
<file path=[Content_Types].xml><?xml version="1.0" encoding="utf-8"?>
<Types xmlns="http://schemas.openxmlformats.org/package/2006/content-types">
  <Default Extension="xml" ContentType="application/xml"/>
  <Default Extension="docx" ContentType="application/vnd.openxmlformats-officedocument.wordprocessingml.document"/>
  <Default Extension="jpeg" ContentType="image/jpeg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40" yWindow="0" windowWidth="24580" windowHeight="14960" tabRatio="940"/>
  </bookViews>
  <sheets>
    <sheet name="S1_Table" sheetId="10" r:id="rId1"/>
    <sheet name="S2_Table" sheetId="1" r:id="rId2"/>
    <sheet name="S3_Table" sheetId="3" r:id="rId3"/>
    <sheet name="S4_Table" sheetId="5" r:id="rId4"/>
    <sheet name="S5_Table" sheetId="7" r:id="rId5"/>
    <sheet name="S6_Table" sheetId="9" r:id="rId6"/>
    <sheet name="S7_Table" sheetId="11" r:id="rId7"/>
    <sheet name="S8_Table" sheetId="12" r:id="rId8"/>
    <sheet name="S9_Table" sheetId="2" r:id="rId9"/>
    <sheet name="S10_Table" sheetId="8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" i="12" l="1"/>
  <c r="E12" i="12"/>
  <c r="E10" i="12"/>
  <c r="E15" i="12"/>
  <c r="E14" i="12"/>
  <c r="C16" i="9"/>
  <c r="D16" i="9"/>
  <c r="E16" i="9"/>
  <c r="F16" i="9"/>
  <c r="B16" i="9"/>
  <c r="C12" i="9"/>
  <c r="D12" i="9"/>
  <c r="E12" i="9"/>
  <c r="F12" i="9"/>
  <c r="B12" i="9"/>
  <c r="C7" i="9"/>
  <c r="D7" i="9"/>
  <c r="E7" i="9"/>
  <c r="F7" i="9"/>
  <c r="B7" i="9"/>
  <c r="C3" i="9"/>
  <c r="D3" i="9"/>
  <c r="E3" i="9"/>
  <c r="F3" i="9"/>
  <c r="B3" i="9"/>
  <c r="D16" i="12"/>
  <c r="E16" i="12"/>
  <c r="G18" i="9"/>
  <c r="G21" i="9"/>
  <c r="G13" i="9"/>
  <c r="G10" i="9"/>
  <c r="G4" i="9"/>
  <c r="G5" i="9"/>
  <c r="G6" i="9"/>
  <c r="G7" i="9"/>
  <c r="G8" i="9"/>
  <c r="G9" i="9"/>
  <c r="G11" i="9"/>
  <c r="G12" i="9"/>
  <c r="G14" i="9"/>
  <c r="G15" i="9"/>
  <c r="G16" i="9"/>
  <c r="G17" i="9"/>
  <c r="G19" i="9"/>
  <c r="G20" i="9"/>
  <c r="G22" i="9"/>
  <c r="G23" i="9"/>
  <c r="G3" i="9"/>
</calcChain>
</file>

<file path=xl/sharedStrings.xml><?xml version="1.0" encoding="utf-8"?>
<sst xmlns="http://schemas.openxmlformats.org/spreadsheetml/2006/main" count="29013" uniqueCount="11165">
  <si>
    <t>seqID</t>
  </si>
  <si>
    <t>mousID</t>
  </si>
  <si>
    <t>sex</t>
  </si>
  <si>
    <t>Female</t>
  </si>
  <si>
    <t>generation</t>
  </si>
  <si>
    <t>Male</t>
  </si>
  <si>
    <t>NA</t>
  </si>
  <si>
    <t>G1</t>
  </si>
  <si>
    <t>&gt;100</t>
  </si>
  <si>
    <t>&lt;100</t>
  </si>
  <si>
    <t>Sequencing provider</t>
  </si>
  <si>
    <t>Exome capture</t>
  </si>
  <si>
    <t>current screen</t>
  </si>
  <si>
    <t>previous screen</t>
  </si>
  <si>
    <t>FCH3N5HBBXX</t>
  </si>
  <si>
    <t>G2</t>
  </si>
  <si>
    <t>G3</t>
  </si>
  <si>
    <t>G4</t>
  </si>
  <si>
    <t>Centrillion Genomics Technologies</t>
  </si>
  <si>
    <t>Northwest Genomics Center</t>
  </si>
  <si>
    <t>Roche/NimbleGen SeqcCap EZ System</t>
  </si>
  <si>
    <t>Comments</t>
  </si>
  <si>
    <t>Beijing Genomics Institute</t>
  </si>
  <si>
    <t xml:space="preserve">Agilent SureSelect Mouse All Exon Kit </t>
  </si>
  <si>
    <t>Primer Name</t>
  </si>
  <si>
    <t>Primer sequence (5'-&gt;3')</t>
  </si>
  <si>
    <t>T</t>
  </si>
  <si>
    <t>A</t>
  </si>
  <si>
    <t>Pld1</t>
  </si>
  <si>
    <t>exon11</t>
  </si>
  <si>
    <t>c.T930A</t>
  </si>
  <si>
    <t>p.C310X</t>
  </si>
  <si>
    <t>ENU</t>
  </si>
  <si>
    <t>G</t>
  </si>
  <si>
    <t>nonsynonymous SNV</t>
  </si>
  <si>
    <t>Kprp</t>
  </si>
  <si>
    <t>exon2</t>
  </si>
  <si>
    <t>c.T341C</t>
  </si>
  <si>
    <t>p.V114A</t>
  </si>
  <si>
    <t>C</t>
  </si>
  <si>
    <t>Ndst4</t>
  </si>
  <si>
    <t>exon3</t>
  </si>
  <si>
    <t>c.C1064A</t>
  </si>
  <si>
    <t>p.T355K</t>
  </si>
  <si>
    <t>synonymous SNV</t>
  </si>
  <si>
    <t>Mmel1</t>
  </si>
  <si>
    <t>exon10</t>
  </si>
  <si>
    <t>c.C792T</t>
  </si>
  <si>
    <t>p.Y264Y</t>
  </si>
  <si>
    <t>D6Wsu163e</t>
  </si>
  <si>
    <t>exon14</t>
  </si>
  <si>
    <t>c.T1625C</t>
  </si>
  <si>
    <t>p.V542A</t>
  </si>
  <si>
    <t>Tas2r131</t>
  </si>
  <si>
    <t>exon1</t>
  </si>
  <si>
    <t>c.T581A</t>
  </si>
  <si>
    <t>p.L194X</t>
  </si>
  <si>
    <t>Sobp</t>
  </si>
  <si>
    <t>exon6</t>
  </si>
  <si>
    <t>c.T1352G</t>
  </si>
  <si>
    <t>p.M451R</t>
  </si>
  <si>
    <t>Lrrc9</t>
  </si>
  <si>
    <t>exon20</t>
  </si>
  <si>
    <t>Fos</t>
  </si>
  <si>
    <t>exon4</t>
  </si>
  <si>
    <t>c.T1023A</t>
  </si>
  <si>
    <t>p.F341L</t>
  </si>
  <si>
    <t>Cadps</t>
  </si>
  <si>
    <t>exon28</t>
  </si>
  <si>
    <t>c.G3847A</t>
  </si>
  <si>
    <t>p.D1283N</t>
  </si>
  <si>
    <t>not ENU</t>
  </si>
  <si>
    <t>E430025E21Rik</t>
  </si>
  <si>
    <t>exon21</t>
  </si>
  <si>
    <t>c.A2630G</t>
  </si>
  <si>
    <t>p.D877G</t>
  </si>
  <si>
    <t>Mb21d2</t>
  </si>
  <si>
    <t>c.C1288A</t>
  </si>
  <si>
    <t>p.R430S</t>
  </si>
  <si>
    <t>Nr1i2</t>
  </si>
  <si>
    <t>c.T77C</t>
  </si>
  <si>
    <t>p.I26T</t>
  </si>
  <si>
    <t>Cd47</t>
  </si>
  <si>
    <t>exon7</t>
  </si>
  <si>
    <t>c.T785C</t>
  </si>
  <si>
    <t>p.I262T</t>
  </si>
  <si>
    <t>Ptk7</t>
  </si>
  <si>
    <t>exon12</t>
  </si>
  <si>
    <t>c.C1774T</t>
  </si>
  <si>
    <t>p.R592C</t>
  </si>
  <si>
    <t>Ttc39d</t>
  </si>
  <si>
    <t>c.T639A</t>
  </si>
  <si>
    <t>p.P213P</t>
  </si>
  <si>
    <t>Suv420h1</t>
  </si>
  <si>
    <t>exon5</t>
  </si>
  <si>
    <t>c.T168C</t>
  </si>
  <si>
    <t>p.H56H</t>
  </si>
  <si>
    <t>Chr</t>
  </si>
  <si>
    <t>Pos</t>
  </si>
  <si>
    <t>Ref</t>
  </si>
  <si>
    <t>Alt</t>
  </si>
  <si>
    <t>Mutation Type</t>
  </si>
  <si>
    <t>Gene</t>
  </si>
  <si>
    <t>Exon</t>
  </si>
  <si>
    <t>cDNA change</t>
  </si>
  <si>
    <t>AA change</t>
  </si>
  <si>
    <t>Validation</t>
  </si>
  <si>
    <t>4931408C20Rik</t>
  </si>
  <si>
    <t>c.T27A</t>
  </si>
  <si>
    <t>Pfdn2</t>
  </si>
  <si>
    <t>c.G175C</t>
  </si>
  <si>
    <t>Sec16a</t>
  </si>
  <si>
    <t>c.T2724G</t>
  </si>
  <si>
    <t>stopgain SNV</t>
  </si>
  <si>
    <t>Gstcd</t>
  </si>
  <si>
    <t>c.C89T</t>
  </si>
  <si>
    <t>Kcnh2</t>
  </si>
  <si>
    <t>c.G1479A</t>
  </si>
  <si>
    <t>Tmcc1</t>
  </si>
  <si>
    <t>c.G1455C</t>
  </si>
  <si>
    <t>Zfp939</t>
  </si>
  <si>
    <t>c.C1649T</t>
  </si>
  <si>
    <t>Vps33b</t>
  </si>
  <si>
    <t>c.C759A</t>
  </si>
  <si>
    <t>Vmn2r78</t>
  </si>
  <si>
    <t>c.A1633T</t>
  </si>
  <si>
    <t>Vmn2r81</t>
  </si>
  <si>
    <t>c.T966A</t>
  </si>
  <si>
    <t>Adamts2</t>
  </si>
  <si>
    <t>c.T429G</t>
  </si>
  <si>
    <t>p.G143G</t>
  </si>
  <si>
    <t>Ube2o</t>
  </si>
  <si>
    <t>exon18</t>
  </si>
  <si>
    <t>c.G3670A</t>
  </si>
  <si>
    <t>Mfsd2b</t>
  </si>
  <si>
    <t>c.C1224A</t>
  </si>
  <si>
    <t>c.T2626A</t>
  </si>
  <si>
    <t>p.W876R</t>
  </si>
  <si>
    <t>Vmn1r214</t>
  </si>
  <si>
    <t>c.A169T</t>
  </si>
  <si>
    <t>Akap11</t>
  </si>
  <si>
    <t>c.C1341T</t>
  </si>
  <si>
    <t>Itgb5</t>
  </si>
  <si>
    <t>c.C661T</t>
  </si>
  <si>
    <t>p.L221L</t>
  </si>
  <si>
    <t>p.N9K</t>
  </si>
  <si>
    <t>p.D59H</t>
  </si>
  <si>
    <t>p.A908A</t>
  </si>
  <si>
    <t>p.T30M</t>
  </si>
  <si>
    <t>p.V493V</t>
  </si>
  <si>
    <t>p.R485S</t>
  </si>
  <si>
    <t>p.T550I</t>
  </si>
  <si>
    <t>p.D253E</t>
  </si>
  <si>
    <t>p.T545S</t>
  </si>
  <si>
    <t>p.H322Q</t>
  </si>
  <si>
    <t>p.A1224T</t>
  </si>
  <si>
    <t>p.Y408X</t>
  </si>
  <si>
    <t>p.M57L</t>
  </si>
  <si>
    <t>p.F447F</t>
  </si>
  <si>
    <t>seq error</t>
  </si>
  <si>
    <t>not in G1</t>
  </si>
  <si>
    <t>4931408C20Rik_OF</t>
  </si>
  <si>
    <t>aaggcaaatcataggctgct</t>
  </si>
  <si>
    <t>4931409C20Rik_OR</t>
  </si>
  <si>
    <t>attgtggggatcaagcagag</t>
  </si>
  <si>
    <t>4931410C20Rik_IF</t>
  </si>
  <si>
    <t>ttcacacctgtccttctaggg</t>
  </si>
  <si>
    <t>4931411C20Rik_IR</t>
  </si>
  <si>
    <t>tatggaaagccaggaagtgg</t>
  </si>
  <si>
    <t>Pfdn2_OF</t>
  </si>
  <si>
    <t>gcctttgtaacttgccatcc</t>
  </si>
  <si>
    <t>Pfdn2_OR</t>
  </si>
  <si>
    <t>ttctgactcagggatccaca</t>
  </si>
  <si>
    <t>Pfdn2_IF</t>
  </si>
  <si>
    <t>gctggctttaatcgccttc</t>
  </si>
  <si>
    <t>Pfdn2_IR</t>
  </si>
  <si>
    <t>cacagccaacaactcctcac</t>
  </si>
  <si>
    <t>Sec16a_OF</t>
  </si>
  <si>
    <t>aagaggctgctgagaagctg</t>
  </si>
  <si>
    <t>Sec16a_OR</t>
  </si>
  <si>
    <t>ccctcccaaggtaggagaag</t>
  </si>
  <si>
    <t>Sec16a_IF</t>
  </si>
  <si>
    <t>attgccagcagggctactaa</t>
  </si>
  <si>
    <t>Sec16a_IR</t>
  </si>
  <si>
    <t>agtgcaggcaagttctggtt</t>
  </si>
  <si>
    <t>Pld1_OF</t>
  </si>
  <si>
    <t>ccccacacagttcaaggtct</t>
  </si>
  <si>
    <t>Pld1_OR</t>
  </si>
  <si>
    <t>ggtacgctccccatacaaaa</t>
  </si>
  <si>
    <t>Pld1_IF</t>
  </si>
  <si>
    <t>agtgaggagcctgctgagtc</t>
  </si>
  <si>
    <t>Pld1_IR</t>
  </si>
  <si>
    <t>ttcaaagctgatcccaggtc</t>
  </si>
  <si>
    <t>Kprp_OF</t>
  </si>
  <si>
    <t>ggccacagttggtgtaggaa</t>
  </si>
  <si>
    <t>Kprp_OR</t>
  </si>
  <si>
    <t>gaccatgtgtgaccagcaac</t>
  </si>
  <si>
    <t>Kprp_IF</t>
  </si>
  <si>
    <t>attgaggagtgcagctaccg</t>
  </si>
  <si>
    <t>Kprp_IR</t>
  </si>
  <si>
    <t>ggaagctccatgtgagatga</t>
  </si>
  <si>
    <t>Ndst4_OF</t>
  </si>
  <si>
    <t>gcagttggagaattggctct</t>
  </si>
  <si>
    <t>Ndst4_OR</t>
  </si>
  <si>
    <t>ttaaaaatgctgcccaatga</t>
  </si>
  <si>
    <t>Ndst4_IF</t>
  </si>
  <si>
    <t>tcatgcacacacactgtgaaa</t>
  </si>
  <si>
    <t>Ndst4_IR</t>
  </si>
  <si>
    <t>ccgtgatgatggttcctctt</t>
  </si>
  <si>
    <t>Gstcd_OF</t>
  </si>
  <si>
    <t>tcttgagggctcagcttcat</t>
  </si>
  <si>
    <t>Gstcd_OR</t>
  </si>
  <si>
    <t>caggaaccgggtgtaaaaga</t>
  </si>
  <si>
    <t>Gstcd_IF</t>
  </si>
  <si>
    <t>gcaaacagcaattctggaca</t>
  </si>
  <si>
    <t>Gstcd_IR</t>
  </si>
  <si>
    <t>catgcagagtggggaaagtt</t>
  </si>
  <si>
    <t>Mmel1_OF</t>
  </si>
  <si>
    <t>tctgaaaaaccgtcctcacc</t>
  </si>
  <si>
    <t>Mmel1_OR</t>
  </si>
  <si>
    <t>ccgagtgccagccatattag</t>
  </si>
  <si>
    <t>Mmel1_IF</t>
  </si>
  <si>
    <t>atgttcccttctgtgctgga</t>
  </si>
  <si>
    <t>Mmel1_IR</t>
  </si>
  <si>
    <t>gggtctcaccttcagaccaa</t>
  </si>
  <si>
    <t>Kcnh2_OF</t>
  </si>
  <si>
    <t>atgccgagaatgaggaaaga</t>
  </si>
  <si>
    <t>Kcnh2_OR</t>
  </si>
  <si>
    <t>gcagatgtgctgcctgagta</t>
  </si>
  <si>
    <t>Kcnh2_IF</t>
  </si>
  <si>
    <t>aatgcctcttccagctcctt</t>
  </si>
  <si>
    <t>Kcnh2_IR</t>
  </si>
  <si>
    <t>cctgctgctggtcatctaca</t>
  </si>
  <si>
    <t>Tmcc1_OF</t>
  </si>
  <si>
    <t>agcttgagcttcgcgttaaa</t>
  </si>
  <si>
    <t>Tmcc1_OR</t>
  </si>
  <si>
    <t>gtcgtctccaaacccagaga</t>
  </si>
  <si>
    <t>Tmcc1_IF</t>
  </si>
  <si>
    <t>actgctttgctgactgacga</t>
  </si>
  <si>
    <t>Tmcc1_IR</t>
  </si>
  <si>
    <t>ggaaaggctttaggggtgat</t>
  </si>
  <si>
    <t>D6Wsu163e_OF</t>
  </si>
  <si>
    <t>ctaccctcgacagctctgaa</t>
  </si>
  <si>
    <t>D6Wsu163e_OR</t>
  </si>
  <si>
    <t>cggaagtgcaacgaaataca</t>
  </si>
  <si>
    <t>D6Wsu163e_IF</t>
  </si>
  <si>
    <t>tgaatccctcaggaaagacaa</t>
  </si>
  <si>
    <t>D6Wsu163e_IR</t>
  </si>
  <si>
    <t>caccatcattccctgatagga</t>
  </si>
  <si>
    <t>Tas2r131_OF</t>
  </si>
  <si>
    <t>aatttgccagtgaccttcca</t>
  </si>
  <si>
    <t>Tas2r131_OR</t>
  </si>
  <si>
    <t>acatttcccatccccttttc</t>
  </si>
  <si>
    <t>Tas2r131_IF</t>
  </si>
  <si>
    <t>ttaattggcctgctcattgg</t>
  </si>
  <si>
    <t>Tas2r131_IR</t>
  </si>
  <si>
    <t>ggagattgagaggtgtgcttg</t>
  </si>
  <si>
    <t>Zfp939_OF</t>
  </si>
  <si>
    <t>gttcacagtgcaggaaagca</t>
  </si>
  <si>
    <t>Zfp939_OR</t>
  </si>
  <si>
    <t>ggtatgcgtgagggagaaaa</t>
  </si>
  <si>
    <t>Zfp939_IF</t>
  </si>
  <si>
    <t>agcaagtctgggcttactgc</t>
  </si>
  <si>
    <t>Zfp939_IR</t>
  </si>
  <si>
    <t>cagggattctcccttgtttg</t>
  </si>
  <si>
    <t>Vps33b_OF</t>
  </si>
  <si>
    <t>gtcggaaaccagagattgga</t>
  </si>
  <si>
    <t>Vps33b_OR</t>
  </si>
  <si>
    <t>gcagcggtcctgagtaaatc</t>
  </si>
  <si>
    <t>Vps33b_IF</t>
  </si>
  <si>
    <t>ctggtgaagttggggtccta</t>
  </si>
  <si>
    <t>Vps33b_IR</t>
  </si>
  <si>
    <t>agcaccttcaggctcttgtc</t>
  </si>
  <si>
    <t>Vmn2r78_OF</t>
  </si>
  <si>
    <t>tcactcattcactcactcatgttt</t>
  </si>
  <si>
    <t>Vmn2r78_OR</t>
  </si>
  <si>
    <t>caattgaaaatgaaaactgtcaaa</t>
  </si>
  <si>
    <t>Vmn2r78_IF</t>
  </si>
  <si>
    <t>gagatcgttcggtggcttt</t>
  </si>
  <si>
    <t>Vmn2r78_IR</t>
  </si>
  <si>
    <t>aagtttgaaacatgcaaccat</t>
  </si>
  <si>
    <t>Sobp_OF</t>
  </si>
  <si>
    <t>gaatcgttcacatggggaat</t>
  </si>
  <si>
    <t>Sobp_OR</t>
  </si>
  <si>
    <t>tctgacactgccaactgctc</t>
  </si>
  <si>
    <t>Sobp_IF</t>
  </si>
  <si>
    <t>ggcactatcactgggtacgg</t>
  </si>
  <si>
    <t>Sobp_IR</t>
  </si>
  <si>
    <t>catcttcatggagcagcaaa</t>
  </si>
  <si>
    <t>Vmn2r81_OF</t>
  </si>
  <si>
    <t>cccccaaagacacagctcta</t>
  </si>
  <si>
    <t>Vmn2r81_OR</t>
  </si>
  <si>
    <t>ctgccaggggaataacagag</t>
  </si>
  <si>
    <t>Vmn2r81_IF</t>
  </si>
  <si>
    <t>tctgggggaaaccctacttc</t>
  </si>
  <si>
    <t>Vmn2r81_IR</t>
  </si>
  <si>
    <t>gccactgcatacacagcatt</t>
  </si>
  <si>
    <t>Adamts2_OF</t>
  </si>
  <si>
    <t>tcagagtctccgaggtctcc</t>
  </si>
  <si>
    <t>Adamts2_OR</t>
  </si>
  <si>
    <t>aaatcgtccccctttctctg</t>
  </si>
  <si>
    <t>Adamts2_IF</t>
  </si>
  <si>
    <t>gtgtcccacgtggtgtcttt</t>
  </si>
  <si>
    <t>Adamts2_IR</t>
  </si>
  <si>
    <t>ccctaagcactgtggaggag</t>
  </si>
  <si>
    <t>Ube2o_OF</t>
  </si>
  <si>
    <t>gcagcagaaggctccaatta</t>
  </si>
  <si>
    <t>Ube2o_OR</t>
  </si>
  <si>
    <t>cattaatccgtgtggtgcag</t>
  </si>
  <si>
    <t>Ube2o_IF</t>
  </si>
  <si>
    <t>gggcagctacttgtcctctg</t>
  </si>
  <si>
    <t>Ube2o_IR</t>
  </si>
  <si>
    <t>gaattgagtcctggctggaa</t>
  </si>
  <si>
    <t>Mfsd2b_OF</t>
  </si>
  <si>
    <t>ccaggttaccagggaggagt</t>
  </si>
  <si>
    <t>Mfsd2b_OR</t>
  </si>
  <si>
    <t>ctctcctgctgtcctgttcc</t>
  </si>
  <si>
    <t>Mfsd2b_IF</t>
  </si>
  <si>
    <t>cggaggctctgaccttctct</t>
  </si>
  <si>
    <t>Mfsd2b_IR</t>
  </si>
  <si>
    <t>agggccaccagttacttcct</t>
  </si>
  <si>
    <t>Lrrc9_OF</t>
  </si>
  <si>
    <t>tcatgggagcattagatgga</t>
  </si>
  <si>
    <t>Lrrc9_OR</t>
  </si>
  <si>
    <t>tggtagtttctggggatgga</t>
  </si>
  <si>
    <t>Lrrc9_IF</t>
  </si>
  <si>
    <t>tggggaacaagccttcttag</t>
  </si>
  <si>
    <t>Lrrc9_IR</t>
  </si>
  <si>
    <t>atgagtgctgaggggctaga</t>
  </si>
  <si>
    <t>Fos_OF</t>
  </si>
  <si>
    <t>ggatttgactggaggtctgc</t>
  </si>
  <si>
    <t>Fos_OR</t>
  </si>
  <si>
    <t>ctggaagaggtgaggactgg</t>
  </si>
  <si>
    <t>Fos_IF</t>
  </si>
  <si>
    <t>gaaggcagaaccctttgatg</t>
  </si>
  <si>
    <t>Fos_IR</t>
  </si>
  <si>
    <t>cacagcctggtgtgtttcac</t>
  </si>
  <si>
    <t>Vmn1r214_OF</t>
  </si>
  <si>
    <t>tcaaccagttaccaaacacctg</t>
  </si>
  <si>
    <t>Vmn1r214_OR</t>
  </si>
  <si>
    <t>ggaagaatggaaggatgtgc</t>
  </si>
  <si>
    <t>Vmn1r214_IF</t>
  </si>
  <si>
    <t>ctcatctgcaacatgcgtct</t>
  </si>
  <si>
    <t>Vmn1r214_IR</t>
  </si>
  <si>
    <t>cctcctccatccagatgct</t>
  </si>
  <si>
    <t>Cadps_OF</t>
  </si>
  <si>
    <t>gcaattcgaaggcacaagag</t>
  </si>
  <si>
    <t>Cadps_OR</t>
  </si>
  <si>
    <t>ggacagagcctcaagtcaca</t>
  </si>
  <si>
    <t>Cadps_IF</t>
  </si>
  <si>
    <t>aggggtttgtgtgatctgga</t>
  </si>
  <si>
    <t>Cadps_IR</t>
  </si>
  <si>
    <t>aagagtcccaggttccatcc</t>
  </si>
  <si>
    <t>Akap11_OF</t>
  </si>
  <si>
    <t>ccaaacttttccccacaaga</t>
  </si>
  <si>
    <t>Akap11_OR</t>
  </si>
  <si>
    <t>ttgagctgcctgaaattcct</t>
  </si>
  <si>
    <t>Akap11_IF</t>
  </si>
  <si>
    <t>cgtatgatttcttccccttttaat</t>
  </si>
  <si>
    <t>Akap11_IR</t>
  </si>
  <si>
    <t>tggagacttacttgctcatgga</t>
  </si>
  <si>
    <t>E430025E21Rik_OF</t>
  </si>
  <si>
    <t>ggctcataaccaccgagtgt</t>
  </si>
  <si>
    <t>E430025E21Rik_OR</t>
  </si>
  <si>
    <t>cagtgctattcccctgcaat</t>
  </si>
  <si>
    <t>E430025E21Rik_IF</t>
  </si>
  <si>
    <t>caaaagctggggttcaagac</t>
  </si>
  <si>
    <t>E430025E21Rik_IR</t>
  </si>
  <si>
    <t>tgctctgggctcctaaccta</t>
  </si>
  <si>
    <t>Mb21d2_OF</t>
  </si>
  <si>
    <t>aaacagcaaaatcaggcagaa</t>
  </si>
  <si>
    <t>Mb21d2_OR</t>
  </si>
  <si>
    <t>gactccctgccagctacttg</t>
  </si>
  <si>
    <t>Mb21d2_IF</t>
  </si>
  <si>
    <t>ccaagtccaatgttagctgga</t>
  </si>
  <si>
    <t>Mb21d2_IR</t>
  </si>
  <si>
    <t>tttcatccctcagtgcaaca</t>
  </si>
  <si>
    <t>Itgb5_OF</t>
  </si>
  <si>
    <t>ggtaggggctgtaaggatgg</t>
  </si>
  <si>
    <t>Itgb5_OR</t>
  </si>
  <si>
    <t>ggattccccagtaaggcaat</t>
  </si>
  <si>
    <t>Itgb5_IF</t>
  </si>
  <si>
    <t>cctgagttgaattctctgcactt</t>
  </si>
  <si>
    <t>Itgb5_IR</t>
  </si>
  <si>
    <t>cacacccaacacaagctcaa</t>
  </si>
  <si>
    <t>Nr1i2_OF</t>
  </si>
  <si>
    <t>cagcagaagaagaggccttg</t>
  </si>
  <si>
    <t>Nr1i2_OR</t>
  </si>
  <si>
    <t>aatgccgtggtcacattttt</t>
  </si>
  <si>
    <t>Nr1i2_IF</t>
  </si>
  <si>
    <t>agttaggaggggaggctttg</t>
  </si>
  <si>
    <t>Nr1i2_IR</t>
  </si>
  <si>
    <t>cccgaatgagagtcttgctc</t>
  </si>
  <si>
    <t>Cd47_OF</t>
  </si>
  <si>
    <t>gaaaggcacagctcttgtcc</t>
  </si>
  <si>
    <t>Cd47_OR</t>
  </si>
  <si>
    <t>gggaagctatgtggctatgg</t>
  </si>
  <si>
    <t>Cd47_IF</t>
  </si>
  <si>
    <t>gaggttaggtttgggtgctg</t>
  </si>
  <si>
    <t>Cd47_IR</t>
  </si>
  <si>
    <t>gtgtgactcacccatgatgc</t>
  </si>
  <si>
    <t>Ptk7_OF</t>
  </si>
  <si>
    <t>gtgcatcctgtcgtgagaga</t>
  </si>
  <si>
    <t>Ptk7_OR</t>
  </si>
  <si>
    <t>gcttgtttggggtagagacg</t>
  </si>
  <si>
    <t>Ptk7_IF</t>
  </si>
  <si>
    <t>ctagcatccgaggaaaggtg</t>
  </si>
  <si>
    <t>Ptk7_IR</t>
  </si>
  <si>
    <t>cgagatgatgctggcaacta</t>
  </si>
  <si>
    <t>Ttc39d_OF</t>
  </si>
  <si>
    <t>cgccatcaaccttattcacc</t>
  </si>
  <si>
    <t>Ttc39d_OR</t>
  </si>
  <si>
    <t>tgttaaaacgtgcacggaaa</t>
  </si>
  <si>
    <t>Ttc39d_IF</t>
  </si>
  <si>
    <t>agttcataccacgccctgat</t>
  </si>
  <si>
    <t>Ttc39d_IR</t>
  </si>
  <si>
    <t>tggcagcagtagaagccttt</t>
  </si>
  <si>
    <t>Suv420h1_OF</t>
  </si>
  <si>
    <t>gtctgcatccccattgtctt</t>
  </si>
  <si>
    <t>Suv420h1_OR</t>
  </si>
  <si>
    <t>tttccagattctgcctgctt</t>
  </si>
  <si>
    <t>Suv420h1_IF</t>
  </si>
  <si>
    <t>gtcagctgcctacgttctcc</t>
  </si>
  <si>
    <t>Suv420h1_IR</t>
  </si>
  <si>
    <t>ctcttgcctcacagaaaattg</t>
  </si>
  <si>
    <t>Experiment</t>
  </si>
  <si>
    <t>Pedigree 1</t>
  </si>
  <si>
    <t>Experient</t>
  </si>
  <si>
    <t>Used for Pedigree 1 analysis, excluded from burden analysis as G1 mouse (60654) was included instead.</t>
  </si>
  <si>
    <t>Used for Pedigree 13 analysis</t>
  </si>
  <si>
    <t>Used for Pedigree 6 analysis</t>
  </si>
  <si>
    <t>Sgol2</t>
  </si>
  <si>
    <t>Dnajb2</t>
  </si>
  <si>
    <t>Sptan1</t>
  </si>
  <si>
    <t>Pkn3</t>
  </si>
  <si>
    <t>N28178</t>
  </si>
  <si>
    <t>Ccdc17</t>
  </si>
  <si>
    <t>Gm13083</t>
  </si>
  <si>
    <t>D630045J12Rik</t>
  </si>
  <si>
    <t>Antxr1</t>
  </si>
  <si>
    <t>Fancd2</t>
  </si>
  <si>
    <t>Mug1</t>
  </si>
  <si>
    <t>Leng9</t>
  </si>
  <si>
    <t>Ryr1</t>
  </si>
  <si>
    <t>Hs3st4</t>
  </si>
  <si>
    <t>Lonp2</t>
  </si>
  <si>
    <t>Kars</t>
  </si>
  <si>
    <t>BC021891</t>
  </si>
  <si>
    <t>Htr1b</t>
  </si>
  <si>
    <t>Nhsl1</t>
  </si>
  <si>
    <t>Fzr1</t>
  </si>
  <si>
    <t>Supt6</t>
  </si>
  <si>
    <t>Ddx46</t>
  </si>
  <si>
    <t>Agtpbp1</t>
  </si>
  <si>
    <t>Gsdmc2</t>
  </si>
  <si>
    <t>Pcdhgb4</t>
  </si>
  <si>
    <t>exon8</t>
  </si>
  <si>
    <t>exon30</t>
  </si>
  <si>
    <t>exon42</t>
  </si>
  <si>
    <t>exon13</t>
  </si>
  <si>
    <t>exon9</t>
  </si>
  <si>
    <t>exon31</t>
  </si>
  <si>
    <t>c.T3168C</t>
  </si>
  <si>
    <t>c.A715G</t>
  </si>
  <si>
    <t>c.A3976G</t>
  </si>
  <si>
    <t>c.T2409C</t>
  </si>
  <si>
    <t>c.T1034A</t>
  </si>
  <si>
    <t>c.T1315A</t>
  </si>
  <si>
    <t>c.T1169C</t>
  </si>
  <si>
    <t>c.T1873C</t>
  </si>
  <si>
    <t>c.C600T</t>
  </si>
  <si>
    <t>c.A4089G</t>
  </si>
  <si>
    <t>c.A641G</t>
  </si>
  <si>
    <t>c.T66C</t>
  </si>
  <si>
    <t>c.A1391G</t>
  </si>
  <si>
    <t>c.T635C</t>
  </si>
  <si>
    <t>c.A2128G</t>
  </si>
  <si>
    <t>c.T516C</t>
  </si>
  <si>
    <t>c.C2084A</t>
  </si>
  <si>
    <t>c.T659C</t>
  </si>
  <si>
    <t>c.T590A</t>
  </si>
  <si>
    <t>c.T380C</t>
  </si>
  <si>
    <t>c.G4219A</t>
  </si>
  <si>
    <t>c.T821A</t>
  </si>
  <si>
    <t>c.A124G</t>
  </si>
  <si>
    <t>c.T1272A</t>
  </si>
  <si>
    <t>c.A183T</t>
  </si>
  <si>
    <t>p.S1056S</t>
  </si>
  <si>
    <t>p.T239A</t>
  </si>
  <si>
    <t>p.S1326G</t>
  </si>
  <si>
    <t>p.V803V</t>
  </si>
  <si>
    <t>p.I345N</t>
  </si>
  <si>
    <t>p.W439R</t>
  </si>
  <si>
    <t>p.L390P</t>
  </si>
  <si>
    <t>p.S625P</t>
  </si>
  <si>
    <t>p.N200N</t>
  </si>
  <si>
    <t>p.E1363E</t>
  </si>
  <si>
    <t>p.K214R</t>
  </si>
  <si>
    <t>p.C22C</t>
  </si>
  <si>
    <t>p.E464G</t>
  </si>
  <si>
    <t>p.V212A</t>
  </si>
  <si>
    <t>p.K710E</t>
  </si>
  <si>
    <t>p.Y172Y</t>
  </si>
  <si>
    <t>p.T695K</t>
  </si>
  <si>
    <t>p.L220P</t>
  </si>
  <si>
    <t>p.V197E</t>
  </si>
  <si>
    <t>p.L127P</t>
  </si>
  <si>
    <t>p.D1407N</t>
  </si>
  <si>
    <t>p.V274E</t>
  </si>
  <si>
    <t>p.T42A</t>
  </si>
  <si>
    <t>p.Y424X</t>
  </si>
  <si>
    <t>p.L61F</t>
  </si>
  <si>
    <t>Pedigree 6</t>
  </si>
  <si>
    <t>Sgol2_OF</t>
  </si>
  <si>
    <t>Sgol2_OR</t>
  </si>
  <si>
    <t>Sgol2_IF</t>
  </si>
  <si>
    <t>Sgol2_IR</t>
  </si>
  <si>
    <t>Dnajb2_OF</t>
  </si>
  <si>
    <t>Dnajb2_OR</t>
  </si>
  <si>
    <t>Dnajb2_IF</t>
  </si>
  <si>
    <t>Dnajb2_IR</t>
  </si>
  <si>
    <t>Sptan1_OF</t>
  </si>
  <si>
    <t>Sptan1_OR</t>
  </si>
  <si>
    <t>Sptan1_IF</t>
  </si>
  <si>
    <t>Sptan1_IR</t>
  </si>
  <si>
    <t>Pkn3_OF</t>
  </si>
  <si>
    <t>Pkn3_OR</t>
  </si>
  <si>
    <t>Pkn3_IF</t>
  </si>
  <si>
    <t>Pkn3_IR</t>
  </si>
  <si>
    <t>N28178_OF</t>
  </si>
  <si>
    <t>N28178_OR</t>
  </si>
  <si>
    <t>N28178_IF</t>
  </si>
  <si>
    <t>N28178_IR</t>
  </si>
  <si>
    <t>Ccdc17_OF</t>
  </si>
  <si>
    <t>Ccdc17_OR</t>
  </si>
  <si>
    <t>Ccdc17_IF</t>
  </si>
  <si>
    <t>Ccdc17_IR</t>
  </si>
  <si>
    <t>Gm13083_OF</t>
  </si>
  <si>
    <t>Gm13083_OR</t>
  </si>
  <si>
    <t>Gm13083_IF</t>
  </si>
  <si>
    <t>Gm13083_IR</t>
  </si>
  <si>
    <t>D630045J12Rik_OF</t>
  </si>
  <si>
    <t>D630045J12Rik_OR</t>
  </si>
  <si>
    <t>D630045J12Rik_IF</t>
  </si>
  <si>
    <t>D630045J12Rik_IR</t>
  </si>
  <si>
    <t>Antxr1_OF</t>
  </si>
  <si>
    <t>Antxr1_OR</t>
  </si>
  <si>
    <t>Antxr1_IF</t>
  </si>
  <si>
    <t>Antxr1_IR</t>
  </si>
  <si>
    <t>Fancd2_OF</t>
  </si>
  <si>
    <t>Fancd2_OR</t>
  </si>
  <si>
    <t>Fancd2_IF</t>
  </si>
  <si>
    <t>Fancd2_IR</t>
  </si>
  <si>
    <t>Fam13a</t>
  </si>
  <si>
    <t>c.T1961C</t>
  </si>
  <si>
    <t>p.V654A</t>
  </si>
  <si>
    <t>Fam13a_OF</t>
  </si>
  <si>
    <t>Fam13a_OR</t>
  </si>
  <si>
    <t>Fam13a_IF</t>
  </si>
  <si>
    <t>Fam13a_IR</t>
  </si>
  <si>
    <t>Mug1_OF</t>
  </si>
  <si>
    <t>Mug1_OR</t>
  </si>
  <si>
    <t>Mug1_IF</t>
  </si>
  <si>
    <t>Mug1_IR</t>
  </si>
  <si>
    <t>Leng9_OF</t>
  </si>
  <si>
    <t>Leng9_OR</t>
  </si>
  <si>
    <t>Leng9_IF</t>
  </si>
  <si>
    <t>Leng9_IR</t>
  </si>
  <si>
    <t>Ryr1_OF</t>
  </si>
  <si>
    <t>Ryr1_OR</t>
  </si>
  <si>
    <t>Ryr1_IF</t>
  </si>
  <si>
    <t>Ryr1_IR</t>
  </si>
  <si>
    <t>Hs3st4_OF</t>
  </si>
  <si>
    <t>Hs3st4_OR</t>
  </si>
  <si>
    <t>Hs3st4_IF</t>
  </si>
  <si>
    <t>Hs3st4_IR</t>
  </si>
  <si>
    <t>Lonp2_OF</t>
  </si>
  <si>
    <t>Lonp2_OR</t>
  </si>
  <si>
    <t>Lonp2_IF</t>
  </si>
  <si>
    <t>Lonp2_IR</t>
  </si>
  <si>
    <t>Kars_OF</t>
  </si>
  <si>
    <t>Kars_OR</t>
  </si>
  <si>
    <t>Kars_IF</t>
  </si>
  <si>
    <t>Kars_IR</t>
  </si>
  <si>
    <t>BC021891_OF</t>
  </si>
  <si>
    <t>BC021891_OR</t>
  </si>
  <si>
    <t>BC021891_IF</t>
  </si>
  <si>
    <t>BC021891_IR</t>
  </si>
  <si>
    <t>Htr1b_OF</t>
  </si>
  <si>
    <t>Htr1b_OR</t>
  </si>
  <si>
    <t>Htr1b_IF</t>
  </si>
  <si>
    <t>Htr1b_IR</t>
  </si>
  <si>
    <t>Nhsl1_OF</t>
  </si>
  <si>
    <t>Nhsl1_OR</t>
  </si>
  <si>
    <t>Nhsl1_IF</t>
  </si>
  <si>
    <t>Nhsl1_IR</t>
  </si>
  <si>
    <t>Fzr1_OF</t>
  </si>
  <si>
    <t>Fzr1_OR</t>
  </si>
  <si>
    <t>Fzr1_IF</t>
  </si>
  <si>
    <t>Fzr1_IR</t>
  </si>
  <si>
    <t>Supt6_OF</t>
  </si>
  <si>
    <t>Supt6_OR</t>
  </si>
  <si>
    <t>Supt6_IF</t>
  </si>
  <si>
    <t>Supt6_IR</t>
  </si>
  <si>
    <t>Ddx46_OF</t>
  </si>
  <si>
    <t>Ddx46_OR</t>
  </si>
  <si>
    <t>Ddx46_IF</t>
  </si>
  <si>
    <t>Ddx46_IR</t>
  </si>
  <si>
    <t>Agtpbp1_OF</t>
  </si>
  <si>
    <t>Agtpbp1_OR</t>
  </si>
  <si>
    <t>Agtpbp1_IF</t>
  </si>
  <si>
    <t>Agtpbp1_IR</t>
  </si>
  <si>
    <t>Gsdmc2_OF</t>
  </si>
  <si>
    <t>Gsdmc2_OR</t>
  </si>
  <si>
    <t>Gsdmc2_IF</t>
  </si>
  <si>
    <t>Gsdmc2_IR</t>
  </si>
  <si>
    <t>Pcdhgb4_OF</t>
  </si>
  <si>
    <t>Pcdhgb4_OR</t>
  </si>
  <si>
    <t>Pcdhgb4_IF</t>
  </si>
  <si>
    <t>Pcdhgb4_IR</t>
  </si>
  <si>
    <t>tcggttgttctcctgaaacc</t>
  </si>
  <si>
    <t>tgtccaaacacatgaaaagagg</t>
  </si>
  <si>
    <t>cggtggagataacacccaac</t>
  </si>
  <si>
    <t>tgtttcaactgaaaacacacca</t>
  </si>
  <si>
    <t>ttggaacctttgcgtgtgta</t>
  </si>
  <si>
    <t>gtggagggacagagtttgga</t>
  </si>
  <si>
    <t>ctcttgcaggtgtcccagat</t>
  </si>
  <si>
    <t>gggccacactattctgcact</t>
  </si>
  <si>
    <t>ctttgagagggaccttgcag</t>
  </si>
  <si>
    <t>tcccctgcctttaacttgtg</t>
  </si>
  <si>
    <t>aagctgaggcctgaactctg</t>
  </si>
  <si>
    <t>ttcagtgctatgcctgctgt</t>
  </si>
  <si>
    <t>cccactttctgtcagtgcaa</t>
  </si>
  <si>
    <t>aggactccaggaactgctca</t>
  </si>
  <si>
    <t>tgggtgtaccctgcctctac</t>
  </si>
  <si>
    <t>ctggtgaactctccctcgaa</t>
  </si>
  <si>
    <t>caggctccagacacatttga</t>
  </si>
  <si>
    <t>aaggagtttgaaggcatgga</t>
  </si>
  <si>
    <t>tttagcagagccgaccctaa</t>
  </si>
  <si>
    <t>tcttggggcctctcactatg</t>
  </si>
  <si>
    <t>agcattacctccagcccttt</t>
  </si>
  <si>
    <t>agcctacaggctgaccagaa</t>
  </si>
  <si>
    <t>gcctgtgcccaggttagtag</t>
  </si>
  <si>
    <t>gggttgatctctgccaatgt</t>
  </si>
  <si>
    <t>aggaggttctgcaaccttga</t>
  </si>
  <si>
    <t>acctgccttccatttgtcag</t>
  </si>
  <si>
    <t>accagctcaaacacctggat</t>
  </si>
  <si>
    <t>gcctagcaatgacctcacct</t>
  </si>
  <si>
    <t>gagagtcagagggggagctt</t>
  </si>
  <si>
    <t>aggtggatgtgagtggcatt</t>
  </si>
  <si>
    <t>cagccatggtggaaaaagtt</t>
  </si>
  <si>
    <t>tctccacaccaagctcactg</t>
  </si>
  <si>
    <t>tggtgtgtctaatcgctgct</t>
  </si>
  <si>
    <t>tttactggccctcaagttgc</t>
  </si>
  <si>
    <t>ggattgcctgctttgtgagt</t>
  </si>
  <si>
    <t>ggaacctccagaaaagaacca</t>
  </si>
  <si>
    <t>ctgactgggcttggcttact</t>
  </si>
  <si>
    <t>ccgcagatatttgtgcaaga</t>
  </si>
  <si>
    <t>tggaggatagagttggcaca</t>
  </si>
  <si>
    <t>ggttggctccttactgctga</t>
  </si>
  <si>
    <t>aggcactagaggtgttgatgg</t>
  </si>
  <si>
    <t>gaactgtagctccagcctcct</t>
  </si>
  <si>
    <t>tctcttcagattcgccagga</t>
  </si>
  <si>
    <t>ccaattttgtgacagctttgc</t>
  </si>
  <si>
    <t>ggaagcggaagtagcgtatg</t>
  </si>
  <si>
    <t>aagacgtgactccctggatg</t>
  </si>
  <si>
    <t>gaatggctcttcctgcactc</t>
  </si>
  <si>
    <t>ggttcccagtggcttacaaa</t>
  </si>
  <si>
    <t>aaaaggccagatcccagact</t>
  </si>
  <si>
    <t>aaacccttgcttggtcctct</t>
  </si>
  <si>
    <t>aaatgttcacagggctccac</t>
  </si>
  <si>
    <t>gccaaggcctttctatttcc</t>
  </si>
  <si>
    <t>gagcgcttcacgactcct</t>
  </si>
  <si>
    <t>tcctccgcttgttctcaact</t>
  </si>
  <si>
    <t>acccctgattatggggagaa</t>
  </si>
  <si>
    <t>ccctgtattggcctggatt</t>
  </si>
  <si>
    <t>cagtgtgattaaagtgctctgga</t>
  </si>
  <si>
    <t>aaagggggaaaaagaaagga</t>
  </si>
  <si>
    <t>agtcaacctggagtggcaat</t>
  </si>
  <si>
    <t>tgagtgaggtctggacggta</t>
  </si>
  <si>
    <t>cccaaccatgtctcactcct</t>
  </si>
  <si>
    <t>ccatcgtccaagaatccact</t>
  </si>
  <si>
    <t>caactgcctgtctgttacgc</t>
  </si>
  <si>
    <t>attgttgtgatccgtgttgc</t>
  </si>
  <si>
    <t>cgtttcagtggtggtgtttg</t>
  </si>
  <si>
    <t>gagccaggatctggagtgag</t>
  </si>
  <si>
    <t>tgcaaagacagccagagaga</t>
  </si>
  <si>
    <t>gagcattccccaaagatgac</t>
  </si>
  <si>
    <t>gaaaccagcaggcatcctta</t>
  </si>
  <si>
    <t>gctgtcgtcggatatcacct</t>
  </si>
  <si>
    <t>tgatccctagggtcttggtg</t>
  </si>
  <si>
    <t>ctggtgtgggtcttctccat</t>
  </si>
  <si>
    <t>aagcgctttttgaagcagtc</t>
  </si>
  <si>
    <t>ctcaaggtccctggaaatga</t>
  </si>
  <si>
    <t>ccatgtgacctggctaacct</t>
  </si>
  <si>
    <t>tccactgcacagagcgtaac</t>
  </si>
  <si>
    <t>agccctggcttaccttttgt</t>
  </si>
  <si>
    <t>agggcatagcctcatgtgat</t>
  </si>
  <si>
    <t>gcttgctgctgagggaatac</t>
  </si>
  <si>
    <t>gacaatggcaaaggtgagg</t>
  </si>
  <si>
    <t>gctggtatcccaggaggaac</t>
  </si>
  <si>
    <t>gctccccggtgttcataaat</t>
  </si>
  <si>
    <t>gaaggtgggcttctccttct</t>
  </si>
  <si>
    <t>ctttgcagtggggtgagatt</t>
  </si>
  <si>
    <t>aaactggcctttgtcctcct</t>
  </si>
  <si>
    <t>gcacttcttttcccgtgttc</t>
  </si>
  <si>
    <t>ttcccacaagacaagtgcag</t>
  </si>
  <si>
    <t>gggccaataaagaggaggag</t>
  </si>
  <si>
    <t>aggtgactgacttggctgct</t>
  </si>
  <si>
    <t>ggtgaacgtgtgtttgttgc</t>
  </si>
  <si>
    <t>cctcctaaagggccaaaaac</t>
  </si>
  <si>
    <t>cggtctgtgtgagcaacatt</t>
  </si>
  <si>
    <t>ttggaaggggtggattaaaa</t>
  </si>
  <si>
    <t>cacacaccggcagatgatac</t>
  </si>
  <si>
    <t>attcccactggcctaaaaca</t>
  </si>
  <si>
    <t>tcaggccttgctcattaggt</t>
  </si>
  <si>
    <t>tcagcctttacaccgcttct</t>
  </si>
  <si>
    <t>ttgtccctggttttgaggac</t>
  </si>
  <si>
    <t>atatccacaccacgcagctt</t>
  </si>
  <si>
    <t>aatgtcctccagctccacac</t>
  </si>
  <si>
    <t>splicing</t>
  </si>
  <si>
    <t>Prex2</t>
  </si>
  <si>
    <t>Pla2g4a</t>
  </si>
  <si>
    <t>Abca2</t>
  </si>
  <si>
    <t>Igsf10</t>
  </si>
  <si>
    <t>Cpa1</t>
  </si>
  <si>
    <t>Mitf</t>
  </si>
  <si>
    <t>Chd4</t>
  </si>
  <si>
    <t>Setd1a</t>
  </si>
  <si>
    <t>1700029H14Rik</t>
  </si>
  <si>
    <t>Olfr904</t>
  </si>
  <si>
    <t>Ccdc84</t>
  </si>
  <si>
    <t>Nup43</t>
  </si>
  <si>
    <t>Kcnmb1</t>
  </si>
  <si>
    <t>2700049A03Rik</t>
  </si>
  <si>
    <t>Tex21</t>
  </si>
  <si>
    <t>Ttll5</t>
  </si>
  <si>
    <t>Vrk1</t>
  </si>
  <si>
    <t>Vmn1r-ps103</t>
  </si>
  <si>
    <t>Rreb1</t>
  </si>
  <si>
    <t>Phactr1</t>
  </si>
  <si>
    <t>Gm3558</t>
  </si>
  <si>
    <t>Pnp2</t>
  </si>
  <si>
    <t>Gga1</t>
  </si>
  <si>
    <t>Olfr175-ps1</t>
  </si>
  <si>
    <t>Ganab</t>
  </si>
  <si>
    <t>1700028P14Rik</t>
  </si>
  <si>
    <t>exon17</t>
  </si>
  <si>
    <t>exon24</t>
  </si>
  <si>
    <t>c.A1762T</t>
  </si>
  <si>
    <t>c.T2092C</t>
  </si>
  <si>
    <t>c.T4964C</t>
  </si>
  <si>
    <t>c.A5428T</t>
  </si>
  <si>
    <t>c.A580G</t>
  </si>
  <si>
    <t>c.T866A</t>
  </si>
  <si>
    <t>c.T2991G</t>
  </si>
  <si>
    <t>c.A181C</t>
  </si>
  <si>
    <t>c.A718T</t>
  </si>
  <si>
    <t>c.T344A</t>
  </si>
  <si>
    <t>c.A1022G</t>
  </si>
  <si>
    <t>c.G97A</t>
  </si>
  <si>
    <t>c.C1021T</t>
  </si>
  <si>
    <t>c.A1357G</t>
  </si>
  <si>
    <t>c.T2414C</t>
  </si>
  <si>
    <t>c.T209G</t>
  </si>
  <si>
    <t>c.T145C</t>
  </si>
  <si>
    <t>c.A2833C</t>
  </si>
  <si>
    <t>c.497-2A&gt;T</t>
  </si>
  <si>
    <t>c.C559G</t>
  </si>
  <si>
    <t>c.T760C</t>
  </si>
  <si>
    <t>c.C806A</t>
  </si>
  <si>
    <t>c.A11T</t>
  </si>
  <si>
    <t>c.T2143C</t>
  </si>
  <si>
    <t>c.153-2A&gt;G</t>
  </si>
  <si>
    <t>nonsynonymous_SNV</t>
  </si>
  <si>
    <t>Olfr1034</t>
  </si>
  <si>
    <t>c.A364T</t>
  </si>
  <si>
    <t>c.T497A</t>
  </si>
  <si>
    <t>p.I588F</t>
  </si>
  <si>
    <t>p.F698L</t>
  </si>
  <si>
    <t>p.V1655A</t>
  </si>
  <si>
    <t>p.M122L</t>
  </si>
  <si>
    <t>p.T1810S</t>
  </si>
  <si>
    <t>p.K194E</t>
  </si>
  <si>
    <t>p.M166K</t>
  </si>
  <si>
    <t>p.I289N</t>
  </si>
  <si>
    <t>p.D997E</t>
  </si>
  <si>
    <t>p.K61Q</t>
  </si>
  <si>
    <t>p.T240S</t>
  </si>
  <si>
    <t>p.M115K</t>
  </si>
  <si>
    <t>p.E341G</t>
  </si>
  <si>
    <t>p.V33I</t>
  </si>
  <si>
    <t>p.R341C</t>
  </si>
  <si>
    <t>p.T453A</t>
  </si>
  <si>
    <t>p.I805T</t>
  </si>
  <si>
    <t>p.V70G</t>
  </si>
  <si>
    <t>p.Y49H</t>
  </si>
  <si>
    <t>p.K945Q</t>
  </si>
  <si>
    <t>p.L187V</t>
  </si>
  <si>
    <t>p.S254P</t>
  </si>
  <si>
    <t>p.T269K</t>
  </si>
  <si>
    <t>p.D4V</t>
  </si>
  <si>
    <t>p.Y715H</t>
  </si>
  <si>
    <t>Pedigree 13</t>
  </si>
  <si>
    <t>Prex2_OF</t>
  </si>
  <si>
    <t>Prex2_OR</t>
  </si>
  <si>
    <t>Prex2_IF</t>
  </si>
  <si>
    <t>Prex2_IR</t>
  </si>
  <si>
    <t>Pla2g4a_OF</t>
  </si>
  <si>
    <t>Pla2g4a_OR</t>
  </si>
  <si>
    <t>Pla2g4a_IF</t>
  </si>
  <si>
    <t>Pla2g4a_IR</t>
  </si>
  <si>
    <t>Abca2_OF</t>
  </si>
  <si>
    <t>Abca2_OR</t>
  </si>
  <si>
    <t>Abca2_IF</t>
  </si>
  <si>
    <t>Abca2_IR</t>
  </si>
  <si>
    <t>Igsf10_OF</t>
  </si>
  <si>
    <t>Igsf10_OR</t>
  </si>
  <si>
    <t>Igsf10_IF</t>
  </si>
  <si>
    <t>Igsf10_IR</t>
  </si>
  <si>
    <t>Cpa1_OF</t>
  </si>
  <si>
    <t>Cpa1_OR</t>
  </si>
  <si>
    <t>Cpa1_IF</t>
  </si>
  <si>
    <t>Cpa1_IR</t>
  </si>
  <si>
    <t>Mitf_OF</t>
  </si>
  <si>
    <t>Mitf_OR</t>
  </si>
  <si>
    <t>Mitf_IF</t>
  </si>
  <si>
    <t>Mitf_IR</t>
  </si>
  <si>
    <t>Chd4_OF</t>
  </si>
  <si>
    <t>Chd4_OR</t>
  </si>
  <si>
    <t>Chd4_IF</t>
  </si>
  <si>
    <t>Chd4_IR</t>
  </si>
  <si>
    <t>Setd1a_OF</t>
  </si>
  <si>
    <t>Setd1a_OR</t>
  </si>
  <si>
    <t>Setd1a_IF</t>
  </si>
  <si>
    <t>Setd1a_IR</t>
  </si>
  <si>
    <t>1700029H14Rik_OF</t>
  </si>
  <si>
    <t>1700029H14Rik_OR</t>
  </si>
  <si>
    <t>1700029H14Rik_IF</t>
  </si>
  <si>
    <t>1700029H14Rik_IR</t>
  </si>
  <si>
    <t>Olfr904_OF</t>
  </si>
  <si>
    <t>Olfr904_OR</t>
  </si>
  <si>
    <t>Olfr904_IF</t>
  </si>
  <si>
    <t>Olfr904_IR</t>
  </si>
  <si>
    <t>Nup43_OF</t>
  </si>
  <si>
    <t>Nup43_OR</t>
  </si>
  <si>
    <t>Nup43_IF</t>
  </si>
  <si>
    <t>Nup43_IR</t>
  </si>
  <si>
    <t>Kcnmb1_OF</t>
  </si>
  <si>
    <t>Kcnmb1_OR</t>
  </si>
  <si>
    <t>Kcnmb1_IF</t>
  </si>
  <si>
    <t>Kcnmb1_IR</t>
  </si>
  <si>
    <t>2700049A03Rik_OF</t>
  </si>
  <si>
    <t>2700049A03Rik_OR</t>
  </si>
  <si>
    <t>2700049A03Rik_IF</t>
  </si>
  <si>
    <t>2700049A03Rik_IR</t>
  </si>
  <si>
    <t>Tex21_OF</t>
  </si>
  <si>
    <t>Tex21_OR</t>
  </si>
  <si>
    <t>Tex21_IF</t>
  </si>
  <si>
    <t>Tex21_IR</t>
  </si>
  <si>
    <t>Ttll5_OF</t>
  </si>
  <si>
    <t>Ttll5_OR</t>
  </si>
  <si>
    <t>Ttll5_IF</t>
  </si>
  <si>
    <t>Ttll5_IR</t>
  </si>
  <si>
    <t>Vrk1_OF</t>
  </si>
  <si>
    <t>Vrk1_OR</t>
  </si>
  <si>
    <t>Vrk1_IF</t>
  </si>
  <si>
    <t>Vrk1_IR</t>
  </si>
  <si>
    <t>Vmn1r-ps103_OF</t>
  </si>
  <si>
    <t>Vmn1r-ps103_OR</t>
  </si>
  <si>
    <t>Vmn1r-ps103_IF</t>
  </si>
  <si>
    <t>Vmn1r-ps103_IR</t>
  </si>
  <si>
    <t>Rreb1_OF</t>
  </si>
  <si>
    <t>Rreb1_OR</t>
  </si>
  <si>
    <t>Rreb1_IF</t>
  </si>
  <si>
    <t>Rreb1_IR</t>
  </si>
  <si>
    <t>Phactr1_OF</t>
  </si>
  <si>
    <t>Phactr1_OR</t>
  </si>
  <si>
    <t>Phactr1_IF</t>
  </si>
  <si>
    <t>Phactr1_IR</t>
  </si>
  <si>
    <t>Gm3558_OF</t>
  </si>
  <si>
    <t>Gm3558_OR</t>
  </si>
  <si>
    <t>Gm3558_IF</t>
  </si>
  <si>
    <t>Gm3558_IR</t>
  </si>
  <si>
    <t>Pnp2_OF</t>
  </si>
  <si>
    <t>Pnp2_OR</t>
  </si>
  <si>
    <t>Pnp2_IF</t>
  </si>
  <si>
    <t>Pnp2_IR</t>
  </si>
  <si>
    <t>Gga1_OF</t>
  </si>
  <si>
    <t>Gga1_OR</t>
  </si>
  <si>
    <t>Gga1_IF</t>
  </si>
  <si>
    <t>Gga1_IR</t>
  </si>
  <si>
    <t>Olfr175-ps1_OF</t>
  </si>
  <si>
    <t>Olfr175-ps1_OR</t>
  </si>
  <si>
    <t>Olfr175-ps1_IF</t>
  </si>
  <si>
    <t>Olfr175-ps1_IR</t>
  </si>
  <si>
    <t>Ganab_OF</t>
  </si>
  <si>
    <t>Ganab_OR</t>
  </si>
  <si>
    <t>Ganab_IF</t>
  </si>
  <si>
    <t>Ganab_IR</t>
  </si>
  <si>
    <t>1700028P14Rik_OF</t>
  </si>
  <si>
    <t>1700028P14Rik_OR</t>
  </si>
  <si>
    <t>1700028P14Rik_IF</t>
  </si>
  <si>
    <t>1700028P14Rik_IR</t>
  </si>
  <si>
    <t>gctgatgaggaaatggaagg</t>
  </si>
  <si>
    <t>ccctatgcaccttccaaaaa</t>
  </si>
  <si>
    <t>ctgggcagtgattagcacaa</t>
  </si>
  <si>
    <t>tgggacaatactggggacac</t>
  </si>
  <si>
    <t>tcagggaagctgagaaggaa</t>
  </si>
  <si>
    <t>agaggaacgtgacccatctg</t>
  </si>
  <si>
    <t>taaggcaccatgttttgcat</t>
  </si>
  <si>
    <t>gtggctgactagggaatgga</t>
  </si>
  <si>
    <t>atgtgcctggagtccttcac</t>
  </si>
  <si>
    <t>aatcttccgcaccataggag</t>
  </si>
  <si>
    <t>aacatgtccctgccacctac</t>
  </si>
  <si>
    <t>ccaaaggatgctgggataga</t>
  </si>
  <si>
    <t>ctgcgaggcagtttctatcc</t>
  </si>
  <si>
    <t>gcgctgcctctaatccacta</t>
  </si>
  <si>
    <t>agtgcccctgactgaagaaa</t>
  </si>
  <si>
    <t>ttcctggatactcgcaaacc</t>
  </si>
  <si>
    <t>tgagcatcagaactgggtca</t>
  </si>
  <si>
    <t>gacctacttgccccttcctc</t>
  </si>
  <si>
    <t>accatttccctgcctctttt</t>
  </si>
  <si>
    <t>acttgtggggctcaaaggta</t>
  </si>
  <si>
    <t>acctgaaagccccgaataac</t>
  </si>
  <si>
    <t>gctttccctttccactttcc</t>
  </si>
  <si>
    <t>agctcagaggcaccaggtaa</t>
  </si>
  <si>
    <t>gtgatgggagttacggaagc</t>
  </si>
  <si>
    <t>ctgtggttgagagcatggtg</t>
  </si>
  <si>
    <t>cttacggctccgactactgc</t>
  </si>
  <si>
    <t>gcaaaggtgcagtggaattt</t>
  </si>
  <si>
    <t>aatcgtcgtcctcactctgg</t>
  </si>
  <si>
    <t>cgagagaaggaagctggaga</t>
  </si>
  <si>
    <t>cctctaggacctggggagag</t>
  </si>
  <si>
    <t>caaggcaaacaccgaaaatc</t>
  </si>
  <si>
    <t>gggcattggctaacacaact</t>
  </si>
  <si>
    <t>taagaaaagccccaagcaaa</t>
  </si>
  <si>
    <t>cctagagccagcatgacctc</t>
  </si>
  <si>
    <t>agaaaggcagggtttccatt</t>
  </si>
  <si>
    <t>gagatgcctttggtctgagg</t>
  </si>
  <si>
    <t>tcgctatgtggccatctgta</t>
  </si>
  <si>
    <t>agcatgcctctaaccacagg</t>
  </si>
  <si>
    <t>tgccatgtcccctaaattgt</t>
  </si>
  <si>
    <t>ggattcatcatgggaaccac</t>
  </si>
  <si>
    <t>cacaggtttccaaagccaat</t>
  </si>
  <si>
    <t>ggaccctctgatgctctcaa</t>
  </si>
  <si>
    <t>gtcatgctccctcatggact</t>
  </si>
  <si>
    <t>caaatgccactttctggtga</t>
  </si>
  <si>
    <t>gttaccagaggccagagcag</t>
  </si>
  <si>
    <t>tcagaggcatttgtgcagac</t>
  </si>
  <si>
    <t>gctccatgtaagttgcaaagc</t>
  </si>
  <si>
    <t>atgcctcgtctgtcctgact</t>
  </si>
  <si>
    <t>tgagccatctctctagccctaa</t>
  </si>
  <si>
    <t>gccttgctggaaaaagtgag</t>
  </si>
  <si>
    <t>gtgtgtgtgtgtggtgctca</t>
  </si>
  <si>
    <t>ctaagcagcctcctgcaatc</t>
  </si>
  <si>
    <t>gctgttgctggtgtatgagg</t>
  </si>
  <si>
    <t>ggttcccgtgttttgttttg</t>
  </si>
  <si>
    <t>gacctcttgctctcgtcctg</t>
  </si>
  <si>
    <t>cagagggctgaggagctcta</t>
  </si>
  <si>
    <t>gcatgaaatggtgaccaaaa</t>
  </si>
  <si>
    <t>gaacaaatctggcctcggta</t>
  </si>
  <si>
    <t>ggtggtggaagttcaggaag</t>
  </si>
  <si>
    <t>aactggctgagaaacggaga</t>
  </si>
  <si>
    <t>cagtgcgtccgcatactaaa</t>
  </si>
  <si>
    <t>acacacacacgtcggctaag</t>
  </si>
  <si>
    <t>agagggttcaagggcctaag</t>
  </si>
  <si>
    <t>accacacctgcctaaggtga</t>
  </si>
  <si>
    <t>cacacgaacacacatgcaaa</t>
  </si>
  <si>
    <t>ccagatgctctgggactgat</t>
  </si>
  <si>
    <t>tcccacagaccacaggataa</t>
  </si>
  <si>
    <t>ccactctccccaggtaaaca</t>
  </si>
  <si>
    <t>catcgagagctacgtgcttg</t>
  </si>
  <si>
    <t>attgcccaagaggggagtat</t>
  </si>
  <si>
    <t>agagggcagctgtgtcactt</t>
  </si>
  <si>
    <t>tgagtgtggggctctagctt</t>
  </si>
  <si>
    <t>cctaatgggcacaaagagga</t>
  </si>
  <si>
    <t>gcatcccgtgaaaatagcat</t>
  </si>
  <si>
    <t>ctcataggacacacccatgc</t>
  </si>
  <si>
    <t>aatgagcatcccaagtcctg</t>
  </si>
  <si>
    <t>ctcaagaagggctccaacac</t>
  </si>
  <si>
    <t>tcctgtggaatatggctggt</t>
  </si>
  <si>
    <t>ttgaaccaggctacctccac</t>
  </si>
  <si>
    <t>atgacctgcctctgtttggt</t>
  </si>
  <si>
    <t>ggctgcaagatggactcatt</t>
  </si>
  <si>
    <t>ctcccgagtcacaccaagtt</t>
  </si>
  <si>
    <t>cagcgagtgctctgcactaa</t>
  </si>
  <si>
    <t>caggtgaaggcagtgtcaaa</t>
  </si>
  <si>
    <t>catcgaggaggtcaacaaca</t>
  </si>
  <si>
    <t>ccaggcagggagtagagaca</t>
  </si>
  <si>
    <t>caccccaacccactcataac</t>
  </si>
  <si>
    <t>gatacactggggctgtgacc</t>
  </si>
  <si>
    <t>ggtactgcagagggttgcat</t>
  </si>
  <si>
    <t>cctgggaatttcaacgatgt</t>
  </si>
  <si>
    <t>agcagtctgcagtttcagca</t>
  </si>
  <si>
    <t>aggcagtgggtggtgtttac</t>
  </si>
  <si>
    <t>tggggttttgattgggataa</t>
  </si>
  <si>
    <t>cccatttcatttgcctgttt</t>
  </si>
  <si>
    <t>cctgggcatgaacaaagaat</t>
  </si>
  <si>
    <t>cttacaaacaaggccctgga</t>
  </si>
  <si>
    <t>cctccagaactcttgctcca</t>
  </si>
  <si>
    <t>tggtgtttctgcgacagtct</t>
  </si>
  <si>
    <t>acagcatgctaagcactcca</t>
  </si>
  <si>
    <t>tcagcattccttgaaaagagg</t>
  </si>
  <si>
    <t>Lgr6</t>
  </si>
  <si>
    <t>exon16</t>
  </si>
  <si>
    <t>frameshift_insertion</t>
  </si>
  <si>
    <t>CT</t>
  </si>
  <si>
    <t>stopgain</t>
  </si>
  <si>
    <t>Ralgds</t>
  </si>
  <si>
    <t>exon15</t>
  </si>
  <si>
    <t>c.A1159G</t>
  </si>
  <si>
    <t>Cobll1</t>
  </si>
  <si>
    <t>Ckap5</t>
  </si>
  <si>
    <t>c.A1217G</t>
  </si>
  <si>
    <t>Plcb4</t>
  </si>
  <si>
    <t>Kif24</t>
  </si>
  <si>
    <t>c.G1411A</t>
  </si>
  <si>
    <t>c.A461G</t>
  </si>
  <si>
    <t>Ccdc62</t>
  </si>
  <si>
    <t>CA</t>
  </si>
  <si>
    <t>frameshift_deletion</t>
  </si>
  <si>
    <t>Sdk1</t>
  </si>
  <si>
    <t>exon40</t>
  </si>
  <si>
    <t>c.T2408A</t>
  </si>
  <si>
    <t>c.G3A</t>
  </si>
  <si>
    <t>exon19</t>
  </si>
  <si>
    <t>4922501C03Rik</t>
  </si>
  <si>
    <t>Olfr807</t>
  </si>
  <si>
    <t>c.A1333G</t>
  </si>
  <si>
    <t>exon33</t>
  </si>
  <si>
    <t>c.C131T</t>
  </si>
  <si>
    <t>c.A955T</t>
  </si>
  <si>
    <t>AA</t>
  </si>
  <si>
    <t>cDNA</t>
  </si>
  <si>
    <t>p.S387G</t>
  </si>
  <si>
    <t>p.M1I</t>
  </si>
  <si>
    <t>CHROM</t>
  </si>
  <si>
    <t>POS</t>
  </si>
  <si>
    <t>REF</t>
  </si>
  <si>
    <t>ALT</t>
  </si>
  <si>
    <t>AnnovarType</t>
  </si>
  <si>
    <t>Count</t>
  </si>
  <si>
    <t>Arl6ip5</t>
  </si>
  <si>
    <t>Itgb6</t>
  </si>
  <si>
    <t>C6</t>
  </si>
  <si>
    <t>Cpn1</t>
  </si>
  <si>
    <t>Sntg1</t>
  </si>
  <si>
    <t>Plac8</t>
  </si>
  <si>
    <t>Itprip</t>
  </si>
  <si>
    <t>Ces3b</t>
  </si>
  <si>
    <t>Fabp6</t>
  </si>
  <si>
    <t>Stxbp3a</t>
  </si>
  <si>
    <t>Scaper</t>
  </si>
  <si>
    <t>Zfp386</t>
  </si>
  <si>
    <t>Samd4</t>
  </si>
  <si>
    <t>Ykt6</t>
  </si>
  <si>
    <t>Itpa</t>
  </si>
  <si>
    <t>Cldn11</t>
  </si>
  <si>
    <t>Rhoj</t>
  </si>
  <si>
    <t>Smco1</t>
  </si>
  <si>
    <t>Usp6nl</t>
  </si>
  <si>
    <t>Uchl4</t>
  </si>
  <si>
    <t>Zhx1</t>
  </si>
  <si>
    <t>2210010C04Rik</t>
  </si>
  <si>
    <t>Tmem72</t>
  </si>
  <si>
    <t>Phc3</t>
  </si>
  <si>
    <t>H2-Eb2</t>
  </si>
  <si>
    <t>Tst</t>
  </si>
  <si>
    <t>stoploss</t>
  </si>
  <si>
    <t>Mnat1</t>
  </si>
  <si>
    <t>Olfr1033</t>
  </si>
  <si>
    <t>Olfr666</t>
  </si>
  <si>
    <t>Rprd1b</t>
  </si>
  <si>
    <t>Foxb1</t>
  </si>
  <si>
    <t>Fut2</t>
  </si>
  <si>
    <t>4930453N24Rik</t>
  </si>
  <si>
    <t>Nudt13</t>
  </si>
  <si>
    <t>Nr1i3</t>
  </si>
  <si>
    <t>Cxcr4</t>
  </si>
  <si>
    <t>Naa30</t>
  </si>
  <si>
    <t>Gpr158</t>
  </si>
  <si>
    <t>Lrtm2</t>
  </si>
  <si>
    <t>Ccdc7</t>
  </si>
  <si>
    <t>Fez2</t>
  </si>
  <si>
    <t>Serpinb1b</t>
  </si>
  <si>
    <t>Tpst2</t>
  </si>
  <si>
    <t>Cd55</t>
  </si>
  <si>
    <t>Xxylt1</t>
  </si>
  <si>
    <t>Dxo</t>
  </si>
  <si>
    <t>CCCTCCCAGGGGTCCCGGCTGG</t>
  </si>
  <si>
    <t>8030462N17Rik</t>
  </si>
  <si>
    <t>Nob1</t>
  </si>
  <si>
    <t>Casq1</t>
  </si>
  <si>
    <t>Tmem184b</t>
  </si>
  <si>
    <t>Serpina3c</t>
  </si>
  <si>
    <t>Acnat1</t>
  </si>
  <si>
    <t>Ap3m1</t>
  </si>
  <si>
    <t>Npffr1</t>
  </si>
  <si>
    <t>Arhgef10</t>
  </si>
  <si>
    <t>Ddost</t>
  </si>
  <si>
    <t>Pou3f2</t>
  </si>
  <si>
    <t>Usp47</t>
  </si>
  <si>
    <t>Gcdh</t>
  </si>
  <si>
    <t>Casp9</t>
  </si>
  <si>
    <t>Dnah1</t>
  </si>
  <si>
    <t>Pkhd1l1</t>
  </si>
  <si>
    <t>Slc17a1</t>
  </si>
  <si>
    <t>Cfp</t>
  </si>
  <si>
    <t>Lpl</t>
  </si>
  <si>
    <t>Rcor2</t>
  </si>
  <si>
    <t>Mrc1</t>
  </si>
  <si>
    <t>F830045P16Rik</t>
  </si>
  <si>
    <t>Gm13103</t>
  </si>
  <si>
    <t>Smyd1</t>
  </si>
  <si>
    <t>Bpifb5</t>
  </si>
  <si>
    <t>Vwf</t>
  </si>
  <si>
    <t>Fscn2</t>
  </si>
  <si>
    <t>Chrne</t>
  </si>
  <si>
    <t>Entpd8</t>
  </si>
  <si>
    <t>Plag1</t>
  </si>
  <si>
    <t>Zfp13</t>
  </si>
  <si>
    <t>Cyp4a32</t>
  </si>
  <si>
    <t>Spam1</t>
  </si>
  <si>
    <t>Lag3</t>
  </si>
  <si>
    <t>Ttyh3</t>
  </si>
  <si>
    <t>Dmkn</t>
  </si>
  <si>
    <t>Calcr</t>
  </si>
  <si>
    <t>Zfp454</t>
  </si>
  <si>
    <t>Ripk2</t>
  </si>
  <si>
    <t>Mroh2b</t>
  </si>
  <si>
    <t>Dbr1</t>
  </si>
  <si>
    <t>Krt6b</t>
  </si>
  <si>
    <t>Tcp1</t>
  </si>
  <si>
    <t>Galnt13</t>
  </si>
  <si>
    <t>Arsk</t>
  </si>
  <si>
    <t>Gpc6</t>
  </si>
  <si>
    <t>Dpysl4</t>
  </si>
  <si>
    <t>Tox3</t>
  </si>
  <si>
    <t>Chrm3</t>
  </si>
  <si>
    <t>Herc2</t>
  </si>
  <si>
    <t>1700034F02Rik</t>
  </si>
  <si>
    <t>Slc13a3</t>
  </si>
  <si>
    <t>Kbtbd3</t>
  </si>
  <si>
    <t>Zfp101</t>
  </si>
  <si>
    <t>Ccdc37</t>
  </si>
  <si>
    <t>Rhot2</t>
  </si>
  <si>
    <t>Dnajc2</t>
  </si>
  <si>
    <t>Kbtbd12</t>
  </si>
  <si>
    <t>Arntl</t>
  </si>
  <si>
    <t>Fem1b</t>
  </si>
  <si>
    <t>9830147E19Rik</t>
  </si>
  <si>
    <t>Tchhl1</t>
  </si>
  <si>
    <t>Lrrc4</t>
  </si>
  <si>
    <t>Nuak1</t>
  </si>
  <si>
    <t>Rhot1</t>
  </si>
  <si>
    <t>Aknad1</t>
  </si>
  <si>
    <t>Tcf25</t>
  </si>
  <si>
    <t>Fermt1</t>
  </si>
  <si>
    <t>Slc20a1</t>
  </si>
  <si>
    <t>Galc</t>
  </si>
  <si>
    <t>Zfp607</t>
  </si>
  <si>
    <t>Fastkd2</t>
  </si>
  <si>
    <t>Kbtbd7</t>
  </si>
  <si>
    <t>Tgm3</t>
  </si>
  <si>
    <t>Tnrc6c</t>
  </si>
  <si>
    <t>Nsun7</t>
  </si>
  <si>
    <t>Usp44</t>
  </si>
  <si>
    <t>Epx</t>
  </si>
  <si>
    <t>Zfp39</t>
  </si>
  <si>
    <t>Pkp1</t>
  </si>
  <si>
    <t>Zkscan16</t>
  </si>
  <si>
    <t>Nrep</t>
  </si>
  <si>
    <t>Rxfp2</t>
  </si>
  <si>
    <t>Dner</t>
  </si>
  <si>
    <t>Mgat5</t>
  </si>
  <si>
    <t>Naalad2</t>
  </si>
  <si>
    <t>Senp5</t>
  </si>
  <si>
    <t>Adam6a</t>
  </si>
  <si>
    <t>Lrrc36</t>
  </si>
  <si>
    <t>Adam29</t>
  </si>
  <si>
    <t>Gphn</t>
  </si>
  <si>
    <t>Wfdc18</t>
  </si>
  <si>
    <t>Mdn1</t>
  </si>
  <si>
    <t>Ccnf</t>
  </si>
  <si>
    <t>Dgkb</t>
  </si>
  <si>
    <t>Pcdhb20</t>
  </si>
  <si>
    <t>Zak</t>
  </si>
  <si>
    <t>Ctxn3</t>
  </si>
  <si>
    <t>Cep85l</t>
  </si>
  <si>
    <t>Baz2b</t>
  </si>
  <si>
    <t>Pcdhb1</t>
  </si>
  <si>
    <t>Smek2</t>
  </si>
  <si>
    <t>1110008P14Rik</t>
  </si>
  <si>
    <t>Smpd4</t>
  </si>
  <si>
    <t>Slc9a3</t>
  </si>
  <si>
    <t>Chchd7</t>
  </si>
  <si>
    <t>Vps53</t>
  </si>
  <si>
    <t>Telo2</t>
  </si>
  <si>
    <t>Tas1r1</t>
  </si>
  <si>
    <t>Krtap19-1</t>
  </si>
  <si>
    <t>Pde6g</t>
  </si>
  <si>
    <t>Gas2l2</t>
  </si>
  <si>
    <t>Tgfbrap1</t>
  </si>
  <si>
    <t>Gpr155</t>
  </si>
  <si>
    <t>Scgb1b19</t>
  </si>
  <si>
    <t>Scgb1b20</t>
  </si>
  <si>
    <t>Gm15292</t>
  </si>
  <si>
    <t>Epb4.1l1</t>
  </si>
  <si>
    <t>Gm1553</t>
  </si>
  <si>
    <t>Cdh1</t>
  </si>
  <si>
    <t>2410141K09Rik</t>
  </si>
  <si>
    <t>Nedd4</t>
  </si>
  <si>
    <t>Slc9a5</t>
  </si>
  <si>
    <t>Smim8</t>
  </si>
  <si>
    <t>Pkhd1</t>
  </si>
  <si>
    <t>Adam12</t>
  </si>
  <si>
    <t>Zc3h12c</t>
  </si>
  <si>
    <t>Gpr133</t>
  </si>
  <si>
    <t>A630095E13Rik</t>
  </si>
  <si>
    <t>Snd1</t>
  </si>
  <si>
    <t>Enpp2</t>
  </si>
  <si>
    <t>Prkd1</t>
  </si>
  <si>
    <t>Ddhd1</t>
  </si>
  <si>
    <t>Wwp1</t>
  </si>
  <si>
    <t>Fam115a</t>
  </si>
  <si>
    <t>Apoa2</t>
  </si>
  <si>
    <t>Dap</t>
  </si>
  <si>
    <t>Kcne3</t>
  </si>
  <si>
    <t>Smcr8</t>
  </si>
  <si>
    <t>Ap2a2</t>
  </si>
  <si>
    <t>6720489N17Rik</t>
  </si>
  <si>
    <t>1700094D03Rik</t>
  </si>
  <si>
    <t>Dcaf5</t>
  </si>
  <si>
    <t>Pcdha6</t>
  </si>
  <si>
    <t>Sh3bgrl2</t>
  </si>
  <si>
    <t>Txndc11</t>
  </si>
  <si>
    <t>Gm829</t>
  </si>
  <si>
    <t>Cnnm1</t>
  </si>
  <si>
    <t>Ano4</t>
  </si>
  <si>
    <t>Clstn3</t>
  </si>
  <si>
    <t>Thbs3</t>
  </si>
  <si>
    <t>Akap17b</t>
  </si>
  <si>
    <t>Thbs4</t>
  </si>
  <si>
    <t>Sumo3</t>
  </si>
  <si>
    <t>Wfdc16</t>
  </si>
  <si>
    <t>Zfp280d</t>
  </si>
  <si>
    <t>1110001J03Rik</t>
  </si>
  <si>
    <t>Pde4dip</t>
  </si>
  <si>
    <t>Sst</t>
  </si>
  <si>
    <t>Dlgap1</t>
  </si>
  <si>
    <t>Nlrp14</t>
  </si>
  <si>
    <t>Epha7</t>
  </si>
  <si>
    <t>Ubl3</t>
  </si>
  <si>
    <t>Gabarapl2</t>
  </si>
  <si>
    <t>Taok1</t>
  </si>
  <si>
    <t>Hmga1</t>
  </si>
  <si>
    <t>Atp6v1g1</t>
  </si>
  <si>
    <t>Ncmap</t>
  </si>
  <si>
    <t>Urah</t>
  </si>
  <si>
    <t>Omt2b</t>
  </si>
  <si>
    <t>Grid2</t>
  </si>
  <si>
    <t>Pdzrn4</t>
  </si>
  <si>
    <t>Psca</t>
  </si>
  <si>
    <t>2410124H12Rik</t>
  </si>
  <si>
    <t>Ogdhl</t>
  </si>
  <si>
    <t>Sltm</t>
  </si>
  <si>
    <t>Lce1k</t>
  </si>
  <si>
    <t>Dsg4</t>
  </si>
  <si>
    <t>3110009E18Rik</t>
  </si>
  <si>
    <t>Mrap</t>
  </si>
  <si>
    <t>Stab1</t>
  </si>
  <si>
    <t>Pik3cd</t>
  </si>
  <si>
    <t>Gpha2</t>
  </si>
  <si>
    <t>Prok2</t>
  </si>
  <si>
    <t>Usp25</t>
  </si>
  <si>
    <t>Gemin4</t>
  </si>
  <si>
    <t>Hist1h2ab</t>
  </si>
  <si>
    <t>Nemf</t>
  </si>
  <si>
    <t>Fam107b</t>
  </si>
  <si>
    <t>Ptges3l</t>
  </si>
  <si>
    <t>AY074887</t>
  </si>
  <si>
    <t>Arl9</t>
  </si>
  <si>
    <t>Sncb</t>
  </si>
  <si>
    <t>Tmem132b</t>
  </si>
  <si>
    <t>D130043K22Rik</t>
  </si>
  <si>
    <t>Nrp</t>
  </si>
  <si>
    <t>Tti1</t>
  </si>
  <si>
    <t>Phkb</t>
  </si>
  <si>
    <t>Krtap9-3</t>
  </si>
  <si>
    <t>Kdm4b</t>
  </si>
  <si>
    <t>Hist1h3h</t>
  </si>
  <si>
    <t>Slc4a8</t>
  </si>
  <si>
    <t>Fuk</t>
  </si>
  <si>
    <t>Ttn</t>
  </si>
  <si>
    <t>TC</t>
  </si>
  <si>
    <t>Bola1</t>
  </si>
  <si>
    <t>Tmf1</t>
  </si>
  <si>
    <t>Adcy2</t>
  </si>
  <si>
    <t>Slc4a4</t>
  </si>
  <si>
    <t>Megf11</t>
  </si>
  <si>
    <t>Chchd10</t>
  </si>
  <si>
    <t>Lrp1b</t>
  </si>
  <si>
    <t>BC035044</t>
  </si>
  <si>
    <t>Cnih4</t>
  </si>
  <si>
    <t>Cst11</t>
  </si>
  <si>
    <t>Adnp</t>
  </si>
  <si>
    <t>Tmem18</t>
  </si>
  <si>
    <t>Gli1</t>
  </si>
  <si>
    <t>Pomp</t>
  </si>
  <si>
    <t>C1d</t>
  </si>
  <si>
    <t>Slc6a19os</t>
  </si>
  <si>
    <t>Adamts6</t>
  </si>
  <si>
    <t>Dsg2</t>
  </si>
  <si>
    <t>H2afx</t>
  </si>
  <si>
    <t>Csn1s2b</t>
  </si>
  <si>
    <t>Ninj2</t>
  </si>
  <si>
    <t>Gskip</t>
  </si>
  <si>
    <t>Tex2</t>
  </si>
  <si>
    <t>TG</t>
  </si>
  <si>
    <t>Srebf2</t>
  </si>
  <si>
    <t>Slc24a1</t>
  </si>
  <si>
    <t>Grp</t>
  </si>
  <si>
    <t>Ppp1r14d</t>
  </si>
  <si>
    <t>Slc4a10</t>
  </si>
  <si>
    <t>Rbl2</t>
  </si>
  <si>
    <t>Ube2v1</t>
  </si>
  <si>
    <t>3300002I08Rik</t>
  </si>
  <si>
    <t>Ube2d2b</t>
  </si>
  <si>
    <t>Itga7</t>
  </si>
  <si>
    <t>Itpr1</t>
  </si>
  <si>
    <t>1500015O10Rik</t>
  </si>
  <si>
    <t>Mrpl27</t>
  </si>
  <si>
    <t>Lyz1</t>
  </si>
  <si>
    <t>Lyzl6</t>
  </si>
  <si>
    <t>Lyzl1</t>
  </si>
  <si>
    <t>Eddm3b</t>
  </si>
  <si>
    <t>Atoh7</t>
  </si>
  <si>
    <t>Aif1l</t>
  </si>
  <si>
    <t>Tg</t>
  </si>
  <si>
    <t>1700015F17Rik</t>
  </si>
  <si>
    <t>Oraov1</t>
  </si>
  <si>
    <t>Akap13</t>
  </si>
  <si>
    <t>Ormdl1</t>
  </si>
  <si>
    <t>Tbc1d1</t>
  </si>
  <si>
    <t>Sprr1b</t>
  </si>
  <si>
    <t>Fgf2</t>
  </si>
  <si>
    <t>Diap3</t>
  </si>
  <si>
    <t>Ear11</t>
  </si>
  <si>
    <t>Slc9c1</t>
  </si>
  <si>
    <t>Ear12</t>
  </si>
  <si>
    <t>Dnajc19</t>
  </si>
  <si>
    <t>Reg4</t>
  </si>
  <si>
    <t>Ift122</t>
  </si>
  <si>
    <t>Zswim5</t>
  </si>
  <si>
    <t>Brd1</t>
  </si>
  <si>
    <t>Mrpl50</t>
  </si>
  <si>
    <t>Spint4</t>
  </si>
  <si>
    <t>Hipk3</t>
  </si>
  <si>
    <t>Igsf3</t>
  </si>
  <si>
    <t>Gadd45b</t>
  </si>
  <si>
    <t>Rpl29</t>
  </si>
  <si>
    <t>Grm1</t>
  </si>
  <si>
    <t>Tspo2</t>
  </si>
  <si>
    <t>Rtel1</t>
  </si>
  <si>
    <t>Scaf4</t>
  </si>
  <si>
    <t>Plekhj1</t>
  </si>
  <si>
    <t>Srsf3</t>
  </si>
  <si>
    <t>4930524B15Rik</t>
  </si>
  <si>
    <t>Sf3b3</t>
  </si>
  <si>
    <t>Tceal1</t>
  </si>
  <si>
    <t>Gse1</t>
  </si>
  <si>
    <t>Cetn3</t>
  </si>
  <si>
    <t>Aff1</t>
  </si>
  <si>
    <t>Dtd2</t>
  </si>
  <si>
    <t>Slk</t>
  </si>
  <si>
    <t>Cmtm2a</t>
  </si>
  <si>
    <t>Pop5</t>
  </si>
  <si>
    <t>Gnptab</t>
  </si>
  <si>
    <t>Kcnt1</t>
  </si>
  <si>
    <t>Bst2</t>
  </si>
  <si>
    <t>Ctnnd2</t>
  </si>
  <si>
    <t>Tpt1</t>
  </si>
  <si>
    <t>Smc1b</t>
  </si>
  <si>
    <t>Cdon</t>
  </si>
  <si>
    <t>Samd5</t>
  </si>
  <si>
    <t>Cd3d</t>
  </si>
  <si>
    <t>Ptp4a3</t>
  </si>
  <si>
    <t>Ascl3</t>
  </si>
  <si>
    <t>Bricd5</t>
  </si>
  <si>
    <t>Il20</t>
  </si>
  <si>
    <t>Mpv17</t>
  </si>
  <si>
    <t>Krtap31-2</t>
  </si>
  <si>
    <t>Nanos3</t>
  </si>
  <si>
    <t>Dennd5b</t>
  </si>
  <si>
    <t>Gm14459</t>
  </si>
  <si>
    <t>Trps1</t>
  </si>
  <si>
    <t>Mup10</t>
  </si>
  <si>
    <t>Gcsam</t>
  </si>
  <si>
    <t>Mcts2</t>
  </si>
  <si>
    <t>Atf3</t>
  </si>
  <si>
    <t>Dmxl1</t>
  </si>
  <si>
    <t>Zfp423</t>
  </si>
  <si>
    <t>1810033B17Rik</t>
  </si>
  <si>
    <t>Rap2a</t>
  </si>
  <si>
    <t>Ptprc</t>
  </si>
  <si>
    <t>Trem3</t>
  </si>
  <si>
    <t>Rrp12</t>
  </si>
  <si>
    <t>Cmtm3</t>
  </si>
  <si>
    <t>Gkn1</t>
  </si>
  <si>
    <t>2900092C05Rik</t>
  </si>
  <si>
    <t>Csn1s2a</t>
  </si>
  <si>
    <t>Hesx1</t>
  </si>
  <si>
    <t>Tnfrsf17</t>
  </si>
  <si>
    <t>Cntnap5a</t>
  </si>
  <si>
    <t>Arl8b</t>
  </si>
  <si>
    <t>Pbp2</t>
  </si>
  <si>
    <t>Zfp521</t>
  </si>
  <si>
    <t>Mocs2</t>
  </si>
  <si>
    <t>Dusp21</t>
  </si>
  <si>
    <t>Rab11fip5</t>
  </si>
  <si>
    <t>Ifna1</t>
  </si>
  <si>
    <t>Apod</t>
  </si>
  <si>
    <t>Ifna12</t>
  </si>
  <si>
    <t>Col20a1</t>
  </si>
  <si>
    <t>Ifna11</t>
  </si>
  <si>
    <t>Hn1l</t>
  </si>
  <si>
    <t>Rhog</t>
  </si>
  <si>
    <t>D3Ertd751e</t>
  </si>
  <si>
    <t>Flt1</t>
  </si>
  <si>
    <t>Aox1</t>
  </si>
  <si>
    <t>Ncald</t>
  </si>
  <si>
    <t>Aox3</t>
  </si>
  <si>
    <t>Cobl</t>
  </si>
  <si>
    <t>Sult2a2</t>
  </si>
  <si>
    <t>Bcl2l11</t>
  </si>
  <si>
    <t>Spryd7</t>
  </si>
  <si>
    <t>Pdgfa</t>
  </si>
  <si>
    <t>9930013L23Rik</t>
  </si>
  <si>
    <t>Lhfp</t>
  </si>
  <si>
    <t>Med22</t>
  </si>
  <si>
    <t>Oxld1</t>
  </si>
  <si>
    <t>C8g</t>
  </si>
  <si>
    <t>Drosha</t>
  </si>
  <si>
    <t>Dhx9</t>
  </si>
  <si>
    <t>Pask</t>
  </si>
  <si>
    <t>Rala</t>
  </si>
  <si>
    <t>Polr3a</t>
  </si>
  <si>
    <t>Vegfb</t>
  </si>
  <si>
    <t>Eif4e3</t>
  </si>
  <si>
    <t>Cmtm4</t>
  </si>
  <si>
    <t>Rab6a</t>
  </si>
  <si>
    <t>Dtd1</t>
  </si>
  <si>
    <t>Krtap4-8</t>
  </si>
  <si>
    <t>Pla2g2f</t>
  </si>
  <si>
    <t>Fgf21</t>
  </si>
  <si>
    <t>Tnfaip8</t>
  </si>
  <si>
    <t>Hist1h1c</t>
  </si>
  <si>
    <t>Ppic</t>
  </si>
  <si>
    <t>Kdelr2</t>
  </si>
  <si>
    <t>Rab17</t>
  </si>
  <si>
    <t>Kdelr3</t>
  </si>
  <si>
    <t>4933421I07Rik</t>
  </si>
  <si>
    <t>Ssh2</t>
  </si>
  <si>
    <t>Lysmd2</t>
  </si>
  <si>
    <t>Hoxb7</t>
  </si>
  <si>
    <t>Eif4e</t>
  </si>
  <si>
    <t>Scn1b</t>
  </si>
  <si>
    <t>BC016579</t>
  </si>
  <si>
    <t>Gstm1</t>
  </si>
  <si>
    <t>Clec4d</t>
  </si>
  <si>
    <t>Dchs1</t>
  </si>
  <si>
    <t>Cd302</t>
  </si>
  <si>
    <t>C230052I12Rik</t>
  </si>
  <si>
    <t>Sdf2l1</t>
  </si>
  <si>
    <t>Pds5b</t>
  </si>
  <si>
    <t>Mif4gd</t>
  </si>
  <si>
    <t>Ccdc43</t>
  </si>
  <si>
    <t>C330007P06Rik</t>
  </si>
  <si>
    <t>Ak4</t>
  </si>
  <si>
    <t>Erbb2ip</t>
  </si>
  <si>
    <t>Mug2</t>
  </si>
  <si>
    <t>Ptprm</t>
  </si>
  <si>
    <t>Ube2s</t>
  </si>
  <si>
    <t>Atraid</t>
  </si>
  <si>
    <t>Thtpa</t>
  </si>
  <si>
    <t>Tmed7</t>
  </si>
  <si>
    <t>Mesdc2</t>
  </si>
  <si>
    <t>Pilrb2</t>
  </si>
  <si>
    <t>Myom2</t>
  </si>
  <si>
    <t>Rims1</t>
  </si>
  <si>
    <t>Prl2c1</t>
  </si>
  <si>
    <t>Ms4a4b</t>
  </si>
  <si>
    <t>Dnajb8</t>
  </si>
  <si>
    <t>Camsap2</t>
  </si>
  <si>
    <t>Plb1</t>
  </si>
  <si>
    <t>Them4</t>
  </si>
  <si>
    <t>4930522H14Rik</t>
  </si>
  <si>
    <t>Nqo2</t>
  </si>
  <si>
    <t>Cldn10</t>
  </si>
  <si>
    <t>Prrg3</t>
  </si>
  <si>
    <t>Inca1</t>
  </si>
  <si>
    <t>Flt3l</t>
  </si>
  <si>
    <t>Sbpl</t>
  </si>
  <si>
    <t>Tmem179</t>
  </si>
  <si>
    <t>Col5a2</t>
  </si>
  <si>
    <t>Tnf</t>
  </si>
  <si>
    <t>Sycp2</t>
  </si>
  <si>
    <t>1700125H20Rik</t>
  </si>
  <si>
    <t>Rabl3</t>
  </si>
  <si>
    <t>Plet1</t>
  </si>
  <si>
    <t>Clec4a3</t>
  </si>
  <si>
    <t>Mpzl3</t>
  </si>
  <si>
    <t>Ptprd</t>
  </si>
  <si>
    <t>Diablo</t>
  </si>
  <si>
    <t>Cml2</t>
  </si>
  <si>
    <t>Tmem127</t>
  </si>
  <si>
    <t>1700021F05Rik</t>
  </si>
  <si>
    <t>Prl8a2</t>
  </si>
  <si>
    <t>Pdcl3</t>
  </si>
  <si>
    <t>Crisp3</t>
  </si>
  <si>
    <t>Tigit</t>
  </si>
  <si>
    <t>Mrps7</t>
  </si>
  <si>
    <t>Ccdc141</t>
  </si>
  <si>
    <t>Fgf12</t>
  </si>
  <si>
    <t>Crisp2</t>
  </si>
  <si>
    <t>Crisp1</t>
  </si>
  <si>
    <t>Mbl2</t>
  </si>
  <si>
    <t>Mettl7a3</t>
  </si>
  <si>
    <t>Muc4</t>
  </si>
  <si>
    <t>Eif6</t>
  </si>
  <si>
    <t>Gm5409</t>
  </si>
  <si>
    <t>Prss3</t>
  </si>
  <si>
    <t>Try10</t>
  </si>
  <si>
    <t>Pex11a</t>
  </si>
  <si>
    <t>Abcc9</t>
  </si>
  <si>
    <t>Klk12</t>
  </si>
  <si>
    <t>Mdfic</t>
  </si>
  <si>
    <t>Uggt1</t>
  </si>
  <si>
    <t>Baz1a</t>
  </si>
  <si>
    <t>Tirap</t>
  </si>
  <si>
    <t>Vapa</t>
  </si>
  <si>
    <t>Gosr1</t>
  </si>
  <si>
    <t>Derl1</t>
  </si>
  <si>
    <t>Prl7b1</t>
  </si>
  <si>
    <t>Ttc37</t>
  </si>
  <si>
    <t>C1qb</t>
  </si>
  <si>
    <t>Dnajc8</t>
  </si>
  <si>
    <t>R3hdml</t>
  </si>
  <si>
    <t>Nrxn3</t>
  </si>
  <si>
    <t>Ska1</t>
  </si>
  <si>
    <t>Dlx1</t>
  </si>
  <si>
    <t>Med1</t>
  </si>
  <si>
    <t>Eif4g3</t>
  </si>
  <si>
    <t>Arhgef5</t>
  </si>
  <si>
    <t>Lamc3</t>
  </si>
  <si>
    <t>Fam122b</t>
  </si>
  <si>
    <t>Casp14</t>
  </si>
  <si>
    <t>Tomt</t>
  </si>
  <si>
    <t>Snf8</t>
  </si>
  <si>
    <t>Dcun1d2</t>
  </si>
  <si>
    <t>H2-Ke6</t>
  </si>
  <si>
    <t>5830403L16Rik</t>
  </si>
  <si>
    <t>Mblac1</t>
  </si>
  <si>
    <t>Fam220a</t>
  </si>
  <si>
    <t>Eif3j1</t>
  </si>
  <si>
    <t>Klk1b8</t>
  </si>
  <si>
    <t>Pcna</t>
  </si>
  <si>
    <t>Klk1b16</t>
  </si>
  <si>
    <t>Pmm1</t>
  </si>
  <si>
    <t>Clec4a2</t>
  </si>
  <si>
    <t>Nkx6-3</t>
  </si>
  <si>
    <t>Klra1</t>
  </si>
  <si>
    <t>Spin1</t>
  </si>
  <si>
    <t>Clec9a</t>
  </si>
  <si>
    <t>Lgals3</t>
  </si>
  <si>
    <t>Sbspon</t>
  </si>
  <si>
    <t>Sypl2</t>
  </si>
  <si>
    <t>Klra9</t>
  </si>
  <si>
    <t>Rasl12</t>
  </si>
  <si>
    <t>Arv1</t>
  </si>
  <si>
    <t>Klra5</t>
  </si>
  <si>
    <t>Elp6</t>
  </si>
  <si>
    <t>Csmd2</t>
  </si>
  <si>
    <t>Fgf8</t>
  </si>
  <si>
    <t>Pappa</t>
  </si>
  <si>
    <t>Cdx1</t>
  </si>
  <si>
    <t>Hvcn1</t>
  </si>
  <si>
    <t>Eaf1</t>
  </si>
  <si>
    <t>Mlip</t>
  </si>
  <si>
    <t>Srsf5</t>
  </si>
  <si>
    <t>Abt1</t>
  </si>
  <si>
    <t>Susd3</t>
  </si>
  <si>
    <t>2610028H24Rik</t>
  </si>
  <si>
    <t>Clec1a</t>
  </si>
  <si>
    <t>Aqp1</t>
  </si>
  <si>
    <t>Igfbpl1</t>
  </si>
  <si>
    <t>Bmf</t>
  </si>
  <si>
    <t>Zcchc11</t>
  </si>
  <si>
    <t>Klra17</t>
  </si>
  <si>
    <t>Slc25a26</t>
  </si>
  <si>
    <t>Thsd7a</t>
  </si>
  <si>
    <t>Col11a2</t>
  </si>
  <si>
    <t>Uqcrfs1</t>
  </si>
  <si>
    <t>Polr2c</t>
  </si>
  <si>
    <t>Htatip2</t>
  </si>
  <si>
    <t>Ppap2c</t>
  </si>
  <si>
    <t>Scgn</t>
  </si>
  <si>
    <t>Cmya5</t>
  </si>
  <si>
    <t>Iqgap1</t>
  </si>
  <si>
    <t>Gpm6a</t>
  </si>
  <si>
    <t>Dhrs4</t>
  </si>
  <si>
    <t>Fasl</t>
  </si>
  <si>
    <t>Fhl2</t>
  </si>
  <si>
    <t>Ankrd7</t>
  </si>
  <si>
    <t>Exosc8</t>
  </si>
  <si>
    <t>Cd37</t>
  </si>
  <si>
    <t>Nptn</t>
  </si>
  <si>
    <t>Shprh</t>
  </si>
  <si>
    <t>Havcr2</t>
  </si>
  <si>
    <t>Csmd3</t>
  </si>
  <si>
    <t>2810007J24Rik</t>
  </si>
  <si>
    <t>Acbd6</t>
  </si>
  <si>
    <t>Ankrd45</t>
  </si>
  <si>
    <t>Mettl6</t>
  </si>
  <si>
    <t>Rarres1</t>
  </si>
  <si>
    <t>Gm8882</t>
  </si>
  <si>
    <t>Atf5</t>
  </si>
  <si>
    <t>Scn7a</t>
  </si>
  <si>
    <t>Vtcn1</t>
  </si>
  <si>
    <t>Plch1</t>
  </si>
  <si>
    <t>Asgr1</t>
  </si>
  <si>
    <t>Itsn2</t>
  </si>
  <si>
    <t>Synpr</t>
  </si>
  <si>
    <t>Tpm3</t>
  </si>
  <si>
    <t>Timmdc1</t>
  </si>
  <si>
    <t>Pcmt1</t>
  </si>
  <si>
    <t>1700013G24Rik</t>
  </si>
  <si>
    <t>Haao</t>
  </si>
  <si>
    <t>Kdm5a</t>
  </si>
  <si>
    <t>Dlx5</t>
  </si>
  <si>
    <t>Stx3</t>
  </si>
  <si>
    <t>Fhl3</t>
  </si>
  <si>
    <t>Hmox1</t>
  </si>
  <si>
    <t>2310005G13Rik</t>
  </si>
  <si>
    <t>Cybrd1</t>
  </si>
  <si>
    <t>Akap9</t>
  </si>
  <si>
    <t>Decr2</t>
  </si>
  <si>
    <t>Aqp3</t>
  </si>
  <si>
    <t>Npm1</t>
  </si>
  <si>
    <t>Mon2</t>
  </si>
  <si>
    <t>Pqlc2</t>
  </si>
  <si>
    <t>Exosc2</t>
  </si>
  <si>
    <t>AW549877</t>
  </si>
  <si>
    <t>Krt222</t>
  </si>
  <si>
    <t>Zfp346</t>
  </si>
  <si>
    <t>Xrn1</t>
  </si>
  <si>
    <t>Napa</t>
  </si>
  <si>
    <t>Mxi1</t>
  </si>
  <si>
    <t>Sfrp2</t>
  </si>
  <si>
    <t>Tex26</t>
  </si>
  <si>
    <t>Myd88</t>
  </si>
  <si>
    <t>Zc3h13</t>
  </si>
  <si>
    <t>Mbd5</t>
  </si>
  <si>
    <t>Zfp931</t>
  </si>
  <si>
    <t>Vmn1r191</t>
  </si>
  <si>
    <t>Cep152</t>
  </si>
  <si>
    <t>Col5a3</t>
  </si>
  <si>
    <t>Gm5150</t>
  </si>
  <si>
    <t>Zdhhc3</t>
  </si>
  <si>
    <t>Rnls</t>
  </si>
  <si>
    <t>Nt5c3b</t>
  </si>
  <si>
    <t>Ffar1</t>
  </si>
  <si>
    <t>Rnf144b</t>
  </si>
  <si>
    <t>Rnaseh2a</t>
  </si>
  <si>
    <t>Tjp1</t>
  </si>
  <si>
    <t>Pabpn1</t>
  </si>
  <si>
    <t>Srm</t>
  </si>
  <si>
    <t>Gpr98</t>
  </si>
  <si>
    <t>4833439L19Rik</t>
  </si>
  <si>
    <t>Tmco5</t>
  </si>
  <si>
    <t>Uox</t>
  </si>
  <si>
    <t>H1foo</t>
  </si>
  <si>
    <t>Gulp1</t>
  </si>
  <si>
    <t>Tgif1</t>
  </si>
  <si>
    <t>Gpr141</t>
  </si>
  <si>
    <t>Spaca1</t>
  </si>
  <si>
    <t>4931417E11Rik</t>
  </si>
  <si>
    <t>Kdm3b</t>
  </si>
  <si>
    <t>Tmem74</t>
  </si>
  <si>
    <t>Vmn1r72</t>
  </si>
  <si>
    <t>Gm5531</t>
  </si>
  <si>
    <t>Mrpl45</t>
  </si>
  <si>
    <t>Vmn1r2</t>
  </si>
  <si>
    <t>Olfr971</t>
  </si>
  <si>
    <t>Olfr198</t>
  </si>
  <si>
    <t>Azgp1</t>
  </si>
  <si>
    <t>Olfr1459</t>
  </si>
  <si>
    <t>Vmn1r113</t>
  </si>
  <si>
    <t>Nmnat2</t>
  </si>
  <si>
    <t>Vmn1r91</t>
  </si>
  <si>
    <t>Rnaseh2b</t>
  </si>
  <si>
    <t>Olfr1467</t>
  </si>
  <si>
    <t>Gimap5</t>
  </si>
  <si>
    <t>Gtf2h3</t>
  </si>
  <si>
    <t>Tomm40l</t>
  </si>
  <si>
    <t>Fn3k</t>
  </si>
  <si>
    <t>Tomm34</t>
  </si>
  <si>
    <t>Olfr417</t>
  </si>
  <si>
    <t>Fam26e</t>
  </si>
  <si>
    <t>Olfr1469</t>
  </si>
  <si>
    <t>Sirt5</t>
  </si>
  <si>
    <t>Efcab4b</t>
  </si>
  <si>
    <t>Olfr345</t>
  </si>
  <si>
    <t>Olfr978</t>
  </si>
  <si>
    <t>Bst1</t>
  </si>
  <si>
    <t>Slc25a36</t>
  </si>
  <si>
    <t>Yif1b</t>
  </si>
  <si>
    <t>Tmem177</t>
  </si>
  <si>
    <t>Lrrc55</t>
  </si>
  <si>
    <t>Olfr1214</t>
  </si>
  <si>
    <t>Olfr742</t>
  </si>
  <si>
    <t>Olfr1258</t>
  </si>
  <si>
    <t>Serhl</t>
  </si>
  <si>
    <t>Sipa1l1</t>
  </si>
  <si>
    <t>Olfr979</t>
  </si>
  <si>
    <t>Knstrn</t>
  </si>
  <si>
    <t>Olfr770</t>
  </si>
  <si>
    <t>Olfr641</t>
  </si>
  <si>
    <t>Ankra2</t>
  </si>
  <si>
    <t>Olfr1301</t>
  </si>
  <si>
    <t>Raly</t>
  </si>
  <si>
    <t>Vmn1r221</t>
  </si>
  <si>
    <t>Dnajb7</t>
  </si>
  <si>
    <t>Cpped1</t>
  </si>
  <si>
    <t>Olfr270</t>
  </si>
  <si>
    <t>Olfr435</t>
  </si>
  <si>
    <t>Crym</t>
  </si>
  <si>
    <t>0610040J01Rik</t>
  </si>
  <si>
    <t>Olfr517</t>
  </si>
  <si>
    <t>Gdpd1</t>
  </si>
  <si>
    <t>Olfr494</t>
  </si>
  <si>
    <t>Olfr224</t>
  </si>
  <si>
    <t>Epsti1</t>
  </si>
  <si>
    <t>Olfr951</t>
  </si>
  <si>
    <t>Olfr469</t>
  </si>
  <si>
    <t>Olfr1487</t>
  </si>
  <si>
    <t>Olfr352</t>
  </si>
  <si>
    <t>Olfr402</t>
  </si>
  <si>
    <t>Fra10ac1</t>
  </si>
  <si>
    <t>Olfr694</t>
  </si>
  <si>
    <t>Olfr141</t>
  </si>
  <si>
    <t>Olfr815</t>
  </si>
  <si>
    <t>Olfr507</t>
  </si>
  <si>
    <t>Olfr720</t>
  </si>
  <si>
    <t>Olfr1058</t>
  </si>
  <si>
    <t>Focad</t>
  </si>
  <si>
    <t>Olfr554</t>
  </si>
  <si>
    <t>Eci3</t>
  </si>
  <si>
    <t>Olfr31</t>
  </si>
  <si>
    <t>Rnf41</t>
  </si>
  <si>
    <t>Car5b</t>
  </si>
  <si>
    <t>Ppp1r3c</t>
  </si>
  <si>
    <t>Nkx2-5</t>
  </si>
  <si>
    <t>Olfr657</t>
  </si>
  <si>
    <t>Olfr583</t>
  </si>
  <si>
    <t>Gpr171</t>
  </si>
  <si>
    <t>Tas2r139</t>
  </si>
  <si>
    <t>Olfr57</t>
  </si>
  <si>
    <t>Olfr159</t>
  </si>
  <si>
    <t>Tmub2</t>
  </si>
  <si>
    <t>4930550L24Rik</t>
  </si>
  <si>
    <t>Pycr2</t>
  </si>
  <si>
    <t>Gjd2</t>
  </si>
  <si>
    <t>Mrgprh</t>
  </si>
  <si>
    <t>Hoga1</t>
  </si>
  <si>
    <t>Sis</t>
  </si>
  <si>
    <t>Mfng</t>
  </si>
  <si>
    <t>Myo5b</t>
  </si>
  <si>
    <t>Akr1cl</t>
  </si>
  <si>
    <t>Prss38</t>
  </si>
  <si>
    <t>Akr1c13</t>
  </si>
  <si>
    <t>Rbks</t>
  </si>
  <si>
    <t>Akr1c18</t>
  </si>
  <si>
    <t>Slc25a27</t>
  </si>
  <si>
    <t>Fpr-rs4</t>
  </si>
  <si>
    <t>Mc3r</t>
  </si>
  <si>
    <t>Car15</t>
  </si>
  <si>
    <t>Olfr1102</t>
  </si>
  <si>
    <t>Olfr220</t>
  </si>
  <si>
    <t>Alx1</t>
  </si>
  <si>
    <t>Mpped1</t>
  </si>
  <si>
    <t>Rassf2</t>
  </si>
  <si>
    <t>Elmod1</t>
  </si>
  <si>
    <t>1110057K04Rik</t>
  </si>
  <si>
    <t>Ginm1</t>
  </si>
  <si>
    <t>Pdlim1</t>
  </si>
  <si>
    <t>Xrcc4</t>
  </si>
  <si>
    <t>Ppp1cb</t>
  </si>
  <si>
    <t>Tas2r136</t>
  </si>
  <si>
    <t>Car10</t>
  </si>
  <si>
    <t>Fras1</t>
  </si>
  <si>
    <t>Plscr1</t>
  </si>
  <si>
    <t>Cd84</t>
  </si>
  <si>
    <t>Tectb</t>
  </si>
  <si>
    <t>Gpr3</t>
  </si>
  <si>
    <t>Ccdc108</t>
  </si>
  <si>
    <t>Olfr495</t>
  </si>
  <si>
    <t>Cts7</t>
  </si>
  <si>
    <t>Gatsl3</t>
  </si>
  <si>
    <t>Dnah7a</t>
  </si>
  <si>
    <t>Gpr18</t>
  </si>
  <si>
    <t>Tas2r138</t>
  </si>
  <si>
    <t>Olfr750</t>
  </si>
  <si>
    <t>Jsrp1</t>
  </si>
  <si>
    <t>Ifngr2</t>
  </si>
  <si>
    <t>Pinx1</t>
  </si>
  <si>
    <t>Trpm7</t>
  </si>
  <si>
    <t>Fcna</t>
  </si>
  <si>
    <t>C2cd4a</t>
  </si>
  <si>
    <t>Stx18</t>
  </si>
  <si>
    <t>Hsh2d</t>
  </si>
  <si>
    <t>Cts6</t>
  </si>
  <si>
    <t>Tada1</t>
  </si>
  <si>
    <t>Lilrb4</t>
  </si>
  <si>
    <t>Apol10b</t>
  </si>
  <si>
    <t>Il12b</t>
  </si>
  <si>
    <t>Nes</t>
  </si>
  <si>
    <t>Mogat1</t>
  </si>
  <si>
    <t>Kmt2e</t>
  </si>
  <si>
    <t>Kcnk1</t>
  </si>
  <si>
    <t>Sbf2</t>
  </si>
  <si>
    <t>St3gal1</t>
  </si>
  <si>
    <t>Fbp1</t>
  </si>
  <si>
    <t>Ahsa1</t>
  </si>
  <si>
    <t>Mthfd2l</t>
  </si>
  <si>
    <t>Trub1</t>
  </si>
  <si>
    <t>Phyh</t>
  </si>
  <si>
    <t>Taar2</t>
  </si>
  <si>
    <t>Steap1</t>
  </si>
  <si>
    <t>Gpr33</t>
  </si>
  <si>
    <t>Ciao1</t>
  </si>
  <si>
    <t>Efnb3</t>
  </si>
  <si>
    <t>Gnb4</t>
  </si>
  <si>
    <t>Ccdc97</t>
  </si>
  <si>
    <t>Ticrr</t>
  </si>
  <si>
    <t>Mr1</t>
  </si>
  <si>
    <t>6330416G13Rik</t>
  </si>
  <si>
    <t>Ubr3</t>
  </si>
  <si>
    <t>Galm</t>
  </si>
  <si>
    <t>Mrgprf</t>
  </si>
  <si>
    <t>Zdhhc4</t>
  </si>
  <si>
    <t>Ctsq</t>
  </si>
  <si>
    <t>Asphd2</t>
  </si>
  <si>
    <t>Cfhr1</t>
  </si>
  <si>
    <t>Mos</t>
  </si>
  <si>
    <t>Ms4a18</t>
  </si>
  <si>
    <t>Arhgef39</t>
  </si>
  <si>
    <t>Hsd17b1</t>
  </si>
  <si>
    <t>Dffb</t>
  </si>
  <si>
    <t>Txndc15</t>
  </si>
  <si>
    <t>Cenpl</t>
  </si>
  <si>
    <t>Ndel1</t>
  </si>
  <si>
    <t>Efnb1</t>
  </si>
  <si>
    <t>Lrp2bp</t>
  </si>
  <si>
    <t>Prph2</t>
  </si>
  <si>
    <t>Dennd4c</t>
  </si>
  <si>
    <t>Polr1c</t>
  </si>
  <si>
    <t>Hp</t>
  </si>
  <si>
    <t>Dtx3</t>
  </si>
  <si>
    <t>Gbgt1</t>
  </si>
  <si>
    <t>Dnajb5</t>
  </si>
  <si>
    <t>Sun5</t>
  </si>
  <si>
    <t>Atpaf1</t>
  </si>
  <si>
    <t>Dkk3</t>
  </si>
  <si>
    <t>Isl1</t>
  </si>
  <si>
    <t>Klhdc8a</t>
  </si>
  <si>
    <t>Twf1</t>
  </si>
  <si>
    <t>BC026585</t>
  </si>
  <si>
    <t>Abhd5</t>
  </si>
  <si>
    <t>Dync2li1</t>
  </si>
  <si>
    <t>Prkaca</t>
  </si>
  <si>
    <t>Tmod3</t>
  </si>
  <si>
    <t>Dfnb59</t>
  </si>
  <si>
    <t>Hmces</t>
  </si>
  <si>
    <t>Ube2u</t>
  </si>
  <si>
    <t>Psmd8</t>
  </si>
  <si>
    <t>Brix1</t>
  </si>
  <si>
    <t>L3hypdh</t>
  </si>
  <si>
    <t>Aim2</t>
  </si>
  <si>
    <t>Nkx2-4</t>
  </si>
  <si>
    <t>Sftpb</t>
  </si>
  <si>
    <t>Dnase2b</t>
  </si>
  <si>
    <t>Surf6</t>
  </si>
  <si>
    <t>Ndufa10</t>
  </si>
  <si>
    <t>Myh8</t>
  </si>
  <si>
    <t>Slc9a3r1</t>
  </si>
  <si>
    <t>Myh7</t>
  </si>
  <si>
    <t>Myh6</t>
  </si>
  <si>
    <t>Serpinb10</t>
  </si>
  <si>
    <t>Caap1</t>
  </si>
  <si>
    <t>Myh7b</t>
  </si>
  <si>
    <t>H2-T23</t>
  </si>
  <si>
    <t>Dnajc18</t>
  </si>
  <si>
    <t>Snupn</t>
  </si>
  <si>
    <t>Pcmtd2</t>
  </si>
  <si>
    <t>Fam187b</t>
  </si>
  <si>
    <t>Fut9</t>
  </si>
  <si>
    <t>Gpr15</t>
  </si>
  <si>
    <t>Tceanc</t>
  </si>
  <si>
    <t>H2-Q2</t>
  </si>
  <si>
    <t>Ccrl2</t>
  </si>
  <si>
    <t>Gnaq</t>
  </si>
  <si>
    <t>Ffar4</t>
  </si>
  <si>
    <t>Zar1</t>
  </si>
  <si>
    <t>Eif3f</t>
  </si>
  <si>
    <t>Oas1d</t>
  </si>
  <si>
    <t>Zfp830</t>
  </si>
  <si>
    <t>Sdf4</t>
  </si>
  <si>
    <t>C1galt1</t>
  </si>
  <si>
    <t>Ankrd40</t>
  </si>
  <si>
    <t>Tmem30a</t>
  </si>
  <si>
    <t>Tssk1</t>
  </si>
  <si>
    <t>Tdpoz1</t>
  </si>
  <si>
    <t>Parvb</t>
  </si>
  <si>
    <t>Idh3a</t>
  </si>
  <si>
    <t>Rad51c</t>
  </si>
  <si>
    <t>Myh10</t>
  </si>
  <si>
    <t>Slc30a8</t>
  </si>
  <si>
    <t>Gdap1l1</t>
  </si>
  <si>
    <t>Gorab</t>
  </si>
  <si>
    <t>Bpifa6</t>
  </si>
  <si>
    <t>Hsd3b7</t>
  </si>
  <si>
    <t>Apoa5</t>
  </si>
  <si>
    <t>Zfp191</t>
  </si>
  <si>
    <t>Poldip2</t>
  </si>
  <si>
    <t>F2rl2</t>
  </si>
  <si>
    <t>Dapk2</t>
  </si>
  <si>
    <t>Tdpoz4</t>
  </si>
  <si>
    <t>Coq3</t>
  </si>
  <si>
    <t>Usp12</t>
  </si>
  <si>
    <t>Mesp2</t>
  </si>
  <si>
    <t>Dmrtc2</t>
  </si>
  <si>
    <t>Tm6sf1</t>
  </si>
  <si>
    <t>Homer1</t>
  </si>
  <si>
    <t>Npy6r</t>
  </si>
  <si>
    <t>Luc7l</t>
  </si>
  <si>
    <t>Wdr73</t>
  </si>
  <si>
    <t>Tssk5</t>
  </si>
  <si>
    <t>Cntfr</t>
  </si>
  <si>
    <t>Fa2h</t>
  </si>
  <si>
    <t>Mc5r</t>
  </si>
  <si>
    <t>Nsfl1c</t>
  </si>
  <si>
    <t>Hsd3b3</t>
  </si>
  <si>
    <t>Oprd1</t>
  </si>
  <si>
    <t>Ikbip</t>
  </si>
  <si>
    <t>Etl4</t>
  </si>
  <si>
    <t>Casp4</t>
  </si>
  <si>
    <t>Gna15</t>
  </si>
  <si>
    <t>Xkr9</t>
  </si>
  <si>
    <t>Hsd3b4</t>
  </si>
  <si>
    <t>Mbnl2</t>
  </si>
  <si>
    <t>Rtdr1</t>
  </si>
  <si>
    <t>Hormad1</t>
  </si>
  <si>
    <t>Serpinb8</t>
  </si>
  <si>
    <t>Foxl2</t>
  </si>
  <si>
    <t>Theg</t>
  </si>
  <si>
    <t>Fancl</t>
  </si>
  <si>
    <t>Smchd1</t>
  </si>
  <si>
    <t>Dnajb12</t>
  </si>
  <si>
    <t>B3gnt5</t>
  </si>
  <si>
    <t>Pex14</t>
  </si>
  <si>
    <t>Hdac8</t>
  </si>
  <si>
    <t>Actrt2</t>
  </si>
  <si>
    <t>Rpusd4</t>
  </si>
  <si>
    <t>Lrrk1</t>
  </si>
  <si>
    <t>Serpinb9d</t>
  </si>
  <si>
    <t>Slc30a7</t>
  </si>
  <si>
    <t>Ccr7</t>
  </si>
  <si>
    <t>Oscp1</t>
  </si>
  <si>
    <t>St8sia3</t>
  </si>
  <si>
    <t>Cers2</t>
  </si>
  <si>
    <t>Adap2</t>
  </si>
  <si>
    <t>Pcm1</t>
  </si>
  <si>
    <t>Nsun4</t>
  </si>
  <si>
    <t>Ptcd2</t>
  </si>
  <si>
    <t>Gpr44</t>
  </si>
  <si>
    <t>Dlk2</t>
  </si>
  <si>
    <t>Pak1ip1</t>
  </si>
  <si>
    <t>4931423N10Rik</t>
  </si>
  <si>
    <t>Acot7</t>
  </si>
  <si>
    <t>Pnpla3</t>
  </si>
  <si>
    <t>Parvg</t>
  </si>
  <si>
    <t>Agrn</t>
  </si>
  <si>
    <t>Heatr5a</t>
  </si>
  <si>
    <t>Rbmxl2</t>
  </si>
  <si>
    <t>Elavl4</t>
  </si>
  <si>
    <t>AU021092</t>
  </si>
  <si>
    <t>Hibch</t>
  </si>
  <si>
    <t>Gfod2</t>
  </si>
  <si>
    <t>Zfp566</t>
  </si>
  <si>
    <t>Mylk4</t>
  </si>
  <si>
    <t>Serpinb3d</t>
  </si>
  <si>
    <t>Csf2ra</t>
  </si>
  <si>
    <t>P2rx4</t>
  </si>
  <si>
    <t>Serpinb11</t>
  </si>
  <si>
    <t>Psmd6</t>
  </si>
  <si>
    <t>Nt5dc2</t>
  </si>
  <si>
    <t>Sec1</t>
  </si>
  <si>
    <t>Tuft1</t>
  </si>
  <si>
    <t>Pipox</t>
  </si>
  <si>
    <t>Kcnj11</t>
  </si>
  <si>
    <t>Lhx4</t>
  </si>
  <si>
    <t>Tsg101</t>
  </si>
  <si>
    <t>Pax5</t>
  </si>
  <si>
    <t>Wnk2</t>
  </si>
  <si>
    <t>Hrh4</t>
  </si>
  <si>
    <t>Csnk2a1</t>
  </si>
  <si>
    <t>4930451C15Rik</t>
  </si>
  <si>
    <t>Exog</t>
  </si>
  <si>
    <t>Mettl22</t>
  </si>
  <si>
    <t>Hpd</t>
  </si>
  <si>
    <t>Kcnj9</t>
  </si>
  <si>
    <t>Stra8</t>
  </si>
  <si>
    <t>Cbwd1</t>
  </si>
  <si>
    <t>Ugcg</t>
  </si>
  <si>
    <t>Terf2ip</t>
  </si>
  <si>
    <t>Loxhd1</t>
  </si>
  <si>
    <t>B3gnt2</t>
  </si>
  <si>
    <t>Lipa</t>
  </si>
  <si>
    <t>Serpine2</t>
  </si>
  <si>
    <t>Acaa2</t>
  </si>
  <si>
    <t>Hrh2</t>
  </si>
  <si>
    <t>Abhd12</t>
  </si>
  <si>
    <t>Aadac</t>
  </si>
  <si>
    <t>Cd3eap</t>
  </si>
  <si>
    <t>Pcid2</t>
  </si>
  <si>
    <t>Bmp8b</t>
  </si>
  <si>
    <t>Lancl1</t>
  </si>
  <si>
    <t>B3gnt9</t>
  </si>
  <si>
    <t>Tbc1d13</t>
  </si>
  <si>
    <t>Lipn</t>
  </si>
  <si>
    <t>Nhlrc1</t>
  </si>
  <si>
    <t>Lhx5</t>
  </si>
  <si>
    <t>Dnah17</t>
  </si>
  <si>
    <t>Casp1</t>
  </si>
  <si>
    <t>Prkar2a</t>
  </si>
  <si>
    <t>Cd33</t>
  </si>
  <si>
    <t>Qtrt1</t>
  </si>
  <si>
    <t>Dnah2</t>
  </si>
  <si>
    <t>Tmem246</t>
  </si>
  <si>
    <t>Rbm17</t>
  </si>
  <si>
    <t>Pcyt2</t>
  </si>
  <si>
    <t>Ido2</t>
  </si>
  <si>
    <t>Erp44</t>
  </si>
  <si>
    <t>Evi5l</t>
  </si>
  <si>
    <t>Doc2a</t>
  </si>
  <si>
    <t>Gm4951</t>
  </si>
  <si>
    <t>Ust</t>
  </si>
  <si>
    <t>Vmp1</t>
  </si>
  <si>
    <t>6430548M08Rik</t>
  </si>
  <si>
    <t>Dnah11</t>
  </si>
  <si>
    <t>Myo7b</t>
  </si>
  <si>
    <t>Stac2</t>
  </si>
  <si>
    <t>Gm13178</t>
  </si>
  <si>
    <t>Casc5</t>
  </si>
  <si>
    <t>Serpina3i</t>
  </si>
  <si>
    <t>Wdfy1</t>
  </si>
  <si>
    <t>Il1r2</t>
  </si>
  <si>
    <t>Apob</t>
  </si>
  <si>
    <t>Pou4f2</t>
  </si>
  <si>
    <t>Lamp3</t>
  </si>
  <si>
    <t>Hs6st1</t>
  </si>
  <si>
    <t>Abhd3</t>
  </si>
  <si>
    <t>Angptl4</t>
  </si>
  <si>
    <t>AC</t>
  </si>
  <si>
    <t>Ppp1r36</t>
  </si>
  <si>
    <t>Mfsd3</t>
  </si>
  <si>
    <t>St8sia5</t>
  </si>
  <si>
    <t>Rbm48</t>
  </si>
  <si>
    <t>Serpina12</t>
  </si>
  <si>
    <t>Serpina1d</t>
  </si>
  <si>
    <t>Acad8</t>
  </si>
  <si>
    <t>Cluap1</t>
  </si>
  <si>
    <t>Iigp1</t>
  </si>
  <si>
    <t>Acan</t>
  </si>
  <si>
    <t>Scrn1</t>
  </si>
  <si>
    <t>Idh1</t>
  </si>
  <si>
    <t>Pcolce2</t>
  </si>
  <si>
    <t>Evl</t>
  </si>
  <si>
    <t>Zpld1</t>
  </si>
  <si>
    <t>Casq2</t>
  </si>
  <si>
    <t>Lrrc34</t>
  </si>
  <si>
    <t>Bfsp2</t>
  </si>
  <si>
    <t>Krt31</t>
  </si>
  <si>
    <t>Fdft1</t>
  </si>
  <si>
    <t>C130060K24Rik</t>
  </si>
  <si>
    <t>Pick1</t>
  </si>
  <si>
    <t>Pip4k2b</t>
  </si>
  <si>
    <t>2610018G03Rik</t>
  </si>
  <si>
    <t>Pgk1</t>
  </si>
  <si>
    <t>Neu3</t>
  </si>
  <si>
    <t>Acpp</t>
  </si>
  <si>
    <t>Arrb1</t>
  </si>
  <si>
    <t>Tekt1</t>
  </si>
  <si>
    <t>Ckmt2</t>
  </si>
  <si>
    <t>Acot6</t>
  </si>
  <si>
    <t>Bzw2</t>
  </si>
  <si>
    <t>Tes</t>
  </si>
  <si>
    <t>Iqcg</t>
  </si>
  <si>
    <t>Tecta</t>
  </si>
  <si>
    <t>Nucb2</t>
  </si>
  <si>
    <t>Dyx1c1</t>
  </si>
  <si>
    <t>Hmbox1</t>
  </si>
  <si>
    <t>Rbm22</t>
  </si>
  <si>
    <t>Serpina3j</t>
  </si>
  <si>
    <t>Terf1</t>
  </si>
  <si>
    <t>Rtn4rl2</t>
  </si>
  <si>
    <t>Cnp</t>
  </si>
  <si>
    <t>Bre</t>
  </si>
  <si>
    <t>Lipm</t>
  </si>
  <si>
    <t>Igtp</t>
  </si>
  <si>
    <t>Pigm</t>
  </si>
  <si>
    <t>Anks4b</t>
  </si>
  <si>
    <t>Omd</t>
  </si>
  <si>
    <t>D230025D16Rik</t>
  </si>
  <si>
    <t>Cacna1d</t>
  </si>
  <si>
    <t>Gal3st1</t>
  </si>
  <si>
    <t>Spock2</t>
  </si>
  <si>
    <t>Zdhhc23</t>
  </si>
  <si>
    <t>Sdk2</t>
  </si>
  <si>
    <t>Dnah10</t>
  </si>
  <si>
    <t>Plin2</t>
  </si>
  <si>
    <t>Asb4</t>
  </si>
  <si>
    <t>Ccdc86</t>
  </si>
  <si>
    <t>Wfdc8</t>
  </si>
  <si>
    <t>Tead4</t>
  </si>
  <si>
    <t>Rad52</t>
  </si>
  <si>
    <t>Arl13b</t>
  </si>
  <si>
    <t>Slc16a13</t>
  </si>
  <si>
    <t>Gdf2</t>
  </si>
  <si>
    <t>C86695</t>
  </si>
  <si>
    <t>Sccpdh</t>
  </si>
  <si>
    <t>Bmp7</t>
  </si>
  <si>
    <t>Frem1</t>
  </si>
  <si>
    <t>Pnmal1</t>
  </si>
  <si>
    <t>Fam47c</t>
  </si>
  <si>
    <t>Gal3st3</t>
  </si>
  <si>
    <t>Stk24</t>
  </si>
  <si>
    <t>Efcab3</t>
  </si>
  <si>
    <t>Qrfpr</t>
  </si>
  <si>
    <t>Pnpla5</t>
  </si>
  <si>
    <t>Scly</t>
  </si>
  <si>
    <t>Asxl3</t>
  </si>
  <si>
    <t>Pdk1</t>
  </si>
  <si>
    <t>Bcl2l13</t>
  </si>
  <si>
    <t>Fsip1</t>
  </si>
  <si>
    <t>Htr3b</t>
  </si>
  <si>
    <t>Ccdc78</t>
  </si>
  <si>
    <t>Zfp947</t>
  </si>
  <si>
    <t>Snx30</t>
  </si>
  <si>
    <t>Rhag</t>
  </si>
  <si>
    <t>Chrna5</t>
  </si>
  <si>
    <t>Myo7a</t>
  </si>
  <si>
    <t>Plvap</t>
  </si>
  <si>
    <t>GT</t>
  </si>
  <si>
    <t>Acot9</t>
  </si>
  <si>
    <t>Tmprss11f</t>
  </si>
  <si>
    <t>Klhdc10</t>
  </si>
  <si>
    <t>Cr1l</t>
  </si>
  <si>
    <t>Abhd8</t>
  </si>
  <si>
    <t>Cacna1c</t>
  </si>
  <si>
    <t>AU015228</t>
  </si>
  <si>
    <t>Gja8</t>
  </si>
  <si>
    <t>Gjc2</t>
  </si>
  <si>
    <t>Gdf9</t>
  </si>
  <si>
    <t>Rbm34</t>
  </si>
  <si>
    <t>2610507B11Rik</t>
  </si>
  <si>
    <t>Ccdc91</t>
  </si>
  <si>
    <t>Gsdma2</t>
  </si>
  <si>
    <t>Itfg2</t>
  </si>
  <si>
    <t>Fbxo39</t>
  </si>
  <si>
    <t>Cds2</t>
  </si>
  <si>
    <t>Drd2</t>
  </si>
  <si>
    <t>Smpdl3a</t>
  </si>
  <si>
    <t>Samd7</t>
  </si>
  <si>
    <t>Hgd</t>
  </si>
  <si>
    <t>Zfp318</t>
  </si>
  <si>
    <t>Drd3</t>
  </si>
  <si>
    <t>Enpp7</t>
  </si>
  <si>
    <t>Trmt12</t>
  </si>
  <si>
    <t>Drd1a</t>
  </si>
  <si>
    <t>Tekt4</t>
  </si>
  <si>
    <t>Arid1b</t>
  </si>
  <si>
    <t>Ispd</t>
  </si>
  <si>
    <t>Tph1</t>
  </si>
  <si>
    <t>BC003331</t>
  </si>
  <si>
    <t>Map2k5</t>
  </si>
  <si>
    <t>Ppp2r2a</t>
  </si>
  <si>
    <t>Zfp874a</t>
  </si>
  <si>
    <t>Chrdl1</t>
  </si>
  <si>
    <t>Zfp563</t>
  </si>
  <si>
    <t>Bcl3</t>
  </si>
  <si>
    <t>Pfkfb1</t>
  </si>
  <si>
    <t>Zbtb14</t>
  </si>
  <si>
    <t>Bpifb6</t>
  </si>
  <si>
    <t>Ifi44l</t>
  </si>
  <si>
    <t>Tuba3a</t>
  </si>
  <si>
    <t>Tubb1</t>
  </si>
  <si>
    <t>Serinc2</t>
  </si>
  <si>
    <t>Liph</t>
  </si>
  <si>
    <t>Fuca1</t>
  </si>
  <si>
    <t>Zfp46</t>
  </si>
  <si>
    <t>Fli1</t>
  </si>
  <si>
    <t>Tubg2</t>
  </si>
  <si>
    <t>Asb16</t>
  </si>
  <si>
    <t>Pah</t>
  </si>
  <si>
    <t>Ptpn18</t>
  </si>
  <si>
    <t>Cabyr</t>
  </si>
  <si>
    <t>Prune</t>
  </si>
  <si>
    <t>Krt32</t>
  </si>
  <si>
    <t>Dcaf12</t>
  </si>
  <si>
    <t>Gdf6</t>
  </si>
  <si>
    <t>Gpr89</t>
  </si>
  <si>
    <t>Gabra1</t>
  </si>
  <si>
    <t>Armcx1</t>
  </si>
  <si>
    <t>Foxd1</t>
  </si>
  <si>
    <t>Gpr39</t>
  </si>
  <si>
    <t>Slc38a6</t>
  </si>
  <si>
    <t>Tmem143</t>
  </si>
  <si>
    <t>Polg2</t>
  </si>
  <si>
    <t>Vipr1</t>
  </si>
  <si>
    <t>Slc46a1</t>
  </si>
  <si>
    <t>Il7r</t>
  </si>
  <si>
    <t>Nfs1</t>
  </si>
  <si>
    <t>Itpka</t>
  </si>
  <si>
    <t>Fuca2</t>
  </si>
  <si>
    <t>Zfp810</t>
  </si>
  <si>
    <t>Ppm1m</t>
  </si>
  <si>
    <t>Krt26</t>
  </si>
  <si>
    <t>Uba3</t>
  </si>
  <si>
    <t>Efemp2</t>
  </si>
  <si>
    <t>Manea</t>
  </si>
  <si>
    <t>A830018L16Rik</t>
  </si>
  <si>
    <t>Cep55</t>
  </si>
  <si>
    <t>Trim21</t>
  </si>
  <si>
    <t>Hnrnpk</t>
  </si>
  <si>
    <t>Mief1</t>
  </si>
  <si>
    <t>Gabra5</t>
  </si>
  <si>
    <t>Eef1a2</t>
  </si>
  <si>
    <t>Cdk8</t>
  </si>
  <si>
    <t>Smoc1</t>
  </si>
  <si>
    <t>Chit1</t>
  </si>
  <si>
    <t>Gabrr3</t>
  </si>
  <si>
    <t>Slc7a12</t>
  </si>
  <si>
    <t>Akap6</t>
  </si>
  <si>
    <t>CTA</t>
  </si>
  <si>
    <t>Gabrg1</t>
  </si>
  <si>
    <t>Celf3</t>
  </si>
  <si>
    <t>Ankdd1b</t>
  </si>
  <si>
    <t>Mmp8</t>
  </si>
  <si>
    <t>Cdr2l</t>
  </si>
  <si>
    <t>Kynu</t>
  </si>
  <si>
    <t>Vim</t>
  </si>
  <si>
    <t>Mfsd9</t>
  </si>
  <si>
    <t>Ptprz1</t>
  </si>
  <si>
    <t>Npy5r</t>
  </si>
  <si>
    <t>Trim11</t>
  </si>
  <si>
    <t>Csl</t>
  </si>
  <si>
    <t>Fam155a</t>
  </si>
  <si>
    <t>Chn2</t>
  </si>
  <si>
    <t>Gabrg3</t>
  </si>
  <si>
    <t>Zfp933</t>
  </si>
  <si>
    <t>Ets2</t>
  </si>
  <si>
    <t>Foxa1</t>
  </si>
  <si>
    <t>Pcolce</t>
  </si>
  <si>
    <t>Fbxw20</t>
  </si>
  <si>
    <t>Krt16</t>
  </si>
  <si>
    <t>Pramef6</t>
  </si>
  <si>
    <t>Spag17</t>
  </si>
  <si>
    <t>Dcaf12l2</t>
  </si>
  <si>
    <t>Etohi1</t>
  </si>
  <si>
    <t>Hs6st3</t>
  </si>
  <si>
    <t>Foxd3</t>
  </si>
  <si>
    <t>Snx17</t>
  </si>
  <si>
    <t>4932411N23Rik</t>
  </si>
  <si>
    <t>Otogl</t>
  </si>
  <si>
    <t>Triml1</t>
  </si>
  <si>
    <t>Ttc29</t>
  </si>
  <si>
    <t>Tymp</t>
  </si>
  <si>
    <t>Ulk3</t>
  </si>
  <si>
    <t>Mmp12</t>
  </si>
  <si>
    <t>Poteg</t>
  </si>
  <si>
    <t>Sptlc1</t>
  </si>
  <si>
    <t>Zfp85</t>
  </si>
  <si>
    <t>Prpf8</t>
  </si>
  <si>
    <t>Bpifb1</t>
  </si>
  <si>
    <t>Cnr1</t>
  </si>
  <si>
    <t>Pnliprp1</t>
  </si>
  <si>
    <t>Shc3</t>
  </si>
  <si>
    <t>Tube1</t>
  </si>
  <si>
    <t>Thrb</t>
  </si>
  <si>
    <t>Alg10b</t>
  </si>
  <si>
    <t>Slc29a3</t>
  </si>
  <si>
    <t>Ryr3</t>
  </si>
  <si>
    <t>Evx2</t>
  </si>
  <si>
    <t>Fezf1</t>
  </si>
  <si>
    <t>Slc36a1</t>
  </si>
  <si>
    <t>Psg20</t>
  </si>
  <si>
    <t>Cap2</t>
  </si>
  <si>
    <t>Psg25</t>
  </si>
  <si>
    <t>Psg18</t>
  </si>
  <si>
    <t>Cables2</t>
  </si>
  <si>
    <t>Dmrt3</t>
  </si>
  <si>
    <t>Gc</t>
  </si>
  <si>
    <t>Camk1g</t>
  </si>
  <si>
    <t>Chek1</t>
  </si>
  <si>
    <t>Pcnx</t>
  </si>
  <si>
    <t>Mgat4c</t>
  </si>
  <si>
    <t>Gas8</t>
  </si>
  <si>
    <t>Trim72</t>
  </si>
  <si>
    <t>Slc7a13</t>
  </si>
  <si>
    <t>Akt3</t>
  </si>
  <si>
    <t>Shmt1</t>
  </si>
  <si>
    <t>Tfcp2l1</t>
  </si>
  <si>
    <t>Accs</t>
  </si>
  <si>
    <t>Creb3l3</t>
  </si>
  <si>
    <t>Edil3</t>
  </si>
  <si>
    <t>Acpl2</t>
  </si>
  <si>
    <t>Nbas</t>
  </si>
  <si>
    <t>Arhgap15</t>
  </si>
  <si>
    <t>Ccm2l</t>
  </si>
  <si>
    <t>Fgb</t>
  </si>
  <si>
    <t>G3bp2</t>
  </si>
  <si>
    <t>Ptx4</t>
  </si>
  <si>
    <t>Mmp20</t>
  </si>
  <si>
    <t>Nav3</t>
  </si>
  <si>
    <t>Pde7a</t>
  </si>
  <si>
    <t>Arhgef4</t>
  </si>
  <si>
    <t>Pdcd7</t>
  </si>
  <si>
    <t>Ubxn11</t>
  </si>
  <si>
    <t>Oc90</t>
  </si>
  <si>
    <t>Trim34a</t>
  </si>
  <si>
    <t>P2rx2</t>
  </si>
  <si>
    <t>Bpi</t>
  </si>
  <si>
    <t>Tmem39a</t>
  </si>
  <si>
    <t>Atf2</t>
  </si>
  <si>
    <t>Abi2</t>
  </si>
  <si>
    <t>Spata6</t>
  </si>
  <si>
    <t>Tph2</t>
  </si>
  <si>
    <t>Rnf8</t>
  </si>
  <si>
    <t>Tc2n</t>
  </si>
  <si>
    <t>Ttc23</t>
  </si>
  <si>
    <t>Slc39a14</t>
  </si>
  <si>
    <t>Angptl1</t>
  </si>
  <si>
    <t>Dph2</t>
  </si>
  <si>
    <t>Cyp2c37</t>
  </si>
  <si>
    <t>Sptbn2</t>
  </si>
  <si>
    <t>Tmprss2</t>
  </si>
  <si>
    <t>Myoc</t>
  </si>
  <si>
    <t>Cyp2b9</t>
  </si>
  <si>
    <t>Cyp2c50</t>
  </si>
  <si>
    <t>Ap5m1</t>
  </si>
  <si>
    <t>Vipas39</t>
  </si>
  <si>
    <t>Kcns3</t>
  </si>
  <si>
    <t>Cyp2a12</t>
  </si>
  <si>
    <t>Ppil4</t>
  </si>
  <si>
    <t>Dpep3</t>
  </si>
  <si>
    <t>Cyp2b19</t>
  </si>
  <si>
    <t>F10</t>
  </si>
  <si>
    <t>Cyp2a5</t>
  </si>
  <si>
    <t>Krt83</t>
  </si>
  <si>
    <t>Asic5</t>
  </si>
  <si>
    <t>Slc17a5</t>
  </si>
  <si>
    <t>Ankrd34a</t>
  </si>
  <si>
    <t>Wdr37</t>
  </si>
  <si>
    <t>Trim30a</t>
  </si>
  <si>
    <t>Trmt6</t>
  </si>
  <si>
    <t>E030002O03Rik</t>
  </si>
  <si>
    <t>Wasf2</t>
  </si>
  <si>
    <t>Map2</t>
  </si>
  <si>
    <t>Clk2</t>
  </si>
  <si>
    <t>Tnfrsf8</t>
  </si>
  <si>
    <t>Cyp2d22</t>
  </si>
  <si>
    <t>Gsr</t>
  </si>
  <si>
    <t>Cyp8b1</t>
  </si>
  <si>
    <t>Zscan12</t>
  </si>
  <si>
    <t>Mdh1b</t>
  </si>
  <si>
    <t>Slc2a5</t>
  </si>
  <si>
    <t>Slc7a11</t>
  </si>
  <si>
    <t>Chrna7</t>
  </si>
  <si>
    <t>Kdelc1</t>
  </si>
  <si>
    <t>Tor1aip2</t>
  </si>
  <si>
    <t>Hhatl</t>
  </si>
  <si>
    <t>Notum</t>
  </si>
  <si>
    <t>Kdelc2</t>
  </si>
  <si>
    <t>Cyp3a59</t>
  </si>
  <si>
    <t>Zfp937</t>
  </si>
  <si>
    <t>Pax7</t>
  </si>
  <si>
    <t>Cyp2d12</t>
  </si>
  <si>
    <t>Hivep2</t>
  </si>
  <si>
    <t>Tgfbr1</t>
  </si>
  <si>
    <t>Zbtb37</t>
  </si>
  <si>
    <t>Cyp2d11</t>
  </si>
  <si>
    <t>Api5</t>
  </si>
  <si>
    <t>1700003M02Rik</t>
  </si>
  <si>
    <t>Pdia3</t>
  </si>
  <si>
    <t>Acvr1b</t>
  </si>
  <si>
    <t>Cyp2d34</t>
  </si>
  <si>
    <t>Cyp3a16</t>
  </si>
  <si>
    <t>Slc37a2</t>
  </si>
  <si>
    <t>Plekhd1</t>
  </si>
  <si>
    <t>Zfp943</t>
  </si>
  <si>
    <t>Cyp7b1</t>
  </si>
  <si>
    <t>Pias4</t>
  </si>
  <si>
    <t>Alg6</t>
  </si>
  <si>
    <t>Vmn2r89</t>
  </si>
  <si>
    <t>Spag6</t>
  </si>
  <si>
    <t>Cyp4x1</t>
  </si>
  <si>
    <t>Ankrd34b</t>
  </si>
  <si>
    <t>Cyp4a31</t>
  </si>
  <si>
    <t>Tcp11l1</t>
  </si>
  <si>
    <t>Tsc22d4</t>
  </si>
  <si>
    <t>Gpr101</t>
  </si>
  <si>
    <t>B4galnt2</t>
  </si>
  <si>
    <t>Entpd1</t>
  </si>
  <si>
    <t>Depdc7</t>
  </si>
  <si>
    <t>Krt24</t>
  </si>
  <si>
    <t>Syt6</t>
  </si>
  <si>
    <t>Dfna5</t>
  </si>
  <si>
    <t>Glp2r</t>
  </si>
  <si>
    <t>Chrna2</t>
  </si>
  <si>
    <t>G6pd2</t>
  </si>
  <si>
    <t>Btnl2</t>
  </si>
  <si>
    <t>Zbtb2</t>
  </si>
  <si>
    <t>Samd3</t>
  </si>
  <si>
    <t>Vwa9</t>
  </si>
  <si>
    <t>Mutyh</t>
  </si>
  <si>
    <t>Slc25a25</t>
  </si>
  <si>
    <t>Fam98a</t>
  </si>
  <si>
    <t>Rbpjl</t>
  </si>
  <si>
    <t>Rnf217</t>
  </si>
  <si>
    <t>Pvrl1</t>
  </si>
  <si>
    <t>Gk5</t>
  </si>
  <si>
    <t>Noc4l</t>
  </si>
  <si>
    <t>Usp30</t>
  </si>
  <si>
    <t>4922501L14Rik</t>
  </si>
  <si>
    <t>Fn1</t>
  </si>
  <si>
    <t>Mia2</t>
  </si>
  <si>
    <t>Plin1</t>
  </si>
  <si>
    <t>Tbx5</t>
  </si>
  <si>
    <t>Zfp449</t>
  </si>
  <si>
    <t>Kbtbd4</t>
  </si>
  <si>
    <t>Mboat2</t>
  </si>
  <si>
    <t>Aldh1b1</t>
  </si>
  <si>
    <t>Pdzk1</t>
  </si>
  <si>
    <t>Usp3</t>
  </si>
  <si>
    <t>Was</t>
  </si>
  <si>
    <t>Ceacam2</t>
  </si>
  <si>
    <t>Oxct2a</t>
  </si>
  <si>
    <t>Prpf4</t>
  </si>
  <si>
    <t>Zfp329</t>
  </si>
  <si>
    <t>Insm1</t>
  </si>
  <si>
    <t>Btbd16</t>
  </si>
  <si>
    <t>Stam2</t>
  </si>
  <si>
    <t>Jrkl</t>
  </si>
  <si>
    <t>Cyp4f17</t>
  </si>
  <si>
    <t>Wdr76</t>
  </si>
  <si>
    <t>Gmcl1</t>
  </si>
  <si>
    <t>Cyp4f40</t>
  </si>
  <si>
    <t>Asb3</t>
  </si>
  <si>
    <t>Rps6kb1</t>
  </si>
  <si>
    <t>Acbd3</t>
  </si>
  <si>
    <t>Aatf</t>
  </si>
  <si>
    <t>Tox</t>
  </si>
  <si>
    <t>Nlk</t>
  </si>
  <si>
    <t>Hyal5</t>
  </si>
  <si>
    <t>Mmp19</t>
  </si>
  <si>
    <t>Ugt2a2</t>
  </si>
  <si>
    <t>Prmt3</t>
  </si>
  <si>
    <t>Patl2</t>
  </si>
  <si>
    <t>Fgfrl1</t>
  </si>
  <si>
    <t>Zic2</t>
  </si>
  <si>
    <t>M1ap</t>
  </si>
  <si>
    <t>Slc45a2</t>
  </si>
  <si>
    <t>Kpna2</t>
  </si>
  <si>
    <t>Ugt2b5</t>
  </si>
  <si>
    <t>Knop1</t>
  </si>
  <si>
    <t>Fmo6</t>
  </si>
  <si>
    <t>Nsmf</t>
  </si>
  <si>
    <t>Bco2</t>
  </si>
  <si>
    <t>Eya2</t>
  </si>
  <si>
    <t>Slc1a4</t>
  </si>
  <si>
    <t>Pdp2</t>
  </si>
  <si>
    <t>Bmpr1a</t>
  </si>
  <si>
    <t>Cyp27a1</t>
  </si>
  <si>
    <t>Fmo3</t>
  </si>
  <si>
    <t>P4ha1</t>
  </si>
  <si>
    <t>Cyp4f15</t>
  </si>
  <si>
    <t>Ankrd34c</t>
  </si>
  <si>
    <t>Pde9a</t>
  </si>
  <si>
    <t>Mfsd2a</t>
  </si>
  <si>
    <t>Gp2</t>
  </si>
  <si>
    <t>Ankle1</t>
  </si>
  <si>
    <t>Pde1b</t>
  </si>
  <si>
    <t>Fmo2</t>
  </si>
  <si>
    <t>Fbxl6</t>
  </si>
  <si>
    <t>Snw1</t>
  </si>
  <si>
    <t>Tln1</t>
  </si>
  <si>
    <t>Kpna6</t>
  </si>
  <si>
    <t>Tti2</t>
  </si>
  <si>
    <t>Fyn</t>
  </si>
  <si>
    <t>Kcnn1</t>
  </si>
  <si>
    <t>AI118078</t>
  </si>
  <si>
    <t>Stk35</t>
  </si>
  <si>
    <t>Mtor</t>
  </si>
  <si>
    <t>Cct4</t>
  </si>
  <si>
    <t>Fmo9</t>
  </si>
  <si>
    <t>Snx27</t>
  </si>
  <si>
    <t>Agbl4</t>
  </si>
  <si>
    <t>Ugt8a</t>
  </si>
  <si>
    <t>Siae</t>
  </si>
  <si>
    <t>Zfp513</t>
  </si>
  <si>
    <t>Zcchc7</t>
  </si>
  <si>
    <t>Zfp708</t>
  </si>
  <si>
    <t>Fam134a</t>
  </si>
  <si>
    <t>Bend4</t>
  </si>
  <si>
    <t>P4ha3</t>
  </si>
  <si>
    <t>Pgm3</t>
  </si>
  <si>
    <t>Nefl</t>
  </si>
  <si>
    <t>Nxpe4</t>
  </si>
  <si>
    <t>Coro2a</t>
  </si>
  <si>
    <t>Slc1a3</t>
  </si>
  <si>
    <t>Gns</t>
  </si>
  <si>
    <t>Camk2b</t>
  </si>
  <si>
    <t>Il20ra</t>
  </si>
  <si>
    <t>Oit3</t>
  </si>
  <si>
    <t>Ajuba</t>
  </si>
  <si>
    <t>Riok2</t>
  </si>
  <si>
    <t>Mllt1</t>
  </si>
  <si>
    <t>Rgs14</t>
  </si>
  <si>
    <t>Stam</t>
  </si>
  <si>
    <t>Sh2b3</t>
  </si>
  <si>
    <t>Tmprss13</t>
  </si>
  <si>
    <t>Pank1</t>
  </si>
  <si>
    <t>Cpne2</t>
  </si>
  <si>
    <t>Cct8</t>
  </si>
  <si>
    <t>Pvrl3</t>
  </si>
  <si>
    <t>Eif3d</t>
  </si>
  <si>
    <t>Clec4f</t>
  </si>
  <si>
    <t>Slc33a1</t>
  </si>
  <si>
    <t>Cpsf6</t>
  </si>
  <si>
    <t>Ccdc19</t>
  </si>
  <si>
    <t>Krt75</t>
  </si>
  <si>
    <t>Slc22a29</t>
  </si>
  <si>
    <t>Slc22a3</t>
  </si>
  <si>
    <t>Zfp811</t>
  </si>
  <si>
    <t>Cnot6</t>
  </si>
  <si>
    <t>Slc22a26</t>
  </si>
  <si>
    <t>Cnot6l</t>
  </si>
  <si>
    <t>Alpi</t>
  </si>
  <si>
    <t>Zfp61</t>
  </si>
  <si>
    <t>Dab1</t>
  </si>
  <si>
    <t>Stk39</t>
  </si>
  <si>
    <t>Trim16</t>
  </si>
  <si>
    <t>Stxbp4</t>
  </si>
  <si>
    <t>Gpc1</t>
  </si>
  <si>
    <t>Gpr161</t>
  </si>
  <si>
    <t>Psap</t>
  </si>
  <si>
    <t>Atl1</t>
  </si>
  <si>
    <t>Cpne4</t>
  </si>
  <si>
    <t>Ranbp3</t>
  </si>
  <si>
    <t>Akp3</t>
  </si>
  <si>
    <t>Prkaa1</t>
  </si>
  <si>
    <t>Ces2e</t>
  </si>
  <si>
    <t>Ric8b</t>
  </si>
  <si>
    <t>Tmem209</t>
  </si>
  <si>
    <t>Sptlc2</t>
  </si>
  <si>
    <t>Slc38a9</t>
  </si>
  <si>
    <t>Chst15</t>
  </si>
  <si>
    <t>Ces1e</t>
  </si>
  <si>
    <t>Ces2f</t>
  </si>
  <si>
    <t>Asns</t>
  </si>
  <si>
    <t>Pgm2</t>
  </si>
  <si>
    <t>Aldh4a1</t>
  </si>
  <si>
    <t>Gmeb1</t>
  </si>
  <si>
    <t>Asic2</t>
  </si>
  <si>
    <t>Tulp2</t>
  </si>
  <si>
    <t>Otop2</t>
  </si>
  <si>
    <t>Lgsn</t>
  </si>
  <si>
    <t>Rtkn</t>
  </si>
  <si>
    <t>Nol4</t>
  </si>
  <si>
    <t>Anapc7</t>
  </si>
  <si>
    <t>Dcaf10</t>
  </si>
  <si>
    <t>Riok1</t>
  </si>
  <si>
    <t>Esr2</t>
  </si>
  <si>
    <t>Nox3</t>
  </si>
  <si>
    <t>Traf3</t>
  </si>
  <si>
    <t>Zbtb7a</t>
  </si>
  <si>
    <t>Sytl1</t>
  </si>
  <si>
    <t>Fam114a1</t>
  </si>
  <si>
    <t>Slc40a1</t>
  </si>
  <si>
    <t>Dpysl3</t>
  </si>
  <si>
    <t>Fzd2</t>
  </si>
  <si>
    <t>Spata16</t>
  </si>
  <si>
    <t>Grk4</t>
  </si>
  <si>
    <t>Tor1aip1</t>
  </si>
  <si>
    <t>Orc2</t>
  </si>
  <si>
    <t>Ceacam20</t>
  </si>
  <si>
    <t>Cmah</t>
  </si>
  <si>
    <t>Zfp938</t>
  </si>
  <si>
    <t>Gpc3</t>
  </si>
  <si>
    <t>Mtdh</t>
  </si>
  <si>
    <t>Zim1</t>
  </si>
  <si>
    <t>Gm5141</t>
  </si>
  <si>
    <t>Zfp326</t>
  </si>
  <si>
    <t>Pak3</t>
  </si>
  <si>
    <t>Pyroxd2</t>
  </si>
  <si>
    <t>Fip1l1</t>
  </si>
  <si>
    <t>Hacl1</t>
  </si>
  <si>
    <t>Nudcd1</t>
  </si>
  <si>
    <t>Mag</t>
  </si>
  <si>
    <t>Lrrc47</t>
  </si>
  <si>
    <t>Acsf3</t>
  </si>
  <si>
    <t>Zfp277</t>
  </si>
  <si>
    <t>Has1</t>
  </si>
  <si>
    <t>Zfp114</t>
  </si>
  <si>
    <t>Fam117b</t>
  </si>
  <si>
    <t>Fam83d</t>
  </si>
  <si>
    <t>Slc8b1</t>
  </si>
  <si>
    <t>Mpp3</t>
  </si>
  <si>
    <t>Smox</t>
  </si>
  <si>
    <t>4933425L06Rik</t>
  </si>
  <si>
    <t>Gad2</t>
  </si>
  <si>
    <t>Mars2</t>
  </si>
  <si>
    <t>Trim29</t>
  </si>
  <si>
    <t>Pydc3</t>
  </si>
  <si>
    <t>Ntng2</t>
  </si>
  <si>
    <t>Arid5a</t>
  </si>
  <si>
    <t>Zfp37</t>
  </si>
  <si>
    <t>Nr2c1</t>
  </si>
  <si>
    <t>Tenm3</t>
  </si>
  <si>
    <t>Osbpl10</t>
  </si>
  <si>
    <t>Hnrnpll</t>
  </si>
  <si>
    <t>Fzd9</t>
  </si>
  <si>
    <t>Fam129c</t>
  </si>
  <si>
    <t>Atad3a</t>
  </si>
  <si>
    <t>Mtf2</t>
  </si>
  <si>
    <t>Pak4</t>
  </si>
  <si>
    <t>Cercam</t>
  </si>
  <si>
    <t>Elf2</t>
  </si>
  <si>
    <t>Slc26a11</t>
  </si>
  <si>
    <t>Snx9</t>
  </si>
  <si>
    <t>Ccdc151</t>
  </si>
  <si>
    <t>Chdh</t>
  </si>
  <si>
    <t>Ebf3</t>
  </si>
  <si>
    <t>Ubqln4</t>
  </si>
  <si>
    <t>Ptpn11</t>
  </si>
  <si>
    <t>Utp6</t>
  </si>
  <si>
    <t>Arsj</t>
  </si>
  <si>
    <t>Nfe2l2</t>
  </si>
  <si>
    <t>Tcf7l2</t>
  </si>
  <si>
    <t>Pnpla1</t>
  </si>
  <si>
    <t>Fbxw8</t>
  </si>
  <si>
    <t>Ddx52</t>
  </si>
  <si>
    <t>Mettl25</t>
  </si>
  <si>
    <t>Acsm2</t>
  </si>
  <si>
    <t>Kbtbd8</t>
  </si>
  <si>
    <t>Prodh</t>
  </si>
  <si>
    <t>Hmcn1</t>
  </si>
  <si>
    <t>Ptgs1</t>
  </si>
  <si>
    <t>Fam63b</t>
  </si>
  <si>
    <t>Tbx15</t>
  </si>
  <si>
    <t>Cd96</t>
  </si>
  <si>
    <t>Bche</t>
  </si>
  <si>
    <t>Ptgs2</t>
  </si>
  <si>
    <t>Ntn1</t>
  </si>
  <si>
    <t>Me3</t>
  </si>
  <si>
    <t>Slc24a4</t>
  </si>
  <si>
    <t>Scara3</t>
  </si>
  <si>
    <t>Actr5</t>
  </si>
  <si>
    <t>Ovch2</t>
  </si>
  <si>
    <t>Gbp6</t>
  </si>
  <si>
    <t>Zfp408</t>
  </si>
  <si>
    <t>Elf1</t>
  </si>
  <si>
    <t>Rhobtb3</t>
  </si>
  <si>
    <t>Nek5</t>
  </si>
  <si>
    <t>Nub1</t>
  </si>
  <si>
    <t>Rbbp8nl</t>
  </si>
  <si>
    <t>Ddx5</t>
  </si>
  <si>
    <t>Pex5l</t>
  </si>
  <si>
    <t>Mmp25</t>
  </si>
  <si>
    <t>Adck2</t>
  </si>
  <si>
    <t>Klc1</t>
  </si>
  <si>
    <t>F2</t>
  </si>
  <si>
    <t>Crtc3</t>
  </si>
  <si>
    <t>Gbp9</t>
  </si>
  <si>
    <t>Sele</t>
  </si>
  <si>
    <t>Klhl32</t>
  </si>
  <si>
    <t>Slc2a12</t>
  </si>
  <si>
    <t>Syncrip</t>
  </si>
  <si>
    <t>Foxj3</t>
  </si>
  <si>
    <t>Slc5a12</t>
  </si>
  <si>
    <t>F11</t>
  </si>
  <si>
    <t>Col4a3bp</t>
  </si>
  <si>
    <t>Acad9</t>
  </si>
  <si>
    <t>Kcnc4</t>
  </si>
  <si>
    <t>Racgap1</t>
  </si>
  <si>
    <t>Slc22a14</t>
  </si>
  <si>
    <t>Crtc1</t>
  </si>
  <si>
    <t>Hnrnpr</t>
  </si>
  <si>
    <t>Zdhhc17</t>
  </si>
  <si>
    <t>BC053749</t>
  </si>
  <si>
    <t>Hspa2</t>
  </si>
  <si>
    <t>2510039O18Rik</t>
  </si>
  <si>
    <t>Dach2</t>
  </si>
  <si>
    <t>Slc5a6</t>
  </si>
  <si>
    <t>Slc6a20b</t>
  </si>
  <si>
    <t>Rab11fip4</t>
  </si>
  <si>
    <t>Nop9</t>
  </si>
  <si>
    <t>Srpr</t>
  </si>
  <si>
    <t>Zfp143</t>
  </si>
  <si>
    <t>Prmt5</t>
  </si>
  <si>
    <t>Krt1</t>
  </si>
  <si>
    <t>Ubash3b</t>
  </si>
  <si>
    <t>Trp73</t>
  </si>
  <si>
    <t>Cttnbp2nl</t>
  </si>
  <si>
    <t>Xkr6</t>
  </si>
  <si>
    <t>Pot1a</t>
  </si>
  <si>
    <t>Crebrf</t>
  </si>
  <si>
    <t>Fbxo43</t>
  </si>
  <si>
    <t>Wbp11</t>
  </si>
  <si>
    <t>Dlat</t>
  </si>
  <si>
    <t>Ndc80</t>
  </si>
  <si>
    <t>Slco2a1</t>
  </si>
  <si>
    <t>Sugp1</t>
  </si>
  <si>
    <t>Gpr111</t>
  </si>
  <si>
    <t>Slc9a9</t>
  </si>
  <si>
    <t>Zfp93</t>
  </si>
  <si>
    <t>Plcz1</t>
  </si>
  <si>
    <t>Crtac1</t>
  </si>
  <si>
    <t>Recql</t>
  </si>
  <si>
    <t>Plk3</t>
  </si>
  <si>
    <t>Slc28a1</t>
  </si>
  <si>
    <t>Arhgap25</t>
  </si>
  <si>
    <t>Srpk1</t>
  </si>
  <si>
    <t>Arhgap9</t>
  </si>
  <si>
    <t>Ghr</t>
  </si>
  <si>
    <t>Zfp53</t>
  </si>
  <si>
    <t>Pcnt</t>
  </si>
  <si>
    <t>Zfp746</t>
  </si>
  <si>
    <t>Serac1</t>
  </si>
  <si>
    <t>Zfp12</t>
  </si>
  <si>
    <t>Dync1i2</t>
  </si>
  <si>
    <t>Man1a</t>
  </si>
  <si>
    <t>Zfp180</t>
  </si>
  <si>
    <t>Ripk1</t>
  </si>
  <si>
    <t>Ptprr</t>
  </si>
  <si>
    <t>Slc26a7</t>
  </si>
  <si>
    <t>Atf6</t>
  </si>
  <si>
    <t>Gm595</t>
  </si>
  <si>
    <t>Samhd1</t>
  </si>
  <si>
    <t>Galnt7</t>
  </si>
  <si>
    <t>Il23r</t>
  </si>
  <si>
    <t>Rars</t>
  </si>
  <si>
    <t>Flrt2</t>
  </si>
  <si>
    <t>Abcd3</t>
  </si>
  <si>
    <t>Pabpc4</t>
  </si>
  <si>
    <t>Jph1</t>
  </si>
  <si>
    <t>Rpap3</t>
  </si>
  <si>
    <t>Ky</t>
  </si>
  <si>
    <t>Rhpn1</t>
  </si>
  <si>
    <t>Mmp2</t>
  </si>
  <si>
    <t>Hdc</t>
  </si>
  <si>
    <t>BC068281</t>
  </si>
  <si>
    <t>Ttc30a2</t>
  </si>
  <si>
    <t>Sema7a</t>
  </si>
  <si>
    <t>Cnga2</t>
  </si>
  <si>
    <t>Cd6</t>
  </si>
  <si>
    <t>Dmwd</t>
  </si>
  <si>
    <t>Mepce</t>
  </si>
  <si>
    <t>Sh3d21</t>
  </si>
  <si>
    <t>Lmna</t>
  </si>
  <si>
    <t>Xpnpep1</t>
  </si>
  <si>
    <t>Capn10</t>
  </si>
  <si>
    <t>Mta2</t>
  </si>
  <si>
    <t>Dym</t>
  </si>
  <si>
    <t>Hdgfrp2</t>
  </si>
  <si>
    <t>Mto1</t>
  </si>
  <si>
    <t>Traf7</t>
  </si>
  <si>
    <t>Daglb</t>
  </si>
  <si>
    <t>Slc5a2</t>
  </si>
  <si>
    <t>Tcf4</t>
  </si>
  <si>
    <t>Ecm2</t>
  </si>
  <si>
    <t>Spg20</t>
  </si>
  <si>
    <t>Zfp941</t>
  </si>
  <si>
    <t>Padi2</t>
  </si>
  <si>
    <t>Rgs9</t>
  </si>
  <si>
    <t>Chd7</t>
  </si>
  <si>
    <t>Ttll10</t>
  </si>
  <si>
    <t>Uroc1</t>
  </si>
  <si>
    <t>Slc25a12</t>
  </si>
  <si>
    <t>Gnpat</t>
  </si>
  <si>
    <t>Fxr1</t>
  </si>
  <si>
    <t>Itpkc</t>
  </si>
  <si>
    <t>Trank1</t>
  </si>
  <si>
    <t>Gm7534</t>
  </si>
  <si>
    <t>Heatr3</t>
  </si>
  <si>
    <t>Fryl</t>
  </si>
  <si>
    <t>Gfpt1</t>
  </si>
  <si>
    <t>Pira6</t>
  </si>
  <si>
    <t>Pira7</t>
  </si>
  <si>
    <t>Esrp1</t>
  </si>
  <si>
    <t>Rnf157</t>
  </si>
  <si>
    <t>Acsl5</t>
  </si>
  <si>
    <t>Plk2</t>
  </si>
  <si>
    <t>Mum1</t>
  </si>
  <si>
    <t>Gas2l3</t>
  </si>
  <si>
    <t>Syne1</t>
  </si>
  <si>
    <t>Prkch</t>
  </si>
  <si>
    <t>Thoc5</t>
  </si>
  <si>
    <t>Rnf103</t>
  </si>
  <si>
    <t>Slco6d1</t>
  </si>
  <si>
    <t>Hspa12b</t>
  </si>
  <si>
    <t>Slc5a9</t>
  </si>
  <si>
    <t>Mamdc2</t>
  </si>
  <si>
    <t>Ddx31</t>
  </si>
  <si>
    <t>Akap8</t>
  </si>
  <si>
    <t>Prkg1</t>
  </si>
  <si>
    <t>Clcnkb</t>
  </si>
  <si>
    <t>Nol10</t>
  </si>
  <si>
    <t>Slc22a23</t>
  </si>
  <si>
    <t>Slc27a5</t>
  </si>
  <si>
    <t>Crnkl1</t>
  </si>
  <si>
    <t>Gucy1a3</t>
  </si>
  <si>
    <t>Lekr1</t>
  </si>
  <si>
    <t>Rasgrp3</t>
  </si>
  <si>
    <t>Tmpo</t>
  </si>
  <si>
    <t>Ppp2r1b</t>
  </si>
  <si>
    <t>Gm5077</t>
  </si>
  <si>
    <t>Gm4884</t>
  </si>
  <si>
    <t>Tmc4</t>
  </si>
  <si>
    <t>Mctp1</t>
  </si>
  <si>
    <t>Gmps</t>
  </si>
  <si>
    <t>C1s</t>
  </si>
  <si>
    <t>Polh</t>
  </si>
  <si>
    <t>Wdr93</t>
  </si>
  <si>
    <t>Ankrd13b</t>
  </si>
  <si>
    <t>Slc34a2</t>
  </si>
  <si>
    <t>Tsga10</t>
  </si>
  <si>
    <t>Exoc7</t>
  </si>
  <si>
    <t>Ggnbp2</t>
  </si>
  <si>
    <t>Il17rc</t>
  </si>
  <si>
    <t>Tbc1d12</t>
  </si>
  <si>
    <t>Adam26b</t>
  </si>
  <si>
    <t>Acss2</t>
  </si>
  <si>
    <t>Lzts3</t>
  </si>
  <si>
    <t>Hhip</t>
  </si>
  <si>
    <t>Kif3a</t>
  </si>
  <si>
    <t>Mtmr11</t>
  </si>
  <si>
    <t>Dnaic1</t>
  </si>
  <si>
    <t>Zfp750</t>
  </si>
  <si>
    <t>Leprel1</t>
  </si>
  <si>
    <t>Slc28a3</t>
  </si>
  <si>
    <t>Capn8</t>
  </si>
  <si>
    <t>Pus7l</t>
  </si>
  <si>
    <t>Dnajc14</t>
  </si>
  <si>
    <t>Plagl1</t>
  </si>
  <si>
    <t>Mybl2</t>
  </si>
  <si>
    <t>1700061G19Rik</t>
  </si>
  <si>
    <t>Gys2</t>
  </si>
  <si>
    <t>Slc26a1</t>
  </si>
  <si>
    <t>Nln</t>
  </si>
  <si>
    <t>Scmh1</t>
  </si>
  <si>
    <t>Slc12a8</t>
  </si>
  <si>
    <t>Trap1</t>
  </si>
  <si>
    <t>Ceacam3</t>
  </si>
  <si>
    <t>Zyg11a</t>
  </si>
  <si>
    <t>Slc44a4</t>
  </si>
  <si>
    <t>Caprin1</t>
  </si>
  <si>
    <t>Eomes</t>
  </si>
  <si>
    <t>Rsph6a</t>
  </si>
  <si>
    <t>Fbxl18</t>
  </si>
  <si>
    <t>Ssrp1</t>
  </si>
  <si>
    <t>Fzd6</t>
  </si>
  <si>
    <t>Aloxe3</t>
  </si>
  <si>
    <t>Rufy1</t>
  </si>
  <si>
    <t>Trmt44</t>
  </si>
  <si>
    <t>Tagap</t>
  </si>
  <si>
    <t>Slc4a1ap</t>
  </si>
  <si>
    <t>Hunk</t>
  </si>
  <si>
    <t>AI464131</t>
  </si>
  <si>
    <t>Rev3l</t>
  </si>
  <si>
    <t>Kif2a</t>
  </si>
  <si>
    <t>Mccc1</t>
  </si>
  <si>
    <t>Ikbke</t>
  </si>
  <si>
    <t>Rsph4a</t>
  </si>
  <si>
    <t>0610010F05Rik</t>
  </si>
  <si>
    <t>Slc5a3</t>
  </si>
  <si>
    <t>Ehhadh</t>
  </si>
  <si>
    <t>Mecom</t>
  </si>
  <si>
    <t>Ccdc157</t>
  </si>
  <si>
    <t>Brsk2</t>
  </si>
  <si>
    <t>Elmo3</t>
  </si>
  <si>
    <t>Bbs2</t>
  </si>
  <si>
    <t>Ccdc162</t>
  </si>
  <si>
    <t>Pde4b</t>
  </si>
  <si>
    <t>Ak7</t>
  </si>
  <si>
    <t>Hcfc2</t>
  </si>
  <si>
    <t>Doxl2</t>
  </si>
  <si>
    <t>Hlcs</t>
  </si>
  <si>
    <t>Ccnt2</t>
  </si>
  <si>
    <t>Pik3r1</t>
  </si>
  <si>
    <t>Dlg4</t>
  </si>
  <si>
    <t>Slc6a17</t>
  </si>
  <si>
    <t>Nadsyn1</t>
  </si>
  <si>
    <t>Slc9a7</t>
  </si>
  <si>
    <t>Trpv6</t>
  </si>
  <si>
    <t>Frem2</t>
  </si>
  <si>
    <t>Ddx4</t>
  </si>
  <si>
    <t>Uimc1</t>
  </si>
  <si>
    <t>Gm5936</t>
  </si>
  <si>
    <t>Trmt1l</t>
  </si>
  <si>
    <t>Nfkbiz</t>
  </si>
  <si>
    <t>Plod1</t>
  </si>
  <si>
    <t>Hnrnpm</t>
  </si>
  <si>
    <t>Lnx1</t>
  </si>
  <si>
    <t>Rap1gap</t>
  </si>
  <si>
    <t>Gucy1a2</t>
  </si>
  <si>
    <t>Zfp169</t>
  </si>
  <si>
    <t>Lrrfip1</t>
  </si>
  <si>
    <t>Casc1</t>
  </si>
  <si>
    <t>F13a1</t>
  </si>
  <si>
    <t>Bop1</t>
  </si>
  <si>
    <t>Ncaph</t>
  </si>
  <si>
    <t>Gpr149</t>
  </si>
  <si>
    <t>Rfwd2</t>
  </si>
  <si>
    <t>Trim56</t>
  </si>
  <si>
    <t>Rfx4</t>
  </si>
  <si>
    <t>Add1</t>
  </si>
  <si>
    <t>Fndc7</t>
  </si>
  <si>
    <t>Gys1</t>
  </si>
  <si>
    <t>Syde1</t>
  </si>
  <si>
    <t>Rltpr</t>
  </si>
  <si>
    <t>Col13a1</t>
  </si>
  <si>
    <t>Ap4b1</t>
  </si>
  <si>
    <t>Rps6ka3</t>
  </si>
  <si>
    <t>Gtse1</t>
  </si>
  <si>
    <t>Atg7</t>
  </si>
  <si>
    <t>Zbtb20</t>
  </si>
  <si>
    <t>Asph</t>
  </si>
  <si>
    <t>Oas2</t>
  </si>
  <si>
    <t>Slc26a5</t>
  </si>
  <si>
    <t>Krt9</t>
  </si>
  <si>
    <t>Lrfn5</t>
  </si>
  <si>
    <t>Hnrnpul2</t>
  </si>
  <si>
    <t>Fbxo30</t>
  </si>
  <si>
    <t>Pde4d</t>
  </si>
  <si>
    <t>Mtmr12</t>
  </si>
  <si>
    <t>Mut</t>
  </si>
  <si>
    <t>Smurf2</t>
  </si>
  <si>
    <t>Adam10</t>
  </si>
  <si>
    <t>1700049G17Rik</t>
  </si>
  <si>
    <t>Lrrc49</t>
  </si>
  <si>
    <t>Pcsk1</t>
  </si>
  <si>
    <t>Ppig</t>
  </si>
  <si>
    <t>Tmc8</t>
  </si>
  <si>
    <t>Alms1</t>
  </si>
  <si>
    <t>Stat1</t>
  </si>
  <si>
    <t>Adam39</t>
  </si>
  <si>
    <t>Tmc1</t>
  </si>
  <si>
    <t>Immt</t>
  </si>
  <si>
    <t>Plcd1</t>
  </si>
  <si>
    <t>Aoc1</t>
  </si>
  <si>
    <t>Plod2</t>
  </si>
  <si>
    <t>Trim45</t>
  </si>
  <si>
    <t>Ttc13</t>
  </si>
  <si>
    <t>Apbb2</t>
  </si>
  <si>
    <t>Prss12</t>
  </si>
  <si>
    <t>Sec63</t>
  </si>
  <si>
    <t>Plekhm3</t>
  </si>
  <si>
    <t>Satb1</t>
  </si>
  <si>
    <t>D3Bwg0562e</t>
  </si>
  <si>
    <t>Bard1</t>
  </si>
  <si>
    <t>Sacs</t>
  </si>
  <si>
    <t>Afap1l1</t>
  </si>
  <si>
    <t>Trim67</t>
  </si>
  <si>
    <t>Mtmr10</t>
  </si>
  <si>
    <t>Cul3</t>
  </si>
  <si>
    <t>Adam5</t>
  </si>
  <si>
    <t>Pigr</t>
  </si>
  <si>
    <t>Amotl2</t>
  </si>
  <si>
    <t>Dpy19l2</t>
  </si>
  <si>
    <t>Tceb3</t>
  </si>
  <si>
    <t>Sema3a</t>
  </si>
  <si>
    <t>Cpt1a</t>
  </si>
  <si>
    <t>Klhdc7a</t>
  </si>
  <si>
    <t>Rfwd3</t>
  </si>
  <si>
    <t>Six4</t>
  </si>
  <si>
    <t>R3hcc1l</t>
  </si>
  <si>
    <t>Hgs</t>
  </si>
  <si>
    <t>Sema3e</t>
  </si>
  <si>
    <t>Ift80</t>
  </si>
  <si>
    <t>Tacc1</t>
  </si>
  <si>
    <t>Qrich1</t>
  </si>
  <si>
    <t>Rgl2</t>
  </si>
  <si>
    <t>Dzank1</t>
  </si>
  <si>
    <t>Sema4f</t>
  </si>
  <si>
    <t>Csrp2bp</t>
  </si>
  <si>
    <t>Iqce</t>
  </si>
  <si>
    <t>Pfkm</t>
  </si>
  <si>
    <t>Utp14b</t>
  </si>
  <si>
    <t>Cd44</t>
  </si>
  <si>
    <t>Slc26a4</t>
  </si>
  <si>
    <t>Wdr27</t>
  </si>
  <si>
    <t>Pfkl</t>
  </si>
  <si>
    <t>Arhgef7</t>
  </si>
  <si>
    <t>Zscan10</t>
  </si>
  <si>
    <t>Sox30</t>
  </si>
  <si>
    <t>Ercc3</t>
  </si>
  <si>
    <t>Ppp1r12c</t>
  </si>
  <si>
    <t>Cdk11b</t>
  </si>
  <si>
    <t>2010015L04Rik</t>
  </si>
  <si>
    <t>Pcdhb3</t>
  </si>
  <si>
    <t>Stat5b</t>
  </si>
  <si>
    <t>Vcan</t>
  </si>
  <si>
    <t>Xrra1</t>
  </si>
  <si>
    <t>Cog4</t>
  </si>
  <si>
    <t>Pcdhb4</t>
  </si>
  <si>
    <t>Pcdhb15</t>
  </si>
  <si>
    <t>Fam149a</t>
  </si>
  <si>
    <t>Lrfn2</t>
  </si>
  <si>
    <t>Med15</t>
  </si>
  <si>
    <t>Pde8b</t>
  </si>
  <si>
    <t>Sel1l</t>
  </si>
  <si>
    <t>Fga</t>
  </si>
  <si>
    <t>Dclk3</t>
  </si>
  <si>
    <t>Sf3a1</t>
  </si>
  <si>
    <t>Ncbp1</t>
  </si>
  <si>
    <t>Pcdhb5</t>
  </si>
  <si>
    <t>Adam28</t>
  </si>
  <si>
    <t>Kifc2</t>
  </si>
  <si>
    <t>Smo</t>
  </si>
  <si>
    <t>Vwa5a</t>
  </si>
  <si>
    <t>Usp10</t>
  </si>
  <si>
    <t>Furin</t>
  </si>
  <si>
    <t>Sybu</t>
  </si>
  <si>
    <t>Lrrc8e</t>
  </si>
  <si>
    <t>Plaa</t>
  </si>
  <si>
    <t>Dhx15</t>
  </si>
  <si>
    <t>Pcdhb22</t>
  </si>
  <si>
    <t>Tlr1</t>
  </si>
  <si>
    <t>Pkp2</t>
  </si>
  <si>
    <t>Pcdhb13</t>
  </si>
  <si>
    <t>Gpr156</t>
  </si>
  <si>
    <t>Elmo2</t>
  </si>
  <si>
    <t>Adam33</t>
  </si>
  <si>
    <t>Itgb1</t>
  </si>
  <si>
    <t>Atxn1</t>
  </si>
  <si>
    <t>Zfx</t>
  </si>
  <si>
    <t>Tbl3</t>
  </si>
  <si>
    <t>Kif6</t>
  </si>
  <si>
    <t>Champ1</t>
  </si>
  <si>
    <t>Aldh16a1</t>
  </si>
  <si>
    <t>Adam1b</t>
  </si>
  <si>
    <t>Mapk7</t>
  </si>
  <si>
    <t>Noc3l</t>
  </si>
  <si>
    <t>Zfp780b</t>
  </si>
  <si>
    <t>Fastkd5</t>
  </si>
  <si>
    <t>Wdr78</t>
  </si>
  <si>
    <t>Mefv</t>
  </si>
  <si>
    <t>Evi5</t>
  </si>
  <si>
    <t>Kif9</t>
  </si>
  <si>
    <t>Lrrc8a</t>
  </si>
  <si>
    <t>Tmprss6</t>
  </si>
  <si>
    <t>Postn</t>
  </si>
  <si>
    <t>Nuggc</t>
  </si>
  <si>
    <t>Tnfaip3</t>
  </si>
  <si>
    <t>Slc9a2</t>
  </si>
  <si>
    <t>Rapgef5</t>
  </si>
  <si>
    <t>Kctd3</t>
  </si>
  <si>
    <t>Gtf3c4</t>
  </si>
  <si>
    <t>Cd97</t>
  </si>
  <si>
    <t>Jakmip2</t>
  </si>
  <si>
    <t>Svs1</t>
  </si>
  <si>
    <t>CAG</t>
  </si>
  <si>
    <t>Efr3a</t>
  </si>
  <si>
    <t>Mysm1</t>
  </si>
  <si>
    <t>Mcm6</t>
  </si>
  <si>
    <t>Slmap</t>
  </si>
  <si>
    <t>Rsbn1l</t>
  </si>
  <si>
    <t>Fbxl13</t>
  </si>
  <si>
    <t>Ttll6</t>
  </si>
  <si>
    <t>Ntrk3</t>
  </si>
  <si>
    <t>Map4k1</t>
  </si>
  <si>
    <t>L3mbtl1</t>
  </si>
  <si>
    <t>Vil1</t>
  </si>
  <si>
    <t>Cog5</t>
  </si>
  <si>
    <t>CG</t>
  </si>
  <si>
    <t>Mapk8ip2</t>
  </si>
  <si>
    <t>Cdhr3</t>
  </si>
  <si>
    <t>Ttk</t>
  </si>
  <si>
    <t>Elac2</t>
  </si>
  <si>
    <t>Smek1</t>
  </si>
  <si>
    <t>Zfp788</t>
  </si>
  <si>
    <t>Ttll8</t>
  </si>
  <si>
    <t>Kif18b</t>
  </si>
  <si>
    <t>Nyap1</t>
  </si>
  <si>
    <t>Nedd9</t>
  </si>
  <si>
    <t>Zc3h12b</t>
  </si>
  <si>
    <t>Abcf1</t>
  </si>
  <si>
    <t>Pan3</t>
  </si>
  <si>
    <t>Hspa4l</t>
  </si>
  <si>
    <t>Stat6</t>
  </si>
  <si>
    <t>Slitrk6</t>
  </si>
  <si>
    <t>Bach2</t>
  </si>
  <si>
    <t>Pygb</t>
  </si>
  <si>
    <t>Esco1</t>
  </si>
  <si>
    <t>Prmt10</t>
  </si>
  <si>
    <t>Vmn2r95</t>
  </si>
  <si>
    <t>Rasa2</t>
  </si>
  <si>
    <t>Adam17</t>
  </si>
  <si>
    <t>Map7d1</t>
  </si>
  <si>
    <t>Vav3</t>
  </si>
  <si>
    <t>Eps8</t>
  </si>
  <si>
    <t>Csmd1</t>
  </si>
  <si>
    <t>Gm14496</t>
  </si>
  <si>
    <t>Phc2</t>
  </si>
  <si>
    <t>Fam13b</t>
  </si>
  <si>
    <t>Disc1</t>
  </si>
  <si>
    <t>Efhb</t>
  </si>
  <si>
    <t>Fancb</t>
  </si>
  <si>
    <t>Sgip1</t>
  </si>
  <si>
    <t>Ccdc87</t>
  </si>
  <si>
    <t>Vmn2r101</t>
  </si>
  <si>
    <t>Eef2</t>
  </si>
  <si>
    <t>Pde6b</t>
  </si>
  <si>
    <t>Vmn2r102</t>
  </si>
  <si>
    <t>Lrp12</t>
  </si>
  <si>
    <t>Gsap</t>
  </si>
  <si>
    <t>Vill</t>
  </si>
  <si>
    <t>Gm5114</t>
  </si>
  <si>
    <t>Dpp6</t>
  </si>
  <si>
    <t>Dpp9</t>
  </si>
  <si>
    <t>Ago3</t>
  </si>
  <si>
    <t>Akap3</t>
  </si>
  <si>
    <t>Nlrp4b</t>
  </si>
  <si>
    <t>Itch</t>
  </si>
  <si>
    <t>Slc4a11</t>
  </si>
  <si>
    <t>Xylt2</t>
  </si>
  <si>
    <t>Dnm1</t>
  </si>
  <si>
    <t>Mastl</t>
  </si>
  <si>
    <t>Ccdc178</t>
  </si>
  <si>
    <t>Pde5a</t>
  </si>
  <si>
    <t>Poln</t>
  </si>
  <si>
    <t>Clcn3</t>
  </si>
  <si>
    <t>Zfp629</t>
  </si>
  <si>
    <t>Cd22</t>
  </si>
  <si>
    <t>Vav2</t>
  </si>
  <si>
    <t>Znf512b</t>
  </si>
  <si>
    <t>Axin1</t>
  </si>
  <si>
    <t>Tut1</t>
  </si>
  <si>
    <t>Arhgap27</t>
  </si>
  <si>
    <t>Sulf1</t>
  </si>
  <si>
    <t>GC</t>
  </si>
  <si>
    <t>Mvp</t>
  </si>
  <si>
    <t>Clcn6</t>
  </si>
  <si>
    <t>Spen</t>
  </si>
  <si>
    <t>Lrrc66</t>
  </si>
  <si>
    <t>Ppp6r3</t>
  </si>
  <si>
    <t>Fbxo41</t>
  </si>
  <si>
    <t>Smg1</t>
  </si>
  <si>
    <t>Pla2g4e</t>
  </si>
  <si>
    <t>Kcnq3</t>
  </si>
  <si>
    <t>Epas1</t>
  </si>
  <si>
    <t>Kpnb1</t>
  </si>
  <si>
    <t>Ccdc135</t>
  </si>
  <si>
    <t>Etaa1</t>
  </si>
  <si>
    <t>Pdpr</t>
  </si>
  <si>
    <t>2310003H01Rik</t>
  </si>
  <si>
    <t>Tyro3</t>
  </si>
  <si>
    <t>Bbs9</t>
  </si>
  <si>
    <t>Bcan</t>
  </si>
  <si>
    <t>L3mbtl3</t>
  </si>
  <si>
    <t>Vps39</t>
  </si>
  <si>
    <t>Dst</t>
  </si>
  <si>
    <t>Rbm15b</t>
  </si>
  <si>
    <t>Exosc10</t>
  </si>
  <si>
    <t>Aco1</t>
  </si>
  <si>
    <t>Vwa7</t>
  </si>
  <si>
    <t>Trpc2</t>
  </si>
  <si>
    <t>Sh3rf1</t>
  </si>
  <si>
    <t>Ttll7</t>
  </si>
  <si>
    <t>Zfp473</t>
  </si>
  <si>
    <t>Spata5</t>
  </si>
  <si>
    <t>Mtbp</t>
  </si>
  <si>
    <t>Ctnna3</t>
  </si>
  <si>
    <t>Ccser1</t>
  </si>
  <si>
    <t>Nfkb2</t>
  </si>
  <si>
    <t>Lars2</t>
  </si>
  <si>
    <t>Spag1</t>
  </si>
  <si>
    <t>Clca1</t>
  </si>
  <si>
    <t>Zfyve28</t>
  </si>
  <si>
    <t>Copb2</t>
  </si>
  <si>
    <t>Ppfibp2</t>
  </si>
  <si>
    <t>Tlr3</t>
  </si>
  <si>
    <t>Ctnna1</t>
  </si>
  <si>
    <t>Lgr5</t>
  </si>
  <si>
    <t>Swt1</t>
  </si>
  <si>
    <t>C330027C09Rik</t>
  </si>
  <si>
    <t>4921501E09Rik</t>
  </si>
  <si>
    <t>Gpr110</t>
  </si>
  <si>
    <t>Grm8</t>
  </si>
  <si>
    <t>Usp33</t>
  </si>
  <si>
    <t>Hcn1</t>
  </si>
  <si>
    <t>Ect2l</t>
  </si>
  <si>
    <t>Eif3c</t>
  </si>
  <si>
    <t>Rnf216</t>
  </si>
  <si>
    <t>Actn4</t>
  </si>
  <si>
    <t>Sun1</t>
  </si>
  <si>
    <t>Clca3</t>
  </si>
  <si>
    <t>Slc12a9</t>
  </si>
  <si>
    <t>Lrdd</t>
  </si>
  <si>
    <t>Proser1</t>
  </si>
  <si>
    <t>ATC</t>
  </si>
  <si>
    <t>Nfxl1</t>
  </si>
  <si>
    <t>Mlxip</t>
  </si>
  <si>
    <t>Fam115c</t>
  </si>
  <si>
    <t>Rb1</t>
  </si>
  <si>
    <t>Adam19</t>
  </si>
  <si>
    <t>Col9a1</t>
  </si>
  <si>
    <t>Zmiz2</t>
  </si>
  <si>
    <t>Usp11</t>
  </si>
  <si>
    <t>Hk3</t>
  </si>
  <si>
    <t>Sez6l2</t>
  </si>
  <si>
    <t>Exoc2</t>
  </si>
  <si>
    <t>Tbc1d2</t>
  </si>
  <si>
    <t>Clca6</t>
  </si>
  <si>
    <t>Smtn</t>
  </si>
  <si>
    <t>Npas3</t>
  </si>
  <si>
    <t>Lpin1</t>
  </si>
  <si>
    <t>Cask</t>
  </si>
  <si>
    <t>Dstyk</t>
  </si>
  <si>
    <t>AG</t>
  </si>
  <si>
    <t>Ptpn4</t>
  </si>
  <si>
    <t>Slc8a3</t>
  </si>
  <si>
    <t>Dlg1</t>
  </si>
  <si>
    <t>Gprc6a</t>
  </si>
  <si>
    <t>Nfatc2</t>
  </si>
  <si>
    <t>Bcas3</t>
  </si>
  <si>
    <t>Ttll3</t>
  </si>
  <si>
    <t>Rfx6</t>
  </si>
  <si>
    <t>Pcdhgb2</t>
  </si>
  <si>
    <t>Trpc6</t>
  </si>
  <si>
    <t>Pcdhgb6</t>
  </si>
  <si>
    <t>Emr1</t>
  </si>
  <si>
    <t>Pign</t>
  </si>
  <si>
    <t>Nrp2</t>
  </si>
  <si>
    <t>Pcdhga12</t>
  </si>
  <si>
    <t>Lpin2</t>
  </si>
  <si>
    <t>Edem3</t>
  </si>
  <si>
    <t>Slc14a2</t>
  </si>
  <si>
    <t>Xpc</t>
  </si>
  <si>
    <t>Pcdhga9</t>
  </si>
  <si>
    <t>Pcdhga2</t>
  </si>
  <si>
    <t>Lig1</t>
  </si>
  <si>
    <t>Mycbpap</t>
  </si>
  <si>
    <t>Pcdhga8</t>
  </si>
  <si>
    <t>Pde11a</t>
  </si>
  <si>
    <t>Grik1</t>
  </si>
  <si>
    <t>Glis3</t>
  </si>
  <si>
    <t>Sytl2</t>
  </si>
  <si>
    <t>Pcdha7</t>
  </si>
  <si>
    <t>Msh2</t>
  </si>
  <si>
    <t>Gtf2ird2</t>
  </si>
  <si>
    <t>Grin1</t>
  </si>
  <si>
    <t>Ctnnd1</t>
  </si>
  <si>
    <t>Prpf6</t>
  </si>
  <si>
    <t>Intu</t>
  </si>
  <si>
    <t>Cc2d1a</t>
  </si>
  <si>
    <t>Clca5</t>
  </si>
  <si>
    <t>Morc3</t>
  </si>
  <si>
    <t>Itih4</t>
  </si>
  <si>
    <t>Unc45a</t>
  </si>
  <si>
    <t>Mmrn2</t>
  </si>
  <si>
    <t>Enpep</t>
  </si>
  <si>
    <t>Unc5b</t>
  </si>
  <si>
    <t>Ceacam5</t>
  </si>
  <si>
    <t>Osbpl1a</t>
  </si>
  <si>
    <t>Lgr4</t>
  </si>
  <si>
    <t>Itih5</t>
  </si>
  <si>
    <t>Itih2</t>
  </si>
  <si>
    <t>Ap1b1</t>
  </si>
  <si>
    <t>Atp2c1</t>
  </si>
  <si>
    <t>Ctnna2</t>
  </si>
  <si>
    <t>Cep112</t>
  </si>
  <si>
    <t>Cyld</t>
  </si>
  <si>
    <t>1700021K19Rik</t>
  </si>
  <si>
    <t>Unc5d</t>
  </si>
  <si>
    <t>Adamtsl2</t>
  </si>
  <si>
    <t>Grik4</t>
  </si>
  <si>
    <t>Slitrk5</t>
  </si>
  <si>
    <t>Pcsk6</t>
  </si>
  <si>
    <t>Map3k13</t>
  </si>
  <si>
    <t>Parp10</t>
  </si>
  <si>
    <t>Sh3bp4</t>
  </si>
  <si>
    <t>Usp4</t>
  </si>
  <si>
    <t>Fgd1</t>
  </si>
  <si>
    <t>Ipo13</t>
  </si>
  <si>
    <t>Rtn3</t>
  </si>
  <si>
    <t>Skor1</t>
  </si>
  <si>
    <t>Sncaip</t>
  </si>
  <si>
    <t>Rgs3</t>
  </si>
  <si>
    <t>Pkd2</t>
  </si>
  <si>
    <t>Anpep</t>
  </si>
  <si>
    <t>Amotl1</t>
  </si>
  <si>
    <t>Cse1l</t>
  </si>
  <si>
    <t>Reck</t>
  </si>
  <si>
    <t>Trpc4</t>
  </si>
  <si>
    <t>Synpo2l</t>
  </si>
  <si>
    <t>Nedd4l</t>
  </si>
  <si>
    <t>Mthfd1l</t>
  </si>
  <si>
    <t>Pam</t>
  </si>
  <si>
    <t>Rai14</t>
  </si>
  <si>
    <t>Rin3</t>
  </si>
  <si>
    <t>Grik5</t>
  </si>
  <si>
    <t>Ano3</t>
  </si>
  <si>
    <t>Frmd4b</t>
  </si>
  <si>
    <t>Usp15</t>
  </si>
  <si>
    <t>Pex6</t>
  </si>
  <si>
    <t>Tmem132e</t>
  </si>
  <si>
    <t>Ephb2</t>
  </si>
  <si>
    <t>Cd163l1</t>
  </si>
  <si>
    <t>9030624J02Rik</t>
  </si>
  <si>
    <t>Dlgap4</t>
  </si>
  <si>
    <t>Smg8</t>
  </si>
  <si>
    <t>Sycp1</t>
  </si>
  <si>
    <t>Rbm12</t>
  </si>
  <si>
    <t>Garnl3</t>
  </si>
  <si>
    <t>Mertk</t>
  </si>
  <si>
    <t>Inpp5b</t>
  </si>
  <si>
    <t>Tmem67</t>
  </si>
  <si>
    <t>Wdr59</t>
  </si>
  <si>
    <t>Zfpm1</t>
  </si>
  <si>
    <t>Snx19</t>
  </si>
  <si>
    <t>Card14</t>
  </si>
  <si>
    <t>Flt3</t>
  </si>
  <si>
    <t>Rnf40</t>
  </si>
  <si>
    <t>Dhx36</t>
  </si>
  <si>
    <t>Ano2</t>
  </si>
  <si>
    <t>Fam179a</t>
  </si>
  <si>
    <t>Erc2</t>
  </si>
  <si>
    <t>Inpp5j</t>
  </si>
  <si>
    <t>Herc6</t>
  </si>
  <si>
    <t>Phf12</t>
  </si>
  <si>
    <t>Skor2</t>
  </si>
  <si>
    <t>Micall2</t>
  </si>
  <si>
    <t>Grid1</t>
  </si>
  <si>
    <t>Gart</t>
  </si>
  <si>
    <t>Ipo8</t>
  </si>
  <si>
    <t>Tll2</t>
  </si>
  <si>
    <t>Iars2</t>
  </si>
  <si>
    <t>Phf20l1</t>
  </si>
  <si>
    <t>Fam83b</t>
  </si>
  <si>
    <t>Man2b1</t>
  </si>
  <si>
    <t>Robo4</t>
  </si>
  <si>
    <t>Parp1</t>
  </si>
  <si>
    <t>Ints5</t>
  </si>
  <si>
    <t>Morc2b</t>
  </si>
  <si>
    <t>Pdzd7</t>
  </si>
  <si>
    <t>Atp4a</t>
  </si>
  <si>
    <t>Myo1g</t>
  </si>
  <si>
    <t>Lnpep</t>
  </si>
  <si>
    <t>Dpyd</t>
  </si>
  <si>
    <t>Golga2</t>
  </si>
  <si>
    <t>Cntn6</t>
  </si>
  <si>
    <t>Fmnl3</t>
  </si>
  <si>
    <t>Itga2b</t>
  </si>
  <si>
    <t>B4galnt4</t>
  </si>
  <si>
    <t>Ccdc129</t>
  </si>
  <si>
    <t>Pear1</t>
  </si>
  <si>
    <t>Armc4</t>
  </si>
  <si>
    <t>Crim1</t>
  </si>
  <si>
    <t>Ulk2</t>
  </si>
  <si>
    <t>Atp2a3</t>
  </si>
  <si>
    <t>Bmpr2</t>
  </si>
  <si>
    <t>Cntn2</t>
  </si>
  <si>
    <t>Ssh1</t>
  </si>
  <si>
    <t>Grip2</t>
  </si>
  <si>
    <t>Myo1c</t>
  </si>
  <si>
    <t>Dhx16</t>
  </si>
  <si>
    <t>Myo1a</t>
  </si>
  <si>
    <t>Dync2h1</t>
  </si>
  <si>
    <t>Zbtb11</t>
  </si>
  <si>
    <t>Atxn2l</t>
  </si>
  <si>
    <t>Smarca5</t>
  </si>
  <si>
    <t>Herc3</t>
  </si>
  <si>
    <t>Ptk2</t>
  </si>
  <si>
    <t>Usp48</t>
  </si>
  <si>
    <t>Clmn</t>
  </si>
  <si>
    <t>Bub1b</t>
  </si>
  <si>
    <t>Mbtps1</t>
  </si>
  <si>
    <t>Tnk2</t>
  </si>
  <si>
    <t>Limch1</t>
  </si>
  <si>
    <t>Herc4</t>
  </si>
  <si>
    <t>Gm973</t>
  </si>
  <si>
    <t>Dna2</t>
  </si>
  <si>
    <t>Krt78</t>
  </si>
  <si>
    <t>Pum2</t>
  </si>
  <si>
    <t>Tmprss15</t>
  </si>
  <si>
    <t>Luzp1</t>
  </si>
  <si>
    <t>Pik3ca</t>
  </si>
  <si>
    <t>Radil</t>
  </si>
  <si>
    <t>Zranb3</t>
  </si>
  <si>
    <t>Rgsl1</t>
  </si>
  <si>
    <t>Plekhg5</t>
  </si>
  <si>
    <t>Emilin2</t>
  </si>
  <si>
    <t>Ankrd52</t>
  </si>
  <si>
    <t>Tsc22d1</t>
  </si>
  <si>
    <t>Tango6</t>
  </si>
  <si>
    <t>Zfp518b</t>
  </si>
  <si>
    <t>Heg1</t>
  </si>
  <si>
    <t>Fmnl2</t>
  </si>
  <si>
    <t>Wdr64</t>
  </si>
  <si>
    <t>Srgap1</t>
  </si>
  <si>
    <t>Cp</t>
  </si>
  <si>
    <t>Cacna2d3</t>
  </si>
  <si>
    <t>Sema5b</t>
  </si>
  <si>
    <t>Zbtb21</t>
  </si>
  <si>
    <t>Fmnl1</t>
  </si>
  <si>
    <t>Phf2</t>
  </si>
  <si>
    <t>Msh3</t>
  </si>
  <si>
    <t>Kcnh3</t>
  </si>
  <si>
    <t>Slc12a1</t>
  </si>
  <si>
    <t>Sec24c</t>
  </si>
  <si>
    <t>Smc6</t>
  </si>
  <si>
    <t>Cntn5</t>
  </si>
  <si>
    <t>Tmem132d</t>
  </si>
  <si>
    <t>Myo1f</t>
  </si>
  <si>
    <t>Pdgfrb</t>
  </si>
  <si>
    <t>Jak3</t>
  </si>
  <si>
    <t>Catsperg1</t>
  </si>
  <si>
    <t>BC068157</t>
  </si>
  <si>
    <t>Adcy7</t>
  </si>
  <si>
    <t>Tcerg1</t>
  </si>
  <si>
    <t>Usp7</t>
  </si>
  <si>
    <t>Smc5</t>
  </si>
  <si>
    <t>Trpm8</t>
  </si>
  <si>
    <t>Fat3</t>
  </si>
  <si>
    <t>Wwc1</t>
  </si>
  <si>
    <t>Tmem132c</t>
  </si>
  <si>
    <t>Arhgap39</t>
  </si>
  <si>
    <t>Fat1</t>
  </si>
  <si>
    <t>Stxbp5</t>
  </si>
  <si>
    <t>Lrig3</t>
  </si>
  <si>
    <t>Hmha1</t>
  </si>
  <si>
    <t>Adcy1</t>
  </si>
  <si>
    <t>Erc1</t>
  </si>
  <si>
    <t>Dync1h1</t>
  </si>
  <si>
    <t>Trpa1</t>
  </si>
  <si>
    <t>Xpo6</t>
  </si>
  <si>
    <t>Eftud1</t>
  </si>
  <si>
    <t>Lats1</t>
  </si>
  <si>
    <t>Amer1</t>
  </si>
  <si>
    <t>Epha6</t>
  </si>
  <si>
    <t>Tie1</t>
  </si>
  <si>
    <t>Nckap1l</t>
  </si>
  <si>
    <t>Ubap2</t>
  </si>
  <si>
    <t>Trp53bp2</t>
  </si>
  <si>
    <t>Grin3a</t>
  </si>
  <si>
    <t>Kcnt2</t>
  </si>
  <si>
    <t>Otoa</t>
  </si>
  <si>
    <t>Dnah8</t>
  </si>
  <si>
    <t>Ttc18</t>
  </si>
  <si>
    <t>Col28a1</t>
  </si>
  <si>
    <t>Pde3a</t>
  </si>
  <si>
    <t>Fam184a</t>
  </si>
  <si>
    <t>Nos2</t>
  </si>
  <si>
    <t>Mphosph9</t>
  </si>
  <si>
    <t>4930562C15Rik</t>
  </si>
  <si>
    <t>Adcy3</t>
  </si>
  <si>
    <t>Ccar1</t>
  </si>
  <si>
    <t>Vwa3a</t>
  </si>
  <si>
    <t>Baiap3</t>
  </si>
  <si>
    <t>Fhdc1</t>
  </si>
  <si>
    <t>Ppp2r3a</t>
  </si>
  <si>
    <t>Zfpm2</t>
  </si>
  <si>
    <t>Nol6</t>
  </si>
  <si>
    <t>Nup133</t>
  </si>
  <si>
    <t>Cacna2d2</t>
  </si>
  <si>
    <t>Hephl1</t>
  </si>
  <si>
    <t>Zfp619</t>
  </si>
  <si>
    <t>Gpr126</t>
  </si>
  <si>
    <t>Ppp1r26</t>
  </si>
  <si>
    <t>Nol8</t>
  </si>
  <si>
    <t>Fnip1</t>
  </si>
  <si>
    <t>Itga10</t>
  </si>
  <si>
    <t>Atp13a2</t>
  </si>
  <si>
    <t>Itgax</t>
  </si>
  <si>
    <t>Ercc5</t>
  </si>
  <si>
    <t>Thbs1</t>
  </si>
  <si>
    <t>A230046K03Rik</t>
  </si>
  <si>
    <t>Thbs2</t>
  </si>
  <si>
    <t>Card6</t>
  </si>
  <si>
    <t>Zc3h6</t>
  </si>
  <si>
    <t>Glg1</t>
  </si>
  <si>
    <t>Itga2</t>
  </si>
  <si>
    <t>Abi3bp</t>
  </si>
  <si>
    <t>Adar</t>
  </si>
  <si>
    <t>Ryr2</t>
  </si>
  <si>
    <t>Stxbp5l</t>
  </si>
  <si>
    <t>Ppfia4</t>
  </si>
  <si>
    <t>Wwc2</t>
  </si>
  <si>
    <t>Fat4</t>
  </si>
  <si>
    <t>Ptpn14</t>
  </si>
  <si>
    <t>Syne2</t>
  </si>
  <si>
    <t>Rasgrf2</t>
  </si>
  <si>
    <t>Atp8b2</t>
  </si>
  <si>
    <t>Ttll4</t>
  </si>
  <si>
    <t>Lamc2</t>
  </si>
  <si>
    <t>Atp13a1</t>
  </si>
  <si>
    <t>Dzip3</t>
  </si>
  <si>
    <t>Grm5</t>
  </si>
  <si>
    <t>Grid2ip</t>
  </si>
  <si>
    <t>Nos3</t>
  </si>
  <si>
    <t>Atp2b4</t>
  </si>
  <si>
    <t>Dsel</t>
  </si>
  <si>
    <t>Mtus1</t>
  </si>
  <si>
    <t>Fam83h</t>
  </si>
  <si>
    <t>Irs4</t>
  </si>
  <si>
    <t>Vwa5b1</t>
  </si>
  <si>
    <t>Hydin</t>
  </si>
  <si>
    <t>Jag1</t>
  </si>
  <si>
    <t>Obscn</t>
  </si>
  <si>
    <t>Adamts18</t>
  </si>
  <si>
    <t>Dgkd</t>
  </si>
  <si>
    <t>Wdr11</t>
  </si>
  <si>
    <t>Rapgef1</t>
  </si>
  <si>
    <t>Stag2</t>
  </si>
  <si>
    <t>Sec31a</t>
  </si>
  <si>
    <t>Rbp3</t>
  </si>
  <si>
    <t>Usp40</t>
  </si>
  <si>
    <t>Zfp687</t>
  </si>
  <si>
    <t>Slc4a2</t>
  </si>
  <si>
    <t>Taok2</t>
  </si>
  <si>
    <t>Stag3</t>
  </si>
  <si>
    <t>Impg2</t>
  </si>
  <si>
    <t>Vwa5b2</t>
  </si>
  <si>
    <t>Nid1</t>
  </si>
  <si>
    <t>Wdr65</t>
  </si>
  <si>
    <t>Atp13a3</t>
  </si>
  <si>
    <t>Atp8b1</t>
  </si>
  <si>
    <t>Sall3</t>
  </si>
  <si>
    <t>Mtr</t>
  </si>
  <si>
    <t>Camsap3</t>
  </si>
  <si>
    <t>Trappc10</t>
  </si>
  <si>
    <t>Ppfia2</t>
  </si>
  <si>
    <t>Scaf1</t>
  </si>
  <si>
    <t>Per2</t>
  </si>
  <si>
    <t>Iars</t>
  </si>
  <si>
    <t>Tpp2</t>
  </si>
  <si>
    <t>Ehmt2</t>
  </si>
  <si>
    <t>Vars</t>
  </si>
  <si>
    <t>Upf2</t>
  </si>
  <si>
    <t>Plekha5</t>
  </si>
  <si>
    <t>Inf2</t>
  </si>
  <si>
    <t>Kmt2d</t>
  </si>
  <si>
    <t>Magi2</t>
  </si>
  <si>
    <t>Arhgef10l</t>
  </si>
  <si>
    <t>Abcb1a</t>
  </si>
  <si>
    <t>Scap</t>
  </si>
  <si>
    <t>Abcb1b</t>
  </si>
  <si>
    <t>Ahnak</t>
  </si>
  <si>
    <t>Macf1</t>
  </si>
  <si>
    <t>Magel2</t>
  </si>
  <si>
    <t>Bms1</t>
  </si>
  <si>
    <t>C530008M17Rik</t>
  </si>
  <si>
    <t>Cramp1l</t>
  </si>
  <si>
    <t>Cachd1</t>
  </si>
  <si>
    <t>Cntnap3</t>
  </si>
  <si>
    <t>Sh3tc2</t>
  </si>
  <si>
    <t>Gigyf2</t>
  </si>
  <si>
    <t>Zfp644</t>
  </si>
  <si>
    <t>Neb</t>
  </si>
  <si>
    <t>Cgnl1</t>
  </si>
  <si>
    <t>Ambra1</t>
  </si>
  <si>
    <t>Insrr</t>
  </si>
  <si>
    <t>Sf3b1</t>
  </si>
  <si>
    <t>Plcg1</t>
  </si>
  <si>
    <t>Astn1</t>
  </si>
  <si>
    <t>Cadps2</t>
  </si>
  <si>
    <t>Cntnap5c</t>
  </si>
  <si>
    <t>Arhgap33</t>
  </si>
  <si>
    <t>Cdhr2</t>
  </si>
  <si>
    <t>Ttbk1</t>
  </si>
  <si>
    <t>Setdb1</t>
  </si>
  <si>
    <t>Ttbk2</t>
  </si>
  <si>
    <t>Arid4b</t>
  </si>
  <si>
    <t>Syde2</t>
  </si>
  <si>
    <t>Mypn</t>
  </si>
  <si>
    <t>Stk36</t>
  </si>
  <si>
    <t>Eppk1</t>
  </si>
  <si>
    <t>Sos1</t>
  </si>
  <si>
    <t>9430020K01Rik</t>
  </si>
  <si>
    <t>Abcb11</t>
  </si>
  <si>
    <t>Nphp3</t>
  </si>
  <si>
    <t>Cngb1</t>
  </si>
  <si>
    <t>Grin2d</t>
  </si>
  <si>
    <t>Snapc4</t>
  </si>
  <si>
    <t>Ktn1</t>
  </si>
  <si>
    <t>Cntnap2</t>
  </si>
  <si>
    <t>Sos2</t>
  </si>
  <si>
    <t>Myo3b</t>
  </si>
  <si>
    <t>Xdh</t>
  </si>
  <si>
    <t>Rptor</t>
  </si>
  <si>
    <t>Pfas</t>
  </si>
  <si>
    <t>Plekhg2</t>
  </si>
  <si>
    <t>Wdr19</t>
  </si>
  <si>
    <t>Cenpj</t>
  </si>
  <si>
    <t>Aox2</t>
  </si>
  <si>
    <t>Ptchd2</t>
  </si>
  <si>
    <t>Trim66</t>
  </si>
  <si>
    <t>Sh3tc1</t>
  </si>
  <si>
    <t>Sbno2</t>
  </si>
  <si>
    <t>Mtus2</t>
  </si>
  <si>
    <t>Astn2</t>
  </si>
  <si>
    <t>Ptprj</t>
  </si>
  <si>
    <t>Cluh</t>
  </si>
  <si>
    <t>Fgd5</t>
  </si>
  <si>
    <t>Usp19</t>
  </si>
  <si>
    <t>2310067B10Rik</t>
  </si>
  <si>
    <t>Abcc12</t>
  </si>
  <si>
    <t>Whsc1</t>
  </si>
  <si>
    <t>Atad2</t>
  </si>
  <si>
    <t>Phldb1</t>
  </si>
  <si>
    <t>D8Ertd82e</t>
  </si>
  <si>
    <t>Col1a2</t>
  </si>
  <si>
    <t>Insr</t>
  </si>
  <si>
    <t>Aatk</t>
  </si>
  <si>
    <t>Mst1r</t>
  </si>
  <si>
    <t>Rgs12</t>
  </si>
  <si>
    <t>Dhx57</t>
  </si>
  <si>
    <t>Rab3gap2</t>
  </si>
  <si>
    <t>Sbno1</t>
  </si>
  <si>
    <t>Ninl</t>
  </si>
  <si>
    <t>Cntln</t>
  </si>
  <si>
    <t>D5Ertd579e</t>
  </si>
  <si>
    <t>Fgd6</t>
  </si>
  <si>
    <t>Tenc1</t>
  </si>
  <si>
    <t>Wrn</t>
  </si>
  <si>
    <t>Naip1</t>
  </si>
  <si>
    <t>Fam135b</t>
  </si>
  <si>
    <t>Robo3</t>
  </si>
  <si>
    <t>Ncoa1</t>
  </si>
  <si>
    <t>Efcab5</t>
  </si>
  <si>
    <t>Pogz</t>
  </si>
  <si>
    <t>3425401B19Rik</t>
  </si>
  <si>
    <t>D430041D05Rik</t>
  </si>
  <si>
    <t>Blm</t>
  </si>
  <si>
    <t>Vprbp</t>
  </si>
  <si>
    <t>C030046E11Rik</t>
  </si>
  <si>
    <t>Nphp4</t>
  </si>
  <si>
    <t>Lmtk3</t>
  </si>
  <si>
    <t>Atrn</t>
  </si>
  <si>
    <t>Vps8</t>
  </si>
  <si>
    <t>Ptch1</t>
  </si>
  <si>
    <t>Fyco1</t>
  </si>
  <si>
    <t>Myom3</t>
  </si>
  <si>
    <t>Cd109</t>
  </si>
  <si>
    <t>Ptpru</t>
  </si>
  <si>
    <t>Col1a1</t>
  </si>
  <si>
    <t>Nktr</t>
  </si>
  <si>
    <t>Ccdc18</t>
  </si>
  <si>
    <t>Ptprk</t>
  </si>
  <si>
    <t>Med14</t>
  </si>
  <si>
    <t>Rfx7</t>
  </si>
  <si>
    <t>Nup153</t>
  </si>
  <si>
    <t>Atp7b</t>
  </si>
  <si>
    <t>Pola1</t>
  </si>
  <si>
    <t>Lphn1</t>
  </si>
  <si>
    <t>Gm884</t>
  </si>
  <si>
    <t>Lmtk2</t>
  </si>
  <si>
    <t>Magi3</t>
  </si>
  <si>
    <t>Cftr</t>
  </si>
  <si>
    <t>Mrc2</t>
  </si>
  <si>
    <t>Iqsec2</t>
  </si>
  <si>
    <t>Grin2b</t>
  </si>
  <si>
    <t>Lphn2</t>
  </si>
  <si>
    <t>Atp7a</t>
  </si>
  <si>
    <t>Rapgef2</t>
  </si>
  <si>
    <t>Abcc6</t>
  </si>
  <si>
    <t>Cps1</t>
  </si>
  <si>
    <t>Fam135a</t>
  </si>
  <si>
    <t>Trpm2</t>
  </si>
  <si>
    <t>Uggt2</t>
  </si>
  <si>
    <t>Eprs</t>
  </si>
  <si>
    <t>Duox2</t>
  </si>
  <si>
    <t>Arhgef40</t>
  </si>
  <si>
    <t>Abcc3</t>
  </si>
  <si>
    <t>2810474O19Rik</t>
  </si>
  <si>
    <t>Urb2</t>
  </si>
  <si>
    <t>Rusc2</t>
  </si>
  <si>
    <t>Zfyve16</t>
  </si>
  <si>
    <t>Lrrc7</t>
  </si>
  <si>
    <t>Lphn3</t>
  </si>
  <si>
    <t>Dlc1</t>
  </si>
  <si>
    <t>Abcc2</t>
  </si>
  <si>
    <t>Tulp4</t>
  </si>
  <si>
    <t>Cdc42bpg</t>
  </si>
  <si>
    <t>Duox1</t>
  </si>
  <si>
    <t>Arhgef11</t>
  </si>
  <si>
    <t>Tnn</t>
  </si>
  <si>
    <t>Synm</t>
  </si>
  <si>
    <t>Plxnc1</t>
  </si>
  <si>
    <t>Rims2</t>
  </si>
  <si>
    <t>Hecw2</t>
  </si>
  <si>
    <t>Cep170</t>
  </si>
  <si>
    <t>Rb1cc1</t>
  </si>
  <si>
    <t>Nisch</t>
  </si>
  <si>
    <t>D930015E06Rik</t>
  </si>
  <si>
    <t>Tchh</t>
  </si>
  <si>
    <t>Usp32</t>
  </si>
  <si>
    <t>Lamc1</t>
  </si>
  <si>
    <t>Col22a1</t>
  </si>
  <si>
    <t>Lrp5</t>
  </si>
  <si>
    <t>Adcy10</t>
  </si>
  <si>
    <t>Trpm1</t>
  </si>
  <si>
    <t>Abca8b</t>
  </si>
  <si>
    <t>Alk</t>
  </si>
  <si>
    <t>Iqgap3</t>
  </si>
  <si>
    <t>Pik3c2b</t>
  </si>
  <si>
    <t>Cc2d2a</t>
  </si>
  <si>
    <t>Rnf17</t>
  </si>
  <si>
    <t>Mroh1</t>
  </si>
  <si>
    <t>Kdm6b</t>
  </si>
  <si>
    <t>Cttnbp2</t>
  </si>
  <si>
    <t>Prex1</t>
  </si>
  <si>
    <t>Myom1</t>
  </si>
  <si>
    <t>Abca15</t>
  </si>
  <si>
    <t>Tet3</t>
  </si>
  <si>
    <t>Kif21a</t>
  </si>
  <si>
    <t>Ankrd26</t>
  </si>
  <si>
    <t>N4bp2</t>
  </si>
  <si>
    <t>Abca14</t>
  </si>
  <si>
    <t>Phlpp1</t>
  </si>
  <si>
    <t>Lmo7</t>
  </si>
  <si>
    <t>Arhgef28</t>
  </si>
  <si>
    <t>Arap2</t>
  </si>
  <si>
    <t>Chd1</t>
  </si>
  <si>
    <t>Unc13a</t>
  </si>
  <si>
    <t>Prdm2</t>
  </si>
  <si>
    <t>Ltbp1</t>
  </si>
  <si>
    <t>Tiam2</t>
  </si>
  <si>
    <t>Tnks1bp1</t>
  </si>
  <si>
    <t>Ly75</t>
  </si>
  <si>
    <t>Trpm3</t>
  </si>
  <si>
    <t>Nrap</t>
  </si>
  <si>
    <t>Col24a1</t>
  </si>
  <si>
    <t>Marf1</t>
  </si>
  <si>
    <t>C4b</t>
  </si>
  <si>
    <t>3110047P20Rik</t>
  </si>
  <si>
    <t>Kif13a</t>
  </si>
  <si>
    <t>Ift172</t>
  </si>
  <si>
    <t>Ubr2</t>
  </si>
  <si>
    <t>Ubr1</t>
  </si>
  <si>
    <t>Adamtsl1</t>
  </si>
  <si>
    <t>Nup188</t>
  </si>
  <si>
    <t>Wnk3</t>
  </si>
  <si>
    <t>Kat6b</t>
  </si>
  <si>
    <t>Scn11a</t>
  </si>
  <si>
    <t>Kif20b</t>
  </si>
  <si>
    <t>Fam179b</t>
  </si>
  <si>
    <t>Ltbp2</t>
  </si>
  <si>
    <t>Arfgef2</t>
  </si>
  <si>
    <t>Col14a1</t>
  </si>
  <si>
    <t>Lamb2</t>
  </si>
  <si>
    <t>Zfp236</t>
  </si>
  <si>
    <t>Itgb4</t>
  </si>
  <si>
    <t>Brca1</t>
  </si>
  <si>
    <t>Tnrc6b</t>
  </si>
  <si>
    <t>Nup98</t>
  </si>
  <si>
    <t>Cdk5rap2</t>
  </si>
  <si>
    <t>Atad5</t>
  </si>
  <si>
    <t>Mgam</t>
  </si>
  <si>
    <t>Arid2</t>
  </si>
  <si>
    <t>Lamb1</t>
  </si>
  <si>
    <t>Col5a1</t>
  </si>
  <si>
    <t>Wdr52</t>
  </si>
  <si>
    <t>Kif13b</t>
  </si>
  <si>
    <t>Myo5a</t>
  </si>
  <si>
    <t>Ubr4</t>
  </si>
  <si>
    <t>Pdcd11</t>
  </si>
  <si>
    <t>Plxna3</t>
  </si>
  <si>
    <t>Kif26a</t>
  </si>
  <si>
    <t>Nup210l</t>
  </si>
  <si>
    <t>Myo16</t>
  </si>
  <si>
    <t>Nup210</t>
  </si>
  <si>
    <t>Tns1</t>
  </si>
  <si>
    <t>Zfp106</t>
  </si>
  <si>
    <t>Tnrc6a</t>
  </si>
  <si>
    <t>Ptprf</t>
  </si>
  <si>
    <t>Vwa8</t>
  </si>
  <si>
    <t>Lrp4</t>
  </si>
  <si>
    <t>Ptprs</t>
  </si>
  <si>
    <t>Znfx1</t>
  </si>
  <si>
    <t>Atg2a</t>
  </si>
  <si>
    <t>Tet2</t>
  </si>
  <si>
    <t>Dlg5</t>
  </si>
  <si>
    <t>Lct</t>
  </si>
  <si>
    <t>Myh3</t>
  </si>
  <si>
    <t>Chd5</t>
  </si>
  <si>
    <t>4932438A13Rik</t>
  </si>
  <si>
    <t>Arhgap21</t>
  </si>
  <si>
    <t>Exph5</t>
  </si>
  <si>
    <t>Trp53bp1</t>
  </si>
  <si>
    <t>Parp4</t>
  </si>
  <si>
    <t>Trip11</t>
  </si>
  <si>
    <t>Myh11</t>
  </si>
  <si>
    <t>Dock4</t>
  </si>
  <si>
    <t>Mcm3ap</t>
  </si>
  <si>
    <t>Eml5</t>
  </si>
  <si>
    <t>Scn8a</t>
  </si>
  <si>
    <t>Ttc3</t>
  </si>
  <si>
    <t>Shroom3</t>
  </si>
  <si>
    <t>Fer1l4</t>
  </si>
  <si>
    <t>Otof</t>
  </si>
  <si>
    <t>Ptprb</t>
  </si>
  <si>
    <t>Nup205</t>
  </si>
  <si>
    <t>Kmt2c</t>
  </si>
  <si>
    <t>Ccdc88c</t>
  </si>
  <si>
    <t>Dscam</t>
  </si>
  <si>
    <t>Tnc</t>
  </si>
  <si>
    <t>Phf3</t>
  </si>
  <si>
    <t>Scn5a</t>
  </si>
  <si>
    <t>Trpm6</t>
  </si>
  <si>
    <t>Dock3</t>
  </si>
  <si>
    <t>Myh14</t>
  </si>
  <si>
    <t>Hcfc1</t>
  </si>
  <si>
    <t>Pi4ka</t>
  </si>
  <si>
    <t>Myof</t>
  </si>
  <si>
    <t>Pikfyve</t>
  </si>
  <si>
    <t>Chd3</t>
  </si>
  <si>
    <t>Muc5b</t>
  </si>
  <si>
    <t>Heatr5b</t>
  </si>
  <si>
    <t>Atg2b</t>
  </si>
  <si>
    <t>Ncoa6</t>
  </si>
  <si>
    <t>Tro</t>
  </si>
  <si>
    <t>9930021J03Rik</t>
  </si>
  <si>
    <t>Rp1</t>
  </si>
  <si>
    <t>Dock7</t>
  </si>
  <si>
    <t>Dscaml1</t>
  </si>
  <si>
    <t>Nin</t>
  </si>
  <si>
    <t>Pcnxl2</t>
  </si>
  <si>
    <t>Plxnb1</t>
  </si>
  <si>
    <t>Espl1</t>
  </si>
  <si>
    <t>Myo9b</t>
  </si>
  <si>
    <t>Tdrd6</t>
  </si>
  <si>
    <t>Heatr1</t>
  </si>
  <si>
    <t>Ylpm1</t>
  </si>
  <si>
    <t>Dnah5</t>
  </si>
  <si>
    <t>Med12l</t>
  </si>
  <si>
    <t>Cabin1</t>
  </si>
  <si>
    <t>Cacna1i</t>
  </si>
  <si>
    <t>Kntc1</t>
  </si>
  <si>
    <t>Lrp1</t>
  </si>
  <si>
    <t>Cad</t>
  </si>
  <si>
    <t>Zfp407</t>
  </si>
  <si>
    <t>Dnah9</t>
  </si>
  <si>
    <t>Dido1</t>
  </si>
  <si>
    <t>Abca1</t>
  </si>
  <si>
    <t>Col6a6</t>
  </si>
  <si>
    <t>Cacna1e</t>
  </si>
  <si>
    <t>Urb1</t>
  </si>
  <si>
    <t>Dopey2</t>
  </si>
  <si>
    <t>Gm15800</t>
  </si>
  <si>
    <t>Vps13d</t>
  </si>
  <si>
    <t>Notch3</t>
  </si>
  <si>
    <t>C2cd3</t>
  </si>
  <si>
    <t>F8</t>
  </si>
  <si>
    <t>Cspg4</t>
  </si>
  <si>
    <t>Cacna1b</t>
  </si>
  <si>
    <t>Fat2</t>
  </si>
  <si>
    <t>Hivep3</t>
  </si>
  <si>
    <t>Cacna1h</t>
  </si>
  <si>
    <t>Cnot1</t>
  </si>
  <si>
    <t>Pkd1</t>
  </si>
  <si>
    <t>Spta1</t>
  </si>
  <si>
    <t>Rif1</t>
  </si>
  <si>
    <t>Son</t>
  </si>
  <si>
    <t>Dopey1</t>
  </si>
  <si>
    <t>Ttc28</t>
  </si>
  <si>
    <t>Pkd1l2</t>
  </si>
  <si>
    <t>Cenpe</t>
  </si>
  <si>
    <t>Ncor2</t>
  </si>
  <si>
    <t>Dnah6</t>
  </si>
  <si>
    <t>Igf2r</t>
  </si>
  <si>
    <t>Prkdc</t>
  </si>
  <si>
    <t>Zdbf2</t>
  </si>
  <si>
    <t>Cep192</t>
  </si>
  <si>
    <t>Dnah7b</t>
  </si>
  <si>
    <t>Polq</t>
  </si>
  <si>
    <t>Piezo1</t>
  </si>
  <si>
    <t>Sptbn4</t>
  </si>
  <si>
    <t>Flnb</t>
  </si>
  <si>
    <t>9530053A07Rik</t>
  </si>
  <si>
    <t>Unc79</t>
  </si>
  <si>
    <t>Ankrd17</t>
  </si>
  <si>
    <t>Usp24</t>
  </si>
  <si>
    <t>Hectd1</t>
  </si>
  <si>
    <t>Srrm2</t>
  </si>
  <si>
    <t>Wnk1</t>
  </si>
  <si>
    <t>Myo9a</t>
  </si>
  <si>
    <t>Flna</t>
  </si>
  <si>
    <t>Setx</t>
  </si>
  <si>
    <t>Itpr3</t>
  </si>
  <si>
    <t>Hivep1</t>
  </si>
  <si>
    <t>Itpr2</t>
  </si>
  <si>
    <t>Kmt2b</t>
  </si>
  <si>
    <t>Muc5ac</t>
  </si>
  <si>
    <t>Nbeal2</t>
  </si>
  <si>
    <t>Xirp2</t>
  </si>
  <si>
    <t>Lyst</t>
  </si>
  <si>
    <t>Tex15</t>
  </si>
  <si>
    <t>Lama5</t>
  </si>
  <si>
    <t>Nipbl</t>
  </si>
  <si>
    <t>Apc</t>
  </si>
  <si>
    <t>Lrba</t>
  </si>
  <si>
    <t>Dmd</t>
  </si>
  <si>
    <t>Muc6</t>
  </si>
  <si>
    <t>Dsp</t>
  </si>
  <si>
    <t>Zzef1</t>
  </si>
  <si>
    <t>Fbn2</t>
  </si>
  <si>
    <t>Celsr2</t>
  </si>
  <si>
    <t>Usp34</t>
  </si>
  <si>
    <t>Svep1</t>
  </si>
  <si>
    <t>Helz2</t>
  </si>
  <si>
    <t>Nbea</t>
  </si>
  <si>
    <t>Wdfy3</t>
  </si>
  <si>
    <t>Ash1l</t>
  </si>
  <si>
    <t>Myo15</t>
  </si>
  <si>
    <t>Wdfy4</t>
  </si>
  <si>
    <t>Dmxl2</t>
  </si>
  <si>
    <t>Fry</t>
  </si>
  <si>
    <t>Atm</t>
  </si>
  <si>
    <t>Htt</t>
  </si>
  <si>
    <t>Aspm</t>
  </si>
  <si>
    <t>Cep350</t>
  </si>
  <si>
    <t>Trio</t>
  </si>
  <si>
    <t>Cdh23</t>
  </si>
  <si>
    <t>Unc80</t>
  </si>
  <si>
    <t>Celsr3</t>
  </si>
  <si>
    <t>Hrnr</t>
  </si>
  <si>
    <t>2410089E03Rik</t>
  </si>
  <si>
    <t>Vps13a</t>
  </si>
  <si>
    <t>Tnxb</t>
  </si>
  <si>
    <t>Col6a3</t>
  </si>
  <si>
    <t>Scn9a</t>
  </si>
  <si>
    <t>Col12a1</t>
  </si>
  <si>
    <t>Slco6b1</t>
  </si>
  <si>
    <t>2010111I01Rik</t>
  </si>
  <si>
    <t>c.T2C</t>
  </si>
  <si>
    <t>c.A137C</t>
  </si>
  <si>
    <t>c.A93T</t>
  </si>
  <si>
    <t>c.A2024T</t>
  </si>
  <si>
    <t>c.A356C</t>
  </si>
  <si>
    <t>c.C1202A</t>
  </si>
  <si>
    <t>c.C668A</t>
  </si>
  <si>
    <t>c.C1189T</t>
  </si>
  <si>
    <t>c.T776G</t>
  </si>
  <si>
    <t>c.A1433T</t>
  </si>
  <si>
    <t>c.A527G</t>
  </si>
  <si>
    <t>c.A938G</t>
  </si>
  <si>
    <t>c.A881G</t>
  </si>
  <si>
    <t>c.T1306A</t>
  </si>
  <si>
    <t>c.T202C</t>
  </si>
  <si>
    <t>c.T336A</t>
  </si>
  <si>
    <t>c.C295A</t>
  </si>
  <si>
    <t>c.A254G</t>
  </si>
  <si>
    <t>c.A733G</t>
  </si>
  <si>
    <t>c.A121T</t>
  </si>
  <si>
    <t>c.T584A</t>
  </si>
  <si>
    <t>c.A1202T</t>
  </si>
  <si>
    <t>c.T530A</t>
  </si>
  <si>
    <t>c.C1031T</t>
  </si>
  <si>
    <t>c.T48A</t>
  </si>
  <si>
    <t>c.A332G</t>
  </si>
  <si>
    <t>c.A100T</t>
  </si>
  <si>
    <t>c.A86T</t>
  </si>
  <si>
    <t>c.A431G</t>
  </si>
  <si>
    <t>exon25</t>
  </si>
  <si>
    <t>c.T2933A</t>
  </si>
  <si>
    <t>c.T694C</t>
  </si>
  <si>
    <t>c.T3809G</t>
  </si>
  <si>
    <t>c.G697A</t>
  </si>
  <si>
    <t>c.A1820C</t>
  </si>
  <si>
    <t>c.T1132C</t>
  </si>
  <si>
    <t>c.T1027C</t>
  </si>
  <si>
    <t>c.T1818A</t>
  </si>
  <si>
    <t>c.T382C</t>
  </si>
  <si>
    <t>c.A221G</t>
  </si>
  <si>
    <t>c.T1694C</t>
  </si>
  <si>
    <t>c.T593A</t>
  </si>
  <si>
    <t>c.C146T</t>
  </si>
  <si>
    <t>c.T535C</t>
  </si>
  <si>
    <t>c.T170A</t>
  </si>
  <si>
    <t>c.C569T</t>
  </si>
  <si>
    <t>c.T299C</t>
  </si>
  <si>
    <t>c.C60A</t>
  </si>
  <si>
    <t>c.A386G</t>
  </si>
  <si>
    <t>c.A895G</t>
  </si>
  <si>
    <t>c.C1653A</t>
  </si>
  <si>
    <t>c.C1855A</t>
  </si>
  <si>
    <t>c.G567A</t>
  </si>
  <si>
    <t>c.A662T</t>
  </si>
  <si>
    <t>c.T802C</t>
  </si>
  <si>
    <t>c.T2205A</t>
  </si>
  <si>
    <t>c.T2130A</t>
  </si>
  <si>
    <t>c.T469C</t>
  </si>
  <si>
    <t>c.A308G</t>
  </si>
  <si>
    <t>c.G590A</t>
  </si>
  <si>
    <t>c.T298C</t>
  </si>
  <si>
    <t>c.T142C</t>
  </si>
  <si>
    <t>c.T106C</t>
  </si>
  <si>
    <t>c.G399A</t>
  </si>
  <si>
    <t>c.T1180C</t>
  </si>
  <si>
    <t>c.T1045C</t>
  </si>
  <si>
    <t>c.G304A</t>
  </si>
  <si>
    <t>c.A174T</t>
  </si>
  <si>
    <t>c.T103C</t>
  </si>
  <si>
    <t>c.A894G</t>
  </si>
  <si>
    <t>c.T751C</t>
  </si>
  <si>
    <t>c.T861A</t>
  </si>
  <si>
    <t>c.A349G</t>
  </si>
  <si>
    <t>c.A536T</t>
  </si>
  <si>
    <t>c.C174A</t>
  </si>
  <si>
    <t>c.T608C</t>
  </si>
  <si>
    <t>c.T302C</t>
  </si>
  <si>
    <t>c.T911A</t>
  </si>
  <si>
    <t>c.T273A</t>
  </si>
  <si>
    <t>c.T332C</t>
  </si>
  <si>
    <t>c.A344G</t>
  </si>
  <si>
    <t>c.G419C</t>
  </si>
  <si>
    <t>c.A62T</t>
  </si>
  <si>
    <t>c.C982T</t>
  </si>
  <si>
    <t>c.T407A</t>
  </si>
  <si>
    <t>c.T10C</t>
  </si>
  <si>
    <t>c.A401T</t>
  </si>
  <si>
    <t>c.T580C</t>
  </si>
  <si>
    <t>c.A296G</t>
  </si>
  <si>
    <t>c.T764G</t>
  </si>
  <si>
    <t>c.T847C</t>
  </si>
  <si>
    <t>c.T1056A</t>
  </si>
  <si>
    <t>c.A1883T</t>
  </si>
  <si>
    <t>c.A2686C</t>
  </si>
  <si>
    <t>c.G919A</t>
  </si>
  <si>
    <t>c.A130G</t>
  </si>
  <si>
    <t>c.T35A</t>
  </si>
  <si>
    <t>c.A145G</t>
  </si>
  <si>
    <t>c.A829G</t>
  </si>
  <si>
    <t>c.A572G</t>
  </si>
  <si>
    <t>c.G454A</t>
  </si>
  <si>
    <t>c.T107A</t>
  </si>
  <si>
    <t>c.T520C</t>
  </si>
  <si>
    <t>c.T729A</t>
  </si>
  <si>
    <t>c.A323G</t>
  </si>
  <si>
    <t>c.A499G</t>
  </si>
  <si>
    <t>c.357_369del</t>
  </si>
  <si>
    <t>c.T957A</t>
  </si>
  <si>
    <t>c.C803T</t>
  </si>
  <si>
    <t>c.G45T</t>
  </si>
  <si>
    <t>c.A1190T</t>
  </si>
  <si>
    <t>c.A422C</t>
  </si>
  <si>
    <t>c.T505C</t>
  </si>
  <si>
    <t>c.T71C</t>
  </si>
  <si>
    <t>c.G1099A</t>
  </si>
  <si>
    <t>c.A593C</t>
  </si>
  <si>
    <t>c.A809G</t>
  </si>
  <si>
    <t>c.C460A</t>
  </si>
  <si>
    <t>c.C932T</t>
  </si>
  <si>
    <t>c.T230C</t>
  </si>
  <si>
    <t>c.T155C</t>
  </si>
  <si>
    <t>c.T113C</t>
  </si>
  <si>
    <t>c.T442C</t>
  </si>
  <si>
    <t>c.T1301G</t>
  </si>
  <si>
    <t>c.A5C</t>
  </si>
  <si>
    <t>c.T1124C</t>
  </si>
  <si>
    <t>c.T1094C</t>
  </si>
  <si>
    <t>c.C1741A</t>
  </si>
  <si>
    <t>c.T1457C</t>
  </si>
  <si>
    <t>c.T1397C</t>
  </si>
  <si>
    <t>c.T649C</t>
  </si>
  <si>
    <t>c.A1280G</t>
  </si>
  <si>
    <t>c.G242A</t>
  </si>
  <si>
    <t>c.T710G</t>
  </si>
  <si>
    <t>c.T223C</t>
  </si>
  <si>
    <t>c.C1422A</t>
  </si>
  <si>
    <t>exon58</t>
  </si>
  <si>
    <t>c.A9203G</t>
  </si>
  <si>
    <t>exon59</t>
  </si>
  <si>
    <t>c.A9359G</t>
  </si>
  <si>
    <t>exon67</t>
  </si>
  <si>
    <t>c.A10621G</t>
  </si>
  <si>
    <t>exon34</t>
  </si>
  <si>
    <t>c.G5305A</t>
  </si>
  <si>
    <t>c.A9818G</t>
  </si>
  <si>
    <t>c.A896T</t>
  </si>
  <si>
    <t>exon48</t>
  </si>
  <si>
    <t>c.T515C</t>
  </si>
  <si>
    <t>exon38</t>
  </si>
  <si>
    <t>c.A5368T</t>
  </si>
  <si>
    <t>c.A991C</t>
  </si>
  <si>
    <t>c.A1271T</t>
  </si>
  <si>
    <t>c.A632T</t>
  </si>
  <si>
    <t>c.T146C</t>
  </si>
  <si>
    <t>c.T412C</t>
  </si>
  <si>
    <t>c.A922C</t>
  </si>
  <si>
    <t>c.A1132G</t>
  </si>
  <si>
    <t>c.A904G</t>
  </si>
  <si>
    <t>c.G140A</t>
  </si>
  <si>
    <t>c.C1471T</t>
  </si>
  <si>
    <t>exon22</t>
  </si>
  <si>
    <t>c.G2983A</t>
  </si>
  <si>
    <t>exon26</t>
  </si>
  <si>
    <t>c.C3664T</t>
  </si>
  <si>
    <t>c.A715T</t>
  </si>
  <si>
    <t>c.A910G</t>
  </si>
  <si>
    <t>c.T641C</t>
  </si>
  <si>
    <t>c.G656A</t>
  </si>
  <si>
    <t>c.A23G</t>
  </si>
  <si>
    <t>c.A1189T</t>
  </si>
  <si>
    <t>c.A485T</t>
  </si>
  <si>
    <t>c.A392C</t>
  </si>
  <si>
    <t>exon49</t>
  </si>
  <si>
    <t>c.G8102A</t>
  </si>
  <si>
    <t>c.T7180C</t>
  </si>
  <si>
    <t>c.T517C</t>
  </si>
  <si>
    <t>exon41</t>
  </si>
  <si>
    <t>c.T7080A</t>
  </si>
  <si>
    <t>c.T771G</t>
  </si>
  <si>
    <t>c.A800G</t>
  </si>
  <si>
    <t>c.G607A</t>
  </si>
  <si>
    <t>c.A473G</t>
  </si>
  <si>
    <t>c.A746G</t>
  </si>
  <si>
    <t>c.T1426A</t>
  </si>
  <si>
    <t>c.T614A</t>
  </si>
  <si>
    <t>c.T835C</t>
  </si>
  <si>
    <t>c.T4C</t>
  </si>
  <si>
    <t>c.G319T</t>
  </si>
  <si>
    <t>c.T134C</t>
  </si>
  <si>
    <t>c.A1016T</t>
  </si>
  <si>
    <t>c.T773C</t>
  </si>
  <si>
    <t>c.T16C</t>
  </si>
  <si>
    <t>c.A989C</t>
  </si>
  <si>
    <t>c.A1465G</t>
  </si>
  <si>
    <t>c.C5T</t>
  </si>
  <si>
    <t>c.T358C</t>
  </si>
  <si>
    <t>c.A1238T</t>
  </si>
  <si>
    <t>c.C1327A</t>
  </si>
  <si>
    <t>c.T1394A</t>
  </si>
  <si>
    <t>c.A700G</t>
  </si>
  <si>
    <t>c.G765T</t>
  </si>
  <si>
    <t>c.A1580T</t>
  </si>
  <si>
    <t>c.T440C</t>
  </si>
  <si>
    <t>c.T989A</t>
  </si>
  <si>
    <t>c.A1307C</t>
  </si>
  <si>
    <t>c.A5T</t>
  </si>
  <si>
    <t>c.T272C</t>
  </si>
  <si>
    <t>c.A254T</t>
  </si>
  <si>
    <t>c.T1438C</t>
  </si>
  <si>
    <t>c.T1547C</t>
  </si>
  <si>
    <t>c.A271G</t>
  </si>
  <si>
    <t>c.A422G</t>
  </si>
  <si>
    <t>c.T1615C</t>
  </si>
  <si>
    <t>c.C731T</t>
  </si>
  <si>
    <t>c.A941G</t>
  </si>
  <si>
    <t>c.T614G</t>
  </si>
  <si>
    <t>c.A476G</t>
  </si>
  <si>
    <t>c.A1580G</t>
  </si>
  <si>
    <t>c.T964C</t>
  </si>
  <si>
    <t>c.T53C</t>
  </si>
  <si>
    <t>c.G274A</t>
  </si>
  <si>
    <t>c.A919G</t>
  </si>
  <si>
    <t>c.G36T</t>
  </si>
  <si>
    <t>c.T672A</t>
  </si>
  <si>
    <t>c.T1692A</t>
  </si>
  <si>
    <t>exon77</t>
  </si>
  <si>
    <t>exon35</t>
  </si>
  <si>
    <t>c.A5447G</t>
  </si>
  <si>
    <t>exon47</t>
  </si>
  <si>
    <t>c.T7598C</t>
  </si>
  <si>
    <t>c.T7738A</t>
  </si>
  <si>
    <t>c.G64C</t>
  </si>
  <si>
    <t>c.C846A</t>
  </si>
  <si>
    <t>c.G1306C</t>
  </si>
  <si>
    <t>c.T413A</t>
  </si>
  <si>
    <t>c.A703G</t>
  </si>
  <si>
    <t>c.C1460T</t>
  </si>
  <si>
    <t>c.T728C</t>
  </si>
  <si>
    <t>c.T1444C</t>
  </si>
  <si>
    <t>c.A1283G</t>
  </si>
  <si>
    <t>c.T748C</t>
  </si>
  <si>
    <t>c.A1175G</t>
  </si>
  <si>
    <t>c.A313G</t>
  </si>
  <si>
    <t>c.C1459T</t>
  </si>
  <si>
    <t>c.T816A</t>
  </si>
  <si>
    <t>c.A1676T</t>
  </si>
  <si>
    <t>c.G91A</t>
  </si>
  <si>
    <t>c.T998A</t>
  </si>
  <si>
    <t>c.T959A</t>
  </si>
  <si>
    <t>c.T1397A</t>
  </si>
  <si>
    <t>c.T1358A</t>
  </si>
  <si>
    <t>c.C1269A</t>
  </si>
  <si>
    <t>c.A142G</t>
  </si>
  <si>
    <t>c.C1816T</t>
  </si>
  <si>
    <t>c.T1578A</t>
  </si>
  <si>
    <t>c.T921A</t>
  </si>
  <si>
    <t>c.C1645T</t>
  </si>
  <si>
    <t>c.T1811A</t>
  </si>
  <si>
    <t>c.A251G</t>
  </si>
  <si>
    <t>c.G1448T</t>
  </si>
  <si>
    <t>c.T657A</t>
  </si>
  <si>
    <t>c.T1555C</t>
  </si>
  <si>
    <t>c.T1532C</t>
  </si>
  <si>
    <t>c.T895C</t>
  </si>
  <si>
    <t>c.T1461A</t>
  </si>
  <si>
    <t>c.A439G</t>
  </si>
  <si>
    <t>c.G1181C</t>
  </si>
  <si>
    <t>c.C122T</t>
  </si>
  <si>
    <t>c.G574A</t>
  </si>
  <si>
    <t>c.A497T</t>
  </si>
  <si>
    <t>c.T797G</t>
  </si>
  <si>
    <t>c.T109A</t>
  </si>
  <si>
    <t>c.T1201C</t>
  </si>
  <si>
    <t>c.T811C</t>
  </si>
  <si>
    <t>c.T1827A</t>
  </si>
  <si>
    <t>c.T365C</t>
  </si>
  <si>
    <t>c.T1640C</t>
  </si>
  <si>
    <t>c.T1174A</t>
  </si>
  <si>
    <t>c.T1784C</t>
  </si>
  <si>
    <t>c.A1571G</t>
  </si>
  <si>
    <t>c.T647C</t>
  </si>
  <si>
    <t>c.A1580C</t>
  </si>
  <si>
    <t>c.T4334A</t>
  </si>
  <si>
    <t>c.A523G</t>
  </si>
  <si>
    <t>c.G790A</t>
  </si>
  <si>
    <t>c.T565C</t>
  </si>
  <si>
    <t>c.A1382T</t>
  </si>
  <si>
    <t>c.C928T</t>
  </si>
  <si>
    <t>c.A916G</t>
  </si>
  <si>
    <t>c.G856A</t>
  </si>
  <si>
    <t>c.C95T</t>
  </si>
  <si>
    <t>c.T1080A</t>
  </si>
  <si>
    <t>c.A1585G</t>
  </si>
  <si>
    <t>c.G871A</t>
  </si>
  <si>
    <t>c.T4159G</t>
  </si>
  <si>
    <t>c.G433T</t>
  </si>
  <si>
    <t>c.T189A</t>
  </si>
  <si>
    <t>c.A2021G</t>
  </si>
  <si>
    <t>c.A1882G</t>
  </si>
  <si>
    <t>c.T1906C</t>
  </si>
  <si>
    <t>c.T140A</t>
  </si>
  <si>
    <t>c.G68A</t>
  </si>
  <si>
    <t>c.G641A</t>
  </si>
  <si>
    <t>c.T217A</t>
  </si>
  <si>
    <t>c.A947C</t>
  </si>
  <si>
    <t>c.G2137A</t>
  </si>
  <si>
    <t>c.C503T</t>
  </si>
  <si>
    <t>c.C1069T</t>
  </si>
  <si>
    <t>c.A659G</t>
  </si>
  <si>
    <t>c.A1675T</t>
  </si>
  <si>
    <t>c.T1231C</t>
  </si>
  <si>
    <t>c.C496T</t>
  </si>
  <si>
    <t>c.T1093A</t>
  </si>
  <si>
    <t>c.G55T</t>
  </si>
  <si>
    <t>c.T1835A</t>
  </si>
  <si>
    <t>c.A1615G</t>
  </si>
  <si>
    <t>c.A1984G</t>
  </si>
  <si>
    <t>c.A61G</t>
  </si>
  <si>
    <t>c.C512T</t>
  </si>
  <si>
    <t>c.G1914T</t>
  </si>
  <si>
    <t>c.A491G</t>
  </si>
  <si>
    <t>c.A46G</t>
  </si>
  <si>
    <t>c.A1087G</t>
  </si>
  <si>
    <t>c.T2603C</t>
  </si>
  <si>
    <t>exon76</t>
  </si>
  <si>
    <t>c.A12427G</t>
  </si>
  <si>
    <t>exon89</t>
  </si>
  <si>
    <t>c.A14780G</t>
  </si>
  <si>
    <t>exon52</t>
  </si>
  <si>
    <t>c.A7955C</t>
  </si>
  <si>
    <t>c.T1913C</t>
  </si>
  <si>
    <t>c.C61T</t>
  </si>
  <si>
    <t>c.T1395A</t>
  </si>
  <si>
    <t>c.G1390A</t>
  </si>
  <si>
    <t>c.T2113C</t>
  </si>
  <si>
    <t>c.C1474T</t>
  </si>
  <si>
    <t>c.G941A</t>
  </si>
  <si>
    <t>c.T1250C</t>
  </si>
  <si>
    <t>c.T20A</t>
  </si>
  <si>
    <t>c.A799G</t>
  </si>
  <si>
    <t>c.T740C</t>
  </si>
  <si>
    <t>exon36</t>
  </si>
  <si>
    <t>c.T6251C</t>
  </si>
  <si>
    <t>c.C303A</t>
  </si>
  <si>
    <t>c.A1636G</t>
  </si>
  <si>
    <t>c.T737C</t>
  </si>
  <si>
    <t>c.T1520C</t>
  </si>
  <si>
    <t>c.T1669A</t>
  </si>
  <si>
    <t>c.G1997A</t>
  </si>
  <si>
    <t>c.A59G</t>
  </si>
  <si>
    <t>c.A697G</t>
  </si>
  <si>
    <t>c.C391T</t>
  </si>
  <si>
    <t>c.C1835T</t>
  </si>
  <si>
    <t>c.T904A</t>
  </si>
  <si>
    <t>c.A230G</t>
  </si>
  <si>
    <t>c.A688G</t>
  </si>
  <si>
    <t>c.T1838C</t>
  </si>
  <si>
    <t>c.A128G</t>
  </si>
  <si>
    <t>c.C464T</t>
  </si>
  <si>
    <t>c.A1357T</t>
  </si>
  <si>
    <t>c.A167G</t>
  </si>
  <si>
    <t>c.C237A</t>
  </si>
  <si>
    <t>c.T2426C</t>
  </si>
  <si>
    <t>c.T482G</t>
  </si>
  <si>
    <t>c.T803C</t>
  </si>
  <si>
    <t>c.A2195T</t>
  </si>
  <si>
    <t>c.C309A</t>
  </si>
  <si>
    <t>c.A1949G</t>
  </si>
  <si>
    <t>c.T199A</t>
  </si>
  <si>
    <t>c.G200A</t>
  </si>
  <si>
    <t>c.A244G</t>
  </si>
  <si>
    <t>c.T2273G</t>
  </si>
  <si>
    <t>c.A1006T</t>
  </si>
  <si>
    <t>c.G245A</t>
  </si>
  <si>
    <t>c.A967G</t>
  </si>
  <si>
    <t>c.A2222G</t>
  </si>
  <si>
    <t>c.T57A</t>
  </si>
  <si>
    <t>exon23</t>
  </si>
  <si>
    <t>c.A2143G</t>
  </si>
  <si>
    <t>c.T1396A</t>
  </si>
  <si>
    <t>c.T1775A</t>
  </si>
  <si>
    <t>c.C1540A</t>
  </si>
  <si>
    <t>c.G287T</t>
  </si>
  <si>
    <t>c.T7436A</t>
  </si>
  <si>
    <t>exon50</t>
  </si>
  <si>
    <t>c.A8059T</t>
  </si>
  <si>
    <t>exon44</t>
  </si>
  <si>
    <t>c.A7072G</t>
  </si>
  <si>
    <t>c.G7357T</t>
  </si>
  <si>
    <t>c.A845G</t>
  </si>
  <si>
    <t>c.G1460A</t>
  </si>
  <si>
    <t>c.T1079A</t>
  </si>
  <si>
    <t>c.A987T</t>
  </si>
  <si>
    <t>c.T161C</t>
  </si>
  <si>
    <t>c.C177A</t>
  </si>
  <si>
    <t>c.T207A</t>
  </si>
  <si>
    <t>c.C2627A</t>
  </si>
  <si>
    <t>c.T1073A</t>
  </si>
  <si>
    <t>c.T1143G</t>
  </si>
  <si>
    <t>c.G1536A</t>
  </si>
  <si>
    <t>c.G2161T</t>
  </si>
  <si>
    <t>c.T539A</t>
  </si>
  <si>
    <t>c.G337T</t>
  </si>
  <si>
    <t>c.C1590G</t>
  </si>
  <si>
    <t>c.G2604T</t>
  </si>
  <si>
    <t>c.T2714C</t>
  </si>
  <si>
    <t>c.T2606C</t>
  </si>
  <si>
    <t>c.T869C</t>
  </si>
  <si>
    <t>c.A199G</t>
  </si>
  <si>
    <t>c.C163T</t>
  </si>
  <si>
    <t>c.T191C</t>
  </si>
  <si>
    <t>c.T1560A</t>
  </si>
  <si>
    <t>c.A1130G</t>
  </si>
  <si>
    <t>c.A2257G</t>
  </si>
  <si>
    <t>c.T1574C</t>
  </si>
  <si>
    <t>c.T52A</t>
  </si>
  <si>
    <t>c.T2A</t>
  </si>
  <si>
    <t>c.T1702G</t>
  </si>
  <si>
    <t>c.G1730A</t>
  </si>
  <si>
    <t>c.T1871A</t>
  </si>
  <si>
    <t>c.C764A</t>
  </si>
  <si>
    <t>c.T703A</t>
  </si>
  <si>
    <t>c.A29G</t>
  </si>
  <si>
    <t>c.T1524A</t>
  </si>
  <si>
    <t>c.C2453T</t>
  </si>
  <si>
    <t>c.T2023G</t>
  </si>
  <si>
    <t>c.A1494T</t>
  </si>
  <si>
    <t>c.A2182T</t>
  </si>
  <si>
    <t>c.G1070A</t>
  </si>
  <si>
    <t>c.A1249G</t>
  </si>
  <si>
    <t>c.T2788C</t>
  </si>
  <si>
    <t>c.C826A</t>
  </si>
  <si>
    <t>c.A2086T</t>
  </si>
  <si>
    <t>c.A2819G</t>
  </si>
  <si>
    <t>c.G2521A</t>
  </si>
  <si>
    <t>c.T201G</t>
  </si>
  <si>
    <t>c.A1088G</t>
  </si>
  <si>
    <t>c.T2813A</t>
  </si>
  <si>
    <t>c.A352T</t>
  </si>
  <si>
    <t>c.A130T</t>
  </si>
  <si>
    <t>c.C2519T</t>
  </si>
  <si>
    <t>c.G2738A</t>
  </si>
  <si>
    <t>exon37</t>
  </si>
  <si>
    <t>c.T5947C</t>
  </si>
  <si>
    <t>c.G1354A</t>
  </si>
  <si>
    <t>c.G263T</t>
  </si>
  <si>
    <t>c.T100C</t>
  </si>
  <si>
    <t>c.A338T</t>
  </si>
  <si>
    <t>c.A1577G</t>
  </si>
  <si>
    <t>c.A2477G</t>
  </si>
  <si>
    <t>c.G595A</t>
  </si>
  <si>
    <t>c.T310A</t>
  </si>
  <si>
    <t>c.A2938G</t>
  </si>
  <si>
    <t>c.G1498A</t>
  </si>
  <si>
    <t>c.T44A</t>
  </si>
  <si>
    <t>c.A163G</t>
  </si>
  <si>
    <t>c.A1605T</t>
  </si>
  <si>
    <t>c.A217T</t>
  </si>
  <si>
    <t>c.G71T</t>
  </si>
  <si>
    <t>c.C315A</t>
  </si>
  <si>
    <t>c.T152A</t>
  </si>
  <si>
    <t>c.A95G</t>
  </si>
  <si>
    <t>c.T89A</t>
  </si>
  <si>
    <t>c.A79G</t>
  </si>
  <si>
    <t>c.T1187C</t>
  </si>
  <si>
    <t>c.A249T</t>
  </si>
  <si>
    <t>c.T449C</t>
  </si>
  <si>
    <t>c.T20C</t>
  </si>
  <si>
    <t>c.A1315G</t>
  </si>
  <si>
    <t>c.T543A</t>
  </si>
  <si>
    <t>c.T211C</t>
  </si>
  <si>
    <t>c.C2680T</t>
  </si>
  <si>
    <t>c.C1307A</t>
  </si>
  <si>
    <t>c.A1349T</t>
  </si>
  <si>
    <t>c.A812G</t>
  </si>
  <si>
    <t>c.C636A</t>
  </si>
  <si>
    <t>c.C188T</t>
  </si>
  <si>
    <t>c.A34G</t>
  </si>
  <si>
    <t>c.A4993T</t>
  </si>
  <si>
    <t>exon32</t>
  </si>
  <si>
    <t>c.A3404T</t>
  </si>
  <si>
    <t>c.C2660T</t>
  </si>
  <si>
    <t>c.A2168G</t>
  </si>
  <si>
    <t>c.G3134A</t>
  </si>
  <si>
    <t>c.T208C</t>
  </si>
  <si>
    <t>c.A178G</t>
  </si>
  <si>
    <t>c.T577A</t>
  </si>
  <si>
    <t>c.T2975C</t>
  </si>
  <si>
    <t>c.T2875C</t>
  </si>
  <si>
    <t>c.T83C</t>
  </si>
  <si>
    <t>c.A287G</t>
  </si>
  <si>
    <t>c.T2464C</t>
  </si>
  <si>
    <t>c.G171T</t>
  </si>
  <si>
    <t>c.A47G</t>
  </si>
  <si>
    <t>c.T314C</t>
  </si>
  <si>
    <t>c.T235A</t>
  </si>
  <si>
    <t>c.C337A</t>
  </si>
  <si>
    <t>c.T140C</t>
  </si>
  <si>
    <t>c.T2059C</t>
  </si>
  <si>
    <t>c.A2842C</t>
  </si>
  <si>
    <t>c.A2668T</t>
  </si>
  <si>
    <t>c.T79A</t>
  </si>
  <si>
    <t>c.A2750G</t>
  </si>
  <si>
    <t>c.C1148T</t>
  </si>
  <si>
    <t>c.A1603C</t>
  </si>
  <si>
    <t>c.A1364G</t>
  </si>
  <si>
    <t>c.A335G</t>
  </si>
  <si>
    <t>c.A880G</t>
  </si>
  <si>
    <t>c.C2087T</t>
  </si>
  <si>
    <t>c.A259G</t>
  </si>
  <si>
    <t>c.G1985T</t>
  </si>
  <si>
    <t>c.A1880G</t>
  </si>
  <si>
    <t>c.C2487A</t>
  </si>
  <si>
    <t>c.A2831G</t>
  </si>
  <si>
    <t>exon129</t>
  </si>
  <si>
    <t>c.G32035A</t>
  </si>
  <si>
    <t>exon154</t>
  </si>
  <si>
    <t>c.52659dupG</t>
  </si>
  <si>
    <t>c.A52649G</t>
  </si>
  <si>
    <t>exon142</t>
  </si>
  <si>
    <t>c.G38768A</t>
  </si>
  <si>
    <t>exon132</t>
  </si>
  <si>
    <t>c.G33151A</t>
  </si>
  <si>
    <t>exon93</t>
  </si>
  <si>
    <t>c.A24053T</t>
  </si>
  <si>
    <t>exon143</t>
  </si>
  <si>
    <t>c.A38989G</t>
  </si>
  <si>
    <t>exon180</t>
  </si>
  <si>
    <t>c.A70897T</t>
  </si>
  <si>
    <t>exon110</t>
  </si>
  <si>
    <t>c.T27139C</t>
  </si>
  <si>
    <t>c.A48173G</t>
  </si>
  <si>
    <t>exon145</t>
  </si>
  <si>
    <t>c.G39641A</t>
  </si>
  <si>
    <t>exon186</t>
  </si>
  <si>
    <t>c.A78703G</t>
  </si>
  <si>
    <t>exon74</t>
  </si>
  <si>
    <t>c.C18671A</t>
  </si>
  <si>
    <t>exon133</t>
  </si>
  <si>
    <t>c.T36059C</t>
  </si>
  <si>
    <t>c.T179C</t>
  </si>
  <si>
    <t>c.T2663G</t>
  </si>
  <si>
    <t>c.T883C</t>
  </si>
  <si>
    <t>c.G3272A</t>
  </si>
  <si>
    <t>c.C2108T</t>
  </si>
  <si>
    <t>c.A2132G</t>
  </si>
  <si>
    <t>c.T241C</t>
  </si>
  <si>
    <t>c.A2210T</t>
  </si>
  <si>
    <t>c.C164T</t>
  </si>
  <si>
    <t>exon27</t>
  </si>
  <si>
    <t>c.A4495C</t>
  </si>
  <si>
    <t>c.G8323A</t>
  </si>
  <si>
    <t>c.A5987T</t>
  </si>
  <si>
    <t>exon54</t>
  </si>
  <si>
    <t>c.T8535A</t>
  </si>
  <si>
    <t>c.A206T</t>
  </si>
  <si>
    <t>c.T13C</t>
  </si>
  <si>
    <t>c.A776T</t>
  </si>
  <si>
    <t>c.T3100A</t>
  </si>
  <si>
    <t>c.T278C</t>
  </si>
  <si>
    <t>c.A1645G</t>
  </si>
  <si>
    <t>c.T1616C</t>
  </si>
  <si>
    <t>c.A26G</t>
  </si>
  <si>
    <t>c.A422T</t>
  </si>
  <si>
    <t>c.A413T</t>
  </si>
  <si>
    <t>c.T199C</t>
  </si>
  <si>
    <t>c.A1061G</t>
  </si>
  <si>
    <t>c.A1175T</t>
  </si>
  <si>
    <t>c.T418C</t>
  </si>
  <si>
    <t>c.A67T</t>
  </si>
  <si>
    <t>c.A11G</t>
  </si>
  <si>
    <t>c.A302G</t>
  </si>
  <si>
    <t>c.T1239A</t>
  </si>
  <si>
    <t>c.3122dupC</t>
  </si>
  <si>
    <t>c.A1003T</t>
  </si>
  <si>
    <t>c.C780A</t>
  </si>
  <si>
    <t>c.A3259G</t>
  </si>
  <si>
    <t>c.A1358T</t>
  </si>
  <si>
    <t>c.T120A</t>
  </si>
  <si>
    <t>c.G63T</t>
  </si>
  <si>
    <t>c.G1338T</t>
  </si>
  <si>
    <t>c.A3022G</t>
  </si>
  <si>
    <t>c.T2327C</t>
  </si>
  <si>
    <t>c.G1903T</t>
  </si>
  <si>
    <t>c.A151T</t>
  </si>
  <si>
    <t>c.T182A</t>
  </si>
  <si>
    <t>c.A157G</t>
  </si>
  <si>
    <t>c.A1367G</t>
  </si>
  <si>
    <t>c.T917A</t>
  </si>
  <si>
    <t>c.A2395G</t>
  </si>
  <si>
    <t>c.A4367G</t>
  </si>
  <si>
    <t>c.A1727T</t>
  </si>
  <si>
    <t>c.A205T</t>
  </si>
  <si>
    <t>c.C139T</t>
  </si>
  <si>
    <t>c.T108A</t>
  </si>
  <si>
    <t>c.C409A</t>
  </si>
  <si>
    <t>c.A65G</t>
  </si>
  <si>
    <t>c.C207A</t>
  </si>
  <si>
    <t>c.C62A</t>
  </si>
  <si>
    <t>c.T263A</t>
  </si>
  <si>
    <t>exon29</t>
  </si>
  <si>
    <t>c.A5465G</t>
  </si>
  <si>
    <t>c.T6560C</t>
  </si>
  <si>
    <t>c.A4519G</t>
  </si>
  <si>
    <t>c.T41A</t>
  </si>
  <si>
    <t>c.A176G</t>
  </si>
  <si>
    <t>c.T6647A</t>
  </si>
  <si>
    <t>c.T5605C</t>
  </si>
  <si>
    <t>c.A3448T</t>
  </si>
  <si>
    <t>c.T1569A</t>
  </si>
  <si>
    <t>c.T1070C</t>
  </si>
  <si>
    <t>c.C454G</t>
  </si>
  <si>
    <t>c.G464T</t>
  </si>
  <si>
    <t>c.A3035C</t>
  </si>
  <si>
    <t>c.A734G</t>
  </si>
  <si>
    <t>c.A208G</t>
  </si>
  <si>
    <t>c.G3073T</t>
  </si>
  <si>
    <t>c.A2327T</t>
  </si>
  <si>
    <t>c.G421A</t>
  </si>
  <si>
    <t>c.T874A</t>
  </si>
  <si>
    <t>c.T256C</t>
  </si>
  <si>
    <t>c.T409C</t>
  </si>
  <si>
    <t>c.A10T</t>
  </si>
  <si>
    <t>c.C1079T</t>
  </si>
  <si>
    <t>c.T2732C</t>
  </si>
  <si>
    <t>c.A3107G</t>
  </si>
  <si>
    <t>c.T334C</t>
  </si>
  <si>
    <t>c.A94G</t>
  </si>
  <si>
    <t>c.G133A</t>
  </si>
  <si>
    <t>c.C169T</t>
  </si>
  <si>
    <t>c.T445A</t>
  </si>
  <si>
    <t>c.T3485C</t>
  </si>
  <si>
    <t>c.A2206G</t>
  </si>
  <si>
    <t>c.T1750C</t>
  </si>
  <si>
    <t>c.T1996C</t>
  </si>
  <si>
    <t>c.C397T</t>
  </si>
  <si>
    <t>c.T91C</t>
  </si>
  <si>
    <t>c.T664A</t>
  </si>
  <si>
    <t>c.A1436T</t>
  </si>
  <si>
    <t>c.T88C</t>
  </si>
  <si>
    <t>c.A3526T</t>
  </si>
  <si>
    <t>c.A1943G</t>
  </si>
  <si>
    <t>c.A1967T</t>
  </si>
  <si>
    <t>c.C1955T</t>
  </si>
  <si>
    <t>c.G422A</t>
  </si>
  <si>
    <t>c.T1123A</t>
  </si>
  <si>
    <t>c.G245T</t>
  </si>
  <si>
    <t>c.A8G</t>
  </si>
  <si>
    <t>c.A2944G</t>
  </si>
  <si>
    <t>c.C1916T</t>
  </si>
  <si>
    <t>c.A194T</t>
  </si>
  <si>
    <t>c.A826G</t>
  </si>
  <si>
    <t>c.C1144T</t>
  </si>
  <si>
    <t>c.C488T</t>
  </si>
  <si>
    <t>c.T3326A</t>
  </si>
  <si>
    <t>c.A3299G</t>
  </si>
  <si>
    <t>c.A259C</t>
  </si>
  <si>
    <t>c.T491C</t>
  </si>
  <si>
    <t>c.T130A</t>
  </si>
  <si>
    <t>c.T3457C</t>
  </si>
  <si>
    <t>c.T2531A</t>
  </si>
  <si>
    <t>c.T227G</t>
  </si>
  <si>
    <t>c.A211T</t>
  </si>
  <si>
    <t>c.A1259G</t>
  </si>
  <si>
    <t>c.A37T</t>
  </si>
  <si>
    <t>c.A1247G</t>
  </si>
  <si>
    <t>c.T2607A</t>
  </si>
  <si>
    <t>c.A953T</t>
  </si>
  <si>
    <t>c.T260A</t>
  </si>
  <si>
    <t>c.A92C</t>
  </si>
  <si>
    <t>c.G31A</t>
  </si>
  <si>
    <t>c.A260G</t>
  </si>
  <si>
    <t>c.A40G</t>
  </si>
  <si>
    <t>c.A340T</t>
  </si>
  <si>
    <t>c.T395G</t>
  </si>
  <si>
    <t>c.T40C</t>
  </si>
  <si>
    <t>c.T3364A</t>
  </si>
  <si>
    <t>c.T3430C</t>
  </si>
  <si>
    <t>c.A2545G</t>
  </si>
  <si>
    <t>c.G91C</t>
  </si>
  <si>
    <t>c.C403T</t>
  </si>
  <si>
    <t>c.C229T</t>
  </si>
  <si>
    <t>c.T5853A</t>
  </si>
  <si>
    <t>c.A613G</t>
  </si>
  <si>
    <t>c.T1530G</t>
  </si>
  <si>
    <t>c.C1684T</t>
  </si>
  <si>
    <t>c.G3556A</t>
  </si>
  <si>
    <t>c.T216A</t>
  </si>
  <si>
    <t>c.T308G</t>
  </si>
  <si>
    <t>c.T2186C</t>
  </si>
  <si>
    <t>c.T1834C</t>
  </si>
  <si>
    <t>c.A292G</t>
  </si>
  <si>
    <t>c.G92A</t>
  </si>
  <si>
    <t>c.T1985A</t>
  </si>
  <si>
    <t>c.C53T</t>
  </si>
  <si>
    <t>c.G188A</t>
  </si>
  <si>
    <t>c.T502C</t>
  </si>
  <si>
    <t>c.A286G</t>
  </si>
  <si>
    <t>c.G490A</t>
  </si>
  <si>
    <t>c.C3152T</t>
  </si>
  <si>
    <t>c.A2429G</t>
  </si>
  <si>
    <t>c.T77A</t>
  </si>
  <si>
    <t>c.A535G</t>
  </si>
  <si>
    <t>c.T2425C</t>
  </si>
  <si>
    <t>c.A1741C</t>
  </si>
  <si>
    <t>c.T395C</t>
  </si>
  <si>
    <t>c.T367A</t>
  </si>
  <si>
    <t>c.A3191T</t>
  </si>
  <si>
    <t>c.T368C</t>
  </si>
  <si>
    <t>c.T495A</t>
  </si>
  <si>
    <t>c.T526C</t>
  </si>
  <si>
    <t>c.T3716C</t>
  </si>
  <si>
    <t>c.A284G</t>
  </si>
  <si>
    <t>c.A1G</t>
  </si>
  <si>
    <t>c.C445A</t>
  </si>
  <si>
    <t>c.T1008A</t>
  </si>
  <si>
    <t>c.A356T</t>
  </si>
  <si>
    <t>c.A2648T</t>
  </si>
  <si>
    <t>c.C652A</t>
  </si>
  <si>
    <t>c.A482T</t>
  </si>
  <si>
    <t>c.C346A</t>
  </si>
  <si>
    <t>c.A1396G</t>
  </si>
  <si>
    <t>c.A1406G</t>
  </si>
  <si>
    <t>c.A1331G</t>
  </si>
  <si>
    <t>c.C2038A</t>
  </si>
  <si>
    <t>c.T158C</t>
  </si>
  <si>
    <t>c.G428A</t>
  </si>
  <si>
    <t>c.G374A</t>
  </si>
  <si>
    <t>c.A407T</t>
  </si>
  <si>
    <t>c.A489T</t>
  </si>
  <si>
    <t>c.A1669G</t>
  </si>
  <si>
    <t>c.A1639G</t>
  </si>
  <si>
    <t>c.T571C</t>
  </si>
  <si>
    <t>c.T245C</t>
  </si>
  <si>
    <t>c.G257T</t>
  </si>
  <si>
    <t>c.A595G</t>
  </si>
  <si>
    <t>c.T3751C</t>
  </si>
  <si>
    <t>c.A933G</t>
  </si>
  <si>
    <t>c.T1213C</t>
  </si>
  <si>
    <t>c.A971G</t>
  </si>
  <si>
    <t>c.G562T</t>
  </si>
  <si>
    <t>c.A613T</t>
  </si>
  <si>
    <t>c.A493G</t>
  </si>
  <si>
    <t>c.A169G</t>
  </si>
  <si>
    <t>c.C187T</t>
  </si>
  <si>
    <t>c.A223G</t>
  </si>
  <si>
    <t>c.T452A</t>
  </si>
  <si>
    <t>c.A209C</t>
  </si>
  <si>
    <t>c.C418T</t>
  </si>
  <si>
    <t>c.A398T</t>
  </si>
  <si>
    <t>c.T395A</t>
  </si>
  <si>
    <t>c.G73T</t>
  </si>
  <si>
    <t>c.A419G</t>
  </si>
  <si>
    <t>c.T233A</t>
  </si>
  <si>
    <t>c.T175C</t>
  </si>
  <si>
    <t>c.C79T</t>
  </si>
  <si>
    <t>c.A3190G</t>
  </si>
  <si>
    <t>c.A3197G</t>
  </si>
  <si>
    <t>c.T151C</t>
  </si>
  <si>
    <t>c.G422T</t>
  </si>
  <si>
    <t>c.A212G</t>
  </si>
  <si>
    <t>c.A608T</t>
  </si>
  <si>
    <t>c.C63A</t>
  </si>
  <si>
    <t>c.G4678T</t>
  </si>
  <si>
    <t>c.A272G</t>
  </si>
  <si>
    <t>c.C6334T</t>
  </si>
  <si>
    <t>c.A179T</t>
  </si>
  <si>
    <t>c.T82A</t>
  </si>
  <si>
    <t>c.A331G</t>
  </si>
  <si>
    <t>c.A2422G</t>
  </si>
  <si>
    <t>c.A446G</t>
  </si>
  <si>
    <t>c.A389G</t>
  </si>
  <si>
    <t>c.A122G</t>
  </si>
  <si>
    <t>c.C210A</t>
  </si>
  <si>
    <t>c.T173A</t>
  </si>
  <si>
    <t>c.A3880G</t>
  </si>
  <si>
    <t>c.A1366G</t>
  </si>
  <si>
    <t>c.A2990G</t>
  </si>
  <si>
    <t>c.A2348G</t>
  </si>
  <si>
    <t>c.G13T</t>
  </si>
  <si>
    <t>c.T3023G</t>
  </si>
  <si>
    <t>c.C150A</t>
  </si>
  <si>
    <t>c.A229G</t>
  </si>
  <si>
    <t>c.T41C</t>
  </si>
  <si>
    <t>c.A991G</t>
  </si>
  <si>
    <t>c.A1616T</t>
  </si>
  <si>
    <t>c.A608G</t>
  </si>
  <si>
    <t>c.T641G</t>
  </si>
  <si>
    <t>c.A2317G</t>
  </si>
  <si>
    <t>c.T1113A</t>
  </si>
  <si>
    <t>c.C1771A</t>
  </si>
  <si>
    <t>c.G1519A</t>
  </si>
  <si>
    <t>c.A172G</t>
  </si>
  <si>
    <t>c.A233G</t>
  </si>
  <si>
    <t>c.T464A</t>
  </si>
  <si>
    <t>c.A310G</t>
  </si>
  <si>
    <t>c.T536C</t>
  </si>
  <si>
    <t>c.A380G</t>
  </si>
  <si>
    <t>c.A563G</t>
  </si>
  <si>
    <t>c.A410G</t>
  </si>
  <si>
    <t>c.T4418G</t>
  </si>
  <si>
    <t>c.T737A</t>
  </si>
  <si>
    <t>c.G523T</t>
  </si>
  <si>
    <t>c.T401A</t>
  </si>
  <si>
    <t>c.A2642G</t>
  </si>
  <si>
    <t>c.G116A</t>
  </si>
  <si>
    <t>c.A243T</t>
  </si>
  <si>
    <t>c.T32A</t>
  </si>
  <si>
    <t>c.T457C</t>
  </si>
  <si>
    <t>c.G4009A</t>
  </si>
  <si>
    <t>c.G3139A</t>
  </si>
  <si>
    <t>c.A254C</t>
  </si>
  <si>
    <t>c.T360A</t>
  </si>
  <si>
    <t>c.G307A</t>
  </si>
  <si>
    <t>c.A670C</t>
  </si>
  <si>
    <t>c.G631A</t>
  </si>
  <si>
    <t>c.T192A</t>
  </si>
  <si>
    <t>c.T4474A</t>
  </si>
  <si>
    <t>c.A4289G</t>
  </si>
  <si>
    <t>c.A661G</t>
  </si>
  <si>
    <t>c.T74A</t>
  </si>
  <si>
    <t>c.A2230C</t>
  </si>
  <si>
    <t>c.T3166C</t>
  </si>
  <si>
    <t>c.C911G</t>
  </si>
  <si>
    <t>c.T320C</t>
  </si>
  <si>
    <t>c.G115A</t>
  </si>
  <si>
    <t>c.G595T</t>
  </si>
  <si>
    <t>c.A215G</t>
  </si>
  <si>
    <t>c.A1636T</t>
  </si>
  <si>
    <t>c.A1922G</t>
  </si>
  <si>
    <t>c.A175G</t>
  </si>
  <si>
    <t>c.A544G</t>
  </si>
  <si>
    <t>c.A409T</t>
  </si>
  <si>
    <t>c.T1689A</t>
  </si>
  <si>
    <t>c.T1289A</t>
  </si>
  <si>
    <t>c.T2394A</t>
  </si>
  <si>
    <t>c.T397A</t>
  </si>
  <si>
    <t>c.T724A</t>
  </si>
  <si>
    <t>c.T374A</t>
  </si>
  <si>
    <t>c.T83A</t>
  </si>
  <si>
    <t>c.T4192C</t>
  </si>
  <si>
    <t>c.A2818G</t>
  </si>
  <si>
    <t>c.A653T</t>
  </si>
  <si>
    <t>c.A135T</t>
  </si>
  <si>
    <t>c.A424G</t>
  </si>
  <si>
    <t>c.T4322C</t>
  </si>
  <si>
    <t>c.T806C</t>
  </si>
  <si>
    <t>c.T137G</t>
  </si>
  <si>
    <t>c.A436G</t>
  </si>
  <si>
    <t>c.A3344T</t>
  </si>
  <si>
    <t>c.T4565A</t>
  </si>
  <si>
    <t>c.A4562G</t>
  </si>
  <si>
    <t>c.T2456C</t>
  </si>
  <si>
    <t>c.T3869C</t>
  </si>
  <si>
    <t>c.G406A</t>
  </si>
  <si>
    <t>c.G2557A</t>
  </si>
  <si>
    <t>c.T763G</t>
  </si>
  <si>
    <t>c.A311G</t>
  </si>
  <si>
    <t>c.T428C</t>
  </si>
  <si>
    <t>c.A368G</t>
  </si>
  <si>
    <t>c.A589G</t>
  </si>
  <si>
    <t>c.T632A</t>
  </si>
  <si>
    <t>c.A478G</t>
  </si>
  <si>
    <t>c.T451C</t>
  </si>
  <si>
    <t>c.A511G</t>
  </si>
  <si>
    <t>c.G259T</t>
  </si>
  <si>
    <t>c.A392T</t>
  </si>
  <si>
    <t>c.G679T</t>
  </si>
  <si>
    <t>c.T3035C</t>
  </si>
  <si>
    <t>c.T719A</t>
  </si>
  <si>
    <t>c.T542A</t>
  </si>
  <si>
    <t>c.A328G</t>
  </si>
  <si>
    <t>c.A170G</t>
  </si>
  <si>
    <t>c.T774G</t>
  </si>
  <si>
    <t>c.T226G</t>
  </si>
  <si>
    <t>c.T680C</t>
  </si>
  <si>
    <t>c.A553T</t>
  </si>
  <si>
    <t>c.A590G</t>
  </si>
  <si>
    <t>c.A554T</t>
  </si>
  <si>
    <t>c.G439T</t>
  </si>
  <si>
    <t>c.A679G</t>
  </si>
  <si>
    <t>c.G441A</t>
  </si>
  <si>
    <t>c.T620A</t>
  </si>
  <si>
    <t>c.A3397C</t>
  </si>
  <si>
    <t>exon60</t>
  </si>
  <si>
    <t>c.T9541C</t>
  </si>
  <si>
    <t>c.A6058T</t>
  </si>
  <si>
    <t>c.G413T</t>
  </si>
  <si>
    <t>c.A2266T</t>
  </si>
  <si>
    <t>c.C1525T</t>
  </si>
  <si>
    <t>c.G127T</t>
  </si>
  <si>
    <t>c.C410A</t>
  </si>
  <si>
    <t>c.T733C</t>
  </si>
  <si>
    <t>c.T767C</t>
  </si>
  <si>
    <t>c.G338A</t>
  </si>
  <si>
    <t>c.A88G</t>
  </si>
  <si>
    <t>c.A427G</t>
  </si>
  <si>
    <t>c.T755C</t>
  </si>
  <si>
    <t>c.G50A</t>
  </si>
  <si>
    <t>c.A2490T</t>
  </si>
  <si>
    <t>c.A4070G</t>
  </si>
  <si>
    <t>c.T312A</t>
  </si>
  <si>
    <t>c.T525A</t>
  </si>
  <si>
    <t>c.A1412T</t>
  </si>
  <si>
    <t>c.T3019A</t>
  </si>
  <si>
    <t>c.C1039T</t>
  </si>
  <si>
    <t>c.T357G</t>
  </si>
  <si>
    <t>c.T511C</t>
  </si>
  <si>
    <t>c.T304A</t>
  </si>
  <si>
    <t>c.T790A</t>
  </si>
  <si>
    <t>c.T9562C</t>
  </si>
  <si>
    <t>c.A535T</t>
  </si>
  <si>
    <t>c.A8023C</t>
  </si>
  <si>
    <t>c.A575G</t>
  </si>
  <si>
    <t>c.T4943C</t>
  </si>
  <si>
    <t>c.A505G</t>
  </si>
  <si>
    <t>c.A769G</t>
  </si>
  <si>
    <t>c.T821C</t>
  </si>
  <si>
    <t>c.A740G</t>
  </si>
  <si>
    <t>c.T599A</t>
  </si>
  <si>
    <t>c.T596A</t>
  </si>
  <si>
    <t>c.T152C</t>
  </si>
  <si>
    <t>c.T61A</t>
  </si>
  <si>
    <t>c.T17A</t>
  </si>
  <si>
    <t>c.T1630C</t>
  </si>
  <si>
    <t>c.T1808C</t>
  </si>
  <si>
    <t>c.G79A</t>
  </si>
  <si>
    <t>exon55</t>
  </si>
  <si>
    <t>c.T8080A</t>
  </si>
  <si>
    <t>c.T5251A</t>
  </si>
  <si>
    <t>c.T296G</t>
  </si>
  <si>
    <t>c.T809C</t>
  </si>
  <si>
    <t>c.A625G</t>
  </si>
  <si>
    <t>c.T470C</t>
  </si>
  <si>
    <t>c.G11T</t>
  </si>
  <si>
    <t>c.C653T</t>
  </si>
  <si>
    <t>c.C41A</t>
  </si>
  <si>
    <t>c.A1422G</t>
  </si>
  <si>
    <t>c.T2527A</t>
  </si>
  <si>
    <t>c.T80C</t>
  </si>
  <si>
    <t>c.A4979G</t>
  </si>
  <si>
    <t>c.A314G</t>
  </si>
  <si>
    <t>c.C3851T</t>
  </si>
  <si>
    <t>exon39</t>
  </si>
  <si>
    <t>c.G85A</t>
  </si>
  <si>
    <t>c.A589T</t>
  </si>
  <si>
    <t>c.A697T</t>
  </si>
  <si>
    <t>c.T634C</t>
  </si>
  <si>
    <t>c.T759A</t>
  </si>
  <si>
    <t>c.C442A</t>
  </si>
  <si>
    <t>c.C83A</t>
  </si>
  <si>
    <t>c.A146G</t>
  </si>
  <si>
    <t>c.T1649A</t>
  </si>
  <si>
    <t>c.G1975A</t>
  </si>
  <si>
    <t>c.A593T</t>
  </si>
  <si>
    <t>c.A317G</t>
  </si>
  <si>
    <t>c.A263G</t>
  </si>
  <si>
    <t>c.T349C</t>
  </si>
  <si>
    <t>c.C395T</t>
  </si>
  <si>
    <t>c.A466G</t>
  </si>
  <si>
    <t>c.A6537T</t>
  </si>
  <si>
    <t>c.T5601A</t>
  </si>
  <si>
    <t>c.A927T</t>
  </si>
  <si>
    <t>c.A325T</t>
  </si>
  <si>
    <t>c.T524C</t>
  </si>
  <si>
    <t>c.T4922A</t>
  </si>
  <si>
    <t>c.A4714G</t>
  </si>
  <si>
    <t>c.T265C</t>
  </si>
  <si>
    <t>c.C712T</t>
  </si>
  <si>
    <t>c.G667A</t>
  </si>
  <si>
    <t>c.C670T</t>
  </si>
  <si>
    <t>c.T2363C</t>
  </si>
  <si>
    <t>c.A4819T</t>
  </si>
  <si>
    <t>c.G427A</t>
  </si>
  <si>
    <t>c.G506C</t>
  </si>
  <si>
    <t>c.A1075T</t>
  </si>
  <si>
    <t>c.T883A</t>
  </si>
  <si>
    <t>c.C193T</t>
  </si>
  <si>
    <t>c.A770G</t>
  </si>
  <si>
    <t>c.T1601C</t>
  </si>
  <si>
    <t>c.G905A</t>
  </si>
  <si>
    <t>c.T3729A</t>
  </si>
  <si>
    <t>c.A3367G</t>
  </si>
  <si>
    <t>c.T519A</t>
  </si>
  <si>
    <t>c.T253C</t>
  </si>
  <si>
    <t>c.C1700A</t>
  </si>
  <si>
    <t>c.T2705A</t>
  </si>
  <si>
    <t>c.C1462T</t>
  </si>
  <si>
    <t>exon64</t>
  </si>
  <si>
    <t>c.G4682T</t>
  </si>
  <si>
    <t>c.A650G</t>
  </si>
  <si>
    <t>c.T25G</t>
  </si>
  <si>
    <t>c.C511A</t>
  </si>
  <si>
    <t>c.T62C</t>
  </si>
  <si>
    <t>c.G497T</t>
  </si>
  <si>
    <t>c.T418A</t>
  </si>
  <si>
    <t>c.G3118T</t>
  </si>
  <si>
    <t>c.A4118G</t>
  </si>
  <si>
    <t>c.A143G</t>
  </si>
  <si>
    <t>exon70</t>
  </si>
  <si>
    <t>c.T14245C</t>
  </si>
  <si>
    <t>c.A4940G</t>
  </si>
  <si>
    <t>c.A6979G</t>
  </si>
  <si>
    <t>c.G370T</t>
  </si>
  <si>
    <t>c.C545A</t>
  </si>
  <si>
    <t>c.C656T</t>
  </si>
  <si>
    <t>c.A890C</t>
  </si>
  <si>
    <t>c.A83T</t>
  </si>
  <si>
    <t>c.G64T</t>
  </si>
  <si>
    <t>c.T692A</t>
  </si>
  <si>
    <t>c.A857G</t>
  </si>
  <si>
    <t>c.A862G</t>
  </si>
  <si>
    <t>c.T4127C</t>
  </si>
  <si>
    <t>c.A2845G</t>
  </si>
  <si>
    <t>c.C364T</t>
  </si>
  <si>
    <t>c.C686T</t>
  </si>
  <si>
    <t>c.T345A</t>
  </si>
  <si>
    <t>c.G243A</t>
  </si>
  <si>
    <t>c.G680A</t>
  </si>
  <si>
    <t>c.A806T</t>
  </si>
  <si>
    <t>c.T373C</t>
  </si>
  <si>
    <t>c.G748A</t>
  </si>
  <si>
    <t>c.T859C</t>
  </si>
  <si>
    <t>c.A559T</t>
  </si>
  <si>
    <t>c.A329T</t>
  </si>
  <si>
    <t>c.A298T</t>
  </si>
  <si>
    <t>c.C191T</t>
  </si>
  <si>
    <t>c.T443A</t>
  </si>
  <si>
    <t>c.G56T</t>
  </si>
  <si>
    <t>c.T176G</t>
  </si>
  <si>
    <t>c.T313C</t>
  </si>
  <si>
    <t>c.T536A</t>
  </si>
  <si>
    <t>c.T424C</t>
  </si>
  <si>
    <t>c.A701T</t>
  </si>
  <si>
    <t>c.G117C</t>
  </si>
  <si>
    <t>c.A571T</t>
  </si>
  <si>
    <t>c.T555A</t>
  </si>
  <si>
    <t>c.T584C</t>
  </si>
  <si>
    <t>c.T786A</t>
  </si>
  <si>
    <t>c.G689T</t>
  </si>
  <si>
    <t>c.A403G</t>
  </si>
  <si>
    <t>c.T231A</t>
  </si>
  <si>
    <t>c.T434C</t>
  </si>
  <si>
    <t>c.C470T</t>
  </si>
  <si>
    <t>c.G636A</t>
  </si>
  <si>
    <t>c.A5335T</t>
  </si>
  <si>
    <t>c.T1591C</t>
  </si>
  <si>
    <t>c.A569T</t>
  </si>
  <si>
    <t>c.A571G</t>
  </si>
  <si>
    <t>c.T222A</t>
  </si>
  <si>
    <t>c.A292T</t>
  </si>
  <si>
    <t>c.T533C</t>
  </si>
  <si>
    <t>c.A317T</t>
  </si>
  <si>
    <t>c.T677C</t>
  </si>
  <si>
    <t>c.A91T</t>
  </si>
  <si>
    <t>c.A406C</t>
  </si>
  <si>
    <t>c.C214A</t>
  </si>
  <si>
    <t>c.C461T</t>
  </si>
  <si>
    <t>c.T490C</t>
  </si>
  <si>
    <t>c.A343T</t>
  </si>
  <si>
    <t>c.T458C</t>
  </si>
  <si>
    <t>c.A53T</t>
  </si>
  <si>
    <t>c.A768T</t>
  </si>
  <si>
    <t>c.T95C</t>
  </si>
  <si>
    <t>c.A896G</t>
  </si>
  <si>
    <t>c.A256T</t>
  </si>
  <si>
    <t>c.A178T</t>
  </si>
  <si>
    <t>c.A520T</t>
  </si>
  <si>
    <t>c.T833C</t>
  </si>
  <si>
    <t>c.T704C</t>
  </si>
  <si>
    <t>c.A781T</t>
  </si>
  <si>
    <t>c.A248T</t>
  </si>
  <si>
    <t>c.T749C</t>
  </si>
  <si>
    <t>c.T4963C</t>
  </si>
  <si>
    <t>c.A757T</t>
  </si>
  <si>
    <t>c.C650A</t>
  </si>
  <si>
    <t>c.T59C</t>
  </si>
  <si>
    <t>c.T20G</t>
  </si>
  <si>
    <t>c.A482G</t>
  </si>
  <si>
    <t>c.A56G</t>
  </si>
  <si>
    <t>c.G220A</t>
  </si>
  <si>
    <t>c.A4G</t>
  </si>
  <si>
    <t>c.A907T</t>
  </si>
  <si>
    <t>c.A158G</t>
  </si>
  <si>
    <t>c.T209A</t>
  </si>
  <si>
    <t>c.T289C</t>
  </si>
  <si>
    <t>c.A492T</t>
  </si>
  <si>
    <t>c.T792A</t>
  </si>
  <si>
    <t>c.A679T</t>
  </si>
  <si>
    <t>c.A584G</t>
  </si>
  <si>
    <t>c.C1207A</t>
  </si>
  <si>
    <t>c.C161T</t>
  </si>
  <si>
    <t>c.T852A</t>
  </si>
  <si>
    <t>c.T4268C</t>
  </si>
  <si>
    <t>c.A4543C</t>
  </si>
  <si>
    <t>c.T218A</t>
  </si>
  <si>
    <t>c.T385C</t>
  </si>
  <si>
    <t>c.G513T</t>
  </si>
  <si>
    <t>c.A686T</t>
  </si>
  <si>
    <t>c.A239G</t>
  </si>
  <si>
    <t>c.T76A</t>
  </si>
  <si>
    <t>c.T573A</t>
  </si>
  <si>
    <t>c.A464G</t>
  </si>
  <si>
    <t>c.A796G</t>
  </si>
  <si>
    <t>c.A340G</t>
  </si>
  <si>
    <t>c.A385G</t>
  </si>
  <si>
    <t>c.A202G</t>
  </si>
  <si>
    <t>c.T28C</t>
  </si>
  <si>
    <t>c.G375A</t>
  </si>
  <si>
    <t>c.T542C</t>
  </si>
  <si>
    <t>c.A859G</t>
  </si>
  <si>
    <t>c.T98C</t>
  </si>
  <si>
    <t>c.T674G</t>
  </si>
  <si>
    <t>c.C4736T</t>
  </si>
  <si>
    <t>c.A5396G</t>
  </si>
  <si>
    <t>c.T640C</t>
  </si>
  <si>
    <t>c.T339A</t>
  </si>
  <si>
    <t>c.A433G</t>
  </si>
  <si>
    <t>c.A52T</t>
  </si>
  <si>
    <t>c.G3658A</t>
  </si>
  <si>
    <t>c.A682C</t>
  </si>
  <si>
    <t>c.G586A</t>
  </si>
  <si>
    <t>exon63</t>
  </si>
  <si>
    <t>c.G11551T</t>
  </si>
  <si>
    <t>c.T3880A</t>
  </si>
  <si>
    <t>c.G3037T</t>
  </si>
  <si>
    <t>c.G788A</t>
  </si>
  <si>
    <t>c.T626C</t>
  </si>
  <si>
    <t>c.G994T</t>
  </si>
  <si>
    <t>c.T202A</t>
  </si>
  <si>
    <t>c.A517G</t>
  </si>
  <si>
    <t>c.G2059T</t>
  </si>
  <si>
    <t>c.A848G</t>
  </si>
  <si>
    <t>c.A529G</t>
  </si>
  <si>
    <t>c.T228A</t>
  </si>
  <si>
    <t>c.A104T</t>
  </si>
  <si>
    <t>c.T704A</t>
  </si>
  <si>
    <t>c.A250T</t>
  </si>
  <si>
    <t>c.C650T</t>
  </si>
  <si>
    <t>c.T552A</t>
  </si>
  <si>
    <t>c.A913G</t>
  </si>
  <si>
    <t>c.A3372T</t>
  </si>
  <si>
    <t>c.T1526A</t>
  </si>
  <si>
    <t>c.T607C</t>
  </si>
  <si>
    <t>c.C940G</t>
  </si>
  <si>
    <t>c.G2663T</t>
  </si>
  <si>
    <t>c.G340A</t>
  </si>
  <si>
    <t>c.A614T</t>
  </si>
  <si>
    <t>c.C563T</t>
  </si>
  <si>
    <t>c.A499T</t>
  </si>
  <si>
    <t>c.A283T</t>
  </si>
  <si>
    <t>c.A893T</t>
  </si>
  <si>
    <t>c.T352C</t>
  </si>
  <si>
    <t>c.T640A</t>
  </si>
  <si>
    <t>c.A121G</t>
  </si>
  <si>
    <t>c.T388C</t>
  </si>
  <si>
    <t>c.T482C</t>
  </si>
  <si>
    <t>c.C448T</t>
  </si>
  <si>
    <t>c.T516A</t>
  </si>
  <si>
    <t>c.T3281A</t>
  </si>
  <si>
    <t>c.A3325G</t>
  </si>
  <si>
    <t>c.T743A</t>
  </si>
  <si>
    <t>c.C603A</t>
  </si>
  <si>
    <t>c.A1402T</t>
  </si>
  <si>
    <t>c.T5386C</t>
  </si>
  <si>
    <t>c.T638G</t>
  </si>
  <si>
    <t>c.C679T</t>
  </si>
  <si>
    <t>c.T892G</t>
  </si>
  <si>
    <t>c.T885A</t>
  </si>
  <si>
    <t>c.T235C</t>
  </si>
  <si>
    <t>c.T169C</t>
  </si>
  <si>
    <t>c.A406G</t>
  </si>
  <si>
    <t>c.A472T</t>
  </si>
  <si>
    <t>c.T841C</t>
  </si>
  <si>
    <t>c.T661C</t>
  </si>
  <si>
    <t>c.T995C</t>
  </si>
  <si>
    <t>c.G380A</t>
  </si>
  <si>
    <t>c.G481A</t>
  </si>
  <si>
    <t>c.A802T</t>
  </si>
  <si>
    <t>c.A331C</t>
  </si>
  <si>
    <t>c.A833G</t>
  </si>
  <si>
    <t>c.C107T</t>
  </si>
  <si>
    <t>c.T554A</t>
  </si>
  <si>
    <t>c.A1013G</t>
  </si>
  <si>
    <t>c.T139G</t>
  </si>
  <si>
    <t>c.T425C</t>
  </si>
  <si>
    <t>c.A260C</t>
  </si>
  <si>
    <t>c.T725C</t>
  </si>
  <si>
    <t>c.T479C</t>
  </si>
  <si>
    <t>c.T1028C</t>
  </si>
  <si>
    <t>c.T992A</t>
  </si>
  <si>
    <t>c.G38C</t>
  </si>
  <si>
    <t>c.T91A</t>
  </si>
  <si>
    <t>c.C710T</t>
  </si>
  <si>
    <t>c.A736T</t>
  </si>
  <si>
    <t>c.G293A</t>
  </si>
  <si>
    <t>c.T637C</t>
  </si>
  <si>
    <t>c.G460A</t>
  </si>
  <si>
    <t>c.C678A</t>
  </si>
  <si>
    <t>c.T971A</t>
  </si>
  <si>
    <t>c.T97C</t>
  </si>
  <si>
    <t>c.C242T</t>
  </si>
  <si>
    <t>c.A371G</t>
  </si>
  <si>
    <t>c.T1043C</t>
  </si>
  <si>
    <t>c.G434T</t>
  </si>
  <si>
    <t>c.T107C</t>
  </si>
  <si>
    <t>c.A5033G</t>
  </si>
  <si>
    <t>c.T950C</t>
  </si>
  <si>
    <t>c.A1760G</t>
  </si>
  <si>
    <t>c.T3197A</t>
  </si>
  <si>
    <t>c.T3482C</t>
  </si>
  <si>
    <t>c.A3931G</t>
  </si>
  <si>
    <t>c.T166C</t>
  </si>
  <si>
    <t>c.T396A</t>
  </si>
  <si>
    <t>c.A1502T</t>
  </si>
  <si>
    <t>c.A2003G</t>
  </si>
  <si>
    <t>c.G94T</t>
  </si>
  <si>
    <t>c.A961T</t>
  </si>
  <si>
    <t>c.G622T</t>
  </si>
  <si>
    <t>c.A900T</t>
  </si>
  <si>
    <t>c.T1075A</t>
  </si>
  <si>
    <t>c.A676G</t>
  </si>
  <si>
    <t>c.A463G</t>
  </si>
  <si>
    <t>c.A628G</t>
  </si>
  <si>
    <t>c.A604T</t>
  </si>
  <si>
    <t>c.A44G</t>
  </si>
  <si>
    <t>c.G781T</t>
  </si>
  <si>
    <t>c.T965A</t>
  </si>
  <si>
    <t>c.T308A</t>
  </si>
  <si>
    <t>c.T582G</t>
  </si>
  <si>
    <t>c.A119G</t>
  </si>
  <si>
    <t>c.A191G</t>
  </si>
  <si>
    <t>c.T446C</t>
  </si>
  <si>
    <t>c.T480A</t>
  </si>
  <si>
    <t>c.G256A</t>
  </si>
  <si>
    <t>c.G997A</t>
  </si>
  <si>
    <t>c.A893G</t>
  </si>
  <si>
    <t>c.C413T</t>
  </si>
  <si>
    <t>c.T56A</t>
  </si>
  <si>
    <t>c.G2102T</t>
  </si>
  <si>
    <t>c.G1057A</t>
  </si>
  <si>
    <t>c.G292T</t>
  </si>
  <si>
    <t>c.A664G</t>
  </si>
  <si>
    <t>c.T785A</t>
  </si>
  <si>
    <t>c.T620C</t>
  </si>
  <si>
    <t>c.C262T</t>
  </si>
  <si>
    <t>c.T815C</t>
  </si>
  <si>
    <t>c.T472C</t>
  </si>
  <si>
    <t>c.A1100C</t>
  </si>
  <si>
    <t>c.C436T</t>
  </si>
  <si>
    <t>c.T215C</t>
  </si>
  <si>
    <t>c.A407G</t>
  </si>
  <si>
    <t>c.G760T</t>
  </si>
  <si>
    <t>c.G724T</t>
  </si>
  <si>
    <t>c.A412T</t>
  </si>
  <si>
    <t>c.G73A</t>
  </si>
  <si>
    <t>c.T506C</t>
  </si>
  <si>
    <t>c.A194G</t>
  </si>
  <si>
    <t>c.G647A</t>
  </si>
  <si>
    <t>c.G756T</t>
  </si>
  <si>
    <t>c.T830C</t>
  </si>
  <si>
    <t>c.G3952T</t>
  </si>
  <si>
    <t>c.A4405T</t>
  </si>
  <si>
    <t>c.A181T</t>
  </si>
  <si>
    <t>c.T752C</t>
  </si>
  <si>
    <t>c.A634T</t>
  </si>
  <si>
    <t>c.T768A</t>
  </si>
  <si>
    <t>c.C391A</t>
  </si>
  <si>
    <t>c.G356T</t>
  </si>
  <si>
    <t>c.T944G</t>
  </si>
  <si>
    <t>c.T176A</t>
  </si>
  <si>
    <t>c.C3149A</t>
  </si>
  <si>
    <t>c.T2080C</t>
  </si>
  <si>
    <t>c.A319T</t>
  </si>
  <si>
    <t>c.A427T</t>
  </si>
  <si>
    <t>c.T154A</t>
  </si>
  <si>
    <t>c.C926T</t>
  </si>
  <si>
    <t>c.A312T</t>
  </si>
  <si>
    <t>c.A196G</t>
  </si>
  <si>
    <t>c.G6010A</t>
  </si>
  <si>
    <t>c.C4845A</t>
  </si>
  <si>
    <t>c.A566G</t>
  </si>
  <si>
    <t>c.T347C</t>
  </si>
  <si>
    <t>c.A235T</t>
  </si>
  <si>
    <t>c.T538C</t>
  </si>
  <si>
    <t>c.G3T</t>
  </si>
  <si>
    <t>c.T3458C</t>
  </si>
  <si>
    <t>c.T3633A</t>
  </si>
  <si>
    <t>c.A995G</t>
  </si>
  <si>
    <t>c.T522A</t>
  </si>
  <si>
    <t>c.G499A</t>
  </si>
  <si>
    <t>c.T566A</t>
  </si>
  <si>
    <t>c.T1147A</t>
  </si>
  <si>
    <t>c.T2256A</t>
  </si>
  <si>
    <t>c.A361G</t>
  </si>
  <si>
    <t>c.A731G</t>
  </si>
  <si>
    <t>c.A5245T</t>
  </si>
  <si>
    <t>c.G4742A</t>
  </si>
  <si>
    <t>c.A1009G</t>
  </si>
  <si>
    <t>c.C46T</t>
  </si>
  <si>
    <t>c.A782T</t>
  </si>
  <si>
    <t>c.T583C</t>
  </si>
  <si>
    <t>c.A886T</t>
  </si>
  <si>
    <t>c.T564A</t>
  </si>
  <si>
    <t>c.T410C</t>
  </si>
  <si>
    <t>c.G1103T</t>
  </si>
  <si>
    <t>c.A727T</t>
  </si>
  <si>
    <t>c.T1160C</t>
  </si>
  <si>
    <t>c.T794A</t>
  </si>
  <si>
    <t>c.A446T</t>
  </si>
  <si>
    <t>c.A1016G</t>
  </si>
  <si>
    <t>c.A479G</t>
  </si>
  <si>
    <t>c.A779G</t>
  </si>
  <si>
    <t>c.T1037A</t>
  </si>
  <si>
    <t>c.A43G</t>
  </si>
  <si>
    <t>c.A4640G</t>
  </si>
  <si>
    <t>c.T656C</t>
  </si>
  <si>
    <t>c.T971C</t>
  </si>
  <si>
    <t>c.C785A</t>
  </si>
  <si>
    <t>c.G35A</t>
  </si>
  <si>
    <t>c.T47C</t>
  </si>
  <si>
    <t>c.T1046C</t>
  </si>
  <si>
    <t>c.A382G</t>
  </si>
  <si>
    <t>c.A794T</t>
  </si>
  <si>
    <t>c.G2473T</t>
  </si>
  <si>
    <t>c.A442G</t>
  </si>
  <si>
    <t>c.A323T</t>
  </si>
  <si>
    <t>c.T784C</t>
  </si>
  <si>
    <t>c.C458T</t>
  </si>
  <si>
    <t>c.C352A</t>
  </si>
  <si>
    <t>c.C302T</t>
  </si>
  <si>
    <t>c.C566T</t>
  </si>
  <si>
    <t>c.C830G</t>
  </si>
  <si>
    <t>c.T580A</t>
  </si>
  <si>
    <t>c.A1103G</t>
  </si>
  <si>
    <t>c.T268C</t>
  </si>
  <si>
    <t>c.T1159C</t>
  </si>
  <si>
    <t>c.T1106C</t>
  </si>
  <si>
    <t>c.A5810G</t>
  </si>
  <si>
    <t>exon68</t>
  </si>
  <si>
    <t>c.G10895A</t>
  </si>
  <si>
    <t>c.A606T</t>
  </si>
  <si>
    <t>c.C983T</t>
  </si>
  <si>
    <t>c.T194C</t>
  </si>
  <si>
    <t>c.A6653G</t>
  </si>
  <si>
    <t>exon43</t>
  </si>
  <si>
    <t>c.T6781C</t>
  </si>
  <si>
    <t>exon83</t>
  </si>
  <si>
    <t>c.A13004G</t>
  </si>
  <si>
    <t>c.T150A</t>
  </si>
  <si>
    <t>c.T1027A</t>
  </si>
  <si>
    <t>c.A640G</t>
  </si>
  <si>
    <t>c.G170A</t>
  </si>
  <si>
    <t>c.A326T</t>
  </si>
  <si>
    <t>c.A1123G</t>
  </si>
  <si>
    <t>c.A1120T</t>
  </si>
  <si>
    <t>c.T968C</t>
  </si>
  <si>
    <t>c.A758G</t>
  </si>
  <si>
    <t>c.A1201T</t>
  </si>
  <si>
    <t>exon80</t>
  </si>
  <si>
    <t>c.T12980C</t>
  </si>
  <si>
    <t>c.T3086C</t>
  </si>
  <si>
    <t>c.A4055C</t>
  </si>
  <si>
    <t>c.A1679C</t>
  </si>
  <si>
    <t>c.T8852C</t>
  </si>
  <si>
    <t>c.C44T</t>
  </si>
  <si>
    <t>c.T154C</t>
  </si>
  <si>
    <t>c.T5291A</t>
  </si>
  <si>
    <t>c.T3993A</t>
  </si>
  <si>
    <t>c.A280T</t>
  </si>
  <si>
    <t>c.C75A</t>
  </si>
  <si>
    <t>c.T1115A</t>
  </si>
  <si>
    <t>c.G3661A</t>
  </si>
  <si>
    <t>c.T3359C</t>
  </si>
  <si>
    <t>c.A9325T</t>
  </si>
  <si>
    <t>c.T1120C</t>
  </si>
  <si>
    <t>c.G673A</t>
  </si>
  <si>
    <t>c.A25G</t>
  </si>
  <si>
    <t>c.C578A</t>
  </si>
  <si>
    <t>c.330delC</t>
  </si>
  <si>
    <t>c.A1145G</t>
  </si>
  <si>
    <t>c.T500C</t>
  </si>
  <si>
    <t>c.A94T</t>
  </si>
  <si>
    <t>c.G682A</t>
  </si>
  <si>
    <t>c.A1106G</t>
  </si>
  <si>
    <t>c.T938G</t>
  </si>
  <si>
    <t>c.T4282C</t>
  </si>
  <si>
    <t>c.T2371C</t>
  </si>
  <si>
    <t>c.A656G</t>
  </si>
  <si>
    <t>c.T781C</t>
  </si>
  <si>
    <t>c.A695G</t>
  </si>
  <si>
    <t>c.T173C</t>
  </si>
  <si>
    <t>c.A764G</t>
  </si>
  <si>
    <t>c.T1242G</t>
  </si>
  <si>
    <t>c.A1085T</t>
  </si>
  <si>
    <t>c.A467G</t>
  </si>
  <si>
    <t>c.A599G</t>
  </si>
  <si>
    <t>c.C351A</t>
  </si>
  <si>
    <t>c.G376A</t>
  </si>
  <si>
    <t>c.T403C</t>
  </si>
  <si>
    <t>c.C133T</t>
  </si>
  <si>
    <t>c.T68A</t>
  </si>
  <si>
    <t>c.A742G</t>
  </si>
  <si>
    <t>c.C938A</t>
  </si>
  <si>
    <t>c.A241G</t>
  </si>
  <si>
    <t>c.A877G</t>
  </si>
  <si>
    <t>c.T73C</t>
  </si>
  <si>
    <t>c.T747A</t>
  </si>
  <si>
    <t>c.A151G</t>
  </si>
  <si>
    <t>c.C2673A</t>
  </si>
  <si>
    <t>c.T5582C</t>
  </si>
  <si>
    <t>c.T473A</t>
  </si>
  <si>
    <t>c.G706A</t>
  </si>
  <si>
    <t>c.A200G</t>
  </si>
  <si>
    <t>c.C593A</t>
  </si>
  <si>
    <t>c.G26A</t>
  </si>
  <si>
    <t>c.T1164A</t>
  </si>
  <si>
    <t>c.C638T</t>
  </si>
  <si>
    <t>c.T263C</t>
  </si>
  <si>
    <t>c.T72A</t>
  </si>
  <si>
    <t>c.T1124A</t>
  </si>
  <si>
    <t>c.T162A</t>
  </si>
  <si>
    <t>c.A5435G</t>
  </si>
  <si>
    <t>c.T1639C</t>
  </si>
  <si>
    <t>c.A1243G</t>
  </si>
  <si>
    <t>c.G1111T</t>
  </si>
  <si>
    <t>c.A1051G</t>
  </si>
  <si>
    <t>c.C2534T</t>
  </si>
  <si>
    <t>c.A587G</t>
  </si>
  <si>
    <t>c.C2264T</t>
  </si>
  <si>
    <t>c.T2516C</t>
  </si>
  <si>
    <t>c.A8462G</t>
  </si>
  <si>
    <t>c.T674C</t>
  </si>
  <si>
    <t>c.G733A</t>
  </si>
  <si>
    <t>c.A437G</t>
  </si>
  <si>
    <t>c.C32G</t>
  </si>
  <si>
    <t>c.A707G</t>
  </si>
  <si>
    <t>c.A1024T</t>
  </si>
  <si>
    <t>c.A1244T</t>
  </si>
  <si>
    <t>c.T574C</t>
  </si>
  <si>
    <t>c.A5531G</t>
  </si>
  <si>
    <t>c.T5698C</t>
  </si>
  <si>
    <t>c.A683C</t>
  </si>
  <si>
    <t>c.T485C</t>
  </si>
  <si>
    <t>c.T236A</t>
  </si>
  <si>
    <t>c.A562T</t>
  </si>
  <si>
    <t>c.T929G</t>
  </si>
  <si>
    <t>c.C5383T</t>
  </si>
  <si>
    <t>c.G1454A</t>
  </si>
  <si>
    <t>c.A649T</t>
  </si>
  <si>
    <t>c.T406A</t>
  </si>
  <si>
    <t>c.T452C</t>
  </si>
  <si>
    <t>c.A811G</t>
  </si>
  <si>
    <t>c.C1306T</t>
  </si>
  <si>
    <t>c.T347A</t>
  </si>
  <si>
    <t>c.T1177A</t>
  </si>
  <si>
    <t>c.G392T</t>
  </si>
  <si>
    <t>c.A1478G</t>
  </si>
  <si>
    <t>c.A1463G</t>
  </si>
  <si>
    <t>c.T4411G</t>
  </si>
  <si>
    <t>c.T113A</t>
  </si>
  <si>
    <t>c.204dupT</t>
  </si>
  <si>
    <t>c.T1237G</t>
  </si>
  <si>
    <t>c.T1127A</t>
  </si>
  <si>
    <t>c.T608G</t>
  </si>
  <si>
    <t>c.T1001C</t>
  </si>
  <si>
    <t>c.A1193G</t>
  </si>
  <si>
    <t>c.T2099A</t>
  </si>
  <si>
    <t>c.G868T</t>
  </si>
  <si>
    <t>c.G871C</t>
  </si>
  <si>
    <t>c.A545G</t>
  </si>
  <si>
    <t>c.A1054G</t>
  </si>
  <si>
    <t>c.A6605T</t>
  </si>
  <si>
    <t>c.T5108C</t>
  </si>
  <si>
    <t>c.A1184C</t>
  </si>
  <si>
    <t>c.A1262T</t>
  </si>
  <si>
    <t>c.A494G</t>
  </si>
  <si>
    <t>c.A1162G</t>
  </si>
  <si>
    <t>c.T586C</t>
  </si>
  <si>
    <t>c.T1274C</t>
  </si>
  <si>
    <t>c.A1235T</t>
  </si>
  <si>
    <t>c.T1200A</t>
  </si>
  <si>
    <t>c.G1149T</t>
  </si>
  <si>
    <t>c.T5374C</t>
  </si>
  <si>
    <t>c.T2562G</t>
  </si>
  <si>
    <t>c.A842G</t>
  </si>
  <si>
    <t>c.T1054C</t>
  </si>
  <si>
    <t>c.T1191A</t>
  </si>
  <si>
    <t>c.A1034G</t>
  </si>
  <si>
    <t>c.C1583T</t>
  </si>
  <si>
    <t>c.A716G</t>
  </si>
  <si>
    <t>c.C1192T</t>
  </si>
  <si>
    <t>c.G457A</t>
  </si>
  <si>
    <t>c.G937A</t>
  </si>
  <si>
    <t>c.A176T</t>
  </si>
  <si>
    <t>c.G839T</t>
  </si>
  <si>
    <t>c.A1282G</t>
  </si>
  <si>
    <t>c.A224G</t>
  </si>
  <si>
    <t>c.A109G</t>
  </si>
  <si>
    <t>c.T677A</t>
  </si>
  <si>
    <t>c.T326A</t>
  </si>
  <si>
    <t>c.A520G</t>
  </si>
  <si>
    <t>c.T611C</t>
  </si>
  <si>
    <t>c.T1022C</t>
  </si>
  <si>
    <t>c.A500T</t>
  </si>
  <si>
    <t>c.A586G</t>
  </si>
  <si>
    <t>c.A1354G</t>
  </si>
  <si>
    <t>c.A80G</t>
  </si>
  <si>
    <t>c.A758T</t>
  </si>
  <si>
    <t>c.A830T</t>
  </si>
  <si>
    <t>c.T612A</t>
  </si>
  <si>
    <t>c.T650C</t>
  </si>
  <si>
    <t>c.T521A</t>
  </si>
  <si>
    <t>c.T1360C</t>
  </si>
  <si>
    <t>c.C485A</t>
  </si>
  <si>
    <t>c.T1142A</t>
  </si>
  <si>
    <t>c.A1091G</t>
  </si>
  <si>
    <t>c.A196C</t>
  </si>
  <si>
    <t>c.T1102C</t>
  </si>
  <si>
    <t>c.T394C</t>
  </si>
  <si>
    <t>c.G995A</t>
  </si>
  <si>
    <t>c.T568C</t>
  </si>
  <si>
    <t>c.T441A</t>
  </si>
  <si>
    <t>c.A86G</t>
  </si>
  <si>
    <t>c.A794G</t>
  </si>
  <si>
    <t>c.T1084A</t>
  </si>
  <si>
    <t>c.T221C</t>
  </si>
  <si>
    <t>c.A173T</t>
  </si>
  <si>
    <t>c.A373T</t>
  </si>
  <si>
    <t>c.C236A</t>
  </si>
  <si>
    <t>c.C1316T</t>
  </si>
  <si>
    <t>c.A117C</t>
  </si>
  <si>
    <t>c.A1325G</t>
  </si>
  <si>
    <t>c.C677A</t>
  </si>
  <si>
    <t>c.A266G</t>
  </si>
  <si>
    <t>c.C305T</t>
  </si>
  <si>
    <t>c.G466A</t>
  </si>
  <si>
    <t>c.A3345T</t>
  </si>
  <si>
    <t>c.T5522C</t>
  </si>
  <si>
    <t>c.G1237A</t>
  </si>
  <si>
    <t>c.G37T</t>
  </si>
  <si>
    <t>c.G1120A</t>
  </si>
  <si>
    <t>c.A161G</t>
  </si>
  <si>
    <t>c.A539T</t>
  </si>
  <si>
    <t>c.A1345G</t>
  </si>
  <si>
    <t>c.A5420G</t>
  </si>
  <si>
    <t>c.T377A</t>
  </si>
  <si>
    <t>c.T1253A</t>
  </si>
  <si>
    <t>c.T29C</t>
  </si>
  <si>
    <t>c.A44T</t>
  </si>
  <si>
    <t>c.A32T</t>
  </si>
  <si>
    <t>c.A730G</t>
  </si>
  <si>
    <t>c.T838A</t>
  </si>
  <si>
    <t>c.A821C</t>
  </si>
  <si>
    <t>c.A325G</t>
  </si>
  <si>
    <t>c.G1196A</t>
  </si>
  <si>
    <t>c.G898A</t>
  </si>
  <si>
    <t>c.T1360G</t>
  </si>
  <si>
    <t>c.T932C</t>
  </si>
  <si>
    <t>c.G28T</t>
  </si>
  <si>
    <t>c.A548T</t>
  </si>
  <si>
    <t>c.T1283C</t>
  </si>
  <si>
    <t>c.A677G</t>
  </si>
  <si>
    <t>c.A689G</t>
  </si>
  <si>
    <t>c.A218G</t>
  </si>
  <si>
    <t>exon53</t>
  </si>
  <si>
    <t>c.A6353T</t>
  </si>
  <si>
    <t>c.A3814T</t>
  </si>
  <si>
    <t>c.A355G</t>
  </si>
  <si>
    <t>c.A344C</t>
  </si>
  <si>
    <t>c.T1337A</t>
  </si>
  <si>
    <t>c.A299G</t>
  </si>
  <si>
    <t>c.C347T</t>
  </si>
  <si>
    <t>c.T1384A</t>
  </si>
  <si>
    <t>c.T284C</t>
  </si>
  <si>
    <t>c.T6109C</t>
  </si>
  <si>
    <t>c.A1265C</t>
  </si>
  <si>
    <t>c.A109T</t>
  </si>
  <si>
    <t>c.A1214T</t>
  </si>
  <si>
    <t>c.A710G</t>
  </si>
  <si>
    <t>c.T1342C</t>
  </si>
  <si>
    <t>c.C422A</t>
  </si>
  <si>
    <t>c.A1133G</t>
  </si>
  <si>
    <t>c.T8220G</t>
  </si>
  <si>
    <t>c.A8182T</t>
  </si>
  <si>
    <t>c.A9116G</t>
  </si>
  <si>
    <t>c.A256G</t>
  </si>
  <si>
    <t>c.A1169T</t>
  </si>
  <si>
    <t>c.T392C</t>
  </si>
  <si>
    <t>c.A1124T</t>
  </si>
  <si>
    <t>c.A970T</t>
  </si>
  <si>
    <t>c.T569C</t>
  </si>
  <si>
    <t>c.C893A</t>
  </si>
  <si>
    <t>c.T306A</t>
  </si>
  <si>
    <t>c.A665T</t>
  </si>
  <si>
    <t>c.A959G</t>
  </si>
  <si>
    <t>c.C4190T</t>
  </si>
  <si>
    <t>c.T629C</t>
  </si>
  <si>
    <t>c.A466T</t>
  </si>
  <si>
    <t>c.A645T</t>
  </si>
  <si>
    <t>c.A464T</t>
  </si>
  <si>
    <t>c.G439A</t>
  </si>
  <si>
    <t>c.G799A</t>
  </si>
  <si>
    <t>c.A1139G</t>
  </si>
  <si>
    <t>c.T884C</t>
  </si>
  <si>
    <t>c.T976C</t>
  </si>
  <si>
    <t>c.T1232C</t>
  </si>
  <si>
    <t>c.G1185T</t>
  </si>
  <si>
    <t>c.T2155C</t>
  </si>
  <si>
    <t>c.C3703T</t>
  </si>
  <si>
    <t>c.T371A</t>
  </si>
  <si>
    <t>c.C1118T</t>
  </si>
  <si>
    <t>c.A220G</t>
  </si>
  <si>
    <t>c.G532T</t>
  </si>
  <si>
    <t>c.T1159G</t>
  </si>
  <si>
    <t>c.T650A</t>
  </si>
  <si>
    <t>c.T4631A</t>
  </si>
  <si>
    <t>c.C6188A</t>
  </si>
  <si>
    <t>c.A16G</t>
  </si>
  <si>
    <t>c.C484T</t>
  </si>
  <si>
    <t>c.T1031C</t>
  </si>
  <si>
    <t>c.A500G</t>
  </si>
  <si>
    <t>c.C947T</t>
  </si>
  <si>
    <t>c.T1457A</t>
  </si>
  <si>
    <t>c.T955C</t>
  </si>
  <si>
    <t>c.A823G</t>
  </si>
  <si>
    <t>c.T1369C</t>
  </si>
  <si>
    <t>c.T739C</t>
  </si>
  <si>
    <t>c.T65C</t>
  </si>
  <si>
    <t>c.G514T</t>
  </si>
  <si>
    <t>c.A1085G</t>
  </si>
  <si>
    <t>c.G211A</t>
  </si>
  <si>
    <t>c.A319G</t>
  </si>
  <si>
    <t>c.A3920T</t>
  </si>
  <si>
    <t>c.G323A</t>
  </si>
  <si>
    <t>c.C29T</t>
  </si>
  <si>
    <t>c.G557T</t>
  </si>
  <si>
    <t>c.T226C</t>
  </si>
  <si>
    <t>c.T599C</t>
  </si>
  <si>
    <t>c.T1214C</t>
  </si>
  <si>
    <t>c.G217T</t>
  </si>
  <si>
    <t>c.A481G</t>
  </si>
  <si>
    <t>c.T98A</t>
  </si>
  <si>
    <t>c.T428A</t>
  </si>
  <si>
    <t>c.T848A</t>
  </si>
  <si>
    <t>c.G407A</t>
  </si>
  <si>
    <t>c.A1291T</t>
  </si>
  <si>
    <t>c.A1423G</t>
  </si>
  <si>
    <t>c.A82G</t>
  </si>
  <si>
    <t>c.T1268G</t>
  </si>
  <si>
    <t>c.T435G</t>
  </si>
  <si>
    <t>c.T896A</t>
  </si>
  <si>
    <t>c.A1441T</t>
  </si>
  <si>
    <t>c.G169A</t>
  </si>
  <si>
    <t>c.T581C</t>
  </si>
  <si>
    <t>c.T578C</t>
  </si>
  <si>
    <t>c.A1187G</t>
  </si>
  <si>
    <t>c.G1402A</t>
  </si>
  <si>
    <t>c.T1403C</t>
  </si>
  <si>
    <t>c.C118A</t>
  </si>
  <si>
    <t>c.T1325A</t>
  </si>
  <si>
    <t>c.A793G</t>
  </si>
  <si>
    <t>c.T1434A</t>
  </si>
  <si>
    <t>c.T1157A</t>
  </si>
  <si>
    <t>c.T1261C</t>
  </si>
  <si>
    <t>c.C671A</t>
  </si>
  <si>
    <t>c.T644A</t>
  </si>
  <si>
    <t>c.T733A</t>
  </si>
  <si>
    <t>c.T561A</t>
  </si>
  <si>
    <t>c.T658C</t>
  </si>
  <si>
    <t>c.A485G</t>
  </si>
  <si>
    <t>c.T4872A</t>
  </si>
  <si>
    <t>c.T1270C</t>
  </si>
  <si>
    <t>c.T873G</t>
  </si>
  <si>
    <t>c.T899G</t>
  </si>
  <si>
    <t>c.A218T</t>
  </si>
  <si>
    <t>c.C1028T</t>
  </si>
  <si>
    <t>c.T311C</t>
  </si>
  <si>
    <t>c.T146A</t>
  </si>
  <si>
    <t>c.A1232G</t>
  </si>
  <si>
    <t>c.A859C</t>
  </si>
  <si>
    <t>c.G1006T</t>
  </si>
  <si>
    <t>c.A1057G</t>
  </si>
  <si>
    <t>c.T994C</t>
  </si>
  <si>
    <t>c.A241C</t>
  </si>
  <si>
    <t>c.G391A</t>
  </si>
  <si>
    <t>c.A214T</t>
  </si>
  <si>
    <t>c.T407C</t>
  </si>
  <si>
    <t>c.A40T</t>
  </si>
  <si>
    <t>c.A1346G</t>
  </si>
  <si>
    <t>c.T873A</t>
  </si>
  <si>
    <t>c.A865T</t>
  </si>
  <si>
    <t>c.T368A</t>
  </si>
  <si>
    <t>c.T623A</t>
  </si>
  <si>
    <t>c.G322A</t>
  </si>
  <si>
    <t>c.A1403G</t>
  </si>
  <si>
    <t>c.G1054A</t>
  </si>
  <si>
    <t>c.A1513T</t>
  </si>
  <si>
    <t>c.T713C</t>
  </si>
  <si>
    <t>c.T625C</t>
  </si>
  <si>
    <t>c.C1387T</t>
  </si>
  <si>
    <t>c.T937C</t>
  </si>
  <si>
    <t>c.T836C</t>
  </si>
  <si>
    <t>c.T1484A</t>
  </si>
  <si>
    <t>c.C767T</t>
  </si>
  <si>
    <t>c.T977C</t>
  </si>
  <si>
    <t>c.A719G</t>
  </si>
  <si>
    <t>c.T921G</t>
  </si>
  <si>
    <t>c.T5524C</t>
  </si>
  <si>
    <t>c.A5212T</t>
  </si>
  <si>
    <t>c.T1546C</t>
  </si>
  <si>
    <t>c.T250C</t>
  </si>
  <si>
    <t>c.G157A</t>
  </si>
  <si>
    <t>c.A748G</t>
  </si>
  <si>
    <t>c.G925A</t>
  </si>
  <si>
    <t>c.G62A</t>
  </si>
  <si>
    <t>c.C191A</t>
  </si>
  <si>
    <t>c.T507A</t>
  </si>
  <si>
    <t>c.T683A</t>
  </si>
  <si>
    <t>c.A749C</t>
  </si>
  <si>
    <t>c.A154G</t>
  </si>
  <si>
    <t>c.A803G</t>
  </si>
  <si>
    <t>c.A1510T</t>
  </si>
  <si>
    <t>c.T1280G</t>
  </si>
  <si>
    <t>c.T259C</t>
  </si>
  <si>
    <t>c.T709C</t>
  </si>
  <si>
    <t>c.T731A</t>
  </si>
  <si>
    <t>c.G1058T</t>
  </si>
  <si>
    <t>c.T545A</t>
  </si>
  <si>
    <t>c.750delA</t>
  </si>
  <si>
    <t>c.T1370C</t>
  </si>
  <si>
    <t>c.G1507T</t>
  </si>
  <si>
    <t>c.T282A</t>
  </si>
  <si>
    <t>c.T970C</t>
  </si>
  <si>
    <t>c.T754C</t>
  </si>
  <si>
    <t>c.C596A</t>
  </si>
  <si>
    <t>c.T993A</t>
  </si>
  <si>
    <t>c.A68G</t>
  </si>
  <si>
    <t>c.A997T</t>
  </si>
  <si>
    <t>c.T1241C</t>
  </si>
  <si>
    <t>c.A1276G</t>
  </si>
  <si>
    <t>c.T647A</t>
  </si>
  <si>
    <t>c.G614A</t>
  </si>
  <si>
    <t>c.A1312G</t>
  </si>
  <si>
    <t>c.T1094A</t>
  </si>
  <si>
    <t>c.A17G</t>
  </si>
  <si>
    <t>c.C229A</t>
  </si>
  <si>
    <t>c.T528A</t>
  </si>
  <si>
    <t>c.T1223C</t>
  </si>
  <si>
    <t>c.C556T</t>
  </si>
  <si>
    <t>c.T1305A</t>
  </si>
  <si>
    <t>c.G281C</t>
  </si>
  <si>
    <t>c.A164G</t>
  </si>
  <si>
    <t>c.G4384A</t>
  </si>
  <si>
    <t>c.T2066C</t>
  </si>
  <si>
    <t>c.T440A</t>
  </si>
  <si>
    <t>c.T1010A</t>
  </si>
  <si>
    <t>c.T1019A</t>
  </si>
  <si>
    <t>c.T958G</t>
  </si>
  <si>
    <t>c.T659G</t>
  </si>
  <si>
    <t>c.A448T</t>
  </si>
  <si>
    <t>c.A3157T</t>
  </si>
  <si>
    <t>exon51</t>
  </si>
  <si>
    <t>c.T7029A</t>
  </si>
  <si>
    <t>c.G274T</t>
  </si>
  <si>
    <t>c.A1519G</t>
  </si>
  <si>
    <t>c.A398G</t>
  </si>
  <si>
    <t>c.A1066G</t>
  </si>
  <si>
    <t>c.A1457G</t>
  </si>
  <si>
    <t>c.A1442G</t>
  </si>
  <si>
    <t>c.T830A</t>
  </si>
  <si>
    <t>c.C1535A</t>
  </si>
  <si>
    <t>c.A956G</t>
  </si>
  <si>
    <t>c.T218C</t>
  </si>
  <si>
    <t>c.A425G</t>
  </si>
  <si>
    <t>c.G640T</t>
  </si>
  <si>
    <t>c.T1541G</t>
  </si>
  <si>
    <t>c.C258A</t>
  </si>
  <si>
    <t>c.G517T</t>
  </si>
  <si>
    <t>c.C725T</t>
  </si>
  <si>
    <t>c.G1465C</t>
  </si>
  <si>
    <t>c.A257G</t>
  </si>
  <si>
    <t>c.C273A</t>
  </si>
  <si>
    <t>c.T910C</t>
  </si>
  <si>
    <t>c.A874G</t>
  </si>
  <si>
    <t>c.C256T</t>
  </si>
  <si>
    <t>c.T973A</t>
  </si>
  <si>
    <t>c.T1504A</t>
  </si>
  <si>
    <t>c.A968T</t>
  </si>
  <si>
    <t>c.T530C</t>
  </si>
  <si>
    <t>c.T1286C</t>
  </si>
  <si>
    <t>c.C1244T</t>
  </si>
  <si>
    <t>c.T839A</t>
  </si>
  <si>
    <t>c.T1843A</t>
  </si>
  <si>
    <t>c.T1513C</t>
  </si>
  <si>
    <t>c.A397G</t>
  </si>
  <si>
    <t>c.C1433T</t>
  </si>
  <si>
    <t>c.C1571T</t>
  </si>
  <si>
    <t>c.A943G</t>
  </si>
  <si>
    <t>c.A974T</t>
  </si>
  <si>
    <t>c.T800A</t>
  </si>
  <si>
    <t>c.T1055A</t>
  </si>
  <si>
    <t>c.T1523C</t>
  </si>
  <si>
    <t>c.C440T</t>
  </si>
  <si>
    <t>c.T1146A</t>
  </si>
  <si>
    <t>c.C752A</t>
  </si>
  <si>
    <t>c.C911A</t>
  </si>
  <si>
    <t>c.A182G</t>
  </si>
  <si>
    <t>c.C1005A</t>
  </si>
  <si>
    <t>c.A851G</t>
  </si>
  <si>
    <t>c.A973G</t>
  </si>
  <si>
    <t>c.G568A</t>
  </si>
  <si>
    <t>c.A862T</t>
  </si>
  <si>
    <t>c.A1100G</t>
  </si>
  <si>
    <t>c.G1429A</t>
  </si>
  <si>
    <t>c.A1570T</t>
  </si>
  <si>
    <t>c.A64G</t>
  </si>
  <si>
    <t>c.G685A</t>
  </si>
  <si>
    <t>c.T1129C</t>
  </si>
  <si>
    <t>c.A1162T</t>
  </si>
  <si>
    <t>c.T1359G</t>
  </si>
  <si>
    <t>c.G1603T</t>
  </si>
  <si>
    <t>c.A616G</t>
  </si>
  <si>
    <t>c.G1681A</t>
  </si>
  <si>
    <t>c.T727C</t>
  </si>
  <si>
    <t>c.A1313G</t>
  </si>
  <si>
    <t>c.A1480G</t>
  </si>
  <si>
    <t>c.T1511C</t>
  </si>
  <si>
    <t>c.T1061C</t>
  </si>
  <si>
    <t>c.A155G</t>
  </si>
  <si>
    <t>c.A823T</t>
  </si>
  <si>
    <t>c.T1252G</t>
  </si>
  <si>
    <t>c.C285A</t>
  </si>
  <si>
    <t>c.T1586C</t>
  </si>
  <si>
    <t>c.T848C</t>
  </si>
  <si>
    <t>c.T1415C</t>
  </si>
  <si>
    <t>c.A745T</t>
  </si>
  <si>
    <t>c.T863C</t>
  </si>
  <si>
    <t>c.C607A</t>
  </si>
  <si>
    <t>c.G416A</t>
  </si>
  <si>
    <t>c.G1468A</t>
  </si>
  <si>
    <t>c.A449G</t>
  </si>
  <si>
    <t>c.C873A</t>
  </si>
  <si>
    <t>c.G1264A</t>
  </si>
  <si>
    <t>c.A1192T</t>
  </si>
  <si>
    <t>c.A1600T</t>
  </si>
  <si>
    <t>c.T1391C</t>
  </si>
  <si>
    <t>c.G1268A</t>
  </si>
  <si>
    <t>c.T784A</t>
  </si>
  <si>
    <t>c.T1631C</t>
  </si>
  <si>
    <t>c.A991T</t>
  </si>
  <si>
    <t>c.T1213A</t>
  </si>
  <si>
    <t>c.T710A</t>
  </si>
  <si>
    <t>c.T341A</t>
  </si>
  <si>
    <t>c.T1227A</t>
  </si>
  <si>
    <t>c.C412A</t>
  </si>
  <si>
    <t>c.A395G</t>
  </si>
  <si>
    <t>c.C956T</t>
  </si>
  <si>
    <t>c.C782T</t>
  </si>
  <si>
    <t>c.A668C</t>
  </si>
  <si>
    <t>c.T1581A</t>
  </si>
  <si>
    <t>c.G7064A</t>
  </si>
  <si>
    <t>c.A4597G</t>
  </si>
  <si>
    <t>c.T1436C</t>
  </si>
  <si>
    <t>c.A497G</t>
  </si>
  <si>
    <t>c.T301A</t>
  </si>
  <si>
    <t>c.C1229T</t>
  </si>
  <si>
    <t>c.T1186A</t>
  </si>
  <si>
    <t>c.C1334T</t>
  </si>
  <si>
    <t>c.G1537A</t>
  </si>
  <si>
    <t>c.C855A</t>
  </si>
  <si>
    <t>c.T1552G</t>
  </si>
  <si>
    <t>c.T1004A</t>
  </si>
  <si>
    <t>c.T952C</t>
  </si>
  <si>
    <t>c.A1448T</t>
  </si>
  <si>
    <t>c.A1178G</t>
  </si>
  <si>
    <t>c.213dupT</t>
  </si>
  <si>
    <t>c.G1516T</t>
  </si>
  <si>
    <t>c.A1029T</t>
  </si>
  <si>
    <t>c.T623C</t>
  </si>
  <si>
    <t>c.T1467A</t>
  </si>
  <si>
    <t>c.T148A</t>
  </si>
  <si>
    <t>c.A1223G</t>
  </si>
  <si>
    <t>c.A611G</t>
  </si>
  <si>
    <t>c.T1203G</t>
  </si>
  <si>
    <t>exon81</t>
  </si>
  <si>
    <t>c.C12250T</t>
  </si>
  <si>
    <t>exon105</t>
  </si>
  <si>
    <t>c.G16334A</t>
  </si>
  <si>
    <t>c.A4832T</t>
  </si>
  <si>
    <t>c.A133G</t>
  </si>
  <si>
    <t>c.T466C</t>
  </si>
  <si>
    <t>c.T301G</t>
  </si>
  <si>
    <t>c.T740A</t>
  </si>
  <si>
    <t>c.A689T</t>
  </si>
  <si>
    <t>c.G1247T</t>
  </si>
  <si>
    <t>c.T1266G</t>
  </si>
  <si>
    <t>c.G1432T</t>
  </si>
  <si>
    <t>c.A1430G</t>
  </si>
  <si>
    <t>c.T793C</t>
  </si>
  <si>
    <t>c.C473T</t>
  </si>
  <si>
    <t>c.A457T</t>
  </si>
  <si>
    <t>c.A886C</t>
  </si>
  <si>
    <t>c.G1517A</t>
  </si>
  <si>
    <t>c.A1172G</t>
  </si>
  <si>
    <t>c.T266A</t>
  </si>
  <si>
    <t>c.T1855C</t>
  </si>
  <si>
    <t>c.A923G</t>
  </si>
  <si>
    <t>c.A940G</t>
  </si>
  <si>
    <t>c.A764T</t>
  </si>
  <si>
    <t>c.A1097G</t>
  </si>
  <si>
    <t>c.A1196G</t>
  </si>
  <si>
    <t>c.T1058C</t>
  </si>
  <si>
    <t>c.T323A</t>
  </si>
  <si>
    <t>c.T1672A</t>
  </si>
  <si>
    <t>c.A718G</t>
  </si>
  <si>
    <t>c.T1652A</t>
  </si>
  <si>
    <t>c.G1415A</t>
  </si>
  <si>
    <t>c.A1285T</t>
  </si>
  <si>
    <t>c.A248G</t>
  </si>
  <si>
    <t>c.A475T</t>
  </si>
  <si>
    <t>c.C1277A</t>
  </si>
  <si>
    <t>c.T597A</t>
  </si>
  <si>
    <t>c.T588A</t>
  </si>
  <si>
    <t>c.T56C</t>
  </si>
  <si>
    <t>c.T1587A</t>
  </si>
  <si>
    <t>c.A828G</t>
  </si>
  <si>
    <t>c.T1127C</t>
  </si>
  <si>
    <t>c.C1331T</t>
  </si>
  <si>
    <t>c.A1839T</t>
  </si>
  <si>
    <t>c.T1577A</t>
  </si>
  <si>
    <t>c.T1857A</t>
  </si>
  <si>
    <t>c.A1541G</t>
  </si>
  <si>
    <t>c.G220T</t>
  </si>
  <si>
    <t>c.C1556T</t>
  </si>
  <si>
    <t>c.A1061T</t>
  </si>
  <si>
    <t>c.A1205T</t>
  </si>
  <si>
    <t>c.T1562C</t>
  </si>
  <si>
    <t>c.A1724G</t>
  </si>
  <si>
    <t>c.C689T</t>
  </si>
  <si>
    <t>c.T468A</t>
  </si>
  <si>
    <t>c.G739A</t>
  </si>
  <si>
    <t>c.T706C</t>
  </si>
  <si>
    <t>c.G305A</t>
  </si>
  <si>
    <t>c.T183A</t>
  </si>
  <si>
    <t>c.A1465T</t>
  </si>
  <si>
    <t>c.T1817C</t>
  </si>
  <si>
    <t>c.T1413A</t>
  </si>
  <si>
    <t>c.A788G</t>
  </si>
  <si>
    <t>c.A337G</t>
  </si>
  <si>
    <t>c.T1091A</t>
  </si>
  <si>
    <t>c.A110G</t>
  </si>
  <si>
    <t>c.A1058G</t>
  </si>
  <si>
    <t>c.C8041T</t>
  </si>
  <si>
    <t>c.T411A</t>
  </si>
  <si>
    <t>c.A855G</t>
  </si>
  <si>
    <t>c.A1079G</t>
  </si>
  <si>
    <t>c.G1300A</t>
  </si>
  <si>
    <t>c.T689A</t>
  </si>
  <si>
    <t>c.G1451A</t>
  </si>
  <si>
    <t>c.A32G</t>
  </si>
  <si>
    <t>c.A1526G</t>
  </si>
  <si>
    <t>c.T209C</t>
  </si>
  <si>
    <t>c.G544T</t>
  </si>
  <si>
    <t>c.A1052G</t>
  </si>
  <si>
    <t>c.C1163A</t>
  </si>
  <si>
    <t>c.A469T</t>
  </si>
  <si>
    <t>c.A1042T</t>
  </si>
  <si>
    <t>c.A41G</t>
  </si>
  <si>
    <t>c.T1370A</t>
  </si>
  <si>
    <t>c.A1094G</t>
  </si>
  <si>
    <t>c.G1458A</t>
  </si>
  <si>
    <t>c.A1289G</t>
  </si>
  <si>
    <t>c.A434G</t>
  </si>
  <si>
    <t>c.A1237G</t>
  </si>
  <si>
    <t>c.T1741C</t>
  </si>
  <si>
    <t>c.C1898T</t>
  </si>
  <si>
    <t>c.A1430T</t>
  </si>
  <si>
    <t>c.A1000G</t>
  </si>
  <si>
    <t>c.A1348G</t>
  </si>
  <si>
    <t>c.G1229T</t>
  </si>
  <si>
    <t>c.T375G</t>
  </si>
  <si>
    <t>c.T1137A</t>
  </si>
  <si>
    <t>c.A1330G</t>
  </si>
  <si>
    <t>c.A605G</t>
  </si>
  <si>
    <t>c.A2002G</t>
  </si>
  <si>
    <t>c.T746A</t>
  </si>
  <si>
    <t>c.T851C</t>
  </si>
  <si>
    <t>c.A67G</t>
  </si>
  <si>
    <t>c.G1201T</t>
  </si>
  <si>
    <t>c.T1306C</t>
  </si>
  <si>
    <t>c.T983A</t>
  </si>
  <si>
    <t>c.G163A</t>
  </si>
  <si>
    <t>c.A3256C</t>
  </si>
  <si>
    <t>c.C5761T</t>
  </si>
  <si>
    <t>c.C1582A</t>
  </si>
  <si>
    <t>c.A1060T</t>
  </si>
  <si>
    <t>c.G1663A</t>
  </si>
  <si>
    <t>c.A5627T</t>
  </si>
  <si>
    <t>c.T50C</t>
  </si>
  <si>
    <t>c.A1883G</t>
  </si>
  <si>
    <t>c.T455A</t>
  </si>
  <si>
    <t>c.A452G</t>
  </si>
  <si>
    <t>c.T269G</t>
  </si>
  <si>
    <t>c.T1549C</t>
  </si>
  <si>
    <t>c.G1786A</t>
  </si>
  <si>
    <t>c.T1828A</t>
  </si>
  <si>
    <t>c.T1892A</t>
  </si>
  <si>
    <t>c.C545T</t>
  </si>
  <si>
    <t>c.G1049A</t>
  </si>
  <si>
    <t>c.T3881A</t>
  </si>
  <si>
    <t>c.G6788T</t>
  </si>
  <si>
    <t>c.T1766C</t>
  </si>
  <si>
    <t>c.A1268G</t>
  </si>
  <si>
    <t>c.T1647A</t>
  </si>
  <si>
    <t>c.G1057T</t>
  </si>
  <si>
    <t>c.A1165C</t>
  </si>
  <si>
    <t>c.A1103T</t>
  </si>
  <si>
    <t>c.C1328A</t>
  </si>
  <si>
    <t>c.C121A</t>
  </si>
  <si>
    <t>c.G1715A</t>
  </si>
  <si>
    <t>c.A559G</t>
  </si>
  <si>
    <t>c.T648A</t>
  </si>
  <si>
    <t>c.T824C</t>
  </si>
  <si>
    <t>c.T1472C</t>
  </si>
  <si>
    <t>c.T68G</t>
  </si>
  <si>
    <t>c.A334G</t>
  </si>
  <si>
    <t>c.A955G</t>
  </si>
  <si>
    <t>c.C94T</t>
  </si>
  <si>
    <t>c.A1231G</t>
  </si>
  <si>
    <t>c.A970G</t>
  </si>
  <si>
    <t>c.A504T</t>
  </si>
  <si>
    <t>c.A1793C</t>
  </si>
  <si>
    <t>c.T1109C</t>
  </si>
  <si>
    <t>c.T1421G</t>
  </si>
  <si>
    <t>c.A1973C</t>
  </si>
  <si>
    <t>c.A2044T</t>
  </si>
  <si>
    <t>c.A326G</t>
  </si>
  <si>
    <t>c.C249G</t>
  </si>
  <si>
    <t>c.A1898C</t>
  </si>
  <si>
    <t>c.A1514T</t>
  </si>
  <si>
    <t>c.A917T</t>
  </si>
  <si>
    <t>c.C1702T</t>
  </si>
  <si>
    <t>c.A191T</t>
  </si>
  <si>
    <t>c.T160A</t>
  </si>
  <si>
    <t>c.T1472A</t>
  </si>
  <si>
    <t>c.A1421G</t>
  </si>
  <si>
    <t>c.T2042A</t>
  </si>
  <si>
    <t>c.A2051G</t>
  </si>
  <si>
    <t>c.T898A</t>
  </si>
  <si>
    <t>c.T1625G</t>
  </si>
  <si>
    <t>c.T1885A</t>
  </si>
  <si>
    <t>c.T1271C</t>
  </si>
  <si>
    <t>c.T494A</t>
  </si>
  <si>
    <t>c.A692T</t>
  </si>
  <si>
    <t>c.A1766G</t>
  </si>
  <si>
    <t>c.T311A</t>
  </si>
  <si>
    <t>c.A576G</t>
  </si>
  <si>
    <t>c.C1496T</t>
  </si>
  <si>
    <t>c.A1771G</t>
  </si>
  <si>
    <t>c.A947G</t>
  </si>
  <si>
    <t>c.A1073G</t>
  </si>
  <si>
    <t>c.T1571G</t>
  </si>
  <si>
    <t>c.A1025G</t>
  </si>
  <si>
    <t>c.A1187T</t>
  </si>
  <si>
    <t>c.A763G</t>
  </si>
  <si>
    <t>c.T9364A</t>
  </si>
  <si>
    <t>c.T1019C</t>
  </si>
  <si>
    <t>c.A1415T</t>
  </si>
  <si>
    <t>c.C2084T</t>
  </si>
  <si>
    <t>c.T681A</t>
  </si>
  <si>
    <t>c.T1976C</t>
  </si>
  <si>
    <t>c.A1267T</t>
  </si>
  <si>
    <t>c.C401A</t>
  </si>
  <si>
    <t>c.A304T</t>
  </si>
  <si>
    <t>c.A34T</t>
  </si>
  <si>
    <t>c.C1791A</t>
  </si>
  <si>
    <t>c.C1725A</t>
  </si>
  <si>
    <t>c.C739T</t>
  </si>
  <si>
    <t>c.A820G</t>
  </si>
  <si>
    <t>c.A1385T</t>
  </si>
  <si>
    <t>c.A2039T</t>
  </si>
  <si>
    <t>c.G1132T</t>
  </si>
  <si>
    <t>c.T2128C</t>
  </si>
  <si>
    <t>c.C2114A</t>
  </si>
  <si>
    <t>c.T736C</t>
  </si>
  <si>
    <t>c.A1688G</t>
  </si>
  <si>
    <t>c.T87A</t>
  </si>
  <si>
    <t>c.T1528C</t>
  </si>
  <si>
    <t>c.G273A</t>
  </si>
  <si>
    <t>c.A14G</t>
  </si>
  <si>
    <t>c.T1604C</t>
  </si>
  <si>
    <t>c.G9221A</t>
  </si>
  <si>
    <t>c.G6473A</t>
  </si>
  <si>
    <t>c.A1546T</t>
  </si>
  <si>
    <t>c.C991A</t>
  </si>
  <si>
    <t>c.A521G</t>
  </si>
  <si>
    <t>c.T1708A</t>
  </si>
  <si>
    <t>c.G137A</t>
  </si>
  <si>
    <t>c.A638G</t>
  </si>
  <si>
    <t>c.A1918G</t>
  </si>
  <si>
    <t>c.C1612T</t>
  </si>
  <si>
    <t>c.C20T</t>
  </si>
  <si>
    <t>c.A1154G</t>
  </si>
  <si>
    <t>c.T1965A</t>
  </si>
  <si>
    <t>c.T516G</t>
  </si>
  <si>
    <t>c.T1275A</t>
  </si>
  <si>
    <t>c.T1568A</t>
  </si>
  <si>
    <t>c.T1971A</t>
  </si>
  <si>
    <t>c.T939A</t>
  </si>
  <si>
    <t>c.T1055C</t>
  </si>
  <si>
    <t>c.A548G</t>
  </si>
  <si>
    <t>c.A1049G</t>
  </si>
  <si>
    <t>c.A509G</t>
  </si>
  <si>
    <t>c.A1778T</t>
  </si>
  <si>
    <t>c.A352G</t>
  </si>
  <si>
    <t>c.C791T</t>
  </si>
  <si>
    <t>c.T1866A</t>
  </si>
  <si>
    <t>c.T338G</t>
  </si>
  <si>
    <t>c.A728G</t>
  </si>
  <si>
    <t>c.T1415A</t>
  </si>
  <si>
    <t>c.T1753C</t>
  </si>
  <si>
    <t>c.A467T</t>
  </si>
  <si>
    <t>c.C1390A</t>
  </si>
  <si>
    <t>c.G1202T</t>
  </si>
  <si>
    <t>c.T1841C</t>
  </si>
  <si>
    <t>c.A1342G</t>
  </si>
  <si>
    <t>c.T945A</t>
  </si>
  <si>
    <t>c.T595A</t>
  </si>
  <si>
    <t>c.A237T</t>
  </si>
  <si>
    <t>c.A4229G</t>
  </si>
  <si>
    <t>c.T9093A</t>
  </si>
  <si>
    <t>c.A1648G</t>
  </si>
  <si>
    <t>c.T1566A</t>
  </si>
  <si>
    <t>c.T185A</t>
  </si>
  <si>
    <t>c.C578T</t>
  </si>
  <si>
    <t>c.T1181C</t>
  </si>
  <si>
    <t>c.T1828C</t>
  </si>
  <si>
    <t>c.T1727C</t>
  </si>
  <si>
    <t>c.T1727A</t>
  </si>
  <si>
    <t>c.T2032A</t>
  </si>
  <si>
    <t>c.T23C</t>
  </si>
  <si>
    <t>c.A683G</t>
  </si>
  <si>
    <t>c.A1792G</t>
  </si>
  <si>
    <t>c.T1241A</t>
  </si>
  <si>
    <t>c.C562A</t>
  </si>
  <si>
    <t>c.A1435T</t>
  </si>
  <si>
    <t>c.G1391A</t>
  </si>
  <si>
    <t>c.T2162G</t>
  </si>
  <si>
    <t>c.T2273C</t>
  </si>
  <si>
    <t>c.A850G</t>
  </si>
  <si>
    <t>c.C1507T</t>
  </si>
  <si>
    <t>c.T443C</t>
  </si>
  <si>
    <t>c.T1814A</t>
  </si>
  <si>
    <t>c.C614T</t>
  </si>
  <si>
    <t>c.A1907G</t>
  </si>
  <si>
    <t>c.A1243T</t>
  </si>
  <si>
    <t>c.T2316A</t>
  </si>
  <si>
    <t>c.A1958G</t>
  </si>
  <si>
    <t>c.G653A</t>
  </si>
  <si>
    <t>c.G2302A</t>
  </si>
  <si>
    <t>c.T1321C</t>
  </si>
  <si>
    <t>c.T2057G</t>
  </si>
  <si>
    <t>c.A2069G</t>
  </si>
  <si>
    <t>c.A343G</t>
  </si>
  <si>
    <t>c.C605T</t>
  </si>
  <si>
    <t>c.T1037C</t>
  </si>
  <si>
    <t>c.T1190G</t>
  </si>
  <si>
    <t>c.G1987A</t>
  </si>
  <si>
    <t>c.C194T</t>
  </si>
  <si>
    <t>c.G2144A</t>
  </si>
  <si>
    <t>c.T425A</t>
  </si>
  <si>
    <t>c.G2021T</t>
  </si>
  <si>
    <t>c.A2155G</t>
  </si>
  <si>
    <t>c.A281T</t>
  </si>
  <si>
    <t>c.T1083A</t>
  </si>
  <si>
    <t>c.A4010G</t>
  </si>
  <si>
    <t>c.A2746G</t>
  </si>
  <si>
    <t>c.C371T</t>
  </si>
  <si>
    <t>c.C985A</t>
  </si>
  <si>
    <t>c.A2333T</t>
  </si>
  <si>
    <t>c.C565T</t>
  </si>
  <si>
    <t>c.C1603A</t>
  </si>
  <si>
    <t>c.A377T</t>
  </si>
  <si>
    <t>c.A2096G</t>
  </si>
  <si>
    <t>c.A1798G</t>
  </si>
  <si>
    <t>c.A574G</t>
  </si>
  <si>
    <t>c.T884G</t>
  </si>
  <si>
    <t>c.T674A</t>
  </si>
  <si>
    <t>c.A2347G</t>
  </si>
  <si>
    <t>c.G1685A</t>
  </si>
  <si>
    <t>c.C581T</t>
  </si>
  <si>
    <t>c.A1453G</t>
  </si>
  <si>
    <t>c.T1337C</t>
  </si>
  <si>
    <t>c.T2043A</t>
  </si>
  <si>
    <t>c.A1309T</t>
  </si>
  <si>
    <t>c.G1990T</t>
  </si>
  <si>
    <t>c.A1381C</t>
  </si>
  <si>
    <t>c.G193A</t>
  </si>
  <si>
    <t>c.C1340T</t>
  </si>
  <si>
    <t>c.T2393A</t>
  </si>
  <si>
    <t>c.A1280T</t>
  </si>
  <si>
    <t>c.T770C</t>
  </si>
  <si>
    <t>c.G1778A</t>
  </si>
  <si>
    <t>c.G2321A</t>
  </si>
  <si>
    <t>c.A2111G</t>
  </si>
  <si>
    <t>c.G751A</t>
  </si>
  <si>
    <t>c.C1375A</t>
  </si>
  <si>
    <t>c.A1241G</t>
  </si>
  <si>
    <t>c.A722T</t>
  </si>
  <si>
    <t>c.T1687C</t>
  </si>
  <si>
    <t>c.A1564G</t>
  </si>
  <si>
    <t>c.G601A</t>
  </si>
  <si>
    <t>c.T905C</t>
  </si>
  <si>
    <t>c.C1388A</t>
  </si>
  <si>
    <t>c.T2264A</t>
  </si>
  <si>
    <t>c.1471_1472del</t>
  </si>
  <si>
    <t>c.T1636C</t>
  </si>
  <si>
    <t>c.C2312A</t>
  </si>
  <si>
    <t>c.G2156A</t>
  </si>
  <si>
    <t>c.A155T</t>
  </si>
  <si>
    <t>c.T2417C</t>
  </si>
  <si>
    <t>c.A772T</t>
  </si>
  <si>
    <t>c.A994G</t>
  </si>
  <si>
    <t>c.G2392A</t>
  </si>
  <si>
    <t>c.T386G</t>
  </si>
  <si>
    <t>c.2213dupG</t>
  </si>
  <si>
    <t>c.A140G</t>
  </si>
  <si>
    <t>c.T2438C</t>
  </si>
  <si>
    <t>c.A557T</t>
  </si>
  <si>
    <t>c.T1388C</t>
  </si>
  <si>
    <t>c.T2040G</t>
  </si>
  <si>
    <t>c.T1018C</t>
  </si>
  <si>
    <t>c.C490T</t>
  </si>
  <si>
    <t>c.T1535A</t>
  </si>
  <si>
    <t>c.A125G</t>
  </si>
  <si>
    <t>c.A685T</t>
  </si>
  <si>
    <t>c.C929A</t>
  </si>
  <si>
    <t>c.A1631G</t>
  </si>
  <si>
    <t>c.T2224C</t>
  </si>
  <si>
    <t>c.T2437C</t>
  </si>
  <si>
    <t>c.T2189A</t>
  </si>
  <si>
    <t>c.T1234A</t>
  </si>
  <si>
    <t>c.T771A</t>
  </si>
  <si>
    <t>c.A1937G</t>
  </si>
  <si>
    <t>c.T622A</t>
  </si>
  <si>
    <t>c.T617C</t>
  </si>
  <si>
    <t>c.T334A</t>
  </si>
  <si>
    <t>c.A4541T</t>
  </si>
  <si>
    <t>c.T9773C</t>
  </si>
  <si>
    <t>c.A1015G</t>
  </si>
  <si>
    <t>c.A2150G</t>
  </si>
  <si>
    <t>c.C904A</t>
  </si>
  <si>
    <t>c.T2420C</t>
  </si>
  <si>
    <t>c.C1522T</t>
  </si>
  <si>
    <t>c.T614C</t>
  </si>
  <si>
    <t>c.T807A</t>
  </si>
  <si>
    <t>c.T224C</t>
  </si>
  <si>
    <t>c.T2126C</t>
  </si>
  <si>
    <t>c.T345G</t>
  </si>
  <si>
    <t>c.T1376C</t>
  </si>
  <si>
    <t>c.A1527T</t>
  </si>
  <si>
    <t>c.A1628G</t>
  </si>
  <si>
    <t>c.A1619G</t>
  </si>
  <si>
    <t>c.T1583A</t>
  </si>
  <si>
    <t>c.G1615A</t>
  </si>
  <si>
    <t>c.T1993G</t>
  </si>
  <si>
    <t>c.A185G</t>
  </si>
  <si>
    <t>c.G1352A</t>
  </si>
  <si>
    <t>c.T1865C</t>
  </si>
  <si>
    <t>c.G382A</t>
  </si>
  <si>
    <t>c.T346A</t>
  </si>
  <si>
    <t>c.G2113A</t>
  </si>
  <si>
    <t>c.T2230C</t>
  </si>
  <si>
    <t>c.C2291A</t>
  </si>
  <si>
    <t>c.T1742C</t>
  </si>
  <si>
    <t>c.G231T</t>
  </si>
  <si>
    <t>c.A201T</t>
  </si>
  <si>
    <t>c.T32C</t>
  </si>
  <si>
    <t>c.1771dupG</t>
  </si>
  <si>
    <t>c.C2002T</t>
  </si>
  <si>
    <t>c.A2081T</t>
  </si>
  <si>
    <t>c.A7123G</t>
  </si>
  <si>
    <t>c.A1088T</t>
  </si>
  <si>
    <t>c.T2348C</t>
  </si>
  <si>
    <t>c.T157A</t>
  </si>
  <si>
    <t>c.T3026A</t>
  </si>
  <si>
    <t>c.A2531T</t>
  </si>
  <si>
    <t>c.T2528C</t>
  </si>
  <si>
    <t>c.G1636T</t>
  </si>
  <si>
    <t>c.A1208C</t>
  </si>
  <si>
    <t>c.A1667G</t>
  </si>
  <si>
    <t>c.T2001A</t>
  </si>
  <si>
    <t>c.T416A</t>
  </si>
  <si>
    <t>c.A506G</t>
  </si>
  <si>
    <t>c.A748T</t>
  </si>
  <si>
    <t>c.A578G</t>
  </si>
  <si>
    <t>c.T1482A</t>
  </si>
  <si>
    <t>c.T19214A</t>
  </si>
  <si>
    <t>exon79</t>
  </si>
  <si>
    <t>c.A19507G</t>
  </si>
  <si>
    <t>c.T9761C</t>
  </si>
  <si>
    <t>c.C1594A</t>
  </si>
  <si>
    <t>c.G1448A</t>
  </si>
  <si>
    <t>c.T2309C</t>
  </si>
  <si>
    <t>c.T132A</t>
  </si>
  <si>
    <t>c.T1716A</t>
  </si>
  <si>
    <t>c.T2366A</t>
  </si>
  <si>
    <t>c.A132T</t>
  </si>
  <si>
    <t>c.C877T</t>
  </si>
  <si>
    <t>c.C394T</t>
  </si>
  <si>
    <t>c.T1496A</t>
  </si>
  <si>
    <t>c.G1276T</t>
  </si>
  <si>
    <t>c.T223A</t>
  </si>
  <si>
    <t>c.T2150C</t>
  </si>
  <si>
    <t>c.T2315C</t>
  </si>
  <si>
    <t>c.T45G</t>
  </si>
  <si>
    <t>c.T1909C</t>
  </si>
  <si>
    <t>c.A418G</t>
  </si>
  <si>
    <t>c.C238T</t>
  </si>
  <si>
    <t>c.T1862C</t>
  </si>
  <si>
    <t>c.A2447G</t>
  </si>
  <si>
    <t>c.A2005G</t>
  </si>
  <si>
    <t>c.T2594C</t>
  </si>
  <si>
    <t>c.G214A</t>
  </si>
  <si>
    <t>c.T2721A</t>
  </si>
  <si>
    <t>c.A766G</t>
  </si>
  <si>
    <t>c.A1639T</t>
  </si>
  <si>
    <t>c.A653G</t>
  </si>
  <si>
    <t>c.C839T</t>
  </si>
  <si>
    <t>c.2241_2242del</t>
  </si>
  <si>
    <t>c.C265T</t>
  </si>
  <si>
    <t>c.A2329G</t>
  </si>
  <si>
    <t>c.A866T</t>
  </si>
  <si>
    <t>c.T2599C</t>
  </si>
  <si>
    <t>c.A440G</t>
  </si>
  <si>
    <t>c.A524G</t>
  </si>
  <si>
    <t>c.A2219T</t>
  </si>
  <si>
    <t>c.T1910C</t>
  </si>
  <si>
    <t>c.A1460T</t>
  </si>
  <si>
    <t>c.T1265C</t>
  </si>
  <si>
    <t>c.T1111G</t>
  </si>
  <si>
    <t>c.T2621C</t>
  </si>
  <si>
    <t>c.A2420G</t>
  </si>
  <si>
    <t>c.378delC</t>
  </si>
  <si>
    <t>c.A1879G</t>
  </si>
  <si>
    <t>c.G1525A</t>
  </si>
  <si>
    <t>c.G1577A</t>
  </si>
  <si>
    <t>c.A1547G</t>
  </si>
  <si>
    <t>c.A976G</t>
  </si>
  <si>
    <t>c.G1780A</t>
  </si>
  <si>
    <t>c.A1618G</t>
  </si>
  <si>
    <t>c.A1825G</t>
  </si>
  <si>
    <t>c.A1123T</t>
  </si>
  <si>
    <t>c.A107T</t>
  </si>
  <si>
    <t>c.A1568G</t>
  </si>
  <si>
    <t>c.A2459G</t>
  </si>
  <si>
    <t>c.T1907A</t>
  </si>
  <si>
    <t>c.A968G</t>
  </si>
  <si>
    <t>c.A101T</t>
  </si>
  <si>
    <t>c.T2306A</t>
  </si>
  <si>
    <t>c.A700T</t>
  </si>
  <si>
    <t>c.A2132C</t>
  </si>
  <si>
    <t>c.A1769G</t>
  </si>
  <si>
    <t>c.A2674G</t>
  </si>
  <si>
    <t>c.A2263T</t>
  </si>
  <si>
    <t>c.T361A</t>
  </si>
  <si>
    <t>c.A1258G</t>
  </si>
  <si>
    <t>c.G1222A</t>
  </si>
  <si>
    <t>c.T17G</t>
  </si>
  <si>
    <t>c.A1436G</t>
  </si>
  <si>
    <t>c.T1553A</t>
  </si>
  <si>
    <t>c.T1916A</t>
  </si>
  <si>
    <t>c.T2654G</t>
  </si>
  <si>
    <t>c.T1442A</t>
  </si>
  <si>
    <t>c.G2647A</t>
  </si>
  <si>
    <t>c.G622A</t>
  </si>
  <si>
    <t>c.C518A</t>
  </si>
  <si>
    <t>c.T2718A</t>
  </si>
  <si>
    <t>c.A1748G</t>
  </si>
  <si>
    <t>c.A560C</t>
  </si>
  <si>
    <t>c.A755G</t>
  </si>
  <si>
    <t>c.T2491G</t>
  </si>
  <si>
    <t>c.A925G</t>
  </si>
  <si>
    <t>c.A1903G</t>
  </si>
  <si>
    <t>c.A1238G</t>
  </si>
  <si>
    <t>c.A2500T</t>
  </si>
  <si>
    <t>c.C2760A</t>
  </si>
  <si>
    <t>c.A1945T</t>
  </si>
  <si>
    <t>c.C197A</t>
  </si>
  <si>
    <t>c.A428G</t>
  </si>
  <si>
    <t>c.C2783T</t>
  </si>
  <si>
    <t>c.T1085A</t>
  </si>
  <si>
    <t>c.A2417G</t>
  </si>
  <si>
    <t>c.A2407T</t>
  </si>
  <si>
    <t>c.A1552G</t>
  </si>
  <si>
    <t>c.A2385G</t>
  </si>
  <si>
    <t>c.T779A</t>
  </si>
  <si>
    <t>c.T1250A</t>
  </si>
  <si>
    <t>c.A1456T</t>
  </si>
  <si>
    <t>c.A2306G</t>
  </si>
  <si>
    <t>c.A892G</t>
  </si>
  <si>
    <t>c.G568T</t>
  </si>
  <si>
    <t>c.T1082A</t>
  </si>
  <si>
    <t>c.A1433G</t>
  </si>
  <si>
    <t>c.A2117G</t>
  </si>
  <si>
    <t>c.G1727T</t>
  </si>
  <si>
    <t>c.A2177G</t>
  </si>
  <si>
    <t>c.A725G</t>
  </si>
  <si>
    <t>c.G2252A</t>
  </si>
  <si>
    <t>c.G2323A</t>
  </si>
  <si>
    <t>c.T2579A</t>
  </si>
  <si>
    <t>c.T157C</t>
  </si>
  <si>
    <t>c.A532G</t>
  </si>
  <si>
    <t>c.G1372A</t>
  </si>
  <si>
    <t>c.C1463T</t>
  </si>
  <si>
    <t>c.T1185A</t>
  </si>
  <si>
    <t>c.A490G</t>
  </si>
  <si>
    <t>c.G915A</t>
  </si>
  <si>
    <t>c.T43C</t>
  </si>
  <si>
    <t>c.A2710G</t>
  </si>
  <si>
    <t>c.A922T</t>
  </si>
  <si>
    <t>c.T2756C</t>
  </si>
  <si>
    <t>c.A143T</t>
  </si>
  <si>
    <t>c.A2774T</t>
  </si>
  <si>
    <t>c.G1561A</t>
  </si>
  <si>
    <t>c.A2360T</t>
  </si>
  <si>
    <t>c.A2822G</t>
  </si>
  <si>
    <t>c.T2033G</t>
  </si>
  <si>
    <t>c.A974G</t>
  </si>
  <si>
    <t>c.T2462C</t>
  </si>
  <si>
    <t>c.T1792C</t>
  </si>
  <si>
    <t>c.G2566T</t>
  </si>
  <si>
    <t>c.T1328G</t>
  </si>
  <si>
    <t>c.T1331A</t>
  </si>
  <si>
    <t>c.A1726G</t>
  </si>
  <si>
    <t>c.T423A</t>
  </si>
  <si>
    <t>c.A3005T</t>
  </si>
  <si>
    <t>c.T257C</t>
  </si>
  <si>
    <t>c.T377C</t>
  </si>
  <si>
    <t>c.A2534G</t>
  </si>
  <si>
    <t>c.A1775G</t>
  </si>
  <si>
    <t>c.A1895T</t>
  </si>
  <si>
    <t>c.T2159C</t>
  </si>
  <si>
    <t>c.T1967C</t>
  </si>
  <si>
    <t>c.A391T</t>
  </si>
  <si>
    <t>c.T626G</t>
  </si>
  <si>
    <t>c.A2255G</t>
  </si>
  <si>
    <t>c.T2249C</t>
  </si>
  <si>
    <t>c.T10669C</t>
  </si>
  <si>
    <t>c.C1864G</t>
  </si>
  <si>
    <t>c.T1813C</t>
  </si>
  <si>
    <t>c.A791G</t>
  </si>
  <si>
    <t>c.T9A</t>
  </si>
  <si>
    <t>c.A3131G</t>
  </si>
  <si>
    <t>c.T1670C</t>
  </si>
  <si>
    <t>c.G2188A</t>
  </si>
  <si>
    <t>c.T1416A</t>
  </si>
  <si>
    <t>c.T1699C</t>
  </si>
  <si>
    <t>c.A1521G</t>
  </si>
  <si>
    <t>c.A1362C</t>
  </si>
  <si>
    <t>c.G1240A</t>
  </si>
  <si>
    <t>c.T1819C</t>
  </si>
  <si>
    <t>c.A362G</t>
  </si>
  <si>
    <t>c.C2738A</t>
  </si>
  <si>
    <t>c.T3028C</t>
  </si>
  <si>
    <t>c.T512C</t>
  </si>
  <si>
    <t>c.T234A</t>
  </si>
  <si>
    <t>c.T118A</t>
  </si>
  <si>
    <t>c.G400A</t>
  </si>
  <si>
    <t>c.C802T</t>
  </si>
  <si>
    <t>c.T200C</t>
  </si>
  <si>
    <t>c.C2588A</t>
  </si>
  <si>
    <t>c.A1534G</t>
  </si>
  <si>
    <t>c.C2491A</t>
  </si>
  <si>
    <t>c.A2939G</t>
  </si>
  <si>
    <t>c.C443T</t>
  </si>
  <si>
    <t>c.C716T</t>
  </si>
  <si>
    <t>c.G2248A</t>
  </si>
  <si>
    <t>c.T2731C</t>
  </si>
  <si>
    <t>c.A2453G</t>
  </si>
  <si>
    <t>c.T3238A</t>
  </si>
  <si>
    <t>c.T2161G</t>
  </si>
  <si>
    <t>c.A593G</t>
  </si>
  <si>
    <t>c.T376A</t>
  </si>
  <si>
    <t>c.A1891G</t>
  </si>
  <si>
    <t>c.T279A</t>
  </si>
  <si>
    <t>c.G835T</t>
  </si>
  <si>
    <t>c.G3197A</t>
  </si>
  <si>
    <t>c.A682T</t>
  </si>
  <si>
    <t>c.A1001G</t>
  </si>
  <si>
    <t>c.C2117A</t>
  </si>
  <si>
    <t>c.A2071G</t>
  </si>
  <si>
    <t>c.A3026G</t>
  </si>
  <si>
    <t>c.G2806A</t>
  </si>
  <si>
    <t>c.T1548A</t>
  </si>
  <si>
    <t>c.G2659A</t>
  </si>
  <si>
    <t>c.A4559G</t>
  </si>
  <si>
    <t>c.G6328A</t>
  </si>
  <si>
    <t>c.G472A</t>
  </si>
  <si>
    <t>c.T808A</t>
  </si>
  <si>
    <t>c.G973T</t>
  </si>
  <si>
    <t>c.A2638C</t>
  </si>
  <si>
    <t>c.T2639C</t>
  </si>
  <si>
    <t>c.A604G</t>
  </si>
  <si>
    <t>c.T881A</t>
  </si>
  <si>
    <t>c.C875T</t>
  </si>
  <si>
    <t>c.C1792G</t>
  </si>
  <si>
    <t>c.T788A</t>
  </si>
  <si>
    <t>c.A11732G</t>
  </si>
  <si>
    <t>c.G12760C</t>
  </si>
  <si>
    <t>c.G1782T</t>
  </si>
  <si>
    <t>c.T71A</t>
  </si>
  <si>
    <t>c.G2152A</t>
  </si>
  <si>
    <t>c.A3217T</t>
  </si>
  <si>
    <t>c.A1493G</t>
  </si>
  <si>
    <t>c.C1883T</t>
  </si>
  <si>
    <t>c.A1586G</t>
  </si>
  <si>
    <t>c.A3086G</t>
  </si>
  <si>
    <t>c.T3209C</t>
  </si>
  <si>
    <t>c.T1288C</t>
  </si>
  <si>
    <t>c.T3340A</t>
  </si>
  <si>
    <t>c.C8780T</t>
  </si>
  <si>
    <t>c.T65A</t>
  </si>
  <si>
    <t>c.A3116C</t>
  </si>
  <si>
    <t>c.A606G</t>
  </si>
  <si>
    <t>c.G2126A</t>
  </si>
  <si>
    <t>c.C1403T</t>
  </si>
  <si>
    <t>c.A674G</t>
  </si>
  <si>
    <t>c.A2903G</t>
  </si>
  <si>
    <t>c.T2353A</t>
  </si>
  <si>
    <t>c.A2912T</t>
  </si>
  <si>
    <t>c.G206C</t>
  </si>
  <si>
    <t>c.T715C</t>
  </si>
  <si>
    <t>c.T1568C</t>
  </si>
  <si>
    <t>c.T2300G</t>
  </si>
  <si>
    <t>c.T2512A</t>
  </si>
  <si>
    <t>c.G71A</t>
  </si>
  <si>
    <t>c.C1412T</t>
  </si>
  <si>
    <t>c.G2344C</t>
  </si>
  <si>
    <t>c.C2966A</t>
  </si>
  <si>
    <t>c.A2683T</t>
  </si>
  <si>
    <t>c.T2509C</t>
  </si>
  <si>
    <t>c.A2656G</t>
  </si>
  <si>
    <t>c.A2185G</t>
  </si>
  <si>
    <t>c.T3062C</t>
  </si>
  <si>
    <t>c.C2306A</t>
  </si>
  <si>
    <t>c.A2044G</t>
  </si>
  <si>
    <t>c.A714T</t>
  </si>
  <si>
    <t>c.G1475A</t>
  </si>
  <si>
    <t>c.T1673A</t>
  </si>
  <si>
    <t>c.A1384G</t>
  </si>
  <si>
    <t>c.A3533G</t>
  </si>
  <si>
    <t>exon86</t>
  </si>
  <si>
    <t>c.A11596G</t>
  </si>
  <si>
    <t>c.G3244A</t>
  </si>
  <si>
    <t>c.C2081A</t>
  </si>
  <si>
    <t>c.T1997C</t>
  </si>
  <si>
    <t>c.T10856G</t>
  </si>
  <si>
    <t>c.T5467C</t>
  </si>
  <si>
    <t>c.A2720T</t>
  </si>
  <si>
    <t>c.A4159G</t>
  </si>
  <si>
    <t>c.T80A</t>
  </si>
  <si>
    <t>c.A514G</t>
  </si>
  <si>
    <t>c.T1319C</t>
  </si>
  <si>
    <t>c.G2374A</t>
  </si>
  <si>
    <t>c.G6643A</t>
  </si>
  <si>
    <t>c.T2474C</t>
  </si>
  <si>
    <t>c.T2488C</t>
  </si>
  <si>
    <t>c.T2557A</t>
  </si>
  <si>
    <t>c.T1343A</t>
  </si>
  <si>
    <t>c.T806A</t>
  </si>
  <si>
    <t>c.T3574C</t>
  </si>
  <si>
    <t>c.T2182G</t>
  </si>
  <si>
    <t>c.A1135G</t>
  </si>
  <si>
    <t>c.A2864G</t>
  </si>
  <si>
    <t>c.T2603A</t>
  </si>
  <si>
    <t>c.A1567T</t>
  </si>
  <si>
    <t>c.C13741T</t>
  </si>
  <si>
    <t>c.T1688C</t>
  </si>
  <si>
    <t>c.T1814C</t>
  </si>
  <si>
    <t>c.A5551T</t>
  </si>
  <si>
    <t>c.T1384C</t>
  </si>
  <si>
    <t>c.C1131A</t>
  </si>
  <si>
    <t>c.A1205G</t>
  </si>
  <si>
    <t>c.T2040A</t>
  </si>
  <si>
    <t>c.T476C</t>
  </si>
  <si>
    <t>c.A2405G</t>
  </si>
  <si>
    <t>c.A917G</t>
  </si>
  <si>
    <t>c.C1444T</t>
  </si>
  <si>
    <t>c.T2600C</t>
  </si>
  <si>
    <t>c.A394G</t>
  </si>
  <si>
    <t>c.T433A</t>
  </si>
  <si>
    <t>c.T2231C</t>
  </si>
  <si>
    <t>c.C1456A</t>
  </si>
  <si>
    <t>c.C1218G</t>
  </si>
  <si>
    <t>c.C3583A</t>
  </si>
  <si>
    <t>c.A397T</t>
  </si>
  <si>
    <t>c.T1779A</t>
  </si>
  <si>
    <t>c.T1087C</t>
  </si>
  <si>
    <t>c.T1075C</t>
  </si>
  <si>
    <t>c.T1724A</t>
  </si>
  <si>
    <t>c.T305A</t>
  </si>
  <si>
    <t>c.C561A</t>
  </si>
  <si>
    <t>c.T2504C</t>
  </si>
  <si>
    <t>c.T1901C</t>
  </si>
  <si>
    <t>c.T2417A</t>
  </si>
  <si>
    <t>c.C2341A</t>
  </si>
  <si>
    <t>c.A1786G</t>
  </si>
  <si>
    <t>c.C916T</t>
  </si>
  <si>
    <t>c.C1496A</t>
  </si>
  <si>
    <t>c.A3289G</t>
  </si>
  <si>
    <t>c.G1947A</t>
  </si>
  <si>
    <t>c.C910T</t>
  </si>
  <si>
    <t>c.T1772C</t>
  </si>
  <si>
    <t>c.T16246C</t>
  </si>
  <si>
    <t>c.A16471G</t>
  </si>
  <si>
    <t>c.G10283A</t>
  </si>
  <si>
    <t>c.A4825T</t>
  </si>
  <si>
    <t>c.A3266G</t>
  </si>
  <si>
    <t>c.A2561T</t>
  </si>
  <si>
    <t>c.T95A</t>
  </si>
  <si>
    <t>c.A580T</t>
  </si>
  <si>
    <t>c.G514C</t>
  </si>
  <si>
    <t>c.T178C</t>
  </si>
  <si>
    <t>c.T3197C</t>
  </si>
  <si>
    <t>c.A506T</t>
  </si>
  <si>
    <t>exon82</t>
  </si>
  <si>
    <t>c.T12410C</t>
  </si>
  <si>
    <t>c.A3388C</t>
  </si>
  <si>
    <t>c.T3173C</t>
  </si>
  <si>
    <t>c.A1919G</t>
  </si>
  <si>
    <t>c.G3010T</t>
  </si>
  <si>
    <t>c.A2365G</t>
  </si>
  <si>
    <t>c.T1178C</t>
  </si>
  <si>
    <t>c.A1276T</t>
  </si>
  <si>
    <t>c.T3307A</t>
  </si>
  <si>
    <t>c.A1934G</t>
  </si>
  <si>
    <t>c.G1820T</t>
  </si>
  <si>
    <t>c.A1246G</t>
  </si>
  <si>
    <t>c.A1694G</t>
  </si>
  <si>
    <t>c.T3245A</t>
  </si>
  <si>
    <t>c.A6191G</t>
  </si>
  <si>
    <t>c.A4454G</t>
  </si>
  <si>
    <t>c.A289G</t>
  </si>
  <si>
    <t>c.C1903A</t>
  </si>
  <si>
    <t>c.T2147A</t>
  </si>
  <si>
    <t>c.G1369T</t>
  </si>
  <si>
    <t>c.T1781C</t>
  </si>
  <si>
    <t>c.T3677A</t>
  </si>
  <si>
    <t>c.G1123A</t>
  </si>
  <si>
    <t>c.A1192C</t>
  </si>
  <si>
    <t>c.A1594T</t>
  </si>
  <si>
    <t>c.T3637C</t>
  </si>
  <si>
    <t>c.G928A</t>
  </si>
  <si>
    <t>c.A2938T</t>
  </si>
  <si>
    <t>c.T128C</t>
  </si>
  <si>
    <t>c.A1882T</t>
  </si>
  <si>
    <t>c.A986G</t>
  </si>
  <si>
    <t>c.C3251T</t>
  </si>
  <si>
    <t>c.G1636A</t>
  </si>
  <si>
    <t>c.C3721A</t>
  </si>
  <si>
    <t>c.C947A</t>
  </si>
  <si>
    <t>c.A530G</t>
  </si>
  <si>
    <t>c.T3466C</t>
  </si>
  <si>
    <t>c.T2214A</t>
  </si>
  <si>
    <t>c.C1483A</t>
  </si>
  <si>
    <t>c.T1057A</t>
  </si>
  <si>
    <t>c.T3178A</t>
  </si>
  <si>
    <t>c.G3904T</t>
  </si>
  <si>
    <t>c.T842A</t>
  </si>
  <si>
    <t>c.G2189A</t>
  </si>
  <si>
    <t>c.G1867T</t>
  </si>
  <si>
    <t>c.G487A</t>
  </si>
  <si>
    <t>c.T251C</t>
  </si>
  <si>
    <t>c.A83G</t>
  </si>
  <si>
    <t>c.C76T</t>
  </si>
  <si>
    <t>c.A3424T</t>
  </si>
  <si>
    <t>c.G3074A</t>
  </si>
  <si>
    <t>c.C3276A</t>
  </si>
  <si>
    <t>c.T1751A</t>
  </si>
  <si>
    <t>c.T2582A</t>
  </si>
  <si>
    <t>c.T3398C</t>
  </si>
  <si>
    <t>c.C3131T</t>
  </si>
  <si>
    <t>c.T66A</t>
  </si>
  <si>
    <t>c.A1566T</t>
  </si>
  <si>
    <t>c.C467A</t>
  </si>
  <si>
    <t>c.A3506G</t>
  </si>
  <si>
    <t>c.T3025C</t>
  </si>
  <si>
    <t>c.C2888A</t>
  </si>
  <si>
    <t>c.T2120A</t>
  </si>
  <si>
    <t>c.A1087T</t>
  </si>
  <si>
    <t>c.C3254G</t>
  </si>
  <si>
    <t>c.T1826C</t>
  </si>
  <si>
    <t>c.T2528A</t>
  </si>
  <si>
    <t>c.T3254A</t>
  </si>
  <si>
    <t>c.C4255T</t>
  </si>
  <si>
    <t>c.T2558C</t>
  </si>
  <si>
    <t>c.T3104A</t>
  </si>
  <si>
    <t>c.A4275G</t>
  </si>
  <si>
    <t>c.T3419C</t>
  </si>
  <si>
    <t>c.A1865G</t>
  </si>
  <si>
    <t>c.A3232G</t>
  </si>
  <si>
    <t>c.T2037A</t>
  </si>
  <si>
    <t>c.C1906T</t>
  </si>
  <si>
    <t>c.G3628T</t>
  </si>
  <si>
    <t>c.G1495A</t>
  </si>
  <si>
    <t>c.A3365G</t>
  </si>
  <si>
    <t>c.G1237C</t>
  </si>
  <si>
    <t>c.C3233T</t>
  </si>
  <si>
    <t>c.A2096C</t>
  </si>
  <si>
    <t>c.T3724C</t>
  </si>
  <si>
    <t>c.T193C</t>
  </si>
  <si>
    <t>c.A3986G</t>
  </si>
  <si>
    <t>c.T4114C</t>
  </si>
  <si>
    <t>c.A2842G</t>
  </si>
  <si>
    <t>c.A3690G</t>
  </si>
  <si>
    <t>c.T1563A</t>
  </si>
  <si>
    <t>c.A4205G</t>
  </si>
  <si>
    <t>c.C266T</t>
  </si>
  <si>
    <t>c.T1709C</t>
  </si>
  <si>
    <t>c.C2605A</t>
  </si>
  <si>
    <t>c.A2576G</t>
  </si>
  <si>
    <t>c.T1502A</t>
  </si>
  <si>
    <t>c.T2903C</t>
  </si>
  <si>
    <t>c.T1633A</t>
  </si>
  <si>
    <t>c.T504A</t>
  </si>
  <si>
    <t>c.A2587G</t>
  </si>
  <si>
    <t>c.T1598C</t>
  </si>
  <si>
    <t>c.T1643A</t>
  </si>
  <si>
    <t>c.A3451C</t>
  </si>
  <si>
    <t>c.G447T</t>
  </si>
  <si>
    <t>c.T2822G</t>
  </si>
  <si>
    <t>c.T2534A</t>
  </si>
  <si>
    <t>c.A2999G</t>
  </si>
  <si>
    <t>c.A2575T</t>
  </si>
  <si>
    <t>c.T1638A</t>
  </si>
  <si>
    <t>c.G389T</t>
  </si>
  <si>
    <t>c.A2835T</t>
  </si>
  <si>
    <t>c.A1376T</t>
  </si>
  <si>
    <t>c.A4577G</t>
  </si>
  <si>
    <t>c.G4159A</t>
  </si>
  <si>
    <t>c.A2701G</t>
  </si>
  <si>
    <t>c.A3244T</t>
  </si>
  <si>
    <t>c.T4727C</t>
  </si>
  <si>
    <t>c.C203T</t>
  </si>
  <si>
    <t>c.A242G</t>
  </si>
  <si>
    <t>c.G112T</t>
  </si>
  <si>
    <t>c.T999A</t>
  </si>
  <si>
    <t>c.G2096A</t>
  </si>
  <si>
    <t>exon62</t>
  </si>
  <si>
    <t>c.A4547G</t>
  </si>
  <si>
    <t>c.A1692T</t>
  </si>
  <si>
    <t>c.T1274A</t>
  </si>
  <si>
    <t>c.G1685T</t>
  </si>
  <si>
    <t>c.C3085A</t>
  </si>
  <si>
    <t>c.C2604A</t>
  </si>
  <si>
    <t>c.T733G</t>
  </si>
  <si>
    <t>c.A3637T</t>
  </si>
  <si>
    <t>c.G1330A</t>
  </si>
  <si>
    <t>c.T1988C</t>
  </si>
  <si>
    <t>c.T2631A</t>
  </si>
  <si>
    <t>c.C1648A</t>
  </si>
  <si>
    <t>c.A3880T</t>
  </si>
  <si>
    <t>c.A4073G</t>
  </si>
  <si>
    <t>c.C741A</t>
  </si>
  <si>
    <t>c.A3906T</t>
  </si>
  <si>
    <t>c.A3421G</t>
  </si>
  <si>
    <t>c.A4033T</t>
  </si>
  <si>
    <t>c.C2047T</t>
  </si>
  <si>
    <t>c.A542G</t>
  </si>
  <si>
    <t>c.T4053A</t>
  </si>
  <si>
    <t>c.T1675C</t>
  </si>
  <si>
    <t>c.A313T</t>
  </si>
  <si>
    <t>c.A868T</t>
  </si>
  <si>
    <t>c.G1420T</t>
  </si>
  <si>
    <t>c.A4258G</t>
  </si>
  <si>
    <t>c.T518C</t>
  </si>
  <si>
    <t>c.A3956G</t>
  </si>
  <si>
    <t>c.G2044A</t>
  </si>
  <si>
    <t>c.G3713T</t>
  </si>
  <si>
    <t>c.A3688T</t>
  </si>
  <si>
    <t>c.A1166G</t>
  </si>
  <si>
    <t>c.A3225T</t>
  </si>
  <si>
    <t>c.A5161G</t>
  </si>
  <si>
    <t>c.C481T</t>
  </si>
  <si>
    <t>c.A724G</t>
  </si>
  <si>
    <t>c.G5066A</t>
  </si>
  <si>
    <t>c.T148C</t>
  </si>
  <si>
    <t>c.T3577C</t>
  </si>
  <si>
    <t>c.T3277C</t>
  </si>
  <si>
    <t>c.A4589G</t>
  </si>
  <si>
    <t>c.A350T</t>
  </si>
  <si>
    <t>c.G1447A</t>
  </si>
  <si>
    <t>c.T3740C</t>
  </si>
  <si>
    <t>c.T575A</t>
  </si>
  <si>
    <t>c.C2824T</t>
  </si>
  <si>
    <t>c.C2620T</t>
  </si>
  <si>
    <t>c.T4704A</t>
  </si>
  <si>
    <t>c.G4715A</t>
  </si>
  <si>
    <t>c.A2380G</t>
  </si>
  <si>
    <t>c.C924A</t>
  </si>
  <si>
    <t>c.T4135A</t>
  </si>
  <si>
    <t>c.A725C</t>
  </si>
  <si>
    <t>c.T1211A</t>
  </si>
  <si>
    <t>c.G2083A</t>
  </si>
  <si>
    <t>c.T4022A</t>
  </si>
  <si>
    <t>c.A5422G</t>
  </si>
  <si>
    <t>c.C4566A</t>
  </si>
  <si>
    <t>c.A5188G</t>
  </si>
  <si>
    <t>c.A1356G</t>
  </si>
  <si>
    <t>c.A4400G</t>
  </si>
  <si>
    <t>c.A686G</t>
  </si>
  <si>
    <t>c.T5336C</t>
  </si>
  <si>
    <t>c.A1713T</t>
  </si>
  <si>
    <t>c.A1582C</t>
  </si>
  <si>
    <t>c.G976A</t>
  </si>
  <si>
    <t>c.A2255T</t>
  </si>
  <si>
    <t>c.T3059G</t>
  </si>
  <si>
    <t>c.T3784C</t>
  </si>
  <si>
    <t>c.A2140G</t>
  </si>
  <si>
    <t>c.T5114C</t>
  </si>
  <si>
    <t>c.A2471T</t>
  </si>
  <si>
    <t>c.A1361G</t>
  </si>
  <si>
    <t>c.T3410C</t>
  </si>
  <si>
    <t>c.T5669A</t>
  </si>
  <si>
    <t>c.A5006G</t>
  </si>
  <si>
    <t>c.A9185C</t>
  </si>
  <si>
    <t>c.A3556G</t>
  </si>
  <si>
    <t>c.T797A</t>
  </si>
  <si>
    <t>c.C4738T</t>
  </si>
  <si>
    <t>c.A902G</t>
  </si>
  <si>
    <t>c.A4778T</t>
  </si>
  <si>
    <t>c.T5605A</t>
  </si>
  <si>
    <t>c.T5552C</t>
  </si>
  <si>
    <t>c.T2483A</t>
  </si>
  <si>
    <t>c.T337C</t>
  </si>
  <si>
    <t>c.A1340G</t>
  </si>
  <si>
    <t>c.G5387T</t>
  </si>
  <si>
    <t>c.G4954A</t>
  </si>
  <si>
    <t>c.A3224G</t>
  </si>
  <si>
    <t>c.G14187T</t>
  </si>
  <si>
    <t>c.T5843A</t>
  </si>
  <si>
    <t>c.T4892C</t>
  </si>
  <si>
    <t>c.T4175C</t>
  </si>
  <si>
    <t>c.G4876T</t>
  </si>
  <si>
    <t>c.C599T</t>
  </si>
  <si>
    <t>c.T3881C</t>
  </si>
  <si>
    <t>c.C2963T</t>
  </si>
  <si>
    <t>c.A3988G</t>
  </si>
  <si>
    <t>c.G1244T</t>
  </si>
  <si>
    <t>c.A4553G</t>
  </si>
  <si>
    <t>c.T4982C</t>
  </si>
  <si>
    <t>c.T3275C</t>
  </si>
  <si>
    <t>c.T335G</t>
  </si>
  <si>
    <t>c.A5438T</t>
  </si>
  <si>
    <t>c.A3493G</t>
  </si>
  <si>
    <t>c.T4975C</t>
  </si>
  <si>
    <t>c.A1711G</t>
  </si>
  <si>
    <t>c.C4163A</t>
  </si>
  <si>
    <t>c.T936A</t>
  </si>
  <si>
    <t>c.G4402T</t>
  </si>
  <si>
    <t>c.G2687A</t>
  </si>
  <si>
    <t>c.T1355A</t>
  </si>
  <si>
    <t>c.T5645G</t>
  </si>
  <si>
    <t>c.T2273A</t>
  </si>
  <si>
    <t>c.A6391G</t>
  </si>
  <si>
    <t>c.A10564G</t>
  </si>
  <si>
    <t>c.T1247A</t>
  </si>
  <si>
    <t>c.A1142G</t>
  </si>
  <si>
    <t>c.T4050A</t>
  </si>
  <si>
    <t>c.T406C</t>
  </si>
  <si>
    <t>c.A11975T</t>
  </si>
  <si>
    <t>c.T3782C</t>
  </si>
  <si>
    <t>c.T1311A</t>
  </si>
  <si>
    <t>c.A10547G</t>
  </si>
  <si>
    <t>c.T1918C</t>
  </si>
  <si>
    <t>c.C3171A</t>
  </si>
  <si>
    <t>c.A3293G</t>
  </si>
  <si>
    <t>c.T1282A</t>
  </si>
  <si>
    <t>c.T6209C</t>
  </si>
  <si>
    <t>c.A8174G</t>
  </si>
  <si>
    <t>c.A10492G</t>
  </si>
  <si>
    <t>c.T1948G</t>
  </si>
  <si>
    <t>c.T1883C</t>
  </si>
  <si>
    <t>c.A6098T</t>
  </si>
  <si>
    <t>c.A2980G</t>
  </si>
  <si>
    <t>c.A1594G</t>
  </si>
  <si>
    <t>c.A6835T</t>
  </si>
  <si>
    <t>c.G713A</t>
  </si>
  <si>
    <t>c.C2367A</t>
  </si>
  <si>
    <t>c.A7030G</t>
  </si>
  <si>
    <t>c.G1829A</t>
  </si>
  <si>
    <t>c.T5772A</t>
  </si>
  <si>
    <t>c.T3273A</t>
  </si>
  <si>
    <t>c.T4492C</t>
  </si>
  <si>
    <t>c.T3737A</t>
  </si>
  <si>
    <t>c.C7016T</t>
  </si>
  <si>
    <t>c.G3208T</t>
  </si>
  <si>
    <t>c.C6620T</t>
  </si>
  <si>
    <t>c.T4823G</t>
  </si>
  <si>
    <t>c.G761T</t>
  </si>
  <si>
    <t>exon45</t>
  </si>
  <si>
    <t>c.A6719C</t>
  </si>
  <si>
    <t>c.T10894A</t>
  </si>
  <si>
    <t>c.C5839T</t>
  </si>
  <si>
    <t>c.T6566A</t>
  </si>
  <si>
    <t>c.T3213A</t>
  </si>
  <si>
    <t>c.A4102T</t>
  </si>
  <si>
    <t>c.A7595T</t>
  </si>
  <si>
    <t>c.A2132T</t>
  </si>
  <si>
    <t>c.G870A</t>
  </si>
  <si>
    <t>c.T7166C</t>
  </si>
  <si>
    <t>c.T1977A</t>
  </si>
  <si>
    <t>c.G5662A</t>
  </si>
  <si>
    <t>c.A1733G</t>
  </si>
  <si>
    <t>c.C659T</t>
  </si>
  <si>
    <t>c.C4958A</t>
  </si>
  <si>
    <t>c.A4592G</t>
  </si>
  <si>
    <t>c.A7372G</t>
  </si>
  <si>
    <t>c.T1439A</t>
  </si>
  <si>
    <t>c.A2900C</t>
  </si>
  <si>
    <t>c.T5717C</t>
  </si>
  <si>
    <t>c.T6326A</t>
  </si>
  <si>
    <t>c.G2338A</t>
  </si>
  <si>
    <t>c.A106G</t>
  </si>
  <si>
    <t>c.A7562G</t>
  </si>
  <si>
    <t>c.C1075T</t>
  </si>
  <si>
    <t>c.C2318T</t>
  </si>
  <si>
    <t>c.C1158A</t>
  </si>
  <si>
    <t>c.A7310G</t>
  </si>
  <si>
    <t>c.A2940C</t>
  </si>
  <si>
    <t>c.A8468G</t>
  </si>
  <si>
    <t>c.T3731C</t>
  </si>
  <si>
    <t>c.T4850C</t>
  </si>
  <si>
    <t>c.T7274C</t>
  </si>
  <si>
    <t>c.T2972A</t>
  </si>
  <si>
    <t>c.T5671C</t>
  </si>
  <si>
    <t>c.A8539T</t>
  </si>
  <si>
    <t>c.A7207G</t>
  </si>
  <si>
    <t>exon56</t>
  </si>
  <si>
    <t>c.C8594T</t>
  </si>
  <si>
    <t>c.A6095G</t>
  </si>
  <si>
    <t>c.C164A</t>
  </si>
  <si>
    <t>c.A5678G</t>
  </si>
  <si>
    <t>c.A3919T</t>
  </si>
  <si>
    <t>c.T7792A</t>
  </si>
  <si>
    <t>c.A4072G</t>
  </si>
  <si>
    <t>c.T5283G</t>
  </si>
  <si>
    <t>c.T8106A</t>
  </si>
  <si>
    <t>c.A8761G</t>
  </si>
  <si>
    <t>c.G3109T</t>
  </si>
  <si>
    <t>c.A2672G</t>
  </si>
  <si>
    <t>c.T7844C</t>
  </si>
  <si>
    <t>c.A836T</t>
  </si>
  <si>
    <t>c.A2815G</t>
  </si>
  <si>
    <t>c.T7953A</t>
  </si>
  <si>
    <t>c.C3835T</t>
  </si>
  <si>
    <t>c.T7372C</t>
  </si>
  <si>
    <t>c.A1946G</t>
  </si>
  <si>
    <t>p.M1T</t>
  </si>
  <si>
    <t>p.N46T</t>
  </si>
  <si>
    <t>p.K31N</t>
  </si>
  <si>
    <t>p.N675I</t>
  </si>
  <si>
    <t>p.Q119P</t>
  </si>
  <si>
    <t>p.P401Q</t>
  </si>
  <si>
    <t>p.T223N</t>
  </si>
  <si>
    <t>p.Q397X</t>
  </si>
  <si>
    <t>p.I259S</t>
  </si>
  <si>
    <t>p.E478V</t>
  </si>
  <si>
    <t>p.N176S</t>
  </si>
  <si>
    <t>p.K313R</t>
  </si>
  <si>
    <t>p.D294G</t>
  </si>
  <si>
    <t>p.F436I</t>
  </si>
  <si>
    <t>p.F68L</t>
  </si>
  <si>
    <t>p.N112K</t>
  </si>
  <si>
    <t>p.L99I</t>
  </si>
  <si>
    <t>p.Y85C</t>
  </si>
  <si>
    <t>p.T245A</t>
  </si>
  <si>
    <t>p.M41L</t>
  </si>
  <si>
    <t>p.M195K</t>
  </si>
  <si>
    <t>p.D401V</t>
  </si>
  <si>
    <t>p.V177D</t>
  </si>
  <si>
    <t>p.T344I</t>
  </si>
  <si>
    <t>p.D16E</t>
  </si>
  <si>
    <t>p.E111G</t>
  </si>
  <si>
    <t>p.I34L</t>
  </si>
  <si>
    <t>p.E29V</t>
  </si>
  <si>
    <t>p.E144G</t>
  </si>
  <si>
    <t>p.V978D</t>
  </si>
  <si>
    <t>p.S232P</t>
  </si>
  <si>
    <t>p.V1270G</t>
  </si>
  <si>
    <t>p.A233T</t>
  </si>
  <si>
    <t>p.E607A</t>
  </si>
  <si>
    <t>p.S378P</t>
  </si>
  <si>
    <t>p.N606K</t>
  </si>
  <si>
    <t>p.Y128H</t>
  </si>
  <si>
    <t>p.E74G</t>
  </si>
  <si>
    <t>p.V565A</t>
  </si>
  <si>
    <t>p.M198K</t>
  </si>
  <si>
    <t>p.P49L</t>
  </si>
  <si>
    <t>p.S179P</t>
  </si>
  <si>
    <t>p.V57D</t>
  </si>
  <si>
    <t>p.A190V</t>
  </si>
  <si>
    <t>p.F100S</t>
  </si>
  <si>
    <t>p.N20K</t>
  </si>
  <si>
    <t>p.Y129C</t>
  </si>
  <si>
    <t>p.M299V</t>
  </si>
  <si>
    <t>p.N551K</t>
  </si>
  <si>
    <t>p.P619T</t>
  </si>
  <si>
    <t>p.W189X</t>
  </si>
  <si>
    <t>p.D221V</t>
  </si>
  <si>
    <t>p.S268P</t>
  </si>
  <si>
    <t>p.N735K</t>
  </si>
  <si>
    <t>p.D710E</t>
  </si>
  <si>
    <t>p.S157P</t>
  </si>
  <si>
    <t>p.N103S</t>
  </si>
  <si>
    <t>p.R197H</t>
  </si>
  <si>
    <t>p.S100P</t>
  </si>
  <si>
    <t>p.S48P</t>
  </si>
  <si>
    <t>p.M133I</t>
  </si>
  <si>
    <t>p.S394P</t>
  </si>
  <si>
    <t>p.A102T</t>
  </si>
  <si>
    <t>p.R58S</t>
  </si>
  <si>
    <t>p.S35P</t>
  </si>
  <si>
    <t>p.X298W</t>
  </si>
  <si>
    <t>p.F251L</t>
  </si>
  <si>
    <t>p.Y287X</t>
  </si>
  <si>
    <t>p.N117D</t>
  </si>
  <si>
    <t>p.D179V</t>
  </si>
  <si>
    <t>p.Y58X</t>
  </si>
  <si>
    <t>p.M203T</t>
  </si>
  <si>
    <t>p.V101A</t>
  </si>
  <si>
    <t>p.L304Q</t>
  </si>
  <si>
    <t>p.H91Q</t>
  </si>
  <si>
    <t>p.V111A</t>
  </si>
  <si>
    <t>p.D115G</t>
  </si>
  <si>
    <t>p.R140P</t>
  </si>
  <si>
    <t>p.N21I</t>
  </si>
  <si>
    <t>p.H328Y</t>
  </si>
  <si>
    <t>p.I136N</t>
  </si>
  <si>
    <t>p.Y4H</t>
  </si>
  <si>
    <t>p.H134L</t>
  </si>
  <si>
    <t>p.S194P</t>
  </si>
  <si>
    <t>p.D99G</t>
  </si>
  <si>
    <t>p.F255C</t>
  </si>
  <si>
    <t>p.F283L</t>
  </si>
  <si>
    <t>p.Y352X</t>
  </si>
  <si>
    <t>p.H628L</t>
  </si>
  <si>
    <t>p.T896P</t>
  </si>
  <si>
    <t>p.D307N</t>
  </si>
  <si>
    <t>p.T44A</t>
  </si>
  <si>
    <t>p.M12K</t>
  </si>
  <si>
    <t>p.S49G</t>
  </si>
  <si>
    <t>p.K277E</t>
  </si>
  <si>
    <t>p.D191G</t>
  </si>
  <si>
    <t>p.V152M</t>
  </si>
  <si>
    <t>p.V36E</t>
  </si>
  <si>
    <t>p.F174L</t>
  </si>
  <si>
    <t>p.Y243X</t>
  </si>
  <si>
    <t>p.E108G</t>
  </si>
  <si>
    <t>p.T167A</t>
  </si>
  <si>
    <t>p.G119fs</t>
  </si>
  <si>
    <t>p.S49P</t>
  </si>
  <si>
    <t>p.N319K</t>
  </si>
  <si>
    <t>p.T268I</t>
  </si>
  <si>
    <t>p.L15F</t>
  </si>
  <si>
    <t>p.D397V</t>
  </si>
  <si>
    <t>p.D141A</t>
  </si>
  <si>
    <t>p.F169L</t>
  </si>
  <si>
    <t>p.V24A</t>
  </si>
  <si>
    <t>p.G367S</t>
  </si>
  <si>
    <t>p.D198A</t>
  </si>
  <si>
    <t>p.Y270C</t>
  </si>
  <si>
    <t>p.P154T</t>
  </si>
  <si>
    <t>p.T311I</t>
  </si>
  <si>
    <t>p.V77A</t>
  </si>
  <si>
    <t>p.L52P</t>
  </si>
  <si>
    <t>p.V38A</t>
  </si>
  <si>
    <t>p.S148P</t>
  </si>
  <si>
    <t>p.M434R</t>
  </si>
  <si>
    <t>p.K2T</t>
  </si>
  <si>
    <t>p.F375S</t>
  </si>
  <si>
    <t>p.V365A</t>
  </si>
  <si>
    <t>p.H581N</t>
  </si>
  <si>
    <t>p.M486T</t>
  </si>
  <si>
    <t>p.Y217H</t>
  </si>
  <si>
    <t>p.D427G</t>
  </si>
  <si>
    <t>p.R81H</t>
  </si>
  <si>
    <t>p.F237C</t>
  </si>
  <si>
    <t>p.S75P</t>
  </si>
  <si>
    <t>p.Y474X</t>
  </si>
  <si>
    <t>p.E3068G</t>
  </si>
  <si>
    <t>p.E3120G</t>
  </si>
  <si>
    <t>p.T3541A</t>
  </si>
  <si>
    <t>p.A1769T</t>
  </si>
  <si>
    <t>p.D3273G</t>
  </si>
  <si>
    <t>p.D299V</t>
  </si>
  <si>
    <t>p.V172A</t>
  </si>
  <si>
    <t>p.I1790L</t>
  </si>
  <si>
    <t>p.I331L</t>
  </si>
  <si>
    <t>p.E424V</t>
  </si>
  <si>
    <t>p.E211V</t>
  </si>
  <si>
    <t>p.V49A</t>
  </si>
  <si>
    <t>p.F138L</t>
  </si>
  <si>
    <t>p.N308H</t>
  </si>
  <si>
    <t>p.I378V</t>
  </si>
  <si>
    <t>p.R302G</t>
  </si>
  <si>
    <t>p.W47X</t>
  </si>
  <si>
    <t>p.Q491X</t>
  </si>
  <si>
    <t>p.V995I</t>
  </si>
  <si>
    <t>p.P1222S</t>
  </si>
  <si>
    <t>p.I239F</t>
  </si>
  <si>
    <t>p.T304A</t>
  </si>
  <si>
    <t>p.I214T</t>
  </si>
  <si>
    <t>p.C219Y</t>
  </si>
  <si>
    <t>p.N8S</t>
  </si>
  <si>
    <t>p.M397L</t>
  </si>
  <si>
    <t>p.Q162L</t>
  </si>
  <si>
    <t>p.Q131P</t>
  </si>
  <si>
    <t>p.C2701Y</t>
  </si>
  <si>
    <t>p.C2394R</t>
  </si>
  <si>
    <t>p.F173L</t>
  </si>
  <si>
    <t>p.C2360X</t>
  </si>
  <si>
    <t>p.S257R</t>
  </si>
  <si>
    <t>p.N267S</t>
  </si>
  <si>
    <t>p.G203R</t>
  </si>
  <si>
    <t>p.D158G</t>
  </si>
  <si>
    <t>p.D249G</t>
  </si>
  <si>
    <t>p.F476I</t>
  </si>
  <si>
    <t>p.V205E</t>
  </si>
  <si>
    <t>p.S279P</t>
  </si>
  <si>
    <t>p.S2P</t>
  </si>
  <si>
    <t>p.A107S</t>
  </si>
  <si>
    <t>p.L45P</t>
  </si>
  <si>
    <t>p.H339L</t>
  </si>
  <si>
    <t>p.L258P</t>
  </si>
  <si>
    <t>p.F6L</t>
  </si>
  <si>
    <t>p.H330P</t>
  </si>
  <si>
    <t>p.R489G</t>
  </si>
  <si>
    <t>p.A2V</t>
  </si>
  <si>
    <t>p.Y120H</t>
  </si>
  <si>
    <t>p.H413L</t>
  </si>
  <si>
    <t>p.Q443K</t>
  </si>
  <si>
    <t>p.I465N</t>
  </si>
  <si>
    <t>p.M234V</t>
  </si>
  <si>
    <t>p.E255D</t>
  </si>
  <si>
    <t>p.Q527L</t>
  </si>
  <si>
    <t>p.L147P</t>
  </si>
  <si>
    <t>p.L330X</t>
  </si>
  <si>
    <t>p.D436A</t>
  </si>
  <si>
    <t>p.E2V</t>
  </si>
  <si>
    <t>p.V91A</t>
  </si>
  <si>
    <t>p.H85L</t>
  </si>
  <si>
    <t>p.S480P</t>
  </si>
  <si>
    <t>p.F516S</t>
  </si>
  <si>
    <t>p.T91A</t>
  </si>
  <si>
    <t>p.D141G</t>
  </si>
  <si>
    <t>p.C539R</t>
  </si>
  <si>
    <t>p.T244M</t>
  </si>
  <si>
    <t>p.D314G</t>
  </si>
  <si>
    <t>p.L205W</t>
  </si>
  <si>
    <t>p.E159G</t>
  </si>
  <si>
    <t>p.E527G</t>
  </si>
  <si>
    <t>p.S322P</t>
  </si>
  <si>
    <t>p.L18P</t>
  </si>
  <si>
    <t>p.D92N</t>
  </si>
  <si>
    <t>p.T307A</t>
  </si>
  <si>
    <t>p.L12F</t>
  </si>
  <si>
    <t>p.F224L</t>
  </si>
  <si>
    <t>p.S564R</t>
  </si>
  <si>
    <t>p.Q1816R</t>
  </si>
  <si>
    <t>p.V2533A</t>
  </si>
  <si>
    <t>p.C2580S</t>
  </si>
  <si>
    <t>p.E22Q</t>
  </si>
  <si>
    <t>p.Y282X</t>
  </si>
  <si>
    <t>p.A436P</t>
  </si>
  <si>
    <t>p.L138Q</t>
  </si>
  <si>
    <t>p.T235A</t>
  </si>
  <si>
    <t>p.A487V</t>
  </si>
  <si>
    <t>p.V243A</t>
  </si>
  <si>
    <t>p.S482P</t>
  </si>
  <si>
    <t>p.Q428R</t>
  </si>
  <si>
    <t>p.S250P</t>
  </si>
  <si>
    <t>p.D392G</t>
  </si>
  <si>
    <t>p.T105A</t>
  </si>
  <si>
    <t>p.H487Y</t>
  </si>
  <si>
    <t>p.N272K</t>
  </si>
  <si>
    <t>p.H559L</t>
  </si>
  <si>
    <t>p.V31I</t>
  </si>
  <si>
    <t>p.I333K</t>
  </si>
  <si>
    <t>p.M466K</t>
  </si>
  <si>
    <t>p.N423K</t>
  </si>
  <si>
    <t>p.T48A</t>
  </si>
  <si>
    <t>p.P606S</t>
  </si>
  <si>
    <t>p.N526K</t>
  </si>
  <si>
    <t>p.D307E</t>
  </si>
  <si>
    <t>p.H549Y</t>
  </si>
  <si>
    <t>p.I604N</t>
  </si>
  <si>
    <t>p.N84S</t>
  </si>
  <si>
    <t>p.R483L</t>
  </si>
  <si>
    <t>p.Y219X</t>
  </si>
  <si>
    <t>p.S519P</t>
  </si>
  <si>
    <t>p.V511A</t>
  </si>
  <si>
    <t>p.Y299H</t>
  </si>
  <si>
    <t>p.D487E</t>
  </si>
  <si>
    <t>p.T147A</t>
  </si>
  <si>
    <t>p.R394P</t>
  </si>
  <si>
    <t>p.P41L</t>
  </si>
  <si>
    <t>p.D192N</t>
  </si>
  <si>
    <t>p.N166I</t>
  </si>
  <si>
    <t>p.V266G</t>
  </si>
  <si>
    <t>p.F37I</t>
  </si>
  <si>
    <t>p.Y401H</t>
  </si>
  <si>
    <t>p.W271R</t>
  </si>
  <si>
    <t>p.N609K</t>
  </si>
  <si>
    <t>p.L122P</t>
  </si>
  <si>
    <t>p.L547S</t>
  </si>
  <si>
    <t>p.Y392N</t>
  </si>
  <si>
    <t>p.V595A</t>
  </si>
  <si>
    <t>p.D524G</t>
  </si>
  <si>
    <t>p.V216A</t>
  </si>
  <si>
    <t>p.N527T</t>
  </si>
  <si>
    <t>p.M1445K</t>
  </si>
  <si>
    <t>p.T175A</t>
  </si>
  <si>
    <t>p.V264I</t>
  </si>
  <si>
    <t>p.S189P</t>
  </si>
  <si>
    <t>p.E461V</t>
  </si>
  <si>
    <t>p.L310F</t>
  </si>
  <si>
    <t>p.K306E</t>
  </si>
  <si>
    <t>p.V286I</t>
  </si>
  <si>
    <t>p.T32I</t>
  </si>
  <si>
    <t>p.C360X</t>
  </si>
  <si>
    <t>p.K529E</t>
  </si>
  <si>
    <t>p.V291I</t>
  </si>
  <si>
    <t>p.S1387A</t>
  </si>
  <si>
    <t>p.E145X</t>
  </si>
  <si>
    <t>p.D63E</t>
  </si>
  <si>
    <t>p.N674S</t>
  </si>
  <si>
    <t>p.T628A</t>
  </si>
  <si>
    <t>p.S636P</t>
  </si>
  <si>
    <t>p.F47Y</t>
  </si>
  <si>
    <t>p.G23E</t>
  </si>
  <si>
    <t>p.G214E</t>
  </si>
  <si>
    <t>p.F73I</t>
  </si>
  <si>
    <t>p.D316A</t>
  </si>
  <si>
    <t>p.V713M</t>
  </si>
  <si>
    <t>p.S168L</t>
  </si>
  <si>
    <t>p.Q357X</t>
  </si>
  <si>
    <t>p.D220G</t>
  </si>
  <si>
    <t>p.T559S</t>
  </si>
  <si>
    <t>p.S411P</t>
  </si>
  <si>
    <t>p.P166S</t>
  </si>
  <si>
    <t>p.C365S</t>
  </si>
  <si>
    <t>p.V19F</t>
  </si>
  <si>
    <t>p.V612E</t>
  </si>
  <si>
    <t>p.T539A</t>
  </si>
  <si>
    <t>p.I21V</t>
  </si>
  <si>
    <t>p.S171F</t>
  </si>
  <si>
    <t>p.K638N</t>
  </si>
  <si>
    <t>p.H164R</t>
  </si>
  <si>
    <t>p.T16A</t>
  </si>
  <si>
    <t>p.T363A</t>
  </si>
  <si>
    <t>p.V868A</t>
  </si>
  <si>
    <t>p.S4143G</t>
  </si>
  <si>
    <t>p.E4927G</t>
  </si>
  <si>
    <t>p.K2652T</t>
  </si>
  <si>
    <t>p.V638A</t>
  </si>
  <si>
    <t>p.R21X</t>
  </si>
  <si>
    <t>p.N465K</t>
  </si>
  <si>
    <t>p.G464R</t>
  </si>
  <si>
    <t>p.S705P</t>
  </si>
  <si>
    <t>p.P492S</t>
  </si>
  <si>
    <t>p.R314H</t>
  </si>
  <si>
    <t>p.F417S</t>
  </si>
  <si>
    <t>p.V7D</t>
  </si>
  <si>
    <t>p.T267A</t>
  </si>
  <si>
    <t>p.L247P</t>
  </si>
  <si>
    <t>p.V2084A</t>
  </si>
  <si>
    <t>p.H101Q</t>
  </si>
  <si>
    <t>p.R546G</t>
  </si>
  <si>
    <t>p.V246A</t>
  </si>
  <si>
    <t>p.I507T</t>
  </si>
  <si>
    <t>p.C557S</t>
  </si>
  <si>
    <t>p.R666H</t>
  </si>
  <si>
    <t>p.N20S</t>
  </si>
  <si>
    <t>p.T233A</t>
  </si>
  <si>
    <t>p.P131S</t>
  </si>
  <si>
    <t>p.T612I</t>
  </si>
  <si>
    <t>p.S302T</t>
  </si>
  <si>
    <t>p.D77G</t>
  </si>
  <si>
    <t>p.R230G</t>
  </si>
  <si>
    <t>p.I613T</t>
  </si>
  <si>
    <t>p.E43G</t>
  </si>
  <si>
    <t>p.T155I</t>
  </si>
  <si>
    <t>p.I453F</t>
  </si>
  <si>
    <t>p.Y56C</t>
  </si>
  <si>
    <t>p.H79Q</t>
  </si>
  <si>
    <t>p.V809A</t>
  </si>
  <si>
    <t>p.F161C</t>
  </si>
  <si>
    <t>p.I268T</t>
  </si>
  <si>
    <t>p.D732V</t>
  </si>
  <si>
    <t>p.S103R</t>
  </si>
  <si>
    <t>p.S36P</t>
  </si>
  <si>
    <t>p.D650G</t>
  </si>
  <si>
    <t>p.C67S</t>
  </si>
  <si>
    <t>p.C67Y</t>
  </si>
  <si>
    <t>p.R82G</t>
  </si>
  <si>
    <t>p.L758R</t>
  </si>
  <si>
    <t>p.I336F</t>
  </si>
  <si>
    <t>p.G82D</t>
  </si>
  <si>
    <t>p.R323G</t>
  </si>
  <si>
    <t>p.E741G</t>
  </si>
  <si>
    <t>p.N19K</t>
  </si>
  <si>
    <t>p.N715D</t>
  </si>
  <si>
    <t>p.W466R</t>
  </si>
  <si>
    <t>p.V592E</t>
  </si>
  <si>
    <t>p.L514I</t>
  </si>
  <si>
    <t>p.W96L</t>
  </si>
  <si>
    <t>p.I2479N</t>
  </si>
  <si>
    <t>p.N2687Y</t>
  </si>
  <si>
    <t>p.N2358D</t>
  </si>
  <si>
    <t>p.G2453W</t>
  </si>
  <si>
    <t>p.H282R</t>
  </si>
  <si>
    <t>p.C487Y</t>
  </si>
  <si>
    <t>p.V360E</t>
  </si>
  <si>
    <t>p.L329F</t>
  </si>
  <si>
    <t>p.I54T</t>
  </si>
  <si>
    <t>p.D59E</t>
  </si>
  <si>
    <t>p.C69X</t>
  </si>
  <si>
    <t>p.T876K</t>
  </si>
  <si>
    <t>p.V358E</t>
  </si>
  <si>
    <t>p.D381E</t>
  </si>
  <si>
    <t>p.M512I</t>
  </si>
  <si>
    <t>p.A721S</t>
  </si>
  <si>
    <t>p.L180Q</t>
  </si>
  <si>
    <t>p.V113F</t>
  </si>
  <si>
    <t>p.F530L</t>
  </si>
  <si>
    <t>p.K868N</t>
  </si>
  <si>
    <t>p.L905P</t>
  </si>
  <si>
    <t>p.M869T</t>
  </si>
  <si>
    <t>p.V290A</t>
  </si>
  <si>
    <t>p.K67E</t>
  </si>
  <si>
    <t>p.P55S</t>
  </si>
  <si>
    <t>p.V64A</t>
  </si>
  <si>
    <t>p.S520R</t>
  </si>
  <si>
    <t>p.E377G</t>
  </si>
  <si>
    <t>p.T753A</t>
  </si>
  <si>
    <t>p.L525P</t>
  </si>
  <si>
    <t>p.W18R</t>
  </si>
  <si>
    <t>p.M1K</t>
  </si>
  <si>
    <t>p.S568A</t>
  </si>
  <si>
    <t>p.R577H</t>
  </si>
  <si>
    <t>p.V624E</t>
  </si>
  <si>
    <t>p.S255X</t>
  </si>
  <si>
    <t>p.Y235N</t>
  </si>
  <si>
    <t>p.E10G</t>
  </si>
  <si>
    <t>p.C508X</t>
  </si>
  <si>
    <t>p.T818I</t>
  </si>
  <si>
    <t>p.W675G</t>
  </si>
  <si>
    <t>p.K498N</t>
  </si>
  <si>
    <t>p.M728L</t>
  </si>
  <si>
    <t>p.G357D</t>
  </si>
  <si>
    <t>p.T417A</t>
  </si>
  <si>
    <t>p.S930P</t>
  </si>
  <si>
    <t>p.Q276K</t>
  </si>
  <si>
    <t>p.K696X</t>
  </si>
  <si>
    <t>p.Y940C</t>
  </si>
  <si>
    <t>p.V841M</t>
  </si>
  <si>
    <t>p.N67K</t>
  </si>
  <si>
    <t>p.Y363C</t>
  </si>
  <si>
    <t>p.L938Q</t>
  </si>
  <si>
    <t>p.I118F</t>
  </si>
  <si>
    <t>p.I44F</t>
  </si>
  <si>
    <t>p.T840I</t>
  </si>
  <si>
    <t>p.R913H</t>
  </si>
  <si>
    <t>p.C1983R</t>
  </si>
  <si>
    <t>p.E452K</t>
  </si>
  <si>
    <t>p.R88L</t>
  </si>
  <si>
    <t>p.F34L</t>
  </si>
  <si>
    <t>p.Y113F</t>
  </si>
  <si>
    <t>p.N526S</t>
  </si>
  <si>
    <t>p.V199M</t>
  </si>
  <si>
    <t>p.W104R</t>
  </si>
  <si>
    <t>p.S980G</t>
  </si>
  <si>
    <t>p.A500T</t>
  </si>
  <si>
    <t>p.I15N</t>
  </si>
  <si>
    <t>p.I55V</t>
  </si>
  <si>
    <t>p.K535N</t>
  </si>
  <si>
    <t>p.I73F</t>
  </si>
  <si>
    <t>p.R24L</t>
  </si>
  <si>
    <t>p.D105E</t>
  </si>
  <si>
    <t>p.M51K</t>
  </si>
  <si>
    <t>p.E32G</t>
  </si>
  <si>
    <t>p.I30N</t>
  </si>
  <si>
    <t>p.I27V</t>
  </si>
  <si>
    <t>p.V396A</t>
  </si>
  <si>
    <t>p.E83D</t>
  </si>
  <si>
    <t>p.V150A</t>
  </si>
  <si>
    <t>p.L7P</t>
  </si>
  <si>
    <t>p.E21V</t>
  </si>
  <si>
    <t>p.T439A</t>
  </si>
  <si>
    <t>p.Y181X</t>
  </si>
  <si>
    <t>p.S71P</t>
  </si>
  <si>
    <t>p.R894X</t>
  </si>
  <si>
    <t>p.T436K</t>
  </si>
  <si>
    <t>p.H450L</t>
  </si>
  <si>
    <t>p.S34P</t>
  </si>
  <si>
    <t>p.K271R</t>
  </si>
  <si>
    <t>p.N212K</t>
  </si>
  <si>
    <t>p.T63I</t>
  </si>
  <si>
    <t>p.T12A</t>
  </si>
  <si>
    <t>p.I1665F</t>
  </si>
  <si>
    <t>p.Q1135L</t>
  </si>
  <si>
    <t>p.T887I</t>
  </si>
  <si>
    <t>p.Q723R</t>
  </si>
  <si>
    <t>p.R1045Q</t>
  </si>
  <si>
    <t>p.S70P</t>
  </si>
  <si>
    <t>p.M60V</t>
  </si>
  <si>
    <t>p.F193I</t>
  </si>
  <si>
    <t>p.D352E</t>
  </si>
  <si>
    <t>p.M992T</t>
  </si>
  <si>
    <t>p.S959P</t>
  </si>
  <si>
    <t>p.V28A</t>
  </si>
  <si>
    <t>p.D96G</t>
  </si>
  <si>
    <t>p.S822P</t>
  </si>
  <si>
    <t>p.M57I</t>
  </si>
  <si>
    <t>p.Y16C</t>
  </si>
  <si>
    <t>p.L105S</t>
  </si>
  <si>
    <t>p.Y79N</t>
  </si>
  <si>
    <t>p.P113T</t>
  </si>
  <si>
    <t>p.V47A</t>
  </si>
  <si>
    <t>p.S687P</t>
  </si>
  <si>
    <t>p.N948H</t>
  </si>
  <si>
    <t>p.R890X</t>
  </si>
  <si>
    <t>p.C27S</t>
  </si>
  <si>
    <t>p.D917G</t>
  </si>
  <si>
    <t>p.T383M</t>
  </si>
  <si>
    <t>p.I535L</t>
  </si>
  <si>
    <t>p.D455G</t>
  </si>
  <si>
    <t>p.Y112C</t>
  </si>
  <si>
    <t>p.T294A</t>
  </si>
  <si>
    <t>p.T696I</t>
  </si>
  <si>
    <t>p.S87G</t>
  </si>
  <si>
    <t>p.W662L</t>
  </si>
  <si>
    <t>p.D627G</t>
  </si>
  <si>
    <t>p.H829Q</t>
  </si>
  <si>
    <t>p.D944G</t>
  </si>
  <si>
    <t>p.E10679K</t>
  </si>
  <si>
    <t>p.K17554fs</t>
  </si>
  <si>
    <t>p.N17550S</t>
  </si>
  <si>
    <t>p.R12923H</t>
  </si>
  <si>
    <t>p.A11051T</t>
  </si>
  <si>
    <t>p.D8018V</t>
  </si>
  <si>
    <t>p.T12997A</t>
  </si>
  <si>
    <t>p.T23633S</t>
  </si>
  <si>
    <t>p.C9047R</t>
  </si>
  <si>
    <t>p.D16058G</t>
  </si>
  <si>
    <t>p.R13214H</t>
  </si>
  <si>
    <t>p.T26235A</t>
  </si>
  <si>
    <t>p.A6224E</t>
  </si>
  <si>
    <t>p.I12020T</t>
  </si>
  <si>
    <t>p.V60A</t>
  </si>
  <si>
    <t>p.L888R</t>
  </si>
  <si>
    <t>p.S295P</t>
  </si>
  <si>
    <t>p.S1091N</t>
  </si>
  <si>
    <t>p.T703I</t>
  </si>
  <si>
    <t>p.K711R</t>
  </si>
  <si>
    <t>p.Y81H</t>
  </si>
  <si>
    <t>p.Q737L</t>
  </si>
  <si>
    <t>p.S55L</t>
  </si>
  <si>
    <t>p.T1499P</t>
  </si>
  <si>
    <t>p.V2775M</t>
  </si>
  <si>
    <t>p.D1996V</t>
  </si>
  <si>
    <t>p.C2845X</t>
  </si>
  <si>
    <t>p.D69V</t>
  </si>
  <si>
    <t>p.S5P</t>
  </si>
  <si>
    <t>p.N259I</t>
  </si>
  <si>
    <t>p.W1034R</t>
  </si>
  <si>
    <t>p.I93T</t>
  </si>
  <si>
    <t>p.S549G</t>
  </si>
  <si>
    <t>p.V539A</t>
  </si>
  <si>
    <t>p.E9G</t>
  </si>
  <si>
    <t>p.H141L</t>
  </si>
  <si>
    <t>p.I7N</t>
  </si>
  <si>
    <t>p.Q138L</t>
  </si>
  <si>
    <t>p.S67P</t>
  </si>
  <si>
    <t>p.D354G</t>
  </si>
  <si>
    <t>p.H392L</t>
  </si>
  <si>
    <t>p.S140P</t>
  </si>
  <si>
    <t>p.I23F</t>
  </si>
  <si>
    <t>p.D4G</t>
  </si>
  <si>
    <t>p.E101G</t>
  </si>
  <si>
    <t>p.D413E</t>
  </si>
  <si>
    <t>p.P1041fs</t>
  </si>
  <si>
    <t>p.I335F</t>
  </si>
  <si>
    <t>p.N260K</t>
  </si>
  <si>
    <t>p.I1087V</t>
  </si>
  <si>
    <t>p.H453L</t>
  </si>
  <si>
    <t>p.Y40X</t>
  </si>
  <si>
    <t>p.K21N</t>
  </si>
  <si>
    <t>p.Q446H</t>
  </si>
  <si>
    <t>p.M1008V</t>
  </si>
  <si>
    <t>p.L776P</t>
  </si>
  <si>
    <t>p.G635C</t>
  </si>
  <si>
    <t>p.M51L</t>
  </si>
  <si>
    <t>p.I61K</t>
  </si>
  <si>
    <t>p.T53A</t>
  </si>
  <si>
    <t>p.D456G</t>
  </si>
  <si>
    <t>p.I306K</t>
  </si>
  <si>
    <t>p.T799A</t>
  </si>
  <si>
    <t>p.D1456G</t>
  </si>
  <si>
    <t>p.K576M</t>
  </si>
  <si>
    <t>p.K69X</t>
  </si>
  <si>
    <t>p.R47X</t>
  </si>
  <si>
    <t>p.D36E</t>
  </si>
  <si>
    <t>p.P137T</t>
  </si>
  <si>
    <t>p.Y22C</t>
  </si>
  <si>
    <t>p.H69Q</t>
  </si>
  <si>
    <t>p.A21E</t>
  </si>
  <si>
    <t>p.M88K</t>
  </si>
  <si>
    <t>p.D1822G</t>
  </si>
  <si>
    <t>p.I2187T</t>
  </si>
  <si>
    <t>p.T1507A</t>
  </si>
  <si>
    <t>p.V14D</t>
  </si>
  <si>
    <t>p.H59R</t>
  </si>
  <si>
    <t>p.V2216D</t>
  </si>
  <si>
    <t>p.S1869P</t>
  </si>
  <si>
    <t>p.T1150S</t>
  </si>
  <si>
    <t>p.V93A</t>
  </si>
  <si>
    <t>p.D523E</t>
  </si>
  <si>
    <t>p.I357T</t>
  </si>
  <si>
    <t>p.Q152E</t>
  </si>
  <si>
    <t>p.X155L</t>
  </si>
  <si>
    <t>p.E1012A</t>
  </si>
  <si>
    <t>p.D245G</t>
  </si>
  <si>
    <t>p.T70A</t>
  </si>
  <si>
    <t>p.A1025S</t>
  </si>
  <si>
    <t>p.E776V</t>
  </si>
  <si>
    <t>p.V141I</t>
  </si>
  <si>
    <t>p.F292I</t>
  </si>
  <si>
    <t>p.C86R</t>
  </si>
  <si>
    <t>p.C137R</t>
  </si>
  <si>
    <t>p.K4X</t>
  </si>
  <si>
    <t>p.S360L</t>
  </si>
  <si>
    <t>p.L911P</t>
  </si>
  <si>
    <t>p.Q1036R</t>
  </si>
  <si>
    <t>p.Y112H</t>
  </si>
  <si>
    <t>p.T32A</t>
  </si>
  <si>
    <t>p.E45K</t>
  </si>
  <si>
    <t>p.R57X</t>
  </si>
  <si>
    <t>p.S149T</t>
  </si>
  <si>
    <t>p.I1162T</t>
  </si>
  <si>
    <t>p.I736V</t>
  </si>
  <si>
    <t>p.F584L</t>
  </si>
  <si>
    <t>p.S666P</t>
  </si>
  <si>
    <t>p.Q133X</t>
  </si>
  <si>
    <t>p.S31P</t>
  </si>
  <si>
    <t>p.Y222N</t>
  </si>
  <si>
    <t>p.Y479F</t>
  </si>
  <si>
    <t>p.C30R</t>
  </si>
  <si>
    <t>p.R1176W</t>
  </si>
  <si>
    <t>p.Y648C</t>
  </si>
  <si>
    <t>p.Q656L</t>
  </si>
  <si>
    <t>p.A652V</t>
  </si>
  <si>
    <t>p.I122T</t>
  </si>
  <si>
    <t>p.R141H</t>
  </si>
  <si>
    <t>p.S375T</t>
  </si>
  <si>
    <t>p.S82I</t>
  </si>
  <si>
    <t>p.N3S</t>
  </si>
  <si>
    <t>p.N826S</t>
  </si>
  <si>
    <t>p.S982G</t>
  </si>
  <si>
    <t>p.T639I</t>
  </si>
  <si>
    <t>p.D65V</t>
  </si>
  <si>
    <t>p.K276E</t>
  </si>
  <si>
    <t>p.P382S</t>
  </si>
  <si>
    <t>p.T163M</t>
  </si>
  <si>
    <t>p.V1109D</t>
  </si>
  <si>
    <t>p.D1100G</t>
  </si>
  <si>
    <t>p.I87L</t>
  </si>
  <si>
    <t>p.V164A</t>
  </si>
  <si>
    <t>p.W44R</t>
  </si>
  <si>
    <t>p.S1153P</t>
  </si>
  <si>
    <t>p.V844E</t>
  </si>
  <si>
    <t>p.I76S</t>
  </si>
  <si>
    <t>p.T71S</t>
  </si>
  <si>
    <t>p.Y420C</t>
  </si>
  <si>
    <t>p.L612Q</t>
  </si>
  <si>
    <t>p.L47P</t>
  </si>
  <si>
    <t>p.K13X</t>
  </si>
  <si>
    <t>p.D416G</t>
  </si>
  <si>
    <t>p.N869K</t>
  </si>
  <si>
    <t>p.H318L</t>
  </si>
  <si>
    <t>p.V87E</t>
  </si>
  <si>
    <t>p.D31A</t>
  </si>
  <si>
    <t>p.E11K</t>
  </si>
  <si>
    <t>p.Y87C</t>
  </si>
  <si>
    <t>p.K14E</t>
  </si>
  <si>
    <t>p.N114Y</t>
  </si>
  <si>
    <t>p.I132S</t>
  </si>
  <si>
    <t>p.S14P</t>
  </si>
  <si>
    <t>p.R55C</t>
  </si>
  <si>
    <t>p.Y176C</t>
  </si>
  <si>
    <t>p.C1122S</t>
  </si>
  <si>
    <t>p.S14G</t>
  </si>
  <si>
    <t>p.Y1144H</t>
  </si>
  <si>
    <t>p.T849A</t>
  </si>
  <si>
    <t>p.E31Q</t>
  </si>
  <si>
    <t>p.R135C</t>
  </si>
  <si>
    <t>p.P77S</t>
  </si>
  <si>
    <t>p.H141R</t>
  </si>
  <si>
    <t>p.S1951R</t>
  </si>
  <si>
    <t>p.T205A</t>
  </si>
  <si>
    <t>p.D510E</t>
  </si>
  <si>
    <t>p.Q562X</t>
  </si>
  <si>
    <t>p.E1186K</t>
  </si>
  <si>
    <t>p.Y72X</t>
  </si>
  <si>
    <t>p.V103G</t>
  </si>
  <si>
    <t>p.V729A</t>
  </si>
  <si>
    <t>p.C612R</t>
  </si>
  <si>
    <t>p.T98A</t>
  </si>
  <si>
    <t>p.C31Y</t>
  </si>
  <si>
    <t>p.V662E</t>
  </si>
  <si>
    <t>p.P18L</t>
  </si>
  <si>
    <t>p.R63Q</t>
  </si>
  <si>
    <t>p.Y168H</t>
  </si>
  <si>
    <t>p.T96A</t>
  </si>
  <si>
    <t>p.G164S</t>
  </si>
  <si>
    <t>p.T1051I</t>
  </si>
  <si>
    <t>p.E810G</t>
  </si>
  <si>
    <t>p.V26E</t>
  </si>
  <si>
    <t>p.K179E</t>
  </si>
  <si>
    <t>p.Y809H</t>
  </si>
  <si>
    <t>p.I581L</t>
  </si>
  <si>
    <t>p.I132T</t>
  </si>
  <si>
    <t>p.Y123N</t>
  </si>
  <si>
    <t>p.S251P</t>
  </si>
  <si>
    <t>p.E1064V</t>
  </si>
  <si>
    <t>p.L123P</t>
  </si>
  <si>
    <t>p.D165E</t>
  </si>
  <si>
    <t>p.S176P</t>
  </si>
  <si>
    <t>p.I1239T</t>
  </si>
  <si>
    <t>p.D95G</t>
  </si>
  <si>
    <t>p.M1V</t>
  </si>
  <si>
    <t>p.Y154C</t>
  </si>
  <si>
    <t>p.L149I</t>
  </si>
  <si>
    <t>p.S336R</t>
  </si>
  <si>
    <t>p.K119M</t>
  </si>
  <si>
    <t>p.E883V</t>
  </si>
  <si>
    <t>p.P218T</t>
  </si>
  <si>
    <t>p.D161V</t>
  </si>
  <si>
    <t>p.Q116K</t>
  </si>
  <si>
    <t>p.I466V</t>
  </si>
  <si>
    <t>p.E469G</t>
  </si>
  <si>
    <t>p.Q680K</t>
  </si>
  <si>
    <t>p.I53T</t>
  </si>
  <si>
    <t>p.S143N</t>
  </si>
  <si>
    <t>p.H136L</t>
  </si>
  <si>
    <t>p.K163N</t>
  </si>
  <si>
    <t>p.I557V</t>
  </si>
  <si>
    <t>p.M547V</t>
  </si>
  <si>
    <t>p.S191P</t>
  </si>
  <si>
    <t>p.L82P</t>
  </si>
  <si>
    <t>p.R86L</t>
  </si>
  <si>
    <t>p.T199A</t>
  </si>
  <si>
    <t>p.F1251L</t>
  </si>
  <si>
    <t>p.I311M</t>
  </si>
  <si>
    <t>p.S405P</t>
  </si>
  <si>
    <t>p.D324G</t>
  </si>
  <si>
    <t>p.G188X</t>
  </si>
  <si>
    <t>p.K205X</t>
  </si>
  <si>
    <t>p.T165A</t>
  </si>
  <si>
    <t>p.S57G</t>
  </si>
  <si>
    <t>p.Q63X</t>
  </si>
  <si>
    <t>p.I75V</t>
  </si>
  <si>
    <t>p.M151K</t>
  </si>
  <si>
    <t>p.K70T</t>
  </si>
  <si>
    <t>p.R140C</t>
  </si>
  <si>
    <t>p.Y133F</t>
  </si>
  <si>
    <t>p.I132N</t>
  </si>
  <si>
    <t>p.A25S</t>
  </si>
  <si>
    <t>p.D140G</t>
  </si>
  <si>
    <t>p.I78N</t>
  </si>
  <si>
    <t>p.L136Q</t>
  </si>
  <si>
    <t>p.Y59H</t>
  </si>
  <si>
    <t>p.R27C</t>
  </si>
  <si>
    <t>p.T1064A</t>
  </si>
  <si>
    <t>p.E1066G</t>
  </si>
  <si>
    <t>p.S51P</t>
  </si>
  <si>
    <t>p.R141L</t>
  </si>
  <si>
    <t>p.D71G</t>
  </si>
  <si>
    <t>p.Y203F</t>
  </si>
  <si>
    <t>p.C21X</t>
  </si>
  <si>
    <t>p.V1560L</t>
  </si>
  <si>
    <t>p.H91R</t>
  </si>
  <si>
    <t>p.P2112S</t>
  </si>
  <si>
    <t>p.D60V</t>
  </si>
  <si>
    <t>p.S28T</t>
  </si>
  <si>
    <t>p.T111A</t>
  </si>
  <si>
    <t>p.T808A</t>
  </si>
  <si>
    <t>p.D149G</t>
  </si>
  <si>
    <t>p.Y41C</t>
  </si>
  <si>
    <t>p.N70K</t>
  </si>
  <si>
    <t>p.L58Q</t>
  </si>
  <si>
    <t>p.S1294G</t>
  </si>
  <si>
    <t>p.S456G</t>
  </si>
  <si>
    <t>p.Q997R</t>
  </si>
  <si>
    <t>p.T73S</t>
  </si>
  <si>
    <t>p.E783G</t>
  </si>
  <si>
    <t>p.V5L</t>
  </si>
  <si>
    <t>p.A44V</t>
  </si>
  <si>
    <t>p.I1008S</t>
  </si>
  <si>
    <t>p.Y50X</t>
  </si>
  <si>
    <t>p.R77G</t>
  </si>
  <si>
    <t>p.M14T</t>
  </si>
  <si>
    <t>p.M331V</t>
  </si>
  <si>
    <t>p.H539L</t>
  </si>
  <si>
    <t>p.D203G</t>
  </si>
  <si>
    <t>p.F67I</t>
  </si>
  <si>
    <t>p.V214G</t>
  </si>
  <si>
    <t>p.M773V</t>
  </si>
  <si>
    <t>p.N371K</t>
  </si>
  <si>
    <t>p.H591N</t>
  </si>
  <si>
    <t>p.V507I</t>
  </si>
  <si>
    <t>p.K58E</t>
  </si>
  <si>
    <t>p.Y78C</t>
  </si>
  <si>
    <t>p.M155K</t>
  </si>
  <si>
    <t>p.T104A</t>
  </si>
  <si>
    <t>p.V179A</t>
  </si>
  <si>
    <t>p.N127S</t>
  </si>
  <si>
    <t>p.N188S</t>
  </si>
  <si>
    <t>p.D137G</t>
  </si>
  <si>
    <t>p.I1473R</t>
  </si>
  <si>
    <t>p.M246K</t>
  </si>
  <si>
    <t>p.V175F</t>
  </si>
  <si>
    <t>p.M134K</t>
  </si>
  <si>
    <t>p.D881G</t>
  </si>
  <si>
    <t>p.R39H</t>
  </si>
  <si>
    <t>p.R81S</t>
  </si>
  <si>
    <t>p.L11Q</t>
  </si>
  <si>
    <t>p.F153L</t>
  </si>
  <si>
    <t>p.V1337M</t>
  </si>
  <si>
    <t>p.V1047I</t>
  </si>
  <si>
    <t>p.Y85S</t>
  </si>
  <si>
    <t>p.H120Q</t>
  </si>
  <si>
    <t>p.E103K</t>
  </si>
  <si>
    <t>p.I224L</t>
  </si>
  <si>
    <t>p.E211K</t>
  </si>
  <si>
    <t>p.T179A</t>
  </si>
  <si>
    <t>p.Y64X</t>
  </si>
  <si>
    <t>p.S1492T</t>
  </si>
  <si>
    <t>p.E1430G</t>
  </si>
  <si>
    <t>p.M221V</t>
  </si>
  <si>
    <t>p.N205D</t>
  </si>
  <si>
    <t>p.L25Q</t>
  </si>
  <si>
    <t>p.T744P</t>
  </si>
  <si>
    <t>p.S1056P</t>
  </si>
  <si>
    <t>p.S304X</t>
  </si>
  <si>
    <t>p.V107A</t>
  </si>
  <si>
    <t>p.V39M</t>
  </si>
  <si>
    <t>p.D19E</t>
  </si>
  <si>
    <t>p.D199Y</t>
  </si>
  <si>
    <t>p.E72G</t>
  </si>
  <si>
    <t>p.I546F</t>
  </si>
  <si>
    <t>p.N641S</t>
  </si>
  <si>
    <t>p.T59A</t>
  </si>
  <si>
    <t>p.T182A</t>
  </si>
  <si>
    <t>p.I137L</t>
  </si>
  <si>
    <t>p.D563E</t>
  </si>
  <si>
    <t>p.M430K</t>
  </si>
  <si>
    <t>p.C798X</t>
  </si>
  <si>
    <t>p.S133T</t>
  </si>
  <si>
    <t>p.F242I</t>
  </si>
  <si>
    <t>p.M205V</t>
  </si>
  <si>
    <t>p.L125Q</t>
  </si>
  <si>
    <t>p.V28D</t>
  </si>
  <si>
    <t>p.S1398P</t>
  </si>
  <si>
    <t>p.T940A</t>
  </si>
  <si>
    <t>p.Q218L</t>
  </si>
  <si>
    <t>p.R45S</t>
  </si>
  <si>
    <t>p.K142E</t>
  </si>
  <si>
    <t>p.V1441A</t>
  </si>
  <si>
    <t>p.M269T</t>
  </si>
  <si>
    <t>p.I46S</t>
  </si>
  <si>
    <t>p.R146G</t>
  </si>
  <si>
    <t>p.K1115M</t>
  </si>
  <si>
    <t>p.M1522K</t>
  </si>
  <si>
    <t>p.R21G</t>
  </si>
  <si>
    <t>p.E1521G</t>
  </si>
  <si>
    <t>p.I819T</t>
  </si>
  <si>
    <t>p.L1290P</t>
  </si>
  <si>
    <t>p.A136T</t>
  </si>
  <si>
    <t>p.A853T</t>
  </si>
  <si>
    <t>p.I82V</t>
  </si>
  <si>
    <t>p.Y255D</t>
  </si>
  <si>
    <t>p.D104G</t>
  </si>
  <si>
    <t>p.I143T</t>
  </si>
  <si>
    <t>p.E123G</t>
  </si>
  <si>
    <t>p.N197D</t>
  </si>
  <si>
    <t>p.I211N</t>
  </si>
  <si>
    <t>p.I160V</t>
  </si>
  <si>
    <t>p.S151P</t>
  </si>
  <si>
    <t>p.T171A</t>
  </si>
  <si>
    <t>p.A87S</t>
  </si>
  <si>
    <t>p.Q131L</t>
  </si>
  <si>
    <t>p.V227L</t>
  </si>
  <si>
    <t>p.L1012S</t>
  </si>
  <si>
    <t>p.V240E</t>
  </si>
  <si>
    <t>p.T110A</t>
  </si>
  <si>
    <t>p.D57G</t>
  </si>
  <si>
    <t>p.D258E</t>
  </si>
  <si>
    <t>p.Y76D</t>
  </si>
  <si>
    <t>p.V227A</t>
  </si>
  <si>
    <t>p.N185Y</t>
  </si>
  <si>
    <t>p.E197G</t>
  </si>
  <si>
    <t>p.D185V</t>
  </si>
  <si>
    <t>p.A147S</t>
  </si>
  <si>
    <t>p.R227G</t>
  </si>
  <si>
    <t>p.W147X</t>
  </si>
  <si>
    <t>p.I207N</t>
  </si>
  <si>
    <t>p.S1133R</t>
  </si>
  <si>
    <t>p.S3181P</t>
  </si>
  <si>
    <t>p.M2020L</t>
  </si>
  <si>
    <t>p.C138F</t>
  </si>
  <si>
    <t>p.T756S</t>
  </si>
  <si>
    <t>p.H509Y</t>
  </si>
  <si>
    <t>p.Y157H</t>
  </si>
  <si>
    <t>p.D43Y</t>
  </si>
  <si>
    <t>p.S137X</t>
  </si>
  <si>
    <t>p.S245P</t>
  </si>
  <si>
    <t>p.I256T</t>
  </si>
  <si>
    <t>p.C113Y</t>
  </si>
  <si>
    <t>p.M30V</t>
  </si>
  <si>
    <t>p.I143V</t>
  </si>
  <si>
    <t>p.V252A</t>
  </si>
  <si>
    <t>p.G17D</t>
  </si>
  <si>
    <t>p.Q830H</t>
  </si>
  <si>
    <t>p.D1357G</t>
  </si>
  <si>
    <t>p.N104K</t>
  </si>
  <si>
    <t>p.H175Q</t>
  </si>
  <si>
    <t>p.D471V</t>
  </si>
  <si>
    <t>p.C1007S</t>
  </si>
  <si>
    <t>p.R347X</t>
  </si>
  <si>
    <t>p.D119E</t>
  </si>
  <si>
    <t>p.S138P</t>
  </si>
  <si>
    <t>p.F102I</t>
  </si>
  <si>
    <t>p.S264T</t>
  </si>
  <si>
    <t>p.C3188R</t>
  </si>
  <si>
    <t>p.I179F</t>
  </si>
  <si>
    <t>p.I2675L</t>
  </si>
  <si>
    <t>p.Y192C</t>
  </si>
  <si>
    <t>p.F1648S</t>
  </si>
  <si>
    <t>p.T169A</t>
  </si>
  <si>
    <t>p.V18A</t>
  </si>
  <si>
    <t>p.F274S</t>
  </si>
  <si>
    <t>p.D247G</t>
  </si>
  <si>
    <t>p.L200H</t>
  </si>
  <si>
    <t>p.V51A</t>
  </si>
  <si>
    <t>p.F21I</t>
  </si>
  <si>
    <t>p.L6H</t>
  </si>
  <si>
    <t>p.Y544H</t>
  </si>
  <si>
    <t>p.V603A</t>
  </si>
  <si>
    <t>p.V27M</t>
  </si>
  <si>
    <t>p.C2694S</t>
  </si>
  <si>
    <t>p.W1751R</t>
  </si>
  <si>
    <t>p.L99R</t>
  </si>
  <si>
    <t>p.V270A</t>
  </si>
  <si>
    <t>p.T209A</t>
  </si>
  <si>
    <t>p.I157T</t>
  </si>
  <si>
    <t>p.R4L</t>
  </si>
  <si>
    <t>p.P218L</t>
  </si>
  <si>
    <t>p.A14D</t>
  </si>
  <si>
    <t>p.I474M</t>
  </si>
  <si>
    <t>p.S843T</t>
  </si>
  <si>
    <t>p.I27T</t>
  </si>
  <si>
    <t>p.D1660G</t>
  </si>
  <si>
    <t>p.T49I</t>
  </si>
  <si>
    <t>p.E105G</t>
  </si>
  <si>
    <t>p.T1284M</t>
  </si>
  <si>
    <t>p.V29M</t>
  </si>
  <si>
    <t>p.K197X</t>
  </si>
  <si>
    <t>p.Y212H</t>
  </si>
  <si>
    <t>p.Y253X</t>
  </si>
  <si>
    <t>p.R148S</t>
  </si>
  <si>
    <t>p.P28Q</t>
  </si>
  <si>
    <t>p.E49G</t>
  </si>
  <si>
    <t>p.V550E</t>
  </si>
  <si>
    <t>p.V659M</t>
  </si>
  <si>
    <t>p.N198I</t>
  </si>
  <si>
    <t>p.E106G</t>
  </si>
  <si>
    <t>p.Y117H</t>
  </si>
  <si>
    <t>p.M233L</t>
  </si>
  <si>
    <t>p.P132L</t>
  </si>
  <si>
    <t>p.M156V</t>
  </si>
  <si>
    <t>p.R2179S</t>
  </si>
  <si>
    <t>p.D1867E</t>
  </si>
  <si>
    <t>p.L309F</t>
  </si>
  <si>
    <t>p.I109F</t>
  </si>
  <si>
    <t>p.V175A</t>
  </si>
  <si>
    <t>c.58+1G&gt;A</t>
  </si>
  <si>
    <t>p.I1641N</t>
  </si>
  <si>
    <t>p.K1572E</t>
  </si>
  <si>
    <t>p.I358K</t>
  </si>
  <si>
    <t>p.S89P</t>
  </si>
  <si>
    <t>p.R238W</t>
  </si>
  <si>
    <t>p.Q20R</t>
  </si>
  <si>
    <t>p.V223M</t>
  </si>
  <si>
    <t>p.R224W</t>
  </si>
  <si>
    <t>p.I788T</t>
  </si>
  <si>
    <t>p.M1607L</t>
  </si>
  <si>
    <t>p.A143T</t>
  </si>
  <si>
    <t>p.R169P</t>
  </si>
  <si>
    <t>p.I359F</t>
  </si>
  <si>
    <t>p.C295S</t>
  </si>
  <si>
    <t>p.P65S</t>
  </si>
  <si>
    <t>p.Y257C</t>
  </si>
  <si>
    <t>p.V534A</t>
  </si>
  <si>
    <t>p.R302Q</t>
  </si>
  <si>
    <t>p.N1243K</t>
  </si>
  <si>
    <t>p.T1123A</t>
  </si>
  <si>
    <t>p.N173K</t>
  </si>
  <si>
    <t>p.Y85H</t>
  </si>
  <si>
    <t>p.T567K</t>
  </si>
  <si>
    <t>p.M902K</t>
  </si>
  <si>
    <t>p.R488C</t>
  </si>
  <si>
    <t>p.G1561V</t>
  </si>
  <si>
    <t>p.N217S</t>
  </si>
  <si>
    <t>p.F9V</t>
  </si>
  <si>
    <t>p.R171S</t>
  </si>
  <si>
    <t>p.V21A</t>
  </si>
  <si>
    <t>p.C166F</t>
  </si>
  <si>
    <t>p.F140I</t>
  </si>
  <si>
    <t>p.E1040X</t>
  </si>
  <si>
    <t>p.H1373R</t>
  </si>
  <si>
    <t>p.N48S</t>
  </si>
  <si>
    <t>p.T257A</t>
  </si>
  <si>
    <t>p.S4749P</t>
  </si>
  <si>
    <t>p.D1647G</t>
  </si>
  <si>
    <t>p.T2327A</t>
  </si>
  <si>
    <t>p.V124L</t>
  </si>
  <si>
    <t>p.A182E</t>
  </si>
  <si>
    <t>p.T219M</t>
  </si>
  <si>
    <t>p.M146V</t>
  </si>
  <si>
    <t>p.K297T</t>
  </si>
  <si>
    <t>p.N28I</t>
  </si>
  <si>
    <t>p.V22L</t>
  </si>
  <si>
    <t>p.I231K</t>
  </si>
  <si>
    <t>p.D286G</t>
  </si>
  <si>
    <t>p.T288A</t>
  </si>
  <si>
    <t>p.V1376A</t>
  </si>
  <si>
    <t>p.T949A</t>
  </si>
  <si>
    <t>p.Q122X</t>
  </si>
  <si>
    <t>p.S59P</t>
  </si>
  <si>
    <t>p.T229I</t>
  </si>
  <si>
    <t>p.N115K</t>
  </si>
  <si>
    <t>p.M81I</t>
  </si>
  <si>
    <t>p.R227H</t>
  </si>
  <si>
    <t>p.E96G</t>
  </si>
  <si>
    <t>p.D269V</t>
  </si>
  <si>
    <t>p.C125R</t>
  </si>
  <si>
    <t>p.V250I</t>
  </si>
  <si>
    <t>p.Y287H</t>
  </si>
  <si>
    <t>p.I187F</t>
  </si>
  <si>
    <t>p.Y110F</t>
  </si>
  <si>
    <t>p.M100L</t>
  </si>
  <si>
    <t>p.T64I</t>
  </si>
  <si>
    <t>p.V148E</t>
  </si>
  <si>
    <t>p.R19L</t>
  </si>
  <si>
    <t>p.L59R</t>
  </si>
  <si>
    <t>p.Y105H</t>
  </si>
  <si>
    <t>p.M179K</t>
  </si>
  <si>
    <t>p.C142R</t>
  </si>
  <si>
    <t>p.Y234F</t>
  </si>
  <si>
    <t>p.D130G</t>
  </si>
  <si>
    <t>p.M39I</t>
  </si>
  <si>
    <t>p.T191S</t>
  </si>
  <si>
    <t>p.N185K</t>
  </si>
  <si>
    <t>p.V195A</t>
  </si>
  <si>
    <t>p.S262R</t>
  </si>
  <si>
    <t>p.R230L</t>
  </si>
  <si>
    <t>p.M135V</t>
  </si>
  <si>
    <t>p.Y77X</t>
  </si>
  <si>
    <t>p.V145A</t>
  </si>
  <si>
    <t>p.S157F</t>
  </si>
  <si>
    <t>p.M212I</t>
  </si>
  <si>
    <t>p.I1779L</t>
  </si>
  <si>
    <t>p.S531P</t>
  </si>
  <si>
    <t>p.D190V</t>
  </si>
  <si>
    <t>p.T191A</t>
  </si>
  <si>
    <t>p.C74X</t>
  </si>
  <si>
    <t>p.N149S</t>
  </si>
  <si>
    <t>p.M98L</t>
  </si>
  <si>
    <t>p.I181N</t>
  </si>
  <si>
    <t>p.I178T</t>
  </si>
  <si>
    <t>p.D106V</t>
  </si>
  <si>
    <t>p.V226A</t>
  </si>
  <si>
    <t>p.I31F</t>
  </si>
  <si>
    <t>p.N136H</t>
  </si>
  <si>
    <t>p.L72I</t>
  </si>
  <si>
    <t>p.T154I</t>
  </si>
  <si>
    <t>p.F164L</t>
  </si>
  <si>
    <t>p.K115X</t>
  </si>
  <si>
    <t>p.I153T</t>
  </si>
  <si>
    <t>p.Q18L</t>
  </si>
  <si>
    <t>p.K256N</t>
  </si>
  <si>
    <t>p.L32P</t>
  </si>
  <si>
    <t>p.E299G</t>
  </si>
  <si>
    <t>p.T86S</t>
  </si>
  <si>
    <t>p.T60S</t>
  </si>
  <si>
    <t>p.I166K</t>
  </si>
  <si>
    <t>p.I174F</t>
  </si>
  <si>
    <t>p.I278T</t>
  </si>
  <si>
    <t>p.V235A</t>
  </si>
  <si>
    <t>p.I261F</t>
  </si>
  <si>
    <t>p.D83V</t>
  </si>
  <si>
    <t>p.V250A</t>
  </si>
  <si>
    <t>p.S1655P</t>
  </si>
  <si>
    <t>p.I253F</t>
  </si>
  <si>
    <t>p.A217E</t>
  </si>
  <si>
    <t>p.M205K</t>
  </si>
  <si>
    <t>p.I20T</t>
  </si>
  <si>
    <t>p.L7R</t>
  </si>
  <si>
    <t>p.N161S</t>
  </si>
  <si>
    <t>p.N19S</t>
  </si>
  <si>
    <t>p.V74M</t>
  </si>
  <si>
    <t>p.N181K</t>
  </si>
  <si>
    <t>p.T2A</t>
  </si>
  <si>
    <t>p.T303S</t>
  </si>
  <si>
    <t>p.D53G</t>
  </si>
  <si>
    <t>p.E112G</t>
  </si>
  <si>
    <t>p.I70N</t>
  </si>
  <si>
    <t>p.S97P</t>
  </si>
  <si>
    <t>p.E164D</t>
  </si>
  <si>
    <t>p.C264X</t>
  </si>
  <si>
    <t>p.M227L</t>
  </si>
  <si>
    <t>p.D195G</t>
  </si>
  <si>
    <t>p.Q403K</t>
  </si>
  <si>
    <t>p.P54L</t>
  </si>
  <si>
    <t>p.N284K</t>
  </si>
  <si>
    <t>p.L1423P</t>
  </si>
  <si>
    <t>p.M1515L</t>
  </si>
  <si>
    <t>p.V73E</t>
  </si>
  <si>
    <t>p.Y129H</t>
  </si>
  <si>
    <t>p.N229I</t>
  </si>
  <si>
    <t>p.E80G</t>
  </si>
  <si>
    <t>p.W26R</t>
  </si>
  <si>
    <t>p.C191X</t>
  </si>
  <si>
    <t>p.Y155C</t>
  </si>
  <si>
    <t>p.T266A</t>
  </si>
  <si>
    <t>p.T142A</t>
  </si>
  <si>
    <t>p.S114G</t>
  </si>
  <si>
    <t>p.K129E</t>
  </si>
  <si>
    <t>p.T68A</t>
  </si>
  <si>
    <t>p.T194A</t>
  </si>
  <si>
    <t>p.S10P</t>
  </si>
  <si>
    <t>p.M125I</t>
  </si>
  <si>
    <t>p.I181T</t>
  </si>
  <si>
    <t>p.T287A</t>
  </si>
  <si>
    <t>p.I33T</t>
  </si>
  <si>
    <t>p.L225R</t>
  </si>
  <si>
    <t>p.T1579M</t>
  </si>
  <si>
    <t>p.D1799G</t>
  </si>
  <si>
    <t>p.Y214H</t>
  </si>
  <si>
    <t>p.N113K</t>
  </si>
  <si>
    <t>p.N145D</t>
  </si>
  <si>
    <t>p.S18C</t>
  </si>
  <si>
    <t>p.V1220M</t>
  </si>
  <si>
    <t>p.R57S</t>
  </si>
  <si>
    <t>p.I228L</t>
  </si>
  <si>
    <t>p.A27T</t>
  </si>
  <si>
    <t>p.V196I</t>
  </si>
  <si>
    <t>p.V3851L</t>
  </si>
  <si>
    <t>p.Y1294N</t>
  </si>
  <si>
    <t>p.V1013L</t>
  </si>
  <si>
    <t>p.S263N</t>
  </si>
  <si>
    <t>p.L38S</t>
  </si>
  <si>
    <t>p.V209A</t>
  </si>
  <si>
    <t>p.D332Y</t>
  </si>
  <si>
    <t>p.F68I</t>
  </si>
  <si>
    <t>p.T173A</t>
  </si>
  <si>
    <t>p.T55A</t>
  </si>
  <si>
    <t>p.G687C</t>
  </si>
  <si>
    <t>p.H283R</t>
  </si>
  <si>
    <t>p.S177G</t>
  </si>
  <si>
    <t>p.N76K</t>
  </si>
  <si>
    <t>p.Y71H</t>
  </si>
  <si>
    <t>p.Q35L</t>
  </si>
  <si>
    <t>p.F235Y</t>
  </si>
  <si>
    <t>p.N84Y</t>
  </si>
  <si>
    <t>p.T217I</t>
  </si>
  <si>
    <t>p.Y184X</t>
  </si>
  <si>
    <t>p.T305A</t>
  </si>
  <si>
    <t>p.R1124S</t>
  </si>
  <si>
    <t>p.M509K</t>
  </si>
  <si>
    <t>p.Y203H</t>
  </si>
  <si>
    <t>p.C10R</t>
  </si>
  <si>
    <t>p.P314A</t>
  </si>
  <si>
    <t>p.R888L</t>
  </si>
  <si>
    <t>p.V114I</t>
  </si>
  <si>
    <t>p.K205M</t>
  </si>
  <si>
    <t>p.A188V</t>
  </si>
  <si>
    <t>p.I167F</t>
  </si>
  <si>
    <t>p.R95W</t>
  </si>
  <si>
    <t>p.E298V</t>
  </si>
  <si>
    <t>p.S118P</t>
  </si>
  <si>
    <t>p.W214R</t>
  </si>
  <si>
    <t>p.I41V</t>
  </si>
  <si>
    <t>p.W130R</t>
  </si>
  <si>
    <t>p.M161T</t>
  </si>
  <si>
    <t>p.R150X</t>
  </si>
  <si>
    <t>p.F172L</t>
  </si>
  <si>
    <t>p.M1094K</t>
  </si>
  <si>
    <t>p.S1109G</t>
  </si>
  <si>
    <t>p.V248E</t>
  </si>
  <si>
    <t>p.Y201X</t>
  </si>
  <si>
    <t>p.I468F</t>
  </si>
  <si>
    <t>p.C1796R</t>
  </si>
  <si>
    <t>p.V213G</t>
  </si>
  <si>
    <t>p.R227X</t>
  </si>
  <si>
    <t>p.C298G</t>
  </si>
  <si>
    <t>p.Y295X</t>
  </si>
  <si>
    <t>p.S79P</t>
  </si>
  <si>
    <t>p.Y57H</t>
  </si>
  <si>
    <t>p.S136G</t>
  </si>
  <si>
    <t>p.I158F</t>
  </si>
  <si>
    <t>p.S281P</t>
  </si>
  <si>
    <t>p.V181E</t>
  </si>
  <si>
    <t>p.C221R</t>
  </si>
  <si>
    <t>p.F172S</t>
  </si>
  <si>
    <t>p.V332A</t>
  </si>
  <si>
    <t>p.R127Q</t>
  </si>
  <si>
    <t>p.V161I</t>
  </si>
  <si>
    <t>p.I268L</t>
  </si>
  <si>
    <t>p.I111L</t>
  </si>
  <si>
    <t>p.Y278C</t>
  </si>
  <si>
    <t>p.S36L</t>
  </si>
  <si>
    <t>p.F185Y</t>
  </si>
  <si>
    <t>p.D338G</t>
  </si>
  <si>
    <t>p.S47A</t>
  </si>
  <si>
    <t>p.V142A</t>
  </si>
  <si>
    <t>p.H87P</t>
  </si>
  <si>
    <t>p.V242A</t>
  </si>
  <si>
    <t>p.K103R</t>
  </si>
  <si>
    <t>p.F160S</t>
  </si>
  <si>
    <t>p.L343P</t>
  </si>
  <si>
    <t>p.M331K</t>
  </si>
  <si>
    <t>p.R13P</t>
  </si>
  <si>
    <t>p.S31T</t>
  </si>
  <si>
    <t>p.A237V</t>
  </si>
  <si>
    <t>p.T246S</t>
  </si>
  <si>
    <t>p.I304V</t>
  </si>
  <si>
    <t>p.N160D</t>
  </si>
  <si>
    <t>p.L289H</t>
  </si>
  <si>
    <t>p.R98H</t>
  </si>
  <si>
    <t>p.W213R</t>
  </si>
  <si>
    <t>p.G154R</t>
  </si>
  <si>
    <t>p.D226E</t>
  </si>
  <si>
    <t>p.I324K</t>
  </si>
  <si>
    <t>p.F33L</t>
  </si>
  <si>
    <t>p.A81V</t>
  </si>
  <si>
    <t>p.D124G</t>
  </si>
  <si>
    <t>p.L348P</t>
  </si>
  <si>
    <t>p.R145L</t>
  </si>
  <si>
    <t>p.L36P</t>
  </si>
  <si>
    <t>p.E1678G</t>
  </si>
  <si>
    <t>p.T982A</t>
  </si>
  <si>
    <t>p.I317T</t>
  </si>
  <si>
    <t>p.D587G</t>
  </si>
  <si>
    <t>p.I1066N</t>
  </si>
  <si>
    <t>p.V1161A</t>
  </si>
  <si>
    <t>p.T1311A</t>
  </si>
  <si>
    <t>p.Y56H</t>
  </si>
  <si>
    <t>p.C132X</t>
  </si>
  <si>
    <t>p.Q501L</t>
  </si>
  <si>
    <t>p.N668S</t>
  </si>
  <si>
    <t>p.V32L</t>
  </si>
  <si>
    <t>p.T321S</t>
  </si>
  <si>
    <t>p.H173Q</t>
  </si>
  <si>
    <t>p.V208F</t>
  </si>
  <si>
    <t>p.K300N</t>
  </si>
  <si>
    <t>p.S359T</t>
  </si>
  <si>
    <t>p.I226V</t>
  </si>
  <si>
    <t>p.T155A</t>
  </si>
  <si>
    <t>p.I210V</t>
  </si>
  <si>
    <t>p.R202X</t>
  </si>
  <si>
    <t>p.H15R</t>
  </si>
  <si>
    <t>p.E261X</t>
  </si>
  <si>
    <t>p.I322K</t>
  </si>
  <si>
    <t>p.I103N</t>
  </si>
  <si>
    <t>p.N194K</t>
  </si>
  <si>
    <t>p.H40R</t>
  </si>
  <si>
    <t>p.N64S</t>
  </si>
  <si>
    <t>p.V149A</t>
  </si>
  <si>
    <t>p.Y160X</t>
  </si>
  <si>
    <t>p.V86I</t>
  </si>
  <si>
    <t>p.E333K</t>
  </si>
  <si>
    <t>p.D298G</t>
  </si>
  <si>
    <t>p.T138M</t>
  </si>
  <si>
    <t>p.V19E</t>
  </si>
  <si>
    <t>p.C701F</t>
  </si>
  <si>
    <t>p.A353T</t>
  </si>
  <si>
    <t>p.V98F</t>
  </si>
  <si>
    <t>p.K222E</t>
  </si>
  <si>
    <t>p.V262E</t>
  </si>
  <si>
    <t>p.V207A</t>
  </si>
  <si>
    <t>p.R88W</t>
  </si>
  <si>
    <t>p.I272T</t>
  </si>
  <si>
    <t>p.T132I</t>
  </si>
  <si>
    <t>p.Y158H</t>
  </si>
  <si>
    <t>p.Y339F</t>
  </si>
  <si>
    <t>p.Q367P</t>
  </si>
  <si>
    <t>p.R146C</t>
  </si>
  <si>
    <t>p.V72A</t>
  </si>
  <si>
    <t>p.Y136C</t>
  </si>
  <si>
    <t>p.V254L</t>
  </si>
  <si>
    <t>p.I138F</t>
  </si>
  <si>
    <t>p.G25S</t>
  </si>
  <si>
    <t>p.M169T</t>
  </si>
  <si>
    <t>p.Q113L</t>
  </si>
  <si>
    <t>p.E65G</t>
  </si>
  <si>
    <t>p.R216H</t>
  </si>
  <si>
    <t>p.E252D</t>
  </si>
  <si>
    <t>p.I277T</t>
  </si>
  <si>
    <t>p.L145P</t>
  </si>
  <si>
    <t>p.V1318F</t>
  </si>
  <si>
    <t>p.M1469L</t>
  </si>
  <si>
    <t>p.M61L</t>
  </si>
  <si>
    <t>p.M251T</t>
  </si>
  <si>
    <t>p.G242C</t>
  </si>
  <si>
    <t>p.I212F</t>
  </si>
  <si>
    <t>p.M207T</t>
  </si>
  <si>
    <t>p.N256K</t>
  </si>
  <si>
    <t>p.H131N</t>
  </si>
  <si>
    <t>p.R119L</t>
  </si>
  <si>
    <t>p.V315G</t>
  </si>
  <si>
    <t>p.L59Q</t>
  </si>
  <si>
    <t>p.A1050E</t>
  </si>
  <si>
    <t>p.S694P</t>
  </si>
  <si>
    <t>p.K107X</t>
  </si>
  <si>
    <t>p.R143X</t>
  </si>
  <si>
    <t>p.F52I</t>
  </si>
  <si>
    <t>p.A309V</t>
  </si>
  <si>
    <t>p.E104D</t>
  </si>
  <si>
    <t>p.T66A</t>
  </si>
  <si>
    <t>p.G2004S</t>
  </si>
  <si>
    <t>p.S1615R</t>
  </si>
  <si>
    <t>p.N189S</t>
  </si>
  <si>
    <t>p.I116T</t>
  </si>
  <si>
    <t>p.I182V</t>
  </si>
  <si>
    <t>p.I79F</t>
  </si>
  <si>
    <t>p.K112R</t>
  </si>
  <si>
    <t>p.Y180H</t>
  </si>
  <si>
    <t>p.V1153A</t>
  </si>
  <si>
    <t>p.D1211E</t>
  </si>
  <si>
    <t>p.K332R</t>
  </si>
  <si>
    <t>p.Y174X</t>
  </si>
  <si>
    <t>p.V167M</t>
  </si>
  <si>
    <t>p.V189D</t>
  </si>
  <si>
    <t>p.X383K</t>
  </si>
  <si>
    <t>p.N752K</t>
  </si>
  <si>
    <t>p.T121A</t>
  </si>
  <si>
    <t>p.D244G</t>
  </si>
  <si>
    <t>p.K1749X</t>
  </si>
  <si>
    <t>p.R1581H</t>
  </si>
  <si>
    <t>p.R337G</t>
  </si>
  <si>
    <t>p.T277A</t>
  </si>
  <si>
    <t>p.P16S</t>
  </si>
  <si>
    <t>p.E261V</t>
  </si>
  <si>
    <t>p.L77P</t>
  </si>
  <si>
    <t>p.F195L</t>
  </si>
  <si>
    <t>p.M296L</t>
  </si>
  <si>
    <t>p.D188E</t>
  </si>
  <si>
    <t>p.I137T</t>
  </si>
  <si>
    <t>p.R368L</t>
  </si>
  <si>
    <t>p.I243F</t>
  </si>
  <si>
    <t>p.I387T</t>
  </si>
  <si>
    <t>p.M265K</t>
  </si>
  <si>
    <t>p.Y250H</t>
  </si>
  <si>
    <t>p.Q149L</t>
  </si>
  <si>
    <t>p.N339S</t>
  </si>
  <si>
    <t>p.N160S</t>
  </si>
  <si>
    <t>p.E260G</t>
  </si>
  <si>
    <t>p.L346H</t>
  </si>
  <si>
    <t>p.T15A</t>
  </si>
  <si>
    <t>p.D1547G</t>
  </si>
  <si>
    <t>p.V219A</t>
  </si>
  <si>
    <t>p.F324S</t>
  </si>
  <si>
    <t>p.F113L</t>
  </si>
  <si>
    <t>p.L194Q</t>
  </si>
  <si>
    <t>p.P262Q</t>
  </si>
  <si>
    <t>p.S12N</t>
  </si>
  <si>
    <t>p.F16S</t>
  </si>
  <si>
    <t>p.L349P</t>
  </si>
  <si>
    <t>p.E104G</t>
  </si>
  <si>
    <t>p.E71G</t>
  </si>
  <si>
    <t>p.T128A</t>
  </si>
  <si>
    <t>p.Y265F</t>
  </si>
  <si>
    <t>p.V825L</t>
  </si>
  <si>
    <t>p.I148V</t>
  </si>
  <si>
    <t>p.D108V</t>
  </si>
  <si>
    <t>p.S262P</t>
  </si>
  <si>
    <t>p.T153M</t>
  </si>
  <si>
    <t>p.L101P</t>
  </si>
  <si>
    <t>p.Q118K</t>
  </si>
  <si>
    <t>p.A101V</t>
  </si>
  <si>
    <t>p.T189I</t>
  </si>
  <si>
    <t>p.P277R</t>
  </si>
  <si>
    <t>p.S194T</t>
  </si>
  <si>
    <t>p.E368G</t>
  </si>
  <si>
    <t>p.F90L</t>
  </si>
  <si>
    <t>p.S387P</t>
  </si>
  <si>
    <t>p.F369S</t>
  </si>
  <si>
    <t>p.Y1937C</t>
  </si>
  <si>
    <t>p.R3632Q</t>
  </si>
  <si>
    <t>p.K202N</t>
  </si>
  <si>
    <t>p.E267G</t>
  </si>
  <si>
    <t>p.P328L</t>
  </si>
  <si>
    <t>p.L65P</t>
  </si>
  <si>
    <t>p.D2218G</t>
  </si>
  <si>
    <t>p.Y2261H</t>
  </si>
  <si>
    <t>p.N4335S</t>
  </si>
  <si>
    <t>p.C343S</t>
  </si>
  <si>
    <t>p.T214A</t>
  </si>
  <si>
    <t>p.R57H</t>
  </si>
  <si>
    <t>p.K109M</t>
  </si>
  <si>
    <t>p.N375D</t>
  </si>
  <si>
    <t>p.K374X</t>
  </si>
  <si>
    <t>p.V323A</t>
  </si>
  <si>
    <t>p.Q253R</t>
  </si>
  <si>
    <t>p.I401F</t>
  </si>
  <si>
    <t>p.L4327P</t>
  </si>
  <si>
    <t>p.V1029A</t>
  </si>
  <si>
    <t>p.D1352A</t>
  </si>
  <si>
    <t>p.Y560S</t>
  </si>
  <si>
    <t>p.L2951P</t>
  </si>
  <si>
    <t>p.A15V</t>
  </si>
  <si>
    <t>p.Y52H</t>
  </si>
  <si>
    <t>p.V1764E</t>
  </si>
  <si>
    <t>p.S1331R</t>
  </si>
  <si>
    <t>p.N94Y</t>
  </si>
  <si>
    <t>p.D25E</t>
  </si>
  <si>
    <t>p.I372N</t>
  </si>
  <si>
    <t>p.V1221M</t>
  </si>
  <si>
    <t>p.I1120T</t>
  </si>
  <si>
    <t>p.I3109L</t>
  </si>
  <si>
    <t>p.S374P</t>
  </si>
  <si>
    <t>p.V225I</t>
  </si>
  <si>
    <t>p.R9G</t>
  </si>
  <si>
    <t>p.A193E</t>
  </si>
  <si>
    <t>p.T154M</t>
  </si>
  <si>
    <t>p.D110fs</t>
  </si>
  <si>
    <t>p.D382G</t>
  </si>
  <si>
    <t>p.V167A</t>
  </si>
  <si>
    <t>p.K199E</t>
  </si>
  <si>
    <t>p.M319L</t>
  </si>
  <si>
    <t>p.T32S</t>
  </si>
  <si>
    <t>p.G228S</t>
  </si>
  <si>
    <t>p.D369G</t>
  </si>
  <si>
    <t>p.M313R</t>
  </si>
  <si>
    <t>p.S1428P</t>
  </si>
  <si>
    <t>p.S791P</t>
  </si>
  <si>
    <t>p.E219G</t>
  </si>
  <si>
    <t>p.S261P</t>
  </si>
  <si>
    <t>p.D232G</t>
  </si>
  <si>
    <t>p.V58A</t>
  </si>
  <si>
    <t>p.E255G</t>
  </si>
  <si>
    <t>p.H414Q</t>
  </si>
  <si>
    <t>p.Q362L</t>
  </si>
  <si>
    <t>p.E156G</t>
  </si>
  <si>
    <t>p.D200G</t>
  </si>
  <si>
    <t>p.C117X</t>
  </si>
  <si>
    <t>p.V126I</t>
  </si>
  <si>
    <t>p.C135R</t>
  </si>
  <si>
    <t>p.R45C</t>
  </si>
  <si>
    <t>p.V23E</t>
  </si>
  <si>
    <t>p.S171P</t>
  </si>
  <si>
    <t>p.I248V</t>
  </si>
  <si>
    <t>p.A313E</t>
  </si>
  <si>
    <t>p.T81A</t>
  </si>
  <si>
    <t>p.M293V</t>
  </si>
  <si>
    <t>p.F25L</t>
  </si>
  <si>
    <t>p.Y249X</t>
  </si>
  <si>
    <t>p.T51A</t>
  </si>
  <si>
    <t>p.D891E</t>
  </si>
  <si>
    <t>p.V1861A</t>
  </si>
  <si>
    <t>p.F158Y</t>
  </si>
  <si>
    <t>p.V236I</t>
  </si>
  <si>
    <t>p.D67G</t>
  </si>
  <si>
    <t>p.S198Y</t>
  </si>
  <si>
    <t>p.R9Q</t>
  </si>
  <si>
    <t>p.D388E</t>
  </si>
  <si>
    <t>p.P213L</t>
  </si>
  <si>
    <t>p.V88A</t>
  </si>
  <si>
    <t>p.D24E</t>
  </si>
  <si>
    <t>p.L375Q</t>
  </si>
  <si>
    <t>p.H54Q</t>
  </si>
  <si>
    <t>p.Y1812C</t>
  </si>
  <si>
    <t>p.F547L</t>
  </si>
  <si>
    <t>p.K415E</t>
  </si>
  <si>
    <t>p.G371W</t>
  </si>
  <si>
    <t>p.I351V</t>
  </si>
  <si>
    <t>p.T845I</t>
  </si>
  <si>
    <t>p.D196G</t>
  </si>
  <si>
    <t>p.P755L</t>
  </si>
  <si>
    <t>p.I839T</t>
  </si>
  <si>
    <t>p.D2821G</t>
  </si>
  <si>
    <t>p.L225P</t>
  </si>
  <si>
    <t>p.V245I</t>
  </si>
  <si>
    <t>p.E245G</t>
  </si>
  <si>
    <t>p.D146G</t>
  </si>
  <si>
    <t>p.S11C</t>
  </si>
  <si>
    <t>p.N236S</t>
  </si>
  <si>
    <t>p.N342Y</t>
  </si>
  <si>
    <t>p.T415A</t>
  </si>
  <si>
    <t>p.Y415F</t>
  </si>
  <si>
    <t>p.S192P</t>
  </si>
  <si>
    <t>p.E1844G</t>
  </si>
  <si>
    <t>p.S1900P</t>
  </si>
  <si>
    <t>p.L61X</t>
  </si>
  <si>
    <t>p.Y228S</t>
  </si>
  <si>
    <t>p.F162S</t>
  </si>
  <si>
    <t>p.Q298L</t>
  </si>
  <si>
    <t>p.M79K</t>
  </si>
  <si>
    <t>p.I188F</t>
  </si>
  <si>
    <t>p.L310R</t>
  </si>
  <si>
    <t>p.N286S</t>
  </si>
  <si>
    <t>p.P1795S</t>
  </si>
  <si>
    <t>p.C485Y</t>
  </si>
  <si>
    <t>p.I217L</t>
  </si>
  <si>
    <t>p.C136S</t>
  </si>
  <si>
    <t>p.L151P</t>
  </si>
  <si>
    <t>p.T271A</t>
  </si>
  <si>
    <t>p.R436X</t>
  </si>
  <si>
    <t>p.L116Q</t>
  </si>
  <si>
    <t>p.W393R</t>
  </si>
  <si>
    <t>p.Y26N</t>
  </si>
  <si>
    <t>p.W131L</t>
  </si>
  <si>
    <t>p.Q493R</t>
  </si>
  <si>
    <t>p.S1471A</t>
  </si>
  <si>
    <t>p.I38N</t>
  </si>
  <si>
    <t>p.S68fs</t>
  </si>
  <si>
    <t>p.S413A</t>
  </si>
  <si>
    <t>p.I376N</t>
  </si>
  <si>
    <t>p.L203R</t>
  </si>
  <si>
    <t>p.M334T</t>
  </si>
  <si>
    <t>p.N398S</t>
  </si>
  <si>
    <t>p.M700K</t>
  </si>
  <si>
    <t>p.D35V</t>
  </si>
  <si>
    <t>p.E290X</t>
  </si>
  <si>
    <t>p.G291R</t>
  </si>
  <si>
    <t>p.E182G</t>
  </si>
  <si>
    <t>p.N352D</t>
  </si>
  <si>
    <t>p.N2202I</t>
  </si>
  <si>
    <t>p.I1703T</t>
  </si>
  <si>
    <t>p.D395A</t>
  </si>
  <si>
    <t>p.D421V</t>
  </si>
  <si>
    <t>p.H165R</t>
  </si>
  <si>
    <t>p.K388E</t>
  </si>
  <si>
    <t>p.F196L</t>
  </si>
  <si>
    <t>p.I425T</t>
  </si>
  <si>
    <t>p.D412V</t>
  </si>
  <si>
    <t>p.H400Q</t>
  </si>
  <si>
    <t>p.K383N</t>
  </si>
  <si>
    <t>p.Y1792H</t>
  </si>
  <si>
    <t>p.S854R</t>
  </si>
  <si>
    <t>p.D281G</t>
  </si>
  <si>
    <t>p.F352L</t>
  </si>
  <si>
    <t>p.H397Q</t>
  </si>
  <si>
    <t>p.F60S</t>
  </si>
  <si>
    <t>p.D345G</t>
  </si>
  <si>
    <t>p.P528L</t>
  </si>
  <si>
    <t>p.Y239C</t>
  </si>
  <si>
    <t>p.R398C</t>
  </si>
  <si>
    <t>p.D153N</t>
  </si>
  <si>
    <t>p.A313T</t>
  </si>
  <si>
    <t>p.Q59L</t>
  </si>
  <si>
    <t>p.F38S</t>
  </si>
  <si>
    <t>p.C280F</t>
  </si>
  <si>
    <t>p.K428E</t>
  </si>
  <si>
    <t>p.E75G</t>
  </si>
  <si>
    <t>p.T37A</t>
  </si>
  <si>
    <t>p.D176G</t>
  </si>
  <si>
    <t>p.L226H</t>
  </si>
  <si>
    <t>p.M109K</t>
  </si>
  <si>
    <t>p.K174E</t>
  </si>
  <si>
    <t>p.V307M</t>
  </si>
  <si>
    <t>p.I204T</t>
  </si>
  <si>
    <t>p.L341P</t>
  </si>
  <si>
    <t>p.Q167L</t>
  </si>
  <si>
    <t>p.M73L</t>
  </si>
  <si>
    <t>p.T196A</t>
  </si>
  <si>
    <t>p.I452V</t>
  </si>
  <si>
    <t>p.D27G</t>
  </si>
  <si>
    <t>p.D253V</t>
  </si>
  <si>
    <t>p.M32L</t>
  </si>
  <si>
    <t>p.Y277F</t>
  </si>
  <si>
    <t>p.D204E</t>
  </si>
  <si>
    <t>p.V217A</t>
  </si>
  <si>
    <t>p.L289Q</t>
  </si>
  <si>
    <t>p.M174K</t>
  </si>
  <si>
    <t>p.S454P</t>
  </si>
  <si>
    <t>p.T162N</t>
  </si>
  <si>
    <t>p.I381N</t>
  </si>
  <si>
    <t>p.K364R</t>
  </si>
  <si>
    <t>p.M66L</t>
  </si>
  <si>
    <t>p.S368P</t>
  </si>
  <si>
    <t>p.A152T</t>
  </si>
  <si>
    <t>p.S132P</t>
  </si>
  <si>
    <t>p.G332D</t>
  </si>
  <si>
    <t>p.S190P</t>
  </si>
  <si>
    <t>p.Y147X</t>
  </si>
  <si>
    <t>p.N29S</t>
  </si>
  <si>
    <t>p.E265G</t>
  </si>
  <si>
    <t>p.F362I</t>
  </si>
  <si>
    <t>p.V74A</t>
  </si>
  <si>
    <t>p.K58I</t>
  </si>
  <si>
    <t>p.Y84C</t>
  </si>
  <si>
    <t>p.T125S</t>
  </si>
  <si>
    <t>p.T79N</t>
  </si>
  <si>
    <t>p.D424E</t>
  </si>
  <si>
    <t>p.T439I</t>
  </si>
  <si>
    <t>p.Q39H</t>
  </si>
  <si>
    <t>p.E442G</t>
  </si>
  <si>
    <t>p.Q328X</t>
  </si>
  <si>
    <t>p.T226N</t>
  </si>
  <si>
    <t>p.K89R</t>
  </si>
  <si>
    <t>p.T102I</t>
  </si>
  <si>
    <t>p.V156I</t>
  </si>
  <si>
    <t>p.Q1115H</t>
  </si>
  <si>
    <t>p.I1841T</t>
  </si>
  <si>
    <t>p.V413I</t>
  </si>
  <si>
    <t>p.V13L</t>
  </si>
  <si>
    <t>p.V374I</t>
  </si>
  <si>
    <t>p.D54G</t>
  </si>
  <si>
    <t>p.E180V</t>
  </si>
  <si>
    <t>p.T449A</t>
  </si>
  <si>
    <t>p.D1807G</t>
  </si>
  <si>
    <t>p.I126K</t>
  </si>
  <si>
    <t>p.I418N</t>
  </si>
  <si>
    <t>p.L10P</t>
  </si>
  <si>
    <t>p.N15I</t>
  </si>
  <si>
    <t>p.Y11F</t>
  </si>
  <si>
    <t>p.L30X</t>
  </si>
  <si>
    <t>p.T244A</t>
  </si>
  <si>
    <t>p.F280I</t>
  </si>
  <si>
    <t>p.D274A</t>
  </si>
  <si>
    <t>p.S109G</t>
  </si>
  <si>
    <t>p.I197F</t>
  </si>
  <si>
    <t>p.C399Y</t>
  </si>
  <si>
    <t>p.V300M</t>
  </si>
  <si>
    <t>p.F454V</t>
  </si>
  <si>
    <t>p.L311P</t>
  </si>
  <si>
    <t>p.G10W</t>
  </si>
  <si>
    <t>p.Y183F</t>
  </si>
  <si>
    <t>p.I428T</t>
  </si>
  <si>
    <t>p.D226G</t>
  </si>
  <si>
    <t>p.H230R</t>
  </si>
  <si>
    <t>p.E73G</t>
  </si>
  <si>
    <t>p.E214G</t>
  </si>
  <si>
    <t>p.D2118V</t>
  </si>
  <si>
    <t>p.N1272Y</t>
  </si>
  <si>
    <t>p.I119V</t>
  </si>
  <si>
    <t>p.D115A</t>
  </si>
  <si>
    <t>p.M240L</t>
  </si>
  <si>
    <t>p.I446K</t>
  </si>
  <si>
    <t>p.D100G</t>
  </si>
  <si>
    <t>p.T116I</t>
  </si>
  <si>
    <t>p.S462T</t>
  </si>
  <si>
    <t>p.V95A</t>
  </si>
  <si>
    <t>p.Y24X</t>
  </si>
  <si>
    <t>p.S2037P</t>
  </si>
  <si>
    <t>p.K422T</t>
  </si>
  <si>
    <t>p.M37L</t>
  </si>
  <si>
    <t>p.D405V</t>
  </si>
  <si>
    <t>p.D237G</t>
  </si>
  <si>
    <t>p.S448P</t>
  </si>
  <si>
    <t>p.P141Q</t>
  </si>
  <si>
    <t>p.Y378C</t>
  </si>
  <si>
    <t>p.D48G</t>
  </si>
  <si>
    <t>p.D2740E</t>
  </si>
  <si>
    <t>p.T2728S</t>
  </si>
  <si>
    <t>p.D3039G</t>
  </si>
  <si>
    <t>p.S86G</t>
  </si>
  <si>
    <t>p.H390L</t>
  </si>
  <si>
    <t>p.V131A</t>
  </si>
  <si>
    <t>p.D375V</t>
  </si>
  <si>
    <t>p.I324L</t>
  </si>
  <si>
    <t>p.N87D</t>
  </si>
  <si>
    <t>p.V190A</t>
  </si>
  <si>
    <t>p.A298E</t>
  </si>
  <si>
    <t>p.F102L</t>
  </si>
  <si>
    <t>p.E222V</t>
  </si>
  <si>
    <t>p.E320G</t>
  </si>
  <si>
    <t>p.T1397I</t>
  </si>
  <si>
    <t>p.F210S</t>
  </si>
  <si>
    <t>p.I156F</t>
  </si>
  <si>
    <t>p.K215N</t>
  </si>
  <si>
    <t>p.E155V</t>
  </si>
  <si>
    <t>p.V147M</t>
  </si>
  <si>
    <t>p.E115G</t>
  </si>
  <si>
    <t>p.V267M</t>
  </si>
  <si>
    <t>p.E380G</t>
  </si>
  <si>
    <t>p.V295A</t>
  </si>
  <si>
    <t>p.S326P</t>
  </si>
  <si>
    <t>p.V411A</t>
  </si>
  <si>
    <t>p.R395S</t>
  </si>
  <si>
    <t>p.F719L</t>
  </si>
  <si>
    <t>p.R1235C</t>
  </si>
  <si>
    <t>p.F124Y</t>
  </si>
  <si>
    <t>p.T373M</t>
  </si>
  <si>
    <t>p.K74E</t>
  </si>
  <si>
    <t>p.A178S</t>
  </si>
  <si>
    <t>p.S387A</t>
  </si>
  <si>
    <t>p.F217Y</t>
  </si>
  <si>
    <t>p.M1544K</t>
  </si>
  <si>
    <t>p.T2063K</t>
  </si>
  <si>
    <t>p.I6V</t>
  </si>
  <si>
    <t>p.I14T</t>
  </si>
  <si>
    <t>p.P162S</t>
  </si>
  <si>
    <t>p.V344A</t>
  </si>
  <si>
    <t>p.D167G</t>
  </si>
  <si>
    <t>p.T316I</t>
  </si>
  <si>
    <t>p.I486N</t>
  </si>
  <si>
    <t>p.C319R</t>
  </si>
  <si>
    <t>p.S349P</t>
  </si>
  <si>
    <t>p.T275A</t>
  </si>
  <si>
    <t>p.S457P</t>
  </si>
  <si>
    <t>p.Y247H</t>
  </si>
  <si>
    <t>p.M25K</t>
  </si>
  <si>
    <t>p.I214S</t>
  </si>
  <si>
    <t>p.V22A</t>
  </si>
  <si>
    <t>p.V172F</t>
  </si>
  <si>
    <t>p.D362G</t>
  </si>
  <si>
    <t>p.E71K</t>
  </si>
  <si>
    <t>p.T107A</t>
  </si>
  <si>
    <t>p.D1307V</t>
  </si>
  <si>
    <t>p.E2004K</t>
  </si>
  <si>
    <t>p.W108X</t>
  </si>
  <si>
    <t>p.A10V</t>
  </si>
  <si>
    <t>p.R186L</t>
  </si>
  <si>
    <t>p.S76P</t>
  </si>
  <si>
    <t>p.I200T</t>
  </si>
  <si>
    <t>p.I405T</t>
  </si>
  <si>
    <t>p.G73W</t>
  </si>
  <si>
    <t>p.I161V</t>
  </si>
  <si>
    <t>p.L33Q</t>
  </si>
  <si>
    <t>p.V143E</t>
  </si>
  <si>
    <t>p.V283E</t>
  </si>
  <si>
    <t>p.R136Q</t>
  </si>
  <si>
    <t>p.E165G</t>
  </si>
  <si>
    <t>p.S123T</t>
  </si>
  <si>
    <t>p.T431S</t>
  </si>
  <si>
    <t>p.T475A</t>
  </si>
  <si>
    <t>p.T28A</t>
  </si>
  <si>
    <t>p.I423S</t>
  </si>
  <si>
    <t>p.D145E</t>
  </si>
  <si>
    <t>p.M299K</t>
  </si>
  <si>
    <t>p.S481C</t>
  </si>
  <si>
    <t>p.A57T</t>
  </si>
  <si>
    <t>p.I194T</t>
  </si>
  <si>
    <t>p.N396S</t>
  </si>
  <si>
    <t>p.W319R</t>
  </si>
  <si>
    <t>p.D468N</t>
  </si>
  <si>
    <t>p.I468T</t>
  </si>
  <si>
    <t>p.H40N</t>
  </si>
  <si>
    <t>p.I442N</t>
  </si>
  <si>
    <t>p.T265A</t>
  </si>
  <si>
    <t>p.F478L</t>
  </si>
  <si>
    <t>p.V386D</t>
  </si>
  <si>
    <t>p.F421L</t>
  </si>
  <si>
    <t>p.T224N</t>
  </si>
  <si>
    <t>p.K176R</t>
  </si>
  <si>
    <t>p.I215N</t>
  </si>
  <si>
    <t>p.C245S</t>
  </si>
  <si>
    <t>p.D187E</t>
  </si>
  <si>
    <t>p.S220P</t>
  </si>
  <si>
    <t>p.Y162C</t>
  </si>
  <si>
    <t>p.S1624R</t>
  </si>
  <si>
    <t>p.Y424H</t>
  </si>
  <si>
    <t>p.Y291X</t>
  </si>
  <si>
    <t>p.M300R</t>
  </si>
  <si>
    <t>p.Y488C</t>
  </si>
  <si>
    <t>p.N73I</t>
  </si>
  <si>
    <t>p.S343L</t>
  </si>
  <si>
    <t>p.I104T</t>
  </si>
  <si>
    <t>p.L49Q</t>
  </si>
  <si>
    <t>p.E411G</t>
  </si>
  <si>
    <t>p.S287R</t>
  </si>
  <si>
    <t>p.T174A</t>
  </si>
  <si>
    <t>p.G336X</t>
  </si>
  <si>
    <t>p.K353E</t>
  </si>
  <si>
    <t>p.C332R</t>
  </si>
  <si>
    <t>p.M81L</t>
  </si>
  <si>
    <t>p.V131M</t>
  </si>
  <si>
    <t>p.I72F</t>
  </si>
  <si>
    <t>p.V136A</t>
  </si>
  <si>
    <t>p.F51L</t>
  </si>
  <si>
    <t>p.S14C</t>
  </si>
  <si>
    <t>p.H449R</t>
  </si>
  <si>
    <t>p.T353A</t>
  </si>
  <si>
    <t>p.N291K</t>
  </si>
  <si>
    <t>p.N82D</t>
  </si>
  <si>
    <t>p.M289L</t>
  </si>
  <si>
    <t>p.I123N</t>
  </si>
  <si>
    <t>p.V108M</t>
  </si>
  <si>
    <t>p.N468S</t>
  </si>
  <si>
    <t>p.I107F</t>
  </si>
  <si>
    <t>p.A352T</t>
  </si>
  <si>
    <t>p.K505X</t>
  </si>
  <si>
    <t>p.V238A</t>
  </si>
  <si>
    <t>p.Y209H</t>
  </si>
  <si>
    <t>p.R463C</t>
  </si>
  <si>
    <t>p.C57Y</t>
  </si>
  <si>
    <t>p.F313L</t>
  </si>
  <si>
    <t>p.V279A</t>
  </si>
  <si>
    <t>p.L495X</t>
  </si>
  <si>
    <t>p.T256I</t>
  </si>
  <si>
    <t>p.F326S</t>
  </si>
  <si>
    <t>p.Q240R</t>
  </si>
  <si>
    <t>p.F307L</t>
  </si>
  <si>
    <t>p.Y1842H</t>
  </si>
  <si>
    <t>p.T1738S</t>
  </si>
  <si>
    <t>p.S516P</t>
  </si>
  <si>
    <t>p.F84L</t>
  </si>
  <si>
    <t>p.G53R</t>
  </si>
  <si>
    <t>p.T250A</t>
  </si>
  <si>
    <t>p.D309N</t>
  </si>
  <si>
    <t>p.G21D</t>
  </si>
  <si>
    <t>p.A64E</t>
  </si>
  <si>
    <t>p.N169K</t>
  </si>
  <si>
    <t>p.I228N</t>
  </si>
  <si>
    <t>p.D250A</t>
  </si>
  <si>
    <t>p.K52E</t>
  </si>
  <si>
    <t>p.Y268C</t>
  </si>
  <si>
    <t>p.Y281H</t>
  </si>
  <si>
    <t>p.I504F</t>
  </si>
  <si>
    <t>p.L427R</t>
  </si>
  <si>
    <t>p.F87L</t>
  </si>
  <si>
    <t>p.F157L</t>
  </si>
  <si>
    <t>p.S237P</t>
  </si>
  <si>
    <t>p.V244E</t>
  </si>
  <si>
    <t>p.R353L</t>
  </si>
  <si>
    <t>p.I199N</t>
  </si>
  <si>
    <t>p.E456G</t>
  </si>
  <si>
    <t>p.K250fs</t>
  </si>
  <si>
    <t>p.L457S</t>
  </si>
  <si>
    <t>p.A503S</t>
  </si>
  <si>
    <t>p.D94E</t>
  </si>
  <si>
    <t>p.F324L</t>
  </si>
  <si>
    <t>p.S199X</t>
  </si>
  <si>
    <t>p.F331L</t>
  </si>
  <si>
    <t>p.D40E</t>
  </si>
  <si>
    <t>p.V32A</t>
  </si>
  <si>
    <t>p.H23R</t>
  </si>
  <si>
    <t>p.T333S</t>
  </si>
  <si>
    <t>p.F414S</t>
  </si>
  <si>
    <t>p.M426V</t>
  </si>
  <si>
    <t>p.I216K</t>
  </si>
  <si>
    <t>p.Y332H</t>
  </si>
  <si>
    <t>p.R205H</t>
  </si>
  <si>
    <t>p.I438V</t>
  </si>
  <si>
    <t>p.V365D</t>
  </si>
  <si>
    <t>c.465+2T&gt;C</t>
  </si>
  <si>
    <t>p.E6G</t>
  </si>
  <si>
    <t>p.H77N</t>
  </si>
  <si>
    <t>p.Y176X</t>
  </si>
  <si>
    <t>p.I408T</t>
  </si>
  <si>
    <t>p.R186X</t>
  </si>
  <si>
    <t>p.N435K</t>
  </si>
  <si>
    <t>p.N41Y</t>
  </si>
  <si>
    <t>p.G94A</t>
  </si>
  <si>
    <t>p.C262X</t>
  </si>
  <si>
    <t>p.D508E</t>
  </si>
  <si>
    <t>p.D55G</t>
  </si>
  <si>
    <t>p.R363G</t>
  </si>
  <si>
    <t>p.V1462M</t>
  </si>
  <si>
    <t>p.V689A</t>
  </si>
  <si>
    <t>p.E25K</t>
  </si>
  <si>
    <t>p.M147K</t>
  </si>
  <si>
    <t>p.I337N</t>
  </si>
  <si>
    <t>p.W320G</t>
  </si>
  <si>
    <t>p.V220G</t>
  </si>
  <si>
    <t>p.T150S</t>
  </si>
  <si>
    <t>p.I1053F</t>
  </si>
  <si>
    <t>p.N2343K</t>
  </si>
  <si>
    <t>p.M320K</t>
  </si>
  <si>
    <t>p.G92W</t>
  </si>
  <si>
    <t>p.T507A</t>
  </si>
  <si>
    <t>p.D133G</t>
  </si>
  <si>
    <t>p.N356D</t>
  </si>
  <si>
    <t>p.K486R</t>
  </si>
  <si>
    <t>p.N481S</t>
  </si>
  <si>
    <t>p.I277N</t>
  </si>
  <si>
    <t>p.P512H</t>
  </si>
  <si>
    <t>p.S102L</t>
  </si>
  <si>
    <t>p.Y319C</t>
  </si>
  <si>
    <t>p.V73A</t>
  </si>
  <si>
    <t>p.E142G</t>
  </si>
  <si>
    <t>p.V214F</t>
  </si>
  <si>
    <t>p.I514S</t>
  </si>
  <si>
    <t>p.M231K</t>
  </si>
  <si>
    <t>p.S86R</t>
  </si>
  <si>
    <t>p.G173X</t>
  </si>
  <si>
    <t>p.T242I</t>
  </si>
  <si>
    <t>p.S431C</t>
  </si>
  <si>
    <t>p.V489L</t>
  </si>
  <si>
    <t>p.K86R</t>
  </si>
  <si>
    <t>p.N91K</t>
  </si>
  <si>
    <t>p.Y304H</t>
  </si>
  <si>
    <t>p.T292A</t>
  </si>
  <si>
    <t>p.T529A</t>
  </si>
  <si>
    <t>p.R86C</t>
  </si>
  <si>
    <t>p.V193A</t>
  </si>
  <si>
    <t>p.C325S</t>
  </si>
  <si>
    <t>p.T87A</t>
  </si>
  <si>
    <t>p.N486S</t>
  </si>
  <si>
    <t>p.S21T</t>
  </si>
  <si>
    <t>p.S502T</t>
  </si>
  <si>
    <t>p.Q323L</t>
  </si>
  <si>
    <t>p.V177A</t>
  </si>
  <si>
    <t>p.M429T</t>
  </si>
  <si>
    <t>p.S415L</t>
  </si>
  <si>
    <t>p.N106I</t>
  </si>
  <si>
    <t>p.I280K</t>
  </si>
  <si>
    <t>p.F615I</t>
  </si>
  <si>
    <t>p.S505P</t>
  </si>
  <si>
    <t>p.Y214C</t>
  </si>
  <si>
    <t>p.S133G</t>
  </si>
  <si>
    <t>p.P478L</t>
  </si>
  <si>
    <t>p.A524V</t>
  </si>
  <si>
    <t>p.M315V</t>
  </si>
  <si>
    <t>p.Q325L</t>
  </si>
  <si>
    <t>p.L267X</t>
  </si>
  <si>
    <t>p.I352N</t>
  </si>
  <si>
    <t>p.I508T</t>
  </si>
  <si>
    <t>p.T147I</t>
  </si>
  <si>
    <t>p.N382K</t>
  </si>
  <si>
    <t>p.T251K</t>
  </si>
  <si>
    <t>p.D61G</t>
  </si>
  <si>
    <t>p.Y335X</t>
  </si>
  <si>
    <t>p.N284S</t>
  </si>
  <si>
    <t>p.T325A</t>
  </si>
  <si>
    <t>p.Y457H</t>
  </si>
  <si>
    <t>p.A190T</t>
  </si>
  <si>
    <t>p.R288W</t>
  </si>
  <si>
    <t>p.D367G</t>
  </si>
  <si>
    <t>p.A477T</t>
  </si>
  <si>
    <t>p.I524F</t>
  </si>
  <si>
    <t>p.M22V</t>
  </si>
  <si>
    <t>p.V229M</t>
  </si>
  <si>
    <t>p.Y79H</t>
  </si>
  <si>
    <t>p.S377P</t>
  </si>
  <si>
    <t>p.M208K</t>
  </si>
  <si>
    <t>p.K388X</t>
  </si>
  <si>
    <t>p.D453E</t>
  </si>
  <si>
    <t>p.I16T</t>
  </si>
  <si>
    <t>p.V535L</t>
  </si>
  <si>
    <t>p.I206V</t>
  </si>
  <si>
    <t>p.G125D</t>
  </si>
  <si>
    <t>p.A561T</t>
  </si>
  <si>
    <t>p.C243R</t>
  </si>
  <si>
    <t>p.Y438C</t>
  </si>
  <si>
    <t>p.T494A</t>
  </si>
  <si>
    <t>p.V504A</t>
  </si>
  <si>
    <t>p.L354P</t>
  </si>
  <si>
    <t>p.E52G</t>
  </si>
  <si>
    <t>p.M275L</t>
  </si>
  <si>
    <t>p.Y383N</t>
  </si>
  <si>
    <t>p.S418A</t>
  </si>
  <si>
    <t>p.N95K</t>
  </si>
  <si>
    <t>p.L529P</t>
  </si>
  <si>
    <t>p.L283P</t>
  </si>
  <si>
    <t>p.L472P</t>
  </si>
  <si>
    <t>p.I249F</t>
  </si>
  <si>
    <t>p.V288A</t>
  </si>
  <si>
    <t>p.Q203K</t>
  </si>
  <si>
    <t>p.G139D</t>
  </si>
  <si>
    <t>p.E490K</t>
  </si>
  <si>
    <t>p.Y165C</t>
  </si>
  <si>
    <t>p.D422N</t>
  </si>
  <si>
    <t>p.K397X</t>
  </si>
  <si>
    <t>p.T534S</t>
  </si>
  <si>
    <t>p.V324A</t>
  </si>
  <si>
    <t>p.D169E</t>
  </si>
  <si>
    <t>p.V464A</t>
  </si>
  <si>
    <t>p.R423H</t>
  </si>
  <si>
    <t>p.F343L</t>
  </si>
  <si>
    <t>p.S262T</t>
  </si>
  <si>
    <t>p.L544P</t>
  </si>
  <si>
    <t>p.K331X</t>
  </si>
  <si>
    <t>p.A471T</t>
  </si>
  <si>
    <t>p.Y405N</t>
  </si>
  <si>
    <t>p.I237N</t>
  </si>
  <si>
    <t>p.V114D</t>
  </si>
  <si>
    <t>p.N409K</t>
  </si>
  <si>
    <t>p.P138T</t>
  </si>
  <si>
    <t>p.E132G</t>
  </si>
  <si>
    <t>p.T319I</t>
  </si>
  <si>
    <t>p.D223A</t>
  </si>
  <si>
    <t>p.Y527X</t>
  </si>
  <si>
    <t>p.R2355K</t>
  </si>
  <si>
    <t>p.T1533A</t>
  </si>
  <si>
    <t>p.V479A</t>
  </si>
  <si>
    <t>p.D88G</t>
  </si>
  <si>
    <t>p.E166G</t>
  </si>
  <si>
    <t>p.V333E</t>
  </si>
  <si>
    <t>p.Y101N</t>
  </si>
  <si>
    <t>p.T410I</t>
  </si>
  <si>
    <t>p.W396R</t>
  </si>
  <si>
    <t>p.P445L</t>
  </si>
  <si>
    <t>p.V513M</t>
  </si>
  <si>
    <t>p.H285Q</t>
  </si>
  <si>
    <t>p.C518G</t>
  </si>
  <si>
    <t>p.V335D</t>
  </si>
  <si>
    <t>p.Y281C</t>
  </si>
  <si>
    <t>p.C318R</t>
  </si>
  <si>
    <t>p.D483V</t>
  </si>
  <si>
    <t>p.D393G</t>
  </si>
  <si>
    <t>p.A72fs</t>
  </si>
  <si>
    <t>p.E506X</t>
  </si>
  <si>
    <t>p.E343D</t>
  </si>
  <si>
    <t>p.V208A</t>
  </si>
  <si>
    <t>p.D489E</t>
  </si>
  <si>
    <t>p.W50R</t>
  </si>
  <si>
    <t>p.E408G</t>
  </si>
  <si>
    <t>p.D204G</t>
  </si>
  <si>
    <t>p.N401K</t>
  </si>
  <si>
    <t>p.Q4084X</t>
  </si>
  <si>
    <t>p.C5445Y</t>
  </si>
  <si>
    <t>p.D1611V</t>
  </si>
  <si>
    <t>p.N45D</t>
  </si>
  <si>
    <t>p.S156P</t>
  </si>
  <si>
    <t>p.T74A</t>
  </si>
  <si>
    <t>p.N444S</t>
  </si>
  <si>
    <t>p.Y101D</t>
  </si>
  <si>
    <t>p.I247N</t>
  </si>
  <si>
    <t>p.D257G</t>
  </si>
  <si>
    <t>p.Y230F</t>
  </si>
  <si>
    <t>p.R416L</t>
  </si>
  <si>
    <t>p.V387A</t>
  </si>
  <si>
    <t>p.C77X</t>
  </si>
  <si>
    <t>p.F422L</t>
  </si>
  <si>
    <t>p.A478S</t>
  </si>
  <si>
    <t>p.P57S</t>
  </si>
  <si>
    <t>p.Y477C</t>
  </si>
  <si>
    <t>p.D80G</t>
  </si>
  <si>
    <t>p.Y265H</t>
  </si>
  <si>
    <t>p.T158I</t>
  </si>
  <si>
    <t>p.I153F</t>
  </si>
  <si>
    <t>p.T296P</t>
  </si>
  <si>
    <t>p.R506H</t>
  </si>
  <si>
    <t>p.E391G</t>
  </si>
  <si>
    <t>p.M89K</t>
  </si>
  <si>
    <t>p.X619Q</t>
  </si>
  <si>
    <t>p.N308S</t>
  </si>
  <si>
    <t>p.T314A</t>
  </si>
  <si>
    <t>p.H255L</t>
  </si>
  <si>
    <t>p.Y366C</t>
  </si>
  <si>
    <t>p.I353T</t>
  </si>
  <si>
    <t>p.D150G</t>
  </si>
  <si>
    <t>p.I108N</t>
  </si>
  <si>
    <t>p.W558R</t>
  </si>
  <si>
    <t>p.T240A</t>
  </si>
  <si>
    <t>p.I551N</t>
  </si>
  <si>
    <t>p.G472D</t>
  </si>
  <si>
    <t>p.I429F</t>
  </si>
  <si>
    <t>p.E83G</t>
  </si>
  <si>
    <t>p.I159F</t>
  </si>
  <si>
    <t>p.P426Q</t>
  </si>
  <si>
    <t>p.D332G</t>
  </si>
  <si>
    <t>p.Y199X</t>
  </si>
  <si>
    <t>p.D196E</t>
  </si>
  <si>
    <t>p.V19A</t>
  </si>
  <si>
    <t>p.H529Q</t>
  </si>
  <si>
    <t>p.I276M</t>
  </si>
  <si>
    <t>p.V376A</t>
  </si>
  <si>
    <t>p.T444I</t>
  </si>
  <si>
    <t>p.R613S</t>
  </si>
  <si>
    <t>p.V526E</t>
  </si>
  <si>
    <t>p.C619X</t>
  </si>
  <si>
    <t>p.D514G</t>
  </si>
  <si>
    <t>p.R485H</t>
  </si>
  <si>
    <t>p.G74C</t>
  </si>
  <si>
    <t>p.T519I</t>
  </si>
  <si>
    <t>p.H354L</t>
  </si>
  <si>
    <t>p.V521A</t>
  </si>
  <si>
    <t>p.Y575C</t>
  </si>
  <si>
    <t>p.A230V</t>
  </si>
  <si>
    <t>p.Y156X</t>
  </si>
  <si>
    <t>p.T219I</t>
  </si>
  <si>
    <t>p.D247N</t>
  </si>
  <si>
    <t>p.T129A</t>
  </si>
  <si>
    <t>p.F236L</t>
  </si>
  <si>
    <t>p.G102D</t>
  </si>
  <si>
    <t>p.S61R</t>
  </si>
  <si>
    <t>p.R357C</t>
  </si>
  <si>
    <t>p.I489F</t>
  </si>
  <si>
    <t>p.V606A</t>
  </si>
  <si>
    <t>p.E286G</t>
  </si>
  <si>
    <t>p.S471R</t>
  </si>
  <si>
    <t>p.N263S</t>
  </si>
  <si>
    <t>p.L262Q</t>
  </si>
  <si>
    <t>p.L565P</t>
  </si>
  <si>
    <t>p.S169P</t>
  </si>
  <si>
    <t>p.D10G</t>
  </si>
  <si>
    <t>p.S113G</t>
  </si>
  <si>
    <t>p.V364E</t>
  </si>
  <si>
    <t>p.E37G</t>
  </si>
  <si>
    <t>p.N353S</t>
  </si>
  <si>
    <t>p.Q2681X</t>
  </si>
  <si>
    <t>p.Y137X</t>
  </si>
  <si>
    <t>p.I285M</t>
  </si>
  <si>
    <t>p.D360G</t>
  </si>
  <si>
    <t>c.108+2T&gt;C</t>
  </si>
  <si>
    <t>p.E434K</t>
  </si>
  <si>
    <t>p.V230E</t>
  </si>
  <si>
    <t>p.S484N</t>
  </si>
  <si>
    <t>p.Q11R</t>
  </si>
  <si>
    <t>p.N509S</t>
  </si>
  <si>
    <t>p.F70S</t>
  </si>
  <si>
    <t>p.A182S</t>
  </si>
  <si>
    <t>p.D351G</t>
  </si>
  <si>
    <t>p.A388E</t>
  </si>
  <si>
    <t>p.M157L</t>
  </si>
  <si>
    <t>p.V466A</t>
  </si>
  <si>
    <t>p.K348X</t>
  </si>
  <si>
    <t>p.Y14C</t>
  </si>
  <si>
    <t>p.V457D</t>
  </si>
  <si>
    <t>p.N365S</t>
  </si>
  <si>
    <t>p.M486I</t>
  </si>
  <si>
    <t>p.N430S</t>
  </si>
  <si>
    <t>p.I453N</t>
  </si>
  <si>
    <t>p.D145G</t>
  </si>
  <si>
    <t>p.N413D</t>
  </si>
  <si>
    <t>p.Y142H</t>
  </si>
  <si>
    <t>p.S581P</t>
  </si>
  <si>
    <t>p.A633V</t>
  </si>
  <si>
    <t>p.Q477L</t>
  </si>
  <si>
    <t>p.K334E</t>
  </si>
  <si>
    <t>p.C410F</t>
  </si>
  <si>
    <t>p.D125E</t>
  </si>
  <si>
    <t>p.Y379X</t>
  </si>
  <si>
    <t>p.I444V</t>
  </si>
  <si>
    <t>p.D202G</t>
  </si>
  <si>
    <t>p.T668A</t>
  </si>
  <si>
    <t>p.I249N</t>
  </si>
  <si>
    <t>p.V284A</t>
  </si>
  <si>
    <t>p.M216K</t>
  </si>
  <si>
    <t>p.T23A</t>
  </si>
  <si>
    <t>p.V401F</t>
  </si>
  <si>
    <t>p.S436P</t>
  </si>
  <si>
    <t>p.F328Y</t>
  </si>
  <si>
    <t>p.V55M</t>
  </si>
  <si>
    <t>p.N1086H</t>
  </si>
  <si>
    <t>p.Q1921X</t>
  </si>
  <si>
    <t>p.D264E</t>
  </si>
  <si>
    <t>p.Q528K</t>
  </si>
  <si>
    <t>p.M354L</t>
  </si>
  <si>
    <t>p.N319S</t>
  </si>
  <si>
    <t>p.K148E</t>
  </si>
  <si>
    <t>p.A555T</t>
  </si>
  <si>
    <t>p.Y1876F</t>
  </si>
  <si>
    <t>p.I17T</t>
  </si>
  <si>
    <t>p.D628G</t>
  </si>
  <si>
    <t>p.L152Q</t>
  </si>
  <si>
    <t>p.D49G</t>
  </si>
  <si>
    <t>p.H151R</t>
  </si>
  <si>
    <t>p.L90R</t>
  </si>
  <si>
    <t>p.Y517H</t>
  </si>
  <si>
    <t>p.D596N</t>
  </si>
  <si>
    <t>p.C610S</t>
  </si>
  <si>
    <t>p.I631N</t>
  </si>
  <si>
    <t>p.T182I</t>
  </si>
  <si>
    <t>p.R350H</t>
  </si>
  <si>
    <t>p.V1294E</t>
  </si>
  <si>
    <t>p.R2263L</t>
  </si>
  <si>
    <t>p.M589T</t>
  </si>
  <si>
    <t>p.D423G</t>
  </si>
  <si>
    <t>p.S549R</t>
  </si>
  <si>
    <t>p.A353S</t>
  </si>
  <si>
    <t>p.I389L</t>
  </si>
  <si>
    <t>p.K368M</t>
  </si>
  <si>
    <t>p.T443K</t>
  </si>
  <si>
    <t>p.Q41K</t>
  </si>
  <si>
    <t>p.R572Q</t>
  </si>
  <si>
    <t>p.T187A</t>
  </si>
  <si>
    <t>p.C216X</t>
  </si>
  <si>
    <t>p.L340X</t>
  </si>
  <si>
    <t>p.V275A</t>
  </si>
  <si>
    <t>p.I491T</t>
  </si>
  <si>
    <t>p.V23G</t>
  </si>
  <si>
    <t>p.D308G</t>
  </si>
  <si>
    <t>p.T112A</t>
  </si>
  <si>
    <t>p.E253G</t>
  </si>
  <si>
    <t>p.R319G</t>
  </si>
  <si>
    <t>p.P32S</t>
  </si>
  <si>
    <t>p.S324P</t>
  </si>
  <si>
    <t>p.I411V</t>
  </si>
  <si>
    <t>p.Y674C</t>
  </si>
  <si>
    <t>p.S324G</t>
  </si>
  <si>
    <t>p.Y73F</t>
  </si>
  <si>
    <t>p.L224F</t>
  </si>
  <si>
    <t>p.R168S</t>
  </si>
  <si>
    <t>p.D598A</t>
  </si>
  <si>
    <t>p.I370T</t>
  </si>
  <si>
    <t>p.T75A</t>
  </si>
  <si>
    <t>p.A304E</t>
  </si>
  <si>
    <t>p.I474R</t>
  </si>
  <si>
    <t>p.D658A</t>
  </si>
  <si>
    <t>p.T682S</t>
  </si>
  <si>
    <t>p.N109S</t>
  </si>
  <si>
    <t>p.D83E</t>
  </si>
  <si>
    <t>p.K633T</t>
  </si>
  <si>
    <t>p.Y505F</t>
  </si>
  <si>
    <t>p.Y306F</t>
  </si>
  <si>
    <t>p.P568S</t>
  </si>
  <si>
    <t>p.D339G</t>
  </si>
  <si>
    <t>p.H64L</t>
  </si>
  <si>
    <t>p.C54S</t>
  </si>
  <si>
    <t>p.M491K</t>
  </si>
  <si>
    <t>p.D474G</t>
  </si>
  <si>
    <t>p.Y100H</t>
  </si>
  <si>
    <t>p.M681K</t>
  </si>
  <si>
    <t>p.N684S</t>
  </si>
  <si>
    <t>p.Y300N</t>
  </si>
  <si>
    <t>p.V542G</t>
  </si>
  <si>
    <t>p.Y629N</t>
  </si>
  <si>
    <t>p.Y5H</t>
  </si>
  <si>
    <t>p.L424P</t>
  </si>
  <si>
    <t>p.M165K</t>
  </si>
  <si>
    <t>p.D231V</t>
  </si>
  <si>
    <t>p.N129D</t>
  </si>
  <si>
    <t>p.D589G</t>
  </si>
  <si>
    <t>p.L104X</t>
  </si>
  <si>
    <t>p.I192M</t>
  </si>
  <si>
    <t>p.A499V</t>
  </si>
  <si>
    <t>p.T591A</t>
  </si>
  <si>
    <t>p.E316G</t>
  </si>
  <si>
    <t>p.E358G</t>
  </si>
  <si>
    <t>p.S68P</t>
  </si>
  <si>
    <t>p.V524G</t>
  </si>
  <si>
    <t>p.D342G</t>
  </si>
  <si>
    <t>p.Y396F</t>
  </si>
  <si>
    <t>p.I255V</t>
  </si>
  <si>
    <t>p.F3122I</t>
  </si>
  <si>
    <t>p.L340S</t>
  </si>
  <si>
    <t>p.H472L</t>
  </si>
  <si>
    <t>p.A695V</t>
  </si>
  <si>
    <t>p.N227K</t>
  </si>
  <si>
    <t>p.I659T</t>
  </si>
  <si>
    <t>p.I423L</t>
  </si>
  <si>
    <t>p.T134K</t>
  </si>
  <si>
    <t>p.I102F</t>
  </si>
  <si>
    <t>p.M12L</t>
  </si>
  <si>
    <t>p.Y597X</t>
  </si>
  <si>
    <t>p.R247C</t>
  </si>
  <si>
    <t>p.D25N</t>
  </si>
  <si>
    <t>p.M274V</t>
  </si>
  <si>
    <t>p.E462V</t>
  </si>
  <si>
    <t>p.V378L</t>
  </si>
  <si>
    <t>p.W710R</t>
  </si>
  <si>
    <t>p.P705Q</t>
  </si>
  <si>
    <t>p.S246P</t>
  </si>
  <si>
    <t>p.H563R</t>
  </si>
  <si>
    <t>p.Y29X</t>
  </si>
  <si>
    <t>p.S510P</t>
  </si>
  <si>
    <t>p.N158S</t>
  </si>
  <si>
    <t>p.M91I</t>
  </si>
  <si>
    <t>p.D5G</t>
  </si>
  <si>
    <t>p.L535P</t>
  </si>
  <si>
    <t>p.R3074H</t>
  </si>
  <si>
    <t>p.G2158E</t>
  </si>
  <si>
    <t>p.T516S</t>
  </si>
  <si>
    <t>p.L331M</t>
  </si>
  <si>
    <t>p.N174S</t>
  </si>
  <si>
    <t>p.C570S</t>
  </si>
  <si>
    <t>p.H488Y</t>
  </si>
  <si>
    <t>p.R46H</t>
  </si>
  <si>
    <t>p.E15G</t>
  </si>
  <si>
    <t>p.E213G</t>
  </si>
  <si>
    <t>p.T640A</t>
  </si>
  <si>
    <t>p.P538S</t>
  </si>
  <si>
    <t>p.A7V</t>
  </si>
  <si>
    <t>p.Q385R</t>
  </si>
  <si>
    <t>p.N655K</t>
  </si>
  <si>
    <t>p.Y130C</t>
  </si>
  <si>
    <t>p.Y428C</t>
  </si>
  <si>
    <t>p.C172W</t>
  </si>
  <si>
    <t>p.D425E</t>
  </si>
  <si>
    <t>p.L523Q</t>
  </si>
  <si>
    <t>p.L542S</t>
  </si>
  <si>
    <t>p.Y657X</t>
  </si>
  <si>
    <t>p.Y313X</t>
  </si>
  <si>
    <t>p.L352P</t>
  </si>
  <si>
    <t>p.H183R</t>
  </si>
  <si>
    <t>p.K350R</t>
  </si>
  <si>
    <t>p.D170G</t>
  </si>
  <si>
    <t>p.Q593L</t>
  </si>
  <si>
    <t>p.T118A</t>
  </si>
  <si>
    <t>p.T264I</t>
  </si>
  <si>
    <t>p.S485N</t>
  </si>
  <si>
    <t>p.I147T</t>
  </si>
  <si>
    <t>p.L113R</t>
  </si>
  <si>
    <t>p.D243G</t>
  </si>
  <si>
    <t>p.L472Q</t>
  </si>
  <si>
    <t>p.S585P</t>
  </si>
  <si>
    <t>p.K392R</t>
  </si>
  <si>
    <t>p.H156L</t>
  </si>
  <si>
    <t>p.H464N</t>
  </si>
  <si>
    <t>p.R401L</t>
  </si>
  <si>
    <t>p.L614P</t>
  </si>
  <si>
    <t>p.K448E</t>
  </si>
  <si>
    <t>p.L216P</t>
  </si>
  <si>
    <t>p.N315K</t>
  </si>
  <si>
    <t>p.S199T</t>
  </si>
  <si>
    <t>p.Q79H</t>
  </si>
  <si>
    <t>p.E1410G</t>
  </si>
  <si>
    <t>p.F3031L</t>
  </si>
  <si>
    <t>p.K550E</t>
  </si>
  <si>
    <t>p.N522K</t>
  </si>
  <si>
    <t>p.K132R</t>
  </si>
  <si>
    <t>p.I62N</t>
  </si>
  <si>
    <t>p.T193I</t>
  </si>
  <si>
    <t>p.I394T</t>
  </si>
  <si>
    <t>p.K423R</t>
  </si>
  <si>
    <t>p.K286R</t>
  </si>
  <si>
    <t>p.S610P</t>
  </si>
  <si>
    <t>p.V576A</t>
  </si>
  <si>
    <t>p.I177V</t>
  </si>
  <si>
    <t>p.V576E</t>
  </si>
  <si>
    <t>p.V267I</t>
  </si>
  <si>
    <t>p.S678T</t>
  </si>
  <si>
    <t>p.V8A</t>
  </si>
  <si>
    <t>p.D228G</t>
  </si>
  <si>
    <t>p.K598E</t>
  </si>
  <si>
    <t>p.G136S</t>
  </si>
  <si>
    <t>p.I414N</t>
  </si>
  <si>
    <t>p.Q188K</t>
  </si>
  <si>
    <t>p.M398L</t>
  </si>
  <si>
    <t>p.T479S</t>
  </si>
  <si>
    <t>p.R464H</t>
  </si>
  <si>
    <t>p.V721G</t>
  </si>
  <si>
    <t>p.M758T</t>
  </si>
  <si>
    <t>p.T284A</t>
  </si>
  <si>
    <t>p.H503Y</t>
  </si>
  <si>
    <t>p.H402L</t>
  </si>
  <si>
    <t>p.L148S</t>
  </si>
  <si>
    <t>p.L605X</t>
  </si>
  <si>
    <t>p.T205I</t>
  </si>
  <si>
    <t>p.Y636C</t>
  </si>
  <si>
    <t>p.I415L</t>
  </si>
  <si>
    <t>p.S772R</t>
  </si>
  <si>
    <t>p.N653S</t>
  </si>
  <si>
    <t>p.G218D</t>
  </si>
  <si>
    <t>p.A768T</t>
  </si>
  <si>
    <t>p.S441P</t>
  </si>
  <si>
    <t>p.L686R</t>
  </si>
  <si>
    <t>p.D690G</t>
  </si>
  <si>
    <t>p.T115A</t>
  </si>
  <si>
    <t>p.T202M</t>
  </si>
  <si>
    <t>p.M346T</t>
  </si>
  <si>
    <t>p.F397C</t>
  </si>
  <si>
    <t>p.G663R</t>
  </si>
  <si>
    <t>p.T65I</t>
  </si>
  <si>
    <t>p.N95Y</t>
  </si>
  <si>
    <t>p.E40G</t>
  </si>
  <si>
    <t>p.R715Q</t>
  </si>
  <si>
    <t>p.D399G</t>
  </si>
  <si>
    <t>p.L142Q</t>
  </si>
  <si>
    <t>p.R674L</t>
  </si>
  <si>
    <t>p.T719A</t>
  </si>
  <si>
    <t>p.D94V</t>
  </si>
  <si>
    <t>p.N361K</t>
  </si>
  <si>
    <t>p.D1337G</t>
  </si>
  <si>
    <t>p.T916A</t>
  </si>
  <si>
    <t>p.T124M</t>
  </si>
  <si>
    <t>p.Q329K</t>
  </si>
  <si>
    <t>p.D778V</t>
  </si>
  <si>
    <t>p.P189S</t>
  </si>
  <si>
    <t>p.L535I</t>
  </si>
  <si>
    <t>p.H126L</t>
  </si>
  <si>
    <t>p.Y505H</t>
  </si>
  <si>
    <t>p.E699G</t>
  </si>
  <si>
    <t>p.M600V</t>
  </si>
  <si>
    <t>p.M192V</t>
  </si>
  <si>
    <t>p.S253R</t>
  </si>
  <si>
    <t>p.V65A</t>
  </si>
  <si>
    <t>p.V295G</t>
  </si>
  <si>
    <t>p.L225Q</t>
  </si>
  <si>
    <t>p.K783E</t>
  </si>
  <si>
    <t>p.H680L</t>
  </si>
  <si>
    <t>p.G562D</t>
  </si>
  <si>
    <t>p.S194L</t>
  </si>
  <si>
    <t>p.D41G</t>
  </si>
  <si>
    <t>p.T485A</t>
  </si>
  <si>
    <t>p.L446S</t>
  </si>
  <si>
    <t>p.I21T</t>
  </si>
  <si>
    <t>p.D681E</t>
  </si>
  <si>
    <t>p.M437L</t>
  </si>
  <si>
    <t>p.V664L</t>
  </si>
  <si>
    <t>p.I461L</t>
  </si>
  <si>
    <t>p.S187G</t>
  </si>
  <si>
    <t>p.T445A</t>
  </si>
  <si>
    <t>p.D65N</t>
  </si>
  <si>
    <t>p.T447I</t>
  </si>
  <si>
    <t>p.L798Q</t>
  </si>
  <si>
    <t>p.D427V</t>
  </si>
  <si>
    <t>p.E192G</t>
  </si>
  <si>
    <t>p.V257A</t>
  </si>
  <si>
    <t>p.C593Y</t>
  </si>
  <si>
    <t>p.R774H</t>
  </si>
  <si>
    <t>p.D59G</t>
  </si>
  <si>
    <t>p.Y704C</t>
  </si>
  <si>
    <t>p.V251I</t>
  </si>
  <si>
    <t>p.Q459K</t>
  </si>
  <si>
    <t>p.D414G</t>
  </si>
  <si>
    <t>p.D241V</t>
  </si>
  <si>
    <t>p.S563P</t>
  </si>
  <si>
    <t>p.Y102X</t>
  </si>
  <si>
    <t>p.T522A</t>
  </si>
  <si>
    <t>p.A201T</t>
  </si>
  <si>
    <t>p.V302A</t>
  </si>
  <si>
    <t>p.T463K</t>
  </si>
  <si>
    <t>p.T67A</t>
  </si>
  <si>
    <t>p.I755N</t>
  </si>
  <si>
    <t>p.R491fs</t>
  </si>
  <si>
    <t>p.S546P</t>
  </si>
  <si>
    <t>p.T771K</t>
  </si>
  <si>
    <t>p.G719E</t>
  </si>
  <si>
    <t>p.N52I</t>
  </si>
  <si>
    <t>p.I806T</t>
  </si>
  <si>
    <t>p.I258F</t>
  </si>
  <si>
    <t>p.T332A</t>
  </si>
  <si>
    <t>p.V798M</t>
  </si>
  <si>
    <t>p.V129G</t>
  </si>
  <si>
    <t>p.R738fs</t>
  </si>
  <si>
    <t>p.N47S</t>
  </si>
  <si>
    <t>p.V813A</t>
  </si>
  <si>
    <t>p.Q186L</t>
  </si>
  <si>
    <t>p.F463S</t>
  </si>
  <si>
    <t>p.H680Q</t>
  </si>
  <si>
    <t>p.S340P</t>
  </si>
  <si>
    <t>p.Q164X</t>
  </si>
  <si>
    <t>p.L512Q</t>
  </si>
  <si>
    <t>p.N42S</t>
  </si>
  <si>
    <t>p.K229X</t>
  </si>
  <si>
    <t>p.P310Q</t>
  </si>
  <si>
    <t>p.Y684C</t>
  </si>
  <si>
    <t>p.K544R</t>
  </si>
  <si>
    <t>p.S742P</t>
  </si>
  <si>
    <t>p.D648G</t>
  </si>
  <si>
    <t>p.S813P</t>
  </si>
  <si>
    <t>p.I730N</t>
  </si>
  <si>
    <t>p.F412I</t>
  </si>
  <si>
    <t>p.Y257X</t>
  </si>
  <si>
    <t>p.D646G</t>
  </si>
  <si>
    <t>p.F208I</t>
  </si>
  <si>
    <t>p.L206P</t>
  </si>
  <si>
    <t>p.W112R</t>
  </si>
  <si>
    <t>p.V100A</t>
  </si>
  <si>
    <t>p.N1514I</t>
  </si>
  <si>
    <t>p.L3258P</t>
  </si>
  <si>
    <t>p.T339A</t>
  </si>
  <si>
    <t>p.Q351R</t>
  </si>
  <si>
    <t>p.E717G</t>
  </si>
  <si>
    <t>p.L302I</t>
  </si>
  <si>
    <t>p.V807A</t>
  </si>
  <si>
    <t>p.Q508X</t>
  </si>
  <si>
    <t>p.F205S</t>
  </si>
  <si>
    <t>p.N269K</t>
  </si>
  <si>
    <t>p.I75T</t>
  </si>
  <si>
    <t>p.V709A</t>
  </si>
  <si>
    <t>p.I306V</t>
  </si>
  <si>
    <t>p.V459A</t>
  </si>
  <si>
    <t>p.D636G</t>
  </si>
  <si>
    <t>p.R509S</t>
  </si>
  <si>
    <t>p.Y543C</t>
  </si>
  <si>
    <t>p.V528E</t>
  </si>
  <si>
    <t>p.S129P</t>
  </si>
  <si>
    <t>p.V539I</t>
  </si>
  <si>
    <t>p.Y665D</t>
  </si>
  <si>
    <t>p.N62S</t>
  </si>
  <si>
    <t>p.S450G</t>
  </si>
  <si>
    <t>p.R451H</t>
  </si>
  <si>
    <t>p.V622A</t>
  </si>
  <si>
    <t>p.V128I</t>
  </si>
  <si>
    <t>p.S116T</t>
  </si>
  <si>
    <t>p.V705M</t>
  </si>
  <si>
    <t>p.S744P</t>
  </si>
  <si>
    <t>p.S764X</t>
  </si>
  <si>
    <t>p.M581T</t>
  </si>
  <si>
    <t>p.R77S</t>
  </si>
  <si>
    <t>p.R67S</t>
  </si>
  <si>
    <t>p.L11P</t>
  </si>
  <si>
    <t>c.1378-2A&gt;G</t>
  </si>
  <si>
    <t>p.A591fs</t>
  </si>
  <si>
    <t>p.R668C</t>
  </si>
  <si>
    <t>p.Y694F</t>
  </si>
  <si>
    <t>p.T2375A</t>
  </si>
  <si>
    <t>p.D363V</t>
  </si>
  <si>
    <t>p.N385S</t>
  </si>
  <si>
    <t>p.V783A</t>
  </si>
  <si>
    <t>p.S53T</t>
  </si>
  <si>
    <t>p.V1009D</t>
  </si>
  <si>
    <t>p.K406R</t>
  </si>
  <si>
    <t>p.D844V</t>
  </si>
  <si>
    <t>p.L843P</t>
  </si>
  <si>
    <t>p.A546S</t>
  </si>
  <si>
    <t>p.D403A</t>
  </si>
  <si>
    <t>p.D556G</t>
  </si>
  <si>
    <t>p.S667R</t>
  </si>
  <si>
    <t>p.V139D</t>
  </si>
  <si>
    <t>p.K169R</t>
  </si>
  <si>
    <t>p.I250F</t>
  </si>
  <si>
    <t>p.E193G</t>
  </si>
  <si>
    <t>p.H494Q</t>
  </si>
  <si>
    <t>p.I6405N</t>
  </si>
  <si>
    <t>p.T6503A</t>
  </si>
  <si>
    <t>p.L3254P</t>
  </si>
  <si>
    <t>p.H532N</t>
  </si>
  <si>
    <t>p.Y350C</t>
  </si>
  <si>
    <t>p.R483Q</t>
  </si>
  <si>
    <t>p.L770P</t>
  </si>
  <si>
    <t>p.Y527F</t>
  </si>
  <si>
    <t>p.T276A</t>
  </si>
  <si>
    <t>p.N44K</t>
  </si>
  <si>
    <t>p.Y572X</t>
  </si>
  <si>
    <t>p.R491W</t>
  </si>
  <si>
    <t>p.I302T</t>
  </si>
  <si>
    <t>p.I789N</t>
  </si>
  <si>
    <t>p.M798K</t>
  </si>
  <si>
    <t>p.E44D</t>
  </si>
  <si>
    <t>p.V73D</t>
  </si>
  <si>
    <t>p.Q293X</t>
  </si>
  <si>
    <t>p.H132Y</t>
  </si>
  <si>
    <t>p.M499K</t>
  </si>
  <si>
    <t>p.V169A</t>
  </si>
  <si>
    <t>p.G426W</t>
  </si>
  <si>
    <t>p.Y75N</t>
  </si>
  <si>
    <t>p.L717P</t>
  </si>
  <si>
    <t>p.D380G</t>
  </si>
  <si>
    <t>p.Y15X</t>
  </si>
  <si>
    <t>p.S637P</t>
  </si>
  <si>
    <t>p.E628G</t>
  </si>
  <si>
    <t>p.R140G</t>
  </si>
  <si>
    <t>p.L80F</t>
  </si>
  <si>
    <t>p.V621A</t>
  </si>
  <si>
    <t>p.H816R</t>
  </si>
  <si>
    <t>p.T669A</t>
  </si>
  <si>
    <t>p.V865A</t>
  </si>
  <si>
    <t>p.E72K</t>
  </si>
  <si>
    <t>p.Y907X</t>
  </si>
  <si>
    <t>p.T256A</t>
  </si>
  <si>
    <t>p.T547S</t>
  </si>
  <si>
    <t>p.N218S</t>
  </si>
  <si>
    <t>p.E663K</t>
  </si>
  <si>
    <t>p.S280L</t>
  </si>
  <si>
    <t>p.K747fs</t>
  </si>
  <si>
    <t>p.R89C</t>
  </si>
  <si>
    <t>p.K777E</t>
  </si>
  <si>
    <t>p.D289V</t>
  </si>
  <si>
    <t>p.Y867H</t>
  </si>
  <si>
    <t>p.E147G</t>
  </si>
  <si>
    <t>p.D175G</t>
  </si>
  <si>
    <t>p.Y740F</t>
  </si>
  <si>
    <t>p.T188S</t>
  </si>
  <si>
    <t>p.V637A</t>
  </si>
  <si>
    <t>p.Q487L</t>
  </si>
  <si>
    <t>p.V422A</t>
  </si>
  <si>
    <t>p.C371G</t>
  </si>
  <si>
    <t>p.V874A</t>
  </si>
  <si>
    <t>p.D807G</t>
  </si>
  <si>
    <t>p.V772A</t>
  </si>
  <si>
    <t>p.Y126fs</t>
  </si>
  <si>
    <t>p.S627G</t>
  </si>
  <si>
    <t>p.V509I</t>
  </si>
  <si>
    <t>p.C526Y</t>
  </si>
  <si>
    <t>p.D516G</t>
  </si>
  <si>
    <t>p.T326A</t>
  </si>
  <si>
    <t>p.L604X</t>
  </si>
  <si>
    <t>p.V594M</t>
  </si>
  <si>
    <t>p.T540A</t>
  </si>
  <si>
    <t>p.I609V</t>
  </si>
  <si>
    <t>p.M375L</t>
  </si>
  <si>
    <t>p.D36V</t>
  </si>
  <si>
    <t>p.E523G</t>
  </si>
  <si>
    <t>p.K820R</t>
  </si>
  <si>
    <t>p.L636Q</t>
  </si>
  <si>
    <t>p.D323G</t>
  </si>
  <si>
    <t>p.R57G</t>
  </si>
  <si>
    <t>p.Y34F</t>
  </si>
  <si>
    <t>p.I769N</t>
  </si>
  <si>
    <t>p.K234X</t>
  </si>
  <si>
    <t>p.D711A</t>
  </si>
  <si>
    <t>p.K590R</t>
  </si>
  <si>
    <t>p.K892E</t>
  </si>
  <si>
    <t>p.I755F</t>
  </si>
  <si>
    <t>p.T890S</t>
  </si>
  <si>
    <t>p.W121R</t>
  </si>
  <si>
    <t>p.N420D</t>
  </si>
  <si>
    <t>p.E408K</t>
  </si>
  <si>
    <t>p.V27A</t>
  </si>
  <si>
    <t>p.V6G</t>
  </si>
  <si>
    <t>p.N479S</t>
  </si>
  <si>
    <t>p.I518N</t>
  </si>
  <si>
    <t>p.I639N</t>
  </si>
  <si>
    <t>p.M885R</t>
  </si>
  <si>
    <t>p.I481N</t>
  </si>
  <si>
    <t>p.V883I</t>
  </si>
  <si>
    <t>p.E208K</t>
  </si>
  <si>
    <t>p.P173Q</t>
  </si>
  <si>
    <t>p.Y906X</t>
  </si>
  <si>
    <t>p.H583R</t>
  </si>
  <si>
    <t>p.S135P</t>
  </si>
  <si>
    <t>p.N187T</t>
  </si>
  <si>
    <t>p.L107P</t>
  </si>
  <si>
    <t>p.N252S</t>
  </si>
  <si>
    <t>p.H575R</t>
  </si>
  <si>
    <t>p.S831A</t>
  </si>
  <si>
    <t>p.S309G</t>
  </si>
  <si>
    <t>p.T635A</t>
  </si>
  <si>
    <t>p.D413G</t>
  </si>
  <si>
    <t>p.T834S</t>
  </si>
  <si>
    <t>p.D920E</t>
  </si>
  <si>
    <t>p.M649L</t>
  </si>
  <si>
    <t>p.L73H</t>
  </si>
  <si>
    <t>p.T66K</t>
  </si>
  <si>
    <t>p.E143G</t>
  </si>
  <si>
    <t>p.T928I</t>
  </si>
  <si>
    <t>p.M362K</t>
  </si>
  <si>
    <t>p.D806G</t>
  </si>
  <si>
    <t>p.T803S</t>
  </si>
  <si>
    <t>p.T518A</t>
  </si>
  <si>
    <t>p.T777A</t>
  </si>
  <si>
    <t>p.I795M</t>
  </si>
  <si>
    <t>p.V260E</t>
  </si>
  <si>
    <t>p.D493G</t>
  </si>
  <si>
    <t>p.V417D</t>
  </si>
  <si>
    <t>p.D341E</t>
  </si>
  <si>
    <t>p.I486F</t>
  </si>
  <si>
    <t>p.Y769C</t>
  </si>
  <si>
    <t>p.M298V</t>
  </si>
  <si>
    <t>p.V190L</t>
  </si>
  <si>
    <t>p.M361K</t>
  </si>
  <si>
    <t>p.E478G</t>
  </si>
  <si>
    <t>p.E706G</t>
  </si>
  <si>
    <t>p.D165G</t>
  </si>
  <si>
    <t>p.N539I</t>
  </si>
  <si>
    <t>p.H393R</t>
  </si>
  <si>
    <t>p.R576L</t>
  </si>
  <si>
    <t>p.D726G</t>
  </si>
  <si>
    <t>p.N242S</t>
  </si>
  <si>
    <t>p.C751Y</t>
  </si>
  <si>
    <t>p.A775T</t>
  </si>
  <si>
    <t>p.D106G</t>
  </si>
  <si>
    <t>p.M860K</t>
  </si>
  <si>
    <t>p.S53P</t>
  </si>
  <si>
    <t>p.T178A</t>
  </si>
  <si>
    <t>p.E458K</t>
  </si>
  <si>
    <t>p.T488I</t>
  </si>
  <si>
    <t>p.D395E</t>
  </si>
  <si>
    <t>p.T164A</t>
  </si>
  <si>
    <t>p.W305X</t>
  </si>
  <si>
    <t>p.S15P</t>
  </si>
  <si>
    <t>p.T904A</t>
  </si>
  <si>
    <t>p.F523L</t>
  </si>
  <si>
    <t>p.R308W</t>
  </si>
  <si>
    <t>p.L919P</t>
  </si>
  <si>
    <t>p.Q48L</t>
  </si>
  <si>
    <t>p.H925L</t>
  </si>
  <si>
    <t>p.V521M</t>
  </si>
  <si>
    <t>p.Q787L</t>
  </si>
  <si>
    <t>p.E941G</t>
  </si>
  <si>
    <t>p.V678G</t>
  </si>
  <si>
    <t>p.D325G</t>
  </si>
  <si>
    <t>p.L821P</t>
  </si>
  <si>
    <t>p.Y598H</t>
  </si>
  <si>
    <t>p.V856L</t>
  </si>
  <si>
    <t>p.V443G</t>
  </si>
  <si>
    <t>p.I107V</t>
  </si>
  <si>
    <t>p.K816R</t>
  </si>
  <si>
    <t>p.I627V</t>
  </si>
  <si>
    <t>p.C218Y</t>
  </si>
  <si>
    <t>p.M444K</t>
  </si>
  <si>
    <t>p.N576D</t>
  </si>
  <si>
    <t>p.D141E</t>
  </si>
  <si>
    <t>p.K449E</t>
  </si>
  <si>
    <t>p.N156D</t>
  </si>
  <si>
    <t>p.E1002V</t>
  </si>
  <si>
    <t>p.L86P</t>
  </si>
  <si>
    <t>p.W292R</t>
  </si>
  <si>
    <t>p.V126A</t>
  </si>
  <si>
    <t>p.E845G</t>
  </si>
  <si>
    <t>p.N592S</t>
  </si>
  <si>
    <t>p.N523K</t>
  </si>
  <si>
    <t>p.H632L</t>
  </si>
  <si>
    <t>p.M720T</t>
  </si>
  <si>
    <t>p.L656S</t>
  </si>
  <si>
    <t>p.S131C</t>
  </si>
  <si>
    <t>p.D783G</t>
  </si>
  <si>
    <t>p.L209R</t>
  </si>
  <si>
    <t>p.E752G</t>
  </si>
  <si>
    <t>p.I750T</t>
  </si>
  <si>
    <t>p.F176L</t>
  </si>
  <si>
    <t>p.Y3557H</t>
  </si>
  <si>
    <t>p.P622A</t>
  </si>
  <si>
    <t>p.S605P</t>
  </si>
  <si>
    <t>p.E264G</t>
  </si>
  <si>
    <t>p.C3X</t>
  </si>
  <si>
    <t>p.K1044R</t>
  </si>
  <si>
    <t>p.V557A</t>
  </si>
  <si>
    <t>p.D540G</t>
  </si>
  <si>
    <t>p.A730T</t>
  </si>
  <si>
    <t>p.Y472X</t>
  </si>
  <si>
    <t>p.S567P</t>
  </si>
  <si>
    <t>p.I507M</t>
  </si>
  <si>
    <t>p.R454S</t>
  </si>
  <si>
    <t>p.A414T</t>
  </si>
  <si>
    <t>p.Y607H</t>
  </si>
  <si>
    <t>p.D121G</t>
  </si>
  <si>
    <t>p.T913K</t>
  </si>
  <si>
    <t>p.V466D</t>
  </si>
  <si>
    <t>p.S1010P</t>
  </si>
  <si>
    <t>p.V171A</t>
  </si>
  <si>
    <t>p.Y78X</t>
  </si>
  <si>
    <t>p.F40I</t>
  </si>
  <si>
    <t>p.V134M</t>
  </si>
  <si>
    <t>p.R268C</t>
  </si>
  <si>
    <t>p.C2R</t>
  </si>
  <si>
    <t>p.V67A</t>
  </si>
  <si>
    <t>p.A863E</t>
  </si>
  <si>
    <t>p.I512V</t>
  </si>
  <si>
    <t>p.P831T</t>
  </si>
  <si>
    <t>p.D980G</t>
  </si>
  <si>
    <t>p.T148I</t>
  </si>
  <si>
    <t>p.I426V</t>
  </si>
  <si>
    <t>p.A239V</t>
  </si>
  <si>
    <t>p.D750N</t>
  </si>
  <si>
    <t>p.S911P</t>
  </si>
  <si>
    <t>p.H818R</t>
  </si>
  <si>
    <t>p.C1080S</t>
  </si>
  <si>
    <t>p.S721A</t>
  </si>
  <si>
    <t>p.K198R</t>
  </si>
  <si>
    <t>p.F126I</t>
  </si>
  <si>
    <t>p.I631V</t>
  </si>
  <si>
    <t>p.N93K</t>
  </si>
  <si>
    <t>p.V279L</t>
  </si>
  <si>
    <t>p.S1066N</t>
  </si>
  <si>
    <t>p.M228L</t>
  </si>
  <si>
    <t>p.E334G</t>
  </si>
  <si>
    <t>p.S180P</t>
  </si>
  <si>
    <t>p.T706K</t>
  </si>
  <si>
    <t>p.T691A</t>
  </si>
  <si>
    <t>p.Y1009C</t>
  </si>
  <si>
    <t>p.A936T</t>
  </si>
  <si>
    <t>p.S516R</t>
  </si>
  <si>
    <t>p.G887R</t>
  </si>
  <si>
    <t>p.D1520G</t>
  </si>
  <si>
    <t>p.A2110T</t>
  </si>
  <si>
    <t>p.E158K</t>
  </si>
  <si>
    <t>p.S270T</t>
  </si>
  <si>
    <t>p.E325X</t>
  </si>
  <si>
    <t>p.I880L</t>
  </si>
  <si>
    <t>p.I880T</t>
  </si>
  <si>
    <t>p.I202V</t>
  </si>
  <si>
    <t>p.L294Q</t>
  </si>
  <si>
    <t>p.A292V</t>
  </si>
  <si>
    <t>p.Q598E</t>
  </si>
  <si>
    <t>p.L263X</t>
  </si>
  <si>
    <t>p.E3911G</t>
  </si>
  <si>
    <t>p.V4254L</t>
  </si>
  <si>
    <t>p.K594N</t>
  </si>
  <si>
    <t>p.D479G</t>
  </si>
  <si>
    <t>p.V24D</t>
  </si>
  <si>
    <t>p.V718I</t>
  </si>
  <si>
    <t>p.K1073X</t>
  </si>
  <si>
    <t>p.D498G</t>
  </si>
  <si>
    <t>p.S628L</t>
  </si>
  <si>
    <t>p.E529G</t>
  </si>
  <si>
    <t>p.Y1029C</t>
  </si>
  <si>
    <t>p.V1070A</t>
  </si>
  <si>
    <t>p.F430L</t>
  </si>
  <si>
    <t>p.S1114T</t>
  </si>
  <si>
    <t>p.S2927L</t>
  </si>
  <si>
    <t>p.V22E</t>
  </si>
  <si>
    <t>p.N1039T</t>
  </si>
  <si>
    <t>p.I202M</t>
  </si>
  <si>
    <t>p.R709H</t>
  </si>
  <si>
    <t>p.P468L</t>
  </si>
  <si>
    <t>p.K164R</t>
  </si>
  <si>
    <t>p.E225G</t>
  </si>
  <si>
    <t>p.E968G</t>
  </si>
  <si>
    <t>p.F785I</t>
  </si>
  <si>
    <t>p.Q971L</t>
  </si>
  <si>
    <t>p.G69A</t>
  </si>
  <si>
    <t>p.S239P</t>
  </si>
  <si>
    <t>p.L523P</t>
  </si>
  <si>
    <t>p.F767C</t>
  </si>
  <si>
    <t>p.Y838N</t>
  </si>
  <si>
    <t>p.G24D</t>
  </si>
  <si>
    <t>p.T471I</t>
  </si>
  <si>
    <t>p.G782R</t>
  </si>
  <si>
    <t>p.P989Q</t>
  </si>
  <si>
    <t>p.K895X</t>
  </si>
  <si>
    <t>p.Y837H</t>
  </si>
  <si>
    <t>p.T886A</t>
  </si>
  <si>
    <t>p.I729V</t>
  </si>
  <si>
    <t>p.D33N</t>
  </si>
  <si>
    <t>p.I1021T</t>
  </si>
  <si>
    <t>p.N543S</t>
  </si>
  <si>
    <t>p.A769E</t>
  </si>
  <si>
    <t>p.I682V</t>
  </si>
  <si>
    <t>p.E238D</t>
  </si>
  <si>
    <t>p.R492K</t>
  </si>
  <si>
    <t>p.V558D</t>
  </si>
  <si>
    <t>p.I462V</t>
  </si>
  <si>
    <t>p.D1178G</t>
  </si>
  <si>
    <t>p.T3866A</t>
  </si>
  <si>
    <t>p.G1082R</t>
  </si>
  <si>
    <t>p.E444G</t>
  </si>
  <si>
    <t>p.A694D</t>
  </si>
  <si>
    <t>p.V666A</t>
  </si>
  <si>
    <t>p.V3619G</t>
  </si>
  <si>
    <t>p.S1823P</t>
  </si>
  <si>
    <t>p.E907V</t>
  </si>
  <si>
    <t>p.T1387A</t>
  </si>
  <si>
    <t>p.M27K</t>
  </si>
  <si>
    <t>p.T172A</t>
  </si>
  <si>
    <t>p.V440A</t>
  </si>
  <si>
    <t>p.A792T</t>
  </si>
  <si>
    <t>p.V2215I</t>
  </si>
  <si>
    <t>p.L825P</t>
  </si>
  <si>
    <t>p.S830P</t>
  </si>
  <si>
    <t>p.S853T</t>
  </si>
  <si>
    <t>p.L448Q</t>
  </si>
  <si>
    <t>p.A154T</t>
  </si>
  <si>
    <t>p.S1192P</t>
  </si>
  <si>
    <t>p.F728V</t>
  </si>
  <si>
    <t>p.K379E</t>
  </si>
  <si>
    <t>p.E955G</t>
  </si>
  <si>
    <t>p.I868N</t>
  </si>
  <si>
    <t>p.K523X</t>
  </si>
  <si>
    <t>p.R4581C</t>
  </si>
  <si>
    <t>p.L563P</t>
  </si>
  <si>
    <t>p.M605T</t>
  </si>
  <si>
    <t>p.S1851C</t>
  </si>
  <si>
    <t>p.S698P</t>
  </si>
  <si>
    <t>p.S462P</t>
  </si>
  <si>
    <t>p.D377E</t>
  </si>
  <si>
    <t>p.D402G</t>
  </si>
  <si>
    <t>p.D680E</t>
  </si>
  <si>
    <t>p.M159T</t>
  </si>
  <si>
    <t>p.E802G</t>
  </si>
  <si>
    <t>p.Y306C</t>
  </si>
  <si>
    <t>p.P482S</t>
  </si>
  <si>
    <t>p.M867T</t>
  </si>
  <si>
    <t>p.T132A</t>
  </si>
  <si>
    <t>p.F145I</t>
  </si>
  <si>
    <t>p.M744T</t>
  </si>
  <si>
    <t>p.Q486K</t>
  </si>
  <si>
    <t>p.V53A</t>
  </si>
  <si>
    <t>p.C406W</t>
  </si>
  <si>
    <t>p.Q1195K</t>
  </si>
  <si>
    <t>p.M133L</t>
  </si>
  <si>
    <t>p.F593L</t>
  </si>
  <si>
    <t>p.S363P</t>
  </si>
  <si>
    <t>p.F359L</t>
  </si>
  <si>
    <t>p.I575K</t>
  </si>
  <si>
    <t>p.V102E</t>
  </si>
  <si>
    <t>p.N187K</t>
  </si>
  <si>
    <t>p.I835T</t>
  </si>
  <si>
    <t>p.V634A</t>
  </si>
  <si>
    <t>p.L806H</t>
  </si>
  <si>
    <t>p.Q781K</t>
  </si>
  <si>
    <t>p.V803E</t>
  </si>
  <si>
    <t>p.Y74C</t>
  </si>
  <si>
    <t>p.R596G</t>
  </si>
  <si>
    <t>p.P306S</t>
  </si>
  <si>
    <t>p.T499K</t>
  </si>
  <si>
    <t>p.K1097E</t>
  </si>
  <si>
    <t>p.M649I</t>
  </si>
  <si>
    <t>p.R304C</t>
  </si>
  <si>
    <t>p.V591A</t>
  </si>
  <si>
    <t>p.S5416P</t>
  </si>
  <si>
    <t>p.I5491V</t>
  </si>
  <si>
    <t>p.S3428N</t>
  </si>
  <si>
    <t>p.I1609F</t>
  </si>
  <si>
    <t>p.D1089G</t>
  </si>
  <si>
    <t>p.D854V</t>
  </si>
  <si>
    <t>p.I32N</t>
  </si>
  <si>
    <t>p.K194X</t>
  </si>
  <si>
    <t>p.G172R</t>
  </si>
  <si>
    <t>p.H606Q</t>
  </si>
  <si>
    <t>p.F60L</t>
  </si>
  <si>
    <t>p.I1066T</t>
  </si>
  <si>
    <t>p.Q169L</t>
  </si>
  <si>
    <t>p.L4137P</t>
  </si>
  <si>
    <t>p.I1130L</t>
  </si>
  <si>
    <t>p.S252P</t>
  </si>
  <si>
    <t>p.I1058T</t>
  </si>
  <si>
    <t>p.T227A</t>
  </si>
  <si>
    <t>p.Q640R</t>
  </si>
  <si>
    <t>p.G1004X</t>
  </si>
  <si>
    <t>p.K789E</t>
  </si>
  <si>
    <t>p.F393S</t>
  </si>
  <si>
    <t>p.T426S</t>
  </si>
  <si>
    <t>p.F1103I</t>
  </si>
  <si>
    <t>p.H645R</t>
  </si>
  <si>
    <t>p.R607I</t>
  </si>
  <si>
    <t>p.N416D</t>
  </si>
  <si>
    <t>p.E565G</t>
  </si>
  <si>
    <t>p.L1082Q</t>
  </si>
  <si>
    <t>p.D2064G</t>
  </si>
  <si>
    <t>p.Y1485C</t>
  </si>
  <si>
    <t>p.R97G</t>
  </si>
  <si>
    <t>p.Q635K</t>
  </si>
  <si>
    <t>p.I716K</t>
  </si>
  <si>
    <t>p.T662A</t>
  </si>
  <si>
    <t>p.E457X</t>
  </si>
  <si>
    <t>p.V594A</t>
  </si>
  <si>
    <t>p.F1226Y</t>
  </si>
  <si>
    <t>p.V375I</t>
  </si>
  <si>
    <t>p.S398R</t>
  </si>
  <si>
    <t>p.K532X</t>
  </si>
  <si>
    <t>p.S1213P</t>
  </si>
  <si>
    <t>p.V310M</t>
  </si>
  <si>
    <t>p.T980S</t>
  </si>
  <si>
    <t>p.M43T</t>
  </si>
  <si>
    <t>p.N628Y</t>
  </si>
  <si>
    <t>p.Y329C</t>
  </si>
  <si>
    <t>p.T1084I</t>
  </si>
  <si>
    <t>p.G546S</t>
  </si>
  <si>
    <t>p.Q1241K</t>
  </si>
  <si>
    <t>p.A316E</t>
  </si>
  <si>
    <t>p.E177G</t>
  </si>
  <si>
    <t>p.S1156P</t>
  </si>
  <si>
    <t>p.D738E</t>
  </si>
  <si>
    <t>p.R495S</t>
  </si>
  <si>
    <t>p.W353R</t>
  </si>
  <si>
    <t>p.Y40C</t>
  </si>
  <si>
    <t>p.C1060S</t>
  </si>
  <si>
    <t>p.V1302F</t>
  </si>
  <si>
    <t>p.M281K</t>
  </si>
  <si>
    <t>p.C730Y</t>
  </si>
  <si>
    <t>p.A623S</t>
  </si>
  <si>
    <t>p.R483H</t>
  </si>
  <si>
    <t>p.G163R</t>
  </si>
  <si>
    <t>p.I84T</t>
  </si>
  <si>
    <t>p.D28G</t>
  </si>
  <si>
    <t>p.Q26X</t>
  </si>
  <si>
    <t>p.T1142S</t>
  </si>
  <si>
    <t>p.R1025Q</t>
  </si>
  <si>
    <t>p.D1092E</t>
  </si>
  <si>
    <t>p.M584K</t>
  </si>
  <si>
    <t>p.L861Q</t>
  </si>
  <si>
    <t>p.I1133T</t>
  </si>
  <si>
    <t>p.S1044F</t>
  </si>
  <si>
    <t>p.N22K</t>
  </si>
  <si>
    <t>p.E522D</t>
  </si>
  <si>
    <t>p.T156K</t>
  </si>
  <si>
    <t>p.N1169S</t>
  </si>
  <si>
    <t>p.S1009P</t>
  </si>
  <si>
    <t>p.A963E</t>
  </si>
  <si>
    <t>p.I707K</t>
  </si>
  <si>
    <t>p.I363F</t>
  </si>
  <si>
    <t>p.T1085S</t>
  </si>
  <si>
    <t>p.I609T</t>
  </si>
  <si>
    <t>p.R293W</t>
  </si>
  <si>
    <t>p.I843N</t>
  </si>
  <si>
    <t>p.V1085E</t>
  </si>
  <si>
    <t>p.L1419F</t>
  </si>
  <si>
    <t>p.L853S</t>
  </si>
  <si>
    <t>p.L1035Q</t>
  </si>
  <si>
    <t>p.X1425W</t>
  </si>
  <si>
    <t>p.D575E</t>
  </si>
  <si>
    <t>p.L1140P</t>
  </si>
  <si>
    <t>p.N622S</t>
  </si>
  <si>
    <t>p.N1078D</t>
  </si>
  <si>
    <t>p.E56G</t>
  </si>
  <si>
    <t>p.D679E</t>
  </si>
  <si>
    <t>p.R636C</t>
  </si>
  <si>
    <t>p.A1210S</t>
  </si>
  <si>
    <t>p.D499N</t>
  </si>
  <si>
    <t>p.Y1122C</t>
  </si>
  <si>
    <t>p.G413R</t>
  </si>
  <si>
    <t>p.S1078L</t>
  </si>
  <si>
    <t>p.K699T</t>
  </si>
  <si>
    <t>p.F1242L</t>
  </si>
  <si>
    <t>p.S65P</t>
  </si>
  <si>
    <t>p.Y1329C</t>
  </si>
  <si>
    <t>p.Y315X</t>
  </si>
  <si>
    <t>p.C1372R</t>
  </si>
  <si>
    <t>p.T948A</t>
  </si>
  <si>
    <t>p.I1230M</t>
  </si>
  <si>
    <t>p.S405T</t>
  </si>
  <si>
    <t>p.D521E</t>
  </si>
  <si>
    <t>p.Y1402C</t>
  </si>
  <si>
    <t>p.A89V</t>
  </si>
  <si>
    <t>p.V570A</t>
  </si>
  <si>
    <t>p.P869T</t>
  </si>
  <si>
    <t>p.E859G</t>
  </si>
  <si>
    <t>p.M501K</t>
  </si>
  <si>
    <t>p.V968A</t>
  </si>
  <si>
    <t>p.F545I</t>
  </si>
  <si>
    <t>p.D168E</t>
  </si>
  <si>
    <t>p.M863V</t>
  </si>
  <si>
    <t>p.V533A</t>
  </si>
  <si>
    <t>p.I548N</t>
  </si>
  <si>
    <t>p.K1151Q</t>
  </si>
  <si>
    <t>p.L149F</t>
  </si>
  <si>
    <t>p.M941R</t>
  </si>
  <si>
    <t>p.V845D</t>
  </si>
  <si>
    <t>p.D583G</t>
  </si>
  <si>
    <t>p.T859S</t>
  </si>
  <si>
    <t>p.D546E</t>
  </si>
  <si>
    <t>p.W130L</t>
  </si>
  <si>
    <t>p.E945D</t>
  </si>
  <si>
    <t>p.Y459F</t>
  </si>
  <si>
    <t>p.E1526G</t>
  </si>
  <si>
    <t>p.V1387I</t>
  </si>
  <si>
    <t>p.D1000G</t>
  </si>
  <si>
    <t>p.T901A</t>
  </si>
  <si>
    <t>p.M1082L</t>
  </si>
  <si>
    <t>p.V1576A</t>
  </si>
  <si>
    <t>p.T68I</t>
  </si>
  <si>
    <t>p.N81S</t>
  </si>
  <si>
    <t>p.A38S</t>
  </si>
  <si>
    <t>p.E704G</t>
  </si>
  <si>
    <t>p.H333Q</t>
  </si>
  <si>
    <t>p.C699Y</t>
  </si>
  <si>
    <t>p.E1516G</t>
  </si>
  <si>
    <t>p.R564S</t>
  </si>
  <si>
    <t>p.I379V</t>
  </si>
  <si>
    <t>p.L425Q</t>
  </si>
  <si>
    <t>p.C562F</t>
  </si>
  <si>
    <t>p.P1029T</t>
  </si>
  <si>
    <t>p.D868E</t>
  </si>
  <si>
    <t>p.S245A</t>
  </si>
  <si>
    <t>p.I1213F</t>
  </si>
  <si>
    <t>p.V444I</t>
  </si>
  <si>
    <t>p.V663A</t>
  </si>
  <si>
    <t>p.L813P</t>
  </si>
  <si>
    <t>p.N877K</t>
  </si>
  <si>
    <t>p.Q550K</t>
  </si>
  <si>
    <t>p.I1294F</t>
  </si>
  <si>
    <t>p.E1358G</t>
  </si>
  <si>
    <t>p.N247K</t>
  </si>
  <si>
    <t>p.E1302D</t>
  </si>
  <si>
    <t>p.N1141D</t>
  </si>
  <si>
    <t>p.I1345F</t>
  </si>
  <si>
    <t>p.R683X</t>
  </si>
  <si>
    <t>p.E181G</t>
  </si>
  <si>
    <t>p.D1351E</t>
  </si>
  <si>
    <t>p.Y559H</t>
  </si>
  <si>
    <t>p.M105L</t>
  </si>
  <si>
    <t>p.V182D</t>
  </si>
  <si>
    <t>p.M290L</t>
  </si>
  <si>
    <t>p.V474L</t>
  </si>
  <si>
    <t>p.T1420A</t>
  </si>
  <si>
    <t>p.F173S</t>
  </si>
  <si>
    <t>p.E1319G</t>
  </si>
  <si>
    <t>p.A682T</t>
  </si>
  <si>
    <t>p.G1238V</t>
  </si>
  <si>
    <t>p.T1230S</t>
  </si>
  <si>
    <t>p.I250V</t>
  </si>
  <si>
    <t>p.Y389C</t>
  </si>
  <si>
    <t>p.E1075D</t>
  </si>
  <si>
    <t>p.T1721A</t>
  </si>
  <si>
    <t>p.P161S</t>
  </si>
  <si>
    <t>p.I242V</t>
  </si>
  <si>
    <t>p.R1689H</t>
  </si>
  <si>
    <t>p.Y50H</t>
  </si>
  <si>
    <t>p.A29T</t>
  </si>
  <si>
    <t>p.S1193P</t>
  </si>
  <si>
    <t>p.F1093L</t>
  </si>
  <si>
    <t>p.D1530G</t>
  </si>
  <si>
    <t>p.Q117L</t>
  </si>
  <si>
    <t>p.R143G</t>
  </si>
  <si>
    <t>p.V483I</t>
  </si>
  <si>
    <t>p.V1247A</t>
  </si>
  <si>
    <t>p.I192N</t>
  </si>
  <si>
    <t>p.R942C</t>
  </si>
  <si>
    <t>p.P874S</t>
  </si>
  <si>
    <t>p.D1568E</t>
  </si>
  <si>
    <t>p.R1572Q</t>
  </si>
  <si>
    <t>p.I794V</t>
  </si>
  <si>
    <t>p.N308K</t>
  </si>
  <si>
    <t>p.C1379S</t>
  </si>
  <si>
    <t>p.E242A</t>
  </si>
  <si>
    <t>p.I404N</t>
  </si>
  <si>
    <t>p.V695I</t>
  </si>
  <si>
    <t>p.V1341E</t>
  </si>
  <si>
    <t>p.K1808E</t>
  </si>
  <si>
    <t>p.T261M</t>
  </si>
  <si>
    <t>p.N1522K</t>
  </si>
  <si>
    <t>p.T1730A</t>
  </si>
  <si>
    <t>p.I452M</t>
  </si>
  <si>
    <t>p.D1467G</t>
  </si>
  <si>
    <t>p.N229S</t>
  </si>
  <si>
    <t>p.I1779T</t>
  </si>
  <si>
    <t>p.R571S</t>
  </si>
  <si>
    <t>p.M528L</t>
  </si>
  <si>
    <t>p.V326M</t>
  </si>
  <si>
    <t>p.H752L</t>
  </si>
  <si>
    <t>p.M1020R</t>
  </si>
  <si>
    <t>p.F1262L</t>
  </si>
  <si>
    <t>p.K714E</t>
  </si>
  <si>
    <t>p.L1705P</t>
  </si>
  <si>
    <t>p.D824V</t>
  </si>
  <si>
    <t>p.E454G</t>
  </si>
  <si>
    <t>p.L1137P</t>
  </si>
  <si>
    <t>p.Q1456R</t>
  </si>
  <si>
    <t>p.N648S</t>
  </si>
  <si>
    <t>p.V1890D</t>
  </si>
  <si>
    <t>p.E1669G</t>
  </si>
  <si>
    <t>p.I231N</t>
  </si>
  <si>
    <t>p.E3062A</t>
  </si>
  <si>
    <t>p.I1186V</t>
  </si>
  <si>
    <t>p.I266N</t>
  </si>
  <si>
    <t>p.R1580X</t>
  </si>
  <si>
    <t>p.K301R</t>
  </si>
  <si>
    <t>p.Q1593L</t>
  </si>
  <si>
    <t>p.S1869T</t>
  </si>
  <si>
    <t>p.L1851P</t>
  </si>
  <si>
    <t>p.V828E</t>
  </si>
  <si>
    <t>p.Y113H</t>
  </si>
  <si>
    <t>p.N447S</t>
  </si>
  <si>
    <t>p.S528L</t>
  </si>
  <si>
    <t>p.R1796L</t>
  </si>
  <si>
    <t>p.N544S</t>
  </si>
  <si>
    <t>p.E1652K</t>
  </si>
  <si>
    <t>p.D1075G</t>
  </si>
  <si>
    <t>p.K4729N</t>
  </si>
  <si>
    <t>p.D201E</t>
  </si>
  <si>
    <t>p.M1948K</t>
  </si>
  <si>
    <t>p.I1631T</t>
  </si>
  <si>
    <t>p.V1392A</t>
  </si>
  <si>
    <t>p.E1626X</t>
  </si>
  <si>
    <t>p.T200I</t>
  </si>
  <si>
    <t>p.E351G</t>
  </si>
  <si>
    <t>p.V1294A</t>
  </si>
  <si>
    <t>p.T988I</t>
  </si>
  <si>
    <t>p.I1330V</t>
  </si>
  <si>
    <t>p.D161G</t>
  </si>
  <si>
    <t>p.C415F</t>
  </si>
  <si>
    <t>p.N1518S</t>
  </si>
  <si>
    <t>p.V1661A</t>
  </si>
  <si>
    <t>p.F1092S</t>
  </si>
  <si>
    <t>p.V112G</t>
  </si>
  <si>
    <t>p.N1813I</t>
  </si>
  <si>
    <t>p.K1165E</t>
  </si>
  <si>
    <t>p.S1659P</t>
  </si>
  <si>
    <t>p.N571D</t>
  </si>
  <si>
    <t>p.T1388K</t>
  </si>
  <si>
    <t>p.C312X</t>
  </si>
  <si>
    <t>p.A1468S</t>
  </si>
  <si>
    <t>p.R896H</t>
  </si>
  <si>
    <t>p.V452D</t>
  </si>
  <si>
    <t>p.L1882R</t>
  </si>
  <si>
    <t>p.M758K</t>
  </si>
  <si>
    <t>p.R2131G</t>
  </si>
  <si>
    <t>p.T3522A</t>
  </si>
  <si>
    <t>p.F416Y</t>
  </si>
  <si>
    <t>p.K381R</t>
  </si>
  <si>
    <t>p.D1350E</t>
  </si>
  <si>
    <t>p.Y136H</t>
  </si>
  <si>
    <t>p.N3992I</t>
  </si>
  <si>
    <t>p.V1261A</t>
  </si>
  <si>
    <t>p.N437K</t>
  </si>
  <si>
    <t>p.D3516G</t>
  </si>
  <si>
    <t>p.S640P</t>
  </si>
  <si>
    <t>p.D1057E</t>
  </si>
  <si>
    <t>p.N1098S</t>
  </si>
  <si>
    <t>p.S428T</t>
  </si>
  <si>
    <t>p.M2070T</t>
  </si>
  <si>
    <t>p.Y2725C</t>
  </si>
  <si>
    <t>p.T3498A</t>
  </si>
  <si>
    <t>p.F650V</t>
  </si>
  <si>
    <t>p.F628S</t>
  </si>
  <si>
    <t>p.Q2033L</t>
  </si>
  <si>
    <t>p.T994A</t>
  </si>
  <si>
    <t>p.K532E</t>
  </si>
  <si>
    <t>p.T2279S</t>
  </si>
  <si>
    <t>p.R238H</t>
  </si>
  <si>
    <t>p.S789R</t>
  </si>
  <si>
    <t>p.I2344V</t>
  </si>
  <si>
    <t>p.R610Q</t>
  </si>
  <si>
    <t>p.H1924Q</t>
  </si>
  <si>
    <t>p.D1091E</t>
  </si>
  <si>
    <t>p.S1498P</t>
  </si>
  <si>
    <t>p.L1246Q</t>
  </si>
  <si>
    <t>p.T2339I</t>
  </si>
  <si>
    <t>p.V1070L</t>
  </si>
  <si>
    <t>p.A2207V</t>
  </si>
  <si>
    <t>p.L1608R</t>
  </si>
  <si>
    <t>p.W254L</t>
  </si>
  <si>
    <t>p.H2240P</t>
  </si>
  <si>
    <t>p.F3632I</t>
  </si>
  <si>
    <t>p.Q1947X</t>
  </si>
  <si>
    <t>p.I2189N</t>
  </si>
  <si>
    <t>p.D1071E</t>
  </si>
  <si>
    <t>p.I1368F</t>
  </si>
  <si>
    <t>p.Y2532F</t>
  </si>
  <si>
    <t>p.E711V</t>
  </si>
  <si>
    <t>p.M290I</t>
  </si>
  <si>
    <t>p.N493S</t>
  </si>
  <si>
    <t>p.V2389A</t>
  </si>
  <si>
    <t>p.N659K</t>
  </si>
  <si>
    <t>p.D1888N</t>
  </si>
  <si>
    <t>p.E578G</t>
  </si>
  <si>
    <t>p.T220I</t>
  </si>
  <si>
    <t>p.T1653K</t>
  </si>
  <si>
    <t>p.E1531G</t>
  </si>
  <si>
    <t>p.I2458V</t>
  </si>
  <si>
    <t>p.S622R</t>
  </si>
  <si>
    <t>p.V480E</t>
  </si>
  <si>
    <t>p.N967T</t>
  </si>
  <si>
    <t>p.F1906S</t>
  </si>
  <si>
    <t>p.V2109E</t>
  </si>
  <si>
    <t>p.V780I</t>
  </si>
  <si>
    <t>p.M36V</t>
  </si>
  <si>
    <t>p.Y2521C</t>
  </si>
  <si>
    <t>p.Q359X</t>
  </si>
  <si>
    <t>p.V430D</t>
  </si>
  <si>
    <t>p.T773I</t>
  </si>
  <si>
    <t>p.H386Q</t>
  </si>
  <si>
    <t>p.Y2437C</t>
  </si>
  <si>
    <t>p.R980S</t>
  </si>
  <si>
    <t>p.K2823R</t>
  </si>
  <si>
    <t>p.V1244A</t>
  </si>
  <si>
    <t>p.V1617A</t>
  </si>
  <si>
    <t>p.V2425A</t>
  </si>
  <si>
    <t>p.M991K</t>
  </si>
  <si>
    <t>p.S1891P</t>
  </si>
  <si>
    <t>p.T2847S</t>
  </si>
  <si>
    <t>p.T2403A</t>
  </si>
  <si>
    <t>p.A2865V</t>
  </si>
  <si>
    <t>p.Y2032C</t>
  </si>
  <si>
    <t>p.A55D</t>
  </si>
  <si>
    <t>p.N1893S</t>
  </si>
  <si>
    <t>p.T1307S</t>
  </si>
  <si>
    <t>p.S2598T</t>
  </si>
  <si>
    <t>p.N1358D</t>
  </si>
  <si>
    <t>p.S1761R</t>
  </si>
  <si>
    <t>p.D2702E</t>
  </si>
  <si>
    <t>p.K2921E</t>
  </si>
  <si>
    <t>p.V1037L</t>
  </si>
  <si>
    <t>p.N891S</t>
  </si>
  <si>
    <t>p.V2615A</t>
  </si>
  <si>
    <t>p.T413A</t>
  </si>
  <si>
    <t>p.Q279L</t>
  </si>
  <si>
    <t>p.M939V</t>
  </si>
  <si>
    <t>p.H2651Q</t>
  </si>
  <si>
    <t>p.R1279W</t>
  </si>
  <si>
    <t>p.F2458L</t>
  </si>
  <si>
    <t>p.D649G</t>
  </si>
  <si>
    <t>p.V269D</t>
  </si>
  <si>
    <t>Pval</t>
  </si>
  <si>
    <t>MouseID</t>
  </si>
  <si>
    <t>c.1003+2T&gt;A</t>
  </si>
  <si>
    <t>c.1032+2T&gt;C</t>
  </si>
  <si>
    <t>c.1052+2T&gt;C</t>
  </si>
  <si>
    <t>c.1061+2T&gt;A</t>
  </si>
  <si>
    <t>c.1062+2T&gt;G</t>
  </si>
  <si>
    <t>c.1096-2A&gt;G</t>
  </si>
  <si>
    <t>c.11163+1G&gt;A</t>
  </si>
  <si>
    <t>c.1121+2T&gt;C</t>
  </si>
  <si>
    <t>c.1126+2T&gt;C</t>
  </si>
  <si>
    <t>c.113+1G&gt;A</t>
  </si>
  <si>
    <t>c.115+2T&gt;C</t>
  </si>
  <si>
    <t>c.1156+2T&gt;G</t>
  </si>
  <si>
    <t>c.11822+2T&gt;C</t>
  </si>
  <si>
    <t>c.1195+2T&gt;C</t>
  </si>
  <si>
    <t>c.1197+2T&gt;A</t>
  </si>
  <si>
    <t>c.124+2T&gt;A</t>
  </si>
  <si>
    <t>c.1246+1G&gt;A</t>
  </si>
  <si>
    <t>c.1294+1G&gt;T</t>
  </si>
  <si>
    <t>c.1319+1G&gt;A</t>
  </si>
  <si>
    <t>c.1336+1G&gt;A</t>
  </si>
  <si>
    <t>c.135+1G&gt;A</t>
  </si>
  <si>
    <t>c.1365-1G&gt;T</t>
  </si>
  <si>
    <t>c.1369+1G&gt;T</t>
  </si>
  <si>
    <t>c.138+2T&gt;C</t>
  </si>
  <si>
    <t>c.1440+2T&gt;C</t>
  </si>
  <si>
    <t>c.1450+2T&gt;C</t>
  </si>
  <si>
    <t>c.1477-2A&gt;C</t>
  </si>
  <si>
    <t>c.150+2T&gt;C</t>
  </si>
  <si>
    <t>c.1541+2T&gt;A</t>
  </si>
  <si>
    <t>c.1607+2T&gt;C</t>
  </si>
  <si>
    <t>c.168+2C&gt;T</t>
  </si>
  <si>
    <t>c.177+2T&gt;C</t>
  </si>
  <si>
    <t>c.1791+2T&gt;C</t>
  </si>
  <si>
    <t>c.1994-2A&gt;T</t>
  </si>
  <si>
    <t>c.1996+2T&gt;C</t>
  </si>
  <si>
    <t>c.2047+2T&gt;C</t>
  </si>
  <si>
    <t>c.211+1G&gt;A</t>
  </si>
  <si>
    <t>c.2161-2A&gt;G</t>
  </si>
  <si>
    <t>c.219+2T&gt;C</t>
  </si>
  <si>
    <t>c.2195+2T&gt;C</t>
  </si>
  <si>
    <t>c.2237+2T&gt;C</t>
  </si>
  <si>
    <t>c.2299+2T&gt;A</t>
  </si>
  <si>
    <t>c.2371-2A&gt;G</t>
  </si>
  <si>
    <t>c.2377+2T&gt;A</t>
  </si>
  <si>
    <t>c.2458+1G&gt;A</t>
  </si>
  <si>
    <t>c.252+2T&gt;A</t>
  </si>
  <si>
    <t>c.2632+2T&gt;C</t>
  </si>
  <si>
    <t>c.267+2T&gt;C</t>
  </si>
  <si>
    <t>c.268+1A&gt;G</t>
  </si>
  <si>
    <t>c.2692+2T&gt;C</t>
  </si>
  <si>
    <t>c.272-2A&gt;T</t>
  </si>
  <si>
    <t>c.28438+2T&gt;C</t>
  </si>
  <si>
    <t>c.2892-2A&gt;T</t>
  </si>
  <si>
    <t>c.2902+2T&gt;C</t>
  </si>
  <si>
    <t>c.3018+2T&gt;C</t>
  </si>
  <si>
    <t>c.312+2T&gt;A</t>
  </si>
  <si>
    <t>c.3147+1G&gt;A</t>
  </si>
  <si>
    <t>c.3149-2A&gt;G</t>
  </si>
  <si>
    <t>c.322-1-&gt;TA</t>
  </si>
  <si>
    <t>c.341+2T&gt;C</t>
  </si>
  <si>
    <t>c.3634+1G&gt;A</t>
  </si>
  <si>
    <t>c.364-2A&gt;C</t>
  </si>
  <si>
    <t>c.3646-1G&gt;A</t>
  </si>
  <si>
    <t>c.3669+1G&gt;A</t>
  </si>
  <si>
    <t>c.389+2T&gt;C</t>
  </si>
  <si>
    <t>c.393+2T&gt;C</t>
  </si>
  <si>
    <t>c.415+2T&gt;C</t>
  </si>
  <si>
    <t>c.453+2T&gt;C</t>
  </si>
  <si>
    <t>c.459+2T&gt;A</t>
  </si>
  <si>
    <t>c.475-2A&gt;G</t>
  </si>
  <si>
    <t>c.477+2T&gt;C</t>
  </si>
  <si>
    <t>c.485-2A&gt;G</t>
  </si>
  <si>
    <t>c.489+1G&gt;T</t>
  </si>
  <si>
    <t>c.4949-2A&gt;G</t>
  </si>
  <si>
    <t>c.517+2T&gt;C</t>
  </si>
  <si>
    <t>c.547+2T&gt;C</t>
  </si>
  <si>
    <t>c.565+1G&gt;A</t>
  </si>
  <si>
    <t>c.5658+2T&gt;C</t>
  </si>
  <si>
    <t>c.59+2T&gt;C</t>
  </si>
  <si>
    <t>c.590+2T&gt;A</t>
  </si>
  <si>
    <t>c.613+2T&gt;C</t>
  </si>
  <si>
    <t>c.63+2T&gt;C</t>
  </si>
  <si>
    <t>c.649+2T&gt;C</t>
  </si>
  <si>
    <t>c.654+2T&gt;C</t>
  </si>
  <si>
    <t>c.666+2T&gt;A</t>
  </si>
  <si>
    <t>c.685-2A&gt;T</t>
  </si>
  <si>
    <t>c.687+2T&gt;C</t>
  </si>
  <si>
    <t>c.697+2T&gt;C</t>
  </si>
  <si>
    <t>c.709+2T&gt;C</t>
  </si>
  <si>
    <t>c.713-2A&gt;T</t>
  </si>
  <si>
    <t>c.7380+1G&gt;T</t>
  </si>
  <si>
    <t>c.742+1G&gt;A</t>
  </si>
  <si>
    <t>c.819+1G&gt;T</t>
  </si>
  <si>
    <t>c.829+2T&gt;C</t>
  </si>
  <si>
    <t>c.831+2T&gt;C</t>
  </si>
  <si>
    <t>c.8514+2T&gt;A</t>
  </si>
  <si>
    <t>c.853+2T&gt;A</t>
  </si>
  <si>
    <t>c.8614+1G&gt;A</t>
  </si>
  <si>
    <t>c.882+2T&gt;G</t>
  </si>
  <si>
    <t>c.906+2T&gt;C</t>
  </si>
  <si>
    <t>c.1104+1G&gt;A</t>
  </si>
  <si>
    <t>c.1188+2T&gt;C</t>
  </si>
  <si>
    <t>c.1217-2A&gt;G</t>
  </si>
  <si>
    <t>c.122+2T&gt;C</t>
  </si>
  <si>
    <t>c.1385+1G&gt;A</t>
  </si>
  <si>
    <t>c.1428+2T&gt;C</t>
  </si>
  <si>
    <t>c.1707+1G&gt;A</t>
  </si>
  <si>
    <t>c.191+2T&gt;A</t>
  </si>
  <si>
    <t>c.21+2T&gt;A</t>
  </si>
  <si>
    <t>c.2810+2T&gt;C</t>
  </si>
  <si>
    <t>c.385+2T&gt;C</t>
  </si>
  <si>
    <t>c.462+2T&gt;G</t>
  </si>
  <si>
    <t>c.4727-2A&gt;T</t>
  </si>
  <si>
    <t>c.583+2T&gt;C</t>
  </si>
  <si>
    <t>c.589-2A&gt;G</t>
  </si>
  <si>
    <t>c.618+2T&gt;C</t>
  </si>
  <si>
    <t>c.69+2T&gt;C</t>
  </si>
  <si>
    <t>c.852+2T&gt;C</t>
  </si>
  <si>
    <t>c.864+1G&gt;A</t>
  </si>
  <si>
    <t>c.966+2T&gt;C</t>
  </si>
  <si>
    <t>na</t>
  </si>
  <si>
    <t>Mean Coverage</t>
  </si>
  <si>
    <t>Allele name</t>
  </si>
  <si>
    <t>Mutation length</t>
  </si>
  <si>
    <t>Mutation type</t>
  </si>
  <si>
    <t>Genotyping F primer</t>
  </si>
  <si>
    <t>Genotyping R primer</t>
  </si>
  <si>
    <t>4 bp</t>
  </si>
  <si>
    <t>frameshift deletion</t>
  </si>
  <si>
    <t>Expected PCR product sizes</t>
  </si>
  <si>
    <t>del63</t>
  </si>
  <si>
    <t>in frame deletion</t>
  </si>
  <si>
    <t>63 bp</t>
  </si>
  <si>
    <t>cagaggaacatggacgtgaa</t>
  </si>
  <si>
    <t>gaaaggggacctcagagagc</t>
  </si>
  <si>
    <t>del151</t>
  </si>
  <si>
    <t>151 bp</t>
  </si>
  <si>
    <t>tttaaccgcagaaccaatcc</t>
  </si>
  <si>
    <t>del163</t>
  </si>
  <si>
    <t>splice site deletion</t>
  </si>
  <si>
    <t>163 bp</t>
  </si>
  <si>
    <t>cattcaaccgcactgagaga</t>
  </si>
  <si>
    <t>aaattaagcggcaggtgttg</t>
  </si>
  <si>
    <t>del11</t>
  </si>
  <si>
    <t>11 bp</t>
  </si>
  <si>
    <t>aatccgactttggtccactg</t>
  </si>
  <si>
    <t>gtgttgtccggatagccact</t>
  </si>
  <si>
    <t>del81</t>
  </si>
  <si>
    <t>81 bp</t>
  </si>
  <si>
    <t>gttcatggaaggcaggatgt</t>
  </si>
  <si>
    <t>gtggaatggggtgagacaag</t>
  </si>
  <si>
    <t>del2</t>
  </si>
  <si>
    <t>2 bp</t>
  </si>
  <si>
    <t>14 bp</t>
  </si>
  <si>
    <t>Arl6ip5_OF</t>
  </si>
  <si>
    <t>aaccacttccagccaatcac</t>
  </si>
  <si>
    <t>Burden_top</t>
  </si>
  <si>
    <t>Arl6ip5_OR</t>
  </si>
  <si>
    <t>tcagcgttttcctcacctct</t>
  </si>
  <si>
    <t>Arl6ip5_IF</t>
  </si>
  <si>
    <t>Arl6ip5_IR</t>
  </si>
  <si>
    <t>Itgb6_1_OF</t>
  </si>
  <si>
    <t>ggaggtgatacctggtccaa</t>
  </si>
  <si>
    <t>Itgb6_1_OR</t>
  </si>
  <si>
    <t>cagccccctcattaccataa</t>
  </si>
  <si>
    <t>Itgb6_1_IF</t>
  </si>
  <si>
    <t>acattggcagtggaacacaa</t>
  </si>
  <si>
    <t>Itgb6_1_IR</t>
  </si>
  <si>
    <t>ggcacctgctttgagctact</t>
  </si>
  <si>
    <t>Itgb6_2_OF</t>
  </si>
  <si>
    <t>gtcgcagtcacattctgcac</t>
  </si>
  <si>
    <t>Itgb6_2_OR</t>
  </si>
  <si>
    <t>gcagcacatcataggttgga</t>
  </si>
  <si>
    <t>Itgb6_2_IF</t>
  </si>
  <si>
    <t>cacattgaaggatgcctggt</t>
  </si>
  <si>
    <t>Itgb6_2_IR</t>
  </si>
  <si>
    <t>cctccttccacagcaagagt</t>
  </si>
  <si>
    <t>Itgb6_3_OF</t>
  </si>
  <si>
    <t>agatccaatctcgaggcaga</t>
  </si>
  <si>
    <t>Itgb6_3_OR</t>
  </si>
  <si>
    <t>aaagggcagcttatcatcca</t>
  </si>
  <si>
    <t>Itgb6_3_IF</t>
  </si>
  <si>
    <t>tacctgcaagggttggtgat</t>
  </si>
  <si>
    <t>Itgb6_3_IR</t>
  </si>
  <si>
    <t>tcctcactgctgagggattt</t>
  </si>
  <si>
    <t>Itgb6_4_OF</t>
  </si>
  <si>
    <t>ggacaggcaaagcagaaaag</t>
  </si>
  <si>
    <t>Itgb6_4_OR</t>
  </si>
  <si>
    <t>caccaaatgctctccttggt</t>
  </si>
  <si>
    <t>Itgb6_4_IF</t>
  </si>
  <si>
    <t>gggaaggtggggagacttag</t>
  </si>
  <si>
    <t>Itgb6_4_IR</t>
  </si>
  <si>
    <t>ccggtgtttctattgtgctg</t>
  </si>
  <si>
    <t>C6_1_OF</t>
  </si>
  <si>
    <t>atggcaggctaggagagaca</t>
  </si>
  <si>
    <t>C6_1_OR</t>
  </si>
  <si>
    <t>tcattgaattgaacagcgaaa</t>
  </si>
  <si>
    <t>C6_1_IF</t>
  </si>
  <si>
    <t>cctatgggatgcgctacagt</t>
  </si>
  <si>
    <t>C6_1_IR</t>
  </si>
  <si>
    <t>ttaaatgacaggcagcctca</t>
  </si>
  <si>
    <t>C6_2_OF</t>
  </si>
  <si>
    <t>tcacattttcctccgagctt</t>
  </si>
  <si>
    <t>C6_2_OR</t>
  </si>
  <si>
    <t>ctgttccgcagtgagatgaa</t>
  </si>
  <si>
    <t>C6_2_IF</t>
  </si>
  <si>
    <t>gttcctttttgcagggatca</t>
  </si>
  <si>
    <t>C6_2_IR</t>
  </si>
  <si>
    <t>cggcaagtgtgaacaatttta</t>
  </si>
  <si>
    <t>C6_3_OF</t>
  </si>
  <si>
    <t>gctccaattttatcccacgtt</t>
  </si>
  <si>
    <t>C6_3_OR</t>
  </si>
  <si>
    <t>tgctgggtaaatgactcatcc</t>
  </si>
  <si>
    <t>C6_3_IF</t>
  </si>
  <si>
    <t>tgagccttcctctggagtca</t>
  </si>
  <si>
    <t>C6_3_IR</t>
  </si>
  <si>
    <t>tgacctcattgggttttggt</t>
  </si>
  <si>
    <t>C6_4_OF</t>
  </si>
  <si>
    <t>ggtagccctcgctgcttatt</t>
  </si>
  <si>
    <t>C6_4_OR</t>
  </si>
  <si>
    <t>caactccatgcagcacatct</t>
  </si>
  <si>
    <t>C6_4_IF</t>
  </si>
  <si>
    <t>cccatgagtactgcatccac</t>
  </si>
  <si>
    <t>C6_4_IR</t>
  </si>
  <si>
    <t>gcttcttgttgcttgattgc</t>
  </si>
  <si>
    <t>Cpn1_1_OF</t>
  </si>
  <si>
    <t>cgggagactttcttcacagc</t>
  </si>
  <si>
    <t>Cpn1_1_OR</t>
  </si>
  <si>
    <t>tagcctaggcagacctggaa</t>
  </si>
  <si>
    <t>Cpn1_1_IF</t>
  </si>
  <si>
    <t>ccagagtccccagcttacag</t>
  </si>
  <si>
    <t>Cpn1_1_IR</t>
  </si>
  <si>
    <t>ctcaggaacagctctgtgga</t>
  </si>
  <si>
    <t>Cpn1_2_OF</t>
  </si>
  <si>
    <t>tcattgaggacttgctgctg</t>
  </si>
  <si>
    <t>Cpn1_2_OR</t>
  </si>
  <si>
    <t>tcagctagcctcctgcatct</t>
  </si>
  <si>
    <t>Cpn1_2_IF</t>
  </si>
  <si>
    <t>tgcgtgcttaattcttgacg</t>
  </si>
  <si>
    <t>Cpn1_2_IR</t>
  </si>
  <si>
    <t>tgtccatttgtctgtccttcc</t>
  </si>
  <si>
    <t>Sntg1_1_OF</t>
  </si>
  <si>
    <t>aatatggccccttcagcttt</t>
  </si>
  <si>
    <t>Sntg1_1_OR</t>
  </si>
  <si>
    <t>agaaatgttggtggcacctg</t>
  </si>
  <si>
    <t>Sntg1_1_IF</t>
  </si>
  <si>
    <t>tctggagtaatgcctttcaatg</t>
  </si>
  <si>
    <t>Sntg1_1_IR</t>
  </si>
  <si>
    <t>tggtgttggggcacattatt</t>
  </si>
  <si>
    <t>Sntg1_2_OF</t>
  </si>
  <si>
    <t>acgcacacactcacacacac</t>
  </si>
  <si>
    <t>Sntg1_2_OR</t>
  </si>
  <si>
    <t>cgaagggaaatgtctgccta</t>
  </si>
  <si>
    <t>Sntg1_2_IF</t>
  </si>
  <si>
    <t>tgcatttctatttgcccctaa</t>
  </si>
  <si>
    <t>Sntg1_2_IR</t>
  </si>
  <si>
    <t>gggctgctttttattggaga</t>
  </si>
  <si>
    <t>Sntg1_3_OF</t>
  </si>
  <si>
    <t>tgtgatcccagtcttttcctg</t>
  </si>
  <si>
    <t>Sntg1_3_OR</t>
  </si>
  <si>
    <t>gtgcctgtgtacatgggagt</t>
  </si>
  <si>
    <t>Sntg1_3_IF</t>
  </si>
  <si>
    <t>catcccagattacaacccact</t>
  </si>
  <si>
    <t>Sntg1_3_IR</t>
  </si>
  <si>
    <t>ctttgtggtccagattgtggt</t>
  </si>
  <si>
    <t>Plac8_OF</t>
  </si>
  <si>
    <t>CAAGCCCAGCTTCAACTTGT</t>
  </si>
  <si>
    <t>Plac8_OR</t>
  </si>
  <si>
    <t>GAGGGTGGAGGGAGAGAACT</t>
  </si>
  <si>
    <t>Plac8_IF</t>
  </si>
  <si>
    <t>GAGATGGCACGGGAGACTTA</t>
  </si>
  <si>
    <t>Plac8_IR</t>
  </si>
  <si>
    <t>CGCACTCGAACACACACAC</t>
  </si>
  <si>
    <t>Itprip_1_OF</t>
  </si>
  <si>
    <t>AGGGCCATCTGAAACCACTT</t>
  </si>
  <si>
    <t>Itprip_1_OR</t>
  </si>
  <si>
    <t>ACCTCTGGACCACACTCTGC</t>
  </si>
  <si>
    <t>Itprip_1_IF</t>
  </si>
  <si>
    <t>ACCAGAACTCTGGGTGGAAG</t>
  </si>
  <si>
    <t>Itprip_1_IR</t>
  </si>
  <si>
    <t>GGTCCTCTTCCTGATCATCG</t>
  </si>
  <si>
    <t>Itprip_2_OF</t>
  </si>
  <si>
    <t>AGCAGATCATCCACGAAACC</t>
  </si>
  <si>
    <t>Itprip_2_OR</t>
  </si>
  <si>
    <t>GGAGACAGCTATCGGCTGAG</t>
  </si>
  <si>
    <t>Itprip_2_IF</t>
  </si>
  <si>
    <t>CCTCGATGATCAGGAAGAGG</t>
  </si>
  <si>
    <t>Itprip_2_IR</t>
  </si>
  <si>
    <t>AGAGCCAGAACCATCACCAG</t>
  </si>
  <si>
    <t>Ces3b_1_OF</t>
  </si>
  <si>
    <t>actgcctgaccctcaacatc</t>
  </si>
  <si>
    <t>Ces3b_1_OR</t>
  </si>
  <si>
    <t>ttttgcctcttggtttttgg</t>
  </si>
  <si>
    <t>Ces3b_1_IF</t>
  </si>
  <si>
    <t>gaccccatccaactcgacta</t>
  </si>
  <si>
    <t>Ces3b_1_IR</t>
  </si>
  <si>
    <t>gccacacccagcttttacat</t>
  </si>
  <si>
    <t>Ces3b_2_OF</t>
  </si>
  <si>
    <t>agctgagctggtccagtgtt</t>
  </si>
  <si>
    <t>Ces3b_2_OR</t>
  </si>
  <si>
    <t>atttccaggggcttaatgct</t>
  </si>
  <si>
    <t>Ces3b_2_IF</t>
  </si>
  <si>
    <t>tggtgacagtggctcagaac</t>
  </si>
  <si>
    <t>Ces3b_2_IR</t>
  </si>
  <si>
    <t>aaccattcaccaccacgaat</t>
  </si>
  <si>
    <t>Ces3b_3_OF</t>
  </si>
  <si>
    <t>tgctgctctctggaattgtg</t>
  </si>
  <si>
    <t>Ces3b_3_OR</t>
  </si>
  <si>
    <t>gtatcctgcccgaagtacca</t>
  </si>
  <si>
    <t>Ces3b_3_IF</t>
  </si>
  <si>
    <t>gggctacactgcacttctcc</t>
  </si>
  <si>
    <t>Ces3b_3_IR</t>
  </si>
  <si>
    <t>gggcttgaaggttgctgtag</t>
  </si>
  <si>
    <t>Fabp6_1_OF</t>
  </si>
  <si>
    <t>ttcaagatcctcctggcttg</t>
  </si>
  <si>
    <t>Fabp6_1_OR</t>
  </si>
  <si>
    <t>gaccagcccccactttttat</t>
  </si>
  <si>
    <t>Fabp6_1_IF</t>
  </si>
  <si>
    <t>tgttgagattgcaggcattt</t>
  </si>
  <si>
    <t>Fabp6_1_IR</t>
  </si>
  <si>
    <t>gtccaccaagccagctctac</t>
  </si>
  <si>
    <t>Fabp6_2_OF</t>
  </si>
  <si>
    <t>cccaagagtttgggttccta</t>
  </si>
  <si>
    <t>Fabp6_2_OR</t>
  </si>
  <si>
    <t>aggctgaggagagcttaggg</t>
  </si>
  <si>
    <t>Fabp6_2_IF</t>
  </si>
  <si>
    <t>cagggaagggacacaaagaa</t>
  </si>
  <si>
    <t>Fabp6_2_IR</t>
  </si>
  <si>
    <t>ggctgagcagagaggtgaat</t>
  </si>
  <si>
    <t>Stxbp3a_1_OF</t>
  </si>
  <si>
    <t>gtgccaaaggcaaaacaaat</t>
  </si>
  <si>
    <t>Stxbp3a_1_OR</t>
  </si>
  <si>
    <t>cctcacctgcctcatgtctt</t>
  </si>
  <si>
    <t>Stxbp3a_1_IF</t>
  </si>
  <si>
    <t>caacacaggctttggtgcta</t>
  </si>
  <si>
    <t>Stxbp3a_1_IR</t>
  </si>
  <si>
    <t>tgcatgttgggatgactgtt</t>
  </si>
  <si>
    <t>Stxbp3a_2_OF</t>
  </si>
  <si>
    <t>cacgcctggtgacctaagtt</t>
  </si>
  <si>
    <t>Stxbp3a_2_OR</t>
  </si>
  <si>
    <t>tgctaagcgtttgcacagag</t>
  </si>
  <si>
    <t>Stxbp3a_2_IF</t>
  </si>
  <si>
    <t>cgcatgcgttctctctctaa</t>
  </si>
  <si>
    <t>Stxbp3a_2_IR</t>
  </si>
  <si>
    <t>tgagaaaggactcccaccag</t>
  </si>
  <si>
    <t>Stxbp3a_3_OF</t>
  </si>
  <si>
    <t>tgaagcagagcttgttcattg</t>
  </si>
  <si>
    <t>Stxbp3a_3_OR</t>
  </si>
  <si>
    <t>agccatgagccagttaagga</t>
  </si>
  <si>
    <t>Stxbp3a_3_IF</t>
  </si>
  <si>
    <t>gaagcaagggactgctatgc</t>
  </si>
  <si>
    <t>Stxbp3a_3_IR</t>
  </si>
  <si>
    <t>ccttcctgagaattgtttgtttc</t>
  </si>
  <si>
    <t>Scaper_1_OF</t>
  </si>
  <si>
    <t>gagtgatctgagccgagagg</t>
  </si>
  <si>
    <t>Scaper_1_OR</t>
  </si>
  <si>
    <t>tttccctaggctgggagttt</t>
  </si>
  <si>
    <t>Scaper_1_IF</t>
  </si>
  <si>
    <t>gggaaaagacgattctgtgc</t>
  </si>
  <si>
    <t>Scaper_1_IR</t>
  </si>
  <si>
    <t>gtctgttgtaggggcagagg</t>
  </si>
  <si>
    <t>Scaper_2_OF</t>
  </si>
  <si>
    <t>actatgggctcacccctttc</t>
  </si>
  <si>
    <t>Scaper_2_OR</t>
  </si>
  <si>
    <t>atagcctttgccttcccttc</t>
  </si>
  <si>
    <t>Scaper_2_IF</t>
  </si>
  <si>
    <t>cttcttggtttgggaatgga</t>
  </si>
  <si>
    <t>Scaper_2_IR</t>
  </si>
  <si>
    <t>ttccctgcagtgagagatca</t>
  </si>
  <si>
    <t>Scaper_3_OF</t>
  </si>
  <si>
    <t>tggcctcagactcacagaga</t>
  </si>
  <si>
    <t>Scaper_3_OR</t>
  </si>
  <si>
    <t>agtgcatggacagatttgga</t>
  </si>
  <si>
    <t>Scaper_3_IF</t>
  </si>
  <si>
    <t>cagcagggccaagttttaag</t>
  </si>
  <si>
    <t>Scaper_3_IR</t>
  </si>
  <si>
    <t>tcttcagacctgaggggtcta</t>
  </si>
  <si>
    <t>Zfp386_1_OF</t>
  </si>
  <si>
    <t>ttgtggattgcctgctactg</t>
  </si>
  <si>
    <t>Zfp386_1_OR</t>
  </si>
  <si>
    <t>tggtgctgaccaagaattga</t>
  </si>
  <si>
    <t>Zfp386_1_IF</t>
  </si>
  <si>
    <t>tctggtcagcgtgacaaagt</t>
  </si>
  <si>
    <t>Zfp386_1_IR</t>
  </si>
  <si>
    <t>tctgccacattcttcacacc</t>
  </si>
  <si>
    <t>Zfp386_2_OF</t>
  </si>
  <si>
    <t>caagccttcagaaacaccaag</t>
  </si>
  <si>
    <t>Zfp386_2_OR</t>
  </si>
  <si>
    <t>tgtagggtttctcccaagga</t>
  </si>
  <si>
    <t>Zfp386_2_IF</t>
  </si>
  <si>
    <t>tgtgcagaatgtggcaaatc</t>
  </si>
  <si>
    <t>Zfp386_2_IR</t>
  </si>
  <si>
    <t>cccccagtttgaattagagga</t>
  </si>
  <si>
    <t>Active Guide Sequence</t>
  </si>
  <si>
    <t>PCR Genotyping Primers</t>
  </si>
  <si>
    <t>Amplicon Size</t>
  </si>
  <si>
    <t>Synthetic template</t>
  </si>
  <si>
    <t>GTTTCGCCCGGCCGGACTTC</t>
  </si>
  <si>
    <t>Primer1: 5’ GGATAAAGCCCACTGCTCTG 3’</t>
  </si>
  <si>
    <t>Primer2: 5’ TGGGAGGGGGTAGTTCTCAT 3’</t>
  </si>
  <si>
    <t>663 bp</t>
  </si>
  <si>
    <t>gCGATAAGCTTTGTATCAAGC</t>
  </si>
  <si>
    <t>Primer1: 5’ GAAGGGATTCCTGTGTGGCTT 3’</t>
  </si>
  <si>
    <t>Primer2: 5’ TGGTATGACCAGAGGTGGAC 3’</t>
  </si>
  <si>
    <t>679 bp</t>
  </si>
  <si>
    <t>GAGAACCGAAGAGGTCCCAC</t>
  </si>
  <si>
    <t>673 bp</t>
  </si>
  <si>
    <t>Cpn1*</t>
  </si>
  <si>
    <t>g1: gACAGCTGCAGAAGCAGCTCG*</t>
  </si>
  <si>
    <t>g2: GCTGTCGGAATTCCTCTGCG*</t>
  </si>
  <si>
    <t>Primer1: 5’ CAGGGATGGTTGGACACAGG 3’</t>
  </si>
  <si>
    <t>Primer2: 5’ TGAGGTTAGCTGGACTGGTG 3’</t>
  </si>
  <si>
    <t>815 bp</t>
  </si>
  <si>
    <t>GCAGCTTTCTGCACCACCCC</t>
  </si>
  <si>
    <t>Primer 1: 5’ CAGGTGTTGAACAGGAGGCT 3’</t>
  </si>
  <si>
    <t>Primer2: 5’ TGGCCACCAATTATCCAGACA 3’</t>
  </si>
  <si>
    <t>810 bp</t>
  </si>
  <si>
    <t>AGGTGTAACCGGACTTTAAA</t>
  </si>
  <si>
    <t>Primer 1: 5’ CACTGTTATACGACAGCCAGGA 3’</t>
  </si>
  <si>
    <t>Primer2: 5’ CAGCCTGAGTCTCACTTTGG 3’</t>
  </si>
  <si>
    <t>607 bp</t>
  </si>
  <si>
    <r>
      <t>5’tcgatttcttggctttatatatcttGATCACTAATACGACTCACTATAGG</t>
    </r>
    <r>
      <rPr>
        <u/>
        <sz val="12"/>
        <color theme="1"/>
        <rFont val="Arial"/>
      </rPr>
      <t>GTTTCGCCCGGCCGGACTTC</t>
    </r>
    <r>
      <rPr>
        <sz val="12"/>
        <color theme="1"/>
        <rFont val="Arial"/>
      </rPr>
      <t>gttttagagctaGAAAtagcaagttaaaataaggctagtccgttatcaacttgaaaaagtggcaccgagtcggtgctttt 3’</t>
    </r>
  </si>
  <si>
    <r>
      <t>5’tcgatttcttggctttatatatcttGATCACTAATACGACTCACTATAGG</t>
    </r>
    <r>
      <rPr>
        <u/>
        <sz val="12"/>
        <color theme="1"/>
        <rFont val="Arial"/>
      </rPr>
      <t>CGATAAGCTTTGTATCAAGC</t>
    </r>
    <r>
      <rPr>
        <sz val="12"/>
        <color theme="1"/>
        <rFont val="Arial"/>
      </rPr>
      <t>gttttagagctaGAAAtagcaagttaaaataaggctagtccgttatcaacttgaaaaagtggcaccgagtcggtgctttt 3’</t>
    </r>
  </si>
  <si>
    <r>
      <t xml:space="preserve">Primer1: 5’ </t>
    </r>
    <r>
      <rPr>
        <sz val="12"/>
        <color rgb="FF000000"/>
        <rFont val="Arial"/>
      </rPr>
      <t xml:space="preserve">ACAAATAGACGCTGGAGGAGC 3’ </t>
    </r>
  </si>
  <si>
    <r>
      <t>5’tcgatttcttggctttatatatcttGATCACTAATACGACTCACTATAGG</t>
    </r>
    <r>
      <rPr>
        <u/>
        <sz val="12"/>
        <color theme="1"/>
        <rFont val="Arial"/>
      </rPr>
      <t>GAGAACCGAAGAGGTCCCAC</t>
    </r>
    <r>
      <rPr>
        <sz val="12"/>
        <color theme="1"/>
        <rFont val="Arial"/>
      </rPr>
      <t>gttttagagctaGAAAtagcaagttaaaataaggctagtccgttatcaacttgaaaaagtggcaccgagtcggtgctttt 3’</t>
    </r>
  </si>
  <si>
    <r>
      <t xml:space="preserve">Primer2: 5’ </t>
    </r>
    <r>
      <rPr>
        <sz val="12"/>
        <color rgb="FF000000"/>
        <rFont val="Arial"/>
      </rPr>
      <t>CCCTTGTAGCCCAGGGTATT 3’</t>
    </r>
  </si>
  <si>
    <r>
      <t>5’tcgatttcttggctttatatatcttGATCACTAATACGACTCACTATAGG</t>
    </r>
    <r>
      <rPr>
        <u/>
        <sz val="12"/>
        <color theme="1"/>
        <rFont val="Arial"/>
      </rPr>
      <t>GCAGCTTTCTGCACCACCCC</t>
    </r>
    <r>
      <rPr>
        <sz val="12"/>
        <color theme="1"/>
        <rFont val="Arial"/>
      </rPr>
      <t>gttttagagctaGAAAtagcaagttaaaataaggctagtccgttatcaacttgaaaaagtggcaccgagtcggtgctttt 3’</t>
    </r>
  </si>
  <si>
    <r>
      <t>5’ttcgatttcttggctttatatatcttGATCACTAATACGACTCACTATAGG</t>
    </r>
    <r>
      <rPr>
        <u/>
        <sz val="12"/>
        <color theme="1"/>
        <rFont val="Arial"/>
      </rPr>
      <t>AGGTGTAACCGGACTTTAAA</t>
    </r>
    <r>
      <rPr>
        <sz val="12"/>
        <color theme="1"/>
        <rFont val="Arial"/>
      </rPr>
      <t>gttttagagctaGAAAtagcaagttaaaataaggctagtccgttatcaacttgaaaaagtggcaccgagtcggtgctttt 3’</t>
    </r>
  </si>
  <si>
    <t>del4</t>
  </si>
  <si>
    <t>del103</t>
  </si>
  <si>
    <t>del14</t>
  </si>
  <si>
    <t>del33</t>
  </si>
  <si>
    <t>103 bp</t>
  </si>
  <si>
    <t>33 bp</t>
  </si>
  <si>
    <t>gggttctcaagctcccttcaa</t>
  </si>
  <si>
    <t>ggagaagtcagtggggttcag</t>
  </si>
  <si>
    <t>tacgacagccaggactcagta</t>
  </si>
  <si>
    <t>ggcgtggagaccagattttc</t>
  </si>
  <si>
    <t>acaaatagacgctggaggagc</t>
  </si>
  <si>
    <t>cccttgtagcccagggtatt</t>
  </si>
  <si>
    <t>371 bp, 308 bp</t>
  </si>
  <si>
    <t>469 bp, 318 bp</t>
  </si>
  <si>
    <t>446 bp, 283 bp</t>
  </si>
  <si>
    <t>Sanger sequencing</t>
  </si>
  <si>
    <t>296 bp, 215 bp</t>
  </si>
  <si>
    <t>296 bp, 193 bp</t>
  </si>
  <si>
    <t>false call</t>
  </si>
  <si>
    <t>Offspring genotypes</t>
  </si>
  <si>
    <t>%</t>
  </si>
  <si>
    <t>Tfpi</t>
  </si>
  <si>
    <t>Parental genotypes</t>
  </si>
  <si>
    <t>F5</t>
  </si>
  <si>
    <t>L/L</t>
  </si>
  <si>
    <t>+/+</t>
  </si>
  <si>
    <t>L/+</t>
  </si>
  <si>
    <t>+/-</t>
  </si>
  <si>
    <t>cacagaccgcatggtaaatg</t>
  </si>
  <si>
    <t>ttgatgctggcatctctcac</t>
  </si>
  <si>
    <t>123 bp, 90 bp</t>
  </si>
  <si>
    <t>Arl6ip5-del63</t>
  </si>
  <si>
    <t>Arl6ip5-del151</t>
  </si>
  <si>
    <t>Itgb6-del163</t>
  </si>
  <si>
    <t>Itgb6-del11</t>
  </si>
  <si>
    <t>C6-del4</t>
  </si>
  <si>
    <t>Cpn1-del81</t>
  </si>
  <si>
    <t>Cpn1-del103</t>
  </si>
  <si>
    <t>Sntg1-del11</t>
  </si>
  <si>
    <t>Sntg1-del2</t>
  </si>
  <si>
    <t>Ces3b-del14</t>
  </si>
  <si>
    <t>Ces3b-del33</t>
  </si>
  <si>
    <t>Gene/Allele</t>
  </si>
  <si>
    <t>Other genotypes</t>
  </si>
  <si>
    <t>Rescue w/o allele</t>
  </si>
  <si>
    <t>Rescue with allele</t>
  </si>
  <si>
    <r>
      <t>F5</t>
    </r>
    <r>
      <rPr>
        <b/>
        <i/>
        <vertAlign val="superscript"/>
        <sz val="12"/>
        <color theme="1"/>
        <rFont val="Arial"/>
      </rPr>
      <t>L/+</t>
    </r>
    <r>
      <rPr>
        <b/>
        <i/>
        <sz val="12"/>
        <color theme="1"/>
        <rFont val="Arial"/>
      </rPr>
      <t xml:space="preserve"> Tfpi</t>
    </r>
    <r>
      <rPr>
        <b/>
        <i/>
        <vertAlign val="superscript"/>
        <sz val="12"/>
        <color theme="1"/>
        <rFont val="Arial"/>
      </rPr>
      <t>+/+</t>
    </r>
  </si>
  <si>
    <r>
      <t>F5</t>
    </r>
    <r>
      <rPr>
        <b/>
        <i/>
        <vertAlign val="superscript"/>
        <sz val="12"/>
        <color theme="1"/>
        <rFont val="Arial"/>
      </rPr>
      <t>L/+</t>
    </r>
    <r>
      <rPr>
        <b/>
        <i/>
        <sz val="12"/>
        <color theme="1"/>
        <rFont val="Arial"/>
      </rPr>
      <t xml:space="preserve"> Tfpi</t>
    </r>
    <r>
      <rPr>
        <b/>
        <i/>
        <vertAlign val="superscript"/>
        <sz val="12"/>
        <color theme="1"/>
        <rFont val="Arial"/>
      </rPr>
      <t>+/-</t>
    </r>
  </si>
  <si>
    <r>
      <t>F5</t>
    </r>
    <r>
      <rPr>
        <b/>
        <i/>
        <vertAlign val="superscript"/>
        <sz val="12"/>
        <color theme="1"/>
        <rFont val="Arial"/>
      </rPr>
      <t>L/L</t>
    </r>
    <r>
      <rPr>
        <b/>
        <i/>
        <sz val="12"/>
        <color theme="1"/>
        <rFont val="Arial"/>
      </rPr>
      <t xml:space="preserve"> Tfpi</t>
    </r>
    <r>
      <rPr>
        <b/>
        <i/>
        <vertAlign val="superscript"/>
        <sz val="12"/>
        <color theme="1"/>
        <rFont val="Arial"/>
      </rPr>
      <t>+/+</t>
    </r>
  </si>
  <si>
    <r>
      <t>F5</t>
    </r>
    <r>
      <rPr>
        <b/>
        <i/>
        <vertAlign val="superscript"/>
        <sz val="12"/>
        <color theme="1"/>
        <rFont val="Arial"/>
      </rPr>
      <t>L/L</t>
    </r>
    <r>
      <rPr>
        <b/>
        <i/>
        <sz val="12"/>
        <color theme="1"/>
        <rFont val="Arial"/>
      </rPr>
      <t xml:space="preserve"> Tfpi</t>
    </r>
    <r>
      <rPr>
        <b/>
        <i/>
        <vertAlign val="superscript"/>
        <sz val="12"/>
        <color theme="1"/>
        <rFont val="Arial"/>
      </rPr>
      <t>+/-</t>
    </r>
    <r>
      <rPr>
        <b/>
        <sz val="12"/>
        <color theme="1"/>
        <rFont val="Arial"/>
      </rPr>
      <t xml:space="preserve"> </t>
    </r>
  </si>
  <si>
    <t>Total</t>
  </si>
  <si>
    <t>Arl6ip5-ins1</t>
  </si>
  <si>
    <t>Itgb6-both</t>
  </si>
  <si>
    <t>Cpn1-del13</t>
  </si>
  <si>
    <t>Ces3b-ins2</t>
  </si>
  <si>
    <t>Sntg1-both</t>
  </si>
  <si>
    <t>Sibpairs</t>
  </si>
  <si>
    <t>Mouse1</t>
  </si>
  <si>
    <t>Mouse2</t>
  </si>
  <si>
    <t>Mouse3</t>
  </si>
  <si>
    <t>Variant Type</t>
  </si>
  <si>
    <t>synonymous_SNV</t>
  </si>
  <si>
    <t>Ctsll3</t>
  </si>
  <si>
    <t>c.C537T</t>
  </si>
  <si>
    <t>p.C179C</t>
  </si>
  <si>
    <t>TTGG</t>
  </si>
  <si>
    <t>nonframeshift_insertion</t>
  </si>
  <si>
    <t>c.1408_1409insCCA</t>
  </si>
  <si>
    <t>p.N470delinsTN</t>
  </si>
  <si>
    <t>ATCTTT</t>
  </si>
  <si>
    <t>Zfp712</t>
  </si>
  <si>
    <t>c.1053_1057del</t>
  </si>
  <si>
    <t>p.Q351fs</t>
  </si>
  <si>
    <t>GCCGAGAAA</t>
  </si>
  <si>
    <t>c.1050_1051insTTTCTCGG</t>
  </si>
  <si>
    <t>c.A1049T</t>
  </si>
  <si>
    <t>p.H350L</t>
  </si>
  <si>
    <t>UTR3</t>
  </si>
  <si>
    <t>Pcgf3</t>
  </si>
  <si>
    <t>c.*2025C&gt;T</t>
  </si>
  <si>
    <t>c.*1588C&gt;T</t>
  </si>
  <si>
    <t>Kmt2a</t>
  </si>
  <si>
    <t>c.G899A</t>
  </si>
  <si>
    <t>p.R300Q</t>
  </si>
  <si>
    <t>UTR5</t>
  </si>
  <si>
    <t>Peg12</t>
  </si>
  <si>
    <t>c.-57G&gt;A</t>
  </si>
  <si>
    <t>c.*399T&gt;G</t>
  </si>
  <si>
    <t>Pyhin1</t>
  </si>
  <si>
    <t>c.G157T</t>
  </si>
  <si>
    <t>p.D53Y</t>
  </si>
  <si>
    <t>c.G1004A</t>
  </si>
  <si>
    <t>p.R335Q</t>
  </si>
  <si>
    <t>Dpp8</t>
  </si>
  <si>
    <t>c.C2163A</t>
  </si>
  <si>
    <t>p.I721I</t>
  </si>
  <si>
    <t>Fignl2</t>
  </si>
  <si>
    <t>c.G244A</t>
  </si>
  <si>
    <t>p.G82S</t>
  </si>
  <si>
    <t>c.5661delA</t>
  </si>
  <si>
    <t>p.S1887fs</t>
  </si>
  <si>
    <t>not sib</t>
  </si>
  <si>
    <t>Mndal</t>
  </si>
  <si>
    <t>c.309dupA</t>
  </si>
  <si>
    <t>p.G104fs</t>
  </si>
  <si>
    <t>TTG</t>
  </si>
  <si>
    <t>Fubp1</t>
  </si>
  <si>
    <t>c.*3348_*3349delTG</t>
  </si>
  <si>
    <t>Nppa</t>
  </si>
  <si>
    <t>c.T149A</t>
  </si>
  <si>
    <t>p.M50K</t>
  </si>
  <si>
    <t>TA</t>
  </si>
  <si>
    <t>Slbp</t>
  </si>
  <si>
    <t>c.*168delT</t>
  </si>
  <si>
    <t>Naa38</t>
  </si>
  <si>
    <t>c.*162T&gt;G</t>
  </si>
  <si>
    <t>Pirb</t>
  </si>
  <si>
    <t>c.T860A</t>
  </si>
  <si>
    <t>p.L287Q</t>
  </si>
  <si>
    <t>c.*2027A&gt;T</t>
  </si>
  <si>
    <t>Utp18</t>
  </si>
  <si>
    <t>c.-108G&gt;C</t>
  </si>
  <si>
    <t>Emr4</t>
  </si>
  <si>
    <t>p.T319S</t>
  </si>
  <si>
    <t>Slc3a2</t>
  </si>
  <si>
    <t>c.*73G&gt;A</t>
  </si>
  <si>
    <t>Wdr74</t>
  </si>
  <si>
    <t>c.G201T</t>
  </si>
  <si>
    <t>p.V67V</t>
  </si>
  <si>
    <t>Lman2l</t>
  </si>
  <si>
    <t>c.C800T</t>
  </si>
  <si>
    <t>p.S267F</t>
  </si>
  <si>
    <t>TCGC</t>
  </si>
  <si>
    <t>Pou3f3</t>
  </si>
  <si>
    <t>c.*153_*155delCGC</t>
  </si>
  <si>
    <t>c.-205145C&gt;T</t>
  </si>
  <si>
    <t>GACAA</t>
  </si>
  <si>
    <t>Cxcr2</t>
  </si>
  <si>
    <t>c.*1088_*1091delACAA</t>
  </si>
  <si>
    <t>GCGCA</t>
  </si>
  <si>
    <t>Agap1</t>
  </si>
  <si>
    <t>c.*3291_*3294delCGCA</t>
  </si>
  <si>
    <t>Tnfrsf11a</t>
  </si>
  <si>
    <t>c.T355C</t>
  </si>
  <si>
    <t>p.Y119H</t>
  </si>
  <si>
    <t>TGGC</t>
  </si>
  <si>
    <t>nonframeshift_deletion</t>
  </si>
  <si>
    <t>c.66_68del</t>
  </si>
  <si>
    <t>p.22_23del</t>
  </si>
  <si>
    <t>c.G1426A</t>
  </si>
  <si>
    <t>p.A476T</t>
  </si>
  <si>
    <t>c.G1770A</t>
  </si>
  <si>
    <t>p.G590G</t>
  </si>
  <si>
    <t>CGCG</t>
  </si>
  <si>
    <t>Ivns1abp</t>
  </si>
  <si>
    <t>c.-6471_-6469del</t>
  </si>
  <si>
    <t>GGGGC</t>
  </si>
  <si>
    <t>Usp21</t>
  </si>
  <si>
    <t>c.285_286insGCCC</t>
  </si>
  <si>
    <t>p.P96fs</t>
  </si>
  <si>
    <t>Plxna2</t>
  </si>
  <si>
    <t>c.*3408T&gt;C</t>
  </si>
  <si>
    <t>Il2ra</t>
  </si>
  <si>
    <t>c.*496A&gt;C</t>
  </si>
  <si>
    <t>Abi1</t>
  </si>
  <si>
    <t>c.C316T</t>
  </si>
  <si>
    <t>p.R106X</t>
  </si>
  <si>
    <t>Ssna1</t>
  </si>
  <si>
    <t>c.*75G&gt;T</t>
  </si>
  <si>
    <t>c.G1894A</t>
  </si>
  <si>
    <t>p.A632T</t>
  </si>
  <si>
    <t>c.G1386T</t>
  </si>
  <si>
    <t>p.Q462H</t>
  </si>
  <si>
    <t>Wdsub1</t>
  </si>
  <si>
    <t>Fap</t>
  </si>
  <si>
    <t>c.C1635T</t>
  </si>
  <si>
    <t>p.C545C</t>
  </si>
  <si>
    <t>c.C25G</t>
  </si>
  <si>
    <t>p.L9V</t>
  </si>
  <si>
    <t>Gad1</t>
  </si>
  <si>
    <t>c.A374G</t>
  </si>
  <si>
    <t>p.N125S</t>
  </si>
  <si>
    <t>c.C623A</t>
  </si>
  <si>
    <t>p.S208Y</t>
  </si>
  <si>
    <t>Creb3l1</t>
  </si>
  <si>
    <t>c.G817A</t>
  </si>
  <si>
    <t>p.E273K</t>
  </si>
  <si>
    <t>Pak6</t>
  </si>
  <si>
    <t>c.*1078G&gt;A</t>
  </si>
  <si>
    <t>ncRNA_exonic</t>
  </si>
  <si>
    <t>Gm14207</t>
  </si>
  <si>
    <t>CCT</t>
  </si>
  <si>
    <t>Blvra</t>
  </si>
  <si>
    <t>c.-40_-39insCT</t>
  </si>
  <si>
    <t>TATTATA</t>
  </si>
  <si>
    <t>c.*1461_*1466delATTATA</t>
  </si>
  <si>
    <t>Cpxm1</t>
  </si>
  <si>
    <t>c.C92G</t>
  </si>
  <si>
    <t>p.P31R</t>
  </si>
  <si>
    <t>Siglec1</t>
  </si>
  <si>
    <t>p.E406G</t>
  </si>
  <si>
    <t>c.*1023C&gt;T</t>
  </si>
  <si>
    <t>Emilin3</t>
  </si>
  <si>
    <t>c.*876C&gt;T</t>
  </si>
  <si>
    <t>Ss18l1</t>
  </si>
  <si>
    <t>c.A752G</t>
  </si>
  <si>
    <t>p.Q251R</t>
  </si>
  <si>
    <t>Otud7b</t>
  </si>
  <si>
    <t>c.C2216T</t>
  </si>
  <si>
    <t>p.P739L</t>
  </si>
  <si>
    <t>c.A1959T</t>
  </si>
  <si>
    <t>p.K653N</t>
  </si>
  <si>
    <t>Klhl9</t>
  </si>
  <si>
    <t>c.-307A&gt;G</t>
  </si>
  <si>
    <t>TTGGG</t>
  </si>
  <si>
    <t>Dmrta2</t>
  </si>
  <si>
    <t>c.*120_*123delTGGG</t>
  </si>
  <si>
    <t>Kdm4a</t>
  </si>
  <si>
    <t>c.G1706A</t>
  </si>
  <si>
    <t>p.R569H</t>
  </si>
  <si>
    <t>Wdtc1</t>
  </si>
  <si>
    <t>c.T2337C</t>
  </si>
  <si>
    <t>p.P779P</t>
  </si>
  <si>
    <t>Zfp600</t>
  </si>
  <si>
    <t>c.C1029T</t>
  </si>
  <si>
    <t>p.C343C</t>
  </si>
  <si>
    <t>Arhgef16</t>
  </si>
  <si>
    <t>p.E471K</t>
  </si>
  <si>
    <t>Cldn12</t>
  </si>
  <si>
    <t>c.C348T</t>
  </si>
  <si>
    <t>p.S116S</t>
  </si>
  <si>
    <t>Htr5a</t>
  </si>
  <si>
    <t>c.*823C&gt;T</t>
  </si>
  <si>
    <t>Ccdc96</t>
  </si>
  <si>
    <t>c.*326T&gt;C</t>
  </si>
  <si>
    <t>Evc</t>
  </si>
  <si>
    <t>c.G152A</t>
  </si>
  <si>
    <t>p.R51Q</t>
  </si>
  <si>
    <t>Sel1l3</t>
  </si>
  <si>
    <t>c.A356G</t>
  </si>
  <si>
    <t>p.E119G</t>
  </si>
  <si>
    <t>GGCC</t>
  </si>
  <si>
    <t>c.-103_-105delGGC</t>
  </si>
  <si>
    <t>Sowahb</t>
  </si>
  <si>
    <t>c.T961C</t>
  </si>
  <si>
    <t>p.S321P</t>
  </si>
  <si>
    <t>Bmp2k</t>
  </si>
  <si>
    <t>c.G2889A</t>
  </si>
  <si>
    <t>p.Q963Q</t>
  </si>
  <si>
    <t>c.-139G&gt;A</t>
  </si>
  <si>
    <t>TTCC</t>
  </si>
  <si>
    <t>Pitpnb</t>
  </si>
  <si>
    <t>c.*1293_*1295delTCC</t>
  </si>
  <si>
    <t>c.*1323_*1325delTCC</t>
  </si>
  <si>
    <t>Fam109a</t>
  </si>
  <si>
    <t>p.N154S</t>
  </si>
  <si>
    <t>c.C2015T</t>
  </si>
  <si>
    <t>p.T672M</t>
  </si>
  <si>
    <t>Pom121</t>
  </si>
  <si>
    <t>c.*213G&gt;A</t>
  </si>
  <si>
    <t>c.*212T&gt;C</t>
  </si>
  <si>
    <t>CTTTCT</t>
  </si>
  <si>
    <t>Zfp113</t>
  </si>
  <si>
    <t>c.*3230_*3231insAGAAA</t>
  </si>
  <si>
    <t>Hsph1</t>
  </si>
  <si>
    <t>c.A1559G</t>
  </si>
  <si>
    <t>p.Q520R</t>
  </si>
  <si>
    <t>AGCG</t>
  </si>
  <si>
    <t>Wasl</t>
  </si>
  <si>
    <t>c.-302_-304delCGC</t>
  </si>
  <si>
    <t>c.*18G&gt;A</t>
  </si>
  <si>
    <t>AT</t>
  </si>
  <si>
    <t>Nrf1</t>
  </si>
  <si>
    <t>GA</t>
  </si>
  <si>
    <t>Reg1</t>
  </si>
  <si>
    <t>c.*9_*10insA</t>
  </si>
  <si>
    <t>Hk2</t>
  </si>
  <si>
    <t>c.T1158C</t>
  </si>
  <si>
    <t>p.C386C</t>
  </si>
  <si>
    <t>4930590J08Rik</t>
  </si>
  <si>
    <t>c.*52C&gt;T</t>
  </si>
  <si>
    <t>GAAC</t>
  </si>
  <si>
    <t>Rassf4</t>
  </si>
  <si>
    <t>c.*3362_*3360delGTT</t>
  </si>
  <si>
    <t>Leprel2</t>
  </si>
  <si>
    <t>c.C1854T</t>
  </si>
  <si>
    <t>p.G618G</t>
  </si>
  <si>
    <t>Scnn1a</t>
  </si>
  <si>
    <t>c.A1360G</t>
  </si>
  <si>
    <t>p.I454V</t>
  </si>
  <si>
    <t>Gucy2c</t>
  </si>
  <si>
    <t>c.C2616T</t>
  </si>
  <si>
    <t>p.D872D</t>
  </si>
  <si>
    <t>Ccdc106</t>
  </si>
  <si>
    <t>c.C398T</t>
  </si>
  <si>
    <t>p.S133L</t>
  </si>
  <si>
    <t>Pnmal2</t>
  </si>
  <si>
    <t>c.G461A</t>
  </si>
  <si>
    <t>p.G154D</t>
  </si>
  <si>
    <t>Gm8693</t>
  </si>
  <si>
    <t>c.C482G</t>
  </si>
  <si>
    <t>p.T161S</t>
  </si>
  <si>
    <t>4732471J01Rik</t>
  </si>
  <si>
    <t>Hipk4</t>
  </si>
  <si>
    <t>c.A1423T</t>
  </si>
  <si>
    <t>p.I475F</t>
  </si>
  <si>
    <t>Catsperg2</t>
  </si>
  <si>
    <t>p.L803H</t>
  </si>
  <si>
    <t>Kirrel2</t>
  </si>
  <si>
    <t>c.*177G&gt;A</t>
  </si>
  <si>
    <t>CCCG</t>
  </si>
  <si>
    <t>Wtip</t>
  </si>
  <si>
    <t>c.-43_-45delCGG</t>
  </si>
  <si>
    <t>Otog</t>
  </si>
  <si>
    <t>c.G285A</t>
  </si>
  <si>
    <t>p.P95P</t>
  </si>
  <si>
    <t>Ptpn5</t>
  </si>
  <si>
    <t>c.-43A&gt;G</t>
  </si>
  <si>
    <t>Stim1</t>
  </si>
  <si>
    <t>c.-197T&gt;C</t>
  </si>
  <si>
    <t>GTA</t>
  </si>
  <si>
    <t>Spon1</t>
  </si>
  <si>
    <t>c.*3090_*3091insTA</t>
  </si>
  <si>
    <t>Tgfb1i1</t>
  </si>
  <si>
    <t>c.G945A</t>
  </si>
  <si>
    <t>p.P315P</t>
  </si>
  <si>
    <t>Atp4b</t>
  </si>
  <si>
    <t>Adam9</t>
  </si>
  <si>
    <t>c.*202delG</t>
  </si>
  <si>
    <t>Tm6sf2</t>
  </si>
  <si>
    <t>c.-61C&gt;T</t>
  </si>
  <si>
    <t>ATGTGTT</t>
  </si>
  <si>
    <t>Isyna1</t>
  </si>
  <si>
    <t>c.888_893del</t>
  </si>
  <si>
    <t>p.296_298del</t>
  </si>
  <si>
    <t>Mast3</t>
  </si>
  <si>
    <t>c.G2218A</t>
  </si>
  <si>
    <t>p.G740S</t>
  </si>
  <si>
    <t>Osgin1</t>
  </si>
  <si>
    <t>c.*291T&gt;G</t>
  </si>
  <si>
    <t>AAAACC</t>
  </si>
  <si>
    <t>1810064F22Rik</t>
  </si>
  <si>
    <t>Igsf9b</t>
  </si>
  <si>
    <t>c.C1500T</t>
  </si>
  <si>
    <t>p.S500S</t>
  </si>
  <si>
    <t>Olfr945</t>
  </si>
  <si>
    <t>c.T390C</t>
  </si>
  <si>
    <t>p.C130C</t>
  </si>
  <si>
    <t>Wdr61</t>
  </si>
  <si>
    <t>c.-3148G&gt;T</t>
  </si>
  <si>
    <t>Crabp1</t>
  </si>
  <si>
    <t>c.-87T&gt;A</t>
  </si>
  <si>
    <t>c.A1822G</t>
  </si>
  <si>
    <t>p.K608E</t>
  </si>
  <si>
    <t>c.*205_*206insG</t>
  </si>
  <si>
    <t>c.*208delA</t>
  </si>
  <si>
    <t>c.C4693A</t>
  </si>
  <si>
    <t>p.R1565R</t>
  </si>
  <si>
    <t>Col7a1</t>
  </si>
  <si>
    <t>ATCT</t>
  </si>
  <si>
    <t>Dse</t>
  </si>
  <si>
    <t>c.2507_2509del</t>
  </si>
  <si>
    <t>p.836_837del</t>
  </si>
  <si>
    <t>Gtf3c6</t>
  </si>
  <si>
    <t>c.G348A</t>
  </si>
  <si>
    <t>p.T116T</t>
  </si>
  <si>
    <t>c.C555T</t>
  </si>
  <si>
    <t>p.R185R</t>
  </si>
  <si>
    <t>Olfr1357</t>
  </si>
  <si>
    <t>c.C629A</t>
  </si>
  <si>
    <t>p.P210Q</t>
  </si>
  <si>
    <t>Dot1l</t>
  </si>
  <si>
    <t>c.C2136T</t>
  </si>
  <si>
    <t>p.N712N</t>
  </si>
  <si>
    <t>Nfic</t>
  </si>
  <si>
    <t>c.*818G&gt;A</t>
  </si>
  <si>
    <t>GAGC</t>
  </si>
  <si>
    <t>Polr3b</t>
  </si>
  <si>
    <t>c.*172_*174delAGC</t>
  </si>
  <si>
    <t>Uhrf1bp1l</t>
  </si>
  <si>
    <t>c.G3237A</t>
  </si>
  <si>
    <t>p.T1079T</t>
  </si>
  <si>
    <t>Amdhd1</t>
  </si>
  <si>
    <t>c.C864T</t>
  </si>
  <si>
    <t>p.S288S</t>
  </si>
  <si>
    <t>Nap1l1</t>
  </si>
  <si>
    <t>c.-8030_-8028del-</t>
  </si>
  <si>
    <t>Suox</t>
  </si>
  <si>
    <t>c.A1199G</t>
  </si>
  <si>
    <t>p.D400G</t>
  </si>
  <si>
    <t>c.643delT</t>
  </si>
  <si>
    <t>p.Y215fs</t>
  </si>
  <si>
    <t>c.C641A</t>
  </si>
  <si>
    <t>p.S214Y</t>
  </si>
  <si>
    <t>Mtfp1</t>
  </si>
  <si>
    <t>c.G102T</t>
  </si>
  <si>
    <t>p.S34S</t>
  </si>
  <si>
    <t>Grm6</t>
  </si>
  <si>
    <t>c.A727G</t>
  </si>
  <si>
    <t>p.I243V</t>
  </si>
  <si>
    <t>Mprip</t>
  </si>
  <si>
    <t>c.*4973A&gt;G</t>
  </si>
  <si>
    <t>Cryba1</t>
  </si>
  <si>
    <t>c.T404A</t>
  </si>
  <si>
    <t>p.I135N</t>
  </si>
  <si>
    <t>Dhrs13</t>
  </si>
  <si>
    <t>c.C631T</t>
  </si>
  <si>
    <t>p.L211F</t>
  </si>
  <si>
    <t>Slfn5os</t>
  </si>
  <si>
    <t>Slfn4</t>
  </si>
  <si>
    <t>c.C1508T</t>
  </si>
  <si>
    <t>p.T503M</t>
  </si>
  <si>
    <t>Pcgf2</t>
  </si>
  <si>
    <t>c.-6734A&gt;G</t>
  </si>
  <si>
    <t>Slc25a39</t>
  </si>
  <si>
    <t>c.T910A</t>
  </si>
  <si>
    <t>p.W304R</t>
  </si>
  <si>
    <t>Tbc1d16</t>
  </si>
  <si>
    <t>c.*3440delC</t>
  </si>
  <si>
    <t>Mipol1</t>
  </si>
  <si>
    <t>c.G773A</t>
  </si>
  <si>
    <t>p.R258H</t>
  </si>
  <si>
    <t>Arel1</t>
  </si>
  <si>
    <t>c.-43G&gt;T</t>
  </si>
  <si>
    <t>Gm21319</t>
  </si>
  <si>
    <t>c.A72G</t>
  </si>
  <si>
    <t>p.R24R</t>
  </si>
  <si>
    <t>Hist1h2bm</t>
  </si>
  <si>
    <t>c.A225G</t>
  </si>
  <si>
    <t>p.A75A</t>
  </si>
  <si>
    <t>c.T234G</t>
  </si>
  <si>
    <t>p.A78A</t>
  </si>
  <si>
    <t>TAAAAC</t>
  </si>
  <si>
    <t>Dcdc2a</t>
  </si>
  <si>
    <t>c.*3934_*3938delAAAAC</t>
  </si>
  <si>
    <t>CCCCCCCG</t>
  </si>
  <si>
    <t>Agtr1a</t>
  </si>
  <si>
    <t>c.*89_*90insCCCCCCG</t>
  </si>
  <si>
    <t>Fam120a</t>
  </si>
  <si>
    <t>c.T8C</t>
  </si>
  <si>
    <t>p.V3A</t>
  </si>
  <si>
    <t>Zfp456</t>
  </si>
  <si>
    <t>c.*891T&gt;A</t>
  </si>
  <si>
    <t>Irx2</t>
  </si>
  <si>
    <t>c.A414C</t>
  </si>
  <si>
    <t>p.R138R</t>
  </si>
  <si>
    <t>Cep72</t>
  </si>
  <si>
    <t>c.C1133A</t>
  </si>
  <si>
    <t>p.A378D</t>
  </si>
  <si>
    <t>Naip5</t>
  </si>
  <si>
    <t>p.I445V</t>
  </si>
  <si>
    <t>c.A1303G</t>
  </si>
  <si>
    <t>p.S435G</t>
  </si>
  <si>
    <t>c.T1284C</t>
  </si>
  <si>
    <t>p.L428L</t>
  </si>
  <si>
    <t>Acox2</t>
  </si>
  <si>
    <t>c.*101C&gt;A</t>
  </si>
  <si>
    <t>Nr1d2</t>
  </si>
  <si>
    <t>c.*2307C&gt;A</t>
  </si>
  <si>
    <t>TCAAA</t>
  </si>
  <si>
    <t>Arhgef3</t>
  </si>
  <si>
    <t>c.*1271_*1274delCAAA</t>
  </si>
  <si>
    <t>CCAT</t>
  </si>
  <si>
    <t>Olfr739</t>
  </si>
  <si>
    <t>c.483_485del</t>
  </si>
  <si>
    <t>p.161_162del</t>
  </si>
  <si>
    <t>Nrl</t>
  </si>
  <si>
    <t>c.*1155G&gt;T</t>
  </si>
  <si>
    <t>c.*3545T&gt;A</t>
  </si>
  <si>
    <t>AAG</t>
  </si>
  <si>
    <t>c.-70153_-70152insCT</t>
  </si>
  <si>
    <t>Plec</t>
  </si>
  <si>
    <t>c.G13180A</t>
  </si>
  <si>
    <t>p.V4394M</t>
  </si>
  <si>
    <t>Oplah</t>
  </si>
  <si>
    <t>c.C1270T</t>
  </si>
  <si>
    <t>p.R424X</t>
  </si>
  <si>
    <t>Cntn1</t>
  </si>
  <si>
    <t>c.*2336G&gt;A</t>
  </si>
  <si>
    <t>Nrros</t>
  </si>
  <si>
    <t>c.*65T&gt;A</t>
  </si>
  <si>
    <t>Vmn2r103</t>
  </si>
  <si>
    <t>c.A1925T</t>
  </si>
  <si>
    <t>p.Q642L</t>
  </si>
  <si>
    <t>Zfp229</t>
  </si>
  <si>
    <t>c.-5543C&gt;T</t>
  </si>
  <si>
    <t>Vmn2r115</t>
  </si>
  <si>
    <t>c.G2019A</t>
  </si>
  <si>
    <t>p.T673T</t>
  </si>
  <si>
    <t>c.T2048C</t>
  </si>
  <si>
    <t>p.I683T</t>
  </si>
  <si>
    <t>Aif1</t>
  </si>
  <si>
    <t>p.P44L</t>
  </si>
  <si>
    <t>Cnpy3</t>
  </si>
  <si>
    <t>c.-31G&gt;T</t>
  </si>
  <si>
    <t>Slc30a6</t>
  </si>
  <si>
    <t>Kctd1</t>
  </si>
  <si>
    <t>c.261_263del</t>
  </si>
  <si>
    <t>p.87_88del</t>
  </si>
  <si>
    <t>A330093E20Rik</t>
  </si>
  <si>
    <t>Impa2</t>
  </si>
  <si>
    <t>c.-89C&gt;T</t>
  </si>
  <si>
    <t>Tshz1</t>
  </si>
  <si>
    <t>c.*70G&gt;T</t>
  </si>
  <si>
    <t>Pten</t>
  </si>
  <si>
    <t>c.*128_*129insA</t>
  </si>
  <si>
    <t>Ndufb8</t>
  </si>
  <si>
    <t>c.*52A&gt;G</t>
  </si>
  <si>
    <t>GCCTGTTACA</t>
  </si>
  <si>
    <t>c.452_460del</t>
  </si>
  <si>
    <t>p.151_154del</t>
  </si>
  <si>
    <t>X</t>
  </si>
  <si>
    <t>Zfp275</t>
  </si>
  <si>
    <t>c.C1089A</t>
  </si>
  <si>
    <t>p.Y363X</t>
  </si>
  <si>
    <t>Haus7</t>
  </si>
  <si>
    <t>c.T92C</t>
  </si>
  <si>
    <t>p.F31S</t>
  </si>
  <si>
    <t>Mum1l1</t>
  </si>
  <si>
    <t>c.C1600T</t>
  </si>
  <si>
    <t>p.R534W</t>
  </si>
  <si>
    <t>Dcx</t>
  </si>
  <si>
    <t>c.*1925_*1926insC</t>
  </si>
  <si>
    <t>AGTGAGATAGGTGTTGTGGG</t>
  </si>
  <si>
    <t>Plcb4*</t>
  </si>
  <si>
    <t>*Zygote microinjection with the guide sequences in pX330-U6-Chimeric_BB-CBh-hSpCas9</t>
  </si>
  <si>
    <t>Primer1: 5' TCTTGGGAAGGACCATGAAG 3'</t>
  </si>
  <si>
    <t>Primer2: 5' TCATAATAGCAGCCCCAAGG 3'</t>
  </si>
  <si>
    <t>636 bp</t>
  </si>
  <si>
    <t>Plcb4_1_OF</t>
  </si>
  <si>
    <t>Plcb4_1_OR</t>
  </si>
  <si>
    <t>Plcb4_1_IF</t>
  </si>
  <si>
    <t>Plcb4_1_IR</t>
  </si>
  <si>
    <t>Plcb4_2_OF</t>
  </si>
  <si>
    <t>Plcb4_2_OR</t>
  </si>
  <si>
    <t>Plcb4_2_IF</t>
  </si>
  <si>
    <t>Plcb4_2_IR</t>
  </si>
  <si>
    <t>TCTTGGGAAGGACCATGAAG</t>
  </si>
  <si>
    <t>TCATAATAGCAGCCCCAAGG</t>
  </si>
  <si>
    <t>TGAAAATGCCCCTGTCTTCT</t>
  </si>
  <si>
    <t>GCAGTGAAGCTGCCGATATT</t>
  </si>
  <si>
    <t>AGCCAGTCTTTCATGGCATT</t>
  </si>
  <si>
    <t>AGGTGAGGCATGCAAGCTAT</t>
  </si>
  <si>
    <t>GGAAAAATGAAACCTGCAGAA</t>
  </si>
  <si>
    <t>CAAAGCCAGGGGTACAGAAG</t>
  </si>
  <si>
    <t>+/ins1</t>
  </si>
  <si>
    <t>p-value*</t>
  </si>
  <si>
    <t>*Fisher's Exact test</t>
  </si>
  <si>
    <t xml:space="preserve">Pedigree </t>
  </si>
  <si>
    <t>Mouse ID</t>
  </si>
  <si>
    <t>Sex</t>
  </si>
  <si>
    <t>Total # progeny</t>
  </si>
  <si>
    <t># Rescues</t>
  </si>
  <si>
    <t>Penetrance*</t>
  </si>
  <si>
    <t>M</t>
  </si>
  <si>
    <t>F</t>
  </si>
  <si>
    <t>ins1</t>
  </si>
  <si>
    <t>1 bp</t>
  </si>
  <si>
    <t>del13</t>
  </si>
  <si>
    <t>13 bp</t>
  </si>
  <si>
    <t>ins2</t>
  </si>
  <si>
    <t>frameshift insertion</t>
  </si>
  <si>
    <t>CCGCCGGGTAGTTGTAGAG</t>
  </si>
  <si>
    <t>TGTCAGTGGGTCCCTAGAGC</t>
  </si>
  <si>
    <t>GTGTACAGCGGCTCAGTCAG</t>
  </si>
  <si>
    <t>TGCAGCTCTGTTGAAGATGC</t>
  </si>
  <si>
    <t>Fignl2_OF</t>
  </si>
  <si>
    <t>Fignl2_OR</t>
  </si>
  <si>
    <t>Fignl2_IF</t>
  </si>
  <si>
    <t>Fignl2_IR</t>
  </si>
  <si>
    <t>ATGGCCCATTTCACAATCTC</t>
  </si>
  <si>
    <t>TCAGAATGCCCCCAAAGATA</t>
  </si>
  <si>
    <t>ATGGCATGGGTCTTTCACTC</t>
  </si>
  <si>
    <t>CACCAAAATAGGCCATGTCA</t>
  </si>
  <si>
    <t>Pyhin1_OF</t>
  </si>
  <si>
    <t>Pyhin1_OR</t>
  </si>
  <si>
    <t>Pyhin1_IF</t>
  </si>
  <si>
    <t>Pyhin1_IR</t>
  </si>
  <si>
    <t>qPCR analysis</t>
  </si>
  <si>
    <t xml:space="preserve">ITGB6 Upstream of guide Foward </t>
  </si>
  <si>
    <t>GGCTGATGGCTGAATCGTAGA</t>
  </si>
  <si>
    <t>ITGB6 Upstream of guide Reverse</t>
  </si>
  <si>
    <t>CCGAGATCCGGTGTAAGTCTGT</t>
  </si>
  <si>
    <t>ITGB6 Downstream of guide Forward</t>
  </si>
  <si>
    <t>AATGCTCCGTCACGCTAAGC</t>
  </si>
  <si>
    <t>ITGB6 Downstream of guide Reverse</t>
  </si>
  <si>
    <t>CGTGAGCCCAGACAGAAAGG</t>
  </si>
  <si>
    <t xml:space="preserve">CPN1 Upstream of guide Foward </t>
  </si>
  <si>
    <t>ACAGTGGGCACCGCTATGA</t>
  </si>
  <si>
    <t>CPN1 Upstream of guide Reverse</t>
  </si>
  <si>
    <t>AGCTTAGAGCCCTCCTGACTCA</t>
  </si>
  <si>
    <t>CPN1 Downstream of guide Forward</t>
  </si>
  <si>
    <t xml:space="preserve">GGGCTCTGGCATCTCTCCTT </t>
  </si>
  <si>
    <t>CPN1 Downstream of guide Reverse</t>
  </si>
  <si>
    <t>CCTTCCTCTCTTGTGCCTCAA</t>
  </si>
  <si>
    <t>CES3B Forward</t>
  </si>
  <si>
    <t>CCTGGGCATCCCCTTTG</t>
  </si>
  <si>
    <t>CES3B Reverse</t>
  </si>
  <si>
    <t>AGTGGAGCTGAGAACCGAAGAG</t>
  </si>
  <si>
    <t>SNTG1 Forward</t>
  </si>
  <si>
    <t>ACAGGTGTTTGCTTGCTACAAGAT</t>
  </si>
  <si>
    <t>SNTG1 Reverse</t>
  </si>
  <si>
    <t>AGGTCTCTGGCAAGGTGTAACC</t>
  </si>
  <si>
    <t>ITGB6 Forward</t>
  </si>
  <si>
    <t>GCCTCTTGCTGGCTTTGC</t>
  </si>
  <si>
    <t>ITGB6 Reverse</t>
  </si>
  <si>
    <t>CAGGCAGTCTGAGCAGCTTTC</t>
  </si>
  <si>
    <t>C6 Forward</t>
  </si>
  <si>
    <t>GTAGTAGTGAACGATTACTATTGGAAAAACTT</t>
  </si>
  <si>
    <t>C6 Reverse</t>
  </si>
  <si>
    <t>CTGCAAGTTGCACTCTCTGGTC</t>
  </si>
  <si>
    <t>ARL6IP5 Forward</t>
  </si>
  <si>
    <t>TCCCGGGCTCTGATCGT</t>
  </si>
  <si>
    <t>ARL6IP5 Reverse</t>
  </si>
  <si>
    <t>CTACACGGTTGTTCCATTTGGA</t>
  </si>
  <si>
    <t>days*</t>
  </si>
  <si>
    <t>sibling sets**</t>
  </si>
  <si>
    <t>Sample origin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  <font>
      <sz val="12"/>
      <name val="Arial"/>
    </font>
    <font>
      <i/>
      <sz val="12"/>
      <color theme="1"/>
      <name val="Arial"/>
    </font>
    <font>
      <sz val="10"/>
      <color theme="1"/>
      <name val="Liberation Sans"/>
    </font>
    <font>
      <b/>
      <sz val="12"/>
      <color theme="1"/>
      <name val="Calibri"/>
      <family val="2"/>
      <scheme val="minor"/>
    </font>
    <font>
      <u/>
      <sz val="12"/>
      <color theme="1"/>
      <name val="Arial"/>
    </font>
    <font>
      <b/>
      <i/>
      <sz val="12"/>
      <color theme="1"/>
      <name val="Arial"/>
    </font>
    <font>
      <sz val="8"/>
      <name val="Calibri"/>
      <family val="2"/>
      <scheme val="minor"/>
    </font>
    <font>
      <b/>
      <i/>
      <vertAlign val="superscript"/>
      <sz val="12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9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8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 vertical="center" wrapText="1"/>
    </xf>
    <xf numFmtId="0" fontId="7" fillId="0" borderId="0" xfId="0" applyFont="1" applyFill="1" applyAlignment="1">
      <alignment horizontal="left"/>
    </xf>
    <xf numFmtId="0" fontId="6" fillId="0" borderId="0" xfId="0" applyFont="1" applyAlignment="1">
      <alignment vertical="center"/>
    </xf>
    <xf numFmtId="0" fontId="3" fillId="0" borderId="0" xfId="0" applyNumberFormat="1" applyFont="1" applyAlignment="1">
      <alignment horizontal="left" vertical="center"/>
    </xf>
    <xf numFmtId="0" fontId="2" fillId="0" borderId="0" xfId="0" applyNumberFormat="1" applyFont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6" fontId="2" fillId="0" borderId="0" xfId="0" applyNumberFormat="1" applyFont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/>
    <xf numFmtId="0" fontId="2" fillId="0" borderId="0" xfId="0" applyFont="1" applyBorder="1"/>
    <xf numFmtId="0" fontId="3" fillId="0" borderId="0" xfId="0" applyFont="1" applyBorder="1" applyAlignment="1">
      <alignment vertical="center" wrapText="1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1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49" fontId="8" fillId="2" borderId="0" xfId="0" applyNumberFormat="1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shrinkToFit="1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 shrinkToFit="1"/>
    </xf>
    <xf numFmtId="0" fontId="0" fillId="0" borderId="0" xfId="0" applyAlignment="1">
      <alignment horizontal="center"/>
    </xf>
    <xf numFmtId="0" fontId="8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49" fontId="8" fillId="0" borderId="0" xfId="0" applyNumberFormat="1" applyFont="1" applyAlignment="1">
      <alignment horizontal="left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2" fillId="0" borderId="0" xfId="211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Border="1"/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10" fontId="2" fillId="0" borderId="0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10" fontId="6" fillId="0" borderId="0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/>
    <xf numFmtId="0" fontId="3" fillId="0" borderId="0" xfId="0" applyFont="1" applyAlignment="1">
      <alignment horizontal="center" vertical="center"/>
    </xf>
    <xf numFmtId="164" fontId="2" fillId="0" borderId="0" xfId="211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</cellXfs>
  <cellStyles count="29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Normal" xfId="0" builtinId="0"/>
    <cellStyle name="Percent" xfId="21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8100</xdr:colOff>
          <xdr:row>16</xdr:row>
          <xdr:rowOff>114300</xdr:rowOff>
        </xdr:from>
        <xdr:to>
          <xdr:col>6</xdr:col>
          <xdr:colOff>279400</xdr:colOff>
          <xdr:row>22</xdr:row>
          <xdr:rowOff>25400</xdr:rowOff>
        </xdr:to>
        <xdr:sp macro="" textlink="">
          <xdr:nvSpPr>
            <xdr:cNvPr id="10241" name="Object 1" hidden="1">
              <a:extLst>
                <a:ext uri="{63B3BB69-23CF-44E3-9099-C40C66FF867C}">
                  <a14:compatExt spid="_x0000_s1024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8100</xdr:colOff>
          <xdr:row>110</xdr:row>
          <xdr:rowOff>114300</xdr:rowOff>
        </xdr:from>
        <xdr:to>
          <xdr:col>7</xdr:col>
          <xdr:colOff>2349500</xdr:colOff>
          <xdr:row>115</xdr:row>
          <xdr:rowOff>0</xdr:rowOff>
        </xdr:to>
        <xdr:sp macro="" textlink="">
          <xdr:nvSpPr>
            <xdr:cNvPr id="12289" name="Object 1" hidden="1">
              <a:extLst>
                <a:ext uri="{63B3BB69-23CF-44E3-9099-C40C66FF867C}">
                  <a14:compatExt spid="_x0000_s1228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77800</xdr:colOff>
          <xdr:row>192</xdr:row>
          <xdr:rowOff>12700</xdr:rowOff>
        </xdr:from>
        <xdr:to>
          <xdr:col>8</xdr:col>
          <xdr:colOff>1282700</xdr:colOff>
          <xdr:row>197</xdr:row>
          <xdr:rowOff>185804</xdr:rowOff>
        </xdr:to>
        <xdr:sp macro="" textlink="">
          <xdr:nvSpPr>
            <xdr:cNvPr id="17409" name="Object 1" hidden="1">
              <a:extLst>
                <a:ext uri="{63B3BB69-23CF-44E3-9099-C40C66FF867C}">
                  <a14:compatExt spid="_x0000_s1740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Word_Document1.docx"/><Relationship Id="rId4" Type="http://schemas.openxmlformats.org/officeDocument/2006/relationships/image" Target="../media/image1.emf"/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Word_Document2.docx"/><Relationship Id="rId4" Type="http://schemas.openxmlformats.org/officeDocument/2006/relationships/image" Target="../media/image2.emf"/><Relationship Id="rId1" Type="http://schemas.openxmlformats.org/officeDocument/2006/relationships/drawing" Target="../drawings/drawing2.xml"/><Relationship Id="rId2" Type="http://schemas.openxmlformats.org/officeDocument/2006/relationships/vmlDrawing" Target="../drawings/vmlDrawing2.v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Word_Document3.docx"/><Relationship Id="rId4" Type="http://schemas.openxmlformats.org/officeDocument/2006/relationships/image" Target="../media/image3.emf"/><Relationship Id="rId1" Type="http://schemas.openxmlformats.org/officeDocument/2006/relationships/drawing" Target="../drawings/drawing3.xml"/><Relationship Id="rId2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16"/>
  <sheetViews>
    <sheetView tabSelected="1" showRuler="0" workbookViewId="0">
      <selection activeCell="C30" sqref="C30"/>
    </sheetView>
  </sheetViews>
  <sheetFormatPr baseColWidth="10" defaultRowHeight="15" x14ac:dyDescent="0"/>
  <cols>
    <col min="1" max="3" width="10.83203125" style="72"/>
    <col min="4" max="6" width="13.5" style="72" customWidth="1"/>
    <col min="7" max="16384" width="10.83203125" style="72"/>
  </cols>
  <sheetData>
    <row r="1" spans="1:6" ht="30">
      <c r="A1" s="73" t="s">
        <v>11095</v>
      </c>
      <c r="B1" s="73" t="s">
        <v>11096</v>
      </c>
      <c r="C1" s="73" t="s">
        <v>11097</v>
      </c>
      <c r="D1" s="73" t="s">
        <v>11098</v>
      </c>
      <c r="E1" s="73" t="s">
        <v>11099</v>
      </c>
      <c r="F1" s="73" t="s">
        <v>11100</v>
      </c>
    </row>
    <row r="2" spans="1:6">
      <c r="A2" s="74">
        <v>1</v>
      </c>
      <c r="B2" s="74">
        <v>60654</v>
      </c>
      <c r="C2" s="74" t="s">
        <v>11101</v>
      </c>
      <c r="D2" s="74">
        <v>208</v>
      </c>
      <c r="E2" s="74">
        <v>23</v>
      </c>
      <c r="F2" s="75">
        <v>0.249</v>
      </c>
    </row>
    <row r="3" spans="1:6">
      <c r="A3" s="74">
        <v>2</v>
      </c>
      <c r="B3" s="74">
        <v>82147</v>
      </c>
      <c r="C3" s="74" t="s">
        <v>11101</v>
      </c>
      <c r="D3" s="74">
        <v>34</v>
      </c>
      <c r="E3" s="74">
        <v>2</v>
      </c>
      <c r="F3" s="75">
        <v>0.125</v>
      </c>
    </row>
    <row r="4" spans="1:6">
      <c r="A4" s="74">
        <v>3</v>
      </c>
      <c r="B4" s="74">
        <v>82723</v>
      </c>
      <c r="C4" s="74" t="s">
        <v>11101</v>
      </c>
      <c r="D4" s="74">
        <v>91</v>
      </c>
      <c r="E4" s="74">
        <v>5</v>
      </c>
      <c r="F4" s="75">
        <v>0.11600000000000001</v>
      </c>
    </row>
    <row r="5" spans="1:6">
      <c r="A5" s="74">
        <v>4</v>
      </c>
      <c r="B5" s="74">
        <v>83071</v>
      </c>
      <c r="C5" s="74" t="s">
        <v>11102</v>
      </c>
      <c r="D5" s="74">
        <v>50</v>
      </c>
      <c r="E5" s="74">
        <v>2</v>
      </c>
      <c r="F5" s="75">
        <v>8.3000000000000004E-2</v>
      </c>
    </row>
    <row r="6" spans="1:6">
      <c r="A6" s="74">
        <v>5</v>
      </c>
      <c r="B6" s="74">
        <v>83217</v>
      </c>
      <c r="C6" s="74" t="s">
        <v>11101</v>
      </c>
      <c r="D6" s="74">
        <v>4</v>
      </c>
      <c r="E6" s="74">
        <v>1</v>
      </c>
      <c r="F6" s="75">
        <v>0.66700000000000004</v>
      </c>
    </row>
    <row r="7" spans="1:6">
      <c r="A7" s="74">
        <v>6</v>
      </c>
      <c r="B7" s="74">
        <v>83457</v>
      </c>
      <c r="C7" s="74" t="s">
        <v>11101</v>
      </c>
      <c r="D7" s="74">
        <v>191</v>
      </c>
      <c r="E7" s="74">
        <v>22</v>
      </c>
      <c r="F7" s="75">
        <v>0.26</v>
      </c>
    </row>
    <row r="8" spans="1:6">
      <c r="A8" s="74">
        <v>7</v>
      </c>
      <c r="B8" s="74">
        <v>83737</v>
      </c>
      <c r="C8" s="74" t="s">
        <v>11101</v>
      </c>
      <c r="D8" s="74">
        <v>18</v>
      </c>
      <c r="E8" s="74">
        <v>3</v>
      </c>
      <c r="F8" s="75">
        <v>0.4</v>
      </c>
    </row>
    <row r="9" spans="1:6">
      <c r="A9" s="74">
        <v>8</v>
      </c>
      <c r="B9" s="74">
        <v>83796</v>
      </c>
      <c r="C9" s="74" t="s">
        <v>11101</v>
      </c>
      <c r="D9" s="74">
        <v>19</v>
      </c>
      <c r="E9" s="74">
        <v>3</v>
      </c>
      <c r="F9" s="75">
        <v>0.375</v>
      </c>
    </row>
    <row r="10" spans="1:6">
      <c r="A10" s="76">
        <v>9</v>
      </c>
      <c r="B10" s="76">
        <v>83875</v>
      </c>
      <c r="C10" s="76" t="s">
        <v>11101</v>
      </c>
      <c r="D10" s="76">
        <v>39</v>
      </c>
      <c r="E10" s="76">
        <v>8</v>
      </c>
      <c r="F10" s="77">
        <v>0.51600000000000001</v>
      </c>
    </row>
    <row r="11" spans="1:6">
      <c r="A11" s="74">
        <v>10</v>
      </c>
      <c r="B11" s="74">
        <v>83882</v>
      </c>
      <c r="C11" s="74" t="s">
        <v>11101</v>
      </c>
      <c r="D11" s="74">
        <v>4</v>
      </c>
      <c r="E11" s="74">
        <v>1</v>
      </c>
      <c r="F11" s="75">
        <v>0.66700000000000004</v>
      </c>
    </row>
    <row r="12" spans="1:6">
      <c r="A12" s="74">
        <v>11</v>
      </c>
      <c r="B12" s="74">
        <v>10382</v>
      </c>
      <c r="C12" s="74" t="s">
        <v>11101</v>
      </c>
      <c r="D12" s="74">
        <v>25</v>
      </c>
      <c r="E12" s="74">
        <v>3</v>
      </c>
      <c r="F12" s="75">
        <v>0.27300000000000002</v>
      </c>
    </row>
    <row r="13" spans="1:6">
      <c r="A13" s="74">
        <v>12</v>
      </c>
      <c r="B13" s="74">
        <v>11241</v>
      </c>
      <c r="C13" s="74" t="s">
        <v>11101</v>
      </c>
      <c r="D13" s="74">
        <v>32</v>
      </c>
      <c r="E13" s="74">
        <v>5</v>
      </c>
      <c r="F13" s="75">
        <v>0.37</v>
      </c>
    </row>
    <row r="14" spans="1:6">
      <c r="A14" s="74">
        <v>13</v>
      </c>
      <c r="B14" s="74">
        <v>11954</v>
      </c>
      <c r="C14" s="74" t="s">
        <v>11101</v>
      </c>
      <c r="D14" s="74">
        <v>157</v>
      </c>
      <c r="E14" s="74">
        <v>35</v>
      </c>
      <c r="F14" s="75">
        <v>0.57399999999999995</v>
      </c>
    </row>
    <row r="15" spans="1:6">
      <c r="A15" s="74">
        <v>14</v>
      </c>
      <c r="B15" s="74">
        <v>19193</v>
      </c>
      <c r="C15" s="74" t="s">
        <v>11101</v>
      </c>
      <c r="D15" s="74">
        <v>29</v>
      </c>
      <c r="E15" s="74">
        <v>2</v>
      </c>
      <c r="F15" s="75">
        <v>0.14799999999999999</v>
      </c>
    </row>
    <row r="16" spans="1:6">
      <c r="A16" s="74">
        <v>15</v>
      </c>
      <c r="B16" s="74">
        <v>20000</v>
      </c>
      <c r="C16" s="74" t="s">
        <v>11101</v>
      </c>
      <c r="D16" s="74">
        <v>16</v>
      </c>
      <c r="E16" s="74">
        <v>3</v>
      </c>
      <c r="F16" s="75">
        <v>0.46100000000000002</v>
      </c>
    </row>
  </sheetData>
  <pageMargins left="0.75" right="0.75" top="1" bottom="1" header="0.5" footer="0.5"/>
  <pageSetup orientation="portrait" horizontalDpi="4294967292" verticalDpi="4294967292"/>
  <drawing r:id="rId1"/>
  <legacyDrawing r:id="rId2"/>
  <oleObjects>
    <mc:AlternateContent xmlns:mc="http://schemas.openxmlformats.org/markup-compatibility/2006">
      <mc:Choice Requires="x14">
        <oleObject progId="Word.Document.12" shapeId="10241" r:id="rId3">
          <objectPr defaultSize="0" autoPict="0" r:id="rId4">
            <anchor moveWithCells="1">
              <from>
                <xdr:col>0</xdr:col>
                <xdr:colOff>38100</xdr:colOff>
                <xdr:row>16</xdr:row>
                <xdr:rowOff>114300</xdr:rowOff>
              </from>
              <to>
                <xdr:col>6</xdr:col>
                <xdr:colOff>279400</xdr:colOff>
                <xdr:row>22</xdr:row>
                <xdr:rowOff>25400</xdr:rowOff>
              </to>
            </anchor>
          </objectPr>
        </oleObject>
      </mc:Choice>
      <mc:Fallback>
        <oleObject progId="Word.Document.12" shapeId="10241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showRuler="0" workbookViewId="0">
      <selection activeCell="D19" sqref="D19"/>
    </sheetView>
  </sheetViews>
  <sheetFormatPr baseColWidth="10" defaultRowHeight="15" x14ac:dyDescent="0"/>
  <cols>
    <col min="1" max="1" width="9.33203125" style="30" customWidth="1"/>
    <col min="2" max="2" width="36" style="30" customWidth="1"/>
    <col min="3" max="3" width="44.5" style="30" customWidth="1"/>
    <col min="4" max="4" width="14.6640625" style="30" customWidth="1"/>
    <col min="5" max="5" width="84" style="30" customWidth="1"/>
    <col min="6" max="6" width="10.1640625" style="30" customWidth="1"/>
    <col min="7" max="16384" width="10.83203125" style="30"/>
  </cols>
  <sheetData>
    <row r="1" spans="1:5" ht="30">
      <c r="A1" s="31" t="s">
        <v>102</v>
      </c>
      <c r="B1" s="31" t="s">
        <v>10512</v>
      </c>
      <c r="C1" s="31" t="s">
        <v>10513</v>
      </c>
      <c r="D1" s="31" t="s">
        <v>10514</v>
      </c>
      <c r="E1" s="31" t="s">
        <v>10515</v>
      </c>
    </row>
    <row r="2" spans="1:5" ht="15" customHeight="1">
      <c r="A2" s="86" t="s">
        <v>1043</v>
      </c>
      <c r="B2" s="87" t="s">
        <v>10516</v>
      </c>
      <c r="C2" s="64" t="s">
        <v>10517</v>
      </c>
      <c r="D2" s="87" t="s">
        <v>10519</v>
      </c>
      <c r="E2" s="87" t="s">
        <v>10540</v>
      </c>
    </row>
    <row r="3" spans="1:5">
      <c r="A3" s="86"/>
      <c r="B3" s="87"/>
      <c r="C3" s="64" t="s">
        <v>10518</v>
      </c>
      <c r="D3" s="87"/>
      <c r="E3" s="87"/>
    </row>
    <row r="4" spans="1:5" ht="15" customHeight="1">
      <c r="A4" s="86" t="s">
        <v>1045</v>
      </c>
      <c r="B4" s="87" t="s">
        <v>10520</v>
      </c>
      <c r="C4" s="64" t="s">
        <v>10521</v>
      </c>
      <c r="D4" s="87" t="s">
        <v>10523</v>
      </c>
      <c r="E4" s="87" t="s">
        <v>10541</v>
      </c>
    </row>
    <row r="5" spans="1:5">
      <c r="A5" s="86"/>
      <c r="B5" s="87"/>
      <c r="C5" s="64" t="s">
        <v>10522</v>
      </c>
      <c r="D5" s="87"/>
      <c r="E5" s="87"/>
    </row>
    <row r="6" spans="1:5" ht="15" customHeight="1">
      <c r="A6" s="86" t="s">
        <v>1050</v>
      </c>
      <c r="B6" s="87" t="s">
        <v>10524</v>
      </c>
      <c r="C6" s="64" t="s">
        <v>10542</v>
      </c>
      <c r="D6" s="87" t="s">
        <v>10525</v>
      </c>
      <c r="E6" s="87" t="s">
        <v>10543</v>
      </c>
    </row>
    <row r="7" spans="1:5">
      <c r="A7" s="86"/>
      <c r="B7" s="87"/>
      <c r="C7" s="64" t="s">
        <v>10544</v>
      </c>
      <c r="D7" s="87"/>
      <c r="E7" s="87"/>
    </row>
    <row r="8" spans="1:5">
      <c r="A8" s="86" t="s">
        <v>10526</v>
      </c>
      <c r="B8" s="64" t="s">
        <v>10527</v>
      </c>
      <c r="C8" s="64" t="s">
        <v>10529</v>
      </c>
      <c r="D8" s="87" t="s">
        <v>10531</v>
      </c>
      <c r="E8" s="87" t="s">
        <v>6</v>
      </c>
    </row>
    <row r="9" spans="1:5">
      <c r="A9" s="86"/>
      <c r="B9" s="64" t="s">
        <v>10528</v>
      </c>
      <c r="C9" s="64" t="s">
        <v>10530</v>
      </c>
      <c r="D9" s="87"/>
      <c r="E9" s="87"/>
    </row>
    <row r="10" spans="1:5" ht="15" customHeight="1">
      <c r="A10" s="86" t="s">
        <v>1044</v>
      </c>
      <c r="B10" s="87" t="s">
        <v>10532</v>
      </c>
      <c r="C10" s="64" t="s">
        <v>10533</v>
      </c>
      <c r="D10" s="87" t="s">
        <v>10535</v>
      </c>
      <c r="E10" s="87" t="s">
        <v>10545</v>
      </c>
    </row>
    <row r="11" spans="1:5">
      <c r="A11" s="86"/>
      <c r="B11" s="87"/>
      <c r="C11" s="64" t="s">
        <v>10534</v>
      </c>
      <c r="D11" s="87"/>
      <c r="E11" s="87"/>
    </row>
    <row r="12" spans="1:5" ht="15" customHeight="1">
      <c r="A12" s="86" t="s">
        <v>1047</v>
      </c>
      <c r="B12" s="87" t="s">
        <v>10536</v>
      </c>
      <c r="C12" s="64" t="s">
        <v>10537</v>
      </c>
      <c r="D12" s="87" t="s">
        <v>10539</v>
      </c>
      <c r="E12" s="87" t="s">
        <v>10546</v>
      </c>
    </row>
    <row r="13" spans="1:5">
      <c r="A13" s="86"/>
      <c r="B13" s="87"/>
      <c r="C13" s="64" t="s">
        <v>10538</v>
      </c>
      <c r="D13" s="87"/>
      <c r="E13" s="87"/>
    </row>
    <row r="14" spans="1:5">
      <c r="A14" s="63" t="s">
        <v>11071</v>
      </c>
      <c r="B14" s="64" t="s">
        <v>11070</v>
      </c>
      <c r="C14" s="64" t="s">
        <v>11073</v>
      </c>
      <c r="D14" s="64" t="s">
        <v>11075</v>
      </c>
      <c r="E14" s="64"/>
    </row>
    <row r="15" spans="1:5">
      <c r="C15" s="30" t="s">
        <v>11074</v>
      </c>
    </row>
    <row r="17" spans="1:1">
      <c r="A17" s="30" t="s">
        <v>11072</v>
      </c>
    </row>
  </sheetData>
  <mergeCells count="23">
    <mergeCell ref="A2:A3"/>
    <mergeCell ref="B2:B3"/>
    <mergeCell ref="D2:D3"/>
    <mergeCell ref="E2:E3"/>
    <mergeCell ref="A4:A5"/>
    <mergeCell ref="B4:B5"/>
    <mergeCell ref="D4:D5"/>
    <mergeCell ref="E4:E5"/>
    <mergeCell ref="B6:B7"/>
    <mergeCell ref="D6:D7"/>
    <mergeCell ref="E6:E7"/>
    <mergeCell ref="A8:A9"/>
    <mergeCell ref="D8:D9"/>
    <mergeCell ref="E8:E9"/>
    <mergeCell ref="A6:A7"/>
    <mergeCell ref="A10:A11"/>
    <mergeCell ref="B10:B11"/>
    <mergeCell ref="D10:D11"/>
    <mergeCell ref="E10:E11"/>
    <mergeCell ref="A12:A13"/>
    <mergeCell ref="B12:B13"/>
    <mergeCell ref="D12:D13"/>
    <mergeCell ref="E12:E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09"/>
  <sheetViews>
    <sheetView showRuler="0" topLeftCell="A89" workbookViewId="0">
      <selection activeCell="F117" sqref="F117"/>
    </sheetView>
  </sheetViews>
  <sheetFormatPr baseColWidth="10" defaultRowHeight="15" x14ac:dyDescent="0"/>
  <cols>
    <col min="1" max="1" width="15.83203125" customWidth="1"/>
    <col min="2" max="2" width="9.1640625" customWidth="1"/>
    <col min="3" max="3" width="8.5" customWidth="1"/>
    <col min="4" max="4" width="6.1640625" customWidth="1"/>
    <col min="5" max="5" width="11.6640625" customWidth="1"/>
    <col min="6" max="6" width="14.1640625" customWidth="1"/>
    <col min="7" max="7" width="15.33203125" customWidth="1"/>
    <col min="8" max="8" width="31.83203125" customWidth="1"/>
    <col min="9" max="9" width="38" customWidth="1"/>
    <col min="10" max="10" width="16.5" style="9" customWidth="1"/>
    <col min="11" max="11" width="98.33203125" customWidth="1"/>
  </cols>
  <sheetData>
    <row r="1" spans="1:11" ht="30">
      <c r="A1" s="2" t="s">
        <v>0</v>
      </c>
      <c r="B1" s="2" t="s">
        <v>1</v>
      </c>
      <c r="C1" s="2" t="s">
        <v>2</v>
      </c>
      <c r="D1" s="2" t="s">
        <v>11162</v>
      </c>
      <c r="E1" s="2" t="s">
        <v>4</v>
      </c>
      <c r="F1" s="2" t="s">
        <v>11163</v>
      </c>
      <c r="G1" s="2" t="s">
        <v>11164</v>
      </c>
      <c r="H1" s="2" t="s">
        <v>10</v>
      </c>
      <c r="I1" s="2" t="s">
        <v>11</v>
      </c>
      <c r="J1" s="2" t="s">
        <v>10240</v>
      </c>
      <c r="K1" s="2" t="s">
        <v>21</v>
      </c>
    </row>
    <row r="2" spans="1:11">
      <c r="A2" s="10">
        <v>82305</v>
      </c>
      <c r="B2" s="10">
        <v>82305</v>
      </c>
      <c r="C2" s="10" t="s">
        <v>5</v>
      </c>
      <c r="D2" s="10">
        <v>300</v>
      </c>
      <c r="E2" s="10" t="s">
        <v>15</v>
      </c>
      <c r="F2" s="10"/>
      <c r="G2" s="10" t="s">
        <v>12</v>
      </c>
      <c r="H2" s="10" t="s">
        <v>18</v>
      </c>
      <c r="I2" s="10" t="s">
        <v>23</v>
      </c>
      <c r="J2" s="28">
        <v>31.79</v>
      </c>
      <c r="K2" s="7" t="s">
        <v>428</v>
      </c>
    </row>
    <row r="3" spans="1:11">
      <c r="A3" s="1">
        <v>105065</v>
      </c>
      <c r="B3" s="1">
        <v>33586</v>
      </c>
      <c r="C3" s="1" t="s">
        <v>5</v>
      </c>
      <c r="D3" s="1">
        <v>884</v>
      </c>
      <c r="E3" s="1" t="s">
        <v>15</v>
      </c>
      <c r="F3" s="1"/>
      <c r="G3" s="1" t="s">
        <v>13</v>
      </c>
      <c r="H3" s="6" t="s">
        <v>19</v>
      </c>
      <c r="I3" s="1" t="s">
        <v>20</v>
      </c>
      <c r="J3" s="28">
        <v>60.54</v>
      </c>
      <c r="K3" s="9"/>
    </row>
    <row r="4" spans="1:11">
      <c r="A4" s="1">
        <v>105066</v>
      </c>
      <c r="B4" s="1">
        <v>39748</v>
      </c>
      <c r="C4" s="1" t="s">
        <v>5</v>
      </c>
      <c r="D4" s="1">
        <v>585</v>
      </c>
      <c r="E4" s="1" t="s">
        <v>16</v>
      </c>
      <c r="F4" s="1"/>
      <c r="G4" s="1" t="s">
        <v>13</v>
      </c>
      <c r="H4" s="6" t="s">
        <v>19</v>
      </c>
      <c r="I4" s="1" t="s">
        <v>20</v>
      </c>
      <c r="J4" s="28">
        <v>67.989999999999995</v>
      </c>
      <c r="K4" s="9"/>
    </row>
    <row r="5" spans="1:11">
      <c r="A5" s="1">
        <v>105068</v>
      </c>
      <c r="B5" s="1">
        <v>53882</v>
      </c>
      <c r="C5" s="1" t="s">
        <v>3</v>
      </c>
      <c r="D5" s="1">
        <v>626</v>
      </c>
      <c r="E5" s="1" t="s">
        <v>7</v>
      </c>
      <c r="F5" s="1"/>
      <c r="G5" s="1" t="s">
        <v>13</v>
      </c>
      <c r="H5" s="6" t="s">
        <v>19</v>
      </c>
      <c r="I5" s="1" t="s">
        <v>20</v>
      </c>
      <c r="J5" s="28">
        <v>61.91</v>
      </c>
      <c r="K5" s="9"/>
    </row>
    <row r="6" spans="1:11">
      <c r="A6" s="1">
        <v>105069</v>
      </c>
      <c r="B6" s="1">
        <v>55922</v>
      </c>
      <c r="C6" s="1" t="s">
        <v>5</v>
      </c>
      <c r="D6" s="1">
        <v>750</v>
      </c>
      <c r="E6" s="1" t="s">
        <v>17</v>
      </c>
      <c r="F6" s="1"/>
      <c r="G6" s="1" t="s">
        <v>13</v>
      </c>
      <c r="H6" s="6" t="s">
        <v>19</v>
      </c>
      <c r="I6" s="1" t="s">
        <v>20</v>
      </c>
      <c r="J6" s="28">
        <v>64.52</v>
      </c>
      <c r="K6" s="9"/>
    </row>
    <row r="7" spans="1:11">
      <c r="A7" s="1">
        <v>105070</v>
      </c>
      <c r="B7" s="1">
        <v>57258</v>
      </c>
      <c r="C7" s="1" t="s">
        <v>5</v>
      </c>
      <c r="D7" s="1" t="s">
        <v>8</v>
      </c>
      <c r="E7" s="1" t="s">
        <v>7</v>
      </c>
      <c r="F7" s="1"/>
      <c r="G7" s="1" t="s">
        <v>13</v>
      </c>
      <c r="H7" s="6" t="s">
        <v>19</v>
      </c>
      <c r="I7" s="1" t="s">
        <v>20</v>
      </c>
      <c r="J7" s="28">
        <v>60.54</v>
      </c>
      <c r="K7" s="9"/>
    </row>
    <row r="8" spans="1:11">
      <c r="A8" s="1">
        <v>105071</v>
      </c>
      <c r="B8" s="1">
        <v>57372</v>
      </c>
      <c r="C8" s="1" t="s">
        <v>3</v>
      </c>
      <c r="D8" s="1">
        <v>263</v>
      </c>
      <c r="E8" s="1" t="s">
        <v>7</v>
      </c>
      <c r="F8" s="1"/>
      <c r="G8" s="1" t="s">
        <v>13</v>
      </c>
      <c r="H8" s="6" t="s">
        <v>19</v>
      </c>
      <c r="I8" s="1" t="s">
        <v>20</v>
      </c>
      <c r="J8" s="28">
        <v>61.03</v>
      </c>
      <c r="K8" s="9"/>
    </row>
    <row r="9" spans="1:11">
      <c r="A9" s="1">
        <v>105072</v>
      </c>
      <c r="B9" s="1">
        <v>82086</v>
      </c>
      <c r="C9" s="1" t="s">
        <v>3</v>
      </c>
      <c r="D9" s="1">
        <v>227</v>
      </c>
      <c r="E9" s="1" t="s">
        <v>7</v>
      </c>
      <c r="F9" s="1">
        <v>11</v>
      </c>
      <c r="G9" s="1" t="s">
        <v>12</v>
      </c>
      <c r="H9" s="6" t="s">
        <v>19</v>
      </c>
      <c r="I9" s="1" t="s">
        <v>20</v>
      </c>
      <c r="J9" s="28">
        <v>65.52</v>
      </c>
      <c r="K9" s="9"/>
    </row>
    <row r="10" spans="1:11">
      <c r="A10" s="1">
        <v>105073</v>
      </c>
      <c r="B10" s="1">
        <v>82458</v>
      </c>
      <c r="C10" s="1" t="s">
        <v>5</v>
      </c>
      <c r="D10" s="1">
        <v>358</v>
      </c>
      <c r="E10" s="1" t="s">
        <v>7</v>
      </c>
      <c r="F10" s="1"/>
      <c r="G10" s="1" t="s">
        <v>12</v>
      </c>
      <c r="H10" s="6" t="s">
        <v>19</v>
      </c>
      <c r="I10" s="1" t="s">
        <v>20</v>
      </c>
      <c r="J10" s="28">
        <v>62.92</v>
      </c>
      <c r="K10" s="9"/>
    </row>
    <row r="11" spans="1:11">
      <c r="A11" s="1">
        <v>105074</v>
      </c>
      <c r="B11" s="1">
        <v>82620</v>
      </c>
      <c r="C11" s="1" t="s">
        <v>3</v>
      </c>
      <c r="D11" s="1">
        <v>337</v>
      </c>
      <c r="E11" s="1" t="s">
        <v>7</v>
      </c>
      <c r="F11" s="1"/>
      <c r="G11" s="1" t="s">
        <v>12</v>
      </c>
      <c r="H11" s="6" t="s">
        <v>19</v>
      </c>
      <c r="I11" s="1" t="s">
        <v>20</v>
      </c>
      <c r="J11" s="28">
        <v>65.03</v>
      </c>
      <c r="K11" s="9"/>
    </row>
    <row r="12" spans="1:11">
      <c r="A12" s="1">
        <v>105075</v>
      </c>
      <c r="B12" s="1">
        <v>82723</v>
      </c>
      <c r="C12" s="1" t="s">
        <v>5</v>
      </c>
      <c r="D12" s="1">
        <v>416</v>
      </c>
      <c r="E12" s="1" t="s">
        <v>7</v>
      </c>
      <c r="F12" s="1">
        <v>4</v>
      </c>
      <c r="G12" s="1" t="s">
        <v>12</v>
      </c>
      <c r="H12" s="39" t="s">
        <v>19</v>
      </c>
      <c r="I12" s="1" t="s">
        <v>20</v>
      </c>
      <c r="J12" s="28">
        <v>59.27</v>
      </c>
      <c r="K12" s="9"/>
    </row>
    <row r="13" spans="1:11">
      <c r="A13" s="1">
        <v>105076</v>
      </c>
      <c r="B13" s="1">
        <v>82841</v>
      </c>
      <c r="C13" s="1" t="s">
        <v>3</v>
      </c>
      <c r="D13" s="1">
        <v>404</v>
      </c>
      <c r="E13" s="1" t="s">
        <v>7</v>
      </c>
      <c r="F13" s="1"/>
      <c r="G13" s="1" t="s">
        <v>12</v>
      </c>
      <c r="H13" s="6" t="s">
        <v>19</v>
      </c>
      <c r="I13" s="1" t="s">
        <v>20</v>
      </c>
      <c r="J13" s="28">
        <v>46.35</v>
      </c>
      <c r="K13" s="9"/>
    </row>
    <row r="14" spans="1:11">
      <c r="A14" s="1">
        <v>105077</v>
      </c>
      <c r="B14" s="1">
        <v>83071</v>
      </c>
      <c r="C14" s="1" t="s">
        <v>3</v>
      </c>
      <c r="D14" s="1">
        <v>232</v>
      </c>
      <c r="E14" s="1" t="s">
        <v>7</v>
      </c>
      <c r="F14" s="1"/>
      <c r="G14" s="1" t="s">
        <v>12</v>
      </c>
      <c r="H14" s="6" t="s">
        <v>19</v>
      </c>
      <c r="I14" s="1" t="s">
        <v>20</v>
      </c>
      <c r="J14" s="28">
        <v>56.26</v>
      </c>
      <c r="K14" s="9"/>
    </row>
    <row r="15" spans="1:11">
      <c r="A15" s="1">
        <v>105078</v>
      </c>
      <c r="B15" s="1">
        <v>83188</v>
      </c>
      <c r="C15" s="1" t="s">
        <v>3</v>
      </c>
      <c r="D15" s="1">
        <v>365</v>
      </c>
      <c r="E15" s="1" t="s">
        <v>7</v>
      </c>
      <c r="F15" s="1">
        <v>5</v>
      </c>
      <c r="G15" s="1" t="s">
        <v>12</v>
      </c>
      <c r="H15" s="6" t="s">
        <v>19</v>
      </c>
      <c r="I15" s="1" t="s">
        <v>20</v>
      </c>
      <c r="J15" s="28">
        <v>59.5</v>
      </c>
      <c r="K15" s="9"/>
    </row>
    <row r="16" spans="1:11">
      <c r="A16" s="1">
        <v>105079</v>
      </c>
      <c r="B16" s="1">
        <v>83217</v>
      </c>
      <c r="C16" s="1" t="s">
        <v>5</v>
      </c>
      <c r="D16" s="1">
        <v>258</v>
      </c>
      <c r="E16" s="1" t="s">
        <v>7</v>
      </c>
      <c r="F16" s="1">
        <v>7</v>
      </c>
      <c r="G16" s="1" t="s">
        <v>12</v>
      </c>
      <c r="H16" s="6" t="s">
        <v>19</v>
      </c>
      <c r="I16" s="1" t="s">
        <v>20</v>
      </c>
      <c r="J16" s="28">
        <v>61.05</v>
      </c>
      <c r="K16" s="9"/>
    </row>
    <row r="17" spans="1:11">
      <c r="A17" s="1">
        <v>105080</v>
      </c>
      <c r="B17" s="1">
        <v>83230</v>
      </c>
      <c r="C17" s="1" t="s">
        <v>3</v>
      </c>
      <c r="D17" s="1">
        <v>362</v>
      </c>
      <c r="E17" s="1" t="s">
        <v>7</v>
      </c>
      <c r="F17" s="1"/>
      <c r="G17" s="1" t="s">
        <v>12</v>
      </c>
      <c r="H17" s="6" t="s">
        <v>19</v>
      </c>
      <c r="I17" s="1" t="s">
        <v>20</v>
      </c>
      <c r="J17" s="28">
        <v>63.49</v>
      </c>
      <c r="K17" s="9"/>
    </row>
    <row r="18" spans="1:11">
      <c r="A18" s="10">
        <v>105081</v>
      </c>
      <c r="B18" s="10">
        <v>83457</v>
      </c>
      <c r="C18" s="10" t="s">
        <v>5</v>
      </c>
      <c r="D18" s="10">
        <v>437</v>
      </c>
      <c r="E18" s="10" t="s">
        <v>7</v>
      </c>
      <c r="F18" s="10">
        <v>4</v>
      </c>
      <c r="G18" s="10" t="s">
        <v>12</v>
      </c>
      <c r="H18" s="11" t="s">
        <v>19</v>
      </c>
      <c r="I18" s="10" t="s">
        <v>20</v>
      </c>
      <c r="J18" s="28">
        <v>62.24</v>
      </c>
      <c r="K18" s="8" t="s">
        <v>430</v>
      </c>
    </row>
    <row r="19" spans="1:11">
      <c r="A19" s="1">
        <v>105082</v>
      </c>
      <c r="B19" s="1">
        <v>83737</v>
      </c>
      <c r="C19" s="1" t="s">
        <v>5</v>
      </c>
      <c r="D19" s="1">
        <v>663</v>
      </c>
      <c r="E19" s="1" t="s">
        <v>7</v>
      </c>
      <c r="F19" s="1"/>
      <c r="G19" s="1" t="s">
        <v>12</v>
      </c>
      <c r="H19" s="6" t="s">
        <v>19</v>
      </c>
      <c r="I19" s="1" t="s">
        <v>20</v>
      </c>
      <c r="J19" s="28">
        <v>60.65</v>
      </c>
      <c r="K19" s="9"/>
    </row>
    <row r="20" spans="1:11">
      <c r="A20" s="1">
        <v>105083</v>
      </c>
      <c r="B20" s="1">
        <v>83796</v>
      </c>
      <c r="C20" s="1" t="s">
        <v>5</v>
      </c>
      <c r="D20" s="1">
        <v>561</v>
      </c>
      <c r="E20" s="1" t="s">
        <v>7</v>
      </c>
      <c r="F20" s="1">
        <v>8</v>
      </c>
      <c r="G20" s="1" t="s">
        <v>12</v>
      </c>
      <c r="H20" s="6" t="s">
        <v>19</v>
      </c>
      <c r="I20" s="1" t="s">
        <v>20</v>
      </c>
      <c r="J20" s="28">
        <v>67.12</v>
      </c>
      <c r="K20" s="9"/>
    </row>
    <row r="21" spans="1:11">
      <c r="A21" s="1">
        <v>105084</v>
      </c>
      <c r="B21" s="1">
        <v>83875</v>
      </c>
      <c r="C21" s="1" t="s">
        <v>5</v>
      </c>
      <c r="D21" s="1">
        <v>396</v>
      </c>
      <c r="E21" s="1" t="s">
        <v>7</v>
      </c>
      <c r="F21" s="1"/>
      <c r="G21" s="1" t="s">
        <v>12</v>
      </c>
      <c r="H21" s="6" t="s">
        <v>19</v>
      </c>
      <c r="I21" s="1" t="s">
        <v>20</v>
      </c>
      <c r="J21" s="28">
        <v>60.78</v>
      </c>
      <c r="K21" s="9"/>
    </row>
    <row r="22" spans="1:11">
      <c r="A22" s="1">
        <v>105085</v>
      </c>
      <c r="B22" s="1">
        <v>83882</v>
      </c>
      <c r="C22" s="1" t="s">
        <v>5</v>
      </c>
      <c r="D22" s="1">
        <v>255</v>
      </c>
      <c r="E22" s="1" t="s">
        <v>7</v>
      </c>
      <c r="F22" s="1"/>
      <c r="G22" s="1" t="s">
        <v>12</v>
      </c>
      <c r="H22" s="6" t="s">
        <v>19</v>
      </c>
      <c r="I22" s="1" t="s">
        <v>20</v>
      </c>
      <c r="J22" s="28">
        <v>58.38</v>
      </c>
      <c r="K22" s="9"/>
    </row>
    <row r="23" spans="1:11">
      <c r="A23" s="1">
        <v>105086</v>
      </c>
      <c r="B23" s="1">
        <v>88129</v>
      </c>
      <c r="C23" s="1" t="s">
        <v>5</v>
      </c>
      <c r="D23" s="1">
        <v>493</v>
      </c>
      <c r="E23" s="1" t="s">
        <v>7</v>
      </c>
      <c r="F23" s="1"/>
      <c r="G23" s="1" t="s">
        <v>12</v>
      </c>
      <c r="H23" s="6" t="s">
        <v>19</v>
      </c>
      <c r="I23" s="1" t="s">
        <v>20</v>
      </c>
      <c r="J23" s="28">
        <v>61.07</v>
      </c>
      <c r="K23" s="9"/>
    </row>
    <row r="24" spans="1:11">
      <c r="A24" s="1">
        <v>105087</v>
      </c>
      <c r="B24" s="1">
        <v>96868</v>
      </c>
      <c r="C24" s="1" t="s">
        <v>5</v>
      </c>
      <c r="D24" s="1">
        <v>659</v>
      </c>
      <c r="E24" s="1" t="s">
        <v>7</v>
      </c>
      <c r="F24" s="1"/>
      <c r="G24" s="1" t="s">
        <v>13</v>
      </c>
      <c r="H24" s="6" t="s">
        <v>19</v>
      </c>
      <c r="I24" s="1" t="s">
        <v>20</v>
      </c>
      <c r="J24" s="28">
        <v>57.75</v>
      </c>
      <c r="K24" s="9"/>
    </row>
    <row r="25" spans="1:11">
      <c r="A25" s="1">
        <v>105088</v>
      </c>
      <c r="B25" s="1">
        <v>98420</v>
      </c>
      <c r="C25" s="1" t="s">
        <v>3</v>
      </c>
      <c r="D25" s="1">
        <v>681</v>
      </c>
      <c r="E25" s="1" t="s">
        <v>7</v>
      </c>
      <c r="F25" s="1"/>
      <c r="G25" s="1" t="s">
        <v>13</v>
      </c>
      <c r="H25" s="6" t="s">
        <v>19</v>
      </c>
      <c r="I25" s="1" t="s">
        <v>20</v>
      </c>
      <c r="J25" s="28">
        <v>55.54</v>
      </c>
      <c r="K25" s="9"/>
    </row>
    <row r="26" spans="1:11">
      <c r="A26" s="1">
        <v>118761</v>
      </c>
      <c r="B26" s="1">
        <v>60654</v>
      </c>
      <c r="C26" s="1" t="s">
        <v>5</v>
      </c>
      <c r="D26" s="1">
        <v>416</v>
      </c>
      <c r="E26" s="1" t="s">
        <v>7</v>
      </c>
      <c r="F26" s="1">
        <v>10</v>
      </c>
      <c r="G26" s="1" t="s">
        <v>12</v>
      </c>
      <c r="H26" s="6" t="s">
        <v>19</v>
      </c>
      <c r="I26" s="1" t="s">
        <v>20</v>
      </c>
      <c r="J26" s="28">
        <v>81.36</v>
      </c>
      <c r="K26" s="9"/>
    </row>
    <row r="27" spans="1:11">
      <c r="A27" s="1">
        <v>118762</v>
      </c>
      <c r="B27" s="1">
        <v>60693</v>
      </c>
      <c r="C27" s="1" t="s">
        <v>3</v>
      </c>
      <c r="D27" s="1">
        <v>22</v>
      </c>
      <c r="E27" s="1" t="s">
        <v>7</v>
      </c>
      <c r="F27" s="1">
        <v>11</v>
      </c>
      <c r="G27" s="1" t="s">
        <v>12</v>
      </c>
      <c r="H27" s="6" t="s">
        <v>19</v>
      </c>
      <c r="I27" s="1" t="s">
        <v>20</v>
      </c>
      <c r="J27" s="28">
        <v>78.75</v>
      </c>
      <c r="K27" s="9"/>
    </row>
    <row r="28" spans="1:11">
      <c r="A28" s="1">
        <v>118763</v>
      </c>
      <c r="B28" s="1">
        <v>60712</v>
      </c>
      <c r="C28" s="1" t="s">
        <v>5</v>
      </c>
      <c r="D28" s="1">
        <v>28</v>
      </c>
      <c r="E28" s="1" t="s">
        <v>7</v>
      </c>
      <c r="F28" s="1">
        <v>10</v>
      </c>
      <c r="G28" s="1" t="s">
        <v>12</v>
      </c>
      <c r="H28" s="6" t="s">
        <v>19</v>
      </c>
      <c r="I28" s="1" t="s">
        <v>20</v>
      </c>
      <c r="J28" s="28">
        <v>80.03</v>
      </c>
      <c r="K28" s="9"/>
    </row>
    <row r="29" spans="1:11">
      <c r="A29" s="1">
        <v>118764</v>
      </c>
      <c r="B29" s="1">
        <v>60716</v>
      </c>
      <c r="C29" s="1" t="s">
        <v>3</v>
      </c>
      <c r="D29" s="1">
        <v>50</v>
      </c>
      <c r="E29" s="1" t="s">
        <v>7</v>
      </c>
      <c r="F29" s="1"/>
      <c r="G29" s="1" t="s">
        <v>12</v>
      </c>
      <c r="H29" s="6" t="s">
        <v>19</v>
      </c>
      <c r="I29" s="1" t="s">
        <v>20</v>
      </c>
      <c r="J29" s="28">
        <v>80.040000000000006</v>
      </c>
      <c r="K29" s="9"/>
    </row>
    <row r="30" spans="1:11">
      <c r="A30" s="1">
        <v>118765</v>
      </c>
      <c r="B30" s="1">
        <v>82147</v>
      </c>
      <c r="C30" s="1" t="s">
        <v>5</v>
      </c>
      <c r="D30" s="1">
        <v>346</v>
      </c>
      <c r="E30" s="1" t="s">
        <v>7</v>
      </c>
      <c r="F30" s="1">
        <v>10</v>
      </c>
      <c r="G30" s="1" t="s">
        <v>12</v>
      </c>
      <c r="H30" s="6" t="s">
        <v>19</v>
      </c>
      <c r="I30" s="1" t="s">
        <v>20</v>
      </c>
      <c r="J30" s="28">
        <v>81.180000000000007</v>
      </c>
      <c r="K30" s="9"/>
    </row>
    <row r="31" spans="1:11">
      <c r="A31" s="1">
        <v>118766</v>
      </c>
      <c r="B31" s="1">
        <v>82194</v>
      </c>
      <c r="C31" s="1" t="s">
        <v>5</v>
      </c>
      <c r="D31" s="1">
        <v>31</v>
      </c>
      <c r="E31" s="1" t="s">
        <v>7</v>
      </c>
      <c r="F31" s="1">
        <v>1</v>
      </c>
      <c r="G31" s="1" t="s">
        <v>12</v>
      </c>
      <c r="H31" s="6" t="s">
        <v>19</v>
      </c>
      <c r="I31" s="1" t="s">
        <v>20</v>
      </c>
      <c r="J31" s="28">
        <v>78.53</v>
      </c>
      <c r="K31" s="9"/>
    </row>
    <row r="32" spans="1:11">
      <c r="A32" s="1">
        <v>118767</v>
      </c>
      <c r="B32" s="1">
        <v>82395</v>
      </c>
      <c r="C32" s="1" t="s">
        <v>3</v>
      </c>
      <c r="D32" s="1">
        <v>17</v>
      </c>
      <c r="E32" s="1" t="s">
        <v>7</v>
      </c>
      <c r="F32" s="1">
        <v>1</v>
      </c>
      <c r="G32" s="1" t="s">
        <v>12</v>
      </c>
      <c r="H32" s="6" t="s">
        <v>19</v>
      </c>
      <c r="I32" s="1" t="s">
        <v>20</v>
      </c>
      <c r="J32" s="28">
        <v>80.62</v>
      </c>
      <c r="K32" s="9"/>
    </row>
    <row r="33" spans="1:11">
      <c r="A33" s="1">
        <v>118769</v>
      </c>
      <c r="B33" s="1">
        <v>82744</v>
      </c>
      <c r="C33" s="1" t="s">
        <v>3</v>
      </c>
      <c r="D33" s="1">
        <v>57</v>
      </c>
      <c r="E33" s="1" t="s">
        <v>7</v>
      </c>
      <c r="F33" s="1">
        <v>5</v>
      </c>
      <c r="G33" s="1" t="s">
        <v>12</v>
      </c>
      <c r="H33" s="6" t="s">
        <v>19</v>
      </c>
      <c r="I33" s="1" t="s">
        <v>20</v>
      </c>
      <c r="J33" s="28">
        <v>82.19</v>
      </c>
      <c r="K33" s="9"/>
    </row>
    <row r="34" spans="1:11">
      <c r="A34" s="1">
        <v>118770</v>
      </c>
      <c r="B34" s="1">
        <v>83010</v>
      </c>
      <c r="C34" s="1" t="s">
        <v>3</v>
      </c>
      <c r="D34" s="1">
        <v>65</v>
      </c>
      <c r="E34" s="1" t="s">
        <v>7</v>
      </c>
      <c r="F34" s="1">
        <v>2</v>
      </c>
      <c r="G34" s="1" t="s">
        <v>12</v>
      </c>
      <c r="H34" s="6" t="s">
        <v>19</v>
      </c>
      <c r="I34" s="1" t="s">
        <v>20</v>
      </c>
      <c r="J34" s="28">
        <v>79.06</v>
      </c>
      <c r="K34" s="9"/>
    </row>
    <row r="35" spans="1:11">
      <c r="A35" s="1">
        <v>118771</v>
      </c>
      <c r="B35" s="1">
        <v>83140</v>
      </c>
      <c r="C35" s="1" t="s">
        <v>3</v>
      </c>
      <c r="D35" s="1">
        <v>22</v>
      </c>
      <c r="E35" s="1" t="s">
        <v>7</v>
      </c>
      <c r="F35" s="1"/>
      <c r="G35" s="1" t="s">
        <v>12</v>
      </c>
      <c r="H35" s="6" t="s">
        <v>19</v>
      </c>
      <c r="I35" s="1" t="s">
        <v>20</v>
      </c>
      <c r="J35" s="28">
        <v>80.459999999999994</v>
      </c>
      <c r="K35" s="9"/>
    </row>
    <row r="36" spans="1:11">
      <c r="A36" s="1">
        <v>118772</v>
      </c>
      <c r="B36" s="1">
        <v>83164</v>
      </c>
      <c r="C36" s="1" t="s">
        <v>5</v>
      </c>
      <c r="D36" s="1">
        <v>36</v>
      </c>
      <c r="E36" s="1" t="s">
        <v>7</v>
      </c>
      <c r="F36" s="1">
        <v>6</v>
      </c>
      <c r="G36" s="1" t="s">
        <v>12</v>
      </c>
      <c r="H36" s="6" t="s">
        <v>19</v>
      </c>
      <c r="I36" s="1" t="s">
        <v>20</v>
      </c>
      <c r="J36" s="28">
        <v>141.91999999999999</v>
      </c>
      <c r="K36" s="9"/>
    </row>
    <row r="37" spans="1:11">
      <c r="A37" s="1">
        <v>118773</v>
      </c>
      <c r="B37" s="1">
        <v>83411</v>
      </c>
      <c r="C37" s="1" t="s">
        <v>3</v>
      </c>
      <c r="D37" s="1">
        <v>23</v>
      </c>
      <c r="E37" s="1" t="s">
        <v>7</v>
      </c>
      <c r="F37" s="1">
        <v>2</v>
      </c>
      <c r="G37" s="1" t="s">
        <v>12</v>
      </c>
      <c r="H37" s="6" t="s">
        <v>19</v>
      </c>
      <c r="I37" s="1" t="s">
        <v>20</v>
      </c>
      <c r="J37" s="28">
        <v>81.77</v>
      </c>
      <c r="K37" s="9"/>
    </row>
    <row r="38" spans="1:11">
      <c r="A38" s="1">
        <v>118774</v>
      </c>
      <c r="B38" s="1">
        <v>83520</v>
      </c>
      <c r="C38" s="1" t="s">
        <v>5</v>
      </c>
      <c r="D38" s="1">
        <v>17</v>
      </c>
      <c r="E38" s="1" t="s">
        <v>7</v>
      </c>
      <c r="F38" s="1">
        <v>3</v>
      </c>
      <c r="G38" s="1" t="s">
        <v>12</v>
      </c>
      <c r="H38" s="6" t="s">
        <v>19</v>
      </c>
      <c r="I38" s="1" t="s">
        <v>20</v>
      </c>
      <c r="J38" s="28">
        <v>78.040000000000006</v>
      </c>
      <c r="K38" s="9"/>
    </row>
    <row r="39" spans="1:11">
      <c r="A39" s="1">
        <v>118775</v>
      </c>
      <c r="B39" s="1">
        <v>83619</v>
      </c>
      <c r="C39" s="1" t="s">
        <v>5</v>
      </c>
      <c r="D39" s="1">
        <v>46</v>
      </c>
      <c r="E39" s="1" t="s">
        <v>7</v>
      </c>
      <c r="F39" s="1">
        <v>12</v>
      </c>
      <c r="G39" s="1" t="s">
        <v>12</v>
      </c>
      <c r="H39" s="6" t="s">
        <v>19</v>
      </c>
      <c r="I39" s="1" t="s">
        <v>20</v>
      </c>
      <c r="J39" s="28">
        <v>79.34</v>
      </c>
      <c r="K39" s="9"/>
    </row>
    <row r="40" spans="1:11">
      <c r="A40" s="1">
        <v>118776</v>
      </c>
      <c r="B40" s="1">
        <v>83685</v>
      </c>
      <c r="C40" s="1" t="s">
        <v>3</v>
      </c>
      <c r="D40" s="1">
        <v>35</v>
      </c>
      <c r="E40" s="1" t="s">
        <v>7</v>
      </c>
      <c r="F40" s="1">
        <v>7</v>
      </c>
      <c r="G40" s="1" t="s">
        <v>12</v>
      </c>
      <c r="H40" s="6" t="s">
        <v>19</v>
      </c>
      <c r="I40" s="1" t="s">
        <v>20</v>
      </c>
      <c r="J40" s="28">
        <v>79.45</v>
      </c>
      <c r="K40" s="9"/>
    </row>
    <row r="41" spans="1:11">
      <c r="A41" s="1">
        <v>118777</v>
      </c>
      <c r="B41" s="1">
        <v>83689</v>
      </c>
      <c r="C41" s="1" t="s">
        <v>5</v>
      </c>
      <c r="D41" s="1">
        <v>35</v>
      </c>
      <c r="E41" s="1" t="s">
        <v>7</v>
      </c>
      <c r="F41" s="1">
        <v>7</v>
      </c>
      <c r="G41" s="1" t="s">
        <v>12</v>
      </c>
      <c r="H41" s="6" t="s">
        <v>19</v>
      </c>
      <c r="I41" s="1" t="s">
        <v>20</v>
      </c>
      <c r="J41" s="28">
        <v>82.98</v>
      </c>
      <c r="K41" s="9"/>
    </row>
    <row r="42" spans="1:11">
      <c r="A42" s="1">
        <v>118778</v>
      </c>
      <c r="B42" s="1">
        <v>83794</v>
      </c>
      <c r="C42" s="1" t="s">
        <v>3</v>
      </c>
      <c r="D42" s="1">
        <v>27</v>
      </c>
      <c r="E42" s="1" t="s">
        <v>7</v>
      </c>
      <c r="F42" s="1">
        <v>8</v>
      </c>
      <c r="G42" s="1" t="s">
        <v>12</v>
      </c>
      <c r="H42" s="6" t="s">
        <v>19</v>
      </c>
      <c r="I42" s="1" t="s">
        <v>20</v>
      </c>
      <c r="J42" s="28">
        <v>80.53</v>
      </c>
      <c r="K42" s="9"/>
    </row>
    <row r="43" spans="1:11">
      <c r="A43" s="1">
        <v>118779</v>
      </c>
      <c r="B43" s="1">
        <v>83929</v>
      </c>
      <c r="C43" s="1" t="s">
        <v>5</v>
      </c>
      <c r="D43" s="1">
        <v>35</v>
      </c>
      <c r="E43" s="1" t="s">
        <v>7</v>
      </c>
      <c r="F43" s="1"/>
      <c r="G43" s="1" t="s">
        <v>12</v>
      </c>
      <c r="H43" s="6" t="s">
        <v>19</v>
      </c>
      <c r="I43" s="1" t="s">
        <v>20</v>
      </c>
      <c r="J43" s="28">
        <v>88.99</v>
      </c>
      <c r="K43" s="9"/>
    </row>
    <row r="44" spans="1:11">
      <c r="A44" s="1">
        <v>118780</v>
      </c>
      <c r="B44" s="1">
        <v>83971</v>
      </c>
      <c r="C44" s="1" t="s">
        <v>3</v>
      </c>
      <c r="D44" s="1">
        <v>65</v>
      </c>
      <c r="E44" s="1" t="s">
        <v>7</v>
      </c>
      <c r="F44" s="1">
        <v>3</v>
      </c>
      <c r="G44" s="1" t="s">
        <v>12</v>
      </c>
      <c r="H44" s="6" t="s">
        <v>19</v>
      </c>
      <c r="I44" s="1" t="s">
        <v>20</v>
      </c>
      <c r="J44" s="28">
        <v>102.62</v>
      </c>
      <c r="K44" s="9"/>
    </row>
    <row r="45" spans="1:11">
      <c r="A45" s="1">
        <v>118781</v>
      </c>
      <c r="B45" s="1">
        <v>88025</v>
      </c>
      <c r="C45" s="1" t="s">
        <v>5</v>
      </c>
      <c r="D45" s="1">
        <v>56</v>
      </c>
      <c r="E45" s="1" t="s">
        <v>7</v>
      </c>
      <c r="F45" s="1"/>
      <c r="G45" s="1" t="s">
        <v>12</v>
      </c>
      <c r="H45" s="6" t="s">
        <v>19</v>
      </c>
      <c r="I45" s="1" t="s">
        <v>20</v>
      </c>
      <c r="J45" s="28">
        <v>79.16</v>
      </c>
      <c r="K45" s="9"/>
    </row>
    <row r="46" spans="1:11">
      <c r="A46" s="1">
        <v>118782</v>
      </c>
      <c r="B46" s="1">
        <v>88041</v>
      </c>
      <c r="C46" s="1" t="s">
        <v>3</v>
      </c>
      <c r="D46" s="1">
        <v>43</v>
      </c>
      <c r="E46" s="1" t="s">
        <v>7</v>
      </c>
      <c r="F46" s="1">
        <v>6</v>
      </c>
      <c r="G46" s="1" t="s">
        <v>12</v>
      </c>
      <c r="H46" s="6" t="s">
        <v>19</v>
      </c>
      <c r="I46" s="1" t="s">
        <v>20</v>
      </c>
      <c r="J46" s="28">
        <v>78.849999999999994</v>
      </c>
      <c r="K46" s="9"/>
    </row>
    <row r="47" spans="1:11">
      <c r="A47" s="1">
        <v>118784</v>
      </c>
      <c r="B47" s="1">
        <v>88262</v>
      </c>
      <c r="C47" s="1" t="s">
        <v>5</v>
      </c>
      <c r="D47" s="1">
        <v>252</v>
      </c>
      <c r="E47" s="1" t="s">
        <v>7</v>
      </c>
      <c r="F47" s="1">
        <v>9</v>
      </c>
      <c r="G47" s="1" t="s">
        <v>12</v>
      </c>
      <c r="H47" s="6" t="s">
        <v>19</v>
      </c>
      <c r="I47" s="1" t="s">
        <v>20</v>
      </c>
      <c r="J47" s="28">
        <v>78.14</v>
      </c>
      <c r="K47" s="9"/>
    </row>
    <row r="48" spans="1:11">
      <c r="A48" s="1">
        <v>118785</v>
      </c>
      <c r="B48" s="1">
        <v>88503</v>
      </c>
      <c r="C48" s="1" t="s">
        <v>5</v>
      </c>
      <c r="D48" s="1">
        <v>25</v>
      </c>
      <c r="E48" s="1" t="s">
        <v>7</v>
      </c>
      <c r="F48" s="1">
        <v>9</v>
      </c>
      <c r="G48" s="1" t="s">
        <v>12</v>
      </c>
      <c r="H48" s="6" t="s">
        <v>19</v>
      </c>
      <c r="I48" s="1" t="s">
        <v>20</v>
      </c>
      <c r="J48" s="28">
        <v>82.96</v>
      </c>
      <c r="K48" s="9"/>
    </row>
    <row r="49" spans="1:11">
      <c r="A49" s="1">
        <v>118786</v>
      </c>
      <c r="B49" s="1">
        <v>88547</v>
      </c>
      <c r="C49" s="1" t="s">
        <v>3</v>
      </c>
      <c r="D49" s="1">
        <v>26</v>
      </c>
      <c r="E49" s="1" t="s">
        <v>7</v>
      </c>
      <c r="F49" s="1">
        <v>4</v>
      </c>
      <c r="G49" s="1" t="s">
        <v>12</v>
      </c>
      <c r="H49" s="6" t="s">
        <v>19</v>
      </c>
      <c r="I49" s="1" t="s">
        <v>20</v>
      </c>
      <c r="J49" s="28">
        <v>83.89</v>
      </c>
      <c r="K49" s="9"/>
    </row>
    <row r="50" spans="1:11">
      <c r="A50" s="1">
        <v>118787</v>
      </c>
      <c r="B50" s="1">
        <v>88955</v>
      </c>
      <c r="C50" s="1" t="s">
        <v>3</v>
      </c>
      <c r="D50" s="1">
        <v>26</v>
      </c>
      <c r="E50" s="1" t="s">
        <v>7</v>
      </c>
      <c r="F50" s="1">
        <v>12</v>
      </c>
      <c r="G50" s="1" t="s">
        <v>12</v>
      </c>
      <c r="H50" s="6" t="s">
        <v>19</v>
      </c>
      <c r="I50" s="1" t="s">
        <v>20</v>
      </c>
      <c r="J50" s="28">
        <v>104.35</v>
      </c>
      <c r="K50" s="9"/>
    </row>
    <row r="51" spans="1:11">
      <c r="A51" s="1">
        <v>118789</v>
      </c>
      <c r="B51" s="1">
        <v>10177</v>
      </c>
      <c r="C51" s="1" t="s">
        <v>3</v>
      </c>
      <c r="D51" s="1">
        <v>363</v>
      </c>
      <c r="E51" s="1" t="s">
        <v>7</v>
      </c>
      <c r="F51" s="1">
        <v>13</v>
      </c>
      <c r="G51" s="1" t="s">
        <v>12</v>
      </c>
      <c r="H51" s="6" t="s">
        <v>19</v>
      </c>
      <c r="I51" s="1" t="s">
        <v>20</v>
      </c>
      <c r="J51" s="28">
        <v>67.88</v>
      </c>
      <c r="K51" s="9"/>
    </row>
    <row r="52" spans="1:11">
      <c r="A52" s="1">
        <v>118790</v>
      </c>
      <c r="B52" s="1">
        <v>10178</v>
      </c>
      <c r="C52" s="1" t="s">
        <v>5</v>
      </c>
      <c r="D52" s="1">
        <v>39</v>
      </c>
      <c r="E52" s="1" t="s">
        <v>7</v>
      </c>
      <c r="F52" s="1">
        <v>13</v>
      </c>
      <c r="G52" s="1" t="s">
        <v>12</v>
      </c>
      <c r="H52" s="6" t="s">
        <v>19</v>
      </c>
      <c r="I52" s="1" t="s">
        <v>20</v>
      </c>
      <c r="J52" s="28">
        <v>70.28</v>
      </c>
      <c r="K52" s="9"/>
    </row>
    <row r="53" spans="1:11">
      <c r="A53" s="1">
        <v>118791</v>
      </c>
      <c r="B53" s="1">
        <v>10382</v>
      </c>
      <c r="C53" s="1" t="s">
        <v>5</v>
      </c>
      <c r="D53" s="1">
        <v>469</v>
      </c>
      <c r="E53" s="1" t="s">
        <v>7</v>
      </c>
      <c r="F53" s="1">
        <v>14</v>
      </c>
      <c r="G53" s="1" t="s">
        <v>12</v>
      </c>
      <c r="H53" s="6" t="s">
        <v>19</v>
      </c>
      <c r="I53" s="1" t="s">
        <v>20</v>
      </c>
      <c r="J53" s="28">
        <v>102.03</v>
      </c>
      <c r="K53" s="9"/>
    </row>
    <row r="54" spans="1:11">
      <c r="A54" s="1">
        <v>118792</v>
      </c>
      <c r="B54" s="1">
        <v>10451</v>
      </c>
      <c r="C54" s="1" t="s">
        <v>5</v>
      </c>
      <c r="D54" s="1">
        <v>47</v>
      </c>
      <c r="E54" s="1" t="s">
        <v>7</v>
      </c>
      <c r="F54" s="1"/>
      <c r="G54" s="1" t="s">
        <v>12</v>
      </c>
      <c r="H54" s="6" t="s">
        <v>19</v>
      </c>
      <c r="I54" s="1" t="s">
        <v>20</v>
      </c>
      <c r="J54" s="28">
        <v>82.23</v>
      </c>
      <c r="K54" s="9"/>
    </row>
    <row r="55" spans="1:11">
      <c r="A55" s="1">
        <v>118793</v>
      </c>
      <c r="B55" s="1">
        <v>10562</v>
      </c>
      <c r="C55" s="1" t="s">
        <v>5</v>
      </c>
      <c r="D55" s="1">
        <v>22</v>
      </c>
      <c r="E55" s="1" t="s">
        <v>7</v>
      </c>
      <c r="F55" s="1"/>
      <c r="G55" s="1" t="s">
        <v>12</v>
      </c>
      <c r="H55" s="6" t="s">
        <v>19</v>
      </c>
      <c r="I55" s="1" t="s">
        <v>20</v>
      </c>
      <c r="J55" s="28">
        <v>74.150000000000006</v>
      </c>
      <c r="K55" s="9"/>
    </row>
    <row r="56" spans="1:11">
      <c r="A56" s="1">
        <v>118794</v>
      </c>
      <c r="B56" s="1">
        <v>10653</v>
      </c>
      <c r="C56" s="1" t="s">
        <v>5</v>
      </c>
      <c r="D56" s="1">
        <v>30</v>
      </c>
      <c r="E56" s="1" t="s">
        <v>7</v>
      </c>
      <c r="F56" s="1">
        <v>14</v>
      </c>
      <c r="G56" s="1" t="s">
        <v>12</v>
      </c>
      <c r="H56" s="6" t="s">
        <v>19</v>
      </c>
      <c r="I56" s="1" t="s">
        <v>20</v>
      </c>
      <c r="J56" s="28">
        <v>93.52</v>
      </c>
      <c r="K56" s="9"/>
    </row>
    <row r="57" spans="1:11">
      <c r="A57" s="1">
        <v>118796</v>
      </c>
      <c r="B57" s="1">
        <v>11082</v>
      </c>
      <c r="C57" s="1" t="s">
        <v>5</v>
      </c>
      <c r="D57" s="1">
        <v>76</v>
      </c>
      <c r="E57" s="1" t="s">
        <v>7</v>
      </c>
      <c r="F57" s="1"/>
      <c r="G57" s="1" t="s">
        <v>12</v>
      </c>
      <c r="H57" s="6" t="s">
        <v>19</v>
      </c>
      <c r="I57" s="1" t="s">
        <v>20</v>
      </c>
      <c r="J57" s="28">
        <v>86.69</v>
      </c>
      <c r="K57" s="9"/>
    </row>
    <row r="58" spans="1:11">
      <c r="A58" s="1">
        <v>118798</v>
      </c>
      <c r="B58" s="1">
        <v>11241</v>
      </c>
      <c r="C58" s="1" t="s">
        <v>5</v>
      </c>
      <c r="D58" s="1">
        <v>337</v>
      </c>
      <c r="E58" s="1" t="s">
        <v>7</v>
      </c>
      <c r="F58" s="1">
        <v>16</v>
      </c>
      <c r="G58" s="1" t="s">
        <v>12</v>
      </c>
      <c r="H58" s="6" t="s">
        <v>19</v>
      </c>
      <c r="I58" s="1" t="s">
        <v>20</v>
      </c>
      <c r="J58" s="28">
        <v>76.98</v>
      </c>
      <c r="K58" s="9"/>
    </row>
    <row r="59" spans="1:11">
      <c r="A59" s="1">
        <v>118799</v>
      </c>
      <c r="B59" s="1">
        <v>11468</v>
      </c>
      <c r="C59" s="1" t="s">
        <v>5</v>
      </c>
      <c r="D59" s="1">
        <v>20</v>
      </c>
      <c r="E59" s="1" t="s">
        <v>7</v>
      </c>
      <c r="F59" s="1"/>
      <c r="G59" s="1" t="s">
        <v>12</v>
      </c>
      <c r="H59" s="39" t="s">
        <v>19</v>
      </c>
      <c r="I59" s="1" t="s">
        <v>20</v>
      </c>
      <c r="J59" s="28">
        <v>78.23</v>
      </c>
      <c r="K59" s="9"/>
    </row>
    <row r="60" spans="1:11">
      <c r="A60" s="1">
        <v>118800</v>
      </c>
      <c r="B60" s="1">
        <v>11477</v>
      </c>
      <c r="C60" s="1" t="s">
        <v>3</v>
      </c>
      <c r="D60" s="1">
        <v>23</v>
      </c>
      <c r="E60" s="1" t="s">
        <v>7</v>
      </c>
      <c r="F60" s="1">
        <v>15</v>
      </c>
      <c r="G60" s="1" t="s">
        <v>12</v>
      </c>
      <c r="H60" s="6" t="s">
        <v>19</v>
      </c>
      <c r="I60" s="1" t="s">
        <v>20</v>
      </c>
      <c r="J60" s="28">
        <v>74.31</v>
      </c>
      <c r="K60" s="9"/>
    </row>
    <row r="61" spans="1:11">
      <c r="A61" s="1">
        <v>118801</v>
      </c>
      <c r="B61" s="1">
        <v>11478</v>
      </c>
      <c r="C61" s="1" t="s">
        <v>3</v>
      </c>
      <c r="D61" s="1">
        <v>23</v>
      </c>
      <c r="E61" s="1" t="s">
        <v>7</v>
      </c>
      <c r="F61" s="1">
        <v>15</v>
      </c>
      <c r="G61" s="1" t="s">
        <v>12</v>
      </c>
      <c r="H61" s="6" t="s">
        <v>19</v>
      </c>
      <c r="I61" s="1" t="s">
        <v>20</v>
      </c>
      <c r="J61" s="28">
        <v>78.349999999999994</v>
      </c>
      <c r="K61" s="9"/>
    </row>
    <row r="62" spans="1:11">
      <c r="A62" s="1">
        <v>118802</v>
      </c>
      <c r="B62" s="1">
        <v>11600</v>
      </c>
      <c r="C62" s="1" t="s">
        <v>5</v>
      </c>
      <c r="D62" s="1">
        <v>31</v>
      </c>
      <c r="E62" s="1" t="s">
        <v>7</v>
      </c>
      <c r="F62" s="1">
        <v>16</v>
      </c>
      <c r="G62" s="1" t="s">
        <v>12</v>
      </c>
      <c r="H62" s="6" t="s">
        <v>19</v>
      </c>
      <c r="I62" s="1" t="s">
        <v>20</v>
      </c>
      <c r="J62" s="28">
        <v>76.63</v>
      </c>
      <c r="K62" s="9"/>
    </row>
    <row r="63" spans="1:11">
      <c r="A63" s="1">
        <v>118803</v>
      </c>
      <c r="B63" s="1">
        <v>42885</v>
      </c>
      <c r="C63" s="1" t="s">
        <v>3</v>
      </c>
      <c r="D63" s="1" t="s">
        <v>6</v>
      </c>
      <c r="E63" s="1" t="s">
        <v>7</v>
      </c>
      <c r="F63" s="1"/>
      <c r="G63" s="1" t="s">
        <v>13</v>
      </c>
      <c r="H63" s="6" t="s">
        <v>19</v>
      </c>
      <c r="I63" s="1" t="s">
        <v>20</v>
      </c>
      <c r="J63" s="28">
        <v>82.93</v>
      </c>
      <c r="K63" s="9"/>
    </row>
    <row r="64" spans="1:11">
      <c r="A64" s="1">
        <v>118804</v>
      </c>
      <c r="B64" s="1">
        <v>45755</v>
      </c>
      <c r="C64" s="1" t="s">
        <v>5</v>
      </c>
      <c r="D64" s="1">
        <v>136</v>
      </c>
      <c r="E64" s="1" t="s">
        <v>7</v>
      </c>
      <c r="F64" s="1"/>
      <c r="G64" s="1" t="s">
        <v>13</v>
      </c>
      <c r="H64" s="6" t="s">
        <v>19</v>
      </c>
      <c r="I64" s="1" t="s">
        <v>20</v>
      </c>
      <c r="J64" s="28">
        <v>85.15</v>
      </c>
      <c r="K64" s="9"/>
    </row>
    <row r="65" spans="1:11">
      <c r="A65" s="1">
        <v>118805</v>
      </c>
      <c r="B65" s="1">
        <v>42058</v>
      </c>
      <c r="C65" s="1" t="s">
        <v>3</v>
      </c>
      <c r="D65" s="1">
        <v>306</v>
      </c>
      <c r="E65" s="1" t="s">
        <v>7</v>
      </c>
      <c r="F65" s="1"/>
      <c r="G65" s="1" t="s">
        <v>13</v>
      </c>
      <c r="H65" s="6" t="s">
        <v>19</v>
      </c>
      <c r="I65" s="1" t="s">
        <v>20</v>
      </c>
      <c r="J65" s="28">
        <v>78.88</v>
      </c>
      <c r="K65" s="9"/>
    </row>
    <row r="66" spans="1:11">
      <c r="A66" s="1">
        <v>118806</v>
      </c>
      <c r="B66" s="1">
        <v>51255</v>
      </c>
      <c r="C66" s="1" t="s">
        <v>3</v>
      </c>
      <c r="D66" s="1" t="s">
        <v>8</v>
      </c>
      <c r="E66" s="1" t="s">
        <v>7</v>
      </c>
      <c r="F66" s="1"/>
      <c r="G66" s="1" t="s">
        <v>13</v>
      </c>
      <c r="H66" s="6" t="s">
        <v>19</v>
      </c>
      <c r="I66" s="1" t="s">
        <v>20</v>
      </c>
      <c r="J66" s="28">
        <v>72.66</v>
      </c>
      <c r="K66" s="9"/>
    </row>
    <row r="67" spans="1:11">
      <c r="A67" s="1">
        <v>118807</v>
      </c>
      <c r="B67" s="1">
        <v>51283</v>
      </c>
      <c r="C67" s="1" t="s">
        <v>3</v>
      </c>
      <c r="D67" s="1" t="s">
        <v>6</v>
      </c>
      <c r="E67" s="1" t="s">
        <v>7</v>
      </c>
      <c r="F67" s="1"/>
      <c r="G67" s="1" t="s">
        <v>13</v>
      </c>
      <c r="H67" s="6" t="s">
        <v>19</v>
      </c>
      <c r="I67" s="1" t="s">
        <v>20</v>
      </c>
      <c r="J67" s="28">
        <v>85.73</v>
      </c>
      <c r="K67" s="9"/>
    </row>
    <row r="68" spans="1:11">
      <c r="A68" s="1">
        <v>118808</v>
      </c>
      <c r="B68" s="1">
        <v>57931</v>
      </c>
      <c r="C68" s="1" t="s">
        <v>5</v>
      </c>
      <c r="D68" s="1">
        <v>34</v>
      </c>
      <c r="E68" s="1" t="s">
        <v>7</v>
      </c>
      <c r="F68" s="1"/>
      <c r="G68" s="1" t="s">
        <v>13</v>
      </c>
      <c r="H68" s="6" t="s">
        <v>19</v>
      </c>
      <c r="I68" s="1" t="s">
        <v>20</v>
      </c>
      <c r="J68" s="28">
        <v>87.82</v>
      </c>
      <c r="K68" s="9"/>
    </row>
    <row r="69" spans="1:11">
      <c r="A69" s="1">
        <v>118810</v>
      </c>
      <c r="B69" s="1">
        <v>22721</v>
      </c>
      <c r="C69" s="1" t="s">
        <v>5</v>
      </c>
      <c r="D69" s="1" t="s">
        <v>6</v>
      </c>
      <c r="E69" s="1" t="s">
        <v>7</v>
      </c>
      <c r="F69" s="1"/>
      <c r="G69" s="1" t="s">
        <v>13</v>
      </c>
      <c r="H69" s="6" t="s">
        <v>19</v>
      </c>
      <c r="I69" s="1" t="s">
        <v>20</v>
      </c>
      <c r="J69" s="28">
        <v>83.76</v>
      </c>
      <c r="K69" s="9"/>
    </row>
    <row r="70" spans="1:11">
      <c r="A70" s="1">
        <v>118812</v>
      </c>
      <c r="B70" s="1">
        <v>76278</v>
      </c>
      <c r="C70" s="1" t="s">
        <v>3</v>
      </c>
      <c r="D70" s="1">
        <v>147</v>
      </c>
      <c r="E70" s="1" t="s">
        <v>7</v>
      </c>
      <c r="F70" s="1"/>
      <c r="G70" s="1" t="s">
        <v>13</v>
      </c>
      <c r="H70" s="6" t="s">
        <v>19</v>
      </c>
      <c r="I70" s="1" t="s">
        <v>20</v>
      </c>
      <c r="J70" s="28">
        <v>76.84</v>
      </c>
      <c r="K70" s="9"/>
    </row>
    <row r="71" spans="1:11">
      <c r="A71" s="1">
        <v>118813</v>
      </c>
      <c r="B71" s="1">
        <v>76387</v>
      </c>
      <c r="C71" s="1" t="s">
        <v>3</v>
      </c>
      <c r="D71" s="1" t="s">
        <v>6</v>
      </c>
      <c r="E71" s="1" t="s">
        <v>7</v>
      </c>
      <c r="F71" s="1"/>
      <c r="G71" s="1" t="s">
        <v>13</v>
      </c>
      <c r="H71" s="6" t="s">
        <v>19</v>
      </c>
      <c r="I71" s="1" t="s">
        <v>20</v>
      </c>
      <c r="J71" s="28">
        <v>80.86</v>
      </c>
      <c r="K71" s="9"/>
    </row>
    <row r="72" spans="1:11">
      <c r="A72" s="1">
        <v>118814</v>
      </c>
      <c r="B72" s="1">
        <v>76526</v>
      </c>
      <c r="C72" s="1" t="s">
        <v>3</v>
      </c>
      <c r="D72" s="1">
        <v>24</v>
      </c>
      <c r="E72" s="1" t="s">
        <v>7</v>
      </c>
      <c r="F72" s="1"/>
      <c r="G72" s="1" t="s">
        <v>13</v>
      </c>
      <c r="H72" s="6" t="s">
        <v>19</v>
      </c>
      <c r="I72" s="1" t="s">
        <v>20</v>
      </c>
      <c r="J72" s="28">
        <v>95.4</v>
      </c>
      <c r="K72" s="9"/>
    </row>
    <row r="73" spans="1:11">
      <c r="A73" s="1">
        <v>118815</v>
      </c>
      <c r="B73" s="1">
        <v>76824</v>
      </c>
      <c r="C73" s="1" t="s">
        <v>5</v>
      </c>
      <c r="D73" s="1" t="s">
        <v>6</v>
      </c>
      <c r="E73" s="1" t="s">
        <v>7</v>
      </c>
      <c r="F73" s="1"/>
      <c r="G73" s="1" t="s">
        <v>13</v>
      </c>
      <c r="H73" s="6" t="s">
        <v>19</v>
      </c>
      <c r="I73" s="1" t="s">
        <v>20</v>
      </c>
      <c r="J73" s="28">
        <v>79.790000000000006</v>
      </c>
      <c r="K73" s="9"/>
    </row>
    <row r="74" spans="1:11">
      <c r="A74" s="1">
        <v>118816</v>
      </c>
      <c r="B74" s="1">
        <v>76582</v>
      </c>
      <c r="C74" s="1" t="s">
        <v>3</v>
      </c>
      <c r="D74" s="1" t="s">
        <v>6</v>
      </c>
      <c r="E74" s="1" t="s">
        <v>7</v>
      </c>
      <c r="F74" s="1"/>
      <c r="G74" s="1" t="s">
        <v>13</v>
      </c>
      <c r="H74" s="6" t="s">
        <v>19</v>
      </c>
      <c r="I74" s="1" t="s">
        <v>20</v>
      </c>
      <c r="J74" s="28">
        <v>78.66</v>
      </c>
      <c r="K74" s="9"/>
    </row>
    <row r="75" spans="1:11">
      <c r="A75" s="1">
        <v>118818</v>
      </c>
      <c r="B75" s="1">
        <v>76989</v>
      </c>
      <c r="C75" s="1" t="s">
        <v>5</v>
      </c>
      <c r="D75" s="1" t="s">
        <v>8</v>
      </c>
      <c r="E75" s="1" t="s">
        <v>7</v>
      </c>
      <c r="F75" s="1"/>
      <c r="G75" s="1" t="s">
        <v>13</v>
      </c>
      <c r="H75" s="6" t="s">
        <v>19</v>
      </c>
      <c r="I75" s="1" t="s">
        <v>20</v>
      </c>
      <c r="J75" s="28">
        <v>88.59</v>
      </c>
      <c r="K75" s="9"/>
    </row>
    <row r="76" spans="1:11">
      <c r="A76" s="1">
        <v>118819</v>
      </c>
      <c r="B76" s="1">
        <v>80493</v>
      </c>
      <c r="C76" s="1" t="s">
        <v>5</v>
      </c>
      <c r="D76" s="1" t="s">
        <v>8</v>
      </c>
      <c r="E76" s="1" t="s">
        <v>7</v>
      </c>
      <c r="F76" s="1"/>
      <c r="G76" s="1" t="s">
        <v>13</v>
      </c>
      <c r="H76" s="6" t="s">
        <v>19</v>
      </c>
      <c r="I76" s="1" t="s">
        <v>20</v>
      </c>
      <c r="J76" s="28">
        <v>71.19</v>
      </c>
      <c r="K76" s="9"/>
    </row>
    <row r="77" spans="1:11">
      <c r="A77" s="1">
        <v>118820</v>
      </c>
      <c r="B77" s="1">
        <v>80821</v>
      </c>
      <c r="C77" s="1" t="s">
        <v>3</v>
      </c>
      <c r="D77" s="1" t="s">
        <v>8</v>
      </c>
      <c r="E77" s="1" t="s">
        <v>7</v>
      </c>
      <c r="F77" s="1"/>
      <c r="G77" s="1" t="s">
        <v>13</v>
      </c>
      <c r="H77" s="6" t="s">
        <v>19</v>
      </c>
      <c r="I77" s="1" t="s">
        <v>20</v>
      </c>
      <c r="J77" s="28">
        <v>77.77</v>
      </c>
      <c r="K77" s="9"/>
    </row>
    <row r="78" spans="1:11">
      <c r="A78" s="1">
        <v>118821</v>
      </c>
      <c r="B78" s="1">
        <v>80840</v>
      </c>
      <c r="C78" s="1" t="s">
        <v>3</v>
      </c>
      <c r="D78" s="1" t="s">
        <v>8</v>
      </c>
      <c r="E78" s="1" t="s">
        <v>7</v>
      </c>
      <c r="F78" s="1"/>
      <c r="G78" s="1" t="s">
        <v>13</v>
      </c>
      <c r="H78" s="6" t="s">
        <v>19</v>
      </c>
      <c r="I78" s="1" t="s">
        <v>20</v>
      </c>
      <c r="J78" s="28">
        <v>82.13</v>
      </c>
      <c r="K78" s="9"/>
    </row>
    <row r="79" spans="1:11">
      <c r="A79" s="1">
        <v>118823</v>
      </c>
      <c r="B79" s="1">
        <v>89285</v>
      </c>
      <c r="C79" s="1" t="s">
        <v>3</v>
      </c>
      <c r="D79" s="1" t="s">
        <v>6</v>
      </c>
      <c r="E79" s="1" t="s">
        <v>7</v>
      </c>
      <c r="F79" s="1"/>
      <c r="G79" s="1" t="s">
        <v>13</v>
      </c>
      <c r="H79" s="6" t="s">
        <v>19</v>
      </c>
      <c r="I79" s="1" t="s">
        <v>20</v>
      </c>
      <c r="J79" s="28">
        <v>83.55</v>
      </c>
      <c r="K79" s="9"/>
    </row>
    <row r="80" spans="1:11">
      <c r="A80" s="1">
        <v>118824</v>
      </c>
      <c r="B80" s="1">
        <v>89957</v>
      </c>
      <c r="C80" s="1" t="s">
        <v>5</v>
      </c>
      <c r="D80" s="1" t="s">
        <v>6</v>
      </c>
      <c r="E80" s="1" t="s">
        <v>7</v>
      </c>
      <c r="F80" s="1"/>
      <c r="G80" s="1" t="s">
        <v>13</v>
      </c>
      <c r="H80" s="6" t="s">
        <v>19</v>
      </c>
      <c r="I80" s="1" t="s">
        <v>20</v>
      </c>
      <c r="J80" s="28">
        <v>87.92</v>
      </c>
      <c r="K80" s="9"/>
    </row>
    <row r="81" spans="1:11">
      <c r="A81" s="1">
        <v>118825</v>
      </c>
      <c r="B81" s="1">
        <v>89965</v>
      </c>
      <c r="C81" s="1" t="s">
        <v>5</v>
      </c>
      <c r="D81" s="1" t="s">
        <v>6</v>
      </c>
      <c r="E81" s="1" t="s">
        <v>7</v>
      </c>
      <c r="F81" s="1"/>
      <c r="G81" s="1" t="s">
        <v>13</v>
      </c>
      <c r="H81" s="6" t="s">
        <v>19</v>
      </c>
      <c r="I81" s="1" t="s">
        <v>20</v>
      </c>
      <c r="J81" s="28">
        <v>79.959999999999994</v>
      </c>
      <c r="K81" s="9"/>
    </row>
    <row r="82" spans="1:11">
      <c r="A82" s="1">
        <v>118826</v>
      </c>
      <c r="B82" s="1">
        <v>90152</v>
      </c>
      <c r="C82" s="1" t="s">
        <v>5</v>
      </c>
      <c r="D82" s="1" t="s">
        <v>6</v>
      </c>
      <c r="E82" s="1" t="s">
        <v>7</v>
      </c>
      <c r="F82" s="1"/>
      <c r="G82" s="1" t="s">
        <v>13</v>
      </c>
      <c r="H82" s="6" t="s">
        <v>19</v>
      </c>
      <c r="I82" s="1" t="s">
        <v>20</v>
      </c>
      <c r="J82" s="28">
        <v>75.209999999999994</v>
      </c>
      <c r="K82" s="9"/>
    </row>
    <row r="83" spans="1:11">
      <c r="A83" s="1">
        <v>118829</v>
      </c>
      <c r="B83" s="1">
        <v>91310</v>
      </c>
      <c r="C83" s="1" t="s">
        <v>5</v>
      </c>
      <c r="D83" s="1" t="s">
        <v>9</v>
      </c>
      <c r="E83" s="1" t="s">
        <v>7</v>
      </c>
      <c r="F83" s="1"/>
      <c r="G83" s="1" t="s">
        <v>13</v>
      </c>
      <c r="H83" s="6" t="s">
        <v>19</v>
      </c>
      <c r="I83" s="1" t="s">
        <v>20</v>
      </c>
      <c r="J83" s="28">
        <v>96.11</v>
      </c>
      <c r="K83" s="9"/>
    </row>
    <row r="84" spans="1:11">
      <c r="A84" s="1">
        <v>118830</v>
      </c>
      <c r="B84" s="1">
        <v>91570</v>
      </c>
      <c r="C84" s="1" t="s">
        <v>5</v>
      </c>
      <c r="D84" s="1" t="s">
        <v>6</v>
      </c>
      <c r="E84" s="1" t="s">
        <v>7</v>
      </c>
      <c r="F84" s="1"/>
      <c r="G84" s="1" t="s">
        <v>13</v>
      </c>
      <c r="H84" s="6" t="s">
        <v>19</v>
      </c>
      <c r="I84" s="1" t="s">
        <v>20</v>
      </c>
      <c r="J84" s="28">
        <v>95.28</v>
      </c>
      <c r="K84" s="9"/>
    </row>
    <row r="85" spans="1:11">
      <c r="A85" s="1">
        <v>118831</v>
      </c>
      <c r="B85" s="1">
        <v>96245</v>
      </c>
      <c r="C85" s="1" t="s">
        <v>3</v>
      </c>
      <c r="D85" s="1">
        <v>539</v>
      </c>
      <c r="E85" s="1" t="s">
        <v>7</v>
      </c>
      <c r="F85" s="1">
        <v>17</v>
      </c>
      <c r="G85" s="1" t="s">
        <v>13</v>
      </c>
      <c r="H85" s="6" t="s">
        <v>19</v>
      </c>
      <c r="I85" s="1" t="s">
        <v>20</v>
      </c>
      <c r="J85" s="28">
        <v>80.34</v>
      </c>
      <c r="K85" s="9"/>
    </row>
    <row r="86" spans="1:11">
      <c r="A86" s="1">
        <v>118832</v>
      </c>
      <c r="B86" s="1">
        <v>96247</v>
      </c>
      <c r="C86" s="1" t="s">
        <v>3</v>
      </c>
      <c r="D86" s="1" t="s">
        <v>6</v>
      </c>
      <c r="E86" s="1" t="s">
        <v>7</v>
      </c>
      <c r="F86" s="1">
        <v>17</v>
      </c>
      <c r="G86" s="1" t="s">
        <v>13</v>
      </c>
      <c r="H86" s="6" t="s">
        <v>19</v>
      </c>
      <c r="I86" s="1" t="s">
        <v>20</v>
      </c>
      <c r="J86" s="28">
        <v>77.349999999999994</v>
      </c>
      <c r="K86" s="9"/>
    </row>
    <row r="87" spans="1:11">
      <c r="A87" s="1">
        <v>118833</v>
      </c>
      <c r="B87" s="1">
        <v>96440</v>
      </c>
      <c r="C87" s="1" t="s">
        <v>5</v>
      </c>
      <c r="D87" s="1" t="s">
        <v>6</v>
      </c>
      <c r="E87" s="1" t="s">
        <v>7</v>
      </c>
      <c r="F87" s="1"/>
      <c r="G87" s="1" t="s">
        <v>13</v>
      </c>
      <c r="H87" s="6" t="s">
        <v>19</v>
      </c>
      <c r="I87" s="1" t="s">
        <v>20</v>
      </c>
      <c r="J87" s="28">
        <v>87.01</v>
      </c>
      <c r="K87" s="9"/>
    </row>
    <row r="88" spans="1:11">
      <c r="A88" s="1">
        <v>118836</v>
      </c>
      <c r="B88" s="1">
        <v>96839</v>
      </c>
      <c r="C88" s="1" t="s">
        <v>3</v>
      </c>
      <c r="D88" s="1" t="s">
        <v>6</v>
      </c>
      <c r="E88" s="1" t="s">
        <v>7</v>
      </c>
      <c r="F88" s="1"/>
      <c r="G88" s="1" t="s">
        <v>13</v>
      </c>
      <c r="H88" s="6" t="s">
        <v>19</v>
      </c>
      <c r="I88" s="1" t="s">
        <v>20</v>
      </c>
      <c r="J88" s="28">
        <v>95.44</v>
      </c>
      <c r="K88" s="9"/>
    </row>
    <row r="89" spans="1:11">
      <c r="A89" s="1">
        <v>118838</v>
      </c>
      <c r="B89" s="1">
        <v>98172</v>
      </c>
      <c r="C89" s="1" t="s">
        <v>3</v>
      </c>
      <c r="D89" s="1">
        <v>860</v>
      </c>
      <c r="E89" s="1" t="s">
        <v>7</v>
      </c>
      <c r="F89" s="1"/>
      <c r="G89" s="1" t="s">
        <v>13</v>
      </c>
      <c r="H89" s="6" t="s">
        <v>19</v>
      </c>
      <c r="I89" s="1" t="s">
        <v>20</v>
      </c>
      <c r="J89" s="28">
        <v>101.62</v>
      </c>
      <c r="K89" s="9"/>
    </row>
    <row r="90" spans="1:11">
      <c r="A90" s="1">
        <v>118839</v>
      </c>
      <c r="B90" s="1">
        <v>98313</v>
      </c>
      <c r="C90" s="1" t="s">
        <v>5</v>
      </c>
      <c r="D90" s="1" t="s">
        <v>6</v>
      </c>
      <c r="E90" s="1" t="s">
        <v>7</v>
      </c>
      <c r="F90" s="1"/>
      <c r="G90" s="1" t="s">
        <v>13</v>
      </c>
      <c r="H90" s="6" t="s">
        <v>19</v>
      </c>
      <c r="I90" s="1" t="s">
        <v>20</v>
      </c>
      <c r="J90" s="28">
        <v>103.59</v>
      </c>
      <c r="K90" s="9"/>
    </row>
    <row r="91" spans="1:11">
      <c r="A91" s="1">
        <v>118841</v>
      </c>
      <c r="B91" s="1">
        <v>98491</v>
      </c>
      <c r="C91" s="1" t="s">
        <v>5</v>
      </c>
      <c r="D91" s="1" t="s">
        <v>8</v>
      </c>
      <c r="E91" s="1" t="s">
        <v>7</v>
      </c>
      <c r="F91" s="1"/>
      <c r="G91" s="1" t="s">
        <v>13</v>
      </c>
      <c r="H91" s="6" t="s">
        <v>19</v>
      </c>
      <c r="I91" s="1" t="s">
        <v>20</v>
      </c>
      <c r="J91" s="28">
        <v>77.989999999999995</v>
      </c>
      <c r="K91" s="9"/>
    </row>
    <row r="92" spans="1:11">
      <c r="A92" s="1">
        <v>118844</v>
      </c>
      <c r="B92" s="1">
        <v>2164</v>
      </c>
      <c r="C92" s="1" t="s">
        <v>5</v>
      </c>
      <c r="D92" s="1">
        <v>770</v>
      </c>
      <c r="E92" s="1" t="s">
        <v>7</v>
      </c>
      <c r="F92" s="1"/>
      <c r="G92" s="1" t="s">
        <v>13</v>
      </c>
      <c r="H92" s="6" t="s">
        <v>19</v>
      </c>
      <c r="I92" s="1" t="s">
        <v>20</v>
      </c>
      <c r="J92" s="28">
        <v>82.43</v>
      </c>
      <c r="K92" s="9"/>
    </row>
    <row r="93" spans="1:11">
      <c r="A93" s="1">
        <v>118845</v>
      </c>
      <c r="B93" s="1">
        <v>2216</v>
      </c>
      <c r="C93" s="1" t="s">
        <v>3</v>
      </c>
      <c r="D93" s="1" t="s">
        <v>6</v>
      </c>
      <c r="E93" s="1" t="s">
        <v>7</v>
      </c>
      <c r="F93" s="1"/>
      <c r="G93" s="1" t="s">
        <v>13</v>
      </c>
      <c r="H93" s="6" t="s">
        <v>19</v>
      </c>
      <c r="I93" s="1" t="s">
        <v>20</v>
      </c>
      <c r="J93" s="28">
        <v>80.36</v>
      </c>
      <c r="K93" s="9"/>
    </row>
    <row r="94" spans="1:11">
      <c r="A94" s="1">
        <v>118846</v>
      </c>
      <c r="B94" s="1">
        <v>2383</v>
      </c>
      <c r="C94" s="1" t="s">
        <v>5</v>
      </c>
      <c r="D94" s="1" t="s">
        <v>6</v>
      </c>
      <c r="E94" s="1" t="s">
        <v>7</v>
      </c>
      <c r="F94" s="1"/>
      <c r="G94" s="1" t="s">
        <v>13</v>
      </c>
      <c r="H94" s="6" t="s">
        <v>19</v>
      </c>
      <c r="I94" s="1" t="s">
        <v>20</v>
      </c>
      <c r="J94" s="28">
        <v>87.26</v>
      </c>
      <c r="K94" s="9"/>
    </row>
    <row r="95" spans="1:11">
      <c r="A95" s="1">
        <v>118847</v>
      </c>
      <c r="B95" s="1">
        <v>2730</v>
      </c>
      <c r="C95" s="1" t="s">
        <v>5</v>
      </c>
      <c r="D95" s="1" t="s">
        <v>6</v>
      </c>
      <c r="E95" s="1" t="s">
        <v>7</v>
      </c>
      <c r="F95" s="1"/>
      <c r="G95" s="1" t="s">
        <v>13</v>
      </c>
      <c r="H95" s="6" t="s">
        <v>19</v>
      </c>
      <c r="I95" s="1" t="s">
        <v>20</v>
      </c>
      <c r="J95" s="28">
        <v>77.88</v>
      </c>
      <c r="K95" s="9"/>
    </row>
    <row r="96" spans="1:11">
      <c r="A96" s="1">
        <v>118848</v>
      </c>
      <c r="B96" s="1">
        <v>3000</v>
      </c>
      <c r="C96" s="1" t="s">
        <v>5</v>
      </c>
      <c r="D96" s="1" t="s">
        <v>6</v>
      </c>
      <c r="E96" s="1" t="s">
        <v>7</v>
      </c>
      <c r="F96" s="1"/>
      <c r="G96" s="1" t="s">
        <v>13</v>
      </c>
      <c r="H96" s="6" t="s">
        <v>19</v>
      </c>
      <c r="I96" s="1" t="s">
        <v>20</v>
      </c>
      <c r="J96" s="28">
        <v>86.7</v>
      </c>
      <c r="K96" s="9"/>
    </row>
    <row r="97" spans="1:11">
      <c r="A97" s="1">
        <v>118851</v>
      </c>
      <c r="B97" s="1">
        <v>5401</v>
      </c>
      <c r="C97" s="1" t="s">
        <v>3</v>
      </c>
      <c r="D97" s="1" t="s">
        <v>6</v>
      </c>
      <c r="E97" s="1" t="s">
        <v>7</v>
      </c>
      <c r="F97" s="1"/>
      <c r="G97" s="1" t="s">
        <v>13</v>
      </c>
      <c r="H97" s="6" t="s">
        <v>19</v>
      </c>
      <c r="I97" s="1" t="s">
        <v>20</v>
      </c>
      <c r="J97" s="28">
        <v>94.12</v>
      </c>
      <c r="K97" s="9"/>
    </row>
    <row r="98" spans="1:11">
      <c r="A98" s="1">
        <v>118852</v>
      </c>
      <c r="B98" s="1">
        <v>6654</v>
      </c>
      <c r="C98" s="1" t="s">
        <v>5</v>
      </c>
      <c r="D98" s="1" t="s">
        <v>6</v>
      </c>
      <c r="E98" s="1" t="s">
        <v>7</v>
      </c>
      <c r="F98" s="1"/>
      <c r="G98" s="1" t="s">
        <v>13</v>
      </c>
      <c r="H98" s="6" t="s">
        <v>19</v>
      </c>
      <c r="I98" s="1" t="s">
        <v>20</v>
      </c>
      <c r="J98" s="28">
        <v>78.290000000000006</v>
      </c>
      <c r="K98" s="9"/>
    </row>
    <row r="99" spans="1:11">
      <c r="A99" s="1">
        <v>118853</v>
      </c>
      <c r="B99" s="1">
        <v>6927</v>
      </c>
      <c r="C99" s="1" t="s">
        <v>5</v>
      </c>
      <c r="D99" s="1">
        <v>24</v>
      </c>
      <c r="E99" s="1" t="s">
        <v>7</v>
      </c>
      <c r="F99" s="1"/>
      <c r="G99" s="1" t="s">
        <v>13</v>
      </c>
      <c r="H99" s="6" t="s">
        <v>19</v>
      </c>
      <c r="I99" s="1" t="s">
        <v>20</v>
      </c>
      <c r="J99" s="28">
        <v>82.06</v>
      </c>
      <c r="K99" s="9"/>
    </row>
    <row r="100" spans="1:11">
      <c r="A100" s="1">
        <v>118855</v>
      </c>
      <c r="B100" s="1">
        <v>13019</v>
      </c>
      <c r="C100" s="1" t="s">
        <v>3</v>
      </c>
      <c r="D100" s="1">
        <v>66</v>
      </c>
      <c r="E100" s="1" t="s">
        <v>7</v>
      </c>
      <c r="F100" s="1"/>
      <c r="G100" s="1" t="s">
        <v>13</v>
      </c>
      <c r="H100" s="6" t="s">
        <v>19</v>
      </c>
      <c r="I100" s="1" t="s">
        <v>20</v>
      </c>
      <c r="J100" s="28">
        <v>91.97</v>
      </c>
      <c r="K100" s="9"/>
    </row>
    <row r="101" spans="1:11">
      <c r="A101" s="1">
        <v>118858</v>
      </c>
      <c r="B101" s="1">
        <v>14418</v>
      </c>
      <c r="C101" s="1" t="s">
        <v>3</v>
      </c>
      <c r="D101" s="1">
        <v>42</v>
      </c>
      <c r="E101" s="1" t="s">
        <v>7</v>
      </c>
      <c r="F101" s="1"/>
      <c r="G101" s="1" t="s">
        <v>13</v>
      </c>
      <c r="H101" s="6" t="s">
        <v>19</v>
      </c>
      <c r="I101" s="1" t="s">
        <v>20</v>
      </c>
      <c r="J101" s="28">
        <v>85.67</v>
      </c>
      <c r="K101" s="9"/>
    </row>
    <row r="102" spans="1:11">
      <c r="A102" s="1">
        <v>118868</v>
      </c>
      <c r="B102" s="1">
        <v>24744</v>
      </c>
      <c r="C102" s="1" t="s">
        <v>3</v>
      </c>
      <c r="D102" s="1">
        <v>294</v>
      </c>
      <c r="E102" s="1" t="s">
        <v>7</v>
      </c>
      <c r="F102" s="1"/>
      <c r="G102" s="1" t="s">
        <v>13</v>
      </c>
      <c r="H102" s="6" t="s">
        <v>19</v>
      </c>
      <c r="I102" s="1" t="s">
        <v>20</v>
      </c>
      <c r="J102" s="28">
        <v>78</v>
      </c>
      <c r="K102" s="9"/>
    </row>
    <row r="103" spans="1:11">
      <c r="A103" s="1">
        <v>118872</v>
      </c>
      <c r="B103" s="1">
        <v>29035</v>
      </c>
      <c r="C103" s="1" t="s">
        <v>3</v>
      </c>
      <c r="D103" s="1">
        <v>56</v>
      </c>
      <c r="E103" s="1" t="s">
        <v>7</v>
      </c>
      <c r="F103" s="1"/>
      <c r="G103" s="1" t="s">
        <v>13</v>
      </c>
      <c r="H103" s="6" t="s">
        <v>19</v>
      </c>
      <c r="I103" s="1" t="s">
        <v>20</v>
      </c>
      <c r="J103" s="28">
        <v>82.41</v>
      </c>
      <c r="K103" s="9"/>
    </row>
    <row r="104" spans="1:11">
      <c r="A104" s="1">
        <v>118875</v>
      </c>
      <c r="B104" s="1">
        <v>33095</v>
      </c>
      <c r="C104" s="1" t="s">
        <v>5</v>
      </c>
      <c r="D104" s="1">
        <v>46</v>
      </c>
      <c r="E104" s="1" t="s">
        <v>7</v>
      </c>
      <c r="F104" s="1"/>
      <c r="G104" s="1" t="s">
        <v>13</v>
      </c>
      <c r="H104" s="6" t="s">
        <v>19</v>
      </c>
      <c r="I104" s="1" t="s">
        <v>20</v>
      </c>
      <c r="J104" s="28">
        <v>86.25</v>
      </c>
      <c r="K104" s="9"/>
    </row>
    <row r="105" spans="1:11">
      <c r="A105" s="1">
        <v>119157</v>
      </c>
      <c r="B105" s="1">
        <v>82522</v>
      </c>
      <c r="C105" s="1" t="s">
        <v>5</v>
      </c>
      <c r="D105" s="1">
        <v>346</v>
      </c>
      <c r="E105" s="1" t="s">
        <v>7</v>
      </c>
      <c r="F105" s="1"/>
      <c r="G105" s="1" t="s">
        <v>12</v>
      </c>
      <c r="H105" s="6" t="s">
        <v>19</v>
      </c>
      <c r="I105" s="1" t="s">
        <v>20</v>
      </c>
      <c r="J105" s="28">
        <v>73.89</v>
      </c>
      <c r="K105" s="9"/>
    </row>
    <row r="106" spans="1:11">
      <c r="A106" s="1">
        <v>119158</v>
      </c>
      <c r="B106" s="1">
        <v>10020</v>
      </c>
      <c r="C106" s="1" t="s">
        <v>3</v>
      </c>
      <c r="D106" s="1">
        <v>387</v>
      </c>
      <c r="E106" s="1" t="s">
        <v>7</v>
      </c>
      <c r="F106" s="1"/>
      <c r="G106" s="1" t="s">
        <v>12</v>
      </c>
      <c r="H106" s="6" t="s">
        <v>19</v>
      </c>
      <c r="I106" s="1" t="s">
        <v>20</v>
      </c>
      <c r="J106" s="28">
        <v>85.87</v>
      </c>
      <c r="K106" s="9"/>
    </row>
    <row r="107" spans="1:11">
      <c r="A107" s="1">
        <v>119159</v>
      </c>
      <c r="B107" s="1">
        <v>10722</v>
      </c>
      <c r="C107" s="1" t="s">
        <v>5</v>
      </c>
      <c r="D107" s="1">
        <v>442</v>
      </c>
      <c r="E107" s="1" t="s">
        <v>7</v>
      </c>
      <c r="F107" s="1"/>
      <c r="G107" s="1" t="s">
        <v>12</v>
      </c>
      <c r="H107" s="6" t="s">
        <v>19</v>
      </c>
      <c r="I107" s="1" t="s">
        <v>20</v>
      </c>
      <c r="J107" s="28">
        <v>86.95</v>
      </c>
      <c r="K107" s="9"/>
    </row>
    <row r="108" spans="1:11">
      <c r="A108" s="1">
        <v>119160</v>
      </c>
      <c r="B108" s="1">
        <v>11187</v>
      </c>
      <c r="C108" s="1" t="s">
        <v>5</v>
      </c>
      <c r="D108" s="1">
        <v>298</v>
      </c>
      <c r="E108" s="1" t="s">
        <v>7</v>
      </c>
      <c r="F108" s="1"/>
      <c r="G108" s="1" t="s">
        <v>12</v>
      </c>
      <c r="H108" s="6" t="s">
        <v>19</v>
      </c>
      <c r="I108" s="1" t="s">
        <v>20</v>
      </c>
      <c r="J108" s="28">
        <v>77.459999999999994</v>
      </c>
      <c r="K108" s="9"/>
    </row>
    <row r="109" spans="1:11">
      <c r="A109" s="10" t="s">
        <v>14</v>
      </c>
      <c r="B109" s="10">
        <v>11954</v>
      </c>
      <c r="C109" s="10" t="s">
        <v>5</v>
      </c>
      <c r="D109" s="10">
        <v>158</v>
      </c>
      <c r="E109" s="10" t="s">
        <v>7</v>
      </c>
      <c r="F109" s="10">
        <v>16</v>
      </c>
      <c r="G109" s="10" t="s">
        <v>12</v>
      </c>
      <c r="H109" s="10" t="s">
        <v>22</v>
      </c>
      <c r="I109" s="10" t="s">
        <v>23</v>
      </c>
      <c r="J109" s="9">
        <v>22.25</v>
      </c>
      <c r="K109" s="7" t="s">
        <v>429</v>
      </c>
    </row>
  </sheetData>
  <sortState ref="A2:K109">
    <sortCondition ref="A1"/>
  </sortState>
  <pageMargins left="0.75" right="0.75" top="1" bottom="1" header="0.5" footer="0.5"/>
  <pageSetup orientation="portrait" horizontalDpi="4294967292" verticalDpi="4294967292"/>
  <drawing r:id="rId1"/>
  <legacyDrawing r:id="rId2"/>
  <oleObjects>
    <mc:AlternateContent xmlns:mc="http://schemas.openxmlformats.org/markup-compatibility/2006">
      <mc:Choice Requires="x14">
        <oleObject progId="Word.Document.12" shapeId="12289" r:id="rId3">
          <objectPr defaultSize="0" autoPict="0" r:id="rId4">
            <anchor moveWithCells="1">
              <from>
                <xdr:col>0</xdr:col>
                <xdr:colOff>38100</xdr:colOff>
                <xdr:row>110</xdr:row>
                <xdr:rowOff>114300</xdr:rowOff>
              </from>
              <to>
                <xdr:col>7</xdr:col>
                <xdr:colOff>2349500</xdr:colOff>
                <xdr:row>115</xdr:row>
                <xdr:rowOff>0</xdr:rowOff>
              </to>
            </anchor>
          </objectPr>
        </oleObject>
      </mc:Choice>
      <mc:Fallback>
        <oleObject progId="Word.Document.12" shapeId="12289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showRuler="0" workbookViewId="0">
      <selection activeCell="L1" sqref="L1"/>
    </sheetView>
  </sheetViews>
  <sheetFormatPr baseColWidth="10" defaultRowHeight="15" x14ac:dyDescent="0"/>
  <cols>
    <col min="1" max="1" width="14.5" style="13" customWidth="1"/>
    <col min="2" max="2" width="5.33203125" style="13" customWidth="1"/>
    <col min="3" max="3" width="12.6640625" style="13" customWidth="1"/>
    <col min="4" max="5" width="4.6640625" style="13" customWidth="1"/>
    <col min="6" max="6" width="21.1640625" style="13" customWidth="1"/>
    <col min="7" max="7" width="15.6640625" style="13" customWidth="1"/>
    <col min="8" max="10" width="10.83203125" style="13"/>
    <col min="11" max="11" width="13.83203125" style="18" customWidth="1"/>
    <col min="12" max="16384" width="10.83203125" style="13"/>
  </cols>
  <sheetData>
    <row r="1" spans="1:11" s="12" customFormat="1">
      <c r="A1" s="12" t="s">
        <v>425</v>
      </c>
      <c r="B1" s="12" t="s">
        <v>97</v>
      </c>
      <c r="C1" s="12" t="s">
        <v>98</v>
      </c>
      <c r="D1" s="12" t="s">
        <v>99</v>
      </c>
      <c r="E1" s="12" t="s">
        <v>100</v>
      </c>
      <c r="F1" s="12" t="s">
        <v>101</v>
      </c>
      <c r="G1" s="12" t="s">
        <v>102</v>
      </c>
      <c r="H1" s="12" t="s">
        <v>103</v>
      </c>
      <c r="I1" s="12" t="s">
        <v>104</v>
      </c>
      <c r="J1" s="12" t="s">
        <v>105</v>
      </c>
      <c r="K1" s="17" t="s">
        <v>106</v>
      </c>
    </row>
    <row r="2" spans="1:11">
      <c r="A2" s="13" t="s">
        <v>426</v>
      </c>
      <c r="B2" s="13">
        <v>3</v>
      </c>
      <c r="C2" s="13">
        <v>28048031</v>
      </c>
      <c r="D2" s="13" t="s">
        <v>26</v>
      </c>
      <c r="E2" s="13" t="s">
        <v>27</v>
      </c>
      <c r="F2" s="13" t="s">
        <v>113</v>
      </c>
      <c r="G2" s="13" t="s">
        <v>28</v>
      </c>
      <c r="H2" s="13" t="s">
        <v>46</v>
      </c>
      <c r="I2" s="13" t="s">
        <v>30</v>
      </c>
      <c r="J2" s="13" t="s">
        <v>31</v>
      </c>
      <c r="K2" s="18" t="s">
        <v>32</v>
      </c>
    </row>
    <row r="3" spans="1:11">
      <c r="A3" s="13" t="s">
        <v>426</v>
      </c>
      <c r="B3" s="13">
        <v>3</v>
      </c>
      <c r="C3" s="13">
        <v>92825401</v>
      </c>
      <c r="D3" s="13" t="s">
        <v>27</v>
      </c>
      <c r="E3" s="13" t="s">
        <v>33</v>
      </c>
      <c r="F3" s="13" t="s">
        <v>34</v>
      </c>
      <c r="G3" s="13" t="s">
        <v>35</v>
      </c>
      <c r="H3" s="13" t="s">
        <v>36</v>
      </c>
      <c r="I3" s="13" t="s">
        <v>37</v>
      </c>
      <c r="J3" s="13" t="s">
        <v>38</v>
      </c>
      <c r="K3" s="18" t="s">
        <v>32</v>
      </c>
    </row>
    <row r="4" spans="1:11">
      <c r="A4" s="13" t="s">
        <v>426</v>
      </c>
      <c r="B4" s="13">
        <v>3</v>
      </c>
      <c r="C4" s="13">
        <v>125561508</v>
      </c>
      <c r="D4" s="13" t="s">
        <v>39</v>
      </c>
      <c r="E4" s="13" t="s">
        <v>27</v>
      </c>
      <c r="F4" s="13" t="s">
        <v>34</v>
      </c>
      <c r="G4" s="13" t="s">
        <v>40</v>
      </c>
      <c r="H4" s="13" t="s">
        <v>41</v>
      </c>
      <c r="I4" s="13" t="s">
        <v>42</v>
      </c>
      <c r="J4" s="13" t="s">
        <v>43</v>
      </c>
      <c r="K4" s="18" t="s">
        <v>32</v>
      </c>
    </row>
    <row r="5" spans="1:11">
      <c r="A5" s="13" t="s">
        <v>426</v>
      </c>
      <c r="B5" s="13">
        <v>4</v>
      </c>
      <c r="C5" s="13">
        <v>154887641</v>
      </c>
      <c r="D5" s="13" t="s">
        <v>39</v>
      </c>
      <c r="E5" s="13" t="s">
        <v>26</v>
      </c>
      <c r="F5" s="13" t="s">
        <v>44</v>
      </c>
      <c r="G5" s="13" t="s">
        <v>45</v>
      </c>
      <c r="H5" s="13" t="s">
        <v>46</v>
      </c>
      <c r="I5" s="13" t="s">
        <v>47</v>
      </c>
      <c r="J5" s="13" t="s">
        <v>48</v>
      </c>
      <c r="K5" s="18" t="s">
        <v>32</v>
      </c>
    </row>
    <row r="6" spans="1:11">
      <c r="A6" s="13" t="s">
        <v>426</v>
      </c>
      <c r="B6" s="13">
        <v>6</v>
      </c>
      <c r="C6" s="13">
        <v>126975169</v>
      </c>
      <c r="D6" s="13" t="s">
        <v>26</v>
      </c>
      <c r="E6" s="13" t="s">
        <v>39</v>
      </c>
      <c r="F6" s="13" t="s">
        <v>34</v>
      </c>
      <c r="G6" s="13" t="s">
        <v>49</v>
      </c>
      <c r="H6" s="13" t="s">
        <v>50</v>
      </c>
      <c r="I6" s="13" t="s">
        <v>51</v>
      </c>
      <c r="J6" s="13" t="s">
        <v>52</v>
      </c>
      <c r="K6" s="18" t="s">
        <v>32</v>
      </c>
    </row>
    <row r="7" spans="1:11">
      <c r="A7" s="13" t="s">
        <v>426</v>
      </c>
      <c r="B7" s="13">
        <v>6</v>
      </c>
      <c r="C7" s="13">
        <v>132957264</v>
      </c>
      <c r="D7" s="13" t="s">
        <v>27</v>
      </c>
      <c r="E7" s="13" t="s">
        <v>26</v>
      </c>
      <c r="F7" s="13" t="s">
        <v>113</v>
      </c>
      <c r="G7" s="13" t="s">
        <v>53</v>
      </c>
      <c r="H7" s="13" t="s">
        <v>54</v>
      </c>
      <c r="I7" s="13" t="s">
        <v>55</v>
      </c>
      <c r="J7" s="13" t="s">
        <v>56</v>
      </c>
      <c r="K7" s="18" t="s">
        <v>32</v>
      </c>
    </row>
    <row r="8" spans="1:11">
      <c r="A8" s="13" t="s">
        <v>426</v>
      </c>
      <c r="B8" s="13">
        <v>7</v>
      </c>
      <c r="C8" s="13">
        <v>80284342</v>
      </c>
      <c r="D8" s="13" t="s">
        <v>39</v>
      </c>
      <c r="E8" s="13" t="s">
        <v>27</v>
      </c>
      <c r="F8" s="13" t="s">
        <v>34</v>
      </c>
      <c r="G8" s="13" t="s">
        <v>122</v>
      </c>
      <c r="H8" s="13" t="s">
        <v>46</v>
      </c>
      <c r="I8" s="13" t="s">
        <v>123</v>
      </c>
      <c r="J8" s="13" t="s">
        <v>152</v>
      </c>
      <c r="K8" s="18" t="s">
        <v>32</v>
      </c>
    </row>
    <row r="9" spans="1:11">
      <c r="A9" s="13" t="s">
        <v>426</v>
      </c>
      <c r="B9" s="13">
        <v>7</v>
      </c>
      <c r="C9" s="13">
        <v>86923065</v>
      </c>
      <c r="D9" s="13" t="s">
        <v>27</v>
      </c>
      <c r="E9" s="13" t="s">
        <v>26</v>
      </c>
      <c r="F9" s="13" t="s">
        <v>34</v>
      </c>
      <c r="G9" s="13" t="s">
        <v>124</v>
      </c>
      <c r="H9" s="13" t="s">
        <v>94</v>
      </c>
      <c r="I9" s="13" t="s">
        <v>125</v>
      </c>
      <c r="J9" s="13" t="s">
        <v>153</v>
      </c>
      <c r="K9" s="18" t="s">
        <v>32</v>
      </c>
    </row>
    <row r="10" spans="1:11">
      <c r="A10" s="13" t="s">
        <v>426</v>
      </c>
      <c r="B10" s="13">
        <v>10</v>
      </c>
      <c r="C10" s="13">
        <v>43022236</v>
      </c>
      <c r="D10" s="13" t="s">
        <v>27</v>
      </c>
      <c r="E10" s="13" t="s">
        <v>39</v>
      </c>
      <c r="F10" s="13" t="s">
        <v>34</v>
      </c>
      <c r="G10" s="13" t="s">
        <v>57</v>
      </c>
      <c r="H10" s="13" t="s">
        <v>58</v>
      </c>
      <c r="I10" s="13" t="s">
        <v>59</v>
      </c>
      <c r="J10" s="13" t="s">
        <v>60</v>
      </c>
      <c r="K10" s="18" t="s">
        <v>32</v>
      </c>
    </row>
    <row r="11" spans="1:11">
      <c r="A11" s="13" t="s">
        <v>426</v>
      </c>
      <c r="B11" s="13">
        <v>12</v>
      </c>
      <c r="C11" s="13">
        <v>72481551</v>
      </c>
      <c r="D11" s="13" t="s">
        <v>26</v>
      </c>
      <c r="E11" s="13" t="s">
        <v>27</v>
      </c>
      <c r="F11" s="13" t="s">
        <v>34</v>
      </c>
      <c r="G11" s="13" t="s">
        <v>61</v>
      </c>
      <c r="H11" s="13" t="s">
        <v>62</v>
      </c>
      <c r="I11" s="13" t="s">
        <v>136</v>
      </c>
      <c r="J11" s="13" t="s">
        <v>137</v>
      </c>
      <c r="K11" s="18" t="s">
        <v>32</v>
      </c>
    </row>
    <row r="12" spans="1:11">
      <c r="A12" s="13" t="s">
        <v>426</v>
      </c>
      <c r="B12" s="13">
        <v>12</v>
      </c>
      <c r="C12" s="13">
        <v>85476338</v>
      </c>
      <c r="D12" s="13" t="s">
        <v>26</v>
      </c>
      <c r="E12" s="13" t="s">
        <v>27</v>
      </c>
      <c r="F12" s="13" t="s">
        <v>34</v>
      </c>
      <c r="G12" s="13" t="s">
        <v>63</v>
      </c>
      <c r="H12" s="13" t="s">
        <v>64</v>
      </c>
      <c r="I12" s="13" t="s">
        <v>65</v>
      </c>
      <c r="J12" s="13" t="s">
        <v>66</v>
      </c>
      <c r="K12" s="18" t="s">
        <v>32</v>
      </c>
    </row>
    <row r="13" spans="1:11">
      <c r="A13" s="13" t="s">
        <v>426</v>
      </c>
      <c r="B13" s="13">
        <v>13</v>
      </c>
      <c r="C13" s="13">
        <v>23034506</v>
      </c>
      <c r="D13" s="13" t="s">
        <v>27</v>
      </c>
      <c r="E13" s="13" t="s">
        <v>26</v>
      </c>
      <c r="F13" s="13" t="s">
        <v>34</v>
      </c>
      <c r="G13" s="13" t="s">
        <v>138</v>
      </c>
      <c r="H13" s="13" t="s">
        <v>54</v>
      </c>
      <c r="I13" s="13" t="s">
        <v>139</v>
      </c>
      <c r="J13" s="13" t="s">
        <v>157</v>
      </c>
      <c r="K13" s="18" t="s">
        <v>32</v>
      </c>
    </row>
    <row r="14" spans="1:11">
      <c r="A14" s="13" t="s">
        <v>426</v>
      </c>
      <c r="B14" s="13">
        <v>15</v>
      </c>
      <c r="C14" s="13">
        <v>59341976</v>
      </c>
      <c r="D14" s="13" t="s">
        <v>26</v>
      </c>
      <c r="E14" s="13" t="s">
        <v>39</v>
      </c>
      <c r="F14" s="13" t="s">
        <v>34</v>
      </c>
      <c r="G14" s="13" t="s">
        <v>72</v>
      </c>
      <c r="H14" s="13" t="s">
        <v>73</v>
      </c>
      <c r="I14" s="13" t="s">
        <v>74</v>
      </c>
      <c r="J14" s="13" t="s">
        <v>75</v>
      </c>
      <c r="K14" s="18" t="s">
        <v>32</v>
      </c>
    </row>
    <row r="15" spans="1:11">
      <c r="A15" s="13" t="s">
        <v>426</v>
      </c>
      <c r="B15" s="13">
        <v>16</v>
      </c>
      <c r="C15" s="13">
        <v>28827933</v>
      </c>
      <c r="D15" s="13" t="s">
        <v>33</v>
      </c>
      <c r="E15" s="13" t="s">
        <v>26</v>
      </c>
      <c r="F15" s="13" t="s">
        <v>34</v>
      </c>
      <c r="G15" s="13" t="s">
        <v>76</v>
      </c>
      <c r="H15" s="13" t="s">
        <v>36</v>
      </c>
      <c r="I15" s="13" t="s">
        <v>77</v>
      </c>
      <c r="J15" s="13" t="s">
        <v>78</v>
      </c>
      <c r="K15" s="18" t="s">
        <v>32</v>
      </c>
    </row>
    <row r="16" spans="1:11">
      <c r="A16" s="13" t="s">
        <v>426</v>
      </c>
      <c r="B16" s="13">
        <v>16</v>
      </c>
      <c r="C16" s="13">
        <v>38266025</v>
      </c>
      <c r="D16" s="13" t="s">
        <v>27</v>
      </c>
      <c r="E16" s="13" t="s">
        <v>33</v>
      </c>
      <c r="F16" s="13" t="s">
        <v>34</v>
      </c>
      <c r="G16" s="13" t="s">
        <v>79</v>
      </c>
      <c r="H16" s="13" t="s">
        <v>36</v>
      </c>
      <c r="I16" s="13" t="s">
        <v>80</v>
      </c>
      <c r="J16" s="13" t="s">
        <v>81</v>
      </c>
      <c r="K16" s="18" t="s">
        <v>32</v>
      </c>
    </row>
    <row r="17" spans="1:11">
      <c r="A17" s="13" t="s">
        <v>426</v>
      </c>
      <c r="B17" s="13">
        <v>16</v>
      </c>
      <c r="C17" s="13">
        <v>49896392</v>
      </c>
      <c r="D17" s="13" t="s">
        <v>26</v>
      </c>
      <c r="E17" s="13" t="s">
        <v>39</v>
      </c>
      <c r="F17" s="13" t="s">
        <v>34</v>
      </c>
      <c r="G17" s="13" t="s">
        <v>82</v>
      </c>
      <c r="H17" s="13" t="s">
        <v>83</v>
      </c>
      <c r="I17" s="13" t="s">
        <v>84</v>
      </c>
      <c r="J17" s="13" t="s">
        <v>85</v>
      </c>
      <c r="K17" s="18" t="s">
        <v>32</v>
      </c>
    </row>
    <row r="18" spans="1:11">
      <c r="A18" s="13" t="s">
        <v>426</v>
      </c>
      <c r="B18" s="13">
        <v>17</v>
      </c>
      <c r="C18" s="13">
        <v>46576613</v>
      </c>
      <c r="D18" s="13" t="s">
        <v>33</v>
      </c>
      <c r="E18" s="13" t="s">
        <v>27</v>
      </c>
      <c r="F18" s="13" t="s">
        <v>34</v>
      </c>
      <c r="G18" s="13" t="s">
        <v>86</v>
      </c>
      <c r="H18" s="13" t="s">
        <v>87</v>
      </c>
      <c r="I18" s="13" t="s">
        <v>88</v>
      </c>
      <c r="J18" s="13" t="s">
        <v>89</v>
      </c>
      <c r="K18" s="18" t="s">
        <v>32</v>
      </c>
    </row>
    <row r="19" spans="1:11">
      <c r="A19" s="13" t="s">
        <v>426</v>
      </c>
      <c r="B19" s="13">
        <v>17</v>
      </c>
      <c r="C19" s="13">
        <v>80216552</v>
      </c>
      <c r="D19" s="13" t="s">
        <v>26</v>
      </c>
      <c r="E19" s="13" t="s">
        <v>27</v>
      </c>
      <c r="F19" s="13" t="s">
        <v>44</v>
      </c>
      <c r="G19" s="13" t="s">
        <v>90</v>
      </c>
      <c r="H19" s="13" t="s">
        <v>54</v>
      </c>
      <c r="I19" s="13" t="s">
        <v>91</v>
      </c>
      <c r="J19" s="13" t="s">
        <v>92</v>
      </c>
      <c r="K19" s="18" t="s">
        <v>32</v>
      </c>
    </row>
    <row r="20" spans="1:11">
      <c r="A20" s="13" t="s">
        <v>426</v>
      </c>
      <c r="B20" s="13">
        <v>19</v>
      </c>
      <c r="C20" s="13">
        <v>3793072</v>
      </c>
      <c r="D20" s="13" t="s">
        <v>26</v>
      </c>
      <c r="E20" s="13" t="s">
        <v>39</v>
      </c>
      <c r="F20" s="13" t="s">
        <v>44</v>
      </c>
      <c r="G20" s="13" t="s">
        <v>93</v>
      </c>
      <c r="H20" s="13" t="s">
        <v>94</v>
      </c>
      <c r="I20" s="13" t="s">
        <v>95</v>
      </c>
      <c r="J20" s="13" t="s">
        <v>96</v>
      </c>
      <c r="K20" s="18" t="s">
        <v>32</v>
      </c>
    </row>
    <row r="21" spans="1:11">
      <c r="A21" s="13" t="s">
        <v>803</v>
      </c>
      <c r="B21" s="8">
        <v>1</v>
      </c>
      <c r="C21" s="8">
        <v>11140236</v>
      </c>
      <c r="D21" s="8" t="s">
        <v>27</v>
      </c>
      <c r="E21" s="8" t="s">
        <v>26</v>
      </c>
      <c r="F21" s="8" t="s">
        <v>774</v>
      </c>
      <c r="G21" s="8" t="s">
        <v>721</v>
      </c>
      <c r="H21" s="3" t="s">
        <v>747</v>
      </c>
      <c r="I21" s="3" t="s">
        <v>749</v>
      </c>
      <c r="J21" s="3" t="s">
        <v>778</v>
      </c>
      <c r="K21" s="18" t="s">
        <v>32</v>
      </c>
    </row>
    <row r="22" spans="1:11">
      <c r="A22" s="13" t="s">
        <v>803</v>
      </c>
      <c r="B22" s="8">
        <v>1</v>
      </c>
      <c r="C22" s="8">
        <v>149840641</v>
      </c>
      <c r="D22" s="8" t="s">
        <v>27</v>
      </c>
      <c r="E22" s="8" t="s">
        <v>33</v>
      </c>
      <c r="F22" s="8" t="s">
        <v>774</v>
      </c>
      <c r="G22" s="8" t="s">
        <v>722</v>
      </c>
      <c r="H22" s="3" t="s">
        <v>747</v>
      </c>
      <c r="I22" s="3" t="s">
        <v>750</v>
      </c>
      <c r="J22" s="3" t="s">
        <v>779</v>
      </c>
      <c r="K22" s="18" t="s">
        <v>32</v>
      </c>
    </row>
    <row r="23" spans="1:11">
      <c r="A23" s="13" t="s">
        <v>803</v>
      </c>
      <c r="B23" s="8">
        <v>2</v>
      </c>
      <c r="C23" s="8">
        <v>25443328</v>
      </c>
      <c r="D23" s="8" t="s">
        <v>26</v>
      </c>
      <c r="E23" s="8" t="s">
        <v>39</v>
      </c>
      <c r="F23" s="8" t="s">
        <v>774</v>
      </c>
      <c r="G23" s="8" t="s">
        <v>723</v>
      </c>
      <c r="H23" s="3" t="s">
        <v>457</v>
      </c>
      <c r="I23" s="3" t="s">
        <v>751</v>
      </c>
      <c r="J23" s="3" t="s">
        <v>780</v>
      </c>
      <c r="K23" s="18" t="s">
        <v>32</v>
      </c>
    </row>
    <row r="24" spans="1:11">
      <c r="A24" s="13" t="s">
        <v>803</v>
      </c>
      <c r="B24" s="8">
        <v>3</v>
      </c>
      <c r="C24" s="8">
        <v>59325883</v>
      </c>
      <c r="D24" s="8" t="s">
        <v>26</v>
      </c>
      <c r="E24" s="8" t="s">
        <v>27</v>
      </c>
      <c r="F24" s="8" t="s">
        <v>774</v>
      </c>
      <c r="G24" s="8" t="s">
        <v>724</v>
      </c>
      <c r="H24" s="3" t="s">
        <v>58</v>
      </c>
      <c r="I24" s="3" t="s">
        <v>752</v>
      </c>
      <c r="J24" s="3" t="s">
        <v>782</v>
      </c>
      <c r="K24" s="18" t="s">
        <v>32</v>
      </c>
    </row>
    <row r="25" spans="1:11">
      <c r="A25" s="13" t="s">
        <v>803</v>
      </c>
      <c r="B25" s="8">
        <v>6</v>
      </c>
      <c r="C25" s="8">
        <v>30641588</v>
      </c>
      <c r="D25" s="8" t="s">
        <v>27</v>
      </c>
      <c r="E25" s="8" t="s">
        <v>33</v>
      </c>
      <c r="F25" s="8" t="s">
        <v>774</v>
      </c>
      <c r="G25" s="8" t="s">
        <v>725</v>
      </c>
      <c r="H25" s="3" t="s">
        <v>94</v>
      </c>
      <c r="I25" s="3" t="s">
        <v>753</v>
      </c>
      <c r="J25" s="3" t="s">
        <v>783</v>
      </c>
      <c r="K25" s="18" t="s">
        <v>32</v>
      </c>
    </row>
    <row r="26" spans="1:11">
      <c r="A26" s="13" t="s">
        <v>803</v>
      </c>
      <c r="B26" s="8">
        <v>6</v>
      </c>
      <c r="C26" s="8">
        <v>97993317</v>
      </c>
      <c r="D26" s="8" t="s">
        <v>26</v>
      </c>
      <c r="E26" s="8" t="s">
        <v>27</v>
      </c>
      <c r="F26" s="8" t="s">
        <v>774</v>
      </c>
      <c r="G26" s="8" t="s">
        <v>726</v>
      </c>
      <c r="H26" s="3" t="s">
        <v>41</v>
      </c>
      <c r="I26" s="3" t="s">
        <v>777</v>
      </c>
      <c r="J26" s="3" t="s">
        <v>784</v>
      </c>
      <c r="K26" s="18" t="s">
        <v>32</v>
      </c>
    </row>
    <row r="27" spans="1:11">
      <c r="A27" s="13" t="s">
        <v>803</v>
      </c>
      <c r="B27" s="8">
        <v>6</v>
      </c>
      <c r="C27" s="8">
        <v>125101969</v>
      </c>
      <c r="D27" s="8" t="s">
        <v>26</v>
      </c>
      <c r="E27" s="8" t="s">
        <v>27</v>
      </c>
      <c r="F27" s="8" t="s">
        <v>774</v>
      </c>
      <c r="G27" s="8" t="s">
        <v>727</v>
      </c>
      <c r="H27" s="3" t="s">
        <v>83</v>
      </c>
      <c r="I27" s="3" t="s">
        <v>754</v>
      </c>
      <c r="J27" s="3" t="s">
        <v>785</v>
      </c>
      <c r="K27" s="18" t="s">
        <v>32</v>
      </c>
    </row>
    <row r="28" spans="1:11">
      <c r="A28" s="13" t="s">
        <v>803</v>
      </c>
      <c r="B28" s="8">
        <v>7</v>
      </c>
      <c r="C28" s="8">
        <v>127788499</v>
      </c>
      <c r="D28" s="8" t="s">
        <v>26</v>
      </c>
      <c r="E28" s="8" t="s">
        <v>33</v>
      </c>
      <c r="F28" s="8" t="s">
        <v>774</v>
      </c>
      <c r="G28" s="8" t="s">
        <v>728</v>
      </c>
      <c r="H28" s="3" t="s">
        <v>87</v>
      </c>
      <c r="I28" s="3" t="s">
        <v>755</v>
      </c>
      <c r="J28" s="3" t="s">
        <v>786</v>
      </c>
      <c r="K28" s="18" t="s">
        <v>32</v>
      </c>
    </row>
    <row r="29" spans="1:11">
      <c r="A29" s="13" t="s">
        <v>803</v>
      </c>
      <c r="B29" s="8">
        <v>8</v>
      </c>
      <c r="C29" s="8">
        <v>13562168</v>
      </c>
      <c r="D29" s="8" t="s">
        <v>26</v>
      </c>
      <c r="E29" s="8" t="s">
        <v>33</v>
      </c>
      <c r="F29" s="8" t="s">
        <v>774</v>
      </c>
      <c r="G29" s="8" t="s">
        <v>729</v>
      </c>
      <c r="H29" s="3" t="s">
        <v>54</v>
      </c>
      <c r="I29" s="3" t="s">
        <v>756</v>
      </c>
      <c r="J29" s="3" t="s">
        <v>787</v>
      </c>
      <c r="K29" s="18" t="s">
        <v>32</v>
      </c>
    </row>
    <row r="30" spans="1:11">
      <c r="A30" s="13" t="s">
        <v>803</v>
      </c>
      <c r="B30" s="8">
        <v>9</v>
      </c>
      <c r="C30" s="8">
        <v>38464760</v>
      </c>
      <c r="D30" s="8" t="s">
        <v>27</v>
      </c>
      <c r="E30" s="8" t="s">
        <v>26</v>
      </c>
      <c r="F30" s="8" t="s">
        <v>774</v>
      </c>
      <c r="G30" s="8" t="s">
        <v>730</v>
      </c>
      <c r="H30" s="3" t="s">
        <v>54</v>
      </c>
      <c r="I30" s="3" t="s">
        <v>757</v>
      </c>
      <c r="J30" s="3" t="s">
        <v>788</v>
      </c>
      <c r="K30" s="18" t="s">
        <v>32</v>
      </c>
    </row>
    <row r="31" spans="1:11">
      <c r="A31" s="13" t="s">
        <v>803</v>
      </c>
      <c r="B31" s="8">
        <v>10</v>
      </c>
      <c r="C31" s="8">
        <v>7678676</v>
      </c>
      <c r="D31" s="8" t="s">
        <v>27</v>
      </c>
      <c r="E31" s="8" t="s">
        <v>33</v>
      </c>
      <c r="F31" s="8" t="s">
        <v>774</v>
      </c>
      <c r="G31" s="8" t="s">
        <v>732</v>
      </c>
      <c r="H31" s="3" t="s">
        <v>456</v>
      </c>
      <c r="I31" s="3" t="s">
        <v>759</v>
      </c>
      <c r="J31" s="3" t="s">
        <v>790</v>
      </c>
      <c r="K31" s="18" t="s">
        <v>32</v>
      </c>
    </row>
    <row r="32" spans="1:11">
      <c r="A32" s="13" t="s">
        <v>803</v>
      </c>
      <c r="B32" s="8">
        <v>11</v>
      </c>
      <c r="C32" s="8">
        <v>33964797</v>
      </c>
      <c r="D32" s="8" t="s">
        <v>33</v>
      </c>
      <c r="E32" s="8" t="s">
        <v>27</v>
      </c>
      <c r="F32" s="8" t="s">
        <v>774</v>
      </c>
      <c r="G32" s="8" t="s">
        <v>733</v>
      </c>
      <c r="H32" s="3" t="s">
        <v>36</v>
      </c>
      <c r="I32" s="3" t="s">
        <v>760</v>
      </c>
      <c r="J32" s="3" t="s">
        <v>791</v>
      </c>
      <c r="K32" s="18" t="s">
        <v>32</v>
      </c>
    </row>
    <row r="33" spans="1:11">
      <c r="A33" s="13" t="s">
        <v>803</v>
      </c>
      <c r="B33" s="8">
        <v>12</v>
      </c>
      <c r="C33" s="8">
        <v>71154824</v>
      </c>
      <c r="D33" s="8" t="s">
        <v>39</v>
      </c>
      <c r="E33" s="8" t="s">
        <v>26</v>
      </c>
      <c r="F33" s="8" t="s">
        <v>774</v>
      </c>
      <c r="G33" s="8" t="s">
        <v>734</v>
      </c>
      <c r="H33" s="3" t="s">
        <v>456</v>
      </c>
      <c r="I33" s="3" t="s">
        <v>761</v>
      </c>
      <c r="J33" s="3" t="s">
        <v>792</v>
      </c>
      <c r="K33" s="18" t="s">
        <v>32</v>
      </c>
    </row>
    <row r="34" spans="1:11">
      <c r="A34" s="13" t="s">
        <v>803</v>
      </c>
      <c r="B34" s="8">
        <v>12</v>
      </c>
      <c r="C34" s="8">
        <v>76204304</v>
      </c>
      <c r="D34" s="8" t="s">
        <v>26</v>
      </c>
      <c r="E34" s="8" t="s">
        <v>39</v>
      </c>
      <c r="F34" s="8" t="s">
        <v>774</v>
      </c>
      <c r="G34" s="8" t="s">
        <v>735</v>
      </c>
      <c r="H34" s="3" t="s">
        <v>460</v>
      </c>
      <c r="I34" s="3" t="s">
        <v>762</v>
      </c>
      <c r="J34" s="3" t="s">
        <v>793</v>
      </c>
      <c r="K34" s="18" t="s">
        <v>32</v>
      </c>
    </row>
    <row r="35" spans="1:11">
      <c r="A35" s="13" t="s">
        <v>803</v>
      </c>
      <c r="B35" s="8">
        <v>12</v>
      </c>
      <c r="C35" s="8">
        <v>85926893</v>
      </c>
      <c r="D35" s="8" t="s">
        <v>26</v>
      </c>
      <c r="E35" s="8" t="s">
        <v>39</v>
      </c>
      <c r="F35" s="8" t="s">
        <v>774</v>
      </c>
      <c r="G35" s="8" t="s">
        <v>736</v>
      </c>
      <c r="H35" s="3" t="s">
        <v>748</v>
      </c>
      <c r="I35" s="3" t="s">
        <v>763</v>
      </c>
      <c r="J35" s="3" t="s">
        <v>794</v>
      </c>
      <c r="K35" s="18" t="s">
        <v>32</v>
      </c>
    </row>
    <row r="36" spans="1:11">
      <c r="A36" s="13" t="s">
        <v>803</v>
      </c>
      <c r="B36" s="8">
        <v>12</v>
      </c>
      <c r="C36" s="8">
        <v>106042885</v>
      </c>
      <c r="D36" s="8" t="s">
        <v>26</v>
      </c>
      <c r="E36" s="8" t="s">
        <v>33</v>
      </c>
      <c r="F36" s="8" t="s">
        <v>774</v>
      </c>
      <c r="G36" s="8" t="s">
        <v>737</v>
      </c>
      <c r="H36" s="3" t="s">
        <v>41</v>
      </c>
      <c r="I36" s="3" t="s">
        <v>764</v>
      </c>
      <c r="J36" s="3" t="s">
        <v>795</v>
      </c>
      <c r="K36" s="18" t="s">
        <v>32</v>
      </c>
    </row>
    <row r="37" spans="1:11">
      <c r="A37" s="13" t="s">
        <v>803</v>
      </c>
      <c r="B37" s="8">
        <v>13</v>
      </c>
      <c r="C37" s="8">
        <v>22441416</v>
      </c>
      <c r="D37" s="8" t="s">
        <v>26</v>
      </c>
      <c r="E37" s="8" t="s">
        <v>39</v>
      </c>
      <c r="F37" s="8" t="s">
        <v>774</v>
      </c>
      <c r="G37" s="8" t="s">
        <v>738</v>
      </c>
      <c r="H37" s="3" t="s">
        <v>54</v>
      </c>
      <c r="I37" s="3" t="s">
        <v>765</v>
      </c>
      <c r="J37" s="3" t="s">
        <v>796</v>
      </c>
      <c r="K37" s="18" t="s">
        <v>32</v>
      </c>
    </row>
    <row r="38" spans="1:11">
      <c r="A38" s="13" t="s">
        <v>803</v>
      </c>
      <c r="B38" s="8">
        <v>13</v>
      </c>
      <c r="C38" s="8">
        <v>37931499</v>
      </c>
      <c r="D38" s="8" t="s">
        <v>27</v>
      </c>
      <c r="E38" s="8" t="s">
        <v>39</v>
      </c>
      <c r="F38" s="8" t="s">
        <v>774</v>
      </c>
      <c r="G38" s="8" t="s">
        <v>739</v>
      </c>
      <c r="H38" s="3" t="s">
        <v>46</v>
      </c>
      <c r="I38" s="3" t="s">
        <v>766</v>
      </c>
      <c r="J38" s="3" t="s">
        <v>797</v>
      </c>
      <c r="K38" s="18" t="s">
        <v>32</v>
      </c>
    </row>
    <row r="39" spans="1:11">
      <c r="A39" s="13" t="s">
        <v>803</v>
      </c>
      <c r="B39" s="8">
        <v>13</v>
      </c>
      <c r="C39" s="8">
        <v>43057177</v>
      </c>
      <c r="D39" s="8" t="s">
        <v>27</v>
      </c>
      <c r="E39" s="8" t="s">
        <v>26</v>
      </c>
      <c r="F39" s="8" t="s">
        <v>720</v>
      </c>
      <c r="G39" s="8" t="s">
        <v>740</v>
      </c>
      <c r="H39" s="3" t="s">
        <v>58</v>
      </c>
      <c r="I39" s="3" t="s">
        <v>767</v>
      </c>
      <c r="J39" s="3" t="s">
        <v>6</v>
      </c>
      <c r="K39" s="18" t="s">
        <v>32</v>
      </c>
    </row>
    <row r="40" spans="1:11">
      <c r="A40" s="13" t="s">
        <v>803</v>
      </c>
      <c r="B40" s="8">
        <v>14</v>
      </c>
      <c r="C40" s="8">
        <v>50964318</v>
      </c>
      <c r="D40" s="8" t="s">
        <v>26</v>
      </c>
      <c r="E40" s="8" t="s">
        <v>39</v>
      </c>
      <c r="F40" s="8" t="s">
        <v>774</v>
      </c>
      <c r="G40" s="8" t="s">
        <v>742</v>
      </c>
      <c r="H40" s="3" t="s">
        <v>58</v>
      </c>
      <c r="I40" s="3" t="s">
        <v>769</v>
      </c>
      <c r="J40" s="3" t="s">
        <v>799</v>
      </c>
      <c r="K40" s="18" t="s">
        <v>32</v>
      </c>
    </row>
    <row r="41" spans="1:11">
      <c r="A41" s="13" t="s">
        <v>803</v>
      </c>
      <c r="B41" s="8">
        <v>15</v>
      </c>
      <c r="C41" s="8">
        <v>78888476</v>
      </c>
      <c r="D41" s="8" t="s">
        <v>39</v>
      </c>
      <c r="E41" s="8" t="s">
        <v>27</v>
      </c>
      <c r="F41" s="8" t="s">
        <v>774</v>
      </c>
      <c r="G41" s="8" t="s">
        <v>743</v>
      </c>
      <c r="H41" s="3" t="s">
        <v>460</v>
      </c>
      <c r="I41" s="3" t="s">
        <v>770</v>
      </c>
      <c r="J41" s="3" t="s">
        <v>800</v>
      </c>
      <c r="K41" s="18" t="s">
        <v>32</v>
      </c>
    </row>
    <row r="42" spans="1:11">
      <c r="A42" s="13" t="s">
        <v>803</v>
      </c>
      <c r="B42" s="8">
        <v>16</v>
      </c>
      <c r="C42" s="8">
        <v>58824697</v>
      </c>
      <c r="D42" s="8" t="s">
        <v>26</v>
      </c>
      <c r="E42" s="8" t="s">
        <v>27</v>
      </c>
      <c r="F42" s="8" t="s">
        <v>774</v>
      </c>
      <c r="G42" s="8" t="s">
        <v>744</v>
      </c>
      <c r="H42" s="3" t="s">
        <v>36</v>
      </c>
      <c r="I42" s="3" t="s">
        <v>771</v>
      </c>
      <c r="J42" s="3" t="s">
        <v>801</v>
      </c>
      <c r="K42" s="18" t="s">
        <v>32</v>
      </c>
    </row>
    <row r="43" spans="1:11">
      <c r="A43" s="13" t="s">
        <v>803</v>
      </c>
      <c r="B43" s="8">
        <v>19</v>
      </c>
      <c r="C43" s="8">
        <v>8912851</v>
      </c>
      <c r="D43" s="8" t="s">
        <v>26</v>
      </c>
      <c r="E43" s="8" t="s">
        <v>39</v>
      </c>
      <c r="F43" s="8" t="s">
        <v>774</v>
      </c>
      <c r="G43" s="8" t="s">
        <v>745</v>
      </c>
      <c r="H43" s="3" t="s">
        <v>132</v>
      </c>
      <c r="I43" s="3" t="s">
        <v>772</v>
      </c>
      <c r="J43" s="3" t="s">
        <v>802</v>
      </c>
      <c r="K43" s="18" t="s">
        <v>32</v>
      </c>
    </row>
    <row r="44" spans="1:11">
      <c r="A44" s="13" t="s">
        <v>803</v>
      </c>
      <c r="B44" s="8">
        <v>19</v>
      </c>
      <c r="C44" s="8">
        <v>23616626</v>
      </c>
      <c r="D44" s="8" t="s">
        <v>26</v>
      </c>
      <c r="E44" s="8" t="s">
        <v>39</v>
      </c>
      <c r="F44" s="8" t="s">
        <v>720</v>
      </c>
      <c r="G44" s="8" t="s">
        <v>746</v>
      </c>
      <c r="H44" s="3" t="s">
        <v>41</v>
      </c>
      <c r="I44" s="3" t="s">
        <v>773</v>
      </c>
      <c r="J44" s="3" t="s">
        <v>6</v>
      </c>
      <c r="K44" s="18" t="s">
        <v>32</v>
      </c>
    </row>
    <row r="45" spans="1:11">
      <c r="A45" s="13" t="s">
        <v>512</v>
      </c>
      <c r="B45" s="15">
        <v>1</v>
      </c>
      <c r="C45" s="15">
        <v>58017826</v>
      </c>
      <c r="D45" s="15" t="s">
        <v>26</v>
      </c>
      <c r="E45" s="15" t="s">
        <v>39</v>
      </c>
      <c r="F45" s="15" t="s">
        <v>44</v>
      </c>
      <c r="G45" s="15" t="s">
        <v>431</v>
      </c>
      <c r="H45" s="15" t="s">
        <v>83</v>
      </c>
      <c r="I45" s="15" t="s">
        <v>462</v>
      </c>
      <c r="J45" s="15" t="s">
        <v>487</v>
      </c>
      <c r="K45" s="19" t="s">
        <v>32</v>
      </c>
    </row>
    <row r="46" spans="1:11">
      <c r="A46" s="13" t="s">
        <v>512</v>
      </c>
      <c r="B46" s="15">
        <v>1</v>
      </c>
      <c r="C46" s="15">
        <v>75243553</v>
      </c>
      <c r="D46" s="15" t="s">
        <v>27</v>
      </c>
      <c r="E46" s="15" t="s">
        <v>33</v>
      </c>
      <c r="F46" s="15" t="s">
        <v>34</v>
      </c>
      <c r="G46" s="15" t="s">
        <v>432</v>
      </c>
      <c r="H46" s="15" t="s">
        <v>456</v>
      </c>
      <c r="I46" s="15" t="s">
        <v>463</v>
      </c>
      <c r="J46" s="15" t="s">
        <v>488</v>
      </c>
      <c r="K46" s="19" t="s">
        <v>32</v>
      </c>
    </row>
    <row r="47" spans="1:11">
      <c r="A47" s="13" t="s">
        <v>512</v>
      </c>
      <c r="B47" s="15">
        <v>2</v>
      </c>
      <c r="C47" s="15">
        <v>30008245</v>
      </c>
      <c r="D47" s="15" t="s">
        <v>27</v>
      </c>
      <c r="E47" s="15" t="s">
        <v>33</v>
      </c>
      <c r="F47" s="15" t="s">
        <v>34</v>
      </c>
      <c r="G47" s="15" t="s">
        <v>433</v>
      </c>
      <c r="H47" s="15" t="s">
        <v>457</v>
      </c>
      <c r="I47" s="15" t="s">
        <v>464</v>
      </c>
      <c r="J47" s="15" t="s">
        <v>489</v>
      </c>
      <c r="K47" s="19" t="s">
        <v>32</v>
      </c>
    </row>
    <row r="48" spans="1:11">
      <c r="A48" s="13" t="s">
        <v>512</v>
      </c>
      <c r="B48" s="15">
        <v>2</v>
      </c>
      <c r="C48" s="15">
        <v>30090396</v>
      </c>
      <c r="D48" s="15" t="s">
        <v>26</v>
      </c>
      <c r="E48" s="15" t="s">
        <v>39</v>
      </c>
      <c r="F48" s="15" t="s">
        <v>44</v>
      </c>
      <c r="G48" s="15" t="s">
        <v>434</v>
      </c>
      <c r="H48" s="15" t="s">
        <v>73</v>
      </c>
      <c r="I48" s="15" t="s">
        <v>465</v>
      </c>
      <c r="J48" s="15" t="s">
        <v>490</v>
      </c>
      <c r="K48" s="19" t="s">
        <v>32</v>
      </c>
    </row>
    <row r="49" spans="1:11">
      <c r="A49" s="13" t="s">
        <v>512</v>
      </c>
      <c r="B49" s="15">
        <v>4</v>
      </c>
      <c r="C49" s="15">
        <v>42939543</v>
      </c>
      <c r="D49" s="15" t="s">
        <v>26</v>
      </c>
      <c r="E49" s="15" t="s">
        <v>27</v>
      </c>
      <c r="F49" s="15" t="s">
        <v>34</v>
      </c>
      <c r="G49" s="15" t="s">
        <v>435</v>
      </c>
      <c r="H49" s="15" t="s">
        <v>46</v>
      </c>
      <c r="I49" s="15" t="s">
        <v>466</v>
      </c>
      <c r="J49" s="15" t="s">
        <v>491</v>
      </c>
      <c r="K49" s="19" t="s">
        <v>32</v>
      </c>
    </row>
    <row r="50" spans="1:11">
      <c r="A50" s="13" t="s">
        <v>512</v>
      </c>
      <c r="B50" s="15">
        <v>4</v>
      </c>
      <c r="C50" s="15">
        <v>116599350</v>
      </c>
      <c r="D50" s="15" t="s">
        <v>26</v>
      </c>
      <c r="E50" s="15" t="s">
        <v>27</v>
      </c>
      <c r="F50" s="15" t="s">
        <v>34</v>
      </c>
      <c r="G50" s="15" t="s">
        <v>436</v>
      </c>
      <c r="H50" s="15" t="s">
        <v>29</v>
      </c>
      <c r="I50" s="15" t="s">
        <v>467</v>
      </c>
      <c r="J50" s="15" t="s">
        <v>492</v>
      </c>
      <c r="K50" s="19" t="s">
        <v>32</v>
      </c>
    </row>
    <row r="51" spans="1:11">
      <c r="A51" s="13" t="s">
        <v>512</v>
      </c>
      <c r="B51" s="15">
        <v>4</v>
      </c>
      <c r="C51" s="15">
        <v>143617300</v>
      </c>
      <c r="D51" s="15" t="s">
        <v>26</v>
      </c>
      <c r="E51" s="15" t="s">
        <v>39</v>
      </c>
      <c r="F51" s="15" t="s">
        <v>34</v>
      </c>
      <c r="G51" s="15" t="s">
        <v>437</v>
      </c>
      <c r="H51" s="15" t="s">
        <v>41</v>
      </c>
      <c r="I51" s="15" t="s">
        <v>468</v>
      </c>
      <c r="J51" s="15" t="s">
        <v>493</v>
      </c>
      <c r="K51" s="19" t="s">
        <v>32</v>
      </c>
    </row>
    <row r="52" spans="1:11">
      <c r="A52" s="13" t="s">
        <v>512</v>
      </c>
      <c r="B52" s="15">
        <v>6</v>
      </c>
      <c r="C52" s="15">
        <v>38195359</v>
      </c>
      <c r="D52" s="15" t="s">
        <v>27</v>
      </c>
      <c r="E52" s="15" t="s">
        <v>33</v>
      </c>
      <c r="F52" s="15" t="s">
        <v>34</v>
      </c>
      <c r="G52" s="15" t="s">
        <v>438</v>
      </c>
      <c r="H52" s="15" t="s">
        <v>36</v>
      </c>
      <c r="I52" s="15" t="s">
        <v>469</v>
      </c>
      <c r="J52" s="15" t="s">
        <v>494</v>
      </c>
      <c r="K52" s="19" t="s">
        <v>32</v>
      </c>
    </row>
    <row r="53" spans="1:11">
      <c r="A53" s="13" t="s">
        <v>512</v>
      </c>
      <c r="B53" s="13">
        <v>6</v>
      </c>
      <c r="C53" s="13">
        <v>58935706</v>
      </c>
      <c r="D53" s="13" t="s">
        <v>27</v>
      </c>
      <c r="E53" s="13" t="s">
        <v>33</v>
      </c>
      <c r="F53" s="13" t="s">
        <v>34</v>
      </c>
      <c r="G53" s="13" t="s">
        <v>553</v>
      </c>
      <c r="H53" s="13" t="s">
        <v>132</v>
      </c>
      <c r="I53" s="13" t="s">
        <v>554</v>
      </c>
      <c r="J53" s="13" t="s">
        <v>555</v>
      </c>
      <c r="K53" s="19" t="s">
        <v>32</v>
      </c>
    </row>
    <row r="54" spans="1:11">
      <c r="A54" s="13" t="s">
        <v>512</v>
      </c>
      <c r="B54" s="15">
        <v>6</v>
      </c>
      <c r="C54" s="15">
        <v>87282723</v>
      </c>
      <c r="D54" s="15" t="s">
        <v>33</v>
      </c>
      <c r="E54" s="15" t="s">
        <v>27</v>
      </c>
      <c r="F54" s="15" t="s">
        <v>44</v>
      </c>
      <c r="G54" s="15" t="s">
        <v>439</v>
      </c>
      <c r="H54" s="15" t="s">
        <v>456</v>
      </c>
      <c r="I54" s="15" t="s">
        <v>470</v>
      </c>
      <c r="J54" s="15" t="s">
        <v>495</v>
      </c>
      <c r="K54" s="19" t="s">
        <v>32</v>
      </c>
    </row>
    <row r="55" spans="1:11">
      <c r="A55" s="13" t="s">
        <v>512</v>
      </c>
      <c r="B55" s="15">
        <v>6</v>
      </c>
      <c r="C55" s="15">
        <v>113591215</v>
      </c>
      <c r="D55" s="15" t="s">
        <v>27</v>
      </c>
      <c r="E55" s="15" t="s">
        <v>33</v>
      </c>
      <c r="F55" s="15" t="s">
        <v>44</v>
      </c>
      <c r="G55" s="15" t="s">
        <v>440</v>
      </c>
      <c r="H55" s="15" t="s">
        <v>458</v>
      </c>
      <c r="I55" s="15" t="s">
        <v>471</v>
      </c>
      <c r="J55" s="15" t="s">
        <v>496</v>
      </c>
      <c r="K55" s="19" t="s">
        <v>32</v>
      </c>
    </row>
    <row r="56" spans="1:11">
      <c r="A56" s="13" t="s">
        <v>512</v>
      </c>
      <c r="B56" s="15">
        <v>6</v>
      </c>
      <c r="C56" s="15">
        <v>121849860</v>
      </c>
      <c r="D56" s="15" t="s">
        <v>27</v>
      </c>
      <c r="E56" s="15" t="s">
        <v>33</v>
      </c>
      <c r="F56" s="15" t="s">
        <v>34</v>
      </c>
      <c r="G56" s="15" t="s">
        <v>441</v>
      </c>
      <c r="H56" s="15" t="s">
        <v>58</v>
      </c>
      <c r="I56" s="15" t="s">
        <v>472</v>
      </c>
      <c r="J56" s="15" t="s">
        <v>497</v>
      </c>
      <c r="K56" s="19" t="s">
        <v>32</v>
      </c>
    </row>
    <row r="57" spans="1:11">
      <c r="A57" s="13" t="s">
        <v>512</v>
      </c>
      <c r="B57" s="15">
        <v>7</v>
      </c>
      <c r="C57" s="15">
        <v>4149610</v>
      </c>
      <c r="D57" s="15" t="s">
        <v>27</v>
      </c>
      <c r="E57" s="15" t="s">
        <v>33</v>
      </c>
      <c r="F57" s="15" t="s">
        <v>44</v>
      </c>
      <c r="G57" s="15" t="s">
        <v>442</v>
      </c>
      <c r="H57" s="15" t="s">
        <v>54</v>
      </c>
      <c r="I57" s="15" t="s">
        <v>473</v>
      </c>
      <c r="J57" s="15" t="s">
        <v>498</v>
      </c>
      <c r="K57" s="19" t="s">
        <v>32</v>
      </c>
    </row>
    <row r="58" spans="1:11">
      <c r="A58" s="13" t="s">
        <v>512</v>
      </c>
      <c r="B58" s="15">
        <v>7</v>
      </c>
      <c r="C58" s="15">
        <v>29109255</v>
      </c>
      <c r="D58" s="15" t="s">
        <v>26</v>
      </c>
      <c r="E58" s="15" t="s">
        <v>39</v>
      </c>
      <c r="F58" s="15" t="s">
        <v>34</v>
      </c>
      <c r="G58" s="15" t="s">
        <v>443</v>
      </c>
      <c r="H58" s="15" t="s">
        <v>459</v>
      </c>
      <c r="I58" s="15" t="s">
        <v>474</v>
      </c>
      <c r="J58" s="15" t="s">
        <v>499</v>
      </c>
      <c r="K58" s="19" t="s">
        <v>32</v>
      </c>
    </row>
    <row r="59" spans="1:11">
      <c r="A59" s="13" t="s">
        <v>512</v>
      </c>
      <c r="B59" s="15">
        <v>7</v>
      </c>
      <c r="C59" s="15">
        <v>123983815</v>
      </c>
      <c r="D59" s="15" t="s">
        <v>26</v>
      </c>
      <c r="E59" s="15" t="s">
        <v>39</v>
      </c>
      <c r="F59" s="15" t="s">
        <v>34</v>
      </c>
      <c r="G59" s="15" t="s">
        <v>444</v>
      </c>
      <c r="H59" s="15" t="s">
        <v>54</v>
      </c>
      <c r="I59" s="15" t="s">
        <v>475</v>
      </c>
      <c r="J59" s="15" t="s">
        <v>500</v>
      </c>
      <c r="K59" s="19" t="s">
        <v>32</v>
      </c>
    </row>
    <row r="60" spans="1:11">
      <c r="A60" s="13" t="s">
        <v>512</v>
      </c>
      <c r="B60" s="15">
        <v>8</v>
      </c>
      <c r="C60" s="15">
        <v>86713501</v>
      </c>
      <c r="D60" s="15" t="s">
        <v>27</v>
      </c>
      <c r="E60" s="15" t="s">
        <v>33</v>
      </c>
      <c r="F60" s="15" t="s">
        <v>34</v>
      </c>
      <c r="G60" s="15" t="s">
        <v>445</v>
      </c>
      <c r="H60" s="15" t="s">
        <v>459</v>
      </c>
      <c r="I60" s="15" t="s">
        <v>476</v>
      </c>
      <c r="J60" s="15" t="s">
        <v>501</v>
      </c>
      <c r="K60" s="19" t="s">
        <v>32</v>
      </c>
    </row>
    <row r="61" spans="1:11">
      <c r="A61" s="13" t="s">
        <v>512</v>
      </c>
      <c r="B61" s="15">
        <v>8</v>
      </c>
      <c r="C61" s="15">
        <v>112002558</v>
      </c>
      <c r="D61" s="15" t="s">
        <v>27</v>
      </c>
      <c r="E61" s="15" t="s">
        <v>33</v>
      </c>
      <c r="F61" s="15" t="s">
        <v>44</v>
      </c>
      <c r="G61" s="15" t="s">
        <v>446</v>
      </c>
      <c r="H61" s="15" t="s">
        <v>94</v>
      </c>
      <c r="I61" s="15" t="s">
        <v>477</v>
      </c>
      <c r="J61" s="15" t="s">
        <v>502</v>
      </c>
      <c r="K61" s="19" t="s">
        <v>32</v>
      </c>
    </row>
    <row r="62" spans="1:11">
      <c r="A62" s="13" t="s">
        <v>512</v>
      </c>
      <c r="B62" s="15">
        <v>8</v>
      </c>
      <c r="C62" s="15">
        <v>125941760</v>
      </c>
      <c r="D62" s="15" t="s">
        <v>39</v>
      </c>
      <c r="E62" s="15" t="s">
        <v>27</v>
      </c>
      <c r="F62" s="15" t="s">
        <v>34</v>
      </c>
      <c r="G62" s="15" t="s">
        <v>447</v>
      </c>
      <c r="H62" s="15" t="s">
        <v>460</v>
      </c>
      <c r="I62" s="15" t="s">
        <v>478</v>
      </c>
      <c r="J62" s="15" t="s">
        <v>503</v>
      </c>
      <c r="K62" s="19" t="s">
        <v>32</v>
      </c>
    </row>
    <row r="63" spans="1:11">
      <c r="A63" s="13" t="s">
        <v>512</v>
      </c>
      <c r="B63" s="15">
        <v>9</v>
      </c>
      <c r="C63" s="15">
        <v>81631894</v>
      </c>
      <c r="D63" s="15" t="s">
        <v>27</v>
      </c>
      <c r="E63" s="15" t="s">
        <v>33</v>
      </c>
      <c r="F63" s="15" t="s">
        <v>34</v>
      </c>
      <c r="G63" s="15" t="s">
        <v>448</v>
      </c>
      <c r="H63" s="15" t="s">
        <v>54</v>
      </c>
      <c r="I63" s="15" t="s">
        <v>479</v>
      </c>
      <c r="J63" s="15" t="s">
        <v>504</v>
      </c>
      <c r="K63" s="19" t="s">
        <v>32</v>
      </c>
    </row>
    <row r="64" spans="1:11">
      <c r="A64" s="13" t="s">
        <v>512</v>
      </c>
      <c r="B64" s="15">
        <v>10</v>
      </c>
      <c r="C64" s="15">
        <v>18516089</v>
      </c>
      <c r="D64" s="15" t="s">
        <v>26</v>
      </c>
      <c r="E64" s="15" t="s">
        <v>27</v>
      </c>
      <c r="F64" s="15" t="s">
        <v>34</v>
      </c>
      <c r="G64" s="15" t="s">
        <v>449</v>
      </c>
      <c r="H64" s="15" t="s">
        <v>94</v>
      </c>
      <c r="I64" s="15" t="s">
        <v>480</v>
      </c>
      <c r="J64" s="15" t="s">
        <v>505</v>
      </c>
      <c r="K64" s="19" t="s">
        <v>32</v>
      </c>
    </row>
    <row r="65" spans="1:11">
      <c r="A65" s="13" t="s">
        <v>512</v>
      </c>
      <c r="B65" s="15">
        <v>10</v>
      </c>
      <c r="C65" s="15">
        <v>81370704</v>
      </c>
      <c r="D65" s="15" t="s">
        <v>27</v>
      </c>
      <c r="E65" s="15" t="s">
        <v>33</v>
      </c>
      <c r="F65" s="15" t="s">
        <v>34</v>
      </c>
      <c r="G65" s="15" t="s">
        <v>450</v>
      </c>
      <c r="H65" s="15" t="s">
        <v>94</v>
      </c>
      <c r="I65" s="15" t="s">
        <v>481</v>
      </c>
      <c r="J65" s="15" t="s">
        <v>506</v>
      </c>
      <c r="K65" s="19" t="s">
        <v>32</v>
      </c>
    </row>
    <row r="66" spans="1:11">
      <c r="A66" s="13" t="s">
        <v>512</v>
      </c>
      <c r="B66" s="15">
        <v>11</v>
      </c>
      <c r="C66" s="15">
        <v>78212187</v>
      </c>
      <c r="D66" s="15" t="s">
        <v>39</v>
      </c>
      <c r="E66" s="15" t="s">
        <v>26</v>
      </c>
      <c r="F66" s="15" t="s">
        <v>34</v>
      </c>
      <c r="G66" s="15" t="s">
        <v>451</v>
      </c>
      <c r="H66" s="15" t="s">
        <v>461</v>
      </c>
      <c r="I66" s="15" t="s">
        <v>482</v>
      </c>
      <c r="J66" s="15" t="s">
        <v>507</v>
      </c>
      <c r="K66" s="19" t="s">
        <v>32</v>
      </c>
    </row>
    <row r="67" spans="1:11">
      <c r="A67" s="13" t="s">
        <v>512</v>
      </c>
      <c r="B67" s="15">
        <v>13</v>
      </c>
      <c r="C67" s="15">
        <v>55652099</v>
      </c>
      <c r="D67" s="15" t="s">
        <v>26</v>
      </c>
      <c r="E67" s="15" t="s">
        <v>27</v>
      </c>
      <c r="F67" s="15" t="s">
        <v>34</v>
      </c>
      <c r="G67" s="15" t="s">
        <v>452</v>
      </c>
      <c r="H67" s="15" t="s">
        <v>83</v>
      </c>
      <c r="I67" s="15" t="s">
        <v>483</v>
      </c>
      <c r="J67" s="15" t="s">
        <v>508</v>
      </c>
      <c r="K67" s="19" t="s">
        <v>32</v>
      </c>
    </row>
    <row r="68" spans="1:11">
      <c r="A68" s="13" t="s">
        <v>512</v>
      </c>
      <c r="B68" s="15">
        <v>13</v>
      </c>
      <c r="C68" s="15">
        <v>59536282</v>
      </c>
      <c r="D68" s="15" t="s">
        <v>26</v>
      </c>
      <c r="E68" s="15" t="s">
        <v>39</v>
      </c>
      <c r="F68" s="15" t="s">
        <v>34</v>
      </c>
      <c r="G68" s="15" t="s">
        <v>453</v>
      </c>
      <c r="H68" s="15" t="s">
        <v>41</v>
      </c>
      <c r="I68" s="15" t="s">
        <v>484</v>
      </c>
      <c r="J68" s="15" t="s">
        <v>509</v>
      </c>
      <c r="K68" s="19" t="s">
        <v>32</v>
      </c>
    </row>
    <row r="69" spans="1:11">
      <c r="A69" s="13" t="s">
        <v>512</v>
      </c>
      <c r="B69" s="15">
        <v>15</v>
      </c>
      <c r="C69" s="15">
        <v>63825049</v>
      </c>
      <c r="D69" s="15" t="s">
        <v>27</v>
      </c>
      <c r="E69" s="15" t="s">
        <v>26</v>
      </c>
      <c r="F69" s="15" t="s">
        <v>113</v>
      </c>
      <c r="G69" s="15" t="s">
        <v>454</v>
      </c>
      <c r="H69" s="15" t="s">
        <v>50</v>
      </c>
      <c r="I69" s="15" t="s">
        <v>485</v>
      </c>
      <c r="J69" s="15" t="s">
        <v>510</v>
      </c>
      <c r="K69" s="19" t="s">
        <v>32</v>
      </c>
    </row>
    <row r="70" spans="1:11">
      <c r="A70" s="13" t="s">
        <v>512</v>
      </c>
      <c r="B70" s="15">
        <v>18</v>
      </c>
      <c r="C70" s="15">
        <v>37720736</v>
      </c>
      <c r="D70" s="15" t="s">
        <v>27</v>
      </c>
      <c r="E70" s="15" t="s">
        <v>26</v>
      </c>
      <c r="F70" s="15" t="s">
        <v>34</v>
      </c>
      <c r="G70" s="15" t="s">
        <v>455</v>
      </c>
      <c r="H70" s="15" t="s">
        <v>54</v>
      </c>
      <c r="I70" s="15" t="s">
        <v>486</v>
      </c>
      <c r="J70" s="15" t="s">
        <v>511</v>
      </c>
      <c r="K70" s="19" t="s">
        <v>32</v>
      </c>
    </row>
    <row r="71" spans="1:11">
      <c r="A71" s="13" t="s">
        <v>426</v>
      </c>
      <c r="B71" s="13">
        <v>14</v>
      </c>
      <c r="C71" s="13">
        <v>12376664</v>
      </c>
      <c r="D71" s="13" t="s">
        <v>39</v>
      </c>
      <c r="E71" s="13" t="s">
        <v>26</v>
      </c>
      <c r="F71" s="13" t="s">
        <v>34</v>
      </c>
      <c r="G71" s="13" t="s">
        <v>67</v>
      </c>
      <c r="H71" s="13" t="s">
        <v>68</v>
      </c>
      <c r="I71" s="13" t="s">
        <v>69</v>
      </c>
      <c r="J71" s="13" t="s">
        <v>70</v>
      </c>
      <c r="K71" s="18" t="s">
        <v>71</v>
      </c>
    </row>
    <row r="72" spans="1:11">
      <c r="A72" s="13" t="s">
        <v>426</v>
      </c>
      <c r="B72" s="13">
        <v>16</v>
      </c>
      <c r="C72" s="13">
        <v>33885002</v>
      </c>
      <c r="D72" s="13" t="s">
        <v>39</v>
      </c>
      <c r="E72" s="13" t="s">
        <v>26</v>
      </c>
      <c r="F72" s="13" t="s">
        <v>44</v>
      </c>
      <c r="G72" s="13" t="s">
        <v>142</v>
      </c>
      <c r="H72" s="13" t="s">
        <v>94</v>
      </c>
      <c r="I72" s="13" t="s">
        <v>143</v>
      </c>
      <c r="J72" s="13" t="s">
        <v>144</v>
      </c>
      <c r="K72" s="18" t="s">
        <v>71</v>
      </c>
    </row>
    <row r="73" spans="1:11">
      <c r="A73" s="13" t="s">
        <v>426</v>
      </c>
      <c r="B73" s="13">
        <v>2</v>
      </c>
      <c r="C73" s="13">
        <v>26439278</v>
      </c>
      <c r="D73" s="13" t="s">
        <v>27</v>
      </c>
      <c r="E73" s="13" t="s">
        <v>39</v>
      </c>
      <c r="F73" s="13" t="s">
        <v>44</v>
      </c>
      <c r="G73" s="13" t="s">
        <v>111</v>
      </c>
      <c r="H73" s="13" t="s">
        <v>36</v>
      </c>
      <c r="I73" s="13" t="s">
        <v>112</v>
      </c>
      <c r="J73" s="13" t="s">
        <v>147</v>
      </c>
      <c r="K73" s="18" t="s">
        <v>160</v>
      </c>
    </row>
    <row r="74" spans="1:11">
      <c r="A74" s="13" t="s">
        <v>426</v>
      </c>
      <c r="B74" s="13">
        <v>3</v>
      </c>
      <c r="C74" s="13">
        <v>133084916</v>
      </c>
      <c r="D74" s="13" t="s">
        <v>33</v>
      </c>
      <c r="E74" s="13" t="s">
        <v>27</v>
      </c>
      <c r="F74" s="13" t="s">
        <v>34</v>
      </c>
      <c r="G74" s="13" t="s">
        <v>114</v>
      </c>
      <c r="H74" s="13" t="s">
        <v>36</v>
      </c>
      <c r="I74" s="13" t="s">
        <v>115</v>
      </c>
      <c r="J74" s="13" t="s">
        <v>148</v>
      </c>
      <c r="K74" s="18" t="s">
        <v>160</v>
      </c>
    </row>
    <row r="75" spans="1:11">
      <c r="A75" s="13" t="s">
        <v>426</v>
      </c>
      <c r="B75" s="13">
        <v>7</v>
      </c>
      <c r="C75" s="13">
        <v>39474173</v>
      </c>
      <c r="D75" s="13" t="s">
        <v>39</v>
      </c>
      <c r="E75" s="13" t="s">
        <v>26</v>
      </c>
      <c r="F75" s="13" t="s">
        <v>34</v>
      </c>
      <c r="G75" s="13" t="s">
        <v>120</v>
      </c>
      <c r="H75" s="13" t="s">
        <v>94</v>
      </c>
      <c r="I75" s="13" t="s">
        <v>121</v>
      </c>
      <c r="J75" s="13" t="s">
        <v>151</v>
      </c>
      <c r="K75" s="18" t="s">
        <v>160</v>
      </c>
    </row>
    <row r="76" spans="1:11">
      <c r="A76" s="13" t="s">
        <v>426</v>
      </c>
      <c r="B76" s="13">
        <v>11</v>
      </c>
      <c r="C76" s="13">
        <v>116539241</v>
      </c>
      <c r="D76" s="13" t="s">
        <v>39</v>
      </c>
      <c r="E76" s="13" t="s">
        <v>26</v>
      </c>
      <c r="F76" s="13" t="s">
        <v>34</v>
      </c>
      <c r="G76" s="13" t="s">
        <v>131</v>
      </c>
      <c r="H76" s="13" t="s">
        <v>132</v>
      </c>
      <c r="I76" s="13" t="s">
        <v>133</v>
      </c>
      <c r="J76" s="13" t="s">
        <v>155</v>
      </c>
      <c r="K76" s="18" t="s">
        <v>160</v>
      </c>
    </row>
    <row r="77" spans="1:11">
      <c r="A77" s="13" t="s">
        <v>426</v>
      </c>
      <c r="B77" s="13">
        <v>12</v>
      </c>
      <c r="C77" s="13">
        <v>4865787</v>
      </c>
      <c r="D77" s="13" t="s">
        <v>33</v>
      </c>
      <c r="E77" s="13" t="s">
        <v>26</v>
      </c>
      <c r="F77" s="13" t="s">
        <v>113</v>
      </c>
      <c r="G77" s="13" t="s">
        <v>134</v>
      </c>
      <c r="H77" s="13" t="s">
        <v>87</v>
      </c>
      <c r="I77" s="13" t="s">
        <v>135</v>
      </c>
      <c r="J77" s="13" t="s">
        <v>156</v>
      </c>
      <c r="K77" s="18" t="s">
        <v>160</v>
      </c>
    </row>
    <row r="78" spans="1:11">
      <c r="A78" s="13" t="s">
        <v>426</v>
      </c>
      <c r="B78" s="13">
        <v>1</v>
      </c>
      <c r="C78" s="13">
        <v>26687400</v>
      </c>
      <c r="D78" s="13" t="s">
        <v>27</v>
      </c>
      <c r="E78" s="13" t="s">
        <v>26</v>
      </c>
      <c r="F78" s="13" t="s">
        <v>34</v>
      </c>
      <c r="G78" s="13" t="s">
        <v>107</v>
      </c>
      <c r="H78" s="13" t="s">
        <v>54</v>
      </c>
      <c r="I78" s="13" t="s">
        <v>108</v>
      </c>
      <c r="J78" s="13" t="s">
        <v>145</v>
      </c>
      <c r="K78" s="18" t="s">
        <v>159</v>
      </c>
    </row>
    <row r="79" spans="1:11">
      <c r="A79" s="13" t="s">
        <v>426</v>
      </c>
      <c r="B79" s="13">
        <v>1</v>
      </c>
      <c r="C79" s="13">
        <v>171356715</v>
      </c>
      <c r="D79" s="13" t="s">
        <v>33</v>
      </c>
      <c r="E79" s="13" t="s">
        <v>39</v>
      </c>
      <c r="F79" s="13" t="s">
        <v>34</v>
      </c>
      <c r="G79" s="13" t="s">
        <v>109</v>
      </c>
      <c r="H79" s="13" t="s">
        <v>41</v>
      </c>
      <c r="I79" s="13" t="s">
        <v>110</v>
      </c>
      <c r="J79" s="13" t="s">
        <v>146</v>
      </c>
      <c r="K79" s="18" t="s">
        <v>159</v>
      </c>
    </row>
    <row r="80" spans="1:11">
      <c r="A80" s="13" t="s">
        <v>426</v>
      </c>
      <c r="B80" s="13">
        <v>5</v>
      </c>
      <c r="C80" s="13">
        <v>24326433</v>
      </c>
      <c r="D80" s="13" t="s">
        <v>39</v>
      </c>
      <c r="E80" s="13" t="s">
        <v>26</v>
      </c>
      <c r="F80" s="13" t="s">
        <v>44</v>
      </c>
      <c r="G80" s="13" t="s">
        <v>116</v>
      </c>
      <c r="H80" s="13" t="s">
        <v>58</v>
      </c>
      <c r="I80" s="13" t="s">
        <v>117</v>
      </c>
      <c r="J80" s="13" t="s">
        <v>149</v>
      </c>
      <c r="K80" s="18" t="s">
        <v>159</v>
      </c>
    </row>
    <row r="81" spans="1:11">
      <c r="A81" s="13" t="s">
        <v>426</v>
      </c>
      <c r="B81" s="13">
        <v>6</v>
      </c>
      <c r="C81" s="13">
        <v>116042915</v>
      </c>
      <c r="D81" s="13" t="s">
        <v>39</v>
      </c>
      <c r="E81" s="13" t="s">
        <v>33</v>
      </c>
      <c r="F81" s="13" t="s">
        <v>34</v>
      </c>
      <c r="G81" s="13" t="s">
        <v>118</v>
      </c>
      <c r="H81" s="13" t="s">
        <v>64</v>
      </c>
      <c r="I81" s="13" t="s">
        <v>119</v>
      </c>
      <c r="J81" s="13" t="s">
        <v>150</v>
      </c>
      <c r="K81" s="18" t="s">
        <v>159</v>
      </c>
    </row>
    <row r="82" spans="1:11">
      <c r="A82" s="13" t="s">
        <v>426</v>
      </c>
      <c r="B82" s="13">
        <v>10</v>
      </c>
      <c r="C82" s="13">
        <v>79268510</v>
      </c>
      <c r="D82" s="13" t="s">
        <v>26</v>
      </c>
      <c r="E82" s="13" t="s">
        <v>27</v>
      </c>
      <c r="F82" s="13" t="s">
        <v>34</v>
      </c>
      <c r="G82" s="13" t="s">
        <v>126</v>
      </c>
      <c r="H82" s="13" t="s">
        <v>41</v>
      </c>
      <c r="I82" s="13" t="s">
        <v>127</v>
      </c>
      <c r="J82" s="13" t="s">
        <v>154</v>
      </c>
      <c r="K82" s="18" t="s">
        <v>159</v>
      </c>
    </row>
    <row r="83" spans="1:11">
      <c r="A83" s="13" t="s">
        <v>426</v>
      </c>
      <c r="B83" s="13">
        <v>11</v>
      </c>
      <c r="C83" s="13">
        <v>50603529</v>
      </c>
      <c r="D83" s="13" t="s">
        <v>26</v>
      </c>
      <c r="E83" s="13" t="s">
        <v>33</v>
      </c>
      <c r="F83" s="13" t="s">
        <v>44</v>
      </c>
      <c r="G83" s="13" t="s">
        <v>128</v>
      </c>
      <c r="H83" s="13" t="s">
        <v>36</v>
      </c>
      <c r="I83" s="13" t="s">
        <v>129</v>
      </c>
      <c r="J83" s="13" t="s">
        <v>130</v>
      </c>
      <c r="K83" s="18" t="s">
        <v>159</v>
      </c>
    </row>
    <row r="84" spans="1:11">
      <c r="A84" s="13" t="s">
        <v>426</v>
      </c>
      <c r="B84" s="13">
        <v>14</v>
      </c>
      <c r="C84" s="13">
        <v>78513605</v>
      </c>
      <c r="D84" s="13" t="s">
        <v>33</v>
      </c>
      <c r="E84" s="13" t="s">
        <v>27</v>
      </c>
      <c r="F84" s="13" t="s">
        <v>44</v>
      </c>
      <c r="G84" s="13" t="s">
        <v>140</v>
      </c>
      <c r="H84" s="13" t="s">
        <v>83</v>
      </c>
      <c r="I84" s="13" t="s">
        <v>141</v>
      </c>
      <c r="J84" s="13" t="s">
        <v>158</v>
      </c>
      <c r="K84" s="18" t="s">
        <v>159</v>
      </c>
    </row>
    <row r="85" spans="1:11">
      <c r="A85" s="13" t="s">
        <v>803</v>
      </c>
      <c r="B85" s="8">
        <v>2</v>
      </c>
      <c r="C85" s="8">
        <v>86046847</v>
      </c>
      <c r="D85" s="8" t="s">
        <v>27</v>
      </c>
      <c r="E85" s="8" t="s">
        <v>26</v>
      </c>
      <c r="F85" s="8" t="s">
        <v>774</v>
      </c>
      <c r="G85" s="8" t="s">
        <v>775</v>
      </c>
      <c r="H85" s="3" t="s">
        <v>54</v>
      </c>
      <c r="I85" s="3" t="s">
        <v>776</v>
      </c>
      <c r="J85" s="3" t="s">
        <v>781</v>
      </c>
      <c r="K85" s="18" t="s">
        <v>159</v>
      </c>
    </row>
    <row r="86" spans="1:11">
      <c r="A86" s="13" t="s">
        <v>803</v>
      </c>
      <c r="B86" s="8">
        <v>9</v>
      </c>
      <c r="C86" s="8">
        <v>44417150</v>
      </c>
      <c r="D86" s="8" t="s">
        <v>27</v>
      </c>
      <c r="E86" s="8" t="s">
        <v>26</v>
      </c>
      <c r="F86" s="8" t="s">
        <v>774</v>
      </c>
      <c r="G86" s="8" t="s">
        <v>731</v>
      </c>
      <c r="H86" s="3" t="s">
        <v>41</v>
      </c>
      <c r="I86" s="3" t="s">
        <v>758</v>
      </c>
      <c r="J86" s="3" t="s">
        <v>789</v>
      </c>
      <c r="K86" s="18" t="s">
        <v>159</v>
      </c>
    </row>
    <row r="87" spans="1:11">
      <c r="A87" s="13" t="s">
        <v>803</v>
      </c>
      <c r="B87" s="8">
        <v>14</v>
      </c>
      <c r="C87" s="8">
        <v>7549840</v>
      </c>
      <c r="D87" s="8" t="s">
        <v>33</v>
      </c>
      <c r="E87" s="8" t="s">
        <v>39</v>
      </c>
      <c r="F87" s="8" t="s">
        <v>774</v>
      </c>
      <c r="G87" s="8" t="s">
        <v>741</v>
      </c>
      <c r="H87" s="3" t="s">
        <v>58</v>
      </c>
      <c r="I87" s="3" t="s">
        <v>768</v>
      </c>
      <c r="J87" s="3" t="s">
        <v>798</v>
      </c>
      <c r="K87" s="18" t="s">
        <v>159</v>
      </c>
    </row>
  </sheetData>
  <sortState ref="A2:K87">
    <sortCondition ref="K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82"/>
  <sheetViews>
    <sheetView showRuler="0" workbookViewId="0">
      <selection activeCell="G609" sqref="G609"/>
    </sheetView>
  </sheetViews>
  <sheetFormatPr baseColWidth="10" defaultRowHeight="15" x14ac:dyDescent="0"/>
  <cols>
    <col min="1" max="1" width="8.33203125" style="3" customWidth="1"/>
    <col min="2" max="2" width="12.1640625" style="3" customWidth="1"/>
    <col min="3" max="4" width="5.83203125" style="3" customWidth="1"/>
    <col min="5" max="5" width="22.5" style="3" customWidth="1"/>
    <col min="6" max="6" width="11" style="3" bestFit="1" customWidth="1"/>
    <col min="7" max="7" width="14.1640625" style="3" customWidth="1"/>
    <col min="8" max="8" width="9" style="3" customWidth="1"/>
    <col min="9" max="9" width="13" style="3" customWidth="1"/>
    <col min="10" max="10" width="10.83203125" style="3"/>
    <col min="11" max="11" width="7" style="3" customWidth="1"/>
    <col min="12" max="12" width="11" style="22" bestFit="1" customWidth="1"/>
    <col min="14" max="16384" width="10.83203125" style="3"/>
  </cols>
  <sheetData>
    <row r="1" spans="1:13" s="21" customFormat="1">
      <c r="A1" s="20" t="s">
        <v>1037</v>
      </c>
      <c r="B1" s="20" t="s">
        <v>1038</v>
      </c>
      <c r="C1" s="20" t="s">
        <v>1039</v>
      </c>
      <c r="D1" s="20" t="s">
        <v>1040</v>
      </c>
      <c r="E1" s="20" t="s">
        <v>1041</v>
      </c>
      <c r="F1" s="20" t="s">
        <v>10118</v>
      </c>
      <c r="G1" s="20" t="s">
        <v>102</v>
      </c>
      <c r="H1" s="20" t="s">
        <v>103</v>
      </c>
      <c r="I1" s="20" t="s">
        <v>1034</v>
      </c>
      <c r="J1" s="20" t="s">
        <v>1033</v>
      </c>
      <c r="K1" s="20" t="s">
        <v>1042</v>
      </c>
      <c r="L1" s="20" t="s">
        <v>10117</v>
      </c>
      <c r="M1" s="21" t="s">
        <v>106</v>
      </c>
    </row>
    <row r="2" spans="1:13">
      <c r="A2" s="11">
        <v>6</v>
      </c>
      <c r="B2" s="11">
        <v>97210822</v>
      </c>
      <c r="C2" s="11" t="s">
        <v>26</v>
      </c>
      <c r="D2" s="11" t="s">
        <v>39</v>
      </c>
      <c r="E2" s="11" t="s">
        <v>774</v>
      </c>
      <c r="F2" s="11">
        <v>53882</v>
      </c>
      <c r="G2" s="11" t="s">
        <v>1043</v>
      </c>
      <c r="H2" s="11" t="s">
        <v>54</v>
      </c>
      <c r="I2" s="11" t="s">
        <v>3960</v>
      </c>
      <c r="J2" s="11" t="s">
        <v>6920</v>
      </c>
      <c r="K2" s="11">
        <v>3</v>
      </c>
      <c r="L2" s="26">
        <v>3.2799999999999998E-5</v>
      </c>
      <c r="M2" s="11" t="s">
        <v>32</v>
      </c>
    </row>
    <row r="3" spans="1:13">
      <c r="A3" s="11">
        <v>6</v>
      </c>
      <c r="B3" s="11">
        <v>97210913</v>
      </c>
      <c r="C3" s="11" t="s">
        <v>27</v>
      </c>
      <c r="D3" s="11" t="s">
        <v>26</v>
      </c>
      <c r="E3" s="11" t="s">
        <v>774</v>
      </c>
      <c r="F3" s="11">
        <v>83217</v>
      </c>
      <c r="G3" s="11" t="s">
        <v>1043</v>
      </c>
      <c r="H3" s="11" t="s">
        <v>54</v>
      </c>
      <c r="I3" s="11" t="s">
        <v>3962</v>
      </c>
      <c r="J3" s="11" t="s">
        <v>6922</v>
      </c>
      <c r="K3" s="11">
        <v>3</v>
      </c>
      <c r="L3" s="26">
        <v>3.2799999999999998E-5</v>
      </c>
      <c r="M3" s="11" t="s">
        <v>32</v>
      </c>
    </row>
    <row r="4" spans="1:13">
      <c r="A4" s="11">
        <v>6</v>
      </c>
      <c r="B4" s="11">
        <v>97210957</v>
      </c>
      <c r="C4" s="11" t="s">
        <v>27</v>
      </c>
      <c r="D4" s="11" t="s">
        <v>39</v>
      </c>
      <c r="E4" s="11" t="s">
        <v>774</v>
      </c>
      <c r="F4" s="11">
        <v>83071</v>
      </c>
      <c r="G4" s="11" t="s">
        <v>1043</v>
      </c>
      <c r="H4" s="11" t="s">
        <v>54</v>
      </c>
      <c r="I4" s="11" t="s">
        <v>3961</v>
      </c>
      <c r="J4" s="11" t="s">
        <v>6921</v>
      </c>
      <c r="K4" s="11">
        <v>3</v>
      </c>
      <c r="L4" s="26">
        <v>3.2799999999999998E-5</v>
      </c>
      <c r="M4" s="11" t="s">
        <v>32</v>
      </c>
    </row>
    <row r="5" spans="1:13">
      <c r="A5" s="11">
        <v>2</v>
      </c>
      <c r="B5" s="11">
        <v>60611441</v>
      </c>
      <c r="C5" s="11" t="s">
        <v>26</v>
      </c>
      <c r="D5" s="11" t="s">
        <v>27</v>
      </c>
      <c r="E5" s="11" t="s">
        <v>774</v>
      </c>
      <c r="F5" s="11">
        <v>13019</v>
      </c>
      <c r="G5" s="11" t="s">
        <v>1044</v>
      </c>
      <c r="H5" s="11" t="s">
        <v>459</v>
      </c>
      <c r="I5" s="11" t="s">
        <v>3963</v>
      </c>
      <c r="J5" s="11" t="s">
        <v>6923</v>
      </c>
      <c r="K5" s="11">
        <v>4</v>
      </c>
      <c r="L5" s="11">
        <v>1.119E-4</v>
      </c>
      <c r="M5" s="11" t="s">
        <v>32</v>
      </c>
    </row>
    <row r="6" spans="1:13">
      <c r="A6" s="11">
        <v>2</v>
      </c>
      <c r="B6" s="11">
        <v>60628375</v>
      </c>
      <c r="C6" s="11" t="s">
        <v>33</v>
      </c>
      <c r="D6" s="11" t="s">
        <v>26</v>
      </c>
      <c r="E6" s="11" t="s">
        <v>774</v>
      </c>
      <c r="F6" s="11">
        <v>10562</v>
      </c>
      <c r="G6" s="11" t="s">
        <v>1044</v>
      </c>
      <c r="H6" s="11" t="s">
        <v>460</v>
      </c>
      <c r="I6" s="11" t="s">
        <v>3965</v>
      </c>
      <c r="J6" s="11" t="s">
        <v>6925</v>
      </c>
      <c r="K6" s="11">
        <v>4</v>
      </c>
      <c r="L6" s="11">
        <v>1.119E-4</v>
      </c>
      <c r="M6" s="11" t="s">
        <v>32</v>
      </c>
    </row>
    <row r="7" spans="1:13">
      <c r="A7" s="11">
        <v>2</v>
      </c>
      <c r="B7" s="11">
        <v>60668525</v>
      </c>
      <c r="C7" s="11" t="s">
        <v>26</v>
      </c>
      <c r="D7" s="11" t="s">
        <v>33</v>
      </c>
      <c r="E7" s="11" t="s">
        <v>774</v>
      </c>
      <c r="F7" s="11">
        <v>45755</v>
      </c>
      <c r="G7" s="11" t="s">
        <v>1044</v>
      </c>
      <c r="H7" s="11" t="s">
        <v>64</v>
      </c>
      <c r="I7" s="11" t="s">
        <v>3964</v>
      </c>
      <c r="J7" s="11" t="s">
        <v>6924</v>
      </c>
      <c r="K7" s="11">
        <v>4</v>
      </c>
      <c r="L7" s="11">
        <v>1.119E-4</v>
      </c>
      <c r="M7" s="11" t="s">
        <v>32</v>
      </c>
    </row>
    <row r="8" spans="1:13">
      <c r="A8" s="11">
        <v>2</v>
      </c>
      <c r="B8" s="11">
        <v>60674011</v>
      </c>
      <c r="C8" s="11" t="s">
        <v>39</v>
      </c>
      <c r="D8" s="11" t="s">
        <v>26</v>
      </c>
      <c r="E8" s="11" t="s">
        <v>720</v>
      </c>
      <c r="F8" s="11">
        <v>11468</v>
      </c>
      <c r="G8" s="11" t="s">
        <v>1044</v>
      </c>
      <c r="H8" s="11" t="s">
        <v>10239</v>
      </c>
      <c r="I8" s="11" t="s">
        <v>10239</v>
      </c>
      <c r="J8" s="11" t="s">
        <v>10239</v>
      </c>
      <c r="K8" s="11">
        <v>4</v>
      </c>
      <c r="L8" s="11">
        <v>1.119E-4</v>
      </c>
      <c r="M8" s="11" t="s">
        <v>32</v>
      </c>
    </row>
    <row r="9" spans="1:13">
      <c r="A9" s="11">
        <v>15</v>
      </c>
      <c r="B9" s="11">
        <v>4755321</v>
      </c>
      <c r="C9" s="11" t="s">
        <v>39</v>
      </c>
      <c r="D9" s="11" t="s">
        <v>27</v>
      </c>
      <c r="E9" s="11" t="s">
        <v>774</v>
      </c>
      <c r="F9" s="11">
        <v>29035</v>
      </c>
      <c r="G9" s="11" t="s">
        <v>1045</v>
      </c>
      <c r="H9" s="11" t="s">
        <v>58</v>
      </c>
      <c r="I9" s="11" t="s">
        <v>3966</v>
      </c>
      <c r="J9" s="11" t="s">
        <v>6926</v>
      </c>
      <c r="K9" s="11">
        <v>4</v>
      </c>
      <c r="L9" s="11">
        <v>1.139E-4</v>
      </c>
      <c r="M9" s="11" t="s">
        <v>32</v>
      </c>
    </row>
    <row r="10" spans="1:13">
      <c r="A10" s="11">
        <v>15</v>
      </c>
      <c r="B10" s="11">
        <v>4759850</v>
      </c>
      <c r="C10" s="11" t="s">
        <v>26</v>
      </c>
      <c r="D10" s="11" t="s">
        <v>33</v>
      </c>
      <c r="E10" s="11" t="s">
        <v>774</v>
      </c>
      <c r="F10" s="11">
        <v>83010</v>
      </c>
      <c r="G10" s="11" t="s">
        <v>1045</v>
      </c>
      <c r="H10" s="11" t="s">
        <v>83</v>
      </c>
      <c r="I10" s="11" t="s">
        <v>3968</v>
      </c>
      <c r="J10" s="11" t="s">
        <v>6928</v>
      </c>
      <c r="K10" s="11">
        <v>4</v>
      </c>
      <c r="L10" s="11">
        <v>1.139E-4</v>
      </c>
      <c r="M10" s="11" t="s">
        <v>32</v>
      </c>
    </row>
    <row r="11" spans="1:13">
      <c r="A11" s="11">
        <v>15</v>
      </c>
      <c r="B11" s="11">
        <v>4781860</v>
      </c>
      <c r="C11" s="11" t="s">
        <v>39</v>
      </c>
      <c r="D11" s="11" t="s">
        <v>26</v>
      </c>
      <c r="E11" s="11" t="s">
        <v>1008</v>
      </c>
      <c r="F11" s="11">
        <v>83737</v>
      </c>
      <c r="G11" s="11" t="s">
        <v>1045</v>
      </c>
      <c r="H11" s="11" t="s">
        <v>460</v>
      </c>
      <c r="I11" s="11" t="s">
        <v>3967</v>
      </c>
      <c r="J11" s="11" t="s">
        <v>6927</v>
      </c>
      <c r="K11" s="11">
        <v>4</v>
      </c>
      <c r="L11" s="11">
        <v>1.139E-4</v>
      </c>
      <c r="M11" s="11" t="s">
        <v>32</v>
      </c>
    </row>
    <row r="12" spans="1:13">
      <c r="A12" s="11">
        <v>15</v>
      </c>
      <c r="B12" s="11">
        <v>4789620</v>
      </c>
      <c r="C12" s="11" t="s">
        <v>27</v>
      </c>
      <c r="D12" s="11" t="s">
        <v>26</v>
      </c>
      <c r="E12" s="11" t="s">
        <v>774</v>
      </c>
      <c r="F12" s="11">
        <v>83796</v>
      </c>
      <c r="G12" s="11" t="s">
        <v>1045</v>
      </c>
      <c r="H12" s="11" t="s">
        <v>46</v>
      </c>
      <c r="I12" s="11" t="s">
        <v>3969</v>
      </c>
      <c r="J12" s="11" t="s">
        <v>6929</v>
      </c>
      <c r="K12" s="11">
        <v>4</v>
      </c>
      <c r="L12" s="11">
        <v>1.139E-4</v>
      </c>
      <c r="M12" s="11" t="s">
        <v>32</v>
      </c>
    </row>
    <row r="13" spans="1:13">
      <c r="A13" s="27">
        <v>19</v>
      </c>
      <c r="B13" s="27">
        <v>43966248</v>
      </c>
      <c r="C13" s="27" t="s">
        <v>26</v>
      </c>
      <c r="D13" s="27" t="s">
        <v>39</v>
      </c>
      <c r="E13" s="27" t="s">
        <v>774</v>
      </c>
      <c r="F13" s="27">
        <v>2383</v>
      </c>
      <c r="G13" s="27" t="s">
        <v>1046</v>
      </c>
      <c r="H13" s="27" t="s">
        <v>58</v>
      </c>
      <c r="I13" s="27" t="s">
        <v>3971</v>
      </c>
      <c r="J13" s="27" t="s">
        <v>6931</v>
      </c>
      <c r="K13" s="27">
        <v>3</v>
      </c>
      <c r="L13" s="27">
        <v>4.0769999999999999E-4</v>
      </c>
      <c r="M13" s="27" t="s">
        <v>32</v>
      </c>
    </row>
    <row r="14" spans="1:13">
      <c r="A14" s="27">
        <v>19</v>
      </c>
      <c r="B14" s="27">
        <v>43966305</v>
      </c>
      <c r="C14" s="27" t="s">
        <v>26</v>
      </c>
      <c r="D14" s="27" t="s">
        <v>39</v>
      </c>
      <c r="E14" s="27" t="s">
        <v>774</v>
      </c>
      <c r="F14" s="27">
        <v>60716</v>
      </c>
      <c r="G14" s="27" t="s">
        <v>1046</v>
      </c>
      <c r="H14" s="27" t="s">
        <v>58</v>
      </c>
      <c r="I14" s="27" t="s">
        <v>3972</v>
      </c>
      <c r="J14" s="27" t="s">
        <v>6932</v>
      </c>
      <c r="K14" s="27">
        <v>3</v>
      </c>
      <c r="L14" s="27">
        <v>4.0769999999999999E-4</v>
      </c>
      <c r="M14" s="27" t="s">
        <v>32</v>
      </c>
    </row>
    <row r="15" spans="1:13">
      <c r="A15" s="27">
        <v>19</v>
      </c>
      <c r="B15" s="27">
        <v>43973982</v>
      </c>
      <c r="C15" s="27" t="s">
        <v>26</v>
      </c>
      <c r="D15" s="27" t="s">
        <v>39</v>
      </c>
      <c r="E15" s="27" t="s">
        <v>774</v>
      </c>
      <c r="F15" s="27">
        <v>76278</v>
      </c>
      <c r="G15" s="27" t="s">
        <v>1046</v>
      </c>
      <c r="H15" s="27" t="s">
        <v>41</v>
      </c>
      <c r="I15" s="27" t="s">
        <v>3970</v>
      </c>
      <c r="J15" s="27" t="s">
        <v>6930</v>
      </c>
      <c r="K15" s="27">
        <v>3</v>
      </c>
      <c r="L15" s="27">
        <v>4.0769999999999999E-4</v>
      </c>
      <c r="M15" s="27" t="s">
        <v>32</v>
      </c>
    </row>
    <row r="16" spans="1:13">
      <c r="A16" s="27">
        <v>1</v>
      </c>
      <c r="B16" s="27">
        <v>8414292</v>
      </c>
      <c r="C16" s="27" t="s">
        <v>27</v>
      </c>
      <c r="D16" s="27" t="s">
        <v>26</v>
      </c>
      <c r="E16" s="27" t="s">
        <v>774</v>
      </c>
      <c r="F16" s="27">
        <v>14418</v>
      </c>
      <c r="G16" s="27" t="s">
        <v>1047</v>
      </c>
      <c r="H16" s="27" t="s">
        <v>62</v>
      </c>
      <c r="I16" s="27" t="s">
        <v>3973</v>
      </c>
      <c r="J16" s="27" t="s">
        <v>6933</v>
      </c>
      <c r="K16" s="27">
        <v>3</v>
      </c>
      <c r="L16" s="27">
        <v>5.7379999999999996E-4</v>
      </c>
      <c r="M16" s="27" t="s">
        <v>32</v>
      </c>
    </row>
    <row r="17" spans="1:13">
      <c r="A17" s="27">
        <v>1</v>
      </c>
      <c r="B17" s="27">
        <v>8677834</v>
      </c>
      <c r="C17" s="27" t="s">
        <v>27</v>
      </c>
      <c r="D17" s="27" t="s">
        <v>26</v>
      </c>
      <c r="E17" s="27" t="s">
        <v>774</v>
      </c>
      <c r="F17" s="27">
        <v>13019</v>
      </c>
      <c r="G17" s="27" t="s">
        <v>1047</v>
      </c>
      <c r="H17" s="27" t="s">
        <v>46</v>
      </c>
      <c r="I17" s="27" t="s">
        <v>3975</v>
      </c>
      <c r="J17" s="27" t="s">
        <v>6935</v>
      </c>
      <c r="K17" s="27">
        <v>3</v>
      </c>
      <c r="L17" s="27">
        <v>5.7379999999999996E-4</v>
      </c>
      <c r="M17" s="27" t="s">
        <v>32</v>
      </c>
    </row>
    <row r="18" spans="1:13">
      <c r="A18" s="27">
        <v>1</v>
      </c>
      <c r="B18" s="27">
        <v>8681990</v>
      </c>
      <c r="C18" s="27" t="s">
        <v>27</v>
      </c>
      <c r="D18" s="27" t="s">
        <v>33</v>
      </c>
      <c r="E18" s="27" t="s">
        <v>774</v>
      </c>
      <c r="F18" s="27">
        <v>24744</v>
      </c>
      <c r="G18" s="27" t="s">
        <v>1047</v>
      </c>
      <c r="H18" s="27" t="s">
        <v>83</v>
      </c>
      <c r="I18" s="27" t="s">
        <v>3974</v>
      </c>
      <c r="J18" s="27" t="s">
        <v>6934</v>
      </c>
      <c r="K18" s="27">
        <v>3</v>
      </c>
      <c r="L18" s="27">
        <v>5.7379999999999996E-4</v>
      </c>
      <c r="M18" s="27" t="s">
        <v>32</v>
      </c>
    </row>
    <row r="19" spans="1:13">
      <c r="A19" s="27">
        <v>5</v>
      </c>
      <c r="B19" s="27">
        <v>100556535</v>
      </c>
      <c r="C19" s="27" t="s">
        <v>33</v>
      </c>
      <c r="D19" s="27" t="s">
        <v>26</v>
      </c>
      <c r="E19" s="27" t="s">
        <v>774</v>
      </c>
      <c r="F19" s="27">
        <v>22721</v>
      </c>
      <c r="G19" s="27" t="s">
        <v>1048</v>
      </c>
      <c r="H19" s="27" t="s">
        <v>64</v>
      </c>
      <c r="I19" s="27" t="s">
        <v>3976</v>
      </c>
      <c r="J19" s="27" t="s">
        <v>6936</v>
      </c>
      <c r="K19" s="27">
        <v>2</v>
      </c>
      <c r="L19" s="27">
        <v>5.8279999999999996E-4</v>
      </c>
      <c r="M19" s="27" t="s">
        <v>32</v>
      </c>
    </row>
    <row r="20" spans="1:13">
      <c r="A20" s="27">
        <v>5</v>
      </c>
      <c r="B20" s="27">
        <v>100556576</v>
      </c>
      <c r="C20" s="27" t="s">
        <v>26</v>
      </c>
      <c r="D20" s="27" t="s">
        <v>39</v>
      </c>
      <c r="E20" s="27" t="s">
        <v>774</v>
      </c>
      <c r="F20" s="27">
        <v>82147</v>
      </c>
      <c r="G20" s="27" t="s">
        <v>1048</v>
      </c>
      <c r="H20" s="27" t="s">
        <v>64</v>
      </c>
      <c r="I20" s="27" t="s">
        <v>3977</v>
      </c>
      <c r="J20" s="27" t="s">
        <v>6937</v>
      </c>
      <c r="K20" s="27">
        <v>2</v>
      </c>
      <c r="L20" s="27">
        <v>5.8279999999999996E-4</v>
      </c>
      <c r="M20" s="27" t="s">
        <v>32</v>
      </c>
    </row>
    <row r="21" spans="1:13">
      <c r="A21" s="27">
        <v>19</v>
      </c>
      <c r="B21" s="27">
        <v>47897442</v>
      </c>
      <c r="C21" s="27" t="s">
        <v>26</v>
      </c>
      <c r="D21" s="27" t="s">
        <v>39</v>
      </c>
      <c r="E21" s="27" t="s">
        <v>774</v>
      </c>
      <c r="F21" s="27">
        <v>89957</v>
      </c>
      <c r="G21" s="27" t="s">
        <v>1049</v>
      </c>
      <c r="H21" s="27" t="s">
        <v>36</v>
      </c>
      <c r="I21" s="27" t="s">
        <v>3978</v>
      </c>
      <c r="J21" s="27" t="s">
        <v>6938</v>
      </c>
      <c r="K21" s="27">
        <v>3</v>
      </c>
      <c r="L21" s="27">
        <v>7.1279999999999998E-4</v>
      </c>
      <c r="M21" s="27" t="s">
        <v>32</v>
      </c>
    </row>
    <row r="22" spans="1:13">
      <c r="A22" s="27">
        <v>19</v>
      </c>
      <c r="B22" s="27">
        <v>47897591</v>
      </c>
      <c r="C22" s="27" t="s">
        <v>27</v>
      </c>
      <c r="D22" s="27" t="s">
        <v>26</v>
      </c>
      <c r="E22" s="27" t="s">
        <v>774</v>
      </c>
      <c r="F22" s="27">
        <v>96868</v>
      </c>
      <c r="G22" s="27" t="s">
        <v>1049</v>
      </c>
      <c r="H22" s="27" t="s">
        <v>36</v>
      </c>
      <c r="I22" s="27" t="s">
        <v>3980</v>
      </c>
      <c r="J22" s="27" t="s">
        <v>6940</v>
      </c>
      <c r="K22" s="27">
        <v>3</v>
      </c>
      <c r="L22" s="27">
        <v>7.1279999999999998E-4</v>
      </c>
      <c r="M22" s="27" t="s">
        <v>32</v>
      </c>
    </row>
    <row r="23" spans="1:13">
      <c r="A23" s="27">
        <v>19</v>
      </c>
      <c r="B23" s="27">
        <v>47898054</v>
      </c>
      <c r="C23" s="27" t="s">
        <v>26</v>
      </c>
      <c r="D23" s="27" t="s">
        <v>27</v>
      </c>
      <c r="E23" s="27" t="s">
        <v>774</v>
      </c>
      <c r="F23" s="27">
        <v>82841</v>
      </c>
      <c r="G23" s="27" t="s">
        <v>1049</v>
      </c>
      <c r="H23" s="27" t="s">
        <v>36</v>
      </c>
      <c r="I23" s="27" t="s">
        <v>3979</v>
      </c>
      <c r="J23" s="27" t="s">
        <v>6939</v>
      </c>
      <c r="K23" s="27">
        <v>3</v>
      </c>
      <c r="L23" s="27">
        <v>7.1279999999999998E-4</v>
      </c>
      <c r="M23" s="27" t="s">
        <v>32</v>
      </c>
    </row>
    <row r="24" spans="1:13">
      <c r="A24" s="27">
        <v>8</v>
      </c>
      <c r="B24" s="27">
        <v>105085650</v>
      </c>
      <c r="C24" s="27" t="s">
        <v>26</v>
      </c>
      <c r="D24" s="27" t="s">
        <v>27</v>
      </c>
      <c r="E24" s="27" t="s">
        <v>774</v>
      </c>
      <c r="F24" s="27">
        <v>98420</v>
      </c>
      <c r="G24" s="27" t="s">
        <v>1050</v>
      </c>
      <c r="H24" s="27" t="s">
        <v>64</v>
      </c>
      <c r="I24" s="27" t="s">
        <v>3982</v>
      </c>
      <c r="J24" s="27" t="s">
        <v>6942</v>
      </c>
      <c r="K24" s="27">
        <v>3</v>
      </c>
      <c r="L24" s="27">
        <v>7.5299999999999998E-4</v>
      </c>
      <c r="M24" s="27" t="s">
        <v>32</v>
      </c>
    </row>
    <row r="25" spans="1:13">
      <c r="A25" s="27">
        <v>8</v>
      </c>
      <c r="B25" s="27">
        <v>105088716</v>
      </c>
      <c r="C25" s="27" t="s">
        <v>39</v>
      </c>
      <c r="D25" s="27" t="s">
        <v>26</v>
      </c>
      <c r="E25" s="27" t="s">
        <v>774</v>
      </c>
      <c r="F25" s="27">
        <v>24744</v>
      </c>
      <c r="G25" s="27" t="s">
        <v>1050</v>
      </c>
      <c r="H25" s="27" t="s">
        <v>456</v>
      </c>
      <c r="I25" s="27" t="s">
        <v>3983</v>
      </c>
      <c r="J25" s="27" t="s">
        <v>6943</v>
      </c>
      <c r="K25" s="27">
        <v>3</v>
      </c>
      <c r="L25" s="27">
        <v>7.5299999999999998E-4</v>
      </c>
      <c r="M25" s="27" t="s">
        <v>32</v>
      </c>
    </row>
    <row r="26" spans="1:13">
      <c r="A26" s="27">
        <v>8</v>
      </c>
      <c r="B26" s="27">
        <v>105091569</v>
      </c>
      <c r="C26" s="27" t="s">
        <v>27</v>
      </c>
      <c r="D26" s="27" t="s">
        <v>26</v>
      </c>
      <c r="E26" s="27" t="s">
        <v>774</v>
      </c>
      <c r="F26" s="27">
        <v>98313</v>
      </c>
      <c r="G26" s="27" t="s">
        <v>1050</v>
      </c>
      <c r="H26" s="27" t="s">
        <v>46</v>
      </c>
      <c r="I26" s="27" t="s">
        <v>3981</v>
      </c>
      <c r="J26" s="27" t="s">
        <v>6941</v>
      </c>
      <c r="K26" s="27">
        <v>3</v>
      </c>
      <c r="L26" s="27">
        <v>7.5299999999999998E-4</v>
      </c>
      <c r="M26" s="27" t="s">
        <v>32</v>
      </c>
    </row>
    <row r="27" spans="1:13">
      <c r="A27" s="27">
        <v>11</v>
      </c>
      <c r="B27" s="27">
        <v>43597466</v>
      </c>
      <c r="C27" s="27" t="s">
        <v>26</v>
      </c>
      <c r="D27" s="27" t="s">
        <v>39</v>
      </c>
      <c r="E27" s="27" t="s">
        <v>774</v>
      </c>
      <c r="F27" s="27">
        <v>83217</v>
      </c>
      <c r="G27" s="27" t="s">
        <v>1051</v>
      </c>
      <c r="H27" s="27" t="s">
        <v>41</v>
      </c>
      <c r="I27" s="27" t="s">
        <v>3985</v>
      </c>
      <c r="J27" s="27" t="s">
        <v>6945</v>
      </c>
      <c r="K27" s="27">
        <v>2</v>
      </c>
      <c r="L27" s="27">
        <v>7.54E-4</v>
      </c>
      <c r="M27" s="27" t="s">
        <v>32</v>
      </c>
    </row>
    <row r="28" spans="1:13">
      <c r="A28" s="27">
        <v>11</v>
      </c>
      <c r="B28" s="27">
        <v>43601464</v>
      </c>
      <c r="C28" s="27" t="s">
        <v>27</v>
      </c>
      <c r="D28" s="27" t="s">
        <v>26</v>
      </c>
      <c r="E28" s="27" t="s">
        <v>774</v>
      </c>
      <c r="F28" s="27">
        <v>11241</v>
      </c>
      <c r="G28" s="27" t="s">
        <v>1051</v>
      </c>
      <c r="H28" s="27" t="s">
        <v>54</v>
      </c>
      <c r="I28" s="27" t="s">
        <v>3984</v>
      </c>
      <c r="J28" s="27" t="s">
        <v>6944</v>
      </c>
      <c r="K28" s="27">
        <v>2</v>
      </c>
      <c r="L28" s="27">
        <v>7.54E-4</v>
      </c>
      <c r="M28" s="27" t="s">
        <v>32</v>
      </c>
    </row>
    <row r="29" spans="1:13">
      <c r="A29" s="27">
        <v>3</v>
      </c>
      <c r="B29" s="27">
        <v>108821795</v>
      </c>
      <c r="C29" s="27" t="s">
        <v>26</v>
      </c>
      <c r="D29" s="27" t="s">
        <v>39</v>
      </c>
      <c r="E29" s="27" t="s">
        <v>774</v>
      </c>
      <c r="F29" s="27">
        <v>88547</v>
      </c>
      <c r="G29" s="27" t="s">
        <v>1052</v>
      </c>
      <c r="H29" s="27" t="s">
        <v>58</v>
      </c>
      <c r="I29" s="27" t="s">
        <v>3988</v>
      </c>
      <c r="J29" s="27" t="s">
        <v>6948</v>
      </c>
      <c r="K29" s="27">
        <v>3</v>
      </c>
      <c r="L29" s="27">
        <v>8.3310000000000003E-4</v>
      </c>
      <c r="M29" s="27" t="s">
        <v>32</v>
      </c>
    </row>
    <row r="30" spans="1:13">
      <c r="A30" s="27">
        <v>3</v>
      </c>
      <c r="B30" s="27">
        <v>108827107</v>
      </c>
      <c r="C30" s="27" t="s">
        <v>26</v>
      </c>
      <c r="D30" s="27" t="s">
        <v>27</v>
      </c>
      <c r="E30" s="27" t="s">
        <v>774</v>
      </c>
      <c r="F30" s="27">
        <v>83737</v>
      </c>
      <c r="G30" s="27" t="s">
        <v>1052</v>
      </c>
      <c r="H30" s="27" t="s">
        <v>41</v>
      </c>
      <c r="I30" s="27" t="s">
        <v>3986</v>
      </c>
      <c r="J30" s="27" t="s">
        <v>6946</v>
      </c>
      <c r="K30" s="27">
        <v>3</v>
      </c>
      <c r="L30" s="27">
        <v>8.3310000000000003E-4</v>
      </c>
      <c r="M30" s="27" t="s">
        <v>32</v>
      </c>
    </row>
    <row r="31" spans="1:13">
      <c r="A31" s="27">
        <v>3</v>
      </c>
      <c r="B31" s="27">
        <v>108827586</v>
      </c>
      <c r="C31" s="27" t="s">
        <v>26</v>
      </c>
      <c r="D31" s="27" t="s">
        <v>27</v>
      </c>
      <c r="E31" s="27" t="s">
        <v>774</v>
      </c>
      <c r="F31" s="27">
        <v>10177</v>
      </c>
      <c r="G31" s="27" t="s">
        <v>1052</v>
      </c>
      <c r="H31" s="27" t="s">
        <v>36</v>
      </c>
      <c r="I31" s="27" t="s">
        <v>3987</v>
      </c>
      <c r="J31" s="27" t="s">
        <v>6947</v>
      </c>
      <c r="K31" s="27">
        <v>3</v>
      </c>
      <c r="L31" s="27">
        <v>8.3310000000000003E-4</v>
      </c>
      <c r="M31" s="27" t="s">
        <v>32</v>
      </c>
    </row>
    <row r="32" spans="1:13">
      <c r="A32" s="27">
        <v>9</v>
      </c>
      <c r="B32" s="27">
        <v>55580247</v>
      </c>
      <c r="C32" s="27" t="s">
        <v>27</v>
      </c>
      <c r="D32" s="27" t="s">
        <v>39</v>
      </c>
      <c r="E32" s="27" t="s">
        <v>774</v>
      </c>
      <c r="F32" s="27">
        <v>83971</v>
      </c>
      <c r="G32" s="27" t="s">
        <v>1053</v>
      </c>
      <c r="H32" s="27" t="s">
        <v>457</v>
      </c>
      <c r="I32" s="27" t="s">
        <v>3992</v>
      </c>
      <c r="J32" s="27" t="s">
        <v>6951</v>
      </c>
      <c r="K32" s="27">
        <v>4</v>
      </c>
      <c r="L32" s="27">
        <v>9.4149999999999995E-4</v>
      </c>
      <c r="M32" s="27" t="s">
        <v>32</v>
      </c>
    </row>
    <row r="33" spans="1:13">
      <c r="A33" s="27">
        <v>9</v>
      </c>
      <c r="B33" s="27">
        <v>55685898</v>
      </c>
      <c r="C33" s="27" t="s">
        <v>27</v>
      </c>
      <c r="D33" s="27" t="s">
        <v>26</v>
      </c>
      <c r="E33" s="27" t="s">
        <v>774</v>
      </c>
      <c r="F33" s="27">
        <v>82522</v>
      </c>
      <c r="G33" s="27" t="s">
        <v>1053</v>
      </c>
      <c r="H33" s="27" t="s">
        <v>3989</v>
      </c>
      <c r="I33" s="27" t="s">
        <v>3990</v>
      </c>
      <c r="J33" s="27" t="s">
        <v>6949</v>
      </c>
      <c r="K33" s="27">
        <v>4</v>
      </c>
      <c r="L33" s="27">
        <v>9.4149999999999995E-4</v>
      </c>
      <c r="M33" s="27" t="s">
        <v>32</v>
      </c>
    </row>
    <row r="34" spans="1:13">
      <c r="A34" s="27">
        <v>9</v>
      </c>
      <c r="B34" s="27">
        <v>55883916</v>
      </c>
      <c r="C34" s="27" t="s">
        <v>39</v>
      </c>
      <c r="D34" s="27" t="s">
        <v>26</v>
      </c>
      <c r="E34" s="27" t="s">
        <v>774</v>
      </c>
      <c r="F34" s="27">
        <v>29035</v>
      </c>
      <c r="G34" s="27" t="s">
        <v>1053</v>
      </c>
      <c r="H34" s="27" t="s">
        <v>460</v>
      </c>
      <c r="I34" s="27" t="s">
        <v>3993</v>
      </c>
      <c r="J34" s="27" t="s">
        <v>6952</v>
      </c>
      <c r="K34" s="27">
        <v>4</v>
      </c>
      <c r="L34" s="27">
        <v>9.4149999999999995E-4</v>
      </c>
      <c r="M34" s="27" t="s">
        <v>32</v>
      </c>
    </row>
    <row r="35" spans="1:13">
      <c r="A35" s="27">
        <v>9</v>
      </c>
      <c r="B35" s="27">
        <v>55883919</v>
      </c>
      <c r="C35" s="27" t="s">
        <v>27</v>
      </c>
      <c r="D35" s="27" t="s">
        <v>33</v>
      </c>
      <c r="E35" s="27" t="s">
        <v>774</v>
      </c>
      <c r="F35" s="27">
        <v>83882</v>
      </c>
      <c r="G35" s="27" t="s">
        <v>1053</v>
      </c>
      <c r="H35" s="27" t="s">
        <v>460</v>
      </c>
      <c r="I35" s="27" t="s">
        <v>3991</v>
      </c>
      <c r="J35" s="27" t="s">
        <v>6950</v>
      </c>
      <c r="K35" s="27">
        <v>4</v>
      </c>
      <c r="L35" s="27">
        <v>9.4149999999999995E-4</v>
      </c>
      <c r="M35" s="27" t="s">
        <v>32</v>
      </c>
    </row>
    <row r="36" spans="1:13">
      <c r="A36" s="27">
        <v>12</v>
      </c>
      <c r="B36" s="27">
        <v>116059795</v>
      </c>
      <c r="C36" s="27" t="s">
        <v>26</v>
      </c>
      <c r="D36" s="27" t="s">
        <v>39</v>
      </c>
      <c r="E36" s="27" t="s">
        <v>774</v>
      </c>
      <c r="F36" s="27">
        <v>96839</v>
      </c>
      <c r="G36" s="27" t="s">
        <v>1054</v>
      </c>
      <c r="H36" s="27" t="s">
        <v>41</v>
      </c>
      <c r="I36" s="27" t="s">
        <v>3995</v>
      </c>
      <c r="J36" s="27" t="s">
        <v>6954</v>
      </c>
      <c r="K36" s="27">
        <v>3</v>
      </c>
      <c r="L36" s="27">
        <v>9.7989999999999991E-4</v>
      </c>
      <c r="M36" s="27" t="s">
        <v>10565</v>
      </c>
    </row>
    <row r="37" spans="1:13">
      <c r="A37" s="27">
        <v>12</v>
      </c>
      <c r="B37" s="27">
        <v>116060481</v>
      </c>
      <c r="C37" s="27" t="s">
        <v>26</v>
      </c>
      <c r="D37" s="27" t="s">
        <v>27</v>
      </c>
      <c r="E37" s="27" t="s">
        <v>774</v>
      </c>
      <c r="F37" s="27">
        <v>88129</v>
      </c>
      <c r="G37" s="27" t="s">
        <v>1054</v>
      </c>
      <c r="H37" s="27" t="s">
        <v>41</v>
      </c>
      <c r="I37" s="27" t="s">
        <v>3997</v>
      </c>
      <c r="J37" s="27" t="s">
        <v>6955</v>
      </c>
      <c r="K37" s="27">
        <v>3</v>
      </c>
      <c r="L37" s="27">
        <v>9.7989999999999991E-4</v>
      </c>
      <c r="M37" s="27" t="s">
        <v>32</v>
      </c>
    </row>
    <row r="38" spans="1:13">
      <c r="A38" s="27">
        <v>12</v>
      </c>
      <c r="B38" s="27">
        <v>116060483</v>
      </c>
      <c r="C38" s="27" t="s">
        <v>27</v>
      </c>
      <c r="D38" s="27" t="s">
        <v>39</v>
      </c>
      <c r="E38" s="27" t="s">
        <v>774</v>
      </c>
      <c r="F38" s="27">
        <v>6654</v>
      </c>
      <c r="G38" s="27" t="s">
        <v>1054</v>
      </c>
      <c r="H38" s="27" t="s">
        <v>41</v>
      </c>
      <c r="I38" s="27" t="s">
        <v>3994</v>
      </c>
      <c r="J38" s="27" t="s">
        <v>6953</v>
      </c>
      <c r="K38" s="27">
        <v>3</v>
      </c>
      <c r="L38" s="27">
        <v>9.7989999999999991E-4</v>
      </c>
      <c r="M38" s="27" t="s">
        <v>32</v>
      </c>
    </row>
    <row r="39" spans="1:13">
      <c r="A39" s="6">
        <v>14</v>
      </c>
      <c r="B39" s="6">
        <v>47016301</v>
      </c>
      <c r="C39" s="6" t="s">
        <v>27</v>
      </c>
      <c r="D39" s="6" t="s">
        <v>33</v>
      </c>
      <c r="E39" s="6" t="s">
        <v>774</v>
      </c>
      <c r="F39" s="6">
        <v>83217</v>
      </c>
      <c r="G39" s="6" t="s">
        <v>1055</v>
      </c>
      <c r="H39" s="6" t="s">
        <v>41</v>
      </c>
      <c r="I39" s="6" t="s">
        <v>3999</v>
      </c>
      <c r="J39" s="6" t="s">
        <v>6957</v>
      </c>
      <c r="K39" s="6">
        <v>3</v>
      </c>
      <c r="L39" s="6">
        <v>1.4164E-3</v>
      </c>
    </row>
    <row r="40" spans="1:13">
      <c r="A40" s="6">
        <v>14</v>
      </c>
      <c r="B40" s="6">
        <v>47016462</v>
      </c>
      <c r="C40" s="6" t="s">
        <v>26</v>
      </c>
      <c r="D40" s="6" t="s">
        <v>39</v>
      </c>
      <c r="E40" s="6" t="s">
        <v>774</v>
      </c>
      <c r="F40" s="6">
        <v>51283</v>
      </c>
      <c r="G40" s="6" t="s">
        <v>1055</v>
      </c>
      <c r="H40" s="6" t="s">
        <v>41</v>
      </c>
      <c r="I40" s="6" t="s">
        <v>3998</v>
      </c>
      <c r="J40" s="6" t="s">
        <v>6956</v>
      </c>
      <c r="K40" s="6">
        <v>3</v>
      </c>
      <c r="L40" s="6">
        <v>1.4164E-3</v>
      </c>
    </row>
    <row r="41" spans="1:13">
      <c r="A41" s="6">
        <v>14</v>
      </c>
      <c r="B41" s="6">
        <v>47089105</v>
      </c>
      <c r="C41" s="6" t="s">
        <v>26</v>
      </c>
      <c r="D41" s="6" t="s">
        <v>39</v>
      </c>
      <c r="E41" s="6" t="s">
        <v>774</v>
      </c>
      <c r="F41" s="6">
        <v>76278</v>
      </c>
      <c r="G41" s="6" t="s">
        <v>1055</v>
      </c>
      <c r="H41" s="6" t="s">
        <v>46</v>
      </c>
      <c r="I41" s="6" t="s">
        <v>4000</v>
      </c>
      <c r="J41" s="6" t="s">
        <v>6958</v>
      </c>
      <c r="K41" s="6">
        <v>3</v>
      </c>
      <c r="L41" s="6">
        <v>1.4164E-3</v>
      </c>
    </row>
    <row r="42" spans="1:13">
      <c r="A42" s="6">
        <v>11</v>
      </c>
      <c r="B42" s="6">
        <v>5962443</v>
      </c>
      <c r="C42" s="6" t="s">
        <v>26</v>
      </c>
      <c r="D42" s="6" t="s">
        <v>39</v>
      </c>
      <c r="E42" s="6" t="s">
        <v>720</v>
      </c>
      <c r="F42" s="6">
        <v>88129</v>
      </c>
      <c r="G42" s="6" t="s">
        <v>1056</v>
      </c>
      <c r="H42" s="6" t="s">
        <v>10239</v>
      </c>
      <c r="I42" s="6" t="s">
        <v>10184</v>
      </c>
      <c r="J42" s="6" t="s">
        <v>10239</v>
      </c>
      <c r="K42" s="6">
        <v>2</v>
      </c>
      <c r="L42" s="6">
        <v>1.7432000000000001E-3</v>
      </c>
    </row>
    <row r="43" spans="1:13">
      <c r="A43" s="6">
        <v>11</v>
      </c>
      <c r="B43" s="6">
        <v>5966040</v>
      </c>
      <c r="C43" s="6" t="s">
        <v>26</v>
      </c>
      <c r="D43" s="6" t="s">
        <v>27</v>
      </c>
      <c r="E43" s="6" t="s">
        <v>774</v>
      </c>
      <c r="F43" s="6">
        <v>96245</v>
      </c>
      <c r="G43" s="6" t="s">
        <v>1056</v>
      </c>
      <c r="H43" s="6" t="s">
        <v>83</v>
      </c>
      <c r="I43" s="6" t="s">
        <v>4001</v>
      </c>
      <c r="J43" s="6" t="s">
        <v>6959</v>
      </c>
      <c r="K43" s="6">
        <v>2</v>
      </c>
      <c r="L43" s="6">
        <v>1.7432000000000001E-3</v>
      </c>
    </row>
    <row r="44" spans="1:13">
      <c r="A44" s="6">
        <v>2</v>
      </c>
      <c r="B44" s="6">
        <v>130671460</v>
      </c>
      <c r="C44" s="6" t="s">
        <v>26</v>
      </c>
      <c r="D44" s="6" t="s">
        <v>27</v>
      </c>
      <c r="E44" s="6" t="s">
        <v>720</v>
      </c>
      <c r="F44" s="6">
        <v>45755</v>
      </c>
      <c r="G44" s="6" t="s">
        <v>1057</v>
      </c>
      <c r="H44" s="6" t="s">
        <v>10239</v>
      </c>
      <c r="I44" s="6" t="s">
        <v>10134</v>
      </c>
      <c r="J44" s="6" t="s">
        <v>10239</v>
      </c>
      <c r="K44" s="6">
        <v>2</v>
      </c>
      <c r="L44" s="6">
        <v>1.748E-3</v>
      </c>
    </row>
    <row r="45" spans="1:13">
      <c r="A45" s="6">
        <v>2</v>
      </c>
      <c r="B45" s="6">
        <v>130671577</v>
      </c>
      <c r="C45" s="6" t="s">
        <v>39</v>
      </c>
      <c r="D45" s="6" t="s">
        <v>26</v>
      </c>
      <c r="E45" s="6" t="s">
        <v>774</v>
      </c>
      <c r="F45" s="6">
        <v>83140</v>
      </c>
      <c r="G45" s="6" t="s">
        <v>1057</v>
      </c>
      <c r="H45" s="6" t="s">
        <v>41</v>
      </c>
      <c r="I45" s="6" t="s">
        <v>4002</v>
      </c>
      <c r="J45" s="6" t="s">
        <v>6960</v>
      </c>
      <c r="K45" s="6">
        <v>2</v>
      </c>
      <c r="L45" s="6">
        <v>1.748E-3</v>
      </c>
    </row>
    <row r="46" spans="1:13">
      <c r="A46" s="6">
        <v>3</v>
      </c>
      <c r="B46" s="6">
        <v>31150319</v>
      </c>
      <c r="C46" s="6" t="s">
        <v>26</v>
      </c>
      <c r="D46" s="6" t="s">
        <v>27</v>
      </c>
      <c r="E46" s="6" t="s">
        <v>774</v>
      </c>
      <c r="F46" s="6">
        <v>10177</v>
      </c>
      <c r="G46" s="6" t="s">
        <v>1058</v>
      </c>
      <c r="H46" s="6" t="s">
        <v>54</v>
      </c>
      <c r="I46" s="6" t="s">
        <v>4004</v>
      </c>
      <c r="J46" s="6" t="s">
        <v>6962</v>
      </c>
      <c r="K46" s="6">
        <v>2</v>
      </c>
      <c r="L46" s="6">
        <v>1.9082000000000001E-3</v>
      </c>
    </row>
    <row r="47" spans="1:13">
      <c r="A47" s="6">
        <v>3</v>
      </c>
      <c r="B47" s="6">
        <v>31163219</v>
      </c>
      <c r="C47" s="6" t="s">
        <v>26</v>
      </c>
      <c r="D47" s="6" t="s">
        <v>39</v>
      </c>
      <c r="E47" s="6" t="s">
        <v>774</v>
      </c>
      <c r="F47" s="6">
        <v>96440</v>
      </c>
      <c r="G47" s="6" t="s">
        <v>1058</v>
      </c>
      <c r="H47" s="6" t="s">
        <v>41</v>
      </c>
      <c r="I47" s="6" t="s">
        <v>4003</v>
      </c>
      <c r="J47" s="6" t="s">
        <v>6961</v>
      </c>
      <c r="K47" s="6">
        <v>2</v>
      </c>
      <c r="L47" s="6">
        <v>1.9082000000000001E-3</v>
      </c>
    </row>
    <row r="48" spans="1:13">
      <c r="A48" s="6">
        <v>12</v>
      </c>
      <c r="B48" s="6">
        <v>75391740</v>
      </c>
      <c r="C48" s="6" t="s">
        <v>26</v>
      </c>
      <c r="D48" s="6" t="s">
        <v>39</v>
      </c>
      <c r="E48" s="6" t="s">
        <v>774</v>
      </c>
      <c r="F48" s="6">
        <v>96839</v>
      </c>
      <c r="G48" s="6" t="s">
        <v>1059</v>
      </c>
      <c r="H48" s="6" t="s">
        <v>41</v>
      </c>
      <c r="I48" s="6" t="s">
        <v>4006</v>
      </c>
      <c r="J48" s="6" t="s">
        <v>6964</v>
      </c>
      <c r="K48" s="6">
        <v>2</v>
      </c>
      <c r="L48" s="6">
        <v>2.0363999999999998E-3</v>
      </c>
    </row>
    <row r="49" spans="1:12">
      <c r="A49" s="6">
        <v>12</v>
      </c>
      <c r="B49" s="6">
        <v>75400177</v>
      </c>
      <c r="C49" s="6" t="s">
        <v>39</v>
      </c>
      <c r="D49" s="6" t="s">
        <v>26</v>
      </c>
      <c r="E49" s="6" t="s">
        <v>774</v>
      </c>
      <c r="F49" s="6">
        <v>90152</v>
      </c>
      <c r="G49" s="6" t="s">
        <v>1059</v>
      </c>
      <c r="H49" s="6" t="s">
        <v>94</v>
      </c>
      <c r="I49" s="6" t="s">
        <v>4005</v>
      </c>
      <c r="J49" s="6" t="s">
        <v>6963</v>
      </c>
      <c r="K49" s="6">
        <v>2</v>
      </c>
      <c r="L49" s="6">
        <v>2.0363999999999998E-3</v>
      </c>
    </row>
    <row r="50" spans="1:12">
      <c r="A50" s="6">
        <v>16</v>
      </c>
      <c r="B50" s="6">
        <v>32273165</v>
      </c>
      <c r="C50" s="6" t="s">
        <v>39</v>
      </c>
      <c r="D50" s="6" t="s">
        <v>27</v>
      </c>
      <c r="E50" s="6" t="s">
        <v>774</v>
      </c>
      <c r="F50" s="6">
        <v>60716</v>
      </c>
      <c r="G50" s="6" t="s">
        <v>1060</v>
      </c>
      <c r="H50" s="6" t="s">
        <v>36</v>
      </c>
      <c r="I50" s="6" t="s">
        <v>4007</v>
      </c>
      <c r="J50" s="6" t="s">
        <v>6965</v>
      </c>
      <c r="K50" s="6">
        <v>2</v>
      </c>
      <c r="L50" s="6">
        <v>2.0463E-3</v>
      </c>
    </row>
    <row r="51" spans="1:12">
      <c r="A51" s="6">
        <v>16</v>
      </c>
      <c r="B51" s="6">
        <v>32273898</v>
      </c>
      <c r="C51" s="6" t="s">
        <v>27</v>
      </c>
      <c r="D51" s="6" t="s">
        <v>33</v>
      </c>
      <c r="E51" s="6" t="s">
        <v>774</v>
      </c>
      <c r="F51" s="6">
        <v>11468</v>
      </c>
      <c r="G51" s="6" t="s">
        <v>1060</v>
      </c>
      <c r="H51" s="6" t="s">
        <v>41</v>
      </c>
      <c r="I51" s="6" t="s">
        <v>4008</v>
      </c>
      <c r="J51" s="6" t="s">
        <v>6966</v>
      </c>
      <c r="K51" s="6">
        <v>2</v>
      </c>
      <c r="L51" s="6">
        <v>2.0463E-3</v>
      </c>
    </row>
    <row r="52" spans="1:12">
      <c r="A52" s="6">
        <v>2</v>
      </c>
      <c r="B52" s="6">
        <v>6427781</v>
      </c>
      <c r="C52" s="6" t="s">
        <v>27</v>
      </c>
      <c r="D52" s="6" t="s">
        <v>33</v>
      </c>
      <c r="E52" s="6" t="s">
        <v>774</v>
      </c>
      <c r="F52" s="6">
        <v>80840</v>
      </c>
      <c r="G52" s="6" t="s">
        <v>1061</v>
      </c>
      <c r="H52" s="6" t="s">
        <v>459</v>
      </c>
      <c r="I52" s="6" t="s">
        <v>4009</v>
      </c>
      <c r="J52" s="6" t="s">
        <v>6967</v>
      </c>
      <c r="K52" s="6">
        <v>3</v>
      </c>
      <c r="L52" s="6">
        <v>2.2296E-3</v>
      </c>
    </row>
    <row r="53" spans="1:12">
      <c r="A53" s="6">
        <v>2</v>
      </c>
      <c r="B53" s="6">
        <v>6440935</v>
      </c>
      <c r="C53" s="6" t="s">
        <v>39</v>
      </c>
      <c r="D53" s="6" t="s">
        <v>27</v>
      </c>
      <c r="E53" s="6" t="s">
        <v>774</v>
      </c>
      <c r="F53" s="6">
        <v>89957</v>
      </c>
      <c r="G53" s="6" t="s">
        <v>1061</v>
      </c>
      <c r="H53" s="6" t="s">
        <v>1010</v>
      </c>
      <c r="I53" s="6" t="s">
        <v>4010</v>
      </c>
      <c r="J53" s="6" t="s">
        <v>6968</v>
      </c>
      <c r="K53" s="6">
        <v>3</v>
      </c>
      <c r="L53" s="6">
        <v>2.2296E-3</v>
      </c>
    </row>
    <row r="54" spans="1:12">
      <c r="A54" s="6">
        <v>2</v>
      </c>
      <c r="B54" s="6">
        <v>6441137</v>
      </c>
      <c r="C54" s="6" t="s">
        <v>39</v>
      </c>
      <c r="D54" s="6" t="s">
        <v>27</v>
      </c>
      <c r="E54" s="6" t="s">
        <v>774</v>
      </c>
      <c r="F54" s="6">
        <v>88129</v>
      </c>
      <c r="G54" s="6" t="s">
        <v>1061</v>
      </c>
      <c r="H54" s="6" t="s">
        <v>1010</v>
      </c>
      <c r="I54" s="6" t="s">
        <v>4011</v>
      </c>
      <c r="J54" s="6" t="s">
        <v>6969</v>
      </c>
      <c r="K54" s="6">
        <v>3</v>
      </c>
      <c r="L54" s="6">
        <v>2.2296E-3</v>
      </c>
    </row>
    <row r="55" spans="1:12">
      <c r="A55" s="6">
        <v>9</v>
      </c>
      <c r="B55" s="6">
        <v>64235805</v>
      </c>
      <c r="C55" s="6" t="s">
        <v>33</v>
      </c>
      <c r="D55" s="6" t="s">
        <v>27</v>
      </c>
      <c r="E55" s="6" t="s">
        <v>1008</v>
      </c>
      <c r="F55" s="6">
        <v>29035</v>
      </c>
      <c r="G55" s="6" t="s">
        <v>1062</v>
      </c>
      <c r="H55" s="6" t="s">
        <v>54</v>
      </c>
      <c r="I55" s="6" t="s">
        <v>4012</v>
      </c>
      <c r="J55" s="6" t="s">
        <v>6970</v>
      </c>
      <c r="K55" s="6">
        <v>2</v>
      </c>
      <c r="L55" s="6">
        <v>2.4247000000000001E-3</v>
      </c>
    </row>
    <row r="56" spans="1:12">
      <c r="A56" s="6">
        <v>9</v>
      </c>
      <c r="B56" s="6">
        <v>64235900</v>
      </c>
      <c r="C56" s="6" t="s">
        <v>27</v>
      </c>
      <c r="D56" s="6" t="s">
        <v>26</v>
      </c>
      <c r="E56" s="6" t="s">
        <v>774</v>
      </c>
      <c r="F56" s="6">
        <v>83230</v>
      </c>
      <c r="G56" s="6" t="s">
        <v>1062</v>
      </c>
      <c r="H56" s="6" t="s">
        <v>54</v>
      </c>
      <c r="I56" s="6" t="s">
        <v>4013</v>
      </c>
      <c r="J56" s="6" t="s">
        <v>6971</v>
      </c>
      <c r="K56" s="6">
        <v>2</v>
      </c>
      <c r="L56" s="6">
        <v>2.4247000000000001E-3</v>
      </c>
    </row>
    <row r="57" spans="1:12">
      <c r="A57" s="6">
        <v>15</v>
      </c>
      <c r="B57" s="6">
        <v>58052644</v>
      </c>
      <c r="C57" s="6" t="s">
        <v>27</v>
      </c>
      <c r="D57" s="6" t="s">
        <v>26</v>
      </c>
      <c r="E57" s="6" t="s">
        <v>774</v>
      </c>
      <c r="F57" s="6">
        <v>96868</v>
      </c>
      <c r="G57" s="6" t="s">
        <v>1063</v>
      </c>
      <c r="H57" s="6" t="s">
        <v>41</v>
      </c>
      <c r="I57" s="6" t="s">
        <v>4015</v>
      </c>
      <c r="J57" s="6" t="s">
        <v>6973</v>
      </c>
      <c r="K57" s="6">
        <v>3</v>
      </c>
      <c r="L57" s="6">
        <v>2.4895E-3</v>
      </c>
    </row>
    <row r="58" spans="1:12">
      <c r="A58" s="6">
        <v>15</v>
      </c>
      <c r="B58" s="6">
        <v>58052719</v>
      </c>
      <c r="C58" s="6" t="s">
        <v>27</v>
      </c>
      <c r="D58" s="6" t="s">
        <v>26</v>
      </c>
      <c r="E58" s="6" t="s">
        <v>774</v>
      </c>
      <c r="F58" s="6">
        <v>2383</v>
      </c>
      <c r="G58" s="6" t="s">
        <v>1063</v>
      </c>
      <c r="H58" s="6" t="s">
        <v>41</v>
      </c>
      <c r="I58" s="6" t="s">
        <v>4016</v>
      </c>
      <c r="J58" s="6" t="s">
        <v>6974</v>
      </c>
      <c r="K58" s="6">
        <v>3</v>
      </c>
      <c r="L58" s="6">
        <v>2.4895E-3</v>
      </c>
    </row>
    <row r="59" spans="1:12">
      <c r="A59" s="6">
        <v>15</v>
      </c>
      <c r="B59" s="6">
        <v>58054047</v>
      </c>
      <c r="C59" s="6" t="s">
        <v>27</v>
      </c>
      <c r="D59" s="6" t="s">
        <v>33</v>
      </c>
      <c r="E59" s="6" t="s">
        <v>774</v>
      </c>
      <c r="F59" s="6">
        <v>13019</v>
      </c>
      <c r="G59" s="6" t="s">
        <v>1063</v>
      </c>
      <c r="H59" s="6" t="s">
        <v>41</v>
      </c>
      <c r="I59" s="6" t="s">
        <v>4014</v>
      </c>
      <c r="J59" s="6" t="s">
        <v>6972</v>
      </c>
      <c r="K59" s="6">
        <v>3</v>
      </c>
      <c r="L59" s="6">
        <v>2.4895E-3</v>
      </c>
    </row>
    <row r="60" spans="1:12">
      <c r="A60" s="6">
        <v>6</v>
      </c>
      <c r="B60" s="6">
        <v>41032430</v>
      </c>
      <c r="C60" s="6" t="s">
        <v>27</v>
      </c>
      <c r="D60" s="6" t="s">
        <v>33</v>
      </c>
      <c r="E60" s="6" t="s">
        <v>774</v>
      </c>
      <c r="F60" s="6">
        <v>82395</v>
      </c>
      <c r="G60" s="6" t="s">
        <v>1064</v>
      </c>
      <c r="H60" s="6" t="s">
        <v>64</v>
      </c>
      <c r="I60" s="6" t="s">
        <v>4017</v>
      </c>
      <c r="J60" s="6" t="s">
        <v>6975</v>
      </c>
      <c r="K60" s="6">
        <v>2</v>
      </c>
      <c r="L60" s="6">
        <v>2.6526000000000002E-3</v>
      </c>
    </row>
    <row r="61" spans="1:12">
      <c r="A61" s="6">
        <v>6</v>
      </c>
      <c r="B61" s="6">
        <v>41033091</v>
      </c>
      <c r="C61" s="6" t="s">
        <v>26</v>
      </c>
      <c r="D61" s="6" t="s">
        <v>39</v>
      </c>
      <c r="E61" s="6" t="s">
        <v>774</v>
      </c>
      <c r="F61" s="6">
        <v>83875</v>
      </c>
      <c r="G61" s="6" t="s">
        <v>1064</v>
      </c>
      <c r="H61" s="6" t="s">
        <v>41</v>
      </c>
      <c r="I61" s="6" t="s">
        <v>4018</v>
      </c>
      <c r="J61" s="6" t="s">
        <v>6976</v>
      </c>
      <c r="K61" s="6">
        <v>2</v>
      </c>
      <c r="L61" s="6">
        <v>2.6526000000000002E-3</v>
      </c>
    </row>
    <row r="62" spans="1:12">
      <c r="A62" s="6">
        <v>6</v>
      </c>
      <c r="B62" s="6">
        <v>116695289</v>
      </c>
      <c r="C62" s="6" t="s">
        <v>39</v>
      </c>
      <c r="D62" s="6" t="s">
        <v>26</v>
      </c>
      <c r="E62" s="6" t="s">
        <v>774</v>
      </c>
      <c r="F62" s="6">
        <v>60716</v>
      </c>
      <c r="G62" s="6" t="s">
        <v>1065</v>
      </c>
      <c r="H62" s="6" t="s">
        <v>94</v>
      </c>
      <c r="I62" s="6" t="s">
        <v>4019</v>
      </c>
      <c r="J62" s="6" t="s">
        <v>6977</v>
      </c>
      <c r="K62" s="6">
        <v>2</v>
      </c>
      <c r="L62" s="6">
        <v>3.3325999999999998E-3</v>
      </c>
    </row>
    <row r="63" spans="1:12">
      <c r="A63" s="6">
        <v>6</v>
      </c>
      <c r="B63" s="6">
        <v>116696858</v>
      </c>
      <c r="C63" s="6" t="s">
        <v>27</v>
      </c>
      <c r="D63" s="6" t="s">
        <v>33</v>
      </c>
      <c r="E63" s="6" t="s">
        <v>774</v>
      </c>
      <c r="F63" s="6">
        <v>83971</v>
      </c>
      <c r="G63" s="6" t="s">
        <v>1065</v>
      </c>
      <c r="H63" s="6" t="s">
        <v>64</v>
      </c>
      <c r="I63" s="6" t="s">
        <v>4020</v>
      </c>
      <c r="J63" s="6" t="s">
        <v>6978</v>
      </c>
      <c r="K63" s="6">
        <v>2</v>
      </c>
      <c r="L63" s="6">
        <v>3.3325999999999998E-3</v>
      </c>
    </row>
    <row r="64" spans="1:12">
      <c r="A64" s="6">
        <v>3</v>
      </c>
      <c r="B64" s="6">
        <v>30936887</v>
      </c>
      <c r="C64" s="6" t="s">
        <v>27</v>
      </c>
      <c r="D64" s="6" t="s">
        <v>33</v>
      </c>
      <c r="E64" s="6" t="s">
        <v>774</v>
      </c>
      <c r="F64" s="6">
        <v>91570</v>
      </c>
      <c r="G64" s="6" t="s">
        <v>1066</v>
      </c>
      <c r="H64" s="6" t="s">
        <v>456</v>
      </c>
      <c r="I64" s="6" t="s">
        <v>4024</v>
      </c>
      <c r="J64" s="6" t="s">
        <v>6981</v>
      </c>
      <c r="K64" s="6">
        <v>3</v>
      </c>
      <c r="L64" s="6">
        <v>3.5488E-3</v>
      </c>
    </row>
    <row r="65" spans="1:12">
      <c r="A65" s="6">
        <v>3</v>
      </c>
      <c r="B65" s="6">
        <v>30958021</v>
      </c>
      <c r="C65" s="6" t="s">
        <v>39</v>
      </c>
      <c r="D65" s="6" t="s">
        <v>26</v>
      </c>
      <c r="E65" s="6" t="s">
        <v>774</v>
      </c>
      <c r="F65" s="6">
        <v>83875</v>
      </c>
      <c r="G65" s="6" t="s">
        <v>1066</v>
      </c>
      <c r="H65" s="6" t="s">
        <v>64</v>
      </c>
      <c r="I65" s="6" t="s">
        <v>4023</v>
      </c>
      <c r="J65" s="6" t="s">
        <v>6980</v>
      </c>
      <c r="K65" s="6">
        <v>3</v>
      </c>
      <c r="L65" s="6">
        <v>3.5488E-3</v>
      </c>
    </row>
    <row r="66" spans="1:12">
      <c r="A66" s="6">
        <v>3</v>
      </c>
      <c r="B66" s="6">
        <v>30965808</v>
      </c>
      <c r="C66" s="6" t="s">
        <v>27</v>
      </c>
      <c r="D66" s="6" t="s">
        <v>33</v>
      </c>
      <c r="E66" s="6" t="s">
        <v>774</v>
      </c>
      <c r="F66" s="6">
        <v>60712</v>
      </c>
      <c r="G66" s="6" t="s">
        <v>1066</v>
      </c>
      <c r="H66" s="6" t="s">
        <v>36</v>
      </c>
      <c r="I66" s="6" t="s">
        <v>4021</v>
      </c>
      <c r="J66" s="6" t="s">
        <v>6979</v>
      </c>
      <c r="K66" s="6">
        <v>3</v>
      </c>
      <c r="L66" s="6">
        <v>3.5488E-3</v>
      </c>
    </row>
    <row r="67" spans="1:12">
      <c r="A67" s="6">
        <v>17</v>
      </c>
      <c r="B67" s="6">
        <v>34333356</v>
      </c>
      <c r="C67" s="6" t="s">
        <v>27</v>
      </c>
      <c r="D67" s="6" t="s">
        <v>26</v>
      </c>
      <c r="E67" s="6" t="s">
        <v>774</v>
      </c>
      <c r="F67" s="6">
        <v>60716</v>
      </c>
      <c r="G67" s="6" t="s">
        <v>1067</v>
      </c>
      <c r="H67" s="6" t="s">
        <v>36</v>
      </c>
      <c r="I67" s="6" t="s">
        <v>4027</v>
      </c>
      <c r="J67" s="6" t="s">
        <v>6983</v>
      </c>
      <c r="K67" s="6">
        <v>2</v>
      </c>
      <c r="L67" s="6">
        <v>3.5982000000000002E-3</v>
      </c>
    </row>
    <row r="68" spans="1:12">
      <c r="A68" s="6">
        <v>17</v>
      </c>
      <c r="B68" s="6">
        <v>34333486</v>
      </c>
      <c r="C68" s="6" t="s">
        <v>33</v>
      </c>
      <c r="D68" s="6" t="s">
        <v>27</v>
      </c>
      <c r="E68" s="6" t="s">
        <v>774</v>
      </c>
      <c r="F68" s="6">
        <v>96868</v>
      </c>
      <c r="G68" s="6" t="s">
        <v>1067</v>
      </c>
      <c r="H68" s="6" t="s">
        <v>36</v>
      </c>
      <c r="I68" s="6" t="s">
        <v>4026</v>
      </c>
      <c r="J68" s="6" t="s">
        <v>6982</v>
      </c>
      <c r="K68" s="6">
        <v>2</v>
      </c>
      <c r="L68" s="6">
        <v>3.5982000000000002E-3</v>
      </c>
    </row>
    <row r="69" spans="1:12">
      <c r="A69" s="6">
        <v>15</v>
      </c>
      <c r="B69" s="6">
        <v>78399732</v>
      </c>
      <c r="C69" s="6" t="s">
        <v>26</v>
      </c>
      <c r="D69" s="6" t="s">
        <v>39</v>
      </c>
      <c r="E69" s="6" t="s">
        <v>1069</v>
      </c>
      <c r="F69" s="6">
        <v>83188</v>
      </c>
      <c r="G69" s="6" t="s">
        <v>1068</v>
      </c>
      <c r="H69" s="6" t="s">
        <v>36</v>
      </c>
      <c r="I69" s="6" t="s">
        <v>4029</v>
      </c>
      <c r="J69" s="6" t="s">
        <v>6985</v>
      </c>
      <c r="K69" s="6">
        <v>2</v>
      </c>
      <c r="L69" s="6">
        <v>3.8647E-3</v>
      </c>
    </row>
    <row r="70" spans="1:12">
      <c r="A70" s="6">
        <v>15</v>
      </c>
      <c r="B70" s="6">
        <v>78405731</v>
      </c>
      <c r="C70" s="6" t="s">
        <v>27</v>
      </c>
      <c r="D70" s="6" t="s">
        <v>33</v>
      </c>
      <c r="E70" s="6" t="s">
        <v>774</v>
      </c>
      <c r="F70" s="6">
        <v>76278</v>
      </c>
      <c r="G70" s="6" t="s">
        <v>1068</v>
      </c>
      <c r="H70" s="6" t="s">
        <v>54</v>
      </c>
      <c r="I70" s="6" t="s">
        <v>4028</v>
      </c>
      <c r="J70" s="6" t="s">
        <v>6984</v>
      </c>
      <c r="K70" s="6">
        <v>2</v>
      </c>
      <c r="L70" s="6">
        <v>3.8647E-3</v>
      </c>
    </row>
    <row r="71" spans="1:12">
      <c r="A71" s="6">
        <v>6</v>
      </c>
      <c r="B71" s="6">
        <v>132957094</v>
      </c>
      <c r="C71" s="6" t="s">
        <v>27</v>
      </c>
      <c r="D71" s="6" t="s">
        <v>33</v>
      </c>
      <c r="E71" s="6" t="s">
        <v>774</v>
      </c>
      <c r="F71" s="6">
        <v>3000</v>
      </c>
      <c r="G71" s="6" t="s">
        <v>53</v>
      </c>
      <c r="H71" s="6" t="s">
        <v>54</v>
      </c>
      <c r="I71" s="6" t="s">
        <v>4030</v>
      </c>
      <c r="J71" s="6" t="s">
        <v>6986</v>
      </c>
      <c r="K71" s="6">
        <v>2</v>
      </c>
      <c r="L71" s="6">
        <v>4.1390000000000003E-3</v>
      </c>
    </row>
    <row r="72" spans="1:12">
      <c r="A72" s="6">
        <v>6</v>
      </c>
      <c r="B72" s="6">
        <v>132957264</v>
      </c>
      <c r="C72" s="6" t="s">
        <v>27</v>
      </c>
      <c r="D72" s="6" t="s">
        <v>26</v>
      </c>
      <c r="E72" s="6" t="s">
        <v>1008</v>
      </c>
      <c r="F72" s="6">
        <v>60654</v>
      </c>
      <c r="G72" s="6" t="s">
        <v>53</v>
      </c>
      <c r="H72" s="6" t="s">
        <v>54</v>
      </c>
      <c r="I72" s="6" t="s">
        <v>55</v>
      </c>
      <c r="J72" s="6" t="s">
        <v>56</v>
      </c>
      <c r="K72" s="6">
        <v>2</v>
      </c>
      <c r="L72" s="6">
        <v>4.1390000000000003E-3</v>
      </c>
    </row>
    <row r="73" spans="1:12">
      <c r="A73" s="6">
        <v>12</v>
      </c>
      <c r="B73" s="6">
        <v>73179237</v>
      </c>
      <c r="C73" s="6" t="s">
        <v>27</v>
      </c>
      <c r="D73" s="6" t="s">
        <v>33</v>
      </c>
      <c r="E73" s="6" t="s">
        <v>774</v>
      </c>
      <c r="F73" s="6">
        <v>57372</v>
      </c>
      <c r="G73" s="6" t="s">
        <v>1070</v>
      </c>
      <c r="H73" s="6" t="s">
        <v>64</v>
      </c>
      <c r="I73" s="6" t="s">
        <v>4032</v>
      </c>
      <c r="J73" s="6" t="s">
        <v>6988</v>
      </c>
      <c r="K73" s="6">
        <v>2</v>
      </c>
      <c r="L73" s="6">
        <v>4.1409000000000003E-3</v>
      </c>
    </row>
    <row r="74" spans="1:12">
      <c r="A74" s="6">
        <v>12</v>
      </c>
      <c r="B74" s="6">
        <v>73272465</v>
      </c>
      <c r="C74" s="6" t="s">
        <v>26</v>
      </c>
      <c r="D74" s="6" t="s">
        <v>27</v>
      </c>
      <c r="E74" s="6" t="s">
        <v>1008</v>
      </c>
      <c r="F74" s="6">
        <v>51255</v>
      </c>
      <c r="G74" s="6" t="s">
        <v>1070</v>
      </c>
      <c r="H74" s="6" t="s">
        <v>456</v>
      </c>
      <c r="I74" s="6" t="s">
        <v>4031</v>
      </c>
      <c r="J74" s="6" t="s">
        <v>6987</v>
      </c>
      <c r="K74" s="6">
        <v>2</v>
      </c>
      <c r="L74" s="6">
        <v>4.1409000000000003E-3</v>
      </c>
    </row>
    <row r="75" spans="1:12">
      <c r="A75" s="6">
        <v>2</v>
      </c>
      <c r="B75" s="6">
        <v>86041490</v>
      </c>
      <c r="C75" s="6" t="s">
        <v>39</v>
      </c>
      <c r="D75" s="6" t="s">
        <v>27</v>
      </c>
      <c r="E75" s="6" t="s">
        <v>1008</v>
      </c>
      <c r="F75" s="6">
        <v>29035</v>
      </c>
      <c r="G75" s="6" t="s">
        <v>1071</v>
      </c>
      <c r="H75" s="6" t="s">
        <v>41</v>
      </c>
      <c r="I75" s="6" t="s">
        <v>4034</v>
      </c>
      <c r="J75" s="6" t="s">
        <v>6990</v>
      </c>
      <c r="K75" s="6">
        <v>2</v>
      </c>
      <c r="L75" s="6">
        <v>4.1685000000000003E-3</v>
      </c>
    </row>
    <row r="76" spans="1:12">
      <c r="A76" s="6">
        <v>2</v>
      </c>
      <c r="B76" s="6">
        <v>86041852</v>
      </c>
      <c r="C76" s="6" t="s">
        <v>27</v>
      </c>
      <c r="D76" s="6" t="s">
        <v>26</v>
      </c>
      <c r="E76" s="6" t="s">
        <v>774</v>
      </c>
      <c r="F76" s="6">
        <v>82522</v>
      </c>
      <c r="G76" s="6" t="s">
        <v>1071</v>
      </c>
      <c r="H76" s="6" t="s">
        <v>41</v>
      </c>
      <c r="I76" s="6" t="s">
        <v>4033</v>
      </c>
      <c r="J76" s="6" t="s">
        <v>6989</v>
      </c>
      <c r="K76" s="6">
        <v>2</v>
      </c>
      <c r="L76" s="6">
        <v>4.1685000000000003E-3</v>
      </c>
    </row>
    <row r="77" spans="1:12">
      <c r="A77" s="6">
        <v>7</v>
      </c>
      <c r="B77" s="6">
        <v>104893019</v>
      </c>
      <c r="C77" s="6" t="s">
        <v>27</v>
      </c>
      <c r="D77" s="6" t="s">
        <v>33</v>
      </c>
      <c r="E77" s="6" t="s">
        <v>774</v>
      </c>
      <c r="F77" s="6">
        <v>82522</v>
      </c>
      <c r="G77" s="6" t="s">
        <v>1072</v>
      </c>
      <c r="H77" s="6" t="s">
        <v>54</v>
      </c>
      <c r="I77" s="6" t="s">
        <v>4035</v>
      </c>
      <c r="J77" s="6" t="s">
        <v>6991</v>
      </c>
      <c r="K77" s="6">
        <v>2</v>
      </c>
      <c r="L77" s="6">
        <v>4.3499000000000003E-3</v>
      </c>
    </row>
    <row r="78" spans="1:12">
      <c r="A78" s="6">
        <v>7</v>
      </c>
      <c r="B78" s="6">
        <v>104893325</v>
      </c>
      <c r="C78" s="6" t="s">
        <v>27</v>
      </c>
      <c r="D78" s="6" t="s">
        <v>33</v>
      </c>
      <c r="E78" s="6" t="s">
        <v>774</v>
      </c>
      <c r="F78" s="6">
        <v>83010</v>
      </c>
      <c r="G78" s="6" t="s">
        <v>1072</v>
      </c>
      <c r="H78" s="6" t="s">
        <v>54</v>
      </c>
      <c r="I78" s="6" t="s">
        <v>4036</v>
      </c>
      <c r="J78" s="6" t="s">
        <v>6992</v>
      </c>
      <c r="K78" s="6">
        <v>2</v>
      </c>
      <c r="L78" s="6">
        <v>4.3499000000000003E-3</v>
      </c>
    </row>
    <row r="79" spans="1:12">
      <c r="A79" s="6">
        <v>2</v>
      </c>
      <c r="B79" s="6">
        <v>158036117</v>
      </c>
      <c r="C79" s="6" t="s">
        <v>26</v>
      </c>
      <c r="D79" s="6" t="s">
        <v>27</v>
      </c>
      <c r="E79" s="6" t="s">
        <v>774</v>
      </c>
      <c r="F79" s="6">
        <v>83010</v>
      </c>
      <c r="G79" s="6" t="s">
        <v>1073</v>
      </c>
      <c r="H79" s="6" t="s">
        <v>36</v>
      </c>
      <c r="I79" s="6" t="s">
        <v>4038</v>
      </c>
      <c r="J79" s="6" t="s">
        <v>6994</v>
      </c>
      <c r="K79" s="6">
        <v>2</v>
      </c>
      <c r="L79" s="6">
        <v>4.5503999999999996E-3</v>
      </c>
    </row>
    <row r="80" spans="1:12">
      <c r="A80" s="6">
        <v>2</v>
      </c>
      <c r="B80" s="6">
        <v>158075012</v>
      </c>
      <c r="C80" s="6" t="s">
        <v>26</v>
      </c>
      <c r="D80" s="6" t="s">
        <v>27</v>
      </c>
      <c r="E80" s="6" t="s">
        <v>774</v>
      </c>
      <c r="F80" s="6">
        <v>82395</v>
      </c>
      <c r="G80" s="6" t="s">
        <v>1073</v>
      </c>
      <c r="H80" s="6" t="s">
        <v>83</v>
      </c>
      <c r="I80" s="6" t="s">
        <v>4037</v>
      </c>
      <c r="J80" s="6" t="s">
        <v>6993</v>
      </c>
      <c r="K80" s="6">
        <v>2</v>
      </c>
      <c r="L80" s="6">
        <v>4.5503999999999996E-3</v>
      </c>
    </row>
    <row r="81" spans="1:12">
      <c r="A81" s="6">
        <v>9</v>
      </c>
      <c r="B81" s="6">
        <v>69759903</v>
      </c>
      <c r="C81" s="6" t="s">
        <v>26</v>
      </c>
      <c r="D81" s="6" t="s">
        <v>39</v>
      </c>
      <c r="E81" s="6" t="s">
        <v>774</v>
      </c>
      <c r="F81" s="6">
        <v>76989</v>
      </c>
      <c r="G81" s="6" t="s">
        <v>1074</v>
      </c>
      <c r="H81" s="6" t="s">
        <v>36</v>
      </c>
      <c r="I81" s="6" t="s">
        <v>4040</v>
      </c>
      <c r="J81" s="6" t="s">
        <v>6996</v>
      </c>
      <c r="K81" s="6">
        <v>2</v>
      </c>
      <c r="L81" s="6">
        <v>4.568E-3</v>
      </c>
    </row>
    <row r="82" spans="1:12">
      <c r="A82" s="6">
        <v>9</v>
      </c>
      <c r="B82" s="6">
        <v>69759915</v>
      </c>
      <c r="C82" s="6" t="s">
        <v>27</v>
      </c>
      <c r="D82" s="6" t="s">
        <v>33</v>
      </c>
      <c r="E82" s="6" t="s">
        <v>774</v>
      </c>
      <c r="F82" s="6">
        <v>83071</v>
      </c>
      <c r="G82" s="6" t="s">
        <v>1074</v>
      </c>
      <c r="H82" s="6" t="s">
        <v>36</v>
      </c>
      <c r="I82" s="6" t="s">
        <v>4039</v>
      </c>
      <c r="J82" s="6" t="s">
        <v>6995</v>
      </c>
      <c r="K82" s="6">
        <v>2</v>
      </c>
      <c r="L82" s="6">
        <v>4.568E-3</v>
      </c>
    </row>
    <row r="83" spans="1:12">
      <c r="A83" s="6">
        <v>7</v>
      </c>
      <c r="B83" s="6">
        <v>45650928</v>
      </c>
      <c r="C83" s="6" t="s">
        <v>39</v>
      </c>
      <c r="D83" s="6" t="s">
        <v>33</v>
      </c>
      <c r="E83" s="6" t="s">
        <v>774</v>
      </c>
      <c r="F83" s="6">
        <v>83217</v>
      </c>
      <c r="G83" s="6" t="s">
        <v>1075</v>
      </c>
      <c r="H83" s="6" t="s">
        <v>41</v>
      </c>
      <c r="I83" s="6" t="s">
        <v>4041</v>
      </c>
      <c r="J83" s="6" t="s">
        <v>6997</v>
      </c>
      <c r="K83" s="6">
        <v>2</v>
      </c>
      <c r="L83" s="6">
        <v>5.1688999999999997E-3</v>
      </c>
    </row>
    <row r="84" spans="1:12">
      <c r="A84" s="6">
        <v>7</v>
      </c>
      <c r="B84" s="6">
        <v>45651270</v>
      </c>
      <c r="C84" s="6" t="s">
        <v>27</v>
      </c>
      <c r="D84" s="6" t="s">
        <v>33</v>
      </c>
      <c r="E84" s="6" t="s">
        <v>774</v>
      </c>
      <c r="F84" s="6">
        <v>91310</v>
      </c>
      <c r="G84" s="6" t="s">
        <v>1075</v>
      </c>
      <c r="H84" s="6" t="s">
        <v>41</v>
      </c>
      <c r="I84" s="6" t="s">
        <v>80</v>
      </c>
      <c r="J84" s="6" t="s">
        <v>81</v>
      </c>
      <c r="K84" s="6">
        <v>2</v>
      </c>
      <c r="L84" s="6">
        <v>5.1688999999999997E-3</v>
      </c>
    </row>
    <row r="85" spans="1:12">
      <c r="A85" s="6">
        <v>16</v>
      </c>
      <c r="B85" s="6">
        <v>64766378</v>
      </c>
      <c r="C85" s="6" t="s">
        <v>33</v>
      </c>
      <c r="D85" s="6" t="s">
        <v>27</v>
      </c>
      <c r="E85" s="6" t="s">
        <v>774</v>
      </c>
      <c r="F85" s="6">
        <v>83010</v>
      </c>
      <c r="G85" s="6" t="s">
        <v>1076</v>
      </c>
      <c r="H85" s="6" t="s">
        <v>41</v>
      </c>
      <c r="I85" s="6" t="s">
        <v>4043</v>
      </c>
      <c r="J85" s="6" t="s">
        <v>6999</v>
      </c>
      <c r="K85" s="6">
        <v>2</v>
      </c>
      <c r="L85" s="6">
        <v>5.2069999999999998E-3</v>
      </c>
    </row>
    <row r="86" spans="1:12">
      <c r="A86" s="6">
        <v>16</v>
      </c>
      <c r="B86" s="6">
        <v>64770802</v>
      </c>
      <c r="C86" s="6" t="s">
        <v>26</v>
      </c>
      <c r="D86" s="6" t="s">
        <v>27</v>
      </c>
      <c r="E86" s="6" t="s">
        <v>774</v>
      </c>
      <c r="F86" s="6">
        <v>83188</v>
      </c>
      <c r="G86" s="6" t="s">
        <v>1076</v>
      </c>
      <c r="H86" s="6" t="s">
        <v>54</v>
      </c>
      <c r="I86" s="6" t="s">
        <v>4042</v>
      </c>
      <c r="J86" s="6" t="s">
        <v>6998</v>
      </c>
      <c r="K86" s="6">
        <v>2</v>
      </c>
      <c r="L86" s="6">
        <v>5.2069999999999998E-3</v>
      </c>
    </row>
    <row r="87" spans="1:12">
      <c r="A87" s="6">
        <v>14</v>
      </c>
      <c r="B87" s="6">
        <v>20300606</v>
      </c>
      <c r="C87" s="6" t="s">
        <v>26</v>
      </c>
      <c r="D87" s="6" t="s">
        <v>39</v>
      </c>
      <c r="E87" s="6" t="s">
        <v>774</v>
      </c>
      <c r="F87" s="6">
        <v>6927</v>
      </c>
      <c r="G87" s="6" t="s">
        <v>1077</v>
      </c>
      <c r="H87" s="6" t="s">
        <v>36</v>
      </c>
      <c r="I87" s="6" t="s">
        <v>4045</v>
      </c>
      <c r="J87" s="6" t="s">
        <v>7001</v>
      </c>
      <c r="K87" s="6">
        <v>2</v>
      </c>
      <c r="L87" s="6">
        <v>5.3222E-3</v>
      </c>
    </row>
    <row r="88" spans="1:12">
      <c r="A88" s="6">
        <v>14</v>
      </c>
      <c r="B88" s="6">
        <v>20307741</v>
      </c>
      <c r="C88" s="6" t="s">
        <v>26</v>
      </c>
      <c r="D88" s="6" t="s">
        <v>27</v>
      </c>
      <c r="E88" s="6" t="s">
        <v>774</v>
      </c>
      <c r="F88" s="6">
        <v>42885</v>
      </c>
      <c r="G88" s="6" t="s">
        <v>1077</v>
      </c>
      <c r="H88" s="6" t="s">
        <v>94</v>
      </c>
      <c r="I88" s="6" t="s">
        <v>4044</v>
      </c>
      <c r="J88" s="6" t="s">
        <v>7000</v>
      </c>
      <c r="K88" s="6">
        <v>2</v>
      </c>
      <c r="L88" s="6">
        <v>5.3222E-3</v>
      </c>
    </row>
    <row r="89" spans="1:12">
      <c r="A89" s="6">
        <v>1</v>
      </c>
      <c r="B89" s="6">
        <v>171216511</v>
      </c>
      <c r="C89" s="6" t="s">
        <v>27</v>
      </c>
      <c r="D89" s="6" t="s">
        <v>26</v>
      </c>
      <c r="E89" s="6" t="s">
        <v>774</v>
      </c>
      <c r="F89" s="6">
        <v>89965</v>
      </c>
      <c r="G89" s="6" t="s">
        <v>1078</v>
      </c>
      <c r="H89" s="6" t="s">
        <v>64</v>
      </c>
      <c r="I89" s="6" t="s">
        <v>4046</v>
      </c>
      <c r="J89" s="6" t="s">
        <v>7002</v>
      </c>
      <c r="K89" s="6">
        <v>2</v>
      </c>
      <c r="L89" s="6">
        <v>5.4754000000000001E-3</v>
      </c>
    </row>
    <row r="90" spans="1:12">
      <c r="A90" s="6">
        <v>1</v>
      </c>
      <c r="B90" s="6">
        <v>171217077</v>
      </c>
      <c r="C90" s="6" t="s">
        <v>26</v>
      </c>
      <c r="D90" s="6" t="s">
        <v>39</v>
      </c>
      <c r="E90" s="6" t="s">
        <v>774</v>
      </c>
      <c r="F90" s="6">
        <v>5401</v>
      </c>
      <c r="G90" s="6" t="s">
        <v>1078</v>
      </c>
      <c r="H90" s="6" t="s">
        <v>58</v>
      </c>
      <c r="I90" s="6" t="s">
        <v>4047</v>
      </c>
      <c r="J90" s="6" t="s">
        <v>7003</v>
      </c>
      <c r="K90" s="6">
        <v>2</v>
      </c>
      <c r="L90" s="6">
        <v>5.4754000000000001E-3</v>
      </c>
    </row>
    <row r="91" spans="1:12">
      <c r="A91" s="6">
        <v>1</v>
      </c>
      <c r="B91" s="6">
        <v>128589159</v>
      </c>
      <c r="C91" s="6" t="s">
        <v>27</v>
      </c>
      <c r="D91" s="6" t="s">
        <v>39</v>
      </c>
      <c r="E91" s="6" t="s">
        <v>774</v>
      </c>
      <c r="F91" s="6">
        <v>83882</v>
      </c>
      <c r="G91" s="6" t="s">
        <v>1079</v>
      </c>
      <c r="H91" s="6" t="s">
        <v>36</v>
      </c>
      <c r="I91" s="6" t="s">
        <v>4049</v>
      </c>
      <c r="J91" s="6" t="s">
        <v>7005</v>
      </c>
      <c r="K91" s="6">
        <v>2</v>
      </c>
      <c r="L91" s="6">
        <v>5.4783000000000002E-3</v>
      </c>
    </row>
    <row r="92" spans="1:12">
      <c r="A92" s="6">
        <v>1</v>
      </c>
      <c r="B92" s="6">
        <v>128589627</v>
      </c>
      <c r="C92" s="6" t="s">
        <v>26</v>
      </c>
      <c r="D92" s="6" t="s">
        <v>39</v>
      </c>
      <c r="E92" s="6" t="s">
        <v>774</v>
      </c>
      <c r="F92" s="6">
        <v>11468</v>
      </c>
      <c r="G92" s="6" t="s">
        <v>1079</v>
      </c>
      <c r="H92" s="6" t="s">
        <v>36</v>
      </c>
      <c r="I92" s="6" t="s">
        <v>4048</v>
      </c>
      <c r="J92" s="6" t="s">
        <v>7004</v>
      </c>
      <c r="K92" s="6">
        <v>2</v>
      </c>
      <c r="L92" s="6">
        <v>5.4783000000000002E-3</v>
      </c>
    </row>
    <row r="93" spans="1:12">
      <c r="A93" s="6">
        <v>14</v>
      </c>
      <c r="B93" s="6">
        <v>49178115</v>
      </c>
      <c r="C93" s="6" t="s">
        <v>26</v>
      </c>
      <c r="D93" s="6" t="s">
        <v>39</v>
      </c>
      <c r="E93" s="6" t="s">
        <v>774</v>
      </c>
      <c r="F93" s="6">
        <v>88025</v>
      </c>
      <c r="G93" s="6" t="s">
        <v>1080</v>
      </c>
      <c r="H93" s="6" t="s">
        <v>41</v>
      </c>
      <c r="I93" s="6" t="s">
        <v>4050</v>
      </c>
      <c r="J93" s="6" t="s">
        <v>7006</v>
      </c>
      <c r="K93" s="6">
        <v>2</v>
      </c>
      <c r="L93" s="6">
        <v>5.6588999999999997E-3</v>
      </c>
    </row>
    <row r="94" spans="1:12">
      <c r="A94" s="6">
        <v>14</v>
      </c>
      <c r="B94" s="6">
        <v>49187642</v>
      </c>
      <c r="C94" s="6" t="s">
        <v>26</v>
      </c>
      <c r="D94" s="6" t="s">
        <v>27</v>
      </c>
      <c r="E94" s="6" t="s">
        <v>1008</v>
      </c>
      <c r="F94" s="6">
        <v>83140</v>
      </c>
      <c r="G94" s="6" t="s">
        <v>1080</v>
      </c>
      <c r="H94" s="6" t="s">
        <v>94</v>
      </c>
      <c r="I94" s="6" t="s">
        <v>4051</v>
      </c>
      <c r="J94" s="6" t="s">
        <v>7007</v>
      </c>
      <c r="K94" s="6">
        <v>2</v>
      </c>
      <c r="L94" s="6">
        <v>5.6588999999999997E-3</v>
      </c>
    </row>
    <row r="95" spans="1:12">
      <c r="A95" s="6">
        <v>2</v>
      </c>
      <c r="B95" s="6">
        <v>21399337</v>
      </c>
      <c r="C95" s="6" t="s">
        <v>33</v>
      </c>
      <c r="D95" s="6" t="s">
        <v>27</v>
      </c>
      <c r="E95" s="6" t="s">
        <v>774</v>
      </c>
      <c r="F95" s="6">
        <v>11082</v>
      </c>
      <c r="G95" s="6" t="s">
        <v>1081</v>
      </c>
      <c r="H95" s="6" t="s">
        <v>36</v>
      </c>
      <c r="I95" s="6" t="s">
        <v>4054</v>
      </c>
      <c r="J95" s="6" t="s">
        <v>7010</v>
      </c>
      <c r="K95" s="6">
        <v>3</v>
      </c>
      <c r="L95" s="6">
        <v>5.7989000000000001E-3</v>
      </c>
    </row>
    <row r="96" spans="1:12">
      <c r="A96" s="6">
        <v>2</v>
      </c>
      <c r="B96" s="6">
        <v>21810680</v>
      </c>
      <c r="C96" s="6" t="s">
        <v>27</v>
      </c>
      <c r="D96" s="6" t="s">
        <v>26</v>
      </c>
      <c r="E96" s="6" t="s">
        <v>774</v>
      </c>
      <c r="F96" s="6">
        <v>6927</v>
      </c>
      <c r="G96" s="6" t="s">
        <v>1081</v>
      </c>
      <c r="H96" s="6" t="s">
        <v>456</v>
      </c>
      <c r="I96" s="6" t="s">
        <v>4052</v>
      </c>
      <c r="J96" s="6" t="s">
        <v>7008</v>
      </c>
      <c r="K96" s="6">
        <v>3</v>
      </c>
      <c r="L96" s="6">
        <v>5.7989000000000001E-3</v>
      </c>
    </row>
    <row r="97" spans="1:12">
      <c r="A97" s="6">
        <v>2</v>
      </c>
      <c r="B97" s="6">
        <v>21826776</v>
      </c>
      <c r="C97" s="6" t="s">
        <v>27</v>
      </c>
      <c r="D97" s="6" t="s">
        <v>39</v>
      </c>
      <c r="E97" s="6" t="s">
        <v>774</v>
      </c>
      <c r="F97" s="6">
        <v>10653</v>
      </c>
      <c r="G97" s="6" t="s">
        <v>1081</v>
      </c>
      <c r="H97" s="6" t="s">
        <v>29</v>
      </c>
      <c r="I97" s="6" t="s">
        <v>4053</v>
      </c>
      <c r="J97" s="6" t="s">
        <v>7009</v>
      </c>
      <c r="K97" s="6">
        <v>3</v>
      </c>
      <c r="L97" s="6">
        <v>5.7989000000000001E-3</v>
      </c>
    </row>
    <row r="98" spans="1:12">
      <c r="A98" s="6">
        <v>6</v>
      </c>
      <c r="B98" s="6">
        <v>119320781</v>
      </c>
      <c r="C98" s="6" t="s">
        <v>27</v>
      </c>
      <c r="D98" s="6" t="s">
        <v>33</v>
      </c>
      <c r="E98" s="6" t="s">
        <v>774</v>
      </c>
      <c r="F98" s="6">
        <v>83875</v>
      </c>
      <c r="G98" s="6" t="s">
        <v>1082</v>
      </c>
      <c r="H98" s="6" t="s">
        <v>64</v>
      </c>
      <c r="I98" s="6" t="s">
        <v>4020</v>
      </c>
      <c r="J98" s="6" t="s">
        <v>6978</v>
      </c>
      <c r="K98" s="6">
        <v>2</v>
      </c>
      <c r="L98" s="6">
        <v>5.8212999999999997E-3</v>
      </c>
    </row>
    <row r="99" spans="1:12">
      <c r="A99" s="6">
        <v>6</v>
      </c>
      <c r="B99" s="6">
        <v>119320949</v>
      </c>
      <c r="C99" s="6" t="s">
        <v>26</v>
      </c>
      <c r="D99" s="6" t="s">
        <v>39</v>
      </c>
      <c r="E99" s="6" t="s">
        <v>774</v>
      </c>
      <c r="F99" s="6">
        <v>98172</v>
      </c>
      <c r="G99" s="6" t="s">
        <v>1082</v>
      </c>
      <c r="H99" s="6" t="s">
        <v>64</v>
      </c>
      <c r="I99" s="6" t="s">
        <v>4055</v>
      </c>
      <c r="J99" s="6" t="s">
        <v>7011</v>
      </c>
      <c r="K99" s="6">
        <v>2</v>
      </c>
      <c r="L99" s="6">
        <v>5.8212999999999997E-3</v>
      </c>
    </row>
    <row r="100" spans="1:12">
      <c r="A100" s="6">
        <v>8</v>
      </c>
      <c r="B100" s="6">
        <v>128993081</v>
      </c>
      <c r="C100" s="6" t="s">
        <v>26</v>
      </c>
      <c r="D100" s="6" t="s">
        <v>27</v>
      </c>
      <c r="E100" s="6" t="s">
        <v>720</v>
      </c>
      <c r="F100" s="6">
        <v>96440</v>
      </c>
      <c r="G100" s="6" t="s">
        <v>1083</v>
      </c>
      <c r="H100" s="6" t="s">
        <v>10239</v>
      </c>
      <c r="I100" s="6" t="s">
        <v>10208</v>
      </c>
      <c r="J100" s="6" t="s">
        <v>10239</v>
      </c>
      <c r="K100" s="6">
        <v>2</v>
      </c>
      <c r="L100" s="6">
        <v>5.8541000000000001E-3</v>
      </c>
    </row>
    <row r="101" spans="1:12">
      <c r="A101" s="6">
        <v>8</v>
      </c>
      <c r="B101" s="6">
        <v>129061812</v>
      </c>
      <c r="C101" s="6" t="s">
        <v>27</v>
      </c>
      <c r="D101" s="6" t="s">
        <v>26</v>
      </c>
      <c r="E101" s="6" t="s">
        <v>774</v>
      </c>
      <c r="F101" s="6">
        <v>83230</v>
      </c>
      <c r="G101" s="6" t="s">
        <v>1083</v>
      </c>
      <c r="H101" s="6" t="s">
        <v>41</v>
      </c>
      <c r="I101" s="6" t="s">
        <v>4056</v>
      </c>
      <c r="J101" s="6" t="s">
        <v>7012</v>
      </c>
      <c r="K101" s="6">
        <v>2</v>
      </c>
      <c r="L101" s="6">
        <v>5.8541000000000001E-3</v>
      </c>
    </row>
    <row r="102" spans="1:12">
      <c r="A102" s="6">
        <v>17</v>
      </c>
      <c r="B102" s="6">
        <v>78400689</v>
      </c>
      <c r="C102" s="6" t="s">
        <v>26</v>
      </c>
      <c r="D102" s="6" t="s">
        <v>39</v>
      </c>
      <c r="E102" s="6" t="s">
        <v>774</v>
      </c>
      <c r="F102" s="6">
        <v>96247</v>
      </c>
      <c r="G102" s="6" t="s">
        <v>1084</v>
      </c>
      <c r="H102" s="6" t="s">
        <v>94</v>
      </c>
      <c r="I102" s="6" t="s">
        <v>4058</v>
      </c>
      <c r="J102" s="6" t="s">
        <v>7014</v>
      </c>
      <c r="K102" s="6">
        <v>2</v>
      </c>
      <c r="L102" s="6">
        <v>5.9515000000000002E-3</v>
      </c>
    </row>
    <row r="103" spans="1:12">
      <c r="A103" s="6">
        <v>17</v>
      </c>
      <c r="B103" s="6">
        <v>78417939</v>
      </c>
      <c r="C103" s="6" t="s">
        <v>26</v>
      </c>
      <c r="D103" s="6" t="s">
        <v>39</v>
      </c>
      <c r="E103" s="6" t="s">
        <v>774</v>
      </c>
      <c r="F103" s="6">
        <v>82522</v>
      </c>
      <c r="G103" s="6" t="s">
        <v>1084</v>
      </c>
      <c r="H103" s="6" t="s">
        <v>54</v>
      </c>
      <c r="I103" s="6" t="s">
        <v>4057</v>
      </c>
      <c r="J103" s="6" t="s">
        <v>7013</v>
      </c>
      <c r="K103" s="6">
        <v>2</v>
      </c>
      <c r="L103" s="6">
        <v>5.9515000000000002E-3</v>
      </c>
    </row>
    <row r="104" spans="1:12">
      <c r="A104" s="6">
        <v>13</v>
      </c>
      <c r="B104" s="6">
        <v>33091347</v>
      </c>
      <c r="C104" s="6" t="s">
        <v>33</v>
      </c>
      <c r="D104" s="6" t="s">
        <v>27</v>
      </c>
      <c r="E104" s="6" t="s">
        <v>774</v>
      </c>
      <c r="F104" s="6">
        <v>57372</v>
      </c>
      <c r="G104" s="6" t="s">
        <v>1085</v>
      </c>
      <c r="H104" s="6" t="s">
        <v>94</v>
      </c>
      <c r="I104" s="6" t="s">
        <v>4060</v>
      </c>
      <c r="J104" s="6" t="s">
        <v>7016</v>
      </c>
      <c r="K104" s="6">
        <v>2</v>
      </c>
      <c r="L104" s="6">
        <v>6.1793000000000004E-3</v>
      </c>
    </row>
    <row r="105" spans="1:12">
      <c r="A105" s="6">
        <v>13</v>
      </c>
      <c r="B105" s="6">
        <v>33091656</v>
      </c>
      <c r="C105" s="6" t="s">
        <v>27</v>
      </c>
      <c r="D105" s="6" t="s">
        <v>33</v>
      </c>
      <c r="E105" s="6" t="s">
        <v>774</v>
      </c>
      <c r="F105" s="6">
        <v>60712</v>
      </c>
      <c r="G105" s="6" t="s">
        <v>1085</v>
      </c>
      <c r="H105" s="6" t="s">
        <v>58</v>
      </c>
      <c r="I105" s="6" t="s">
        <v>4059</v>
      </c>
      <c r="J105" s="6" t="s">
        <v>7015</v>
      </c>
      <c r="K105" s="6">
        <v>2</v>
      </c>
      <c r="L105" s="6">
        <v>6.1793000000000004E-3</v>
      </c>
    </row>
    <row r="106" spans="1:12">
      <c r="A106" s="6">
        <v>5</v>
      </c>
      <c r="B106" s="6">
        <v>112307703</v>
      </c>
      <c r="C106" s="6" t="s">
        <v>26</v>
      </c>
      <c r="D106" s="6" t="s">
        <v>27</v>
      </c>
      <c r="E106" s="6" t="s">
        <v>774</v>
      </c>
      <c r="F106" s="6">
        <v>10382</v>
      </c>
      <c r="G106" s="6" t="s">
        <v>1086</v>
      </c>
      <c r="H106" s="6" t="s">
        <v>41</v>
      </c>
      <c r="I106" s="6" t="s">
        <v>4061</v>
      </c>
      <c r="J106" s="6" t="s">
        <v>7017</v>
      </c>
      <c r="K106" s="6">
        <v>2</v>
      </c>
      <c r="L106" s="6">
        <v>6.4101999999999996E-3</v>
      </c>
    </row>
    <row r="107" spans="1:12">
      <c r="A107" s="6">
        <v>5</v>
      </c>
      <c r="B107" s="6">
        <v>112308116</v>
      </c>
      <c r="C107" s="6" t="s">
        <v>26</v>
      </c>
      <c r="D107" s="6" t="s">
        <v>39</v>
      </c>
      <c r="E107" s="6" t="s">
        <v>774</v>
      </c>
      <c r="F107" s="6">
        <v>2730</v>
      </c>
      <c r="G107" s="6" t="s">
        <v>1086</v>
      </c>
      <c r="H107" s="6" t="s">
        <v>41</v>
      </c>
      <c r="I107" s="6" t="s">
        <v>4062</v>
      </c>
      <c r="J107" s="6" t="s">
        <v>7018</v>
      </c>
      <c r="K107" s="6">
        <v>2</v>
      </c>
      <c r="L107" s="6">
        <v>6.4101999999999996E-3</v>
      </c>
    </row>
    <row r="108" spans="1:12">
      <c r="A108" s="6">
        <v>1</v>
      </c>
      <c r="B108" s="6">
        <v>130449415</v>
      </c>
      <c r="C108" s="6" t="s">
        <v>27</v>
      </c>
      <c r="D108" s="6" t="s">
        <v>26</v>
      </c>
      <c r="E108" s="6" t="s">
        <v>720</v>
      </c>
      <c r="F108" s="6">
        <v>57258</v>
      </c>
      <c r="G108" s="6" t="s">
        <v>1087</v>
      </c>
      <c r="H108" s="6" t="s">
        <v>10239</v>
      </c>
      <c r="I108" s="6" t="s">
        <v>10119</v>
      </c>
      <c r="J108" s="6" t="s">
        <v>10239</v>
      </c>
      <c r="K108" s="6">
        <v>2</v>
      </c>
      <c r="L108" s="6">
        <v>6.4454999999999998E-3</v>
      </c>
    </row>
    <row r="109" spans="1:12">
      <c r="A109" s="6">
        <v>1</v>
      </c>
      <c r="B109" s="6">
        <v>130452511</v>
      </c>
      <c r="C109" s="6" t="s">
        <v>27</v>
      </c>
      <c r="D109" s="6" t="s">
        <v>26</v>
      </c>
      <c r="E109" s="6" t="s">
        <v>1008</v>
      </c>
      <c r="F109" s="6">
        <v>3000</v>
      </c>
      <c r="G109" s="6" t="s">
        <v>1087</v>
      </c>
      <c r="H109" s="6" t="s">
        <v>58</v>
      </c>
      <c r="I109" s="6" t="s">
        <v>4063</v>
      </c>
      <c r="J109" s="6" t="s">
        <v>7019</v>
      </c>
      <c r="K109" s="6">
        <v>2</v>
      </c>
      <c r="L109" s="6">
        <v>6.4454999999999998E-3</v>
      </c>
    </row>
    <row r="110" spans="1:12">
      <c r="A110" s="6">
        <v>16</v>
      </c>
      <c r="B110" s="6">
        <v>31050630</v>
      </c>
      <c r="C110" s="6" t="s">
        <v>27</v>
      </c>
      <c r="D110" s="6" t="s">
        <v>33</v>
      </c>
      <c r="E110" s="6" t="s">
        <v>720</v>
      </c>
      <c r="F110" s="6">
        <v>82841</v>
      </c>
      <c r="G110" s="6" t="s">
        <v>1088</v>
      </c>
      <c r="H110" s="6" t="s">
        <v>10239</v>
      </c>
      <c r="I110" s="6" t="s">
        <v>10201</v>
      </c>
      <c r="J110" s="6" t="s">
        <v>10239</v>
      </c>
      <c r="K110" s="6">
        <v>2</v>
      </c>
      <c r="L110" s="6">
        <v>6.4592E-3</v>
      </c>
    </row>
    <row r="111" spans="1:12">
      <c r="A111" s="6">
        <v>16</v>
      </c>
      <c r="B111" s="6">
        <v>31081013</v>
      </c>
      <c r="C111" s="6" t="s">
        <v>26</v>
      </c>
      <c r="D111" s="6" t="s">
        <v>39</v>
      </c>
      <c r="E111" s="6" t="s">
        <v>774</v>
      </c>
      <c r="F111" s="6">
        <v>60716</v>
      </c>
      <c r="G111" s="6" t="s">
        <v>1088</v>
      </c>
      <c r="H111" s="6" t="s">
        <v>54</v>
      </c>
      <c r="I111" s="6" t="s">
        <v>4064</v>
      </c>
      <c r="J111" s="6" t="s">
        <v>7020</v>
      </c>
      <c r="K111" s="6">
        <v>2</v>
      </c>
      <c r="L111" s="6">
        <v>6.4592E-3</v>
      </c>
    </row>
    <row r="112" spans="1:12">
      <c r="A112" s="6">
        <v>17</v>
      </c>
      <c r="B112" s="6">
        <v>34837892</v>
      </c>
      <c r="C112" s="6" t="s">
        <v>1090</v>
      </c>
      <c r="D112" s="6" t="s">
        <v>39</v>
      </c>
      <c r="E112" s="6" t="s">
        <v>1021</v>
      </c>
      <c r="F112" s="6">
        <v>51255</v>
      </c>
      <c r="G112" s="6" t="s">
        <v>1089</v>
      </c>
      <c r="H112" s="6" t="s">
        <v>41</v>
      </c>
      <c r="I112" s="6" t="s">
        <v>4066</v>
      </c>
      <c r="J112" s="6" t="s">
        <v>7022</v>
      </c>
      <c r="K112" s="6">
        <v>2</v>
      </c>
      <c r="L112" s="6">
        <v>6.6480999999999997E-3</v>
      </c>
    </row>
    <row r="113" spans="1:12">
      <c r="A113" s="6">
        <v>17</v>
      </c>
      <c r="B113" s="6">
        <v>34838043</v>
      </c>
      <c r="C113" s="6" t="s">
        <v>27</v>
      </c>
      <c r="D113" s="6" t="s">
        <v>33</v>
      </c>
      <c r="E113" s="6" t="s">
        <v>774</v>
      </c>
      <c r="F113" s="6">
        <v>83929</v>
      </c>
      <c r="G113" s="6" t="s">
        <v>1089</v>
      </c>
      <c r="H113" s="6" t="s">
        <v>41</v>
      </c>
      <c r="I113" s="6" t="s">
        <v>4065</v>
      </c>
      <c r="J113" s="6" t="s">
        <v>7021</v>
      </c>
      <c r="K113" s="6">
        <v>2</v>
      </c>
      <c r="L113" s="6">
        <v>6.6480999999999997E-3</v>
      </c>
    </row>
    <row r="114" spans="1:12">
      <c r="A114" s="6">
        <v>18</v>
      </c>
      <c r="B114" s="6">
        <v>77643121</v>
      </c>
      <c r="C114" s="6" t="s">
        <v>27</v>
      </c>
      <c r="D114" s="6" t="s">
        <v>26</v>
      </c>
      <c r="E114" s="6" t="s">
        <v>774</v>
      </c>
      <c r="F114" s="6">
        <v>83071</v>
      </c>
      <c r="G114" s="6" t="s">
        <v>1091</v>
      </c>
      <c r="H114" s="6" t="s">
        <v>64</v>
      </c>
      <c r="I114" s="6" t="s">
        <v>4067</v>
      </c>
      <c r="J114" s="6" t="s">
        <v>7024</v>
      </c>
      <c r="K114" s="6">
        <v>2</v>
      </c>
      <c r="L114" s="6">
        <v>6.6601000000000004E-3</v>
      </c>
    </row>
    <row r="115" spans="1:12">
      <c r="A115" s="6">
        <v>18</v>
      </c>
      <c r="B115" s="6">
        <v>77674470</v>
      </c>
      <c r="C115" s="6" t="s">
        <v>27</v>
      </c>
      <c r="D115" s="6" t="s">
        <v>33</v>
      </c>
      <c r="E115" s="6" t="s">
        <v>774</v>
      </c>
      <c r="F115" s="6">
        <v>11600</v>
      </c>
      <c r="G115" s="6" t="s">
        <v>1091</v>
      </c>
      <c r="H115" s="6" t="s">
        <v>36</v>
      </c>
      <c r="I115" s="6" t="s">
        <v>765</v>
      </c>
      <c r="J115" s="6" t="s">
        <v>7023</v>
      </c>
      <c r="K115" s="6">
        <v>2</v>
      </c>
      <c r="L115" s="6">
        <v>6.6601000000000004E-3</v>
      </c>
    </row>
    <row r="116" spans="1:12">
      <c r="A116" s="6">
        <v>8</v>
      </c>
      <c r="B116" s="6">
        <v>107416245</v>
      </c>
      <c r="C116" s="6" t="s">
        <v>33</v>
      </c>
      <c r="D116" s="6" t="s">
        <v>27</v>
      </c>
      <c r="E116" s="6" t="s">
        <v>774</v>
      </c>
      <c r="F116" s="6">
        <v>82194</v>
      </c>
      <c r="G116" s="6" t="s">
        <v>1092</v>
      </c>
      <c r="H116" s="6" t="s">
        <v>456</v>
      </c>
      <c r="I116" s="6" t="s">
        <v>4068</v>
      </c>
      <c r="J116" s="6" t="s">
        <v>7025</v>
      </c>
      <c r="K116" s="6">
        <v>2</v>
      </c>
      <c r="L116" s="6">
        <v>6.8103E-3</v>
      </c>
    </row>
    <row r="117" spans="1:12">
      <c r="A117" s="6">
        <v>8</v>
      </c>
      <c r="B117" s="6">
        <v>107424984</v>
      </c>
      <c r="C117" s="6" t="s">
        <v>39</v>
      </c>
      <c r="D117" s="6" t="s">
        <v>27</v>
      </c>
      <c r="E117" s="6" t="s">
        <v>774</v>
      </c>
      <c r="F117" s="6">
        <v>83971</v>
      </c>
      <c r="G117" s="6" t="s">
        <v>1092</v>
      </c>
      <c r="H117" s="6" t="s">
        <v>54</v>
      </c>
      <c r="I117" s="6" t="s">
        <v>4069</v>
      </c>
      <c r="J117" s="6" t="s">
        <v>7026</v>
      </c>
      <c r="K117" s="6">
        <v>2</v>
      </c>
      <c r="L117" s="6">
        <v>6.8103E-3</v>
      </c>
    </row>
    <row r="118" spans="1:12">
      <c r="A118" s="6">
        <v>1</v>
      </c>
      <c r="B118" s="6">
        <v>172210373</v>
      </c>
      <c r="C118" s="6" t="s">
        <v>26</v>
      </c>
      <c r="D118" s="6" t="s">
        <v>27</v>
      </c>
      <c r="E118" s="6" t="s">
        <v>774</v>
      </c>
      <c r="F118" s="6">
        <v>45755</v>
      </c>
      <c r="G118" s="6" t="s">
        <v>1093</v>
      </c>
      <c r="H118" s="6" t="s">
        <v>29</v>
      </c>
      <c r="I118" s="6" t="s">
        <v>4070</v>
      </c>
      <c r="J118" s="6" t="s">
        <v>7027</v>
      </c>
      <c r="K118" s="6">
        <v>2</v>
      </c>
      <c r="L118" s="6">
        <v>6.9005999999999998E-3</v>
      </c>
    </row>
    <row r="119" spans="1:12">
      <c r="A119" s="6">
        <v>1</v>
      </c>
      <c r="B119" s="6">
        <v>172216837</v>
      </c>
      <c r="C119" s="6" t="s">
        <v>26</v>
      </c>
      <c r="D119" s="6" t="s">
        <v>33</v>
      </c>
      <c r="E119" s="6" t="s">
        <v>774</v>
      </c>
      <c r="F119" s="6">
        <v>88041</v>
      </c>
      <c r="G119" s="6" t="s">
        <v>1093</v>
      </c>
      <c r="H119" s="6" t="s">
        <v>41</v>
      </c>
      <c r="I119" s="6" t="s">
        <v>4071</v>
      </c>
      <c r="J119" s="6" t="s">
        <v>7028</v>
      </c>
      <c r="K119" s="6">
        <v>2</v>
      </c>
      <c r="L119" s="6">
        <v>6.9005999999999998E-3</v>
      </c>
    </row>
    <row r="120" spans="1:12">
      <c r="A120" s="6">
        <v>15</v>
      </c>
      <c r="B120" s="6">
        <v>79369690</v>
      </c>
      <c r="C120" s="6" t="s">
        <v>27</v>
      </c>
      <c r="D120" s="6" t="s">
        <v>33</v>
      </c>
      <c r="E120" s="6" t="s">
        <v>774</v>
      </c>
      <c r="F120" s="6">
        <v>89965</v>
      </c>
      <c r="G120" s="6" t="s">
        <v>1094</v>
      </c>
      <c r="H120" s="6" t="s">
        <v>94</v>
      </c>
      <c r="I120" s="6" t="s">
        <v>4072</v>
      </c>
      <c r="J120" s="6" t="s">
        <v>7029</v>
      </c>
      <c r="K120" s="6">
        <v>2</v>
      </c>
      <c r="L120" s="6">
        <v>7.1599999999999997E-3</v>
      </c>
    </row>
    <row r="121" spans="1:12">
      <c r="A121" s="6">
        <v>15</v>
      </c>
      <c r="B121" s="6">
        <v>79378585</v>
      </c>
      <c r="C121" s="6" t="s">
        <v>27</v>
      </c>
      <c r="D121" s="6" t="s">
        <v>33</v>
      </c>
      <c r="E121" s="6" t="s">
        <v>774</v>
      </c>
      <c r="F121" s="6">
        <v>82744</v>
      </c>
      <c r="G121" s="6" t="s">
        <v>1094</v>
      </c>
      <c r="H121" s="6" t="s">
        <v>36</v>
      </c>
      <c r="I121" s="6" t="s">
        <v>4073</v>
      </c>
      <c r="J121" s="6" t="s">
        <v>7030</v>
      </c>
      <c r="K121" s="6">
        <v>2</v>
      </c>
      <c r="L121" s="6">
        <v>7.1599999999999997E-3</v>
      </c>
    </row>
    <row r="122" spans="1:12">
      <c r="A122" s="6">
        <v>12</v>
      </c>
      <c r="B122" s="6">
        <v>104147387</v>
      </c>
      <c r="C122" s="6" t="s">
        <v>39</v>
      </c>
      <c r="D122" s="6" t="s">
        <v>26</v>
      </c>
      <c r="E122" s="6" t="s">
        <v>774</v>
      </c>
      <c r="F122" s="6">
        <v>83737</v>
      </c>
      <c r="G122" s="6" t="s">
        <v>1095</v>
      </c>
      <c r="H122" s="6" t="s">
        <v>94</v>
      </c>
      <c r="I122" s="6" t="s">
        <v>4074</v>
      </c>
      <c r="J122" s="6" t="s">
        <v>7031</v>
      </c>
      <c r="K122" s="6">
        <v>2</v>
      </c>
      <c r="L122" s="6">
        <v>7.2475999999999999E-3</v>
      </c>
    </row>
    <row r="123" spans="1:12">
      <c r="A123" s="6">
        <v>12</v>
      </c>
      <c r="B123" s="6">
        <v>104151485</v>
      </c>
      <c r="C123" s="6" t="s">
        <v>26</v>
      </c>
      <c r="D123" s="6" t="s">
        <v>33</v>
      </c>
      <c r="E123" s="6" t="s">
        <v>774</v>
      </c>
      <c r="F123" s="6">
        <v>91570</v>
      </c>
      <c r="G123" s="6" t="s">
        <v>1095</v>
      </c>
      <c r="H123" s="6" t="s">
        <v>36</v>
      </c>
      <c r="I123" s="6" t="s">
        <v>4075</v>
      </c>
      <c r="J123" s="6" t="s">
        <v>7032</v>
      </c>
      <c r="K123" s="6">
        <v>2</v>
      </c>
      <c r="L123" s="6">
        <v>7.2475999999999999E-3</v>
      </c>
    </row>
    <row r="124" spans="1:12">
      <c r="A124" s="6">
        <v>4</v>
      </c>
      <c r="B124" s="6">
        <v>49447771</v>
      </c>
      <c r="C124" s="6" t="s">
        <v>26</v>
      </c>
      <c r="D124" s="6" t="s">
        <v>39</v>
      </c>
      <c r="E124" s="6" t="s">
        <v>774</v>
      </c>
      <c r="F124" s="6">
        <v>6654</v>
      </c>
      <c r="G124" s="6" t="s">
        <v>1096</v>
      </c>
      <c r="H124" s="6" t="s">
        <v>41</v>
      </c>
      <c r="I124" s="6" t="s">
        <v>4076</v>
      </c>
      <c r="J124" s="6" t="s">
        <v>7033</v>
      </c>
      <c r="K124" s="6">
        <v>2</v>
      </c>
      <c r="L124" s="6">
        <v>7.2518000000000001E-3</v>
      </c>
    </row>
    <row r="125" spans="1:12">
      <c r="A125" s="6">
        <v>4</v>
      </c>
      <c r="B125" s="6">
        <v>49450650</v>
      </c>
      <c r="C125" s="6" t="s">
        <v>33</v>
      </c>
      <c r="D125" s="6" t="s">
        <v>26</v>
      </c>
      <c r="E125" s="6" t="s">
        <v>774</v>
      </c>
      <c r="F125" s="6">
        <v>13019</v>
      </c>
      <c r="G125" s="6" t="s">
        <v>1096</v>
      </c>
      <c r="H125" s="6" t="s">
        <v>54</v>
      </c>
      <c r="I125" s="6" t="s">
        <v>4077</v>
      </c>
      <c r="J125" s="6" t="s">
        <v>7034</v>
      </c>
      <c r="K125" s="6">
        <v>2</v>
      </c>
      <c r="L125" s="6">
        <v>7.2518000000000001E-3</v>
      </c>
    </row>
    <row r="126" spans="1:12">
      <c r="A126" s="6">
        <v>14</v>
      </c>
      <c r="B126" s="6">
        <v>21038057</v>
      </c>
      <c r="C126" s="6" t="s">
        <v>33</v>
      </c>
      <c r="D126" s="6" t="s">
        <v>27</v>
      </c>
      <c r="E126" s="6" t="s">
        <v>774</v>
      </c>
      <c r="F126" s="6">
        <v>82744</v>
      </c>
      <c r="G126" s="6" t="s">
        <v>1097</v>
      </c>
      <c r="H126" s="6" t="s">
        <v>83</v>
      </c>
      <c r="I126" s="6" t="s">
        <v>4078</v>
      </c>
      <c r="J126" s="6" t="s">
        <v>7035</v>
      </c>
      <c r="K126" s="6">
        <v>2</v>
      </c>
      <c r="L126" s="6">
        <v>7.3175999999999996E-3</v>
      </c>
    </row>
    <row r="127" spans="1:12">
      <c r="A127" s="6">
        <v>14</v>
      </c>
      <c r="B127" s="6">
        <v>21038160</v>
      </c>
      <c r="C127" s="6" t="s">
        <v>26</v>
      </c>
      <c r="D127" s="6" t="s">
        <v>39</v>
      </c>
      <c r="E127" s="6" t="s">
        <v>774</v>
      </c>
      <c r="F127" s="6">
        <v>13019</v>
      </c>
      <c r="G127" s="6" t="s">
        <v>1097</v>
      </c>
      <c r="H127" s="6" t="s">
        <v>83</v>
      </c>
      <c r="I127" s="6" t="s">
        <v>4058</v>
      </c>
      <c r="J127" s="6" t="s">
        <v>7014</v>
      </c>
      <c r="K127" s="6">
        <v>2</v>
      </c>
      <c r="L127" s="6">
        <v>7.3175999999999996E-3</v>
      </c>
    </row>
    <row r="128" spans="1:12">
      <c r="A128" s="6">
        <v>10</v>
      </c>
      <c r="B128" s="6">
        <v>61614103</v>
      </c>
      <c r="C128" s="6" t="s">
        <v>26</v>
      </c>
      <c r="D128" s="6" t="s">
        <v>39</v>
      </c>
      <c r="E128" s="6" t="s">
        <v>774</v>
      </c>
      <c r="F128" s="6">
        <v>76387</v>
      </c>
      <c r="G128" s="6" t="s">
        <v>1098</v>
      </c>
      <c r="H128" s="6" t="s">
        <v>36</v>
      </c>
      <c r="I128" s="6" t="s">
        <v>4080</v>
      </c>
      <c r="J128" s="6" t="s">
        <v>7037</v>
      </c>
      <c r="K128" s="6">
        <v>2</v>
      </c>
      <c r="L128" s="6">
        <v>7.8005000000000001E-3</v>
      </c>
    </row>
    <row r="129" spans="1:12">
      <c r="A129" s="6">
        <v>10</v>
      </c>
      <c r="B129" s="6">
        <v>61614178</v>
      </c>
      <c r="C129" s="6" t="s">
        <v>26</v>
      </c>
      <c r="D129" s="6" t="s">
        <v>39</v>
      </c>
      <c r="E129" s="6" t="s">
        <v>774</v>
      </c>
      <c r="F129" s="6">
        <v>10382</v>
      </c>
      <c r="G129" s="6" t="s">
        <v>1098</v>
      </c>
      <c r="H129" s="6" t="s">
        <v>36</v>
      </c>
      <c r="I129" s="6" t="s">
        <v>4079</v>
      </c>
      <c r="J129" s="6" t="s">
        <v>7036</v>
      </c>
      <c r="K129" s="6">
        <v>2</v>
      </c>
      <c r="L129" s="6">
        <v>7.8005000000000001E-3</v>
      </c>
    </row>
    <row r="130" spans="1:12">
      <c r="A130" s="6">
        <v>8</v>
      </c>
      <c r="B130" s="6">
        <v>14928847</v>
      </c>
      <c r="C130" s="6" t="s">
        <v>26</v>
      </c>
      <c r="D130" s="6" t="s">
        <v>39</v>
      </c>
      <c r="E130" s="6" t="s">
        <v>774</v>
      </c>
      <c r="F130" s="6">
        <v>83140</v>
      </c>
      <c r="G130" s="6" t="s">
        <v>1099</v>
      </c>
      <c r="H130" s="6" t="s">
        <v>41</v>
      </c>
      <c r="I130" s="6" t="s">
        <v>4081</v>
      </c>
      <c r="J130" s="6" t="s">
        <v>7038</v>
      </c>
      <c r="K130" s="6">
        <v>3</v>
      </c>
      <c r="L130" s="6">
        <v>7.8972000000000001E-3</v>
      </c>
    </row>
    <row r="131" spans="1:12">
      <c r="A131" s="6">
        <v>8</v>
      </c>
      <c r="B131" s="6">
        <v>14930203</v>
      </c>
      <c r="C131" s="6" t="s">
        <v>26</v>
      </c>
      <c r="D131" s="6" t="s">
        <v>39</v>
      </c>
      <c r="E131" s="6" t="s">
        <v>774</v>
      </c>
      <c r="F131" s="6">
        <v>5401</v>
      </c>
      <c r="G131" s="6" t="s">
        <v>1099</v>
      </c>
      <c r="H131" s="6" t="s">
        <v>64</v>
      </c>
      <c r="I131" s="6" t="s">
        <v>4082</v>
      </c>
      <c r="J131" s="6" t="s">
        <v>7039</v>
      </c>
      <c r="K131" s="6">
        <v>3</v>
      </c>
      <c r="L131" s="6">
        <v>7.8972000000000001E-3</v>
      </c>
    </row>
    <row r="132" spans="1:12">
      <c r="A132" s="6">
        <v>8</v>
      </c>
      <c r="B132" s="6">
        <v>14961286</v>
      </c>
      <c r="C132" s="6" t="s">
        <v>33</v>
      </c>
      <c r="D132" s="6" t="s">
        <v>27</v>
      </c>
      <c r="E132" s="6" t="s">
        <v>720</v>
      </c>
      <c r="F132" s="6">
        <v>83685</v>
      </c>
      <c r="G132" s="6" t="s">
        <v>1099</v>
      </c>
      <c r="H132" s="6" t="s">
        <v>1005</v>
      </c>
      <c r="I132" s="6" t="s">
        <v>10225</v>
      </c>
      <c r="J132" s="6" t="s">
        <v>10239</v>
      </c>
      <c r="K132" s="6">
        <v>3</v>
      </c>
      <c r="L132" s="6">
        <v>7.8972000000000001E-3</v>
      </c>
    </row>
    <row r="133" spans="1:12">
      <c r="A133" s="6">
        <v>4</v>
      </c>
      <c r="B133" s="6">
        <v>138304883</v>
      </c>
      <c r="C133" s="6" t="s">
        <v>27</v>
      </c>
      <c r="D133" s="6" t="s">
        <v>39</v>
      </c>
      <c r="E133" s="6" t="s">
        <v>774</v>
      </c>
      <c r="F133" s="6">
        <v>83071</v>
      </c>
      <c r="G133" s="6" t="s">
        <v>1100</v>
      </c>
      <c r="H133" s="6" t="s">
        <v>54</v>
      </c>
      <c r="I133" s="6" t="s">
        <v>4084</v>
      </c>
      <c r="J133" s="6" t="s">
        <v>7041</v>
      </c>
      <c r="K133" s="6">
        <v>2</v>
      </c>
      <c r="L133" s="6">
        <v>8.0292999999999996E-3</v>
      </c>
    </row>
    <row r="134" spans="1:12">
      <c r="A134" s="6">
        <v>4</v>
      </c>
      <c r="B134" s="6">
        <v>138311958</v>
      </c>
      <c r="C134" s="6" t="s">
        <v>26</v>
      </c>
      <c r="D134" s="6" t="s">
        <v>33</v>
      </c>
      <c r="E134" s="6" t="s">
        <v>774</v>
      </c>
      <c r="F134" s="6">
        <v>89965</v>
      </c>
      <c r="G134" s="6" t="s">
        <v>1100</v>
      </c>
      <c r="H134" s="6" t="s">
        <v>29</v>
      </c>
      <c r="I134" s="6" t="s">
        <v>4083</v>
      </c>
      <c r="J134" s="6" t="s">
        <v>7040</v>
      </c>
      <c r="K134" s="6">
        <v>2</v>
      </c>
      <c r="L134" s="6">
        <v>8.0292999999999996E-3</v>
      </c>
    </row>
    <row r="135" spans="1:12">
      <c r="A135" s="6">
        <v>4</v>
      </c>
      <c r="B135" s="6">
        <v>22487008</v>
      </c>
      <c r="C135" s="6" t="s">
        <v>27</v>
      </c>
      <c r="D135" s="6" t="s">
        <v>33</v>
      </c>
      <c r="E135" s="6" t="s">
        <v>774</v>
      </c>
      <c r="F135" s="6">
        <v>60716</v>
      </c>
      <c r="G135" s="6" t="s">
        <v>1101</v>
      </c>
      <c r="H135" s="6" t="s">
        <v>54</v>
      </c>
      <c r="I135" s="6" t="s">
        <v>4085</v>
      </c>
      <c r="J135" s="6" t="s">
        <v>7042</v>
      </c>
      <c r="K135" s="6">
        <v>2</v>
      </c>
      <c r="L135" s="6">
        <v>8.2324000000000008E-3</v>
      </c>
    </row>
    <row r="136" spans="1:12">
      <c r="A136" s="6">
        <v>4</v>
      </c>
      <c r="B136" s="6">
        <v>22487038</v>
      </c>
      <c r="C136" s="6" t="s">
        <v>27</v>
      </c>
      <c r="D136" s="6" t="s">
        <v>33</v>
      </c>
      <c r="E136" s="6" t="s">
        <v>774</v>
      </c>
      <c r="F136" s="6">
        <v>10562</v>
      </c>
      <c r="G136" s="6" t="s">
        <v>1101</v>
      </c>
      <c r="H136" s="6" t="s">
        <v>54</v>
      </c>
      <c r="I136" s="6" t="s">
        <v>4086</v>
      </c>
      <c r="J136" s="6" t="s">
        <v>7043</v>
      </c>
      <c r="K136" s="6">
        <v>2</v>
      </c>
      <c r="L136" s="6">
        <v>8.2324000000000008E-3</v>
      </c>
    </row>
    <row r="137" spans="1:12">
      <c r="A137" s="6">
        <v>7</v>
      </c>
      <c r="B137" s="6">
        <v>112059064</v>
      </c>
      <c r="C137" s="6" t="s">
        <v>26</v>
      </c>
      <c r="D137" s="6" t="s">
        <v>39</v>
      </c>
      <c r="E137" s="6" t="s">
        <v>774</v>
      </c>
      <c r="F137" s="6">
        <v>33095</v>
      </c>
      <c r="G137" s="6" t="s">
        <v>1102</v>
      </c>
      <c r="H137" s="6" t="s">
        <v>58</v>
      </c>
      <c r="I137" s="6" t="s">
        <v>4090</v>
      </c>
      <c r="J137" s="6" t="s">
        <v>7046</v>
      </c>
      <c r="K137" s="6">
        <v>3</v>
      </c>
      <c r="L137" s="6">
        <v>8.2977999999999993E-3</v>
      </c>
    </row>
    <row r="138" spans="1:12">
      <c r="A138" s="6">
        <v>7</v>
      </c>
      <c r="B138" s="6">
        <v>112082440</v>
      </c>
      <c r="C138" s="6" t="s">
        <v>26</v>
      </c>
      <c r="D138" s="6" t="s">
        <v>39</v>
      </c>
      <c r="E138" s="6" t="s">
        <v>774</v>
      </c>
      <c r="F138" s="6">
        <v>76582</v>
      </c>
      <c r="G138" s="6" t="s">
        <v>1102</v>
      </c>
      <c r="H138" s="6" t="s">
        <v>459</v>
      </c>
      <c r="I138" s="6" t="s">
        <v>4088</v>
      </c>
      <c r="J138" s="6" t="s">
        <v>7045</v>
      </c>
      <c r="K138" s="6">
        <v>3</v>
      </c>
      <c r="L138" s="6">
        <v>8.2977999999999993E-3</v>
      </c>
    </row>
    <row r="139" spans="1:12">
      <c r="A139" s="6">
        <v>7</v>
      </c>
      <c r="B139" s="6">
        <v>112086024</v>
      </c>
      <c r="C139" s="6" t="s">
        <v>39</v>
      </c>
      <c r="D139" s="6" t="s">
        <v>27</v>
      </c>
      <c r="E139" s="6" t="s">
        <v>774</v>
      </c>
      <c r="F139" s="6">
        <v>60654</v>
      </c>
      <c r="G139" s="6" t="s">
        <v>1102</v>
      </c>
      <c r="H139" s="6" t="s">
        <v>1005</v>
      </c>
      <c r="I139" s="6" t="s">
        <v>4087</v>
      </c>
      <c r="J139" s="6" t="s">
        <v>7044</v>
      </c>
      <c r="K139" s="6">
        <v>3</v>
      </c>
      <c r="L139" s="6">
        <v>8.2977999999999993E-3</v>
      </c>
    </row>
    <row r="140" spans="1:12">
      <c r="A140" s="6">
        <v>8</v>
      </c>
      <c r="B140" s="6">
        <v>84887044</v>
      </c>
      <c r="C140" s="6" t="s">
        <v>26</v>
      </c>
      <c r="D140" s="6" t="s">
        <v>39</v>
      </c>
      <c r="E140" s="6" t="s">
        <v>774</v>
      </c>
      <c r="F140" s="6">
        <v>88503</v>
      </c>
      <c r="G140" s="6" t="s">
        <v>1103</v>
      </c>
      <c r="H140" s="6" t="s">
        <v>87</v>
      </c>
      <c r="I140" s="6" t="s">
        <v>4091</v>
      </c>
      <c r="J140" s="6" t="s">
        <v>7047</v>
      </c>
      <c r="K140" s="6">
        <v>2</v>
      </c>
      <c r="L140" s="6">
        <v>8.3085999999999993E-3</v>
      </c>
    </row>
    <row r="141" spans="1:12">
      <c r="A141" s="6">
        <v>8</v>
      </c>
      <c r="B141" s="6">
        <v>84893077</v>
      </c>
      <c r="C141" s="6" t="s">
        <v>39</v>
      </c>
      <c r="D141" s="6" t="s">
        <v>26</v>
      </c>
      <c r="E141" s="6" t="s">
        <v>774</v>
      </c>
      <c r="F141" s="6">
        <v>89957</v>
      </c>
      <c r="G141" s="6" t="s">
        <v>1103</v>
      </c>
      <c r="H141" s="6" t="s">
        <v>64</v>
      </c>
      <c r="I141" s="6" t="s">
        <v>4092</v>
      </c>
      <c r="J141" s="6" t="s">
        <v>7048</v>
      </c>
      <c r="K141" s="6">
        <v>2</v>
      </c>
      <c r="L141" s="6">
        <v>8.3085999999999993E-3</v>
      </c>
    </row>
    <row r="142" spans="1:12">
      <c r="A142" s="6">
        <v>4</v>
      </c>
      <c r="B142" s="6">
        <v>141796525</v>
      </c>
      <c r="C142" s="6" t="s">
        <v>26</v>
      </c>
      <c r="D142" s="6" t="s">
        <v>39</v>
      </c>
      <c r="E142" s="6" t="s">
        <v>774</v>
      </c>
      <c r="F142" s="6">
        <v>5401</v>
      </c>
      <c r="G142" s="6" t="s">
        <v>1104</v>
      </c>
      <c r="H142" s="6" t="s">
        <v>36</v>
      </c>
      <c r="I142" s="6" t="s">
        <v>4094</v>
      </c>
      <c r="J142" s="6" t="s">
        <v>7050</v>
      </c>
      <c r="K142" s="6">
        <v>2</v>
      </c>
      <c r="L142" s="6">
        <v>8.5386999999999998E-3</v>
      </c>
    </row>
    <row r="143" spans="1:12">
      <c r="A143" s="6">
        <v>4</v>
      </c>
      <c r="B143" s="6">
        <v>141805504</v>
      </c>
      <c r="C143" s="6" t="s">
        <v>26</v>
      </c>
      <c r="D143" s="6" t="s">
        <v>33</v>
      </c>
      <c r="E143" s="6" t="s">
        <v>774</v>
      </c>
      <c r="F143" s="6">
        <v>55922</v>
      </c>
      <c r="G143" s="6" t="s">
        <v>1104</v>
      </c>
      <c r="H143" s="6" t="s">
        <v>64</v>
      </c>
      <c r="I143" s="6" t="s">
        <v>4093</v>
      </c>
      <c r="J143" s="6" t="s">
        <v>7049</v>
      </c>
      <c r="K143" s="6">
        <v>2</v>
      </c>
      <c r="L143" s="6">
        <v>8.5386999999999998E-3</v>
      </c>
    </row>
    <row r="144" spans="1:12">
      <c r="A144" s="6">
        <v>14</v>
      </c>
      <c r="B144" s="6">
        <v>31265420</v>
      </c>
      <c r="C144" s="6" t="s">
        <v>26</v>
      </c>
      <c r="D144" s="6" t="s">
        <v>39</v>
      </c>
      <c r="E144" s="6" t="s">
        <v>774</v>
      </c>
      <c r="F144" s="6">
        <v>57931</v>
      </c>
      <c r="G144" s="6" t="s">
        <v>1105</v>
      </c>
      <c r="H144" s="6" t="s">
        <v>4100</v>
      </c>
      <c r="I144" s="6" t="s">
        <v>4101</v>
      </c>
      <c r="J144" s="6" t="s">
        <v>7054</v>
      </c>
      <c r="K144" s="6">
        <v>5</v>
      </c>
      <c r="L144" s="6">
        <v>8.6826999999999998E-3</v>
      </c>
    </row>
    <row r="145" spans="1:12">
      <c r="A145" s="6">
        <v>14</v>
      </c>
      <c r="B145" s="6">
        <v>31269461</v>
      </c>
      <c r="C145" s="6" t="s">
        <v>26</v>
      </c>
      <c r="D145" s="6" t="s">
        <v>39</v>
      </c>
      <c r="E145" s="6" t="s">
        <v>774</v>
      </c>
      <c r="F145" s="6">
        <v>82458</v>
      </c>
      <c r="G145" s="6" t="s">
        <v>1105</v>
      </c>
      <c r="H145" s="6" t="s">
        <v>4098</v>
      </c>
      <c r="I145" s="6" t="s">
        <v>4099</v>
      </c>
      <c r="J145" s="6" t="s">
        <v>7053</v>
      </c>
      <c r="K145" s="6">
        <v>5</v>
      </c>
      <c r="L145" s="6">
        <v>8.6826999999999998E-3</v>
      </c>
    </row>
    <row r="146" spans="1:12">
      <c r="A146" s="6">
        <v>14</v>
      </c>
      <c r="B146" s="6">
        <v>31269841</v>
      </c>
      <c r="C146" s="6" t="s">
        <v>26</v>
      </c>
      <c r="D146" s="6" t="s">
        <v>39</v>
      </c>
      <c r="E146" s="6" t="s">
        <v>774</v>
      </c>
      <c r="F146" s="6">
        <v>22721</v>
      </c>
      <c r="G146" s="6" t="s">
        <v>1105</v>
      </c>
      <c r="H146" s="6" t="s">
        <v>4096</v>
      </c>
      <c r="I146" s="6" t="s">
        <v>4097</v>
      </c>
      <c r="J146" s="6" t="s">
        <v>7052</v>
      </c>
      <c r="K146" s="6">
        <v>5</v>
      </c>
      <c r="L146" s="6">
        <v>8.6826999999999998E-3</v>
      </c>
    </row>
    <row r="147" spans="1:12">
      <c r="A147" s="6">
        <v>14</v>
      </c>
      <c r="B147" s="6">
        <v>31292482</v>
      </c>
      <c r="C147" s="6" t="s">
        <v>39</v>
      </c>
      <c r="D147" s="6" t="s">
        <v>26</v>
      </c>
      <c r="E147" s="6" t="s">
        <v>774</v>
      </c>
      <c r="F147" s="6">
        <v>83071</v>
      </c>
      <c r="G147" s="6" t="s">
        <v>1105</v>
      </c>
      <c r="H147" s="6" t="s">
        <v>4102</v>
      </c>
      <c r="I147" s="6" t="s">
        <v>4103</v>
      </c>
      <c r="J147" s="6" t="s">
        <v>7055</v>
      </c>
      <c r="K147" s="6">
        <v>5</v>
      </c>
      <c r="L147" s="6">
        <v>8.6826999999999998E-3</v>
      </c>
    </row>
    <row r="148" spans="1:12">
      <c r="A148" s="6">
        <v>14</v>
      </c>
      <c r="B148" s="6">
        <v>31307925</v>
      </c>
      <c r="C148" s="6" t="s">
        <v>33</v>
      </c>
      <c r="D148" s="6" t="s">
        <v>26</v>
      </c>
      <c r="E148" s="6" t="s">
        <v>1008</v>
      </c>
      <c r="F148" s="6">
        <v>11187</v>
      </c>
      <c r="G148" s="6" t="s">
        <v>1105</v>
      </c>
      <c r="H148" s="6" t="s">
        <v>46</v>
      </c>
      <c r="I148" s="6" t="s">
        <v>4095</v>
      </c>
      <c r="J148" s="6" t="s">
        <v>7051</v>
      </c>
      <c r="K148" s="6">
        <v>5</v>
      </c>
      <c r="L148" s="6">
        <v>8.6826999999999998E-3</v>
      </c>
    </row>
    <row r="149" spans="1:12">
      <c r="A149" s="6">
        <v>15</v>
      </c>
      <c r="B149" s="6">
        <v>44479643</v>
      </c>
      <c r="C149" s="6" t="s">
        <v>26</v>
      </c>
      <c r="D149" s="6" t="s">
        <v>39</v>
      </c>
      <c r="E149" s="6" t="s">
        <v>774</v>
      </c>
      <c r="F149" s="6">
        <v>60716</v>
      </c>
      <c r="G149" s="6" t="s">
        <v>1106</v>
      </c>
      <c r="H149" s="6" t="s">
        <v>58</v>
      </c>
      <c r="I149" s="6" t="s">
        <v>4107</v>
      </c>
      <c r="J149" s="6" t="s">
        <v>7058</v>
      </c>
      <c r="K149" s="6">
        <v>5</v>
      </c>
      <c r="L149" s="6">
        <v>8.6899000000000004E-3</v>
      </c>
    </row>
    <row r="150" spans="1:12">
      <c r="A150" s="6">
        <v>15</v>
      </c>
      <c r="B150" s="6">
        <v>44491110</v>
      </c>
      <c r="C150" s="6" t="s">
        <v>27</v>
      </c>
      <c r="D150" s="6" t="s">
        <v>26</v>
      </c>
      <c r="E150" s="6" t="s">
        <v>774</v>
      </c>
      <c r="F150" s="6">
        <v>80493</v>
      </c>
      <c r="G150" s="6" t="s">
        <v>1106</v>
      </c>
      <c r="H150" s="6" t="s">
        <v>29</v>
      </c>
      <c r="I150" s="6" t="s">
        <v>4105</v>
      </c>
      <c r="J150" s="6" t="s">
        <v>7057</v>
      </c>
      <c r="K150" s="6">
        <v>5</v>
      </c>
      <c r="L150" s="6">
        <v>8.6899000000000004E-3</v>
      </c>
    </row>
    <row r="151" spans="1:12">
      <c r="A151" s="6">
        <v>15</v>
      </c>
      <c r="B151" s="6">
        <v>44529638</v>
      </c>
      <c r="C151" s="6" t="s">
        <v>27</v>
      </c>
      <c r="D151" s="6" t="s">
        <v>26</v>
      </c>
      <c r="E151" s="6" t="s">
        <v>774</v>
      </c>
      <c r="F151" s="6">
        <v>98491</v>
      </c>
      <c r="G151" s="6" t="s">
        <v>1106</v>
      </c>
      <c r="H151" s="6" t="s">
        <v>4108</v>
      </c>
      <c r="I151" s="6" t="s">
        <v>4109</v>
      </c>
      <c r="J151" s="6" t="s">
        <v>7059</v>
      </c>
      <c r="K151" s="6">
        <v>5</v>
      </c>
      <c r="L151" s="6">
        <v>8.6899000000000004E-3</v>
      </c>
    </row>
    <row r="152" spans="1:12">
      <c r="A152" s="6">
        <v>15</v>
      </c>
      <c r="B152" s="6">
        <v>44545499</v>
      </c>
      <c r="C152" s="6" t="s">
        <v>33</v>
      </c>
      <c r="D152" s="6" t="s">
        <v>26</v>
      </c>
      <c r="E152" s="6" t="s">
        <v>720</v>
      </c>
      <c r="F152" s="6">
        <v>98172</v>
      </c>
      <c r="G152" s="6" t="s">
        <v>1106</v>
      </c>
      <c r="H152" s="6" t="s">
        <v>10239</v>
      </c>
      <c r="I152" s="6" t="s">
        <v>10209</v>
      </c>
      <c r="J152" s="6" t="s">
        <v>10239</v>
      </c>
      <c r="K152" s="6">
        <v>5</v>
      </c>
      <c r="L152" s="6">
        <v>8.6899000000000004E-3</v>
      </c>
    </row>
    <row r="153" spans="1:12">
      <c r="A153" s="6">
        <v>15</v>
      </c>
      <c r="B153" s="6">
        <v>44564366</v>
      </c>
      <c r="C153" s="6" t="s">
        <v>27</v>
      </c>
      <c r="D153" s="6" t="s">
        <v>33</v>
      </c>
      <c r="E153" s="6" t="s">
        <v>774</v>
      </c>
      <c r="F153" s="6">
        <v>76582</v>
      </c>
      <c r="G153" s="6" t="s">
        <v>1106</v>
      </c>
      <c r="H153" s="6" t="s">
        <v>4098</v>
      </c>
      <c r="I153" s="6" t="s">
        <v>4104</v>
      </c>
      <c r="J153" s="6" t="s">
        <v>7056</v>
      </c>
      <c r="K153" s="6">
        <v>5</v>
      </c>
      <c r="L153" s="6">
        <v>8.6899000000000004E-3</v>
      </c>
    </row>
    <row r="154" spans="1:12">
      <c r="A154" s="6">
        <v>13</v>
      </c>
      <c r="B154" s="6">
        <v>23880453</v>
      </c>
      <c r="C154" s="6" t="s">
        <v>27</v>
      </c>
      <c r="D154" s="6" t="s">
        <v>39</v>
      </c>
      <c r="E154" s="6" t="s">
        <v>774</v>
      </c>
      <c r="F154" s="6">
        <v>91570</v>
      </c>
      <c r="G154" s="6" t="s">
        <v>1107</v>
      </c>
      <c r="H154" s="6" t="s">
        <v>460</v>
      </c>
      <c r="I154" s="6" t="s">
        <v>4110</v>
      </c>
      <c r="J154" s="6" t="s">
        <v>7060</v>
      </c>
      <c r="K154" s="6">
        <v>2</v>
      </c>
      <c r="L154" s="6">
        <v>8.9008999999999998E-3</v>
      </c>
    </row>
    <row r="155" spans="1:12">
      <c r="A155" s="6">
        <v>13</v>
      </c>
      <c r="B155" s="6">
        <v>23892542</v>
      </c>
      <c r="C155" s="6" t="s">
        <v>27</v>
      </c>
      <c r="D155" s="6" t="s">
        <v>26</v>
      </c>
      <c r="E155" s="6" t="s">
        <v>774</v>
      </c>
      <c r="F155" s="6">
        <v>2164</v>
      </c>
      <c r="G155" s="6" t="s">
        <v>1107</v>
      </c>
      <c r="H155" s="6" t="s">
        <v>87</v>
      </c>
      <c r="I155" s="6" t="s">
        <v>4111</v>
      </c>
      <c r="J155" s="6" t="s">
        <v>7061</v>
      </c>
      <c r="K155" s="6">
        <v>2</v>
      </c>
      <c r="L155" s="6">
        <v>8.9008999999999998E-3</v>
      </c>
    </row>
    <row r="156" spans="1:12">
      <c r="A156" s="6">
        <v>20</v>
      </c>
      <c r="B156" s="6">
        <v>20928450</v>
      </c>
      <c r="C156" s="6" t="s">
        <v>26</v>
      </c>
      <c r="D156" s="6" t="s">
        <v>27</v>
      </c>
      <c r="E156" s="6" t="s">
        <v>774</v>
      </c>
      <c r="F156" s="6">
        <v>5401</v>
      </c>
      <c r="G156" s="6" t="s">
        <v>1108</v>
      </c>
      <c r="H156" s="6" t="s">
        <v>94</v>
      </c>
      <c r="I156" s="6" t="s">
        <v>4112</v>
      </c>
      <c r="J156" s="6" t="s">
        <v>7062</v>
      </c>
      <c r="K156" s="6">
        <v>2</v>
      </c>
      <c r="L156" s="6">
        <v>8.9038999999999993E-3</v>
      </c>
    </row>
    <row r="157" spans="1:12">
      <c r="A157" s="6">
        <v>20</v>
      </c>
      <c r="B157" s="6">
        <v>20931221</v>
      </c>
      <c r="C157" s="6" t="s">
        <v>27</v>
      </c>
      <c r="D157" s="6" t="s">
        <v>33</v>
      </c>
      <c r="E157" s="6" t="s">
        <v>774</v>
      </c>
      <c r="F157" s="6">
        <v>83010</v>
      </c>
      <c r="G157" s="6" t="s">
        <v>1108</v>
      </c>
      <c r="H157" s="6" t="s">
        <v>36</v>
      </c>
      <c r="I157" s="6" t="s">
        <v>4113</v>
      </c>
      <c r="J157" s="6" t="s">
        <v>7063</v>
      </c>
      <c r="K157" s="6">
        <v>2</v>
      </c>
      <c r="L157" s="6">
        <v>8.9038999999999993E-3</v>
      </c>
    </row>
    <row r="158" spans="1:12">
      <c r="A158" s="6">
        <v>8</v>
      </c>
      <c r="B158" s="6">
        <v>68892757</v>
      </c>
      <c r="C158" s="6" t="s">
        <v>26</v>
      </c>
      <c r="D158" s="6" t="s">
        <v>39</v>
      </c>
      <c r="E158" s="6" t="s">
        <v>774</v>
      </c>
      <c r="F158" s="6">
        <v>96868</v>
      </c>
      <c r="G158" s="6" t="s">
        <v>1109</v>
      </c>
      <c r="H158" s="6" t="s">
        <v>41</v>
      </c>
      <c r="I158" s="6" t="s">
        <v>4114</v>
      </c>
      <c r="J158" s="6" t="s">
        <v>7064</v>
      </c>
      <c r="K158" s="6">
        <v>2</v>
      </c>
      <c r="L158" s="6">
        <v>9.2110000000000004E-3</v>
      </c>
    </row>
    <row r="159" spans="1:12">
      <c r="A159" s="6">
        <v>8</v>
      </c>
      <c r="B159" s="6">
        <v>68896745</v>
      </c>
      <c r="C159" s="6" t="s">
        <v>27</v>
      </c>
      <c r="D159" s="6" t="s">
        <v>39</v>
      </c>
      <c r="E159" s="6" t="s">
        <v>774</v>
      </c>
      <c r="F159" s="6">
        <v>88025</v>
      </c>
      <c r="G159" s="6" t="s">
        <v>1109</v>
      </c>
      <c r="H159" s="6" t="s">
        <v>58</v>
      </c>
      <c r="I159" s="6" t="s">
        <v>4115</v>
      </c>
      <c r="J159" s="6" t="s">
        <v>7065</v>
      </c>
      <c r="K159" s="6">
        <v>2</v>
      </c>
      <c r="L159" s="6">
        <v>9.2110000000000004E-3</v>
      </c>
    </row>
    <row r="160" spans="1:12">
      <c r="A160" s="6">
        <v>19</v>
      </c>
      <c r="B160" s="6">
        <v>7274028</v>
      </c>
      <c r="C160" s="6" t="s">
        <v>27</v>
      </c>
      <c r="D160" s="6" t="s">
        <v>33</v>
      </c>
      <c r="E160" s="6" t="s">
        <v>774</v>
      </c>
      <c r="F160" s="6">
        <v>11478</v>
      </c>
      <c r="G160" s="6" t="s">
        <v>1110</v>
      </c>
      <c r="H160" s="6" t="s">
        <v>46</v>
      </c>
      <c r="I160" s="6" t="s">
        <v>4117</v>
      </c>
      <c r="J160" s="6" t="s">
        <v>7067</v>
      </c>
      <c r="K160" s="6">
        <v>2</v>
      </c>
      <c r="L160" s="6">
        <v>9.4157000000000008E-3</v>
      </c>
    </row>
    <row r="161" spans="1:12">
      <c r="A161" s="6">
        <v>19</v>
      </c>
      <c r="B161" s="6">
        <v>7274349</v>
      </c>
      <c r="C161" s="6" t="s">
        <v>27</v>
      </c>
      <c r="D161" s="6" t="s">
        <v>33</v>
      </c>
      <c r="E161" s="6" t="s">
        <v>774</v>
      </c>
      <c r="F161" s="6">
        <v>88025</v>
      </c>
      <c r="G161" s="6" t="s">
        <v>1110</v>
      </c>
      <c r="H161" s="6" t="s">
        <v>29</v>
      </c>
      <c r="I161" s="6" t="s">
        <v>4116</v>
      </c>
      <c r="J161" s="6" t="s">
        <v>7066</v>
      </c>
      <c r="K161" s="6">
        <v>2</v>
      </c>
      <c r="L161" s="6">
        <v>9.4157000000000008E-3</v>
      </c>
    </row>
    <row r="162" spans="1:12">
      <c r="A162" s="6">
        <v>15</v>
      </c>
      <c r="B162" s="6">
        <v>63825049</v>
      </c>
      <c r="C162" s="6" t="s">
        <v>27</v>
      </c>
      <c r="D162" s="6" t="s">
        <v>26</v>
      </c>
      <c r="E162" s="6" t="s">
        <v>1008</v>
      </c>
      <c r="F162" s="6">
        <v>83457</v>
      </c>
      <c r="G162" s="6" t="s">
        <v>454</v>
      </c>
      <c r="H162" s="6" t="s">
        <v>87</v>
      </c>
      <c r="I162" s="6" t="s">
        <v>485</v>
      </c>
      <c r="J162" s="6" t="s">
        <v>510</v>
      </c>
      <c r="K162" s="6">
        <v>2</v>
      </c>
      <c r="L162" s="6">
        <v>9.4672999999999997E-3</v>
      </c>
    </row>
    <row r="163" spans="1:12">
      <c r="A163" s="6">
        <v>15</v>
      </c>
      <c r="B163" s="6">
        <v>63835804</v>
      </c>
      <c r="C163" s="6" t="s">
        <v>39</v>
      </c>
      <c r="D163" s="6" t="s">
        <v>26</v>
      </c>
      <c r="E163" s="6" t="s">
        <v>1008</v>
      </c>
      <c r="F163" s="6">
        <v>96868</v>
      </c>
      <c r="G163" s="6" t="s">
        <v>454</v>
      </c>
      <c r="H163" s="6" t="s">
        <v>36</v>
      </c>
      <c r="I163" s="6" t="s">
        <v>4118</v>
      </c>
      <c r="J163" s="6" t="s">
        <v>7068</v>
      </c>
      <c r="K163" s="6">
        <v>2</v>
      </c>
      <c r="L163" s="6">
        <v>9.4672999999999997E-3</v>
      </c>
    </row>
    <row r="164" spans="1:12">
      <c r="A164" s="6">
        <v>2</v>
      </c>
      <c r="B164" s="6">
        <v>14271327</v>
      </c>
      <c r="C164" s="6" t="s">
        <v>39</v>
      </c>
      <c r="D164" s="6" t="s">
        <v>26</v>
      </c>
      <c r="E164" s="6" t="s">
        <v>1008</v>
      </c>
      <c r="F164" s="6">
        <v>13019</v>
      </c>
      <c r="G164" s="6" t="s">
        <v>1111</v>
      </c>
      <c r="H164" s="6" t="s">
        <v>460</v>
      </c>
      <c r="I164" s="6" t="s">
        <v>4119</v>
      </c>
      <c r="J164" s="6" t="s">
        <v>7069</v>
      </c>
      <c r="K164" s="6">
        <v>3</v>
      </c>
      <c r="L164" s="6">
        <v>9.6270999999999995E-3</v>
      </c>
    </row>
    <row r="165" spans="1:12">
      <c r="A165" s="6">
        <v>2</v>
      </c>
      <c r="B165" s="6">
        <v>14315239</v>
      </c>
      <c r="C165" s="6" t="s">
        <v>33</v>
      </c>
      <c r="D165" s="6" t="s">
        <v>27</v>
      </c>
      <c r="E165" s="6" t="s">
        <v>774</v>
      </c>
      <c r="F165" s="6">
        <v>83929</v>
      </c>
      <c r="G165" s="6" t="s">
        <v>1111</v>
      </c>
      <c r="H165" s="6" t="s">
        <v>4120</v>
      </c>
      <c r="I165" s="6" t="s">
        <v>4121</v>
      </c>
      <c r="J165" s="6" t="s">
        <v>7070</v>
      </c>
      <c r="K165" s="6">
        <v>3</v>
      </c>
      <c r="L165" s="6">
        <v>9.6270999999999995E-3</v>
      </c>
    </row>
    <row r="166" spans="1:12">
      <c r="A166" s="6">
        <v>2</v>
      </c>
      <c r="B166" s="6">
        <v>14325245</v>
      </c>
      <c r="C166" s="6" t="s">
        <v>39</v>
      </c>
      <c r="D166" s="6" t="s">
        <v>26</v>
      </c>
      <c r="E166" s="6" t="s">
        <v>774</v>
      </c>
      <c r="F166" s="6">
        <v>83882</v>
      </c>
      <c r="G166" s="6" t="s">
        <v>1111</v>
      </c>
      <c r="H166" s="6" t="s">
        <v>4122</v>
      </c>
      <c r="I166" s="6" t="s">
        <v>4123</v>
      </c>
      <c r="J166" s="6" t="s">
        <v>7071</v>
      </c>
      <c r="K166" s="6">
        <v>3</v>
      </c>
      <c r="L166" s="6">
        <v>9.6270999999999995E-3</v>
      </c>
    </row>
    <row r="167" spans="1:12">
      <c r="A167" s="6">
        <v>2</v>
      </c>
      <c r="B167" s="6">
        <v>129463543</v>
      </c>
      <c r="C167" s="6" t="s">
        <v>26</v>
      </c>
      <c r="D167" s="6" t="s">
        <v>39</v>
      </c>
      <c r="E167" s="6" t="s">
        <v>774</v>
      </c>
      <c r="F167" s="6">
        <v>88262</v>
      </c>
      <c r="G167" s="6" t="s">
        <v>1112</v>
      </c>
      <c r="H167" s="6" t="s">
        <v>64</v>
      </c>
      <c r="I167" s="6" t="s">
        <v>4125</v>
      </c>
      <c r="J167" s="6" t="s">
        <v>7073</v>
      </c>
      <c r="K167" s="6">
        <v>2</v>
      </c>
      <c r="L167" s="6">
        <v>9.7102000000000004E-3</v>
      </c>
    </row>
    <row r="168" spans="1:12">
      <c r="A168" s="6">
        <v>2</v>
      </c>
      <c r="B168" s="6">
        <v>129472641</v>
      </c>
      <c r="C168" s="6" t="s">
        <v>26</v>
      </c>
      <c r="D168" s="6" t="s">
        <v>27</v>
      </c>
      <c r="E168" s="6" t="s">
        <v>774</v>
      </c>
      <c r="F168" s="6">
        <v>88503</v>
      </c>
      <c r="G168" s="6" t="s">
        <v>1112</v>
      </c>
      <c r="H168" s="6" t="s">
        <v>41</v>
      </c>
      <c r="I168" s="6" t="s">
        <v>4124</v>
      </c>
      <c r="J168" s="6" t="s">
        <v>7072</v>
      </c>
      <c r="K168" s="6">
        <v>2</v>
      </c>
      <c r="L168" s="6">
        <v>9.7102000000000004E-3</v>
      </c>
    </row>
    <row r="169" spans="1:12">
      <c r="A169" s="6">
        <v>4</v>
      </c>
      <c r="B169" s="6">
        <v>143851812</v>
      </c>
      <c r="C169" s="6" t="s">
        <v>26</v>
      </c>
      <c r="D169" s="6" t="s">
        <v>39</v>
      </c>
      <c r="E169" s="6" t="s">
        <v>774</v>
      </c>
      <c r="F169" s="6">
        <v>22721</v>
      </c>
      <c r="G169" s="6" t="s">
        <v>1113</v>
      </c>
      <c r="H169" s="6" t="s">
        <v>41</v>
      </c>
      <c r="I169" s="6" t="s">
        <v>4126</v>
      </c>
      <c r="J169" s="6" t="s">
        <v>7074</v>
      </c>
      <c r="K169" s="6">
        <v>2</v>
      </c>
      <c r="L169" s="6">
        <v>9.7997999999999991E-3</v>
      </c>
    </row>
    <row r="170" spans="1:12">
      <c r="A170" s="6">
        <v>4</v>
      </c>
      <c r="B170" s="6">
        <v>143851827</v>
      </c>
      <c r="C170" s="6" t="s">
        <v>33</v>
      </c>
      <c r="D170" s="6" t="s">
        <v>27</v>
      </c>
      <c r="E170" s="6" t="s">
        <v>774</v>
      </c>
      <c r="F170" s="6">
        <v>11187</v>
      </c>
      <c r="G170" s="6" t="s">
        <v>1113</v>
      </c>
      <c r="H170" s="6" t="s">
        <v>41</v>
      </c>
      <c r="I170" s="6" t="s">
        <v>4127</v>
      </c>
      <c r="J170" s="6" t="s">
        <v>7075</v>
      </c>
      <c r="K170" s="6">
        <v>2</v>
      </c>
      <c r="L170" s="6">
        <v>9.7997999999999991E-3</v>
      </c>
    </row>
    <row r="171" spans="1:12">
      <c r="A171" s="6">
        <v>6</v>
      </c>
      <c r="B171" s="6">
        <v>71216853</v>
      </c>
      <c r="C171" s="6" t="s">
        <v>26</v>
      </c>
      <c r="D171" s="6" t="s">
        <v>27</v>
      </c>
      <c r="E171" s="6" t="s">
        <v>774</v>
      </c>
      <c r="F171" s="6">
        <v>57931</v>
      </c>
      <c r="G171" s="6" t="s">
        <v>1114</v>
      </c>
      <c r="H171" s="6" t="s">
        <v>460</v>
      </c>
      <c r="I171" s="6" t="s">
        <v>4129</v>
      </c>
      <c r="J171" s="6" t="s">
        <v>7077</v>
      </c>
      <c r="K171" s="6">
        <v>2</v>
      </c>
      <c r="L171" s="6">
        <v>9.8133000000000005E-3</v>
      </c>
    </row>
    <row r="172" spans="1:12">
      <c r="A172" s="6">
        <v>6</v>
      </c>
      <c r="B172" s="6">
        <v>71262182</v>
      </c>
      <c r="C172" s="6" t="s">
        <v>26</v>
      </c>
      <c r="D172" s="6" t="s">
        <v>39</v>
      </c>
      <c r="E172" s="6" t="s">
        <v>774</v>
      </c>
      <c r="F172" s="6">
        <v>98172</v>
      </c>
      <c r="G172" s="6" t="s">
        <v>1114</v>
      </c>
      <c r="H172" s="6" t="s">
        <v>54</v>
      </c>
      <c r="I172" s="6" t="s">
        <v>4128</v>
      </c>
      <c r="J172" s="6" t="s">
        <v>7076</v>
      </c>
      <c r="K172" s="6">
        <v>2</v>
      </c>
      <c r="L172" s="6">
        <v>9.8133000000000005E-3</v>
      </c>
    </row>
    <row r="173" spans="1:12">
      <c r="A173" s="6">
        <v>2</v>
      </c>
      <c r="B173" s="6">
        <v>154227156</v>
      </c>
      <c r="C173" s="6" t="s">
        <v>27</v>
      </c>
      <c r="D173" s="6" t="s">
        <v>39</v>
      </c>
      <c r="E173" s="6" t="s">
        <v>774</v>
      </c>
      <c r="F173" s="6">
        <v>82841</v>
      </c>
      <c r="G173" s="6" t="s">
        <v>1115</v>
      </c>
      <c r="H173" s="6" t="s">
        <v>41</v>
      </c>
      <c r="I173" s="6" t="s">
        <v>4131</v>
      </c>
      <c r="J173" s="6" t="s">
        <v>7079</v>
      </c>
      <c r="K173" s="6">
        <v>2</v>
      </c>
      <c r="L173" s="6">
        <v>9.8192999999999996E-3</v>
      </c>
    </row>
    <row r="174" spans="1:12">
      <c r="A174" s="6">
        <v>2</v>
      </c>
      <c r="B174" s="6">
        <v>154228116</v>
      </c>
      <c r="C174" s="6" t="s">
        <v>27</v>
      </c>
      <c r="D174" s="6" t="s">
        <v>26</v>
      </c>
      <c r="E174" s="6" t="s">
        <v>774</v>
      </c>
      <c r="F174" s="6">
        <v>91310</v>
      </c>
      <c r="G174" s="6" t="s">
        <v>1115</v>
      </c>
      <c r="H174" s="6" t="s">
        <v>64</v>
      </c>
      <c r="I174" s="6" t="s">
        <v>4130</v>
      </c>
      <c r="J174" s="6" t="s">
        <v>7078</v>
      </c>
      <c r="K174" s="6">
        <v>2</v>
      </c>
      <c r="L174" s="6">
        <v>9.8192999999999996E-3</v>
      </c>
    </row>
    <row r="175" spans="1:12">
      <c r="A175" s="6">
        <v>6</v>
      </c>
      <c r="B175" s="6">
        <v>125566323</v>
      </c>
      <c r="C175" s="6" t="s">
        <v>26</v>
      </c>
      <c r="D175" s="6" t="s">
        <v>39</v>
      </c>
      <c r="E175" s="6" t="s">
        <v>774</v>
      </c>
      <c r="F175" s="6">
        <v>10020</v>
      </c>
      <c r="G175" s="6" t="s">
        <v>1116</v>
      </c>
      <c r="H175" s="6" t="s">
        <v>94</v>
      </c>
      <c r="I175" s="6" t="s">
        <v>4135</v>
      </c>
      <c r="J175" s="6" t="s">
        <v>7082</v>
      </c>
      <c r="K175" s="6">
        <v>4</v>
      </c>
      <c r="L175" s="6">
        <v>9.8416000000000007E-3</v>
      </c>
    </row>
    <row r="176" spans="1:12">
      <c r="A176" s="6">
        <v>6</v>
      </c>
      <c r="B176" s="6">
        <v>125665197</v>
      </c>
      <c r="C176" s="6" t="s">
        <v>26</v>
      </c>
      <c r="D176" s="6" t="s">
        <v>27</v>
      </c>
      <c r="E176" s="6" t="s">
        <v>1008</v>
      </c>
      <c r="F176" s="6">
        <v>88129</v>
      </c>
      <c r="G176" s="6" t="s">
        <v>1116</v>
      </c>
      <c r="H176" s="6" t="s">
        <v>4136</v>
      </c>
      <c r="I176" s="6" t="s">
        <v>4137</v>
      </c>
      <c r="J176" s="6" t="s">
        <v>7083</v>
      </c>
      <c r="K176" s="6">
        <v>4</v>
      </c>
      <c r="L176" s="6">
        <v>9.8416000000000007E-3</v>
      </c>
    </row>
    <row r="177" spans="1:12">
      <c r="A177" s="6">
        <v>6</v>
      </c>
      <c r="B177" s="6">
        <v>125666677</v>
      </c>
      <c r="C177" s="6" t="s">
        <v>26</v>
      </c>
      <c r="D177" s="6" t="s">
        <v>39</v>
      </c>
      <c r="E177" s="6" t="s">
        <v>774</v>
      </c>
      <c r="F177" s="6">
        <v>83140</v>
      </c>
      <c r="G177" s="6" t="s">
        <v>1116</v>
      </c>
      <c r="H177" s="6" t="s">
        <v>458</v>
      </c>
      <c r="I177" s="6" t="s">
        <v>4134</v>
      </c>
      <c r="J177" s="6" t="s">
        <v>7081</v>
      </c>
      <c r="K177" s="6">
        <v>4</v>
      </c>
      <c r="L177" s="6">
        <v>9.8416000000000007E-3</v>
      </c>
    </row>
    <row r="178" spans="1:12">
      <c r="A178" s="6">
        <v>6</v>
      </c>
      <c r="B178" s="6">
        <v>125683632</v>
      </c>
      <c r="C178" s="6" t="s">
        <v>33</v>
      </c>
      <c r="D178" s="6" t="s">
        <v>27</v>
      </c>
      <c r="E178" s="6" t="s">
        <v>774</v>
      </c>
      <c r="F178" s="6">
        <v>6927</v>
      </c>
      <c r="G178" s="6" t="s">
        <v>1116</v>
      </c>
      <c r="H178" s="6" t="s">
        <v>4132</v>
      </c>
      <c r="I178" s="6" t="s">
        <v>4133</v>
      </c>
      <c r="J178" s="6" t="s">
        <v>7080</v>
      </c>
      <c r="K178" s="6">
        <v>4</v>
      </c>
      <c r="L178" s="6">
        <v>9.8416000000000007E-3</v>
      </c>
    </row>
    <row r="179" spans="1:12">
      <c r="A179" s="6">
        <v>11</v>
      </c>
      <c r="B179" s="6">
        <v>120362479</v>
      </c>
      <c r="C179" s="6" t="s">
        <v>26</v>
      </c>
      <c r="D179" s="6" t="s">
        <v>33</v>
      </c>
      <c r="E179" s="6" t="s">
        <v>774</v>
      </c>
      <c r="F179" s="6">
        <v>42885</v>
      </c>
      <c r="G179" s="6" t="s">
        <v>1117</v>
      </c>
      <c r="H179" s="6" t="s">
        <v>54</v>
      </c>
      <c r="I179" s="6" t="s">
        <v>4138</v>
      </c>
      <c r="J179" s="6" t="s">
        <v>7084</v>
      </c>
      <c r="K179" s="6">
        <v>2</v>
      </c>
      <c r="L179" s="6">
        <v>9.8813000000000008E-3</v>
      </c>
    </row>
    <row r="180" spans="1:12">
      <c r="A180" s="6">
        <v>11</v>
      </c>
      <c r="B180" s="6">
        <v>120362508</v>
      </c>
      <c r="C180" s="6" t="s">
        <v>27</v>
      </c>
      <c r="D180" s="6" t="s">
        <v>33</v>
      </c>
      <c r="E180" s="6" t="s">
        <v>774</v>
      </c>
      <c r="F180" s="6">
        <v>10562</v>
      </c>
      <c r="G180" s="6" t="s">
        <v>1117</v>
      </c>
      <c r="H180" s="6" t="s">
        <v>54</v>
      </c>
      <c r="I180" s="6" t="s">
        <v>4139</v>
      </c>
      <c r="J180" s="6" t="s">
        <v>7085</v>
      </c>
      <c r="K180" s="6">
        <v>2</v>
      </c>
      <c r="L180" s="6">
        <v>9.8813000000000008E-3</v>
      </c>
    </row>
    <row r="181" spans="1:12">
      <c r="A181" s="6">
        <v>11</v>
      </c>
      <c r="B181" s="6">
        <v>70617342</v>
      </c>
      <c r="C181" s="6" t="s">
        <v>39</v>
      </c>
      <c r="D181" s="6" t="s">
        <v>26</v>
      </c>
      <c r="E181" s="6" t="s">
        <v>774</v>
      </c>
      <c r="F181" s="6">
        <v>83071</v>
      </c>
      <c r="G181" s="6" t="s">
        <v>1118</v>
      </c>
      <c r="H181" s="6" t="s">
        <v>83</v>
      </c>
      <c r="I181" s="6" t="s">
        <v>4140</v>
      </c>
      <c r="J181" s="6" t="s">
        <v>7086</v>
      </c>
      <c r="K181" s="6">
        <v>2</v>
      </c>
      <c r="L181" s="6">
        <v>1.0014E-2</v>
      </c>
    </row>
    <row r="182" spans="1:12">
      <c r="A182" s="6">
        <v>11</v>
      </c>
      <c r="B182" s="6">
        <v>70618182</v>
      </c>
      <c r="C182" s="6" t="s">
        <v>26</v>
      </c>
      <c r="D182" s="6" t="s">
        <v>39</v>
      </c>
      <c r="E182" s="6" t="s">
        <v>774</v>
      </c>
      <c r="F182" s="6">
        <v>88129</v>
      </c>
      <c r="G182" s="6" t="s">
        <v>1118</v>
      </c>
      <c r="H182" s="6" t="s">
        <v>94</v>
      </c>
      <c r="I182" s="6" t="s">
        <v>4141</v>
      </c>
      <c r="J182" s="6" t="s">
        <v>7087</v>
      </c>
      <c r="K182" s="6">
        <v>2</v>
      </c>
      <c r="L182" s="6">
        <v>1.0014E-2</v>
      </c>
    </row>
    <row r="183" spans="1:12">
      <c r="A183" s="6">
        <v>2</v>
      </c>
      <c r="B183" s="6">
        <v>25083688</v>
      </c>
      <c r="C183" s="6" t="s">
        <v>27</v>
      </c>
      <c r="D183" s="6" t="s">
        <v>33</v>
      </c>
      <c r="E183" s="6" t="s">
        <v>774</v>
      </c>
      <c r="F183" s="6">
        <v>91310</v>
      </c>
      <c r="G183" s="6" t="s">
        <v>1119</v>
      </c>
      <c r="H183" s="6" t="s">
        <v>58</v>
      </c>
      <c r="I183" s="6" t="s">
        <v>4142</v>
      </c>
      <c r="J183" s="6" t="s">
        <v>7088</v>
      </c>
      <c r="K183" s="6">
        <v>2</v>
      </c>
      <c r="L183" s="6">
        <v>1.0092E-2</v>
      </c>
    </row>
    <row r="184" spans="1:12">
      <c r="A184" s="6">
        <v>2</v>
      </c>
      <c r="B184" s="6">
        <v>25085084</v>
      </c>
      <c r="C184" s="6" t="s">
        <v>26</v>
      </c>
      <c r="D184" s="6" t="s">
        <v>27</v>
      </c>
      <c r="E184" s="6" t="s">
        <v>774</v>
      </c>
      <c r="F184" s="6">
        <v>13019</v>
      </c>
      <c r="G184" s="6" t="s">
        <v>1119</v>
      </c>
      <c r="H184" s="6" t="s">
        <v>46</v>
      </c>
      <c r="I184" s="6" t="s">
        <v>4143</v>
      </c>
      <c r="J184" s="6" t="s">
        <v>7089</v>
      </c>
      <c r="K184" s="6">
        <v>2</v>
      </c>
      <c r="L184" s="6">
        <v>1.0092E-2</v>
      </c>
    </row>
    <row r="185" spans="1:12">
      <c r="A185" s="6">
        <v>4</v>
      </c>
      <c r="B185" s="6">
        <v>3904355</v>
      </c>
      <c r="C185" s="6" t="s">
        <v>27</v>
      </c>
      <c r="D185" s="6" t="s">
        <v>33</v>
      </c>
      <c r="E185" s="6" t="s">
        <v>774</v>
      </c>
      <c r="F185" s="6">
        <v>88041</v>
      </c>
      <c r="G185" s="6" t="s">
        <v>1120</v>
      </c>
      <c r="H185" s="6" t="s">
        <v>58</v>
      </c>
      <c r="I185" s="6" t="s">
        <v>4145</v>
      </c>
      <c r="J185" s="6" t="s">
        <v>7091</v>
      </c>
      <c r="K185" s="6">
        <v>2</v>
      </c>
      <c r="L185" s="6">
        <v>1.01165E-2</v>
      </c>
    </row>
    <row r="186" spans="1:12">
      <c r="A186" s="6">
        <v>4</v>
      </c>
      <c r="B186" s="6">
        <v>3904576</v>
      </c>
      <c r="C186" s="6" t="s">
        <v>27</v>
      </c>
      <c r="D186" s="6" t="s">
        <v>26</v>
      </c>
      <c r="E186" s="6" t="s">
        <v>774</v>
      </c>
      <c r="F186" s="6">
        <v>98491</v>
      </c>
      <c r="G186" s="6" t="s">
        <v>1120</v>
      </c>
      <c r="H186" s="6" t="s">
        <v>58</v>
      </c>
      <c r="I186" s="6" t="s">
        <v>4144</v>
      </c>
      <c r="J186" s="6" t="s">
        <v>7090</v>
      </c>
      <c r="K186" s="6">
        <v>2</v>
      </c>
      <c r="L186" s="6">
        <v>1.01165E-2</v>
      </c>
    </row>
    <row r="187" spans="1:12">
      <c r="A187" s="6">
        <v>17</v>
      </c>
      <c r="B187" s="6">
        <v>23580794</v>
      </c>
      <c r="C187" s="6" t="s">
        <v>39</v>
      </c>
      <c r="D187" s="6" t="s">
        <v>27</v>
      </c>
      <c r="E187" s="6" t="s">
        <v>774</v>
      </c>
      <c r="F187" s="6">
        <v>88129</v>
      </c>
      <c r="G187" s="6" t="s">
        <v>1121</v>
      </c>
      <c r="H187" s="6" t="s">
        <v>64</v>
      </c>
      <c r="I187" s="6" t="s">
        <v>4147</v>
      </c>
      <c r="J187" s="6" t="s">
        <v>7093</v>
      </c>
      <c r="K187" s="6">
        <v>2</v>
      </c>
      <c r="L187" s="6">
        <v>1.0359E-2</v>
      </c>
    </row>
    <row r="188" spans="1:12">
      <c r="A188" s="6">
        <v>17</v>
      </c>
      <c r="B188" s="6">
        <v>23585491</v>
      </c>
      <c r="C188" s="6" t="s">
        <v>27</v>
      </c>
      <c r="D188" s="6" t="s">
        <v>33</v>
      </c>
      <c r="E188" s="6" t="s">
        <v>774</v>
      </c>
      <c r="F188" s="6">
        <v>83875</v>
      </c>
      <c r="G188" s="6" t="s">
        <v>1121</v>
      </c>
      <c r="H188" s="6" t="s">
        <v>36</v>
      </c>
      <c r="I188" s="6" t="s">
        <v>4146</v>
      </c>
      <c r="J188" s="6" t="s">
        <v>7092</v>
      </c>
      <c r="K188" s="6">
        <v>2</v>
      </c>
      <c r="L188" s="6">
        <v>1.0359E-2</v>
      </c>
    </row>
    <row r="189" spans="1:12">
      <c r="A189" s="6">
        <v>4</v>
      </c>
      <c r="B189" s="6">
        <v>115601108</v>
      </c>
      <c r="C189" s="6" t="s">
        <v>26</v>
      </c>
      <c r="D189" s="6" t="s">
        <v>39</v>
      </c>
      <c r="E189" s="6" t="s">
        <v>774</v>
      </c>
      <c r="F189" s="6">
        <v>83140</v>
      </c>
      <c r="G189" s="6" t="s">
        <v>1122</v>
      </c>
      <c r="H189" s="6" t="s">
        <v>54</v>
      </c>
      <c r="I189" s="6" t="s">
        <v>4148</v>
      </c>
      <c r="J189" s="6" t="s">
        <v>7094</v>
      </c>
      <c r="K189" s="6">
        <v>2</v>
      </c>
      <c r="L189" s="6">
        <v>1.0562E-2</v>
      </c>
    </row>
    <row r="190" spans="1:12">
      <c r="A190" s="6">
        <v>4</v>
      </c>
      <c r="B190" s="6">
        <v>115611338</v>
      </c>
      <c r="C190" s="6" t="s">
        <v>27</v>
      </c>
      <c r="D190" s="6" t="s">
        <v>26</v>
      </c>
      <c r="E190" s="6" t="s">
        <v>774</v>
      </c>
      <c r="F190" s="6">
        <v>88955</v>
      </c>
      <c r="G190" s="6" t="s">
        <v>1122</v>
      </c>
      <c r="H190" s="6" t="s">
        <v>456</v>
      </c>
      <c r="I190" s="6" t="s">
        <v>4149</v>
      </c>
      <c r="J190" s="6" t="s">
        <v>7095</v>
      </c>
      <c r="K190" s="6">
        <v>2</v>
      </c>
      <c r="L190" s="6">
        <v>1.0562E-2</v>
      </c>
    </row>
    <row r="191" spans="1:12">
      <c r="A191" s="6">
        <v>6</v>
      </c>
      <c r="B191" s="6">
        <v>24796067</v>
      </c>
      <c r="C191" s="6" t="s">
        <v>26</v>
      </c>
      <c r="D191" s="6" t="s">
        <v>39</v>
      </c>
      <c r="E191" s="6" t="s">
        <v>774</v>
      </c>
      <c r="F191" s="6">
        <v>5401</v>
      </c>
      <c r="G191" s="6" t="s">
        <v>1123</v>
      </c>
      <c r="H191" s="6" t="s">
        <v>36</v>
      </c>
      <c r="I191" s="6" t="s">
        <v>4151</v>
      </c>
      <c r="J191" s="6" t="s">
        <v>7097</v>
      </c>
      <c r="K191" s="6">
        <v>2</v>
      </c>
      <c r="L191" s="6">
        <v>1.0627299999999999E-2</v>
      </c>
    </row>
    <row r="192" spans="1:12">
      <c r="A192" s="6">
        <v>6</v>
      </c>
      <c r="B192" s="6">
        <v>24796824</v>
      </c>
      <c r="C192" s="6" t="s">
        <v>26</v>
      </c>
      <c r="D192" s="6" t="s">
        <v>39</v>
      </c>
      <c r="E192" s="6" t="s">
        <v>774</v>
      </c>
      <c r="F192" s="6">
        <v>6654</v>
      </c>
      <c r="G192" s="6" t="s">
        <v>1123</v>
      </c>
      <c r="H192" s="6" t="s">
        <v>36</v>
      </c>
      <c r="I192" s="6" t="s">
        <v>4150</v>
      </c>
      <c r="J192" s="6" t="s">
        <v>7096</v>
      </c>
      <c r="K192" s="6">
        <v>2</v>
      </c>
      <c r="L192" s="6">
        <v>1.0627299999999999E-2</v>
      </c>
    </row>
    <row r="193" spans="1:12">
      <c r="A193" s="6">
        <v>6</v>
      </c>
      <c r="B193" s="6">
        <v>124904543</v>
      </c>
      <c r="C193" s="6" t="s">
        <v>26</v>
      </c>
      <c r="D193" s="6" t="s">
        <v>39</v>
      </c>
      <c r="E193" s="6" t="s">
        <v>774</v>
      </c>
      <c r="F193" s="6">
        <v>60712</v>
      </c>
      <c r="G193" s="6" t="s">
        <v>1124</v>
      </c>
      <c r="H193" s="6" t="s">
        <v>456</v>
      </c>
      <c r="I193" s="6" t="s">
        <v>4153</v>
      </c>
      <c r="J193" s="6" t="s">
        <v>7099</v>
      </c>
      <c r="K193" s="6">
        <v>2</v>
      </c>
      <c r="L193" s="6">
        <v>1.1013500000000001E-2</v>
      </c>
    </row>
    <row r="194" spans="1:12">
      <c r="A194" s="6">
        <v>6</v>
      </c>
      <c r="B194" s="6">
        <v>124908427</v>
      </c>
      <c r="C194" s="6" t="s">
        <v>26</v>
      </c>
      <c r="D194" s="6" t="s">
        <v>33</v>
      </c>
      <c r="E194" s="6" t="s">
        <v>774</v>
      </c>
      <c r="F194" s="6">
        <v>98313</v>
      </c>
      <c r="G194" s="6" t="s">
        <v>1124</v>
      </c>
      <c r="H194" s="6" t="s">
        <v>94</v>
      </c>
      <c r="I194" s="6" t="s">
        <v>4152</v>
      </c>
      <c r="J194" s="6" t="s">
        <v>7098</v>
      </c>
      <c r="K194" s="6">
        <v>2</v>
      </c>
      <c r="L194" s="6">
        <v>1.1013500000000001E-2</v>
      </c>
    </row>
    <row r="195" spans="1:12">
      <c r="A195" s="6">
        <v>5</v>
      </c>
      <c r="B195" s="6">
        <v>140635561</v>
      </c>
      <c r="C195" s="6" t="s">
        <v>27</v>
      </c>
      <c r="D195" s="6" t="s">
        <v>33</v>
      </c>
      <c r="E195" s="6" t="s">
        <v>774</v>
      </c>
      <c r="F195" s="6">
        <v>83411</v>
      </c>
      <c r="G195" s="6" t="s">
        <v>1125</v>
      </c>
      <c r="H195" s="6" t="s">
        <v>41</v>
      </c>
      <c r="I195" s="6" t="s">
        <v>4155</v>
      </c>
      <c r="J195" s="6" t="s">
        <v>7101</v>
      </c>
      <c r="K195" s="6">
        <v>2</v>
      </c>
      <c r="L195" s="6">
        <v>1.1132E-2</v>
      </c>
    </row>
    <row r="196" spans="1:12">
      <c r="A196" s="6">
        <v>5</v>
      </c>
      <c r="B196" s="6">
        <v>140648823</v>
      </c>
      <c r="C196" s="6" t="s">
        <v>33</v>
      </c>
      <c r="D196" s="6" t="s">
        <v>27</v>
      </c>
      <c r="E196" s="6" t="s">
        <v>774</v>
      </c>
      <c r="F196" s="6">
        <v>11478</v>
      </c>
      <c r="G196" s="6" t="s">
        <v>1125</v>
      </c>
      <c r="H196" s="6" t="s">
        <v>54</v>
      </c>
      <c r="I196" s="6" t="s">
        <v>4154</v>
      </c>
      <c r="J196" s="6" t="s">
        <v>7100</v>
      </c>
      <c r="K196" s="6">
        <v>2</v>
      </c>
      <c r="L196" s="6">
        <v>1.1132E-2</v>
      </c>
    </row>
    <row r="197" spans="1:12">
      <c r="A197" s="6">
        <v>7</v>
      </c>
      <c r="B197" s="6">
        <v>30775332</v>
      </c>
      <c r="C197" s="6" t="s">
        <v>27</v>
      </c>
      <c r="D197" s="6" t="s">
        <v>26</v>
      </c>
      <c r="E197" s="6" t="s">
        <v>774</v>
      </c>
      <c r="F197" s="6">
        <v>60693</v>
      </c>
      <c r="G197" s="6" t="s">
        <v>1126</v>
      </c>
      <c r="H197" s="6" t="s">
        <v>459</v>
      </c>
      <c r="I197" s="6" t="s">
        <v>4156</v>
      </c>
      <c r="J197" s="6" t="s">
        <v>7102</v>
      </c>
      <c r="K197" s="6">
        <v>2</v>
      </c>
      <c r="L197" s="6">
        <v>1.1132100000000001E-2</v>
      </c>
    </row>
    <row r="198" spans="1:12">
      <c r="A198" s="6">
        <v>7</v>
      </c>
      <c r="B198" s="6">
        <v>30776115</v>
      </c>
      <c r="C198" s="6" t="s">
        <v>39</v>
      </c>
      <c r="D198" s="6" t="s">
        <v>27</v>
      </c>
      <c r="E198" s="6" t="s">
        <v>774</v>
      </c>
      <c r="F198" s="6">
        <v>82395</v>
      </c>
      <c r="G198" s="6" t="s">
        <v>1126</v>
      </c>
      <c r="H198" s="6" t="s">
        <v>50</v>
      </c>
      <c r="I198" s="6" t="s">
        <v>4157</v>
      </c>
      <c r="J198" s="6" t="s">
        <v>7103</v>
      </c>
      <c r="K198" s="6">
        <v>2</v>
      </c>
      <c r="L198" s="6">
        <v>1.1132100000000001E-2</v>
      </c>
    </row>
    <row r="199" spans="1:12">
      <c r="A199" s="6">
        <v>6</v>
      </c>
      <c r="B199" s="6">
        <v>3687603</v>
      </c>
      <c r="C199" s="6" t="s">
        <v>27</v>
      </c>
      <c r="D199" s="6" t="s">
        <v>26</v>
      </c>
      <c r="E199" s="6" t="s">
        <v>774</v>
      </c>
      <c r="F199" s="6">
        <v>11468</v>
      </c>
      <c r="G199" s="6" t="s">
        <v>1127</v>
      </c>
      <c r="H199" s="6" t="s">
        <v>1005</v>
      </c>
      <c r="I199" s="6" t="s">
        <v>4158</v>
      </c>
      <c r="J199" s="6" t="s">
        <v>7104</v>
      </c>
      <c r="K199" s="6">
        <v>2</v>
      </c>
      <c r="L199" s="6">
        <v>1.1445800000000001E-2</v>
      </c>
    </row>
    <row r="200" spans="1:12">
      <c r="A200" s="6">
        <v>6</v>
      </c>
      <c r="B200" s="6">
        <v>3707599</v>
      </c>
      <c r="C200" s="6" t="s">
        <v>26</v>
      </c>
      <c r="D200" s="6" t="s">
        <v>39</v>
      </c>
      <c r="E200" s="6" t="s">
        <v>774</v>
      </c>
      <c r="F200" s="6">
        <v>6927</v>
      </c>
      <c r="G200" s="6" t="s">
        <v>1127</v>
      </c>
      <c r="H200" s="6" t="s">
        <v>46</v>
      </c>
      <c r="I200" s="6" t="s">
        <v>4159</v>
      </c>
      <c r="J200" s="6" t="s">
        <v>7105</v>
      </c>
      <c r="K200" s="6">
        <v>2</v>
      </c>
      <c r="L200" s="6">
        <v>1.1445800000000001E-2</v>
      </c>
    </row>
    <row r="201" spans="1:12">
      <c r="A201" s="6">
        <v>11</v>
      </c>
      <c r="B201" s="6">
        <v>50873024</v>
      </c>
      <c r="C201" s="6" t="s">
        <v>26</v>
      </c>
      <c r="D201" s="6" t="s">
        <v>27</v>
      </c>
      <c r="E201" s="6" t="s">
        <v>774</v>
      </c>
      <c r="F201" s="6">
        <v>83230</v>
      </c>
      <c r="G201" s="6" t="s">
        <v>1128</v>
      </c>
      <c r="H201" s="6" t="s">
        <v>58</v>
      </c>
      <c r="I201" s="6" t="s">
        <v>4161</v>
      </c>
      <c r="J201" s="6" t="s">
        <v>7107</v>
      </c>
      <c r="K201" s="6">
        <v>2</v>
      </c>
      <c r="L201" s="6">
        <v>1.16308E-2</v>
      </c>
    </row>
    <row r="202" spans="1:12">
      <c r="A202" s="6">
        <v>11</v>
      </c>
      <c r="B202" s="6">
        <v>50873839</v>
      </c>
      <c r="C202" s="6" t="s">
        <v>39</v>
      </c>
      <c r="D202" s="6" t="s">
        <v>27</v>
      </c>
      <c r="E202" s="6" t="s">
        <v>774</v>
      </c>
      <c r="F202" s="6">
        <v>6654</v>
      </c>
      <c r="G202" s="6" t="s">
        <v>1128</v>
      </c>
      <c r="H202" s="6" t="s">
        <v>58</v>
      </c>
      <c r="I202" s="6" t="s">
        <v>4160</v>
      </c>
      <c r="J202" s="6" t="s">
        <v>7106</v>
      </c>
      <c r="K202" s="6">
        <v>2</v>
      </c>
      <c r="L202" s="6">
        <v>1.16308E-2</v>
      </c>
    </row>
    <row r="203" spans="1:12">
      <c r="A203" s="6">
        <v>4</v>
      </c>
      <c r="B203" s="6">
        <v>16129060</v>
      </c>
      <c r="C203" s="6" t="s">
        <v>27</v>
      </c>
      <c r="D203" s="6" t="s">
        <v>26</v>
      </c>
      <c r="E203" s="6" t="s">
        <v>1008</v>
      </c>
      <c r="F203" s="6">
        <v>10562</v>
      </c>
      <c r="G203" s="6" t="s">
        <v>1129</v>
      </c>
      <c r="H203" s="6" t="s">
        <v>456</v>
      </c>
      <c r="I203" s="6" t="s">
        <v>4163</v>
      </c>
      <c r="J203" s="6" t="s">
        <v>7109</v>
      </c>
      <c r="K203" s="6">
        <v>2</v>
      </c>
      <c r="L203" s="6">
        <v>1.16869E-2</v>
      </c>
    </row>
    <row r="204" spans="1:12">
      <c r="A204" s="6">
        <v>4</v>
      </c>
      <c r="B204" s="6">
        <v>16155078</v>
      </c>
      <c r="C204" s="6" t="s">
        <v>27</v>
      </c>
      <c r="D204" s="6" t="s">
        <v>33</v>
      </c>
      <c r="E204" s="6" t="s">
        <v>774</v>
      </c>
      <c r="F204" s="6">
        <v>11187</v>
      </c>
      <c r="G204" s="6" t="s">
        <v>1129</v>
      </c>
      <c r="H204" s="6" t="s">
        <v>41</v>
      </c>
      <c r="I204" s="6" t="s">
        <v>4162</v>
      </c>
      <c r="J204" s="6" t="s">
        <v>7108</v>
      </c>
      <c r="K204" s="6">
        <v>2</v>
      </c>
      <c r="L204" s="6">
        <v>1.16869E-2</v>
      </c>
    </row>
    <row r="205" spans="1:12">
      <c r="A205" s="6">
        <v>15</v>
      </c>
      <c r="B205" s="6">
        <v>4899191</v>
      </c>
      <c r="C205" s="6" t="s">
        <v>27</v>
      </c>
      <c r="D205" s="6" t="s">
        <v>26</v>
      </c>
      <c r="E205" s="6" t="s">
        <v>774</v>
      </c>
      <c r="F205" s="6">
        <v>80821</v>
      </c>
      <c r="G205" s="6" t="s">
        <v>1130</v>
      </c>
      <c r="H205" s="6" t="s">
        <v>54</v>
      </c>
      <c r="I205" s="6" t="s">
        <v>4165</v>
      </c>
      <c r="J205" s="6" t="s">
        <v>7111</v>
      </c>
      <c r="K205" s="6">
        <v>3</v>
      </c>
      <c r="L205" s="6">
        <v>1.19016E-2</v>
      </c>
    </row>
    <row r="206" spans="1:12">
      <c r="A206" s="6">
        <v>15</v>
      </c>
      <c r="B206" s="6">
        <v>4904241</v>
      </c>
      <c r="C206" s="6" t="s">
        <v>26</v>
      </c>
      <c r="D206" s="6" t="s">
        <v>39</v>
      </c>
      <c r="E206" s="6" t="s">
        <v>774</v>
      </c>
      <c r="F206" s="6">
        <v>51283</v>
      </c>
      <c r="G206" s="6" t="s">
        <v>1130</v>
      </c>
      <c r="H206" s="6" t="s">
        <v>64</v>
      </c>
      <c r="I206" s="6" t="s">
        <v>4166</v>
      </c>
      <c r="J206" s="6" t="s">
        <v>7112</v>
      </c>
      <c r="K206" s="6">
        <v>3</v>
      </c>
      <c r="L206" s="6">
        <v>1.19016E-2</v>
      </c>
    </row>
    <row r="207" spans="1:12">
      <c r="A207" s="6">
        <v>15</v>
      </c>
      <c r="B207" s="6">
        <v>4915225</v>
      </c>
      <c r="C207" s="6" t="s">
        <v>27</v>
      </c>
      <c r="D207" s="6" t="s">
        <v>39</v>
      </c>
      <c r="E207" s="6" t="s">
        <v>774</v>
      </c>
      <c r="F207" s="6">
        <v>83971</v>
      </c>
      <c r="G207" s="6" t="s">
        <v>1130</v>
      </c>
      <c r="H207" s="6" t="s">
        <v>459</v>
      </c>
      <c r="I207" s="6" t="s">
        <v>4164</v>
      </c>
      <c r="J207" s="6" t="s">
        <v>7110</v>
      </c>
      <c r="K207" s="6">
        <v>3</v>
      </c>
      <c r="L207" s="6">
        <v>1.19016E-2</v>
      </c>
    </row>
    <row r="208" spans="1:12">
      <c r="A208" s="6">
        <v>9</v>
      </c>
      <c r="B208" s="6">
        <v>99576632</v>
      </c>
      <c r="C208" s="6" t="s">
        <v>27</v>
      </c>
      <c r="D208" s="6" t="s">
        <v>26</v>
      </c>
      <c r="E208" s="6" t="s">
        <v>774</v>
      </c>
      <c r="F208" s="6">
        <v>90152</v>
      </c>
      <c r="G208" s="6" t="s">
        <v>1131</v>
      </c>
      <c r="H208" s="6" t="s">
        <v>36</v>
      </c>
      <c r="I208" s="6" t="s">
        <v>4167</v>
      </c>
      <c r="J208" s="6" t="s">
        <v>7113</v>
      </c>
      <c r="K208" s="6">
        <v>2</v>
      </c>
      <c r="L208" s="6">
        <v>1.22037E-2</v>
      </c>
    </row>
    <row r="209" spans="1:12">
      <c r="A209" s="6">
        <v>9</v>
      </c>
      <c r="B209" s="6">
        <v>99579443</v>
      </c>
      <c r="C209" s="6" t="s">
        <v>33</v>
      </c>
      <c r="D209" s="6" t="s">
        <v>26</v>
      </c>
      <c r="E209" s="6" t="s">
        <v>720</v>
      </c>
      <c r="F209" s="6">
        <v>89285</v>
      </c>
      <c r="G209" s="6" t="s">
        <v>1131</v>
      </c>
      <c r="H209" s="6" t="s">
        <v>10239</v>
      </c>
      <c r="I209" s="6" t="s">
        <v>10191</v>
      </c>
      <c r="J209" s="6" t="s">
        <v>10239</v>
      </c>
      <c r="K209" s="6">
        <v>2</v>
      </c>
      <c r="L209" s="6">
        <v>1.22037E-2</v>
      </c>
    </row>
    <row r="210" spans="1:12">
      <c r="A210" s="6">
        <v>15</v>
      </c>
      <c r="B210" s="6">
        <v>101676647</v>
      </c>
      <c r="C210" s="6" t="s">
        <v>27</v>
      </c>
      <c r="D210" s="6" t="s">
        <v>33</v>
      </c>
      <c r="E210" s="6" t="s">
        <v>774</v>
      </c>
      <c r="F210" s="6">
        <v>33095</v>
      </c>
      <c r="G210" s="6" t="s">
        <v>1132</v>
      </c>
      <c r="H210" s="6" t="s">
        <v>460</v>
      </c>
      <c r="I210" s="6" t="s">
        <v>4169</v>
      </c>
      <c r="J210" s="6" t="s">
        <v>7115</v>
      </c>
      <c r="K210" s="6">
        <v>2</v>
      </c>
      <c r="L210" s="6">
        <v>1.2325900000000001E-2</v>
      </c>
    </row>
    <row r="211" spans="1:12">
      <c r="A211" s="6">
        <v>15</v>
      </c>
      <c r="B211" s="6">
        <v>101676756</v>
      </c>
      <c r="C211" s="6" t="s">
        <v>27</v>
      </c>
      <c r="D211" s="6" t="s">
        <v>33</v>
      </c>
      <c r="E211" s="6" t="s">
        <v>774</v>
      </c>
      <c r="F211" s="6">
        <v>11082</v>
      </c>
      <c r="G211" s="6" t="s">
        <v>1132</v>
      </c>
      <c r="H211" s="6" t="s">
        <v>460</v>
      </c>
      <c r="I211" s="6" t="s">
        <v>4168</v>
      </c>
      <c r="J211" s="6" t="s">
        <v>7114</v>
      </c>
      <c r="K211" s="6">
        <v>2</v>
      </c>
      <c r="L211" s="6">
        <v>1.2325900000000001E-2</v>
      </c>
    </row>
    <row r="212" spans="1:12">
      <c r="A212" s="6">
        <v>17</v>
      </c>
      <c r="B212" s="6">
        <v>12918163</v>
      </c>
      <c r="C212" s="6" t="s">
        <v>27</v>
      </c>
      <c r="D212" s="6" t="s">
        <v>33</v>
      </c>
      <c r="E212" s="6" t="s">
        <v>774</v>
      </c>
      <c r="F212" s="6">
        <v>29035</v>
      </c>
      <c r="G212" s="6" t="s">
        <v>1133</v>
      </c>
      <c r="H212" s="6" t="s">
        <v>41</v>
      </c>
      <c r="I212" s="6" t="s">
        <v>4170</v>
      </c>
      <c r="J212" s="6" t="s">
        <v>7116</v>
      </c>
      <c r="K212" s="6">
        <v>2</v>
      </c>
      <c r="L212" s="6">
        <v>1.2389900000000001E-2</v>
      </c>
    </row>
    <row r="213" spans="1:12">
      <c r="A213" s="6">
        <v>17</v>
      </c>
      <c r="B213" s="6">
        <v>12919859</v>
      </c>
      <c r="C213" s="6" t="s">
        <v>27</v>
      </c>
      <c r="D213" s="6" t="s">
        <v>33</v>
      </c>
      <c r="E213" s="6" t="s">
        <v>774</v>
      </c>
      <c r="F213" s="6">
        <v>42885</v>
      </c>
      <c r="G213" s="6" t="s">
        <v>1133</v>
      </c>
      <c r="H213" s="6" t="s">
        <v>94</v>
      </c>
      <c r="I213" s="6" t="s">
        <v>4171</v>
      </c>
      <c r="J213" s="6" t="s">
        <v>7117</v>
      </c>
      <c r="K213" s="6">
        <v>2</v>
      </c>
      <c r="L213" s="6">
        <v>1.2389900000000001E-2</v>
      </c>
    </row>
    <row r="214" spans="1:12">
      <c r="A214" s="6">
        <v>2</v>
      </c>
      <c r="B214" s="6">
        <v>54857839</v>
      </c>
      <c r="C214" s="6" t="s">
        <v>39</v>
      </c>
      <c r="D214" s="6" t="s">
        <v>26</v>
      </c>
      <c r="E214" s="6" t="s">
        <v>774</v>
      </c>
      <c r="F214" s="6">
        <v>82458</v>
      </c>
      <c r="G214" s="6" t="s">
        <v>1134</v>
      </c>
      <c r="H214" s="6" t="s">
        <v>83</v>
      </c>
      <c r="I214" s="6" t="s">
        <v>4173</v>
      </c>
      <c r="J214" s="6" t="s">
        <v>7119</v>
      </c>
      <c r="K214" s="6">
        <v>2</v>
      </c>
      <c r="L214" s="6">
        <v>1.23941E-2</v>
      </c>
    </row>
    <row r="215" spans="1:12">
      <c r="A215" s="6">
        <v>2</v>
      </c>
      <c r="B215" s="6">
        <v>55112905</v>
      </c>
      <c r="C215" s="6" t="s">
        <v>26</v>
      </c>
      <c r="D215" s="6" t="s">
        <v>39</v>
      </c>
      <c r="E215" s="6" t="s">
        <v>774</v>
      </c>
      <c r="F215" s="6">
        <v>83875</v>
      </c>
      <c r="G215" s="6" t="s">
        <v>1134</v>
      </c>
      <c r="H215" s="6" t="s">
        <v>459</v>
      </c>
      <c r="I215" s="6" t="s">
        <v>4172</v>
      </c>
      <c r="J215" s="6" t="s">
        <v>7118</v>
      </c>
      <c r="K215" s="6">
        <v>2</v>
      </c>
      <c r="L215" s="6">
        <v>1.23941E-2</v>
      </c>
    </row>
    <row r="216" spans="1:12">
      <c r="A216" s="6">
        <v>13</v>
      </c>
      <c r="B216" s="6">
        <v>76066793</v>
      </c>
      <c r="C216" s="6" t="s">
        <v>26</v>
      </c>
      <c r="D216" s="6" t="s">
        <v>39</v>
      </c>
      <c r="E216" s="6" t="s">
        <v>774</v>
      </c>
      <c r="F216" s="6">
        <v>76582</v>
      </c>
      <c r="G216" s="6" t="s">
        <v>1135</v>
      </c>
      <c r="H216" s="6" t="s">
        <v>58</v>
      </c>
      <c r="I216" s="6" t="s">
        <v>4174</v>
      </c>
      <c r="J216" s="6" t="s">
        <v>7120</v>
      </c>
      <c r="K216" s="6">
        <v>2</v>
      </c>
      <c r="L216" s="6">
        <v>1.23976E-2</v>
      </c>
    </row>
    <row r="217" spans="1:12">
      <c r="A217" s="6">
        <v>13</v>
      </c>
      <c r="B217" s="6">
        <v>76074863</v>
      </c>
      <c r="C217" s="6" t="s">
        <v>27</v>
      </c>
      <c r="D217" s="6" t="s">
        <v>39</v>
      </c>
      <c r="E217" s="6" t="s">
        <v>774</v>
      </c>
      <c r="F217" s="6">
        <v>10178</v>
      </c>
      <c r="G217" s="6" t="s">
        <v>1135</v>
      </c>
      <c r="H217" s="6" t="s">
        <v>64</v>
      </c>
      <c r="I217" s="6" t="s">
        <v>4175</v>
      </c>
      <c r="J217" s="6" t="s">
        <v>7121</v>
      </c>
      <c r="K217" s="6">
        <v>2</v>
      </c>
      <c r="L217" s="6">
        <v>1.23976E-2</v>
      </c>
    </row>
    <row r="218" spans="1:12">
      <c r="A218" s="6">
        <v>14</v>
      </c>
      <c r="B218" s="6">
        <v>117435808</v>
      </c>
      <c r="C218" s="6" t="s">
        <v>27</v>
      </c>
      <c r="D218" s="6" t="s">
        <v>33</v>
      </c>
      <c r="E218" s="6" t="s">
        <v>774</v>
      </c>
      <c r="F218" s="6">
        <v>2164</v>
      </c>
      <c r="G218" s="6" t="s">
        <v>1136</v>
      </c>
      <c r="H218" s="6" t="s">
        <v>41</v>
      </c>
      <c r="I218" s="6" t="s">
        <v>4176</v>
      </c>
      <c r="J218" s="6" t="s">
        <v>7122</v>
      </c>
      <c r="K218" s="6">
        <v>2</v>
      </c>
      <c r="L218" s="6">
        <v>1.27086E-2</v>
      </c>
    </row>
    <row r="219" spans="1:12">
      <c r="A219" s="6">
        <v>14</v>
      </c>
      <c r="B219" s="6">
        <v>117974998</v>
      </c>
      <c r="C219" s="6" t="s">
        <v>27</v>
      </c>
      <c r="D219" s="6" t="s">
        <v>33</v>
      </c>
      <c r="E219" s="6" t="s">
        <v>774</v>
      </c>
      <c r="F219" s="6">
        <v>90152</v>
      </c>
      <c r="G219" s="6" t="s">
        <v>1136</v>
      </c>
      <c r="H219" s="6" t="s">
        <v>460</v>
      </c>
      <c r="I219" s="6" t="s">
        <v>4177</v>
      </c>
      <c r="J219" s="6" t="s">
        <v>7123</v>
      </c>
      <c r="K219" s="6">
        <v>2</v>
      </c>
      <c r="L219" s="6">
        <v>1.27086E-2</v>
      </c>
    </row>
    <row r="220" spans="1:12">
      <c r="A220" s="6">
        <v>7</v>
      </c>
      <c r="B220" s="6">
        <v>139089523</v>
      </c>
      <c r="C220" s="6" t="s">
        <v>26</v>
      </c>
      <c r="D220" s="6" t="s">
        <v>39</v>
      </c>
      <c r="E220" s="6" t="s">
        <v>774</v>
      </c>
      <c r="F220" s="6">
        <v>82744</v>
      </c>
      <c r="G220" s="6" t="s">
        <v>1137</v>
      </c>
      <c r="H220" s="6" t="s">
        <v>36</v>
      </c>
      <c r="I220" s="6" t="s">
        <v>4179</v>
      </c>
      <c r="J220" s="6" t="s">
        <v>7125</v>
      </c>
      <c r="K220" s="6">
        <v>2</v>
      </c>
      <c r="L220" s="6">
        <v>1.30277E-2</v>
      </c>
    </row>
    <row r="221" spans="1:12">
      <c r="A221" s="6">
        <v>7</v>
      </c>
      <c r="B221" s="6">
        <v>139096320</v>
      </c>
      <c r="C221" s="6" t="s">
        <v>26</v>
      </c>
      <c r="D221" s="6" t="s">
        <v>39</v>
      </c>
      <c r="E221" s="6" t="s">
        <v>774</v>
      </c>
      <c r="F221" s="6">
        <v>82522</v>
      </c>
      <c r="G221" s="6" t="s">
        <v>1137</v>
      </c>
      <c r="H221" s="6" t="s">
        <v>460</v>
      </c>
      <c r="I221" s="6" t="s">
        <v>4178</v>
      </c>
      <c r="J221" s="6" t="s">
        <v>7124</v>
      </c>
      <c r="K221" s="6">
        <v>2</v>
      </c>
      <c r="L221" s="6">
        <v>1.30277E-2</v>
      </c>
    </row>
    <row r="222" spans="1:12">
      <c r="A222" s="6">
        <v>8</v>
      </c>
      <c r="B222" s="6">
        <v>90252717</v>
      </c>
      <c r="C222" s="6" t="s">
        <v>26</v>
      </c>
      <c r="D222" s="6" t="s">
        <v>39</v>
      </c>
      <c r="E222" s="6" t="s">
        <v>774</v>
      </c>
      <c r="F222" s="6">
        <v>22721</v>
      </c>
      <c r="G222" s="6" t="s">
        <v>1138</v>
      </c>
      <c r="H222" s="6" t="s">
        <v>58</v>
      </c>
      <c r="I222" s="6" t="s">
        <v>4181</v>
      </c>
      <c r="J222" s="6" t="s">
        <v>7127</v>
      </c>
      <c r="K222" s="6">
        <v>2</v>
      </c>
      <c r="L222" s="6">
        <v>1.31976E-2</v>
      </c>
    </row>
    <row r="223" spans="1:12">
      <c r="A223" s="6">
        <v>8</v>
      </c>
      <c r="B223" s="6">
        <v>90270360</v>
      </c>
      <c r="C223" s="6" t="s">
        <v>39</v>
      </c>
      <c r="D223" s="6" t="s">
        <v>26</v>
      </c>
      <c r="E223" s="6" t="s">
        <v>774</v>
      </c>
      <c r="F223" s="6">
        <v>82147</v>
      </c>
      <c r="G223" s="6" t="s">
        <v>1138</v>
      </c>
      <c r="H223" s="6" t="s">
        <v>41</v>
      </c>
      <c r="I223" s="6" t="s">
        <v>4180</v>
      </c>
      <c r="J223" s="6" t="s">
        <v>7126</v>
      </c>
      <c r="K223" s="6">
        <v>2</v>
      </c>
      <c r="L223" s="6">
        <v>1.31976E-2</v>
      </c>
    </row>
    <row r="224" spans="1:12">
      <c r="A224" s="6">
        <v>13</v>
      </c>
      <c r="B224" s="6">
        <v>9878327</v>
      </c>
      <c r="C224" s="6" t="s">
        <v>27</v>
      </c>
      <c r="D224" s="6" t="s">
        <v>26</v>
      </c>
      <c r="E224" s="6" t="s">
        <v>774</v>
      </c>
      <c r="F224" s="6">
        <v>10178</v>
      </c>
      <c r="G224" s="6" t="s">
        <v>1139</v>
      </c>
      <c r="H224" s="6" t="s">
        <v>94</v>
      </c>
      <c r="I224" s="6" t="s">
        <v>4183</v>
      </c>
      <c r="J224" s="6" t="s">
        <v>7129</v>
      </c>
      <c r="K224" s="6">
        <v>2</v>
      </c>
      <c r="L224" s="6">
        <v>1.3781699999999999E-2</v>
      </c>
    </row>
    <row r="225" spans="1:12">
      <c r="A225" s="6">
        <v>13</v>
      </c>
      <c r="B225" s="6">
        <v>9878963</v>
      </c>
      <c r="C225" s="6" t="s">
        <v>39</v>
      </c>
      <c r="D225" s="6" t="s">
        <v>27</v>
      </c>
      <c r="E225" s="6" t="s">
        <v>774</v>
      </c>
      <c r="F225" s="6">
        <v>83619</v>
      </c>
      <c r="G225" s="6" t="s">
        <v>1139</v>
      </c>
      <c r="H225" s="6" t="s">
        <v>94</v>
      </c>
      <c r="I225" s="6" t="s">
        <v>4182</v>
      </c>
      <c r="J225" s="6" t="s">
        <v>7128</v>
      </c>
      <c r="K225" s="6">
        <v>2</v>
      </c>
      <c r="L225" s="6">
        <v>1.3781699999999999E-2</v>
      </c>
    </row>
    <row r="226" spans="1:12">
      <c r="A226" s="6">
        <v>7</v>
      </c>
      <c r="B226" s="6">
        <v>56100169</v>
      </c>
      <c r="C226" s="6" t="s">
        <v>26</v>
      </c>
      <c r="D226" s="6" t="s">
        <v>27</v>
      </c>
      <c r="E226" s="6" t="s">
        <v>774</v>
      </c>
      <c r="F226" s="6">
        <v>51255</v>
      </c>
      <c r="G226" s="6" t="s">
        <v>1140</v>
      </c>
      <c r="H226" s="6" t="s">
        <v>459</v>
      </c>
      <c r="I226" s="6" t="s">
        <v>4184</v>
      </c>
      <c r="J226" s="6" t="s">
        <v>7130</v>
      </c>
      <c r="K226" s="6">
        <v>5</v>
      </c>
      <c r="L226" s="6">
        <v>1.38441E-2</v>
      </c>
    </row>
    <row r="227" spans="1:12">
      <c r="A227" s="6">
        <v>7</v>
      </c>
      <c r="B227" s="6">
        <v>56138950</v>
      </c>
      <c r="C227" s="6" t="s">
        <v>27</v>
      </c>
      <c r="D227" s="6" t="s">
        <v>33</v>
      </c>
      <c r="E227" s="6" t="s">
        <v>774</v>
      </c>
      <c r="F227" s="6">
        <v>82086</v>
      </c>
      <c r="G227" s="6" t="s">
        <v>1140</v>
      </c>
      <c r="H227" s="6" t="s">
        <v>4186</v>
      </c>
      <c r="I227" s="6" t="s">
        <v>4187</v>
      </c>
      <c r="J227" s="6" t="s">
        <v>7131</v>
      </c>
      <c r="K227" s="6">
        <v>5</v>
      </c>
      <c r="L227" s="6">
        <v>1.38441E-2</v>
      </c>
    </row>
    <row r="228" spans="1:12">
      <c r="A228" s="6">
        <v>7</v>
      </c>
      <c r="B228" s="6">
        <v>56157762</v>
      </c>
      <c r="C228" s="6" t="s">
        <v>26</v>
      </c>
      <c r="D228" s="6" t="s">
        <v>39</v>
      </c>
      <c r="E228" s="6" t="s">
        <v>774</v>
      </c>
      <c r="F228" s="6">
        <v>91570</v>
      </c>
      <c r="G228" s="6" t="s">
        <v>1140</v>
      </c>
      <c r="H228" s="6" t="s">
        <v>4188</v>
      </c>
      <c r="I228" s="6" t="s">
        <v>4189</v>
      </c>
      <c r="J228" s="6" t="s">
        <v>7132</v>
      </c>
      <c r="K228" s="6">
        <v>5</v>
      </c>
      <c r="L228" s="6">
        <v>1.38441E-2</v>
      </c>
    </row>
    <row r="229" spans="1:12">
      <c r="A229" s="6">
        <v>7</v>
      </c>
      <c r="B229" s="6">
        <v>56163760</v>
      </c>
      <c r="C229" s="6" t="s">
        <v>26</v>
      </c>
      <c r="D229" s="6" t="s">
        <v>27</v>
      </c>
      <c r="E229" s="6" t="s">
        <v>774</v>
      </c>
      <c r="F229" s="6">
        <v>10451</v>
      </c>
      <c r="G229" s="6" t="s">
        <v>1140</v>
      </c>
      <c r="H229" s="6" t="s">
        <v>4132</v>
      </c>
      <c r="I229" s="6" t="s">
        <v>4190</v>
      </c>
      <c r="J229" s="6" t="s">
        <v>7133</v>
      </c>
      <c r="K229" s="6">
        <v>5</v>
      </c>
      <c r="L229" s="6">
        <v>1.38441E-2</v>
      </c>
    </row>
    <row r="230" spans="1:12">
      <c r="A230" s="6">
        <v>7</v>
      </c>
      <c r="B230" s="6">
        <v>56206639</v>
      </c>
      <c r="C230" s="6" t="s">
        <v>26</v>
      </c>
      <c r="D230" s="6" t="s">
        <v>39</v>
      </c>
      <c r="E230" s="6" t="s">
        <v>720</v>
      </c>
      <c r="F230" s="6">
        <v>45755</v>
      </c>
      <c r="G230" s="6" t="s">
        <v>1140</v>
      </c>
      <c r="H230" s="6" t="s">
        <v>10239</v>
      </c>
      <c r="I230" s="6" t="s">
        <v>10131</v>
      </c>
      <c r="J230" s="6" t="s">
        <v>10239</v>
      </c>
      <c r="K230" s="6">
        <v>5</v>
      </c>
      <c r="L230" s="6">
        <v>1.38441E-2</v>
      </c>
    </row>
    <row r="231" spans="1:12">
      <c r="A231" s="6">
        <v>11</v>
      </c>
      <c r="B231" s="6">
        <v>29553649</v>
      </c>
      <c r="C231" s="6" t="s">
        <v>33</v>
      </c>
      <c r="D231" s="6" t="s">
        <v>39</v>
      </c>
      <c r="E231" s="6" t="s">
        <v>774</v>
      </c>
      <c r="F231" s="6">
        <v>80493</v>
      </c>
      <c r="G231" s="6" t="s">
        <v>1141</v>
      </c>
      <c r="H231" s="6" t="s">
        <v>36</v>
      </c>
      <c r="I231" s="6" t="s">
        <v>4191</v>
      </c>
      <c r="J231" s="6" t="s">
        <v>7134</v>
      </c>
      <c r="K231" s="6">
        <v>2</v>
      </c>
      <c r="L231" s="6">
        <v>1.4034100000000001E-2</v>
      </c>
    </row>
    <row r="232" spans="1:12">
      <c r="A232" s="6">
        <v>11</v>
      </c>
      <c r="B232" s="6">
        <v>29560845</v>
      </c>
      <c r="C232" s="6" t="s">
        <v>39</v>
      </c>
      <c r="D232" s="6" t="s">
        <v>27</v>
      </c>
      <c r="E232" s="6" t="s">
        <v>1008</v>
      </c>
      <c r="F232" s="6">
        <v>80840</v>
      </c>
      <c r="G232" s="6" t="s">
        <v>1141</v>
      </c>
      <c r="H232" s="6" t="s">
        <v>58</v>
      </c>
      <c r="I232" s="6" t="s">
        <v>4192</v>
      </c>
      <c r="J232" s="6" t="s">
        <v>7135</v>
      </c>
      <c r="K232" s="6">
        <v>2</v>
      </c>
      <c r="L232" s="6">
        <v>1.4034100000000001E-2</v>
      </c>
    </row>
    <row r="233" spans="1:12">
      <c r="A233" s="6">
        <v>2</v>
      </c>
      <c r="B233" s="6">
        <v>165420006</v>
      </c>
      <c r="C233" s="6" t="s">
        <v>39</v>
      </c>
      <c r="D233" s="6" t="s">
        <v>33</v>
      </c>
      <c r="E233" s="6" t="s">
        <v>774</v>
      </c>
      <c r="F233" s="6">
        <v>83071</v>
      </c>
      <c r="G233" s="6" t="s">
        <v>1142</v>
      </c>
      <c r="H233" s="6" t="s">
        <v>46</v>
      </c>
      <c r="I233" s="6" t="s">
        <v>4193</v>
      </c>
      <c r="J233" s="6" t="s">
        <v>7136</v>
      </c>
      <c r="K233" s="6">
        <v>2</v>
      </c>
      <c r="L233" s="6">
        <v>1.4298699999999999E-2</v>
      </c>
    </row>
    <row r="234" spans="1:12">
      <c r="A234" s="6">
        <v>2</v>
      </c>
      <c r="B234" s="6">
        <v>165445620</v>
      </c>
      <c r="C234" s="6" t="s">
        <v>27</v>
      </c>
      <c r="D234" s="6" t="s">
        <v>26</v>
      </c>
      <c r="E234" s="6" t="s">
        <v>774</v>
      </c>
      <c r="F234" s="6">
        <v>76582</v>
      </c>
      <c r="G234" s="6" t="s">
        <v>1142</v>
      </c>
      <c r="H234" s="6" t="s">
        <v>41</v>
      </c>
      <c r="I234" s="6" t="s">
        <v>4194</v>
      </c>
      <c r="J234" s="6" t="s">
        <v>7137</v>
      </c>
      <c r="K234" s="6">
        <v>2</v>
      </c>
      <c r="L234" s="6">
        <v>1.4298699999999999E-2</v>
      </c>
    </row>
    <row r="235" spans="1:12">
      <c r="A235" s="6">
        <v>9</v>
      </c>
      <c r="B235" s="6">
        <v>4330330</v>
      </c>
      <c r="C235" s="6" t="s">
        <v>27</v>
      </c>
      <c r="D235" s="6" t="s">
        <v>33</v>
      </c>
      <c r="E235" s="6" t="s">
        <v>774</v>
      </c>
      <c r="F235" s="6">
        <v>83794</v>
      </c>
      <c r="G235" s="6" t="s">
        <v>1143</v>
      </c>
      <c r="H235" s="6" t="s">
        <v>64</v>
      </c>
      <c r="I235" s="6" t="s">
        <v>4195</v>
      </c>
      <c r="J235" s="6" t="s">
        <v>7138</v>
      </c>
      <c r="K235" s="6">
        <v>2</v>
      </c>
      <c r="L235" s="6">
        <v>1.4570100000000001E-2</v>
      </c>
    </row>
    <row r="236" spans="1:12">
      <c r="A236" s="6">
        <v>9</v>
      </c>
      <c r="B236" s="6">
        <v>4331087</v>
      </c>
      <c r="C236" s="6" t="s">
        <v>39</v>
      </c>
      <c r="D236" s="6" t="s">
        <v>26</v>
      </c>
      <c r="E236" s="6" t="s">
        <v>774</v>
      </c>
      <c r="F236" s="6">
        <v>76824</v>
      </c>
      <c r="G236" s="6" t="s">
        <v>1143</v>
      </c>
      <c r="H236" s="6" t="s">
        <v>64</v>
      </c>
      <c r="I236" s="6" t="s">
        <v>4196</v>
      </c>
      <c r="J236" s="6" t="s">
        <v>7139</v>
      </c>
      <c r="K236" s="6">
        <v>2</v>
      </c>
      <c r="L236" s="6">
        <v>1.4570100000000001E-2</v>
      </c>
    </row>
    <row r="237" spans="1:12">
      <c r="A237" s="6">
        <v>17</v>
      </c>
      <c r="B237" s="6">
        <v>33381337</v>
      </c>
      <c r="C237" s="6" t="s">
        <v>27</v>
      </c>
      <c r="D237" s="6" t="s">
        <v>33</v>
      </c>
      <c r="E237" s="6" t="s">
        <v>774</v>
      </c>
      <c r="F237" s="6">
        <v>96440</v>
      </c>
      <c r="G237" s="6" t="s">
        <v>1144</v>
      </c>
      <c r="H237" s="6" t="s">
        <v>64</v>
      </c>
      <c r="I237" s="6" t="s">
        <v>4198</v>
      </c>
      <c r="J237" s="6" t="s">
        <v>7141</v>
      </c>
      <c r="K237" s="6">
        <v>2</v>
      </c>
      <c r="L237" s="6">
        <v>1.46944E-2</v>
      </c>
    </row>
    <row r="238" spans="1:12">
      <c r="A238" s="6">
        <v>17</v>
      </c>
      <c r="B238" s="6">
        <v>33382053</v>
      </c>
      <c r="C238" s="6" t="s">
        <v>27</v>
      </c>
      <c r="D238" s="6" t="s">
        <v>33</v>
      </c>
      <c r="E238" s="6" t="s">
        <v>774</v>
      </c>
      <c r="F238" s="6">
        <v>6927</v>
      </c>
      <c r="G238" s="6" t="s">
        <v>1144</v>
      </c>
      <c r="H238" s="6" t="s">
        <v>64</v>
      </c>
      <c r="I238" s="6" t="s">
        <v>4197</v>
      </c>
      <c r="J238" s="6" t="s">
        <v>7140</v>
      </c>
      <c r="K238" s="6">
        <v>2</v>
      </c>
      <c r="L238" s="6">
        <v>1.46944E-2</v>
      </c>
    </row>
    <row r="239" spans="1:12">
      <c r="A239" s="6">
        <v>6</v>
      </c>
      <c r="B239" s="6">
        <v>90409351</v>
      </c>
      <c r="C239" s="6" t="s">
        <v>26</v>
      </c>
      <c r="D239" s="6" t="s">
        <v>39</v>
      </c>
      <c r="E239" s="6" t="s">
        <v>774</v>
      </c>
      <c r="F239" s="6">
        <v>91570</v>
      </c>
      <c r="G239" s="6" t="s">
        <v>1145</v>
      </c>
      <c r="H239" s="6" t="s">
        <v>459</v>
      </c>
      <c r="I239" s="6" t="s">
        <v>4199</v>
      </c>
      <c r="J239" s="6" t="s">
        <v>7142</v>
      </c>
      <c r="K239" s="6">
        <v>2</v>
      </c>
      <c r="L239" s="6">
        <v>1.4762600000000001E-2</v>
      </c>
    </row>
    <row r="240" spans="1:12">
      <c r="A240" s="6">
        <v>6</v>
      </c>
      <c r="B240" s="6">
        <v>90413019</v>
      </c>
      <c r="C240" s="6" t="s">
        <v>27</v>
      </c>
      <c r="D240" s="6" t="s">
        <v>33</v>
      </c>
      <c r="E240" s="6" t="s">
        <v>774</v>
      </c>
      <c r="F240" s="6">
        <v>11600</v>
      </c>
      <c r="G240" s="6" t="s">
        <v>1145</v>
      </c>
      <c r="H240" s="6" t="s">
        <v>460</v>
      </c>
      <c r="I240" s="6" t="s">
        <v>4200</v>
      </c>
      <c r="J240" s="6" t="s">
        <v>7143</v>
      </c>
      <c r="K240" s="6">
        <v>2</v>
      </c>
      <c r="L240" s="6">
        <v>1.4762600000000001E-2</v>
      </c>
    </row>
    <row r="241" spans="1:12">
      <c r="A241" s="6">
        <v>17</v>
      </c>
      <c r="B241" s="6">
        <v>25840674</v>
      </c>
      <c r="C241" s="6" t="s">
        <v>26</v>
      </c>
      <c r="D241" s="6" t="s">
        <v>39</v>
      </c>
      <c r="E241" s="6" t="s">
        <v>774</v>
      </c>
      <c r="F241" s="6">
        <v>83619</v>
      </c>
      <c r="G241" s="6" t="s">
        <v>1146</v>
      </c>
      <c r="H241" s="6" t="s">
        <v>50</v>
      </c>
      <c r="I241" s="6" t="s">
        <v>4201</v>
      </c>
      <c r="J241" s="6" t="s">
        <v>7144</v>
      </c>
      <c r="K241" s="6">
        <v>2</v>
      </c>
      <c r="L241" s="6">
        <v>1.50727E-2</v>
      </c>
    </row>
    <row r="242" spans="1:12">
      <c r="A242" s="6">
        <v>17</v>
      </c>
      <c r="B242" s="6">
        <v>25842382</v>
      </c>
      <c r="C242" s="6" t="s">
        <v>26</v>
      </c>
      <c r="D242" s="6" t="s">
        <v>39</v>
      </c>
      <c r="E242" s="6" t="s">
        <v>774</v>
      </c>
      <c r="F242" s="6">
        <v>60654</v>
      </c>
      <c r="G242" s="6" t="s">
        <v>1146</v>
      </c>
      <c r="H242" s="6" t="s">
        <v>58</v>
      </c>
      <c r="I242" s="6" t="s">
        <v>4202</v>
      </c>
      <c r="J242" s="6" t="s">
        <v>7145</v>
      </c>
      <c r="K242" s="6">
        <v>2</v>
      </c>
      <c r="L242" s="6">
        <v>1.50727E-2</v>
      </c>
    </row>
    <row r="243" spans="1:12">
      <c r="A243" s="6">
        <v>5</v>
      </c>
      <c r="B243" s="6">
        <v>21760695</v>
      </c>
      <c r="C243" s="6" t="s">
        <v>33</v>
      </c>
      <c r="D243" s="6" t="s">
        <v>27</v>
      </c>
      <c r="E243" s="6" t="s">
        <v>774</v>
      </c>
      <c r="F243" s="6">
        <v>83929</v>
      </c>
      <c r="G243" s="6" t="s">
        <v>1147</v>
      </c>
      <c r="H243" s="6" t="s">
        <v>50</v>
      </c>
      <c r="I243" s="6" t="s">
        <v>4203</v>
      </c>
      <c r="J243" s="6" t="s">
        <v>7146</v>
      </c>
      <c r="K243" s="6">
        <v>2</v>
      </c>
      <c r="L243" s="6">
        <v>1.5086499999999999E-2</v>
      </c>
    </row>
    <row r="244" spans="1:12">
      <c r="A244" s="6">
        <v>5</v>
      </c>
      <c r="B244" s="6">
        <v>21768554</v>
      </c>
      <c r="C244" s="6" t="s">
        <v>27</v>
      </c>
      <c r="D244" s="6" t="s">
        <v>26</v>
      </c>
      <c r="E244" s="6" t="s">
        <v>774</v>
      </c>
      <c r="F244" s="6">
        <v>91570</v>
      </c>
      <c r="G244" s="6" t="s">
        <v>1147</v>
      </c>
      <c r="H244" s="6" t="s">
        <v>460</v>
      </c>
      <c r="I244" s="6" t="s">
        <v>4204</v>
      </c>
      <c r="J244" s="6" t="s">
        <v>7147</v>
      </c>
      <c r="K244" s="6">
        <v>2</v>
      </c>
      <c r="L244" s="6">
        <v>1.5086499999999999E-2</v>
      </c>
    </row>
    <row r="245" spans="1:12">
      <c r="A245" s="6">
        <v>6</v>
      </c>
      <c r="B245" s="6">
        <v>88586788</v>
      </c>
      <c r="C245" s="6" t="s">
        <v>26</v>
      </c>
      <c r="D245" s="6" t="s">
        <v>27</v>
      </c>
      <c r="E245" s="6" t="s">
        <v>774</v>
      </c>
      <c r="F245" s="6">
        <v>76989</v>
      </c>
      <c r="G245" s="6" t="s">
        <v>1148</v>
      </c>
      <c r="H245" s="6" t="s">
        <v>94</v>
      </c>
      <c r="I245" s="6" t="s">
        <v>4205</v>
      </c>
      <c r="J245" s="6" t="s">
        <v>7148</v>
      </c>
      <c r="K245" s="6">
        <v>2</v>
      </c>
      <c r="L245" s="6">
        <v>1.5246900000000001E-2</v>
      </c>
    </row>
    <row r="246" spans="1:12">
      <c r="A246" s="6">
        <v>6</v>
      </c>
      <c r="B246" s="6">
        <v>88618756</v>
      </c>
      <c r="C246" s="6" t="s">
        <v>39</v>
      </c>
      <c r="D246" s="6" t="s">
        <v>26</v>
      </c>
      <c r="E246" s="6" t="s">
        <v>774</v>
      </c>
      <c r="F246" s="6">
        <v>29035</v>
      </c>
      <c r="G246" s="6" t="s">
        <v>1148</v>
      </c>
      <c r="H246" s="6" t="s">
        <v>36</v>
      </c>
      <c r="I246" s="6" t="s">
        <v>4206</v>
      </c>
      <c r="J246" s="6" t="s">
        <v>7149</v>
      </c>
      <c r="K246" s="6">
        <v>2</v>
      </c>
      <c r="L246" s="6">
        <v>1.5246900000000001E-2</v>
      </c>
    </row>
    <row r="247" spans="1:12">
      <c r="A247" s="6">
        <v>7</v>
      </c>
      <c r="B247" s="6">
        <v>113299364</v>
      </c>
      <c r="C247" s="6" t="s">
        <v>26</v>
      </c>
      <c r="D247" s="6" t="s">
        <v>27</v>
      </c>
      <c r="E247" s="6" t="s">
        <v>774</v>
      </c>
      <c r="F247" s="6">
        <v>82522</v>
      </c>
      <c r="G247" s="6" t="s">
        <v>1149</v>
      </c>
      <c r="H247" s="6" t="s">
        <v>459</v>
      </c>
      <c r="I247" s="6" t="s">
        <v>4207</v>
      </c>
      <c r="J247" s="6" t="s">
        <v>7150</v>
      </c>
      <c r="K247" s="6">
        <v>2</v>
      </c>
      <c r="L247" s="6">
        <v>1.5307299999999999E-2</v>
      </c>
    </row>
    <row r="248" spans="1:12">
      <c r="A248" s="6">
        <v>7</v>
      </c>
      <c r="B248" s="6">
        <v>113304395</v>
      </c>
      <c r="C248" s="6" t="s">
        <v>26</v>
      </c>
      <c r="D248" s="6" t="s">
        <v>27</v>
      </c>
      <c r="E248" s="6" t="s">
        <v>774</v>
      </c>
      <c r="F248" s="6">
        <v>11477</v>
      </c>
      <c r="G248" s="6" t="s">
        <v>1149</v>
      </c>
      <c r="H248" s="6" t="s">
        <v>1005</v>
      </c>
      <c r="I248" s="6" t="s">
        <v>4209</v>
      </c>
      <c r="J248" s="6" t="s">
        <v>7151</v>
      </c>
      <c r="K248" s="6">
        <v>2</v>
      </c>
      <c r="L248" s="6">
        <v>1.5307299999999999E-2</v>
      </c>
    </row>
    <row r="249" spans="1:12">
      <c r="A249" s="6">
        <v>9</v>
      </c>
      <c r="B249" s="6">
        <v>62796708</v>
      </c>
      <c r="C249" s="6" t="s">
        <v>33</v>
      </c>
      <c r="D249" s="6" t="s">
        <v>26</v>
      </c>
      <c r="E249" s="6" t="s">
        <v>774</v>
      </c>
      <c r="F249" s="6">
        <v>98491</v>
      </c>
      <c r="G249" s="6" t="s">
        <v>1150</v>
      </c>
      <c r="H249" s="6" t="s">
        <v>36</v>
      </c>
      <c r="I249" s="6" t="s">
        <v>4211</v>
      </c>
      <c r="J249" s="6" t="s">
        <v>7152</v>
      </c>
      <c r="K249" s="6">
        <v>2</v>
      </c>
      <c r="L249" s="6">
        <v>1.5433499999999999E-2</v>
      </c>
    </row>
    <row r="250" spans="1:12">
      <c r="A250" s="6">
        <v>9</v>
      </c>
      <c r="B250" s="6">
        <v>62811164</v>
      </c>
      <c r="C250" s="6" t="s">
        <v>26</v>
      </c>
      <c r="D250" s="6" t="s">
        <v>39</v>
      </c>
      <c r="E250" s="6" t="s">
        <v>774</v>
      </c>
      <c r="F250" s="6">
        <v>57931</v>
      </c>
      <c r="G250" s="6" t="s">
        <v>1150</v>
      </c>
      <c r="H250" s="6" t="s">
        <v>54</v>
      </c>
      <c r="I250" s="6" t="s">
        <v>4212</v>
      </c>
      <c r="J250" s="6" t="s">
        <v>7153</v>
      </c>
      <c r="K250" s="6">
        <v>2</v>
      </c>
      <c r="L250" s="6">
        <v>1.5433499999999999E-2</v>
      </c>
    </row>
    <row r="251" spans="1:12">
      <c r="A251" s="6">
        <v>7</v>
      </c>
      <c r="B251" s="6">
        <v>42612599</v>
      </c>
      <c r="C251" s="6" t="s">
        <v>33</v>
      </c>
      <c r="D251" s="6" t="s">
        <v>27</v>
      </c>
      <c r="E251" s="6" t="s">
        <v>774</v>
      </c>
      <c r="F251" s="6">
        <v>88547</v>
      </c>
      <c r="G251" s="6" t="s">
        <v>1151</v>
      </c>
      <c r="H251" s="6" t="s">
        <v>64</v>
      </c>
      <c r="I251" s="6" t="s">
        <v>4213</v>
      </c>
      <c r="J251" s="6" t="s">
        <v>7154</v>
      </c>
      <c r="K251" s="6">
        <v>2</v>
      </c>
      <c r="L251" s="6">
        <v>1.5817399999999999E-2</v>
      </c>
    </row>
    <row r="252" spans="1:12">
      <c r="A252" s="6">
        <v>7</v>
      </c>
      <c r="B252" s="6">
        <v>42612837</v>
      </c>
      <c r="C252" s="6" t="s">
        <v>27</v>
      </c>
      <c r="D252" s="6" t="s">
        <v>26</v>
      </c>
      <c r="E252" s="6" t="s">
        <v>774</v>
      </c>
      <c r="F252" s="6">
        <v>10020</v>
      </c>
      <c r="G252" s="6" t="s">
        <v>1151</v>
      </c>
      <c r="H252" s="6" t="s">
        <v>64</v>
      </c>
      <c r="I252" s="6" t="s">
        <v>4214</v>
      </c>
      <c r="J252" s="6" t="s">
        <v>7155</v>
      </c>
      <c r="K252" s="6">
        <v>2</v>
      </c>
      <c r="L252" s="6">
        <v>1.5817399999999999E-2</v>
      </c>
    </row>
    <row r="253" spans="1:12">
      <c r="A253" s="6">
        <v>3</v>
      </c>
      <c r="B253" s="6">
        <v>93470911</v>
      </c>
      <c r="C253" s="6" t="s">
        <v>26</v>
      </c>
      <c r="D253" s="6" t="s">
        <v>27</v>
      </c>
      <c r="E253" s="6" t="s">
        <v>774</v>
      </c>
      <c r="F253" s="6">
        <v>3000</v>
      </c>
      <c r="G253" s="6" t="s">
        <v>1152</v>
      </c>
      <c r="H253" s="6" t="s">
        <v>41</v>
      </c>
      <c r="I253" s="6" t="s">
        <v>4215</v>
      </c>
      <c r="J253" s="6" t="s">
        <v>7156</v>
      </c>
      <c r="K253" s="6">
        <v>2</v>
      </c>
      <c r="L253" s="6">
        <v>1.59037E-2</v>
      </c>
    </row>
    <row r="254" spans="1:12">
      <c r="A254" s="6">
        <v>3</v>
      </c>
      <c r="B254" s="6">
        <v>93471635</v>
      </c>
      <c r="C254" s="6" t="s">
        <v>39</v>
      </c>
      <c r="D254" s="6" t="s">
        <v>26</v>
      </c>
      <c r="E254" s="6" t="s">
        <v>774</v>
      </c>
      <c r="F254" s="6">
        <v>83164</v>
      </c>
      <c r="G254" s="6" t="s">
        <v>1152</v>
      </c>
      <c r="H254" s="6" t="s">
        <v>41</v>
      </c>
      <c r="I254" s="6" t="s">
        <v>4216</v>
      </c>
      <c r="J254" s="6" t="s">
        <v>7157</v>
      </c>
      <c r="K254" s="6">
        <v>2</v>
      </c>
      <c r="L254" s="6">
        <v>1.59037E-2</v>
      </c>
    </row>
    <row r="255" spans="1:12">
      <c r="A255" s="6">
        <v>6</v>
      </c>
      <c r="B255" s="6">
        <v>28829804</v>
      </c>
      <c r="C255" s="6" t="s">
        <v>27</v>
      </c>
      <c r="D255" s="6" t="s">
        <v>26</v>
      </c>
      <c r="E255" s="6" t="s">
        <v>774</v>
      </c>
      <c r="F255" s="6">
        <v>11478</v>
      </c>
      <c r="G255" s="6" t="s">
        <v>1153</v>
      </c>
      <c r="H255" s="6" t="s">
        <v>54</v>
      </c>
      <c r="I255" s="6" t="s">
        <v>4217</v>
      </c>
      <c r="J255" s="6" t="s">
        <v>7158</v>
      </c>
      <c r="K255" s="6">
        <v>2</v>
      </c>
      <c r="L255" s="6">
        <v>1.6597000000000001E-2</v>
      </c>
    </row>
    <row r="256" spans="1:12">
      <c r="A256" s="6">
        <v>6</v>
      </c>
      <c r="B256" s="6">
        <v>28831364</v>
      </c>
      <c r="C256" s="6" t="s">
        <v>26</v>
      </c>
      <c r="D256" s="6" t="s">
        <v>39</v>
      </c>
      <c r="E256" s="6" t="s">
        <v>774</v>
      </c>
      <c r="F256" s="6">
        <v>83071</v>
      </c>
      <c r="G256" s="6" t="s">
        <v>1153</v>
      </c>
      <c r="H256" s="6" t="s">
        <v>54</v>
      </c>
      <c r="I256" s="6" t="s">
        <v>4218</v>
      </c>
      <c r="J256" s="6" t="s">
        <v>7159</v>
      </c>
      <c r="K256" s="6">
        <v>2</v>
      </c>
      <c r="L256" s="6">
        <v>1.6597000000000001E-2</v>
      </c>
    </row>
    <row r="257" spans="1:12">
      <c r="A257" s="6">
        <v>3</v>
      </c>
      <c r="B257" s="6">
        <v>92824294</v>
      </c>
      <c r="C257" s="6" t="s">
        <v>39</v>
      </c>
      <c r="D257" s="6" t="s">
        <v>27</v>
      </c>
      <c r="E257" s="6" t="s">
        <v>774</v>
      </c>
      <c r="F257" s="6">
        <v>60693</v>
      </c>
      <c r="G257" s="6" t="s">
        <v>35</v>
      </c>
      <c r="H257" s="6" t="s">
        <v>36</v>
      </c>
      <c r="I257" s="6" t="s">
        <v>4219</v>
      </c>
      <c r="J257" s="6" t="s">
        <v>7160</v>
      </c>
      <c r="K257" s="6">
        <v>2</v>
      </c>
      <c r="L257" s="6">
        <v>1.6768399999999999E-2</v>
      </c>
    </row>
    <row r="258" spans="1:12">
      <c r="A258" s="6">
        <v>3</v>
      </c>
      <c r="B258" s="6">
        <v>92825401</v>
      </c>
      <c r="C258" s="6" t="s">
        <v>27</v>
      </c>
      <c r="D258" s="6" t="s">
        <v>33</v>
      </c>
      <c r="E258" s="6" t="s">
        <v>774</v>
      </c>
      <c r="F258" s="6">
        <v>60654</v>
      </c>
      <c r="G258" s="6" t="s">
        <v>35</v>
      </c>
      <c r="H258" s="6" t="s">
        <v>36</v>
      </c>
      <c r="I258" s="6" t="s">
        <v>37</v>
      </c>
      <c r="J258" s="6" t="s">
        <v>38</v>
      </c>
      <c r="K258" s="6">
        <v>2</v>
      </c>
      <c r="L258" s="6">
        <v>1.6768399999999999E-2</v>
      </c>
    </row>
    <row r="259" spans="1:12">
      <c r="A259" s="6">
        <v>10</v>
      </c>
      <c r="B259" s="6">
        <v>84374668</v>
      </c>
      <c r="C259" s="6" t="s">
        <v>27</v>
      </c>
      <c r="D259" s="6" t="s">
        <v>33</v>
      </c>
      <c r="E259" s="6" t="s">
        <v>774</v>
      </c>
      <c r="F259" s="6">
        <v>83010</v>
      </c>
      <c r="G259" s="6" t="s">
        <v>1154</v>
      </c>
      <c r="H259" s="6" t="s">
        <v>83</v>
      </c>
      <c r="I259" s="6" t="s">
        <v>4221</v>
      </c>
      <c r="J259" s="6" t="s">
        <v>7162</v>
      </c>
      <c r="K259" s="6">
        <v>2</v>
      </c>
      <c r="L259" s="6">
        <v>1.67759E-2</v>
      </c>
    </row>
    <row r="260" spans="1:12">
      <c r="A260" s="6">
        <v>10</v>
      </c>
      <c r="B260" s="6">
        <v>84380792</v>
      </c>
      <c r="C260" s="6" t="s">
        <v>27</v>
      </c>
      <c r="D260" s="6" t="s">
        <v>26</v>
      </c>
      <c r="E260" s="6" t="s">
        <v>1008</v>
      </c>
      <c r="F260" s="6">
        <v>13019</v>
      </c>
      <c r="G260" s="6" t="s">
        <v>1154</v>
      </c>
      <c r="H260" s="6" t="s">
        <v>94</v>
      </c>
      <c r="I260" s="6" t="s">
        <v>4220</v>
      </c>
      <c r="J260" s="6" t="s">
        <v>7161</v>
      </c>
      <c r="K260" s="6">
        <v>2</v>
      </c>
      <c r="L260" s="6">
        <v>1.67759E-2</v>
      </c>
    </row>
    <row r="261" spans="1:12">
      <c r="A261" s="6">
        <v>11</v>
      </c>
      <c r="B261" s="6">
        <v>80243477</v>
      </c>
      <c r="C261" s="6" t="s">
        <v>26</v>
      </c>
      <c r="D261" s="6" t="s">
        <v>39</v>
      </c>
      <c r="E261" s="6" t="s">
        <v>774</v>
      </c>
      <c r="F261" s="6">
        <v>98172</v>
      </c>
      <c r="G261" s="6" t="s">
        <v>1155</v>
      </c>
      <c r="H261" s="6" t="s">
        <v>29</v>
      </c>
      <c r="I261" s="6" t="s">
        <v>4223</v>
      </c>
      <c r="J261" s="6" t="s">
        <v>7164</v>
      </c>
      <c r="K261" s="6">
        <v>2</v>
      </c>
      <c r="L261" s="6">
        <v>1.7422900000000002E-2</v>
      </c>
    </row>
    <row r="262" spans="1:12">
      <c r="A262" s="6">
        <v>11</v>
      </c>
      <c r="B262" s="6">
        <v>80253043</v>
      </c>
      <c r="C262" s="6" t="s">
        <v>26</v>
      </c>
      <c r="D262" s="6" t="s">
        <v>39</v>
      </c>
      <c r="E262" s="6" t="s">
        <v>774</v>
      </c>
      <c r="F262" s="6">
        <v>88503</v>
      </c>
      <c r="G262" s="6" t="s">
        <v>1155</v>
      </c>
      <c r="H262" s="6" t="s">
        <v>747</v>
      </c>
      <c r="I262" s="6" t="s">
        <v>4222</v>
      </c>
      <c r="J262" s="6" t="s">
        <v>7163</v>
      </c>
      <c r="K262" s="6">
        <v>2</v>
      </c>
      <c r="L262" s="6">
        <v>1.7422900000000002E-2</v>
      </c>
    </row>
    <row r="263" spans="1:12">
      <c r="A263" s="6">
        <v>3</v>
      </c>
      <c r="B263" s="6">
        <v>108752110</v>
      </c>
      <c r="C263" s="6" t="s">
        <v>27</v>
      </c>
      <c r="D263" s="6" t="s">
        <v>33</v>
      </c>
      <c r="E263" s="6" t="s">
        <v>774</v>
      </c>
      <c r="F263" s="6">
        <v>2216</v>
      </c>
      <c r="G263" s="6" t="s">
        <v>1156</v>
      </c>
      <c r="H263" s="6" t="s">
        <v>36</v>
      </c>
      <c r="I263" s="6" t="s">
        <v>4225</v>
      </c>
      <c r="J263" s="6" t="s">
        <v>7166</v>
      </c>
      <c r="K263" s="6">
        <v>2</v>
      </c>
      <c r="L263" s="6">
        <v>1.7599500000000001E-2</v>
      </c>
    </row>
    <row r="264" spans="1:12">
      <c r="A264" s="6">
        <v>3</v>
      </c>
      <c r="B264" s="6">
        <v>108774984</v>
      </c>
      <c r="C264" s="6" t="s">
        <v>26</v>
      </c>
      <c r="D264" s="6" t="s">
        <v>27</v>
      </c>
      <c r="E264" s="6" t="s">
        <v>774</v>
      </c>
      <c r="F264" s="6">
        <v>60716</v>
      </c>
      <c r="G264" s="6" t="s">
        <v>1156</v>
      </c>
      <c r="H264" s="6" t="s">
        <v>456</v>
      </c>
      <c r="I264" s="6" t="s">
        <v>4224</v>
      </c>
      <c r="J264" s="6" t="s">
        <v>7165</v>
      </c>
      <c r="K264" s="6">
        <v>2</v>
      </c>
      <c r="L264" s="6">
        <v>1.7599500000000001E-2</v>
      </c>
    </row>
    <row r="265" spans="1:12">
      <c r="A265" s="6">
        <v>8</v>
      </c>
      <c r="B265" s="6">
        <v>123373994</v>
      </c>
      <c r="C265" s="6" t="s">
        <v>39</v>
      </c>
      <c r="D265" s="6" t="s">
        <v>26</v>
      </c>
      <c r="E265" s="6" t="s">
        <v>774</v>
      </c>
      <c r="F265" s="6">
        <v>96868</v>
      </c>
      <c r="G265" s="6" t="s">
        <v>1157</v>
      </c>
      <c r="H265" s="6" t="s">
        <v>54</v>
      </c>
      <c r="I265" s="6" t="s">
        <v>4227</v>
      </c>
      <c r="J265" s="6" t="s">
        <v>7168</v>
      </c>
      <c r="K265" s="6">
        <v>2</v>
      </c>
      <c r="L265" s="6">
        <v>1.7604999999999999E-2</v>
      </c>
    </row>
    <row r="266" spans="1:12">
      <c r="A266" s="6">
        <v>8</v>
      </c>
      <c r="B266" s="6">
        <v>123393197</v>
      </c>
      <c r="C266" s="6" t="s">
        <v>33</v>
      </c>
      <c r="D266" s="6" t="s">
        <v>39</v>
      </c>
      <c r="E266" s="6" t="s">
        <v>774</v>
      </c>
      <c r="F266" s="6">
        <v>82522</v>
      </c>
      <c r="G266" s="6" t="s">
        <v>1157</v>
      </c>
      <c r="H266" s="6" t="s">
        <v>29</v>
      </c>
      <c r="I266" s="6" t="s">
        <v>4226</v>
      </c>
      <c r="J266" s="6" t="s">
        <v>7167</v>
      </c>
      <c r="K266" s="6">
        <v>2</v>
      </c>
      <c r="L266" s="6">
        <v>1.7604999999999999E-2</v>
      </c>
    </row>
    <row r="267" spans="1:12">
      <c r="A267" s="6">
        <v>2</v>
      </c>
      <c r="B267" s="6">
        <v>132934993</v>
      </c>
      <c r="C267" s="6" t="s">
        <v>39</v>
      </c>
      <c r="D267" s="6" t="s">
        <v>26</v>
      </c>
      <c r="E267" s="6" t="s">
        <v>774</v>
      </c>
      <c r="F267" s="6">
        <v>2164</v>
      </c>
      <c r="G267" s="6" t="s">
        <v>1158</v>
      </c>
      <c r="H267" s="6" t="s">
        <v>94</v>
      </c>
      <c r="I267" s="6" t="s">
        <v>4228</v>
      </c>
      <c r="J267" s="6" t="s">
        <v>7169</v>
      </c>
      <c r="K267" s="6">
        <v>2</v>
      </c>
      <c r="L267" s="6">
        <v>1.7682400000000001E-2</v>
      </c>
    </row>
    <row r="268" spans="1:12">
      <c r="A268" s="6">
        <v>2</v>
      </c>
      <c r="B268" s="6">
        <v>132936051</v>
      </c>
      <c r="C268" s="6" t="s">
        <v>26</v>
      </c>
      <c r="D268" s="6" t="s">
        <v>27</v>
      </c>
      <c r="E268" s="6" t="s">
        <v>774</v>
      </c>
      <c r="F268" s="6">
        <v>82522</v>
      </c>
      <c r="G268" s="6" t="s">
        <v>1158</v>
      </c>
      <c r="H268" s="6" t="s">
        <v>64</v>
      </c>
      <c r="I268" s="6" t="s">
        <v>4229</v>
      </c>
      <c r="J268" s="6" t="s">
        <v>7170</v>
      </c>
      <c r="K268" s="6">
        <v>2</v>
      </c>
      <c r="L268" s="6">
        <v>1.7682400000000001E-2</v>
      </c>
    </row>
    <row r="269" spans="1:12">
      <c r="A269" s="6">
        <v>2</v>
      </c>
      <c r="B269" s="6">
        <v>129199827</v>
      </c>
      <c r="C269" s="6" t="s">
        <v>26</v>
      </c>
      <c r="D269" s="6" t="s">
        <v>27</v>
      </c>
      <c r="E269" s="6" t="s">
        <v>774</v>
      </c>
      <c r="F269" s="6">
        <v>76278</v>
      </c>
      <c r="G269" s="6" t="s">
        <v>1159</v>
      </c>
      <c r="H269" s="6" t="s">
        <v>36</v>
      </c>
      <c r="I269" s="6" t="s">
        <v>4231</v>
      </c>
      <c r="J269" s="6" t="s">
        <v>7172</v>
      </c>
      <c r="K269" s="6">
        <v>2</v>
      </c>
      <c r="L269" s="6">
        <v>1.7859900000000001E-2</v>
      </c>
    </row>
    <row r="270" spans="1:12">
      <c r="A270" s="6">
        <v>2</v>
      </c>
      <c r="B270" s="6">
        <v>129207616</v>
      </c>
      <c r="C270" s="6" t="s">
        <v>26</v>
      </c>
      <c r="D270" s="6" t="s">
        <v>33</v>
      </c>
      <c r="E270" s="6" t="s">
        <v>774</v>
      </c>
      <c r="F270" s="6">
        <v>11477</v>
      </c>
      <c r="G270" s="6" t="s">
        <v>1159</v>
      </c>
      <c r="H270" s="6" t="s">
        <v>83</v>
      </c>
      <c r="I270" s="6" t="s">
        <v>4230</v>
      </c>
      <c r="J270" s="6" t="s">
        <v>7171</v>
      </c>
      <c r="K270" s="6">
        <v>2</v>
      </c>
      <c r="L270" s="6">
        <v>1.7859900000000001E-2</v>
      </c>
    </row>
    <row r="271" spans="1:12">
      <c r="A271" s="6">
        <v>12</v>
      </c>
      <c r="B271" s="6">
        <v>98222650</v>
      </c>
      <c r="C271" s="6" t="s">
        <v>27</v>
      </c>
      <c r="D271" s="6" t="s">
        <v>33</v>
      </c>
      <c r="E271" s="6" t="s">
        <v>774</v>
      </c>
      <c r="F271" s="6">
        <v>82744</v>
      </c>
      <c r="G271" s="6" t="s">
        <v>1160</v>
      </c>
      <c r="H271" s="6" t="s">
        <v>29</v>
      </c>
      <c r="I271" s="6" t="s">
        <v>4232</v>
      </c>
      <c r="J271" s="6" t="s">
        <v>7173</v>
      </c>
      <c r="K271" s="6">
        <v>2</v>
      </c>
      <c r="L271" s="6">
        <v>1.7987599999999999E-2</v>
      </c>
    </row>
    <row r="272" spans="1:12">
      <c r="A272" s="6">
        <v>12</v>
      </c>
      <c r="B272" s="6">
        <v>98234339</v>
      </c>
      <c r="C272" s="6" t="s">
        <v>27</v>
      </c>
      <c r="D272" s="6" t="s">
        <v>33</v>
      </c>
      <c r="E272" s="6" t="s">
        <v>774</v>
      </c>
      <c r="F272" s="6">
        <v>83619</v>
      </c>
      <c r="G272" s="6" t="s">
        <v>1160</v>
      </c>
      <c r="H272" s="6" t="s">
        <v>456</v>
      </c>
      <c r="I272" s="6" t="s">
        <v>4233</v>
      </c>
      <c r="J272" s="6" t="s">
        <v>7174</v>
      </c>
      <c r="K272" s="6">
        <v>2</v>
      </c>
      <c r="L272" s="6">
        <v>1.7987599999999999E-2</v>
      </c>
    </row>
    <row r="273" spans="1:12">
      <c r="A273" s="6">
        <v>7</v>
      </c>
      <c r="B273" s="6">
        <v>27877871</v>
      </c>
      <c r="C273" s="6" t="s">
        <v>26</v>
      </c>
      <c r="D273" s="6" t="s">
        <v>39</v>
      </c>
      <c r="E273" s="6" t="s">
        <v>774</v>
      </c>
      <c r="F273" s="6">
        <v>83971</v>
      </c>
      <c r="G273" s="6" t="s">
        <v>1161</v>
      </c>
      <c r="H273" s="6" t="s">
        <v>94</v>
      </c>
      <c r="I273" s="6" t="s">
        <v>4235</v>
      </c>
      <c r="J273" s="6" t="s">
        <v>7176</v>
      </c>
      <c r="K273" s="6">
        <v>2</v>
      </c>
      <c r="L273" s="6">
        <v>1.81288E-2</v>
      </c>
    </row>
    <row r="274" spans="1:12">
      <c r="A274" s="6">
        <v>7</v>
      </c>
      <c r="B274" s="6">
        <v>27879333</v>
      </c>
      <c r="C274" s="6" t="s">
        <v>26</v>
      </c>
      <c r="D274" s="6" t="s">
        <v>27</v>
      </c>
      <c r="E274" s="6" t="s">
        <v>774</v>
      </c>
      <c r="F274" s="6">
        <v>82522</v>
      </c>
      <c r="G274" s="6" t="s">
        <v>1161</v>
      </c>
      <c r="H274" s="6" t="s">
        <v>94</v>
      </c>
      <c r="I274" s="6" t="s">
        <v>4234</v>
      </c>
      <c r="J274" s="6" t="s">
        <v>7175</v>
      </c>
      <c r="K274" s="6">
        <v>2</v>
      </c>
      <c r="L274" s="6">
        <v>1.81288E-2</v>
      </c>
    </row>
    <row r="275" spans="1:12">
      <c r="A275" s="6">
        <v>1</v>
      </c>
      <c r="B275" s="6">
        <v>63737880</v>
      </c>
      <c r="C275" s="6" t="s">
        <v>26</v>
      </c>
      <c r="D275" s="6" t="s">
        <v>27</v>
      </c>
      <c r="E275" s="6" t="s">
        <v>774</v>
      </c>
      <c r="F275" s="6">
        <v>10451</v>
      </c>
      <c r="G275" s="6" t="s">
        <v>1162</v>
      </c>
      <c r="H275" s="6" t="s">
        <v>58</v>
      </c>
      <c r="I275" s="6" t="s">
        <v>4237</v>
      </c>
      <c r="J275" s="6" t="s">
        <v>7178</v>
      </c>
      <c r="K275" s="6">
        <v>2</v>
      </c>
      <c r="L275" s="6">
        <v>1.82627E-2</v>
      </c>
    </row>
    <row r="276" spans="1:12">
      <c r="A276" s="6">
        <v>1</v>
      </c>
      <c r="B276" s="6">
        <v>63748048</v>
      </c>
      <c r="C276" s="6" t="s">
        <v>26</v>
      </c>
      <c r="D276" s="6" t="s">
        <v>39</v>
      </c>
      <c r="E276" s="6" t="s">
        <v>774</v>
      </c>
      <c r="F276" s="6">
        <v>91570</v>
      </c>
      <c r="G276" s="6" t="s">
        <v>1162</v>
      </c>
      <c r="H276" s="6" t="s">
        <v>460</v>
      </c>
      <c r="I276" s="6" t="s">
        <v>4236</v>
      </c>
      <c r="J276" s="6" t="s">
        <v>7177</v>
      </c>
      <c r="K276" s="6">
        <v>2</v>
      </c>
      <c r="L276" s="6">
        <v>1.82627E-2</v>
      </c>
    </row>
    <row r="277" spans="1:12">
      <c r="A277" s="6">
        <v>14</v>
      </c>
      <c r="B277" s="6">
        <v>79428300</v>
      </c>
      <c r="C277" s="6" t="s">
        <v>27</v>
      </c>
      <c r="D277" s="6" t="s">
        <v>33</v>
      </c>
      <c r="E277" s="6" t="s">
        <v>774</v>
      </c>
      <c r="F277" s="6">
        <v>80821</v>
      </c>
      <c r="G277" s="6" t="s">
        <v>1163</v>
      </c>
      <c r="H277" s="6" t="s">
        <v>54</v>
      </c>
      <c r="I277" s="6" t="s">
        <v>4239</v>
      </c>
      <c r="J277" s="6" t="s">
        <v>7180</v>
      </c>
      <c r="K277" s="6">
        <v>2</v>
      </c>
      <c r="L277" s="6">
        <v>1.8294700000000001E-2</v>
      </c>
    </row>
    <row r="278" spans="1:12">
      <c r="A278" s="6">
        <v>14</v>
      </c>
      <c r="B278" s="6">
        <v>79428513</v>
      </c>
      <c r="C278" s="6" t="s">
        <v>26</v>
      </c>
      <c r="D278" s="6" t="s">
        <v>39</v>
      </c>
      <c r="E278" s="6" t="s">
        <v>774</v>
      </c>
      <c r="F278" s="6">
        <v>82522</v>
      </c>
      <c r="G278" s="6" t="s">
        <v>1163</v>
      </c>
      <c r="H278" s="6" t="s">
        <v>54</v>
      </c>
      <c r="I278" s="6" t="s">
        <v>4238</v>
      </c>
      <c r="J278" s="6" t="s">
        <v>7179</v>
      </c>
      <c r="K278" s="6">
        <v>2</v>
      </c>
      <c r="L278" s="6">
        <v>1.8294700000000001E-2</v>
      </c>
    </row>
    <row r="279" spans="1:12">
      <c r="A279" s="6">
        <v>2</v>
      </c>
      <c r="B279" s="6">
        <v>130026791</v>
      </c>
      <c r="C279" s="6" t="s">
        <v>26</v>
      </c>
      <c r="D279" s="6" t="s">
        <v>39</v>
      </c>
      <c r="E279" s="6" t="s">
        <v>774</v>
      </c>
      <c r="F279" s="6">
        <v>82522</v>
      </c>
      <c r="G279" s="6" t="s">
        <v>1164</v>
      </c>
      <c r="H279" s="6" t="s">
        <v>94</v>
      </c>
      <c r="I279" s="6" t="s">
        <v>4240</v>
      </c>
      <c r="J279" s="6" t="s">
        <v>7181</v>
      </c>
      <c r="K279" s="6">
        <v>2</v>
      </c>
      <c r="L279" s="6">
        <v>1.8517200000000001E-2</v>
      </c>
    </row>
    <row r="280" spans="1:12">
      <c r="A280" s="6">
        <v>2</v>
      </c>
      <c r="B280" s="6">
        <v>130042003</v>
      </c>
      <c r="C280" s="6" t="s">
        <v>27</v>
      </c>
      <c r="D280" s="6" t="s">
        <v>39</v>
      </c>
      <c r="E280" s="6" t="s">
        <v>774</v>
      </c>
      <c r="F280" s="6">
        <v>76526</v>
      </c>
      <c r="G280" s="6" t="s">
        <v>1164</v>
      </c>
      <c r="H280" s="6" t="s">
        <v>46</v>
      </c>
      <c r="I280" s="6" t="s">
        <v>4241</v>
      </c>
      <c r="J280" s="6" t="s">
        <v>7182</v>
      </c>
      <c r="K280" s="6">
        <v>2</v>
      </c>
      <c r="L280" s="6">
        <v>1.8517200000000001E-2</v>
      </c>
    </row>
    <row r="281" spans="1:12">
      <c r="A281" s="6">
        <v>11</v>
      </c>
      <c r="B281" s="6">
        <v>117721060</v>
      </c>
      <c r="C281" s="6" t="s">
        <v>27</v>
      </c>
      <c r="D281" s="6" t="s">
        <v>33</v>
      </c>
      <c r="E281" s="6" t="s">
        <v>774</v>
      </c>
      <c r="F281" s="6">
        <v>10382</v>
      </c>
      <c r="G281" s="6" t="s">
        <v>1165</v>
      </c>
      <c r="H281" s="6" t="s">
        <v>94</v>
      </c>
      <c r="I281" s="6" t="s">
        <v>4243</v>
      </c>
      <c r="J281" s="6" t="s">
        <v>7184</v>
      </c>
      <c r="K281" s="6">
        <v>3</v>
      </c>
      <c r="L281" s="6">
        <v>1.87136E-2</v>
      </c>
    </row>
    <row r="282" spans="1:12">
      <c r="A282" s="6">
        <v>11</v>
      </c>
      <c r="B282" s="6">
        <v>117721327</v>
      </c>
      <c r="C282" s="6" t="s">
        <v>33</v>
      </c>
      <c r="D282" s="6" t="s">
        <v>27</v>
      </c>
      <c r="E282" s="6" t="s">
        <v>774</v>
      </c>
      <c r="F282" s="6">
        <v>88025</v>
      </c>
      <c r="G282" s="6" t="s">
        <v>1165</v>
      </c>
      <c r="H282" s="6" t="s">
        <v>94</v>
      </c>
      <c r="I282" s="6" t="s">
        <v>4244</v>
      </c>
      <c r="J282" s="6" t="s">
        <v>7185</v>
      </c>
      <c r="K282" s="6">
        <v>3</v>
      </c>
      <c r="L282" s="6">
        <v>1.87136E-2</v>
      </c>
    </row>
    <row r="283" spans="1:12">
      <c r="A283" s="6">
        <v>11</v>
      </c>
      <c r="B283" s="6">
        <v>117749719</v>
      </c>
      <c r="C283" s="6" t="s">
        <v>26</v>
      </c>
      <c r="D283" s="6" t="s">
        <v>27</v>
      </c>
      <c r="E283" s="6" t="s">
        <v>774</v>
      </c>
      <c r="F283" s="6">
        <v>88041</v>
      </c>
      <c r="G283" s="6" t="s">
        <v>1165</v>
      </c>
      <c r="H283" s="6" t="s">
        <v>1010</v>
      </c>
      <c r="I283" s="6" t="s">
        <v>4242</v>
      </c>
      <c r="J283" s="6" t="s">
        <v>7183</v>
      </c>
      <c r="K283" s="6">
        <v>3</v>
      </c>
      <c r="L283" s="6">
        <v>1.87136E-2</v>
      </c>
    </row>
    <row r="284" spans="1:12">
      <c r="A284" s="6">
        <v>5</v>
      </c>
      <c r="B284" s="6">
        <v>66276573</v>
      </c>
      <c r="C284" s="6" t="s">
        <v>26</v>
      </c>
      <c r="D284" s="6" t="s">
        <v>39</v>
      </c>
      <c r="E284" s="6" t="s">
        <v>774</v>
      </c>
      <c r="F284" s="6">
        <v>80840</v>
      </c>
      <c r="G284" s="6" t="s">
        <v>1166</v>
      </c>
      <c r="H284" s="6" t="s">
        <v>94</v>
      </c>
      <c r="I284" s="6" t="s">
        <v>4245</v>
      </c>
      <c r="J284" s="6" t="s">
        <v>7186</v>
      </c>
      <c r="K284" s="6">
        <v>2</v>
      </c>
      <c r="L284" s="6">
        <v>1.8719599999999999E-2</v>
      </c>
    </row>
    <row r="285" spans="1:12">
      <c r="A285" s="6">
        <v>5</v>
      </c>
      <c r="B285" s="6">
        <v>66289500</v>
      </c>
      <c r="C285" s="6" t="s">
        <v>27</v>
      </c>
      <c r="D285" s="6" t="s">
        <v>26</v>
      </c>
      <c r="E285" s="6" t="s">
        <v>774</v>
      </c>
      <c r="F285" s="6">
        <v>11468</v>
      </c>
      <c r="G285" s="6" t="s">
        <v>1166</v>
      </c>
      <c r="H285" s="6" t="s">
        <v>46</v>
      </c>
      <c r="I285" s="6" t="s">
        <v>4246</v>
      </c>
      <c r="J285" s="6" t="s">
        <v>7187</v>
      </c>
      <c r="K285" s="6">
        <v>2</v>
      </c>
      <c r="L285" s="6">
        <v>1.8719599999999999E-2</v>
      </c>
    </row>
    <row r="286" spans="1:12">
      <c r="A286" s="6">
        <v>5</v>
      </c>
      <c r="B286" s="6">
        <v>123951216</v>
      </c>
      <c r="C286" s="6" t="s">
        <v>27</v>
      </c>
      <c r="D286" s="6" t="s">
        <v>33</v>
      </c>
      <c r="E286" s="6" t="s">
        <v>774</v>
      </c>
      <c r="F286" s="6">
        <v>10653</v>
      </c>
      <c r="G286" s="6" t="s">
        <v>1019</v>
      </c>
      <c r="H286" s="6" t="s">
        <v>83</v>
      </c>
      <c r="I286" s="6" t="s">
        <v>4248</v>
      </c>
      <c r="J286" s="6" t="s">
        <v>7189</v>
      </c>
      <c r="K286" s="6">
        <v>2</v>
      </c>
      <c r="L286" s="6">
        <v>1.88474E-2</v>
      </c>
    </row>
    <row r="287" spans="1:12">
      <c r="A287" s="6">
        <v>5</v>
      </c>
      <c r="B287" s="6">
        <v>123951228</v>
      </c>
      <c r="C287" s="6" t="s">
        <v>39</v>
      </c>
      <c r="D287" s="6" t="s">
        <v>26</v>
      </c>
      <c r="E287" s="6" t="s">
        <v>774</v>
      </c>
      <c r="F287" s="6">
        <v>80821</v>
      </c>
      <c r="G287" s="6" t="s">
        <v>1019</v>
      </c>
      <c r="H287" s="6" t="s">
        <v>83</v>
      </c>
      <c r="I287" s="6" t="s">
        <v>4247</v>
      </c>
      <c r="J287" s="6" t="s">
        <v>7188</v>
      </c>
      <c r="K287" s="6">
        <v>2</v>
      </c>
      <c r="L287" s="6">
        <v>1.88474E-2</v>
      </c>
    </row>
    <row r="288" spans="1:12">
      <c r="A288" s="6">
        <v>10</v>
      </c>
      <c r="B288" s="6">
        <v>93845784</v>
      </c>
      <c r="C288" s="6" t="s">
        <v>39</v>
      </c>
      <c r="D288" s="6" t="s">
        <v>26</v>
      </c>
      <c r="E288" s="6" t="s">
        <v>774</v>
      </c>
      <c r="F288" s="6">
        <v>98172</v>
      </c>
      <c r="G288" s="6" t="s">
        <v>1167</v>
      </c>
      <c r="H288" s="6" t="s">
        <v>41</v>
      </c>
      <c r="I288" s="6" t="s">
        <v>4250</v>
      </c>
      <c r="J288" s="6" t="s">
        <v>7191</v>
      </c>
      <c r="K288" s="6">
        <v>2</v>
      </c>
      <c r="L288" s="6">
        <v>1.9444599999999999E-2</v>
      </c>
    </row>
    <row r="289" spans="1:12">
      <c r="A289" s="6">
        <v>10</v>
      </c>
      <c r="B289" s="6">
        <v>93846545</v>
      </c>
      <c r="C289" s="6" t="s">
        <v>33</v>
      </c>
      <c r="D289" s="6" t="s">
        <v>27</v>
      </c>
      <c r="E289" s="6" t="s">
        <v>774</v>
      </c>
      <c r="F289" s="6">
        <v>5401</v>
      </c>
      <c r="G289" s="6" t="s">
        <v>1167</v>
      </c>
      <c r="H289" s="6" t="s">
        <v>41</v>
      </c>
      <c r="I289" s="6" t="s">
        <v>4249</v>
      </c>
      <c r="J289" s="6" t="s">
        <v>7190</v>
      </c>
      <c r="K289" s="6">
        <v>2</v>
      </c>
      <c r="L289" s="6">
        <v>1.9444599999999999E-2</v>
      </c>
    </row>
    <row r="290" spans="1:12">
      <c r="A290" s="6">
        <v>11</v>
      </c>
      <c r="B290" s="6">
        <v>87868677</v>
      </c>
      <c r="C290" s="6" t="s">
        <v>26</v>
      </c>
      <c r="D290" s="6" t="s">
        <v>39</v>
      </c>
      <c r="E290" s="6" t="s">
        <v>774</v>
      </c>
      <c r="F290" s="6">
        <v>2383</v>
      </c>
      <c r="G290" s="6" t="s">
        <v>1168</v>
      </c>
      <c r="H290" s="6" t="s">
        <v>46</v>
      </c>
      <c r="I290" s="6" t="s">
        <v>4252</v>
      </c>
      <c r="J290" s="6" t="s">
        <v>7193</v>
      </c>
      <c r="K290" s="6">
        <v>2</v>
      </c>
      <c r="L290" s="6">
        <v>1.9561200000000001E-2</v>
      </c>
    </row>
    <row r="291" spans="1:12">
      <c r="A291" s="6">
        <v>11</v>
      </c>
      <c r="B291" s="6">
        <v>87871344</v>
      </c>
      <c r="C291" s="6" t="s">
        <v>27</v>
      </c>
      <c r="D291" s="6" t="s">
        <v>26</v>
      </c>
      <c r="E291" s="6" t="s">
        <v>1008</v>
      </c>
      <c r="F291" s="6">
        <v>83071</v>
      </c>
      <c r="G291" s="6" t="s">
        <v>1168</v>
      </c>
      <c r="H291" s="6" t="s">
        <v>83</v>
      </c>
      <c r="I291" s="6" t="s">
        <v>4251</v>
      </c>
      <c r="J291" s="6" t="s">
        <v>7192</v>
      </c>
      <c r="K291" s="6">
        <v>2</v>
      </c>
      <c r="L291" s="6">
        <v>1.9561200000000001E-2</v>
      </c>
    </row>
    <row r="292" spans="1:12">
      <c r="A292" s="6">
        <v>6</v>
      </c>
      <c r="B292" s="6">
        <v>38158085</v>
      </c>
      <c r="C292" s="6" t="s">
        <v>27</v>
      </c>
      <c r="D292" s="6" t="s">
        <v>39</v>
      </c>
      <c r="E292" s="6" t="s">
        <v>774</v>
      </c>
      <c r="F292" s="6">
        <v>96868</v>
      </c>
      <c r="G292" s="6" t="s">
        <v>438</v>
      </c>
      <c r="H292" s="6" t="s">
        <v>29</v>
      </c>
      <c r="I292" s="6" t="s">
        <v>4254</v>
      </c>
      <c r="J292" s="6" t="s">
        <v>7195</v>
      </c>
      <c r="K292" s="6">
        <v>3</v>
      </c>
      <c r="L292" s="6">
        <v>1.9642E-2</v>
      </c>
    </row>
    <row r="293" spans="1:12">
      <c r="A293" s="6">
        <v>6</v>
      </c>
      <c r="B293" s="6">
        <v>38195359</v>
      </c>
      <c r="C293" s="6" t="s">
        <v>27</v>
      </c>
      <c r="D293" s="6" t="s">
        <v>33</v>
      </c>
      <c r="E293" s="6" t="s">
        <v>774</v>
      </c>
      <c r="F293" s="6">
        <v>83457</v>
      </c>
      <c r="G293" s="6" t="s">
        <v>438</v>
      </c>
      <c r="H293" s="6" t="s">
        <v>36</v>
      </c>
      <c r="I293" s="6" t="s">
        <v>469</v>
      </c>
      <c r="J293" s="6" t="s">
        <v>494</v>
      </c>
      <c r="K293" s="6">
        <v>3</v>
      </c>
      <c r="L293" s="6">
        <v>1.9642E-2</v>
      </c>
    </row>
    <row r="294" spans="1:12">
      <c r="A294" s="6">
        <v>6</v>
      </c>
      <c r="B294" s="6">
        <v>38196361</v>
      </c>
      <c r="C294" s="6" t="s">
        <v>39</v>
      </c>
      <c r="D294" s="6" t="s">
        <v>26</v>
      </c>
      <c r="E294" s="6" t="s">
        <v>774</v>
      </c>
      <c r="F294" s="6">
        <v>96440</v>
      </c>
      <c r="G294" s="6" t="s">
        <v>438</v>
      </c>
      <c r="H294" s="6" t="s">
        <v>36</v>
      </c>
      <c r="I294" s="6" t="s">
        <v>4253</v>
      </c>
      <c r="J294" s="6" t="s">
        <v>7194</v>
      </c>
      <c r="K294" s="6">
        <v>3</v>
      </c>
      <c r="L294" s="6">
        <v>1.9642E-2</v>
      </c>
    </row>
    <row r="295" spans="1:12">
      <c r="A295" s="6">
        <v>11</v>
      </c>
      <c r="B295" s="6">
        <v>58891502</v>
      </c>
      <c r="C295" s="6" t="s">
        <v>39</v>
      </c>
      <c r="D295" s="6" t="s">
        <v>27</v>
      </c>
      <c r="E295" s="6" t="s">
        <v>1008</v>
      </c>
      <c r="F295" s="6">
        <v>24744</v>
      </c>
      <c r="G295" s="6" t="s">
        <v>1169</v>
      </c>
      <c r="H295" s="6" t="s">
        <v>94</v>
      </c>
      <c r="I295" s="6" t="s">
        <v>4255</v>
      </c>
      <c r="J295" s="6" t="s">
        <v>7196</v>
      </c>
      <c r="K295" s="6">
        <v>2</v>
      </c>
      <c r="L295" s="6">
        <v>1.9647000000000001E-2</v>
      </c>
    </row>
    <row r="296" spans="1:12">
      <c r="A296" s="6">
        <v>11</v>
      </c>
      <c r="B296" s="6">
        <v>58900671</v>
      </c>
      <c r="C296" s="6" t="s">
        <v>27</v>
      </c>
      <c r="D296" s="6" t="s">
        <v>26</v>
      </c>
      <c r="E296" s="6" t="s">
        <v>774</v>
      </c>
      <c r="F296" s="6">
        <v>57372</v>
      </c>
      <c r="G296" s="6" t="s">
        <v>1169</v>
      </c>
      <c r="H296" s="6" t="s">
        <v>41</v>
      </c>
      <c r="I296" s="6" t="s">
        <v>4256</v>
      </c>
      <c r="J296" s="6" t="s">
        <v>7197</v>
      </c>
      <c r="K296" s="6">
        <v>2</v>
      </c>
      <c r="L296" s="6">
        <v>1.9647000000000001E-2</v>
      </c>
    </row>
    <row r="297" spans="1:12">
      <c r="A297" s="6">
        <v>1</v>
      </c>
      <c r="B297" s="6">
        <v>135877676</v>
      </c>
      <c r="C297" s="6" t="s">
        <v>26</v>
      </c>
      <c r="D297" s="6" t="s">
        <v>39</v>
      </c>
      <c r="E297" s="6" t="s">
        <v>774</v>
      </c>
      <c r="F297" s="6">
        <v>83794</v>
      </c>
      <c r="G297" s="6" t="s">
        <v>1170</v>
      </c>
      <c r="H297" s="6" t="s">
        <v>29</v>
      </c>
      <c r="I297" s="6" t="s">
        <v>4257</v>
      </c>
      <c r="J297" s="6" t="s">
        <v>7198</v>
      </c>
      <c r="K297" s="6">
        <v>2</v>
      </c>
      <c r="L297" s="6">
        <v>2.01561E-2</v>
      </c>
    </row>
    <row r="298" spans="1:12">
      <c r="A298" s="6">
        <v>1</v>
      </c>
      <c r="B298" s="6">
        <v>135877815</v>
      </c>
      <c r="C298" s="6" t="s">
        <v>26</v>
      </c>
      <c r="D298" s="6" t="s">
        <v>39</v>
      </c>
      <c r="E298" s="6" t="s">
        <v>774</v>
      </c>
      <c r="F298" s="6">
        <v>83971</v>
      </c>
      <c r="G298" s="6" t="s">
        <v>1170</v>
      </c>
      <c r="H298" s="6" t="s">
        <v>29</v>
      </c>
      <c r="I298" s="6" t="s">
        <v>4258</v>
      </c>
      <c r="J298" s="6" t="s">
        <v>7199</v>
      </c>
      <c r="K298" s="6">
        <v>2</v>
      </c>
      <c r="L298" s="6">
        <v>2.01561E-2</v>
      </c>
    </row>
    <row r="299" spans="1:12">
      <c r="A299" s="6">
        <v>4</v>
      </c>
      <c r="B299" s="6">
        <v>58946266</v>
      </c>
      <c r="C299" s="6" t="s">
        <v>26</v>
      </c>
      <c r="D299" s="6" t="s">
        <v>27</v>
      </c>
      <c r="E299" s="6" t="s">
        <v>774</v>
      </c>
      <c r="F299" s="6">
        <v>24744</v>
      </c>
      <c r="G299" s="6" t="s">
        <v>1171</v>
      </c>
      <c r="H299" s="6" t="s">
        <v>36</v>
      </c>
      <c r="I299" s="6" t="s">
        <v>4260</v>
      </c>
      <c r="J299" s="6" t="s">
        <v>7201</v>
      </c>
      <c r="K299" s="6">
        <v>2</v>
      </c>
      <c r="L299" s="6">
        <v>2.01865E-2</v>
      </c>
    </row>
    <row r="300" spans="1:12">
      <c r="A300" s="6">
        <v>4</v>
      </c>
      <c r="B300" s="6">
        <v>58957625</v>
      </c>
      <c r="C300" s="6" t="s">
        <v>26</v>
      </c>
      <c r="D300" s="6" t="s">
        <v>39</v>
      </c>
      <c r="E300" s="6" t="s">
        <v>774</v>
      </c>
      <c r="F300" s="6">
        <v>82086</v>
      </c>
      <c r="G300" s="6" t="s">
        <v>1171</v>
      </c>
      <c r="H300" s="6" t="s">
        <v>58</v>
      </c>
      <c r="I300" s="6" t="s">
        <v>4259</v>
      </c>
      <c r="J300" s="6" t="s">
        <v>7200</v>
      </c>
      <c r="K300" s="6">
        <v>2</v>
      </c>
      <c r="L300" s="6">
        <v>2.01865E-2</v>
      </c>
    </row>
    <row r="301" spans="1:12">
      <c r="A301" s="6">
        <v>18</v>
      </c>
      <c r="B301" s="6">
        <v>33442829</v>
      </c>
      <c r="C301" s="6" t="s">
        <v>39</v>
      </c>
      <c r="D301" s="6" t="s">
        <v>26</v>
      </c>
      <c r="E301" s="6" t="s">
        <v>774</v>
      </c>
      <c r="F301" s="6">
        <v>60716</v>
      </c>
      <c r="G301" s="6" t="s">
        <v>1172</v>
      </c>
      <c r="H301" s="6" t="s">
        <v>64</v>
      </c>
      <c r="I301" s="6" t="s">
        <v>4261</v>
      </c>
      <c r="J301" s="6" t="s">
        <v>7202</v>
      </c>
      <c r="K301" s="6">
        <v>1</v>
      </c>
      <c r="L301" s="6">
        <v>2.0533699999999998E-2</v>
      </c>
    </row>
    <row r="302" spans="1:12">
      <c r="A302" s="6">
        <v>5</v>
      </c>
      <c r="B302" s="6">
        <v>150038233</v>
      </c>
      <c r="C302" s="6" t="s">
        <v>26</v>
      </c>
      <c r="D302" s="6" t="s">
        <v>27</v>
      </c>
      <c r="E302" s="6" t="s">
        <v>774</v>
      </c>
      <c r="F302" s="6">
        <v>60716</v>
      </c>
      <c r="G302" s="6" t="s">
        <v>1173</v>
      </c>
      <c r="H302" s="6" t="s">
        <v>41</v>
      </c>
      <c r="I302" s="6" t="s">
        <v>4263</v>
      </c>
      <c r="J302" s="6" t="s">
        <v>7204</v>
      </c>
      <c r="K302" s="6">
        <v>2</v>
      </c>
      <c r="L302" s="6">
        <v>2.0592900000000001E-2</v>
      </c>
    </row>
    <row r="303" spans="1:12">
      <c r="A303" s="6">
        <v>5</v>
      </c>
      <c r="B303" s="6">
        <v>150051610</v>
      </c>
      <c r="C303" s="6" t="s">
        <v>33</v>
      </c>
      <c r="D303" s="6" t="s">
        <v>27</v>
      </c>
      <c r="E303" s="6" t="s">
        <v>774</v>
      </c>
      <c r="F303" s="6">
        <v>76526</v>
      </c>
      <c r="G303" s="6" t="s">
        <v>1173</v>
      </c>
      <c r="H303" s="6" t="s">
        <v>456</v>
      </c>
      <c r="I303" s="6" t="s">
        <v>4262</v>
      </c>
      <c r="J303" s="6" t="s">
        <v>7203</v>
      </c>
      <c r="K303" s="6">
        <v>2</v>
      </c>
      <c r="L303" s="6">
        <v>2.0592900000000001E-2</v>
      </c>
    </row>
    <row r="304" spans="1:12">
      <c r="A304" s="6">
        <v>1</v>
      </c>
      <c r="B304" s="6">
        <v>84370841</v>
      </c>
      <c r="C304" s="6" t="s">
        <v>39</v>
      </c>
      <c r="D304" s="6" t="s">
        <v>26</v>
      </c>
      <c r="E304" s="6" t="s">
        <v>774</v>
      </c>
      <c r="F304" s="6">
        <v>91570</v>
      </c>
      <c r="G304" s="6" t="s">
        <v>1174</v>
      </c>
      <c r="H304" s="6" t="s">
        <v>459</v>
      </c>
      <c r="I304" s="6" t="s">
        <v>4265</v>
      </c>
      <c r="J304" s="6" t="s">
        <v>7206</v>
      </c>
      <c r="K304" s="6">
        <v>2</v>
      </c>
      <c r="L304" s="6">
        <v>2.0611500000000001E-2</v>
      </c>
    </row>
    <row r="305" spans="1:12">
      <c r="A305" s="6">
        <v>1</v>
      </c>
      <c r="B305" s="6">
        <v>84534898</v>
      </c>
      <c r="C305" s="6" t="s">
        <v>26</v>
      </c>
      <c r="D305" s="6" t="s">
        <v>33</v>
      </c>
      <c r="E305" s="6" t="s">
        <v>774</v>
      </c>
      <c r="F305" s="6">
        <v>82522</v>
      </c>
      <c r="G305" s="6" t="s">
        <v>1174</v>
      </c>
      <c r="H305" s="6" t="s">
        <v>94</v>
      </c>
      <c r="I305" s="6" t="s">
        <v>4264</v>
      </c>
      <c r="J305" s="6" t="s">
        <v>7205</v>
      </c>
      <c r="K305" s="6">
        <v>2</v>
      </c>
      <c r="L305" s="6">
        <v>2.0611500000000001E-2</v>
      </c>
    </row>
    <row r="306" spans="1:12">
      <c r="A306" s="6">
        <v>1</v>
      </c>
      <c r="B306" s="6">
        <v>127366425</v>
      </c>
      <c r="C306" s="6" t="s">
        <v>39</v>
      </c>
      <c r="D306" s="6" t="s">
        <v>26</v>
      </c>
      <c r="E306" s="6" t="s">
        <v>774</v>
      </c>
      <c r="F306" s="6">
        <v>6927</v>
      </c>
      <c r="G306" s="6" t="s">
        <v>1175</v>
      </c>
      <c r="H306" s="6" t="s">
        <v>58</v>
      </c>
      <c r="I306" s="6" t="s">
        <v>4266</v>
      </c>
      <c r="J306" s="6" t="s">
        <v>7207</v>
      </c>
      <c r="K306" s="6">
        <v>2</v>
      </c>
      <c r="L306" s="6">
        <v>2.0750600000000001E-2</v>
      </c>
    </row>
    <row r="307" spans="1:12">
      <c r="A307" s="6">
        <v>1</v>
      </c>
      <c r="B307" s="6">
        <v>127390838</v>
      </c>
      <c r="C307" s="6" t="s">
        <v>39</v>
      </c>
      <c r="D307" s="6" t="s">
        <v>26</v>
      </c>
      <c r="E307" s="6" t="s">
        <v>1008</v>
      </c>
      <c r="F307" s="6">
        <v>89957</v>
      </c>
      <c r="G307" s="6" t="s">
        <v>1175</v>
      </c>
      <c r="H307" s="6" t="s">
        <v>46</v>
      </c>
      <c r="I307" s="6" t="s">
        <v>4267</v>
      </c>
      <c r="J307" s="6" t="s">
        <v>7208</v>
      </c>
      <c r="K307" s="6">
        <v>2</v>
      </c>
      <c r="L307" s="6">
        <v>2.0750600000000001E-2</v>
      </c>
    </row>
    <row r="308" spans="1:12">
      <c r="A308" s="6">
        <v>9</v>
      </c>
      <c r="B308" s="6">
        <v>18330818</v>
      </c>
      <c r="C308" s="6" t="s">
        <v>26</v>
      </c>
      <c r="D308" s="6" t="s">
        <v>27</v>
      </c>
      <c r="E308" s="6" t="s">
        <v>774</v>
      </c>
      <c r="F308" s="6">
        <v>11600</v>
      </c>
      <c r="G308" s="6" t="s">
        <v>1176</v>
      </c>
      <c r="H308" s="6" t="s">
        <v>1005</v>
      </c>
      <c r="I308" s="6" t="s">
        <v>4269</v>
      </c>
      <c r="J308" s="6" t="s">
        <v>7210</v>
      </c>
      <c r="K308" s="6">
        <v>2</v>
      </c>
      <c r="L308" s="6">
        <v>2.07888E-2</v>
      </c>
    </row>
    <row r="309" spans="1:12">
      <c r="A309" s="6">
        <v>9</v>
      </c>
      <c r="B309" s="6">
        <v>18376560</v>
      </c>
      <c r="C309" s="6" t="s">
        <v>26</v>
      </c>
      <c r="D309" s="6" t="s">
        <v>39</v>
      </c>
      <c r="E309" s="6" t="s">
        <v>774</v>
      </c>
      <c r="F309" s="6">
        <v>89957</v>
      </c>
      <c r="G309" s="6" t="s">
        <v>1176</v>
      </c>
      <c r="H309" s="6" t="s">
        <v>58</v>
      </c>
      <c r="I309" s="6" t="s">
        <v>4268</v>
      </c>
      <c r="J309" s="6" t="s">
        <v>7209</v>
      </c>
      <c r="K309" s="6">
        <v>2</v>
      </c>
      <c r="L309" s="6">
        <v>2.07888E-2</v>
      </c>
    </row>
    <row r="310" spans="1:12">
      <c r="A310" s="6">
        <v>16</v>
      </c>
      <c r="B310" s="6">
        <v>31989204</v>
      </c>
      <c r="C310" s="6" t="s">
        <v>27</v>
      </c>
      <c r="D310" s="6" t="s">
        <v>33</v>
      </c>
      <c r="E310" s="6" t="s">
        <v>774</v>
      </c>
      <c r="F310" s="6">
        <v>82620</v>
      </c>
      <c r="G310" s="6" t="s">
        <v>1177</v>
      </c>
      <c r="H310" s="6" t="s">
        <v>36</v>
      </c>
      <c r="I310" s="6" t="s">
        <v>4270</v>
      </c>
      <c r="J310" s="6" t="s">
        <v>7211</v>
      </c>
      <c r="K310" s="6">
        <v>2</v>
      </c>
      <c r="L310" s="6">
        <v>2.1190199999999999E-2</v>
      </c>
    </row>
    <row r="311" spans="1:12">
      <c r="A311" s="6">
        <v>16</v>
      </c>
      <c r="B311" s="6">
        <v>31989939</v>
      </c>
      <c r="C311" s="6" t="s">
        <v>33</v>
      </c>
      <c r="D311" s="6" t="s">
        <v>27</v>
      </c>
      <c r="E311" s="6" t="s">
        <v>774</v>
      </c>
      <c r="F311" s="6">
        <v>83685</v>
      </c>
      <c r="G311" s="6" t="s">
        <v>1177</v>
      </c>
      <c r="H311" s="6" t="s">
        <v>36</v>
      </c>
      <c r="I311" s="6" t="s">
        <v>4271</v>
      </c>
      <c r="J311" s="6" t="s">
        <v>7212</v>
      </c>
      <c r="K311" s="6">
        <v>2</v>
      </c>
      <c r="L311" s="6">
        <v>2.1190199999999999E-2</v>
      </c>
    </row>
    <row r="312" spans="1:12">
      <c r="A312" s="6">
        <v>12</v>
      </c>
      <c r="B312" s="6">
        <v>113544063</v>
      </c>
      <c r="C312" s="6" t="s">
        <v>33</v>
      </c>
      <c r="D312" s="6" t="s">
        <v>26</v>
      </c>
      <c r="E312" s="6" t="s">
        <v>774</v>
      </c>
      <c r="F312" s="6">
        <v>57372</v>
      </c>
      <c r="G312" s="6" t="s">
        <v>1178</v>
      </c>
      <c r="H312" s="6" t="s">
        <v>54</v>
      </c>
      <c r="I312" s="6" t="s">
        <v>4273</v>
      </c>
      <c r="J312" s="6" t="s">
        <v>7214</v>
      </c>
      <c r="K312" s="6">
        <v>2</v>
      </c>
      <c r="L312" s="6">
        <v>2.1485000000000001E-2</v>
      </c>
    </row>
    <row r="313" spans="1:12">
      <c r="A313" s="6">
        <v>12</v>
      </c>
      <c r="B313" s="6">
        <v>113545101</v>
      </c>
      <c r="C313" s="6" t="s">
        <v>26</v>
      </c>
      <c r="D313" s="6" t="s">
        <v>27</v>
      </c>
      <c r="E313" s="6" t="s">
        <v>774</v>
      </c>
      <c r="F313" s="6">
        <v>82086</v>
      </c>
      <c r="G313" s="6" t="s">
        <v>1178</v>
      </c>
      <c r="H313" s="6" t="s">
        <v>54</v>
      </c>
      <c r="I313" s="6" t="s">
        <v>4272</v>
      </c>
      <c r="J313" s="6" t="s">
        <v>7213</v>
      </c>
      <c r="K313" s="6">
        <v>2</v>
      </c>
      <c r="L313" s="6">
        <v>2.1485000000000001E-2</v>
      </c>
    </row>
    <row r="314" spans="1:12">
      <c r="A314" s="6">
        <v>8</v>
      </c>
      <c r="B314" s="6">
        <v>105461068</v>
      </c>
      <c r="C314" s="6" t="s">
        <v>27</v>
      </c>
      <c r="D314" s="6" t="s">
        <v>33</v>
      </c>
      <c r="E314" s="6" t="s">
        <v>774</v>
      </c>
      <c r="F314" s="6">
        <v>2164</v>
      </c>
      <c r="G314" s="6" t="s">
        <v>1179</v>
      </c>
      <c r="H314" s="6" t="s">
        <v>46</v>
      </c>
      <c r="I314" s="6" t="s">
        <v>4275</v>
      </c>
      <c r="J314" s="6" t="s">
        <v>7216</v>
      </c>
      <c r="K314" s="6">
        <v>2</v>
      </c>
      <c r="L314" s="6">
        <v>2.1491300000000001E-2</v>
      </c>
    </row>
    <row r="315" spans="1:12">
      <c r="A315" s="6">
        <v>8</v>
      </c>
      <c r="B315" s="6">
        <v>105463898</v>
      </c>
      <c r="C315" s="6" t="s">
        <v>26</v>
      </c>
      <c r="D315" s="6" t="s">
        <v>27</v>
      </c>
      <c r="E315" s="6" t="s">
        <v>774</v>
      </c>
      <c r="F315" s="6">
        <v>80840</v>
      </c>
      <c r="G315" s="6" t="s">
        <v>1179</v>
      </c>
      <c r="H315" s="6" t="s">
        <v>29</v>
      </c>
      <c r="I315" s="6" t="s">
        <v>4274</v>
      </c>
      <c r="J315" s="6" t="s">
        <v>7215</v>
      </c>
      <c r="K315" s="6">
        <v>2</v>
      </c>
      <c r="L315" s="6">
        <v>2.1491300000000001E-2</v>
      </c>
    </row>
    <row r="316" spans="1:12">
      <c r="A316" s="6">
        <v>8</v>
      </c>
      <c r="B316" s="6">
        <v>55872906</v>
      </c>
      <c r="C316" s="6" t="s">
        <v>33</v>
      </c>
      <c r="D316" s="6" t="s">
        <v>27</v>
      </c>
      <c r="E316" s="6" t="s">
        <v>774</v>
      </c>
      <c r="F316" s="6">
        <v>10177</v>
      </c>
      <c r="G316" s="6" t="s">
        <v>1180</v>
      </c>
      <c r="H316" s="6" t="s">
        <v>36</v>
      </c>
      <c r="I316" s="6" t="s">
        <v>4278</v>
      </c>
      <c r="J316" s="6" t="s">
        <v>7218</v>
      </c>
      <c r="K316" s="6">
        <v>2</v>
      </c>
      <c r="L316" s="6">
        <v>2.18192E-2</v>
      </c>
    </row>
    <row r="317" spans="1:12">
      <c r="A317" s="6">
        <v>8</v>
      </c>
      <c r="B317" s="6">
        <v>55873357</v>
      </c>
      <c r="C317" s="6" t="s">
        <v>26</v>
      </c>
      <c r="D317" s="6" t="s">
        <v>39</v>
      </c>
      <c r="E317" s="6" t="s">
        <v>774</v>
      </c>
      <c r="F317" s="6">
        <v>96440</v>
      </c>
      <c r="G317" s="6" t="s">
        <v>1180</v>
      </c>
      <c r="H317" s="6" t="s">
        <v>36</v>
      </c>
      <c r="I317" s="6" t="s">
        <v>4277</v>
      </c>
      <c r="J317" s="6" t="s">
        <v>7217</v>
      </c>
      <c r="K317" s="6">
        <v>2</v>
      </c>
      <c r="L317" s="6">
        <v>2.18192E-2</v>
      </c>
    </row>
    <row r="318" spans="1:12">
      <c r="A318" s="6">
        <v>12</v>
      </c>
      <c r="B318" s="6">
        <v>78492072</v>
      </c>
      <c r="C318" s="6" t="s">
        <v>27</v>
      </c>
      <c r="D318" s="6" t="s">
        <v>33</v>
      </c>
      <c r="E318" s="6" t="s">
        <v>774</v>
      </c>
      <c r="F318" s="6">
        <v>11477</v>
      </c>
      <c r="G318" s="6" t="s">
        <v>1181</v>
      </c>
      <c r="H318" s="6" t="s">
        <v>83</v>
      </c>
      <c r="I318" s="6" t="s">
        <v>4280</v>
      </c>
      <c r="J318" s="6" t="s">
        <v>7220</v>
      </c>
      <c r="K318" s="6">
        <v>2</v>
      </c>
      <c r="L318" s="6">
        <v>2.22615E-2</v>
      </c>
    </row>
    <row r="319" spans="1:12">
      <c r="A319" s="6">
        <v>12</v>
      </c>
      <c r="B319" s="6">
        <v>78664559</v>
      </c>
      <c r="C319" s="6" t="s">
        <v>33</v>
      </c>
      <c r="D319" s="6" t="s">
        <v>26</v>
      </c>
      <c r="E319" s="6" t="s">
        <v>774</v>
      </c>
      <c r="F319" s="6">
        <v>83520</v>
      </c>
      <c r="G319" s="6" t="s">
        <v>1181</v>
      </c>
      <c r="H319" s="6" t="s">
        <v>1026</v>
      </c>
      <c r="I319" s="6" t="s">
        <v>4279</v>
      </c>
      <c r="J319" s="6" t="s">
        <v>7219</v>
      </c>
      <c r="K319" s="6">
        <v>2</v>
      </c>
      <c r="L319" s="6">
        <v>2.22615E-2</v>
      </c>
    </row>
    <row r="320" spans="1:12">
      <c r="A320" s="6">
        <v>11</v>
      </c>
      <c r="B320" s="6">
        <v>83709163</v>
      </c>
      <c r="C320" s="6" t="s">
        <v>27</v>
      </c>
      <c r="D320" s="6" t="s">
        <v>33</v>
      </c>
      <c r="E320" s="6" t="s">
        <v>774</v>
      </c>
      <c r="F320" s="6">
        <v>83875</v>
      </c>
      <c r="G320" s="6" t="s">
        <v>1182</v>
      </c>
      <c r="H320" s="6" t="s">
        <v>54</v>
      </c>
      <c r="I320" s="6" t="s">
        <v>4281</v>
      </c>
      <c r="J320" s="6" t="s">
        <v>7221</v>
      </c>
      <c r="K320" s="6">
        <v>1</v>
      </c>
      <c r="L320" s="6">
        <v>2.23754E-2</v>
      </c>
    </row>
    <row r="321" spans="1:12">
      <c r="A321" s="6">
        <v>4</v>
      </c>
      <c r="B321" s="6">
        <v>32669030</v>
      </c>
      <c r="C321" s="6" t="s">
        <v>27</v>
      </c>
      <c r="D321" s="6" t="s">
        <v>33</v>
      </c>
      <c r="E321" s="6" t="s">
        <v>774</v>
      </c>
      <c r="F321" s="6">
        <v>83520</v>
      </c>
      <c r="G321" s="6" t="s">
        <v>1183</v>
      </c>
      <c r="H321" s="6" t="s">
        <v>58</v>
      </c>
      <c r="I321" s="6" t="s">
        <v>4282</v>
      </c>
      <c r="J321" s="6" t="s">
        <v>7222</v>
      </c>
      <c r="K321" s="6">
        <v>5</v>
      </c>
      <c r="L321" s="6">
        <v>2.25232E-2</v>
      </c>
    </row>
    <row r="322" spans="1:12">
      <c r="A322" s="6">
        <v>4</v>
      </c>
      <c r="B322" s="6">
        <v>32686337</v>
      </c>
      <c r="C322" s="6" t="s">
        <v>26</v>
      </c>
      <c r="D322" s="6" t="s">
        <v>39</v>
      </c>
      <c r="E322" s="6" t="s">
        <v>774</v>
      </c>
      <c r="F322" s="6">
        <v>98313</v>
      </c>
      <c r="G322" s="6" t="s">
        <v>1183</v>
      </c>
      <c r="H322" s="6" t="s">
        <v>1026</v>
      </c>
      <c r="I322" s="6" t="s">
        <v>4283</v>
      </c>
      <c r="J322" s="6" t="s">
        <v>7223</v>
      </c>
      <c r="K322" s="6">
        <v>5</v>
      </c>
      <c r="L322" s="6">
        <v>2.25232E-2</v>
      </c>
    </row>
    <row r="323" spans="1:12">
      <c r="A323" s="6">
        <v>4</v>
      </c>
      <c r="B323" s="6">
        <v>32726897</v>
      </c>
      <c r="C323" s="6" t="s">
        <v>27</v>
      </c>
      <c r="D323" s="6" t="s">
        <v>39</v>
      </c>
      <c r="E323" s="6" t="s">
        <v>774</v>
      </c>
      <c r="F323" s="6">
        <v>11600</v>
      </c>
      <c r="G323" s="6" t="s">
        <v>1183</v>
      </c>
      <c r="H323" s="6" t="s">
        <v>4288</v>
      </c>
      <c r="I323" s="6" t="s">
        <v>4289</v>
      </c>
      <c r="J323" s="6" t="s">
        <v>7226</v>
      </c>
      <c r="K323" s="6">
        <v>5</v>
      </c>
      <c r="L323" s="6">
        <v>2.25232E-2</v>
      </c>
    </row>
    <row r="324" spans="1:12">
      <c r="A324" s="6">
        <v>4</v>
      </c>
      <c r="B324" s="6">
        <v>32746482</v>
      </c>
      <c r="C324" s="6" t="s">
        <v>27</v>
      </c>
      <c r="D324" s="6" t="s">
        <v>33</v>
      </c>
      <c r="E324" s="6" t="s">
        <v>774</v>
      </c>
      <c r="F324" s="6">
        <v>83164</v>
      </c>
      <c r="G324" s="6" t="s">
        <v>1183</v>
      </c>
      <c r="H324" s="6" t="s">
        <v>4284</v>
      </c>
      <c r="I324" s="6" t="s">
        <v>4285</v>
      </c>
      <c r="J324" s="6" t="s">
        <v>7224</v>
      </c>
      <c r="K324" s="6">
        <v>5</v>
      </c>
      <c r="L324" s="6">
        <v>2.25232E-2</v>
      </c>
    </row>
    <row r="325" spans="1:12">
      <c r="A325" s="6">
        <v>4</v>
      </c>
      <c r="B325" s="6">
        <v>32760731</v>
      </c>
      <c r="C325" s="6" t="s">
        <v>27</v>
      </c>
      <c r="D325" s="6" t="s">
        <v>33</v>
      </c>
      <c r="E325" s="6" t="s">
        <v>774</v>
      </c>
      <c r="F325" s="6">
        <v>11478</v>
      </c>
      <c r="G325" s="6" t="s">
        <v>1183</v>
      </c>
      <c r="H325" s="6" t="s">
        <v>4286</v>
      </c>
      <c r="I325" s="6" t="s">
        <v>4287</v>
      </c>
      <c r="J325" s="6" t="s">
        <v>7225</v>
      </c>
      <c r="K325" s="6">
        <v>5</v>
      </c>
      <c r="L325" s="6">
        <v>2.25232E-2</v>
      </c>
    </row>
    <row r="326" spans="1:12">
      <c r="A326" s="6">
        <v>17</v>
      </c>
      <c r="B326" s="6">
        <v>24224319</v>
      </c>
      <c r="C326" s="6" t="s">
        <v>27</v>
      </c>
      <c r="D326" s="6" t="s">
        <v>33</v>
      </c>
      <c r="E326" s="6" t="s">
        <v>774</v>
      </c>
      <c r="F326" s="6">
        <v>10177</v>
      </c>
      <c r="G326" s="6" t="s">
        <v>1184</v>
      </c>
      <c r="H326" s="6" t="s">
        <v>747</v>
      </c>
      <c r="I326" s="6" t="s">
        <v>4290</v>
      </c>
      <c r="J326" s="6" t="s">
        <v>7227</v>
      </c>
      <c r="K326" s="6">
        <v>2</v>
      </c>
      <c r="L326" s="6">
        <v>2.2640400000000001E-2</v>
      </c>
    </row>
    <row r="327" spans="1:12">
      <c r="A327" s="6">
        <v>17</v>
      </c>
      <c r="B327" s="6">
        <v>24249361</v>
      </c>
      <c r="C327" s="6" t="s">
        <v>33</v>
      </c>
      <c r="D327" s="6" t="s">
        <v>27</v>
      </c>
      <c r="E327" s="6" t="s">
        <v>1008</v>
      </c>
      <c r="F327" s="6">
        <v>60716</v>
      </c>
      <c r="G327" s="6" t="s">
        <v>1184</v>
      </c>
      <c r="H327" s="6" t="s">
        <v>36</v>
      </c>
      <c r="I327" s="6" t="s">
        <v>4291</v>
      </c>
      <c r="J327" s="6" t="s">
        <v>7228</v>
      </c>
      <c r="K327" s="6">
        <v>2</v>
      </c>
      <c r="L327" s="6">
        <v>2.2640400000000001E-2</v>
      </c>
    </row>
    <row r="328" spans="1:12">
      <c r="A328" s="6">
        <v>12</v>
      </c>
      <c r="B328" s="6">
        <v>38190115</v>
      </c>
      <c r="C328" s="6" t="s">
        <v>33</v>
      </c>
      <c r="D328" s="6" t="s">
        <v>27</v>
      </c>
      <c r="E328" s="6" t="s">
        <v>774</v>
      </c>
      <c r="F328" s="6">
        <v>98420</v>
      </c>
      <c r="G328" s="6" t="s">
        <v>1185</v>
      </c>
      <c r="H328" s="6" t="s">
        <v>1005</v>
      </c>
      <c r="I328" s="6" t="s">
        <v>4293</v>
      </c>
      <c r="J328" s="6" t="s">
        <v>7230</v>
      </c>
      <c r="K328" s="6">
        <v>2</v>
      </c>
      <c r="L328" s="6">
        <v>2.3611099999999999E-2</v>
      </c>
    </row>
    <row r="329" spans="1:12">
      <c r="A329" s="6">
        <v>12</v>
      </c>
      <c r="B329" s="6">
        <v>38190120</v>
      </c>
      <c r="C329" s="6" t="s">
        <v>26</v>
      </c>
      <c r="D329" s="6" t="s">
        <v>27</v>
      </c>
      <c r="E329" s="6" t="s">
        <v>774</v>
      </c>
      <c r="F329" s="6">
        <v>76278</v>
      </c>
      <c r="G329" s="6" t="s">
        <v>1185</v>
      </c>
      <c r="H329" s="6" t="s">
        <v>1005</v>
      </c>
      <c r="I329" s="6" t="s">
        <v>4292</v>
      </c>
      <c r="J329" s="6" t="s">
        <v>7229</v>
      </c>
      <c r="K329" s="6">
        <v>2</v>
      </c>
      <c r="L329" s="6">
        <v>2.3611099999999999E-2</v>
      </c>
    </row>
    <row r="330" spans="1:12">
      <c r="A330" s="6">
        <v>18</v>
      </c>
      <c r="B330" s="6">
        <v>37505896</v>
      </c>
      <c r="C330" s="6" t="s">
        <v>39</v>
      </c>
      <c r="D330" s="6" t="s">
        <v>26</v>
      </c>
      <c r="E330" s="6" t="s">
        <v>774</v>
      </c>
      <c r="F330" s="6">
        <v>83071</v>
      </c>
      <c r="G330" s="6" t="s">
        <v>1186</v>
      </c>
      <c r="H330" s="6" t="s">
        <v>54</v>
      </c>
      <c r="I330" s="6" t="s">
        <v>4295</v>
      </c>
      <c r="J330" s="6" t="s">
        <v>7232</v>
      </c>
      <c r="K330" s="6">
        <v>2</v>
      </c>
      <c r="L330" s="6">
        <v>2.37279E-2</v>
      </c>
    </row>
    <row r="331" spans="1:12">
      <c r="A331" s="6">
        <v>18</v>
      </c>
      <c r="B331" s="6">
        <v>37506535</v>
      </c>
      <c r="C331" s="6" t="s">
        <v>26</v>
      </c>
      <c r="D331" s="6" t="s">
        <v>39</v>
      </c>
      <c r="E331" s="6" t="s">
        <v>774</v>
      </c>
      <c r="F331" s="6">
        <v>60693</v>
      </c>
      <c r="G331" s="6" t="s">
        <v>1186</v>
      </c>
      <c r="H331" s="6" t="s">
        <v>54</v>
      </c>
      <c r="I331" s="6" t="s">
        <v>4294</v>
      </c>
      <c r="J331" s="6" t="s">
        <v>7231</v>
      </c>
      <c r="K331" s="6">
        <v>2</v>
      </c>
      <c r="L331" s="6">
        <v>2.37279E-2</v>
      </c>
    </row>
    <row r="332" spans="1:12">
      <c r="A332" s="6">
        <v>2</v>
      </c>
      <c r="B332" s="6">
        <v>72398379</v>
      </c>
      <c r="C332" s="6" t="s">
        <v>33</v>
      </c>
      <c r="D332" s="6" t="s">
        <v>27</v>
      </c>
      <c r="E332" s="6" t="s">
        <v>774</v>
      </c>
      <c r="F332" s="6">
        <v>80493</v>
      </c>
      <c r="G332" s="6" t="s">
        <v>1187</v>
      </c>
      <c r="H332" s="6" t="s">
        <v>29</v>
      </c>
      <c r="I332" s="6" t="s">
        <v>4296</v>
      </c>
      <c r="J332" s="6" t="s">
        <v>7233</v>
      </c>
      <c r="K332" s="6">
        <v>2</v>
      </c>
      <c r="L332" s="6">
        <v>2.3896799999999999E-2</v>
      </c>
    </row>
    <row r="333" spans="1:12">
      <c r="A333" s="6">
        <v>2</v>
      </c>
      <c r="B333" s="6">
        <v>72416587</v>
      </c>
      <c r="C333" s="6" t="s">
        <v>26</v>
      </c>
      <c r="D333" s="6" t="s">
        <v>39</v>
      </c>
      <c r="E333" s="6" t="s">
        <v>774</v>
      </c>
      <c r="F333" s="6">
        <v>2164</v>
      </c>
      <c r="G333" s="6" t="s">
        <v>1187</v>
      </c>
      <c r="H333" s="6" t="s">
        <v>1010</v>
      </c>
      <c r="I333" s="6" t="s">
        <v>4297</v>
      </c>
      <c r="J333" s="6" t="s">
        <v>7234</v>
      </c>
      <c r="K333" s="6">
        <v>2</v>
      </c>
      <c r="L333" s="6">
        <v>2.3896799999999999E-2</v>
      </c>
    </row>
    <row r="334" spans="1:12">
      <c r="A334" s="6">
        <v>18</v>
      </c>
      <c r="B334" s="6">
        <v>57477132</v>
      </c>
      <c r="C334" s="6" t="s">
        <v>26</v>
      </c>
      <c r="D334" s="6" t="s">
        <v>27</v>
      </c>
      <c r="E334" s="6" t="s">
        <v>774</v>
      </c>
      <c r="F334" s="6">
        <v>98420</v>
      </c>
      <c r="G334" s="6" t="s">
        <v>1188</v>
      </c>
      <c r="H334" s="6" t="s">
        <v>36</v>
      </c>
      <c r="I334" s="6" t="s">
        <v>4298</v>
      </c>
      <c r="J334" s="6" t="s">
        <v>7235</v>
      </c>
      <c r="K334" s="6">
        <v>1</v>
      </c>
      <c r="L334" s="6">
        <v>2.40789E-2</v>
      </c>
    </row>
    <row r="335" spans="1:12">
      <c r="A335" s="6">
        <v>10</v>
      </c>
      <c r="B335" s="6">
        <v>53348693</v>
      </c>
      <c r="C335" s="6" t="s">
        <v>26</v>
      </c>
      <c r="D335" s="6" t="s">
        <v>39</v>
      </c>
      <c r="E335" s="6" t="s">
        <v>774</v>
      </c>
      <c r="F335" s="6">
        <v>80493</v>
      </c>
      <c r="G335" s="6" t="s">
        <v>1189</v>
      </c>
      <c r="H335" s="6" t="s">
        <v>41</v>
      </c>
      <c r="I335" s="6" t="s">
        <v>4299</v>
      </c>
      <c r="J335" s="6" t="s">
        <v>7236</v>
      </c>
      <c r="K335" s="6">
        <v>2</v>
      </c>
      <c r="L335" s="6">
        <v>2.4111299999999999E-2</v>
      </c>
    </row>
    <row r="336" spans="1:12">
      <c r="A336" s="6">
        <v>10</v>
      </c>
      <c r="B336" s="6">
        <v>53348752</v>
      </c>
      <c r="C336" s="6" t="s">
        <v>27</v>
      </c>
      <c r="D336" s="6" t="s">
        <v>33</v>
      </c>
      <c r="E336" s="6" t="s">
        <v>774</v>
      </c>
      <c r="F336" s="6">
        <v>2164</v>
      </c>
      <c r="G336" s="6" t="s">
        <v>1189</v>
      </c>
      <c r="H336" s="6" t="s">
        <v>41</v>
      </c>
      <c r="I336" s="6" t="s">
        <v>4300</v>
      </c>
      <c r="J336" s="6" t="s">
        <v>7237</v>
      </c>
      <c r="K336" s="6">
        <v>2</v>
      </c>
      <c r="L336" s="6">
        <v>2.4111299999999999E-2</v>
      </c>
    </row>
    <row r="337" spans="1:12">
      <c r="A337" s="6">
        <v>2</v>
      </c>
      <c r="B337" s="6">
        <v>59900770</v>
      </c>
      <c r="C337" s="6" t="s">
        <v>27</v>
      </c>
      <c r="D337" s="6" t="s">
        <v>33</v>
      </c>
      <c r="E337" s="6" t="s">
        <v>774</v>
      </c>
      <c r="F337" s="6">
        <v>29035</v>
      </c>
      <c r="G337" s="6" t="s">
        <v>1190</v>
      </c>
      <c r="H337" s="6" t="s">
        <v>4301</v>
      </c>
      <c r="I337" s="6" t="s">
        <v>4302</v>
      </c>
      <c r="J337" s="6" t="s">
        <v>7238</v>
      </c>
      <c r="K337" s="6">
        <v>3</v>
      </c>
      <c r="L337" s="6">
        <v>2.4342699999999998E-2</v>
      </c>
    </row>
    <row r="338" spans="1:12">
      <c r="A338" s="6">
        <v>2</v>
      </c>
      <c r="B338" s="6">
        <v>59962147</v>
      </c>
      <c r="C338" s="6" t="s">
        <v>26</v>
      </c>
      <c r="D338" s="6" t="s">
        <v>39</v>
      </c>
      <c r="E338" s="6" t="s">
        <v>774</v>
      </c>
      <c r="F338" s="6">
        <v>80840</v>
      </c>
      <c r="G338" s="6" t="s">
        <v>1190</v>
      </c>
      <c r="H338" s="6" t="s">
        <v>460</v>
      </c>
      <c r="I338" s="6" t="s">
        <v>4304</v>
      </c>
      <c r="J338" s="6" t="s">
        <v>7240</v>
      </c>
      <c r="K338" s="6">
        <v>3</v>
      </c>
      <c r="L338" s="6">
        <v>2.4342699999999998E-2</v>
      </c>
    </row>
    <row r="339" spans="1:12">
      <c r="A339" s="6">
        <v>2</v>
      </c>
      <c r="B339" s="6">
        <v>59978601</v>
      </c>
      <c r="C339" s="6" t="s">
        <v>33</v>
      </c>
      <c r="D339" s="6" t="s">
        <v>26</v>
      </c>
      <c r="E339" s="6" t="s">
        <v>774</v>
      </c>
      <c r="F339" s="6">
        <v>82147</v>
      </c>
      <c r="G339" s="6" t="s">
        <v>1190</v>
      </c>
      <c r="H339" s="6" t="s">
        <v>94</v>
      </c>
      <c r="I339" s="6" t="s">
        <v>4303</v>
      </c>
      <c r="J339" s="6" t="s">
        <v>7239</v>
      </c>
      <c r="K339" s="6">
        <v>3</v>
      </c>
      <c r="L339" s="6">
        <v>2.4342699999999998E-2</v>
      </c>
    </row>
    <row r="340" spans="1:12">
      <c r="A340" s="6">
        <v>18</v>
      </c>
      <c r="B340" s="6">
        <v>37265734</v>
      </c>
      <c r="C340" s="6" t="s">
        <v>26</v>
      </c>
      <c r="D340" s="6" t="s">
        <v>39</v>
      </c>
      <c r="E340" s="6" t="s">
        <v>774</v>
      </c>
      <c r="F340" s="6">
        <v>10722</v>
      </c>
      <c r="G340" s="6" t="s">
        <v>1191</v>
      </c>
      <c r="H340" s="6" t="s">
        <v>54</v>
      </c>
      <c r="I340" s="6" t="s">
        <v>4305</v>
      </c>
      <c r="J340" s="6" t="s">
        <v>7241</v>
      </c>
      <c r="K340" s="6">
        <v>2</v>
      </c>
      <c r="L340" s="6">
        <v>2.4759199999999999E-2</v>
      </c>
    </row>
    <row r="341" spans="1:12">
      <c r="A341" s="6">
        <v>18</v>
      </c>
      <c r="B341" s="6">
        <v>37266517</v>
      </c>
      <c r="C341" s="6" t="s">
        <v>26</v>
      </c>
      <c r="D341" s="6" t="s">
        <v>39</v>
      </c>
      <c r="E341" s="6" t="s">
        <v>774</v>
      </c>
      <c r="F341" s="6">
        <v>83164</v>
      </c>
      <c r="G341" s="6" t="s">
        <v>1191</v>
      </c>
      <c r="H341" s="6" t="s">
        <v>54</v>
      </c>
      <c r="I341" s="6" t="s">
        <v>4306</v>
      </c>
      <c r="J341" s="6" t="s">
        <v>7242</v>
      </c>
      <c r="K341" s="6">
        <v>2</v>
      </c>
      <c r="L341" s="6">
        <v>2.4759199999999999E-2</v>
      </c>
    </row>
    <row r="342" spans="1:12">
      <c r="A342" s="6">
        <v>11</v>
      </c>
      <c r="B342" s="6">
        <v>29205704</v>
      </c>
      <c r="C342" s="6" t="s">
        <v>26</v>
      </c>
      <c r="D342" s="6" t="s">
        <v>27</v>
      </c>
      <c r="E342" s="6" t="s">
        <v>774</v>
      </c>
      <c r="F342" s="6">
        <v>11468</v>
      </c>
      <c r="G342" s="6" t="s">
        <v>1192</v>
      </c>
      <c r="H342" s="6" t="s">
        <v>29</v>
      </c>
      <c r="I342" s="6" t="s">
        <v>4307</v>
      </c>
      <c r="J342" s="6" t="s">
        <v>7243</v>
      </c>
      <c r="K342" s="6">
        <v>2</v>
      </c>
      <c r="L342" s="6">
        <v>2.48758E-2</v>
      </c>
    </row>
    <row r="343" spans="1:12">
      <c r="A343" s="6">
        <v>11</v>
      </c>
      <c r="B343" s="6">
        <v>29211624</v>
      </c>
      <c r="C343" s="6" t="s">
        <v>33</v>
      </c>
      <c r="D343" s="6" t="s">
        <v>27</v>
      </c>
      <c r="E343" s="6" t="s">
        <v>774</v>
      </c>
      <c r="F343" s="6">
        <v>83071</v>
      </c>
      <c r="G343" s="6" t="s">
        <v>1192</v>
      </c>
      <c r="H343" s="6" t="s">
        <v>50</v>
      </c>
      <c r="I343" s="6" t="s">
        <v>4308</v>
      </c>
      <c r="J343" s="6" t="s">
        <v>7244</v>
      </c>
      <c r="K343" s="6">
        <v>2</v>
      </c>
      <c r="L343" s="6">
        <v>2.48758E-2</v>
      </c>
    </row>
    <row r="344" spans="1:12">
      <c r="A344" s="6">
        <v>2</v>
      </c>
      <c r="B344" s="6">
        <v>32381712</v>
      </c>
      <c r="C344" s="6" t="s">
        <v>26</v>
      </c>
      <c r="D344" s="6" t="s">
        <v>39</v>
      </c>
      <c r="E344" s="6" t="s">
        <v>774</v>
      </c>
      <c r="F344" s="6">
        <v>29035</v>
      </c>
      <c r="G344" s="6" t="s">
        <v>1193</v>
      </c>
      <c r="H344" s="6" t="s">
        <v>54</v>
      </c>
      <c r="I344" s="6" t="s">
        <v>4309</v>
      </c>
      <c r="J344" s="6" t="s">
        <v>7245</v>
      </c>
      <c r="K344" s="6">
        <v>1</v>
      </c>
      <c r="L344" s="6">
        <v>2.4998300000000001E-2</v>
      </c>
    </row>
    <row r="345" spans="1:12">
      <c r="A345" s="6">
        <v>16</v>
      </c>
      <c r="B345" s="6">
        <v>17626475</v>
      </c>
      <c r="C345" s="6" t="s">
        <v>39</v>
      </c>
      <c r="D345" s="6" t="s">
        <v>26</v>
      </c>
      <c r="E345" s="6" t="s">
        <v>774</v>
      </c>
      <c r="F345" s="6">
        <v>83520</v>
      </c>
      <c r="G345" s="6" t="s">
        <v>1194</v>
      </c>
      <c r="H345" s="6" t="s">
        <v>58</v>
      </c>
      <c r="I345" s="6" t="s">
        <v>4311</v>
      </c>
      <c r="J345" s="6" t="s">
        <v>7247</v>
      </c>
      <c r="K345" s="6">
        <v>2</v>
      </c>
      <c r="L345" s="6">
        <v>2.5071199999999998E-2</v>
      </c>
    </row>
    <row r="346" spans="1:12">
      <c r="A346" s="6">
        <v>16</v>
      </c>
      <c r="B346" s="6">
        <v>17629106</v>
      </c>
      <c r="C346" s="6" t="s">
        <v>27</v>
      </c>
      <c r="D346" s="6" t="s">
        <v>33</v>
      </c>
      <c r="E346" s="6" t="s">
        <v>774</v>
      </c>
      <c r="F346" s="6">
        <v>2383</v>
      </c>
      <c r="G346" s="6" t="s">
        <v>1194</v>
      </c>
      <c r="H346" s="6" t="s">
        <v>460</v>
      </c>
      <c r="I346" s="6" t="s">
        <v>4310</v>
      </c>
      <c r="J346" s="6" t="s">
        <v>7246</v>
      </c>
      <c r="K346" s="6">
        <v>2</v>
      </c>
      <c r="L346" s="6">
        <v>2.5071199999999998E-2</v>
      </c>
    </row>
    <row r="347" spans="1:12">
      <c r="A347" s="6">
        <v>13</v>
      </c>
      <c r="B347" s="6">
        <v>74157769</v>
      </c>
      <c r="C347" s="6" t="s">
        <v>26</v>
      </c>
      <c r="D347" s="6" t="s">
        <v>27</v>
      </c>
      <c r="E347" s="6" t="s">
        <v>774</v>
      </c>
      <c r="F347" s="6">
        <v>83619</v>
      </c>
      <c r="G347" s="6" t="s">
        <v>1195</v>
      </c>
      <c r="H347" s="6" t="s">
        <v>94</v>
      </c>
      <c r="I347" s="6" t="s">
        <v>4313</v>
      </c>
      <c r="J347" s="6" t="s">
        <v>7249</v>
      </c>
      <c r="K347" s="6">
        <v>2</v>
      </c>
      <c r="L347" s="6">
        <v>2.5264000000000002E-2</v>
      </c>
    </row>
    <row r="348" spans="1:12">
      <c r="A348" s="6">
        <v>13</v>
      </c>
      <c r="B348" s="6">
        <v>74163769</v>
      </c>
      <c r="C348" s="6" t="s">
        <v>39</v>
      </c>
      <c r="D348" s="6" t="s">
        <v>26</v>
      </c>
      <c r="E348" s="6" t="s">
        <v>774</v>
      </c>
      <c r="F348" s="6">
        <v>2164</v>
      </c>
      <c r="G348" s="6" t="s">
        <v>1195</v>
      </c>
      <c r="H348" s="6" t="s">
        <v>87</v>
      </c>
      <c r="I348" s="6" t="s">
        <v>4312</v>
      </c>
      <c r="J348" s="6" t="s">
        <v>7248</v>
      </c>
      <c r="K348" s="6">
        <v>2</v>
      </c>
      <c r="L348" s="6">
        <v>2.5264000000000002E-2</v>
      </c>
    </row>
    <row r="349" spans="1:12">
      <c r="A349" s="6">
        <v>4</v>
      </c>
      <c r="B349" s="6">
        <v>3943488</v>
      </c>
      <c r="C349" s="6" t="s">
        <v>27</v>
      </c>
      <c r="D349" s="6" t="s">
        <v>33</v>
      </c>
      <c r="E349" s="6" t="s">
        <v>774</v>
      </c>
      <c r="F349" s="6">
        <v>82522</v>
      </c>
      <c r="G349" s="6" t="s">
        <v>1196</v>
      </c>
      <c r="H349" s="6" t="s">
        <v>94</v>
      </c>
      <c r="I349" s="6" t="s">
        <v>3977</v>
      </c>
      <c r="J349" s="6" t="s">
        <v>6937</v>
      </c>
      <c r="K349" s="6">
        <v>1</v>
      </c>
      <c r="L349" s="6">
        <v>2.5445800000000001E-2</v>
      </c>
    </row>
    <row r="350" spans="1:12">
      <c r="A350" s="6">
        <v>11</v>
      </c>
      <c r="B350" s="6">
        <v>76117805</v>
      </c>
      <c r="C350" s="6" t="s">
        <v>26</v>
      </c>
      <c r="D350" s="6" t="s">
        <v>39</v>
      </c>
      <c r="E350" s="6" t="s">
        <v>774</v>
      </c>
      <c r="F350" s="6">
        <v>6927</v>
      </c>
      <c r="G350" s="6" t="s">
        <v>1197</v>
      </c>
      <c r="H350" s="6" t="s">
        <v>460</v>
      </c>
      <c r="I350" s="6" t="s">
        <v>4315</v>
      </c>
      <c r="J350" s="6" t="s">
        <v>7251</v>
      </c>
      <c r="K350" s="6">
        <v>2</v>
      </c>
      <c r="L350" s="6">
        <v>2.5455999999999999E-2</v>
      </c>
    </row>
    <row r="351" spans="1:12">
      <c r="A351" s="6">
        <v>11</v>
      </c>
      <c r="B351" s="6">
        <v>76163853</v>
      </c>
      <c r="C351" s="6" t="s">
        <v>26</v>
      </c>
      <c r="D351" s="6" t="s">
        <v>39</v>
      </c>
      <c r="E351" s="6" t="s">
        <v>774</v>
      </c>
      <c r="F351" s="6">
        <v>57931</v>
      </c>
      <c r="G351" s="6" t="s">
        <v>1197</v>
      </c>
      <c r="H351" s="6" t="s">
        <v>64</v>
      </c>
      <c r="I351" s="6" t="s">
        <v>4314</v>
      </c>
      <c r="J351" s="6" t="s">
        <v>7250</v>
      </c>
      <c r="K351" s="6">
        <v>2</v>
      </c>
      <c r="L351" s="6">
        <v>2.5455999999999999E-2</v>
      </c>
    </row>
    <row r="352" spans="1:12">
      <c r="A352" s="6">
        <v>17</v>
      </c>
      <c r="B352" s="6">
        <v>25115144</v>
      </c>
      <c r="C352" s="6" t="s">
        <v>26</v>
      </c>
      <c r="D352" s="6" t="s">
        <v>39</v>
      </c>
      <c r="E352" s="6" t="s">
        <v>774</v>
      </c>
      <c r="F352" s="6">
        <v>76278</v>
      </c>
      <c r="G352" s="6" t="s">
        <v>1198</v>
      </c>
      <c r="H352" s="6" t="s">
        <v>36</v>
      </c>
      <c r="I352" s="6" t="s">
        <v>4317</v>
      </c>
      <c r="J352" s="6" t="s">
        <v>7253</v>
      </c>
      <c r="K352" s="6">
        <v>2</v>
      </c>
      <c r="L352" s="6">
        <v>2.5870199999999999E-2</v>
      </c>
    </row>
    <row r="353" spans="1:12">
      <c r="A353" s="6">
        <v>17</v>
      </c>
      <c r="B353" s="6">
        <v>25104614</v>
      </c>
      <c r="C353" s="6" t="s">
        <v>27</v>
      </c>
      <c r="D353" s="6" t="s">
        <v>33</v>
      </c>
      <c r="E353" s="6" t="s">
        <v>774</v>
      </c>
      <c r="F353" s="6">
        <v>88262</v>
      </c>
      <c r="G353" s="6" t="s">
        <v>1198</v>
      </c>
      <c r="H353" s="6" t="s">
        <v>1010</v>
      </c>
      <c r="I353" s="6" t="s">
        <v>4316</v>
      </c>
      <c r="J353" s="6" t="s">
        <v>7252</v>
      </c>
      <c r="K353" s="6">
        <v>2</v>
      </c>
      <c r="L353" s="23">
        <v>2.5899999999999999E-2</v>
      </c>
    </row>
    <row r="354" spans="1:12">
      <c r="A354" s="6">
        <v>4</v>
      </c>
      <c r="B354" s="6">
        <v>152031440</v>
      </c>
      <c r="C354" s="6" t="s">
        <v>26</v>
      </c>
      <c r="D354" s="6" t="s">
        <v>27</v>
      </c>
      <c r="E354" s="6" t="s">
        <v>774</v>
      </c>
      <c r="F354" s="6">
        <v>76278</v>
      </c>
      <c r="G354" s="6" t="s">
        <v>1199</v>
      </c>
      <c r="H354" s="6" t="s">
        <v>64</v>
      </c>
      <c r="I354" s="6" t="s">
        <v>4319</v>
      </c>
      <c r="J354" s="6" t="s">
        <v>7255</v>
      </c>
      <c r="K354" s="6">
        <v>2</v>
      </c>
      <c r="L354" s="6">
        <v>2.6048600000000002E-2</v>
      </c>
    </row>
    <row r="355" spans="1:12">
      <c r="A355" s="6">
        <v>4</v>
      </c>
      <c r="B355" s="6">
        <v>152034647</v>
      </c>
      <c r="C355" s="6" t="s">
        <v>33</v>
      </c>
      <c r="D355" s="6" t="s">
        <v>27</v>
      </c>
      <c r="E355" s="6" t="s">
        <v>774</v>
      </c>
      <c r="F355" s="6">
        <v>55922</v>
      </c>
      <c r="G355" s="6" t="s">
        <v>1199</v>
      </c>
      <c r="H355" s="6" t="s">
        <v>36</v>
      </c>
      <c r="I355" s="6" t="s">
        <v>4318</v>
      </c>
      <c r="J355" s="6" t="s">
        <v>7254</v>
      </c>
      <c r="K355" s="6">
        <v>2</v>
      </c>
      <c r="L355" s="6">
        <v>2.6048600000000002E-2</v>
      </c>
    </row>
    <row r="356" spans="1:12">
      <c r="A356" s="6">
        <v>16</v>
      </c>
      <c r="B356" s="6">
        <v>88869231</v>
      </c>
      <c r="C356" s="6" t="s">
        <v>26</v>
      </c>
      <c r="D356" s="6" t="s">
        <v>39</v>
      </c>
      <c r="E356" s="6" t="s">
        <v>774</v>
      </c>
      <c r="F356" s="6">
        <v>88041</v>
      </c>
      <c r="G356" s="6" t="s">
        <v>1200</v>
      </c>
      <c r="H356" s="6" t="s">
        <v>54</v>
      </c>
      <c r="I356" s="6" t="s">
        <v>4320</v>
      </c>
      <c r="J356" s="6" t="s">
        <v>7256</v>
      </c>
      <c r="K356" s="6">
        <v>1</v>
      </c>
      <c r="L356" s="6">
        <v>2.60868E-2</v>
      </c>
    </row>
    <row r="357" spans="1:12">
      <c r="A357" s="6">
        <v>11</v>
      </c>
      <c r="B357" s="6">
        <v>120448126</v>
      </c>
      <c r="C357" s="6" t="s">
        <v>33</v>
      </c>
      <c r="D357" s="6" t="s">
        <v>26</v>
      </c>
      <c r="E357" s="6" t="s">
        <v>774</v>
      </c>
      <c r="F357" s="6">
        <v>83929</v>
      </c>
      <c r="G357" s="6" t="s">
        <v>1201</v>
      </c>
      <c r="H357" s="6" t="s">
        <v>64</v>
      </c>
      <c r="I357" s="6" t="s">
        <v>4321</v>
      </c>
      <c r="J357" s="6" t="s">
        <v>7257</v>
      </c>
      <c r="K357" s="6">
        <v>1</v>
      </c>
      <c r="L357" s="6">
        <v>2.6132099999999998E-2</v>
      </c>
    </row>
    <row r="358" spans="1:12">
      <c r="A358" s="6">
        <v>11</v>
      </c>
      <c r="B358" s="6">
        <v>83422059</v>
      </c>
      <c r="C358" s="6" t="s">
        <v>27</v>
      </c>
      <c r="D358" s="6" t="s">
        <v>33</v>
      </c>
      <c r="E358" s="6" t="s">
        <v>774</v>
      </c>
      <c r="F358" s="6">
        <v>83882</v>
      </c>
      <c r="G358" s="6" t="s">
        <v>1202</v>
      </c>
      <c r="H358" s="6" t="s">
        <v>58</v>
      </c>
      <c r="I358" s="6" t="s">
        <v>4322</v>
      </c>
      <c r="J358" s="6" t="s">
        <v>7258</v>
      </c>
      <c r="K358" s="6">
        <v>2</v>
      </c>
      <c r="L358" s="6">
        <v>2.69889E-2</v>
      </c>
    </row>
    <row r="359" spans="1:12">
      <c r="A359" s="6">
        <v>11</v>
      </c>
      <c r="B359" s="6">
        <v>83427400</v>
      </c>
      <c r="C359" s="6" t="s">
        <v>27</v>
      </c>
      <c r="D359" s="6" t="s">
        <v>39</v>
      </c>
      <c r="E359" s="6" t="s">
        <v>774</v>
      </c>
      <c r="F359" s="6">
        <v>83971</v>
      </c>
      <c r="G359" s="6" t="s">
        <v>1202</v>
      </c>
      <c r="H359" s="6" t="s">
        <v>36</v>
      </c>
      <c r="I359" s="6" t="s">
        <v>4323</v>
      </c>
      <c r="J359" s="6" t="s">
        <v>7259</v>
      </c>
      <c r="K359" s="6">
        <v>2</v>
      </c>
      <c r="L359" s="6">
        <v>2.69889E-2</v>
      </c>
    </row>
    <row r="360" spans="1:12">
      <c r="A360" s="6">
        <v>1</v>
      </c>
      <c r="B360" s="6">
        <v>43051769</v>
      </c>
      <c r="C360" s="6" t="s">
        <v>26</v>
      </c>
      <c r="D360" s="6" t="s">
        <v>27</v>
      </c>
      <c r="E360" s="6" t="s">
        <v>774</v>
      </c>
      <c r="F360" s="6">
        <v>83971</v>
      </c>
      <c r="G360" s="6" t="s">
        <v>1203</v>
      </c>
      <c r="H360" s="6" t="s">
        <v>87</v>
      </c>
      <c r="I360" s="6" t="s">
        <v>4325</v>
      </c>
      <c r="J360" s="6" t="s">
        <v>7261</v>
      </c>
      <c r="K360" s="6">
        <v>2</v>
      </c>
      <c r="L360" s="6">
        <v>2.70012E-2</v>
      </c>
    </row>
    <row r="361" spans="1:12">
      <c r="A361" s="6">
        <v>1</v>
      </c>
      <c r="B361" s="6">
        <v>43071541</v>
      </c>
      <c r="C361" s="6" t="s">
        <v>27</v>
      </c>
      <c r="D361" s="6" t="s">
        <v>33</v>
      </c>
      <c r="E361" s="6" t="s">
        <v>774</v>
      </c>
      <c r="F361" s="6">
        <v>2383</v>
      </c>
      <c r="G361" s="6" t="s">
        <v>1203</v>
      </c>
      <c r="H361" s="6" t="s">
        <v>64</v>
      </c>
      <c r="I361" s="6" t="s">
        <v>4324</v>
      </c>
      <c r="J361" s="6" t="s">
        <v>7260</v>
      </c>
      <c r="K361" s="6">
        <v>2</v>
      </c>
      <c r="L361" s="6">
        <v>2.70012E-2</v>
      </c>
    </row>
    <row r="362" spans="1:12">
      <c r="A362" s="6">
        <v>2</v>
      </c>
      <c r="B362" s="6">
        <v>73381969</v>
      </c>
      <c r="C362" s="6" t="s">
        <v>33</v>
      </c>
      <c r="D362" s="6" t="s">
        <v>26</v>
      </c>
      <c r="E362" s="6" t="s">
        <v>774</v>
      </c>
      <c r="F362" s="6">
        <v>76526</v>
      </c>
      <c r="G362" s="6" t="s">
        <v>1204</v>
      </c>
      <c r="H362" s="6" t="s">
        <v>41</v>
      </c>
      <c r="I362" s="6" t="s">
        <v>4326</v>
      </c>
      <c r="J362" s="6" t="s">
        <v>7262</v>
      </c>
      <c r="K362" s="6">
        <v>2</v>
      </c>
      <c r="L362" s="6">
        <v>2.7469199999999999E-2</v>
      </c>
    </row>
    <row r="363" spans="1:12">
      <c r="A363" s="6">
        <v>2</v>
      </c>
      <c r="B363" s="6">
        <v>73382172</v>
      </c>
      <c r="C363" s="6" t="s">
        <v>27</v>
      </c>
      <c r="D363" s="6" t="s">
        <v>33</v>
      </c>
      <c r="E363" s="6" t="s">
        <v>774</v>
      </c>
      <c r="F363" s="6">
        <v>11468</v>
      </c>
      <c r="G363" s="6" t="s">
        <v>1204</v>
      </c>
      <c r="H363" s="6" t="s">
        <v>41</v>
      </c>
      <c r="I363" s="6" t="s">
        <v>4022</v>
      </c>
      <c r="J363" s="6" t="s">
        <v>7263</v>
      </c>
      <c r="K363" s="6">
        <v>2</v>
      </c>
      <c r="L363" s="6">
        <v>2.7469199999999999E-2</v>
      </c>
    </row>
    <row r="364" spans="1:12">
      <c r="A364" s="6">
        <v>3</v>
      </c>
      <c r="B364" s="6">
        <v>125561508</v>
      </c>
      <c r="C364" s="6" t="s">
        <v>39</v>
      </c>
      <c r="D364" s="6" t="s">
        <v>27</v>
      </c>
      <c r="E364" s="6" t="s">
        <v>774</v>
      </c>
      <c r="F364" s="6">
        <v>60654</v>
      </c>
      <c r="G364" s="6" t="s">
        <v>40</v>
      </c>
      <c r="H364" s="6" t="s">
        <v>41</v>
      </c>
      <c r="I364" s="6" t="s">
        <v>42</v>
      </c>
      <c r="J364" s="6" t="s">
        <v>43</v>
      </c>
      <c r="K364" s="6">
        <v>2</v>
      </c>
      <c r="L364" s="6">
        <v>2.7657399999999999E-2</v>
      </c>
    </row>
    <row r="365" spans="1:12">
      <c r="A365" s="6">
        <v>3</v>
      </c>
      <c r="B365" s="6">
        <v>125710057</v>
      </c>
      <c r="C365" s="6" t="s">
        <v>27</v>
      </c>
      <c r="D365" s="6" t="s">
        <v>33</v>
      </c>
      <c r="E365" s="6" t="s">
        <v>774</v>
      </c>
      <c r="F365" s="6">
        <v>24744</v>
      </c>
      <c r="G365" s="6" t="s">
        <v>40</v>
      </c>
      <c r="H365" s="6" t="s">
        <v>46</v>
      </c>
      <c r="I365" s="6" t="s">
        <v>4327</v>
      </c>
      <c r="J365" s="6" t="s">
        <v>7264</v>
      </c>
      <c r="K365" s="6">
        <v>2</v>
      </c>
      <c r="L365" s="6">
        <v>2.7657399999999999E-2</v>
      </c>
    </row>
    <row r="366" spans="1:12">
      <c r="A366" s="6">
        <v>7</v>
      </c>
      <c r="B366" s="6">
        <v>33287624</v>
      </c>
      <c r="C366" s="6" t="s">
        <v>26</v>
      </c>
      <c r="D366" s="6" t="s">
        <v>27</v>
      </c>
      <c r="E366" s="6" t="s">
        <v>774</v>
      </c>
      <c r="F366" s="6">
        <v>53882</v>
      </c>
      <c r="G366" s="6" t="s">
        <v>1205</v>
      </c>
      <c r="H366" s="6" t="s">
        <v>36</v>
      </c>
      <c r="I366" s="6" t="s">
        <v>4328</v>
      </c>
      <c r="J366" s="6" t="s">
        <v>7265</v>
      </c>
      <c r="K366" s="6">
        <v>1</v>
      </c>
      <c r="L366" s="6">
        <v>2.7859600000000002E-2</v>
      </c>
    </row>
    <row r="367" spans="1:12">
      <c r="A367" s="6">
        <v>7</v>
      </c>
      <c r="B367" s="6">
        <v>33373568</v>
      </c>
      <c r="C367" s="6" t="s">
        <v>33</v>
      </c>
      <c r="D367" s="6" t="s">
        <v>27</v>
      </c>
      <c r="E367" s="6" t="s">
        <v>774</v>
      </c>
      <c r="F367" s="6">
        <v>11187</v>
      </c>
      <c r="G367" s="6" t="s">
        <v>1206</v>
      </c>
      <c r="H367" s="6" t="s">
        <v>36</v>
      </c>
      <c r="I367" s="6" t="s">
        <v>4329</v>
      </c>
      <c r="J367" s="6" t="s">
        <v>7266</v>
      </c>
      <c r="K367" s="6">
        <v>1</v>
      </c>
      <c r="L367" s="6">
        <v>2.7915100000000002E-2</v>
      </c>
    </row>
    <row r="368" spans="1:12">
      <c r="A368" s="6">
        <v>8</v>
      </c>
      <c r="B368" s="6">
        <v>21250423</v>
      </c>
      <c r="C368" s="6" t="s">
        <v>27</v>
      </c>
      <c r="D368" s="6" t="s">
        <v>33</v>
      </c>
      <c r="E368" s="6" t="s">
        <v>774</v>
      </c>
      <c r="F368" s="6">
        <v>83230</v>
      </c>
      <c r="G368" s="6" t="s">
        <v>1207</v>
      </c>
      <c r="H368" s="6" t="s">
        <v>36</v>
      </c>
      <c r="I368" s="6" t="s">
        <v>4330</v>
      </c>
      <c r="J368" s="6" t="s">
        <v>7267</v>
      </c>
      <c r="K368" s="6">
        <v>1</v>
      </c>
      <c r="L368" s="6">
        <v>2.79294E-2</v>
      </c>
    </row>
    <row r="369" spans="1:12">
      <c r="A369" s="6">
        <v>2</v>
      </c>
      <c r="B369" s="6">
        <v>156506483</v>
      </c>
      <c r="C369" s="6" t="s">
        <v>27</v>
      </c>
      <c r="D369" s="6" t="s">
        <v>26</v>
      </c>
      <c r="E369" s="6" t="s">
        <v>774</v>
      </c>
      <c r="F369" s="6">
        <v>96868</v>
      </c>
      <c r="G369" s="6" t="s">
        <v>1208</v>
      </c>
      <c r="H369" s="6" t="s">
        <v>460</v>
      </c>
      <c r="I369" s="6" t="s">
        <v>4332</v>
      </c>
      <c r="J369" s="6" t="s">
        <v>7269</v>
      </c>
      <c r="K369" s="6">
        <v>2</v>
      </c>
      <c r="L369" s="6">
        <v>2.8170799999999999E-2</v>
      </c>
    </row>
    <row r="370" spans="1:12">
      <c r="A370" s="6">
        <v>2</v>
      </c>
      <c r="B370" s="6">
        <v>156533791</v>
      </c>
      <c r="C370" s="6" t="s">
        <v>26</v>
      </c>
      <c r="D370" s="6" t="s">
        <v>33</v>
      </c>
      <c r="E370" s="6" t="s">
        <v>774</v>
      </c>
      <c r="F370" s="6">
        <v>11187</v>
      </c>
      <c r="G370" s="6" t="s">
        <v>1208</v>
      </c>
      <c r="H370" s="6" t="s">
        <v>132</v>
      </c>
      <c r="I370" s="6" t="s">
        <v>4331</v>
      </c>
      <c r="J370" s="6" t="s">
        <v>7268</v>
      </c>
      <c r="K370" s="6">
        <v>2</v>
      </c>
      <c r="L370" s="6">
        <v>2.8170799999999999E-2</v>
      </c>
    </row>
    <row r="371" spans="1:12">
      <c r="A371" s="6">
        <v>10</v>
      </c>
      <c r="B371" s="6">
        <v>82488147</v>
      </c>
      <c r="C371" s="6" t="s">
        <v>39</v>
      </c>
      <c r="D371" s="6" t="s">
        <v>26</v>
      </c>
      <c r="E371" s="6" t="s">
        <v>774</v>
      </c>
      <c r="F371" s="6">
        <v>10722</v>
      </c>
      <c r="G371" s="6" t="s">
        <v>1209</v>
      </c>
      <c r="H371" s="6" t="s">
        <v>41</v>
      </c>
      <c r="I371" s="6" t="s">
        <v>4333</v>
      </c>
      <c r="J371" s="6" t="s">
        <v>7270</v>
      </c>
      <c r="K371" s="6">
        <v>1</v>
      </c>
      <c r="L371" s="6">
        <v>2.82134E-2</v>
      </c>
    </row>
    <row r="372" spans="1:12">
      <c r="A372" s="6">
        <v>8</v>
      </c>
      <c r="B372" s="6">
        <v>106657868</v>
      </c>
      <c r="C372" s="6" t="s">
        <v>27</v>
      </c>
      <c r="D372" s="6" t="s">
        <v>33</v>
      </c>
      <c r="E372" s="6" t="s">
        <v>774</v>
      </c>
      <c r="F372" s="6">
        <v>83971</v>
      </c>
      <c r="G372" s="6" t="s">
        <v>1210</v>
      </c>
      <c r="H372" s="6" t="s">
        <v>83</v>
      </c>
      <c r="I372" s="6" t="s">
        <v>4334</v>
      </c>
      <c r="J372" s="6" t="s">
        <v>7271</v>
      </c>
      <c r="K372" s="6">
        <v>2</v>
      </c>
      <c r="L372" s="6">
        <v>2.82461E-2</v>
      </c>
    </row>
    <row r="373" spans="1:12">
      <c r="A373" s="6">
        <v>8</v>
      </c>
      <c r="B373" s="6">
        <v>106665445</v>
      </c>
      <c r="C373" s="6" t="s">
        <v>27</v>
      </c>
      <c r="D373" s="6" t="s">
        <v>33</v>
      </c>
      <c r="E373" s="6" t="s">
        <v>774</v>
      </c>
      <c r="F373" s="6">
        <v>11478</v>
      </c>
      <c r="G373" s="6" t="s">
        <v>1210</v>
      </c>
      <c r="H373" s="6" t="s">
        <v>50</v>
      </c>
      <c r="I373" s="6" t="s">
        <v>4335</v>
      </c>
      <c r="J373" s="6" t="s">
        <v>7272</v>
      </c>
      <c r="K373" s="6">
        <v>2</v>
      </c>
      <c r="L373" s="6">
        <v>2.82461E-2</v>
      </c>
    </row>
    <row r="374" spans="1:12">
      <c r="A374" s="6">
        <v>13</v>
      </c>
      <c r="B374" s="6">
        <v>66433752</v>
      </c>
      <c r="C374" s="6" t="s">
        <v>27</v>
      </c>
      <c r="D374" s="6" t="s">
        <v>26</v>
      </c>
      <c r="E374" s="6" t="s">
        <v>774</v>
      </c>
      <c r="F374" s="6">
        <v>98313</v>
      </c>
      <c r="G374" s="6" t="s">
        <v>1211</v>
      </c>
      <c r="H374" s="6" t="s">
        <v>36</v>
      </c>
      <c r="I374" s="6" t="s">
        <v>4336</v>
      </c>
      <c r="J374" s="6" t="s">
        <v>7273</v>
      </c>
      <c r="K374" s="6">
        <v>1</v>
      </c>
      <c r="L374" s="6">
        <v>2.8462999999999999E-2</v>
      </c>
    </row>
    <row r="375" spans="1:12">
      <c r="A375" s="6">
        <v>9</v>
      </c>
      <c r="B375" s="6">
        <v>72731228</v>
      </c>
      <c r="C375" s="6" t="s">
        <v>26</v>
      </c>
      <c r="D375" s="6" t="s">
        <v>27</v>
      </c>
      <c r="E375" s="6" t="s">
        <v>774</v>
      </c>
      <c r="F375" s="6">
        <v>60712</v>
      </c>
      <c r="G375" s="6" t="s">
        <v>1212</v>
      </c>
      <c r="H375" s="6" t="s">
        <v>1005</v>
      </c>
      <c r="I375" s="6" t="s">
        <v>4339</v>
      </c>
      <c r="J375" s="6" t="s">
        <v>7275</v>
      </c>
      <c r="K375" s="6">
        <v>2</v>
      </c>
      <c r="L375" s="6">
        <v>2.8527E-2</v>
      </c>
    </row>
    <row r="376" spans="1:12">
      <c r="A376" s="6">
        <v>9</v>
      </c>
      <c r="B376" s="6">
        <v>72739509</v>
      </c>
      <c r="C376" s="6" t="s">
        <v>27</v>
      </c>
      <c r="D376" s="6" t="s">
        <v>33</v>
      </c>
      <c r="E376" s="6" t="s">
        <v>774</v>
      </c>
      <c r="F376" s="6">
        <v>11478</v>
      </c>
      <c r="G376" s="6" t="s">
        <v>1212</v>
      </c>
      <c r="H376" s="6" t="s">
        <v>4337</v>
      </c>
      <c r="I376" s="6" t="s">
        <v>4338</v>
      </c>
      <c r="J376" s="6" t="s">
        <v>7274</v>
      </c>
      <c r="K376" s="6">
        <v>2</v>
      </c>
      <c r="L376" s="6">
        <v>2.8527E-2</v>
      </c>
    </row>
    <row r="377" spans="1:12">
      <c r="A377" s="6">
        <v>8</v>
      </c>
      <c r="B377" s="6">
        <v>105358408</v>
      </c>
      <c r="C377" s="6" t="s">
        <v>39</v>
      </c>
      <c r="D377" s="6" t="s">
        <v>27</v>
      </c>
      <c r="E377" s="6" t="s">
        <v>774</v>
      </c>
      <c r="F377" s="6">
        <v>22721</v>
      </c>
      <c r="G377" s="6" t="s">
        <v>1213</v>
      </c>
      <c r="H377" s="6" t="s">
        <v>46</v>
      </c>
      <c r="I377" s="6" t="s">
        <v>4341</v>
      </c>
      <c r="J377" s="6" t="s">
        <v>7277</v>
      </c>
      <c r="K377" s="6">
        <v>2</v>
      </c>
      <c r="L377" s="6">
        <v>2.9001800000000001E-2</v>
      </c>
    </row>
    <row r="378" spans="1:12">
      <c r="A378" s="6">
        <v>8</v>
      </c>
      <c r="B378" s="6">
        <v>105359377</v>
      </c>
      <c r="C378" s="6" t="s">
        <v>26</v>
      </c>
      <c r="D378" s="6" t="s">
        <v>27</v>
      </c>
      <c r="E378" s="6" t="s">
        <v>774</v>
      </c>
      <c r="F378" s="6">
        <v>76582</v>
      </c>
      <c r="G378" s="6" t="s">
        <v>1213</v>
      </c>
      <c r="H378" s="6" t="s">
        <v>87</v>
      </c>
      <c r="I378" s="6" t="s">
        <v>4340</v>
      </c>
      <c r="J378" s="6" t="s">
        <v>7276</v>
      </c>
      <c r="K378" s="6">
        <v>2</v>
      </c>
      <c r="L378" s="6">
        <v>2.9001800000000001E-2</v>
      </c>
    </row>
    <row r="379" spans="1:12">
      <c r="A379" s="6">
        <v>4</v>
      </c>
      <c r="B379" s="6">
        <v>34768996</v>
      </c>
      <c r="C379" s="6" t="s">
        <v>39</v>
      </c>
      <c r="D379" s="6" t="s">
        <v>27</v>
      </c>
      <c r="E379" s="6" t="s">
        <v>774</v>
      </c>
      <c r="F379" s="6">
        <v>83520</v>
      </c>
      <c r="G379" s="6" t="s">
        <v>1214</v>
      </c>
      <c r="H379" s="6" t="s">
        <v>64</v>
      </c>
      <c r="I379" s="6" t="s">
        <v>4342</v>
      </c>
      <c r="J379" s="6" t="s">
        <v>7278</v>
      </c>
      <c r="K379" s="6">
        <v>1</v>
      </c>
      <c r="L379" s="6">
        <v>2.9055299999999999E-2</v>
      </c>
    </row>
    <row r="380" spans="1:12">
      <c r="A380" s="6">
        <v>1</v>
      </c>
      <c r="B380" s="6">
        <v>20310555</v>
      </c>
      <c r="C380" s="6" t="s">
        <v>26</v>
      </c>
      <c r="D380" s="6" t="s">
        <v>27</v>
      </c>
      <c r="E380" s="6" t="s">
        <v>774</v>
      </c>
      <c r="F380" s="6">
        <v>83929</v>
      </c>
      <c r="G380" s="6" t="s">
        <v>1215</v>
      </c>
      <c r="H380" s="6" t="s">
        <v>4344</v>
      </c>
      <c r="I380" s="6" t="s">
        <v>4345</v>
      </c>
      <c r="J380" s="6" t="s">
        <v>7280</v>
      </c>
      <c r="K380" s="6">
        <v>4</v>
      </c>
      <c r="L380" s="6">
        <v>2.9193199999999999E-2</v>
      </c>
    </row>
    <row r="381" spans="1:12">
      <c r="A381" s="6">
        <v>1</v>
      </c>
      <c r="B381" s="6">
        <v>20350445</v>
      </c>
      <c r="C381" s="6" t="s">
        <v>27</v>
      </c>
      <c r="D381" s="6" t="s">
        <v>26</v>
      </c>
      <c r="E381" s="6" t="s">
        <v>774</v>
      </c>
      <c r="F381" s="6">
        <v>13019</v>
      </c>
      <c r="G381" s="6" t="s">
        <v>1215</v>
      </c>
      <c r="H381" s="6" t="s">
        <v>4188</v>
      </c>
      <c r="I381" s="6" t="s">
        <v>4343</v>
      </c>
      <c r="J381" s="6" t="s">
        <v>7279</v>
      </c>
      <c r="K381" s="6">
        <v>4</v>
      </c>
      <c r="L381" s="6">
        <v>2.9193199999999999E-2</v>
      </c>
    </row>
    <row r="382" spans="1:12">
      <c r="A382" s="6">
        <v>1</v>
      </c>
      <c r="B382" s="6">
        <v>20350524</v>
      </c>
      <c r="C382" s="6" t="s">
        <v>39</v>
      </c>
      <c r="D382" s="6" t="s">
        <v>27</v>
      </c>
      <c r="E382" s="6" t="s">
        <v>774</v>
      </c>
      <c r="F382" s="6">
        <v>83619</v>
      </c>
      <c r="G382" s="6" t="s">
        <v>1215</v>
      </c>
      <c r="H382" s="6" t="s">
        <v>4188</v>
      </c>
      <c r="I382" s="6" t="s">
        <v>4348</v>
      </c>
      <c r="J382" s="6" t="s">
        <v>7282</v>
      </c>
      <c r="K382" s="6">
        <v>4</v>
      </c>
      <c r="L382" s="6">
        <v>2.9193199999999999E-2</v>
      </c>
    </row>
    <row r="383" spans="1:12">
      <c r="A383" s="6">
        <v>1</v>
      </c>
      <c r="B383" s="6">
        <v>20364141</v>
      </c>
      <c r="C383" s="6" t="s">
        <v>26</v>
      </c>
      <c r="D383" s="6" t="s">
        <v>39</v>
      </c>
      <c r="E383" s="6" t="s">
        <v>774</v>
      </c>
      <c r="F383" s="6">
        <v>88503</v>
      </c>
      <c r="G383" s="6" t="s">
        <v>1215</v>
      </c>
      <c r="H383" s="6" t="s">
        <v>4346</v>
      </c>
      <c r="I383" s="6" t="s">
        <v>4347</v>
      </c>
      <c r="J383" s="6" t="s">
        <v>7281</v>
      </c>
      <c r="K383" s="6">
        <v>4</v>
      </c>
      <c r="L383" s="6">
        <v>2.9193199999999999E-2</v>
      </c>
    </row>
    <row r="384" spans="1:12">
      <c r="A384" s="6">
        <v>7</v>
      </c>
      <c r="B384" s="6">
        <v>133930045</v>
      </c>
      <c r="C384" s="6" t="s">
        <v>39</v>
      </c>
      <c r="D384" s="6" t="s">
        <v>26</v>
      </c>
      <c r="E384" s="6" t="s">
        <v>774</v>
      </c>
      <c r="F384" s="6">
        <v>11477</v>
      </c>
      <c r="G384" s="6" t="s">
        <v>1216</v>
      </c>
      <c r="H384" s="6" t="s">
        <v>50</v>
      </c>
      <c r="I384" s="6" t="s">
        <v>4350</v>
      </c>
      <c r="J384" s="6" t="s">
        <v>7284</v>
      </c>
      <c r="K384" s="6">
        <v>2</v>
      </c>
      <c r="L384" s="6">
        <v>2.9318500000000001E-2</v>
      </c>
    </row>
    <row r="385" spans="1:12">
      <c r="A385" s="6">
        <v>7</v>
      </c>
      <c r="B385" s="6">
        <v>133967900</v>
      </c>
      <c r="C385" s="6" t="s">
        <v>26</v>
      </c>
      <c r="D385" s="6" t="s">
        <v>39</v>
      </c>
      <c r="E385" s="6" t="s">
        <v>774</v>
      </c>
      <c r="F385" s="6">
        <v>2730</v>
      </c>
      <c r="G385" s="6" t="s">
        <v>1216</v>
      </c>
      <c r="H385" s="6" t="s">
        <v>460</v>
      </c>
      <c r="I385" s="6" t="s">
        <v>4349</v>
      </c>
      <c r="J385" s="6" t="s">
        <v>7283</v>
      </c>
      <c r="K385" s="6">
        <v>2</v>
      </c>
      <c r="L385" s="6">
        <v>2.9318500000000001E-2</v>
      </c>
    </row>
    <row r="386" spans="1:12">
      <c r="A386" s="6">
        <v>9</v>
      </c>
      <c r="B386" s="6">
        <v>52120286</v>
      </c>
      <c r="C386" s="6" t="s">
        <v>27</v>
      </c>
      <c r="D386" s="6" t="s">
        <v>26</v>
      </c>
      <c r="E386" s="6" t="s">
        <v>774</v>
      </c>
      <c r="F386" s="6">
        <v>5401</v>
      </c>
      <c r="G386" s="6" t="s">
        <v>1217</v>
      </c>
      <c r="H386" s="6" t="s">
        <v>64</v>
      </c>
      <c r="I386" s="6" t="s">
        <v>4351</v>
      </c>
      <c r="J386" s="6" t="s">
        <v>7285</v>
      </c>
      <c r="K386" s="6">
        <v>2</v>
      </c>
      <c r="L386" s="6">
        <v>2.94208E-2</v>
      </c>
    </row>
    <row r="387" spans="1:12">
      <c r="A387" s="6">
        <v>9</v>
      </c>
      <c r="B387" s="6">
        <v>52120378</v>
      </c>
      <c r="C387" s="6" t="s">
        <v>26</v>
      </c>
      <c r="D387" s="6" t="s">
        <v>27</v>
      </c>
      <c r="E387" s="6" t="s">
        <v>774</v>
      </c>
      <c r="F387" s="6">
        <v>11477</v>
      </c>
      <c r="G387" s="6" t="s">
        <v>1217</v>
      </c>
      <c r="H387" s="6" t="s">
        <v>64</v>
      </c>
      <c r="I387" s="6" t="s">
        <v>4352</v>
      </c>
      <c r="J387" s="6" t="s">
        <v>7286</v>
      </c>
      <c r="K387" s="6">
        <v>2</v>
      </c>
      <c r="L387" s="6">
        <v>2.94208E-2</v>
      </c>
    </row>
    <row r="388" spans="1:12">
      <c r="A388" s="6">
        <v>5</v>
      </c>
      <c r="B388" s="6">
        <v>129109635</v>
      </c>
      <c r="C388" s="6" t="s">
        <v>26</v>
      </c>
      <c r="D388" s="6" t="s">
        <v>39</v>
      </c>
      <c r="E388" s="6" t="s">
        <v>774</v>
      </c>
      <c r="F388" s="6">
        <v>80821</v>
      </c>
      <c r="G388" s="6" t="s">
        <v>1218</v>
      </c>
      <c r="H388" s="6" t="s">
        <v>41</v>
      </c>
      <c r="I388" s="6" t="s">
        <v>4353</v>
      </c>
      <c r="J388" s="6" t="s">
        <v>7287</v>
      </c>
      <c r="K388" s="6">
        <v>2</v>
      </c>
      <c r="L388" s="6">
        <v>2.9460199999999999E-2</v>
      </c>
    </row>
    <row r="389" spans="1:12">
      <c r="A389" s="6">
        <v>5</v>
      </c>
      <c r="B389" s="6">
        <v>129109651</v>
      </c>
      <c r="C389" s="6" t="s">
        <v>39</v>
      </c>
      <c r="D389" s="6" t="s">
        <v>27</v>
      </c>
      <c r="E389" s="6" t="s">
        <v>774</v>
      </c>
      <c r="F389" s="6">
        <v>88129</v>
      </c>
      <c r="G389" s="6" t="s">
        <v>1218</v>
      </c>
      <c r="H389" s="6" t="s">
        <v>41</v>
      </c>
      <c r="I389" s="6" t="s">
        <v>4354</v>
      </c>
      <c r="J389" s="6" t="s">
        <v>7288</v>
      </c>
      <c r="K389" s="6">
        <v>2</v>
      </c>
      <c r="L389" s="6">
        <v>2.9460199999999999E-2</v>
      </c>
    </row>
    <row r="390" spans="1:12">
      <c r="A390" s="6">
        <v>9</v>
      </c>
      <c r="B390" s="6">
        <v>36637329</v>
      </c>
      <c r="C390" s="6" t="s">
        <v>27</v>
      </c>
      <c r="D390" s="6" t="s">
        <v>26</v>
      </c>
      <c r="E390" s="6" t="s">
        <v>1008</v>
      </c>
      <c r="F390" s="6">
        <v>60693</v>
      </c>
      <c r="G390" s="6" t="s">
        <v>1219</v>
      </c>
      <c r="H390" s="6" t="s">
        <v>41</v>
      </c>
      <c r="I390" s="6" t="s">
        <v>4355</v>
      </c>
      <c r="J390" s="6" t="s">
        <v>7289</v>
      </c>
      <c r="K390" s="6">
        <v>1</v>
      </c>
      <c r="L390" s="6">
        <v>2.9631299999999999E-2</v>
      </c>
    </row>
    <row r="391" spans="1:12">
      <c r="A391" s="6">
        <v>6</v>
      </c>
      <c r="B391" s="6">
        <v>28545519</v>
      </c>
      <c r="C391" s="6" t="s">
        <v>26</v>
      </c>
      <c r="D391" s="6" t="s">
        <v>27</v>
      </c>
      <c r="E391" s="6" t="s">
        <v>774</v>
      </c>
      <c r="F391" s="6">
        <v>45755</v>
      </c>
      <c r="G391" s="6" t="s">
        <v>1220</v>
      </c>
      <c r="H391" s="6" t="s">
        <v>46</v>
      </c>
      <c r="I391" s="6" t="s">
        <v>4357</v>
      </c>
      <c r="J391" s="6" t="s">
        <v>7291</v>
      </c>
      <c r="K391" s="6">
        <v>2</v>
      </c>
      <c r="L391" s="6">
        <v>2.98193E-2</v>
      </c>
    </row>
    <row r="392" spans="1:12">
      <c r="A392" s="6">
        <v>6</v>
      </c>
      <c r="B392" s="6">
        <v>28888083</v>
      </c>
      <c r="C392" s="6" t="s">
        <v>39</v>
      </c>
      <c r="D392" s="6" t="s">
        <v>27</v>
      </c>
      <c r="E392" s="6" t="s">
        <v>774</v>
      </c>
      <c r="F392" s="6">
        <v>89965</v>
      </c>
      <c r="G392" s="6" t="s">
        <v>1220</v>
      </c>
      <c r="H392" s="6" t="s">
        <v>4337</v>
      </c>
      <c r="I392" s="6" t="s">
        <v>4356</v>
      </c>
      <c r="J392" s="6" t="s">
        <v>7290</v>
      </c>
      <c r="K392" s="6">
        <v>2</v>
      </c>
      <c r="L392" s="6">
        <v>2.98193E-2</v>
      </c>
    </row>
    <row r="393" spans="1:12">
      <c r="A393" s="6">
        <v>15</v>
      </c>
      <c r="B393" s="6">
        <v>54863742</v>
      </c>
      <c r="C393" s="6" t="s">
        <v>39</v>
      </c>
      <c r="D393" s="6" t="s">
        <v>26</v>
      </c>
      <c r="E393" s="6" t="s">
        <v>774</v>
      </c>
      <c r="F393" s="6">
        <v>80493</v>
      </c>
      <c r="G393" s="6" t="s">
        <v>1221</v>
      </c>
      <c r="H393" s="6" t="s">
        <v>747</v>
      </c>
      <c r="I393" s="6" t="s">
        <v>4359</v>
      </c>
      <c r="J393" s="6" t="s">
        <v>7293</v>
      </c>
      <c r="K393" s="6">
        <v>2</v>
      </c>
      <c r="L393" s="6">
        <v>2.9980199999999999E-2</v>
      </c>
    </row>
    <row r="394" spans="1:12">
      <c r="A394" s="6">
        <v>15</v>
      </c>
      <c r="B394" s="6">
        <v>54870264</v>
      </c>
      <c r="C394" s="6" t="s">
        <v>27</v>
      </c>
      <c r="D394" s="6" t="s">
        <v>39</v>
      </c>
      <c r="E394" s="6" t="s">
        <v>774</v>
      </c>
      <c r="F394" s="6">
        <v>76582</v>
      </c>
      <c r="G394" s="6" t="s">
        <v>1221</v>
      </c>
      <c r="H394" s="6" t="s">
        <v>459</v>
      </c>
      <c r="I394" s="6" t="s">
        <v>4358</v>
      </c>
      <c r="J394" s="6" t="s">
        <v>7292</v>
      </c>
      <c r="K394" s="6">
        <v>2</v>
      </c>
      <c r="L394" s="6">
        <v>2.9980199999999999E-2</v>
      </c>
    </row>
    <row r="395" spans="1:12">
      <c r="A395" s="6">
        <v>12</v>
      </c>
      <c r="B395" s="6">
        <v>50365637</v>
      </c>
      <c r="C395" s="6" t="s">
        <v>39</v>
      </c>
      <c r="D395" s="6" t="s">
        <v>27</v>
      </c>
      <c r="E395" s="6" t="s">
        <v>774</v>
      </c>
      <c r="F395" s="6">
        <v>11241</v>
      </c>
      <c r="G395" s="6" t="s">
        <v>1222</v>
      </c>
      <c r="H395" s="6" t="s">
        <v>1005</v>
      </c>
      <c r="I395" s="6" t="s">
        <v>4360</v>
      </c>
      <c r="J395" s="6" t="s">
        <v>7294</v>
      </c>
      <c r="K395" s="6">
        <v>2</v>
      </c>
      <c r="L395" s="6">
        <v>3.01575E-2</v>
      </c>
    </row>
    <row r="396" spans="1:12">
      <c r="A396" s="6">
        <v>12</v>
      </c>
      <c r="B396" s="6">
        <v>50425590</v>
      </c>
      <c r="C396" s="6" t="s">
        <v>27</v>
      </c>
      <c r="D396" s="6" t="s">
        <v>26</v>
      </c>
      <c r="E396" s="6" t="s">
        <v>774</v>
      </c>
      <c r="F396" s="6">
        <v>11478</v>
      </c>
      <c r="G396" s="6" t="s">
        <v>1222</v>
      </c>
      <c r="H396" s="6" t="s">
        <v>64</v>
      </c>
      <c r="I396" s="6" t="s">
        <v>4361</v>
      </c>
      <c r="J396" s="6" t="s">
        <v>7295</v>
      </c>
      <c r="K396" s="6">
        <v>2</v>
      </c>
      <c r="L396" s="6">
        <v>3.01575E-2</v>
      </c>
    </row>
    <row r="397" spans="1:12">
      <c r="A397" s="6">
        <v>14</v>
      </c>
      <c r="B397" s="6">
        <v>45595537</v>
      </c>
      <c r="C397" s="6" t="s">
        <v>33</v>
      </c>
      <c r="D397" s="6" t="s">
        <v>39</v>
      </c>
      <c r="E397" s="6" t="s">
        <v>774</v>
      </c>
      <c r="F397" s="6">
        <v>83230</v>
      </c>
      <c r="G397" s="6" t="s">
        <v>1223</v>
      </c>
      <c r="H397" s="6" t="s">
        <v>1010</v>
      </c>
      <c r="I397" s="6" t="s">
        <v>4363</v>
      </c>
      <c r="J397" s="6" t="s">
        <v>7297</v>
      </c>
      <c r="K397" s="6">
        <v>2</v>
      </c>
      <c r="L397" s="6">
        <v>3.0213899999999998E-2</v>
      </c>
    </row>
    <row r="398" spans="1:12">
      <c r="A398" s="6">
        <v>14</v>
      </c>
      <c r="B398" s="6">
        <v>45657675</v>
      </c>
      <c r="C398" s="6" t="s">
        <v>39</v>
      </c>
      <c r="D398" s="6" t="s">
        <v>27</v>
      </c>
      <c r="E398" s="6" t="s">
        <v>774</v>
      </c>
      <c r="F398" s="6">
        <v>24744</v>
      </c>
      <c r="G398" s="6" t="s">
        <v>1223</v>
      </c>
      <c r="H398" s="6" t="s">
        <v>54</v>
      </c>
      <c r="I398" s="6" t="s">
        <v>4362</v>
      </c>
      <c r="J398" s="6" t="s">
        <v>7296</v>
      </c>
      <c r="K398" s="6">
        <v>2</v>
      </c>
      <c r="L398" s="6">
        <v>3.0213899999999998E-2</v>
      </c>
    </row>
    <row r="399" spans="1:12">
      <c r="A399" s="6">
        <v>4</v>
      </c>
      <c r="B399" s="6">
        <v>19611757</v>
      </c>
      <c r="C399" s="6" t="s">
        <v>27</v>
      </c>
      <c r="D399" s="6" t="s">
        <v>33</v>
      </c>
      <c r="E399" s="6" t="s">
        <v>774</v>
      </c>
      <c r="F399" s="6">
        <v>11478</v>
      </c>
      <c r="G399" s="6" t="s">
        <v>1224</v>
      </c>
      <c r="H399" s="6" t="s">
        <v>3989</v>
      </c>
      <c r="I399" s="6" t="s">
        <v>4365</v>
      </c>
      <c r="J399" s="6" t="s">
        <v>7299</v>
      </c>
      <c r="K399" s="6">
        <v>2</v>
      </c>
      <c r="L399" s="6">
        <v>3.0219599999999999E-2</v>
      </c>
    </row>
    <row r="400" spans="1:12">
      <c r="A400" s="6">
        <v>4</v>
      </c>
      <c r="B400" s="6">
        <v>19618338</v>
      </c>
      <c r="C400" s="6" t="s">
        <v>39</v>
      </c>
      <c r="D400" s="6" t="s">
        <v>27</v>
      </c>
      <c r="E400" s="6" t="s">
        <v>774</v>
      </c>
      <c r="F400" s="6">
        <v>96247</v>
      </c>
      <c r="G400" s="6" t="s">
        <v>1224</v>
      </c>
      <c r="H400" s="6" t="s">
        <v>748</v>
      </c>
      <c r="I400" s="6" t="s">
        <v>4364</v>
      </c>
      <c r="J400" s="6" t="s">
        <v>7298</v>
      </c>
      <c r="K400" s="6">
        <v>2</v>
      </c>
      <c r="L400" s="6">
        <v>3.0219599999999999E-2</v>
      </c>
    </row>
    <row r="401" spans="1:12">
      <c r="A401" s="6">
        <v>6</v>
      </c>
      <c r="B401" s="6">
        <v>42673538</v>
      </c>
      <c r="C401" s="6" t="s">
        <v>27</v>
      </c>
      <c r="D401" s="6" t="s">
        <v>33</v>
      </c>
      <c r="E401" s="6" t="s">
        <v>774</v>
      </c>
      <c r="F401" s="6">
        <v>11082</v>
      </c>
      <c r="G401" s="6" t="s">
        <v>1225</v>
      </c>
      <c r="H401" s="6" t="s">
        <v>456</v>
      </c>
      <c r="I401" s="6" t="s">
        <v>4366</v>
      </c>
      <c r="J401" s="6" t="s">
        <v>7300</v>
      </c>
      <c r="K401" s="6">
        <v>2</v>
      </c>
      <c r="L401" s="6">
        <v>3.04035E-2</v>
      </c>
    </row>
    <row r="402" spans="1:12">
      <c r="A402" s="6">
        <v>6</v>
      </c>
      <c r="B402" s="6">
        <v>42679172</v>
      </c>
      <c r="C402" s="6" t="s">
        <v>27</v>
      </c>
      <c r="D402" s="6" t="s">
        <v>33</v>
      </c>
      <c r="E402" s="6" t="s">
        <v>774</v>
      </c>
      <c r="F402" s="6">
        <v>76526</v>
      </c>
      <c r="G402" s="6" t="s">
        <v>1225</v>
      </c>
      <c r="H402" s="6" t="s">
        <v>41</v>
      </c>
      <c r="I402" s="6" t="s">
        <v>4367</v>
      </c>
      <c r="J402" s="6" t="s">
        <v>7301</v>
      </c>
      <c r="K402" s="6">
        <v>2</v>
      </c>
      <c r="L402" s="6">
        <v>3.04035E-2</v>
      </c>
    </row>
    <row r="403" spans="1:12">
      <c r="A403" s="6">
        <v>1</v>
      </c>
      <c r="B403" s="6">
        <v>171226156</v>
      </c>
      <c r="C403" s="6" t="s">
        <v>27</v>
      </c>
      <c r="D403" s="6" t="s">
        <v>33</v>
      </c>
      <c r="E403" s="6" t="s">
        <v>774</v>
      </c>
      <c r="F403" s="6">
        <v>98172</v>
      </c>
      <c r="G403" s="6" t="s">
        <v>1226</v>
      </c>
      <c r="H403" s="6" t="s">
        <v>64</v>
      </c>
      <c r="I403" s="6" t="s">
        <v>4368</v>
      </c>
      <c r="J403" s="6" t="s">
        <v>7302</v>
      </c>
      <c r="K403" s="6">
        <v>1</v>
      </c>
      <c r="L403" s="6">
        <v>3.04304E-2</v>
      </c>
    </row>
    <row r="404" spans="1:12">
      <c r="A404" s="6">
        <v>15</v>
      </c>
      <c r="B404" s="6">
        <v>31272399</v>
      </c>
      <c r="C404" s="6" t="s">
        <v>39</v>
      </c>
      <c r="D404" s="6" t="s">
        <v>26</v>
      </c>
      <c r="E404" s="6" t="s">
        <v>774</v>
      </c>
      <c r="F404" s="6">
        <v>89285</v>
      </c>
      <c r="G404" s="6" t="s">
        <v>1227</v>
      </c>
      <c r="H404" s="6" t="s">
        <v>41</v>
      </c>
      <c r="I404" s="6" t="s">
        <v>4369</v>
      </c>
      <c r="J404" s="6" t="s">
        <v>7303</v>
      </c>
      <c r="K404" s="6">
        <v>1</v>
      </c>
      <c r="L404" s="6">
        <v>3.0555800000000001E-2</v>
      </c>
    </row>
    <row r="405" spans="1:12">
      <c r="A405" s="6">
        <v>7</v>
      </c>
      <c r="B405" s="6">
        <v>100184368</v>
      </c>
      <c r="C405" s="6" t="s">
        <v>26</v>
      </c>
      <c r="D405" s="6" t="s">
        <v>39</v>
      </c>
      <c r="E405" s="6" t="s">
        <v>774</v>
      </c>
      <c r="F405" s="6">
        <v>83071</v>
      </c>
      <c r="G405" s="6" t="s">
        <v>1228</v>
      </c>
      <c r="H405" s="6" t="s">
        <v>36</v>
      </c>
      <c r="I405" s="6" t="s">
        <v>4370</v>
      </c>
      <c r="J405" s="6" t="s">
        <v>7304</v>
      </c>
      <c r="K405" s="6">
        <v>1</v>
      </c>
      <c r="L405" s="6">
        <v>3.0781200000000002E-2</v>
      </c>
    </row>
    <row r="406" spans="1:12">
      <c r="A406" s="6">
        <v>11</v>
      </c>
      <c r="B406" s="6">
        <v>60779157</v>
      </c>
      <c r="C406" s="6" t="s">
        <v>27</v>
      </c>
      <c r="D406" s="6" t="s">
        <v>33</v>
      </c>
      <c r="E406" s="6" t="s">
        <v>774</v>
      </c>
      <c r="F406" s="6">
        <v>2164</v>
      </c>
      <c r="G406" s="6" t="s">
        <v>1229</v>
      </c>
      <c r="H406" s="6" t="s">
        <v>54</v>
      </c>
      <c r="I406" s="6" t="s">
        <v>4372</v>
      </c>
      <c r="J406" s="6" t="s">
        <v>7306</v>
      </c>
      <c r="K406" s="6">
        <v>2</v>
      </c>
      <c r="L406" s="6">
        <v>3.11764E-2</v>
      </c>
    </row>
    <row r="407" spans="1:12">
      <c r="A407" s="6">
        <v>11</v>
      </c>
      <c r="B407" s="6">
        <v>60779587</v>
      </c>
      <c r="C407" s="6" t="s">
        <v>26</v>
      </c>
      <c r="D407" s="6" t="s">
        <v>27</v>
      </c>
      <c r="E407" s="6" t="s">
        <v>774</v>
      </c>
      <c r="F407" s="6">
        <v>6654</v>
      </c>
      <c r="G407" s="6" t="s">
        <v>1229</v>
      </c>
      <c r="H407" s="6" t="s">
        <v>54</v>
      </c>
      <c r="I407" s="6" t="s">
        <v>4371</v>
      </c>
      <c r="J407" s="6" t="s">
        <v>7305</v>
      </c>
      <c r="K407" s="6">
        <v>2</v>
      </c>
      <c r="L407" s="6">
        <v>3.11764E-2</v>
      </c>
    </row>
    <row r="408" spans="1:12">
      <c r="A408" s="6">
        <v>7</v>
      </c>
      <c r="B408" s="6">
        <v>141620815</v>
      </c>
      <c r="C408" s="6" t="s">
        <v>26</v>
      </c>
      <c r="D408" s="6" t="s">
        <v>39</v>
      </c>
      <c r="E408" s="6" t="s">
        <v>774</v>
      </c>
      <c r="F408" s="6">
        <v>2383</v>
      </c>
      <c r="G408" s="6" t="s">
        <v>1230</v>
      </c>
      <c r="H408" s="6" t="s">
        <v>459</v>
      </c>
      <c r="I408" s="6" t="s">
        <v>4374</v>
      </c>
      <c r="J408" s="6" t="s">
        <v>7308</v>
      </c>
      <c r="K408" s="6">
        <v>2</v>
      </c>
      <c r="L408" s="6">
        <v>3.1237999999999998E-2</v>
      </c>
    </row>
    <row r="409" spans="1:12">
      <c r="A409" s="6">
        <v>7</v>
      </c>
      <c r="B409" s="6">
        <v>141627947</v>
      </c>
      <c r="C409" s="6" t="s">
        <v>27</v>
      </c>
      <c r="D409" s="6" t="s">
        <v>33</v>
      </c>
      <c r="E409" s="6" t="s">
        <v>774</v>
      </c>
      <c r="F409" s="6">
        <v>60716</v>
      </c>
      <c r="G409" s="6" t="s">
        <v>1230</v>
      </c>
      <c r="H409" s="6" t="s">
        <v>747</v>
      </c>
      <c r="I409" s="6" t="s">
        <v>4373</v>
      </c>
      <c r="J409" s="6" t="s">
        <v>7307</v>
      </c>
      <c r="K409" s="6">
        <v>2</v>
      </c>
      <c r="L409" s="6">
        <v>3.1237999999999998E-2</v>
      </c>
    </row>
    <row r="410" spans="1:12">
      <c r="A410" s="6">
        <v>13</v>
      </c>
      <c r="B410" s="6">
        <v>62607451</v>
      </c>
      <c r="C410" s="6" t="s">
        <v>27</v>
      </c>
      <c r="D410" s="6" t="s">
        <v>26</v>
      </c>
      <c r="E410" s="6" t="s">
        <v>774</v>
      </c>
      <c r="F410" s="6">
        <v>11187</v>
      </c>
      <c r="G410" s="6" t="s">
        <v>1231</v>
      </c>
      <c r="H410" s="6" t="s">
        <v>36</v>
      </c>
      <c r="I410" s="6" t="s">
        <v>4375</v>
      </c>
      <c r="J410" s="6" t="s">
        <v>7309</v>
      </c>
      <c r="K410" s="6">
        <v>1</v>
      </c>
      <c r="L410" s="6">
        <v>3.16163E-2</v>
      </c>
    </row>
    <row r="411" spans="1:12">
      <c r="A411" s="6">
        <v>3</v>
      </c>
      <c r="B411" s="6">
        <v>90062837</v>
      </c>
      <c r="C411" s="6" t="s">
        <v>26</v>
      </c>
      <c r="D411" s="6" t="s">
        <v>27</v>
      </c>
      <c r="E411" s="6" t="s">
        <v>774</v>
      </c>
      <c r="F411" s="6">
        <v>11468</v>
      </c>
      <c r="G411" s="6" t="s">
        <v>1232</v>
      </c>
      <c r="H411" s="6" t="s">
        <v>54</v>
      </c>
      <c r="I411" s="6" t="s">
        <v>4376</v>
      </c>
      <c r="J411" s="6" t="s">
        <v>7310</v>
      </c>
      <c r="K411" s="6">
        <v>1</v>
      </c>
      <c r="L411" s="6">
        <v>3.1661099999999998E-2</v>
      </c>
    </row>
    <row r="412" spans="1:12">
      <c r="A412" s="6">
        <v>12</v>
      </c>
      <c r="B412" s="6">
        <v>80339621</v>
      </c>
      <c r="C412" s="6" t="s">
        <v>39</v>
      </c>
      <c r="D412" s="6" t="s">
        <v>26</v>
      </c>
      <c r="E412" s="6" t="s">
        <v>774</v>
      </c>
      <c r="F412" s="6">
        <v>13019</v>
      </c>
      <c r="G412" s="6" t="s">
        <v>1233</v>
      </c>
      <c r="H412" s="6" t="s">
        <v>460</v>
      </c>
      <c r="I412" s="6" t="s">
        <v>4378</v>
      </c>
      <c r="J412" s="6" t="s">
        <v>7312</v>
      </c>
      <c r="K412" s="6">
        <v>2</v>
      </c>
      <c r="L412" s="6">
        <v>3.1838600000000002E-2</v>
      </c>
    </row>
    <row r="413" spans="1:12">
      <c r="A413" s="6">
        <v>12</v>
      </c>
      <c r="B413" s="6">
        <v>80339649</v>
      </c>
      <c r="C413" s="6" t="s">
        <v>27</v>
      </c>
      <c r="D413" s="6" t="s">
        <v>39</v>
      </c>
      <c r="E413" s="6" t="s">
        <v>774</v>
      </c>
      <c r="F413" s="6">
        <v>11468</v>
      </c>
      <c r="G413" s="6" t="s">
        <v>1233</v>
      </c>
      <c r="H413" s="6" t="s">
        <v>460</v>
      </c>
      <c r="I413" s="6" t="s">
        <v>4377</v>
      </c>
      <c r="J413" s="6" t="s">
        <v>7311</v>
      </c>
      <c r="K413" s="6">
        <v>2</v>
      </c>
      <c r="L413" s="6">
        <v>3.1838600000000002E-2</v>
      </c>
    </row>
    <row r="414" spans="1:12">
      <c r="A414" s="6">
        <v>18</v>
      </c>
      <c r="B414" s="6">
        <v>36968519</v>
      </c>
      <c r="C414" s="6" t="s">
        <v>39</v>
      </c>
      <c r="D414" s="6" t="s">
        <v>27</v>
      </c>
      <c r="E414" s="6" t="s">
        <v>1008</v>
      </c>
      <c r="F414" s="6">
        <v>60716</v>
      </c>
      <c r="G414" s="6" t="s">
        <v>1234</v>
      </c>
      <c r="H414" s="6" t="s">
        <v>54</v>
      </c>
      <c r="I414" s="6" t="s">
        <v>4380</v>
      </c>
      <c r="J414" s="6" t="s">
        <v>7314</v>
      </c>
      <c r="K414" s="6">
        <v>2</v>
      </c>
      <c r="L414" s="6">
        <v>3.1863700000000002E-2</v>
      </c>
    </row>
    <row r="415" spans="1:12">
      <c r="A415" s="6">
        <v>18</v>
      </c>
      <c r="B415" s="6">
        <v>36969626</v>
      </c>
      <c r="C415" s="6" t="s">
        <v>26</v>
      </c>
      <c r="D415" s="6" t="s">
        <v>27</v>
      </c>
      <c r="E415" s="6" t="s">
        <v>774</v>
      </c>
      <c r="F415" s="6">
        <v>88041</v>
      </c>
      <c r="G415" s="6" t="s">
        <v>1234</v>
      </c>
      <c r="H415" s="6" t="s">
        <v>54</v>
      </c>
      <c r="I415" s="6" t="s">
        <v>4379</v>
      </c>
      <c r="J415" s="6" t="s">
        <v>7313</v>
      </c>
      <c r="K415" s="6">
        <v>2</v>
      </c>
      <c r="L415" s="6">
        <v>3.1863700000000002E-2</v>
      </c>
    </row>
    <row r="416" spans="1:12">
      <c r="A416" s="6">
        <v>9</v>
      </c>
      <c r="B416" s="6">
        <v>83594740</v>
      </c>
      <c r="C416" s="6" t="s">
        <v>26</v>
      </c>
      <c r="D416" s="6" t="s">
        <v>27</v>
      </c>
      <c r="E416" s="6" t="s">
        <v>720</v>
      </c>
      <c r="F416" s="6">
        <v>91570</v>
      </c>
      <c r="G416" s="6" t="s">
        <v>1235</v>
      </c>
      <c r="H416" s="6" t="s">
        <v>10239</v>
      </c>
      <c r="I416" s="6" t="s">
        <v>10174</v>
      </c>
      <c r="J416" s="6" t="s">
        <v>10239</v>
      </c>
      <c r="K416" s="6">
        <v>1</v>
      </c>
      <c r="L416" s="6">
        <v>3.1924599999999997E-2</v>
      </c>
    </row>
    <row r="417" spans="1:12">
      <c r="A417" s="6">
        <v>16</v>
      </c>
      <c r="B417" s="6">
        <v>11104644</v>
      </c>
      <c r="C417" s="6" t="s">
        <v>27</v>
      </c>
      <c r="D417" s="6" t="s">
        <v>26</v>
      </c>
      <c r="E417" s="6" t="s">
        <v>774</v>
      </c>
      <c r="F417" s="6">
        <v>82194</v>
      </c>
      <c r="G417" s="6" t="s">
        <v>1236</v>
      </c>
      <c r="H417" s="6" t="s">
        <v>94</v>
      </c>
      <c r="I417" s="6" t="s">
        <v>4381</v>
      </c>
      <c r="J417" s="6" t="s">
        <v>7315</v>
      </c>
      <c r="K417" s="6">
        <v>2</v>
      </c>
      <c r="L417" s="6">
        <v>3.1963100000000001E-2</v>
      </c>
    </row>
    <row r="418" spans="1:12">
      <c r="A418" s="6">
        <v>16</v>
      </c>
      <c r="B418" s="6">
        <v>11128485</v>
      </c>
      <c r="C418" s="6" t="s">
        <v>27</v>
      </c>
      <c r="D418" s="6" t="s">
        <v>26</v>
      </c>
      <c r="E418" s="6" t="s">
        <v>720</v>
      </c>
      <c r="F418" s="6">
        <v>60693</v>
      </c>
      <c r="G418" s="6" t="s">
        <v>1236</v>
      </c>
      <c r="H418" s="6" t="s">
        <v>10239</v>
      </c>
      <c r="I418" s="6" t="s">
        <v>10187</v>
      </c>
      <c r="J418" s="6" t="s">
        <v>10239</v>
      </c>
      <c r="K418" s="6">
        <v>2</v>
      </c>
      <c r="L418" s="6">
        <v>3.1963100000000001E-2</v>
      </c>
    </row>
    <row r="419" spans="1:12">
      <c r="A419" s="6">
        <v>4</v>
      </c>
      <c r="B419" s="6">
        <v>45683773</v>
      </c>
      <c r="C419" s="6" t="s">
        <v>27</v>
      </c>
      <c r="D419" s="6" t="s">
        <v>33</v>
      </c>
      <c r="E419" s="6" t="s">
        <v>774</v>
      </c>
      <c r="F419" s="6">
        <v>96868</v>
      </c>
      <c r="G419" s="6" t="s">
        <v>1237</v>
      </c>
      <c r="H419" s="6" t="s">
        <v>54</v>
      </c>
      <c r="I419" s="6" t="s">
        <v>4382</v>
      </c>
      <c r="J419" s="6" t="s">
        <v>7316</v>
      </c>
      <c r="K419" s="6">
        <v>1</v>
      </c>
      <c r="L419" s="6">
        <v>3.1991800000000001E-2</v>
      </c>
    </row>
    <row r="420" spans="1:12">
      <c r="A420" s="6">
        <v>19</v>
      </c>
      <c r="B420" s="6">
        <v>43441968</v>
      </c>
      <c r="C420" s="6" t="s">
        <v>26</v>
      </c>
      <c r="D420" s="6" t="s">
        <v>27</v>
      </c>
      <c r="E420" s="6" t="s">
        <v>1008</v>
      </c>
      <c r="F420" s="6">
        <v>82522</v>
      </c>
      <c r="G420" s="6" t="s">
        <v>1238</v>
      </c>
      <c r="H420" s="6" t="s">
        <v>54</v>
      </c>
      <c r="I420" s="6" t="s">
        <v>4383</v>
      </c>
      <c r="J420" s="6" t="s">
        <v>7317</v>
      </c>
      <c r="K420" s="6">
        <v>2</v>
      </c>
      <c r="L420" s="6">
        <v>3.2119700000000001E-2</v>
      </c>
    </row>
    <row r="421" spans="1:12">
      <c r="A421" s="6">
        <v>19</v>
      </c>
      <c r="B421" s="6">
        <v>43491533</v>
      </c>
      <c r="C421" s="6" t="s">
        <v>39</v>
      </c>
      <c r="D421" s="6" t="s">
        <v>26</v>
      </c>
      <c r="E421" s="6" t="s">
        <v>774</v>
      </c>
      <c r="F421" s="6">
        <v>60716</v>
      </c>
      <c r="G421" s="6" t="s">
        <v>1238</v>
      </c>
      <c r="H421" s="6" t="s">
        <v>456</v>
      </c>
      <c r="I421" s="6" t="s">
        <v>4384</v>
      </c>
      <c r="J421" s="6" t="s">
        <v>7318</v>
      </c>
      <c r="K421" s="6">
        <v>2</v>
      </c>
      <c r="L421" s="6">
        <v>3.2119700000000001E-2</v>
      </c>
    </row>
    <row r="422" spans="1:12">
      <c r="A422" s="6">
        <v>10</v>
      </c>
      <c r="B422" s="6">
        <v>88978802</v>
      </c>
      <c r="C422" s="6" t="s">
        <v>27</v>
      </c>
      <c r="D422" s="6" t="s">
        <v>39</v>
      </c>
      <c r="E422" s="6" t="s">
        <v>774</v>
      </c>
      <c r="F422" s="6">
        <v>82522</v>
      </c>
      <c r="G422" s="6" t="s">
        <v>1239</v>
      </c>
      <c r="H422" s="6" t="s">
        <v>4120</v>
      </c>
      <c r="I422" s="6" t="s">
        <v>4385</v>
      </c>
      <c r="J422" s="6" t="s">
        <v>7319</v>
      </c>
      <c r="K422" s="6">
        <v>2</v>
      </c>
      <c r="L422" s="6">
        <v>3.2267799999999999E-2</v>
      </c>
    </row>
    <row r="423" spans="1:12">
      <c r="A423" s="6">
        <v>10</v>
      </c>
      <c r="B423" s="6">
        <v>88995266</v>
      </c>
      <c r="C423" s="6" t="s">
        <v>26</v>
      </c>
      <c r="D423" s="6" t="s">
        <v>27</v>
      </c>
      <c r="E423" s="6" t="s">
        <v>774</v>
      </c>
      <c r="F423" s="6">
        <v>91570</v>
      </c>
      <c r="G423" s="6" t="s">
        <v>1239</v>
      </c>
      <c r="H423" s="6" t="s">
        <v>1005</v>
      </c>
      <c r="I423" s="6" t="s">
        <v>4386</v>
      </c>
      <c r="J423" s="6" t="s">
        <v>7320</v>
      </c>
      <c r="K423" s="6">
        <v>2</v>
      </c>
      <c r="L423" s="6">
        <v>3.2267799999999999E-2</v>
      </c>
    </row>
    <row r="424" spans="1:12">
      <c r="A424" s="6">
        <v>6</v>
      </c>
      <c r="B424" s="6">
        <v>124438333</v>
      </c>
      <c r="C424" s="6" t="s">
        <v>26</v>
      </c>
      <c r="D424" s="6" t="s">
        <v>27</v>
      </c>
      <c r="E424" s="6" t="s">
        <v>774</v>
      </c>
      <c r="F424" s="6">
        <v>29035</v>
      </c>
      <c r="G424" s="6" t="s">
        <v>1240</v>
      </c>
      <c r="H424" s="6" t="s">
        <v>50</v>
      </c>
      <c r="I424" s="6" t="s">
        <v>4387</v>
      </c>
      <c r="J424" s="6" t="s">
        <v>7321</v>
      </c>
      <c r="K424" s="6">
        <v>2</v>
      </c>
      <c r="L424" s="6">
        <v>3.2424099999999997E-2</v>
      </c>
    </row>
    <row r="425" spans="1:12">
      <c r="A425" s="6">
        <v>6</v>
      </c>
      <c r="B425" s="6">
        <v>124457996</v>
      </c>
      <c r="C425" s="6" t="s">
        <v>39</v>
      </c>
      <c r="D425" s="6" t="s">
        <v>26</v>
      </c>
      <c r="E425" s="6" t="s">
        <v>774</v>
      </c>
      <c r="F425" s="6">
        <v>96868</v>
      </c>
      <c r="G425" s="6" t="s">
        <v>1240</v>
      </c>
      <c r="H425" s="6" t="s">
        <v>83</v>
      </c>
      <c r="I425" s="6" t="s">
        <v>4388</v>
      </c>
      <c r="J425" s="6" t="s">
        <v>7322</v>
      </c>
      <c r="K425" s="6">
        <v>2</v>
      </c>
      <c r="L425" s="6">
        <v>3.2424099999999997E-2</v>
      </c>
    </row>
    <row r="426" spans="1:12">
      <c r="A426" s="6">
        <v>3</v>
      </c>
      <c r="B426" s="6">
        <v>89221030</v>
      </c>
      <c r="C426" s="6" t="s">
        <v>27</v>
      </c>
      <c r="D426" s="6" t="s">
        <v>33</v>
      </c>
      <c r="E426" s="6" t="s">
        <v>774</v>
      </c>
      <c r="F426" s="6">
        <v>89957</v>
      </c>
      <c r="G426" s="6" t="s">
        <v>1241</v>
      </c>
      <c r="H426" s="6" t="s">
        <v>29</v>
      </c>
      <c r="I426" s="6" t="s">
        <v>4389</v>
      </c>
      <c r="J426" s="6" t="s">
        <v>7323</v>
      </c>
      <c r="K426" s="6">
        <v>2</v>
      </c>
      <c r="L426" s="6">
        <v>3.2441499999999998E-2</v>
      </c>
    </row>
    <row r="427" spans="1:12">
      <c r="A427" s="6">
        <v>3</v>
      </c>
      <c r="B427" s="6">
        <v>89226419</v>
      </c>
      <c r="C427" s="6" t="s">
        <v>26</v>
      </c>
      <c r="D427" s="6" t="s">
        <v>39</v>
      </c>
      <c r="E427" s="6" t="s">
        <v>774</v>
      </c>
      <c r="F427" s="6">
        <v>83140</v>
      </c>
      <c r="G427" s="6" t="s">
        <v>1241</v>
      </c>
      <c r="H427" s="6" t="s">
        <v>4120</v>
      </c>
      <c r="I427" s="6" t="s">
        <v>4390</v>
      </c>
      <c r="J427" s="6" t="s">
        <v>7324</v>
      </c>
      <c r="K427" s="6">
        <v>2</v>
      </c>
      <c r="L427" s="6">
        <v>3.2441499999999998E-2</v>
      </c>
    </row>
    <row r="428" spans="1:12">
      <c r="A428" s="6">
        <v>20</v>
      </c>
      <c r="B428" s="6">
        <v>36611767</v>
      </c>
      <c r="C428" s="6" t="s">
        <v>26</v>
      </c>
      <c r="D428" s="6" t="s">
        <v>27</v>
      </c>
      <c r="E428" s="6" t="s">
        <v>1008</v>
      </c>
      <c r="F428" s="6">
        <v>91310</v>
      </c>
      <c r="G428" s="6" t="s">
        <v>1242</v>
      </c>
      <c r="H428" s="6" t="s">
        <v>83</v>
      </c>
      <c r="I428" s="6" t="s">
        <v>4392</v>
      </c>
      <c r="J428" s="6" t="s">
        <v>7326</v>
      </c>
      <c r="K428" s="6">
        <v>2</v>
      </c>
      <c r="L428" s="6">
        <v>3.2541599999999997E-2</v>
      </c>
    </row>
    <row r="429" spans="1:12">
      <c r="A429" s="6">
        <v>20</v>
      </c>
      <c r="B429" s="6">
        <v>36618661</v>
      </c>
      <c r="C429" s="6" t="s">
        <v>33</v>
      </c>
      <c r="D429" s="6" t="s">
        <v>26</v>
      </c>
      <c r="E429" s="6" t="s">
        <v>774</v>
      </c>
      <c r="F429" s="6">
        <v>82744</v>
      </c>
      <c r="G429" s="6" t="s">
        <v>1242</v>
      </c>
      <c r="H429" s="6" t="s">
        <v>64</v>
      </c>
      <c r="I429" s="6" t="s">
        <v>4391</v>
      </c>
      <c r="J429" s="6" t="s">
        <v>7325</v>
      </c>
      <c r="K429" s="6">
        <v>2</v>
      </c>
      <c r="L429" s="6">
        <v>3.2541599999999997E-2</v>
      </c>
    </row>
    <row r="430" spans="1:12">
      <c r="A430" s="6">
        <v>13</v>
      </c>
      <c r="B430" s="6">
        <v>92752365</v>
      </c>
      <c r="C430" s="6" t="s">
        <v>26</v>
      </c>
      <c r="D430" s="6" t="s">
        <v>39</v>
      </c>
      <c r="E430" s="6" t="s">
        <v>774</v>
      </c>
      <c r="F430" s="6">
        <v>98313</v>
      </c>
      <c r="G430" s="6" t="s">
        <v>1243</v>
      </c>
      <c r="H430" s="6" t="s">
        <v>73</v>
      </c>
      <c r="I430" s="6" t="s">
        <v>4393</v>
      </c>
      <c r="J430" s="6" t="s">
        <v>7327</v>
      </c>
      <c r="K430" s="6">
        <v>2</v>
      </c>
      <c r="L430" s="6">
        <v>3.2824399999999997E-2</v>
      </c>
    </row>
    <row r="431" spans="1:12">
      <c r="A431" s="6">
        <v>13</v>
      </c>
      <c r="B431" s="6">
        <v>92754437</v>
      </c>
      <c r="C431" s="6" t="s">
        <v>39</v>
      </c>
      <c r="D431" s="6" t="s">
        <v>26</v>
      </c>
      <c r="E431" s="6" t="s">
        <v>774</v>
      </c>
      <c r="F431" s="6">
        <v>29035</v>
      </c>
      <c r="G431" s="6" t="s">
        <v>1243</v>
      </c>
      <c r="H431" s="6" t="s">
        <v>62</v>
      </c>
      <c r="I431" s="6" t="s">
        <v>4394</v>
      </c>
      <c r="J431" s="6" t="s">
        <v>7328</v>
      </c>
      <c r="K431" s="6">
        <v>2</v>
      </c>
      <c r="L431" s="6">
        <v>3.2824399999999997E-2</v>
      </c>
    </row>
    <row r="432" spans="1:12">
      <c r="A432" s="6">
        <v>10</v>
      </c>
      <c r="B432" s="6">
        <v>77614030</v>
      </c>
      <c r="C432" s="6" t="s">
        <v>26</v>
      </c>
      <c r="D432" s="6" t="s">
        <v>33</v>
      </c>
      <c r="E432" s="6" t="s">
        <v>774</v>
      </c>
      <c r="F432" s="6">
        <v>76278</v>
      </c>
      <c r="G432" s="6" t="s">
        <v>1244</v>
      </c>
      <c r="H432" s="6" t="s">
        <v>41</v>
      </c>
      <c r="I432" s="6" t="s">
        <v>4395</v>
      </c>
      <c r="J432" s="6" t="s">
        <v>7329</v>
      </c>
      <c r="K432" s="6">
        <v>1</v>
      </c>
      <c r="L432" s="6">
        <v>3.2870499999999997E-2</v>
      </c>
    </row>
    <row r="433" spans="1:12">
      <c r="A433" s="6">
        <v>19</v>
      </c>
      <c r="B433" s="6">
        <v>8910491</v>
      </c>
      <c r="C433" s="6" t="s">
        <v>27</v>
      </c>
      <c r="D433" s="6" t="s">
        <v>33</v>
      </c>
      <c r="E433" s="6" t="s">
        <v>774</v>
      </c>
      <c r="F433" s="6">
        <v>3000</v>
      </c>
      <c r="G433" s="6" t="s">
        <v>745</v>
      </c>
      <c r="H433" s="6" t="s">
        <v>29</v>
      </c>
      <c r="I433" s="6" t="s">
        <v>4396</v>
      </c>
      <c r="J433" s="6" t="s">
        <v>7330</v>
      </c>
      <c r="K433" s="6">
        <v>2</v>
      </c>
      <c r="L433" s="6">
        <v>3.2979799999999997E-2</v>
      </c>
    </row>
    <row r="434" spans="1:12">
      <c r="A434" s="6">
        <v>19</v>
      </c>
      <c r="B434" s="6">
        <v>8912851</v>
      </c>
      <c r="C434" s="6" t="s">
        <v>26</v>
      </c>
      <c r="D434" s="6" t="s">
        <v>39</v>
      </c>
      <c r="E434" s="6" t="s">
        <v>774</v>
      </c>
      <c r="F434" s="6">
        <v>11954</v>
      </c>
      <c r="G434" s="6" t="s">
        <v>745</v>
      </c>
      <c r="H434" s="6" t="s">
        <v>132</v>
      </c>
      <c r="I434" s="6" t="s">
        <v>772</v>
      </c>
      <c r="J434" s="6" t="s">
        <v>802</v>
      </c>
      <c r="K434" s="6">
        <v>2</v>
      </c>
      <c r="L434" s="6">
        <v>3.2979799999999997E-2</v>
      </c>
    </row>
    <row r="435" spans="1:12">
      <c r="A435" s="6">
        <v>1</v>
      </c>
      <c r="B435" s="6">
        <v>134987027</v>
      </c>
      <c r="C435" s="6" t="s">
        <v>27</v>
      </c>
      <c r="D435" s="6" t="s">
        <v>26</v>
      </c>
      <c r="E435" s="6" t="s">
        <v>774</v>
      </c>
      <c r="F435" s="6">
        <v>83685</v>
      </c>
      <c r="G435" s="6" t="s">
        <v>1004</v>
      </c>
      <c r="H435" s="6" t="s">
        <v>132</v>
      </c>
      <c r="I435" s="6" t="s">
        <v>4397</v>
      </c>
      <c r="J435" s="6" t="s">
        <v>7331</v>
      </c>
      <c r="K435" s="6">
        <v>2</v>
      </c>
      <c r="L435" s="6">
        <v>3.3008000000000003E-2</v>
      </c>
    </row>
    <row r="436" spans="1:12">
      <c r="A436" s="6">
        <v>1</v>
      </c>
      <c r="B436" s="6">
        <v>135072889</v>
      </c>
      <c r="C436" s="6" t="s">
        <v>26</v>
      </c>
      <c r="D436" s="6" t="s">
        <v>27</v>
      </c>
      <c r="E436" s="6" t="s">
        <v>774</v>
      </c>
      <c r="F436" s="6">
        <v>10451</v>
      </c>
      <c r="G436" s="6" t="s">
        <v>1004</v>
      </c>
      <c r="H436" s="6" t="s">
        <v>41</v>
      </c>
      <c r="I436" s="6" t="s">
        <v>4398</v>
      </c>
      <c r="J436" s="6" t="s">
        <v>7332</v>
      </c>
      <c r="K436" s="6">
        <v>2</v>
      </c>
      <c r="L436" s="6">
        <v>3.3008000000000003E-2</v>
      </c>
    </row>
    <row r="437" spans="1:12">
      <c r="A437" s="6">
        <v>2</v>
      </c>
      <c r="B437" s="6">
        <v>164638444</v>
      </c>
      <c r="C437" s="6" t="s">
        <v>26</v>
      </c>
      <c r="D437" s="6" t="s">
        <v>27</v>
      </c>
      <c r="E437" s="6" t="s">
        <v>774</v>
      </c>
      <c r="F437" s="6">
        <v>88025</v>
      </c>
      <c r="G437" s="6" t="s">
        <v>1245</v>
      </c>
      <c r="H437" s="6" t="s">
        <v>36</v>
      </c>
      <c r="I437" s="6" t="s">
        <v>4399</v>
      </c>
      <c r="J437" s="6" t="s">
        <v>7333</v>
      </c>
      <c r="K437" s="6">
        <v>1</v>
      </c>
      <c r="L437" s="6">
        <v>3.3105799999999998E-2</v>
      </c>
    </row>
    <row r="438" spans="1:12">
      <c r="A438" s="6">
        <v>9</v>
      </c>
      <c r="B438" s="6">
        <v>72362101</v>
      </c>
      <c r="C438" s="6" t="s">
        <v>39</v>
      </c>
      <c r="D438" s="6" t="s">
        <v>26</v>
      </c>
      <c r="E438" s="6" t="s">
        <v>774</v>
      </c>
      <c r="F438" s="6">
        <v>80840</v>
      </c>
      <c r="G438" s="6" t="s">
        <v>1246</v>
      </c>
      <c r="H438" s="6" t="s">
        <v>4120</v>
      </c>
      <c r="I438" s="6" t="s">
        <v>4400</v>
      </c>
      <c r="J438" s="6" t="s">
        <v>7334</v>
      </c>
      <c r="K438" s="6">
        <v>2</v>
      </c>
      <c r="L438" s="6">
        <v>3.34968E-2</v>
      </c>
    </row>
    <row r="439" spans="1:12">
      <c r="A439" s="6">
        <v>9</v>
      </c>
      <c r="B439" s="6">
        <v>72362320</v>
      </c>
      <c r="C439" s="6" t="s">
        <v>33</v>
      </c>
      <c r="D439" s="6" t="s">
        <v>27</v>
      </c>
      <c r="E439" s="6" t="s">
        <v>774</v>
      </c>
      <c r="F439" s="6">
        <v>83737</v>
      </c>
      <c r="G439" s="6" t="s">
        <v>1246</v>
      </c>
      <c r="H439" s="6" t="s">
        <v>4120</v>
      </c>
      <c r="I439" s="6" t="s">
        <v>4401</v>
      </c>
      <c r="J439" s="6" t="s">
        <v>7335</v>
      </c>
      <c r="K439" s="6">
        <v>2</v>
      </c>
      <c r="L439" s="6">
        <v>3.34968E-2</v>
      </c>
    </row>
    <row r="440" spans="1:12">
      <c r="A440" s="6">
        <v>6</v>
      </c>
      <c r="B440" s="6">
        <v>38535012</v>
      </c>
      <c r="C440" s="6" t="s">
        <v>26</v>
      </c>
      <c r="D440" s="6" t="s">
        <v>39</v>
      </c>
      <c r="E440" s="6" t="s">
        <v>720</v>
      </c>
      <c r="F440" s="6">
        <v>5401</v>
      </c>
      <c r="G440" s="6" t="s">
        <v>1247</v>
      </c>
      <c r="H440" s="6" t="s">
        <v>10239</v>
      </c>
      <c r="I440" s="6" t="s">
        <v>10142</v>
      </c>
      <c r="J440" s="6" t="s">
        <v>10239</v>
      </c>
      <c r="K440" s="6">
        <v>1</v>
      </c>
      <c r="L440" s="6">
        <v>3.3651800000000003E-2</v>
      </c>
    </row>
    <row r="441" spans="1:12">
      <c r="A441" s="6">
        <v>3</v>
      </c>
      <c r="B441" s="6">
        <v>97699199</v>
      </c>
      <c r="C441" s="6" t="s">
        <v>27</v>
      </c>
      <c r="D441" s="6" t="s">
        <v>33</v>
      </c>
      <c r="E441" s="6" t="s">
        <v>774</v>
      </c>
      <c r="F441" s="6">
        <v>82744</v>
      </c>
      <c r="G441" s="6" t="s">
        <v>1248</v>
      </c>
      <c r="H441" s="6" t="s">
        <v>4402</v>
      </c>
      <c r="I441" s="6" t="s">
        <v>4403</v>
      </c>
      <c r="J441" s="6" t="s">
        <v>7336</v>
      </c>
      <c r="K441" s="6">
        <v>3</v>
      </c>
      <c r="L441" s="6">
        <v>3.3730900000000001E-2</v>
      </c>
    </row>
    <row r="442" spans="1:12">
      <c r="A442" s="6">
        <v>3</v>
      </c>
      <c r="B442" s="6">
        <v>97754545</v>
      </c>
      <c r="C442" s="6" t="s">
        <v>39</v>
      </c>
      <c r="D442" s="6" t="s">
        <v>26</v>
      </c>
      <c r="E442" s="6" t="s">
        <v>774</v>
      </c>
      <c r="F442" s="6">
        <v>51255</v>
      </c>
      <c r="G442" s="6" t="s">
        <v>1248</v>
      </c>
      <c r="H442" s="6" t="s">
        <v>29</v>
      </c>
      <c r="I442" s="6" t="s">
        <v>4404</v>
      </c>
      <c r="J442" s="6" t="s">
        <v>7337</v>
      </c>
      <c r="K442" s="6">
        <v>3</v>
      </c>
      <c r="L442" s="6">
        <v>3.3730900000000001E-2</v>
      </c>
    </row>
    <row r="443" spans="1:12">
      <c r="A443" s="6">
        <v>3</v>
      </c>
      <c r="B443" s="6">
        <v>97793564</v>
      </c>
      <c r="C443" s="6" t="s">
        <v>39</v>
      </c>
      <c r="D443" s="6" t="s">
        <v>27</v>
      </c>
      <c r="E443" s="6" t="s">
        <v>774</v>
      </c>
      <c r="F443" s="6">
        <v>11187</v>
      </c>
      <c r="G443" s="6" t="s">
        <v>1248</v>
      </c>
      <c r="H443" s="6" t="s">
        <v>41</v>
      </c>
      <c r="I443" s="6" t="s">
        <v>4405</v>
      </c>
      <c r="J443" s="6" t="s">
        <v>7338</v>
      </c>
      <c r="K443" s="6">
        <v>3</v>
      </c>
      <c r="L443" s="6">
        <v>3.3730900000000001E-2</v>
      </c>
    </row>
    <row r="444" spans="1:12">
      <c r="A444" s="6">
        <v>16</v>
      </c>
      <c r="B444" s="6">
        <v>23890645</v>
      </c>
      <c r="C444" s="6" t="s">
        <v>27</v>
      </c>
      <c r="D444" s="6" t="s">
        <v>33</v>
      </c>
      <c r="E444" s="6" t="s">
        <v>774</v>
      </c>
      <c r="F444" s="6">
        <v>83737</v>
      </c>
      <c r="G444" s="6" t="s">
        <v>1249</v>
      </c>
      <c r="H444" s="6" t="s">
        <v>54</v>
      </c>
      <c r="I444" s="6" t="s">
        <v>4406</v>
      </c>
      <c r="J444" s="6" t="s">
        <v>7339</v>
      </c>
      <c r="K444" s="6">
        <v>1</v>
      </c>
      <c r="L444" s="6">
        <v>3.4474100000000001E-2</v>
      </c>
    </row>
    <row r="445" spans="1:12">
      <c r="A445" s="6">
        <v>17</v>
      </c>
      <c r="B445" s="6">
        <v>70657501</v>
      </c>
      <c r="C445" s="6" t="s">
        <v>27</v>
      </c>
      <c r="D445" s="6" t="s">
        <v>26</v>
      </c>
      <c r="E445" s="6" t="s">
        <v>774</v>
      </c>
      <c r="F445" s="6">
        <v>83875</v>
      </c>
      <c r="G445" s="6" t="s">
        <v>1250</v>
      </c>
      <c r="H445" s="6" t="s">
        <v>41</v>
      </c>
      <c r="I445" s="6" t="s">
        <v>4407</v>
      </c>
      <c r="J445" s="6" t="s">
        <v>7340</v>
      </c>
      <c r="K445" s="6">
        <v>2</v>
      </c>
      <c r="L445" s="6">
        <v>3.4495400000000002E-2</v>
      </c>
    </row>
    <row r="446" spans="1:12">
      <c r="A446" s="6">
        <v>17</v>
      </c>
      <c r="B446" s="6">
        <v>70787192</v>
      </c>
      <c r="C446" s="6" t="s">
        <v>27</v>
      </c>
      <c r="D446" s="6" t="s">
        <v>33</v>
      </c>
      <c r="E446" s="6" t="s">
        <v>774</v>
      </c>
      <c r="F446" s="6">
        <v>88041</v>
      </c>
      <c r="G446" s="6" t="s">
        <v>1250</v>
      </c>
      <c r="H446" s="6" t="s">
        <v>83</v>
      </c>
      <c r="I446" s="6" t="s">
        <v>4408</v>
      </c>
      <c r="J446" s="6" t="s">
        <v>7341</v>
      </c>
      <c r="K446" s="6">
        <v>2</v>
      </c>
      <c r="L446" s="6">
        <v>3.4495400000000002E-2</v>
      </c>
    </row>
    <row r="447" spans="1:12">
      <c r="A447" s="6">
        <v>7</v>
      </c>
      <c r="B447" s="6">
        <v>107181907</v>
      </c>
      <c r="C447" s="6" t="s">
        <v>26</v>
      </c>
      <c r="D447" s="6" t="s">
        <v>27</v>
      </c>
      <c r="E447" s="6" t="s">
        <v>774</v>
      </c>
      <c r="F447" s="6">
        <v>98491</v>
      </c>
      <c r="G447" s="6" t="s">
        <v>1251</v>
      </c>
      <c r="H447" s="6" t="s">
        <v>41</v>
      </c>
      <c r="I447" s="6" t="s">
        <v>4411</v>
      </c>
      <c r="J447" s="6" t="s">
        <v>7343</v>
      </c>
      <c r="K447" s="6">
        <v>2</v>
      </c>
      <c r="L447" s="6">
        <v>3.4527700000000001E-2</v>
      </c>
    </row>
    <row r="448" spans="1:12">
      <c r="A448" s="6">
        <v>7</v>
      </c>
      <c r="B448" s="6">
        <v>107182192</v>
      </c>
      <c r="C448" s="6" t="s">
        <v>33</v>
      </c>
      <c r="D448" s="6" t="s">
        <v>27</v>
      </c>
      <c r="E448" s="6" t="s">
        <v>774</v>
      </c>
      <c r="F448" s="6">
        <v>90152</v>
      </c>
      <c r="G448" s="6" t="s">
        <v>1251</v>
      </c>
      <c r="H448" s="6" t="s">
        <v>41</v>
      </c>
      <c r="I448" s="6" t="s">
        <v>4410</v>
      </c>
      <c r="J448" s="6" t="s">
        <v>7342</v>
      </c>
      <c r="K448" s="6">
        <v>2</v>
      </c>
      <c r="L448" s="6">
        <v>3.4527700000000001E-2</v>
      </c>
    </row>
    <row r="449" spans="1:12">
      <c r="A449" s="6">
        <v>4</v>
      </c>
      <c r="B449" s="6">
        <v>28938644</v>
      </c>
      <c r="C449" s="6" t="s">
        <v>33</v>
      </c>
      <c r="D449" s="6" t="s">
        <v>27</v>
      </c>
      <c r="E449" s="6" t="s">
        <v>774</v>
      </c>
      <c r="F449" s="6">
        <v>42058</v>
      </c>
      <c r="G449" s="6" t="s">
        <v>1252</v>
      </c>
      <c r="H449" s="6" t="s">
        <v>83</v>
      </c>
      <c r="I449" s="6" t="s">
        <v>4413</v>
      </c>
      <c r="J449" s="6" t="s">
        <v>7345</v>
      </c>
      <c r="K449" s="6">
        <v>2</v>
      </c>
      <c r="L449" s="6">
        <v>3.4800699999999997E-2</v>
      </c>
    </row>
    <row r="450" spans="1:12">
      <c r="A450" s="6">
        <v>4</v>
      </c>
      <c r="B450" s="6">
        <v>28963944</v>
      </c>
      <c r="C450" s="6" t="s">
        <v>27</v>
      </c>
      <c r="D450" s="6" t="s">
        <v>33</v>
      </c>
      <c r="E450" s="6" t="s">
        <v>774</v>
      </c>
      <c r="F450" s="6">
        <v>11187</v>
      </c>
      <c r="G450" s="6" t="s">
        <v>1252</v>
      </c>
      <c r="H450" s="6" t="s">
        <v>747</v>
      </c>
      <c r="I450" s="6" t="s">
        <v>4412</v>
      </c>
      <c r="J450" s="6" t="s">
        <v>7344</v>
      </c>
      <c r="K450" s="6">
        <v>2</v>
      </c>
      <c r="L450" s="6">
        <v>3.4800699999999997E-2</v>
      </c>
    </row>
    <row r="451" spans="1:12">
      <c r="A451" s="6">
        <v>5</v>
      </c>
      <c r="B451" s="6">
        <v>148511986</v>
      </c>
      <c r="C451" s="6" t="s">
        <v>27</v>
      </c>
      <c r="D451" s="6" t="s">
        <v>26</v>
      </c>
      <c r="E451" s="6" t="s">
        <v>774</v>
      </c>
      <c r="F451" s="6">
        <v>89957</v>
      </c>
      <c r="G451" s="6" t="s">
        <v>1253</v>
      </c>
      <c r="H451" s="6" t="s">
        <v>36</v>
      </c>
      <c r="I451" s="6" t="s">
        <v>4414</v>
      </c>
      <c r="J451" s="6" t="s">
        <v>7346</v>
      </c>
      <c r="K451" s="6">
        <v>1</v>
      </c>
      <c r="L451" s="6">
        <v>3.4844699999999999E-2</v>
      </c>
    </row>
    <row r="452" spans="1:12">
      <c r="A452" s="6">
        <v>8</v>
      </c>
      <c r="B452" s="6">
        <v>111942574</v>
      </c>
      <c r="C452" s="6" t="s">
        <v>27</v>
      </c>
      <c r="D452" s="6" t="s">
        <v>33</v>
      </c>
      <c r="E452" s="6" t="s">
        <v>774</v>
      </c>
      <c r="F452" s="6">
        <v>88129</v>
      </c>
      <c r="G452" s="6" t="s">
        <v>1254</v>
      </c>
      <c r="H452" s="6" t="s">
        <v>41</v>
      </c>
      <c r="I452" s="6" t="s">
        <v>4415</v>
      </c>
      <c r="J452" s="6" t="s">
        <v>7347</v>
      </c>
      <c r="K452" s="6">
        <v>1</v>
      </c>
      <c r="L452" s="6">
        <v>3.4845599999999997E-2</v>
      </c>
    </row>
    <row r="453" spans="1:12">
      <c r="A453" s="6">
        <v>11</v>
      </c>
      <c r="B453" s="6">
        <v>77550971</v>
      </c>
      <c r="C453" s="6" t="s">
        <v>26</v>
      </c>
      <c r="D453" s="6" t="s">
        <v>27</v>
      </c>
      <c r="E453" s="6" t="s">
        <v>774</v>
      </c>
      <c r="F453" s="6">
        <v>82620</v>
      </c>
      <c r="G453" s="6" t="s">
        <v>1255</v>
      </c>
      <c r="H453" s="6" t="s">
        <v>1010</v>
      </c>
      <c r="I453" s="6" t="s">
        <v>4416</v>
      </c>
      <c r="J453" s="6" t="s">
        <v>7348</v>
      </c>
      <c r="K453" s="6">
        <v>2</v>
      </c>
      <c r="L453" s="6">
        <v>3.4956500000000001E-2</v>
      </c>
    </row>
    <row r="454" spans="1:12">
      <c r="A454" s="6">
        <v>11</v>
      </c>
      <c r="B454" s="6">
        <v>77578815</v>
      </c>
      <c r="C454" s="6" t="s">
        <v>26</v>
      </c>
      <c r="D454" s="6" t="s">
        <v>27</v>
      </c>
      <c r="E454" s="6" t="s">
        <v>774</v>
      </c>
      <c r="F454" s="6">
        <v>88025</v>
      </c>
      <c r="G454" s="6" t="s">
        <v>1255</v>
      </c>
      <c r="H454" s="6" t="s">
        <v>64</v>
      </c>
      <c r="I454" s="6" t="s">
        <v>4417</v>
      </c>
      <c r="J454" s="6" t="s">
        <v>7349</v>
      </c>
      <c r="K454" s="6">
        <v>2</v>
      </c>
      <c r="L454" s="6">
        <v>3.4956500000000001E-2</v>
      </c>
    </row>
    <row r="455" spans="1:12">
      <c r="A455" s="6">
        <v>17</v>
      </c>
      <c r="B455" s="6">
        <v>27559639</v>
      </c>
      <c r="C455" s="6" t="s">
        <v>33</v>
      </c>
      <c r="D455" s="6" t="s">
        <v>26</v>
      </c>
      <c r="E455" s="6" t="s">
        <v>774</v>
      </c>
      <c r="F455" s="6">
        <v>22721</v>
      </c>
      <c r="G455" s="6" t="s">
        <v>1256</v>
      </c>
      <c r="H455" s="6" t="s">
        <v>36</v>
      </c>
      <c r="I455" s="6" t="s">
        <v>4418</v>
      </c>
      <c r="J455" s="6" t="s">
        <v>7350</v>
      </c>
      <c r="K455" s="6">
        <v>1</v>
      </c>
      <c r="L455" s="6">
        <v>3.5070900000000002E-2</v>
      </c>
    </row>
    <row r="456" spans="1:12">
      <c r="A456" s="6">
        <v>4</v>
      </c>
      <c r="B456" s="6">
        <v>63550076</v>
      </c>
      <c r="C456" s="6" t="s">
        <v>39</v>
      </c>
      <c r="D456" s="6" t="s">
        <v>27</v>
      </c>
      <c r="E456" s="6" t="s">
        <v>774</v>
      </c>
      <c r="F456" s="6">
        <v>76387</v>
      </c>
      <c r="G456" s="6" t="s">
        <v>1257</v>
      </c>
      <c r="H456" s="6" t="s">
        <v>41</v>
      </c>
      <c r="I456" s="6" t="s">
        <v>4419</v>
      </c>
      <c r="J456" s="6" t="s">
        <v>7351</v>
      </c>
      <c r="K456" s="6">
        <v>1</v>
      </c>
      <c r="L456" s="6">
        <v>3.5127699999999998E-2</v>
      </c>
    </row>
    <row r="457" spans="1:12">
      <c r="A457" s="6">
        <v>4</v>
      </c>
      <c r="B457" s="6">
        <v>135371886</v>
      </c>
      <c r="C457" s="6" t="s">
        <v>27</v>
      </c>
      <c r="D457" s="6" t="s">
        <v>26</v>
      </c>
      <c r="E457" s="6" t="s">
        <v>774</v>
      </c>
      <c r="F457" s="6">
        <v>10177</v>
      </c>
      <c r="G457" s="6" t="s">
        <v>1258</v>
      </c>
      <c r="H457" s="6" t="s">
        <v>64</v>
      </c>
      <c r="I457" s="6" t="s">
        <v>4420</v>
      </c>
      <c r="J457" s="6" t="s">
        <v>7352</v>
      </c>
      <c r="K457" s="6">
        <v>1</v>
      </c>
      <c r="L457" s="6">
        <v>3.5136199999999999E-2</v>
      </c>
    </row>
    <row r="458" spans="1:12">
      <c r="A458" s="6">
        <v>7</v>
      </c>
      <c r="B458" s="6">
        <v>140835715</v>
      </c>
      <c r="C458" s="6" t="s">
        <v>27</v>
      </c>
      <c r="D458" s="6" t="s">
        <v>33</v>
      </c>
      <c r="E458" s="6" t="s">
        <v>774</v>
      </c>
      <c r="F458" s="6">
        <v>76824</v>
      </c>
      <c r="G458" s="6" t="s">
        <v>1259</v>
      </c>
      <c r="H458" s="6" t="s">
        <v>54</v>
      </c>
      <c r="I458" s="6" t="s">
        <v>4421</v>
      </c>
      <c r="J458" s="6" t="s">
        <v>7353</v>
      </c>
      <c r="K458" s="6">
        <v>1</v>
      </c>
      <c r="L458" s="6">
        <v>3.51606E-2</v>
      </c>
    </row>
    <row r="459" spans="1:12">
      <c r="A459" s="6">
        <v>9</v>
      </c>
      <c r="B459" s="6">
        <v>78328226</v>
      </c>
      <c r="C459" s="6" t="s">
        <v>26</v>
      </c>
      <c r="D459" s="6" t="s">
        <v>27</v>
      </c>
      <c r="E459" s="6" t="s">
        <v>774</v>
      </c>
      <c r="F459" s="6">
        <v>76278</v>
      </c>
      <c r="G459" s="6" t="s">
        <v>1260</v>
      </c>
      <c r="H459" s="6" t="s">
        <v>54</v>
      </c>
      <c r="I459" s="6" t="s">
        <v>4422</v>
      </c>
      <c r="J459" s="6" t="s">
        <v>7354</v>
      </c>
      <c r="K459" s="6">
        <v>1</v>
      </c>
      <c r="L459" s="6">
        <v>3.5341900000000002E-2</v>
      </c>
    </row>
    <row r="460" spans="1:12">
      <c r="A460" s="6">
        <v>6</v>
      </c>
      <c r="B460" s="6">
        <v>63256935</v>
      </c>
      <c r="C460" s="6" t="s">
        <v>27</v>
      </c>
      <c r="D460" s="6" t="s">
        <v>33</v>
      </c>
      <c r="E460" s="6" t="s">
        <v>774</v>
      </c>
      <c r="F460" s="6">
        <v>14418</v>
      </c>
      <c r="G460" s="6" t="s">
        <v>1261</v>
      </c>
      <c r="H460" s="6" t="s">
        <v>54</v>
      </c>
      <c r="I460" s="6" t="s">
        <v>4423</v>
      </c>
      <c r="J460" s="6" t="s">
        <v>7355</v>
      </c>
      <c r="K460" s="6">
        <v>2</v>
      </c>
      <c r="L460" s="6">
        <v>3.5446499999999999E-2</v>
      </c>
    </row>
    <row r="461" spans="1:12">
      <c r="A461" s="6">
        <v>6</v>
      </c>
      <c r="B461" s="6">
        <v>64094381</v>
      </c>
      <c r="C461" s="6" t="s">
        <v>26</v>
      </c>
      <c r="D461" s="6" t="s">
        <v>39</v>
      </c>
      <c r="E461" s="6" t="s">
        <v>774</v>
      </c>
      <c r="F461" s="6">
        <v>11187</v>
      </c>
      <c r="G461" s="6" t="s">
        <v>1261</v>
      </c>
      <c r="H461" s="6" t="s">
        <v>456</v>
      </c>
      <c r="I461" s="6" t="s">
        <v>4424</v>
      </c>
      <c r="J461" s="6" t="s">
        <v>7356</v>
      </c>
      <c r="K461" s="6">
        <v>2</v>
      </c>
      <c r="L461" s="6">
        <v>3.5446499999999999E-2</v>
      </c>
    </row>
    <row r="462" spans="1:12">
      <c r="A462" s="6">
        <v>15</v>
      </c>
      <c r="B462" s="6">
        <v>92677680</v>
      </c>
      <c r="C462" s="6" t="s">
        <v>27</v>
      </c>
      <c r="D462" s="6" t="s">
        <v>26</v>
      </c>
      <c r="E462" s="6" t="s">
        <v>774</v>
      </c>
      <c r="F462" s="6">
        <v>76387</v>
      </c>
      <c r="G462" s="6" t="s">
        <v>1262</v>
      </c>
      <c r="H462" s="6" t="s">
        <v>36</v>
      </c>
      <c r="I462" s="6" t="s">
        <v>4425</v>
      </c>
      <c r="J462" s="6" t="s">
        <v>7357</v>
      </c>
      <c r="K462" s="6">
        <v>2</v>
      </c>
      <c r="L462" s="6">
        <v>3.5838299999999997E-2</v>
      </c>
    </row>
    <row r="463" spans="1:12">
      <c r="A463" s="6">
        <v>15</v>
      </c>
      <c r="B463" s="6">
        <v>92743590</v>
      </c>
      <c r="C463" s="6" t="s">
        <v>26</v>
      </c>
      <c r="D463" s="6" t="s">
        <v>39</v>
      </c>
      <c r="E463" s="6" t="s">
        <v>774</v>
      </c>
      <c r="F463" s="6">
        <v>11477</v>
      </c>
      <c r="G463" s="6" t="s">
        <v>1262</v>
      </c>
      <c r="H463" s="6" t="s">
        <v>64</v>
      </c>
      <c r="I463" s="6" t="s">
        <v>4426</v>
      </c>
      <c r="J463" s="6" t="s">
        <v>7358</v>
      </c>
      <c r="K463" s="6">
        <v>2</v>
      </c>
      <c r="L463" s="6">
        <v>3.5838299999999997E-2</v>
      </c>
    </row>
    <row r="464" spans="1:12">
      <c r="A464" s="6">
        <v>15</v>
      </c>
      <c r="B464" s="6">
        <v>74714874</v>
      </c>
      <c r="C464" s="6" t="s">
        <v>26</v>
      </c>
      <c r="D464" s="6" t="s">
        <v>39</v>
      </c>
      <c r="E464" s="6" t="s">
        <v>774</v>
      </c>
      <c r="F464" s="6">
        <v>91310</v>
      </c>
      <c r="G464" s="6" t="s">
        <v>1263</v>
      </c>
      <c r="H464" s="6" t="s">
        <v>54</v>
      </c>
      <c r="I464" s="6" t="s">
        <v>4427</v>
      </c>
      <c r="J464" s="6" t="s">
        <v>7359</v>
      </c>
      <c r="K464" s="6">
        <v>1</v>
      </c>
      <c r="L464" s="6">
        <v>3.6503099999999997E-2</v>
      </c>
    </row>
    <row r="465" spans="1:12">
      <c r="A465" s="6">
        <v>16</v>
      </c>
      <c r="B465" s="6">
        <v>92478836</v>
      </c>
      <c r="C465" s="6" t="s">
        <v>27</v>
      </c>
      <c r="D465" s="6" t="s">
        <v>26</v>
      </c>
      <c r="E465" s="6" t="s">
        <v>774</v>
      </c>
      <c r="F465" s="6">
        <v>98313</v>
      </c>
      <c r="G465" s="6" t="s">
        <v>1264</v>
      </c>
      <c r="H465" s="6" t="s">
        <v>54</v>
      </c>
      <c r="I465" s="6" t="s">
        <v>4042</v>
      </c>
      <c r="J465" s="6" t="s">
        <v>7360</v>
      </c>
      <c r="K465" s="6">
        <v>1</v>
      </c>
      <c r="L465" s="6">
        <v>3.6606199999999998E-2</v>
      </c>
    </row>
    <row r="466" spans="1:12">
      <c r="A466" s="6">
        <v>14</v>
      </c>
      <c r="B466" s="6">
        <v>32332493</v>
      </c>
      <c r="C466" s="6" t="s">
        <v>26</v>
      </c>
      <c r="D466" s="6" t="s">
        <v>27</v>
      </c>
      <c r="E466" s="6" t="s">
        <v>1008</v>
      </c>
      <c r="F466" s="6">
        <v>80840</v>
      </c>
      <c r="G466" s="6" t="s">
        <v>1265</v>
      </c>
      <c r="H466" s="6" t="s">
        <v>58</v>
      </c>
      <c r="I466" s="6" t="s">
        <v>4429</v>
      </c>
      <c r="J466" s="6" t="s">
        <v>7362</v>
      </c>
      <c r="K466" s="6">
        <v>2</v>
      </c>
      <c r="L466" s="6">
        <v>3.6685200000000001E-2</v>
      </c>
    </row>
    <row r="467" spans="1:12">
      <c r="A467" s="6">
        <v>14</v>
      </c>
      <c r="B467" s="6">
        <v>32337845</v>
      </c>
      <c r="C467" s="6" t="s">
        <v>27</v>
      </c>
      <c r="D467" s="6" t="s">
        <v>33</v>
      </c>
      <c r="E467" s="6" t="s">
        <v>774</v>
      </c>
      <c r="F467" s="6">
        <v>11241</v>
      </c>
      <c r="G467" s="6" t="s">
        <v>1265</v>
      </c>
      <c r="H467" s="6" t="s">
        <v>29</v>
      </c>
      <c r="I467" s="6" t="s">
        <v>4428</v>
      </c>
      <c r="J467" s="6" t="s">
        <v>7361</v>
      </c>
      <c r="K467" s="6">
        <v>2</v>
      </c>
      <c r="L467" s="6">
        <v>3.6685200000000001E-2</v>
      </c>
    </row>
    <row r="468" spans="1:12">
      <c r="A468" s="6">
        <v>13</v>
      </c>
      <c r="B468" s="6">
        <v>55639795</v>
      </c>
      <c r="C468" s="6" t="s">
        <v>26</v>
      </c>
      <c r="D468" s="6" t="s">
        <v>39</v>
      </c>
      <c r="E468" s="6" t="s">
        <v>774</v>
      </c>
      <c r="F468" s="6">
        <v>11187</v>
      </c>
      <c r="G468" s="6" t="s">
        <v>452</v>
      </c>
      <c r="H468" s="6" t="s">
        <v>41</v>
      </c>
      <c r="I468" s="6" t="s">
        <v>4430</v>
      </c>
      <c r="J468" s="6" t="s">
        <v>7363</v>
      </c>
      <c r="K468" s="6">
        <v>2</v>
      </c>
      <c r="L468" s="6">
        <v>3.6836399999999998E-2</v>
      </c>
    </row>
    <row r="469" spans="1:12">
      <c r="A469" s="6">
        <v>13</v>
      </c>
      <c r="B469" s="6">
        <v>55652099</v>
      </c>
      <c r="C469" s="6" t="s">
        <v>26</v>
      </c>
      <c r="D469" s="6" t="s">
        <v>27</v>
      </c>
      <c r="E469" s="6" t="s">
        <v>774</v>
      </c>
      <c r="F469" s="6">
        <v>83457</v>
      </c>
      <c r="G469" s="6" t="s">
        <v>452</v>
      </c>
      <c r="H469" s="6" t="s">
        <v>83</v>
      </c>
      <c r="I469" s="6" t="s">
        <v>483</v>
      </c>
      <c r="J469" s="6" t="s">
        <v>508</v>
      </c>
      <c r="K469" s="6">
        <v>2</v>
      </c>
      <c r="L469" s="6">
        <v>3.6836399999999998E-2</v>
      </c>
    </row>
    <row r="470" spans="1:12">
      <c r="A470" s="6">
        <v>9</v>
      </c>
      <c r="B470" s="6">
        <v>70579361</v>
      </c>
      <c r="C470" s="6" t="s">
        <v>39</v>
      </c>
      <c r="D470" s="6" t="s">
        <v>27</v>
      </c>
      <c r="E470" s="6" t="s">
        <v>774</v>
      </c>
      <c r="F470" s="6">
        <v>11477</v>
      </c>
      <c r="G470" s="6" t="s">
        <v>1266</v>
      </c>
      <c r="H470" s="6" t="s">
        <v>46</v>
      </c>
      <c r="I470" s="6" t="s">
        <v>4432</v>
      </c>
      <c r="J470" s="6" t="s">
        <v>7365</v>
      </c>
      <c r="K470" s="6">
        <v>2</v>
      </c>
      <c r="L470" s="6">
        <v>3.6858700000000001E-2</v>
      </c>
    </row>
    <row r="471" spans="1:12">
      <c r="A471" s="6">
        <v>9</v>
      </c>
      <c r="B471" s="6">
        <v>70586948</v>
      </c>
      <c r="C471" s="6" t="s">
        <v>39</v>
      </c>
      <c r="D471" s="6" t="s">
        <v>26</v>
      </c>
      <c r="E471" s="6" t="s">
        <v>1008</v>
      </c>
      <c r="F471" s="6">
        <v>76824</v>
      </c>
      <c r="G471" s="6" t="s">
        <v>1266</v>
      </c>
      <c r="H471" s="6" t="s">
        <v>132</v>
      </c>
      <c r="I471" s="6" t="s">
        <v>4431</v>
      </c>
      <c r="J471" s="6" t="s">
        <v>7364</v>
      </c>
      <c r="K471" s="6">
        <v>2</v>
      </c>
      <c r="L471" s="6">
        <v>3.6858700000000001E-2</v>
      </c>
    </row>
    <row r="472" spans="1:12">
      <c r="A472" s="6">
        <v>3</v>
      </c>
      <c r="B472" s="6">
        <v>28048031</v>
      </c>
      <c r="C472" s="6" t="s">
        <v>26</v>
      </c>
      <c r="D472" s="6" t="s">
        <v>27</v>
      </c>
      <c r="E472" s="6" t="s">
        <v>1008</v>
      </c>
      <c r="F472" s="6">
        <v>60654</v>
      </c>
      <c r="G472" s="6" t="s">
        <v>28</v>
      </c>
      <c r="H472" s="6" t="s">
        <v>29</v>
      </c>
      <c r="I472" s="6" t="s">
        <v>30</v>
      </c>
      <c r="J472" s="6" t="s">
        <v>31</v>
      </c>
      <c r="K472" s="6">
        <v>2</v>
      </c>
      <c r="L472" s="6">
        <v>3.6993400000000003E-2</v>
      </c>
    </row>
    <row r="473" spans="1:12">
      <c r="A473" s="6">
        <v>3</v>
      </c>
      <c r="B473" s="6">
        <v>28076401</v>
      </c>
      <c r="C473" s="6" t="s">
        <v>27</v>
      </c>
      <c r="D473" s="6" t="s">
        <v>26</v>
      </c>
      <c r="E473" s="6" t="s">
        <v>774</v>
      </c>
      <c r="F473" s="6">
        <v>3000</v>
      </c>
      <c r="G473" s="6" t="s">
        <v>28</v>
      </c>
      <c r="H473" s="6" t="s">
        <v>1010</v>
      </c>
      <c r="I473" s="6" t="s">
        <v>4433</v>
      </c>
      <c r="J473" s="6" t="s">
        <v>7366</v>
      </c>
      <c r="K473" s="6">
        <v>2</v>
      </c>
      <c r="L473" s="6">
        <v>3.6993400000000003E-2</v>
      </c>
    </row>
    <row r="474" spans="1:12">
      <c r="A474" s="6">
        <v>3</v>
      </c>
      <c r="B474" s="6">
        <v>92806776</v>
      </c>
      <c r="C474" s="6" t="s">
        <v>27</v>
      </c>
      <c r="D474" s="6" t="s">
        <v>33</v>
      </c>
      <c r="E474" s="6" t="s">
        <v>774</v>
      </c>
      <c r="F474" s="6">
        <v>11477</v>
      </c>
      <c r="G474" s="6" t="s">
        <v>1267</v>
      </c>
      <c r="H474" s="6" t="s">
        <v>36</v>
      </c>
      <c r="I474" s="6" t="s">
        <v>4406</v>
      </c>
      <c r="J474" s="6" t="s">
        <v>7367</v>
      </c>
      <c r="K474" s="6">
        <v>1</v>
      </c>
      <c r="L474" s="6">
        <v>3.7037599999999997E-2</v>
      </c>
    </row>
    <row r="475" spans="1:12">
      <c r="A475" s="6">
        <v>18</v>
      </c>
      <c r="B475" s="6">
        <v>20451866</v>
      </c>
      <c r="C475" s="6" t="s">
        <v>39</v>
      </c>
      <c r="D475" s="6" t="s">
        <v>27</v>
      </c>
      <c r="E475" s="6" t="s">
        <v>774</v>
      </c>
      <c r="F475" s="6">
        <v>82194</v>
      </c>
      <c r="G475" s="6" t="s">
        <v>1268</v>
      </c>
      <c r="H475" s="6" t="s">
        <v>58</v>
      </c>
      <c r="I475" s="6" t="s">
        <v>4435</v>
      </c>
      <c r="J475" s="6" t="s">
        <v>7369</v>
      </c>
      <c r="K475" s="6">
        <v>2</v>
      </c>
      <c r="L475" s="6">
        <v>3.7398099999999997E-2</v>
      </c>
    </row>
    <row r="476" spans="1:12">
      <c r="A476" s="6">
        <v>18</v>
      </c>
      <c r="B476" s="6">
        <v>20453066</v>
      </c>
      <c r="C476" s="6" t="s">
        <v>27</v>
      </c>
      <c r="D476" s="6" t="s">
        <v>33</v>
      </c>
      <c r="E476" s="6" t="s">
        <v>774</v>
      </c>
      <c r="F476" s="6">
        <v>2730</v>
      </c>
      <c r="G476" s="6" t="s">
        <v>1268</v>
      </c>
      <c r="H476" s="6" t="s">
        <v>83</v>
      </c>
      <c r="I476" s="6" t="s">
        <v>4434</v>
      </c>
      <c r="J476" s="6" t="s">
        <v>7368</v>
      </c>
      <c r="K476" s="6">
        <v>2</v>
      </c>
      <c r="L476" s="6">
        <v>3.7398099999999997E-2</v>
      </c>
    </row>
    <row r="477" spans="1:12">
      <c r="A477" s="6">
        <v>1</v>
      </c>
      <c r="B477" s="6">
        <v>120166138</v>
      </c>
      <c r="C477" s="6" t="s">
        <v>39</v>
      </c>
      <c r="D477" s="6" t="s">
        <v>26</v>
      </c>
      <c r="E477" s="6" t="s">
        <v>774</v>
      </c>
      <c r="F477" s="6">
        <v>83875</v>
      </c>
      <c r="G477" s="6" t="s">
        <v>1269</v>
      </c>
      <c r="H477" s="6" t="s">
        <v>64</v>
      </c>
      <c r="I477" s="6" t="s">
        <v>4436</v>
      </c>
      <c r="J477" s="6" t="s">
        <v>7370</v>
      </c>
      <c r="K477" s="6">
        <v>1</v>
      </c>
      <c r="L477" s="6">
        <v>3.7417300000000001E-2</v>
      </c>
    </row>
    <row r="478" spans="1:12">
      <c r="A478" s="6">
        <v>16</v>
      </c>
      <c r="B478" s="6">
        <v>90738597</v>
      </c>
      <c r="C478" s="6" t="s">
        <v>27</v>
      </c>
      <c r="D478" s="6" t="s">
        <v>33</v>
      </c>
      <c r="E478" s="6" t="s">
        <v>774</v>
      </c>
      <c r="F478" s="6">
        <v>83411</v>
      </c>
      <c r="G478" s="6" t="s">
        <v>1270</v>
      </c>
      <c r="H478" s="6" t="s">
        <v>54</v>
      </c>
      <c r="I478" s="6" t="s">
        <v>4437</v>
      </c>
      <c r="J478" s="6" t="s">
        <v>7371</v>
      </c>
      <c r="K478" s="6">
        <v>1</v>
      </c>
      <c r="L478" s="6">
        <v>3.7619100000000003E-2</v>
      </c>
    </row>
    <row r="479" spans="1:12">
      <c r="A479" s="6">
        <v>14</v>
      </c>
      <c r="B479" s="6">
        <v>31145819</v>
      </c>
      <c r="C479" s="6" t="s">
        <v>26</v>
      </c>
      <c r="D479" s="6" t="s">
        <v>27</v>
      </c>
      <c r="E479" s="6" t="s">
        <v>774</v>
      </c>
      <c r="F479" s="6">
        <v>83875</v>
      </c>
      <c r="G479" s="6" t="s">
        <v>1271</v>
      </c>
      <c r="H479" s="6" t="s">
        <v>4106</v>
      </c>
      <c r="I479" s="6" t="s">
        <v>4438</v>
      </c>
      <c r="J479" s="6" t="s">
        <v>7372</v>
      </c>
      <c r="K479" s="6">
        <v>3</v>
      </c>
      <c r="L479" s="6">
        <v>3.7676599999999998E-2</v>
      </c>
    </row>
    <row r="480" spans="1:12">
      <c r="A480" s="6">
        <v>14</v>
      </c>
      <c r="B480" s="6">
        <v>31150668</v>
      </c>
      <c r="C480" s="6" t="s">
        <v>26</v>
      </c>
      <c r="D480" s="6" t="s">
        <v>27</v>
      </c>
      <c r="E480" s="6" t="s">
        <v>774</v>
      </c>
      <c r="F480" s="6">
        <v>88262</v>
      </c>
      <c r="G480" s="6" t="s">
        <v>1271</v>
      </c>
      <c r="H480" s="6" t="s">
        <v>4439</v>
      </c>
      <c r="I480" s="6" t="s">
        <v>4440</v>
      </c>
      <c r="J480" s="6" t="s">
        <v>7373</v>
      </c>
      <c r="K480" s="6">
        <v>3</v>
      </c>
      <c r="L480" s="6">
        <v>3.7676599999999998E-2</v>
      </c>
    </row>
    <row r="481" spans="1:12">
      <c r="A481" s="6">
        <v>14</v>
      </c>
      <c r="B481" s="6">
        <v>31154471</v>
      </c>
      <c r="C481" s="6" t="s">
        <v>33</v>
      </c>
      <c r="D481" s="6" t="s">
        <v>27</v>
      </c>
      <c r="E481" s="6" t="s">
        <v>774</v>
      </c>
      <c r="F481" s="6">
        <v>2383</v>
      </c>
      <c r="G481" s="6" t="s">
        <v>1271</v>
      </c>
      <c r="H481" s="6" t="s">
        <v>3989</v>
      </c>
      <c r="I481" s="6" t="s">
        <v>4441</v>
      </c>
      <c r="J481" s="6" t="s">
        <v>7374</v>
      </c>
      <c r="K481" s="6">
        <v>3</v>
      </c>
      <c r="L481" s="6">
        <v>3.7676599999999998E-2</v>
      </c>
    </row>
    <row r="482" spans="1:12">
      <c r="A482" s="6">
        <v>4</v>
      </c>
      <c r="B482" s="6">
        <v>149650647</v>
      </c>
      <c r="C482" s="6" t="s">
        <v>39</v>
      </c>
      <c r="D482" s="6" t="s">
        <v>26</v>
      </c>
      <c r="E482" s="6" t="s">
        <v>774</v>
      </c>
      <c r="F482" s="6">
        <v>76526</v>
      </c>
      <c r="G482" s="6" t="s">
        <v>1272</v>
      </c>
      <c r="H482" s="6" t="s">
        <v>748</v>
      </c>
      <c r="I482" s="6" t="s">
        <v>4443</v>
      </c>
      <c r="J482" s="6" t="s">
        <v>7376</v>
      </c>
      <c r="K482" s="6">
        <v>2</v>
      </c>
      <c r="L482" s="6">
        <v>3.7724399999999998E-2</v>
      </c>
    </row>
    <row r="483" spans="1:12">
      <c r="A483" s="6">
        <v>4</v>
      </c>
      <c r="B483" s="6">
        <v>149654297</v>
      </c>
      <c r="C483" s="6" t="s">
        <v>26</v>
      </c>
      <c r="D483" s="6" t="s">
        <v>39</v>
      </c>
      <c r="E483" s="6" t="s">
        <v>774</v>
      </c>
      <c r="F483" s="6">
        <v>76278</v>
      </c>
      <c r="G483" s="6" t="s">
        <v>1272</v>
      </c>
      <c r="H483" s="6" t="s">
        <v>747</v>
      </c>
      <c r="I483" s="6" t="s">
        <v>4442</v>
      </c>
      <c r="J483" s="6" t="s">
        <v>7375</v>
      </c>
      <c r="K483" s="6">
        <v>2</v>
      </c>
      <c r="L483" s="6">
        <v>3.7724399999999998E-2</v>
      </c>
    </row>
    <row r="484" spans="1:12">
      <c r="A484" s="6">
        <v>19</v>
      </c>
      <c r="B484" s="6">
        <v>6227078</v>
      </c>
      <c r="C484" s="6" t="s">
        <v>26</v>
      </c>
      <c r="D484" s="6" t="s">
        <v>39</v>
      </c>
      <c r="E484" s="6" t="s">
        <v>774</v>
      </c>
      <c r="F484" s="6">
        <v>96868</v>
      </c>
      <c r="G484" s="6" t="s">
        <v>1273</v>
      </c>
      <c r="H484" s="6" t="s">
        <v>41</v>
      </c>
      <c r="I484" s="6" t="s">
        <v>4444</v>
      </c>
      <c r="J484" s="6" t="s">
        <v>7377</v>
      </c>
      <c r="K484" s="6">
        <v>1</v>
      </c>
      <c r="L484" s="6">
        <v>3.7932199999999999E-2</v>
      </c>
    </row>
    <row r="485" spans="1:12">
      <c r="A485" s="6">
        <v>6</v>
      </c>
      <c r="B485" s="6">
        <v>99722550</v>
      </c>
      <c r="C485" s="6" t="s">
        <v>26</v>
      </c>
      <c r="D485" s="6" t="s">
        <v>39</v>
      </c>
      <c r="E485" s="6" t="s">
        <v>774</v>
      </c>
      <c r="F485" s="6">
        <v>83520</v>
      </c>
      <c r="G485" s="6" t="s">
        <v>1274</v>
      </c>
      <c r="H485" s="6" t="s">
        <v>36</v>
      </c>
      <c r="I485" s="6" t="s">
        <v>4445</v>
      </c>
      <c r="J485" s="6" t="s">
        <v>7378</v>
      </c>
      <c r="K485" s="6">
        <v>1</v>
      </c>
      <c r="L485" s="6">
        <v>3.8118899999999997E-2</v>
      </c>
    </row>
    <row r="486" spans="1:12">
      <c r="A486" s="6">
        <v>16</v>
      </c>
      <c r="B486" s="6">
        <v>77055175</v>
      </c>
      <c r="C486" s="6" t="s">
        <v>26</v>
      </c>
      <c r="D486" s="6" t="s">
        <v>27</v>
      </c>
      <c r="E486" s="6" t="s">
        <v>774</v>
      </c>
      <c r="F486" s="6">
        <v>76278</v>
      </c>
      <c r="G486" s="6" t="s">
        <v>1275</v>
      </c>
      <c r="H486" s="6" t="s">
        <v>58</v>
      </c>
      <c r="I486" s="6" t="s">
        <v>4446</v>
      </c>
      <c r="J486" s="6" t="s">
        <v>7379</v>
      </c>
      <c r="K486" s="6">
        <v>2</v>
      </c>
      <c r="L486" s="6">
        <v>3.8201499999999999E-2</v>
      </c>
    </row>
    <row r="487" spans="1:12">
      <c r="A487" s="6">
        <v>16</v>
      </c>
      <c r="B487" s="6">
        <v>77071768</v>
      </c>
      <c r="C487" s="6" t="s">
        <v>26</v>
      </c>
      <c r="D487" s="6" t="s">
        <v>27</v>
      </c>
      <c r="E487" s="6" t="s">
        <v>774</v>
      </c>
      <c r="F487" s="6">
        <v>83188</v>
      </c>
      <c r="G487" s="6" t="s">
        <v>1275</v>
      </c>
      <c r="H487" s="6" t="s">
        <v>46</v>
      </c>
      <c r="I487" s="6" t="s">
        <v>4051</v>
      </c>
      <c r="J487" s="6" t="s">
        <v>7380</v>
      </c>
      <c r="K487" s="6">
        <v>2</v>
      </c>
      <c r="L487" s="6">
        <v>3.8201499999999999E-2</v>
      </c>
    </row>
    <row r="488" spans="1:12">
      <c r="A488" s="6">
        <v>11</v>
      </c>
      <c r="B488" s="6">
        <v>76210959</v>
      </c>
      <c r="C488" s="6" t="s">
        <v>27</v>
      </c>
      <c r="D488" s="6" t="s">
        <v>33</v>
      </c>
      <c r="E488" s="6" t="s">
        <v>774</v>
      </c>
      <c r="F488" s="6">
        <v>82522</v>
      </c>
      <c r="G488" s="6" t="s">
        <v>1276</v>
      </c>
      <c r="H488" s="6" t="s">
        <v>36</v>
      </c>
      <c r="I488" s="6" t="s">
        <v>4447</v>
      </c>
      <c r="J488" s="6" t="s">
        <v>7381</v>
      </c>
      <c r="K488" s="6">
        <v>2</v>
      </c>
      <c r="L488" s="6">
        <v>3.8386499999999997E-2</v>
      </c>
    </row>
    <row r="489" spans="1:12">
      <c r="A489" s="6">
        <v>11</v>
      </c>
      <c r="B489" s="6">
        <v>76211059</v>
      </c>
      <c r="C489" s="6" t="s">
        <v>27</v>
      </c>
      <c r="D489" s="6" t="s">
        <v>33</v>
      </c>
      <c r="E489" s="6" t="s">
        <v>774</v>
      </c>
      <c r="F489" s="6">
        <v>2730</v>
      </c>
      <c r="G489" s="6" t="s">
        <v>1276</v>
      </c>
      <c r="H489" s="6" t="s">
        <v>36</v>
      </c>
      <c r="I489" s="6" t="s">
        <v>4448</v>
      </c>
      <c r="J489" s="6" t="s">
        <v>7382</v>
      </c>
      <c r="K489" s="6">
        <v>2</v>
      </c>
      <c r="L489" s="6">
        <v>3.8386499999999997E-2</v>
      </c>
    </row>
    <row r="490" spans="1:12">
      <c r="A490" s="6">
        <v>13</v>
      </c>
      <c r="B490" s="6">
        <v>23751215</v>
      </c>
      <c r="C490" s="6" t="s">
        <v>26</v>
      </c>
      <c r="D490" s="6" t="s">
        <v>39</v>
      </c>
      <c r="E490" s="6" t="s">
        <v>774</v>
      </c>
      <c r="F490" s="6">
        <v>83217</v>
      </c>
      <c r="G490" s="6" t="s">
        <v>1277</v>
      </c>
      <c r="H490" s="6" t="s">
        <v>54</v>
      </c>
      <c r="I490" s="6" t="s">
        <v>4449</v>
      </c>
      <c r="J490" s="6" t="s">
        <v>7383</v>
      </c>
      <c r="K490" s="6">
        <v>1</v>
      </c>
      <c r="L490" s="6">
        <v>3.8538299999999998E-2</v>
      </c>
    </row>
    <row r="491" spans="1:12">
      <c r="A491" s="6">
        <v>12</v>
      </c>
      <c r="B491" s="6">
        <v>69318149</v>
      </c>
      <c r="C491" s="6" t="s">
        <v>27</v>
      </c>
      <c r="D491" s="6" t="s">
        <v>33</v>
      </c>
      <c r="E491" s="6" t="s">
        <v>774</v>
      </c>
      <c r="F491" s="6">
        <v>33095</v>
      </c>
      <c r="G491" s="6" t="s">
        <v>1278</v>
      </c>
      <c r="H491" s="6" t="s">
        <v>4122</v>
      </c>
      <c r="I491" s="6" t="s">
        <v>4451</v>
      </c>
      <c r="J491" s="6" t="s">
        <v>7385</v>
      </c>
      <c r="K491" s="6">
        <v>2</v>
      </c>
      <c r="L491" s="6">
        <v>3.87657E-2</v>
      </c>
    </row>
    <row r="492" spans="1:12">
      <c r="A492" s="6">
        <v>12</v>
      </c>
      <c r="B492" s="6">
        <v>69354717</v>
      </c>
      <c r="C492" s="6" t="s">
        <v>26</v>
      </c>
      <c r="D492" s="6" t="s">
        <v>39</v>
      </c>
      <c r="E492" s="6" t="s">
        <v>774</v>
      </c>
      <c r="F492" s="6">
        <v>83188</v>
      </c>
      <c r="G492" s="6" t="s">
        <v>1278</v>
      </c>
      <c r="H492" s="6" t="s">
        <v>64</v>
      </c>
      <c r="I492" s="6" t="s">
        <v>4450</v>
      </c>
      <c r="J492" s="6" t="s">
        <v>7384</v>
      </c>
      <c r="K492" s="6">
        <v>2</v>
      </c>
      <c r="L492" s="6">
        <v>3.87657E-2</v>
      </c>
    </row>
    <row r="493" spans="1:12">
      <c r="A493" s="6">
        <v>2</v>
      </c>
      <c r="B493" s="6">
        <v>3778460</v>
      </c>
      <c r="C493" s="6" t="s">
        <v>33</v>
      </c>
      <c r="D493" s="6" t="s">
        <v>26</v>
      </c>
      <c r="E493" s="6" t="s">
        <v>774</v>
      </c>
      <c r="F493" s="6">
        <v>98420</v>
      </c>
      <c r="G493" s="6" t="s">
        <v>1279</v>
      </c>
      <c r="H493" s="6" t="s">
        <v>41</v>
      </c>
      <c r="I493" s="6" t="s">
        <v>4452</v>
      </c>
      <c r="J493" s="6" t="s">
        <v>7386</v>
      </c>
      <c r="K493" s="6">
        <v>1</v>
      </c>
      <c r="L493" s="6">
        <v>3.8812899999999997E-2</v>
      </c>
    </row>
    <row r="494" spans="1:12">
      <c r="A494" s="6">
        <v>11</v>
      </c>
      <c r="B494" s="6">
        <v>101424230</v>
      </c>
      <c r="C494" s="6" t="s">
        <v>26</v>
      </c>
      <c r="D494" s="6" t="s">
        <v>39</v>
      </c>
      <c r="E494" s="6" t="s">
        <v>774</v>
      </c>
      <c r="F494" s="6">
        <v>11600</v>
      </c>
      <c r="G494" s="6" t="s">
        <v>1280</v>
      </c>
      <c r="H494" s="6" t="s">
        <v>36</v>
      </c>
      <c r="I494" s="6" t="s">
        <v>4453</v>
      </c>
      <c r="J494" s="6" t="s">
        <v>7387</v>
      </c>
      <c r="K494" s="6">
        <v>1</v>
      </c>
      <c r="L494" s="6">
        <v>3.8867899999999997E-2</v>
      </c>
    </row>
    <row r="495" spans="1:12">
      <c r="A495" s="6">
        <v>9</v>
      </c>
      <c r="B495" s="6">
        <v>54950526</v>
      </c>
      <c r="C495" s="6" t="s">
        <v>27</v>
      </c>
      <c r="D495" s="6" t="s">
        <v>33</v>
      </c>
      <c r="E495" s="6" t="s">
        <v>774</v>
      </c>
      <c r="F495" s="6">
        <v>82723</v>
      </c>
      <c r="G495" s="6" t="s">
        <v>1281</v>
      </c>
      <c r="H495" s="6" t="s">
        <v>54</v>
      </c>
      <c r="I495" s="6" t="s">
        <v>4454</v>
      </c>
      <c r="J495" s="6" t="s">
        <v>7388</v>
      </c>
      <c r="K495" s="6">
        <v>1</v>
      </c>
      <c r="L495" s="6">
        <v>3.9108299999999999E-2</v>
      </c>
    </row>
    <row r="496" spans="1:12">
      <c r="A496" s="6">
        <v>5</v>
      </c>
      <c r="B496" s="6">
        <v>77007258</v>
      </c>
      <c r="C496" s="6" t="s">
        <v>26</v>
      </c>
      <c r="D496" s="6" t="s">
        <v>27</v>
      </c>
      <c r="E496" s="6" t="s">
        <v>774</v>
      </c>
      <c r="F496" s="6">
        <v>83164</v>
      </c>
      <c r="G496" s="6" t="s">
        <v>1282</v>
      </c>
      <c r="H496" s="6" t="s">
        <v>41</v>
      </c>
      <c r="I496" s="6" t="s">
        <v>4455</v>
      </c>
      <c r="J496" s="6" t="s">
        <v>7389</v>
      </c>
      <c r="K496" s="6">
        <v>1</v>
      </c>
      <c r="L496" s="6">
        <v>3.9380100000000001E-2</v>
      </c>
    </row>
    <row r="497" spans="1:12">
      <c r="A497" s="6">
        <v>13</v>
      </c>
      <c r="B497" s="6">
        <v>54759900</v>
      </c>
      <c r="C497" s="6" t="s">
        <v>33</v>
      </c>
      <c r="D497" s="6" t="s">
        <v>26</v>
      </c>
      <c r="E497" s="6" t="s">
        <v>774</v>
      </c>
      <c r="F497" s="6">
        <v>83929</v>
      </c>
      <c r="G497" s="6" t="s">
        <v>1283</v>
      </c>
      <c r="H497" s="6" t="s">
        <v>94</v>
      </c>
      <c r="I497" s="6" t="s">
        <v>4456</v>
      </c>
      <c r="J497" s="6" t="s">
        <v>7390</v>
      </c>
      <c r="K497" s="6">
        <v>1</v>
      </c>
      <c r="L497" s="6">
        <v>3.9381600000000003E-2</v>
      </c>
    </row>
    <row r="498" spans="1:12">
      <c r="A498" s="6">
        <v>5</v>
      </c>
      <c r="B498" s="6">
        <v>125622539</v>
      </c>
      <c r="C498" s="6" t="s">
        <v>26</v>
      </c>
      <c r="D498" s="6" t="s">
        <v>39</v>
      </c>
      <c r="E498" s="6" t="s">
        <v>774</v>
      </c>
      <c r="F498" s="6">
        <v>57372</v>
      </c>
      <c r="G498" s="6" t="s">
        <v>1284</v>
      </c>
      <c r="H498" s="6" t="s">
        <v>36</v>
      </c>
      <c r="I498" s="6" t="s">
        <v>4457</v>
      </c>
      <c r="J498" s="6" t="s">
        <v>7391</v>
      </c>
      <c r="K498" s="6">
        <v>2</v>
      </c>
      <c r="L498" s="6">
        <v>3.96718E-2</v>
      </c>
    </row>
    <row r="499" spans="1:12">
      <c r="A499" s="6">
        <v>5</v>
      </c>
      <c r="B499" s="6">
        <v>125785991</v>
      </c>
      <c r="C499" s="6" t="s">
        <v>26</v>
      </c>
      <c r="D499" s="6" t="s">
        <v>39</v>
      </c>
      <c r="E499" s="6" t="s">
        <v>774</v>
      </c>
      <c r="F499" s="6">
        <v>98313</v>
      </c>
      <c r="G499" s="6" t="s">
        <v>1284</v>
      </c>
      <c r="H499" s="6" t="s">
        <v>456</v>
      </c>
      <c r="I499" s="6" t="s">
        <v>4458</v>
      </c>
      <c r="J499" s="6" t="s">
        <v>7392</v>
      </c>
      <c r="K499" s="6">
        <v>2</v>
      </c>
      <c r="L499" s="6">
        <v>3.96718E-2</v>
      </c>
    </row>
    <row r="500" spans="1:12">
      <c r="A500" s="6">
        <v>13</v>
      </c>
      <c r="B500" s="6">
        <v>24885627</v>
      </c>
      <c r="C500" s="6" t="s">
        <v>27</v>
      </c>
      <c r="D500" s="6" t="s">
        <v>26</v>
      </c>
      <c r="E500" s="6" t="s">
        <v>1008</v>
      </c>
      <c r="F500" s="6">
        <v>90152</v>
      </c>
      <c r="G500" s="6" t="s">
        <v>1285</v>
      </c>
      <c r="H500" s="6" t="s">
        <v>747</v>
      </c>
      <c r="I500" s="6" t="s">
        <v>4460</v>
      </c>
      <c r="J500" s="6" t="s">
        <v>7394</v>
      </c>
      <c r="K500" s="6">
        <v>2</v>
      </c>
      <c r="L500" s="6">
        <v>3.9857799999999999E-2</v>
      </c>
    </row>
    <row r="501" spans="1:12">
      <c r="A501" s="6">
        <v>13</v>
      </c>
      <c r="B501" s="6">
        <v>24887916</v>
      </c>
      <c r="C501" s="6" t="s">
        <v>27</v>
      </c>
      <c r="D501" s="6" t="s">
        <v>39</v>
      </c>
      <c r="E501" s="6" t="s">
        <v>774</v>
      </c>
      <c r="F501" s="6">
        <v>42885</v>
      </c>
      <c r="G501" s="6" t="s">
        <v>1285</v>
      </c>
      <c r="H501" s="6" t="s">
        <v>132</v>
      </c>
      <c r="I501" s="6" t="s">
        <v>4459</v>
      </c>
      <c r="J501" s="6" t="s">
        <v>7393</v>
      </c>
      <c r="K501" s="6">
        <v>2</v>
      </c>
      <c r="L501" s="6">
        <v>3.9857799999999999E-2</v>
      </c>
    </row>
    <row r="502" spans="1:12">
      <c r="A502" s="6">
        <v>12</v>
      </c>
      <c r="B502" s="6">
        <v>87443840</v>
      </c>
      <c r="C502" s="6" t="s">
        <v>27</v>
      </c>
      <c r="D502" s="6" t="s">
        <v>26</v>
      </c>
      <c r="E502" s="6" t="s">
        <v>774</v>
      </c>
      <c r="F502" s="6">
        <v>83217</v>
      </c>
      <c r="G502" s="6" t="s">
        <v>1286</v>
      </c>
      <c r="H502" s="6" t="s">
        <v>54</v>
      </c>
      <c r="I502" s="6" t="s">
        <v>4461</v>
      </c>
      <c r="J502" s="6" t="s">
        <v>7395</v>
      </c>
      <c r="K502" s="6">
        <v>1</v>
      </c>
      <c r="L502" s="6">
        <v>3.9963899999999997E-2</v>
      </c>
    </row>
    <row r="503" spans="1:12">
      <c r="A503" s="6">
        <v>2</v>
      </c>
      <c r="B503" s="6">
        <v>157995409</v>
      </c>
      <c r="C503" s="6" t="s">
        <v>26</v>
      </c>
      <c r="D503" s="6" t="s">
        <v>39</v>
      </c>
      <c r="E503" s="6" t="s">
        <v>774</v>
      </c>
      <c r="F503" s="6">
        <v>82522</v>
      </c>
      <c r="G503" s="6" t="s">
        <v>1287</v>
      </c>
      <c r="H503" s="6" t="s">
        <v>64</v>
      </c>
      <c r="I503" s="6" t="s">
        <v>4462</v>
      </c>
      <c r="J503" s="6" t="s">
        <v>7396</v>
      </c>
      <c r="K503" s="6">
        <v>2</v>
      </c>
      <c r="L503" s="6">
        <v>4.0067100000000001E-2</v>
      </c>
    </row>
    <row r="504" spans="1:12">
      <c r="A504" s="6">
        <v>2</v>
      </c>
      <c r="B504" s="6">
        <v>158008170</v>
      </c>
      <c r="C504" s="6" t="s">
        <v>33</v>
      </c>
      <c r="D504" s="6" t="s">
        <v>27</v>
      </c>
      <c r="E504" s="6" t="s">
        <v>774</v>
      </c>
      <c r="F504" s="6">
        <v>33095</v>
      </c>
      <c r="G504" s="6" t="s">
        <v>1287</v>
      </c>
      <c r="H504" s="6" t="s">
        <v>54</v>
      </c>
      <c r="I504" s="6" t="s">
        <v>4463</v>
      </c>
      <c r="J504" s="6" t="s">
        <v>7397</v>
      </c>
      <c r="K504" s="6">
        <v>2</v>
      </c>
      <c r="L504" s="6">
        <v>4.0067100000000001E-2</v>
      </c>
    </row>
    <row r="505" spans="1:12">
      <c r="A505" s="6">
        <v>8</v>
      </c>
      <c r="B505" s="6">
        <v>85970927</v>
      </c>
      <c r="C505" s="6" t="s">
        <v>27</v>
      </c>
      <c r="D505" s="6" t="s">
        <v>33</v>
      </c>
      <c r="E505" s="6" t="s">
        <v>774</v>
      </c>
      <c r="F505" s="6">
        <v>83929</v>
      </c>
      <c r="G505" s="6" t="s">
        <v>1288</v>
      </c>
      <c r="H505" s="6" t="s">
        <v>1010</v>
      </c>
      <c r="I505" s="6" t="s">
        <v>4465</v>
      </c>
      <c r="J505" s="6" t="s">
        <v>7399</v>
      </c>
      <c r="K505" s="6">
        <v>2</v>
      </c>
      <c r="L505" s="6">
        <v>4.0123600000000002E-2</v>
      </c>
    </row>
    <row r="506" spans="1:12">
      <c r="A506" s="6">
        <v>8</v>
      </c>
      <c r="B506" s="6">
        <v>86016877</v>
      </c>
      <c r="C506" s="6" t="s">
        <v>27</v>
      </c>
      <c r="D506" s="6" t="s">
        <v>39</v>
      </c>
      <c r="E506" s="6" t="s">
        <v>774</v>
      </c>
      <c r="F506" s="6">
        <v>13019</v>
      </c>
      <c r="G506" s="6" t="s">
        <v>1288</v>
      </c>
      <c r="H506" s="6" t="s">
        <v>132</v>
      </c>
      <c r="I506" s="6" t="s">
        <v>4464</v>
      </c>
      <c r="J506" s="6" t="s">
        <v>7398</v>
      </c>
      <c r="K506" s="6">
        <v>2</v>
      </c>
      <c r="L506" s="6">
        <v>4.0123600000000002E-2</v>
      </c>
    </row>
    <row r="507" spans="1:12">
      <c r="A507" s="6">
        <v>11</v>
      </c>
      <c r="B507" s="6">
        <v>99597720</v>
      </c>
      <c r="C507" s="6" t="s">
        <v>26</v>
      </c>
      <c r="D507" s="6" t="s">
        <v>39</v>
      </c>
      <c r="E507" s="6" t="s">
        <v>774</v>
      </c>
      <c r="F507" s="6">
        <v>57931</v>
      </c>
      <c r="G507" s="6" t="s">
        <v>1289</v>
      </c>
      <c r="H507" s="6" t="s">
        <v>54</v>
      </c>
      <c r="I507" s="6" t="s">
        <v>4466</v>
      </c>
      <c r="J507" s="6" t="s">
        <v>7400</v>
      </c>
      <c r="K507" s="6">
        <v>1</v>
      </c>
      <c r="L507" s="6">
        <v>4.0162000000000003E-2</v>
      </c>
    </row>
    <row r="508" spans="1:12">
      <c r="A508" s="6">
        <v>17</v>
      </c>
      <c r="B508" s="6">
        <v>56375953</v>
      </c>
      <c r="C508" s="6" t="s">
        <v>27</v>
      </c>
      <c r="D508" s="6" t="s">
        <v>33</v>
      </c>
      <c r="E508" s="6" t="s">
        <v>774</v>
      </c>
      <c r="F508" s="6">
        <v>10653</v>
      </c>
      <c r="G508" s="6" t="s">
        <v>1290</v>
      </c>
      <c r="H508" s="6" t="s">
        <v>456</v>
      </c>
      <c r="I508" s="6" t="s">
        <v>4467</v>
      </c>
      <c r="J508" s="6" t="s">
        <v>7401</v>
      </c>
      <c r="K508" s="6">
        <v>2</v>
      </c>
      <c r="L508" s="6">
        <v>4.0206499999999999E-2</v>
      </c>
    </row>
    <row r="509" spans="1:12">
      <c r="A509" s="6">
        <v>17</v>
      </c>
      <c r="B509" s="6">
        <v>56396507</v>
      </c>
      <c r="C509" s="6" t="s">
        <v>39</v>
      </c>
      <c r="D509" s="6" t="s">
        <v>26</v>
      </c>
      <c r="E509" s="6" t="s">
        <v>774</v>
      </c>
      <c r="F509" s="6">
        <v>82086</v>
      </c>
      <c r="G509" s="6" t="s">
        <v>1290</v>
      </c>
      <c r="H509" s="6" t="s">
        <v>1010</v>
      </c>
      <c r="I509" s="6" t="s">
        <v>4468</v>
      </c>
      <c r="J509" s="6" t="s">
        <v>7402</v>
      </c>
      <c r="K509" s="6">
        <v>2</v>
      </c>
      <c r="L509" s="6">
        <v>4.0206499999999999E-2</v>
      </c>
    </row>
    <row r="510" spans="1:12">
      <c r="A510" s="6">
        <v>13</v>
      </c>
      <c r="B510" s="6">
        <v>21717917</v>
      </c>
      <c r="C510" s="6" t="s">
        <v>27</v>
      </c>
      <c r="D510" s="6" t="s">
        <v>33</v>
      </c>
      <c r="E510" s="6" t="s">
        <v>774</v>
      </c>
      <c r="F510" s="6">
        <v>11082</v>
      </c>
      <c r="G510" s="6" t="s">
        <v>1291</v>
      </c>
      <c r="H510" s="6" t="s">
        <v>54</v>
      </c>
      <c r="I510" s="6" t="s">
        <v>4469</v>
      </c>
      <c r="J510" s="6" t="s">
        <v>7403</v>
      </c>
      <c r="K510" s="6">
        <v>1</v>
      </c>
      <c r="L510" s="6">
        <v>4.0213499999999999E-2</v>
      </c>
    </row>
    <row r="511" spans="1:12">
      <c r="A511" s="6">
        <v>15</v>
      </c>
      <c r="B511" s="6">
        <v>100798220</v>
      </c>
      <c r="C511" s="6" t="s">
        <v>27</v>
      </c>
      <c r="D511" s="6" t="s">
        <v>33</v>
      </c>
      <c r="E511" s="6" t="s">
        <v>774</v>
      </c>
      <c r="F511" s="6">
        <v>90152</v>
      </c>
      <c r="G511" s="6" t="s">
        <v>1292</v>
      </c>
      <c r="H511" s="6" t="s">
        <v>50</v>
      </c>
      <c r="I511" s="6" t="s">
        <v>4471</v>
      </c>
      <c r="J511" s="6" t="s">
        <v>7405</v>
      </c>
      <c r="K511" s="6">
        <v>2</v>
      </c>
      <c r="L511" s="6">
        <v>4.0406900000000003E-2</v>
      </c>
    </row>
    <row r="512" spans="1:12">
      <c r="A512" s="6">
        <v>15</v>
      </c>
      <c r="B512" s="6">
        <v>100799733</v>
      </c>
      <c r="C512" s="6" t="s">
        <v>33</v>
      </c>
      <c r="D512" s="6" t="s">
        <v>26</v>
      </c>
      <c r="E512" s="6" t="s">
        <v>774</v>
      </c>
      <c r="F512" s="6">
        <v>60654</v>
      </c>
      <c r="G512" s="6" t="s">
        <v>1292</v>
      </c>
      <c r="H512" s="6" t="s">
        <v>1010</v>
      </c>
      <c r="I512" s="6" t="s">
        <v>4470</v>
      </c>
      <c r="J512" s="6" t="s">
        <v>7404</v>
      </c>
      <c r="K512" s="6">
        <v>2</v>
      </c>
      <c r="L512" s="6">
        <v>4.0406900000000003E-2</v>
      </c>
    </row>
    <row r="513" spans="1:12">
      <c r="A513" s="6">
        <v>8</v>
      </c>
      <c r="B513" s="6">
        <v>110883939</v>
      </c>
      <c r="C513" s="6" t="s">
        <v>26</v>
      </c>
      <c r="D513" s="6" t="s">
        <v>39</v>
      </c>
      <c r="E513" s="6" t="s">
        <v>774</v>
      </c>
      <c r="F513" s="6">
        <v>60716</v>
      </c>
      <c r="G513" s="6" t="s">
        <v>1293</v>
      </c>
      <c r="H513" s="6" t="s">
        <v>4120</v>
      </c>
      <c r="I513" s="6" t="s">
        <v>4473</v>
      </c>
      <c r="J513" s="6" t="s">
        <v>7407</v>
      </c>
      <c r="K513" s="6">
        <v>2</v>
      </c>
      <c r="L513" s="6">
        <v>4.0420699999999997E-2</v>
      </c>
    </row>
    <row r="514" spans="1:12">
      <c r="A514" s="6">
        <v>8</v>
      </c>
      <c r="B514" s="6">
        <v>110886577</v>
      </c>
      <c r="C514" s="6" t="s">
        <v>33</v>
      </c>
      <c r="D514" s="6" t="s">
        <v>26</v>
      </c>
      <c r="E514" s="6" t="s">
        <v>774</v>
      </c>
      <c r="F514" s="6">
        <v>57931</v>
      </c>
      <c r="G514" s="6" t="s">
        <v>1293</v>
      </c>
      <c r="H514" s="6" t="s">
        <v>1026</v>
      </c>
      <c r="I514" s="6" t="s">
        <v>4472</v>
      </c>
      <c r="J514" s="6" t="s">
        <v>7406</v>
      </c>
      <c r="K514" s="6">
        <v>2</v>
      </c>
      <c r="L514" s="6">
        <v>4.0420699999999997E-2</v>
      </c>
    </row>
    <row r="515" spans="1:12">
      <c r="A515" s="6">
        <v>2</v>
      </c>
      <c r="B515" s="6">
        <v>76708957</v>
      </c>
      <c r="C515" s="6" t="s">
        <v>26</v>
      </c>
      <c r="D515" s="6" t="s">
        <v>39</v>
      </c>
      <c r="E515" s="6" t="s">
        <v>774</v>
      </c>
      <c r="F515" s="6">
        <v>45755</v>
      </c>
      <c r="G515" s="6" t="s">
        <v>1294</v>
      </c>
      <c r="H515" s="6" t="s">
        <v>4494</v>
      </c>
      <c r="I515" s="6" t="s">
        <v>4495</v>
      </c>
      <c r="J515" s="6" t="s">
        <v>7419</v>
      </c>
      <c r="K515" s="6">
        <v>15</v>
      </c>
      <c r="L515" s="6">
        <v>4.0444399999999998E-2</v>
      </c>
    </row>
    <row r="516" spans="1:12">
      <c r="A516" s="6">
        <v>2</v>
      </c>
      <c r="B516" s="6">
        <v>76718079</v>
      </c>
      <c r="C516" s="6" t="s">
        <v>26</v>
      </c>
      <c r="D516" s="6" t="s">
        <v>27</v>
      </c>
      <c r="E516" s="6" t="s">
        <v>774</v>
      </c>
      <c r="F516" s="6">
        <v>83071</v>
      </c>
      <c r="G516" s="6" t="s">
        <v>1294</v>
      </c>
      <c r="H516" s="6" t="s">
        <v>4487</v>
      </c>
      <c r="I516" s="6" t="s">
        <v>4488</v>
      </c>
      <c r="J516" s="6" t="s">
        <v>7415</v>
      </c>
      <c r="K516" s="6">
        <v>15</v>
      </c>
      <c r="L516" s="6">
        <v>4.0444399999999998E-2</v>
      </c>
    </row>
    <row r="517" spans="1:12">
      <c r="A517" s="6">
        <v>2</v>
      </c>
      <c r="B517" s="6">
        <v>76742907</v>
      </c>
      <c r="C517" s="6" t="s">
        <v>26</v>
      </c>
      <c r="D517" s="6" t="s">
        <v>1295</v>
      </c>
      <c r="E517" s="6" t="s">
        <v>1006</v>
      </c>
      <c r="F517" s="6">
        <v>10562</v>
      </c>
      <c r="G517" s="6" t="s">
        <v>1294</v>
      </c>
      <c r="H517" s="6" t="s">
        <v>4476</v>
      </c>
      <c r="I517" s="6" t="s">
        <v>4477</v>
      </c>
      <c r="J517" s="6" t="s">
        <v>7409</v>
      </c>
      <c r="K517" s="6">
        <v>15</v>
      </c>
      <c r="L517" s="6">
        <v>4.0444399999999998E-2</v>
      </c>
    </row>
    <row r="518" spans="1:12">
      <c r="A518" s="6">
        <v>2</v>
      </c>
      <c r="B518" s="6">
        <v>76742918</v>
      </c>
      <c r="C518" s="6" t="s">
        <v>26</v>
      </c>
      <c r="D518" s="6" t="s">
        <v>39</v>
      </c>
      <c r="E518" s="6" t="s">
        <v>774</v>
      </c>
      <c r="F518" s="6">
        <v>83411</v>
      </c>
      <c r="G518" s="6" t="s">
        <v>1294</v>
      </c>
      <c r="H518" s="6" t="s">
        <v>4476</v>
      </c>
      <c r="I518" s="6" t="s">
        <v>4478</v>
      </c>
      <c r="J518" s="6" t="s">
        <v>7410</v>
      </c>
      <c r="K518" s="6">
        <v>15</v>
      </c>
      <c r="L518" s="6">
        <v>4.0444399999999998E-2</v>
      </c>
    </row>
    <row r="519" spans="1:12">
      <c r="A519" s="6">
        <v>2</v>
      </c>
      <c r="B519" s="6">
        <v>76747394</v>
      </c>
      <c r="C519" s="6" t="s">
        <v>26</v>
      </c>
      <c r="D519" s="6" t="s">
        <v>39</v>
      </c>
      <c r="E519" s="6" t="s">
        <v>774</v>
      </c>
      <c r="F519" s="6">
        <v>96440</v>
      </c>
      <c r="G519" s="6" t="s">
        <v>1294</v>
      </c>
      <c r="H519" s="6" t="s">
        <v>4476</v>
      </c>
      <c r="I519" s="6" t="s">
        <v>4491</v>
      </c>
      <c r="J519" s="6" t="s">
        <v>7417</v>
      </c>
      <c r="K519" s="6">
        <v>15</v>
      </c>
      <c r="L519" s="6">
        <v>4.0444399999999998E-2</v>
      </c>
    </row>
    <row r="520" spans="1:12">
      <c r="A520" s="6">
        <v>2</v>
      </c>
      <c r="B520" s="6">
        <v>76757126</v>
      </c>
      <c r="C520" s="6" t="s">
        <v>39</v>
      </c>
      <c r="D520" s="6" t="s">
        <v>26</v>
      </c>
      <c r="E520" s="6" t="s">
        <v>774</v>
      </c>
      <c r="F520" s="6">
        <v>90152</v>
      </c>
      <c r="G520" s="6" t="s">
        <v>1294</v>
      </c>
      <c r="H520" s="6" t="s">
        <v>4492</v>
      </c>
      <c r="I520" s="6" t="s">
        <v>4493</v>
      </c>
      <c r="J520" s="6" t="s">
        <v>7418</v>
      </c>
      <c r="K520" s="6">
        <v>15</v>
      </c>
      <c r="L520" s="6">
        <v>4.0444399999999998E-2</v>
      </c>
    </row>
    <row r="521" spans="1:12">
      <c r="A521" s="6">
        <v>2</v>
      </c>
      <c r="B521" s="6">
        <v>76758848</v>
      </c>
      <c r="C521" s="6" t="s">
        <v>26</v>
      </c>
      <c r="D521" s="6" t="s">
        <v>39</v>
      </c>
      <c r="E521" s="6" t="s">
        <v>774</v>
      </c>
      <c r="F521" s="6">
        <v>10382</v>
      </c>
      <c r="G521" s="6" t="s">
        <v>1294</v>
      </c>
      <c r="H521" s="6" t="s">
        <v>4485</v>
      </c>
      <c r="I521" s="6" t="s">
        <v>4486</v>
      </c>
      <c r="J521" s="6" t="s">
        <v>7414</v>
      </c>
      <c r="K521" s="6">
        <v>15</v>
      </c>
      <c r="L521" s="6">
        <v>4.0444399999999998E-2</v>
      </c>
    </row>
    <row r="522" spans="1:12">
      <c r="A522" s="6">
        <v>2</v>
      </c>
      <c r="B522" s="6">
        <v>76759160</v>
      </c>
      <c r="C522" s="6" t="s">
        <v>39</v>
      </c>
      <c r="D522" s="6" t="s">
        <v>26</v>
      </c>
      <c r="E522" s="6" t="s">
        <v>774</v>
      </c>
      <c r="F522" s="6">
        <v>11187</v>
      </c>
      <c r="G522" s="6" t="s">
        <v>1294</v>
      </c>
      <c r="H522" s="6" t="s">
        <v>4479</v>
      </c>
      <c r="I522" s="6" t="s">
        <v>4480</v>
      </c>
      <c r="J522" s="6" t="s">
        <v>7411</v>
      </c>
      <c r="K522" s="6">
        <v>15</v>
      </c>
      <c r="L522" s="6">
        <v>4.0444399999999998E-2</v>
      </c>
    </row>
    <row r="523" spans="1:12">
      <c r="A523" s="6">
        <v>2</v>
      </c>
      <c r="B523" s="6">
        <v>76764765</v>
      </c>
      <c r="C523" s="6" t="s">
        <v>27</v>
      </c>
      <c r="D523" s="6" t="s">
        <v>33</v>
      </c>
      <c r="E523" s="6" t="s">
        <v>774</v>
      </c>
      <c r="F523" s="6">
        <v>82147</v>
      </c>
      <c r="G523" s="6" t="s">
        <v>1294</v>
      </c>
      <c r="H523" s="6" t="s">
        <v>4498</v>
      </c>
      <c r="I523" s="6" t="s">
        <v>4499</v>
      </c>
      <c r="J523" s="6" t="s">
        <v>7421</v>
      </c>
      <c r="K523" s="6">
        <v>15</v>
      </c>
      <c r="L523" s="6">
        <v>4.0444399999999998E-2</v>
      </c>
    </row>
    <row r="524" spans="1:12">
      <c r="A524" s="6">
        <v>2</v>
      </c>
      <c r="B524" s="6">
        <v>76768436</v>
      </c>
      <c r="C524" s="6" t="s">
        <v>39</v>
      </c>
      <c r="D524" s="6" t="s">
        <v>26</v>
      </c>
      <c r="E524" s="6" t="s">
        <v>774</v>
      </c>
      <c r="F524" s="6">
        <v>11477</v>
      </c>
      <c r="G524" s="6" t="s">
        <v>1294</v>
      </c>
      <c r="H524" s="6" t="s">
        <v>4481</v>
      </c>
      <c r="I524" s="6" t="s">
        <v>4482</v>
      </c>
      <c r="J524" s="6" t="s">
        <v>7412</v>
      </c>
      <c r="K524" s="6">
        <v>15</v>
      </c>
      <c r="L524" s="6">
        <v>4.0444399999999998E-2</v>
      </c>
    </row>
    <row r="525" spans="1:12">
      <c r="A525" s="6">
        <v>2</v>
      </c>
      <c r="B525" s="6">
        <v>76769813</v>
      </c>
      <c r="C525" s="6" t="s">
        <v>39</v>
      </c>
      <c r="D525" s="6" t="s">
        <v>26</v>
      </c>
      <c r="E525" s="6" t="s">
        <v>774</v>
      </c>
      <c r="F525" s="6">
        <v>2383</v>
      </c>
      <c r="G525" s="6" t="s">
        <v>1294</v>
      </c>
      <c r="H525" s="6" t="s">
        <v>4474</v>
      </c>
      <c r="I525" s="6" t="s">
        <v>4475</v>
      </c>
      <c r="J525" s="6" t="s">
        <v>7408</v>
      </c>
      <c r="K525" s="6">
        <v>15</v>
      </c>
      <c r="L525" s="6">
        <v>4.0444399999999998E-2</v>
      </c>
    </row>
    <row r="526" spans="1:12">
      <c r="A526" s="6">
        <v>2</v>
      </c>
      <c r="B526" s="6">
        <v>76781067</v>
      </c>
      <c r="C526" s="6" t="s">
        <v>27</v>
      </c>
      <c r="D526" s="6" t="s">
        <v>33</v>
      </c>
      <c r="E526" s="6" t="s">
        <v>774</v>
      </c>
      <c r="F526" s="6">
        <v>10653</v>
      </c>
      <c r="G526" s="6" t="s">
        <v>1294</v>
      </c>
      <c r="H526" s="6" t="s">
        <v>4489</v>
      </c>
      <c r="I526" s="6" t="s">
        <v>4490</v>
      </c>
      <c r="J526" s="6" t="s">
        <v>7416</v>
      </c>
      <c r="K526" s="6">
        <v>15</v>
      </c>
      <c r="L526" s="6">
        <v>4.0444399999999998E-2</v>
      </c>
    </row>
    <row r="527" spans="1:12">
      <c r="A527" s="6">
        <v>2</v>
      </c>
      <c r="B527" s="6">
        <v>76856801</v>
      </c>
      <c r="C527" s="6" t="s">
        <v>27</v>
      </c>
      <c r="D527" s="6" t="s">
        <v>33</v>
      </c>
      <c r="E527" s="6" t="s">
        <v>720</v>
      </c>
      <c r="F527" s="6">
        <v>96868</v>
      </c>
      <c r="G527" s="6" t="s">
        <v>1294</v>
      </c>
      <c r="H527" s="6" t="s">
        <v>10239</v>
      </c>
      <c r="I527" s="6" t="s">
        <v>10170</v>
      </c>
      <c r="J527" s="6" t="s">
        <v>10239</v>
      </c>
      <c r="K527" s="6">
        <v>15</v>
      </c>
      <c r="L527" s="6">
        <v>4.0444399999999998E-2</v>
      </c>
    </row>
    <row r="528" spans="1:12">
      <c r="A528" s="6">
        <v>2</v>
      </c>
      <c r="B528" s="6">
        <v>76877986</v>
      </c>
      <c r="C528" s="6" t="s">
        <v>26</v>
      </c>
      <c r="D528" s="6" t="s">
        <v>27</v>
      </c>
      <c r="E528" s="6" t="s">
        <v>774</v>
      </c>
      <c r="F528" s="6">
        <v>29035</v>
      </c>
      <c r="G528" s="6" t="s">
        <v>1294</v>
      </c>
      <c r="H528" s="6" t="s">
        <v>4483</v>
      </c>
      <c r="I528" s="6" t="s">
        <v>4484</v>
      </c>
      <c r="J528" s="6" t="s">
        <v>7413</v>
      </c>
      <c r="K528" s="6">
        <v>15</v>
      </c>
      <c r="L528" s="6">
        <v>4.0444399999999998E-2</v>
      </c>
    </row>
    <row r="529" spans="1:12">
      <c r="A529" s="6">
        <v>2</v>
      </c>
      <c r="B529" s="6">
        <v>76889411</v>
      </c>
      <c r="C529" s="6" t="s">
        <v>33</v>
      </c>
      <c r="D529" s="6" t="s">
        <v>26</v>
      </c>
      <c r="E529" s="6" t="s">
        <v>774</v>
      </c>
      <c r="F529" s="6">
        <v>3000</v>
      </c>
      <c r="G529" s="6" t="s">
        <v>1294</v>
      </c>
      <c r="H529" s="6" t="s">
        <v>4496</v>
      </c>
      <c r="I529" s="6" t="s">
        <v>4497</v>
      </c>
      <c r="J529" s="6" t="s">
        <v>7420</v>
      </c>
      <c r="K529" s="6">
        <v>15</v>
      </c>
      <c r="L529" s="6">
        <v>4.0444399999999998E-2</v>
      </c>
    </row>
    <row r="530" spans="1:12">
      <c r="A530" s="6">
        <v>3</v>
      </c>
      <c r="B530" s="6">
        <v>96197098</v>
      </c>
      <c r="C530" s="6" t="s">
        <v>27</v>
      </c>
      <c r="D530" s="6" t="s">
        <v>33</v>
      </c>
      <c r="E530" s="6" t="s">
        <v>774</v>
      </c>
      <c r="F530" s="6">
        <v>83882</v>
      </c>
      <c r="G530" s="6" t="s">
        <v>1296</v>
      </c>
      <c r="H530" s="6" t="s">
        <v>36</v>
      </c>
      <c r="I530" s="6" t="s">
        <v>4500</v>
      </c>
      <c r="J530" s="6" t="s">
        <v>7422</v>
      </c>
      <c r="K530" s="6">
        <v>1</v>
      </c>
      <c r="L530" s="6">
        <v>4.0486500000000002E-2</v>
      </c>
    </row>
    <row r="531" spans="1:12">
      <c r="A531" s="6">
        <v>6</v>
      </c>
      <c r="B531" s="6">
        <v>97160331</v>
      </c>
      <c r="C531" s="6" t="s">
        <v>27</v>
      </c>
      <c r="D531" s="6" t="s">
        <v>39</v>
      </c>
      <c r="E531" s="6" t="s">
        <v>774</v>
      </c>
      <c r="F531" s="6">
        <v>60654</v>
      </c>
      <c r="G531" s="6" t="s">
        <v>1297</v>
      </c>
      <c r="H531" s="6" t="s">
        <v>459</v>
      </c>
      <c r="I531" s="6" t="s">
        <v>4501</v>
      </c>
      <c r="J531" s="6" t="s">
        <v>7423</v>
      </c>
      <c r="K531" s="6">
        <v>2</v>
      </c>
      <c r="L531" s="6">
        <v>4.04997E-2</v>
      </c>
    </row>
    <row r="532" spans="1:12">
      <c r="A532" s="6">
        <v>6</v>
      </c>
      <c r="B532" s="6">
        <v>97176228</v>
      </c>
      <c r="C532" s="6" t="s">
        <v>27</v>
      </c>
      <c r="D532" s="6" t="s">
        <v>33</v>
      </c>
      <c r="E532" s="6" t="s">
        <v>774</v>
      </c>
      <c r="F532" s="6">
        <v>11600</v>
      </c>
      <c r="G532" s="6" t="s">
        <v>1297</v>
      </c>
      <c r="H532" s="6" t="s">
        <v>36</v>
      </c>
      <c r="I532" s="6" t="s">
        <v>4502</v>
      </c>
      <c r="J532" s="6" t="s">
        <v>7424</v>
      </c>
      <c r="K532" s="6">
        <v>2</v>
      </c>
      <c r="L532" s="6">
        <v>4.04997E-2</v>
      </c>
    </row>
    <row r="533" spans="1:12">
      <c r="A533" s="6">
        <v>13</v>
      </c>
      <c r="B533" s="6">
        <v>68620736</v>
      </c>
      <c r="C533" s="6" t="s">
        <v>39</v>
      </c>
      <c r="D533" s="6" t="s">
        <v>26</v>
      </c>
      <c r="E533" s="6" t="s">
        <v>774</v>
      </c>
      <c r="F533" s="6">
        <v>29035</v>
      </c>
      <c r="G533" s="6" t="s">
        <v>1298</v>
      </c>
      <c r="H533" s="6" t="s">
        <v>3989</v>
      </c>
      <c r="I533" s="6" t="s">
        <v>4503</v>
      </c>
      <c r="J533" s="6" t="s">
        <v>7425</v>
      </c>
      <c r="K533" s="6">
        <v>2</v>
      </c>
      <c r="L533" s="6">
        <v>4.0584799999999997E-2</v>
      </c>
    </row>
    <row r="534" spans="1:12">
      <c r="A534" s="6">
        <v>13</v>
      </c>
      <c r="B534" s="6">
        <v>68732076</v>
      </c>
      <c r="C534" s="6" t="s">
        <v>27</v>
      </c>
      <c r="D534" s="6" t="s">
        <v>33</v>
      </c>
      <c r="E534" s="6" t="s">
        <v>720</v>
      </c>
      <c r="F534" s="6">
        <v>83164</v>
      </c>
      <c r="G534" s="6" t="s">
        <v>1298</v>
      </c>
      <c r="H534" s="6" t="s">
        <v>10239</v>
      </c>
      <c r="I534" s="6" t="s">
        <v>10126</v>
      </c>
      <c r="J534" s="6" t="s">
        <v>10239</v>
      </c>
      <c r="K534" s="6">
        <v>2</v>
      </c>
      <c r="L534" s="6">
        <v>4.0584799999999997E-2</v>
      </c>
    </row>
    <row r="535" spans="1:12">
      <c r="A535" s="6">
        <v>5</v>
      </c>
      <c r="B535" s="6">
        <v>89179786</v>
      </c>
      <c r="C535" s="6" t="s">
        <v>39</v>
      </c>
      <c r="D535" s="6" t="s">
        <v>26</v>
      </c>
      <c r="E535" s="6" t="s">
        <v>774</v>
      </c>
      <c r="F535" s="6">
        <v>2216</v>
      </c>
      <c r="G535" s="6" t="s">
        <v>1299</v>
      </c>
      <c r="H535" s="6" t="s">
        <v>1005</v>
      </c>
      <c r="I535" s="6" t="s">
        <v>4504</v>
      </c>
      <c r="J535" s="6" t="s">
        <v>7426</v>
      </c>
      <c r="K535" s="6">
        <v>2</v>
      </c>
      <c r="L535" s="6">
        <v>4.0678199999999998E-2</v>
      </c>
    </row>
    <row r="536" spans="1:12">
      <c r="A536" s="6">
        <v>5</v>
      </c>
      <c r="B536" s="6">
        <v>89179810</v>
      </c>
      <c r="C536" s="6" t="s">
        <v>27</v>
      </c>
      <c r="D536" s="6" t="s">
        <v>33</v>
      </c>
      <c r="E536" s="6" t="s">
        <v>774</v>
      </c>
      <c r="F536" s="6">
        <v>91570</v>
      </c>
      <c r="G536" s="6" t="s">
        <v>1299</v>
      </c>
      <c r="H536" s="6" t="s">
        <v>1005</v>
      </c>
      <c r="I536" s="6" t="s">
        <v>4505</v>
      </c>
      <c r="J536" s="6" t="s">
        <v>7427</v>
      </c>
      <c r="K536" s="6">
        <v>2</v>
      </c>
      <c r="L536" s="6">
        <v>4.0678199999999998E-2</v>
      </c>
    </row>
    <row r="537" spans="1:12">
      <c r="A537" s="6">
        <v>9</v>
      </c>
      <c r="B537" s="6">
        <v>64508751</v>
      </c>
      <c r="C537" s="6" t="s">
        <v>26</v>
      </c>
      <c r="D537" s="6" t="s">
        <v>39</v>
      </c>
      <c r="E537" s="6" t="s">
        <v>774</v>
      </c>
      <c r="F537" s="6">
        <v>10722</v>
      </c>
      <c r="G537" s="6" t="s">
        <v>1300</v>
      </c>
      <c r="H537" s="6" t="s">
        <v>64</v>
      </c>
      <c r="I537" s="6" t="s">
        <v>4506</v>
      </c>
      <c r="J537" s="6" t="s">
        <v>7428</v>
      </c>
      <c r="K537" s="6">
        <v>2</v>
      </c>
      <c r="L537" s="6">
        <v>4.0725299999999999E-2</v>
      </c>
    </row>
    <row r="538" spans="1:12">
      <c r="A538" s="6">
        <v>9</v>
      </c>
      <c r="B538" s="6">
        <v>64691921</v>
      </c>
      <c r="C538" s="6" t="s">
        <v>27</v>
      </c>
      <c r="D538" s="6" t="s">
        <v>26</v>
      </c>
      <c r="E538" s="6" t="s">
        <v>774</v>
      </c>
      <c r="F538" s="6">
        <v>11082</v>
      </c>
      <c r="G538" s="6" t="s">
        <v>1300</v>
      </c>
      <c r="H538" s="6" t="s">
        <v>747</v>
      </c>
      <c r="I538" s="6" t="s">
        <v>4507</v>
      </c>
      <c r="J538" s="6" t="s">
        <v>7429</v>
      </c>
      <c r="K538" s="6">
        <v>2</v>
      </c>
      <c r="L538" s="6">
        <v>4.0725299999999999E-2</v>
      </c>
    </row>
    <row r="539" spans="1:12">
      <c r="A539" s="6">
        <v>10</v>
      </c>
      <c r="B539" s="6">
        <v>75936360</v>
      </c>
      <c r="C539" s="6" t="s">
        <v>39</v>
      </c>
      <c r="D539" s="6" t="s">
        <v>26</v>
      </c>
      <c r="E539" s="6" t="s">
        <v>774</v>
      </c>
      <c r="F539" s="6">
        <v>10653</v>
      </c>
      <c r="G539" s="6" t="s">
        <v>1301</v>
      </c>
      <c r="H539" s="6" t="s">
        <v>36</v>
      </c>
      <c r="I539" s="6" t="s">
        <v>4508</v>
      </c>
      <c r="J539" s="6" t="s">
        <v>7430</v>
      </c>
      <c r="K539" s="6">
        <v>1</v>
      </c>
      <c r="L539" s="6">
        <v>4.0789199999999998E-2</v>
      </c>
    </row>
    <row r="540" spans="1:12">
      <c r="A540" s="6">
        <v>2</v>
      </c>
      <c r="B540" s="6">
        <v>40876669</v>
      </c>
      <c r="C540" s="6" t="s">
        <v>27</v>
      </c>
      <c r="D540" s="6" t="s">
        <v>26</v>
      </c>
      <c r="E540" s="6" t="s">
        <v>1008</v>
      </c>
      <c r="F540" s="6">
        <v>88129</v>
      </c>
      <c r="G540" s="6" t="s">
        <v>1302</v>
      </c>
      <c r="H540" s="6" t="s">
        <v>4513</v>
      </c>
      <c r="I540" s="6" t="s">
        <v>4514</v>
      </c>
      <c r="J540" s="6" t="s">
        <v>7434</v>
      </c>
      <c r="K540" s="6">
        <v>4</v>
      </c>
      <c r="L540" s="6">
        <v>4.0867100000000003E-2</v>
      </c>
    </row>
    <row r="541" spans="1:12">
      <c r="A541" s="6">
        <v>2</v>
      </c>
      <c r="B541" s="6">
        <v>40882215</v>
      </c>
      <c r="C541" s="6" t="s">
        <v>39</v>
      </c>
      <c r="D541" s="6" t="s">
        <v>26</v>
      </c>
      <c r="E541" s="6" t="s">
        <v>774</v>
      </c>
      <c r="F541" s="6">
        <v>89957</v>
      </c>
      <c r="G541" s="6" t="s">
        <v>1302</v>
      </c>
      <c r="H541" s="6" t="s">
        <v>4288</v>
      </c>
      <c r="I541" s="6" t="s">
        <v>4511</v>
      </c>
      <c r="J541" s="6" t="s">
        <v>7432</v>
      </c>
      <c r="K541" s="6">
        <v>4</v>
      </c>
      <c r="L541" s="6">
        <v>4.0867100000000003E-2</v>
      </c>
    </row>
    <row r="542" spans="1:12">
      <c r="A542" s="6">
        <v>2</v>
      </c>
      <c r="B542" s="6">
        <v>41122947</v>
      </c>
      <c r="C542" s="6" t="s">
        <v>26</v>
      </c>
      <c r="D542" s="6" t="s">
        <v>27</v>
      </c>
      <c r="E542" s="6" t="s">
        <v>774</v>
      </c>
      <c r="F542" s="6">
        <v>83875</v>
      </c>
      <c r="G542" s="6" t="s">
        <v>1302</v>
      </c>
      <c r="H542" s="6" t="s">
        <v>4402</v>
      </c>
      <c r="I542" s="6" t="s">
        <v>4512</v>
      </c>
      <c r="J542" s="6" t="s">
        <v>7433</v>
      </c>
      <c r="K542" s="6">
        <v>4</v>
      </c>
      <c r="L542" s="6">
        <v>4.0867100000000003E-2</v>
      </c>
    </row>
    <row r="543" spans="1:12">
      <c r="A543" s="6">
        <v>2</v>
      </c>
      <c r="B543" s="6">
        <v>41295549</v>
      </c>
      <c r="C543" s="6" t="s">
        <v>26</v>
      </c>
      <c r="D543" s="6" t="s">
        <v>33</v>
      </c>
      <c r="E543" s="6" t="s">
        <v>774</v>
      </c>
      <c r="F543" s="6">
        <v>83010</v>
      </c>
      <c r="G543" s="6" t="s">
        <v>1302</v>
      </c>
      <c r="H543" s="6" t="s">
        <v>4509</v>
      </c>
      <c r="I543" s="6" t="s">
        <v>4510</v>
      </c>
      <c r="J543" s="6" t="s">
        <v>7431</v>
      </c>
      <c r="K543" s="6">
        <v>4</v>
      </c>
      <c r="L543" s="6">
        <v>4.0867100000000003E-2</v>
      </c>
    </row>
    <row r="544" spans="1:12">
      <c r="A544" s="6">
        <v>6</v>
      </c>
      <c r="B544" s="6">
        <v>128885025</v>
      </c>
      <c r="C544" s="6" t="s">
        <v>26</v>
      </c>
      <c r="D544" s="6" t="s">
        <v>27</v>
      </c>
      <c r="E544" s="6" t="s">
        <v>774</v>
      </c>
      <c r="F544" s="6">
        <v>83875</v>
      </c>
      <c r="G544" s="6" t="s">
        <v>1303</v>
      </c>
      <c r="H544" s="6" t="s">
        <v>36</v>
      </c>
      <c r="I544" s="6" t="s">
        <v>4515</v>
      </c>
      <c r="J544" s="6" t="s">
        <v>7435</v>
      </c>
      <c r="K544" s="6">
        <v>1</v>
      </c>
      <c r="L544" s="6">
        <v>4.0873800000000002E-2</v>
      </c>
    </row>
    <row r="545" spans="1:12">
      <c r="A545" s="6">
        <v>1</v>
      </c>
      <c r="B545" s="6">
        <v>181151008</v>
      </c>
      <c r="C545" s="6" t="s">
        <v>26</v>
      </c>
      <c r="D545" s="6" t="s">
        <v>39</v>
      </c>
      <c r="E545" s="6" t="s">
        <v>774</v>
      </c>
      <c r="F545" s="6">
        <v>11468</v>
      </c>
      <c r="G545" s="6" t="s">
        <v>1304</v>
      </c>
      <c r="H545" s="6" t="s">
        <v>54</v>
      </c>
      <c r="I545" s="6" t="s">
        <v>4151</v>
      </c>
      <c r="J545" s="6" t="s">
        <v>7097</v>
      </c>
      <c r="K545" s="6">
        <v>1</v>
      </c>
      <c r="L545" s="6">
        <v>4.1074100000000002E-2</v>
      </c>
    </row>
    <row r="546" spans="1:12">
      <c r="A546" s="6">
        <v>2</v>
      </c>
      <c r="B546" s="6">
        <v>148771391</v>
      </c>
      <c r="C546" s="6" t="s">
        <v>27</v>
      </c>
      <c r="D546" s="6" t="s">
        <v>33</v>
      </c>
      <c r="E546" s="6" t="s">
        <v>774</v>
      </c>
      <c r="F546" s="6">
        <v>2383</v>
      </c>
      <c r="G546" s="6" t="s">
        <v>1305</v>
      </c>
      <c r="H546" s="6" t="s">
        <v>54</v>
      </c>
      <c r="I546" s="6" t="s">
        <v>4516</v>
      </c>
      <c r="J546" s="6" t="s">
        <v>7436</v>
      </c>
      <c r="K546" s="6">
        <v>1</v>
      </c>
      <c r="L546" s="6">
        <v>4.1077099999999998E-2</v>
      </c>
    </row>
    <row r="547" spans="1:12">
      <c r="A547" s="6">
        <v>2</v>
      </c>
      <c r="B547" s="6">
        <v>168182274</v>
      </c>
      <c r="C547" s="6" t="s">
        <v>27</v>
      </c>
      <c r="D547" s="6" t="s">
        <v>26</v>
      </c>
      <c r="E547" s="6" t="s">
        <v>774</v>
      </c>
      <c r="F547" s="6">
        <v>89957</v>
      </c>
      <c r="G547" s="6" t="s">
        <v>1306</v>
      </c>
      <c r="H547" s="6" t="s">
        <v>64</v>
      </c>
      <c r="I547" s="6" t="s">
        <v>4518</v>
      </c>
      <c r="J547" s="6" t="s">
        <v>7438</v>
      </c>
      <c r="K547" s="6">
        <v>2</v>
      </c>
      <c r="L547" s="6">
        <v>4.1478899999999999E-2</v>
      </c>
    </row>
    <row r="548" spans="1:12">
      <c r="A548" s="6">
        <v>2</v>
      </c>
      <c r="B548" s="6">
        <v>168184598</v>
      </c>
      <c r="C548" s="6" t="s">
        <v>26</v>
      </c>
      <c r="D548" s="6" t="s">
        <v>27</v>
      </c>
      <c r="E548" s="6" t="s">
        <v>774</v>
      </c>
      <c r="F548" s="6">
        <v>11477</v>
      </c>
      <c r="G548" s="6" t="s">
        <v>1306</v>
      </c>
      <c r="H548" s="6" t="s">
        <v>64</v>
      </c>
      <c r="I548" s="6" t="s">
        <v>4517</v>
      </c>
      <c r="J548" s="6" t="s">
        <v>7437</v>
      </c>
      <c r="K548" s="6">
        <v>2</v>
      </c>
      <c r="L548" s="6">
        <v>4.1478899999999999E-2</v>
      </c>
    </row>
    <row r="549" spans="1:12">
      <c r="A549" s="6">
        <v>12</v>
      </c>
      <c r="B549" s="6">
        <v>30588518</v>
      </c>
      <c r="C549" s="6" t="s">
        <v>26</v>
      </c>
      <c r="D549" s="6" t="s">
        <v>39</v>
      </c>
      <c r="E549" s="6" t="s">
        <v>774</v>
      </c>
      <c r="F549" s="6">
        <v>98172</v>
      </c>
      <c r="G549" s="6" t="s">
        <v>1307</v>
      </c>
      <c r="H549" s="6" t="s">
        <v>64</v>
      </c>
      <c r="I549" s="6" t="s">
        <v>4519</v>
      </c>
      <c r="J549" s="6" t="s">
        <v>7439</v>
      </c>
      <c r="K549" s="6">
        <v>1</v>
      </c>
      <c r="L549" s="6">
        <v>4.1527500000000002E-2</v>
      </c>
    </row>
    <row r="550" spans="1:12">
      <c r="A550" s="6">
        <v>10</v>
      </c>
      <c r="B550" s="6">
        <v>127331738</v>
      </c>
      <c r="C550" s="6" t="s">
        <v>26</v>
      </c>
      <c r="D550" s="6" t="s">
        <v>39</v>
      </c>
      <c r="E550" s="6" t="s">
        <v>774</v>
      </c>
      <c r="F550" s="6">
        <v>83737</v>
      </c>
      <c r="G550" s="6" t="s">
        <v>1308</v>
      </c>
      <c r="H550" s="6" t="s">
        <v>459</v>
      </c>
      <c r="I550" s="6" t="s">
        <v>4520</v>
      </c>
      <c r="J550" s="6" t="s">
        <v>7440</v>
      </c>
      <c r="K550" s="6">
        <v>2</v>
      </c>
      <c r="L550" s="6">
        <v>4.1611000000000002E-2</v>
      </c>
    </row>
    <row r="551" spans="1:12">
      <c r="A551" s="6">
        <v>10</v>
      </c>
      <c r="B551" s="6">
        <v>127331767</v>
      </c>
      <c r="C551" s="6" t="s">
        <v>27</v>
      </c>
      <c r="D551" s="6" t="s">
        <v>33</v>
      </c>
      <c r="E551" s="6" t="s">
        <v>774</v>
      </c>
      <c r="F551" s="6">
        <v>82086</v>
      </c>
      <c r="G551" s="6" t="s">
        <v>1308</v>
      </c>
      <c r="H551" s="6" t="s">
        <v>459</v>
      </c>
      <c r="I551" s="6" t="s">
        <v>4521</v>
      </c>
      <c r="J551" s="6" t="s">
        <v>7441</v>
      </c>
      <c r="K551" s="6">
        <v>2</v>
      </c>
      <c r="L551" s="6">
        <v>4.1611000000000002E-2</v>
      </c>
    </row>
    <row r="552" spans="1:12">
      <c r="A552" s="6">
        <v>5</v>
      </c>
      <c r="B552" s="6">
        <v>147862575</v>
      </c>
      <c r="C552" s="6" t="s">
        <v>27</v>
      </c>
      <c r="D552" s="6" t="s">
        <v>33</v>
      </c>
      <c r="E552" s="6" t="s">
        <v>774</v>
      </c>
      <c r="F552" s="6">
        <v>82395</v>
      </c>
      <c r="G552" s="6" t="s">
        <v>1309</v>
      </c>
      <c r="H552" s="6" t="s">
        <v>36</v>
      </c>
      <c r="I552" s="6" t="s">
        <v>4522</v>
      </c>
      <c r="J552" s="6" t="s">
        <v>7442</v>
      </c>
      <c r="K552" s="6">
        <v>1</v>
      </c>
      <c r="L552" s="6">
        <v>4.16611E-2</v>
      </c>
    </row>
    <row r="553" spans="1:12">
      <c r="A553" s="6">
        <v>11</v>
      </c>
      <c r="B553" s="6">
        <v>17266691</v>
      </c>
      <c r="C553" s="6" t="s">
        <v>27</v>
      </c>
      <c r="D553" s="6" t="s">
        <v>26</v>
      </c>
      <c r="E553" s="6" t="s">
        <v>774</v>
      </c>
      <c r="F553" s="6">
        <v>83882</v>
      </c>
      <c r="G553" s="6" t="s">
        <v>1310</v>
      </c>
      <c r="H553" s="6" t="s">
        <v>94</v>
      </c>
      <c r="I553" s="6" t="s">
        <v>4523</v>
      </c>
      <c r="J553" s="6" t="s">
        <v>7443</v>
      </c>
      <c r="K553" s="6">
        <v>1</v>
      </c>
      <c r="L553" s="6">
        <v>4.1778299999999997E-2</v>
      </c>
    </row>
    <row r="554" spans="1:12">
      <c r="A554" s="6">
        <v>13</v>
      </c>
      <c r="B554" s="6">
        <v>73700055</v>
      </c>
      <c r="C554" s="6" t="s">
        <v>26</v>
      </c>
      <c r="D554" s="6" t="s">
        <v>27</v>
      </c>
      <c r="E554" s="6" t="s">
        <v>774</v>
      </c>
      <c r="F554" s="6">
        <v>83875</v>
      </c>
      <c r="G554" s="6" t="s">
        <v>1311</v>
      </c>
      <c r="H554" s="6" t="s">
        <v>54</v>
      </c>
      <c r="I554" s="6" t="s">
        <v>4298</v>
      </c>
      <c r="J554" s="6" t="s">
        <v>7444</v>
      </c>
      <c r="K554" s="6">
        <v>1</v>
      </c>
      <c r="L554" s="6">
        <v>4.1851300000000001E-2</v>
      </c>
    </row>
    <row r="555" spans="1:12">
      <c r="A555" s="6">
        <v>13</v>
      </c>
      <c r="B555" s="6">
        <v>104297263</v>
      </c>
      <c r="C555" s="6" t="s">
        <v>26</v>
      </c>
      <c r="D555" s="6" t="s">
        <v>39</v>
      </c>
      <c r="E555" s="6" t="s">
        <v>774</v>
      </c>
      <c r="F555" s="6">
        <v>83971</v>
      </c>
      <c r="G555" s="6" t="s">
        <v>1312</v>
      </c>
      <c r="H555" s="6" t="s">
        <v>41</v>
      </c>
      <c r="I555" s="6" t="s">
        <v>4525</v>
      </c>
      <c r="J555" s="6" t="s">
        <v>7446</v>
      </c>
      <c r="K555" s="6">
        <v>2</v>
      </c>
      <c r="L555" s="6">
        <v>4.2114899999999997E-2</v>
      </c>
    </row>
    <row r="556" spans="1:12">
      <c r="A556" s="6">
        <v>13</v>
      </c>
      <c r="B556" s="6">
        <v>104297477</v>
      </c>
      <c r="C556" s="6" t="s">
        <v>27</v>
      </c>
      <c r="D556" s="6" t="s">
        <v>26</v>
      </c>
      <c r="E556" s="6" t="s">
        <v>774</v>
      </c>
      <c r="F556" s="6">
        <v>10451</v>
      </c>
      <c r="G556" s="6" t="s">
        <v>1312</v>
      </c>
      <c r="H556" s="6" t="s">
        <v>41</v>
      </c>
      <c r="I556" s="6" t="s">
        <v>4524</v>
      </c>
      <c r="J556" s="6" t="s">
        <v>7445</v>
      </c>
      <c r="K556" s="6">
        <v>2</v>
      </c>
      <c r="L556" s="6">
        <v>4.2114899999999997E-2</v>
      </c>
    </row>
    <row r="557" spans="1:12">
      <c r="A557" s="6">
        <v>18</v>
      </c>
      <c r="B557" s="6">
        <v>20589979</v>
      </c>
      <c r="C557" s="6" t="s">
        <v>27</v>
      </c>
      <c r="D557" s="6" t="s">
        <v>33</v>
      </c>
      <c r="E557" s="6" t="s">
        <v>774</v>
      </c>
      <c r="F557" s="6">
        <v>83140</v>
      </c>
      <c r="G557" s="6" t="s">
        <v>1313</v>
      </c>
      <c r="H557" s="6" t="s">
        <v>460</v>
      </c>
      <c r="I557" s="6" t="s">
        <v>4526</v>
      </c>
      <c r="J557" s="6" t="s">
        <v>7447</v>
      </c>
      <c r="K557" s="6">
        <v>2</v>
      </c>
      <c r="L557" s="6">
        <v>4.2192599999999997E-2</v>
      </c>
    </row>
    <row r="558" spans="1:12">
      <c r="A558" s="6">
        <v>18</v>
      </c>
      <c r="B558" s="6">
        <v>20590093</v>
      </c>
      <c r="C558" s="6" t="s">
        <v>27</v>
      </c>
      <c r="D558" s="6" t="s">
        <v>26</v>
      </c>
      <c r="E558" s="6" t="s">
        <v>774</v>
      </c>
      <c r="F558" s="6">
        <v>88025</v>
      </c>
      <c r="G558" s="6" t="s">
        <v>1313</v>
      </c>
      <c r="H558" s="6" t="s">
        <v>460</v>
      </c>
      <c r="I558" s="6" t="s">
        <v>4527</v>
      </c>
      <c r="J558" s="6" t="s">
        <v>7448</v>
      </c>
      <c r="K558" s="6">
        <v>2</v>
      </c>
      <c r="L558" s="6">
        <v>4.2192599999999997E-2</v>
      </c>
    </row>
    <row r="559" spans="1:12">
      <c r="A559" s="6">
        <v>9</v>
      </c>
      <c r="B559" s="6">
        <v>44335179</v>
      </c>
      <c r="C559" s="6" t="s">
        <v>26</v>
      </c>
      <c r="D559" s="6" t="s">
        <v>39</v>
      </c>
      <c r="E559" s="6" t="s">
        <v>774</v>
      </c>
      <c r="F559" s="6">
        <v>11187</v>
      </c>
      <c r="G559" s="6" t="s">
        <v>1314</v>
      </c>
      <c r="H559" s="6" t="s">
        <v>54</v>
      </c>
      <c r="I559" s="6" t="s">
        <v>4528</v>
      </c>
      <c r="J559" s="6" t="s">
        <v>7449</v>
      </c>
      <c r="K559" s="6">
        <v>1</v>
      </c>
      <c r="L559" s="6">
        <v>4.2194500000000003E-2</v>
      </c>
    </row>
    <row r="560" spans="1:12">
      <c r="A560" s="6">
        <v>5</v>
      </c>
      <c r="B560" s="6">
        <v>87813103</v>
      </c>
      <c r="C560" s="6" t="s">
        <v>27</v>
      </c>
      <c r="D560" s="6" t="s">
        <v>26</v>
      </c>
      <c r="E560" s="6" t="s">
        <v>774</v>
      </c>
      <c r="F560" s="6">
        <v>90152</v>
      </c>
      <c r="G560" s="6" t="s">
        <v>1315</v>
      </c>
      <c r="H560" s="6" t="s">
        <v>41</v>
      </c>
      <c r="I560" s="6" t="s">
        <v>4529</v>
      </c>
      <c r="J560" s="6" t="s">
        <v>7450</v>
      </c>
      <c r="K560" s="6">
        <v>1</v>
      </c>
      <c r="L560" s="6">
        <v>4.2255599999999997E-2</v>
      </c>
    </row>
    <row r="561" spans="1:12">
      <c r="A561" s="6">
        <v>6</v>
      </c>
      <c r="B561" s="6">
        <v>120093436</v>
      </c>
      <c r="C561" s="6" t="s">
        <v>27</v>
      </c>
      <c r="D561" s="6" t="s">
        <v>33</v>
      </c>
      <c r="E561" s="6" t="s">
        <v>774</v>
      </c>
      <c r="F561" s="6">
        <v>6927</v>
      </c>
      <c r="G561" s="6" t="s">
        <v>1316</v>
      </c>
      <c r="H561" s="6" t="s">
        <v>54</v>
      </c>
      <c r="I561" s="6" t="s">
        <v>4530</v>
      </c>
      <c r="J561" s="6" t="s">
        <v>7451</v>
      </c>
      <c r="K561" s="6">
        <v>1</v>
      </c>
      <c r="L561" s="6">
        <v>4.2276899999999999E-2</v>
      </c>
    </row>
    <row r="562" spans="1:12">
      <c r="A562" s="6">
        <v>12</v>
      </c>
      <c r="B562" s="6">
        <v>105700666</v>
      </c>
      <c r="C562" s="6" t="s">
        <v>27</v>
      </c>
      <c r="D562" s="6" t="s">
        <v>33</v>
      </c>
      <c r="E562" s="6" t="s">
        <v>774</v>
      </c>
      <c r="F562" s="6">
        <v>83520</v>
      </c>
      <c r="G562" s="6" t="s">
        <v>1317</v>
      </c>
      <c r="H562" s="6" t="s">
        <v>41</v>
      </c>
      <c r="I562" s="6" t="s">
        <v>4531</v>
      </c>
      <c r="J562" s="6" t="s">
        <v>7452</v>
      </c>
      <c r="K562" s="6">
        <v>1</v>
      </c>
      <c r="L562" s="6">
        <v>4.2466299999999998E-2</v>
      </c>
    </row>
    <row r="563" spans="1:12">
      <c r="A563" s="6">
        <v>11</v>
      </c>
      <c r="B563" s="6">
        <v>106511922</v>
      </c>
      <c r="C563" s="6" t="s">
        <v>26</v>
      </c>
      <c r="D563" s="6" t="s">
        <v>1319</v>
      </c>
      <c r="E563" s="6" t="s">
        <v>1006</v>
      </c>
      <c r="F563" s="6">
        <v>76824</v>
      </c>
      <c r="G563" s="6" t="s">
        <v>1318</v>
      </c>
      <c r="H563" s="6" t="s">
        <v>46</v>
      </c>
      <c r="I563" s="6" t="s">
        <v>4533</v>
      </c>
      <c r="J563" s="6" t="s">
        <v>7454</v>
      </c>
      <c r="K563" s="6">
        <v>2</v>
      </c>
      <c r="L563" s="6">
        <v>4.2731199999999997E-2</v>
      </c>
    </row>
    <row r="564" spans="1:12">
      <c r="A564" s="6">
        <v>11</v>
      </c>
      <c r="B564" s="6">
        <v>106567364</v>
      </c>
      <c r="C564" s="6" t="s">
        <v>27</v>
      </c>
      <c r="D564" s="6" t="s">
        <v>26</v>
      </c>
      <c r="E564" s="6" t="s">
        <v>774</v>
      </c>
      <c r="F564" s="6">
        <v>29035</v>
      </c>
      <c r="G564" s="6" t="s">
        <v>1318</v>
      </c>
      <c r="H564" s="6" t="s">
        <v>36</v>
      </c>
      <c r="I564" s="6" t="s">
        <v>4532</v>
      </c>
      <c r="J564" s="6" t="s">
        <v>7453</v>
      </c>
      <c r="K564" s="6">
        <v>2</v>
      </c>
      <c r="L564" s="6">
        <v>4.2731199999999997E-2</v>
      </c>
    </row>
    <row r="565" spans="1:12">
      <c r="A565" s="6">
        <v>15</v>
      </c>
      <c r="B565" s="6">
        <v>82172845</v>
      </c>
      <c r="C565" s="6" t="s">
        <v>39</v>
      </c>
      <c r="D565" s="6" t="s">
        <v>27</v>
      </c>
      <c r="E565" s="6" t="s">
        <v>774</v>
      </c>
      <c r="F565" s="6">
        <v>60654</v>
      </c>
      <c r="G565" s="6" t="s">
        <v>1320</v>
      </c>
      <c r="H565" s="6" t="s">
        <v>64</v>
      </c>
      <c r="I565" s="6" t="s">
        <v>4535</v>
      </c>
      <c r="J565" s="6" t="s">
        <v>7456</v>
      </c>
      <c r="K565" s="6">
        <v>2</v>
      </c>
      <c r="L565" s="6">
        <v>4.2809800000000002E-2</v>
      </c>
    </row>
    <row r="566" spans="1:12">
      <c r="A566" s="6">
        <v>15</v>
      </c>
      <c r="B566" s="6">
        <v>82175265</v>
      </c>
      <c r="C566" s="6" t="s">
        <v>27</v>
      </c>
      <c r="D566" s="6" t="s">
        <v>26</v>
      </c>
      <c r="E566" s="6" t="s">
        <v>774</v>
      </c>
      <c r="F566" s="6">
        <v>96245</v>
      </c>
      <c r="G566" s="6" t="s">
        <v>1320</v>
      </c>
      <c r="H566" s="6" t="s">
        <v>94</v>
      </c>
      <c r="I566" s="6" t="s">
        <v>4534</v>
      </c>
      <c r="J566" s="6" t="s">
        <v>7455</v>
      </c>
      <c r="K566" s="6">
        <v>2</v>
      </c>
      <c r="L566" s="6">
        <v>4.2809800000000002E-2</v>
      </c>
    </row>
    <row r="567" spans="1:12">
      <c r="A567" s="6">
        <v>9</v>
      </c>
      <c r="B567" s="6">
        <v>64924555</v>
      </c>
      <c r="C567" s="6" t="s">
        <v>26</v>
      </c>
      <c r="D567" s="6" t="s">
        <v>39</v>
      </c>
      <c r="E567" s="6" t="s">
        <v>774</v>
      </c>
      <c r="F567" s="6">
        <v>2383</v>
      </c>
      <c r="G567" s="6" t="s">
        <v>1321</v>
      </c>
      <c r="H567" s="6" t="s">
        <v>46</v>
      </c>
      <c r="I567" s="6" t="s">
        <v>4536</v>
      </c>
      <c r="J567" s="6" t="s">
        <v>7457</v>
      </c>
      <c r="K567" s="6">
        <v>2</v>
      </c>
      <c r="L567" s="6">
        <v>4.3042200000000003E-2</v>
      </c>
    </row>
    <row r="568" spans="1:12">
      <c r="A568" s="6">
        <v>9</v>
      </c>
      <c r="B568" s="6">
        <v>64948266</v>
      </c>
      <c r="C568" s="6" t="s">
        <v>26</v>
      </c>
      <c r="D568" s="6" t="s">
        <v>27</v>
      </c>
      <c r="E568" s="6" t="s">
        <v>774</v>
      </c>
      <c r="F568" s="6">
        <v>11477</v>
      </c>
      <c r="G568" s="6" t="s">
        <v>1321</v>
      </c>
      <c r="H568" s="6" t="s">
        <v>36</v>
      </c>
      <c r="I568" s="6" t="s">
        <v>4537</v>
      </c>
      <c r="J568" s="6" t="s">
        <v>7458</v>
      </c>
      <c r="K568" s="6">
        <v>2</v>
      </c>
      <c r="L568" s="6">
        <v>4.3042200000000003E-2</v>
      </c>
    </row>
    <row r="569" spans="1:12">
      <c r="A569" s="6">
        <v>18</v>
      </c>
      <c r="B569" s="6">
        <v>65873726</v>
      </c>
      <c r="C569" s="6" t="s">
        <v>26</v>
      </c>
      <c r="D569" s="6" t="s">
        <v>27</v>
      </c>
      <c r="E569" s="6" t="s">
        <v>1008</v>
      </c>
      <c r="F569" s="6">
        <v>13019</v>
      </c>
      <c r="G569" s="6" t="s">
        <v>1322</v>
      </c>
      <c r="H569" s="6" t="s">
        <v>54</v>
      </c>
      <c r="I569" s="6" t="s">
        <v>4538</v>
      </c>
      <c r="J569" s="6" t="s">
        <v>7459</v>
      </c>
      <c r="K569" s="6">
        <v>1</v>
      </c>
      <c r="L569" s="6">
        <v>4.3065300000000001E-2</v>
      </c>
    </row>
    <row r="570" spans="1:12">
      <c r="A570" s="6">
        <v>2</v>
      </c>
      <c r="B570" s="6">
        <v>119229737</v>
      </c>
      <c r="C570" s="6" t="s">
        <v>39</v>
      </c>
      <c r="D570" s="6" t="s">
        <v>27</v>
      </c>
      <c r="E570" s="6" t="s">
        <v>774</v>
      </c>
      <c r="F570" s="6">
        <v>83689</v>
      </c>
      <c r="G570" s="6" t="s">
        <v>1323</v>
      </c>
      <c r="H570" s="6" t="s">
        <v>54</v>
      </c>
      <c r="I570" s="6" t="s">
        <v>4539</v>
      </c>
      <c r="J570" s="6" t="s">
        <v>7460</v>
      </c>
      <c r="K570" s="6">
        <v>1</v>
      </c>
      <c r="L570" s="6">
        <v>4.3074000000000001E-2</v>
      </c>
    </row>
    <row r="571" spans="1:12">
      <c r="A571" s="6">
        <v>2</v>
      </c>
      <c r="B571" s="6">
        <v>62264042</v>
      </c>
      <c r="C571" s="6" t="s">
        <v>33</v>
      </c>
      <c r="D571" s="6" t="s">
        <v>26</v>
      </c>
      <c r="E571" s="6" t="s">
        <v>774</v>
      </c>
      <c r="F571" s="6">
        <v>6927</v>
      </c>
      <c r="G571" s="6" t="s">
        <v>1324</v>
      </c>
      <c r="H571" s="6" t="s">
        <v>29</v>
      </c>
      <c r="I571" s="6" t="s">
        <v>4540</v>
      </c>
      <c r="J571" s="6" t="s">
        <v>7461</v>
      </c>
      <c r="K571" s="6">
        <v>2</v>
      </c>
      <c r="L571" s="6">
        <v>4.31536E-2</v>
      </c>
    </row>
    <row r="572" spans="1:12">
      <c r="A572" s="6">
        <v>2</v>
      </c>
      <c r="B572" s="6">
        <v>62304731</v>
      </c>
      <c r="C572" s="6" t="s">
        <v>27</v>
      </c>
      <c r="D572" s="6" t="s">
        <v>33</v>
      </c>
      <c r="E572" s="6" t="s">
        <v>774</v>
      </c>
      <c r="F572" s="6">
        <v>91310</v>
      </c>
      <c r="G572" s="6" t="s">
        <v>1324</v>
      </c>
      <c r="H572" s="6" t="s">
        <v>4120</v>
      </c>
      <c r="I572" s="6" t="s">
        <v>4541</v>
      </c>
      <c r="J572" s="6" t="s">
        <v>7462</v>
      </c>
      <c r="K572" s="6">
        <v>2</v>
      </c>
      <c r="L572" s="6">
        <v>4.31536E-2</v>
      </c>
    </row>
    <row r="573" spans="1:12">
      <c r="A573" s="6">
        <v>8</v>
      </c>
      <c r="B573" s="6">
        <v>91102246</v>
      </c>
      <c r="C573" s="6" t="s">
        <v>33</v>
      </c>
      <c r="D573" s="6" t="s">
        <v>26</v>
      </c>
      <c r="E573" s="6" t="s">
        <v>774</v>
      </c>
      <c r="F573" s="6">
        <v>11187</v>
      </c>
      <c r="G573" s="6" t="s">
        <v>1325</v>
      </c>
      <c r="H573" s="6" t="s">
        <v>50</v>
      </c>
      <c r="I573" s="6" t="s">
        <v>4543</v>
      </c>
      <c r="J573" s="6" t="s">
        <v>7464</v>
      </c>
      <c r="K573" s="6">
        <v>2</v>
      </c>
      <c r="L573" s="6">
        <v>4.3256599999999999E-2</v>
      </c>
    </row>
    <row r="574" spans="1:12">
      <c r="A574" s="6">
        <v>8</v>
      </c>
      <c r="B574" s="6">
        <v>91106796</v>
      </c>
      <c r="C574" s="6" t="s">
        <v>26</v>
      </c>
      <c r="D574" s="6" t="s">
        <v>39</v>
      </c>
      <c r="E574" s="6" t="s">
        <v>774</v>
      </c>
      <c r="F574" s="6">
        <v>45755</v>
      </c>
      <c r="G574" s="6" t="s">
        <v>1325</v>
      </c>
      <c r="H574" s="6" t="s">
        <v>1005</v>
      </c>
      <c r="I574" s="6" t="s">
        <v>4542</v>
      </c>
      <c r="J574" s="6" t="s">
        <v>7463</v>
      </c>
      <c r="K574" s="6">
        <v>2</v>
      </c>
      <c r="L574" s="6">
        <v>4.3256599999999999E-2</v>
      </c>
    </row>
    <row r="575" spans="1:12">
      <c r="A575" s="6">
        <v>2</v>
      </c>
      <c r="B575" s="6">
        <v>167617849</v>
      </c>
      <c r="C575" s="6" t="s">
        <v>26</v>
      </c>
      <c r="D575" s="6" t="s">
        <v>27</v>
      </c>
      <c r="E575" s="6" t="s">
        <v>774</v>
      </c>
      <c r="F575" s="6">
        <v>10382</v>
      </c>
      <c r="G575" s="6" t="s">
        <v>1326</v>
      </c>
      <c r="H575" s="6" t="s">
        <v>36</v>
      </c>
      <c r="I575" s="6" t="s">
        <v>4544</v>
      </c>
      <c r="J575" s="6" t="s">
        <v>7465</v>
      </c>
      <c r="K575" s="6">
        <v>1</v>
      </c>
      <c r="L575" s="6">
        <v>4.32892E-2</v>
      </c>
    </row>
    <row r="576" spans="1:12">
      <c r="A576" s="6">
        <v>2</v>
      </c>
      <c r="B576" s="6">
        <v>150344582</v>
      </c>
      <c r="C576" s="6" t="s">
        <v>27</v>
      </c>
      <c r="D576" s="6" t="s">
        <v>26</v>
      </c>
      <c r="E576" s="6" t="s">
        <v>774</v>
      </c>
      <c r="F576" s="6">
        <v>82744</v>
      </c>
      <c r="G576" s="6" t="s">
        <v>1327</v>
      </c>
      <c r="H576" s="6" t="s">
        <v>36</v>
      </c>
      <c r="I576" s="6" t="s">
        <v>4545</v>
      </c>
      <c r="J576" s="6" t="s">
        <v>7466</v>
      </c>
      <c r="K576" s="6">
        <v>1</v>
      </c>
      <c r="L576" s="6">
        <v>4.3289500000000002E-2</v>
      </c>
    </row>
    <row r="577" spans="1:12">
      <c r="A577" s="6">
        <v>5</v>
      </c>
      <c r="B577" s="6">
        <v>107830641</v>
      </c>
      <c r="C577" s="6" t="s">
        <v>27</v>
      </c>
      <c r="D577" s="6" t="s">
        <v>33</v>
      </c>
      <c r="E577" s="6" t="s">
        <v>774</v>
      </c>
      <c r="F577" s="6">
        <v>10178</v>
      </c>
      <c r="G577" s="6" t="s">
        <v>1328</v>
      </c>
      <c r="H577" s="6" t="s">
        <v>54</v>
      </c>
      <c r="I577" s="6" t="s">
        <v>4546</v>
      </c>
      <c r="J577" s="6" t="s">
        <v>7467</v>
      </c>
      <c r="K577" s="6">
        <v>1</v>
      </c>
      <c r="L577" s="6">
        <v>4.3314100000000001E-2</v>
      </c>
    </row>
    <row r="578" spans="1:12">
      <c r="A578" s="6">
        <v>10</v>
      </c>
      <c r="B578" s="6">
        <v>128942934</v>
      </c>
      <c r="C578" s="6" t="s">
        <v>26</v>
      </c>
      <c r="D578" s="6" t="s">
        <v>27</v>
      </c>
      <c r="E578" s="6" t="s">
        <v>774</v>
      </c>
      <c r="F578" s="6">
        <v>83230</v>
      </c>
      <c r="G578" s="6" t="s">
        <v>1329</v>
      </c>
      <c r="H578" s="6" t="s">
        <v>58</v>
      </c>
      <c r="I578" s="6" t="s">
        <v>4548</v>
      </c>
      <c r="J578" s="6" t="s">
        <v>7469</v>
      </c>
      <c r="K578" s="6">
        <v>2</v>
      </c>
      <c r="L578" s="6">
        <v>4.33155E-2</v>
      </c>
    </row>
    <row r="579" spans="1:12">
      <c r="A579" s="6">
        <v>10</v>
      </c>
      <c r="B579" s="6">
        <v>128943836</v>
      </c>
      <c r="C579" s="6" t="s">
        <v>27</v>
      </c>
      <c r="D579" s="6" t="s">
        <v>33</v>
      </c>
      <c r="E579" s="6" t="s">
        <v>774</v>
      </c>
      <c r="F579" s="6">
        <v>80493</v>
      </c>
      <c r="G579" s="6" t="s">
        <v>1329</v>
      </c>
      <c r="H579" s="6" t="s">
        <v>460</v>
      </c>
      <c r="I579" s="6" t="s">
        <v>4547</v>
      </c>
      <c r="J579" s="6" t="s">
        <v>7468</v>
      </c>
      <c r="K579" s="6">
        <v>2</v>
      </c>
      <c r="L579" s="6">
        <v>4.33155E-2</v>
      </c>
    </row>
    <row r="580" spans="1:12">
      <c r="A580" s="6">
        <v>6</v>
      </c>
      <c r="B580" s="6">
        <v>108381201</v>
      </c>
      <c r="C580" s="6" t="s">
        <v>27</v>
      </c>
      <c r="D580" s="6" t="s">
        <v>26</v>
      </c>
      <c r="E580" s="6" t="s">
        <v>774</v>
      </c>
      <c r="F580" s="6">
        <v>83875</v>
      </c>
      <c r="G580" s="6" t="s">
        <v>1330</v>
      </c>
      <c r="H580" s="6" t="s">
        <v>132</v>
      </c>
      <c r="I580" s="6" t="s">
        <v>4551</v>
      </c>
      <c r="J580" s="6" t="s">
        <v>7472</v>
      </c>
      <c r="K580" s="6">
        <v>3</v>
      </c>
      <c r="L580" s="6">
        <v>4.3406E-2</v>
      </c>
    </row>
    <row r="581" spans="1:12">
      <c r="A581" s="6">
        <v>6</v>
      </c>
      <c r="B581" s="6">
        <v>108386813</v>
      </c>
      <c r="C581" s="6" t="s">
        <v>27</v>
      </c>
      <c r="D581" s="6" t="s">
        <v>33</v>
      </c>
      <c r="E581" s="6" t="s">
        <v>774</v>
      </c>
      <c r="F581" s="6">
        <v>6927</v>
      </c>
      <c r="G581" s="6" t="s">
        <v>1330</v>
      </c>
      <c r="H581" s="6" t="s">
        <v>73</v>
      </c>
      <c r="I581" s="6" t="s">
        <v>4549</v>
      </c>
      <c r="J581" s="6" t="s">
        <v>7470</v>
      </c>
      <c r="K581" s="6">
        <v>3</v>
      </c>
      <c r="L581" s="6">
        <v>4.3406E-2</v>
      </c>
    </row>
    <row r="582" spans="1:12">
      <c r="A582" s="6">
        <v>6</v>
      </c>
      <c r="B582" s="6">
        <v>108405515</v>
      </c>
      <c r="C582" s="6" t="s">
        <v>27</v>
      </c>
      <c r="D582" s="6" t="s">
        <v>33</v>
      </c>
      <c r="E582" s="6" t="s">
        <v>774</v>
      </c>
      <c r="F582" s="6">
        <v>82194</v>
      </c>
      <c r="G582" s="6" t="s">
        <v>1330</v>
      </c>
      <c r="H582" s="6" t="s">
        <v>4102</v>
      </c>
      <c r="I582" s="6" t="s">
        <v>4550</v>
      </c>
      <c r="J582" s="6" t="s">
        <v>7471</v>
      </c>
      <c r="K582" s="6">
        <v>3</v>
      </c>
      <c r="L582" s="6">
        <v>4.3406E-2</v>
      </c>
    </row>
    <row r="583" spans="1:12">
      <c r="A583" s="6">
        <v>1</v>
      </c>
      <c r="B583" s="6">
        <v>43738637</v>
      </c>
      <c r="C583" s="6" t="s">
        <v>27</v>
      </c>
      <c r="D583" s="6" t="s">
        <v>26</v>
      </c>
      <c r="E583" s="6" t="s">
        <v>1008</v>
      </c>
      <c r="F583" s="6">
        <v>88129</v>
      </c>
      <c r="G583" s="6" t="s">
        <v>1331</v>
      </c>
      <c r="H583" s="6" t="s">
        <v>41</v>
      </c>
      <c r="I583" s="6" t="s">
        <v>4552</v>
      </c>
      <c r="J583" s="6" t="s">
        <v>7473</v>
      </c>
      <c r="K583" s="6">
        <v>1</v>
      </c>
      <c r="L583" s="6">
        <v>4.3517899999999998E-2</v>
      </c>
    </row>
    <row r="584" spans="1:12">
      <c r="A584" s="6">
        <v>11</v>
      </c>
      <c r="B584" s="6">
        <v>94656585</v>
      </c>
      <c r="C584" s="6" t="s">
        <v>39</v>
      </c>
      <c r="D584" s="6" t="s">
        <v>26</v>
      </c>
      <c r="E584" s="6" t="s">
        <v>1008</v>
      </c>
      <c r="F584" s="6">
        <v>10451</v>
      </c>
      <c r="G584" s="6" t="s">
        <v>1332</v>
      </c>
      <c r="H584" s="6" t="s">
        <v>36</v>
      </c>
      <c r="I584" s="6" t="s">
        <v>4553</v>
      </c>
      <c r="J584" s="6" t="s">
        <v>7474</v>
      </c>
      <c r="K584" s="6">
        <v>1</v>
      </c>
      <c r="L584" s="6">
        <v>4.35853E-2</v>
      </c>
    </row>
    <row r="585" spans="1:12">
      <c r="A585" s="6">
        <v>10</v>
      </c>
      <c r="B585" s="6">
        <v>117292731</v>
      </c>
      <c r="C585" s="6" t="s">
        <v>27</v>
      </c>
      <c r="D585" s="6" t="s">
        <v>26</v>
      </c>
      <c r="E585" s="6" t="s">
        <v>774</v>
      </c>
      <c r="F585" s="6">
        <v>76582</v>
      </c>
      <c r="G585" s="6" t="s">
        <v>1333</v>
      </c>
      <c r="H585" s="6" t="s">
        <v>54</v>
      </c>
      <c r="I585" s="6" t="s">
        <v>4554</v>
      </c>
      <c r="J585" s="6" t="s">
        <v>7475</v>
      </c>
      <c r="K585" s="6">
        <v>1</v>
      </c>
      <c r="L585" s="6">
        <v>4.3615000000000001E-2</v>
      </c>
    </row>
    <row r="586" spans="1:12">
      <c r="A586" s="6">
        <v>11</v>
      </c>
      <c r="B586" s="6">
        <v>103631360</v>
      </c>
      <c r="C586" s="6" t="s">
        <v>33</v>
      </c>
      <c r="D586" s="6" t="s">
        <v>26</v>
      </c>
      <c r="E586" s="6" t="s">
        <v>774</v>
      </c>
      <c r="F586" s="6">
        <v>83071</v>
      </c>
      <c r="G586" s="6" t="s">
        <v>1334</v>
      </c>
      <c r="H586" s="6" t="s">
        <v>94</v>
      </c>
      <c r="I586" s="6" t="s">
        <v>4555</v>
      </c>
      <c r="J586" s="6" t="s">
        <v>7476</v>
      </c>
      <c r="K586" s="6">
        <v>1</v>
      </c>
      <c r="L586" s="6">
        <v>4.3615800000000003E-2</v>
      </c>
    </row>
    <row r="587" spans="1:12">
      <c r="A587" s="6">
        <v>18</v>
      </c>
      <c r="B587" s="6">
        <v>4168586</v>
      </c>
      <c r="C587" s="6" t="s">
        <v>27</v>
      </c>
      <c r="D587" s="6" t="s">
        <v>33</v>
      </c>
      <c r="E587" s="6" t="s">
        <v>774</v>
      </c>
      <c r="F587" s="6">
        <v>2730</v>
      </c>
      <c r="G587" s="6" t="s">
        <v>1335</v>
      </c>
      <c r="H587" s="6" t="s">
        <v>36</v>
      </c>
      <c r="I587" s="6" t="s">
        <v>4556</v>
      </c>
      <c r="J587" s="6" t="s">
        <v>7477</v>
      </c>
      <c r="K587" s="6">
        <v>1</v>
      </c>
      <c r="L587" s="6">
        <v>4.3719099999999997E-2</v>
      </c>
    </row>
    <row r="588" spans="1:12">
      <c r="A588" s="6">
        <v>14</v>
      </c>
      <c r="B588" s="6">
        <v>51116763</v>
      </c>
      <c r="C588" s="6" t="s">
        <v>39</v>
      </c>
      <c r="D588" s="6" t="s">
        <v>27</v>
      </c>
      <c r="E588" s="6" t="s">
        <v>774</v>
      </c>
      <c r="F588" s="6">
        <v>82458</v>
      </c>
      <c r="G588" s="6" t="s">
        <v>1336</v>
      </c>
      <c r="H588" s="6" t="s">
        <v>54</v>
      </c>
      <c r="I588" s="6" t="s">
        <v>4557</v>
      </c>
      <c r="J588" s="6" t="s">
        <v>7478</v>
      </c>
      <c r="K588" s="6">
        <v>1</v>
      </c>
      <c r="L588" s="6">
        <v>4.3823599999999997E-2</v>
      </c>
    </row>
    <row r="589" spans="1:12">
      <c r="A589" s="6">
        <v>10</v>
      </c>
      <c r="B589" s="6">
        <v>63100217</v>
      </c>
      <c r="C589" s="6" t="s">
        <v>39</v>
      </c>
      <c r="D589" s="6" t="s">
        <v>27</v>
      </c>
      <c r="E589" s="6" t="s">
        <v>774</v>
      </c>
      <c r="F589" s="6">
        <v>60716</v>
      </c>
      <c r="G589" s="6" t="s">
        <v>1337</v>
      </c>
      <c r="H589" s="6" t="s">
        <v>54</v>
      </c>
      <c r="I589" s="6" t="s">
        <v>4558</v>
      </c>
      <c r="J589" s="6" t="s">
        <v>7479</v>
      </c>
      <c r="K589" s="6">
        <v>1</v>
      </c>
      <c r="L589" s="6">
        <v>4.3947399999999998E-2</v>
      </c>
    </row>
    <row r="590" spans="1:12">
      <c r="A590" s="6">
        <v>2</v>
      </c>
      <c r="B590" s="6">
        <v>31969690</v>
      </c>
      <c r="C590" s="6" t="s">
        <v>26</v>
      </c>
      <c r="D590" s="6" t="s">
        <v>27</v>
      </c>
      <c r="E590" s="6" t="s">
        <v>774</v>
      </c>
      <c r="F590" s="6">
        <v>2730</v>
      </c>
      <c r="G590" s="6" t="s">
        <v>1338</v>
      </c>
      <c r="H590" s="6" t="s">
        <v>94</v>
      </c>
      <c r="I590" s="6" t="s">
        <v>4559</v>
      </c>
      <c r="J590" s="6" t="s">
        <v>7480</v>
      </c>
      <c r="K590" s="6">
        <v>1</v>
      </c>
      <c r="L590" s="6">
        <v>4.4083200000000003E-2</v>
      </c>
    </row>
    <row r="591" spans="1:12">
      <c r="A591" s="6">
        <v>15</v>
      </c>
      <c r="B591" s="6">
        <v>66705348</v>
      </c>
      <c r="C591" s="6" t="s">
        <v>27</v>
      </c>
      <c r="D591" s="6" t="s">
        <v>33</v>
      </c>
      <c r="E591" s="6" t="s">
        <v>774</v>
      </c>
      <c r="F591" s="6">
        <v>89285</v>
      </c>
      <c r="G591" s="6" t="s">
        <v>1339</v>
      </c>
      <c r="H591" s="6" t="s">
        <v>73</v>
      </c>
      <c r="I591" s="6" t="s">
        <v>4563</v>
      </c>
      <c r="J591" s="6" t="s">
        <v>7483</v>
      </c>
      <c r="K591" s="6">
        <v>3</v>
      </c>
      <c r="L591" s="6">
        <v>4.4118499999999998E-2</v>
      </c>
    </row>
    <row r="592" spans="1:12">
      <c r="A592" s="6">
        <v>15</v>
      </c>
      <c r="B592" s="6">
        <v>66735223</v>
      </c>
      <c r="C592" s="6" t="s">
        <v>27</v>
      </c>
      <c r="D592" s="6" t="s">
        <v>33</v>
      </c>
      <c r="E592" s="6" t="s">
        <v>774</v>
      </c>
      <c r="F592" s="6">
        <v>22721</v>
      </c>
      <c r="G592" s="6" t="s">
        <v>1339</v>
      </c>
      <c r="H592" s="6" t="s">
        <v>4560</v>
      </c>
      <c r="I592" s="6" t="s">
        <v>4561</v>
      </c>
      <c r="J592" s="6" t="s">
        <v>7481</v>
      </c>
      <c r="K592" s="6">
        <v>3</v>
      </c>
      <c r="L592" s="6">
        <v>4.4118499999999998E-2</v>
      </c>
    </row>
    <row r="593" spans="1:12">
      <c r="A593" s="6">
        <v>15</v>
      </c>
      <c r="B593" s="6">
        <v>66764268</v>
      </c>
      <c r="C593" s="6" t="s">
        <v>26</v>
      </c>
      <c r="D593" s="6" t="s">
        <v>39</v>
      </c>
      <c r="E593" s="6" t="s">
        <v>774</v>
      </c>
      <c r="F593" s="6">
        <v>83217</v>
      </c>
      <c r="G593" s="6" t="s">
        <v>1339</v>
      </c>
      <c r="H593" s="6" t="s">
        <v>4108</v>
      </c>
      <c r="I593" s="6" t="s">
        <v>4562</v>
      </c>
      <c r="J593" s="6" t="s">
        <v>7482</v>
      </c>
      <c r="K593" s="6">
        <v>3</v>
      </c>
      <c r="L593" s="6">
        <v>4.4118499999999998E-2</v>
      </c>
    </row>
    <row r="594" spans="1:12">
      <c r="A594" s="6">
        <v>5</v>
      </c>
      <c r="B594" s="6">
        <v>5478973</v>
      </c>
      <c r="C594" s="6" t="s">
        <v>27</v>
      </c>
      <c r="D594" s="6" t="s">
        <v>26</v>
      </c>
      <c r="E594" s="6" t="s">
        <v>774</v>
      </c>
      <c r="F594" s="6">
        <v>60716</v>
      </c>
      <c r="G594" s="6" t="s">
        <v>1340</v>
      </c>
      <c r="H594" s="6" t="s">
        <v>54</v>
      </c>
      <c r="I594" s="6" t="s">
        <v>4564</v>
      </c>
      <c r="J594" s="6" t="s">
        <v>7484</v>
      </c>
      <c r="K594" s="6">
        <v>1</v>
      </c>
      <c r="L594" s="6">
        <v>4.43191E-2</v>
      </c>
    </row>
    <row r="595" spans="1:12">
      <c r="A595" s="6">
        <v>7</v>
      </c>
      <c r="B595" s="6">
        <v>144916511</v>
      </c>
      <c r="C595" s="6" t="s">
        <v>27</v>
      </c>
      <c r="D595" s="6" t="s">
        <v>33</v>
      </c>
      <c r="E595" s="6" t="s">
        <v>774</v>
      </c>
      <c r="F595" s="6">
        <v>88129</v>
      </c>
      <c r="G595" s="6" t="s">
        <v>1341</v>
      </c>
      <c r="H595" s="6" t="s">
        <v>36</v>
      </c>
      <c r="I595" s="6" t="s">
        <v>4565</v>
      </c>
      <c r="J595" s="6" t="s">
        <v>7485</v>
      </c>
      <c r="K595" s="6">
        <v>1</v>
      </c>
      <c r="L595" s="6">
        <v>4.4474300000000001E-2</v>
      </c>
    </row>
    <row r="596" spans="1:12">
      <c r="A596" s="6">
        <v>7</v>
      </c>
      <c r="B596" s="6">
        <v>75611077</v>
      </c>
      <c r="C596" s="6" t="s">
        <v>27</v>
      </c>
      <c r="D596" s="6" t="s">
        <v>26</v>
      </c>
      <c r="E596" s="6" t="s">
        <v>774</v>
      </c>
      <c r="F596" s="6">
        <v>80821</v>
      </c>
      <c r="G596" s="6" t="s">
        <v>1342</v>
      </c>
      <c r="H596" s="6" t="s">
        <v>83</v>
      </c>
      <c r="I596" s="6" t="s">
        <v>4568</v>
      </c>
      <c r="J596" s="6" t="s">
        <v>7488</v>
      </c>
      <c r="K596" s="6">
        <v>3</v>
      </c>
      <c r="L596" s="6">
        <v>4.4545399999999999E-2</v>
      </c>
    </row>
    <row r="597" spans="1:12">
      <c r="A597" s="6">
        <v>7</v>
      </c>
      <c r="B597" s="6">
        <v>75723901</v>
      </c>
      <c r="C597" s="6" t="s">
        <v>26</v>
      </c>
      <c r="D597" s="6" t="s">
        <v>39</v>
      </c>
      <c r="E597" s="6" t="s">
        <v>774</v>
      </c>
      <c r="F597" s="6">
        <v>10562</v>
      </c>
      <c r="G597" s="6" t="s">
        <v>1342</v>
      </c>
      <c r="H597" s="6" t="s">
        <v>62</v>
      </c>
      <c r="I597" s="6" t="s">
        <v>4567</v>
      </c>
      <c r="J597" s="6" t="s">
        <v>7487</v>
      </c>
      <c r="K597" s="6">
        <v>3</v>
      </c>
      <c r="L597" s="6">
        <v>4.4545399999999999E-2</v>
      </c>
    </row>
    <row r="598" spans="1:12">
      <c r="A598" s="6">
        <v>7</v>
      </c>
      <c r="B598" s="6">
        <v>75735725</v>
      </c>
      <c r="C598" s="6" t="s">
        <v>26</v>
      </c>
      <c r="D598" s="6" t="s">
        <v>27</v>
      </c>
      <c r="E598" s="6" t="s">
        <v>774</v>
      </c>
      <c r="F598" s="6">
        <v>11241</v>
      </c>
      <c r="G598" s="6" t="s">
        <v>1342</v>
      </c>
      <c r="H598" s="6" t="s">
        <v>4509</v>
      </c>
      <c r="I598" s="6" t="s">
        <v>4566</v>
      </c>
      <c r="J598" s="6" t="s">
        <v>7486</v>
      </c>
      <c r="K598" s="6">
        <v>3</v>
      </c>
      <c r="L598" s="6">
        <v>4.4545399999999999E-2</v>
      </c>
    </row>
    <row r="599" spans="1:12">
      <c r="A599" s="6">
        <v>1</v>
      </c>
      <c r="B599" s="6">
        <v>53305558</v>
      </c>
      <c r="C599" s="6" t="s">
        <v>26</v>
      </c>
      <c r="D599" s="6" t="s">
        <v>39</v>
      </c>
      <c r="E599" s="6" t="s">
        <v>774</v>
      </c>
      <c r="F599" s="6">
        <v>42885</v>
      </c>
      <c r="G599" s="6" t="s">
        <v>1343</v>
      </c>
      <c r="H599" s="6" t="s">
        <v>41</v>
      </c>
      <c r="I599" s="6" t="s">
        <v>4519</v>
      </c>
      <c r="J599" s="6" t="s">
        <v>7489</v>
      </c>
      <c r="K599" s="6">
        <v>1</v>
      </c>
      <c r="L599" s="6">
        <v>4.4986499999999999E-2</v>
      </c>
    </row>
    <row r="600" spans="1:12">
      <c r="A600" s="6">
        <v>5</v>
      </c>
      <c r="B600" s="6">
        <v>64264336</v>
      </c>
      <c r="C600" s="6" t="s">
        <v>26</v>
      </c>
      <c r="D600" s="6" t="s">
        <v>39</v>
      </c>
      <c r="E600" s="6" t="s">
        <v>774</v>
      </c>
      <c r="F600" s="6">
        <v>11600</v>
      </c>
      <c r="G600" s="6" t="s">
        <v>1344</v>
      </c>
      <c r="H600" s="6" t="s">
        <v>58</v>
      </c>
      <c r="I600" s="6" t="s">
        <v>4570</v>
      </c>
      <c r="J600" s="6" t="s">
        <v>7491</v>
      </c>
      <c r="K600" s="6">
        <v>2</v>
      </c>
      <c r="L600" s="6">
        <v>4.4992299999999999E-2</v>
      </c>
    </row>
    <row r="601" spans="1:12">
      <c r="A601" s="6">
        <v>5</v>
      </c>
      <c r="B601" s="6">
        <v>64279375</v>
      </c>
      <c r="C601" s="6" t="s">
        <v>26</v>
      </c>
      <c r="D601" s="6" t="s">
        <v>27</v>
      </c>
      <c r="E601" s="6" t="s">
        <v>774</v>
      </c>
      <c r="F601" s="6">
        <v>11478</v>
      </c>
      <c r="G601" s="6" t="s">
        <v>1344</v>
      </c>
      <c r="H601" s="6" t="s">
        <v>46</v>
      </c>
      <c r="I601" s="6" t="s">
        <v>4569</v>
      </c>
      <c r="J601" s="6" t="s">
        <v>7490</v>
      </c>
      <c r="K601" s="6">
        <v>2</v>
      </c>
      <c r="L601" s="6">
        <v>4.4992299999999999E-2</v>
      </c>
    </row>
    <row r="602" spans="1:12">
      <c r="A602" s="6">
        <v>3</v>
      </c>
      <c r="B602" s="6">
        <v>92437114</v>
      </c>
      <c r="C602" s="6" t="s">
        <v>33</v>
      </c>
      <c r="D602" s="6" t="s">
        <v>39</v>
      </c>
      <c r="E602" s="6" t="s">
        <v>774</v>
      </c>
      <c r="F602" s="6">
        <v>51283</v>
      </c>
      <c r="G602" s="6" t="s">
        <v>1345</v>
      </c>
      <c r="H602" s="6" t="s">
        <v>36</v>
      </c>
      <c r="I602" s="6" t="s">
        <v>4571</v>
      </c>
      <c r="J602" s="6" t="s">
        <v>7492</v>
      </c>
      <c r="K602" s="6">
        <v>1</v>
      </c>
      <c r="L602" s="6">
        <v>4.5121399999999999E-2</v>
      </c>
    </row>
    <row r="603" spans="1:12">
      <c r="A603" s="6">
        <v>3</v>
      </c>
      <c r="B603" s="6">
        <v>37404796</v>
      </c>
      <c r="C603" s="6" t="s">
        <v>33</v>
      </c>
      <c r="D603" s="6" t="s">
        <v>26</v>
      </c>
      <c r="E603" s="6" t="s">
        <v>1069</v>
      </c>
      <c r="F603" s="6">
        <v>80840</v>
      </c>
      <c r="G603" s="6" t="s">
        <v>1346</v>
      </c>
      <c r="H603" s="6" t="s">
        <v>41</v>
      </c>
      <c r="I603" s="6" t="s">
        <v>4572</v>
      </c>
      <c r="J603" s="6" t="s">
        <v>7493</v>
      </c>
      <c r="K603" s="6">
        <v>1</v>
      </c>
      <c r="L603" s="6">
        <v>4.5336899999999999E-2</v>
      </c>
    </row>
    <row r="604" spans="1:12">
      <c r="A604" s="6">
        <v>14</v>
      </c>
      <c r="B604" s="6">
        <v>86810401</v>
      </c>
      <c r="C604" s="6" t="s">
        <v>26</v>
      </c>
      <c r="D604" s="6" t="s">
        <v>33</v>
      </c>
      <c r="E604" s="6" t="s">
        <v>774</v>
      </c>
      <c r="F604" s="6">
        <v>45755</v>
      </c>
      <c r="G604" s="6" t="s">
        <v>1347</v>
      </c>
      <c r="H604" s="6" t="s">
        <v>3989</v>
      </c>
      <c r="I604" s="6" t="s">
        <v>4573</v>
      </c>
      <c r="J604" s="6" t="s">
        <v>7494</v>
      </c>
      <c r="K604" s="6">
        <v>2</v>
      </c>
      <c r="L604" s="6">
        <v>4.5501399999999997E-2</v>
      </c>
    </row>
    <row r="605" spans="1:12">
      <c r="A605" s="6">
        <v>14</v>
      </c>
      <c r="B605" s="6">
        <v>87002913</v>
      </c>
      <c r="C605" s="6" t="s">
        <v>26</v>
      </c>
      <c r="D605" s="6" t="s">
        <v>39</v>
      </c>
      <c r="E605" s="6" t="s">
        <v>774</v>
      </c>
      <c r="F605" s="6">
        <v>88955</v>
      </c>
      <c r="G605" s="6" t="s">
        <v>1347</v>
      </c>
      <c r="H605" s="6" t="s">
        <v>456</v>
      </c>
      <c r="I605" s="6" t="s">
        <v>4574</v>
      </c>
      <c r="J605" s="6" t="s">
        <v>7495</v>
      </c>
      <c r="K605" s="6">
        <v>2</v>
      </c>
      <c r="L605" s="6">
        <v>4.5501399999999997E-2</v>
      </c>
    </row>
    <row r="606" spans="1:12">
      <c r="A606" s="6">
        <v>14</v>
      </c>
      <c r="B606" s="6">
        <v>51255699</v>
      </c>
      <c r="C606" s="6" t="s">
        <v>26</v>
      </c>
      <c r="D606" s="6" t="s">
        <v>39</v>
      </c>
      <c r="E606" s="6" t="s">
        <v>774</v>
      </c>
      <c r="F606" s="6">
        <v>57258</v>
      </c>
      <c r="G606" s="6" t="s">
        <v>1348</v>
      </c>
      <c r="H606" s="6" t="s">
        <v>36</v>
      </c>
      <c r="I606" s="6" t="s">
        <v>4575</v>
      </c>
      <c r="J606" s="6" t="s">
        <v>7496</v>
      </c>
      <c r="K606" s="6">
        <v>1</v>
      </c>
      <c r="L606" s="6">
        <v>4.5578599999999997E-2</v>
      </c>
    </row>
    <row r="607" spans="1:12">
      <c r="A607" s="6">
        <v>16</v>
      </c>
      <c r="B607" s="6">
        <v>45581578</v>
      </c>
      <c r="C607" s="6" t="s">
        <v>27</v>
      </c>
      <c r="D607" s="6" t="s">
        <v>26</v>
      </c>
      <c r="E607" s="6" t="s">
        <v>774</v>
      </c>
      <c r="F607" s="6">
        <v>88955</v>
      </c>
      <c r="G607" s="6" t="s">
        <v>1349</v>
      </c>
      <c r="H607" s="6" t="s">
        <v>132</v>
      </c>
      <c r="I607" s="6" t="s">
        <v>4577</v>
      </c>
      <c r="J607" s="6" t="s">
        <v>7498</v>
      </c>
      <c r="K607" s="6">
        <v>2</v>
      </c>
      <c r="L607" s="6">
        <v>4.5668599999999997E-2</v>
      </c>
    </row>
    <row r="608" spans="1:12">
      <c r="A608" s="6">
        <v>16</v>
      </c>
      <c r="B608" s="6">
        <v>45599541</v>
      </c>
      <c r="C608" s="6" t="s">
        <v>33</v>
      </c>
      <c r="D608" s="6" t="s">
        <v>26</v>
      </c>
      <c r="E608" s="6" t="s">
        <v>774</v>
      </c>
      <c r="F608" s="6">
        <v>60716</v>
      </c>
      <c r="G608" s="6" t="s">
        <v>1349</v>
      </c>
      <c r="H608" s="6" t="s">
        <v>748</v>
      </c>
      <c r="I608" s="6" t="s">
        <v>4576</v>
      </c>
      <c r="J608" s="6" t="s">
        <v>7497</v>
      </c>
      <c r="K608" s="6">
        <v>2</v>
      </c>
      <c r="L608" s="6">
        <v>4.5668599999999997E-2</v>
      </c>
    </row>
    <row r="609" spans="1:12">
      <c r="A609" s="6">
        <v>2</v>
      </c>
      <c r="B609" s="6">
        <v>135930006</v>
      </c>
      <c r="C609" s="6" t="s">
        <v>33</v>
      </c>
      <c r="D609" s="6" t="s">
        <v>27</v>
      </c>
      <c r="E609" s="6" t="s">
        <v>774</v>
      </c>
      <c r="F609" s="6">
        <v>11600</v>
      </c>
      <c r="G609" s="6" t="s">
        <v>1015</v>
      </c>
      <c r="H609" s="6" t="s">
        <v>83</v>
      </c>
      <c r="I609" s="6" t="s">
        <v>4578</v>
      </c>
      <c r="J609" s="6" t="s">
        <v>7499</v>
      </c>
      <c r="K609" s="6">
        <v>2</v>
      </c>
      <c r="L609" s="6">
        <v>4.5684599999999999E-2</v>
      </c>
    </row>
    <row r="610" spans="1:12">
      <c r="A610" s="6">
        <v>2</v>
      </c>
      <c r="B610" s="6">
        <v>135950232</v>
      </c>
      <c r="C610" s="6" t="s">
        <v>26</v>
      </c>
      <c r="D610" s="6" t="s">
        <v>27</v>
      </c>
      <c r="E610" s="6" t="s">
        <v>774</v>
      </c>
      <c r="F610" s="6">
        <v>10382</v>
      </c>
      <c r="G610" s="6" t="s">
        <v>1015</v>
      </c>
      <c r="H610" s="6" t="s">
        <v>459</v>
      </c>
      <c r="I610" s="6" t="s">
        <v>4579</v>
      </c>
      <c r="J610" s="6" t="s">
        <v>7500</v>
      </c>
      <c r="K610" s="6">
        <v>2</v>
      </c>
      <c r="L610" s="6">
        <v>4.5684599999999999E-2</v>
      </c>
    </row>
    <row r="611" spans="1:12">
      <c r="A611" s="6">
        <v>14</v>
      </c>
      <c r="B611" s="6">
        <v>44103142</v>
      </c>
      <c r="C611" s="6" t="s">
        <v>26</v>
      </c>
      <c r="D611" s="6" t="s">
        <v>39</v>
      </c>
      <c r="E611" s="6" t="s">
        <v>774</v>
      </c>
      <c r="F611" s="6">
        <v>13019</v>
      </c>
      <c r="G611" s="6" t="s">
        <v>1350</v>
      </c>
      <c r="H611" s="6" t="s">
        <v>54</v>
      </c>
      <c r="I611" s="6" t="s">
        <v>4580</v>
      </c>
      <c r="J611" s="6" t="s">
        <v>7501</v>
      </c>
      <c r="K611" s="6">
        <v>1</v>
      </c>
      <c r="L611" s="6">
        <v>4.5954200000000001E-2</v>
      </c>
    </row>
    <row r="612" spans="1:12">
      <c r="A612" s="6">
        <v>3</v>
      </c>
      <c r="B612" s="6">
        <v>34057986</v>
      </c>
      <c r="C612" s="6" t="s">
        <v>27</v>
      </c>
      <c r="D612" s="6" t="s">
        <v>33</v>
      </c>
      <c r="E612" s="6" t="s">
        <v>774</v>
      </c>
      <c r="F612" s="6">
        <v>6654</v>
      </c>
      <c r="G612" s="6" t="s">
        <v>1351</v>
      </c>
      <c r="H612" s="6" t="s">
        <v>58</v>
      </c>
      <c r="I612" s="6" t="s">
        <v>4581</v>
      </c>
      <c r="J612" s="6" t="s">
        <v>7502</v>
      </c>
      <c r="K612" s="6">
        <v>1</v>
      </c>
      <c r="L612" s="6">
        <v>4.5990700000000002E-2</v>
      </c>
    </row>
    <row r="613" spans="1:12">
      <c r="A613" s="6">
        <v>3</v>
      </c>
      <c r="B613" s="6">
        <v>98224783</v>
      </c>
      <c r="C613" s="6" t="s">
        <v>27</v>
      </c>
      <c r="D613" s="6" t="s">
        <v>26</v>
      </c>
      <c r="E613" s="6" t="s">
        <v>1008</v>
      </c>
      <c r="F613" s="6">
        <v>89285</v>
      </c>
      <c r="G613" s="6" t="s">
        <v>1352</v>
      </c>
      <c r="H613" s="6" t="s">
        <v>36</v>
      </c>
      <c r="I613" s="6" t="s">
        <v>4582</v>
      </c>
      <c r="J613" s="6" t="s">
        <v>7503</v>
      </c>
      <c r="K613" s="6">
        <v>1</v>
      </c>
      <c r="L613" s="6">
        <v>4.6093799999999997E-2</v>
      </c>
    </row>
    <row r="614" spans="1:12">
      <c r="A614" s="6">
        <v>6</v>
      </c>
      <c r="B614" s="6">
        <v>115888829</v>
      </c>
      <c r="C614" s="6" t="s">
        <v>39</v>
      </c>
      <c r="D614" s="6" t="s">
        <v>26</v>
      </c>
      <c r="E614" s="6" t="s">
        <v>774</v>
      </c>
      <c r="F614" s="6">
        <v>57931</v>
      </c>
      <c r="G614" s="6" t="s">
        <v>1353</v>
      </c>
      <c r="H614" s="6" t="s">
        <v>29</v>
      </c>
      <c r="I614" s="6" t="s">
        <v>4583</v>
      </c>
      <c r="J614" s="6" t="s">
        <v>7504</v>
      </c>
      <c r="K614" s="6">
        <v>2</v>
      </c>
      <c r="L614" s="6">
        <v>4.63007E-2</v>
      </c>
    </row>
    <row r="615" spans="1:12">
      <c r="A615" s="6">
        <v>6</v>
      </c>
      <c r="B615" s="6">
        <v>115920373</v>
      </c>
      <c r="C615" s="6" t="s">
        <v>26</v>
      </c>
      <c r="D615" s="6" t="s">
        <v>39</v>
      </c>
      <c r="E615" s="6" t="s">
        <v>774</v>
      </c>
      <c r="F615" s="6">
        <v>10177</v>
      </c>
      <c r="G615" s="6" t="s">
        <v>1353</v>
      </c>
      <c r="H615" s="6" t="s">
        <v>4337</v>
      </c>
      <c r="I615" s="6" t="s">
        <v>4584</v>
      </c>
      <c r="J615" s="6" t="s">
        <v>7505</v>
      </c>
      <c r="K615" s="6">
        <v>2</v>
      </c>
      <c r="L615" s="6">
        <v>4.63007E-2</v>
      </c>
    </row>
    <row r="616" spans="1:12">
      <c r="A616" s="6">
        <v>4</v>
      </c>
      <c r="B616" s="6">
        <v>116877793</v>
      </c>
      <c r="C616" s="6" t="s">
        <v>26</v>
      </c>
      <c r="D616" s="6" t="s">
        <v>39</v>
      </c>
      <c r="E616" s="6" t="s">
        <v>774</v>
      </c>
      <c r="F616" s="6">
        <v>6654</v>
      </c>
      <c r="G616" s="6" t="s">
        <v>1354</v>
      </c>
      <c r="H616" s="6" t="s">
        <v>54</v>
      </c>
      <c r="I616" s="6" t="s">
        <v>4586</v>
      </c>
      <c r="J616" s="6" t="s">
        <v>7507</v>
      </c>
      <c r="K616" s="6">
        <v>2</v>
      </c>
      <c r="L616" s="6">
        <v>4.6557399999999999E-2</v>
      </c>
    </row>
    <row r="617" spans="1:12">
      <c r="A617" s="6">
        <v>4</v>
      </c>
      <c r="B617" s="6">
        <v>116986873</v>
      </c>
      <c r="C617" s="6" t="s">
        <v>27</v>
      </c>
      <c r="D617" s="6" t="s">
        <v>33</v>
      </c>
      <c r="E617" s="6" t="s">
        <v>774</v>
      </c>
      <c r="F617" s="6">
        <v>83520</v>
      </c>
      <c r="G617" s="6" t="s">
        <v>1354</v>
      </c>
      <c r="H617" s="6" t="s">
        <v>50</v>
      </c>
      <c r="I617" s="6" t="s">
        <v>4585</v>
      </c>
      <c r="J617" s="6" t="s">
        <v>7506</v>
      </c>
      <c r="K617" s="6">
        <v>2</v>
      </c>
      <c r="L617" s="6">
        <v>4.6557399999999999E-2</v>
      </c>
    </row>
    <row r="618" spans="1:12">
      <c r="A618" s="6">
        <v>15</v>
      </c>
      <c r="B618" s="6">
        <v>88730558</v>
      </c>
      <c r="C618" s="6" t="s">
        <v>39</v>
      </c>
      <c r="D618" s="6" t="s">
        <v>26</v>
      </c>
      <c r="E618" s="6" t="s">
        <v>774</v>
      </c>
      <c r="F618" s="6">
        <v>83689</v>
      </c>
      <c r="G618" s="6" t="s">
        <v>1355</v>
      </c>
      <c r="H618" s="6" t="s">
        <v>36</v>
      </c>
      <c r="I618" s="6" t="s">
        <v>4588</v>
      </c>
      <c r="J618" s="6" t="s">
        <v>7509</v>
      </c>
      <c r="K618" s="6">
        <v>2</v>
      </c>
      <c r="L618" s="6">
        <v>4.6647800000000003E-2</v>
      </c>
    </row>
    <row r="619" spans="1:12">
      <c r="A619" s="6">
        <v>15</v>
      </c>
      <c r="B619" s="6">
        <v>88730597</v>
      </c>
      <c r="C619" s="6" t="s">
        <v>26</v>
      </c>
      <c r="D619" s="6" t="s">
        <v>39</v>
      </c>
      <c r="E619" s="6" t="s">
        <v>774</v>
      </c>
      <c r="F619" s="6">
        <v>96440</v>
      </c>
      <c r="G619" s="6" t="s">
        <v>1355</v>
      </c>
      <c r="H619" s="6" t="s">
        <v>36</v>
      </c>
      <c r="I619" s="6" t="s">
        <v>4587</v>
      </c>
      <c r="J619" s="6" t="s">
        <v>7508</v>
      </c>
      <c r="K619" s="6">
        <v>2</v>
      </c>
      <c r="L619" s="6">
        <v>4.6647800000000003E-2</v>
      </c>
    </row>
    <row r="620" spans="1:12">
      <c r="A620" s="6">
        <v>4</v>
      </c>
      <c r="B620" s="6">
        <v>49514501</v>
      </c>
      <c r="C620" s="6" t="s">
        <v>33</v>
      </c>
      <c r="D620" s="6" t="s">
        <v>27</v>
      </c>
      <c r="E620" s="6" t="s">
        <v>1008</v>
      </c>
      <c r="F620" s="6">
        <v>83520</v>
      </c>
      <c r="G620" s="6" t="s">
        <v>1356</v>
      </c>
      <c r="H620" s="6" t="s">
        <v>36</v>
      </c>
      <c r="I620" s="6" t="s">
        <v>4589</v>
      </c>
      <c r="J620" s="6" t="s">
        <v>7510</v>
      </c>
      <c r="K620" s="6">
        <v>1</v>
      </c>
      <c r="L620" s="6">
        <v>4.6688899999999998E-2</v>
      </c>
    </row>
    <row r="621" spans="1:12">
      <c r="A621" s="6">
        <v>2</v>
      </c>
      <c r="B621" s="6">
        <v>164700933</v>
      </c>
      <c r="C621" s="6" t="s">
        <v>26</v>
      </c>
      <c r="D621" s="6" t="s">
        <v>27</v>
      </c>
      <c r="E621" s="6" t="s">
        <v>774</v>
      </c>
      <c r="F621" s="6">
        <v>98172</v>
      </c>
      <c r="G621" s="6" t="s">
        <v>1357</v>
      </c>
      <c r="H621" s="6" t="s">
        <v>41</v>
      </c>
      <c r="I621" s="6" t="s">
        <v>4590</v>
      </c>
      <c r="J621" s="6" t="s">
        <v>7511</v>
      </c>
      <c r="K621" s="6">
        <v>1</v>
      </c>
      <c r="L621" s="6">
        <v>4.6704099999999998E-2</v>
      </c>
    </row>
    <row r="622" spans="1:12">
      <c r="A622" s="6">
        <v>2</v>
      </c>
      <c r="B622" s="6">
        <v>104429946</v>
      </c>
      <c r="C622" s="6" t="s">
        <v>27</v>
      </c>
      <c r="D622" s="6" t="s">
        <v>33</v>
      </c>
      <c r="E622" s="6" t="s">
        <v>774</v>
      </c>
      <c r="F622" s="6">
        <v>88129</v>
      </c>
      <c r="G622" s="6" t="s">
        <v>1358</v>
      </c>
      <c r="H622" s="6" t="s">
        <v>1005</v>
      </c>
      <c r="I622" s="6" t="s">
        <v>4591</v>
      </c>
      <c r="J622" s="6" t="s">
        <v>7512</v>
      </c>
      <c r="K622" s="6">
        <v>2</v>
      </c>
      <c r="L622" s="6">
        <v>4.6805699999999999E-2</v>
      </c>
    </row>
    <row r="623" spans="1:12">
      <c r="A623" s="6">
        <v>2</v>
      </c>
      <c r="B623" s="6">
        <v>104434435</v>
      </c>
      <c r="C623" s="6" t="s">
        <v>26</v>
      </c>
      <c r="D623" s="6" t="s">
        <v>39</v>
      </c>
      <c r="E623" s="6" t="s">
        <v>774</v>
      </c>
      <c r="F623" s="6">
        <v>53882</v>
      </c>
      <c r="G623" s="6" t="s">
        <v>1358</v>
      </c>
      <c r="H623" s="6" t="s">
        <v>29</v>
      </c>
      <c r="I623" s="6" t="s">
        <v>4592</v>
      </c>
      <c r="J623" s="6" t="s">
        <v>7513</v>
      </c>
      <c r="K623" s="6">
        <v>2</v>
      </c>
      <c r="L623" s="6">
        <v>4.6805699999999999E-2</v>
      </c>
    </row>
    <row r="624" spans="1:12">
      <c r="A624" s="6">
        <v>3</v>
      </c>
      <c r="B624" s="6">
        <v>101439500</v>
      </c>
      <c r="C624" s="6" t="s">
        <v>26</v>
      </c>
      <c r="D624" s="6" t="s">
        <v>39</v>
      </c>
      <c r="E624" s="6" t="s">
        <v>774</v>
      </c>
      <c r="F624" s="6">
        <v>83685</v>
      </c>
      <c r="G624" s="6" t="s">
        <v>1359</v>
      </c>
      <c r="H624" s="6" t="s">
        <v>83</v>
      </c>
      <c r="I624" s="6" t="s">
        <v>4593</v>
      </c>
      <c r="J624" s="6" t="s">
        <v>7514</v>
      </c>
      <c r="K624" s="6">
        <v>2</v>
      </c>
      <c r="L624" s="6">
        <v>4.6889300000000002E-2</v>
      </c>
    </row>
    <row r="625" spans="1:12">
      <c r="A625" s="6">
        <v>3</v>
      </c>
      <c r="B625" s="6">
        <v>101439746</v>
      </c>
      <c r="C625" s="6" t="s">
        <v>26</v>
      </c>
      <c r="D625" s="6" t="s">
        <v>39</v>
      </c>
      <c r="E625" s="6" t="s">
        <v>774</v>
      </c>
      <c r="F625" s="6">
        <v>88547</v>
      </c>
      <c r="G625" s="6" t="s">
        <v>1359</v>
      </c>
      <c r="H625" s="6" t="s">
        <v>83</v>
      </c>
      <c r="I625" s="6" t="s">
        <v>4594</v>
      </c>
      <c r="J625" s="6" t="s">
        <v>7515</v>
      </c>
      <c r="K625" s="6">
        <v>2</v>
      </c>
      <c r="L625" s="6">
        <v>4.6889300000000002E-2</v>
      </c>
    </row>
    <row r="626" spans="1:12">
      <c r="A626" s="6">
        <v>10</v>
      </c>
      <c r="B626" s="6">
        <v>80931560</v>
      </c>
      <c r="C626" s="6" t="s">
        <v>39</v>
      </c>
      <c r="D626" s="6" t="s">
        <v>26</v>
      </c>
      <c r="E626" s="6" t="s">
        <v>1008</v>
      </c>
      <c r="F626" s="6">
        <v>2164</v>
      </c>
      <c r="G626" s="6" t="s">
        <v>1360</v>
      </c>
      <c r="H626" s="6" t="s">
        <v>64</v>
      </c>
      <c r="I626" s="6" t="s">
        <v>4595</v>
      </c>
      <c r="J626" s="6" t="s">
        <v>7516</v>
      </c>
      <c r="K626" s="6">
        <v>1</v>
      </c>
      <c r="L626" s="6">
        <v>4.6951600000000003E-2</v>
      </c>
    </row>
    <row r="627" spans="1:12">
      <c r="A627" s="6">
        <v>9</v>
      </c>
      <c r="B627" s="6">
        <v>106430361</v>
      </c>
      <c r="C627" s="6" t="s">
        <v>26</v>
      </c>
      <c r="D627" s="6" t="s">
        <v>39</v>
      </c>
      <c r="E627" s="6" t="s">
        <v>774</v>
      </c>
      <c r="F627" s="6">
        <v>10451</v>
      </c>
      <c r="G627" s="6" t="s">
        <v>1361</v>
      </c>
      <c r="H627" s="6" t="s">
        <v>41</v>
      </c>
      <c r="I627" s="6" t="s">
        <v>4596</v>
      </c>
      <c r="J627" s="6" t="s">
        <v>7517</v>
      </c>
      <c r="K627" s="6">
        <v>1</v>
      </c>
      <c r="L627" s="6">
        <v>4.69662E-2</v>
      </c>
    </row>
    <row r="628" spans="1:12">
      <c r="A628" s="6">
        <v>10</v>
      </c>
      <c r="B628" s="6">
        <v>10741602</v>
      </c>
      <c r="C628" s="6" t="s">
        <v>26</v>
      </c>
      <c r="D628" s="6" t="s">
        <v>27</v>
      </c>
      <c r="E628" s="6" t="s">
        <v>774</v>
      </c>
      <c r="F628" s="6">
        <v>80493</v>
      </c>
      <c r="G628" s="6" t="s">
        <v>1362</v>
      </c>
      <c r="H628" s="6" t="s">
        <v>58</v>
      </c>
      <c r="I628" s="6" t="s">
        <v>4598</v>
      </c>
      <c r="J628" s="6" t="s">
        <v>7519</v>
      </c>
      <c r="K628" s="6">
        <v>2</v>
      </c>
      <c r="L628" s="6">
        <v>4.72244E-2</v>
      </c>
    </row>
    <row r="629" spans="1:12">
      <c r="A629" s="6">
        <v>10</v>
      </c>
      <c r="B629" s="6">
        <v>11079875</v>
      </c>
      <c r="C629" s="6" t="s">
        <v>27</v>
      </c>
      <c r="D629" s="6" t="s">
        <v>26</v>
      </c>
      <c r="E629" s="6" t="s">
        <v>774</v>
      </c>
      <c r="F629" s="6">
        <v>89285</v>
      </c>
      <c r="G629" s="6" t="s">
        <v>1362</v>
      </c>
      <c r="H629" s="6" t="s">
        <v>36</v>
      </c>
      <c r="I629" s="6" t="s">
        <v>4597</v>
      </c>
      <c r="J629" s="6" t="s">
        <v>7518</v>
      </c>
      <c r="K629" s="6">
        <v>2</v>
      </c>
      <c r="L629" s="6">
        <v>4.72244E-2</v>
      </c>
    </row>
    <row r="630" spans="1:12">
      <c r="A630" s="6">
        <v>17</v>
      </c>
      <c r="B630" s="6">
        <v>48449965</v>
      </c>
      <c r="C630" s="6" t="s">
        <v>27</v>
      </c>
      <c r="D630" s="6" t="s">
        <v>33</v>
      </c>
      <c r="E630" s="6" t="s">
        <v>774</v>
      </c>
      <c r="F630" s="6">
        <v>10177</v>
      </c>
      <c r="G630" s="6" t="s">
        <v>1363</v>
      </c>
      <c r="H630" s="6" t="s">
        <v>41</v>
      </c>
      <c r="I630" s="6" t="s">
        <v>4599</v>
      </c>
      <c r="J630" s="6" t="s">
        <v>7520</v>
      </c>
      <c r="K630" s="6">
        <v>1</v>
      </c>
      <c r="L630" s="6">
        <v>4.7533100000000002E-2</v>
      </c>
    </row>
    <row r="631" spans="1:12">
      <c r="A631" s="6">
        <v>2</v>
      </c>
      <c r="B631" s="6">
        <v>181351091</v>
      </c>
      <c r="C631" s="6" t="s">
        <v>27</v>
      </c>
      <c r="D631" s="6" t="s">
        <v>33</v>
      </c>
      <c r="E631" s="6" t="s">
        <v>774</v>
      </c>
      <c r="F631" s="6">
        <v>76526</v>
      </c>
      <c r="G631" s="6" t="s">
        <v>1364</v>
      </c>
      <c r="H631" s="6" t="s">
        <v>4337</v>
      </c>
      <c r="I631" s="6" t="s">
        <v>4601</v>
      </c>
      <c r="J631" s="6" t="s">
        <v>7522</v>
      </c>
      <c r="K631" s="6">
        <v>2</v>
      </c>
      <c r="L631" s="6">
        <v>4.7844999999999999E-2</v>
      </c>
    </row>
    <row r="632" spans="1:12">
      <c r="A632" s="6">
        <v>2</v>
      </c>
      <c r="B632" s="6">
        <v>181355986</v>
      </c>
      <c r="C632" s="6" t="s">
        <v>27</v>
      </c>
      <c r="D632" s="6" t="s">
        <v>26</v>
      </c>
      <c r="E632" s="6" t="s">
        <v>774</v>
      </c>
      <c r="F632" s="6">
        <v>10382</v>
      </c>
      <c r="G632" s="6" t="s">
        <v>1364</v>
      </c>
      <c r="H632" s="6" t="s">
        <v>4102</v>
      </c>
      <c r="I632" s="6" t="s">
        <v>4600</v>
      </c>
      <c r="J632" s="6" t="s">
        <v>7521</v>
      </c>
      <c r="K632" s="6">
        <v>2</v>
      </c>
      <c r="L632" s="6">
        <v>4.7844999999999999E-2</v>
      </c>
    </row>
    <row r="633" spans="1:12">
      <c r="A633" s="6">
        <v>16</v>
      </c>
      <c r="B633" s="6">
        <v>90245494</v>
      </c>
      <c r="C633" s="6" t="s">
        <v>26</v>
      </c>
      <c r="D633" s="6" t="s">
        <v>27</v>
      </c>
      <c r="E633" s="6" t="s">
        <v>774</v>
      </c>
      <c r="F633" s="6">
        <v>83071</v>
      </c>
      <c r="G633" s="6" t="s">
        <v>1365</v>
      </c>
      <c r="H633" s="6" t="s">
        <v>1010</v>
      </c>
      <c r="I633" s="6" t="s">
        <v>4602</v>
      </c>
      <c r="J633" s="6" t="s">
        <v>7523</v>
      </c>
      <c r="K633" s="6">
        <v>2</v>
      </c>
      <c r="L633" s="6">
        <v>4.79307E-2</v>
      </c>
    </row>
    <row r="634" spans="1:12">
      <c r="A634" s="6">
        <v>16</v>
      </c>
      <c r="B634" s="6">
        <v>90245506</v>
      </c>
      <c r="C634" s="6" t="s">
        <v>33</v>
      </c>
      <c r="D634" s="6" t="s">
        <v>27</v>
      </c>
      <c r="E634" s="6" t="s">
        <v>774</v>
      </c>
      <c r="F634" s="6">
        <v>13019</v>
      </c>
      <c r="G634" s="6" t="s">
        <v>1365</v>
      </c>
      <c r="H634" s="6" t="s">
        <v>1010</v>
      </c>
      <c r="I634" s="6" t="s">
        <v>4603</v>
      </c>
      <c r="J634" s="6" t="s">
        <v>7524</v>
      </c>
      <c r="K634" s="6">
        <v>2</v>
      </c>
      <c r="L634" s="6">
        <v>4.79307E-2</v>
      </c>
    </row>
    <row r="635" spans="1:12">
      <c r="A635" s="6">
        <v>10</v>
      </c>
      <c r="B635" s="6">
        <v>80796610</v>
      </c>
      <c r="C635" s="6" t="s">
        <v>27</v>
      </c>
      <c r="D635" s="6" t="s">
        <v>33</v>
      </c>
      <c r="E635" s="6" t="s">
        <v>774</v>
      </c>
      <c r="F635" s="6">
        <v>42885</v>
      </c>
      <c r="G635" s="6" t="s">
        <v>1366</v>
      </c>
      <c r="H635" s="6" t="s">
        <v>94</v>
      </c>
      <c r="I635" s="6" t="s">
        <v>4235</v>
      </c>
      <c r="J635" s="6" t="s">
        <v>7525</v>
      </c>
      <c r="K635" s="6">
        <v>1</v>
      </c>
      <c r="L635" s="6">
        <v>4.8113299999999998E-2</v>
      </c>
    </row>
    <row r="636" spans="1:12">
      <c r="A636" s="6">
        <v>17</v>
      </c>
      <c r="B636" s="6">
        <v>29041248</v>
      </c>
      <c r="C636" s="6" t="s">
        <v>33</v>
      </c>
      <c r="D636" s="6" t="s">
        <v>27</v>
      </c>
      <c r="E636" s="6" t="s">
        <v>774</v>
      </c>
      <c r="F636" s="6">
        <v>2216</v>
      </c>
      <c r="G636" s="6" t="s">
        <v>1367</v>
      </c>
      <c r="H636" s="6" t="s">
        <v>94</v>
      </c>
      <c r="I636" s="6" t="s">
        <v>4604</v>
      </c>
      <c r="J636" s="6" t="s">
        <v>7526</v>
      </c>
      <c r="K636" s="6">
        <v>1</v>
      </c>
      <c r="L636" s="6">
        <v>4.8134099999999999E-2</v>
      </c>
    </row>
    <row r="637" spans="1:12">
      <c r="A637" s="6">
        <v>11</v>
      </c>
      <c r="B637" s="6">
        <v>31975137</v>
      </c>
      <c r="C637" s="6" t="s">
        <v>26</v>
      </c>
      <c r="D637" s="6" t="s">
        <v>39</v>
      </c>
      <c r="E637" s="6" t="s">
        <v>720</v>
      </c>
      <c r="F637" s="6">
        <v>10177</v>
      </c>
      <c r="G637" s="6" t="s">
        <v>1368</v>
      </c>
      <c r="H637" s="6" t="s">
        <v>10239</v>
      </c>
      <c r="I637" s="6" t="s">
        <v>10189</v>
      </c>
      <c r="J637" s="6" t="s">
        <v>10239</v>
      </c>
      <c r="K637" s="6">
        <v>1</v>
      </c>
      <c r="L637" s="6">
        <v>4.8358400000000003E-2</v>
      </c>
    </row>
    <row r="638" spans="1:12">
      <c r="A638" s="6">
        <v>8</v>
      </c>
      <c r="B638" s="6">
        <v>110835659</v>
      </c>
      <c r="C638" s="6" t="s">
        <v>27</v>
      </c>
      <c r="D638" s="6" t="s">
        <v>26</v>
      </c>
      <c r="E638" s="6" t="s">
        <v>774</v>
      </c>
      <c r="F638" s="6">
        <v>88547</v>
      </c>
      <c r="G638" s="6" t="s">
        <v>1369</v>
      </c>
      <c r="H638" s="6" t="s">
        <v>460</v>
      </c>
      <c r="I638" s="6" t="s">
        <v>4605</v>
      </c>
      <c r="J638" s="6" t="s">
        <v>7527</v>
      </c>
      <c r="K638" s="6">
        <v>2</v>
      </c>
      <c r="L638" s="6">
        <v>4.84261E-2</v>
      </c>
    </row>
    <row r="639" spans="1:12">
      <c r="A639" s="6">
        <v>8</v>
      </c>
      <c r="B639" s="6">
        <v>110842840</v>
      </c>
      <c r="C639" s="6" t="s">
        <v>39</v>
      </c>
      <c r="D639" s="6" t="s">
        <v>27</v>
      </c>
      <c r="E639" s="6" t="s">
        <v>774</v>
      </c>
      <c r="F639" s="6">
        <v>96868</v>
      </c>
      <c r="G639" s="6" t="s">
        <v>1369</v>
      </c>
      <c r="H639" s="6" t="s">
        <v>41</v>
      </c>
      <c r="I639" s="6" t="s">
        <v>4606</v>
      </c>
      <c r="J639" s="6" t="s">
        <v>7528</v>
      </c>
      <c r="K639" s="6">
        <v>2</v>
      </c>
      <c r="L639" s="6">
        <v>4.84261E-2</v>
      </c>
    </row>
    <row r="640" spans="1:12">
      <c r="A640" s="6">
        <v>20</v>
      </c>
      <c r="B640" s="6">
        <v>136708817</v>
      </c>
      <c r="C640" s="6" t="s">
        <v>27</v>
      </c>
      <c r="D640" s="6" t="s">
        <v>33</v>
      </c>
      <c r="E640" s="6" t="s">
        <v>774</v>
      </c>
      <c r="F640" s="6">
        <v>76582</v>
      </c>
      <c r="G640" s="6" t="s">
        <v>1370</v>
      </c>
      <c r="H640" s="6" t="s">
        <v>36</v>
      </c>
      <c r="I640" s="6" t="s">
        <v>4607</v>
      </c>
      <c r="J640" s="6" t="s">
        <v>7529</v>
      </c>
      <c r="K640" s="6">
        <v>1</v>
      </c>
      <c r="L640" s="6">
        <v>4.8427400000000002E-2</v>
      </c>
    </row>
    <row r="641" spans="1:12">
      <c r="A641" s="6">
        <v>13</v>
      </c>
      <c r="B641" s="6">
        <v>59477061</v>
      </c>
      <c r="C641" s="6" t="s">
        <v>26</v>
      </c>
      <c r="D641" s="6" t="s">
        <v>39</v>
      </c>
      <c r="E641" s="6" t="s">
        <v>774</v>
      </c>
      <c r="F641" s="6">
        <v>60716</v>
      </c>
      <c r="G641" s="6" t="s">
        <v>453</v>
      </c>
      <c r="H641" s="6" t="s">
        <v>1026</v>
      </c>
      <c r="I641" s="6" t="s">
        <v>4409</v>
      </c>
      <c r="J641" s="6" t="s">
        <v>7530</v>
      </c>
      <c r="K641" s="6">
        <v>2</v>
      </c>
      <c r="L641" s="6">
        <v>4.8535599999999998E-2</v>
      </c>
    </row>
    <row r="642" spans="1:12">
      <c r="A642" s="6">
        <v>13</v>
      </c>
      <c r="B642" s="6">
        <v>59536282</v>
      </c>
      <c r="C642" s="6" t="s">
        <v>26</v>
      </c>
      <c r="D642" s="6" t="s">
        <v>39</v>
      </c>
      <c r="E642" s="6" t="s">
        <v>774</v>
      </c>
      <c r="F642" s="6">
        <v>83457</v>
      </c>
      <c r="G642" s="6" t="s">
        <v>453</v>
      </c>
      <c r="H642" s="6" t="s">
        <v>41</v>
      </c>
      <c r="I642" s="6" t="s">
        <v>484</v>
      </c>
      <c r="J642" s="6" t="s">
        <v>509</v>
      </c>
      <c r="K642" s="6">
        <v>2</v>
      </c>
      <c r="L642" s="6">
        <v>4.8535599999999998E-2</v>
      </c>
    </row>
    <row r="643" spans="1:12">
      <c r="A643" s="6">
        <v>8</v>
      </c>
      <c r="B643" s="6">
        <v>120571004</v>
      </c>
      <c r="C643" s="6" t="s">
        <v>39</v>
      </c>
      <c r="D643" s="6" t="s">
        <v>26</v>
      </c>
      <c r="E643" s="6" t="s">
        <v>774</v>
      </c>
      <c r="F643" s="6">
        <v>11600</v>
      </c>
      <c r="G643" s="6" t="s">
        <v>1371</v>
      </c>
      <c r="H643" s="6" t="s">
        <v>460</v>
      </c>
      <c r="I643" s="6" t="s">
        <v>4609</v>
      </c>
      <c r="J643" s="6" t="s">
        <v>7532</v>
      </c>
      <c r="K643" s="6">
        <v>2</v>
      </c>
      <c r="L643" s="6">
        <v>4.8783600000000003E-2</v>
      </c>
    </row>
    <row r="644" spans="1:12">
      <c r="A644" s="6">
        <v>8</v>
      </c>
      <c r="B644" s="6">
        <v>120575134</v>
      </c>
      <c r="C644" s="6" t="s">
        <v>27</v>
      </c>
      <c r="D644" s="6" t="s">
        <v>33</v>
      </c>
      <c r="E644" s="6" t="s">
        <v>774</v>
      </c>
      <c r="F644" s="6">
        <v>98491</v>
      </c>
      <c r="G644" s="6" t="s">
        <v>1371</v>
      </c>
      <c r="H644" s="6" t="s">
        <v>459</v>
      </c>
      <c r="I644" s="6" t="s">
        <v>4608</v>
      </c>
      <c r="J644" s="6" t="s">
        <v>7531</v>
      </c>
      <c r="K644" s="6">
        <v>2</v>
      </c>
      <c r="L644" s="6">
        <v>4.8783600000000003E-2</v>
      </c>
    </row>
    <row r="645" spans="1:12">
      <c r="A645" s="6">
        <v>13</v>
      </c>
      <c r="B645" s="6">
        <v>81786883</v>
      </c>
      <c r="C645" s="6" t="s">
        <v>27</v>
      </c>
      <c r="D645" s="6" t="s">
        <v>26</v>
      </c>
      <c r="E645" s="6" t="s">
        <v>774</v>
      </c>
      <c r="F645" s="6">
        <v>83164</v>
      </c>
      <c r="G645" s="6" t="s">
        <v>1372</v>
      </c>
      <c r="H645" s="6" t="s">
        <v>41</v>
      </c>
      <c r="I645" s="6" t="s">
        <v>4610</v>
      </c>
      <c r="J645" s="6" t="s">
        <v>7533</v>
      </c>
      <c r="K645" s="6">
        <v>1</v>
      </c>
      <c r="L645" s="6">
        <v>4.8903299999999997E-2</v>
      </c>
    </row>
    <row r="646" spans="1:12">
      <c r="A646" s="6">
        <v>5</v>
      </c>
      <c r="B646" s="6">
        <v>103784319</v>
      </c>
      <c r="C646" s="6" t="s">
        <v>27</v>
      </c>
      <c r="D646" s="6" t="s">
        <v>33</v>
      </c>
      <c r="E646" s="6" t="s">
        <v>774</v>
      </c>
      <c r="F646" s="6">
        <v>83882</v>
      </c>
      <c r="G646" s="6" t="s">
        <v>1373</v>
      </c>
      <c r="H646" s="6" t="s">
        <v>41</v>
      </c>
      <c r="I646" s="6" t="s">
        <v>4611</v>
      </c>
      <c r="J646" s="6" t="s">
        <v>7534</v>
      </c>
      <c r="K646" s="6">
        <v>2</v>
      </c>
      <c r="L646" s="6">
        <v>4.9077999999999997E-2</v>
      </c>
    </row>
    <row r="647" spans="1:12">
      <c r="A647" s="6">
        <v>5</v>
      </c>
      <c r="B647" s="6">
        <v>103815060</v>
      </c>
      <c r="C647" s="6" t="s">
        <v>39</v>
      </c>
      <c r="D647" s="6" t="s">
        <v>26</v>
      </c>
      <c r="E647" s="6" t="s">
        <v>774</v>
      </c>
      <c r="F647" s="6">
        <v>83010</v>
      </c>
      <c r="G647" s="6" t="s">
        <v>1373</v>
      </c>
      <c r="H647" s="6" t="s">
        <v>94</v>
      </c>
      <c r="I647" s="6" t="s">
        <v>4612</v>
      </c>
      <c r="J647" s="6" t="s">
        <v>7535</v>
      </c>
      <c r="K647" s="6">
        <v>2</v>
      </c>
      <c r="L647" s="6">
        <v>4.9077999999999997E-2</v>
      </c>
    </row>
    <row r="648" spans="1:12">
      <c r="A648" s="6">
        <v>12</v>
      </c>
      <c r="B648" s="6">
        <v>51999567</v>
      </c>
      <c r="C648" s="6" t="s">
        <v>33</v>
      </c>
      <c r="D648" s="6" t="s">
        <v>27</v>
      </c>
      <c r="E648" s="6" t="s">
        <v>774</v>
      </c>
      <c r="F648" s="6">
        <v>11477</v>
      </c>
      <c r="G648" s="6" t="s">
        <v>1374</v>
      </c>
      <c r="H648" s="6" t="s">
        <v>41</v>
      </c>
      <c r="I648" s="6" t="s">
        <v>4613</v>
      </c>
      <c r="J648" s="6" t="s">
        <v>7536</v>
      </c>
      <c r="K648" s="6">
        <v>1</v>
      </c>
      <c r="L648" s="6">
        <v>4.9178300000000001E-2</v>
      </c>
    </row>
    <row r="649" spans="1:12">
      <c r="A649" s="6">
        <v>19</v>
      </c>
      <c r="B649" s="6">
        <v>47637718</v>
      </c>
      <c r="C649" s="6" t="s">
        <v>27</v>
      </c>
      <c r="D649" s="6" t="s">
        <v>33</v>
      </c>
      <c r="E649" s="6" t="s">
        <v>774</v>
      </c>
      <c r="F649" s="6">
        <v>96245</v>
      </c>
      <c r="G649" s="6" t="s">
        <v>1375</v>
      </c>
      <c r="H649" s="6" t="s">
        <v>1005</v>
      </c>
      <c r="I649" s="6" t="s">
        <v>4615</v>
      </c>
      <c r="J649" s="6" t="s">
        <v>7538</v>
      </c>
      <c r="K649" s="6">
        <v>2</v>
      </c>
      <c r="L649" s="6">
        <v>4.9438299999999998E-2</v>
      </c>
    </row>
    <row r="650" spans="1:12">
      <c r="A650" s="6">
        <v>19</v>
      </c>
      <c r="B650" s="6">
        <v>47637745</v>
      </c>
      <c r="C650" s="6" t="s">
        <v>26</v>
      </c>
      <c r="D650" s="6" t="s">
        <v>27</v>
      </c>
      <c r="E650" s="6" t="s">
        <v>774</v>
      </c>
      <c r="F650" s="6">
        <v>10451</v>
      </c>
      <c r="G650" s="6" t="s">
        <v>1375</v>
      </c>
      <c r="H650" s="6" t="s">
        <v>1005</v>
      </c>
      <c r="I650" s="6" t="s">
        <v>4614</v>
      </c>
      <c r="J650" s="6" t="s">
        <v>7537</v>
      </c>
      <c r="K650" s="6">
        <v>2</v>
      </c>
      <c r="L650" s="6">
        <v>4.9438299999999998E-2</v>
      </c>
    </row>
    <row r="651" spans="1:12">
      <c r="A651" s="6">
        <v>8</v>
      </c>
      <c r="B651" s="6">
        <v>104292697</v>
      </c>
      <c r="C651" s="6" t="s">
        <v>26</v>
      </c>
      <c r="D651" s="6" t="s">
        <v>33</v>
      </c>
      <c r="E651" s="6" t="s">
        <v>774</v>
      </c>
      <c r="F651" s="6">
        <v>6927</v>
      </c>
      <c r="G651" s="6" t="s">
        <v>1376</v>
      </c>
      <c r="H651" s="6" t="s">
        <v>36</v>
      </c>
      <c r="I651" s="6" t="s">
        <v>4616</v>
      </c>
      <c r="J651" s="6" t="s">
        <v>7539</v>
      </c>
      <c r="K651" s="6">
        <v>1</v>
      </c>
      <c r="L651" s="6">
        <v>4.9451599999999998E-2</v>
      </c>
    </row>
    <row r="652" spans="1:12">
      <c r="A652" s="6">
        <v>5</v>
      </c>
      <c r="B652" s="6">
        <v>115240732</v>
      </c>
      <c r="C652" s="6" t="s">
        <v>26</v>
      </c>
      <c r="D652" s="6" t="s">
        <v>39</v>
      </c>
      <c r="E652" s="6" t="s">
        <v>774</v>
      </c>
      <c r="F652" s="6">
        <v>90152</v>
      </c>
      <c r="G652" s="6" t="s">
        <v>1377</v>
      </c>
      <c r="H652" s="6" t="s">
        <v>58</v>
      </c>
      <c r="I652" s="6" t="s">
        <v>4617</v>
      </c>
      <c r="J652" s="6" t="s">
        <v>7540</v>
      </c>
      <c r="K652" s="6">
        <v>1</v>
      </c>
      <c r="L652" s="6">
        <v>4.9495299999999999E-2</v>
      </c>
    </row>
    <row r="653" spans="1:12">
      <c r="A653" s="6">
        <v>10</v>
      </c>
      <c r="B653" s="6">
        <v>88400664</v>
      </c>
      <c r="C653" s="6" t="s">
        <v>26</v>
      </c>
      <c r="D653" s="6" t="s">
        <v>27</v>
      </c>
      <c r="E653" s="6" t="s">
        <v>774</v>
      </c>
      <c r="F653" s="6">
        <v>10178</v>
      </c>
      <c r="G653" s="6" t="s">
        <v>1378</v>
      </c>
      <c r="H653" s="6" t="s">
        <v>36</v>
      </c>
      <c r="I653" s="6" t="s">
        <v>4618</v>
      </c>
      <c r="J653" s="6" t="s">
        <v>7541</v>
      </c>
      <c r="K653" s="6">
        <v>2</v>
      </c>
      <c r="L653" s="6">
        <v>4.9699399999999998E-2</v>
      </c>
    </row>
    <row r="654" spans="1:12">
      <c r="A654" s="6">
        <v>10</v>
      </c>
      <c r="B654" s="6">
        <v>88440309</v>
      </c>
      <c r="C654" s="6" t="s">
        <v>26</v>
      </c>
      <c r="D654" s="6" t="s">
        <v>39</v>
      </c>
      <c r="E654" s="6" t="s">
        <v>774</v>
      </c>
      <c r="F654" s="6">
        <v>83929</v>
      </c>
      <c r="G654" s="6" t="s">
        <v>1378</v>
      </c>
      <c r="H654" s="6" t="s">
        <v>1026</v>
      </c>
      <c r="I654" s="6" t="s">
        <v>4619</v>
      </c>
      <c r="J654" s="6" t="s">
        <v>7542</v>
      </c>
      <c r="K654" s="6">
        <v>2</v>
      </c>
      <c r="L654" s="6">
        <v>4.9699399999999998E-2</v>
      </c>
    </row>
    <row r="655" spans="1:12">
      <c r="A655" s="6">
        <v>2</v>
      </c>
      <c r="B655" s="6">
        <v>25888768</v>
      </c>
      <c r="C655" s="6" t="s">
        <v>26</v>
      </c>
      <c r="D655" s="6" t="s">
        <v>33</v>
      </c>
      <c r="E655" s="6" t="s">
        <v>774</v>
      </c>
      <c r="F655" s="6">
        <v>76989</v>
      </c>
      <c r="G655" s="6" t="s">
        <v>1379</v>
      </c>
      <c r="H655" s="6" t="s">
        <v>64</v>
      </c>
      <c r="I655" s="6" t="s">
        <v>4621</v>
      </c>
      <c r="J655" s="6" t="s">
        <v>7544</v>
      </c>
      <c r="K655" s="6">
        <v>2</v>
      </c>
      <c r="L655" s="6">
        <v>4.9760899999999997E-2</v>
      </c>
    </row>
    <row r="656" spans="1:12">
      <c r="A656" s="6">
        <v>2</v>
      </c>
      <c r="B656" s="6">
        <v>25907569</v>
      </c>
      <c r="C656" s="6" t="s">
        <v>26</v>
      </c>
      <c r="D656" s="6" t="s">
        <v>27</v>
      </c>
      <c r="E656" s="6" t="s">
        <v>774</v>
      </c>
      <c r="F656" s="6">
        <v>60654</v>
      </c>
      <c r="G656" s="6" t="s">
        <v>1379</v>
      </c>
      <c r="H656" s="6" t="s">
        <v>4337</v>
      </c>
      <c r="I656" s="6" t="s">
        <v>4620</v>
      </c>
      <c r="J656" s="6" t="s">
        <v>7543</v>
      </c>
      <c r="K656" s="6">
        <v>2</v>
      </c>
      <c r="L656" s="6">
        <v>4.9760899999999997E-2</v>
      </c>
    </row>
    <row r="657" spans="1:12">
      <c r="A657" s="6">
        <v>8</v>
      </c>
      <c r="B657" s="6">
        <v>71537217</v>
      </c>
      <c r="C657" s="6" t="s">
        <v>26</v>
      </c>
      <c r="D657" s="6" t="s">
        <v>27</v>
      </c>
      <c r="E657" s="6" t="s">
        <v>774</v>
      </c>
      <c r="F657" s="6">
        <v>76582</v>
      </c>
      <c r="G657" s="6" t="s">
        <v>1380</v>
      </c>
      <c r="H657" s="6" t="s">
        <v>54</v>
      </c>
      <c r="I657" s="6" t="s">
        <v>4622</v>
      </c>
      <c r="J657" s="6" t="s">
        <v>7545</v>
      </c>
      <c r="K657" s="6">
        <v>1</v>
      </c>
      <c r="L657" s="6">
        <v>5.0128300000000001E-2</v>
      </c>
    </row>
    <row r="658" spans="1:12">
      <c r="A658" s="6">
        <v>15</v>
      </c>
      <c r="B658" s="6">
        <v>30669505</v>
      </c>
      <c r="C658" s="6" t="s">
        <v>27</v>
      </c>
      <c r="D658" s="6" t="s">
        <v>33</v>
      </c>
      <c r="E658" s="6" t="s">
        <v>774</v>
      </c>
      <c r="F658" s="6">
        <v>51255</v>
      </c>
      <c r="G658" s="6" t="s">
        <v>1381</v>
      </c>
      <c r="H658" s="6" t="s">
        <v>456</v>
      </c>
      <c r="I658" s="6" t="s">
        <v>4623</v>
      </c>
      <c r="J658" s="6" t="s">
        <v>7546</v>
      </c>
      <c r="K658" s="6">
        <v>2</v>
      </c>
      <c r="L658" s="6">
        <v>5.0362499999999998E-2</v>
      </c>
    </row>
    <row r="659" spans="1:12">
      <c r="A659" s="6">
        <v>15</v>
      </c>
      <c r="B659" s="6">
        <v>30806771</v>
      </c>
      <c r="C659" s="6" t="s">
        <v>26</v>
      </c>
      <c r="D659" s="6" t="s">
        <v>27</v>
      </c>
      <c r="E659" s="6" t="s">
        <v>774</v>
      </c>
      <c r="F659" s="6">
        <v>83164</v>
      </c>
      <c r="G659" s="6" t="s">
        <v>1381</v>
      </c>
      <c r="H659" s="6" t="s">
        <v>29</v>
      </c>
      <c r="I659" s="6" t="s">
        <v>4274</v>
      </c>
      <c r="J659" s="6" t="s">
        <v>7547</v>
      </c>
      <c r="K659" s="6">
        <v>2</v>
      </c>
      <c r="L659" s="6">
        <v>5.0362499999999998E-2</v>
      </c>
    </row>
    <row r="660" spans="1:12">
      <c r="A660" s="6">
        <v>14</v>
      </c>
      <c r="B660" s="6">
        <v>75846240</v>
      </c>
      <c r="C660" s="6" t="s">
        <v>26</v>
      </c>
      <c r="D660" s="6" t="s">
        <v>39</v>
      </c>
      <c r="E660" s="6" t="s">
        <v>774</v>
      </c>
      <c r="F660" s="6">
        <v>11187</v>
      </c>
      <c r="G660" s="6" t="s">
        <v>1382</v>
      </c>
      <c r="H660" s="6" t="s">
        <v>41</v>
      </c>
      <c r="I660" s="6" t="s">
        <v>4457</v>
      </c>
      <c r="J660" s="6" t="s">
        <v>7548</v>
      </c>
      <c r="K660" s="6">
        <v>1</v>
      </c>
      <c r="L660" s="6">
        <v>5.0395799999999998E-2</v>
      </c>
    </row>
    <row r="661" spans="1:12">
      <c r="A661" s="6">
        <v>15</v>
      </c>
      <c r="B661" s="6">
        <v>85120625</v>
      </c>
      <c r="C661" s="6" t="s">
        <v>26</v>
      </c>
      <c r="D661" s="6" t="s">
        <v>39</v>
      </c>
      <c r="E661" s="6" t="s">
        <v>774</v>
      </c>
      <c r="F661" s="6">
        <v>82744</v>
      </c>
      <c r="G661" s="6" t="s">
        <v>1383</v>
      </c>
      <c r="H661" s="6" t="s">
        <v>83</v>
      </c>
      <c r="I661" s="6" t="s">
        <v>4625</v>
      </c>
      <c r="J661" s="6" t="s">
        <v>7550</v>
      </c>
      <c r="K661" s="6">
        <v>2</v>
      </c>
      <c r="L661" s="6">
        <v>5.0471599999999998E-2</v>
      </c>
    </row>
    <row r="662" spans="1:12">
      <c r="A662" s="6">
        <v>15</v>
      </c>
      <c r="B662" s="6">
        <v>85131901</v>
      </c>
      <c r="C662" s="6" t="s">
        <v>26</v>
      </c>
      <c r="D662" s="6" t="s">
        <v>27</v>
      </c>
      <c r="E662" s="6" t="s">
        <v>1008</v>
      </c>
      <c r="F662" s="6">
        <v>2730</v>
      </c>
      <c r="G662" s="6" t="s">
        <v>1383</v>
      </c>
      <c r="H662" s="6" t="s">
        <v>54</v>
      </c>
      <c r="I662" s="6" t="s">
        <v>4624</v>
      </c>
      <c r="J662" s="6" t="s">
        <v>7549</v>
      </c>
      <c r="K662" s="6">
        <v>2</v>
      </c>
      <c r="L662" s="6">
        <v>5.0471599999999998E-2</v>
      </c>
    </row>
    <row r="663" spans="1:12">
      <c r="A663" s="6">
        <v>9</v>
      </c>
      <c r="B663" s="6">
        <v>35457424</v>
      </c>
      <c r="C663" s="6" t="s">
        <v>27</v>
      </c>
      <c r="D663" s="6" t="s">
        <v>26</v>
      </c>
      <c r="E663" s="6" t="s">
        <v>774</v>
      </c>
      <c r="F663" s="6">
        <v>88025</v>
      </c>
      <c r="G663" s="6" t="s">
        <v>1384</v>
      </c>
      <c r="H663" s="6" t="s">
        <v>58</v>
      </c>
      <c r="I663" s="6" t="s">
        <v>4627</v>
      </c>
      <c r="J663" s="6" t="s">
        <v>7552</v>
      </c>
      <c r="K663" s="6">
        <v>2</v>
      </c>
      <c r="L663" s="6">
        <v>5.0511800000000003E-2</v>
      </c>
    </row>
    <row r="664" spans="1:12">
      <c r="A664" s="6">
        <v>9</v>
      </c>
      <c r="B664" s="6">
        <v>35478658</v>
      </c>
      <c r="C664" s="6" t="s">
        <v>26</v>
      </c>
      <c r="D664" s="6" t="s">
        <v>27</v>
      </c>
      <c r="E664" s="6" t="s">
        <v>774</v>
      </c>
      <c r="F664" s="6">
        <v>10382</v>
      </c>
      <c r="G664" s="6" t="s">
        <v>1384</v>
      </c>
      <c r="H664" s="6" t="s">
        <v>459</v>
      </c>
      <c r="I664" s="6" t="s">
        <v>4626</v>
      </c>
      <c r="J664" s="6" t="s">
        <v>7551</v>
      </c>
      <c r="K664" s="6">
        <v>2</v>
      </c>
      <c r="L664" s="6">
        <v>5.0511800000000003E-2</v>
      </c>
    </row>
    <row r="665" spans="1:12">
      <c r="A665" s="6">
        <v>10</v>
      </c>
      <c r="B665" s="6">
        <v>9674704</v>
      </c>
      <c r="C665" s="6" t="s">
        <v>27</v>
      </c>
      <c r="D665" s="6" t="s">
        <v>26</v>
      </c>
      <c r="E665" s="6" t="s">
        <v>774</v>
      </c>
      <c r="F665" s="6">
        <v>51283</v>
      </c>
      <c r="G665" s="6" t="s">
        <v>1385</v>
      </c>
      <c r="H665" s="6" t="s">
        <v>54</v>
      </c>
      <c r="I665" s="6" t="s">
        <v>4628</v>
      </c>
      <c r="J665" s="6" t="s">
        <v>7553</v>
      </c>
      <c r="K665" s="6">
        <v>1</v>
      </c>
      <c r="L665" s="6">
        <v>5.0586300000000001E-2</v>
      </c>
    </row>
    <row r="666" spans="1:12">
      <c r="A666" s="6">
        <v>9</v>
      </c>
      <c r="B666" s="6">
        <v>44985006</v>
      </c>
      <c r="C666" s="6" t="s">
        <v>27</v>
      </c>
      <c r="D666" s="6" t="s">
        <v>39</v>
      </c>
      <c r="E666" s="6" t="s">
        <v>774</v>
      </c>
      <c r="F666" s="6">
        <v>96839</v>
      </c>
      <c r="G666" s="6" t="s">
        <v>1386</v>
      </c>
      <c r="H666" s="6" t="s">
        <v>36</v>
      </c>
      <c r="I666" s="6" t="s">
        <v>4629</v>
      </c>
      <c r="J666" s="6" t="s">
        <v>7554</v>
      </c>
      <c r="K666" s="6">
        <v>1</v>
      </c>
      <c r="L666" s="6">
        <v>5.0661699999999997E-2</v>
      </c>
    </row>
    <row r="667" spans="1:12">
      <c r="A667" s="6">
        <v>15</v>
      </c>
      <c r="B667" s="6">
        <v>73751953</v>
      </c>
      <c r="C667" s="6" t="s">
        <v>33</v>
      </c>
      <c r="D667" s="6" t="s">
        <v>27</v>
      </c>
      <c r="E667" s="6" t="s">
        <v>774</v>
      </c>
      <c r="F667" s="6">
        <v>82522</v>
      </c>
      <c r="G667" s="6" t="s">
        <v>1387</v>
      </c>
      <c r="H667" s="6" t="s">
        <v>36</v>
      </c>
      <c r="I667" s="6" t="s">
        <v>4630</v>
      </c>
      <c r="J667" s="6" t="s">
        <v>7555</v>
      </c>
      <c r="K667" s="6">
        <v>1</v>
      </c>
      <c r="L667" s="6">
        <v>5.0664099999999997E-2</v>
      </c>
    </row>
    <row r="668" spans="1:12">
      <c r="A668" s="6">
        <v>7</v>
      </c>
      <c r="B668" s="6">
        <v>109727851</v>
      </c>
      <c r="C668" s="6" t="s">
        <v>26</v>
      </c>
      <c r="D668" s="6" t="s">
        <v>39</v>
      </c>
      <c r="E668" s="6" t="s">
        <v>774</v>
      </c>
      <c r="F668" s="6">
        <v>60716</v>
      </c>
      <c r="G668" s="6" t="s">
        <v>1388</v>
      </c>
      <c r="H668" s="6" t="s">
        <v>36</v>
      </c>
      <c r="I668" s="6" t="s">
        <v>4631</v>
      </c>
      <c r="J668" s="6" t="s">
        <v>7556</v>
      </c>
      <c r="K668" s="6">
        <v>1</v>
      </c>
      <c r="L668" s="6">
        <v>5.0794300000000001E-2</v>
      </c>
    </row>
    <row r="669" spans="1:12">
      <c r="A669" s="6">
        <v>17</v>
      </c>
      <c r="B669" s="6">
        <v>24474426</v>
      </c>
      <c r="C669" s="6" t="s">
        <v>27</v>
      </c>
      <c r="D669" s="6" t="s">
        <v>33</v>
      </c>
      <c r="E669" s="6" t="s">
        <v>774</v>
      </c>
      <c r="F669" s="6">
        <v>22721</v>
      </c>
      <c r="G669" s="6" t="s">
        <v>1389</v>
      </c>
      <c r="H669" s="6" t="s">
        <v>36</v>
      </c>
      <c r="I669" s="6" t="s">
        <v>4632</v>
      </c>
      <c r="J669" s="6" t="s">
        <v>7557</v>
      </c>
      <c r="K669" s="6">
        <v>1</v>
      </c>
      <c r="L669" s="6">
        <v>5.0835699999999998E-2</v>
      </c>
    </row>
    <row r="670" spans="1:12">
      <c r="A670" s="6">
        <v>1</v>
      </c>
      <c r="B670" s="6">
        <v>130909613</v>
      </c>
      <c r="C670" s="6" t="s">
        <v>26</v>
      </c>
      <c r="D670" s="6" t="s">
        <v>27</v>
      </c>
      <c r="E670" s="6" t="s">
        <v>774</v>
      </c>
      <c r="F670" s="6">
        <v>83164</v>
      </c>
      <c r="G670" s="6" t="s">
        <v>1390</v>
      </c>
      <c r="H670" s="6" t="s">
        <v>41</v>
      </c>
      <c r="I670" s="6" t="s">
        <v>4633</v>
      </c>
      <c r="J670" s="6" t="s">
        <v>7558</v>
      </c>
      <c r="K670" s="6">
        <v>1</v>
      </c>
      <c r="L670" s="6">
        <v>5.1330199999999999E-2</v>
      </c>
    </row>
    <row r="671" spans="1:12">
      <c r="A671" s="6">
        <v>5</v>
      </c>
      <c r="B671" s="6">
        <v>31145259</v>
      </c>
      <c r="C671" s="6" t="s">
        <v>27</v>
      </c>
      <c r="D671" s="6" t="s">
        <v>39</v>
      </c>
      <c r="E671" s="6" t="s">
        <v>774</v>
      </c>
      <c r="F671" s="6">
        <v>98491</v>
      </c>
      <c r="G671" s="6" t="s">
        <v>1391</v>
      </c>
      <c r="H671" s="6" t="s">
        <v>58</v>
      </c>
      <c r="I671" s="6" t="s">
        <v>4634</v>
      </c>
      <c r="J671" s="6" t="s">
        <v>7559</v>
      </c>
      <c r="K671" s="6">
        <v>1</v>
      </c>
      <c r="L671" s="6">
        <v>5.1422500000000003E-2</v>
      </c>
    </row>
    <row r="672" spans="1:12">
      <c r="A672" s="6">
        <v>11</v>
      </c>
      <c r="B672" s="6">
        <v>99936383</v>
      </c>
      <c r="C672" s="6" t="s">
        <v>26</v>
      </c>
      <c r="D672" s="6" t="s">
        <v>39</v>
      </c>
      <c r="E672" s="6" t="s">
        <v>774</v>
      </c>
      <c r="F672" s="6">
        <v>10451</v>
      </c>
      <c r="G672" s="6" t="s">
        <v>1392</v>
      </c>
      <c r="H672" s="6" t="s">
        <v>54</v>
      </c>
      <c r="I672" s="6" t="s">
        <v>4635</v>
      </c>
      <c r="J672" s="6" t="s">
        <v>7560</v>
      </c>
      <c r="K672" s="6">
        <v>1</v>
      </c>
      <c r="L672" s="6">
        <v>5.1664799999999997E-2</v>
      </c>
    </row>
    <row r="673" spans="1:12">
      <c r="A673" s="6">
        <v>8</v>
      </c>
      <c r="B673" s="6">
        <v>84176369</v>
      </c>
      <c r="C673" s="6" t="s">
        <v>33</v>
      </c>
      <c r="D673" s="6" t="s">
        <v>27</v>
      </c>
      <c r="E673" s="6" t="s">
        <v>774</v>
      </c>
      <c r="F673" s="6">
        <v>96247</v>
      </c>
      <c r="G673" s="6" t="s">
        <v>1393</v>
      </c>
      <c r="H673" s="6" t="s">
        <v>54</v>
      </c>
      <c r="I673" s="6" t="s">
        <v>4369</v>
      </c>
      <c r="J673" s="6" t="s">
        <v>7561</v>
      </c>
      <c r="K673" s="6">
        <v>1</v>
      </c>
      <c r="L673" s="6">
        <v>5.2028400000000002E-2</v>
      </c>
    </row>
    <row r="674" spans="1:12">
      <c r="A674" s="6">
        <v>6</v>
      </c>
      <c r="B674" s="6">
        <v>149000023</v>
      </c>
      <c r="C674" s="6" t="s">
        <v>27</v>
      </c>
      <c r="D674" s="6" t="s">
        <v>26</v>
      </c>
      <c r="E674" s="6" t="s">
        <v>774</v>
      </c>
      <c r="F674" s="6">
        <v>83217</v>
      </c>
      <c r="G674" s="6" t="s">
        <v>1394</v>
      </c>
      <c r="H674" s="6" t="s">
        <v>1026</v>
      </c>
      <c r="I674" s="6" t="s">
        <v>4636</v>
      </c>
      <c r="J674" s="6" t="s">
        <v>7563</v>
      </c>
      <c r="K674" s="6">
        <v>2</v>
      </c>
      <c r="L674" s="6">
        <v>5.2095599999999999E-2</v>
      </c>
    </row>
    <row r="675" spans="1:12">
      <c r="A675" s="6">
        <v>6</v>
      </c>
      <c r="B675" s="6">
        <v>149068427</v>
      </c>
      <c r="C675" s="6" t="s">
        <v>26</v>
      </c>
      <c r="D675" s="6" t="s">
        <v>39</v>
      </c>
      <c r="E675" s="6" t="s">
        <v>774</v>
      </c>
      <c r="F675" s="6">
        <v>14418</v>
      </c>
      <c r="G675" s="6" t="s">
        <v>1394</v>
      </c>
      <c r="H675" s="6" t="s">
        <v>41</v>
      </c>
      <c r="I675" s="6" t="s">
        <v>3970</v>
      </c>
      <c r="J675" s="6" t="s">
        <v>7562</v>
      </c>
      <c r="K675" s="6">
        <v>2</v>
      </c>
      <c r="L675" s="6">
        <v>5.2095599999999999E-2</v>
      </c>
    </row>
    <row r="676" spans="1:12">
      <c r="A676" s="6">
        <v>20</v>
      </c>
      <c r="B676" s="6">
        <v>8524915</v>
      </c>
      <c r="C676" s="6" t="s">
        <v>26</v>
      </c>
      <c r="D676" s="6" t="s">
        <v>39</v>
      </c>
      <c r="E676" s="6" t="s">
        <v>774</v>
      </c>
      <c r="F676" s="6">
        <v>82620</v>
      </c>
      <c r="G676" s="6" t="s">
        <v>1395</v>
      </c>
      <c r="H676" s="6" t="s">
        <v>54</v>
      </c>
      <c r="I676" s="6" t="s">
        <v>4632</v>
      </c>
      <c r="J676" s="6" t="s">
        <v>7564</v>
      </c>
      <c r="K676" s="6">
        <v>1</v>
      </c>
      <c r="L676" s="6">
        <v>5.2331500000000003E-2</v>
      </c>
    </row>
    <row r="677" spans="1:12">
      <c r="A677" s="6">
        <v>15</v>
      </c>
      <c r="B677" s="6">
        <v>50661091</v>
      </c>
      <c r="C677" s="6" t="s">
        <v>27</v>
      </c>
      <c r="D677" s="6" t="s">
        <v>33</v>
      </c>
      <c r="E677" s="6" t="s">
        <v>774</v>
      </c>
      <c r="F677" s="6">
        <v>10451</v>
      </c>
      <c r="G677" s="6" t="s">
        <v>1396</v>
      </c>
      <c r="H677" s="6" t="s">
        <v>58</v>
      </c>
      <c r="I677" s="6" t="s">
        <v>4637</v>
      </c>
      <c r="J677" s="6" t="s">
        <v>7565</v>
      </c>
      <c r="K677" s="6">
        <v>2</v>
      </c>
      <c r="L677" s="6">
        <v>5.2556899999999997E-2</v>
      </c>
    </row>
    <row r="678" spans="1:12">
      <c r="A678" s="6">
        <v>15</v>
      </c>
      <c r="B678" s="6">
        <v>50822221</v>
      </c>
      <c r="C678" s="6" t="s">
        <v>26</v>
      </c>
      <c r="D678" s="6" t="s">
        <v>39</v>
      </c>
      <c r="E678" s="6" t="s">
        <v>774</v>
      </c>
      <c r="F678" s="6">
        <v>83737</v>
      </c>
      <c r="G678" s="6" t="s">
        <v>1396</v>
      </c>
      <c r="H678" s="6" t="s">
        <v>64</v>
      </c>
      <c r="I678" s="6" t="s">
        <v>4638</v>
      </c>
      <c r="J678" s="6" t="s">
        <v>7566</v>
      </c>
      <c r="K678" s="6">
        <v>2</v>
      </c>
      <c r="L678" s="6">
        <v>5.2556899999999997E-2</v>
      </c>
    </row>
    <row r="679" spans="1:12">
      <c r="A679" s="6">
        <v>4</v>
      </c>
      <c r="B679" s="6">
        <v>60581998</v>
      </c>
      <c r="C679" s="6" t="s">
        <v>39</v>
      </c>
      <c r="D679" s="6" t="s">
        <v>33</v>
      </c>
      <c r="E679" s="6" t="s">
        <v>774</v>
      </c>
      <c r="F679" s="6">
        <v>96839</v>
      </c>
      <c r="G679" s="6" t="s">
        <v>1397</v>
      </c>
      <c r="H679" s="6" t="s">
        <v>54</v>
      </c>
      <c r="I679" s="6" t="s">
        <v>4639</v>
      </c>
      <c r="J679" s="6" t="s">
        <v>7567</v>
      </c>
      <c r="K679" s="6">
        <v>1</v>
      </c>
      <c r="L679" s="6">
        <v>5.2577499999999999E-2</v>
      </c>
    </row>
    <row r="680" spans="1:12">
      <c r="A680" s="6">
        <v>16</v>
      </c>
      <c r="B680" s="6">
        <v>45619998</v>
      </c>
      <c r="C680" s="6" t="s">
        <v>39</v>
      </c>
      <c r="D680" s="6" t="s">
        <v>26</v>
      </c>
      <c r="E680" s="6" t="s">
        <v>774</v>
      </c>
      <c r="F680" s="6">
        <v>89957</v>
      </c>
      <c r="G680" s="6" t="s">
        <v>1398</v>
      </c>
      <c r="H680" s="6" t="s">
        <v>58</v>
      </c>
      <c r="I680" s="6" t="s">
        <v>4640</v>
      </c>
      <c r="J680" s="6" t="s">
        <v>7568</v>
      </c>
      <c r="K680" s="6">
        <v>1</v>
      </c>
      <c r="L680" s="6">
        <v>5.2735499999999998E-2</v>
      </c>
    </row>
    <row r="681" spans="1:12">
      <c r="A681" s="6">
        <v>2</v>
      </c>
      <c r="B681" s="6">
        <v>152687499</v>
      </c>
      <c r="C681" s="6" t="s">
        <v>39</v>
      </c>
      <c r="D681" s="6" t="s">
        <v>26</v>
      </c>
      <c r="E681" s="6" t="s">
        <v>774</v>
      </c>
      <c r="F681" s="6">
        <v>10020</v>
      </c>
      <c r="G681" s="6" t="s">
        <v>1399</v>
      </c>
      <c r="H681" s="6" t="s">
        <v>54</v>
      </c>
      <c r="I681" s="6" t="s">
        <v>4641</v>
      </c>
      <c r="J681" s="6" t="s">
        <v>7569</v>
      </c>
      <c r="K681" s="6">
        <v>1</v>
      </c>
      <c r="L681" s="6">
        <v>5.2768700000000002E-2</v>
      </c>
    </row>
    <row r="682" spans="1:12">
      <c r="A682" s="6">
        <v>1</v>
      </c>
      <c r="B682" s="6">
        <v>191171606</v>
      </c>
      <c r="C682" s="6" t="s">
        <v>26</v>
      </c>
      <c r="D682" s="6" t="s">
        <v>39</v>
      </c>
      <c r="E682" s="6" t="s">
        <v>774</v>
      </c>
      <c r="F682" s="6">
        <v>10177</v>
      </c>
      <c r="G682" s="6" t="s">
        <v>1400</v>
      </c>
      <c r="H682" s="6" t="s">
        <v>64</v>
      </c>
      <c r="I682" s="6" t="s">
        <v>4171</v>
      </c>
      <c r="J682" s="6" t="s">
        <v>7570</v>
      </c>
      <c r="K682" s="6">
        <v>1</v>
      </c>
      <c r="L682" s="6">
        <v>5.27783E-2</v>
      </c>
    </row>
    <row r="683" spans="1:12">
      <c r="A683" s="6">
        <v>18</v>
      </c>
      <c r="B683" s="6">
        <v>49852300</v>
      </c>
      <c r="C683" s="6" t="s">
        <v>27</v>
      </c>
      <c r="D683" s="6" t="s">
        <v>33</v>
      </c>
      <c r="E683" s="6" t="s">
        <v>774</v>
      </c>
      <c r="F683" s="6">
        <v>90152</v>
      </c>
      <c r="G683" s="6" t="s">
        <v>1401</v>
      </c>
      <c r="H683" s="6" t="s">
        <v>83</v>
      </c>
      <c r="I683" s="6" t="s">
        <v>4643</v>
      </c>
      <c r="J683" s="6" t="s">
        <v>7572</v>
      </c>
      <c r="K683" s="6">
        <v>3</v>
      </c>
      <c r="L683" s="6">
        <v>5.2794199999999999E-2</v>
      </c>
    </row>
    <row r="684" spans="1:12">
      <c r="A684" s="6">
        <v>18</v>
      </c>
      <c r="B684" s="6">
        <v>49864168</v>
      </c>
      <c r="C684" s="6" t="s">
        <v>26</v>
      </c>
      <c r="D684" s="6" t="s">
        <v>33</v>
      </c>
      <c r="E684" s="6" t="s">
        <v>774</v>
      </c>
      <c r="F684" s="6">
        <v>29035</v>
      </c>
      <c r="G684" s="6" t="s">
        <v>1401</v>
      </c>
      <c r="H684" s="6" t="s">
        <v>29</v>
      </c>
      <c r="I684" s="6" t="s">
        <v>4644</v>
      </c>
      <c r="J684" s="6" t="s">
        <v>7573</v>
      </c>
      <c r="K684" s="6">
        <v>3</v>
      </c>
      <c r="L684" s="6">
        <v>5.2794199999999999E-2</v>
      </c>
    </row>
    <row r="685" spans="1:12">
      <c r="A685" s="6">
        <v>18</v>
      </c>
      <c r="B685" s="6">
        <v>49893679</v>
      </c>
      <c r="C685" s="6" t="s">
        <v>26</v>
      </c>
      <c r="D685" s="6" t="s">
        <v>27</v>
      </c>
      <c r="E685" s="6" t="s">
        <v>774</v>
      </c>
      <c r="F685" s="6">
        <v>11468</v>
      </c>
      <c r="G685" s="6" t="s">
        <v>1401</v>
      </c>
      <c r="H685" s="6" t="s">
        <v>748</v>
      </c>
      <c r="I685" s="6" t="s">
        <v>4642</v>
      </c>
      <c r="J685" s="6" t="s">
        <v>7571</v>
      </c>
      <c r="K685" s="6">
        <v>3</v>
      </c>
      <c r="L685" s="6">
        <v>5.2794199999999999E-2</v>
      </c>
    </row>
    <row r="686" spans="1:12">
      <c r="A686" s="6">
        <v>8</v>
      </c>
      <c r="B686" s="6">
        <v>87773612</v>
      </c>
      <c r="C686" s="6" t="s">
        <v>39</v>
      </c>
      <c r="D686" s="6" t="s">
        <v>26</v>
      </c>
      <c r="E686" s="6" t="s">
        <v>774</v>
      </c>
      <c r="F686" s="6">
        <v>82147</v>
      </c>
      <c r="G686" s="6" t="s">
        <v>1402</v>
      </c>
      <c r="H686" s="6" t="s">
        <v>94</v>
      </c>
      <c r="I686" s="6" t="s">
        <v>4646</v>
      </c>
      <c r="J686" s="6" t="s">
        <v>7575</v>
      </c>
      <c r="K686" s="6">
        <v>2</v>
      </c>
      <c r="L686" s="6">
        <v>5.3262900000000002E-2</v>
      </c>
    </row>
    <row r="687" spans="1:12">
      <c r="A687" s="6">
        <v>8</v>
      </c>
      <c r="B687" s="6">
        <v>87782031</v>
      </c>
      <c r="C687" s="6" t="s">
        <v>33</v>
      </c>
      <c r="D687" s="6" t="s">
        <v>27</v>
      </c>
      <c r="E687" s="6" t="s">
        <v>1008</v>
      </c>
      <c r="F687" s="6">
        <v>60716</v>
      </c>
      <c r="G687" s="6" t="s">
        <v>1402</v>
      </c>
      <c r="H687" s="6" t="s">
        <v>64</v>
      </c>
      <c r="I687" s="6" t="s">
        <v>4645</v>
      </c>
      <c r="J687" s="6" t="s">
        <v>7574</v>
      </c>
      <c r="K687" s="6">
        <v>2</v>
      </c>
      <c r="L687" s="6">
        <v>5.3262900000000002E-2</v>
      </c>
    </row>
    <row r="688" spans="1:12">
      <c r="A688" s="6">
        <v>8</v>
      </c>
      <c r="B688" s="6">
        <v>3667076</v>
      </c>
      <c r="C688" s="6" t="s">
        <v>26</v>
      </c>
      <c r="D688" s="6" t="s">
        <v>27</v>
      </c>
      <c r="E688" s="6" t="s">
        <v>1008</v>
      </c>
      <c r="F688" s="6">
        <v>10653</v>
      </c>
      <c r="G688" s="6" t="s">
        <v>1403</v>
      </c>
      <c r="H688" s="6" t="s">
        <v>41</v>
      </c>
      <c r="I688" s="6" t="s">
        <v>4647</v>
      </c>
      <c r="J688" s="6" t="s">
        <v>7576</v>
      </c>
      <c r="K688" s="6">
        <v>1</v>
      </c>
      <c r="L688" s="6">
        <v>5.3339600000000001E-2</v>
      </c>
    </row>
    <row r="689" spans="1:12">
      <c r="A689" s="6">
        <v>14</v>
      </c>
      <c r="B689" s="6">
        <v>120479034</v>
      </c>
      <c r="C689" s="6" t="s">
        <v>26</v>
      </c>
      <c r="D689" s="6" t="s">
        <v>33</v>
      </c>
      <c r="E689" s="6" t="s">
        <v>774</v>
      </c>
      <c r="F689" s="6">
        <v>83164</v>
      </c>
      <c r="G689" s="6" t="s">
        <v>1404</v>
      </c>
      <c r="H689" s="6" t="s">
        <v>54</v>
      </c>
      <c r="I689" s="6" t="s">
        <v>4648</v>
      </c>
      <c r="J689" s="6" t="s">
        <v>7577</v>
      </c>
      <c r="K689" s="6">
        <v>1</v>
      </c>
      <c r="L689" s="6">
        <v>5.3358200000000001E-2</v>
      </c>
    </row>
    <row r="690" spans="1:12">
      <c r="A690" s="6">
        <v>1</v>
      </c>
      <c r="B690" s="6">
        <v>138080196</v>
      </c>
      <c r="C690" s="6" t="s">
        <v>27</v>
      </c>
      <c r="D690" s="6" t="s">
        <v>33</v>
      </c>
      <c r="E690" s="6" t="s">
        <v>774</v>
      </c>
      <c r="F690" s="6">
        <v>82723</v>
      </c>
      <c r="G690" s="6" t="s">
        <v>1405</v>
      </c>
      <c r="H690" s="6" t="s">
        <v>4120</v>
      </c>
      <c r="I690" s="6" t="s">
        <v>4649</v>
      </c>
      <c r="J690" s="6" t="s">
        <v>7578</v>
      </c>
      <c r="K690" s="6">
        <v>2</v>
      </c>
      <c r="L690" s="6">
        <v>5.34204E-2</v>
      </c>
    </row>
    <row r="691" spans="1:12">
      <c r="A691" s="6">
        <v>1</v>
      </c>
      <c r="B691" s="6">
        <v>138082755</v>
      </c>
      <c r="C691" s="6" t="s">
        <v>27</v>
      </c>
      <c r="D691" s="6" t="s">
        <v>33</v>
      </c>
      <c r="E691" s="6" t="s">
        <v>774</v>
      </c>
      <c r="F691" s="6">
        <v>51283</v>
      </c>
      <c r="G691" s="6" t="s">
        <v>1405</v>
      </c>
      <c r="H691" s="6" t="s">
        <v>62</v>
      </c>
      <c r="I691" s="6" t="s">
        <v>4650</v>
      </c>
      <c r="J691" s="6" t="s">
        <v>7579</v>
      </c>
      <c r="K691" s="6">
        <v>2</v>
      </c>
      <c r="L691" s="6">
        <v>5.34204E-2</v>
      </c>
    </row>
    <row r="692" spans="1:12">
      <c r="A692" s="6">
        <v>17</v>
      </c>
      <c r="B692" s="6">
        <v>48249794</v>
      </c>
      <c r="C692" s="6" t="s">
        <v>27</v>
      </c>
      <c r="D692" s="6" t="s">
        <v>33</v>
      </c>
      <c r="E692" s="6" t="s">
        <v>774</v>
      </c>
      <c r="F692" s="6">
        <v>89285</v>
      </c>
      <c r="G692" s="6" t="s">
        <v>1406</v>
      </c>
      <c r="H692" s="6" t="s">
        <v>36</v>
      </c>
      <c r="I692" s="6" t="s">
        <v>4651</v>
      </c>
      <c r="J692" s="6" t="s">
        <v>7580</v>
      </c>
      <c r="K692" s="6">
        <v>1</v>
      </c>
      <c r="L692" s="6">
        <v>5.3441500000000003E-2</v>
      </c>
    </row>
    <row r="693" spans="1:12">
      <c r="A693" s="6">
        <v>19</v>
      </c>
      <c r="B693" s="6">
        <v>41877828</v>
      </c>
      <c r="C693" s="6" t="s">
        <v>27</v>
      </c>
      <c r="D693" s="6" t="s">
        <v>26</v>
      </c>
      <c r="E693" s="6" t="s">
        <v>774</v>
      </c>
      <c r="F693" s="6">
        <v>90152</v>
      </c>
      <c r="G693" s="6" t="s">
        <v>1407</v>
      </c>
      <c r="H693" s="6" t="s">
        <v>747</v>
      </c>
      <c r="I693" s="6" t="s">
        <v>4653</v>
      </c>
      <c r="J693" s="6" t="s">
        <v>7582</v>
      </c>
      <c r="K693" s="6">
        <v>2</v>
      </c>
      <c r="L693" s="6">
        <v>5.3480199999999999E-2</v>
      </c>
    </row>
    <row r="694" spans="1:12">
      <c r="A694" s="6">
        <v>19</v>
      </c>
      <c r="B694" s="6">
        <v>41895986</v>
      </c>
      <c r="C694" s="6" t="s">
        <v>39</v>
      </c>
      <c r="D694" s="6" t="s">
        <v>26</v>
      </c>
      <c r="E694" s="6" t="s">
        <v>774</v>
      </c>
      <c r="F694" s="6">
        <v>10562</v>
      </c>
      <c r="G694" s="6" t="s">
        <v>1407</v>
      </c>
      <c r="H694" s="6" t="s">
        <v>54</v>
      </c>
      <c r="I694" s="6" t="s">
        <v>4652</v>
      </c>
      <c r="J694" s="6" t="s">
        <v>7581</v>
      </c>
      <c r="K694" s="6">
        <v>2</v>
      </c>
      <c r="L694" s="6">
        <v>5.3480199999999999E-2</v>
      </c>
    </row>
    <row r="695" spans="1:12">
      <c r="A695" s="6">
        <v>8</v>
      </c>
      <c r="B695" s="6">
        <v>104340801</v>
      </c>
      <c r="C695" s="6" t="s">
        <v>39</v>
      </c>
      <c r="D695" s="6" t="s">
        <v>26</v>
      </c>
      <c r="E695" s="6" t="s">
        <v>774</v>
      </c>
      <c r="F695" s="6">
        <v>83882</v>
      </c>
      <c r="G695" s="6" t="s">
        <v>1408</v>
      </c>
      <c r="H695" s="6" t="s">
        <v>54</v>
      </c>
      <c r="I695" s="6" t="s">
        <v>4654</v>
      </c>
      <c r="J695" s="6" t="s">
        <v>7583</v>
      </c>
      <c r="K695" s="6">
        <v>1</v>
      </c>
      <c r="L695" s="6">
        <v>5.36306E-2</v>
      </c>
    </row>
    <row r="696" spans="1:12">
      <c r="A696" s="6">
        <v>6</v>
      </c>
      <c r="B696" s="6">
        <v>87349232</v>
      </c>
      <c r="C696" s="6" t="s">
        <v>27</v>
      </c>
      <c r="D696" s="6" t="s">
        <v>33</v>
      </c>
      <c r="E696" s="6" t="s">
        <v>720</v>
      </c>
      <c r="F696" s="6">
        <v>83010</v>
      </c>
      <c r="G696" s="6" t="s">
        <v>1409</v>
      </c>
      <c r="H696" s="6" t="s">
        <v>10239</v>
      </c>
      <c r="I696" s="6" t="s">
        <v>10200</v>
      </c>
      <c r="J696" s="6" t="s">
        <v>10239</v>
      </c>
      <c r="K696" s="6">
        <v>1</v>
      </c>
      <c r="L696" s="6">
        <v>5.36395E-2</v>
      </c>
    </row>
    <row r="697" spans="1:12">
      <c r="A697" s="6">
        <v>7</v>
      </c>
      <c r="B697" s="6">
        <v>12512882</v>
      </c>
      <c r="C697" s="6" t="s">
        <v>33</v>
      </c>
      <c r="D697" s="6" t="s">
        <v>27</v>
      </c>
      <c r="E697" s="6" t="s">
        <v>774</v>
      </c>
      <c r="F697" s="6">
        <v>10562</v>
      </c>
      <c r="G697" s="6" t="s">
        <v>1410</v>
      </c>
      <c r="H697" s="6" t="s">
        <v>36</v>
      </c>
      <c r="I697" s="6" t="s">
        <v>4655</v>
      </c>
      <c r="J697" s="6" t="s">
        <v>7584</v>
      </c>
      <c r="K697" s="6">
        <v>1</v>
      </c>
      <c r="L697" s="6">
        <v>5.3647500000000001E-2</v>
      </c>
    </row>
    <row r="698" spans="1:12">
      <c r="A698" s="6">
        <v>5</v>
      </c>
      <c r="B698" s="6">
        <v>87786671</v>
      </c>
      <c r="C698" s="6" t="s">
        <v>26</v>
      </c>
      <c r="D698" s="6" t="s">
        <v>39</v>
      </c>
      <c r="E698" s="6" t="s">
        <v>774</v>
      </c>
      <c r="F698" s="6">
        <v>82395</v>
      </c>
      <c r="G698" s="6" t="s">
        <v>1411</v>
      </c>
      <c r="H698" s="6" t="s">
        <v>87</v>
      </c>
      <c r="I698" s="6" t="s">
        <v>4656</v>
      </c>
      <c r="J698" s="6" t="s">
        <v>7585</v>
      </c>
      <c r="K698" s="6">
        <v>1</v>
      </c>
      <c r="L698" s="6">
        <v>5.3658699999999997E-2</v>
      </c>
    </row>
    <row r="699" spans="1:12">
      <c r="A699" s="6">
        <v>14</v>
      </c>
      <c r="B699" s="6">
        <v>27001500</v>
      </c>
      <c r="C699" s="6" t="s">
        <v>27</v>
      </c>
      <c r="D699" s="6" t="s">
        <v>33</v>
      </c>
      <c r="E699" s="6" t="s">
        <v>774</v>
      </c>
      <c r="F699" s="6">
        <v>53882</v>
      </c>
      <c r="G699" s="6" t="s">
        <v>1412</v>
      </c>
      <c r="H699" s="6" t="s">
        <v>36</v>
      </c>
      <c r="I699" s="6" t="s">
        <v>4657</v>
      </c>
      <c r="J699" s="6" t="s">
        <v>7586</v>
      </c>
      <c r="K699" s="6">
        <v>1</v>
      </c>
      <c r="L699" s="6">
        <v>5.3927000000000003E-2</v>
      </c>
    </row>
    <row r="700" spans="1:12">
      <c r="A700" s="6">
        <v>16</v>
      </c>
      <c r="B700" s="6">
        <v>11319890</v>
      </c>
      <c r="C700" s="6" t="s">
        <v>33</v>
      </c>
      <c r="D700" s="6" t="s">
        <v>27</v>
      </c>
      <c r="E700" s="6" t="s">
        <v>774</v>
      </c>
      <c r="F700" s="6">
        <v>76387</v>
      </c>
      <c r="G700" s="6" t="s">
        <v>1413</v>
      </c>
      <c r="H700" s="6" t="s">
        <v>41</v>
      </c>
      <c r="I700" s="6" t="s">
        <v>4658</v>
      </c>
      <c r="J700" s="6" t="s">
        <v>7587</v>
      </c>
      <c r="K700" s="6">
        <v>1</v>
      </c>
      <c r="L700" s="6">
        <v>5.3933099999999998E-2</v>
      </c>
    </row>
    <row r="701" spans="1:12">
      <c r="A701" s="6">
        <v>1</v>
      </c>
      <c r="B701" s="6">
        <v>116428850</v>
      </c>
      <c r="C701" s="6" t="s">
        <v>27</v>
      </c>
      <c r="D701" s="6" t="s">
        <v>33</v>
      </c>
      <c r="E701" s="6" t="s">
        <v>774</v>
      </c>
      <c r="F701" s="6">
        <v>82458</v>
      </c>
      <c r="G701" s="6" t="s">
        <v>1414</v>
      </c>
      <c r="H701" s="6" t="s">
        <v>1005</v>
      </c>
      <c r="I701" s="6" t="s">
        <v>4660</v>
      </c>
      <c r="J701" s="6" t="s">
        <v>7589</v>
      </c>
      <c r="K701" s="6">
        <v>2</v>
      </c>
      <c r="L701" s="6">
        <v>5.4102200000000003E-2</v>
      </c>
    </row>
    <row r="702" spans="1:12">
      <c r="A702" s="6">
        <v>1</v>
      </c>
      <c r="B702" s="6">
        <v>116455155</v>
      </c>
      <c r="C702" s="6" t="s">
        <v>39</v>
      </c>
      <c r="D702" s="6" t="s">
        <v>26</v>
      </c>
      <c r="E702" s="6" t="s">
        <v>774</v>
      </c>
      <c r="F702" s="6">
        <v>83929</v>
      </c>
      <c r="G702" s="6" t="s">
        <v>1414</v>
      </c>
      <c r="H702" s="6" t="s">
        <v>1026</v>
      </c>
      <c r="I702" s="6" t="s">
        <v>4659</v>
      </c>
      <c r="J702" s="6" t="s">
        <v>7588</v>
      </c>
      <c r="K702" s="6">
        <v>2</v>
      </c>
      <c r="L702" s="6">
        <v>5.4102200000000003E-2</v>
      </c>
    </row>
    <row r="703" spans="1:12">
      <c r="A703" s="6">
        <v>6</v>
      </c>
      <c r="B703" s="6">
        <v>108783331</v>
      </c>
      <c r="C703" s="6" t="s">
        <v>26</v>
      </c>
      <c r="D703" s="6" t="s">
        <v>27</v>
      </c>
      <c r="E703" s="6" t="s">
        <v>774</v>
      </c>
      <c r="F703" s="6">
        <v>60716</v>
      </c>
      <c r="G703" s="6" t="s">
        <v>1415</v>
      </c>
      <c r="H703" s="6" t="s">
        <v>54</v>
      </c>
      <c r="I703" s="6" t="s">
        <v>4661</v>
      </c>
      <c r="J703" s="6" t="s">
        <v>7590</v>
      </c>
      <c r="K703" s="6">
        <v>1</v>
      </c>
      <c r="L703" s="6">
        <v>5.4199900000000002E-2</v>
      </c>
    </row>
    <row r="704" spans="1:12">
      <c r="A704" s="6">
        <v>6</v>
      </c>
      <c r="B704" s="6">
        <v>135309813</v>
      </c>
      <c r="C704" s="6" t="s">
        <v>26</v>
      </c>
      <c r="D704" s="6" t="s">
        <v>39</v>
      </c>
      <c r="E704" s="6" t="s">
        <v>774</v>
      </c>
      <c r="F704" s="6">
        <v>60716</v>
      </c>
      <c r="G704" s="6" t="s">
        <v>1416</v>
      </c>
      <c r="H704" s="6" t="s">
        <v>54</v>
      </c>
      <c r="I704" s="6" t="s">
        <v>4662</v>
      </c>
      <c r="J704" s="6" t="s">
        <v>7591</v>
      </c>
      <c r="K704" s="6">
        <v>1</v>
      </c>
      <c r="L704" s="6">
        <v>5.4432300000000003E-2</v>
      </c>
    </row>
    <row r="705" spans="1:12">
      <c r="A705" s="6">
        <v>18</v>
      </c>
      <c r="B705" s="6">
        <v>13844930</v>
      </c>
      <c r="C705" s="6" t="s">
        <v>27</v>
      </c>
      <c r="D705" s="6" t="s">
        <v>33</v>
      </c>
      <c r="E705" s="6" t="s">
        <v>774</v>
      </c>
      <c r="F705" s="6">
        <v>42058</v>
      </c>
      <c r="G705" s="6" t="s">
        <v>1417</v>
      </c>
      <c r="H705" s="6" t="s">
        <v>64</v>
      </c>
      <c r="I705" s="6" t="s">
        <v>4663</v>
      </c>
      <c r="J705" s="6" t="s">
        <v>7592</v>
      </c>
      <c r="K705" s="6">
        <v>2</v>
      </c>
      <c r="L705" s="6">
        <v>5.4644600000000002E-2</v>
      </c>
    </row>
    <row r="706" spans="1:12">
      <c r="A706" s="6">
        <v>18</v>
      </c>
      <c r="B706" s="6">
        <v>13845614</v>
      </c>
      <c r="C706" s="6" t="s">
        <v>26</v>
      </c>
      <c r="D706" s="6" t="s">
        <v>33</v>
      </c>
      <c r="E706" s="6" t="s">
        <v>774</v>
      </c>
      <c r="F706" s="6">
        <v>91570</v>
      </c>
      <c r="G706" s="6" t="s">
        <v>1417</v>
      </c>
      <c r="H706" s="6" t="s">
        <v>64</v>
      </c>
      <c r="I706" s="6" t="s">
        <v>4664</v>
      </c>
      <c r="J706" s="6" t="s">
        <v>7593</v>
      </c>
      <c r="K706" s="6">
        <v>2</v>
      </c>
      <c r="L706" s="6">
        <v>5.4644600000000002E-2</v>
      </c>
    </row>
    <row r="707" spans="1:12">
      <c r="A707" s="6">
        <v>13</v>
      </c>
      <c r="B707" s="6">
        <v>114826271</v>
      </c>
      <c r="C707" s="6" t="s">
        <v>26</v>
      </c>
      <c r="D707" s="6" t="s">
        <v>39</v>
      </c>
      <c r="E707" s="6" t="s">
        <v>774</v>
      </c>
      <c r="F707" s="6">
        <v>82841</v>
      </c>
      <c r="G707" s="6" t="s">
        <v>1418</v>
      </c>
      <c r="H707" s="6" t="s">
        <v>94</v>
      </c>
      <c r="I707" s="6" t="s">
        <v>4665</v>
      </c>
      <c r="J707" s="6" t="s">
        <v>7594</v>
      </c>
      <c r="K707" s="6">
        <v>1</v>
      </c>
      <c r="L707" s="6">
        <v>5.4940700000000002E-2</v>
      </c>
    </row>
    <row r="708" spans="1:12">
      <c r="A708" s="6">
        <v>20</v>
      </c>
      <c r="B708" s="6">
        <v>18146315</v>
      </c>
      <c r="C708" s="6" t="s">
        <v>26</v>
      </c>
      <c r="D708" s="6" t="s">
        <v>27</v>
      </c>
      <c r="E708" s="6" t="s">
        <v>774</v>
      </c>
      <c r="F708" s="6">
        <v>83188</v>
      </c>
      <c r="G708" s="6" t="s">
        <v>1419</v>
      </c>
      <c r="H708" s="6" t="s">
        <v>54</v>
      </c>
      <c r="I708" s="6" t="s">
        <v>4666</v>
      </c>
      <c r="J708" s="6" t="s">
        <v>7595</v>
      </c>
      <c r="K708" s="6">
        <v>1</v>
      </c>
      <c r="L708" s="6">
        <v>5.4943699999999998E-2</v>
      </c>
    </row>
    <row r="709" spans="1:12">
      <c r="A709" s="6">
        <v>6</v>
      </c>
      <c r="B709" s="6">
        <v>85340715</v>
      </c>
      <c r="C709" s="6" t="s">
        <v>26</v>
      </c>
      <c r="D709" s="6" t="s">
        <v>27</v>
      </c>
      <c r="E709" s="6" t="s">
        <v>774</v>
      </c>
      <c r="F709" s="6">
        <v>96868</v>
      </c>
      <c r="G709" s="6" t="s">
        <v>1420</v>
      </c>
      <c r="H709" s="6" t="s">
        <v>64</v>
      </c>
      <c r="I709" s="6" t="s">
        <v>4667</v>
      </c>
      <c r="J709" s="6" t="s">
        <v>7597</v>
      </c>
      <c r="K709" s="6">
        <v>2</v>
      </c>
      <c r="L709" s="6">
        <v>5.4998199999999997E-2</v>
      </c>
    </row>
    <row r="710" spans="1:12">
      <c r="A710" s="6">
        <v>6</v>
      </c>
      <c r="B710" s="6">
        <v>85348672</v>
      </c>
      <c r="C710" s="6" t="s">
        <v>27</v>
      </c>
      <c r="D710" s="6" t="s">
        <v>33</v>
      </c>
      <c r="E710" s="6" t="s">
        <v>774</v>
      </c>
      <c r="F710" s="6">
        <v>96440</v>
      </c>
      <c r="G710" s="6" t="s">
        <v>1420</v>
      </c>
      <c r="H710" s="6" t="s">
        <v>36</v>
      </c>
      <c r="I710" s="6" t="s">
        <v>4030</v>
      </c>
      <c r="J710" s="6" t="s">
        <v>7596</v>
      </c>
      <c r="K710" s="6">
        <v>2</v>
      </c>
      <c r="L710" s="6">
        <v>5.4998199999999997E-2</v>
      </c>
    </row>
    <row r="711" spans="1:12">
      <c r="A711" s="6">
        <v>4</v>
      </c>
      <c r="B711" s="6">
        <v>88850454</v>
      </c>
      <c r="C711" s="6" t="s">
        <v>26</v>
      </c>
      <c r="D711" s="6" t="s">
        <v>39</v>
      </c>
      <c r="E711" s="6" t="s">
        <v>774</v>
      </c>
      <c r="F711" s="6">
        <v>83882</v>
      </c>
      <c r="G711" s="6" t="s">
        <v>1421</v>
      </c>
      <c r="H711" s="6" t="s">
        <v>54</v>
      </c>
      <c r="I711" s="6" t="s">
        <v>4668</v>
      </c>
      <c r="J711" s="6" t="s">
        <v>7598</v>
      </c>
      <c r="K711" s="6">
        <v>1</v>
      </c>
      <c r="L711" s="6">
        <v>5.50082E-2</v>
      </c>
    </row>
    <row r="712" spans="1:12">
      <c r="A712" s="6">
        <v>16</v>
      </c>
      <c r="B712" s="6">
        <v>31297416</v>
      </c>
      <c r="C712" s="6" t="s">
        <v>27</v>
      </c>
      <c r="D712" s="6" t="s">
        <v>26</v>
      </c>
      <c r="E712" s="6" t="s">
        <v>774</v>
      </c>
      <c r="F712" s="6">
        <v>98172</v>
      </c>
      <c r="G712" s="6" t="s">
        <v>1422</v>
      </c>
      <c r="H712" s="6" t="s">
        <v>58</v>
      </c>
      <c r="I712" s="6" t="s">
        <v>4669</v>
      </c>
      <c r="J712" s="6" t="s">
        <v>7599</v>
      </c>
      <c r="K712" s="6">
        <v>1</v>
      </c>
      <c r="L712" s="6">
        <v>5.5022300000000003E-2</v>
      </c>
    </row>
    <row r="713" spans="1:12">
      <c r="A713" s="6">
        <v>4</v>
      </c>
      <c r="B713" s="6">
        <v>88602783</v>
      </c>
      <c r="C713" s="6" t="s">
        <v>27</v>
      </c>
      <c r="D713" s="6" t="s">
        <v>33</v>
      </c>
      <c r="E713" s="6" t="s">
        <v>774</v>
      </c>
      <c r="F713" s="6">
        <v>2216</v>
      </c>
      <c r="G713" s="6" t="s">
        <v>1423</v>
      </c>
      <c r="H713" s="6" t="s">
        <v>54</v>
      </c>
      <c r="I713" s="6" t="s">
        <v>4670</v>
      </c>
      <c r="J713" s="6" t="s">
        <v>7600</v>
      </c>
      <c r="K713" s="6">
        <v>1</v>
      </c>
      <c r="L713" s="6">
        <v>5.5033499999999999E-2</v>
      </c>
    </row>
    <row r="714" spans="1:12">
      <c r="A714" s="6">
        <v>2</v>
      </c>
      <c r="B714" s="6">
        <v>181007874</v>
      </c>
      <c r="C714" s="6" t="s">
        <v>33</v>
      </c>
      <c r="D714" s="6" t="s">
        <v>27</v>
      </c>
      <c r="E714" s="6" t="s">
        <v>720</v>
      </c>
      <c r="F714" s="6">
        <v>83685</v>
      </c>
      <c r="G714" s="6" t="s">
        <v>1424</v>
      </c>
      <c r="H714" s="6" t="s">
        <v>10239</v>
      </c>
      <c r="I714" s="6" t="s">
        <v>10175</v>
      </c>
      <c r="J714" s="6" t="s">
        <v>10239</v>
      </c>
      <c r="K714" s="6">
        <v>2</v>
      </c>
      <c r="L714" s="6">
        <v>5.51824E-2</v>
      </c>
    </row>
    <row r="715" spans="1:12">
      <c r="A715" s="6">
        <v>2</v>
      </c>
      <c r="B715" s="6">
        <v>181015604</v>
      </c>
      <c r="C715" s="6" t="s">
        <v>26</v>
      </c>
      <c r="D715" s="6" t="s">
        <v>39</v>
      </c>
      <c r="E715" s="6" t="s">
        <v>774</v>
      </c>
      <c r="F715" s="6">
        <v>2164</v>
      </c>
      <c r="G715" s="6" t="s">
        <v>1424</v>
      </c>
      <c r="H715" s="6" t="s">
        <v>1030</v>
      </c>
      <c r="I715" s="6" t="s">
        <v>4671</v>
      </c>
      <c r="J715" s="6" t="s">
        <v>7601</v>
      </c>
      <c r="K715" s="6">
        <v>2</v>
      </c>
      <c r="L715" s="6">
        <v>5.51824E-2</v>
      </c>
    </row>
    <row r="716" spans="1:12">
      <c r="A716" s="6">
        <v>4</v>
      </c>
      <c r="B716" s="6">
        <v>88820242</v>
      </c>
      <c r="C716" s="6" t="s">
        <v>27</v>
      </c>
      <c r="D716" s="6" t="s">
        <v>33</v>
      </c>
      <c r="E716" s="6" t="s">
        <v>774</v>
      </c>
      <c r="F716" s="6">
        <v>82620</v>
      </c>
      <c r="G716" s="6" t="s">
        <v>1425</v>
      </c>
      <c r="H716" s="6" t="s">
        <v>54</v>
      </c>
      <c r="I716" s="6" t="s">
        <v>4672</v>
      </c>
      <c r="J716" s="6" t="s">
        <v>7602</v>
      </c>
      <c r="K716" s="6">
        <v>1</v>
      </c>
      <c r="L716" s="6">
        <v>5.5212999999999998E-2</v>
      </c>
    </row>
    <row r="717" spans="1:12">
      <c r="A717" s="6">
        <v>17</v>
      </c>
      <c r="B717" s="6">
        <v>24960611</v>
      </c>
      <c r="C717" s="6" t="s">
        <v>26</v>
      </c>
      <c r="D717" s="6" t="s">
        <v>39</v>
      </c>
      <c r="E717" s="6" t="s">
        <v>774</v>
      </c>
      <c r="F717" s="6">
        <v>83794</v>
      </c>
      <c r="G717" s="6" t="s">
        <v>1426</v>
      </c>
      <c r="H717" s="6" t="s">
        <v>54</v>
      </c>
      <c r="I717" s="6" t="s">
        <v>4673</v>
      </c>
      <c r="J717" s="6" t="s">
        <v>7603</v>
      </c>
      <c r="K717" s="6">
        <v>1</v>
      </c>
      <c r="L717" s="6">
        <v>5.5271899999999999E-2</v>
      </c>
    </row>
    <row r="718" spans="1:12">
      <c r="A718" s="6">
        <v>7</v>
      </c>
      <c r="B718" s="6">
        <v>102239784</v>
      </c>
      <c r="C718" s="6" t="s">
        <v>26</v>
      </c>
      <c r="D718" s="6" t="s">
        <v>39</v>
      </c>
      <c r="E718" s="6" t="s">
        <v>774</v>
      </c>
      <c r="F718" s="6">
        <v>13019</v>
      </c>
      <c r="G718" s="6" t="s">
        <v>1427</v>
      </c>
      <c r="H718" s="6" t="s">
        <v>36</v>
      </c>
      <c r="I718" s="6" t="s">
        <v>1018</v>
      </c>
      <c r="J718" s="6" t="s">
        <v>7604</v>
      </c>
      <c r="K718" s="6">
        <v>1</v>
      </c>
      <c r="L718" s="6">
        <v>5.5497600000000001E-2</v>
      </c>
    </row>
    <row r="719" spans="1:12">
      <c r="A719" s="6">
        <v>11</v>
      </c>
      <c r="B719" s="6">
        <v>33964797</v>
      </c>
      <c r="C719" s="6" t="s">
        <v>33</v>
      </c>
      <c r="D719" s="6" t="s">
        <v>27</v>
      </c>
      <c r="E719" s="6" t="s">
        <v>774</v>
      </c>
      <c r="F719" s="6">
        <v>11954</v>
      </c>
      <c r="G719" s="6" t="s">
        <v>733</v>
      </c>
      <c r="H719" s="6" t="s">
        <v>36</v>
      </c>
      <c r="I719" s="6" t="s">
        <v>760</v>
      </c>
      <c r="J719" s="6" t="s">
        <v>791</v>
      </c>
      <c r="K719" s="6">
        <v>1</v>
      </c>
      <c r="L719" s="6">
        <v>5.5513800000000002E-2</v>
      </c>
    </row>
    <row r="720" spans="1:12">
      <c r="A720" s="6">
        <v>3</v>
      </c>
      <c r="B720" s="6">
        <v>41753874</v>
      </c>
      <c r="C720" s="6" t="s">
        <v>39</v>
      </c>
      <c r="D720" s="6" t="s">
        <v>27</v>
      </c>
      <c r="E720" s="6" t="s">
        <v>774</v>
      </c>
      <c r="F720" s="6">
        <v>11241</v>
      </c>
      <c r="G720" s="6" t="s">
        <v>1428</v>
      </c>
      <c r="H720" s="6" t="s">
        <v>94</v>
      </c>
      <c r="I720" s="6" t="s">
        <v>4674</v>
      </c>
      <c r="J720" s="6" t="s">
        <v>7605</v>
      </c>
      <c r="K720" s="6">
        <v>1</v>
      </c>
      <c r="L720" s="6">
        <v>5.56993E-2</v>
      </c>
    </row>
    <row r="721" spans="1:12">
      <c r="A721" s="6">
        <v>5</v>
      </c>
      <c r="B721" s="6">
        <v>147676422</v>
      </c>
      <c r="C721" s="6" t="s">
        <v>27</v>
      </c>
      <c r="D721" s="6" t="s">
        <v>26</v>
      </c>
      <c r="E721" s="6" t="s">
        <v>774</v>
      </c>
      <c r="F721" s="6">
        <v>60712</v>
      </c>
      <c r="G721" s="6" t="s">
        <v>1429</v>
      </c>
      <c r="H721" s="6" t="s">
        <v>456</v>
      </c>
      <c r="I721" s="6" t="s">
        <v>4675</v>
      </c>
      <c r="J721" s="6" t="s">
        <v>7606</v>
      </c>
      <c r="K721" s="6">
        <v>2</v>
      </c>
      <c r="L721" s="6">
        <v>5.59845E-2</v>
      </c>
    </row>
    <row r="722" spans="1:12">
      <c r="A722" s="6">
        <v>5</v>
      </c>
      <c r="B722" s="6">
        <v>147699817</v>
      </c>
      <c r="C722" s="6" t="s">
        <v>26</v>
      </c>
      <c r="D722" s="6" t="s">
        <v>27</v>
      </c>
      <c r="E722" s="6" t="s">
        <v>774</v>
      </c>
      <c r="F722" s="6">
        <v>60716</v>
      </c>
      <c r="G722" s="6" t="s">
        <v>1429</v>
      </c>
      <c r="H722" s="6" t="s">
        <v>41</v>
      </c>
      <c r="I722" s="6" t="s">
        <v>4676</v>
      </c>
      <c r="J722" s="6" t="s">
        <v>7607</v>
      </c>
      <c r="K722" s="6">
        <v>2</v>
      </c>
      <c r="L722" s="6">
        <v>5.59845E-2</v>
      </c>
    </row>
    <row r="723" spans="1:12">
      <c r="A723" s="6">
        <v>1</v>
      </c>
      <c r="B723" s="6">
        <v>58056280</v>
      </c>
      <c r="C723" s="6" t="s">
        <v>39</v>
      </c>
      <c r="D723" s="6" t="s">
        <v>27</v>
      </c>
      <c r="E723" s="6" t="s">
        <v>774</v>
      </c>
      <c r="F723" s="6">
        <v>10382</v>
      </c>
      <c r="G723" s="6" t="s">
        <v>1430</v>
      </c>
      <c r="H723" s="6" t="s">
        <v>456</v>
      </c>
      <c r="I723" s="6" t="s">
        <v>4678</v>
      </c>
      <c r="J723" s="6" t="s">
        <v>7609</v>
      </c>
      <c r="K723" s="6">
        <v>2</v>
      </c>
      <c r="L723" s="6">
        <v>5.6006599999999997E-2</v>
      </c>
    </row>
    <row r="724" spans="1:12">
      <c r="A724" s="6">
        <v>1</v>
      </c>
      <c r="B724" s="6">
        <v>58082019</v>
      </c>
      <c r="C724" s="6" t="s">
        <v>27</v>
      </c>
      <c r="D724" s="6" t="s">
        <v>26</v>
      </c>
      <c r="E724" s="6" t="s">
        <v>774</v>
      </c>
      <c r="F724" s="6">
        <v>98491</v>
      </c>
      <c r="G724" s="6" t="s">
        <v>1430</v>
      </c>
      <c r="H724" s="6" t="s">
        <v>3989</v>
      </c>
      <c r="I724" s="6" t="s">
        <v>4677</v>
      </c>
      <c r="J724" s="6" t="s">
        <v>7608</v>
      </c>
      <c r="K724" s="6">
        <v>2</v>
      </c>
      <c r="L724" s="6">
        <v>5.6006599999999997E-2</v>
      </c>
    </row>
    <row r="725" spans="1:12">
      <c r="A725" s="6">
        <v>15</v>
      </c>
      <c r="B725" s="6">
        <v>37372118</v>
      </c>
      <c r="C725" s="6" t="s">
        <v>26</v>
      </c>
      <c r="D725" s="6" t="s">
        <v>27</v>
      </c>
      <c r="E725" s="6" t="s">
        <v>774</v>
      </c>
      <c r="F725" s="6">
        <v>83737</v>
      </c>
      <c r="G725" s="6" t="s">
        <v>1431</v>
      </c>
      <c r="H725" s="6" t="s">
        <v>58</v>
      </c>
      <c r="I725" s="6" t="s">
        <v>4679</v>
      </c>
      <c r="J725" s="6" t="s">
        <v>7610</v>
      </c>
      <c r="K725" s="6">
        <v>1</v>
      </c>
      <c r="L725" s="6">
        <v>5.6110599999999997E-2</v>
      </c>
    </row>
    <row r="726" spans="1:12">
      <c r="A726" s="6">
        <v>1</v>
      </c>
      <c r="B726" s="6">
        <v>58121005</v>
      </c>
      <c r="C726" s="6" t="s">
        <v>39</v>
      </c>
      <c r="D726" s="6" t="s">
        <v>27</v>
      </c>
      <c r="E726" s="6" t="s">
        <v>774</v>
      </c>
      <c r="F726" s="6">
        <v>11468</v>
      </c>
      <c r="G726" s="6" t="s">
        <v>1432</v>
      </c>
      <c r="H726" s="6" t="s">
        <v>94</v>
      </c>
      <c r="I726" s="6" t="s">
        <v>4680</v>
      </c>
      <c r="J726" s="6" t="s">
        <v>7611</v>
      </c>
      <c r="K726" s="6">
        <v>2</v>
      </c>
      <c r="L726" s="6">
        <v>5.61766E-2</v>
      </c>
    </row>
    <row r="727" spans="1:12">
      <c r="A727" s="6">
        <v>1</v>
      </c>
      <c r="B727" s="6">
        <v>58152686</v>
      </c>
      <c r="C727" s="6" t="s">
        <v>27</v>
      </c>
      <c r="D727" s="6" t="s">
        <v>33</v>
      </c>
      <c r="E727" s="6" t="s">
        <v>774</v>
      </c>
      <c r="F727" s="6">
        <v>42058</v>
      </c>
      <c r="G727" s="6" t="s">
        <v>1432</v>
      </c>
      <c r="H727" s="6" t="s">
        <v>50</v>
      </c>
      <c r="I727" s="6" t="s">
        <v>4681</v>
      </c>
      <c r="J727" s="6" t="s">
        <v>7612</v>
      </c>
      <c r="K727" s="6">
        <v>2</v>
      </c>
      <c r="L727" s="6">
        <v>5.61766E-2</v>
      </c>
    </row>
    <row r="728" spans="1:12">
      <c r="A728" s="6">
        <v>11</v>
      </c>
      <c r="B728" s="6">
        <v>12254663</v>
      </c>
      <c r="C728" s="6" t="s">
        <v>33</v>
      </c>
      <c r="D728" s="6" t="s">
        <v>26</v>
      </c>
      <c r="E728" s="6" t="s">
        <v>774</v>
      </c>
      <c r="F728" s="6">
        <v>42885</v>
      </c>
      <c r="G728" s="6" t="s">
        <v>1433</v>
      </c>
      <c r="H728" s="6" t="s">
        <v>87</v>
      </c>
      <c r="I728" s="6" t="s">
        <v>4684</v>
      </c>
      <c r="J728" s="6" t="s">
        <v>7614</v>
      </c>
      <c r="K728" s="6">
        <v>2</v>
      </c>
      <c r="L728" s="6">
        <v>5.6356099999999999E-2</v>
      </c>
    </row>
    <row r="729" spans="1:12">
      <c r="A729" s="6">
        <v>11</v>
      </c>
      <c r="B729" s="6">
        <v>12267081</v>
      </c>
      <c r="C729" s="6" t="s">
        <v>26</v>
      </c>
      <c r="D729" s="6" t="s">
        <v>39</v>
      </c>
      <c r="E729" s="6" t="s">
        <v>774</v>
      </c>
      <c r="F729" s="6">
        <v>96245</v>
      </c>
      <c r="G729" s="6" t="s">
        <v>1433</v>
      </c>
      <c r="H729" s="6" t="s">
        <v>46</v>
      </c>
      <c r="I729" s="6" t="s">
        <v>4682</v>
      </c>
      <c r="J729" s="6" t="s">
        <v>7613</v>
      </c>
      <c r="K729" s="6">
        <v>2</v>
      </c>
      <c r="L729" s="6">
        <v>5.6356099999999999E-2</v>
      </c>
    </row>
    <row r="730" spans="1:12">
      <c r="A730" s="6">
        <v>7</v>
      </c>
      <c r="B730" s="6">
        <v>13734768</v>
      </c>
      <c r="C730" s="6" t="s">
        <v>26</v>
      </c>
      <c r="D730" s="6" t="s">
        <v>39</v>
      </c>
      <c r="E730" s="6" t="s">
        <v>774</v>
      </c>
      <c r="F730" s="6">
        <v>88262</v>
      </c>
      <c r="G730" s="6" t="s">
        <v>1434</v>
      </c>
      <c r="H730" s="6" t="s">
        <v>36</v>
      </c>
      <c r="I730" s="6" t="s">
        <v>4685</v>
      </c>
      <c r="J730" s="6" t="s">
        <v>7615</v>
      </c>
      <c r="K730" s="6">
        <v>1</v>
      </c>
      <c r="L730" s="6">
        <v>5.6496600000000001E-2</v>
      </c>
    </row>
    <row r="731" spans="1:12">
      <c r="A731" s="6">
        <v>2</v>
      </c>
      <c r="B731" s="6">
        <v>128129006</v>
      </c>
      <c r="C731" s="6" t="s">
        <v>33</v>
      </c>
      <c r="D731" s="6" t="s">
        <v>27</v>
      </c>
      <c r="E731" s="6" t="s">
        <v>774</v>
      </c>
      <c r="F731" s="6">
        <v>89965</v>
      </c>
      <c r="G731" s="6" t="s">
        <v>1435</v>
      </c>
      <c r="H731" s="6" t="s">
        <v>41</v>
      </c>
      <c r="I731" s="6" t="s">
        <v>4686</v>
      </c>
      <c r="J731" s="6" t="s">
        <v>7616</v>
      </c>
      <c r="K731" s="6">
        <v>1</v>
      </c>
      <c r="L731" s="6">
        <v>5.68262E-2</v>
      </c>
    </row>
    <row r="732" spans="1:12">
      <c r="A732" s="6">
        <v>14</v>
      </c>
      <c r="B732" s="6">
        <v>61540223</v>
      </c>
      <c r="C732" s="6" t="s">
        <v>26</v>
      </c>
      <c r="D732" s="6" t="s">
        <v>27</v>
      </c>
      <c r="E732" s="6" t="s">
        <v>774</v>
      </c>
      <c r="F732" s="6">
        <v>98491</v>
      </c>
      <c r="G732" s="6" t="s">
        <v>1436</v>
      </c>
      <c r="H732" s="6" t="s">
        <v>64</v>
      </c>
      <c r="I732" s="6" t="s">
        <v>4688</v>
      </c>
      <c r="J732" s="6" t="s">
        <v>7617</v>
      </c>
      <c r="K732" s="6">
        <v>1</v>
      </c>
      <c r="L732" s="6">
        <v>5.6936399999999998E-2</v>
      </c>
    </row>
    <row r="733" spans="1:12">
      <c r="A733" s="6">
        <v>5</v>
      </c>
      <c r="B733" s="6">
        <v>138979237</v>
      </c>
      <c r="C733" s="6" t="s">
        <v>26</v>
      </c>
      <c r="D733" s="6" t="s">
        <v>27</v>
      </c>
      <c r="E733" s="6" t="s">
        <v>774</v>
      </c>
      <c r="F733" s="6">
        <v>10382</v>
      </c>
      <c r="G733" s="6" t="s">
        <v>1437</v>
      </c>
      <c r="H733" s="6" t="s">
        <v>94</v>
      </c>
      <c r="I733" s="6" t="s">
        <v>4689</v>
      </c>
      <c r="J733" s="6" t="s">
        <v>7618</v>
      </c>
      <c r="K733" s="6">
        <v>1</v>
      </c>
      <c r="L733" s="6">
        <v>5.7082000000000001E-2</v>
      </c>
    </row>
    <row r="734" spans="1:12">
      <c r="A734" s="6">
        <v>7</v>
      </c>
      <c r="B734" s="6">
        <v>83973301</v>
      </c>
      <c r="C734" s="6" t="s">
        <v>26</v>
      </c>
      <c r="D734" s="6" t="s">
        <v>39</v>
      </c>
      <c r="E734" s="6" t="s">
        <v>774</v>
      </c>
      <c r="F734" s="6">
        <v>11468</v>
      </c>
      <c r="G734" s="6" t="s">
        <v>1438</v>
      </c>
      <c r="H734" s="6" t="s">
        <v>459</v>
      </c>
      <c r="I734" s="6" t="s">
        <v>4690</v>
      </c>
      <c r="J734" s="6" t="s">
        <v>7619</v>
      </c>
      <c r="K734" s="6">
        <v>2</v>
      </c>
      <c r="L734" s="6">
        <v>5.8001700000000003E-2</v>
      </c>
    </row>
    <row r="735" spans="1:12">
      <c r="A735" s="6">
        <v>7</v>
      </c>
      <c r="B735" s="6">
        <v>83973331</v>
      </c>
      <c r="C735" s="6" t="s">
        <v>26</v>
      </c>
      <c r="D735" s="6" t="s">
        <v>39</v>
      </c>
      <c r="E735" s="6" t="s">
        <v>774</v>
      </c>
      <c r="F735" s="6">
        <v>83411</v>
      </c>
      <c r="G735" s="6" t="s">
        <v>1438</v>
      </c>
      <c r="H735" s="6" t="s">
        <v>459</v>
      </c>
      <c r="I735" s="6" t="s">
        <v>4691</v>
      </c>
      <c r="J735" s="6" t="s">
        <v>7620</v>
      </c>
      <c r="K735" s="6">
        <v>2</v>
      </c>
      <c r="L735" s="6">
        <v>5.8001700000000003E-2</v>
      </c>
    </row>
    <row r="736" spans="1:12">
      <c r="A736" s="6">
        <v>3</v>
      </c>
      <c r="B736" s="6">
        <v>53260577</v>
      </c>
      <c r="C736" s="6" t="s">
        <v>26</v>
      </c>
      <c r="D736" s="6" t="s">
        <v>39</v>
      </c>
      <c r="E736" s="6" t="s">
        <v>774</v>
      </c>
      <c r="F736" s="6">
        <v>76387</v>
      </c>
      <c r="G736" s="6" t="s">
        <v>1439</v>
      </c>
      <c r="H736" s="6" t="s">
        <v>64</v>
      </c>
      <c r="I736" s="6" t="s">
        <v>4692</v>
      </c>
      <c r="J736" s="6" t="s">
        <v>7621</v>
      </c>
      <c r="K736" s="6">
        <v>1</v>
      </c>
      <c r="L736" s="6">
        <v>5.8064499999999998E-2</v>
      </c>
    </row>
    <row r="737" spans="1:12">
      <c r="A737" s="6">
        <v>2</v>
      </c>
      <c r="B737" s="6">
        <v>26908261</v>
      </c>
      <c r="C737" s="6" t="s">
        <v>27</v>
      </c>
      <c r="D737" s="6" t="s">
        <v>33</v>
      </c>
      <c r="E737" s="6" t="s">
        <v>774</v>
      </c>
      <c r="F737" s="6">
        <v>82086</v>
      </c>
      <c r="G737" s="6" t="s">
        <v>1440</v>
      </c>
      <c r="H737" s="6" t="s">
        <v>41</v>
      </c>
      <c r="I737" s="6" t="s">
        <v>4693</v>
      </c>
      <c r="J737" s="6" t="s">
        <v>7622</v>
      </c>
      <c r="K737" s="6">
        <v>1</v>
      </c>
      <c r="L737" s="6">
        <v>5.8102300000000003E-2</v>
      </c>
    </row>
    <row r="738" spans="1:12">
      <c r="A738" s="6">
        <v>11</v>
      </c>
      <c r="B738" s="6">
        <v>120457841</v>
      </c>
      <c r="C738" s="6" t="s">
        <v>27</v>
      </c>
      <c r="D738" s="6" t="s">
        <v>33</v>
      </c>
      <c r="E738" s="6" t="s">
        <v>774</v>
      </c>
      <c r="F738" s="6">
        <v>82086</v>
      </c>
      <c r="G738" s="6" t="s">
        <v>1441</v>
      </c>
      <c r="H738" s="6" t="s">
        <v>54</v>
      </c>
      <c r="I738" s="6" t="s">
        <v>4500</v>
      </c>
      <c r="J738" s="6" t="s">
        <v>7422</v>
      </c>
      <c r="K738" s="6">
        <v>1</v>
      </c>
      <c r="L738" s="6">
        <v>5.8361099999999999E-2</v>
      </c>
    </row>
    <row r="739" spans="1:12">
      <c r="A739" s="6">
        <v>2</v>
      </c>
      <c r="B739" s="6">
        <v>25499493</v>
      </c>
      <c r="C739" s="6" t="s">
        <v>39</v>
      </c>
      <c r="D739" s="6" t="s">
        <v>27</v>
      </c>
      <c r="E739" s="6" t="s">
        <v>774</v>
      </c>
      <c r="F739" s="6">
        <v>76582</v>
      </c>
      <c r="G739" s="6" t="s">
        <v>1442</v>
      </c>
      <c r="H739" s="6" t="s">
        <v>64</v>
      </c>
      <c r="I739" s="6" t="s">
        <v>4694</v>
      </c>
      <c r="J739" s="6" t="s">
        <v>7623</v>
      </c>
      <c r="K739" s="6">
        <v>1</v>
      </c>
      <c r="L739" s="6">
        <v>5.8619900000000003E-2</v>
      </c>
    </row>
    <row r="740" spans="1:12">
      <c r="A740" s="6">
        <v>15</v>
      </c>
      <c r="B740" s="6">
        <v>12834406</v>
      </c>
      <c r="C740" s="6" t="s">
        <v>27</v>
      </c>
      <c r="D740" s="6" t="s">
        <v>33</v>
      </c>
      <c r="E740" s="6" t="s">
        <v>774</v>
      </c>
      <c r="F740" s="6">
        <v>2216</v>
      </c>
      <c r="G740" s="6" t="s">
        <v>1443</v>
      </c>
      <c r="H740" s="6" t="s">
        <v>64</v>
      </c>
      <c r="I740" s="6" t="s">
        <v>4695</v>
      </c>
      <c r="J740" s="6" t="s">
        <v>7624</v>
      </c>
      <c r="K740" s="6">
        <v>2</v>
      </c>
      <c r="L740" s="6">
        <v>5.8767699999999999E-2</v>
      </c>
    </row>
    <row r="741" spans="1:12">
      <c r="A741" s="6">
        <v>15</v>
      </c>
      <c r="B741" s="6">
        <v>12926209</v>
      </c>
      <c r="C741" s="6" t="s">
        <v>26</v>
      </c>
      <c r="D741" s="6" t="s">
        <v>39</v>
      </c>
      <c r="E741" s="6" t="s">
        <v>774</v>
      </c>
      <c r="F741" s="6">
        <v>42885</v>
      </c>
      <c r="G741" s="6" t="s">
        <v>1443</v>
      </c>
      <c r="H741" s="6" t="s">
        <v>4439</v>
      </c>
      <c r="I741" s="6" t="s">
        <v>4696</v>
      </c>
      <c r="J741" s="6" t="s">
        <v>7625</v>
      </c>
      <c r="K741" s="6">
        <v>2</v>
      </c>
      <c r="L741" s="6">
        <v>5.8767699999999999E-2</v>
      </c>
    </row>
    <row r="742" spans="1:12">
      <c r="A742" s="6">
        <v>14</v>
      </c>
      <c r="B742" s="6">
        <v>7549840</v>
      </c>
      <c r="C742" s="6" t="s">
        <v>33</v>
      </c>
      <c r="D742" s="6" t="s">
        <v>39</v>
      </c>
      <c r="E742" s="6" t="s">
        <v>774</v>
      </c>
      <c r="F742" s="6">
        <v>11954</v>
      </c>
      <c r="G742" s="6" t="s">
        <v>741</v>
      </c>
      <c r="H742" s="6" t="s">
        <v>58</v>
      </c>
      <c r="I742" s="6" t="s">
        <v>768</v>
      </c>
      <c r="J742" s="6" t="s">
        <v>798</v>
      </c>
      <c r="K742" s="6">
        <v>1</v>
      </c>
      <c r="L742" s="6">
        <v>5.9318000000000003E-2</v>
      </c>
    </row>
    <row r="743" spans="1:12">
      <c r="A743" s="6">
        <v>1</v>
      </c>
      <c r="B743" s="6">
        <v>153471745</v>
      </c>
      <c r="C743" s="6" t="s">
        <v>27</v>
      </c>
      <c r="D743" s="6" t="s">
        <v>33</v>
      </c>
      <c r="E743" s="6" t="s">
        <v>774</v>
      </c>
      <c r="F743" s="6">
        <v>11468</v>
      </c>
      <c r="G743" s="6" t="s">
        <v>1444</v>
      </c>
      <c r="H743" s="6" t="s">
        <v>87</v>
      </c>
      <c r="I743" s="6" t="s">
        <v>4698</v>
      </c>
      <c r="J743" s="6" t="s">
        <v>7627</v>
      </c>
      <c r="K743" s="6">
        <v>2</v>
      </c>
      <c r="L743" s="6">
        <v>5.9375299999999999E-2</v>
      </c>
    </row>
    <row r="744" spans="1:12">
      <c r="A744" s="6">
        <v>1</v>
      </c>
      <c r="B744" s="6">
        <v>153472536</v>
      </c>
      <c r="C744" s="6" t="s">
        <v>26</v>
      </c>
      <c r="D744" s="6" t="s">
        <v>39</v>
      </c>
      <c r="E744" s="6" t="s">
        <v>774</v>
      </c>
      <c r="F744" s="6">
        <v>98491</v>
      </c>
      <c r="G744" s="6" t="s">
        <v>1444</v>
      </c>
      <c r="H744" s="6" t="s">
        <v>46</v>
      </c>
      <c r="I744" s="6" t="s">
        <v>4697</v>
      </c>
      <c r="J744" s="6" t="s">
        <v>7626</v>
      </c>
      <c r="K744" s="6">
        <v>2</v>
      </c>
      <c r="L744" s="6">
        <v>5.9375299999999999E-2</v>
      </c>
    </row>
    <row r="745" spans="1:12">
      <c r="A745" s="6">
        <v>1</v>
      </c>
      <c r="B745" s="6">
        <v>93320773</v>
      </c>
      <c r="C745" s="6" t="s">
        <v>27</v>
      </c>
      <c r="D745" s="6" t="s">
        <v>33</v>
      </c>
      <c r="E745" s="6" t="s">
        <v>720</v>
      </c>
      <c r="F745" s="6">
        <v>14418</v>
      </c>
      <c r="G745" s="6" t="s">
        <v>1445</v>
      </c>
      <c r="H745" s="6" t="s">
        <v>10239</v>
      </c>
      <c r="I745" s="6" t="s">
        <v>10172</v>
      </c>
      <c r="J745" s="6" t="s">
        <v>10239</v>
      </c>
      <c r="K745" s="6">
        <v>2</v>
      </c>
      <c r="L745" s="6">
        <v>5.9625999999999998E-2</v>
      </c>
    </row>
    <row r="746" spans="1:12">
      <c r="A746" s="6">
        <v>1</v>
      </c>
      <c r="B746" s="6">
        <v>93327376</v>
      </c>
      <c r="C746" s="6" t="s">
        <v>26</v>
      </c>
      <c r="D746" s="6" t="s">
        <v>39</v>
      </c>
      <c r="E746" s="6" t="s">
        <v>774</v>
      </c>
      <c r="F746" s="6">
        <v>83188</v>
      </c>
      <c r="G746" s="6" t="s">
        <v>1445</v>
      </c>
      <c r="H746" s="6" t="s">
        <v>83</v>
      </c>
      <c r="I746" s="6" t="s">
        <v>4699</v>
      </c>
      <c r="J746" s="6" t="s">
        <v>7628</v>
      </c>
      <c r="K746" s="6">
        <v>2</v>
      </c>
      <c r="L746" s="6">
        <v>5.9625999999999998E-2</v>
      </c>
    </row>
    <row r="747" spans="1:12">
      <c r="A747" s="6">
        <v>13</v>
      </c>
      <c r="B747" s="6">
        <v>17882438</v>
      </c>
      <c r="C747" s="6" t="s">
        <v>39</v>
      </c>
      <c r="D747" s="6" t="s">
        <v>27</v>
      </c>
      <c r="E747" s="6" t="s">
        <v>1008</v>
      </c>
      <c r="F747" s="6">
        <v>60716</v>
      </c>
      <c r="G747" s="6" t="s">
        <v>1446</v>
      </c>
      <c r="H747" s="6" t="s">
        <v>94</v>
      </c>
      <c r="I747" s="6" t="s">
        <v>4700</v>
      </c>
      <c r="J747" s="6" t="s">
        <v>7629</v>
      </c>
      <c r="K747" s="6">
        <v>1</v>
      </c>
      <c r="L747" s="6">
        <v>5.9659900000000002E-2</v>
      </c>
    </row>
    <row r="748" spans="1:12">
      <c r="A748" s="6">
        <v>14</v>
      </c>
      <c r="B748" s="6">
        <v>24482412</v>
      </c>
      <c r="C748" s="6" t="s">
        <v>26</v>
      </c>
      <c r="D748" s="6" t="s">
        <v>27</v>
      </c>
      <c r="E748" s="6" t="s">
        <v>1008</v>
      </c>
      <c r="F748" s="6">
        <v>80821</v>
      </c>
      <c r="G748" s="6" t="s">
        <v>1447</v>
      </c>
      <c r="H748" s="6" t="s">
        <v>94</v>
      </c>
      <c r="I748" s="6" t="s">
        <v>4701</v>
      </c>
      <c r="J748" s="6" t="s">
        <v>7630</v>
      </c>
      <c r="K748" s="6">
        <v>2</v>
      </c>
      <c r="L748" s="6">
        <v>5.9855899999999997E-2</v>
      </c>
    </row>
    <row r="749" spans="1:12">
      <c r="A749" s="6">
        <v>14</v>
      </c>
      <c r="B749" s="6">
        <v>24482532</v>
      </c>
      <c r="C749" s="6" t="s">
        <v>26</v>
      </c>
      <c r="D749" s="6" t="s">
        <v>39</v>
      </c>
      <c r="E749" s="6" t="s">
        <v>774</v>
      </c>
      <c r="F749" s="6">
        <v>83875</v>
      </c>
      <c r="G749" s="6" t="s">
        <v>1447</v>
      </c>
      <c r="H749" s="6" t="s">
        <v>94</v>
      </c>
      <c r="I749" s="6" t="s">
        <v>4702</v>
      </c>
      <c r="J749" s="6" t="s">
        <v>7631</v>
      </c>
      <c r="K749" s="6">
        <v>2</v>
      </c>
      <c r="L749" s="6">
        <v>5.9855899999999997E-2</v>
      </c>
    </row>
    <row r="750" spans="1:12">
      <c r="A750" s="6">
        <v>19</v>
      </c>
      <c r="B750" s="6">
        <v>6986421</v>
      </c>
      <c r="C750" s="6" t="s">
        <v>26</v>
      </c>
      <c r="D750" s="6" t="s">
        <v>39</v>
      </c>
      <c r="E750" s="6" t="s">
        <v>774</v>
      </c>
      <c r="F750" s="6">
        <v>83929</v>
      </c>
      <c r="G750" s="6" t="s">
        <v>1448</v>
      </c>
      <c r="H750" s="6" t="s">
        <v>41</v>
      </c>
      <c r="I750" s="6" t="s">
        <v>4703</v>
      </c>
      <c r="J750" s="6" t="s">
        <v>7632</v>
      </c>
      <c r="K750" s="6">
        <v>1</v>
      </c>
      <c r="L750" s="6">
        <v>5.9995399999999997E-2</v>
      </c>
    </row>
    <row r="751" spans="1:12">
      <c r="A751" s="6">
        <v>6</v>
      </c>
      <c r="B751" s="6">
        <v>99651730</v>
      </c>
      <c r="C751" s="6" t="s">
        <v>33</v>
      </c>
      <c r="D751" s="6" t="s">
        <v>27</v>
      </c>
      <c r="E751" s="6" t="s">
        <v>1008</v>
      </c>
      <c r="F751" s="6">
        <v>83929</v>
      </c>
      <c r="G751" s="6" t="s">
        <v>1449</v>
      </c>
      <c r="H751" s="6" t="s">
        <v>36</v>
      </c>
      <c r="I751" s="6" t="s">
        <v>4704</v>
      </c>
      <c r="J751" s="6" t="s">
        <v>7633</v>
      </c>
      <c r="K751" s="6">
        <v>1</v>
      </c>
      <c r="L751" s="6">
        <v>6.0045099999999997E-2</v>
      </c>
    </row>
    <row r="752" spans="1:12">
      <c r="A752" s="6">
        <v>8</v>
      </c>
      <c r="B752" s="6">
        <v>104357838</v>
      </c>
      <c r="C752" s="6" t="s">
        <v>26</v>
      </c>
      <c r="D752" s="6" t="s">
        <v>39</v>
      </c>
      <c r="E752" s="6" t="s">
        <v>774</v>
      </c>
      <c r="F752" s="6">
        <v>90152</v>
      </c>
      <c r="G752" s="6" t="s">
        <v>1450</v>
      </c>
      <c r="H752" s="6" t="s">
        <v>36</v>
      </c>
      <c r="I752" s="6" t="s">
        <v>4705</v>
      </c>
      <c r="J752" s="6" t="s">
        <v>7634</v>
      </c>
      <c r="K752" s="6">
        <v>1</v>
      </c>
      <c r="L752" s="6">
        <v>6.0105199999999998E-2</v>
      </c>
    </row>
    <row r="753" spans="1:12">
      <c r="A753" s="6">
        <v>7</v>
      </c>
      <c r="B753" s="6">
        <v>100634695</v>
      </c>
      <c r="C753" s="6" t="s">
        <v>26</v>
      </c>
      <c r="D753" s="6" t="s">
        <v>27</v>
      </c>
      <c r="E753" s="6" t="s">
        <v>774</v>
      </c>
      <c r="F753" s="6">
        <v>82744</v>
      </c>
      <c r="G753" s="6" t="s">
        <v>1451</v>
      </c>
      <c r="H753" s="6" t="s">
        <v>58</v>
      </c>
      <c r="I753" s="6" t="s">
        <v>4706</v>
      </c>
      <c r="J753" s="6" t="s">
        <v>7635</v>
      </c>
      <c r="K753" s="6">
        <v>1</v>
      </c>
      <c r="L753" s="6">
        <v>6.0266500000000001E-2</v>
      </c>
    </row>
    <row r="754" spans="1:12">
      <c r="A754" s="6">
        <v>2</v>
      </c>
      <c r="B754" s="6">
        <v>144617266</v>
      </c>
      <c r="C754" s="6" t="s">
        <v>27</v>
      </c>
      <c r="D754" s="6" t="s">
        <v>39</v>
      </c>
      <c r="E754" s="6" t="s">
        <v>774</v>
      </c>
      <c r="F754" s="6">
        <v>98491</v>
      </c>
      <c r="G754" s="6" t="s">
        <v>1452</v>
      </c>
      <c r="H754" s="6" t="s">
        <v>41</v>
      </c>
      <c r="I754" s="6" t="s">
        <v>4707</v>
      </c>
      <c r="J754" s="6" t="s">
        <v>7636</v>
      </c>
      <c r="K754" s="6">
        <v>1</v>
      </c>
      <c r="L754" s="6">
        <v>6.0336599999999997E-2</v>
      </c>
    </row>
    <row r="755" spans="1:12">
      <c r="A755" s="6">
        <v>11</v>
      </c>
      <c r="B755" s="6">
        <v>99780226</v>
      </c>
      <c r="C755" s="6" t="s">
        <v>33</v>
      </c>
      <c r="D755" s="6" t="s">
        <v>27</v>
      </c>
      <c r="E755" s="6" t="s">
        <v>774</v>
      </c>
      <c r="F755" s="6">
        <v>10653</v>
      </c>
      <c r="G755" s="6" t="s">
        <v>1453</v>
      </c>
      <c r="H755" s="6" t="s">
        <v>54</v>
      </c>
      <c r="I755" s="6" t="s">
        <v>4708</v>
      </c>
      <c r="J755" s="6" t="s">
        <v>7637</v>
      </c>
      <c r="K755" s="6">
        <v>1</v>
      </c>
      <c r="L755" s="6">
        <v>6.0498200000000002E-2</v>
      </c>
    </row>
    <row r="756" spans="1:12">
      <c r="A756" s="6">
        <v>4</v>
      </c>
      <c r="B756" s="6">
        <v>138757360</v>
      </c>
      <c r="C756" s="6" t="s">
        <v>39</v>
      </c>
      <c r="D756" s="6" t="s">
        <v>26</v>
      </c>
      <c r="E756" s="6" t="s">
        <v>720</v>
      </c>
      <c r="F756" s="6">
        <v>88262</v>
      </c>
      <c r="G756" s="6" t="s">
        <v>1454</v>
      </c>
      <c r="H756" s="6" t="s">
        <v>10239</v>
      </c>
      <c r="I756" s="6" t="s">
        <v>10128</v>
      </c>
      <c r="J756" s="6" t="s">
        <v>10239</v>
      </c>
      <c r="K756" s="6">
        <v>1</v>
      </c>
      <c r="L756" s="6">
        <v>6.06381E-2</v>
      </c>
    </row>
    <row r="757" spans="1:12">
      <c r="A757" s="6">
        <v>7</v>
      </c>
      <c r="B757" s="6">
        <v>45614255</v>
      </c>
      <c r="C757" s="6" t="s">
        <v>26</v>
      </c>
      <c r="D757" s="6" t="s">
        <v>27</v>
      </c>
      <c r="E757" s="6" t="s">
        <v>774</v>
      </c>
      <c r="F757" s="6">
        <v>76582</v>
      </c>
      <c r="G757" s="6" t="s">
        <v>1455</v>
      </c>
      <c r="H757" s="6" t="s">
        <v>41</v>
      </c>
      <c r="I757" s="6" t="s">
        <v>4709</v>
      </c>
      <c r="J757" s="6" t="s">
        <v>7638</v>
      </c>
      <c r="K757" s="6">
        <v>1</v>
      </c>
      <c r="L757" s="6">
        <v>6.0784999999999999E-2</v>
      </c>
    </row>
    <row r="758" spans="1:12">
      <c r="A758" s="6">
        <v>18</v>
      </c>
      <c r="B758" s="6">
        <v>50090593</v>
      </c>
      <c r="C758" s="6" t="s">
        <v>26</v>
      </c>
      <c r="D758" s="6" t="s">
        <v>27</v>
      </c>
      <c r="E758" s="6" t="s">
        <v>774</v>
      </c>
      <c r="F758" s="6">
        <v>80493</v>
      </c>
      <c r="G758" s="6" t="s">
        <v>1456</v>
      </c>
      <c r="H758" s="6" t="s">
        <v>36</v>
      </c>
      <c r="I758" s="6" t="s">
        <v>4710</v>
      </c>
      <c r="J758" s="6" t="s">
        <v>7639</v>
      </c>
      <c r="K758" s="6">
        <v>1</v>
      </c>
      <c r="L758" s="6">
        <v>6.1225500000000002E-2</v>
      </c>
    </row>
    <row r="759" spans="1:12">
      <c r="A759" s="6">
        <v>13</v>
      </c>
      <c r="B759" s="6">
        <v>23738921</v>
      </c>
      <c r="C759" s="6" t="s">
        <v>33</v>
      </c>
      <c r="D759" s="6" t="s">
        <v>26</v>
      </c>
      <c r="E759" s="6" t="s">
        <v>774</v>
      </c>
      <c r="F759" s="6">
        <v>2216</v>
      </c>
      <c r="G759" s="6" t="s">
        <v>1457</v>
      </c>
      <c r="H759" s="6" t="s">
        <v>54</v>
      </c>
      <c r="I759" s="6" t="s">
        <v>4711</v>
      </c>
      <c r="J759" s="6" t="s">
        <v>7640</v>
      </c>
      <c r="K759" s="6">
        <v>1</v>
      </c>
      <c r="L759" s="6">
        <v>6.1286399999999998E-2</v>
      </c>
    </row>
    <row r="760" spans="1:12">
      <c r="A760" s="6">
        <v>18</v>
      </c>
      <c r="B760" s="6">
        <v>53409216</v>
      </c>
      <c r="C760" s="6" t="s">
        <v>26</v>
      </c>
      <c r="D760" s="6" t="s">
        <v>39</v>
      </c>
      <c r="E760" s="6" t="s">
        <v>774</v>
      </c>
      <c r="F760" s="6">
        <v>51283</v>
      </c>
      <c r="G760" s="6" t="s">
        <v>1458</v>
      </c>
      <c r="H760" s="6" t="s">
        <v>64</v>
      </c>
      <c r="I760" s="6" t="s">
        <v>4712</v>
      </c>
      <c r="J760" s="6" t="s">
        <v>7641</v>
      </c>
      <c r="K760" s="6">
        <v>1</v>
      </c>
      <c r="L760" s="6">
        <v>6.1298900000000003E-2</v>
      </c>
    </row>
    <row r="761" spans="1:12">
      <c r="A761" s="6">
        <v>5</v>
      </c>
      <c r="B761" s="6">
        <v>143418090</v>
      </c>
      <c r="C761" s="6" t="s">
        <v>26</v>
      </c>
      <c r="D761" s="6" t="s">
        <v>27</v>
      </c>
      <c r="E761" s="6" t="s">
        <v>774</v>
      </c>
      <c r="F761" s="6">
        <v>80821</v>
      </c>
      <c r="G761" s="6" t="s">
        <v>1459</v>
      </c>
      <c r="H761" s="6" t="s">
        <v>41</v>
      </c>
      <c r="I761" s="6" t="s">
        <v>4713</v>
      </c>
      <c r="J761" s="6" t="s">
        <v>7642</v>
      </c>
      <c r="K761" s="6">
        <v>1</v>
      </c>
      <c r="L761" s="6">
        <v>6.1388999999999999E-2</v>
      </c>
    </row>
    <row r="762" spans="1:12">
      <c r="A762" s="6">
        <v>1</v>
      </c>
      <c r="B762" s="6">
        <v>90960030</v>
      </c>
      <c r="C762" s="6" t="s">
        <v>27</v>
      </c>
      <c r="D762" s="6" t="s">
        <v>26</v>
      </c>
      <c r="E762" s="6" t="s">
        <v>774</v>
      </c>
      <c r="F762" s="6">
        <v>51283</v>
      </c>
      <c r="G762" s="6" t="s">
        <v>1460</v>
      </c>
      <c r="H762" s="6" t="s">
        <v>64</v>
      </c>
      <c r="I762" s="6" t="s">
        <v>4044</v>
      </c>
      <c r="J762" s="6" t="s">
        <v>7643</v>
      </c>
      <c r="K762" s="6">
        <v>1</v>
      </c>
      <c r="L762" s="6">
        <v>6.17025E-2</v>
      </c>
    </row>
    <row r="763" spans="1:12">
      <c r="A763" s="6">
        <v>15</v>
      </c>
      <c r="B763" s="6">
        <v>79522894</v>
      </c>
      <c r="C763" s="6" t="s">
        <v>26</v>
      </c>
      <c r="D763" s="6" t="s">
        <v>39</v>
      </c>
      <c r="E763" s="6" t="s">
        <v>774</v>
      </c>
      <c r="F763" s="6">
        <v>11468</v>
      </c>
      <c r="G763" s="6" t="s">
        <v>1461</v>
      </c>
      <c r="H763" s="6" t="s">
        <v>36</v>
      </c>
      <c r="I763" s="6" t="s">
        <v>4714</v>
      </c>
      <c r="J763" s="6" t="s">
        <v>7644</v>
      </c>
      <c r="K763" s="6">
        <v>1</v>
      </c>
      <c r="L763" s="6">
        <v>6.1819100000000002E-2</v>
      </c>
    </row>
    <row r="764" spans="1:12">
      <c r="A764" s="6">
        <v>7</v>
      </c>
      <c r="B764" s="6">
        <v>42447990</v>
      </c>
      <c r="C764" s="6" t="s">
        <v>33</v>
      </c>
      <c r="D764" s="6" t="s">
        <v>27</v>
      </c>
      <c r="E764" s="6" t="s">
        <v>774</v>
      </c>
      <c r="F764" s="6">
        <v>2383</v>
      </c>
      <c r="G764" s="6" t="s">
        <v>1462</v>
      </c>
      <c r="H764" s="6" t="s">
        <v>54</v>
      </c>
      <c r="I764" s="6" t="s">
        <v>4715</v>
      </c>
      <c r="J764" s="6" t="s">
        <v>7645</v>
      </c>
      <c r="K764" s="6">
        <v>1</v>
      </c>
      <c r="L764" s="6">
        <v>6.1830299999999998E-2</v>
      </c>
    </row>
    <row r="765" spans="1:12">
      <c r="A765" s="6">
        <v>11</v>
      </c>
      <c r="B765" s="6">
        <v>77454398</v>
      </c>
      <c r="C765" s="6" t="s">
        <v>27</v>
      </c>
      <c r="D765" s="6" t="s">
        <v>33</v>
      </c>
      <c r="E765" s="6" t="s">
        <v>774</v>
      </c>
      <c r="F765" s="6">
        <v>14418</v>
      </c>
      <c r="G765" s="6" t="s">
        <v>1463</v>
      </c>
      <c r="H765" s="6" t="s">
        <v>1010</v>
      </c>
      <c r="I765" s="6" t="s">
        <v>4716</v>
      </c>
      <c r="J765" s="6" t="s">
        <v>7646</v>
      </c>
      <c r="K765" s="6">
        <v>2</v>
      </c>
      <c r="L765" s="6">
        <v>6.1925000000000001E-2</v>
      </c>
    </row>
    <row r="766" spans="1:12">
      <c r="A766" s="6">
        <v>11</v>
      </c>
      <c r="B766" s="6">
        <v>77454405</v>
      </c>
      <c r="C766" s="6" t="s">
        <v>27</v>
      </c>
      <c r="D766" s="6" t="s">
        <v>33</v>
      </c>
      <c r="E766" s="6" t="s">
        <v>774</v>
      </c>
      <c r="F766" s="6">
        <v>57372</v>
      </c>
      <c r="G766" s="6" t="s">
        <v>1463</v>
      </c>
      <c r="H766" s="6" t="s">
        <v>1010</v>
      </c>
      <c r="I766" s="6" t="s">
        <v>4717</v>
      </c>
      <c r="J766" s="6" t="s">
        <v>7647</v>
      </c>
      <c r="K766" s="6">
        <v>2</v>
      </c>
      <c r="L766" s="6">
        <v>6.1925000000000001E-2</v>
      </c>
    </row>
    <row r="767" spans="1:12">
      <c r="A767" s="6">
        <v>9</v>
      </c>
      <c r="B767" s="6">
        <v>75625915</v>
      </c>
      <c r="C767" s="6" t="s">
        <v>26</v>
      </c>
      <c r="D767" s="6" t="s">
        <v>39</v>
      </c>
      <c r="E767" s="6" t="s">
        <v>774</v>
      </c>
      <c r="F767" s="6">
        <v>24744</v>
      </c>
      <c r="G767" s="6" t="s">
        <v>1464</v>
      </c>
      <c r="H767" s="6" t="s">
        <v>54</v>
      </c>
      <c r="I767" s="6" t="s">
        <v>4718</v>
      </c>
      <c r="J767" s="6" t="s">
        <v>7648</v>
      </c>
      <c r="K767" s="6">
        <v>1</v>
      </c>
      <c r="L767" s="6">
        <v>6.2114799999999998E-2</v>
      </c>
    </row>
    <row r="768" spans="1:12">
      <c r="A768" s="6">
        <v>11</v>
      </c>
      <c r="B768" s="6">
        <v>96289398</v>
      </c>
      <c r="C768" s="6" t="s">
        <v>33</v>
      </c>
      <c r="D768" s="6" t="s">
        <v>26</v>
      </c>
      <c r="E768" s="6" t="s">
        <v>774</v>
      </c>
      <c r="F768" s="6">
        <v>60712</v>
      </c>
      <c r="G768" s="6" t="s">
        <v>1465</v>
      </c>
      <c r="H768" s="6" t="s">
        <v>36</v>
      </c>
      <c r="I768" s="6" t="s">
        <v>4719</v>
      </c>
      <c r="J768" s="6" t="s">
        <v>7649</v>
      </c>
      <c r="K768" s="6">
        <v>1</v>
      </c>
      <c r="L768" s="6">
        <v>6.25917E-2</v>
      </c>
    </row>
    <row r="769" spans="1:12">
      <c r="A769" s="6">
        <v>3</v>
      </c>
      <c r="B769" s="6">
        <v>138547745</v>
      </c>
      <c r="C769" s="6" t="s">
        <v>27</v>
      </c>
      <c r="D769" s="6" t="s">
        <v>33</v>
      </c>
      <c r="E769" s="6" t="s">
        <v>774</v>
      </c>
      <c r="F769" s="6">
        <v>5401</v>
      </c>
      <c r="G769" s="6" t="s">
        <v>1466</v>
      </c>
      <c r="H769" s="6" t="s">
        <v>64</v>
      </c>
      <c r="I769" s="6" t="s">
        <v>4720</v>
      </c>
      <c r="J769" s="6" t="s">
        <v>7650</v>
      </c>
      <c r="K769" s="6">
        <v>1</v>
      </c>
      <c r="L769" s="6">
        <v>6.2721399999999997E-2</v>
      </c>
    </row>
    <row r="770" spans="1:12">
      <c r="A770" s="6">
        <v>7</v>
      </c>
      <c r="B770" s="6">
        <v>31117704</v>
      </c>
      <c r="C770" s="6" t="s">
        <v>27</v>
      </c>
      <c r="D770" s="6" t="s">
        <v>26</v>
      </c>
      <c r="E770" s="6" t="s">
        <v>720</v>
      </c>
      <c r="F770" s="6">
        <v>83619</v>
      </c>
      <c r="G770" s="6" t="s">
        <v>1467</v>
      </c>
      <c r="H770" s="6" t="s">
        <v>10239</v>
      </c>
      <c r="I770" s="6" t="s">
        <v>10198</v>
      </c>
      <c r="J770" s="6" t="s">
        <v>10239</v>
      </c>
      <c r="K770" s="6">
        <v>1</v>
      </c>
      <c r="L770" s="6">
        <v>6.2878299999999998E-2</v>
      </c>
    </row>
    <row r="771" spans="1:12">
      <c r="A771" s="6">
        <v>16</v>
      </c>
      <c r="B771" s="6">
        <v>45640434</v>
      </c>
      <c r="C771" s="6" t="s">
        <v>26</v>
      </c>
      <c r="D771" s="6" t="s">
        <v>27</v>
      </c>
      <c r="E771" s="6" t="s">
        <v>720</v>
      </c>
      <c r="F771" s="6">
        <v>11477</v>
      </c>
      <c r="G771" s="6" t="s">
        <v>1468</v>
      </c>
      <c r="H771" s="6" t="s">
        <v>10239</v>
      </c>
      <c r="I771" s="6" t="s">
        <v>10169</v>
      </c>
      <c r="J771" s="6" t="s">
        <v>10239</v>
      </c>
      <c r="K771" s="6">
        <v>1</v>
      </c>
      <c r="L771" s="6">
        <v>6.2911700000000001E-2</v>
      </c>
    </row>
    <row r="772" spans="1:12">
      <c r="A772" s="6">
        <v>3</v>
      </c>
      <c r="B772" s="6">
        <v>108012738</v>
      </c>
      <c r="C772" s="6" t="s">
        <v>26</v>
      </c>
      <c r="D772" s="6" t="s">
        <v>27</v>
      </c>
      <c r="E772" s="6" t="s">
        <v>774</v>
      </c>
      <c r="F772" s="6">
        <v>13019</v>
      </c>
      <c r="G772" s="6" t="s">
        <v>1469</v>
      </c>
      <c r="H772" s="6" t="s">
        <v>456</v>
      </c>
      <c r="I772" s="6" t="s">
        <v>4721</v>
      </c>
      <c r="J772" s="6" t="s">
        <v>7651</v>
      </c>
      <c r="K772" s="6">
        <v>1</v>
      </c>
      <c r="L772" s="6">
        <v>6.2965300000000002E-2</v>
      </c>
    </row>
    <row r="773" spans="1:12">
      <c r="A773" s="6">
        <v>6</v>
      </c>
      <c r="B773" s="6">
        <v>123265353</v>
      </c>
      <c r="C773" s="6" t="s">
        <v>39</v>
      </c>
      <c r="D773" s="6" t="s">
        <v>27</v>
      </c>
      <c r="E773" s="6" t="s">
        <v>1008</v>
      </c>
      <c r="F773" s="6">
        <v>98313</v>
      </c>
      <c r="G773" s="6" t="s">
        <v>1470</v>
      </c>
      <c r="H773" s="6" t="s">
        <v>36</v>
      </c>
      <c r="I773" s="6" t="s">
        <v>4722</v>
      </c>
      <c r="J773" s="6" t="s">
        <v>7652</v>
      </c>
      <c r="K773" s="6">
        <v>1</v>
      </c>
      <c r="L773" s="6">
        <v>6.2982800000000005E-2</v>
      </c>
    </row>
    <row r="774" spans="1:12">
      <c r="A774" s="6">
        <v>7</v>
      </c>
      <c r="B774" s="6">
        <v>105758172</v>
      </c>
      <c r="C774" s="6" t="s">
        <v>33</v>
      </c>
      <c r="D774" s="6" t="s">
        <v>27</v>
      </c>
      <c r="E774" s="6" t="s">
        <v>774</v>
      </c>
      <c r="F774" s="6">
        <v>10722</v>
      </c>
      <c r="G774" s="6" t="s">
        <v>1471</v>
      </c>
      <c r="H774" s="6" t="s">
        <v>1010</v>
      </c>
      <c r="I774" s="6" t="s">
        <v>4725</v>
      </c>
      <c r="J774" s="6" t="s">
        <v>7655</v>
      </c>
      <c r="K774" s="6">
        <v>3</v>
      </c>
      <c r="L774" s="6">
        <v>6.3209100000000004E-2</v>
      </c>
    </row>
    <row r="775" spans="1:12">
      <c r="A775" s="6">
        <v>7</v>
      </c>
      <c r="B775" s="6">
        <v>105762230</v>
      </c>
      <c r="C775" s="6" t="s">
        <v>39</v>
      </c>
      <c r="D775" s="6" t="s">
        <v>27</v>
      </c>
      <c r="E775" s="6" t="s">
        <v>774</v>
      </c>
      <c r="F775" s="6">
        <v>76278</v>
      </c>
      <c r="G775" s="6" t="s">
        <v>1471</v>
      </c>
      <c r="H775" s="6" t="s">
        <v>46</v>
      </c>
      <c r="I775" s="6" t="s">
        <v>4723</v>
      </c>
      <c r="J775" s="6" t="s">
        <v>7653</v>
      </c>
      <c r="K775" s="6">
        <v>3</v>
      </c>
      <c r="L775" s="6">
        <v>6.3209100000000004E-2</v>
      </c>
    </row>
    <row r="776" spans="1:12">
      <c r="A776" s="6">
        <v>7</v>
      </c>
      <c r="B776" s="6">
        <v>105772940</v>
      </c>
      <c r="C776" s="6" t="s">
        <v>26</v>
      </c>
      <c r="D776" s="6" t="s">
        <v>39</v>
      </c>
      <c r="E776" s="6" t="s">
        <v>774</v>
      </c>
      <c r="F776" s="6">
        <v>88955</v>
      </c>
      <c r="G776" s="6" t="s">
        <v>1471</v>
      </c>
      <c r="H776" s="6" t="s">
        <v>36</v>
      </c>
      <c r="I776" s="6" t="s">
        <v>4724</v>
      </c>
      <c r="J776" s="6" t="s">
        <v>7654</v>
      </c>
      <c r="K776" s="6">
        <v>3</v>
      </c>
      <c r="L776" s="6">
        <v>6.3209100000000004E-2</v>
      </c>
    </row>
    <row r="777" spans="1:12">
      <c r="A777" s="6">
        <v>2</v>
      </c>
      <c r="B777" s="6">
        <v>60257993</v>
      </c>
      <c r="C777" s="6" t="s">
        <v>26</v>
      </c>
      <c r="D777" s="6" t="s">
        <v>27</v>
      </c>
      <c r="E777" s="6" t="s">
        <v>774</v>
      </c>
      <c r="F777" s="6">
        <v>45755</v>
      </c>
      <c r="G777" s="6" t="s">
        <v>1472</v>
      </c>
      <c r="H777" s="6" t="s">
        <v>41</v>
      </c>
      <c r="I777" s="6" t="s">
        <v>4726</v>
      </c>
      <c r="J777" s="6" t="s">
        <v>7656</v>
      </c>
      <c r="K777" s="6">
        <v>1</v>
      </c>
      <c r="L777" s="6">
        <v>6.3219700000000004E-2</v>
      </c>
    </row>
    <row r="778" spans="1:12">
      <c r="A778" s="6">
        <v>7</v>
      </c>
      <c r="B778" s="6">
        <v>35396237</v>
      </c>
      <c r="C778" s="6" t="s">
        <v>27</v>
      </c>
      <c r="D778" s="6" t="s">
        <v>26</v>
      </c>
      <c r="E778" s="6" t="s">
        <v>774</v>
      </c>
      <c r="F778" s="6">
        <v>10177</v>
      </c>
      <c r="G778" s="6" t="s">
        <v>1473</v>
      </c>
      <c r="H778" s="6" t="s">
        <v>54</v>
      </c>
      <c r="I778" s="6" t="s">
        <v>4727</v>
      </c>
      <c r="J778" s="6" t="s">
        <v>7657</v>
      </c>
      <c r="K778" s="6">
        <v>1</v>
      </c>
      <c r="L778" s="6">
        <v>6.3604800000000003E-2</v>
      </c>
    </row>
    <row r="779" spans="1:12">
      <c r="A779" s="6">
        <v>16</v>
      </c>
      <c r="B779" s="6">
        <v>17130751</v>
      </c>
      <c r="C779" s="6" t="s">
        <v>26</v>
      </c>
      <c r="D779" s="6" t="s">
        <v>39</v>
      </c>
      <c r="E779" s="6" t="s">
        <v>774</v>
      </c>
      <c r="F779" s="6">
        <v>29035</v>
      </c>
      <c r="G779" s="6" t="s">
        <v>1474</v>
      </c>
      <c r="H779" s="6" t="s">
        <v>41</v>
      </c>
      <c r="I779" s="6" t="s">
        <v>4171</v>
      </c>
      <c r="J779" s="6" t="s">
        <v>7117</v>
      </c>
      <c r="K779" s="6">
        <v>1</v>
      </c>
      <c r="L779" s="6">
        <v>6.3752400000000001E-2</v>
      </c>
    </row>
    <row r="780" spans="1:12">
      <c r="A780" s="6">
        <v>5</v>
      </c>
      <c r="B780" s="6">
        <v>150722313</v>
      </c>
      <c r="C780" s="6" t="s">
        <v>27</v>
      </c>
      <c r="D780" s="6" t="s">
        <v>33</v>
      </c>
      <c r="E780" s="6" t="s">
        <v>774</v>
      </c>
      <c r="F780" s="6">
        <v>33095</v>
      </c>
      <c r="G780" s="6" t="s">
        <v>1475</v>
      </c>
      <c r="H780" s="6" t="s">
        <v>64</v>
      </c>
      <c r="I780" s="6" t="s">
        <v>4728</v>
      </c>
      <c r="J780" s="6" t="s">
        <v>7658</v>
      </c>
      <c r="K780" s="6">
        <v>2</v>
      </c>
      <c r="L780" s="6">
        <v>6.3822900000000002E-2</v>
      </c>
    </row>
    <row r="781" spans="1:12">
      <c r="A781" s="6">
        <v>5</v>
      </c>
      <c r="B781" s="6">
        <v>150779226</v>
      </c>
      <c r="C781" s="6" t="s">
        <v>27</v>
      </c>
      <c r="D781" s="6" t="s">
        <v>33</v>
      </c>
      <c r="E781" s="6" t="s">
        <v>774</v>
      </c>
      <c r="F781" s="6">
        <v>88547</v>
      </c>
      <c r="G781" s="6" t="s">
        <v>1475</v>
      </c>
      <c r="H781" s="6" t="s">
        <v>4120</v>
      </c>
      <c r="I781" s="6" t="s">
        <v>4729</v>
      </c>
      <c r="J781" s="6" t="s">
        <v>7659</v>
      </c>
      <c r="K781" s="6">
        <v>2</v>
      </c>
      <c r="L781" s="6">
        <v>6.3822900000000002E-2</v>
      </c>
    </row>
    <row r="782" spans="1:12">
      <c r="A782" s="6">
        <v>11</v>
      </c>
      <c r="B782" s="6">
        <v>115608609</v>
      </c>
      <c r="C782" s="6" t="s">
        <v>26</v>
      </c>
      <c r="D782" s="6" t="s">
        <v>39</v>
      </c>
      <c r="E782" s="6" t="s">
        <v>774</v>
      </c>
      <c r="F782" s="6">
        <v>83071</v>
      </c>
      <c r="G782" s="6" t="s">
        <v>1476</v>
      </c>
      <c r="H782" s="6" t="s">
        <v>58</v>
      </c>
      <c r="I782" s="6" t="s">
        <v>4730</v>
      </c>
      <c r="J782" s="6" t="s">
        <v>7660</v>
      </c>
      <c r="K782" s="6">
        <v>1</v>
      </c>
      <c r="L782" s="6">
        <v>6.3882400000000006E-2</v>
      </c>
    </row>
    <row r="783" spans="1:12">
      <c r="A783" s="6">
        <v>11</v>
      </c>
      <c r="B783" s="6">
        <v>102697587</v>
      </c>
      <c r="C783" s="6" t="s">
        <v>26</v>
      </c>
      <c r="D783" s="6" t="s">
        <v>39</v>
      </c>
      <c r="E783" s="6" t="s">
        <v>774</v>
      </c>
      <c r="F783" s="6">
        <v>91570</v>
      </c>
      <c r="G783" s="6" t="s">
        <v>1477</v>
      </c>
      <c r="H783" s="6" t="s">
        <v>54</v>
      </c>
      <c r="I783" s="6" t="s">
        <v>4732</v>
      </c>
      <c r="J783" s="6" t="s">
        <v>7661</v>
      </c>
      <c r="K783" s="6">
        <v>1</v>
      </c>
      <c r="L783" s="6">
        <v>6.3964999999999994E-2</v>
      </c>
    </row>
    <row r="784" spans="1:12">
      <c r="A784" s="6">
        <v>20</v>
      </c>
      <c r="B784" s="6">
        <v>36863656</v>
      </c>
      <c r="C784" s="6" t="s">
        <v>33</v>
      </c>
      <c r="D784" s="6" t="s">
        <v>26</v>
      </c>
      <c r="E784" s="6" t="s">
        <v>774</v>
      </c>
      <c r="F784" s="6">
        <v>82620</v>
      </c>
      <c r="G784" s="6" t="s">
        <v>1478</v>
      </c>
      <c r="H784" s="6" t="s">
        <v>36</v>
      </c>
      <c r="I784" s="6" t="s">
        <v>4733</v>
      </c>
      <c r="J784" s="6" t="s">
        <v>7662</v>
      </c>
      <c r="K784" s="6">
        <v>1</v>
      </c>
      <c r="L784" s="6">
        <v>6.3971299999999995E-2</v>
      </c>
    </row>
    <row r="785" spans="1:12">
      <c r="A785" s="6">
        <v>4</v>
      </c>
      <c r="B785" s="6">
        <v>101447187</v>
      </c>
      <c r="C785" s="6" t="s">
        <v>26</v>
      </c>
      <c r="D785" s="6" t="s">
        <v>27</v>
      </c>
      <c r="E785" s="6" t="s">
        <v>774</v>
      </c>
      <c r="F785" s="6">
        <v>45755</v>
      </c>
      <c r="G785" s="6" t="s">
        <v>1479</v>
      </c>
      <c r="H785" s="6" t="s">
        <v>41</v>
      </c>
      <c r="I785" s="6" t="s">
        <v>4734</v>
      </c>
      <c r="J785" s="6" t="s">
        <v>7663</v>
      </c>
      <c r="K785" s="6">
        <v>1</v>
      </c>
      <c r="L785" s="6">
        <v>6.4018199999999997E-2</v>
      </c>
    </row>
    <row r="786" spans="1:12">
      <c r="A786" s="6">
        <v>13</v>
      </c>
      <c r="B786" s="6">
        <v>103824917</v>
      </c>
      <c r="C786" s="6" t="s">
        <v>26</v>
      </c>
      <c r="D786" s="6" t="s">
        <v>39</v>
      </c>
      <c r="E786" s="6" t="s">
        <v>774</v>
      </c>
      <c r="F786" s="6">
        <v>83875</v>
      </c>
      <c r="G786" s="6" t="s">
        <v>1480</v>
      </c>
      <c r="H786" s="6" t="s">
        <v>748</v>
      </c>
      <c r="I786" s="6" t="s">
        <v>4735</v>
      </c>
      <c r="J786" s="6" t="s">
        <v>7664</v>
      </c>
      <c r="K786" s="6">
        <v>2</v>
      </c>
      <c r="L786" s="6">
        <v>6.4054E-2</v>
      </c>
    </row>
    <row r="787" spans="1:12">
      <c r="A787" s="6">
        <v>13</v>
      </c>
      <c r="B787" s="6">
        <v>103845502</v>
      </c>
      <c r="C787" s="6" t="s">
        <v>27</v>
      </c>
      <c r="D787" s="6" t="s">
        <v>33</v>
      </c>
      <c r="E787" s="6" t="s">
        <v>720</v>
      </c>
      <c r="F787" s="6">
        <v>98420</v>
      </c>
      <c r="G787" s="6" t="s">
        <v>1480</v>
      </c>
      <c r="H787" s="6" t="s">
        <v>747</v>
      </c>
      <c r="I787" s="6" t="s">
        <v>10224</v>
      </c>
      <c r="J787" s="6" t="s">
        <v>10239</v>
      </c>
      <c r="K787" s="6">
        <v>2</v>
      </c>
      <c r="L787" s="6">
        <v>6.4054E-2</v>
      </c>
    </row>
    <row r="788" spans="1:12">
      <c r="A788" s="6">
        <v>6</v>
      </c>
      <c r="B788" s="6">
        <v>122040671</v>
      </c>
      <c r="C788" s="6" t="s">
        <v>27</v>
      </c>
      <c r="D788" s="6" t="s">
        <v>33</v>
      </c>
      <c r="E788" s="6" t="s">
        <v>774</v>
      </c>
      <c r="F788" s="6">
        <v>76582</v>
      </c>
      <c r="G788" s="6" t="s">
        <v>1481</v>
      </c>
      <c r="H788" s="6" t="s">
        <v>87</v>
      </c>
      <c r="I788" s="6" t="s">
        <v>4736</v>
      </c>
      <c r="J788" s="6" t="s">
        <v>7665</v>
      </c>
      <c r="K788" s="6">
        <v>2</v>
      </c>
      <c r="L788" s="6">
        <v>6.4057699999999995E-2</v>
      </c>
    </row>
    <row r="789" spans="1:12">
      <c r="A789" s="6">
        <v>6</v>
      </c>
      <c r="B789" s="6">
        <v>122075274</v>
      </c>
      <c r="C789" s="6" t="s">
        <v>27</v>
      </c>
      <c r="D789" s="6" t="s">
        <v>33</v>
      </c>
      <c r="E789" s="6" t="s">
        <v>774</v>
      </c>
      <c r="F789" s="6">
        <v>76989</v>
      </c>
      <c r="G789" s="6" t="s">
        <v>1481</v>
      </c>
      <c r="H789" s="6" t="s">
        <v>748</v>
      </c>
      <c r="I789" s="6" t="s">
        <v>4737</v>
      </c>
      <c r="J789" s="6" t="s">
        <v>7666</v>
      </c>
      <c r="K789" s="6">
        <v>2</v>
      </c>
      <c r="L789" s="6">
        <v>6.4057699999999995E-2</v>
      </c>
    </row>
    <row r="790" spans="1:12">
      <c r="A790" s="6">
        <v>17</v>
      </c>
      <c r="B790" s="6">
        <v>66817930</v>
      </c>
      <c r="C790" s="6" t="s">
        <v>26</v>
      </c>
      <c r="D790" s="6" t="s">
        <v>39</v>
      </c>
      <c r="E790" s="6" t="s">
        <v>774</v>
      </c>
      <c r="F790" s="6">
        <v>11478</v>
      </c>
      <c r="G790" s="6" t="s">
        <v>1482</v>
      </c>
      <c r="H790" s="6" t="s">
        <v>1010</v>
      </c>
      <c r="I790" s="6" t="s">
        <v>4738</v>
      </c>
      <c r="J790" s="6" t="s">
        <v>7668</v>
      </c>
      <c r="K790" s="6">
        <v>2</v>
      </c>
      <c r="L790" s="6">
        <v>6.4082299999999995E-2</v>
      </c>
    </row>
    <row r="791" spans="1:12">
      <c r="A791" s="6">
        <v>17</v>
      </c>
      <c r="B791" s="6">
        <v>67095675</v>
      </c>
      <c r="C791" s="6" t="s">
        <v>26</v>
      </c>
      <c r="D791" s="6" t="s">
        <v>27</v>
      </c>
      <c r="E791" s="6" t="s">
        <v>774</v>
      </c>
      <c r="F791" s="6">
        <v>11241</v>
      </c>
      <c r="G791" s="6" t="s">
        <v>1482</v>
      </c>
      <c r="H791" s="6" t="s">
        <v>41</v>
      </c>
      <c r="I791" s="6" t="s">
        <v>4417</v>
      </c>
      <c r="J791" s="6" t="s">
        <v>7667</v>
      </c>
      <c r="K791" s="6">
        <v>2</v>
      </c>
      <c r="L791" s="6">
        <v>6.4082299999999995E-2</v>
      </c>
    </row>
    <row r="792" spans="1:12">
      <c r="A792" s="6">
        <v>7</v>
      </c>
      <c r="B792" s="6">
        <v>4811547</v>
      </c>
      <c r="C792" s="6" t="s">
        <v>39</v>
      </c>
      <c r="D792" s="6" t="s">
        <v>27</v>
      </c>
      <c r="E792" s="6" t="s">
        <v>774</v>
      </c>
      <c r="F792" s="6">
        <v>60716</v>
      </c>
      <c r="G792" s="6" t="s">
        <v>1483</v>
      </c>
      <c r="H792" s="6" t="s">
        <v>36</v>
      </c>
      <c r="I792" s="6" t="s">
        <v>4739</v>
      </c>
      <c r="J792" s="6" t="s">
        <v>7669</v>
      </c>
      <c r="K792" s="6">
        <v>1</v>
      </c>
      <c r="L792" s="6">
        <v>6.4295400000000003E-2</v>
      </c>
    </row>
    <row r="793" spans="1:12">
      <c r="A793" s="6">
        <v>5</v>
      </c>
      <c r="B793" s="6">
        <v>31049508</v>
      </c>
      <c r="C793" s="6" t="s">
        <v>39</v>
      </c>
      <c r="D793" s="6" t="s">
        <v>26</v>
      </c>
      <c r="E793" s="6" t="s">
        <v>774</v>
      </c>
      <c r="F793" s="6">
        <v>42885</v>
      </c>
      <c r="G793" s="6" t="s">
        <v>1484</v>
      </c>
      <c r="H793" s="6" t="s">
        <v>36</v>
      </c>
      <c r="I793" s="6" t="s">
        <v>1031</v>
      </c>
      <c r="J793" s="6" t="s">
        <v>7670</v>
      </c>
      <c r="K793" s="6">
        <v>1</v>
      </c>
      <c r="L793" s="6">
        <v>6.4315800000000006E-2</v>
      </c>
    </row>
    <row r="794" spans="1:12">
      <c r="A794" s="6">
        <v>12</v>
      </c>
      <c r="B794" s="6">
        <v>72481551</v>
      </c>
      <c r="C794" s="6" t="s">
        <v>26</v>
      </c>
      <c r="D794" s="6" t="s">
        <v>27</v>
      </c>
      <c r="E794" s="6" t="s">
        <v>774</v>
      </c>
      <c r="F794" s="6">
        <v>60654</v>
      </c>
      <c r="G794" s="6" t="s">
        <v>61</v>
      </c>
      <c r="H794" s="6" t="s">
        <v>62</v>
      </c>
      <c r="I794" s="6" t="s">
        <v>136</v>
      </c>
      <c r="J794" s="6" t="s">
        <v>137</v>
      </c>
      <c r="K794" s="6">
        <v>2</v>
      </c>
      <c r="L794" s="6">
        <v>6.4407599999999995E-2</v>
      </c>
    </row>
    <row r="795" spans="1:12">
      <c r="A795" s="6">
        <v>12</v>
      </c>
      <c r="B795" s="6">
        <v>72486378</v>
      </c>
      <c r="C795" s="6" t="s">
        <v>26</v>
      </c>
      <c r="D795" s="6" t="s">
        <v>33</v>
      </c>
      <c r="E795" s="6" t="s">
        <v>774</v>
      </c>
      <c r="F795" s="6">
        <v>89285</v>
      </c>
      <c r="G795" s="6" t="s">
        <v>61</v>
      </c>
      <c r="H795" s="6" t="s">
        <v>4120</v>
      </c>
      <c r="I795" s="6" t="s">
        <v>4740</v>
      </c>
      <c r="J795" s="6" t="s">
        <v>7671</v>
      </c>
      <c r="K795" s="6">
        <v>2</v>
      </c>
      <c r="L795" s="6">
        <v>6.4407599999999995E-2</v>
      </c>
    </row>
    <row r="796" spans="1:12">
      <c r="A796" s="6">
        <v>14</v>
      </c>
      <c r="B796" s="6">
        <v>55096008</v>
      </c>
      <c r="C796" s="6" t="s">
        <v>26</v>
      </c>
      <c r="D796" s="6" t="s">
        <v>39</v>
      </c>
      <c r="E796" s="6" t="s">
        <v>720</v>
      </c>
      <c r="F796" s="6">
        <v>98491</v>
      </c>
      <c r="G796" s="6" t="s">
        <v>1485</v>
      </c>
      <c r="H796" s="6" t="s">
        <v>10239</v>
      </c>
      <c r="I796" s="6" t="s">
        <v>10194</v>
      </c>
      <c r="J796" s="6" t="s">
        <v>10239</v>
      </c>
      <c r="K796" s="6">
        <v>1</v>
      </c>
      <c r="L796" s="6">
        <v>6.4420599999999995E-2</v>
      </c>
    </row>
    <row r="797" spans="1:12">
      <c r="A797" s="6">
        <v>18</v>
      </c>
      <c r="B797" s="6">
        <v>46597133</v>
      </c>
      <c r="C797" s="6" t="s">
        <v>33</v>
      </c>
      <c r="D797" s="6" t="s">
        <v>26</v>
      </c>
      <c r="E797" s="6" t="s">
        <v>1008</v>
      </c>
      <c r="F797" s="6">
        <v>82086</v>
      </c>
      <c r="G797" s="6" t="s">
        <v>1486</v>
      </c>
      <c r="H797" s="6" t="s">
        <v>54</v>
      </c>
      <c r="I797" s="6" t="s">
        <v>4741</v>
      </c>
      <c r="J797" s="6" t="s">
        <v>7672</v>
      </c>
      <c r="K797" s="6">
        <v>1</v>
      </c>
      <c r="L797" s="6">
        <v>6.4523499999999998E-2</v>
      </c>
    </row>
    <row r="798" spans="1:12">
      <c r="A798" s="6">
        <v>7</v>
      </c>
      <c r="B798" s="6">
        <v>83895572</v>
      </c>
      <c r="C798" s="6" t="s">
        <v>27</v>
      </c>
      <c r="D798" s="6" t="s">
        <v>33</v>
      </c>
      <c r="E798" s="6" t="s">
        <v>774</v>
      </c>
      <c r="F798" s="6">
        <v>5401</v>
      </c>
      <c r="G798" s="6" t="s">
        <v>1487</v>
      </c>
      <c r="H798" s="6" t="s">
        <v>36</v>
      </c>
      <c r="I798" s="6" t="s">
        <v>4742</v>
      </c>
      <c r="J798" s="6" t="s">
        <v>7673</v>
      </c>
      <c r="K798" s="6">
        <v>1</v>
      </c>
      <c r="L798" s="6">
        <v>6.45453E-2</v>
      </c>
    </row>
    <row r="799" spans="1:12">
      <c r="A799" s="6">
        <v>5</v>
      </c>
      <c r="B799" s="6">
        <v>137871613</v>
      </c>
      <c r="C799" s="6" t="s">
        <v>27</v>
      </c>
      <c r="D799" s="6" t="s">
        <v>33</v>
      </c>
      <c r="E799" s="6" t="s">
        <v>774</v>
      </c>
      <c r="F799" s="6">
        <v>57931</v>
      </c>
      <c r="G799" s="6" t="s">
        <v>1488</v>
      </c>
      <c r="H799" s="6" t="s">
        <v>54</v>
      </c>
      <c r="I799" s="6" t="s">
        <v>4743</v>
      </c>
      <c r="J799" s="6" t="s">
        <v>7674</v>
      </c>
      <c r="K799" s="6">
        <v>1</v>
      </c>
      <c r="L799" s="6">
        <v>6.4693600000000004E-2</v>
      </c>
    </row>
    <row r="800" spans="1:12">
      <c r="A800" s="6">
        <v>8</v>
      </c>
      <c r="B800" s="6">
        <v>15081294</v>
      </c>
      <c r="C800" s="6" t="s">
        <v>27</v>
      </c>
      <c r="D800" s="6" t="s">
        <v>33</v>
      </c>
      <c r="E800" s="6" t="s">
        <v>774</v>
      </c>
      <c r="F800" s="6">
        <v>57372</v>
      </c>
      <c r="G800" s="6" t="s">
        <v>1489</v>
      </c>
      <c r="H800" s="6" t="s">
        <v>46</v>
      </c>
      <c r="I800" s="6" t="s">
        <v>4744</v>
      </c>
      <c r="J800" s="6" t="s">
        <v>7675</v>
      </c>
      <c r="K800" s="6">
        <v>2</v>
      </c>
      <c r="L800" s="6">
        <v>6.4826499999999995E-2</v>
      </c>
    </row>
    <row r="801" spans="1:12">
      <c r="A801" s="6">
        <v>8</v>
      </c>
      <c r="B801" s="6">
        <v>15111958</v>
      </c>
      <c r="C801" s="6" t="s">
        <v>27</v>
      </c>
      <c r="D801" s="6" t="s">
        <v>26</v>
      </c>
      <c r="E801" s="6" t="s">
        <v>720</v>
      </c>
      <c r="F801" s="6">
        <v>88129</v>
      </c>
      <c r="G801" s="6" t="s">
        <v>1489</v>
      </c>
      <c r="H801" s="6" t="s">
        <v>10239</v>
      </c>
      <c r="I801" s="6" t="s">
        <v>10171</v>
      </c>
      <c r="J801" s="6" t="s">
        <v>10239</v>
      </c>
      <c r="K801" s="6">
        <v>2</v>
      </c>
      <c r="L801" s="6">
        <v>6.4826499999999995E-2</v>
      </c>
    </row>
    <row r="802" spans="1:12">
      <c r="A802" s="6">
        <v>1</v>
      </c>
      <c r="B802" s="6">
        <v>22475705</v>
      </c>
      <c r="C802" s="6" t="s">
        <v>26</v>
      </c>
      <c r="D802" s="6" t="s">
        <v>27</v>
      </c>
      <c r="E802" s="6" t="s">
        <v>774</v>
      </c>
      <c r="F802" s="6">
        <v>82620</v>
      </c>
      <c r="G802" s="6" t="s">
        <v>1490</v>
      </c>
      <c r="H802" s="6" t="s">
        <v>459</v>
      </c>
      <c r="I802" s="6" t="s">
        <v>4745</v>
      </c>
      <c r="J802" s="6" t="s">
        <v>7676</v>
      </c>
      <c r="K802" s="6">
        <v>2</v>
      </c>
      <c r="L802" s="6">
        <v>6.4848699999999995E-2</v>
      </c>
    </row>
    <row r="803" spans="1:12">
      <c r="A803" s="6">
        <v>1</v>
      </c>
      <c r="B803" s="6">
        <v>22726976</v>
      </c>
      <c r="C803" s="6" t="s">
        <v>27</v>
      </c>
      <c r="D803" s="6" t="s">
        <v>26</v>
      </c>
      <c r="E803" s="6" t="s">
        <v>774</v>
      </c>
      <c r="F803" s="6">
        <v>90152</v>
      </c>
      <c r="G803" s="6" t="s">
        <v>1490</v>
      </c>
      <c r="H803" s="6" t="s">
        <v>36</v>
      </c>
      <c r="I803" s="6" t="s">
        <v>4328</v>
      </c>
      <c r="J803" s="6" t="s">
        <v>7265</v>
      </c>
      <c r="K803" s="6">
        <v>2</v>
      </c>
      <c r="L803" s="6">
        <v>6.4848699999999995E-2</v>
      </c>
    </row>
    <row r="804" spans="1:12">
      <c r="A804" s="6">
        <v>13</v>
      </c>
      <c r="B804" s="6">
        <v>27857610</v>
      </c>
      <c r="C804" s="6" t="s">
        <v>27</v>
      </c>
      <c r="D804" s="6" t="s">
        <v>33</v>
      </c>
      <c r="E804" s="6" t="s">
        <v>774</v>
      </c>
      <c r="F804" s="6">
        <v>96440</v>
      </c>
      <c r="G804" s="6" t="s">
        <v>1491</v>
      </c>
      <c r="H804" s="6" t="s">
        <v>94</v>
      </c>
      <c r="I804" s="6" t="s">
        <v>4746</v>
      </c>
      <c r="J804" s="6" t="s">
        <v>7677</v>
      </c>
      <c r="K804" s="6">
        <v>1</v>
      </c>
      <c r="L804" s="6">
        <v>6.4931900000000001E-2</v>
      </c>
    </row>
    <row r="805" spans="1:12">
      <c r="A805" s="6">
        <v>19</v>
      </c>
      <c r="B805" s="6">
        <v>11454715</v>
      </c>
      <c r="C805" s="6" t="s">
        <v>26</v>
      </c>
      <c r="D805" s="6" t="s">
        <v>27</v>
      </c>
      <c r="E805" s="6" t="s">
        <v>774</v>
      </c>
      <c r="F805" s="6">
        <v>51283</v>
      </c>
      <c r="G805" s="6" t="s">
        <v>1492</v>
      </c>
      <c r="H805" s="6" t="s">
        <v>41</v>
      </c>
      <c r="I805" s="6" t="s">
        <v>4328</v>
      </c>
      <c r="J805" s="6" t="s">
        <v>7678</v>
      </c>
      <c r="K805" s="6">
        <v>1</v>
      </c>
      <c r="L805" s="6">
        <v>6.5010399999999996E-2</v>
      </c>
    </row>
    <row r="806" spans="1:12">
      <c r="A806" s="6">
        <v>6</v>
      </c>
      <c r="B806" s="6">
        <v>88223124</v>
      </c>
      <c r="C806" s="6" t="s">
        <v>26</v>
      </c>
      <c r="D806" s="6" t="s">
        <v>33</v>
      </c>
      <c r="E806" s="6" t="s">
        <v>774</v>
      </c>
      <c r="F806" s="6">
        <v>76387</v>
      </c>
      <c r="G806" s="6" t="s">
        <v>1493</v>
      </c>
      <c r="H806" s="6" t="s">
        <v>54</v>
      </c>
      <c r="I806" s="6" t="s">
        <v>4747</v>
      </c>
      <c r="J806" s="6" t="s">
        <v>7679</v>
      </c>
      <c r="K806" s="6">
        <v>1</v>
      </c>
      <c r="L806" s="6">
        <v>6.5428100000000003E-2</v>
      </c>
    </row>
    <row r="807" spans="1:12">
      <c r="A807" s="6">
        <v>19</v>
      </c>
      <c r="B807" s="6">
        <v>23616626</v>
      </c>
      <c r="C807" s="6" t="s">
        <v>26</v>
      </c>
      <c r="D807" s="6" t="s">
        <v>39</v>
      </c>
      <c r="E807" s="6" t="s">
        <v>720</v>
      </c>
      <c r="F807" s="6">
        <v>11954</v>
      </c>
      <c r="G807" s="6" t="s">
        <v>746</v>
      </c>
      <c r="H807" s="6" t="s">
        <v>10239</v>
      </c>
      <c r="I807" s="6" t="s">
        <v>773</v>
      </c>
      <c r="J807" s="6" t="s">
        <v>10239</v>
      </c>
      <c r="K807" s="6">
        <v>1</v>
      </c>
      <c r="L807" s="6">
        <v>6.5591499999999997E-2</v>
      </c>
    </row>
    <row r="808" spans="1:12">
      <c r="A808" s="6">
        <v>1</v>
      </c>
      <c r="B808" s="6">
        <v>136281454</v>
      </c>
      <c r="C808" s="6" t="s">
        <v>26</v>
      </c>
      <c r="D808" s="6" t="s">
        <v>39</v>
      </c>
      <c r="E808" s="6" t="s">
        <v>774</v>
      </c>
      <c r="F808" s="6">
        <v>57372</v>
      </c>
      <c r="G808" s="6" t="s">
        <v>1494</v>
      </c>
      <c r="H808" s="6" t="s">
        <v>459</v>
      </c>
      <c r="I808" s="6" t="s">
        <v>4748</v>
      </c>
      <c r="J808" s="6" t="s">
        <v>7680</v>
      </c>
      <c r="K808" s="6">
        <v>2</v>
      </c>
      <c r="L808" s="6">
        <v>6.5845600000000004E-2</v>
      </c>
    </row>
    <row r="809" spans="1:12">
      <c r="A809" s="6">
        <v>1</v>
      </c>
      <c r="B809" s="6">
        <v>136285962</v>
      </c>
      <c r="C809" s="6" t="s">
        <v>27</v>
      </c>
      <c r="D809" s="6" t="s">
        <v>26</v>
      </c>
      <c r="E809" s="6" t="s">
        <v>774</v>
      </c>
      <c r="F809" s="6">
        <v>96440</v>
      </c>
      <c r="G809" s="6" t="s">
        <v>1494</v>
      </c>
      <c r="H809" s="6" t="s">
        <v>46</v>
      </c>
      <c r="I809" s="6" t="s">
        <v>4749</v>
      </c>
      <c r="J809" s="6" t="s">
        <v>7681</v>
      </c>
      <c r="K809" s="6">
        <v>2</v>
      </c>
      <c r="L809" s="6">
        <v>6.5845600000000004E-2</v>
      </c>
    </row>
    <row r="810" spans="1:12">
      <c r="A810" s="6">
        <v>5</v>
      </c>
      <c r="B810" s="6">
        <v>32316649</v>
      </c>
      <c r="C810" s="6" t="s">
        <v>33</v>
      </c>
      <c r="D810" s="6" t="s">
        <v>27</v>
      </c>
      <c r="E810" s="6" t="s">
        <v>774</v>
      </c>
      <c r="F810" s="6">
        <v>42885</v>
      </c>
      <c r="G810" s="6" t="s">
        <v>1495</v>
      </c>
      <c r="H810" s="6" t="s">
        <v>4122</v>
      </c>
      <c r="I810" s="6" t="s">
        <v>4751</v>
      </c>
      <c r="J810" s="6" t="s">
        <v>7683</v>
      </c>
      <c r="K810" s="6">
        <v>2</v>
      </c>
      <c r="L810" s="6">
        <v>6.5881899999999993E-2</v>
      </c>
    </row>
    <row r="811" spans="1:12">
      <c r="A811" s="6">
        <v>5</v>
      </c>
      <c r="B811" s="6">
        <v>32317492</v>
      </c>
      <c r="C811" s="6" t="s">
        <v>39</v>
      </c>
      <c r="D811" s="6" t="s">
        <v>27</v>
      </c>
      <c r="E811" s="6" t="s">
        <v>774</v>
      </c>
      <c r="F811" s="6">
        <v>5401</v>
      </c>
      <c r="G811" s="6" t="s">
        <v>1495</v>
      </c>
      <c r="H811" s="6" t="s">
        <v>4560</v>
      </c>
      <c r="I811" s="6" t="s">
        <v>4750</v>
      </c>
      <c r="J811" s="6" t="s">
        <v>7682</v>
      </c>
      <c r="K811" s="6">
        <v>2</v>
      </c>
      <c r="L811" s="6">
        <v>6.5881899999999993E-2</v>
      </c>
    </row>
    <row r="812" spans="1:12">
      <c r="A812" s="6">
        <v>3</v>
      </c>
      <c r="B812" s="6">
        <v>94317489</v>
      </c>
      <c r="C812" s="6" t="s">
        <v>27</v>
      </c>
      <c r="D812" s="6" t="s">
        <v>33</v>
      </c>
      <c r="E812" s="6" t="s">
        <v>774</v>
      </c>
      <c r="F812" s="6">
        <v>83010</v>
      </c>
      <c r="G812" s="6" t="s">
        <v>1496</v>
      </c>
      <c r="H812" s="6" t="s">
        <v>36</v>
      </c>
      <c r="I812" s="6" t="s">
        <v>4752</v>
      </c>
      <c r="J812" s="6" t="s">
        <v>7684</v>
      </c>
      <c r="K812" s="6">
        <v>1</v>
      </c>
      <c r="L812" s="6">
        <v>6.6052899999999998E-2</v>
      </c>
    </row>
    <row r="813" spans="1:12">
      <c r="A813" s="6">
        <v>4</v>
      </c>
      <c r="B813" s="6">
        <v>109524335</v>
      </c>
      <c r="C813" s="6" t="s">
        <v>26</v>
      </c>
      <c r="D813" s="6" t="s">
        <v>39</v>
      </c>
      <c r="E813" s="6" t="s">
        <v>774</v>
      </c>
      <c r="F813" s="6">
        <v>83929</v>
      </c>
      <c r="G813" s="6" t="s">
        <v>1497</v>
      </c>
      <c r="H813" s="6" t="s">
        <v>41</v>
      </c>
      <c r="I813" s="6" t="s">
        <v>4753</v>
      </c>
      <c r="J813" s="6" t="s">
        <v>7685</v>
      </c>
      <c r="K813" s="6">
        <v>1</v>
      </c>
      <c r="L813" s="6">
        <v>6.6081899999999999E-2</v>
      </c>
    </row>
    <row r="814" spans="1:12">
      <c r="A814" s="6">
        <v>13</v>
      </c>
      <c r="B814" s="6">
        <v>33982494</v>
      </c>
      <c r="C814" s="6" t="s">
        <v>26</v>
      </c>
      <c r="D814" s="6" t="s">
        <v>27</v>
      </c>
      <c r="E814" s="6" t="s">
        <v>774</v>
      </c>
      <c r="F814" s="6">
        <v>83071</v>
      </c>
      <c r="G814" s="6" t="s">
        <v>1498</v>
      </c>
      <c r="H814" s="6" t="s">
        <v>58</v>
      </c>
      <c r="I814" s="6" t="s">
        <v>4754</v>
      </c>
      <c r="J814" s="6" t="s">
        <v>7686</v>
      </c>
      <c r="K814" s="6">
        <v>1</v>
      </c>
      <c r="L814" s="6">
        <v>6.6320299999999999E-2</v>
      </c>
    </row>
    <row r="815" spans="1:12">
      <c r="A815" s="6">
        <v>14</v>
      </c>
      <c r="B815" s="6">
        <v>118861785</v>
      </c>
      <c r="C815" s="6" t="s">
        <v>27</v>
      </c>
      <c r="D815" s="6" t="s">
        <v>33</v>
      </c>
      <c r="E815" s="6" t="s">
        <v>774</v>
      </c>
      <c r="F815" s="6">
        <v>88025</v>
      </c>
      <c r="G815" s="6" t="s">
        <v>1499</v>
      </c>
      <c r="H815" s="6" t="s">
        <v>36</v>
      </c>
      <c r="I815" s="6" t="s">
        <v>4755</v>
      </c>
      <c r="J815" s="6" t="s">
        <v>7687</v>
      </c>
      <c r="K815" s="6">
        <v>1</v>
      </c>
      <c r="L815" s="6">
        <v>6.6383899999999996E-2</v>
      </c>
    </row>
    <row r="816" spans="1:12">
      <c r="A816" s="6">
        <v>20</v>
      </c>
      <c r="B816" s="6">
        <v>71966664</v>
      </c>
      <c r="C816" s="6" t="s">
        <v>39</v>
      </c>
      <c r="D816" s="6" t="s">
        <v>26</v>
      </c>
      <c r="E816" s="6" t="s">
        <v>720</v>
      </c>
      <c r="F816" s="6">
        <v>29035</v>
      </c>
      <c r="G816" s="6" t="s">
        <v>1500</v>
      </c>
      <c r="H816" s="6" t="s">
        <v>10239</v>
      </c>
      <c r="I816" s="6" t="s">
        <v>10149</v>
      </c>
      <c r="J816" s="6" t="s">
        <v>10239</v>
      </c>
      <c r="K816" s="6">
        <v>1</v>
      </c>
      <c r="L816" s="6">
        <v>6.6400100000000004E-2</v>
      </c>
    </row>
    <row r="817" spans="1:12">
      <c r="A817" s="6">
        <v>11</v>
      </c>
      <c r="B817" s="6">
        <v>70689001</v>
      </c>
      <c r="C817" s="6" t="s">
        <v>27</v>
      </c>
      <c r="D817" s="6" t="s">
        <v>33</v>
      </c>
      <c r="E817" s="6" t="s">
        <v>774</v>
      </c>
      <c r="F817" s="6">
        <v>83685</v>
      </c>
      <c r="G817" s="6" t="s">
        <v>1501</v>
      </c>
      <c r="H817" s="6" t="s">
        <v>58</v>
      </c>
      <c r="I817" s="6" t="s">
        <v>4756</v>
      </c>
      <c r="J817" s="6" t="s">
        <v>7688</v>
      </c>
      <c r="K817" s="6">
        <v>1</v>
      </c>
      <c r="L817" s="6">
        <v>6.6497299999999995E-2</v>
      </c>
    </row>
    <row r="818" spans="1:12">
      <c r="A818" s="6">
        <v>7</v>
      </c>
      <c r="B818" s="6">
        <v>45133992</v>
      </c>
      <c r="C818" s="6" t="s">
        <v>26</v>
      </c>
      <c r="D818" s="6" t="s">
        <v>39</v>
      </c>
      <c r="E818" s="6" t="s">
        <v>774</v>
      </c>
      <c r="F818" s="6">
        <v>60716</v>
      </c>
      <c r="G818" s="6" t="s">
        <v>1502</v>
      </c>
      <c r="H818" s="6" t="s">
        <v>58</v>
      </c>
      <c r="I818" s="6" t="s">
        <v>4757</v>
      </c>
      <c r="J818" s="6" t="s">
        <v>7689</v>
      </c>
      <c r="K818" s="6">
        <v>1</v>
      </c>
      <c r="L818" s="6">
        <v>6.6545800000000002E-2</v>
      </c>
    </row>
    <row r="819" spans="1:12">
      <c r="A819" s="6">
        <v>17</v>
      </c>
      <c r="B819" s="6">
        <v>23953381</v>
      </c>
      <c r="C819" s="6" t="s">
        <v>26</v>
      </c>
      <c r="D819" s="6" t="s">
        <v>39</v>
      </c>
      <c r="E819" s="6" t="s">
        <v>774</v>
      </c>
      <c r="F819" s="6">
        <v>88503</v>
      </c>
      <c r="G819" s="6" t="s">
        <v>1503</v>
      </c>
      <c r="H819" s="6" t="s">
        <v>64</v>
      </c>
      <c r="I819" s="6" t="s">
        <v>4758</v>
      </c>
      <c r="J819" s="6" t="s">
        <v>7690</v>
      </c>
      <c r="K819" s="6">
        <v>1</v>
      </c>
      <c r="L819" s="6">
        <v>6.6653799999999999E-2</v>
      </c>
    </row>
    <row r="820" spans="1:12">
      <c r="A820" s="6">
        <v>12</v>
      </c>
      <c r="B820" s="6">
        <v>112504567</v>
      </c>
      <c r="C820" s="6" t="s">
        <v>26</v>
      </c>
      <c r="D820" s="6" t="s">
        <v>39</v>
      </c>
      <c r="E820" s="6" t="s">
        <v>774</v>
      </c>
      <c r="F820" s="6">
        <v>80493</v>
      </c>
      <c r="G820" s="6" t="s">
        <v>1504</v>
      </c>
      <c r="H820" s="6" t="s">
        <v>36</v>
      </c>
      <c r="I820" s="6" t="s">
        <v>4759</v>
      </c>
      <c r="J820" s="6" t="s">
        <v>7691</v>
      </c>
      <c r="K820" s="6">
        <v>1</v>
      </c>
      <c r="L820" s="6">
        <v>6.6850499999999993E-2</v>
      </c>
    </row>
    <row r="821" spans="1:12">
      <c r="A821" s="6">
        <v>1</v>
      </c>
      <c r="B821" s="6">
        <v>45376160</v>
      </c>
      <c r="C821" s="6" t="s">
        <v>27</v>
      </c>
      <c r="D821" s="6" t="s">
        <v>39</v>
      </c>
      <c r="E821" s="6" t="s">
        <v>774</v>
      </c>
      <c r="F821" s="6">
        <v>76989</v>
      </c>
      <c r="G821" s="6" t="s">
        <v>1505</v>
      </c>
      <c r="H821" s="6" t="s">
        <v>4513</v>
      </c>
      <c r="I821" s="6" t="s">
        <v>4760</v>
      </c>
      <c r="J821" s="6" t="s">
        <v>7692</v>
      </c>
      <c r="K821" s="6">
        <v>2</v>
      </c>
      <c r="L821" s="6">
        <v>6.7282499999999995E-2</v>
      </c>
    </row>
    <row r="822" spans="1:12">
      <c r="A822" s="6">
        <v>1</v>
      </c>
      <c r="B822" s="6">
        <v>45422387</v>
      </c>
      <c r="C822" s="6" t="s">
        <v>27</v>
      </c>
      <c r="D822" s="6" t="s">
        <v>26</v>
      </c>
      <c r="E822" s="6" t="s">
        <v>774</v>
      </c>
      <c r="F822" s="6">
        <v>83875</v>
      </c>
      <c r="G822" s="6" t="s">
        <v>1505</v>
      </c>
      <c r="H822" s="6" t="s">
        <v>46</v>
      </c>
      <c r="I822" s="6" t="s">
        <v>4761</v>
      </c>
      <c r="J822" s="6" t="s">
        <v>7693</v>
      </c>
      <c r="K822" s="6">
        <v>2</v>
      </c>
      <c r="L822" s="6">
        <v>6.7282499999999995E-2</v>
      </c>
    </row>
    <row r="823" spans="1:12">
      <c r="A823" s="6">
        <v>17</v>
      </c>
      <c r="B823" s="6">
        <v>35200330</v>
      </c>
      <c r="C823" s="6" t="s">
        <v>39</v>
      </c>
      <c r="D823" s="6" t="s">
        <v>27</v>
      </c>
      <c r="E823" s="6" t="s">
        <v>774</v>
      </c>
      <c r="F823" s="6">
        <v>96245</v>
      </c>
      <c r="G823" s="6" t="s">
        <v>1506</v>
      </c>
      <c r="H823" s="6" t="s">
        <v>64</v>
      </c>
      <c r="I823" s="6" t="s">
        <v>4762</v>
      </c>
      <c r="J823" s="6" t="s">
        <v>7694</v>
      </c>
      <c r="K823" s="6">
        <v>1</v>
      </c>
      <c r="L823" s="6">
        <v>6.7382399999999995E-2</v>
      </c>
    </row>
    <row r="824" spans="1:12">
      <c r="A824" s="6">
        <v>2</v>
      </c>
      <c r="B824" s="6">
        <v>178363431</v>
      </c>
      <c r="C824" s="6" t="s">
        <v>26</v>
      </c>
      <c r="D824" s="6" t="s">
        <v>39</v>
      </c>
      <c r="E824" s="6" t="s">
        <v>774</v>
      </c>
      <c r="F824" s="6">
        <v>11468</v>
      </c>
      <c r="G824" s="6" t="s">
        <v>1507</v>
      </c>
      <c r="H824" s="6" t="s">
        <v>68</v>
      </c>
      <c r="I824" s="6" t="s">
        <v>4764</v>
      </c>
      <c r="J824" s="6" t="s">
        <v>7696</v>
      </c>
      <c r="K824" s="6">
        <v>2</v>
      </c>
      <c r="L824" s="6">
        <v>6.7386600000000005E-2</v>
      </c>
    </row>
    <row r="825" spans="1:12">
      <c r="A825" s="6">
        <v>2</v>
      </c>
      <c r="B825" s="6">
        <v>178401911</v>
      </c>
      <c r="C825" s="6" t="s">
        <v>27</v>
      </c>
      <c r="D825" s="6" t="s">
        <v>26</v>
      </c>
      <c r="E825" s="6" t="s">
        <v>774</v>
      </c>
      <c r="F825" s="6">
        <v>60716</v>
      </c>
      <c r="G825" s="6" t="s">
        <v>1507</v>
      </c>
      <c r="H825" s="6" t="s">
        <v>94</v>
      </c>
      <c r="I825" s="6" t="s">
        <v>4763</v>
      </c>
      <c r="J825" s="6" t="s">
        <v>7695</v>
      </c>
      <c r="K825" s="6">
        <v>2</v>
      </c>
      <c r="L825" s="6">
        <v>6.7386600000000005E-2</v>
      </c>
    </row>
    <row r="826" spans="1:12">
      <c r="A826" s="6">
        <v>11</v>
      </c>
      <c r="B826" s="6">
        <v>85172898</v>
      </c>
      <c r="C826" s="6" t="s">
        <v>33</v>
      </c>
      <c r="D826" s="6" t="s">
        <v>27</v>
      </c>
      <c r="E826" s="6" t="s">
        <v>774</v>
      </c>
      <c r="F826" s="6">
        <v>98313</v>
      </c>
      <c r="G826" s="6" t="s">
        <v>1508</v>
      </c>
      <c r="H826" s="6" t="s">
        <v>36</v>
      </c>
      <c r="I826" s="6" t="s">
        <v>4765</v>
      </c>
      <c r="J826" s="6" t="s">
        <v>7697</v>
      </c>
      <c r="K826" s="6">
        <v>1</v>
      </c>
      <c r="L826" s="6">
        <v>6.7698400000000006E-2</v>
      </c>
    </row>
    <row r="827" spans="1:12">
      <c r="A827" s="6">
        <v>16</v>
      </c>
      <c r="B827" s="6">
        <v>37556925</v>
      </c>
      <c r="C827" s="6" t="s">
        <v>27</v>
      </c>
      <c r="D827" s="6" t="s">
        <v>26</v>
      </c>
      <c r="E827" s="6" t="s">
        <v>774</v>
      </c>
      <c r="F827" s="6">
        <v>45755</v>
      </c>
      <c r="G827" s="6" t="s">
        <v>1509</v>
      </c>
      <c r="H827" s="6" t="s">
        <v>41</v>
      </c>
      <c r="I827" s="6" t="s">
        <v>4766</v>
      </c>
      <c r="J827" s="6" t="s">
        <v>7698</v>
      </c>
      <c r="K827" s="6">
        <v>1</v>
      </c>
      <c r="L827" s="6">
        <v>6.7749400000000001E-2</v>
      </c>
    </row>
    <row r="828" spans="1:12">
      <c r="A828" s="6">
        <v>9</v>
      </c>
      <c r="B828" s="6">
        <v>50494594</v>
      </c>
      <c r="C828" s="6" t="s">
        <v>26</v>
      </c>
      <c r="D828" s="6" t="s">
        <v>27</v>
      </c>
      <c r="E828" s="6" t="s">
        <v>774</v>
      </c>
      <c r="F828" s="6">
        <v>98491</v>
      </c>
      <c r="G828" s="6" t="s">
        <v>1510</v>
      </c>
      <c r="H828" s="6" t="s">
        <v>54</v>
      </c>
      <c r="I828" s="6" t="s">
        <v>4767</v>
      </c>
      <c r="J828" s="6" t="s">
        <v>7699</v>
      </c>
      <c r="K828" s="6">
        <v>1</v>
      </c>
      <c r="L828" s="6">
        <v>6.7846500000000004E-2</v>
      </c>
    </row>
    <row r="829" spans="1:12">
      <c r="A829" s="6">
        <v>6</v>
      </c>
      <c r="B829" s="6">
        <v>122954095</v>
      </c>
      <c r="C829" s="6" t="s">
        <v>27</v>
      </c>
      <c r="D829" s="6" t="s">
        <v>33</v>
      </c>
      <c r="E829" s="6" t="s">
        <v>774</v>
      </c>
      <c r="F829" s="6">
        <v>89285</v>
      </c>
      <c r="G829" s="6" t="s">
        <v>1511</v>
      </c>
      <c r="H829" s="6" t="s">
        <v>36</v>
      </c>
      <c r="I829" s="6" t="s">
        <v>4212</v>
      </c>
      <c r="J829" s="6" t="s">
        <v>7153</v>
      </c>
      <c r="K829" s="6">
        <v>1</v>
      </c>
      <c r="L829" s="6">
        <v>6.7923899999999995E-2</v>
      </c>
    </row>
    <row r="830" spans="1:12">
      <c r="A830" s="6">
        <v>9</v>
      </c>
      <c r="B830" s="6">
        <v>45068209</v>
      </c>
      <c r="C830" s="6" t="s">
        <v>26</v>
      </c>
      <c r="D830" s="6" t="s">
        <v>39</v>
      </c>
      <c r="E830" s="6" t="s">
        <v>774</v>
      </c>
      <c r="F830" s="6">
        <v>76824</v>
      </c>
      <c r="G830" s="6" t="s">
        <v>1512</v>
      </c>
      <c r="H830" s="6" t="s">
        <v>64</v>
      </c>
      <c r="I830" s="6" t="s">
        <v>4768</v>
      </c>
      <c r="J830" s="6" t="s">
        <v>7700</v>
      </c>
      <c r="K830" s="6">
        <v>1</v>
      </c>
      <c r="L830" s="6">
        <v>6.7965700000000004E-2</v>
      </c>
    </row>
    <row r="831" spans="1:12">
      <c r="A831" s="6">
        <v>4</v>
      </c>
      <c r="B831" s="6">
        <v>75955248</v>
      </c>
      <c r="C831" s="6" t="s">
        <v>39</v>
      </c>
      <c r="D831" s="6" t="s">
        <v>26</v>
      </c>
      <c r="E831" s="6" t="s">
        <v>774</v>
      </c>
      <c r="F831" s="6">
        <v>82522</v>
      </c>
      <c r="G831" s="6" t="s">
        <v>1513</v>
      </c>
      <c r="H831" s="6" t="s">
        <v>4301</v>
      </c>
      <c r="I831" s="6" t="s">
        <v>4769</v>
      </c>
      <c r="J831" s="6" t="s">
        <v>7701</v>
      </c>
      <c r="K831" s="6">
        <v>2</v>
      </c>
      <c r="L831" s="6">
        <v>6.8021300000000007E-2</v>
      </c>
    </row>
    <row r="832" spans="1:12">
      <c r="A832" s="6">
        <v>4</v>
      </c>
      <c r="B832" s="6">
        <v>75998536</v>
      </c>
      <c r="C832" s="6" t="s">
        <v>39</v>
      </c>
      <c r="D832" s="6" t="s">
        <v>26</v>
      </c>
      <c r="E832" s="6" t="s">
        <v>774</v>
      </c>
      <c r="F832" s="6">
        <v>88547</v>
      </c>
      <c r="G832" s="6" t="s">
        <v>1513</v>
      </c>
      <c r="H832" s="6" t="s">
        <v>461</v>
      </c>
      <c r="I832" s="6" t="s">
        <v>4770</v>
      </c>
      <c r="J832" s="6" t="s">
        <v>7702</v>
      </c>
      <c r="K832" s="6">
        <v>2</v>
      </c>
      <c r="L832" s="6">
        <v>6.8021300000000007E-2</v>
      </c>
    </row>
    <row r="833" spans="1:12">
      <c r="A833" s="6">
        <v>8</v>
      </c>
      <c r="B833" s="6">
        <v>13562168</v>
      </c>
      <c r="C833" s="6" t="s">
        <v>26</v>
      </c>
      <c r="D833" s="6" t="s">
        <v>33</v>
      </c>
      <c r="E833" s="6" t="s">
        <v>774</v>
      </c>
      <c r="F833" s="6">
        <v>11954</v>
      </c>
      <c r="G833" s="6" t="s">
        <v>729</v>
      </c>
      <c r="H833" s="6" t="s">
        <v>54</v>
      </c>
      <c r="I833" s="6" t="s">
        <v>756</v>
      </c>
      <c r="J833" s="6" t="s">
        <v>787</v>
      </c>
      <c r="K833" s="6">
        <v>1</v>
      </c>
      <c r="L833" s="6">
        <v>6.8049200000000004E-2</v>
      </c>
    </row>
    <row r="834" spans="1:12">
      <c r="A834" s="6">
        <v>5</v>
      </c>
      <c r="B834" s="6">
        <v>123523253</v>
      </c>
      <c r="C834" s="6" t="s">
        <v>27</v>
      </c>
      <c r="D834" s="6" t="s">
        <v>33</v>
      </c>
      <c r="E834" s="6" t="s">
        <v>720</v>
      </c>
      <c r="F834" s="6">
        <v>10562</v>
      </c>
      <c r="G834" s="6" t="s">
        <v>1514</v>
      </c>
      <c r="H834" s="6" t="s">
        <v>10239</v>
      </c>
      <c r="I834" s="6" t="s">
        <v>10150</v>
      </c>
      <c r="J834" s="6" t="s">
        <v>10239</v>
      </c>
      <c r="K834" s="6">
        <v>1</v>
      </c>
      <c r="L834" s="6">
        <v>6.8053100000000005E-2</v>
      </c>
    </row>
    <row r="835" spans="1:12">
      <c r="A835" s="6">
        <v>6</v>
      </c>
      <c r="B835" s="6">
        <v>85868125</v>
      </c>
      <c r="C835" s="6" t="s">
        <v>26</v>
      </c>
      <c r="D835" s="6" t="s">
        <v>33</v>
      </c>
      <c r="E835" s="6" t="s">
        <v>774</v>
      </c>
      <c r="F835" s="6">
        <v>88041</v>
      </c>
      <c r="G835" s="6" t="s">
        <v>1515</v>
      </c>
      <c r="H835" s="6" t="s">
        <v>41</v>
      </c>
      <c r="I835" s="6" t="s">
        <v>4771</v>
      </c>
      <c r="J835" s="6" t="s">
        <v>7703</v>
      </c>
      <c r="K835" s="6">
        <v>1</v>
      </c>
      <c r="L835" s="6">
        <v>6.8136699999999994E-2</v>
      </c>
    </row>
    <row r="836" spans="1:12">
      <c r="A836" s="6">
        <v>2</v>
      </c>
      <c r="B836" s="6">
        <v>127256120</v>
      </c>
      <c r="C836" s="6" t="s">
        <v>26</v>
      </c>
      <c r="D836" s="6" t="s">
        <v>27</v>
      </c>
      <c r="E836" s="6" t="s">
        <v>774</v>
      </c>
      <c r="F836" s="6">
        <v>60654</v>
      </c>
      <c r="G836" s="6" t="s">
        <v>1516</v>
      </c>
      <c r="H836" s="6" t="s">
        <v>41</v>
      </c>
      <c r="I836" s="6" t="s">
        <v>4772</v>
      </c>
      <c r="J836" s="6" t="s">
        <v>7704</v>
      </c>
      <c r="K836" s="6">
        <v>1</v>
      </c>
      <c r="L836" s="6">
        <v>6.8279199999999998E-2</v>
      </c>
    </row>
    <row r="837" spans="1:12">
      <c r="A837" s="6">
        <v>10</v>
      </c>
      <c r="B837" s="6">
        <v>43532839</v>
      </c>
      <c r="C837" s="6" t="s">
        <v>39</v>
      </c>
      <c r="D837" s="6" t="s">
        <v>26</v>
      </c>
      <c r="E837" s="6" t="s">
        <v>774</v>
      </c>
      <c r="F837" s="6">
        <v>89285</v>
      </c>
      <c r="G837" s="6" t="s">
        <v>1517</v>
      </c>
      <c r="H837" s="6" t="s">
        <v>36</v>
      </c>
      <c r="I837" s="6" t="s">
        <v>4773</v>
      </c>
      <c r="J837" s="6" t="s">
        <v>7705</v>
      </c>
      <c r="K837" s="6">
        <v>1</v>
      </c>
      <c r="L837" s="6">
        <v>6.8621799999999997E-2</v>
      </c>
    </row>
    <row r="838" spans="1:12">
      <c r="A838" s="6">
        <v>13</v>
      </c>
      <c r="B838" s="6">
        <v>27354011</v>
      </c>
      <c r="C838" s="6" t="s">
        <v>27</v>
      </c>
      <c r="D838" s="6" t="s">
        <v>39</v>
      </c>
      <c r="E838" s="6" t="s">
        <v>774</v>
      </c>
      <c r="F838" s="6">
        <v>82522</v>
      </c>
      <c r="G838" s="6" t="s">
        <v>1518</v>
      </c>
      <c r="H838" s="6" t="s">
        <v>58</v>
      </c>
      <c r="I838" s="6" t="s">
        <v>4774</v>
      </c>
      <c r="J838" s="6" t="s">
        <v>7706</v>
      </c>
      <c r="K838" s="6">
        <v>1</v>
      </c>
      <c r="L838" s="6">
        <v>6.8652500000000005E-2</v>
      </c>
    </row>
    <row r="839" spans="1:12">
      <c r="A839" s="6">
        <v>1</v>
      </c>
      <c r="B839" s="6">
        <v>38996191</v>
      </c>
      <c r="C839" s="6" t="s">
        <v>33</v>
      </c>
      <c r="D839" s="6" t="s">
        <v>27</v>
      </c>
      <c r="E839" s="6" t="s">
        <v>774</v>
      </c>
      <c r="F839" s="6">
        <v>11241</v>
      </c>
      <c r="G839" s="6" t="s">
        <v>1519</v>
      </c>
      <c r="H839" s="6" t="s">
        <v>58</v>
      </c>
      <c r="I839" s="6" t="s">
        <v>4775</v>
      </c>
      <c r="J839" s="6" t="s">
        <v>7707</v>
      </c>
      <c r="K839" s="6">
        <v>1</v>
      </c>
      <c r="L839" s="6">
        <v>6.8737099999999995E-2</v>
      </c>
    </row>
    <row r="840" spans="1:12">
      <c r="A840" s="6">
        <v>17</v>
      </c>
      <c r="B840" s="6">
        <v>40234711</v>
      </c>
      <c r="C840" s="6" t="s">
        <v>26</v>
      </c>
      <c r="D840" s="6" t="s">
        <v>39</v>
      </c>
      <c r="E840" s="6" t="s">
        <v>774</v>
      </c>
      <c r="F840" s="6">
        <v>96440</v>
      </c>
      <c r="G840" s="6" t="s">
        <v>1520</v>
      </c>
      <c r="H840" s="6" t="s">
        <v>64</v>
      </c>
      <c r="I840" s="6" t="s">
        <v>4170</v>
      </c>
      <c r="J840" s="6" t="s">
        <v>7116</v>
      </c>
      <c r="K840" s="6">
        <v>1</v>
      </c>
      <c r="L840" s="6">
        <v>6.9024500000000003E-2</v>
      </c>
    </row>
    <row r="841" spans="1:12">
      <c r="A841" s="6">
        <v>16</v>
      </c>
      <c r="B841" s="6">
        <v>43649192</v>
      </c>
      <c r="C841" s="6" t="s">
        <v>26</v>
      </c>
      <c r="D841" s="6" t="s">
        <v>39</v>
      </c>
      <c r="E841" s="6" t="s">
        <v>774</v>
      </c>
      <c r="F841" s="6">
        <v>11600</v>
      </c>
      <c r="G841" s="6" t="s">
        <v>1521</v>
      </c>
      <c r="H841" s="6" t="s">
        <v>64</v>
      </c>
      <c r="I841" s="6" t="s">
        <v>4662</v>
      </c>
      <c r="J841" s="6" t="s">
        <v>7708</v>
      </c>
      <c r="K841" s="6">
        <v>1</v>
      </c>
      <c r="L841" s="6">
        <v>6.9054400000000002E-2</v>
      </c>
    </row>
    <row r="842" spans="1:12">
      <c r="A842" s="6">
        <v>11</v>
      </c>
      <c r="B842" s="6">
        <v>115604829</v>
      </c>
      <c r="C842" s="6" t="s">
        <v>26</v>
      </c>
      <c r="D842" s="6" t="s">
        <v>27</v>
      </c>
      <c r="E842" s="6" t="s">
        <v>1008</v>
      </c>
      <c r="F842" s="6">
        <v>57931</v>
      </c>
      <c r="G842" s="6" t="s">
        <v>1522</v>
      </c>
      <c r="H842" s="6" t="s">
        <v>36</v>
      </c>
      <c r="I842" s="6" t="s">
        <v>4776</v>
      </c>
      <c r="J842" s="6" t="s">
        <v>7709</v>
      </c>
      <c r="K842" s="6">
        <v>1</v>
      </c>
      <c r="L842" s="6">
        <v>6.9299399999999997E-2</v>
      </c>
    </row>
    <row r="843" spans="1:12">
      <c r="A843" s="6">
        <v>2</v>
      </c>
      <c r="B843" s="6">
        <v>77011612</v>
      </c>
      <c r="C843" s="6" t="s">
        <v>27</v>
      </c>
      <c r="D843" s="6" t="s">
        <v>26</v>
      </c>
      <c r="E843" s="6" t="s">
        <v>774</v>
      </c>
      <c r="F843" s="6">
        <v>11187</v>
      </c>
      <c r="G843" s="6" t="s">
        <v>1523</v>
      </c>
      <c r="H843" s="6" t="s">
        <v>748</v>
      </c>
      <c r="I843" s="6" t="s">
        <v>4777</v>
      </c>
      <c r="J843" s="6" t="s">
        <v>7710</v>
      </c>
      <c r="K843" s="6">
        <v>2</v>
      </c>
      <c r="L843" s="6">
        <v>6.9510699999999995E-2</v>
      </c>
    </row>
    <row r="844" spans="1:12">
      <c r="A844" s="6">
        <v>2</v>
      </c>
      <c r="B844" s="6">
        <v>77014433</v>
      </c>
      <c r="C844" s="6" t="s">
        <v>26</v>
      </c>
      <c r="D844" s="6" t="s">
        <v>39</v>
      </c>
      <c r="E844" s="6" t="s">
        <v>774</v>
      </c>
      <c r="F844" s="6">
        <v>82194</v>
      </c>
      <c r="G844" s="6" t="s">
        <v>1523</v>
      </c>
      <c r="H844" s="6" t="s">
        <v>4337</v>
      </c>
      <c r="I844" s="6" t="s">
        <v>4778</v>
      </c>
      <c r="J844" s="6" t="s">
        <v>7711</v>
      </c>
      <c r="K844" s="6">
        <v>2</v>
      </c>
      <c r="L844" s="6">
        <v>6.9510699999999995E-2</v>
      </c>
    </row>
    <row r="845" spans="1:12">
      <c r="A845" s="6">
        <v>16</v>
      </c>
      <c r="B845" s="6">
        <v>28445101</v>
      </c>
      <c r="C845" s="6" t="s">
        <v>27</v>
      </c>
      <c r="D845" s="6" t="s">
        <v>33</v>
      </c>
      <c r="E845" s="6" t="s">
        <v>774</v>
      </c>
      <c r="F845" s="6">
        <v>83164</v>
      </c>
      <c r="G845" s="6" t="s">
        <v>1524</v>
      </c>
      <c r="H845" s="6" t="s">
        <v>54</v>
      </c>
      <c r="I845" s="6" t="s">
        <v>4596</v>
      </c>
      <c r="J845" s="6" t="s">
        <v>7517</v>
      </c>
      <c r="K845" s="6">
        <v>1</v>
      </c>
      <c r="L845" s="6">
        <v>6.9580100000000006E-2</v>
      </c>
    </row>
    <row r="846" spans="1:12">
      <c r="A846" s="6">
        <v>17</v>
      </c>
      <c r="B846" s="6">
        <v>40794026</v>
      </c>
      <c r="C846" s="6" t="s">
        <v>27</v>
      </c>
      <c r="D846" s="6" t="s">
        <v>33</v>
      </c>
      <c r="E846" s="6" t="s">
        <v>720</v>
      </c>
      <c r="F846" s="6">
        <v>82194</v>
      </c>
      <c r="G846" s="6" t="s">
        <v>1525</v>
      </c>
      <c r="H846" s="6" t="s">
        <v>10239</v>
      </c>
      <c r="I846" s="6" t="s">
        <v>10239</v>
      </c>
      <c r="J846" s="6" t="s">
        <v>10239</v>
      </c>
      <c r="K846" s="6">
        <v>1</v>
      </c>
      <c r="L846" s="6">
        <v>6.9669800000000004E-2</v>
      </c>
    </row>
    <row r="847" spans="1:12">
      <c r="A847" s="6">
        <v>17</v>
      </c>
      <c r="B847" s="6">
        <v>40294458</v>
      </c>
      <c r="C847" s="6" t="s">
        <v>26</v>
      </c>
      <c r="D847" s="6" t="s">
        <v>39</v>
      </c>
      <c r="E847" s="6" t="s">
        <v>774</v>
      </c>
      <c r="F847" s="6">
        <v>10653</v>
      </c>
      <c r="G847" s="6" t="s">
        <v>1526</v>
      </c>
      <c r="H847" s="6" t="s">
        <v>456</v>
      </c>
      <c r="I847" s="6" t="s">
        <v>4779</v>
      </c>
      <c r="J847" s="6" t="s">
        <v>7712</v>
      </c>
      <c r="K847" s="6">
        <v>1</v>
      </c>
      <c r="L847" s="6">
        <v>6.9738099999999997E-2</v>
      </c>
    </row>
    <row r="848" spans="1:12">
      <c r="A848" s="6">
        <v>19</v>
      </c>
      <c r="B848" s="6">
        <v>30239402</v>
      </c>
      <c r="C848" s="6" t="s">
        <v>27</v>
      </c>
      <c r="D848" s="6" t="s">
        <v>33</v>
      </c>
      <c r="E848" s="6" t="s">
        <v>774</v>
      </c>
      <c r="F848" s="6">
        <v>13019</v>
      </c>
      <c r="G848" s="6" t="s">
        <v>1527</v>
      </c>
      <c r="H848" s="6" t="s">
        <v>58</v>
      </c>
      <c r="I848" s="6" t="s">
        <v>4643</v>
      </c>
      <c r="J848" s="6" t="s">
        <v>7713</v>
      </c>
      <c r="K848" s="6">
        <v>1</v>
      </c>
      <c r="L848" s="6">
        <v>6.9848800000000003E-2</v>
      </c>
    </row>
    <row r="849" spans="1:12">
      <c r="A849" s="6">
        <v>15</v>
      </c>
      <c r="B849" s="6">
        <v>100335003</v>
      </c>
      <c r="C849" s="6" t="s">
        <v>26</v>
      </c>
      <c r="D849" s="6" t="s">
        <v>27</v>
      </c>
      <c r="E849" s="6" t="s">
        <v>774</v>
      </c>
      <c r="F849" s="6">
        <v>2164</v>
      </c>
      <c r="G849" s="6" t="s">
        <v>1528</v>
      </c>
      <c r="H849" s="6" t="s">
        <v>54</v>
      </c>
      <c r="I849" s="6" t="s">
        <v>4780</v>
      </c>
      <c r="J849" s="6" t="s">
        <v>7714</v>
      </c>
      <c r="K849" s="6">
        <v>1</v>
      </c>
      <c r="L849" s="6">
        <v>6.9910399999999998E-2</v>
      </c>
    </row>
    <row r="850" spans="1:12">
      <c r="A850" s="6">
        <v>16</v>
      </c>
      <c r="B850" s="6">
        <v>32751034</v>
      </c>
      <c r="C850" s="6" t="s">
        <v>39</v>
      </c>
      <c r="D850" s="6" t="s">
        <v>33</v>
      </c>
      <c r="E850" s="6" t="s">
        <v>1008</v>
      </c>
      <c r="F850" s="6">
        <v>83140</v>
      </c>
      <c r="G850" s="6" t="s">
        <v>1529</v>
      </c>
      <c r="H850" s="6" t="s">
        <v>36</v>
      </c>
      <c r="I850" s="6" t="s">
        <v>4783</v>
      </c>
      <c r="J850" s="6" t="s">
        <v>7717</v>
      </c>
      <c r="K850" s="6">
        <v>3</v>
      </c>
      <c r="L850" s="6">
        <v>6.9985199999999997E-2</v>
      </c>
    </row>
    <row r="851" spans="1:12">
      <c r="A851" s="6">
        <v>16</v>
      </c>
      <c r="B851" s="6">
        <v>32752353</v>
      </c>
      <c r="C851" s="6" t="s">
        <v>27</v>
      </c>
      <c r="D851" s="6" t="s">
        <v>39</v>
      </c>
      <c r="E851" s="6" t="s">
        <v>774</v>
      </c>
      <c r="F851" s="6">
        <v>98420</v>
      </c>
      <c r="G851" s="6" t="s">
        <v>1529</v>
      </c>
      <c r="H851" s="6" t="s">
        <v>36</v>
      </c>
      <c r="I851" s="6" t="s">
        <v>4781</v>
      </c>
      <c r="J851" s="6" t="s">
        <v>7715</v>
      </c>
      <c r="K851" s="6">
        <v>3</v>
      </c>
      <c r="L851" s="6">
        <v>6.9985199999999997E-2</v>
      </c>
    </row>
    <row r="852" spans="1:12">
      <c r="A852" s="6">
        <v>16</v>
      </c>
      <c r="B852" s="6">
        <v>32753289</v>
      </c>
      <c r="C852" s="6" t="s">
        <v>26</v>
      </c>
      <c r="D852" s="6" t="s">
        <v>39</v>
      </c>
      <c r="E852" s="6" t="s">
        <v>774</v>
      </c>
      <c r="F852" s="6">
        <v>96440</v>
      </c>
      <c r="G852" s="6" t="s">
        <v>1529</v>
      </c>
      <c r="H852" s="6" t="s">
        <v>36</v>
      </c>
      <c r="I852" s="6" t="s">
        <v>4782</v>
      </c>
      <c r="J852" s="6" t="s">
        <v>7716</v>
      </c>
      <c r="K852" s="6">
        <v>3</v>
      </c>
      <c r="L852" s="6">
        <v>6.9985199999999997E-2</v>
      </c>
    </row>
    <row r="853" spans="1:12">
      <c r="A853" s="6">
        <v>2</v>
      </c>
      <c r="B853" s="6">
        <v>155823914</v>
      </c>
      <c r="C853" s="6" t="s">
        <v>27</v>
      </c>
      <c r="D853" s="6" t="s">
        <v>33</v>
      </c>
      <c r="E853" s="6" t="s">
        <v>774</v>
      </c>
      <c r="F853" s="6">
        <v>96868</v>
      </c>
      <c r="G853" s="6" t="s">
        <v>1530</v>
      </c>
      <c r="H853" s="6" t="s">
        <v>41</v>
      </c>
      <c r="I853" s="6" t="s">
        <v>4784</v>
      </c>
      <c r="J853" s="6" t="s">
        <v>7718</v>
      </c>
      <c r="K853" s="6">
        <v>1</v>
      </c>
      <c r="L853" s="6">
        <v>7.0122400000000001E-2</v>
      </c>
    </row>
    <row r="854" spans="1:12">
      <c r="A854" s="6">
        <v>6</v>
      </c>
      <c r="B854" s="6">
        <v>41416986</v>
      </c>
      <c r="C854" s="6" t="s">
        <v>33</v>
      </c>
      <c r="D854" s="6" t="s">
        <v>27</v>
      </c>
      <c r="E854" s="6" t="s">
        <v>774</v>
      </c>
      <c r="F854" s="6">
        <v>83882</v>
      </c>
      <c r="G854" s="6" t="s">
        <v>1531</v>
      </c>
      <c r="H854" s="6" t="s">
        <v>36</v>
      </c>
      <c r="I854" s="6" t="s">
        <v>4785</v>
      </c>
      <c r="J854" s="6" t="s">
        <v>7719</v>
      </c>
      <c r="K854" s="6">
        <v>1</v>
      </c>
      <c r="L854" s="6">
        <v>7.0225099999999999E-2</v>
      </c>
    </row>
    <row r="855" spans="1:12">
      <c r="A855" s="6">
        <v>6</v>
      </c>
      <c r="B855" s="6">
        <v>41376951</v>
      </c>
      <c r="C855" s="6" t="s">
        <v>27</v>
      </c>
      <c r="D855" s="6" t="s">
        <v>26</v>
      </c>
      <c r="E855" s="6" t="s">
        <v>774</v>
      </c>
      <c r="F855" s="6">
        <v>11468</v>
      </c>
      <c r="G855" s="6" t="s">
        <v>1532</v>
      </c>
      <c r="H855" s="6" t="s">
        <v>36</v>
      </c>
      <c r="I855" s="6" t="s">
        <v>4336</v>
      </c>
      <c r="J855" s="6" t="s">
        <v>7720</v>
      </c>
      <c r="K855" s="6">
        <v>1</v>
      </c>
      <c r="L855" s="6">
        <v>7.0252700000000001E-2</v>
      </c>
    </row>
    <row r="856" spans="1:12">
      <c r="A856" s="6">
        <v>6</v>
      </c>
      <c r="B856" s="6">
        <v>41357736</v>
      </c>
      <c r="C856" s="6" t="s">
        <v>33</v>
      </c>
      <c r="D856" s="6" t="s">
        <v>26</v>
      </c>
      <c r="E856" s="6" t="s">
        <v>774</v>
      </c>
      <c r="F856" s="6">
        <v>91310</v>
      </c>
      <c r="G856" s="6" t="s">
        <v>1533</v>
      </c>
      <c r="H856" s="6" t="s">
        <v>94</v>
      </c>
      <c r="I856" s="6" t="s">
        <v>4786</v>
      </c>
      <c r="J856" s="6" t="s">
        <v>7721</v>
      </c>
      <c r="K856" s="6">
        <v>1</v>
      </c>
      <c r="L856" s="6">
        <v>7.02681E-2</v>
      </c>
    </row>
    <row r="857" spans="1:12">
      <c r="A857" s="6">
        <v>7</v>
      </c>
      <c r="B857" s="6">
        <v>79737868</v>
      </c>
      <c r="C857" s="6" t="s">
        <v>26</v>
      </c>
      <c r="D857" s="6" t="s">
        <v>39</v>
      </c>
      <c r="E857" s="6" t="s">
        <v>774</v>
      </c>
      <c r="F857" s="6">
        <v>83875</v>
      </c>
      <c r="G857" s="6" t="s">
        <v>1534</v>
      </c>
      <c r="H857" s="6" t="s">
        <v>41</v>
      </c>
      <c r="I857" s="6" t="s">
        <v>4787</v>
      </c>
      <c r="J857" s="6" t="s">
        <v>7722</v>
      </c>
      <c r="K857" s="6">
        <v>1</v>
      </c>
      <c r="L857" s="6">
        <v>7.0285299999999995E-2</v>
      </c>
    </row>
    <row r="858" spans="1:12">
      <c r="A858" s="6">
        <v>6</v>
      </c>
      <c r="B858" s="6">
        <v>142658586</v>
      </c>
      <c r="C858" s="6" t="s">
        <v>26</v>
      </c>
      <c r="D858" s="6" t="s">
        <v>39</v>
      </c>
      <c r="E858" s="6" t="s">
        <v>774</v>
      </c>
      <c r="F858" s="6">
        <v>88547</v>
      </c>
      <c r="G858" s="6" t="s">
        <v>1535</v>
      </c>
      <c r="H858" s="6" t="s">
        <v>1005</v>
      </c>
      <c r="I858" s="6" t="s">
        <v>4789</v>
      </c>
      <c r="J858" s="6" t="s">
        <v>7724</v>
      </c>
      <c r="K858" s="6">
        <v>2</v>
      </c>
      <c r="L858" s="6">
        <v>7.0512599999999995E-2</v>
      </c>
    </row>
    <row r="859" spans="1:12">
      <c r="A859" s="6">
        <v>6</v>
      </c>
      <c r="B859" s="6">
        <v>142672612</v>
      </c>
      <c r="C859" s="6" t="s">
        <v>26</v>
      </c>
      <c r="D859" s="6" t="s">
        <v>27</v>
      </c>
      <c r="E859" s="6" t="s">
        <v>774</v>
      </c>
      <c r="F859" s="6">
        <v>96245</v>
      </c>
      <c r="G859" s="6" t="s">
        <v>1535</v>
      </c>
      <c r="H859" s="6" t="s">
        <v>459</v>
      </c>
      <c r="I859" s="6" t="s">
        <v>4788</v>
      </c>
      <c r="J859" s="6" t="s">
        <v>7723</v>
      </c>
      <c r="K859" s="6">
        <v>2</v>
      </c>
      <c r="L859" s="6">
        <v>7.0512599999999995E-2</v>
      </c>
    </row>
    <row r="860" spans="1:12">
      <c r="A860" s="6">
        <v>7</v>
      </c>
      <c r="B860" s="6">
        <v>43769787</v>
      </c>
      <c r="C860" s="6" t="s">
        <v>27</v>
      </c>
      <c r="D860" s="6" t="s">
        <v>33</v>
      </c>
      <c r="E860" s="6" t="s">
        <v>774</v>
      </c>
      <c r="F860" s="6">
        <v>10177</v>
      </c>
      <c r="G860" s="6" t="s">
        <v>1536</v>
      </c>
      <c r="H860" s="6" t="s">
        <v>36</v>
      </c>
      <c r="I860" s="6" t="s">
        <v>4790</v>
      </c>
      <c r="J860" s="6" t="s">
        <v>7725</v>
      </c>
      <c r="K860" s="6">
        <v>1</v>
      </c>
      <c r="L860" s="6">
        <v>7.0698700000000003E-2</v>
      </c>
    </row>
    <row r="861" spans="1:12">
      <c r="A861" s="6">
        <v>6</v>
      </c>
      <c r="B861" s="6">
        <v>15799665</v>
      </c>
      <c r="C861" s="6" t="s">
        <v>27</v>
      </c>
      <c r="D861" s="6" t="s">
        <v>33</v>
      </c>
      <c r="E861" s="6" t="s">
        <v>774</v>
      </c>
      <c r="F861" s="6">
        <v>57258</v>
      </c>
      <c r="G861" s="6" t="s">
        <v>1537</v>
      </c>
      <c r="H861" s="6" t="s">
        <v>94</v>
      </c>
      <c r="I861" s="6" t="s">
        <v>4791</v>
      </c>
      <c r="J861" s="6" t="s">
        <v>7726</v>
      </c>
      <c r="K861" s="6">
        <v>1</v>
      </c>
      <c r="L861" s="6">
        <v>7.0753800000000006E-2</v>
      </c>
    </row>
    <row r="862" spans="1:12">
      <c r="A862" s="6">
        <v>1</v>
      </c>
      <c r="B862" s="6">
        <v>36185863</v>
      </c>
      <c r="C862" s="6" t="s">
        <v>27</v>
      </c>
      <c r="D862" s="6" t="s">
        <v>26</v>
      </c>
      <c r="E862" s="6" t="s">
        <v>774</v>
      </c>
      <c r="F862" s="6">
        <v>88041</v>
      </c>
      <c r="G862" s="6" t="s">
        <v>1538</v>
      </c>
      <c r="H862" s="6" t="s">
        <v>1005</v>
      </c>
      <c r="I862" s="6" t="s">
        <v>4793</v>
      </c>
      <c r="J862" s="6" t="s">
        <v>7728</v>
      </c>
      <c r="K862" s="6">
        <v>2</v>
      </c>
      <c r="L862" s="6">
        <v>7.0919599999999999E-2</v>
      </c>
    </row>
    <row r="863" spans="1:12">
      <c r="A863" s="6">
        <v>1</v>
      </c>
      <c r="B863" s="6">
        <v>36221324</v>
      </c>
      <c r="C863" s="6" t="s">
        <v>26</v>
      </c>
      <c r="D863" s="6" t="s">
        <v>27</v>
      </c>
      <c r="E863" s="6" t="s">
        <v>774</v>
      </c>
      <c r="F863" s="6">
        <v>82620</v>
      </c>
      <c r="G863" s="6" t="s">
        <v>1538</v>
      </c>
      <c r="H863" s="6" t="s">
        <v>94</v>
      </c>
      <c r="I863" s="6" t="s">
        <v>4792</v>
      </c>
      <c r="J863" s="6" t="s">
        <v>7727</v>
      </c>
      <c r="K863" s="6">
        <v>2</v>
      </c>
      <c r="L863" s="6">
        <v>7.0919599999999999E-2</v>
      </c>
    </row>
    <row r="864" spans="1:12">
      <c r="A864" s="6">
        <v>12</v>
      </c>
      <c r="B864" s="6">
        <v>54916904</v>
      </c>
      <c r="C864" s="6" t="s">
        <v>27</v>
      </c>
      <c r="D864" s="6" t="s">
        <v>26</v>
      </c>
      <c r="E864" s="6" t="s">
        <v>1008</v>
      </c>
      <c r="F864" s="6">
        <v>88955</v>
      </c>
      <c r="G864" s="6" t="s">
        <v>1539</v>
      </c>
      <c r="H864" s="6" t="s">
        <v>132</v>
      </c>
      <c r="I864" s="6" t="s">
        <v>4795</v>
      </c>
      <c r="J864" s="6" t="s">
        <v>7730</v>
      </c>
      <c r="K864" s="6">
        <v>2</v>
      </c>
      <c r="L864" s="6">
        <v>7.0923700000000006E-2</v>
      </c>
    </row>
    <row r="865" spans="1:12">
      <c r="A865" s="6">
        <v>12</v>
      </c>
      <c r="B865" s="6">
        <v>54929601</v>
      </c>
      <c r="C865" s="6" t="s">
        <v>27</v>
      </c>
      <c r="D865" s="6" t="s">
        <v>26</v>
      </c>
      <c r="E865" s="6" t="s">
        <v>774</v>
      </c>
      <c r="F865" s="6">
        <v>83685</v>
      </c>
      <c r="G865" s="6" t="s">
        <v>1539</v>
      </c>
      <c r="H865" s="6" t="s">
        <v>29</v>
      </c>
      <c r="I865" s="6" t="s">
        <v>4794</v>
      </c>
      <c r="J865" s="6" t="s">
        <v>7729</v>
      </c>
      <c r="K865" s="6">
        <v>2</v>
      </c>
      <c r="L865" s="6">
        <v>7.0923700000000006E-2</v>
      </c>
    </row>
    <row r="866" spans="1:12">
      <c r="A866" s="6">
        <v>9</v>
      </c>
      <c r="B866" s="6">
        <v>35188990</v>
      </c>
      <c r="C866" s="6" t="s">
        <v>27</v>
      </c>
      <c r="D866" s="6" t="s">
        <v>26</v>
      </c>
      <c r="E866" s="6" t="s">
        <v>774</v>
      </c>
      <c r="F866" s="6">
        <v>96868</v>
      </c>
      <c r="G866" s="6" t="s">
        <v>1540</v>
      </c>
      <c r="H866" s="6" t="s">
        <v>58</v>
      </c>
      <c r="I866" s="6" t="s">
        <v>4796</v>
      </c>
      <c r="J866" s="6" t="s">
        <v>7731</v>
      </c>
      <c r="K866" s="6">
        <v>1</v>
      </c>
      <c r="L866" s="6">
        <v>7.1124999999999994E-2</v>
      </c>
    </row>
    <row r="867" spans="1:12">
      <c r="A867" s="6">
        <v>17</v>
      </c>
      <c r="B867" s="6">
        <v>65580715</v>
      </c>
      <c r="C867" s="6" t="s">
        <v>27</v>
      </c>
      <c r="D867" s="6" t="s">
        <v>26</v>
      </c>
      <c r="E867" s="6" t="s">
        <v>774</v>
      </c>
      <c r="F867" s="6">
        <v>45755</v>
      </c>
      <c r="G867" s="6" t="s">
        <v>1541</v>
      </c>
      <c r="H867" s="6" t="s">
        <v>58</v>
      </c>
      <c r="I867" s="6" t="s">
        <v>4797</v>
      </c>
      <c r="J867" s="6" t="s">
        <v>7732</v>
      </c>
      <c r="K867" s="6">
        <v>1</v>
      </c>
      <c r="L867" s="6">
        <v>7.1233599999999994E-2</v>
      </c>
    </row>
    <row r="868" spans="1:12">
      <c r="A868" s="6">
        <v>11</v>
      </c>
      <c r="B868" s="6">
        <v>76734584</v>
      </c>
      <c r="C868" s="6" t="s">
        <v>26</v>
      </c>
      <c r="D868" s="6" t="s">
        <v>39</v>
      </c>
      <c r="E868" s="6" t="s">
        <v>774</v>
      </c>
      <c r="F868" s="6">
        <v>98420</v>
      </c>
      <c r="G868" s="6" t="s">
        <v>1542</v>
      </c>
      <c r="H868" s="6" t="s">
        <v>456</v>
      </c>
      <c r="I868" s="6" t="s">
        <v>4643</v>
      </c>
      <c r="J868" s="6" t="s">
        <v>7733</v>
      </c>
      <c r="K868" s="6">
        <v>1</v>
      </c>
      <c r="L868" s="6">
        <v>7.1489899999999995E-2</v>
      </c>
    </row>
    <row r="869" spans="1:12">
      <c r="A869" s="6">
        <v>15</v>
      </c>
      <c r="B869" s="6">
        <v>57878564</v>
      </c>
      <c r="C869" s="6" t="s">
        <v>27</v>
      </c>
      <c r="D869" s="6" t="s">
        <v>26</v>
      </c>
      <c r="E869" s="6" t="s">
        <v>774</v>
      </c>
      <c r="F869" s="6">
        <v>88503</v>
      </c>
      <c r="G869" s="6" t="s">
        <v>1543</v>
      </c>
      <c r="H869" s="6" t="s">
        <v>94</v>
      </c>
      <c r="I869" s="6" t="s">
        <v>4798</v>
      </c>
      <c r="J869" s="6" t="s">
        <v>7734</v>
      </c>
      <c r="K869" s="6">
        <v>1</v>
      </c>
      <c r="L869" s="6">
        <v>7.16754E-2</v>
      </c>
    </row>
    <row r="870" spans="1:12">
      <c r="A870" s="6">
        <v>13</v>
      </c>
      <c r="B870" s="6">
        <v>27607018</v>
      </c>
      <c r="C870" s="6" t="s">
        <v>27</v>
      </c>
      <c r="D870" s="6" t="s">
        <v>26</v>
      </c>
      <c r="E870" s="6" t="s">
        <v>774</v>
      </c>
      <c r="F870" s="6">
        <v>6654</v>
      </c>
      <c r="G870" s="6" t="s">
        <v>1544</v>
      </c>
      <c r="H870" s="6" t="s">
        <v>36</v>
      </c>
      <c r="I870" s="6" t="s">
        <v>4799</v>
      </c>
      <c r="J870" s="6" t="s">
        <v>7735</v>
      </c>
      <c r="K870" s="6">
        <v>1</v>
      </c>
      <c r="L870" s="6">
        <v>7.16889E-2</v>
      </c>
    </row>
    <row r="871" spans="1:12">
      <c r="A871" s="6">
        <v>13</v>
      </c>
      <c r="B871" s="6">
        <v>76140567</v>
      </c>
      <c r="C871" s="6" t="s">
        <v>27</v>
      </c>
      <c r="D871" s="6" t="s">
        <v>33</v>
      </c>
      <c r="E871" s="6" t="s">
        <v>774</v>
      </c>
      <c r="F871" s="6">
        <v>60693</v>
      </c>
      <c r="G871" s="6" t="s">
        <v>1545</v>
      </c>
      <c r="H871" s="6" t="s">
        <v>4560</v>
      </c>
      <c r="I871" s="6" t="s">
        <v>4801</v>
      </c>
      <c r="J871" s="6" t="s">
        <v>7737</v>
      </c>
      <c r="K871" s="6">
        <v>2</v>
      </c>
      <c r="L871" s="6">
        <v>7.1884199999999995E-2</v>
      </c>
    </row>
    <row r="872" spans="1:12">
      <c r="A872" s="6">
        <v>13</v>
      </c>
      <c r="B872" s="6">
        <v>76175330</v>
      </c>
      <c r="C872" s="6" t="s">
        <v>26</v>
      </c>
      <c r="D872" s="6" t="s">
        <v>39</v>
      </c>
      <c r="E872" s="6" t="s">
        <v>774</v>
      </c>
      <c r="F872" s="6">
        <v>11600</v>
      </c>
      <c r="G872" s="6" t="s">
        <v>1545</v>
      </c>
      <c r="H872" s="6" t="s">
        <v>1023</v>
      </c>
      <c r="I872" s="6" t="s">
        <v>4800</v>
      </c>
      <c r="J872" s="6" t="s">
        <v>7736</v>
      </c>
      <c r="K872" s="6">
        <v>2</v>
      </c>
      <c r="L872" s="6">
        <v>7.1884199999999995E-2</v>
      </c>
    </row>
    <row r="873" spans="1:12">
      <c r="A873" s="6">
        <v>4</v>
      </c>
      <c r="B873" s="6">
        <v>136880398</v>
      </c>
      <c r="C873" s="6" t="s">
        <v>26</v>
      </c>
      <c r="D873" s="6" t="s">
        <v>27</v>
      </c>
      <c r="E873" s="6" t="s">
        <v>774</v>
      </c>
      <c r="F873" s="6">
        <v>96839</v>
      </c>
      <c r="G873" s="6" t="s">
        <v>1546</v>
      </c>
      <c r="H873" s="6" t="s">
        <v>41</v>
      </c>
      <c r="I873" s="6" t="s">
        <v>4802</v>
      </c>
      <c r="J873" s="6" t="s">
        <v>7738</v>
      </c>
      <c r="K873" s="6">
        <v>1</v>
      </c>
      <c r="L873" s="6">
        <v>7.2077600000000006E-2</v>
      </c>
    </row>
    <row r="874" spans="1:12">
      <c r="A874" s="6">
        <v>4</v>
      </c>
      <c r="B874" s="6">
        <v>132538243</v>
      </c>
      <c r="C874" s="6" t="s">
        <v>27</v>
      </c>
      <c r="D874" s="6" t="s">
        <v>26</v>
      </c>
      <c r="E874" s="6" t="s">
        <v>774</v>
      </c>
      <c r="F874" s="6">
        <v>88129</v>
      </c>
      <c r="G874" s="6" t="s">
        <v>1547</v>
      </c>
      <c r="H874" s="6" t="s">
        <v>36</v>
      </c>
      <c r="I874" s="6" t="s">
        <v>4803</v>
      </c>
      <c r="J874" s="6" t="s">
        <v>7739</v>
      </c>
      <c r="K874" s="6">
        <v>1</v>
      </c>
      <c r="L874" s="6">
        <v>7.2170200000000004E-2</v>
      </c>
    </row>
    <row r="875" spans="1:12">
      <c r="A875" s="6">
        <v>2</v>
      </c>
      <c r="B875" s="6">
        <v>163498338</v>
      </c>
      <c r="C875" s="6" t="s">
        <v>27</v>
      </c>
      <c r="D875" s="6" t="s">
        <v>33</v>
      </c>
      <c r="E875" s="6" t="s">
        <v>774</v>
      </c>
      <c r="F875" s="6">
        <v>29035</v>
      </c>
      <c r="G875" s="6" t="s">
        <v>1548</v>
      </c>
      <c r="H875" s="6" t="s">
        <v>41</v>
      </c>
      <c r="I875" s="6" t="s">
        <v>4804</v>
      </c>
      <c r="J875" s="6" t="s">
        <v>7740</v>
      </c>
      <c r="K875" s="6">
        <v>1</v>
      </c>
      <c r="L875" s="6">
        <v>7.2210800000000006E-2</v>
      </c>
    </row>
    <row r="876" spans="1:12">
      <c r="A876" s="6">
        <v>12</v>
      </c>
      <c r="B876" s="6">
        <v>89260402</v>
      </c>
      <c r="C876" s="6" t="s">
        <v>26</v>
      </c>
      <c r="D876" s="6" t="s">
        <v>39</v>
      </c>
      <c r="E876" s="6" t="s">
        <v>774</v>
      </c>
      <c r="F876" s="6">
        <v>10178</v>
      </c>
      <c r="G876" s="6" t="s">
        <v>1549</v>
      </c>
      <c r="H876" s="6" t="s">
        <v>58</v>
      </c>
      <c r="I876" s="6" t="s">
        <v>4806</v>
      </c>
      <c r="J876" s="6" t="s">
        <v>7742</v>
      </c>
      <c r="K876" s="6">
        <v>2</v>
      </c>
      <c r="L876" s="6">
        <v>7.2305400000000006E-2</v>
      </c>
    </row>
    <row r="877" spans="1:12">
      <c r="A877" s="6">
        <v>12</v>
      </c>
      <c r="B877" s="6">
        <v>90332016</v>
      </c>
      <c r="C877" s="6" t="s">
        <v>26</v>
      </c>
      <c r="D877" s="6" t="s">
        <v>39</v>
      </c>
      <c r="E877" s="6" t="s">
        <v>774</v>
      </c>
      <c r="F877" s="6">
        <v>5401</v>
      </c>
      <c r="G877" s="6" t="s">
        <v>1549</v>
      </c>
      <c r="H877" s="6" t="s">
        <v>62</v>
      </c>
      <c r="I877" s="6" t="s">
        <v>4805</v>
      </c>
      <c r="J877" s="6" t="s">
        <v>7741</v>
      </c>
      <c r="K877" s="6">
        <v>2</v>
      </c>
      <c r="L877" s="6">
        <v>7.2305400000000006E-2</v>
      </c>
    </row>
    <row r="878" spans="1:12">
      <c r="A878" s="6">
        <v>18</v>
      </c>
      <c r="B878" s="6">
        <v>74204337</v>
      </c>
      <c r="C878" s="6" t="s">
        <v>27</v>
      </c>
      <c r="D878" s="6" t="s">
        <v>39</v>
      </c>
      <c r="E878" s="6" t="s">
        <v>774</v>
      </c>
      <c r="F878" s="6">
        <v>96868</v>
      </c>
      <c r="G878" s="6" t="s">
        <v>1550</v>
      </c>
      <c r="H878" s="6" t="s">
        <v>41</v>
      </c>
      <c r="I878" s="6" t="s">
        <v>4807</v>
      </c>
      <c r="J878" s="6" t="s">
        <v>7743</v>
      </c>
      <c r="K878" s="6">
        <v>1</v>
      </c>
      <c r="L878" s="6">
        <v>7.2553199999999998E-2</v>
      </c>
    </row>
    <row r="879" spans="1:12">
      <c r="A879" s="6">
        <v>2</v>
      </c>
      <c r="B879" s="6">
        <v>71531079</v>
      </c>
      <c r="C879" s="6" t="s">
        <v>27</v>
      </c>
      <c r="D879" s="6" t="s">
        <v>33</v>
      </c>
      <c r="E879" s="6" t="s">
        <v>774</v>
      </c>
      <c r="F879" s="6">
        <v>80840</v>
      </c>
      <c r="G879" s="6" t="s">
        <v>1551</v>
      </c>
      <c r="H879" s="6" t="s">
        <v>36</v>
      </c>
      <c r="I879" s="6" t="s">
        <v>4808</v>
      </c>
      <c r="J879" s="6" t="s">
        <v>7744</v>
      </c>
      <c r="K879" s="6">
        <v>1</v>
      </c>
      <c r="L879" s="6">
        <v>7.2574899999999998E-2</v>
      </c>
    </row>
    <row r="880" spans="1:12">
      <c r="A880" s="6">
        <v>11</v>
      </c>
      <c r="B880" s="6">
        <v>98155404</v>
      </c>
      <c r="C880" s="6" t="s">
        <v>27</v>
      </c>
      <c r="D880" s="6" t="s">
        <v>26</v>
      </c>
      <c r="E880" s="6" t="s">
        <v>774</v>
      </c>
      <c r="F880" s="6">
        <v>10020</v>
      </c>
      <c r="G880" s="6" t="s">
        <v>1552</v>
      </c>
      <c r="H880" s="6" t="s">
        <v>747</v>
      </c>
      <c r="I880" s="6" t="s">
        <v>4810</v>
      </c>
      <c r="J880" s="6" t="s">
        <v>7746</v>
      </c>
      <c r="K880" s="6">
        <v>2</v>
      </c>
      <c r="L880" s="6">
        <v>7.2691400000000003E-2</v>
      </c>
    </row>
    <row r="881" spans="1:12">
      <c r="A881" s="6">
        <v>11</v>
      </c>
      <c r="B881" s="6">
        <v>98156625</v>
      </c>
      <c r="C881" s="6" t="s">
        <v>26</v>
      </c>
      <c r="D881" s="6" t="s">
        <v>27</v>
      </c>
      <c r="E881" s="6" t="s">
        <v>774</v>
      </c>
      <c r="F881" s="6">
        <v>60716</v>
      </c>
      <c r="G881" s="6" t="s">
        <v>1552</v>
      </c>
      <c r="H881" s="6" t="s">
        <v>747</v>
      </c>
      <c r="I881" s="6" t="s">
        <v>4809</v>
      </c>
      <c r="J881" s="6" t="s">
        <v>7745</v>
      </c>
      <c r="K881" s="6">
        <v>2</v>
      </c>
      <c r="L881" s="6">
        <v>7.2691400000000003E-2</v>
      </c>
    </row>
    <row r="882" spans="1:12">
      <c r="A882" s="6">
        <v>4</v>
      </c>
      <c r="B882" s="6">
        <v>138096761</v>
      </c>
      <c r="C882" s="6" t="s">
        <v>27</v>
      </c>
      <c r="D882" s="6" t="s">
        <v>33</v>
      </c>
      <c r="E882" s="6" t="s">
        <v>774</v>
      </c>
      <c r="F882" s="6">
        <v>3000</v>
      </c>
      <c r="G882" s="6" t="s">
        <v>1553</v>
      </c>
      <c r="H882" s="6" t="s">
        <v>83</v>
      </c>
      <c r="I882" s="6" t="s">
        <v>4277</v>
      </c>
      <c r="J882" s="6" t="s">
        <v>7747</v>
      </c>
      <c r="K882" s="6">
        <v>2</v>
      </c>
      <c r="L882" s="6">
        <v>7.2757799999999997E-2</v>
      </c>
    </row>
    <row r="883" spans="1:12">
      <c r="A883" s="6">
        <v>4</v>
      </c>
      <c r="B883" s="6">
        <v>138206012</v>
      </c>
      <c r="C883" s="6" t="s">
        <v>27</v>
      </c>
      <c r="D883" s="6" t="s">
        <v>33</v>
      </c>
      <c r="E883" s="6" t="s">
        <v>774</v>
      </c>
      <c r="F883" s="6">
        <v>83230</v>
      </c>
      <c r="G883" s="6" t="s">
        <v>1553</v>
      </c>
      <c r="H883" s="6" t="s">
        <v>4186</v>
      </c>
      <c r="I883" s="6" t="s">
        <v>4811</v>
      </c>
      <c r="J883" s="6" t="s">
        <v>7748</v>
      </c>
      <c r="K883" s="6">
        <v>2</v>
      </c>
      <c r="L883" s="6">
        <v>7.2757799999999997E-2</v>
      </c>
    </row>
    <row r="884" spans="1:12">
      <c r="A884" s="6">
        <v>6</v>
      </c>
      <c r="B884" s="6">
        <v>43274772</v>
      </c>
      <c r="C884" s="6" t="s">
        <v>26</v>
      </c>
      <c r="D884" s="6" t="s">
        <v>39</v>
      </c>
      <c r="E884" s="6" t="s">
        <v>774</v>
      </c>
      <c r="F884" s="6">
        <v>98172</v>
      </c>
      <c r="G884" s="6" t="s">
        <v>1554</v>
      </c>
      <c r="H884" s="6" t="s">
        <v>36</v>
      </c>
      <c r="I884" s="6" t="s">
        <v>4812</v>
      </c>
      <c r="J884" s="6" t="s">
        <v>7749</v>
      </c>
      <c r="K884" s="6">
        <v>2</v>
      </c>
      <c r="L884" s="6">
        <v>7.2924699999999995E-2</v>
      </c>
    </row>
    <row r="885" spans="1:12">
      <c r="A885" s="6">
        <v>6</v>
      </c>
      <c r="B885" s="6">
        <v>43280669</v>
      </c>
      <c r="C885" s="6" t="s">
        <v>26</v>
      </c>
      <c r="D885" s="6" t="s">
        <v>39</v>
      </c>
      <c r="E885" s="6" t="s">
        <v>774</v>
      </c>
      <c r="F885" s="6">
        <v>88025</v>
      </c>
      <c r="G885" s="6" t="s">
        <v>1554</v>
      </c>
      <c r="H885" s="6" t="s">
        <v>456</v>
      </c>
      <c r="I885" s="6" t="s">
        <v>4813</v>
      </c>
      <c r="J885" s="6" t="s">
        <v>7750</v>
      </c>
      <c r="K885" s="6">
        <v>2</v>
      </c>
      <c r="L885" s="6">
        <v>7.2924699999999995E-2</v>
      </c>
    </row>
    <row r="886" spans="1:12">
      <c r="A886" s="6">
        <v>2</v>
      </c>
      <c r="B886" s="6">
        <v>31898235</v>
      </c>
      <c r="C886" s="6" t="s">
        <v>33</v>
      </c>
      <c r="D886" s="6" t="s">
        <v>27</v>
      </c>
      <c r="E886" s="6" t="s">
        <v>774</v>
      </c>
      <c r="F886" s="6">
        <v>6654</v>
      </c>
      <c r="G886" s="6" t="s">
        <v>1555</v>
      </c>
      <c r="H886" s="6" t="s">
        <v>36</v>
      </c>
      <c r="I886" s="6" t="s">
        <v>4814</v>
      </c>
      <c r="J886" s="6" t="s">
        <v>7751</v>
      </c>
      <c r="K886" s="6">
        <v>2</v>
      </c>
      <c r="L886" s="6">
        <v>7.2961100000000001E-2</v>
      </c>
    </row>
    <row r="887" spans="1:12">
      <c r="A887" s="6">
        <v>2</v>
      </c>
      <c r="B887" s="6">
        <v>31920676</v>
      </c>
      <c r="C887" s="6" t="s">
        <v>33</v>
      </c>
      <c r="D887" s="6" t="s">
        <v>27</v>
      </c>
      <c r="E887" s="6" t="s">
        <v>774</v>
      </c>
      <c r="F887" s="6">
        <v>80493</v>
      </c>
      <c r="G887" s="6" t="s">
        <v>1555</v>
      </c>
      <c r="H887" s="6" t="s">
        <v>50</v>
      </c>
      <c r="I887" s="6" t="s">
        <v>4815</v>
      </c>
      <c r="J887" s="6" t="s">
        <v>7752</v>
      </c>
      <c r="K887" s="6">
        <v>2</v>
      </c>
      <c r="L887" s="6">
        <v>7.2961100000000001E-2</v>
      </c>
    </row>
    <row r="888" spans="1:12">
      <c r="A888" s="6">
        <v>20</v>
      </c>
      <c r="B888" s="6">
        <v>53260578</v>
      </c>
      <c r="C888" s="6" t="s">
        <v>26</v>
      </c>
      <c r="D888" s="6" t="s">
        <v>39</v>
      </c>
      <c r="E888" s="6" t="s">
        <v>774</v>
      </c>
      <c r="F888" s="6">
        <v>88547</v>
      </c>
      <c r="G888" s="6" t="s">
        <v>1556</v>
      </c>
      <c r="H888" s="6" t="s">
        <v>64</v>
      </c>
      <c r="I888" s="6" t="s">
        <v>4330</v>
      </c>
      <c r="J888" s="6" t="s">
        <v>7753</v>
      </c>
      <c r="K888" s="6">
        <v>1</v>
      </c>
      <c r="L888" s="6">
        <v>7.2985300000000003E-2</v>
      </c>
    </row>
    <row r="889" spans="1:12">
      <c r="A889" s="6">
        <v>10</v>
      </c>
      <c r="B889" s="6">
        <v>78713348</v>
      </c>
      <c r="C889" s="6" t="s">
        <v>27</v>
      </c>
      <c r="D889" s="6" t="s">
        <v>39</v>
      </c>
      <c r="E889" s="6" t="s">
        <v>774</v>
      </c>
      <c r="F889" s="6">
        <v>2216</v>
      </c>
      <c r="G889" s="6" t="s">
        <v>1557</v>
      </c>
      <c r="H889" s="6" t="s">
        <v>83</v>
      </c>
      <c r="I889" s="6" t="s">
        <v>4816</v>
      </c>
      <c r="J889" s="6" t="s">
        <v>7754</v>
      </c>
      <c r="K889" s="6">
        <v>1</v>
      </c>
      <c r="L889" s="6">
        <v>7.3233199999999998E-2</v>
      </c>
    </row>
    <row r="890" spans="1:12">
      <c r="A890" s="6">
        <v>10</v>
      </c>
      <c r="B890" s="6">
        <v>18498132</v>
      </c>
      <c r="C890" s="6" t="s">
        <v>27</v>
      </c>
      <c r="D890" s="6" t="s">
        <v>33</v>
      </c>
      <c r="E890" s="6" t="s">
        <v>774</v>
      </c>
      <c r="F890" s="6">
        <v>2216</v>
      </c>
      <c r="G890" s="6" t="s">
        <v>449</v>
      </c>
      <c r="H890" s="6" t="s">
        <v>41</v>
      </c>
      <c r="I890" s="6" t="s">
        <v>4817</v>
      </c>
      <c r="J890" s="6" t="s">
        <v>7755</v>
      </c>
      <c r="K890" s="6">
        <v>2</v>
      </c>
      <c r="L890" s="6">
        <v>7.3271000000000003E-2</v>
      </c>
    </row>
    <row r="891" spans="1:12">
      <c r="A891" s="6">
        <v>10</v>
      </c>
      <c r="B891" s="6">
        <v>18516089</v>
      </c>
      <c r="C891" s="6" t="s">
        <v>26</v>
      </c>
      <c r="D891" s="6" t="s">
        <v>27</v>
      </c>
      <c r="E891" s="6" t="s">
        <v>774</v>
      </c>
      <c r="F891" s="6">
        <v>83457</v>
      </c>
      <c r="G891" s="6" t="s">
        <v>449</v>
      </c>
      <c r="H891" s="6" t="s">
        <v>94</v>
      </c>
      <c r="I891" s="6" t="s">
        <v>480</v>
      </c>
      <c r="J891" s="6" t="s">
        <v>505</v>
      </c>
      <c r="K891" s="6">
        <v>2</v>
      </c>
      <c r="L891" s="6">
        <v>7.3271000000000003E-2</v>
      </c>
    </row>
    <row r="892" spans="1:12">
      <c r="A892" s="6">
        <v>7</v>
      </c>
      <c r="B892" s="6">
        <v>101901130</v>
      </c>
      <c r="C892" s="6" t="s">
        <v>27</v>
      </c>
      <c r="D892" s="6" t="s">
        <v>33</v>
      </c>
      <c r="E892" s="6" t="s">
        <v>774</v>
      </c>
      <c r="F892" s="6">
        <v>60716</v>
      </c>
      <c r="G892" s="6" t="s">
        <v>1558</v>
      </c>
      <c r="H892" s="6" t="s">
        <v>41</v>
      </c>
      <c r="I892" s="6" t="s">
        <v>4818</v>
      </c>
      <c r="J892" s="6" t="s">
        <v>7756</v>
      </c>
      <c r="K892" s="6">
        <v>1</v>
      </c>
      <c r="L892" s="6">
        <v>7.3591199999999996E-2</v>
      </c>
    </row>
    <row r="893" spans="1:12">
      <c r="A893" s="6">
        <v>11</v>
      </c>
      <c r="B893" s="6">
        <v>96043422</v>
      </c>
      <c r="C893" s="6" t="s">
        <v>27</v>
      </c>
      <c r="D893" s="6" t="s">
        <v>33</v>
      </c>
      <c r="E893" s="6" t="s">
        <v>774</v>
      </c>
      <c r="F893" s="6">
        <v>96245</v>
      </c>
      <c r="G893" s="6" t="s">
        <v>1559</v>
      </c>
      <c r="H893" s="6" t="s">
        <v>94</v>
      </c>
      <c r="I893" s="6" t="s">
        <v>4819</v>
      </c>
      <c r="J893" s="6" t="s">
        <v>7757</v>
      </c>
      <c r="K893" s="6">
        <v>1</v>
      </c>
      <c r="L893" s="6">
        <v>7.3596900000000007E-2</v>
      </c>
    </row>
    <row r="894" spans="1:12">
      <c r="A894" s="6">
        <v>8</v>
      </c>
      <c r="B894" s="6">
        <v>13261399</v>
      </c>
      <c r="C894" s="6" t="s">
        <v>26</v>
      </c>
      <c r="D894" s="6" t="s">
        <v>39</v>
      </c>
      <c r="E894" s="6" t="s">
        <v>774</v>
      </c>
      <c r="F894" s="6">
        <v>82841</v>
      </c>
      <c r="G894" s="6" t="s">
        <v>1560</v>
      </c>
      <c r="H894" s="6" t="s">
        <v>94</v>
      </c>
      <c r="I894" s="6" t="s">
        <v>4820</v>
      </c>
      <c r="J894" s="6" t="s">
        <v>7758</v>
      </c>
      <c r="K894" s="6">
        <v>1</v>
      </c>
      <c r="L894" s="6">
        <v>7.3812500000000003E-2</v>
      </c>
    </row>
    <row r="895" spans="1:12">
      <c r="A895" s="6">
        <v>17</v>
      </c>
      <c r="B895" s="6">
        <v>34027103</v>
      </c>
      <c r="C895" s="6" t="s">
        <v>26</v>
      </c>
      <c r="D895" s="6" t="s">
        <v>39</v>
      </c>
      <c r="E895" s="6" t="s">
        <v>720</v>
      </c>
      <c r="F895" s="6">
        <v>76526</v>
      </c>
      <c r="G895" s="6" t="s">
        <v>1561</v>
      </c>
      <c r="H895" s="6" t="s">
        <v>10239</v>
      </c>
      <c r="I895" s="6" t="s">
        <v>10188</v>
      </c>
      <c r="J895" s="6" t="s">
        <v>10239</v>
      </c>
      <c r="K895" s="6">
        <v>1</v>
      </c>
      <c r="L895" s="6">
        <v>7.3824899999999999E-2</v>
      </c>
    </row>
    <row r="896" spans="1:12">
      <c r="A896" s="6">
        <v>1</v>
      </c>
      <c r="B896" s="6">
        <v>153850495</v>
      </c>
      <c r="C896" s="6" t="s">
        <v>27</v>
      </c>
      <c r="D896" s="6" t="s">
        <v>26</v>
      </c>
      <c r="E896" s="6" t="s">
        <v>774</v>
      </c>
      <c r="F896" s="6">
        <v>10020</v>
      </c>
      <c r="G896" s="6" t="s">
        <v>1562</v>
      </c>
      <c r="H896" s="6" t="s">
        <v>54</v>
      </c>
      <c r="I896" s="6" t="s">
        <v>4821</v>
      </c>
      <c r="J896" s="6" t="s">
        <v>7759</v>
      </c>
      <c r="K896" s="6">
        <v>1</v>
      </c>
      <c r="L896" s="6">
        <v>7.3969900000000005E-2</v>
      </c>
    </row>
    <row r="897" spans="1:12">
      <c r="A897" s="6">
        <v>5</v>
      </c>
      <c r="B897" s="6">
        <v>138194875</v>
      </c>
      <c r="C897" s="6" t="s">
        <v>27</v>
      </c>
      <c r="D897" s="6" t="s">
        <v>33</v>
      </c>
      <c r="E897" s="6" t="s">
        <v>774</v>
      </c>
      <c r="F897" s="6">
        <v>39748</v>
      </c>
      <c r="G897" s="6" t="s">
        <v>1563</v>
      </c>
      <c r="H897" s="6" t="s">
        <v>54</v>
      </c>
      <c r="I897" s="6" t="s">
        <v>4822</v>
      </c>
      <c r="J897" s="6" t="s">
        <v>7760</v>
      </c>
      <c r="K897" s="6">
        <v>1</v>
      </c>
      <c r="L897" s="6">
        <v>7.4058600000000002E-2</v>
      </c>
    </row>
    <row r="898" spans="1:12">
      <c r="A898" s="6">
        <v>5</v>
      </c>
      <c r="B898" s="6">
        <v>143563285</v>
      </c>
      <c r="C898" s="6" t="s">
        <v>26</v>
      </c>
      <c r="D898" s="6" t="s">
        <v>39</v>
      </c>
      <c r="E898" s="6" t="s">
        <v>774</v>
      </c>
      <c r="F898" s="6">
        <v>91570</v>
      </c>
      <c r="G898" s="6" t="s">
        <v>1564</v>
      </c>
      <c r="H898" s="6" t="s">
        <v>41</v>
      </c>
      <c r="I898" s="6" t="s">
        <v>4823</v>
      </c>
      <c r="J898" s="6" t="s">
        <v>7761</v>
      </c>
      <c r="K898" s="6">
        <v>1</v>
      </c>
      <c r="L898" s="6">
        <v>7.4110700000000002E-2</v>
      </c>
    </row>
    <row r="899" spans="1:12">
      <c r="A899" s="6">
        <v>2</v>
      </c>
      <c r="B899" s="6">
        <v>122050579</v>
      </c>
      <c r="C899" s="6" t="s">
        <v>27</v>
      </c>
      <c r="D899" s="6" t="s">
        <v>33</v>
      </c>
      <c r="E899" s="6" t="s">
        <v>774</v>
      </c>
      <c r="F899" s="6">
        <v>60654</v>
      </c>
      <c r="G899" s="6" t="s">
        <v>1565</v>
      </c>
      <c r="H899" s="6" t="s">
        <v>58</v>
      </c>
      <c r="I899" s="6" t="s">
        <v>4824</v>
      </c>
      <c r="J899" s="6" t="s">
        <v>7762</v>
      </c>
      <c r="K899" s="6">
        <v>1</v>
      </c>
      <c r="L899" s="6">
        <v>7.4204800000000001E-2</v>
      </c>
    </row>
    <row r="900" spans="1:12">
      <c r="A900" s="6">
        <v>7</v>
      </c>
      <c r="B900" s="6">
        <v>43953903</v>
      </c>
      <c r="C900" s="6" t="s">
        <v>33</v>
      </c>
      <c r="D900" s="6" t="s">
        <v>26</v>
      </c>
      <c r="E900" s="6" t="s">
        <v>774</v>
      </c>
      <c r="F900" s="6">
        <v>55922</v>
      </c>
      <c r="G900" s="6" t="s">
        <v>1566</v>
      </c>
      <c r="H900" s="6" t="s">
        <v>41</v>
      </c>
      <c r="I900" s="6" t="s">
        <v>4825</v>
      </c>
      <c r="J900" s="6" t="s">
        <v>7763</v>
      </c>
      <c r="K900" s="6">
        <v>1</v>
      </c>
      <c r="L900" s="6">
        <v>7.4216000000000004E-2</v>
      </c>
    </row>
    <row r="901" spans="1:12">
      <c r="A901" s="6">
        <v>2</v>
      </c>
      <c r="B901" s="6">
        <v>132251434</v>
      </c>
      <c r="C901" s="6" t="s">
        <v>26</v>
      </c>
      <c r="D901" s="6" t="s">
        <v>27</v>
      </c>
      <c r="E901" s="6" t="s">
        <v>774</v>
      </c>
      <c r="F901" s="6">
        <v>76824</v>
      </c>
      <c r="G901" s="6" t="s">
        <v>1567</v>
      </c>
      <c r="H901" s="6" t="s">
        <v>64</v>
      </c>
      <c r="I901" s="6" t="s">
        <v>4826</v>
      </c>
      <c r="J901" s="6" t="s">
        <v>7764</v>
      </c>
      <c r="K901" s="6">
        <v>1</v>
      </c>
      <c r="L901" s="6">
        <v>7.4279300000000006E-2</v>
      </c>
    </row>
    <row r="902" spans="1:12">
      <c r="A902" s="6">
        <v>7</v>
      </c>
      <c r="B902" s="6">
        <v>44141454</v>
      </c>
      <c r="C902" s="6" t="s">
        <v>33</v>
      </c>
      <c r="D902" s="6" t="s">
        <v>26</v>
      </c>
      <c r="E902" s="6" t="s">
        <v>774</v>
      </c>
      <c r="F902" s="6">
        <v>90152</v>
      </c>
      <c r="G902" s="6" t="s">
        <v>1568</v>
      </c>
      <c r="H902" s="6" t="s">
        <v>94</v>
      </c>
      <c r="I902" s="6" t="s">
        <v>4827</v>
      </c>
      <c r="J902" s="6" t="s">
        <v>7765</v>
      </c>
      <c r="K902" s="6">
        <v>1</v>
      </c>
      <c r="L902" s="6">
        <v>7.4285100000000007E-2</v>
      </c>
    </row>
    <row r="903" spans="1:12">
      <c r="A903" s="6">
        <v>1</v>
      </c>
      <c r="B903" s="6">
        <v>11140236</v>
      </c>
      <c r="C903" s="6" t="s">
        <v>27</v>
      </c>
      <c r="D903" s="6" t="s">
        <v>26</v>
      </c>
      <c r="E903" s="6" t="s">
        <v>774</v>
      </c>
      <c r="F903" s="6">
        <v>11954</v>
      </c>
      <c r="G903" s="6" t="s">
        <v>721</v>
      </c>
      <c r="H903" s="6" t="s">
        <v>747</v>
      </c>
      <c r="I903" s="6" t="s">
        <v>749</v>
      </c>
      <c r="J903" s="6" t="s">
        <v>778</v>
      </c>
      <c r="K903" s="6">
        <v>2</v>
      </c>
      <c r="L903" s="6">
        <v>7.4321100000000001E-2</v>
      </c>
    </row>
    <row r="904" spans="1:12">
      <c r="A904" s="6">
        <v>1</v>
      </c>
      <c r="B904" s="6">
        <v>11170704</v>
      </c>
      <c r="C904" s="6" t="s">
        <v>26</v>
      </c>
      <c r="D904" s="6" t="s">
        <v>39</v>
      </c>
      <c r="E904" s="6" t="s">
        <v>774</v>
      </c>
      <c r="F904" s="6">
        <v>91570</v>
      </c>
      <c r="G904" s="6" t="s">
        <v>721</v>
      </c>
      <c r="H904" s="6" t="s">
        <v>3989</v>
      </c>
      <c r="I904" s="6" t="s">
        <v>4828</v>
      </c>
      <c r="J904" s="6" t="s">
        <v>7766</v>
      </c>
      <c r="K904" s="6">
        <v>2</v>
      </c>
      <c r="L904" s="6">
        <v>7.4321100000000001E-2</v>
      </c>
    </row>
    <row r="905" spans="1:12">
      <c r="A905" s="6">
        <v>15</v>
      </c>
      <c r="B905" s="6">
        <v>81951560</v>
      </c>
      <c r="C905" s="6" t="s">
        <v>27</v>
      </c>
      <c r="D905" s="6" t="s">
        <v>26</v>
      </c>
      <c r="E905" s="6" t="s">
        <v>774</v>
      </c>
      <c r="F905" s="6">
        <v>88262</v>
      </c>
      <c r="G905" s="6" t="s">
        <v>1569</v>
      </c>
      <c r="H905" s="6" t="s">
        <v>456</v>
      </c>
      <c r="I905" s="6" t="s">
        <v>4829</v>
      </c>
      <c r="J905" s="6" t="s">
        <v>7767</v>
      </c>
      <c r="K905" s="6">
        <v>1</v>
      </c>
      <c r="L905" s="6">
        <v>7.4329000000000006E-2</v>
      </c>
    </row>
    <row r="906" spans="1:12">
      <c r="A906" s="6">
        <v>6</v>
      </c>
      <c r="B906" s="6">
        <v>123139083</v>
      </c>
      <c r="C906" s="6" t="s">
        <v>27</v>
      </c>
      <c r="D906" s="6" t="s">
        <v>33</v>
      </c>
      <c r="E906" s="6" t="s">
        <v>774</v>
      </c>
      <c r="F906" s="6">
        <v>91310</v>
      </c>
      <c r="G906" s="6" t="s">
        <v>1570</v>
      </c>
      <c r="H906" s="6" t="s">
        <v>64</v>
      </c>
      <c r="I906" s="6" t="s">
        <v>4831</v>
      </c>
      <c r="J906" s="6" t="s">
        <v>7768</v>
      </c>
      <c r="K906" s="6">
        <v>1</v>
      </c>
      <c r="L906" s="6">
        <v>7.44919E-2</v>
      </c>
    </row>
    <row r="907" spans="1:12">
      <c r="A907" s="6">
        <v>8</v>
      </c>
      <c r="B907" s="6">
        <v>23153754</v>
      </c>
      <c r="C907" s="6" t="s">
        <v>27</v>
      </c>
      <c r="D907" s="6" t="s">
        <v>33</v>
      </c>
      <c r="E907" s="6" t="s">
        <v>774</v>
      </c>
      <c r="F907" s="6">
        <v>11478</v>
      </c>
      <c r="G907" s="6" t="s">
        <v>1571</v>
      </c>
      <c r="H907" s="6" t="s">
        <v>54</v>
      </c>
      <c r="I907" s="6" t="s">
        <v>4832</v>
      </c>
      <c r="J907" s="6" t="s">
        <v>7769</v>
      </c>
      <c r="K907" s="6">
        <v>1</v>
      </c>
      <c r="L907" s="6">
        <v>7.4528300000000006E-2</v>
      </c>
    </row>
    <row r="908" spans="1:12">
      <c r="A908" s="6">
        <v>6</v>
      </c>
      <c r="B908" s="6">
        <v>130364235</v>
      </c>
      <c r="C908" s="6" t="s">
        <v>27</v>
      </c>
      <c r="D908" s="6" t="s">
        <v>39</v>
      </c>
      <c r="E908" s="6" t="s">
        <v>774</v>
      </c>
      <c r="F908" s="6">
        <v>76387</v>
      </c>
      <c r="G908" s="6" t="s">
        <v>1572</v>
      </c>
      <c r="H908" s="6" t="s">
        <v>460</v>
      </c>
      <c r="I908" s="6" t="s">
        <v>4833</v>
      </c>
      <c r="J908" s="6" t="s">
        <v>7770</v>
      </c>
      <c r="K908" s="6">
        <v>1</v>
      </c>
      <c r="L908" s="6">
        <v>7.4546500000000002E-2</v>
      </c>
    </row>
    <row r="909" spans="1:12">
      <c r="A909" s="6">
        <v>13</v>
      </c>
      <c r="B909" s="6">
        <v>51139547</v>
      </c>
      <c r="C909" s="6" t="s">
        <v>26</v>
      </c>
      <c r="D909" s="6" t="s">
        <v>33</v>
      </c>
      <c r="E909" s="6" t="s">
        <v>774</v>
      </c>
      <c r="F909" s="6">
        <v>83071</v>
      </c>
      <c r="G909" s="6" t="s">
        <v>1573</v>
      </c>
      <c r="H909" s="6" t="s">
        <v>36</v>
      </c>
      <c r="I909" s="6" t="s">
        <v>4834</v>
      </c>
      <c r="J909" s="6" t="s">
        <v>7771</v>
      </c>
      <c r="K909" s="6">
        <v>1</v>
      </c>
      <c r="L909" s="6">
        <v>7.4644100000000005E-2</v>
      </c>
    </row>
    <row r="910" spans="1:12">
      <c r="A910" s="6">
        <v>6</v>
      </c>
      <c r="B910" s="6">
        <v>129419635</v>
      </c>
      <c r="C910" s="6" t="s">
        <v>26</v>
      </c>
      <c r="D910" s="6" t="s">
        <v>33</v>
      </c>
      <c r="E910" s="6" t="s">
        <v>720</v>
      </c>
      <c r="F910" s="6">
        <v>98172</v>
      </c>
      <c r="G910" s="6" t="s">
        <v>1574</v>
      </c>
      <c r="H910" s="6" t="s">
        <v>94</v>
      </c>
      <c r="I910" s="6" t="s">
        <v>10230</v>
      </c>
      <c r="J910" s="6" t="s">
        <v>10239</v>
      </c>
      <c r="K910" s="6">
        <v>1</v>
      </c>
      <c r="L910" s="6">
        <v>7.5025499999999995E-2</v>
      </c>
    </row>
    <row r="911" spans="1:12">
      <c r="A911" s="6">
        <v>14</v>
      </c>
      <c r="B911" s="6">
        <v>47385565</v>
      </c>
      <c r="C911" s="6" t="s">
        <v>26</v>
      </c>
      <c r="D911" s="6" t="s">
        <v>39</v>
      </c>
      <c r="E911" s="6" t="s">
        <v>774</v>
      </c>
      <c r="F911" s="6">
        <v>6654</v>
      </c>
      <c r="G911" s="6" t="s">
        <v>1575</v>
      </c>
      <c r="H911" s="6" t="s">
        <v>58</v>
      </c>
      <c r="I911" s="6" t="s">
        <v>4835</v>
      </c>
      <c r="J911" s="6" t="s">
        <v>7772</v>
      </c>
      <c r="K911" s="6">
        <v>1</v>
      </c>
      <c r="L911" s="6">
        <v>7.50474E-2</v>
      </c>
    </row>
    <row r="912" spans="1:12">
      <c r="A912" s="6">
        <v>1</v>
      </c>
      <c r="B912" s="6">
        <v>15859013</v>
      </c>
      <c r="C912" s="6" t="s">
        <v>26</v>
      </c>
      <c r="D912" s="6" t="s">
        <v>27</v>
      </c>
      <c r="E912" s="6" t="s">
        <v>774</v>
      </c>
      <c r="F912" s="6">
        <v>10177</v>
      </c>
      <c r="G912" s="6" t="s">
        <v>1576</v>
      </c>
      <c r="H912" s="6" t="s">
        <v>64</v>
      </c>
      <c r="I912" s="6" t="s">
        <v>4836</v>
      </c>
      <c r="J912" s="6" t="s">
        <v>7773</v>
      </c>
      <c r="K912" s="6">
        <v>1</v>
      </c>
      <c r="L912" s="6">
        <v>7.5165399999999993E-2</v>
      </c>
    </row>
    <row r="913" spans="1:12">
      <c r="A913" s="6">
        <v>3</v>
      </c>
      <c r="B913" s="6">
        <v>108216635</v>
      </c>
      <c r="C913" s="6" t="s">
        <v>26</v>
      </c>
      <c r="D913" s="6" t="s">
        <v>39</v>
      </c>
      <c r="E913" s="6" t="s">
        <v>774</v>
      </c>
      <c r="F913" s="6">
        <v>24744</v>
      </c>
      <c r="G913" s="6" t="s">
        <v>1577</v>
      </c>
      <c r="H913" s="6" t="s">
        <v>94</v>
      </c>
      <c r="I913" s="6" t="s">
        <v>4837</v>
      </c>
      <c r="J913" s="6" t="s">
        <v>7774</v>
      </c>
      <c r="K913" s="6">
        <v>1</v>
      </c>
      <c r="L913" s="6">
        <v>7.5193200000000002E-2</v>
      </c>
    </row>
    <row r="914" spans="1:12">
      <c r="A914" s="6">
        <v>6</v>
      </c>
      <c r="B914" s="6">
        <v>130185518</v>
      </c>
      <c r="C914" s="6" t="s">
        <v>26</v>
      </c>
      <c r="D914" s="6" t="s">
        <v>27</v>
      </c>
      <c r="E914" s="6" t="s">
        <v>774</v>
      </c>
      <c r="F914" s="6">
        <v>10177</v>
      </c>
      <c r="G914" s="6" t="s">
        <v>1578</v>
      </c>
      <c r="H914" s="6" t="s">
        <v>94</v>
      </c>
      <c r="I914" s="6" t="s">
        <v>4838</v>
      </c>
      <c r="J914" s="6" t="s">
        <v>7775</v>
      </c>
      <c r="K914" s="6">
        <v>1</v>
      </c>
      <c r="L914" s="6">
        <v>7.5484800000000005E-2</v>
      </c>
    </row>
    <row r="915" spans="1:12">
      <c r="A915" s="6">
        <v>9</v>
      </c>
      <c r="B915" s="6">
        <v>65410794</v>
      </c>
      <c r="C915" s="6" t="s">
        <v>33</v>
      </c>
      <c r="D915" s="6" t="s">
        <v>26</v>
      </c>
      <c r="E915" s="6" t="s">
        <v>774</v>
      </c>
      <c r="F915" s="6">
        <v>13019</v>
      </c>
      <c r="G915" s="6" t="s">
        <v>1579</v>
      </c>
      <c r="H915" s="6" t="s">
        <v>94</v>
      </c>
      <c r="I915" s="6" t="s">
        <v>4839</v>
      </c>
      <c r="J915" s="6" t="s">
        <v>7776</v>
      </c>
      <c r="K915" s="6">
        <v>1</v>
      </c>
      <c r="L915" s="6">
        <v>7.5503200000000006E-2</v>
      </c>
    </row>
    <row r="916" spans="1:12">
      <c r="A916" s="6">
        <v>8</v>
      </c>
      <c r="B916" s="6">
        <v>124731817</v>
      </c>
      <c r="C916" s="6" t="s">
        <v>27</v>
      </c>
      <c r="D916" s="6" t="s">
        <v>33</v>
      </c>
      <c r="E916" s="6" t="s">
        <v>774</v>
      </c>
      <c r="F916" s="6">
        <v>11468</v>
      </c>
      <c r="G916" s="6" t="s">
        <v>1580</v>
      </c>
      <c r="H916" s="6" t="s">
        <v>94</v>
      </c>
      <c r="I916" s="6" t="s">
        <v>4840</v>
      </c>
      <c r="J916" s="6" t="s">
        <v>7777</v>
      </c>
      <c r="K916" s="6">
        <v>1</v>
      </c>
      <c r="L916" s="6">
        <v>7.5550999999999993E-2</v>
      </c>
    </row>
    <row r="917" spans="1:12">
      <c r="A917" s="6">
        <v>6</v>
      </c>
      <c r="B917" s="6">
        <v>129906722</v>
      </c>
      <c r="C917" s="6" t="s">
        <v>39</v>
      </c>
      <c r="D917" s="6" t="s">
        <v>26</v>
      </c>
      <c r="E917" s="6" t="s">
        <v>1008</v>
      </c>
      <c r="F917" s="6">
        <v>10178</v>
      </c>
      <c r="G917" s="6" t="s">
        <v>1581</v>
      </c>
      <c r="H917" s="6" t="s">
        <v>94</v>
      </c>
      <c r="I917" s="6" t="s">
        <v>4841</v>
      </c>
      <c r="J917" s="6" t="s">
        <v>7778</v>
      </c>
      <c r="K917" s="6">
        <v>1</v>
      </c>
      <c r="L917" s="6">
        <v>7.5649099999999997E-2</v>
      </c>
    </row>
    <row r="918" spans="1:12">
      <c r="A918" s="6">
        <v>9</v>
      </c>
      <c r="B918" s="6">
        <v>110319664</v>
      </c>
      <c r="C918" s="6" t="s">
        <v>26</v>
      </c>
      <c r="D918" s="6" t="s">
        <v>27</v>
      </c>
      <c r="E918" s="6" t="s">
        <v>774</v>
      </c>
      <c r="F918" s="6">
        <v>11478</v>
      </c>
      <c r="G918" s="6" t="s">
        <v>1582</v>
      </c>
      <c r="H918" s="6" t="s">
        <v>58</v>
      </c>
      <c r="I918" s="6" t="s">
        <v>4842</v>
      </c>
      <c r="J918" s="6" t="s">
        <v>7779</v>
      </c>
      <c r="K918" s="6">
        <v>1</v>
      </c>
      <c r="L918" s="6">
        <v>7.5668700000000005E-2</v>
      </c>
    </row>
    <row r="919" spans="1:12">
      <c r="A919" s="6">
        <v>4</v>
      </c>
      <c r="B919" s="6">
        <v>128395066</v>
      </c>
      <c r="C919" s="6" t="s">
        <v>27</v>
      </c>
      <c r="D919" s="6" t="s">
        <v>39</v>
      </c>
      <c r="E919" s="6" t="s">
        <v>774</v>
      </c>
      <c r="F919" s="6">
        <v>80821</v>
      </c>
      <c r="G919" s="6" t="s">
        <v>1583</v>
      </c>
      <c r="H919" s="6" t="s">
        <v>73</v>
      </c>
      <c r="I919" s="6" t="s">
        <v>4843</v>
      </c>
      <c r="J919" s="6" t="s">
        <v>7780</v>
      </c>
      <c r="K919" s="6">
        <v>3</v>
      </c>
      <c r="L919" s="6">
        <v>7.5750300000000007E-2</v>
      </c>
    </row>
    <row r="920" spans="1:12">
      <c r="A920" s="6">
        <v>4</v>
      </c>
      <c r="B920" s="6">
        <v>128483386</v>
      </c>
      <c r="C920" s="6" t="s">
        <v>27</v>
      </c>
      <c r="D920" s="6" t="s">
        <v>26</v>
      </c>
      <c r="E920" s="6" t="s">
        <v>774</v>
      </c>
      <c r="F920" s="6">
        <v>82086</v>
      </c>
      <c r="G920" s="6" t="s">
        <v>1583</v>
      </c>
      <c r="H920" s="6" t="s">
        <v>1023</v>
      </c>
      <c r="I920" s="6" t="s">
        <v>4846</v>
      </c>
      <c r="J920" s="6" t="s">
        <v>7782</v>
      </c>
      <c r="K920" s="6">
        <v>3</v>
      </c>
      <c r="L920" s="6">
        <v>7.5750300000000007E-2</v>
      </c>
    </row>
    <row r="921" spans="1:12">
      <c r="A921" s="6">
        <v>4</v>
      </c>
      <c r="B921" s="6">
        <v>128546684</v>
      </c>
      <c r="C921" s="6" t="s">
        <v>26</v>
      </c>
      <c r="D921" s="6" t="s">
        <v>39</v>
      </c>
      <c r="E921" s="6" t="s">
        <v>774</v>
      </c>
      <c r="F921" s="6">
        <v>60716</v>
      </c>
      <c r="G921" s="6" t="s">
        <v>1583</v>
      </c>
      <c r="H921" s="6" t="s">
        <v>4844</v>
      </c>
      <c r="I921" s="6" t="s">
        <v>4845</v>
      </c>
      <c r="J921" s="6" t="s">
        <v>7781</v>
      </c>
      <c r="K921" s="6">
        <v>3</v>
      </c>
      <c r="L921" s="6">
        <v>7.5750300000000007E-2</v>
      </c>
    </row>
    <row r="922" spans="1:12">
      <c r="A922" s="6">
        <v>19</v>
      </c>
      <c r="B922" s="6">
        <v>45738149</v>
      </c>
      <c r="C922" s="6" t="s">
        <v>39</v>
      </c>
      <c r="D922" s="6" t="s">
        <v>27</v>
      </c>
      <c r="E922" s="6" t="s">
        <v>774</v>
      </c>
      <c r="F922" s="6">
        <v>82723</v>
      </c>
      <c r="G922" s="6" t="s">
        <v>1584</v>
      </c>
      <c r="H922" s="6" t="s">
        <v>94</v>
      </c>
      <c r="I922" s="6" t="s">
        <v>4847</v>
      </c>
      <c r="J922" s="6" t="s">
        <v>7783</v>
      </c>
      <c r="K922" s="6">
        <v>1</v>
      </c>
      <c r="L922" s="6">
        <v>7.5986200000000004E-2</v>
      </c>
    </row>
    <row r="923" spans="1:12">
      <c r="A923" s="6">
        <v>4</v>
      </c>
      <c r="B923" s="6">
        <v>65176264</v>
      </c>
      <c r="C923" s="6" t="s">
        <v>39</v>
      </c>
      <c r="D923" s="6" t="s">
        <v>26</v>
      </c>
      <c r="E923" s="6" t="s">
        <v>774</v>
      </c>
      <c r="F923" s="6">
        <v>11082</v>
      </c>
      <c r="G923" s="6" t="s">
        <v>1585</v>
      </c>
      <c r="H923" s="6" t="s">
        <v>41</v>
      </c>
      <c r="I923" s="6" t="s">
        <v>4849</v>
      </c>
      <c r="J923" s="6" t="s">
        <v>7785</v>
      </c>
      <c r="K923" s="6">
        <v>2</v>
      </c>
      <c r="L923" s="6">
        <v>7.6098499999999999E-2</v>
      </c>
    </row>
    <row r="924" spans="1:12">
      <c r="A924" s="6">
        <v>4</v>
      </c>
      <c r="B924" s="6">
        <v>65204695</v>
      </c>
      <c r="C924" s="6" t="s">
        <v>27</v>
      </c>
      <c r="D924" s="6" t="s">
        <v>26</v>
      </c>
      <c r="E924" s="6" t="s">
        <v>774</v>
      </c>
      <c r="F924" s="6">
        <v>98491</v>
      </c>
      <c r="G924" s="6" t="s">
        <v>1585</v>
      </c>
      <c r="H924" s="6" t="s">
        <v>83</v>
      </c>
      <c r="I924" s="6" t="s">
        <v>4848</v>
      </c>
      <c r="J924" s="6" t="s">
        <v>7784</v>
      </c>
      <c r="K924" s="6">
        <v>2</v>
      </c>
      <c r="L924" s="6">
        <v>7.6098499999999999E-2</v>
      </c>
    </row>
    <row r="925" spans="1:12">
      <c r="A925" s="6">
        <v>18</v>
      </c>
      <c r="B925" s="6">
        <v>61020496</v>
      </c>
      <c r="C925" s="6" t="s">
        <v>27</v>
      </c>
      <c r="D925" s="6" t="s">
        <v>33</v>
      </c>
      <c r="E925" s="6" t="s">
        <v>774</v>
      </c>
      <c r="F925" s="6">
        <v>83188</v>
      </c>
      <c r="G925" s="6" t="s">
        <v>1586</v>
      </c>
      <c r="H925" s="6" t="s">
        <v>36</v>
      </c>
      <c r="I925" s="6" t="s">
        <v>4017</v>
      </c>
      <c r="J925" s="6" t="s">
        <v>7786</v>
      </c>
      <c r="K925" s="6">
        <v>1</v>
      </c>
      <c r="L925" s="6">
        <v>7.6122400000000007E-2</v>
      </c>
    </row>
    <row r="926" spans="1:12">
      <c r="A926" s="6">
        <v>5</v>
      </c>
      <c r="B926" s="6">
        <v>122216365</v>
      </c>
      <c r="C926" s="6" t="s">
        <v>26</v>
      </c>
      <c r="D926" s="6" t="s">
        <v>27</v>
      </c>
      <c r="E926" s="6" t="s">
        <v>720</v>
      </c>
      <c r="F926" s="6">
        <v>88262</v>
      </c>
      <c r="G926" s="6" t="s">
        <v>1587</v>
      </c>
      <c r="H926" s="6" t="s">
        <v>36</v>
      </c>
      <c r="I926" s="6" t="s">
        <v>10227</v>
      </c>
      <c r="J926" s="6" t="s">
        <v>10239</v>
      </c>
      <c r="K926" s="6">
        <v>1</v>
      </c>
      <c r="L926" s="6">
        <v>7.6209799999999994E-2</v>
      </c>
    </row>
    <row r="927" spans="1:12">
      <c r="A927" s="6">
        <v>14</v>
      </c>
      <c r="B927" s="6">
        <v>31497732</v>
      </c>
      <c r="C927" s="6" t="s">
        <v>33</v>
      </c>
      <c r="D927" s="6" t="s">
        <v>26</v>
      </c>
      <c r="E927" s="6" t="s">
        <v>774</v>
      </c>
      <c r="F927" s="6">
        <v>80493</v>
      </c>
      <c r="G927" s="6" t="s">
        <v>1588</v>
      </c>
      <c r="H927" s="6" t="s">
        <v>36</v>
      </c>
      <c r="I927" s="6" t="s">
        <v>4850</v>
      </c>
      <c r="J927" s="6" t="s">
        <v>7787</v>
      </c>
      <c r="K927" s="6">
        <v>1</v>
      </c>
      <c r="L927" s="6">
        <v>7.6282900000000001E-2</v>
      </c>
    </row>
    <row r="928" spans="1:12">
      <c r="A928" s="6">
        <v>9</v>
      </c>
      <c r="B928" s="6">
        <v>77239444</v>
      </c>
      <c r="C928" s="6" t="s">
        <v>33</v>
      </c>
      <c r="D928" s="6" t="s">
        <v>26</v>
      </c>
      <c r="E928" s="6" t="s">
        <v>1008</v>
      </c>
      <c r="F928" s="6">
        <v>76824</v>
      </c>
      <c r="G928" s="6" t="s">
        <v>1589</v>
      </c>
      <c r="H928" s="6" t="s">
        <v>36</v>
      </c>
      <c r="I928" s="6" t="s">
        <v>4851</v>
      </c>
      <c r="J928" s="6" t="s">
        <v>7788</v>
      </c>
      <c r="K928" s="6">
        <v>1</v>
      </c>
      <c r="L928" s="6">
        <v>7.6308699999999993E-2</v>
      </c>
    </row>
    <row r="929" spans="1:12">
      <c r="A929" s="6">
        <v>12</v>
      </c>
      <c r="B929" s="6">
        <v>80949901</v>
      </c>
      <c r="C929" s="6" t="s">
        <v>26</v>
      </c>
      <c r="D929" s="6" t="s">
        <v>39</v>
      </c>
      <c r="E929" s="6" t="s">
        <v>774</v>
      </c>
      <c r="F929" s="6">
        <v>83010</v>
      </c>
      <c r="G929" s="6" t="s">
        <v>1590</v>
      </c>
      <c r="H929" s="6" t="s">
        <v>456</v>
      </c>
      <c r="I929" s="6" t="s">
        <v>4852</v>
      </c>
      <c r="J929" s="6" t="s">
        <v>7789</v>
      </c>
      <c r="K929" s="6">
        <v>1</v>
      </c>
      <c r="L929" s="6">
        <v>7.6362799999999995E-2</v>
      </c>
    </row>
    <row r="930" spans="1:12">
      <c r="A930" s="6">
        <v>13</v>
      </c>
      <c r="B930" s="6">
        <v>23422016</v>
      </c>
      <c r="C930" s="6" t="s">
        <v>27</v>
      </c>
      <c r="D930" s="6" t="s">
        <v>33</v>
      </c>
      <c r="E930" s="6" t="s">
        <v>774</v>
      </c>
      <c r="F930" s="6">
        <v>83737</v>
      </c>
      <c r="G930" s="6" t="s">
        <v>1591</v>
      </c>
      <c r="H930" s="6" t="s">
        <v>41</v>
      </c>
      <c r="I930" s="6" t="s">
        <v>4853</v>
      </c>
      <c r="J930" s="6" t="s">
        <v>7790</v>
      </c>
      <c r="K930" s="6">
        <v>1</v>
      </c>
      <c r="L930" s="6">
        <v>7.6399300000000003E-2</v>
      </c>
    </row>
    <row r="931" spans="1:12">
      <c r="A931" s="6">
        <v>13</v>
      </c>
      <c r="B931" s="6">
        <v>49238876</v>
      </c>
      <c r="C931" s="6" t="s">
        <v>39</v>
      </c>
      <c r="D931" s="6" t="s">
        <v>26</v>
      </c>
      <c r="E931" s="6" t="s">
        <v>774</v>
      </c>
      <c r="F931" s="6">
        <v>57931</v>
      </c>
      <c r="G931" s="6" t="s">
        <v>1592</v>
      </c>
      <c r="H931" s="6" t="s">
        <v>41</v>
      </c>
      <c r="I931" s="6" t="s">
        <v>4854</v>
      </c>
      <c r="J931" s="6" t="s">
        <v>7791</v>
      </c>
      <c r="K931" s="6">
        <v>1</v>
      </c>
      <c r="L931" s="6">
        <v>7.6420199999999994E-2</v>
      </c>
    </row>
    <row r="932" spans="1:12">
      <c r="A932" s="6">
        <v>10</v>
      </c>
      <c r="B932" s="6">
        <v>76450657</v>
      </c>
      <c r="C932" s="6" t="s">
        <v>27</v>
      </c>
      <c r="D932" s="6" t="s">
        <v>33</v>
      </c>
      <c r="E932" s="6" t="s">
        <v>774</v>
      </c>
      <c r="F932" s="6">
        <v>60693</v>
      </c>
      <c r="G932" s="6" t="s">
        <v>1593</v>
      </c>
      <c r="H932" s="6" t="s">
        <v>36</v>
      </c>
      <c r="I932" s="6" t="s">
        <v>4855</v>
      </c>
      <c r="J932" s="6" t="s">
        <v>7792</v>
      </c>
      <c r="K932" s="6">
        <v>1</v>
      </c>
      <c r="L932" s="6">
        <v>7.6429300000000006E-2</v>
      </c>
    </row>
    <row r="933" spans="1:12">
      <c r="A933" s="6">
        <v>6</v>
      </c>
      <c r="B933" s="6">
        <v>129436913</v>
      </c>
      <c r="C933" s="6" t="s">
        <v>39</v>
      </c>
      <c r="D933" s="6" t="s">
        <v>26</v>
      </c>
      <c r="E933" s="6" t="s">
        <v>720</v>
      </c>
      <c r="F933" s="6">
        <v>83010</v>
      </c>
      <c r="G933" s="6" t="s">
        <v>1594</v>
      </c>
      <c r="H933" s="6" t="s">
        <v>10239</v>
      </c>
      <c r="I933" s="6" t="s">
        <v>10155</v>
      </c>
      <c r="J933" s="6" t="s">
        <v>10239</v>
      </c>
      <c r="K933" s="6">
        <v>1</v>
      </c>
      <c r="L933" s="6">
        <v>7.6429499999999997E-2</v>
      </c>
    </row>
    <row r="934" spans="1:12">
      <c r="A934" s="6">
        <v>6</v>
      </c>
      <c r="B934" s="6">
        <v>55345448</v>
      </c>
      <c r="C934" s="6" t="s">
        <v>27</v>
      </c>
      <c r="D934" s="6" t="s">
        <v>33</v>
      </c>
      <c r="E934" s="6" t="s">
        <v>774</v>
      </c>
      <c r="F934" s="6">
        <v>98420</v>
      </c>
      <c r="G934" s="6" t="s">
        <v>1595</v>
      </c>
      <c r="H934" s="6" t="s">
        <v>36</v>
      </c>
      <c r="I934" s="6" t="s">
        <v>4856</v>
      </c>
      <c r="J934" s="6" t="s">
        <v>7793</v>
      </c>
      <c r="K934" s="6">
        <v>1</v>
      </c>
      <c r="L934" s="6">
        <v>7.6449299999999998E-2</v>
      </c>
    </row>
    <row r="935" spans="1:12">
      <c r="A935" s="6">
        <v>4</v>
      </c>
      <c r="B935" s="6">
        <v>45813459</v>
      </c>
      <c r="C935" s="6" t="s">
        <v>27</v>
      </c>
      <c r="D935" s="6" t="s">
        <v>33</v>
      </c>
      <c r="E935" s="6" t="s">
        <v>774</v>
      </c>
      <c r="F935" s="6">
        <v>53882</v>
      </c>
      <c r="G935" s="6" t="s">
        <v>1596</v>
      </c>
      <c r="H935" s="6" t="s">
        <v>64</v>
      </c>
      <c r="I935" s="6" t="s">
        <v>4857</v>
      </c>
      <c r="J935" s="6" t="s">
        <v>7794</v>
      </c>
      <c r="K935" s="6">
        <v>1</v>
      </c>
      <c r="L935" s="6">
        <v>7.6553200000000002E-2</v>
      </c>
    </row>
    <row r="936" spans="1:12">
      <c r="A936" s="6">
        <v>2</v>
      </c>
      <c r="B936" s="6">
        <v>118549613</v>
      </c>
      <c r="C936" s="6" t="s">
        <v>39</v>
      </c>
      <c r="D936" s="6" t="s">
        <v>26</v>
      </c>
      <c r="E936" s="6" t="s">
        <v>774</v>
      </c>
      <c r="F936" s="6">
        <v>83520</v>
      </c>
      <c r="G936" s="6" t="s">
        <v>1597</v>
      </c>
      <c r="H936" s="6" t="s">
        <v>54</v>
      </c>
      <c r="I936" s="6" t="s">
        <v>4858</v>
      </c>
      <c r="J936" s="6" t="s">
        <v>7795</v>
      </c>
      <c r="K936" s="6">
        <v>1</v>
      </c>
      <c r="L936" s="6">
        <v>7.6994300000000002E-2</v>
      </c>
    </row>
    <row r="937" spans="1:12">
      <c r="A937" s="6">
        <v>4</v>
      </c>
      <c r="B937" s="6">
        <v>108513278</v>
      </c>
      <c r="C937" s="6" t="s">
        <v>27</v>
      </c>
      <c r="D937" s="6" t="s">
        <v>26</v>
      </c>
      <c r="E937" s="6" t="s">
        <v>774</v>
      </c>
      <c r="F937" s="6">
        <v>80821</v>
      </c>
      <c r="G937" s="6" t="s">
        <v>1598</v>
      </c>
      <c r="H937" s="6" t="s">
        <v>50</v>
      </c>
      <c r="I937" s="6" t="s">
        <v>4859</v>
      </c>
      <c r="J937" s="6" t="s">
        <v>7796</v>
      </c>
      <c r="K937" s="6">
        <v>2</v>
      </c>
      <c r="L937" s="6">
        <v>7.7398499999999995E-2</v>
      </c>
    </row>
    <row r="938" spans="1:12">
      <c r="A938" s="6">
        <v>4</v>
      </c>
      <c r="B938" s="6">
        <v>108549321</v>
      </c>
      <c r="C938" s="6" t="s">
        <v>27</v>
      </c>
      <c r="D938" s="6" t="s">
        <v>33</v>
      </c>
      <c r="E938" s="6" t="s">
        <v>774</v>
      </c>
      <c r="F938" s="6">
        <v>33095</v>
      </c>
      <c r="G938" s="6" t="s">
        <v>1598</v>
      </c>
      <c r="H938" s="6" t="s">
        <v>4509</v>
      </c>
      <c r="I938" s="6" t="s">
        <v>4860</v>
      </c>
      <c r="J938" s="6" t="s">
        <v>7797</v>
      </c>
      <c r="K938" s="6">
        <v>2</v>
      </c>
      <c r="L938" s="6">
        <v>7.7398499999999995E-2</v>
      </c>
    </row>
    <row r="939" spans="1:12">
      <c r="A939" s="6">
        <v>6</v>
      </c>
      <c r="B939" s="6">
        <v>129872298</v>
      </c>
      <c r="C939" s="6" t="s">
        <v>27</v>
      </c>
      <c r="D939" s="6" t="s">
        <v>26</v>
      </c>
      <c r="E939" s="6" t="s">
        <v>774</v>
      </c>
      <c r="F939" s="6">
        <v>89285</v>
      </c>
      <c r="G939" s="6" t="s">
        <v>1599</v>
      </c>
      <c r="H939" s="6" t="s">
        <v>64</v>
      </c>
      <c r="I939" s="6" t="s">
        <v>4861</v>
      </c>
      <c r="J939" s="6" t="s">
        <v>7798</v>
      </c>
      <c r="K939" s="6">
        <v>1</v>
      </c>
      <c r="L939" s="6">
        <v>7.7479800000000001E-2</v>
      </c>
    </row>
    <row r="940" spans="1:12">
      <c r="A940" s="6">
        <v>6</v>
      </c>
      <c r="B940" s="6">
        <v>94592438</v>
      </c>
      <c r="C940" s="6" t="s">
        <v>26</v>
      </c>
      <c r="D940" s="6" t="s">
        <v>27</v>
      </c>
      <c r="E940" s="6" t="s">
        <v>774</v>
      </c>
      <c r="F940" s="6">
        <v>96245</v>
      </c>
      <c r="G940" s="6" t="s">
        <v>1600</v>
      </c>
      <c r="H940" s="6" t="s">
        <v>83</v>
      </c>
      <c r="I940" s="6" t="s">
        <v>4862</v>
      </c>
      <c r="J940" s="6" t="s">
        <v>7799</v>
      </c>
      <c r="K940" s="6">
        <v>1</v>
      </c>
      <c r="L940" s="6">
        <v>7.7551599999999998E-2</v>
      </c>
    </row>
    <row r="941" spans="1:12">
      <c r="A941" s="6">
        <v>6</v>
      </c>
      <c r="B941" s="6">
        <v>12379405</v>
      </c>
      <c r="C941" s="6" t="s">
        <v>27</v>
      </c>
      <c r="D941" s="6" t="s">
        <v>26</v>
      </c>
      <c r="E941" s="6" t="s">
        <v>774</v>
      </c>
      <c r="F941" s="6">
        <v>60693</v>
      </c>
      <c r="G941" s="6" t="s">
        <v>1601</v>
      </c>
      <c r="H941" s="6" t="s">
        <v>459</v>
      </c>
      <c r="I941" s="6" t="s">
        <v>4864</v>
      </c>
      <c r="J941" s="6" t="s">
        <v>7801</v>
      </c>
      <c r="K941" s="6">
        <v>2</v>
      </c>
      <c r="L941" s="6">
        <v>7.7568300000000007E-2</v>
      </c>
    </row>
    <row r="942" spans="1:12">
      <c r="A942" s="6">
        <v>6</v>
      </c>
      <c r="B942" s="6">
        <v>12500995</v>
      </c>
      <c r="C942" s="6" t="s">
        <v>26</v>
      </c>
      <c r="D942" s="6" t="s">
        <v>27</v>
      </c>
      <c r="E942" s="6" t="s">
        <v>774</v>
      </c>
      <c r="F942" s="6">
        <v>76989</v>
      </c>
      <c r="G942" s="6" t="s">
        <v>1601</v>
      </c>
      <c r="H942" s="6" t="s">
        <v>64</v>
      </c>
      <c r="I942" s="6" t="s">
        <v>4863</v>
      </c>
      <c r="J942" s="6" t="s">
        <v>7800</v>
      </c>
      <c r="K942" s="6">
        <v>2</v>
      </c>
      <c r="L942" s="6">
        <v>7.7568300000000007E-2</v>
      </c>
    </row>
    <row r="943" spans="1:12">
      <c r="A943" s="6">
        <v>17</v>
      </c>
      <c r="B943" s="6">
        <v>34050434</v>
      </c>
      <c r="C943" s="6" t="s">
        <v>39</v>
      </c>
      <c r="D943" s="6" t="s">
        <v>26</v>
      </c>
      <c r="E943" s="6" t="s">
        <v>1008</v>
      </c>
      <c r="F943" s="6">
        <v>11468</v>
      </c>
      <c r="G943" s="6" t="s">
        <v>1602</v>
      </c>
      <c r="H943" s="6" t="s">
        <v>46</v>
      </c>
      <c r="I943" s="6" t="s">
        <v>4865</v>
      </c>
      <c r="J943" s="6" t="s">
        <v>7802</v>
      </c>
      <c r="K943" s="6">
        <v>2</v>
      </c>
      <c r="L943" s="6">
        <v>7.7779399999999999E-2</v>
      </c>
    </row>
    <row r="944" spans="1:12">
      <c r="A944" s="6">
        <v>17</v>
      </c>
      <c r="B944" s="6">
        <v>34057249</v>
      </c>
      <c r="C944" s="6" t="s">
        <v>27</v>
      </c>
      <c r="D944" s="6" t="s">
        <v>33</v>
      </c>
      <c r="E944" s="6" t="s">
        <v>720</v>
      </c>
      <c r="F944" s="6">
        <v>57258</v>
      </c>
      <c r="G944" s="6" t="s">
        <v>1602</v>
      </c>
      <c r="H944" s="6" t="s">
        <v>10239</v>
      </c>
      <c r="I944" s="6" t="s">
        <v>10161</v>
      </c>
      <c r="J944" s="6" t="s">
        <v>10239</v>
      </c>
      <c r="K944" s="6">
        <v>2</v>
      </c>
      <c r="L944" s="6">
        <v>7.7779399999999999E-2</v>
      </c>
    </row>
    <row r="945" spans="1:12">
      <c r="A945" s="6">
        <v>13</v>
      </c>
      <c r="B945" s="6">
        <v>30541087</v>
      </c>
      <c r="C945" s="6" t="s">
        <v>27</v>
      </c>
      <c r="D945" s="6" t="s">
        <v>33</v>
      </c>
      <c r="E945" s="6" t="s">
        <v>774</v>
      </c>
      <c r="F945" s="6">
        <v>14418</v>
      </c>
      <c r="G945" s="6" t="s">
        <v>1603</v>
      </c>
      <c r="H945" s="6" t="s">
        <v>36</v>
      </c>
      <c r="I945" s="6" t="s">
        <v>4017</v>
      </c>
      <c r="J945" s="6" t="s">
        <v>6975</v>
      </c>
      <c r="K945" s="6">
        <v>1</v>
      </c>
      <c r="L945" s="6">
        <v>7.7802800000000005E-2</v>
      </c>
    </row>
    <row r="946" spans="1:12">
      <c r="A946" s="6">
        <v>8</v>
      </c>
      <c r="B946" s="6">
        <v>94861809</v>
      </c>
      <c r="C946" s="6" t="s">
        <v>26</v>
      </c>
      <c r="D946" s="6" t="s">
        <v>33</v>
      </c>
      <c r="E946" s="6" t="s">
        <v>774</v>
      </c>
      <c r="F946" s="6">
        <v>82086</v>
      </c>
      <c r="G946" s="6" t="s">
        <v>1604</v>
      </c>
      <c r="H946" s="6" t="s">
        <v>94</v>
      </c>
      <c r="I946" s="6" t="s">
        <v>4866</v>
      </c>
      <c r="J946" s="6" t="s">
        <v>7803</v>
      </c>
      <c r="K946" s="6">
        <v>1</v>
      </c>
      <c r="L946" s="6">
        <v>7.7946100000000004E-2</v>
      </c>
    </row>
    <row r="947" spans="1:12">
      <c r="A947" s="6">
        <v>7</v>
      </c>
      <c r="B947" s="6">
        <v>49770918</v>
      </c>
      <c r="C947" s="6" t="s">
        <v>26</v>
      </c>
      <c r="D947" s="6" t="s">
        <v>39</v>
      </c>
      <c r="E947" s="6" t="s">
        <v>774</v>
      </c>
      <c r="F947" s="6">
        <v>83140</v>
      </c>
      <c r="G947" s="6" t="s">
        <v>1605</v>
      </c>
      <c r="H947" s="6" t="s">
        <v>64</v>
      </c>
      <c r="I947" s="6" t="s">
        <v>4114</v>
      </c>
      <c r="J947" s="6" t="s">
        <v>7804</v>
      </c>
      <c r="K947" s="6">
        <v>1</v>
      </c>
      <c r="L947" s="6">
        <v>7.8006900000000004E-2</v>
      </c>
    </row>
    <row r="948" spans="1:12">
      <c r="A948" s="6">
        <v>10</v>
      </c>
      <c r="B948" s="6">
        <v>79530673</v>
      </c>
      <c r="C948" s="6" t="s">
        <v>27</v>
      </c>
      <c r="D948" s="6" t="s">
        <v>26</v>
      </c>
      <c r="E948" s="6" t="s">
        <v>774</v>
      </c>
      <c r="F948" s="6">
        <v>82620</v>
      </c>
      <c r="G948" s="6" t="s">
        <v>1606</v>
      </c>
      <c r="H948" s="6" t="s">
        <v>41</v>
      </c>
      <c r="I948" s="6" t="s">
        <v>4868</v>
      </c>
      <c r="J948" s="6" t="s">
        <v>7805</v>
      </c>
      <c r="K948" s="6">
        <v>1</v>
      </c>
      <c r="L948" s="6">
        <v>7.8194E-2</v>
      </c>
    </row>
    <row r="949" spans="1:12">
      <c r="A949" s="6">
        <v>13</v>
      </c>
      <c r="B949" s="6">
        <v>23953897</v>
      </c>
      <c r="C949" s="6" t="s">
        <v>27</v>
      </c>
      <c r="D949" s="6" t="s">
        <v>26</v>
      </c>
      <c r="E949" s="6" t="s">
        <v>774</v>
      </c>
      <c r="F949" s="6">
        <v>80840</v>
      </c>
      <c r="G949" s="6" t="s">
        <v>1607</v>
      </c>
      <c r="H949" s="6" t="s">
        <v>29</v>
      </c>
      <c r="I949" s="6" t="s">
        <v>4869</v>
      </c>
      <c r="J949" s="6" t="s">
        <v>7806</v>
      </c>
      <c r="K949" s="6">
        <v>1</v>
      </c>
      <c r="L949" s="6">
        <v>7.8202199999999999E-2</v>
      </c>
    </row>
    <row r="950" spans="1:12">
      <c r="A950" s="6">
        <v>13</v>
      </c>
      <c r="B950" s="6">
        <v>93083378</v>
      </c>
      <c r="C950" s="6" t="s">
        <v>27</v>
      </c>
      <c r="D950" s="6" t="s">
        <v>33</v>
      </c>
      <c r="E950" s="6" t="s">
        <v>774</v>
      </c>
      <c r="F950" s="6">
        <v>88955</v>
      </c>
      <c r="G950" s="6" t="s">
        <v>1608</v>
      </c>
      <c r="H950" s="6" t="s">
        <v>64</v>
      </c>
      <c r="I950" s="6" t="s">
        <v>4870</v>
      </c>
      <c r="J950" s="6" t="s">
        <v>7807</v>
      </c>
      <c r="K950" s="6">
        <v>3</v>
      </c>
      <c r="L950" s="6">
        <v>7.8348000000000001E-2</v>
      </c>
    </row>
    <row r="951" spans="1:12">
      <c r="A951" s="6">
        <v>13</v>
      </c>
      <c r="B951" s="6">
        <v>93090556</v>
      </c>
      <c r="C951" s="6" t="s">
        <v>26</v>
      </c>
      <c r="D951" s="6" t="s">
        <v>33</v>
      </c>
      <c r="E951" s="6" t="s">
        <v>774</v>
      </c>
      <c r="F951" s="6">
        <v>11468</v>
      </c>
      <c r="G951" s="6" t="s">
        <v>1608</v>
      </c>
      <c r="H951" s="6" t="s">
        <v>36</v>
      </c>
      <c r="I951" s="6" t="s">
        <v>4872</v>
      </c>
      <c r="J951" s="6" t="s">
        <v>7809</v>
      </c>
      <c r="K951" s="6">
        <v>3</v>
      </c>
      <c r="L951" s="6">
        <v>7.8348000000000001E-2</v>
      </c>
    </row>
    <row r="952" spans="1:12">
      <c r="A952" s="6">
        <v>13</v>
      </c>
      <c r="B952" s="6">
        <v>93098044</v>
      </c>
      <c r="C952" s="6" t="s">
        <v>26</v>
      </c>
      <c r="D952" s="6" t="s">
        <v>27</v>
      </c>
      <c r="E952" s="6" t="s">
        <v>774</v>
      </c>
      <c r="F952" s="6">
        <v>5401</v>
      </c>
      <c r="G952" s="6" t="s">
        <v>1608</v>
      </c>
      <c r="H952" s="6" t="s">
        <v>36</v>
      </c>
      <c r="I952" s="6" t="s">
        <v>4871</v>
      </c>
      <c r="J952" s="6" t="s">
        <v>7808</v>
      </c>
      <c r="K952" s="6">
        <v>3</v>
      </c>
      <c r="L952" s="6">
        <v>7.8348000000000001E-2</v>
      </c>
    </row>
    <row r="953" spans="1:12">
      <c r="A953" s="6">
        <v>7</v>
      </c>
      <c r="B953" s="6">
        <v>80713863</v>
      </c>
      <c r="C953" s="6" t="s">
        <v>27</v>
      </c>
      <c r="D953" s="6" t="s">
        <v>33</v>
      </c>
      <c r="E953" s="6" t="s">
        <v>774</v>
      </c>
      <c r="F953" s="6">
        <v>76824</v>
      </c>
      <c r="G953" s="6" t="s">
        <v>1609</v>
      </c>
      <c r="H953" s="6" t="s">
        <v>4108</v>
      </c>
      <c r="I953" s="6" t="s">
        <v>4874</v>
      </c>
      <c r="J953" s="6" t="s">
        <v>7811</v>
      </c>
      <c r="K953" s="6">
        <v>2</v>
      </c>
      <c r="L953" s="6">
        <v>7.8527200000000005E-2</v>
      </c>
    </row>
    <row r="954" spans="1:12">
      <c r="A954" s="6">
        <v>7</v>
      </c>
      <c r="B954" s="6">
        <v>80760889</v>
      </c>
      <c r="C954" s="6" t="s">
        <v>26</v>
      </c>
      <c r="D954" s="6" t="s">
        <v>39</v>
      </c>
      <c r="E954" s="6" t="s">
        <v>774</v>
      </c>
      <c r="F954" s="6">
        <v>51283</v>
      </c>
      <c r="G954" s="6" t="s">
        <v>1609</v>
      </c>
      <c r="H954" s="6" t="s">
        <v>83</v>
      </c>
      <c r="I954" s="6" t="s">
        <v>4873</v>
      </c>
      <c r="J954" s="6" t="s">
        <v>7810</v>
      </c>
      <c r="K954" s="6">
        <v>2</v>
      </c>
      <c r="L954" s="6">
        <v>7.8527200000000005E-2</v>
      </c>
    </row>
    <row r="955" spans="1:12">
      <c r="A955" s="6">
        <v>8</v>
      </c>
      <c r="B955" s="6">
        <v>55058894</v>
      </c>
      <c r="C955" s="6" t="s">
        <v>27</v>
      </c>
      <c r="D955" s="6" t="s">
        <v>33</v>
      </c>
      <c r="E955" s="6" t="s">
        <v>774</v>
      </c>
      <c r="F955" s="6">
        <v>14418</v>
      </c>
      <c r="G955" s="6" t="s">
        <v>1610</v>
      </c>
      <c r="H955" s="6" t="s">
        <v>58</v>
      </c>
      <c r="I955" s="6" t="s">
        <v>4875</v>
      </c>
      <c r="J955" s="6" t="s">
        <v>7812</v>
      </c>
      <c r="K955" s="6">
        <v>1</v>
      </c>
      <c r="L955" s="6">
        <v>7.8852000000000005E-2</v>
      </c>
    </row>
    <row r="956" spans="1:12">
      <c r="A956" s="6">
        <v>14</v>
      </c>
      <c r="B956" s="6">
        <v>55478955</v>
      </c>
      <c r="C956" s="6" t="s">
        <v>26</v>
      </c>
      <c r="D956" s="6" t="s">
        <v>39</v>
      </c>
      <c r="E956" s="6" t="s">
        <v>774</v>
      </c>
      <c r="F956" s="6">
        <v>83010</v>
      </c>
      <c r="G956" s="6" t="s">
        <v>1611</v>
      </c>
      <c r="H956" s="6" t="s">
        <v>54</v>
      </c>
      <c r="I956" s="6" t="s">
        <v>4179</v>
      </c>
      <c r="J956" s="6" t="s">
        <v>7813</v>
      </c>
      <c r="K956" s="6">
        <v>1</v>
      </c>
      <c r="L956" s="6">
        <v>7.8882599999999997E-2</v>
      </c>
    </row>
    <row r="957" spans="1:12">
      <c r="A957" s="6">
        <v>1</v>
      </c>
      <c r="B957" s="6">
        <v>161781595</v>
      </c>
      <c r="C957" s="6" t="s">
        <v>27</v>
      </c>
      <c r="D957" s="6" t="s">
        <v>33</v>
      </c>
      <c r="E957" s="6" t="s">
        <v>774</v>
      </c>
      <c r="F957" s="6">
        <v>60712</v>
      </c>
      <c r="G957" s="6" t="s">
        <v>1612</v>
      </c>
      <c r="H957" s="6" t="s">
        <v>64</v>
      </c>
      <c r="I957" s="6" t="s">
        <v>4877</v>
      </c>
      <c r="J957" s="6" t="s">
        <v>7814</v>
      </c>
      <c r="K957" s="6">
        <v>1</v>
      </c>
      <c r="L957" s="6">
        <v>7.8986299999999995E-2</v>
      </c>
    </row>
    <row r="958" spans="1:12">
      <c r="A958" s="6">
        <v>1</v>
      </c>
      <c r="B958" s="6">
        <v>43123614</v>
      </c>
      <c r="C958" s="6" t="s">
        <v>26</v>
      </c>
      <c r="D958" s="6" t="s">
        <v>39</v>
      </c>
      <c r="E958" s="6" t="s">
        <v>774</v>
      </c>
      <c r="F958" s="6">
        <v>76526</v>
      </c>
      <c r="G958" s="6" t="s">
        <v>1613</v>
      </c>
      <c r="H958" s="6" t="s">
        <v>58</v>
      </c>
      <c r="I958" s="6" t="s">
        <v>4878</v>
      </c>
      <c r="J958" s="6" t="s">
        <v>7815</v>
      </c>
      <c r="K958" s="6">
        <v>1</v>
      </c>
      <c r="L958" s="6">
        <v>7.9046400000000003E-2</v>
      </c>
    </row>
    <row r="959" spans="1:12">
      <c r="A959" s="6">
        <v>6</v>
      </c>
      <c r="B959" s="6">
        <v>18869294</v>
      </c>
      <c r="C959" s="6" t="s">
        <v>26</v>
      </c>
      <c r="D959" s="6" t="s">
        <v>27</v>
      </c>
      <c r="E959" s="6" t="s">
        <v>774</v>
      </c>
      <c r="F959" s="6">
        <v>6654</v>
      </c>
      <c r="G959" s="6" t="s">
        <v>1614</v>
      </c>
      <c r="H959" s="6" t="s">
        <v>64</v>
      </c>
      <c r="I959" s="6" t="s">
        <v>4879</v>
      </c>
      <c r="J959" s="6" t="s">
        <v>7816</v>
      </c>
      <c r="K959" s="6">
        <v>1</v>
      </c>
      <c r="L959" s="6">
        <v>7.9226199999999997E-2</v>
      </c>
    </row>
    <row r="960" spans="1:12">
      <c r="A960" s="6">
        <v>3</v>
      </c>
      <c r="B960" s="6">
        <v>54733698</v>
      </c>
      <c r="C960" s="6" t="s">
        <v>27</v>
      </c>
      <c r="D960" s="6" t="s">
        <v>33</v>
      </c>
      <c r="E960" s="6" t="s">
        <v>774</v>
      </c>
      <c r="F960" s="6">
        <v>91570</v>
      </c>
      <c r="G960" s="6" t="s">
        <v>1615</v>
      </c>
      <c r="H960" s="6" t="s">
        <v>64</v>
      </c>
      <c r="I960" s="6" t="s">
        <v>4881</v>
      </c>
      <c r="J960" s="6" t="s">
        <v>7817</v>
      </c>
      <c r="K960" s="6">
        <v>1</v>
      </c>
      <c r="L960" s="6">
        <v>7.92548E-2</v>
      </c>
    </row>
    <row r="961" spans="1:12">
      <c r="A961" s="6">
        <v>7</v>
      </c>
      <c r="B961" s="6">
        <v>45238668</v>
      </c>
      <c r="C961" s="6" t="s">
        <v>27</v>
      </c>
      <c r="D961" s="6" t="s">
        <v>26</v>
      </c>
      <c r="E961" s="6" t="s">
        <v>774</v>
      </c>
      <c r="F961" s="6">
        <v>2216</v>
      </c>
      <c r="G961" s="6" t="s">
        <v>1616</v>
      </c>
      <c r="H961" s="6" t="s">
        <v>54</v>
      </c>
      <c r="I961" s="6" t="s">
        <v>4882</v>
      </c>
      <c r="J961" s="6" t="s">
        <v>7818</v>
      </c>
      <c r="K961" s="6">
        <v>1</v>
      </c>
      <c r="L961" s="6">
        <v>7.9390000000000002E-2</v>
      </c>
    </row>
    <row r="962" spans="1:12">
      <c r="A962" s="6">
        <v>9</v>
      </c>
      <c r="B962" s="6">
        <v>58582452</v>
      </c>
      <c r="C962" s="6" t="s">
        <v>26</v>
      </c>
      <c r="D962" s="6" t="s">
        <v>27</v>
      </c>
      <c r="E962" s="6" t="s">
        <v>774</v>
      </c>
      <c r="F962" s="6">
        <v>83689</v>
      </c>
      <c r="G962" s="6" t="s">
        <v>1617</v>
      </c>
      <c r="H962" s="6" t="s">
        <v>54</v>
      </c>
      <c r="I962" s="6" t="s">
        <v>4883</v>
      </c>
      <c r="J962" s="6" t="s">
        <v>7819</v>
      </c>
      <c r="K962" s="6">
        <v>1</v>
      </c>
      <c r="L962" s="6">
        <v>7.94271E-2</v>
      </c>
    </row>
    <row r="963" spans="1:12">
      <c r="A963" s="6">
        <v>10</v>
      </c>
      <c r="B963" s="6">
        <v>11164414</v>
      </c>
      <c r="C963" s="6" t="s">
        <v>26</v>
      </c>
      <c r="D963" s="6" t="s">
        <v>39</v>
      </c>
      <c r="E963" s="6" t="s">
        <v>774</v>
      </c>
      <c r="F963" s="6">
        <v>90152</v>
      </c>
      <c r="G963" s="6" t="s">
        <v>1618</v>
      </c>
      <c r="H963" s="6" t="s">
        <v>460</v>
      </c>
      <c r="I963" s="6" t="s">
        <v>4884</v>
      </c>
      <c r="J963" s="6" t="s">
        <v>7820</v>
      </c>
      <c r="K963" s="6">
        <v>2</v>
      </c>
      <c r="L963" s="6">
        <v>7.9505900000000004E-2</v>
      </c>
    </row>
    <row r="964" spans="1:12">
      <c r="A964" s="6">
        <v>10</v>
      </c>
      <c r="B964" s="6">
        <v>11164592</v>
      </c>
      <c r="C964" s="6" t="s">
        <v>26</v>
      </c>
      <c r="D964" s="6" t="s">
        <v>39</v>
      </c>
      <c r="E964" s="6" t="s">
        <v>774</v>
      </c>
      <c r="F964" s="6">
        <v>83929</v>
      </c>
      <c r="G964" s="6" t="s">
        <v>1618</v>
      </c>
      <c r="H964" s="6" t="s">
        <v>460</v>
      </c>
      <c r="I964" s="6" t="s">
        <v>4885</v>
      </c>
      <c r="J964" s="6" t="s">
        <v>7821</v>
      </c>
      <c r="K964" s="6">
        <v>2</v>
      </c>
      <c r="L964" s="6">
        <v>7.9505900000000004E-2</v>
      </c>
    </row>
    <row r="965" spans="1:12">
      <c r="A965" s="6">
        <v>11</v>
      </c>
      <c r="B965" s="6">
        <v>46456276</v>
      </c>
      <c r="C965" s="6" t="s">
        <v>33</v>
      </c>
      <c r="D965" s="6" t="s">
        <v>27</v>
      </c>
      <c r="E965" s="6" t="s">
        <v>774</v>
      </c>
      <c r="F965" s="6">
        <v>11477</v>
      </c>
      <c r="G965" s="6" t="s">
        <v>1619</v>
      </c>
      <c r="H965" s="6" t="s">
        <v>36</v>
      </c>
      <c r="I965" s="6" t="s">
        <v>4886</v>
      </c>
      <c r="J965" s="6" t="s">
        <v>7822</v>
      </c>
      <c r="K965" s="6">
        <v>1</v>
      </c>
      <c r="L965" s="6">
        <v>7.9506900000000005E-2</v>
      </c>
    </row>
    <row r="966" spans="1:12">
      <c r="A966" s="6">
        <v>15</v>
      </c>
      <c r="B966" s="6">
        <v>47650098</v>
      </c>
      <c r="C966" s="6" t="s">
        <v>39</v>
      </c>
      <c r="D966" s="6" t="s">
        <v>26</v>
      </c>
      <c r="E966" s="6" t="s">
        <v>720</v>
      </c>
      <c r="F966" s="6">
        <v>83164</v>
      </c>
      <c r="G966" s="6" t="s">
        <v>1620</v>
      </c>
      <c r="H966" s="6" t="s">
        <v>10239</v>
      </c>
      <c r="I966" s="6" t="s">
        <v>10216</v>
      </c>
      <c r="J966" s="6" t="s">
        <v>10239</v>
      </c>
      <c r="K966" s="6">
        <v>3</v>
      </c>
      <c r="L966" s="6">
        <v>7.9552899999999996E-2</v>
      </c>
    </row>
    <row r="967" spans="1:12">
      <c r="A967" s="6">
        <v>15</v>
      </c>
      <c r="B967" s="6">
        <v>47659192</v>
      </c>
      <c r="C967" s="6" t="s">
        <v>27</v>
      </c>
      <c r="D967" s="6" t="s">
        <v>26</v>
      </c>
      <c r="E967" s="6" t="s">
        <v>774</v>
      </c>
      <c r="F967" s="6">
        <v>83689</v>
      </c>
      <c r="G967" s="6" t="s">
        <v>1620</v>
      </c>
      <c r="H967" s="6" t="s">
        <v>4288</v>
      </c>
      <c r="I967" s="6" t="s">
        <v>4888</v>
      </c>
      <c r="J967" s="6" t="s">
        <v>7823</v>
      </c>
      <c r="K967" s="6">
        <v>3</v>
      </c>
      <c r="L967" s="6">
        <v>7.9552899999999996E-2</v>
      </c>
    </row>
    <row r="968" spans="1:12">
      <c r="A968" s="6">
        <v>15</v>
      </c>
      <c r="B968" s="6">
        <v>47838435</v>
      </c>
      <c r="C968" s="6" t="s">
        <v>27</v>
      </c>
      <c r="D968" s="6" t="s">
        <v>26</v>
      </c>
      <c r="E968" s="6" t="s">
        <v>774</v>
      </c>
      <c r="F968" s="6">
        <v>2383</v>
      </c>
      <c r="G968" s="6" t="s">
        <v>1620</v>
      </c>
      <c r="H968" s="6" t="s">
        <v>461</v>
      </c>
      <c r="I968" s="6" t="s">
        <v>4889</v>
      </c>
      <c r="J968" s="6" t="s">
        <v>7824</v>
      </c>
      <c r="K968" s="6">
        <v>3</v>
      </c>
      <c r="L968" s="6">
        <v>7.9552899999999996E-2</v>
      </c>
    </row>
    <row r="969" spans="1:12">
      <c r="A969" s="6">
        <v>7</v>
      </c>
      <c r="B969" s="6">
        <v>14425397</v>
      </c>
      <c r="C969" s="6" t="s">
        <v>27</v>
      </c>
      <c r="D969" s="6" t="s">
        <v>39</v>
      </c>
      <c r="E969" s="6" t="s">
        <v>774</v>
      </c>
      <c r="F969" s="6">
        <v>76526</v>
      </c>
      <c r="G969" s="6" t="s">
        <v>1621</v>
      </c>
      <c r="H969" s="6" t="s">
        <v>41</v>
      </c>
      <c r="I969" s="6" t="s">
        <v>4890</v>
      </c>
      <c r="J969" s="6" t="s">
        <v>7825</v>
      </c>
      <c r="K969" s="6">
        <v>1</v>
      </c>
      <c r="L969" s="6">
        <v>7.9636999999999999E-2</v>
      </c>
    </row>
    <row r="970" spans="1:12">
      <c r="A970" s="6">
        <v>1</v>
      </c>
      <c r="B970" s="6">
        <v>155687063</v>
      </c>
      <c r="C970" s="6" t="s">
        <v>26</v>
      </c>
      <c r="D970" s="6" t="s">
        <v>39</v>
      </c>
      <c r="E970" s="6" t="s">
        <v>774</v>
      </c>
      <c r="F970" s="6">
        <v>89957</v>
      </c>
      <c r="G970" s="6" t="s">
        <v>1622</v>
      </c>
      <c r="H970" s="6" t="s">
        <v>456</v>
      </c>
      <c r="I970" s="6" t="s">
        <v>4891</v>
      </c>
      <c r="J970" s="6" t="s">
        <v>7826</v>
      </c>
      <c r="K970" s="6">
        <v>1</v>
      </c>
      <c r="L970" s="6">
        <v>7.9714800000000002E-2</v>
      </c>
    </row>
    <row r="971" spans="1:12">
      <c r="A971" s="6">
        <v>1</v>
      </c>
      <c r="B971" s="6">
        <v>161160696</v>
      </c>
      <c r="C971" s="6" t="s">
        <v>27</v>
      </c>
      <c r="D971" s="6" t="s">
        <v>33</v>
      </c>
      <c r="E971" s="6" t="s">
        <v>774</v>
      </c>
      <c r="F971" s="6">
        <v>10177</v>
      </c>
      <c r="G971" s="6" t="s">
        <v>1623</v>
      </c>
      <c r="H971" s="6" t="s">
        <v>64</v>
      </c>
      <c r="I971" s="6" t="s">
        <v>4892</v>
      </c>
      <c r="J971" s="6" t="s">
        <v>7827</v>
      </c>
      <c r="K971" s="6">
        <v>1</v>
      </c>
      <c r="L971" s="6">
        <v>7.9752299999999998E-2</v>
      </c>
    </row>
    <row r="972" spans="1:12">
      <c r="A972" s="6">
        <v>14</v>
      </c>
      <c r="B972" s="6">
        <v>31487632</v>
      </c>
      <c r="C972" s="6" t="s">
        <v>27</v>
      </c>
      <c r="D972" s="6" t="s">
        <v>33</v>
      </c>
      <c r="E972" s="6" t="s">
        <v>774</v>
      </c>
      <c r="F972" s="6">
        <v>83217</v>
      </c>
      <c r="G972" s="6" t="s">
        <v>1624</v>
      </c>
      <c r="H972" s="6" t="s">
        <v>64</v>
      </c>
      <c r="I972" s="6" t="s">
        <v>4893</v>
      </c>
      <c r="J972" s="6" t="s">
        <v>7828</v>
      </c>
      <c r="K972" s="6">
        <v>1</v>
      </c>
      <c r="L972" s="6">
        <v>7.9779299999999997E-2</v>
      </c>
    </row>
    <row r="973" spans="1:12">
      <c r="A973" s="6">
        <v>3</v>
      </c>
      <c r="B973" s="6">
        <v>67515405</v>
      </c>
      <c r="C973" s="6" t="s">
        <v>39</v>
      </c>
      <c r="D973" s="6" t="s">
        <v>27</v>
      </c>
      <c r="E973" s="6" t="s">
        <v>774</v>
      </c>
      <c r="F973" s="6">
        <v>60693</v>
      </c>
      <c r="G973" s="6" t="s">
        <v>1625</v>
      </c>
      <c r="H973" s="6" t="s">
        <v>54</v>
      </c>
      <c r="I973" s="6" t="s">
        <v>4894</v>
      </c>
      <c r="J973" s="6" t="s">
        <v>7829</v>
      </c>
      <c r="K973" s="6">
        <v>1</v>
      </c>
      <c r="L973" s="6">
        <v>7.9989199999999996E-2</v>
      </c>
    </row>
    <row r="974" spans="1:12">
      <c r="A974" s="6">
        <v>6</v>
      </c>
      <c r="B974" s="6">
        <v>132361601</v>
      </c>
      <c r="C974" s="6" t="s">
        <v>33</v>
      </c>
      <c r="D974" s="6" t="s">
        <v>27</v>
      </c>
      <c r="E974" s="6" t="s">
        <v>774</v>
      </c>
      <c r="F974" s="6">
        <v>76582</v>
      </c>
      <c r="G974" s="6" t="s">
        <v>1626</v>
      </c>
      <c r="H974" s="6" t="s">
        <v>41</v>
      </c>
      <c r="I974" s="6" t="s">
        <v>4895</v>
      </c>
      <c r="J974" s="6" t="s">
        <v>7830</v>
      </c>
      <c r="K974" s="6">
        <v>1</v>
      </c>
      <c r="L974" s="6">
        <v>8.0006599999999997E-2</v>
      </c>
    </row>
    <row r="975" spans="1:12">
      <c r="A975" s="6">
        <v>7</v>
      </c>
      <c r="B975" s="6">
        <v>44815126</v>
      </c>
      <c r="C975" s="6" t="s">
        <v>33</v>
      </c>
      <c r="D975" s="6" t="s">
        <v>26</v>
      </c>
      <c r="E975" s="6" t="s">
        <v>774</v>
      </c>
      <c r="F975" s="6">
        <v>82194</v>
      </c>
      <c r="G975" s="6" t="s">
        <v>1627</v>
      </c>
      <c r="H975" s="6" t="s">
        <v>36</v>
      </c>
      <c r="I975" s="6" t="s">
        <v>4896</v>
      </c>
      <c r="J975" s="6" t="s">
        <v>7831</v>
      </c>
      <c r="K975" s="6">
        <v>1</v>
      </c>
      <c r="L975" s="6">
        <v>8.00149E-2</v>
      </c>
    </row>
    <row r="976" spans="1:12">
      <c r="A976" s="6">
        <v>2</v>
      </c>
      <c r="B976" s="6">
        <v>66697618</v>
      </c>
      <c r="C976" s="6" t="s">
        <v>27</v>
      </c>
      <c r="D976" s="6" t="s">
        <v>26</v>
      </c>
      <c r="E976" s="6" t="s">
        <v>774</v>
      </c>
      <c r="F976" s="6">
        <v>82522</v>
      </c>
      <c r="G976" s="6" t="s">
        <v>1628</v>
      </c>
      <c r="H976" s="6" t="s">
        <v>1010</v>
      </c>
      <c r="I976" s="6" t="s">
        <v>4898</v>
      </c>
      <c r="J976" s="6" t="s">
        <v>7833</v>
      </c>
      <c r="K976" s="6">
        <v>2</v>
      </c>
      <c r="L976" s="6">
        <v>8.0095700000000006E-2</v>
      </c>
    </row>
    <row r="977" spans="1:12">
      <c r="A977" s="6">
        <v>2</v>
      </c>
      <c r="B977" s="6">
        <v>66703908</v>
      </c>
      <c r="C977" s="6" t="s">
        <v>26</v>
      </c>
      <c r="D977" s="6" t="s">
        <v>39</v>
      </c>
      <c r="E977" s="6" t="s">
        <v>774</v>
      </c>
      <c r="F977" s="6">
        <v>88041</v>
      </c>
      <c r="G977" s="6" t="s">
        <v>1628</v>
      </c>
      <c r="H977" s="6" t="s">
        <v>87</v>
      </c>
      <c r="I977" s="6" t="s">
        <v>4897</v>
      </c>
      <c r="J977" s="6" t="s">
        <v>7832</v>
      </c>
      <c r="K977" s="6">
        <v>2</v>
      </c>
      <c r="L977" s="6">
        <v>8.0095700000000006E-2</v>
      </c>
    </row>
    <row r="978" spans="1:12">
      <c r="A978" s="6">
        <v>3</v>
      </c>
      <c r="B978" s="6">
        <v>100874808</v>
      </c>
      <c r="C978" s="6" t="s">
        <v>26</v>
      </c>
      <c r="D978" s="6" t="s">
        <v>39</v>
      </c>
      <c r="E978" s="6" t="s">
        <v>774</v>
      </c>
      <c r="F978" s="6">
        <v>83685</v>
      </c>
      <c r="G978" s="6" t="s">
        <v>1629</v>
      </c>
      <c r="H978" s="6" t="s">
        <v>36</v>
      </c>
      <c r="I978" s="6" t="s">
        <v>4899</v>
      </c>
      <c r="J978" s="6" t="s">
        <v>7834</v>
      </c>
      <c r="K978" s="6">
        <v>1</v>
      </c>
      <c r="L978" s="6">
        <v>8.0113699999999996E-2</v>
      </c>
    </row>
    <row r="979" spans="1:12">
      <c r="A979" s="6">
        <v>3</v>
      </c>
      <c r="B979" s="6">
        <v>63697503</v>
      </c>
      <c r="C979" s="6" t="s">
        <v>26</v>
      </c>
      <c r="D979" s="6" t="s">
        <v>39</v>
      </c>
      <c r="E979" s="6" t="s">
        <v>774</v>
      </c>
      <c r="F979" s="6">
        <v>10020</v>
      </c>
      <c r="G979" s="6" t="s">
        <v>1630</v>
      </c>
      <c r="H979" s="6" t="s">
        <v>4337</v>
      </c>
      <c r="I979" s="6" t="s">
        <v>4900</v>
      </c>
      <c r="J979" s="6" t="s">
        <v>7835</v>
      </c>
      <c r="K979" s="6">
        <v>2</v>
      </c>
      <c r="L979" s="6">
        <v>8.0181299999999997E-2</v>
      </c>
    </row>
    <row r="980" spans="1:12">
      <c r="A980" s="6">
        <v>3</v>
      </c>
      <c r="B980" s="6">
        <v>63784035</v>
      </c>
      <c r="C980" s="6" t="s">
        <v>33</v>
      </c>
      <c r="D980" s="6" t="s">
        <v>27</v>
      </c>
      <c r="E980" s="6" t="s">
        <v>774</v>
      </c>
      <c r="F980" s="6">
        <v>83882</v>
      </c>
      <c r="G980" s="6" t="s">
        <v>1630</v>
      </c>
      <c r="H980" s="6" t="s">
        <v>36</v>
      </c>
      <c r="I980" s="6" t="s">
        <v>4002</v>
      </c>
      <c r="J980" s="6" t="s">
        <v>7836</v>
      </c>
      <c r="K980" s="6">
        <v>2</v>
      </c>
      <c r="L980" s="6">
        <v>8.0181299999999997E-2</v>
      </c>
    </row>
    <row r="981" spans="1:12">
      <c r="A981" s="6">
        <v>11</v>
      </c>
      <c r="B981" s="6">
        <v>70056447</v>
      </c>
      <c r="C981" s="6" t="s">
        <v>27</v>
      </c>
      <c r="D981" s="6" t="s">
        <v>33</v>
      </c>
      <c r="E981" s="6" t="s">
        <v>774</v>
      </c>
      <c r="F981" s="6">
        <v>98172</v>
      </c>
      <c r="G981" s="6" t="s">
        <v>1631</v>
      </c>
      <c r="H981" s="6" t="s">
        <v>94</v>
      </c>
      <c r="I981" s="6" t="s">
        <v>4901</v>
      </c>
      <c r="J981" s="6" t="s">
        <v>7837</v>
      </c>
      <c r="K981" s="6">
        <v>1</v>
      </c>
      <c r="L981" s="6">
        <v>8.0246700000000004E-2</v>
      </c>
    </row>
    <row r="982" spans="1:12">
      <c r="A982" s="6">
        <v>12</v>
      </c>
      <c r="B982" s="6">
        <v>4701343</v>
      </c>
      <c r="C982" s="6" t="s">
        <v>39</v>
      </c>
      <c r="D982" s="6" t="s">
        <v>26</v>
      </c>
      <c r="E982" s="6" t="s">
        <v>774</v>
      </c>
      <c r="F982" s="6">
        <v>11477</v>
      </c>
      <c r="G982" s="6" t="s">
        <v>1632</v>
      </c>
      <c r="H982" s="6" t="s">
        <v>461</v>
      </c>
      <c r="I982" s="6" t="s">
        <v>4902</v>
      </c>
      <c r="J982" s="6" t="s">
        <v>7838</v>
      </c>
      <c r="K982" s="6">
        <v>2</v>
      </c>
      <c r="L982" s="6">
        <v>8.0318899999999999E-2</v>
      </c>
    </row>
    <row r="983" spans="1:12">
      <c r="A983" s="6">
        <v>12</v>
      </c>
      <c r="B983" s="6">
        <v>4712465</v>
      </c>
      <c r="C983" s="6" t="s">
        <v>27</v>
      </c>
      <c r="D983" s="6" t="s">
        <v>26</v>
      </c>
      <c r="E983" s="6" t="s">
        <v>720</v>
      </c>
      <c r="F983" s="6">
        <v>10451</v>
      </c>
      <c r="G983" s="6" t="s">
        <v>1632</v>
      </c>
      <c r="H983" s="6" t="s">
        <v>4108</v>
      </c>
      <c r="I983" s="6" t="s">
        <v>10231</v>
      </c>
      <c r="J983" s="6" t="s">
        <v>10239</v>
      </c>
      <c r="K983" s="6">
        <v>2</v>
      </c>
      <c r="L983" s="6">
        <v>8.0318899999999999E-2</v>
      </c>
    </row>
    <row r="984" spans="1:12">
      <c r="A984" s="6">
        <v>14</v>
      </c>
      <c r="B984" s="6">
        <v>13493568</v>
      </c>
      <c r="C984" s="6" t="s">
        <v>33</v>
      </c>
      <c r="D984" s="6" t="s">
        <v>27</v>
      </c>
      <c r="E984" s="6" t="s">
        <v>774</v>
      </c>
      <c r="F984" s="6">
        <v>88129</v>
      </c>
      <c r="G984" s="6" t="s">
        <v>1633</v>
      </c>
      <c r="H984" s="6" t="s">
        <v>36</v>
      </c>
      <c r="I984" s="6" t="s">
        <v>4904</v>
      </c>
      <c r="J984" s="6" t="s">
        <v>7839</v>
      </c>
      <c r="K984" s="6">
        <v>1</v>
      </c>
      <c r="L984" s="6">
        <v>8.0480800000000005E-2</v>
      </c>
    </row>
    <row r="985" spans="1:12">
      <c r="A985" s="6">
        <v>3</v>
      </c>
      <c r="B985" s="6">
        <v>90089854</v>
      </c>
      <c r="C985" s="6" t="s">
        <v>27</v>
      </c>
      <c r="D985" s="6" t="s">
        <v>26</v>
      </c>
      <c r="E985" s="6" t="s">
        <v>1008</v>
      </c>
      <c r="F985" s="6">
        <v>91570</v>
      </c>
      <c r="G985" s="6" t="s">
        <v>1634</v>
      </c>
      <c r="H985" s="6" t="s">
        <v>58</v>
      </c>
      <c r="I985" s="6" t="s">
        <v>4905</v>
      </c>
      <c r="J985" s="6" t="s">
        <v>7840</v>
      </c>
      <c r="K985" s="6">
        <v>1</v>
      </c>
      <c r="L985" s="6">
        <v>8.0506800000000003E-2</v>
      </c>
    </row>
    <row r="986" spans="1:12">
      <c r="A986" s="6">
        <v>16</v>
      </c>
      <c r="B986" s="6">
        <v>38502635</v>
      </c>
      <c r="C986" s="6" t="s">
        <v>27</v>
      </c>
      <c r="D986" s="6" t="s">
        <v>33</v>
      </c>
      <c r="E986" s="6" t="s">
        <v>774</v>
      </c>
      <c r="F986" s="6">
        <v>83929</v>
      </c>
      <c r="G986" s="6" t="s">
        <v>1635</v>
      </c>
      <c r="H986" s="6" t="s">
        <v>58</v>
      </c>
      <c r="I986" s="6" t="s">
        <v>4907</v>
      </c>
      <c r="J986" s="6" t="s">
        <v>7841</v>
      </c>
      <c r="K986" s="6">
        <v>1</v>
      </c>
      <c r="L986" s="6">
        <v>8.0593899999999996E-2</v>
      </c>
    </row>
    <row r="987" spans="1:12">
      <c r="A987" s="6">
        <v>10</v>
      </c>
      <c r="B987" s="6">
        <v>7638145</v>
      </c>
      <c r="C987" s="6" t="s">
        <v>27</v>
      </c>
      <c r="D987" s="6" t="s">
        <v>26</v>
      </c>
      <c r="E987" s="6" t="s">
        <v>1008</v>
      </c>
      <c r="F987" s="6">
        <v>3000</v>
      </c>
      <c r="G987" s="6" t="s">
        <v>1636</v>
      </c>
      <c r="H987" s="6" t="s">
        <v>83</v>
      </c>
      <c r="I987" s="6" t="s">
        <v>4908</v>
      </c>
      <c r="J987" s="6" t="s">
        <v>7842</v>
      </c>
      <c r="K987" s="6">
        <v>1</v>
      </c>
      <c r="L987" s="6">
        <v>8.0652399999999999E-2</v>
      </c>
    </row>
    <row r="988" spans="1:12">
      <c r="A988" s="6">
        <v>6</v>
      </c>
      <c r="B988" s="6">
        <v>116405665</v>
      </c>
      <c r="C988" s="6" t="s">
        <v>39</v>
      </c>
      <c r="D988" s="6" t="s">
        <v>27</v>
      </c>
      <c r="E988" s="6" t="s">
        <v>774</v>
      </c>
      <c r="F988" s="6">
        <v>98420</v>
      </c>
      <c r="G988" s="24">
        <v>42437</v>
      </c>
      <c r="H988" s="6" t="s">
        <v>58</v>
      </c>
      <c r="I988" s="6" t="s">
        <v>4909</v>
      </c>
      <c r="J988" s="6" t="s">
        <v>7843</v>
      </c>
      <c r="K988" s="6">
        <v>1</v>
      </c>
      <c r="L988" s="6">
        <v>8.07306E-2</v>
      </c>
    </row>
    <row r="989" spans="1:12">
      <c r="A989" s="6">
        <v>4</v>
      </c>
      <c r="B989" s="6">
        <v>137454618</v>
      </c>
      <c r="C989" s="6" t="s">
        <v>39</v>
      </c>
      <c r="D989" s="6" t="s">
        <v>27</v>
      </c>
      <c r="E989" s="6" t="s">
        <v>774</v>
      </c>
      <c r="F989" s="6">
        <v>11241</v>
      </c>
      <c r="G989" s="6" t="s">
        <v>1637</v>
      </c>
      <c r="H989" s="6" t="s">
        <v>36</v>
      </c>
      <c r="I989" s="6" t="s">
        <v>4910</v>
      </c>
      <c r="J989" s="6" t="s">
        <v>7844</v>
      </c>
      <c r="K989" s="6">
        <v>1</v>
      </c>
      <c r="L989" s="6">
        <v>8.0748299999999995E-2</v>
      </c>
    </row>
    <row r="990" spans="1:12">
      <c r="A990" s="6">
        <v>17</v>
      </c>
      <c r="B990" s="6">
        <v>83843209</v>
      </c>
      <c r="C990" s="6" t="s">
        <v>26</v>
      </c>
      <c r="D990" s="6" t="s">
        <v>39</v>
      </c>
      <c r="E990" s="6" t="s">
        <v>774</v>
      </c>
      <c r="F990" s="6">
        <v>6654</v>
      </c>
      <c r="G990" s="6" t="s">
        <v>1638</v>
      </c>
      <c r="H990" s="6" t="s">
        <v>36</v>
      </c>
      <c r="I990" s="6" t="s">
        <v>4911</v>
      </c>
      <c r="J990" s="6" t="s">
        <v>7845</v>
      </c>
      <c r="K990" s="6">
        <v>1</v>
      </c>
      <c r="L990" s="6">
        <v>8.0770599999999998E-2</v>
      </c>
    </row>
    <row r="991" spans="1:12">
      <c r="A991" s="6">
        <v>6</v>
      </c>
      <c r="B991" s="6">
        <v>120394245</v>
      </c>
      <c r="C991" s="6" t="s">
        <v>26</v>
      </c>
      <c r="D991" s="6" t="s">
        <v>27</v>
      </c>
      <c r="E991" s="6" t="s">
        <v>774</v>
      </c>
      <c r="F991" s="6">
        <v>88955</v>
      </c>
      <c r="G991" s="6" t="s">
        <v>1639</v>
      </c>
      <c r="H991" s="6" t="s">
        <v>87</v>
      </c>
      <c r="I991" s="6" t="s">
        <v>4912</v>
      </c>
      <c r="J991" s="6" t="s">
        <v>7846</v>
      </c>
      <c r="K991" s="6">
        <v>2</v>
      </c>
      <c r="L991" s="6">
        <v>8.0776500000000001E-2</v>
      </c>
    </row>
    <row r="992" spans="1:12">
      <c r="A992" s="6">
        <v>6</v>
      </c>
      <c r="B992" s="6">
        <v>120404971</v>
      </c>
      <c r="C992" s="6" t="s">
        <v>33</v>
      </c>
      <c r="D992" s="6" t="s">
        <v>27</v>
      </c>
      <c r="E992" s="6" t="s">
        <v>774</v>
      </c>
      <c r="F992" s="6">
        <v>82086</v>
      </c>
      <c r="G992" s="6" t="s">
        <v>1639</v>
      </c>
      <c r="H992" s="6" t="s">
        <v>1010</v>
      </c>
      <c r="I992" s="6" t="s">
        <v>4913</v>
      </c>
      <c r="J992" s="6" t="s">
        <v>7847</v>
      </c>
      <c r="K992" s="6">
        <v>2</v>
      </c>
      <c r="L992" s="6">
        <v>8.0776500000000001E-2</v>
      </c>
    </row>
    <row r="993" spans="1:12">
      <c r="A993" s="6">
        <v>6</v>
      </c>
      <c r="B993" s="6">
        <v>6878436</v>
      </c>
      <c r="C993" s="6" t="s">
        <v>26</v>
      </c>
      <c r="D993" s="6" t="s">
        <v>27</v>
      </c>
      <c r="E993" s="6" t="s">
        <v>774</v>
      </c>
      <c r="F993" s="6">
        <v>83520</v>
      </c>
      <c r="G993" s="6" t="s">
        <v>1640</v>
      </c>
      <c r="H993" s="6" t="s">
        <v>41</v>
      </c>
      <c r="I993" s="6" t="s">
        <v>4914</v>
      </c>
      <c r="J993" s="6" t="s">
        <v>7848</v>
      </c>
      <c r="K993" s="6">
        <v>1</v>
      </c>
      <c r="L993" s="6">
        <v>8.1428E-2</v>
      </c>
    </row>
    <row r="994" spans="1:12">
      <c r="A994" s="6">
        <v>19</v>
      </c>
      <c r="B994" s="6">
        <v>11788209</v>
      </c>
      <c r="C994" s="6" t="s">
        <v>26</v>
      </c>
      <c r="D994" s="6" t="s">
        <v>39</v>
      </c>
      <c r="E994" s="6" t="s">
        <v>774</v>
      </c>
      <c r="F994" s="6">
        <v>6927</v>
      </c>
      <c r="G994" s="6" t="s">
        <v>1641</v>
      </c>
      <c r="H994" s="6" t="s">
        <v>94</v>
      </c>
      <c r="I994" s="6" t="s">
        <v>4915</v>
      </c>
      <c r="J994" s="6" t="s">
        <v>7849</v>
      </c>
      <c r="K994" s="6">
        <v>1</v>
      </c>
      <c r="L994" s="6">
        <v>8.14941E-2</v>
      </c>
    </row>
    <row r="995" spans="1:12">
      <c r="A995" s="6">
        <v>4</v>
      </c>
      <c r="B995" s="6">
        <v>124707271</v>
      </c>
      <c r="C995" s="6" t="s">
        <v>26</v>
      </c>
      <c r="D995" s="6" t="s">
        <v>39</v>
      </c>
      <c r="E995" s="6" t="s">
        <v>774</v>
      </c>
      <c r="F995" s="6">
        <v>88262</v>
      </c>
      <c r="G995" s="6" t="s">
        <v>1642</v>
      </c>
      <c r="H995" s="6" t="s">
        <v>64</v>
      </c>
      <c r="I995" s="6" t="s">
        <v>4917</v>
      </c>
      <c r="J995" s="6" t="s">
        <v>7850</v>
      </c>
      <c r="K995" s="6">
        <v>1</v>
      </c>
      <c r="L995" s="6">
        <v>8.1535700000000003E-2</v>
      </c>
    </row>
    <row r="996" spans="1:12">
      <c r="A996" s="6">
        <v>8</v>
      </c>
      <c r="B996" s="6">
        <v>75098826</v>
      </c>
      <c r="C996" s="6" t="s">
        <v>27</v>
      </c>
      <c r="D996" s="6" t="s">
        <v>26</v>
      </c>
      <c r="E996" s="6" t="s">
        <v>774</v>
      </c>
      <c r="F996" s="6">
        <v>60693</v>
      </c>
      <c r="G996" s="6" t="s">
        <v>1643</v>
      </c>
      <c r="H996" s="6" t="s">
        <v>64</v>
      </c>
      <c r="I996" s="6" t="s">
        <v>4906</v>
      </c>
      <c r="J996" s="6" t="s">
        <v>7851</v>
      </c>
      <c r="K996" s="6">
        <v>1</v>
      </c>
      <c r="L996" s="6">
        <v>8.1595899999999999E-2</v>
      </c>
    </row>
    <row r="997" spans="1:12">
      <c r="A997" s="6">
        <v>16</v>
      </c>
      <c r="B997" s="6">
        <v>57046942</v>
      </c>
      <c r="C997" s="6" t="s">
        <v>33</v>
      </c>
      <c r="D997" s="6" t="s">
        <v>27</v>
      </c>
      <c r="E997" s="6" t="s">
        <v>774</v>
      </c>
      <c r="F997" s="6">
        <v>83010</v>
      </c>
      <c r="G997" s="6" t="s">
        <v>1644</v>
      </c>
      <c r="H997" s="6" t="s">
        <v>64</v>
      </c>
      <c r="I997" s="6" t="s">
        <v>4918</v>
      </c>
      <c r="J997" s="6" t="s">
        <v>7852</v>
      </c>
      <c r="K997" s="6">
        <v>1</v>
      </c>
      <c r="L997" s="6">
        <v>8.1608700000000006E-2</v>
      </c>
    </row>
    <row r="998" spans="1:12">
      <c r="A998" s="6">
        <v>2</v>
      </c>
      <c r="B998" s="6">
        <v>71137552</v>
      </c>
      <c r="C998" s="6" t="s">
        <v>27</v>
      </c>
      <c r="D998" s="6" t="s">
        <v>33</v>
      </c>
      <c r="E998" s="6" t="s">
        <v>774</v>
      </c>
      <c r="F998" s="6">
        <v>11478</v>
      </c>
      <c r="G998" s="6" t="s">
        <v>1645</v>
      </c>
      <c r="H998" s="6" t="s">
        <v>41</v>
      </c>
      <c r="I998" s="6" t="s">
        <v>4919</v>
      </c>
      <c r="J998" s="6" t="s">
        <v>7853</v>
      </c>
      <c r="K998" s="6">
        <v>1</v>
      </c>
      <c r="L998" s="6">
        <v>8.1800600000000001E-2</v>
      </c>
    </row>
    <row r="999" spans="1:12">
      <c r="A999" s="6">
        <v>5</v>
      </c>
      <c r="B999" s="6">
        <v>3960225</v>
      </c>
      <c r="C999" s="6" t="s">
        <v>27</v>
      </c>
      <c r="D999" s="6" t="s">
        <v>26</v>
      </c>
      <c r="E999" s="6" t="s">
        <v>774</v>
      </c>
      <c r="F999" s="6">
        <v>11468</v>
      </c>
      <c r="G999" s="6" t="s">
        <v>1646</v>
      </c>
      <c r="H999" s="6" t="s">
        <v>83</v>
      </c>
      <c r="I999" s="6" t="s">
        <v>4922</v>
      </c>
      <c r="J999" s="6" t="s">
        <v>7856</v>
      </c>
      <c r="K999" s="6">
        <v>3</v>
      </c>
      <c r="L999" s="6">
        <v>8.2111500000000004E-2</v>
      </c>
    </row>
    <row r="1000" spans="1:12">
      <c r="A1000" s="6">
        <v>5</v>
      </c>
      <c r="B1000" s="6">
        <v>4029850</v>
      </c>
      <c r="C1000" s="6" t="s">
        <v>26</v>
      </c>
      <c r="D1000" s="6" t="s">
        <v>27</v>
      </c>
      <c r="E1000" s="6" t="s">
        <v>774</v>
      </c>
      <c r="F1000" s="6">
        <v>76387</v>
      </c>
      <c r="G1000" s="6" t="s">
        <v>1646</v>
      </c>
      <c r="H1000" s="6" t="s">
        <v>4337</v>
      </c>
      <c r="I1000" s="6" t="s">
        <v>4921</v>
      </c>
      <c r="J1000" s="6" t="s">
        <v>7855</v>
      </c>
      <c r="K1000" s="6">
        <v>3</v>
      </c>
      <c r="L1000" s="6">
        <v>8.2111500000000004E-2</v>
      </c>
    </row>
    <row r="1001" spans="1:12">
      <c r="A1001" s="6">
        <v>5</v>
      </c>
      <c r="B1001" s="6">
        <v>4044016</v>
      </c>
      <c r="C1001" s="6" t="s">
        <v>27</v>
      </c>
      <c r="D1001" s="6" t="s">
        <v>26</v>
      </c>
      <c r="E1001" s="6" t="s">
        <v>774</v>
      </c>
      <c r="F1001" s="6">
        <v>83929</v>
      </c>
      <c r="G1001" s="6" t="s">
        <v>1646</v>
      </c>
      <c r="H1001" s="6" t="s">
        <v>68</v>
      </c>
      <c r="I1001" s="6" t="s">
        <v>4920</v>
      </c>
      <c r="J1001" s="6" t="s">
        <v>7854</v>
      </c>
      <c r="K1001" s="6">
        <v>3</v>
      </c>
      <c r="L1001" s="6">
        <v>8.2111500000000004E-2</v>
      </c>
    </row>
    <row r="1002" spans="1:12">
      <c r="A1002" s="6">
        <v>17</v>
      </c>
      <c r="B1002" s="6">
        <v>26087336</v>
      </c>
      <c r="C1002" s="6" t="s">
        <v>26</v>
      </c>
      <c r="D1002" s="6" t="s">
        <v>27</v>
      </c>
      <c r="E1002" s="6" t="s">
        <v>774</v>
      </c>
      <c r="F1002" s="6">
        <v>13019</v>
      </c>
      <c r="G1002" s="6" t="s">
        <v>1647</v>
      </c>
      <c r="H1002" s="6" t="s">
        <v>64</v>
      </c>
      <c r="I1002" s="6" t="s">
        <v>4923</v>
      </c>
      <c r="J1002" s="6" t="s">
        <v>7857</v>
      </c>
      <c r="K1002" s="6">
        <v>1</v>
      </c>
      <c r="L1002" s="6">
        <v>8.2209699999999997E-2</v>
      </c>
    </row>
    <row r="1003" spans="1:12">
      <c r="A1003" s="6">
        <v>4</v>
      </c>
      <c r="B1003" s="6">
        <v>41093968</v>
      </c>
      <c r="C1003" s="6" t="s">
        <v>27</v>
      </c>
      <c r="D1003" s="6" t="s">
        <v>33</v>
      </c>
      <c r="E1003" s="6" t="s">
        <v>774</v>
      </c>
      <c r="F1003" s="6">
        <v>2216</v>
      </c>
      <c r="G1003" s="6" t="s">
        <v>1648</v>
      </c>
      <c r="H1003" s="6" t="s">
        <v>94</v>
      </c>
      <c r="I1003" s="6" t="s">
        <v>4924</v>
      </c>
      <c r="J1003" s="6" t="s">
        <v>7858</v>
      </c>
      <c r="K1003" s="6">
        <v>1</v>
      </c>
      <c r="L1003" s="6">
        <v>8.2219700000000007E-2</v>
      </c>
    </row>
    <row r="1004" spans="1:12">
      <c r="A1004" s="6">
        <v>11</v>
      </c>
      <c r="B1004" s="6">
        <v>33162921</v>
      </c>
      <c r="C1004" s="6" t="s">
        <v>39</v>
      </c>
      <c r="D1004" s="6" t="s">
        <v>26</v>
      </c>
      <c r="E1004" s="6" t="s">
        <v>720</v>
      </c>
      <c r="F1004" s="6">
        <v>13019</v>
      </c>
      <c r="G1004" s="6" t="s">
        <v>1649</v>
      </c>
      <c r="H1004" s="6" t="s">
        <v>36</v>
      </c>
      <c r="I1004" s="6" t="s">
        <v>7859</v>
      </c>
      <c r="J1004" s="6" t="s">
        <v>10239</v>
      </c>
      <c r="K1004" s="6">
        <v>1</v>
      </c>
      <c r="L1004" s="6">
        <v>8.2289799999999996E-2</v>
      </c>
    </row>
    <row r="1005" spans="1:12">
      <c r="A1005" s="6">
        <v>7</v>
      </c>
      <c r="B1005" s="6">
        <v>127788499</v>
      </c>
      <c r="C1005" s="6" t="s">
        <v>26</v>
      </c>
      <c r="D1005" s="6" t="s">
        <v>33</v>
      </c>
      <c r="E1005" s="6" t="s">
        <v>774</v>
      </c>
      <c r="F1005" s="6">
        <v>11954</v>
      </c>
      <c r="G1005" s="6" t="s">
        <v>728</v>
      </c>
      <c r="H1005" s="6" t="s">
        <v>87</v>
      </c>
      <c r="I1005" s="6" t="s">
        <v>755</v>
      </c>
      <c r="J1005" s="6" t="s">
        <v>786</v>
      </c>
      <c r="K1005" s="6">
        <v>2</v>
      </c>
      <c r="L1005" s="6">
        <v>8.2465899999999995E-2</v>
      </c>
    </row>
    <row r="1006" spans="1:12">
      <c r="A1006" s="6">
        <v>7</v>
      </c>
      <c r="B1006" s="6">
        <v>127799173</v>
      </c>
      <c r="C1006" s="6" t="s">
        <v>26</v>
      </c>
      <c r="D1006" s="6" t="s">
        <v>27</v>
      </c>
      <c r="E1006" s="6" t="s">
        <v>774</v>
      </c>
      <c r="F1006" s="6">
        <v>29035</v>
      </c>
      <c r="G1006" s="6" t="s">
        <v>728</v>
      </c>
      <c r="H1006" s="6" t="s">
        <v>132</v>
      </c>
      <c r="I1006" s="6" t="s">
        <v>4925</v>
      </c>
      <c r="J1006" s="6" t="s">
        <v>7860</v>
      </c>
      <c r="K1006" s="6">
        <v>2</v>
      </c>
      <c r="L1006" s="6">
        <v>8.2465899999999995E-2</v>
      </c>
    </row>
    <row r="1007" spans="1:12">
      <c r="A1007" s="6">
        <v>10</v>
      </c>
      <c r="B1007" s="6">
        <v>123002865</v>
      </c>
      <c r="C1007" s="6" t="s">
        <v>26</v>
      </c>
      <c r="D1007" s="6" t="s">
        <v>39</v>
      </c>
      <c r="E1007" s="6" t="s">
        <v>774</v>
      </c>
      <c r="F1007" s="6">
        <v>83230</v>
      </c>
      <c r="G1007" s="6" t="s">
        <v>1650</v>
      </c>
      <c r="H1007" s="6" t="s">
        <v>4439</v>
      </c>
      <c r="I1007" s="6" t="s">
        <v>4926</v>
      </c>
      <c r="J1007" s="6" t="s">
        <v>7861</v>
      </c>
      <c r="K1007" s="6">
        <v>2</v>
      </c>
      <c r="L1007" s="6">
        <v>8.2584599999999994E-2</v>
      </c>
    </row>
    <row r="1008" spans="1:12">
      <c r="A1008" s="6">
        <v>10</v>
      </c>
      <c r="B1008" s="6">
        <v>123036045</v>
      </c>
      <c r="C1008" s="6" t="s">
        <v>27</v>
      </c>
      <c r="D1008" s="6" t="s">
        <v>26</v>
      </c>
      <c r="E1008" s="6" t="s">
        <v>774</v>
      </c>
      <c r="F1008" s="6">
        <v>89957</v>
      </c>
      <c r="G1008" s="6" t="s">
        <v>1650</v>
      </c>
      <c r="H1008" s="6" t="s">
        <v>460</v>
      </c>
      <c r="I1008" s="6" t="s">
        <v>4357</v>
      </c>
      <c r="J1008" s="6" t="s">
        <v>7862</v>
      </c>
      <c r="K1008" s="6">
        <v>2</v>
      </c>
      <c r="L1008" s="6">
        <v>8.2584599999999994E-2</v>
      </c>
    </row>
    <row r="1009" spans="1:12">
      <c r="A1009" s="6">
        <v>4</v>
      </c>
      <c r="B1009" s="6">
        <v>139302454</v>
      </c>
      <c r="C1009" s="6" t="s">
        <v>27</v>
      </c>
      <c r="D1009" s="6" t="s">
        <v>33</v>
      </c>
      <c r="E1009" s="6" t="s">
        <v>774</v>
      </c>
      <c r="F1009" s="6">
        <v>98491</v>
      </c>
      <c r="G1009" s="6" t="s">
        <v>1651</v>
      </c>
      <c r="H1009" s="6" t="s">
        <v>64</v>
      </c>
      <c r="I1009" s="6" t="s">
        <v>4927</v>
      </c>
      <c r="J1009" s="6" t="s">
        <v>7863</v>
      </c>
      <c r="K1009" s="6">
        <v>1</v>
      </c>
      <c r="L1009" s="6">
        <v>8.2632200000000003E-2</v>
      </c>
    </row>
    <row r="1010" spans="1:12">
      <c r="A1010" s="6">
        <v>2</v>
      </c>
      <c r="B1010" s="6">
        <v>31679890</v>
      </c>
      <c r="C1010" s="6" t="s">
        <v>39</v>
      </c>
      <c r="D1010" s="6" t="s">
        <v>26</v>
      </c>
      <c r="E1010" s="6" t="s">
        <v>774</v>
      </c>
      <c r="F1010" s="6">
        <v>24744</v>
      </c>
      <c r="G1010" s="6" t="s">
        <v>1652</v>
      </c>
      <c r="H1010" s="6" t="s">
        <v>456</v>
      </c>
      <c r="I1010" s="6" t="s">
        <v>4928</v>
      </c>
      <c r="J1010" s="6" t="s">
        <v>7864</v>
      </c>
      <c r="K1010" s="6">
        <v>1</v>
      </c>
      <c r="L1010" s="6">
        <v>8.2639299999999999E-2</v>
      </c>
    </row>
    <row r="1011" spans="1:12">
      <c r="A1011" s="6">
        <v>15</v>
      </c>
      <c r="B1011" s="6">
        <v>3995656</v>
      </c>
      <c r="C1011" s="6" t="s">
        <v>26</v>
      </c>
      <c r="D1011" s="6" t="s">
        <v>39</v>
      </c>
      <c r="E1011" s="6" t="s">
        <v>774</v>
      </c>
      <c r="F1011" s="6">
        <v>96247</v>
      </c>
      <c r="G1011" s="6" t="s">
        <v>1653</v>
      </c>
      <c r="H1011" s="6" t="s">
        <v>54</v>
      </c>
      <c r="I1011" s="6" t="s">
        <v>4309</v>
      </c>
      <c r="J1011" s="6" t="s">
        <v>7865</v>
      </c>
      <c r="K1011" s="6">
        <v>1</v>
      </c>
      <c r="L1011" s="6">
        <v>8.2858699999999993E-2</v>
      </c>
    </row>
    <row r="1012" spans="1:12">
      <c r="A1012" s="6">
        <v>11</v>
      </c>
      <c r="B1012" s="6">
        <v>99235137</v>
      </c>
      <c r="C1012" s="6" t="s">
        <v>39</v>
      </c>
      <c r="D1012" s="6" t="s">
        <v>26</v>
      </c>
      <c r="E1012" s="6" t="s">
        <v>774</v>
      </c>
      <c r="F1012" s="6">
        <v>88129</v>
      </c>
      <c r="G1012" s="6" t="s">
        <v>1654</v>
      </c>
      <c r="H1012" s="6" t="s">
        <v>58</v>
      </c>
      <c r="I1012" s="6" t="s">
        <v>4929</v>
      </c>
      <c r="J1012" s="6" t="s">
        <v>7866</v>
      </c>
      <c r="K1012" s="6">
        <v>1</v>
      </c>
      <c r="L1012" s="6">
        <v>8.2861299999999999E-2</v>
      </c>
    </row>
    <row r="1013" spans="1:12">
      <c r="A1013" s="6">
        <v>13</v>
      </c>
      <c r="B1013" s="6">
        <v>55122482</v>
      </c>
      <c r="C1013" s="6" t="s">
        <v>39</v>
      </c>
      <c r="D1013" s="6" t="s">
        <v>26</v>
      </c>
      <c r="E1013" s="6" t="s">
        <v>774</v>
      </c>
      <c r="F1013" s="6">
        <v>83796</v>
      </c>
      <c r="G1013" s="6" t="s">
        <v>1655</v>
      </c>
      <c r="H1013" s="6" t="s">
        <v>94</v>
      </c>
      <c r="I1013" s="6" t="s">
        <v>4930</v>
      </c>
      <c r="J1013" s="6" t="s">
        <v>7867</v>
      </c>
      <c r="K1013" s="6">
        <v>1</v>
      </c>
      <c r="L1013" s="6">
        <v>8.2981899999999997E-2</v>
      </c>
    </row>
    <row r="1014" spans="1:12">
      <c r="A1014" s="6">
        <v>9</v>
      </c>
      <c r="B1014" s="6">
        <v>95999437</v>
      </c>
      <c r="C1014" s="6" t="s">
        <v>26</v>
      </c>
      <c r="D1014" s="6" t="s">
        <v>39</v>
      </c>
      <c r="E1014" s="6" t="s">
        <v>774</v>
      </c>
      <c r="F1014" s="6">
        <v>83164</v>
      </c>
      <c r="G1014" s="6" t="s">
        <v>1656</v>
      </c>
      <c r="H1014" s="6" t="s">
        <v>73</v>
      </c>
      <c r="I1014" s="6" t="s">
        <v>4931</v>
      </c>
      <c r="J1014" s="6" t="s">
        <v>7868</v>
      </c>
      <c r="K1014" s="6">
        <v>2</v>
      </c>
      <c r="L1014" s="6">
        <v>8.30679E-2</v>
      </c>
    </row>
    <row r="1015" spans="1:12">
      <c r="A1015" s="6">
        <v>9</v>
      </c>
      <c r="B1015" s="6">
        <v>96051698</v>
      </c>
      <c r="C1015" s="6" t="s">
        <v>27</v>
      </c>
      <c r="D1015" s="6" t="s">
        <v>26</v>
      </c>
      <c r="E1015" s="6" t="s">
        <v>774</v>
      </c>
      <c r="F1015" s="6">
        <v>89957</v>
      </c>
      <c r="G1015" s="6" t="s">
        <v>1656</v>
      </c>
      <c r="H1015" s="6" t="s">
        <v>4136</v>
      </c>
      <c r="I1015" s="6" t="s">
        <v>4932</v>
      </c>
      <c r="J1015" s="6" t="s">
        <v>7869</v>
      </c>
      <c r="K1015" s="6">
        <v>2</v>
      </c>
      <c r="L1015" s="6">
        <v>8.30679E-2</v>
      </c>
    </row>
    <row r="1016" spans="1:12">
      <c r="A1016" s="6">
        <v>7</v>
      </c>
      <c r="B1016" s="6">
        <v>16113356</v>
      </c>
      <c r="C1016" s="6" t="s">
        <v>33</v>
      </c>
      <c r="D1016" s="6" t="s">
        <v>27</v>
      </c>
      <c r="E1016" s="6" t="s">
        <v>774</v>
      </c>
      <c r="F1016" s="6">
        <v>22721</v>
      </c>
      <c r="G1016" s="6" t="s">
        <v>1657</v>
      </c>
      <c r="H1016" s="6" t="s">
        <v>58</v>
      </c>
      <c r="I1016" s="6" t="s">
        <v>4933</v>
      </c>
      <c r="J1016" s="6" t="s">
        <v>7870</v>
      </c>
      <c r="K1016" s="6">
        <v>1</v>
      </c>
      <c r="L1016" s="6">
        <v>8.3106700000000006E-2</v>
      </c>
    </row>
    <row r="1017" spans="1:12">
      <c r="A1017" s="6">
        <v>19</v>
      </c>
      <c r="B1017" s="6">
        <v>53370344</v>
      </c>
      <c r="C1017" s="6" t="s">
        <v>33</v>
      </c>
      <c r="D1017" s="6" t="s">
        <v>39</v>
      </c>
      <c r="E1017" s="6" t="s">
        <v>774</v>
      </c>
      <c r="F1017" s="6">
        <v>98313</v>
      </c>
      <c r="G1017" s="6" t="s">
        <v>1658</v>
      </c>
      <c r="H1017" s="6" t="s">
        <v>94</v>
      </c>
      <c r="I1017" s="6" t="s">
        <v>4934</v>
      </c>
      <c r="J1017" s="6" t="s">
        <v>7871</v>
      </c>
      <c r="K1017" s="6">
        <v>1</v>
      </c>
      <c r="L1017" s="6">
        <v>8.3111099999999993E-2</v>
      </c>
    </row>
    <row r="1018" spans="1:12">
      <c r="A1018" s="6">
        <v>11</v>
      </c>
      <c r="B1018" s="6">
        <v>78212187</v>
      </c>
      <c r="C1018" s="6" t="s">
        <v>39</v>
      </c>
      <c r="D1018" s="6" t="s">
        <v>26</v>
      </c>
      <c r="E1018" s="6" t="s">
        <v>774</v>
      </c>
      <c r="F1018" s="6">
        <v>83457</v>
      </c>
      <c r="G1018" s="6" t="s">
        <v>451</v>
      </c>
      <c r="H1018" s="6" t="s">
        <v>461</v>
      </c>
      <c r="I1018" s="6" t="s">
        <v>482</v>
      </c>
      <c r="J1018" s="6" t="s">
        <v>507</v>
      </c>
      <c r="K1018" s="6">
        <v>2</v>
      </c>
      <c r="L1018" s="6">
        <v>8.3118600000000001E-2</v>
      </c>
    </row>
    <row r="1019" spans="1:12">
      <c r="A1019" s="6">
        <v>11</v>
      </c>
      <c r="B1019" s="6">
        <v>78229438</v>
      </c>
      <c r="C1019" s="6" t="s">
        <v>26</v>
      </c>
      <c r="D1019" s="6" t="s">
        <v>27</v>
      </c>
      <c r="E1019" s="6" t="s">
        <v>774</v>
      </c>
      <c r="F1019" s="6">
        <v>29035</v>
      </c>
      <c r="G1019" s="6" t="s">
        <v>451</v>
      </c>
      <c r="H1019" s="6" t="s">
        <v>460</v>
      </c>
      <c r="I1019" s="6" t="s">
        <v>4935</v>
      </c>
      <c r="J1019" s="6" t="s">
        <v>7872</v>
      </c>
      <c r="K1019" s="6">
        <v>2</v>
      </c>
      <c r="L1019" s="6">
        <v>8.3118600000000001E-2</v>
      </c>
    </row>
    <row r="1020" spans="1:12">
      <c r="A1020" s="6">
        <v>3</v>
      </c>
      <c r="B1020" s="6">
        <v>83773417</v>
      </c>
      <c r="C1020" s="6" t="s">
        <v>26</v>
      </c>
      <c r="D1020" s="6" t="s">
        <v>27</v>
      </c>
      <c r="E1020" s="6" t="s">
        <v>774</v>
      </c>
      <c r="F1020" s="6">
        <v>83071</v>
      </c>
      <c r="G1020" s="6" t="s">
        <v>1659</v>
      </c>
      <c r="H1020" s="6" t="s">
        <v>41</v>
      </c>
      <c r="I1020" s="6" t="s">
        <v>4936</v>
      </c>
      <c r="J1020" s="6" t="s">
        <v>7873</v>
      </c>
      <c r="K1020" s="6">
        <v>1</v>
      </c>
      <c r="L1020" s="6">
        <v>8.3196699999999998E-2</v>
      </c>
    </row>
    <row r="1021" spans="1:12">
      <c r="A1021" s="6">
        <v>5</v>
      </c>
      <c r="B1021" s="6">
        <v>149453340</v>
      </c>
      <c r="C1021" s="6" t="s">
        <v>39</v>
      </c>
      <c r="D1021" s="6" t="s">
        <v>26</v>
      </c>
      <c r="E1021" s="6" t="s">
        <v>774</v>
      </c>
      <c r="F1021" s="6">
        <v>80821</v>
      </c>
      <c r="G1021" s="6" t="s">
        <v>1660</v>
      </c>
      <c r="H1021" s="6" t="s">
        <v>41</v>
      </c>
      <c r="I1021" s="6" t="s">
        <v>4937</v>
      </c>
      <c r="J1021" s="6" t="s">
        <v>7874</v>
      </c>
      <c r="K1021" s="6">
        <v>1</v>
      </c>
      <c r="L1021" s="6">
        <v>8.3345199999999994E-2</v>
      </c>
    </row>
    <row r="1022" spans="1:12">
      <c r="A1022" s="6">
        <v>9</v>
      </c>
      <c r="B1022" s="6">
        <v>119337477</v>
      </c>
      <c r="C1022" s="6" t="s">
        <v>26</v>
      </c>
      <c r="D1022" s="6" t="s">
        <v>39</v>
      </c>
      <c r="E1022" s="6" t="s">
        <v>774</v>
      </c>
      <c r="F1022" s="6">
        <v>6927</v>
      </c>
      <c r="G1022" s="6" t="s">
        <v>1661</v>
      </c>
      <c r="H1022" s="6" t="s">
        <v>94</v>
      </c>
      <c r="I1022" s="6" t="s">
        <v>4938</v>
      </c>
      <c r="J1022" s="6" t="s">
        <v>7875</v>
      </c>
      <c r="K1022" s="6">
        <v>1</v>
      </c>
      <c r="L1022" s="6">
        <v>8.3349500000000007E-2</v>
      </c>
    </row>
    <row r="1023" spans="1:12">
      <c r="A1023" s="6">
        <v>14</v>
      </c>
      <c r="B1023" s="6">
        <v>75316039</v>
      </c>
      <c r="C1023" s="6" t="s">
        <v>33</v>
      </c>
      <c r="D1023" s="6" t="s">
        <v>27</v>
      </c>
      <c r="E1023" s="6" t="s">
        <v>774</v>
      </c>
      <c r="F1023" s="6">
        <v>91570</v>
      </c>
      <c r="G1023" s="6" t="s">
        <v>1662</v>
      </c>
      <c r="H1023" s="6" t="s">
        <v>456</v>
      </c>
      <c r="I1023" s="6" t="s">
        <v>4940</v>
      </c>
      <c r="J1023" s="6" t="s">
        <v>7877</v>
      </c>
      <c r="K1023" s="6">
        <v>2</v>
      </c>
      <c r="L1023" s="6">
        <v>8.3434900000000006E-2</v>
      </c>
    </row>
    <row r="1024" spans="1:12">
      <c r="A1024" s="6">
        <v>14</v>
      </c>
      <c r="B1024" s="6">
        <v>75323572</v>
      </c>
      <c r="C1024" s="6" t="s">
        <v>26</v>
      </c>
      <c r="D1024" s="6" t="s">
        <v>39</v>
      </c>
      <c r="E1024" s="6" t="s">
        <v>774</v>
      </c>
      <c r="F1024" s="6">
        <v>88041</v>
      </c>
      <c r="G1024" s="6" t="s">
        <v>1662</v>
      </c>
      <c r="H1024" s="6" t="s">
        <v>46</v>
      </c>
      <c r="I1024" s="6" t="s">
        <v>4939</v>
      </c>
      <c r="J1024" s="6" t="s">
        <v>7876</v>
      </c>
      <c r="K1024" s="6">
        <v>2</v>
      </c>
      <c r="L1024" s="6">
        <v>8.3434900000000006E-2</v>
      </c>
    </row>
    <row r="1025" spans="1:12">
      <c r="A1025" s="6">
        <v>2</v>
      </c>
      <c r="B1025" s="6">
        <v>49272874</v>
      </c>
      <c r="C1025" s="6" t="s">
        <v>27</v>
      </c>
      <c r="D1025" s="6" t="s">
        <v>33</v>
      </c>
      <c r="E1025" s="6" t="s">
        <v>774</v>
      </c>
      <c r="F1025" s="6">
        <v>60712</v>
      </c>
      <c r="G1025" s="6" t="s">
        <v>1663</v>
      </c>
      <c r="H1025" s="6" t="s">
        <v>87</v>
      </c>
      <c r="I1025" s="6" t="s">
        <v>4942</v>
      </c>
      <c r="J1025" s="6" t="s">
        <v>7879</v>
      </c>
      <c r="K1025" s="6">
        <v>2</v>
      </c>
      <c r="L1025" s="6">
        <v>8.3476800000000004E-2</v>
      </c>
    </row>
    <row r="1026" spans="1:12">
      <c r="A1026" s="6">
        <v>2</v>
      </c>
      <c r="B1026" s="6">
        <v>49274741</v>
      </c>
      <c r="C1026" s="6" t="s">
        <v>26</v>
      </c>
      <c r="D1026" s="6" t="s">
        <v>27</v>
      </c>
      <c r="E1026" s="6" t="s">
        <v>774</v>
      </c>
      <c r="F1026" s="6">
        <v>89285</v>
      </c>
      <c r="G1026" s="6" t="s">
        <v>1663</v>
      </c>
      <c r="H1026" s="6" t="s">
        <v>459</v>
      </c>
      <c r="I1026" s="6" t="s">
        <v>4941</v>
      </c>
      <c r="J1026" s="6" t="s">
        <v>7878</v>
      </c>
      <c r="K1026" s="6">
        <v>2</v>
      </c>
      <c r="L1026" s="6">
        <v>8.3476800000000004E-2</v>
      </c>
    </row>
    <row r="1027" spans="1:12">
      <c r="A1027" s="6">
        <v>2</v>
      </c>
      <c r="B1027" s="6">
        <v>178068073</v>
      </c>
      <c r="C1027" s="6" t="s">
        <v>27</v>
      </c>
      <c r="D1027" s="6" t="s">
        <v>26</v>
      </c>
      <c r="E1027" s="6" t="s">
        <v>774</v>
      </c>
      <c r="F1027" s="6">
        <v>11600</v>
      </c>
      <c r="G1027" s="6" t="s">
        <v>1664</v>
      </c>
      <c r="H1027" s="6" t="s">
        <v>64</v>
      </c>
      <c r="I1027" s="6" t="s">
        <v>4943</v>
      </c>
      <c r="J1027" s="6" t="s">
        <v>7880</v>
      </c>
      <c r="K1027" s="6">
        <v>1</v>
      </c>
      <c r="L1027" s="6">
        <v>8.3863300000000002E-2</v>
      </c>
    </row>
    <row r="1028" spans="1:12">
      <c r="A1028" s="6">
        <v>13</v>
      </c>
      <c r="B1028" s="6">
        <v>22179330</v>
      </c>
      <c r="C1028" s="6" t="s">
        <v>27</v>
      </c>
      <c r="D1028" s="6" t="s">
        <v>33</v>
      </c>
      <c r="E1028" s="6" t="s">
        <v>774</v>
      </c>
      <c r="F1028" s="6">
        <v>60712</v>
      </c>
      <c r="G1028" s="6" t="s">
        <v>1665</v>
      </c>
      <c r="H1028" s="6" t="s">
        <v>54</v>
      </c>
      <c r="I1028" s="6" t="s">
        <v>4944</v>
      </c>
      <c r="J1028" s="6" t="s">
        <v>7881</v>
      </c>
      <c r="K1028" s="6">
        <v>1</v>
      </c>
      <c r="L1028" s="6">
        <v>8.39868E-2</v>
      </c>
    </row>
    <row r="1029" spans="1:12">
      <c r="A1029" s="6">
        <v>2</v>
      </c>
      <c r="B1029" s="6">
        <v>125581775</v>
      </c>
      <c r="C1029" s="6" t="s">
        <v>27</v>
      </c>
      <c r="D1029" s="6" t="s">
        <v>26</v>
      </c>
      <c r="E1029" s="6" t="s">
        <v>774</v>
      </c>
      <c r="F1029" s="6">
        <v>42058</v>
      </c>
      <c r="G1029" s="6" t="s">
        <v>1666</v>
      </c>
      <c r="H1029" s="6" t="s">
        <v>62</v>
      </c>
      <c r="I1029" s="6" t="s">
        <v>4946</v>
      </c>
      <c r="J1029" s="6" t="s">
        <v>7883</v>
      </c>
      <c r="K1029" s="6">
        <v>2</v>
      </c>
      <c r="L1029" s="6">
        <v>8.3990099999999998E-2</v>
      </c>
    </row>
    <row r="1030" spans="1:12">
      <c r="A1030" s="6">
        <v>2</v>
      </c>
      <c r="B1030" s="6">
        <v>125594919</v>
      </c>
      <c r="C1030" s="6" t="s">
        <v>33</v>
      </c>
      <c r="D1030" s="6" t="s">
        <v>26</v>
      </c>
      <c r="E1030" s="6" t="s">
        <v>774</v>
      </c>
      <c r="F1030" s="6">
        <v>5401</v>
      </c>
      <c r="G1030" s="6" t="s">
        <v>1666</v>
      </c>
      <c r="H1030" s="6" t="s">
        <v>459</v>
      </c>
      <c r="I1030" s="6" t="s">
        <v>4945</v>
      </c>
      <c r="J1030" s="6" t="s">
        <v>7882</v>
      </c>
      <c r="K1030" s="6">
        <v>2</v>
      </c>
      <c r="L1030" s="6">
        <v>8.3990099999999998E-2</v>
      </c>
    </row>
    <row r="1031" spans="1:12">
      <c r="A1031" s="6">
        <v>9</v>
      </c>
      <c r="B1031" s="6">
        <v>20772193</v>
      </c>
      <c r="C1031" s="6" t="s">
        <v>39</v>
      </c>
      <c r="D1031" s="6" t="s">
        <v>27</v>
      </c>
      <c r="E1031" s="6" t="s">
        <v>774</v>
      </c>
      <c r="F1031" s="6">
        <v>76526</v>
      </c>
      <c r="G1031" s="6" t="s">
        <v>1667</v>
      </c>
      <c r="H1031" s="6" t="s">
        <v>4948</v>
      </c>
      <c r="I1031" s="6" t="s">
        <v>4949</v>
      </c>
      <c r="J1031" s="6" t="s">
        <v>7885</v>
      </c>
      <c r="K1031" s="6">
        <v>2</v>
      </c>
      <c r="L1031" s="6">
        <v>8.4048600000000001E-2</v>
      </c>
    </row>
    <row r="1032" spans="1:12">
      <c r="A1032" s="6">
        <v>9</v>
      </c>
      <c r="B1032" s="6">
        <v>20801230</v>
      </c>
      <c r="C1032" s="6" t="s">
        <v>33</v>
      </c>
      <c r="D1032" s="6" t="s">
        <v>27</v>
      </c>
      <c r="E1032" s="6" t="s">
        <v>774</v>
      </c>
      <c r="F1032" s="6">
        <v>10382</v>
      </c>
      <c r="G1032" s="6" t="s">
        <v>1667</v>
      </c>
      <c r="H1032" s="6" t="s">
        <v>50</v>
      </c>
      <c r="I1032" s="6" t="s">
        <v>4947</v>
      </c>
      <c r="J1032" s="6" t="s">
        <v>7884</v>
      </c>
      <c r="K1032" s="6">
        <v>2</v>
      </c>
      <c r="L1032" s="6">
        <v>8.4048600000000001E-2</v>
      </c>
    </row>
    <row r="1033" spans="1:12">
      <c r="A1033" s="6">
        <v>3</v>
      </c>
      <c r="B1033" s="6">
        <v>15963456</v>
      </c>
      <c r="C1033" s="6" t="s">
        <v>26</v>
      </c>
      <c r="D1033" s="6" t="s">
        <v>39</v>
      </c>
      <c r="E1033" s="6" t="s">
        <v>774</v>
      </c>
      <c r="F1033" s="6">
        <v>10020</v>
      </c>
      <c r="G1033" s="6" t="s">
        <v>1668</v>
      </c>
      <c r="H1033" s="6" t="s">
        <v>41</v>
      </c>
      <c r="I1033" s="6" t="s">
        <v>4950</v>
      </c>
      <c r="J1033" s="6" t="s">
        <v>7886</v>
      </c>
      <c r="K1033" s="6">
        <v>1</v>
      </c>
      <c r="L1033" s="6">
        <v>8.4081500000000003E-2</v>
      </c>
    </row>
    <row r="1034" spans="1:12">
      <c r="A1034" s="6">
        <v>9</v>
      </c>
      <c r="B1034" s="6">
        <v>123100544</v>
      </c>
      <c r="C1034" s="6" t="s">
        <v>27</v>
      </c>
      <c r="D1034" s="6" t="s">
        <v>39</v>
      </c>
      <c r="E1034" s="6" t="s">
        <v>774</v>
      </c>
      <c r="F1034" s="6">
        <v>88503</v>
      </c>
      <c r="G1034" s="6" t="s">
        <v>1669</v>
      </c>
      <c r="H1034" s="6" t="s">
        <v>36</v>
      </c>
      <c r="I1034" s="6" t="s">
        <v>4951</v>
      </c>
      <c r="J1034" s="6" t="s">
        <v>7887</v>
      </c>
      <c r="K1034" s="6">
        <v>1</v>
      </c>
      <c r="L1034" s="6">
        <v>8.4103399999999995E-2</v>
      </c>
    </row>
    <row r="1035" spans="1:12">
      <c r="A1035" s="6">
        <v>19</v>
      </c>
      <c r="B1035" s="6">
        <v>33202538</v>
      </c>
      <c r="C1035" s="6" t="s">
        <v>33</v>
      </c>
      <c r="D1035" s="6" t="s">
        <v>26</v>
      </c>
      <c r="E1035" s="6" t="s">
        <v>774</v>
      </c>
      <c r="F1035" s="6">
        <v>80493</v>
      </c>
      <c r="G1035" s="6" t="s">
        <v>1670</v>
      </c>
      <c r="H1035" s="6" t="s">
        <v>94</v>
      </c>
      <c r="I1035" s="6" t="s">
        <v>4952</v>
      </c>
      <c r="J1035" s="6" t="s">
        <v>7888</v>
      </c>
      <c r="K1035" s="6">
        <v>1</v>
      </c>
      <c r="L1035" s="6">
        <v>8.4320400000000004E-2</v>
      </c>
    </row>
    <row r="1036" spans="1:12">
      <c r="A1036" s="6">
        <v>11</v>
      </c>
      <c r="B1036" s="6">
        <v>100440878</v>
      </c>
      <c r="C1036" s="6" t="s">
        <v>27</v>
      </c>
      <c r="D1036" s="6" t="s">
        <v>33</v>
      </c>
      <c r="E1036" s="6" t="s">
        <v>774</v>
      </c>
      <c r="F1036" s="6">
        <v>14418</v>
      </c>
      <c r="G1036" s="6" t="s">
        <v>1671</v>
      </c>
      <c r="H1036" s="6" t="s">
        <v>36</v>
      </c>
      <c r="I1036" s="6" t="s">
        <v>4953</v>
      </c>
      <c r="J1036" s="6" t="s">
        <v>7889</v>
      </c>
      <c r="K1036" s="6">
        <v>1</v>
      </c>
      <c r="L1036" s="6">
        <v>8.4393599999999999E-2</v>
      </c>
    </row>
    <row r="1037" spans="1:12">
      <c r="A1037" s="6">
        <v>7</v>
      </c>
      <c r="B1037" s="6">
        <v>30861468</v>
      </c>
      <c r="C1037" s="6" t="s">
        <v>39</v>
      </c>
      <c r="D1037" s="6" t="s">
        <v>26</v>
      </c>
      <c r="E1037" s="6" t="s">
        <v>774</v>
      </c>
      <c r="F1037" s="6">
        <v>2730</v>
      </c>
      <c r="G1037" s="6" t="s">
        <v>1672</v>
      </c>
      <c r="H1037" s="6" t="s">
        <v>54</v>
      </c>
      <c r="I1037" s="6" t="s">
        <v>1025</v>
      </c>
      <c r="J1037" s="6" t="s">
        <v>1036</v>
      </c>
      <c r="K1037" s="6">
        <v>1</v>
      </c>
      <c r="L1037" s="6">
        <v>8.4512199999999996E-2</v>
      </c>
    </row>
    <row r="1038" spans="1:12">
      <c r="A1038" s="6">
        <v>13</v>
      </c>
      <c r="B1038" s="6">
        <v>47237568</v>
      </c>
      <c r="C1038" s="6" t="s">
        <v>33</v>
      </c>
      <c r="D1038" s="6" t="s">
        <v>26</v>
      </c>
      <c r="E1038" s="6" t="s">
        <v>774</v>
      </c>
      <c r="F1038" s="6">
        <v>60712</v>
      </c>
      <c r="G1038" s="6" t="s">
        <v>1673</v>
      </c>
      <c r="H1038" s="6" t="s">
        <v>94</v>
      </c>
      <c r="I1038" s="6" t="s">
        <v>4954</v>
      </c>
      <c r="J1038" s="6" t="s">
        <v>7890</v>
      </c>
      <c r="K1038" s="6">
        <v>1</v>
      </c>
      <c r="L1038" s="6">
        <v>8.4602800000000006E-2</v>
      </c>
    </row>
    <row r="1039" spans="1:12">
      <c r="A1039" s="6">
        <v>8</v>
      </c>
      <c r="B1039" s="6">
        <v>84960101</v>
      </c>
      <c r="C1039" s="6" t="s">
        <v>27</v>
      </c>
      <c r="D1039" s="6" t="s">
        <v>26</v>
      </c>
      <c r="E1039" s="6" t="s">
        <v>774</v>
      </c>
      <c r="F1039" s="6">
        <v>98491</v>
      </c>
      <c r="G1039" s="6" t="s">
        <v>1674</v>
      </c>
      <c r="H1039" s="6" t="s">
        <v>94</v>
      </c>
      <c r="I1039" s="6" t="s">
        <v>4955</v>
      </c>
      <c r="J1039" s="6" t="s">
        <v>7891</v>
      </c>
      <c r="K1039" s="6">
        <v>1</v>
      </c>
      <c r="L1039" s="6">
        <v>8.4652699999999997E-2</v>
      </c>
    </row>
    <row r="1040" spans="1:12">
      <c r="A1040" s="6">
        <v>7</v>
      </c>
      <c r="B1040" s="6">
        <v>65311085</v>
      </c>
      <c r="C1040" s="6" t="s">
        <v>26</v>
      </c>
      <c r="D1040" s="6" t="s">
        <v>39</v>
      </c>
      <c r="E1040" s="6" t="s">
        <v>774</v>
      </c>
      <c r="F1040" s="6">
        <v>88025</v>
      </c>
      <c r="G1040" s="6" t="s">
        <v>1675</v>
      </c>
      <c r="H1040" s="6" t="s">
        <v>4337</v>
      </c>
      <c r="I1040" s="6" t="s">
        <v>4957</v>
      </c>
      <c r="J1040" s="6" t="s">
        <v>7893</v>
      </c>
      <c r="K1040" s="6">
        <v>2</v>
      </c>
      <c r="L1040" s="6">
        <v>8.4695199999999998E-2</v>
      </c>
    </row>
    <row r="1041" spans="1:12">
      <c r="A1041" s="6">
        <v>7</v>
      </c>
      <c r="B1041" s="6">
        <v>65313310</v>
      </c>
      <c r="C1041" s="6" t="s">
        <v>39</v>
      </c>
      <c r="D1041" s="6" t="s">
        <v>27</v>
      </c>
      <c r="E1041" s="6" t="s">
        <v>1008</v>
      </c>
      <c r="F1041" s="6">
        <v>22721</v>
      </c>
      <c r="G1041" s="6" t="s">
        <v>1675</v>
      </c>
      <c r="H1041" s="6" t="s">
        <v>73</v>
      </c>
      <c r="I1041" s="6" t="s">
        <v>4956</v>
      </c>
      <c r="J1041" s="6" t="s">
        <v>7892</v>
      </c>
      <c r="K1041" s="6">
        <v>2</v>
      </c>
      <c r="L1041" s="6">
        <v>8.4695199999999998E-2</v>
      </c>
    </row>
    <row r="1042" spans="1:12">
      <c r="A1042" s="6">
        <v>14</v>
      </c>
      <c r="B1042" s="6">
        <v>54894298</v>
      </c>
      <c r="C1042" s="6" t="s">
        <v>27</v>
      </c>
      <c r="D1042" s="6" t="s">
        <v>33</v>
      </c>
      <c r="E1042" s="6" t="s">
        <v>774</v>
      </c>
      <c r="F1042" s="6">
        <v>80493</v>
      </c>
      <c r="G1042" s="6" t="s">
        <v>1676</v>
      </c>
      <c r="H1042" s="6" t="s">
        <v>54</v>
      </c>
      <c r="I1042" s="6" t="s">
        <v>4958</v>
      </c>
      <c r="J1042" s="6" t="s">
        <v>7894</v>
      </c>
      <c r="K1042" s="6">
        <v>1</v>
      </c>
      <c r="L1042" s="6">
        <v>8.4783899999999995E-2</v>
      </c>
    </row>
    <row r="1043" spans="1:12">
      <c r="A1043" s="6">
        <v>4</v>
      </c>
      <c r="B1043" s="6">
        <v>148594086</v>
      </c>
      <c r="C1043" s="6" t="s">
        <v>27</v>
      </c>
      <c r="D1043" s="6" t="s">
        <v>33</v>
      </c>
      <c r="E1043" s="6" t="s">
        <v>774</v>
      </c>
      <c r="F1043" s="6">
        <v>83882</v>
      </c>
      <c r="G1043" s="6" t="s">
        <v>1677</v>
      </c>
      <c r="H1043" s="6" t="s">
        <v>58</v>
      </c>
      <c r="I1043" s="6" t="s">
        <v>4876</v>
      </c>
      <c r="J1043" s="6" t="s">
        <v>7895</v>
      </c>
      <c r="K1043" s="6">
        <v>1</v>
      </c>
      <c r="L1043" s="6">
        <v>8.4954600000000005E-2</v>
      </c>
    </row>
    <row r="1044" spans="1:12">
      <c r="A1044" s="6">
        <v>13</v>
      </c>
      <c r="B1044" s="6">
        <v>81433679</v>
      </c>
      <c r="C1044" s="6" t="s">
        <v>27</v>
      </c>
      <c r="D1044" s="6" t="s">
        <v>33</v>
      </c>
      <c r="E1044" s="6" t="s">
        <v>774</v>
      </c>
      <c r="F1044" s="6">
        <v>13019</v>
      </c>
      <c r="G1044" s="6" t="s">
        <v>1678</v>
      </c>
      <c r="H1044" s="6" t="s">
        <v>4959</v>
      </c>
      <c r="I1044" s="6" t="s">
        <v>4960</v>
      </c>
      <c r="J1044" s="6" t="s">
        <v>7896</v>
      </c>
      <c r="K1044" s="6">
        <v>4</v>
      </c>
      <c r="L1044" s="6">
        <v>8.50635E-2</v>
      </c>
    </row>
    <row r="1045" spans="1:12">
      <c r="A1045" s="6">
        <v>13</v>
      </c>
      <c r="B1045" s="6">
        <v>81522247</v>
      </c>
      <c r="C1045" s="6" t="s">
        <v>26</v>
      </c>
      <c r="D1045" s="6" t="s">
        <v>39</v>
      </c>
      <c r="E1045" s="6" t="s">
        <v>774</v>
      </c>
      <c r="F1045" s="6">
        <v>88547</v>
      </c>
      <c r="G1045" s="6" t="s">
        <v>1678</v>
      </c>
      <c r="H1045" s="6" t="s">
        <v>4439</v>
      </c>
      <c r="I1045" s="6" t="s">
        <v>4962</v>
      </c>
      <c r="J1045" s="6" t="s">
        <v>7898</v>
      </c>
      <c r="K1045" s="6">
        <v>4</v>
      </c>
      <c r="L1045" s="6">
        <v>8.50635E-2</v>
      </c>
    </row>
    <row r="1046" spans="1:12">
      <c r="A1046" s="6">
        <v>13</v>
      </c>
      <c r="B1046" s="6">
        <v>81543527</v>
      </c>
      <c r="C1046" s="6" t="s">
        <v>26</v>
      </c>
      <c r="D1046" s="6" t="s">
        <v>39</v>
      </c>
      <c r="E1046" s="6" t="s">
        <v>774</v>
      </c>
      <c r="F1046" s="6">
        <v>29035</v>
      </c>
      <c r="G1046" s="6" t="s">
        <v>1678</v>
      </c>
      <c r="H1046" s="6" t="s">
        <v>4337</v>
      </c>
      <c r="I1046" s="6" t="s">
        <v>4961</v>
      </c>
      <c r="J1046" s="6" t="s">
        <v>7897</v>
      </c>
      <c r="K1046" s="6">
        <v>4</v>
      </c>
      <c r="L1046" s="6">
        <v>8.50635E-2</v>
      </c>
    </row>
    <row r="1047" spans="1:12">
      <c r="A1047" s="6">
        <v>13</v>
      </c>
      <c r="B1047" s="6">
        <v>81592638</v>
      </c>
      <c r="C1047" s="6" t="s">
        <v>39</v>
      </c>
      <c r="D1047" s="6" t="s">
        <v>27</v>
      </c>
      <c r="E1047" s="6" t="s">
        <v>774</v>
      </c>
      <c r="F1047" s="6">
        <v>82522</v>
      </c>
      <c r="G1047" s="6" t="s">
        <v>1678</v>
      </c>
      <c r="H1047" s="6" t="s">
        <v>64</v>
      </c>
      <c r="I1047" s="6" t="s">
        <v>4963</v>
      </c>
      <c r="J1047" s="6" t="s">
        <v>7899</v>
      </c>
      <c r="K1047" s="6">
        <v>4</v>
      </c>
      <c r="L1047" s="6">
        <v>8.50635E-2</v>
      </c>
    </row>
    <row r="1048" spans="1:12">
      <c r="A1048" s="6">
        <v>13</v>
      </c>
      <c r="B1048" s="6">
        <v>54553219</v>
      </c>
      <c r="C1048" s="6" t="s">
        <v>33</v>
      </c>
      <c r="D1048" s="6" t="s">
        <v>26</v>
      </c>
      <c r="E1048" s="6" t="s">
        <v>774</v>
      </c>
      <c r="F1048" s="6">
        <v>89285</v>
      </c>
      <c r="G1048" s="6" t="s">
        <v>1679</v>
      </c>
      <c r="H1048" s="6" t="s">
        <v>83</v>
      </c>
      <c r="I1048" s="6" t="s">
        <v>4964</v>
      </c>
      <c r="J1048" s="6" t="s">
        <v>7900</v>
      </c>
      <c r="K1048" s="6">
        <v>1</v>
      </c>
      <c r="L1048" s="6">
        <v>8.5068000000000005E-2</v>
      </c>
    </row>
    <row r="1049" spans="1:12">
      <c r="A1049" s="6">
        <v>2</v>
      </c>
      <c r="B1049" s="6">
        <v>116888295</v>
      </c>
      <c r="C1049" s="6" t="s">
        <v>39</v>
      </c>
      <c r="D1049" s="6" t="s">
        <v>26</v>
      </c>
      <c r="E1049" s="6" t="s">
        <v>774</v>
      </c>
      <c r="F1049" s="6">
        <v>11477</v>
      </c>
      <c r="G1049" s="6" t="s">
        <v>1680</v>
      </c>
      <c r="H1049" s="6" t="s">
        <v>46</v>
      </c>
      <c r="I1049" s="6" t="s">
        <v>4965</v>
      </c>
      <c r="J1049" s="6" t="s">
        <v>7901</v>
      </c>
      <c r="K1049" s="6">
        <v>1</v>
      </c>
      <c r="L1049" s="6">
        <v>8.5205799999999998E-2</v>
      </c>
    </row>
    <row r="1050" spans="1:12">
      <c r="A1050" s="6">
        <v>3</v>
      </c>
      <c r="B1050" s="6">
        <v>146612562</v>
      </c>
      <c r="C1050" s="6" t="s">
        <v>27</v>
      </c>
      <c r="D1050" s="6" t="s">
        <v>33</v>
      </c>
      <c r="E1050" s="6" t="s">
        <v>774</v>
      </c>
      <c r="F1050" s="6">
        <v>82395</v>
      </c>
      <c r="G1050" s="6" t="s">
        <v>1681</v>
      </c>
      <c r="H1050" s="6" t="s">
        <v>64</v>
      </c>
      <c r="I1050" s="6" t="s">
        <v>4808</v>
      </c>
      <c r="J1050" s="6" t="s">
        <v>7902</v>
      </c>
      <c r="K1050" s="6">
        <v>1</v>
      </c>
      <c r="L1050" s="6">
        <v>8.5247799999999999E-2</v>
      </c>
    </row>
    <row r="1051" spans="1:12">
      <c r="A1051" s="6">
        <v>6</v>
      </c>
      <c r="B1051" s="6">
        <v>115950053</v>
      </c>
      <c r="C1051" s="6" t="s">
        <v>27</v>
      </c>
      <c r="D1051" s="6" t="s">
        <v>39</v>
      </c>
      <c r="E1051" s="6" t="s">
        <v>774</v>
      </c>
      <c r="F1051" s="6">
        <v>51255</v>
      </c>
      <c r="G1051" s="6" t="s">
        <v>1682</v>
      </c>
      <c r="H1051" s="6" t="s">
        <v>94</v>
      </c>
      <c r="I1051" s="6" t="s">
        <v>4966</v>
      </c>
      <c r="J1051" s="6" t="s">
        <v>7903</v>
      </c>
      <c r="K1051" s="6">
        <v>1</v>
      </c>
      <c r="L1051" s="6">
        <v>8.53849E-2</v>
      </c>
    </row>
    <row r="1052" spans="1:12">
      <c r="A1052" s="6">
        <v>1</v>
      </c>
      <c r="B1052" s="6">
        <v>44708671</v>
      </c>
      <c r="C1052" s="6" t="s">
        <v>27</v>
      </c>
      <c r="D1052" s="6" t="s">
        <v>26</v>
      </c>
      <c r="E1052" s="6" t="s">
        <v>774</v>
      </c>
      <c r="F1052" s="6">
        <v>88262</v>
      </c>
      <c r="G1052" s="6" t="s">
        <v>1683</v>
      </c>
      <c r="H1052" s="6" t="s">
        <v>41</v>
      </c>
      <c r="I1052" s="6" t="s">
        <v>4967</v>
      </c>
      <c r="J1052" s="6" t="s">
        <v>7904</v>
      </c>
      <c r="K1052" s="6">
        <v>1</v>
      </c>
      <c r="L1052" s="6">
        <v>8.5418599999999997E-2</v>
      </c>
    </row>
    <row r="1053" spans="1:12">
      <c r="A1053" s="6">
        <v>17</v>
      </c>
      <c r="B1053" s="6">
        <v>70851361</v>
      </c>
      <c r="C1053" s="6" t="s">
        <v>39</v>
      </c>
      <c r="D1053" s="6" t="s">
        <v>27</v>
      </c>
      <c r="E1053" s="6" t="s">
        <v>774</v>
      </c>
      <c r="F1053" s="6">
        <v>96440</v>
      </c>
      <c r="G1053" s="6" t="s">
        <v>1684</v>
      </c>
      <c r="H1053" s="6" t="s">
        <v>54</v>
      </c>
      <c r="I1053" s="6" t="s">
        <v>4968</v>
      </c>
      <c r="J1053" s="6" t="s">
        <v>7905</v>
      </c>
      <c r="K1053" s="6">
        <v>1</v>
      </c>
      <c r="L1053" s="6">
        <v>8.5643999999999998E-2</v>
      </c>
    </row>
    <row r="1054" spans="1:12">
      <c r="A1054" s="6">
        <v>13</v>
      </c>
      <c r="B1054" s="6">
        <v>19751912</v>
      </c>
      <c r="C1054" s="6" t="s">
        <v>27</v>
      </c>
      <c r="D1054" s="6" t="s">
        <v>26</v>
      </c>
      <c r="E1054" s="6" t="s">
        <v>774</v>
      </c>
      <c r="F1054" s="6">
        <v>89285</v>
      </c>
      <c r="G1054" s="6" t="s">
        <v>1685</v>
      </c>
      <c r="H1054" s="6" t="s">
        <v>94</v>
      </c>
      <c r="I1054" s="6" t="s">
        <v>4969</v>
      </c>
      <c r="J1054" s="6" t="s">
        <v>7906</v>
      </c>
      <c r="K1054" s="6">
        <v>1</v>
      </c>
      <c r="L1054" s="6">
        <v>8.56595E-2</v>
      </c>
    </row>
    <row r="1055" spans="1:12">
      <c r="A1055" s="6">
        <v>4</v>
      </c>
      <c r="B1055" s="6">
        <v>34028459</v>
      </c>
      <c r="C1055" s="6" t="s">
        <v>26</v>
      </c>
      <c r="D1055" s="6" t="s">
        <v>39</v>
      </c>
      <c r="E1055" s="6" t="s">
        <v>774</v>
      </c>
      <c r="F1055" s="6">
        <v>83685</v>
      </c>
      <c r="G1055" s="6" t="s">
        <v>1686</v>
      </c>
      <c r="H1055" s="6" t="s">
        <v>83</v>
      </c>
      <c r="I1055" s="6" t="s">
        <v>4970</v>
      </c>
      <c r="J1055" s="6" t="s">
        <v>7907</v>
      </c>
      <c r="K1055" s="6">
        <v>1</v>
      </c>
      <c r="L1055" s="6">
        <v>8.5670999999999997E-2</v>
      </c>
    </row>
    <row r="1056" spans="1:12">
      <c r="A1056" s="6">
        <v>14</v>
      </c>
      <c r="B1056" s="6">
        <v>50964318</v>
      </c>
      <c r="C1056" s="6" t="s">
        <v>26</v>
      </c>
      <c r="D1056" s="6" t="s">
        <v>39</v>
      </c>
      <c r="E1056" s="6" t="s">
        <v>774</v>
      </c>
      <c r="F1056" s="6">
        <v>11954</v>
      </c>
      <c r="G1056" s="6" t="s">
        <v>742</v>
      </c>
      <c r="H1056" s="6" t="s">
        <v>58</v>
      </c>
      <c r="I1056" s="6" t="s">
        <v>769</v>
      </c>
      <c r="J1056" s="6" t="s">
        <v>799</v>
      </c>
      <c r="K1056" s="6">
        <v>1</v>
      </c>
      <c r="L1056" s="6">
        <v>8.5683899999999993E-2</v>
      </c>
    </row>
    <row r="1057" spans="1:12">
      <c r="A1057" s="6">
        <v>6</v>
      </c>
      <c r="B1057" s="6">
        <v>73468703</v>
      </c>
      <c r="C1057" s="6" t="s">
        <v>26</v>
      </c>
      <c r="D1057" s="6" t="s">
        <v>39</v>
      </c>
      <c r="E1057" s="6" t="s">
        <v>774</v>
      </c>
      <c r="F1057" s="6">
        <v>5401</v>
      </c>
      <c r="G1057" s="6" t="s">
        <v>1687</v>
      </c>
      <c r="H1057" s="6" t="s">
        <v>54</v>
      </c>
      <c r="I1057" s="6" t="s">
        <v>4971</v>
      </c>
      <c r="J1057" s="6" t="s">
        <v>7908</v>
      </c>
      <c r="K1057" s="6">
        <v>1</v>
      </c>
      <c r="L1057" s="6">
        <v>8.5693099999999994E-2</v>
      </c>
    </row>
    <row r="1058" spans="1:12">
      <c r="A1058" s="6">
        <v>18</v>
      </c>
      <c r="B1058" s="6">
        <v>34812382</v>
      </c>
      <c r="C1058" s="6" t="s">
        <v>27</v>
      </c>
      <c r="D1058" s="6" t="s">
        <v>33</v>
      </c>
      <c r="E1058" s="6" t="s">
        <v>774</v>
      </c>
      <c r="F1058" s="6">
        <v>83689</v>
      </c>
      <c r="G1058" s="6" t="s">
        <v>1688</v>
      </c>
      <c r="H1058" s="6" t="s">
        <v>46</v>
      </c>
      <c r="I1058" s="6" t="s">
        <v>4973</v>
      </c>
      <c r="J1058" s="6" t="s">
        <v>7910</v>
      </c>
      <c r="K1058" s="6">
        <v>2</v>
      </c>
      <c r="L1058" s="6">
        <v>8.5734299999999999E-2</v>
      </c>
    </row>
    <row r="1059" spans="1:12">
      <c r="A1059" s="6">
        <v>18</v>
      </c>
      <c r="B1059" s="6">
        <v>34827490</v>
      </c>
      <c r="C1059" s="6" t="s">
        <v>26</v>
      </c>
      <c r="D1059" s="6" t="s">
        <v>39</v>
      </c>
      <c r="E1059" s="6" t="s">
        <v>774</v>
      </c>
      <c r="F1059" s="6">
        <v>76278</v>
      </c>
      <c r="G1059" s="6" t="s">
        <v>1688</v>
      </c>
      <c r="H1059" s="6" t="s">
        <v>1005</v>
      </c>
      <c r="I1059" s="6" t="s">
        <v>4972</v>
      </c>
      <c r="J1059" s="6" t="s">
        <v>7909</v>
      </c>
      <c r="K1059" s="6">
        <v>2</v>
      </c>
      <c r="L1059" s="6">
        <v>8.5734299999999999E-2</v>
      </c>
    </row>
    <row r="1060" spans="1:12">
      <c r="A1060" s="6">
        <v>15</v>
      </c>
      <c r="B1060" s="6">
        <v>43867282</v>
      </c>
      <c r="C1060" s="6" t="s">
        <v>33</v>
      </c>
      <c r="D1060" s="6" t="s">
        <v>27</v>
      </c>
      <c r="E1060" s="6" t="s">
        <v>1008</v>
      </c>
      <c r="F1060" s="6">
        <v>11082</v>
      </c>
      <c r="G1060" s="6" t="s">
        <v>1689</v>
      </c>
      <c r="H1060" s="6" t="s">
        <v>36</v>
      </c>
      <c r="I1060" s="6" t="s">
        <v>4974</v>
      </c>
      <c r="J1060" s="6" t="s">
        <v>7911</v>
      </c>
      <c r="K1060" s="6">
        <v>1</v>
      </c>
      <c r="L1060" s="6">
        <v>8.5760000000000003E-2</v>
      </c>
    </row>
    <row r="1061" spans="1:12">
      <c r="A1061" s="6">
        <v>7</v>
      </c>
      <c r="B1061" s="6">
        <v>11670345</v>
      </c>
      <c r="C1061" s="6" t="s">
        <v>27</v>
      </c>
      <c r="D1061" s="6" t="s">
        <v>33</v>
      </c>
      <c r="E1061" s="6" t="s">
        <v>774</v>
      </c>
      <c r="F1061" s="6">
        <v>88025</v>
      </c>
      <c r="G1061" s="6" t="s">
        <v>1690</v>
      </c>
      <c r="H1061" s="6" t="s">
        <v>54</v>
      </c>
      <c r="I1061" s="6" t="s">
        <v>4714</v>
      </c>
      <c r="J1061" s="6" t="s">
        <v>7912</v>
      </c>
      <c r="K1061" s="6">
        <v>1</v>
      </c>
      <c r="L1061" s="6">
        <v>8.5830199999999995E-2</v>
      </c>
    </row>
    <row r="1062" spans="1:12">
      <c r="A1062" s="6">
        <v>1</v>
      </c>
      <c r="B1062" s="6">
        <v>153875132</v>
      </c>
      <c r="C1062" s="6" t="s">
        <v>39</v>
      </c>
      <c r="D1062" s="6" t="s">
        <v>26</v>
      </c>
      <c r="E1062" s="6" t="s">
        <v>774</v>
      </c>
      <c r="F1062" s="6">
        <v>83164</v>
      </c>
      <c r="G1062" s="6" t="s">
        <v>1691</v>
      </c>
      <c r="H1062" s="6" t="s">
        <v>54</v>
      </c>
      <c r="I1062" s="6" t="s">
        <v>4975</v>
      </c>
      <c r="J1062" s="6" t="s">
        <v>7913</v>
      </c>
      <c r="K1062" s="6">
        <v>1</v>
      </c>
      <c r="L1062" s="6">
        <v>8.5901099999999994E-2</v>
      </c>
    </row>
    <row r="1063" spans="1:12">
      <c r="A1063" s="6">
        <v>11</v>
      </c>
      <c r="B1063" s="6">
        <v>97321543</v>
      </c>
      <c r="C1063" s="6" t="s">
        <v>26</v>
      </c>
      <c r="D1063" s="6" t="s">
        <v>27</v>
      </c>
      <c r="E1063" s="6" t="s">
        <v>774</v>
      </c>
      <c r="F1063" s="6">
        <v>80821</v>
      </c>
      <c r="G1063" s="6" t="s">
        <v>1692</v>
      </c>
      <c r="H1063" s="6" t="s">
        <v>41</v>
      </c>
      <c r="I1063" s="6" t="s">
        <v>4976</v>
      </c>
      <c r="J1063" s="6" t="s">
        <v>7914</v>
      </c>
      <c r="K1063" s="6">
        <v>1</v>
      </c>
      <c r="L1063" s="6">
        <v>8.5917900000000005E-2</v>
      </c>
    </row>
    <row r="1064" spans="1:12">
      <c r="A1064" s="6">
        <v>4</v>
      </c>
      <c r="B1064" s="6">
        <v>3172325</v>
      </c>
      <c r="C1064" s="6" t="s">
        <v>33</v>
      </c>
      <c r="D1064" s="6" t="s">
        <v>27</v>
      </c>
      <c r="E1064" s="6" t="s">
        <v>774</v>
      </c>
      <c r="F1064" s="6">
        <v>51255</v>
      </c>
      <c r="G1064" s="6" t="s">
        <v>1693</v>
      </c>
      <c r="H1064" s="6" t="s">
        <v>54</v>
      </c>
      <c r="I1064" s="6" t="s">
        <v>4977</v>
      </c>
      <c r="J1064" s="6" t="s">
        <v>7915</v>
      </c>
      <c r="K1064" s="6">
        <v>1</v>
      </c>
      <c r="L1064" s="6">
        <v>8.6022600000000005E-2</v>
      </c>
    </row>
    <row r="1065" spans="1:12">
      <c r="A1065" s="6">
        <v>9</v>
      </c>
      <c r="B1065" s="6">
        <v>39840115</v>
      </c>
      <c r="C1065" s="6" t="s">
        <v>33</v>
      </c>
      <c r="D1065" s="6" t="s">
        <v>27</v>
      </c>
      <c r="E1065" s="6" t="s">
        <v>774</v>
      </c>
      <c r="F1065" s="6">
        <v>82147</v>
      </c>
      <c r="G1065" s="6" t="s">
        <v>1694</v>
      </c>
      <c r="H1065" s="6" t="s">
        <v>54</v>
      </c>
      <c r="I1065" s="6" t="s">
        <v>4978</v>
      </c>
      <c r="J1065" s="6" t="s">
        <v>7916</v>
      </c>
      <c r="K1065" s="6">
        <v>1</v>
      </c>
      <c r="L1065" s="6">
        <v>8.6049899999999999E-2</v>
      </c>
    </row>
    <row r="1066" spans="1:12">
      <c r="A1066" s="6">
        <v>16</v>
      </c>
      <c r="B1066" s="6">
        <v>59202138</v>
      </c>
      <c r="C1066" s="6" t="s">
        <v>26</v>
      </c>
      <c r="D1066" s="6" t="s">
        <v>39</v>
      </c>
      <c r="E1066" s="6" t="s">
        <v>774</v>
      </c>
      <c r="F1066" s="6">
        <v>91570</v>
      </c>
      <c r="G1066" s="6" t="s">
        <v>1695</v>
      </c>
      <c r="H1066" s="6" t="s">
        <v>54</v>
      </c>
      <c r="I1066" s="6" t="s">
        <v>4450</v>
      </c>
      <c r="J1066" s="6" t="s">
        <v>7917</v>
      </c>
      <c r="K1066" s="6">
        <v>1</v>
      </c>
      <c r="L1066" s="6">
        <v>8.61122E-2</v>
      </c>
    </row>
    <row r="1067" spans="1:12">
      <c r="A1067" s="6">
        <v>5</v>
      </c>
      <c r="B1067" s="6">
        <v>137989763</v>
      </c>
      <c r="C1067" s="6" t="s">
        <v>27</v>
      </c>
      <c r="D1067" s="6" t="s">
        <v>26</v>
      </c>
      <c r="E1067" s="6" t="s">
        <v>774</v>
      </c>
      <c r="F1067" s="6">
        <v>42058</v>
      </c>
      <c r="G1067" s="6" t="s">
        <v>1696</v>
      </c>
      <c r="H1067" s="6" t="s">
        <v>64</v>
      </c>
      <c r="I1067" s="6" t="s">
        <v>4979</v>
      </c>
      <c r="J1067" s="6" t="s">
        <v>7918</v>
      </c>
      <c r="K1067" s="6">
        <v>1</v>
      </c>
      <c r="L1067" s="6">
        <v>8.6115499999999998E-2</v>
      </c>
    </row>
    <row r="1068" spans="1:12">
      <c r="A1068" s="6">
        <v>19</v>
      </c>
      <c r="B1068" s="6">
        <v>13146285</v>
      </c>
      <c r="C1068" s="6" t="s">
        <v>27</v>
      </c>
      <c r="D1068" s="6" t="s">
        <v>33</v>
      </c>
      <c r="E1068" s="6" t="s">
        <v>774</v>
      </c>
      <c r="F1068" s="6">
        <v>22721</v>
      </c>
      <c r="G1068" s="6" t="s">
        <v>1697</v>
      </c>
      <c r="H1068" s="6" t="s">
        <v>54</v>
      </c>
      <c r="I1068" s="6" t="s">
        <v>4980</v>
      </c>
      <c r="J1068" s="6" t="s">
        <v>7919</v>
      </c>
      <c r="K1068" s="6">
        <v>1</v>
      </c>
      <c r="L1068" s="6">
        <v>8.6157200000000003E-2</v>
      </c>
    </row>
    <row r="1069" spans="1:12">
      <c r="A1069" s="6">
        <v>16</v>
      </c>
      <c r="B1069" s="6">
        <v>58824697</v>
      </c>
      <c r="C1069" s="6" t="s">
        <v>26</v>
      </c>
      <c r="D1069" s="6" t="s">
        <v>27</v>
      </c>
      <c r="E1069" s="6" t="s">
        <v>774</v>
      </c>
      <c r="F1069" s="6">
        <v>11954</v>
      </c>
      <c r="G1069" s="6" t="s">
        <v>744</v>
      </c>
      <c r="H1069" s="6" t="s">
        <v>36</v>
      </c>
      <c r="I1069" s="6" t="s">
        <v>771</v>
      </c>
      <c r="J1069" s="6" t="s">
        <v>801</v>
      </c>
      <c r="K1069" s="6">
        <v>1</v>
      </c>
      <c r="L1069" s="6">
        <v>8.6208999999999994E-2</v>
      </c>
    </row>
    <row r="1070" spans="1:12">
      <c r="A1070" s="6">
        <v>7</v>
      </c>
      <c r="B1070" s="6">
        <v>20788032</v>
      </c>
      <c r="C1070" s="6" t="s">
        <v>33</v>
      </c>
      <c r="D1070" s="6" t="s">
        <v>27</v>
      </c>
      <c r="E1070" s="6" t="s">
        <v>774</v>
      </c>
      <c r="F1070" s="6">
        <v>83520</v>
      </c>
      <c r="G1070" s="6" t="s">
        <v>1698</v>
      </c>
      <c r="H1070" s="6" t="s">
        <v>54</v>
      </c>
      <c r="I1070" s="6" t="s">
        <v>4981</v>
      </c>
      <c r="J1070" s="6" t="s">
        <v>7920</v>
      </c>
      <c r="K1070" s="6">
        <v>1</v>
      </c>
      <c r="L1070" s="6">
        <v>8.6213100000000001E-2</v>
      </c>
    </row>
    <row r="1071" spans="1:12">
      <c r="A1071" s="6">
        <v>1</v>
      </c>
      <c r="B1071" s="6">
        <v>153115605</v>
      </c>
      <c r="C1071" s="6" t="s">
        <v>26</v>
      </c>
      <c r="D1071" s="6" t="s">
        <v>39</v>
      </c>
      <c r="E1071" s="6" t="s">
        <v>774</v>
      </c>
      <c r="F1071" s="6">
        <v>83796</v>
      </c>
      <c r="G1071" s="6" t="s">
        <v>1699</v>
      </c>
      <c r="H1071" s="6" t="s">
        <v>29</v>
      </c>
      <c r="I1071" s="6" t="s">
        <v>4982</v>
      </c>
      <c r="J1071" s="6" t="s">
        <v>7921</v>
      </c>
      <c r="K1071" s="6">
        <v>1</v>
      </c>
      <c r="L1071" s="6">
        <v>8.6243799999999995E-2</v>
      </c>
    </row>
    <row r="1072" spans="1:12">
      <c r="A1072" s="6">
        <v>7</v>
      </c>
      <c r="B1072" s="6">
        <v>20101716</v>
      </c>
      <c r="C1072" s="6" t="s">
        <v>27</v>
      </c>
      <c r="D1072" s="6" t="s">
        <v>26</v>
      </c>
      <c r="E1072" s="6" t="s">
        <v>774</v>
      </c>
      <c r="F1072" s="6">
        <v>5401</v>
      </c>
      <c r="G1072" s="6" t="s">
        <v>1700</v>
      </c>
      <c r="H1072" s="6" t="s">
        <v>54</v>
      </c>
      <c r="I1072" s="6" t="s">
        <v>4983</v>
      </c>
      <c r="J1072" s="6" t="s">
        <v>7922</v>
      </c>
      <c r="K1072" s="6">
        <v>1</v>
      </c>
      <c r="L1072" s="6">
        <v>8.6284799999999995E-2</v>
      </c>
    </row>
    <row r="1073" spans="1:12">
      <c r="A1073" s="6">
        <v>14</v>
      </c>
      <c r="B1073" s="6">
        <v>62353530</v>
      </c>
      <c r="C1073" s="6" t="s">
        <v>27</v>
      </c>
      <c r="D1073" s="6" t="s">
        <v>26</v>
      </c>
      <c r="E1073" s="6" t="s">
        <v>774</v>
      </c>
      <c r="F1073" s="6">
        <v>82086</v>
      </c>
      <c r="G1073" s="6" t="s">
        <v>1701</v>
      </c>
      <c r="H1073" s="6" t="s">
        <v>94</v>
      </c>
      <c r="I1073" s="6" t="s">
        <v>4984</v>
      </c>
      <c r="J1073" s="6" t="s">
        <v>7923</v>
      </c>
      <c r="K1073" s="6">
        <v>1</v>
      </c>
      <c r="L1073" s="6">
        <v>8.64201E-2</v>
      </c>
    </row>
    <row r="1074" spans="1:12">
      <c r="A1074" s="6">
        <v>19</v>
      </c>
      <c r="B1074" s="6">
        <v>13364927</v>
      </c>
      <c r="C1074" s="6" t="s">
        <v>27</v>
      </c>
      <c r="D1074" s="6" t="s">
        <v>26</v>
      </c>
      <c r="E1074" s="6" t="s">
        <v>774</v>
      </c>
      <c r="F1074" s="6">
        <v>96245</v>
      </c>
      <c r="G1074" s="6" t="s">
        <v>1702</v>
      </c>
      <c r="H1074" s="6" t="s">
        <v>54</v>
      </c>
      <c r="I1074" s="6" t="s">
        <v>4985</v>
      </c>
      <c r="J1074" s="6" t="s">
        <v>7924</v>
      </c>
      <c r="K1074" s="6">
        <v>1</v>
      </c>
      <c r="L1074" s="6">
        <v>8.6424600000000004E-2</v>
      </c>
    </row>
    <row r="1075" spans="1:12">
      <c r="A1075" s="6">
        <v>6</v>
      </c>
      <c r="B1075" s="6">
        <v>48752688</v>
      </c>
      <c r="C1075" s="6" t="s">
        <v>39</v>
      </c>
      <c r="D1075" s="6" t="s">
        <v>26</v>
      </c>
      <c r="E1075" s="6" t="s">
        <v>774</v>
      </c>
      <c r="F1075" s="6">
        <v>96868</v>
      </c>
      <c r="G1075" s="6" t="s">
        <v>1703</v>
      </c>
      <c r="H1075" s="6" t="s">
        <v>41</v>
      </c>
      <c r="I1075" s="6" t="s">
        <v>4986</v>
      </c>
      <c r="J1075" s="6" t="s">
        <v>7925</v>
      </c>
      <c r="K1075" s="6">
        <v>1</v>
      </c>
      <c r="L1075" s="6">
        <v>8.6437100000000003E-2</v>
      </c>
    </row>
    <row r="1076" spans="1:12">
      <c r="A1076" s="6">
        <v>5</v>
      </c>
      <c r="B1076" s="6">
        <v>124589383</v>
      </c>
      <c r="C1076" s="6" t="s">
        <v>26</v>
      </c>
      <c r="D1076" s="6" t="s">
        <v>27</v>
      </c>
      <c r="E1076" s="6" t="s">
        <v>774</v>
      </c>
      <c r="F1076" s="6">
        <v>96868</v>
      </c>
      <c r="G1076" s="6" t="s">
        <v>1704</v>
      </c>
      <c r="H1076" s="6" t="s">
        <v>58</v>
      </c>
      <c r="I1076" s="6" t="s">
        <v>4987</v>
      </c>
      <c r="J1076" s="6" t="s">
        <v>7926</v>
      </c>
      <c r="K1076" s="6">
        <v>1</v>
      </c>
      <c r="L1076" s="6">
        <v>8.6501700000000001E-2</v>
      </c>
    </row>
    <row r="1077" spans="1:12">
      <c r="A1077" s="6">
        <v>1</v>
      </c>
      <c r="B1077" s="6">
        <v>171221963</v>
      </c>
      <c r="C1077" s="6" t="s">
        <v>39</v>
      </c>
      <c r="D1077" s="6" t="s">
        <v>27</v>
      </c>
      <c r="E1077" s="6" t="s">
        <v>774</v>
      </c>
      <c r="F1077" s="6">
        <v>60654</v>
      </c>
      <c r="G1077" s="6" t="s">
        <v>1705</v>
      </c>
      <c r="H1077" s="6" t="s">
        <v>36</v>
      </c>
      <c r="I1077" s="6" t="s">
        <v>4988</v>
      </c>
      <c r="J1077" s="6" t="s">
        <v>7927</v>
      </c>
      <c r="K1077" s="6">
        <v>1</v>
      </c>
      <c r="L1077" s="6">
        <v>8.6520399999999997E-2</v>
      </c>
    </row>
    <row r="1078" spans="1:12">
      <c r="A1078" s="6">
        <v>11</v>
      </c>
      <c r="B1078" s="6">
        <v>121437307</v>
      </c>
      <c r="C1078" s="6" t="s">
        <v>26</v>
      </c>
      <c r="D1078" s="6" t="s">
        <v>33</v>
      </c>
      <c r="E1078" s="6" t="s">
        <v>774</v>
      </c>
      <c r="F1078" s="6">
        <v>76582</v>
      </c>
      <c r="G1078" s="6" t="s">
        <v>1706</v>
      </c>
      <c r="H1078" s="6" t="s">
        <v>36</v>
      </c>
      <c r="I1078" s="6" t="s">
        <v>4989</v>
      </c>
      <c r="J1078" s="6" t="s">
        <v>7928</v>
      </c>
      <c r="K1078" s="6">
        <v>1</v>
      </c>
      <c r="L1078" s="6">
        <v>8.6590600000000004E-2</v>
      </c>
    </row>
    <row r="1079" spans="1:12">
      <c r="A1079" s="6">
        <v>2</v>
      </c>
      <c r="B1079" s="6">
        <v>164064959</v>
      </c>
      <c r="C1079" s="6" t="s">
        <v>27</v>
      </c>
      <c r="D1079" s="6" t="s">
        <v>33</v>
      </c>
      <c r="E1079" s="6" t="s">
        <v>774</v>
      </c>
      <c r="F1079" s="6">
        <v>90152</v>
      </c>
      <c r="G1079" s="6" t="s">
        <v>1707</v>
      </c>
      <c r="H1079" s="6" t="s">
        <v>41</v>
      </c>
      <c r="I1079" s="6" t="s">
        <v>4990</v>
      </c>
      <c r="J1079" s="6" t="s">
        <v>7929</v>
      </c>
      <c r="K1079" s="6">
        <v>1</v>
      </c>
      <c r="L1079" s="6">
        <v>8.6598400000000006E-2</v>
      </c>
    </row>
    <row r="1080" spans="1:12">
      <c r="A1080" s="6">
        <v>1</v>
      </c>
      <c r="B1080" s="6">
        <v>174369454</v>
      </c>
      <c r="C1080" s="6" t="s">
        <v>26</v>
      </c>
      <c r="D1080" s="6" t="s">
        <v>27</v>
      </c>
      <c r="E1080" s="6" t="s">
        <v>774</v>
      </c>
      <c r="F1080" s="6">
        <v>76989</v>
      </c>
      <c r="G1080" s="6" t="s">
        <v>1708</v>
      </c>
      <c r="H1080" s="6" t="s">
        <v>54</v>
      </c>
      <c r="I1080" s="6" t="s">
        <v>4991</v>
      </c>
      <c r="J1080" s="6" t="s">
        <v>7930</v>
      </c>
      <c r="K1080" s="6">
        <v>1</v>
      </c>
      <c r="L1080" s="6">
        <v>8.6613300000000004E-2</v>
      </c>
    </row>
    <row r="1081" spans="1:12">
      <c r="A1081" s="6">
        <v>10</v>
      </c>
      <c r="B1081" s="6">
        <v>34096014</v>
      </c>
      <c r="C1081" s="6" t="s">
        <v>27</v>
      </c>
      <c r="D1081" s="6" t="s">
        <v>33</v>
      </c>
      <c r="E1081" s="6" t="s">
        <v>774</v>
      </c>
      <c r="F1081" s="6">
        <v>24744</v>
      </c>
      <c r="G1081" s="6" t="s">
        <v>1709</v>
      </c>
      <c r="H1081" s="6" t="s">
        <v>54</v>
      </c>
      <c r="I1081" s="6" t="s">
        <v>4992</v>
      </c>
      <c r="J1081" s="6" t="s">
        <v>7931</v>
      </c>
      <c r="K1081" s="6">
        <v>1</v>
      </c>
      <c r="L1081" s="6">
        <v>8.6689699999999995E-2</v>
      </c>
    </row>
    <row r="1082" spans="1:12">
      <c r="A1082" s="6">
        <v>19</v>
      </c>
      <c r="B1082" s="6">
        <v>13411271</v>
      </c>
      <c r="C1082" s="6" t="s">
        <v>27</v>
      </c>
      <c r="D1082" s="6" t="s">
        <v>26</v>
      </c>
      <c r="E1082" s="6" t="s">
        <v>774</v>
      </c>
      <c r="F1082" s="6">
        <v>6927</v>
      </c>
      <c r="G1082" s="6" t="s">
        <v>1710</v>
      </c>
      <c r="H1082" s="6" t="s">
        <v>54</v>
      </c>
      <c r="I1082" s="6" t="s">
        <v>4993</v>
      </c>
      <c r="J1082" s="6" t="s">
        <v>7932</v>
      </c>
      <c r="K1082" s="6">
        <v>1</v>
      </c>
      <c r="L1082" s="6">
        <v>8.6804800000000001E-2</v>
      </c>
    </row>
    <row r="1083" spans="1:12">
      <c r="A1083" s="6">
        <v>13</v>
      </c>
      <c r="B1083" s="6">
        <v>43376834</v>
      </c>
      <c r="C1083" s="6" t="s">
        <v>27</v>
      </c>
      <c r="D1083" s="6" t="s">
        <v>33</v>
      </c>
      <c r="E1083" s="6" t="s">
        <v>774</v>
      </c>
      <c r="F1083" s="6">
        <v>88025</v>
      </c>
      <c r="G1083" s="6" t="s">
        <v>1711</v>
      </c>
      <c r="H1083" s="6" t="s">
        <v>41</v>
      </c>
      <c r="I1083" s="6" t="s">
        <v>4731</v>
      </c>
      <c r="J1083" s="6" t="s">
        <v>7933</v>
      </c>
      <c r="K1083" s="6">
        <v>1</v>
      </c>
      <c r="L1083" s="6">
        <v>8.6914400000000003E-2</v>
      </c>
    </row>
    <row r="1084" spans="1:12">
      <c r="A1084" s="6">
        <v>6</v>
      </c>
      <c r="B1084" s="6">
        <v>127603979</v>
      </c>
      <c r="C1084" s="6" t="s">
        <v>33</v>
      </c>
      <c r="D1084" s="6" t="s">
        <v>39</v>
      </c>
      <c r="E1084" s="6" t="s">
        <v>774</v>
      </c>
      <c r="F1084" s="6">
        <v>91310</v>
      </c>
      <c r="G1084" s="6" t="s">
        <v>1712</v>
      </c>
      <c r="H1084" s="6" t="s">
        <v>36</v>
      </c>
      <c r="I1084" s="6" t="s">
        <v>4994</v>
      </c>
      <c r="J1084" s="6" t="s">
        <v>7934</v>
      </c>
      <c r="K1084" s="6">
        <v>1</v>
      </c>
      <c r="L1084" s="6">
        <v>8.6960899999999994E-2</v>
      </c>
    </row>
    <row r="1085" spans="1:12">
      <c r="A1085" s="6">
        <v>9</v>
      </c>
      <c r="B1085" s="6">
        <v>38464760</v>
      </c>
      <c r="C1085" s="6" t="s">
        <v>27</v>
      </c>
      <c r="D1085" s="6" t="s">
        <v>26</v>
      </c>
      <c r="E1085" s="6" t="s">
        <v>774</v>
      </c>
      <c r="F1085" s="6">
        <v>11954</v>
      </c>
      <c r="G1085" s="6" t="s">
        <v>730</v>
      </c>
      <c r="H1085" s="6" t="s">
        <v>54</v>
      </c>
      <c r="I1085" s="6" t="s">
        <v>757</v>
      </c>
      <c r="J1085" s="6" t="s">
        <v>788</v>
      </c>
      <c r="K1085" s="6">
        <v>1</v>
      </c>
      <c r="L1085" s="6">
        <v>8.69862E-2</v>
      </c>
    </row>
    <row r="1086" spans="1:12">
      <c r="A1086" s="6">
        <v>2</v>
      </c>
      <c r="B1086" s="6">
        <v>86046847</v>
      </c>
      <c r="C1086" s="6" t="s">
        <v>27</v>
      </c>
      <c r="D1086" s="6" t="s">
        <v>26</v>
      </c>
      <c r="E1086" s="6" t="s">
        <v>774</v>
      </c>
      <c r="F1086" s="6">
        <v>11954</v>
      </c>
      <c r="G1086" s="6" t="s">
        <v>775</v>
      </c>
      <c r="H1086" s="6" t="s">
        <v>54</v>
      </c>
      <c r="I1086" s="6" t="s">
        <v>776</v>
      </c>
      <c r="J1086" s="6" t="s">
        <v>781</v>
      </c>
      <c r="K1086" s="6">
        <v>1</v>
      </c>
      <c r="L1086" s="6">
        <v>8.69973E-2</v>
      </c>
    </row>
    <row r="1087" spans="1:12">
      <c r="A1087" s="6">
        <v>2</v>
      </c>
      <c r="B1087" s="6">
        <v>36640283</v>
      </c>
      <c r="C1087" s="6" t="s">
        <v>33</v>
      </c>
      <c r="D1087" s="6" t="s">
        <v>27</v>
      </c>
      <c r="E1087" s="6" t="s">
        <v>774</v>
      </c>
      <c r="F1087" s="6">
        <v>90152</v>
      </c>
      <c r="G1087" s="6" t="s">
        <v>1713</v>
      </c>
      <c r="H1087" s="6" t="s">
        <v>54</v>
      </c>
      <c r="I1087" s="6" t="s">
        <v>4977</v>
      </c>
      <c r="J1087" s="6" t="s">
        <v>7915</v>
      </c>
      <c r="K1087" s="6">
        <v>1</v>
      </c>
      <c r="L1087" s="6">
        <v>8.7058499999999997E-2</v>
      </c>
    </row>
    <row r="1088" spans="1:12">
      <c r="A1088" s="6">
        <v>9</v>
      </c>
      <c r="B1088" s="6">
        <v>39994382</v>
      </c>
      <c r="C1088" s="6" t="s">
        <v>27</v>
      </c>
      <c r="D1088" s="6" t="s">
        <v>26</v>
      </c>
      <c r="E1088" s="6" t="s">
        <v>774</v>
      </c>
      <c r="F1088" s="6">
        <v>89285</v>
      </c>
      <c r="G1088" s="6" t="s">
        <v>1714</v>
      </c>
      <c r="H1088" s="6" t="s">
        <v>54</v>
      </c>
      <c r="I1088" s="6" t="s">
        <v>4995</v>
      </c>
      <c r="J1088" s="6" t="s">
        <v>7935</v>
      </c>
      <c r="K1088" s="6">
        <v>1</v>
      </c>
      <c r="L1088" s="6">
        <v>8.7074200000000004E-2</v>
      </c>
    </row>
    <row r="1089" spans="1:12">
      <c r="A1089" s="6">
        <v>5</v>
      </c>
      <c r="B1089" s="6">
        <v>43825369</v>
      </c>
      <c r="C1089" s="6" t="s">
        <v>26</v>
      </c>
      <c r="D1089" s="6" t="s">
        <v>27</v>
      </c>
      <c r="E1089" s="6" t="s">
        <v>774</v>
      </c>
      <c r="F1089" s="6">
        <v>10562</v>
      </c>
      <c r="G1089" s="6" t="s">
        <v>1715</v>
      </c>
      <c r="H1089" s="6" t="s">
        <v>94</v>
      </c>
      <c r="I1089" s="6" t="s">
        <v>4996</v>
      </c>
      <c r="J1089" s="6" t="s">
        <v>7936</v>
      </c>
      <c r="K1089" s="6">
        <v>1</v>
      </c>
      <c r="L1089" s="6">
        <v>8.70895E-2</v>
      </c>
    </row>
    <row r="1090" spans="1:12">
      <c r="A1090" s="6">
        <v>9</v>
      </c>
      <c r="B1090" s="6">
        <v>97080351</v>
      </c>
      <c r="C1090" s="6" t="s">
        <v>27</v>
      </c>
      <c r="D1090" s="6" t="s">
        <v>33</v>
      </c>
      <c r="E1090" s="6" t="s">
        <v>774</v>
      </c>
      <c r="F1090" s="6">
        <v>82086</v>
      </c>
      <c r="G1090" s="6" t="s">
        <v>1716</v>
      </c>
      <c r="H1090" s="6" t="s">
        <v>58</v>
      </c>
      <c r="I1090" s="6" t="s">
        <v>4997</v>
      </c>
      <c r="J1090" s="6" t="s">
        <v>7937</v>
      </c>
      <c r="K1090" s="6">
        <v>1</v>
      </c>
      <c r="L1090" s="6">
        <v>8.7101799999999993E-2</v>
      </c>
    </row>
    <row r="1091" spans="1:12">
      <c r="A1091" s="6">
        <v>7</v>
      </c>
      <c r="B1091" s="6">
        <v>29244237</v>
      </c>
      <c r="C1091" s="6" t="s">
        <v>26</v>
      </c>
      <c r="D1091" s="6" t="s">
        <v>39</v>
      </c>
      <c r="E1091" s="6" t="s">
        <v>774</v>
      </c>
      <c r="F1091" s="6">
        <v>33095</v>
      </c>
      <c r="G1091" s="6" t="s">
        <v>1717</v>
      </c>
      <c r="H1091" s="6" t="s">
        <v>36</v>
      </c>
      <c r="I1091" s="6" t="s">
        <v>4094</v>
      </c>
      <c r="J1091" s="6" t="s">
        <v>7050</v>
      </c>
      <c r="K1091" s="6">
        <v>1</v>
      </c>
      <c r="L1091" s="6">
        <v>8.7122500000000005E-2</v>
      </c>
    </row>
    <row r="1092" spans="1:12">
      <c r="A1092" s="6">
        <v>1</v>
      </c>
      <c r="B1092" s="6">
        <v>119910162</v>
      </c>
      <c r="C1092" s="6" t="s">
        <v>27</v>
      </c>
      <c r="D1092" s="6" t="s">
        <v>26</v>
      </c>
      <c r="E1092" s="6" t="s">
        <v>774</v>
      </c>
      <c r="F1092" s="6">
        <v>2383</v>
      </c>
      <c r="G1092" s="6" t="s">
        <v>1718</v>
      </c>
      <c r="H1092" s="6" t="s">
        <v>36</v>
      </c>
      <c r="I1092" s="6" t="s">
        <v>4998</v>
      </c>
      <c r="J1092" s="6" t="s">
        <v>7938</v>
      </c>
      <c r="K1092" s="6">
        <v>1</v>
      </c>
      <c r="L1092" s="6">
        <v>8.7128999999999998E-2</v>
      </c>
    </row>
    <row r="1093" spans="1:12">
      <c r="A1093" s="6">
        <v>2</v>
      </c>
      <c r="B1093" s="6">
        <v>85195990</v>
      </c>
      <c r="C1093" s="6" t="s">
        <v>39</v>
      </c>
      <c r="D1093" s="6" t="s">
        <v>27</v>
      </c>
      <c r="E1093" s="6" t="s">
        <v>774</v>
      </c>
      <c r="F1093" s="6">
        <v>60693</v>
      </c>
      <c r="G1093" s="6" t="s">
        <v>1719</v>
      </c>
      <c r="H1093" s="6" t="s">
        <v>54</v>
      </c>
      <c r="I1093" s="6" t="s">
        <v>4999</v>
      </c>
      <c r="J1093" s="6" t="s">
        <v>7939</v>
      </c>
      <c r="K1093" s="6">
        <v>1</v>
      </c>
      <c r="L1093" s="6">
        <v>8.7129700000000004E-2</v>
      </c>
    </row>
    <row r="1094" spans="1:12">
      <c r="A1094" s="6">
        <v>2</v>
      </c>
      <c r="B1094" s="6">
        <v>88987798</v>
      </c>
      <c r="C1094" s="6" t="s">
        <v>26</v>
      </c>
      <c r="D1094" s="6" t="s">
        <v>39</v>
      </c>
      <c r="E1094" s="6" t="s">
        <v>774</v>
      </c>
      <c r="F1094" s="6">
        <v>29035</v>
      </c>
      <c r="G1094" s="6" t="s">
        <v>1720</v>
      </c>
      <c r="H1094" s="6" t="s">
        <v>54</v>
      </c>
      <c r="I1094" s="6" t="s">
        <v>5000</v>
      </c>
      <c r="J1094" s="6" t="s">
        <v>7940</v>
      </c>
      <c r="K1094" s="6">
        <v>1</v>
      </c>
      <c r="L1094" s="6">
        <v>8.7133100000000005E-2</v>
      </c>
    </row>
    <row r="1095" spans="1:12">
      <c r="A1095" s="6">
        <v>14</v>
      </c>
      <c r="B1095" s="6">
        <v>50515436</v>
      </c>
      <c r="C1095" s="6" t="s">
        <v>26</v>
      </c>
      <c r="D1095" s="6" t="s">
        <v>27</v>
      </c>
      <c r="E1095" s="6" t="s">
        <v>1008</v>
      </c>
      <c r="F1095" s="6">
        <v>82522</v>
      </c>
      <c r="G1095" s="6" t="s">
        <v>1721</v>
      </c>
      <c r="H1095" s="6" t="s">
        <v>54</v>
      </c>
      <c r="I1095" s="6" t="s">
        <v>5001</v>
      </c>
      <c r="J1095" s="6" t="s">
        <v>7941</v>
      </c>
      <c r="K1095" s="6">
        <v>1</v>
      </c>
      <c r="L1095" s="6">
        <v>8.7140200000000001E-2</v>
      </c>
    </row>
    <row r="1096" spans="1:12">
      <c r="A1096" s="6">
        <v>2</v>
      </c>
      <c r="B1096" s="6">
        <v>89930244</v>
      </c>
      <c r="C1096" s="6" t="s">
        <v>26</v>
      </c>
      <c r="D1096" s="6" t="s">
        <v>39</v>
      </c>
      <c r="E1096" s="6" t="s">
        <v>774</v>
      </c>
      <c r="F1096" s="6">
        <v>10451</v>
      </c>
      <c r="G1096" s="6" t="s">
        <v>1722</v>
      </c>
      <c r="H1096" s="6" t="s">
        <v>54</v>
      </c>
      <c r="I1096" s="6" t="s">
        <v>5002</v>
      </c>
      <c r="J1096" s="6" t="s">
        <v>7942</v>
      </c>
      <c r="K1096" s="6">
        <v>1</v>
      </c>
      <c r="L1096" s="6">
        <v>8.7155300000000005E-2</v>
      </c>
    </row>
    <row r="1097" spans="1:12">
      <c r="A1097" s="6">
        <v>15</v>
      </c>
      <c r="B1097" s="6">
        <v>83104373</v>
      </c>
      <c r="C1097" s="6" t="s">
        <v>39</v>
      </c>
      <c r="D1097" s="6" t="s">
        <v>26</v>
      </c>
      <c r="E1097" s="6" t="s">
        <v>774</v>
      </c>
      <c r="F1097" s="6">
        <v>11241</v>
      </c>
      <c r="G1097" s="6" t="s">
        <v>1723</v>
      </c>
      <c r="H1097" s="6" t="s">
        <v>83</v>
      </c>
      <c r="I1097" s="6" t="s">
        <v>5003</v>
      </c>
      <c r="J1097" s="6" t="s">
        <v>7943</v>
      </c>
      <c r="K1097" s="6">
        <v>1</v>
      </c>
      <c r="L1097" s="6">
        <v>8.7163599999999994E-2</v>
      </c>
    </row>
    <row r="1098" spans="1:12">
      <c r="A1098" s="6">
        <v>10</v>
      </c>
      <c r="B1098" s="6">
        <v>129754813</v>
      </c>
      <c r="C1098" s="6" t="s">
        <v>39</v>
      </c>
      <c r="D1098" s="6" t="s">
        <v>26</v>
      </c>
      <c r="E1098" s="6" t="s">
        <v>774</v>
      </c>
      <c r="F1098" s="6">
        <v>60693</v>
      </c>
      <c r="G1098" s="6" t="s">
        <v>1028</v>
      </c>
      <c r="H1098" s="6" t="s">
        <v>54</v>
      </c>
      <c r="I1098" s="6" t="s">
        <v>5004</v>
      </c>
      <c r="J1098" s="6" t="s">
        <v>7944</v>
      </c>
      <c r="K1098" s="6">
        <v>1</v>
      </c>
      <c r="L1098" s="6">
        <v>8.7183899999999995E-2</v>
      </c>
    </row>
    <row r="1099" spans="1:12">
      <c r="A1099" s="6">
        <v>12</v>
      </c>
      <c r="B1099" s="6">
        <v>82357325</v>
      </c>
      <c r="C1099" s="6" t="s">
        <v>26</v>
      </c>
      <c r="D1099" s="6" t="s">
        <v>39</v>
      </c>
      <c r="E1099" s="6" t="s">
        <v>774</v>
      </c>
      <c r="F1099" s="6">
        <v>10382</v>
      </c>
      <c r="G1099" s="6" t="s">
        <v>1724</v>
      </c>
      <c r="H1099" s="6" t="s">
        <v>41</v>
      </c>
      <c r="I1099" s="6" t="s">
        <v>5006</v>
      </c>
      <c r="J1099" s="6" t="s">
        <v>7946</v>
      </c>
      <c r="K1099" s="6">
        <v>2</v>
      </c>
      <c r="L1099" s="6">
        <v>8.7187200000000006E-2</v>
      </c>
    </row>
    <row r="1100" spans="1:12">
      <c r="A1100" s="6">
        <v>12</v>
      </c>
      <c r="B1100" s="6">
        <v>82450030</v>
      </c>
      <c r="C1100" s="6" t="s">
        <v>27</v>
      </c>
      <c r="D1100" s="6" t="s">
        <v>26</v>
      </c>
      <c r="E1100" s="6" t="s">
        <v>774</v>
      </c>
      <c r="F1100" s="6">
        <v>82086</v>
      </c>
      <c r="G1100" s="6" t="s">
        <v>1724</v>
      </c>
      <c r="H1100" s="6" t="s">
        <v>73</v>
      </c>
      <c r="I1100" s="6" t="s">
        <v>5005</v>
      </c>
      <c r="J1100" s="6" t="s">
        <v>7945</v>
      </c>
      <c r="K1100" s="6">
        <v>2</v>
      </c>
      <c r="L1100" s="6">
        <v>8.7187200000000006E-2</v>
      </c>
    </row>
    <row r="1101" spans="1:12">
      <c r="A1101" s="6">
        <v>9</v>
      </c>
      <c r="B1101" s="6">
        <v>40000657</v>
      </c>
      <c r="C1101" s="6" t="s">
        <v>26</v>
      </c>
      <c r="D1101" s="6" t="s">
        <v>27</v>
      </c>
      <c r="E1101" s="6" t="s">
        <v>774</v>
      </c>
      <c r="F1101" s="6">
        <v>80840</v>
      </c>
      <c r="G1101" s="6" t="s">
        <v>1725</v>
      </c>
      <c r="H1101" s="6" t="s">
        <v>54</v>
      </c>
      <c r="I1101" s="6" t="s">
        <v>5007</v>
      </c>
      <c r="J1101" s="6" t="s">
        <v>7947</v>
      </c>
      <c r="K1101" s="6">
        <v>1</v>
      </c>
      <c r="L1101" s="6">
        <v>8.7249499999999994E-2</v>
      </c>
    </row>
    <row r="1102" spans="1:12">
      <c r="A1102" s="6">
        <v>2</v>
      </c>
      <c r="B1102" s="6">
        <v>118823514</v>
      </c>
      <c r="C1102" s="6" t="s">
        <v>27</v>
      </c>
      <c r="D1102" s="6" t="s">
        <v>33</v>
      </c>
      <c r="E1102" s="6" t="s">
        <v>774</v>
      </c>
      <c r="F1102" s="6">
        <v>82147</v>
      </c>
      <c r="G1102" s="6" t="s">
        <v>1726</v>
      </c>
      <c r="H1102" s="6" t="s">
        <v>94</v>
      </c>
      <c r="I1102" s="6" t="s">
        <v>5008</v>
      </c>
      <c r="J1102" s="6" t="s">
        <v>7948</v>
      </c>
      <c r="K1102" s="6">
        <v>1</v>
      </c>
      <c r="L1102" s="6">
        <v>8.7264900000000006E-2</v>
      </c>
    </row>
    <row r="1103" spans="1:12">
      <c r="A1103" s="6">
        <v>10</v>
      </c>
      <c r="B1103" s="6">
        <v>129133545</v>
      </c>
      <c r="C1103" s="6" t="s">
        <v>27</v>
      </c>
      <c r="D1103" s="6" t="s">
        <v>26</v>
      </c>
      <c r="E1103" s="6" t="s">
        <v>1008</v>
      </c>
      <c r="F1103" s="6">
        <v>24744</v>
      </c>
      <c r="G1103" s="6" t="s">
        <v>1727</v>
      </c>
      <c r="H1103" s="6" t="s">
        <v>54</v>
      </c>
      <c r="I1103" s="6" t="s">
        <v>5009</v>
      </c>
      <c r="J1103" s="6" t="s">
        <v>7949</v>
      </c>
      <c r="K1103" s="6">
        <v>1</v>
      </c>
      <c r="L1103" s="6">
        <v>8.7289199999999997E-2</v>
      </c>
    </row>
    <row r="1104" spans="1:12">
      <c r="A1104" s="6">
        <v>7</v>
      </c>
      <c r="B1104" s="6">
        <v>104040369</v>
      </c>
      <c r="C1104" s="6" t="s">
        <v>27</v>
      </c>
      <c r="D1104" s="6" t="s">
        <v>33</v>
      </c>
      <c r="E1104" s="6" t="s">
        <v>774</v>
      </c>
      <c r="F1104" s="6">
        <v>76526</v>
      </c>
      <c r="G1104" s="6" t="s">
        <v>1728</v>
      </c>
      <c r="H1104" s="6" t="s">
        <v>54</v>
      </c>
      <c r="I1104" s="6" t="s">
        <v>4059</v>
      </c>
      <c r="J1104" s="6" t="s">
        <v>7015</v>
      </c>
      <c r="K1104" s="6">
        <v>1</v>
      </c>
      <c r="L1104" s="6">
        <v>8.7356600000000006E-2</v>
      </c>
    </row>
    <row r="1105" spans="1:12">
      <c r="A1105" s="6">
        <v>13</v>
      </c>
      <c r="B1105" s="6">
        <v>98273420</v>
      </c>
      <c r="C1105" s="6" t="s">
        <v>27</v>
      </c>
      <c r="D1105" s="6" t="s">
        <v>33</v>
      </c>
      <c r="E1105" s="6" t="s">
        <v>774</v>
      </c>
      <c r="F1105" s="6">
        <v>2216</v>
      </c>
      <c r="G1105" s="6" t="s">
        <v>1729</v>
      </c>
      <c r="H1105" s="6" t="s">
        <v>456</v>
      </c>
      <c r="I1105" s="6" t="s">
        <v>4730</v>
      </c>
      <c r="J1105" s="6" t="s">
        <v>7950</v>
      </c>
      <c r="K1105" s="6">
        <v>1</v>
      </c>
      <c r="L1105" s="6">
        <v>8.7371500000000005E-2</v>
      </c>
    </row>
    <row r="1106" spans="1:12">
      <c r="A1106" s="6">
        <v>2</v>
      </c>
      <c r="B1106" s="6">
        <v>111754542</v>
      </c>
      <c r="C1106" s="6" t="s">
        <v>27</v>
      </c>
      <c r="D1106" s="6" t="s">
        <v>26</v>
      </c>
      <c r="E1106" s="6" t="s">
        <v>774</v>
      </c>
      <c r="F1106" s="6">
        <v>10562</v>
      </c>
      <c r="G1106" s="6" t="s">
        <v>1730</v>
      </c>
      <c r="H1106" s="6" t="s">
        <v>54</v>
      </c>
      <c r="I1106" s="6" t="s">
        <v>5010</v>
      </c>
      <c r="J1106" s="6" t="s">
        <v>7951</v>
      </c>
      <c r="K1106" s="6">
        <v>1</v>
      </c>
      <c r="L1106" s="6">
        <v>8.7389300000000003E-2</v>
      </c>
    </row>
    <row r="1107" spans="1:12">
      <c r="A1107" s="6">
        <v>2</v>
      </c>
      <c r="B1107" s="6">
        <v>154863595</v>
      </c>
      <c r="C1107" s="6" t="s">
        <v>26</v>
      </c>
      <c r="D1107" s="6" t="s">
        <v>27</v>
      </c>
      <c r="E1107" s="6" t="s">
        <v>774</v>
      </c>
      <c r="F1107" s="6">
        <v>76582</v>
      </c>
      <c r="G1107" s="6" t="s">
        <v>1731</v>
      </c>
      <c r="H1107" s="6" t="s">
        <v>58</v>
      </c>
      <c r="I1107" s="6" t="s">
        <v>4830</v>
      </c>
      <c r="J1107" s="6" t="s">
        <v>7952</v>
      </c>
      <c r="K1107" s="6">
        <v>1</v>
      </c>
      <c r="L1107" s="6">
        <v>8.7408799999999995E-2</v>
      </c>
    </row>
    <row r="1108" spans="1:12">
      <c r="A1108" s="6">
        <v>13</v>
      </c>
      <c r="B1108" s="6">
        <v>23217905</v>
      </c>
      <c r="C1108" s="6" t="s">
        <v>26</v>
      </c>
      <c r="D1108" s="6" t="s">
        <v>39</v>
      </c>
      <c r="E1108" s="6" t="s">
        <v>774</v>
      </c>
      <c r="F1108" s="6">
        <v>83010</v>
      </c>
      <c r="G1108" s="6" t="s">
        <v>1732</v>
      </c>
      <c r="H1108" s="6" t="s">
        <v>54</v>
      </c>
      <c r="I1108" s="6" t="s">
        <v>5011</v>
      </c>
      <c r="J1108" s="6" t="s">
        <v>7953</v>
      </c>
      <c r="K1108" s="6">
        <v>1</v>
      </c>
      <c r="L1108" s="6">
        <v>8.7414599999999995E-2</v>
      </c>
    </row>
    <row r="1109" spans="1:12">
      <c r="A1109" s="6">
        <v>15</v>
      </c>
      <c r="B1109" s="6">
        <v>81407818</v>
      </c>
      <c r="C1109" s="6" t="s">
        <v>26</v>
      </c>
      <c r="D1109" s="6" t="s">
        <v>27</v>
      </c>
      <c r="E1109" s="6" t="s">
        <v>774</v>
      </c>
      <c r="F1109" s="6">
        <v>10382</v>
      </c>
      <c r="G1109" s="6" t="s">
        <v>1733</v>
      </c>
      <c r="H1109" s="6" t="s">
        <v>54</v>
      </c>
      <c r="I1109" s="6" t="s">
        <v>5012</v>
      </c>
      <c r="J1109" s="6" t="s">
        <v>7954</v>
      </c>
      <c r="K1109" s="6">
        <v>1</v>
      </c>
      <c r="L1109" s="6">
        <v>8.7473899999999993E-2</v>
      </c>
    </row>
    <row r="1110" spans="1:12">
      <c r="A1110" s="6">
        <v>16</v>
      </c>
      <c r="B1110" s="6">
        <v>11828210</v>
      </c>
      <c r="C1110" s="6" t="s">
        <v>27</v>
      </c>
      <c r="D1110" s="6" t="s">
        <v>33</v>
      </c>
      <c r="E1110" s="6" t="s">
        <v>774</v>
      </c>
      <c r="F1110" s="6">
        <v>3000</v>
      </c>
      <c r="G1110" s="6" t="s">
        <v>1734</v>
      </c>
      <c r="H1110" s="6" t="s">
        <v>41</v>
      </c>
      <c r="I1110" s="6" t="s">
        <v>5013</v>
      </c>
      <c r="J1110" s="6" t="s">
        <v>7955</v>
      </c>
      <c r="K1110" s="6">
        <v>1</v>
      </c>
      <c r="L1110" s="6">
        <v>8.7475499999999998E-2</v>
      </c>
    </row>
    <row r="1111" spans="1:12">
      <c r="A1111" s="6">
        <v>4</v>
      </c>
      <c r="B1111" s="6">
        <v>52970719</v>
      </c>
      <c r="C1111" s="6" t="s">
        <v>27</v>
      </c>
      <c r="D1111" s="6" t="s">
        <v>26</v>
      </c>
      <c r="E1111" s="6" t="s">
        <v>774</v>
      </c>
      <c r="F1111" s="6">
        <v>11478</v>
      </c>
      <c r="G1111" s="6" t="s">
        <v>1735</v>
      </c>
      <c r="H1111" s="6" t="s">
        <v>54</v>
      </c>
      <c r="I1111" s="6" t="s">
        <v>5014</v>
      </c>
      <c r="J1111" s="6" t="s">
        <v>7956</v>
      </c>
      <c r="K1111" s="6">
        <v>1</v>
      </c>
      <c r="L1111" s="6">
        <v>8.7492799999999996E-2</v>
      </c>
    </row>
    <row r="1112" spans="1:12">
      <c r="A1112" s="6">
        <v>6</v>
      </c>
      <c r="B1112" s="6">
        <v>43202051</v>
      </c>
      <c r="C1112" s="6" t="s">
        <v>27</v>
      </c>
      <c r="D1112" s="6" t="s">
        <v>39</v>
      </c>
      <c r="E1112" s="6" t="s">
        <v>774</v>
      </c>
      <c r="F1112" s="6">
        <v>89957</v>
      </c>
      <c r="G1112" s="6" t="s">
        <v>1736</v>
      </c>
      <c r="H1112" s="6" t="s">
        <v>54</v>
      </c>
      <c r="I1112" s="6" t="s">
        <v>5015</v>
      </c>
      <c r="J1112" s="6" t="s">
        <v>7957</v>
      </c>
      <c r="K1112" s="6">
        <v>1</v>
      </c>
      <c r="L1112" s="6">
        <v>8.7670100000000001E-2</v>
      </c>
    </row>
    <row r="1113" spans="1:12">
      <c r="A1113" s="6">
        <v>7</v>
      </c>
      <c r="B1113" s="6">
        <v>120201184</v>
      </c>
      <c r="C1113" s="6" t="s">
        <v>33</v>
      </c>
      <c r="D1113" s="6" t="s">
        <v>26</v>
      </c>
      <c r="E1113" s="6" t="s">
        <v>774</v>
      </c>
      <c r="F1113" s="6">
        <v>82194</v>
      </c>
      <c r="G1113" s="6" t="s">
        <v>1737</v>
      </c>
      <c r="H1113" s="6" t="s">
        <v>36</v>
      </c>
      <c r="I1113" s="6" t="s">
        <v>5016</v>
      </c>
      <c r="J1113" s="6" t="s">
        <v>7958</v>
      </c>
      <c r="K1113" s="6">
        <v>1</v>
      </c>
      <c r="L1113" s="6">
        <v>8.7670600000000001E-2</v>
      </c>
    </row>
    <row r="1114" spans="1:12">
      <c r="A1114" s="6">
        <v>5</v>
      </c>
      <c r="B1114" s="6">
        <v>63898383</v>
      </c>
      <c r="C1114" s="6" t="s">
        <v>39</v>
      </c>
      <c r="D1114" s="6" t="s">
        <v>26</v>
      </c>
      <c r="E1114" s="6" t="s">
        <v>774</v>
      </c>
      <c r="F1114" s="6">
        <v>82723</v>
      </c>
      <c r="G1114" s="6" t="s">
        <v>1738</v>
      </c>
      <c r="H1114" s="6" t="s">
        <v>64</v>
      </c>
      <c r="I1114" s="6" t="s">
        <v>5017</v>
      </c>
      <c r="J1114" s="6" t="s">
        <v>7959</v>
      </c>
      <c r="K1114" s="6">
        <v>1</v>
      </c>
      <c r="L1114" s="6">
        <v>8.7774000000000005E-2</v>
      </c>
    </row>
    <row r="1115" spans="1:12">
      <c r="A1115" s="6">
        <v>7</v>
      </c>
      <c r="B1115" s="6">
        <v>108868663</v>
      </c>
      <c r="C1115" s="6" t="s">
        <v>27</v>
      </c>
      <c r="D1115" s="6" t="s">
        <v>33</v>
      </c>
      <c r="E1115" s="6" t="s">
        <v>774</v>
      </c>
      <c r="F1115" s="6">
        <v>88025</v>
      </c>
      <c r="G1115" s="6" t="s">
        <v>1739</v>
      </c>
      <c r="H1115" s="6" t="s">
        <v>54</v>
      </c>
      <c r="I1115" s="6" t="s">
        <v>5018</v>
      </c>
      <c r="J1115" s="6" t="s">
        <v>7960</v>
      </c>
      <c r="K1115" s="6">
        <v>1</v>
      </c>
      <c r="L1115" s="6">
        <v>8.7841900000000001E-2</v>
      </c>
    </row>
    <row r="1116" spans="1:12">
      <c r="A1116" s="6">
        <v>11</v>
      </c>
      <c r="B1116" s="6">
        <v>87056816</v>
      </c>
      <c r="C1116" s="6" t="s">
        <v>26</v>
      </c>
      <c r="D1116" s="6" t="s">
        <v>27</v>
      </c>
      <c r="E1116" s="6" t="s">
        <v>1008</v>
      </c>
      <c r="F1116" s="6">
        <v>11468</v>
      </c>
      <c r="G1116" s="6" t="s">
        <v>1740</v>
      </c>
      <c r="H1116" s="6" t="s">
        <v>64</v>
      </c>
      <c r="I1116" s="6" t="s">
        <v>5019</v>
      </c>
      <c r="J1116" s="6" t="s">
        <v>7961</v>
      </c>
      <c r="K1116" s="6">
        <v>1</v>
      </c>
      <c r="L1116" s="6">
        <v>8.7936200000000006E-2</v>
      </c>
    </row>
    <row r="1117" spans="1:12">
      <c r="A1117" s="6">
        <v>7</v>
      </c>
      <c r="B1117" s="6">
        <v>108367949</v>
      </c>
      <c r="C1117" s="6" t="s">
        <v>26</v>
      </c>
      <c r="D1117" s="6" t="s">
        <v>39</v>
      </c>
      <c r="E1117" s="6" t="s">
        <v>774</v>
      </c>
      <c r="F1117" s="6">
        <v>10177</v>
      </c>
      <c r="G1117" s="6" t="s">
        <v>1741</v>
      </c>
      <c r="H1117" s="6" t="s">
        <v>54</v>
      </c>
      <c r="I1117" s="6" t="s">
        <v>5020</v>
      </c>
      <c r="J1117" s="6" t="s">
        <v>7962</v>
      </c>
      <c r="K1117" s="6">
        <v>1</v>
      </c>
      <c r="L1117" s="6">
        <v>8.7977100000000003E-2</v>
      </c>
    </row>
    <row r="1118" spans="1:12">
      <c r="A1118" s="6">
        <v>11</v>
      </c>
      <c r="B1118" s="6">
        <v>58567291</v>
      </c>
      <c r="C1118" s="6" t="s">
        <v>26</v>
      </c>
      <c r="D1118" s="6" t="s">
        <v>27</v>
      </c>
      <c r="E1118" s="6" t="s">
        <v>774</v>
      </c>
      <c r="F1118" s="6">
        <v>2383</v>
      </c>
      <c r="G1118" s="6" t="s">
        <v>1742</v>
      </c>
      <c r="H1118" s="6" t="s">
        <v>54</v>
      </c>
      <c r="I1118" s="6" t="s">
        <v>5021</v>
      </c>
      <c r="J1118" s="6" t="s">
        <v>7963</v>
      </c>
      <c r="K1118" s="6">
        <v>1</v>
      </c>
      <c r="L1118" s="6">
        <v>8.8001099999999999E-2</v>
      </c>
    </row>
    <row r="1119" spans="1:12">
      <c r="A1119" s="6">
        <v>14</v>
      </c>
      <c r="B1119" s="6">
        <v>77986697</v>
      </c>
      <c r="C1119" s="6" t="s">
        <v>27</v>
      </c>
      <c r="D1119" s="6" t="s">
        <v>26</v>
      </c>
      <c r="E1119" s="6" t="s">
        <v>774</v>
      </c>
      <c r="F1119" s="6">
        <v>98172</v>
      </c>
      <c r="G1119" s="6" t="s">
        <v>1743</v>
      </c>
      <c r="H1119" s="6" t="s">
        <v>46</v>
      </c>
      <c r="I1119" s="6" t="s">
        <v>5022</v>
      </c>
      <c r="J1119" s="6" t="s">
        <v>7964</v>
      </c>
      <c r="K1119" s="6">
        <v>1</v>
      </c>
      <c r="L1119" s="6">
        <v>8.8004899999999997E-2</v>
      </c>
    </row>
    <row r="1120" spans="1:12">
      <c r="A1120" s="6">
        <v>9</v>
      </c>
      <c r="B1120" s="6">
        <v>39393887</v>
      </c>
      <c r="C1120" s="6" t="s">
        <v>26</v>
      </c>
      <c r="D1120" s="6" t="s">
        <v>39</v>
      </c>
      <c r="E1120" s="6" t="s">
        <v>774</v>
      </c>
      <c r="F1120" s="6">
        <v>11468</v>
      </c>
      <c r="G1120" s="6" t="s">
        <v>1744</v>
      </c>
      <c r="H1120" s="6" t="s">
        <v>54</v>
      </c>
      <c r="I1120" s="6" t="s">
        <v>5023</v>
      </c>
      <c r="J1120" s="6" t="s">
        <v>7965</v>
      </c>
      <c r="K1120" s="6">
        <v>1</v>
      </c>
      <c r="L1120" s="6">
        <v>8.8051900000000002E-2</v>
      </c>
    </row>
    <row r="1121" spans="1:12">
      <c r="A1121" s="6">
        <v>7</v>
      </c>
      <c r="B1121" s="6">
        <v>107822572</v>
      </c>
      <c r="C1121" s="6" t="s">
        <v>26</v>
      </c>
      <c r="D1121" s="6" t="s">
        <v>39</v>
      </c>
      <c r="E1121" s="6" t="s">
        <v>774</v>
      </c>
      <c r="F1121" s="6">
        <v>89285</v>
      </c>
      <c r="G1121" s="6" t="s">
        <v>1745</v>
      </c>
      <c r="H1121" s="6" t="s">
        <v>54</v>
      </c>
      <c r="I1121" s="6" t="s">
        <v>5024</v>
      </c>
      <c r="J1121" s="6" t="s">
        <v>7966</v>
      </c>
      <c r="K1121" s="6">
        <v>1</v>
      </c>
      <c r="L1121" s="6">
        <v>8.8062600000000005E-2</v>
      </c>
    </row>
    <row r="1122" spans="1:12">
      <c r="A1122" s="6">
        <v>19</v>
      </c>
      <c r="B1122" s="6">
        <v>13619419</v>
      </c>
      <c r="C1122" s="6" t="s">
        <v>27</v>
      </c>
      <c r="D1122" s="6" t="s">
        <v>26</v>
      </c>
      <c r="E1122" s="6" t="s">
        <v>774</v>
      </c>
      <c r="F1122" s="6">
        <v>88025</v>
      </c>
      <c r="G1122" s="6" t="s">
        <v>1746</v>
      </c>
      <c r="H1122" s="6" t="s">
        <v>54</v>
      </c>
      <c r="I1122" s="6" t="s">
        <v>5025</v>
      </c>
      <c r="J1122" s="6" t="s">
        <v>7967</v>
      </c>
      <c r="K1122" s="6">
        <v>1</v>
      </c>
      <c r="L1122" s="6">
        <v>8.81049E-2</v>
      </c>
    </row>
    <row r="1123" spans="1:12">
      <c r="A1123" s="6">
        <v>2</v>
      </c>
      <c r="B1123" s="6">
        <v>36869745</v>
      </c>
      <c r="C1123" s="6" t="s">
        <v>27</v>
      </c>
      <c r="D1123" s="6" t="s">
        <v>26</v>
      </c>
      <c r="E1123" s="6" t="s">
        <v>774</v>
      </c>
      <c r="F1123" s="6">
        <v>91570</v>
      </c>
      <c r="G1123" s="6" t="s">
        <v>1747</v>
      </c>
      <c r="H1123" s="6" t="s">
        <v>54</v>
      </c>
      <c r="I1123" s="6" t="s">
        <v>5026</v>
      </c>
      <c r="J1123" s="6" t="s">
        <v>7968</v>
      </c>
      <c r="K1123" s="6">
        <v>1</v>
      </c>
      <c r="L1123" s="6">
        <v>8.81329E-2</v>
      </c>
    </row>
    <row r="1124" spans="1:12">
      <c r="A1124" s="6">
        <v>11</v>
      </c>
      <c r="B1124" s="6">
        <v>74155652</v>
      </c>
      <c r="C1124" s="6" t="s">
        <v>26</v>
      </c>
      <c r="D1124" s="6" t="s">
        <v>27</v>
      </c>
      <c r="E1124" s="6" t="s">
        <v>774</v>
      </c>
      <c r="F1124" s="6">
        <v>6654</v>
      </c>
      <c r="G1124" s="6" t="s">
        <v>1748</v>
      </c>
      <c r="H1124" s="6" t="s">
        <v>54</v>
      </c>
      <c r="I1124" s="6" t="s">
        <v>777</v>
      </c>
      <c r="J1124" s="6" t="s">
        <v>7969</v>
      </c>
      <c r="K1124" s="6">
        <v>1</v>
      </c>
      <c r="L1124" s="6">
        <v>8.8166099999999997E-2</v>
      </c>
    </row>
    <row r="1125" spans="1:12">
      <c r="A1125" s="6">
        <v>19</v>
      </c>
      <c r="B1125" s="6">
        <v>38219456</v>
      </c>
      <c r="C1125" s="6" t="s">
        <v>27</v>
      </c>
      <c r="D1125" s="6" t="s">
        <v>33</v>
      </c>
      <c r="E1125" s="6" t="s">
        <v>720</v>
      </c>
      <c r="F1125" s="6">
        <v>11082</v>
      </c>
      <c r="G1125" s="6" t="s">
        <v>1749</v>
      </c>
      <c r="H1125" s="6" t="s">
        <v>10239</v>
      </c>
      <c r="I1125" s="6" t="s">
        <v>10157</v>
      </c>
      <c r="J1125" s="6" t="s">
        <v>10239</v>
      </c>
      <c r="K1125" s="6">
        <v>1</v>
      </c>
      <c r="L1125" s="6">
        <v>8.8166800000000004E-2</v>
      </c>
    </row>
    <row r="1126" spans="1:12">
      <c r="A1126" s="6">
        <v>7</v>
      </c>
      <c r="B1126" s="6">
        <v>106689210</v>
      </c>
      <c r="C1126" s="6" t="s">
        <v>26</v>
      </c>
      <c r="D1126" s="6" t="s">
        <v>27</v>
      </c>
      <c r="E1126" s="6" t="s">
        <v>774</v>
      </c>
      <c r="F1126" s="6">
        <v>22721</v>
      </c>
      <c r="G1126" s="6" t="s">
        <v>1750</v>
      </c>
      <c r="H1126" s="6" t="s">
        <v>54</v>
      </c>
      <c r="I1126" s="6" t="s">
        <v>5027</v>
      </c>
      <c r="J1126" s="6" t="s">
        <v>7970</v>
      </c>
      <c r="K1126" s="6">
        <v>1</v>
      </c>
      <c r="L1126" s="6">
        <v>8.8261999999999993E-2</v>
      </c>
    </row>
    <row r="1127" spans="1:12">
      <c r="A1127" s="6">
        <v>2</v>
      </c>
      <c r="B1127" s="6">
        <v>86806165</v>
      </c>
      <c r="C1127" s="6" t="s">
        <v>27</v>
      </c>
      <c r="D1127" s="6" t="s">
        <v>33</v>
      </c>
      <c r="E1127" s="6" t="s">
        <v>774</v>
      </c>
      <c r="F1127" s="6">
        <v>90152</v>
      </c>
      <c r="G1127" s="6" t="s">
        <v>1751</v>
      </c>
      <c r="H1127" s="6" t="s">
        <v>54</v>
      </c>
      <c r="I1127" s="6" t="s">
        <v>5028</v>
      </c>
      <c r="J1127" s="6" t="s">
        <v>7971</v>
      </c>
      <c r="K1127" s="6">
        <v>1</v>
      </c>
      <c r="L1127" s="6">
        <v>8.8289599999999996E-2</v>
      </c>
    </row>
    <row r="1128" spans="1:12">
      <c r="A1128" s="6">
        <v>10</v>
      </c>
      <c r="B1128" s="6">
        <v>129902023</v>
      </c>
      <c r="C1128" s="6" t="s">
        <v>27</v>
      </c>
      <c r="D1128" s="6" t="s">
        <v>33</v>
      </c>
      <c r="E1128" s="6" t="s">
        <v>774</v>
      </c>
      <c r="F1128" s="6">
        <v>22721</v>
      </c>
      <c r="G1128" s="6" t="s">
        <v>1752</v>
      </c>
      <c r="H1128" s="6" t="s">
        <v>54</v>
      </c>
      <c r="I1128" s="6" t="s">
        <v>5029</v>
      </c>
      <c r="J1128" s="6" t="s">
        <v>7972</v>
      </c>
      <c r="K1128" s="6">
        <v>1</v>
      </c>
      <c r="L1128" s="6">
        <v>8.8313199999999994E-2</v>
      </c>
    </row>
    <row r="1129" spans="1:12">
      <c r="A1129" s="6">
        <v>7</v>
      </c>
      <c r="B1129" s="6">
        <v>108622594</v>
      </c>
      <c r="C1129" s="6" t="s">
        <v>27</v>
      </c>
      <c r="D1129" s="6" t="s">
        <v>26</v>
      </c>
      <c r="E1129" s="6" t="s">
        <v>774</v>
      </c>
      <c r="F1129" s="6">
        <v>2164</v>
      </c>
      <c r="G1129" s="6" t="s">
        <v>1753</v>
      </c>
      <c r="H1129" s="6" t="s">
        <v>54</v>
      </c>
      <c r="I1129" s="6" t="s">
        <v>5030</v>
      </c>
      <c r="J1129" s="6" t="s">
        <v>7973</v>
      </c>
      <c r="K1129" s="6">
        <v>1</v>
      </c>
      <c r="L1129" s="6">
        <v>8.8319700000000001E-2</v>
      </c>
    </row>
    <row r="1130" spans="1:12">
      <c r="A1130" s="6">
        <v>14</v>
      </c>
      <c r="B1130" s="6">
        <v>14175833</v>
      </c>
      <c r="C1130" s="6" t="s">
        <v>26</v>
      </c>
      <c r="D1130" s="6" t="s">
        <v>27</v>
      </c>
      <c r="E1130" s="6" t="s">
        <v>774</v>
      </c>
      <c r="F1130" s="6">
        <v>80821</v>
      </c>
      <c r="G1130" s="6" t="s">
        <v>1754</v>
      </c>
      <c r="H1130" s="6" t="s">
        <v>54</v>
      </c>
      <c r="I1130" s="6" t="s">
        <v>5031</v>
      </c>
      <c r="J1130" s="6" t="s">
        <v>7974</v>
      </c>
      <c r="K1130" s="6">
        <v>1</v>
      </c>
      <c r="L1130" s="6">
        <v>8.8400099999999995E-2</v>
      </c>
    </row>
    <row r="1131" spans="1:12">
      <c r="A1131" s="6">
        <v>2</v>
      </c>
      <c r="B1131" s="6">
        <v>86385668</v>
      </c>
      <c r="C1131" s="6" t="s">
        <v>27</v>
      </c>
      <c r="D1131" s="6" t="s">
        <v>33</v>
      </c>
      <c r="E1131" s="6" t="s">
        <v>774</v>
      </c>
      <c r="F1131" s="6">
        <v>82395</v>
      </c>
      <c r="G1131" s="6" t="s">
        <v>1755</v>
      </c>
      <c r="H1131" s="6" t="s">
        <v>54</v>
      </c>
      <c r="I1131" s="6" t="s">
        <v>5032</v>
      </c>
      <c r="J1131" s="6" t="s">
        <v>7975</v>
      </c>
      <c r="K1131" s="6">
        <v>1</v>
      </c>
      <c r="L1131" s="6">
        <v>8.8407100000000002E-2</v>
      </c>
    </row>
    <row r="1132" spans="1:12">
      <c r="A1132" s="6">
        <v>4</v>
      </c>
      <c r="B1132" s="6">
        <v>88178290</v>
      </c>
      <c r="C1132" s="6" t="s">
        <v>26</v>
      </c>
      <c r="D1132" s="6" t="s">
        <v>39</v>
      </c>
      <c r="E1132" s="6" t="s">
        <v>720</v>
      </c>
      <c r="F1132" s="6">
        <v>39748</v>
      </c>
      <c r="G1132" s="6" t="s">
        <v>1756</v>
      </c>
      <c r="H1132" s="6" t="s">
        <v>10239</v>
      </c>
      <c r="I1132" s="6" t="s">
        <v>10218</v>
      </c>
      <c r="J1132" s="6" t="s">
        <v>10239</v>
      </c>
      <c r="K1132" s="6">
        <v>2</v>
      </c>
      <c r="L1132" s="6">
        <v>8.84413E-2</v>
      </c>
    </row>
    <row r="1133" spans="1:12">
      <c r="A1133" s="6">
        <v>4</v>
      </c>
      <c r="B1133" s="6">
        <v>88403376</v>
      </c>
      <c r="C1133" s="6" t="s">
        <v>26</v>
      </c>
      <c r="D1133" s="6" t="s">
        <v>39</v>
      </c>
      <c r="E1133" s="6" t="s">
        <v>774</v>
      </c>
      <c r="F1133" s="6">
        <v>96247</v>
      </c>
      <c r="G1133" s="6" t="s">
        <v>1756</v>
      </c>
      <c r="H1133" s="6" t="s">
        <v>4136</v>
      </c>
      <c r="I1133" s="6" t="s">
        <v>5033</v>
      </c>
      <c r="J1133" s="6" t="s">
        <v>7976</v>
      </c>
      <c r="K1133" s="6">
        <v>2</v>
      </c>
      <c r="L1133" s="6">
        <v>8.84413E-2</v>
      </c>
    </row>
    <row r="1134" spans="1:12">
      <c r="A1134" s="6">
        <v>7</v>
      </c>
      <c r="B1134" s="6">
        <v>102641004</v>
      </c>
      <c r="C1134" s="6" t="s">
        <v>27</v>
      </c>
      <c r="D1134" s="6" t="s">
        <v>26</v>
      </c>
      <c r="E1134" s="6" t="s">
        <v>774</v>
      </c>
      <c r="F1134" s="6">
        <v>60693</v>
      </c>
      <c r="G1134" s="6" t="s">
        <v>1757</v>
      </c>
      <c r="H1134" s="6" t="s">
        <v>54</v>
      </c>
      <c r="I1134" s="6" t="s">
        <v>5034</v>
      </c>
      <c r="J1134" s="6" t="s">
        <v>7977</v>
      </c>
      <c r="K1134" s="6">
        <v>1</v>
      </c>
      <c r="L1134" s="6">
        <v>8.8564900000000002E-2</v>
      </c>
    </row>
    <row r="1135" spans="1:12">
      <c r="A1135" s="6">
        <v>13</v>
      </c>
      <c r="B1135" s="6">
        <v>34948214</v>
      </c>
      <c r="C1135" s="6" t="s">
        <v>33</v>
      </c>
      <c r="D1135" s="6" t="s">
        <v>26</v>
      </c>
      <c r="E1135" s="6" t="s">
        <v>774</v>
      </c>
      <c r="F1135" s="6">
        <v>2216</v>
      </c>
      <c r="G1135" s="6" t="s">
        <v>1758</v>
      </c>
      <c r="H1135" s="6" t="s">
        <v>456</v>
      </c>
      <c r="I1135" s="6" t="s">
        <v>5035</v>
      </c>
      <c r="J1135" s="6" t="s">
        <v>7978</v>
      </c>
      <c r="K1135" s="6">
        <v>1</v>
      </c>
      <c r="L1135" s="6">
        <v>8.8584599999999999E-2</v>
      </c>
    </row>
    <row r="1136" spans="1:12">
      <c r="A1136" s="6">
        <v>14</v>
      </c>
      <c r="B1136" s="6">
        <v>14328726</v>
      </c>
      <c r="C1136" s="6" t="s">
        <v>26</v>
      </c>
      <c r="D1136" s="6" t="s">
        <v>27</v>
      </c>
      <c r="E1136" s="6" t="s">
        <v>774</v>
      </c>
      <c r="F1136" s="6">
        <v>11187</v>
      </c>
      <c r="G1136" s="6" t="s">
        <v>1759</v>
      </c>
      <c r="H1136" s="6" t="s">
        <v>54</v>
      </c>
      <c r="I1136" s="6" t="s">
        <v>4144</v>
      </c>
      <c r="J1136" s="6" t="s">
        <v>7979</v>
      </c>
      <c r="K1136" s="6">
        <v>1</v>
      </c>
      <c r="L1136" s="6">
        <v>8.8654800000000006E-2</v>
      </c>
    </row>
    <row r="1137" spans="1:12">
      <c r="A1137" s="6">
        <v>10</v>
      </c>
      <c r="B1137" s="6">
        <v>128428672</v>
      </c>
      <c r="C1137" s="6" t="s">
        <v>26</v>
      </c>
      <c r="D1137" s="6" t="s">
        <v>39</v>
      </c>
      <c r="E1137" s="6" t="s">
        <v>774</v>
      </c>
      <c r="F1137" s="6">
        <v>2216</v>
      </c>
      <c r="G1137" s="6" t="s">
        <v>1760</v>
      </c>
      <c r="H1137" s="6" t="s">
        <v>41</v>
      </c>
      <c r="I1137" s="6" t="s">
        <v>5036</v>
      </c>
      <c r="J1137" s="6" t="s">
        <v>7980</v>
      </c>
      <c r="K1137" s="6">
        <v>1</v>
      </c>
      <c r="L1137" s="6">
        <v>8.8726600000000003E-2</v>
      </c>
    </row>
    <row r="1138" spans="1:12">
      <c r="A1138" s="6">
        <v>20</v>
      </c>
      <c r="B1138" s="6">
        <v>164014925</v>
      </c>
      <c r="C1138" s="6" t="s">
        <v>27</v>
      </c>
      <c r="D1138" s="6" t="s">
        <v>39</v>
      </c>
      <c r="E1138" s="6" t="s">
        <v>774</v>
      </c>
      <c r="F1138" s="6">
        <v>83230</v>
      </c>
      <c r="G1138" s="6" t="s">
        <v>1761</v>
      </c>
      <c r="H1138" s="6" t="s">
        <v>36</v>
      </c>
      <c r="I1138" s="6" t="s">
        <v>5037</v>
      </c>
      <c r="J1138" s="6" t="s">
        <v>7981</v>
      </c>
      <c r="K1138" s="6">
        <v>1</v>
      </c>
      <c r="L1138" s="6">
        <v>8.8797100000000004E-2</v>
      </c>
    </row>
    <row r="1139" spans="1:12">
      <c r="A1139" s="6">
        <v>19</v>
      </c>
      <c r="B1139" s="6">
        <v>36733887</v>
      </c>
      <c r="C1139" s="6" t="s">
        <v>26</v>
      </c>
      <c r="D1139" s="6" t="s">
        <v>39</v>
      </c>
      <c r="E1139" s="6" t="s">
        <v>774</v>
      </c>
      <c r="F1139" s="6">
        <v>83217</v>
      </c>
      <c r="G1139" s="6" t="s">
        <v>1762</v>
      </c>
      <c r="H1139" s="6" t="s">
        <v>36</v>
      </c>
      <c r="I1139" s="6" t="s">
        <v>5038</v>
      </c>
      <c r="J1139" s="6" t="s">
        <v>7982</v>
      </c>
      <c r="K1139" s="6">
        <v>1</v>
      </c>
      <c r="L1139" s="6">
        <v>8.8871599999999995E-2</v>
      </c>
    </row>
    <row r="1140" spans="1:12">
      <c r="A1140" s="6">
        <v>17</v>
      </c>
      <c r="B1140" s="6">
        <v>26841300</v>
      </c>
      <c r="C1140" s="6" t="s">
        <v>26</v>
      </c>
      <c r="D1140" s="6" t="s">
        <v>39</v>
      </c>
      <c r="E1140" s="6" t="s">
        <v>774</v>
      </c>
      <c r="F1140" s="6">
        <v>10382</v>
      </c>
      <c r="G1140" s="6" t="s">
        <v>1763</v>
      </c>
      <c r="H1140" s="6" t="s">
        <v>54</v>
      </c>
      <c r="I1140" s="6" t="s">
        <v>5039</v>
      </c>
      <c r="J1140" s="6" t="s">
        <v>7983</v>
      </c>
      <c r="K1140" s="6">
        <v>1</v>
      </c>
      <c r="L1140" s="6">
        <v>8.9044200000000004E-2</v>
      </c>
    </row>
    <row r="1141" spans="1:12">
      <c r="A1141" s="6">
        <v>7</v>
      </c>
      <c r="B1141" s="6">
        <v>104635895</v>
      </c>
      <c r="C1141" s="6" t="s">
        <v>33</v>
      </c>
      <c r="D1141" s="6" t="s">
        <v>27</v>
      </c>
      <c r="E1141" s="6" t="s">
        <v>774</v>
      </c>
      <c r="F1141" s="6">
        <v>6927</v>
      </c>
      <c r="G1141" s="6" t="s">
        <v>1764</v>
      </c>
      <c r="H1141" s="6" t="s">
        <v>54</v>
      </c>
      <c r="I1141" s="6" t="s">
        <v>5040</v>
      </c>
      <c r="J1141" s="6" t="s">
        <v>7984</v>
      </c>
      <c r="K1141" s="6">
        <v>1</v>
      </c>
      <c r="L1141" s="6">
        <v>8.9054599999999998E-2</v>
      </c>
    </row>
    <row r="1142" spans="1:12">
      <c r="A1142" s="6">
        <v>7</v>
      </c>
      <c r="B1142" s="6">
        <v>103051842</v>
      </c>
      <c r="C1142" s="6" t="s">
        <v>26</v>
      </c>
      <c r="D1142" s="6" t="s">
        <v>27</v>
      </c>
      <c r="E1142" s="6" t="s">
        <v>774</v>
      </c>
      <c r="F1142" s="6">
        <v>60654</v>
      </c>
      <c r="G1142" s="6" t="s">
        <v>1765</v>
      </c>
      <c r="H1142" s="6" t="s">
        <v>54</v>
      </c>
      <c r="I1142" s="6" t="s">
        <v>4429</v>
      </c>
      <c r="J1142" s="6" t="s">
        <v>7985</v>
      </c>
      <c r="K1142" s="6">
        <v>1</v>
      </c>
      <c r="L1142" s="6">
        <v>8.9087100000000002E-2</v>
      </c>
    </row>
    <row r="1143" spans="1:12">
      <c r="A1143" s="6">
        <v>3</v>
      </c>
      <c r="B1143" s="6">
        <v>59098349</v>
      </c>
      <c r="C1143" s="6" t="s">
        <v>26</v>
      </c>
      <c r="D1143" s="6" t="s">
        <v>39</v>
      </c>
      <c r="E1143" s="6" t="s">
        <v>774</v>
      </c>
      <c r="F1143" s="6">
        <v>82744</v>
      </c>
      <c r="G1143" s="6" t="s">
        <v>1766</v>
      </c>
      <c r="H1143" s="6" t="s">
        <v>36</v>
      </c>
      <c r="I1143" s="6" t="s">
        <v>5041</v>
      </c>
      <c r="J1143" s="6" t="s">
        <v>7986</v>
      </c>
      <c r="K1143" s="6">
        <v>1</v>
      </c>
      <c r="L1143" s="6">
        <v>8.9116000000000001E-2</v>
      </c>
    </row>
    <row r="1144" spans="1:12">
      <c r="A1144" s="6">
        <v>6</v>
      </c>
      <c r="B1144" s="6">
        <v>42141842</v>
      </c>
      <c r="C1144" s="6" t="s">
        <v>27</v>
      </c>
      <c r="D1144" s="6" t="s">
        <v>26</v>
      </c>
      <c r="E1144" s="6" t="s">
        <v>774</v>
      </c>
      <c r="F1144" s="6">
        <v>83794</v>
      </c>
      <c r="G1144" s="6" t="s">
        <v>1767</v>
      </c>
      <c r="H1144" s="6" t="s">
        <v>54</v>
      </c>
      <c r="I1144" s="6" t="s">
        <v>5042</v>
      </c>
      <c r="J1144" s="6" t="s">
        <v>7987</v>
      </c>
      <c r="K1144" s="6">
        <v>1</v>
      </c>
      <c r="L1144" s="6">
        <v>8.9214500000000002E-2</v>
      </c>
    </row>
    <row r="1145" spans="1:12">
      <c r="A1145" s="6">
        <v>10</v>
      </c>
      <c r="B1145" s="6">
        <v>79034955</v>
      </c>
      <c r="C1145" s="6" t="s">
        <v>27</v>
      </c>
      <c r="D1145" s="6" t="s">
        <v>33</v>
      </c>
      <c r="E1145" s="6" t="s">
        <v>774</v>
      </c>
      <c r="F1145" s="6">
        <v>10178</v>
      </c>
      <c r="G1145" s="6" t="s">
        <v>1768</v>
      </c>
      <c r="H1145" s="6" t="s">
        <v>54</v>
      </c>
      <c r="I1145" s="6" t="s">
        <v>5043</v>
      </c>
      <c r="J1145" s="6" t="s">
        <v>7988</v>
      </c>
      <c r="K1145" s="6">
        <v>1</v>
      </c>
      <c r="L1145" s="6">
        <v>8.9222200000000002E-2</v>
      </c>
    </row>
    <row r="1146" spans="1:12">
      <c r="A1146" s="6">
        <v>4</v>
      </c>
      <c r="B1146" s="6">
        <v>43770675</v>
      </c>
      <c r="C1146" s="6" t="s">
        <v>26</v>
      </c>
      <c r="D1146" s="6" t="s">
        <v>39</v>
      </c>
      <c r="E1146" s="6" t="s">
        <v>774</v>
      </c>
      <c r="F1146" s="6">
        <v>91310</v>
      </c>
      <c r="G1146" s="6" t="s">
        <v>1769</v>
      </c>
      <c r="H1146" s="6" t="s">
        <v>54</v>
      </c>
      <c r="I1146" s="6" t="s">
        <v>4466</v>
      </c>
      <c r="J1146" s="6" t="s">
        <v>7989</v>
      </c>
      <c r="K1146" s="6">
        <v>1</v>
      </c>
      <c r="L1146" s="6">
        <v>8.9323600000000003E-2</v>
      </c>
    </row>
    <row r="1147" spans="1:12">
      <c r="A1147" s="6">
        <v>11</v>
      </c>
      <c r="B1147" s="6">
        <v>102287481</v>
      </c>
      <c r="C1147" s="6" t="s">
        <v>26</v>
      </c>
      <c r="D1147" s="6" t="s">
        <v>27</v>
      </c>
      <c r="E1147" s="6" t="s">
        <v>774</v>
      </c>
      <c r="F1147" s="6">
        <v>10451</v>
      </c>
      <c r="G1147" s="6" t="s">
        <v>1770</v>
      </c>
      <c r="H1147" s="6" t="s">
        <v>41</v>
      </c>
      <c r="I1147" s="6" t="s">
        <v>5044</v>
      </c>
      <c r="J1147" s="6" t="s">
        <v>7990</v>
      </c>
      <c r="K1147" s="6">
        <v>1</v>
      </c>
      <c r="L1147" s="6">
        <v>8.9341000000000004E-2</v>
      </c>
    </row>
    <row r="1148" spans="1:12">
      <c r="A1148" s="6">
        <v>20</v>
      </c>
      <c r="B1148" s="6">
        <v>58919171</v>
      </c>
      <c r="C1148" s="6" t="s">
        <v>26</v>
      </c>
      <c r="D1148" s="6" t="s">
        <v>39</v>
      </c>
      <c r="E1148" s="6" t="s">
        <v>774</v>
      </c>
      <c r="F1148" s="6">
        <v>60716</v>
      </c>
      <c r="G1148" s="6" t="s">
        <v>1771</v>
      </c>
      <c r="H1148" s="6" t="s">
        <v>36</v>
      </c>
      <c r="I1148" s="6" t="s">
        <v>5045</v>
      </c>
      <c r="J1148" s="6" t="s">
        <v>7991</v>
      </c>
      <c r="K1148" s="6">
        <v>1</v>
      </c>
      <c r="L1148" s="6">
        <v>8.9401499999999995E-2</v>
      </c>
    </row>
    <row r="1149" spans="1:12">
      <c r="A1149" s="6">
        <v>1</v>
      </c>
      <c r="B1149" s="6">
        <v>180906336</v>
      </c>
      <c r="C1149" s="6" t="s">
        <v>27</v>
      </c>
      <c r="D1149" s="6" t="s">
        <v>26</v>
      </c>
      <c r="E1149" s="6" t="s">
        <v>774</v>
      </c>
      <c r="F1149" s="6">
        <v>96245</v>
      </c>
      <c r="G1149" s="6" t="s">
        <v>1772</v>
      </c>
      <c r="H1149" s="6" t="s">
        <v>64</v>
      </c>
      <c r="I1149" s="6" t="s">
        <v>5046</v>
      </c>
      <c r="J1149" s="6" t="s">
        <v>7992</v>
      </c>
      <c r="K1149" s="6">
        <v>1</v>
      </c>
      <c r="L1149" s="6">
        <v>8.9517799999999995E-2</v>
      </c>
    </row>
    <row r="1150" spans="1:12">
      <c r="A1150" s="6">
        <v>2</v>
      </c>
      <c r="B1150" s="6">
        <v>114011203</v>
      </c>
      <c r="C1150" s="6" t="s">
        <v>27</v>
      </c>
      <c r="D1150" s="6" t="s">
        <v>26</v>
      </c>
      <c r="E1150" s="6" t="s">
        <v>1008</v>
      </c>
      <c r="F1150" s="6">
        <v>76526</v>
      </c>
      <c r="G1150" s="6" t="s">
        <v>1773</v>
      </c>
      <c r="H1150" s="6" t="s">
        <v>36</v>
      </c>
      <c r="I1150" s="6" t="s">
        <v>5047</v>
      </c>
      <c r="J1150" s="6" t="s">
        <v>7993</v>
      </c>
      <c r="K1150" s="6">
        <v>1</v>
      </c>
      <c r="L1150" s="6">
        <v>8.9642600000000003E-2</v>
      </c>
    </row>
    <row r="1151" spans="1:12">
      <c r="A1151" s="6">
        <v>17</v>
      </c>
      <c r="B1151" s="6">
        <v>12877553</v>
      </c>
      <c r="C1151" s="6" t="s">
        <v>27</v>
      </c>
      <c r="D1151" s="6" t="s">
        <v>26</v>
      </c>
      <c r="E1151" s="6" t="s">
        <v>774</v>
      </c>
      <c r="F1151" s="6">
        <v>83737</v>
      </c>
      <c r="G1151" s="6" t="s">
        <v>1774</v>
      </c>
      <c r="H1151" s="6" t="s">
        <v>54</v>
      </c>
      <c r="I1151" s="6" t="s">
        <v>5048</v>
      </c>
      <c r="J1151" s="6" t="s">
        <v>7994</v>
      </c>
      <c r="K1151" s="6">
        <v>1</v>
      </c>
      <c r="L1151" s="6">
        <v>8.9653800000000006E-2</v>
      </c>
    </row>
    <row r="1152" spans="1:12">
      <c r="A1152" s="6">
        <v>19</v>
      </c>
      <c r="B1152" s="6">
        <v>42061061</v>
      </c>
      <c r="C1152" s="6" t="s">
        <v>27</v>
      </c>
      <c r="D1152" s="6" t="s">
        <v>33</v>
      </c>
      <c r="E1152" s="6" t="s">
        <v>774</v>
      </c>
      <c r="F1152" s="6">
        <v>98491</v>
      </c>
      <c r="G1152" s="6" t="s">
        <v>1775</v>
      </c>
      <c r="H1152" s="6" t="s">
        <v>64</v>
      </c>
      <c r="I1152" s="6" t="s">
        <v>5049</v>
      </c>
      <c r="J1152" s="6" t="s">
        <v>7995</v>
      </c>
      <c r="K1152" s="6">
        <v>1</v>
      </c>
      <c r="L1152" s="6">
        <v>8.9685500000000001E-2</v>
      </c>
    </row>
    <row r="1153" spans="1:12">
      <c r="A1153" s="6">
        <v>3</v>
      </c>
      <c r="B1153" s="6">
        <v>72949750</v>
      </c>
      <c r="C1153" s="6" t="s">
        <v>33</v>
      </c>
      <c r="D1153" s="6" t="s">
        <v>26</v>
      </c>
      <c r="E1153" s="6" t="s">
        <v>774</v>
      </c>
      <c r="F1153" s="6">
        <v>83140</v>
      </c>
      <c r="G1153" s="6" t="s">
        <v>1776</v>
      </c>
      <c r="H1153" s="6" t="s">
        <v>46</v>
      </c>
      <c r="I1153" s="6" t="s">
        <v>5050</v>
      </c>
      <c r="J1153" s="6" t="s">
        <v>7996</v>
      </c>
      <c r="K1153" s="6">
        <v>2</v>
      </c>
      <c r="L1153" s="6">
        <v>8.9692099999999997E-2</v>
      </c>
    </row>
    <row r="1154" spans="1:12">
      <c r="A1154" s="6">
        <v>3</v>
      </c>
      <c r="B1154" s="6">
        <v>72965643</v>
      </c>
      <c r="C1154" s="6" t="s">
        <v>33</v>
      </c>
      <c r="D1154" s="6" t="s">
        <v>27</v>
      </c>
      <c r="E1154" s="6" t="s">
        <v>774</v>
      </c>
      <c r="F1154" s="6">
        <v>91310</v>
      </c>
      <c r="G1154" s="6" t="s">
        <v>1776</v>
      </c>
      <c r="H1154" s="6" t="s">
        <v>36</v>
      </c>
      <c r="I1154" s="6" t="s">
        <v>5051</v>
      </c>
      <c r="J1154" s="6" t="s">
        <v>7997</v>
      </c>
      <c r="K1154" s="6">
        <v>2</v>
      </c>
      <c r="L1154" s="6">
        <v>8.9692099999999997E-2</v>
      </c>
    </row>
    <row r="1155" spans="1:12">
      <c r="A1155" s="6">
        <v>15</v>
      </c>
      <c r="B1155" s="6">
        <v>78757344</v>
      </c>
      <c r="C1155" s="6" t="s">
        <v>27</v>
      </c>
      <c r="D1155" s="6" t="s">
        <v>26</v>
      </c>
      <c r="E1155" s="6" t="s">
        <v>774</v>
      </c>
      <c r="F1155" s="6">
        <v>88547</v>
      </c>
      <c r="G1155" s="6" t="s">
        <v>1777</v>
      </c>
      <c r="H1155" s="6" t="s">
        <v>83</v>
      </c>
      <c r="I1155" s="6" t="s">
        <v>5052</v>
      </c>
      <c r="J1155" s="6" t="s">
        <v>7998</v>
      </c>
      <c r="K1155" s="6">
        <v>1</v>
      </c>
      <c r="L1155" s="6">
        <v>8.9823600000000003E-2</v>
      </c>
    </row>
    <row r="1156" spans="1:12">
      <c r="A1156" s="6">
        <v>18</v>
      </c>
      <c r="B1156" s="6">
        <v>74736188</v>
      </c>
      <c r="C1156" s="6" t="s">
        <v>26</v>
      </c>
      <c r="D1156" s="6" t="s">
        <v>39</v>
      </c>
      <c r="E1156" s="6" t="s">
        <v>774</v>
      </c>
      <c r="F1156" s="6">
        <v>60654</v>
      </c>
      <c r="G1156" s="6" t="s">
        <v>1778</v>
      </c>
      <c r="H1156" s="6" t="s">
        <v>4439</v>
      </c>
      <c r="I1156" s="6" t="s">
        <v>5053</v>
      </c>
      <c r="J1156" s="6" t="s">
        <v>7999</v>
      </c>
      <c r="K1156" s="6">
        <v>2</v>
      </c>
      <c r="L1156" s="6">
        <v>8.9886300000000002E-2</v>
      </c>
    </row>
    <row r="1157" spans="1:12">
      <c r="A1157" s="6">
        <v>18</v>
      </c>
      <c r="B1157" s="6">
        <v>74742147</v>
      </c>
      <c r="C1157" s="6" t="s">
        <v>27</v>
      </c>
      <c r="D1157" s="6" t="s">
        <v>39</v>
      </c>
      <c r="E1157" s="6" t="s">
        <v>774</v>
      </c>
      <c r="F1157" s="6">
        <v>11478</v>
      </c>
      <c r="G1157" s="6" t="s">
        <v>1778</v>
      </c>
      <c r="H1157" s="6" t="s">
        <v>4102</v>
      </c>
      <c r="I1157" s="6" t="s">
        <v>5054</v>
      </c>
      <c r="J1157" s="6" t="s">
        <v>8000</v>
      </c>
      <c r="K1157" s="6">
        <v>2</v>
      </c>
      <c r="L1157" s="6">
        <v>8.9886300000000002E-2</v>
      </c>
    </row>
    <row r="1158" spans="1:12">
      <c r="A1158" s="6">
        <v>1</v>
      </c>
      <c r="B1158" s="6">
        <v>65025594</v>
      </c>
      <c r="C1158" s="6" t="s">
        <v>27</v>
      </c>
      <c r="D1158" s="6" t="s">
        <v>26</v>
      </c>
      <c r="E1158" s="6" t="s">
        <v>774</v>
      </c>
      <c r="F1158" s="6">
        <v>83689</v>
      </c>
      <c r="G1158" s="6" t="s">
        <v>1779</v>
      </c>
      <c r="H1158" s="6" t="s">
        <v>41</v>
      </c>
      <c r="I1158" s="6" t="s">
        <v>5055</v>
      </c>
      <c r="J1158" s="6" t="s">
        <v>8001</v>
      </c>
      <c r="K1158" s="6">
        <v>1</v>
      </c>
      <c r="L1158" s="6">
        <v>8.9968099999999995E-2</v>
      </c>
    </row>
    <row r="1159" spans="1:12">
      <c r="A1159" s="6">
        <v>11</v>
      </c>
      <c r="B1159" s="6">
        <v>59374352</v>
      </c>
      <c r="C1159" s="6" t="s">
        <v>27</v>
      </c>
      <c r="D1159" s="6" t="s">
        <v>33</v>
      </c>
      <c r="E1159" s="6" t="s">
        <v>774</v>
      </c>
      <c r="F1159" s="6">
        <v>82620</v>
      </c>
      <c r="G1159" s="6" t="s">
        <v>1780</v>
      </c>
      <c r="H1159" s="6" t="s">
        <v>41</v>
      </c>
      <c r="I1159" s="6" t="s">
        <v>5056</v>
      </c>
      <c r="J1159" s="6" t="s">
        <v>8002</v>
      </c>
      <c r="K1159" s="6">
        <v>1</v>
      </c>
      <c r="L1159" s="6">
        <v>9.0030899999999997E-2</v>
      </c>
    </row>
    <row r="1160" spans="1:12">
      <c r="A1160" s="6">
        <v>13</v>
      </c>
      <c r="B1160" s="6">
        <v>4197054</v>
      </c>
      <c r="C1160" s="6" t="s">
        <v>33</v>
      </c>
      <c r="D1160" s="6" t="s">
        <v>26</v>
      </c>
      <c r="E1160" s="6" t="s">
        <v>774</v>
      </c>
      <c r="F1160" s="6">
        <v>45755</v>
      </c>
      <c r="G1160" s="6" t="s">
        <v>1781</v>
      </c>
      <c r="H1160" s="6" t="s">
        <v>94</v>
      </c>
      <c r="I1160" s="6" t="s">
        <v>5057</v>
      </c>
      <c r="J1160" s="6" t="s">
        <v>7888</v>
      </c>
      <c r="K1160" s="6">
        <v>1</v>
      </c>
      <c r="L1160" s="6">
        <v>9.0085200000000004E-2</v>
      </c>
    </row>
    <row r="1161" spans="1:12">
      <c r="A1161" s="6">
        <v>5</v>
      </c>
      <c r="B1161" s="6">
        <v>31659905</v>
      </c>
      <c r="C1161" s="6" t="s">
        <v>27</v>
      </c>
      <c r="D1161" s="6" t="s">
        <v>33</v>
      </c>
      <c r="E1161" s="6" t="s">
        <v>720</v>
      </c>
      <c r="F1161" s="6">
        <v>29035</v>
      </c>
      <c r="G1161" s="6" t="s">
        <v>1782</v>
      </c>
      <c r="H1161" s="6" t="s">
        <v>10239</v>
      </c>
      <c r="I1161" s="6" t="s">
        <v>10193</v>
      </c>
      <c r="J1161" s="6" t="s">
        <v>10239</v>
      </c>
      <c r="K1161" s="6">
        <v>1</v>
      </c>
      <c r="L1161" s="6">
        <v>9.0115700000000007E-2</v>
      </c>
    </row>
    <row r="1162" spans="1:12">
      <c r="A1162" s="6">
        <v>13</v>
      </c>
      <c r="B1162" s="6">
        <v>4136762</v>
      </c>
      <c r="C1162" s="6" t="s">
        <v>26</v>
      </c>
      <c r="D1162" s="6" t="s">
        <v>27</v>
      </c>
      <c r="E1162" s="6" t="s">
        <v>774</v>
      </c>
      <c r="F1162" s="6">
        <v>88547</v>
      </c>
      <c r="G1162" s="6" t="s">
        <v>1783</v>
      </c>
      <c r="H1162" s="6" t="s">
        <v>83</v>
      </c>
      <c r="I1162" s="6" t="s">
        <v>5058</v>
      </c>
      <c r="J1162" s="6" t="s">
        <v>8003</v>
      </c>
      <c r="K1162" s="6">
        <v>1</v>
      </c>
      <c r="L1162" s="6">
        <v>9.0174400000000002E-2</v>
      </c>
    </row>
    <row r="1163" spans="1:12">
      <c r="A1163" s="6">
        <v>17</v>
      </c>
      <c r="B1163" s="6">
        <v>43664130</v>
      </c>
      <c r="C1163" s="6" t="s">
        <v>26</v>
      </c>
      <c r="D1163" s="6" t="s">
        <v>39</v>
      </c>
      <c r="E1163" s="6" t="s">
        <v>774</v>
      </c>
      <c r="F1163" s="6">
        <v>83188</v>
      </c>
      <c r="G1163" s="6" t="s">
        <v>1784</v>
      </c>
      <c r="H1163" s="6" t="s">
        <v>36</v>
      </c>
      <c r="I1163" s="6" t="s">
        <v>5059</v>
      </c>
      <c r="J1163" s="6" t="s">
        <v>8004</v>
      </c>
      <c r="K1163" s="6">
        <v>1</v>
      </c>
      <c r="L1163" s="6">
        <v>9.0181800000000006E-2</v>
      </c>
    </row>
    <row r="1164" spans="1:12">
      <c r="A1164" s="6">
        <v>13</v>
      </c>
      <c r="B1164" s="6">
        <v>22441416</v>
      </c>
      <c r="C1164" s="6" t="s">
        <v>26</v>
      </c>
      <c r="D1164" s="6" t="s">
        <v>39</v>
      </c>
      <c r="E1164" s="6" t="s">
        <v>774</v>
      </c>
      <c r="F1164" s="6">
        <v>11954</v>
      </c>
      <c r="G1164" s="6" t="s">
        <v>738</v>
      </c>
      <c r="H1164" s="6" t="s">
        <v>54</v>
      </c>
      <c r="I1164" s="6" t="s">
        <v>765</v>
      </c>
      <c r="J1164" s="6" t="s">
        <v>796</v>
      </c>
      <c r="K1164" s="6">
        <v>1</v>
      </c>
      <c r="L1164" s="6">
        <v>9.0198299999999995E-2</v>
      </c>
    </row>
    <row r="1165" spans="1:12">
      <c r="A1165" s="6">
        <v>17</v>
      </c>
      <c r="B1165" s="6">
        <v>18021808</v>
      </c>
      <c r="C1165" s="6" t="s">
        <v>26</v>
      </c>
      <c r="D1165" s="6" t="s">
        <v>27</v>
      </c>
      <c r="E1165" s="6" t="s">
        <v>774</v>
      </c>
      <c r="F1165" s="6">
        <v>96440</v>
      </c>
      <c r="G1165" s="6" t="s">
        <v>1785</v>
      </c>
      <c r="H1165" s="6" t="s">
        <v>54</v>
      </c>
      <c r="I1165" s="6" t="s">
        <v>5060</v>
      </c>
      <c r="J1165" s="6" t="s">
        <v>8005</v>
      </c>
      <c r="K1165" s="6">
        <v>1</v>
      </c>
      <c r="L1165" s="6">
        <v>9.0207399999999993E-2</v>
      </c>
    </row>
    <row r="1166" spans="1:12">
      <c r="A1166" s="6">
        <v>2</v>
      </c>
      <c r="B1166" s="6">
        <v>172249432</v>
      </c>
      <c r="C1166" s="6" t="s">
        <v>26</v>
      </c>
      <c r="D1166" s="6" t="s">
        <v>27</v>
      </c>
      <c r="E1166" s="6" t="s">
        <v>1008</v>
      </c>
      <c r="F1166" s="6">
        <v>76278</v>
      </c>
      <c r="G1166" s="6" t="s">
        <v>1786</v>
      </c>
      <c r="H1166" s="6" t="s">
        <v>54</v>
      </c>
      <c r="I1166" s="6" t="s">
        <v>5061</v>
      </c>
      <c r="J1166" s="6" t="s">
        <v>8006</v>
      </c>
      <c r="K1166" s="6">
        <v>1</v>
      </c>
      <c r="L1166" s="6">
        <v>9.0349299999999994E-2</v>
      </c>
    </row>
    <row r="1167" spans="1:12">
      <c r="A1167" s="6">
        <v>1</v>
      </c>
      <c r="B1167" s="6">
        <v>75243553</v>
      </c>
      <c r="C1167" s="6" t="s">
        <v>27</v>
      </c>
      <c r="D1167" s="6" t="s">
        <v>33</v>
      </c>
      <c r="E1167" s="6" t="s">
        <v>774</v>
      </c>
      <c r="F1167" s="6">
        <v>83457</v>
      </c>
      <c r="G1167" s="6" t="s">
        <v>432</v>
      </c>
      <c r="H1167" s="6" t="s">
        <v>460</v>
      </c>
      <c r="I1167" s="6" t="s">
        <v>463</v>
      </c>
      <c r="J1167" s="6" t="s">
        <v>488</v>
      </c>
      <c r="K1167" s="6">
        <v>1</v>
      </c>
      <c r="L1167" s="6">
        <v>9.0368900000000002E-2</v>
      </c>
    </row>
    <row r="1168" spans="1:12">
      <c r="A1168" s="6">
        <v>16</v>
      </c>
      <c r="B1168" s="6">
        <v>49896392</v>
      </c>
      <c r="C1168" s="6" t="s">
        <v>26</v>
      </c>
      <c r="D1168" s="6" t="s">
        <v>39</v>
      </c>
      <c r="E1168" s="6" t="s">
        <v>774</v>
      </c>
      <c r="F1168" s="6">
        <v>60654</v>
      </c>
      <c r="G1168" s="6" t="s">
        <v>82</v>
      </c>
      <c r="H1168" s="6" t="s">
        <v>83</v>
      </c>
      <c r="I1168" s="6" t="s">
        <v>84</v>
      </c>
      <c r="J1168" s="6" t="s">
        <v>85</v>
      </c>
      <c r="K1168" s="6">
        <v>1</v>
      </c>
      <c r="L1168" s="6">
        <v>9.0369699999999997E-2</v>
      </c>
    </row>
    <row r="1169" spans="1:12">
      <c r="A1169" s="6">
        <v>16</v>
      </c>
      <c r="B1169" s="6">
        <v>17836607</v>
      </c>
      <c r="C1169" s="6" t="s">
        <v>26</v>
      </c>
      <c r="D1169" s="6" t="s">
        <v>39</v>
      </c>
      <c r="E1169" s="6" t="s">
        <v>774</v>
      </c>
      <c r="F1169" s="6">
        <v>83230</v>
      </c>
      <c r="G1169" s="6" t="s">
        <v>1787</v>
      </c>
      <c r="H1169" s="6" t="s">
        <v>94</v>
      </c>
      <c r="I1169" s="6" t="s">
        <v>5062</v>
      </c>
      <c r="J1169" s="6" t="s">
        <v>8007</v>
      </c>
      <c r="K1169" s="6">
        <v>1</v>
      </c>
      <c r="L1169" s="6">
        <v>9.0457899999999994E-2</v>
      </c>
    </row>
    <row r="1170" spans="1:12">
      <c r="A1170" s="6">
        <v>2</v>
      </c>
      <c r="B1170" s="6">
        <v>87002766</v>
      </c>
      <c r="C1170" s="6" t="s">
        <v>27</v>
      </c>
      <c r="D1170" s="6" t="s">
        <v>33</v>
      </c>
      <c r="E1170" s="6" t="s">
        <v>774</v>
      </c>
      <c r="F1170" s="6">
        <v>91570</v>
      </c>
      <c r="G1170" s="6" t="s">
        <v>1788</v>
      </c>
      <c r="H1170" s="6" t="s">
        <v>54</v>
      </c>
      <c r="I1170" s="6" t="s">
        <v>5063</v>
      </c>
      <c r="J1170" s="6" t="s">
        <v>8008</v>
      </c>
      <c r="K1170" s="6">
        <v>1</v>
      </c>
      <c r="L1170" s="6">
        <v>9.0520600000000007E-2</v>
      </c>
    </row>
    <row r="1171" spans="1:12">
      <c r="A1171" s="6">
        <v>1</v>
      </c>
      <c r="B1171" s="6">
        <v>174449048</v>
      </c>
      <c r="C1171" s="6" t="s">
        <v>27</v>
      </c>
      <c r="D1171" s="6" t="s">
        <v>33</v>
      </c>
      <c r="E1171" s="6" t="s">
        <v>774</v>
      </c>
      <c r="F1171" s="6">
        <v>88262</v>
      </c>
      <c r="G1171" s="6" t="s">
        <v>1789</v>
      </c>
      <c r="H1171" s="6" t="s">
        <v>54</v>
      </c>
      <c r="I1171" s="6" t="s">
        <v>4804</v>
      </c>
      <c r="J1171" s="6" t="s">
        <v>8009</v>
      </c>
      <c r="K1171" s="6">
        <v>1</v>
      </c>
      <c r="L1171" s="6">
        <v>9.0687699999999996E-2</v>
      </c>
    </row>
    <row r="1172" spans="1:12">
      <c r="A1172" s="6">
        <v>10</v>
      </c>
      <c r="B1172" s="6">
        <v>103025326</v>
      </c>
      <c r="C1172" s="6" t="s">
        <v>26</v>
      </c>
      <c r="D1172" s="6" t="s">
        <v>39</v>
      </c>
      <c r="E1172" s="6" t="s">
        <v>774</v>
      </c>
      <c r="F1172" s="6">
        <v>76526</v>
      </c>
      <c r="G1172" s="6" t="s">
        <v>1790</v>
      </c>
      <c r="H1172" s="6" t="s">
        <v>36</v>
      </c>
      <c r="I1172" s="6" t="s">
        <v>5064</v>
      </c>
      <c r="J1172" s="6" t="s">
        <v>8010</v>
      </c>
      <c r="K1172" s="6">
        <v>1</v>
      </c>
      <c r="L1172" s="6">
        <v>9.0900300000000003E-2</v>
      </c>
    </row>
    <row r="1173" spans="1:12">
      <c r="A1173" s="6">
        <v>15</v>
      </c>
      <c r="B1173" s="6">
        <v>83800163</v>
      </c>
      <c r="C1173" s="6" t="s">
        <v>27</v>
      </c>
      <c r="D1173" s="6" t="s">
        <v>33</v>
      </c>
      <c r="E1173" s="6" t="s">
        <v>774</v>
      </c>
      <c r="F1173" s="6">
        <v>11477</v>
      </c>
      <c r="G1173" s="6" t="s">
        <v>1791</v>
      </c>
      <c r="H1173" s="6" t="s">
        <v>41</v>
      </c>
      <c r="I1173" s="6" t="s">
        <v>5065</v>
      </c>
      <c r="J1173" s="6" t="s">
        <v>8011</v>
      </c>
      <c r="K1173" s="6">
        <v>1</v>
      </c>
      <c r="L1173" s="6">
        <v>9.0902700000000003E-2</v>
      </c>
    </row>
    <row r="1174" spans="1:12">
      <c r="A1174" s="6">
        <v>2</v>
      </c>
      <c r="B1174" s="6">
        <v>132012560</v>
      </c>
      <c r="C1174" s="6" t="s">
        <v>27</v>
      </c>
      <c r="D1174" s="6" t="s">
        <v>33</v>
      </c>
      <c r="E1174" s="6" t="s">
        <v>720</v>
      </c>
      <c r="F1174" s="6">
        <v>82458</v>
      </c>
      <c r="G1174" s="6" t="s">
        <v>1792</v>
      </c>
      <c r="H1174" s="6" t="s">
        <v>10239</v>
      </c>
      <c r="I1174" s="6" t="s">
        <v>10197</v>
      </c>
      <c r="J1174" s="6" t="s">
        <v>10239</v>
      </c>
      <c r="K1174" s="6">
        <v>1</v>
      </c>
      <c r="L1174" s="6">
        <v>9.0903300000000006E-2</v>
      </c>
    </row>
    <row r="1175" spans="1:12">
      <c r="A1175" s="6">
        <v>9</v>
      </c>
      <c r="B1175" s="6">
        <v>53934205</v>
      </c>
      <c r="C1175" s="6" t="s">
        <v>26</v>
      </c>
      <c r="D1175" s="6" t="s">
        <v>39</v>
      </c>
      <c r="E1175" s="6" t="s">
        <v>774</v>
      </c>
      <c r="F1175" s="6">
        <v>98313</v>
      </c>
      <c r="G1175" s="6" t="s">
        <v>1793</v>
      </c>
      <c r="H1175" s="6" t="s">
        <v>94</v>
      </c>
      <c r="I1175" s="6" t="s">
        <v>5066</v>
      </c>
      <c r="J1175" s="6" t="s">
        <v>8012</v>
      </c>
      <c r="K1175" s="6">
        <v>1</v>
      </c>
      <c r="L1175" s="6">
        <v>9.0968199999999999E-2</v>
      </c>
    </row>
    <row r="1176" spans="1:12">
      <c r="A1176" s="6">
        <v>12</v>
      </c>
      <c r="B1176" s="6">
        <v>8268472</v>
      </c>
      <c r="C1176" s="6" t="s">
        <v>27</v>
      </c>
      <c r="D1176" s="6" t="s">
        <v>33</v>
      </c>
      <c r="E1176" s="6" t="s">
        <v>774</v>
      </c>
      <c r="F1176" s="6">
        <v>10020</v>
      </c>
      <c r="G1176" s="6" t="s">
        <v>1794</v>
      </c>
      <c r="H1176" s="6" t="s">
        <v>94</v>
      </c>
      <c r="I1176" s="6" t="s">
        <v>753</v>
      </c>
      <c r="J1176" s="6" t="s">
        <v>8013</v>
      </c>
      <c r="K1176" s="6">
        <v>1</v>
      </c>
      <c r="L1176" s="6">
        <v>9.0972700000000004E-2</v>
      </c>
    </row>
    <row r="1177" spans="1:12">
      <c r="A1177" s="6">
        <v>10</v>
      </c>
      <c r="B1177" s="6">
        <v>7780847</v>
      </c>
      <c r="C1177" s="6" t="s">
        <v>27</v>
      </c>
      <c r="D1177" s="6" t="s">
        <v>33</v>
      </c>
      <c r="E1177" s="6" t="s">
        <v>774</v>
      </c>
      <c r="F1177" s="6">
        <v>57372</v>
      </c>
      <c r="G1177" s="6" t="s">
        <v>1795</v>
      </c>
      <c r="H1177" s="6" t="s">
        <v>54</v>
      </c>
      <c r="I1177" s="6" t="s">
        <v>5067</v>
      </c>
      <c r="J1177" s="6" t="s">
        <v>8014</v>
      </c>
      <c r="K1177" s="6">
        <v>1</v>
      </c>
      <c r="L1177" s="6">
        <v>9.1119199999999997E-2</v>
      </c>
    </row>
    <row r="1178" spans="1:12">
      <c r="A1178" s="6">
        <v>19</v>
      </c>
      <c r="B1178" s="6">
        <v>40243558</v>
      </c>
      <c r="C1178" s="6" t="s">
        <v>39</v>
      </c>
      <c r="D1178" s="6" t="s">
        <v>26</v>
      </c>
      <c r="E1178" s="6" t="s">
        <v>774</v>
      </c>
      <c r="F1178" s="6">
        <v>76278</v>
      </c>
      <c r="G1178" s="6" t="s">
        <v>1796</v>
      </c>
      <c r="H1178" s="6" t="s">
        <v>64</v>
      </c>
      <c r="I1178" s="6" t="s">
        <v>5068</v>
      </c>
      <c r="J1178" s="6" t="s">
        <v>8015</v>
      </c>
      <c r="K1178" s="6">
        <v>1</v>
      </c>
      <c r="L1178" s="6">
        <v>9.1123599999999999E-2</v>
      </c>
    </row>
    <row r="1179" spans="1:12">
      <c r="A1179" s="6">
        <v>13</v>
      </c>
      <c r="B1179" s="6">
        <v>89992547</v>
      </c>
      <c r="C1179" s="6" t="s">
        <v>27</v>
      </c>
      <c r="D1179" s="6" t="s">
        <v>33</v>
      </c>
      <c r="E1179" s="6" t="s">
        <v>774</v>
      </c>
      <c r="F1179" s="6">
        <v>13019</v>
      </c>
      <c r="G1179" s="6" t="s">
        <v>1797</v>
      </c>
      <c r="H1179" s="6" t="s">
        <v>94</v>
      </c>
      <c r="I1179" s="6" t="s">
        <v>5069</v>
      </c>
      <c r="J1179" s="6" t="s">
        <v>8016</v>
      </c>
      <c r="K1179" s="6">
        <v>1</v>
      </c>
      <c r="L1179" s="6">
        <v>9.1189999999999993E-2</v>
      </c>
    </row>
    <row r="1180" spans="1:12">
      <c r="A1180" s="6">
        <v>5</v>
      </c>
      <c r="B1180" s="6">
        <v>32487685</v>
      </c>
      <c r="C1180" s="6" t="s">
        <v>27</v>
      </c>
      <c r="D1180" s="6" t="s">
        <v>33</v>
      </c>
      <c r="E1180" s="6" t="s">
        <v>774</v>
      </c>
      <c r="F1180" s="6">
        <v>88955</v>
      </c>
      <c r="G1180" s="6" t="s">
        <v>1798</v>
      </c>
      <c r="H1180" s="6" t="s">
        <v>83</v>
      </c>
      <c r="I1180" s="6" t="s">
        <v>5070</v>
      </c>
      <c r="J1180" s="6" t="s">
        <v>8017</v>
      </c>
      <c r="K1180" s="6">
        <v>1</v>
      </c>
      <c r="L1180" s="6">
        <v>9.1215099999999993E-2</v>
      </c>
    </row>
    <row r="1181" spans="1:12">
      <c r="A1181" s="6">
        <v>6</v>
      </c>
      <c r="B1181" s="6">
        <v>132778065</v>
      </c>
      <c r="C1181" s="6" t="s">
        <v>27</v>
      </c>
      <c r="D1181" s="6" t="s">
        <v>33</v>
      </c>
      <c r="E1181" s="6" t="s">
        <v>774</v>
      </c>
      <c r="F1181" s="6">
        <v>11478</v>
      </c>
      <c r="G1181" s="6" t="s">
        <v>1799</v>
      </c>
      <c r="H1181" s="6" t="s">
        <v>54</v>
      </c>
      <c r="I1181" s="6" t="s">
        <v>5071</v>
      </c>
      <c r="J1181" s="6" t="s">
        <v>8018</v>
      </c>
      <c r="K1181" s="6">
        <v>1</v>
      </c>
      <c r="L1181" s="6">
        <v>9.1407199999999994E-2</v>
      </c>
    </row>
    <row r="1182" spans="1:12">
      <c r="A1182" s="6">
        <v>11</v>
      </c>
      <c r="B1182" s="6">
        <v>93597152</v>
      </c>
      <c r="C1182" s="6" t="s">
        <v>26</v>
      </c>
      <c r="D1182" s="6" t="s">
        <v>33</v>
      </c>
      <c r="E1182" s="6" t="s">
        <v>774</v>
      </c>
      <c r="F1182" s="6">
        <v>10722</v>
      </c>
      <c r="G1182" s="6" t="s">
        <v>1800</v>
      </c>
      <c r="H1182" s="6" t="s">
        <v>83</v>
      </c>
      <c r="I1182" s="6" t="s">
        <v>5072</v>
      </c>
      <c r="J1182" s="6" t="s">
        <v>8019</v>
      </c>
      <c r="K1182" s="6">
        <v>1</v>
      </c>
      <c r="L1182" s="6">
        <v>9.1421699999999995E-2</v>
      </c>
    </row>
    <row r="1183" spans="1:12">
      <c r="A1183" s="6">
        <v>5</v>
      </c>
      <c r="B1183" s="6">
        <v>96657145</v>
      </c>
      <c r="C1183" s="6" t="s">
        <v>33</v>
      </c>
      <c r="D1183" s="6" t="s">
        <v>27</v>
      </c>
      <c r="E1183" s="6" t="s">
        <v>720</v>
      </c>
      <c r="F1183" s="6">
        <v>98491</v>
      </c>
      <c r="G1183" s="6" t="s">
        <v>1801</v>
      </c>
      <c r="H1183" s="6" t="s">
        <v>10239</v>
      </c>
      <c r="I1183" s="6" t="s">
        <v>10181</v>
      </c>
      <c r="J1183" s="6" t="s">
        <v>10239</v>
      </c>
      <c r="K1183" s="6">
        <v>3</v>
      </c>
      <c r="L1183" s="6">
        <v>9.1450299999999998E-2</v>
      </c>
    </row>
    <row r="1184" spans="1:12">
      <c r="A1184" s="6">
        <v>5</v>
      </c>
      <c r="B1184" s="6">
        <v>96691359</v>
      </c>
      <c r="C1184" s="6" t="s">
        <v>39</v>
      </c>
      <c r="D1184" s="6" t="s">
        <v>26</v>
      </c>
      <c r="E1184" s="6" t="s">
        <v>774</v>
      </c>
      <c r="F1184" s="6">
        <v>82086</v>
      </c>
      <c r="G1184" s="6" t="s">
        <v>1801</v>
      </c>
      <c r="H1184" s="6" t="s">
        <v>4301</v>
      </c>
      <c r="I1184" s="6" t="s">
        <v>5073</v>
      </c>
      <c r="J1184" s="6" t="s">
        <v>8020</v>
      </c>
      <c r="K1184" s="6">
        <v>3</v>
      </c>
      <c r="L1184" s="6">
        <v>9.1450299999999998E-2</v>
      </c>
    </row>
    <row r="1185" spans="1:12">
      <c r="A1185" s="6">
        <v>5</v>
      </c>
      <c r="B1185" s="6">
        <v>96700523</v>
      </c>
      <c r="C1185" s="6" t="s">
        <v>27</v>
      </c>
      <c r="D1185" s="6" t="s">
        <v>33</v>
      </c>
      <c r="E1185" s="6" t="s">
        <v>774</v>
      </c>
      <c r="F1185" s="6">
        <v>96245</v>
      </c>
      <c r="G1185" s="6" t="s">
        <v>1801</v>
      </c>
      <c r="H1185" s="6" t="s">
        <v>1023</v>
      </c>
      <c r="I1185" s="6" t="s">
        <v>5074</v>
      </c>
      <c r="J1185" s="6" t="s">
        <v>8021</v>
      </c>
      <c r="K1185" s="6">
        <v>3</v>
      </c>
      <c r="L1185" s="6">
        <v>9.1450299999999998E-2</v>
      </c>
    </row>
    <row r="1186" spans="1:12">
      <c r="A1186" s="6">
        <v>9</v>
      </c>
      <c r="B1186" s="6">
        <v>92266748</v>
      </c>
      <c r="C1186" s="6" t="s">
        <v>26</v>
      </c>
      <c r="D1186" s="6" t="s">
        <v>39</v>
      </c>
      <c r="E1186" s="6" t="s">
        <v>774</v>
      </c>
      <c r="F1186" s="6">
        <v>60693</v>
      </c>
      <c r="G1186" s="6" t="s">
        <v>1802</v>
      </c>
      <c r="H1186" s="6" t="s">
        <v>83</v>
      </c>
      <c r="I1186" s="6" t="s">
        <v>5075</v>
      </c>
      <c r="J1186" s="6" t="s">
        <v>8022</v>
      </c>
      <c r="K1186" s="6">
        <v>1</v>
      </c>
      <c r="L1186" s="6">
        <v>9.1464100000000007E-2</v>
      </c>
    </row>
    <row r="1187" spans="1:12">
      <c r="A1187" s="6">
        <v>1</v>
      </c>
      <c r="B1187" s="6">
        <v>171852095</v>
      </c>
      <c r="C1187" s="6" t="s">
        <v>26</v>
      </c>
      <c r="D1187" s="6" t="s">
        <v>27</v>
      </c>
      <c r="E1187" s="6" t="s">
        <v>774</v>
      </c>
      <c r="F1187" s="6">
        <v>60716</v>
      </c>
      <c r="G1187" s="6" t="s">
        <v>1803</v>
      </c>
      <c r="H1187" s="6" t="s">
        <v>41</v>
      </c>
      <c r="I1187" s="6" t="s">
        <v>5076</v>
      </c>
      <c r="J1187" s="6" t="s">
        <v>8023</v>
      </c>
      <c r="K1187" s="6">
        <v>1</v>
      </c>
      <c r="L1187" s="6">
        <v>9.1481099999999996E-2</v>
      </c>
    </row>
    <row r="1188" spans="1:12">
      <c r="A1188" s="6">
        <v>19</v>
      </c>
      <c r="B1188" s="6">
        <v>55183985</v>
      </c>
      <c r="C1188" s="6" t="s">
        <v>27</v>
      </c>
      <c r="D1188" s="6" t="s">
        <v>33</v>
      </c>
      <c r="E1188" s="6" t="s">
        <v>774</v>
      </c>
      <c r="F1188" s="6">
        <v>89965</v>
      </c>
      <c r="G1188" s="6" t="s">
        <v>1804</v>
      </c>
      <c r="H1188" s="6" t="s">
        <v>64</v>
      </c>
      <c r="I1188" s="6" t="s">
        <v>5077</v>
      </c>
      <c r="J1188" s="6" t="s">
        <v>8024</v>
      </c>
      <c r="K1188" s="6">
        <v>1</v>
      </c>
      <c r="L1188" s="6">
        <v>9.1745999999999994E-2</v>
      </c>
    </row>
    <row r="1189" spans="1:12">
      <c r="A1189" s="6">
        <v>4</v>
      </c>
      <c r="B1189" s="6">
        <v>133211308</v>
      </c>
      <c r="C1189" s="6" t="s">
        <v>26</v>
      </c>
      <c r="D1189" s="6" t="s">
        <v>27</v>
      </c>
      <c r="E1189" s="6" t="s">
        <v>774</v>
      </c>
      <c r="F1189" s="6">
        <v>24744</v>
      </c>
      <c r="G1189" s="6" t="s">
        <v>1805</v>
      </c>
      <c r="H1189" s="6" t="s">
        <v>36</v>
      </c>
      <c r="I1189" s="6" t="s">
        <v>5078</v>
      </c>
      <c r="J1189" s="6" t="s">
        <v>8025</v>
      </c>
      <c r="K1189" s="6">
        <v>1</v>
      </c>
      <c r="L1189" s="6">
        <v>9.1911199999999998E-2</v>
      </c>
    </row>
    <row r="1190" spans="1:12">
      <c r="A1190" s="6">
        <v>1</v>
      </c>
      <c r="B1190" s="6">
        <v>74910539</v>
      </c>
      <c r="C1190" s="6" t="s">
        <v>39</v>
      </c>
      <c r="D1190" s="6" t="s">
        <v>26</v>
      </c>
      <c r="E1190" s="6" t="s">
        <v>774</v>
      </c>
      <c r="F1190" s="6">
        <v>29035</v>
      </c>
      <c r="G1190" s="6" t="s">
        <v>1806</v>
      </c>
      <c r="H1190" s="6" t="s">
        <v>4120</v>
      </c>
      <c r="I1190" s="6" t="s">
        <v>5079</v>
      </c>
      <c r="J1190" s="6" t="s">
        <v>8026</v>
      </c>
      <c r="K1190" s="6">
        <v>2</v>
      </c>
      <c r="L1190" s="6">
        <v>9.1915999999999998E-2</v>
      </c>
    </row>
    <row r="1191" spans="1:12">
      <c r="A1191" s="6">
        <v>1</v>
      </c>
      <c r="B1191" s="6">
        <v>74931987</v>
      </c>
      <c r="C1191" s="6" t="s">
        <v>39</v>
      </c>
      <c r="D1191" s="6" t="s">
        <v>27</v>
      </c>
      <c r="E1191" s="6" t="s">
        <v>774</v>
      </c>
      <c r="F1191" s="6">
        <v>96868</v>
      </c>
      <c r="G1191" s="6" t="s">
        <v>1806</v>
      </c>
      <c r="H1191" s="6" t="s">
        <v>41</v>
      </c>
      <c r="I1191" s="6" t="s">
        <v>4452</v>
      </c>
      <c r="J1191" s="6" t="s">
        <v>8027</v>
      </c>
      <c r="K1191" s="6">
        <v>2</v>
      </c>
      <c r="L1191" s="6">
        <v>9.1915999999999998E-2</v>
      </c>
    </row>
    <row r="1192" spans="1:12">
      <c r="A1192" s="6">
        <v>7</v>
      </c>
      <c r="B1192" s="6">
        <v>108395803</v>
      </c>
      <c r="C1192" s="6" t="s">
        <v>27</v>
      </c>
      <c r="D1192" s="6" t="s">
        <v>39</v>
      </c>
      <c r="E1192" s="6" t="s">
        <v>774</v>
      </c>
      <c r="F1192" s="6">
        <v>11478</v>
      </c>
      <c r="G1192" s="6" t="s">
        <v>1807</v>
      </c>
      <c r="H1192" s="6" t="s">
        <v>54</v>
      </c>
      <c r="I1192" s="6" t="s">
        <v>5080</v>
      </c>
      <c r="J1192" s="6" t="s">
        <v>8028</v>
      </c>
      <c r="K1192" s="6">
        <v>1</v>
      </c>
      <c r="L1192" s="6">
        <v>9.1959799999999994E-2</v>
      </c>
    </row>
    <row r="1193" spans="1:12">
      <c r="A1193" s="6">
        <v>13</v>
      </c>
      <c r="B1193" s="6">
        <v>61356958</v>
      </c>
      <c r="C1193" s="6" t="s">
        <v>39</v>
      </c>
      <c r="D1193" s="6" t="s">
        <v>26</v>
      </c>
      <c r="E1193" s="6" t="s">
        <v>774</v>
      </c>
      <c r="F1193" s="6">
        <v>83140</v>
      </c>
      <c r="G1193" s="6" t="s">
        <v>1808</v>
      </c>
      <c r="H1193" s="6" t="s">
        <v>36</v>
      </c>
      <c r="I1193" s="6" t="s">
        <v>4886</v>
      </c>
      <c r="J1193" s="6" t="s">
        <v>8029</v>
      </c>
      <c r="K1193" s="6">
        <v>1</v>
      </c>
      <c r="L1193" s="6">
        <v>9.21125E-2</v>
      </c>
    </row>
    <row r="1194" spans="1:12">
      <c r="A1194" s="6">
        <v>11</v>
      </c>
      <c r="B1194" s="6">
        <v>4220766</v>
      </c>
      <c r="C1194" s="6" t="s">
        <v>33</v>
      </c>
      <c r="D1194" s="6" t="s">
        <v>27</v>
      </c>
      <c r="E1194" s="6" t="s">
        <v>774</v>
      </c>
      <c r="F1194" s="6">
        <v>82086</v>
      </c>
      <c r="G1194" s="6" t="s">
        <v>1809</v>
      </c>
      <c r="H1194" s="6" t="s">
        <v>94</v>
      </c>
      <c r="I1194" s="6" t="s">
        <v>5081</v>
      </c>
      <c r="J1194" s="6" t="s">
        <v>8030</v>
      </c>
      <c r="K1194" s="6">
        <v>1</v>
      </c>
      <c r="L1194" s="6">
        <v>9.2151899999999995E-2</v>
      </c>
    </row>
    <row r="1195" spans="1:12">
      <c r="A1195" s="6">
        <v>1</v>
      </c>
      <c r="B1195" s="6">
        <v>53413767</v>
      </c>
      <c r="C1195" s="6" t="s">
        <v>39</v>
      </c>
      <c r="D1195" s="6" t="s">
        <v>27</v>
      </c>
      <c r="E1195" s="6" t="s">
        <v>774</v>
      </c>
      <c r="F1195" s="6">
        <v>83217</v>
      </c>
      <c r="G1195" s="6" t="s">
        <v>1810</v>
      </c>
      <c r="H1195" s="6" t="s">
        <v>5082</v>
      </c>
      <c r="I1195" s="6" t="s">
        <v>5083</v>
      </c>
      <c r="J1195" s="6" t="s">
        <v>8031</v>
      </c>
      <c r="K1195" s="6">
        <v>3</v>
      </c>
      <c r="L1195" s="6">
        <v>9.2180899999999996E-2</v>
      </c>
    </row>
    <row r="1196" spans="1:12">
      <c r="A1196" s="6">
        <v>1</v>
      </c>
      <c r="B1196" s="6">
        <v>53565718</v>
      </c>
      <c r="C1196" s="6" t="s">
        <v>27</v>
      </c>
      <c r="D1196" s="6" t="s">
        <v>26</v>
      </c>
      <c r="E1196" s="6" t="s">
        <v>774</v>
      </c>
      <c r="F1196" s="6">
        <v>76824</v>
      </c>
      <c r="G1196" s="6" t="s">
        <v>1810</v>
      </c>
      <c r="H1196" s="6" t="s">
        <v>3989</v>
      </c>
      <c r="I1196" s="6" t="s">
        <v>5084</v>
      </c>
      <c r="J1196" s="6" t="s">
        <v>8032</v>
      </c>
      <c r="K1196" s="6">
        <v>3</v>
      </c>
      <c r="L1196" s="6">
        <v>9.2180899999999996E-2</v>
      </c>
    </row>
    <row r="1197" spans="1:12">
      <c r="A1197" s="6">
        <v>1</v>
      </c>
      <c r="B1197" s="6">
        <v>53605839</v>
      </c>
      <c r="C1197" s="6" t="s">
        <v>39</v>
      </c>
      <c r="D1197" s="6" t="s">
        <v>27</v>
      </c>
      <c r="E1197" s="6" t="s">
        <v>774</v>
      </c>
      <c r="F1197" s="6">
        <v>80821</v>
      </c>
      <c r="G1197" s="6" t="s">
        <v>1810</v>
      </c>
      <c r="H1197" s="6" t="s">
        <v>62</v>
      </c>
      <c r="I1197" s="6" t="s">
        <v>5085</v>
      </c>
      <c r="J1197" s="6" t="s">
        <v>8033</v>
      </c>
      <c r="K1197" s="6">
        <v>3</v>
      </c>
      <c r="L1197" s="6">
        <v>9.2180899999999996E-2</v>
      </c>
    </row>
    <row r="1198" spans="1:12">
      <c r="A1198" s="6">
        <v>14</v>
      </c>
      <c r="B1198" s="6">
        <v>121911824</v>
      </c>
      <c r="C1198" s="6" t="s">
        <v>39</v>
      </c>
      <c r="D1198" s="6" t="s">
        <v>26</v>
      </c>
      <c r="E1198" s="6" t="s">
        <v>774</v>
      </c>
      <c r="F1198" s="6">
        <v>11477</v>
      </c>
      <c r="G1198" s="6" t="s">
        <v>1811</v>
      </c>
      <c r="H1198" s="6" t="s">
        <v>36</v>
      </c>
      <c r="I1198" s="6" t="s">
        <v>5086</v>
      </c>
      <c r="J1198" s="6" t="s">
        <v>8034</v>
      </c>
      <c r="K1198" s="6">
        <v>1</v>
      </c>
      <c r="L1198" s="6">
        <v>9.2212600000000006E-2</v>
      </c>
    </row>
    <row r="1199" spans="1:12">
      <c r="A1199" s="6">
        <v>6</v>
      </c>
      <c r="B1199" s="6">
        <v>40613198</v>
      </c>
      <c r="C1199" s="6" t="s">
        <v>27</v>
      </c>
      <c r="D1199" s="6" t="s">
        <v>33</v>
      </c>
      <c r="E1199" s="6" t="s">
        <v>774</v>
      </c>
      <c r="F1199" s="6">
        <v>2164</v>
      </c>
      <c r="G1199" s="6" t="s">
        <v>1812</v>
      </c>
      <c r="H1199" s="6" t="s">
        <v>54</v>
      </c>
      <c r="I1199" s="6" t="s">
        <v>4081</v>
      </c>
      <c r="J1199" s="6" t="s">
        <v>8035</v>
      </c>
      <c r="K1199" s="6">
        <v>1</v>
      </c>
      <c r="L1199" s="6">
        <v>9.2236399999999996E-2</v>
      </c>
    </row>
    <row r="1200" spans="1:12">
      <c r="A1200" s="6">
        <v>14</v>
      </c>
      <c r="B1200" s="6">
        <v>51070766</v>
      </c>
      <c r="C1200" s="6" t="s">
        <v>27</v>
      </c>
      <c r="D1200" s="6" t="s">
        <v>33</v>
      </c>
      <c r="E1200" s="6" t="s">
        <v>774</v>
      </c>
      <c r="F1200" s="6">
        <v>10722</v>
      </c>
      <c r="G1200" s="6" t="s">
        <v>1813</v>
      </c>
      <c r="H1200" s="6" t="s">
        <v>54</v>
      </c>
      <c r="I1200" s="6" t="s">
        <v>5087</v>
      </c>
      <c r="J1200" s="6" t="s">
        <v>8036</v>
      </c>
      <c r="K1200" s="6">
        <v>1</v>
      </c>
      <c r="L1200" s="6">
        <v>9.2254799999999998E-2</v>
      </c>
    </row>
    <row r="1201" spans="1:12">
      <c r="A1201" s="6">
        <v>10</v>
      </c>
      <c r="B1201" s="6">
        <v>80808577</v>
      </c>
      <c r="C1201" s="6" t="s">
        <v>39</v>
      </c>
      <c r="D1201" s="6" t="s">
        <v>27</v>
      </c>
      <c r="E1201" s="6" t="s">
        <v>774</v>
      </c>
      <c r="F1201" s="6">
        <v>91570</v>
      </c>
      <c r="G1201" s="6" t="s">
        <v>1814</v>
      </c>
      <c r="H1201" s="6" t="s">
        <v>83</v>
      </c>
      <c r="I1201" s="6" t="s">
        <v>5088</v>
      </c>
      <c r="J1201" s="6" t="s">
        <v>8037</v>
      </c>
      <c r="K1201" s="6">
        <v>1</v>
      </c>
      <c r="L1201" s="6">
        <v>9.2473E-2</v>
      </c>
    </row>
    <row r="1202" spans="1:12">
      <c r="A1202" s="6">
        <v>16</v>
      </c>
      <c r="B1202" s="6">
        <v>91555079</v>
      </c>
      <c r="C1202" s="6" t="s">
        <v>26</v>
      </c>
      <c r="D1202" s="6" t="s">
        <v>27</v>
      </c>
      <c r="E1202" s="6" t="s">
        <v>774</v>
      </c>
      <c r="F1202" s="6">
        <v>82841</v>
      </c>
      <c r="G1202" s="6" t="s">
        <v>1815</v>
      </c>
      <c r="H1202" s="6" t="s">
        <v>36</v>
      </c>
      <c r="I1202" s="6" t="s">
        <v>5089</v>
      </c>
      <c r="J1202" s="6" t="s">
        <v>8038</v>
      </c>
      <c r="K1202" s="6">
        <v>1</v>
      </c>
      <c r="L1202" s="6">
        <v>9.2499499999999998E-2</v>
      </c>
    </row>
    <row r="1203" spans="1:12">
      <c r="A1203" s="6">
        <v>14</v>
      </c>
      <c r="B1203" s="6">
        <v>63919142</v>
      </c>
      <c r="C1203" s="6" t="s">
        <v>27</v>
      </c>
      <c r="D1203" s="6" t="s">
        <v>33</v>
      </c>
      <c r="E1203" s="6" t="s">
        <v>774</v>
      </c>
      <c r="F1203" s="6">
        <v>76582</v>
      </c>
      <c r="G1203" s="6" t="s">
        <v>1816</v>
      </c>
      <c r="H1203" s="6" t="s">
        <v>83</v>
      </c>
      <c r="I1203" s="6" t="s">
        <v>5090</v>
      </c>
      <c r="J1203" s="6" t="s">
        <v>8039</v>
      </c>
      <c r="K1203" s="6">
        <v>1</v>
      </c>
      <c r="L1203" s="6">
        <v>9.2509800000000003E-2</v>
      </c>
    </row>
    <row r="1204" spans="1:12">
      <c r="A1204" s="6">
        <v>9</v>
      </c>
      <c r="B1204" s="6">
        <v>44417150</v>
      </c>
      <c r="C1204" s="6" t="s">
        <v>27</v>
      </c>
      <c r="D1204" s="6" t="s">
        <v>26</v>
      </c>
      <c r="E1204" s="6" t="s">
        <v>774</v>
      </c>
      <c r="F1204" s="6">
        <v>11954</v>
      </c>
      <c r="G1204" s="6" t="s">
        <v>731</v>
      </c>
      <c r="H1204" s="6" t="s">
        <v>41</v>
      </c>
      <c r="I1204" s="6" t="s">
        <v>758</v>
      </c>
      <c r="J1204" s="6" t="s">
        <v>789</v>
      </c>
      <c r="K1204" s="6">
        <v>1</v>
      </c>
      <c r="L1204" s="6">
        <v>9.2545500000000003E-2</v>
      </c>
    </row>
    <row r="1205" spans="1:12">
      <c r="A1205" s="6">
        <v>2</v>
      </c>
      <c r="B1205" s="6">
        <v>126826936</v>
      </c>
      <c r="C1205" s="6" t="s">
        <v>39</v>
      </c>
      <c r="D1205" s="6" t="s">
        <v>27</v>
      </c>
      <c r="E1205" s="6" t="s">
        <v>774</v>
      </c>
      <c r="F1205" s="6">
        <v>80493</v>
      </c>
      <c r="G1205" s="6" t="s">
        <v>1817</v>
      </c>
      <c r="H1205" s="6" t="s">
        <v>747</v>
      </c>
      <c r="I1205" s="6" t="s">
        <v>5091</v>
      </c>
      <c r="J1205" s="6" t="s">
        <v>8041</v>
      </c>
      <c r="K1205" s="6">
        <v>2</v>
      </c>
      <c r="L1205" s="6">
        <v>9.2812199999999997E-2</v>
      </c>
    </row>
    <row r="1206" spans="1:12">
      <c r="A1206" s="6">
        <v>2</v>
      </c>
      <c r="B1206" s="6">
        <v>126851501</v>
      </c>
      <c r="C1206" s="6" t="s">
        <v>26</v>
      </c>
      <c r="D1206" s="6" t="s">
        <v>39</v>
      </c>
      <c r="E1206" s="6" t="s">
        <v>774</v>
      </c>
      <c r="F1206" s="6">
        <v>96440</v>
      </c>
      <c r="G1206" s="6" t="s">
        <v>1817</v>
      </c>
      <c r="H1206" s="6" t="s">
        <v>64</v>
      </c>
      <c r="I1206" s="6" t="s">
        <v>4415</v>
      </c>
      <c r="J1206" s="6" t="s">
        <v>8040</v>
      </c>
      <c r="K1206" s="6">
        <v>2</v>
      </c>
      <c r="L1206" s="6">
        <v>9.2812199999999997E-2</v>
      </c>
    </row>
    <row r="1207" spans="1:12">
      <c r="A1207" s="6">
        <v>2</v>
      </c>
      <c r="B1207" s="6">
        <v>25624998</v>
      </c>
      <c r="C1207" s="6" t="s">
        <v>26</v>
      </c>
      <c r="D1207" s="6" t="s">
        <v>39</v>
      </c>
      <c r="E1207" s="6" t="s">
        <v>774</v>
      </c>
      <c r="F1207" s="6">
        <v>60716</v>
      </c>
      <c r="G1207" s="6" t="s">
        <v>1818</v>
      </c>
      <c r="H1207" s="6" t="s">
        <v>46</v>
      </c>
      <c r="I1207" s="6" t="s">
        <v>5092</v>
      </c>
      <c r="J1207" s="6" t="s">
        <v>8042</v>
      </c>
      <c r="K1207" s="6">
        <v>1</v>
      </c>
      <c r="L1207" s="6">
        <v>9.2848E-2</v>
      </c>
    </row>
    <row r="1208" spans="1:12">
      <c r="A1208" s="6">
        <v>9</v>
      </c>
      <c r="B1208" s="6">
        <v>67831231</v>
      </c>
      <c r="C1208" s="6" t="s">
        <v>26</v>
      </c>
      <c r="D1208" s="6" t="s">
        <v>39</v>
      </c>
      <c r="E1208" s="6" t="s">
        <v>774</v>
      </c>
      <c r="F1208" s="6">
        <v>60716</v>
      </c>
      <c r="G1208" s="6" t="s">
        <v>1819</v>
      </c>
      <c r="H1208" s="6" t="s">
        <v>36</v>
      </c>
      <c r="I1208" s="6" t="s">
        <v>5093</v>
      </c>
      <c r="J1208" s="6" t="s">
        <v>8043</v>
      </c>
      <c r="K1208" s="6">
        <v>1</v>
      </c>
      <c r="L1208" s="6">
        <v>9.2905699999999994E-2</v>
      </c>
    </row>
    <row r="1209" spans="1:12">
      <c r="A1209" s="6">
        <v>5</v>
      </c>
      <c r="B1209" s="6">
        <v>38092572</v>
      </c>
      <c r="C1209" s="6" t="s">
        <v>26</v>
      </c>
      <c r="D1209" s="6" t="s">
        <v>27</v>
      </c>
      <c r="E1209" s="6" t="s">
        <v>774</v>
      </c>
      <c r="F1209" s="6">
        <v>91310</v>
      </c>
      <c r="G1209" s="6" t="s">
        <v>1820</v>
      </c>
      <c r="H1209" s="6" t="s">
        <v>36</v>
      </c>
      <c r="I1209" s="6" t="s">
        <v>5094</v>
      </c>
      <c r="J1209" s="6" t="s">
        <v>8044</v>
      </c>
      <c r="K1209" s="6">
        <v>1</v>
      </c>
      <c r="L1209" s="6">
        <v>9.2926400000000006E-2</v>
      </c>
    </row>
    <row r="1210" spans="1:12">
      <c r="A1210" s="6">
        <v>8</v>
      </c>
      <c r="B1210" s="6">
        <v>72196881</v>
      </c>
      <c r="C1210" s="6" t="s">
        <v>26</v>
      </c>
      <c r="D1210" s="6" t="s">
        <v>39</v>
      </c>
      <c r="E1210" s="6" t="s">
        <v>774</v>
      </c>
      <c r="F1210" s="6">
        <v>88503</v>
      </c>
      <c r="G1210" s="6" t="s">
        <v>1821</v>
      </c>
      <c r="H1210" s="6" t="s">
        <v>41</v>
      </c>
      <c r="I1210" s="6" t="s">
        <v>4430</v>
      </c>
      <c r="J1210" s="6" t="s">
        <v>8045</v>
      </c>
      <c r="K1210" s="6">
        <v>1</v>
      </c>
      <c r="L1210" s="6">
        <v>9.3050300000000002E-2</v>
      </c>
    </row>
    <row r="1211" spans="1:12">
      <c r="A1211" s="6">
        <v>13</v>
      </c>
      <c r="B1211" s="6">
        <v>61202162</v>
      </c>
      <c r="C1211" s="6" t="s">
        <v>26</v>
      </c>
      <c r="D1211" s="6" t="s">
        <v>27</v>
      </c>
      <c r="E1211" s="6" t="s">
        <v>774</v>
      </c>
      <c r="F1211" s="6">
        <v>51283</v>
      </c>
      <c r="G1211" s="6" t="s">
        <v>1822</v>
      </c>
      <c r="H1211" s="6" t="s">
        <v>36</v>
      </c>
      <c r="I1211" s="6" t="s">
        <v>5095</v>
      </c>
      <c r="J1211" s="6" t="s">
        <v>8046</v>
      </c>
      <c r="K1211" s="6">
        <v>1</v>
      </c>
      <c r="L1211" s="6">
        <v>9.3062300000000001E-2</v>
      </c>
    </row>
    <row r="1212" spans="1:12">
      <c r="A1212" s="6">
        <v>1</v>
      </c>
      <c r="B1212" s="6">
        <v>166391834</v>
      </c>
      <c r="C1212" s="6" t="s">
        <v>26</v>
      </c>
      <c r="D1212" s="6" t="s">
        <v>27</v>
      </c>
      <c r="E1212" s="6" t="s">
        <v>774</v>
      </c>
      <c r="F1212" s="6">
        <v>45755</v>
      </c>
      <c r="G1212" s="6" t="s">
        <v>1823</v>
      </c>
      <c r="H1212" s="6" t="s">
        <v>83</v>
      </c>
      <c r="I1212" s="6" t="s">
        <v>5096</v>
      </c>
      <c r="J1212" s="6" t="s">
        <v>8047</v>
      </c>
      <c r="K1212" s="6">
        <v>1</v>
      </c>
      <c r="L1212" s="6">
        <v>9.3131400000000003E-2</v>
      </c>
    </row>
    <row r="1213" spans="1:12">
      <c r="A1213" s="6">
        <v>10</v>
      </c>
      <c r="B1213" s="6">
        <v>51491613</v>
      </c>
      <c r="C1213" s="6" t="s">
        <v>27</v>
      </c>
      <c r="D1213" s="6" t="s">
        <v>26</v>
      </c>
      <c r="E1213" s="6" t="s">
        <v>774</v>
      </c>
      <c r="F1213" s="6">
        <v>98313</v>
      </c>
      <c r="G1213" s="6" t="s">
        <v>1824</v>
      </c>
      <c r="H1213" s="6" t="s">
        <v>41</v>
      </c>
      <c r="I1213" s="6" t="s">
        <v>5097</v>
      </c>
      <c r="J1213" s="6" t="s">
        <v>8048</v>
      </c>
      <c r="K1213" s="6">
        <v>1</v>
      </c>
      <c r="L1213" s="6">
        <v>9.3135200000000001E-2</v>
      </c>
    </row>
    <row r="1214" spans="1:12">
      <c r="A1214" s="6">
        <v>15</v>
      </c>
      <c r="B1214" s="6">
        <v>77585326</v>
      </c>
      <c r="C1214" s="6" t="s">
        <v>33</v>
      </c>
      <c r="D1214" s="6" t="s">
        <v>27</v>
      </c>
      <c r="E1214" s="6" t="s">
        <v>774</v>
      </c>
      <c r="F1214" s="6">
        <v>82620</v>
      </c>
      <c r="G1214" s="6" t="s">
        <v>1825</v>
      </c>
      <c r="H1214" s="6" t="s">
        <v>64</v>
      </c>
      <c r="I1214" s="6" t="s">
        <v>5098</v>
      </c>
      <c r="J1214" s="6" t="s">
        <v>8049</v>
      </c>
      <c r="K1214" s="6">
        <v>1</v>
      </c>
      <c r="L1214" s="6">
        <v>9.3159500000000006E-2</v>
      </c>
    </row>
    <row r="1215" spans="1:12">
      <c r="A1215" s="6">
        <v>11</v>
      </c>
      <c r="B1215" s="6">
        <v>44410210</v>
      </c>
      <c r="C1215" s="6" t="s">
        <v>26</v>
      </c>
      <c r="D1215" s="6" t="s">
        <v>27</v>
      </c>
      <c r="E1215" s="6" t="s">
        <v>1008</v>
      </c>
      <c r="F1215" s="6">
        <v>83010</v>
      </c>
      <c r="G1215" s="6" t="s">
        <v>1826</v>
      </c>
      <c r="H1215" s="6" t="s">
        <v>94</v>
      </c>
      <c r="I1215" s="6" t="s">
        <v>5099</v>
      </c>
      <c r="J1215" s="6" t="s">
        <v>8050</v>
      </c>
      <c r="K1215" s="6">
        <v>1</v>
      </c>
      <c r="L1215" s="6">
        <v>9.3189400000000006E-2</v>
      </c>
    </row>
    <row r="1216" spans="1:12">
      <c r="A1216" s="6">
        <v>3</v>
      </c>
      <c r="B1216" s="6">
        <v>87974803</v>
      </c>
      <c r="C1216" s="6" t="s">
        <v>27</v>
      </c>
      <c r="D1216" s="6" t="s">
        <v>33</v>
      </c>
      <c r="E1216" s="6" t="s">
        <v>774</v>
      </c>
      <c r="F1216" s="6">
        <v>76278</v>
      </c>
      <c r="G1216" s="6" t="s">
        <v>1827</v>
      </c>
      <c r="H1216" s="6" t="s">
        <v>41</v>
      </c>
      <c r="I1216" s="6" t="s">
        <v>5100</v>
      </c>
      <c r="J1216" s="6" t="s">
        <v>8051</v>
      </c>
      <c r="K1216" s="6">
        <v>2</v>
      </c>
      <c r="L1216" s="6">
        <v>9.3224399999999999E-2</v>
      </c>
    </row>
    <row r="1217" spans="1:12">
      <c r="A1217" s="6">
        <v>3</v>
      </c>
      <c r="B1217" s="6">
        <v>87977807</v>
      </c>
      <c r="C1217" s="6" t="s">
        <v>27</v>
      </c>
      <c r="D1217" s="6" t="s">
        <v>26</v>
      </c>
      <c r="E1217" s="6" t="s">
        <v>774</v>
      </c>
      <c r="F1217" s="6">
        <v>83737</v>
      </c>
      <c r="G1217" s="6" t="s">
        <v>1827</v>
      </c>
      <c r="H1217" s="6" t="s">
        <v>64</v>
      </c>
      <c r="I1217" s="6" t="s">
        <v>5101</v>
      </c>
      <c r="J1217" s="6" t="s">
        <v>8052</v>
      </c>
      <c r="K1217" s="6">
        <v>2</v>
      </c>
      <c r="L1217" s="6">
        <v>9.3224399999999999E-2</v>
      </c>
    </row>
    <row r="1218" spans="1:12">
      <c r="A1218" s="6">
        <v>1</v>
      </c>
      <c r="B1218" s="6">
        <v>78529254</v>
      </c>
      <c r="C1218" s="6" t="s">
        <v>26</v>
      </c>
      <c r="D1218" s="6" t="s">
        <v>27</v>
      </c>
      <c r="E1218" s="6" t="s">
        <v>720</v>
      </c>
      <c r="F1218" s="6">
        <v>83071</v>
      </c>
      <c r="G1218" s="6" t="s">
        <v>1828</v>
      </c>
      <c r="H1218" s="6" t="s">
        <v>10239</v>
      </c>
      <c r="I1218" s="6" t="s">
        <v>10215</v>
      </c>
      <c r="J1218" s="6" t="s">
        <v>10239</v>
      </c>
      <c r="K1218" s="6">
        <v>1</v>
      </c>
      <c r="L1218" s="6">
        <v>9.3334600000000004E-2</v>
      </c>
    </row>
    <row r="1219" spans="1:12">
      <c r="A1219" s="6">
        <v>5</v>
      </c>
      <c r="B1219" s="6">
        <v>23473531</v>
      </c>
      <c r="C1219" s="6" t="s">
        <v>26</v>
      </c>
      <c r="D1219" s="6" t="s">
        <v>39</v>
      </c>
      <c r="E1219" s="6" t="s">
        <v>774</v>
      </c>
      <c r="F1219" s="6">
        <v>80840</v>
      </c>
      <c r="G1219" s="6" t="s">
        <v>1829</v>
      </c>
      <c r="H1219" s="6" t="s">
        <v>83</v>
      </c>
      <c r="I1219" s="6" t="s">
        <v>5103</v>
      </c>
      <c r="J1219" s="6" t="s">
        <v>8054</v>
      </c>
      <c r="K1219" s="6">
        <v>2</v>
      </c>
      <c r="L1219" s="6">
        <v>9.34035E-2</v>
      </c>
    </row>
    <row r="1220" spans="1:12">
      <c r="A1220" s="6">
        <v>5</v>
      </c>
      <c r="B1220" s="6">
        <v>23485514</v>
      </c>
      <c r="C1220" s="6" t="s">
        <v>26</v>
      </c>
      <c r="D1220" s="6" t="s">
        <v>27</v>
      </c>
      <c r="E1220" s="6" t="s">
        <v>774</v>
      </c>
      <c r="F1220" s="6">
        <v>98172</v>
      </c>
      <c r="G1220" s="6" t="s">
        <v>1829</v>
      </c>
      <c r="H1220" s="6" t="s">
        <v>459</v>
      </c>
      <c r="I1220" s="6" t="s">
        <v>5102</v>
      </c>
      <c r="J1220" s="6" t="s">
        <v>8053</v>
      </c>
      <c r="K1220" s="6">
        <v>2</v>
      </c>
      <c r="L1220" s="6">
        <v>9.34035E-2</v>
      </c>
    </row>
    <row r="1221" spans="1:12">
      <c r="A1221" s="6">
        <v>8</v>
      </c>
      <c r="B1221" s="6">
        <v>125995487</v>
      </c>
      <c r="C1221" s="6" t="s">
        <v>26</v>
      </c>
      <c r="D1221" s="6" t="s">
        <v>39</v>
      </c>
      <c r="E1221" s="6" t="s">
        <v>774</v>
      </c>
      <c r="F1221" s="6">
        <v>22721</v>
      </c>
      <c r="G1221" s="6" t="s">
        <v>1830</v>
      </c>
      <c r="H1221" s="6" t="s">
        <v>54</v>
      </c>
      <c r="I1221" s="6" t="s">
        <v>5067</v>
      </c>
      <c r="J1221" s="6" t="s">
        <v>8055</v>
      </c>
      <c r="K1221" s="6">
        <v>1</v>
      </c>
      <c r="L1221" s="6">
        <v>9.34223E-2</v>
      </c>
    </row>
    <row r="1222" spans="1:12">
      <c r="A1222" s="6">
        <v>7</v>
      </c>
      <c r="B1222" s="6">
        <v>110369529</v>
      </c>
      <c r="C1222" s="6" t="s">
        <v>39</v>
      </c>
      <c r="D1222" s="6" t="s">
        <v>27</v>
      </c>
      <c r="E1222" s="6" t="s">
        <v>774</v>
      </c>
      <c r="F1222" s="6">
        <v>60654</v>
      </c>
      <c r="G1222" s="6" t="s">
        <v>1831</v>
      </c>
      <c r="H1222" s="6" t="s">
        <v>4120</v>
      </c>
      <c r="I1222" s="6" t="s">
        <v>5105</v>
      </c>
      <c r="J1222" s="6" t="s">
        <v>8057</v>
      </c>
      <c r="K1222" s="6">
        <v>2</v>
      </c>
      <c r="L1222" s="6">
        <v>9.3599199999999994E-2</v>
      </c>
    </row>
    <row r="1223" spans="1:12">
      <c r="A1223" s="6">
        <v>7</v>
      </c>
      <c r="B1223" s="6">
        <v>110447049</v>
      </c>
      <c r="C1223" s="6" t="s">
        <v>33</v>
      </c>
      <c r="D1223" s="6" t="s">
        <v>39</v>
      </c>
      <c r="E1223" s="6" t="s">
        <v>774</v>
      </c>
      <c r="F1223" s="6">
        <v>88041</v>
      </c>
      <c r="G1223" s="6" t="s">
        <v>1831</v>
      </c>
      <c r="H1223" s="6" t="s">
        <v>460</v>
      </c>
      <c r="I1223" s="6" t="s">
        <v>5104</v>
      </c>
      <c r="J1223" s="6" t="s">
        <v>8056</v>
      </c>
      <c r="K1223" s="6">
        <v>2</v>
      </c>
      <c r="L1223" s="6">
        <v>9.3599199999999994E-2</v>
      </c>
    </row>
    <row r="1224" spans="1:12">
      <c r="A1224" s="6">
        <v>15</v>
      </c>
      <c r="B1224" s="6">
        <v>67112585</v>
      </c>
      <c r="C1224" s="6" t="s">
        <v>39</v>
      </c>
      <c r="D1224" s="6" t="s">
        <v>26</v>
      </c>
      <c r="E1224" s="6" t="s">
        <v>774</v>
      </c>
      <c r="F1224" s="6">
        <v>88025</v>
      </c>
      <c r="G1224" s="6" t="s">
        <v>1832</v>
      </c>
      <c r="H1224" s="6" t="s">
        <v>94</v>
      </c>
      <c r="I1224" s="6" t="s">
        <v>5106</v>
      </c>
      <c r="J1224" s="6" t="s">
        <v>8058</v>
      </c>
      <c r="K1224" s="6">
        <v>1</v>
      </c>
      <c r="L1224" s="6">
        <v>9.3774300000000005E-2</v>
      </c>
    </row>
    <row r="1225" spans="1:12">
      <c r="A1225" s="6">
        <v>13</v>
      </c>
      <c r="B1225" s="6">
        <v>62869073</v>
      </c>
      <c r="C1225" s="6" t="s">
        <v>26</v>
      </c>
      <c r="D1225" s="6" t="s">
        <v>27</v>
      </c>
      <c r="E1225" s="6" t="s">
        <v>774</v>
      </c>
      <c r="F1225" s="6">
        <v>76526</v>
      </c>
      <c r="G1225" s="6" t="s">
        <v>1833</v>
      </c>
      <c r="H1225" s="6" t="s">
        <v>94</v>
      </c>
      <c r="I1225" s="6" t="s">
        <v>5107</v>
      </c>
      <c r="J1225" s="6" t="s">
        <v>8059</v>
      </c>
      <c r="K1225" s="6">
        <v>1</v>
      </c>
      <c r="L1225" s="6">
        <v>9.3796500000000005E-2</v>
      </c>
    </row>
    <row r="1226" spans="1:12">
      <c r="A1226" s="6">
        <v>12</v>
      </c>
      <c r="B1226" s="6">
        <v>87272573</v>
      </c>
      <c r="C1226" s="6" t="s">
        <v>39</v>
      </c>
      <c r="D1226" s="6" t="s">
        <v>26</v>
      </c>
      <c r="E1226" s="6" t="s">
        <v>774</v>
      </c>
      <c r="F1226" s="6">
        <v>10382</v>
      </c>
      <c r="G1226" s="6" t="s">
        <v>1834</v>
      </c>
      <c r="H1226" s="6" t="s">
        <v>58</v>
      </c>
      <c r="I1226" s="6" t="s">
        <v>5108</v>
      </c>
      <c r="J1226" s="6" t="s">
        <v>8060</v>
      </c>
      <c r="K1226" s="6">
        <v>1</v>
      </c>
      <c r="L1226" s="6">
        <v>9.3819799999999995E-2</v>
      </c>
    </row>
    <row r="1227" spans="1:12">
      <c r="A1227" s="6">
        <v>5</v>
      </c>
      <c r="B1227" s="6">
        <v>90959779</v>
      </c>
      <c r="C1227" s="6" t="s">
        <v>27</v>
      </c>
      <c r="D1227" s="6" t="s">
        <v>26</v>
      </c>
      <c r="E1227" s="6" t="s">
        <v>774</v>
      </c>
      <c r="F1227" s="6">
        <v>45755</v>
      </c>
      <c r="G1227" s="6" t="s">
        <v>1835</v>
      </c>
      <c r="H1227" s="6" t="s">
        <v>64</v>
      </c>
      <c r="I1227" s="6" t="s">
        <v>5109</v>
      </c>
      <c r="J1227" s="6" t="s">
        <v>8061</v>
      </c>
      <c r="K1227" s="6">
        <v>1</v>
      </c>
      <c r="L1227" s="6">
        <v>9.3902600000000003E-2</v>
      </c>
    </row>
    <row r="1228" spans="1:12">
      <c r="A1228" s="6">
        <v>19</v>
      </c>
      <c r="B1228" s="6">
        <v>57458122</v>
      </c>
      <c r="C1228" s="6" t="s">
        <v>27</v>
      </c>
      <c r="D1228" s="6" t="s">
        <v>26</v>
      </c>
      <c r="E1228" s="6" t="s">
        <v>774</v>
      </c>
      <c r="F1228" s="6">
        <v>33586</v>
      </c>
      <c r="G1228" s="6" t="s">
        <v>1836</v>
      </c>
      <c r="H1228" s="6" t="s">
        <v>36</v>
      </c>
      <c r="I1228" s="6" t="s">
        <v>5110</v>
      </c>
      <c r="J1228" s="6" t="s">
        <v>8062</v>
      </c>
      <c r="K1228" s="6">
        <v>1</v>
      </c>
      <c r="L1228" s="6">
        <v>9.3945600000000004E-2</v>
      </c>
    </row>
    <row r="1229" spans="1:12">
      <c r="A1229" s="6">
        <v>2</v>
      </c>
      <c r="B1229" s="6">
        <v>4937740</v>
      </c>
      <c r="C1229" s="6" t="s">
        <v>27</v>
      </c>
      <c r="D1229" s="6" t="s">
        <v>26</v>
      </c>
      <c r="E1229" s="6" t="s">
        <v>774</v>
      </c>
      <c r="F1229" s="6">
        <v>2383</v>
      </c>
      <c r="G1229" s="6" t="s">
        <v>1837</v>
      </c>
      <c r="H1229" s="6" t="s">
        <v>456</v>
      </c>
      <c r="I1229" s="6" t="s">
        <v>5111</v>
      </c>
      <c r="J1229" s="6" t="s">
        <v>8063</v>
      </c>
      <c r="K1229" s="6">
        <v>1</v>
      </c>
      <c r="L1229" s="6">
        <v>9.3964199999999998E-2</v>
      </c>
    </row>
    <row r="1230" spans="1:12">
      <c r="A1230" s="6">
        <v>10</v>
      </c>
      <c r="B1230" s="6">
        <v>23940915</v>
      </c>
      <c r="C1230" s="6" t="s">
        <v>26</v>
      </c>
      <c r="D1230" s="6" t="s">
        <v>39</v>
      </c>
      <c r="E1230" s="6" t="s">
        <v>774</v>
      </c>
      <c r="F1230" s="6">
        <v>83140</v>
      </c>
      <c r="G1230" s="6" t="s">
        <v>1838</v>
      </c>
      <c r="H1230" s="6" t="s">
        <v>36</v>
      </c>
      <c r="I1230" s="6" t="s">
        <v>5112</v>
      </c>
      <c r="J1230" s="6" t="s">
        <v>8064</v>
      </c>
      <c r="K1230" s="6">
        <v>1</v>
      </c>
      <c r="L1230" s="6">
        <v>9.4013799999999995E-2</v>
      </c>
    </row>
    <row r="1231" spans="1:12">
      <c r="A1231" s="6">
        <v>5</v>
      </c>
      <c r="B1231" s="6">
        <v>5739918</v>
      </c>
      <c r="C1231" s="6" t="s">
        <v>27</v>
      </c>
      <c r="D1231" s="6" t="s">
        <v>26</v>
      </c>
      <c r="E1231" s="6" t="s">
        <v>774</v>
      </c>
      <c r="F1231" s="6">
        <v>82723</v>
      </c>
      <c r="G1231" s="6" t="s">
        <v>1839</v>
      </c>
      <c r="H1231" s="6" t="s">
        <v>64</v>
      </c>
      <c r="I1231" s="6" t="s">
        <v>5113</v>
      </c>
      <c r="J1231" s="6" t="s">
        <v>8065</v>
      </c>
      <c r="K1231" s="6">
        <v>1</v>
      </c>
      <c r="L1231" s="6">
        <v>9.4014299999999995E-2</v>
      </c>
    </row>
    <row r="1232" spans="1:12">
      <c r="A1232" s="6">
        <v>12</v>
      </c>
      <c r="B1232" s="6">
        <v>52024134</v>
      </c>
      <c r="C1232" s="6" t="s">
        <v>26</v>
      </c>
      <c r="D1232" s="6" t="s">
        <v>39</v>
      </c>
      <c r="E1232" s="6" t="s">
        <v>774</v>
      </c>
      <c r="F1232" s="6">
        <v>83071</v>
      </c>
      <c r="G1232" s="6" t="s">
        <v>1840</v>
      </c>
      <c r="H1232" s="6" t="s">
        <v>36</v>
      </c>
      <c r="I1232" s="6" t="s">
        <v>5114</v>
      </c>
      <c r="J1232" s="6" t="s">
        <v>8066</v>
      </c>
      <c r="K1232" s="6">
        <v>1</v>
      </c>
      <c r="L1232" s="6">
        <v>9.4054700000000005E-2</v>
      </c>
    </row>
    <row r="1233" spans="1:12">
      <c r="A1233" s="6">
        <v>2</v>
      </c>
      <c r="B1233" s="6">
        <v>127246614</v>
      </c>
      <c r="C1233" s="6" t="s">
        <v>27</v>
      </c>
      <c r="D1233" s="6" t="s">
        <v>33</v>
      </c>
      <c r="E1233" s="6" t="s">
        <v>774</v>
      </c>
      <c r="F1233" s="6">
        <v>90152</v>
      </c>
      <c r="G1233" s="6" t="s">
        <v>1841</v>
      </c>
      <c r="H1233" s="6" t="s">
        <v>41</v>
      </c>
      <c r="I1233" s="6" t="s">
        <v>5115</v>
      </c>
      <c r="J1233" s="6" t="s">
        <v>8067</v>
      </c>
      <c r="K1233" s="6">
        <v>1</v>
      </c>
      <c r="L1233" s="6">
        <v>9.4351199999999996E-2</v>
      </c>
    </row>
    <row r="1234" spans="1:12">
      <c r="A1234" s="6">
        <v>11</v>
      </c>
      <c r="B1234" s="6">
        <v>69556932</v>
      </c>
      <c r="C1234" s="6" t="s">
        <v>27</v>
      </c>
      <c r="D1234" s="6" t="s">
        <v>33</v>
      </c>
      <c r="E1234" s="6" t="s">
        <v>774</v>
      </c>
      <c r="F1234" s="6">
        <v>82522</v>
      </c>
      <c r="G1234" s="6" t="s">
        <v>1842</v>
      </c>
      <c r="H1234" s="6" t="s">
        <v>41</v>
      </c>
      <c r="I1234" s="6" t="s">
        <v>5116</v>
      </c>
      <c r="J1234" s="6" t="s">
        <v>8068</v>
      </c>
      <c r="K1234" s="6">
        <v>1</v>
      </c>
      <c r="L1234" s="6">
        <v>9.4411099999999998E-2</v>
      </c>
    </row>
    <row r="1235" spans="1:12">
      <c r="A1235" s="6">
        <v>3</v>
      </c>
      <c r="B1235" s="6">
        <v>32590046</v>
      </c>
      <c r="C1235" s="6" t="s">
        <v>33</v>
      </c>
      <c r="D1235" s="6" t="s">
        <v>27</v>
      </c>
      <c r="E1235" s="6" t="s">
        <v>1008</v>
      </c>
      <c r="F1235" s="6">
        <v>80493</v>
      </c>
      <c r="G1235" s="6" t="s">
        <v>1843</v>
      </c>
      <c r="H1235" s="6" t="s">
        <v>83</v>
      </c>
      <c r="I1235" s="6" t="s">
        <v>5117</v>
      </c>
      <c r="J1235" s="6" t="s">
        <v>8069</v>
      </c>
      <c r="K1235" s="6">
        <v>1</v>
      </c>
      <c r="L1235" s="6">
        <v>9.4499899999999998E-2</v>
      </c>
    </row>
    <row r="1236" spans="1:12">
      <c r="A1236" s="6">
        <v>7</v>
      </c>
      <c r="B1236" s="6">
        <v>25715007</v>
      </c>
      <c r="C1236" s="6" t="s">
        <v>27</v>
      </c>
      <c r="D1236" s="6" t="s">
        <v>26</v>
      </c>
      <c r="E1236" s="6" t="s">
        <v>774</v>
      </c>
      <c r="F1236" s="6">
        <v>76526</v>
      </c>
      <c r="G1236" s="6" t="s">
        <v>1844</v>
      </c>
      <c r="H1236" s="6" t="s">
        <v>41</v>
      </c>
      <c r="I1236" s="6" t="s">
        <v>5118</v>
      </c>
      <c r="J1236" s="6" t="s">
        <v>8070</v>
      </c>
      <c r="K1236" s="6">
        <v>1</v>
      </c>
      <c r="L1236" s="6">
        <v>9.4510700000000003E-2</v>
      </c>
    </row>
    <row r="1237" spans="1:12">
      <c r="A1237" s="6">
        <v>7</v>
      </c>
      <c r="B1237" s="6">
        <v>79691948</v>
      </c>
      <c r="C1237" s="6" t="s">
        <v>26</v>
      </c>
      <c r="D1237" s="6" t="s">
        <v>27</v>
      </c>
      <c r="E1237" s="6" t="s">
        <v>774</v>
      </c>
      <c r="F1237" s="6">
        <v>6654</v>
      </c>
      <c r="G1237" s="6" t="s">
        <v>1845</v>
      </c>
      <c r="H1237" s="6" t="s">
        <v>1026</v>
      </c>
      <c r="I1237" s="6" t="s">
        <v>5119</v>
      </c>
      <c r="J1237" s="6" t="s">
        <v>8071</v>
      </c>
      <c r="K1237" s="6">
        <v>2</v>
      </c>
      <c r="L1237" s="6">
        <v>9.4545699999999996E-2</v>
      </c>
    </row>
    <row r="1238" spans="1:12">
      <c r="A1238" s="6">
        <v>7</v>
      </c>
      <c r="B1238" s="6">
        <v>79693713</v>
      </c>
      <c r="C1238" s="6" t="s">
        <v>27</v>
      </c>
      <c r="D1238" s="6" t="s">
        <v>33</v>
      </c>
      <c r="E1238" s="6" t="s">
        <v>774</v>
      </c>
      <c r="F1238" s="6">
        <v>82620</v>
      </c>
      <c r="G1238" s="6" t="s">
        <v>1845</v>
      </c>
      <c r="H1238" s="6" t="s">
        <v>62</v>
      </c>
      <c r="I1238" s="6" t="s">
        <v>5120</v>
      </c>
      <c r="J1238" s="6" t="s">
        <v>8072</v>
      </c>
      <c r="K1238" s="6">
        <v>2</v>
      </c>
      <c r="L1238" s="6">
        <v>9.4545699999999996E-2</v>
      </c>
    </row>
    <row r="1239" spans="1:12">
      <c r="A1239" s="6">
        <v>1</v>
      </c>
      <c r="B1239" s="6">
        <v>155132485</v>
      </c>
      <c r="C1239" s="6" t="s">
        <v>27</v>
      </c>
      <c r="D1239" s="6" t="s">
        <v>26</v>
      </c>
      <c r="E1239" s="6" t="s">
        <v>774</v>
      </c>
      <c r="F1239" s="6">
        <v>98420</v>
      </c>
      <c r="G1239" s="6" t="s">
        <v>1846</v>
      </c>
      <c r="H1239" s="6" t="s">
        <v>64</v>
      </c>
      <c r="I1239" s="6" t="s">
        <v>5121</v>
      </c>
      <c r="J1239" s="6" t="s">
        <v>8073</v>
      </c>
      <c r="K1239" s="6">
        <v>1</v>
      </c>
      <c r="L1239" s="6">
        <v>9.4735100000000003E-2</v>
      </c>
    </row>
    <row r="1240" spans="1:12">
      <c r="A1240" s="6">
        <v>4</v>
      </c>
      <c r="B1240" s="6">
        <v>63579947</v>
      </c>
      <c r="C1240" s="6" t="s">
        <v>39</v>
      </c>
      <c r="D1240" s="6" t="s">
        <v>27</v>
      </c>
      <c r="E1240" s="6" t="s">
        <v>1008</v>
      </c>
      <c r="F1240" s="6">
        <v>90152</v>
      </c>
      <c r="G1240" s="6" t="s">
        <v>1847</v>
      </c>
      <c r="H1240" s="6" t="s">
        <v>456</v>
      </c>
      <c r="I1240" s="6" t="s">
        <v>5122</v>
      </c>
      <c r="J1240" s="6" t="s">
        <v>8074</v>
      </c>
      <c r="K1240" s="6">
        <v>1</v>
      </c>
      <c r="L1240" s="6">
        <v>9.4967300000000004E-2</v>
      </c>
    </row>
    <row r="1241" spans="1:12">
      <c r="A1241" s="6">
        <v>2</v>
      </c>
      <c r="B1241" s="6">
        <v>69938252</v>
      </c>
      <c r="C1241" s="6" t="s">
        <v>27</v>
      </c>
      <c r="D1241" s="6" t="s">
        <v>26</v>
      </c>
      <c r="E1241" s="6" t="s">
        <v>774</v>
      </c>
      <c r="F1241" s="6">
        <v>5401</v>
      </c>
      <c r="G1241" s="6" t="s">
        <v>1848</v>
      </c>
      <c r="H1241" s="6" t="s">
        <v>456</v>
      </c>
      <c r="I1241" s="6" t="s">
        <v>5123</v>
      </c>
      <c r="J1241" s="6" t="s">
        <v>8075</v>
      </c>
      <c r="K1241" s="6">
        <v>2</v>
      </c>
      <c r="L1241" s="6">
        <v>9.4967899999999994E-2</v>
      </c>
    </row>
    <row r="1242" spans="1:12">
      <c r="A1242" s="6">
        <v>2</v>
      </c>
      <c r="B1242" s="6">
        <v>70020625</v>
      </c>
      <c r="C1242" s="6" t="s">
        <v>26</v>
      </c>
      <c r="D1242" s="6" t="s">
        <v>39</v>
      </c>
      <c r="E1242" s="6" t="s">
        <v>774</v>
      </c>
      <c r="F1242" s="6">
        <v>96868</v>
      </c>
      <c r="G1242" s="6" t="s">
        <v>1848</v>
      </c>
      <c r="H1242" s="6" t="s">
        <v>4402</v>
      </c>
      <c r="I1242" s="6" t="s">
        <v>5124</v>
      </c>
      <c r="J1242" s="6" t="s">
        <v>8076</v>
      </c>
      <c r="K1242" s="6">
        <v>2</v>
      </c>
      <c r="L1242" s="6">
        <v>9.4967899999999994E-2</v>
      </c>
    </row>
    <row r="1243" spans="1:12">
      <c r="A1243" s="6">
        <v>17</v>
      </c>
      <c r="B1243" s="6">
        <v>80181564</v>
      </c>
      <c r="C1243" s="6" t="s">
        <v>26</v>
      </c>
      <c r="D1243" s="6" t="s">
        <v>33</v>
      </c>
      <c r="E1243" s="6" t="s">
        <v>774</v>
      </c>
      <c r="F1243" s="6">
        <v>10562</v>
      </c>
      <c r="G1243" s="6" t="s">
        <v>1849</v>
      </c>
      <c r="H1243" s="6" t="s">
        <v>94</v>
      </c>
      <c r="I1243" s="6" t="s">
        <v>5125</v>
      </c>
      <c r="J1243" s="6" t="s">
        <v>8077</v>
      </c>
      <c r="K1243" s="6">
        <v>1</v>
      </c>
      <c r="L1243" s="6">
        <v>9.4989000000000004E-2</v>
      </c>
    </row>
    <row r="1244" spans="1:12">
      <c r="A1244" s="6">
        <v>7</v>
      </c>
      <c r="B1244" s="6">
        <v>145308381</v>
      </c>
      <c r="C1244" s="6" t="s">
        <v>39</v>
      </c>
      <c r="D1244" s="6" t="s">
        <v>26</v>
      </c>
      <c r="E1244" s="6" t="s">
        <v>1008</v>
      </c>
      <c r="F1244" s="6">
        <v>88041</v>
      </c>
      <c r="G1244" s="6" t="s">
        <v>1850</v>
      </c>
      <c r="H1244" s="6" t="s">
        <v>41</v>
      </c>
      <c r="I1244" s="6" t="s">
        <v>5126</v>
      </c>
      <c r="J1244" s="6" t="s">
        <v>8078</v>
      </c>
      <c r="K1244" s="6">
        <v>1</v>
      </c>
      <c r="L1244" s="6">
        <v>9.5030000000000003E-2</v>
      </c>
    </row>
    <row r="1245" spans="1:12">
      <c r="A1245" s="6">
        <v>5</v>
      </c>
      <c r="B1245" s="6">
        <v>143316682</v>
      </c>
      <c r="C1245" s="6" t="s">
        <v>27</v>
      </c>
      <c r="D1245" s="6" t="s">
        <v>39</v>
      </c>
      <c r="E1245" s="6" t="s">
        <v>774</v>
      </c>
      <c r="F1245" s="6">
        <v>51255</v>
      </c>
      <c r="G1245" s="6" t="s">
        <v>1851</v>
      </c>
      <c r="H1245" s="6" t="s">
        <v>456</v>
      </c>
      <c r="I1245" s="6" t="s">
        <v>5127</v>
      </c>
      <c r="J1245" s="6" t="s">
        <v>8079</v>
      </c>
      <c r="K1245" s="6">
        <v>1</v>
      </c>
      <c r="L1245" s="6">
        <v>9.5131999999999994E-2</v>
      </c>
    </row>
    <row r="1246" spans="1:12">
      <c r="A1246" s="6">
        <v>13</v>
      </c>
      <c r="B1246" s="6">
        <v>61036222</v>
      </c>
      <c r="C1246" s="6" t="s">
        <v>27</v>
      </c>
      <c r="D1246" s="6" t="s">
        <v>26</v>
      </c>
      <c r="E1246" s="6" t="s">
        <v>1008</v>
      </c>
      <c r="F1246" s="6">
        <v>11477</v>
      </c>
      <c r="G1246" s="6" t="s">
        <v>1852</v>
      </c>
      <c r="H1246" s="6" t="s">
        <v>83</v>
      </c>
      <c r="I1246" s="6" t="s">
        <v>5128</v>
      </c>
      <c r="J1246" s="6" t="s">
        <v>8080</v>
      </c>
      <c r="K1246" s="6">
        <v>1</v>
      </c>
      <c r="L1246" s="6">
        <v>9.5205799999999993E-2</v>
      </c>
    </row>
    <row r="1247" spans="1:12">
      <c r="A1247" s="6">
        <v>5</v>
      </c>
      <c r="B1247" s="6">
        <v>112391731</v>
      </c>
      <c r="C1247" s="6" t="s">
        <v>27</v>
      </c>
      <c r="D1247" s="6" t="s">
        <v>33</v>
      </c>
      <c r="E1247" s="6" t="s">
        <v>774</v>
      </c>
      <c r="F1247" s="6">
        <v>88503</v>
      </c>
      <c r="G1247" s="6" t="s">
        <v>1853</v>
      </c>
      <c r="H1247" s="6" t="s">
        <v>54</v>
      </c>
      <c r="I1247" s="6" t="s">
        <v>5129</v>
      </c>
      <c r="J1247" s="6" t="s">
        <v>8081</v>
      </c>
      <c r="K1247" s="6">
        <v>1</v>
      </c>
      <c r="L1247" s="6">
        <v>9.5221200000000006E-2</v>
      </c>
    </row>
    <row r="1248" spans="1:12">
      <c r="A1248" s="6">
        <v>1</v>
      </c>
      <c r="B1248" s="6">
        <v>139557538</v>
      </c>
      <c r="C1248" s="6" t="s">
        <v>27</v>
      </c>
      <c r="D1248" s="6" t="s">
        <v>33</v>
      </c>
      <c r="E1248" s="6" t="s">
        <v>774</v>
      </c>
      <c r="F1248" s="6">
        <v>91310</v>
      </c>
      <c r="G1248" s="6" t="s">
        <v>1854</v>
      </c>
      <c r="H1248" s="6" t="s">
        <v>36</v>
      </c>
      <c r="I1248" s="6" t="s">
        <v>5130</v>
      </c>
      <c r="J1248" s="6" t="s">
        <v>8082</v>
      </c>
      <c r="K1248" s="6">
        <v>1</v>
      </c>
      <c r="L1248" s="6">
        <v>9.5253900000000002E-2</v>
      </c>
    </row>
    <row r="1249" spans="1:12">
      <c r="A1249" s="6">
        <v>4</v>
      </c>
      <c r="B1249" s="6">
        <v>3871409</v>
      </c>
      <c r="C1249" s="6" t="s">
        <v>26</v>
      </c>
      <c r="D1249" s="6" t="s">
        <v>39</v>
      </c>
      <c r="E1249" s="6" t="s">
        <v>774</v>
      </c>
      <c r="F1249" s="6">
        <v>76387</v>
      </c>
      <c r="G1249" s="6" t="s">
        <v>1855</v>
      </c>
      <c r="H1249" s="6" t="s">
        <v>54</v>
      </c>
      <c r="I1249" s="6" t="s">
        <v>5131</v>
      </c>
      <c r="J1249" s="6" t="s">
        <v>8083</v>
      </c>
      <c r="K1249" s="6">
        <v>1</v>
      </c>
      <c r="L1249" s="6">
        <v>9.5292600000000005E-2</v>
      </c>
    </row>
    <row r="1250" spans="1:12">
      <c r="A1250" s="6">
        <v>19</v>
      </c>
      <c r="B1250" s="6">
        <v>11011519</v>
      </c>
      <c r="C1250" s="6" t="s">
        <v>26</v>
      </c>
      <c r="D1250" s="6" t="s">
        <v>27</v>
      </c>
      <c r="E1250" s="6" t="s">
        <v>774</v>
      </c>
      <c r="F1250" s="6">
        <v>89285</v>
      </c>
      <c r="G1250" s="6" t="s">
        <v>1856</v>
      </c>
      <c r="H1250" s="6" t="s">
        <v>41</v>
      </c>
      <c r="I1250" s="6" t="s">
        <v>5132</v>
      </c>
      <c r="J1250" s="6" t="s">
        <v>8084</v>
      </c>
      <c r="K1250" s="6">
        <v>1</v>
      </c>
      <c r="L1250" s="6">
        <v>9.5378699999999997E-2</v>
      </c>
    </row>
    <row r="1251" spans="1:12">
      <c r="A1251" s="6">
        <v>4</v>
      </c>
      <c r="B1251" s="6">
        <v>43497149</v>
      </c>
      <c r="C1251" s="6" t="s">
        <v>27</v>
      </c>
      <c r="D1251" s="6" t="s">
        <v>33</v>
      </c>
      <c r="E1251" s="6" t="s">
        <v>774</v>
      </c>
      <c r="F1251" s="6">
        <v>57931</v>
      </c>
      <c r="G1251" s="6" t="s">
        <v>1857</v>
      </c>
      <c r="H1251" s="6" t="s">
        <v>83</v>
      </c>
      <c r="I1251" s="6" t="s">
        <v>5133</v>
      </c>
      <c r="J1251" s="6" t="s">
        <v>8085</v>
      </c>
      <c r="K1251" s="6">
        <v>1</v>
      </c>
      <c r="L1251" s="6">
        <v>9.5440200000000003E-2</v>
      </c>
    </row>
    <row r="1252" spans="1:12">
      <c r="A1252" s="6">
        <v>11</v>
      </c>
      <c r="B1252" s="6">
        <v>101079662</v>
      </c>
      <c r="C1252" s="6" t="s">
        <v>26</v>
      </c>
      <c r="D1252" s="6" t="s">
        <v>27</v>
      </c>
      <c r="E1252" s="6" t="s">
        <v>774</v>
      </c>
      <c r="F1252" s="6">
        <v>45755</v>
      </c>
      <c r="G1252" s="6" t="s">
        <v>1858</v>
      </c>
      <c r="H1252" s="6" t="s">
        <v>94</v>
      </c>
      <c r="I1252" s="6" t="s">
        <v>4830</v>
      </c>
      <c r="J1252" s="6" t="s">
        <v>8086</v>
      </c>
      <c r="K1252" s="6">
        <v>1</v>
      </c>
      <c r="L1252" s="6">
        <v>9.54425E-2</v>
      </c>
    </row>
    <row r="1253" spans="1:12">
      <c r="A1253" s="6">
        <v>4</v>
      </c>
      <c r="B1253" s="6">
        <v>153969970</v>
      </c>
      <c r="C1253" s="6" t="s">
        <v>27</v>
      </c>
      <c r="D1253" s="6" t="s">
        <v>33</v>
      </c>
      <c r="E1253" s="6" t="s">
        <v>774</v>
      </c>
      <c r="F1253" s="6">
        <v>10178</v>
      </c>
      <c r="G1253" s="6" t="s">
        <v>1859</v>
      </c>
      <c r="H1253" s="6" t="s">
        <v>94</v>
      </c>
      <c r="I1253" s="6" t="s">
        <v>5134</v>
      </c>
      <c r="J1253" s="6" t="s">
        <v>8087</v>
      </c>
      <c r="K1253" s="6">
        <v>1</v>
      </c>
      <c r="L1253" s="6">
        <v>9.5454200000000003E-2</v>
      </c>
    </row>
    <row r="1254" spans="1:12">
      <c r="A1254" s="6">
        <v>13</v>
      </c>
      <c r="B1254" s="6">
        <v>55718239</v>
      </c>
      <c r="C1254" s="6" t="s">
        <v>26</v>
      </c>
      <c r="D1254" s="6" t="s">
        <v>39</v>
      </c>
      <c r="E1254" s="6" t="s">
        <v>774</v>
      </c>
      <c r="F1254" s="6">
        <v>76278</v>
      </c>
      <c r="G1254" s="6" t="s">
        <v>1860</v>
      </c>
      <c r="H1254" s="6" t="s">
        <v>36</v>
      </c>
      <c r="I1254" s="6" t="s">
        <v>4107</v>
      </c>
      <c r="J1254" s="6" t="s">
        <v>8088</v>
      </c>
      <c r="K1254" s="6">
        <v>1</v>
      </c>
      <c r="L1254" s="6">
        <v>9.5495099999999999E-2</v>
      </c>
    </row>
    <row r="1255" spans="1:12">
      <c r="A1255" s="6">
        <v>1</v>
      </c>
      <c r="B1255" s="6">
        <v>161086016</v>
      </c>
      <c r="C1255" s="6" t="s">
        <v>26</v>
      </c>
      <c r="D1255" s="6" t="s">
        <v>39</v>
      </c>
      <c r="E1255" s="6" t="s">
        <v>774</v>
      </c>
      <c r="F1255" s="6">
        <v>88041</v>
      </c>
      <c r="G1255" s="6" t="s">
        <v>1861</v>
      </c>
      <c r="H1255" s="6" t="s">
        <v>94</v>
      </c>
      <c r="I1255" s="6" t="s">
        <v>5135</v>
      </c>
      <c r="J1255" s="6" t="s">
        <v>8089</v>
      </c>
      <c r="K1255" s="6">
        <v>1</v>
      </c>
      <c r="L1255" s="6">
        <v>9.57118E-2</v>
      </c>
    </row>
    <row r="1256" spans="1:12">
      <c r="A1256" s="6">
        <v>11</v>
      </c>
      <c r="B1256" s="6">
        <v>68842029</v>
      </c>
      <c r="C1256" s="6" t="s">
        <v>39</v>
      </c>
      <c r="D1256" s="6" t="s">
        <v>26</v>
      </c>
      <c r="E1256" s="6" t="s">
        <v>774</v>
      </c>
      <c r="F1256" s="6">
        <v>2730</v>
      </c>
      <c r="G1256" s="6" t="s">
        <v>1862</v>
      </c>
      <c r="H1256" s="6" t="s">
        <v>64</v>
      </c>
      <c r="I1256" s="6" t="s">
        <v>5136</v>
      </c>
      <c r="J1256" s="6" t="s">
        <v>8090</v>
      </c>
      <c r="K1256" s="6">
        <v>1</v>
      </c>
      <c r="L1256" s="6">
        <v>9.5716999999999997E-2</v>
      </c>
    </row>
    <row r="1257" spans="1:12">
      <c r="A1257" s="6">
        <v>20</v>
      </c>
      <c r="B1257" s="6">
        <v>99146552</v>
      </c>
      <c r="C1257" s="6" t="s">
        <v>33</v>
      </c>
      <c r="D1257" s="6" t="s">
        <v>27</v>
      </c>
      <c r="E1257" s="6" t="s">
        <v>774</v>
      </c>
      <c r="F1257" s="6">
        <v>98172</v>
      </c>
      <c r="G1257" s="6" t="s">
        <v>1863</v>
      </c>
      <c r="H1257" s="6" t="s">
        <v>41</v>
      </c>
      <c r="I1257" s="6" t="s">
        <v>5137</v>
      </c>
      <c r="J1257" s="6" t="s">
        <v>8091</v>
      </c>
      <c r="K1257" s="6">
        <v>1</v>
      </c>
      <c r="L1257" s="6">
        <v>9.5821000000000003E-2</v>
      </c>
    </row>
    <row r="1258" spans="1:12">
      <c r="A1258" s="6">
        <v>8</v>
      </c>
      <c r="B1258" s="6">
        <v>46025117</v>
      </c>
      <c r="C1258" s="6" t="s">
        <v>27</v>
      </c>
      <c r="D1258" s="6" t="s">
        <v>26</v>
      </c>
      <c r="E1258" s="6" t="s">
        <v>774</v>
      </c>
      <c r="F1258" s="6">
        <v>83071</v>
      </c>
      <c r="G1258" s="6" t="s">
        <v>1864</v>
      </c>
      <c r="H1258" s="6" t="s">
        <v>456</v>
      </c>
      <c r="I1258" s="6" t="s">
        <v>5138</v>
      </c>
      <c r="J1258" s="6" t="s">
        <v>8092</v>
      </c>
      <c r="K1258" s="6">
        <v>1</v>
      </c>
      <c r="L1258" s="6">
        <v>9.5861100000000005E-2</v>
      </c>
    </row>
    <row r="1259" spans="1:12">
      <c r="A1259" s="6">
        <v>17</v>
      </c>
      <c r="B1259" s="6">
        <v>46911027</v>
      </c>
      <c r="C1259" s="6" t="s">
        <v>27</v>
      </c>
      <c r="D1259" s="6" t="s">
        <v>39</v>
      </c>
      <c r="E1259" s="6" t="s">
        <v>774</v>
      </c>
      <c r="F1259" s="6">
        <v>10722</v>
      </c>
      <c r="G1259" s="6" t="s">
        <v>1865</v>
      </c>
      <c r="H1259" s="6" t="s">
        <v>54</v>
      </c>
      <c r="I1259" s="6" t="s">
        <v>5139</v>
      </c>
      <c r="J1259" s="6" t="s">
        <v>8093</v>
      </c>
      <c r="K1259" s="6">
        <v>1</v>
      </c>
      <c r="L1259" s="6">
        <v>9.5916699999999994E-2</v>
      </c>
    </row>
    <row r="1260" spans="1:12">
      <c r="A1260" s="6">
        <v>4</v>
      </c>
      <c r="B1260" s="6">
        <v>86774361</v>
      </c>
      <c r="C1260" s="6" t="s">
        <v>39</v>
      </c>
      <c r="D1260" s="6" t="s">
        <v>26</v>
      </c>
      <c r="E1260" s="6" t="s">
        <v>774</v>
      </c>
      <c r="F1260" s="6">
        <v>88955</v>
      </c>
      <c r="G1260" s="6" t="s">
        <v>1866</v>
      </c>
      <c r="H1260" s="6" t="s">
        <v>36</v>
      </c>
      <c r="I1260" s="6" t="s">
        <v>5141</v>
      </c>
      <c r="J1260" s="6" t="s">
        <v>8095</v>
      </c>
      <c r="K1260" s="6">
        <v>2</v>
      </c>
      <c r="L1260" s="6">
        <v>9.5923499999999995E-2</v>
      </c>
    </row>
    <row r="1261" spans="1:12">
      <c r="A1261" s="6">
        <v>4</v>
      </c>
      <c r="B1261" s="6">
        <v>86786082</v>
      </c>
      <c r="C1261" s="6" t="s">
        <v>27</v>
      </c>
      <c r="D1261" s="6" t="s">
        <v>33</v>
      </c>
      <c r="E1261" s="6" t="s">
        <v>774</v>
      </c>
      <c r="F1261" s="6">
        <v>83010</v>
      </c>
      <c r="G1261" s="6" t="s">
        <v>1866</v>
      </c>
      <c r="H1261" s="6" t="s">
        <v>58</v>
      </c>
      <c r="I1261" s="6" t="s">
        <v>5140</v>
      </c>
      <c r="J1261" s="6" t="s">
        <v>8094</v>
      </c>
      <c r="K1261" s="6">
        <v>2</v>
      </c>
      <c r="L1261" s="6">
        <v>9.5923499999999995E-2</v>
      </c>
    </row>
    <row r="1262" spans="1:12">
      <c r="A1262" s="6">
        <v>17</v>
      </c>
      <c r="B1262" s="6">
        <v>46244900</v>
      </c>
      <c r="C1262" s="6" t="s">
        <v>27</v>
      </c>
      <c r="D1262" s="6" t="s">
        <v>26</v>
      </c>
      <c r="E1262" s="6" t="s">
        <v>774</v>
      </c>
      <c r="F1262" s="6">
        <v>80821</v>
      </c>
      <c r="G1262" s="6" t="s">
        <v>1867</v>
      </c>
      <c r="H1262" s="6" t="s">
        <v>58</v>
      </c>
      <c r="I1262" s="6" t="s">
        <v>5142</v>
      </c>
      <c r="J1262" s="6" t="s">
        <v>8096</v>
      </c>
      <c r="K1262" s="6">
        <v>1</v>
      </c>
      <c r="L1262" s="6">
        <v>9.6048999999999995E-2</v>
      </c>
    </row>
    <row r="1263" spans="1:12">
      <c r="A1263" s="6">
        <v>8</v>
      </c>
      <c r="B1263" s="6">
        <v>109575302</v>
      </c>
      <c r="C1263" s="6" t="s">
        <v>26</v>
      </c>
      <c r="D1263" s="6" t="s">
        <v>39</v>
      </c>
      <c r="E1263" s="6" t="s">
        <v>774</v>
      </c>
      <c r="F1263" s="6">
        <v>24744</v>
      </c>
      <c r="G1263" s="6" t="s">
        <v>1868</v>
      </c>
      <c r="H1263" s="6" t="s">
        <v>94</v>
      </c>
      <c r="I1263" s="6" t="s">
        <v>5143</v>
      </c>
      <c r="J1263" s="6" t="s">
        <v>8097</v>
      </c>
      <c r="K1263" s="6">
        <v>1</v>
      </c>
      <c r="L1263" s="6">
        <v>9.6178799999999995E-2</v>
      </c>
    </row>
    <row r="1264" spans="1:12">
      <c r="A1264" s="6">
        <v>10</v>
      </c>
      <c r="B1264" s="6">
        <v>127193220</v>
      </c>
      <c r="C1264" s="6" t="s">
        <v>27</v>
      </c>
      <c r="D1264" s="6" t="s">
        <v>39</v>
      </c>
      <c r="E1264" s="6" t="s">
        <v>774</v>
      </c>
      <c r="F1264" s="6">
        <v>98491</v>
      </c>
      <c r="G1264" s="6" t="s">
        <v>1869</v>
      </c>
      <c r="H1264" s="6" t="s">
        <v>64</v>
      </c>
      <c r="I1264" s="6" t="s">
        <v>5144</v>
      </c>
      <c r="J1264" s="6" t="s">
        <v>8098</v>
      </c>
      <c r="K1264" s="6">
        <v>1</v>
      </c>
      <c r="L1264" s="6">
        <v>9.6274299999999993E-2</v>
      </c>
    </row>
    <row r="1265" spans="1:12">
      <c r="A1265" s="6">
        <v>2</v>
      </c>
      <c r="B1265" s="6">
        <v>28504776</v>
      </c>
      <c r="C1265" s="6" t="s">
        <v>26</v>
      </c>
      <c r="D1265" s="6" t="s">
        <v>39</v>
      </c>
      <c r="E1265" s="6" t="s">
        <v>774</v>
      </c>
      <c r="F1265" s="6">
        <v>83230</v>
      </c>
      <c r="G1265" s="6" t="s">
        <v>1870</v>
      </c>
      <c r="H1265" s="6" t="s">
        <v>83</v>
      </c>
      <c r="I1265" s="6" t="s">
        <v>5145</v>
      </c>
      <c r="J1265" s="6" t="s">
        <v>8099</v>
      </c>
      <c r="K1265" s="6">
        <v>1</v>
      </c>
      <c r="L1265" s="6">
        <v>9.6307599999999993E-2</v>
      </c>
    </row>
    <row r="1266" spans="1:12">
      <c r="A1266" s="6">
        <v>4</v>
      </c>
      <c r="B1266" s="6">
        <v>42956574</v>
      </c>
      <c r="C1266" s="6" t="s">
        <v>27</v>
      </c>
      <c r="D1266" s="6" t="s">
        <v>39</v>
      </c>
      <c r="E1266" s="6" t="s">
        <v>774</v>
      </c>
      <c r="F1266" s="6">
        <v>98313</v>
      </c>
      <c r="G1266" s="6" t="s">
        <v>1871</v>
      </c>
      <c r="H1266" s="6" t="s">
        <v>36</v>
      </c>
      <c r="I1266" s="6" t="s">
        <v>5146</v>
      </c>
      <c r="J1266" s="6" t="s">
        <v>8100</v>
      </c>
      <c r="K1266" s="6">
        <v>1</v>
      </c>
      <c r="L1266" s="6">
        <v>9.6379000000000006E-2</v>
      </c>
    </row>
    <row r="1267" spans="1:12">
      <c r="A1267" s="6">
        <v>2</v>
      </c>
      <c r="B1267" s="6">
        <v>153859048</v>
      </c>
      <c r="C1267" s="6" t="s">
        <v>27</v>
      </c>
      <c r="D1267" s="6" t="s">
        <v>33</v>
      </c>
      <c r="E1267" s="6" t="s">
        <v>774</v>
      </c>
      <c r="F1267" s="6">
        <v>5401</v>
      </c>
      <c r="G1267" s="6" t="s">
        <v>1872</v>
      </c>
      <c r="H1267" s="6" t="s">
        <v>46</v>
      </c>
      <c r="I1267" s="6" t="s">
        <v>5147</v>
      </c>
      <c r="J1267" s="6" t="s">
        <v>8101</v>
      </c>
      <c r="K1267" s="6">
        <v>1</v>
      </c>
      <c r="L1267" s="6">
        <v>9.6390799999999999E-2</v>
      </c>
    </row>
    <row r="1268" spans="1:12">
      <c r="A1268" s="6">
        <v>4</v>
      </c>
      <c r="B1268" s="6">
        <v>115785286</v>
      </c>
      <c r="C1268" s="6" t="s">
        <v>27</v>
      </c>
      <c r="D1268" s="6" t="s">
        <v>33</v>
      </c>
      <c r="E1268" s="6" t="s">
        <v>774</v>
      </c>
      <c r="F1268" s="6">
        <v>33095</v>
      </c>
      <c r="G1268" s="6" t="s">
        <v>1873</v>
      </c>
      <c r="H1268" s="6" t="s">
        <v>54</v>
      </c>
      <c r="I1268" s="6" t="s">
        <v>4018</v>
      </c>
      <c r="J1268" s="6" t="s">
        <v>8102</v>
      </c>
      <c r="K1268" s="6">
        <v>1</v>
      </c>
      <c r="L1268" s="6">
        <v>9.6481200000000003E-2</v>
      </c>
    </row>
    <row r="1269" spans="1:12">
      <c r="A1269" s="6">
        <v>6</v>
      </c>
      <c r="B1269" s="6">
        <v>125101279</v>
      </c>
      <c r="C1269" s="6" t="s">
        <v>26</v>
      </c>
      <c r="D1269" s="6" t="s">
        <v>39</v>
      </c>
      <c r="E1269" s="6" t="s">
        <v>774</v>
      </c>
      <c r="F1269" s="6">
        <v>83794</v>
      </c>
      <c r="G1269" s="6" t="s">
        <v>727</v>
      </c>
      <c r="H1269" s="6" t="s">
        <v>94</v>
      </c>
      <c r="I1269" s="6" t="s">
        <v>5148</v>
      </c>
      <c r="J1269" s="6" t="s">
        <v>8103</v>
      </c>
      <c r="K1269" s="6">
        <v>2</v>
      </c>
      <c r="L1269" s="6">
        <v>9.6597699999999995E-2</v>
      </c>
    </row>
    <row r="1270" spans="1:12">
      <c r="A1270" s="6">
        <v>6</v>
      </c>
      <c r="B1270" s="6">
        <v>125101969</v>
      </c>
      <c r="C1270" s="6" t="s">
        <v>26</v>
      </c>
      <c r="D1270" s="6" t="s">
        <v>27</v>
      </c>
      <c r="E1270" s="6" t="s">
        <v>774</v>
      </c>
      <c r="F1270" s="6">
        <v>11954</v>
      </c>
      <c r="G1270" s="6" t="s">
        <v>727</v>
      </c>
      <c r="H1270" s="6" t="s">
        <v>83</v>
      </c>
      <c r="I1270" s="6" t="s">
        <v>754</v>
      </c>
      <c r="J1270" s="6" t="s">
        <v>785</v>
      </c>
      <c r="K1270" s="6">
        <v>2</v>
      </c>
      <c r="L1270" s="6">
        <v>9.6597699999999995E-2</v>
      </c>
    </row>
    <row r="1271" spans="1:12">
      <c r="A1271" s="6">
        <v>7</v>
      </c>
      <c r="B1271" s="6">
        <v>112118233</v>
      </c>
      <c r="C1271" s="6" t="s">
        <v>27</v>
      </c>
      <c r="D1271" s="6" t="s">
        <v>33</v>
      </c>
      <c r="E1271" s="6" t="s">
        <v>774</v>
      </c>
      <c r="F1271" s="6">
        <v>42885</v>
      </c>
      <c r="G1271" s="6" t="s">
        <v>1874</v>
      </c>
      <c r="H1271" s="6" t="s">
        <v>456</v>
      </c>
      <c r="I1271" s="6" t="s">
        <v>5149</v>
      </c>
      <c r="J1271" s="6" t="s">
        <v>8104</v>
      </c>
      <c r="K1271" s="6">
        <v>1</v>
      </c>
      <c r="L1271" s="6">
        <v>9.6633399999999994E-2</v>
      </c>
    </row>
    <row r="1272" spans="1:12">
      <c r="A1272" s="6">
        <v>13</v>
      </c>
      <c r="B1272" s="6">
        <v>116299538</v>
      </c>
      <c r="C1272" s="6" t="s">
        <v>27</v>
      </c>
      <c r="D1272" s="6" t="s">
        <v>26</v>
      </c>
      <c r="E1272" s="6" t="s">
        <v>774</v>
      </c>
      <c r="F1272" s="6">
        <v>98313</v>
      </c>
      <c r="G1272" s="6" t="s">
        <v>1875</v>
      </c>
      <c r="H1272" s="6" t="s">
        <v>58</v>
      </c>
      <c r="I1272" s="6" t="s">
        <v>5150</v>
      </c>
      <c r="J1272" s="6" t="s">
        <v>8105</v>
      </c>
      <c r="K1272" s="6">
        <v>1</v>
      </c>
      <c r="L1272" s="6">
        <v>9.6699999999999994E-2</v>
      </c>
    </row>
    <row r="1273" spans="1:12">
      <c r="A1273" s="6">
        <v>1</v>
      </c>
      <c r="B1273" s="6">
        <v>132299314</v>
      </c>
      <c r="C1273" s="6" t="s">
        <v>33</v>
      </c>
      <c r="D1273" s="6" t="s">
        <v>39</v>
      </c>
      <c r="E1273" s="6" t="s">
        <v>774</v>
      </c>
      <c r="F1273" s="6">
        <v>76582</v>
      </c>
      <c r="G1273" s="6" t="s">
        <v>1876</v>
      </c>
      <c r="H1273" s="6" t="s">
        <v>54</v>
      </c>
      <c r="I1273" s="6" t="s">
        <v>5151</v>
      </c>
      <c r="J1273" s="6" t="s">
        <v>8106</v>
      </c>
      <c r="K1273" s="6">
        <v>1</v>
      </c>
      <c r="L1273" s="6">
        <v>9.6905699999999997E-2</v>
      </c>
    </row>
    <row r="1274" spans="1:12">
      <c r="A1274" s="6">
        <v>15</v>
      </c>
      <c r="B1274" s="6">
        <v>94588240</v>
      </c>
      <c r="C1274" s="6" t="s">
        <v>27</v>
      </c>
      <c r="D1274" s="6" t="s">
        <v>26</v>
      </c>
      <c r="E1274" s="6" t="s">
        <v>774</v>
      </c>
      <c r="F1274" s="6">
        <v>89285</v>
      </c>
      <c r="G1274" s="6" t="s">
        <v>1877</v>
      </c>
      <c r="H1274" s="6" t="s">
        <v>36</v>
      </c>
      <c r="I1274" s="6" t="s">
        <v>5152</v>
      </c>
      <c r="J1274" s="6" t="s">
        <v>8107</v>
      </c>
      <c r="K1274" s="6">
        <v>1</v>
      </c>
      <c r="L1274" s="6">
        <v>9.7009399999999996E-2</v>
      </c>
    </row>
    <row r="1275" spans="1:12">
      <c r="A1275" s="6">
        <v>1</v>
      </c>
      <c r="B1275" s="6">
        <v>157470752</v>
      </c>
      <c r="C1275" s="6" t="s">
        <v>39</v>
      </c>
      <c r="D1275" s="6" t="s">
        <v>26</v>
      </c>
      <c r="E1275" s="6" t="s">
        <v>774</v>
      </c>
      <c r="F1275" s="6">
        <v>6654</v>
      </c>
      <c r="G1275" s="6" t="s">
        <v>1878</v>
      </c>
      <c r="H1275" s="6" t="s">
        <v>456</v>
      </c>
      <c r="I1275" s="6" t="s">
        <v>5153</v>
      </c>
      <c r="J1275" s="6" t="s">
        <v>8108</v>
      </c>
      <c r="K1275" s="6">
        <v>1</v>
      </c>
      <c r="L1275" s="6">
        <v>9.7020400000000007E-2</v>
      </c>
    </row>
    <row r="1276" spans="1:12">
      <c r="A1276" s="6">
        <v>9</v>
      </c>
      <c r="B1276" s="6">
        <v>122377927</v>
      </c>
      <c r="C1276" s="6" t="s">
        <v>27</v>
      </c>
      <c r="D1276" s="6" t="s">
        <v>26</v>
      </c>
      <c r="E1276" s="6" t="s">
        <v>774</v>
      </c>
      <c r="F1276" s="6">
        <v>96839</v>
      </c>
      <c r="G1276" s="6" t="s">
        <v>1879</v>
      </c>
      <c r="H1276" s="6" t="s">
        <v>94</v>
      </c>
      <c r="I1276" s="6" t="s">
        <v>5154</v>
      </c>
      <c r="J1276" s="6" t="s">
        <v>8109</v>
      </c>
      <c r="K1276" s="6">
        <v>1</v>
      </c>
      <c r="L1276" s="6">
        <v>9.7047599999999998E-2</v>
      </c>
    </row>
    <row r="1277" spans="1:12">
      <c r="A1277" s="6">
        <v>17</v>
      </c>
      <c r="B1277" s="6">
        <v>84644798</v>
      </c>
      <c r="C1277" s="6" t="s">
        <v>26</v>
      </c>
      <c r="D1277" s="6" t="s">
        <v>39</v>
      </c>
      <c r="E1277" s="6" t="s">
        <v>720</v>
      </c>
      <c r="F1277" s="6">
        <v>10451</v>
      </c>
      <c r="G1277" s="6" t="s">
        <v>1880</v>
      </c>
      <c r="H1277" s="6" t="s">
        <v>10239</v>
      </c>
      <c r="I1277" s="6" t="s">
        <v>10202</v>
      </c>
      <c r="J1277" s="6" t="s">
        <v>10239</v>
      </c>
      <c r="K1277" s="6">
        <v>1</v>
      </c>
      <c r="L1277" s="6">
        <v>9.7055500000000003E-2</v>
      </c>
    </row>
    <row r="1278" spans="1:12">
      <c r="A1278" s="6">
        <v>8</v>
      </c>
      <c r="B1278" s="6">
        <v>83994939</v>
      </c>
      <c r="C1278" s="6" t="s">
        <v>27</v>
      </c>
      <c r="D1278" s="6" t="s">
        <v>33</v>
      </c>
      <c r="E1278" s="6" t="s">
        <v>774</v>
      </c>
      <c r="F1278" s="6">
        <v>11468</v>
      </c>
      <c r="G1278" s="6" t="s">
        <v>1881</v>
      </c>
      <c r="H1278" s="6" t="s">
        <v>460</v>
      </c>
      <c r="I1278" s="6" t="s">
        <v>4125</v>
      </c>
      <c r="J1278" s="6" t="s">
        <v>8110</v>
      </c>
      <c r="K1278" s="6">
        <v>1</v>
      </c>
      <c r="L1278" s="6">
        <v>9.7145200000000001E-2</v>
      </c>
    </row>
    <row r="1279" spans="1:12">
      <c r="A1279" s="6">
        <v>9</v>
      </c>
      <c r="B1279" s="6">
        <v>75515185</v>
      </c>
      <c r="C1279" s="6" t="s">
        <v>26</v>
      </c>
      <c r="D1279" s="6" t="s">
        <v>39</v>
      </c>
      <c r="E1279" s="6" t="s">
        <v>774</v>
      </c>
      <c r="F1279" s="6">
        <v>80840</v>
      </c>
      <c r="G1279" s="6" t="s">
        <v>1882</v>
      </c>
      <c r="H1279" s="6" t="s">
        <v>94</v>
      </c>
      <c r="I1279" s="6" t="s">
        <v>4822</v>
      </c>
      <c r="J1279" s="6" t="s">
        <v>8111</v>
      </c>
      <c r="K1279" s="6">
        <v>1</v>
      </c>
      <c r="L1279" s="6">
        <v>9.7282800000000003E-2</v>
      </c>
    </row>
    <row r="1280" spans="1:12">
      <c r="A1280" s="6">
        <v>2</v>
      </c>
      <c r="B1280" s="6">
        <v>76658352</v>
      </c>
      <c r="C1280" s="6" t="s">
        <v>26</v>
      </c>
      <c r="D1280" s="6" t="s">
        <v>27</v>
      </c>
      <c r="E1280" s="6" t="s">
        <v>774</v>
      </c>
      <c r="F1280" s="6">
        <v>98313</v>
      </c>
      <c r="G1280" s="6" t="s">
        <v>1883</v>
      </c>
      <c r="H1280" s="6" t="s">
        <v>58</v>
      </c>
      <c r="I1280" s="6" t="s">
        <v>754</v>
      </c>
      <c r="J1280" s="6" t="s">
        <v>8112</v>
      </c>
      <c r="K1280" s="6">
        <v>1</v>
      </c>
      <c r="L1280" s="6">
        <v>9.7408099999999997E-2</v>
      </c>
    </row>
    <row r="1281" spans="1:12">
      <c r="A1281" s="6">
        <v>6</v>
      </c>
      <c r="B1281" s="6">
        <v>87917948</v>
      </c>
      <c r="C1281" s="6" t="s">
        <v>33</v>
      </c>
      <c r="D1281" s="6" t="s">
        <v>27</v>
      </c>
      <c r="E1281" s="6" t="s">
        <v>774</v>
      </c>
      <c r="F1281" s="6">
        <v>91310</v>
      </c>
      <c r="G1281" s="6" t="s">
        <v>1884</v>
      </c>
      <c r="H1281" s="6" t="s">
        <v>41</v>
      </c>
      <c r="I1281" s="6" t="s">
        <v>5155</v>
      </c>
      <c r="J1281" s="6" t="s">
        <v>8113</v>
      </c>
      <c r="K1281" s="6">
        <v>1</v>
      </c>
      <c r="L1281" s="6">
        <v>9.7544199999999998E-2</v>
      </c>
    </row>
    <row r="1282" spans="1:12">
      <c r="A1282" s="6">
        <v>4</v>
      </c>
      <c r="B1282" s="6">
        <v>100532140</v>
      </c>
      <c r="C1282" s="6" t="s">
        <v>26</v>
      </c>
      <c r="D1282" s="6" t="s">
        <v>39</v>
      </c>
      <c r="E1282" s="6" t="s">
        <v>774</v>
      </c>
      <c r="F1282" s="6">
        <v>10177</v>
      </c>
      <c r="G1282" s="6" t="s">
        <v>1885</v>
      </c>
      <c r="H1282" s="6" t="s">
        <v>456</v>
      </c>
      <c r="I1282" s="6" t="s">
        <v>5156</v>
      </c>
      <c r="J1282" s="6" t="s">
        <v>8114</v>
      </c>
      <c r="K1282" s="6">
        <v>1</v>
      </c>
      <c r="L1282" s="6">
        <v>9.7554699999999994E-2</v>
      </c>
    </row>
    <row r="1283" spans="1:12">
      <c r="A1283" s="6">
        <v>7</v>
      </c>
      <c r="B1283" s="6">
        <v>29179004</v>
      </c>
      <c r="C1283" s="6" t="s">
        <v>39</v>
      </c>
      <c r="D1283" s="6" t="s">
        <v>26</v>
      </c>
      <c r="E1283" s="6" t="s">
        <v>774</v>
      </c>
      <c r="F1283" s="6">
        <v>96839</v>
      </c>
      <c r="G1283" s="6" t="s">
        <v>1886</v>
      </c>
      <c r="H1283" s="6" t="s">
        <v>41</v>
      </c>
      <c r="I1283" s="6" t="s">
        <v>5157</v>
      </c>
      <c r="J1283" s="6" t="s">
        <v>8115</v>
      </c>
      <c r="K1283" s="6">
        <v>1</v>
      </c>
      <c r="L1283" s="6">
        <v>9.7655500000000006E-2</v>
      </c>
    </row>
    <row r="1284" spans="1:12">
      <c r="A1284" s="6">
        <v>15</v>
      </c>
      <c r="B1284" s="6">
        <v>10476921</v>
      </c>
      <c r="C1284" s="6" t="s">
        <v>33</v>
      </c>
      <c r="D1284" s="6" t="s">
        <v>26</v>
      </c>
      <c r="E1284" s="6" t="s">
        <v>774</v>
      </c>
      <c r="F1284" s="6">
        <v>6654</v>
      </c>
      <c r="G1284" s="6" t="s">
        <v>1887</v>
      </c>
      <c r="H1284" s="6" t="s">
        <v>460</v>
      </c>
      <c r="I1284" s="6" t="s">
        <v>5158</v>
      </c>
      <c r="J1284" s="6" t="s">
        <v>8116</v>
      </c>
      <c r="K1284" s="6">
        <v>1</v>
      </c>
      <c r="L1284" s="6">
        <v>9.7673300000000005E-2</v>
      </c>
    </row>
    <row r="1285" spans="1:12">
      <c r="A1285" s="6">
        <v>12</v>
      </c>
      <c r="B1285" s="6">
        <v>72074005</v>
      </c>
      <c r="C1285" s="6" t="s">
        <v>27</v>
      </c>
      <c r="D1285" s="6" t="s">
        <v>26</v>
      </c>
      <c r="E1285" s="6" t="s">
        <v>774</v>
      </c>
      <c r="F1285" s="6">
        <v>83685</v>
      </c>
      <c r="G1285" s="6" t="s">
        <v>1888</v>
      </c>
      <c r="H1285" s="6" t="s">
        <v>94</v>
      </c>
      <c r="I1285" s="6" t="s">
        <v>5159</v>
      </c>
      <c r="J1285" s="6" t="s">
        <v>8117</v>
      </c>
      <c r="K1285" s="6">
        <v>1</v>
      </c>
      <c r="L1285" s="6">
        <v>9.7705E-2</v>
      </c>
    </row>
    <row r="1286" spans="1:12">
      <c r="A1286" s="6">
        <v>1</v>
      </c>
      <c r="B1286" s="6">
        <v>173455450</v>
      </c>
      <c r="C1286" s="6" t="s">
        <v>26</v>
      </c>
      <c r="D1286" s="6" t="s">
        <v>39</v>
      </c>
      <c r="E1286" s="6" t="s">
        <v>774</v>
      </c>
      <c r="F1286" s="6">
        <v>2216</v>
      </c>
      <c r="G1286" s="6" t="s">
        <v>1889</v>
      </c>
      <c r="H1286" s="6" t="s">
        <v>94</v>
      </c>
      <c r="I1286" s="6" t="s">
        <v>5160</v>
      </c>
      <c r="J1286" s="6" t="s">
        <v>8118</v>
      </c>
      <c r="K1286" s="6">
        <v>1</v>
      </c>
      <c r="L1286" s="6">
        <v>9.7773200000000005E-2</v>
      </c>
    </row>
    <row r="1287" spans="1:12">
      <c r="A1287" s="6">
        <v>2</v>
      </c>
      <c r="B1287" s="6">
        <v>147085104</v>
      </c>
      <c r="C1287" s="6" t="s">
        <v>33</v>
      </c>
      <c r="D1287" s="6" t="s">
        <v>27</v>
      </c>
      <c r="E1287" s="6" t="s">
        <v>774</v>
      </c>
      <c r="F1287" s="6">
        <v>2730</v>
      </c>
      <c r="G1287" s="6" t="s">
        <v>1890</v>
      </c>
      <c r="H1287" s="6" t="s">
        <v>54</v>
      </c>
      <c r="I1287" s="6" t="s">
        <v>5161</v>
      </c>
      <c r="J1287" s="6" t="s">
        <v>8119</v>
      </c>
      <c r="K1287" s="6">
        <v>1</v>
      </c>
      <c r="L1287" s="6">
        <v>9.7820599999999994E-2</v>
      </c>
    </row>
    <row r="1288" spans="1:12">
      <c r="A1288" s="6">
        <v>6</v>
      </c>
      <c r="B1288" s="6">
        <v>72305915</v>
      </c>
      <c r="C1288" s="6" t="s">
        <v>27</v>
      </c>
      <c r="D1288" s="6" t="s">
        <v>33</v>
      </c>
      <c r="E1288" s="6" t="s">
        <v>774</v>
      </c>
      <c r="F1288" s="6">
        <v>82723</v>
      </c>
      <c r="G1288" s="6" t="s">
        <v>1891</v>
      </c>
      <c r="H1288" s="6" t="s">
        <v>64</v>
      </c>
      <c r="I1288" s="6" t="s">
        <v>5162</v>
      </c>
      <c r="J1288" s="6" t="s">
        <v>8120</v>
      </c>
      <c r="K1288" s="6">
        <v>1</v>
      </c>
      <c r="L1288" s="6">
        <v>9.7842899999999997E-2</v>
      </c>
    </row>
    <row r="1289" spans="1:12">
      <c r="A1289" s="6">
        <v>3</v>
      </c>
      <c r="B1289" s="6">
        <v>146582296</v>
      </c>
      <c r="C1289" s="6" t="s">
        <v>27</v>
      </c>
      <c r="D1289" s="6" t="s">
        <v>33</v>
      </c>
      <c r="E1289" s="6" t="s">
        <v>774</v>
      </c>
      <c r="F1289" s="6">
        <v>24744</v>
      </c>
      <c r="G1289" s="6" t="s">
        <v>1892</v>
      </c>
      <c r="H1289" s="6" t="s">
        <v>83</v>
      </c>
      <c r="I1289" s="6" t="s">
        <v>5163</v>
      </c>
      <c r="J1289" s="6" t="s">
        <v>8121</v>
      </c>
      <c r="K1289" s="6">
        <v>1</v>
      </c>
      <c r="L1289" s="6">
        <v>9.7867099999999999E-2</v>
      </c>
    </row>
    <row r="1290" spans="1:12">
      <c r="A1290" s="6">
        <v>2</v>
      </c>
      <c r="B1290" s="6">
        <v>26893021</v>
      </c>
      <c r="C1290" s="6" t="s">
        <v>39</v>
      </c>
      <c r="D1290" s="6" t="s">
        <v>27</v>
      </c>
      <c r="E1290" s="6" t="s">
        <v>774</v>
      </c>
      <c r="F1290" s="6">
        <v>10451</v>
      </c>
      <c r="G1290" s="6" t="s">
        <v>1893</v>
      </c>
      <c r="H1290" s="6" t="s">
        <v>64</v>
      </c>
      <c r="I1290" s="6" t="s">
        <v>5164</v>
      </c>
      <c r="J1290" s="6" t="s">
        <v>8122</v>
      </c>
      <c r="K1290" s="6">
        <v>1</v>
      </c>
      <c r="L1290" s="6">
        <v>9.7966700000000004E-2</v>
      </c>
    </row>
    <row r="1291" spans="1:12">
      <c r="A1291" s="6">
        <v>1</v>
      </c>
      <c r="B1291" s="6">
        <v>92470954</v>
      </c>
      <c r="C1291" s="6" t="s">
        <v>27</v>
      </c>
      <c r="D1291" s="6" t="s">
        <v>33</v>
      </c>
      <c r="E1291" s="6" t="s">
        <v>774</v>
      </c>
      <c r="F1291" s="6">
        <v>80493</v>
      </c>
      <c r="G1291" s="6" t="s">
        <v>1894</v>
      </c>
      <c r="H1291" s="6" t="s">
        <v>36</v>
      </c>
      <c r="I1291" s="6" t="s">
        <v>5165</v>
      </c>
      <c r="J1291" s="6" t="s">
        <v>8123</v>
      </c>
      <c r="K1291" s="6">
        <v>1</v>
      </c>
      <c r="L1291" s="6">
        <v>9.8118399999999995E-2</v>
      </c>
    </row>
    <row r="1292" spans="1:12">
      <c r="A1292" s="6">
        <v>11</v>
      </c>
      <c r="B1292" s="6">
        <v>67297458</v>
      </c>
      <c r="C1292" s="6" t="s">
        <v>27</v>
      </c>
      <c r="D1292" s="6" t="s">
        <v>33</v>
      </c>
      <c r="E1292" s="6" t="s">
        <v>774</v>
      </c>
      <c r="F1292" s="6">
        <v>5401</v>
      </c>
      <c r="G1292" s="6" t="s">
        <v>1895</v>
      </c>
      <c r="H1292" s="6" t="s">
        <v>748</v>
      </c>
      <c r="I1292" s="6" t="s">
        <v>4608</v>
      </c>
      <c r="J1292" s="6" t="s">
        <v>8125</v>
      </c>
      <c r="K1292" s="6">
        <v>2</v>
      </c>
      <c r="L1292" s="6">
        <v>9.8210599999999995E-2</v>
      </c>
    </row>
    <row r="1293" spans="1:12">
      <c r="A1293" s="6">
        <v>11</v>
      </c>
      <c r="B1293" s="6">
        <v>67304394</v>
      </c>
      <c r="C1293" s="6" t="s">
        <v>27</v>
      </c>
      <c r="D1293" s="6" t="s">
        <v>33</v>
      </c>
      <c r="E1293" s="6" t="s">
        <v>774</v>
      </c>
      <c r="F1293" s="6">
        <v>11187</v>
      </c>
      <c r="G1293" s="6" t="s">
        <v>1895</v>
      </c>
      <c r="H1293" s="6" t="s">
        <v>4186</v>
      </c>
      <c r="I1293" s="6" t="s">
        <v>5166</v>
      </c>
      <c r="J1293" s="6" t="s">
        <v>8124</v>
      </c>
      <c r="K1293" s="6">
        <v>2</v>
      </c>
      <c r="L1293" s="6">
        <v>9.8210599999999995E-2</v>
      </c>
    </row>
    <row r="1294" spans="1:12">
      <c r="A1294" s="6">
        <v>11</v>
      </c>
      <c r="B1294" s="6">
        <v>115180391</v>
      </c>
      <c r="C1294" s="6" t="s">
        <v>26</v>
      </c>
      <c r="D1294" s="6" t="s">
        <v>39</v>
      </c>
      <c r="E1294" s="6" t="s">
        <v>774</v>
      </c>
      <c r="F1294" s="6">
        <v>76387</v>
      </c>
      <c r="G1294" s="6" t="s">
        <v>1896</v>
      </c>
      <c r="H1294" s="6" t="s">
        <v>58</v>
      </c>
      <c r="I1294" s="6" t="s">
        <v>5167</v>
      </c>
      <c r="J1294" s="6" t="s">
        <v>8126</v>
      </c>
      <c r="K1294" s="6">
        <v>1</v>
      </c>
      <c r="L1294" s="6">
        <v>9.8220299999999996E-2</v>
      </c>
    </row>
    <row r="1295" spans="1:12">
      <c r="A1295" s="6">
        <v>14</v>
      </c>
      <c r="B1295" s="6">
        <v>54982214</v>
      </c>
      <c r="C1295" s="6" t="s">
        <v>27</v>
      </c>
      <c r="D1295" s="6" t="s">
        <v>26</v>
      </c>
      <c r="E1295" s="6" t="s">
        <v>774</v>
      </c>
      <c r="F1295" s="6">
        <v>91310</v>
      </c>
      <c r="G1295" s="6" t="s">
        <v>1897</v>
      </c>
      <c r="H1295" s="6" t="s">
        <v>4122</v>
      </c>
      <c r="I1295" s="6" t="s">
        <v>5169</v>
      </c>
      <c r="J1295" s="6" t="s">
        <v>8128</v>
      </c>
      <c r="K1295" s="6">
        <v>2</v>
      </c>
      <c r="L1295" s="6">
        <v>9.8231499999999999E-2</v>
      </c>
    </row>
    <row r="1296" spans="1:12">
      <c r="A1296" s="6">
        <v>14</v>
      </c>
      <c r="B1296" s="6">
        <v>54987349</v>
      </c>
      <c r="C1296" s="6" t="s">
        <v>26</v>
      </c>
      <c r="D1296" s="6" t="s">
        <v>39</v>
      </c>
      <c r="E1296" s="6" t="s">
        <v>774</v>
      </c>
      <c r="F1296" s="6">
        <v>88129</v>
      </c>
      <c r="G1296" s="6" t="s">
        <v>1897</v>
      </c>
      <c r="H1296" s="6" t="s">
        <v>747</v>
      </c>
      <c r="I1296" s="6" t="s">
        <v>5168</v>
      </c>
      <c r="J1296" s="6" t="s">
        <v>8127</v>
      </c>
      <c r="K1296" s="6">
        <v>2</v>
      </c>
      <c r="L1296" s="6">
        <v>9.8231499999999999E-2</v>
      </c>
    </row>
    <row r="1297" spans="1:12">
      <c r="A1297" s="6">
        <v>14</v>
      </c>
      <c r="B1297" s="6">
        <v>54949892</v>
      </c>
      <c r="C1297" s="6" t="s">
        <v>26</v>
      </c>
      <c r="D1297" s="6" t="s">
        <v>39</v>
      </c>
      <c r="E1297" s="6" t="s">
        <v>774</v>
      </c>
      <c r="F1297" s="6">
        <v>88955</v>
      </c>
      <c r="G1297" s="6" t="s">
        <v>1898</v>
      </c>
      <c r="H1297" s="6" t="s">
        <v>68</v>
      </c>
      <c r="I1297" s="6" t="s">
        <v>5171</v>
      </c>
      <c r="J1297" s="6" t="s">
        <v>8130</v>
      </c>
      <c r="K1297" s="6">
        <v>2</v>
      </c>
      <c r="L1297" s="6">
        <v>9.8362199999999997E-2</v>
      </c>
    </row>
    <row r="1298" spans="1:12">
      <c r="A1298" s="6">
        <v>14</v>
      </c>
      <c r="B1298" s="6">
        <v>54950514</v>
      </c>
      <c r="C1298" s="6" t="s">
        <v>27</v>
      </c>
      <c r="D1298" s="6" t="s">
        <v>33</v>
      </c>
      <c r="E1298" s="6" t="s">
        <v>774</v>
      </c>
      <c r="F1298" s="6">
        <v>76989</v>
      </c>
      <c r="G1298" s="6" t="s">
        <v>1898</v>
      </c>
      <c r="H1298" s="6" t="s">
        <v>4122</v>
      </c>
      <c r="I1298" s="6" t="s">
        <v>5170</v>
      </c>
      <c r="J1298" s="6" t="s">
        <v>8129</v>
      </c>
      <c r="K1298" s="6">
        <v>2</v>
      </c>
      <c r="L1298" s="6">
        <v>9.8362199999999997E-2</v>
      </c>
    </row>
    <row r="1299" spans="1:12">
      <c r="A1299" s="6">
        <v>1</v>
      </c>
      <c r="B1299" s="6">
        <v>107538451</v>
      </c>
      <c r="C1299" s="6" t="s">
        <v>26</v>
      </c>
      <c r="D1299" s="6" t="s">
        <v>39</v>
      </c>
      <c r="E1299" s="6" t="s">
        <v>774</v>
      </c>
      <c r="F1299" s="6">
        <v>88041</v>
      </c>
      <c r="G1299" s="6" t="s">
        <v>1899</v>
      </c>
      <c r="H1299" s="6" t="s">
        <v>64</v>
      </c>
      <c r="I1299" s="6" t="s">
        <v>5172</v>
      </c>
      <c r="J1299" s="6" t="s">
        <v>8131</v>
      </c>
      <c r="K1299" s="6">
        <v>1</v>
      </c>
      <c r="L1299" s="6">
        <v>9.8513199999999995E-2</v>
      </c>
    </row>
    <row r="1300" spans="1:12">
      <c r="A1300" s="6">
        <v>4</v>
      </c>
      <c r="B1300" s="6">
        <v>94551313</v>
      </c>
      <c r="C1300" s="6" t="s">
        <v>27</v>
      </c>
      <c r="D1300" s="6" t="s">
        <v>26</v>
      </c>
      <c r="E1300" s="6" t="s">
        <v>1008</v>
      </c>
      <c r="F1300" s="6">
        <v>10451</v>
      </c>
      <c r="G1300" s="6" t="s">
        <v>1900</v>
      </c>
      <c r="H1300" s="6" t="s">
        <v>36</v>
      </c>
      <c r="I1300" s="6" t="s">
        <v>5173</v>
      </c>
      <c r="J1300" s="6" t="s">
        <v>8132</v>
      </c>
      <c r="K1300" s="6">
        <v>1</v>
      </c>
      <c r="L1300" s="6">
        <v>9.8532999999999996E-2</v>
      </c>
    </row>
    <row r="1301" spans="1:12">
      <c r="A1301" s="6">
        <v>2</v>
      </c>
      <c r="B1301" s="6">
        <v>155621351</v>
      </c>
      <c r="C1301" s="6" t="s">
        <v>27</v>
      </c>
      <c r="D1301" s="6" t="s">
        <v>26</v>
      </c>
      <c r="E1301" s="6" t="s">
        <v>774</v>
      </c>
      <c r="F1301" s="6">
        <v>96245</v>
      </c>
      <c r="G1301" s="6" t="s">
        <v>1901</v>
      </c>
      <c r="H1301" s="6" t="s">
        <v>1005</v>
      </c>
      <c r="I1301" s="6" t="s">
        <v>5174</v>
      </c>
      <c r="J1301" s="6" t="s">
        <v>8133</v>
      </c>
      <c r="K1301" s="6">
        <v>2</v>
      </c>
      <c r="L1301" s="6">
        <v>9.8546999999999996E-2</v>
      </c>
    </row>
    <row r="1302" spans="1:12">
      <c r="A1302" s="6">
        <v>2</v>
      </c>
      <c r="B1302" s="6">
        <v>155623228</v>
      </c>
      <c r="C1302" s="6" t="s">
        <v>27</v>
      </c>
      <c r="D1302" s="6" t="s">
        <v>33</v>
      </c>
      <c r="E1302" s="6" t="s">
        <v>774</v>
      </c>
      <c r="F1302" s="6">
        <v>83737</v>
      </c>
      <c r="G1302" s="6" t="s">
        <v>1901</v>
      </c>
      <c r="H1302" s="6" t="s">
        <v>62</v>
      </c>
      <c r="I1302" s="6" t="s">
        <v>5175</v>
      </c>
      <c r="J1302" s="6" t="s">
        <v>8134</v>
      </c>
      <c r="K1302" s="6">
        <v>2</v>
      </c>
      <c r="L1302" s="6">
        <v>9.8546999999999996E-2</v>
      </c>
    </row>
    <row r="1303" spans="1:12">
      <c r="A1303" s="6">
        <v>17</v>
      </c>
      <c r="B1303" s="6">
        <v>36032390</v>
      </c>
      <c r="C1303" s="6" t="s">
        <v>39</v>
      </c>
      <c r="D1303" s="6" t="s">
        <v>27</v>
      </c>
      <c r="E1303" s="6" t="s">
        <v>774</v>
      </c>
      <c r="F1303" s="6">
        <v>89965</v>
      </c>
      <c r="G1303" s="6" t="s">
        <v>1902</v>
      </c>
      <c r="H1303" s="6" t="s">
        <v>36</v>
      </c>
      <c r="I1303" s="6" t="s">
        <v>5176</v>
      </c>
      <c r="J1303" s="6" t="s">
        <v>8135</v>
      </c>
      <c r="K1303" s="6">
        <v>1</v>
      </c>
      <c r="L1303" s="6">
        <v>9.8667599999999994E-2</v>
      </c>
    </row>
    <row r="1304" spans="1:12">
      <c r="A1304" s="6">
        <v>18</v>
      </c>
      <c r="B1304" s="6">
        <v>35683216</v>
      </c>
      <c r="C1304" s="6" t="s">
        <v>27</v>
      </c>
      <c r="D1304" s="6" t="s">
        <v>26</v>
      </c>
      <c r="E1304" s="6" t="s">
        <v>720</v>
      </c>
      <c r="F1304" s="6">
        <v>88955</v>
      </c>
      <c r="G1304" s="6" t="s">
        <v>1903</v>
      </c>
      <c r="H1304" s="6" t="s">
        <v>10239</v>
      </c>
      <c r="I1304" s="6" t="s">
        <v>10203</v>
      </c>
      <c r="J1304" s="6" t="s">
        <v>10239</v>
      </c>
      <c r="K1304" s="6">
        <v>1</v>
      </c>
      <c r="L1304" s="6">
        <v>9.8785999999999999E-2</v>
      </c>
    </row>
    <row r="1305" spans="1:12">
      <c r="A1305" s="6">
        <v>9</v>
      </c>
      <c r="B1305" s="6">
        <v>56982857</v>
      </c>
      <c r="C1305" s="6" t="s">
        <v>27</v>
      </c>
      <c r="D1305" s="6" t="s">
        <v>26</v>
      </c>
      <c r="E1305" s="6" t="s">
        <v>774</v>
      </c>
      <c r="F1305" s="6">
        <v>83071</v>
      </c>
      <c r="G1305" s="6" t="s">
        <v>1904</v>
      </c>
      <c r="H1305" s="6" t="s">
        <v>460</v>
      </c>
      <c r="I1305" s="6" t="s">
        <v>5177</v>
      </c>
      <c r="J1305" s="6" t="s">
        <v>8136</v>
      </c>
      <c r="K1305" s="6">
        <v>1</v>
      </c>
      <c r="L1305" s="6">
        <v>9.9004300000000003E-2</v>
      </c>
    </row>
    <row r="1306" spans="1:12">
      <c r="A1306" s="6">
        <v>2</v>
      </c>
      <c r="B1306" s="6">
        <v>181846576</v>
      </c>
      <c r="C1306" s="6" t="s">
        <v>26</v>
      </c>
      <c r="D1306" s="6" t="s">
        <v>27</v>
      </c>
      <c r="E1306" s="6" t="s">
        <v>774</v>
      </c>
      <c r="F1306" s="6">
        <v>98491</v>
      </c>
      <c r="G1306" s="6" t="s">
        <v>1905</v>
      </c>
      <c r="H1306" s="6" t="s">
        <v>94</v>
      </c>
      <c r="I1306" s="6" t="s">
        <v>4943</v>
      </c>
      <c r="J1306" s="6" t="s">
        <v>8137</v>
      </c>
      <c r="K1306" s="6">
        <v>1</v>
      </c>
      <c r="L1306" s="6">
        <v>9.9033999999999997E-2</v>
      </c>
    </row>
    <row r="1307" spans="1:12">
      <c r="A1307" s="6">
        <v>7</v>
      </c>
      <c r="B1307" s="6">
        <v>30989266</v>
      </c>
      <c r="C1307" s="6" t="s">
        <v>33</v>
      </c>
      <c r="D1307" s="6" t="s">
        <v>26</v>
      </c>
      <c r="E1307" s="6" t="s">
        <v>774</v>
      </c>
      <c r="F1307" s="6">
        <v>96247</v>
      </c>
      <c r="G1307" s="6" t="s">
        <v>1906</v>
      </c>
      <c r="H1307" s="6" t="s">
        <v>36</v>
      </c>
      <c r="I1307" s="6" t="s">
        <v>5178</v>
      </c>
      <c r="J1307" s="6" t="s">
        <v>8138</v>
      </c>
      <c r="K1307" s="6">
        <v>1</v>
      </c>
      <c r="L1307" s="6">
        <v>9.9123600000000006E-2</v>
      </c>
    </row>
    <row r="1308" spans="1:12">
      <c r="A1308" s="6">
        <v>4</v>
      </c>
      <c r="B1308" s="6">
        <v>25619913</v>
      </c>
      <c r="C1308" s="6" t="s">
        <v>26</v>
      </c>
      <c r="D1308" s="6" t="s">
        <v>27</v>
      </c>
      <c r="E1308" s="6" t="s">
        <v>774</v>
      </c>
      <c r="F1308" s="6">
        <v>83875</v>
      </c>
      <c r="G1308" s="6" t="s">
        <v>1907</v>
      </c>
      <c r="H1308" s="6" t="s">
        <v>41</v>
      </c>
      <c r="I1308" s="6" t="s">
        <v>5179</v>
      </c>
      <c r="J1308" s="6" t="s">
        <v>8139</v>
      </c>
      <c r="K1308" s="6">
        <v>1</v>
      </c>
      <c r="L1308" s="6">
        <v>9.9138799999999999E-2</v>
      </c>
    </row>
    <row r="1309" spans="1:12">
      <c r="A1309" s="6">
        <v>16</v>
      </c>
      <c r="B1309" s="6">
        <v>58717650</v>
      </c>
      <c r="C1309" s="6" t="s">
        <v>27</v>
      </c>
      <c r="D1309" s="6" t="s">
        <v>26</v>
      </c>
      <c r="E1309" s="6" t="s">
        <v>774</v>
      </c>
      <c r="F1309" s="6">
        <v>82395</v>
      </c>
      <c r="G1309" s="6" t="s">
        <v>1908</v>
      </c>
      <c r="H1309" s="6" t="s">
        <v>54</v>
      </c>
      <c r="I1309" s="6" t="s">
        <v>5180</v>
      </c>
      <c r="J1309" s="6" t="s">
        <v>8140</v>
      </c>
      <c r="K1309" s="6">
        <v>1</v>
      </c>
      <c r="L1309" s="6">
        <v>9.9296800000000005E-2</v>
      </c>
    </row>
    <row r="1310" spans="1:12">
      <c r="A1310" s="6">
        <v>20</v>
      </c>
      <c r="B1310" s="6">
        <v>166502722</v>
      </c>
      <c r="C1310" s="6" t="s">
        <v>26</v>
      </c>
      <c r="D1310" s="6" t="s">
        <v>39</v>
      </c>
      <c r="E1310" s="6" t="s">
        <v>774</v>
      </c>
      <c r="F1310" s="6">
        <v>51283</v>
      </c>
      <c r="G1310" s="6" t="s">
        <v>1909</v>
      </c>
      <c r="H1310" s="6" t="s">
        <v>94</v>
      </c>
      <c r="I1310" s="6" t="s">
        <v>5181</v>
      </c>
      <c r="J1310" s="6" t="s">
        <v>8141</v>
      </c>
      <c r="K1310" s="6">
        <v>1</v>
      </c>
      <c r="L1310" s="6">
        <v>9.9304000000000003E-2</v>
      </c>
    </row>
    <row r="1311" spans="1:12">
      <c r="A1311" s="6">
        <v>17</v>
      </c>
      <c r="B1311" s="6">
        <v>35343241</v>
      </c>
      <c r="C1311" s="6" t="s">
        <v>27</v>
      </c>
      <c r="D1311" s="6" t="s">
        <v>33</v>
      </c>
      <c r="E1311" s="6" t="s">
        <v>774</v>
      </c>
      <c r="F1311" s="6">
        <v>88129</v>
      </c>
      <c r="G1311" s="6" t="s">
        <v>1910</v>
      </c>
      <c r="H1311" s="6" t="s">
        <v>41</v>
      </c>
      <c r="I1311" s="6" t="s">
        <v>5182</v>
      </c>
      <c r="J1311" s="6" t="s">
        <v>8142</v>
      </c>
      <c r="K1311" s="6">
        <v>1</v>
      </c>
      <c r="L1311" s="6">
        <v>9.9393899999999993E-2</v>
      </c>
    </row>
    <row r="1312" spans="1:12">
      <c r="A1312" s="6">
        <v>9</v>
      </c>
      <c r="B1312" s="6">
        <v>111055801</v>
      </c>
      <c r="C1312" s="6" t="s">
        <v>26</v>
      </c>
      <c r="D1312" s="6" t="s">
        <v>39</v>
      </c>
      <c r="E1312" s="6" t="s">
        <v>774</v>
      </c>
      <c r="F1312" s="6">
        <v>88041</v>
      </c>
      <c r="G1312" s="6" t="s">
        <v>1911</v>
      </c>
      <c r="H1312" s="6" t="s">
        <v>36</v>
      </c>
      <c r="I1312" s="6" t="s">
        <v>5183</v>
      </c>
      <c r="J1312" s="6" t="s">
        <v>8143</v>
      </c>
      <c r="K1312" s="6">
        <v>1</v>
      </c>
      <c r="L1312" s="6">
        <v>9.9399100000000004E-2</v>
      </c>
    </row>
    <row r="1313" spans="1:12">
      <c r="A1313" s="6">
        <v>19</v>
      </c>
      <c r="B1313" s="6">
        <v>16332204</v>
      </c>
      <c r="C1313" s="6" t="s">
        <v>27</v>
      </c>
      <c r="D1313" s="6" t="s">
        <v>26</v>
      </c>
      <c r="E1313" s="6" t="s">
        <v>1008</v>
      </c>
      <c r="F1313" s="6">
        <v>10451</v>
      </c>
      <c r="G1313" s="6" t="s">
        <v>1912</v>
      </c>
      <c r="H1313" s="6" t="s">
        <v>64</v>
      </c>
      <c r="I1313" s="6" t="s">
        <v>5184</v>
      </c>
      <c r="J1313" s="6" t="s">
        <v>8144</v>
      </c>
      <c r="K1313" s="6">
        <v>1</v>
      </c>
      <c r="L1313" s="6">
        <v>9.9430599999999994E-2</v>
      </c>
    </row>
    <row r="1314" spans="1:12">
      <c r="A1314" s="6">
        <v>19</v>
      </c>
      <c r="B1314" s="6">
        <v>38097170</v>
      </c>
      <c r="C1314" s="6" t="s">
        <v>27</v>
      </c>
      <c r="D1314" s="6" t="s">
        <v>33</v>
      </c>
      <c r="E1314" s="6" t="s">
        <v>774</v>
      </c>
      <c r="F1314" s="6">
        <v>83010</v>
      </c>
      <c r="G1314" s="6" t="s">
        <v>1913</v>
      </c>
      <c r="H1314" s="6" t="s">
        <v>54</v>
      </c>
      <c r="I1314" s="6" t="s">
        <v>5185</v>
      </c>
      <c r="J1314" s="6" t="s">
        <v>8145</v>
      </c>
      <c r="K1314" s="6">
        <v>1</v>
      </c>
      <c r="L1314" s="6">
        <v>9.9501599999999996E-2</v>
      </c>
    </row>
    <row r="1315" spans="1:12">
      <c r="A1315" s="6">
        <v>5</v>
      </c>
      <c r="B1315" s="6">
        <v>72578512</v>
      </c>
      <c r="C1315" s="6" t="s">
        <v>39</v>
      </c>
      <c r="D1315" s="6" t="s">
        <v>27</v>
      </c>
      <c r="E1315" s="6" t="s">
        <v>1008</v>
      </c>
      <c r="F1315" s="6">
        <v>82522</v>
      </c>
      <c r="G1315" s="6" t="s">
        <v>1914</v>
      </c>
      <c r="H1315" s="6" t="s">
        <v>36</v>
      </c>
      <c r="I1315" s="6" t="s">
        <v>5186</v>
      </c>
      <c r="J1315" s="6" t="s">
        <v>8146</v>
      </c>
      <c r="K1315" s="6">
        <v>1</v>
      </c>
      <c r="L1315" s="6">
        <v>9.9581900000000001E-2</v>
      </c>
    </row>
    <row r="1316" spans="1:12">
      <c r="A1316" s="6">
        <v>7</v>
      </c>
      <c r="B1316" s="6">
        <v>108940964</v>
      </c>
      <c r="C1316" s="6" t="s">
        <v>26</v>
      </c>
      <c r="D1316" s="6" t="s">
        <v>27</v>
      </c>
      <c r="E1316" s="6" t="s">
        <v>774</v>
      </c>
      <c r="F1316" s="6">
        <v>89285</v>
      </c>
      <c r="G1316" s="6" t="s">
        <v>1915</v>
      </c>
      <c r="H1316" s="6" t="s">
        <v>83</v>
      </c>
      <c r="I1316" s="6" t="s">
        <v>5187</v>
      </c>
      <c r="J1316" s="6" t="s">
        <v>8147</v>
      </c>
      <c r="K1316" s="6">
        <v>1</v>
      </c>
      <c r="L1316" s="6">
        <v>9.9648E-2</v>
      </c>
    </row>
    <row r="1317" spans="1:12">
      <c r="A1317" s="6">
        <v>5</v>
      </c>
      <c r="B1317" s="6">
        <v>120915786</v>
      </c>
      <c r="C1317" s="6" t="s">
        <v>26</v>
      </c>
      <c r="D1317" s="6" t="s">
        <v>27</v>
      </c>
      <c r="E1317" s="6" t="s">
        <v>774</v>
      </c>
      <c r="F1317" s="6">
        <v>88129</v>
      </c>
      <c r="G1317" s="6" t="s">
        <v>1916</v>
      </c>
      <c r="H1317" s="6" t="s">
        <v>36</v>
      </c>
      <c r="I1317" s="6" t="s">
        <v>5188</v>
      </c>
      <c r="J1317" s="6" t="s">
        <v>8148</v>
      </c>
      <c r="K1317" s="6">
        <v>1</v>
      </c>
      <c r="L1317" s="6">
        <v>9.9650100000000005E-2</v>
      </c>
    </row>
    <row r="1318" spans="1:12">
      <c r="A1318" s="6">
        <v>11</v>
      </c>
      <c r="B1318" s="6">
        <v>82764953</v>
      </c>
      <c r="C1318" s="6" t="s">
        <v>26</v>
      </c>
      <c r="D1318" s="6" t="s">
        <v>33</v>
      </c>
      <c r="E1318" s="6" t="s">
        <v>774</v>
      </c>
      <c r="F1318" s="6">
        <v>33095</v>
      </c>
      <c r="G1318" s="6" t="s">
        <v>1917</v>
      </c>
      <c r="H1318" s="6" t="s">
        <v>54</v>
      </c>
      <c r="I1318" s="6" t="s">
        <v>5189</v>
      </c>
      <c r="J1318" s="6" t="s">
        <v>8149</v>
      </c>
      <c r="K1318" s="6">
        <v>1</v>
      </c>
      <c r="L1318" s="6">
        <v>9.9818599999999993E-2</v>
      </c>
    </row>
    <row r="1319" spans="1:12">
      <c r="A1319" s="6">
        <v>4</v>
      </c>
      <c r="B1319" s="6">
        <v>155996314</v>
      </c>
      <c r="C1319" s="6" t="s">
        <v>27</v>
      </c>
      <c r="D1319" s="6" t="s">
        <v>33</v>
      </c>
      <c r="E1319" s="6" t="s">
        <v>774</v>
      </c>
      <c r="F1319" s="6">
        <v>83971</v>
      </c>
      <c r="G1319" s="6" t="s">
        <v>1918</v>
      </c>
      <c r="H1319" s="6" t="s">
        <v>36</v>
      </c>
      <c r="I1319" s="6" t="s">
        <v>5190</v>
      </c>
      <c r="J1319" s="6" t="s">
        <v>8150</v>
      </c>
      <c r="K1319" s="6">
        <v>1</v>
      </c>
      <c r="L1319" s="6">
        <v>9.9839399999999995E-2</v>
      </c>
    </row>
    <row r="1320" spans="1:12">
      <c r="A1320" s="6">
        <v>4</v>
      </c>
      <c r="B1320" s="6">
        <v>42939543</v>
      </c>
      <c r="C1320" s="6" t="s">
        <v>26</v>
      </c>
      <c r="D1320" s="6" t="s">
        <v>27</v>
      </c>
      <c r="E1320" s="6" t="s">
        <v>774</v>
      </c>
      <c r="F1320" s="6">
        <v>83457</v>
      </c>
      <c r="G1320" s="6" t="s">
        <v>435</v>
      </c>
      <c r="H1320" s="6" t="s">
        <v>46</v>
      </c>
      <c r="I1320" s="6" t="s">
        <v>466</v>
      </c>
      <c r="J1320" s="6" t="s">
        <v>491</v>
      </c>
      <c r="K1320" s="6">
        <v>1</v>
      </c>
      <c r="L1320" s="6">
        <v>0.1000004</v>
      </c>
    </row>
    <row r="1321" spans="1:12">
      <c r="A1321" s="6">
        <v>6</v>
      </c>
      <c r="B1321" s="6">
        <v>7864112</v>
      </c>
      <c r="C1321" s="6" t="s">
        <v>27</v>
      </c>
      <c r="D1321" s="6" t="s">
        <v>33</v>
      </c>
      <c r="E1321" s="6" t="s">
        <v>774</v>
      </c>
      <c r="F1321" s="6">
        <v>10562</v>
      </c>
      <c r="G1321" s="6" t="s">
        <v>1919</v>
      </c>
      <c r="H1321" s="6" t="s">
        <v>36</v>
      </c>
      <c r="I1321" s="6" t="s">
        <v>5191</v>
      </c>
      <c r="J1321" s="6" t="s">
        <v>8151</v>
      </c>
      <c r="K1321" s="6">
        <v>1</v>
      </c>
      <c r="L1321" s="6">
        <v>0.1001138</v>
      </c>
    </row>
    <row r="1322" spans="1:12">
      <c r="A1322" s="6">
        <v>11</v>
      </c>
      <c r="B1322" s="6">
        <v>94334590</v>
      </c>
      <c r="C1322" s="6" t="s">
        <v>26</v>
      </c>
      <c r="D1322" s="6" t="s">
        <v>39</v>
      </c>
      <c r="E1322" s="6" t="s">
        <v>774</v>
      </c>
      <c r="F1322" s="6">
        <v>3000</v>
      </c>
      <c r="G1322" s="6" t="s">
        <v>1920</v>
      </c>
      <c r="H1322" s="6" t="s">
        <v>41</v>
      </c>
      <c r="I1322" s="6" t="s">
        <v>5192</v>
      </c>
      <c r="J1322" s="6" t="s">
        <v>8152</v>
      </c>
      <c r="K1322" s="6">
        <v>1</v>
      </c>
      <c r="L1322" s="6">
        <v>0.1002058</v>
      </c>
    </row>
    <row r="1323" spans="1:12">
      <c r="A1323" s="6">
        <v>9</v>
      </c>
      <c r="B1323" s="6">
        <v>79776214</v>
      </c>
      <c r="C1323" s="6" t="s">
        <v>27</v>
      </c>
      <c r="D1323" s="6" t="s">
        <v>26</v>
      </c>
      <c r="E1323" s="6" t="s">
        <v>1008</v>
      </c>
      <c r="F1323" s="6">
        <v>11468</v>
      </c>
      <c r="G1323" s="6" t="s">
        <v>1921</v>
      </c>
      <c r="H1323" s="6" t="s">
        <v>64</v>
      </c>
      <c r="I1323" s="6" t="s">
        <v>5193</v>
      </c>
      <c r="J1323" s="6" t="s">
        <v>8153</v>
      </c>
      <c r="K1323" s="6">
        <v>1</v>
      </c>
      <c r="L1323" s="6">
        <v>0.10042040000000001</v>
      </c>
    </row>
    <row r="1324" spans="1:12">
      <c r="A1324" s="6">
        <v>16</v>
      </c>
      <c r="B1324" s="6">
        <v>17894608</v>
      </c>
      <c r="C1324" s="6" t="s">
        <v>33</v>
      </c>
      <c r="D1324" s="6" t="s">
        <v>27</v>
      </c>
      <c r="E1324" s="6" t="s">
        <v>774</v>
      </c>
      <c r="F1324" s="6">
        <v>11477</v>
      </c>
      <c r="G1324" s="6" t="s">
        <v>1922</v>
      </c>
      <c r="H1324" s="6" t="s">
        <v>54</v>
      </c>
      <c r="I1324" s="6" t="s">
        <v>5194</v>
      </c>
      <c r="J1324" s="6" t="s">
        <v>8154</v>
      </c>
      <c r="K1324" s="6">
        <v>1</v>
      </c>
      <c r="L1324" s="6">
        <v>0.100538</v>
      </c>
    </row>
    <row r="1325" spans="1:12">
      <c r="A1325" s="6">
        <v>3</v>
      </c>
      <c r="B1325" s="6">
        <v>93670479</v>
      </c>
      <c r="C1325" s="6" t="s">
        <v>39</v>
      </c>
      <c r="D1325" s="6" t="s">
        <v>26</v>
      </c>
      <c r="E1325" s="6" t="s">
        <v>774</v>
      </c>
      <c r="F1325" s="6">
        <v>83875</v>
      </c>
      <c r="G1325" s="6" t="s">
        <v>1923</v>
      </c>
      <c r="H1325" s="6" t="s">
        <v>36</v>
      </c>
      <c r="I1325" s="6" t="s">
        <v>5195</v>
      </c>
      <c r="J1325" s="6" t="s">
        <v>8155</v>
      </c>
      <c r="K1325" s="6">
        <v>1</v>
      </c>
      <c r="L1325" s="6">
        <v>0.1006358</v>
      </c>
    </row>
    <row r="1326" spans="1:12">
      <c r="A1326" s="6">
        <v>15</v>
      </c>
      <c r="B1326" s="6">
        <v>84308899</v>
      </c>
      <c r="C1326" s="6" t="s">
        <v>27</v>
      </c>
      <c r="D1326" s="6" t="s">
        <v>33</v>
      </c>
      <c r="E1326" s="6" t="s">
        <v>774</v>
      </c>
      <c r="F1326" s="6">
        <v>5401</v>
      </c>
      <c r="G1326" s="6" t="s">
        <v>1924</v>
      </c>
      <c r="H1326" s="6" t="s">
        <v>29</v>
      </c>
      <c r="I1326" s="6" t="s">
        <v>5196</v>
      </c>
      <c r="J1326" s="6" t="s">
        <v>8156</v>
      </c>
      <c r="K1326" s="6">
        <v>1</v>
      </c>
      <c r="L1326" s="6">
        <v>0.100714</v>
      </c>
    </row>
    <row r="1327" spans="1:12">
      <c r="A1327" s="6">
        <v>9</v>
      </c>
      <c r="B1327" s="6">
        <v>54596125</v>
      </c>
      <c r="C1327" s="6" t="s">
        <v>39</v>
      </c>
      <c r="D1327" s="6" t="s">
        <v>26</v>
      </c>
      <c r="E1327" s="6" t="s">
        <v>774</v>
      </c>
      <c r="F1327" s="6">
        <v>83230</v>
      </c>
      <c r="G1327" s="6" t="s">
        <v>1925</v>
      </c>
      <c r="H1327" s="6" t="s">
        <v>94</v>
      </c>
      <c r="I1327" s="6" t="s">
        <v>5197</v>
      </c>
      <c r="J1327" s="6" t="s">
        <v>8157</v>
      </c>
      <c r="K1327" s="6">
        <v>1</v>
      </c>
      <c r="L1327" s="6">
        <v>0.1007518</v>
      </c>
    </row>
    <row r="1328" spans="1:12">
      <c r="A1328" s="6">
        <v>11</v>
      </c>
      <c r="B1328" s="6">
        <v>87404366</v>
      </c>
      <c r="C1328" s="6" t="s">
        <v>27</v>
      </c>
      <c r="D1328" s="6" t="s">
        <v>26</v>
      </c>
      <c r="E1328" s="6" t="s">
        <v>774</v>
      </c>
      <c r="F1328" s="6">
        <v>89285</v>
      </c>
      <c r="G1328" s="6" t="s">
        <v>1926</v>
      </c>
      <c r="H1328" s="6" t="s">
        <v>54</v>
      </c>
      <c r="I1328" s="6" t="s">
        <v>5198</v>
      </c>
      <c r="J1328" s="6" t="s">
        <v>8158</v>
      </c>
      <c r="K1328" s="6">
        <v>1</v>
      </c>
      <c r="L1328" s="6">
        <v>0.1008849</v>
      </c>
    </row>
    <row r="1329" spans="1:12">
      <c r="A1329" s="6">
        <v>11</v>
      </c>
      <c r="B1329" s="6">
        <v>68783262</v>
      </c>
      <c r="C1329" s="6" t="s">
        <v>27</v>
      </c>
      <c r="D1329" s="6" t="s">
        <v>33</v>
      </c>
      <c r="E1329" s="6" t="s">
        <v>774</v>
      </c>
      <c r="F1329" s="6">
        <v>11600</v>
      </c>
      <c r="G1329" s="6" t="s">
        <v>1927</v>
      </c>
      <c r="H1329" s="6" t="s">
        <v>1005</v>
      </c>
      <c r="I1329" s="6" t="s">
        <v>4257</v>
      </c>
      <c r="J1329" s="6" t="s">
        <v>7198</v>
      </c>
      <c r="K1329" s="6">
        <v>2</v>
      </c>
      <c r="L1329" s="6">
        <v>0.1010846</v>
      </c>
    </row>
    <row r="1330" spans="1:12">
      <c r="A1330" s="6">
        <v>11</v>
      </c>
      <c r="B1330" s="6">
        <v>68783426</v>
      </c>
      <c r="C1330" s="6" t="s">
        <v>33</v>
      </c>
      <c r="D1330" s="6" t="s">
        <v>26</v>
      </c>
      <c r="E1330" s="6" t="s">
        <v>774</v>
      </c>
      <c r="F1330" s="6">
        <v>90152</v>
      </c>
      <c r="G1330" s="6" t="s">
        <v>1927</v>
      </c>
      <c r="H1330" s="6" t="s">
        <v>747</v>
      </c>
      <c r="I1330" s="6" t="s">
        <v>5199</v>
      </c>
      <c r="J1330" s="6" t="s">
        <v>8159</v>
      </c>
      <c r="K1330" s="6">
        <v>2</v>
      </c>
      <c r="L1330" s="6">
        <v>0.1010846</v>
      </c>
    </row>
    <row r="1331" spans="1:12">
      <c r="A1331" s="6">
        <v>15</v>
      </c>
      <c r="B1331" s="6">
        <v>52335217</v>
      </c>
      <c r="C1331" s="6" t="s">
        <v>33</v>
      </c>
      <c r="D1331" s="6" t="s">
        <v>27</v>
      </c>
      <c r="E1331" s="6" t="s">
        <v>774</v>
      </c>
      <c r="F1331" s="6">
        <v>98313</v>
      </c>
      <c r="G1331" s="6" t="s">
        <v>1928</v>
      </c>
      <c r="H1331" s="6" t="s">
        <v>456</v>
      </c>
      <c r="I1331" s="6" t="s">
        <v>5200</v>
      </c>
      <c r="J1331" s="6" t="s">
        <v>8160</v>
      </c>
      <c r="K1331" s="6">
        <v>1</v>
      </c>
      <c r="L1331" s="6">
        <v>0.10110909999999999</v>
      </c>
    </row>
    <row r="1332" spans="1:12">
      <c r="A1332" s="6">
        <v>2</v>
      </c>
      <c r="B1332" s="6">
        <v>163446145</v>
      </c>
      <c r="C1332" s="6" t="s">
        <v>33</v>
      </c>
      <c r="D1332" s="6" t="s">
        <v>26</v>
      </c>
      <c r="E1332" s="6" t="s">
        <v>774</v>
      </c>
      <c r="F1332" s="6">
        <v>83217</v>
      </c>
      <c r="G1332" s="6" t="s">
        <v>1929</v>
      </c>
      <c r="H1332" s="6" t="s">
        <v>36</v>
      </c>
      <c r="I1332" s="6" t="s">
        <v>5201</v>
      </c>
      <c r="J1332" s="6" t="s">
        <v>8161</v>
      </c>
      <c r="K1332" s="6">
        <v>1</v>
      </c>
      <c r="L1332" s="6">
        <v>0.1011454</v>
      </c>
    </row>
    <row r="1333" spans="1:12">
      <c r="A1333" s="6">
        <v>1</v>
      </c>
      <c r="B1333" s="6">
        <v>163386696</v>
      </c>
      <c r="C1333" s="6" t="s">
        <v>26</v>
      </c>
      <c r="D1333" s="6" t="s">
        <v>39</v>
      </c>
      <c r="E1333" s="6" t="s">
        <v>774</v>
      </c>
      <c r="F1333" s="6">
        <v>2216</v>
      </c>
      <c r="G1333" s="6" t="s">
        <v>1930</v>
      </c>
      <c r="H1333" s="6" t="s">
        <v>94</v>
      </c>
      <c r="I1333" s="6" t="s">
        <v>5202</v>
      </c>
      <c r="J1333" s="6" t="s">
        <v>8162</v>
      </c>
      <c r="K1333" s="6">
        <v>1</v>
      </c>
      <c r="L1333" s="6">
        <v>0.1012696</v>
      </c>
    </row>
    <row r="1334" spans="1:12">
      <c r="A1334" s="6">
        <v>2</v>
      </c>
      <c r="B1334" s="6">
        <v>153989300</v>
      </c>
      <c r="C1334" s="6" t="s">
        <v>26</v>
      </c>
      <c r="D1334" s="6" t="s">
        <v>27</v>
      </c>
      <c r="E1334" s="6" t="s">
        <v>774</v>
      </c>
      <c r="F1334" s="6">
        <v>6927</v>
      </c>
      <c r="G1334" s="6" t="s">
        <v>1931</v>
      </c>
      <c r="H1334" s="6" t="s">
        <v>58</v>
      </c>
      <c r="I1334" s="6" t="s">
        <v>5203</v>
      </c>
      <c r="J1334" s="6" t="s">
        <v>8163</v>
      </c>
      <c r="K1334" s="6">
        <v>1</v>
      </c>
      <c r="L1334" s="6">
        <v>0.1012956</v>
      </c>
    </row>
    <row r="1335" spans="1:12">
      <c r="A1335" s="6">
        <v>7</v>
      </c>
      <c r="B1335" s="6">
        <v>127802792</v>
      </c>
      <c r="C1335" s="6" t="s">
        <v>26</v>
      </c>
      <c r="D1335" s="6" t="s">
        <v>39</v>
      </c>
      <c r="E1335" s="6" t="s">
        <v>774</v>
      </c>
      <c r="F1335" s="6">
        <v>60712</v>
      </c>
      <c r="G1335" s="6" t="s">
        <v>1932</v>
      </c>
      <c r="H1335" s="6" t="s">
        <v>83</v>
      </c>
      <c r="I1335" s="6" t="s">
        <v>5204</v>
      </c>
      <c r="J1335" s="6" t="s">
        <v>8164</v>
      </c>
      <c r="K1335" s="6">
        <v>1</v>
      </c>
      <c r="L1335" s="6">
        <v>0.1013665</v>
      </c>
    </row>
    <row r="1336" spans="1:12">
      <c r="A1336" s="6">
        <v>9</v>
      </c>
      <c r="B1336" s="6">
        <v>46269889</v>
      </c>
      <c r="C1336" s="6" t="s">
        <v>39</v>
      </c>
      <c r="D1336" s="6" t="s">
        <v>26</v>
      </c>
      <c r="E1336" s="6" t="s">
        <v>774</v>
      </c>
      <c r="F1336" s="6">
        <v>42058</v>
      </c>
      <c r="G1336" s="6" t="s">
        <v>1933</v>
      </c>
      <c r="H1336" s="6" t="s">
        <v>64</v>
      </c>
      <c r="I1336" s="6" t="s">
        <v>5205</v>
      </c>
      <c r="J1336" s="6" t="s">
        <v>8165</v>
      </c>
      <c r="K1336" s="6">
        <v>1</v>
      </c>
      <c r="L1336" s="6">
        <v>0.10137980000000001</v>
      </c>
    </row>
    <row r="1337" spans="1:12">
      <c r="A1337" s="6">
        <v>18</v>
      </c>
      <c r="B1337" s="6">
        <v>24014439</v>
      </c>
      <c r="C1337" s="6" t="s">
        <v>27</v>
      </c>
      <c r="D1337" s="6" t="s">
        <v>33</v>
      </c>
      <c r="E1337" s="6" t="s">
        <v>774</v>
      </c>
      <c r="F1337" s="6">
        <v>90152</v>
      </c>
      <c r="G1337" s="6" t="s">
        <v>1934</v>
      </c>
      <c r="H1337" s="6" t="s">
        <v>64</v>
      </c>
      <c r="I1337" s="6" t="s">
        <v>5206</v>
      </c>
      <c r="J1337" s="6" t="s">
        <v>8166</v>
      </c>
      <c r="K1337" s="6">
        <v>1</v>
      </c>
      <c r="L1337" s="6">
        <v>0.101421</v>
      </c>
    </row>
    <row r="1338" spans="1:12">
      <c r="A1338" s="6">
        <v>11</v>
      </c>
      <c r="B1338" s="6">
        <v>78516872</v>
      </c>
      <c r="C1338" s="6" t="s">
        <v>39</v>
      </c>
      <c r="D1338" s="6" t="s">
        <v>26</v>
      </c>
      <c r="E1338" s="6" t="s">
        <v>774</v>
      </c>
      <c r="F1338" s="6">
        <v>11468</v>
      </c>
      <c r="G1338" s="6" t="s">
        <v>1935</v>
      </c>
      <c r="H1338" s="6" t="s">
        <v>64</v>
      </c>
      <c r="I1338" s="6" t="s">
        <v>4918</v>
      </c>
      <c r="J1338" s="6" t="s">
        <v>8167</v>
      </c>
      <c r="K1338" s="6">
        <v>1</v>
      </c>
      <c r="L1338" s="6">
        <v>0.1014954</v>
      </c>
    </row>
    <row r="1339" spans="1:12">
      <c r="A1339" s="6">
        <v>16</v>
      </c>
      <c r="B1339" s="6">
        <v>18624608</v>
      </c>
      <c r="C1339" s="6" t="s">
        <v>27</v>
      </c>
      <c r="D1339" s="6" t="s">
        <v>33</v>
      </c>
      <c r="E1339" s="6" t="s">
        <v>774</v>
      </c>
      <c r="F1339" s="6">
        <v>11600</v>
      </c>
      <c r="G1339" s="25">
        <v>42618</v>
      </c>
      <c r="H1339" s="6" t="s">
        <v>58</v>
      </c>
      <c r="I1339" s="6" t="s">
        <v>5207</v>
      </c>
      <c r="J1339" s="6" t="s">
        <v>8168</v>
      </c>
      <c r="K1339" s="6">
        <v>1</v>
      </c>
      <c r="L1339" s="6">
        <v>0.10157629999999999</v>
      </c>
    </row>
    <row r="1340" spans="1:12">
      <c r="A1340" s="6">
        <v>13</v>
      </c>
      <c r="B1340" s="6">
        <v>95701464</v>
      </c>
      <c r="C1340" s="6" t="s">
        <v>27</v>
      </c>
      <c r="D1340" s="6" t="s">
        <v>26</v>
      </c>
      <c r="E1340" s="6" t="s">
        <v>774</v>
      </c>
      <c r="F1340" s="6">
        <v>11082</v>
      </c>
      <c r="G1340" s="6" t="s">
        <v>1936</v>
      </c>
      <c r="H1340" s="6" t="s">
        <v>36</v>
      </c>
      <c r="I1340" s="6" t="s">
        <v>4149</v>
      </c>
      <c r="J1340" s="6" t="s">
        <v>8169</v>
      </c>
      <c r="K1340" s="6">
        <v>1</v>
      </c>
      <c r="L1340" s="6">
        <v>0.1016171</v>
      </c>
    </row>
    <row r="1341" spans="1:12">
      <c r="A1341" s="6">
        <v>9</v>
      </c>
      <c r="B1341" s="6">
        <v>66231853</v>
      </c>
      <c r="C1341" s="6" t="s">
        <v>26</v>
      </c>
      <c r="D1341" s="6" t="s">
        <v>39</v>
      </c>
      <c r="E1341" s="6" t="s">
        <v>720</v>
      </c>
      <c r="F1341" s="6">
        <v>89285</v>
      </c>
      <c r="G1341" s="6" t="s">
        <v>1937</v>
      </c>
      <c r="H1341" s="6" t="s">
        <v>10239</v>
      </c>
      <c r="I1341" s="6" t="s">
        <v>10186</v>
      </c>
      <c r="J1341" s="6" t="s">
        <v>10239</v>
      </c>
      <c r="K1341" s="6">
        <v>1</v>
      </c>
      <c r="L1341" s="6">
        <v>0.1016909</v>
      </c>
    </row>
    <row r="1342" spans="1:12">
      <c r="A1342" s="6">
        <v>3</v>
      </c>
      <c r="B1342" s="6">
        <v>93796591</v>
      </c>
      <c r="C1342" s="6" t="s">
        <v>27</v>
      </c>
      <c r="D1342" s="6" t="s">
        <v>26</v>
      </c>
      <c r="E1342" s="6" t="s">
        <v>774</v>
      </c>
      <c r="F1342" s="6">
        <v>11187</v>
      </c>
      <c r="G1342" s="6" t="s">
        <v>1938</v>
      </c>
      <c r="H1342" s="6" t="s">
        <v>54</v>
      </c>
      <c r="I1342" s="6" t="s">
        <v>4610</v>
      </c>
      <c r="J1342" s="6" t="s">
        <v>7533</v>
      </c>
      <c r="K1342" s="6">
        <v>1</v>
      </c>
      <c r="L1342" s="6">
        <v>0.1017144</v>
      </c>
    </row>
    <row r="1343" spans="1:12">
      <c r="A1343" s="6">
        <v>4</v>
      </c>
      <c r="B1343" s="6">
        <v>21896709</v>
      </c>
      <c r="C1343" s="6" t="s">
        <v>26</v>
      </c>
      <c r="D1343" s="6" t="s">
        <v>39</v>
      </c>
      <c r="E1343" s="6" t="s">
        <v>720</v>
      </c>
      <c r="F1343" s="6">
        <v>82522</v>
      </c>
      <c r="G1343" s="6" t="s">
        <v>1939</v>
      </c>
      <c r="H1343" s="6" t="s">
        <v>10239</v>
      </c>
      <c r="I1343" s="6" t="s">
        <v>10183</v>
      </c>
      <c r="J1343" s="6" t="s">
        <v>10239</v>
      </c>
      <c r="K1343" s="6">
        <v>1</v>
      </c>
      <c r="L1343" s="6">
        <v>0.10171520000000001</v>
      </c>
    </row>
    <row r="1344" spans="1:12">
      <c r="A1344" s="6">
        <v>5</v>
      </c>
      <c r="B1344" s="6">
        <v>146737692</v>
      </c>
      <c r="C1344" s="6" t="s">
        <v>26</v>
      </c>
      <c r="D1344" s="6" t="s">
        <v>33</v>
      </c>
      <c r="E1344" s="6" t="s">
        <v>774</v>
      </c>
      <c r="F1344" s="6">
        <v>29035</v>
      </c>
      <c r="G1344" s="6" t="s">
        <v>1940</v>
      </c>
      <c r="H1344" s="6" t="s">
        <v>460</v>
      </c>
      <c r="I1344" s="6" t="s">
        <v>5208</v>
      </c>
      <c r="J1344" s="6" t="s">
        <v>8170</v>
      </c>
      <c r="K1344" s="6">
        <v>1</v>
      </c>
      <c r="L1344" s="6">
        <v>0.1017889</v>
      </c>
    </row>
    <row r="1345" spans="1:12">
      <c r="A1345" s="6">
        <v>7</v>
      </c>
      <c r="B1345" s="6">
        <v>79811364</v>
      </c>
      <c r="C1345" s="6" t="s">
        <v>39</v>
      </c>
      <c r="D1345" s="6" t="s">
        <v>26</v>
      </c>
      <c r="E1345" s="6" t="s">
        <v>774</v>
      </c>
      <c r="F1345" s="6">
        <v>96839</v>
      </c>
      <c r="G1345" s="6" t="s">
        <v>1941</v>
      </c>
      <c r="H1345" s="6" t="s">
        <v>54</v>
      </c>
      <c r="I1345" s="6" t="s">
        <v>5209</v>
      </c>
      <c r="J1345" s="6" t="s">
        <v>8171</v>
      </c>
      <c r="K1345" s="6">
        <v>1</v>
      </c>
      <c r="L1345" s="6">
        <v>0.1018111</v>
      </c>
    </row>
    <row r="1346" spans="1:12">
      <c r="A1346" s="6">
        <v>7</v>
      </c>
      <c r="B1346" s="6">
        <v>24872696</v>
      </c>
      <c r="C1346" s="6" t="s">
        <v>26</v>
      </c>
      <c r="D1346" s="6" t="s">
        <v>39</v>
      </c>
      <c r="E1346" s="6" t="s">
        <v>774</v>
      </c>
      <c r="F1346" s="6">
        <v>2164</v>
      </c>
      <c r="G1346" s="6" t="s">
        <v>1942</v>
      </c>
      <c r="H1346" s="6" t="s">
        <v>36</v>
      </c>
      <c r="I1346" s="6" t="s">
        <v>5210</v>
      </c>
      <c r="J1346" s="6" t="s">
        <v>8172</v>
      </c>
      <c r="K1346" s="6">
        <v>1</v>
      </c>
      <c r="L1346" s="6">
        <v>0.1018236</v>
      </c>
    </row>
    <row r="1347" spans="1:12">
      <c r="A1347" s="6">
        <v>7</v>
      </c>
      <c r="B1347" s="6">
        <v>81870705</v>
      </c>
      <c r="C1347" s="6" t="s">
        <v>27</v>
      </c>
      <c r="D1347" s="6" t="s">
        <v>33</v>
      </c>
      <c r="E1347" s="6" t="s">
        <v>774</v>
      </c>
      <c r="F1347" s="6">
        <v>89285</v>
      </c>
      <c r="G1347" s="6" t="s">
        <v>1943</v>
      </c>
      <c r="H1347" s="6" t="s">
        <v>94</v>
      </c>
      <c r="I1347" s="6" t="s">
        <v>5211</v>
      </c>
      <c r="J1347" s="6" t="s">
        <v>8173</v>
      </c>
      <c r="K1347" s="6">
        <v>1</v>
      </c>
      <c r="L1347" s="6">
        <v>0.10182720000000001</v>
      </c>
    </row>
    <row r="1348" spans="1:12">
      <c r="A1348" s="6">
        <v>13</v>
      </c>
      <c r="B1348" s="6">
        <v>93391730</v>
      </c>
      <c r="C1348" s="6" t="s">
        <v>33</v>
      </c>
      <c r="D1348" s="6" t="s">
        <v>26</v>
      </c>
      <c r="E1348" s="6" t="s">
        <v>774</v>
      </c>
      <c r="F1348" s="6">
        <v>82620</v>
      </c>
      <c r="G1348" s="6" t="s">
        <v>1944</v>
      </c>
      <c r="H1348" s="6" t="s">
        <v>456</v>
      </c>
      <c r="I1348" s="6" t="s">
        <v>5212</v>
      </c>
      <c r="J1348" s="6" t="s">
        <v>8174</v>
      </c>
      <c r="K1348" s="6">
        <v>1</v>
      </c>
      <c r="L1348" s="6">
        <v>0.1019882</v>
      </c>
    </row>
    <row r="1349" spans="1:12">
      <c r="A1349" s="6">
        <v>18</v>
      </c>
      <c r="B1349" s="6">
        <v>44275925</v>
      </c>
      <c r="C1349" s="6" t="s">
        <v>27</v>
      </c>
      <c r="D1349" s="6" t="s">
        <v>26</v>
      </c>
      <c r="E1349" s="6" t="s">
        <v>774</v>
      </c>
      <c r="F1349" s="6">
        <v>82744</v>
      </c>
      <c r="G1349" s="6" t="s">
        <v>1945</v>
      </c>
      <c r="H1349" s="6" t="s">
        <v>36</v>
      </c>
      <c r="I1349" s="6" t="s">
        <v>5214</v>
      </c>
      <c r="J1349" s="6" t="s">
        <v>8175</v>
      </c>
      <c r="K1349" s="6">
        <v>1</v>
      </c>
      <c r="L1349" s="6">
        <v>0.1020069</v>
      </c>
    </row>
    <row r="1350" spans="1:12">
      <c r="A1350" s="6">
        <v>17</v>
      </c>
      <c r="B1350" s="6">
        <v>26257986</v>
      </c>
      <c r="C1350" s="6" t="s">
        <v>27</v>
      </c>
      <c r="D1350" s="6" t="s">
        <v>26</v>
      </c>
      <c r="E1350" s="6" t="s">
        <v>774</v>
      </c>
      <c r="F1350" s="6">
        <v>11468</v>
      </c>
      <c r="G1350" s="6" t="s">
        <v>1946</v>
      </c>
      <c r="H1350" s="6" t="s">
        <v>41</v>
      </c>
      <c r="I1350" s="6" t="s">
        <v>4417</v>
      </c>
      <c r="J1350" s="6" t="s">
        <v>7349</v>
      </c>
      <c r="K1350" s="6">
        <v>1</v>
      </c>
      <c r="L1350" s="6">
        <v>0.1020435</v>
      </c>
    </row>
    <row r="1351" spans="1:12">
      <c r="A1351" s="6">
        <v>7</v>
      </c>
      <c r="B1351" s="6">
        <v>80893324</v>
      </c>
      <c r="C1351" s="6" t="s">
        <v>27</v>
      </c>
      <c r="D1351" s="6" t="s">
        <v>33</v>
      </c>
      <c r="E1351" s="6" t="s">
        <v>774</v>
      </c>
      <c r="F1351" s="6">
        <v>98172</v>
      </c>
      <c r="G1351" s="6" t="s">
        <v>1947</v>
      </c>
      <c r="H1351" s="6" t="s">
        <v>83</v>
      </c>
      <c r="I1351" s="6" t="s">
        <v>4003</v>
      </c>
      <c r="J1351" s="6" t="s">
        <v>6961</v>
      </c>
      <c r="K1351" s="6">
        <v>1</v>
      </c>
      <c r="L1351" s="6">
        <v>0.1021109</v>
      </c>
    </row>
    <row r="1352" spans="1:12">
      <c r="A1352" s="6">
        <v>15</v>
      </c>
      <c r="B1352" s="6">
        <v>76374612</v>
      </c>
      <c r="C1352" s="6" t="s">
        <v>39</v>
      </c>
      <c r="D1352" s="6" t="s">
        <v>26</v>
      </c>
      <c r="E1352" s="6" t="s">
        <v>774</v>
      </c>
      <c r="F1352" s="6">
        <v>33095</v>
      </c>
      <c r="G1352" s="6" t="s">
        <v>1948</v>
      </c>
      <c r="H1352" s="6" t="s">
        <v>54</v>
      </c>
      <c r="I1352" s="6" t="s">
        <v>5215</v>
      </c>
      <c r="J1352" s="6" t="s">
        <v>8176</v>
      </c>
      <c r="K1352" s="6">
        <v>1</v>
      </c>
      <c r="L1352" s="6">
        <v>0.10218530000000001</v>
      </c>
    </row>
    <row r="1353" spans="1:12">
      <c r="A1353" s="6">
        <v>4</v>
      </c>
      <c r="B1353" s="6">
        <v>41663300</v>
      </c>
      <c r="C1353" s="6" t="s">
        <v>27</v>
      </c>
      <c r="D1353" s="6" t="s">
        <v>33</v>
      </c>
      <c r="E1353" s="6" t="s">
        <v>774</v>
      </c>
      <c r="F1353" s="6">
        <v>96839</v>
      </c>
      <c r="G1353" s="6" t="s">
        <v>1949</v>
      </c>
      <c r="H1353" s="6" t="s">
        <v>58</v>
      </c>
      <c r="I1353" s="6" t="s">
        <v>5216</v>
      </c>
      <c r="J1353" s="6" t="s">
        <v>8177</v>
      </c>
      <c r="K1353" s="6">
        <v>1</v>
      </c>
      <c r="L1353" s="6">
        <v>0.1022212</v>
      </c>
    </row>
    <row r="1354" spans="1:12">
      <c r="A1354" s="6">
        <v>8</v>
      </c>
      <c r="B1354" s="6">
        <v>111366419</v>
      </c>
      <c r="C1354" s="6" t="s">
        <v>26</v>
      </c>
      <c r="D1354" s="6" t="s">
        <v>27</v>
      </c>
      <c r="E1354" s="6" t="s">
        <v>774</v>
      </c>
      <c r="F1354" s="6">
        <v>82458</v>
      </c>
      <c r="G1354" s="6" t="s">
        <v>1950</v>
      </c>
      <c r="H1354" s="6" t="s">
        <v>36</v>
      </c>
      <c r="I1354" s="6" t="s">
        <v>4407</v>
      </c>
      <c r="J1354" s="6" t="s">
        <v>8178</v>
      </c>
      <c r="K1354" s="6">
        <v>1</v>
      </c>
      <c r="L1354" s="6">
        <v>0.10226399999999999</v>
      </c>
    </row>
    <row r="1355" spans="1:12">
      <c r="A1355" s="6">
        <v>18</v>
      </c>
      <c r="B1355" s="6">
        <v>68338765</v>
      </c>
      <c r="C1355" s="6" t="s">
        <v>27</v>
      </c>
      <c r="D1355" s="6" t="s">
        <v>33</v>
      </c>
      <c r="E1355" s="6" t="s">
        <v>774</v>
      </c>
      <c r="F1355" s="6">
        <v>2730</v>
      </c>
      <c r="G1355" s="6" t="s">
        <v>1951</v>
      </c>
      <c r="H1355" s="6" t="s">
        <v>36</v>
      </c>
      <c r="I1355" s="6" t="s">
        <v>5217</v>
      </c>
      <c r="J1355" s="6" t="s">
        <v>8179</v>
      </c>
      <c r="K1355" s="6">
        <v>1</v>
      </c>
      <c r="L1355" s="6">
        <v>0.1023071</v>
      </c>
    </row>
    <row r="1356" spans="1:12">
      <c r="A1356" s="6">
        <v>2</v>
      </c>
      <c r="B1356" s="6">
        <v>151505456</v>
      </c>
      <c r="C1356" s="6" t="s">
        <v>33</v>
      </c>
      <c r="D1356" s="6" t="s">
        <v>27</v>
      </c>
      <c r="E1356" s="6" t="s">
        <v>774</v>
      </c>
      <c r="F1356" s="6">
        <v>80840</v>
      </c>
      <c r="G1356" s="6" t="s">
        <v>1952</v>
      </c>
      <c r="H1356" s="6" t="s">
        <v>58</v>
      </c>
      <c r="I1356" s="6" t="s">
        <v>5218</v>
      </c>
      <c r="J1356" s="6" t="s">
        <v>8180</v>
      </c>
      <c r="K1356" s="6">
        <v>1</v>
      </c>
      <c r="L1356" s="6">
        <v>0.1023889</v>
      </c>
    </row>
    <row r="1357" spans="1:12">
      <c r="A1357" s="6">
        <v>3</v>
      </c>
      <c r="B1357" s="6">
        <v>98742250</v>
      </c>
      <c r="C1357" s="6" t="s">
        <v>39</v>
      </c>
      <c r="D1357" s="6" t="s">
        <v>27</v>
      </c>
      <c r="E1357" s="6" t="s">
        <v>774</v>
      </c>
      <c r="F1357" s="6">
        <v>11477</v>
      </c>
      <c r="G1357" s="6" t="s">
        <v>1953</v>
      </c>
      <c r="H1357" s="6" t="s">
        <v>64</v>
      </c>
      <c r="I1357" s="6" t="s">
        <v>5219</v>
      </c>
      <c r="J1357" s="6" t="s">
        <v>8181</v>
      </c>
      <c r="K1357" s="6">
        <v>1</v>
      </c>
      <c r="L1357" s="6">
        <v>0.102424</v>
      </c>
    </row>
    <row r="1358" spans="1:12">
      <c r="A1358" s="6">
        <v>4</v>
      </c>
      <c r="B1358" s="6">
        <v>132113816</v>
      </c>
      <c r="C1358" s="6" t="s">
        <v>27</v>
      </c>
      <c r="D1358" s="6" t="s">
        <v>33</v>
      </c>
      <c r="E1358" s="6" t="s">
        <v>774</v>
      </c>
      <c r="F1358" s="6">
        <v>83875</v>
      </c>
      <c r="G1358" s="6" t="s">
        <v>1954</v>
      </c>
      <c r="H1358" s="6" t="s">
        <v>41</v>
      </c>
      <c r="I1358" s="6" t="s">
        <v>5220</v>
      </c>
      <c r="J1358" s="6" t="s">
        <v>8182</v>
      </c>
      <c r="K1358" s="6">
        <v>1</v>
      </c>
      <c r="L1358" s="6">
        <v>0.10247390000000001</v>
      </c>
    </row>
    <row r="1359" spans="1:12">
      <c r="A1359" s="6">
        <v>10</v>
      </c>
      <c r="B1359" s="6">
        <v>91095929</v>
      </c>
      <c r="C1359" s="6" t="s">
        <v>26</v>
      </c>
      <c r="D1359" s="6" t="s">
        <v>39</v>
      </c>
      <c r="E1359" s="6" t="s">
        <v>774</v>
      </c>
      <c r="F1359" s="6">
        <v>88129</v>
      </c>
      <c r="G1359" s="6" t="s">
        <v>1955</v>
      </c>
      <c r="H1359" s="6" t="s">
        <v>41</v>
      </c>
      <c r="I1359" s="6" t="s">
        <v>5002</v>
      </c>
      <c r="J1359" s="6" t="s">
        <v>8183</v>
      </c>
      <c r="K1359" s="6">
        <v>1</v>
      </c>
      <c r="L1359" s="6">
        <v>0.102474</v>
      </c>
    </row>
    <row r="1360" spans="1:12">
      <c r="A1360" s="6">
        <v>2</v>
      </c>
      <c r="B1360" s="6">
        <v>20806213</v>
      </c>
      <c r="C1360" s="6" t="s">
        <v>33</v>
      </c>
      <c r="D1360" s="6" t="s">
        <v>26</v>
      </c>
      <c r="E1360" s="6" t="s">
        <v>774</v>
      </c>
      <c r="F1360" s="6">
        <v>82620</v>
      </c>
      <c r="G1360" s="6" t="s">
        <v>1956</v>
      </c>
      <c r="H1360" s="6" t="s">
        <v>132</v>
      </c>
      <c r="I1360" s="6" t="s">
        <v>5221</v>
      </c>
      <c r="J1360" s="6" t="s">
        <v>8184</v>
      </c>
      <c r="K1360" s="6">
        <v>2</v>
      </c>
      <c r="L1360" s="6">
        <v>0.1025094</v>
      </c>
    </row>
    <row r="1361" spans="1:12">
      <c r="A1361" s="6">
        <v>2</v>
      </c>
      <c r="B1361" s="6">
        <v>20806666</v>
      </c>
      <c r="C1361" s="6" t="s">
        <v>27</v>
      </c>
      <c r="D1361" s="6" t="s">
        <v>26</v>
      </c>
      <c r="E1361" s="6" t="s">
        <v>774</v>
      </c>
      <c r="F1361" s="6">
        <v>5401</v>
      </c>
      <c r="G1361" s="6" t="s">
        <v>1956</v>
      </c>
      <c r="H1361" s="6" t="s">
        <v>132</v>
      </c>
      <c r="I1361" s="6" t="s">
        <v>5222</v>
      </c>
      <c r="J1361" s="6" t="s">
        <v>8185</v>
      </c>
      <c r="K1361" s="6">
        <v>2</v>
      </c>
      <c r="L1361" s="6">
        <v>0.1025094</v>
      </c>
    </row>
    <row r="1362" spans="1:12">
      <c r="A1362" s="6">
        <v>9</v>
      </c>
      <c r="B1362" s="6">
        <v>5321431</v>
      </c>
      <c r="C1362" s="6" t="s">
        <v>27</v>
      </c>
      <c r="D1362" s="6" t="s">
        <v>26</v>
      </c>
      <c r="E1362" s="6" t="s">
        <v>774</v>
      </c>
      <c r="F1362" s="6">
        <v>88547</v>
      </c>
      <c r="G1362" s="6" t="s">
        <v>1957</v>
      </c>
      <c r="H1362" s="6" t="s">
        <v>36</v>
      </c>
      <c r="I1362" s="6" t="s">
        <v>5223</v>
      </c>
      <c r="J1362" s="6" t="s">
        <v>8186</v>
      </c>
      <c r="K1362" s="6">
        <v>1</v>
      </c>
      <c r="L1362" s="6">
        <v>0.10251390000000001</v>
      </c>
    </row>
    <row r="1363" spans="1:12">
      <c r="A1363" s="6">
        <v>10</v>
      </c>
      <c r="B1363" s="6">
        <v>81508074</v>
      </c>
      <c r="C1363" s="6" t="s">
        <v>27</v>
      </c>
      <c r="D1363" s="6" t="s">
        <v>33</v>
      </c>
      <c r="E1363" s="6" t="s">
        <v>774</v>
      </c>
      <c r="F1363" s="6">
        <v>6654</v>
      </c>
      <c r="G1363" s="6" t="s">
        <v>1958</v>
      </c>
      <c r="H1363" s="6" t="s">
        <v>58</v>
      </c>
      <c r="I1363" s="6" t="s">
        <v>5224</v>
      </c>
      <c r="J1363" s="6" t="s">
        <v>8187</v>
      </c>
      <c r="K1363" s="6">
        <v>1</v>
      </c>
      <c r="L1363" s="6">
        <v>0.102587</v>
      </c>
    </row>
    <row r="1364" spans="1:12">
      <c r="A1364" s="6">
        <v>1</v>
      </c>
      <c r="B1364" s="6">
        <v>13700985</v>
      </c>
      <c r="C1364" s="6" t="s">
        <v>33</v>
      </c>
      <c r="D1364" s="6" t="s">
        <v>26</v>
      </c>
      <c r="E1364" s="6" t="s">
        <v>774</v>
      </c>
      <c r="F1364" s="6">
        <v>6654</v>
      </c>
      <c r="G1364" s="6" t="s">
        <v>1959</v>
      </c>
      <c r="H1364" s="6" t="s">
        <v>64</v>
      </c>
      <c r="I1364" s="6" t="s">
        <v>5213</v>
      </c>
      <c r="J1364" s="6" t="s">
        <v>8188</v>
      </c>
      <c r="K1364" s="6">
        <v>1</v>
      </c>
      <c r="L1364" s="6">
        <v>0.1025973</v>
      </c>
    </row>
    <row r="1365" spans="1:12">
      <c r="A1365" s="6">
        <v>3</v>
      </c>
      <c r="B1365" s="6">
        <v>98446548</v>
      </c>
      <c r="C1365" s="6" t="s">
        <v>26</v>
      </c>
      <c r="D1365" s="6" t="s">
        <v>27</v>
      </c>
      <c r="E1365" s="6" t="s">
        <v>774</v>
      </c>
      <c r="F1365" s="6">
        <v>96440</v>
      </c>
      <c r="G1365" s="6" t="s">
        <v>1960</v>
      </c>
      <c r="H1365" s="6" t="s">
        <v>64</v>
      </c>
      <c r="I1365" s="6" t="s">
        <v>5225</v>
      </c>
      <c r="J1365" s="6" t="s">
        <v>8189</v>
      </c>
      <c r="K1365" s="6">
        <v>1</v>
      </c>
      <c r="L1365" s="6">
        <v>0.1026289</v>
      </c>
    </row>
    <row r="1366" spans="1:12">
      <c r="A1366" s="6">
        <v>14</v>
      </c>
      <c r="B1366" s="6">
        <v>120388979</v>
      </c>
      <c r="C1366" s="6" t="s">
        <v>26</v>
      </c>
      <c r="D1366" s="6" t="s">
        <v>39</v>
      </c>
      <c r="E1366" s="6" t="s">
        <v>774</v>
      </c>
      <c r="F1366" s="6">
        <v>29035</v>
      </c>
      <c r="G1366" s="6" t="s">
        <v>1961</v>
      </c>
      <c r="H1366" s="6" t="s">
        <v>94</v>
      </c>
      <c r="I1366" s="6" t="s">
        <v>5204</v>
      </c>
      <c r="J1366" s="6" t="s">
        <v>8190</v>
      </c>
      <c r="K1366" s="6">
        <v>1</v>
      </c>
      <c r="L1366" s="6">
        <v>0.10267569999999999</v>
      </c>
    </row>
    <row r="1367" spans="1:12">
      <c r="A1367" s="6">
        <v>10</v>
      </c>
      <c r="B1367" s="6">
        <v>74959683</v>
      </c>
      <c r="C1367" s="6" t="s">
        <v>27</v>
      </c>
      <c r="D1367" s="6" t="s">
        <v>26</v>
      </c>
      <c r="E1367" s="6" t="s">
        <v>774</v>
      </c>
      <c r="F1367" s="6">
        <v>82086</v>
      </c>
      <c r="G1367" s="6" t="s">
        <v>1962</v>
      </c>
      <c r="H1367" s="6" t="s">
        <v>58</v>
      </c>
      <c r="I1367" s="6" t="s">
        <v>5226</v>
      </c>
      <c r="J1367" s="6" t="s">
        <v>8191</v>
      </c>
      <c r="K1367" s="6">
        <v>1</v>
      </c>
      <c r="L1367" s="6">
        <v>0.1027103</v>
      </c>
    </row>
    <row r="1368" spans="1:12">
      <c r="A1368" s="6">
        <v>3</v>
      </c>
      <c r="B1368" s="6">
        <v>95585591</v>
      </c>
      <c r="C1368" s="6" t="s">
        <v>26</v>
      </c>
      <c r="D1368" s="6" t="s">
        <v>33</v>
      </c>
      <c r="E1368" s="6" t="s">
        <v>720</v>
      </c>
      <c r="F1368" s="6">
        <v>98491</v>
      </c>
      <c r="G1368" s="6" t="s">
        <v>1963</v>
      </c>
      <c r="H1368" s="6" t="s">
        <v>10239</v>
      </c>
      <c r="I1368" s="6" t="s">
        <v>10130</v>
      </c>
      <c r="J1368" s="6" t="s">
        <v>10239</v>
      </c>
      <c r="K1368" s="6">
        <v>1</v>
      </c>
      <c r="L1368" s="6">
        <v>0.10277550000000001</v>
      </c>
    </row>
    <row r="1369" spans="1:12">
      <c r="A1369" s="6">
        <v>1</v>
      </c>
      <c r="B1369" s="6">
        <v>107602884</v>
      </c>
      <c r="C1369" s="6" t="s">
        <v>39</v>
      </c>
      <c r="D1369" s="6" t="s">
        <v>27</v>
      </c>
      <c r="E1369" s="6" t="s">
        <v>774</v>
      </c>
      <c r="F1369" s="6">
        <v>83619</v>
      </c>
      <c r="G1369" s="6" t="s">
        <v>1964</v>
      </c>
      <c r="H1369" s="6" t="s">
        <v>64</v>
      </c>
      <c r="I1369" s="6" t="s">
        <v>5227</v>
      </c>
      <c r="J1369" s="6" t="s">
        <v>8192</v>
      </c>
      <c r="K1369" s="6">
        <v>1</v>
      </c>
      <c r="L1369" s="6">
        <v>0.1029018</v>
      </c>
    </row>
    <row r="1370" spans="1:12">
      <c r="A1370" s="6">
        <v>9</v>
      </c>
      <c r="B1370" s="6">
        <v>98956016</v>
      </c>
      <c r="C1370" s="6" t="s">
        <v>33</v>
      </c>
      <c r="D1370" s="6" t="s">
        <v>26</v>
      </c>
      <c r="E1370" s="6" t="s">
        <v>774</v>
      </c>
      <c r="F1370" s="6">
        <v>83689</v>
      </c>
      <c r="G1370" s="6" t="s">
        <v>1965</v>
      </c>
      <c r="H1370" s="6" t="s">
        <v>54</v>
      </c>
      <c r="I1370" s="6" t="s">
        <v>5228</v>
      </c>
      <c r="J1370" s="6" t="s">
        <v>8193</v>
      </c>
      <c r="K1370" s="6">
        <v>1</v>
      </c>
      <c r="L1370" s="6">
        <v>0.1029202</v>
      </c>
    </row>
    <row r="1371" spans="1:12">
      <c r="A1371" s="6">
        <v>10</v>
      </c>
      <c r="B1371" s="6">
        <v>79576712</v>
      </c>
      <c r="C1371" s="6" t="s">
        <v>27</v>
      </c>
      <c r="D1371" s="6" t="s">
        <v>39</v>
      </c>
      <c r="E1371" s="6" t="s">
        <v>774</v>
      </c>
      <c r="F1371" s="6">
        <v>60712</v>
      </c>
      <c r="G1371" s="6" t="s">
        <v>1966</v>
      </c>
      <c r="H1371" s="6" t="s">
        <v>456</v>
      </c>
      <c r="I1371" s="6" t="s">
        <v>5229</v>
      </c>
      <c r="J1371" s="6" t="s">
        <v>8194</v>
      </c>
      <c r="K1371" s="6">
        <v>1</v>
      </c>
      <c r="L1371" s="6">
        <v>0.1030165</v>
      </c>
    </row>
    <row r="1372" spans="1:12">
      <c r="A1372" s="6">
        <v>11</v>
      </c>
      <c r="B1372" s="6">
        <v>26399669</v>
      </c>
      <c r="C1372" s="6" t="s">
        <v>26</v>
      </c>
      <c r="D1372" s="6" t="s">
        <v>27</v>
      </c>
      <c r="E1372" s="6" t="s">
        <v>774</v>
      </c>
      <c r="F1372" s="6">
        <v>11478</v>
      </c>
      <c r="G1372" s="6" t="s">
        <v>1967</v>
      </c>
      <c r="H1372" s="6" t="s">
        <v>41</v>
      </c>
      <c r="I1372" s="6" t="s">
        <v>5230</v>
      </c>
      <c r="J1372" s="6" t="s">
        <v>8195</v>
      </c>
      <c r="K1372" s="6">
        <v>1</v>
      </c>
      <c r="L1372" s="6">
        <v>0.103129</v>
      </c>
    </row>
    <row r="1373" spans="1:12">
      <c r="A1373" s="6">
        <v>17</v>
      </c>
      <c r="B1373" s="6">
        <v>71394847</v>
      </c>
      <c r="C1373" s="6" t="s">
        <v>33</v>
      </c>
      <c r="D1373" s="6" t="s">
        <v>26</v>
      </c>
      <c r="E1373" s="6" t="s">
        <v>774</v>
      </c>
      <c r="F1373" s="6">
        <v>83794</v>
      </c>
      <c r="G1373" s="6" t="s">
        <v>1968</v>
      </c>
      <c r="H1373" s="6" t="s">
        <v>3989</v>
      </c>
      <c r="I1373" s="6" t="s">
        <v>5231</v>
      </c>
      <c r="J1373" s="6" t="s">
        <v>8196</v>
      </c>
      <c r="K1373" s="6">
        <v>2</v>
      </c>
      <c r="L1373" s="6">
        <v>0.1031818</v>
      </c>
    </row>
    <row r="1374" spans="1:12">
      <c r="A1374" s="6">
        <v>17</v>
      </c>
      <c r="B1374" s="6">
        <v>71426506</v>
      </c>
      <c r="C1374" s="6" t="s">
        <v>27</v>
      </c>
      <c r="D1374" s="6" t="s">
        <v>33</v>
      </c>
      <c r="E1374" s="6" t="s">
        <v>774</v>
      </c>
      <c r="F1374" s="6">
        <v>10177</v>
      </c>
      <c r="G1374" s="6" t="s">
        <v>1968</v>
      </c>
      <c r="H1374" s="6" t="s">
        <v>1005</v>
      </c>
      <c r="I1374" s="6" t="s">
        <v>5232</v>
      </c>
      <c r="J1374" s="6" t="s">
        <v>8197</v>
      </c>
      <c r="K1374" s="6">
        <v>2</v>
      </c>
      <c r="L1374" s="6">
        <v>0.1031818</v>
      </c>
    </row>
    <row r="1375" spans="1:12">
      <c r="A1375" s="6">
        <v>10</v>
      </c>
      <c r="B1375" s="6">
        <v>59890844</v>
      </c>
      <c r="C1375" s="6" t="s">
        <v>27</v>
      </c>
      <c r="D1375" s="6" t="s">
        <v>26</v>
      </c>
      <c r="E1375" s="6" t="s">
        <v>1008</v>
      </c>
      <c r="F1375" s="6">
        <v>51283</v>
      </c>
      <c r="G1375" s="6" t="s">
        <v>1969</v>
      </c>
      <c r="H1375" s="6" t="s">
        <v>41</v>
      </c>
      <c r="I1375" s="6" t="s">
        <v>5233</v>
      </c>
      <c r="J1375" s="6" t="s">
        <v>8198</v>
      </c>
      <c r="K1375" s="6">
        <v>1</v>
      </c>
      <c r="L1375" s="6">
        <v>0.1031924</v>
      </c>
    </row>
    <row r="1376" spans="1:12">
      <c r="A1376" s="6">
        <v>16</v>
      </c>
      <c r="B1376" s="6">
        <v>19769459</v>
      </c>
      <c r="C1376" s="6" t="s">
        <v>27</v>
      </c>
      <c r="D1376" s="6" t="s">
        <v>26</v>
      </c>
      <c r="E1376" s="6" t="s">
        <v>1008</v>
      </c>
      <c r="F1376" s="6">
        <v>83520</v>
      </c>
      <c r="G1376" s="6" t="s">
        <v>1970</v>
      </c>
      <c r="H1376" s="6" t="s">
        <v>94</v>
      </c>
      <c r="I1376" s="6" t="s">
        <v>5234</v>
      </c>
      <c r="J1376" s="6" t="s">
        <v>8199</v>
      </c>
      <c r="K1376" s="6">
        <v>1</v>
      </c>
      <c r="L1376" s="6">
        <v>0.10331559999999999</v>
      </c>
    </row>
    <row r="1377" spans="1:12">
      <c r="A1377" s="6">
        <v>4</v>
      </c>
      <c r="B1377" s="6">
        <v>149041736</v>
      </c>
      <c r="C1377" s="6" t="s">
        <v>27</v>
      </c>
      <c r="D1377" s="6" t="s">
        <v>26</v>
      </c>
      <c r="E1377" s="6" t="s">
        <v>774</v>
      </c>
      <c r="F1377" s="6">
        <v>51283</v>
      </c>
      <c r="G1377" s="6" t="s">
        <v>1971</v>
      </c>
      <c r="H1377" s="6" t="s">
        <v>41</v>
      </c>
      <c r="I1377" s="6" t="s">
        <v>5235</v>
      </c>
      <c r="J1377" s="6" t="s">
        <v>8200</v>
      </c>
      <c r="K1377" s="6">
        <v>1</v>
      </c>
      <c r="L1377" s="6">
        <v>0.1033274</v>
      </c>
    </row>
    <row r="1378" spans="1:12">
      <c r="A1378" s="6">
        <v>20</v>
      </c>
      <c r="B1378" s="6">
        <v>102402664</v>
      </c>
      <c r="C1378" s="6" t="s">
        <v>33</v>
      </c>
      <c r="D1378" s="6" t="s">
        <v>27</v>
      </c>
      <c r="E1378" s="6" t="s">
        <v>774</v>
      </c>
      <c r="F1378" s="6">
        <v>83411</v>
      </c>
      <c r="G1378" s="6" t="s">
        <v>1972</v>
      </c>
      <c r="H1378" s="6" t="s">
        <v>460</v>
      </c>
      <c r="I1378" s="6" t="s">
        <v>5236</v>
      </c>
      <c r="J1378" s="6" t="s">
        <v>8201</v>
      </c>
      <c r="K1378" s="6">
        <v>1</v>
      </c>
      <c r="L1378" s="6">
        <v>0.103477</v>
      </c>
    </row>
    <row r="1379" spans="1:12">
      <c r="A1379" s="6">
        <v>4</v>
      </c>
      <c r="B1379" s="6">
        <v>154667366</v>
      </c>
      <c r="C1379" s="6" t="s">
        <v>26</v>
      </c>
      <c r="D1379" s="6" t="s">
        <v>27</v>
      </c>
      <c r="E1379" s="6" t="s">
        <v>774</v>
      </c>
      <c r="F1379" s="6">
        <v>51255</v>
      </c>
      <c r="G1379" s="6" t="s">
        <v>1973</v>
      </c>
      <c r="H1379" s="6" t="s">
        <v>54</v>
      </c>
      <c r="I1379" s="6" t="s">
        <v>5237</v>
      </c>
      <c r="J1379" s="6" t="s">
        <v>8202</v>
      </c>
      <c r="K1379" s="6">
        <v>1</v>
      </c>
      <c r="L1379" s="6">
        <v>0.1034972</v>
      </c>
    </row>
    <row r="1380" spans="1:12">
      <c r="A1380" s="6">
        <v>9</v>
      </c>
      <c r="B1380" s="6">
        <v>35268408</v>
      </c>
      <c r="C1380" s="6" t="s">
        <v>27</v>
      </c>
      <c r="D1380" s="6" t="s">
        <v>33</v>
      </c>
      <c r="E1380" s="6" t="s">
        <v>774</v>
      </c>
      <c r="F1380" s="6">
        <v>10562</v>
      </c>
      <c r="G1380" s="6" t="s">
        <v>1974</v>
      </c>
      <c r="H1380" s="6" t="s">
        <v>36</v>
      </c>
      <c r="I1380" s="6" t="s">
        <v>5238</v>
      </c>
      <c r="J1380" s="6" t="s">
        <v>8203</v>
      </c>
      <c r="K1380" s="6">
        <v>1</v>
      </c>
      <c r="L1380" s="6">
        <v>0.1035242</v>
      </c>
    </row>
    <row r="1381" spans="1:12">
      <c r="A1381" s="6">
        <v>7</v>
      </c>
      <c r="B1381" s="6">
        <v>66259951</v>
      </c>
      <c r="C1381" s="6" t="s">
        <v>39</v>
      </c>
      <c r="D1381" s="6" t="s">
        <v>26</v>
      </c>
      <c r="E1381" s="6" t="s">
        <v>774</v>
      </c>
      <c r="F1381" s="6">
        <v>10562</v>
      </c>
      <c r="G1381" s="6" t="s">
        <v>1975</v>
      </c>
      <c r="H1381" s="6" t="s">
        <v>4102</v>
      </c>
      <c r="I1381" s="6" t="s">
        <v>5239</v>
      </c>
      <c r="J1381" s="6" t="s">
        <v>8204</v>
      </c>
      <c r="K1381" s="6">
        <v>2</v>
      </c>
      <c r="L1381" s="6">
        <v>0.1035474</v>
      </c>
    </row>
    <row r="1382" spans="1:12">
      <c r="A1382" s="6">
        <v>7</v>
      </c>
      <c r="B1382" s="6">
        <v>66265494</v>
      </c>
      <c r="C1382" s="6" t="s">
        <v>33</v>
      </c>
      <c r="D1382" s="6" t="s">
        <v>26</v>
      </c>
      <c r="E1382" s="6" t="s">
        <v>774</v>
      </c>
      <c r="F1382" s="6">
        <v>83619</v>
      </c>
      <c r="G1382" s="6" t="s">
        <v>1975</v>
      </c>
      <c r="H1382" s="6" t="s">
        <v>461</v>
      </c>
      <c r="I1382" s="6" t="s">
        <v>5240</v>
      </c>
      <c r="J1382" s="6" t="s">
        <v>8205</v>
      </c>
      <c r="K1382" s="6">
        <v>2</v>
      </c>
      <c r="L1382" s="6">
        <v>0.1035474</v>
      </c>
    </row>
    <row r="1383" spans="1:12">
      <c r="A1383" s="6">
        <v>13</v>
      </c>
      <c r="B1383" s="6">
        <v>33198115</v>
      </c>
      <c r="C1383" s="6" t="s">
        <v>27</v>
      </c>
      <c r="D1383" s="6" t="s">
        <v>33</v>
      </c>
      <c r="E1383" s="6" t="s">
        <v>774</v>
      </c>
      <c r="F1383" s="6">
        <v>89957</v>
      </c>
      <c r="G1383" s="6" t="s">
        <v>1976</v>
      </c>
      <c r="H1383" s="6" t="s">
        <v>94</v>
      </c>
      <c r="I1383" s="6" t="s">
        <v>5241</v>
      </c>
      <c r="J1383" s="6" t="s">
        <v>8206</v>
      </c>
      <c r="K1383" s="6">
        <v>1</v>
      </c>
      <c r="L1383" s="6">
        <v>0.1035536</v>
      </c>
    </row>
    <row r="1384" spans="1:12">
      <c r="A1384" s="6">
        <v>3</v>
      </c>
      <c r="B1384" s="6">
        <v>115990764</v>
      </c>
      <c r="C1384" s="6" t="s">
        <v>27</v>
      </c>
      <c r="D1384" s="6" t="s">
        <v>33</v>
      </c>
      <c r="E1384" s="6" t="s">
        <v>774</v>
      </c>
      <c r="F1384" s="6">
        <v>53882</v>
      </c>
      <c r="G1384" s="6" t="s">
        <v>1977</v>
      </c>
      <c r="H1384" s="6" t="s">
        <v>64</v>
      </c>
      <c r="I1384" s="6" t="s">
        <v>5242</v>
      </c>
      <c r="J1384" s="6" t="s">
        <v>8207</v>
      </c>
      <c r="K1384" s="6">
        <v>1</v>
      </c>
      <c r="L1384" s="6">
        <v>0.1037679</v>
      </c>
    </row>
    <row r="1385" spans="1:12">
      <c r="A1385" s="6">
        <v>11</v>
      </c>
      <c r="B1385" s="6">
        <v>99145551</v>
      </c>
      <c r="C1385" s="6" t="s">
        <v>26</v>
      </c>
      <c r="D1385" s="6" t="s">
        <v>39</v>
      </c>
      <c r="E1385" s="6" t="s">
        <v>774</v>
      </c>
      <c r="F1385" s="6">
        <v>83689</v>
      </c>
      <c r="G1385" s="6" t="s">
        <v>1978</v>
      </c>
      <c r="H1385" s="6" t="s">
        <v>41</v>
      </c>
      <c r="I1385" s="6" t="s">
        <v>4791</v>
      </c>
      <c r="J1385" s="6" t="s">
        <v>8208</v>
      </c>
      <c r="K1385" s="6">
        <v>1</v>
      </c>
      <c r="L1385" s="6">
        <v>0.10382139999999999</v>
      </c>
    </row>
    <row r="1386" spans="1:12">
      <c r="A1386" s="6">
        <v>4</v>
      </c>
      <c r="B1386" s="6">
        <v>126073927</v>
      </c>
      <c r="C1386" s="6" t="s">
        <v>27</v>
      </c>
      <c r="D1386" s="6" t="s">
        <v>26</v>
      </c>
      <c r="E1386" s="6" t="s">
        <v>774</v>
      </c>
      <c r="F1386" s="6">
        <v>80821</v>
      </c>
      <c r="G1386" s="6" t="s">
        <v>1979</v>
      </c>
      <c r="H1386" s="6" t="s">
        <v>36</v>
      </c>
      <c r="I1386" s="6" t="s">
        <v>5243</v>
      </c>
      <c r="J1386" s="6" t="s">
        <v>8209</v>
      </c>
      <c r="K1386" s="6">
        <v>1</v>
      </c>
      <c r="L1386" s="6">
        <v>0.1040171</v>
      </c>
    </row>
    <row r="1387" spans="1:12">
      <c r="A1387" s="6">
        <v>18</v>
      </c>
      <c r="B1387" s="6">
        <v>64269458</v>
      </c>
      <c r="C1387" s="6" t="s">
        <v>27</v>
      </c>
      <c r="D1387" s="6" t="s">
        <v>33</v>
      </c>
      <c r="E1387" s="6" t="s">
        <v>774</v>
      </c>
      <c r="F1387" s="6">
        <v>88955</v>
      </c>
      <c r="G1387" s="6" t="s">
        <v>1980</v>
      </c>
      <c r="H1387" s="6" t="s">
        <v>94</v>
      </c>
      <c r="I1387" s="6" t="s">
        <v>4466</v>
      </c>
      <c r="J1387" s="6" t="s">
        <v>8210</v>
      </c>
      <c r="K1387" s="6">
        <v>1</v>
      </c>
      <c r="L1387" s="6">
        <v>0.10409210000000001</v>
      </c>
    </row>
    <row r="1388" spans="1:12">
      <c r="A1388" s="6">
        <v>3</v>
      </c>
      <c r="B1388" s="6">
        <v>95321593</v>
      </c>
      <c r="C1388" s="6" t="s">
        <v>26</v>
      </c>
      <c r="D1388" s="6" t="s">
        <v>39</v>
      </c>
      <c r="E1388" s="6" t="s">
        <v>774</v>
      </c>
      <c r="F1388" s="6">
        <v>42885</v>
      </c>
      <c r="G1388" s="6" t="s">
        <v>1981</v>
      </c>
      <c r="H1388" s="6" t="s">
        <v>83</v>
      </c>
      <c r="I1388" s="6" t="s">
        <v>5244</v>
      </c>
      <c r="J1388" s="6" t="s">
        <v>8211</v>
      </c>
      <c r="K1388" s="6">
        <v>1</v>
      </c>
      <c r="L1388" s="6">
        <v>0.1041107</v>
      </c>
    </row>
    <row r="1389" spans="1:12">
      <c r="A1389" s="6">
        <v>10</v>
      </c>
      <c r="B1389" s="6">
        <v>7678676</v>
      </c>
      <c r="C1389" s="6" t="s">
        <v>27</v>
      </c>
      <c r="D1389" s="6" t="s">
        <v>33</v>
      </c>
      <c r="E1389" s="6" t="s">
        <v>774</v>
      </c>
      <c r="F1389" s="6">
        <v>11954</v>
      </c>
      <c r="G1389" s="6" t="s">
        <v>732</v>
      </c>
      <c r="H1389" s="6" t="s">
        <v>456</v>
      </c>
      <c r="I1389" s="6" t="s">
        <v>759</v>
      </c>
      <c r="J1389" s="6" t="s">
        <v>790</v>
      </c>
      <c r="K1389" s="6">
        <v>1</v>
      </c>
      <c r="L1389" s="6">
        <v>0.1042425</v>
      </c>
    </row>
    <row r="1390" spans="1:12">
      <c r="A1390" s="6">
        <v>12</v>
      </c>
      <c r="B1390" s="6">
        <v>85476338</v>
      </c>
      <c r="C1390" s="6" t="s">
        <v>26</v>
      </c>
      <c r="D1390" s="6" t="s">
        <v>27</v>
      </c>
      <c r="E1390" s="6" t="s">
        <v>774</v>
      </c>
      <c r="F1390" s="6">
        <v>60654</v>
      </c>
      <c r="G1390" s="6" t="s">
        <v>63</v>
      </c>
      <c r="H1390" s="6" t="s">
        <v>64</v>
      </c>
      <c r="I1390" s="6" t="s">
        <v>65</v>
      </c>
      <c r="J1390" s="6" t="s">
        <v>66</v>
      </c>
      <c r="K1390" s="6">
        <v>1</v>
      </c>
      <c r="L1390" s="6">
        <v>0.1042672</v>
      </c>
    </row>
    <row r="1391" spans="1:12">
      <c r="A1391" s="6">
        <v>11</v>
      </c>
      <c r="B1391" s="6">
        <v>80154218</v>
      </c>
      <c r="C1391" s="6" t="s">
        <v>33</v>
      </c>
      <c r="D1391" s="6" t="s">
        <v>26</v>
      </c>
      <c r="E1391" s="6" t="s">
        <v>774</v>
      </c>
      <c r="F1391" s="6">
        <v>10722</v>
      </c>
      <c r="G1391" s="6" t="s">
        <v>1982</v>
      </c>
      <c r="H1391" s="6" t="s">
        <v>54</v>
      </c>
      <c r="I1391" s="6" t="s">
        <v>5245</v>
      </c>
      <c r="J1391" s="6" t="s">
        <v>1036</v>
      </c>
      <c r="K1391" s="6">
        <v>1</v>
      </c>
      <c r="L1391" s="6">
        <v>0.1043757</v>
      </c>
    </row>
    <row r="1392" spans="1:12">
      <c r="A1392" s="6">
        <v>8</v>
      </c>
      <c r="B1392" s="6">
        <v>41290775</v>
      </c>
      <c r="C1392" s="6" t="s">
        <v>26</v>
      </c>
      <c r="D1392" s="6" t="s">
        <v>39</v>
      </c>
      <c r="E1392" s="6" t="s">
        <v>774</v>
      </c>
      <c r="F1392" s="6">
        <v>89285</v>
      </c>
      <c r="G1392" s="6" t="s">
        <v>1983</v>
      </c>
      <c r="H1392" s="6" t="s">
        <v>73</v>
      </c>
      <c r="I1392" s="6" t="s">
        <v>5246</v>
      </c>
      <c r="J1392" s="6" t="s">
        <v>8212</v>
      </c>
      <c r="K1392" s="6">
        <v>2</v>
      </c>
      <c r="L1392" s="6">
        <v>0.1043837</v>
      </c>
    </row>
    <row r="1393" spans="1:12">
      <c r="A1393" s="6">
        <v>8</v>
      </c>
      <c r="B1393" s="6">
        <v>41293515</v>
      </c>
      <c r="C1393" s="6" t="s">
        <v>26</v>
      </c>
      <c r="D1393" s="6" t="s">
        <v>27</v>
      </c>
      <c r="E1393" s="6" t="s">
        <v>774</v>
      </c>
      <c r="F1393" s="6">
        <v>6927</v>
      </c>
      <c r="G1393" s="6" t="s">
        <v>1983</v>
      </c>
      <c r="H1393" s="6" t="s">
        <v>4120</v>
      </c>
      <c r="I1393" s="6" t="s">
        <v>5247</v>
      </c>
      <c r="J1393" s="6" t="s">
        <v>8213</v>
      </c>
      <c r="K1393" s="6">
        <v>2</v>
      </c>
      <c r="L1393" s="6">
        <v>0.1043837</v>
      </c>
    </row>
    <row r="1394" spans="1:12">
      <c r="A1394" s="6">
        <v>4</v>
      </c>
      <c r="B1394" s="6">
        <v>116034186</v>
      </c>
      <c r="C1394" s="6" t="s">
        <v>26</v>
      </c>
      <c r="D1394" s="6" t="s">
        <v>39</v>
      </c>
      <c r="E1394" s="6" t="s">
        <v>774</v>
      </c>
      <c r="F1394" s="6">
        <v>96839</v>
      </c>
      <c r="G1394" s="6" t="s">
        <v>1984</v>
      </c>
      <c r="H1394" s="6" t="s">
        <v>58</v>
      </c>
      <c r="I1394" s="6" t="s">
        <v>5248</v>
      </c>
      <c r="J1394" s="6" t="s">
        <v>8214</v>
      </c>
      <c r="K1394" s="6">
        <v>1</v>
      </c>
      <c r="L1394" s="6">
        <v>0.1044775</v>
      </c>
    </row>
    <row r="1395" spans="1:12">
      <c r="A1395" s="6">
        <v>13</v>
      </c>
      <c r="B1395" s="6">
        <v>99332892</v>
      </c>
      <c r="C1395" s="6" t="s">
        <v>27</v>
      </c>
      <c r="D1395" s="6" t="s">
        <v>26</v>
      </c>
      <c r="E1395" s="6" t="s">
        <v>1008</v>
      </c>
      <c r="F1395" s="6">
        <v>88129</v>
      </c>
      <c r="G1395" s="6" t="s">
        <v>1985</v>
      </c>
      <c r="H1395" s="6" t="s">
        <v>94</v>
      </c>
      <c r="I1395" s="6" t="s">
        <v>5249</v>
      </c>
      <c r="J1395" s="6" t="s">
        <v>8215</v>
      </c>
      <c r="K1395" s="6">
        <v>1</v>
      </c>
      <c r="L1395" s="6">
        <v>0.1046395</v>
      </c>
    </row>
    <row r="1396" spans="1:12">
      <c r="A1396" s="6">
        <v>19</v>
      </c>
      <c r="B1396" s="6">
        <v>10940619</v>
      </c>
      <c r="C1396" s="6" t="s">
        <v>33</v>
      </c>
      <c r="D1396" s="6" t="s">
        <v>27</v>
      </c>
      <c r="E1396" s="6" t="s">
        <v>774</v>
      </c>
      <c r="F1396" s="6">
        <v>2730</v>
      </c>
      <c r="G1396" s="6" t="s">
        <v>1986</v>
      </c>
      <c r="H1396" s="6" t="s">
        <v>41</v>
      </c>
      <c r="I1396" s="6" t="s">
        <v>5250</v>
      </c>
      <c r="J1396" s="6" t="s">
        <v>8216</v>
      </c>
      <c r="K1396" s="6">
        <v>1</v>
      </c>
      <c r="L1396" s="6">
        <v>0.104683</v>
      </c>
    </row>
    <row r="1397" spans="1:12">
      <c r="A1397" s="6">
        <v>17</v>
      </c>
      <c r="B1397" s="6">
        <v>46298566</v>
      </c>
      <c r="C1397" s="6" t="s">
        <v>27</v>
      </c>
      <c r="D1397" s="6" t="s">
        <v>33</v>
      </c>
      <c r="E1397" s="6" t="s">
        <v>720</v>
      </c>
      <c r="F1397" s="6">
        <v>29035</v>
      </c>
      <c r="G1397" s="6" t="s">
        <v>1987</v>
      </c>
      <c r="H1397" s="6" t="s">
        <v>10239</v>
      </c>
      <c r="I1397" s="6" t="s">
        <v>10239</v>
      </c>
      <c r="J1397" s="6" t="s">
        <v>10239</v>
      </c>
      <c r="K1397" s="6">
        <v>1</v>
      </c>
      <c r="L1397" s="6">
        <v>0.1046921</v>
      </c>
    </row>
    <row r="1398" spans="1:12">
      <c r="A1398" s="6">
        <v>13</v>
      </c>
      <c r="B1398" s="6">
        <v>41009288</v>
      </c>
      <c r="C1398" s="6" t="s">
        <v>26</v>
      </c>
      <c r="D1398" s="6" t="s">
        <v>27</v>
      </c>
      <c r="E1398" s="6" t="s">
        <v>774</v>
      </c>
      <c r="F1398" s="6">
        <v>89285</v>
      </c>
      <c r="G1398" s="6" t="s">
        <v>1988</v>
      </c>
      <c r="H1398" s="6" t="s">
        <v>58</v>
      </c>
      <c r="I1398" s="6" t="s">
        <v>5251</v>
      </c>
      <c r="J1398" s="6" t="s">
        <v>8217</v>
      </c>
      <c r="K1398" s="6">
        <v>1</v>
      </c>
      <c r="L1398" s="6">
        <v>0.1047949</v>
      </c>
    </row>
    <row r="1399" spans="1:12">
      <c r="A1399" s="6">
        <v>2</v>
      </c>
      <c r="B1399" s="6">
        <v>23266770</v>
      </c>
      <c r="C1399" s="6" t="s">
        <v>26</v>
      </c>
      <c r="D1399" s="6" t="s">
        <v>27</v>
      </c>
      <c r="E1399" s="6" t="s">
        <v>1069</v>
      </c>
      <c r="F1399" s="6">
        <v>83071</v>
      </c>
      <c r="G1399" s="6" t="s">
        <v>1989</v>
      </c>
      <c r="H1399" s="6" t="s">
        <v>29</v>
      </c>
      <c r="I1399" s="6" t="s">
        <v>5252</v>
      </c>
      <c r="J1399" s="6" t="s">
        <v>8218</v>
      </c>
      <c r="K1399" s="6">
        <v>1</v>
      </c>
      <c r="L1399" s="6">
        <v>0.1048142</v>
      </c>
    </row>
    <row r="1400" spans="1:12">
      <c r="A1400" s="6">
        <v>2</v>
      </c>
      <c r="B1400" s="6">
        <v>91557676</v>
      </c>
      <c r="C1400" s="6" t="s">
        <v>33</v>
      </c>
      <c r="D1400" s="6" t="s">
        <v>27</v>
      </c>
      <c r="E1400" s="6" t="s">
        <v>720</v>
      </c>
      <c r="F1400" s="6">
        <v>96868</v>
      </c>
      <c r="G1400" s="6" t="s">
        <v>1013</v>
      </c>
      <c r="H1400" s="6" t="s">
        <v>58</v>
      </c>
      <c r="I1400" s="6" t="s">
        <v>10237</v>
      </c>
      <c r="J1400" s="6" t="s">
        <v>10239</v>
      </c>
      <c r="K1400" s="6">
        <v>2</v>
      </c>
      <c r="L1400" s="6">
        <v>0.10497769999999999</v>
      </c>
    </row>
    <row r="1401" spans="1:12">
      <c r="A1401" s="6">
        <v>2</v>
      </c>
      <c r="B1401" s="6">
        <v>91576022</v>
      </c>
      <c r="C1401" s="6" t="s">
        <v>26</v>
      </c>
      <c r="D1401" s="6" t="s">
        <v>27</v>
      </c>
      <c r="E1401" s="6" t="s">
        <v>774</v>
      </c>
      <c r="F1401" s="6">
        <v>83929</v>
      </c>
      <c r="G1401" s="6" t="s">
        <v>1013</v>
      </c>
      <c r="H1401" s="6" t="s">
        <v>132</v>
      </c>
      <c r="I1401" s="6" t="s">
        <v>5253</v>
      </c>
      <c r="J1401" s="6" t="s">
        <v>8219</v>
      </c>
      <c r="K1401" s="6">
        <v>2</v>
      </c>
      <c r="L1401" s="6">
        <v>0.10497769999999999</v>
      </c>
    </row>
    <row r="1402" spans="1:12">
      <c r="A1402" s="6">
        <v>4</v>
      </c>
      <c r="B1402" s="6">
        <v>152223073</v>
      </c>
      <c r="C1402" s="6" t="s">
        <v>27</v>
      </c>
      <c r="D1402" s="6" t="s">
        <v>33</v>
      </c>
      <c r="E1402" s="6" t="s">
        <v>774</v>
      </c>
      <c r="F1402" s="6">
        <v>96868</v>
      </c>
      <c r="G1402" s="6" t="s">
        <v>1990</v>
      </c>
      <c r="H1402" s="6" t="s">
        <v>64</v>
      </c>
      <c r="I1402" s="6" t="s">
        <v>5254</v>
      </c>
      <c r="J1402" s="6" t="s">
        <v>8220</v>
      </c>
      <c r="K1402" s="6">
        <v>1</v>
      </c>
      <c r="L1402" s="6">
        <v>0.10510510000000001</v>
      </c>
    </row>
    <row r="1403" spans="1:12">
      <c r="A1403" s="6">
        <v>15</v>
      </c>
      <c r="B1403" s="6">
        <v>84176850</v>
      </c>
      <c r="C1403" s="6" t="s">
        <v>27</v>
      </c>
      <c r="D1403" s="6" t="s">
        <v>33</v>
      </c>
      <c r="E1403" s="6" t="s">
        <v>774</v>
      </c>
      <c r="F1403" s="6">
        <v>96247</v>
      </c>
      <c r="G1403" s="6" t="s">
        <v>1991</v>
      </c>
      <c r="H1403" s="6" t="s">
        <v>94</v>
      </c>
      <c r="I1403" s="6" t="s">
        <v>5255</v>
      </c>
      <c r="J1403" s="6" t="s">
        <v>8221</v>
      </c>
      <c r="K1403" s="6">
        <v>1</v>
      </c>
      <c r="L1403" s="6">
        <v>0.1051386</v>
      </c>
    </row>
    <row r="1404" spans="1:12">
      <c r="A1404" s="6">
        <v>15</v>
      </c>
      <c r="B1404" s="6">
        <v>84332715</v>
      </c>
      <c r="C1404" s="6" t="s">
        <v>26</v>
      </c>
      <c r="D1404" s="6" t="s">
        <v>39</v>
      </c>
      <c r="E1404" s="6" t="s">
        <v>720</v>
      </c>
      <c r="F1404" s="6">
        <v>6927</v>
      </c>
      <c r="G1404" s="6" t="s">
        <v>1992</v>
      </c>
      <c r="H1404" s="6" t="s">
        <v>456</v>
      </c>
      <c r="I1404" s="6" t="s">
        <v>10232</v>
      </c>
      <c r="J1404" s="6" t="s">
        <v>10239</v>
      </c>
      <c r="K1404" s="6">
        <v>1</v>
      </c>
      <c r="L1404" s="6">
        <v>0.10517890000000001</v>
      </c>
    </row>
    <row r="1405" spans="1:12">
      <c r="A1405" s="6">
        <v>4</v>
      </c>
      <c r="B1405" s="6">
        <v>156169312</v>
      </c>
      <c r="C1405" s="6" t="s">
        <v>26</v>
      </c>
      <c r="D1405" s="6" t="s">
        <v>27</v>
      </c>
      <c r="E1405" s="6" t="s">
        <v>1008</v>
      </c>
      <c r="F1405" s="6">
        <v>83882</v>
      </c>
      <c r="G1405" s="6" t="s">
        <v>1993</v>
      </c>
      <c r="H1405" s="6" t="s">
        <v>461</v>
      </c>
      <c r="I1405" s="6" t="s">
        <v>5256</v>
      </c>
      <c r="J1405" s="6" t="s">
        <v>8222</v>
      </c>
      <c r="K1405" s="6">
        <v>2</v>
      </c>
      <c r="L1405" s="6">
        <v>0.10524169999999999</v>
      </c>
    </row>
    <row r="1406" spans="1:12">
      <c r="A1406" s="6">
        <v>4</v>
      </c>
      <c r="B1406" s="6">
        <v>156175098</v>
      </c>
      <c r="C1406" s="6" t="s">
        <v>27</v>
      </c>
      <c r="D1406" s="6" t="s">
        <v>26</v>
      </c>
      <c r="E1406" s="6" t="s">
        <v>720</v>
      </c>
      <c r="F1406" s="6">
        <v>57258</v>
      </c>
      <c r="G1406" s="6" t="s">
        <v>1993</v>
      </c>
      <c r="H1406" s="6" t="s">
        <v>10239</v>
      </c>
      <c r="I1406" s="6" t="s">
        <v>10162</v>
      </c>
      <c r="J1406" s="6" t="s">
        <v>10239</v>
      </c>
      <c r="K1406" s="6">
        <v>2</v>
      </c>
      <c r="L1406" s="6">
        <v>0.10524169999999999</v>
      </c>
    </row>
    <row r="1407" spans="1:12">
      <c r="A1407" s="6">
        <v>12</v>
      </c>
      <c r="B1407" s="6">
        <v>51888272</v>
      </c>
      <c r="C1407" s="6" t="s">
        <v>26</v>
      </c>
      <c r="D1407" s="6" t="s">
        <v>39</v>
      </c>
      <c r="E1407" s="6" t="s">
        <v>720</v>
      </c>
      <c r="F1407" s="6">
        <v>83929</v>
      </c>
      <c r="G1407" s="6" t="s">
        <v>1994</v>
      </c>
      <c r="H1407" s="6" t="s">
        <v>10239</v>
      </c>
      <c r="I1407" s="6" t="s">
        <v>10192</v>
      </c>
      <c r="J1407" s="6" t="s">
        <v>10239</v>
      </c>
      <c r="K1407" s="6">
        <v>2</v>
      </c>
      <c r="L1407" s="6">
        <v>0.1053103</v>
      </c>
    </row>
    <row r="1408" spans="1:12">
      <c r="A1408" s="6">
        <v>12</v>
      </c>
      <c r="B1408" s="6">
        <v>51889645</v>
      </c>
      <c r="C1408" s="6" t="s">
        <v>39</v>
      </c>
      <c r="D1408" s="6" t="s">
        <v>26</v>
      </c>
      <c r="E1408" s="6" t="s">
        <v>774</v>
      </c>
      <c r="F1408" s="6">
        <v>60712</v>
      </c>
      <c r="G1408" s="6" t="s">
        <v>1994</v>
      </c>
      <c r="H1408" s="6" t="s">
        <v>457</v>
      </c>
      <c r="I1408" s="6" t="s">
        <v>5257</v>
      </c>
      <c r="J1408" s="6" t="s">
        <v>8223</v>
      </c>
      <c r="K1408" s="6">
        <v>2</v>
      </c>
      <c r="L1408" s="6">
        <v>0.1053103</v>
      </c>
    </row>
    <row r="1409" spans="1:12">
      <c r="A1409" s="6">
        <v>7</v>
      </c>
      <c r="B1409" s="6">
        <v>107210518</v>
      </c>
      <c r="C1409" s="6" t="s">
        <v>27</v>
      </c>
      <c r="D1409" s="6" t="s">
        <v>33</v>
      </c>
      <c r="E1409" s="6" t="s">
        <v>774</v>
      </c>
      <c r="F1409" s="6">
        <v>83882</v>
      </c>
      <c r="G1409" s="6" t="s">
        <v>1995</v>
      </c>
      <c r="H1409" s="6" t="s">
        <v>54</v>
      </c>
      <c r="I1409" s="6" t="s">
        <v>5258</v>
      </c>
      <c r="J1409" s="6" t="s">
        <v>8224</v>
      </c>
      <c r="K1409" s="6">
        <v>1</v>
      </c>
      <c r="L1409" s="6">
        <v>0.105361</v>
      </c>
    </row>
    <row r="1410" spans="1:12">
      <c r="A1410" s="6">
        <v>4</v>
      </c>
      <c r="B1410" s="6">
        <v>110206646</v>
      </c>
      <c r="C1410" s="6" t="s">
        <v>26</v>
      </c>
      <c r="D1410" s="6" t="s">
        <v>39</v>
      </c>
      <c r="E1410" s="6" t="s">
        <v>774</v>
      </c>
      <c r="F1410" s="6">
        <v>6654</v>
      </c>
      <c r="G1410" s="6" t="s">
        <v>1996</v>
      </c>
      <c r="H1410" s="6" t="s">
        <v>83</v>
      </c>
      <c r="I1410" s="6" t="s">
        <v>4058</v>
      </c>
      <c r="J1410" s="6" t="s">
        <v>8225</v>
      </c>
      <c r="K1410" s="6">
        <v>1</v>
      </c>
      <c r="L1410" s="6">
        <v>0.1053906</v>
      </c>
    </row>
    <row r="1411" spans="1:12">
      <c r="A1411" s="6">
        <v>16</v>
      </c>
      <c r="B1411" s="6">
        <v>5222213</v>
      </c>
      <c r="C1411" s="6" t="s">
        <v>33</v>
      </c>
      <c r="D1411" s="6" t="s">
        <v>27</v>
      </c>
      <c r="E1411" s="6" t="s">
        <v>774</v>
      </c>
      <c r="F1411" s="6">
        <v>2164</v>
      </c>
      <c r="G1411" s="6" t="s">
        <v>1997</v>
      </c>
      <c r="H1411" s="6" t="s">
        <v>54</v>
      </c>
      <c r="I1411" s="6" t="s">
        <v>5259</v>
      </c>
      <c r="J1411" s="6" t="s">
        <v>8226</v>
      </c>
      <c r="K1411" s="6">
        <v>1</v>
      </c>
      <c r="L1411" s="6">
        <v>0.1054614</v>
      </c>
    </row>
    <row r="1412" spans="1:12">
      <c r="A1412" s="6">
        <v>1</v>
      </c>
      <c r="B1412" s="6">
        <v>52904676</v>
      </c>
      <c r="C1412" s="6" t="s">
        <v>27</v>
      </c>
      <c r="D1412" s="6" t="s">
        <v>26</v>
      </c>
      <c r="E1412" s="6" t="s">
        <v>774</v>
      </c>
      <c r="F1412" s="6">
        <v>82086</v>
      </c>
      <c r="G1412" s="6" t="s">
        <v>1998</v>
      </c>
      <c r="H1412" s="6" t="s">
        <v>46</v>
      </c>
      <c r="I1412" s="6" t="s">
        <v>5260</v>
      </c>
      <c r="J1412" s="6" t="s">
        <v>8227</v>
      </c>
      <c r="K1412" s="6">
        <v>1</v>
      </c>
      <c r="L1412" s="6">
        <v>0.1055106</v>
      </c>
    </row>
    <row r="1413" spans="1:12">
      <c r="A1413" s="6">
        <v>8</v>
      </c>
      <c r="B1413" s="6">
        <v>105728017</v>
      </c>
      <c r="C1413" s="6" t="s">
        <v>27</v>
      </c>
      <c r="D1413" s="6" t="s">
        <v>33</v>
      </c>
      <c r="E1413" s="6" t="s">
        <v>774</v>
      </c>
      <c r="F1413" s="6">
        <v>11477</v>
      </c>
      <c r="G1413" s="6" t="s">
        <v>1999</v>
      </c>
      <c r="H1413" s="6" t="s">
        <v>36</v>
      </c>
      <c r="I1413" s="6" t="s">
        <v>4079</v>
      </c>
      <c r="J1413" s="6" t="s">
        <v>8228</v>
      </c>
      <c r="K1413" s="6">
        <v>1</v>
      </c>
      <c r="L1413" s="6">
        <v>0.10552010000000001</v>
      </c>
    </row>
    <row r="1414" spans="1:12">
      <c r="A1414" s="6">
        <v>9</v>
      </c>
      <c r="B1414" s="6">
        <v>81631894</v>
      </c>
      <c r="C1414" s="6" t="s">
        <v>27</v>
      </c>
      <c r="D1414" s="6" t="s">
        <v>33</v>
      </c>
      <c r="E1414" s="6" t="s">
        <v>774</v>
      </c>
      <c r="F1414" s="6">
        <v>83457</v>
      </c>
      <c r="G1414" s="6" t="s">
        <v>448</v>
      </c>
      <c r="H1414" s="6" t="s">
        <v>54</v>
      </c>
      <c r="I1414" s="6" t="s">
        <v>479</v>
      </c>
      <c r="J1414" s="6" t="s">
        <v>504</v>
      </c>
      <c r="K1414" s="6">
        <v>1</v>
      </c>
      <c r="L1414" s="6">
        <v>0.10560559999999999</v>
      </c>
    </row>
    <row r="1415" spans="1:12">
      <c r="A1415" s="6">
        <v>7</v>
      </c>
      <c r="B1415" s="6">
        <v>30078172</v>
      </c>
      <c r="C1415" s="6" t="s">
        <v>27</v>
      </c>
      <c r="D1415" s="6" t="s">
        <v>33</v>
      </c>
      <c r="E1415" s="6" t="s">
        <v>774</v>
      </c>
      <c r="F1415" s="6">
        <v>96868</v>
      </c>
      <c r="G1415" s="6" t="s">
        <v>2000</v>
      </c>
      <c r="H1415" s="6" t="s">
        <v>64</v>
      </c>
      <c r="I1415" s="6" t="s">
        <v>5261</v>
      </c>
      <c r="J1415" s="6" t="s">
        <v>8229</v>
      </c>
      <c r="K1415" s="6">
        <v>1</v>
      </c>
      <c r="L1415" s="6">
        <v>0.1056653</v>
      </c>
    </row>
    <row r="1416" spans="1:12">
      <c r="A1416" s="6">
        <v>13</v>
      </c>
      <c r="B1416" s="6">
        <v>32716660</v>
      </c>
      <c r="C1416" s="6" t="s">
        <v>26</v>
      </c>
      <c r="D1416" s="6" t="s">
        <v>27</v>
      </c>
      <c r="E1416" s="6" t="s">
        <v>774</v>
      </c>
      <c r="F1416" s="6">
        <v>5401</v>
      </c>
      <c r="G1416" s="6" t="s">
        <v>2001</v>
      </c>
      <c r="H1416" s="6" t="s">
        <v>456</v>
      </c>
      <c r="I1416" s="6" t="s">
        <v>5262</v>
      </c>
      <c r="J1416" s="6" t="s">
        <v>8230</v>
      </c>
      <c r="K1416" s="6">
        <v>1</v>
      </c>
      <c r="L1416" s="6">
        <v>0.1059479</v>
      </c>
    </row>
    <row r="1417" spans="1:12">
      <c r="A1417" s="6">
        <v>1</v>
      </c>
      <c r="B1417" s="6">
        <v>107079691</v>
      </c>
      <c r="C1417" s="6" t="s">
        <v>27</v>
      </c>
      <c r="D1417" s="6" t="s">
        <v>26</v>
      </c>
      <c r="E1417" s="6" t="s">
        <v>774</v>
      </c>
      <c r="F1417" s="6">
        <v>96868</v>
      </c>
      <c r="G1417" s="6" t="s">
        <v>2002</v>
      </c>
      <c r="H1417" s="6" t="s">
        <v>94</v>
      </c>
      <c r="I1417" s="6" t="s">
        <v>5263</v>
      </c>
      <c r="J1417" s="6" t="s">
        <v>8231</v>
      </c>
      <c r="K1417" s="6">
        <v>1</v>
      </c>
      <c r="L1417" s="6">
        <v>0.10596750000000001</v>
      </c>
    </row>
    <row r="1418" spans="1:12">
      <c r="A1418" s="6">
        <v>19</v>
      </c>
      <c r="B1418" s="6">
        <v>61226615</v>
      </c>
      <c r="C1418" s="6" t="s">
        <v>27</v>
      </c>
      <c r="D1418" s="6" t="s">
        <v>33</v>
      </c>
      <c r="E1418" s="6" t="s">
        <v>774</v>
      </c>
      <c r="F1418" s="6">
        <v>83071</v>
      </c>
      <c r="G1418" s="6" t="s">
        <v>2003</v>
      </c>
      <c r="H1418" s="6" t="s">
        <v>94</v>
      </c>
      <c r="I1418" s="6" t="s">
        <v>5264</v>
      </c>
      <c r="J1418" s="6" t="s">
        <v>8232</v>
      </c>
      <c r="K1418" s="6">
        <v>1</v>
      </c>
      <c r="L1418" s="6">
        <v>0.10618909999999999</v>
      </c>
    </row>
    <row r="1419" spans="1:12">
      <c r="A1419" s="6">
        <v>5</v>
      </c>
      <c r="B1419" s="6">
        <v>122727803</v>
      </c>
      <c r="C1419" s="6" t="s">
        <v>33</v>
      </c>
      <c r="D1419" s="6" t="s">
        <v>26</v>
      </c>
      <c r="E1419" s="6" t="s">
        <v>774</v>
      </c>
      <c r="F1419" s="6">
        <v>83010</v>
      </c>
      <c r="G1419" s="6" t="s">
        <v>2004</v>
      </c>
      <c r="H1419" s="6" t="s">
        <v>29</v>
      </c>
      <c r="I1419" s="6" t="s">
        <v>5265</v>
      </c>
      <c r="J1419" s="6" t="s">
        <v>8233</v>
      </c>
      <c r="K1419" s="6">
        <v>1</v>
      </c>
      <c r="L1419" s="6">
        <v>0.1062707</v>
      </c>
    </row>
    <row r="1420" spans="1:12">
      <c r="A1420" s="6">
        <v>1</v>
      </c>
      <c r="B1420" s="6">
        <v>107377622</v>
      </c>
      <c r="C1420" s="6" t="s">
        <v>27</v>
      </c>
      <c r="D1420" s="6" t="s">
        <v>26</v>
      </c>
      <c r="E1420" s="6" t="s">
        <v>774</v>
      </c>
      <c r="F1420" s="6">
        <v>88262</v>
      </c>
      <c r="G1420" s="6" t="s">
        <v>2005</v>
      </c>
      <c r="H1420" s="6" t="s">
        <v>83</v>
      </c>
      <c r="I1420" s="6" t="s">
        <v>5266</v>
      </c>
      <c r="J1420" s="6" t="s">
        <v>8234</v>
      </c>
      <c r="K1420" s="6">
        <v>1</v>
      </c>
      <c r="L1420" s="6">
        <v>0.1063226</v>
      </c>
    </row>
    <row r="1421" spans="1:12">
      <c r="A1421" s="6">
        <v>14</v>
      </c>
      <c r="B1421" s="6">
        <v>14112300</v>
      </c>
      <c r="C1421" s="6" t="s">
        <v>27</v>
      </c>
      <c r="D1421" s="6" t="s">
        <v>33</v>
      </c>
      <c r="E1421" s="6" t="s">
        <v>774</v>
      </c>
      <c r="F1421" s="6">
        <v>76526</v>
      </c>
      <c r="G1421" s="6" t="s">
        <v>2006</v>
      </c>
      <c r="H1421" s="6" t="s">
        <v>456</v>
      </c>
      <c r="I1421" s="6" t="s">
        <v>5267</v>
      </c>
      <c r="J1421" s="6" t="s">
        <v>8235</v>
      </c>
      <c r="K1421" s="6">
        <v>1</v>
      </c>
      <c r="L1421" s="6">
        <v>0.1063289</v>
      </c>
    </row>
    <row r="1422" spans="1:12">
      <c r="A1422" s="6">
        <v>14</v>
      </c>
      <c r="B1422" s="6">
        <v>31138420</v>
      </c>
      <c r="C1422" s="6" t="s">
        <v>26</v>
      </c>
      <c r="D1422" s="6" t="s">
        <v>27</v>
      </c>
      <c r="E1422" s="6" t="s">
        <v>774</v>
      </c>
      <c r="F1422" s="6">
        <v>24744</v>
      </c>
      <c r="G1422" s="6" t="s">
        <v>2007</v>
      </c>
      <c r="H1422" s="6" t="s">
        <v>29</v>
      </c>
      <c r="I1422" s="6" t="s">
        <v>5268</v>
      </c>
      <c r="J1422" s="6" t="s">
        <v>8236</v>
      </c>
      <c r="K1422" s="6">
        <v>1</v>
      </c>
      <c r="L1422" s="6">
        <v>0.1065321</v>
      </c>
    </row>
    <row r="1423" spans="1:12">
      <c r="A1423" s="6">
        <v>7</v>
      </c>
      <c r="B1423" s="6">
        <v>45678874</v>
      </c>
      <c r="C1423" s="6" t="s">
        <v>27</v>
      </c>
      <c r="D1423" s="6" t="s">
        <v>33</v>
      </c>
      <c r="E1423" s="6" t="s">
        <v>774</v>
      </c>
      <c r="F1423" s="6">
        <v>82522</v>
      </c>
      <c r="G1423" s="6" t="s">
        <v>2008</v>
      </c>
      <c r="H1423" s="6" t="s">
        <v>64</v>
      </c>
      <c r="I1423" s="6" t="s">
        <v>4200</v>
      </c>
      <c r="J1423" s="6" t="s">
        <v>8237</v>
      </c>
      <c r="K1423" s="6">
        <v>1</v>
      </c>
      <c r="L1423" s="6">
        <v>0.1066008</v>
      </c>
    </row>
    <row r="1424" spans="1:12">
      <c r="A1424" s="6">
        <v>3</v>
      </c>
      <c r="B1424" s="6">
        <v>94632631</v>
      </c>
      <c r="C1424" s="6" t="s">
        <v>26</v>
      </c>
      <c r="D1424" s="6" t="s">
        <v>27</v>
      </c>
      <c r="E1424" s="6" t="s">
        <v>774</v>
      </c>
      <c r="F1424" s="6">
        <v>88547</v>
      </c>
      <c r="G1424" s="6" t="s">
        <v>2009</v>
      </c>
      <c r="H1424" s="6" t="s">
        <v>58</v>
      </c>
      <c r="I1424" s="6" t="s">
        <v>5269</v>
      </c>
      <c r="J1424" s="6" t="s">
        <v>8238</v>
      </c>
      <c r="K1424" s="6">
        <v>1</v>
      </c>
      <c r="L1424" s="6">
        <v>0.10660790000000001</v>
      </c>
    </row>
    <row r="1425" spans="1:12">
      <c r="A1425" s="6">
        <v>11</v>
      </c>
      <c r="B1425" s="6">
        <v>77881527</v>
      </c>
      <c r="C1425" s="6" t="s">
        <v>26</v>
      </c>
      <c r="D1425" s="6" t="s">
        <v>39</v>
      </c>
      <c r="E1425" s="6" t="s">
        <v>774</v>
      </c>
      <c r="F1425" s="6">
        <v>33095</v>
      </c>
      <c r="G1425" s="6" t="s">
        <v>2010</v>
      </c>
      <c r="H1425" s="6" t="s">
        <v>83</v>
      </c>
      <c r="I1425" s="6" t="s">
        <v>5270</v>
      </c>
      <c r="J1425" s="6" t="s">
        <v>8239</v>
      </c>
      <c r="K1425" s="6">
        <v>1</v>
      </c>
      <c r="L1425" s="6">
        <v>0.10661519999999999</v>
      </c>
    </row>
    <row r="1426" spans="1:12">
      <c r="A1426" s="6">
        <v>7</v>
      </c>
      <c r="B1426" s="6">
        <v>46099158</v>
      </c>
      <c r="C1426" s="6" t="s">
        <v>26</v>
      </c>
      <c r="D1426" s="6" t="s">
        <v>39</v>
      </c>
      <c r="E1426" s="6" t="s">
        <v>774</v>
      </c>
      <c r="F1426" s="6">
        <v>83689</v>
      </c>
      <c r="G1426" s="6" t="s">
        <v>2011</v>
      </c>
      <c r="H1426" s="6" t="s">
        <v>36</v>
      </c>
      <c r="I1426" s="6" t="s">
        <v>5271</v>
      </c>
      <c r="J1426" s="6" t="s">
        <v>8240</v>
      </c>
      <c r="K1426" s="6">
        <v>1</v>
      </c>
      <c r="L1426" s="6">
        <v>0.1066208</v>
      </c>
    </row>
    <row r="1427" spans="1:12">
      <c r="A1427" s="6">
        <v>1</v>
      </c>
      <c r="B1427" s="6">
        <v>155702616</v>
      </c>
      <c r="C1427" s="6" t="s">
        <v>26</v>
      </c>
      <c r="D1427" s="6" t="s">
        <v>39</v>
      </c>
      <c r="E1427" s="6" t="s">
        <v>774</v>
      </c>
      <c r="F1427" s="6">
        <v>60716</v>
      </c>
      <c r="G1427" s="6" t="s">
        <v>2012</v>
      </c>
      <c r="H1427" s="6" t="s">
        <v>58</v>
      </c>
      <c r="I1427" s="6" t="s">
        <v>5272</v>
      </c>
      <c r="J1427" s="6" t="s">
        <v>8241</v>
      </c>
      <c r="K1427" s="6">
        <v>1</v>
      </c>
      <c r="L1427" s="6">
        <v>0.1067201</v>
      </c>
    </row>
    <row r="1428" spans="1:12">
      <c r="A1428" s="6">
        <v>7</v>
      </c>
      <c r="B1428" s="6">
        <v>46890971</v>
      </c>
      <c r="C1428" s="6" t="s">
        <v>27</v>
      </c>
      <c r="D1428" s="6" t="s">
        <v>26</v>
      </c>
      <c r="E1428" s="6" t="s">
        <v>774</v>
      </c>
      <c r="F1428" s="6">
        <v>10653</v>
      </c>
      <c r="G1428" s="6" t="s">
        <v>2013</v>
      </c>
      <c r="H1428" s="6" t="s">
        <v>460</v>
      </c>
      <c r="I1428" s="6" t="s">
        <v>5273</v>
      </c>
      <c r="J1428" s="6" t="s">
        <v>8242</v>
      </c>
      <c r="K1428" s="6">
        <v>1</v>
      </c>
      <c r="L1428" s="6">
        <v>0.1067376</v>
      </c>
    </row>
    <row r="1429" spans="1:12">
      <c r="A1429" s="6">
        <v>4</v>
      </c>
      <c r="B1429" s="6">
        <v>44710366</v>
      </c>
      <c r="C1429" s="6" t="s">
        <v>26</v>
      </c>
      <c r="D1429" s="6" t="s">
        <v>39</v>
      </c>
      <c r="E1429" s="6" t="s">
        <v>774</v>
      </c>
      <c r="F1429" s="6">
        <v>76824</v>
      </c>
      <c r="G1429" s="6" t="s">
        <v>2014</v>
      </c>
      <c r="H1429" s="6" t="s">
        <v>54</v>
      </c>
      <c r="I1429" s="6" t="s">
        <v>5274</v>
      </c>
      <c r="J1429" s="6" t="s">
        <v>8243</v>
      </c>
      <c r="K1429" s="6">
        <v>1</v>
      </c>
      <c r="L1429" s="6">
        <v>0.1067444</v>
      </c>
    </row>
    <row r="1430" spans="1:12">
      <c r="A1430" s="6">
        <v>13</v>
      </c>
      <c r="B1430" s="6">
        <v>49060759</v>
      </c>
      <c r="C1430" s="6" t="s">
        <v>26</v>
      </c>
      <c r="D1430" s="6" t="s">
        <v>39</v>
      </c>
      <c r="E1430" s="6" t="s">
        <v>774</v>
      </c>
      <c r="F1430" s="6">
        <v>60716</v>
      </c>
      <c r="G1430" s="6" t="s">
        <v>2015</v>
      </c>
      <c r="H1430" s="6" t="s">
        <v>62</v>
      </c>
      <c r="I1430" s="6" t="s">
        <v>5275</v>
      </c>
      <c r="J1430" s="6" t="s">
        <v>8244</v>
      </c>
      <c r="K1430" s="6">
        <v>2</v>
      </c>
      <c r="L1430" s="6">
        <v>0.1067647</v>
      </c>
    </row>
    <row r="1431" spans="1:12">
      <c r="A1431" s="6">
        <v>13</v>
      </c>
      <c r="B1431" s="6">
        <v>49146577</v>
      </c>
      <c r="C1431" s="6" t="s">
        <v>27</v>
      </c>
      <c r="D1431" s="6" t="s">
        <v>33</v>
      </c>
      <c r="E1431" s="6" t="s">
        <v>774</v>
      </c>
      <c r="F1431" s="6">
        <v>57258</v>
      </c>
      <c r="G1431" s="6" t="s">
        <v>2015</v>
      </c>
      <c r="H1431" s="6" t="s">
        <v>36</v>
      </c>
      <c r="I1431" s="6" t="s">
        <v>5276</v>
      </c>
      <c r="J1431" s="6" t="s">
        <v>8245</v>
      </c>
      <c r="K1431" s="6">
        <v>2</v>
      </c>
      <c r="L1431" s="6">
        <v>0.1067647</v>
      </c>
    </row>
    <row r="1432" spans="1:12">
      <c r="A1432" s="6">
        <v>18</v>
      </c>
      <c r="B1432" s="6">
        <v>13022376</v>
      </c>
      <c r="C1432" s="6" t="s">
        <v>26</v>
      </c>
      <c r="D1432" s="6" t="s">
        <v>39</v>
      </c>
      <c r="E1432" s="6" t="s">
        <v>774</v>
      </c>
      <c r="F1432" s="6">
        <v>91570</v>
      </c>
      <c r="G1432" s="6" t="s">
        <v>2016</v>
      </c>
      <c r="H1432" s="6" t="s">
        <v>41</v>
      </c>
      <c r="I1432" s="6" t="s">
        <v>5277</v>
      </c>
      <c r="J1432" s="6" t="s">
        <v>8246</v>
      </c>
      <c r="K1432" s="6">
        <v>1</v>
      </c>
      <c r="L1432" s="6">
        <v>0.1068595</v>
      </c>
    </row>
    <row r="1433" spans="1:12">
      <c r="A1433" s="6">
        <v>2</v>
      </c>
      <c r="B1433" s="6">
        <v>152257964</v>
      </c>
      <c r="C1433" s="6" t="s">
        <v>26</v>
      </c>
      <c r="D1433" s="6" t="s">
        <v>27</v>
      </c>
      <c r="E1433" s="6" t="s">
        <v>774</v>
      </c>
      <c r="F1433" s="6">
        <v>98313</v>
      </c>
      <c r="G1433" s="6" t="s">
        <v>2017</v>
      </c>
      <c r="H1433" s="6" t="s">
        <v>94</v>
      </c>
      <c r="I1433" s="6" t="s">
        <v>5076</v>
      </c>
      <c r="J1433" s="6" t="s">
        <v>8247</v>
      </c>
      <c r="K1433" s="6">
        <v>1</v>
      </c>
      <c r="L1433" s="6">
        <v>0.1069156</v>
      </c>
    </row>
    <row r="1434" spans="1:12">
      <c r="A1434" s="6">
        <v>16</v>
      </c>
      <c r="B1434" s="6">
        <v>17558204</v>
      </c>
      <c r="C1434" s="6" t="s">
        <v>27</v>
      </c>
      <c r="D1434" s="6" t="s">
        <v>26</v>
      </c>
      <c r="E1434" s="6" t="s">
        <v>774</v>
      </c>
      <c r="F1434" s="6">
        <v>2730</v>
      </c>
      <c r="G1434" s="6" t="s">
        <v>2018</v>
      </c>
      <c r="H1434" s="6" t="s">
        <v>64</v>
      </c>
      <c r="I1434" s="6" t="s">
        <v>55</v>
      </c>
      <c r="J1434" s="6" t="s">
        <v>8248</v>
      </c>
      <c r="K1434" s="6">
        <v>1</v>
      </c>
      <c r="L1434" s="6">
        <v>0.1069724</v>
      </c>
    </row>
    <row r="1435" spans="1:12">
      <c r="A1435" s="6">
        <v>9</v>
      </c>
      <c r="B1435" s="6">
        <v>119462443</v>
      </c>
      <c r="C1435" s="6" t="s">
        <v>39</v>
      </c>
      <c r="D1435" s="6" t="s">
        <v>27</v>
      </c>
      <c r="E1435" s="6" t="s">
        <v>774</v>
      </c>
      <c r="F1435" s="6">
        <v>10653</v>
      </c>
      <c r="G1435" s="6" t="s">
        <v>2019</v>
      </c>
      <c r="H1435" s="6" t="s">
        <v>83</v>
      </c>
      <c r="I1435" s="6" t="s">
        <v>5278</v>
      </c>
      <c r="J1435" s="6" t="s">
        <v>8249</v>
      </c>
      <c r="K1435" s="6">
        <v>1</v>
      </c>
      <c r="L1435" s="6">
        <v>0.1072067</v>
      </c>
    </row>
    <row r="1436" spans="1:12">
      <c r="A1436" s="6">
        <v>16</v>
      </c>
      <c r="B1436" s="6">
        <v>8473883</v>
      </c>
      <c r="C1436" s="6" t="s">
        <v>33</v>
      </c>
      <c r="D1436" s="6" t="s">
        <v>27</v>
      </c>
      <c r="E1436" s="6" t="s">
        <v>774</v>
      </c>
      <c r="F1436" s="6">
        <v>98491</v>
      </c>
      <c r="G1436" s="6" t="s">
        <v>2020</v>
      </c>
      <c r="H1436" s="6" t="s">
        <v>36</v>
      </c>
      <c r="I1436" s="6" t="s">
        <v>5279</v>
      </c>
      <c r="J1436" s="6" t="s">
        <v>8250</v>
      </c>
      <c r="K1436" s="6">
        <v>1</v>
      </c>
      <c r="L1436" s="6">
        <v>0.1072471</v>
      </c>
    </row>
    <row r="1437" spans="1:12">
      <c r="A1437" s="6">
        <v>5</v>
      </c>
      <c r="B1437" s="6">
        <v>123181907</v>
      </c>
      <c r="C1437" s="6" t="s">
        <v>27</v>
      </c>
      <c r="D1437" s="6" t="s">
        <v>33</v>
      </c>
      <c r="E1437" s="6" t="s">
        <v>774</v>
      </c>
      <c r="F1437" s="6">
        <v>6927</v>
      </c>
      <c r="G1437" s="6" t="s">
        <v>2021</v>
      </c>
      <c r="H1437" s="6" t="s">
        <v>41</v>
      </c>
      <c r="I1437" s="6" t="s">
        <v>5280</v>
      </c>
      <c r="J1437" s="6" t="s">
        <v>8251</v>
      </c>
      <c r="K1437" s="6">
        <v>1</v>
      </c>
      <c r="L1437" s="6">
        <v>0.1072579</v>
      </c>
    </row>
    <row r="1438" spans="1:12">
      <c r="A1438" s="6">
        <v>1</v>
      </c>
      <c r="B1438" s="6">
        <v>172322999</v>
      </c>
      <c r="C1438" s="6" t="s">
        <v>27</v>
      </c>
      <c r="D1438" s="6" t="s">
        <v>33</v>
      </c>
      <c r="E1438" s="6" t="s">
        <v>774</v>
      </c>
      <c r="F1438" s="6">
        <v>83796</v>
      </c>
      <c r="G1438" s="6" t="s">
        <v>2022</v>
      </c>
      <c r="H1438" s="6" t="s">
        <v>64</v>
      </c>
      <c r="I1438" s="6" t="s">
        <v>5281</v>
      </c>
      <c r="J1438" s="6" t="s">
        <v>8252</v>
      </c>
      <c r="K1438" s="6">
        <v>1</v>
      </c>
      <c r="L1438" s="6">
        <v>0.1073146</v>
      </c>
    </row>
    <row r="1439" spans="1:12">
      <c r="A1439" s="6">
        <v>6</v>
      </c>
      <c r="B1439" s="6">
        <v>34930925</v>
      </c>
      <c r="C1439" s="6" t="s">
        <v>27</v>
      </c>
      <c r="D1439" s="6" t="s">
        <v>33</v>
      </c>
      <c r="E1439" s="6" t="s">
        <v>774</v>
      </c>
      <c r="F1439" s="6">
        <v>83882</v>
      </c>
      <c r="G1439" s="6" t="s">
        <v>2023</v>
      </c>
      <c r="H1439" s="6" t="s">
        <v>64</v>
      </c>
      <c r="I1439" s="6" t="s">
        <v>4817</v>
      </c>
      <c r="J1439" s="6" t="s">
        <v>8253</v>
      </c>
      <c r="K1439" s="6">
        <v>1</v>
      </c>
      <c r="L1439" s="6">
        <v>0.107402</v>
      </c>
    </row>
    <row r="1440" spans="1:12">
      <c r="A1440" s="6">
        <v>19</v>
      </c>
      <c r="B1440" s="6">
        <v>24948108</v>
      </c>
      <c r="C1440" s="6" t="s">
        <v>26</v>
      </c>
      <c r="D1440" s="6" t="s">
        <v>39</v>
      </c>
      <c r="E1440" s="6" t="s">
        <v>720</v>
      </c>
      <c r="F1440" s="6">
        <v>6654</v>
      </c>
      <c r="G1440" s="6" t="s">
        <v>2024</v>
      </c>
      <c r="H1440" s="6" t="s">
        <v>10239</v>
      </c>
      <c r="I1440" s="6" t="s">
        <v>10190</v>
      </c>
      <c r="J1440" s="6" t="s">
        <v>10239</v>
      </c>
      <c r="K1440" s="6">
        <v>1</v>
      </c>
      <c r="L1440" s="6">
        <v>0.1074413</v>
      </c>
    </row>
    <row r="1441" spans="1:12">
      <c r="A1441" s="6">
        <v>4</v>
      </c>
      <c r="B1441" s="6">
        <v>59207874</v>
      </c>
      <c r="C1441" s="6" t="s">
        <v>27</v>
      </c>
      <c r="D1441" s="6" t="s">
        <v>33</v>
      </c>
      <c r="E1441" s="6" t="s">
        <v>774</v>
      </c>
      <c r="F1441" s="6">
        <v>89957</v>
      </c>
      <c r="G1441" s="6" t="s">
        <v>2025</v>
      </c>
      <c r="H1441" s="6" t="s">
        <v>36</v>
      </c>
      <c r="I1441" s="6" t="s">
        <v>4720</v>
      </c>
      <c r="J1441" s="6" t="s">
        <v>8254</v>
      </c>
      <c r="K1441" s="6">
        <v>1</v>
      </c>
      <c r="L1441" s="6">
        <v>0.10744910000000001</v>
      </c>
    </row>
    <row r="1442" spans="1:12">
      <c r="A1442" s="6">
        <v>8</v>
      </c>
      <c r="B1442" s="6">
        <v>112011863</v>
      </c>
      <c r="C1442" s="6" t="s">
        <v>27</v>
      </c>
      <c r="D1442" s="6" t="s">
        <v>33</v>
      </c>
      <c r="E1442" s="6" t="s">
        <v>774</v>
      </c>
      <c r="F1442" s="6">
        <v>82744</v>
      </c>
      <c r="G1442" s="6" t="s">
        <v>2026</v>
      </c>
      <c r="H1442" s="6" t="s">
        <v>54</v>
      </c>
      <c r="I1442" s="6" t="s">
        <v>5282</v>
      </c>
      <c r="J1442" s="6" t="s">
        <v>8255</v>
      </c>
      <c r="K1442" s="6">
        <v>1</v>
      </c>
      <c r="L1442" s="6">
        <v>0.1074548</v>
      </c>
    </row>
    <row r="1443" spans="1:12">
      <c r="A1443" s="6">
        <v>18</v>
      </c>
      <c r="B1443" s="6">
        <v>77330976</v>
      </c>
      <c r="C1443" s="6" t="s">
        <v>27</v>
      </c>
      <c r="D1443" s="6" t="s">
        <v>26</v>
      </c>
      <c r="E1443" s="6" t="s">
        <v>774</v>
      </c>
      <c r="F1443" s="6">
        <v>80493</v>
      </c>
      <c r="G1443" s="6" t="s">
        <v>2027</v>
      </c>
      <c r="H1443" s="6" t="s">
        <v>83</v>
      </c>
      <c r="I1443" s="6" t="s">
        <v>5283</v>
      </c>
      <c r="J1443" s="6" t="s">
        <v>8256</v>
      </c>
      <c r="K1443" s="6">
        <v>2</v>
      </c>
      <c r="L1443" s="6">
        <v>0.1074724</v>
      </c>
    </row>
    <row r="1444" spans="1:12">
      <c r="A1444" s="6">
        <v>18</v>
      </c>
      <c r="B1444" s="6">
        <v>77369158</v>
      </c>
      <c r="C1444" s="6" t="s">
        <v>33</v>
      </c>
      <c r="D1444" s="6" t="s">
        <v>26</v>
      </c>
      <c r="E1444" s="6" t="s">
        <v>774</v>
      </c>
      <c r="F1444" s="6">
        <v>10020</v>
      </c>
      <c r="G1444" s="6" t="s">
        <v>2027</v>
      </c>
      <c r="H1444" s="6" t="s">
        <v>132</v>
      </c>
      <c r="I1444" s="6" t="s">
        <v>5284</v>
      </c>
      <c r="J1444" s="6" t="s">
        <v>8257</v>
      </c>
      <c r="K1444" s="6">
        <v>2</v>
      </c>
      <c r="L1444" s="6">
        <v>0.1074724</v>
      </c>
    </row>
    <row r="1445" spans="1:12">
      <c r="A1445" s="6">
        <v>11</v>
      </c>
      <c r="B1445" s="6">
        <v>22836745</v>
      </c>
      <c r="C1445" s="6" t="s">
        <v>26</v>
      </c>
      <c r="D1445" s="6" t="s">
        <v>39</v>
      </c>
      <c r="E1445" s="6" t="s">
        <v>774</v>
      </c>
      <c r="F1445" s="6">
        <v>82522</v>
      </c>
      <c r="G1445" s="6" t="s">
        <v>2028</v>
      </c>
      <c r="H1445" s="6" t="s">
        <v>36</v>
      </c>
      <c r="I1445" s="6" t="s">
        <v>5285</v>
      </c>
      <c r="J1445" s="6" t="s">
        <v>8258</v>
      </c>
      <c r="K1445" s="6">
        <v>1</v>
      </c>
      <c r="L1445" s="6">
        <v>0.10832899999999999</v>
      </c>
    </row>
    <row r="1446" spans="1:12">
      <c r="A1446" s="6">
        <v>19</v>
      </c>
      <c r="B1446" s="6">
        <v>34510922</v>
      </c>
      <c r="C1446" s="6" t="s">
        <v>26</v>
      </c>
      <c r="D1446" s="6" t="s">
        <v>27</v>
      </c>
      <c r="E1446" s="6" t="s">
        <v>774</v>
      </c>
      <c r="F1446" s="6">
        <v>60712</v>
      </c>
      <c r="G1446" s="6" t="s">
        <v>2029</v>
      </c>
      <c r="H1446" s="6" t="s">
        <v>64</v>
      </c>
      <c r="I1446" s="6" t="s">
        <v>5286</v>
      </c>
      <c r="J1446" s="6" t="s">
        <v>8259</v>
      </c>
      <c r="K1446" s="6">
        <v>1</v>
      </c>
      <c r="L1446" s="6">
        <v>0.1083634</v>
      </c>
    </row>
    <row r="1447" spans="1:12">
      <c r="A1447" s="6">
        <v>1</v>
      </c>
      <c r="B1447" s="6">
        <v>79802947</v>
      </c>
      <c r="C1447" s="6" t="s">
        <v>27</v>
      </c>
      <c r="D1447" s="6" t="s">
        <v>33</v>
      </c>
      <c r="E1447" s="6" t="s">
        <v>774</v>
      </c>
      <c r="F1447" s="6">
        <v>80493</v>
      </c>
      <c r="G1447" s="6" t="s">
        <v>2030</v>
      </c>
      <c r="H1447" s="6" t="s">
        <v>94</v>
      </c>
      <c r="I1447" s="6" t="s">
        <v>5287</v>
      </c>
      <c r="J1447" s="6" t="s">
        <v>8260</v>
      </c>
      <c r="K1447" s="6">
        <v>1</v>
      </c>
      <c r="L1447" s="6">
        <v>0.1083788</v>
      </c>
    </row>
    <row r="1448" spans="1:12">
      <c r="A1448" s="6">
        <v>18</v>
      </c>
      <c r="B1448" s="6">
        <v>74795159</v>
      </c>
      <c r="C1448" s="6" t="s">
        <v>39</v>
      </c>
      <c r="D1448" s="6" t="s">
        <v>26</v>
      </c>
      <c r="E1448" s="6" t="s">
        <v>774</v>
      </c>
      <c r="F1448" s="6">
        <v>83971</v>
      </c>
      <c r="G1448" s="6" t="s">
        <v>2031</v>
      </c>
      <c r="H1448" s="6" t="s">
        <v>94</v>
      </c>
      <c r="I1448" s="6" t="s">
        <v>5288</v>
      </c>
      <c r="J1448" s="6" t="s">
        <v>8261</v>
      </c>
      <c r="K1448" s="6">
        <v>1</v>
      </c>
      <c r="L1448" s="6">
        <v>0.1083942</v>
      </c>
    </row>
    <row r="1449" spans="1:12">
      <c r="A1449" s="6">
        <v>13</v>
      </c>
      <c r="B1449" s="6">
        <v>54214308</v>
      </c>
      <c r="C1449" s="6" t="s">
        <v>26</v>
      </c>
      <c r="D1449" s="6" t="s">
        <v>39</v>
      </c>
      <c r="E1449" s="6" t="s">
        <v>774</v>
      </c>
      <c r="F1449" s="6">
        <v>96245</v>
      </c>
      <c r="G1449" s="6" t="s">
        <v>2032</v>
      </c>
      <c r="H1449" s="6" t="s">
        <v>36</v>
      </c>
      <c r="I1449" s="6" t="s">
        <v>4036</v>
      </c>
      <c r="J1449" s="6" t="s">
        <v>8262</v>
      </c>
      <c r="K1449" s="6">
        <v>1</v>
      </c>
      <c r="L1449" s="6">
        <v>0.10850410000000001</v>
      </c>
    </row>
    <row r="1450" spans="1:12">
      <c r="A1450" s="6">
        <v>2</v>
      </c>
      <c r="B1450" s="6">
        <v>150848422</v>
      </c>
      <c r="C1450" s="6" t="s">
        <v>33</v>
      </c>
      <c r="D1450" s="6" t="s">
        <v>26</v>
      </c>
      <c r="E1450" s="6" t="s">
        <v>774</v>
      </c>
      <c r="F1450" s="6">
        <v>11241</v>
      </c>
      <c r="G1450" s="6" t="s">
        <v>2033</v>
      </c>
      <c r="H1450" s="6" t="s">
        <v>41</v>
      </c>
      <c r="I1450" s="6" t="s">
        <v>5289</v>
      </c>
      <c r="J1450" s="6" t="s">
        <v>8263</v>
      </c>
      <c r="K1450" s="6">
        <v>1</v>
      </c>
      <c r="L1450" s="6">
        <v>0.1085111</v>
      </c>
    </row>
    <row r="1451" spans="1:12">
      <c r="A1451" s="6">
        <v>3</v>
      </c>
      <c r="B1451" s="6">
        <v>60035977</v>
      </c>
      <c r="C1451" s="6" t="s">
        <v>39</v>
      </c>
      <c r="D1451" s="6" t="s">
        <v>26</v>
      </c>
      <c r="E1451" s="6" t="s">
        <v>774</v>
      </c>
      <c r="F1451" s="6">
        <v>11187</v>
      </c>
      <c r="G1451" s="6" t="s">
        <v>2034</v>
      </c>
      <c r="H1451" s="6" t="s">
        <v>36</v>
      </c>
      <c r="I1451" s="6" t="s">
        <v>5290</v>
      </c>
      <c r="J1451" s="6" t="s">
        <v>8264</v>
      </c>
      <c r="K1451" s="6">
        <v>1</v>
      </c>
      <c r="L1451" s="6">
        <v>0.1086577</v>
      </c>
    </row>
    <row r="1452" spans="1:12">
      <c r="A1452" s="6">
        <v>7</v>
      </c>
      <c r="B1452" s="6">
        <v>19357615</v>
      </c>
      <c r="C1452" s="6" t="s">
        <v>33</v>
      </c>
      <c r="D1452" s="6" t="s">
        <v>27</v>
      </c>
      <c r="E1452" s="6" t="s">
        <v>774</v>
      </c>
      <c r="F1452" s="6">
        <v>83010</v>
      </c>
      <c r="G1452" s="6" t="s">
        <v>2035</v>
      </c>
      <c r="H1452" s="6" t="s">
        <v>41</v>
      </c>
      <c r="I1452" s="6" t="s">
        <v>5291</v>
      </c>
      <c r="J1452" s="6" t="s">
        <v>8265</v>
      </c>
      <c r="K1452" s="6">
        <v>1</v>
      </c>
      <c r="L1452" s="6">
        <v>0.1087258</v>
      </c>
    </row>
    <row r="1453" spans="1:12">
      <c r="A1453" s="6">
        <v>8</v>
      </c>
      <c r="B1453" s="6">
        <v>13097600</v>
      </c>
      <c r="C1453" s="6" t="s">
        <v>26</v>
      </c>
      <c r="D1453" s="6" t="s">
        <v>39</v>
      </c>
      <c r="E1453" s="6" t="s">
        <v>720</v>
      </c>
      <c r="F1453" s="6">
        <v>14418</v>
      </c>
      <c r="G1453" s="6" t="s">
        <v>2036</v>
      </c>
      <c r="H1453" s="6" t="s">
        <v>10239</v>
      </c>
      <c r="I1453" s="6" t="s">
        <v>10167</v>
      </c>
      <c r="J1453" s="6" t="s">
        <v>10239</v>
      </c>
      <c r="K1453" s="6">
        <v>1</v>
      </c>
      <c r="L1453" s="6">
        <v>0.1088818</v>
      </c>
    </row>
    <row r="1454" spans="1:12">
      <c r="A1454" s="6">
        <v>4</v>
      </c>
      <c r="B1454" s="6">
        <v>123122051</v>
      </c>
      <c r="C1454" s="6" t="s">
        <v>39</v>
      </c>
      <c r="D1454" s="6" t="s">
        <v>33</v>
      </c>
      <c r="E1454" s="6" t="s">
        <v>774</v>
      </c>
      <c r="F1454" s="6">
        <v>10653</v>
      </c>
      <c r="G1454" s="6" t="s">
        <v>2037</v>
      </c>
      <c r="H1454" s="6" t="s">
        <v>64</v>
      </c>
      <c r="I1454" s="6" t="s">
        <v>5292</v>
      </c>
      <c r="J1454" s="6" t="s">
        <v>8266</v>
      </c>
      <c r="K1454" s="6">
        <v>1</v>
      </c>
      <c r="L1454" s="6">
        <v>0.108886</v>
      </c>
    </row>
    <row r="1455" spans="1:12">
      <c r="A1455" s="6">
        <v>1</v>
      </c>
      <c r="B1455" s="6">
        <v>67009338</v>
      </c>
      <c r="C1455" s="6" t="s">
        <v>27</v>
      </c>
      <c r="D1455" s="6" t="s">
        <v>26</v>
      </c>
      <c r="E1455" s="6" t="s">
        <v>774</v>
      </c>
      <c r="F1455" s="6">
        <v>96868</v>
      </c>
      <c r="G1455" s="6" t="s">
        <v>2038</v>
      </c>
      <c r="H1455" s="6" t="s">
        <v>58</v>
      </c>
      <c r="I1455" s="6" t="s">
        <v>5293</v>
      </c>
      <c r="J1455" s="6" t="s">
        <v>8267</v>
      </c>
      <c r="K1455" s="6">
        <v>1</v>
      </c>
      <c r="L1455" s="6">
        <v>0.108934</v>
      </c>
    </row>
    <row r="1456" spans="1:12">
      <c r="A1456" s="6">
        <v>8</v>
      </c>
      <c r="B1456" s="6">
        <v>105254366</v>
      </c>
      <c r="C1456" s="6" t="s">
        <v>26</v>
      </c>
      <c r="D1456" s="6" t="s">
        <v>39</v>
      </c>
      <c r="E1456" s="6" t="s">
        <v>774</v>
      </c>
      <c r="F1456" s="6">
        <v>11478</v>
      </c>
      <c r="G1456" s="6" t="s">
        <v>2039</v>
      </c>
      <c r="H1456" s="6" t="s">
        <v>54</v>
      </c>
      <c r="I1456" s="6" t="s">
        <v>4731</v>
      </c>
      <c r="J1456" s="6" t="s">
        <v>7933</v>
      </c>
      <c r="K1456" s="6">
        <v>1</v>
      </c>
      <c r="L1456" s="6">
        <v>0.1089629</v>
      </c>
    </row>
    <row r="1457" spans="1:12">
      <c r="A1457" s="6">
        <v>2</v>
      </c>
      <c r="B1457" s="6">
        <v>30148954</v>
      </c>
      <c r="C1457" s="6" t="s">
        <v>27</v>
      </c>
      <c r="D1457" s="6" t="s">
        <v>33</v>
      </c>
      <c r="E1457" s="6" t="s">
        <v>774</v>
      </c>
      <c r="F1457" s="6">
        <v>98313</v>
      </c>
      <c r="G1457" s="6" t="s">
        <v>2040</v>
      </c>
      <c r="H1457" s="6" t="s">
        <v>29</v>
      </c>
      <c r="I1457" s="6" t="s">
        <v>5294</v>
      </c>
      <c r="J1457" s="6" t="s">
        <v>8268</v>
      </c>
      <c r="K1457" s="6">
        <v>1</v>
      </c>
      <c r="L1457" s="6">
        <v>0.10900120000000001</v>
      </c>
    </row>
    <row r="1458" spans="1:12">
      <c r="A1458" s="6">
        <v>19</v>
      </c>
      <c r="B1458" s="6">
        <v>34071703</v>
      </c>
      <c r="C1458" s="6" t="s">
        <v>26</v>
      </c>
      <c r="D1458" s="6" t="s">
        <v>39</v>
      </c>
      <c r="E1458" s="6" t="s">
        <v>774</v>
      </c>
      <c r="F1458" s="6">
        <v>39748</v>
      </c>
      <c r="G1458" s="6" t="s">
        <v>2041</v>
      </c>
      <c r="H1458" s="6" t="s">
        <v>64</v>
      </c>
      <c r="I1458" s="6" t="s">
        <v>5295</v>
      </c>
      <c r="J1458" s="6" t="s">
        <v>8269</v>
      </c>
      <c r="K1458" s="6">
        <v>1</v>
      </c>
      <c r="L1458" s="6">
        <v>0.1090091</v>
      </c>
    </row>
    <row r="1459" spans="1:12">
      <c r="A1459" s="6">
        <v>13</v>
      </c>
      <c r="B1459" s="6">
        <v>47013621</v>
      </c>
      <c r="C1459" s="6" t="s">
        <v>27</v>
      </c>
      <c r="D1459" s="6" t="s">
        <v>33</v>
      </c>
      <c r="E1459" s="6" t="s">
        <v>774</v>
      </c>
      <c r="F1459" s="6">
        <v>98172</v>
      </c>
      <c r="G1459" s="6" t="s">
        <v>2042</v>
      </c>
      <c r="H1459" s="6" t="s">
        <v>54</v>
      </c>
      <c r="I1459" s="6" t="s">
        <v>5296</v>
      </c>
      <c r="J1459" s="6" t="s">
        <v>8270</v>
      </c>
      <c r="K1459" s="6">
        <v>1</v>
      </c>
      <c r="L1459" s="6">
        <v>0.1093166</v>
      </c>
    </row>
    <row r="1460" spans="1:12">
      <c r="A1460" s="6">
        <v>5</v>
      </c>
      <c r="B1460" s="6">
        <v>120440222</v>
      </c>
      <c r="C1460" s="6" t="s">
        <v>26</v>
      </c>
      <c r="D1460" s="6" t="s">
        <v>39</v>
      </c>
      <c r="E1460" s="6" t="s">
        <v>774</v>
      </c>
      <c r="F1460" s="6">
        <v>82841</v>
      </c>
      <c r="G1460" s="6" t="s">
        <v>2043</v>
      </c>
      <c r="H1460" s="6" t="s">
        <v>94</v>
      </c>
      <c r="I1460" s="6" t="s">
        <v>5297</v>
      </c>
      <c r="J1460" s="6" t="s">
        <v>8271</v>
      </c>
      <c r="K1460" s="6">
        <v>1</v>
      </c>
      <c r="L1460" s="6">
        <v>0.1094002</v>
      </c>
    </row>
    <row r="1461" spans="1:12">
      <c r="A1461" s="6">
        <v>11</v>
      </c>
      <c r="B1461" s="6">
        <v>118040981</v>
      </c>
      <c r="C1461" s="6" t="s">
        <v>39</v>
      </c>
      <c r="D1461" s="6" t="s">
        <v>26</v>
      </c>
      <c r="E1461" s="6" t="s">
        <v>720</v>
      </c>
      <c r="F1461" s="6">
        <v>98172</v>
      </c>
      <c r="G1461" s="6" t="s">
        <v>2044</v>
      </c>
      <c r="H1461" s="6" t="s">
        <v>10239</v>
      </c>
      <c r="I1461" s="6" t="s">
        <v>10125</v>
      </c>
      <c r="J1461" s="6" t="s">
        <v>10239</v>
      </c>
      <c r="K1461" s="6">
        <v>3</v>
      </c>
      <c r="L1461" s="6">
        <v>0.1094634</v>
      </c>
    </row>
    <row r="1462" spans="1:12">
      <c r="A1462" s="6">
        <v>11</v>
      </c>
      <c r="B1462" s="6">
        <v>118041504</v>
      </c>
      <c r="C1462" s="6" t="s">
        <v>39</v>
      </c>
      <c r="D1462" s="6" t="s">
        <v>26</v>
      </c>
      <c r="E1462" s="6" t="s">
        <v>774</v>
      </c>
      <c r="F1462" s="6">
        <v>33095</v>
      </c>
      <c r="G1462" s="6" t="s">
        <v>2044</v>
      </c>
      <c r="H1462" s="6" t="s">
        <v>5299</v>
      </c>
      <c r="I1462" s="6" t="s">
        <v>5300</v>
      </c>
      <c r="J1462" s="6" t="s">
        <v>8273</v>
      </c>
      <c r="K1462" s="6">
        <v>3</v>
      </c>
      <c r="L1462" s="6">
        <v>0.1094634</v>
      </c>
    </row>
    <row r="1463" spans="1:12">
      <c r="A1463" s="6">
        <v>11</v>
      </c>
      <c r="B1463" s="6">
        <v>118082870</v>
      </c>
      <c r="C1463" s="6" t="s">
        <v>26</v>
      </c>
      <c r="D1463" s="6" t="s">
        <v>39</v>
      </c>
      <c r="E1463" s="6" t="s">
        <v>774</v>
      </c>
      <c r="F1463" s="6">
        <v>98420</v>
      </c>
      <c r="G1463" s="6" t="s">
        <v>2044</v>
      </c>
      <c r="H1463" s="6" t="s">
        <v>4108</v>
      </c>
      <c r="I1463" s="6" t="s">
        <v>5298</v>
      </c>
      <c r="J1463" s="6" t="s">
        <v>8272</v>
      </c>
      <c r="K1463" s="6">
        <v>3</v>
      </c>
      <c r="L1463" s="6">
        <v>0.1094634</v>
      </c>
    </row>
    <row r="1464" spans="1:12">
      <c r="A1464" s="6">
        <v>9</v>
      </c>
      <c r="B1464" s="6">
        <v>5303153</v>
      </c>
      <c r="C1464" s="6" t="s">
        <v>27</v>
      </c>
      <c r="D1464" s="6" t="s">
        <v>26</v>
      </c>
      <c r="E1464" s="6" t="s">
        <v>774</v>
      </c>
      <c r="F1464" s="6">
        <v>80493</v>
      </c>
      <c r="G1464" s="6" t="s">
        <v>2045</v>
      </c>
      <c r="H1464" s="6" t="s">
        <v>94</v>
      </c>
      <c r="I1464" s="6" t="s">
        <v>5301</v>
      </c>
      <c r="J1464" s="6" t="s">
        <v>8274</v>
      </c>
      <c r="K1464" s="6">
        <v>1</v>
      </c>
      <c r="L1464" s="6">
        <v>0.1096647</v>
      </c>
    </row>
    <row r="1465" spans="1:12">
      <c r="A1465" s="6">
        <v>9</v>
      </c>
      <c r="B1465" s="6">
        <v>108740695</v>
      </c>
      <c r="C1465" s="6" t="s">
        <v>27</v>
      </c>
      <c r="D1465" s="6" t="s">
        <v>33</v>
      </c>
      <c r="E1465" s="6" t="s">
        <v>774</v>
      </c>
      <c r="F1465" s="6">
        <v>11600</v>
      </c>
      <c r="G1465" s="6" t="s">
        <v>2046</v>
      </c>
      <c r="H1465" s="6" t="s">
        <v>456</v>
      </c>
      <c r="I1465" s="6" t="s">
        <v>4139</v>
      </c>
      <c r="J1465" s="6" t="s">
        <v>8275</v>
      </c>
      <c r="K1465" s="6">
        <v>1</v>
      </c>
      <c r="L1465" s="6">
        <v>0.10969959999999999</v>
      </c>
    </row>
    <row r="1466" spans="1:12">
      <c r="A1466" s="6">
        <v>7</v>
      </c>
      <c r="B1466" s="6">
        <v>43528884</v>
      </c>
      <c r="C1466" s="6" t="s">
        <v>33</v>
      </c>
      <c r="D1466" s="6" t="s">
        <v>27</v>
      </c>
      <c r="E1466" s="6" t="s">
        <v>774</v>
      </c>
      <c r="F1466" s="6">
        <v>83685</v>
      </c>
      <c r="G1466" s="6" t="s">
        <v>2047</v>
      </c>
      <c r="H1466" s="6" t="s">
        <v>58</v>
      </c>
      <c r="I1466" s="6" t="s">
        <v>5302</v>
      </c>
      <c r="J1466" s="6" t="s">
        <v>8276</v>
      </c>
      <c r="K1466" s="6">
        <v>1</v>
      </c>
      <c r="L1466" s="6">
        <v>0.1097081</v>
      </c>
    </row>
    <row r="1467" spans="1:12">
      <c r="A1467" s="6">
        <v>9</v>
      </c>
      <c r="B1467" s="6">
        <v>21412048</v>
      </c>
      <c r="C1467" s="6" t="s">
        <v>26</v>
      </c>
      <c r="D1467" s="6" t="s">
        <v>39</v>
      </c>
      <c r="E1467" s="6" t="s">
        <v>774</v>
      </c>
      <c r="F1467" s="6">
        <v>6654</v>
      </c>
      <c r="G1467" s="6" t="s">
        <v>2048</v>
      </c>
      <c r="H1467" s="6" t="s">
        <v>54</v>
      </c>
      <c r="I1467" s="6" t="s">
        <v>5303</v>
      </c>
      <c r="J1467" s="6" t="s">
        <v>8277</v>
      </c>
      <c r="K1467" s="6">
        <v>1</v>
      </c>
      <c r="L1467" s="6">
        <v>0.1097212</v>
      </c>
    </row>
    <row r="1468" spans="1:12">
      <c r="A1468" s="6">
        <v>11</v>
      </c>
      <c r="B1468" s="6">
        <v>69421734</v>
      </c>
      <c r="C1468" s="6" t="s">
        <v>26</v>
      </c>
      <c r="D1468" s="6" t="s">
        <v>39</v>
      </c>
      <c r="E1468" s="6" t="s">
        <v>774</v>
      </c>
      <c r="F1468" s="6">
        <v>82086</v>
      </c>
      <c r="G1468" s="6" t="s">
        <v>2049</v>
      </c>
      <c r="H1468" s="6" t="s">
        <v>5307</v>
      </c>
      <c r="I1468" s="6" t="s">
        <v>5308</v>
      </c>
      <c r="J1468" s="6" t="s">
        <v>8280</v>
      </c>
      <c r="K1468" s="6">
        <v>3</v>
      </c>
      <c r="L1468" s="6">
        <v>0.10984389999999999</v>
      </c>
    </row>
    <row r="1469" spans="1:12">
      <c r="A1469" s="6">
        <v>11</v>
      </c>
      <c r="B1469" s="6">
        <v>69463628</v>
      </c>
      <c r="C1469" s="6" t="s">
        <v>27</v>
      </c>
      <c r="D1469" s="6" t="s">
        <v>33</v>
      </c>
      <c r="E1469" s="6" t="s">
        <v>774</v>
      </c>
      <c r="F1469" s="6">
        <v>76582</v>
      </c>
      <c r="G1469" s="6" t="s">
        <v>2049</v>
      </c>
      <c r="H1469" s="6" t="s">
        <v>5305</v>
      </c>
      <c r="I1469" s="6" t="s">
        <v>5306</v>
      </c>
      <c r="J1469" s="6" t="s">
        <v>8279</v>
      </c>
      <c r="K1469" s="6">
        <v>3</v>
      </c>
      <c r="L1469" s="6">
        <v>0.10984389999999999</v>
      </c>
    </row>
    <row r="1470" spans="1:12">
      <c r="A1470" s="6">
        <v>11</v>
      </c>
      <c r="B1470" s="6">
        <v>69464975</v>
      </c>
      <c r="C1470" s="6" t="s">
        <v>26</v>
      </c>
      <c r="D1470" s="6" t="s">
        <v>39</v>
      </c>
      <c r="E1470" s="6" t="s">
        <v>774</v>
      </c>
      <c r="F1470" s="6">
        <v>76278</v>
      </c>
      <c r="G1470" s="6" t="s">
        <v>2049</v>
      </c>
      <c r="H1470" s="6" t="s">
        <v>458</v>
      </c>
      <c r="I1470" s="6" t="s">
        <v>5304</v>
      </c>
      <c r="J1470" s="6" t="s">
        <v>8278</v>
      </c>
      <c r="K1470" s="6">
        <v>3</v>
      </c>
      <c r="L1470" s="6">
        <v>0.10984389999999999</v>
      </c>
    </row>
    <row r="1471" spans="1:12">
      <c r="A1471" s="6">
        <v>4</v>
      </c>
      <c r="B1471" s="6">
        <v>49587017</v>
      </c>
      <c r="C1471" s="6" t="s">
        <v>27</v>
      </c>
      <c r="D1471" s="6" t="s">
        <v>26</v>
      </c>
      <c r="E1471" s="6" t="s">
        <v>1008</v>
      </c>
      <c r="F1471" s="6">
        <v>82194</v>
      </c>
      <c r="G1471" s="6" t="s">
        <v>2050</v>
      </c>
      <c r="H1471" s="6" t="s">
        <v>36</v>
      </c>
      <c r="I1471" s="6" t="s">
        <v>5309</v>
      </c>
      <c r="J1471" s="6" t="s">
        <v>7672</v>
      </c>
      <c r="K1471" s="6">
        <v>1</v>
      </c>
      <c r="L1471" s="6">
        <v>0.1098502</v>
      </c>
    </row>
    <row r="1472" spans="1:12">
      <c r="A1472" s="6">
        <v>2</v>
      </c>
      <c r="B1472" s="6">
        <v>11586881</v>
      </c>
      <c r="C1472" s="6" t="s">
        <v>27</v>
      </c>
      <c r="D1472" s="6" t="s">
        <v>26</v>
      </c>
      <c r="E1472" s="6" t="s">
        <v>774</v>
      </c>
      <c r="F1472" s="6">
        <v>60693</v>
      </c>
      <c r="G1472" s="6" t="s">
        <v>2051</v>
      </c>
      <c r="H1472" s="6" t="s">
        <v>46</v>
      </c>
      <c r="I1472" s="6" t="s">
        <v>5310</v>
      </c>
      <c r="J1472" s="6" t="s">
        <v>8281</v>
      </c>
      <c r="K1472" s="6">
        <v>1</v>
      </c>
      <c r="L1472" s="6">
        <v>0.11014259999999999</v>
      </c>
    </row>
    <row r="1473" spans="1:12">
      <c r="A1473" s="6">
        <v>11</v>
      </c>
      <c r="B1473" s="6">
        <v>120612553</v>
      </c>
      <c r="C1473" s="6" t="s">
        <v>26</v>
      </c>
      <c r="D1473" s="6" t="s">
        <v>39</v>
      </c>
      <c r="E1473" s="6" t="s">
        <v>774</v>
      </c>
      <c r="F1473" s="6">
        <v>83217</v>
      </c>
      <c r="G1473" s="6" t="s">
        <v>2052</v>
      </c>
      <c r="H1473" s="6" t="s">
        <v>456</v>
      </c>
      <c r="I1473" s="6" t="s">
        <v>5311</v>
      </c>
      <c r="J1473" s="6" t="s">
        <v>8282</v>
      </c>
      <c r="K1473" s="6">
        <v>1</v>
      </c>
      <c r="L1473" s="6">
        <v>0.1102238</v>
      </c>
    </row>
    <row r="1474" spans="1:12">
      <c r="A1474" s="6">
        <v>8</v>
      </c>
      <c r="B1474" s="6">
        <v>24558173</v>
      </c>
      <c r="C1474" s="6" t="s">
        <v>39</v>
      </c>
      <c r="D1474" s="6" t="s">
        <v>26</v>
      </c>
      <c r="E1474" s="6" t="s">
        <v>774</v>
      </c>
      <c r="F1474" s="6">
        <v>6654</v>
      </c>
      <c r="G1474" s="6" t="s">
        <v>2053</v>
      </c>
      <c r="H1474" s="6" t="s">
        <v>36</v>
      </c>
      <c r="I1474" s="6" t="s">
        <v>5312</v>
      </c>
      <c r="J1474" s="6" t="s">
        <v>8283</v>
      </c>
      <c r="K1474" s="6">
        <v>1</v>
      </c>
      <c r="L1474" s="6">
        <v>0.11030040000000001</v>
      </c>
    </row>
    <row r="1475" spans="1:12">
      <c r="A1475" s="6">
        <v>4</v>
      </c>
      <c r="B1475" s="6">
        <v>48241314</v>
      </c>
      <c r="C1475" s="6" t="s">
        <v>27</v>
      </c>
      <c r="D1475" s="6" t="s">
        <v>33</v>
      </c>
      <c r="E1475" s="6" t="s">
        <v>774</v>
      </c>
      <c r="F1475" s="6">
        <v>42058</v>
      </c>
      <c r="G1475" s="6" t="s">
        <v>2054</v>
      </c>
      <c r="H1475" s="6" t="s">
        <v>41</v>
      </c>
      <c r="I1475" s="6" t="s">
        <v>4881</v>
      </c>
      <c r="J1475" s="6" t="s">
        <v>7817</v>
      </c>
      <c r="K1475" s="6">
        <v>1</v>
      </c>
      <c r="L1475" s="6">
        <v>0.1104176</v>
      </c>
    </row>
    <row r="1476" spans="1:12">
      <c r="A1476" s="6">
        <v>8</v>
      </c>
      <c r="B1476" s="6">
        <v>4186134</v>
      </c>
      <c r="C1476" s="6" t="s">
        <v>27</v>
      </c>
      <c r="D1476" s="6" t="s">
        <v>26</v>
      </c>
      <c r="E1476" s="6" t="s">
        <v>774</v>
      </c>
      <c r="F1476" s="6">
        <v>88955</v>
      </c>
      <c r="G1476" s="6" t="s">
        <v>2055</v>
      </c>
      <c r="H1476" s="6" t="s">
        <v>41</v>
      </c>
      <c r="I1476" s="6" t="s">
        <v>5313</v>
      </c>
      <c r="J1476" s="6" t="s">
        <v>8284</v>
      </c>
      <c r="K1476" s="6">
        <v>1</v>
      </c>
      <c r="L1476" s="6">
        <v>0.11043310000000001</v>
      </c>
    </row>
    <row r="1477" spans="1:12">
      <c r="A1477" s="6">
        <v>7</v>
      </c>
      <c r="B1477" s="6">
        <v>126851941</v>
      </c>
      <c r="C1477" s="6" t="s">
        <v>27</v>
      </c>
      <c r="D1477" s="6" t="s">
        <v>33</v>
      </c>
      <c r="E1477" s="6" t="s">
        <v>774</v>
      </c>
      <c r="F1477" s="6">
        <v>83882</v>
      </c>
      <c r="G1477" s="6" t="s">
        <v>2056</v>
      </c>
      <c r="H1477" s="6" t="s">
        <v>29</v>
      </c>
      <c r="I1477" s="6" t="s">
        <v>5314</v>
      </c>
      <c r="J1477" s="6" t="s">
        <v>8285</v>
      </c>
      <c r="K1477" s="6">
        <v>1</v>
      </c>
      <c r="L1477" s="6">
        <v>0.1104424</v>
      </c>
    </row>
    <row r="1478" spans="1:12">
      <c r="A1478" s="6">
        <v>18</v>
      </c>
      <c r="B1478" s="6">
        <v>60246514</v>
      </c>
      <c r="C1478" s="6" t="s">
        <v>27</v>
      </c>
      <c r="D1478" s="6" t="s">
        <v>26</v>
      </c>
      <c r="E1478" s="6" t="s">
        <v>1008</v>
      </c>
      <c r="F1478" s="6">
        <v>91570</v>
      </c>
      <c r="G1478" s="6" t="s">
        <v>2057</v>
      </c>
      <c r="H1478" s="6" t="s">
        <v>41</v>
      </c>
      <c r="I1478" s="6" t="s">
        <v>5315</v>
      </c>
      <c r="J1478" s="6" t="s">
        <v>8286</v>
      </c>
      <c r="K1478" s="6">
        <v>1</v>
      </c>
      <c r="L1478" s="6">
        <v>0.1104747</v>
      </c>
    </row>
    <row r="1479" spans="1:12">
      <c r="A1479" s="6">
        <v>10</v>
      </c>
      <c r="B1479" s="6">
        <v>8207643</v>
      </c>
      <c r="C1479" s="6" t="s">
        <v>27</v>
      </c>
      <c r="D1479" s="6" t="s">
        <v>33</v>
      </c>
      <c r="E1479" s="6" t="s">
        <v>774</v>
      </c>
      <c r="F1479" s="6">
        <v>5401</v>
      </c>
      <c r="G1479" s="6" t="s">
        <v>2058</v>
      </c>
      <c r="H1479" s="6" t="s">
        <v>456</v>
      </c>
      <c r="I1479" s="6" t="s">
        <v>5316</v>
      </c>
      <c r="J1479" s="6" t="s">
        <v>8287</v>
      </c>
      <c r="K1479" s="6">
        <v>1</v>
      </c>
      <c r="L1479" s="6">
        <v>0.11053490000000001</v>
      </c>
    </row>
    <row r="1480" spans="1:12">
      <c r="A1480" s="6">
        <v>11</v>
      </c>
      <c r="B1480" s="6">
        <v>86611379</v>
      </c>
      <c r="C1480" s="6" t="s">
        <v>26</v>
      </c>
      <c r="D1480" s="6" t="s">
        <v>39</v>
      </c>
      <c r="E1480" s="6" t="s">
        <v>774</v>
      </c>
      <c r="F1480" s="6">
        <v>80493</v>
      </c>
      <c r="G1480" s="6" t="s">
        <v>2059</v>
      </c>
      <c r="H1480" s="6" t="s">
        <v>456</v>
      </c>
      <c r="I1480" s="6" t="s">
        <v>5317</v>
      </c>
      <c r="J1480" s="6" t="s">
        <v>8288</v>
      </c>
      <c r="K1480" s="6">
        <v>1</v>
      </c>
      <c r="L1480" s="6">
        <v>0.1105483</v>
      </c>
    </row>
    <row r="1481" spans="1:12">
      <c r="A1481" s="6">
        <v>8</v>
      </c>
      <c r="B1481" s="6">
        <v>120161241</v>
      </c>
      <c r="C1481" s="6" t="s">
        <v>27</v>
      </c>
      <c r="D1481" s="6" t="s">
        <v>26</v>
      </c>
      <c r="E1481" s="6" t="s">
        <v>774</v>
      </c>
      <c r="F1481" s="6">
        <v>98491</v>
      </c>
      <c r="G1481" s="6" t="s">
        <v>2060</v>
      </c>
      <c r="H1481" s="6" t="s">
        <v>459</v>
      </c>
      <c r="I1481" s="6" t="s">
        <v>5318</v>
      </c>
      <c r="J1481" s="6" t="s">
        <v>8289</v>
      </c>
      <c r="K1481" s="6">
        <v>1</v>
      </c>
      <c r="L1481" s="6">
        <v>0.1106838</v>
      </c>
    </row>
    <row r="1482" spans="1:12">
      <c r="A1482" s="6">
        <v>12</v>
      </c>
      <c r="B1482" s="6">
        <v>117880550</v>
      </c>
      <c r="C1482" s="6" t="s">
        <v>27</v>
      </c>
      <c r="D1482" s="6" t="s">
        <v>33</v>
      </c>
      <c r="E1482" s="6" t="s">
        <v>774</v>
      </c>
      <c r="F1482" s="6">
        <v>11241</v>
      </c>
      <c r="G1482" s="6" t="s">
        <v>2061</v>
      </c>
      <c r="H1482" s="6" t="s">
        <v>5319</v>
      </c>
      <c r="I1482" s="6" t="s">
        <v>5320</v>
      </c>
      <c r="J1482" s="6" t="s">
        <v>8290</v>
      </c>
      <c r="K1482" s="6">
        <v>3</v>
      </c>
      <c r="L1482" s="6">
        <v>0.1107027</v>
      </c>
    </row>
    <row r="1483" spans="1:12">
      <c r="A1483" s="6">
        <v>12</v>
      </c>
      <c r="B1483" s="6">
        <v>118007969</v>
      </c>
      <c r="C1483" s="6" t="s">
        <v>27</v>
      </c>
      <c r="D1483" s="6" t="s">
        <v>33</v>
      </c>
      <c r="E1483" s="6" t="s">
        <v>774</v>
      </c>
      <c r="F1483" s="6">
        <v>29035</v>
      </c>
      <c r="G1483" s="6" t="s">
        <v>2061</v>
      </c>
      <c r="H1483" s="6" t="s">
        <v>4513</v>
      </c>
      <c r="I1483" s="6" t="s">
        <v>5324</v>
      </c>
      <c r="J1483" s="6" t="s">
        <v>8294</v>
      </c>
      <c r="K1483" s="6">
        <v>3</v>
      </c>
      <c r="L1483" s="6">
        <v>0.1107027</v>
      </c>
    </row>
    <row r="1484" spans="1:12">
      <c r="A1484" s="6">
        <v>12</v>
      </c>
      <c r="B1484" s="6">
        <v>118111061</v>
      </c>
      <c r="C1484" s="6" t="s">
        <v>26</v>
      </c>
      <c r="D1484" s="6" t="s">
        <v>33</v>
      </c>
      <c r="E1484" s="6" t="s">
        <v>774</v>
      </c>
      <c r="F1484" s="6">
        <v>89965</v>
      </c>
      <c r="G1484" s="6" t="s">
        <v>2061</v>
      </c>
      <c r="H1484" s="6" t="s">
        <v>4337</v>
      </c>
      <c r="I1484" s="6" t="s">
        <v>5322</v>
      </c>
      <c r="J1484" s="6" t="s">
        <v>8292</v>
      </c>
      <c r="K1484" s="6">
        <v>3</v>
      </c>
      <c r="L1484" s="6">
        <v>0.1107027</v>
      </c>
    </row>
    <row r="1485" spans="1:12">
      <c r="A1485" s="6">
        <v>18</v>
      </c>
      <c r="B1485" s="6">
        <v>31983320</v>
      </c>
      <c r="C1485" s="6" t="s">
        <v>27</v>
      </c>
      <c r="D1485" s="6" t="s">
        <v>33</v>
      </c>
      <c r="E1485" s="6" t="s">
        <v>774</v>
      </c>
      <c r="F1485" s="6">
        <v>11241</v>
      </c>
      <c r="G1485" s="6" t="s">
        <v>2062</v>
      </c>
      <c r="H1485" s="6" t="s">
        <v>748</v>
      </c>
      <c r="I1485" s="6" t="s">
        <v>5321</v>
      </c>
      <c r="J1485" s="6" t="s">
        <v>8291</v>
      </c>
      <c r="K1485" s="6">
        <v>2</v>
      </c>
      <c r="L1485" s="6">
        <v>0.1107027</v>
      </c>
    </row>
    <row r="1486" spans="1:12">
      <c r="A1486" s="6">
        <v>18</v>
      </c>
      <c r="B1486" s="6">
        <v>31998034</v>
      </c>
      <c r="C1486" s="6" t="s">
        <v>26</v>
      </c>
      <c r="D1486" s="6" t="s">
        <v>33</v>
      </c>
      <c r="E1486" s="6" t="s">
        <v>774</v>
      </c>
      <c r="F1486" s="6">
        <v>60693</v>
      </c>
      <c r="G1486" s="6" t="s">
        <v>2062</v>
      </c>
      <c r="H1486" s="6" t="s">
        <v>50</v>
      </c>
      <c r="I1486" s="6" t="s">
        <v>5323</v>
      </c>
      <c r="J1486" s="6" t="s">
        <v>8293</v>
      </c>
      <c r="K1486" s="6">
        <v>2</v>
      </c>
      <c r="L1486" s="6">
        <v>0.1107027</v>
      </c>
    </row>
    <row r="1487" spans="1:12">
      <c r="A1487" s="6">
        <v>11</v>
      </c>
      <c r="B1487" s="6">
        <v>98052939</v>
      </c>
      <c r="C1487" s="6" t="s">
        <v>33</v>
      </c>
      <c r="D1487" s="6" t="s">
        <v>27</v>
      </c>
      <c r="E1487" s="6" t="s">
        <v>774</v>
      </c>
      <c r="F1487" s="6">
        <v>90152</v>
      </c>
      <c r="G1487" s="6" t="s">
        <v>2063</v>
      </c>
      <c r="H1487" s="6" t="s">
        <v>54</v>
      </c>
      <c r="I1487" s="6" t="s">
        <v>5325</v>
      </c>
      <c r="J1487" s="6" t="s">
        <v>8295</v>
      </c>
      <c r="K1487" s="6">
        <v>1</v>
      </c>
      <c r="L1487" s="6">
        <v>0.1109393</v>
      </c>
    </row>
    <row r="1488" spans="1:12">
      <c r="A1488" s="6">
        <v>4</v>
      </c>
      <c r="B1488" s="6">
        <v>144721251</v>
      </c>
      <c r="C1488" s="6" t="s">
        <v>27</v>
      </c>
      <c r="D1488" s="6" t="s">
        <v>33</v>
      </c>
      <c r="E1488" s="6" t="s">
        <v>774</v>
      </c>
      <c r="F1488" s="6">
        <v>2216</v>
      </c>
      <c r="G1488" s="6" t="s">
        <v>2064</v>
      </c>
      <c r="H1488" s="6" t="s">
        <v>54</v>
      </c>
      <c r="I1488" s="6" t="s">
        <v>5326</v>
      </c>
      <c r="J1488" s="6" t="s">
        <v>8296</v>
      </c>
      <c r="K1488" s="6">
        <v>1</v>
      </c>
      <c r="L1488" s="6">
        <v>0.111051</v>
      </c>
    </row>
    <row r="1489" spans="1:12">
      <c r="A1489" s="6">
        <v>2</v>
      </c>
      <c r="B1489" s="6">
        <v>119071812</v>
      </c>
      <c r="C1489" s="6" t="s">
        <v>26</v>
      </c>
      <c r="D1489" s="6" t="s">
        <v>27</v>
      </c>
      <c r="E1489" s="6" t="s">
        <v>774</v>
      </c>
      <c r="F1489" s="6">
        <v>13019</v>
      </c>
      <c r="G1489" s="6" t="s">
        <v>2065</v>
      </c>
      <c r="H1489" s="6" t="s">
        <v>456</v>
      </c>
      <c r="I1489" s="6" t="s">
        <v>5328</v>
      </c>
      <c r="J1489" s="6" t="s">
        <v>8298</v>
      </c>
      <c r="K1489" s="6">
        <v>2</v>
      </c>
      <c r="L1489" s="6">
        <v>0.11111500000000001</v>
      </c>
    </row>
    <row r="1490" spans="1:12">
      <c r="A1490" s="6">
        <v>2</v>
      </c>
      <c r="B1490" s="6">
        <v>119086628</v>
      </c>
      <c r="C1490" s="6" t="s">
        <v>26</v>
      </c>
      <c r="D1490" s="6" t="s">
        <v>27</v>
      </c>
      <c r="E1490" s="6" t="s">
        <v>774</v>
      </c>
      <c r="F1490" s="6">
        <v>88041</v>
      </c>
      <c r="G1490" s="6" t="s">
        <v>2065</v>
      </c>
      <c r="H1490" s="6" t="s">
        <v>459</v>
      </c>
      <c r="I1490" s="6" t="s">
        <v>5327</v>
      </c>
      <c r="J1490" s="6" t="s">
        <v>8297</v>
      </c>
      <c r="K1490" s="6">
        <v>2</v>
      </c>
      <c r="L1490" s="6">
        <v>0.11111500000000001</v>
      </c>
    </row>
    <row r="1491" spans="1:12">
      <c r="A1491" s="6">
        <v>12</v>
      </c>
      <c r="B1491" s="6">
        <v>104265385</v>
      </c>
      <c r="C1491" s="6" t="s">
        <v>27</v>
      </c>
      <c r="D1491" s="6" t="s">
        <v>26</v>
      </c>
      <c r="E1491" s="6" t="s">
        <v>774</v>
      </c>
      <c r="F1491" s="6">
        <v>80821</v>
      </c>
      <c r="G1491" s="6" t="s">
        <v>2066</v>
      </c>
      <c r="H1491" s="6" t="s">
        <v>41</v>
      </c>
      <c r="I1491" s="6" t="s">
        <v>5329</v>
      </c>
      <c r="J1491" s="6" t="s">
        <v>8299</v>
      </c>
      <c r="K1491" s="6">
        <v>1</v>
      </c>
      <c r="L1491" s="6">
        <v>0.11120090000000001</v>
      </c>
    </row>
    <row r="1492" spans="1:12">
      <c r="A1492" s="6">
        <v>1</v>
      </c>
      <c r="B1492" s="6">
        <v>79761626</v>
      </c>
      <c r="C1492" s="6" t="s">
        <v>33</v>
      </c>
      <c r="D1492" s="6" t="s">
        <v>26</v>
      </c>
      <c r="E1492" s="6" t="s">
        <v>774</v>
      </c>
      <c r="F1492" s="6">
        <v>11477</v>
      </c>
      <c r="G1492" s="6" t="s">
        <v>2067</v>
      </c>
      <c r="H1492" s="6" t="s">
        <v>54</v>
      </c>
      <c r="I1492" s="6" t="s">
        <v>5330</v>
      </c>
      <c r="J1492" s="6" t="s">
        <v>8300</v>
      </c>
      <c r="K1492" s="6">
        <v>1</v>
      </c>
      <c r="L1492" s="6">
        <v>0.1113946</v>
      </c>
    </row>
    <row r="1493" spans="1:12">
      <c r="A1493" s="6">
        <v>1</v>
      </c>
      <c r="B1493" s="6">
        <v>40125089</v>
      </c>
      <c r="C1493" s="6" t="s">
        <v>26</v>
      </c>
      <c r="D1493" s="6" t="s">
        <v>27</v>
      </c>
      <c r="E1493" s="6" t="s">
        <v>774</v>
      </c>
      <c r="F1493" s="6">
        <v>91570</v>
      </c>
      <c r="G1493" s="6" t="s">
        <v>2068</v>
      </c>
      <c r="H1493" s="6" t="s">
        <v>460</v>
      </c>
      <c r="I1493" s="6" t="s">
        <v>5331</v>
      </c>
      <c r="J1493" s="6" t="s">
        <v>8301</v>
      </c>
      <c r="K1493" s="6">
        <v>1</v>
      </c>
      <c r="L1493" s="6">
        <v>0.11149489999999999</v>
      </c>
    </row>
    <row r="1494" spans="1:12">
      <c r="A1494" s="6">
        <v>12</v>
      </c>
      <c r="B1494" s="6">
        <v>8001795</v>
      </c>
      <c r="C1494" s="6" t="s">
        <v>26</v>
      </c>
      <c r="D1494" s="6" t="s">
        <v>39</v>
      </c>
      <c r="E1494" s="6" t="s">
        <v>774</v>
      </c>
      <c r="F1494" s="6">
        <v>3000</v>
      </c>
      <c r="G1494" s="6" t="s">
        <v>2069</v>
      </c>
      <c r="H1494" s="6" t="s">
        <v>4120</v>
      </c>
      <c r="I1494" s="6" t="s">
        <v>5333</v>
      </c>
      <c r="J1494" s="6" t="s">
        <v>8303</v>
      </c>
      <c r="K1494" s="6">
        <v>3</v>
      </c>
      <c r="L1494" s="6">
        <v>0.1115463</v>
      </c>
    </row>
    <row r="1495" spans="1:12">
      <c r="A1495" s="6">
        <v>12</v>
      </c>
      <c r="B1495" s="6">
        <v>8002221</v>
      </c>
      <c r="C1495" s="6" t="s">
        <v>33</v>
      </c>
      <c r="D1495" s="6" t="s">
        <v>27</v>
      </c>
      <c r="E1495" s="6" t="s">
        <v>774</v>
      </c>
      <c r="F1495" s="6">
        <v>82723</v>
      </c>
      <c r="G1495" s="6" t="s">
        <v>2069</v>
      </c>
      <c r="H1495" s="6" t="s">
        <v>4337</v>
      </c>
      <c r="I1495" s="6" t="s">
        <v>5332</v>
      </c>
      <c r="J1495" s="6" t="s">
        <v>8302</v>
      </c>
      <c r="K1495" s="6">
        <v>3</v>
      </c>
      <c r="L1495" s="6">
        <v>0.1115463</v>
      </c>
    </row>
    <row r="1496" spans="1:12">
      <c r="A1496" s="6">
        <v>12</v>
      </c>
      <c r="B1496" s="6">
        <v>8010844</v>
      </c>
      <c r="C1496" s="6" t="s">
        <v>27</v>
      </c>
      <c r="D1496" s="6" t="s">
        <v>26</v>
      </c>
      <c r="E1496" s="6" t="s">
        <v>774</v>
      </c>
      <c r="F1496" s="6">
        <v>13019</v>
      </c>
      <c r="G1496" s="6" t="s">
        <v>2069</v>
      </c>
      <c r="H1496" s="6" t="s">
        <v>4122</v>
      </c>
      <c r="I1496" s="6" t="s">
        <v>5334</v>
      </c>
      <c r="J1496" s="6" t="s">
        <v>8304</v>
      </c>
      <c r="K1496" s="6">
        <v>3</v>
      </c>
      <c r="L1496" s="6">
        <v>0.1115463</v>
      </c>
    </row>
    <row r="1497" spans="1:12">
      <c r="A1497" s="6">
        <v>8</v>
      </c>
      <c r="B1497" s="6">
        <v>78434853</v>
      </c>
      <c r="C1497" s="6" t="s">
        <v>27</v>
      </c>
      <c r="D1497" s="6" t="s">
        <v>33</v>
      </c>
      <c r="E1497" s="6" t="s">
        <v>774</v>
      </c>
      <c r="F1497" s="6">
        <v>88025</v>
      </c>
      <c r="G1497" s="6" t="s">
        <v>2070</v>
      </c>
      <c r="H1497" s="6" t="s">
        <v>36</v>
      </c>
      <c r="I1497" s="6" t="s">
        <v>5335</v>
      </c>
      <c r="J1497" s="6" t="s">
        <v>8305</v>
      </c>
      <c r="K1497" s="6">
        <v>1</v>
      </c>
      <c r="L1497" s="6">
        <v>0.1115587</v>
      </c>
    </row>
    <row r="1498" spans="1:12">
      <c r="A1498" s="6">
        <v>16</v>
      </c>
      <c r="B1498" s="6">
        <v>19700759</v>
      </c>
      <c r="C1498" s="6" t="s">
        <v>39</v>
      </c>
      <c r="D1498" s="6" t="s">
        <v>26</v>
      </c>
      <c r="E1498" s="6" t="s">
        <v>774</v>
      </c>
      <c r="F1498" s="6">
        <v>91570</v>
      </c>
      <c r="G1498" s="6" t="s">
        <v>2071</v>
      </c>
      <c r="H1498" s="6" t="s">
        <v>36</v>
      </c>
      <c r="I1498" s="6" t="s">
        <v>5336</v>
      </c>
      <c r="J1498" s="6" t="s">
        <v>8306</v>
      </c>
      <c r="K1498" s="6">
        <v>1</v>
      </c>
      <c r="L1498" s="6">
        <v>0.1116521</v>
      </c>
    </row>
    <row r="1499" spans="1:12">
      <c r="A1499" s="6">
        <v>1</v>
      </c>
      <c r="B1499" s="6">
        <v>36068682</v>
      </c>
      <c r="C1499" s="6" t="s">
        <v>27</v>
      </c>
      <c r="D1499" s="6" t="s">
        <v>33</v>
      </c>
      <c r="E1499" s="6" t="s">
        <v>774</v>
      </c>
      <c r="F1499" s="6">
        <v>60716</v>
      </c>
      <c r="G1499" s="6" t="s">
        <v>2072</v>
      </c>
      <c r="H1499" s="6" t="s">
        <v>54</v>
      </c>
      <c r="I1499" s="6" t="s">
        <v>5337</v>
      </c>
      <c r="J1499" s="6" t="s">
        <v>8307</v>
      </c>
      <c r="K1499" s="6">
        <v>1</v>
      </c>
      <c r="L1499" s="6">
        <v>0.1116654</v>
      </c>
    </row>
    <row r="1500" spans="1:12">
      <c r="A1500" s="6">
        <v>18</v>
      </c>
      <c r="B1500" s="6">
        <v>10658870</v>
      </c>
      <c r="C1500" s="6" t="s">
        <v>33</v>
      </c>
      <c r="D1500" s="6" t="s">
        <v>26</v>
      </c>
      <c r="E1500" s="6" t="s">
        <v>774</v>
      </c>
      <c r="F1500" s="6">
        <v>82147</v>
      </c>
      <c r="G1500" s="6" t="s">
        <v>2073</v>
      </c>
      <c r="H1500" s="6" t="s">
        <v>94</v>
      </c>
      <c r="I1500" s="6" t="s">
        <v>5338</v>
      </c>
      <c r="J1500" s="6" t="s">
        <v>8308</v>
      </c>
      <c r="K1500" s="6">
        <v>1</v>
      </c>
      <c r="L1500" s="6">
        <v>0.1116849</v>
      </c>
    </row>
    <row r="1501" spans="1:12">
      <c r="A1501" s="6">
        <v>17</v>
      </c>
      <c r="B1501" s="6">
        <v>33780628</v>
      </c>
      <c r="C1501" s="6" t="s">
        <v>33</v>
      </c>
      <c r="D1501" s="6" t="s">
        <v>27</v>
      </c>
      <c r="E1501" s="6" t="s">
        <v>774</v>
      </c>
      <c r="F1501" s="6">
        <v>82620</v>
      </c>
      <c r="G1501" s="6" t="s">
        <v>2074</v>
      </c>
      <c r="H1501" s="6" t="s">
        <v>41</v>
      </c>
      <c r="I1501" s="6" t="s">
        <v>5017</v>
      </c>
      <c r="J1501" s="6" t="s">
        <v>8309</v>
      </c>
      <c r="K1501" s="6">
        <v>1</v>
      </c>
      <c r="L1501" s="6">
        <v>0.1117248</v>
      </c>
    </row>
    <row r="1502" spans="1:12">
      <c r="A1502" s="6">
        <v>12</v>
      </c>
      <c r="B1502" s="6">
        <v>76427974</v>
      </c>
      <c r="C1502" s="6" t="s">
        <v>2075</v>
      </c>
      <c r="D1502" s="6" t="s">
        <v>27</v>
      </c>
      <c r="E1502" s="6" t="s">
        <v>1021</v>
      </c>
      <c r="F1502" s="6">
        <v>11477</v>
      </c>
      <c r="G1502" s="6" t="s">
        <v>2076</v>
      </c>
      <c r="H1502" s="6" t="s">
        <v>64</v>
      </c>
      <c r="I1502" s="6" t="s">
        <v>5339</v>
      </c>
      <c r="J1502" s="6" t="s">
        <v>8310</v>
      </c>
      <c r="K1502" s="6">
        <v>1</v>
      </c>
      <c r="L1502" s="6">
        <v>0.1117281</v>
      </c>
    </row>
    <row r="1503" spans="1:12">
      <c r="A1503" s="6">
        <v>15</v>
      </c>
      <c r="B1503" s="6">
        <v>76703342</v>
      </c>
      <c r="C1503" s="6" t="s">
        <v>27</v>
      </c>
      <c r="D1503" s="6" t="s">
        <v>33</v>
      </c>
      <c r="E1503" s="6" t="s">
        <v>774</v>
      </c>
      <c r="F1503" s="6">
        <v>83685</v>
      </c>
      <c r="G1503" s="6" t="s">
        <v>2077</v>
      </c>
      <c r="H1503" s="6" t="s">
        <v>94</v>
      </c>
      <c r="I1503" s="6" t="s">
        <v>5340</v>
      </c>
      <c r="J1503" s="6" t="s">
        <v>8311</v>
      </c>
      <c r="K1503" s="6">
        <v>1</v>
      </c>
      <c r="L1503" s="6">
        <v>0.1119744</v>
      </c>
    </row>
    <row r="1504" spans="1:12">
      <c r="A1504" s="6">
        <v>18</v>
      </c>
      <c r="B1504" s="6">
        <v>77248480</v>
      </c>
      <c r="C1504" s="6" t="s">
        <v>26</v>
      </c>
      <c r="D1504" s="6" t="s">
        <v>39</v>
      </c>
      <c r="E1504" s="6" t="s">
        <v>774</v>
      </c>
      <c r="F1504" s="6">
        <v>91570</v>
      </c>
      <c r="G1504" s="6" t="s">
        <v>2078</v>
      </c>
      <c r="H1504" s="6" t="s">
        <v>94</v>
      </c>
      <c r="I1504" s="6" t="s">
        <v>5341</v>
      </c>
      <c r="J1504" s="6" t="s">
        <v>8312</v>
      </c>
      <c r="K1504" s="6">
        <v>1</v>
      </c>
      <c r="L1504" s="6">
        <v>0.11199099999999999</v>
      </c>
    </row>
    <row r="1505" spans="1:12">
      <c r="A1505" s="6">
        <v>5</v>
      </c>
      <c r="B1505" s="6">
        <v>3590783</v>
      </c>
      <c r="C1505" s="6" t="s">
        <v>26</v>
      </c>
      <c r="D1505" s="6" t="s">
        <v>39</v>
      </c>
      <c r="E1505" s="6" t="s">
        <v>774</v>
      </c>
      <c r="F1505" s="6">
        <v>98420</v>
      </c>
      <c r="G1505" s="6" t="s">
        <v>2079</v>
      </c>
      <c r="H1505" s="6" t="s">
        <v>64</v>
      </c>
      <c r="I1505" s="6" t="s">
        <v>4695</v>
      </c>
      <c r="J1505" s="6" t="s">
        <v>8313</v>
      </c>
      <c r="K1505" s="6">
        <v>1</v>
      </c>
      <c r="L1505" s="6">
        <v>0.11207060000000001</v>
      </c>
    </row>
    <row r="1506" spans="1:12">
      <c r="A1506" s="6">
        <v>12</v>
      </c>
      <c r="B1506" s="6">
        <v>104032523</v>
      </c>
      <c r="C1506" s="6" t="s">
        <v>26</v>
      </c>
      <c r="D1506" s="6" t="s">
        <v>27</v>
      </c>
      <c r="E1506" s="6" t="s">
        <v>774</v>
      </c>
      <c r="F1506" s="6">
        <v>82522</v>
      </c>
      <c r="G1506" s="6" t="s">
        <v>2080</v>
      </c>
      <c r="H1506" s="6" t="s">
        <v>64</v>
      </c>
      <c r="I1506" s="6" t="s">
        <v>1032</v>
      </c>
      <c r="J1506" s="6" t="s">
        <v>8314</v>
      </c>
      <c r="K1506" s="6">
        <v>1</v>
      </c>
      <c r="L1506" s="6">
        <v>0.1121071</v>
      </c>
    </row>
    <row r="1507" spans="1:12">
      <c r="A1507" s="6">
        <v>12</v>
      </c>
      <c r="B1507" s="6">
        <v>103767950</v>
      </c>
      <c r="C1507" s="6" t="s">
        <v>26</v>
      </c>
      <c r="D1507" s="6" t="s">
        <v>27</v>
      </c>
      <c r="E1507" s="6" t="s">
        <v>774</v>
      </c>
      <c r="F1507" s="6">
        <v>10178</v>
      </c>
      <c r="G1507" s="6" t="s">
        <v>2081</v>
      </c>
      <c r="H1507" s="6" t="s">
        <v>36</v>
      </c>
      <c r="I1507" s="6" t="s">
        <v>5342</v>
      </c>
      <c r="J1507" s="6" t="s">
        <v>8315</v>
      </c>
      <c r="K1507" s="6">
        <v>1</v>
      </c>
      <c r="L1507" s="6">
        <v>0.1121325</v>
      </c>
    </row>
    <row r="1508" spans="1:12">
      <c r="A1508" s="6">
        <v>9</v>
      </c>
      <c r="B1508" s="6">
        <v>26985480</v>
      </c>
      <c r="C1508" s="6" t="s">
        <v>39</v>
      </c>
      <c r="D1508" s="6" t="s">
        <v>26</v>
      </c>
      <c r="E1508" s="6" t="s">
        <v>774</v>
      </c>
      <c r="F1508" s="6">
        <v>83875</v>
      </c>
      <c r="G1508" s="6" t="s">
        <v>2082</v>
      </c>
      <c r="H1508" s="6" t="s">
        <v>58</v>
      </c>
      <c r="I1508" s="6" t="s">
        <v>5343</v>
      </c>
      <c r="J1508" s="6" t="s">
        <v>8316</v>
      </c>
      <c r="K1508" s="6">
        <v>1</v>
      </c>
      <c r="L1508" s="6">
        <v>0.1121481</v>
      </c>
    </row>
    <row r="1509" spans="1:12">
      <c r="A1509" s="6">
        <v>16</v>
      </c>
      <c r="B1509" s="6">
        <v>3940781</v>
      </c>
      <c r="C1509" s="6" t="s">
        <v>27</v>
      </c>
      <c r="D1509" s="6" t="s">
        <v>33</v>
      </c>
      <c r="E1509" s="6" t="s">
        <v>774</v>
      </c>
      <c r="F1509" s="6">
        <v>98491</v>
      </c>
      <c r="G1509" s="6" t="s">
        <v>2083</v>
      </c>
      <c r="H1509" s="6" t="s">
        <v>87</v>
      </c>
      <c r="I1509" s="6" t="s">
        <v>5344</v>
      </c>
      <c r="J1509" s="6" t="s">
        <v>8317</v>
      </c>
      <c r="K1509" s="6">
        <v>1</v>
      </c>
      <c r="L1509" s="6">
        <v>0.1121489</v>
      </c>
    </row>
    <row r="1510" spans="1:12">
      <c r="A1510" s="6">
        <v>18</v>
      </c>
      <c r="B1510" s="6">
        <v>60390749</v>
      </c>
      <c r="C1510" s="6" t="s">
        <v>26</v>
      </c>
      <c r="D1510" s="6" t="s">
        <v>33</v>
      </c>
      <c r="E1510" s="6" t="s">
        <v>774</v>
      </c>
      <c r="F1510" s="6">
        <v>60716</v>
      </c>
      <c r="G1510" s="6" t="s">
        <v>2084</v>
      </c>
      <c r="H1510" s="6" t="s">
        <v>41</v>
      </c>
      <c r="I1510" s="6" t="s">
        <v>5345</v>
      </c>
      <c r="J1510" s="6" t="s">
        <v>8318</v>
      </c>
      <c r="K1510" s="6">
        <v>1</v>
      </c>
      <c r="L1510" s="6">
        <v>0.1121653</v>
      </c>
    </row>
    <row r="1511" spans="1:12">
      <c r="A1511" s="6">
        <v>7</v>
      </c>
      <c r="B1511" s="6">
        <v>79097853</v>
      </c>
      <c r="C1511" s="6" t="s">
        <v>26</v>
      </c>
      <c r="D1511" s="6" t="s">
        <v>39</v>
      </c>
      <c r="E1511" s="6" t="s">
        <v>774</v>
      </c>
      <c r="F1511" s="6">
        <v>57931</v>
      </c>
      <c r="G1511" s="6" t="s">
        <v>2085</v>
      </c>
      <c r="H1511" s="6" t="s">
        <v>87</v>
      </c>
      <c r="I1511" s="6" t="s">
        <v>5347</v>
      </c>
      <c r="J1511" s="6" t="s">
        <v>8320</v>
      </c>
      <c r="K1511" s="6">
        <v>2</v>
      </c>
      <c r="L1511" s="6">
        <v>0.11227189999999999</v>
      </c>
    </row>
    <row r="1512" spans="1:12">
      <c r="A1512" s="6">
        <v>7</v>
      </c>
      <c r="B1512" s="6">
        <v>79099764</v>
      </c>
      <c r="C1512" s="6" t="s">
        <v>26</v>
      </c>
      <c r="D1512" s="6" t="s">
        <v>39</v>
      </c>
      <c r="E1512" s="6" t="s">
        <v>774</v>
      </c>
      <c r="F1512" s="6">
        <v>6927</v>
      </c>
      <c r="G1512" s="6" t="s">
        <v>2085</v>
      </c>
      <c r="H1512" s="6" t="s">
        <v>87</v>
      </c>
      <c r="I1512" s="6" t="s">
        <v>5346</v>
      </c>
      <c r="J1512" s="6" t="s">
        <v>8319</v>
      </c>
      <c r="K1512" s="6">
        <v>2</v>
      </c>
      <c r="L1512" s="6">
        <v>0.11227189999999999</v>
      </c>
    </row>
    <row r="1513" spans="1:12">
      <c r="A1513" s="6">
        <v>6</v>
      </c>
      <c r="B1513" s="6">
        <v>54522843</v>
      </c>
      <c r="C1513" s="6" t="s">
        <v>26</v>
      </c>
      <c r="D1513" s="6" t="s">
        <v>39</v>
      </c>
      <c r="E1513" s="6" t="s">
        <v>774</v>
      </c>
      <c r="F1513" s="6">
        <v>83875</v>
      </c>
      <c r="G1513" s="6" t="s">
        <v>2086</v>
      </c>
      <c r="H1513" s="6" t="s">
        <v>94</v>
      </c>
      <c r="I1513" s="6" t="s">
        <v>5348</v>
      </c>
      <c r="J1513" s="6" t="s">
        <v>8321</v>
      </c>
      <c r="K1513" s="6">
        <v>1</v>
      </c>
      <c r="L1513" s="6">
        <v>0.11229450000000001</v>
      </c>
    </row>
    <row r="1514" spans="1:12">
      <c r="A1514" s="6">
        <v>1</v>
      </c>
      <c r="B1514" s="6">
        <v>65165169</v>
      </c>
      <c r="C1514" s="6" t="s">
        <v>27</v>
      </c>
      <c r="D1514" s="6" t="s">
        <v>33</v>
      </c>
      <c r="E1514" s="6" t="s">
        <v>774</v>
      </c>
      <c r="F1514" s="6">
        <v>83520</v>
      </c>
      <c r="G1514" s="6" t="s">
        <v>2087</v>
      </c>
      <c r="H1514" s="6" t="s">
        <v>58</v>
      </c>
      <c r="I1514" s="6" t="s">
        <v>5349</v>
      </c>
      <c r="J1514" s="6" t="s">
        <v>8322</v>
      </c>
      <c r="K1514" s="6">
        <v>1</v>
      </c>
      <c r="L1514" s="6">
        <v>0.112318</v>
      </c>
    </row>
    <row r="1515" spans="1:12">
      <c r="A1515" s="6">
        <v>9</v>
      </c>
      <c r="B1515" s="6">
        <v>95681657</v>
      </c>
      <c r="C1515" s="6" t="s">
        <v>27</v>
      </c>
      <c r="D1515" s="6" t="s">
        <v>33</v>
      </c>
      <c r="E1515" s="6" t="s">
        <v>774</v>
      </c>
      <c r="F1515" s="6">
        <v>82522</v>
      </c>
      <c r="G1515" s="6" t="s">
        <v>2088</v>
      </c>
      <c r="H1515" s="6" t="s">
        <v>94</v>
      </c>
      <c r="I1515" s="6" t="s">
        <v>5350</v>
      </c>
      <c r="J1515" s="6" t="s">
        <v>8323</v>
      </c>
      <c r="K1515" s="6">
        <v>1</v>
      </c>
      <c r="L1515" s="6">
        <v>0.1123633</v>
      </c>
    </row>
    <row r="1516" spans="1:12">
      <c r="A1516" s="6">
        <v>12</v>
      </c>
      <c r="B1516" s="6">
        <v>108681495</v>
      </c>
      <c r="C1516" s="6" t="s">
        <v>27</v>
      </c>
      <c r="D1516" s="6" t="s">
        <v>33</v>
      </c>
      <c r="E1516" s="6" t="s">
        <v>774</v>
      </c>
      <c r="F1516" s="6">
        <v>82086</v>
      </c>
      <c r="G1516" s="6" t="s">
        <v>2089</v>
      </c>
      <c r="H1516" s="6" t="s">
        <v>460</v>
      </c>
      <c r="I1516" s="6" t="s">
        <v>5196</v>
      </c>
      <c r="J1516" s="6" t="s">
        <v>8156</v>
      </c>
      <c r="K1516" s="6">
        <v>1</v>
      </c>
      <c r="L1516" s="6">
        <v>0.1124236</v>
      </c>
    </row>
    <row r="1517" spans="1:12">
      <c r="A1517" s="6">
        <v>16</v>
      </c>
      <c r="B1517" s="6">
        <v>55251722</v>
      </c>
      <c r="C1517" s="6" t="s">
        <v>27</v>
      </c>
      <c r="D1517" s="6" t="s">
        <v>33</v>
      </c>
      <c r="E1517" s="6" t="s">
        <v>774</v>
      </c>
      <c r="F1517" s="6">
        <v>88955</v>
      </c>
      <c r="G1517" s="6" t="s">
        <v>2090</v>
      </c>
      <c r="H1517" s="6" t="s">
        <v>64</v>
      </c>
      <c r="I1517" s="6" t="s">
        <v>5351</v>
      </c>
      <c r="J1517" s="6" t="s">
        <v>8324</v>
      </c>
      <c r="K1517" s="6">
        <v>1</v>
      </c>
      <c r="L1517" s="6">
        <v>0.1125977</v>
      </c>
    </row>
    <row r="1518" spans="1:12">
      <c r="A1518" s="6">
        <v>3</v>
      </c>
      <c r="B1518" s="6">
        <v>102127967</v>
      </c>
      <c r="C1518" s="6" t="s">
        <v>27</v>
      </c>
      <c r="D1518" s="6" t="s">
        <v>33</v>
      </c>
      <c r="E1518" s="6" t="s">
        <v>774</v>
      </c>
      <c r="F1518" s="6">
        <v>88547</v>
      </c>
      <c r="G1518" s="6" t="s">
        <v>2091</v>
      </c>
      <c r="H1518" s="6" t="s">
        <v>83</v>
      </c>
      <c r="I1518" s="6" t="s">
        <v>5352</v>
      </c>
      <c r="J1518" s="6" t="s">
        <v>8325</v>
      </c>
      <c r="K1518" s="6">
        <v>1</v>
      </c>
      <c r="L1518" s="6">
        <v>0.1126027</v>
      </c>
    </row>
    <row r="1519" spans="1:12">
      <c r="A1519" s="6">
        <v>3</v>
      </c>
      <c r="B1519" s="6">
        <v>30624705</v>
      </c>
      <c r="C1519" s="6" t="s">
        <v>27</v>
      </c>
      <c r="D1519" s="6" t="s">
        <v>39</v>
      </c>
      <c r="E1519" s="6" t="s">
        <v>774</v>
      </c>
      <c r="F1519" s="6">
        <v>83685</v>
      </c>
      <c r="G1519" s="6" t="s">
        <v>2092</v>
      </c>
      <c r="H1519" s="6" t="s">
        <v>29</v>
      </c>
      <c r="I1519" s="6" t="s">
        <v>5353</v>
      </c>
      <c r="J1519" s="6" t="s">
        <v>8326</v>
      </c>
      <c r="K1519" s="6">
        <v>1</v>
      </c>
      <c r="L1519" s="6">
        <v>0.1126434</v>
      </c>
    </row>
    <row r="1520" spans="1:12">
      <c r="A1520" s="6">
        <v>9</v>
      </c>
      <c r="B1520" s="6">
        <v>103426719</v>
      </c>
      <c r="C1520" s="6" t="s">
        <v>26</v>
      </c>
      <c r="D1520" s="6" t="s">
        <v>27</v>
      </c>
      <c r="E1520" s="6" t="s">
        <v>774</v>
      </c>
      <c r="F1520" s="6">
        <v>83164</v>
      </c>
      <c r="G1520" s="6" t="s">
        <v>2093</v>
      </c>
      <c r="H1520" s="6" t="s">
        <v>58</v>
      </c>
      <c r="I1520" s="6" t="s">
        <v>5354</v>
      </c>
      <c r="J1520" s="6" t="s">
        <v>8327</v>
      </c>
      <c r="K1520" s="6">
        <v>1</v>
      </c>
      <c r="L1520" s="6">
        <v>0.1126461</v>
      </c>
    </row>
    <row r="1521" spans="1:12">
      <c r="A1521" s="6">
        <v>11</v>
      </c>
      <c r="B1521" s="6">
        <v>100049561</v>
      </c>
      <c r="C1521" s="6" t="s">
        <v>26</v>
      </c>
      <c r="D1521" s="6" t="s">
        <v>39</v>
      </c>
      <c r="E1521" s="6" t="s">
        <v>774</v>
      </c>
      <c r="F1521" s="6">
        <v>83929</v>
      </c>
      <c r="G1521" s="6" t="s">
        <v>2094</v>
      </c>
      <c r="H1521" s="6" t="s">
        <v>41</v>
      </c>
      <c r="I1521" s="6" t="s">
        <v>5355</v>
      </c>
      <c r="J1521" s="6" t="s">
        <v>8328</v>
      </c>
      <c r="K1521" s="6">
        <v>1</v>
      </c>
      <c r="L1521" s="6">
        <v>0.1127893</v>
      </c>
    </row>
    <row r="1522" spans="1:12">
      <c r="A1522" s="6">
        <v>14</v>
      </c>
      <c r="B1522" s="6">
        <v>63156662</v>
      </c>
      <c r="C1522" s="6" t="s">
        <v>26</v>
      </c>
      <c r="D1522" s="6" t="s">
        <v>39</v>
      </c>
      <c r="E1522" s="6" t="s">
        <v>774</v>
      </c>
      <c r="F1522" s="6">
        <v>14418</v>
      </c>
      <c r="G1522" s="6" t="s">
        <v>2095</v>
      </c>
      <c r="H1522" s="6" t="s">
        <v>94</v>
      </c>
      <c r="I1522" s="6" t="s">
        <v>5356</v>
      </c>
      <c r="J1522" s="6" t="s">
        <v>8329</v>
      </c>
      <c r="K1522" s="6">
        <v>1</v>
      </c>
      <c r="L1522" s="6">
        <v>0.11284089999999999</v>
      </c>
    </row>
    <row r="1523" spans="1:12">
      <c r="A1523" s="6">
        <v>6</v>
      </c>
      <c r="B1523" s="6">
        <v>65441200</v>
      </c>
      <c r="C1523" s="6" t="s">
        <v>39</v>
      </c>
      <c r="D1523" s="6" t="s">
        <v>27</v>
      </c>
      <c r="E1523" s="6" t="s">
        <v>1008</v>
      </c>
      <c r="F1523" s="6">
        <v>5401</v>
      </c>
      <c r="G1523" s="6" t="s">
        <v>2096</v>
      </c>
      <c r="H1523" s="6" t="s">
        <v>36</v>
      </c>
      <c r="I1523" s="6" t="s">
        <v>5357</v>
      </c>
      <c r="J1523" s="6" t="s">
        <v>8330</v>
      </c>
      <c r="K1523" s="6">
        <v>1</v>
      </c>
      <c r="L1523" s="6">
        <v>0.11287899999999999</v>
      </c>
    </row>
    <row r="1524" spans="1:12">
      <c r="A1524" s="6">
        <v>15</v>
      </c>
      <c r="B1524" s="6">
        <v>79242994</v>
      </c>
      <c r="C1524" s="6" t="s">
        <v>33</v>
      </c>
      <c r="D1524" s="6" t="s">
        <v>27</v>
      </c>
      <c r="E1524" s="6" t="s">
        <v>774</v>
      </c>
      <c r="F1524" s="6">
        <v>42885</v>
      </c>
      <c r="G1524" s="6" t="s">
        <v>2097</v>
      </c>
      <c r="H1524" s="6" t="s">
        <v>58</v>
      </c>
      <c r="I1524" s="6" t="s">
        <v>5358</v>
      </c>
      <c r="J1524" s="6" t="s">
        <v>8331</v>
      </c>
      <c r="K1524" s="6">
        <v>1</v>
      </c>
      <c r="L1524" s="6">
        <v>0.11288670000000001</v>
      </c>
    </row>
    <row r="1525" spans="1:12">
      <c r="A1525" s="6">
        <v>11</v>
      </c>
      <c r="B1525" s="6">
        <v>97726809</v>
      </c>
      <c r="C1525" s="6" t="s">
        <v>27</v>
      </c>
      <c r="D1525" s="6" t="s">
        <v>33</v>
      </c>
      <c r="E1525" s="6" t="s">
        <v>774</v>
      </c>
      <c r="F1525" s="6">
        <v>76387</v>
      </c>
      <c r="G1525" s="6" t="s">
        <v>2098</v>
      </c>
      <c r="H1525" s="6" t="s">
        <v>64</v>
      </c>
      <c r="I1525" s="6" t="s">
        <v>5359</v>
      </c>
      <c r="J1525" s="6" t="s">
        <v>8332</v>
      </c>
      <c r="K1525" s="6">
        <v>1</v>
      </c>
      <c r="L1525" s="6">
        <v>0.1129768</v>
      </c>
    </row>
    <row r="1526" spans="1:12">
      <c r="A1526" s="6">
        <v>20</v>
      </c>
      <c r="B1526" s="6">
        <v>50870346</v>
      </c>
      <c r="C1526" s="6" t="s">
        <v>39</v>
      </c>
      <c r="D1526" s="6" t="s">
        <v>26</v>
      </c>
      <c r="E1526" s="6" t="s">
        <v>774</v>
      </c>
      <c r="F1526" s="6">
        <v>60693</v>
      </c>
      <c r="G1526" s="6" t="s">
        <v>2099</v>
      </c>
      <c r="H1526" s="6" t="s">
        <v>41</v>
      </c>
      <c r="I1526" s="6" t="s">
        <v>5360</v>
      </c>
      <c r="J1526" s="6" t="s">
        <v>8333</v>
      </c>
      <c r="K1526" s="6">
        <v>1</v>
      </c>
      <c r="L1526" s="6">
        <v>0.1129849</v>
      </c>
    </row>
    <row r="1527" spans="1:12">
      <c r="A1527" s="6">
        <v>20</v>
      </c>
      <c r="B1527" s="6">
        <v>106192009</v>
      </c>
      <c r="C1527" s="6" t="s">
        <v>26</v>
      </c>
      <c r="D1527" s="6" t="s">
        <v>27</v>
      </c>
      <c r="E1527" s="6" t="s">
        <v>774</v>
      </c>
      <c r="F1527" s="6">
        <v>83685</v>
      </c>
      <c r="G1527" s="6" t="s">
        <v>2100</v>
      </c>
      <c r="H1527" s="6" t="s">
        <v>36</v>
      </c>
      <c r="I1527" s="6" t="s">
        <v>5361</v>
      </c>
      <c r="J1527" s="6" t="s">
        <v>8334</v>
      </c>
      <c r="K1527" s="6">
        <v>1</v>
      </c>
      <c r="L1527" s="6">
        <v>0.1130437</v>
      </c>
    </row>
    <row r="1528" spans="1:12">
      <c r="A1528" s="6">
        <v>7</v>
      </c>
      <c r="B1528" s="6">
        <v>99814004</v>
      </c>
      <c r="C1528" s="6" t="s">
        <v>27</v>
      </c>
      <c r="D1528" s="6" t="s">
        <v>33</v>
      </c>
      <c r="E1528" s="6" t="s">
        <v>774</v>
      </c>
      <c r="F1528" s="6">
        <v>98313</v>
      </c>
      <c r="G1528" s="6" t="s">
        <v>2101</v>
      </c>
      <c r="H1528" s="6" t="s">
        <v>41</v>
      </c>
      <c r="I1528" s="6" t="s">
        <v>4867</v>
      </c>
      <c r="J1528" s="6" t="s">
        <v>8335</v>
      </c>
      <c r="K1528" s="6">
        <v>1</v>
      </c>
      <c r="L1528" s="6">
        <v>0.1132031</v>
      </c>
    </row>
    <row r="1529" spans="1:12">
      <c r="A1529" s="6">
        <v>9</v>
      </c>
      <c r="B1529" s="6">
        <v>104314344</v>
      </c>
      <c r="C1529" s="6" t="s">
        <v>26</v>
      </c>
      <c r="D1529" s="6" t="s">
        <v>39</v>
      </c>
      <c r="E1529" s="6" t="s">
        <v>774</v>
      </c>
      <c r="F1529" s="6">
        <v>91570</v>
      </c>
      <c r="G1529" s="6" t="s">
        <v>2102</v>
      </c>
      <c r="H1529" s="6" t="s">
        <v>83</v>
      </c>
      <c r="I1529" s="6" t="s">
        <v>5362</v>
      </c>
      <c r="J1529" s="6" t="s">
        <v>8336</v>
      </c>
      <c r="K1529" s="6">
        <v>1</v>
      </c>
      <c r="L1529" s="6">
        <v>0.1132238</v>
      </c>
    </row>
    <row r="1530" spans="1:12">
      <c r="A1530" s="6">
        <v>7</v>
      </c>
      <c r="B1530" s="6">
        <v>99591400</v>
      </c>
      <c r="C1530" s="6" t="s">
        <v>26</v>
      </c>
      <c r="D1530" s="6" t="s">
        <v>39</v>
      </c>
      <c r="E1530" s="6" t="s">
        <v>720</v>
      </c>
      <c r="F1530" s="6">
        <v>13019</v>
      </c>
      <c r="G1530" s="6" t="s">
        <v>2103</v>
      </c>
      <c r="H1530" s="6" t="s">
        <v>456</v>
      </c>
      <c r="I1530" s="6" t="s">
        <v>10234</v>
      </c>
      <c r="J1530" s="6" t="s">
        <v>10239</v>
      </c>
      <c r="K1530" s="6">
        <v>1</v>
      </c>
      <c r="L1530" s="6">
        <v>0.1132659</v>
      </c>
    </row>
    <row r="1531" spans="1:12">
      <c r="A1531" s="6">
        <v>11</v>
      </c>
      <c r="B1531" s="6">
        <v>72345697</v>
      </c>
      <c r="C1531" s="6" t="s">
        <v>33</v>
      </c>
      <c r="D1531" s="6" t="s">
        <v>26</v>
      </c>
      <c r="E1531" s="6" t="s">
        <v>774</v>
      </c>
      <c r="F1531" s="6">
        <v>83929</v>
      </c>
      <c r="G1531" s="6" t="s">
        <v>2104</v>
      </c>
      <c r="H1531" s="6" t="s">
        <v>83</v>
      </c>
      <c r="I1531" s="6" t="s">
        <v>5363</v>
      </c>
      <c r="J1531" s="6" t="s">
        <v>8337</v>
      </c>
      <c r="K1531" s="6">
        <v>1</v>
      </c>
      <c r="L1531" s="6">
        <v>0.1133763</v>
      </c>
    </row>
    <row r="1532" spans="1:12">
      <c r="A1532" s="6">
        <v>13</v>
      </c>
      <c r="B1532" s="6">
        <v>91863249</v>
      </c>
      <c r="C1532" s="6" t="s">
        <v>26</v>
      </c>
      <c r="D1532" s="6" t="s">
        <v>39</v>
      </c>
      <c r="E1532" s="6" t="s">
        <v>774</v>
      </c>
      <c r="F1532" s="6">
        <v>82458</v>
      </c>
      <c r="G1532" s="6" t="s">
        <v>2105</v>
      </c>
      <c r="H1532" s="6" t="s">
        <v>41</v>
      </c>
      <c r="I1532" s="6" t="s">
        <v>5364</v>
      </c>
      <c r="J1532" s="6" t="s">
        <v>8338</v>
      </c>
      <c r="K1532" s="6">
        <v>1</v>
      </c>
      <c r="L1532" s="6">
        <v>0.11344079999999999</v>
      </c>
    </row>
    <row r="1533" spans="1:12">
      <c r="A1533" s="6">
        <v>12</v>
      </c>
      <c r="B1533" s="6">
        <v>84109156</v>
      </c>
      <c r="C1533" s="6" t="s">
        <v>27</v>
      </c>
      <c r="D1533" s="6" t="s">
        <v>33</v>
      </c>
      <c r="E1533" s="6" t="s">
        <v>774</v>
      </c>
      <c r="F1533" s="6">
        <v>98313</v>
      </c>
      <c r="G1533" s="6" t="s">
        <v>2106</v>
      </c>
      <c r="H1533" s="6" t="s">
        <v>41</v>
      </c>
      <c r="I1533" s="6" t="s">
        <v>5365</v>
      </c>
      <c r="J1533" s="6" t="s">
        <v>8339</v>
      </c>
      <c r="K1533" s="6">
        <v>1</v>
      </c>
      <c r="L1533" s="6">
        <v>0.1134599</v>
      </c>
    </row>
    <row r="1534" spans="1:12">
      <c r="A1534" s="6">
        <v>12</v>
      </c>
      <c r="B1534" s="6">
        <v>36130154</v>
      </c>
      <c r="C1534" s="6" t="s">
        <v>27</v>
      </c>
      <c r="D1534" s="6" t="s">
        <v>33</v>
      </c>
      <c r="E1534" s="6" t="s">
        <v>774</v>
      </c>
      <c r="F1534" s="6">
        <v>88041</v>
      </c>
      <c r="G1534" s="6" t="s">
        <v>2107</v>
      </c>
      <c r="H1534" s="6" t="s">
        <v>41</v>
      </c>
      <c r="I1534" s="6" t="s">
        <v>5366</v>
      </c>
      <c r="J1534" s="6" t="s">
        <v>8340</v>
      </c>
      <c r="K1534" s="6">
        <v>1</v>
      </c>
      <c r="L1534" s="6">
        <v>0.1135195</v>
      </c>
    </row>
    <row r="1535" spans="1:12">
      <c r="A1535" s="6">
        <v>6</v>
      </c>
      <c r="B1535" s="6">
        <v>17099754</v>
      </c>
      <c r="C1535" s="6" t="s">
        <v>26</v>
      </c>
      <c r="D1535" s="6" t="s">
        <v>27</v>
      </c>
      <c r="E1535" s="6" t="s">
        <v>1008</v>
      </c>
      <c r="F1535" s="6">
        <v>89965</v>
      </c>
      <c r="G1535" s="6" t="s">
        <v>2108</v>
      </c>
      <c r="H1535" s="6" t="s">
        <v>94</v>
      </c>
      <c r="I1535" s="6" t="s">
        <v>5367</v>
      </c>
      <c r="J1535" s="6" t="s">
        <v>8341</v>
      </c>
      <c r="K1535" s="6">
        <v>1</v>
      </c>
      <c r="L1535" s="6">
        <v>0.11353630000000001</v>
      </c>
    </row>
    <row r="1536" spans="1:12">
      <c r="A1536" s="6">
        <v>6</v>
      </c>
      <c r="B1536" s="6">
        <v>30641588</v>
      </c>
      <c r="C1536" s="6" t="s">
        <v>27</v>
      </c>
      <c r="D1536" s="6" t="s">
        <v>33</v>
      </c>
      <c r="E1536" s="6" t="s">
        <v>774</v>
      </c>
      <c r="F1536" s="6">
        <v>11954</v>
      </c>
      <c r="G1536" s="6" t="s">
        <v>725</v>
      </c>
      <c r="H1536" s="6" t="s">
        <v>94</v>
      </c>
      <c r="I1536" s="6" t="s">
        <v>753</v>
      </c>
      <c r="J1536" s="6" t="s">
        <v>783</v>
      </c>
      <c r="K1536" s="6">
        <v>1</v>
      </c>
      <c r="L1536" s="6">
        <v>0.11355129999999999</v>
      </c>
    </row>
    <row r="1537" spans="1:12">
      <c r="A1537" s="6">
        <v>16</v>
      </c>
      <c r="B1537" s="6">
        <v>33049971</v>
      </c>
      <c r="C1537" s="6" t="s">
        <v>26</v>
      </c>
      <c r="D1537" s="6" t="s">
        <v>39</v>
      </c>
      <c r="E1537" s="6" t="s">
        <v>774</v>
      </c>
      <c r="F1537" s="6">
        <v>33095</v>
      </c>
      <c r="G1537" s="6" t="s">
        <v>2109</v>
      </c>
      <c r="H1537" s="6" t="s">
        <v>41</v>
      </c>
      <c r="I1537" s="6" t="s">
        <v>5368</v>
      </c>
      <c r="J1537" s="6" t="s">
        <v>8342</v>
      </c>
      <c r="K1537" s="6">
        <v>1</v>
      </c>
      <c r="L1537" s="6">
        <v>0.1135717</v>
      </c>
    </row>
    <row r="1538" spans="1:12">
      <c r="A1538" s="6">
        <v>9</v>
      </c>
      <c r="B1538" s="6">
        <v>42338913</v>
      </c>
      <c r="C1538" s="6" t="s">
        <v>27</v>
      </c>
      <c r="D1538" s="6" t="s">
        <v>33</v>
      </c>
      <c r="E1538" s="6" t="s">
        <v>774</v>
      </c>
      <c r="F1538" s="6">
        <v>13019</v>
      </c>
      <c r="G1538" s="6" t="s">
        <v>2110</v>
      </c>
      <c r="H1538" s="6" t="s">
        <v>132</v>
      </c>
      <c r="I1538" s="6" t="s">
        <v>5370</v>
      </c>
      <c r="J1538" s="6" t="s">
        <v>8344</v>
      </c>
      <c r="K1538" s="6">
        <v>2</v>
      </c>
      <c r="L1538" s="6">
        <v>0.1136728</v>
      </c>
    </row>
    <row r="1539" spans="1:12">
      <c r="A1539" s="6">
        <v>9</v>
      </c>
      <c r="B1539" s="6">
        <v>42373115</v>
      </c>
      <c r="C1539" s="6" t="s">
        <v>33</v>
      </c>
      <c r="D1539" s="6" t="s">
        <v>26</v>
      </c>
      <c r="E1539" s="6" t="s">
        <v>774</v>
      </c>
      <c r="F1539" s="6">
        <v>11478</v>
      </c>
      <c r="G1539" s="6" t="s">
        <v>2110</v>
      </c>
      <c r="H1539" s="6" t="s">
        <v>46</v>
      </c>
      <c r="I1539" s="6" t="s">
        <v>5369</v>
      </c>
      <c r="J1539" s="6" t="s">
        <v>8343</v>
      </c>
      <c r="K1539" s="6">
        <v>2</v>
      </c>
      <c r="L1539" s="6">
        <v>0.1136728</v>
      </c>
    </row>
    <row r="1540" spans="1:12">
      <c r="A1540" s="6">
        <v>7</v>
      </c>
      <c r="B1540" s="6">
        <v>116524408</v>
      </c>
      <c r="C1540" s="6" t="s">
        <v>26</v>
      </c>
      <c r="D1540" s="6" t="s">
        <v>27</v>
      </c>
      <c r="E1540" s="6" t="s">
        <v>720</v>
      </c>
      <c r="F1540" s="6">
        <v>82458</v>
      </c>
      <c r="G1540" s="6" t="s">
        <v>2111</v>
      </c>
      <c r="H1540" s="6" t="s">
        <v>10239</v>
      </c>
      <c r="I1540" s="6" t="s">
        <v>10164</v>
      </c>
      <c r="J1540" s="6" t="s">
        <v>10239</v>
      </c>
      <c r="K1540" s="6">
        <v>1</v>
      </c>
      <c r="L1540" s="6">
        <v>0.1137321</v>
      </c>
    </row>
    <row r="1541" spans="1:12">
      <c r="A1541" s="6">
        <v>9</v>
      </c>
      <c r="B1541" s="6">
        <v>72965224</v>
      </c>
      <c r="C1541" s="6" t="s">
        <v>26</v>
      </c>
      <c r="D1541" s="6" t="s">
        <v>27</v>
      </c>
      <c r="E1541" s="6" t="s">
        <v>774</v>
      </c>
      <c r="F1541" s="6">
        <v>11187</v>
      </c>
      <c r="G1541" s="6" t="s">
        <v>2112</v>
      </c>
      <c r="H1541" s="6" t="s">
        <v>64</v>
      </c>
      <c r="I1541" s="6" t="s">
        <v>5371</v>
      </c>
      <c r="J1541" s="6" t="s">
        <v>8345</v>
      </c>
      <c r="K1541" s="6">
        <v>1</v>
      </c>
      <c r="L1541" s="6">
        <v>0.1137388</v>
      </c>
    </row>
    <row r="1542" spans="1:12">
      <c r="A1542" s="6">
        <v>14</v>
      </c>
      <c r="B1542" s="6">
        <v>64861514</v>
      </c>
      <c r="C1542" s="6" t="s">
        <v>27</v>
      </c>
      <c r="D1542" s="6" t="s">
        <v>33</v>
      </c>
      <c r="E1542" s="6" t="s">
        <v>720</v>
      </c>
      <c r="F1542" s="6">
        <v>76582</v>
      </c>
      <c r="G1542" s="6" t="s">
        <v>2113</v>
      </c>
      <c r="H1542" s="6" t="s">
        <v>10239</v>
      </c>
      <c r="I1542" s="6" t="s">
        <v>10206</v>
      </c>
      <c r="J1542" s="6" t="s">
        <v>10239</v>
      </c>
      <c r="K1542" s="6">
        <v>1</v>
      </c>
      <c r="L1542" s="6">
        <v>0.1138286</v>
      </c>
    </row>
    <row r="1543" spans="1:12">
      <c r="A1543" s="6">
        <v>18</v>
      </c>
      <c r="B1543" s="6">
        <v>60567531</v>
      </c>
      <c r="C1543" s="6" t="s">
        <v>33</v>
      </c>
      <c r="D1543" s="6" t="s">
        <v>27</v>
      </c>
      <c r="E1543" s="6" t="s">
        <v>774</v>
      </c>
      <c r="F1543" s="6">
        <v>11082</v>
      </c>
      <c r="G1543" s="6" t="s">
        <v>2114</v>
      </c>
      <c r="H1543" s="6" t="s">
        <v>83</v>
      </c>
      <c r="I1543" s="6" t="s">
        <v>5372</v>
      </c>
      <c r="J1543" s="6" t="s">
        <v>8346</v>
      </c>
      <c r="K1543" s="6">
        <v>1</v>
      </c>
      <c r="L1543" s="6">
        <v>0.1138692</v>
      </c>
    </row>
    <row r="1544" spans="1:12">
      <c r="A1544" s="6">
        <v>12</v>
      </c>
      <c r="B1544" s="6">
        <v>104318629</v>
      </c>
      <c r="C1544" s="6" t="s">
        <v>26</v>
      </c>
      <c r="D1544" s="6" t="s">
        <v>33</v>
      </c>
      <c r="E1544" s="6" t="s">
        <v>720</v>
      </c>
      <c r="F1544" s="6">
        <v>29035</v>
      </c>
      <c r="G1544" s="6" t="s">
        <v>2115</v>
      </c>
      <c r="H1544" s="6" t="s">
        <v>10239</v>
      </c>
      <c r="I1544" s="6" t="s">
        <v>10123</v>
      </c>
      <c r="J1544" s="6" t="s">
        <v>10239</v>
      </c>
      <c r="K1544" s="6">
        <v>1</v>
      </c>
      <c r="L1544" s="6">
        <v>0.11387510000000001</v>
      </c>
    </row>
    <row r="1545" spans="1:12">
      <c r="A1545" s="6">
        <v>1</v>
      </c>
      <c r="B1545" s="6">
        <v>15805877</v>
      </c>
      <c r="C1545" s="6" t="s">
        <v>27</v>
      </c>
      <c r="D1545" s="6" t="s">
        <v>33</v>
      </c>
      <c r="E1545" s="6" t="s">
        <v>774</v>
      </c>
      <c r="F1545" s="6">
        <v>24744</v>
      </c>
      <c r="G1545" s="6" t="s">
        <v>2116</v>
      </c>
      <c r="H1545" s="6" t="s">
        <v>54</v>
      </c>
      <c r="I1545" s="6" t="s">
        <v>5373</v>
      </c>
      <c r="J1545" s="6" t="s">
        <v>8347</v>
      </c>
      <c r="K1545" s="6">
        <v>1</v>
      </c>
      <c r="L1545" s="6">
        <v>0.113894</v>
      </c>
    </row>
    <row r="1546" spans="1:12">
      <c r="A1546" s="6">
        <v>2</v>
      </c>
      <c r="B1546" s="6">
        <v>84872103</v>
      </c>
      <c r="C1546" s="6" t="s">
        <v>26</v>
      </c>
      <c r="D1546" s="6" t="s">
        <v>39</v>
      </c>
      <c r="E1546" s="6" t="s">
        <v>774</v>
      </c>
      <c r="F1546" s="6">
        <v>42885</v>
      </c>
      <c r="G1546" s="6" t="s">
        <v>2117</v>
      </c>
      <c r="H1546" s="6" t="s">
        <v>41</v>
      </c>
      <c r="I1546" s="6" t="s">
        <v>5344</v>
      </c>
      <c r="J1546" s="6" t="s">
        <v>8317</v>
      </c>
      <c r="K1546" s="6">
        <v>1</v>
      </c>
      <c r="L1546" s="6">
        <v>0.1138962</v>
      </c>
    </row>
    <row r="1547" spans="1:12">
      <c r="A1547" s="6">
        <v>11</v>
      </c>
      <c r="B1547" s="6">
        <v>100576825</v>
      </c>
      <c r="C1547" s="6" t="s">
        <v>39</v>
      </c>
      <c r="D1547" s="6" t="s">
        <v>27</v>
      </c>
      <c r="E1547" s="6" t="s">
        <v>774</v>
      </c>
      <c r="F1547" s="6">
        <v>10382</v>
      </c>
      <c r="G1547" s="6" t="s">
        <v>2118</v>
      </c>
      <c r="H1547" s="6" t="s">
        <v>36</v>
      </c>
      <c r="I1547" s="6" t="s">
        <v>5374</v>
      </c>
      <c r="J1547" s="6" t="s">
        <v>8348</v>
      </c>
      <c r="K1547" s="6">
        <v>1</v>
      </c>
      <c r="L1547" s="6">
        <v>0.1139264</v>
      </c>
    </row>
    <row r="1548" spans="1:12">
      <c r="A1548" s="6">
        <v>5</v>
      </c>
      <c r="B1548" s="6">
        <v>31701875</v>
      </c>
      <c r="C1548" s="6" t="s">
        <v>33</v>
      </c>
      <c r="D1548" s="6" t="s">
        <v>27</v>
      </c>
      <c r="E1548" s="6" t="s">
        <v>774</v>
      </c>
      <c r="F1548" s="6">
        <v>96245</v>
      </c>
      <c r="G1548" s="6" t="s">
        <v>2119</v>
      </c>
      <c r="H1548" s="6" t="s">
        <v>36</v>
      </c>
      <c r="I1548" s="6" t="s">
        <v>5375</v>
      </c>
      <c r="J1548" s="6" t="s">
        <v>8349</v>
      </c>
      <c r="K1548" s="6">
        <v>1</v>
      </c>
      <c r="L1548" s="6">
        <v>0.11396290000000001</v>
      </c>
    </row>
    <row r="1549" spans="1:12">
      <c r="A1549" s="6">
        <v>19</v>
      </c>
      <c r="B1549" s="6">
        <v>34121291</v>
      </c>
      <c r="C1549" s="6" t="s">
        <v>26</v>
      </c>
      <c r="D1549" s="6" t="s">
        <v>27</v>
      </c>
      <c r="E1549" s="6" t="s">
        <v>774</v>
      </c>
      <c r="F1549" s="6">
        <v>11241</v>
      </c>
      <c r="G1549" s="6" t="s">
        <v>2120</v>
      </c>
      <c r="H1549" s="6" t="s">
        <v>46</v>
      </c>
      <c r="I1549" s="6" t="s">
        <v>5376</v>
      </c>
      <c r="J1549" s="6" t="s">
        <v>8350</v>
      </c>
      <c r="K1549" s="6">
        <v>1</v>
      </c>
      <c r="L1549" s="6">
        <v>0.1143218</v>
      </c>
    </row>
    <row r="1550" spans="1:12">
      <c r="A1550" s="6">
        <v>11</v>
      </c>
      <c r="B1550" s="6">
        <v>58206642</v>
      </c>
      <c r="C1550" s="6" t="s">
        <v>39</v>
      </c>
      <c r="D1550" s="6" t="s">
        <v>26</v>
      </c>
      <c r="E1550" s="6" t="s">
        <v>774</v>
      </c>
      <c r="F1550" s="6">
        <v>45755</v>
      </c>
      <c r="G1550" s="6" t="s">
        <v>2121</v>
      </c>
      <c r="H1550" s="6" t="s">
        <v>41</v>
      </c>
      <c r="I1550" s="6" t="s">
        <v>5377</v>
      </c>
      <c r="J1550" s="6" t="s">
        <v>8351</v>
      </c>
      <c r="K1550" s="6">
        <v>1</v>
      </c>
      <c r="L1550" s="6">
        <v>0.1143873</v>
      </c>
    </row>
    <row r="1551" spans="1:12">
      <c r="A1551" s="6">
        <v>1</v>
      </c>
      <c r="B1551" s="6">
        <v>172376961</v>
      </c>
      <c r="C1551" s="6" t="s">
        <v>26</v>
      </c>
      <c r="D1551" s="6" t="s">
        <v>39</v>
      </c>
      <c r="E1551" s="6" t="s">
        <v>774</v>
      </c>
      <c r="F1551" s="6">
        <v>29035</v>
      </c>
      <c r="G1551" s="6" t="s">
        <v>2122</v>
      </c>
      <c r="H1551" s="6" t="s">
        <v>54</v>
      </c>
      <c r="I1551" s="6" t="s">
        <v>5378</v>
      </c>
      <c r="J1551" s="6" t="s">
        <v>8352</v>
      </c>
      <c r="K1551" s="6">
        <v>1</v>
      </c>
      <c r="L1551" s="6">
        <v>0.1144126</v>
      </c>
    </row>
    <row r="1552" spans="1:12">
      <c r="A1552" s="6">
        <v>7</v>
      </c>
      <c r="B1552" s="6">
        <v>120173990</v>
      </c>
      <c r="C1552" s="6" t="s">
        <v>26</v>
      </c>
      <c r="D1552" s="6" t="s">
        <v>27</v>
      </c>
      <c r="E1552" s="6" t="s">
        <v>774</v>
      </c>
      <c r="F1552" s="6">
        <v>76387</v>
      </c>
      <c r="G1552" s="6" t="s">
        <v>2123</v>
      </c>
      <c r="H1552" s="6" t="s">
        <v>54</v>
      </c>
      <c r="I1552" s="6" t="s">
        <v>5379</v>
      </c>
      <c r="J1552" s="6" t="s">
        <v>8353</v>
      </c>
      <c r="K1552" s="6">
        <v>1</v>
      </c>
      <c r="L1552" s="6">
        <v>0.1144613</v>
      </c>
    </row>
    <row r="1553" spans="1:12">
      <c r="A1553" s="6">
        <v>13</v>
      </c>
      <c r="B1553" s="6">
        <v>49592239</v>
      </c>
      <c r="C1553" s="6" t="s">
        <v>26</v>
      </c>
      <c r="D1553" s="6" t="s">
        <v>27</v>
      </c>
      <c r="E1553" s="6" t="s">
        <v>774</v>
      </c>
      <c r="F1553" s="6">
        <v>83875</v>
      </c>
      <c r="G1553" s="6" t="s">
        <v>2124</v>
      </c>
      <c r="H1553" s="6" t="s">
        <v>64</v>
      </c>
      <c r="I1553" s="6" t="s">
        <v>5380</v>
      </c>
      <c r="J1553" s="6" t="s">
        <v>8354</v>
      </c>
      <c r="K1553" s="6">
        <v>1</v>
      </c>
      <c r="L1553" s="6">
        <v>0.1144834</v>
      </c>
    </row>
    <row r="1554" spans="1:12">
      <c r="A1554" s="6">
        <v>8</v>
      </c>
      <c r="B1554" s="6">
        <v>105234496</v>
      </c>
      <c r="C1554" s="6" t="s">
        <v>26</v>
      </c>
      <c r="D1554" s="6" t="s">
        <v>27</v>
      </c>
      <c r="E1554" s="6" t="s">
        <v>774</v>
      </c>
      <c r="F1554" s="6">
        <v>76582</v>
      </c>
      <c r="G1554" s="6" t="s">
        <v>2125</v>
      </c>
      <c r="H1554" s="6" t="s">
        <v>41</v>
      </c>
      <c r="I1554" s="6" t="s">
        <v>5381</v>
      </c>
      <c r="J1554" s="6" t="s">
        <v>8355</v>
      </c>
      <c r="K1554" s="6">
        <v>1</v>
      </c>
      <c r="L1554" s="6">
        <v>0.1144907</v>
      </c>
    </row>
    <row r="1555" spans="1:12">
      <c r="A1555" s="6">
        <v>14</v>
      </c>
      <c r="B1555" s="6">
        <v>30050249</v>
      </c>
      <c r="C1555" s="6" t="s">
        <v>26</v>
      </c>
      <c r="D1555" s="6" t="s">
        <v>39</v>
      </c>
      <c r="E1555" s="6" t="s">
        <v>774</v>
      </c>
      <c r="F1555" s="6">
        <v>10382</v>
      </c>
      <c r="G1555" s="6" t="s">
        <v>2126</v>
      </c>
      <c r="H1555" s="6" t="s">
        <v>458</v>
      </c>
      <c r="I1555" s="6" t="s">
        <v>5382</v>
      </c>
      <c r="J1555" s="6" t="s">
        <v>8356</v>
      </c>
      <c r="K1555" s="6">
        <v>2</v>
      </c>
      <c r="L1555" s="6">
        <v>0.11449289999999999</v>
      </c>
    </row>
    <row r="1556" spans="1:12">
      <c r="A1556" s="6">
        <v>14</v>
      </c>
      <c r="B1556" s="6">
        <v>30124875</v>
      </c>
      <c r="C1556" s="6" t="s">
        <v>27</v>
      </c>
      <c r="D1556" s="6" t="s">
        <v>33</v>
      </c>
      <c r="E1556" s="6" t="s">
        <v>774</v>
      </c>
      <c r="F1556" s="6">
        <v>76582</v>
      </c>
      <c r="G1556" s="6" t="s">
        <v>2126</v>
      </c>
      <c r="H1556" s="6" t="s">
        <v>87</v>
      </c>
      <c r="I1556" s="6" t="s">
        <v>5383</v>
      </c>
      <c r="J1556" s="6" t="s">
        <v>8357</v>
      </c>
      <c r="K1556" s="6">
        <v>2</v>
      </c>
      <c r="L1556" s="6">
        <v>0.11449289999999999</v>
      </c>
    </row>
    <row r="1557" spans="1:12">
      <c r="A1557" s="6">
        <v>11</v>
      </c>
      <c r="B1557" s="6">
        <v>3999037</v>
      </c>
      <c r="C1557" s="6" t="s">
        <v>27</v>
      </c>
      <c r="D1557" s="6" t="s">
        <v>33</v>
      </c>
      <c r="E1557" s="6" t="s">
        <v>774</v>
      </c>
      <c r="F1557" s="6">
        <v>10562</v>
      </c>
      <c r="G1557" s="6" t="s">
        <v>2127</v>
      </c>
      <c r="H1557" s="6" t="s">
        <v>41</v>
      </c>
      <c r="I1557" s="6" t="s">
        <v>5384</v>
      </c>
      <c r="J1557" s="6" t="s">
        <v>8358</v>
      </c>
      <c r="K1557" s="6">
        <v>1</v>
      </c>
      <c r="L1557" s="6">
        <v>0.1144978</v>
      </c>
    </row>
    <row r="1558" spans="1:12">
      <c r="A1558" s="6">
        <v>10</v>
      </c>
      <c r="B1558" s="6">
        <v>60131206</v>
      </c>
      <c r="C1558" s="6" t="s">
        <v>33</v>
      </c>
      <c r="D1558" s="6" t="s">
        <v>26</v>
      </c>
      <c r="E1558" s="6" t="s">
        <v>774</v>
      </c>
      <c r="F1558" s="6">
        <v>88547</v>
      </c>
      <c r="G1558" s="6" t="s">
        <v>2128</v>
      </c>
      <c r="H1558" s="6" t="s">
        <v>46</v>
      </c>
      <c r="I1558" s="6" t="s">
        <v>5385</v>
      </c>
      <c r="J1558" s="6" t="s">
        <v>8359</v>
      </c>
      <c r="K1558" s="6">
        <v>1</v>
      </c>
      <c r="L1558" s="6">
        <v>0.11457489999999999</v>
      </c>
    </row>
    <row r="1559" spans="1:12">
      <c r="A1559" s="6">
        <v>16</v>
      </c>
      <c r="B1559" s="6">
        <v>43969373</v>
      </c>
      <c r="C1559" s="6" t="s">
        <v>26</v>
      </c>
      <c r="D1559" s="6" t="s">
        <v>39</v>
      </c>
      <c r="E1559" s="6" t="s">
        <v>774</v>
      </c>
      <c r="F1559" s="6">
        <v>98420</v>
      </c>
      <c r="G1559" s="6" t="s">
        <v>2129</v>
      </c>
      <c r="H1559" s="6" t="s">
        <v>64</v>
      </c>
      <c r="I1559" s="6" t="s">
        <v>5386</v>
      </c>
      <c r="J1559" s="6" t="s">
        <v>8360</v>
      </c>
      <c r="K1559" s="6">
        <v>1</v>
      </c>
      <c r="L1559" s="6">
        <v>0.11496000000000001</v>
      </c>
    </row>
    <row r="1560" spans="1:12">
      <c r="A1560" s="6">
        <v>11</v>
      </c>
      <c r="B1560" s="6">
        <v>113843082</v>
      </c>
      <c r="C1560" s="6" t="s">
        <v>33</v>
      </c>
      <c r="D1560" s="6" t="s">
        <v>27</v>
      </c>
      <c r="E1560" s="6" t="s">
        <v>774</v>
      </c>
      <c r="F1560" s="6">
        <v>98491</v>
      </c>
      <c r="G1560" s="6" t="s">
        <v>2130</v>
      </c>
      <c r="H1560" s="6" t="s">
        <v>1026</v>
      </c>
      <c r="I1560" s="6" t="s">
        <v>5387</v>
      </c>
      <c r="J1560" s="6" t="s">
        <v>8361</v>
      </c>
      <c r="K1560" s="6">
        <v>2</v>
      </c>
      <c r="L1560" s="6">
        <v>0.11498460000000001</v>
      </c>
    </row>
    <row r="1561" spans="1:12">
      <c r="A1561" s="6">
        <v>11</v>
      </c>
      <c r="B1561" s="6">
        <v>113885288</v>
      </c>
      <c r="C1561" s="6" t="s">
        <v>26</v>
      </c>
      <c r="D1561" s="6" t="s">
        <v>39</v>
      </c>
      <c r="E1561" s="6" t="s">
        <v>774</v>
      </c>
      <c r="F1561" s="6">
        <v>88503</v>
      </c>
      <c r="G1561" s="6" t="s">
        <v>2130</v>
      </c>
      <c r="H1561" s="6" t="s">
        <v>94</v>
      </c>
      <c r="I1561" s="6" t="s">
        <v>5388</v>
      </c>
      <c r="J1561" s="6" t="s">
        <v>8362</v>
      </c>
      <c r="K1561" s="6">
        <v>2</v>
      </c>
      <c r="L1561" s="6">
        <v>0.11498460000000001</v>
      </c>
    </row>
    <row r="1562" spans="1:12">
      <c r="A1562" s="6">
        <v>5</v>
      </c>
      <c r="B1562" s="6">
        <v>124750855</v>
      </c>
      <c r="C1562" s="6" t="s">
        <v>39</v>
      </c>
      <c r="D1562" s="6" t="s">
        <v>26</v>
      </c>
      <c r="E1562" s="6" t="s">
        <v>774</v>
      </c>
      <c r="F1562" s="6">
        <v>98313</v>
      </c>
      <c r="G1562" s="6" t="s">
        <v>2131</v>
      </c>
      <c r="H1562" s="6" t="s">
        <v>50</v>
      </c>
      <c r="I1562" s="6" t="s">
        <v>5389</v>
      </c>
      <c r="J1562" s="6" t="s">
        <v>8363</v>
      </c>
      <c r="K1562" s="6">
        <v>3</v>
      </c>
      <c r="L1562" s="6">
        <v>0.115008</v>
      </c>
    </row>
    <row r="1563" spans="1:12">
      <c r="A1563" s="6">
        <v>5</v>
      </c>
      <c r="B1563" s="6">
        <v>124754254</v>
      </c>
      <c r="C1563" s="6" t="s">
        <v>26</v>
      </c>
      <c r="D1563" s="6" t="s">
        <v>39</v>
      </c>
      <c r="E1563" s="6" t="s">
        <v>774</v>
      </c>
      <c r="F1563" s="6">
        <v>22721</v>
      </c>
      <c r="G1563" s="6" t="s">
        <v>2131</v>
      </c>
      <c r="H1563" s="6" t="s">
        <v>1005</v>
      </c>
      <c r="I1563" s="6" t="s">
        <v>5390</v>
      </c>
      <c r="J1563" s="6" t="s">
        <v>8364</v>
      </c>
      <c r="K1563" s="6">
        <v>3</v>
      </c>
      <c r="L1563" s="6">
        <v>0.115008</v>
      </c>
    </row>
    <row r="1564" spans="1:12">
      <c r="A1564" s="6">
        <v>5</v>
      </c>
      <c r="B1564" s="6">
        <v>124803391</v>
      </c>
      <c r="C1564" s="6" t="s">
        <v>27</v>
      </c>
      <c r="D1564" s="6" t="s">
        <v>33</v>
      </c>
      <c r="E1564" s="6" t="s">
        <v>774</v>
      </c>
      <c r="F1564" s="6">
        <v>88025</v>
      </c>
      <c r="G1564" s="6" t="s">
        <v>2131</v>
      </c>
      <c r="H1564" s="6" t="s">
        <v>4132</v>
      </c>
      <c r="I1564" s="6" t="s">
        <v>5391</v>
      </c>
      <c r="J1564" s="6" t="s">
        <v>8365</v>
      </c>
      <c r="K1564" s="6">
        <v>3</v>
      </c>
      <c r="L1564" s="6">
        <v>0.115008</v>
      </c>
    </row>
    <row r="1565" spans="1:12">
      <c r="A1565" s="6">
        <v>4</v>
      </c>
      <c r="B1565" s="6">
        <v>86660185</v>
      </c>
      <c r="C1565" s="6" t="s">
        <v>27</v>
      </c>
      <c r="D1565" s="6" t="s">
        <v>33</v>
      </c>
      <c r="E1565" s="6" t="s">
        <v>774</v>
      </c>
      <c r="F1565" s="6">
        <v>29035</v>
      </c>
      <c r="G1565" s="6" t="s">
        <v>2132</v>
      </c>
      <c r="H1565" s="6" t="s">
        <v>58</v>
      </c>
      <c r="I1565" s="6" t="s">
        <v>5392</v>
      </c>
      <c r="J1565" s="6" t="s">
        <v>8366</v>
      </c>
      <c r="K1565" s="6">
        <v>1</v>
      </c>
      <c r="L1565" s="6">
        <v>0.1150629</v>
      </c>
    </row>
    <row r="1566" spans="1:12">
      <c r="A1566" s="6">
        <v>6</v>
      </c>
      <c r="B1566" s="6">
        <v>5423587</v>
      </c>
      <c r="C1566" s="6" t="s">
        <v>33</v>
      </c>
      <c r="D1566" s="6" t="s">
        <v>27</v>
      </c>
      <c r="E1566" s="6" t="s">
        <v>774</v>
      </c>
      <c r="F1566" s="6">
        <v>6927</v>
      </c>
      <c r="G1566" s="6" t="s">
        <v>2133</v>
      </c>
      <c r="H1566" s="6" t="s">
        <v>64</v>
      </c>
      <c r="I1566" s="6" t="s">
        <v>5393</v>
      </c>
      <c r="J1566" s="6" t="s">
        <v>8367</v>
      </c>
      <c r="K1566" s="6">
        <v>1</v>
      </c>
      <c r="L1566" s="6">
        <v>0.1150859</v>
      </c>
    </row>
    <row r="1567" spans="1:12">
      <c r="A1567" s="6">
        <v>19</v>
      </c>
      <c r="B1567" s="6">
        <v>10948500</v>
      </c>
      <c r="C1567" s="6" t="s">
        <v>26</v>
      </c>
      <c r="D1567" s="6" t="s">
        <v>39</v>
      </c>
      <c r="E1567" s="6" t="s">
        <v>774</v>
      </c>
      <c r="F1567" s="6">
        <v>90152</v>
      </c>
      <c r="G1567" s="6" t="s">
        <v>2134</v>
      </c>
      <c r="H1567" s="6" t="s">
        <v>54</v>
      </c>
      <c r="I1567" s="6" t="s">
        <v>4574</v>
      </c>
      <c r="J1567" s="6" t="s">
        <v>8368</v>
      </c>
      <c r="K1567" s="6">
        <v>1</v>
      </c>
      <c r="L1567" s="6">
        <v>0.1151952</v>
      </c>
    </row>
    <row r="1568" spans="1:12">
      <c r="A1568" s="6">
        <v>2</v>
      </c>
      <c r="B1568" s="6">
        <v>164603257</v>
      </c>
      <c r="C1568" s="6" t="s">
        <v>26</v>
      </c>
      <c r="D1568" s="6" t="s">
        <v>39</v>
      </c>
      <c r="E1568" s="6" t="s">
        <v>774</v>
      </c>
      <c r="F1568" s="6">
        <v>2164</v>
      </c>
      <c r="G1568" s="6" t="s">
        <v>2135</v>
      </c>
      <c r="H1568" s="6" t="s">
        <v>94</v>
      </c>
      <c r="I1568" s="6" t="s">
        <v>5394</v>
      </c>
      <c r="J1568" s="6" t="s">
        <v>8369</v>
      </c>
      <c r="K1568" s="6">
        <v>1</v>
      </c>
      <c r="L1568" s="6">
        <v>0.11523659999999999</v>
      </c>
    </row>
    <row r="1569" spans="1:12">
      <c r="A1569" s="6">
        <v>6</v>
      </c>
      <c r="B1569" s="6">
        <v>128271041</v>
      </c>
      <c r="C1569" s="6" t="s">
        <v>33</v>
      </c>
      <c r="D1569" s="6" t="s">
        <v>39</v>
      </c>
      <c r="E1569" s="6" t="s">
        <v>774</v>
      </c>
      <c r="F1569" s="6">
        <v>83520</v>
      </c>
      <c r="G1569" s="6" t="s">
        <v>2136</v>
      </c>
      <c r="H1569" s="6" t="s">
        <v>36</v>
      </c>
      <c r="I1569" s="6" t="s">
        <v>5395</v>
      </c>
      <c r="J1569" s="6" t="s">
        <v>8370</v>
      </c>
      <c r="K1569" s="6">
        <v>1</v>
      </c>
      <c r="L1569" s="6">
        <v>0.1153793</v>
      </c>
    </row>
    <row r="1570" spans="1:12">
      <c r="A1570" s="6">
        <v>6</v>
      </c>
      <c r="B1570" s="6">
        <v>119918747</v>
      </c>
      <c r="C1570" s="6" t="s">
        <v>27</v>
      </c>
      <c r="D1570" s="6" t="s">
        <v>33</v>
      </c>
      <c r="E1570" s="6" t="s">
        <v>774</v>
      </c>
      <c r="F1570" s="6">
        <v>83230</v>
      </c>
      <c r="G1570" s="6" t="s">
        <v>2137</v>
      </c>
      <c r="H1570" s="6" t="s">
        <v>456</v>
      </c>
      <c r="I1570" s="6" t="s">
        <v>5396</v>
      </c>
      <c r="J1570" s="6" t="s">
        <v>8371</v>
      </c>
      <c r="K1570" s="6">
        <v>1</v>
      </c>
      <c r="L1570" s="6">
        <v>0.11538</v>
      </c>
    </row>
    <row r="1571" spans="1:12">
      <c r="A1571" s="6">
        <v>16</v>
      </c>
      <c r="B1571" s="6">
        <v>62802834</v>
      </c>
      <c r="C1571" s="6" t="s">
        <v>26</v>
      </c>
      <c r="D1571" s="6" t="s">
        <v>27</v>
      </c>
      <c r="E1571" s="6" t="s">
        <v>774</v>
      </c>
      <c r="F1571" s="6">
        <v>11478</v>
      </c>
      <c r="G1571" s="6" t="s">
        <v>2138</v>
      </c>
      <c r="H1571" s="6" t="s">
        <v>456</v>
      </c>
      <c r="I1571" s="6" t="s">
        <v>5397</v>
      </c>
      <c r="J1571" s="6" t="s">
        <v>8372</v>
      </c>
      <c r="K1571" s="6">
        <v>1</v>
      </c>
      <c r="L1571" s="6">
        <v>0.1154459</v>
      </c>
    </row>
    <row r="1572" spans="1:12">
      <c r="A1572" s="6">
        <v>11</v>
      </c>
      <c r="B1572" s="6">
        <v>70217760</v>
      </c>
      <c r="C1572" s="6" t="s">
        <v>26</v>
      </c>
      <c r="D1572" s="6" t="s">
        <v>39</v>
      </c>
      <c r="E1572" s="6" t="s">
        <v>774</v>
      </c>
      <c r="F1572" s="6">
        <v>11082</v>
      </c>
      <c r="G1572" s="6" t="s">
        <v>2139</v>
      </c>
      <c r="H1572" s="6" t="s">
        <v>64</v>
      </c>
      <c r="I1572" s="6" t="s">
        <v>5384</v>
      </c>
      <c r="J1572" s="6" t="s">
        <v>8373</v>
      </c>
      <c r="K1572" s="6">
        <v>1</v>
      </c>
      <c r="L1572" s="6">
        <v>0.11562269999999999</v>
      </c>
    </row>
    <row r="1573" spans="1:12">
      <c r="A1573" s="6">
        <v>14</v>
      </c>
      <c r="B1573" s="6">
        <v>33945566</v>
      </c>
      <c r="C1573" s="6" t="s">
        <v>27</v>
      </c>
      <c r="D1573" s="6" t="s">
        <v>26</v>
      </c>
      <c r="E1573" s="6" t="s">
        <v>774</v>
      </c>
      <c r="F1573" s="6">
        <v>11468</v>
      </c>
      <c r="G1573" s="6" t="s">
        <v>2140</v>
      </c>
      <c r="H1573" s="6" t="s">
        <v>36</v>
      </c>
      <c r="I1573" s="6" t="s">
        <v>5398</v>
      </c>
      <c r="J1573" s="6" t="s">
        <v>8374</v>
      </c>
      <c r="K1573" s="6">
        <v>1</v>
      </c>
      <c r="L1573" s="6">
        <v>0.1156331</v>
      </c>
    </row>
    <row r="1574" spans="1:12">
      <c r="A1574" s="6">
        <v>8</v>
      </c>
      <c r="B1574" s="6">
        <v>21963204</v>
      </c>
      <c r="C1574" s="6" t="s">
        <v>26</v>
      </c>
      <c r="D1574" s="6" t="s">
        <v>39</v>
      </c>
      <c r="E1574" s="6" t="s">
        <v>774</v>
      </c>
      <c r="F1574" s="6">
        <v>82522</v>
      </c>
      <c r="G1574" s="6" t="s">
        <v>2141</v>
      </c>
      <c r="H1574" s="6" t="s">
        <v>94</v>
      </c>
      <c r="I1574" s="6" t="s">
        <v>5399</v>
      </c>
      <c r="J1574" s="6" t="s">
        <v>8375</v>
      </c>
      <c r="K1574" s="6">
        <v>1</v>
      </c>
      <c r="L1574" s="6">
        <v>0.11594500000000001</v>
      </c>
    </row>
    <row r="1575" spans="1:12">
      <c r="A1575" s="6">
        <v>1</v>
      </c>
      <c r="B1575" s="6">
        <v>179668527</v>
      </c>
      <c r="C1575" s="6" t="s">
        <v>27</v>
      </c>
      <c r="D1575" s="6" t="s">
        <v>33</v>
      </c>
      <c r="E1575" s="6" t="s">
        <v>774</v>
      </c>
      <c r="F1575" s="6">
        <v>83164</v>
      </c>
      <c r="G1575" s="6" t="s">
        <v>2142</v>
      </c>
      <c r="H1575" s="6" t="s">
        <v>54</v>
      </c>
      <c r="I1575" s="6" t="s">
        <v>4752</v>
      </c>
      <c r="J1575" s="6" t="s">
        <v>7684</v>
      </c>
      <c r="K1575" s="6">
        <v>1</v>
      </c>
      <c r="L1575" s="6">
        <v>0.1159878</v>
      </c>
    </row>
    <row r="1576" spans="1:12">
      <c r="A1576" s="6">
        <v>2</v>
      </c>
      <c r="B1576" s="6">
        <v>172916570</v>
      </c>
      <c r="C1576" s="6" t="s">
        <v>26</v>
      </c>
      <c r="D1576" s="6" t="s">
        <v>39</v>
      </c>
      <c r="E1576" s="6" t="s">
        <v>774</v>
      </c>
      <c r="F1576" s="6">
        <v>5401</v>
      </c>
      <c r="G1576" s="6" t="s">
        <v>2143</v>
      </c>
      <c r="H1576" s="6" t="s">
        <v>36</v>
      </c>
      <c r="I1576" s="6" t="s">
        <v>4875</v>
      </c>
      <c r="J1576" s="6" t="s">
        <v>7812</v>
      </c>
      <c r="K1576" s="6">
        <v>1</v>
      </c>
      <c r="L1576" s="6">
        <v>0.1161895</v>
      </c>
    </row>
    <row r="1577" spans="1:12">
      <c r="A1577" s="6">
        <v>4</v>
      </c>
      <c r="B1577" s="6">
        <v>82914754</v>
      </c>
      <c r="C1577" s="6" t="s">
        <v>27</v>
      </c>
      <c r="D1577" s="6" t="s">
        <v>33</v>
      </c>
      <c r="E1577" s="6" t="s">
        <v>774</v>
      </c>
      <c r="F1577" s="6">
        <v>11468</v>
      </c>
      <c r="G1577" s="6" t="s">
        <v>2144</v>
      </c>
      <c r="H1577" s="6" t="s">
        <v>457</v>
      </c>
      <c r="I1577" s="6" t="s">
        <v>5401</v>
      </c>
      <c r="J1577" s="6" t="s">
        <v>8377</v>
      </c>
      <c r="K1577" s="6">
        <v>2</v>
      </c>
      <c r="L1577" s="6">
        <v>0.1161953</v>
      </c>
    </row>
    <row r="1578" spans="1:12">
      <c r="A1578" s="6">
        <v>4</v>
      </c>
      <c r="B1578" s="6">
        <v>82916711</v>
      </c>
      <c r="C1578" s="6" t="s">
        <v>26</v>
      </c>
      <c r="D1578" s="6" t="s">
        <v>39</v>
      </c>
      <c r="E1578" s="6" t="s">
        <v>774</v>
      </c>
      <c r="F1578" s="6">
        <v>98420</v>
      </c>
      <c r="G1578" s="6" t="s">
        <v>2144</v>
      </c>
      <c r="H1578" s="6" t="s">
        <v>4560</v>
      </c>
      <c r="I1578" s="6" t="s">
        <v>5400</v>
      </c>
      <c r="J1578" s="6" t="s">
        <v>8376</v>
      </c>
      <c r="K1578" s="6">
        <v>2</v>
      </c>
      <c r="L1578" s="6">
        <v>0.1161953</v>
      </c>
    </row>
    <row r="1579" spans="1:12">
      <c r="A1579" s="6">
        <v>7</v>
      </c>
      <c r="B1579" s="6">
        <v>16960403</v>
      </c>
      <c r="C1579" s="6" t="s">
        <v>26</v>
      </c>
      <c r="D1579" s="6" t="s">
        <v>27</v>
      </c>
      <c r="E1579" s="6" t="s">
        <v>1008</v>
      </c>
      <c r="F1579" s="6">
        <v>98172</v>
      </c>
      <c r="G1579" s="6" t="s">
        <v>2145</v>
      </c>
      <c r="H1579" s="6" t="s">
        <v>36</v>
      </c>
      <c r="I1579" s="6" t="s">
        <v>4545</v>
      </c>
      <c r="J1579" s="6" t="s">
        <v>8378</v>
      </c>
      <c r="K1579" s="6">
        <v>1</v>
      </c>
      <c r="L1579" s="6">
        <v>0.1162141</v>
      </c>
    </row>
    <row r="1580" spans="1:12">
      <c r="A1580" s="6">
        <v>20</v>
      </c>
      <c r="B1580" s="6">
        <v>78738496</v>
      </c>
      <c r="C1580" s="6" t="s">
        <v>27</v>
      </c>
      <c r="D1580" s="6" t="s">
        <v>39</v>
      </c>
      <c r="E1580" s="6" t="s">
        <v>774</v>
      </c>
      <c r="F1580" s="6">
        <v>88955</v>
      </c>
      <c r="G1580" s="6" t="s">
        <v>2146</v>
      </c>
      <c r="H1580" s="6" t="s">
        <v>54</v>
      </c>
      <c r="I1580" s="6" t="s">
        <v>5402</v>
      </c>
      <c r="J1580" s="6" t="s">
        <v>8379</v>
      </c>
      <c r="K1580" s="6">
        <v>1</v>
      </c>
      <c r="L1580" s="6">
        <v>0.1163053</v>
      </c>
    </row>
    <row r="1581" spans="1:12">
      <c r="A1581" s="6">
        <v>16</v>
      </c>
      <c r="B1581" s="6">
        <v>38266025</v>
      </c>
      <c r="C1581" s="6" t="s">
        <v>27</v>
      </c>
      <c r="D1581" s="6" t="s">
        <v>33</v>
      </c>
      <c r="E1581" s="6" t="s">
        <v>774</v>
      </c>
      <c r="F1581" s="6">
        <v>60654</v>
      </c>
      <c r="G1581" s="6" t="s">
        <v>79</v>
      </c>
      <c r="H1581" s="6" t="s">
        <v>36</v>
      </c>
      <c r="I1581" s="6" t="s">
        <v>80</v>
      </c>
      <c r="J1581" s="6" t="s">
        <v>81</v>
      </c>
      <c r="K1581" s="6">
        <v>1</v>
      </c>
      <c r="L1581" s="6">
        <v>0.1164586</v>
      </c>
    </row>
    <row r="1582" spans="1:12">
      <c r="A1582" s="6">
        <v>19</v>
      </c>
      <c r="B1582" s="6">
        <v>5307083</v>
      </c>
      <c r="C1582" s="6" t="s">
        <v>26</v>
      </c>
      <c r="D1582" s="6" t="s">
        <v>39</v>
      </c>
      <c r="E1582" s="6" t="s">
        <v>774</v>
      </c>
      <c r="F1582" s="6">
        <v>82395</v>
      </c>
      <c r="G1582" s="6" t="s">
        <v>2147</v>
      </c>
      <c r="H1582" s="6" t="s">
        <v>41</v>
      </c>
      <c r="I1582" s="6" t="s">
        <v>5403</v>
      </c>
      <c r="J1582" s="6" t="s">
        <v>8380</v>
      </c>
      <c r="K1582" s="6">
        <v>1</v>
      </c>
      <c r="L1582" s="6">
        <v>0.1164935</v>
      </c>
    </row>
    <row r="1583" spans="1:12">
      <c r="A1583" s="6">
        <v>14</v>
      </c>
      <c r="B1583" s="6">
        <v>121294691</v>
      </c>
      <c r="C1583" s="6" t="s">
        <v>26</v>
      </c>
      <c r="D1583" s="6" t="s">
        <v>27</v>
      </c>
      <c r="E1583" s="6" t="s">
        <v>774</v>
      </c>
      <c r="F1583" s="6">
        <v>13019</v>
      </c>
      <c r="G1583" s="6" t="s">
        <v>2148</v>
      </c>
      <c r="H1583" s="6" t="s">
        <v>83</v>
      </c>
      <c r="I1583" s="6" t="s">
        <v>5111</v>
      </c>
      <c r="J1583" s="6" t="s">
        <v>8381</v>
      </c>
      <c r="K1583" s="6">
        <v>1</v>
      </c>
      <c r="L1583" s="6">
        <v>0.1165365</v>
      </c>
    </row>
    <row r="1584" spans="1:12">
      <c r="A1584" s="6">
        <v>11</v>
      </c>
      <c r="B1584" s="6">
        <v>105100004</v>
      </c>
      <c r="C1584" s="6" t="s">
        <v>26</v>
      </c>
      <c r="D1584" s="6" t="s">
        <v>27</v>
      </c>
      <c r="E1584" s="6" t="s">
        <v>774</v>
      </c>
      <c r="F1584" s="6">
        <v>98420</v>
      </c>
      <c r="G1584" s="6" t="s">
        <v>2149</v>
      </c>
      <c r="H1584" s="6" t="s">
        <v>64</v>
      </c>
      <c r="I1584" s="6" t="s">
        <v>5404</v>
      </c>
      <c r="J1584" s="6" t="s">
        <v>8382</v>
      </c>
      <c r="K1584" s="6">
        <v>1</v>
      </c>
      <c r="L1584" s="6">
        <v>0.11661530000000001</v>
      </c>
    </row>
    <row r="1585" spans="1:12">
      <c r="A1585" s="6">
        <v>3</v>
      </c>
      <c r="B1585" s="6">
        <v>36182689</v>
      </c>
      <c r="C1585" s="6" t="s">
        <v>26</v>
      </c>
      <c r="D1585" s="6" t="s">
        <v>27</v>
      </c>
      <c r="E1585" s="6" t="s">
        <v>774</v>
      </c>
      <c r="F1585" s="6">
        <v>88955</v>
      </c>
      <c r="G1585" s="6" t="s">
        <v>2150</v>
      </c>
      <c r="H1585" s="6" t="s">
        <v>64</v>
      </c>
      <c r="I1585" s="6" t="s">
        <v>5405</v>
      </c>
      <c r="J1585" s="6" t="s">
        <v>8383</v>
      </c>
      <c r="K1585" s="6">
        <v>1</v>
      </c>
      <c r="L1585" s="6">
        <v>0.1167031</v>
      </c>
    </row>
    <row r="1586" spans="1:12">
      <c r="A1586" s="6">
        <v>15</v>
      </c>
      <c r="B1586" s="6">
        <v>84117628</v>
      </c>
      <c r="C1586" s="6" t="s">
        <v>27</v>
      </c>
      <c r="D1586" s="6" t="s">
        <v>39</v>
      </c>
      <c r="E1586" s="6" t="s">
        <v>774</v>
      </c>
      <c r="F1586" s="6">
        <v>11478</v>
      </c>
      <c r="G1586" s="6" t="s">
        <v>2151</v>
      </c>
      <c r="H1586" s="6" t="s">
        <v>58</v>
      </c>
      <c r="I1586" s="6" t="s">
        <v>5406</v>
      </c>
      <c r="J1586" s="6" t="s">
        <v>8384</v>
      </c>
      <c r="K1586" s="6">
        <v>1</v>
      </c>
      <c r="L1586" s="6">
        <v>0.1167324</v>
      </c>
    </row>
    <row r="1587" spans="1:12">
      <c r="A1587" s="6">
        <v>1</v>
      </c>
      <c r="B1587" s="6">
        <v>91315497</v>
      </c>
      <c r="C1587" s="6" t="s">
        <v>27</v>
      </c>
      <c r="D1587" s="6" t="s">
        <v>33</v>
      </c>
      <c r="E1587" s="6" t="s">
        <v>774</v>
      </c>
      <c r="F1587" s="6">
        <v>11477</v>
      </c>
      <c r="G1587" s="6" t="s">
        <v>2152</v>
      </c>
      <c r="H1587" s="6" t="s">
        <v>456</v>
      </c>
      <c r="I1587" s="6" t="s">
        <v>4970</v>
      </c>
      <c r="J1587" s="6" t="s">
        <v>8385</v>
      </c>
      <c r="K1587" s="6">
        <v>1</v>
      </c>
      <c r="L1587" s="6">
        <v>0.116756</v>
      </c>
    </row>
    <row r="1588" spans="1:12">
      <c r="A1588" s="6">
        <v>18</v>
      </c>
      <c r="B1588" s="6">
        <v>22516409</v>
      </c>
      <c r="C1588" s="6" t="s">
        <v>33</v>
      </c>
      <c r="D1588" s="6" t="s">
        <v>27</v>
      </c>
      <c r="E1588" s="6" t="s">
        <v>774</v>
      </c>
      <c r="F1588" s="6">
        <v>98313</v>
      </c>
      <c r="G1588" s="6" t="s">
        <v>2153</v>
      </c>
      <c r="H1588" s="6" t="s">
        <v>87</v>
      </c>
      <c r="I1588" s="6" t="s">
        <v>5408</v>
      </c>
      <c r="J1588" s="6" t="s">
        <v>8387</v>
      </c>
      <c r="K1588" s="6">
        <v>2</v>
      </c>
      <c r="L1588" s="6">
        <v>0.11697059999999999</v>
      </c>
    </row>
    <row r="1589" spans="1:12">
      <c r="A1589" s="6">
        <v>18</v>
      </c>
      <c r="B1589" s="6">
        <v>22524317</v>
      </c>
      <c r="C1589" s="6" t="s">
        <v>39</v>
      </c>
      <c r="D1589" s="6" t="s">
        <v>26</v>
      </c>
      <c r="E1589" s="6" t="s">
        <v>774</v>
      </c>
      <c r="F1589" s="6">
        <v>11477</v>
      </c>
      <c r="G1589" s="6" t="s">
        <v>2153</v>
      </c>
      <c r="H1589" s="6" t="s">
        <v>459</v>
      </c>
      <c r="I1589" s="6" t="s">
        <v>5407</v>
      </c>
      <c r="J1589" s="6" t="s">
        <v>8386</v>
      </c>
      <c r="K1589" s="6">
        <v>2</v>
      </c>
      <c r="L1589" s="6">
        <v>0.11697059999999999</v>
      </c>
    </row>
    <row r="1590" spans="1:12">
      <c r="A1590" s="6">
        <v>2</v>
      </c>
      <c r="B1590" s="6">
        <v>71883896</v>
      </c>
      <c r="C1590" s="6" t="s">
        <v>27</v>
      </c>
      <c r="D1590" s="6" t="s">
        <v>26</v>
      </c>
      <c r="E1590" s="6" t="s">
        <v>774</v>
      </c>
      <c r="F1590" s="6">
        <v>10562</v>
      </c>
      <c r="G1590" s="6" t="s">
        <v>2154</v>
      </c>
      <c r="H1590" s="6" t="s">
        <v>94</v>
      </c>
      <c r="I1590" s="6" t="s">
        <v>5409</v>
      </c>
      <c r="J1590" s="6" t="s">
        <v>8388</v>
      </c>
      <c r="K1590" s="6">
        <v>1</v>
      </c>
      <c r="L1590" s="6">
        <v>0.11710230000000001</v>
      </c>
    </row>
    <row r="1591" spans="1:12">
      <c r="A1591" s="6">
        <v>6</v>
      </c>
      <c r="B1591" s="6">
        <v>120870794</v>
      </c>
      <c r="C1591" s="6" t="s">
        <v>26</v>
      </c>
      <c r="D1591" s="6" t="s">
        <v>27</v>
      </c>
      <c r="E1591" s="6" t="s">
        <v>774</v>
      </c>
      <c r="F1591" s="6">
        <v>76989</v>
      </c>
      <c r="G1591" s="6" t="s">
        <v>2155</v>
      </c>
      <c r="H1591" s="6" t="s">
        <v>94</v>
      </c>
      <c r="I1591" s="6" t="s">
        <v>5410</v>
      </c>
      <c r="J1591" s="6" t="s">
        <v>8389</v>
      </c>
      <c r="K1591" s="6">
        <v>1</v>
      </c>
      <c r="L1591" s="6">
        <v>0.1171601</v>
      </c>
    </row>
    <row r="1592" spans="1:12">
      <c r="A1592" s="6">
        <v>2</v>
      </c>
      <c r="B1592" s="6">
        <v>118249822</v>
      </c>
      <c r="C1592" s="6" t="s">
        <v>27</v>
      </c>
      <c r="D1592" s="6" t="s">
        <v>33</v>
      </c>
      <c r="E1592" s="6" t="s">
        <v>774</v>
      </c>
      <c r="F1592" s="6">
        <v>11241</v>
      </c>
      <c r="G1592" s="6" t="s">
        <v>2156</v>
      </c>
      <c r="H1592" s="6" t="s">
        <v>64</v>
      </c>
      <c r="I1592" s="6" t="s">
        <v>5411</v>
      </c>
      <c r="J1592" s="6" t="s">
        <v>8390</v>
      </c>
      <c r="K1592" s="6">
        <v>1</v>
      </c>
      <c r="L1592" s="6">
        <v>0.1172125</v>
      </c>
    </row>
    <row r="1593" spans="1:12">
      <c r="A1593" s="6">
        <v>9</v>
      </c>
      <c r="B1593" s="6">
        <v>48937133</v>
      </c>
      <c r="C1593" s="6" t="s">
        <v>26</v>
      </c>
      <c r="D1593" s="6" t="s">
        <v>39</v>
      </c>
      <c r="E1593" s="6" t="s">
        <v>774</v>
      </c>
      <c r="F1593" s="6">
        <v>57931</v>
      </c>
      <c r="G1593" s="6" t="s">
        <v>2157</v>
      </c>
      <c r="H1593" s="6" t="s">
        <v>83</v>
      </c>
      <c r="I1593" s="6" t="s">
        <v>5412</v>
      </c>
      <c r="J1593" s="6" t="s">
        <v>8391</v>
      </c>
      <c r="K1593" s="6">
        <v>1</v>
      </c>
      <c r="L1593" s="6">
        <v>0.1177467</v>
      </c>
    </row>
    <row r="1594" spans="1:12">
      <c r="A1594" s="6">
        <v>17</v>
      </c>
      <c r="B1594" s="6">
        <v>25790204</v>
      </c>
      <c r="C1594" s="6" t="s">
        <v>39</v>
      </c>
      <c r="D1594" s="6" t="s">
        <v>26</v>
      </c>
      <c r="E1594" s="6" t="s">
        <v>1008</v>
      </c>
      <c r="F1594" s="6">
        <v>10451</v>
      </c>
      <c r="G1594" s="6" t="s">
        <v>2158</v>
      </c>
      <c r="H1594" s="6" t="s">
        <v>459</v>
      </c>
      <c r="I1594" s="6" t="s">
        <v>5413</v>
      </c>
      <c r="J1594" s="6" t="s">
        <v>8392</v>
      </c>
      <c r="K1594" s="6">
        <v>1</v>
      </c>
      <c r="L1594" s="6">
        <v>0.11775910000000001</v>
      </c>
    </row>
    <row r="1595" spans="1:12">
      <c r="A1595" s="6">
        <v>17</v>
      </c>
      <c r="B1595" s="6">
        <v>22146345</v>
      </c>
      <c r="C1595" s="6" t="s">
        <v>27</v>
      </c>
      <c r="D1595" s="6" t="s">
        <v>26</v>
      </c>
      <c r="E1595" s="6" t="s">
        <v>774</v>
      </c>
      <c r="F1595" s="6">
        <v>2383</v>
      </c>
      <c r="G1595" s="6" t="s">
        <v>2159</v>
      </c>
      <c r="H1595" s="6" t="s">
        <v>94</v>
      </c>
      <c r="I1595" s="6" t="s">
        <v>5414</v>
      </c>
      <c r="J1595" s="6" t="s">
        <v>8393</v>
      </c>
      <c r="K1595" s="6">
        <v>1</v>
      </c>
      <c r="L1595" s="6">
        <v>0.1177599</v>
      </c>
    </row>
    <row r="1596" spans="1:12">
      <c r="A1596" s="6">
        <v>4</v>
      </c>
      <c r="B1596" s="6">
        <v>59894600</v>
      </c>
      <c r="C1596" s="6" t="s">
        <v>26</v>
      </c>
      <c r="D1596" s="6" t="s">
        <v>27</v>
      </c>
      <c r="E1596" s="6" t="s">
        <v>774</v>
      </c>
      <c r="F1596" s="6">
        <v>82723</v>
      </c>
      <c r="G1596" s="6" t="s">
        <v>2160</v>
      </c>
      <c r="H1596" s="6" t="s">
        <v>456</v>
      </c>
      <c r="I1596" s="6" t="s">
        <v>5415</v>
      </c>
      <c r="J1596" s="6" t="s">
        <v>8394</v>
      </c>
      <c r="K1596" s="6">
        <v>1</v>
      </c>
      <c r="L1596" s="6">
        <v>0.1177946</v>
      </c>
    </row>
    <row r="1597" spans="1:12">
      <c r="A1597" s="6">
        <v>17</v>
      </c>
      <c r="B1597" s="6">
        <v>40811251</v>
      </c>
      <c r="C1597" s="6" t="s">
        <v>26</v>
      </c>
      <c r="D1597" s="6" t="s">
        <v>27</v>
      </c>
      <c r="E1597" s="6" t="s">
        <v>774</v>
      </c>
      <c r="F1597" s="6">
        <v>10382</v>
      </c>
      <c r="G1597" s="6" t="s">
        <v>2161</v>
      </c>
      <c r="H1597" s="6" t="s">
        <v>54</v>
      </c>
      <c r="I1597" s="6" t="s">
        <v>5060</v>
      </c>
      <c r="J1597" s="6" t="s">
        <v>8395</v>
      </c>
      <c r="K1597" s="6">
        <v>1</v>
      </c>
      <c r="L1597" s="6">
        <v>0.1179698</v>
      </c>
    </row>
    <row r="1598" spans="1:12">
      <c r="A1598" s="6">
        <v>9</v>
      </c>
      <c r="B1598" s="6">
        <v>55004396</v>
      </c>
      <c r="C1598" s="6" t="s">
        <v>33</v>
      </c>
      <c r="D1598" s="6" t="s">
        <v>26</v>
      </c>
      <c r="E1598" s="6" t="s">
        <v>774</v>
      </c>
      <c r="F1598" s="6">
        <v>13019</v>
      </c>
      <c r="G1598" s="6" t="s">
        <v>2162</v>
      </c>
      <c r="H1598" s="6" t="s">
        <v>94</v>
      </c>
      <c r="I1598" s="6" t="s">
        <v>5416</v>
      </c>
      <c r="J1598" s="6" t="s">
        <v>8396</v>
      </c>
      <c r="K1598" s="6">
        <v>1</v>
      </c>
      <c r="L1598" s="6">
        <v>0.1179713</v>
      </c>
    </row>
    <row r="1599" spans="1:12">
      <c r="A1599" s="6">
        <v>7</v>
      </c>
      <c r="B1599" s="6">
        <v>98067160</v>
      </c>
      <c r="C1599" s="6" t="s">
        <v>27</v>
      </c>
      <c r="D1599" s="6" t="s">
        <v>39</v>
      </c>
      <c r="E1599" s="6" t="s">
        <v>774</v>
      </c>
      <c r="F1599" s="6">
        <v>83882</v>
      </c>
      <c r="G1599" s="6" t="s">
        <v>2163</v>
      </c>
      <c r="H1599" s="6" t="s">
        <v>1030</v>
      </c>
      <c r="I1599" s="6" t="s">
        <v>5419</v>
      </c>
      <c r="J1599" s="6" t="s">
        <v>8398</v>
      </c>
      <c r="K1599" s="6">
        <v>2</v>
      </c>
      <c r="L1599" s="6">
        <v>0.1179762</v>
      </c>
    </row>
    <row r="1600" spans="1:12">
      <c r="A1600" s="6">
        <v>7</v>
      </c>
      <c r="B1600" s="6">
        <v>98092483</v>
      </c>
      <c r="C1600" s="6" t="s">
        <v>26</v>
      </c>
      <c r="D1600" s="6" t="s">
        <v>39</v>
      </c>
      <c r="E1600" s="6" t="s">
        <v>774</v>
      </c>
      <c r="F1600" s="6">
        <v>5401</v>
      </c>
      <c r="G1600" s="6" t="s">
        <v>2163</v>
      </c>
      <c r="H1600" s="6" t="s">
        <v>459</v>
      </c>
      <c r="I1600" s="6" t="s">
        <v>5417</v>
      </c>
      <c r="J1600" s="6" t="s">
        <v>8397</v>
      </c>
      <c r="K1600" s="6">
        <v>2</v>
      </c>
      <c r="L1600" s="6">
        <v>0.1179762</v>
      </c>
    </row>
    <row r="1601" spans="1:12">
      <c r="A1601" s="6">
        <v>8</v>
      </c>
      <c r="B1601" s="6">
        <v>71511604</v>
      </c>
      <c r="C1601" s="6" t="s">
        <v>27</v>
      </c>
      <c r="D1601" s="6" t="s">
        <v>26</v>
      </c>
      <c r="E1601" s="6" t="s">
        <v>774</v>
      </c>
      <c r="F1601" s="6">
        <v>10178</v>
      </c>
      <c r="G1601" s="6" t="s">
        <v>2164</v>
      </c>
      <c r="H1601" s="6" t="s">
        <v>54</v>
      </c>
      <c r="I1601" s="6" t="s">
        <v>5420</v>
      </c>
      <c r="J1601" s="6" t="s">
        <v>8399</v>
      </c>
      <c r="K1601" s="6">
        <v>1</v>
      </c>
      <c r="L1601" s="6">
        <v>0.1181079</v>
      </c>
    </row>
    <row r="1602" spans="1:12">
      <c r="A1602" s="6">
        <v>20</v>
      </c>
      <c r="B1602" s="6">
        <v>155273013</v>
      </c>
      <c r="C1602" s="6" t="s">
        <v>33</v>
      </c>
      <c r="D1602" s="6" t="s">
        <v>2165</v>
      </c>
      <c r="E1602" s="6" t="s">
        <v>1006</v>
      </c>
      <c r="F1602" s="6">
        <v>2216</v>
      </c>
      <c r="G1602" s="6" t="s">
        <v>2166</v>
      </c>
      <c r="H1602" s="6" t="s">
        <v>64</v>
      </c>
      <c r="I1602" s="6" t="s">
        <v>5421</v>
      </c>
      <c r="J1602" s="6" t="s">
        <v>8400</v>
      </c>
      <c r="K1602" s="6">
        <v>1</v>
      </c>
      <c r="L1602" s="6">
        <v>0.11817709999999999</v>
      </c>
    </row>
    <row r="1603" spans="1:12">
      <c r="A1603" s="6">
        <v>5</v>
      </c>
      <c r="B1603" s="6">
        <v>86524095</v>
      </c>
      <c r="C1603" s="6" t="s">
        <v>27</v>
      </c>
      <c r="D1603" s="6" t="s">
        <v>39</v>
      </c>
      <c r="E1603" s="6" t="s">
        <v>774</v>
      </c>
      <c r="F1603" s="6">
        <v>83737</v>
      </c>
      <c r="G1603" s="6" t="s">
        <v>2167</v>
      </c>
      <c r="H1603" s="6" t="s">
        <v>29</v>
      </c>
      <c r="I1603" s="6" t="s">
        <v>5422</v>
      </c>
      <c r="J1603" s="6" t="s">
        <v>8401</v>
      </c>
      <c r="K1603" s="6">
        <v>1</v>
      </c>
      <c r="L1603" s="6">
        <v>0.1181873</v>
      </c>
    </row>
    <row r="1604" spans="1:12">
      <c r="A1604" s="6">
        <v>6</v>
      </c>
      <c r="B1604" s="6">
        <v>30450503</v>
      </c>
      <c r="C1604" s="6" t="s">
        <v>26</v>
      </c>
      <c r="D1604" s="6" t="s">
        <v>27</v>
      </c>
      <c r="E1604" s="6" t="s">
        <v>774</v>
      </c>
      <c r="F1604" s="6">
        <v>82086</v>
      </c>
      <c r="G1604" s="6" t="s">
        <v>2168</v>
      </c>
      <c r="H1604" s="6" t="s">
        <v>46</v>
      </c>
      <c r="I1604" s="6" t="s">
        <v>5423</v>
      </c>
      <c r="J1604" s="6" t="s">
        <v>8402</v>
      </c>
      <c r="K1604" s="6">
        <v>1</v>
      </c>
      <c r="L1604" s="6">
        <v>0.11819109999999999</v>
      </c>
    </row>
    <row r="1605" spans="1:12">
      <c r="A1605" s="6">
        <v>1</v>
      </c>
      <c r="B1605" s="6">
        <v>195117757</v>
      </c>
      <c r="C1605" s="6" t="s">
        <v>27</v>
      </c>
      <c r="D1605" s="6" t="s">
        <v>39</v>
      </c>
      <c r="E1605" s="6" t="s">
        <v>774</v>
      </c>
      <c r="F1605" s="6">
        <v>5401</v>
      </c>
      <c r="G1605" s="6" t="s">
        <v>2169</v>
      </c>
      <c r="H1605" s="6" t="s">
        <v>94</v>
      </c>
      <c r="I1605" s="6" t="s">
        <v>5424</v>
      </c>
      <c r="J1605" s="6" t="s">
        <v>8403</v>
      </c>
      <c r="K1605" s="6">
        <v>1</v>
      </c>
      <c r="L1605" s="6">
        <v>0.1182568</v>
      </c>
    </row>
    <row r="1606" spans="1:12">
      <c r="A1606" s="6">
        <v>8</v>
      </c>
      <c r="B1606" s="6">
        <v>71458162</v>
      </c>
      <c r="C1606" s="6" t="s">
        <v>27</v>
      </c>
      <c r="D1606" s="6" t="s">
        <v>33</v>
      </c>
      <c r="E1606" s="6" t="s">
        <v>774</v>
      </c>
      <c r="F1606" s="6">
        <v>88503</v>
      </c>
      <c r="G1606" s="6" t="s">
        <v>2170</v>
      </c>
      <c r="H1606" s="6" t="s">
        <v>64</v>
      </c>
      <c r="I1606" s="6" t="s">
        <v>5425</v>
      </c>
      <c r="J1606" s="6" t="s">
        <v>8404</v>
      </c>
      <c r="K1606" s="6">
        <v>1</v>
      </c>
      <c r="L1606" s="6">
        <v>0.1182991</v>
      </c>
    </row>
    <row r="1607" spans="1:12">
      <c r="A1607" s="6">
        <v>6</v>
      </c>
      <c r="B1607" s="6">
        <v>118687100</v>
      </c>
      <c r="C1607" s="6" t="s">
        <v>27</v>
      </c>
      <c r="D1607" s="6" t="s">
        <v>26</v>
      </c>
      <c r="E1607" s="6" t="s">
        <v>774</v>
      </c>
      <c r="F1607" s="6">
        <v>88025</v>
      </c>
      <c r="G1607" s="6" t="s">
        <v>2171</v>
      </c>
      <c r="H1607" s="6" t="s">
        <v>50</v>
      </c>
      <c r="I1607" s="6" t="s">
        <v>5427</v>
      </c>
      <c r="J1607" s="6" t="s">
        <v>8406</v>
      </c>
      <c r="K1607" s="6">
        <v>2</v>
      </c>
      <c r="L1607" s="6">
        <v>0.11839089999999999</v>
      </c>
    </row>
    <row r="1608" spans="1:12">
      <c r="A1608" s="6">
        <v>6</v>
      </c>
      <c r="B1608" s="6">
        <v>118741895</v>
      </c>
      <c r="C1608" s="6" t="s">
        <v>26</v>
      </c>
      <c r="D1608" s="6" t="s">
        <v>39</v>
      </c>
      <c r="E1608" s="6" t="s">
        <v>774</v>
      </c>
      <c r="F1608" s="6">
        <v>76387</v>
      </c>
      <c r="G1608" s="6" t="s">
        <v>2171</v>
      </c>
      <c r="H1608" s="6" t="s">
        <v>456</v>
      </c>
      <c r="I1608" s="6" t="s">
        <v>5426</v>
      </c>
      <c r="J1608" s="6" t="s">
        <v>8405</v>
      </c>
      <c r="K1608" s="6">
        <v>2</v>
      </c>
      <c r="L1608" s="6">
        <v>0.11839089999999999</v>
      </c>
    </row>
    <row r="1609" spans="1:12">
      <c r="A1609" s="6">
        <v>12</v>
      </c>
      <c r="B1609" s="6">
        <v>106042885</v>
      </c>
      <c r="C1609" s="6" t="s">
        <v>26</v>
      </c>
      <c r="D1609" s="6" t="s">
        <v>33</v>
      </c>
      <c r="E1609" s="6" t="s">
        <v>774</v>
      </c>
      <c r="F1609" s="6">
        <v>11954</v>
      </c>
      <c r="G1609" s="6" t="s">
        <v>737</v>
      </c>
      <c r="H1609" s="6" t="s">
        <v>41</v>
      </c>
      <c r="I1609" s="6" t="s">
        <v>764</v>
      </c>
      <c r="J1609" s="6" t="s">
        <v>795</v>
      </c>
      <c r="K1609" s="6">
        <v>1</v>
      </c>
      <c r="L1609" s="6">
        <v>0.11840059999999999</v>
      </c>
    </row>
    <row r="1610" spans="1:12">
      <c r="A1610" s="6">
        <v>2</v>
      </c>
      <c r="B1610" s="6">
        <v>130100627</v>
      </c>
      <c r="C1610" s="6" t="s">
        <v>27</v>
      </c>
      <c r="D1610" s="6" t="s">
        <v>26</v>
      </c>
      <c r="E1610" s="6" t="s">
        <v>774</v>
      </c>
      <c r="F1610" s="6">
        <v>13019</v>
      </c>
      <c r="G1610" s="6" t="s">
        <v>2172</v>
      </c>
      <c r="H1610" s="6" t="s">
        <v>54</v>
      </c>
      <c r="I1610" s="6" t="s">
        <v>5095</v>
      </c>
      <c r="J1610" s="6" t="s">
        <v>8407</v>
      </c>
      <c r="K1610" s="6">
        <v>1</v>
      </c>
      <c r="L1610" s="6">
        <v>0.1184081</v>
      </c>
    </row>
    <row r="1611" spans="1:12">
      <c r="A1611" s="6">
        <v>3</v>
      </c>
      <c r="B1611" s="6">
        <v>96919477</v>
      </c>
      <c r="C1611" s="6" t="s">
        <v>39</v>
      </c>
      <c r="D1611" s="6" t="s">
        <v>27</v>
      </c>
      <c r="E1611" s="6" t="s">
        <v>1008</v>
      </c>
      <c r="F1611" s="6">
        <v>98172</v>
      </c>
      <c r="G1611" s="6" t="s">
        <v>2173</v>
      </c>
      <c r="H1611" s="6" t="s">
        <v>36</v>
      </c>
      <c r="I1611" s="6" t="s">
        <v>5428</v>
      </c>
      <c r="J1611" s="6" t="s">
        <v>8408</v>
      </c>
      <c r="K1611" s="6">
        <v>1</v>
      </c>
      <c r="L1611" s="6">
        <v>0.1184677</v>
      </c>
    </row>
    <row r="1612" spans="1:12">
      <c r="A1612" s="6">
        <v>11</v>
      </c>
      <c r="B1612" s="6">
        <v>59176784</v>
      </c>
      <c r="C1612" s="6" t="s">
        <v>39</v>
      </c>
      <c r="D1612" s="6" t="s">
        <v>33</v>
      </c>
      <c r="E1612" s="6" t="s">
        <v>774</v>
      </c>
      <c r="F1612" s="6">
        <v>33095</v>
      </c>
      <c r="G1612" s="6" t="s">
        <v>2174</v>
      </c>
      <c r="H1612" s="6" t="s">
        <v>36</v>
      </c>
      <c r="I1612" s="6" t="s">
        <v>5429</v>
      </c>
      <c r="J1612" s="6" t="s">
        <v>8409</v>
      </c>
      <c r="K1612" s="6">
        <v>1</v>
      </c>
      <c r="L1612" s="6">
        <v>0.1185512</v>
      </c>
    </row>
    <row r="1613" spans="1:12">
      <c r="A1613" s="6">
        <v>11</v>
      </c>
      <c r="B1613" s="6">
        <v>53436763</v>
      </c>
      <c r="C1613" s="6" t="s">
        <v>27</v>
      </c>
      <c r="D1613" s="6" t="s">
        <v>33</v>
      </c>
      <c r="E1613" s="6" t="s">
        <v>774</v>
      </c>
      <c r="F1613" s="6">
        <v>83794</v>
      </c>
      <c r="G1613" s="6" t="s">
        <v>2175</v>
      </c>
      <c r="H1613" s="6" t="s">
        <v>36</v>
      </c>
      <c r="I1613" s="6" t="s">
        <v>5430</v>
      </c>
      <c r="J1613" s="6" t="s">
        <v>8410</v>
      </c>
      <c r="K1613" s="6">
        <v>1</v>
      </c>
      <c r="L1613" s="6">
        <v>0.1185758</v>
      </c>
    </row>
    <row r="1614" spans="1:12">
      <c r="A1614" s="6">
        <v>8</v>
      </c>
      <c r="B1614" s="6">
        <v>126949510</v>
      </c>
      <c r="C1614" s="6" t="s">
        <v>26</v>
      </c>
      <c r="D1614" s="6" t="s">
        <v>39</v>
      </c>
      <c r="E1614" s="6" t="s">
        <v>774</v>
      </c>
      <c r="F1614" s="6">
        <v>98172</v>
      </c>
      <c r="G1614" s="6" t="s">
        <v>2176</v>
      </c>
      <c r="H1614" s="6" t="s">
        <v>29</v>
      </c>
      <c r="I1614" s="6" t="s">
        <v>5431</v>
      </c>
      <c r="J1614" s="6" t="s">
        <v>8411</v>
      </c>
      <c r="K1614" s="6">
        <v>1</v>
      </c>
      <c r="L1614" s="6">
        <v>0.11892809999999999</v>
      </c>
    </row>
    <row r="1615" spans="1:12">
      <c r="A1615" s="6">
        <v>11</v>
      </c>
      <c r="B1615" s="6">
        <v>78284148</v>
      </c>
      <c r="C1615" s="6" t="s">
        <v>26</v>
      </c>
      <c r="D1615" s="6" t="s">
        <v>39</v>
      </c>
      <c r="E1615" s="6" t="s">
        <v>774</v>
      </c>
      <c r="F1615" s="6">
        <v>83882</v>
      </c>
      <c r="G1615" s="6" t="s">
        <v>2177</v>
      </c>
      <c r="H1615" s="6" t="s">
        <v>68</v>
      </c>
      <c r="I1615" s="6" t="s">
        <v>5433</v>
      </c>
      <c r="J1615" s="6" t="s">
        <v>8413</v>
      </c>
      <c r="K1615" s="6">
        <v>2</v>
      </c>
      <c r="L1615" s="6">
        <v>0.11898499999999999</v>
      </c>
    </row>
    <row r="1616" spans="1:12">
      <c r="A1616" s="6">
        <v>11</v>
      </c>
      <c r="B1616" s="6">
        <v>78289883</v>
      </c>
      <c r="C1616" s="6" t="s">
        <v>27</v>
      </c>
      <c r="D1616" s="6" t="s">
        <v>26</v>
      </c>
      <c r="E1616" s="6" t="s">
        <v>774</v>
      </c>
      <c r="F1616" s="6">
        <v>80493</v>
      </c>
      <c r="G1616" s="6" t="s">
        <v>2177</v>
      </c>
      <c r="H1616" s="6" t="s">
        <v>4903</v>
      </c>
      <c r="I1616" s="6" t="s">
        <v>5432</v>
      </c>
      <c r="J1616" s="6" t="s">
        <v>8412</v>
      </c>
      <c r="K1616" s="6">
        <v>2</v>
      </c>
      <c r="L1616" s="6">
        <v>0.11898499999999999</v>
      </c>
    </row>
    <row r="1617" spans="1:12">
      <c r="A1617" s="6">
        <v>6</v>
      </c>
      <c r="B1617" s="6">
        <v>147606961</v>
      </c>
      <c r="C1617" s="6" t="s">
        <v>27</v>
      </c>
      <c r="D1617" s="6" t="s">
        <v>39</v>
      </c>
      <c r="E1617" s="6" t="s">
        <v>774</v>
      </c>
      <c r="F1617" s="6">
        <v>83010</v>
      </c>
      <c r="G1617" s="6" t="s">
        <v>2178</v>
      </c>
      <c r="H1617" s="6" t="s">
        <v>87</v>
      </c>
      <c r="I1617" s="6" t="s">
        <v>5434</v>
      </c>
      <c r="J1617" s="6" t="s">
        <v>8414</v>
      </c>
      <c r="K1617" s="6">
        <v>1</v>
      </c>
      <c r="L1617" s="6">
        <v>0.11901730000000001</v>
      </c>
    </row>
    <row r="1618" spans="1:12">
      <c r="A1618" s="6">
        <v>11</v>
      </c>
      <c r="B1618" s="6">
        <v>98657685</v>
      </c>
      <c r="C1618" s="6" t="s">
        <v>27</v>
      </c>
      <c r="D1618" s="6" t="s">
        <v>26</v>
      </c>
      <c r="E1618" s="6" t="s">
        <v>774</v>
      </c>
      <c r="F1618" s="6">
        <v>10382</v>
      </c>
      <c r="G1618" s="6" t="s">
        <v>2179</v>
      </c>
      <c r="H1618" s="6" t="s">
        <v>29</v>
      </c>
      <c r="I1618" s="6" t="s">
        <v>5435</v>
      </c>
      <c r="J1618" s="6" t="s">
        <v>8415</v>
      </c>
      <c r="K1618" s="6">
        <v>1</v>
      </c>
      <c r="L1618" s="6">
        <v>0.1190317</v>
      </c>
    </row>
    <row r="1619" spans="1:12">
      <c r="A1619" s="6">
        <v>6</v>
      </c>
      <c r="B1619" s="6">
        <v>128414194</v>
      </c>
      <c r="C1619" s="6" t="s">
        <v>26</v>
      </c>
      <c r="D1619" s="6" t="s">
        <v>39</v>
      </c>
      <c r="E1619" s="6" t="s">
        <v>774</v>
      </c>
      <c r="F1619" s="6">
        <v>10562</v>
      </c>
      <c r="G1619" s="6" t="s">
        <v>2180</v>
      </c>
      <c r="H1619" s="6" t="s">
        <v>94</v>
      </c>
      <c r="I1619" s="6" t="s">
        <v>5436</v>
      </c>
      <c r="J1619" s="6" t="s">
        <v>8416</v>
      </c>
      <c r="K1619" s="6">
        <v>1</v>
      </c>
      <c r="L1619" s="6">
        <v>0.1191856</v>
      </c>
    </row>
    <row r="1620" spans="1:12">
      <c r="A1620" s="6">
        <v>11</v>
      </c>
      <c r="B1620" s="6">
        <v>72318477</v>
      </c>
      <c r="C1620" s="6" t="s">
        <v>27</v>
      </c>
      <c r="D1620" s="6" t="s">
        <v>33</v>
      </c>
      <c r="E1620" s="6" t="s">
        <v>774</v>
      </c>
      <c r="F1620" s="6">
        <v>83140</v>
      </c>
      <c r="G1620" s="6" t="s">
        <v>2181</v>
      </c>
      <c r="H1620" s="6" t="s">
        <v>41</v>
      </c>
      <c r="I1620" s="6" t="s">
        <v>5437</v>
      </c>
      <c r="J1620" s="6" t="s">
        <v>8417</v>
      </c>
      <c r="K1620" s="6">
        <v>1</v>
      </c>
      <c r="L1620" s="6">
        <v>0.11932</v>
      </c>
    </row>
    <row r="1621" spans="1:12">
      <c r="A1621" s="6">
        <v>2</v>
      </c>
      <c r="B1621" s="6">
        <v>132298469</v>
      </c>
      <c r="C1621" s="6" t="s">
        <v>26</v>
      </c>
      <c r="D1621" s="6" t="s">
        <v>39</v>
      </c>
      <c r="E1621" s="6" t="s">
        <v>774</v>
      </c>
      <c r="F1621" s="6">
        <v>82723</v>
      </c>
      <c r="G1621" s="6" t="s">
        <v>2182</v>
      </c>
      <c r="H1621" s="6" t="s">
        <v>83</v>
      </c>
      <c r="I1621" s="6" t="s">
        <v>5438</v>
      </c>
      <c r="J1621" s="6" t="s">
        <v>8418</v>
      </c>
      <c r="K1621" s="6">
        <v>1</v>
      </c>
      <c r="L1621" s="6">
        <v>0.1193811</v>
      </c>
    </row>
    <row r="1622" spans="1:12">
      <c r="A1622" s="6">
        <v>9</v>
      </c>
      <c r="B1622" s="6">
        <v>49407033</v>
      </c>
      <c r="C1622" s="6" t="s">
        <v>26</v>
      </c>
      <c r="D1622" s="6" t="s">
        <v>39</v>
      </c>
      <c r="E1622" s="6" t="s">
        <v>774</v>
      </c>
      <c r="F1622" s="6">
        <v>83882</v>
      </c>
      <c r="G1622" s="6" t="s">
        <v>2183</v>
      </c>
      <c r="H1622" s="6" t="s">
        <v>456</v>
      </c>
      <c r="I1622" s="6" t="s">
        <v>5439</v>
      </c>
      <c r="J1622" s="6" t="s">
        <v>8419</v>
      </c>
      <c r="K1622" s="6">
        <v>1</v>
      </c>
      <c r="L1622" s="6">
        <v>0.11944349999999999</v>
      </c>
    </row>
    <row r="1623" spans="1:12">
      <c r="A1623" s="6">
        <v>10</v>
      </c>
      <c r="B1623" s="6">
        <v>57811412</v>
      </c>
      <c r="C1623" s="6" t="s">
        <v>27</v>
      </c>
      <c r="D1623" s="6" t="s">
        <v>26</v>
      </c>
      <c r="E1623" s="6" t="s">
        <v>774</v>
      </c>
      <c r="F1623" s="6">
        <v>98172</v>
      </c>
      <c r="G1623" s="6" t="s">
        <v>2184</v>
      </c>
      <c r="H1623" s="6" t="s">
        <v>456</v>
      </c>
      <c r="I1623" s="6" t="s">
        <v>5440</v>
      </c>
      <c r="J1623" s="6" t="s">
        <v>8420</v>
      </c>
      <c r="K1623" s="6">
        <v>1</v>
      </c>
      <c r="L1623" s="6">
        <v>0.1195615</v>
      </c>
    </row>
    <row r="1624" spans="1:12">
      <c r="A1624" s="6">
        <v>3</v>
      </c>
      <c r="B1624" s="6">
        <v>30765303</v>
      </c>
      <c r="C1624" s="6" t="s">
        <v>26</v>
      </c>
      <c r="D1624" s="6" t="s">
        <v>27</v>
      </c>
      <c r="E1624" s="6" t="s">
        <v>774</v>
      </c>
      <c r="F1624" s="6">
        <v>10177</v>
      </c>
      <c r="G1624" s="6" t="s">
        <v>2185</v>
      </c>
      <c r="H1624" s="6" t="s">
        <v>456</v>
      </c>
      <c r="I1624" s="6" t="s">
        <v>5441</v>
      </c>
      <c r="J1624" s="6" t="s">
        <v>8421</v>
      </c>
      <c r="K1624" s="6">
        <v>1</v>
      </c>
      <c r="L1624" s="6">
        <v>0.1196282</v>
      </c>
    </row>
    <row r="1625" spans="1:12">
      <c r="A1625" s="6">
        <v>16</v>
      </c>
      <c r="B1625" s="6">
        <v>37628564</v>
      </c>
      <c r="C1625" s="6" t="s">
        <v>33</v>
      </c>
      <c r="D1625" s="6" t="s">
        <v>26</v>
      </c>
      <c r="E1625" s="6" t="s">
        <v>774</v>
      </c>
      <c r="F1625" s="6">
        <v>11187</v>
      </c>
      <c r="G1625" s="6" t="s">
        <v>2186</v>
      </c>
      <c r="H1625" s="6" t="s">
        <v>459</v>
      </c>
      <c r="I1625" s="6" t="s">
        <v>5442</v>
      </c>
      <c r="J1625" s="6" t="s">
        <v>8422</v>
      </c>
      <c r="K1625" s="6">
        <v>1</v>
      </c>
      <c r="L1625" s="6">
        <v>0.1196574</v>
      </c>
    </row>
    <row r="1626" spans="1:12">
      <c r="A1626" s="6">
        <v>17</v>
      </c>
      <c r="B1626" s="6">
        <v>46399914</v>
      </c>
      <c r="C1626" s="6" t="s">
        <v>26</v>
      </c>
      <c r="D1626" s="6" t="s">
        <v>33</v>
      </c>
      <c r="E1626" s="6" t="s">
        <v>774</v>
      </c>
      <c r="F1626" s="6">
        <v>83217</v>
      </c>
      <c r="G1626" s="6" t="s">
        <v>2187</v>
      </c>
      <c r="H1626" s="6" t="s">
        <v>64</v>
      </c>
      <c r="I1626" s="6" t="s">
        <v>5444</v>
      </c>
      <c r="J1626" s="6" t="s">
        <v>8424</v>
      </c>
      <c r="K1626" s="6">
        <v>2</v>
      </c>
      <c r="L1626" s="6">
        <v>0.11967270000000001</v>
      </c>
    </row>
    <row r="1627" spans="1:12">
      <c r="A1627" s="6">
        <v>17</v>
      </c>
      <c r="B1627" s="6">
        <v>46412446</v>
      </c>
      <c r="C1627" s="6" t="s">
        <v>26</v>
      </c>
      <c r="D1627" s="6" t="s">
        <v>39</v>
      </c>
      <c r="E1627" s="6" t="s">
        <v>774</v>
      </c>
      <c r="F1627" s="6">
        <v>60716</v>
      </c>
      <c r="G1627" s="6" t="s">
        <v>2187</v>
      </c>
      <c r="H1627" s="6" t="s">
        <v>46</v>
      </c>
      <c r="I1627" s="6" t="s">
        <v>5443</v>
      </c>
      <c r="J1627" s="6" t="s">
        <v>8423</v>
      </c>
      <c r="K1627" s="6">
        <v>2</v>
      </c>
      <c r="L1627" s="6">
        <v>0.11967270000000001</v>
      </c>
    </row>
    <row r="1628" spans="1:12">
      <c r="A1628" s="6">
        <v>16</v>
      </c>
      <c r="B1628" s="6">
        <v>43821260</v>
      </c>
      <c r="C1628" s="6" t="s">
        <v>27</v>
      </c>
      <c r="D1628" s="6" t="s">
        <v>33</v>
      </c>
      <c r="E1628" s="6" t="s">
        <v>774</v>
      </c>
      <c r="F1628" s="6">
        <v>2164</v>
      </c>
      <c r="G1628" s="6" t="s">
        <v>2188</v>
      </c>
      <c r="H1628" s="6" t="s">
        <v>58</v>
      </c>
      <c r="I1628" s="6" t="s">
        <v>5445</v>
      </c>
      <c r="J1628" s="6" t="s">
        <v>8425</v>
      </c>
      <c r="K1628" s="6">
        <v>1</v>
      </c>
      <c r="L1628" s="6">
        <v>0.1197245</v>
      </c>
    </row>
    <row r="1629" spans="1:12">
      <c r="A1629" s="6">
        <v>11</v>
      </c>
      <c r="B1629" s="6">
        <v>118992155</v>
      </c>
      <c r="C1629" s="6" t="s">
        <v>26</v>
      </c>
      <c r="D1629" s="6" t="s">
        <v>39</v>
      </c>
      <c r="E1629" s="6" t="s">
        <v>774</v>
      </c>
      <c r="F1629" s="6">
        <v>88025</v>
      </c>
      <c r="G1629" s="6" t="s">
        <v>2189</v>
      </c>
      <c r="H1629" s="6" t="s">
        <v>64</v>
      </c>
      <c r="I1629" s="6" t="s">
        <v>5446</v>
      </c>
      <c r="J1629" s="6" t="s">
        <v>8426</v>
      </c>
      <c r="K1629" s="6">
        <v>1</v>
      </c>
      <c r="L1629" s="6">
        <v>0.11988799999999999</v>
      </c>
    </row>
    <row r="1630" spans="1:12">
      <c r="A1630" s="6">
        <v>15</v>
      </c>
      <c r="B1630" s="6">
        <v>58873945</v>
      </c>
      <c r="C1630" s="6" t="s">
        <v>26</v>
      </c>
      <c r="D1630" s="6" t="s">
        <v>27</v>
      </c>
      <c r="E1630" s="6" t="s">
        <v>774</v>
      </c>
      <c r="F1630" s="6">
        <v>11468</v>
      </c>
      <c r="G1630" s="6" t="s">
        <v>2190</v>
      </c>
      <c r="H1630" s="6" t="s">
        <v>54</v>
      </c>
      <c r="I1630" s="6" t="s">
        <v>5447</v>
      </c>
      <c r="J1630" s="6" t="s">
        <v>8427</v>
      </c>
      <c r="K1630" s="6">
        <v>1</v>
      </c>
      <c r="L1630" s="6">
        <v>0.1198898</v>
      </c>
    </row>
    <row r="1631" spans="1:12">
      <c r="A1631" s="6">
        <v>13</v>
      </c>
      <c r="B1631" s="6">
        <v>54054015</v>
      </c>
      <c r="C1631" s="6" t="s">
        <v>27</v>
      </c>
      <c r="D1631" s="6" t="s">
        <v>33</v>
      </c>
      <c r="E1631" s="6" t="s">
        <v>774</v>
      </c>
      <c r="F1631" s="6">
        <v>98313</v>
      </c>
      <c r="G1631" s="6" t="s">
        <v>2191</v>
      </c>
      <c r="H1631" s="6" t="s">
        <v>36</v>
      </c>
      <c r="I1631" s="6" t="s">
        <v>4500</v>
      </c>
      <c r="J1631" s="6" t="s">
        <v>8428</v>
      </c>
      <c r="K1631" s="6">
        <v>1</v>
      </c>
      <c r="L1631" s="6">
        <v>0.1199455</v>
      </c>
    </row>
    <row r="1632" spans="1:12">
      <c r="A1632" s="6">
        <v>17</v>
      </c>
      <c r="B1632" s="6">
        <v>25475620</v>
      </c>
      <c r="C1632" s="6" t="s">
        <v>27</v>
      </c>
      <c r="D1632" s="6" t="s">
        <v>33</v>
      </c>
      <c r="E1632" s="6" t="s">
        <v>774</v>
      </c>
      <c r="F1632" s="6">
        <v>42058</v>
      </c>
      <c r="G1632" s="6" t="s">
        <v>2192</v>
      </c>
      <c r="H1632" s="6" t="s">
        <v>94</v>
      </c>
      <c r="I1632" s="6" t="s">
        <v>5448</v>
      </c>
      <c r="J1632" s="6" t="s">
        <v>8429</v>
      </c>
      <c r="K1632" s="6">
        <v>1</v>
      </c>
      <c r="L1632" s="6">
        <v>0.11994779999999999</v>
      </c>
    </row>
    <row r="1633" spans="1:12">
      <c r="A1633" s="6">
        <v>17</v>
      </c>
      <c r="B1633" s="6">
        <v>4995810</v>
      </c>
      <c r="C1633" s="6" t="s">
        <v>27</v>
      </c>
      <c r="D1633" s="6" t="s">
        <v>33</v>
      </c>
      <c r="E1633" s="6" t="s">
        <v>774</v>
      </c>
      <c r="F1633" s="6">
        <v>89957</v>
      </c>
      <c r="G1633" s="6" t="s">
        <v>2193</v>
      </c>
      <c r="H1633" s="6" t="s">
        <v>54</v>
      </c>
      <c r="I1633" s="6" t="s">
        <v>5450</v>
      </c>
      <c r="J1633" s="6" t="s">
        <v>8431</v>
      </c>
      <c r="K1633" s="6">
        <v>2</v>
      </c>
      <c r="L1633" s="6">
        <v>0.1199624</v>
      </c>
    </row>
    <row r="1634" spans="1:12">
      <c r="A1634" s="6">
        <v>17</v>
      </c>
      <c r="B1634" s="6">
        <v>5040764</v>
      </c>
      <c r="C1634" s="6" t="s">
        <v>39</v>
      </c>
      <c r="D1634" s="6" t="s">
        <v>26</v>
      </c>
      <c r="E1634" s="6" t="s">
        <v>774</v>
      </c>
      <c r="F1634" s="6">
        <v>83520</v>
      </c>
      <c r="G1634" s="6" t="s">
        <v>2193</v>
      </c>
      <c r="H1634" s="6" t="s">
        <v>36</v>
      </c>
      <c r="I1634" s="6" t="s">
        <v>5449</v>
      </c>
      <c r="J1634" s="6" t="s">
        <v>8430</v>
      </c>
      <c r="K1634" s="6">
        <v>2</v>
      </c>
      <c r="L1634" s="6">
        <v>0.1199624</v>
      </c>
    </row>
    <row r="1635" spans="1:12">
      <c r="A1635" s="6">
        <v>12</v>
      </c>
      <c r="B1635" s="6">
        <v>36476747</v>
      </c>
      <c r="C1635" s="6" t="s">
        <v>26</v>
      </c>
      <c r="D1635" s="6" t="s">
        <v>39</v>
      </c>
      <c r="E1635" s="6" t="s">
        <v>720</v>
      </c>
      <c r="F1635" s="6">
        <v>10382</v>
      </c>
      <c r="G1635" s="6" t="s">
        <v>2194</v>
      </c>
      <c r="H1635" s="6" t="s">
        <v>10239</v>
      </c>
      <c r="I1635" s="6" t="s">
        <v>10212</v>
      </c>
      <c r="J1635" s="6" t="s">
        <v>10239</v>
      </c>
      <c r="K1635" s="6">
        <v>1</v>
      </c>
      <c r="L1635" s="6">
        <v>0.1201202</v>
      </c>
    </row>
    <row r="1636" spans="1:12">
      <c r="A1636" s="6">
        <v>7</v>
      </c>
      <c r="B1636" s="6">
        <v>46647578</v>
      </c>
      <c r="C1636" s="6" t="s">
        <v>33</v>
      </c>
      <c r="D1636" s="6" t="s">
        <v>27</v>
      </c>
      <c r="E1636" s="6" t="s">
        <v>774</v>
      </c>
      <c r="F1636" s="6">
        <v>96247</v>
      </c>
      <c r="G1636" s="6" t="s">
        <v>2195</v>
      </c>
      <c r="H1636" s="6" t="s">
        <v>29</v>
      </c>
      <c r="I1636" s="6" t="s">
        <v>5451</v>
      </c>
      <c r="J1636" s="6" t="s">
        <v>8432</v>
      </c>
      <c r="K1636" s="6">
        <v>1</v>
      </c>
      <c r="L1636" s="6">
        <v>0.12016930000000001</v>
      </c>
    </row>
    <row r="1637" spans="1:12">
      <c r="A1637" s="6">
        <v>1</v>
      </c>
      <c r="B1637" s="6">
        <v>150383075</v>
      </c>
      <c r="C1637" s="6" t="s">
        <v>39</v>
      </c>
      <c r="D1637" s="6" t="s">
        <v>26</v>
      </c>
      <c r="E1637" s="6" t="s">
        <v>774</v>
      </c>
      <c r="F1637" s="6">
        <v>83230</v>
      </c>
      <c r="G1637" s="6" t="s">
        <v>2196</v>
      </c>
      <c r="H1637" s="6" t="s">
        <v>58</v>
      </c>
      <c r="I1637" s="6" t="s">
        <v>5452</v>
      </c>
      <c r="J1637" s="6" t="s">
        <v>8433</v>
      </c>
      <c r="K1637" s="6">
        <v>1</v>
      </c>
      <c r="L1637" s="6">
        <v>0.12017070000000001</v>
      </c>
    </row>
    <row r="1638" spans="1:12">
      <c r="A1638" s="6">
        <v>9</v>
      </c>
      <c r="B1638" s="6">
        <v>63262179</v>
      </c>
      <c r="C1638" s="6" t="s">
        <v>39</v>
      </c>
      <c r="D1638" s="6" t="s">
        <v>26</v>
      </c>
      <c r="E1638" s="6" t="s">
        <v>774</v>
      </c>
      <c r="F1638" s="6">
        <v>98172</v>
      </c>
      <c r="G1638" s="6" t="s">
        <v>2197</v>
      </c>
      <c r="H1638" s="6" t="s">
        <v>1010</v>
      </c>
      <c r="I1638" s="6" t="s">
        <v>5453</v>
      </c>
      <c r="J1638" s="6" t="s">
        <v>8434</v>
      </c>
      <c r="K1638" s="6">
        <v>1</v>
      </c>
      <c r="L1638" s="6">
        <v>0.120277</v>
      </c>
    </row>
    <row r="1639" spans="1:12">
      <c r="A1639" s="6">
        <v>14</v>
      </c>
      <c r="B1639" s="6">
        <v>67038879</v>
      </c>
      <c r="C1639" s="6" t="s">
        <v>26</v>
      </c>
      <c r="D1639" s="6" t="s">
        <v>27</v>
      </c>
      <c r="E1639" s="6" t="s">
        <v>774</v>
      </c>
      <c r="F1639" s="6">
        <v>83875</v>
      </c>
      <c r="G1639" s="6" t="s">
        <v>2198</v>
      </c>
      <c r="H1639" s="6" t="s">
        <v>41</v>
      </c>
      <c r="I1639" s="6" t="s">
        <v>5454</v>
      </c>
      <c r="J1639" s="6" t="s">
        <v>8435</v>
      </c>
      <c r="K1639" s="6">
        <v>1</v>
      </c>
      <c r="L1639" s="6">
        <v>0.12028129999999999</v>
      </c>
    </row>
    <row r="1640" spans="1:12">
      <c r="A1640" s="6">
        <v>13</v>
      </c>
      <c r="B1640" s="6">
        <v>67449370</v>
      </c>
      <c r="C1640" s="6" t="s">
        <v>27</v>
      </c>
      <c r="D1640" s="6" t="s">
        <v>33</v>
      </c>
      <c r="E1640" s="6" t="s">
        <v>774</v>
      </c>
      <c r="F1640" s="6">
        <v>83875</v>
      </c>
      <c r="G1640" s="6" t="s">
        <v>2199</v>
      </c>
      <c r="H1640" s="6" t="s">
        <v>36</v>
      </c>
      <c r="I1640" s="6" t="s">
        <v>4081</v>
      </c>
      <c r="J1640" s="6" t="s">
        <v>8436</v>
      </c>
      <c r="K1640" s="6">
        <v>1</v>
      </c>
      <c r="L1640" s="6">
        <v>0.1203664</v>
      </c>
    </row>
    <row r="1641" spans="1:12">
      <c r="A1641" s="6">
        <v>20</v>
      </c>
      <c r="B1641" s="6">
        <v>143299985</v>
      </c>
      <c r="C1641" s="6" t="s">
        <v>39</v>
      </c>
      <c r="D1641" s="6" t="s">
        <v>27</v>
      </c>
      <c r="E1641" s="6" t="s">
        <v>774</v>
      </c>
      <c r="F1641" s="6">
        <v>89285</v>
      </c>
      <c r="G1641" s="6" t="s">
        <v>2200</v>
      </c>
      <c r="H1641" s="6" t="s">
        <v>460</v>
      </c>
      <c r="I1641" s="6" t="s">
        <v>5455</v>
      </c>
      <c r="J1641" s="6" t="s">
        <v>8437</v>
      </c>
      <c r="K1641" s="6">
        <v>1</v>
      </c>
      <c r="L1641" s="6">
        <v>0.1203708</v>
      </c>
    </row>
    <row r="1642" spans="1:12">
      <c r="A1642" s="6">
        <v>17</v>
      </c>
      <c r="B1642" s="6">
        <v>33105714</v>
      </c>
      <c r="C1642" s="6" t="s">
        <v>27</v>
      </c>
      <c r="D1642" s="6" t="s">
        <v>33</v>
      </c>
      <c r="E1642" s="6" t="s">
        <v>774</v>
      </c>
      <c r="F1642" s="6">
        <v>88041</v>
      </c>
      <c r="G1642" s="6" t="s">
        <v>2201</v>
      </c>
      <c r="H1642" s="6" t="s">
        <v>64</v>
      </c>
      <c r="I1642" s="6" t="s">
        <v>5456</v>
      </c>
      <c r="J1642" s="6" t="s">
        <v>8438</v>
      </c>
      <c r="K1642" s="6">
        <v>1</v>
      </c>
      <c r="L1642" s="6">
        <v>0.12037539999999999</v>
      </c>
    </row>
    <row r="1643" spans="1:12">
      <c r="A1643" s="6">
        <v>7</v>
      </c>
      <c r="B1643" s="6">
        <v>19822454</v>
      </c>
      <c r="C1643" s="6" t="s">
        <v>26</v>
      </c>
      <c r="D1643" s="6" t="s">
        <v>39</v>
      </c>
      <c r="E1643" s="6" t="s">
        <v>774</v>
      </c>
      <c r="F1643" s="6">
        <v>13019</v>
      </c>
      <c r="G1643" s="6" t="s">
        <v>2202</v>
      </c>
      <c r="H1643" s="6" t="s">
        <v>54</v>
      </c>
      <c r="I1643" s="6" t="s">
        <v>5457</v>
      </c>
      <c r="J1643" s="6" t="s">
        <v>8439</v>
      </c>
      <c r="K1643" s="6">
        <v>1</v>
      </c>
      <c r="L1643" s="6">
        <v>0.1203839</v>
      </c>
    </row>
    <row r="1644" spans="1:12">
      <c r="A1644" s="6">
        <v>20</v>
      </c>
      <c r="B1644" s="6">
        <v>150608666</v>
      </c>
      <c r="C1644" s="6" t="s">
        <v>27</v>
      </c>
      <c r="D1644" s="6" t="s">
        <v>33</v>
      </c>
      <c r="E1644" s="6" t="s">
        <v>774</v>
      </c>
      <c r="F1644" s="6">
        <v>60716</v>
      </c>
      <c r="G1644" s="6" t="s">
        <v>2203</v>
      </c>
      <c r="H1644" s="6" t="s">
        <v>36</v>
      </c>
      <c r="I1644" s="6" t="s">
        <v>5458</v>
      </c>
      <c r="J1644" s="6" t="s">
        <v>8440</v>
      </c>
      <c r="K1644" s="6">
        <v>1</v>
      </c>
      <c r="L1644" s="6">
        <v>0.12040339999999999</v>
      </c>
    </row>
    <row r="1645" spans="1:12">
      <c r="A1645" s="6">
        <v>17</v>
      </c>
      <c r="B1645" s="6">
        <v>69387835</v>
      </c>
      <c r="C1645" s="6" t="s">
        <v>27</v>
      </c>
      <c r="D1645" s="6" t="s">
        <v>33</v>
      </c>
      <c r="E1645" s="6" t="s">
        <v>774</v>
      </c>
      <c r="F1645" s="6">
        <v>76278</v>
      </c>
      <c r="G1645" s="6" t="s">
        <v>2204</v>
      </c>
      <c r="H1645" s="6" t="s">
        <v>41</v>
      </c>
      <c r="I1645" s="6" t="s">
        <v>3970</v>
      </c>
      <c r="J1645" s="6" t="s">
        <v>8441</v>
      </c>
      <c r="K1645" s="6">
        <v>1</v>
      </c>
      <c r="L1645" s="6">
        <v>0.120417</v>
      </c>
    </row>
    <row r="1646" spans="1:12">
      <c r="A1646" s="6">
        <v>2</v>
      </c>
      <c r="B1646" s="6">
        <v>153906762</v>
      </c>
      <c r="C1646" s="6" t="s">
        <v>26</v>
      </c>
      <c r="D1646" s="6" t="s">
        <v>27</v>
      </c>
      <c r="E1646" s="6" t="s">
        <v>774</v>
      </c>
      <c r="F1646" s="6">
        <v>82522</v>
      </c>
      <c r="G1646" s="6" t="s">
        <v>2205</v>
      </c>
      <c r="H1646" s="6" t="s">
        <v>46</v>
      </c>
      <c r="I1646" s="6" t="s">
        <v>5459</v>
      </c>
      <c r="J1646" s="6" t="s">
        <v>8442</v>
      </c>
      <c r="K1646" s="6">
        <v>1</v>
      </c>
      <c r="L1646" s="6">
        <v>0.12053369999999999</v>
      </c>
    </row>
    <row r="1647" spans="1:12">
      <c r="A1647" s="6">
        <v>3</v>
      </c>
      <c r="B1647" s="6">
        <v>151759786</v>
      </c>
      <c r="C1647" s="6" t="s">
        <v>27</v>
      </c>
      <c r="D1647" s="6" t="s">
        <v>26</v>
      </c>
      <c r="E1647" s="6" t="s">
        <v>774</v>
      </c>
      <c r="F1647" s="6">
        <v>83071</v>
      </c>
      <c r="G1647" s="6" t="s">
        <v>2206</v>
      </c>
      <c r="H1647" s="6" t="s">
        <v>41</v>
      </c>
      <c r="I1647" s="6" t="s">
        <v>5460</v>
      </c>
      <c r="J1647" s="6" t="s">
        <v>8443</v>
      </c>
      <c r="K1647" s="6">
        <v>1</v>
      </c>
      <c r="L1647" s="6">
        <v>0.1206265</v>
      </c>
    </row>
    <row r="1648" spans="1:12">
      <c r="A1648" s="6">
        <v>7</v>
      </c>
      <c r="B1648" s="6">
        <v>123983815</v>
      </c>
      <c r="C1648" s="6" t="s">
        <v>26</v>
      </c>
      <c r="D1648" s="6" t="s">
        <v>39</v>
      </c>
      <c r="E1648" s="6" t="s">
        <v>774</v>
      </c>
      <c r="F1648" s="6">
        <v>83457</v>
      </c>
      <c r="G1648" s="6" t="s">
        <v>444</v>
      </c>
      <c r="H1648" s="6" t="s">
        <v>54</v>
      </c>
      <c r="I1648" s="6" t="s">
        <v>475</v>
      </c>
      <c r="J1648" s="6" t="s">
        <v>500</v>
      </c>
      <c r="K1648" s="6">
        <v>1</v>
      </c>
      <c r="L1648" s="6">
        <v>0.1207405</v>
      </c>
    </row>
    <row r="1649" spans="1:12">
      <c r="A1649" s="6">
        <v>6</v>
      </c>
      <c r="B1649" s="6">
        <v>125281292</v>
      </c>
      <c r="C1649" s="6" t="s">
        <v>26</v>
      </c>
      <c r="D1649" s="6" t="s">
        <v>39</v>
      </c>
      <c r="E1649" s="6" t="s">
        <v>774</v>
      </c>
      <c r="F1649" s="6">
        <v>82744</v>
      </c>
      <c r="G1649" s="6" t="s">
        <v>2207</v>
      </c>
      <c r="H1649" s="6" t="s">
        <v>64</v>
      </c>
      <c r="I1649" s="6" t="s">
        <v>4574</v>
      </c>
      <c r="J1649" s="6" t="s">
        <v>7495</v>
      </c>
      <c r="K1649" s="6">
        <v>1</v>
      </c>
      <c r="L1649" s="6">
        <v>0.1208964</v>
      </c>
    </row>
    <row r="1650" spans="1:12">
      <c r="A1650" s="6">
        <v>2</v>
      </c>
      <c r="B1650" s="6">
        <v>174457046</v>
      </c>
      <c r="C1650" s="6" t="s">
        <v>27</v>
      </c>
      <c r="D1650" s="6" t="s">
        <v>33</v>
      </c>
      <c r="E1650" s="6" t="s">
        <v>774</v>
      </c>
      <c r="F1650" s="6">
        <v>57258</v>
      </c>
      <c r="G1650" s="6" t="s">
        <v>2208</v>
      </c>
      <c r="H1650" s="6" t="s">
        <v>64</v>
      </c>
      <c r="I1650" s="6" t="s">
        <v>5461</v>
      </c>
      <c r="J1650" s="6" t="s">
        <v>8444</v>
      </c>
      <c r="K1650" s="6">
        <v>1</v>
      </c>
      <c r="L1650" s="6">
        <v>0.1209361</v>
      </c>
    </row>
    <row r="1651" spans="1:12">
      <c r="A1651" s="6">
        <v>4</v>
      </c>
      <c r="B1651" s="6">
        <v>130258316</v>
      </c>
      <c r="C1651" s="6" t="s">
        <v>39</v>
      </c>
      <c r="D1651" s="6" t="s">
        <v>26</v>
      </c>
      <c r="E1651" s="6" t="s">
        <v>774</v>
      </c>
      <c r="F1651" s="6">
        <v>83619</v>
      </c>
      <c r="G1651" s="6" t="s">
        <v>2209</v>
      </c>
      <c r="H1651" s="6" t="s">
        <v>456</v>
      </c>
      <c r="I1651" s="6" t="s">
        <v>4054</v>
      </c>
      <c r="J1651" s="6" t="s">
        <v>8445</v>
      </c>
      <c r="K1651" s="6">
        <v>1</v>
      </c>
      <c r="L1651" s="6">
        <v>0.1209419</v>
      </c>
    </row>
    <row r="1652" spans="1:12">
      <c r="A1652" s="6">
        <v>16</v>
      </c>
      <c r="B1652" s="6">
        <v>21976250</v>
      </c>
      <c r="C1652" s="6" t="s">
        <v>27</v>
      </c>
      <c r="D1652" s="6" t="s">
        <v>33</v>
      </c>
      <c r="E1652" s="6" t="s">
        <v>774</v>
      </c>
      <c r="F1652" s="6">
        <v>82723</v>
      </c>
      <c r="G1652" s="6" t="s">
        <v>2210</v>
      </c>
      <c r="H1652" s="6" t="s">
        <v>64</v>
      </c>
      <c r="I1652" s="6" t="s">
        <v>5462</v>
      </c>
      <c r="J1652" s="6" t="s">
        <v>8446</v>
      </c>
      <c r="K1652" s="6">
        <v>1</v>
      </c>
      <c r="L1652" s="6">
        <v>0.1211238</v>
      </c>
    </row>
    <row r="1653" spans="1:12">
      <c r="A1653" s="6">
        <v>4</v>
      </c>
      <c r="B1653" s="6">
        <v>135934784</v>
      </c>
      <c r="C1653" s="6" t="s">
        <v>26</v>
      </c>
      <c r="D1653" s="6" t="s">
        <v>39</v>
      </c>
      <c r="E1653" s="6" t="s">
        <v>774</v>
      </c>
      <c r="F1653" s="6">
        <v>96247</v>
      </c>
      <c r="G1653" s="6" t="s">
        <v>2211</v>
      </c>
      <c r="H1653" s="6" t="s">
        <v>58</v>
      </c>
      <c r="I1653" s="6" t="s">
        <v>5463</v>
      </c>
      <c r="J1653" s="6" t="s">
        <v>8447</v>
      </c>
      <c r="K1653" s="6">
        <v>1</v>
      </c>
      <c r="L1653" s="6">
        <v>0.1212158</v>
      </c>
    </row>
    <row r="1654" spans="1:12">
      <c r="A1654" s="6">
        <v>4</v>
      </c>
      <c r="B1654" s="6">
        <v>136290356</v>
      </c>
      <c r="C1654" s="6" t="s">
        <v>27</v>
      </c>
      <c r="D1654" s="6" t="s">
        <v>26</v>
      </c>
      <c r="E1654" s="6" t="s">
        <v>774</v>
      </c>
      <c r="F1654" s="6">
        <v>76526</v>
      </c>
      <c r="G1654" s="6" t="s">
        <v>2212</v>
      </c>
      <c r="H1654" s="6" t="s">
        <v>41</v>
      </c>
      <c r="I1654" s="6" t="s">
        <v>5464</v>
      </c>
      <c r="J1654" s="6" t="s">
        <v>8448</v>
      </c>
      <c r="K1654" s="6">
        <v>1</v>
      </c>
      <c r="L1654" s="6">
        <v>0.1212598</v>
      </c>
    </row>
    <row r="1655" spans="1:12">
      <c r="A1655" s="6">
        <v>9</v>
      </c>
      <c r="B1655" s="6">
        <v>32476575</v>
      </c>
      <c r="C1655" s="6" t="s">
        <v>26</v>
      </c>
      <c r="D1655" s="6" t="s">
        <v>27</v>
      </c>
      <c r="E1655" s="6" t="s">
        <v>774</v>
      </c>
      <c r="F1655" s="6">
        <v>83685</v>
      </c>
      <c r="G1655" s="6" t="s">
        <v>2213</v>
      </c>
      <c r="H1655" s="6" t="s">
        <v>36</v>
      </c>
      <c r="I1655" s="6" t="s">
        <v>4417</v>
      </c>
      <c r="J1655" s="6" t="s">
        <v>8449</v>
      </c>
      <c r="K1655" s="6">
        <v>1</v>
      </c>
      <c r="L1655" s="6">
        <v>0.12128</v>
      </c>
    </row>
    <row r="1656" spans="1:12">
      <c r="A1656" s="6">
        <v>11</v>
      </c>
      <c r="B1656" s="6">
        <v>101159115</v>
      </c>
      <c r="C1656" s="6" t="s">
        <v>27</v>
      </c>
      <c r="D1656" s="6" t="s">
        <v>33</v>
      </c>
      <c r="E1656" s="6" t="s">
        <v>774</v>
      </c>
      <c r="F1656" s="6">
        <v>83882</v>
      </c>
      <c r="G1656" s="6" t="s">
        <v>2214</v>
      </c>
      <c r="H1656" s="6" t="s">
        <v>58</v>
      </c>
      <c r="I1656" s="6" t="s">
        <v>5465</v>
      </c>
      <c r="J1656" s="6" t="s">
        <v>8450</v>
      </c>
      <c r="K1656" s="6">
        <v>1</v>
      </c>
      <c r="L1656" s="6">
        <v>0.1213292</v>
      </c>
    </row>
    <row r="1657" spans="1:12">
      <c r="A1657" s="6">
        <v>11</v>
      </c>
      <c r="B1657" s="6">
        <v>102278053</v>
      </c>
      <c r="C1657" s="6" t="s">
        <v>27</v>
      </c>
      <c r="D1657" s="6" t="s">
        <v>33</v>
      </c>
      <c r="E1657" s="6" t="s">
        <v>774</v>
      </c>
      <c r="F1657" s="6">
        <v>96868</v>
      </c>
      <c r="G1657" s="6" t="s">
        <v>2215</v>
      </c>
      <c r="H1657" s="6" t="s">
        <v>94</v>
      </c>
      <c r="I1657" s="6" t="s">
        <v>5466</v>
      </c>
      <c r="J1657" s="6" t="s">
        <v>8451</v>
      </c>
      <c r="K1657" s="6">
        <v>1</v>
      </c>
      <c r="L1657" s="6">
        <v>0.1214098</v>
      </c>
    </row>
    <row r="1658" spans="1:12">
      <c r="A1658" s="6">
        <v>10</v>
      </c>
      <c r="B1658" s="6">
        <v>87528318</v>
      </c>
      <c r="C1658" s="6" t="s">
        <v>27</v>
      </c>
      <c r="D1658" s="6" t="s">
        <v>33</v>
      </c>
      <c r="E1658" s="6" t="s">
        <v>774</v>
      </c>
      <c r="F1658" s="6">
        <v>76387</v>
      </c>
      <c r="G1658" s="6" t="s">
        <v>2216</v>
      </c>
      <c r="H1658" s="6" t="s">
        <v>36</v>
      </c>
      <c r="I1658" s="6" t="s">
        <v>5467</v>
      </c>
      <c r="J1658" s="6" t="s">
        <v>8452</v>
      </c>
      <c r="K1658" s="6">
        <v>1</v>
      </c>
      <c r="L1658" s="6">
        <v>0.12141200000000001</v>
      </c>
    </row>
    <row r="1659" spans="1:12">
      <c r="A1659" s="6">
        <v>1</v>
      </c>
      <c r="B1659" s="6">
        <v>34473410</v>
      </c>
      <c r="C1659" s="6" t="s">
        <v>33</v>
      </c>
      <c r="D1659" s="6" t="s">
        <v>26</v>
      </c>
      <c r="E1659" s="6" t="s">
        <v>720</v>
      </c>
      <c r="F1659" s="6">
        <v>83882</v>
      </c>
      <c r="G1659" s="6" t="s">
        <v>2217</v>
      </c>
      <c r="H1659" s="6" t="s">
        <v>10239</v>
      </c>
      <c r="I1659" s="6" t="s">
        <v>10136</v>
      </c>
      <c r="J1659" s="6" t="s">
        <v>10239</v>
      </c>
      <c r="K1659" s="6">
        <v>1</v>
      </c>
      <c r="L1659" s="6">
        <v>0.12150610000000001</v>
      </c>
    </row>
    <row r="1660" spans="1:12">
      <c r="A1660" s="6">
        <v>18</v>
      </c>
      <c r="B1660" s="6">
        <v>12754071</v>
      </c>
      <c r="C1660" s="6" t="s">
        <v>27</v>
      </c>
      <c r="D1660" s="6" t="s">
        <v>26</v>
      </c>
      <c r="E1660" s="6" t="s">
        <v>774</v>
      </c>
      <c r="F1660" s="6">
        <v>45755</v>
      </c>
      <c r="G1660" s="6" t="s">
        <v>2218</v>
      </c>
      <c r="H1660" s="6" t="s">
        <v>94</v>
      </c>
      <c r="I1660" s="6" t="s">
        <v>5468</v>
      </c>
      <c r="J1660" s="6" t="s">
        <v>8453</v>
      </c>
      <c r="K1660" s="6">
        <v>1</v>
      </c>
      <c r="L1660" s="6">
        <v>0.1215513</v>
      </c>
    </row>
    <row r="1661" spans="1:12">
      <c r="A1661" s="6">
        <v>3</v>
      </c>
      <c r="B1661" s="6">
        <v>95268269</v>
      </c>
      <c r="C1661" s="6" t="s">
        <v>26</v>
      </c>
      <c r="D1661" s="6" t="s">
        <v>27</v>
      </c>
      <c r="E1661" s="6" t="s">
        <v>774</v>
      </c>
      <c r="F1661" s="6">
        <v>83875</v>
      </c>
      <c r="G1661" s="6" t="s">
        <v>2219</v>
      </c>
      <c r="H1661" s="6" t="s">
        <v>36</v>
      </c>
      <c r="I1661" s="6" t="s">
        <v>5342</v>
      </c>
      <c r="J1661" s="6" t="s">
        <v>8454</v>
      </c>
      <c r="K1661" s="6">
        <v>1</v>
      </c>
      <c r="L1661" s="6">
        <v>0.1216136</v>
      </c>
    </row>
    <row r="1662" spans="1:12">
      <c r="A1662" s="6">
        <v>11</v>
      </c>
      <c r="B1662" s="6">
        <v>100084980</v>
      </c>
      <c r="C1662" s="6" t="s">
        <v>26</v>
      </c>
      <c r="D1662" s="6" t="s">
        <v>27</v>
      </c>
      <c r="E1662" s="6" t="s">
        <v>774</v>
      </c>
      <c r="F1662" s="6">
        <v>83929</v>
      </c>
      <c r="G1662" s="6" t="s">
        <v>2220</v>
      </c>
      <c r="H1662" s="6" t="s">
        <v>64</v>
      </c>
      <c r="I1662" s="6" t="s">
        <v>5469</v>
      </c>
      <c r="J1662" s="6" t="s">
        <v>8455</v>
      </c>
      <c r="K1662" s="6">
        <v>1</v>
      </c>
      <c r="L1662" s="6">
        <v>0.1216194</v>
      </c>
    </row>
    <row r="1663" spans="1:12">
      <c r="A1663" s="6">
        <v>4</v>
      </c>
      <c r="B1663" s="6">
        <v>41299590</v>
      </c>
      <c r="C1663" s="6" t="s">
        <v>27</v>
      </c>
      <c r="D1663" s="6" t="s">
        <v>26</v>
      </c>
      <c r="E1663" s="6" t="s">
        <v>774</v>
      </c>
      <c r="F1663" s="6">
        <v>83971</v>
      </c>
      <c r="G1663" s="6" t="s">
        <v>2221</v>
      </c>
      <c r="H1663" s="6" t="s">
        <v>94</v>
      </c>
      <c r="I1663" s="6" t="s">
        <v>5470</v>
      </c>
      <c r="J1663" s="6" t="s">
        <v>8456</v>
      </c>
      <c r="K1663" s="6">
        <v>1</v>
      </c>
      <c r="L1663" s="6">
        <v>0.12168519999999999</v>
      </c>
    </row>
    <row r="1664" spans="1:12">
      <c r="A1664" s="6">
        <v>4</v>
      </c>
      <c r="B1664" s="6">
        <v>9859569</v>
      </c>
      <c r="C1664" s="6" t="s">
        <v>26</v>
      </c>
      <c r="D1664" s="6" t="s">
        <v>39</v>
      </c>
      <c r="E1664" s="6" t="s">
        <v>774</v>
      </c>
      <c r="F1664" s="6">
        <v>96868</v>
      </c>
      <c r="G1664" s="6" t="s">
        <v>2222</v>
      </c>
      <c r="H1664" s="6" t="s">
        <v>36</v>
      </c>
      <c r="I1664" s="6" t="s">
        <v>5471</v>
      </c>
      <c r="J1664" s="6" t="s">
        <v>8457</v>
      </c>
      <c r="K1664" s="6">
        <v>1</v>
      </c>
      <c r="L1664" s="6">
        <v>0.1216986</v>
      </c>
    </row>
    <row r="1665" spans="1:12">
      <c r="A1665" s="6">
        <v>3</v>
      </c>
      <c r="B1665" s="6">
        <v>96880117</v>
      </c>
      <c r="C1665" s="6" t="s">
        <v>27</v>
      </c>
      <c r="D1665" s="6" t="s">
        <v>26</v>
      </c>
      <c r="E1665" s="6" t="s">
        <v>774</v>
      </c>
      <c r="F1665" s="6">
        <v>6654</v>
      </c>
      <c r="G1665" s="6" t="s">
        <v>2223</v>
      </c>
      <c r="H1665" s="6" t="s">
        <v>46</v>
      </c>
      <c r="I1665" s="6" t="s">
        <v>754</v>
      </c>
      <c r="J1665" s="6" t="s">
        <v>8458</v>
      </c>
      <c r="K1665" s="6">
        <v>1</v>
      </c>
      <c r="L1665" s="6">
        <v>0.1219836</v>
      </c>
    </row>
    <row r="1666" spans="1:12">
      <c r="A1666" s="6">
        <v>11</v>
      </c>
      <c r="B1666" s="6">
        <v>42153369</v>
      </c>
      <c r="C1666" s="6" t="s">
        <v>27</v>
      </c>
      <c r="D1666" s="6" t="s">
        <v>26</v>
      </c>
      <c r="E1666" s="6" t="s">
        <v>774</v>
      </c>
      <c r="F1666" s="6">
        <v>42885</v>
      </c>
      <c r="G1666" s="6" t="s">
        <v>2224</v>
      </c>
      <c r="H1666" s="6" t="s">
        <v>58</v>
      </c>
      <c r="I1666" s="6" t="s">
        <v>5472</v>
      </c>
      <c r="J1666" s="6" t="s">
        <v>8459</v>
      </c>
      <c r="K1666" s="6">
        <v>1</v>
      </c>
      <c r="L1666" s="6">
        <v>0.122015</v>
      </c>
    </row>
    <row r="1667" spans="1:12">
      <c r="A1667" s="6">
        <v>20</v>
      </c>
      <c r="B1667" s="6">
        <v>134720905</v>
      </c>
      <c r="C1667" s="6" t="s">
        <v>26</v>
      </c>
      <c r="D1667" s="6" t="s">
        <v>39</v>
      </c>
      <c r="E1667" s="6" t="s">
        <v>774</v>
      </c>
      <c r="F1667" s="6">
        <v>51283</v>
      </c>
      <c r="G1667" s="6" t="s">
        <v>2225</v>
      </c>
      <c r="H1667" s="6" t="s">
        <v>64</v>
      </c>
      <c r="I1667" s="6" t="s">
        <v>4857</v>
      </c>
      <c r="J1667" s="6" t="s">
        <v>7794</v>
      </c>
      <c r="K1667" s="6">
        <v>1</v>
      </c>
      <c r="L1667" s="6">
        <v>0.12210459999999999</v>
      </c>
    </row>
    <row r="1668" spans="1:12">
      <c r="A1668" s="6">
        <v>13</v>
      </c>
      <c r="B1668" s="6">
        <v>98355979</v>
      </c>
      <c r="C1668" s="6" t="s">
        <v>26</v>
      </c>
      <c r="D1668" s="6" t="s">
        <v>39</v>
      </c>
      <c r="E1668" s="6" t="s">
        <v>774</v>
      </c>
      <c r="F1668" s="6">
        <v>83685</v>
      </c>
      <c r="G1668" s="6" t="s">
        <v>2226</v>
      </c>
      <c r="H1668" s="6" t="s">
        <v>54</v>
      </c>
      <c r="I1668" s="6" t="s">
        <v>5473</v>
      </c>
      <c r="J1668" s="6" t="s">
        <v>8460</v>
      </c>
      <c r="K1668" s="6">
        <v>1</v>
      </c>
      <c r="L1668" s="6">
        <v>0.1221512</v>
      </c>
    </row>
    <row r="1669" spans="1:12">
      <c r="A1669" s="6">
        <v>1</v>
      </c>
      <c r="B1669" s="6">
        <v>125677821</v>
      </c>
      <c r="C1669" s="6" t="s">
        <v>39</v>
      </c>
      <c r="D1669" s="6" t="s">
        <v>27</v>
      </c>
      <c r="E1669" s="6" t="s">
        <v>774</v>
      </c>
      <c r="F1669" s="6">
        <v>5401</v>
      </c>
      <c r="G1669" s="6" t="s">
        <v>2227</v>
      </c>
      <c r="H1669" s="6" t="s">
        <v>54</v>
      </c>
      <c r="I1669" s="6" t="s">
        <v>5474</v>
      </c>
      <c r="J1669" s="6" t="s">
        <v>8461</v>
      </c>
      <c r="K1669" s="6">
        <v>1</v>
      </c>
      <c r="L1669" s="6">
        <v>0.12222710000000001</v>
      </c>
    </row>
    <row r="1670" spans="1:12">
      <c r="A1670" s="6">
        <v>12</v>
      </c>
      <c r="B1670" s="6">
        <v>73351839</v>
      </c>
      <c r="C1670" s="6" t="s">
        <v>26</v>
      </c>
      <c r="D1670" s="6" t="s">
        <v>27</v>
      </c>
      <c r="E1670" s="6" t="s">
        <v>774</v>
      </c>
      <c r="F1670" s="6">
        <v>11241</v>
      </c>
      <c r="G1670" s="6" t="s">
        <v>2228</v>
      </c>
      <c r="H1670" s="6" t="s">
        <v>50</v>
      </c>
      <c r="I1670" s="6" t="s">
        <v>5475</v>
      </c>
      <c r="J1670" s="6" t="s">
        <v>8462</v>
      </c>
      <c r="K1670" s="6">
        <v>1</v>
      </c>
      <c r="L1670" s="6">
        <v>0.1223593</v>
      </c>
    </row>
    <row r="1671" spans="1:12">
      <c r="A1671" s="6">
        <v>7</v>
      </c>
      <c r="B1671" s="6">
        <v>45916207</v>
      </c>
      <c r="C1671" s="6" t="s">
        <v>27</v>
      </c>
      <c r="D1671" s="6" t="s">
        <v>33</v>
      </c>
      <c r="E1671" s="6" t="s">
        <v>774</v>
      </c>
      <c r="F1671" s="6">
        <v>91310</v>
      </c>
      <c r="G1671" s="6" t="s">
        <v>2229</v>
      </c>
      <c r="H1671" s="6" t="s">
        <v>83</v>
      </c>
      <c r="I1671" s="6" t="s">
        <v>5476</v>
      </c>
      <c r="J1671" s="6" t="s">
        <v>8463</v>
      </c>
      <c r="K1671" s="6">
        <v>1</v>
      </c>
      <c r="L1671" s="6">
        <v>0.122666</v>
      </c>
    </row>
    <row r="1672" spans="1:12">
      <c r="A1672" s="6">
        <v>11</v>
      </c>
      <c r="B1672" s="6">
        <v>106777219</v>
      </c>
      <c r="C1672" s="6" t="s">
        <v>27</v>
      </c>
      <c r="D1672" s="6" t="s">
        <v>39</v>
      </c>
      <c r="E1672" s="6" t="s">
        <v>774</v>
      </c>
      <c r="F1672" s="6">
        <v>91310</v>
      </c>
      <c r="G1672" s="6" t="s">
        <v>2230</v>
      </c>
      <c r="H1672" s="6" t="s">
        <v>41</v>
      </c>
      <c r="I1672" s="6" t="s">
        <v>4747</v>
      </c>
      <c r="J1672" s="6" t="s">
        <v>7679</v>
      </c>
      <c r="K1672" s="6">
        <v>1</v>
      </c>
      <c r="L1672" s="6">
        <v>0.122767</v>
      </c>
    </row>
    <row r="1673" spans="1:12">
      <c r="A1673" s="6">
        <v>9</v>
      </c>
      <c r="B1673" s="6">
        <v>121658058</v>
      </c>
      <c r="C1673" s="6" t="s">
        <v>27</v>
      </c>
      <c r="D1673" s="6" t="s">
        <v>39</v>
      </c>
      <c r="E1673" s="6" t="s">
        <v>774</v>
      </c>
      <c r="F1673" s="6">
        <v>96868</v>
      </c>
      <c r="G1673" s="6" t="s">
        <v>2231</v>
      </c>
      <c r="H1673" s="6" t="s">
        <v>41</v>
      </c>
      <c r="I1673" s="6" t="s">
        <v>5477</v>
      </c>
      <c r="J1673" s="6" t="s">
        <v>8464</v>
      </c>
      <c r="K1673" s="6">
        <v>1</v>
      </c>
      <c r="L1673" s="6">
        <v>0.12282949999999999</v>
      </c>
    </row>
    <row r="1674" spans="1:12">
      <c r="A1674" s="6">
        <v>11</v>
      </c>
      <c r="B1674" s="6">
        <v>78468645</v>
      </c>
      <c r="C1674" s="6" t="s">
        <v>26</v>
      </c>
      <c r="D1674" s="6" t="s">
        <v>39</v>
      </c>
      <c r="E1674" s="6" t="s">
        <v>774</v>
      </c>
      <c r="F1674" s="6">
        <v>82194</v>
      </c>
      <c r="G1674" s="6" t="s">
        <v>2232</v>
      </c>
      <c r="H1674" s="6" t="s">
        <v>41</v>
      </c>
      <c r="I1674" s="6" t="s">
        <v>5478</v>
      </c>
      <c r="J1674" s="6" t="s">
        <v>8465</v>
      </c>
      <c r="K1674" s="6">
        <v>1</v>
      </c>
      <c r="L1674" s="6">
        <v>0.1229058</v>
      </c>
    </row>
    <row r="1675" spans="1:12">
      <c r="A1675" s="6">
        <v>15</v>
      </c>
      <c r="B1675" s="6">
        <v>9512968</v>
      </c>
      <c r="C1675" s="6" t="s">
        <v>39</v>
      </c>
      <c r="D1675" s="6" t="s">
        <v>26</v>
      </c>
      <c r="E1675" s="6" t="s">
        <v>774</v>
      </c>
      <c r="F1675" s="6">
        <v>76989</v>
      </c>
      <c r="G1675" s="6" t="s">
        <v>2233</v>
      </c>
      <c r="H1675" s="6" t="s">
        <v>64</v>
      </c>
      <c r="I1675" s="6" t="s">
        <v>4060</v>
      </c>
      <c r="J1675" s="6" t="s">
        <v>8466</v>
      </c>
      <c r="K1675" s="6">
        <v>1</v>
      </c>
      <c r="L1675" s="6">
        <v>0.1229761</v>
      </c>
    </row>
    <row r="1676" spans="1:12">
      <c r="A1676" s="6">
        <v>2</v>
      </c>
      <c r="B1676" s="6">
        <v>156139749</v>
      </c>
      <c r="C1676" s="6" t="s">
        <v>27</v>
      </c>
      <c r="D1676" s="6" t="s">
        <v>33</v>
      </c>
      <c r="E1676" s="6" t="s">
        <v>774</v>
      </c>
      <c r="F1676" s="6">
        <v>88262</v>
      </c>
      <c r="G1676" s="6" t="s">
        <v>2234</v>
      </c>
      <c r="H1676" s="6" t="s">
        <v>64</v>
      </c>
      <c r="I1676" s="6" t="s">
        <v>5479</v>
      </c>
      <c r="J1676" s="6" t="s">
        <v>8467</v>
      </c>
      <c r="K1676" s="6">
        <v>1</v>
      </c>
      <c r="L1676" s="6">
        <v>0.1230019</v>
      </c>
    </row>
    <row r="1677" spans="1:12">
      <c r="A1677" s="6">
        <v>2</v>
      </c>
      <c r="B1677" s="6">
        <v>119749870</v>
      </c>
      <c r="C1677" s="6" t="s">
        <v>33</v>
      </c>
      <c r="D1677" s="6" t="s">
        <v>27</v>
      </c>
      <c r="E1677" s="6" t="s">
        <v>774</v>
      </c>
      <c r="F1677" s="6">
        <v>10382</v>
      </c>
      <c r="G1677" s="6" t="s">
        <v>2235</v>
      </c>
      <c r="H1677" s="6" t="s">
        <v>64</v>
      </c>
      <c r="I1677" s="6" t="s">
        <v>5480</v>
      </c>
      <c r="J1677" s="6" t="s">
        <v>8468</v>
      </c>
      <c r="K1677" s="6">
        <v>1</v>
      </c>
      <c r="L1677" s="6">
        <v>0.1230473</v>
      </c>
    </row>
    <row r="1678" spans="1:12">
      <c r="A1678" s="6">
        <v>10</v>
      </c>
      <c r="B1678" s="6">
        <v>13505912</v>
      </c>
      <c r="C1678" s="6" t="s">
        <v>26</v>
      </c>
      <c r="D1678" s="6" t="s">
        <v>39</v>
      </c>
      <c r="E1678" s="6" t="s">
        <v>774</v>
      </c>
      <c r="F1678" s="6">
        <v>88547</v>
      </c>
      <c r="G1678" s="6" t="s">
        <v>2236</v>
      </c>
      <c r="H1678" s="6" t="s">
        <v>41</v>
      </c>
      <c r="I1678" s="6" t="s">
        <v>5481</v>
      </c>
      <c r="J1678" s="6" t="s">
        <v>8469</v>
      </c>
      <c r="K1678" s="6">
        <v>1</v>
      </c>
      <c r="L1678" s="6">
        <v>0.1233992</v>
      </c>
    </row>
    <row r="1679" spans="1:12">
      <c r="A1679" s="6">
        <v>9</v>
      </c>
      <c r="B1679" s="6">
        <v>22279170</v>
      </c>
      <c r="C1679" s="6" t="s">
        <v>27</v>
      </c>
      <c r="D1679" s="6" t="s">
        <v>26</v>
      </c>
      <c r="E1679" s="6" t="s">
        <v>1008</v>
      </c>
      <c r="F1679" s="6">
        <v>13019</v>
      </c>
      <c r="G1679" s="6" t="s">
        <v>2237</v>
      </c>
      <c r="H1679" s="6" t="s">
        <v>456</v>
      </c>
      <c r="I1679" s="6" t="s">
        <v>5482</v>
      </c>
      <c r="J1679" s="6" t="s">
        <v>8470</v>
      </c>
      <c r="K1679" s="6">
        <v>1</v>
      </c>
      <c r="L1679" s="6">
        <v>0.1234316</v>
      </c>
    </row>
    <row r="1680" spans="1:12">
      <c r="A1680" s="6">
        <v>9</v>
      </c>
      <c r="B1680" s="6">
        <v>106198195</v>
      </c>
      <c r="C1680" s="6" t="s">
        <v>26</v>
      </c>
      <c r="D1680" s="6" t="s">
        <v>39</v>
      </c>
      <c r="E1680" s="6" t="s">
        <v>774</v>
      </c>
      <c r="F1680" s="6">
        <v>10451</v>
      </c>
      <c r="G1680" s="6" t="s">
        <v>2238</v>
      </c>
      <c r="H1680" s="6" t="s">
        <v>36</v>
      </c>
      <c r="I1680" s="6" t="s">
        <v>5483</v>
      </c>
      <c r="J1680" s="6" t="s">
        <v>8471</v>
      </c>
      <c r="K1680" s="6">
        <v>1</v>
      </c>
      <c r="L1680" s="6">
        <v>0.12344629999999999</v>
      </c>
    </row>
    <row r="1681" spans="1:12">
      <c r="A1681" s="6">
        <v>11</v>
      </c>
      <c r="B1681" s="6">
        <v>99334945</v>
      </c>
      <c r="C1681" s="6" t="s">
        <v>26</v>
      </c>
      <c r="D1681" s="6" t="s">
        <v>39</v>
      </c>
      <c r="E1681" s="6" t="s">
        <v>774</v>
      </c>
      <c r="F1681" s="6">
        <v>82086</v>
      </c>
      <c r="G1681" s="6" t="s">
        <v>2239</v>
      </c>
      <c r="H1681" s="6" t="s">
        <v>64</v>
      </c>
      <c r="I1681" s="6" t="s">
        <v>5484</v>
      </c>
      <c r="J1681" s="6" t="s">
        <v>8472</v>
      </c>
      <c r="K1681" s="6">
        <v>1</v>
      </c>
      <c r="L1681" s="6">
        <v>0.12346269999999999</v>
      </c>
    </row>
    <row r="1682" spans="1:12">
      <c r="A1682" s="6">
        <v>6</v>
      </c>
      <c r="B1682" s="6">
        <v>97185708</v>
      </c>
      <c r="C1682" s="6" t="s">
        <v>27</v>
      </c>
      <c r="D1682" s="6" t="s">
        <v>26</v>
      </c>
      <c r="E1682" s="6" t="s">
        <v>774</v>
      </c>
      <c r="F1682" s="6">
        <v>82620</v>
      </c>
      <c r="G1682" s="6" t="s">
        <v>2240</v>
      </c>
      <c r="H1682" s="6" t="s">
        <v>50</v>
      </c>
      <c r="I1682" s="6" t="s">
        <v>5485</v>
      </c>
      <c r="J1682" s="6" t="s">
        <v>8473</v>
      </c>
      <c r="K1682" s="6">
        <v>1</v>
      </c>
      <c r="L1682" s="6">
        <v>0.12349209999999999</v>
      </c>
    </row>
    <row r="1683" spans="1:12">
      <c r="A1683" s="6">
        <v>19</v>
      </c>
      <c r="B1683" s="6">
        <v>5476069</v>
      </c>
      <c r="C1683" s="6" t="s">
        <v>26</v>
      </c>
      <c r="D1683" s="6" t="s">
        <v>39</v>
      </c>
      <c r="E1683" s="6" t="s">
        <v>774</v>
      </c>
      <c r="F1683" s="6">
        <v>83929</v>
      </c>
      <c r="G1683" s="6" t="s">
        <v>2241</v>
      </c>
      <c r="H1683" s="6" t="s">
        <v>41</v>
      </c>
      <c r="I1683" s="6" t="s">
        <v>5486</v>
      </c>
      <c r="J1683" s="6" t="s">
        <v>8474</v>
      </c>
      <c r="K1683" s="6">
        <v>1</v>
      </c>
      <c r="L1683" s="6">
        <v>0.12355190000000001</v>
      </c>
    </row>
    <row r="1684" spans="1:12">
      <c r="A1684" s="6">
        <v>4</v>
      </c>
      <c r="B1684" s="6">
        <v>26340788</v>
      </c>
      <c r="C1684" s="6" t="s">
        <v>26</v>
      </c>
      <c r="D1684" s="6" t="s">
        <v>27</v>
      </c>
      <c r="E1684" s="6" t="s">
        <v>774</v>
      </c>
      <c r="F1684" s="6">
        <v>57258</v>
      </c>
      <c r="G1684" s="6" t="s">
        <v>2242</v>
      </c>
      <c r="H1684" s="6" t="s">
        <v>36</v>
      </c>
      <c r="I1684" s="6" t="s">
        <v>5487</v>
      </c>
      <c r="J1684" s="6" t="s">
        <v>8475</v>
      </c>
      <c r="K1684" s="6">
        <v>1</v>
      </c>
      <c r="L1684" s="6">
        <v>0.12360260000000001</v>
      </c>
    </row>
    <row r="1685" spans="1:12">
      <c r="A1685" s="6">
        <v>1</v>
      </c>
      <c r="B1685" s="6">
        <v>11518611</v>
      </c>
      <c r="C1685" s="6" t="s">
        <v>27</v>
      </c>
      <c r="D1685" s="6" t="s">
        <v>33</v>
      </c>
      <c r="E1685" s="6" t="s">
        <v>774</v>
      </c>
      <c r="F1685" s="6">
        <v>83796</v>
      </c>
      <c r="G1685" s="6" t="s">
        <v>2243</v>
      </c>
      <c r="H1685" s="6" t="s">
        <v>41</v>
      </c>
      <c r="I1685" s="6" t="s">
        <v>4218</v>
      </c>
      <c r="J1685" s="6" t="s">
        <v>8476</v>
      </c>
      <c r="K1685" s="6">
        <v>1</v>
      </c>
      <c r="L1685" s="6">
        <v>0.12367350000000001</v>
      </c>
    </row>
    <row r="1686" spans="1:12">
      <c r="A1686" s="6">
        <v>19</v>
      </c>
      <c r="B1686" s="6">
        <v>38060270</v>
      </c>
      <c r="C1686" s="6" t="s">
        <v>27</v>
      </c>
      <c r="D1686" s="6" t="s">
        <v>26</v>
      </c>
      <c r="E1686" s="6" t="s">
        <v>774</v>
      </c>
      <c r="F1686" s="6">
        <v>11082</v>
      </c>
      <c r="G1686" s="6" t="s">
        <v>2244</v>
      </c>
      <c r="H1686" s="6" t="s">
        <v>64</v>
      </c>
      <c r="I1686" s="6" t="s">
        <v>5488</v>
      </c>
      <c r="J1686" s="6" t="s">
        <v>8477</v>
      </c>
      <c r="K1686" s="6">
        <v>1</v>
      </c>
      <c r="L1686" s="6">
        <v>0.1236896</v>
      </c>
    </row>
    <row r="1687" spans="1:12">
      <c r="A1687" s="6">
        <v>7</v>
      </c>
      <c r="B1687" s="6">
        <v>102563854</v>
      </c>
      <c r="C1687" s="6" t="s">
        <v>33</v>
      </c>
      <c r="D1687" s="6" t="s">
        <v>26</v>
      </c>
      <c r="E1687" s="6" t="s">
        <v>774</v>
      </c>
      <c r="F1687" s="6">
        <v>11241</v>
      </c>
      <c r="G1687" s="6" t="s">
        <v>2245</v>
      </c>
      <c r="H1687" s="6" t="s">
        <v>36</v>
      </c>
      <c r="I1687" s="6" t="s">
        <v>5489</v>
      </c>
      <c r="J1687" s="6" t="s">
        <v>8478</v>
      </c>
      <c r="K1687" s="6">
        <v>1</v>
      </c>
      <c r="L1687" s="6">
        <v>0.1236926</v>
      </c>
    </row>
    <row r="1688" spans="1:12">
      <c r="A1688" s="6">
        <v>13</v>
      </c>
      <c r="B1688" s="6">
        <v>58393285</v>
      </c>
      <c r="C1688" s="6" t="s">
        <v>27</v>
      </c>
      <c r="D1688" s="6" t="s">
        <v>26</v>
      </c>
      <c r="E1688" s="6" t="s">
        <v>774</v>
      </c>
      <c r="F1688" s="6">
        <v>82620</v>
      </c>
      <c r="G1688" s="6" t="s">
        <v>2246</v>
      </c>
      <c r="H1688" s="6" t="s">
        <v>1010</v>
      </c>
      <c r="I1688" s="6" t="s">
        <v>485</v>
      </c>
      <c r="J1688" s="6" t="s">
        <v>8479</v>
      </c>
      <c r="K1688" s="6">
        <v>1</v>
      </c>
      <c r="L1688" s="6">
        <v>0.1237128</v>
      </c>
    </row>
    <row r="1689" spans="1:12">
      <c r="A1689" s="6">
        <v>15</v>
      </c>
      <c r="B1689" s="6">
        <v>80250059</v>
      </c>
      <c r="C1689" s="6" t="s">
        <v>39</v>
      </c>
      <c r="D1689" s="6" t="s">
        <v>26</v>
      </c>
      <c r="E1689" s="6" t="s">
        <v>774</v>
      </c>
      <c r="F1689" s="6">
        <v>5401</v>
      </c>
      <c r="G1689" s="6" t="s">
        <v>2247</v>
      </c>
      <c r="H1689" s="6" t="s">
        <v>58</v>
      </c>
      <c r="I1689" s="6" t="s">
        <v>5490</v>
      </c>
      <c r="J1689" s="6" t="s">
        <v>8480</v>
      </c>
      <c r="K1689" s="6">
        <v>1</v>
      </c>
      <c r="L1689" s="6">
        <v>0.12372950000000001</v>
      </c>
    </row>
    <row r="1690" spans="1:12">
      <c r="A1690" s="6">
        <v>7</v>
      </c>
      <c r="B1690" s="6">
        <v>57490831</v>
      </c>
      <c r="C1690" s="6" t="s">
        <v>26</v>
      </c>
      <c r="D1690" s="6" t="s">
        <v>33</v>
      </c>
      <c r="E1690" s="6" t="s">
        <v>774</v>
      </c>
      <c r="F1690" s="6">
        <v>83875</v>
      </c>
      <c r="G1690" s="6" t="s">
        <v>2248</v>
      </c>
      <c r="H1690" s="6" t="s">
        <v>41</v>
      </c>
      <c r="I1690" s="6" t="s">
        <v>5491</v>
      </c>
      <c r="J1690" s="6" t="s">
        <v>8481</v>
      </c>
      <c r="K1690" s="6">
        <v>1</v>
      </c>
      <c r="L1690" s="6">
        <v>0.1237801</v>
      </c>
    </row>
    <row r="1691" spans="1:12">
      <c r="A1691" s="6">
        <v>2</v>
      </c>
      <c r="B1691" s="6">
        <v>181148046</v>
      </c>
      <c r="C1691" s="6" t="s">
        <v>26</v>
      </c>
      <c r="D1691" s="6" t="s">
        <v>39</v>
      </c>
      <c r="E1691" s="6" t="s">
        <v>774</v>
      </c>
      <c r="F1691" s="6">
        <v>98172</v>
      </c>
      <c r="G1691" s="6" t="s">
        <v>2249</v>
      </c>
      <c r="H1691" s="6" t="s">
        <v>456</v>
      </c>
      <c r="I1691" s="6" t="s">
        <v>5492</v>
      </c>
      <c r="J1691" s="6" t="s">
        <v>8482</v>
      </c>
      <c r="K1691" s="6">
        <v>1</v>
      </c>
      <c r="L1691" s="6">
        <v>0.1237858</v>
      </c>
    </row>
    <row r="1692" spans="1:12">
      <c r="A1692" s="6">
        <v>5</v>
      </c>
      <c r="B1692" s="6">
        <v>146298851</v>
      </c>
      <c r="C1692" s="6" t="s">
        <v>39</v>
      </c>
      <c r="D1692" s="6" t="s">
        <v>26</v>
      </c>
      <c r="E1692" s="6" t="s">
        <v>1008</v>
      </c>
      <c r="F1692" s="6">
        <v>10722</v>
      </c>
      <c r="G1692" s="6" t="s">
        <v>2250</v>
      </c>
      <c r="H1692" s="6" t="s">
        <v>46</v>
      </c>
      <c r="I1692" s="6" t="s">
        <v>4043</v>
      </c>
      <c r="J1692" s="6" t="s">
        <v>8483</v>
      </c>
      <c r="K1692" s="6">
        <v>1</v>
      </c>
      <c r="L1692" s="6">
        <v>0.1238959</v>
      </c>
    </row>
    <row r="1693" spans="1:12">
      <c r="A1693" s="6">
        <v>12</v>
      </c>
      <c r="B1693" s="6">
        <v>81152736</v>
      </c>
      <c r="C1693" s="6" t="s">
        <v>39</v>
      </c>
      <c r="D1693" s="6" t="s">
        <v>27</v>
      </c>
      <c r="E1693" s="6" t="s">
        <v>774</v>
      </c>
      <c r="F1693" s="6">
        <v>90152</v>
      </c>
      <c r="G1693" s="6" t="s">
        <v>2251</v>
      </c>
      <c r="H1693" s="6" t="s">
        <v>83</v>
      </c>
      <c r="I1693" s="6" t="s">
        <v>5493</v>
      </c>
      <c r="J1693" s="6" t="s">
        <v>8484</v>
      </c>
      <c r="K1693" s="6">
        <v>1</v>
      </c>
      <c r="L1693" s="6">
        <v>0.1239045</v>
      </c>
    </row>
    <row r="1694" spans="1:12">
      <c r="A1694" s="6">
        <v>1</v>
      </c>
      <c r="B1694" s="6">
        <v>134144019</v>
      </c>
      <c r="C1694" s="6" t="s">
        <v>27</v>
      </c>
      <c r="D1694" s="6" t="s">
        <v>33</v>
      </c>
      <c r="E1694" s="6" t="s">
        <v>774</v>
      </c>
      <c r="F1694" s="6">
        <v>83230</v>
      </c>
      <c r="G1694" s="6" t="s">
        <v>2252</v>
      </c>
      <c r="H1694" s="6" t="s">
        <v>94</v>
      </c>
      <c r="I1694" s="6" t="s">
        <v>5494</v>
      </c>
      <c r="J1694" s="6" t="s">
        <v>8485</v>
      </c>
      <c r="K1694" s="6">
        <v>1</v>
      </c>
      <c r="L1694" s="6">
        <v>0.1239707</v>
      </c>
    </row>
    <row r="1695" spans="1:12">
      <c r="A1695" s="6">
        <v>16</v>
      </c>
      <c r="B1695" s="6">
        <v>59429944</v>
      </c>
      <c r="C1695" s="6" t="s">
        <v>39</v>
      </c>
      <c r="D1695" s="6" t="s">
        <v>26</v>
      </c>
      <c r="E1695" s="6" t="s">
        <v>774</v>
      </c>
      <c r="F1695" s="6">
        <v>83188</v>
      </c>
      <c r="G1695" s="6" t="s">
        <v>2253</v>
      </c>
      <c r="H1695" s="6" t="s">
        <v>64</v>
      </c>
      <c r="I1695" s="6" t="s">
        <v>5495</v>
      </c>
      <c r="J1695" s="6" t="s">
        <v>8486</v>
      </c>
      <c r="K1695" s="6">
        <v>1</v>
      </c>
      <c r="L1695" s="6">
        <v>0.1239878</v>
      </c>
    </row>
    <row r="1696" spans="1:12">
      <c r="A1696" s="6">
        <v>3</v>
      </c>
      <c r="B1696" s="6">
        <v>14481262</v>
      </c>
      <c r="C1696" s="6" t="s">
        <v>33</v>
      </c>
      <c r="D1696" s="6" t="s">
        <v>27</v>
      </c>
      <c r="E1696" s="6" t="s">
        <v>774</v>
      </c>
      <c r="F1696" s="6">
        <v>83217</v>
      </c>
      <c r="G1696" s="6" t="s">
        <v>2254</v>
      </c>
      <c r="H1696" s="6" t="s">
        <v>54</v>
      </c>
      <c r="I1696" s="6" t="s">
        <v>5496</v>
      </c>
      <c r="J1696" s="6" t="s">
        <v>8487</v>
      </c>
      <c r="K1696" s="6">
        <v>1</v>
      </c>
      <c r="L1696" s="6">
        <v>0.1241124</v>
      </c>
    </row>
    <row r="1697" spans="1:12">
      <c r="A1697" s="6">
        <v>12</v>
      </c>
      <c r="B1697" s="6">
        <v>53072496</v>
      </c>
      <c r="C1697" s="6" t="s">
        <v>27</v>
      </c>
      <c r="D1697" s="6" t="s">
        <v>26</v>
      </c>
      <c r="E1697" s="6" t="s">
        <v>774</v>
      </c>
      <c r="F1697" s="6">
        <v>42058</v>
      </c>
      <c r="G1697" s="6" t="s">
        <v>2255</v>
      </c>
      <c r="H1697" s="6" t="s">
        <v>29</v>
      </c>
      <c r="I1697" s="6" t="s">
        <v>5497</v>
      </c>
      <c r="J1697" s="6" t="s">
        <v>8488</v>
      </c>
      <c r="K1697" s="6">
        <v>2</v>
      </c>
      <c r="L1697" s="6">
        <v>0.1242183</v>
      </c>
    </row>
    <row r="1698" spans="1:12">
      <c r="A1698" s="6">
        <v>12</v>
      </c>
      <c r="B1698" s="6">
        <v>53141326</v>
      </c>
      <c r="C1698" s="6" t="s">
        <v>26</v>
      </c>
      <c r="D1698" s="6" t="s">
        <v>39</v>
      </c>
      <c r="E1698" s="6" t="s">
        <v>774</v>
      </c>
      <c r="F1698" s="6">
        <v>83737</v>
      </c>
      <c r="G1698" s="6" t="s">
        <v>2255</v>
      </c>
      <c r="H1698" s="6" t="s">
        <v>459</v>
      </c>
      <c r="I1698" s="6" t="s">
        <v>5498</v>
      </c>
      <c r="J1698" s="6" t="s">
        <v>8489</v>
      </c>
      <c r="K1698" s="6">
        <v>2</v>
      </c>
      <c r="L1698" s="6">
        <v>0.1242183</v>
      </c>
    </row>
    <row r="1699" spans="1:12">
      <c r="A1699" s="6">
        <v>5</v>
      </c>
      <c r="B1699" s="6">
        <v>70782467</v>
      </c>
      <c r="C1699" s="6" t="s">
        <v>39</v>
      </c>
      <c r="D1699" s="6" t="s">
        <v>2256</v>
      </c>
      <c r="E1699" s="6" t="s">
        <v>720</v>
      </c>
      <c r="F1699" s="6">
        <v>88129</v>
      </c>
      <c r="G1699" s="6" t="s">
        <v>2257</v>
      </c>
      <c r="H1699" s="6" t="s">
        <v>10239</v>
      </c>
      <c r="I1699" s="6" t="s">
        <v>10177</v>
      </c>
      <c r="J1699" s="6" t="s">
        <v>10239</v>
      </c>
      <c r="K1699" s="6">
        <v>1</v>
      </c>
      <c r="L1699" s="6">
        <v>0.1242306</v>
      </c>
    </row>
    <row r="1700" spans="1:12">
      <c r="A1700" s="6">
        <v>3</v>
      </c>
      <c r="B1700" s="6">
        <v>94488637</v>
      </c>
      <c r="C1700" s="6" t="s">
        <v>33</v>
      </c>
      <c r="D1700" s="6" t="s">
        <v>27</v>
      </c>
      <c r="E1700" s="6" t="s">
        <v>774</v>
      </c>
      <c r="F1700" s="6">
        <v>6654</v>
      </c>
      <c r="G1700" s="6" t="s">
        <v>2258</v>
      </c>
      <c r="H1700" s="6" t="s">
        <v>29</v>
      </c>
      <c r="I1700" s="6" t="s">
        <v>5499</v>
      </c>
      <c r="J1700" s="6" t="s">
        <v>8490</v>
      </c>
      <c r="K1700" s="6">
        <v>1</v>
      </c>
      <c r="L1700" s="6">
        <v>0.1242322</v>
      </c>
    </row>
    <row r="1701" spans="1:12">
      <c r="A1701" s="6">
        <v>13</v>
      </c>
      <c r="B1701" s="6">
        <v>96460886</v>
      </c>
      <c r="C1701" s="6" t="s">
        <v>39</v>
      </c>
      <c r="D1701" s="6" t="s">
        <v>27</v>
      </c>
      <c r="E1701" s="6" t="s">
        <v>774</v>
      </c>
      <c r="F1701" s="6">
        <v>83971</v>
      </c>
      <c r="G1701" s="6" t="s">
        <v>2259</v>
      </c>
      <c r="H1701" s="6" t="s">
        <v>36</v>
      </c>
      <c r="I1701" s="6" t="s">
        <v>5500</v>
      </c>
      <c r="J1701" s="6" t="s">
        <v>8491</v>
      </c>
      <c r="K1701" s="6">
        <v>1</v>
      </c>
      <c r="L1701" s="6">
        <v>0.1242475</v>
      </c>
    </row>
    <row r="1702" spans="1:12">
      <c r="A1702" s="6">
        <v>9</v>
      </c>
      <c r="B1702" s="6">
        <v>7566264</v>
      </c>
      <c r="C1702" s="6" t="s">
        <v>33</v>
      </c>
      <c r="D1702" s="6" t="s">
        <v>27</v>
      </c>
      <c r="E1702" s="6" t="s">
        <v>774</v>
      </c>
      <c r="F1702" s="6">
        <v>11468</v>
      </c>
      <c r="G1702" s="6" t="s">
        <v>2260</v>
      </c>
      <c r="H1702" s="6" t="s">
        <v>456</v>
      </c>
      <c r="I1702" s="6" t="s">
        <v>5501</v>
      </c>
      <c r="J1702" s="6" t="s">
        <v>8492</v>
      </c>
      <c r="K1702" s="6">
        <v>1</v>
      </c>
      <c r="L1702" s="6">
        <v>0.1242501</v>
      </c>
    </row>
    <row r="1703" spans="1:12">
      <c r="A1703" s="6">
        <v>11</v>
      </c>
      <c r="B1703" s="6">
        <v>115391013</v>
      </c>
      <c r="C1703" s="6" t="s">
        <v>26</v>
      </c>
      <c r="D1703" s="6" t="s">
        <v>39</v>
      </c>
      <c r="E1703" s="6" t="s">
        <v>720</v>
      </c>
      <c r="F1703" s="6">
        <v>11468</v>
      </c>
      <c r="G1703" s="6" t="s">
        <v>2261</v>
      </c>
      <c r="H1703" s="6" t="s">
        <v>10239</v>
      </c>
      <c r="I1703" s="6" t="s">
        <v>10178</v>
      </c>
      <c r="J1703" s="6" t="s">
        <v>10239</v>
      </c>
      <c r="K1703" s="6">
        <v>1</v>
      </c>
      <c r="L1703" s="6">
        <v>0.1242547</v>
      </c>
    </row>
    <row r="1704" spans="1:12">
      <c r="A1704" s="6">
        <v>2</v>
      </c>
      <c r="B1704" s="6">
        <v>43563127</v>
      </c>
      <c r="C1704" s="6" t="s">
        <v>27</v>
      </c>
      <c r="D1704" s="6" t="s">
        <v>33</v>
      </c>
      <c r="E1704" s="6" t="s">
        <v>774</v>
      </c>
      <c r="F1704" s="6">
        <v>51283</v>
      </c>
      <c r="G1704" s="6" t="s">
        <v>2262</v>
      </c>
      <c r="H1704" s="6" t="s">
        <v>36</v>
      </c>
      <c r="I1704" s="6" t="s">
        <v>5502</v>
      </c>
      <c r="J1704" s="6" t="s">
        <v>8493</v>
      </c>
      <c r="K1704" s="6">
        <v>1</v>
      </c>
      <c r="L1704" s="6">
        <v>0.12432319999999999</v>
      </c>
    </row>
    <row r="1705" spans="1:12">
      <c r="A1705" s="6">
        <v>2</v>
      </c>
      <c r="B1705" s="6">
        <v>13574970</v>
      </c>
      <c r="C1705" s="6" t="s">
        <v>27</v>
      </c>
      <c r="D1705" s="6" t="s">
        <v>26</v>
      </c>
      <c r="E1705" s="6" t="s">
        <v>774</v>
      </c>
      <c r="F1705" s="6">
        <v>88955</v>
      </c>
      <c r="G1705" s="6" t="s">
        <v>2263</v>
      </c>
      <c r="H1705" s="6" t="s">
        <v>54</v>
      </c>
      <c r="I1705" s="6" t="s">
        <v>5503</v>
      </c>
      <c r="J1705" s="6" t="s">
        <v>8494</v>
      </c>
      <c r="K1705" s="6">
        <v>1</v>
      </c>
      <c r="L1705" s="6">
        <v>0.12435939999999999</v>
      </c>
    </row>
    <row r="1706" spans="1:12">
      <c r="A1706" s="6">
        <v>1</v>
      </c>
      <c r="B1706" s="6">
        <v>40773809</v>
      </c>
      <c r="C1706" s="6" t="s">
        <v>26</v>
      </c>
      <c r="D1706" s="6" t="s">
        <v>39</v>
      </c>
      <c r="E1706" s="6" t="s">
        <v>774</v>
      </c>
      <c r="F1706" s="6">
        <v>10722</v>
      </c>
      <c r="G1706" s="6" t="s">
        <v>2264</v>
      </c>
      <c r="H1706" s="6" t="s">
        <v>58</v>
      </c>
      <c r="I1706" s="6" t="s">
        <v>5504</v>
      </c>
      <c r="J1706" s="6" t="s">
        <v>8495</v>
      </c>
      <c r="K1706" s="6">
        <v>1</v>
      </c>
      <c r="L1706" s="6">
        <v>0.12442839999999999</v>
      </c>
    </row>
    <row r="1707" spans="1:12">
      <c r="A1707" s="6">
        <v>6</v>
      </c>
      <c r="B1707" s="6">
        <v>22961668</v>
      </c>
      <c r="C1707" s="6" t="s">
        <v>26</v>
      </c>
      <c r="D1707" s="6" t="s">
        <v>27</v>
      </c>
      <c r="E1707" s="6" t="s">
        <v>774</v>
      </c>
      <c r="F1707" s="6">
        <v>42058</v>
      </c>
      <c r="G1707" s="6" t="s">
        <v>2265</v>
      </c>
      <c r="H1707" s="6" t="s">
        <v>64</v>
      </c>
      <c r="I1707" s="6" t="s">
        <v>5506</v>
      </c>
      <c r="J1707" s="6" t="s">
        <v>8497</v>
      </c>
      <c r="K1707" s="6">
        <v>2</v>
      </c>
      <c r="L1707" s="6">
        <v>0.1244523</v>
      </c>
    </row>
    <row r="1708" spans="1:12">
      <c r="A1708" s="6">
        <v>6</v>
      </c>
      <c r="B1708" s="6">
        <v>23029281</v>
      </c>
      <c r="C1708" s="6" t="s">
        <v>27</v>
      </c>
      <c r="D1708" s="6" t="s">
        <v>33</v>
      </c>
      <c r="E1708" s="6" t="s">
        <v>774</v>
      </c>
      <c r="F1708" s="6">
        <v>98172</v>
      </c>
      <c r="G1708" s="6" t="s">
        <v>2265</v>
      </c>
      <c r="H1708" s="6" t="s">
        <v>1026</v>
      </c>
      <c r="I1708" s="6" t="s">
        <v>5505</v>
      </c>
      <c r="J1708" s="6" t="s">
        <v>8496</v>
      </c>
      <c r="K1708" s="6">
        <v>2</v>
      </c>
      <c r="L1708" s="6">
        <v>0.1244523</v>
      </c>
    </row>
    <row r="1709" spans="1:12">
      <c r="A1709" s="6">
        <v>8</v>
      </c>
      <c r="B1709" s="6">
        <v>66680887</v>
      </c>
      <c r="C1709" s="6" t="s">
        <v>27</v>
      </c>
      <c r="D1709" s="6" t="s">
        <v>26</v>
      </c>
      <c r="E1709" s="6" t="s">
        <v>774</v>
      </c>
      <c r="F1709" s="6">
        <v>60716</v>
      </c>
      <c r="G1709" s="6" t="s">
        <v>2266</v>
      </c>
      <c r="H1709" s="6" t="s">
        <v>36</v>
      </c>
      <c r="I1709" s="6" t="s">
        <v>5507</v>
      </c>
      <c r="J1709" s="6" t="s">
        <v>8498</v>
      </c>
      <c r="K1709" s="6">
        <v>1</v>
      </c>
      <c r="L1709" s="6">
        <v>0.1245483</v>
      </c>
    </row>
    <row r="1710" spans="1:12">
      <c r="A1710" s="6">
        <v>11</v>
      </c>
      <c r="B1710" s="6">
        <v>58978268</v>
      </c>
      <c r="C1710" s="6" t="s">
        <v>26</v>
      </c>
      <c r="D1710" s="6" t="s">
        <v>39</v>
      </c>
      <c r="E1710" s="6" t="s">
        <v>774</v>
      </c>
      <c r="F1710" s="6">
        <v>11082</v>
      </c>
      <c r="G1710" s="6" t="s">
        <v>2267</v>
      </c>
      <c r="H1710" s="6" t="s">
        <v>54</v>
      </c>
      <c r="I1710" s="6" t="s">
        <v>5508</v>
      </c>
      <c r="J1710" s="6" t="s">
        <v>8499</v>
      </c>
      <c r="K1710" s="6">
        <v>1</v>
      </c>
      <c r="L1710" s="6">
        <v>0.12455919999999999</v>
      </c>
    </row>
    <row r="1711" spans="1:12">
      <c r="A1711" s="6">
        <v>10</v>
      </c>
      <c r="B1711" s="6">
        <v>99759158</v>
      </c>
      <c r="C1711" s="6" t="s">
        <v>26</v>
      </c>
      <c r="D1711" s="6" t="s">
        <v>27</v>
      </c>
      <c r="E1711" s="6" t="s">
        <v>774</v>
      </c>
      <c r="F1711" s="6">
        <v>82458</v>
      </c>
      <c r="G1711" s="6" t="s">
        <v>2268</v>
      </c>
      <c r="H1711" s="6" t="s">
        <v>54</v>
      </c>
      <c r="I1711" s="6" t="s">
        <v>5509</v>
      </c>
      <c r="J1711" s="6" t="s">
        <v>8500</v>
      </c>
      <c r="K1711" s="6">
        <v>1</v>
      </c>
      <c r="L1711" s="6">
        <v>0.1245946</v>
      </c>
    </row>
    <row r="1712" spans="1:12">
      <c r="A1712" s="6">
        <v>8</v>
      </c>
      <c r="B1712" s="6">
        <v>9770987</v>
      </c>
      <c r="C1712" s="6" t="s">
        <v>26</v>
      </c>
      <c r="D1712" s="6" t="s">
        <v>27</v>
      </c>
      <c r="E1712" s="6" t="s">
        <v>774</v>
      </c>
      <c r="F1712" s="6">
        <v>83010</v>
      </c>
      <c r="G1712" s="6" t="s">
        <v>2269</v>
      </c>
      <c r="H1712" s="6" t="s">
        <v>54</v>
      </c>
      <c r="I1712" s="6" t="s">
        <v>5510</v>
      </c>
      <c r="J1712" s="6" t="s">
        <v>8501</v>
      </c>
      <c r="K1712" s="6">
        <v>1</v>
      </c>
      <c r="L1712" s="6">
        <v>0.12473770000000001</v>
      </c>
    </row>
    <row r="1713" spans="1:12">
      <c r="A1713" s="6">
        <v>6</v>
      </c>
      <c r="B1713" s="6">
        <v>54194026</v>
      </c>
      <c r="C1713" s="6" t="s">
        <v>26</v>
      </c>
      <c r="D1713" s="6" t="s">
        <v>27</v>
      </c>
      <c r="E1713" s="6" t="s">
        <v>1008</v>
      </c>
      <c r="F1713" s="6">
        <v>82086</v>
      </c>
      <c r="G1713" s="6" t="s">
        <v>2270</v>
      </c>
      <c r="H1713" s="6" t="s">
        <v>41</v>
      </c>
      <c r="I1713" s="6" t="s">
        <v>4422</v>
      </c>
      <c r="J1713" s="6" t="s">
        <v>8502</v>
      </c>
      <c r="K1713" s="6">
        <v>1</v>
      </c>
      <c r="L1713" s="6">
        <v>0.12473869999999999</v>
      </c>
    </row>
    <row r="1714" spans="1:12">
      <c r="A1714" s="6">
        <v>7</v>
      </c>
      <c r="B1714" s="6">
        <v>56735082</v>
      </c>
      <c r="C1714" s="6" t="s">
        <v>26</v>
      </c>
      <c r="D1714" s="6" t="s">
        <v>39</v>
      </c>
      <c r="E1714" s="6" t="s">
        <v>774</v>
      </c>
      <c r="F1714" s="6">
        <v>88262</v>
      </c>
      <c r="G1714" s="6" t="s">
        <v>2271</v>
      </c>
      <c r="H1714" s="6" t="s">
        <v>83</v>
      </c>
      <c r="I1714" s="6" t="s">
        <v>5511</v>
      </c>
      <c r="J1714" s="6" t="s">
        <v>8503</v>
      </c>
      <c r="K1714" s="6">
        <v>1</v>
      </c>
      <c r="L1714" s="6">
        <v>0.124752</v>
      </c>
    </row>
    <row r="1715" spans="1:12">
      <c r="A1715" s="6">
        <v>4</v>
      </c>
      <c r="B1715" s="6">
        <v>147826300</v>
      </c>
      <c r="C1715" s="6" t="s">
        <v>27</v>
      </c>
      <c r="D1715" s="6" t="s">
        <v>26</v>
      </c>
      <c r="E1715" s="6" t="s">
        <v>774</v>
      </c>
      <c r="F1715" s="6">
        <v>83010</v>
      </c>
      <c r="G1715" s="6" t="s">
        <v>2272</v>
      </c>
      <c r="H1715" s="6" t="s">
        <v>64</v>
      </c>
      <c r="I1715" s="6" t="s">
        <v>5512</v>
      </c>
      <c r="J1715" s="6" t="s">
        <v>8504</v>
      </c>
      <c r="K1715" s="6">
        <v>1</v>
      </c>
      <c r="L1715" s="6">
        <v>0.1249094</v>
      </c>
    </row>
    <row r="1716" spans="1:12">
      <c r="A1716" s="6">
        <v>16</v>
      </c>
      <c r="B1716" s="6">
        <v>95716046</v>
      </c>
      <c r="C1716" s="6" t="s">
        <v>27</v>
      </c>
      <c r="D1716" s="6" t="s">
        <v>39</v>
      </c>
      <c r="E1716" s="6" t="s">
        <v>774</v>
      </c>
      <c r="F1716" s="6">
        <v>98491</v>
      </c>
      <c r="G1716" s="6" t="s">
        <v>2273</v>
      </c>
      <c r="H1716" s="6" t="s">
        <v>456</v>
      </c>
      <c r="I1716" s="6" t="s">
        <v>5513</v>
      </c>
      <c r="J1716" s="6" t="s">
        <v>8505</v>
      </c>
      <c r="K1716" s="6">
        <v>1</v>
      </c>
      <c r="L1716" s="6">
        <v>0.1249687</v>
      </c>
    </row>
    <row r="1717" spans="1:12">
      <c r="A1717" s="6">
        <v>12</v>
      </c>
      <c r="B1717" s="6">
        <v>57543108</v>
      </c>
      <c r="C1717" s="6" t="s">
        <v>26</v>
      </c>
      <c r="D1717" s="6" t="s">
        <v>39</v>
      </c>
      <c r="E1717" s="6" t="s">
        <v>774</v>
      </c>
      <c r="F1717" s="6">
        <v>83737</v>
      </c>
      <c r="G1717" s="6" t="s">
        <v>2274</v>
      </c>
      <c r="H1717" s="6" t="s">
        <v>36</v>
      </c>
      <c r="I1717" s="6" t="s">
        <v>5514</v>
      </c>
      <c r="J1717" s="6" t="s">
        <v>8506</v>
      </c>
      <c r="K1717" s="6">
        <v>1</v>
      </c>
      <c r="L1717" s="6">
        <v>0.12507080000000001</v>
      </c>
    </row>
    <row r="1718" spans="1:12">
      <c r="A1718" s="6">
        <v>5</v>
      </c>
      <c r="B1718" s="6">
        <v>137607541</v>
      </c>
      <c r="C1718" s="6" t="s">
        <v>26</v>
      </c>
      <c r="D1718" s="6" t="s">
        <v>27</v>
      </c>
      <c r="E1718" s="6" t="s">
        <v>774</v>
      </c>
      <c r="F1718" s="6">
        <v>82522</v>
      </c>
      <c r="G1718" s="6" t="s">
        <v>2275</v>
      </c>
      <c r="H1718" s="6" t="s">
        <v>94</v>
      </c>
      <c r="I1718" s="6" t="s">
        <v>4905</v>
      </c>
      <c r="J1718" s="6" t="s">
        <v>8507</v>
      </c>
      <c r="K1718" s="6">
        <v>1</v>
      </c>
      <c r="L1718" s="6">
        <v>0.12507840000000001</v>
      </c>
    </row>
    <row r="1719" spans="1:12">
      <c r="A1719" s="6">
        <v>9</v>
      </c>
      <c r="B1719" s="6">
        <v>109221360</v>
      </c>
      <c r="C1719" s="6" t="s">
        <v>39</v>
      </c>
      <c r="D1719" s="6" t="s">
        <v>26</v>
      </c>
      <c r="E1719" s="6" t="s">
        <v>774</v>
      </c>
      <c r="F1719" s="6">
        <v>6927</v>
      </c>
      <c r="G1719" s="6" t="s">
        <v>2276</v>
      </c>
      <c r="H1719" s="6" t="s">
        <v>460</v>
      </c>
      <c r="I1719" s="6" t="s">
        <v>5515</v>
      </c>
      <c r="J1719" s="6" t="s">
        <v>8508</v>
      </c>
      <c r="K1719" s="6">
        <v>1</v>
      </c>
      <c r="L1719" s="6">
        <v>0.12514549999999999</v>
      </c>
    </row>
    <row r="1720" spans="1:12">
      <c r="A1720" s="6">
        <v>11</v>
      </c>
      <c r="B1720" s="6">
        <v>100247337</v>
      </c>
      <c r="C1720" s="6" t="s">
        <v>39</v>
      </c>
      <c r="D1720" s="6" t="s">
        <v>26</v>
      </c>
      <c r="E1720" s="6" t="s">
        <v>774</v>
      </c>
      <c r="F1720" s="6">
        <v>10451</v>
      </c>
      <c r="G1720" s="6" t="s">
        <v>2277</v>
      </c>
      <c r="H1720" s="6" t="s">
        <v>64</v>
      </c>
      <c r="I1720" s="6" t="s">
        <v>5516</v>
      </c>
      <c r="J1720" s="6" t="s">
        <v>8509</v>
      </c>
      <c r="K1720" s="6">
        <v>1</v>
      </c>
      <c r="L1720" s="6">
        <v>0.1251757</v>
      </c>
    </row>
    <row r="1721" spans="1:12">
      <c r="A1721" s="6">
        <v>4</v>
      </c>
      <c r="B1721" s="6">
        <v>143895424</v>
      </c>
      <c r="C1721" s="6" t="s">
        <v>27</v>
      </c>
      <c r="D1721" s="6" t="s">
        <v>39</v>
      </c>
      <c r="E1721" s="6" t="s">
        <v>774</v>
      </c>
      <c r="F1721" s="6">
        <v>11187</v>
      </c>
      <c r="G1721" s="6" t="s">
        <v>2278</v>
      </c>
      <c r="H1721" s="6" t="s">
        <v>64</v>
      </c>
      <c r="I1721" s="6" t="s">
        <v>5517</v>
      </c>
      <c r="J1721" s="6" t="s">
        <v>8510</v>
      </c>
      <c r="K1721" s="6">
        <v>1</v>
      </c>
      <c r="L1721" s="6">
        <v>0.12522259999999999</v>
      </c>
    </row>
    <row r="1722" spans="1:12">
      <c r="A1722" s="6">
        <v>3</v>
      </c>
      <c r="B1722" s="6">
        <v>99885519</v>
      </c>
      <c r="C1722" s="6" t="s">
        <v>33</v>
      </c>
      <c r="D1722" s="6" t="s">
        <v>26</v>
      </c>
      <c r="E1722" s="6" t="s">
        <v>774</v>
      </c>
      <c r="F1722" s="6">
        <v>88262</v>
      </c>
      <c r="G1722" s="6" t="s">
        <v>2279</v>
      </c>
      <c r="H1722" s="6" t="s">
        <v>54</v>
      </c>
      <c r="I1722" s="6" t="s">
        <v>5519</v>
      </c>
      <c r="J1722" s="6" t="s">
        <v>8512</v>
      </c>
      <c r="K1722" s="6">
        <v>2</v>
      </c>
      <c r="L1722" s="6">
        <v>0.12522720000000001</v>
      </c>
    </row>
    <row r="1723" spans="1:12">
      <c r="A1723" s="6">
        <v>3</v>
      </c>
      <c r="B1723" s="6">
        <v>100004747</v>
      </c>
      <c r="C1723" s="6" t="s">
        <v>26</v>
      </c>
      <c r="D1723" s="6" t="s">
        <v>39</v>
      </c>
      <c r="E1723" s="6" t="s">
        <v>774</v>
      </c>
      <c r="F1723" s="6">
        <v>2383</v>
      </c>
      <c r="G1723" s="6" t="s">
        <v>2279</v>
      </c>
      <c r="H1723" s="6" t="s">
        <v>83</v>
      </c>
      <c r="I1723" s="6" t="s">
        <v>5518</v>
      </c>
      <c r="J1723" s="6" t="s">
        <v>8511</v>
      </c>
      <c r="K1723" s="6">
        <v>2</v>
      </c>
      <c r="L1723" s="6">
        <v>0.12522720000000001</v>
      </c>
    </row>
    <row r="1724" spans="1:12">
      <c r="A1724" s="6">
        <v>20</v>
      </c>
      <c r="B1724" s="6">
        <v>44367463</v>
      </c>
      <c r="C1724" s="6" t="s">
        <v>26</v>
      </c>
      <c r="D1724" s="6" t="s">
        <v>27</v>
      </c>
      <c r="E1724" s="6" t="s">
        <v>774</v>
      </c>
      <c r="F1724" s="6">
        <v>83140</v>
      </c>
      <c r="G1724" s="6" t="s">
        <v>2280</v>
      </c>
      <c r="H1724" s="6" t="s">
        <v>54</v>
      </c>
      <c r="I1724" s="6" t="s">
        <v>5520</v>
      </c>
      <c r="J1724" s="6" t="s">
        <v>8513</v>
      </c>
      <c r="K1724" s="6">
        <v>1</v>
      </c>
      <c r="L1724" s="6">
        <v>0.12524460000000001</v>
      </c>
    </row>
    <row r="1725" spans="1:12">
      <c r="A1725" s="6">
        <v>2</v>
      </c>
      <c r="B1725" s="6">
        <v>178033892</v>
      </c>
      <c r="C1725" s="6" t="s">
        <v>26</v>
      </c>
      <c r="D1725" s="6" t="s">
        <v>39</v>
      </c>
      <c r="E1725" s="6" t="s">
        <v>774</v>
      </c>
      <c r="F1725" s="6">
        <v>82522</v>
      </c>
      <c r="G1725" s="6" t="s">
        <v>2281</v>
      </c>
      <c r="H1725" s="6" t="s">
        <v>64</v>
      </c>
      <c r="I1725" s="6" t="s">
        <v>5521</v>
      </c>
      <c r="J1725" s="6" t="s">
        <v>8514</v>
      </c>
      <c r="K1725" s="6">
        <v>1</v>
      </c>
      <c r="L1725" s="6">
        <v>0.12528719999999999</v>
      </c>
    </row>
    <row r="1726" spans="1:12">
      <c r="A1726" s="6">
        <v>14</v>
      </c>
      <c r="B1726" s="6">
        <v>119139091</v>
      </c>
      <c r="C1726" s="6" t="s">
        <v>27</v>
      </c>
      <c r="D1726" s="6" t="s">
        <v>33</v>
      </c>
      <c r="E1726" s="6" t="s">
        <v>774</v>
      </c>
      <c r="F1726" s="6">
        <v>82522</v>
      </c>
      <c r="G1726" s="6" t="s">
        <v>2282</v>
      </c>
      <c r="H1726" s="6" t="s">
        <v>54</v>
      </c>
      <c r="I1726" s="6" t="s">
        <v>5522</v>
      </c>
      <c r="J1726" s="6" t="s">
        <v>8515</v>
      </c>
      <c r="K1726" s="6">
        <v>1</v>
      </c>
      <c r="L1726" s="6">
        <v>0.12529999999999999</v>
      </c>
    </row>
    <row r="1727" spans="1:12">
      <c r="A1727" s="6">
        <v>4</v>
      </c>
      <c r="B1727" s="6">
        <v>99657313</v>
      </c>
      <c r="C1727" s="6" t="s">
        <v>27</v>
      </c>
      <c r="D1727" s="6" t="s">
        <v>33</v>
      </c>
      <c r="E1727" s="6" t="s">
        <v>774</v>
      </c>
      <c r="F1727" s="6">
        <v>82194</v>
      </c>
      <c r="G1727" s="6" t="s">
        <v>2283</v>
      </c>
      <c r="H1727" s="6" t="s">
        <v>54</v>
      </c>
      <c r="I1727" s="6" t="s">
        <v>5523</v>
      </c>
      <c r="J1727" s="6" t="s">
        <v>8516</v>
      </c>
      <c r="K1727" s="6">
        <v>1</v>
      </c>
      <c r="L1727" s="6">
        <v>0.12532270000000001</v>
      </c>
    </row>
    <row r="1728" spans="1:12">
      <c r="A1728" s="6">
        <v>5</v>
      </c>
      <c r="B1728" s="6">
        <v>31194875</v>
      </c>
      <c r="C1728" s="6" t="s">
        <v>27</v>
      </c>
      <c r="D1728" s="6" t="s">
        <v>33</v>
      </c>
      <c r="E1728" s="6" t="s">
        <v>774</v>
      </c>
      <c r="F1728" s="6">
        <v>11478</v>
      </c>
      <c r="G1728" s="6" t="s">
        <v>2284</v>
      </c>
      <c r="H1728" s="6" t="s">
        <v>41</v>
      </c>
      <c r="I1728" s="6" t="s">
        <v>5524</v>
      </c>
      <c r="J1728" s="6" t="s">
        <v>8517</v>
      </c>
      <c r="K1728" s="6">
        <v>1</v>
      </c>
      <c r="L1728" s="6">
        <v>0.1253341</v>
      </c>
    </row>
    <row r="1729" spans="1:12">
      <c r="A1729" s="6">
        <v>20</v>
      </c>
      <c r="B1729" s="6">
        <v>126814840</v>
      </c>
      <c r="C1729" s="6" t="s">
        <v>26</v>
      </c>
      <c r="D1729" s="6" t="s">
        <v>39</v>
      </c>
      <c r="E1729" s="6" t="s">
        <v>774</v>
      </c>
      <c r="F1729" s="6">
        <v>11478</v>
      </c>
      <c r="G1729" s="6" t="s">
        <v>2285</v>
      </c>
      <c r="H1729" s="6" t="s">
        <v>41</v>
      </c>
      <c r="I1729" s="6" t="s">
        <v>472</v>
      </c>
      <c r="J1729" s="6" t="s">
        <v>8518</v>
      </c>
      <c r="K1729" s="6">
        <v>1</v>
      </c>
      <c r="L1729" s="6">
        <v>0.1253417</v>
      </c>
    </row>
    <row r="1730" spans="1:12">
      <c r="A1730" s="6">
        <v>10</v>
      </c>
      <c r="B1730" s="6">
        <v>107771168</v>
      </c>
      <c r="C1730" s="6" t="s">
        <v>26</v>
      </c>
      <c r="D1730" s="6" t="s">
        <v>27</v>
      </c>
      <c r="E1730" s="6" t="s">
        <v>774</v>
      </c>
      <c r="F1730" s="6">
        <v>91570</v>
      </c>
      <c r="G1730" s="6" t="s">
        <v>2286</v>
      </c>
      <c r="H1730" s="6" t="s">
        <v>5525</v>
      </c>
      <c r="I1730" s="6" t="s">
        <v>5526</v>
      </c>
      <c r="J1730" s="6" t="s">
        <v>8519</v>
      </c>
      <c r="K1730" s="6">
        <v>2</v>
      </c>
      <c r="L1730" s="6">
        <v>0.1254692</v>
      </c>
    </row>
    <row r="1731" spans="1:12">
      <c r="A1731" s="6">
        <v>10</v>
      </c>
      <c r="B1731" s="6">
        <v>107806754</v>
      </c>
      <c r="C1731" s="6" t="s">
        <v>26</v>
      </c>
      <c r="D1731" s="6" t="s">
        <v>27</v>
      </c>
      <c r="E1731" s="6" t="s">
        <v>774</v>
      </c>
      <c r="F1731" s="6">
        <v>83411</v>
      </c>
      <c r="G1731" s="6" t="s">
        <v>2286</v>
      </c>
      <c r="H1731" s="6" t="s">
        <v>1030</v>
      </c>
      <c r="I1731" s="6" t="s">
        <v>5527</v>
      </c>
      <c r="J1731" s="6" t="s">
        <v>8520</v>
      </c>
      <c r="K1731" s="6">
        <v>2</v>
      </c>
      <c r="L1731" s="6">
        <v>0.1254692</v>
      </c>
    </row>
    <row r="1732" spans="1:12">
      <c r="A1732" s="6">
        <v>8</v>
      </c>
      <c r="B1732" s="6">
        <v>43141038</v>
      </c>
      <c r="C1732" s="6" t="s">
        <v>26</v>
      </c>
      <c r="D1732" s="6" t="s">
        <v>39</v>
      </c>
      <c r="E1732" s="6" t="s">
        <v>774</v>
      </c>
      <c r="F1732" s="6">
        <v>10451</v>
      </c>
      <c r="G1732" s="6" t="s">
        <v>2287</v>
      </c>
      <c r="H1732" s="6" t="s">
        <v>54</v>
      </c>
      <c r="I1732" s="6" t="s">
        <v>5528</v>
      </c>
      <c r="J1732" s="6" t="s">
        <v>8521</v>
      </c>
      <c r="K1732" s="6">
        <v>1</v>
      </c>
      <c r="L1732" s="6">
        <v>0.1254777</v>
      </c>
    </row>
    <row r="1733" spans="1:12">
      <c r="A1733" s="6">
        <v>8</v>
      </c>
      <c r="B1733" s="6">
        <v>78246266</v>
      </c>
      <c r="C1733" s="6" t="s">
        <v>27</v>
      </c>
      <c r="D1733" s="6" t="s">
        <v>39</v>
      </c>
      <c r="E1733" s="6" t="s">
        <v>774</v>
      </c>
      <c r="F1733" s="6">
        <v>82841</v>
      </c>
      <c r="G1733" s="6" t="s">
        <v>2288</v>
      </c>
      <c r="H1733" s="6" t="s">
        <v>58</v>
      </c>
      <c r="I1733" s="6" t="s">
        <v>5529</v>
      </c>
      <c r="J1733" s="6" t="s">
        <v>8522</v>
      </c>
      <c r="K1733" s="6">
        <v>1</v>
      </c>
      <c r="L1733" s="6">
        <v>0.1254982</v>
      </c>
    </row>
    <row r="1734" spans="1:12">
      <c r="A1734" s="6">
        <v>15</v>
      </c>
      <c r="B1734" s="6">
        <v>89374762</v>
      </c>
      <c r="C1734" s="6" t="s">
        <v>26</v>
      </c>
      <c r="D1734" s="6" t="s">
        <v>27</v>
      </c>
      <c r="E1734" s="6" t="s">
        <v>774</v>
      </c>
      <c r="F1734" s="6">
        <v>2216</v>
      </c>
      <c r="G1734" s="6" t="s">
        <v>2289</v>
      </c>
      <c r="H1734" s="6" t="s">
        <v>58</v>
      </c>
      <c r="I1734" s="6" t="s">
        <v>757</v>
      </c>
      <c r="J1734" s="6" t="s">
        <v>8523</v>
      </c>
      <c r="K1734" s="6">
        <v>1</v>
      </c>
      <c r="L1734" s="6">
        <v>0.12563969999999999</v>
      </c>
    </row>
    <row r="1735" spans="1:12">
      <c r="A1735" s="6">
        <v>9</v>
      </c>
      <c r="B1735" s="6">
        <v>57594784</v>
      </c>
      <c r="C1735" s="6" t="s">
        <v>26</v>
      </c>
      <c r="D1735" s="6" t="s">
        <v>27</v>
      </c>
      <c r="E1735" s="6" t="s">
        <v>774</v>
      </c>
      <c r="F1735" s="6">
        <v>82194</v>
      </c>
      <c r="G1735" s="6" t="s">
        <v>2290</v>
      </c>
      <c r="H1735" s="6" t="s">
        <v>1010</v>
      </c>
      <c r="I1735" s="6" t="s">
        <v>5530</v>
      </c>
      <c r="J1735" s="6" t="s">
        <v>8524</v>
      </c>
      <c r="K1735" s="6">
        <v>1</v>
      </c>
      <c r="L1735" s="6">
        <v>0.1257528</v>
      </c>
    </row>
    <row r="1736" spans="1:12">
      <c r="A1736" s="6">
        <v>9</v>
      </c>
      <c r="B1736" s="6">
        <v>7348769</v>
      </c>
      <c r="C1736" s="6" t="s">
        <v>27</v>
      </c>
      <c r="D1736" s="6" t="s">
        <v>33</v>
      </c>
      <c r="E1736" s="6" t="s">
        <v>774</v>
      </c>
      <c r="F1736" s="6">
        <v>51255</v>
      </c>
      <c r="G1736" s="6" t="s">
        <v>2291</v>
      </c>
      <c r="H1736" s="6" t="s">
        <v>36</v>
      </c>
      <c r="I1736" s="6" t="s">
        <v>5531</v>
      </c>
      <c r="J1736" s="6" t="s">
        <v>8525</v>
      </c>
      <c r="K1736" s="6">
        <v>1</v>
      </c>
      <c r="L1736" s="6">
        <v>0.12588260000000001</v>
      </c>
    </row>
    <row r="1737" spans="1:12">
      <c r="A1737" s="6">
        <v>8</v>
      </c>
      <c r="B1737" s="6">
        <v>27449977</v>
      </c>
      <c r="C1737" s="6" t="s">
        <v>39</v>
      </c>
      <c r="D1737" s="6" t="s">
        <v>26</v>
      </c>
      <c r="E1737" s="6" t="s">
        <v>774</v>
      </c>
      <c r="F1737" s="6">
        <v>98172</v>
      </c>
      <c r="G1737" s="6" t="s">
        <v>2292</v>
      </c>
      <c r="H1737" s="6" t="s">
        <v>36</v>
      </c>
      <c r="I1737" s="6" t="s">
        <v>5532</v>
      </c>
      <c r="J1737" s="6" t="s">
        <v>8526</v>
      </c>
      <c r="K1737" s="6">
        <v>1</v>
      </c>
      <c r="L1737" s="6">
        <v>0.1259691</v>
      </c>
    </row>
    <row r="1738" spans="1:12">
      <c r="A1738" s="6">
        <v>13</v>
      </c>
      <c r="B1738" s="6">
        <v>53333922</v>
      </c>
      <c r="C1738" s="6" t="s">
        <v>27</v>
      </c>
      <c r="D1738" s="6" t="s">
        <v>26</v>
      </c>
      <c r="E1738" s="6" t="s">
        <v>774</v>
      </c>
      <c r="F1738" s="6">
        <v>22721</v>
      </c>
      <c r="G1738" s="6" t="s">
        <v>2293</v>
      </c>
      <c r="H1738" s="6" t="s">
        <v>1010</v>
      </c>
      <c r="I1738" s="6" t="s">
        <v>5533</v>
      </c>
      <c r="J1738" s="6" t="s">
        <v>8527</v>
      </c>
      <c r="K1738" s="6">
        <v>1</v>
      </c>
      <c r="L1738" s="6">
        <v>0.12607019999999999</v>
      </c>
    </row>
    <row r="1739" spans="1:12">
      <c r="A1739" s="6">
        <v>13</v>
      </c>
      <c r="B1739" s="6">
        <v>67749668</v>
      </c>
      <c r="C1739" s="6" t="s">
        <v>27</v>
      </c>
      <c r="D1739" s="6" t="s">
        <v>33</v>
      </c>
      <c r="E1739" s="6" t="s">
        <v>774</v>
      </c>
      <c r="F1739" s="6">
        <v>10178</v>
      </c>
      <c r="G1739" s="6" t="s">
        <v>2294</v>
      </c>
      <c r="H1739" s="6" t="s">
        <v>64</v>
      </c>
      <c r="I1739" s="6" t="s">
        <v>5534</v>
      </c>
      <c r="J1739" s="6" t="s">
        <v>8528</v>
      </c>
      <c r="K1739" s="6">
        <v>1</v>
      </c>
      <c r="L1739" s="6">
        <v>0.12612780000000001</v>
      </c>
    </row>
    <row r="1740" spans="1:12">
      <c r="A1740" s="6">
        <v>11</v>
      </c>
      <c r="B1740" s="6">
        <v>75487163</v>
      </c>
      <c r="C1740" s="6" t="s">
        <v>26</v>
      </c>
      <c r="D1740" s="6" t="s">
        <v>27</v>
      </c>
      <c r="E1740" s="6" t="s">
        <v>1008</v>
      </c>
      <c r="F1740" s="6">
        <v>57258</v>
      </c>
      <c r="G1740" s="6" t="s">
        <v>2295</v>
      </c>
      <c r="H1740" s="6" t="s">
        <v>54</v>
      </c>
      <c r="I1740" s="6" t="s">
        <v>5379</v>
      </c>
      <c r="J1740" s="6" t="s">
        <v>8529</v>
      </c>
      <c r="K1740" s="6">
        <v>2</v>
      </c>
      <c r="L1740" s="6">
        <v>0.12615860000000001</v>
      </c>
    </row>
    <row r="1741" spans="1:12">
      <c r="A1741" s="6">
        <v>11</v>
      </c>
      <c r="B1741" s="6">
        <v>75506451</v>
      </c>
      <c r="C1741" s="6" t="s">
        <v>26</v>
      </c>
      <c r="D1741" s="6" t="s">
        <v>39</v>
      </c>
      <c r="E1741" s="6" t="s">
        <v>774</v>
      </c>
      <c r="F1741" s="6">
        <v>88025</v>
      </c>
      <c r="G1741" s="6" t="s">
        <v>2295</v>
      </c>
      <c r="H1741" s="6" t="s">
        <v>4402</v>
      </c>
      <c r="I1741" s="6" t="s">
        <v>5535</v>
      </c>
      <c r="J1741" s="6" t="s">
        <v>8530</v>
      </c>
      <c r="K1741" s="6">
        <v>2</v>
      </c>
      <c r="L1741" s="6">
        <v>0.12615860000000001</v>
      </c>
    </row>
    <row r="1742" spans="1:12">
      <c r="A1742" s="6">
        <v>2</v>
      </c>
      <c r="B1742" s="6">
        <v>154217184</v>
      </c>
      <c r="C1742" s="6" t="s">
        <v>27</v>
      </c>
      <c r="D1742" s="6" t="s">
        <v>39</v>
      </c>
      <c r="E1742" s="6" t="s">
        <v>774</v>
      </c>
      <c r="F1742" s="6">
        <v>90152</v>
      </c>
      <c r="G1742" s="6" t="s">
        <v>2296</v>
      </c>
      <c r="H1742" s="6" t="s">
        <v>50</v>
      </c>
      <c r="I1742" s="6" t="s">
        <v>5536</v>
      </c>
      <c r="J1742" s="6" t="s">
        <v>8531</v>
      </c>
      <c r="K1742" s="6">
        <v>1</v>
      </c>
      <c r="L1742" s="6">
        <v>0.12618599999999999</v>
      </c>
    </row>
    <row r="1743" spans="1:12">
      <c r="A1743" s="6">
        <v>4</v>
      </c>
      <c r="B1743" s="6">
        <v>33943722</v>
      </c>
      <c r="C1743" s="6" t="s">
        <v>27</v>
      </c>
      <c r="D1743" s="6" t="s">
        <v>26</v>
      </c>
      <c r="E1743" s="6" t="s">
        <v>774</v>
      </c>
      <c r="F1743" s="6">
        <v>98491</v>
      </c>
      <c r="G1743" s="6" t="s">
        <v>2297</v>
      </c>
      <c r="H1743" s="6" t="s">
        <v>36</v>
      </c>
      <c r="I1743" s="6" t="s">
        <v>5537</v>
      </c>
      <c r="J1743" s="6" t="s">
        <v>8532</v>
      </c>
      <c r="K1743" s="6">
        <v>1</v>
      </c>
      <c r="L1743" s="6">
        <v>0.1262025</v>
      </c>
    </row>
    <row r="1744" spans="1:12">
      <c r="A1744" s="6">
        <v>19</v>
      </c>
      <c r="B1744" s="6">
        <v>58741130</v>
      </c>
      <c r="C1744" s="6" t="s">
        <v>27</v>
      </c>
      <c r="D1744" s="6" t="s">
        <v>26</v>
      </c>
      <c r="E1744" s="6" t="s">
        <v>774</v>
      </c>
      <c r="F1744" s="6">
        <v>76278</v>
      </c>
      <c r="G1744" s="6" t="s">
        <v>2298</v>
      </c>
      <c r="H1744" s="6" t="s">
        <v>87</v>
      </c>
      <c r="I1744" s="6" t="s">
        <v>5538</v>
      </c>
      <c r="J1744" s="6" t="s">
        <v>8533</v>
      </c>
      <c r="K1744" s="6">
        <v>1</v>
      </c>
      <c r="L1744" s="6">
        <v>0.12630769999999999</v>
      </c>
    </row>
    <row r="1745" spans="1:12">
      <c r="A1745" s="6">
        <v>13</v>
      </c>
      <c r="B1745" s="6">
        <v>51451533</v>
      </c>
      <c r="C1745" s="6" t="s">
        <v>26</v>
      </c>
      <c r="D1745" s="6" t="s">
        <v>39</v>
      </c>
      <c r="E1745" s="6" t="s">
        <v>774</v>
      </c>
      <c r="F1745" s="6">
        <v>60693</v>
      </c>
      <c r="G1745" s="6" t="s">
        <v>2299</v>
      </c>
      <c r="H1745" s="6" t="s">
        <v>456</v>
      </c>
      <c r="I1745" s="6" t="s">
        <v>5539</v>
      </c>
      <c r="J1745" s="6" t="s">
        <v>8534</v>
      </c>
      <c r="K1745" s="6">
        <v>1</v>
      </c>
      <c r="L1745" s="6">
        <v>0.12633800000000001</v>
      </c>
    </row>
    <row r="1746" spans="1:12">
      <c r="A1746" s="6">
        <v>10</v>
      </c>
      <c r="B1746" s="6">
        <v>39149531</v>
      </c>
      <c r="C1746" s="6" t="s">
        <v>26</v>
      </c>
      <c r="D1746" s="6" t="s">
        <v>39</v>
      </c>
      <c r="E1746" s="6" t="s">
        <v>774</v>
      </c>
      <c r="F1746" s="6">
        <v>83188</v>
      </c>
      <c r="G1746" s="6" t="s">
        <v>2300</v>
      </c>
      <c r="H1746" s="6" t="s">
        <v>87</v>
      </c>
      <c r="I1746" s="6" t="s">
        <v>5540</v>
      </c>
      <c r="J1746" s="6" t="s">
        <v>8535</v>
      </c>
      <c r="K1746" s="6">
        <v>1</v>
      </c>
      <c r="L1746" s="6">
        <v>0.12634709999999999</v>
      </c>
    </row>
    <row r="1747" spans="1:12">
      <c r="A1747" s="6">
        <v>14</v>
      </c>
      <c r="B1747" s="6">
        <v>18008606</v>
      </c>
      <c r="C1747" s="6" t="s">
        <v>39</v>
      </c>
      <c r="D1747" s="6" t="s">
        <v>27</v>
      </c>
      <c r="E1747" s="6" t="s">
        <v>774</v>
      </c>
      <c r="F1747" s="6">
        <v>88041</v>
      </c>
      <c r="G1747" s="6" t="s">
        <v>2301</v>
      </c>
      <c r="H1747" s="6" t="s">
        <v>58</v>
      </c>
      <c r="I1747" s="6" t="s">
        <v>5541</v>
      </c>
      <c r="J1747" s="6" t="s">
        <v>8536</v>
      </c>
      <c r="K1747" s="6">
        <v>1</v>
      </c>
      <c r="L1747" s="6">
        <v>0.12640670000000001</v>
      </c>
    </row>
    <row r="1748" spans="1:12">
      <c r="A1748" s="6">
        <v>15</v>
      </c>
      <c r="B1748" s="6">
        <v>90228087</v>
      </c>
      <c r="C1748" s="6" t="s">
        <v>27</v>
      </c>
      <c r="D1748" s="6" t="s">
        <v>33</v>
      </c>
      <c r="E1748" s="6" t="s">
        <v>774</v>
      </c>
      <c r="F1748" s="6">
        <v>83010</v>
      </c>
      <c r="G1748" s="6" t="s">
        <v>2302</v>
      </c>
      <c r="H1748" s="6" t="s">
        <v>41</v>
      </c>
      <c r="I1748" s="6" t="s">
        <v>5542</v>
      </c>
      <c r="J1748" s="6" t="s">
        <v>8537</v>
      </c>
      <c r="K1748" s="6">
        <v>1</v>
      </c>
      <c r="L1748" s="6">
        <v>0.12648400000000001</v>
      </c>
    </row>
    <row r="1749" spans="1:12">
      <c r="A1749" s="6">
        <v>10</v>
      </c>
      <c r="B1749" s="6">
        <v>60750543</v>
      </c>
      <c r="C1749" s="6" t="s">
        <v>26</v>
      </c>
      <c r="D1749" s="6" t="s">
        <v>39</v>
      </c>
      <c r="E1749" s="6" t="s">
        <v>774</v>
      </c>
      <c r="F1749" s="6">
        <v>83875</v>
      </c>
      <c r="G1749" s="6" t="s">
        <v>2303</v>
      </c>
      <c r="H1749" s="6" t="s">
        <v>36</v>
      </c>
      <c r="I1749" s="6" t="s">
        <v>4958</v>
      </c>
      <c r="J1749" s="6" t="s">
        <v>8538</v>
      </c>
      <c r="K1749" s="6">
        <v>1</v>
      </c>
      <c r="L1749" s="6">
        <v>0.1264884</v>
      </c>
    </row>
    <row r="1750" spans="1:12">
      <c r="A1750" s="6">
        <v>2</v>
      </c>
      <c r="B1750" s="6">
        <v>112728922</v>
      </c>
      <c r="C1750" s="6" t="s">
        <v>26</v>
      </c>
      <c r="D1750" s="6" t="s">
        <v>39</v>
      </c>
      <c r="E1750" s="6" t="s">
        <v>774</v>
      </c>
      <c r="F1750" s="6">
        <v>91570</v>
      </c>
      <c r="G1750" s="6" t="s">
        <v>2304</v>
      </c>
      <c r="H1750" s="6" t="s">
        <v>4948</v>
      </c>
      <c r="I1750" s="6" t="s">
        <v>5545</v>
      </c>
      <c r="J1750" s="6" t="s">
        <v>8541</v>
      </c>
      <c r="K1750" s="6">
        <v>3</v>
      </c>
      <c r="L1750" s="6">
        <v>0.12651299999999999</v>
      </c>
    </row>
    <row r="1751" spans="1:12">
      <c r="A1751" s="6">
        <v>2</v>
      </c>
      <c r="B1751" s="6">
        <v>112756284</v>
      </c>
      <c r="C1751" s="6" t="s">
        <v>27</v>
      </c>
      <c r="D1751" s="6" t="s">
        <v>39</v>
      </c>
      <c r="E1751" s="6" t="s">
        <v>774</v>
      </c>
      <c r="F1751" s="6">
        <v>33095</v>
      </c>
      <c r="G1751" s="6" t="s">
        <v>2304</v>
      </c>
      <c r="H1751" s="6" t="s">
        <v>4887</v>
      </c>
      <c r="I1751" s="6" t="s">
        <v>5543</v>
      </c>
      <c r="J1751" s="6" t="s">
        <v>8539</v>
      </c>
      <c r="K1751" s="6">
        <v>3</v>
      </c>
      <c r="L1751" s="6">
        <v>0.12651299999999999</v>
      </c>
    </row>
    <row r="1752" spans="1:12">
      <c r="A1752" s="6">
        <v>2</v>
      </c>
      <c r="B1752" s="6">
        <v>112756516</v>
      </c>
      <c r="C1752" s="6" t="s">
        <v>26</v>
      </c>
      <c r="D1752" s="6" t="s">
        <v>27</v>
      </c>
      <c r="E1752" s="6" t="s">
        <v>774</v>
      </c>
      <c r="F1752" s="6">
        <v>89285</v>
      </c>
      <c r="G1752" s="6" t="s">
        <v>2304</v>
      </c>
      <c r="H1752" s="6" t="s">
        <v>4513</v>
      </c>
      <c r="I1752" s="6" t="s">
        <v>5544</v>
      </c>
      <c r="J1752" s="6" t="s">
        <v>8540</v>
      </c>
      <c r="K1752" s="6">
        <v>3</v>
      </c>
      <c r="L1752" s="6">
        <v>0.12651299999999999</v>
      </c>
    </row>
    <row r="1753" spans="1:12">
      <c r="A1753" s="6">
        <v>2</v>
      </c>
      <c r="B1753" s="6">
        <v>74659164</v>
      </c>
      <c r="C1753" s="6" t="s">
        <v>26</v>
      </c>
      <c r="D1753" s="6" t="s">
        <v>39</v>
      </c>
      <c r="E1753" s="6" t="s">
        <v>774</v>
      </c>
      <c r="F1753" s="6">
        <v>11477</v>
      </c>
      <c r="G1753" s="6" t="s">
        <v>2305</v>
      </c>
      <c r="H1753" s="6" t="s">
        <v>54</v>
      </c>
      <c r="I1753" s="6" t="s">
        <v>5546</v>
      </c>
      <c r="J1753" s="6" t="s">
        <v>8542</v>
      </c>
      <c r="K1753" s="6">
        <v>1</v>
      </c>
      <c r="L1753" s="6">
        <v>0.1265134</v>
      </c>
    </row>
    <row r="1754" spans="1:12">
      <c r="A1754" s="6">
        <v>6</v>
      </c>
      <c r="B1754" s="6">
        <v>23245996</v>
      </c>
      <c r="C1754" s="6" t="s">
        <v>26</v>
      </c>
      <c r="D1754" s="6" t="s">
        <v>27</v>
      </c>
      <c r="E1754" s="6" t="s">
        <v>774</v>
      </c>
      <c r="F1754" s="6">
        <v>11468</v>
      </c>
      <c r="G1754" s="6" t="s">
        <v>2306</v>
      </c>
      <c r="H1754" s="6" t="s">
        <v>64</v>
      </c>
      <c r="I1754" s="6" t="s">
        <v>5547</v>
      </c>
      <c r="J1754" s="6" t="s">
        <v>8543</v>
      </c>
      <c r="K1754" s="6">
        <v>1</v>
      </c>
      <c r="L1754" s="6">
        <v>0.1265522</v>
      </c>
    </row>
    <row r="1755" spans="1:12">
      <c r="A1755" s="6">
        <v>11</v>
      </c>
      <c r="B1755" s="6">
        <v>55225054</v>
      </c>
      <c r="C1755" s="6" t="s">
        <v>33</v>
      </c>
      <c r="D1755" s="6" t="s">
        <v>26</v>
      </c>
      <c r="E1755" s="6" t="s">
        <v>720</v>
      </c>
      <c r="F1755" s="6">
        <v>2164</v>
      </c>
      <c r="G1755" s="6" t="s">
        <v>2307</v>
      </c>
      <c r="H1755" s="6" t="s">
        <v>10239</v>
      </c>
      <c r="I1755" s="6" t="s">
        <v>10211</v>
      </c>
      <c r="J1755" s="6" t="s">
        <v>10239</v>
      </c>
      <c r="K1755" s="6">
        <v>1</v>
      </c>
      <c r="L1755" s="6">
        <v>0.1266795</v>
      </c>
    </row>
    <row r="1756" spans="1:12">
      <c r="A1756" s="6">
        <v>7</v>
      </c>
      <c r="B1756" s="6">
        <v>18684449</v>
      </c>
      <c r="C1756" s="6" t="s">
        <v>27</v>
      </c>
      <c r="D1756" s="6" t="s">
        <v>33</v>
      </c>
      <c r="E1756" s="6" t="s">
        <v>774</v>
      </c>
      <c r="F1756" s="6">
        <v>11600</v>
      </c>
      <c r="G1756" s="6" t="s">
        <v>2308</v>
      </c>
      <c r="H1756" s="6" t="s">
        <v>36</v>
      </c>
      <c r="I1756" s="6" t="s">
        <v>5548</v>
      </c>
      <c r="J1756" s="6" t="s">
        <v>8544</v>
      </c>
      <c r="K1756" s="6">
        <v>1</v>
      </c>
      <c r="L1756" s="6">
        <v>0.12669030000000001</v>
      </c>
    </row>
    <row r="1757" spans="1:12">
      <c r="A1757" s="6">
        <v>13</v>
      </c>
      <c r="B1757" s="6">
        <v>46640040</v>
      </c>
      <c r="C1757" s="6" t="s">
        <v>27</v>
      </c>
      <c r="D1757" s="6" t="s">
        <v>26</v>
      </c>
      <c r="E1757" s="6" t="s">
        <v>774</v>
      </c>
      <c r="F1757" s="6">
        <v>83737</v>
      </c>
      <c r="G1757" s="6" t="s">
        <v>2309</v>
      </c>
      <c r="H1757" s="6" t="s">
        <v>29</v>
      </c>
      <c r="I1757" s="6" t="s">
        <v>5549</v>
      </c>
      <c r="J1757" s="6" t="s">
        <v>8545</v>
      </c>
      <c r="K1757" s="6">
        <v>1</v>
      </c>
      <c r="L1757" s="6">
        <v>0.1267055</v>
      </c>
    </row>
    <row r="1758" spans="1:12">
      <c r="A1758" s="6">
        <v>7</v>
      </c>
      <c r="B1758" s="6">
        <v>18524780</v>
      </c>
      <c r="C1758" s="6" t="s">
        <v>26</v>
      </c>
      <c r="D1758" s="6" t="s">
        <v>27</v>
      </c>
      <c r="E1758" s="6" t="s">
        <v>774</v>
      </c>
      <c r="F1758" s="6">
        <v>11468</v>
      </c>
      <c r="G1758" s="6" t="s">
        <v>2310</v>
      </c>
      <c r="H1758" s="6" t="s">
        <v>64</v>
      </c>
      <c r="I1758" s="6" t="s">
        <v>5550</v>
      </c>
      <c r="J1758" s="6" t="s">
        <v>8546</v>
      </c>
      <c r="K1758" s="6">
        <v>1</v>
      </c>
      <c r="L1758" s="6">
        <v>0.12671180000000001</v>
      </c>
    </row>
    <row r="1759" spans="1:12">
      <c r="A1759" s="6">
        <v>7</v>
      </c>
      <c r="B1759" s="6">
        <v>18350911</v>
      </c>
      <c r="C1759" s="6" t="s">
        <v>26</v>
      </c>
      <c r="D1759" s="6" t="s">
        <v>39</v>
      </c>
      <c r="E1759" s="6" t="s">
        <v>774</v>
      </c>
      <c r="F1759" s="6">
        <v>82841</v>
      </c>
      <c r="G1759" s="6" t="s">
        <v>2311</v>
      </c>
      <c r="H1759" s="6" t="s">
        <v>36</v>
      </c>
      <c r="I1759" s="6" t="s">
        <v>4469</v>
      </c>
      <c r="J1759" s="6" t="s">
        <v>8547</v>
      </c>
      <c r="K1759" s="6">
        <v>1</v>
      </c>
      <c r="L1759" s="6">
        <v>0.12671940000000001</v>
      </c>
    </row>
    <row r="1760" spans="1:12">
      <c r="A1760" s="6">
        <v>2</v>
      </c>
      <c r="B1760" s="6">
        <v>180263108</v>
      </c>
      <c r="C1760" s="6" t="s">
        <v>27</v>
      </c>
      <c r="D1760" s="6" t="s">
        <v>33</v>
      </c>
      <c r="E1760" s="6" t="s">
        <v>774</v>
      </c>
      <c r="F1760" s="6">
        <v>51283</v>
      </c>
      <c r="G1760" s="6" t="s">
        <v>2312</v>
      </c>
      <c r="H1760" s="6" t="s">
        <v>64</v>
      </c>
      <c r="I1760" s="6" t="s">
        <v>5551</v>
      </c>
      <c r="J1760" s="6" t="s">
        <v>8548</v>
      </c>
      <c r="K1760" s="6">
        <v>1</v>
      </c>
      <c r="L1760" s="6">
        <v>0.12675539999999999</v>
      </c>
    </row>
    <row r="1761" spans="1:12">
      <c r="A1761" s="6">
        <v>19</v>
      </c>
      <c r="B1761" s="6">
        <v>25622685</v>
      </c>
      <c r="C1761" s="6" t="s">
        <v>39</v>
      </c>
      <c r="D1761" s="6" t="s">
        <v>27</v>
      </c>
      <c r="E1761" s="6" t="s">
        <v>774</v>
      </c>
      <c r="F1761" s="6">
        <v>33095</v>
      </c>
      <c r="G1761" s="6" t="s">
        <v>2313</v>
      </c>
      <c r="H1761" s="6" t="s">
        <v>36</v>
      </c>
      <c r="I1761" s="6" t="s">
        <v>5552</v>
      </c>
      <c r="J1761" s="6" t="s">
        <v>8549</v>
      </c>
      <c r="K1761" s="6">
        <v>1</v>
      </c>
      <c r="L1761" s="6">
        <v>0.12680169999999999</v>
      </c>
    </row>
    <row r="1762" spans="1:12">
      <c r="A1762" s="6">
        <v>5</v>
      </c>
      <c r="B1762" s="6">
        <v>89443572</v>
      </c>
      <c r="C1762" s="6" t="s">
        <v>27</v>
      </c>
      <c r="D1762" s="6" t="s">
        <v>26</v>
      </c>
      <c r="E1762" s="6" t="s">
        <v>774</v>
      </c>
      <c r="F1762" s="6">
        <v>3000</v>
      </c>
      <c r="G1762" s="6" t="s">
        <v>2314</v>
      </c>
      <c r="H1762" s="6" t="s">
        <v>64</v>
      </c>
      <c r="I1762" s="6" t="s">
        <v>5553</v>
      </c>
      <c r="J1762" s="6" t="s">
        <v>8550</v>
      </c>
      <c r="K1762" s="6">
        <v>1</v>
      </c>
      <c r="L1762" s="6">
        <v>0.1268417</v>
      </c>
    </row>
    <row r="1763" spans="1:12">
      <c r="A1763" s="6">
        <v>1</v>
      </c>
      <c r="B1763" s="6">
        <v>193351073</v>
      </c>
      <c r="C1763" s="6" t="s">
        <v>26</v>
      </c>
      <c r="D1763" s="6" t="s">
        <v>27</v>
      </c>
      <c r="E1763" s="6" t="s">
        <v>774</v>
      </c>
      <c r="F1763" s="6">
        <v>91570</v>
      </c>
      <c r="G1763" s="6" t="s">
        <v>2315</v>
      </c>
      <c r="H1763" s="6" t="s">
        <v>456</v>
      </c>
      <c r="I1763" s="6" t="s">
        <v>5554</v>
      </c>
      <c r="J1763" s="6" t="s">
        <v>8551</v>
      </c>
      <c r="K1763" s="6">
        <v>1</v>
      </c>
      <c r="L1763" s="6">
        <v>0.1268609</v>
      </c>
    </row>
    <row r="1764" spans="1:12">
      <c r="A1764" s="6">
        <v>9</v>
      </c>
      <c r="B1764" s="6">
        <v>36713825</v>
      </c>
      <c r="C1764" s="6" t="s">
        <v>26</v>
      </c>
      <c r="D1764" s="6" t="s">
        <v>39</v>
      </c>
      <c r="E1764" s="6" t="s">
        <v>774</v>
      </c>
      <c r="F1764" s="6">
        <v>90152</v>
      </c>
      <c r="G1764" s="6" t="s">
        <v>2316</v>
      </c>
      <c r="H1764" s="6" t="s">
        <v>46</v>
      </c>
      <c r="I1764" s="6" t="s">
        <v>5555</v>
      </c>
      <c r="J1764" s="6" t="s">
        <v>8552</v>
      </c>
      <c r="K1764" s="6">
        <v>1</v>
      </c>
      <c r="L1764" s="6">
        <v>0.12692639999999999</v>
      </c>
    </row>
    <row r="1765" spans="1:12">
      <c r="A1765" s="6">
        <v>12</v>
      </c>
      <c r="B1765" s="6">
        <v>81917689</v>
      </c>
      <c r="C1765" s="6" t="s">
        <v>26</v>
      </c>
      <c r="D1765" s="6" t="s">
        <v>39</v>
      </c>
      <c r="E1765" s="6" t="s">
        <v>774</v>
      </c>
      <c r="F1765" s="6">
        <v>83929</v>
      </c>
      <c r="G1765" s="6" t="s">
        <v>2317</v>
      </c>
      <c r="H1765" s="6" t="s">
        <v>58</v>
      </c>
      <c r="I1765" s="6" t="s">
        <v>5557</v>
      </c>
      <c r="J1765" s="6" t="s">
        <v>8554</v>
      </c>
      <c r="K1765" s="6">
        <v>2</v>
      </c>
      <c r="L1765" s="6">
        <v>0.12702459999999999</v>
      </c>
    </row>
    <row r="1766" spans="1:12">
      <c r="A1766" s="6">
        <v>12</v>
      </c>
      <c r="B1766" s="6">
        <v>81974410</v>
      </c>
      <c r="C1766" s="6" t="s">
        <v>39</v>
      </c>
      <c r="D1766" s="6" t="s">
        <v>26</v>
      </c>
      <c r="E1766" s="6" t="s">
        <v>774</v>
      </c>
      <c r="F1766" s="6">
        <v>29035</v>
      </c>
      <c r="G1766" s="6" t="s">
        <v>2317</v>
      </c>
      <c r="H1766" s="6" t="s">
        <v>4120</v>
      </c>
      <c r="I1766" s="6" t="s">
        <v>5556</v>
      </c>
      <c r="J1766" s="6" t="s">
        <v>8553</v>
      </c>
      <c r="K1766" s="6">
        <v>2</v>
      </c>
      <c r="L1766" s="6">
        <v>0.12702459999999999</v>
      </c>
    </row>
    <row r="1767" spans="1:12">
      <c r="A1767" s="6">
        <v>10</v>
      </c>
      <c r="B1767" s="6">
        <v>102388392</v>
      </c>
      <c r="C1767" s="6" t="s">
        <v>27</v>
      </c>
      <c r="D1767" s="6" t="s">
        <v>26</v>
      </c>
      <c r="E1767" s="6" t="s">
        <v>774</v>
      </c>
      <c r="F1767" s="6">
        <v>57258</v>
      </c>
      <c r="G1767" s="6" t="s">
        <v>2318</v>
      </c>
      <c r="H1767" s="6" t="s">
        <v>456</v>
      </c>
      <c r="I1767" s="6" t="s">
        <v>5558</v>
      </c>
      <c r="J1767" s="6" t="s">
        <v>8555</v>
      </c>
      <c r="K1767" s="6">
        <v>1</v>
      </c>
      <c r="L1767" s="6">
        <v>0.12710730000000001</v>
      </c>
    </row>
    <row r="1768" spans="1:12">
      <c r="A1768" s="6">
        <v>8</v>
      </c>
      <c r="B1768" s="6">
        <v>123526559</v>
      </c>
      <c r="C1768" s="6" t="s">
        <v>27</v>
      </c>
      <c r="D1768" s="6" t="s">
        <v>26</v>
      </c>
      <c r="E1768" s="6" t="s">
        <v>774</v>
      </c>
      <c r="F1768" s="6">
        <v>6654</v>
      </c>
      <c r="G1768" s="6" t="s">
        <v>2319</v>
      </c>
      <c r="H1768" s="6" t="s">
        <v>58</v>
      </c>
      <c r="I1768" s="6" t="s">
        <v>5559</v>
      </c>
      <c r="J1768" s="6" t="s">
        <v>8556</v>
      </c>
      <c r="K1768" s="6">
        <v>1</v>
      </c>
      <c r="L1768" s="6">
        <v>0.1271303</v>
      </c>
    </row>
    <row r="1769" spans="1:12">
      <c r="A1769" s="6">
        <v>7</v>
      </c>
      <c r="B1769" s="6">
        <v>128007679</v>
      </c>
      <c r="C1769" s="6" t="s">
        <v>27</v>
      </c>
      <c r="D1769" s="6" t="s">
        <v>26</v>
      </c>
      <c r="E1769" s="6" t="s">
        <v>774</v>
      </c>
      <c r="F1769" s="6">
        <v>33095</v>
      </c>
      <c r="G1769" s="6" t="s">
        <v>2320</v>
      </c>
      <c r="H1769" s="6" t="s">
        <v>36</v>
      </c>
      <c r="I1769" s="6" t="s">
        <v>5560</v>
      </c>
      <c r="J1769" s="6" t="s">
        <v>8557</v>
      </c>
      <c r="K1769" s="6">
        <v>1</v>
      </c>
      <c r="L1769" s="6">
        <v>0.12713640000000001</v>
      </c>
    </row>
    <row r="1770" spans="1:12">
      <c r="A1770" s="6">
        <v>4</v>
      </c>
      <c r="B1770" s="6">
        <v>19819240</v>
      </c>
      <c r="C1770" s="6" t="s">
        <v>33</v>
      </c>
      <c r="D1770" s="6" t="s">
        <v>27</v>
      </c>
      <c r="E1770" s="6" t="s">
        <v>774</v>
      </c>
      <c r="F1770" s="6">
        <v>88025</v>
      </c>
      <c r="G1770" s="6" t="s">
        <v>2321</v>
      </c>
      <c r="H1770" s="6" t="s">
        <v>54</v>
      </c>
      <c r="I1770" s="6" t="s">
        <v>5561</v>
      </c>
      <c r="J1770" s="6" t="s">
        <v>8558</v>
      </c>
      <c r="K1770" s="6">
        <v>1</v>
      </c>
      <c r="L1770" s="6">
        <v>0.12726799999999999</v>
      </c>
    </row>
    <row r="1771" spans="1:12">
      <c r="A1771" s="6">
        <v>1</v>
      </c>
      <c r="B1771" s="6">
        <v>177103047</v>
      </c>
      <c r="C1771" s="6" t="s">
        <v>26</v>
      </c>
      <c r="D1771" s="6" t="s">
        <v>39</v>
      </c>
      <c r="E1771" s="6" t="s">
        <v>774</v>
      </c>
      <c r="F1771" s="6">
        <v>96839</v>
      </c>
      <c r="G1771" s="6" t="s">
        <v>2322</v>
      </c>
      <c r="H1771" s="6" t="s">
        <v>64</v>
      </c>
      <c r="I1771" s="6" t="s">
        <v>4040</v>
      </c>
      <c r="J1771" s="6" t="s">
        <v>8559</v>
      </c>
      <c r="K1771" s="6">
        <v>1</v>
      </c>
      <c r="L1771" s="6">
        <v>0.12733710000000001</v>
      </c>
    </row>
    <row r="1772" spans="1:12">
      <c r="A1772" s="6">
        <v>11</v>
      </c>
      <c r="B1772" s="6">
        <v>60794950</v>
      </c>
      <c r="C1772" s="6" t="s">
        <v>39</v>
      </c>
      <c r="D1772" s="6" t="s">
        <v>26</v>
      </c>
      <c r="E1772" s="6" t="s">
        <v>774</v>
      </c>
      <c r="F1772" s="6">
        <v>80840</v>
      </c>
      <c r="G1772" s="6" t="s">
        <v>2323</v>
      </c>
      <c r="H1772" s="6" t="s">
        <v>456</v>
      </c>
      <c r="I1772" s="6" t="s">
        <v>5562</v>
      </c>
      <c r="J1772" s="6" t="s">
        <v>8560</v>
      </c>
      <c r="K1772" s="6">
        <v>1</v>
      </c>
      <c r="L1772" s="6">
        <v>0.1273533</v>
      </c>
    </row>
    <row r="1773" spans="1:12">
      <c r="A1773" s="6">
        <v>1</v>
      </c>
      <c r="B1773" s="6">
        <v>118668675</v>
      </c>
      <c r="C1773" s="6" t="s">
        <v>27</v>
      </c>
      <c r="D1773" s="6" t="s">
        <v>33</v>
      </c>
      <c r="E1773" s="6" t="s">
        <v>774</v>
      </c>
      <c r="F1773" s="6">
        <v>10562</v>
      </c>
      <c r="G1773" s="6" t="s">
        <v>2324</v>
      </c>
      <c r="H1773" s="6" t="s">
        <v>87</v>
      </c>
      <c r="I1773" s="6" t="s">
        <v>5563</v>
      </c>
      <c r="J1773" s="6" t="s">
        <v>8561</v>
      </c>
      <c r="K1773" s="6">
        <v>1</v>
      </c>
      <c r="L1773" s="6">
        <v>0.12748139999999999</v>
      </c>
    </row>
    <row r="1774" spans="1:12">
      <c r="A1774" s="6">
        <v>2</v>
      </c>
      <c r="B1774" s="6">
        <v>93838259</v>
      </c>
      <c r="C1774" s="6" t="s">
        <v>27</v>
      </c>
      <c r="D1774" s="6" t="s">
        <v>33</v>
      </c>
      <c r="E1774" s="6" t="s">
        <v>774</v>
      </c>
      <c r="F1774" s="6">
        <v>80821</v>
      </c>
      <c r="G1774" s="6" t="s">
        <v>2325</v>
      </c>
      <c r="H1774" s="6" t="s">
        <v>29</v>
      </c>
      <c r="I1774" s="6" t="s">
        <v>5564</v>
      </c>
      <c r="J1774" s="6" t="s">
        <v>8562</v>
      </c>
      <c r="K1774" s="6">
        <v>1</v>
      </c>
      <c r="L1774" s="6">
        <v>0.12748490000000001</v>
      </c>
    </row>
    <row r="1775" spans="1:12">
      <c r="A1775" s="6">
        <v>10</v>
      </c>
      <c r="B1775" s="6">
        <v>81085734</v>
      </c>
      <c r="C1775" s="6" t="s">
        <v>27</v>
      </c>
      <c r="D1775" s="6" t="s">
        <v>33</v>
      </c>
      <c r="E1775" s="6" t="s">
        <v>774</v>
      </c>
      <c r="F1775" s="6">
        <v>82458</v>
      </c>
      <c r="G1775" s="6" t="s">
        <v>2326</v>
      </c>
      <c r="H1775" s="6" t="s">
        <v>29</v>
      </c>
      <c r="I1775" s="6" t="s">
        <v>5565</v>
      </c>
      <c r="J1775" s="6" t="s">
        <v>8563</v>
      </c>
      <c r="K1775" s="6">
        <v>1</v>
      </c>
      <c r="L1775" s="6">
        <v>0.12765580000000001</v>
      </c>
    </row>
    <row r="1776" spans="1:12">
      <c r="A1776" s="6">
        <v>13</v>
      </c>
      <c r="B1776" s="6">
        <v>89289543</v>
      </c>
      <c r="C1776" s="6" t="s">
        <v>26</v>
      </c>
      <c r="D1776" s="6" t="s">
        <v>39</v>
      </c>
      <c r="E1776" s="6" t="s">
        <v>774</v>
      </c>
      <c r="F1776" s="6">
        <v>83685</v>
      </c>
      <c r="G1776" s="6" t="s">
        <v>2327</v>
      </c>
      <c r="H1776" s="6" t="s">
        <v>460</v>
      </c>
      <c r="I1776" s="6" t="s">
        <v>5566</v>
      </c>
      <c r="J1776" s="6" t="s">
        <v>8564</v>
      </c>
      <c r="K1776" s="6">
        <v>1</v>
      </c>
      <c r="L1776" s="6">
        <v>0.12770310000000001</v>
      </c>
    </row>
    <row r="1777" spans="1:12">
      <c r="A1777" s="6">
        <v>9</v>
      </c>
      <c r="B1777" s="6">
        <v>96824943</v>
      </c>
      <c r="C1777" s="6" t="s">
        <v>39</v>
      </c>
      <c r="D1777" s="6" t="s">
        <v>27</v>
      </c>
      <c r="E1777" s="6" t="s">
        <v>774</v>
      </c>
      <c r="F1777" s="6">
        <v>29035</v>
      </c>
      <c r="G1777" s="6" t="s">
        <v>2328</v>
      </c>
      <c r="H1777" s="6" t="s">
        <v>83</v>
      </c>
      <c r="I1777" s="6" t="s">
        <v>5567</v>
      </c>
      <c r="J1777" s="6" t="s">
        <v>8565</v>
      </c>
      <c r="K1777" s="6">
        <v>1</v>
      </c>
      <c r="L1777" s="6">
        <v>0.127751</v>
      </c>
    </row>
    <row r="1778" spans="1:12">
      <c r="A1778" s="6">
        <v>12</v>
      </c>
      <c r="B1778" s="6">
        <v>13335891</v>
      </c>
      <c r="C1778" s="6" t="s">
        <v>26</v>
      </c>
      <c r="D1778" s="6" t="s">
        <v>39</v>
      </c>
      <c r="E1778" s="6" t="s">
        <v>774</v>
      </c>
      <c r="F1778" s="6">
        <v>96868</v>
      </c>
      <c r="G1778" s="6" t="s">
        <v>2329</v>
      </c>
      <c r="H1778" s="6" t="s">
        <v>62</v>
      </c>
      <c r="I1778" s="6" t="s">
        <v>5568</v>
      </c>
      <c r="J1778" s="6" t="s">
        <v>8566</v>
      </c>
      <c r="K1778" s="6">
        <v>2</v>
      </c>
      <c r="L1778" s="6">
        <v>0.12778909999999999</v>
      </c>
    </row>
    <row r="1779" spans="1:12">
      <c r="A1779" s="6">
        <v>12</v>
      </c>
      <c r="B1779" s="6">
        <v>13408196</v>
      </c>
      <c r="C1779" s="6" t="s">
        <v>39</v>
      </c>
      <c r="D1779" s="6" t="s">
        <v>26</v>
      </c>
      <c r="E1779" s="6" t="s">
        <v>774</v>
      </c>
      <c r="F1779" s="6">
        <v>98313</v>
      </c>
      <c r="G1779" s="6" t="s">
        <v>2329</v>
      </c>
      <c r="H1779" s="6" t="s">
        <v>4439</v>
      </c>
      <c r="I1779" s="6" t="s">
        <v>5569</v>
      </c>
      <c r="J1779" s="6" t="s">
        <v>8567</v>
      </c>
      <c r="K1779" s="6">
        <v>2</v>
      </c>
      <c r="L1779" s="6">
        <v>0.12778909999999999</v>
      </c>
    </row>
    <row r="1780" spans="1:12">
      <c r="A1780" s="6">
        <v>2</v>
      </c>
      <c r="B1780" s="6">
        <v>43856856</v>
      </c>
      <c r="C1780" s="6" t="s">
        <v>26</v>
      </c>
      <c r="D1780" s="6" t="s">
        <v>27</v>
      </c>
      <c r="E1780" s="6" t="s">
        <v>774</v>
      </c>
      <c r="F1780" s="6">
        <v>11600</v>
      </c>
      <c r="G1780" s="6" t="s">
        <v>2330</v>
      </c>
      <c r="H1780" s="6" t="s">
        <v>94</v>
      </c>
      <c r="I1780" s="6" t="s">
        <v>5570</v>
      </c>
      <c r="J1780" s="6" t="s">
        <v>8568</v>
      </c>
      <c r="K1780" s="6">
        <v>1</v>
      </c>
      <c r="L1780" s="6">
        <v>0.1279382</v>
      </c>
    </row>
    <row r="1781" spans="1:12">
      <c r="A1781" s="6">
        <v>2</v>
      </c>
      <c r="B1781" s="6">
        <v>153078542</v>
      </c>
      <c r="C1781" s="6" t="s">
        <v>39</v>
      </c>
      <c r="D1781" s="6" t="s">
        <v>26</v>
      </c>
      <c r="E1781" s="6" t="s">
        <v>774</v>
      </c>
      <c r="F1781" s="6">
        <v>88503</v>
      </c>
      <c r="G1781" s="6" t="s">
        <v>2331</v>
      </c>
      <c r="H1781" s="6" t="s">
        <v>83</v>
      </c>
      <c r="I1781" s="6" t="s">
        <v>5571</v>
      </c>
      <c r="J1781" s="6" t="s">
        <v>8569</v>
      </c>
      <c r="K1781" s="6">
        <v>1</v>
      </c>
      <c r="L1781" s="6">
        <v>0.12803410000000001</v>
      </c>
    </row>
    <row r="1782" spans="1:12">
      <c r="A1782" s="6">
        <v>3</v>
      </c>
      <c r="B1782" s="6">
        <v>83046710</v>
      </c>
      <c r="C1782" s="6" t="s">
        <v>26</v>
      </c>
      <c r="D1782" s="6" t="s">
        <v>39</v>
      </c>
      <c r="E1782" s="6" t="s">
        <v>774</v>
      </c>
      <c r="F1782" s="6">
        <v>88041</v>
      </c>
      <c r="G1782" s="6" t="s">
        <v>2332</v>
      </c>
      <c r="H1782" s="6" t="s">
        <v>36</v>
      </c>
      <c r="I1782" s="6" t="s">
        <v>5572</v>
      </c>
      <c r="J1782" s="6" t="s">
        <v>8570</v>
      </c>
      <c r="K1782" s="6">
        <v>1</v>
      </c>
      <c r="L1782" s="6">
        <v>0.1281263</v>
      </c>
    </row>
    <row r="1783" spans="1:12">
      <c r="A1783" s="6">
        <v>5</v>
      </c>
      <c r="B1783" s="6">
        <v>92065765</v>
      </c>
      <c r="C1783" s="6" t="s">
        <v>39</v>
      </c>
      <c r="D1783" s="6" t="s">
        <v>27</v>
      </c>
      <c r="E1783" s="6" t="s">
        <v>774</v>
      </c>
      <c r="F1783" s="6">
        <v>83875</v>
      </c>
      <c r="G1783" s="6" t="s">
        <v>2333</v>
      </c>
      <c r="H1783" s="6" t="s">
        <v>58</v>
      </c>
      <c r="I1783" s="6" t="s">
        <v>5573</v>
      </c>
      <c r="J1783" s="6" t="s">
        <v>8571</v>
      </c>
      <c r="K1783" s="6">
        <v>1</v>
      </c>
      <c r="L1783" s="6">
        <v>0.12812750000000001</v>
      </c>
    </row>
    <row r="1784" spans="1:12">
      <c r="A1784" s="6">
        <v>17</v>
      </c>
      <c r="B1784" s="6">
        <v>25124936</v>
      </c>
      <c r="C1784" s="6" t="s">
        <v>26</v>
      </c>
      <c r="D1784" s="6" t="s">
        <v>33</v>
      </c>
      <c r="E1784" s="6" t="s">
        <v>774</v>
      </c>
      <c r="F1784" s="6">
        <v>98172</v>
      </c>
      <c r="G1784" s="6" t="s">
        <v>2334</v>
      </c>
      <c r="H1784" s="6" t="s">
        <v>41</v>
      </c>
      <c r="I1784" s="6" t="s">
        <v>5574</v>
      </c>
      <c r="J1784" s="6" t="s">
        <v>8572</v>
      </c>
      <c r="K1784" s="6">
        <v>1</v>
      </c>
      <c r="L1784" s="6">
        <v>0.12815979999999999</v>
      </c>
    </row>
    <row r="1785" spans="1:12">
      <c r="A1785" s="6">
        <v>9</v>
      </c>
      <c r="B1785" s="6">
        <v>7643962</v>
      </c>
      <c r="C1785" s="6" t="s">
        <v>26</v>
      </c>
      <c r="D1785" s="6" t="s">
        <v>27</v>
      </c>
      <c r="E1785" s="6" t="s">
        <v>774</v>
      </c>
      <c r="F1785" s="6">
        <v>60693</v>
      </c>
      <c r="G1785" s="6" t="s">
        <v>2335</v>
      </c>
      <c r="H1785" s="6" t="s">
        <v>94</v>
      </c>
      <c r="I1785" s="6" t="s">
        <v>5575</v>
      </c>
      <c r="J1785" s="6" t="s">
        <v>8573</v>
      </c>
      <c r="K1785" s="6">
        <v>1</v>
      </c>
      <c r="L1785" s="6">
        <v>0.12828490000000001</v>
      </c>
    </row>
    <row r="1786" spans="1:12">
      <c r="A1786" s="6">
        <v>10</v>
      </c>
      <c r="B1786" s="6">
        <v>109703351</v>
      </c>
      <c r="C1786" s="6" t="s">
        <v>33</v>
      </c>
      <c r="D1786" s="6" t="s">
        <v>26</v>
      </c>
      <c r="E1786" s="6" t="s">
        <v>774</v>
      </c>
      <c r="F1786" s="6">
        <v>24744</v>
      </c>
      <c r="G1786" s="6" t="s">
        <v>2336</v>
      </c>
      <c r="H1786" s="6" t="s">
        <v>1030</v>
      </c>
      <c r="I1786" s="6" t="s">
        <v>5577</v>
      </c>
      <c r="J1786" s="6" t="s">
        <v>8575</v>
      </c>
      <c r="K1786" s="6">
        <v>2</v>
      </c>
      <c r="L1786" s="6">
        <v>0.1284178</v>
      </c>
    </row>
    <row r="1787" spans="1:12">
      <c r="A1787" s="6">
        <v>10</v>
      </c>
      <c r="B1787" s="6">
        <v>109754958</v>
      </c>
      <c r="C1787" s="6" t="s">
        <v>27</v>
      </c>
      <c r="D1787" s="6" t="s">
        <v>26</v>
      </c>
      <c r="E1787" s="6" t="s">
        <v>774</v>
      </c>
      <c r="F1787" s="6">
        <v>57372</v>
      </c>
      <c r="G1787" s="6" t="s">
        <v>2336</v>
      </c>
      <c r="H1787" s="6" t="s">
        <v>1026</v>
      </c>
      <c r="I1787" s="6" t="s">
        <v>5576</v>
      </c>
      <c r="J1787" s="6" t="s">
        <v>8574</v>
      </c>
      <c r="K1787" s="6">
        <v>2</v>
      </c>
      <c r="L1787" s="6">
        <v>0.1284178</v>
      </c>
    </row>
    <row r="1788" spans="1:12">
      <c r="A1788" s="6">
        <v>3</v>
      </c>
      <c r="B1788" s="6">
        <v>19264864</v>
      </c>
      <c r="C1788" s="6" t="s">
        <v>26</v>
      </c>
      <c r="D1788" s="6" t="s">
        <v>39</v>
      </c>
      <c r="E1788" s="6" t="s">
        <v>774</v>
      </c>
      <c r="F1788" s="6">
        <v>88503</v>
      </c>
      <c r="G1788" s="6" t="s">
        <v>2337</v>
      </c>
      <c r="H1788" s="6" t="s">
        <v>54</v>
      </c>
      <c r="I1788" s="6" t="s">
        <v>5578</v>
      </c>
      <c r="J1788" s="6" t="s">
        <v>8576</v>
      </c>
      <c r="K1788" s="6">
        <v>1</v>
      </c>
      <c r="L1788" s="6">
        <v>0.12842400000000001</v>
      </c>
    </row>
    <row r="1789" spans="1:12">
      <c r="A1789" s="6">
        <v>1</v>
      </c>
      <c r="B1789" s="6">
        <v>34805008</v>
      </c>
      <c r="C1789" s="6" t="s">
        <v>26</v>
      </c>
      <c r="D1789" s="6" t="s">
        <v>39</v>
      </c>
      <c r="E1789" s="6" t="s">
        <v>774</v>
      </c>
      <c r="F1789" s="6">
        <v>83164</v>
      </c>
      <c r="G1789" s="6" t="s">
        <v>2338</v>
      </c>
      <c r="H1789" s="6" t="s">
        <v>36</v>
      </c>
      <c r="I1789" s="6" t="s">
        <v>4743</v>
      </c>
      <c r="J1789" s="6" t="s">
        <v>8577</v>
      </c>
      <c r="K1789" s="6">
        <v>1</v>
      </c>
      <c r="L1789" s="6">
        <v>0.12854460000000001</v>
      </c>
    </row>
    <row r="1790" spans="1:12">
      <c r="A1790" s="6">
        <v>9</v>
      </c>
      <c r="B1790" s="6">
        <v>65346625</v>
      </c>
      <c r="C1790" s="6" t="s">
        <v>39</v>
      </c>
      <c r="D1790" s="6" t="s">
        <v>26</v>
      </c>
      <c r="E1790" s="6" t="s">
        <v>774</v>
      </c>
      <c r="F1790" s="6">
        <v>83140</v>
      </c>
      <c r="G1790" s="6" t="s">
        <v>2339</v>
      </c>
      <c r="H1790" s="6" t="s">
        <v>54</v>
      </c>
      <c r="I1790" s="6" t="s">
        <v>5579</v>
      </c>
      <c r="J1790" s="6" t="s">
        <v>8578</v>
      </c>
      <c r="K1790" s="6">
        <v>1</v>
      </c>
      <c r="L1790" s="6">
        <v>0.12859280000000001</v>
      </c>
    </row>
    <row r="1791" spans="1:12">
      <c r="A1791" s="6">
        <v>4</v>
      </c>
      <c r="B1791" s="6">
        <v>134125132</v>
      </c>
      <c r="C1791" s="6" t="s">
        <v>26</v>
      </c>
      <c r="D1791" s="6" t="s">
        <v>39</v>
      </c>
      <c r="E1791" s="6" t="s">
        <v>774</v>
      </c>
      <c r="F1791" s="6">
        <v>83520</v>
      </c>
      <c r="G1791" s="6" t="s">
        <v>2340</v>
      </c>
      <c r="H1791" s="6" t="s">
        <v>87</v>
      </c>
      <c r="I1791" s="6" t="s">
        <v>5580</v>
      </c>
      <c r="J1791" s="6" t="s">
        <v>8579</v>
      </c>
      <c r="K1791" s="6">
        <v>1</v>
      </c>
      <c r="L1791" s="6">
        <v>0.12871179999999999</v>
      </c>
    </row>
    <row r="1792" spans="1:12">
      <c r="A1792" s="6">
        <v>15</v>
      </c>
      <c r="B1792" s="6">
        <v>65881502</v>
      </c>
      <c r="C1792" s="6" t="s">
        <v>27</v>
      </c>
      <c r="D1792" s="6" t="s">
        <v>26</v>
      </c>
      <c r="E1792" s="6" t="s">
        <v>720</v>
      </c>
      <c r="F1792" s="6">
        <v>6654</v>
      </c>
      <c r="G1792" s="6" t="s">
        <v>2341</v>
      </c>
      <c r="H1792" s="6" t="s">
        <v>10239</v>
      </c>
      <c r="I1792" s="6" t="s">
        <v>10122</v>
      </c>
      <c r="J1792" s="6" t="s">
        <v>10239</v>
      </c>
      <c r="K1792" s="6">
        <v>1</v>
      </c>
      <c r="L1792" s="6">
        <v>0.1287325</v>
      </c>
    </row>
    <row r="1793" spans="1:12">
      <c r="A1793" s="6">
        <v>7</v>
      </c>
      <c r="B1793" s="6">
        <v>104248766</v>
      </c>
      <c r="C1793" s="6" t="s">
        <v>27</v>
      </c>
      <c r="D1793" s="6" t="s">
        <v>33</v>
      </c>
      <c r="E1793" s="6" t="s">
        <v>774</v>
      </c>
      <c r="F1793" s="6">
        <v>89965</v>
      </c>
      <c r="G1793" s="6" t="s">
        <v>2342</v>
      </c>
      <c r="H1793" s="6" t="s">
        <v>41</v>
      </c>
      <c r="I1793" s="6" t="s">
        <v>5581</v>
      </c>
      <c r="J1793" s="6" t="s">
        <v>8580</v>
      </c>
      <c r="K1793" s="6">
        <v>1</v>
      </c>
      <c r="L1793" s="6">
        <v>0.12875510000000001</v>
      </c>
    </row>
    <row r="1794" spans="1:12">
      <c r="A1794" s="6">
        <v>5</v>
      </c>
      <c r="B1794" s="6">
        <v>110340911</v>
      </c>
      <c r="C1794" s="6" t="s">
        <v>33</v>
      </c>
      <c r="D1794" s="6" t="s">
        <v>27</v>
      </c>
      <c r="E1794" s="6" t="s">
        <v>774</v>
      </c>
      <c r="F1794" s="6">
        <v>10451</v>
      </c>
      <c r="G1794" s="6" t="s">
        <v>2343</v>
      </c>
      <c r="H1794" s="6" t="s">
        <v>460</v>
      </c>
      <c r="I1794" s="6" t="s">
        <v>5582</v>
      </c>
      <c r="J1794" s="6" t="s">
        <v>8581</v>
      </c>
      <c r="K1794" s="6">
        <v>1</v>
      </c>
      <c r="L1794" s="6">
        <v>0.1287615</v>
      </c>
    </row>
    <row r="1795" spans="1:12">
      <c r="A1795" s="6">
        <v>2</v>
      </c>
      <c r="B1795" s="6">
        <v>158284263</v>
      </c>
      <c r="C1795" s="6" t="s">
        <v>26</v>
      </c>
      <c r="D1795" s="6" t="s">
        <v>27</v>
      </c>
      <c r="E1795" s="6" t="s">
        <v>774</v>
      </c>
      <c r="F1795" s="6">
        <v>88547</v>
      </c>
      <c r="G1795" s="6" t="s">
        <v>2344</v>
      </c>
      <c r="H1795" s="6" t="s">
        <v>1010</v>
      </c>
      <c r="I1795" s="6" t="s">
        <v>5583</v>
      </c>
      <c r="J1795" s="6" t="s">
        <v>8582</v>
      </c>
      <c r="K1795" s="6">
        <v>1</v>
      </c>
      <c r="L1795" s="6">
        <v>0.12908159999999999</v>
      </c>
    </row>
    <row r="1796" spans="1:12">
      <c r="A1796" s="6">
        <v>16</v>
      </c>
      <c r="B1796" s="6">
        <v>38588235</v>
      </c>
      <c r="C1796" s="6" t="s">
        <v>26</v>
      </c>
      <c r="D1796" s="6" t="s">
        <v>39</v>
      </c>
      <c r="E1796" s="6" t="s">
        <v>774</v>
      </c>
      <c r="F1796" s="6">
        <v>88262</v>
      </c>
      <c r="G1796" s="6" t="s">
        <v>2345</v>
      </c>
      <c r="H1796" s="6" t="s">
        <v>456</v>
      </c>
      <c r="I1796" s="6" t="s">
        <v>5584</v>
      </c>
      <c r="J1796" s="6" t="s">
        <v>8583</v>
      </c>
      <c r="K1796" s="6">
        <v>1</v>
      </c>
      <c r="L1796" s="6">
        <v>0.12910920000000001</v>
      </c>
    </row>
    <row r="1797" spans="1:12">
      <c r="A1797" s="6">
        <v>2</v>
      </c>
      <c r="B1797" s="6">
        <v>73828558</v>
      </c>
      <c r="C1797" s="6" t="s">
        <v>27</v>
      </c>
      <c r="D1797" s="6" t="s">
        <v>33</v>
      </c>
      <c r="E1797" s="6" t="s">
        <v>774</v>
      </c>
      <c r="F1797" s="6">
        <v>82522</v>
      </c>
      <c r="G1797" s="6" t="s">
        <v>2346</v>
      </c>
      <c r="H1797" s="6" t="s">
        <v>459</v>
      </c>
      <c r="I1797" s="6" t="s">
        <v>4025</v>
      </c>
      <c r="J1797" s="6" t="s">
        <v>8584</v>
      </c>
      <c r="K1797" s="6">
        <v>1</v>
      </c>
      <c r="L1797" s="6">
        <v>0.12921299999999999</v>
      </c>
    </row>
    <row r="1798" spans="1:12">
      <c r="A1798" s="6">
        <v>1</v>
      </c>
      <c r="B1798" s="6">
        <v>60448175</v>
      </c>
      <c r="C1798" s="6" t="s">
        <v>27</v>
      </c>
      <c r="D1798" s="6" t="s">
        <v>33</v>
      </c>
      <c r="E1798" s="6" t="s">
        <v>774</v>
      </c>
      <c r="F1798" s="6">
        <v>91310</v>
      </c>
      <c r="G1798" s="6" t="s">
        <v>2347</v>
      </c>
      <c r="H1798" s="6" t="s">
        <v>83</v>
      </c>
      <c r="I1798" s="6" t="s">
        <v>5585</v>
      </c>
      <c r="J1798" s="6" t="s">
        <v>8585</v>
      </c>
      <c r="K1798" s="6">
        <v>1</v>
      </c>
      <c r="L1798" s="6">
        <v>0.1293502</v>
      </c>
    </row>
    <row r="1799" spans="1:12">
      <c r="A1799" s="6">
        <v>4</v>
      </c>
      <c r="B1799" s="6">
        <v>111828268</v>
      </c>
      <c r="C1799" s="6" t="s">
        <v>26</v>
      </c>
      <c r="D1799" s="6" t="s">
        <v>39</v>
      </c>
      <c r="E1799" s="6" t="s">
        <v>774</v>
      </c>
      <c r="F1799" s="6">
        <v>83164</v>
      </c>
      <c r="G1799" s="6" t="s">
        <v>2348</v>
      </c>
      <c r="H1799" s="6" t="s">
        <v>459</v>
      </c>
      <c r="I1799" s="6" t="s">
        <v>5586</v>
      </c>
      <c r="J1799" s="6" t="s">
        <v>8586</v>
      </c>
      <c r="K1799" s="6">
        <v>1</v>
      </c>
      <c r="L1799" s="6">
        <v>0.12948770000000001</v>
      </c>
    </row>
    <row r="1800" spans="1:12">
      <c r="A1800" s="6">
        <v>10</v>
      </c>
      <c r="B1800" s="6">
        <v>115151145</v>
      </c>
      <c r="C1800" s="6" t="s">
        <v>27</v>
      </c>
      <c r="D1800" s="6" t="s">
        <v>33</v>
      </c>
      <c r="E1800" s="6" t="s">
        <v>774</v>
      </c>
      <c r="F1800" s="6">
        <v>89965</v>
      </c>
      <c r="G1800" s="6" t="s">
        <v>2349</v>
      </c>
      <c r="H1800" s="6" t="s">
        <v>58</v>
      </c>
      <c r="I1800" s="6" t="s">
        <v>5587</v>
      </c>
      <c r="J1800" s="6" t="s">
        <v>8587</v>
      </c>
      <c r="K1800" s="6">
        <v>1</v>
      </c>
      <c r="L1800" s="6">
        <v>0.12955620000000001</v>
      </c>
    </row>
    <row r="1801" spans="1:12">
      <c r="A1801" s="6">
        <v>17</v>
      </c>
      <c r="B1801" s="6">
        <v>29615041</v>
      </c>
      <c r="C1801" s="6" t="s">
        <v>26</v>
      </c>
      <c r="D1801" s="6" t="s">
        <v>27</v>
      </c>
      <c r="E1801" s="6" t="s">
        <v>774</v>
      </c>
      <c r="F1801" s="6">
        <v>98172</v>
      </c>
      <c r="G1801" s="6" t="s">
        <v>2350</v>
      </c>
      <c r="H1801" s="6" t="s">
        <v>54</v>
      </c>
      <c r="I1801" s="6" t="s">
        <v>4780</v>
      </c>
      <c r="J1801" s="6" t="s">
        <v>8588</v>
      </c>
      <c r="K1801" s="6">
        <v>1</v>
      </c>
      <c r="L1801" s="6">
        <v>0.12955720000000001</v>
      </c>
    </row>
    <row r="1802" spans="1:12">
      <c r="A1802" s="6">
        <v>12</v>
      </c>
      <c r="B1802" s="6">
        <v>101689054</v>
      </c>
      <c r="C1802" s="6" t="s">
        <v>27</v>
      </c>
      <c r="D1802" s="6" t="s">
        <v>39</v>
      </c>
      <c r="E1802" s="6" t="s">
        <v>774</v>
      </c>
      <c r="F1802" s="6">
        <v>82147</v>
      </c>
      <c r="G1802" s="6" t="s">
        <v>2351</v>
      </c>
      <c r="H1802" s="6" t="s">
        <v>83</v>
      </c>
      <c r="I1802" s="6" t="s">
        <v>4747</v>
      </c>
      <c r="J1802" s="6" t="s">
        <v>8589</v>
      </c>
      <c r="K1802" s="6">
        <v>1</v>
      </c>
      <c r="L1802" s="6">
        <v>0.12961539999999999</v>
      </c>
    </row>
    <row r="1803" spans="1:12">
      <c r="A1803" s="6">
        <v>7</v>
      </c>
      <c r="B1803" s="6">
        <v>67662411</v>
      </c>
      <c r="C1803" s="6" t="s">
        <v>26</v>
      </c>
      <c r="D1803" s="6" t="s">
        <v>39</v>
      </c>
      <c r="E1803" s="6" t="s">
        <v>774</v>
      </c>
      <c r="F1803" s="6">
        <v>83230</v>
      </c>
      <c r="G1803" s="6" t="s">
        <v>2352</v>
      </c>
      <c r="H1803" s="6" t="s">
        <v>36</v>
      </c>
      <c r="I1803" s="6" t="s">
        <v>5588</v>
      </c>
      <c r="J1803" s="6" t="s">
        <v>8590</v>
      </c>
      <c r="K1803" s="6">
        <v>1</v>
      </c>
      <c r="L1803" s="6">
        <v>0.12967719999999999</v>
      </c>
    </row>
    <row r="1804" spans="1:12">
      <c r="A1804" s="6">
        <v>14</v>
      </c>
      <c r="B1804" s="6">
        <v>70315771</v>
      </c>
      <c r="C1804" s="6" t="s">
        <v>39</v>
      </c>
      <c r="D1804" s="6" t="s">
        <v>27</v>
      </c>
      <c r="E1804" s="6" t="s">
        <v>774</v>
      </c>
      <c r="F1804" s="6">
        <v>83875</v>
      </c>
      <c r="G1804" s="6" t="s">
        <v>2353</v>
      </c>
      <c r="H1804" s="6" t="s">
        <v>94</v>
      </c>
      <c r="I1804" s="6" t="s">
        <v>5589</v>
      </c>
      <c r="J1804" s="6" t="s">
        <v>8591</v>
      </c>
      <c r="K1804" s="6">
        <v>1</v>
      </c>
      <c r="L1804" s="6">
        <v>0.1297268</v>
      </c>
    </row>
    <row r="1805" spans="1:12">
      <c r="A1805" s="6">
        <v>1</v>
      </c>
      <c r="B1805" s="6">
        <v>156858430</v>
      </c>
      <c r="C1805" s="6" t="s">
        <v>27</v>
      </c>
      <c r="D1805" s="6" t="s">
        <v>33</v>
      </c>
      <c r="E1805" s="6" t="s">
        <v>774</v>
      </c>
      <c r="F1805" s="6">
        <v>83971</v>
      </c>
      <c r="G1805" s="6" t="s">
        <v>2354</v>
      </c>
      <c r="H1805" s="6" t="s">
        <v>64</v>
      </c>
      <c r="I1805" s="6" t="s">
        <v>5590</v>
      </c>
      <c r="J1805" s="6" t="s">
        <v>8592</v>
      </c>
      <c r="K1805" s="6">
        <v>1</v>
      </c>
      <c r="L1805" s="6">
        <v>0.1297373</v>
      </c>
    </row>
    <row r="1806" spans="1:12">
      <c r="A1806" s="6">
        <v>4</v>
      </c>
      <c r="B1806" s="6">
        <v>117891364</v>
      </c>
      <c r="C1806" s="6" t="s">
        <v>39</v>
      </c>
      <c r="D1806" s="6" t="s">
        <v>26</v>
      </c>
      <c r="E1806" s="6" t="s">
        <v>774</v>
      </c>
      <c r="F1806" s="6">
        <v>11477</v>
      </c>
      <c r="G1806" s="6" t="s">
        <v>2355</v>
      </c>
      <c r="H1806" s="6" t="s">
        <v>36</v>
      </c>
      <c r="I1806" s="6" t="s">
        <v>5591</v>
      </c>
      <c r="J1806" s="6" t="s">
        <v>8593</v>
      </c>
      <c r="K1806" s="6">
        <v>1</v>
      </c>
      <c r="L1806" s="6">
        <v>0.12983120000000001</v>
      </c>
    </row>
    <row r="1807" spans="1:12">
      <c r="A1807" s="6">
        <v>19</v>
      </c>
      <c r="B1807" s="6">
        <v>39993875</v>
      </c>
      <c r="C1807" s="6" t="s">
        <v>27</v>
      </c>
      <c r="D1807" s="6" t="s">
        <v>33</v>
      </c>
      <c r="E1807" s="6" t="s">
        <v>774</v>
      </c>
      <c r="F1807" s="6">
        <v>96839</v>
      </c>
      <c r="G1807" s="6" t="s">
        <v>2356</v>
      </c>
      <c r="H1807" s="6" t="s">
        <v>36</v>
      </c>
      <c r="I1807" s="6" t="s">
        <v>5592</v>
      </c>
      <c r="J1807" s="6" t="s">
        <v>8594</v>
      </c>
      <c r="K1807" s="6">
        <v>1</v>
      </c>
      <c r="L1807" s="6">
        <v>0.1298559</v>
      </c>
    </row>
    <row r="1808" spans="1:12">
      <c r="A1808" s="6">
        <v>19</v>
      </c>
      <c r="B1808" s="6">
        <v>4739905</v>
      </c>
      <c r="C1808" s="6" t="s">
        <v>27</v>
      </c>
      <c r="D1808" s="6" t="s">
        <v>26</v>
      </c>
      <c r="E1808" s="6" t="s">
        <v>774</v>
      </c>
      <c r="F1808" s="6">
        <v>83230</v>
      </c>
      <c r="G1808" s="6" t="s">
        <v>2357</v>
      </c>
      <c r="H1808" s="6" t="s">
        <v>1026</v>
      </c>
      <c r="I1808" s="6" t="s">
        <v>5593</v>
      </c>
      <c r="J1808" s="6" t="s">
        <v>8595</v>
      </c>
      <c r="K1808" s="6">
        <v>2</v>
      </c>
      <c r="L1808" s="6">
        <v>0.12990070000000001</v>
      </c>
    </row>
    <row r="1809" spans="1:12">
      <c r="A1809" s="6">
        <v>19</v>
      </c>
      <c r="B1809" s="6">
        <v>4748654</v>
      </c>
      <c r="C1809" s="6" t="s">
        <v>33</v>
      </c>
      <c r="D1809" s="6" t="s">
        <v>27</v>
      </c>
      <c r="E1809" s="6" t="s">
        <v>774</v>
      </c>
      <c r="F1809" s="6">
        <v>98491</v>
      </c>
      <c r="G1809" s="6" t="s">
        <v>2357</v>
      </c>
      <c r="H1809" s="6" t="s">
        <v>4560</v>
      </c>
      <c r="I1809" s="6" t="s">
        <v>5239</v>
      </c>
      <c r="J1809" s="6" t="s">
        <v>8596</v>
      </c>
      <c r="K1809" s="6">
        <v>2</v>
      </c>
      <c r="L1809" s="6">
        <v>0.12990070000000001</v>
      </c>
    </row>
    <row r="1810" spans="1:12">
      <c r="A1810" s="6">
        <v>16</v>
      </c>
      <c r="B1810" s="6">
        <v>97590939</v>
      </c>
      <c r="C1810" s="6" t="s">
        <v>39</v>
      </c>
      <c r="D1810" s="6" t="s">
        <v>26</v>
      </c>
      <c r="E1810" s="6" t="s">
        <v>1008</v>
      </c>
      <c r="F1810" s="6">
        <v>10177</v>
      </c>
      <c r="G1810" s="6" t="s">
        <v>2358</v>
      </c>
      <c r="H1810" s="6" t="s">
        <v>94</v>
      </c>
      <c r="I1810" s="6" t="s">
        <v>5594</v>
      </c>
      <c r="J1810" s="6" t="s">
        <v>8597</v>
      </c>
      <c r="K1810" s="6">
        <v>1</v>
      </c>
      <c r="L1810" s="6">
        <v>0.1299409</v>
      </c>
    </row>
    <row r="1811" spans="1:12">
      <c r="A1811" s="6">
        <v>1</v>
      </c>
      <c r="B1811" s="6">
        <v>162639292</v>
      </c>
      <c r="C1811" s="6" t="s">
        <v>39</v>
      </c>
      <c r="D1811" s="6" t="s">
        <v>26</v>
      </c>
      <c r="E1811" s="6" t="s">
        <v>774</v>
      </c>
      <c r="F1811" s="6">
        <v>83520</v>
      </c>
      <c r="G1811" s="6" t="s">
        <v>2359</v>
      </c>
      <c r="H1811" s="6" t="s">
        <v>54</v>
      </c>
      <c r="I1811" s="6" t="s">
        <v>5595</v>
      </c>
      <c r="J1811" s="6" t="s">
        <v>8598</v>
      </c>
      <c r="K1811" s="6">
        <v>1</v>
      </c>
      <c r="L1811" s="6">
        <v>0.12997590000000001</v>
      </c>
    </row>
    <row r="1812" spans="1:12">
      <c r="A1812" s="6">
        <v>7</v>
      </c>
      <c r="B1812" s="6">
        <v>26199128</v>
      </c>
      <c r="C1812" s="6" t="s">
        <v>27</v>
      </c>
      <c r="D1812" s="6" t="s">
        <v>26</v>
      </c>
      <c r="E1812" s="6" t="s">
        <v>774</v>
      </c>
      <c r="F1812" s="6">
        <v>89965</v>
      </c>
      <c r="G1812" s="6" t="s">
        <v>2360</v>
      </c>
      <c r="H1812" s="6" t="s">
        <v>58</v>
      </c>
      <c r="I1812" s="6" t="s">
        <v>5042</v>
      </c>
      <c r="J1812" s="6" t="s">
        <v>7987</v>
      </c>
      <c r="K1812" s="6">
        <v>1</v>
      </c>
      <c r="L1812" s="6">
        <v>0.13002939999999999</v>
      </c>
    </row>
    <row r="1813" spans="1:12">
      <c r="A1813" s="6">
        <v>19</v>
      </c>
      <c r="B1813" s="6">
        <v>40091020</v>
      </c>
      <c r="C1813" s="6" t="s">
        <v>33</v>
      </c>
      <c r="D1813" s="6" t="s">
        <v>26</v>
      </c>
      <c r="E1813" s="6" t="s">
        <v>774</v>
      </c>
      <c r="F1813" s="6">
        <v>90152</v>
      </c>
      <c r="G1813" s="6" t="s">
        <v>2361</v>
      </c>
      <c r="H1813" s="6" t="s">
        <v>64</v>
      </c>
      <c r="I1813" s="6" t="s">
        <v>5596</v>
      </c>
      <c r="J1813" s="6" t="s">
        <v>8599</v>
      </c>
      <c r="K1813" s="6">
        <v>1</v>
      </c>
      <c r="L1813" s="6">
        <v>0.1300482</v>
      </c>
    </row>
    <row r="1814" spans="1:12">
      <c r="A1814" s="6">
        <v>14</v>
      </c>
      <c r="B1814" s="6">
        <v>49073700</v>
      </c>
      <c r="C1814" s="6" t="s">
        <v>26</v>
      </c>
      <c r="D1814" s="6" t="s">
        <v>39</v>
      </c>
      <c r="E1814" s="6" t="s">
        <v>774</v>
      </c>
      <c r="F1814" s="6">
        <v>3000</v>
      </c>
      <c r="G1814" s="6" t="s">
        <v>2362</v>
      </c>
      <c r="H1814" s="6" t="s">
        <v>36</v>
      </c>
      <c r="I1814" s="6" t="s">
        <v>5597</v>
      </c>
      <c r="J1814" s="6" t="s">
        <v>8600</v>
      </c>
      <c r="K1814" s="6">
        <v>1</v>
      </c>
      <c r="L1814" s="6">
        <v>0.13009180000000001</v>
      </c>
    </row>
    <row r="1815" spans="1:12">
      <c r="A1815" s="6">
        <v>12</v>
      </c>
      <c r="B1815" s="6">
        <v>87252661</v>
      </c>
      <c r="C1815" s="6" t="s">
        <v>27</v>
      </c>
      <c r="D1815" s="6" t="s">
        <v>33</v>
      </c>
      <c r="E1815" s="6" t="s">
        <v>774</v>
      </c>
      <c r="F1815" s="6">
        <v>96247</v>
      </c>
      <c r="G1815" s="6" t="s">
        <v>2363</v>
      </c>
      <c r="H1815" s="6" t="s">
        <v>460</v>
      </c>
      <c r="I1815" s="6" t="s">
        <v>5598</v>
      </c>
      <c r="J1815" s="6" t="s">
        <v>8601</v>
      </c>
      <c r="K1815" s="6">
        <v>1</v>
      </c>
      <c r="L1815" s="6">
        <v>0.13012509999999999</v>
      </c>
    </row>
    <row r="1816" spans="1:12">
      <c r="A1816" s="6">
        <v>12</v>
      </c>
      <c r="B1816" s="6">
        <v>11091483</v>
      </c>
      <c r="C1816" s="6" t="s">
        <v>27</v>
      </c>
      <c r="D1816" s="6" t="s">
        <v>33</v>
      </c>
      <c r="E1816" s="6" t="s">
        <v>774</v>
      </c>
      <c r="F1816" s="6">
        <v>88547</v>
      </c>
      <c r="G1816" s="6" t="s">
        <v>2364</v>
      </c>
      <c r="H1816" s="6" t="s">
        <v>41</v>
      </c>
      <c r="I1816" s="6" t="s">
        <v>5599</v>
      </c>
      <c r="J1816" s="6" t="s">
        <v>8602</v>
      </c>
      <c r="K1816" s="6">
        <v>1</v>
      </c>
      <c r="L1816" s="6">
        <v>0.13016929999999999</v>
      </c>
    </row>
    <row r="1817" spans="1:12">
      <c r="A1817" s="6">
        <v>16</v>
      </c>
      <c r="B1817" s="6">
        <v>28827933</v>
      </c>
      <c r="C1817" s="6" t="s">
        <v>33</v>
      </c>
      <c r="D1817" s="6" t="s">
        <v>26</v>
      </c>
      <c r="E1817" s="6" t="s">
        <v>774</v>
      </c>
      <c r="F1817" s="6">
        <v>60654</v>
      </c>
      <c r="G1817" s="6" t="s">
        <v>76</v>
      </c>
      <c r="H1817" s="6" t="s">
        <v>36</v>
      </c>
      <c r="I1817" s="6" t="s">
        <v>77</v>
      </c>
      <c r="J1817" s="6" t="s">
        <v>78</v>
      </c>
      <c r="K1817" s="6">
        <v>1</v>
      </c>
      <c r="L1817" s="6">
        <v>0.13019049999999999</v>
      </c>
    </row>
    <row r="1818" spans="1:12">
      <c r="A1818" s="6">
        <v>7</v>
      </c>
      <c r="B1818" s="6">
        <v>27029601</v>
      </c>
      <c r="C1818" s="6" t="s">
        <v>33</v>
      </c>
      <c r="D1818" s="6" t="s">
        <v>26</v>
      </c>
      <c r="E1818" s="6" t="s">
        <v>774</v>
      </c>
      <c r="F1818" s="6">
        <v>82620</v>
      </c>
      <c r="G1818" s="6" t="s">
        <v>2365</v>
      </c>
      <c r="H1818" s="6" t="s">
        <v>36</v>
      </c>
      <c r="I1818" s="6" t="s">
        <v>5600</v>
      </c>
      <c r="J1818" s="6" t="s">
        <v>8603</v>
      </c>
      <c r="K1818" s="6">
        <v>1</v>
      </c>
      <c r="L1818" s="6">
        <v>0.13026309999999999</v>
      </c>
    </row>
    <row r="1819" spans="1:12">
      <c r="A1819" s="6">
        <v>10</v>
      </c>
      <c r="B1819" s="6">
        <v>7799569</v>
      </c>
      <c r="C1819" s="6" t="s">
        <v>27</v>
      </c>
      <c r="D1819" s="6" t="s">
        <v>33</v>
      </c>
      <c r="E1819" s="6" t="s">
        <v>774</v>
      </c>
      <c r="F1819" s="6">
        <v>83929</v>
      </c>
      <c r="G1819" s="6" t="s">
        <v>2366</v>
      </c>
      <c r="H1819" s="6" t="s">
        <v>58</v>
      </c>
      <c r="I1819" s="6" t="s">
        <v>5601</v>
      </c>
      <c r="J1819" s="6" t="s">
        <v>8604</v>
      </c>
      <c r="K1819" s="6">
        <v>1</v>
      </c>
      <c r="L1819" s="6">
        <v>0.13037770000000001</v>
      </c>
    </row>
    <row r="1820" spans="1:12">
      <c r="A1820" s="6">
        <v>8</v>
      </c>
      <c r="B1820" s="6">
        <v>105979194</v>
      </c>
      <c r="C1820" s="6" t="s">
        <v>27</v>
      </c>
      <c r="D1820" s="6" t="s">
        <v>26</v>
      </c>
      <c r="E1820" s="6" t="s">
        <v>774</v>
      </c>
      <c r="F1820" s="6">
        <v>96868</v>
      </c>
      <c r="G1820" s="6" t="s">
        <v>2367</v>
      </c>
      <c r="H1820" s="6" t="s">
        <v>54</v>
      </c>
      <c r="I1820" s="6" t="s">
        <v>5602</v>
      </c>
      <c r="J1820" s="6" t="s">
        <v>8605</v>
      </c>
      <c r="K1820" s="6">
        <v>1</v>
      </c>
      <c r="L1820" s="6">
        <v>0.1304545</v>
      </c>
    </row>
    <row r="1821" spans="1:12">
      <c r="A1821" s="6">
        <v>7</v>
      </c>
      <c r="B1821" s="6">
        <v>26759431</v>
      </c>
      <c r="C1821" s="6" t="s">
        <v>26</v>
      </c>
      <c r="D1821" s="6" t="s">
        <v>27</v>
      </c>
      <c r="E1821" s="6" t="s">
        <v>774</v>
      </c>
      <c r="F1821" s="6">
        <v>14418</v>
      </c>
      <c r="G1821" s="6" t="s">
        <v>2368</v>
      </c>
      <c r="H1821" s="6" t="s">
        <v>41</v>
      </c>
      <c r="I1821" s="6" t="s">
        <v>5603</v>
      </c>
      <c r="J1821" s="6" t="s">
        <v>8606</v>
      </c>
      <c r="K1821" s="6">
        <v>1</v>
      </c>
      <c r="L1821" s="6">
        <v>0.13051309999999999</v>
      </c>
    </row>
    <row r="1822" spans="1:12">
      <c r="A1822" s="6">
        <v>8</v>
      </c>
      <c r="B1822" s="6">
        <v>13053465</v>
      </c>
      <c r="C1822" s="6" t="s">
        <v>26</v>
      </c>
      <c r="D1822" s="6" t="s">
        <v>27</v>
      </c>
      <c r="E1822" s="6" t="s">
        <v>774</v>
      </c>
      <c r="F1822" s="6">
        <v>60693</v>
      </c>
      <c r="G1822" s="6" t="s">
        <v>2369</v>
      </c>
      <c r="H1822" s="6" t="s">
        <v>456</v>
      </c>
      <c r="I1822" s="6" t="s">
        <v>5604</v>
      </c>
      <c r="J1822" s="6" t="s">
        <v>8607</v>
      </c>
      <c r="K1822" s="6">
        <v>1</v>
      </c>
      <c r="L1822" s="6">
        <v>0.1306455</v>
      </c>
    </row>
    <row r="1823" spans="1:12">
      <c r="A1823" s="6">
        <v>10</v>
      </c>
      <c r="B1823" s="6">
        <v>81370704</v>
      </c>
      <c r="C1823" s="6" t="s">
        <v>27</v>
      </c>
      <c r="D1823" s="6" t="s">
        <v>33</v>
      </c>
      <c r="E1823" s="6" t="s">
        <v>774</v>
      </c>
      <c r="F1823" s="6">
        <v>83457</v>
      </c>
      <c r="G1823" s="6" t="s">
        <v>450</v>
      </c>
      <c r="H1823" s="6" t="s">
        <v>94</v>
      </c>
      <c r="I1823" s="6" t="s">
        <v>481</v>
      </c>
      <c r="J1823" s="6" t="s">
        <v>506</v>
      </c>
      <c r="K1823" s="6">
        <v>1</v>
      </c>
      <c r="L1823" s="6">
        <v>0.13066659999999999</v>
      </c>
    </row>
    <row r="1824" spans="1:12">
      <c r="A1824" s="6">
        <v>7</v>
      </c>
      <c r="B1824" s="6">
        <v>26836738</v>
      </c>
      <c r="C1824" s="6" t="s">
        <v>33</v>
      </c>
      <c r="D1824" s="6" t="s">
        <v>27</v>
      </c>
      <c r="E1824" s="6" t="s">
        <v>774</v>
      </c>
      <c r="F1824" s="6">
        <v>83188</v>
      </c>
      <c r="G1824" s="6" t="s">
        <v>2370</v>
      </c>
      <c r="H1824" s="6" t="s">
        <v>41</v>
      </c>
      <c r="I1824" s="6" t="s">
        <v>5605</v>
      </c>
      <c r="J1824" s="6" t="s">
        <v>8608</v>
      </c>
      <c r="K1824" s="6">
        <v>1</v>
      </c>
      <c r="L1824" s="6">
        <v>0.1307788</v>
      </c>
    </row>
    <row r="1825" spans="1:12">
      <c r="A1825" s="6">
        <v>15</v>
      </c>
      <c r="B1825" s="6">
        <v>101436631</v>
      </c>
      <c r="C1825" s="6" t="s">
        <v>26</v>
      </c>
      <c r="D1825" s="6" t="s">
        <v>39</v>
      </c>
      <c r="E1825" s="6" t="s">
        <v>774</v>
      </c>
      <c r="F1825" s="6">
        <v>96245</v>
      </c>
      <c r="G1825" s="6" t="s">
        <v>2371</v>
      </c>
      <c r="H1825" s="6" t="s">
        <v>36</v>
      </c>
      <c r="I1825" s="6" t="s">
        <v>5436</v>
      </c>
      <c r="J1825" s="6" t="s">
        <v>8609</v>
      </c>
      <c r="K1825" s="6">
        <v>1</v>
      </c>
      <c r="L1825" s="6">
        <v>0.1310537</v>
      </c>
    </row>
    <row r="1826" spans="1:12">
      <c r="A1826" s="6">
        <v>3</v>
      </c>
      <c r="B1826" s="6">
        <v>82004465</v>
      </c>
      <c r="C1826" s="6" t="s">
        <v>26</v>
      </c>
      <c r="D1826" s="6" t="s">
        <v>27</v>
      </c>
      <c r="E1826" s="6" t="s">
        <v>774</v>
      </c>
      <c r="F1826" s="6">
        <v>83619</v>
      </c>
      <c r="G1826" s="6" t="s">
        <v>2372</v>
      </c>
      <c r="H1826" s="6" t="s">
        <v>41</v>
      </c>
      <c r="I1826" s="6" t="s">
        <v>4666</v>
      </c>
      <c r="J1826" s="6" t="s">
        <v>8610</v>
      </c>
      <c r="K1826" s="6">
        <v>1</v>
      </c>
      <c r="L1826" s="6">
        <v>0.13109029999999999</v>
      </c>
    </row>
    <row r="1827" spans="1:12">
      <c r="A1827" s="6">
        <v>9</v>
      </c>
      <c r="B1827" s="6">
        <v>78540958</v>
      </c>
      <c r="C1827" s="6" t="s">
        <v>26</v>
      </c>
      <c r="D1827" s="6" t="s">
        <v>27</v>
      </c>
      <c r="E1827" s="6" t="s">
        <v>774</v>
      </c>
      <c r="F1827" s="6">
        <v>60654</v>
      </c>
      <c r="G1827" s="6" t="s">
        <v>2373</v>
      </c>
      <c r="H1827" s="6" t="s">
        <v>46</v>
      </c>
      <c r="I1827" s="6" t="s">
        <v>5606</v>
      </c>
      <c r="J1827" s="6" t="s">
        <v>8611</v>
      </c>
      <c r="K1827" s="6">
        <v>1</v>
      </c>
      <c r="L1827" s="6">
        <v>0.13109270000000001</v>
      </c>
    </row>
    <row r="1828" spans="1:12">
      <c r="A1828" s="6">
        <v>3</v>
      </c>
      <c r="B1828" s="6">
        <v>96598904</v>
      </c>
      <c r="C1828" s="6" t="s">
        <v>27</v>
      </c>
      <c r="D1828" s="6" t="s">
        <v>33</v>
      </c>
      <c r="E1828" s="6" t="s">
        <v>774</v>
      </c>
      <c r="F1828" s="6">
        <v>83164</v>
      </c>
      <c r="G1828" s="6" t="s">
        <v>2374</v>
      </c>
      <c r="H1828" s="6" t="s">
        <v>36</v>
      </c>
      <c r="I1828" s="6" t="s">
        <v>5607</v>
      </c>
      <c r="J1828" s="6" t="s">
        <v>8612</v>
      </c>
      <c r="K1828" s="6">
        <v>1</v>
      </c>
      <c r="L1828" s="6">
        <v>0.13121720000000001</v>
      </c>
    </row>
    <row r="1829" spans="1:12">
      <c r="A1829" s="6">
        <v>13</v>
      </c>
      <c r="B1829" s="6">
        <v>8861144</v>
      </c>
      <c r="C1829" s="6" t="s">
        <v>26</v>
      </c>
      <c r="D1829" s="6" t="s">
        <v>39</v>
      </c>
      <c r="E1829" s="6" t="s">
        <v>774</v>
      </c>
      <c r="F1829" s="6">
        <v>82620</v>
      </c>
      <c r="G1829" s="6" t="s">
        <v>2375</v>
      </c>
      <c r="H1829" s="6" t="s">
        <v>36</v>
      </c>
      <c r="I1829" s="6" t="s">
        <v>5608</v>
      </c>
      <c r="J1829" s="6" t="s">
        <v>8613</v>
      </c>
      <c r="K1829" s="6">
        <v>1</v>
      </c>
      <c r="L1829" s="6">
        <v>0.13126270000000001</v>
      </c>
    </row>
    <row r="1830" spans="1:12">
      <c r="A1830" s="6">
        <v>7</v>
      </c>
      <c r="B1830" s="6">
        <v>104411300</v>
      </c>
      <c r="C1830" s="6" t="s">
        <v>27</v>
      </c>
      <c r="D1830" s="6" t="s">
        <v>39</v>
      </c>
      <c r="E1830" s="6" t="s">
        <v>774</v>
      </c>
      <c r="F1830" s="6">
        <v>11477</v>
      </c>
      <c r="G1830" s="6" t="s">
        <v>2376</v>
      </c>
      <c r="H1830" s="6" t="s">
        <v>456</v>
      </c>
      <c r="I1830" s="6" t="s">
        <v>5609</v>
      </c>
      <c r="J1830" s="6" t="s">
        <v>8614</v>
      </c>
      <c r="K1830" s="6">
        <v>1</v>
      </c>
      <c r="L1830" s="6">
        <v>0.1313385</v>
      </c>
    </row>
    <row r="1831" spans="1:12">
      <c r="A1831" s="6">
        <v>2</v>
      </c>
      <c r="B1831" s="6">
        <v>132810443</v>
      </c>
      <c r="C1831" s="6" t="s">
        <v>27</v>
      </c>
      <c r="D1831" s="6" t="s">
        <v>39</v>
      </c>
      <c r="E1831" s="6" t="s">
        <v>774</v>
      </c>
      <c r="F1831" s="6">
        <v>42058</v>
      </c>
      <c r="G1831" s="6" t="s">
        <v>2377</v>
      </c>
      <c r="H1831" s="6" t="s">
        <v>64</v>
      </c>
      <c r="I1831" s="6" t="s">
        <v>5610</v>
      </c>
      <c r="J1831" s="6" t="s">
        <v>8615</v>
      </c>
      <c r="K1831" s="6">
        <v>1</v>
      </c>
      <c r="L1831" s="6">
        <v>0.13134309999999999</v>
      </c>
    </row>
    <row r="1832" spans="1:12">
      <c r="A1832" s="6">
        <v>7</v>
      </c>
      <c r="B1832" s="6">
        <v>104154359</v>
      </c>
      <c r="C1832" s="6" t="s">
        <v>27</v>
      </c>
      <c r="D1832" s="6" t="s">
        <v>26</v>
      </c>
      <c r="E1832" s="6" t="s">
        <v>774</v>
      </c>
      <c r="F1832" s="6">
        <v>11241</v>
      </c>
      <c r="G1832" s="6" t="s">
        <v>2378</v>
      </c>
      <c r="H1832" s="6" t="s">
        <v>58</v>
      </c>
      <c r="I1832" s="6" t="s">
        <v>5611</v>
      </c>
      <c r="J1832" s="6" t="s">
        <v>8616</v>
      </c>
      <c r="K1832" s="6">
        <v>1</v>
      </c>
      <c r="L1832" s="6">
        <v>0.13138130000000001</v>
      </c>
    </row>
    <row r="1833" spans="1:12">
      <c r="A1833" s="6">
        <v>4</v>
      </c>
      <c r="B1833" s="6">
        <v>133195821</v>
      </c>
      <c r="C1833" s="6" t="s">
        <v>27</v>
      </c>
      <c r="D1833" s="6" t="s">
        <v>26</v>
      </c>
      <c r="E1833" s="6" t="s">
        <v>774</v>
      </c>
      <c r="F1833" s="6">
        <v>5401</v>
      </c>
      <c r="G1833" s="6" t="s">
        <v>2379</v>
      </c>
      <c r="H1833" s="6" t="s">
        <v>460</v>
      </c>
      <c r="I1833" s="6" t="s">
        <v>5612</v>
      </c>
      <c r="J1833" s="6" t="s">
        <v>8617</v>
      </c>
      <c r="K1833" s="6">
        <v>1</v>
      </c>
      <c r="L1833" s="6">
        <v>0.13151889999999999</v>
      </c>
    </row>
    <row r="1834" spans="1:12">
      <c r="A1834" s="6">
        <v>1</v>
      </c>
      <c r="B1834" s="6">
        <v>66380680</v>
      </c>
      <c r="C1834" s="6" t="s">
        <v>33</v>
      </c>
      <c r="D1834" s="6" t="s">
        <v>27</v>
      </c>
      <c r="E1834" s="6" t="s">
        <v>774</v>
      </c>
      <c r="F1834" s="6">
        <v>76824</v>
      </c>
      <c r="G1834" s="6" t="s">
        <v>2380</v>
      </c>
      <c r="H1834" s="6" t="s">
        <v>58</v>
      </c>
      <c r="I1834" s="6" t="s">
        <v>5613</v>
      </c>
      <c r="J1834" s="6" t="s">
        <v>8618</v>
      </c>
      <c r="K1834" s="6">
        <v>1</v>
      </c>
      <c r="L1834" s="6">
        <v>0.13173950000000001</v>
      </c>
    </row>
    <row r="1835" spans="1:12">
      <c r="A1835" s="6">
        <v>3</v>
      </c>
      <c r="B1835" s="6">
        <v>89170322</v>
      </c>
      <c r="C1835" s="6" t="s">
        <v>26</v>
      </c>
      <c r="D1835" s="6" t="s">
        <v>39</v>
      </c>
      <c r="E1835" s="6" t="s">
        <v>774</v>
      </c>
      <c r="F1835" s="6">
        <v>76824</v>
      </c>
      <c r="G1835" s="6" t="s">
        <v>2381</v>
      </c>
      <c r="H1835" s="6" t="s">
        <v>58</v>
      </c>
      <c r="I1835" s="6" t="s">
        <v>5614</v>
      </c>
      <c r="J1835" s="6" t="s">
        <v>8619</v>
      </c>
      <c r="K1835" s="6">
        <v>1</v>
      </c>
      <c r="L1835" s="6">
        <v>0.13175890000000001</v>
      </c>
    </row>
    <row r="1836" spans="1:12">
      <c r="A1836" s="6">
        <v>4</v>
      </c>
      <c r="B1836" s="6">
        <v>145274348</v>
      </c>
      <c r="C1836" s="6" t="s">
        <v>26</v>
      </c>
      <c r="D1836" s="6" t="s">
        <v>39</v>
      </c>
      <c r="E1836" s="6" t="s">
        <v>774</v>
      </c>
      <c r="F1836" s="6">
        <v>76526</v>
      </c>
      <c r="G1836" s="6" t="s">
        <v>2382</v>
      </c>
      <c r="H1836" s="6" t="s">
        <v>87</v>
      </c>
      <c r="I1836" s="6" t="s">
        <v>5616</v>
      </c>
      <c r="J1836" s="6" t="s">
        <v>8620</v>
      </c>
      <c r="K1836" s="6">
        <v>1</v>
      </c>
      <c r="L1836" s="6">
        <v>0.1317614</v>
      </c>
    </row>
    <row r="1837" spans="1:12">
      <c r="A1837" s="6">
        <v>15</v>
      </c>
      <c r="B1837" s="6">
        <v>82372824</v>
      </c>
      <c r="C1837" s="6" t="s">
        <v>27</v>
      </c>
      <c r="D1837" s="6" t="s">
        <v>33</v>
      </c>
      <c r="E1837" s="6" t="s">
        <v>774</v>
      </c>
      <c r="F1837" s="6">
        <v>88041</v>
      </c>
      <c r="G1837" s="6" t="s">
        <v>2383</v>
      </c>
      <c r="H1837" s="6" t="s">
        <v>83</v>
      </c>
      <c r="I1837" s="6" t="s">
        <v>5584</v>
      </c>
      <c r="J1837" s="6" t="s">
        <v>8621</v>
      </c>
      <c r="K1837" s="6">
        <v>1</v>
      </c>
      <c r="L1837" s="6">
        <v>0.13214970000000001</v>
      </c>
    </row>
    <row r="1838" spans="1:12">
      <c r="A1838" s="6">
        <v>8</v>
      </c>
      <c r="B1838" s="6">
        <v>33669181</v>
      </c>
      <c r="C1838" s="6" t="s">
        <v>26</v>
      </c>
      <c r="D1838" s="6" t="s">
        <v>39</v>
      </c>
      <c r="E1838" s="6" t="s">
        <v>720</v>
      </c>
      <c r="F1838" s="6">
        <v>11477</v>
      </c>
      <c r="G1838" s="6" t="s">
        <v>2384</v>
      </c>
      <c r="H1838" s="6" t="s">
        <v>10239</v>
      </c>
      <c r="I1838" s="6" t="s">
        <v>10166</v>
      </c>
      <c r="J1838" s="6" t="s">
        <v>10239</v>
      </c>
      <c r="K1838" s="6">
        <v>1</v>
      </c>
      <c r="L1838" s="6">
        <v>0.13217209999999999</v>
      </c>
    </row>
    <row r="1839" spans="1:12">
      <c r="A1839" s="6">
        <v>9</v>
      </c>
      <c r="B1839" s="6">
        <v>121914863</v>
      </c>
      <c r="C1839" s="6" t="s">
        <v>39</v>
      </c>
      <c r="D1839" s="6" t="s">
        <v>26</v>
      </c>
      <c r="E1839" s="6" t="s">
        <v>774</v>
      </c>
      <c r="F1839" s="6">
        <v>76526</v>
      </c>
      <c r="G1839" s="6" t="s">
        <v>2385</v>
      </c>
      <c r="H1839" s="6" t="s">
        <v>54</v>
      </c>
      <c r="I1839" s="6" t="s">
        <v>5617</v>
      </c>
      <c r="J1839" s="6" t="s">
        <v>8622</v>
      </c>
      <c r="K1839" s="6">
        <v>1</v>
      </c>
      <c r="L1839" s="6">
        <v>0.13222619999999999</v>
      </c>
    </row>
    <row r="1840" spans="1:12">
      <c r="A1840" s="6">
        <v>4</v>
      </c>
      <c r="B1840" s="6">
        <v>143617300</v>
      </c>
      <c r="C1840" s="6" t="s">
        <v>26</v>
      </c>
      <c r="D1840" s="6" t="s">
        <v>39</v>
      </c>
      <c r="E1840" s="6" t="s">
        <v>774</v>
      </c>
      <c r="F1840" s="6">
        <v>83457</v>
      </c>
      <c r="G1840" s="6" t="s">
        <v>437</v>
      </c>
      <c r="H1840" s="6" t="s">
        <v>41</v>
      </c>
      <c r="I1840" s="6" t="s">
        <v>468</v>
      </c>
      <c r="J1840" s="6" t="s">
        <v>493</v>
      </c>
      <c r="K1840" s="6">
        <v>1</v>
      </c>
      <c r="L1840" s="6">
        <v>0.1322943</v>
      </c>
    </row>
    <row r="1841" spans="1:12">
      <c r="A1841" s="6">
        <v>13</v>
      </c>
      <c r="B1841" s="6">
        <v>21369410</v>
      </c>
      <c r="C1841" s="6" t="s">
        <v>26</v>
      </c>
      <c r="D1841" s="6" t="s">
        <v>39</v>
      </c>
      <c r="E1841" s="6" t="s">
        <v>774</v>
      </c>
      <c r="F1841" s="6">
        <v>51283</v>
      </c>
      <c r="G1841" s="6" t="s">
        <v>2386</v>
      </c>
      <c r="H1841" s="6" t="s">
        <v>64</v>
      </c>
      <c r="I1841" s="6" t="s">
        <v>5618</v>
      </c>
      <c r="J1841" s="6" t="s">
        <v>8623</v>
      </c>
      <c r="K1841" s="6">
        <v>1</v>
      </c>
      <c r="L1841" s="6">
        <v>0.13230020000000001</v>
      </c>
    </row>
    <row r="1842" spans="1:12">
      <c r="A1842" s="6">
        <v>1</v>
      </c>
      <c r="B1842" s="6">
        <v>63725625</v>
      </c>
      <c r="C1842" s="6" t="s">
        <v>33</v>
      </c>
      <c r="D1842" s="6" t="s">
        <v>26</v>
      </c>
      <c r="E1842" s="6" t="s">
        <v>774</v>
      </c>
      <c r="F1842" s="6">
        <v>11478</v>
      </c>
      <c r="G1842" s="6" t="s">
        <v>2387</v>
      </c>
      <c r="H1842" s="6" t="s">
        <v>36</v>
      </c>
      <c r="I1842" s="6" t="s">
        <v>5619</v>
      </c>
      <c r="J1842" s="6" t="s">
        <v>8624</v>
      </c>
      <c r="K1842" s="6">
        <v>1</v>
      </c>
      <c r="L1842" s="6">
        <v>0.13230929999999999</v>
      </c>
    </row>
    <row r="1843" spans="1:12">
      <c r="A1843" s="6">
        <v>4</v>
      </c>
      <c r="B1843" s="6">
        <v>150143050</v>
      </c>
      <c r="C1843" s="6" t="s">
        <v>26</v>
      </c>
      <c r="D1843" s="6" t="s">
        <v>27</v>
      </c>
      <c r="E1843" s="6" t="s">
        <v>774</v>
      </c>
      <c r="F1843" s="6">
        <v>91570</v>
      </c>
      <c r="G1843" s="6" t="s">
        <v>2388</v>
      </c>
      <c r="H1843" s="6" t="s">
        <v>50</v>
      </c>
      <c r="I1843" s="6" t="s">
        <v>5620</v>
      </c>
      <c r="J1843" s="6" t="s">
        <v>8625</v>
      </c>
      <c r="K1843" s="6">
        <v>1</v>
      </c>
      <c r="L1843" s="6">
        <v>0.13244120000000001</v>
      </c>
    </row>
    <row r="1844" spans="1:12">
      <c r="A1844" s="6">
        <v>3</v>
      </c>
      <c r="B1844" s="6">
        <v>50384166</v>
      </c>
      <c r="C1844" s="6" t="s">
        <v>26</v>
      </c>
      <c r="D1844" s="6" t="s">
        <v>39</v>
      </c>
      <c r="E1844" s="6" t="s">
        <v>774</v>
      </c>
      <c r="F1844" s="6">
        <v>83217</v>
      </c>
      <c r="G1844" s="6" t="s">
        <v>2389</v>
      </c>
      <c r="H1844" s="6" t="s">
        <v>83</v>
      </c>
      <c r="I1844" s="6" t="s">
        <v>5621</v>
      </c>
      <c r="J1844" s="6" t="s">
        <v>8626</v>
      </c>
      <c r="K1844" s="6">
        <v>1</v>
      </c>
      <c r="L1844" s="6">
        <v>0.13251769999999999</v>
      </c>
    </row>
    <row r="1845" spans="1:12">
      <c r="A1845" s="6">
        <v>7</v>
      </c>
      <c r="B1845" s="6">
        <v>63099299</v>
      </c>
      <c r="C1845" s="6" t="s">
        <v>27</v>
      </c>
      <c r="D1845" s="6" t="s">
        <v>26</v>
      </c>
      <c r="E1845" s="6" t="s">
        <v>774</v>
      </c>
      <c r="F1845" s="6">
        <v>83882</v>
      </c>
      <c r="G1845" s="6" t="s">
        <v>2390</v>
      </c>
      <c r="H1845" s="6" t="s">
        <v>46</v>
      </c>
      <c r="I1845" s="6" t="s">
        <v>5622</v>
      </c>
      <c r="J1845" s="6" t="s">
        <v>8627</v>
      </c>
      <c r="K1845" s="6">
        <v>1</v>
      </c>
      <c r="L1845" s="6">
        <v>0.1327062</v>
      </c>
    </row>
    <row r="1846" spans="1:12">
      <c r="A1846" s="6">
        <v>1</v>
      </c>
      <c r="B1846" s="6">
        <v>44110871</v>
      </c>
      <c r="C1846" s="6" t="s">
        <v>27</v>
      </c>
      <c r="D1846" s="6" t="s">
        <v>26</v>
      </c>
      <c r="E1846" s="6" t="s">
        <v>774</v>
      </c>
      <c r="F1846" s="6">
        <v>80840</v>
      </c>
      <c r="G1846" s="6" t="s">
        <v>2391</v>
      </c>
      <c r="H1846" s="6" t="s">
        <v>83</v>
      </c>
      <c r="I1846" s="6" t="s">
        <v>5623</v>
      </c>
      <c r="J1846" s="6" t="s">
        <v>8628</v>
      </c>
      <c r="K1846" s="6">
        <v>1</v>
      </c>
      <c r="L1846" s="6">
        <v>0.13271230000000001</v>
      </c>
    </row>
    <row r="1847" spans="1:12">
      <c r="A1847" s="6">
        <v>1</v>
      </c>
      <c r="B1847" s="6">
        <v>156065210</v>
      </c>
      <c r="C1847" s="6" t="s">
        <v>26</v>
      </c>
      <c r="D1847" s="6" t="s">
        <v>39</v>
      </c>
      <c r="E1847" s="6" t="s">
        <v>774</v>
      </c>
      <c r="F1847" s="6">
        <v>10177</v>
      </c>
      <c r="G1847" s="6" t="s">
        <v>2392</v>
      </c>
      <c r="H1847" s="6" t="s">
        <v>83</v>
      </c>
      <c r="I1847" s="6" t="s">
        <v>5624</v>
      </c>
      <c r="J1847" s="6" t="s">
        <v>8629</v>
      </c>
      <c r="K1847" s="6">
        <v>1</v>
      </c>
      <c r="L1847" s="6">
        <v>0.13276360000000001</v>
      </c>
    </row>
    <row r="1848" spans="1:12">
      <c r="A1848" s="6">
        <v>9</v>
      </c>
      <c r="B1848" s="6">
        <v>121789017</v>
      </c>
      <c r="C1848" s="6" t="s">
        <v>33</v>
      </c>
      <c r="D1848" s="6" t="s">
        <v>26</v>
      </c>
      <c r="E1848" s="6" t="s">
        <v>774</v>
      </c>
      <c r="F1848" s="6">
        <v>76582</v>
      </c>
      <c r="G1848" s="6" t="s">
        <v>2393</v>
      </c>
      <c r="H1848" s="6" t="s">
        <v>58</v>
      </c>
      <c r="I1848" s="6" t="s">
        <v>5625</v>
      </c>
      <c r="J1848" s="6" t="s">
        <v>8630</v>
      </c>
      <c r="K1848" s="6">
        <v>1</v>
      </c>
      <c r="L1848" s="6">
        <v>0.13277849999999999</v>
      </c>
    </row>
    <row r="1849" spans="1:12">
      <c r="A1849" s="6">
        <v>11</v>
      </c>
      <c r="B1849" s="6">
        <v>120657884</v>
      </c>
      <c r="C1849" s="6" t="s">
        <v>27</v>
      </c>
      <c r="D1849" s="6" t="s">
        <v>33</v>
      </c>
      <c r="E1849" s="6" t="s">
        <v>720</v>
      </c>
      <c r="F1849" s="6">
        <v>76582</v>
      </c>
      <c r="G1849" s="6" t="s">
        <v>2394</v>
      </c>
      <c r="H1849" s="6" t="s">
        <v>10239</v>
      </c>
      <c r="I1849" s="6" t="s">
        <v>10199</v>
      </c>
      <c r="J1849" s="6" t="s">
        <v>10239</v>
      </c>
      <c r="K1849" s="6">
        <v>1</v>
      </c>
      <c r="L1849" s="6">
        <v>0.1328163</v>
      </c>
    </row>
    <row r="1850" spans="1:12">
      <c r="A1850" s="6">
        <v>9</v>
      </c>
      <c r="B1850" s="6">
        <v>53390576</v>
      </c>
      <c r="C1850" s="6" t="s">
        <v>27</v>
      </c>
      <c r="D1850" s="6" t="s">
        <v>33</v>
      </c>
      <c r="E1850" s="6" t="s">
        <v>774</v>
      </c>
      <c r="F1850" s="6">
        <v>29035</v>
      </c>
      <c r="G1850" s="6" t="s">
        <v>2395</v>
      </c>
      <c r="H1850" s="6" t="s">
        <v>41</v>
      </c>
      <c r="I1850" s="6" t="s">
        <v>3970</v>
      </c>
      <c r="J1850" s="6" t="s">
        <v>8631</v>
      </c>
      <c r="K1850" s="6">
        <v>1</v>
      </c>
      <c r="L1850" s="6">
        <v>0.13282279999999999</v>
      </c>
    </row>
    <row r="1851" spans="1:12">
      <c r="A1851" s="6">
        <v>5</v>
      </c>
      <c r="B1851" s="6">
        <v>146096699</v>
      </c>
      <c r="C1851" s="6" t="s">
        <v>26</v>
      </c>
      <c r="D1851" s="6" t="s">
        <v>27</v>
      </c>
      <c r="E1851" s="6" t="s">
        <v>774</v>
      </c>
      <c r="F1851" s="6">
        <v>11241</v>
      </c>
      <c r="G1851" s="6" t="s">
        <v>2396</v>
      </c>
      <c r="H1851" s="6" t="s">
        <v>83</v>
      </c>
      <c r="I1851" s="6" t="s">
        <v>5626</v>
      </c>
      <c r="J1851" s="6" t="s">
        <v>8632</v>
      </c>
      <c r="K1851" s="6">
        <v>1</v>
      </c>
      <c r="L1851" s="6">
        <v>0.13285269999999999</v>
      </c>
    </row>
    <row r="1852" spans="1:12">
      <c r="A1852" s="6">
        <v>2</v>
      </c>
      <c r="B1852" s="6">
        <v>150238784</v>
      </c>
      <c r="C1852" s="6" t="s">
        <v>26</v>
      </c>
      <c r="D1852" s="6" t="s">
        <v>27</v>
      </c>
      <c r="E1852" s="6" t="s">
        <v>774</v>
      </c>
      <c r="F1852" s="6">
        <v>91570</v>
      </c>
      <c r="G1852" s="6" t="s">
        <v>2397</v>
      </c>
      <c r="H1852" s="6" t="s">
        <v>64</v>
      </c>
      <c r="I1852" s="6" t="s">
        <v>5627</v>
      </c>
      <c r="J1852" s="6" t="s">
        <v>8633</v>
      </c>
      <c r="K1852" s="6">
        <v>1</v>
      </c>
      <c r="L1852" s="6">
        <v>0.13289599999999999</v>
      </c>
    </row>
    <row r="1853" spans="1:12">
      <c r="A1853" s="6">
        <v>4</v>
      </c>
      <c r="B1853" s="6">
        <v>139828595</v>
      </c>
      <c r="C1853" s="6" t="s">
        <v>27</v>
      </c>
      <c r="D1853" s="6" t="s">
        <v>26</v>
      </c>
      <c r="E1853" s="6" t="s">
        <v>774</v>
      </c>
      <c r="F1853" s="6">
        <v>96868</v>
      </c>
      <c r="G1853" s="6" t="s">
        <v>2398</v>
      </c>
      <c r="H1853" s="6" t="s">
        <v>64</v>
      </c>
      <c r="I1853" s="6" t="s">
        <v>5628</v>
      </c>
      <c r="J1853" s="6" t="s">
        <v>8634</v>
      </c>
      <c r="K1853" s="6">
        <v>1</v>
      </c>
      <c r="L1853" s="6">
        <v>0.1328965</v>
      </c>
    </row>
    <row r="1854" spans="1:12">
      <c r="A1854" s="6">
        <v>15</v>
      </c>
      <c r="B1854" s="6">
        <v>82557019</v>
      </c>
      <c r="C1854" s="6" t="s">
        <v>26</v>
      </c>
      <c r="D1854" s="6" t="s">
        <v>39</v>
      </c>
      <c r="E1854" s="6" t="s">
        <v>774</v>
      </c>
      <c r="F1854" s="6">
        <v>10178</v>
      </c>
      <c r="G1854" s="6" t="s">
        <v>2399</v>
      </c>
      <c r="H1854" s="6" t="s">
        <v>64</v>
      </c>
      <c r="I1854" s="6" t="s">
        <v>5629</v>
      </c>
      <c r="J1854" s="6" t="s">
        <v>8635</v>
      </c>
      <c r="K1854" s="6">
        <v>1</v>
      </c>
      <c r="L1854" s="6">
        <v>0.13290399999999999</v>
      </c>
    </row>
    <row r="1855" spans="1:12">
      <c r="A1855" s="6">
        <v>10</v>
      </c>
      <c r="B1855" s="6">
        <v>14128144</v>
      </c>
      <c r="C1855" s="6" t="s">
        <v>27</v>
      </c>
      <c r="D1855" s="6" t="s">
        <v>33</v>
      </c>
      <c r="E1855" s="6" t="s">
        <v>774</v>
      </c>
      <c r="F1855" s="6">
        <v>45755</v>
      </c>
      <c r="G1855" s="6" t="s">
        <v>2400</v>
      </c>
      <c r="H1855" s="6" t="s">
        <v>64</v>
      </c>
      <c r="I1855" s="6" t="s">
        <v>5630</v>
      </c>
      <c r="J1855" s="6" t="s">
        <v>8636</v>
      </c>
      <c r="K1855" s="6">
        <v>2</v>
      </c>
      <c r="L1855" s="6">
        <v>0.1329101</v>
      </c>
    </row>
    <row r="1856" spans="1:12">
      <c r="A1856" s="6">
        <v>10</v>
      </c>
      <c r="B1856" s="6">
        <v>14132531</v>
      </c>
      <c r="C1856" s="6" t="s">
        <v>26</v>
      </c>
      <c r="D1856" s="6" t="s">
        <v>27</v>
      </c>
      <c r="E1856" s="6" t="s">
        <v>774</v>
      </c>
      <c r="F1856" s="6">
        <v>11187</v>
      </c>
      <c r="G1856" s="6" t="s">
        <v>2400</v>
      </c>
      <c r="H1856" s="6" t="s">
        <v>64</v>
      </c>
      <c r="I1856" s="6" t="s">
        <v>5631</v>
      </c>
      <c r="J1856" s="6" t="s">
        <v>8637</v>
      </c>
      <c r="K1856" s="6">
        <v>2</v>
      </c>
      <c r="L1856" s="6">
        <v>0.1329101</v>
      </c>
    </row>
    <row r="1857" spans="1:12">
      <c r="A1857" s="6">
        <v>4</v>
      </c>
      <c r="B1857" s="6">
        <v>47406936</v>
      </c>
      <c r="C1857" s="6" t="s">
        <v>26</v>
      </c>
      <c r="D1857" s="6" t="s">
        <v>39</v>
      </c>
      <c r="E1857" s="6" t="s">
        <v>774</v>
      </c>
      <c r="F1857" s="6">
        <v>42885</v>
      </c>
      <c r="G1857" s="6" t="s">
        <v>2401</v>
      </c>
      <c r="H1857" s="6" t="s">
        <v>456</v>
      </c>
      <c r="I1857" s="6" t="s">
        <v>5632</v>
      </c>
      <c r="J1857" s="6" t="s">
        <v>8638</v>
      </c>
      <c r="K1857" s="6">
        <v>1</v>
      </c>
      <c r="L1857" s="6">
        <v>0.13303880000000001</v>
      </c>
    </row>
    <row r="1858" spans="1:12">
      <c r="A1858" s="6">
        <v>1</v>
      </c>
      <c r="B1858" s="6">
        <v>161031861</v>
      </c>
      <c r="C1858" s="6" t="s">
        <v>27</v>
      </c>
      <c r="D1858" s="6" t="s">
        <v>39</v>
      </c>
      <c r="E1858" s="6" t="s">
        <v>1008</v>
      </c>
      <c r="F1858" s="6">
        <v>24744</v>
      </c>
      <c r="G1858" s="6" t="s">
        <v>2402</v>
      </c>
      <c r="H1858" s="6" t="s">
        <v>36</v>
      </c>
      <c r="I1858" s="6" t="s">
        <v>5633</v>
      </c>
      <c r="J1858" s="6" t="s">
        <v>8639</v>
      </c>
      <c r="K1858" s="6">
        <v>1</v>
      </c>
      <c r="L1858" s="6">
        <v>0.1330422</v>
      </c>
    </row>
    <row r="1859" spans="1:12">
      <c r="A1859" s="6">
        <v>15</v>
      </c>
      <c r="B1859" s="6">
        <v>82390476</v>
      </c>
      <c r="C1859" s="6" t="s">
        <v>27</v>
      </c>
      <c r="D1859" s="6" t="s">
        <v>39</v>
      </c>
      <c r="E1859" s="6" t="s">
        <v>774</v>
      </c>
      <c r="F1859" s="6">
        <v>89285</v>
      </c>
      <c r="G1859" s="6" t="s">
        <v>2403</v>
      </c>
      <c r="H1859" s="6" t="s">
        <v>58</v>
      </c>
      <c r="I1859" s="6" t="s">
        <v>5634</v>
      </c>
      <c r="J1859" s="6" t="s">
        <v>8640</v>
      </c>
      <c r="K1859" s="6">
        <v>1</v>
      </c>
      <c r="L1859" s="6">
        <v>0.13308149999999999</v>
      </c>
    </row>
    <row r="1860" spans="1:12">
      <c r="A1860" s="6">
        <v>2</v>
      </c>
      <c r="B1860" s="6">
        <v>94418285</v>
      </c>
      <c r="C1860" s="6" t="s">
        <v>26</v>
      </c>
      <c r="D1860" s="6" t="s">
        <v>39</v>
      </c>
      <c r="E1860" s="6" t="s">
        <v>774</v>
      </c>
      <c r="F1860" s="6">
        <v>83411</v>
      </c>
      <c r="G1860" s="6" t="s">
        <v>2404</v>
      </c>
      <c r="H1860" s="6" t="s">
        <v>459</v>
      </c>
      <c r="I1860" s="6" t="s">
        <v>5418</v>
      </c>
      <c r="J1860" s="6" t="s">
        <v>8641</v>
      </c>
      <c r="K1860" s="6">
        <v>1</v>
      </c>
      <c r="L1860" s="6">
        <v>0.13319239999999999</v>
      </c>
    </row>
    <row r="1861" spans="1:12">
      <c r="A1861" s="6">
        <v>4</v>
      </c>
      <c r="B1861" s="6">
        <v>34724880</v>
      </c>
      <c r="C1861" s="6" t="s">
        <v>26</v>
      </c>
      <c r="D1861" s="6" t="s">
        <v>27</v>
      </c>
      <c r="E1861" s="6" t="s">
        <v>774</v>
      </c>
      <c r="F1861" s="6">
        <v>83411</v>
      </c>
      <c r="G1861" s="6" t="s">
        <v>2405</v>
      </c>
      <c r="H1861" s="6" t="s">
        <v>64</v>
      </c>
      <c r="I1861" s="6" t="s">
        <v>5635</v>
      </c>
      <c r="J1861" s="6" t="s">
        <v>8642</v>
      </c>
      <c r="K1861" s="6">
        <v>1</v>
      </c>
      <c r="L1861" s="6">
        <v>0.13322870000000001</v>
      </c>
    </row>
    <row r="1862" spans="1:12">
      <c r="A1862" s="6">
        <v>2</v>
      </c>
      <c r="B1862" s="6">
        <v>121433699</v>
      </c>
      <c r="C1862" s="6" t="s">
        <v>39</v>
      </c>
      <c r="D1862" s="6" t="s">
        <v>26</v>
      </c>
      <c r="E1862" s="6" t="s">
        <v>774</v>
      </c>
      <c r="F1862" s="6">
        <v>10020</v>
      </c>
      <c r="G1862" s="6" t="s">
        <v>2406</v>
      </c>
      <c r="H1862" s="6" t="s">
        <v>456</v>
      </c>
      <c r="I1862" s="6" t="s">
        <v>5636</v>
      </c>
      <c r="J1862" s="6" t="s">
        <v>8643</v>
      </c>
      <c r="K1862" s="6">
        <v>1</v>
      </c>
      <c r="L1862" s="6">
        <v>0.1332313</v>
      </c>
    </row>
    <row r="1863" spans="1:12">
      <c r="A1863" s="6">
        <v>15</v>
      </c>
      <c r="B1863" s="6">
        <v>101194151</v>
      </c>
      <c r="C1863" s="6" t="s">
        <v>26</v>
      </c>
      <c r="D1863" s="6" t="s">
        <v>39</v>
      </c>
      <c r="E1863" s="6" t="s">
        <v>774</v>
      </c>
      <c r="F1863" s="6">
        <v>88129</v>
      </c>
      <c r="G1863" s="6" t="s">
        <v>2407</v>
      </c>
      <c r="H1863" s="6" t="s">
        <v>36</v>
      </c>
      <c r="I1863" s="6" t="s">
        <v>5637</v>
      </c>
      <c r="J1863" s="6" t="s">
        <v>8644</v>
      </c>
      <c r="K1863" s="6">
        <v>1</v>
      </c>
      <c r="L1863" s="6">
        <v>0.13324420000000001</v>
      </c>
    </row>
    <row r="1864" spans="1:12">
      <c r="A1864" s="6">
        <v>15</v>
      </c>
      <c r="B1864" s="6">
        <v>82620712</v>
      </c>
      <c r="C1864" s="6" t="s">
        <v>27</v>
      </c>
      <c r="D1864" s="6" t="s">
        <v>26</v>
      </c>
      <c r="E1864" s="6" t="s">
        <v>774</v>
      </c>
      <c r="F1864" s="6">
        <v>80821</v>
      </c>
      <c r="G1864" s="6" t="s">
        <v>2408</v>
      </c>
      <c r="H1864" s="6" t="s">
        <v>54</v>
      </c>
      <c r="I1864" s="6" t="s">
        <v>5638</v>
      </c>
      <c r="J1864" s="6" t="s">
        <v>8645</v>
      </c>
      <c r="K1864" s="6">
        <v>1</v>
      </c>
      <c r="L1864" s="6">
        <v>0.1332536</v>
      </c>
    </row>
    <row r="1865" spans="1:12">
      <c r="A1865" s="6">
        <v>5</v>
      </c>
      <c r="B1865" s="6">
        <v>145441978</v>
      </c>
      <c r="C1865" s="6" t="s">
        <v>26</v>
      </c>
      <c r="D1865" s="6" t="s">
        <v>39</v>
      </c>
      <c r="E1865" s="6" t="s">
        <v>774</v>
      </c>
      <c r="F1865" s="6">
        <v>82147</v>
      </c>
      <c r="G1865" s="6" t="s">
        <v>2409</v>
      </c>
      <c r="H1865" s="6" t="s">
        <v>29</v>
      </c>
      <c r="I1865" s="6" t="s">
        <v>5639</v>
      </c>
      <c r="J1865" s="6" t="s">
        <v>8646</v>
      </c>
      <c r="K1865" s="6">
        <v>1</v>
      </c>
      <c r="L1865" s="6">
        <v>0.13330110000000001</v>
      </c>
    </row>
    <row r="1866" spans="1:12">
      <c r="A1866" s="6">
        <v>9</v>
      </c>
      <c r="B1866" s="6">
        <v>37237326</v>
      </c>
      <c r="C1866" s="6" t="s">
        <v>26</v>
      </c>
      <c r="D1866" s="6" t="s">
        <v>33</v>
      </c>
      <c r="E1866" s="6" t="s">
        <v>774</v>
      </c>
      <c r="F1866" s="6">
        <v>6927</v>
      </c>
      <c r="G1866" s="6" t="s">
        <v>2410</v>
      </c>
      <c r="H1866" s="6" t="s">
        <v>460</v>
      </c>
      <c r="I1866" s="6" t="s">
        <v>5640</v>
      </c>
      <c r="J1866" s="6" t="s">
        <v>8647</v>
      </c>
      <c r="K1866" s="6">
        <v>1</v>
      </c>
      <c r="L1866" s="6">
        <v>0.1333434</v>
      </c>
    </row>
    <row r="1867" spans="1:12">
      <c r="A1867" s="6">
        <v>12</v>
      </c>
      <c r="B1867" s="6">
        <v>80708199</v>
      </c>
      <c r="C1867" s="6" t="s">
        <v>27</v>
      </c>
      <c r="D1867" s="6" t="s">
        <v>33</v>
      </c>
      <c r="E1867" s="6" t="s">
        <v>774</v>
      </c>
      <c r="F1867" s="6">
        <v>83140</v>
      </c>
      <c r="G1867" s="6" t="s">
        <v>2411</v>
      </c>
      <c r="H1867" s="6" t="s">
        <v>58</v>
      </c>
      <c r="I1867" s="6" t="s">
        <v>5461</v>
      </c>
      <c r="J1867" s="6" t="s">
        <v>8648</v>
      </c>
      <c r="K1867" s="6">
        <v>1</v>
      </c>
      <c r="L1867" s="6">
        <v>0.133463</v>
      </c>
    </row>
    <row r="1868" spans="1:12">
      <c r="A1868" s="6">
        <v>17</v>
      </c>
      <c r="B1868" s="6">
        <v>21992940</v>
      </c>
      <c r="C1868" s="6" t="s">
        <v>33</v>
      </c>
      <c r="D1868" s="6" t="s">
        <v>26</v>
      </c>
      <c r="E1868" s="6" t="s">
        <v>1008</v>
      </c>
      <c r="F1868" s="6">
        <v>88503</v>
      </c>
      <c r="G1868" s="6" t="s">
        <v>2412</v>
      </c>
      <c r="H1868" s="6" t="s">
        <v>64</v>
      </c>
      <c r="I1868" s="6" t="s">
        <v>5641</v>
      </c>
      <c r="J1868" s="6" t="s">
        <v>8649</v>
      </c>
      <c r="K1868" s="6">
        <v>1</v>
      </c>
      <c r="L1868" s="6">
        <v>0.13359180000000001</v>
      </c>
    </row>
    <row r="1869" spans="1:12">
      <c r="A1869" s="6">
        <v>3</v>
      </c>
      <c r="B1869" s="6">
        <v>18096678</v>
      </c>
      <c r="C1869" s="6" t="s">
        <v>27</v>
      </c>
      <c r="D1869" s="6" t="s">
        <v>26</v>
      </c>
      <c r="E1869" s="6" t="s">
        <v>774</v>
      </c>
      <c r="F1869" s="6">
        <v>88262</v>
      </c>
      <c r="G1869" s="6" t="s">
        <v>2413</v>
      </c>
      <c r="H1869" s="6" t="s">
        <v>64</v>
      </c>
      <c r="I1869" s="6" t="s">
        <v>5611</v>
      </c>
      <c r="J1869" s="6" t="s">
        <v>8616</v>
      </c>
      <c r="K1869" s="6">
        <v>1</v>
      </c>
      <c r="L1869" s="6">
        <v>0.1336678</v>
      </c>
    </row>
    <row r="1870" spans="1:12">
      <c r="A1870" s="6">
        <v>10</v>
      </c>
      <c r="B1870" s="6">
        <v>81155655</v>
      </c>
      <c r="C1870" s="6" t="s">
        <v>26</v>
      </c>
      <c r="D1870" s="6" t="s">
        <v>39</v>
      </c>
      <c r="E1870" s="6" t="s">
        <v>774</v>
      </c>
      <c r="F1870" s="6">
        <v>96440</v>
      </c>
      <c r="G1870" s="6" t="s">
        <v>2414</v>
      </c>
      <c r="H1870" s="6" t="s">
        <v>460</v>
      </c>
      <c r="I1870" s="6" t="s">
        <v>5642</v>
      </c>
      <c r="J1870" s="6" t="s">
        <v>8650</v>
      </c>
      <c r="K1870" s="6">
        <v>1</v>
      </c>
      <c r="L1870" s="6">
        <v>0.1337286</v>
      </c>
    </row>
    <row r="1871" spans="1:12">
      <c r="A1871" s="6">
        <v>4</v>
      </c>
      <c r="B1871" s="6">
        <v>99750735</v>
      </c>
      <c r="C1871" s="6" t="s">
        <v>26</v>
      </c>
      <c r="D1871" s="6" t="s">
        <v>39</v>
      </c>
      <c r="E1871" s="6" t="s">
        <v>774</v>
      </c>
      <c r="F1871" s="6">
        <v>80840</v>
      </c>
      <c r="G1871" s="6" t="s">
        <v>2415</v>
      </c>
      <c r="H1871" s="6" t="s">
        <v>87</v>
      </c>
      <c r="I1871" s="6" t="s">
        <v>5643</v>
      </c>
      <c r="J1871" s="6" t="s">
        <v>8651</v>
      </c>
      <c r="K1871" s="6">
        <v>1</v>
      </c>
      <c r="L1871" s="6">
        <v>0.13373560000000001</v>
      </c>
    </row>
    <row r="1872" spans="1:12">
      <c r="A1872" s="6">
        <v>14</v>
      </c>
      <c r="B1872" s="6">
        <v>51454982</v>
      </c>
      <c r="C1872" s="6" t="s">
        <v>27</v>
      </c>
      <c r="D1872" s="6" t="s">
        <v>39</v>
      </c>
      <c r="E1872" s="6" t="s">
        <v>774</v>
      </c>
      <c r="F1872" s="6">
        <v>53882</v>
      </c>
      <c r="G1872" s="6" t="s">
        <v>2416</v>
      </c>
      <c r="H1872" s="6" t="s">
        <v>36</v>
      </c>
      <c r="I1872" s="6" t="s">
        <v>5644</v>
      </c>
      <c r="J1872" s="6" t="s">
        <v>8652</v>
      </c>
      <c r="K1872" s="6">
        <v>1</v>
      </c>
      <c r="L1872" s="6">
        <v>0.1337546</v>
      </c>
    </row>
    <row r="1873" spans="1:12">
      <c r="A1873" s="6">
        <v>16</v>
      </c>
      <c r="B1873" s="6">
        <v>16787296</v>
      </c>
      <c r="C1873" s="6" t="s">
        <v>39</v>
      </c>
      <c r="D1873" s="6" t="s">
        <v>26</v>
      </c>
      <c r="E1873" s="6" t="s">
        <v>774</v>
      </c>
      <c r="F1873" s="6">
        <v>5401</v>
      </c>
      <c r="G1873" s="6" t="s">
        <v>2417</v>
      </c>
      <c r="H1873" s="6" t="s">
        <v>64</v>
      </c>
      <c r="I1873" s="6" t="s">
        <v>5645</v>
      </c>
      <c r="J1873" s="6" t="s">
        <v>8653</v>
      </c>
      <c r="K1873" s="6">
        <v>1</v>
      </c>
      <c r="L1873" s="6">
        <v>0.1337555</v>
      </c>
    </row>
    <row r="1874" spans="1:12">
      <c r="A1874" s="6">
        <v>4</v>
      </c>
      <c r="B1874" s="6">
        <v>115127546</v>
      </c>
      <c r="C1874" s="6" t="s">
        <v>26</v>
      </c>
      <c r="D1874" s="6" t="s">
        <v>27</v>
      </c>
      <c r="E1874" s="6" t="s">
        <v>774</v>
      </c>
      <c r="F1874" s="6">
        <v>88262</v>
      </c>
      <c r="G1874" s="6" t="s">
        <v>2418</v>
      </c>
      <c r="H1874" s="6" t="s">
        <v>36</v>
      </c>
      <c r="I1874" s="6" t="s">
        <v>5646</v>
      </c>
      <c r="J1874" s="6" t="s">
        <v>8654</v>
      </c>
      <c r="K1874" s="6">
        <v>1</v>
      </c>
      <c r="L1874" s="6">
        <v>0.1338406</v>
      </c>
    </row>
    <row r="1875" spans="1:12">
      <c r="A1875" s="6">
        <v>13</v>
      </c>
      <c r="B1875" s="6">
        <v>92438668</v>
      </c>
      <c r="C1875" s="6" t="s">
        <v>26</v>
      </c>
      <c r="D1875" s="6" t="s">
        <v>39</v>
      </c>
      <c r="E1875" s="6" t="s">
        <v>774</v>
      </c>
      <c r="F1875" s="6">
        <v>80840</v>
      </c>
      <c r="G1875" s="6" t="s">
        <v>2419</v>
      </c>
      <c r="H1875" s="6" t="s">
        <v>94</v>
      </c>
      <c r="I1875" s="6" t="s">
        <v>5647</v>
      </c>
      <c r="J1875" s="6" t="s">
        <v>8655</v>
      </c>
      <c r="K1875" s="6">
        <v>1</v>
      </c>
      <c r="L1875" s="6">
        <v>0.1339291</v>
      </c>
    </row>
    <row r="1876" spans="1:12">
      <c r="A1876" s="6">
        <v>4</v>
      </c>
      <c r="B1876" s="6">
        <v>115563867</v>
      </c>
      <c r="C1876" s="6" t="s">
        <v>26</v>
      </c>
      <c r="D1876" s="6" t="s">
        <v>39</v>
      </c>
      <c r="E1876" s="6" t="s">
        <v>774</v>
      </c>
      <c r="F1876" s="6">
        <v>83164</v>
      </c>
      <c r="G1876" s="6" t="s">
        <v>2420</v>
      </c>
      <c r="H1876" s="6" t="s">
        <v>54</v>
      </c>
      <c r="I1876" s="6" t="s">
        <v>4718</v>
      </c>
      <c r="J1876" s="6" t="s">
        <v>8656</v>
      </c>
      <c r="K1876" s="6">
        <v>1</v>
      </c>
      <c r="L1876" s="6">
        <v>0.13415759999999999</v>
      </c>
    </row>
    <row r="1877" spans="1:12">
      <c r="A1877" s="6">
        <v>2</v>
      </c>
      <c r="B1877" s="6">
        <v>104706517</v>
      </c>
      <c r="C1877" s="6" t="s">
        <v>27</v>
      </c>
      <c r="D1877" s="6" t="s">
        <v>33</v>
      </c>
      <c r="E1877" s="6" t="s">
        <v>774</v>
      </c>
      <c r="F1877" s="6">
        <v>11241</v>
      </c>
      <c r="G1877" s="6" t="s">
        <v>2421</v>
      </c>
      <c r="H1877" s="6" t="s">
        <v>36</v>
      </c>
      <c r="I1877" s="6" t="s">
        <v>3960</v>
      </c>
      <c r="J1877" s="6" t="s">
        <v>6920</v>
      </c>
      <c r="K1877" s="6">
        <v>1</v>
      </c>
      <c r="L1877" s="6">
        <v>0.1343135</v>
      </c>
    </row>
    <row r="1878" spans="1:12">
      <c r="A1878" s="6">
        <v>5</v>
      </c>
      <c r="B1878" s="6">
        <v>137747155</v>
      </c>
      <c r="C1878" s="6" t="s">
        <v>27</v>
      </c>
      <c r="D1878" s="6" t="s">
        <v>26</v>
      </c>
      <c r="E1878" s="6" t="s">
        <v>774</v>
      </c>
      <c r="F1878" s="6">
        <v>45755</v>
      </c>
      <c r="G1878" s="6" t="s">
        <v>2422</v>
      </c>
      <c r="H1878" s="6" t="s">
        <v>36</v>
      </c>
      <c r="I1878" s="6" t="s">
        <v>5648</v>
      </c>
      <c r="J1878" s="6" t="s">
        <v>8657</v>
      </c>
      <c r="K1878" s="6">
        <v>1</v>
      </c>
      <c r="L1878" s="6">
        <v>0.13431360000000001</v>
      </c>
    </row>
    <row r="1879" spans="1:12">
      <c r="A1879" s="6">
        <v>20</v>
      </c>
      <c r="B1879" s="6">
        <v>57500443</v>
      </c>
      <c r="C1879" s="6" t="s">
        <v>26</v>
      </c>
      <c r="D1879" s="6" t="s">
        <v>39</v>
      </c>
      <c r="E1879" s="6" t="s">
        <v>774</v>
      </c>
      <c r="F1879" s="6">
        <v>83071</v>
      </c>
      <c r="G1879" s="6" t="s">
        <v>2423</v>
      </c>
      <c r="H1879" s="6" t="s">
        <v>36</v>
      </c>
      <c r="I1879" s="6" t="s">
        <v>5649</v>
      </c>
      <c r="J1879" s="6" t="s">
        <v>8658</v>
      </c>
      <c r="K1879" s="6">
        <v>1</v>
      </c>
      <c r="L1879" s="6">
        <v>0.13441359999999999</v>
      </c>
    </row>
    <row r="1880" spans="1:12">
      <c r="A1880" s="6">
        <v>11</v>
      </c>
      <c r="B1880" s="6">
        <v>95868400</v>
      </c>
      <c r="C1880" s="6" t="s">
        <v>26</v>
      </c>
      <c r="D1880" s="6" t="s">
        <v>39</v>
      </c>
      <c r="E1880" s="6" t="s">
        <v>774</v>
      </c>
      <c r="F1880" s="6">
        <v>11477</v>
      </c>
      <c r="G1880" s="6" t="s">
        <v>2424</v>
      </c>
      <c r="H1880" s="6" t="s">
        <v>460</v>
      </c>
      <c r="I1880" s="6" t="s">
        <v>5642</v>
      </c>
      <c r="J1880" s="6" t="s">
        <v>8659</v>
      </c>
      <c r="K1880" s="6">
        <v>1</v>
      </c>
      <c r="L1880" s="6">
        <v>0.13444529999999999</v>
      </c>
    </row>
    <row r="1881" spans="1:12">
      <c r="A1881" s="6">
        <v>19</v>
      </c>
      <c r="B1881" s="6">
        <v>40727350</v>
      </c>
      <c r="C1881" s="6" t="s">
        <v>26</v>
      </c>
      <c r="D1881" s="6" t="s">
        <v>27</v>
      </c>
      <c r="E1881" s="6" t="s">
        <v>774</v>
      </c>
      <c r="F1881" s="6">
        <v>2383</v>
      </c>
      <c r="G1881" s="6" t="s">
        <v>2425</v>
      </c>
      <c r="H1881" s="6" t="s">
        <v>83</v>
      </c>
      <c r="I1881" s="6" t="s">
        <v>5650</v>
      </c>
      <c r="J1881" s="6" t="s">
        <v>8660</v>
      </c>
      <c r="K1881" s="6">
        <v>1</v>
      </c>
      <c r="L1881" s="6">
        <v>0.13457230000000001</v>
      </c>
    </row>
    <row r="1882" spans="1:12">
      <c r="A1882" s="6">
        <v>2</v>
      </c>
      <c r="B1882" s="6">
        <v>104730404</v>
      </c>
      <c r="C1882" s="6" t="s">
        <v>26</v>
      </c>
      <c r="D1882" s="6" t="s">
        <v>39</v>
      </c>
      <c r="E1882" s="6" t="s">
        <v>774</v>
      </c>
      <c r="F1882" s="6">
        <v>24744</v>
      </c>
      <c r="G1882" s="6" t="s">
        <v>2426</v>
      </c>
      <c r="H1882" s="6" t="s">
        <v>36</v>
      </c>
      <c r="I1882" s="6" t="s">
        <v>4330</v>
      </c>
      <c r="J1882" s="6" t="s">
        <v>8661</v>
      </c>
      <c r="K1882" s="6">
        <v>1</v>
      </c>
      <c r="L1882" s="6">
        <v>0.13465679999999999</v>
      </c>
    </row>
    <row r="1883" spans="1:12">
      <c r="A1883" s="6">
        <v>11</v>
      </c>
      <c r="B1883" s="6">
        <v>99282463</v>
      </c>
      <c r="C1883" s="6" t="s">
        <v>26</v>
      </c>
      <c r="D1883" s="6" t="s">
        <v>27</v>
      </c>
      <c r="E1883" s="6" t="s">
        <v>774</v>
      </c>
      <c r="F1883" s="6">
        <v>29035</v>
      </c>
      <c r="G1883" s="6" t="s">
        <v>2427</v>
      </c>
      <c r="H1883" s="6" t="s">
        <v>64</v>
      </c>
      <c r="I1883" s="6" t="s">
        <v>5651</v>
      </c>
      <c r="J1883" s="6" t="s">
        <v>8662</v>
      </c>
      <c r="K1883" s="6">
        <v>1</v>
      </c>
      <c r="L1883" s="6">
        <v>0.13467109999999999</v>
      </c>
    </row>
    <row r="1884" spans="1:12">
      <c r="A1884" s="6">
        <v>3</v>
      </c>
      <c r="B1884" s="6">
        <v>103587343</v>
      </c>
      <c r="C1884" s="6" t="s">
        <v>26</v>
      </c>
      <c r="D1884" s="6" t="s">
        <v>27</v>
      </c>
      <c r="E1884" s="6" t="s">
        <v>774</v>
      </c>
      <c r="F1884" s="6">
        <v>91310</v>
      </c>
      <c r="G1884" s="6" t="s">
        <v>2428</v>
      </c>
      <c r="H1884" s="6" t="s">
        <v>41</v>
      </c>
      <c r="I1884" s="6" t="s">
        <v>5652</v>
      </c>
      <c r="J1884" s="6" t="s">
        <v>8663</v>
      </c>
      <c r="K1884" s="6">
        <v>1</v>
      </c>
      <c r="L1884" s="6">
        <v>0.13467129999999999</v>
      </c>
    </row>
    <row r="1885" spans="1:12">
      <c r="A1885" s="6">
        <v>6</v>
      </c>
      <c r="B1885" s="6">
        <v>50246012</v>
      </c>
      <c r="C1885" s="6" t="s">
        <v>39</v>
      </c>
      <c r="D1885" s="6" t="s">
        <v>26</v>
      </c>
      <c r="E1885" s="6" t="s">
        <v>774</v>
      </c>
      <c r="F1885" s="6">
        <v>82723</v>
      </c>
      <c r="G1885" s="6" t="s">
        <v>2429</v>
      </c>
      <c r="H1885" s="6" t="s">
        <v>41</v>
      </c>
      <c r="I1885" s="6" t="s">
        <v>5654</v>
      </c>
      <c r="J1885" s="6" t="s">
        <v>8664</v>
      </c>
      <c r="K1885" s="6">
        <v>1</v>
      </c>
      <c r="L1885" s="6">
        <v>0.13469200000000001</v>
      </c>
    </row>
    <row r="1886" spans="1:12">
      <c r="A1886" s="6">
        <v>11</v>
      </c>
      <c r="B1886" s="6">
        <v>67709619</v>
      </c>
      <c r="C1886" s="6" t="s">
        <v>26</v>
      </c>
      <c r="D1886" s="6" t="s">
        <v>39</v>
      </c>
      <c r="E1886" s="6" t="s">
        <v>774</v>
      </c>
      <c r="F1886" s="6">
        <v>29035</v>
      </c>
      <c r="G1886" s="6" t="s">
        <v>2430</v>
      </c>
      <c r="H1886" s="6" t="s">
        <v>459</v>
      </c>
      <c r="I1886" s="6" t="s">
        <v>5655</v>
      </c>
      <c r="J1886" s="6" t="s">
        <v>8665</v>
      </c>
      <c r="K1886" s="6">
        <v>1</v>
      </c>
      <c r="L1886" s="6">
        <v>0.1348529</v>
      </c>
    </row>
    <row r="1887" spans="1:12">
      <c r="A1887" s="6">
        <v>14</v>
      </c>
      <c r="B1887" s="6">
        <v>66146454</v>
      </c>
      <c r="C1887" s="6" t="s">
        <v>27</v>
      </c>
      <c r="D1887" s="6" t="s">
        <v>26</v>
      </c>
      <c r="E1887" s="6" t="s">
        <v>774</v>
      </c>
      <c r="F1887" s="6">
        <v>98172</v>
      </c>
      <c r="G1887" s="6" t="s">
        <v>2431</v>
      </c>
      <c r="H1887" s="6" t="s">
        <v>94</v>
      </c>
      <c r="I1887" s="6" t="s">
        <v>5233</v>
      </c>
      <c r="J1887" s="6" t="s">
        <v>8666</v>
      </c>
      <c r="K1887" s="6">
        <v>1</v>
      </c>
      <c r="L1887" s="6">
        <v>0.13502030000000001</v>
      </c>
    </row>
    <row r="1888" spans="1:12">
      <c r="A1888" s="6">
        <v>5</v>
      </c>
      <c r="B1888" s="6">
        <v>61809410</v>
      </c>
      <c r="C1888" s="6" t="s">
        <v>27</v>
      </c>
      <c r="D1888" s="6" t="s">
        <v>33</v>
      </c>
      <c r="E1888" s="6" t="s">
        <v>774</v>
      </c>
      <c r="F1888" s="6">
        <v>83217</v>
      </c>
      <c r="G1888" s="6" t="s">
        <v>2432</v>
      </c>
      <c r="H1888" s="6" t="s">
        <v>54</v>
      </c>
      <c r="I1888" s="6" t="s">
        <v>3970</v>
      </c>
      <c r="J1888" s="6" t="s">
        <v>8441</v>
      </c>
      <c r="K1888" s="6">
        <v>1</v>
      </c>
      <c r="L1888" s="6">
        <v>0.13513159999999999</v>
      </c>
    </row>
    <row r="1889" spans="1:12">
      <c r="A1889" s="6">
        <v>17</v>
      </c>
      <c r="B1889" s="6">
        <v>34363515</v>
      </c>
      <c r="C1889" s="6" t="s">
        <v>33</v>
      </c>
      <c r="D1889" s="6" t="s">
        <v>27</v>
      </c>
      <c r="E1889" s="6" t="s">
        <v>774</v>
      </c>
      <c r="F1889" s="6">
        <v>83071</v>
      </c>
      <c r="G1889" s="6" t="s">
        <v>2433</v>
      </c>
      <c r="H1889" s="6" t="s">
        <v>58</v>
      </c>
      <c r="I1889" s="6" t="s">
        <v>5656</v>
      </c>
      <c r="J1889" s="6" t="s">
        <v>8667</v>
      </c>
      <c r="K1889" s="6">
        <v>1</v>
      </c>
      <c r="L1889" s="6">
        <v>0.13515530000000001</v>
      </c>
    </row>
    <row r="1890" spans="1:12">
      <c r="A1890" s="6">
        <v>10</v>
      </c>
      <c r="B1890" s="6">
        <v>4368512</v>
      </c>
      <c r="C1890" s="6" t="s">
        <v>26</v>
      </c>
      <c r="D1890" s="6" t="s">
        <v>27</v>
      </c>
      <c r="E1890" s="6" t="s">
        <v>1008</v>
      </c>
      <c r="F1890" s="6">
        <v>96245</v>
      </c>
      <c r="G1890" s="6" t="s">
        <v>2434</v>
      </c>
      <c r="H1890" s="6" t="s">
        <v>41</v>
      </c>
      <c r="I1890" s="6" t="s">
        <v>5657</v>
      </c>
      <c r="J1890" s="6" t="s">
        <v>8668</v>
      </c>
      <c r="K1890" s="6">
        <v>1</v>
      </c>
      <c r="L1890" s="6">
        <v>0.13525200000000001</v>
      </c>
    </row>
    <row r="1891" spans="1:12">
      <c r="A1891" s="6">
        <v>10</v>
      </c>
      <c r="B1891" s="6">
        <v>26251819</v>
      </c>
      <c r="C1891" s="6" t="s">
        <v>26</v>
      </c>
      <c r="D1891" s="6" t="s">
        <v>39</v>
      </c>
      <c r="E1891" s="6" t="s">
        <v>774</v>
      </c>
      <c r="F1891" s="6">
        <v>13019</v>
      </c>
      <c r="G1891" s="6" t="s">
        <v>2435</v>
      </c>
      <c r="H1891" s="6" t="s">
        <v>83</v>
      </c>
      <c r="I1891" s="6" t="s">
        <v>5658</v>
      </c>
      <c r="J1891" s="6" t="s">
        <v>8669</v>
      </c>
      <c r="K1891" s="6">
        <v>1</v>
      </c>
      <c r="L1891" s="6">
        <v>0.1352611</v>
      </c>
    </row>
    <row r="1892" spans="1:12">
      <c r="A1892" s="6">
        <v>9</v>
      </c>
      <c r="B1892" s="6">
        <v>64973237</v>
      </c>
      <c r="C1892" s="6" t="s">
        <v>26</v>
      </c>
      <c r="D1892" s="6" t="s">
        <v>39</v>
      </c>
      <c r="E1892" s="6" t="s">
        <v>774</v>
      </c>
      <c r="F1892" s="6">
        <v>2383</v>
      </c>
      <c r="G1892" s="6" t="s">
        <v>2436</v>
      </c>
      <c r="H1892" s="6" t="s">
        <v>83</v>
      </c>
      <c r="I1892" s="6" t="s">
        <v>5659</v>
      </c>
      <c r="J1892" s="6" t="s">
        <v>8670</v>
      </c>
      <c r="K1892" s="6">
        <v>1</v>
      </c>
      <c r="L1892" s="6">
        <v>0.13532520000000001</v>
      </c>
    </row>
    <row r="1893" spans="1:12">
      <c r="A1893" s="6">
        <v>4</v>
      </c>
      <c r="B1893" s="6">
        <v>116818247</v>
      </c>
      <c r="C1893" s="6" t="s">
        <v>39</v>
      </c>
      <c r="D1893" s="6" t="s">
        <v>26</v>
      </c>
      <c r="E1893" s="6" t="s">
        <v>774</v>
      </c>
      <c r="F1893" s="6">
        <v>2164</v>
      </c>
      <c r="G1893" s="6" t="s">
        <v>2437</v>
      </c>
      <c r="H1893" s="6" t="s">
        <v>1005</v>
      </c>
      <c r="I1893" s="6" t="s">
        <v>5660</v>
      </c>
      <c r="J1893" s="6" t="s">
        <v>8671</v>
      </c>
      <c r="K1893" s="6">
        <v>1</v>
      </c>
      <c r="L1893" s="6">
        <v>0.1354023</v>
      </c>
    </row>
    <row r="1894" spans="1:12">
      <c r="A1894" s="6">
        <v>2</v>
      </c>
      <c r="B1894" s="6">
        <v>32421471</v>
      </c>
      <c r="C1894" s="6" t="s">
        <v>27</v>
      </c>
      <c r="D1894" s="6" t="s">
        <v>33</v>
      </c>
      <c r="E1894" s="6" t="s">
        <v>720</v>
      </c>
      <c r="F1894" s="6">
        <v>60693</v>
      </c>
      <c r="G1894" s="6" t="s">
        <v>2438</v>
      </c>
      <c r="H1894" s="6" t="s">
        <v>41</v>
      </c>
      <c r="I1894" s="6" t="s">
        <v>10229</v>
      </c>
      <c r="J1894" s="6" t="s">
        <v>10239</v>
      </c>
      <c r="K1894" s="6">
        <v>1</v>
      </c>
      <c r="L1894" s="6">
        <v>0.1354148</v>
      </c>
    </row>
    <row r="1895" spans="1:12">
      <c r="A1895" s="6">
        <v>17</v>
      </c>
      <c r="B1895" s="6">
        <v>75547643</v>
      </c>
      <c r="C1895" s="6" t="s">
        <v>39</v>
      </c>
      <c r="D1895" s="6" t="s">
        <v>26</v>
      </c>
      <c r="E1895" s="6" t="s">
        <v>774</v>
      </c>
      <c r="F1895" s="6">
        <v>89957</v>
      </c>
      <c r="G1895" s="6" t="s">
        <v>2439</v>
      </c>
      <c r="H1895" s="6" t="s">
        <v>36</v>
      </c>
      <c r="I1895" s="6" t="s">
        <v>5312</v>
      </c>
      <c r="J1895" s="6" t="s">
        <v>8672</v>
      </c>
      <c r="K1895" s="6">
        <v>1</v>
      </c>
      <c r="L1895" s="6">
        <v>0.13548850000000001</v>
      </c>
    </row>
    <row r="1896" spans="1:12">
      <c r="A1896" s="6">
        <v>2</v>
      </c>
      <c r="B1896" s="6">
        <v>164411094</v>
      </c>
      <c r="C1896" s="6" t="s">
        <v>26</v>
      </c>
      <c r="D1896" s="6" t="s">
        <v>39</v>
      </c>
      <c r="E1896" s="6" t="s">
        <v>774</v>
      </c>
      <c r="F1896" s="6">
        <v>45755</v>
      </c>
      <c r="G1896" s="6" t="s">
        <v>2440</v>
      </c>
      <c r="H1896" s="6" t="s">
        <v>460</v>
      </c>
      <c r="I1896" s="6" t="s">
        <v>5661</v>
      </c>
      <c r="J1896" s="6" t="s">
        <v>8673</v>
      </c>
      <c r="K1896" s="6">
        <v>1</v>
      </c>
      <c r="L1896" s="6">
        <v>0.13551469999999999</v>
      </c>
    </row>
    <row r="1897" spans="1:12">
      <c r="A1897" s="6">
        <v>10</v>
      </c>
      <c r="B1897" s="6">
        <v>31534862</v>
      </c>
      <c r="C1897" s="6" t="s">
        <v>27</v>
      </c>
      <c r="D1897" s="6" t="s">
        <v>33</v>
      </c>
      <c r="E1897" s="6" t="s">
        <v>774</v>
      </c>
      <c r="F1897" s="6">
        <v>96868</v>
      </c>
      <c r="G1897" s="6" t="s">
        <v>2441</v>
      </c>
      <c r="H1897" s="6" t="s">
        <v>36</v>
      </c>
      <c r="I1897" s="6" t="s">
        <v>5662</v>
      </c>
      <c r="J1897" s="6" t="s">
        <v>8674</v>
      </c>
      <c r="K1897" s="6">
        <v>1</v>
      </c>
      <c r="L1897" s="6">
        <v>0.1356271</v>
      </c>
    </row>
    <row r="1898" spans="1:12">
      <c r="A1898" s="6">
        <v>9</v>
      </c>
      <c r="B1898" s="6">
        <v>43803952</v>
      </c>
      <c r="C1898" s="6" t="s">
        <v>26</v>
      </c>
      <c r="D1898" s="6" t="s">
        <v>27</v>
      </c>
      <c r="E1898" s="6" t="s">
        <v>1008</v>
      </c>
      <c r="F1898" s="6">
        <v>57931</v>
      </c>
      <c r="G1898" s="6" t="s">
        <v>2442</v>
      </c>
      <c r="H1898" s="6" t="s">
        <v>58</v>
      </c>
      <c r="I1898" s="6" t="s">
        <v>5663</v>
      </c>
      <c r="J1898" s="6" t="s">
        <v>8675</v>
      </c>
      <c r="K1898" s="6">
        <v>1</v>
      </c>
      <c r="L1898" s="6">
        <v>0.13567309999999999</v>
      </c>
    </row>
    <row r="1899" spans="1:12">
      <c r="A1899" s="6">
        <v>9</v>
      </c>
      <c r="B1899" s="6">
        <v>96150505</v>
      </c>
      <c r="C1899" s="6" t="s">
        <v>39</v>
      </c>
      <c r="D1899" s="6" t="s">
        <v>26</v>
      </c>
      <c r="E1899" s="6" t="s">
        <v>774</v>
      </c>
      <c r="F1899" s="6">
        <v>11478</v>
      </c>
      <c r="G1899" s="6" t="s">
        <v>2443</v>
      </c>
      <c r="H1899" s="6" t="s">
        <v>456</v>
      </c>
      <c r="I1899" s="6" t="s">
        <v>5664</v>
      </c>
      <c r="J1899" s="6" t="s">
        <v>8676</v>
      </c>
      <c r="K1899" s="6">
        <v>1</v>
      </c>
      <c r="L1899" s="6">
        <v>0.13577230000000001</v>
      </c>
    </row>
    <row r="1900" spans="1:12">
      <c r="A1900" s="6">
        <v>5</v>
      </c>
      <c r="B1900" s="6">
        <v>110649900</v>
      </c>
      <c r="C1900" s="6" t="s">
        <v>27</v>
      </c>
      <c r="D1900" s="6" t="s">
        <v>33</v>
      </c>
      <c r="E1900" s="6" t="s">
        <v>774</v>
      </c>
      <c r="F1900" s="6">
        <v>83882</v>
      </c>
      <c r="G1900" s="6" t="s">
        <v>2444</v>
      </c>
      <c r="H1900" s="6" t="s">
        <v>29</v>
      </c>
      <c r="I1900" s="6" t="s">
        <v>5665</v>
      </c>
      <c r="J1900" s="6" t="s">
        <v>8677</v>
      </c>
      <c r="K1900" s="6">
        <v>1</v>
      </c>
      <c r="L1900" s="6">
        <v>0.1357824</v>
      </c>
    </row>
    <row r="1901" spans="1:12">
      <c r="A1901" s="6">
        <v>5</v>
      </c>
      <c r="B1901" s="6">
        <v>114112980</v>
      </c>
      <c r="C1901" s="6" t="s">
        <v>27</v>
      </c>
      <c r="D1901" s="6" t="s">
        <v>33</v>
      </c>
      <c r="E1901" s="6" t="s">
        <v>774</v>
      </c>
      <c r="F1901" s="6">
        <v>82744</v>
      </c>
      <c r="G1901" s="6" t="s">
        <v>2445</v>
      </c>
      <c r="H1901" s="6" t="s">
        <v>83</v>
      </c>
      <c r="I1901" s="6" t="s">
        <v>5666</v>
      </c>
      <c r="J1901" s="6" t="s">
        <v>8678</v>
      </c>
      <c r="K1901" s="6">
        <v>1</v>
      </c>
      <c r="L1901" s="6">
        <v>0.13589380000000001</v>
      </c>
    </row>
    <row r="1902" spans="1:12">
      <c r="A1902" s="6">
        <v>3</v>
      </c>
      <c r="B1902" s="6">
        <v>154739109</v>
      </c>
      <c r="C1902" s="6" t="s">
        <v>26</v>
      </c>
      <c r="D1902" s="6" t="s">
        <v>33</v>
      </c>
      <c r="E1902" s="6" t="s">
        <v>774</v>
      </c>
      <c r="F1902" s="6">
        <v>90152</v>
      </c>
      <c r="G1902" s="6" t="s">
        <v>2446</v>
      </c>
      <c r="H1902" s="6" t="s">
        <v>58</v>
      </c>
      <c r="I1902" s="6" t="s">
        <v>5667</v>
      </c>
      <c r="J1902" s="6" t="s">
        <v>8679</v>
      </c>
      <c r="K1902" s="6">
        <v>1</v>
      </c>
      <c r="L1902" s="6">
        <v>0.1359397</v>
      </c>
    </row>
    <row r="1903" spans="1:12">
      <c r="A1903" s="6">
        <v>7</v>
      </c>
      <c r="B1903" s="6">
        <v>79729851</v>
      </c>
      <c r="C1903" s="6" t="s">
        <v>27</v>
      </c>
      <c r="D1903" s="6" t="s">
        <v>33</v>
      </c>
      <c r="E1903" s="6" t="s">
        <v>774</v>
      </c>
      <c r="F1903" s="6">
        <v>96440</v>
      </c>
      <c r="G1903" s="6" t="s">
        <v>2449</v>
      </c>
      <c r="H1903" s="6" t="s">
        <v>41</v>
      </c>
      <c r="I1903" s="6" t="s">
        <v>5671</v>
      </c>
      <c r="J1903" s="6" t="s">
        <v>8683</v>
      </c>
      <c r="K1903" s="6">
        <v>1</v>
      </c>
      <c r="L1903" s="23">
        <v>0.13600000000000001</v>
      </c>
    </row>
    <row r="1904" spans="1:12">
      <c r="A1904" s="6">
        <v>1</v>
      </c>
      <c r="B1904" s="6">
        <v>71599302</v>
      </c>
      <c r="C1904" s="6" t="s">
        <v>27</v>
      </c>
      <c r="D1904" s="6" t="s">
        <v>33</v>
      </c>
      <c r="E1904" s="6" t="s">
        <v>774</v>
      </c>
      <c r="F1904" s="6">
        <v>24744</v>
      </c>
      <c r="G1904" s="6" t="s">
        <v>2447</v>
      </c>
      <c r="H1904" s="6" t="s">
        <v>4301</v>
      </c>
      <c r="I1904" s="6" t="s">
        <v>5668</v>
      </c>
      <c r="J1904" s="6" t="s">
        <v>8680</v>
      </c>
      <c r="K1904" s="6">
        <v>2</v>
      </c>
      <c r="L1904" s="6">
        <v>0.13601569999999999</v>
      </c>
    </row>
    <row r="1905" spans="1:12">
      <c r="A1905" s="6">
        <v>1</v>
      </c>
      <c r="B1905" s="6">
        <v>71600419</v>
      </c>
      <c r="C1905" s="6" t="s">
        <v>26</v>
      </c>
      <c r="D1905" s="6" t="s">
        <v>27</v>
      </c>
      <c r="E1905" s="6" t="s">
        <v>774</v>
      </c>
      <c r="F1905" s="6">
        <v>83737</v>
      </c>
      <c r="G1905" s="6" t="s">
        <v>2447</v>
      </c>
      <c r="H1905" s="6" t="s">
        <v>4102</v>
      </c>
      <c r="I1905" s="6" t="s">
        <v>5669</v>
      </c>
      <c r="J1905" s="6" t="s">
        <v>8681</v>
      </c>
      <c r="K1905" s="6">
        <v>2</v>
      </c>
      <c r="L1905" s="6">
        <v>0.13601569999999999</v>
      </c>
    </row>
    <row r="1906" spans="1:12">
      <c r="A1906" s="6">
        <v>12</v>
      </c>
      <c r="B1906" s="6">
        <v>59109048</v>
      </c>
      <c r="C1906" s="6" t="s">
        <v>26</v>
      </c>
      <c r="D1906" s="6" t="s">
        <v>39</v>
      </c>
      <c r="E1906" s="6" t="s">
        <v>774</v>
      </c>
      <c r="F1906" s="6">
        <v>80821</v>
      </c>
      <c r="G1906" s="6" t="s">
        <v>2448</v>
      </c>
      <c r="H1906" s="6" t="s">
        <v>64</v>
      </c>
      <c r="I1906" s="6" t="s">
        <v>5670</v>
      </c>
      <c r="J1906" s="6" t="s">
        <v>8682</v>
      </c>
      <c r="K1906" s="6">
        <v>1</v>
      </c>
      <c r="L1906" s="6">
        <v>0.13603170000000001</v>
      </c>
    </row>
    <row r="1907" spans="1:12">
      <c r="A1907" s="6">
        <v>5</v>
      </c>
      <c r="B1907" s="6">
        <v>119838705</v>
      </c>
      <c r="C1907" s="6" t="s">
        <v>33</v>
      </c>
      <c r="D1907" s="6" t="s">
        <v>27</v>
      </c>
      <c r="E1907" s="6" t="s">
        <v>774</v>
      </c>
      <c r="F1907" s="6">
        <v>91570</v>
      </c>
      <c r="G1907" s="6" t="s">
        <v>2450</v>
      </c>
      <c r="H1907" s="6" t="s">
        <v>41</v>
      </c>
      <c r="I1907" s="6" t="s">
        <v>5672</v>
      </c>
      <c r="J1907" s="6" t="s">
        <v>8684</v>
      </c>
      <c r="K1907" s="6">
        <v>1</v>
      </c>
      <c r="L1907" s="6">
        <v>0.1361935</v>
      </c>
    </row>
    <row r="1908" spans="1:12">
      <c r="A1908" s="6">
        <v>20</v>
      </c>
      <c r="B1908" s="6">
        <v>56346441</v>
      </c>
      <c r="C1908" s="6" t="s">
        <v>26</v>
      </c>
      <c r="D1908" s="6" t="s">
        <v>39</v>
      </c>
      <c r="E1908" s="6" t="s">
        <v>720</v>
      </c>
      <c r="F1908" s="6">
        <v>82086</v>
      </c>
      <c r="G1908" s="6" t="s">
        <v>2451</v>
      </c>
      <c r="H1908" s="6" t="s">
        <v>10239</v>
      </c>
      <c r="I1908" s="6" t="s">
        <v>10239</v>
      </c>
      <c r="J1908" s="6" t="s">
        <v>10239</v>
      </c>
      <c r="K1908" s="6">
        <v>1</v>
      </c>
      <c r="L1908" s="6">
        <v>0.1362121</v>
      </c>
    </row>
    <row r="1909" spans="1:12">
      <c r="A1909" s="6">
        <v>2</v>
      </c>
      <c r="B1909" s="6">
        <v>90909068</v>
      </c>
      <c r="C1909" s="6" t="s">
        <v>27</v>
      </c>
      <c r="D1909" s="6" t="s">
        <v>33</v>
      </c>
      <c r="E1909" s="6" t="s">
        <v>774</v>
      </c>
      <c r="F1909" s="6">
        <v>80840</v>
      </c>
      <c r="G1909" s="6" t="s">
        <v>2452</v>
      </c>
      <c r="H1909" s="6" t="s">
        <v>64</v>
      </c>
      <c r="I1909" s="6" t="s">
        <v>5673</v>
      </c>
      <c r="J1909" s="6" t="s">
        <v>8685</v>
      </c>
      <c r="K1909" s="6">
        <v>1</v>
      </c>
      <c r="L1909" s="6">
        <v>0.13632810000000001</v>
      </c>
    </row>
    <row r="1910" spans="1:12">
      <c r="A1910" s="6">
        <v>12</v>
      </c>
      <c r="B1910" s="6">
        <v>24951430</v>
      </c>
      <c r="C1910" s="6" t="s">
        <v>33</v>
      </c>
      <c r="D1910" s="6" t="s">
        <v>27</v>
      </c>
      <c r="E1910" s="6" t="s">
        <v>774</v>
      </c>
      <c r="F1910" s="6">
        <v>88503</v>
      </c>
      <c r="G1910" s="6" t="s">
        <v>2453</v>
      </c>
      <c r="H1910" s="6" t="s">
        <v>460</v>
      </c>
      <c r="I1910" s="6" t="s">
        <v>5674</v>
      </c>
      <c r="J1910" s="6" t="s">
        <v>8686</v>
      </c>
      <c r="K1910" s="6">
        <v>1</v>
      </c>
      <c r="L1910" s="6">
        <v>0.13638359999999999</v>
      </c>
    </row>
    <row r="1911" spans="1:12">
      <c r="A1911" s="6">
        <v>4</v>
      </c>
      <c r="B1911" s="6">
        <v>45802755</v>
      </c>
      <c r="C1911" s="6" t="s">
        <v>27</v>
      </c>
      <c r="D1911" s="6" t="s">
        <v>26</v>
      </c>
      <c r="E1911" s="6" t="s">
        <v>774</v>
      </c>
      <c r="F1911" s="6">
        <v>60716</v>
      </c>
      <c r="G1911" s="6" t="s">
        <v>2454</v>
      </c>
      <c r="H1911" s="6" t="s">
        <v>36</v>
      </c>
      <c r="I1911" s="6" t="s">
        <v>5010</v>
      </c>
      <c r="J1911" s="6" t="s">
        <v>7951</v>
      </c>
      <c r="K1911" s="6">
        <v>1</v>
      </c>
      <c r="L1911" s="6">
        <v>0.1364148</v>
      </c>
    </row>
    <row r="1912" spans="1:12">
      <c r="A1912" s="6">
        <v>3</v>
      </c>
      <c r="B1912" s="6">
        <v>96850291</v>
      </c>
      <c r="C1912" s="6" t="s">
        <v>33</v>
      </c>
      <c r="D1912" s="6" t="s">
        <v>27</v>
      </c>
      <c r="E1912" s="6" t="s">
        <v>774</v>
      </c>
      <c r="F1912" s="6">
        <v>10562</v>
      </c>
      <c r="G1912" s="6" t="s">
        <v>2455</v>
      </c>
      <c r="H1912" s="6" t="s">
        <v>36</v>
      </c>
      <c r="I1912" s="6" t="s">
        <v>5675</v>
      </c>
      <c r="J1912" s="6" t="s">
        <v>8687</v>
      </c>
      <c r="K1912" s="6">
        <v>1</v>
      </c>
      <c r="L1912" s="6">
        <v>0.13651930000000001</v>
      </c>
    </row>
    <row r="1913" spans="1:12">
      <c r="A1913" s="6">
        <v>9</v>
      </c>
      <c r="B1913" s="6">
        <v>66562647</v>
      </c>
      <c r="C1913" s="6" t="s">
        <v>33</v>
      </c>
      <c r="D1913" s="6" t="s">
        <v>26</v>
      </c>
      <c r="E1913" s="6" t="s">
        <v>774</v>
      </c>
      <c r="F1913" s="6">
        <v>83689</v>
      </c>
      <c r="G1913" s="6" t="s">
        <v>2456</v>
      </c>
      <c r="H1913" s="6" t="s">
        <v>41</v>
      </c>
      <c r="I1913" s="6" t="s">
        <v>5676</v>
      </c>
      <c r="J1913" s="6" t="s">
        <v>8688</v>
      </c>
      <c r="K1913" s="6">
        <v>1</v>
      </c>
      <c r="L1913" s="6">
        <v>0.13653660000000001</v>
      </c>
    </row>
    <row r="1914" spans="1:12">
      <c r="A1914" s="6">
        <v>20</v>
      </c>
      <c r="B1914" s="6">
        <v>8088878</v>
      </c>
      <c r="C1914" s="6" t="s">
        <v>27</v>
      </c>
      <c r="D1914" s="6" t="s">
        <v>26</v>
      </c>
      <c r="E1914" s="6" t="s">
        <v>774</v>
      </c>
      <c r="F1914" s="6">
        <v>60716</v>
      </c>
      <c r="G1914" s="6" t="s">
        <v>2457</v>
      </c>
      <c r="H1914" s="6" t="s">
        <v>94</v>
      </c>
      <c r="I1914" s="6" t="s">
        <v>5677</v>
      </c>
      <c r="J1914" s="6" t="s">
        <v>8689</v>
      </c>
      <c r="K1914" s="6">
        <v>1</v>
      </c>
      <c r="L1914" s="6">
        <v>0.13666349999999999</v>
      </c>
    </row>
    <row r="1915" spans="1:12">
      <c r="A1915" s="6">
        <v>7</v>
      </c>
      <c r="B1915" s="6">
        <v>25527758</v>
      </c>
      <c r="C1915" s="6" t="s">
        <v>27</v>
      </c>
      <c r="D1915" s="6" t="s">
        <v>26</v>
      </c>
      <c r="E1915" s="6" t="s">
        <v>774</v>
      </c>
      <c r="F1915" s="6">
        <v>76526</v>
      </c>
      <c r="G1915" s="6" t="s">
        <v>2458</v>
      </c>
      <c r="H1915" s="6" t="s">
        <v>41</v>
      </c>
      <c r="I1915" s="6" t="s">
        <v>5678</v>
      </c>
      <c r="J1915" s="6" t="s">
        <v>8690</v>
      </c>
      <c r="K1915" s="6">
        <v>1</v>
      </c>
      <c r="L1915" s="6">
        <v>0.1366877</v>
      </c>
    </row>
    <row r="1916" spans="1:12">
      <c r="A1916" s="6">
        <v>4</v>
      </c>
      <c r="B1916" s="6">
        <v>123322838</v>
      </c>
      <c r="C1916" s="6" t="s">
        <v>26</v>
      </c>
      <c r="D1916" s="6" t="s">
        <v>33</v>
      </c>
      <c r="E1916" s="6" t="s">
        <v>774</v>
      </c>
      <c r="F1916" s="6">
        <v>10020</v>
      </c>
      <c r="G1916" s="6" t="s">
        <v>2459</v>
      </c>
      <c r="H1916" s="6" t="s">
        <v>54</v>
      </c>
      <c r="I1916" s="6" t="s">
        <v>5679</v>
      </c>
      <c r="J1916" s="6" t="s">
        <v>8691</v>
      </c>
      <c r="K1916" s="6">
        <v>1</v>
      </c>
      <c r="L1916" s="6">
        <v>0.13679910000000001</v>
      </c>
    </row>
    <row r="1917" spans="1:12">
      <c r="A1917" s="6">
        <v>4</v>
      </c>
      <c r="B1917" s="6">
        <v>62409701</v>
      </c>
      <c r="C1917" s="6" t="s">
        <v>27</v>
      </c>
      <c r="D1917" s="6" t="s">
        <v>33</v>
      </c>
      <c r="E1917" s="6" t="s">
        <v>774</v>
      </c>
      <c r="F1917" s="6">
        <v>83794</v>
      </c>
      <c r="G1917" s="6" t="s">
        <v>2460</v>
      </c>
      <c r="H1917" s="6" t="s">
        <v>36</v>
      </c>
      <c r="I1917" s="6" t="s">
        <v>5680</v>
      </c>
      <c r="J1917" s="6" t="s">
        <v>8692</v>
      </c>
      <c r="K1917" s="6">
        <v>1</v>
      </c>
      <c r="L1917" s="6">
        <v>0.1368489</v>
      </c>
    </row>
    <row r="1918" spans="1:12">
      <c r="A1918" s="6">
        <v>7</v>
      </c>
      <c r="B1918" s="6">
        <v>12810793</v>
      </c>
      <c r="C1918" s="6" t="s">
        <v>26</v>
      </c>
      <c r="D1918" s="6" t="s">
        <v>39</v>
      </c>
      <c r="E1918" s="6" t="s">
        <v>774</v>
      </c>
      <c r="F1918" s="6">
        <v>82744</v>
      </c>
      <c r="G1918" s="6" t="s">
        <v>2461</v>
      </c>
      <c r="H1918" s="6" t="s">
        <v>36</v>
      </c>
      <c r="I1918" s="6" t="s">
        <v>5681</v>
      </c>
      <c r="J1918" s="6" t="s">
        <v>8693</v>
      </c>
      <c r="K1918" s="6">
        <v>1</v>
      </c>
      <c r="L1918" s="6">
        <v>0.13693250000000001</v>
      </c>
    </row>
    <row r="1919" spans="1:12">
      <c r="A1919" s="6">
        <v>2</v>
      </c>
      <c r="B1919" s="6">
        <v>146223106</v>
      </c>
      <c r="C1919" s="6" t="s">
        <v>26</v>
      </c>
      <c r="D1919" s="6" t="s">
        <v>39</v>
      </c>
      <c r="E1919" s="6" t="s">
        <v>774</v>
      </c>
      <c r="F1919" s="6">
        <v>83875</v>
      </c>
      <c r="G1919" s="6" t="s">
        <v>2462</v>
      </c>
      <c r="H1919" s="6" t="s">
        <v>54</v>
      </c>
      <c r="I1919" s="6" t="s">
        <v>5133</v>
      </c>
      <c r="J1919" s="6" t="s">
        <v>8694</v>
      </c>
      <c r="K1919" s="6">
        <v>1</v>
      </c>
      <c r="L1919" s="6">
        <v>0.13698460000000001</v>
      </c>
    </row>
    <row r="1920" spans="1:12">
      <c r="A1920" s="6">
        <v>7</v>
      </c>
      <c r="B1920" s="6">
        <v>130824318</v>
      </c>
      <c r="C1920" s="6" t="s">
        <v>27</v>
      </c>
      <c r="D1920" s="6" t="s">
        <v>26</v>
      </c>
      <c r="E1920" s="6" t="s">
        <v>774</v>
      </c>
      <c r="F1920" s="6">
        <v>83411</v>
      </c>
      <c r="G1920" s="6" t="s">
        <v>2463</v>
      </c>
      <c r="H1920" s="6" t="s">
        <v>1005</v>
      </c>
      <c r="I1920" s="6" t="s">
        <v>5682</v>
      </c>
      <c r="J1920" s="6" t="s">
        <v>8695</v>
      </c>
      <c r="K1920" s="6">
        <v>1</v>
      </c>
      <c r="L1920" s="6">
        <v>0.1372236</v>
      </c>
    </row>
    <row r="1921" spans="1:12">
      <c r="A1921" s="6">
        <v>2</v>
      </c>
      <c r="B1921" s="6">
        <v>52700068</v>
      </c>
      <c r="C1921" s="6" t="s">
        <v>27</v>
      </c>
      <c r="D1921" s="6" t="s">
        <v>39</v>
      </c>
      <c r="E1921" s="6" t="s">
        <v>774</v>
      </c>
      <c r="F1921" s="6">
        <v>88129</v>
      </c>
      <c r="G1921" s="6" t="s">
        <v>2464</v>
      </c>
      <c r="H1921" s="6" t="s">
        <v>459</v>
      </c>
      <c r="I1921" s="6" t="s">
        <v>5683</v>
      </c>
      <c r="J1921" s="6" t="s">
        <v>8696</v>
      </c>
      <c r="K1921" s="6">
        <v>1</v>
      </c>
      <c r="L1921" s="6">
        <v>0.13737640000000001</v>
      </c>
    </row>
    <row r="1922" spans="1:12">
      <c r="A1922" s="6">
        <v>9</v>
      </c>
      <c r="B1922" s="6">
        <v>13245396</v>
      </c>
      <c r="C1922" s="6" t="s">
        <v>27</v>
      </c>
      <c r="D1922" s="6" t="s">
        <v>33</v>
      </c>
      <c r="E1922" s="6" t="s">
        <v>774</v>
      </c>
      <c r="F1922" s="6">
        <v>13019</v>
      </c>
      <c r="G1922" s="6" t="s">
        <v>2465</v>
      </c>
      <c r="H1922" s="6" t="s">
        <v>54</v>
      </c>
      <c r="I1922" s="6" t="s">
        <v>5684</v>
      </c>
      <c r="J1922" s="6" t="s">
        <v>8697</v>
      </c>
      <c r="K1922" s="6">
        <v>1</v>
      </c>
      <c r="L1922" s="6">
        <v>0.1374109</v>
      </c>
    </row>
    <row r="1923" spans="1:12">
      <c r="A1923" s="6">
        <v>17</v>
      </c>
      <c r="B1923" s="6">
        <v>32520574</v>
      </c>
      <c r="C1923" s="6" t="s">
        <v>26</v>
      </c>
      <c r="D1923" s="6" t="s">
        <v>39</v>
      </c>
      <c r="E1923" s="6" t="s">
        <v>774</v>
      </c>
      <c r="F1923" s="6">
        <v>82086</v>
      </c>
      <c r="G1923" s="6" t="s">
        <v>2466</v>
      </c>
      <c r="H1923" s="6" t="s">
        <v>94</v>
      </c>
      <c r="I1923" s="6" t="s">
        <v>4017</v>
      </c>
      <c r="J1923" s="6" t="s">
        <v>8698</v>
      </c>
      <c r="K1923" s="6">
        <v>1</v>
      </c>
      <c r="L1923" s="6">
        <v>0.13750290000000001</v>
      </c>
    </row>
    <row r="1924" spans="1:12">
      <c r="A1924" s="6">
        <v>2</v>
      </c>
      <c r="B1924" s="6">
        <v>121528938</v>
      </c>
      <c r="C1924" s="6" t="s">
        <v>26</v>
      </c>
      <c r="D1924" s="6" t="s">
        <v>39</v>
      </c>
      <c r="E1924" s="6" t="s">
        <v>774</v>
      </c>
      <c r="F1924" s="6">
        <v>82147</v>
      </c>
      <c r="G1924" s="6" t="s">
        <v>2467</v>
      </c>
      <c r="H1924" s="6" t="s">
        <v>456</v>
      </c>
      <c r="I1924" s="6" t="s">
        <v>5685</v>
      </c>
      <c r="J1924" s="6" t="s">
        <v>8699</v>
      </c>
      <c r="K1924" s="6">
        <v>1</v>
      </c>
      <c r="L1924" s="6">
        <v>0.13753609999999999</v>
      </c>
    </row>
    <row r="1925" spans="1:12">
      <c r="A1925" s="6">
        <v>6</v>
      </c>
      <c r="B1925" s="6">
        <v>86717407</v>
      </c>
      <c r="C1925" s="6" t="s">
        <v>27</v>
      </c>
      <c r="D1925" s="6" t="s">
        <v>26</v>
      </c>
      <c r="E1925" s="6" t="s">
        <v>774</v>
      </c>
      <c r="F1925" s="6">
        <v>96440</v>
      </c>
      <c r="G1925" s="6" t="s">
        <v>2468</v>
      </c>
      <c r="H1925" s="6" t="s">
        <v>58</v>
      </c>
      <c r="I1925" s="6" t="s">
        <v>5686</v>
      </c>
      <c r="J1925" s="6" t="s">
        <v>8700</v>
      </c>
      <c r="K1925" s="6">
        <v>1</v>
      </c>
      <c r="L1925" s="6">
        <v>0.1376126</v>
      </c>
    </row>
    <row r="1926" spans="1:12">
      <c r="A1926" s="6">
        <v>17</v>
      </c>
      <c r="B1926" s="6">
        <v>32674254</v>
      </c>
      <c r="C1926" s="6" t="s">
        <v>33</v>
      </c>
      <c r="D1926" s="6" t="s">
        <v>26</v>
      </c>
      <c r="E1926" s="6" t="s">
        <v>774</v>
      </c>
      <c r="F1926" s="6">
        <v>82522</v>
      </c>
      <c r="G1926" s="6" t="s">
        <v>2469</v>
      </c>
      <c r="H1926" s="6" t="s">
        <v>456</v>
      </c>
      <c r="I1926" s="6" t="s">
        <v>5687</v>
      </c>
      <c r="J1926" s="6" t="s">
        <v>8701</v>
      </c>
      <c r="K1926" s="6">
        <v>1</v>
      </c>
      <c r="L1926" s="6">
        <v>0.1376405</v>
      </c>
    </row>
    <row r="1927" spans="1:12">
      <c r="A1927" s="6">
        <v>11</v>
      </c>
      <c r="B1927" s="6">
        <v>31056229</v>
      </c>
      <c r="C1927" s="6" t="s">
        <v>26</v>
      </c>
      <c r="D1927" s="6" t="s">
        <v>27</v>
      </c>
      <c r="E1927" s="6" t="s">
        <v>774</v>
      </c>
      <c r="F1927" s="6">
        <v>88955</v>
      </c>
      <c r="G1927" s="6" t="s">
        <v>2470</v>
      </c>
      <c r="H1927" s="6" t="s">
        <v>94</v>
      </c>
      <c r="I1927" s="6" t="s">
        <v>4880</v>
      </c>
      <c r="J1927" s="6" t="s">
        <v>8702</v>
      </c>
      <c r="K1927" s="6">
        <v>1</v>
      </c>
      <c r="L1927" s="6">
        <v>0.13771169999999999</v>
      </c>
    </row>
    <row r="1928" spans="1:12">
      <c r="A1928" s="6">
        <v>11</v>
      </c>
      <c r="B1928" s="6">
        <v>86535409</v>
      </c>
      <c r="C1928" s="6" t="s">
        <v>27</v>
      </c>
      <c r="D1928" s="6" t="s">
        <v>26</v>
      </c>
      <c r="E1928" s="6" t="s">
        <v>720</v>
      </c>
      <c r="F1928" s="6">
        <v>80493</v>
      </c>
      <c r="G1928" s="6" t="s">
        <v>2471</v>
      </c>
      <c r="H1928" s="6" t="s">
        <v>41</v>
      </c>
      <c r="I1928" s="6" t="s">
        <v>10226</v>
      </c>
      <c r="J1928" s="6" t="s">
        <v>10239</v>
      </c>
      <c r="K1928" s="6">
        <v>1</v>
      </c>
      <c r="L1928" s="6">
        <v>0.13772280000000001</v>
      </c>
    </row>
    <row r="1929" spans="1:12">
      <c r="A1929" s="6">
        <v>1</v>
      </c>
      <c r="B1929" s="6">
        <v>180752159</v>
      </c>
      <c r="C1929" s="6" t="s">
        <v>27</v>
      </c>
      <c r="D1929" s="6" t="s">
        <v>33</v>
      </c>
      <c r="E1929" s="6" t="s">
        <v>774</v>
      </c>
      <c r="F1929" s="6">
        <v>83411</v>
      </c>
      <c r="G1929" s="6" t="s">
        <v>2472</v>
      </c>
      <c r="H1929" s="6" t="s">
        <v>456</v>
      </c>
      <c r="I1929" s="6" t="s">
        <v>4547</v>
      </c>
      <c r="J1929" s="6" t="s">
        <v>8703</v>
      </c>
      <c r="K1929" s="6">
        <v>1</v>
      </c>
      <c r="L1929" s="6">
        <v>0.13774140000000001</v>
      </c>
    </row>
    <row r="1930" spans="1:12">
      <c r="A1930" s="6">
        <v>6</v>
      </c>
      <c r="B1930" s="6">
        <v>97993317</v>
      </c>
      <c r="C1930" s="6" t="s">
        <v>26</v>
      </c>
      <c r="D1930" s="6" t="s">
        <v>27</v>
      </c>
      <c r="E1930" s="6" t="s">
        <v>774</v>
      </c>
      <c r="F1930" s="6">
        <v>11954</v>
      </c>
      <c r="G1930" s="6" t="s">
        <v>726</v>
      </c>
      <c r="H1930" s="6" t="s">
        <v>41</v>
      </c>
      <c r="I1930" s="6" t="s">
        <v>777</v>
      </c>
      <c r="J1930" s="6" t="s">
        <v>784</v>
      </c>
      <c r="K1930" s="6">
        <v>1</v>
      </c>
      <c r="L1930" s="6">
        <v>0.13777300000000001</v>
      </c>
    </row>
    <row r="1931" spans="1:12">
      <c r="A1931" s="6">
        <v>11</v>
      </c>
      <c r="B1931" s="6">
        <v>84473149</v>
      </c>
      <c r="C1931" s="6" t="s">
        <v>1007</v>
      </c>
      <c r="D1931" s="6" t="s">
        <v>39</v>
      </c>
      <c r="E1931" s="6" t="s">
        <v>1021</v>
      </c>
      <c r="F1931" s="6">
        <v>10562</v>
      </c>
      <c r="G1931" s="6" t="s">
        <v>2473</v>
      </c>
      <c r="H1931" s="6" t="s">
        <v>58</v>
      </c>
      <c r="I1931" s="6" t="s">
        <v>5689</v>
      </c>
      <c r="J1931" s="6" t="s">
        <v>8704</v>
      </c>
      <c r="K1931" s="6">
        <v>1</v>
      </c>
      <c r="L1931" s="6">
        <v>0.1379563</v>
      </c>
    </row>
    <row r="1932" spans="1:12">
      <c r="A1932" s="6">
        <v>4</v>
      </c>
      <c r="B1932" s="6">
        <v>6697432</v>
      </c>
      <c r="C1932" s="6" t="s">
        <v>27</v>
      </c>
      <c r="D1932" s="6" t="s">
        <v>33</v>
      </c>
      <c r="E1932" s="6" t="s">
        <v>774</v>
      </c>
      <c r="F1932" s="6">
        <v>88547</v>
      </c>
      <c r="G1932" s="6" t="s">
        <v>2474</v>
      </c>
      <c r="H1932" s="6" t="s">
        <v>83</v>
      </c>
      <c r="I1932" s="6" t="s">
        <v>5690</v>
      </c>
      <c r="J1932" s="6" t="s">
        <v>8705</v>
      </c>
      <c r="K1932" s="6">
        <v>1</v>
      </c>
      <c r="L1932" s="6">
        <v>0.13801069999999999</v>
      </c>
    </row>
    <row r="1933" spans="1:12">
      <c r="A1933" s="6">
        <v>11</v>
      </c>
      <c r="B1933" s="6">
        <v>78571493</v>
      </c>
      <c r="C1933" s="6" t="s">
        <v>39</v>
      </c>
      <c r="D1933" s="6" t="s">
        <v>27</v>
      </c>
      <c r="E1933" s="6" t="s">
        <v>774</v>
      </c>
      <c r="F1933" s="6">
        <v>33095</v>
      </c>
      <c r="G1933" s="6" t="s">
        <v>2475</v>
      </c>
      <c r="H1933" s="6" t="s">
        <v>46</v>
      </c>
      <c r="I1933" s="6" t="s">
        <v>5691</v>
      </c>
      <c r="J1933" s="6" t="s">
        <v>8706</v>
      </c>
      <c r="K1933" s="6">
        <v>1</v>
      </c>
      <c r="L1933" s="6">
        <v>0.13807220000000001</v>
      </c>
    </row>
    <row r="1934" spans="1:12">
      <c r="A1934" s="6">
        <v>6</v>
      </c>
      <c r="B1934" s="6">
        <v>24876411</v>
      </c>
      <c r="C1934" s="6" t="s">
        <v>26</v>
      </c>
      <c r="D1934" s="6" t="s">
        <v>27</v>
      </c>
      <c r="E1934" s="6" t="s">
        <v>774</v>
      </c>
      <c r="F1934" s="6">
        <v>96440</v>
      </c>
      <c r="G1934" s="6" t="s">
        <v>2476</v>
      </c>
      <c r="H1934" s="6" t="s">
        <v>36</v>
      </c>
      <c r="I1934" s="6" t="s">
        <v>5692</v>
      </c>
      <c r="J1934" s="6" t="s">
        <v>8707</v>
      </c>
      <c r="K1934" s="6">
        <v>1</v>
      </c>
      <c r="L1934" s="6">
        <v>0.1380728</v>
      </c>
    </row>
    <row r="1935" spans="1:12">
      <c r="A1935" s="6">
        <v>10</v>
      </c>
      <c r="B1935" s="6">
        <v>128798201</v>
      </c>
      <c r="C1935" s="6" t="s">
        <v>26</v>
      </c>
      <c r="D1935" s="6" t="s">
        <v>39</v>
      </c>
      <c r="E1935" s="6" t="s">
        <v>774</v>
      </c>
      <c r="F1935" s="6">
        <v>82147</v>
      </c>
      <c r="G1935" s="6" t="s">
        <v>2477</v>
      </c>
      <c r="H1935" s="6" t="s">
        <v>83</v>
      </c>
      <c r="I1935" s="6" t="s">
        <v>5693</v>
      </c>
      <c r="J1935" s="6" t="s">
        <v>8708</v>
      </c>
      <c r="K1935" s="6">
        <v>1</v>
      </c>
      <c r="L1935" s="6">
        <v>0.13819780000000001</v>
      </c>
    </row>
    <row r="1936" spans="1:12">
      <c r="A1936" s="6">
        <v>5</v>
      </c>
      <c r="B1936" s="6">
        <v>87474512</v>
      </c>
      <c r="C1936" s="6" t="s">
        <v>33</v>
      </c>
      <c r="D1936" s="6" t="s">
        <v>26</v>
      </c>
      <c r="E1936" s="6" t="s">
        <v>1008</v>
      </c>
      <c r="F1936" s="6">
        <v>11187</v>
      </c>
      <c r="G1936" s="6" t="s">
        <v>2478</v>
      </c>
      <c r="H1936" s="6" t="s">
        <v>36</v>
      </c>
      <c r="I1936" s="6" t="s">
        <v>5695</v>
      </c>
      <c r="J1936" s="6" t="s">
        <v>8709</v>
      </c>
      <c r="K1936" s="6">
        <v>1</v>
      </c>
      <c r="L1936" s="6">
        <v>0.1382632</v>
      </c>
    </row>
    <row r="1937" spans="1:12">
      <c r="A1937" s="6">
        <v>7</v>
      </c>
      <c r="B1937" s="6">
        <v>49818040</v>
      </c>
      <c r="C1937" s="6" t="s">
        <v>26</v>
      </c>
      <c r="D1937" s="6" t="s">
        <v>27</v>
      </c>
      <c r="E1937" s="6" t="s">
        <v>774</v>
      </c>
      <c r="F1937" s="6">
        <v>96245</v>
      </c>
      <c r="G1937" s="6" t="s">
        <v>2479</v>
      </c>
      <c r="H1937" s="6" t="s">
        <v>29</v>
      </c>
      <c r="I1937" s="6" t="s">
        <v>5696</v>
      </c>
      <c r="J1937" s="6" t="s">
        <v>8710</v>
      </c>
      <c r="K1937" s="6">
        <v>1</v>
      </c>
      <c r="L1937" s="6">
        <v>0.1383915</v>
      </c>
    </row>
    <row r="1938" spans="1:12">
      <c r="A1938" s="6">
        <v>2</v>
      </c>
      <c r="B1938" s="6">
        <v>122128862</v>
      </c>
      <c r="C1938" s="6" t="s">
        <v>27</v>
      </c>
      <c r="D1938" s="6" t="s">
        <v>26</v>
      </c>
      <c r="E1938" s="6" t="s">
        <v>774</v>
      </c>
      <c r="F1938" s="6">
        <v>91570</v>
      </c>
      <c r="G1938" s="6" t="s">
        <v>2480</v>
      </c>
      <c r="H1938" s="6" t="s">
        <v>94</v>
      </c>
      <c r="I1938" s="6" t="s">
        <v>4538</v>
      </c>
      <c r="J1938" s="6" t="s">
        <v>8711</v>
      </c>
      <c r="K1938" s="6">
        <v>1</v>
      </c>
      <c r="L1938" s="6">
        <v>0.13859830000000001</v>
      </c>
    </row>
    <row r="1939" spans="1:12">
      <c r="A1939" s="6">
        <v>5</v>
      </c>
      <c r="B1939" s="6">
        <v>108703313</v>
      </c>
      <c r="C1939" s="6" t="s">
        <v>26</v>
      </c>
      <c r="D1939" s="6" t="s">
        <v>39</v>
      </c>
      <c r="E1939" s="6" t="s">
        <v>774</v>
      </c>
      <c r="F1939" s="6">
        <v>98172</v>
      </c>
      <c r="G1939" s="6" t="s">
        <v>2481</v>
      </c>
      <c r="H1939" s="6" t="s">
        <v>41</v>
      </c>
      <c r="I1939" s="6" t="s">
        <v>5023</v>
      </c>
      <c r="J1939" s="6" t="s">
        <v>8712</v>
      </c>
      <c r="K1939" s="6">
        <v>1</v>
      </c>
      <c r="L1939" s="6">
        <v>0.13861470000000001</v>
      </c>
    </row>
    <row r="1940" spans="1:12">
      <c r="A1940" s="6">
        <v>14</v>
      </c>
      <c r="B1940" s="6">
        <v>122475743</v>
      </c>
      <c r="C1940" s="6" t="s">
        <v>27</v>
      </c>
      <c r="D1940" s="6" t="s">
        <v>33</v>
      </c>
      <c r="E1940" s="6" t="s">
        <v>774</v>
      </c>
      <c r="F1940" s="6">
        <v>2383</v>
      </c>
      <c r="G1940" s="6" t="s">
        <v>2482</v>
      </c>
      <c r="H1940" s="6" t="s">
        <v>54</v>
      </c>
      <c r="I1940" s="6" t="s">
        <v>5697</v>
      </c>
      <c r="J1940" s="6" t="s">
        <v>8713</v>
      </c>
      <c r="K1940" s="6">
        <v>1</v>
      </c>
      <c r="L1940" s="6">
        <v>0.138626</v>
      </c>
    </row>
    <row r="1941" spans="1:12">
      <c r="A1941" s="6">
        <v>6</v>
      </c>
      <c r="B1941" s="6">
        <v>83006382</v>
      </c>
      <c r="C1941" s="6" t="s">
        <v>27</v>
      </c>
      <c r="D1941" s="6" t="s">
        <v>26</v>
      </c>
      <c r="E1941" s="6" t="s">
        <v>774</v>
      </c>
      <c r="F1941" s="6">
        <v>60654</v>
      </c>
      <c r="G1941" s="6" t="s">
        <v>2483</v>
      </c>
      <c r="H1941" s="6" t="s">
        <v>83</v>
      </c>
      <c r="I1941" s="6" t="s">
        <v>5698</v>
      </c>
      <c r="J1941" s="6" t="s">
        <v>8714</v>
      </c>
      <c r="K1941" s="6">
        <v>1</v>
      </c>
      <c r="L1941" s="6">
        <v>0.13868900000000001</v>
      </c>
    </row>
    <row r="1942" spans="1:12">
      <c r="A1942" s="6">
        <v>15</v>
      </c>
      <c r="B1942" s="6">
        <v>11025806</v>
      </c>
      <c r="C1942" s="6" t="s">
        <v>26</v>
      </c>
      <c r="D1942" s="6" t="s">
        <v>39</v>
      </c>
      <c r="E1942" s="6" t="s">
        <v>774</v>
      </c>
      <c r="F1942" s="6">
        <v>22721</v>
      </c>
      <c r="G1942" s="6" t="s">
        <v>2484</v>
      </c>
      <c r="H1942" s="6" t="s">
        <v>58</v>
      </c>
      <c r="I1942" s="6" t="s">
        <v>5699</v>
      </c>
      <c r="J1942" s="6" t="s">
        <v>8715</v>
      </c>
      <c r="K1942" s="6">
        <v>1</v>
      </c>
      <c r="L1942" s="6">
        <v>0.13880200000000001</v>
      </c>
    </row>
    <row r="1943" spans="1:12">
      <c r="A1943" s="6">
        <v>11</v>
      </c>
      <c r="B1943" s="6">
        <v>106990260</v>
      </c>
      <c r="C1943" s="6" t="s">
        <v>26</v>
      </c>
      <c r="D1943" s="6" t="s">
        <v>39</v>
      </c>
      <c r="E1943" s="6" t="s">
        <v>774</v>
      </c>
      <c r="F1943" s="6">
        <v>29035</v>
      </c>
      <c r="G1943" s="6" t="s">
        <v>2485</v>
      </c>
      <c r="H1943" s="6" t="s">
        <v>460</v>
      </c>
      <c r="I1943" s="6" t="s">
        <v>5700</v>
      </c>
      <c r="J1943" s="6" t="s">
        <v>8716</v>
      </c>
      <c r="K1943" s="6">
        <v>1</v>
      </c>
      <c r="L1943" s="6">
        <v>0.13882159999999999</v>
      </c>
    </row>
    <row r="1944" spans="1:12">
      <c r="A1944" s="6">
        <v>5</v>
      </c>
      <c r="B1944" s="6">
        <v>87139660</v>
      </c>
      <c r="C1944" s="6" t="s">
        <v>27</v>
      </c>
      <c r="D1944" s="6" t="s">
        <v>26</v>
      </c>
      <c r="E1944" s="6" t="s">
        <v>774</v>
      </c>
      <c r="F1944" s="6">
        <v>83794</v>
      </c>
      <c r="G1944" s="6" t="s">
        <v>2486</v>
      </c>
      <c r="H1944" s="6" t="s">
        <v>54</v>
      </c>
      <c r="I1944" s="6" t="s">
        <v>5701</v>
      </c>
      <c r="J1944" s="6" t="s">
        <v>8717</v>
      </c>
      <c r="K1944" s="6">
        <v>1</v>
      </c>
      <c r="L1944" s="6">
        <v>0.13890749999999999</v>
      </c>
    </row>
    <row r="1945" spans="1:12">
      <c r="A1945" s="6">
        <v>7</v>
      </c>
      <c r="B1945" s="6">
        <v>118845902</v>
      </c>
      <c r="C1945" s="6" t="s">
        <v>27</v>
      </c>
      <c r="D1945" s="6" t="s">
        <v>33</v>
      </c>
      <c r="E1945" s="6" t="s">
        <v>774</v>
      </c>
      <c r="F1945" s="6">
        <v>91570</v>
      </c>
      <c r="G1945" s="6" t="s">
        <v>2487</v>
      </c>
      <c r="H1945" s="6" t="s">
        <v>94</v>
      </c>
      <c r="I1945" s="6" t="s">
        <v>5643</v>
      </c>
      <c r="J1945" s="6" t="s">
        <v>8718</v>
      </c>
      <c r="K1945" s="6">
        <v>1</v>
      </c>
      <c r="L1945" s="6">
        <v>0.1391635</v>
      </c>
    </row>
    <row r="1946" spans="1:12">
      <c r="A1946" s="6">
        <v>1</v>
      </c>
      <c r="B1946" s="6">
        <v>162924305</v>
      </c>
      <c r="C1946" s="6" t="s">
        <v>39</v>
      </c>
      <c r="D1946" s="6" t="s">
        <v>26</v>
      </c>
      <c r="E1946" s="6" t="s">
        <v>774</v>
      </c>
      <c r="F1946" s="6">
        <v>96839</v>
      </c>
      <c r="G1946" s="6" t="s">
        <v>2488</v>
      </c>
      <c r="H1946" s="6" t="s">
        <v>64</v>
      </c>
      <c r="I1946" s="6" t="s">
        <v>5702</v>
      </c>
      <c r="J1946" s="6" t="s">
        <v>8719</v>
      </c>
      <c r="K1946" s="6">
        <v>1</v>
      </c>
      <c r="L1946" s="6">
        <v>0.1391992</v>
      </c>
    </row>
    <row r="1947" spans="1:12">
      <c r="A1947" s="6">
        <v>2</v>
      </c>
      <c r="B1947" s="6">
        <v>25061134</v>
      </c>
      <c r="C1947" s="6" t="s">
        <v>27</v>
      </c>
      <c r="D1947" s="6" t="s">
        <v>33</v>
      </c>
      <c r="E1947" s="6" t="s">
        <v>774</v>
      </c>
      <c r="F1947" s="6">
        <v>83737</v>
      </c>
      <c r="G1947" s="6" t="s">
        <v>2489</v>
      </c>
      <c r="H1947" s="6" t="s">
        <v>87</v>
      </c>
      <c r="I1947" s="6" t="s">
        <v>5703</v>
      </c>
      <c r="J1947" s="6" t="s">
        <v>8720</v>
      </c>
      <c r="K1947" s="6">
        <v>1</v>
      </c>
      <c r="L1947" s="6">
        <v>0.13920350000000001</v>
      </c>
    </row>
    <row r="1948" spans="1:12">
      <c r="A1948" s="6">
        <v>9</v>
      </c>
      <c r="B1948" s="6">
        <v>50536328</v>
      </c>
      <c r="C1948" s="6" t="s">
        <v>27</v>
      </c>
      <c r="D1948" s="6" t="s">
        <v>26</v>
      </c>
      <c r="E1948" s="6" t="s">
        <v>774</v>
      </c>
      <c r="F1948" s="6">
        <v>82147</v>
      </c>
      <c r="G1948" s="6" t="s">
        <v>2490</v>
      </c>
      <c r="H1948" s="6" t="s">
        <v>460</v>
      </c>
      <c r="I1948" s="6" t="s">
        <v>5704</v>
      </c>
      <c r="J1948" s="6" t="s">
        <v>8721</v>
      </c>
      <c r="K1948" s="6">
        <v>1</v>
      </c>
      <c r="L1948" s="6">
        <v>0.13929420000000001</v>
      </c>
    </row>
    <row r="1949" spans="1:12">
      <c r="A1949" s="6">
        <v>2</v>
      </c>
      <c r="B1949" s="6">
        <v>165713574</v>
      </c>
      <c r="C1949" s="6" t="s">
        <v>26</v>
      </c>
      <c r="D1949" s="6" t="s">
        <v>39</v>
      </c>
      <c r="E1949" s="6" t="s">
        <v>720</v>
      </c>
      <c r="F1949" s="6">
        <v>57372</v>
      </c>
      <c r="G1949" s="6" t="s">
        <v>2491</v>
      </c>
      <c r="H1949" s="6" t="s">
        <v>58</v>
      </c>
      <c r="I1949" s="6" t="s">
        <v>8722</v>
      </c>
      <c r="J1949" s="6" t="s">
        <v>10239</v>
      </c>
      <c r="K1949" s="6">
        <v>1</v>
      </c>
      <c r="L1949" s="6">
        <v>0.1393295</v>
      </c>
    </row>
    <row r="1950" spans="1:12">
      <c r="A1950" s="6">
        <v>11</v>
      </c>
      <c r="B1950" s="6">
        <v>20332456</v>
      </c>
      <c r="C1950" s="6" t="s">
        <v>26</v>
      </c>
      <c r="D1950" s="6" t="s">
        <v>39</v>
      </c>
      <c r="E1950" s="6" t="s">
        <v>774</v>
      </c>
      <c r="F1950" s="6">
        <v>10562</v>
      </c>
      <c r="G1950" s="6" t="s">
        <v>2492</v>
      </c>
      <c r="H1950" s="6" t="s">
        <v>54</v>
      </c>
      <c r="I1950" s="6" t="s">
        <v>5705</v>
      </c>
      <c r="J1950" s="6" t="s">
        <v>8723</v>
      </c>
      <c r="K1950" s="6">
        <v>1</v>
      </c>
      <c r="L1950" s="6">
        <v>0.1393402</v>
      </c>
    </row>
    <row r="1951" spans="1:12">
      <c r="A1951" s="6">
        <v>8</v>
      </c>
      <c r="B1951" s="6">
        <v>104593749</v>
      </c>
      <c r="C1951" s="6" t="s">
        <v>39</v>
      </c>
      <c r="D1951" s="6" t="s">
        <v>27</v>
      </c>
      <c r="E1951" s="6" t="s">
        <v>774</v>
      </c>
      <c r="F1951" s="6">
        <v>98172</v>
      </c>
      <c r="G1951" s="6" t="s">
        <v>2493</v>
      </c>
      <c r="H1951" s="6" t="s">
        <v>36</v>
      </c>
      <c r="I1951" s="6" t="s">
        <v>5706</v>
      </c>
      <c r="J1951" s="6" t="s">
        <v>8724</v>
      </c>
      <c r="K1951" s="6">
        <v>1</v>
      </c>
      <c r="L1951" s="6">
        <v>0.13936760000000001</v>
      </c>
    </row>
    <row r="1952" spans="1:12">
      <c r="A1952" s="6">
        <v>14</v>
      </c>
      <c r="B1952" s="6">
        <v>34434381</v>
      </c>
      <c r="C1952" s="6" t="s">
        <v>27</v>
      </c>
      <c r="D1952" s="6" t="s">
        <v>26</v>
      </c>
      <c r="E1952" s="6" t="s">
        <v>1008</v>
      </c>
      <c r="F1952" s="6">
        <v>83164</v>
      </c>
      <c r="G1952" s="6" t="s">
        <v>2494</v>
      </c>
      <c r="H1952" s="6" t="s">
        <v>83</v>
      </c>
      <c r="I1952" s="6" t="s">
        <v>5707</v>
      </c>
      <c r="J1952" s="6" t="s">
        <v>8725</v>
      </c>
      <c r="K1952" s="6">
        <v>1</v>
      </c>
      <c r="L1952" s="6">
        <v>0.13944590000000001</v>
      </c>
    </row>
    <row r="1953" spans="1:12">
      <c r="A1953" s="6">
        <v>1</v>
      </c>
      <c r="B1953" s="6">
        <v>74737049</v>
      </c>
      <c r="C1953" s="6" t="s">
        <v>26</v>
      </c>
      <c r="D1953" s="6" t="s">
        <v>39</v>
      </c>
      <c r="E1953" s="6" t="s">
        <v>774</v>
      </c>
      <c r="F1953" s="6">
        <v>29035</v>
      </c>
      <c r="G1953" s="6" t="s">
        <v>2495</v>
      </c>
      <c r="H1953" s="6" t="s">
        <v>83</v>
      </c>
      <c r="I1953" s="6" t="s">
        <v>5708</v>
      </c>
      <c r="J1953" s="6" t="s">
        <v>8726</v>
      </c>
      <c r="K1953" s="6">
        <v>1</v>
      </c>
      <c r="L1953" s="6">
        <v>0.1394937</v>
      </c>
    </row>
    <row r="1954" spans="1:12">
      <c r="A1954" s="6">
        <v>1</v>
      </c>
      <c r="B1954" s="6">
        <v>162966944</v>
      </c>
      <c r="C1954" s="6" t="s">
        <v>33</v>
      </c>
      <c r="D1954" s="6" t="s">
        <v>27</v>
      </c>
      <c r="E1954" s="6" t="s">
        <v>1008</v>
      </c>
      <c r="F1954" s="6">
        <v>3000</v>
      </c>
      <c r="G1954" s="6" t="s">
        <v>2496</v>
      </c>
      <c r="H1954" s="6" t="s">
        <v>94</v>
      </c>
      <c r="I1954" s="6" t="s">
        <v>5709</v>
      </c>
      <c r="J1954" s="6" t="s">
        <v>8727</v>
      </c>
      <c r="K1954" s="6">
        <v>1</v>
      </c>
      <c r="L1954" s="6">
        <v>0.13956660000000001</v>
      </c>
    </row>
    <row r="1955" spans="1:12">
      <c r="A1955" s="6">
        <v>10</v>
      </c>
      <c r="B1955" s="6">
        <v>59361871</v>
      </c>
      <c r="C1955" s="6" t="s">
        <v>26</v>
      </c>
      <c r="D1955" s="6" t="s">
        <v>39</v>
      </c>
      <c r="E1955" s="6" t="s">
        <v>774</v>
      </c>
      <c r="F1955" s="6">
        <v>76824</v>
      </c>
      <c r="G1955" s="6" t="s">
        <v>2497</v>
      </c>
      <c r="H1955" s="6" t="s">
        <v>46</v>
      </c>
      <c r="I1955" s="6" t="s">
        <v>5296</v>
      </c>
      <c r="J1955" s="6" t="s">
        <v>8270</v>
      </c>
      <c r="K1955" s="6">
        <v>1</v>
      </c>
      <c r="L1955" s="6">
        <v>0.13961670000000001</v>
      </c>
    </row>
    <row r="1956" spans="1:12">
      <c r="A1956" s="6">
        <v>17</v>
      </c>
      <c r="B1956" s="6">
        <v>32702145</v>
      </c>
      <c r="C1956" s="6" t="s">
        <v>26</v>
      </c>
      <c r="D1956" s="6" t="s">
        <v>27</v>
      </c>
      <c r="E1956" s="6" t="s">
        <v>774</v>
      </c>
      <c r="F1956" s="6">
        <v>98172</v>
      </c>
      <c r="G1956" s="6" t="s">
        <v>2498</v>
      </c>
      <c r="H1956" s="6" t="s">
        <v>29</v>
      </c>
      <c r="I1956" s="6" t="s">
        <v>5710</v>
      </c>
      <c r="J1956" s="6" t="s">
        <v>8728</v>
      </c>
      <c r="K1956" s="6">
        <v>1</v>
      </c>
      <c r="L1956" s="6">
        <v>0.13969010000000001</v>
      </c>
    </row>
    <row r="1957" spans="1:12">
      <c r="A1957" s="6">
        <v>9</v>
      </c>
      <c r="B1957" s="6">
        <v>89730166</v>
      </c>
      <c r="C1957" s="6" t="s">
        <v>26</v>
      </c>
      <c r="D1957" s="6" t="s">
        <v>27</v>
      </c>
      <c r="E1957" s="6" t="s">
        <v>774</v>
      </c>
      <c r="F1957" s="6">
        <v>88547</v>
      </c>
      <c r="G1957" s="6" t="s">
        <v>2499</v>
      </c>
      <c r="H1957" s="6" t="s">
        <v>36</v>
      </c>
      <c r="I1957" s="6" t="s">
        <v>3979</v>
      </c>
      <c r="J1957" s="6" t="s">
        <v>8729</v>
      </c>
      <c r="K1957" s="6">
        <v>1</v>
      </c>
      <c r="L1957" s="6">
        <v>0.13974339999999999</v>
      </c>
    </row>
    <row r="1958" spans="1:12">
      <c r="A1958" s="6">
        <v>17</v>
      </c>
      <c r="B1958" s="6">
        <v>31386358</v>
      </c>
      <c r="C1958" s="6" t="s">
        <v>26</v>
      </c>
      <c r="D1958" s="6" t="s">
        <v>39</v>
      </c>
      <c r="E1958" s="6" t="s">
        <v>720</v>
      </c>
      <c r="F1958" s="6">
        <v>91310</v>
      </c>
      <c r="G1958" s="6" t="s">
        <v>2500</v>
      </c>
      <c r="H1958" s="6" t="s">
        <v>54</v>
      </c>
      <c r="I1958" s="6" t="s">
        <v>10235</v>
      </c>
      <c r="J1958" s="6" t="s">
        <v>10239</v>
      </c>
      <c r="K1958" s="6">
        <v>1</v>
      </c>
      <c r="L1958" s="6">
        <v>0.13977010000000001</v>
      </c>
    </row>
    <row r="1959" spans="1:12">
      <c r="A1959" s="6">
        <v>4</v>
      </c>
      <c r="B1959" s="6">
        <v>122948530</v>
      </c>
      <c r="C1959" s="6" t="s">
        <v>27</v>
      </c>
      <c r="D1959" s="6" t="s">
        <v>26</v>
      </c>
      <c r="E1959" s="6" t="s">
        <v>720</v>
      </c>
      <c r="F1959" s="6">
        <v>83971</v>
      </c>
      <c r="G1959" s="6" t="s">
        <v>2501</v>
      </c>
      <c r="H1959" s="6" t="s">
        <v>10239</v>
      </c>
      <c r="I1959" s="6" t="s">
        <v>10147</v>
      </c>
      <c r="J1959" s="6" t="s">
        <v>10239</v>
      </c>
      <c r="K1959" s="6">
        <v>1</v>
      </c>
      <c r="L1959" s="6">
        <v>0.13980380000000001</v>
      </c>
    </row>
    <row r="1960" spans="1:12">
      <c r="A1960" s="6">
        <v>7</v>
      </c>
      <c r="B1960" s="6">
        <v>119454456</v>
      </c>
      <c r="C1960" s="6" t="s">
        <v>39</v>
      </c>
      <c r="D1960" s="6" t="s">
        <v>33</v>
      </c>
      <c r="E1960" s="6" t="s">
        <v>774</v>
      </c>
      <c r="F1960" s="6">
        <v>98420</v>
      </c>
      <c r="G1960" s="6" t="s">
        <v>2502</v>
      </c>
      <c r="H1960" s="6" t="s">
        <v>41</v>
      </c>
      <c r="I1960" s="6" t="s">
        <v>5711</v>
      </c>
      <c r="J1960" s="6" t="s">
        <v>8730</v>
      </c>
      <c r="K1960" s="6">
        <v>1</v>
      </c>
      <c r="L1960" s="6">
        <v>0.13980619999999999</v>
      </c>
    </row>
    <row r="1961" spans="1:12">
      <c r="A1961" s="6">
        <v>8</v>
      </c>
      <c r="B1961" s="6">
        <v>71407674</v>
      </c>
      <c r="C1961" s="6" t="s">
        <v>26</v>
      </c>
      <c r="D1961" s="6" t="s">
        <v>39</v>
      </c>
      <c r="E1961" s="6" t="s">
        <v>774</v>
      </c>
      <c r="F1961" s="6">
        <v>82744</v>
      </c>
      <c r="G1961" s="6" t="s">
        <v>2503</v>
      </c>
      <c r="H1961" s="6" t="s">
        <v>94</v>
      </c>
      <c r="I1961" s="6" t="s">
        <v>4223</v>
      </c>
      <c r="J1961" s="6" t="s">
        <v>7164</v>
      </c>
      <c r="K1961" s="6">
        <v>1</v>
      </c>
      <c r="L1961" s="6">
        <v>0.1398807</v>
      </c>
    </row>
    <row r="1962" spans="1:12">
      <c r="A1962" s="6">
        <v>15</v>
      </c>
      <c r="B1962" s="6">
        <v>103524999</v>
      </c>
      <c r="C1962" s="6" t="s">
        <v>26</v>
      </c>
      <c r="D1962" s="6" t="s">
        <v>27</v>
      </c>
      <c r="E1962" s="6" t="s">
        <v>1008</v>
      </c>
      <c r="F1962" s="6">
        <v>83164</v>
      </c>
      <c r="G1962" s="6" t="s">
        <v>2504</v>
      </c>
      <c r="H1962" s="6" t="s">
        <v>456</v>
      </c>
      <c r="I1962" s="6" t="s">
        <v>4998</v>
      </c>
      <c r="J1962" s="6" t="s">
        <v>8731</v>
      </c>
      <c r="K1962" s="6">
        <v>1</v>
      </c>
      <c r="L1962" s="6">
        <v>0.13996120000000001</v>
      </c>
    </row>
    <row r="1963" spans="1:12">
      <c r="A1963" s="6">
        <v>1</v>
      </c>
      <c r="B1963" s="6">
        <v>162876812</v>
      </c>
      <c r="C1963" s="6" t="s">
        <v>27</v>
      </c>
      <c r="D1963" s="6" t="s">
        <v>26</v>
      </c>
      <c r="E1963" s="6" t="s">
        <v>774</v>
      </c>
      <c r="F1963" s="6">
        <v>76582</v>
      </c>
      <c r="G1963" s="6" t="s">
        <v>2505</v>
      </c>
      <c r="H1963" s="6" t="s">
        <v>460</v>
      </c>
      <c r="I1963" s="6" t="s">
        <v>4383</v>
      </c>
      <c r="J1963" s="6" t="s">
        <v>8732</v>
      </c>
      <c r="K1963" s="6">
        <v>1</v>
      </c>
      <c r="L1963" s="6">
        <v>0.14012140000000001</v>
      </c>
    </row>
    <row r="1964" spans="1:12">
      <c r="A1964" s="6">
        <v>15</v>
      </c>
      <c r="B1964" s="6">
        <v>76538553</v>
      </c>
      <c r="C1964" s="6" t="s">
        <v>26</v>
      </c>
      <c r="D1964" s="6" t="s">
        <v>39</v>
      </c>
      <c r="E1964" s="6" t="s">
        <v>774</v>
      </c>
      <c r="F1964" s="6">
        <v>89965</v>
      </c>
      <c r="G1964" s="6" t="s">
        <v>2506</v>
      </c>
      <c r="H1964" s="6" t="s">
        <v>54</v>
      </c>
      <c r="I1964" s="6" t="s">
        <v>5712</v>
      </c>
      <c r="J1964" s="6" t="s">
        <v>8733</v>
      </c>
      <c r="K1964" s="6">
        <v>1</v>
      </c>
      <c r="L1964" s="6">
        <v>0.14014309999999999</v>
      </c>
    </row>
    <row r="1965" spans="1:12">
      <c r="A1965" s="6">
        <v>12</v>
      </c>
      <c r="B1965" s="6">
        <v>87453901</v>
      </c>
      <c r="C1965" s="6" t="s">
        <v>26</v>
      </c>
      <c r="D1965" s="6" t="s">
        <v>39</v>
      </c>
      <c r="E1965" s="6" t="s">
        <v>774</v>
      </c>
      <c r="F1965" s="6">
        <v>83875</v>
      </c>
      <c r="G1965" s="6" t="s">
        <v>2507</v>
      </c>
      <c r="H1965" s="6" t="s">
        <v>29</v>
      </c>
      <c r="I1965" s="6" t="s">
        <v>4282</v>
      </c>
      <c r="J1965" s="6" t="s">
        <v>8734</v>
      </c>
      <c r="K1965" s="6">
        <v>1</v>
      </c>
      <c r="L1965" s="6">
        <v>0.14015549999999999</v>
      </c>
    </row>
    <row r="1966" spans="1:12">
      <c r="A1966" s="6">
        <v>4</v>
      </c>
      <c r="B1966" s="6">
        <v>43540616</v>
      </c>
      <c r="C1966" s="6" t="s">
        <v>39</v>
      </c>
      <c r="D1966" s="6" t="s">
        <v>26</v>
      </c>
      <c r="E1966" s="6" t="s">
        <v>774</v>
      </c>
      <c r="F1966" s="6">
        <v>83685</v>
      </c>
      <c r="G1966" s="6" t="s">
        <v>2508</v>
      </c>
      <c r="H1966" s="6" t="s">
        <v>4102</v>
      </c>
      <c r="I1966" s="6" t="s">
        <v>5713</v>
      </c>
      <c r="J1966" s="6" t="s">
        <v>8735</v>
      </c>
      <c r="K1966" s="6">
        <v>2</v>
      </c>
      <c r="L1966" s="6">
        <v>0.1401654</v>
      </c>
    </row>
    <row r="1967" spans="1:12">
      <c r="A1967" s="6">
        <v>4</v>
      </c>
      <c r="B1967" s="6">
        <v>43548076</v>
      </c>
      <c r="C1967" s="6" t="s">
        <v>27</v>
      </c>
      <c r="D1967" s="6" t="s">
        <v>33</v>
      </c>
      <c r="E1967" s="6" t="s">
        <v>774</v>
      </c>
      <c r="F1967" s="6">
        <v>10562</v>
      </c>
      <c r="G1967" s="6" t="s">
        <v>2508</v>
      </c>
      <c r="H1967" s="6" t="s">
        <v>132</v>
      </c>
      <c r="I1967" s="6" t="s">
        <v>5714</v>
      </c>
      <c r="J1967" s="6" t="s">
        <v>8736</v>
      </c>
      <c r="K1967" s="6">
        <v>2</v>
      </c>
      <c r="L1967" s="6">
        <v>0.1401654</v>
      </c>
    </row>
    <row r="1968" spans="1:12">
      <c r="A1968" s="6">
        <v>4</v>
      </c>
      <c r="B1968" s="6">
        <v>129661371</v>
      </c>
      <c r="C1968" s="6" t="s">
        <v>39</v>
      </c>
      <c r="D1968" s="6" t="s">
        <v>26</v>
      </c>
      <c r="E1968" s="6" t="s">
        <v>774</v>
      </c>
      <c r="F1968" s="6">
        <v>82458</v>
      </c>
      <c r="G1968" s="6" t="s">
        <v>2509</v>
      </c>
      <c r="H1968" s="6" t="s">
        <v>36</v>
      </c>
      <c r="I1968" s="6" t="s">
        <v>5215</v>
      </c>
      <c r="J1968" s="6" t="s">
        <v>8737</v>
      </c>
      <c r="K1968" s="6">
        <v>1</v>
      </c>
      <c r="L1968" s="6">
        <v>0.14022960000000001</v>
      </c>
    </row>
    <row r="1969" spans="1:12">
      <c r="A1969" s="6">
        <v>8</v>
      </c>
      <c r="B1969" s="6">
        <v>31151289</v>
      </c>
      <c r="C1969" s="6" t="s">
        <v>26</v>
      </c>
      <c r="D1969" s="6" t="s">
        <v>27</v>
      </c>
      <c r="E1969" s="6" t="s">
        <v>774</v>
      </c>
      <c r="F1969" s="6">
        <v>10451</v>
      </c>
      <c r="G1969" s="6" t="s">
        <v>2510</v>
      </c>
      <c r="H1969" s="6" t="s">
        <v>54</v>
      </c>
      <c r="I1969" s="6" t="s">
        <v>5715</v>
      </c>
      <c r="J1969" s="6" t="s">
        <v>8738</v>
      </c>
      <c r="K1969" s="6">
        <v>1</v>
      </c>
      <c r="L1969" s="6">
        <v>0.14028389999999999</v>
      </c>
    </row>
    <row r="1970" spans="1:12">
      <c r="A1970" s="6">
        <v>10</v>
      </c>
      <c r="B1970" s="6">
        <v>39532172</v>
      </c>
      <c r="C1970" s="6" t="s">
        <v>26</v>
      </c>
      <c r="D1970" s="6" t="s">
        <v>27</v>
      </c>
      <c r="E1970" s="6" t="s">
        <v>774</v>
      </c>
      <c r="F1970" s="6">
        <v>88262</v>
      </c>
      <c r="G1970" s="6" t="s">
        <v>2511</v>
      </c>
      <c r="H1970" s="6" t="s">
        <v>460</v>
      </c>
      <c r="I1970" s="6" t="s">
        <v>5716</v>
      </c>
      <c r="J1970" s="6" t="s">
        <v>8739</v>
      </c>
      <c r="K1970" s="6">
        <v>1</v>
      </c>
      <c r="L1970" s="6">
        <v>0.140374</v>
      </c>
    </row>
    <row r="1971" spans="1:12">
      <c r="A1971" s="6">
        <v>8</v>
      </c>
      <c r="B1971" s="6">
        <v>70850695</v>
      </c>
      <c r="C1971" s="6" t="s">
        <v>27</v>
      </c>
      <c r="D1971" s="6" t="s">
        <v>39</v>
      </c>
      <c r="E1971" s="6" t="s">
        <v>774</v>
      </c>
      <c r="F1971" s="6">
        <v>83010</v>
      </c>
      <c r="G1971" s="6" t="s">
        <v>2512</v>
      </c>
      <c r="H1971" s="6" t="s">
        <v>94</v>
      </c>
      <c r="I1971" s="6" t="s">
        <v>5718</v>
      </c>
      <c r="J1971" s="6" t="s">
        <v>8740</v>
      </c>
      <c r="K1971" s="6">
        <v>1</v>
      </c>
      <c r="L1971" s="6">
        <v>0.14052110000000001</v>
      </c>
    </row>
    <row r="1972" spans="1:12">
      <c r="A1972" s="6">
        <v>9</v>
      </c>
      <c r="B1972" s="6">
        <v>55418014</v>
      </c>
      <c r="C1972" s="6" t="s">
        <v>26</v>
      </c>
      <c r="D1972" s="6" t="s">
        <v>33</v>
      </c>
      <c r="E1972" s="6" t="s">
        <v>774</v>
      </c>
      <c r="F1972" s="6">
        <v>91570</v>
      </c>
      <c r="G1972" s="6" t="s">
        <v>2513</v>
      </c>
      <c r="H1972" s="6" t="s">
        <v>456</v>
      </c>
      <c r="I1972" s="6" t="s">
        <v>5719</v>
      </c>
      <c r="J1972" s="6" t="s">
        <v>8741</v>
      </c>
      <c r="K1972" s="6">
        <v>1</v>
      </c>
      <c r="L1972" s="6">
        <v>0.14061779999999999</v>
      </c>
    </row>
    <row r="1973" spans="1:12">
      <c r="A1973" s="6">
        <v>2</v>
      </c>
      <c r="B1973" s="6">
        <v>129801545</v>
      </c>
      <c r="C1973" s="6" t="s">
        <v>27</v>
      </c>
      <c r="D1973" s="6" t="s">
        <v>26</v>
      </c>
      <c r="E1973" s="6" t="s">
        <v>774</v>
      </c>
      <c r="F1973" s="6">
        <v>88025</v>
      </c>
      <c r="G1973" s="6" t="s">
        <v>2514</v>
      </c>
      <c r="H1973" s="6" t="s">
        <v>36</v>
      </c>
      <c r="I1973" s="6" t="s">
        <v>5720</v>
      </c>
      <c r="J1973" s="6" t="s">
        <v>8742</v>
      </c>
      <c r="K1973" s="6">
        <v>1</v>
      </c>
      <c r="L1973" s="6">
        <v>0.14075119999999999</v>
      </c>
    </row>
    <row r="1974" spans="1:12">
      <c r="A1974" s="6">
        <v>4</v>
      </c>
      <c r="B1974" s="6">
        <v>148483594</v>
      </c>
      <c r="C1974" s="6" t="s">
        <v>27</v>
      </c>
      <c r="D1974" s="6" t="s">
        <v>26</v>
      </c>
      <c r="E1974" s="6" t="s">
        <v>774</v>
      </c>
      <c r="F1974" s="6">
        <v>98491</v>
      </c>
      <c r="G1974" s="6" t="s">
        <v>2515</v>
      </c>
      <c r="H1974" s="6" t="s">
        <v>73</v>
      </c>
      <c r="I1974" s="6" t="s">
        <v>5721</v>
      </c>
      <c r="J1974" s="6" t="s">
        <v>8743</v>
      </c>
      <c r="K1974" s="6">
        <v>2</v>
      </c>
      <c r="L1974" s="6">
        <v>0.14081179999999999</v>
      </c>
    </row>
    <row r="1975" spans="1:12">
      <c r="A1975" s="6">
        <v>4</v>
      </c>
      <c r="B1975" s="6">
        <v>148549380</v>
      </c>
      <c r="C1975" s="6" t="s">
        <v>26</v>
      </c>
      <c r="D1975" s="6" t="s">
        <v>27</v>
      </c>
      <c r="E1975" s="6" t="s">
        <v>774</v>
      </c>
      <c r="F1975" s="6">
        <v>83188</v>
      </c>
      <c r="G1975" s="6" t="s">
        <v>2515</v>
      </c>
      <c r="H1975" s="6" t="s">
        <v>5722</v>
      </c>
      <c r="I1975" s="6" t="s">
        <v>5723</v>
      </c>
      <c r="J1975" s="6" t="s">
        <v>8744</v>
      </c>
      <c r="K1975" s="6">
        <v>2</v>
      </c>
      <c r="L1975" s="6">
        <v>0.14081179999999999</v>
      </c>
    </row>
    <row r="1976" spans="1:12">
      <c r="A1976" s="6">
        <v>11</v>
      </c>
      <c r="B1976" s="6">
        <v>23000899</v>
      </c>
      <c r="C1976" s="6" t="s">
        <v>26</v>
      </c>
      <c r="D1976" s="6" t="s">
        <v>27</v>
      </c>
      <c r="E1976" s="6" t="s">
        <v>774</v>
      </c>
      <c r="F1976" s="6">
        <v>83140</v>
      </c>
      <c r="G1976" s="6" t="s">
        <v>2516</v>
      </c>
      <c r="H1976" s="6" t="s">
        <v>460</v>
      </c>
      <c r="I1976" s="6" t="s">
        <v>4208</v>
      </c>
      <c r="J1976" s="6" t="s">
        <v>8745</v>
      </c>
      <c r="K1976" s="6">
        <v>1</v>
      </c>
      <c r="L1976" s="6">
        <v>0.1408451</v>
      </c>
    </row>
    <row r="1977" spans="1:12">
      <c r="A1977" s="6">
        <v>1</v>
      </c>
      <c r="B1977" s="6">
        <v>166680149</v>
      </c>
      <c r="C1977" s="6" t="s">
        <v>39</v>
      </c>
      <c r="D1977" s="6" t="s">
        <v>26</v>
      </c>
      <c r="E1977" s="6" t="s">
        <v>720</v>
      </c>
      <c r="F1977" s="6">
        <v>10177</v>
      </c>
      <c r="G1977" s="6" t="s">
        <v>2517</v>
      </c>
      <c r="H1977" s="6" t="s">
        <v>10239</v>
      </c>
      <c r="I1977" s="6" t="s">
        <v>10139</v>
      </c>
      <c r="J1977" s="6" t="s">
        <v>10239</v>
      </c>
      <c r="K1977" s="6">
        <v>1</v>
      </c>
      <c r="L1977" s="6">
        <v>0.14086860000000001</v>
      </c>
    </row>
    <row r="1978" spans="1:12">
      <c r="A1978" s="6">
        <v>3</v>
      </c>
      <c r="B1978" s="6">
        <v>94582276</v>
      </c>
      <c r="C1978" s="6" t="s">
        <v>39</v>
      </c>
      <c r="D1978" s="6" t="s">
        <v>27</v>
      </c>
      <c r="E1978" s="6" t="s">
        <v>774</v>
      </c>
      <c r="F1978" s="6">
        <v>2216</v>
      </c>
      <c r="G1978" s="6" t="s">
        <v>2518</v>
      </c>
      <c r="H1978" s="6" t="s">
        <v>54</v>
      </c>
      <c r="I1978" s="6" t="s">
        <v>5724</v>
      </c>
      <c r="J1978" s="6" t="s">
        <v>8746</v>
      </c>
      <c r="K1978" s="6">
        <v>1</v>
      </c>
      <c r="L1978" s="6">
        <v>0.140873</v>
      </c>
    </row>
    <row r="1979" spans="1:12">
      <c r="A1979" s="6">
        <v>4</v>
      </c>
      <c r="B1979" s="6">
        <v>111657312</v>
      </c>
      <c r="C1979" s="6" t="s">
        <v>27</v>
      </c>
      <c r="D1979" s="6" t="s">
        <v>33</v>
      </c>
      <c r="E1979" s="6" t="s">
        <v>774</v>
      </c>
      <c r="F1979" s="6">
        <v>10020</v>
      </c>
      <c r="G1979" s="6" t="s">
        <v>2519</v>
      </c>
      <c r="H1979" s="6" t="s">
        <v>459</v>
      </c>
      <c r="I1979" s="6" t="s">
        <v>5725</v>
      </c>
      <c r="J1979" s="6" t="s">
        <v>8747</v>
      </c>
      <c r="K1979" s="6">
        <v>1</v>
      </c>
      <c r="L1979" s="6">
        <v>0.14106479999999999</v>
      </c>
    </row>
    <row r="1980" spans="1:12">
      <c r="A1980" s="6">
        <v>3</v>
      </c>
      <c r="B1980" s="6">
        <v>125915062</v>
      </c>
      <c r="C1980" s="6" t="s">
        <v>26</v>
      </c>
      <c r="D1980" s="6" t="s">
        <v>39</v>
      </c>
      <c r="E1980" s="6" t="s">
        <v>774</v>
      </c>
      <c r="F1980" s="6">
        <v>11241</v>
      </c>
      <c r="G1980" s="6" t="s">
        <v>2520</v>
      </c>
      <c r="H1980" s="6" t="s">
        <v>36</v>
      </c>
      <c r="I1980" s="6" t="s">
        <v>5726</v>
      </c>
      <c r="J1980" s="6" t="s">
        <v>8748</v>
      </c>
      <c r="K1980" s="6">
        <v>1</v>
      </c>
      <c r="L1980" s="6">
        <v>0.1410931</v>
      </c>
    </row>
    <row r="1981" spans="1:12">
      <c r="A1981" s="6">
        <v>9</v>
      </c>
      <c r="B1981" s="6">
        <v>37642661</v>
      </c>
      <c r="C1981" s="6" t="s">
        <v>27</v>
      </c>
      <c r="D1981" s="6" t="s">
        <v>33</v>
      </c>
      <c r="E1981" s="6" t="s">
        <v>774</v>
      </c>
      <c r="F1981" s="6">
        <v>22721</v>
      </c>
      <c r="G1981" s="6" t="s">
        <v>2521</v>
      </c>
      <c r="H1981" s="6" t="s">
        <v>456</v>
      </c>
      <c r="I1981" s="6" t="s">
        <v>5727</v>
      </c>
      <c r="J1981" s="6" t="s">
        <v>8749</v>
      </c>
      <c r="K1981" s="6">
        <v>1</v>
      </c>
      <c r="L1981" s="6">
        <v>0.14113829999999999</v>
      </c>
    </row>
    <row r="1982" spans="1:12">
      <c r="A1982" s="6">
        <v>5</v>
      </c>
      <c r="B1982" s="6">
        <v>31199484</v>
      </c>
      <c r="C1982" s="6" t="s">
        <v>26</v>
      </c>
      <c r="D1982" s="6" t="s">
        <v>39</v>
      </c>
      <c r="E1982" s="6" t="s">
        <v>774</v>
      </c>
      <c r="F1982" s="6">
        <v>80821</v>
      </c>
      <c r="G1982" s="6" t="s">
        <v>2522</v>
      </c>
      <c r="H1982" s="6" t="s">
        <v>41</v>
      </c>
      <c r="I1982" s="6" t="s">
        <v>5728</v>
      </c>
      <c r="J1982" s="6" t="s">
        <v>8750</v>
      </c>
      <c r="K1982" s="6">
        <v>1</v>
      </c>
      <c r="L1982" s="6">
        <v>0.14125869999999999</v>
      </c>
    </row>
    <row r="1983" spans="1:12">
      <c r="A1983" s="6">
        <v>4</v>
      </c>
      <c r="B1983" s="6">
        <v>44931291</v>
      </c>
      <c r="C1983" s="6" t="s">
        <v>27</v>
      </c>
      <c r="D1983" s="6" t="s">
        <v>33</v>
      </c>
      <c r="E1983" s="6" t="s">
        <v>774</v>
      </c>
      <c r="F1983" s="6">
        <v>80840</v>
      </c>
      <c r="G1983" s="6" t="s">
        <v>2523</v>
      </c>
      <c r="H1983" s="6" t="s">
        <v>460</v>
      </c>
      <c r="I1983" s="6" t="s">
        <v>5729</v>
      </c>
      <c r="J1983" s="6" t="s">
        <v>8751</v>
      </c>
      <c r="K1983" s="6">
        <v>1</v>
      </c>
      <c r="L1983" s="6">
        <v>0.14128879999999999</v>
      </c>
    </row>
    <row r="1984" spans="1:12">
      <c r="A1984" s="6">
        <v>13</v>
      </c>
      <c r="B1984" s="6">
        <v>67070964</v>
      </c>
      <c r="C1984" s="6" t="s">
        <v>27</v>
      </c>
      <c r="D1984" s="6" t="s">
        <v>26</v>
      </c>
      <c r="E1984" s="6" t="s">
        <v>774</v>
      </c>
      <c r="F1984" s="6">
        <v>96440</v>
      </c>
      <c r="G1984" s="6" t="s">
        <v>2524</v>
      </c>
      <c r="H1984" s="6" t="s">
        <v>64</v>
      </c>
      <c r="I1984" s="6" t="s">
        <v>5730</v>
      </c>
      <c r="J1984" s="6" t="s">
        <v>8752</v>
      </c>
      <c r="K1984" s="6">
        <v>1</v>
      </c>
      <c r="L1984" s="6">
        <v>0.14133390000000001</v>
      </c>
    </row>
    <row r="1985" spans="1:12">
      <c r="A1985" s="6">
        <v>1</v>
      </c>
      <c r="B1985" s="6">
        <v>75146964</v>
      </c>
      <c r="C1985" s="6" t="s">
        <v>39</v>
      </c>
      <c r="D1985" s="6" t="s">
        <v>27</v>
      </c>
      <c r="E1985" s="6" t="s">
        <v>774</v>
      </c>
      <c r="F1985" s="6">
        <v>5401</v>
      </c>
      <c r="G1985" s="6" t="s">
        <v>2525</v>
      </c>
      <c r="H1985" s="6" t="s">
        <v>460</v>
      </c>
      <c r="I1985" s="6" t="s">
        <v>5731</v>
      </c>
      <c r="J1985" s="6" t="s">
        <v>8753</v>
      </c>
      <c r="K1985" s="6">
        <v>1</v>
      </c>
      <c r="L1985" s="6">
        <v>0.14135149999999999</v>
      </c>
    </row>
    <row r="1986" spans="1:12">
      <c r="A1986" s="6">
        <v>5</v>
      </c>
      <c r="B1986" s="6">
        <v>67427275</v>
      </c>
      <c r="C1986" s="6" t="s">
        <v>33</v>
      </c>
      <c r="D1986" s="6" t="s">
        <v>27</v>
      </c>
      <c r="E1986" s="6" t="s">
        <v>774</v>
      </c>
      <c r="F1986" s="6">
        <v>83164</v>
      </c>
      <c r="G1986" s="6" t="s">
        <v>2526</v>
      </c>
      <c r="H1986" s="6" t="s">
        <v>54</v>
      </c>
      <c r="I1986" s="6" t="s">
        <v>5495</v>
      </c>
      <c r="J1986" s="6" t="s">
        <v>8754</v>
      </c>
      <c r="K1986" s="6">
        <v>1</v>
      </c>
      <c r="L1986" s="6">
        <v>0.1413932</v>
      </c>
    </row>
    <row r="1987" spans="1:12">
      <c r="A1987" s="6">
        <v>7</v>
      </c>
      <c r="B1987" s="6">
        <v>100305895</v>
      </c>
      <c r="C1987" s="6" t="s">
        <v>27</v>
      </c>
      <c r="D1987" s="6" t="s">
        <v>33</v>
      </c>
      <c r="E1987" s="6" t="s">
        <v>774</v>
      </c>
      <c r="F1987" s="6">
        <v>83520</v>
      </c>
      <c r="G1987" s="6" t="s">
        <v>2527</v>
      </c>
      <c r="H1987" s="6" t="s">
        <v>83</v>
      </c>
      <c r="I1987" s="6" t="s">
        <v>5732</v>
      </c>
      <c r="J1987" s="6" t="s">
        <v>8755</v>
      </c>
      <c r="K1987" s="6">
        <v>1</v>
      </c>
      <c r="L1987" s="6">
        <v>0.1414407</v>
      </c>
    </row>
    <row r="1988" spans="1:12">
      <c r="A1988" s="6">
        <v>9</v>
      </c>
      <c r="B1988" s="6">
        <v>86569382</v>
      </c>
      <c r="C1988" s="6" t="s">
        <v>27</v>
      </c>
      <c r="D1988" s="6" t="s">
        <v>33</v>
      </c>
      <c r="E1988" s="6" t="s">
        <v>774</v>
      </c>
      <c r="F1988" s="6">
        <v>6927</v>
      </c>
      <c r="G1988" s="6" t="s">
        <v>2528</v>
      </c>
      <c r="H1988" s="6" t="s">
        <v>41</v>
      </c>
      <c r="I1988" s="6" t="s">
        <v>5733</v>
      </c>
      <c r="J1988" s="6" t="s">
        <v>8756</v>
      </c>
      <c r="K1988" s="6">
        <v>1</v>
      </c>
      <c r="L1988" s="6">
        <v>0.14147509999999999</v>
      </c>
    </row>
    <row r="1989" spans="1:12">
      <c r="A1989" s="6">
        <v>14</v>
      </c>
      <c r="B1989" s="6">
        <v>68084387</v>
      </c>
      <c r="C1989" s="6" t="s">
        <v>27</v>
      </c>
      <c r="D1989" s="6" t="s">
        <v>33</v>
      </c>
      <c r="E1989" s="6" t="s">
        <v>774</v>
      </c>
      <c r="F1989" s="6">
        <v>55922</v>
      </c>
      <c r="G1989" s="6" t="s">
        <v>2529</v>
      </c>
      <c r="H1989" s="6" t="s">
        <v>54</v>
      </c>
      <c r="I1989" s="6" t="s">
        <v>5734</v>
      </c>
      <c r="J1989" s="6" t="s">
        <v>8757</v>
      </c>
      <c r="K1989" s="6">
        <v>1</v>
      </c>
      <c r="L1989" s="6">
        <v>0.1415371</v>
      </c>
    </row>
    <row r="1990" spans="1:12">
      <c r="A1990" s="6">
        <v>9</v>
      </c>
      <c r="B1990" s="6">
        <v>48393254</v>
      </c>
      <c r="C1990" s="6" t="s">
        <v>33</v>
      </c>
      <c r="D1990" s="6" t="s">
        <v>26</v>
      </c>
      <c r="E1990" s="6" t="s">
        <v>774</v>
      </c>
      <c r="F1990" s="6">
        <v>60654</v>
      </c>
      <c r="G1990" s="6" t="s">
        <v>2530</v>
      </c>
      <c r="H1990" s="6" t="s">
        <v>58</v>
      </c>
      <c r="I1990" s="6" t="s">
        <v>5735</v>
      </c>
      <c r="J1990" s="6" t="s">
        <v>8758</v>
      </c>
      <c r="K1990" s="6">
        <v>1</v>
      </c>
      <c r="L1990" s="6">
        <v>0.1416094</v>
      </c>
    </row>
    <row r="1991" spans="1:12">
      <c r="A1991" s="6">
        <v>4</v>
      </c>
      <c r="B1991" s="6">
        <v>46539170</v>
      </c>
      <c r="C1991" s="6" t="s">
        <v>27</v>
      </c>
      <c r="D1991" s="6" t="s">
        <v>39</v>
      </c>
      <c r="E1991" s="6" t="s">
        <v>774</v>
      </c>
      <c r="F1991" s="6">
        <v>10451</v>
      </c>
      <c r="G1991" s="6" t="s">
        <v>2531</v>
      </c>
      <c r="H1991" s="6" t="s">
        <v>87</v>
      </c>
      <c r="I1991" s="6" t="s">
        <v>5736</v>
      </c>
      <c r="J1991" s="6" t="s">
        <v>8759</v>
      </c>
      <c r="K1991" s="6">
        <v>1</v>
      </c>
      <c r="L1991" s="6">
        <v>0.1416212</v>
      </c>
    </row>
    <row r="1992" spans="1:12">
      <c r="A1992" s="6">
        <v>15</v>
      </c>
      <c r="B1992" s="6">
        <v>8645828</v>
      </c>
      <c r="C1992" s="6" t="s">
        <v>27</v>
      </c>
      <c r="D1992" s="6" t="s">
        <v>26</v>
      </c>
      <c r="E1992" s="6" t="s">
        <v>774</v>
      </c>
      <c r="F1992" s="6">
        <v>33586</v>
      </c>
      <c r="G1992" s="6" t="s">
        <v>2532</v>
      </c>
      <c r="H1992" s="6" t="s">
        <v>58</v>
      </c>
      <c r="I1992" s="6" t="s">
        <v>4969</v>
      </c>
      <c r="J1992" s="6" t="s">
        <v>8760</v>
      </c>
      <c r="K1992" s="6">
        <v>1</v>
      </c>
      <c r="L1992" s="6">
        <v>0.1417059</v>
      </c>
    </row>
    <row r="1993" spans="1:12">
      <c r="A1993" s="6">
        <v>10</v>
      </c>
      <c r="B1993" s="6">
        <v>121374387</v>
      </c>
      <c r="C1993" s="6" t="s">
        <v>39</v>
      </c>
      <c r="D1993" s="6" t="s">
        <v>27</v>
      </c>
      <c r="E1993" s="6" t="s">
        <v>774</v>
      </c>
      <c r="F1993" s="6">
        <v>10382</v>
      </c>
      <c r="G1993" s="6" t="s">
        <v>2533</v>
      </c>
      <c r="H1993" s="6" t="s">
        <v>41</v>
      </c>
      <c r="I1993" s="6" t="s">
        <v>5737</v>
      </c>
      <c r="J1993" s="6" t="s">
        <v>8761</v>
      </c>
      <c r="K1993" s="6">
        <v>1</v>
      </c>
      <c r="L1993" s="6">
        <v>0.1418777</v>
      </c>
    </row>
    <row r="1994" spans="1:12">
      <c r="A1994" s="6">
        <v>11</v>
      </c>
      <c r="B1994" s="6">
        <v>5990320</v>
      </c>
      <c r="C1994" s="6" t="s">
        <v>39</v>
      </c>
      <c r="D1994" s="6" t="s">
        <v>27</v>
      </c>
      <c r="E1994" s="6" t="s">
        <v>1008</v>
      </c>
      <c r="F1994" s="6">
        <v>2383</v>
      </c>
      <c r="G1994" s="6" t="s">
        <v>2534</v>
      </c>
      <c r="H1994" s="6" t="s">
        <v>83</v>
      </c>
      <c r="I1994" s="6" t="s">
        <v>5738</v>
      </c>
      <c r="J1994" s="6" t="s">
        <v>8762</v>
      </c>
      <c r="K1994" s="6">
        <v>1</v>
      </c>
      <c r="L1994" s="6">
        <v>0.1421531</v>
      </c>
    </row>
    <row r="1995" spans="1:12">
      <c r="A1995" s="6">
        <v>10</v>
      </c>
      <c r="B1995" s="6">
        <v>19751579</v>
      </c>
      <c r="C1995" s="6" t="s">
        <v>39</v>
      </c>
      <c r="D1995" s="6" t="s">
        <v>26</v>
      </c>
      <c r="E1995" s="6" t="s">
        <v>774</v>
      </c>
      <c r="F1995" s="6">
        <v>76824</v>
      </c>
      <c r="G1995" s="6" t="s">
        <v>2535</v>
      </c>
      <c r="H1995" s="6" t="s">
        <v>94</v>
      </c>
      <c r="I1995" s="6" t="s">
        <v>5739</v>
      </c>
      <c r="J1995" s="6" t="s">
        <v>8763</v>
      </c>
      <c r="K1995" s="6">
        <v>1</v>
      </c>
      <c r="L1995" s="6">
        <v>0.14231679999999999</v>
      </c>
    </row>
    <row r="1996" spans="1:12">
      <c r="A1996" s="6">
        <v>10</v>
      </c>
      <c r="B1996" s="6">
        <v>59428020</v>
      </c>
      <c r="C1996" s="6" t="s">
        <v>26</v>
      </c>
      <c r="D1996" s="6" t="s">
        <v>27</v>
      </c>
      <c r="E1996" s="6" t="s">
        <v>774</v>
      </c>
      <c r="F1996" s="6">
        <v>83737</v>
      </c>
      <c r="G1996" s="6" t="s">
        <v>2536</v>
      </c>
      <c r="H1996" s="6" t="s">
        <v>83</v>
      </c>
      <c r="I1996" s="6" t="s">
        <v>5606</v>
      </c>
      <c r="J1996" s="6" t="s">
        <v>8764</v>
      </c>
      <c r="K1996" s="6">
        <v>1</v>
      </c>
      <c r="L1996" s="6">
        <v>0.1423992</v>
      </c>
    </row>
    <row r="1997" spans="1:12">
      <c r="A1997" s="6">
        <v>14</v>
      </c>
      <c r="B1997" s="6">
        <v>54569529</v>
      </c>
      <c r="C1997" s="6" t="s">
        <v>39</v>
      </c>
      <c r="D1997" s="6" t="s">
        <v>33</v>
      </c>
      <c r="E1997" s="6" t="s">
        <v>774</v>
      </c>
      <c r="F1997" s="6">
        <v>96245</v>
      </c>
      <c r="G1997" s="6" t="s">
        <v>2537</v>
      </c>
      <c r="H1997" s="6" t="s">
        <v>83</v>
      </c>
      <c r="I1997" s="6" t="s">
        <v>5740</v>
      </c>
      <c r="J1997" s="6" t="s">
        <v>8765</v>
      </c>
      <c r="K1997" s="6">
        <v>1</v>
      </c>
      <c r="L1997" s="6">
        <v>0.14244190000000001</v>
      </c>
    </row>
    <row r="1998" spans="1:12">
      <c r="A1998" s="6">
        <v>17</v>
      </c>
      <c r="B1998" s="6">
        <v>17378534</v>
      </c>
      <c r="C1998" s="6" t="s">
        <v>27</v>
      </c>
      <c r="D1998" s="6" t="s">
        <v>33</v>
      </c>
      <c r="E1998" s="6" t="s">
        <v>774</v>
      </c>
      <c r="F1998" s="6">
        <v>11187</v>
      </c>
      <c r="G1998" s="6" t="s">
        <v>2538</v>
      </c>
      <c r="H1998" s="6" t="s">
        <v>41</v>
      </c>
      <c r="I1998" s="6" t="s">
        <v>5741</v>
      </c>
      <c r="J1998" s="6" t="s">
        <v>8766</v>
      </c>
      <c r="K1998" s="6">
        <v>1</v>
      </c>
      <c r="L1998" s="6">
        <v>0.14247679999999999</v>
      </c>
    </row>
    <row r="1999" spans="1:12">
      <c r="A1999" s="6">
        <v>17</v>
      </c>
      <c r="B1999" s="6">
        <v>56919903</v>
      </c>
      <c r="C1999" s="6" t="s">
        <v>33</v>
      </c>
      <c r="D1999" s="6" t="s">
        <v>26</v>
      </c>
      <c r="E1999" s="6" t="s">
        <v>774</v>
      </c>
      <c r="F1999" s="6">
        <v>3000</v>
      </c>
      <c r="G1999" s="6" t="s">
        <v>2539</v>
      </c>
      <c r="H1999" s="6" t="s">
        <v>41</v>
      </c>
      <c r="I1999" s="6" t="s">
        <v>5742</v>
      </c>
      <c r="J1999" s="6" t="s">
        <v>8767</v>
      </c>
      <c r="K1999" s="6">
        <v>1</v>
      </c>
      <c r="L1999" s="6">
        <v>0.14248559999999999</v>
      </c>
    </row>
    <row r="2000" spans="1:12">
      <c r="A2000" s="6">
        <v>13</v>
      </c>
      <c r="B2000" s="6">
        <v>55380957</v>
      </c>
      <c r="C2000" s="6" t="s">
        <v>26</v>
      </c>
      <c r="D2000" s="6" t="s">
        <v>39</v>
      </c>
      <c r="E2000" s="6" t="s">
        <v>774</v>
      </c>
      <c r="F2000" s="6">
        <v>82723</v>
      </c>
      <c r="G2000" s="6" t="s">
        <v>2540</v>
      </c>
      <c r="H2000" s="6" t="s">
        <v>460</v>
      </c>
      <c r="I2000" s="6" t="s">
        <v>5743</v>
      </c>
      <c r="J2000" s="6" t="s">
        <v>8768</v>
      </c>
      <c r="K2000" s="6">
        <v>1</v>
      </c>
      <c r="L2000" s="6">
        <v>0.1425408</v>
      </c>
    </row>
    <row r="2001" spans="1:12">
      <c r="A2001" s="6">
        <v>2</v>
      </c>
      <c r="B2001" s="6">
        <v>14134403</v>
      </c>
      <c r="C2001" s="6" t="s">
        <v>27</v>
      </c>
      <c r="D2001" s="6" t="s">
        <v>33</v>
      </c>
      <c r="E2001" s="6" t="s">
        <v>774</v>
      </c>
      <c r="F2001" s="6">
        <v>11187</v>
      </c>
      <c r="G2001" s="6" t="s">
        <v>2541</v>
      </c>
      <c r="H2001" s="6" t="s">
        <v>460</v>
      </c>
      <c r="I2001" s="6" t="s">
        <v>5744</v>
      </c>
      <c r="J2001" s="6" t="s">
        <v>8769</v>
      </c>
      <c r="K2001" s="6">
        <v>1</v>
      </c>
      <c r="L2001" s="6">
        <v>0.1425776</v>
      </c>
    </row>
    <row r="2002" spans="1:12">
      <c r="A2002" s="6">
        <v>5</v>
      </c>
      <c r="B2002" s="6">
        <v>121828920</v>
      </c>
      <c r="C2002" s="6" t="s">
        <v>27</v>
      </c>
      <c r="D2002" s="6" t="s">
        <v>26</v>
      </c>
      <c r="E2002" s="6" t="s">
        <v>774</v>
      </c>
      <c r="F2002" s="6">
        <v>83882</v>
      </c>
      <c r="G2002" s="6" t="s">
        <v>2542</v>
      </c>
      <c r="H2002" s="6" t="s">
        <v>36</v>
      </c>
      <c r="I2002" s="6" t="s">
        <v>4618</v>
      </c>
      <c r="J2002" s="6" t="s">
        <v>7541</v>
      </c>
      <c r="K2002" s="6">
        <v>1</v>
      </c>
      <c r="L2002" s="6">
        <v>0.1426423</v>
      </c>
    </row>
    <row r="2003" spans="1:12">
      <c r="A2003" s="6">
        <v>9</v>
      </c>
      <c r="B2003" s="6">
        <v>45345343</v>
      </c>
      <c r="C2003" s="6" t="s">
        <v>27</v>
      </c>
      <c r="D2003" s="6" t="s">
        <v>33</v>
      </c>
      <c r="E2003" s="6" t="s">
        <v>774</v>
      </c>
      <c r="F2003" s="6">
        <v>11468</v>
      </c>
      <c r="G2003" s="6" t="s">
        <v>2543</v>
      </c>
      <c r="H2003" s="6" t="s">
        <v>87</v>
      </c>
      <c r="I2003" s="6" t="s">
        <v>4252</v>
      </c>
      <c r="J2003" s="6" t="s">
        <v>8770</v>
      </c>
      <c r="K2003" s="6">
        <v>1</v>
      </c>
      <c r="L2003" s="6">
        <v>0.14276369999999999</v>
      </c>
    </row>
    <row r="2004" spans="1:12">
      <c r="A2004" s="6">
        <v>19</v>
      </c>
      <c r="B2004" s="6">
        <v>34840882</v>
      </c>
      <c r="C2004" s="6" t="s">
        <v>33</v>
      </c>
      <c r="D2004" s="6" t="s">
        <v>27</v>
      </c>
      <c r="E2004" s="6" t="s">
        <v>774</v>
      </c>
      <c r="F2004" s="6">
        <v>6927</v>
      </c>
      <c r="G2004" s="6" t="s">
        <v>2544</v>
      </c>
      <c r="H2004" s="6" t="s">
        <v>36</v>
      </c>
      <c r="I2004" s="6" t="s">
        <v>5745</v>
      </c>
      <c r="J2004" s="6" t="s">
        <v>8771</v>
      </c>
      <c r="K2004" s="6">
        <v>1</v>
      </c>
      <c r="L2004" s="6">
        <v>0.1427879</v>
      </c>
    </row>
    <row r="2005" spans="1:12">
      <c r="A2005" s="6">
        <v>8</v>
      </c>
      <c r="B2005" s="6">
        <v>94554745</v>
      </c>
      <c r="C2005" s="6" t="s">
        <v>26</v>
      </c>
      <c r="D2005" s="6" t="s">
        <v>39</v>
      </c>
      <c r="E2005" s="6" t="s">
        <v>774</v>
      </c>
      <c r="F2005" s="6">
        <v>2383</v>
      </c>
      <c r="G2005" s="6" t="s">
        <v>2545</v>
      </c>
      <c r="H2005" s="6" t="s">
        <v>58</v>
      </c>
      <c r="I2005" s="6" t="s">
        <v>5615</v>
      </c>
      <c r="J2005" s="6" t="s">
        <v>8772</v>
      </c>
      <c r="K2005" s="6">
        <v>1</v>
      </c>
      <c r="L2005" s="6">
        <v>0.1427959</v>
      </c>
    </row>
    <row r="2006" spans="1:12">
      <c r="A2006" s="6">
        <v>16</v>
      </c>
      <c r="B2006" s="6">
        <v>87486630</v>
      </c>
      <c r="C2006" s="6" t="s">
        <v>27</v>
      </c>
      <c r="D2006" s="6" t="s">
        <v>26</v>
      </c>
      <c r="E2006" s="6" t="s">
        <v>774</v>
      </c>
      <c r="F2006" s="6">
        <v>82147</v>
      </c>
      <c r="G2006" s="6" t="s">
        <v>2546</v>
      </c>
      <c r="H2006" s="6" t="s">
        <v>460</v>
      </c>
      <c r="I2006" s="6" t="s">
        <v>5746</v>
      </c>
      <c r="J2006" s="6" t="s">
        <v>8773</v>
      </c>
      <c r="K2006" s="6">
        <v>1</v>
      </c>
      <c r="L2006" s="6">
        <v>0.1428275</v>
      </c>
    </row>
    <row r="2007" spans="1:12">
      <c r="A2007" s="6">
        <v>16</v>
      </c>
      <c r="B2007" s="6">
        <v>46464061</v>
      </c>
      <c r="C2007" s="6" t="s">
        <v>26</v>
      </c>
      <c r="D2007" s="6" t="s">
        <v>39</v>
      </c>
      <c r="E2007" s="6" t="s">
        <v>774</v>
      </c>
      <c r="F2007" s="6">
        <v>11187</v>
      </c>
      <c r="G2007" s="6" t="s">
        <v>2547</v>
      </c>
      <c r="H2007" s="6" t="s">
        <v>36</v>
      </c>
      <c r="I2007" s="6" t="s">
        <v>4469</v>
      </c>
      <c r="J2007" s="6" t="s">
        <v>8774</v>
      </c>
      <c r="K2007" s="6">
        <v>1</v>
      </c>
      <c r="L2007" s="6">
        <v>0.14293359999999999</v>
      </c>
    </row>
    <row r="2008" spans="1:12">
      <c r="A2008" s="6">
        <v>15</v>
      </c>
      <c r="B2008" s="6">
        <v>77959688</v>
      </c>
      <c r="C2008" s="6" t="s">
        <v>26</v>
      </c>
      <c r="D2008" s="6" t="s">
        <v>39</v>
      </c>
      <c r="E2008" s="6" t="s">
        <v>774</v>
      </c>
      <c r="F2008" s="6">
        <v>2730</v>
      </c>
      <c r="G2008" s="6" t="s">
        <v>2548</v>
      </c>
      <c r="H2008" s="6" t="s">
        <v>50</v>
      </c>
      <c r="I2008" s="6" t="s">
        <v>5728</v>
      </c>
      <c r="J2008" s="6" t="s">
        <v>8775</v>
      </c>
      <c r="K2008" s="6">
        <v>1</v>
      </c>
      <c r="L2008" s="6">
        <v>0.14294319999999999</v>
      </c>
    </row>
    <row r="2009" spans="1:12">
      <c r="A2009" s="6">
        <v>6</v>
      </c>
      <c r="B2009" s="6">
        <v>83655972</v>
      </c>
      <c r="C2009" s="6" t="s">
        <v>27</v>
      </c>
      <c r="D2009" s="6" t="s">
        <v>26</v>
      </c>
      <c r="E2009" s="6" t="s">
        <v>774</v>
      </c>
      <c r="F2009" s="6">
        <v>89957</v>
      </c>
      <c r="G2009" s="6" t="s">
        <v>2549</v>
      </c>
      <c r="H2009" s="6" t="s">
        <v>54</v>
      </c>
      <c r="I2009" s="6" t="s">
        <v>4882</v>
      </c>
      <c r="J2009" s="6" t="s">
        <v>8776</v>
      </c>
      <c r="K2009" s="6">
        <v>1</v>
      </c>
      <c r="L2009" s="6">
        <v>0.14298269999999999</v>
      </c>
    </row>
    <row r="2010" spans="1:12">
      <c r="A2010" s="6">
        <v>3</v>
      </c>
      <c r="B2010" s="6">
        <v>63953812</v>
      </c>
      <c r="C2010" s="6" t="s">
        <v>27</v>
      </c>
      <c r="D2010" s="6" t="s">
        <v>33</v>
      </c>
      <c r="E2010" s="6" t="s">
        <v>720</v>
      </c>
      <c r="F2010" s="6">
        <v>42885</v>
      </c>
      <c r="G2010" s="6" t="s">
        <v>2550</v>
      </c>
      <c r="H2010" s="6" t="s">
        <v>41</v>
      </c>
      <c r="I2010" s="6" t="s">
        <v>10238</v>
      </c>
      <c r="J2010" s="6" t="s">
        <v>10239</v>
      </c>
      <c r="K2010" s="6">
        <v>1</v>
      </c>
      <c r="L2010" s="6">
        <v>0.1431482</v>
      </c>
    </row>
    <row r="2011" spans="1:12">
      <c r="A2011" s="6">
        <v>10</v>
      </c>
      <c r="B2011" s="6">
        <v>117356090</v>
      </c>
      <c r="C2011" s="6" t="s">
        <v>27</v>
      </c>
      <c r="D2011" s="6" t="s">
        <v>26</v>
      </c>
      <c r="E2011" s="6" t="s">
        <v>774</v>
      </c>
      <c r="F2011" s="6">
        <v>96868</v>
      </c>
      <c r="G2011" s="6" t="s">
        <v>2551</v>
      </c>
      <c r="H2011" s="6" t="s">
        <v>460</v>
      </c>
      <c r="I2011" s="6" t="s">
        <v>5747</v>
      </c>
      <c r="J2011" s="6" t="s">
        <v>8777</v>
      </c>
      <c r="K2011" s="6">
        <v>1</v>
      </c>
      <c r="L2011" s="6">
        <v>0.14333560000000001</v>
      </c>
    </row>
    <row r="2012" spans="1:12">
      <c r="A2012" s="6">
        <v>1</v>
      </c>
      <c r="B2012" s="6">
        <v>172538549</v>
      </c>
      <c r="C2012" s="6" t="s">
        <v>27</v>
      </c>
      <c r="D2012" s="6" t="s">
        <v>26</v>
      </c>
      <c r="E2012" s="6" t="s">
        <v>774</v>
      </c>
      <c r="F2012" s="6">
        <v>33095</v>
      </c>
      <c r="G2012" s="6" t="s">
        <v>2552</v>
      </c>
      <c r="H2012" s="6" t="s">
        <v>456</v>
      </c>
      <c r="I2012" s="6" t="s">
        <v>5748</v>
      </c>
      <c r="J2012" s="6" t="s">
        <v>8778</v>
      </c>
      <c r="K2012" s="6">
        <v>1</v>
      </c>
      <c r="L2012" s="6">
        <v>0.14333969999999999</v>
      </c>
    </row>
    <row r="2013" spans="1:12">
      <c r="A2013" s="6">
        <v>15</v>
      </c>
      <c r="B2013" s="6">
        <v>101572808</v>
      </c>
      <c r="C2013" s="6" t="s">
        <v>27</v>
      </c>
      <c r="D2013" s="6" t="s">
        <v>33</v>
      </c>
      <c r="E2013" s="6" t="s">
        <v>774</v>
      </c>
      <c r="F2013" s="6">
        <v>83010</v>
      </c>
      <c r="G2013" s="6" t="s">
        <v>2553</v>
      </c>
      <c r="H2013" s="6" t="s">
        <v>36</v>
      </c>
      <c r="I2013" s="6" t="s">
        <v>5749</v>
      </c>
      <c r="J2013" s="6" t="s">
        <v>8779</v>
      </c>
      <c r="K2013" s="6">
        <v>1</v>
      </c>
      <c r="L2013" s="6">
        <v>0.14335100000000001</v>
      </c>
    </row>
    <row r="2014" spans="1:12">
      <c r="A2014" s="6">
        <v>19</v>
      </c>
      <c r="B2014" s="6">
        <v>8162754</v>
      </c>
      <c r="C2014" s="6" t="s">
        <v>27</v>
      </c>
      <c r="D2014" s="6" t="s">
        <v>33</v>
      </c>
      <c r="E2014" s="6" t="s">
        <v>774</v>
      </c>
      <c r="F2014" s="6">
        <v>10451</v>
      </c>
      <c r="G2014" s="6" t="s">
        <v>2554</v>
      </c>
      <c r="H2014" s="6" t="s">
        <v>456</v>
      </c>
      <c r="I2014" s="6" t="s">
        <v>5750</v>
      </c>
      <c r="J2014" s="6" t="s">
        <v>8780</v>
      </c>
      <c r="K2014" s="6">
        <v>1</v>
      </c>
      <c r="L2014" s="6">
        <v>0.14337</v>
      </c>
    </row>
    <row r="2015" spans="1:12">
      <c r="A2015" s="6">
        <v>17</v>
      </c>
      <c r="B2015" s="6">
        <v>12433492</v>
      </c>
      <c r="C2015" s="6" t="s">
        <v>33</v>
      </c>
      <c r="D2015" s="6" t="s">
        <v>27</v>
      </c>
      <c r="E2015" s="6" t="s">
        <v>774</v>
      </c>
      <c r="F2015" s="6">
        <v>10178</v>
      </c>
      <c r="G2015" s="6" t="s">
        <v>2555</v>
      </c>
      <c r="H2015" s="6" t="s">
        <v>83</v>
      </c>
      <c r="I2015" s="6" t="s">
        <v>5751</v>
      </c>
      <c r="J2015" s="6" t="s">
        <v>8781</v>
      </c>
      <c r="K2015" s="6">
        <v>1</v>
      </c>
      <c r="L2015" s="6">
        <v>0.1434907</v>
      </c>
    </row>
    <row r="2016" spans="1:12">
      <c r="A2016" s="6">
        <v>17</v>
      </c>
      <c r="B2016" s="6">
        <v>32798748</v>
      </c>
      <c r="C2016" s="6" t="s">
        <v>26</v>
      </c>
      <c r="D2016" s="6" t="s">
        <v>27</v>
      </c>
      <c r="E2016" s="6" t="s">
        <v>774</v>
      </c>
      <c r="F2016" s="6">
        <v>83140</v>
      </c>
      <c r="G2016" s="6" t="s">
        <v>2556</v>
      </c>
      <c r="H2016" s="6" t="s">
        <v>64</v>
      </c>
      <c r="I2016" s="6" t="s">
        <v>5012</v>
      </c>
      <c r="J2016" s="6" t="s">
        <v>8782</v>
      </c>
      <c r="K2016" s="6">
        <v>1</v>
      </c>
      <c r="L2016" s="6">
        <v>0.14352400000000001</v>
      </c>
    </row>
    <row r="2017" spans="1:12">
      <c r="A2017" s="6">
        <v>11</v>
      </c>
      <c r="B2017" s="6">
        <v>49682057</v>
      </c>
      <c r="C2017" s="6" t="s">
        <v>27</v>
      </c>
      <c r="D2017" s="6" t="s">
        <v>26</v>
      </c>
      <c r="E2017" s="6" t="s">
        <v>774</v>
      </c>
      <c r="F2017" s="6">
        <v>91310</v>
      </c>
      <c r="G2017" s="6" t="s">
        <v>2557</v>
      </c>
      <c r="H2017" s="6" t="s">
        <v>456</v>
      </c>
      <c r="I2017" s="6" t="s">
        <v>5752</v>
      </c>
      <c r="J2017" s="6" t="s">
        <v>8783</v>
      </c>
      <c r="K2017" s="6">
        <v>1</v>
      </c>
      <c r="L2017" s="6">
        <v>0.14361760000000001</v>
      </c>
    </row>
    <row r="2018" spans="1:12">
      <c r="A2018" s="6">
        <v>3</v>
      </c>
      <c r="B2018" s="6">
        <v>59325883</v>
      </c>
      <c r="C2018" s="6" t="s">
        <v>26</v>
      </c>
      <c r="D2018" s="6" t="s">
        <v>27</v>
      </c>
      <c r="E2018" s="6" t="s">
        <v>774</v>
      </c>
      <c r="F2018" s="6">
        <v>11954</v>
      </c>
      <c r="G2018" s="6" t="s">
        <v>724</v>
      </c>
      <c r="H2018" s="6" t="s">
        <v>58</v>
      </c>
      <c r="I2018" s="6" t="s">
        <v>752</v>
      </c>
      <c r="J2018" s="6" t="s">
        <v>782</v>
      </c>
      <c r="K2018" s="6">
        <v>2</v>
      </c>
      <c r="L2018" s="6">
        <v>0.1436856</v>
      </c>
    </row>
    <row r="2019" spans="1:12">
      <c r="A2019" s="6">
        <v>3</v>
      </c>
      <c r="B2019" s="6">
        <v>59330916</v>
      </c>
      <c r="C2019" s="6" t="s">
        <v>27</v>
      </c>
      <c r="D2019" s="6" t="s">
        <v>26</v>
      </c>
      <c r="E2019" s="6" t="s">
        <v>774</v>
      </c>
      <c r="F2019" s="6">
        <v>88025</v>
      </c>
      <c r="G2019" s="6" t="s">
        <v>724</v>
      </c>
      <c r="H2019" s="6" t="s">
        <v>94</v>
      </c>
      <c r="I2019" s="6" t="s">
        <v>5753</v>
      </c>
      <c r="J2019" s="6" t="s">
        <v>8784</v>
      </c>
      <c r="K2019" s="6">
        <v>2</v>
      </c>
      <c r="L2019" s="6">
        <v>0.1436856</v>
      </c>
    </row>
    <row r="2020" spans="1:12">
      <c r="A2020" s="6">
        <v>6</v>
      </c>
      <c r="B2020" s="6">
        <v>126975169</v>
      </c>
      <c r="C2020" s="6" t="s">
        <v>26</v>
      </c>
      <c r="D2020" s="6" t="s">
        <v>39</v>
      </c>
      <c r="E2020" s="6" t="s">
        <v>774</v>
      </c>
      <c r="F2020" s="6">
        <v>60654</v>
      </c>
      <c r="G2020" s="6" t="s">
        <v>49</v>
      </c>
      <c r="H2020" s="6" t="s">
        <v>50</v>
      </c>
      <c r="I2020" s="6" t="s">
        <v>51</v>
      </c>
      <c r="J2020" s="6" t="s">
        <v>52</v>
      </c>
      <c r="K2020" s="6">
        <v>1</v>
      </c>
      <c r="L2020" s="6">
        <v>0.14371490000000001</v>
      </c>
    </row>
    <row r="2021" spans="1:12">
      <c r="A2021" s="6">
        <v>19</v>
      </c>
      <c r="B2021" s="6">
        <v>7782867</v>
      </c>
      <c r="C2021" s="6" t="s">
        <v>27</v>
      </c>
      <c r="D2021" s="6" t="s">
        <v>33</v>
      </c>
      <c r="E2021" s="6" t="s">
        <v>774</v>
      </c>
      <c r="F2021" s="6">
        <v>83010</v>
      </c>
      <c r="G2021" s="6" t="s">
        <v>2558</v>
      </c>
      <c r="H2021" s="6" t="s">
        <v>460</v>
      </c>
      <c r="I2021" s="6" t="s">
        <v>5754</v>
      </c>
      <c r="J2021" s="6" t="s">
        <v>8785</v>
      </c>
      <c r="K2021" s="6">
        <v>1</v>
      </c>
      <c r="L2021" s="6">
        <v>0.1438371</v>
      </c>
    </row>
    <row r="2022" spans="1:12">
      <c r="A2022" s="6">
        <v>5</v>
      </c>
      <c r="B2022" s="6">
        <v>96094222</v>
      </c>
      <c r="C2022" s="6" t="s">
        <v>26</v>
      </c>
      <c r="D2022" s="6" t="s">
        <v>39</v>
      </c>
      <c r="E2022" s="6" t="s">
        <v>774</v>
      </c>
      <c r="F2022" s="6">
        <v>98172</v>
      </c>
      <c r="G2022" s="6" t="s">
        <v>2559</v>
      </c>
      <c r="H2022" s="6" t="s">
        <v>83</v>
      </c>
      <c r="I2022" s="6" t="s">
        <v>472</v>
      </c>
      <c r="J2022" s="6" t="s">
        <v>8786</v>
      </c>
      <c r="K2022" s="6">
        <v>1</v>
      </c>
      <c r="L2022" s="6">
        <v>0.14418610000000001</v>
      </c>
    </row>
    <row r="2023" spans="1:12">
      <c r="A2023" s="6">
        <v>1</v>
      </c>
      <c r="B2023" s="6">
        <v>87100770</v>
      </c>
      <c r="C2023" s="6" t="s">
        <v>26</v>
      </c>
      <c r="D2023" s="6" t="s">
        <v>39</v>
      </c>
      <c r="E2023" s="6" t="s">
        <v>774</v>
      </c>
      <c r="F2023" s="6">
        <v>57372</v>
      </c>
      <c r="G2023" s="6" t="s">
        <v>2560</v>
      </c>
      <c r="H2023" s="6" t="s">
        <v>64</v>
      </c>
      <c r="I2023" s="6" t="s">
        <v>5755</v>
      </c>
      <c r="J2023" s="6" t="s">
        <v>8787</v>
      </c>
      <c r="K2023" s="6">
        <v>1</v>
      </c>
      <c r="L2023" s="6">
        <v>0.14423359999999999</v>
      </c>
    </row>
    <row r="2024" spans="1:12">
      <c r="A2024" s="6">
        <v>7</v>
      </c>
      <c r="B2024" s="6">
        <v>24291292</v>
      </c>
      <c r="C2024" s="6" t="s">
        <v>33</v>
      </c>
      <c r="D2024" s="6" t="s">
        <v>27</v>
      </c>
      <c r="E2024" s="6" t="s">
        <v>774</v>
      </c>
      <c r="F2024" s="6">
        <v>11187</v>
      </c>
      <c r="G2024" s="6" t="s">
        <v>2561</v>
      </c>
      <c r="H2024" s="6" t="s">
        <v>83</v>
      </c>
      <c r="I2024" s="6" t="s">
        <v>5756</v>
      </c>
      <c r="J2024" s="6" t="s">
        <v>8788</v>
      </c>
      <c r="K2024" s="6">
        <v>1</v>
      </c>
      <c r="L2024" s="6">
        <v>0.14431060000000001</v>
      </c>
    </row>
    <row r="2025" spans="1:12">
      <c r="A2025" s="6">
        <v>4</v>
      </c>
      <c r="B2025" s="6">
        <v>104731751</v>
      </c>
      <c r="C2025" s="6" t="s">
        <v>39</v>
      </c>
      <c r="D2025" s="6" t="s">
        <v>26</v>
      </c>
      <c r="E2025" s="6" t="s">
        <v>774</v>
      </c>
      <c r="F2025" s="6">
        <v>83140</v>
      </c>
      <c r="G2025" s="6" t="s">
        <v>2562</v>
      </c>
      <c r="H2025" s="6" t="s">
        <v>459</v>
      </c>
      <c r="I2025" s="6" t="s">
        <v>5757</v>
      </c>
      <c r="J2025" s="6" t="s">
        <v>8789</v>
      </c>
      <c r="K2025" s="6">
        <v>1</v>
      </c>
      <c r="L2025" s="6">
        <v>0.14438329999999999</v>
      </c>
    </row>
    <row r="2026" spans="1:12">
      <c r="A2026" s="6">
        <v>2</v>
      </c>
      <c r="B2026" s="6">
        <v>68366141</v>
      </c>
      <c r="C2026" s="6" t="s">
        <v>26</v>
      </c>
      <c r="D2026" s="6" t="s">
        <v>39</v>
      </c>
      <c r="E2026" s="6" t="s">
        <v>774</v>
      </c>
      <c r="F2026" s="6">
        <v>53882</v>
      </c>
      <c r="G2026" s="6" t="s">
        <v>2563</v>
      </c>
      <c r="H2026" s="6" t="s">
        <v>456</v>
      </c>
      <c r="I2026" s="6" t="s">
        <v>5758</v>
      </c>
      <c r="J2026" s="6" t="s">
        <v>8790</v>
      </c>
      <c r="K2026" s="6">
        <v>1</v>
      </c>
      <c r="L2026" s="6">
        <v>0.14442869999999999</v>
      </c>
    </row>
    <row r="2027" spans="1:12">
      <c r="A2027" s="6">
        <v>11</v>
      </c>
      <c r="B2027" s="6">
        <v>62836827</v>
      </c>
      <c r="C2027" s="6" t="s">
        <v>27</v>
      </c>
      <c r="D2027" s="6" t="s">
        <v>26</v>
      </c>
      <c r="E2027" s="6" t="s">
        <v>774</v>
      </c>
      <c r="F2027" s="6">
        <v>2164</v>
      </c>
      <c r="G2027" s="6" t="s">
        <v>2564</v>
      </c>
      <c r="H2027" s="6" t="s">
        <v>64</v>
      </c>
      <c r="I2027" s="6" t="s">
        <v>5759</v>
      </c>
      <c r="J2027" s="6" t="s">
        <v>8791</v>
      </c>
      <c r="K2027" s="6">
        <v>1</v>
      </c>
      <c r="L2027" s="6">
        <v>0.14448369999999999</v>
      </c>
    </row>
    <row r="2028" spans="1:12">
      <c r="A2028" s="6">
        <v>11</v>
      </c>
      <c r="B2028" s="6">
        <v>90592399</v>
      </c>
      <c r="C2028" s="6" t="s">
        <v>27</v>
      </c>
      <c r="D2028" s="6" t="s">
        <v>26</v>
      </c>
      <c r="E2028" s="6" t="s">
        <v>1008</v>
      </c>
      <c r="F2028" s="6">
        <v>83929</v>
      </c>
      <c r="G2028" s="6" t="s">
        <v>2565</v>
      </c>
      <c r="H2028" s="6" t="s">
        <v>46</v>
      </c>
      <c r="I2028" s="6" t="s">
        <v>5760</v>
      </c>
      <c r="J2028" s="6" t="s">
        <v>8792</v>
      </c>
      <c r="K2028" s="6">
        <v>1</v>
      </c>
      <c r="L2028" s="6">
        <v>0.14457610000000001</v>
      </c>
    </row>
    <row r="2029" spans="1:12">
      <c r="A2029" s="6">
        <v>1</v>
      </c>
      <c r="B2029" s="6">
        <v>92853388</v>
      </c>
      <c r="C2029" s="6" t="s">
        <v>27</v>
      </c>
      <c r="D2029" s="6" t="s">
        <v>33</v>
      </c>
      <c r="E2029" s="6" t="s">
        <v>774</v>
      </c>
      <c r="F2029" s="6">
        <v>82458</v>
      </c>
      <c r="G2029" s="6" t="s">
        <v>2566</v>
      </c>
      <c r="H2029" s="6" t="s">
        <v>36</v>
      </c>
      <c r="I2029" s="6" t="s">
        <v>4575</v>
      </c>
      <c r="J2029" s="6" t="s">
        <v>7496</v>
      </c>
      <c r="K2029" s="6">
        <v>1</v>
      </c>
      <c r="L2029" s="6">
        <v>0.14463609999999999</v>
      </c>
    </row>
    <row r="2030" spans="1:12">
      <c r="A2030" s="6">
        <v>1</v>
      </c>
      <c r="B2030" s="6">
        <v>165310862</v>
      </c>
      <c r="C2030" s="6" t="s">
        <v>26</v>
      </c>
      <c r="D2030" s="6" t="s">
        <v>27</v>
      </c>
      <c r="E2030" s="6" t="s">
        <v>774</v>
      </c>
      <c r="F2030" s="6">
        <v>80493</v>
      </c>
      <c r="G2030" s="6" t="s">
        <v>2567</v>
      </c>
      <c r="H2030" s="6" t="s">
        <v>64</v>
      </c>
      <c r="I2030" s="6" t="s">
        <v>5761</v>
      </c>
      <c r="J2030" s="6" t="s">
        <v>8793</v>
      </c>
      <c r="K2030" s="6">
        <v>1</v>
      </c>
      <c r="L2030" s="6">
        <v>0.14478730000000001</v>
      </c>
    </row>
    <row r="2031" spans="1:12">
      <c r="A2031" s="6">
        <v>10</v>
      </c>
      <c r="B2031" s="6">
        <v>60300778</v>
      </c>
      <c r="C2031" s="6" t="s">
        <v>26</v>
      </c>
      <c r="D2031" s="6" t="s">
        <v>39</v>
      </c>
      <c r="E2031" s="6" t="s">
        <v>774</v>
      </c>
      <c r="F2031" s="6">
        <v>80493</v>
      </c>
      <c r="G2031" s="6" t="s">
        <v>2568</v>
      </c>
      <c r="H2031" s="6" t="s">
        <v>459</v>
      </c>
      <c r="I2031" s="6" t="s">
        <v>5762</v>
      </c>
      <c r="J2031" s="6" t="s">
        <v>8794</v>
      </c>
      <c r="K2031" s="6">
        <v>1</v>
      </c>
      <c r="L2031" s="6">
        <v>0.1448316</v>
      </c>
    </row>
    <row r="2032" spans="1:12">
      <c r="A2032" s="6">
        <v>12</v>
      </c>
      <c r="B2032" s="6">
        <v>69932239</v>
      </c>
      <c r="C2032" s="6" t="s">
        <v>39</v>
      </c>
      <c r="D2032" s="6" t="s">
        <v>26</v>
      </c>
      <c r="E2032" s="6" t="s">
        <v>774</v>
      </c>
      <c r="F2032" s="6">
        <v>89965</v>
      </c>
      <c r="G2032" s="6" t="s">
        <v>2569</v>
      </c>
      <c r="H2032" s="6" t="s">
        <v>94</v>
      </c>
      <c r="I2032" s="6" t="s">
        <v>5763</v>
      </c>
      <c r="J2032" s="6" t="s">
        <v>8795</v>
      </c>
      <c r="K2032" s="6">
        <v>1</v>
      </c>
      <c r="L2032" s="6">
        <v>0.14493249999999999</v>
      </c>
    </row>
    <row r="2033" spans="1:12">
      <c r="A2033" s="6">
        <v>9</v>
      </c>
      <c r="B2033" s="6">
        <v>105019795</v>
      </c>
      <c r="C2033" s="6" t="s">
        <v>26</v>
      </c>
      <c r="D2033" s="6" t="s">
        <v>27</v>
      </c>
      <c r="E2033" s="6" t="s">
        <v>774</v>
      </c>
      <c r="F2033" s="6">
        <v>14418</v>
      </c>
      <c r="G2033" s="6" t="s">
        <v>2570</v>
      </c>
      <c r="H2033" s="6" t="s">
        <v>459</v>
      </c>
      <c r="I2033" s="6" t="s">
        <v>5764</v>
      </c>
      <c r="J2033" s="6" t="s">
        <v>8796</v>
      </c>
      <c r="K2033" s="6">
        <v>1</v>
      </c>
      <c r="L2033" s="6">
        <v>0.14495359999999999</v>
      </c>
    </row>
    <row r="2034" spans="1:12">
      <c r="A2034" s="6">
        <v>17</v>
      </c>
      <c r="B2034" s="6">
        <v>56708210</v>
      </c>
      <c r="C2034" s="6" t="s">
        <v>39</v>
      </c>
      <c r="D2034" s="6" t="s">
        <v>27</v>
      </c>
      <c r="E2034" s="6" t="s">
        <v>774</v>
      </c>
      <c r="F2034" s="6">
        <v>98172</v>
      </c>
      <c r="G2034" s="6" t="s">
        <v>2571</v>
      </c>
      <c r="H2034" s="6" t="s">
        <v>46</v>
      </c>
      <c r="I2034" s="6" t="s">
        <v>5765</v>
      </c>
      <c r="J2034" s="6" t="s">
        <v>8797</v>
      </c>
      <c r="K2034" s="6">
        <v>1</v>
      </c>
      <c r="L2034" s="6">
        <v>0.14505009999999999</v>
      </c>
    </row>
    <row r="2035" spans="1:12">
      <c r="A2035" s="6">
        <v>1</v>
      </c>
      <c r="B2035" s="6">
        <v>87125272</v>
      </c>
      <c r="C2035" s="6" t="s">
        <v>27</v>
      </c>
      <c r="D2035" s="6" t="s">
        <v>33</v>
      </c>
      <c r="E2035" s="6" t="s">
        <v>774</v>
      </c>
      <c r="F2035" s="6">
        <v>53882</v>
      </c>
      <c r="G2035" s="6" t="s">
        <v>2572</v>
      </c>
      <c r="H2035" s="6" t="s">
        <v>36</v>
      </c>
      <c r="I2035" s="6" t="s">
        <v>5767</v>
      </c>
      <c r="J2035" s="6" t="s">
        <v>8798</v>
      </c>
      <c r="K2035" s="6">
        <v>1</v>
      </c>
      <c r="L2035" s="6">
        <v>0.1451298</v>
      </c>
    </row>
    <row r="2036" spans="1:12">
      <c r="A2036" s="6">
        <v>15</v>
      </c>
      <c r="B2036" s="6">
        <v>5176669</v>
      </c>
      <c r="C2036" s="6" t="s">
        <v>39</v>
      </c>
      <c r="D2036" s="6" t="s">
        <v>27</v>
      </c>
      <c r="E2036" s="6" t="s">
        <v>1008</v>
      </c>
      <c r="F2036" s="6">
        <v>55922</v>
      </c>
      <c r="G2036" s="6" t="s">
        <v>2573</v>
      </c>
      <c r="H2036" s="6" t="s">
        <v>83</v>
      </c>
      <c r="I2036" s="6" t="s">
        <v>5768</v>
      </c>
      <c r="J2036" s="6" t="s">
        <v>8799</v>
      </c>
      <c r="K2036" s="6">
        <v>1</v>
      </c>
      <c r="L2036" s="6">
        <v>0.14516519999999999</v>
      </c>
    </row>
    <row r="2037" spans="1:12">
      <c r="A2037" s="6">
        <v>8</v>
      </c>
      <c r="B2037" s="6">
        <v>104930700</v>
      </c>
      <c r="C2037" s="6" t="s">
        <v>27</v>
      </c>
      <c r="D2037" s="6" t="s">
        <v>33</v>
      </c>
      <c r="E2037" s="6" t="s">
        <v>774</v>
      </c>
      <c r="F2037" s="6">
        <v>88129</v>
      </c>
      <c r="G2037" s="6" t="s">
        <v>2574</v>
      </c>
      <c r="H2037" s="6" t="s">
        <v>58</v>
      </c>
      <c r="I2037" s="6" t="s">
        <v>5769</v>
      </c>
      <c r="J2037" s="6" t="s">
        <v>8800</v>
      </c>
      <c r="K2037" s="6">
        <v>1</v>
      </c>
      <c r="L2037" s="6">
        <v>0.1453757</v>
      </c>
    </row>
    <row r="2038" spans="1:12">
      <c r="A2038" s="6">
        <v>10</v>
      </c>
      <c r="B2038" s="6">
        <v>84969999</v>
      </c>
      <c r="C2038" s="6" t="s">
        <v>27</v>
      </c>
      <c r="D2038" s="6" t="s">
        <v>33</v>
      </c>
      <c r="E2038" s="6" t="s">
        <v>774</v>
      </c>
      <c r="F2038" s="6">
        <v>60712</v>
      </c>
      <c r="G2038" s="6" t="s">
        <v>2575</v>
      </c>
      <c r="H2038" s="6" t="s">
        <v>94</v>
      </c>
      <c r="I2038" s="6" t="s">
        <v>5770</v>
      </c>
      <c r="J2038" s="6" t="s">
        <v>8801</v>
      </c>
      <c r="K2038" s="6">
        <v>1</v>
      </c>
      <c r="L2038" s="6">
        <v>0.1453932</v>
      </c>
    </row>
    <row r="2039" spans="1:12">
      <c r="A2039" s="6">
        <v>6</v>
      </c>
      <c r="B2039" s="6">
        <v>30489566</v>
      </c>
      <c r="C2039" s="6" t="s">
        <v>27</v>
      </c>
      <c r="D2039" s="6" t="s">
        <v>33</v>
      </c>
      <c r="E2039" s="6" t="s">
        <v>774</v>
      </c>
      <c r="F2039" s="6">
        <v>82522</v>
      </c>
      <c r="G2039" s="6" t="s">
        <v>2576</v>
      </c>
      <c r="H2039" s="6" t="s">
        <v>87</v>
      </c>
      <c r="I2039" s="6" t="s">
        <v>5586</v>
      </c>
      <c r="J2039" s="6" t="s">
        <v>8802</v>
      </c>
      <c r="K2039" s="6">
        <v>1</v>
      </c>
      <c r="L2039" s="6">
        <v>0.14540359999999999</v>
      </c>
    </row>
    <row r="2040" spans="1:12">
      <c r="A2040" s="6">
        <v>12</v>
      </c>
      <c r="B2040" s="6">
        <v>87355583</v>
      </c>
      <c r="C2040" s="6" t="s">
        <v>39</v>
      </c>
      <c r="D2040" s="6" t="s">
        <v>26</v>
      </c>
      <c r="E2040" s="6" t="s">
        <v>774</v>
      </c>
      <c r="F2040" s="6">
        <v>88129</v>
      </c>
      <c r="G2040" s="6" t="s">
        <v>2577</v>
      </c>
      <c r="H2040" s="6" t="s">
        <v>64</v>
      </c>
      <c r="I2040" s="6" t="s">
        <v>5771</v>
      </c>
      <c r="J2040" s="6" t="s">
        <v>8803</v>
      </c>
      <c r="K2040" s="6">
        <v>1</v>
      </c>
      <c r="L2040" s="6">
        <v>0.14552419999999999</v>
      </c>
    </row>
    <row r="2041" spans="1:12">
      <c r="A2041" s="6">
        <v>13</v>
      </c>
      <c r="B2041" s="6">
        <v>112701564</v>
      </c>
      <c r="C2041" s="6" t="s">
        <v>27</v>
      </c>
      <c r="D2041" s="6" t="s">
        <v>26</v>
      </c>
      <c r="E2041" s="6" t="s">
        <v>774</v>
      </c>
      <c r="F2041" s="6">
        <v>11468</v>
      </c>
      <c r="G2041" s="6" t="s">
        <v>2578</v>
      </c>
      <c r="H2041" s="6" t="s">
        <v>460</v>
      </c>
      <c r="I2041" s="6" t="s">
        <v>5772</v>
      </c>
      <c r="J2041" s="6" t="s">
        <v>8804</v>
      </c>
      <c r="K2041" s="6">
        <v>1</v>
      </c>
      <c r="L2041" s="6">
        <v>0.1455564</v>
      </c>
    </row>
    <row r="2042" spans="1:12">
      <c r="A2042" s="6">
        <v>7</v>
      </c>
      <c r="B2042" s="6">
        <v>132262773</v>
      </c>
      <c r="C2042" s="6" t="s">
        <v>26</v>
      </c>
      <c r="D2042" s="6" t="s">
        <v>39</v>
      </c>
      <c r="E2042" s="6" t="s">
        <v>774</v>
      </c>
      <c r="F2042" s="6">
        <v>60716</v>
      </c>
      <c r="G2042" s="6" t="s">
        <v>2579</v>
      </c>
      <c r="H2042" s="6" t="s">
        <v>94</v>
      </c>
      <c r="I2042" s="6" t="s">
        <v>5773</v>
      </c>
      <c r="J2042" s="6" t="s">
        <v>8805</v>
      </c>
      <c r="K2042" s="6">
        <v>1</v>
      </c>
      <c r="L2042" s="6">
        <v>0.14557690000000001</v>
      </c>
    </row>
    <row r="2043" spans="1:12">
      <c r="A2043" s="6">
        <v>8</v>
      </c>
      <c r="B2043" s="6">
        <v>93203225</v>
      </c>
      <c r="C2043" s="6" t="s">
        <v>39</v>
      </c>
      <c r="D2043" s="6" t="s">
        <v>26</v>
      </c>
      <c r="E2043" s="6" t="s">
        <v>774</v>
      </c>
      <c r="F2043" s="6">
        <v>83875</v>
      </c>
      <c r="G2043" s="6" t="s">
        <v>2580</v>
      </c>
      <c r="H2043" s="6" t="s">
        <v>87</v>
      </c>
      <c r="I2043" s="6" t="s">
        <v>5774</v>
      </c>
      <c r="J2043" s="6" t="s">
        <v>8806</v>
      </c>
      <c r="K2043" s="6">
        <v>1</v>
      </c>
      <c r="L2043" s="6">
        <v>0.1456066</v>
      </c>
    </row>
    <row r="2044" spans="1:12">
      <c r="A2044" s="6">
        <v>8</v>
      </c>
      <c r="B2044" s="6">
        <v>104954600</v>
      </c>
      <c r="C2044" s="6" t="s">
        <v>27</v>
      </c>
      <c r="D2044" s="6" t="s">
        <v>26</v>
      </c>
      <c r="E2044" s="6" t="s">
        <v>774</v>
      </c>
      <c r="F2044" s="6">
        <v>83737</v>
      </c>
      <c r="G2044" s="6" t="s">
        <v>2581</v>
      </c>
      <c r="H2044" s="6" t="s">
        <v>87</v>
      </c>
      <c r="I2044" s="6" t="s">
        <v>5775</v>
      </c>
      <c r="J2044" s="6" t="s">
        <v>8807</v>
      </c>
      <c r="K2044" s="6">
        <v>1</v>
      </c>
      <c r="L2044" s="6">
        <v>0.14564569999999999</v>
      </c>
    </row>
    <row r="2045" spans="1:12">
      <c r="A2045" s="6">
        <v>6</v>
      </c>
      <c r="B2045" s="6">
        <v>7689437</v>
      </c>
      <c r="C2045" s="6" t="s">
        <v>26</v>
      </c>
      <c r="D2045" s="6" t="s">
        <v>39</v>
      </c>
      <c r="E2045" s="6" t="s">
        <v>774</v>
      </c>
      <c r="F2045" s="6">
        <v>39748</v>
      </c>
      <c r="G2045" s="6" t="s">
        <v>2582</v>
      </c>
      <c r="H2045" s="6" t="s">
        <v>36</v>
      </c>
      <c r="I2045" s="6" t="s">
        <v>5776</v>
      </c>
      <c r="J2045" s="6" t="s">
        <v>8808</v>
      </c>
      <c r="K2045" s="6">
        <v>1</v>
      </c>
      <c r="L2045" s="6">
        <v>0.14565259999999999</v>
      </c>
    </row>
    <row r="2046" spans="1:12">
      <c r="A2046" s="6">
        <v>4</v>
      </c>
      <c r="B2046" s="6">
        <v>99964677</v>
      </c>
      <c r="C2046" s="6" t="s">
        <v>33</v>
      </c>
      <c r="D2046" s="6" t="s">
        <v>27</v>
      </c>
      <c r="E2046" s="6" t="s">
        <v>774</v>
      </c>
      <c r="F2046" s="6">
        <v>2216</v>
      </c>
      <c r="G2046" s="6" t="s">
        <v>2583</v>
      </c>
      <c r="H2046" s="6" t="s">
        <v>94</v>
      </c>
      <c r="I2046" s="6" t="s">
        <v>5777</v>
      </c>
      <c r="J2046" s="6" t="s">
        <v>8809</v>
      </c>
      <c r="K2046" s="6">
        <v>1</v>
      </c>
      <c r="L2046" s="6">
        <v>0.14574619999999999</v>
      </c>
    </row>
    <row r="2047" spans="1:12">
      <c r="A2047" s="6">
        <v>4</v>
      </c>
      <c r="B2047" s="6">
        <v>139633978</v>
      </c>
      <c r="C2047" s="6" t="s">
        <v>26</v>
      </c>
      <c r="D2047" s="6" t="s">
        <v>39</v>
      </c>
      <c r="E2047" s="6" t="s">
        <v>774</v>
      </c>
      <c r="F2047" s="6">
        <v>76526</v>
      </c>
      <c r="G2047" s="6" t="s">
        <v>2584</v>
      </c>
      <c r="H2047" s="6" t="s">
        <v>41</v>
      </c>
      <c r="I2047" s="6" t="s">
        <v>5129</v>
      </c>
      <c r="J2047" s="6" t="s">
        <v>8810</v>
      </c>
      <c r="K2047" s="6">
        <v>1</v>
      </c>
      <c r="L2047" s="6">
        <v>0.14575949999999999</v>
      </c>
    </row>
    <row r="2048" spans="1:12">
      <c r="A2048" s="6">
        <v>4</v>
      </c>
      <c r="B2048" s="6">
        <v>132226325</v>
      </c>
      <c r="C2048" s="6" t="s">
        <v>27</v>
      </c>
      <c r="D2048" s="6" t="s">
        <v>33</v>
      </c>
      <c r="E2048" s="6" t="s">
        <v>774</v>
      </c>
      <c r="F2048" s="6">
        <v>6927</v>
      </c>
      <c r="G2048" s="6" t="s">
        <v>2585</v>
      </c>
      <c r="H2048" s="6" t="s">
        <v>46</v>
      </c>
      <c r="I2048" s="6" t="s">
        <v>5778</v>
      </c>
      <c r="J2048" s="6" t="s">
        <v>8811</v>
      </c>
      <c r="K2048" s="6">
        <v>1</v>
      </c>
      <c r="L2048" s="6">
        <v>0.14577590000000001</v>
      </c>
    </row>
    <row r="2049" spans="1:12">
      <c r="A2049" s="6">
        <v>11</v>
      </c>
      <c r="B2049" s="6">
        <v>81151843</v>
      </c>
      <c r="C2049" s="6" t="s">
        <v>27</v>
      </c>
      <c r="D2049" s="6" t="s">
        <v>26</v>
      </c>
      <c r="E2049" s="6" t="s">
        <v>774</v>
      </c>
      <c r="F2049" s="6">
        <v>22721</v>
      </c>
      <c r="G2049" s="6" t="s">
        <v>2586</v>
      </c>
      <c r="H2049" s="6" t="s">
        <v>54</v>
      </c>
      <c r="I2049" s="6" t="s">
        <v>5653</v>
      </c>
      <c r="J2049" s="6" t="s">
        <v>8812</v>
      </c>
      <c r="K2049" s="6">
        <v>1</v>
      </c>
      <c r="L2049" s="6">
        <v>0.14595379999999999</v>
      </c>
    </row>
    <row r="2050" spans="1:12">
      <c r="A2050" s="6">
        <v>7</v>
      </c>
      <c r="B2050" s="6">
        <v>45519836</v>
      </c>
      <c r="C2050" s="6" t="s">
        <v>27</v>
      </c>
      <c r="D2050" s="6" t="s">
        <v>26</v>
      </c>
      <c r="E2050" s="6" t="s">
        <v>1008</v>
      </c>
      <c r="F2050" s="6">
        <v>98172</v>
      </c>
      <c r="G2050" s="6" t="s">
        <v>2587</v>
      </c>
      <c r="H2050" s="6" t="s">
        <v>460</v>
      </c>
      <c r="I2050" s="6" t="s">
        <v>5779</v>
      </c>
      <c r="J2050" s="6" t="s">
        <v>8813</v>
      </c>
      <c r="K2050" s="6">
        <v>1</v>
      </c>
      <c r="L2050" s="6">
        <v>0.14595649999999999</v>
      </c>
    </row>
    <row r="2051" spans="1:12">
      <c r="A2051" s="6">
        <v>11</v>
      </c>
      <c r="B2051" s="6">
        <v>115329694</v>
      </c>
      <c r="C2051" s="6" t="s">
        <v>26</v>
      </c>
      <c r="D2051" s="6" t="s">
        <v>33</v>
      </c>
      <c r="E2051" s="6" t="s">
        <v>774</v>
      </c>
      <c r="F2051" s="6">
        <v>76989</v>
      </c>
      <c r="G2051" s="6" t="s">
        <v>2588</v>
      </c>
      <c r="H2051" s="6" t="s">
        <v>83</v>
      </c>
      <c r="I2051" s="6" t="s">
        <v>5780</v>
      </c>
      <c r="J2051" s="6" t="s">
        <v>8814</v>
      </c>
      <c r="K2051" s="6">
        <v>1</v>
      </c>
      <c r="L2051" s="6">
        <v>0.1460719</v>
      </c>
    </row>
    <row r="2052" spans="1:12">
      <c r="A2052" s="6">
        <v>1</v>
      </c>
      <c r="B2052" s="6">
        <v>31203332</v>
      </c>
      <c r="C2052" s="6" t="s">
        <v>27</v>
      </c>
      <c r="D2052" s="6" t="s">
        <v>33</v>
      </c>
      <c r="E2052" s="6" t="s">
        <v>774</v>
      </c>
      <c r="F2052" s="6">
        <v>83737</v>
      </c>
      <c r="G2052" s="6" t="s">
        <v>2589</v>
      </c>
      <c r="H2052" s="6" t="s">
        <v>94</v>
      </c>
      <c r="I2052" s="6" t="s">
        <v>5436</v>
      </c>
      <c r="J2052" s="6" t="s">
        <v>8609</v>
      </c>
      <c r="K2052" s="6">
        <v>1</v>
      </c>
      <c r="L2052" s="6">
        <v>0.14612520000000001</v>
      </c>
    </row>
    <row r="2053" spans="1:12">
      <c r="A2053" s="6">
        <v>6</v>
      </c>
      <c r="B2053" s="6">
        <v>83138221</v>
      </c>
      <c r="C2053" s="6" t="s">
        <v>26</v>
      </c>
      <c r="D2053" s="6" t="s">
        <v>39</v>
      </c>
      <c r="E2053" s="6" t="s">
        <v>774</v>
      </c>
      <c r="F2053" s="6">
        <v>10653</v>
      </c>
      <c r="G2053" s="6" t="s">
        <v>2590</v>
      </c>
      <c r="H2053" s="6" t="s">
        <v>36</v>
      </c>
      <c r="I2053" s="6" t="s">
        <v>5280</v>
      </c>
      <c r="J2053" s="6" t="s">
        <v>8815</v>
      </c>
      <c r="K2053" s="6">
        <v>1</v>
      </c>
      <c r="L2053" s="6">
        <v>0.14631330000000001</v>
      </c>
    </row>
    <row r="2054" spans="1:12">
      <c r="A2054" s="6">
        <v>18</v>
      </c>
      <c r="B2054" s="6">
        <v>22695033</v>
      </c>
      <c r="C2054" s="6" t="s">
        <v>39</v>
      </c>
      <c r="D2054" s="6" t="s">
        <v>27</v>
      </c>
      <c r="E2054" s="6" t="s">
        <v>774</v>
      </c>
      <c r="F2054" s="6">
        <v>6927</v>
      </c>
      <c r="G2054" s="6" t="s">
        <v>2591</v>
      </c>
      <c r="H2054" s="6" t="s">
        <v>29</v>
      </c>
      <c r="I2054" s="6" t="s">
        <v>5781</v>
      </c>
      <c r="J2054" s="6" t="s">
        <v>8816</v>
      </c>
      <c r="K2054" s="6">
        <v>1</v>
      </c>
      <c r="L2054" s="6">
        <v>0.14636179999999999</v>
      </c>
    </row>
    <row r="2055" spans="1:12">
      <c r="A2055" s="6">
        <v>4</v>
      </c>
      <c r="B2055" s="6">
        <v>116599350</v>
      </c>
      <c r="C2055" s="6" t="s">
        <v>26</v>
      </c>
      <c r="D2055" s="6" t="s">
        <v>27</v>
      </c>
      <c r="E2055" s="6" t="s">
        <v>774</v>
      </c>
      <c r="F2055" s="6">
        <v>83457</v>
      </c>
      <c r="G2055" s="6" t="s">
        <v>436</v>
      </c>
      <c r="H2055" s="6" t="s">
        <v>29</v>
      </c>
      <c r="I2055" s="6" t="s">
        <v>467</v>
      </c>
      <c r="J2055" s="6" t="s">
        <v>492</v>
      </c>
      <c r="K2055" s="6">
        <v>1</v>
      </c>
      <c r="L2055" s="6">
        <v>0.14639869999999999</v>
      </c>
    </row>
    <row r="2056" spans="1:12">
      <c r="A2056" s="6">
        <v>5</v>
      </c>
      <c r="B2056" s="6">
        <v>122433479</v>
      </c>
      <c r="C2056" s="6" t="s">
        <v>27</v>
      </c>
      <c r="D2056" s="6" t="s">
        <v>33</v>
      </c>
      <c r="E2056" s="6" t="s">
        <v>774</v>
      </c>
      <c r="F2056" s="6">
        <v>83164</v>
      </c>
      <c r="G2056" s="6" t="s">
        <v>2592</v>
      </c>
      <c r="H2056" s="6" t="s">
        <v>94</v>
      </c>
      <c r="I2056" s="6" t="s">
        <v>5782</v>
      </c>
      <c r="J2056" s="6" t="s">
        <v>8817</v>
      </c>
      <c r="K2056" s="6">
        <v>1</v>
      </c>
      <c r="L2056" s="6">
        <v>0.14643500000000001</v>
      </c>
    </row>
    <row r="2057" spans="1:12">
      <c r="A2057" s="6">
        <v>4</v>
      </c>
      <c r="B2057" s="6">
        <v>45342541</v>
      </c>
      <c r="C2057" s="6" t="s">
        <v>33</v>
      </c>
      <c r="D2057" s="6" t="s">
        <v>27</v>
      </c>
      <c r="E2057" s="6" t="s">
        <v>774</v>
      </c>
      <c r="F2057" s="6">
        <v>51283</v>
      </c>
      <c r="G2057" s="6" t="s">
        <v>2593</v>
      </c>
      <c r="H2057" s="6" t="s">
        <v>54</v>
      </c>
      <c r="I2057" s="6" t="s">
        <v>4687</v>
      </c>
      <c r="J2057" s="6" t="s">
        <v>8818</v>
      </c>
      <c r="K2057" s="6">
        <v>1</v>
      </c>
      <c r="L2057" s="6">
        <v>0.14671100000000001</v>
      </c>
    </row>
    <row r="2058" spans="1:12">
      <c r="A2058" s="6">
        <v>13</v>
      </c>
      <c r="B2058" s="6">
        <v>38060842</v>
      </c>
      <c r="C2058" s="6" t="s">
        <v>33</v>
      </c>
      <c r="D2058" s="6" t="s">
        <v>27</v>
      </c>
      <c r="E2058" s="6" t="s">
        <v>774</v>
      </c>
      <c r="F2058" s="6">
        <v>29035</v>
      </c>
      <c r="G2058" s="6" t="s">
        <v>2594</v>
      </c>
      <c r="H2058" s="6" t="s">
        <v>747</v>
      </c>
      <c r="I2058" s="6" t="s">
        <v>5783</v>
      </c>
      <c r="J2058" s="6" t="s">
        <v>8819</v>
      </c>
      <c r="K2058" s="6">
        <v>1</v>
      </c>
      <c r="L2058" s="6">
        <v>0.14671919999999999</v>
      </c>
    </row>
    <row r="2059" spans="1:12">
      <c r="A2059" s="6">
        <v>12</v>
      </c>
      <c r="B2059" s="6">
        <v>76145526</v>
      </c>
      <c r="C2059" s="6" t="s">
        <v>27</v>
      </c>
      <c r="D2059" s="6" t="s">
        <v>33</v>
      </c>
      <c r="E2059" s="6" t="s">
        <v>774</v>
      </c>
      <c r="F2059" s="6">
        <v>53882</v>
      </c>
      <c r="G2059" s="6" t="s">
        <v>2595</v>
      </c>
      <c r="H2059" s="6" t="s">
        <v>94</v>
      </c>
      <c r="I2059" s="6" t="s">
        <v>5784</v>
      </c>
      <c r="J2059" s="6" t="s">
        <v>8820</v>
      </c>
      <c r="K2059" s="6">
        <v>1</v>
      </c>
      <c r="L2059" s="6">
        <v>0.14692079999999999</v>
      </c>
    </row>
    <row r="2060" spans="1:12">
      <c r="A2060" s="6">
        <v>17</v>
      </c>
      <c r="B2060" s="6">
        <v>3650124</v>
      </c>
      <c r="C2060" s="6" t="s">
        <v>26</v>
      </c>
      <c r="D2060" s="6" t="s">
        <v>39</v>
      </c>
      <c r="E2060" s="6" t="s">
        <v>774</v>
      </c>
      <c r="F2060" s="6">
        <v>60716</v>
      </c>
      <c r="G2060" s="6" t="s">
        <v>2596</v>
      </c>
      <c r="H2060" s="6" t="s">
        <v>29</v>
      </c>
      <c r="I2060" s="6" t="s">
        <v>5785</v>
      </c>
      <c r="J2060" s="6" t="s">
        <v>8821</v>
      </c>
      <c r="K2060" s="6">
        <v>1</v>
      </c>
      <c r="L2060" s="6">
        <v>0.1469781</v>
      </c>
    </row>
    <row r="2061" spans="1:12">
      <c r="A2061" s="6">
        <v>12</v>
      </c>
      <c r="B2061" s="6">
        <v>111261836</v>
      </c>
      <c r="C2061" s="6" t="s">
        <v>27</v>
      </c>
      <c r="D2061" s="6" t="s">
        <v>33</v>
      </c>
      <c r="E2061" s="6" t="s">
        <v>774</v>
      </c>
      <c r="F2061" s="6">
        <v>76526</v>
      </c>
      <c r="G2061" s="6" t="s">
        <v>2597</v>
      </c>
      <c r="H2061" s="6" t="s">
        <v>87</v>
      </c>
      <c r="I2061" s="6" t="s">
        <v>5786</v>
      </c>
      <c r="J2061" s="6" t="s">
        <v>8822</v>
      </c>
      <c r="K2061" s="6">
        <v>1</v>
      </c>
      <c r="L2061" s="6">
        <v>0.14703730000000001</v>
      </c>
    </row>
    <row r="2062" spans="1:12">
      <c r="A2062" s="6">
        <v>10</v>
      </c>
      <c r="B2062" s="6">
        <v>81148236</v>
      </c>
      <c r="C2062" s="6" t="s">
        <v>26</v>
      </c>
      <c r="D2062" s="6" t="s">
        <v>39</v>
      </c>
      <c r="E2062" s="6" t="s">
        <v>774</v>
      </c>
      <c r="F2062" s="6">
        <v>98172</v>
      </c>
      <c r="G2062" s="6" t="s">
        <v>2598</v>
      </c>
      <c r="H2062" s="6" t="s">
        <v>41</v>
      </c>
      <c r="I2062" s="6" t="s">
        <v>5787</v>
      </c>
      <c r="J2062" s="6" t="s">
        <v>8823</v>
      </c>
      <c r="K2062" s="6">
        <v>1</v>
      </c>
      <c r="L2062" s="6">
        <v>0.14717910000000001</v>
      </c>
    </row>
    <row r="2063" spans="1:12">
      <c r="A2063" s="6">
        <v>4</v>
      </c>
      <c r="B2063" s="6">
        <v>133256163</v>
      </c>
      <c r="C2063" s="6" t="s">
        <v>27</v>
      </c>
      <c r="D2063" s="6" t="s">
        <v>33</v>
      </c>
      <c r="E2063" s="6" t="s">
        <v>774</v>
      </c>
      <c r="F2063" s="6">
        <v>82841</v>
      </c>
      <c r="G2063" s="6" t="s">
        <v>2599</v>
      </c>
      <c r="H2063" s="6" t="s">
        <v>29</v>
      </c>
      <c r="I2063" s="6" t="s">
        <v>5788</v>
      </c>
      <c r="J2063" s="6" t="s">
        <v>8824</v>
      </c>
      <c r="K2063" s="6">
        <v>1</v>
      </c>
      <c r="L2063" s="6">
        <v>0.1471864</v>
      </c>
    </row>
    <row r="2064" spans="1:12">
      <c r="A2064" s="6">
        <v>5</v>
      </c>
      <c r="B2064" s="6">
        <v>64979870</v>
      </c>
      <c r="C2064" s="6" t="s">
        <v>27</v>
      </c>
      <c r="D2064" s="6" t="s">
        <v>33</v>
      </c>
      <c r="E2064" s="6" t="s">
        <v>774</v>
      </c>
      <c r="F2064" s="6">
        <v>82522</v>
      </c>
      <c r="G2064" s="6" t="s">
        <v>2600</v>
      </c>
      <c r="H2064" s="6" t="s">
        <v>36</v>
      </c>
      <c r="I2064" s="6" t="s">
        <v>5789</v>
      </c>
      <c r="J2064" s="6" t="s">
        <v>8825</v>
      </c>
      <c r="K2064" s="6">
        <v>1</v>
      </c>
      <c r="L2064" s="6">
        <v>0.1473622</v>
      </c>
    </row>
    <row r="2065" spans="1:12">
      <c r="A2065" s="6">
        <v>1</v>
      </c>
      <c r="B2065" s="6">
        <v>45912248</v>
      </c>
      <c r="C2065" s="6" t="s">
        <v>26</v>
      </c>
      <c r="D2065" s="6" t="s">
        <v>39</v>
      </c>
      <c r="E2065" s="6" t="s">
        <v>774</v>
      </c>
      <c r="F2065" s="6">
        <v>11600</v>
      </c>
      <c r="G2065" s="6" t="s">
        <v>2601</v>
      </c>
      <c r="H2065" s="6" t="s">
        <v>58</v>
      </c>
      <c r="I2065" s="6" t="s">
        <v>5673</v>
      </c>
      <c r="J2065" s="6" t="s">
        <v>8685</v>
      </c>
      <c r="K2065" s="6">
        <v>1</v>
      </c>
      <c r="L2065" s="6">
        <v>0.14739740000000001</v>
      </c>
    </row>
    <row r="2066" spans="1:12">
      <c r="A2066" s="6">
        <v>18</v>
      </c>
      <c r="B2066" s="6">
        <v>43363501</v>
      </c>
      <c r="C2066" s="6" t="s">
        <v>27</v>
      </c>
      <c r="D2066" s="6" t="s">
        <v>33</v>
      </c>
      <c r="E2066" s="6" t="s">
        <v>720</v>
      </c>
      <c r="F2066" s="6">
        <v>90152</v>
      </c>
      <c r="G2066" s="6" t="s">
        <v>2602</v>
      </c>
      <c r="H2066" s="6" t="s">
        <v>41</v>
      </c>
      <c r="I2066" s="6" t="s">
        <v>10222</v>
      </c>
      <c r="J2066" s="6" t="s">
        <v>10239</v>
      </c>
      <c r="K2066" s="6">
        <v>1</v>
      </c>
      <c r="L2066" s="6">
        <v>0.14740010000000001</v>
      </c>
    </row>
    <row r="2067" spans="1:12">
      <c r="A2067" s="6">
        <v>11</v>
      </c>
      <c r="B2067" s="6">
        <v>102605554</v>
      </c>
      <c r="C2067" s="6" t="s">
        <v>27</v>
      </c>
      <c r="D2067" s="6" t="s">
        <v>26</v>
      </c>
      <c r="E2067" s="6" t="s">
        <v>774</v>
      </c>
      <c r="F2067" s="6">
        <v>13019</v>
      </c>
      <c r="G2067" s="6" t="s">
        <v>2603</v>
      </c>
      <c r="H2067" s="6" t="s">
        <v>54</v>
      </c>
      <c r="I2067" s="6" t="s">
        <v>5790</v>
      </c>
      <c r="J2067" s="6" t="s">
        <v>8826</v>
      </c>
      <c r="K2067" s="6">
        <v>1</v>
      </c>
      <c r="L2067" s="6">
        <v>0.1475524</v>
      </c>
    </row>
    <row r="2068" spans="1:12">
      <c r="A2068" s="6">
        <v>3</v>
      </c>
      <c r="B2068" s="6">
        <v>26913249</v>
      </c>
      <c r="C2068" s="6" t="s">
        <v>26</v>
      </c>
      <c r="D2068" s="6" t="s">
        <v>27</v>
      </c>
      <c r="E2068" s="6" t="s">
        <v>774</v>
      </c>
      <c r="F2068" s="6">
        <v>96247</v>
      </c>
      <c r="G2068" s="6" t="s">
        <v>2604</v>
      </c>
      <c r="H2068" s="6" t="s">
        <v>83</v>
      </c>
      <c r="I2068" s="6" t="s">
        <v>5252</v>
      </c>
      <c r="J2068" s="6" t="s">
        <v>8827</v>
      </c>
      <c r="K2068" s="6">
        <v>1</v>
      </c>
      <c r="L2068" s="6">
        <v>0.14792230000000001</v>
      </c>
    </row>
    <row r="2069" spans="1:12">
      <c r="A2069" s="6">
        <v>5</v>
      </c>
      <c r="B2069" s="6">
        <v>34745357</v>
      </c>
      <c r="C2069" s="6" t="s">
        <v>26</v>
      </c>
      <c r="D2069" s="6" t="s">
        <v>33</v>
      </c>
      <c r="E2069" s="6" t="s">
        <v>774</v>
      </c>
      <c r="F2069" s="6">
        <v>83010</v>
      </c>
      <c r="G2069" s="6" t="s">
        <v>2605</v>
      </c>
      <c r="H2069" s="6" t="s">
        <v>87</v>
      </c>
      <c r="I2069" s="6" t="s">
        <v>5791</v>
      </c>
      <c r="J2069" s="6" t="s">
        <v>8828</v>
      </c>
      <c r="K2069" s="6">
        <v>1</v>
      </c>
      <c r="L2069" s="6">
        <v>0.1482965</v>
      </c>
    </row>
    <row r="2070" spans="1:12">
      <c r="A2070" s="6">
        <v>1</v>
      </c>
      <c r="B2070" s="6">
        <v>156017560</v>
      </c>
      <c r="C2070" s="6" t="s">
        <v>33</v>
      </c>
      <c r="D2070" s="6" t="s">
        <v>26</v>
      </c>
      <c r="E2070" s="6" t="s">
        <v>774</v>
      </c>
      <c r="F2070" s="6">
        <v>82458</v>
      </c>
      <c r="G2070" s="6" t="s">
        <v>2606</v>
      </c>
      <c r="H2070" s="6" t="s">
        <v>456</v>
      </c>
      <c r="I2070" s="6" t="s">
        <v>5792</v>
      </c>
      <c r="J2070" s="6" t="s">
        <v>8829</v>
      </c>
      <c r="K2070" s="6">
        <v>1</v>
      </c>
      <c r="L2070" s="6">
        <v>0.14847589999999999</v>
      </c>
    </row>
    <row r="2071" spans="1:12">
      <c r="A2071" s="6">
        <v>12</v>
      </c>
      <c r="B2071" s="6">
        <v>76204304</v>
      </c>
      <c r="C2071" s="6" t="s">
        <v>26</v>
      </c>
      <c r="D2071" s="6" t="s">
        <v>39</v>
      </c>
      <c r="E2071" s="6" t="s">
        <v>774</v>
      </c>
      <c r="F2071" s="6">
        <v>11954</v>
      </c>
      <c r="G2071" s="6" t="s">
        <v>735</v>
      </c>
      <c r="H2071" s="6" t="s">
        <v>460</v>
      </c>
      <c r="I2071" s="6" t="s">
        <v>762</v>
      </c>
      <c r="J2071" s="6" t="s">
        <v>793</v>
      </c>
      <c r="K2071" s="6">
        <v>1</v>
      </c>
      <c r="L2071" s="6">
        <v>0.148533</v>
      </c>
    </row>
    <row r="2072" spans="1:12">
      <c r="A2072" s="6">
        <v>1</v>
      </c>
      <c r="B2072" s="6">
        <v>58466053</v>
      </c>
      <c r="C2072" s="6" t="s">
        <v>27</v>
      </c>
      <c r="D2072" s="6" t="s">
        <v>33</v>
      </c>
      <c r="E2072" s="6" t="s">
        <v>774</v>
      </c>
      <c r="F2072" s="6">
        <v>10382</v>
      </c>
      <c r="G2072" s="6" t="s">
        <v>2607</v>
      </c>
      <c r="H2072" s="6" t="s">
        <v>747</v>
      </c>
      <c r="I2072" s="6" t="s">
        <v>5793</v>
      </c>
      <c r="J2072" s="6" t="s">
        <v>8830</v>
      </c>
      <c r="K2072" s="6">
        <v>1</v>
      </c>
      <c r="L2072" s="6">
        <v>0.14883109999999999</v>
      </c>
    </row>
    <row r="2073" spans="1:12">
      <c r="A2073" s="6">
        <v>7</v>
      </c>
      <c r="B2073" s="6">
        <v>19974319</v>
      </c>
      <c r="C2073" s="6" t="s">
        <v>26</v>
      </c>
      <c r="D2073" s="6" t="s">
        <v>39</v>
      </c>
      <c r="E2073" s="6" t="s">
        <v>774</v>
      </c>
      <c r="F2073" s="6">
        <v>83230</v>
      </c>
      <c r="G2073" s="6" t="s">
        <v>2608</v>
      </c>
      <c r="H2073" s="6" t="s">
        <v>94</v>
      </c>
      <c r="I2073" s="6" t="s">
        <v>5794</v>
      </c>
      <c r="J2073" s="6" t="s">
        <v>8831</v>
      </c>
      <c r="K2073" s="6">
        <v>1</v>
      </c>
      <c r="L2073" s="6">
        <v>0.1489975</v>
      </c>
    </row>
    <row r="2074" spans="1:12">
      <c r="A2074" s="6">
        <v>13</v>
      </c>
      <c r="B2074" s="6">
        <v>24460316</v>
      </c>
      <c r="C2074" s="6" t="s">
        <v>26</v>
      </c>
      <c r="D2074" s="6" t="s">
        <v>39</v>
      </c>
      <c r="E2074" s="6" t="s">
        <v>774</v>
      </c>
      <c r="F2074" s="6">
        <v>83796</v>
      </c>
      <c r="G2074" s="6" t="s">
        <v>2609</v>
      </c>
      <c r="H2074" s="6" t="s">
        <v>50</v>
      </c>
      <c r="I2074" s="6" t="s">
        <v>5795</v>
      </c>
      <c r="J2074" s="6" t="s">
        <v>8832</v>
      </c>
      <c r="K2074" s="6">
        <v>1</v>
      </c>
      <c r="L2074" s="6">
        <v>0.14929729999999999</v>
      </c>
    </row>
    <row r="2075" spans="1:12">
      <c r="A2075" s="6">
        <v>10</v>
      </c>
      <c r="B2075" s="6">
        <v>82226040</v>
      </c>
      <c r="C2075" s="6" t="s">
        <v>26</v>
      </c>
      <c r="D2075" s="6" t="s">
        <v>27</v>
      </c>
      <c r="E2075" s="6" t="s">
        <v>774</v>
      </c>
      <c r="F2075" s="6">
        <v>89957</v>
      </c>
      <c r="G2075" s="6" t="s">
        <v>2610</v>
      </c>
      <c r="H2075" s="6" t="s">
        <v>64</v>
      </c>
      <c r="I2075" s="6" t="s">
        <v>5796</v>
      </c>
      <c r="J2075" s="6" t="s">
        <v>8833</v>
      </c>
      <c r="K2075" s="6">
        <v>1</v>
      </c>
      <c r="L2075" s="6">
        <v>0.14934059999999999</v>
      </c>
    </row>
    <row r="2076" spans="1:12">
      <c r="A2076" s="6">
        <v>20</v>
      </c>
      <c r="B2076" s="6">
        <v>52428606</v>
      </c>
      <c r="C2076" s="6" t="s">
        <v>27</v>
      </c>
      <c r="D2076" s="6" t="s">
        <v>33</v>
      </c>
      <c r="E2076" s="6" t="s">
        <v>774</v>
      </c>
      <c r="F2076" s="6">
        <v>76387</v>
      </c>
      <c r="G2076" s="6" t="s">
        <v>2611</v>
      </c>
      <c r="H2076" s="6" t="s">
        <v>41</v>
      </c>
      <c r="I2076" s="6" t="s">
        <v>5797</v>
      </c>
      <c r="J2076" s="6" t="s">
        <v>8834</v>
      </c>
      <c r="K2076" s="6">
        <v>1</v>
      </c>
      <c r="L2076" s="6">
        <v>0.14936389999999999</v>
      </c>
    </row>
    <row r="2077" spans="1:12">
      <c r="A2077" s="6">
        <v>15</v>
      </c>
      <c r="B2077" s="6">
        <v>34114840</v>
      </c>
      <c r="C2077" s="6" t="s">
        <v>39</v>
      </c>
      <c r="D2077" s="6" t="s">
        <v>27</v>
      </c>
      <c r="E2077" s="6" t="s">
        <v>774</v>
      </c>
      <c r="F2077" s="6">
        <v>83010</v>
      </c>
      <c r="G2077" s="6" t="s">
        <v>2612</v>
      </c>
      <c r="H2077" s="6" t="s">
        <v>64</v>
      </c>
      <c r="I2077" s="6" t="s">
        <v>5798</v>
      </c>
      <c r="J2077" s="6" t="s">
        <v>8835</v>
      </c>
      <c r="K2077" s="6">
        <v>1</v>
      </c>
      <c r="L2077" s="6">
        <v>0.14939140000000001</v>
      </c>
    </row>
    <row r="2078" spans="1:12">
      <c r="A2078" s="6">
        <v>7</v>
      </c>
      <c r="B2078" s="6">
        <v>6682061</v>
      </c>
      <c r="C2078" s="6" t="s">
        <v>26</v>
      </c>
      <c r="D2078" s="6" t="s">
        <v>39</v>
      </c>
      <c r="E2078" s="6" t="s">
        <v>774</v>
      </c>
      <c r="F2078" s="6">
        <v>88547</v>
      </c>
      <c r="G2078" s="6" t="s">
        <v>2613</v>
      </c>
      <c r="H2078" s="6" t="s">
        <v>83</v>
      </c>
      <c r="I2078" s="6" t="s">
        <v>4731</v>
      </c>
      <c r="J2078" s="6" t="s">
        <v>7933</v>
      </c>
      <c r="K2078" s="6">
        <v>1</v>
      </c>
      <c r="L2078" s="6">
        <v>0.1495832</v>
      </c>
    </row>
    <row r="2079" spans="1:12">
      <c r="A2079" s="6">
        <v>13</v>
      </c>
      <c r="B2079" s="6">
        <v>62774938</v>
      </c>
      <c r="C2079" s="6" t="s">
        <v>39</v>
      </c>
      <c r="D2079" s="6" t="s">
        <v>26</v>
      </c>
      <c r="E2079" s="6" t="s">
        <v>774</v>
      </c>
      <c r="F2079" s="6">
        <v>11478</v>
      </c>
      <c r="G2079" s="6" t="s">
        <v>2614</v>
      </c>
      <c r="H2079" s="6" t="s">
        <v>64</v>
      </c>
      <c r="I2079" s="6" t="s">
        <v>5799</v>
      </c>
      <c r="J2079" s="6" t="s">
        <v>8836</v>
      </c>
      <c r="K2079" s="6">
        <v>1</v>
      </c>
      <c r="L2079" s="6">
        <v>0.14960180000000001</v>
      </c>
    </row>
    <row r="2080" spans="1:12">
      <c r="A2080" s="6">
        <v>5</v>
      </c>
      <c r="B2080" s="6">
        <v>105914734</v>
      </c>
      <c r="C2080" s="6" t="s">
        <v>33</v>
      </c>
      <c r="D2080" s="6" t="s">
        <v>27</v>
      </c>
      <c r="E2080" s="6" t="s">
        <v>774</v>
      </c>
      <c r="F2080" s="6">
        <v>76387</v>
      </c>
      <c r="G2080" s="6" t="s">
        <v>2615</v>
      </c>
      <c r="H2080" s="6" t="s">
        <v>87</v>
      </c>
      <c r="I2080" s="6" t="s">
        <v>5800</v>
      </c>
      <c r="J2080" s="6" t="s">
        <v>8837</v>
      </c>
      <c r="K2080" s="6">
        <v>1</v>
      </c>
      <c r="L2080" s="6">
        <v>0.14960780000000001</v>
      </c>
    </row>
    <row r="2081" spans="1:12">
      <c r="A2081" s="6">
        <v>20</v>
      </c>
      <c r="B2081" s="6">
        <v>143716129</v>
      </c>
      <c r="C2081" s="6" t="s">
        <v>27</v>
      </c>
      <c r="D2081" s="6" t="s">
        <v>33</v>
      </c>
      <c r="E2081" s="6" t="s">
        <v>774</v>
      </c>
      <c r="F2081" s="6">
        <v>82744</v>
      </c>
      <c r="G2081" s="6" t="s">
        <v>2616</v>
      </c>
      <c r="H2081" s="6" t="s">
        <v>58</v>
      </c>
      <c r="I2081" s="6" t="s">
        <v>5436</v>
      </c>
      <c r="J2081" s="6" t="s">
        <v>8838</v>
      </c>
      <c r="K2081" s="6">
        <v>1</v>
      </c>
      <c r="L2081" s="6">
        <v>0.14975140000000001</v>
      </c>
    </row>
    <row r="2082" spans="1:12">
      <c r="A2082" s="6">
        <v>19</v>
      </c>
      <c r="B2082" s="6">
        <v>42738269</v>
      </c>
      <c r="C2082" s="6" t="s">
        <v>27</v>
      </c>
      <c r="D2082" s="6" t="s">
        <v>33</v>
      </c>
      <c r="E2082" s="6" t="s">
        <v>720</v>
      </c>
      <c r="F2082" s="6">
        <v>83520</v>
      </c>
      <c r="G2082" s="6" t="s">
        <v>2617</v>
      </c>
      <c r="H2082" s="6" t="s">
        <v>10239</v>
      </c>
      <c r="I2082" s="6" t="s">
        <v>10205</v>
      </c>
      <c r="J2082" s="6" t="s">
        <v>10239</v>
      </c>
      <c r="K2082" s="6">
        <v>1</v>
      </c>
      <c r="L2082" s="6">
        <v>0.14976709999999999</v>
      </c>
    </row>
    <row r="2083" spans="1:12">
      <c r="A2083" s="6">
        <v>5</v>
      </c>
      <c r="B2083" s="6">
        <v>74572464</v>
      </c>
      <c r="C2083" s="6" t="s">
        <v>39</v>
      </c>
      <c r="D2083" s="6" t="s">
        <v>27</v>
      </c>
      <c r="E2083" s="6" t="s">
        <v>774</v>
      </c>
      <c r="F2083" s="6">
        <v>11478</v>
      </c>
      <c r="G2083" s="6" t="s">
        <v>2618</v>
      </c>
      <c r="H2083" s="6" t="s">
        <v>29</v>
      </c>
      <c r="I2083" s="6" t="s">
        <v>5802</v>
      </c>
      <c r="J2083" s="6" t="s">
        <v>8660</v>
      </c>
      <c r="K2083" s="6">
        <v>1</v>
      </c>
      <c r="L2083" s="6">
        <v>0.14985490000000001</v>
      </c>
    </row>
    <row r="2084" spans="1:12">
      <c r="A2084" s="6">
        <v>14</v>
      </c>
      <c r="B2084" s="6">
        <v>31615517</v>
      </c>
      <c r="C2084" s="6" t="s">
        <v>39</v>
      </c>
      <c r="D2084" s="6" t="s">
        <v>26</v>
      </c>
      <c r="E2084" s="6" t="s">
        <v>774</v>
      </c>
      <c r="F2084" s="6">
        <v>5401</v>
      </c>
      <c r="G2084" s="6" t="s">
        <v>2619</v>
      </c>
      <c r="H2084" s="6" t="s">
        <v>50</v>
      </c>
      <c r="I2084" s="6" t="s">
        <v>5803</v>
      </c>
      <c r="J2084" s="6" t="s">
        <v>8839</v>
      </c>
      <c r="K2084" s="6">
        <v>1</v>
      </c>
      <c r="L2084" s="6">
        <v>0.14993519999999999</v>
      </c>
    </row>
    <row r="2085" spans="1:12">
      <c r="A2085" s="6">
        <v>15</v>
      </c>
      <c r="B2085" s="6">
        <v>44388573</v>
      </c>
      <c r="C2085" s="6" t="s">
        <v>26</v>
      </c>
      <c r="D2085" s="6" t="s">
        <v>27</v>
      </c>
      <c r="E2085" s="6" t="s">
        <v>1008</v>
      </c>
      <c r="F2085" s="6">
        <v>83520</v>
      </c>
      <c r="G2085" s="6" t="s">
        <v>2620</v>
      </c>
      <c r="H2085" s="6" t="s">
        <v>456</v>
      </c>
      <c r="I2085" s="6" t="s">
        <v>4129</v>
      </c>
      <c r="J2085" s="6" t="s">
        <v>8840</v>
      </c>
      <c r="K2085" s="6">
        <v>1</v>
      </c>
      <c r="L2085" s="6">
        <v>0.14995030000000001</v>
      </c>
    </row>
    <row r="2086" spans="1:12">
      <c r="A2086" s="6">
        <v>7</v>
      </c>
      <c r="B2086" s="6">
        <v>30901079</v>
      </c>
      <c r="C2086" s="6" t="s">
        <v>26</v>
      </c>
      <c r="D2086" s="6" t="s">
        <v>27</v>
      </c>
      <c r="E2086" s="6" t="s">
        <v>774</v>
      </c>
      <c r="F2086" s="6">
        <v>88129</v>
      </c>
      <c r="G2086" s="6" t="s">
        <v>2621</v>
      </c>
      <c r="H2086" s="6" t="s">
        <v>46</v>
      </c>
      <c r="I2086" s="6" t="s">
        <v>5805</v>
      </c>
      <c r="J2086" s="6" t="s">
        <v>8841</v>
      </c>
      <c r="K2086" s="6">
        <v>1</v>
      </c>
      <c r="L2086" s="6">
        <v>0.14997730000000001</v>
      </c>
    </row>
    <row r="2087" spans="1:12">
      <c r="A2087" s="6">
        <v>4</v>
      </c>
      <c r="B2087" s="6">
        <v>154016005</v>
      </c>
      <c r="C2087" s="6" t="s">
        <v>26</v>
      </c>
      <c r="D2087" s="6" t="s">
        <v>39</v>
      </c>
      <c r="E2087" s="6" t="s">
        <v>774</v>
      </c>
      <c r="F2087" s="6">
        <v>5401</v>
      </c>
      <c r="G2087" s="6" t="s">
        <v>2622</v>
      </c>
      <c r="H2087" s="6" t="s">
        <v>36</v>
      </c>
      <c r="I2087" s="6" t="s">
        <v>5277</v>
      </c>
      <c r="J2087" s="6" t="s">
        <v>8842</v>
      </c>
      <c r="K2087" s="6">
        <v>1</v>
      </c>
      <c r="L2087" s="6">
        <v>0.1499846</v>
      </c>
    </row>
    <row r="2088" spans="1:12">
      <c r="A2088" s="6">
        <v>8</v>
      </c>
      <c r="B2088" s="6">
        <v>122813673</v>
      </c>
      <c r="C2088" s="6" t="s">
        <v>26</v>
      </c>
      <c r="D2088" s="6" t="s">
        <v>39</v>
      </c>
      <c r="E2088" s="6" t="s">
        <v>720</v>
      </c>
      <c r="F2088" s="6">
        <v>98420</v>
      </c>
      <c r="G2088" s="6" t="s">
        <v>2623</v>
      </c>
      <c r="H2088" s="6" t="s">
        <v>10239</v>
      </c>
      <c r="I2088" s="6" t="s">
        <v>10148</v>
      </c>
      <c r="J2088" s="6" t="s">
        <v>10239</v>
      </c>
      <c r="K2088" s="6">
        <v>1</v>
      </c>
      <c r="L2088" s="6">
        <v>0.15011379999999999</v>
      </c>
    </row>
    <row r="2089" spans="1:12">
      <c r="A2089" s="6">
        <v>12</v>
      </c>
      <c r="B2089" s="6">
        <v>40335337</v>
      </c>
      <c r="C2089" s="6" t="s">
        <v>27</v>
      </c>
      <c r="D2089" s="6" t="s">
        <v>26</v>
      </c>
      <c r="E2089" s="6" t="s">
        <v>774</v>
      </c>
      <c r="F2089" s="6">
        <v>96440</v>
      </c>
      <c r="G2089" s="6" t="s">
        <v>2624</v>
      </c>
      <c r="H2089" s="6" t="s">
        <v>94</v>
      </c>
      <c r="I2089" s="6" t="s">
        <v>5677</v>
      </c>
      <c r="J2089" s="6" t="s">
        <v>8843</v>
      </c>
      <c r="K2089" s="6">
        <v>1</v>
      </c>
      <c r="L2089" s="6">
        <v>0.15020829999999999</v>
      </c>
    </row>
    <row r="2090" spans="1:12">
      <c r="A2090" s="6">
        <v>17</v>
      </c>
      <c r="B2090" s="6">
        <v>17843985</v>
      </c>
      <c r="C2090" s="6" t="s">
        <v>27</v>
      </c>
      <c r="D2090" s="6" t="s">
        <v>33</v>
      </c>
      <c r="E2090" s="6" t="s">
        <v>774</v>
      </c>
      <c r="F2090" s="6">
        <v>76824</v>
      </c>
      <c r="G2090" s="6" t="s">
        <v>2625</v>
      </c>
      <c r="H2090" s="6" t="s">
        <v>94</v>
      </c>
      <c r="I2090" s="6" t="s">
        <v>5806</v>
      </c>
      <c r="J2090" s="6" t="s">
        <v>8844</v>
      </c>
      <c r="K2090" s="6">
        <v>1</v>
      </c>
      <c r="L2090" s="6">
        <v>0.15036530000000001</v>
      </c>
    </row>
    <row r="2091" spans="1:12">
      <c r="A2091" s="6">
        <v>11</v>
      </c>
      <c r="B2091" s="6">
        <v>117354842</v>
      </c>
      <c r="C2091" s="6" t="s">
        <v>33</v>
      </c>
      <c r="D2091" s="6" t="s">
        <v>27</v>
      </c>
      <c r="E2091" s="6" t="s">
        <v>774</v>
      </c>
      <c r="F2091" s="6">
        <v>89965</v>
      </c>
      <c r="G2091" s="25">
        <v>42622</v>
      </c>
      <c r="H2091" s="6" t="s">
        <v>83</v>
      </c>
      <c r="I2091" s="6" t="s">
        <v>5807</v>
      </c>
      <c r="J2091" s="6" t="s">
        <v>8845</v>
      </c>
      <c r="K2091" s="6">
        <v>1</v>
      </c>
      <c r="L2091" s="6">
        <v>0.1503951</v>
      </c>
    </row>
    <row r="2092" spans="1:12">
      <c r="A2092" s="6">
        <v>7</v>
      </c>
      <c r="B2092" s="6">
        <v>24181257</v>
      </c>
      <c r="C2092" s="6" t="s">
        <v>26</v>
      </c>
      <c r="D2092" s="6" t="s">
        <v>39</v>
      </c>
      <c r="E2092" s="6" t="s">
        <v>774</v>
      </c>
      <c r="F2092" s="6">
        <v>82086</v>
      </c>
      <c r="G2092" s="6" t="s">
        <v>2626</v>
      </c>
      <c r="H2092" s="6" t="s">
        <v>64</v>
      </c>
      <c r="I2092" s="6" t="s">
        <v>3996</v>
      </c>
      <c r="J2092" s="6" t="s">
        <v>8846</v>
      </c>
      <c r="K2092" s="6">
        <v>1</v>
      </c>
      <c r="L2092" s="6">
        <v>0.1505724</v>
      </c>
    </row>
    <row r="2093" spans="1:12">
      <c r="A2093" s="6">
        <v>1</v>
      </c>
      <c r="B2093" s="6">
        <v>59952977</v>
      </c>
      <c r="C2093" s="6" t="s">
        <v>26</v>
      </c>
      <c r="D2093" s="6" t="s">
        <v>27</v>
      </c>
      <c r="E2093" s="6" t="s">
        <v>774</v>
      </c>
      <c r="F2093" s="6">
        <v>51283</v>
      </c>
      <c r="G2093" s="6" t="s">
        <v>2627</v>
      </c>
      <c r="H2093" s="6" t="s">
        <v>41</v>
      </c>
      <c r="I2093" s="6" t="s">
        <v>5808</v>
      </c>
      <c r="J2093" s="6" t="s">
        <v>8847</v>
      </c>
      <c r="K2093" s="6">
        <v>1</v>
      </c>
      <c r="L2093" s="6">
        <v>0.1505792</v>
      </c>
    </row>
    <row r="2094" spans="1:12">
      <c r="A2094" s="6">
        <v>2</v>
      </c>
      <c r="B2094" s="6">
        <v>158786023</v>
      </c>
      <c r="C2094" s="6" t="s">
        <v>26</v>
      </c>
      <c r="D2094" s="6" t="s">
        <v>39</v>
      </c>
      <c r="E2094" s="6" t="s">
        <v>774</v>
      </c>
      <c r="F2094" s="6">
        <v>10722</v>
      </c>
      <c r="G2094" s="6" t="s">
        <v>2628</v>
      </c>
      <c r="H2094" s="6" t="s">
        <v>64</v>
      </c>
      <c r="I2094" s="6" t="s">
        <v>5809</v>
      </c>
      <c r="J2094" s="6" t="s">
        <v>8848</v>
      </c>
      <c r="K2094" s="6">
        <v>1</v>
      </c>
      <c r="L2094" s="6">
        <v>0.1506159</v>
      </c>
    </row>
    <row r="2095" spans="1:12">
      <c r="A2095" s="6">
        <v>5</v>
      </c>
      <c r="B2095" s="6">
        <v>120524332</v>
      </c>
      <c r="C2095" s="6" t="s">
        <v>27</v>
      </c>
      <c r="D2095" s="6" t="s">
        <v>26</v>
      </c>
      <c r="E2095" s="6" t="s">
        <v>1008</v>
      </c>
      <c r="F2095" s="6">
        <v>83875</v>
      </c>
      <c r="G2095" s="6" t="s">
        <v>2629</v>
      </c>
      <c r="H2095" s="6" t="s">
        <v>46</v>
      </c>
      <c r="I2095" s="6" t="s">
        <v>5810</v>
      </c>
      <c r="J2095" s="6" t="s">
        <v>8849</v>
      </c>
      <c r="K2095" s="6">
        <v>1</v>
      </c>
      <c r="L2095" s="6">
        <v>0.1507184</v>
      </c>
    </row>
    <row r="2096" spans="1:12">
      <c r="A2096" s="6">
        <v>11</v>
      </c>
      <c r="B2096" s="6">
        <v>102005037</v>
      </c>
      <c r="C2096" s="6" t="s">
        <v>39</v>
      </c>
      <c r="D2096" s="6" t="s">
        <v>26</v>
      </c>
      <c r="E2096" s="6" t="s">
        <v>774</v>
      </c>
      <c r="F2096" s="6">
        <v>91570</v>
      </c>
      <c r="G2096" s="6" t="s">
        <v>2630</v>
      </c>
      <c r="H2096" s="6" t="s">
        <v>747</v>
      </c>
      <c r="I2096" s="6" t="s">
        <v>1017</v>
      </c>
      <c r="J2096" s="6" t="s">
        <v>8850</v>
      </c>
      <c r="K2096" s="6">
        <v>1</v>
      </c>
      <c r="L2096" s="6">
        <v>0.15075669999999999</v>
      </c>
    </row>
    <row r="2097" spans="1:12">
      <c r="A2097" s="6">
        <v>2</v>
      </c>
      <c r="B2097" s="6">
        <v>131521015</v>
      </c>
      <c r="C2097" s="6" t="s">
        <v>26</v>
      </c>
      <c r="D2097" s="6" t="s">
        <v>27</v>
      </c>
      <c r="E2097" s="6" t="s">
        <v>774</v>
      </c>
      <c r="F2097" s="6">
        <v>83230</v>
      </c>
      <c r="G2097" s="6" t="s">
        <v>2631</v>
      </c>
      <c r="H2097" s="6" t="s">
        <v>94</v>
      </c>
      <c r="I2097" s="6" t="s">
        <v>5811</v>
      </c>
      <c r="J2097" s="6" t="s">
        <v>8851</v>
      </c>
      <c r="K2097" s="6">
        <v>1</v>
      </c>
      <c r="L2097" s="6">
        <v>0.15084700000000001</v>
      </c>
    </row>
    <row r="2098" spans="1:12">
      <c r="A2098" s="6">
        <v>13</v>
      </c>
      <c r="B2098" s="6">
        <v>105109642</v>
      </c>
      <c r="C2098" s="6" t="s">
        <v>26</v>
      </c>
      <c r="D2098" s="6" t="s">
        <v>27</v>
      </c>
      <c r="E2098" s="6" t="s">
        <v>774</v>
      </c>
      <c r="F2098" s="6">
        <v>53882</v>
      </c>
      <c r="G2098" s="6" t="s">
        <v>2632</v>
      </c>
      <c r="H2098" s="6" t="s">
        <v>41</v>
      </c>
      <c r="I2098" s="6" t="s">
        <v>5812</v>
      </c>
      <c r="J2098" s="6" t="s">
        <v>8852</v>
      </c>
      <c r="K2098" s="6">
        <v>1</v>
      </c>
      <c r="L2098" s="6">
        <v>0.15085589999999999</v>
      </c>
    </row>
    <row r="2099" spans="1:12">
      <c r="A2099" s="6">
        <v>2</v>
      </c>
      <c r="B2099" s="6">
        <v>22624852</v>
      </c>
      <c r="C2099" s="6" t="s">
        <v>26</v>
      </c>
      <c r="D2099" s="6" t="s">
        <v>27</v>
      </c>
      <c r="E2099" s="6" t="s">
        <v>774</v>
      </c>
      <c r="F2099" s="6">
        <v>82522</v>
      </c>
      <c r="G2099" s="6" t="s">
        <v>2633</v>
      </c>
      <c r="H2099" s="6" t="s">
        <v>64</v>
      </c>
      <c r="I2099" s="6" t="s">
        <v>5813</v>
      </c>
      <c r="J2099" s="6" t="s">
        <v>8853</v>
      </c>
      <c r="K2099" s="6">
        <v>1</v>
      </c>
      <c r="L2099" s="6">
        <v>0.15088370000000001</v>
      </c>
    </row>
    <row r="2100" spans="1:12">
      <c r="A2100" s="6">
        <v>1</v>
      </c>
      <c r="B2100" s="6">
        <v>55238466</v>
      </c>
      <c r="C2100" s="6" t="s">
        <v>26</v>
      </c>
      <c r="D2100" s="6" t="s">
        <v>27</v>
      </c>
      <c r="E2100" s="6" t="s">
        <v>774</v>
      </c>
      <c r="F2100" s="6">
        <v>83875</v>
      </c>
      <c r="G2100" s="6" t="s">
        <v>2634</v>
      </c>
      <c r="H2100" s="6" t="s">
        <v>54</v>
      </c>
      <c r="I2100" s="6" t="s">
        <v>5814</v>
      </c>
      <c r="J2100" s="6" t="s">
        <v>8854</v>
      </c>
      <c r="K2100" s="6">
        <v>1</v>
      </c>
      <c r="L2100" s="6">
        <v>0.15093999999999999</v>
      </c>
    </row>
    <row r="2101" spans="1:12">
      <c r="A2101" s="6">
        <v>9</v>
      </c>
      <c r="B2101" s="6">
        <v>43311038</v>
      </c>
      <c r="C2101" s="6" t="s">
        <v>27</v>
      </c>
      <c r="D2101" s="6" t="s">
        <v>33</v>
      </c>
      <c r="E2101" s="6" t="s">
        <v>774</v>
      </c>
      <c r="F2101" s="6">
        <v>83737</v>
      </c>
      <c r="G2101" s="6" t="s">
        <v>2635</v>
      </c>
      <c r="H2101" s="6" t="s">
        <v>54</v>
      </c>
      <c r="I2101" s="6" t="s">
        <v>4415</v>
      </c>
      <c r="J2101" s="6" t="s">
        <v>8040</v>
      </c>
      <c r="K2101" s="6">
        <v>1</v>
      </c>
      <c r="L2101" s="6">
        <v>0.15115400000000001</v>
      </c>
    </row>
    <row r="2102" spans="1:12">
      <c r="A2102" s="6">
        <v>1</v>
      </c>
      <c r="B2102" s="6">
        <v>173682692</v>
      </c>
      <c r="C2102" s="6" t="s">
        <v>39</v>
      </c>
      <c r="D2102" s="6" t="s">
        <v>27</v>
      </c>
      <c r="E2102" s="6" t="s">
        <v>774</v>
      </c>
      <c r="F2102" s="6">
        <v>11468</v>
      </c>
      <c r="G2102" s="6" t="s">
        <v>2636</v>
      </c>
      <c r="H2102" s="6" t="s">
        <v>64</v>
      </c>
      <c r="I2102" s="6" t="s">
        <v>5815</v>
      </c>
      <c r="J2102" s="6" t="s">
        <v>8855</v>
      </c>
      <c r="K2102" s="6">
        <v>1</v>
      </c>
      <c r="L2102" s="6">
        <v>0.1515128</v>
      </c>
    </row>
    <row r="2103" spans="1:12">
      <c r="A2103" s="6">
        <v>2</v>
      </c>
      <c r="B2103" s="6">
        <v>29228040</v>
      </c>
      <c r="C2103" s="6" t="s">
        <v>26</v>
      </c>
      <c r="D2103" s="6" t="s">
        <v>39</v>
      </c>
      <c r="E2103" s="6" t="s">
        <v>774</v>
      </c>
      <c r="F2103" s="6">
        <v>82147</v>
      </c>
      <c r="G2103" s="6" t="s">
        <v>2637</v>
      </c>
      <c r="H2103" s="6" t="s">
        <v>36</v>
      </c>
      <c r="I2103" s="6" t="s">
        <v>5816</v>
      </c>
      <c r="J2103" s="6" t="s">
        <v>8856</v>
      </c>
      <c r="K2103" s="6">
        <v>1</v>
      </c>
      <c r="L2103" s="6">
        <v>0.15151690000000001</v>
      </c>
    </row>
    <row r="2104" spans="1:12">
      <c r="A2104" s="6">
        <v>1</v>
      </c>
      <c r="B2104" s="6">
        <v>36319386</v>
      </c>
      <c r="C2104" s="6" t="s">
        <v>39</v>
      </c>
      <c r="D2104" s="6" t="s">
        <v>26</v>
      </c>
      <c r="E2104" s="6" t="s">
        <v>774</v>
      </c>
      <c r="F2104" s="6">
        <v>98491</v>
      </c>
      <c r="G2104" s="6" t="s">
        <v>2638</v>
      </c>
      <c r="H2104" s="6" t="s">
        <v>83</v>
      </c>
      <c r="I2104" s="6" t="s">
        <v>5817</v>
      </c>
      <c r="J2104" s="6" t="s">
        <v>8857</v>
      </c>
      <c r="K2104" s="6">
        <v>1</v>
      </c>
      <c r="L2104" s="6">
        <v>0.1517173</v>
      </c>
    </row>
    <row r="2105" spans="1:12">
      <c r="A2105" s="6">
        <v>4</v>
      </c>
      <c r="B2105" s="6">
        <v>62192269</v>
      </c>
      <c r="C2105" s="6" t="s">
        <v>26</v>
      </c>
      <c r="D2105" s="6" t="s">
        <v>33</v>
      </c>
      <c r="E2105" s="6" t="s">
        <v>774</v>
      </c>
      <c r="F2105" s="6">
        <v>96839</v>
      </c>
      <c r="G2105" s="6" t="s">
        <v>2639</v>
      </c>
      <c r="H2105" s="6" t="s">
        <v>64</v>
      </c>
      <c r="I2105" s="6" t="s">
        <v>5819</v>
      </c>
      <c r="J2105" s="6" t="s">
        <v>8858</v>
      </c>
      <c r="K2105" s="6">
        <v>1</v>
      </c>
      <c r="L2105" s="6">
        <v>0.15177850000000001</v>
      </c>
    </row>
    <row r="2106" spans="1:12">
      <c r="A2106" s="6">
        <v>10</v>
      </c>
      <c r="B2106" s="6">
        <v>94192923</v>
      </c>
      <c r="C2106" s="6" t="s">
        <v>26</v>
      </c>
      <c r="D2106" s="6" t="s">
        <v>27</v>
      </c>
      <c r="E2106" s="6" t="s">
        <v>1008</v>
      </c>
      <c r="F2106" s="6">
        <v>6654</v>
      </c>
      <c r="G2106" s="6" t="s">
        <v>2640</v>
      </c>
      <c r="H2106" s="6" t="s">
        <v>459</v>
      </c>
      <c r="I2106" s="6" t="s">
        <v>5820</v>
      </c>
      <c r="J2106" s="6" t="s">
        <v>8859</v>
      </c>
      <c r="K2106" s="6">
        <v>1</v>
      </c>
      <c r="L2106" s="6">
        <v>0.1517878</v>
      </c>
    </row>
    <row r="2107" spans="1:12">
      <c r="A2107" s="6">
        <v>8</v>
      </c>
      <c r="B2107" s="6">
        <v>48235439</v>
      </c>
      <c r="C2107" s="6" t="s">
        <v>39</v>
      </c>
      <c r="D2107" s="6" t="s">
        <v>26</v>
      </c>
      <c r="E2107" s="6" t="s">
        <v>774</v>
      </c>
      <c r="F2107" s="6">
        <v>42058</v>
      </c>
      <c r="G2107" s="6" t="s">
        <v>2641</v>
      </c>
      <c r="H2107" s="6" t="s">
        <v>3989</v>
      </c>
      <c r="I2107" s="6" t="s">
        <v>5821</v>
      </c>
      <c r="J2107" s="6" t="s">
        <v>8860</v>
      </c>
      <c r="K2107" s="6">
        <v>2</v>
      </c>
      <c r="L2107" s="6">
        <v>0.15184529999999999</v>
      </c>
    </row>
    <row r="2108" spans="1:12">
      <c r="A2108" s="6">
        <v>8</v>
      </c>
      <c r="B2108" s="6">
        <v>48276325</v>
      </c>
      <c r="C2108" s="6" t="s">
        <v>26</v>
      </c>
      <c r="D2108" s="6" t="s">
        <v>39</v>
      </c>
      <c r="E2108" s="6" t="s">
        <v>774</v>
      </c>
      <c r="F2108" s="6">
        <v>82841</v>
      </c>
      <c r="G2108" s="6" t="s">
        <v>2641</v>
      </c>
      <c r="H2108" s="6" t="s">
        <v>73</v>
      </c>
      <c r="I2108" s="6" t="s">
        <v>5822</v>
      </c>
      <c r="J2108" s="6" t="s">
        <v>8861</v>
      </c>
      <c r="K2108" s="6">
        <v>2</v>
      </c>
      <c r="L2108" s="6">
        <v>0.15184529999999999</v>
      </c>
    </row>
    <row r="2109" spans="1:12">
      <c r="A2109" s="6">
        <v>9</v>
      </c>
      <c r="B2109" s="6">
        <v>115226722</v>
      </c>
      <c r="C2109" s="6" t="s">
        <v>26</v>
      </c>
      <c r="D2109" s="6" t="s">
        <v>39</v>
      </c>
      <c r="E2109" s="6" t="s">
        <v>774</v>
      </c>
      <c r="F2109" s="6">
        <v>83217</v>
      </c>
      <c r="G2109" s="6" t="s">
        <v>2642</v>
      </c>
      <c r="H2109" s="6" t="s">
        <v>456</v>
      </c>
      <c r="I2109" s="6" t="s">
        <v>5823</v>
      </c>
      <c r="J2109" s="6" t="s">
        <v>8862</v>
      </c>
      <c r="K2109" s="6">
        <v>1</v>
      </c>
      <c r="L2109" s="6">
        <v>0.15187809999999999</v>
      </c>
    </row>
    <row r="2110" spans="1:12">
      <c r="A2110" s="6">
        <v>17</v>
      </c>
      <c r="B2110" s="6">
        <v>80061730</v>
      </c>
      <c r="C2110" s="6" t="s">
        <v>26</v>
      </c>
      <c r="D2110" s="6" t="s">
        <v>39</v>
      </c>
      <c r="E2110" s="6" t="s">
        <v>774</v>
      </c>
      <c r="F2110" s="6">
        <v>98313</v>
      </c>
      <c r="G2110" s="6" t="s">
        <v>2643</v>
      </c>
      <c r="H2110" s="6" t="s">
        <v>54</v>
      </c>
      <c r="I2110" s="6" t="s">
        <v>4916</v>
      </c>
      <c r="J2110" s="6" t="s">
        <v>8863</v>
      </c>
      <c r="K2110" s="6">
        <v>1</v>
      </c>
      <c r="L2110" s="6">
        <v>0.15198390000000001</v>
      </c>
    </row>
    <row r="2111" spans="1:12">
      <c r="A2111" s="6">
        <v>5</v>
      </c>
      <c r="B2111" s="6">
        <v>135250533</v>
      </c>
      <c r="C2111" s="6" t="s">
        <v>26</v>
      </c>
      <c r="D2111" s="6" t="s">
        <v>39</v>
      </c>
      <c r="E2111" s="6" t="s">
        <v>774</v>
      </c>
      <c r="F2111" s="6">
        <v>83010</v>
      </c>
      <c r="G2111" s="6" t="s">
        <v>2644</v>
      </c>
      <c r="H2111" s="6" t="s">
        <v>54</v>
      </c>
      <c r="I2111" s="6" t="s">
        <v>5824</v>
      </c>
      <c r="J2111" s="6" t="s">
        <v>8864</v>
      </c>
      <c r="K2111" s="6">
        <v>1</v>
      </c>
      <c r="L2111" s="6">
        <v>0.1520492</v>
      </c>
    </row>
    <row r="2112" spans="1:12">
      <c r="A2112" s="6">
        <v>8</v>
      </c>
      <c r="B2112" s="6">
        <v>71603655</v>
      </c>
      <c r="C2112" s="6" t="s">
        <v>26</v>
      </c>
      <c r="D2112" s="6" t="s">
        <v>27</v>
      </c>
      <c r="E2112" s="6" t="s">
        <v>774</v>
      </c>
      <c r="F2112" s="6">
        <v>60712</v>
      </c>
      <c r="G2112" s="6" t="s">
        <v>2645</v>
      </c>
      <c r="H2112" s="6" t="s">
        <v>460</v>
      </c>
      <c r="I2112" s="6" t="s">
        <v>4207</v>
      </c>
      <c r="J2112" s="6" t="s">
        <v>8865</v>
      </c>
      <c r="K2112" s="6">
        <v>1</v>
      </c>
      <c r="L2112" s="6">
        <v>0.15206549999999999</v>
      </c>
    </row>
    <row r="2113" spans="1:12">
      <c r="A2113" s="6">
        <v>4</v>
      </c>
      <c r="B2113" s="6">
        <v>155753947</v>
      </c>
      <c r="C2113" s="6" t="s">
        <v>27</v>
      </c>
      <c r="D2113" s="6" t="s">
        <v>26</v>
      </c>
      <c r="E2113" s="6" t="s">
        <v>774</v>
      </c>
      <c r="F2113" s="6">
        <v>45755</v>
      </c>
      <c r="G2113" s="6" t="s">
        <v>2646</v>
      </c>
      <c r="H2113" s="6" t="s">
        <v>58</v>
      </c>
      <c r="I2113" s="6" t="s">
        <v>5470</v>
      </c>
      <c r="J2113" s="6" t="s">
        <v>8456</v>
      </c>
      <c r="K2113" s="6">
        <v>1</v>
      </c>
      <c r="L2113" s="6">
        <v>0.1520986</v>
      </c>
    </row>
    <row r="2114" spans="1:12">
      <c r="A2114" s="6">
        <v>5</v>
      </c>
      <c r="B2114" s="6">
        <v>108088064</v>
      </c>
      <c r="C2114" s="6" t="s">
        <v>26</v>
      </c>
      <c r="D2114" s="6" t="s">
        <v>27</v>
      </c>
      <c r="E2114" s="6" t="s">
        <v>774</v>
      </c>
      <c r="F2114" s="6">
        <v>11600</v>
      </c>
      <c r="G2114" s="6" t="s">
        <v>2647</v>
      </c>
      <c r="H2114" s="6" t="s">
        <v>58</v>
      </c>
      <c r="I2114" s="6" t="s">
        <v>5825</v>
      </c>
      <c r="J2114" s="6" t="s">
        <v>8866</v>
      </c>
      <c r="K2114" s="6">
        <v>1</v>
      </c>
      <c r="L2114" s="6">
        <v>0.15219369999999999</v>
      </c>
    </row>
    <row r="2115" spans="1:12">
      <c r="A2115" s="6">
        <v>7</v>
      </c>
      <c r="B2115" s="6">
        <v>28562957</v>
      </c>
      <c r="C2115" s="6" t="s">
        <v>33</v>
      </c>
      <c r="D2115" s="6" t="s">
        <v>27</v>
      </c>
      <c r="E2115" s="6" t="s">
        <v>774</v>
      </c>
      <c r="F2115" s="6">
        <v>5401</v>
      </c>
      <c r="G2115" s="6" t="s">
        <v>2648</v>
      </c>
      <c r="H2115" s="6" t="s">
        <v>58</v>
      </c>
      <c r="I2115" s="6" t="s">
        <v>5826</v>
      </c>
      <c r="J2115" s="6" t="s">
        <v>8867</v>
      </c>
      <c r="K2115" s="6">
        <v>1</v>
      </c>
      <c r="L2115" s="6">
        <v>0.15233679999999999</v>
      </c>
    </row>
    <row r="2116" spans="1:12">
      <c r="A2116" s="6">
        <v>2</v>
      </c>
      <c r="B2116" s="6">
        <v>29878128</v>
      </c>
      <c r="C2116" s="6" t="s">
        <v>26</v>
      </c>
      <c r="D2116" s="6" t="s">
        <v>27</v>
      </c>
      <c r="E2116" s="6" t="s">
        <v>774</v>
      </c>
      <c r="F2116" s="6">
        <v>10562</v>
      </c>
      <c r="G2116" s="6" t="s">
        <v>2649</v>
      </c>
      <c r="H2116" s="6" t="s">
        <v>460</v>
      </c>
      <c r="I2116" s="6" t="s">
        <v>5827</v>
      </c>
      <c r="J2116" s="6" t="s">
        <v>8868</v>
      </c>
      <c r="K2116" s="6">
        <v>1</v>
      </c>
      <c r="L2116" s="6">
        <v>0.1523439</v>
      </c>
    </row>
    <row r="2117" spans="1:12">
      <c r="A2117" s="6">
        <v>3</v>
      </c>
      <c r="B2117" s="6">
        <v>51256809</v>
      </c>
      <c r="C2117" s="6" t="s">
        <v>33</v>
      </c>
      <c r="D2117" s="6" t="s">
        <v>27</v>
      </c>
      <c r="E2117" s="6" t="s">
        <v>774</v>
      </c>
      <c r="F2117" s="6">
        <v>2730</v>
      </c>
      <c r="G2117" s="6" t="s">
        <v>2650</v>
      </c>
      <c r="H2117" s="6" t="s">
        <v>460</v>
      </c>
      <c r="I2117" s="6" t="s">
        <v>5828</v>
      </c>
      <c r="J2117" s="6" t="s">
        <v>8869</v>
      </c>
      <c r="K2117" s="6">
        <v>1</v>
      </c>
      <c r="L2117" s="6">
        <v>0.15236060000000001</v>
      </c>
    </row>
    <row r="2118" spans="1:12">
      <c r="A2118" s="6">
        <v>11</v>
      </c>
      <c r="B2118" s="6">
        <v>119377759</v>
      </c>
      <c r="C2118" s="6" t="s">
        <v>33</v>
      </c>
      <c r="D2118" s="6" t="s">
        <v>27</v>
      </c>
      <c r="E2118" s="6" t="s">
        <v>774</v>
      </c>
      <c r="F2118" s="6">
        <v>76526</v>
      </c>
      <c r="G2118" s="6" t="s">
        <v>2651</v>
      </c>
      <c r="H2118" s="6" t="s">
        <v>1010</v>
      </c>
      <c r="I2118" s="6" t="s">
        <v>5829</v>
      </c>
      <c r="J2118" s="6" t="s">
        <v>8870</v>
      </c>
      <c r="K2118" s="6">
        <v>1</v>
      </c>
      <c r="L2118" s="6">
        <v>0.15236230000000001</v>
      </c>
    </row>
    <row r="2119" spans="1:12">
      <c r="A2119" s="6">
        <v>17</v>
      </c>
      <c r="B2119" s="6">
        <v>5908605</v>
      </c>
      <c r="C2119" s="6" t="s">
        <v>39</v>
      </c>
      <c r="D2119" s="6" t="s">
        <v>27</v>
      </c>
      <c r="E2119" s="6" t="s">
        <v>774</v>
      </c>
      <c r="F2119" s="6">
        <v>91570</v>
      </c>
      <c r="G2119" s="6" t="s">
        <v>2652</v>
      </c>
      <c r="H2119" s="6" t="s">
        <v>460</v>
      </c>
      <c r="I2119" s="6" t="s">
        <v>5830</v>
      </c>
      <c r="J2119" s="6" t="s">
        <v>8871</v>
      </c>
      <c r="K2119" s="6">
        <v>1</v>
      </c>
      <c r="L2119" s="6">
        <v>0.15258289999999999</v>
      </c>
    </row>
    <row r="2120" spans="1:12">
      <c r="A2120" s="6">
        <v>9</v>
      </c>
      <c r="B2120" s="6">
        <v>21992871</v>
      </c>
      <c r="C2120" s="6" t="s">
        <v>39</v>
      </c>
      <c r="D2120" s="6" t="s">
        <v>26</v>
      </c>
      <c r="E2120" s="6" t="s">
        <v>720</v>
      </c>
      <c r="F2120" s="6">
        <v>98172</v>
      </c>
      <c r="G2120" s="6" t="s">
        <v>2653</v>
      </c>
      <c r="H2120" s="6" t="s">
        <v>460</v>
      </c>
      <c r="I2120" s="6" t="s">
        <v>10219</v>
      </c>
      <c r="J2120" s="6" t="s">
        <v>10239</v>
      </c>
      <c r="K2120" s="6">
        <v>1</v>
      </c>
      <c r="L2120" s="6">
        <v>0.15273149999999999</v>
      </c>
    </row>
    <row r="2121" spans="1:12">
      <c r="A2121" s="6">
        <v>14</v>
      </c>
      <c r="B2121" s="6">
        <v>30036651</v>
      </c>
      <c r="C2121" s="6" t="s">
        <v>26</v>
      </c>
      <c r="D2121" s="6" t="s">
        <v>33</v>
      </c>
      <c r="E2121" s="6" t="s">
        <v>774</v>
      </c>
      <c r="F2121" s="6">
        <v>60693</v>
      </c>
      <c r="G2121" s="6" t="s">
        <v>2654</v>
      </c>
      <c r="H2121" s="6" t="s">
        <v>456</v>
      </c>
      <c r="I2121" s="6" t="s">
        <v>5831</v>
      </c>
      <c r="J2121" s="6" t="s">
        <v>8872</v>
      </c>
      <c r="K2121" s="6">
        <v>1</v>
      </c>
      <c r="L2121" s="6">
        <v>0.15280550000000001</v>
      </c>
    </row>
    <row r="2122" spans="1:12">
      <c r="A2122" s="6">
        <v>7</v>
      </c>
      <c r="B2122" s="6">
        <v>137225151</v>
      </c>
      <c r="C2122" s="6" t="s">
        <v>27</v>
      </c>
      <c r="D2122" s="6" t="s">
        <v>26</v>
      </c>
      <c r="E2122" s="6" t="s">
        <v>774</v>
      </c>
      <c r="F2122" s="6">
        <v>91310</v>
      </c>
      <c r="G2122" s="6" t="s">
        <v>2655</v>
      </c>
      <c r="H2122" s="6" t="s">
        <v>46</v>
      </c>
      <c r="I2122" s="6" t="s">
        <v>5832</v>
      </c>
      <c r="J2122" s="6" t="s">
        <v>8873</v>
      </c>
      <c r="K2122" s="6">
        <v>1</v>
      </c>
      <c r="L2122" s="6">
        <v>0.15281510000000001</v>
      </c>
    </row>
    <row r="2123" spans="1:12">
      <c r="A2123" s="6">
        <v>3</v>
      </c>
      <c r="B2123" s="6">
        <v>88559733</v>
      </c>
      <c r="C2123" s="6" t="s">
        <v>27</v>
      </c>
      <c r="D2123" s="6" t="s">
        <v>33</v>
      </c>
      <c r="E2123" s="6" t="s">
        <v>774</v>
      </c>
      <c r="F2123" s="6">
        <v>80493</v>
      </c>
      <c r="G2123" s="6" t="s">
        <v>2656</v>
      </c>
      <c r="H2123" s="6" t="s">
        <v>94</v>
      </c>
      <c r="I2123" s="6" t="s">
        <v>5445</v>
      </c>
      <c r="J2123" s="6" t="s">
        <v>8874</v>
      </c>
      <c r="K2123" s="6">
        <v>1</v>
      </c>
      <c r="L2123" s="6">
        <v>0.15288299999999999</v>
      </c>
    </row>
    <row r="2124" spans="1:12">
      <c r="A2124" s="6">
        <v>5</v>
      </c>
      <c r="B2124" s="6">
        <v>121152352</v>
      </c>
      <c r="C2124" s="6" t="s">
        <v>27</v>
      </c>
      <c r="D2124" s="6" t="s">
        <v>33</v>
      </c>
      <c r="E2124" s="6" t="s">
        <v>774</v>
      </c>
      <c r="F2124" s="6">
        <v>82086</v>
      </c>
      <c r="G2124" s="6" t="s">
        <v>2657</v>
      </c>
      <c r="H2124" s="6" t="s">
        <v>460</v>
      </c>
      <c r="I2124" s="6" t="s">
        <v>5833</v>
      </c>
      <c r="J2124" s="6" t="s">
        <v>8875</v>
      </c>
      <c r="K2124" s="6">
        <v>1</v>
      </c>
      <c r="L2124" s="6">
        <v>0.15311710000000001</v>
      </c>
    </row>
    <row r="2125" spans="1:12">
      <c r="A2125" s="6">
        <v>11</v>
      </c>
      <c r="B2125" s="6">
        <v>79941929</v>
      </c>
      <c r="C2125" s="6" t="s">
        <v>26</v>
      </c>
      <c r="D2125" s="6" t="s">
        <v>27</v>
      </c>
      <c r="E2125" s="6" t="s">
        <v>774</v>
      </c>
      <c r="F2125" s="6">
        <v>76278</v>
      </c>
      <c r="G2125" s="6" t="s">
        <v>2658</v>
      </c>
      <c r="H2125" s="6" t="s">
        <v>1005</v>
      </c>
      <c r="I2125" s="6" t="s">
        <v>5834</v>
      </c>
      <c r="J2125" s="6" t="s">
        <v>8876</v>
      </c>
      <c r="K2125" s="6">
        <v>1</v>
      </c>
      <c r="L2125" s="6">
        <v>0.1532182</v>
      </c>
    </row>
    <row r="2126" spans="1:12">
      <c r="A2126" s="6">
        <v>3</v>
      </c>
      <c r="B2126" s="6">
        <v>126438784</v>
      </c>
      <c r="C2126" s="6" t="s">
        <v>27</v>
      </c>
      <c r="D2126" s="6" t="s">
        <v>33</v>
      </c>
      <c r="E2126" s="6" t="s">
        <v>774</v>
      </c>
      <c r="F2126" s="6">
        <v>83929</v>
      </c>
      <c r="G2126" s="6" t="s">
        <v>2659</v>
      </c>
      <c r="H2126" s="6" t="s">
        <v>36</v>
      </c>
      <c r="I2126" s="6" t="s">
        <v>5835</v>
      </c>
      <c r="J2126" s="6" t="s">
        <v>8877</v>
      </c>
      <c r="K2126" s="6">
        <v>1</v>
      </c>
      <c r="L2126" s="6">
        <v>0.15329480000000001</v>
      </c>
    </row>
    <row r="2127" spans="1:12">
      <c r="A2127" s="6">
        <v>2</v>
      </c>
      <c r="B2127" s="6">
        <v>75679261</v>
      </c>
      <c r="C2127" s="6" t="s">
        <v>39</v>
      </c>
      <c r="D2127" s="6" t="s">
        <v>1020</v>
      </c>
      <c r="E2127" s="6" t="s">
        <v>1006</v>
      </c>
      <c r="F2127" s="6">
        <v>80840</v>
      </c>
      <c r="G2127" s="6" t="s">
        <v>2660</v>
      </c>
      <c r="H2127" s="6" t="s">
        <v>36</v>
      </c>
      <c r="I2127" s="6" t="s">
        <v>5836</v>
      </c>
      <c r="J2127" s="6" t="s">
        <v>8878</v>
      </c>
      <c r="K2127" s="6">
        <v>1</v>
      </c>
      <c r="L2127" s="6">
        <v>0.15335090000000001</v>
      </c>
    </row>
    <row r="2128" spans="1:12">
      <c r="A2128" s="6">
        <v>19</v>
      </c>
      <c r="B2128" s="6">
        <v>55931576</v>
      </c>
      <c r="C2128" s="6" t="s">
        <v>33</v>
      </c>
      <c r="D2128" s="6" t="s">
        <v>26</v>
      </c>
      <c r="E2128" s="6" t="s">
        <v>1008</v>
      </c>
      <c r="F2128" s="6">
        <v>80493</v>
      </c>
      <c r="G2128" s="6" t="s">
        <v>2661</v>
      </c>
      <c r="H2128" s="6" t="s">
        <v>50</v>
      </c>
      <c r="I2128" s="6" t="s">
        <v>5837</v>
      </c>
      <c r="J2128" s="6" t="s">
        <v>8879</v>
      </c>
      <c r="K2128" s="6">
        <v>1</v>
      </c>
      <c r="L2128" s="6">
        <v>0.1534373</v>
      </c>
    </row>
    <row r="2129" spans="1:12">
      <c r="A2129" s="6">
        <v>17</v>
      </c>
      <c r="B2129" s="6">
        <v>28881189</v>
      </c>
      <c r="C2129" s="6" t="s">
        <v>27</v>
      </c>
      <c r="D2129" s="6" t="s">
        <v>26</v>
      </c>
      <c r="E2129" s="6" t="s">
        <v>774</v>
      </c>
      <c r="F2129" s="6">
        <v>82458</v>
      </c>
      <c r="G2129" s="6" t="s">
        <v>2662</v>
      </c>
      <c r="H2129" s="6" t="s">
        <v>58</v>
      </c>
      <c r="I2129" s="6" t="s">
        <v>5838</v>
      </c>
      <c r="J2129" s="6" t="s">
        <v>8880</v>
      </c>
      <c r="K2129" s="6">
        <v>1</v>
      </c>
      <c r="L2129" s="6">
        <v>0.1535096</v>
      </c>
    </row>
    <row r="2130" spans="1:12">
      <c r="A2130" s="6">
        <v>5</v>
      </c>
      <c r="B2130" s="6">
        <v>118124990</v>
      </c>
      <c r="C2130" s="6" t="s">
        <v>27</v>
      </c>
      <c r="D2130" s="6" t="s">
        <v>33</v>
      </c>
      <c r="E2130" s="6" t="s">
        <v>774</v>
      </c>
      <c r="F2130" s="6">
        <v>6927</v>
      </c>
      <c r="G2130" s="6" t="s">
        <v>2663</v>
      </c>
      <c r="H2130" s="6" t="s">
        <v>64</v>
      </c>
      <c r="I2130" s="6" t="s">
        <v>5839</v>
      </c>
      <c r="J2130" s="6" t="s">
        <v>8881</v>
      </c>
      <c r="K2130" s="6">
        <v>1</v>
      </c>
      <c r="L2130" s="6">
        <v>0.1535784</v>
      </c>
    </row>
    <row r="2131" spans="1:12">
      <c r="A2131" s="6">
        <v>11</v>
      </c>
      <c r="B2131" s="6">
        <v>83955402</v>
      </c>
      <c r="C2131" s="6" t="s">
        <v>26</v>
      </c>
      <c r="D2131" s="6" t="s">
        <v>27</v>
      </c>
      <c r="E2131" s="6" t="s">
        <v>774</v>
      </c>
      <c r="F2131" s="6">
        <v>10722</v>
      </c>
      <c r="G2131" s="6" t="s">
        <v>2664</v>
      </c>
      <c r="H2131" s="6" t="s">
        <v>29</v>
      </c>
      <c r="I2131" s="6" t="s">
        <v>5840</v>
      </c>
      <c r="J2131" s="6" t="s">
        <v>8882</v>
      </c>
      <c r="K2131" s="6">
        <v>1</v>
      </c>
      <c r="L2131" s="6">
        <v>0.1535841</v>
      </c>
    </row>
    <row r="2132" spans="1:12">
      <c r="A2132" s="6">
        <v>10</v>
      </c>
      <c r="B2132" s="6">
        <v>105841172</v>
      </c>
      <c r="C2132" s="6" t="s">
        <v>27</v>
      </c>
      <c r="D2132" s="6" t="s">
        <v>26</v>
      </c>
      <c r="E2132" s="6" t="s">
        <v>774</v>
      </c>
      <c r="F2132" s="6">
        <v>42885</v>
      </c>
      <c r="G2132" s="6" t="s">
        <v>2665</v>
      </c>
      <c r="H2132" s="6" t="s">
        <v>54</v>
      </c>
      <c r="I2132" s="6" t="s">
        <v>5841</v>
      </c>
      <c r="J2132" s="6" t="s">
        <v>8883</v>
      </c>
      <c r="K2132" s="6">
        <v>1</v>
      </c>
      <c r="L2132" s="6">
        <v>0.1536169</v>
      </c>
    </row>
    <row r="2133" spans="1:12">
      <c r="A2133" s="6">
        <v>7</v>
      </c>
      <c r="B2133" s="6">
        <v>119588861</v>
      </c>
      <c r="C2133" s="6" t="s">
        <v>27</v>
      </c>
      <c r="D2133" s="6" t="s">
        <v>33</v>
      </c>
      <c r="E2133" s="6" t="s">
        <v>774</v>
      </c>
      <c r="F2133" s="6">
        <v>83737</v>
      </c>
      <c r="G2133" s="6" t="s">
        <v>2666</v>
      </c>
      <c r="H2133" s="6" t="s">
        <v>46</v>
      </c>
      <c r="I2133" s="6" t="s">
        <v>5842</v>
      </c>
      <c r="J2133" s="6" t="s">
        <v>8884</v>
      </c>
      <c r="K2133" s="6">
        <v>1</v>
      </c>
      <c r="L2133" s="6">
        <v>0.15368129999999999</v>
      </c>
    </row>
    <row r="2134" spans="1:12">
      <c r="A2134" s="6">
        <v>6</v>
      </c>
      <c r="B2134" s="6">
        <v>95122122</v>
      </c>
      <c r="C2134" s="6" t="s">
        <v>27</v>
      </c>
      <c r="D2134" s="6" t="s">
        <v>33</v>
      </c>
      <c r="E2134" s="6" t="s">
        <v>774</v>
      </c>
      <c r="F2134" s="6">
        <v>83188</v>
      </c>
      <c r="G2134" s="6" t="s">
        <v>2667</v>
      </c>
      <c r="H2134" s="6" t="s">
        <v>41</v>
      </c>
      <c r="I2134" s="6" t="s">
        <v>5843</v>
      </c>
      <c r="J2134" s="6" t="s">
        <v>8885</v>
      </c>
      <c r="K2134" s="6">
        <v>1</v>
      </c>
      <c r="L2134" s="6">
        <v>0.15375050000000001</v>
      </c>
    </row>
    <row r="2135" spans="1:12">
      <c r="A2135" s="6">
        <v>16</v>
      </c>
      <c r="B2135" s="6">
        <v>18077489</v>
      </c>
      <c r="C2135" s="6" t="s">
        <v>27</v>
      </c>
      <c r="D2135" s="6" t="s">
        <v>39</v>
      </c>
      <c r="E2135" s="6" t="s">
        <v>774</v>
      </c>
      <c r="F2135" s="6">
        <v>96868</v>
      </c>
      <c r="G2135" s="6" t="s">
        <v>2668</v>
      </c>
      <c r="H2135" s="6" t="s">
        <v>46</v>
      </c>
      <c r="I2135" s="6" t="s">
        <v>5844</v>
      </c>
      <c r="J2135" s="6" t="s">
        <v>8886</v>
      </c>
      <c r="K2135" s="6">
        <v>1</v>
      </c>
      <c r="L2135" s="6">
        <v>0.1537559</v>
      </c>
    </row>
    <row r="2136" spans="1:12">
      <c r="A2136" s="6">
        <v>1</v>
      </c>
      <c r="B2136" s="6">
        <v>150573553</v>
      </c>
      <c r="C2136" s="6" t="s">
        <v>39</v>
      </c>
      <c r="D2136" s="6" t="s">
        <v>26</v>
      </c>
      <c r="E2136" s="6" t="s">
        <v>774</v>
      </c>
      <c r="F2136" s="6">
        <v>80821</v>
      </c>
      <c r="G2136" s="6" t="s">
        <v>2669</v>
      </c>
      <c r="H2136" s="6" t="s">
        <v>5847</v>
      </c>
      <c r="I2136" s="6" t="s">
        <v>5848</v>
      </c>
      <c r="J2136" s="6" t="s">
        <v>8888</v>
      </c>
      <c r="K2136" s="6">
        <v>3</v>
      </c>
      <c r="L2136" s="6">
        <v>0.1538928</v>
      </c>
    </row>
    <row r="2137" spans="1:12">
      <c r="A2137" s="6">
        <v>1</v>
      </c>
      <c r="B2137" s="6">
        <v>150619087</v>
      </c>
      <c r="C2137" s="6" t="s">
        <v>33</v>
      </c>
      <c r="D2137" s="6" t="s">
        <v>27</v>
      </c>
      <c r="E2137" s="6" t="s">
        <v>1008</v>
      </c>
      <c r="F2137" s="6">
        <v>98491</v>
      </c>
      <c r="G2137" s="6" t="s">
        <v>2669</v>
      </c>
      <c r="H2137" s="6" t="s">
        <v>5845</v>
      </c>
      <c r="I2137" s="6" t="s">
        <v>5846</v>
      </c>
      <c r="J2137" s="6" t="s">
        <v>8887</v>
      </c>
      <c r="K2137" s="6">
        <v>3</v>
      </c>
      <c r="L2137" s="6">
        <v>0.1538928</v>
      </c>
    </row>
    <row r="2138" spans="1:12">
      <c r="A2138" s="6">
        <v>1</v>
      </c>
      <c r="B2138" s="6">
        <v>150723332</v>
      </c>
      <c r="C2138" s="6" t="s">
        <v>26</v>
      </c>
      <c r="D2138" s="6" t="s">
        <v>27</v>
      </c>
      <c r="E2138" s="6" t="s">
        <v>774</v>
      </c>
      <c r="F2138" s="6">
        <v>89965</v>
      </c>
      <c r="G2138" s="6" t="s">
        <v>2669</v>
      </c>
      <c r="H2138" s="6" t="s">
        <v>461</v>
      </c>
      <c r="I2138" s="6" t="s">
        <v>5849</v>
      </c>
      <c r="J2138" s="6" t="s">
        <v>8889</v>
      </c>
      <c r="K2138" s="6">
        <v>3</v>
      </c>
      <c r="L2138" s="6">
        <v>0.1538928</v>
      </c>
    </row>
    <row r="2139" spans="1:12">
      <c r="A2139" s="6">
        <v>2</v>
      </c>
      <c r="B2139" s="6">
        <v>36237236</v>
      </c>
      <c r="C2139" s="6" t="s">
        <v>27</v>
      </c>
      <c r="D2139" s="6" t="s">
        <v>33</v>
      </c>
      <c r="E2139" s="6" t="s">
        <v>774</v>
      </c>
      <c r="F2139" s="6">
        <v>98313</v>
      </c>
      <c r="G2139" s="6" t="s">
        <v>2670</v>
      </c>
      <c r="H2139" s="6" t="s">
        <v>41</v>
      </c>
      <c r="I2139" s="6" t="s">
        <v>5850</v>
      </c>
      <c r="J2139" s="6" t="s">
        <v>8890</v>
      </c>
      <c r="K2139" s="6">
        <v>1</v>
      </c>
      <c r="L2139" s="6">
        <v>0.1539296</v>
      </c>
    </row>
    <row r="2140" spans="1:12">
      <c r="A2140" s="6">
        <v>9</v>
      </c>
      <c r="B2140" s="6">
        <v>70656581</v>
      </c>
      <c r="C2140" s="6" t="s">
        <v>27</v>
      </c>
      <c r="D2140" s="6" t="s">
        <v>33</v>
      </c>
      <c r="E2140" s="6" t="s">
        <v>774</v>
      </c>
      <c r="F2140" s="6">
        <v>76582</v>
      </c>
      <c r="G2140" s="6" t="s">
        <v>2671</v>
      </c>
      <c r="H2140" s="6" t="s">
        <v>54</v>
      </c>
      <c r="I2140" s="6" t="s">
        <v>5851</v>
      </c>
      <c r="J2140" s="6" t="s">
        <v>8891</v>
      </c>
      <c r="K2140" s="6">
        <v>1</v>
      </c>
      <c r="L2140" s="6">
        <v>0.15409110000000001</v>
      </c>
    </row>
    <row r="2141" spans="1:12">
      <c r="A2141" s="6">
        <v>3</v>
      </c>
      <c r="B2141" s="6">
        <v>99308844</v>
      </c>
      <c r="C2141" s="6" t="s">
        <v>27</v>
      </c>
      <c r="D2141" s="6" t="s">
        <v>33</v>
      </c>
      <c r="E2141" s="6" t="s">
        <v>774</v>
      </c>
      <c r="F2141" s="6">
        <v>88955</v>
      </c>
      <c r="G2141" s="6" t="s">
        <v>2672</v>
      </c>
      <c r="H2141" s="6" t="s">
        <v>36</v>
      </c>
      <c r="I2141" s="6" t="s">
        <v>5572</v>
      </c>
      <c r="J2141" s="6" t="s">
        <v>8892</v>
      </c>
      <c r="K2141" s="6">
        <v>1</v>
      </c>
      <c r="L2141" s="6">
        <v>0.15427450000000001</v>
      </c>
    </row>
    <row r="2142" spans="1:12">
      <c r="A2142" s="6">
        <v>16</v>
      </c>
      <c r="B2142" s="6">
        <v>46098914</v>
      </c>
      <c r="C2142" s="6" t="s">
        <v>39</v>
      </c>
      <c r="D2142" s="6" t="s">
        <v>26</v>
      </c>
      <c r="E2142" s="6" t="s">
        <v>720</v>
      </c>
      <c r="F2142" s="6">
        <v>10722</v>
      </c>
      <c r="G2142" s="6" t="s">
        <v>2673</v>
      </c>
      <c r="H2142" s="6" t="s">
        <v>10239</v>
      </c>
      <c r="I2142" s="6" t="s">
        <v>10210</v>
      </c>
      <c r="J2142" s="6" t="s">
        <v>10239</v>
      </c>
      <c r="K2142" s="6">
        <v>1</v>
      </c>
      <c r="L2142" s="6">
        <v>0.15437480000000001</v>
      </c>
    </row>
    <row r="2143" spans="1:12">
      <c r="A2143" s="6">
        <v>3</v>
      </c>
      <c r="B2143" s="6">
        <v>73700761</v>
      </c>
      <c r="C2143" s="6" t="s">
        <v>26</v>
      </c>
      <c r="D2143" s="6" t="s">
        <v>39</v>
      </c>
      <c r="E2143" s="6" t="s">
        <v>774</v>
      </c>
      <c r="F2143" s="6">
        <v>24744</v>
      </c>
      <c r="G2143" s="6" t="s">
        <v>2674</v>
      </c>
      <c r="H2143" s="6" t="s">
        <v>36</v>
      </c>
      <c r="I2143" s="6" t="s">
        <v>4683</v>
      </c>
      <c r="J2143" s="6" t="s">
        <v>8893</v>
      </c>
      <c r="K2143" s="6">
        <v>1</v>
      </c>
      <c r="L2143" s="6">
        <v>0.15443399999999999</v>
      </c>
    </row>
    <row r="2144" spans="1:12">
      <c r="A2144" s="6">
        <v>1</v>
      </c>
      <c r="B2144" s="6">
        <v>150101344</v>
      </c>
      <c r="C2144" s="6" t="s">
        <v>26</v>
      </c>
      <c r="D2144" s="6" t="s">
        <v>33</v>
      </c>
      <c r="E2144" s="6" t="s">
        <v>774</v>
      </c>
      <c r="F2144" s="6">
        <v>11478</v>
      </c>
      <c r="G2144" s="6" t="s">
        <v>2675</v>
      </c>
      <c r="H2144" s="6" t="s">
        <v>41</v>
      </c>
      <c r="I2144" s="6" t="s">
        <v>5852</v>
      </c>
      <c r="J2144" s="6" t="s">
        <v>8894</v>
      </c>
      <c r="K2144" s="6">
        <v>1</v>
      </c>
      <c r="L2144" s="6">
        <v>0.1545832</v>
      </c>
    </row>
    <row r="2145" spans="1:12">
      <c r="A2145" s="6">
        <v>11</v>
      </c>
      <c r="B2145" s="6">
        <v>68385381</v>
      </c>
      <c r="C2145" s="6" t="s">
        <v>27</v>
      </c>
      <c r="D2145" s="6" t="s">
        <v>26</v>
      </c>
      <c r="E2145" s="6" t="s">
        <v>774</v>
      </c>
      <c r="F2145" s="6">
        <v>2730</v>
      </c>
      <c r="G2145" s="6" t="s">
        <v>2676</v>
      </c>
      <c r="H2145" s="6" t="s">
        <v>36</v>
      </c>
      <c r="I2145" s="6" t="s">
        <v>5853</v>
      </c>
      <c r="J2145" s="6" t="s">
        <v>8895</v>
      </c>
      <c r="K2145" s="6">
        <v>1</v>
      </c>
      <c r="L2145" s="6">
        <v>0.1546622</v>
      </c>
    </row>
    <row r="2146" spans="1:12">
      <c r="A2146" s="6">
        <v>7</v>
      </c>
      <c r="B2146" s="6">
        <v>89806711</v>
      </c>
      <c r="C2146" s="6" t="s">
        <v>27</v>
      </c>
      <c r="D2146" s="6" t="s">
        <v>33</v>
      </c>
      <c r="E2146" s="6" t="s">
        <v>774</v>
      </c>
      <c r="F2146" s="6">
        <v>11478</v>
      </c>
      <c r="G2146" s="6" t="s">
        <v>2677</v>
      </c>
      <c r="H2146" s="6" t="s">
        <v>58</v>
      </c>
      <c r="I2146" s="6" t="s">
        <v>4938</v>
      </c>
      <c r="J2146" s="6" t="s">
        <v>8896</v>
      </c>
      <c r="K2146" s="6">
        <v>1</v>
      </c>
      <c r="L2146" s="6">
        <v>0.1548167</v>
      </c>
    </row>
    <row r="2147" spans="1:12">
      <c r="A2147" s="6">
        <v>12</v>
      </c>
      <c r="B2147" s="6">
        <v>102230353</v>
      </c>
      <c r="C2147" s="6" t="s">
        <v>27</v>
      </c>
      <c r="D2147" s="6" t="s">
        <v>26</v>
      </c>
      <c r="E2147" s="6" t="s">
        <v>774</v>
      </c>
      <c r="F2147" s="6">
        <v>76278</v>
      </c>
      <c r="G2147" s="6" t="s">
        <v>2678</v>
      </c>
      <c r="H2147" s="6" t="s">
        <v>46</v>
      </c>
      <c r="I2147" s="6" t="s">
        <v>5854</v>
      </c>
      <c r="J2147" s="6" t="s">
        <v>8897</v>
      </c>
      <c r="K2147" s="6">
        <v>1</v>
      </c>
      <c r="L2147" s="6">
        <v>0.15493860000000001</v>
      </c>
    </row>
    <row r="2148" spans="1:12">
      <c r="A2148" s="6">
        <v>14</v>
      </c>
      <c r="B2148" s="6">
        <v>65930920</v>
      </c>
      <c r="C2148" s="6" t="s">
        <v>39</v>
      </c>
      <c r="D2148" s="6" t="s">
        <v>27</v>
      </c>
      <c r="E2148" s="6" t="s">
        <v>774</v>
      </c>
      <c r="F2148" s="6">
        <v>88955</v>
      </c>
      <c r="G2148" s="6" t="s">
        <v>2679</v>
      </c>
      <c r="H2148" s="6" t="s">
        <v>94</v>
      </c>
      <c r="I2148" s="6" t="s">
        <v>5855</v>
      </c>
      <c r="J2148" s="6" t="s">
        <v>8898</v>
      </c>
      <c r="K2148" s="6">
        <v>1</v>
      </c>
      <c r="L2148" s="6">
        <v>0.1550955</v>
      </c>
    </row>
    <row r="2149" spans="1:12">
      <c r="A2149" s="6">
        <v>2</v>
      </c>
      <c r="B2149" s="6">
        <v>158632438</v>
      </c>
      <c r="C2149" s="6" t="s">
        <v>26</v>
      </c>
      <c r="D2149" s="6" t="s">
        <v>39</v>
      </c>
      <c r="E2149" s="6" t="s">
        <v>774</v>
      </c>
      <c r="F2149" s="6">
        <v>80493</v>
      </c>
      <c r="G2149" s="6" t="s">
        <v>2680</v>
      </c>
      <c r="H2149" s="6" t="s">
        <v>94</v>
      </c>
      <c r="I2149" s="6" t="s">
        <v>5267</v>
      </c>
      <c r="J2149" s="6" t="s">
        <v>8899</v>
      </c>
      <c r="K2149" s="6">
        <v>1</v>
      </c>
      <c r="L2149" s="6">
        <v>0.15560299999999999</v>
      </c>
    </row>
    <row r="2150" spans="1:12">
      <c r="A2150" s="6">
        <v>7</v>
      </c>
      <c r="B2150" s="6">
        <v>107796579</v>
      </c>
      <c r="C2150" s="6" t="s">
        <v>27</v>
      </c>
      <c r="D2150" s="6" t="s">
        <v>26</v>
      </c>
      <c r="E2150" s="6" t="s">
        <v>1008</v>
      </c>
      <c r="F2150" s="6">
        <v>83794</v>
      </c>
      <c r="G2150" s="6" t="s">
        <v>2681</v>
      </c>
      <c r="H2150" s="6" t="s">
        <v>41</v>
      </c>
      <c r="I2150" s="6" t="s">
        <v>5001</v>
      </c>
      <c r="J2150" s="6" t="s">
        <v>8900</v>
      </c>
      <c r="K2150" s="6">
        <v>1</v>
      </c>
      <c r="L2150" s="6">
        <v>0.15568679999999999</v>
      </c>
    </row>
    <row r="2151" spans="1:12">
      <c r="A2151" s="6">
        <v>5</v>
      </c>
      <c r="B2151" s="6">
        <v>105275840</v>
      </c>
      <c r="C2151" s="6" t="s">
        <v>27</v>
      </c>
      <c r="D2151" s="6" t="s">
        <v>39</v>
      </c>
      <c r="E2151" s="6" t="s">
        <v>774</v>
      </c>
      <c r="F2151" s="6">
        <v>2383</v>
      </c>
      <c r="G2151" s="6" t="s">
        <v>2682</v>
      </c>
      <c r="H2151" s="6" t="s">
        <v>456</v>
      </c>
      <c r="I2151" s="6" t="s">
        <v>5856</v>
      </c>
      <c r="J2151" s="6" t="s">
        <v>8901</v>
      </c>
      <c r="K2151" s="6">
        <v>1</v>
      </c>
      <c r="L2151" s="6">
        <v>0.15602840000000001</v>
      </c>
    </row>
    <row r="2152" spans="1:12">
      <c r="A2152" s="6">
        <v>2</v>
      </c>
      <c r="B2152" s="6">
        <v>91645376</v>
      </c>
      <c r="C2152" s="6" t="s">
        <v>39</v>
      </c>
      <c r="D2152" s="6" t="s">
        <v>27</v>
      </c>
      <c r="E2152" s="6" t="s">
        <v>774</v>
      </c>
      <c r="F2152" s="6">
        <v>82147</v>
      </c>
      <c r="G2152" s="6" t="s">
        <v>2683</v>
      </c>
      <c r="H2152" s="6" t="s">
        <v>64</v>
      </c>
      <c r="I2152" s="6" t="s">
        <v>5857</v>
      </c>
      <c r="J2152" s="6" t="s">
        <v>8902</v>
      </c>
      <c r="K2152" s="6">
        <v>1</v>
      </c>
      <c r="L2152" s="6">
        <v>0.15605939999999999</v>
      </c>
    </row>
    <row r="2153" spans="1:12">
      <c r="A2153" s="6">
        <v>14</v>
      </c>
      <c r="B2153" s="6">
        <v>79560843</v>
      </c>
      <c r="C2153" s="6" t="s">
        <v>39</v>
      </c>
      <c r="D2153" s="6" t="s">
        <v>26</v>
      </c>
      <c r="E2153" s="6" t="s">
        <v>774</v>
      </c>
      <c r="F2153" s="6">
        <v>88547</v>
      </c>
      <c r="G2153" s="6" t="s">
        <v>2684</v>
      </c>
      <c r="H2153" s="6" t="s">
        <v>41</v>
      </c>
      <c r="I2153" s="6" t="s">
        <v>4589</v>
      </c>
      <c r="J2153" s="6" t="s">
        <v>8903</v>
      </c>
      <c r="K2153" s="6">
        <v>1</v>
      </c>
      <c r="L2153" s="6">
        <v>0.1561138</v>
      </c>
    </row>
    <row r="2154" spans="1:12">
      <c r="A2154" s="6">
        <v>13</v>
      </c>
      <c r="B2154" s="6">
        <v>75878823</v>
      </c>
      <c r="C2154" s="6" t="s">
        <v>26</v>
      </c>
      <c r="D2154" s="6" t="s">
        <v>39</v>
      </c>
      <c r="E2154" s="6" t="s">
        <v>774</v>
      </c>
      <c r="F2154" s="6">
        <v>83071</v>
      </c>
      <c r="G2154" s="6" t="s">
        <v>2685</v>
      </c>
      <c r="H2154" s="6" t="s">
        <v>460</v>
      </c>
      <c r="I2154" s="6" t="s">
        <v>5858</v>
      </c>
      <c r="J2154" s="6" t="s">
        <v>8904</v>
      </c>
      <c r="K2154" s="6">
        <v>1</v>
      </c>
      <c r="L2154" s="6">
        <v>0.15621889999999999</v>
      </c>
    </row>
    <row r="2155" spans="1:12">
      <c r="A2155" s="6">
        <v>8</v>
      </c>
      <c r="B2155" s="6">
        <v>22118803</v>
      </c>
      <c r="C2155" s="6" t="s">
        <v>26</v>
      </c>
      <c r="D2155" s="6" t="s">
        <v>39</v>
      </c>
      <c r="E2155" s="6" t="s">
        <v>774</v>
      </c>
      <c r="F2155" s="6">
        <v>98491</v>
      </c>
      <c r="G2155" s="6" t="s">
        <v>2686</v>
      </c>
      <c r="H2155" s="6" t="s">
        <v>64</v>
      </c>
      <c r="I2155" s="6" t="s">
        <v>5059</v>
      </c>
      <c r="J2155" s="6" t="s">
        <v>8905</v>
      </c>
      <c r="K2155" s="6">
        <v>1</v>
      </c>
      <c r="L2155" s="6">
        <v>0.1564806</v>
      </c>
    </row>
    <row r="2156" spans="1:12">
      <c r="A2156" s="6">
        <v>5</v>
      </c>
      <c r="B2156" s="6">
        <v>24698764</v>
      </c>
      <c r="C2156" s="6" t="s">
        <v>26</v>
      </c>
      <c r="D2156" s="6" t="s">
        <v>39</v>
      </c>
      <c r="E2156" s="6" t="s">
        <v>774</v>
      </c>
      <c r="F2156" s="6">
        <v>80493</v>
      </c>
      <c r="G2156" s="6" t="s">
        <v>2687</v>
      </c>
      <c r="H2156" s="6" t="s">
        <v>456</v>
      </c>
      <c r="I2156" s="6" t="s">
        <v>5859</v>
      </c>
      <c r="J2156" s="6" t="s">
        <v>8906</v>
      </c>
      <c r="K2156" s="6">
        <v>1</v>
      </c>
      <c r="L2156" s="6">
        <v>0.15667120000000001</v>
      </c>
    </row>
    <row r="2157" spans="1:12">
      <c r="A2157" s="6">
        <v>2</v>
      </c>
      <c r="B2157" s="6">
        <v>180281430</v>
      </c>
      <c r="C2157" s="6" t="s">
        <v>33</v>
      </c>
      <c r="D2157" s="6" t="s">
        <v>27</v>
      </c>
      <c r="E2157" s="6" t="s">
        <v>774</v>
      </c>
      <c r="F2157" s="6">
        <v>76526</v>
      </c>
      <c r="G2157" s="6" t="s">
        <v>2688</v>
      </c>
      <c r="H2157" s="6" t="s">
        <v>83</v>
      </c>
      <c r="I2157" s="6" t="s">
        <v>5860</v>
      </c>
      <c r="J2157" s="6" t="s">
        <v>8907</v>
      </c>
      <c r="K2157" s="6">
        <v>1</v>
      </c>
      <c r="L2157" s="6">
        <v>0.1569382</v>
      </c>
    </row>
    <row r="2158" spans="1:12">
      <c r="A2158" s="6">
        <v>11</v>
      </c>
      <c r="B2158" s="6">
        <v>106786117</v>
      </c>
      <c r="C2158" s="6" t="s">
        <v>26</v>
      </c>
      <c r="D2158" s="6" t="s">
        <v>27</v>
      </c>
      <c r="E2158" s="6" t="s">
        <v>774</v>
      </c>
      <c r="F2158" s="6">
        <v>82522</v>
      </c>
      <c r="G2158" s="6" t="s">
        <v>2689</v>
      </c>
      <c r="H2158" s="6" t="s">
        <v>94</v>
      </c>
      <c r="I2158" s="6" t="s">
        <v>5861</v>
      </c>
      <c r="J2158" s="6" t="s">
        <v>8908</v>
      </c>
      <c r="K2158" s="6">
        <v>1</v>
      </c>
      <c r="L2158" s="6">
        <v>0.1569403</v>
      </c>
    </row>
    <row r="2159" spans="1:12">
      <c r="A2159" s="6">
        <v>3</v>
      </c>
      <c r="B2159" s="6">
        <v>32958766</v>
      </c>
      <c r="C2159" s="6" t="s">
        <v>26</v>
      </c>
      <c r="D2159" s="6" t="s">
        <v>33</v>
      </c>
      <c r="E2159" s="6" t="s">
        <v>774</v>
      </c>
      <c r="F2159" s="6">
        <v>42058</v>
      </c>
      <c r="G2159" s="6" t="s">
        <v>2690</v>
      </c>
      <c r="H2159" s="6" t="s">
        <v>460</v>
      </c>
      <c r="I2159" s="6" t="s">
        <v>5862</v>
      </c>
      <c r="J2159" s="6" t="s">
        <v>8909</v>
      </c>
      <c r="K2159" s="6">
        <v>1</v>
      </c>
      <c r="L2159" s="6">
        <v>0.1569863</v>
      </c>
    </row>
    <row r="2160" spans="1:12">
      <c r="A2160" s="6">
        <v>17</v>
      </c>
      <c r="B2160" s="6">
        <v>23631068</v>
      </c>
      <c r="C2160" s="6" t="s">
        <v>39</v>
      </c>
      <c r="D2160" s="6" t="s">
        <v>26</v>
      </c>
      <c r="E2160" s="6" t="s">
        <v>774</v>
      </c>
      <c r="F2160" s="6">
        <v>91570</v>
      </c>
      <c r="G2160" s="6" t="s">
        <v>2691</v>
      </c>
      <c r="H2160" s="6" t="s">
        <v>460</v>
      </c>
      <c r="I2160" s="6" t="s">
        <v>5863</v>
      </c>
      <c r="J2160" s="6" t="s">
        <v>8910</v>
      </c>
      <c r="K2160" s="6">
        <v>1</v>
      </c>
      <c r="L2160" s="6">
        <v>0.1570096</v>
      </c>
    </row>
    <row r="2161" spans="1:12">
      <c r="A2161" s="6">
        <v>6</v>
      </c>
      <c r="B2161" s="6">
        <v>39579781</v>
      </c>
      <c r="C2161" s="6" t="s">
        <v>27</v>
      </c>
      <c r="D2161" s="6" t="s">
        <v>33</v>
      </c>
      <c r="E2161" s="6" t="s">
        <v>774</v>
      </c>
      <c r="F2161" s="6">
        <v>98172</v>
      </c>
      <c r="G2161" s="6" t="s">
        <v>2692</v>
      </c>
      <c r="H2161" s="6" t="s">
        <v>41</v>
      </c>
      <c r="I2161" s="6" t="s">
        <v>5864</v>
      </c>
      <c r="J2161" s="6" t="s">
        <v>8911</v>
      </c>
      <c r="K2161" s="6">
        <v>1</v>
      </c>
      <c r="L2161" s="6">
        <v>0.15721950000000001</v>
      </c>
    </row>
    <row r="2162" spans="1:12">
      <c r="A2162" s="6">
        <v>12</v>
      </c>
      <c r="B2162" s="6">
        <v>111774357</v>
      </c>
      <c r="C2162" s="6" t="s">
        <v>26</v>
      </c>
      <c r="D2162" s="6" t="s">
        <v>27</v>
      </c>
      <c r="E2162" s="6" t="s">
        <v>774</v>
      </c>
      <c r="F2162" s="6">
        <v>88129</v>
      </c>
      <c r="G2162" s="6" t="s">
        <v>2693</v>
      </c>
      <c r="H2162" s="6" t="s">
        <v>41</v>
      </c>
      <c r="I2162" s="6" t="s">
        <v>5865</v>
      </c>
      <c r="J2162" s="6" t="s">
        <v>8912</v>
      </c>
      <c r="K2162" s="6">
        <v>1</v>
      </c>
      <c r="L2162" s="6">
        <v>0.15726499999999999</v>
      </c>
    </row>
    <row r="2163" spans="1:12">
      <c r="A2163" s="6">
        <v>7</v>
      </c>
      <c r="B2163" s="6">
        <v>80284342</v>
      </c>
      <c r="C2163" s="6" t="s">
        <v>39</v>
      </c>
      <c r="D2163" s="6" t="s">
        <v>27</v>
      </c>
      <c r="E2163" s="6" t="s">
        <v>774</v>
      </c>
      <c r="F2163" s="6">
        <v>60654</v>
      </c>
      <c r="G2163" s="6" t="s">
        <v>122</v>
      </c>
      <c r="H2163" s="6" t="s">
        <v>46</v>
      </c>
      <c r="I2163" s="6" t="s">
        <v>123</v>
      </c>
      <c r="J2163" s="6" t="s">
        <v>152</v>
      </c>
      <c r="K2163" s="6">
        <v>1</v>
      </c>
      <c r="L2163" s="6">
        <v>0.15733559999999999</v>
      </c>
    </row>
    <row r="2164" spans="1:12">
      <c r="A2164" s="6">
        <v>2</v>
      </c>
      <c r="B2164" s="6">
        <v>91625435</v>
      </c>
      <c r="C2164" s="6" t="s">
        <v>27</v>
      </c>
      <c r="D2164" s="6" t="s">
        <v>33</v>
      </c>
      <c r="E2164" s="6" t="s">
        <v>1069</v>
      </c>
      <c r="F2164" s="6">
        <v>60654</v>
      </c>
      <c r="G2164" s="6" t="s">
        <v>2694</v>
      </c>
      <c r="H2164" s="6" t="s">
        <v>50</v>
      </c>
      <c r="I2164" s="6" t="s">
        <v>5866</v>
      </c>
      <c r="J2164" s="6" t="s">
        <v>8913</v>
      </c>
      <c r="K2164" s="6">
        <v>1</v>
      </c>
      <c r="L2164" s="6">
        <v>0.15743779999999999</v>
      </c>
    </row>
    <row r="2165" spans="1:12">
      <c r="A2165" s="6">
        <v>7</v>
      </c>
      <c r="B2165" s="6">
        <v>80598791</v>
      </c>
      <c r="C2165" s="6" t="s">
        <v>26</v>
      </c>
      <c r="D2165" s="6" t="s">
        <v>39</v>
      </c>
      <c r="E2165" s="6" t="s">
        <v>774</v>
      </c>
      <c r="F2165" s="6">
        <v>53882</v>
      </c>
      <c r="G2165" s="6" t="s">
        <v>2695</v>
      </c>
      <c r="H2165" s="6" t="s">
        <v>46</v>
      </c>
      <c r="I2165" s="6" t="s">
        <v>5867</v>
      </c>
      <c r="J2165" s="6" t="s">
        <v>8914</v>
      </c>
      <c r="K2165" s="6">
        <v>1</v>
      </c>
      <c r="L2165" s="6">
        <v>0.1577839</v>
      </c>
    </row>
    <row r="2166" spans="1:12">
      <c r="A2166" s="6">
        <v>5</v>
      </c>
      <c r="B2166" s="6">
        <v>105083779</v>
      </c>
      <c r="C2166" s="6" t="s">
        <v>26</v>
      </c>
      <c r="D2166" s="6" t="s">
        <v>39</v>
      </c>
      <c r="E2166" s="6" t="s">
        <v>774</v>
      </c>
      <c r="F2166" s="6">
        <v>80493</v>
      </c>
      <c r="G2166" s="6" t="s">
        <v>2696</v>
      </c>
      <c r="H2166" s="6" t="s">
        <v>83</v>
      </c>
      <c r="I2166" s="6" t="s">
        <v>5868</v>
      </c>
      <c r="J2166" s="6" t="s">
        <v>8915</v>
      </c>
      <c r="K2166" s="6">
        <v>1</v>
      </c>
      <c r="L2166" s="6">
        <v>0.1578029</v>
      </c>
    </row>
    <row r="2167" spans="1:12">
      <c r="A2167" s="6">
        <v>1</v>
      </c>
      <c r="B2167" s="6">
        <v>164051561</v>
      </c>
      <c r="C2167" s="6" t="s">
        <v>27</v>
      </c>
      <c r="D2167" s="6" t="s">
        <v>26</v>
      </c>
      <c r="E2167" s="6" t="s">
        <v>774</v>
      </c>
      <c r="F2167" s="6">
        <v>89957</v>
      </c>
      <c r="G2167" s="6" t="s">
        <v>2697</v>
      </c>
      <c r="H2167" s="6" t="s">
        <v>58</v>
      </c>
      <c r="I2167" s="6" t="s">
        <v>5869</v>
      </c>
      <c r="J2167" s="6" t="s">
        <v>8916</v>
      </c>
      <c r="K2167" s="6">
        <v>1</v>
      </c>
      <c r="L2167" s="6">
        <v>0.1578109</v>
      </c>
    </row>
    <row r="2168" spans="1:12">
      <c r="A2168" s="6">
        <v>4</v>
      </c>
      <c r="B2168" s="6">
        <v>24649698</v>
      </c>
      <c r="C2168" s="6" t="s">
        <v>26</v>
      </c>
      <c r="D2168" s="6" t="s">
        <v>39</v>
      </c>
      <c r="E2168" s="6" t="s">
        <v>774</v>
      </c>
      <c r="F2168" s="6">
        <v>24744</v>
      </c>
      <c r="G2168" s="6" t="s">
        <v>2698</v>
      </c>
      <c r="H2168" s="6" t="s">
        <v>58</v>
      </c>
      <c r="I2168" s="6" t="s">
        <v>5870</v>
      </c>
      <c r="J2168" s="6" t="s">
        <v>8917</v>
      </c>
      <c r="K2168" s="6">
        <v>1</v>
      </c>
      <c r="L2168" s="6">
        <v>0.15802069999999999</v>
      </c>
    </row>
    <row r="2169" spans="1:12">
      <c r="A2169" s="6">
        <v>10</v>
      </c>
      <c r="B2169" s="6">
        <v>22665305</v>
      </c>
      <c r="C2169" s="6" t="s">
        <v>26</v>
      </c>
      <c r="D2169" s="6" t="s">
        <v>39</v>
      </c>
      <c r="E2169" s="6" t="s">
        <v>774</v>
      </c>
      <c r="F2169" s="6">
        <v>82194</v>
      </c>
      <c r="G2169" s="6" t="s">
        <v>2699</v>
      </c>
      <c r="H2169" s="6" t="s">
        <v>36</v>
      </c>
      <c r="I2169" s="6" t="s">
        <v>5872</v>
      </c>
      <c r="J2169" s="6" t="s">
        <v>8918</v>
      </c>
      <c r="K2169" s="6">
        <v>1</v>
      </c>
      <c r="L2169" s="6">
        <v>0.15828390000000001</v>
      </c>
    </row>
    <row r="2170" spans="1:12">
      <c r="A2170" s="6">
        <v>9</v>
      </c>
      <c r="B2170" s="6">
        <v>88477114</v>
      </c>
      <c r="C2170" s="6" t="s">
        <v>26</v>
      </c>
      <c r="D2170" s="6" t="s">
        <v>39</v>
      </c>
      <c r="E2170" s="6" t="s">
        <v>774</v>
      </c>
      <c r="F2170" s="6">
        <v>2216</v>
      </c>
      <c r="G2170" s="6" t="s">
        <v>2700</v>
      </c>
      <c r="H2170" s="6" t="s">
        <v>94</v>
      </c>
      <c r="I2170" s="6" t="s">
        <v>5801</v>
      </c>
      <c r="J2170" s="6" t="s">
        <v>8919</v>
      </c>
      <c r="K2170" s="6">
        <v>1</v>
      </c>
      <c r="L2170" s="6">
        <v>0.15850220000000001</v>
      </c>
    </row>
    <row r="2171" spans="1:12">
      <c r="A2171" s="6">
        <v>4</v>
      </c>
      <c r="B2171" s="6">
        <v>119573754</v>
      </c>
      <c r="C2171" s="6" t="s">
        <v>26</v>
      </c>
      <c r="D2171" s="6" t="s">
        <v>27</v>
      </c>
      <c r="E2171" s="6" t="s">
        <v>774</v>
      </c>
      <c r="F2171" s="6">
        <v>83140</v>
      </c>
      <c r="G2171" s="6" t="s">
        <v>2701</v>
      </c>
      <c r="H2171" s="6" t="s">
        <v>41</v>
      </c>
      <c r="I2171" s="6" t="s">
        <v>5873</v>
      </c>
      <c r="J2171" s="6" t="s">
        <v>8920</v>
      </c>
      <c r="K2171" s="6">
        <v>1</v>
      </c>
      <c r="L2171" s="6">
        <v>0.1585104</v>
      </c>
    </row>
    <row r="2172" spans="1:12">
      <c r="A2172" s="6">
        <v>2</v>
      </c>
      <c r="B2172" s="6">
        <v>110644436</v>
      </c>
      <c r="C2172" s="6" t="s">
        <v>26</v>
      </c>
      <c r="D2172" s="6" t="s">
        <v>27</v>
      </c>
      <c r="E2172" s="6" t="s">
        <v>774</v>
      </c>
      <c r="F2172" s="6">
        <v>82395</v>
      </c>
      <c r="G2172" s="6" t="s">
        <v>2702</v>
      </c>
      <c r="H2172" s="6" t="s">
        <v>50</v>
      </c>
      <c r="I2172" s="6" t="s">
        <v>5874</v>
      </c>
      <c r="J2172" s="6" t="s">
        <v>8921</v>
      </c>
      <c r="K2172" s="6">
        <v>1</v>
      </c>
      <c r="L2172" s="6">
        <v>0.1585309</v>
      </c>
    </row>
    <row r="2173" spans="1:12">
      <c r="A2173" s="6">
        <v>8</v>
      </c>
      <c r="B2173" s="6">
        <v>45249542</v>
      </c>
      <c r="C2173" s="6" t="s">
        <v>26</v>
      </c>
      <c r="D2173" s="6" t="s">
        <v>39</v>
      </c>
      <c r="E2173" s="6" t="s">
        <v>774</v>
      </c>
      <c r="F2173" s="6">
        <v>2164</v>
      </c>
      <c r="G2173" s="6" t="s">
        <v>2703</v>
      </c>
      <c r="H2173" s="6" t="s">
        <v>83</v>
      </c>
      <c r="I2173" s="6" t="s">
        <v>5875</v>
      </c>
      <c r="J2173" s="6" t="s">
        <v>8922</v>
      </c>
      <c r="K2173" s="6">
        <v>1</v>
      </c>
      <c r="L2173" s="6">
        <v>0.15873719999999999</v>
      </c>
    </row>
    <row r="2174" spans="1:12">
      <c r="A2174" s="6">
        <v>13</v>
      </c>
      <c r="B2174" s="6">
        <v>96634966</v>
      </c>
      <c r="C2174" s="6" t="s">
        <v>26</v>
      </c>
      <c r="D2174" s="6" t="s">
        <v>27</v>
      </c>
      <c r="E2174" s="6" t="s">
        <v>774</v>
      </c>
      <c r="F2174" s="6">
        <v>83010</v>
      </c>
      <c r="G2174" s="6" t="s">
        <v>2704</v>
      </c>
      <c r="H2174" s="6" t="s">
        <v>1010</v>
      </c>
      <c r="I2174" s="6" t="s">
        <v>5876</v>
      </c>
      <c r="J2174" s="6" t="s">
        <v>8923</v>
      </c>
      <c r="K2174" s="6">
        <v>1</v>
      </c>
      <c r="L2174" s="6">
        <v>0.15878690000000001</v>
      </c>
    </row>
    <row r="2175" spans="1:12">
      <c r="A2175" s="6">
        <v>3</v>
      </c>
      <c r="B2175" s="6">
        <v>36088532</v>
      </c>
      <c r="C2175" s="6" t="s">
        <v>33</v>
      </c>
      <c r="D2175" s="6" t="s">
        <v>27</v>
      </c>
      <c r="E2175" s="6" t="s">
        <v>774</v>
      </c>
      <c r="F2175" s="6">
        <v>96868</v>
      </c>
      <c r="G2175" s="6" t="s">
        <v>2705</v>
      </c>
      <c r="H2175" s="6" t="s">
        <v>50</v>
      </c>
      <c r="I2175" s="6" t="s">
        <v>5877</v>
      </c>
      <c r="J2175" s="6" t="s">
        <v>8924</v>
      </c>
      <c r="K2175" s="6">
        <v>1</v>
      </c>
      <c r="L2175" s="6">
        <v>0.15906439999999999</v>
      </c>
    </row>
    <row r="2176" spans="1:12">
      <c r="A2176" s="6">
        <v>3</v>
      </c>
      <c r="B2176" s="6">
        <v>107447846</v>
      </c>
      <c r="C2176" s="6" t="s">
        <v>26</v>
      </c>
      <c r="D2176" s="6" t="s">
        <v>27</v>
      </c>
      <c r="E2176" s="6" t="s">
        <v>774</v>
      </c>
      <c r="F2176" s="6">
        <v>3000</v>
      </c>
      <c r="G2176" s="6" t="s">
        <v>2706</v>
      </c>
      <c r="H2176" s="6" t="s">
        <v>36</v>
      </c>
      <c r="I2176" s="6" t="s">
        <v>5878</v>
      </c>
      <c r="J2176" s="6" t="s">
        <v>8925</v>
      </c>
      <c r="K2176" s="6">
        <v>1</v>
      </c>
      <c r="L2176" s="6">
        <v>0.15959770000000001</v>
      </c>
    </row>
    <row r="2177" spans="1:12">
      <c r="A2177" s="6">
        <v>15</v>
      </c>
      <c r="B2177" s="6">
        <v>99639657</v>
      </c>
      <c r="C2177" s="6" t="s">
        <v>26</v>
      </c>
      <c r="D2177" s="6" t="s">
        <v>39</v>
      </c>
      <c r="E2177" s="6" t="s">
        <v>774</v>
      </c>
      <c r="F2177" s="6">
        <v>11478</v>
      </c>
      <c r="G2177" s="6" t="s">
        <v>2707</v>
      </c>
      <c r="H2177" s="6" t="s">
        <v>41</v>
      </c>
      <c r="I2177" s="6" t="s">
        <v>5879</v>
      </c>
      <c r="J2177" s="6" t="s">
        <v>8926</v>
      </c>
      <c r="K2177" s="6">
        <v>1</v>
      </c>
      <c r="L2177" s="6">
        <v>0.15970100000000001</v>
      </c>
    </row>
    <row r="2178" spans="1:12">
      <c r="A2178" s="6">
        <v>9</v>
      </c>
      <c r="B2178" s="6">
        <v>119180553</v>
      </c>
      <c r="C2178" s="6" t="s">
        <v>26</v>
      </c>
      <c r="D2178" s="6" t="s">
        <v>27</v>
      </c>
      <c r="E2178" s="6" t="s">
        <v>774</v>
      </c>
      <c r="F2178" s="6">
        <v>42058</v>
      </c>
      <c r="G2178" s="6" t="s">
        <v>2708</v>
      </c>
      <c r="H2178" s="6" t="s">
        <v>41</v>
      </c>
      <c r="I2178" s="6" t="s">
        <v>5880</v>
      </c>
      <c r="J2178" s="6" t="s">
        <v>8927</v>
      </c>
      <c r="K2178" s="6">
        <v>1</v>
      </c>
      <c r="L2178" s="6">
        <v>0.15981809999999999</v>
      </c>
    </row>
    <row r="2179" spans="1:12">
      <c r="A2179" s="6">
        <v>8</v>
      </c>
      <c r="B2179" s="6">
        <v>70391895</v>
      </c>
      <c r="C2179" s="6" t="s">
        <v>33</v>
      </c>
      <c r="D2179" s="6" t="s">
        <v>26</v>
      </c>
      <c r="E2179" s="6" t="s">
        <v>774</v>
      </c>
      <c r="F2179" s="6">
        <v>90152</v>
      </c>
      <c r="G2179" s="6" t="s">
        <v>2709</v>
      </c>
      <c r="H2179" s="6" t="s">
        <v>46</v>
      </c>
      <c r="I2179" s="6" t="s">
        <v>5881</v>
      </c>
      <c r="J2179" s="6" t="s">
        <v>8928</v>
      </c>
      <c r="K2179" s="6">
        <v>1</v>
      </c>
      <c r="L2179" s="6">
        <v>0.16001650000000001</v>
      </c>
    </row>
    <row r="2180" spans="1:12">
      <c r="A2180" s="6">
        <v>4</v>
      </c>
      <c r="B2180" s="6">
        <v>136339427</v>
      </c>
      <c r="C2180" s="6" t="s">
        <v>27</v>
      </c>
      <c r="D2180" s="6" t="s">
        <v>33</v>
      </c>
      <c r="E2180" s="6" t="s">
        <v>774</v>
      </c>
      <c r="F2180" s="6">
        <v>82522</v>
      </c>
      <c r="G2180" s="6" t="s">
        <v>2710</v>
      </c>
      <c r="H2180" s="6" t="s">
        <v>46</v>
      </c>
      <c r="I2180" s="6" t="s">
        <v>5248</v>
      </c>
      <c r="J2180" s="6" t="s">
        <v>8929</v>
      </c>
      <c r="K2180" s="6">
        <v>1</v>
      </c>
      <c r="L2180" s="6">
        <v>0.1605219</v>
      </c>
    </row>
    <row r="2181" spans="1:12">
      <c r="A2181" s="6">
        <v>10</v>
      </c>
      <c r="B2181" s="6">
        <v>110968440</v>
      </c>
      <c r="C2181" s="6" t="s">
        <v>27</v>
      </c>
      <c r="D2181" s="6" t="s">
        <v>26</v>
      </c>
      <c r="E2181" s="6" t="s">
        <v>1008</v>
      </c>
      <c r="F2181" s="6">
        <v>98420</v>
      </c>
      <c r="G2181" s="6" t="s">
        <v>2711</v>
      </c>
      <c r="H2181" s="6" t="s">
        <v>58</v>
      </c>
      <c r="I2181" s="6" t="s">
        <v>5882</v>
      </c>
      <c r="J2181" s="6" t="s">
        <v>8930</v>
      </c>
      <c r="K2181" s="6">
        <v>1</v>
      </c>
      <c r="L2181" s="6">
        <v>0.16056619999999999</v>
      </c>
    </row>
    <row r="2182" spans="1:12">
      <c r="A2182" s="6">
        <v>7</v>
      </c>
      <c r="B2182" s="6">
        <v>30543563</v>
      </c>
      <c r="C2182" s="6" t="s">
        <v>27</v>
      </c>
      <c r="D2182" s="6" t="s">
        <v>26</v>
      </c>
      <c r="E2182" s="6" t="s">
        <v>774</v>
      </c>
      <c r="F2182" s="6">
        <v>11468</v>
      </c>
      <c r="G2182" s="6" t="s">
        <v>2712</v>
      </c>
      <c r="H2182" s="6" t="s">
        <v>456</v>
      </c>
      <c r="I2182" s="6" t="s">
        <v>5883</v>
      </c>
      <c r="J2182" s="6" t="s">
        <v>8931</v>
      </c>
      <c r="K2182" s="6">
        <v>1</v>
      </c>
      <c r="L2182" s="6">
        <v>0.1605724</v>
      </c>
    </row>
    <row r="2183" spans="1:12">
      <c r="A2183" s="6">
        <v>12</v>
      </c>
      <c r="B2183" s="6">
        <v>76404589</v>
      </c>
      <c r="C2183" s="6" t="s">
        <v>26</v>
      </c>
      <c r="D2183" s="6" t="s">
        <v>39</v>
      </c>
      <c r="E2183" s="6" t="s">
        <v>774</v>
      </c>
      <c r="F2183" s="6">
        <v>83411</v>
      </c>
      <c r="G2183" s="6" t="s">
        <v>2713</v>
      </c>
      <c r="H2183" s="6" t="s">
        <v>54</v>
      </c>
      <c r="I2183" s="6" t="s">
        <v>5884</v>
      </c>
      <c r="J2183" s="6" t="s">
        <v>8932</v>
      </c>
      <c r="K2183" s="6">
        <v>1</v>
      </c>
      <c r="L2183" s="6">
        <v>0.1606332</v>
      </c>
    </row>
    <row r="2184" spans="1:12">
      <c r="A2184" s="6">
        <v>4</v>
      </c>
      <c r="B2184" s="6">
        <v>147945161</v>
      </c>
      <c r="C2184" s="6" t="s">
        <v>26</v>
      </c>
      <c r="D2184" s="6" t="s">
        <v>27</v>
      </c>
      <c r="E2184" s="6" t="s">
        <v>774</v>
      </c>
      <c r="F2184" s="6">
        <v>83140</v>
      </c>
      <c r="G2184" s="6" t="s">
        <v>2714</v>
      </c>
      <c r="H2184" s="6" t="s">
        <v>36</v>
      </c>
      <c r="I2184" s="6" t="s">
        <v>5885</v>
      </c>
      <c r="J2184" s="6" t="s">
        <v>8933</v>
      </c>
      <c r="K2184" s="6">
        <v>1</v>
      </c>
      <c r="L2184" s="6">
        <v>0.16072549999999999</v>
      </c>
    </row>
    <row r="2185" spans="1:12">
      <c r="A2185" s="6">
        <v>20</v>
      </c>
      <c r="B2185" s="6">
        <v>113704743</v>
      </c>
      <c r="C2185" s="6" t="s">
        <v>27</v>
      </c>
      <c r="D2185" s="6" t="s">
        <v>33</v>
      </c>
      <c r="E2185" s="6" t="s">
        <v>774</v>
      </c>
      <c r="F2185" s="6">
        <v>89285</v>
      </c>
      <c r="G2185" s="6" t="s">
        <v>2715</v>
      </c>
      <c r="H2185" s="6" t="s">
        <v>94</v>
      </c>
      <c r="I2185" s="6" t="s">
        <v>5886</v>
      </c>
      <c r="J2185" s="6" t="s">
        <v>8934</v>
      </c>
      <c r="K2185" s="6">
        <v>1</v>
      </c>
      <c r="L2185" s="6">
        <v>0.1607519</v>
      </c>
    </row>
    <row r="2186" spans="1:12">
      <c r="A2186" s="6">
        <v>5</v>
      </c>
      <c r="B2186" s="6">
        <v>31039381</v>
      </c>
      <c r="C2186" s="6" t="s">
        <v>27</v>
      </c>
      <c r="D2186" s="6" t="s">
        <v>33</v>
      </c>
      <c r="E2186" s="6" t="s">
        <v>774</v>
      </c>
      <c r="F2186" s="6">
        <v>83071</v>
      </c>
      <c r="G2186" s="6" t="s">
        <v>2716</v>
      </c>
      <c r="H2186" s="6" t="s">
        <v>29</v>
      </c>
      <c r="I2186" s="6" t="s">
        <v>5887</v>
      </c>
      <c r="J2186" s="6" t="s">
        <v>8935</v>
      </c>
      <c r="K2186" s="6">
        <v>1</v>
      </c>
      <c r="L2186" s="6">
        <v>0.16088079999999999</v>
      </c>
    </row>
    <row r="2187" spans="1:12">
      <c r="A2187" s="6">
        <v>9</v>
      </c>
      <c r="B2187" s="6">
        <v>123598512</v>
      </c>
      <c r="C2187" s="6" t="s">
        <v>33</v>
      </c>
      <c r="D2187" s="6" t="s">
        <v>27</v>
      </c>
      <c r="E2187" s="6" t="s">
        <v>774</v>
      </c>
      <c r="F2187" s="6">
        <v>83010</v>
      </c>
      <c r="G2187" s="6" t="s">
        <v>2717</v>
      </c>
      <c r="H2187" s="6" t="s">
        <v>456</v>
      </c>
      <c r="I2187" s="6" t="s">
        <v>5888</v>
      </c>
      <c r="J2187" s="6" t="s">
        <v>8936</v>
      </c>
      <c r="K2187" s="6">
        <v>1</v>
      </c>
      <c r="L2187" s="6">
        <v>0.16089429999999999</v>
      </c>
    </row>
    <row r="2188" spans="1:12">
      <c r="A2188" s="6">
        <v>11</v>
      </c>
      <c r="B2188" s="6">
        <v>79692770</v>
      </c>
      <c r="C2188" s="6" t="s">
        <v>27</v>
      </c>
      <c r="D2188" s="6" t="s">
        <v>26</v>
      </c>
      <c r="E2188" s="6" t="s">
        <v>774</v>
      </c>
      <c r="F2188" s="6">
        <v>82086</v>
      </c>
      <c r="G2188" s="6" t="s">
        <v>2718</v>
      </c>
      <c r="H2188" s="6" t="s">
        <v>1010</v>
      </c>
      <c r="I2188" s="6" t="s">
        <v>5889</v>
      </c>
      <c r="J2188" s="6" t="s">
        <v>8937</v>
      </c>
      <c r="K2188" s="6">
        <v>1</v>
      </c>
      <c r="L2188" s="6">
        <v>0.16090960000000001</v>
      </c>
    </row>
    <row r="2189" spans="1:12">
      <c r="A2189" s="6">
        <v>15</v>
      </c>
      <c r="B2189" s="6">
        <v>78888476</v>
      </c>
      <c r="C2189" s="6" t="s">
        <v>39</v>
      </c>
      <c r="D2189" s="6" t="s">
        <v>27</v>
      </c>
      <c r="E2189" s="6" t="s">
        <v>774</v>
      </c>
      <c r="F2189" s="6">
        <v>11954</v>
      </c>
      <c r="G2189" s="6" t="s">
        <v>743</v>
      </c>
      <c r="H2189" s="6" t="s">
        <v>460</v>
      </c>
      <c r="I2189" s="6" t="s">
        <v>770</v>
      </c>
      <c r="J2189" s="6" t="s">
        <v>800</v>
      </c>
      <c r="K2189" s="6">
        <v>1</v>
      </c>
      <c r="L2189" s="6">
        <v>0.16114909999999999</v>
      </c>
    </row>
    <row r="2190" spans="1:12">
      <c r="A2190" s="6">
        <v>14</v>
      </c>
      <c r="B2190" s="6">
        <v>55752978</v>
      </c>
      <c r="C2190" s="6" t="s">
        <v>26</v>
      </c>
      <c r="D2190" s="6" t="s">
        <v>27</v>
      </c>
      <c r="E2190" s="6" t="s">
        <v>774</v>
      </c>
      <c r="F2190" s="6">
        <v>83071</v>
      </c>
      <c r="G2190" s="6" t="s">
        <v>2719</v>
      </c>
      <c r="H2190" s="6" t="s">
        <v>456</v>
      </c>
      <c r="I2190" s="6" t="s">
        <v>5890</v>
      </c>
      <c r="J2190" s="6" t="s">
        <v>8938</v>
      </c>
      <c r="K2190" s="6">
        <v>1</v>
      </c>
      <c r="L2190" s="6">
        <v>0.16122310000000001</v>
      </c>
    </row>
    <row r="2191" spans="1:12">
      <c r="A2191" s="6">
        <v>9</v>
      </c>
      <c r="B2191" s="6">
        <v>35216012</v>
      </c>
      <c r="C2191" s="6" t="s">
        <v>26</v>
      </c>
      <c r="D2191" s="6" t="s">
        <v>27</v>
      </c>
      <c r="E2191" s="6" t="s">
        <v>1008</v>
      </c>
      <c r="F2191" s="6">
        <v>11477</v>
      </c>
      <c r="G2191" s="6" t="s">
        <v>2720</v>
      </c>
      <c r="H2191" s="6" t="s">
        <v>50</v>
      </c>
      <c r="I2191" s="6" t="s">
        <v>5891</v>
      </c>
      <c r="J2191" s="6" t="s">
        <v>8939</v>
      </c>
      <c r="K2191" s="6">
        <v>1</v>
      </c>
      <c r="L2191" s="6">
        <v>0.16134860000000001</v>
      </c>
    </row>
    <row r="2192" spans="1:12">
      <c r="A2192" s="6">
        <v>7</v>
      </c>
      <c r="B2192" s="6">
        <v>110091784</v>
      </c>
      <c r="C2192" s="6" t="s">
        <v>27</v>
      </c>
      <c r="D2192" s="6" t="s">
        <v>33</v>
      </c>
      <c r="E2192" s="6" t="s">
        <v>774</v>
      </c>
      <c r="F2192" s="6">
        <v>83689</v>
      </c>
      <c r="G2192" s="6" t="s">
        <v>2721</v>
      </c>
      <c r="H2192" s="6" t="s">
        <v>50</v>
      </c>
      <c r="I2192" s="6" t="s">
        <v>5892</v>
      </c>
      <c r="J2192" s="6" t="s">
        <v>8940</v>
      </c>
      <c r="K2192" s="6">
        <v>1</v>
      </c>
      <c r="L2192" s="6">
        <v>0.16137029999999999</v>
      </c>
    </row>
    <row r="2193" spans="1:12">
      <c r="A2193" s="6">
        <v>14</v>
      </c>
      <c r="B2193" s="6">
        <v>54509865</v>
      </c>
      <c r="C2193" s="6" t="s">
        <v>39</v>
      </c>
      <c r="D2193" s="6" t="s">
        <v>26</v>
      </c>
      <c r="E2193" s="6" t="s">
        <v>774</v>
      </c>
      <c r="F2193" s="6">
        <v>88262</v>
      </c>
      <c r="G2193" s="6" t="s">
        <v>2722</v>
      </c>
      <c r="H2193" s="6" t="s">
        <v>459</v>
      </c>
      <c r="I2193" s="6" t="s">
        <v>5408</v>
      </c>
      <c r="J2193" s="6" t="s">
        <v>8941</v>
      </c>
      <c r="K2193" s="6">
        <v>1</v>
      </c>
      <c r="L2193" s="6">
        <v>0.1614302</v>
      </c>
    </row>
    <row r="2194" spans="1:12">
      <c r="A2194" s="6">
        <v>15</v>
      </c>
      <c r="B2194" s="6">
        <v>101850508</v>
      </c>
      <c r="C2194" s="6" t="s">
        <v>39</v>
      </c>
      <c r="D2194" s="6" t="s">
        <v>27</v>
      </c>
      <c r="E2194" s="6" t="s">
        <v>774</v>
      </c>
      <c r="F2194" s="6">
        <v>82194</v>
      </c>
      <c r="G2194" s="6" t="s">
        <v>2723</v>
      </c>
      <c r="H2194" s="6" t="s">
        <v>54</v>
      </c>
      <c r="I2194" s="6" t="s">
        <v>5893</v>
      </c>
      <c r="J2194" s="6" t="s">
        <v>8942</v>
      </c>
      <c r="K2194" s="6">
        <v>1</v>
      </c>
      <c r="L2194" s="6">
        <v>0.16143070000000001</v>
      </c>
    </row>
    <row r="2195" spans="1:12">
      <c r="A2195" s="6">
        <v>9</v>
      </c>
      <c r="B2195" s="6">
        <v>41023427</v>
      </c>
      <c r="C2195" s="6" t="s">
        <v>33</v>
      </c>
      <c r="D2195" s="6" t="s">
        <v>27</v>
      </c>
      <c r="E2195" s="6" t="s">
        <v>774</v>
      </c>
      <c r="F2195" s="6">
        <v>91310</v>
      </c>
      <c r="G2195" s="6" t="s">
        <v>2724</v>
      </c>
      <c r="H2195" s="6" t="s">
        <v>29</v>
      </c>
      <c r="I2195" s="6" t="s">
        <v>5894</v>
      </c>
      <c r="J2195" s="6" t="s">
        <v>8943</v>
      </c>
      <c r="K2195" s="6">
        <v>1</v>
      </c>
      <c r="L2195" s="6">
        <v>0.1616041</v>
      </c>
    </row>
    <row r="2196" spans="1:12">
      <c r="A2196" s="6">
        <v>4</v>
      </c>
      <c r="B2196" s="6">
        <v>154062096</v>
      </c>
      <c r="C2196" s="6" t="s">
        <v>26</v>
      </c>
      <c r="D2196" s="6" t="s">
        <v>27</v>
      </c>
      <c r="E2196" s="6" t="s">
        <v>774</v>
      </c>
      <c r="F2196" s="6">
        <v>10178</v>
      </c>
      <c r="G2196" s="6" t="s">
        <v>2725</v>
      </c>
      <c r="H2196" s="6" t="s">
        <v>460</v>
      </c>
      <c r="I2196" s="6" t="s">
        <v>5895</v>
      </c>
      <c r="J2196" s="6" t="s">
        <v>8944</v>
      </c>
      <c r="K2196" s="6">
        <v>1</v>
      </c>
      <c r="L2196" s="6">
        <v>0.1617093</v>
      </c>
    </row>
    <row r="2197" spans="1:12">
      <c r="A2197" s="6">
        <v>3</v>
      </c>
      <c r="B2197" s="6">
        <v>105005005</v>
      </c>
      <c r="C2197" s="6" t="s">
        <v>27</v>
      </c>
      <c r="D2197" s="6" t="s">
        <v>33</v>
      </c>
      <c r="E2197" s="6" t="s">
        <v>774</v>
      </c>
      <c r="F2197" s="6">
        <v>83794</v>
      </c>
      <c r="G2197" s="6" t="s">
        <v>2726</v>
      </c>
      <c r="H2197" s="6" t="s">
        <v>58</v>
      </c>
      <c r="I2197" s="6" t="s">
        <v>5897</v>
      </c>
      <c r="J2197" s="6" t="s">
        <v>8945</v>
      </c>
      <c r="K2197" s="6">
        <v>1</v>
      </c>
      <c r="L2197" s="6">
        <v>0.16175030000000001</v>
      </c>
    </row>
    <row r="2198" spans="1:12">
      <c r="A2198" s="6">
        <v>14</v>
      </c>
      <c r="B2198" s="6">
        <v>63819597</v>
      </c>
      <c r="C2198" s="6" t="s">
        <v>27</v>
      </c>
      <c r="D2198" s="6" t="s">
        <v>33</v>
      </c>
      <c r="E2198" s="6" t="s">
        <v>774</v>
      </c>
      <c r="F2198" s="6">
        <v>76387</v>
      </c>
      <c r="G2198" s="6" t="s">
        <v>2727</v>
      </c>
      <c r="H2198" s="6" t="s">
        <v>41</v>
      </c>
      <c r="I2198" s="6" t="s">
        <v>5898</v>
      </c>
      <c r="J2198" s="6" t="s">
        <v>8946</v>
      </c>
      <c r="K2198" s="6">
        <v>1</v>
      </c>
      <c r="L2198" s="6">
        <v>0.16175110000000001</v>
      </c>
    </row>
    <row r="2199" spans="1:12">
      <c r="A2199" s="6">
        <v>6</v>
      </c>
      <c r="B2199" s="6">
        <v>25771532</v>
      </c>
      <c r="C2199" s="6" t="s">
        <v>33</v>
      </c>
      <c r="D2199" s="6" t="s">
        <v>27</v>
      </c>
      <c r="E2199" s="6" t="s">
        <v>774</v>
      </c>
      <c r="F2199" s="6">
        <v>42885</v>
      </c>
      <c r="G2199" s="6" t="s">
        <v>2728</v>
      </c>
      <c r="H2199" s="6" t="s">
        <v>456</v>
      </c>
      <c r="I2199" s="6" t="s">
        <v>5899</v>
      </c>
      <c r="J2199" s="6" t="s">
        <v>8947</v>
      </c>
      <c r="K2199" s="6">
        <v>1</v>
      </c>
      <c r="L2199" s="6">
        <v>0.16198589999999999</v>
      </c>
    </row>
    <row r="2200" spans="1:12">
      <c r="A2200" s="6">
        <v>17</v>
      </c>
      <c r="B2200" s="6">
        <v>26742374</v>
      </c>
      <c r="C2200" s="6" t="s">
        <v>26</v>
      </c>
      <c r="D2200" s="6" t="s">
        <v>27</v>
      </c>
      <c r="E2200" s="6" t="s">
        <v>1008</v>
      </c>
      <c r="F2200" s="6">
        <v>82620</v>
      </c>
      <c r="G2200" s="6" t="s">
        <v>2729</v>
      </c>
      <c r="H2200" s="6" t="s">
        <v>64</v>
      </c>
      <c r="I2200" s="6" t="s">
        <v>5900</v>
      </c>
      <c r="J2200" s="6" t="s">
        <v>8948</v>
      </c>
      <c r="K2200" s="6">
        <v>1</v>
      </c>
      <c r="L2200" s="6">
        <v>0.1619913</v>
      </c>
    </row>
    <row r="2201" spans="1:12">
      <c r="A2201" s="6">
        <v>15</v>
      </c>
      <c r="B2201" s="6">
        <v>36162404</v>
      </c>
      <c r="C2201" s="6" t="s">
        <v>33</v>
      </c>
      <c r="D2201" s="6" t="s">
        <v>27</v>
      </c>
      <c r="E2201" s="6" t="s">
        <v>774</v>
      </c>
      <c r="F2201" s="6">
        <v>6654</v>
      </c>
      <c r="G2201" s="6" t="s">
        <v>2730</v>
      </c>
      <c r="H2201" s="6" t="s">
        <v>36</v>
      </c>
      <c r="I2201" s="6" t="s">
        <v>4965</v>
      </c>
      <c r="J2201" s="6" t="s">
        <v>8949</v>
      </c>
      <c r="K2201" s="6">
        <v>1</v>
      </c>
      <c r="L2201" s="6">
        <v>0.16224740000000001</v>
      </c>
    </row>
    <row r="2202" spans="1:12">
      <c r="A2202" s="6">
        <v>6</v>
      </c>
      <c r="B2202" s="6">
        <v>136820681</v>
      </c>
      <c r="C2202" s="6" t="s">
        <v>39</v>
      </c>
      <c r="D2202" s="6" t="s">
        <v>26</v>
      </c>
      <c r="E2202" s="6" t="s">
        <v>774</v>
      </c>
      <c r="F2202" s="6">
        <v>11187</v>
      </c>
      <c r="G2202" s="6" t="s">
        <v>2731</v>
      </c>
      <c r="H2202" s="6" t="s">
        <v>456</v>
      </c>
      <c r="I2202" s="6" t="s">
        <v>5901</v>
      </c>
      <c r="J2202" s="6" t="s">
        <v>8950</v>
      </c>
      <c r="K2202" s="6">
        <v>1</v>
      </c>
      <c r="L2202" s="6">
        <v>0.1623656</v>
      </c>
    </row>
    <row r="2203" spans="1:12">
      <c r="A2203" s="6">
        <v>9</v>
      </c>
      <c r="B2203" s="6">
        <v>50658283</v>
      </c>
      <c r="C2203" s="6" t="s">
        <v>26</v>
      </c>
      <c r="D2203" s="6" t="s">
        <v>39</v>
      </c>
      <c r="E2203" s="6" t="s">
        <v>774</v>
      </c>
      <c r="F2203" s="6">
        <v>80821</v>
      </c>
      <c r="G2203" s="6" t="s">
        <v>2732</v>
      </c>
      <c r="H2203" s="6" t="s">
        <v>41</v>
      </c>
      <c r="I2203" s="6" t="s">
        <v>5065</v>
      </c>
      <c r="J2203" s="6" t="s">
        <v>8951</v>
      </c>
      <c r="K2203" s="6">
        <v>1</v>
      </c>
      <c r="L2203" s="6">
        <v>0.16252340000000001</v>
      </c>
    </row>
    <row r="2204" spans="1:12">
      <c r="A2204" s="6">
        <v>17</v>
      </c>
      <c r="B2204" s="6">
        <v>71514246</v>
      </c>
      <c r="C2204" s="6" t="s">
        <v>27</v>
      </c>
      <c r="D2204" s="6" t="s">
        <v>33</v>
      </c>
      <c r="E2204" s="6" t="s">
        <v>774</v>
      </c>
      <c r="F2204" s="6">
        <v>83971</v>
      </c>
      <c r="G2204" s="6" t="s">
        <v>2733</v>
      </c>
      <c r="H2204" s="6" t="s">
        <v>456</v>
      </c>
      <c r="I2204" s="6" t="s">
        <v>5902</v>
      </c>
      <c r="J2204" s="6" t="s">
        <v>8952</v>
      </c>
      <c r="K2204" s="6">
        <v>1</v>
      </c>
      <c r="L2204" s="6">
        <v>0.16260359999999999</v>
      </c>
    </row>
    <row r="2205" spans="1:12">
      <c r="A2205" s="6">
        <v>9</v>
      </c>
      <c r="B2205" s="6">
        <v>103050214</v>
      </c>
      <c r="C2205" s="6" t="s">
        <v>33</v>
      </c>
      <c r="D2205" s="6" t="s">
        <v>27</v>
      </c>
      <c r="E2205" s="6" t="s">
        <v>774</v>
      </c>
      <c r="F2205" s="6">
        <v>57931</v>
      </c>
      <c r="G2205" s="6" t="s">
        <v>2734</v>
      </c>
      <c r="H2205" s="6" t="s">
        <v>41</v>
      </c>
      <c r="I2205" s="6" t="s">
        <v>5903</v>
      </c>
      <c r="J2205" s="6" t="s">
        <v>8953</v>
      </c>
      <c r="K2205" s="6">
        <v>1</v>
      </c>
      <c r="L2205" s="6">
        <v>0.16273779999999999</v>
      </c>
    </row>
    <row r="2206" spans="1:12">
      <c r="A2206" s="6">
        <v>8</v>
      </c>
      <c r="B2206" s="6">
        <v>70048657</v>
      </c>
      <c r="C2206" s="6" t="s">
        <v>26</v>
      </c>
      <c r="D2206" s="6" t="s">
        <v>27</v>
      </c>
      <c r="E2206" s="6" t="s">
        <v>774</v>
      </c>
      <c r="F2206" s="6">
        <v>24744</v>
      </c>
      <c r="G2206" s="6" t="s">
        <v>2735</v>
      </c>
      <c r="H2206" s="6" t="s">
        <v>36</v>
      </c>
      <c r="I2206" s="6" t="s">
        <v>5904</v>
      </c>
      <c r="J2206" s="6" t="s">
        <v>8954</v>
      </c>
      <c r="K2206" s="6">
        <v>1</v>
      </c>
      <c r="L2206" s="6">
        <v>0.1627741</v>
      </c>
    </row>
    <row r="2207" spans="1:12">
      <c r="A2207" s="6">
        <v>17</v>
      </c>
      <c r="B2207" s="6">
        <v>42710863</v>
      </c>
      <c r="C2207" s="6" t="s">
        <v>33</v>
      </c>
      <c r="D2207" s="6" t="s">
        <v>27</v>
      </c>
      <c r="E2207" s="6" t="s">
        <v>774</v>
      </c>
      <c r="F2207" s="6">
        <v>53882</v>
      </c>
      <c r="G2207" s="6" t="s">
        <v>2736</v>
      </c>
      <c r="H2207" s="6" t="s">
        <v>58</v>
      </c>
      <c r="I2207" s="6" t="s">
        <v>4267</v>
      </c>
      <c r="J2207" s="6" t="s">
        <v>8955</v>
      </c>
      <c r="K2207" s="6">
        <v>1</v>
      </c>
      <c r="L2207" s="6">
        <v>0.1628598</v>
      </c>
    </row>
    <row r="2208" spans="1:12">
      <c r="A2208" s="6">
        <v>9</v>
      </c>
      <c r="B2208" s="6">
        <v>95055561</v>
      </c>
      <c r="C2208" s="6" t="s">
        <v>27</v>
      </c>
      <c r="D2208" s="6" t="s">
        <v>26</v>
      </c>
      <c r="E2208" s="6" t="s">
        <v>774</v>
      </c>
      <c r="F2208" s="6">
        <v>82395</v>
      </c>
      <c r="G2208" s="6" t="s">
        <v>2737</v>
      </c>
      <c r="H2208" s="6" t="s">
        <v>87</v>
      </c>
      <c r="I2208" s="6" t="s">
        <v>5905</v>
      </c>
      <c r="J2208" s="6" t="s">
        <v>8956</v>
      </c>
      <c r="K2208" s="6">
        <v>1</v>
      </c>
      <c r="L2208" s="6">
        <v>0.1629447</v>
      </c>
    </row>
    <row r="2209" spans="1:12">
      <c r="A2209" s="6">
        <v>7</v>
      </c>
      <c r="B2209" s="6">
        <v>24276408</v>
      </c>
      <c r="C2209" s="6" t="s">
        <v>26</v>
      </c>
      <c r="D2209" s="6" t="s">
        <v>39</v>
      </c>
      <c r="E2209" s="6" t="s">
        <v>774</v>
      </c>
      <c r="F2209" s="6">
        <v>13019</v>
      </c>
      <c r="G2209" s="6" t="s">
        <v>2738</v>
      </c>
      <c r="H2209" s="6" t="s">
        <v>64</v>
      </c>
      <c r="I2209" s="6" t="s">
        <v>5906</v>
      </c>
      <c r="J2209" s="6" t="s">
        <v>8957</v>
      </c>
      <c r="K2209" s="6">
        <v>1</v>
      </c>
      <c r="L2209" s="6">
        <v>0.16303770000000001</v>
      </c>
    </row>
    <row r="2210" spans="1:12">
      <c r="A2210" s="6">
        <v>6</v>
      </c>
      <c r="B2210" s="6">
        <v>140013573</v>
      </c>
      <c r="C2210" s="6" t="s">
        <v>26</v>
      </c>
      <c r="D2210" s="6" t="s">
        <v>39</v>
      </c>
      <c r="E2210" s="6" t="s">
        <v>774</v>
      </c>
      <c r="F2210" s="6">
        <v>76989</v>
      </c>
      <c r="G2210" s="6" t="s">
        <v>2739</v>
      </c>
      <c r="H2210" s="6" t="s">
        <v>83</v>
      </c>
      <c r="I2210" s="6" t="s">
        <v>4970</v>
      </c>
      <c r="J2210" s="6" t="s">
        <v>8958</v>
      </c>
      <c r="K2210" s="6">
        <v>1</v>
      </c>
      <c r="L2210" s="6">
        <v>0.1631609</v>
      </c>
    </row>
    <row r="2211" spans="1:12">
      <c r="A2211" s="6">
        <v>19</v>
      </c>
      <c r="B2211" s="6">
        <v>42297730</v>
      </c>
      <c r="C2211" s="6" t="s">
        <v>27</v>
      </c>
      <c r="D2211" s="6" t="s">
        <v>26</v>
      </c>
      <c r="E2211" s="6" t="s">
        <v>774</v>
      </c>
      <c r="F2211" s="6">
        <v>45755</v>
      </c>
      <c r="G2211" s="6" t="s">
        <v>2740</v>
      </c>
      <c r="H2211" s="6" t="s">
        <v>29</v>
      </c>
      <c r="I2211" s="6" t="s">
        <v>5907</v>
      </c>
      <c r="J2211" s="6" t="s">
        <v>8959</v>
      </c>
      <c r="K2211" s="6">
        <v>1</v>
      </c>
      <c r="L2211" s="6">
        <v>0.16339429999999999</v>
      </c>
    </row>
    <row r="2212" spans="1:12">
      <c r="A2212" s="6">
        <v>6</v>
      </c>
      <c r="B2212" s="6">
        <v>116043582</v>
      </c>
      <c r="C2212" s="6" t="s">
        <v>26</v>
      </c>
      <c r="D2212" s="6" t="s">
        <v>39</v>
      </c>
      <c r="E2212" s="6" t="s">
        <v>774</v>
      </c>
      <c r="F2212" s="6">
        <v>10653</v>
      </c>
      <c r="G2212" s="6" t="s">
        <v>118</v>
      </c>
      <c r="H2212" s="6" t="s">
        <v>64</v>
      </c>
      <c r="I2212" s="6" t="s">
        <v>5908</v>
      </c>
      <c r="J2212" s="6" t="s">
        <v>8960</v>
      </c>
      <c r="K2212" s="6">
        <v>1</v>
      </c>
      <c r="L2212" s="6">
        <v>0.1635751</v>
      </c>
    </row>
    <row r="2213" spans="1:12">
      <c r="A2213" s="6">
        <v>6</v>
      </c>
      <c r="B2213" s="6">
        <v>142369373</v>
      </c>
      <c r="C2213" s="6" t="s">
        <v>27</v>
      </c>
      <c r="D2213" s="6" t="s">
        <v>26</v>
      </c>
      <c r="E2213" s="6" t="s">
        <v>774</v>
      </c>
      <c r="F2213" s="6">
        <v>89285</v>
      </c>
      <c r="G2213" s="6" t="s">
        <v>2741</v>
      </c>
      <c r="H2213" s="6" t="s">
        <v>83</v>
      </c>
      <c r="I2213" s="6" t="s">
        <v>5203</v>
      </c>
      <c r="J2213" s="6" t="s">
        <v>8961</v>
      </c>
      <c r="K2213" s="6">
        <v>1</v>
      </c>
      <c r="L2213" s="6">
        <v>0.16365879999999999</v>
      </c>
    </row>
    <row r="2214" spans="1:12">
      <c r="A2214" s="6">
        <v>4</v>
      </c>
      <c r="B2214" s="6">
        <v>117129347</v>
      </c>
      <c r="C2214" s="6" t="s">
        <v>27</v>
      </c>
      <c r="D2214" s="6" t="s">
        <v>33</v>
      </c>
      <c r="E2214" s="6" t="s">
        <v>774</v>
      </c>
      <c r="F2214" s="6">
        <v>98491</v>
      </c>
      <c r="G2214" s="6" t="s">
        <v>2742</v>
      </c>
      <c r="H2214" s="6" t="s">
        <v>50</v>
      </c>
      <c r="I2214" s="6" t="s">
        <v>4000</v>
      </c>
      <c r="J2214" s="6" t="s">
        <v>8962</v>
      </c>
      <c r="K2214" s="6">
        <v>1</v>
      </c>
      <c r="L2214" s="6">
        <v>0.16366040000000001</v>
      </c>
    </row>
    <row r="2215" spans="1:12">
      <c r="A2215" s="6">
        <v>7</v>
      </c>
      <c r="B2215" s="6">
        <v>81124911</v>
      </c>
      <c r="C2215" s="6" t="s">
        <v>26</v>
      </c>
      <c r="D2215" s="6" t="s">
        <v>39</v>
      </c>
      <c r="E2215" s="6" t="s">
        <v>774</v>
      </c>
      <c r="F2215" s="6">
        <v>5401</v>
      </c>
      <c r="G2215" s="6" t="s">
        <v>2743</v>
      </c>
      <c r="H2215" s="6" t="s">
        <v>58</v>
      </c>
      <c r="I2215" s="6" t="s">
        <v>4072</v>
      </c>
      <c r="J2215" s="6" t="s">
        <v>8963</v>
      </c>
      <c r="K2215" s="6">
        <v>1</v>
      </c>
      <c r="L2215" s="6">
        <v>0.16370370000000001</v>
      </c>
    </row>
    <row r="2216" spans="1:12">
      <c r="A2216" s="6">
        <v>6</v>
      </c>
      <c r="B2216" s="6">
        <v>87532858</v>
      </c>
      <c r="C2216" s="6" t="s">
        <v>26</v>
      </c>
      <c r="D2216" s="6" t="s">
        <v>39</v>
      </c>
      <c r="E2216" s="6" t="s">
        <v>774</v>
      </c>
      <c r="F2216" s="6">
        <v>90152</v>
      </c>
      <c r="G2216" s="6" t="s">
        <v>2744</v>
      </c>
      <c r="H2216" s="6" t="s">
        <v>54</v>
      </c>
      <c r="I2216" s="6" t="s">
        <v>4382</v>
      </c>
      <c r="J2216" s="6" t="s">
        <v>8964</v>
      </c>
      <c r="K2216" s="6">
        <v>1</v>
      </c>
      <c r="L2216" s="6">
        <v>0.1637284</v>
      </c>
    </row>
    <row r="2217" spans="1:12">
      <c r="A2217" s="6">
        <v>17</v>
      </c>
      <c r="B2217" s="6">
        <v>28606360</v>
      </c>
      <c r="C2217" s="6" t="s">
        <v>26</v>
      </c>
      <c r="D2217" s="6" t="s">
        <v>39</v>
      </c>
      <c r="E2217" s="6" t="s">
        <v>774</v>
      </c>
      <c r="F2217" s="6">
        <v>76582</v>
      </c>
      <c r="G2217" s="6" t="s">
        <v>2745</v>
      </c>
      <c r="H2217" s="6" t="s">
        <v>94</v>
      </c>
      <c r="I2217" s="6" t="s">
        <v>5909</v>
      </c>
      <c r="J2217" s="6" t="s">
        <v>8965</v>
      </c>
      <c r="K2217" s="6">
        <v>1</v>
      </c>
      <c r="L2217" s="6">
        <v>0.1637478</v>
      </c>
    </row>
    <row r="2218" spans="1:12">
      <c r="A2218" s="6">
        <v>10</v>
      </c>
      <c r="B2218" s="6">
        <v>127328902</v>
      </c>
      <c r="C2218" s="6" t="s">
        <v>26</v>
      </c>
      <c r="D2218" s="6" t="s">
        <v>39</v>
      </c>
      <c r="E2218" s="6" t="s">
        <v>774</v>
      </c>
      <c r="F2218" s="6">
        <v>11187</v>
      </c>
      <c r="G2218" s="6" t="s">
        <v>2746</v>
      </c>
      <c r="H2218" s="6" t="s">
        <v>50</v>
      </c>
      <c r="I2218" s="6" t="s">
        <v>468</v>
      </c>
      <c r="J2218" s="6" t="s">
        <v>493</v>
      </c>
      <c r="K2218" s="6">
        <v>1</v>
      </c>
      <c r="L2218" s="6">
        <v>0.16378380000000001</v>
      </c>
    </row>
    <row r="2219" spans="1:12">
      <c r="A2219" s="6">
        <v>13</v>
      </c>
      <c r="B2219" s="6">
        <v>43057177</v>
      </c>
      <c r="C2219" s="6" t="s">
        <v>27</v>
      </c>
      <c r="D2219" s="6" t="s">
        <v>26</v>
      </c>
      <c r="E2219" s="6" t="s">
        <v>720</v>
      </c>
      <c r="F2219" s="6">
        <v>11954</v>
      </c>
      <c r="G2219" s="6" t="s">
        <v>740</v>
      </c>
      <c r="H2219" s="6" t="s">
        <v>64</v>
      </c>
      <c r="I2219" s="6" t="s">
        <v>767</v>
      </c>
      <c r="J2219" s="6" t="s">
        <v>10239</v>
      </c>
      <c r="K2219" s="6">
        <v>1</v>
      </c>
      <c r="L2219" s="6">
        <v>0.16390740000000001</v>
      </c>
    </row>
    <row r="2220" spans="1:12">
      <c r="A2220" s="6">
        <v>15</v>
      </c>
      <c r="B2220" s="6">
        <v>3320604</v>
      </c>
      <c r="C2220" s="6" t="s">
        <v>27</v>
      </c>
      <c r="D2220" s="6" t="s">
        <v>26</v>
      </c>
      <c r="E2220" s="6" t="s">
        <v>774</v>
      </c>
      <c r="F2220" s="6">
        <v>88129</v>
      </c>
      <c r="G2220" s="6" t="s">
        <v>2747</v>
      </c>
      <c r="H2220" s="6" t="s">
        <v>29</v>
      </c>
      <c r="I2220" s="6" t="s">
        <v>5910</v>
      </c>
      <c r="J2220" s="6" t="s">
        <v>8966</v>
      </c>
      <c r="K2220" s="6">
        <v>1</v>
      </c>
      <c r="L2220" s="6">
        <v>0.16404389999999999</v>
      </c>
    </row>
    <row r="2221" spans="1:12">
      <c r="A2221" s="6">
        <v>17</v>
      </c>
      <c r="B2221" s="6">
        <v>21500259</v>
      </c>
      <c r="C2221" s="6" t="s">
        <v>27</v>
      </c>
      <c r="D2221" s="6" t="s">
        <v>33</v>
      </c>
      <c r="E2221" s="6" t="s">
        <v>774</v>
      </c>
      <c r="F2221" s="6">
        <v>83875</v>
      </c>
      <c r="G2221" s="6" t="s">
        <v>2748</v>
      </c>
      <c r="H2221" s="6" t="s">
        <v>41</v>
      </c>
      <c r="I2221" s="6" t="s">
        <v>5911</v>
      </c>
      <c r="J2221" s="6" t="s">
        <v>8967</v>
      </c>
      <c r="K2221" s="6">
        <v>1</v>
      </c>
      <c r="L2221" s="6">
        <v>0.1644649</v>
      </c>
    </row>
    <row r="2222" spans="1:12">
      <c r="A2222" s="6">
        <v>10</v>
      </c>
      <c r="B2222" s="6">
        <v>76357073</v>
      </c>
      <c r="C2222" s="6" t="s">
        <v>33</v>
      </c>
      <c r="D2222" s="6" t="s">
        <v>27</v>
      </c>
      <c r="E2222" s="6" t="s">
        <v>1008</v>
      </c>
      <c r="F2222" s="6">
        <v>10722</v>
      </c>
      <c r="G2222" s="6" t="s">
        <v>2749</v>
      </c>
      <c r="H2222" s="6" t="s">
        <v>4402</v>
      </c>
      <c r="I2222" s="6" t="s">
        <v>5913</v>
      </c>
      <c r="J2222" s="6" t="s">
        <v>8969</v>
      </c>
      <c r="K2222" s="6">
        <v>2</v>
      </c>
      <c r="L2222" s="6">
        <v>0.16454569999999999</v>
      </c>
    </row>
    <row r="2223" spans="1:12">
      <c r="A2223" s="6">
        <v>10</v>
      </c>
      <c r="B2223" s="6">
        <v>76429217</v>
      </c>
      <c r="C2223" s="6" t="s">
        <v>26</v>
      </c>
      <c r="D2223" s="6" t="s">
        <v>39</v>
      </c>
      <c r="E2223" s="6" t="s">
        <v>774</v>
      </c>
      <c r="F2223" s="6">
        <v>22721</v>
      </c>
      <c r="G2223" s="6" t="s">
        <v>2749</v>
      </c>
      <c r="H2223" s="6" t="s">
        <v>456</v>
      </c>
      <c r="I2223" s="6" t="s">
        <v>5912</v>
      </c>
      <c r="J2223" s="6" t="s">
        <v>8968</v>
      </c>
      <c r="K2223" s="6">
        <v>2</v>
      </c>
      <c r="L2223" s="6">
        <v>0.16454569999999999</v>
      </c>
    </row>
    <row r="2224" spans="1:12">
      <c r="A2224" s="6">
        <v>6</v>
      </c>
      <c r="B2224" s="6">
        <v>48082263</v>
      </c>
      <c r="C2224" s="6" t="s">
        <v>27</v>
      </c>
      <c r="D2224" s="6" t="s">
        <v>26</v>
      </c>
      <c r="E2224" s="6" t="s">
        <v>1008</v>
      </c>
      <c r="F2224" s="6">
        <v>88129</v>
      </c>
      <c r="G2224" s="6" t="s">
        <v>2750</v>
      </c>
      <c r="H2224" s="6" t="s">
        <v>64</v>
      </c>
      <c r="I2224" s="6" t="s">
        <v>5914</v>
      </c>
      <c r="J2224" s="6" t="s">
        <v>8970</v>
      </c>
      <c r="K2224" s="6">
        <v>1</v>
      </c>
      <c r="L2224" s="6">
        <v>0.1646358</v>
      </c>
    </row>
    <row r="2225" spans="1:12">
      <c r="A2225" s="6">
        <v>17</v>
      </c>
      <c r="B2225" s="6">
        <v>6060363</v>
      </c>
      <c r="C2225" s="6" t="s">
        <v>26</v>
      </c>
      <c r="D2225" s="6" t="s">
        <v>39</v>
      </c>
      <c r="E2225" s="6" t="s">
        <v>774</v>
      </c>
      <c r="F2225" s="6">
        <v>83685</v>
      </c>
      <c r="G2225" s="6" t="s">
        <v>2751</v>
      </c>
      <c r="H2225" s="6" t="s">
        <v>46</v>
      </c>
      <c r="I2225" s="6" t="s">
        <v>5915</v>
      </c>
      <c r="J2225" s="6" t="s">
        <v>8971</v>
      </c>
      <c r="K2225" s="6">
        <v>1</v>
      </c>
      <c r="L2225" s="6">
        <v>0.16481029999999999</v>
      </c>
    </row>
    <row r="2226" spans="1:12">
      <c r="A2226" s="6">
        <v>5</v>
      </c>
      <c r="B2226" s="6">
        <v>143244998</v>
      </c>
      <c r="C2226" s="6" t="s">
        <v>27</v>
      </c>
      <c r="D2226" s="6" t="s">
        <v>33</v>
      </c>
      <c r="E2226" s="6" t="s">
        <v>774</v>
      </c>
      <c r="F2226" s="6">
        <v>88025</v>
      </c>
      <c r="G2226" s="6" t="s">
        <v>2752</v>
      </c>
      <c r="H2226" s="6" t="s">
        <v>64</v>
      </c>
      <c r="I2226" s="6" t="s">
        <v>5916</v>
      </c>
      <c r="J2226" s="6" t="s">
        <v>8972</v>
      </c>
      <c r="K2226" s="6">
        <v>1</v>
      </c>
      <c r="L2226" s="6">
        <v>0.16492609999999999</v>
      </c>
    </row>
    <row r="2227" spans="1:12">
      <c r="A2227" s="6">
        <v>2</v>
      </c>
      <c r="B2227" s="6">
        <v>71214557</v>
      </c>
      <c r="C2227" s="6" t="s">
        <v>26</v>
      </c>
      <c r="D2227" s="6" t="s">
        <v>39</v>
      </c>
      <c r="E2227" s="6" t="s">
        <v>720</v>
      </c>
      <c r="F2227" s="6">
        <v>60654</v>
      </c>
      <c r="G2227" s="6" t="s">
        <v>2753</v>
      </c>
      <c r="H2227" s="6" t="s">
        <v>36</v>
      </c>
      <c r="I2227" s="6" t="s">
        <v>8973</v>
      </c>
      <c r="J2227" s="6" t="s">
        <v>10239</v>
      </c>
      <c r="K2227" s="6">
        <v>1</v>
      </c>
      <c r="L2227" s="6">
        <v>0.1650778</v>
      </c>
    </row>
    <row r="2228" spans="1:12">
      <c r="A2228" s="6">
        <v>10</v>
      </c>
      <c r="B2228" s="6">
        <v>53925462</v>
      </c>
      <c r="C2228" s="6" t="s">
        <v>39</v>
      </c>
      <c r="D2228" s="6" t="s">
        <v>26</v>
      </c>
      <c r="E2228" s="6" t="s">
        <v>774</v>
      </c>
      <c r="F2228" s="6">
        <v>83140</v>
      </c>
      <c r="G2228" s="6" t="s">
        <v>2754</v>
      </c>
      <c r="H2228" s="6" t="s">
        <v>460</v>
      </c>
      <c r="I2228" s="6" t="s">
        <v>5917</v>
      </c>
      <c r="J2228" s="6" t="s">
        <v>8974</v>
      </c>
      <c r="K2228" s="6">
        <v>1</v>
      </c>
      <c r="L2228" s="6">
        <v>0.16509799999999999</v>
      </c>
    </row>
    <row r="2229" spans="1:12">
      <c r="A2229" s="6">
        <v>7</v>
      </c>
      <c r="B2229" s="6">
        <v>24104846</v>
      </c>
      <c r="C2229" s="6" t="s">
        <v>26</v>
      </c>
      <c r="D2229" s="6" t="s">
        <v>27</v>
      </c>
      <c r="E2229" s="6" t="s">
        <v>774</v>
      </c>
      <c r="F2229" s="6">
        <v>98172</v>
      </c>
      <c r="G2229" s="6" t="s">
        <v>2755</v>
      </c>
      <c r="H2229" s="6" t="s">
        <v>94</v>
      </c>
      <c r="I2229" s="6" t="s">
        <v>5918</v>
      </c>
      <c r="J2229" s="6" t="s">
        <v>8975</v>
      </c>
      <c r="K2229" s="6">
        <v>1</v>
      </c>
      <c r="L2229" s="6">
        <v>0.16515070000000001</v>
      </c>
    </row>
    <row r="2230" spans="1:12">
      <c r="A2230" s="6">
        <v>13</v>
      </c>
      <c r="B2230" s="6">
        <v>34028159</v>
      </c>
      <c r="C2230" s="6" t="s">
        <v>33</v>
      </c>
      <c r="D2230" s="6" t="s">
        <v>27</v>
      </c>
      <c r="E2230" s="6" t="s">
        <v>774</v>
      </c>
      <c r="F2230" s="6">
        <v>42885</v>
      </c>
      <c r="G2230" s="6" t="s">
        <v>2756</v>
      </c>
      <c r="H2230" s="6" t="s">
        <v>460</v>
      </c>
      <c r="I2230" s="6" t="s">
        <v>5919</v>
      </c>
      <c r="J2230" s="6" t="s">
        <v>8976</v>
      </c>
      <c r="K2230" s="6">
        <v>1</v>
      </c>
      <c r="L2230" s="6">
        <v>0.16522790000000001</v>
      </c>
    </row>
    <row r="2231" spans="1:12">
      <c r="A2231" s="6">
        <v>10</v>
      </c>
      <c r="B2231" s="6">
        <v>116188228</v>
      </c>
      <c r="C2231" s="6" t="s">
        <v>27</v>
      </c>
      <c r="D2231" s="6" t="s">
        <v>33</v>
      </c>
      <c r="E2231" s="6" t="s">
        <v>774</v>
      </c>
      <c r="F2231" s="6">
        <v>89285</v>
      </c>
      <c r="G2231" s="6" t="s">
        <v>2757</v>
      </c>
      <c r="H2231" s="6" t="s">
        <v>36</v>
      </c>
      <c r="I2231" s="6" t="s">
        <v>5920</v>
      </c>
      <c r="J2231" s="6" t="s">
        <v>8977</v>
      </c>
      <c r="K2231" s="6">
        <v>1</v>
      </c>
      <c r="L2231" s="6">
        <v>0.1652594</v>
      </c>
    </row>
    <row r="2232" spans="1:12">
      <c r="A2232" s="6">
        <v>4</v>
      </c>
      <c r="B2232" s="6">
        <v>14519493</v>
      </c>
      <c r="C2232" s="6" t="s">
        <v>26</v>
      </c>
      <c r="D2232" s="6" t="s">
        <v>39</v>
      </c>
      <c r="E2232" s="6" t="s">
        <v>774</v>
      </c>
      <c r="F2232" s="6">
        <v>82458</v>
      </c>
      <c r="G2232" s="6" t="s">
        <v>2758</v>
      </c>
      <c r="H2232" s="6" t="s">
        <v>50</v>
      </c>
      <c r="I2232" s="6" t="s">
        <v>5921</v>
      </c>
      <c r="J2232" s="6" t="s">
        <v>8978</v>
      </c>
      <c r="K2232" s="6">
        <v>1</v>
      </c>
      <c r="L2232" s="6">
        <v>0.16531270000000001</v>
      </c>
    </row>
    <row r="2233" spans="1:12">
      <c r="A2233" s="6">
        <v>1</v>
      </c>
      <c r="B2233" s="6">
        <v>170852913</v>
      </c>
      <c r="C2233" s="6" t="s">
        <v>27</v>
      </c>
      <c r="D2233" s="6" t="s">
        <v>33</v>
      </c>
      <c r="E2233" s="6" t="s">
        <v>774</v>
      </c>
      <c r="F2233" s="6">
        <v>83164</v>
      </c>
      <c r="G2233" s="6" t="s">
        <v>2759</v>
      </c>
      <c r="H2233" s="6" t="s">
        <v>41</v>
      </c>
      <c r="I2233" s="6" t="s">
        <v>5922</v>
      </c>
      <c r="J2233" s="6" t="s">
        <v>8979</v>
      </c>
      <c r="K2233" s="6">
        <v>1</v>
      </c>
      <c r="L2233" s="6">
        <v>0.16531680000000001</v>
      </c>
    </row>
    <row r="2234" spans="1:12">
      <c r="A2234" s="6">
        <v>20</v>
      </c>
      <c r="B2234" s="6">
        <v>48875277</v>
      </c>
      <c r="C2234" s="6" t="s">
        <v>39</v>
      </c>
      <c r="D2234" s="6" t="s">
        <v>27</v>
      </c>
      <c r="E2234" s="6" t="s">
        <v>774</v>
      </c>
      <c r="F2234" s="6">
        <v>91310</v>
      </c>
      <c r="G2234" s="6" t="s">
        <v>2760</v>
      </c>
      <c r="H2234" s="6" t="s">
        <v>94</v>
      </c>
      <c r="I2234" s="6" t="s">
        <v>5923</v>
      </c>
      <c r="J2234" s="6" t="s">
        <v>8980</v>
      </c>
      <c r="K2234" s="6">
        <v>1</v>
      </c>
      <c r="L2234" s="6">
        <v>0.16534380000000001</v>
      </c>
    </row>
    <row r="2235" spans="1:12">
      <c r="A2235" s="6">
        <v>2</v>
      </c>
      <c r="B2235" s="6">
        <v>157112939</v>
      </c>
      <c r="C2235" s="6" t="s">
        <v>26</v>
      </c>
      <c r="D2235" s="6" t="s">
        <v>39</v>
      </c>
      <c r="E2235" s="6" t="s">
        <v>774</v>
      </c>
      <c r="F2235" s="6">
        <v>60716</v>
      </c>
      <c r="G2235" s="6" t="s">
        <v>2761</v>
      </c>
      <c r="H2235" s="6" t="s">
        <v>460</v>
      </c>
      <c r="I2235" s="6" t="s">
        <v>5924</v>
      </c>
      <c r="J2235" s="6" t="s">
        <v>8981</v>
      </c>
      <c r="K2235" s="6">
        <v>1</v>
      </c>
      <c r="L2235" s="6">
        <v>0.1657187</v>
      </c>
    </row>
    <row r="2236" spans="1:12">
      <c r="A2236" s="6">
        <v>8</v>
      </c>
      <c r="B2236" s="6">
        <v>57540123</v>
      </c>
      <c r="C2236" s="6" t="s">
        <v>33</v>
      </c>
      <c r="D2236" s="6" t="s">
        <v>26</v>
      </c>
      <c r="E2236" s="6" t="s">
        <v>774</v>
      </c>
      <c r="F2236" s="6">
        <v>5401</v>
      </c>
      <c r="G2236" s="6" t="s">
        <v>2762</v>
      </c>
      <c r="H2236" s="6" t="s">
        <v>83</v>
      </c>
      <c r="I2236" s="6" t="s">
        <v>5925</v>
      </c>
      <c r="J2236" s="6" t="s">
        <v>8982</v>
      </c>
      <c r="K2236" s="6">
        <v>1</v>
      </c>
      <c r="L2236" s="6">
        <v>0.16574949999999999</v>
      </c>
    </row>
    <row r="2237" spans="1:12">
      <c r="A2237" s="6">
        <v>6</v>
      </c>
      <c r="B2237" s="6">
        <v>67479014</v>
      </c>
      <c r="C2237" s="6" t="s">
        <v>26</v>
      </c>
      <c r="D2237" s="6" t="s">
        <v>27</v>
      </c>
      <c r="E2237" s="6" t="s">
        <v>774</v>
      </c>
      <c r="F2237" s="6">
        <v>5401</v>
      </c>
      <c r="G2237" s="6" t="s">
        <v>2763</v>
      </c>
      <c r="H2237" s="6" t="s">
        <v>64</v>
      </c>
      <c r="I2237" s="6" t="s">
        <v>5926</v>
      </c>
      <c r="J2237" s="6" t="s">
        <v>8983</v>
      </c>
      <c r="K2237" s="6">
        <v>1</v>
      </c>
      <c r="L2237" s="6">
        <v>0.16594410000000001</v>
      </c>
    </row>
    <row r="2238" spans="1:12">
      <c r="A2238" s="6">
        <v>11</v>
      </c>
      <c r="B2238" s="6">
        <v>35817459</v>
      </c>
      <c r="C2238" s="6" t="s">
        <v>27</v>
      </c>
      <c r="D2238" s="6" t="s">
        <v>33</v>
      </c>
      <c r="E2238" s="6" t="s">
        <v>774</v>
      </c>
      <c r="F2238" s="6">
        <v>83411</v>
      </c>
      <c r="G2238" s="6" t="s">
        <v>2764</v>
      </c>
      <c r="H2238" s="6" t="s">
        <v>46</v>
      </c>
      <c r="I2238" s="6" t="s">
        <v>5887</v>
      </c>
      <c r="J2238" s="6" t="s">
        <v>8935</v>
      </c>
      <c r="K2238" s="6">
        <v>1</v>
      </c>
      <c r="L2238" s="6">
        <v>0.16599040000000001</v>
      </c>
    </row>
    <row r="2239" spans="1:12">
      <c r="A2239" s="6">
        <v>12</v>
      </c>
      <c r="B2239" s="6">
        <v>95780286</v>
      </c>
      <c r="C2239" s="6" t="s">
        <v>26</v>
      </c>
      <c r="D2239" s="6" t="s">
        <v>39</v>
      </c>
      <c r="E2239" s="6" t="s">
        <v>774</v>
      </c>
      <c r="F2239" s="6">
        <v>2730</v>
      </c>
      <c r="G2239" s="6" t="s">
        <v>2765</v>
      </c>
      <c r="H2239" s="6" t="s">
        <v>36</v>
      </c>
      <c r="I2239" s="6" t="s">
        <v>4089</v>
      </c>
      <c r="J2239" s="6" t="s">
        <v>8984</v>
      </c>
      <c r="K2239" s="6">
        <v>1</v>
      </c>
      <c r="L2239" s="6">
        <v>0.16601659999999999</v>
      </c>
    </row>
    <row r="2240" spans="1:12">
      <c r="A2240" s="6">
        <v>3</v>
      </c>
      <c r="B2240" s="6">
        <v>121779699</v>
      </c>
      <c r="C2240" s="6" t="s">
        <v>26</v>
      </c>
      <c r="D2240" s="6" t="s">
        <v>27</v>
      </c>
      <c r="E2240" s="6" t="s">
        <v>720</v>
      </c>
      <c r="F2240" s="6">
        <v>80840</v>
      </c>
      <c r="G2240" s="6" t="s">
        <v>2766</v>
      </c>
      <c r="H2240" s="6" t="s">
        <v>10239</v>
      </c>
      <c r="I2240" s="6" t="s">
        <v>10204</v>
      </c>
      <c r="J2240" s="6" t="s">
        <v>10239</v>
      </c>
      <c r="K2240" s="6">
        <v>1</v>
      </c>
      <c r="L2240" s="6">
        <v>0.1660201</v>
      </c>
    </row>
    <row r="2241" spans="1:12">
      <c r="A2241" s="6">
        <v>4</v>
      </c>
      <c r="B2241" s="6">
        <v>123294641</v>
      </c>
      <c r="C2241" s="6" t="s">
        <v>27</v>
      </c>
      <c r="D2241" s="6" t="s">
        <v>26</v>
      </c>
      <c r="E2241" s="6" t="s">
        <v>1008</v>
      </c>
      <c r="F2241" s="6">
        <v>24744</v>
      </c>
      <c r="G2241" s="6" t="s">
        <v>2767</v>
      </c>
      <c r="H2241" s="6" t="s">
        <v>456</v>
      </c>
      <c r="I2241" s="6" t="s">
        <v>5927</v>
      </c>
      <c r="J2241" s="6" t="s">
        <v>8985</v>
      </c>
      <c r="K2241" s="6">
        <v>1</v>
      </c>
      <c r="L2241" s="6">
        <v>0.166104</v>
      </c>
    </row>
    <row r="2242" spans="1:12">
      <c r="A2242" s="6">
        <v>1</v>
      </c>
      <c r="B2242" s="6">
        <v>17097564</v>
      </c>
      <c r="C2242" s="6" t="s">
        <v>26</v>
      </c>
      <c r="D2242" s="6" t="s">
        <v>39</v>
      </c>
      <c r="E2242" s="6" t="s">
        <v>774</v>
      </c>
      <c r="F2242" s="6">
        <v>6927</v>
      </c>
      <c r="G2242" s="6" t="s">
        <v>2768</v>
      </c>
      <c r="H2242" s="6" t="s">
        <v>54</v>
      </c>
      <c r="I2242" s="6" t="s">
        <v>5928</v>
      </c>
      <c r="J2242" s="6" t="s">
        <v>8986</v>
      </c>
      <c r="K2242" s="6">
        <v>1</v>
      </c>
      <c r="L2242" s="6">
        <v>0.16618459999999999</v>
      </c>
    </row>
    <row r="2243" spans="1:12">
      <c r="A2243" s="6">
        <v>15</v>
      </c>
      <c r="B2243" s="6">
        <v>97681760</v>
      </c>
      <c r="C2243" s="6" t="s">
        <v>27</v>
      </c>
      <c r="D2243" s="6" t="s">
        <v>26</v>
      </c>
      <c r="E2243" s="6" t="s">
        <v>774</v>
      </c>
      <c r="F2243" s="6">
        <v>10382</v>
      </c>
      <c r="G2243" s="6" t="s">
        <v>2769</v>
      </c>
      <c r="H2243" s="6" t="s">
        <v>459</v>
      </c>
      <c r="I2243" s="6" t="s">
        <v>5929</v>
      </c>
      <c r="J2243" s="6" t="s">
        <v>8987</v>
      </c>
      <c r="K2243" s="6">
        <v>1</v>
      </c>
      <c r="L2243" s="6">
        <v>0.16628470000000001</v>
      </c>
    </row>
    <row r="2244" spans="1:12">
      <c r="A2244" s="6">
        <v>9</v>
      </c>
      <c r="B2244" s="6">
        <v>102541889</v>
      </c>
      <c r="C2244" s="6" t="s">
        <v>27</v>
      </c>
      <c r="D2244" s="6" t="s">
        <v>33</v>
      </c>
      <c r="E2244" s="6" t="s">
        <v>774</v>
      </c>
      <c r="F2244" s="6">
        <v>83071</v>
      </c>
      <c r="G2244" s="6" t="s">
        <v>2770</v>
      </c>
      <c r="H2244" s="6" t="s">
        <v>29</v>
      </c>
      <c r="I2244" s="6" t="s">
        <v>5930</v>
      </c>
      <c r="J2244" s="6" t="s">
        <v>8988</v>
      </c>
      <c r="K2244" s="6">
        <v>1</v>
      </c>
      <c r="L2244" s="6">
        <v>0.16632459999999999</v>
      </c>
    </row>
    <row r="2245" spans="1:12">
      <c r="A2245" s="6">
        <v>15</v>
      </c>
      <c r="B2245" s="6">
        <v>75713033</v>
      </c>
      <c r="C2245" s="6" t="s">
        <v>33</v>
      </c>
      <c r="D2245" s="6" t="s">
        <v>27</v>
      </c>
      <c r="E2245" s="6" t="s">
        <v>774</v>
      </c>
      <c r="F2245" s="6">
        <v>82744</v>
      </c>
      <c r="G2245" s="6" t="s">
        <v>2771</v>
      </c>
      <c r="H2245" s="6" t="s">
        <v>87</v>
      </c>
      <c r="I2245" s="6" t="s">
        <v>5931</v>
      </c>
      <c r="J2245" s="6" t="s">
        <v>8989</v>
      </c>
      <c r="K2245" s="6">
        <v>1</v>
      </c>
      <c r="L2245" s="6">
        <v>0.1663645</v>
      </c>
    </row>
    <row r="2246" spans="1:12">
      <c r="A2246" s="6">
        <v>8</v>
      </c>
      <c r="B2246" s="6">
        <v>92839361</v>
      </c>
      <c r="C2246" s="6" t="s">
        <v>27</v>
      </c>
      <c r="D2246" s="6" t="s">
        <v>33</v>
      </c>
      <c r="E2246" s="6" t="s">
        <v>774</v>
      </c>
      <c r="F2246" s="6">
        <v>53882</v>
      </c>
      <c r="G2246" s="6" t="s">
        <v>2772</v>
      </c>
      <c r="H2246" s="6" t="s">
        <v>456</v>
      </c>
      <c r="I2246" s="6" t="s">
        <v>5932</v>
      </c>
      <c r="J2246" s="6" t="s">
        <v>8990</v>
      </c>
      <c r="K2246" s="6">
        <v>1</v>
      </c>
      <c r="L2246" s="6">
        <v>0.16639660000000001</v>
      </c>
    </row>
    <row r="2247" spans="1:12">
      <c r="A2247" s="6">
        <v>2</v>
      </c>
      <c r="B2247" s="6">
        <v>126594592</v>
      </c>
      <c r="C2247" s="6" t="s">
        <v>27</v>
      </c>
      <c r="D2247" s="6" t="s">
        <v>26</v>
      </c>
      <c r="E2247" s="6" t="s">
        <v>774</v>
      </c>
      <c r="F2247" s="6">
        <v>10562</v>
      </c>
      <c r="G2247" s="6" t="s">
        <v>2773</v>
      </c>
      <c r="H2247" s="6" t="s">
        <v>87</v>
      </c>
      <c r="I2247" s="6" t="s">
        <v>4210</v>
      </c>
      <c r="J2247" s="6" t="s">
        <v>8991</v>
      </c>
      <c r="K2247" s="6">
        <v>1</v>
      </c>
      <c r="L2247" s="6">
        <v>0.16649559999999999</v>
      </c>
    </row>
    <row r="2248" spans="1:12">
      <c r="A2248" s="6">
        <v>12</v>
      </c>
      <c r="B2248" s="6">
        <v>4850579</v>
      </c>
      <c r="C2248" s="6" t="s">
        <v>27</v>
      </c>
      <c r="D2248" s="6" t="s">
        <v>33</v>
      </c>
      <c r="E2248" s="6" t="s">
        <v>774</v>
      </c>
      <c r="F2248" s="6">
        <v>82395</v>
      </c>
      <c r="G2248" s="6" t="s">
        <v>2774</v>
      </c>
      <c r="H2248" s="6" t="s">
        <v>36</v>
      </c>
      <c r="I2248" s="6" t="s">
        <v>5933</v>
      </c>
      <c r="J2248" s="6" t="s">
        <v>8992</v>
      </c>
      <c r="K2248" s="6">
        <v>1</v>
      </c>
      <c r="L2248" s="6">
        <v>0.1667334</v>
      </c>
    </row>
    <row r="2249" spans="1:12">
      <c r="A2249" s="6">
        <v>2</v>
      </c>
      <c r="B2249" s="6">
        <v>75976930</v>
      </c>
      <c r="C2249" s="6" t="s">
        <v>26</v>
      </c>
      <c r="D2249" s="6" t="s">
        <v>39</v>
      </c>
      <c r="E2249" s="6" t="s">
        <v>774</v>
      </c>
      <c r="F2249" s="6">
        <v>11600</v>
      </c>
      <c r="G2249" s="6" t="s">
        <v>2775</v>
      </c>
      <c r="H2249" s="6" t="s">
        <v>54</v>
      </c>
      <c r="I2249" s="6" t="s">
        <v>5934</v>
      </c>
      <c r="J2249" s="6" t="s">
        <v>8993</v>
      </c>
      <c r="K2249" s="6">
        <v>1</v>
      </c>
      <c r="L2249" s="6">
        <v>0.16681860000000001</v>
      </c>
    </row>
    <row r="2250" spans="1:12">
      <c r="A2250" s="6">
        <v>9</v>
      </c>
      <c r="B2250" s="6">
        <v>57953548</v>
      </c>
      <c r="C2250" s="6" t="s">
        <v>26</v>
      </c>
      <c r="D2250" s="6" t="s">
        <v>39</v>
      </c>
      <c r="E2250" s="6" t="s">
        <v>774</v>
      </c>
      <c r="F2250" s="6">
        <v>60654</v>
      </c>
      <c r="G2250" s="6" t="s">
        <v>2776</v>
      </c>
      <c r="H2250" s="6" t="s">
        <v>36</v>
      </c>
      <c r="I2250" s="6" t="s">
        <v>4370</v>
      </c>
      <c r="J2250" s="6" t="s">
        <v>7304</v>
      </c>
      <c r="K2250" s="6">
        <v>1</v>
      </c>
      <c r="L2250" s="6">
        <v>0.16691420000000001</v>
      </c>
    </row>
    <row r="2251" spans="1:12">
      <c r="A2251" s="6">
        <v>20</v>
      </c>
      <c r="B2251" s="6">
        <v>72006154</v>
      </c>
      <c r="C2251" s="6" t="s">
        <v>26</v>
      </c>
      <c r="D2251" s="6" t="s">
        <v>39</v>
      </c>
      <c r="E2251" s="6" t="s">
        <v>774</v>
      </c>
      <c r="F2251" s="6">
        <v>83411</v>
      </c>
      <c r="G2251" s="6" t="s">
        <v>2777</v>
      </c>
      <c r="H2251" s="6" t="s">
        <v>94</v>
      </c>
      <c r="I2251" s="6" t="s">
        <v>4992</v>
      </c>
      <c r="J2251" s="6" t="s">
        <v>8994</v>
      </c>
      <c r="K2251" s="6">
        <v>1</v>
      </c>
      <c r="L2251" s="6">
        <v>0.1669282</v>
      </c>
    </row>
    <row r="2252" spans="1:12">
      <c r="A2252" s="6">
        <v>19</v>
      </c>
      <c r="B2252" s="6">
        <v>10791000</v>
      </c>
      <c r="C2252" s="6" t="s">
        <v>27</v>
      </c>
      <c r="D2252" s="6" t="s">
        <v>33</v>
      </c>
      <c r="E2252" s="6" t="s">
        <v>774</v>
      </c>
      <c r="F2252" s="6">
        <v>10562</v>
      </c>
      <c r="G2252" s="6" t="s">
        <v>2778</v>
      </c>
      <c r="H2252" s="6" t="s">
        <v>29</v>
      </c>
      <c r="I2252" s="6" t="s">
        <v>5935</v>
      </c>
      <c r="J2252" s="6" t="s">
        <v>8995</v>
      </c>
      <c r="K2252" s="6">
        <v>1</v>
      </c>
      <c r="L2252" s="6">
        <v>0.16705739999999999</v>
      </c>
    </row>
    <row r="2253" spans="1:12">
      <c r="A2253" s="6">
        <v>7</v>
      </c>
      <c r="B2253" s="6">
        <v>19081941</v>
      </c>
      <c r="C2253" s="6" t="s">
        <v>39</v>
      </c>
      <c r="D2253" s="6" t="s">
        <v>26</v>
      </c>
      <c r="E2253" s="6" t="s">
        <v>774</v>
      </c>
      <c r="F2253" s="6">
        <v>98420</v>
      </c>
      <c r="G2253" s="6" t="s">
        <v>2779</v>
      </c>
      <c r="H2253" s="6" t="s">
        <v>64</v>
      </c>
      <c r="I2253" s="6" t="s">
        <v>5936</v>
      </c>
      <c r="J2253" s="6" t="s">
        <v>8996</v>
      </c>
      <c r="K2253" s="6">
        <v>1</v>
      </c>
      <c r="L2253" s="6">
        <v>0.16716120000000001</v>
      </c>
    </row>
    <row r="2254" spans="1:12">
      <c r="A2254" s="6">
        <v>5</v>
      </c>
      <c r="B2254" s="6">
        <v>137784633</v>
      </c>
      <c r="C2254" s="6" t="s">
        <v>26</v>
      </c>
      <c r="D2254" s="6" t="s">
        <v>27</v>
      </c>
      <c r="E2254" s="6" t="s">
        <v>774</v>
      </c>
      <c r="F2254" s="6">
        <v>91570</v>
      </c>
      <c r="G2254" s="6" t="s">
        <v>2780</v>
      </c>
      <c r="H2254" s="6" t="s">
        <v>54</v>
      </c>
      <c r="I2254" s="6" t="s">
        <v>5937</v>
      </c>
      <c r="J2254" s="6" t="s">
        <v>8997</v>
      </c>
      <c r="K2254" s="6">
        <v>1</v>
      </c>
      <c r="L2254" s="6">
        <v>0.1671781</v>
      </c>
    </row>
    <row r="2255" spans="1:12">
      <c r="A2255" s="6">
        <v>4</v>
      </c>
      <c r="B2255" s="6">
        <v>126151537</v>
      </c>
      <c r="C2255" s="6" t="s">
        <v>26</v>
      </c>
      <c r="D2255" s="6" t="s">
        <v>39</v>
      </c>
      <c r="E2255" s="6" t="s">
        <v>774</v>
      </c>
      <c r="F2255" s="6">
        <v>88262</v>
      </c>
      <c r="G2255" s="6" t="s">
        <v>2781</v>
      </c>
      <c r="H2255" s="6" t="s">
        <v>46</v>
      </c>
      <c r="I2255" s="6" t="s">
        <v>5938</v>
      </c>
      <c r="J2255" s="6" t="s">
        <v>8998</v>
      </c>
      <c r="K2255" s="6">
        <v>1</v>
      </c>
      <c r="L2255" s="6">
        <v>0.16719909999999999</v>
      </c>
    </row>
    <row r="2256" spans="1:12">
      <c r="A2256" s="6">
        <v>3</v>
      </c>
      <c r="B2256" s="6">
        <v>88483870</v>
      </c>
      <c r="C2256" s="6" t="s">
        <v>39</v>
      </c>
      <c r="D2256" s="6" t="s">
        <v>27</v>
      </c>
      <c r="E2256" s="6" t="s">
        <v>774</v>
      </c>
      <c r="F2256" s="6">
        <v>88025</v>
      </c>
      <c r="G2256" s="6" t="s">
        <v>2782</v>
      </c>
      <c r="H2256" s="6" t="s">
        <v>460</v>
      </c>
      <c r="I2256" s="6" t="s">
        <v>5940</v>
      </c>
      <c r="J2256" s="6" t="s">
        <v>8999</v>
      </c>
      <c r="K2256" s="6">
        <v>1</v>
      </c>
      <c r="L2256" s="6">
        <v>0.16722500000000001</v>
      </c>
    </row>
    <row r="2257" spans="1:12">
      <c r="A2257" s="6">
        <v>19</v>
      </c>
      <c r="B2257" s="6">
        <v>53002473</v>
      </c>
      <c r="C2257" s="6" t="s">
        <v>39</v>
      </c>
      <c r="D2257" s="6" t="s">
        <v>26</v>
      </c>
      <c r="E2257" s="6" t="s">
        <v>720</v>
      </c>
      <c r="F2257" s="6">
        <v>2164</v>
      </c>
      <c r="G2257" s="6" t="s">
        <v>2783</v>
      </c>
      <c r="H2257" s="6" t="s">
        <v>10239</v>
      </c>
      <c r="I2257" s="6" t="s">
        <v>10137</v>
      </c>
      <c r="J2257" s="6" t="s">
        <v>10239</v>
      </c>
      <c r="K2257" s="6">
        <v>1</v>
      </c>
      <c r="L2257" s="6">
        <v>0.16735549999999999</v>
      </c>
    </row>
    <row r="2258" spans="1:12">
      <c r="A2258" s="6">
        <v>1</v>
      </c>
      <c r="B2258" s="6">
        <v>92939424</v>
      </c>
      <c r="C2258" s="6" t="s">
        <v>26</v>
      </c>
      <c r="D2258" s="6" t="s">
        <v>33</v>
      </c>
      <c r="E2258" s="6" t="s">
        <v>774</v>
      </c>
      <c r="F2258" s="6">
        <v>10722</v>
      </c>
      <c r="G2258" s="6" t="s">
        <v>2784</v>
      </c>
      <c r="H2258" s="6" t="s">
        <v>41</v>
      </c>
      <c r="I2258" s="6" t="s">
        <v>5941</v>
      </c>
      <c r="J2258" s="6" t="s">
        <v>9000</v>
      </c>
      <c r="K2258" s="6">
        <v>1</v>
      </c>
      <c r="L2258" s="6">
        <v>0.16741259999999999</v>
      </c>
    </row>
    <row r="2259" spans="1:12">
      <c r="A2259" s="6">
        <v>19</v>
      </c>
      <c r="B2259" s="6">
        <v>8948279</v>
      </c>
      <c r="C2259" s="6" t="s">
        <v>26</v>
      </c>
      <c r="D2259" s="6" t="s">
        <v>27</v>
      </c>
      <c r="E2259" s="6" t="s">
        <v>1008</v>
      </c>
      <c r="F2259" s="6">
        <v>83685</v>
      </c>
      <c r="G2259" s="6" t="s">
        <v>2785</v>
      </c>
      <c r="H2259" s="6" t="s">
        <v>459</v>
      </c>
      <c r="I2259" s="6" t="s">
        <v>5942</v>
      </c>
      <c r="J2259" s="6" t="s">
        <v>9001</v>
      </c>
      <c r="K2259" s="6">
        <v>1</v>
      </c>
      <c r="L2259" s="6">
        <v>0.16753460000000001</v>
      </c>
    </row>
    <row r="2260" spans="1:12">
      <c r="A2260" s="6">
        <v>18</v>
      </c>
      <c r="B2260" s="6">
        <v>75125502</v>
      </c>
      <c r="C2260" s="6" t="s">
        <v>27</v>
      </c>
      <c r="D2260" s="6" t="s">
        <v>33</v>
      </c>
      <c r="E2260" s="6" t="s">
        <v>774</v>
      </c>
      <c r="F2260" s="6">
        <v>10722</v>
      </c>
      <c r="G2260" s="6" t="s">
        <v>2786</v>
      </c>
      <c r="H2260" s="6" t="s">
        <v>87</v>
      </c>
      <c r="I2260" s="6" t="s">
        <v>5943</v>
      </c>
      <c r="J2260" s="6" t="s">
        <v>9002</v>
      </c>
      <c r="K2260" s="6">
        <v>1</v>
      </c>
      <c r="L2260" s="6">
        <v>0.16782250000000001</v>
      </c>
    </row>
    <row r="2261" spans="1:12">
      <c r="A2261" s="6">
        <v>17</v>
      </c>
      <c r="B2261" s="6">
        <v>56096206</v>
      </c>
      <c r="C2261" s="6" t="s">
        <v>27</v>
      </c>
      <c r="D2261" s="6" t="s">
        <v>33</v>
      </c>
      <c r="E2261" s="6" t="s">
        <v>774</v>
      </c>
      <c r="F2261" s="6">
        <v>83164</v>
      </c>
      <c r="G2261" s="6" t="s">
        <v>2787</v>
      </c>
      <c r="H2261" s="6" t="s">
        <v>58</v>
      </c>
      <c r="I2261" s="6" t="s">
        <v>5944</v>
      </c>
      <c r="J2261" s="6" t="s">
        <v>9003</v>
      </c>
      <c r="K2261" s="6">
        <v>1</v>
      </c>
      <c r="L2261" s="6">
        <v>0.16784740000000001</v>
      </c>
    </row>
    <row r="2262" spans="1:12">
      <c r="A2262" s="6">
        <v>9</v>
      </c>
      <c r="B2262" s="6">
        <v>78457608</v>
      </c>
      <c r="C2262" s="6" t="s">
        <v>26</v>
      </c>
      <c r="D2262" s="6" t="s">
        <v>39</v>
      </c>
      <c r="E2262" s="6" t="s">
        <v>720</v>
      </c>
      <c r="F2262" s="6">
        <v>88129</v>
      </c>
      <c r="G2262" s="6" t="s">
        <v>2788</v>
      </c>
      <c r="H2262" s="6" t="s">
        <v>10239</v>
      </c>
      <c r="I2262" s="6" t="s">
        <v>10127</v>
      </c>
      <c r="J2262" s="6" t="s">
        <v>10239</v>
      </c>
      <c r="K2262" s="6">
        <v>1</v>
      </c>
      <c r="L2262" s="6">
        <v>0.16788810000000001</v>
      </c>
    </row>
    <row r="2263" spans="1:12">
      <c r="A2263" s="6">
        <v>17</v>
      </c>
      <c r="B2263" s="6">
        <v>24509352</v>
      </c>
      <c r="C2263" s="6" t="s">
        <v>26</v>
      </c>
      <c r="D2263" s="6" t="s">
        <v>39</v>
      </c>
      <c r="E2263" s="6" t="s">
        <v>774</v>
      </c>
      <c r="F2263" s="6">
        <v>24744</v>
      </c>
      <c r="G2263" s="6" t="s">
        <v>2789</v>
      </c>
      <c r="H2263" s="6" t="s">
        <v>73</v>
      </c>
      <c r="I2263" s="6" t="s">
        <v>5945</v>
      </c>
      <c r="J2263" s="6" t="s">
        <v>9004</v>
      </c>
      <c r="K2263" s="6">
        <v>1</v>
      </c>
      <c r="L2263" s="6">
        <v>0.16793</v>
      </c>
    </row>
    <row r="2264" spans="1:12">
      <c r="A2264" s="6">
        <v>5</v>
      </c>
      <c r="B2264" s="6">
        <v>143478481</v>
      </c>
      <c r="C2264" s="6" t="s">
        <v>26</v>
      </c>
      <c r="D2264" s="6" t="s">
        <v>27</v>
      </c>
      <c r="E2264" s="6" t="s">
        <v>774</v>
      </c>
      <c r="F2264" s="6">
        <v>88129</v>
      </c>
      <c r="G2264" s="6" t="s">
        <v>2790</v>
      </c>
      <c r="H2264" s="6" t="s">
        <v>94</v>
      </c>
      <c r="I2264" s="6" t="s">
        <v>5946</v>
      </c>
      <c r="J2264" s="6" t="s">
        <v>9005</v>
      </c>
      <c r="K2264" s="6">
        <v>1</v>
      </c>
      <c r="L2264" s="6">
        <v>0.16796130000000001</v>
      </c>
    </row>
    <row r="2265" spans="1:12">
      <c r="A2265" s="6">
        <v>7</v>
      </c>
      <c r="B2265" s="6">
        <v>128269154</v>
      </c>
      <c r="C2265" s="6" t="s">
        <v>26</v>
      </c>
      <c r="D2265" s="6" t="s">
        <v>39</v>
      </c>
      <c r="E2265" s="6" t="s">
        <v>774</v>
      </c>
      <c r="F2265" s="6">
        <v>96245</v>
      </c>
      <c r="G2265" s="6" t="s">
        <v>2791</v>
      </c>
      <c r="H2265" s="6" t="s">
        <v>83</v>
      </c>
      <c r="I2265" s="6" t="s">
        <v>5947</v>
      </c>
      <c r="J2265" s="6" t="s">
        <v>9006</v>
      </c>
      <c r="K2265" s="6">
        <v>1</v>
      </c>
      <c r="L2265" s="6">
        <v>0.16800200000000001</v>
      </c>
    </row>
    <row r="2266" spans="1:12">
      <c r="A2266" s="6">
        <v>18</v>
      </c>
      <c r="B2266" s="6">
        <v>69633677</v>
      </c>
      <c r="C2266" s="6" t="s">
        <v>26</v>
      </c>
      <c r="D2266" s="6" t="s">
        <v>27</v>
      </c>
      <c r="E2266" s="6" t="s">
        <v>774</v>
      </c>
      <c r="F2266" s="6">
        <v>11468</v>
      </c>
      <c r="G2266" s="6" t="s">
        <v>2792</v>
      </c>
      <c r="H2266" s="6" t="s">
        <v>460</v>
      </c>
      <c r="I2266" s="6" t="s">
        <v>5701</v>
      </c>
      <c r="J2266" s="6" t="s">
        <v>9007</v>
      </c>
      <c r="K2266" s="6">
        <v>1</v>
      </c>
      <c r="L2266" s="6">
        <v>0.1680024</v>
      </c>
    </row>
    <row r="2267" spans="1:12">
      <c r="A2267" s="6">
        <v>13</v>
      </c>
      <c r="B2267" s="6">
        <v>49514889</v>
      </c>
      <c r="C2267" s="6" t="s">
        <v>27</v>
      </c>
      <c r="D2267" s="6" t="s">
        <v>33</v>
      </c>
      <c r="E2267" s="6" t="s">
        <v>774</v>
      </c>
      <c r="F2267" s="6">
        <v>11478</v>
      </c>
      <c r="G2267" s="6" t="s">
        <v>2793</v>
      </c>
      <c r="H2267" s="6" t="s">
        <v>36</v>
      </c>
      <c r="I2267" s="6" t="s">
        <v>5948</v>
      </c>
      <c r="J2267" s="6" t="s">
        <v>9008</v>
      </c>
      <c r="K2267" s="6">
        <v>1</v>
      </c>
      <c r="L2267" s="6">
        <v>0.16802909999999999</v>
      </c>
    </row>
    <row r="2268" spans="1:12">
      <c r="A2268" s="6">
        <v>3</v>
      </c>
      <c r="B2268" s="6">
        <v>55126555</v>
      </c>
      <c r="C2268" s="6" t="s">
        <v>33</v>
      </c>
      <c r="D2268" s="6" t="s">
        <v>26</v>
      </c>
      <c r="E2268" s="6" t="s">
        <v>774</v>
      </c>
      <c r="F2268" s="6">
        <v>51283</v>
      </c>
      <c r="G2268" s="6" t="s">
        <v>2794</v>
      </c>
      <c r="H2268" s="6" t="s">
        <v>94</v>
      </c>
      <c r="I2268" s="6" t="s">
        <v>5949</v>
      </c>
      <c r="J2268" s="6" t="s">
        <v>9009</v>
      </c>
      <c r="K2268" s="6">
        <v>1</v>
      </c>
      <c r="L2268" s="6">
        <v>0.16820760000000001</v>
      </c>
    </row>
    <row r="2269" spans="1:12">
      <c r="A2269" s="6">
        <v>7</v>
      </c>
      <c r="B2269" s="6">
        <v>140812139</v>
      </c>
      <c r="C2269" s="6" t="s">
        <v>27</v>
      </c>
      <c r="D2269" s="6" t="s">
        <v>33</v>
      </c>
      <c r="E2269" s="6" t="s">
        <v>774</v>
      </c>
      <c r="F2269" s="6">
        <v>51283</v>
      </c>
      <c r="G2269" s="6" t="s">
        <v>2795</v>
      </c>
      <c r="H2269" s="6" t="s">
        <v>41</v>
      </c>
      <c r="I2269" s="6" t="s">
        <v>5950</v>
      </c>
      <c r="J2269" s="6" t="s">
        <v>9010</v>
      </c>
      <c r="K2269" s="6">
        <v>1</v>
      </c>
      <c r="L2269" s="6">
        <v>0.1684195</v>
      </c>
    </row>
    <row r="2270" spans="1:12">
      <c r="A2270" s="6">
        <v>4</v>
      </c>
      <c r="B2270" s="6">
        <v>140933193</v>
      </c>
      <c r="C2270" s="6" t="s">
        <v>26</v>
      </c>
      <c r="D2270" s="6" t="s">
        <v>27</v>
      </c>
      <c r="E2270" s="6" t="s">
        <v>774</v>
      </c>
      <c r="F2270" s="6">
        <v>76582</v>
      </c>
      <c r="G2270" s="6" t="s">
        <v>2796</v>
      </c>
      <c r="H2270" s="6" t="s">
        <v>460</v>
      </c>
      <c r="I2270" s="6" t="s">
        <v>5951</v>
      </c>
      <c r="J2270" s="6" t="s">
        <v>9011</v>
      </c>
      <c r="K2270" s="6">
        <v>1</v>
      </c>
      <c r="L2270" s="6">
        <v>0.16865959999999999</v>
      </c>
    </row>
    <row r="2271" spans="1:12">
      <c r="A2271" s="6">
        <v>11</v>
      </c>
      <c r="B2271" s="6">
        <v>109276612</v>
      </c>
      <c r="C2271" s="6" t="s">
        <v>39</v>
      </c>
      <c r="D2271" s="6" t="s">
        <v>26</v>
      </c>
      <c r="E2271" s="6" t="s">
        <v>774</v>
      </c>
      <c r="F2271" s="6">
        <v>83619</v>
      </c>
      <c r="G2271" s="6" t="s">
        <v>2797</v>
      </c>
      <c r="H2271" s="6" t="s">
        <v>41</v>
      </c>
      <c r="I2271" s="6" t="s">
        <v>5952</v>
      </c>
      <c r="J2271" s="6" t="s">
        <v>9012</v>
      </c>
      <c r="K2271" s="6">
        <v>1</v>
      </c>
      <c r="L2271" s="6">
        <v>0.16901759999999999</v>
      </c>
    </row>
    <row r="2272" spans="1:12">
      <c r="A2272" s="6">
        <v>4</v>
      </c>
      <c r="B2272" s="6">
        <v>8828316</v>
      </c>
      <c r="C2272" s="6" t="s">
        <v>27</v>
      </c>
      <c r="D2272" s="6" t="s">
        <v>39</v>
      </c>
      <c r="E2272" s="6" t="s">
        <v>774</v>
      </c>
      <c r="F2272" s="6">
        <v>83875</v>
      </c>
      <c r="G2272" s="6" t="s">
        <v>2798</v>
      </c>
      <c r="H2272" s="6" t="s">
        <v>459</v>
      </c>
      <c r="I2272" s="6" t="s">
        <v>5953</v>
      </c>
      <c r="J2272" s="6" t="s">
        <v>9013</v>
      </c>
      <c r="K2272" s="6">
        <v>2</v>
      </c>
      <c r="L2272" s="6">
        <v>0.16907159999999999</v>
      </c>
    </row>
    <row r="2273" spans="1:12">
      <c r="A2273" s="6">
        <v>4</v>
      </c>
      <c r="B2273" s="6">
        <v>8854190</v>
      </c>
      <c r="C2273" s="6" t="s">
        <v>39</v>
      </c>
      <c r="D2273" s="6" t="s">
        <v>26</v>
      </c>
      <c r="E2273" s="6" t="s">
        <v>1008</v>
      </c>
      <c r="F2273" s="6">
        <v>11082</v>
      </c>
      <c r="G2273" s="6" t="s">
        <v>2798</v>
      </c>
      <c r="H2273" s="6" t="s">
        <v>4560</v>
      </c>
      <c r="I2273" s="6" t="s">
        <v>5954</v>
      </c>
      <c r="J2273" s="6" t="s">
        <v>9014</v>
      </c>
      <c r="K2273" s="6">
        <v>2</v>
      </c>
      <c r="L2273" s="6">
        <v>0.16907159999999999</v>
      </c>
    </row>
    <row r="2274" spans="1:12">
      <c r="A2274" s="6">
        <v>4</v>
      </c>
      <c r="B2274" s="6">
        <v>156045326</v>
      </c>
      <c r="C2274" s="6" t="s">
        <v>27</v>
      </c>
      <c r="D2274" s="6" t="s">
        <v>26</v>
      </c>
      <c r="E2274" s="6" t="s">
        <v>774</v>
      </c>
      <c r="F2274" s="6">
        <v>83794</v>
      </c>
      <c r="G2274" s="6" t="s">
        <v>2799</v>
      </c>
      <c r="H2274" s="6" t="s">
        <v>460</v>
      </c>
      <c r="I2274" s="6" t="s">
        <v>5047</v>
      </c>
      <c r="J2274" s="6" t="s">
        <v>9015</v>
      </c>
      <c r="K2274" s="6">
        <v>1</v>
      </c>
      <c r="L2274" s="6">
        <v>0.16912460000000001</v>
      </c>
    </row>
    <row r="2275" spans="1:12">
      <c r="A2275" s="6">
        <v>6</v>
      </c>
      <c r="B2275" s="6">
        <v>90355346</v>
      </c>
      <c r="C2275" s="6" t="s">
        <v>39</v>
      </c>
      <c r="D2275" s="6" t="s">
        <v>27</v>
      </c>
      <c r="E2275" s="6" t="s">
        <v>774</v>
      </c>
      <c r="F2275" s="6">
        <v>82147</v>
      </c>
      <c r="G2275" s="6" t="s">
        <v>2800</v>
      </c>
      <c r="H2275" s="6" t="s">
        <v>1005</v>
      </c>
      <c r="I2275" s="6" t="s">
        <v>5955</v>
      </c>
      <c r="J2275" s="6" t="s">
        <v>9016</v>
      </c>
      <c r="K2275" s="6">
        <v>1</v>
      </c>
      <c r="L2275" s="6">
        <v>0.16941390000000001</v>
      </c>
    </row>
    <row r="2276" spans="1:12">
      <c r="A2276" s="6">
        <v>2</v>
      </c>
      <c r="B2276" s="6">
        <v>71296776</v>
      </c>
      <c r="C2276" s="6" t="s">
        <v>26</v>
      </c>
      <c r="D2276" s="6" t="s">
        <v>27</v>
      </c>
      <c r="E2276" s="6" t="s">
        <v>774</v>
      </c>
      <c r="F2276" s="6">
        <v>11468</v>
      </c>
      <c r="G2276" s="6" t="s">
        <v>2801</v>
      </c>
      <c r="H2276" s="6" t="s">
        <v>29</v>
      </c>
      <c r="I2276" s="6" t="s">
        <v>5956</v>
      </c>
      <c r="J2276" s="6" t="s">
        <v>9017</v>
      </c>
      <c r="K2276" s="6">
        <v>1</v>
      </c>
      <c r="L2276" s="6">
        <v>0.16946149999999999</v>
      </c>
    </row>
    <row r="2277" spans="1:12">
      <c r="A2277" s="6">
        <v>8</v>
      </c>
      <c r="B2277" s="6">
        <v>124878818</v>
      </c>
      <c r="C2277" s="6" t="s">
        <v>27</v>
      </c>
      <c r="D2277" s="6" t="s">
        <v>33</v>
      </c>
      <c r="E2277" s="6" t="s">
        <v>774</v>
      </c>
      <c r="F2277" s="6">
        <v>53882</v>
      </c>
      <c r="G2277" s="6" t="s">
        <v>2802</v>
      </c>
      <c r="H2277" s="6" t="s">
        <v>456</v>
      </c>
      <c r="I2277" s="6" t="s">
        <v>5732</v>
      </c>
      <c r="J2277" s="6" t="s">
        <v>9018</v>
      </c>
      <c r="K2277" s="6">
        <v>1</v>
      </c>
      <c r="L2277" s="6">
        <v>0.16951450000000001</v>
      </c>
    </row>
    <row r="2278" spans="1:12">
      <c r="A2278" s="6">
        <v>3</v>
      </c>
      <c r="B2278" s="6">
        <v>34046988</v>
      </c>
      <c r="C2278" s="6" t="s">
        <v>27</v>
      </c>
      <c r="D2278" s="6" t="s">
        <v>33</v>
      </c>
      <c r="E2278" s="6" t="s">
        <v>774</v>
      </c>
      <c r="F2278" s="6">
        <v>3000</v>
      </c>
      <c r="G2278" s="6" t="s">
        <v>2803</v>
      </c>
      <c r="H2278" s="6" t="s">
        <v>58</v>
      </c>
      <c r="I2278" s="6" t="s">
        <v>5285</v>
      </c>
      <c r="J2278" s="6" t="s">
        <v>9019</v>
      </c>
      <c r="K2278" s="6">
        <v>1</v>
      </c>
      <c r="L2278" s="6">
        <v>0.1695506</v>
      </c>
    </row>
    <row r="2279" spans="1:12">
      <c r="A2279" s="6">
        <v>7</v>
      </c>
      <c r="B2279" s="6">
        <v>27213058</v>
      </c>
      <c r="C2279" s="6" t="s">
        <v>39</v>
      </c>
      <c r="D2279" s="6" t="s">
        <v>26</v>
      </c>
      <c r="E2279" s="6" t="s">
        <v>774</v>
      </c>
      <c r="F2279" s="6">
        <v>11241</v>
      </c>
      <c r="G2279" s="6" t="s">
        <v>2804</v>
      </c>
      <c r="H2279" s="6" t="s">
        <v>94</v>
      </c>
      <c r="I2279" s="6" t="s">
        <v>5957</v>
      </c>
      <c r="J2279" s="6" t="s">
        <v>9020</v>
      </c>
      <c r="K2279" s="6">
        <v>1</v>
      </c>
      <c r="L2279" s="6">
        <v>0.16965359999999999</v>
      </c>
    </row>
    <row r="2280" spans="1:12">
      <c r="A2280" s="6">
        <v>9</v>
      </c>
      <c r="B2280" s="6">
        <v>111349345</v>
      </c>
      <c r="C2280" s="6" t="s">
        <v>27</v>
      </c>
      <c r="D2280" s="6" t="s">
        <v>33</v>
      </c>
      <c r="E2280" s="6" t="s">
        <v>774</v>
      </c>
      <c r="F2280" s="6">
        <v>88025</v>
      </c>
      <c r="G2280" s="6" t="s">
        <v>2805</v>
      </c>
      <c r="H2280" s="6" t="s">
        <v>83</v>
      </c>
      <c r="I2280" s="6" t="s">
        <v>5773</v>
      </c>
      <c r="J2280" s="6" t="s">
        <v>8805</v>
      </c>
      <c r="K2280" s="6">
        <v>2</v>
      </c>
      <c r="L2280" s="6">
        <v>0.1697582</v>
      </c>
    </row>
    <row r="2281" spans="1:12">
      <c r="A2281" s="6">
        <v>9</v>
      </c>
      <c r="B2281" s="6">
        <v>111389180</v>
      </c>
      <c r="C2281" s="6" t="s">
        <v>27</v>
      </c>
      <c r="D2281" s="6" t="s">
        <v>26</v>
      </c>
      <c r="E2281" s="6" t="s">
        <v>774</v>
      </c>
      <c r="F2281" s="6">
        <v>76278</v>
      </c>
      <c r="G2281" s="6" t="s">
        <v>2805</v>
      </c>
      <c r="H2281" s="6" t="s">
        <v>1026</v>
      </c>
      <c r="I2281" s="6" t="s">
        <v>5958</v>
      </c>
      <c r="J2281" s="6" t="s">
        <v>9021</v>
      </c>
      <c r="K2281" s="6">
        <v>2</v>
      </c>
      <c r="L2281" s="6">
        <v>0.1697582</v>
      </c>
    </row>
    <row r="2282" spans="1:12">
      <c r="A2282" s="6">
        <v>4</v>
      </c>
      <c r="B2282" s="6">
        <v>134195443</v>
      </c>
      <c r="C2282" s="6" t="s">
        <v>27</v>
      </c>
      <c r="D2282" s="6" t="s">
        <v>26</v>
      </c>
      <c r="E2282" s="6" t="s">
        <v>774</v>
      </c>
      <c r="F2282" s="6">
        <v>82620</v>
      </c>
      <c r="G2282" s="6" t="s">
        <v>2806</v>
      </c>
      <c r="H2282" s="6" t="s">
        <v>64</v>
      </c>
      <c r="I2282" s="6" t="s">
        <v>4214</v>
      </c>
      <c r="J2282" s="6" t="s">
        <v>7155</v>
      </c>
      <c r="K2282" s="6">
        <v>1</v>
      </c>
      <c r="L2282" s="6">
        <v>0.16976569999999999</v>
      </c>
    </row>
    <row r="2283" spans="1:12">
      <c r="A2283" s="6">
        <v>8</v>
      </c>
      <c r="B2283" s="6">
        <v>88138069</v>
      </c>
      <c r="C2283" s="6" t="s">
        <v>26</v>
      </c>
      <c r="D2283" s="6" t="s">
        <v>39</v>
      </c>
      <c r="E2283" s="6" t="s">
        <v>774</v>
      </c>
      <c r="F2283" s="6">
        <v>2216</v>
      </c>
      <c r="G2283" s="6" t="s">
        <v>2807</v>
      </c>
      <c r="H2283" s="6" t="s">
        <v>54</v>
      </c>
      <c r="I2283" s="6" t="s">
        <v>5959</v>
      </c>
      <c r="J2283" s="6" t="s">
        <v>9022</v>
      </c>
      <c r="K2283" s="6">
        <v>1</v>
      </c>
      <c r="L2283" s="6">
        <v>0.1698934</v>
      </c>
    </row>
    <row r="2284" spans="1:12">
      <c r="A2284" s="6">
        <v>5</v>
      </c>
      <c r="B2284" s="6">
        <v>73101557</v>
      </c>
      <c r="C2284" s="6" t="s">
        <v>26</v>
      </c>
      <c r="D2284" s="6" t="s">
        <v>39</v>
      </c>
      <c r="E2284" s="6" t="s">
        <v>774</v>
      </c>
      <c r="F2284" s="6">
        <v>83971</v>
      </c>
      <c r="G2284" s="6" t="s">
        <v>2808</v>
      </c>
      <c r="H2284" s="6" t="s">
        <v>62</v>
      </c>
      <c r="I2284" s="6" t="s">
        <v>5960</v>
      </c>
      <c r="J2284" s="6" t="s">
        <v>9023</v>
      </c>
      <c r="K2284" s="6">
        <v>2</v>
      </c>
      <c r="L2284" s="6">
        <v>0.17002709999999999</v>
      </c>
    </row>
    <row r="2285" spans="1:12">
      <c r="A2285" s="6">
        <v>5</v>
      </c>
      <c r="B2285" s="6">
        <v>73125551</v>
      </c>
      <c r="C2285" s="6" t="s">
        <v>27</v>
      </c>
      <c r="D2285" s="6" t="s">
        <v>26</v>
      </c>
      <c r="E2285" s="6" t="s">
        <v>774</v>
      </c>
      <c r="F2285" s="6">
        <v>82086</v>
      </c>
      <c r="G2285" s="6" t="s">
        <v>2808</v>
      </c>
      <c r="H2285" s="6" t="s">
        <v>456</v>
      </c>
      <c r="I2285" s="6" t="s">
        <v>5961</v>
      </c>
      <c r="J2285" s="6" t="s">
        <v>9024</v>
      </c>
      <c r="K2285" s="6">
        <v>2</v>
      </c>
      <c r="L2285" s="6">
        <v>0.17002709999999999</v>
      </c>
    </row>
    <row r="2286" spans="1:12">
      <c r="A2286" s="6">
        <v>6</v>
      </c>
      <c r="B2286" s="6">
        <v>87053781</v>
      </c>
      <c r="C2286" s="6" t="s">
        <v>27</v>
      </c>
      <c r="D2286" s="6" t="s">
        <v>33</v>
      </c>
      <c r="E2286" s="6" t="s">
        <v>774</v>
      </c>
      <c r="F2286" s="6">
        <v>80840</v>
      </c>
      <c r="G2286" s="6" t="s">
        <v>2809</v>
      </c>
      <c r="H2286" s="6" t="s">
        <v>41</v>
      </c>
      <c r="I2286" s="6" t="s">
        <v>4911</v>
      </c>
      <c r="J2286" s="6" t="s">
        <v>9025</v>
      </c>
      <c r="K2286" s="6">
        <v>1</v>
      </c>
      <c r="L2286" s="6">
        <v>0.1701464</v>
      </c>
    </row>
    <row r="2287" spans="1:12">
      <c r="A2287" s="6">
        <v>7</v>
      </c>
      <c r="B2287" s="6">
        <v>4275124</v>
      </c>
      <c r="C2287" s="6" t="s">
        <v>27</v>
      </c>
      <c r="D2287" s="6" t="s">
        <v>33</v>
      </c>
      <c r="E2287" s="6" t="s">
        <v>774</v>
      </c>
      <c r="F2287" s="6">
        <v>82194</v>
      </c>
      <c r="G2287" s="6" t="s">
        <v>2810</v>
      </c>
      <c r="H2287" s="6" t="s">
        <v>64</v>
      </c>
      <c r="I2287" s="6" t="s">
        <v>5962</v>
      </c>
      <c r="J2287" s="6" t="s">
        <v>9026</v>
      </c>
      <c r="K2287" s="6">
        <v>1</v>
      </c>
      <c r="L2287" s="6">
        <v>0.17017350000000001</v>
      </c>
    </row>
    <row r="2288" spans="1:12">
      <c r="A2288" s="6">
        <v>7</v>
      </c>
      <c r="B2288" s="6">
        <v>3897481</v>
      </c>
      <c r="C2288" s="6" t="s">
        <v>27</v>
      </c>
      <c r="D2288" s="6" t="s">
        <v>39</v>
      </c>
      <c r="E2288" s="6" t="s">
        <v>774</v>
      </c>
      <c r="F2288" s="6">
        <v>13019</v>
      </c>
      <c r="G2288" s="6" t="s">
        <v>2811</v>
      </c>
      <c r="H2288" s="6" t="s">
        <v>41</v>
      </c>
      <c r="I2288" s="6" t="s">
        <v>5963</v>
      </c>
      <c r="J2288" s="6" t="s">
        <v>9027</v>
      </c>
      <c r="K2288" s="6">
        <v>1</v>
      </c>
      <c r="L2288" s="6">
        <v>0.170179</v>
      </c>
    </row>
    <row r="2289" spans="1:12">
      <c r="A2289" s="6">
        <v>4</v>
      </c>
      <c r="B2289" s="6">
        <v>11357562</v>
      </c>
      <c r="C2289" s="6" t="s">
        <v>27</v>
      </c>
      <c r="D2289" s="6" t="s">
        <v>33</v>
      </c>
      <c r="E2289" s="6" t="s">
        <v>774</v>
      </c>
      <c r="F2289" s="6">
        <v>22721</v>
      </c>
      <c r="G2289" s="6" t="s">
        <v>2812</v>
      </c>
      <c r="H2289" s="6" t="s">
        <v>87</v>
      </c>
      <c r="I2289" s="6" t="s">
        <v>5964</v>
      </c>
      <c r="J2289" s="6" t="s">
        <v>9028</v>
      </c>
      <c r="K2289" s="6">
        <v>1</v>
      </c>
      <c r="L2289" s="6">
        <v>0.1701976</v>
      </c>
    </row>
    <row r="2290" spans="1:12">
      <c r="A2290" s="6">
        <v>11</v>
      </c>
      <c r="B2290" s="6">
        <v>116345931</v>
      </c>
      <c r="C2290" s="6" t="s">
        <v>39</v>
      </c>
      <c r="D2290" s="6" t="s">
        <v>26</v>
      </c>
      <c r="E2290" s="6" t="s">
        <v>774</v>
      </c>
      <c r="F2290" s="6">
        <v>2730</v>
      </c>
      <c r="G2290" s="6" t="s">
        <v>2813</v>
      </c>
      <c r="H2290" s="6" t="s">
        <v>747</v>
      </c>
      <c r="I2290" s="6" t="s">
        <v>5965</v>
      </c>
      <c r="J2290" s="6" t="s">
        <v>9029</v>
      </c>
      <c r="K2290" s="6">
        <v>1</v>
      </c>
      <c r="L2290" s="6">
        <v>0.17037070000000001</v>
      </c>
    </row>
    <row r="2291" spans="1:12">
      <c r="A2291" s="6">
        <v>19</v>
      </c>
      <c r="B2291" s="6">
        <v>55294292</v>
      </c>
      <c r="C2291" s="6" t="s">
        <v>26</v>
      </c>
      <c r="D2291" s="6" t="s">
        <v>27</v>
      </c>
      <c r="E2291" s="6" t="s">
        <v>774</v>
      </c>
      <c r="F2291" s="6">
        <v>89285</v>
      </c>
      <c r="G2291" s="6" t="s">
        <v>2814</v>
      </c>
      <c r="H2291" s="6" t="s">
        <v>1026</v>
      </c>
      <c r="I2291" s="6" t="s">
        <v>5966</v>
      </c>
      <c r="J2291" s="6" t="s">
        <v>9030</v>
      </c>
      <c r="K2291" s="6">
        <v>1</v>
      </c>
      <c r="L2291" s="6">
        <v>0.1704986</v>
      </c>
    </row>
    <row r="2292" spans="1:12">
      <c r="A2292" s="6">
        <v>13</v>
      </c>
      <c r="B2292" s="6">
        <v>110400067</v>
      </c>
      <c r="C2292" s="6" t="s">
        <v>26</v>
      </c>
      <c r="D2292" s="6" t="s">
        <v>27</v>
      </c>
      <c r="E2292" s="6" t="s">
        <v>774</v>
      </c>
      <c r="F2292" s="6">
        <v>76824</v>
      </c>
      <c r="G2292" s="6" t="s">
        <v>2815</v>
      </c>
      <c r="H2292" s="6" t="s">
        <v>50</v>
      </c>
      <c r="I2292" s="6" t="s">
        <v>5967</v>
      </c>
      <c r="J2292" s="6" t="s">
        <v>9031</v>
      </c>
      <c r="K2292" s="6">
        <v>1</v>
      </c>
      <c r="L2292" s="6">
        <v>0.17059289999999999</v>
      </c>
    </row>
    <row r="2293" spans="1:12">
      <c r="A2293" s="6">
        <v>10</v>
      </c>
      <c r="B2293" s="6">
        <v>80232568</v>
      </c>
      <c r="C2293" s="6" t="s">
        <v>39</v>
      </c>
      <c r="D2293" s="6" t="s">
        <v>26</v>
      </c>
      <c r="E2293" s="6" t="s">
        <v>774</v>
      </c>
      <c r="F2293" s="6">
        <v>42058</v>
      </c>
      <c r="G2293" s="6" t="s">
        <v>2816</v>
      </c>
      <c r="H2293" s="6" t="s">
        <v>94</v>
      </c>
      <c r="I2293" s="6" t="s">
        <v>5968</v>
      </c>
      <c r="J2293" s="6" t="s">
        <v>9032</v>
      </c>
      <c r="K2293" s="6">
        <v>1</v>
      </c>
      <c r="L2293" s="6">
        <v>0.17061009999999999</v>
      </c>
    </row>
    <row r="2294" spans="1:12">
      <c r="A2294" s="6">
        <v>10</v>
      </c>
      <c r="B2294" s="6">
        <v>89414206</v>
      </c>
      <c r="C2294" s="6" t="s">
        <v>39</v>
      </c>
      <c r="D2294" s="6" t="s">
        <v>26</v>
      </c>
      <c r="E2294" s="6" t="s">
        <v>774</v>
      </c>
      <c r="F2294" s="6">
        <v>83188</v>
      </c>
      <c r="G2294" s="6" t="s">
        <v>2817</v>
      </c>
      <c r="H2294" s="6" t="s">
        <v>29</v>
      </c>
      <c r="I2294" s="6" t="s">
        <v>5969</v>
      </c>
      <c r="J2294" s="6" t="s">
        <v>9033</v>
      </c>
      <c r="K2294" s="6">
        <v>1</v>
      </c>
      <c r="L2294" s="6">
        <v>0.1706242</v>
      </c>
    </row>
    <row r="2295" spans="1:12">
      <c r="A2295" s="6">
        <v>10</v>
      </c>
      <c r="B2295" s="6">
        <v>5052828</v>
      </c>
      <c r="C2295" s="6" t="s">
        <v>39</v>
      </c>
      <c r="D2295" s="6" t="s">
        <v>27</v>
      </c>
      <c r="E2295" s="6" t="s">
        <v>774</v>
      </c>
      <c r="F2295" s="6">
        <v>10020</v>
      </c>
      <c r="G2295" s="6" t="s">
        <v>2818</v>
      </c>
      <c r="H2295" s="6" t="s">
        <v>5305</v>
      </c>
      <c r="I2295" s="6" t="s">
        <v>5971</v>
      </c>
      <c r="J2295" s="6" t="s">
        <v>9035</v>
      </c>
      <c r="K2295" s="6">
        <v>2</v>
      </c>
      <c r="L2295" s="6">
        <v>0.17064670000000001</v>
      </c>
    </row>
    <row r="2296" spans="1:12">
      <c r="A2296" s="6">
        <v>10</v>
      </c>
      <c r="B2296" s="6">
        <v>5117085</v>
      </c>
      <c r="C2296" s="6" t="s">
        <v>27</v>
      </c>
      <c r="D2296" s="6" t="s">
        <v>26</v>
      </c>
      <c r="E2296" s="6" t="s">
        <v>774</v>
      </c>
      <c r="F2296" s="6">
        <v>96440</v>
      </c>
      <c r="G2296" s="6" t="s">
        <v>2818</v>
      </c>
      <c r="H2296" s="6" t="s">
        <v>3989</v>
      </c>
      <c r="I2296" s="6" t="s">
        <v>5970</v>
      </c>
      <c r="J2296" s="6" t="s">
        <v>9034</v>
      </c>
      <c r="K2296" s="6">
        <v>2</v>
      </c>
      <c r="L2296" s="6">
        <v>0.17064670000000001</v>
      </c>
    </row>
    <row r="2297" spans="1:12">
      <c r="A2297" s="6">
        <v>12</v>
      </c>
      <c r="B2297" s="6">
        <v>73775394</v>
      </c>
      <c r="C2297" s="6" t="s">
        <v>26</v>
      </c>
      <c r="D2297" s="6" t="s">
        <v>39</v>
      </c>
      <c r="E2297" s="6" t="s">
        <v>774</v>
      </c>
      <c r="F2297" s="6">
        <v>76989</v>
      </c>
      <c r="G2297" s="6" t="s">
        <v>2819</v>
      </c>
      <c r="H2297" s="6" t="s">
        <v>459</v>
      </c>
      <c r="I2297" s="6" t="s">
        <v>5972</v>
      </c>
      <c r="J2297" s="6" t="s">
        <v>9036</v>
      </c>
      <c r="K2297" s="6">
        <v>1</v>
      </c>
      <c r="L2297" s="6">
        <v>0.17065630000000001</v>
      </c>
    </row>
    <row r="2298" spans="1:12">
      <c r="A2298" s="6">
        <v>11</v>
      </c>
      <c r="B2298" s="6">
        <v>4918216</v>
      </c>
      <c r="C2298" s="6" t="s">
        <v>27</v>
      </c>
      <c r="D2298" s="6" t="s">
        <v>33</v>
      </c>
      <c r="E2298" s="6" t="s">
        <v>774</v>
      </c>
      <c r="F2298" s="6">
        <v>96440</v>
      </c>
      <c r="G2298" s="6" t="s">
        <v>2820</v>
      </c>
      <c r="H2298" s="6" t="s">
        <v>459</v>
      </c>
      <c r="I2298" s="6" t="s">
        <v>5973</v>
      </c>
      <c r="J2298" s="6" t="s">
        <v>9037</v>
      </c>
      <c r="K2298" s="6">
        <v>1</v>
      </c>
      <c r="L2298" s="6">
        <v>0.17068510000000001</v>
      </c>
    </row>
    <row r="2299" spans="1:12">
      <c r="A2299" s="6">
        <v>6</v>
      </c>
      <c r="B2299" s="6">
        <v>71510033</v>
      </c>
      <c r="C2299" s="6" t="s">
        <v>26</v>
      </c>
      <c r="D2299" s="6" t="s">
        <v>27</v>
      </c>
      <c r="E2299" s="6" t="s">
        <v>774</v>
      </c>
      <c r="F2299" s="6">
        <v>10020</v>
      </c>
      <c r="G2299" s="6" t="s">
        <v>2821</v>
      </c>
      <c r="H2299" s="6" t="s">
        <v>64</v>
      </c>
      <c r="I2299" s="6" t="s">
        <v>5974</v>
      </c>
      <c r="J2299" s="6" t="s">
        <v>9038</v>
      </c>
      <c r="K2299" s="6">
        <v>1</v>
      </c>
      <c r="L2299" s="6">
        <v>0.1707765</v>
      </c>
    </row>
    <row r="2300" spans="1:12">
      <c r="A2300" s="6">
        <v>1</v>
      </c>
      <c r="B2300" s="6">
        <v>98446814</v>
      </c>
      <c r="C2300" s="6" t="s">
        <v>33</v>
      </c>
      <c r="D2300" s="6" t="s">
        <v>26</v>
      </c>
      <c r="E2300" s="6" t="s">
        <v>774</v>
      </c>
      <c r="F2300" s="6">
        <v>98313</v>
      </c>
      <c r="G2300" s="6" t="s">
        <v>2822</v>
      </c>
      <c r="H2300" s="6" t="s">
        <v>58</v>
      </c>
      <c r="I2300" s="6" t="s">
        <v>5975</v>
      </c>
      <c r="J2300" s="6" t="s">
        <v>9039</v>
      </c>
      <c r="K2300" s="6">
        <v>1</v>
      </c>
      <c r="L2300" s="6">
        <v>0.17082739999999999</v>
      </c>
    </row>
    <row r="2301" spans="1:12">
      <c r="A2301" s="6">
        <v>2</v>
      </c>
      <c r="B2301" s="6">
        <v>131142975</v>
      </c>
      <c r="C2301" s="6" t="s">
        <v>27</v>
      </c>
      <c r="D2301" s="6" t="s">
        <v>39</v>
      </c>
      <c r="E2301" s="6" t="s">
        <v>774</v>
      </c>
      <c r="F2301" s="6">
        <v>57258</v>
      </c>
      <c r="G2301" s="6" t="s">
        <v>2823</v>
      </c>
      <c r="H2301" s="6" t="s">
        <v>29</v>
      </c>
      <c r="I2301" s="6" t="s">
        <v>5976</v>
      </c>
      <c r="J2301" s="6" t="s">
        <v>9040</v>
      </c>
      <c r="K2301" s="6">
        <v>1</v>
      </c>
      <c r="L2301" s="6">
        <v>0.17126259999999999</v>
      </c>
    </row>
    <row r="2302" spans="1:12">
      <c r="A2302" s="6">
        <v>4</v>
      </c>
      <c r="B2302" s="6">
        <v>111889905</v>
      </c>
      <c r="C2302" s="6" t="s">
        <v>26</v>
      </c>
      <c r="D2302" s="6" t="s">
        <v>27</v>
      </c>
      <c r="E2302" s="6" t="s">
        <v>774</v>
      </c>
      <c r="F2302" s="6">
        <v>83737</v>
      </c>
      <c r="G2302" s="6" t="s">
        <v>2824</v>
      </c>
      <c r="H2302" s="6" t="s">
        <v>46</v>
      </c>
      <c r="I2302" s="6" t="s">
        <v>5977</v>
      </c>
      <c r="J2302" s="6" t="s">
        <v>9041</v>
      </c>
      <c r="K2302" s="6">
        <v>1</v>
      </c>
      <c r="L2302" s="6">
        <v>0.17126710000000001</v>
      </c>
    </row>
    <row r="2303" spans="1:12">
      <c r="A2303" s="6">
        <v>19</v>
      </c>
      <c r="B2303" s="6">
        <v>23303810</v>
      </c>
      <c r="C2303" s="6" t="s">
        <v>27</v>
      </c>
      <c r="D2303" s="6" t="s">
        <v>33</v>
      </c>
      <c r="E2303" s="6" t="s">
        <v>720</v>
      </c>
      <c r="F2303" s="6">
        <v>83689</v>
      </c>
      <c r="G2303" s="6" t="s">
        <v>2825</v>
      </c>
      <c r="H2303" s="6" t="s">
        <v>10239</v>
      </c>
      <c r="I2303" s="6" t="s">
        <v>10153</v>
      </c>
      <c r="J2303" s="6" t="s">
        <v>10239</v>
      </c>
      <c r="K2303" s="6">
        <v>1</v>
      </c>
      <c r="L2303" s="6">
        <v>0.17135210000000001</v>
      </c>
    </row>
    <row r="2304" spans="1:12">
      <c r="A2304" s="6">
        <v>2</v>
      </c>
      <c r="B2304" s="6">
        <v>28863756</v>
      </c>
      <c r="C2304" s="6" t="s">
        <v>39</v>
      </c>
      <c r="D2304" s="6" t="s">
        <v>27</v>
      </c>
      <c r="E2304" s="6" t="s">
        <v>774</v>
      </c>
      <c r="F2304" s="6">
        <v>57372</v>
      </c>
      <c r="G2304" s="6" t="s">
        <v>2826</v>
      </c>
      <c r="H2304" s="6" t="s">
        <v>50</v>
      </c>
      <c r="I2304" s="6" t="s">
        <v>5978</v>
      </c>
      <c r="J2304" s="6" t="s">
        <v>9042</v>
      </c>
      <c r="K2304" s="6">
        <v>1</v>
      </c>
      <c r="L2304" s="6">
        <v>0.171426</v>
      </c>
    </row>
    <row r="2305" spans="1:12">
      <c r="A2305" s="6">
        <v>17</v>
      </c>
      <c r="B2305" s="6">
        <v>32317317</v>
      </c>
      <c r="C2305" s="6" t="s">
        <v>33</v>
      </c>
      <c r="D2305" s="6" t="s">
        <v>26</v>
      </c>
      <c r="E2305" s="6" t="s">
        <v>774</v>
      </c>
      <c r="F2305" s="6">
        <v>88547</v>
      </c>
      <c r="G2305" s="6" t="s">
        <v>2827</v>
      </c>
      <c r="H2305" s="6" t="s">
        <v>64</v>
      </c>
      <c r="I2305" s="6" t="s">
        <v>5979</v>
      </c>
      <c r="J2305" s="6" t="s">
        <v>9043</v>
      </c>
      <c r="K2305" s="6">
        <v>1</v>
      </c>
      <c r="L2305" s="6">
        <v>0.17143530000000001</v>
      </c>
    </row>
    <row r="2306" spans="1:12">
      <c r="A2306" s="6">
        <v>19</v>
      </c>
      <c r="B2306" s="6">
        <v>30578830</v>
      </c>
      <c r="C2306" s="6" t="s">
        <v>39</v>
      </c>
      <c r="D2306" s="6" t="s">
        <v>26</v>
      </c>
      <c r="E2306" s="6" t="s">
        <v>774</v>
      </c>
      <c r="F2306" s="6">
        <v>6654</v>
      </c>
      <c r="G2306" s="6" t="s">
        <v>2828</v>
      </c>
      <c r="H2306" s="6" t="s">
        <v>1010</v>
      </c>
      <c r="I2306" s="6" t="s">
        <v>5980</v>
      </c>
      <c r="J2306" s="6" t="s">
        <v>9044</v>
      </c>
      <c r="K2306" s="6">
        <v>1</v>
      </c>
      <c r="L2306" s="6">
        <v>0.1714493</v>
      </c>
    </row>
    <row r="2307" spans="1:12">
      <c r="A2307" s="6">
        <v>4</v>
      </c>
      <c r="B2307" s="6">
        <v>141411760</v>
      </c>
      <c r="C2307" s="6" t="s">
        <v>26</v>
      </c>
      <c r="D2307" s="6" t="s">
        <v>39</v>
      </c>
      <c r="E2307" s="6" t="s">
        <v>774</v>
      </c>
      <c r="F2307" s="6">
        <v>83796</v>
      </c>
      <c r="G2307" s="6" t="s">
        <v>2829</v>
      </c>
      <c r="H2307" s="6" t="s">
        <v>58</v>
      </c>
      <c r="I2307" s="6" t="s">
        <v>5981</v>
      </c>
      <c r="J2307" s="6" t="s">
        <v>9045</v>
      </c>
      <c r="K2307" s="6">
        <v>1</v>
      </c>
      <c r="L2307" s="6">
        <v>0.17147229999999999</v>
      </c>
    </row>
    <row r="2308" spans="1:12">
      <c r="A2308" s="6">
        <v>12</v>
      </c>
      <c r="B2308" s="6">
        <v>17362651</v>
      </c>
      <c r="C2308" s="6" t="s">
        <v>26</v>
      </c>
      <c r="D2308" s="6" t="s">
        <v>27</v>
      </c>
      <c r="E2308" s="6" t="s">
        <v>1008</v>
      </c>
      <c r="F2308" s="6">
        <v>96245</v>
      </c>
      <c r="G2308" s="6" t="s">
        <v>2830</v>
      </c>
      <c r="H2308" s="6" t="s">
        <v>460</v>
      </c>
      <c r="I2308" s="6" t="s">
        <v>5982</v>
      </c>
      <c r="J2308" s="6" t="s">
        <v>9046</v>
      </c>
      <c r="K2308" s="6">
        <v>1</v>
      </c>
      <c r="L2308" s="6">
        <v>0.17155300000000001</v>
      </c>
    </row>
    <row r="2309" spans="1:12">
      <c r="A2309" s="6">
        <v>13</v>
      </c>
      <c r="B2309" s="6">
        <v>34221951</v>
      </c>
      <c r="C2309" s="6" t="s">
        <v>27</v>
      </c>
      <c r="D2309" s="6" t="s">
        <v>26</v>
      </c>
      <c r="E2309" s="6" t="s">
        <v>1008</v>
      </c>
      <c r="F2309" s="6">
        <v>96839</v>
      </c>
      <c r="G2309" s="6" t="s">
        <v>2831</v>
      </c>
      <c r="H2309" s="6" t="s">
        <v>64</v>
      </c>
      <c r="I2309" s="6" t="s">
        <v>5717</v>
      </c>
      <c r="J2309" s="6" t="s">
        <v>9047</v>
      </c>
      <c r="K2309" s="6">
        <v>1</v>
      </c>
      <c r="L2309" s="6">
        <v>0.17180519999999999</v>
      </c>
    </row>
    <row r="2310" spans="1:12">
      <c r="A2310" s="6">
        <v>7</v>
      </c>
      <c r="B2310" s="6">
        <v>12996302</v>
      </c>
      <c r="C2310" s="6" t="s">
        <v>27</v>
      </c>
      <c r="D2310" s="6" t="s">
        <v>33</v>
      </c>
      <c r="E2310" s="6" t="s">
        <v>774</v>
      </c>
      <c r="F2310" s="6">
        <v>10177</v>
      </c>
      <c r="G2310" s="6" t="s">
        <v>2832</v>
      </c>
      <c r="H2310" s="6" t="s">
        <v>36</v>
      </c>
      <c r="I2310" s="6" t="s">
        <v>5983</v>
      </c>
      <c r="J2310" s="6" t="s">
        <v>9048</v>
      </c>
      <c r="K2310" s="6">
        <v>1</v>
      </c>
      <c r="L2310" s="6">
        <v>0.1719406</v>
      </c>
    </row>
    <row r="2311" spans="1:12">
      <c r="A2311" s="6">
        <v>2</v>
      </c>
      <c r="B2311" s="6">
        <v>145921845</v>
      </c>
      <c r="C2311" s="6" t="s">
        <v>27</v>
      </c>
      <c r="D2311" s="6" t="s">
        <v>33</v>
      </c>
      <c r="E2311" s="6" t="s">
        <v>774</v>
      </c>
      <c r="F2311" s="6">
        <v>6654</v>
      </c>
      <c r="G2311" s="6" t="s">
        <v>2833</v>
      </c>
      <c r="H2311" s="6" t="s">
        <v>29</v>
      </c>
      <c r="I2311" s="6" t="s">
        <v>5984</v>
      </c>
      <c r="J2311" s="6" t="s">
        <v>9049</v>
      </c>
      <c r="K2311" s="6">
        <v>1</v>
      </c>
      <c r="L2311" s="6">
        <v>0.1720931</v>
      </c>
    </row>
    <row r="2312" spans="1:12">
      <c r="A2312" s="6">
        <v>3</v>
      </c>
      <c r="B2312" s="6">
        <v>82119144</v>
      </c>
      <c r="C2312" s="6" t="s">
        <v>27</v>
      </c>
      <c r="D2312" s="6" t="s">
        <v>26</v>
      </c>
      <c r="E2312" s="6" t="s">
        <v>774</v>
      </c>
      <c r="F2312" s="6">
        <v>82395</v>
      </c>
      <c r="G2312" s="6" t="s">
        <v>2834</v>
      </c>
      <c r="H2312" s="6" t="s">
        <v>36</v>
      </c>
      <c r="I2312" s="6" t="s">
        <v>4376</v>
      </c>
      <c r="J2312" s="6" t="s">
        <v>7310</v>
      </c>
      <c r="K2312" s="6">
        <v>1</v>
      </c>
      <c r="L2312" s="6">
        <v>0.1721171</v>
      </c>
    </row>
    <row r="2313" spans="1:12">
      <c r="A2313" s="6">
        <v>3</v>
      </c>
      <c r="B2313" s="6">
        <v>65683911</v>
      </c>
      <c r="C2313" s="6" t="s">
        <v>26</v>
      </c>
      <c r="D2313" s="6" t="s">
        <v>33</v>
      </c>
      <c r="E2313" s="6" t="s">
        <v>774</v>
      </c>
      <c r="F2313" s="6">
        <v>96868</v>
      </c>
      <c r="G2313" s="6" t="s">
        <v>2835</v>
      </c>
      <c r="H2313" s="6" t="s">
        <v>41</v>
      </c>
      <c r="I2313" s="6" t="s">
        <v>5985</v>
      </c>
      <c r="J2313" s="6" t="s">
        <v>9050</v>
      </c>
      <c r="K2313" s="6">
        <v>1</v>
      </c>
      <c r="L2313" s="6">
        <v>0.1721878</v>
      </c>
    </row>
    <row r="2314" spans="1:12">
      <c r="A2314" s="6">
        <v>17</v>
      </c>
      <c r="B2314" s="6">
        <v>75503229</v>
      </c>
      <c r="C2314" s="6" t="s">
        <v>27</v>
      </c>
      <c r="D2314" s="6" t="s">
        <v>33</v>
      </c>
      <c r="E2314" s="6" t="s">
        <v>774</v>
      </c>
      <c r="F2314" s="6">
        <v>2730</v>
      </c>
      <c r="G2314" s="6" t="s">
        <v>2836</v>
      </c>
      <c r="H2314" s="6" t="s">
        <v>460</v>
      </c>
      <c r="I2314" s="6" t="s">
        <v>5867</v>
      </c>
      <c r="J2314" s="6" t="s">
        <v>9051</v>
      </c>
      <c r="K2314" s="6">
        <v>1</v>
      </c>
      <c r="L2314" s="6">
        <v>0.1722206</v>
      </c>
    </row>
    <row r="2315" spans="1:12">
      <c r="A2315" s="6">
        <v>10</v>
      </c>
      <c r="B2315" s="6">
        <v>91166012</v>
      </c>
      <c r="C2315" s="6" t="s">
        <v>26</v>
      </c>
      <c r="D2315" s="6" t="s">
        <v>39</v>
      </c>
      <c r="E2315" s="6" t="s">
        <v>774</v>
      </c>
      <c r="F2315" s="6">
        <v>76278</v>
      </c>
      <c r="G2315" s="6" t="s">
        <v>2837</v>
      </c>
      <c r="H2315" s="6" t="s">
        <v>36</v>
      </c>
      <c r="I2315" s="6" t="s">
        <v>5986</v>
      </c>
      <c r="J2315" s="6" t="s">
        <v>9052</v>
      </c>
      <c r="K2315" s="6">
        <v>1</v>
      </c>
      <c r="L2315" s="6">
        <v>0.17232230000000001</v>
      </c>
    </row>
    <row r="2316" spans="1:12">
      <c r="A2316" s="6">
        <v>2</v>
      </c>
      <c r="B2316" s="6">
        <v>60234139</v>
      </c>
      <c r="C2316" s="6" t="s">
        <v>27</v>
      </c>
      <c r="D2316" s="6" t="s">
        <v>33</v>
      </c>
      <c r="E2316" s="6" t="s">
        <v>774</v>
      </c>
      <c r="F2316" s="6">
        <v>60654</v>
      </c>
      <c r="G2316" s="24">
        <v>42436</v>
      </c>
      <c r="H2316" s="6" t="s">
        <v>94</v>
      </c>
      <c r="I2316" s="6" t="s">
        <v>5317</v>
      </c>
      <c r="J2316" s="6" t="s">
        <v>9053</v>
      </c>
      <c r="K2316" s="6">
        <v>1</v>
      </c>
      <c r="L2316" s="6">
        <v>0.1724588</v>
      </c>
    </row>
    <row r="2317" spans="1:12">
      <c r="A2317" s="6">
        <v>6</v>
      </c>
      <c r="B2317" s="6">
        <v>58946137</v>
      </c>
      <c r="C2317" s="6" t="s">
        <v>26</v>
      </c>
      <c r="D2317" s="6" t="s">
        <v>33</v>
      </c>
      <c r="E2317" s="6" t="s">
        <v>720</v>
      </c>
      <c r="F2317" s="6">
        <v>82522</v>
      </c>
      <c r="G2317" s="6" t="s">
        <v>553</v>
      </c>
      <c r="H2317" s="6" t="s">
        <v>10239</v>
      </c>
      <c r="I2317" s="6" t="s">
        <v>10145</v>
      </c>
      <c r="J2317" s="6" t="s">
        <v>10239</v>
      </c>
      <c r="K2317" s="6">
        <v>1</v>
      </c>
      <c r="L2317" s="6">
        <v>0.17262569999999999</v>
      </c>
    </row>
    <row r="2318" spans="1:12">
      <c r="A2318" s="6">
        <v>9</v>
      </c>
      <c r="B2318" s="6">
        <v>50866939</v>
      </c>
      <c r="C2318" s="6" t="s">
        <v>27</v>
      </c>
      <c r="D2318" s="6" t="s">
        <v>33</v>
      </c>
      <c r="E2318" s="6" t="s">
        <v>774</v>
      </c>
      <c r="F2318" s="6">
        <v>82522</v>
      </c>
      <c r="G2318" s="6" t="s">
        <v>2838</v>
      </c>
      <c r="H2318" s="6" t="s">
        <v>83</v>
      </c>
      <c r="I2318" s="6" t="s">
        <v>5987</v>
      </c>
      <c r="J2318" s="6" t="s">
        <v>9054</v>
      </c>
      <c r="K2318" s="6">
        <v>1</v>
      </c>
      <c r="L2318" s="6">
        <v>0.1726646</v>
      </c>
    </row>
    <row r="2319" spans="1:12">
      <c r="A2319" s="6">
        <v>6</v>
      </c>
      <c r="B2319" s="6">
        <v>124635619</v>
      </c>
      <c r="C2319" s="6" t="s">
        <v>33</v>
      </c>
      <c r="D2319" s="6" t="s">
        <v>27</v>
      </c>
      <c r="E2319" s="6" t="s">
        <v>774</v>
      </c>
      <c r="F2319" s="6">
        <v>76278</v>
      </c>
      <c r="G2319" s="6" t="s">
        <v>2839</v>
      </c>
      <c r="H2319" s="6" t="s">
        <v>36</v>
      </c>
      <c r="I2319" s="6" t="s">
        <v>5988</v>
      </c>
      <c r="J2319" s="6" t="s">
        <v>9055</v>
      </c>
      <c r="K2319" s="6">
        <v>1</v>
      </c>
      <c r="L2319" s="6">
        <v>0.1727138</v>
      </c>
    </row>
    <row r="2320" spans="1:12">
      <c r="A2320" s="6">
        <v>7</v>
      </c>
      <c r="B2320" s="6">
        <v>41043578</v>
      </c>
      <c r="C2320" s="6" t="s">
        <v>26</v>
      </c>
      <c r="D2320" s="6" t="s">
        <v>39</v>
      </c>
      <c r="E2320" s="6" t="s">
        <v>774</v>
      </c>
      <c r="F2320" s="6">
        <v>83929</v>
      </c>
      <c r="G2320" s="6" t="s">
        <v>2840</v>
      </c>
      <c r="H2320" s="6" t="s">
        <v>41</v>
      </c>
      <c r="I2320" s="6" t="s">
        <v>5693</v>
      </c>
      <c r="J2320" s="6" t="s">
        <v>9056</v>
      </c>
      <c r="K2320" s="6">
        <v>1</v>
      </c>
      <c r="L2320" s="6">
        <v>0.17272989999999999</v>
      </c>
    </row>
    <row r="2321" spans="1:12">
      <c r="A2321" s="6">
        <v>7</v>
      </c>
      <c r="B2321" s="6">
        <v>3670948</v>
      </c>
      <c r="C2321" s="6" t="s">
        <v>26</v>
      </c>
      <c r="D2321" s="6" t="s">
        <v>39</v>
      </c>
      <c r="E2321" s="6" t="s">
        <v>774</v>
      </c>
      <c r="F2321" s="6">
        <v>11082</v>
      </c>
      <c r="G2321" s="6" t="s">
        <v>2841</v>
      </c>
      <c r="H2321" s="6" t="s">
        <v>456</v>
      </c>
      <c r="I2321" s="6" t="s">
        <v>5989</v>
      </c>
      <c r="J2321" s="6" t="s">
        <v>9057</v>
      </c>
      <c r="K2321" s="6">
        <v>1</v>
      </c>
      <c r="L2321" s="6">
        <v>0.17275109999999999</v>
      </c>
    </row>
    <row r="2322" spans="1:12">
      <c r="A2322" s="6">
        <v>13</v>
      </c>
      <c r="B2322" s="6">
        <v>77029887</v>
      </c>
      <c r="C2322" s="6" t="s">
        <v>27</v>
      </c>
      <c r="D2322" s="6" t="s">
        <v>33</v>
      </c>
      <c r="E2322" s="6" t="s">
        <v>774</v>
      </c>
      <c r="F2322" s="6">
        <v>82395</v>
      </c>
      <c r="G2322" s="6" t="s">
        <v>2842</v>
      </c>
      <c r="H2322" s="6" t="s">
        <v>73</v>
      </c>
      <c r="I2322" s="6" t="s">
        <v>4257</v>
      </c>
      <c r="J2322" s="6" t="s">
        <v>9058</v>
      </c>
      <c r="K2322" s="6">
        <v>1</v>
      </c>
      <c r="L2322" s="6">
        <v>0.17281540000000001</v>
      </c>
    </row>
    <row r="2323" spans="1:12">
      <c r="A2323" s="6">
        <v>3</v>
      </c>
      <c r="B2323" s="6">
        <v>63993274</v>
      </c>
      <c r="C2323" s="6" t="s">
        <v>27</v>
      </c>
      <c r="D2323" s="6" t="s">
        <v>33</v>
      </c>
      <c r="E2323" s="6" t="s">
        <v>774</v>
      </c>
      <c r="F2323" s="6">
        <v>2164</v>
      </c>
      <c r="G2323" s="6" t="s">
        <v>2843</v>
      </c>
      <c r="H2323" s="6" t="s">
        <v>456</v>
      </c>
      <c r="I2323" s="6" t="s">
        <v>5990</v>
      </c>
      <c r="J2323" s="6" t="s">
        <v>9059</v>
      </c>
      <c r="K2323" s="6">
        <v>1</v>
      </c>
      <c r="L2323" s="6">
        <v>0.17282069999999999</v>
      </c>
    </row>
    <row r="2324" spans="1:12">
      <c r="A2324" s="6">
        <v>6</v>
      </c>
      <c r="B2324" s="6">
        <v>124540802</v>
      </c>
      <c r="C2324" s="6" t="s">
        <v>26</v>
      </c>
      <c r="D2324" s="6" t="s">
        <v>27</v>
      </c>
      <c r="E2324" s="6" t="s">
        <v>774</v>
      </c>
      <c r="F2324" s="6">
        <v>10722</v>
      </c>
      <c r="G2324" s="6" t="s">
        <v>2844</v>
      </c>
      <c r="H2324" s="6" t="s">
        <v>41</v>
      </c>
      <c r="I2324" s="6" t="s">
        <v>5635</v>
      </c>
      <c r="J2324" s="6" t="s">
        <v>9060</v>
      </c>
      <c r="K2324" s="6">
        <v>1</v>
      </c>
      <c r="L2324" s="6">
        <v>0.17288700000000001</v>
      </c>
    </row>
    <row r="2325" spans="1:12">
      <c r="A2325" s="6">
        <v>17</v>
      </c>
      <c r="B2325" s="6">
        <v>46188118</v>
      </c>
      <c r="C2325" s="6" t="s">
        <v>33</v>
      </c>
      <c r="D2325" s="6" t="s">
        <v>27</v>
      </c>
      <c r="E2325" s="6" t="s">
        <v>774</v>
      </c>
      <c r="F2325" s="6">
        <v>83010</v>
      </c>
      <c r="G2325" s="6" t="s">
        <v>2845</v>
      </c>
      <c r="H2325" s="6" t="s">
        <v>58</v>
      </c>
      <c r="I2325" s="6" t="s">
        <v>4930</v>
      </c>
      <c r="J2325" s="6" t="s">
        <v>9061</v>
      </c>
      <c r="K2325" s="6">
        <v>1</v>
      </c>
      <c r="L2325" s="6">
        <v>0.1729647</v>
      </c>
    </row>
    <row r="2326" spans="1:12">
      <c r="A2326" s="6">
        <v>7</v>
      </c>
      <c r="B2326" s="6">
        <v>79752458</v>
      </c>
      <c r="C2326" s="6" t="s">
        <v>27</v>
      </c>
      <c r="D2326" s="6" t="s">
        <v>26</v>
      </c>
      <c r="E2326" s="6" t="s">
        <v>774</v>
      </c>
      <c r="F2326" s="6">
        <v>6927</v>
      </c>
      <c r="G2326" s="6" t="s">
        <v>2846</v>
      </c>
      <c r="H2326" s="6" t="s">
        <v>64</v>
      </c>
      <c r="I2326" s="6" t="s">
        <v>5991</v>
      </c>
      <c r="J2326" s="6" t="s">
        <v>9062</v>
      </c>
      <c r="K2326" s="6">
        <v>1</v>
      </c>
      <c r="L2326" s="6">
        <v>0.1730324</v>
      </c>
    </row>
    <row r="2327" spans="1:12">
      <c r="A2327" s="6">
        <v>11</v>
      </c>
      <c r="B2327" s="6">
        <v>77472039</v>
      </c>
      <c r="C2327" s="6" t="s">
        <v>26</v>
      </c>
      <c r="D2327" s="6" t="s">
        <v>33</v>
      </c>
      <c r="E2327" s="6" t="s">
        <v>774</v>
      </c>
      <c r="F2327" s="6">
        <v>98420</v>
      </c>
      <c r="G2327" s="6" t="s">
        <v>2847</v>
      </c>
      <c r="H2327" s="6" t="s">
        <v>1010</v>
      </c>
      <c r="I2327" s="6" t="s">
        <v>5992</v>
      </c>
      <c r="J2327" s="6" t="s">
        <v>9063</v>
      </c>
      <c r="K2327" s="6">
        <v>1</v>
      </c>
      <c r="L2327" s="6">
        <v>0.17329430000000001</v>
      </c>
    </row>
    <row r="2328" spans="1:12">
      <c r="A2328" s="6">
        <v>5</v>
      </c>
      <c r="B2328" s="6">
        <v>53064046</v>
      </c>
      <c r="C2328" s="6" t="s">
        <v>26</v>
      </c>
      <c r="D2328" s="6" t="s">
        <v>39</v>
      </c>
      <c r="E2328" s="6" t="s">
        <v>720</v>
      </c>
      <c r="F2328" s="6">
        <v>11187</v>
      </c>
      <c r="G2328" s="6" t="s">
        <v>2848</v>
      </c>
      <c r="H2328" s="6" t="s">
        <v>10239</v>
      </c>
      <c r="I2328" s="6" t="s">
        <v>10213</v>
      </c>
      <c r="J2328" s="6" t="s">
        <v>10239</v>
      </c>
      <c r="K2328" s="6">
        <v>1</v>
      </c>
      <c r="L2328" s="6">
        <v>0.1734571</v>
      </c>
    </row>
    <row r="2329" spans="1:12">
      <c r="A2329" s="6">
        <v>1</v>
      </c>
      <c r="B2329" s="6">
        <v>37815530</v>
      </c>
      <c r="C2329" s="6" t="s">
        <v>27</v>
      </c>
      <c r="D2329" s="6" t="s">
        <v>39</v>
      </c>
      <c r="E2329" s="6" t="s">
        <v>720</v>
      </c>
      <c r="F2329" s="6">
        <v>98172</v>
      </c>
      <c r="G2329" s="6" t="s">
        <v>2849</v>
      </c>
      <c r="H2329" s="6" t="s">
        <v>10239</v>
      </c>
      <c r="I2329" s="6" t="s">
        <v>10217</v>
      </c>
      <c r="J2329" s="6" t="s">
        <v>10239</v>
      </c>
      <c r="K2329" s="6">
        <v>1</v>
      </c>
      <c r="L2329" s="6">
        <v>0.17347070000000001</v>
      </c>
    </row>
    <row r="2330" spans="1:12">
      <c r="A2330" s="6">
        <v>11</v>
      </c>
      <c r="B2330" s="6">
        <v>116295265</v>
      </c>
      <c r="C2330" s="6" t="s">
        <v>27</v>
      </c>
      <c r="D2330" s="6" t="s">
        <v>33</v>
      </c>
      <c r="E2330" s="6" t="s">
        <v>774</v>
      </c>
      <c r="F2330" s="6">
        <v>11477</v>
      </c>
      <c r="G2330" s="6" t="s">
        <v>2850</v>
      </c>
      <c r="H2330" s="6" t="s">
        <v>460</v>
      </c>
      <c r="I2330" s="6" t="s">
        <v>5993</v>
      </c>
      <c r="J2330" s="6" t="s">
        <v>9064</v>
      </c>
      <c r="K2330" s="6">
        <v>1</v>
      </c>
      <c r="L2330" s="6">
        <v>0.17353959999999999</v>
      </c>
    </row>
    <row r="2331" spans="1:12">
      <c r="A2331" s="6">
        <v>11</v>
      </c>
      <c r="B2331" s="6">
        <v>84860750</v>
      </c>
      <c r="C2331" s="6" t="s">
        <v>26</v>
      </c>
      <c r="D2331" s="6" t="s">
        <v>39</v>
      </c>
      <c r="E2331" s="6" t="s">
        <v>774</v>
      </c>
      <c r="F2331" s="6">
        <v>11478</v>
      </c>
      <c r="G2331" s="6" t="s">
        <v>2851</v>
      </c>
      <c r="H2331" s="6" t="s">
        <v>64</v>
      </c>
      <c r="I2331" s="6" t="s">
        <v>4705</v>
      </c>
      <c r="J2331" s="6" t="s">
        <v>9065</v>
      </c>
      <c r="K2331" s="6">
        <v>1</v>
      </c>
      <c r="L2331" s="6">
        <v>0.1736018</v>
      </c>
    </row>
    <row r="2332" spans="1:12">
      <c r="A2332" s="6">
        <v>6</v>
      </c>
      <c r="B2332" s="6">
        <v>113479106</v>
      </c>
      <c r="C2332" s="6" t="s">
        <v>39</v>
      </c>
      <c r="D2332" s="6" t="s">
        <v>27</v>
      </c>
      <c r="E2332" s="6" t="s">
        <v>774</v>
      </c>
      <c r="F2332" s="6">
        <v>82086</v>
      </c>
      <c r="G2332" s="6" t="s">
        <v>2852</v>
      </c>
      <c r="H2332" s="6" t="s">
        <v>46</v>
      </c>
      <c r="I2332" s="6" t="s">
        <v>5766</v>
      </c>
      <c r="J2332" s="6" t="s">
        <v>9066</v>
      </c>
      <c r="K2332" s="6">
        <v>1</v>
      </c>
      <c r="L2332" s="6">
        <v>0.1737602</v>
      </c>
    </row>
    <row r="2333" spans="1:12">
      <c r="A2333" s="6">
        <v>19</v>
      </c>
      <c r="B2333" s="6">
        <v>38911058</v>
      </c>
      <c r="C2333" s="6" t="s">
        <v>26</v>
      </c>
      <c r="D2333" s="6" t="s">
        <v>33</v>
      </c>
      <c r="E2333" s="6" t="s">
        <v>774</v>
      </c>
      <c r="F2333" s="6">
        <v>76278</v>
      </c>
      <c r="G2333" s="6" t="s">
        <v>2853</v>
      </c>
      <c r="H2333" s="6" t="s">
        <v>456</v>
      </c>
      <c r="I2333" s="6" t="s">
        <v>5994</v>
      </c>
      <c r="J2333" s="6" t="s">
        <v>9067</v>
      </c>
      <c r="K2333" s="6">
        <v>1</v>
      </c>
      <c r="L2333" s="6">
        <v>0.1737937</v>
      </c>
    </row>
    <row r="2334" spans="1:12">
      <c r="A2334" s="6">
        <v>8</v>
      </c>
      <c r="B2334" s="6">
        <v>43519991</v>
      </c>
      <c r="C2334" s="6" t="s">
        <v>26</v>
      </c>
      <c r="D2334" s="6" t="s">
        <v>33</v>
      </c>
      <c r="E2334" s="6" t="s">
        <v>774</v>
      </c>
      <c r="F2334" s="6">
        <v>76387</v>
      </c>
      <c r="G2334" s="6" t="s">
        <v>2854</v>
      </c>
      <c r="H2334" s="6" t="s">
        <v>36</v>
      </c>
      <c r="I2334" s="6" t="s">
        <v>5995</v>
      </c>
      <c r="J2334" s="6" t="s">
        <v>9068</v>
      </c>
      <c r="K2334" s="6">
        <v>1</v>
      </c>
      <c r="L2334" s="6">
        <v>0.17392070000000001</v>
      </c>
    </row>
    <row r="2335" spans="1:12">
      <c r="A2335" s="6">
        <v>2</v>
      </c>
      <c r="B2335" s="6">
        <v>155562018</v>
      </c>
      <c r="C2335" s="6" t="s">
        <v>27</v>
      </c>
      <c r="D2335" s="6" t="s">
        <v>26</v>
      </c>
      <c r="E2335" s="6" t="s">
        <v>774</v>
      </c>
      <c r="F2335" s="6">
        <v>60716</v>
      </c>
      <c r="G2335" s="6" t="s">
        <v>2855</v>
      </c>
      <c r="H2335" s="6" t="s">
        <v>132</v>
      </c>
      <c r="I2335" s="6" t="s">
        <v>5996</v>
      </c>
      <c r="J2335" s="6" t="s">
        <v>9069</v>
      </c>
      <c r="K2335" s="6">
        <v>1</v>
      </c>
      <c r="L2335" s="6">
        <v>0.17401449999999999</v>
      </c>
    </row>
    <row r="2336" spans="1:12">
      <c r="A2336" s="6">
        <v>2</v>
      </c>
      <c r="B2336" s="6">
        <v>130637166</v>
      </c>
      <c r="C2336" s="6" t="s">
        <v>26</v>
      </c>
      <c r="D2336" s="6" t="s">
        <v>39</v>
      </c>
      <c r="E2336" s="6" t="s">
        <v>774</v>
      </c>
      <c r="F2336" s="6">
        <v>42058</v>
      </c>
      <c r="G2336" s="6" t="s">
        <v>2856</v>
      </c>
      <c r="H2336" s="6" t="s">
        <v>41</v>
      </c>
      <c r="I2336" s="6" t="s">
        <v>5997</v>
      </c>
      <c r="J2336" s="6" t="s">
        <v>9070</v>
      </c>
      <c r="K2336" s="6">
        <v>1</v>
      </c>
      <c r="L2336" s="6">
        <v>0.17403730000000001</v>
      </c>
    </row>
    <row r="2337" spans="1:12">
      <c r="A2337" s="6">
        <v>8</v>
      </c>
      <c r="B2337" s="6">
        <v>80057267</v>
      </c>
      <c r="C2337" s="6" t="s">
        <v>33</v>
      </c>
      <c r="D2337" s="6" t="s">
        <v>39</v>
      </c>
      <c r="E2337" s="6" t="s">
        <v>774</v>
      </c>
      <c r="F2337" s="6">
        <v>83737</v>
      </c>
      <c r="G2337" s="6" t="s">
        <v>2857</v>
      </c>
      <c r="H2337" s="6" t="s">
        <v>54</v>
      </c>
      <c r="I2337" s="6" t="s">
        <v>5998</v>
      </c>
      <c r="J2337" s="6" t="s">
        <v>9071</v>
      </c>
      <c r="K2337" s="6">
        <v>1</v>
      </c>
      <c r="L2337" s="6">
        <v>0.17405309999999999</v>
      </c>
    </row>
    <row r="2338" spans="1:12">
      <c r="A2338" s="6">
        <v>11</v>
      </c>
      <c r="B2338" s="6">
        <v>53598328</v>
      </c>
      <c r="C2338" s="6" t="s">
        <v>27</v>
      </c>
      <c r="D2338" s="6" t="s">
        <v>39</v>
      </c>
      <c r="E2338" s="6" t="s">
        <v>774</v>
      </c>
      <c r="F2338" s="6">
        <v>60716</v>
      </c>
      <c r="G2338" s="6" t="s">
        <v>2858</v>
      </c>
      <c r="H2338" s="6" t="s">
        <v>1005</v>
      </c>
      <c r="I2338" s="6" t="s">
        <v>5999</v>
      </c>
      <c r="J2338" s="6" t="s">
        <v>9072</v>
      </c>
      <c r="K2338" s="6">
        <v>1</v>
      </c>
      <c r="L2338" s="6">
        <v>0.17410200000000001</v>
      </c>
    </row>
    <row r="2339" spans="1:12">
      <c r="A2339" s="6">
        <v>3</v>
      </c>
      <c r="B2339" s="6">
        <v>96169841</v>
      </c>
      <c r="C2339" s="6" t="s">
        <v>27</v>
      </c>
      <c r="D2339" s="6" t="s">
        <v>26</v>
      </c>
      <c r="E2339" s="6" t="s">
        <v>774</v>
      </c>
      <c r="F2339" s="6">
        <v>11468</v>
      </c>
      <c r="G2339" s="6" t="s">
        <v>2859</v>
      </c>
      <c r="H2339" s="6" t="s">
        <v>1010</v>
      </c>
      <c r="I2339" s="6" t="s">
        <v>6000</v>
      </c>
      <c r="J2339" s="6" t="s">
        <v>9073</v>
      </c>
      <c r="K2339" s="6">
        <v>1</v>
      </c>
      <c r="L2339" s="6">
        <v>0.1741299</v>
      </c>
    </row>
    <row r="2340" spans="1:12">
      <c r="A2340" s="6">
        <v>4</v>
      </c>
      <c r="B2340" s="6">
        <v>41614242</v>
      </c>
      <c r="C2340" s="6" t="s">
        <v>27</v>
      </c>
      <c r="D2340" s="6" t="s">
        <v>26</v>
      </c>
      <c r="E2340" s="6" t="s">
        <v>774</v>
      </c>
      <c r="F2340" s="6">
        <v>83929</v>
      </c>
      <c r="G2340" s="6" t="s">
        <v>2860</v>
      </c>
      <c r="H2340" s="6" t="s">
        <v>29</v>
      </c>
      <c r="I2340" s="6" t="s">
        <v>6001</v>
      </c>
      <c r="J2340" s="6" t="s">
        <v>9074</v>
      </c>
      <c r="K2340" s="6">
        <v>1</v>
      </c>
      <c r="L2340" s="6">
        <v>0.1741743</v>
      </c>
    </row>
    <row r="2341" spans="1:12">
      <c r="A2341" s="6">
        <v>11</v>
      </c>
      <c r="B2341" s="6">
        <v>121512219</v>
      </c>
      <c r="C2341" s="6" t="s">
        <v>33</v>
      </c>
      <c r="D2341" s="6" t="s">
        <v>27</v>
      </c>
      <c r="E2341" s="6" t="s">
        <v>774</v>
      </c>
      <c r="F2341" s="6">
        <v>88262</v>
      </c>
      <c r="G2341" s="6" t="s">
        <v>2861</v>
      </c>
      <c r="H2341" s="6" t="s">
        <v>41</v>
      </c>
      <c r="I2341" s="6" t="s">
        <v>6002</v>
      </c>
      <c r="J2341" s="6" t="s">
        <v>9075</v>
      </c>
      <c r="K2341" s="6">
        <v>1</v>
      </c>
      <c r="L2341" s="6">
        <v>0.17452529999999999</v>
      </c>
    </row>
    <row r="2342" spans="1:12">
      <c r="A2342" s="6">
        <v>16</v>
      </c>
      <c r="B2342" s="6">
        <v>25984999</v>
      </c>
      <c r="C2342" s="6" t="s">
        <v>26</v>
      </c>
      <c r="D2342" s="6" t="s">
        <v>39</v>
      </c>
      <c r="E2342" s="6" t="s">
        <v>774</v>
      </c>
      <c r="F2342" s="6">
        <v>80821</v>
      </c>
      <c r="G2342" s="6" t="s">
        <v>2862</v>
      </c>
      <c r="H2342" s="6" t="s">
        <v>94</v>
      </c>
      <c r="I2342" s="6" t="s">
        <v>5270</v>
      </c>
      <c r="J2342" s="6" t="s">
        <v>9076</v>
      </c>
      <c r="K2342" s="6">
        <v>1</v>
      </c>
      <c r="L2342" s="6">
        <v>0.17452609999999999</v>
      </c>
    </row>
    <row r="2343" spans="1:12">
      <c r="A2343" s="6">
        <v>13</v>
      </c>
      <c r="B2343" s="6">
        <v>58588192</v>
      </c>
      <c r="C2343" s="6" t="s">
        <v>26</v>
      </c>
      <c r="D2343" s="6" t="s">
        <v>27</v>
      </c>
      <c r="E2343" s="6" t="s">
        <v>774</v>
      </c>
      <c r="F2343" s="6">
        <v>11241</v>
      </c>
      <c r="G2343" s="6" t="s">
        <v>2863</v>
      </c>
      <c r="H2343" s="6" t="s">
        <v>36</v>
      </c>
      <c r="I2343" s="6" t="s">
        <v>6003</v>
      </c>
      <c r="J2343" s="6" t="s">
        <v>9077</v>
      </c>
      <c r="K2343" s="6">
        <v>1</v>
      </c>
      <c r="L2343" s="6">
        <v>0.17453560000000001</v>
      </c>
    </row>
    <row r="2344" spans="1:12">
      <c r="A2344" s="6">
        <v>1</v>
      </c>
      <c r="B2344" s="6">
        <v>182565220</v>
      </c>
      <c r="C2344" s="6" t="s">
        <v>26</v>
      </c>
      <c r="D2344" s="6" t="s">
        <v>27</v>
      </c>
      <c r="E2344" s="6" t="s">
        <v>774</v>
      </c>
      <c r="F2344" s="6">
        <v>11187</v>
      </c>
      <c r="G2344" s="6" t="s">
        <v>2864</v>
      </c>
      <c r="H2344" s="6" t="s">
        <v>54</v>
      </c>
      <c r="I2344" s="6" t="s">
        <v>6004</v>
      </c>
      <c r="J2344" s="6" t="s">
        <v>9078</v>
      </c>
      <c r="K2344" s="6">
        <v>1</v>
      </c>
      <c r="L2344" s="6">
        <v>0.174597</v>
      </c>
    </row>
    <row r="2345" spans="1:12">
      <c r="A2345" s="6">
        <v>15</v>
      </c>
      <c r="B2345" s="6">
        <v>94528047</v>
      </c>
      <c r="C2345" s="6" t="s">
        <v>27</v>
      </c>
      <c r="D2345" s="6" t="s">
        <v>26</v>
      </c>
      <c r="E2345" s="6" t="s">
        <v>774</v>
      </c>
      <c r="F2345" s="6">
        <v>83230</v>
      </c>
      <c r="G2345" s="6" t="s">
        <v>2865</v>
      </c>
      <c r="H2345" s="6" t="s">
        <v>83</v>
      </c>
      <c r="I2345" s="6" t="s">
        <v>6005</v>
      </c>
      <c r="J2345" s="6" t="s">
        <v>9079</v>
      </c>
      <c r="K2345" s="6">
        <v>1</v>
      </c>
      <c r="L2345" s="6">
        <v>0.17461740000000001</v>
      </c>
    </row>
    <row r="2346" spans="1:12">
      <c r="A2346" s="6">
        <v>10</v>
      </c>
      <c r="B2346" s="6">
        <v>128814048</v>
      </c>
      <c r="C2346" s="6" t="s">
        <v>27</v>
      </c>
      <c r="D2346" s="6" t="s">
        <v>33</v>
      </c>
      <c r="E2346" s="6" t="s">
        <v>774</v>
      </c>
      <c r="F2346" s="6">
        <v>10562</v>
      </c>
      <c r="G2346" s="6" t="s">
        <v>2866</v>
      </c>
      <c r="H2346" s="6" t="s">
        <v>41</v>
      </c>
      <c r="I2346" s="6" t="s">
        <v>6006</v>
      </c>
      <c r="J2346" s="6" t="s">
        <v>9080</v>
      </c>
      <c r="K2346" s="6">
        <v>1</v>
      </c>
      <c r="L2346" s="6">
        <v>0.17464350000000001</v>
      </c>
    </row>
    <row r="2347" spans="1:12">
      <c r="A2347" s="6">
        <v>10</v>
      </c>
      <c r="B2347" s="6">
        <v>13127287</v>
      </c>
      <c r="C2347" s="6" t="s">
        <v>26</v>
      </c>
      <c r="D2347" s="6" t="s">
        <v>39</v>
      </c>
      <c r="E2347" s="6" t="s">
        <v>774</v>
      </c>
      <c r="F2347" s="6">
        <v>6654</v>
      </c>
      <c r="G2347" s="6" t="s">
        <v>2867</v>
      </c>
      <c r="H2347" s="6" t="s">
        <v>58</v>
      </c>
      <c r="I2347" s="6" t="s">
        <v>4020</v>
      </c>
      <c r="J2347" s="6" t="s">
        <v>9081</v>
      </c>
      <c r="K2347" s="6">
        <v>1</v>
      </c>
      <c r="L2347" s="6">
        <v>0.17476430000000001</v>
      </c>
    </row>
    <row r="2348" spans="1:12">
      <c r="A2348" s="6">
        <v>2</v>
      </c>
      <c r="B2348" s="6">
        <v>163083221</v>
      </c>
      <c r="C2348" s="6" t="s">
        <v>26</v>
      </c>
      <c r="D2348" s="6" t="s">
        <v>27</v>
      </c>
      <c r="E2348" s="6" t="s">
        <v>774</v>
      </c>
      <c r="F2348" s="6">
        <v>83071</v>
      </c>
      <c r="G2348" s="6" t="s">
        <v>2868</v>
      </c>
      <c r="H2348" s="6" t="s">
        <v>50</v>
      </c>
      <c r="I2348" s="6" t="s">
        <v>6007</v>
      </c>
      <c r="J2348" s="6" t="s">
        <v>9082</v>
      </c>
      <c r="K2348" s="6">
        <v>1</v>
      </c>
      <c r="L2348" s="6">
        <v>0.17479410000000001</v>
      </c>
    </row>
    <row r="2349" spans="1:12">
      <c r="A2349" s="6">
        <v>17</v>
      </c>
      <c r="B2349" s="6">
        <v>56888655</v>
      </c>
      <c r="C2349" s="6" t="s">
        <v>27</v>
      </c>
      <c r="D2349" s="6" t="s">
        <v>33</v>
      </c>
      <c r="E2349" s="6" t="s">
        <v>774</v>
      </c>
      <c r="F2349" s="6">
        <v>89965</v>
      </c>
      <c r="G2349" s="6" t="s">
        <v>2869</v>
      </c>
      <c r="H2349" s="6" t="s">
        <v>50</v>
      </c>
      <c r="I2349" s="6" t="s">
        <v>6008</v>
      </c>
      <c r="J2349" s="6" t="s">
        <v>9083</v>
      </c>
      <c r="K2349" s="6">
        <v>1</v>
      </c>
      <c r="L2349" s="6">
        <v>0.1748507</v>
      </c>
    </row>
    <row r="2350" spans="1:12">
      <c r="A2350" s="6">
        <v>6</v>
      </c>
      <c r="B2350" s="6">
        <v>142455175</v>
      </c>
      <c r="C2350" s="6" t="s">
        <v>27</v>
      </c>
      <c r="D2350" s="6" t="s">
        <v>26</v>
      </c>
      <c r="E2350" s="6" t="s">
        <v>774</v>
      </c>
      <c r="F2350" s="6">
        <v>83619</v>
      </c>
      <c r="G2350" s="6" t="s">
        <v>2870</v>
      </c>
      <c r="H2350" s="6" t="s">
        <v>58</v>
      </c>
      <c r="I2350" s="6" t="s">
        <v>6009</v>
      </c>
      <c r="J2350" s="6" t="s">
        <v>9084</v>
      </c>
      <c r="K2350" s="6">
        <v>1</v>
      </c>
      <c r="L2350" s="6">
        <v>0.17485709999999999</v>
      </c>
    </row>
    <row r="2351" spans="1:12">
      <c r="A2351" s="6">
        <v>5</v>
      </c>
      <c r="B2351" s="6">
        <v>108671707</v>
      </c>
      <c r="C2351" s="6" t="s">
        <v>27</v>
      </c>
      <c r="D2351" s="6" t="s">
        <v>39</v>
      </c>
      <c r="E2351" s="6" t="s">
        <v>774</v>
      </c>
      <c r="F2351" s="6">
        <v>83971</v>
      </c>
      <c r="G2351" s="6" t="s">
        <v>2871</v>
      </c>
      <c r="H2351" s="6" t="s">
        <v>41</v>
      </c>
      <c r="I2351" s="6" t="s">
        <v>6010</v>
      </c>
      <c r="J2351" s="6" t="s">
        <v>9085</v>
      </c>
      <c r="K2351" s="6">
        <v>1</v>
      </c>
      <c r="L2351" s="6">
        <v>0.1749182</v>
      </c>
    </row>
    <row r="2352" spans="1:12">
      <c r="A2352" s="6">
        <v>13</v>
      </c>
      <c r="B2352" s="6">
        <v>104035682</v>
      </c>
      <c r="C2352" s="6" t="s">
        <v>27</v>
      </c>
      <c r="D2352" s="6" t="s">
        <v>26</v>
      </c>
      <c r="E2352" s="6" t="s">
        <v>774</v>
      </c>
      <c r="F2352" s="6">
        <v>33095</v>
      </c>
      <c r="G2352" s="6" t="s">
        <v>2872</v>
      </c>
      <c r="H2352" s="6" t="s">
        <v>87</v>
      </c>
      <c r="I2352" s="6" t="s">
        <v>6011</v>
      </c>
      <c r="J2352" s="6" t="s">
        <v>9086</v>
      </c>
      <c r="K2352" s="6">
        <v>1</v>
      </c>
      <c r="L2352" s="6">
        <v>0.17501230000000001</v>
      </c>
    </row>
    <row r="2353" spans="1:12">
      <c r="A2353" s="6">
        <v>4</v>
      </c>
      <c r="B2353" s="6">
        <v>120462092</v>
      </c>
      <c r="C2353" s="6" t="s">
        <v>26</v>
      </c>
      <c r="D2353" s="6" t="s">
        <v>39</v>
      </c>
      <c r="E2353" s="6" t="s">
        <v>774</v>
      </c>
      <c r="F2353" s="6">
        <v>2383</v>
      </c>
      <c r="G2353" s="6" t="s">
        <v>2873</v>
      </c>
      <c r="H2353" s="6" t="s">
        <v>94</v>
      </c>
      <c r="I2353" s="6" t="s">
        <v>4516</v>
      </c>
      <c r="J2353" s="6" t="s">
        <v>9087</v>
      </c>
      <c r="K2353" s="6">
        <v>1</v>
      </c>
      <c r="L2353" s="6">
        <v>0.17513039999999999</v>
      </c>
    </row>
    <row r="2354" spans="1:12">
      <c r="A2354" s="6">
        <v>16</v>
      </c>
      <c r="B2354" s="6">
        <v>33625008</v>
      </c>
      <c r="C2354" s="6" t="s">
        <v>26</v>
      </c>
      <c r="D2354" s="6" t="s">
        <v>39</v>
      </c>
      <c r="E2354" s="6" t="s">
        <v>774</v>
      </c>
      <c r="F2354" s="6">
        <v>80821</v>
      </c>
      <c r="G2354" s="6" t="s">
        <v>2874</v>
      </c>
      <c r="H2354" s="6" t="s">
        <v>456</v>
      </c>
      <c r="I2354" s="6" t="s">
        <v>6012</v>
      </c>
      <c r="J2354" s="6" t="s">
        <v>9088</v>
      </c>
      <c r="K2354" s="6">
        <v>1</v>
      </c>
      <c r="L2354" s="6">
        <v>0.17524770000000001</v>
      </c>
    </row>
    <row r="2355" spans="1:12">
      <c r="A2355" s="6">
        <v>16</v>
      </c>
      <c r="B2355" s="6">
        <v>4062385</v>
      </c>
      <c r="C2355" s="6" t="s">
        <v>27</v>
      </c>
      <c r="D2355" s="6" t="s">
        <v>26</v>
      </c>
      <c r="E2355" s="6" t="s">
        <v>774</v>
      </c>
      <c r="F2355" s="6">
        <v>83411</v>
      </c>
      <c r="G2355" s="6" t="s">
        <v>2875</v>
      </c>
      <c r="H2355" s="6" t="s">
        <v>94</v>
      </c>
      <c r="I2355" s="6" t="s">
        <v>6013</v>
      </c>
      <c r="J2355" s="6" t="s">
        <v>9089</v>
      </c>
      <c r="K2355" s="6">
        <v>1</v>
      </c>
      <c r="L2355" s="6">
        <v>0.17525830000000001</v>
      </c>
    </row>
    <row r="2356" spans="1:12">
      <c r="A2356" s="6">
        <v>7</v>
      </c>
      <c r="B2356" s="6">
        <v>17154999</v>
      </c>
      <c r="C2356" s="6" t="s">
        <v>27</v>
      </c>
      <c r="D2356" s="6" t="s">
        <v>26</v>
      </c>
      <c r="E2356" s="6" t="s">
        <v>774</v>
      </c>
      <c r="F2356" s="6">
        <v>91310</v>
      </c>
      <c r="G2356" s="6" t="s">
        <v>2876</v>
      </c>
      <c r="H2356" s="6" t="s">
        <v>41</v>
      </c>
      <c r="I2356" s="6" t="s">
        <v>6014</v>
      </c>
      <c r="J2356" s="6" t="s">
        <v>9090</v>
      </c>
      <c r="K2356" s="6">
        <v>1</v>
      </c>
      <c r="L2356" s="6">
        <v>0.17526610000000001</v>
      </c>
    </row>
    <row r="2357" spans="1:12">
      <c r="A2357" s="6">
        <v>4</v>
      </c>
      <c r="B2357" s="6">
        <v>108205212</v>
      </c>
      <c r="C2357" s="6" t="s">
        <v>26</v>
      </c>
      <c r="D2357" s="6" t="s">
        <v>39</v>
      </c>
      <c r="E2357" s="6" t="s">
        <v>774</v>
      </c>
      <c r="F2357" s="6">
        <v>89285</v>
      </c>
      <c r="G2357" s="6" t="s">
        <v>2877</v>
      </c>
      <c r="H2357" s="6" t="s">
        <v>41</v>
      </c>
      <c r="I2357" s="6" t="s">
        <v>5065</v>
      </c>
      <c r="J2357" s="6" t="s">
        <v>9091</v>
      </c>
      <c r="K2357" s="6">
        <v>1</v>
      </c>
      <c r="L2357" s="6">
        <v>0.17531749999999999</v>
      </c>
    </row>
    <row r="2358" spans="1:12">
      <c r="A2358" s="6">
        <v>17</v>
      </c>
      <c r="B2358" s="6">
        <v>34928649</v>
      </c>
      <c r="C2358" s="6" t="s">
        <v>27</v>
      </c>
      <c r="D2358" s="6" t="s">
        <v>33</v>
      </c>
      <c r="E2358" s="6" t="s">
        <v>774</v>
      </c>
      <c r="F2358" s="6">
        <v>88129</v>
      </c>
      <c r="G2358" s="6" t="s">
        <v>2878</v>
      </c>
      <c r="H2358" s="6" t="s">
        <v>132</v>
      </c>
      <c r="I2358" s="6" t="s">
        <v>6015</v>
      </c>
      <c r="J2358" s="6" t="s">
        <v>9092</v>
      </c>
      <c r="K2358" s="6">
        <v>1</v>
      </c>
      <c r="L2358" s="6">
        <v>0.1753488</v>
      </c>
    </row>
    <row r="2359" spans="1:12">
      <c r="A2359" s="6">
        <v>2</v>
      </c>
      <c r="B2359" s="6">
        <v>103783005</v>
      </c>
      <c r="C2359" s="6" t="s">
        <v>27</v>
      </c>
      <c r="D2359" s="6" t="s">
        <v>26</v>
      </c>
      <c r="E2359" s="6" t="s">
        <v>1008</v>
      </c>
      <c r="F2359" s="6">
        <v>89957</v>
      </c>
      <c r="G2359" s="6" t="s">
        <v>2879</v>
      </c>
      <c r="H2359" s="6" t="s">
        <v>64</v>
      </c>
      <c r="I2359" s="6" t="s">
        <v>6016</v>
      </c>
      <c r="J2359" s="6" t="s">
        <v>9093</v>
      </c>
      <c r="K2359" s="6">
        <v>1</v>
      </c>
      <c r="L2359" s="6">
        <v>0.17534920000000001</v>
      </c>
    </row>
    <row r="2360" spans="1:12">
      <c r="A2360" s="6">
        <v>9</v>
      </c>
      <c r="B2360" s="6">
        <v>118482295</v>
      </c>
      <c r="C2360" s="6" t="s">
        <v>33</v>
      </c>
      <c r="D2360" s="6" t="s">
        <v>27</v>
      </c>
      <c r="E2360" s="6" t="s">
        <v>720</v>
      </c>
      <c r="F2360" s="6">
        <v>82147</v>
      </c>
      <c r="G2360" s="6" t="s">
        <v>2880</v>
      </c>
      <c r="H2360" s="6" t="s">
        <v>94</v>
      </c>
      <c r="I2360" s="6" t="s">
        <v>10223</v>
      </c>
      <c r="J2360" s="6" t="s">
        <v>10239</v>
      </c>
      <c r="K2360" s="6">
        <v>1</v>
      </c>
      <c r="L2360" s="6">
        <v>0.1754801</v>
      </c>
    </row>
    <row r="2361" spans="1:12">
      <c r="A2361" s="6">
        <v>7</v>
      </c>
      <c r="B2361" s="6">
        <v>19055320</v>
      </c>
      <c r="C2361" s="6" t="s">
        <v>27</v>
      </c>
      <c r="D2361" s="6" t="s">
        <v>33</v>
      </c>
      <c r="E2361" s="6" t="s">
        <v>774</v>
      </c>
      <c r="F2361" s="6">
        <v>76526</v>
      </c>
      <c r="G2361" s="6" t="s">
        <v>2881</v>
      </c>
      <c r="H2361" s="6" t="s">
        <v>54</v>
      </c>
      <c r="I2361" s="6" t="s">
        <v>6017</v>
      </c>
      <c r="J2361" s="6" t="s">
        <v>9094</v>
      </c>
      <c r="K2361" s="6">
        <v>1</v>
      </c>
      <c r="L2361" s="6">
        <v>0.17550299999999999</v>
      </c>
    </row>
    <row r="2362" spans="1:12">
      <c r="A2362" s="6">
        <v>5</v>
      </c>
      <c r="B2362" s="6">
        <v>142887066</v>
      </c>
      <c r="C2362" s="6" t="s">
        <v>27</v>
      </c>
      <c r="D2362" s="6" t="s">
        <v>33</v>
      </c>
      <c r="E2362" s="6" t="s">
        <v>774</v>
      </c>
      <c r="F2362" s="6">
        <v>82147</v>
      </c>
      <c r="G2362" s="6" t="s">
        <v>2882</v>
      </c>
      <c r="H2362" s="6" t="s">
        <v>41</v>
      </c>
      <c r="I2362" s="6" t="s">
        <v>5486</v>
      </c>
      <c r="J2362" s="6" t="s">
        <v>8474</v>
      </c>
      <c r="K2362" s="6">
        <v>1</v>
      </c>
      <c r="L2362" s="6">
        <v>0.175566</v>
      </c>
    </row>
    <row r="2363" spans="1:12">
      <c r="A2363" s="6">
        <v>2</v>
      </c>
      <c r="B2363" s="6">
        <v>85044333</v>
      </c>
      <c r="C2363" s="6" t="s">
        <v>39</v>
      </c>
      <c r="D2363" s="6" t="s">
        <v>26</v>
      </c>
      <c r="E2363" s="6" t="s">
        <v>774</v>
      </c>
      <c r="F2363" s="6">
        <v>2730</v>
      </c>
      <c r="G2363" s="6" t="s">
        <v>2883</v>
      </c>
      <c r="H2363" s="6" t="s">
        <v>459</v>
      </c>
      <c r="I2363" s="6" t="s">
        <v>6018</v>
      </c>
      <c r="J2363" s="6" t="s">
        <v>9095</v>
      </c>
      <c r="K2363" s="6">
        <v>1</v>
      </c>
      <c r="L2363" s="6">
        <v>0.17564389999999999</v>
      </c>
    </row>
    <row r="2364" spans="1:12">
      <c r="A2364" s="6">
        <v>15</v>
      </c>
      <c r="B2364" s="6">
        <v>39035037</v>
      </c>
      <c r="C2364" s="6" t="s">
        <v>27</v>
      </c>
      <c r="D2364" s="6" t="s">
        <v>33</v>
      </c>
      <c r="E2364" s="6" t="s">
        <v>774</v>
      </c>
      <c r="F2364" s="6">
        <v>3000</v>
      </c>
      <c r="G2364" s="6" t="s">
        <v>2884</v>
      </c>
      <c r="H2364" s="6" t="s">
        <v>58</v>
      </c>
      <c r="I2364" s="6" t="s">
        <v>6019</v>
      </c>
      <c r="J2364" s="6" t="s">
        <v>9096</v>
      </c>
      <c r="K2364" s="6">
        <v>1</v>
      </c>
      <c r="L2364" s="6">
        <v>0.17591609999999999</v>
      </c>
    </row>
    <row r="2365" spans="1:12">
      <c r="A2365" s="6">
        <v>11</v>
      </c>
      <c r="B2365" s="6">
        <v>69129597</v>
      </c>
      <c r="C2365" s="6" t="s">
        <v>27</v>
      </c>
      <c r="D2365" s="6" t="s">
        <v>33</v>
      </c>
      <c r="E2365" s="6" t="s">
        <v>774</v>
      </c>
      <c r="F2365" s="6">
        <v>33586</v>
      </c>
      <c r="G2365" s="6" t="s">
        <v>2885</v>
      </c>
      <c r="H2365" s="6" t="s">
        <v>64</v>
      </c>
      <c r="I2365" s="6" t="s">
        <v>4919</v>
      </c>
      <c r="J2365" s="6" t="s">
        <v>7853</v>
      </c>
      <c r="K2365" s="6">
        <v>1</v>
      </c>
      <c r="L2365" s="6">
        <v>0.17609130000000001</v>
      </c>
    </row>
    <row r="2366" spans="1:12">
      <c r="A2366" s="6">
        <v>11</v>
      </c>
      <c r="B2366" s="6">
        <v>50414538</v>
      </c>
      <c r="C2366" s="6" t="s">
        <v>26</v>
      </c>
      <c r="D2366" s="6" t="s">
        <v>39</v>
      </c>
      <c r="E2366" s="6" t="s">
        <v>774</v>
      </c>
      <c r="F2366" s="6">
        <v>83737</v>
      </c>
      <c r="G2366" s="6" t="s">
        <v>2886</v>
      </c>
      <c r="H2366" s="6" t="s">
        <v>83</v>
      </c>
      <c r="I2366" s="6" t="s">
        <v>6020</v>
      </c>
      <c r="J2366" s="6" t="s">
        <v>9097</v>
      </c>
      <c r="K2366" s="6">
        <v>1</v>
      </c>
      <c r="L2366" s="6">
        <v>0.17638809999999999</v>
      </c>
    </row>
    <row r="2367" spans="1:12">
      <c r="A2367" s="6">
        <v>5</v>
      </c>
      <c r="B2367" s="6">
        <v>35566527</v>
      </c>
      <c r="C2367" s="6" t="s">
        <v>26</v>
      </c>
      <c r="D2367" s="6" t="s">
        <v>39</v>
      </c>
      <c r="E2367" s="6" t="s">
        <v>774</v>
      </c>
      <c r="F2367" s="6">
        <v>80821</v>
      </c>
      <c r="G2367" s="6" t="s">
        <v>2887</v>
      </c>
      <c r="H2367" s="6" t="s">
        <v>83</v>
      </c>
      <c r="I2367" s="6" t="s">
        <v>6021</v>
      </c>
      <c r="J2367" s="6" t="s">
        <v>9098</v>
      </c>
      <c r="K2367" s="6">
        <v>1</v>
      </c>
      <c r="L2367" s="6">
        <v>0.17654909999999999</v>
      </c>
    </row>
    <row r="2368" spans="1:12">
      <c r="A2368" s="6">
        <v>17</v>
      </c>
      <c r="B2368" s="6">
        <v>7928661</v>
      </c>
      <c r="C2368" s="6" t="s">
        <v>26</v>
      </c>
      <c r="D2368" s="6" t="s">
        <v>39</v>
      </c>
      <c r="E2368" s="6" t="s">
        <v>774</v>
      </c>
      <c r="F2368" s="6">
        <v>88262</v>
      </c>
      <c r="G2368" s="6" t="s">
        <v>2888</v>
      </c>
      <c r="H2368" s="6" t="s">
        <v>94</v>
      </c>
      <c r="I2368" s="6" t="s">
        <v>3974</v>
      </c>
      <c r="J2368" s="6" t="s">
        <v>9099</v>
      </c>
      <c r="K2368" s="6">
        <v>1</v>
      </c>
      <c r="L2368" s="6">
        <v>0.176675</v>
      </c>
    </row>
    <row r="2369" spans="1:12">
      <c r="A2369" s="6">
        <v>5</v>
      </c>
      <c r="B2369" s="6">
        <v>31536294</v>
      </c>
      <c r="C2369" s="6" t="s">
        <v>26</v>
      </c>
      <c r="D2369" s="6" t="s">
        <v>33</v>
      </c>
      <c r="E2369" s="6" t="s">
        <v>774</v>
      </c>
      <c r="F2369" s="6">
        <v>98172</v>
      </c>
      <c r="G2369" s="6" t="s">
        <v>2889</v>
      </c>
      <c r="H2369" s="6" t="s">
        <v>456</v>
      </c>
      <c r="I2369" s="6" t="s">
        <v>6022</v>
      </c>
      <c r="J2369" s="6" t="s">
        <v>9100</v>
      </c>
      <c r="K2369" s="6">
        <v>1</v>
      </c>
      <c r="L2369" s="6">
        <v>0.1768325</v>
      </c>
    </row>
    <row r="2370" spans="1:12">
      <c r="A2370" s="6">
        <v>16</v>
      </c>
      <c r="B2370" s="6">
        <v>90475834</v>
      </c>
      <c r="C2370" s="6" t="s">
        <v>27</v>
      </c>
      <c r="D2370" s="6" t="s">
        <v>33</v>
      </c>
      <c r="E2370" s="6" t="s">
        <v>774</v>
      </c>
      <c r="F2370" s="6">
        <v>10177</v>
      </c>
      <c r="G2370" s="6" t="s">
        <v>2890</v>
      </c>
      <c r="H2370" s="6" t="s">
        <v>83</v>
      </c>
      <c r="I2370" s="6" t="s">
        <v>6023</v>
      </c>
      <c r="J2370" s="6" t="s">
        <v>9101</v>
      </c>
      <c r="K2370" s="6">
        <v>1</v>
      </c>
      <c r="L2370" s="6">
        <v>0.1768652</v>
      </c>
    </row>
    <row r="2371" spans="1:12">
      <c r="A2371" s="6">
        <v>4</v>
      </c>
      <c r="B2371" s="6">
        <v>41498442</v>
      </c>
      <c r="C2371" s="6" t="s">
        <v>26</v>
      </c>
      <c r="D2371" s="6" t="s">
        <v>27</v>
      </c>
      <c r="E2371" s="6" t="s">
        <v>774</v>
      </c>
      <c r="F2371" s="6">
        <v>11468</v>
      </c>
      <c r="G2371" s="6" t="s">
        <v>2891</v>
      </c>
      <c r="H2371" s="6" t="s">
        <v>36</v>
      </c>
      <c r="I2371" s="6" t="s">
        <v>6024</v>
      </c>
      <c r="J2371" s="6" t="s">
        <v>9102</v>
      </c>
      <c r="K2371" s="6">
        <v>1</v>
      </c>
      <c r="L2371" s="6">
        <v>0.17691709999999999</v>
      </c>
    </row>
    <row r="2372" spans="1:12">
      <c r="A2372" s="6">
        <v>10</v>
      </c>
      <c r="B2372" s="6">
        <v>39805605</v>
      </c>
      <c r="C2372" s="6" t="s">
        <v>27</v>
      </c>
      <c r="D2372" s="6" t="s">
        <v>33</v>
      </c>
      <c r="E2372" s="6" t="s">
        <v>774</v>
      </c>
      <c r="F2372" s="6">
        <v>96245</v>
      </c>
      <c r="G2372" s="6" t="s">
        <v>2892</v>
      </c>
      <c r="H2372" s="6" t="s">
        <v>83</v>
      </c>
      <c r="I2372" s="6" t="s">
        <v>6025</v>
      </c>
      <c r="J2372" s="6" t="s">
        <v>9103</v>
      </c>
      <c r="K2372" s="6">
        <v>2</v>
      </c>
      <c r="L2372" s="6">
        <v>0.1770854</v>
      </c>
    </row>
    <row r="2373" spans="1:12">
      <c r="A2373" s="6">
        <v>10</v>
      </c>
      <c r="B2373" s="6">
        <v>39874219</v>
      </c>
      <c r="C2373" s="6" t="s">
        <v>26</v>
      </c>
      <c r="D2373" s="6" t="s">
        <v>27</v>
      </c>
      <c r="E2373" s="6" t="s">
        <v>774</v>
      </c>
      <c r="F2373" s="6">
        <v>10382</v>
      </c>
      <c r="G2373" s="6" t="s">
        <v>2892</v>
      </c>
      <c r="H2373" s="6" t="s">
        <v>4439</v>
      </c>
      <c r="I2373" s="6" t="s">
        <v>6026</v>
      </c>
      <c r="J2373" s="6" t="s">
        <v>9104</v>
      </c>
      <c r="K2373" s="6">
        <v>2</v>
      </c>
      <c r="L2373" s="6">
        <v>0.1770854</v>
      </c>
    </row>
    <row r="2374" spans="1:12">
      <c r="A2374" s="6">
        <v>13</v>
      </c>
      <c r="B2374" s="6">
        <v>106978977</v>
      </c>
      <c r="C2374" s="6" t="s">
        <v>27</v>
      </c>
      <c r="D2374" s="6" t="s">
        <v>33</v>
      </c>
      <c r="E2374" s="6" t="s">
        <v>774</v>
      </c>
      <c r="F2374" s="6">
        <v>83164</v>
      </c>
      <c r="G2374" s="6" t="s">
        <v>2893</v>
      </c>
      <c r="H2374" s="6" t="s">
        <v>29</v>
      </c>
      <c r="I2374" s="6" t="s">
        <v>6027</v>
      </c>
      <c r="J2374" s="6" t="s">
        <v>9105</v>
      </c>
      <c r="K2374" s="6">
        <v>1</v>
      </c>
      <c r="L2374" s="6">
        <v>0.1771662</v>
      </c>
    </row>
    <row r="2375" spans="1:12">
      <c r="A2375" s="6">
        <v>3</v>
      </c>
      <c r="B2375" s="6">
        <v>35974241</v>
      </c>
      <c r="C2375" s="6" t="s">
        <v>26</v>
      </c>
      <c r="D2375" s="6" t="s">
        <v>27</v>
      </c>
      <c r="E2375" s="6" t="s">
        <v>774</v>
      </c>
      <c r="F2375" s="6">
        <v>98420</v>
      </c>
      <c r="G2375" s="6" t="s">
        <v>2894</v>
      </c>
      <c r="H2375" s="6" t="s">
        <v>459</v>
      </c>
      <c r="I2375" s="6" t="s">
        <v>6028</v>
      </c>
      <c r="J2375" s="6" t="s">
        <v>9106</v>
      </c>
      <c r="K2375" s="6">
        <v>1</v>
      </c>
      <c r="L2375" s="6">
        <v>0.17729909999999999</v>
      </c>
    </row>
    <row r="2376" spans="1:12">
      <c r="A2376" s="6">
        <v>1</v>
      </c>
      <c r="B2376" s="6">
        <v>131256923</v>
      </c>
      <c r="C2376" s="6" t="s">
        <v>33</v>
      </c>
      <c r="D2376" s="6" t="s">
        <v>27</v>
      </c>
      <c r="E2376" s="6" t="s">
        <v>774</v>
      </c>
      <c r="F2376" s="6">
        <v>42885</v>
      </c>
      <c r="G2376" s="6" t="s">
        <v>2895</v>
      </c>
      <c r="H2376" s="6" t="s">
        <v>73</v>
      </c>
      <c r="I2376" s="6" t="s">
        <v>6029</v>
      </c>
      <c r="J2376" s="6" t="s">
        <v>9107</v>
      </c>
      <c r="K2376" s="6">
        <v>1</v>
      </c>
      <c r="L2376" s="6">
        <v>0.177314</v>
      </c>
    </row>
    <row r="2377" spans="1:12">
      <c r="A2377" s="6">
        <v>10</v>
      </c>
      <c r="B2377" s="6">
        <v>33905836</v>
      </c>
      <c r="C2377" s="6" t="s">
        <v>26</v>
      </c>
      <c r="D2377" s="6" t="s">
        <v>27</v>
      </c>
      <c r="E2377" s="6" t="s">
        <v>774</v>
      </c>
      <c r="F2377" s="6">
        <v>10382</v>
      </c>
      <c r="G2377" s="6" t="s">
        <v>2896</v>
      </c>
      <c r="H2377" s="6" t="s">
        <v>54</v>
      </c>
      <c r="I2377" s="6" t="s">
        <v>6030</v>
      </c>
      <c r="J2377" s="6" t="s">
        <v>9108</v>
      </c>
      <c r="K2377" s="6">
        <v>1</v>
      </c>
      <c r="L2377" s="6">
        <v>0.1773663</v>
      </c>
    </row>
    <row r="2378" spans="1:12">
      <c r="A2378" s="6">
        <v>11</v>
      </c>
      <c r="B2378" s="6">
        <v>23581648</v>
      </c>
      <c r="C2378" s="6" t="s">
        <v>27</v>
      </c>
      <c r="D2378" s="6" t="s">
        <v>33</v>
      </c>
      <c r="E2378" s="6" t="s">
        <v>774</v>
      </c>
      <c r="F2378" s="6">
        <v>10451</v>
      </c>
      <c r="G2378" s="6" t="s">
        <v>2897</v>
      </c>
      <c r="H2378" s="6" t="s">
        <v>62</v>
      </c>
      <c r="I2378" s="6" t="s">
        <v>6031</v>
      </c>
      <c r="J2378" s="6" t="s">
        <v>9109</v>
      </c>
      <c r="K2378" s="6">
        <v>1</v>
      </c>
      <c r="L2378" s="6">
        <v>0.17746880000000001</v>
      </c>
    </row>
    <row r="2379" spans="1:12">
      <c r="A2379" s="6">
        <v>16</v>
      </c>
      <c r="B2379" s="6">
        <v>92078323</v>
      </c>
      <c r="C2379" s="6" t="s">
        <v>27</v>
      </c>
      <c r="D2379" s="6" t="s">
        <v>26</v>
      </c>
      <c r="E2379" s="6" t="s">
        <v>774</v>
      </c>
      <c r="F2379" s="6">
        <v>45755</v>
      </c>
      <c r="G2379" s="6" t="s">
        <v>2898</v>
      </c>
      <c r="H2379" s="6" t="s">
        <v>36</v>
      </c>
      <c r="I2379" s="6" t="s">
        <v>6032</v>
      </c>
      <c r="J2379" s="6" t="s">
        <v>9110</v>
      </c>
      <c r="K2379" s="6">
        <v>1</v>
      </c>
      <c r="L2379" s="6">
        <v>0.1774821</v>
      </c>
    </row>
    <row r="2380" spans="1:12">
      <c r="A2380" s="6">
        <v>16</v>
      </c>
      <c r="B2380" s="6">
        <v>21773551</v>
      </c>
      <c r="C2380" s="6" t="s">
        <v>33</v>
      </c>
      <c r="D2380" s="6" t="s">
        <v>26</v>
      </c>
      <c r="E2380" s="6" t="s">
        <v>774</v>
      </c>
      <c r="F2380" s="6">
        <v>89965</v>
      </c>
      <c r="G2380" s="6" t="s">
        <v>2899</v>
      </c>
      <c r="H2380" s="6" t="s">
        <v>64</v>
      </c>
      <c r="I2380" s="6" t="s">
        <v>6033</v>
      </c>
      <c r="J2380" s="6" t="s">
        <v>9111</v>
      </c>
      <c r="K2380" s="6">
        <v>1</v>
      </c>
      <c r="L2380" s="6">
        <v>0.1774849</v>
      </c>
    </row>
    <row r="2381" spans="1:12">
      <c r="A2381" s="6">
        <v>3</v>
      </c>
      <c r="B2381" s="6">
        <v>30238055</v>
      </c>
      <c r="C2381" s="6" t="s">
        <v>26</v>
      </c>
      <c r="D2381" s="6" t="s">
        <v>27</v>
      </c>
      <c r="E2381" s="6" t="s">
        <v>774</v>
      </c>
      <c r="F2381" s="6">
        <v>88025</v>
      </c>
      <c r="G2381" s="6" t="s">
        <v>2900</v>
      </c>
      <c r="H2381" s="6" t="s">
        <v>36</v>
      </c>
      <c r="I2381" s="6" t="s">
        <v>6034</v>
      </c>
      <c r="J2381" s="6" t="s">
        <v>9112</v>
      </c>
      <c r="K2381" s="6">
        <v>1</v>
      </c>
      <c r="L2381" s="6">
        <v>0.1775069</v>
      </c>
    </row>
    <row r="2382" spans="1:12">
      <c r="A2382" s="6">
        <v>11</v>
      </c>
      <c r="B2382" s="6">
        <v>4150011</v>
      </c>
      <c r="C2382" s="6" t="s">
        <v>26</v>
      </c>
      <c r="D2382" s="6" t="s">
        <v>27</v>
      </c>
      <c r="E2382" s="6" t="s">
        <v>774</v>
      </c>
      <c r="F2382" s="6">
        <v>98313</v>
      </c>
      <c r="G2382" s="6" t="s">
        <v>2901</v>
      </c>
      <c r="H2382" s="6" t="s">
        <v>94</v>
      </c>
      <c r="I2382" s="6" t="s">
        <v>6035</v>
      </c>
      <c r="J2382" s="6" t="s">
        <v>9113</v>
      </c>
      <c r="K2382" s="6">
        <v>1</v>
      </c>
      <c r="L2382" s="6">
        <v>0.17755670000000001</v>
      </c>
    </row>
    <row r="2383" spans="1:12">
      <c r="A2383" s="6">
        <v>7</v>
      </c>
      <c r="B2383" s="6">
        <v>141998431</v>
      </c>
      <c r="C2383" s="6" t="s">
        <v>39</v>
      </c>
      <c r="D2383" s="6" t="s">
        <v>27</v>
      </c>
      <c r="E2383" s="6" t="s">
        <v>1008</v>
      </c>
      <c r="F2383" s="6">
        <v>83217</v>
      </c>
      <c r="G2383" s="6" t="s">
        <v>2902</v>
      </c>
      <c r="H2383" s="6" t="s">
        <v>132</v>
      </c>
      <c r="I2383" s="6" t="s">
        <v>6036</v>
      </c>
      <c r="J2383" s="6" t="s">
        <v>9114</v>
      </c>
      <c r="K2383" s="6">
        <v>1</v>
      </c>
      <c r="L2383" s="6">
        <v>0.1776094</v>
      </c>
    </row>
    <row r="2384" spans="1:12">
      <c r="A2384" s="6">
        <v>8</v>
      </c>
      <c r="B2384" s="6">
        <v>105307361</v>
      </c>
      <c r="C2384" s="6" t="s">
        <v>39</v>
      </c>
      <c r="D2384" s="6" t="s">
        <v>26</v>
      </c>
      <c r="E2384" s="6" t="s">
        <v>774</v>
      </c>
      <c r="F2384" s="6">
        <v>60716</v>
      </c>
      <c r="G2384" s="6" t="s">
        <v>2903</v>
      </c>
      <c r="H2384" s="6" t="s">
        <v>456</v>
      </c>
      <c r="I2384" s="6" t="s">
        <v>6038</v>
      </c>
      <c r="J2384" s="6" t="s">
        <v>9115</v>
      </c>
      <c r="K2384" s="6">
        <v>1</v>
      </c>
      <c r="L2384" s="6">
        <v>0.17801320000000001</v>
      </c>
    </row>
    <row r="2385" spans="1:12">
      <c r="A2385" s="6">
        <v>8</v>
      </c>
      <c r="B2385" s="6">
        <v>94098280</v>
      </c>
      <c r="C2385" s="6" t="s">
        <v>39</v>
      </c>
      <c r="D2385" s="6" t="s">
        <v>26</v>
      </c>
      <c r="E2385" s="6" t="s">
        <v>774</v>
      </c>
      <c r="F2385" s="6">
        <v>11082</v>
      </c>
      <c r="G2385" s="6" t="s">
        <v>2904</v>
      </c>
      <c r="H2385" s="6" t="s">
        <v>54</v>
      </c>
      <c r="I2385" s="6" t="s">
        <v>5215</v>
      </c>
      <c r="J2385" s="6" t="s">
        <v>9116</v>
      </c>
      <c r="K2385" s="6">
        <v>1</v>
      </c>
      <c r="L2385" s="6">
        <v>0.17806169999999999</v>
      </c>
    </row>
    <row r="2386" spans="1:12">
      <c r="A2386" s="6">
        <v>10</v>
      </c>
      <c r="B2386" s="6">
        <v>41561203</v>
      </c>
      <c r="C2386" s="6" t="s">
        <v>26</v>
      </c>
      <c r="D2386" s="6" t="s">
        <v>39</v>
      </c>
      <c r="E2386" s="6" t="s">
        <v>774</v>
      </c>
      <c r="F2386" s="6">
        <v>98172</v>
      </c>
      <c r="G2386" s="6" t="s">
        <v>2905</v>
      </c>
      <c r="H2386" s="6" t="s">
        <v>456</v>
      </c>
      <c r="I2386" s="6" t="s">
        <v>6039</v>
      </c>
      <c r="J2386" s="6" t="s">
        <v>9117</v>
      </c>
      <c r="K2386" s="6">
        <v>1</v>
      </c>
      <c r="L2386" s="6">
        <v>0.17814669999999999</v>
      </c>
    </row>
    <row r="2387" spans="1:12">
      <c r="A2387" s="6">
        <v>4</v>
      </c>
      <c r="B2387" s="6">
        <v>102605212</v>
      </c>
      <c r="C2387" s="6" t="s">
        <v>27</v>
      </c>
      <c r="D2387" s="6" t="s">
        <v>26</v>
      </c>
      <c r="E2387" s="6" t="s">
        <v>774</v>
      </c>
      <c r="F2387" s="6">
        <v>14418</v>
      </c>
      <c r="G2387" s="6" t="s">
        <v>2906</v>
      </c>
      <c r="H2387" s="6" t="s">
        <v>46</v>
      </c>
      <c r="I2387" s="6" t="s">
        <v>6040</v>
      </c>
      <c r="J2387" s="6" t="s">
        <v>9118</v>
      </c>
      <c r="K2387" s="6">
        <v>1</v>
      </c>
      <c r="L2387" s="6">
        <v>0.1782754</v>
      </c>
    </row>
    <row r="2388" spans="1:12">
      <c r="A2388" s="6">
        <v>12</v>
      </c>
      <c r="B2388" s="6">
        <v>105745237</v>
      </c>
      <c r="C2388" s="6" t="s">
        <v>33</v>
      </c>
      <c r="D2388" s="6" t="s">
        <v>26</v>
      </c>
      <c r="E2388" s="6" t="s">
        <v>774</v>
      </c>
      <c r="F2388" s="6">
        <v>24744</v>
      </c>
      <c r="G2388" s="6" t="s">
        <v>2907</v>
      </c>
      <c r="H2388" s="6" t="s">
        <v>29</v>
      </c>
      <c r="I2388" s="6" t="s">
        <v>6042</v>
      </c>
      <c r="J2388" s="6" t="s">
        <v>9119</v>
      </c>
      <c r="K2388" s="6">
        <v>1</v>
      </c>
      <c r="L2388" s="6">
        <v>0.1783177</v>
      </c>
    </row>
    <row r="2389" spans="1:12">
      <c r="A2389" s="6">
        <v>10</v>
      </c>
      <c r="B2389" s="6">
        <v>82739256</v>
      </c>
      <c r="C2389" s="6" t="s">
        <v>26</v>
      </c>
      <c r="D2389" s="6" t="s">
        <v>39</v>
      </c>
      <c r="E2389" s="6" t="s">
        <v>774</v>
      </c>
      <c r="F2389" s="6">
        <v>83875</v>
      </c>
      <c r="G2389" s="6" t="s">
        <v>2908</v>
      </c>
      <c r="H2389" s="6" t="s">
        <v>50</v>
      </c>
      <c r="I2389" s="6" t="s">
        <v>6043</v>
      </c>
      <c r="J2389" s="6" t="s">
        <v>9120</v>
      </c>
      <c r="K2389" s="6">
        <v>1</v>
      </c>
      <c r="L2389" s="6">
        <v>0.17832100000000001</v>
      </c>
    </row>
    <row r="2390" spans="1:12">
      <c r="A2390" s="6">
        <v>6</v>
      </c>
      <c r="B2390" s="6">
        <v>48978571</v>
      </c>
      <c r="C2390" s="6" t="s">
        <v>39</v>
      </c>
      <c r="D2390" s="6" t="s">
        <v>27</v>
      </c>
      <c r="E2390" s="6" t="s">
        <v>774</v>
      </c>
      <c r="F2390" s="6">
        <v>89285</v>
      </c>
      <c r="G2390" s="6" t="s">
        <v>2909</v>
      </c>
      <c r="H2390" s="6" t="s">
        <v>64</v>
      </c>
      <c r="I2390" s="6" t="s">
        <v>6044</v>
      </c>
      <c r="J2390" s="6" t="s">
        <v>9121</v>
      </c>
      <c r="K2390" s="6">
        <v>1</v>
      </c>
      <c r="L2390" s="6">
        <v>0.17835670000000001</v>
      </c>
    </row>
    <row r="2391" spans="1:12">
      <c r="A2391" s="6">
        <v>16</v>
      </c>
      <c r="B2391" s="6">
        <v>94267624</v>
      </c>
      <c r="C2391" s="6" t="s">
        <v>27</v>
      </c>
      <c r="D2391" s="6" t="s">
        <v>33</v>
      </c>
      <c r="E2391" s="6" t="s">
        <v>774</v>
      </c>
      <c r="F2391" s="6">
        <v>88041</v>
      </c>
      <c r="G2391" s="6" t="s">
        <v>2910</v>
      </c>
      <c r="H2391" s="6" t="s">
        <v>41</v>
      </c>
      <c r="I2391" s="6" t="s">
        <v>6045</v>
      </c>
      <c r="J2391" s="6" t="s">
        <v>9122</v>
      </c>
      <c r="K2391" s="6">
        <v>1</v>
      </c>
      <c r="L2391" s="6">
        <v>0.1783902</v>
      </c>
    </row>
    <row r="2392" spans="1:12">
      <c r="A2392" s="6">
        <v>1</v>
      </c>
      <c r="B2392" s="6">
        <v>127803075</v>
      </c>
      <c r="C2392" s="6" t="s">
        <v>27</v>
      </c>
      <c r="D2392" s="6" t="s">
        <v>33</v>
      </c>
      <c r="E2392" s="6" t="s">
        <v>774</v>
      </c>
      <c r="F2392" s="6">
        <v>80840</v>
      </c>
      <c r="G2392" s="6" t="s">
        <v>2911</v>
      </c>
      <c r="H2392" s="6" t="s">
        <v>460</v>
      </c>
      <c r="I2392" s="6" t="s">
        <v>6046</v>
      </c>
      <c r="J2392" s="6" t="s">
        <v>9123</v>
      </c>
      <c r="K2392" s="6">
        <v>1</v>
      </c>
      <c r="L2392" s="6">
        <v>0.1784298</v>
      </c>
    </row>
    <row r="2393" spans="1:12">
      <c r="A2393" s="6">
        <v>13</v>
      </c>
      <c r="B2393" s="6">
        <v>101692202</v>
      </c>
      <c r="C2393" s="6" t="s">
        <v>27</v>
      </c>
      <c r="D2393" s="6" t="s">
        <v>26</v>
      </c>
      <c r="E2393" s="6" t="s">
        <v>1008</v>
      </c>
      <c r="F2393" s="6">
        <v>88547</v>
      </c>
      <c r="G2393" s="6" t="s">
        <v>2912</v>
      </c>
      <c r="H2393" s="6" t="s">
        <v>54</v>
      </c>
      <c r="I2393" s="6" t="s">
        <v>6047</v>
      </c>
      <c r="J2393" s="6" t="s">
        <v>9124</v>
      </c>
      <c r="K2393" s="6">
        <v>1</v>
      </c>
      <c r="L2393" s="6">
        <v>0.17857039999999999</v>
      </c>
    </row>
    <row r="2394" spans="1:12">
      <c r="A2394" s="6">
        <v>11</v>
      </c>
      <c r="B2394" s="6">
        <v>70041922</v>
      </c>
      <c r="C2394" s="6" t="s">
        <v>26</v>
      </c>
      <c r="D2394" s="6" t="s">
        <v>39</v>
      </c>
      <c r="E2394" s="6" t="s">
        <v>774</v>
      </c>
      <c r="F2394" s="6">
        <v>11600</v>
      </c>
      <c r="G2394" s="6" t="s">
        <v>2913</v>
      </c>
      <c r="H2394" s="6" t="s">
        <v>50</v>
      </c>
      <c r="I2394" s="6" t="s">
        <v>6048</v>
      </c>
      <c r="J2394" s="6" t="s">
        <v>9125</v>
      </c>
      <c r="K2394" s="6">
        <v>1</v>
      </c>
      <c r="L2394" s="6">
        <v>0.1786316</v>
      </c>
    </row>
    <row r="2395" spans="1:12">
      <c r="A2395" s="6">
        <v>3</v>
      </c>
      <c r="B2395" s="6">
        <v>107494035</v>
      </c>
      <c r="C2395" s="6" t="s">
        <v>26</v>
      </c>
      <c r="D2395" s="6" t="s">
        <v>39</v>
      </c>
      <c r="E2395" s="6" t="s">
        <v>774</v>
      </c>
      <c r="F2395" s="6">
        <v>10178</v>
      </c>
      <c r="G2395" s="6" t="s">
        <v>2914</v>
      </c>
      <c r="H2395" s="6" t="s">
        <v>64</v>
      </c>
      <c r="I2395" s="6" t="s">
        <v>4141</v>
      </c>
      <c r="J2395" s="6" t="s">
        <v>9126</v>
      </c>
      <c r="K2395" s="6">
        <v>1</v>
      </c>
      <c r="L2395" s="6">
        <v>0.1786925</v>
      </c>
    </row>
    <row r="2396" spans="1:12">
      <c r="A2396" s="6">
        <v>7</v>
      </c>
      <c r="B2396" s="6">
        <v>143816218</v>
      </c>
      <c r="C2396" s="6" t="s">
        <v>39</v>
      </c>
      <c r="D2396" s="6" t="s">
        <v>26</v>
      </c>
      <c r="E2396" s="6" t="s">
        <v>774</v>
      </c>
      <c r="F2396" s="6">
        <v>82086</v>
      </c>
      <c r="G2396" s="6" t="s">
        <v>2915</v>
      </c>
      <c r="H2396" s="6" t="s">
        <v>64</v>
      </c>
      <c r="I2396" s="6" t="s">
        <v>6049</v>
      </c>
      <c r="J2396" s="6" t="s">
        <v>9127</v>
      </c>
      <c r="K2396" s="6">
        <v>1</v>
      </c>
      <c r="L2396" s="6">
        <v>0.178898</v>
      </c>
    </row>
    <row r="2397" spans="1:12">
      <c r="A2397" s="6">
        <v>20</v>
      </c>
      <c r="B2397" s="6">
        <v>20291671</v>
      </c>
      <c r="C2397" s="6" t="s">
        <v>26</v>
      </c>
      <c r="D2397" s="6" t="s">
        <v>39</v>
      </c>
      <c r="E2397" s="6" t="s">
        <v>774</v>
      </c>
      <c r="F2397" s="6">
        <v>88041</v>
      </c>
      <c r="G2397" s="6" t="s">
        <v>2916</v>
      </c>
      <c r="H2397" s="6" t="s">
        <v>54</v>
      </c>
      <c r="I2397" s="6" t="s">
        <v>6050</v>
      </c>
      <c r="J2397" s="6" t="s">
        <v>9128</v>
      </c>
      <c r="K2397" s="6">
        <v>1</v>
      </c>
      <c r="L2397" s="6">
        <v>0.17893990000000001</v>
      </c>
    </row>
    <row r="2398" spans="1:12">
      <c r="A2398" s="6">
        <v>6</v>
      </c>
      <c r="B2398" s="6">
        <v>41622997</v>
      </c>
      <c r="C2398" s="6" t="s">
        <v>27</v>
      </c>
      <c r="D2398" s="6" t="s">
        <v>33</v>
      </c>
      <c r="E2398" s="6" t="s">
        <v>774</v>
      </c>
      <c r="F2398" s="6">
        <v>22721</v>
      </c>
      <c r="G2398" s="6" t="s">
        <v>2917</v>
      </c>
      <c r="H2398" s="6" t="s">
        <v>459</v>
      </c>
      <c r="I2398" s="6" t="s">
        <v>6051</v>
      </c>
      <c r="J2398" s="6" t="s">
        <v>9129</v>
      </c>
      <c r="K2398" s="6">
        <v>1</v>
      </c>
      <c r="L2398" s="6">
        <v>0.17923130000000001</v>
      </c>
    </row>
    <row r="2399" spans="1:12">
      <c r="A2399" s="6">
        <v>3</v>
      </c>
      <c r="B2399" s="6">
        <v>53516794</v>
      </c>
      <c r="C2399" s="6" t="s">
        <v>39</v>
      </c>
      <c r="D2399" s="6" t="s">
        <v>26</v>
      </c>
      <c r="E2399" s="6" t="s">
        <v>774</v>
      </c>
      <c r="F2399" s="6">
        <v>80821</v>
      </c>
      <c r="G2399" s="6" t="s">
        <v>2918</v>
      </c>
      <c r="H2399" s="6" t="s">
        <v>748</v>
      </c>
      <c r="I2399" s="6" t="s">
        <v>6052</v>
      </c>
      <c r="J2399" s="6" t="s">
        <v>9130</v>
      </c>
      <c r="K2399" s="6">
        <v>2</v>
      </c>
      <c r="L2399" s="6">
        <v>0.17923800000000001</v>
      </c>
    </row>
    <row r="2400" spans="1:12">
      <c r="A2400" s="6">
        <v>3</v>
      </c>
      <c r="B2400" s="6">
        <v>53547681</v>
      </c>
      <c r="C2400" s="6" t="s">
        <v>39</v>
      </c>
      <c r="D2400" s="6" t="s">
        <v>26</v>
      </c>
      <c r="E2400" s="6" t="s">
        <v>774</v>
      </c>
      <c r="F2400" s="6">
        <v>10020</v>
      </c>
      <c r="G2400" s="6" t="s">
        <v>2918</v>
      </c>
      <c r="H2400" s="6" t="s">
        <v>460</v>
      </c>
      <c r="I2400" s="6" t="s">
        <v>6053</v>
      </c>
      <c r="J2400" s="6" t="s">
        <v>9131</v>
      </c>
      <c r="K2400" s="6">
        <v>2</v>
      </c>
      <c r="L2400" s="6">
        <v>0.17923800000000001</v>
      </c>
    </row>
    <row r="2401" spans="1:12">
      <c r="A2401" s="6">
        <v>13</v>
      </c>
      <c r="B2401" s="6">
        <v>112601500</v>
      </c>
      <c r="C2401" s="6" t="s">
        <v>26</v>
      </c>
      <c r="D2401" s="6" t="s">
        <v>27</v>
      </c>
      <c r="E2401" s="6" t="s">
        <v>774</v>
      </c>
      <c r="F2401" s="6">
        <v>29035</v>
      </c>
      <c r="G2401" s="6" t="s">
        <v>2919</v>
      </c>
      <c r="H2401" s="6" t="s">
        <v>132</v>
      </c>
      <c r="I2401" s="6" t="s">
        <v>6054</v>
      </c>
      <c r="J2401" s="6" t="s">
        <v>9132</v>
      </c>
      <c r="K2401" s="6">
        <v>1</v>
      </c>
      <c r="L2401" s="6">
        <v>0.1792744</v>
      </c>
    </row>
    <row r="2402" spans="1:12">
      <c r="A2402" s="6">
        <v>13</v>
      </c>
      <c r="B2402" s="6">
        <v>55075467</v>
      </c>
      <c r="C2402" s="6" t="s">
        <v>33</v>
      </c>
      <c r="D2402" s="6" t="s">
        <v>26</v>
      </c>
      <c r="E2402" s="6" t="s">
        <v>774</v>
      </c>
      <c r="F2402" s="6">
        <v>82086</v>
      </c>
      <c r="G2402" s="6" t="s">
        <v>2920</v>
      </c>
      <c r="H2402" s="6" t="s">
        <v>58</v>
      </c>
      <c r="I2402" s="6" t="s">
        <v>6055</v>
      </c>
      <c r="J2402" s="6" t="s">
        <v>9133</v>
      </c>
      <c r="K2402" s="6">
        <v>1</v>
      </c>
      <c r="L2402" s="6">
        <v>0.1793555</v>
      </c>
    </row>
    <row r="2403" spans="1:12">
      <c r="A2403" s="6">
        <v>20</v>
      </c>
      <c r="B2403" s="6">
        <v>74841516</v>
      </c>
      <c r="C2403" s="6" t="s">
        <v>27</v>
      </c>
      <c r="D2403" s="6" t="s">
        <v>33</v>
      </c>
      <c r="E2403" s="6" t="s">
        <v>774</v>
      </c>
      <c r="F2403" s="6">
        <v>57372</v>
      </c>
      <c r="G2403" s="6" t="s">
        <v>2921</v>
      </c>
      <c r="H2403" s="6" t="s">
        <v>64</v>
      </c>
      <c r="I2403" s="6" t="s">
        <v>6056</v>
      </c>
      <c r="J2403" s="6" t="s">
        <v>9134</v>
      </c>
      <c r="K2403" s="6">
        <v>1</v>
      </c>
      <c r="L2403" s="6">
        <v>0.17941099999999999</v>
      </c>
    </row>
    <row r="2404" spans="1:12">
      <c r="A2404" s="6">
        <v>1</v>
      </c>
      <c r="B2404" s="6">
        <v>151454015</v>
      </c>
      <c r="C2404" s="6" t="s">
        <v>26</v>
      </c>
      <c r="D2404" s="6" t="s">
        <v>27</v>
      </c>
      <c r="E2404" s="6" t="s">
        <v>774</v>
      </c>
      <c r="F2404" s="6">
        <v>29035</v>
      </c>
      <c r="G2404" s="6" t="s">
        <v>2922</v>
      </c>
      <c r="H2404" s="6" t="s">
        <v>87</v>
      </c>
      <c r="I2404" s="6" t="s">
        <v>6057</v>
      </c>
      <c r="J2404" s="6" t="s">
        <v>9135</v>
      </c>
      <c r="K2404" s="6">
        <v>1</v>
      </c>
      <c r="L2404" s="6">
        <v>0.1794721</v>
      </c>
    </row>
    <row r="2405" spans="1:12">
      <c r="A2405" s="6">
        <v>16</v>
      </c>
      <c r="B2405" s="6">
        <v>55816842</v>
      </c>
      <c r="C2405" s="6" t="s">
        <v>33</v>
      </c>
      <c r="D2405" s="6" t="s">
        <v>27</v>
      </c>
      <c r="E2405" s="6" t="s">
        <v>774</v>
      </c>
      <c r="F2405" s="6">
        <v>45755</v>
      </c>
      <c r="G2405" s="6" t="s">
        <v>2923</v>
      </c>
      <c r="H2405" s="6" t="s">
        <v>58</v>
      </c>
      <c r="I2405" s="6" t="s">
        <v>4947</v>
      </c>
      <c r="J2405" s="6" t="s">
        <v>9136</v>
      </c>
      <c r="K2405" s="6">
        <v>1</v>
      </c>
      <c r="L2405" s="6">
        <v>0.1794945</v>
      </c>
    </row>
    <row r="2406" spans="1:12">
      <c r="A2406" s="6">
        <v>4</v>
      </c>
      <c r="B2406" s="6">
        <v>147932762</v>
      </c>
      <c r="C2406" s="6" t="s">
        <v>39</v>
      </c>
      <c r="D2406" s="6" t="s">
        <v>26</v>
      </c>
      <c r="E2406" s="6" t="s">
        <v>774</v>
      </c>
      <c r="F2406" s="6">
        <v>89285</v>
      </c>
      <c r="G2406" s="6" t="s">
        <v>2924</v>
      </c>
      <c r="H2406" s="6" t="s">
        <v>36</v>
      </c>
      <c r="I2406" s="6" t="s">
        <v>6058</v>
      </c>
      <c r="J2406" s="6" t="s">
        <v>9137</v>
      </c>
      <c r="K2406" s="6">
        <v>1</v>
      </c>
      <c r="L2406" s="6">
        <v>0.1795824</v>
      </c>
    </row>
    <row r="2407" spans="1:12">
      <c r="A2407" s="6">
        <v>17</v>
      </c>
      <c r="B2407" s="6">
        <v>33666588</v>
      </c>
      <c r="C2407" s="6" t="s">
        <v>27</v>
      </c>
      <c r="D2407" s="6" t="s">
        <v>33</v>
      </c>
      <c r="E2407" s="6" t="s">
        <v>774</v>
      </c>
      <c r="F2407" s="6">
        <v>88129</v>
      </c>
      <c r="G2407" s="6" t="s">
        <v>2925</v>
      </c>
      <c r="H2407" s="6" t="s">
        <v>58</v>
      </c>
      <c r="I2407" s="6" t="s">
        <v>5011</v>
      </c>
      <c r="J2407" s="6" t="s">
        <v>7953</v>
      </c>
      <c r="K2407" s="6">
        <v>1</v>
      </c>
      <c r="L2407" s="6">
        <v>0.17959919999999999</v>
      </c>
    </row>
    <row r="2408" spans="1:12">
      <c r="A2408" s="6">
        <v>5</v>
      </c>
      <c r="B2408" s="6">
        <v>74685744</v>
      </c>
      <c r="C2408" s="6" t="s">
        <v>26</v>
      </c>
      <c r="D2408" s="6" t="s">
        <v>39</v>
      </c>
      <c r="E2408" s="6" t="s">
        <v>774</v>
      </c>
      <c r="F2408" s="6">
        <v>42058</v>
      </c>
      <c r="G2408" s="6" t="s">
        <v>2926</v>
      </c>
      <c r="H2408" s="6" t="s">
        <v>36</v>
      </c>
      <c r="I2408" s="6" t="s">
        <v>5185</v>
      </c>
      <c r="J2408" s="6" t="s">
        <v>9138</v>
      </c>
      <c r="K2408" s="6">
        <v>1</v>
      </c>
      <c r="L2408" s="6">
        <v>0.1796008</v>
      </c>
    </row>
    <row r="2409" spans="1:12">
      <c r="A2409" s="6">
        <v>4</v>
      </c>
      <c r="B2409" s="6">
        <v>137716135</v>
      </c>
      <c r="C2409" s="6" t="s">
        <v>27</v>
      </c>
      <c r="D2409" s="6" t="s">
        <v>33</v>
      </c>
      <c r="E2409" s="6" t="s">
        <v>774</v>
      </c>
      <c r="F2409" s="6">
        <v>60716</v>
      </c>
      <c r="G2409" s="6" t="s">
        <v>2927</v>
      </c>
      <c r="H2409" s="6" t="s">
        <v>460</v>
      </c>
      <c r="I2409" s="6" t="s">
        <v>6059</v>
      </c>
      <c r="J2409" s="6" t="s">
        <v>9139</v>
      </c>
      <c r="K2409" s="6">
        <v>1</v>
      </c>
      <c r="L2409" s="6">
        <v>0.1796634</v>
      </c>
    </row>
    <row r="2410" spans="1:12">
      <c r="A2410" s="6">
        <v>9</v>
      </c>
      <c r="B2410" s="6">
        <v>3865445</v>
      </c>
      <c r="C2410" s="6" t="s">
        <v>27</v>
      </c>
      <c r="D2410" s="6" t="s">
        <v>33</v>
      </c>
      <c r="E2410" s="6" t="s">
        <v>774</v>
      </c>
      <c r="F2410" s="6">
        <v>88503</v>
      </c>
      <c r="G2410" s="6" t="s">
        <v>2928</v>
      </c>
      <c r="H2410" s="6" t="s">
        <v>83</v>
      </c>
      <c r="I2410" s="6" t="s">
        <v>6060</v>
      </c>
      <c r="J2410" s="6" t="s">
        <v>9140</v>
      </c>
      <c r="K2410" s="6">
        <v>1</v>
      </c>
      <c r="L2410" s="6">
        <v>0.1797338</v>
      </c>
    </row>
    <row r="2411" spans="1:12">
      <c r="A2411" s="6">
        <v>13</v>
      </c>
      <c r="B2411" s="6">
        <v>48490038</v>
      </c>
      <c r="C2411" s="6" t="s">
        <v>33</v>
      </c>
      <c r="D2411" s="6" t="s">
        <v>27</v>
      </c>
      <c r="E2411" s="6" t="s">
        <v>774</v>
      </c>
      <c r="F2411" s="6">
        <v>82522</v>
      </c>
      <c r="G2411" s="6" t="s">
        <v>2929</v>
      </c>
      <c r="H2411" s="6" t="s">
        <v>94</v>
      </c>
      <c r="I2411" s="6" t="s">
        <v>6061</v>
      </c>
      <c r="J2411" s="6" t="s">
        <v>9141</v>
      </c>
      <c r="K2411" s="6">
        <v>1</v>
      </c>
      <c r="L2411" s="6">
        <v>0.1798573</v>
      </c>
    </row>
    <row r="2412" spans="1:12">
      <c r="A2412" s="6">
        <v>1</v>
      </c>
      <c r="B2412" s="6">
        <v>91053677</v>
      </c>
      <c r="C2412" s="6" t="s">
        <v>39</v>
      </c>
      <c r="D2412" s="6" t="s">
        <v>26</v>
      </c>
      <c r="E2412" s="6" t="s">
        <v>774</v>
      </c>
      <c r="F2412" s="6">
        <v>98172</v>
      </c>
      <c r="G2412" s="6" t="s">
        <v>2930</v>
      </c>
      <c r="H2412" s="6" t="s">
        <v>54</v>
      </c>
      <c r="I2412" s="6" t="s">
        <v>6062</v>
      </c>
      <c r="J2412" s="6" t="s">
        <v>9142</v>
      </c>
      <c r="K2412" s="6">
        <v>1</v>
      </c>
      <c r="L2412" s="6">
        <v>0.1798865</v>
      </c>
    </row>
    <row r="2413" spans="1:12">
      <c r="A2413" s="6">
        <v>6</v>
      </c>
      <c r="B2413" s="6">
        <v>145183332</v>
      </c>
      <c r="C2413" s="6" t="s">
        <v>26</v>
      </c>
      <c r="D2413" s="6" t="s">
        <v>39</v>
      </c>
      <c r="E2413" s="6" t="s">
        <v>774</v>
      </c>
      <c r="F2413" s="6">
        <v>80840</v>
      </c>
      <c r="G2413" s="6" t="s">
        <v>2931</v>
      </c>
      <c r="H2413" s="6" t="s">
        <v>29</v>
      </c>
      <c r="I2413" s="6" t="s">
        <v>6063</v>
      </c>
      <c r="J2413" s="6" t="s">
        <v>9143</v>
      </c>
      <c r="K2413" s="6">
        <v>1</v>
      </c>
      <c r="L2413" s="6">
        <v>0.17992939999999999</v>
      </c>
    </row>
    <row r="2414" spans="1:12">
      <c r="A2414" s="6">
        <v>13</v>
      </c>
      <c r="B2414" s="6">
        <v>36877823</v>
      </c>
      <c r="C2414" s="6" t="s">
        <v>27</v>
      </c>
      <c r="D2414" s="6" t="s">
        <v>26</v>
      </c>
      <c r="E2414" s="6" t="s">
        <v>774</v>
      </c>
      <c r="F2414" s="6">
        <v>89957</v>
      </c>
      <c r="G2414" s="6" t="s">
        <v>2932</v>
      </c>
      <c r="H2414" s="6" t="s">
        <v>50</v>
      </c>
      <c r="I2414" s="6" t="s">
        <v>6064</v>
      </c>
      <c r="J2414" s="6" t="s">
        <v>9144</v>
      </c>
      <c r="K2414" s="6">
        <v>1</v>
      </c>
      <c r="L2414" s="6">
        <v>0.1800514</v>
      </c>
    </row>
    <row r="2415" spans="1:12">
      <c r="A2415" s="6">
        <v>15</v>
      </c>
      <c r="B2415" s="6">
        <v>76455986</v>
      </c>
      <c r="C2415" s="6" t="s">
        <v>26</v>
      </c>
      <c r="D2415" s="6" t="s">
        <v>39</v>
      </c>
      <c r="E2415" s="6" t="s">
        <v>774</v>
      </c>
      <c r="F2415" s="6">
        <v>88503</v>
      </c>
      <c r="G2415" s="6" t="s">
        <v>2933</v>
      </c>
      <c r="H2415" s="6" t="s">
        <v>64</v>
      </c>
      <c r="I2415" s="6" t="s">
        <v>4731</v>
      </c>
      <c r="J2415" s="6" t="s">
        <v>9145</v>
      </c>
      <c r="K2415" s="6">
        <v>1</v>
      </c>
      <c r="L2415" s="6">
        <v>0.18017279999999999</v>
      </c>
    </row>
    <row r="2416" spans="1:12">
      <c r="A2416" s="6">
        <v>2</v>
      </c>
      <c r="B2416" s="6">
        <v>127118076</v>
      </c>
      <c r="C2416" s="6" t="s">
        <v>39</v>
      </c>
      <c r="D2416" s="6" t="s">
        <v>26</v>
      </c>
      <c r="E2416" s="6" t="s">
        <v>720</v>
      </c>
      <c r="F2416" s="6">
        <v>83520</v>
      </c>
      <c r="G2416" s="6" t="s">
        <v>2934</v>
      </c>
      <c r="H2416" s="6" t="s">
        <v>10239</v>
      </c>
      <c r="I2416" s="6" t="s">
        <v>10138</v>
      </c>
      <c r="J2416" s="6" t="s">
        <v>10239</v>
      </c>
      <c r="K2416" s="6">
        <v>1</v>
      </c>
      <c r="L2416" s="6">
        <v>0.18020259999999999</v>
      </c>
    </row>
    <row r="2417" spans="1:12">
      <c r="A2417" s="6">
        <v>3</v>
      </c>
      <c r="B2417" s="6">
        <v>62595151</v>
      </c>
      <c r="C2417" s="6" t="s">
        <v>26</v>
      </c>
      <c r="D2417" s="6" t="s">
        <v>39</v>
      </c>
      <c r="E2417" s="6" t="s">
        <v>774</v>
      </c>
      <c r="F2417" s="6">
        <v>2164</v>
      </c>
      <c r="G2417" s="6" t="s">
        <v>2935</v>
      </c>
      <c r="H2417" s="6" t="s">
        <v>41</v>
      </c>
      <c r="I2417" s="6" t="s">
        <v>4199</v>
      </c>
      <c r="J2417" s="6" t="s">
        <v>9146</v>
      </c>
      <c r="K2417" s="6">
        <v>1</v>
      </c>
      <c r="L2417" s="6">
        <v>0.18034049999999999</v>
      </c>
    </row>
    <row r="2418" spans="1:12">
      <c r="A2418" s="6">
        <v>1</v>
      </c>
      <c r="B2418" s="6">
        <v>159244631</v>
      </c>
      <c r="C2418" s="6" t="s">
        <v>26</v>
      </c>
      <c r="D2418" s="6" t="s">
        <v>33</v>
      </c>
      <c r="E2418" s="6" t="s">
        <v>774</v>
      </c>
      <c r="F2418" s="6">
        <v>76582</v>
      </c>
      <c r="G2418" s="6" t="s">
        <v>2936</v>
      </c>
      <c r="H2418" s="6" t="s">
        <v>41</v>
      </c>
      <c r="I2418" s="6" t="s">
        <v>6065</v>
      </c>
      <c r="J2418" s="6" t="s">
        <v>9147</v>
      </c>
      <c r="K2418" s="6">
        <v>1</v>
      </c>
      <c r="L2418" s="6">
        <v>0.18035950000000001</v>
      </c>
    </row>
    <row r="2419" spans="1:12">
      <c r="A2419" s="6">
        <v>5</v>
      </c>
      <c r="B2419" s="6">
        <v>137113386</v>
      </c>
      <c r="C2419" s="6" t="s">
        <v>27</v>
      </c>
      <c r="D2419" s="6" t="s">
        <v>26</v>
      </c>
      <c r="E2419" s="6" t="s">
        <v>774</v>
      </c>
      <c r="F2419" s="6">
        <v>88547</v>
      </c>
      <c r="G2419" s="6" t="s">
        <v>2937</v>
      </c>
      <c r="H2419" s="6" t="s">
        <v>41</v>
      </c>
      <c r="I2419" s="6" t="s">
        <v>6066</v>
      </c>
      <c r="J2419" s="6" t="s">
        <v>9148</v>
      </c>
      <c r="K2419" s="6">
        <v>1</v>
      </c>
      <c r="L2419" s="6">
        <v>0.1805369</v>
      </c>
    </row>
    <row r="2420" spans="1:12">
      <c r="A2420" s="6">
        <v>10</v>
      </c>
      <c r="B2420" s="6">
        <v>84896010</v>
      </c>
      <c r="C2420" s="6" t="s">
        <v>26</v>
      </c>
      <c r="D2420" s="6" t="s">
        <v>27</v>
      </c>
      <c r="E2420" s="6" t="s">
        <v>774</v>
      </c>
      <c r="F2420" s="6">
        <v>98172</v>
      </c>
      <c r="G2420" s="6" t="s">
        <v>2938</v>
      </c>
      <c r="H2420" s="6" t="s">
        <v>459</v>
      </c>
      <c r="I2420" s="6" t="s">
        <v>6067</v>
      </c>
      <c r="J2420" s="6" t="s">
        <v>9149</v>
      </c>
      <c r="K2420" s="6">
        <v>1</v>
      </c>
      <c r="L2420" s="6">
        <v>0.1807213</v>
      </c>
    </row>
    <row r="2421" spans="1:12">
      <c r="A2421" s="6">
        <v>5</v>
      </c>
      <c r="B2421" s="6">
        <v>34620061</v>
      </c>
      <c r="C2421" s="6" t="s">
        <v>26</v>
      </c>
      <c r="D2421" s="6" t="s">
        <v>39</v>
      </c>
      <c r="E2421" s="6" t="s">
        <v>774</v>
      </c>
      <c r="F2421" s="6">
        <v>82841</v>
      </c>
      <c r="G2421" s="6" t="s">
        <v>2939</v>
      </c>
      <c r="H2421" s="6" t="s">
        <v>87</v>
      </c>
      <c r="I2421" s="6" t="s">
        <v>51</v>
      </c>
      <c r="J2421" s="6" t="s">
        <v>9150</v>
      </c>
      <c r="K2421" s="6">
        <v>1</v>
      </c>
      <c r="L2421" s="6">
        <v>0.18079439999999999</v>
      </c>
    </row>
    <row r="2422" spans="1:12">
      <c r="A2422" s="6">
        <v>3</v>
      </c>
      <c r="B2422" s="6">
        <v>108862896</v>
      </c>
      <c r="C2422" s="6" t="s">
        <v>27</v>
      </c>
      <c r="D2422" s="6" t="s">
        <v>26</v>
      </c>
      <c r="E2422" s="6" t="s">
        <v>1008</v>
      </c>
      <c r="F2422" s="6">
        <v>2216</v>
      </c>
      <c r="G2422" s="6" t="s">
        <v>2940</v>
      </c>
      <c r="H2422" s="6" t="s">
        <v>46</v>
      </c>
      <c r="I2422" s="6" t="s">
        <v>6068</v>
      </c>
      <c r="J2422" s="6" t="s">
        <v>9151</v>
      </c>
      <c r="K2422" s="6">
        <v>1</v>
      </c>
      <c r="L2422" s="6">
        <v>0.181034</v>
      </c>
    </row>
    <row r="2423" spans="1:12">
      <c r="A2423" s="6">
        <v>7</v>
      </c>
      <c r="B2423" s="6">
        <v>45442538</v>
      </c>
      <c r="C2423" s="6" t="s">
        <v>26</v>
      </c>
      <c r="D2423" s="6" t="s">
        <v>27</v>
      </c>
      <c r="E2423" s="6" t="s">
        <v>1008</v>
      </c>
      <c r="F2423" s="6">
        <v>82620</v>
      </c>
      <c r="G2423" s="6" t="s">
        <v>2941</v>
      </c>
      <c r="H2423" s="6" t="s">
        <v>58</v>
      </c>
      <c r="I2423" s="6" t="s">
        <v>6069</v>
      </c>
      <c r="J2423" s="6" t="s">
        <v>9152</v>
      </c>
      <c r="K2423" s="6">
        <v>1</v>
      </c>
      <c r="L2423" s="6">
        <v>0.18120510000000001</v>
      </c>
    </row>
    <row r="2424" spans="1:12">
      <c r="A2424" s="6">
        <v>10</v>
      </c>
      <c r="B2424" s="6">
        <v>78589121</v>
      </c>
      <c r="C2424" s="6" t="s">
        <v>27</v>
      </c>
      <c r="D2424" s="6" t="s">
        <v>33</v>
      </c>
      <c r="E2424" s="6" t="s">
        <v>774</v>
      </c>
      <c r="F2424" s="6">
        <v>98491</v>
      </c>
      <c r="G2424" s="6" t="s">
        <v>2942</v>
      </c>
      <c r="H2424" s="6" t="s">
        <v>41</v>
      </c>
      <c r="I2424" s="6" t="s">
        <v>6070</v>
      </c>
      <c r="J2424" s="6" t="s">
        <v>9153</v>
      </c>
      <c r="K2424" s="6">
        <v>1</v>
      </c>
      <c r="L2424" s="6">
        <v>0.18122199999999999</v>
      </c>
    </row>
    <row r="2425" spans="1:12">
      <c r="A2425" s="6">
        <v>8</v>
      </c>
      <c r="B2425" s="6">
        <v>105692933</v>
      </c>
      <c r="C2425" s="6" t="s">
        <v>27</v>
      </c>
      <c r="D2425" s="6" t="s">
        <v>33</v>
      </c>
      <c r="E2425" s="6" t="s">
        <v>774</v>
      </c>
      <c r="F2425" s="6">
        <v>10382</v>
      </c>
      <c r="G2425" s="6" t="s">
        <v>2943</v>
      </c>
      <c r="H2425" s="6" t="s">
        <v>94</v>
      </c>
      <c r="I2425" s="6" t="s">
        <v>6071</v>
      </c>
      <c r="J2425" s="6" t="s">
        <v>9154</v>
      </c>
      <c r="K2425" s="6">
        <v>1</v>
      </c>
      <c r="L2425" s="6">
        <v>0.18134739999999999</v>
      </c>
    </row>
    <row r="2426" spans="1:12">
      <c r="A2426" s="6">
        <v>10</v>
      </c>
      <c r="B2426" s="6">
        <v>61874739</v>
      </c>
      <c r="C2426" s="6" t="s">
        <v>26</v>
      </c>
      <c r="D2426" s="6" t="s">
        <v>39</v>
      </c>
      <c r="E2426" s="6" t="s">
        <v>774</v>
      </c>
      <c r="F2426" s="6">
        <v>98313</v>
      </c>
      <c r="G2426" s="6" t="s">
        <v>2944</v>
      </c>
      <c r="H2426" s="6" t="s">
        <v>62</v>
      </c>
      <c r="I2426" s="6" t="s">
        <v>6072</v>
      </c>
      <c r="J2426" s="6" t="s">
        <v>9155</v>
      </c>
      <c r="K2426" s="6">
        <v>1</v>
      </c>
      <c r="L2426" s="6">
        <v>0.18146580000000001</v>
      </c>
    </row>
    <row r="2427" spans="1:12">
      <c r="A2427" s="6">
        <v>3</v>
      </c>
      <c r="B2427" s="6">
        <v>103813299</v>
      </c>
      <c r="C2427" s="6" t="s">
        <v>27</v>
      </c>
      <c r="D2427" s="6" t="s">
        <v>33</v>
      </c>
      <c r="E2427" s="6" t="s">
        <v>774</v>
      </c>
      <c r="F2427" s="6">
        <v>83971</v>
      </c>
      <c r="G2427" s="6" t="s">
        <v>2945</v>
      </c>
      <c r="H2427" s="6" t="s">
        <v>64</v>
      </c>
      <c r="I2427" s="6" t="s">
        <v>6073</v>
      </c>
      <c r="J2427" s="6" t="s">
        <v>9156</v>
      </c>
      <c r="K2427" s="6">
        <v>1</v>
      </c>
      <c r="L2427" s="6">
        <v>0.18155160000000001</v>
      </c>
    </row>
    <row r="2428" spans="1:12">
      <c r="A2428" s="6">
        <v>20</v>
      </c>
      <c r="B2428" s="6">
        <v>159351377</v>
      </c>
      <c r="C2428" s="6" t="s">
        <v>27</v>
      </c>
      <c r="D2428" s="6" t="s">
        <v>26</v>
      </c>
      <c r="E2428" s="6" t="s">
        <v>774</v>
      </c>
      <c r="F2428" s="6">
        <v>83140</v>
      </c>
      <c r="G2428" s="6" t="s">
        <v>2946</v>
      </c>
      <c r="H2428" s="6" t="s">
        <v>1026</v>
      </c>
      <c r="I2428" s="6" t="s">
        <v>6074</v>
      </c>
      <c r="J2428" s="6" t="s">
        <v>9157</v>
      </c>
      <c r="K2428" s="6">
        <v>1</v>
      </c>
      <c r="L2428" s="6">
        <v>0.1817501</v>
      </c>
    </row>
    <row r="2429" spans="1:12">
      <c r="A2429" s="6">
        <v>15</v>
      </c>
      <c r="B2429" s="6">
        <v>85862336</v>
      </c>
      <c r="C2429" s="6" t="s">
        <v>27</v>
      </c>
      <c r="D2429" s="6" t="s">
        <v>33</v>
      </c>
      <c r="E2429" s="6" t="s">
        <v>774</v>
      </c>
      <c r="F2429" s="6">
        <v>76824</v>
      </c>
      <c r="G2429" s="6" t="s">
        <v>2947</v>
      </c>
      <c r="H2429" s="6" t="s">
        <v>41</v>
      </c>
      <c r="I2429" s="6" t="s">
        <v>6075</v>
      </c>
      <c r="J2429" s="6" t="s">
        <v>9158</v>
      </c>
      <c r="K2429" s="6">
        <v>1</v>
      </c>
      <c r="L2429" s="6">
        <v>0.18177499999999999</v>
      </c>
    </row>
    <row r="2430" spans="1:12">
      <c r="A2430" s="6">
        <v>6</v>
      </c>
      <c r="B2430" s="6">
        <v>114686215</v>
      </c>
      <c r="C2430" s="6" t="s">
        <v>39</v>
      </c>
      <c r="D2430" s="6" t="s">
        <v>26</v>
      </c>
      <c r="E2430" s="6" t="s">
        <v>774</v>
      </c>
      <c r="F2430" s="6">
        <v>82086</v>
      </c>
      <c r="G2430" s="6" t="s">
        <v>2948</v>
      </c>
      <c r="H2430" s="6" t="s">
        <v>456</v>
      </c>
      <c r="I2430" s="6" t="s">
        <v>6076</v>
      </c>
      <c r="J2430" s="6" t="s">
        <v>9159</v>
      </c>
      <c r="K2430" s="6">
        <v>1</v>
      </c>
      <c r="L2430" s="6">
        <v>0.18191199999999999</v>
      </c>
    </row>
    <row r="2431" spans="1:12">
      <c r="A2431" s="6">
        <v>16</v>
      </c>
      <c r="B2431" s="6">
        <v>43610581</v>
      </c>
      <c r="C2431" s="6" t="s">
        <v>33</v>
      </c>
      <c r="D2431" s="6" t="s">
        <v>27</v>
      </c>
      <c r="E2431" s="6" t="s">
        <v>774</v>
      </c>
      <c r="F2431" s="6">
        <v>88025</v>
      </c>
      <c r="G2431" s="6" t="s">
        <v>2949</v>
      </c>
      <c r="H2431" s="6" t="s">
        <v>46</v>
      </c>
      <c r="I2431" s="6" t="s">
        <v>5408</v>
      </c>
      <c r="J2431" s="6" t="s">
        <v>9160</v>
      </c>
      <c r="K2431" s="6">
        <v>1</v>
      </c>
      <c r="L2431" s="6">
        <v>0.18201680000000001</v>
      </c>
    </row>
    <row r="2432" spans="1:12">
      <c r="A2432" s="6">
        <v>4</v>
      </c>
      <c r="B2432" s="6">
        <v>9475465</v>
      </c>
      <c r="C2432" s="6" t="s">
        <v>27</v>
      </c>
      <c r="D2432" s="6" t="s">
        <v>26</v>
      </c>
      <c r="E2432" s="6" t="s">
        <v>774</v>
      </c>
      <c r="F2432" s="6">
        <v>82522</v>
      </c>
      <c r="G2432" s="6" t="s">
        <v>2950</v>
      </c>
      <c r="H2432" s="6" t="s">
        <v>73</v>
      </c>
      <c r="I2432" s="6" t="s">
        <v>3997</v>
      </c>
      <c r="J2432" s="6" t="s">
        <v>6955</v>
      </c>
      <c r="K2432" s="6">
        <v>1</v>
      </c>
      <c r="L2432" s="6">
        <v>0.18203829999999999</v>
      </c>
    </row>
    <row r="2433" spans="1:12">
      <c r="A2433" s="6">
        <v>5</v>
      </c>
      <c r="B2433" s="6">
        <v>120748660</v>
      </c>
      <c r="C2433" s="6" t="s">
        <v>27</v>
      </c>
      <c r="D2433" s="6" t="s">
        <v>33</v>
      </c>
      <c r="E2433" s="6" t="s">
        <v>774</v>
      </c>
      <c r="F2433" s="6">
        <v>76526</v>
      </c>
      <c r="G2433" s="6" t="s">
        <v>2951</v>
      </c>
      <c r="H2433" s="6" t="s">
        <v>36</v>
      </c>
      <c r="I2433" s="6" t="s">
        <v>4162</v>
      </c>
      <c r="J2433" s="6" t="s">
        <v>9161</v>
      </c>
      <c r="K2433" s="6">
        <v>1</v>
      </c>
      <c r="L2433" s="6">
        <v>0.18210609999999999</v>
      </c>
    </row>
    <row r="2434" spans="1:12">
      <c r="A2434" s="6">
        <v>5</v>
      </c>
      <c r="B2434" s="6">
        <v>21840631</v>
      </c>
      <c r="C2434" s="6" t="s">
        <v>27</v>
      </c>
      <c r="D2434" s="6" t="s">
        <v>39</v>
      </c>
      <c r="E2434" s="6" t="s">
        <v>774</v>
      </c>
      <c r="F2434" s="6">
        <v>82522</v>
      </c>
      <c r="G2434" s="6" t="s">
        <v>2952</v>
      </c>
      <c r="H2434" s="6" t="s">
        <v>94</v>
      </c>
      <c r="I2434" s="6" t="s">
        <v>6078</v>
      </c>
      <c r="J2434" s="6" t="s">
        <v>9162</v>
      </c>
      <c r="K2434" s="6">
        <v>1</v>
      </c>
      <c r="L2434" s="6">
        <v>0.1825196</v>
      </c>
    </row>
    <row r="2435" spans="1:12">
      <c r="A2435" s="6">
        <v>11</v>
      </c>
      <c r="B2435" s="6">
        <v>100191245</v>
      </c>
      <c r="C2435" s="6" t="s">
        <v>26</v>
      </c>
      <c r="D2435" s="6" t="s">
        <v>39</v>
      </c>
      <c r="E2435" s="6" t="s">
        <v>774</v>
      </c>
      <c r="F2435" s="6">
        <v>76278</v>
      </c>
      <c r="G2435" s="6" t="s">
        <v>2953</v>
      </c>
      <c r="H2435" s="6" t="s">
        <v>41</v>
      </c>
      <c r="I2435" s="6" t="s">
        <v>6079</v>
      </c>
      <c r="J2435" s="6" t="s">
        <v>9163</v>
      </c>
      <c r="K2435" s="6">
        <v>1</v>
      </c>
      <c r="L2435" s="6">
        <v>0.18257860000000001</v>
      </c>
    </row>
    <row r="2436" spans="1:12">
      <c r="A2436" s="6">
        <v>12</v>
      </c>
      <c r="B2436" s="6">
        <v>61843341</v>
      </c>
      <c r="C2436" s="6" t="s">
        <v>26</v>
      </c>
      <c r="D2436" s="6" t="s">
        <v>27</v>
      </c>
      <c r="E2436" s="6" t="s">
        <v>774</v>
      </c>
      <c r="F2436" s="6">
        <v>5401</v>
      </c>
      <c r="G2436" s="6" t="s">
        <v>2954</v>
      </c>
      <c r="H2436" s="6" t="s">
        <v>64</v>
      </c>
      <c r="I2436" s="6" t="s">
        <v>6080</v>
      </c>
      <c r="J2436" s="6" t="s">
        <v>9164</v>
      </c>
      <c r="K2436" s="6">
        <v>1</v>
      </c>
      <c r="L2436" s="6">
        <v>0.18274170000000001</v>
      </c>
    </row>
    <row r="2437" spans="1:12">
      <c r="A2437" s="6">
        <v>19</v>
      </c>
      <c r="B2437" s="6">
        <v>8826791</v>
      </c>
      <c r="C2437" s="6" t="s">
        <v>26</v>
      </c>
      <c r="D2437" s="6" t="s">
        <v>39</v>
      </c>
      <c r="E2437" s="6" t="s">
        <v>774</v>
      </c>
      <c r="F2437" s="6">
        <v>10020</v>
      </c>
      <c r="G2437" s="6" t="s">
        <v>2955</v>
      </c>
      <c r="H2437" s="6" t="s">
        <v>46</v>
      </c>
      <c r="I2437" s="6" t="s">
        <v>6081</v>
      </c>
      <c r="J2437" s="6" t="s">
        <v>9165</v>
      </c>
      <c r="K2437" s="6">
        <v>1</v>
      </c>
      <c r="L2437" s="6">
        <v>0.1827463</v>
      </c>
    </row>
    <row r="2438" spans="1:12">
      <c r="A2438" s="6">
        <v>10</v>
      </c>
      <c r="B2438" s="6">
        <v>11290710</v>
      </c>
      <c r="C2438" s="6" t="s">
        <v>27</v>
      </c>
      <c r="D2438" s="6" t="s">
        <v>33</v>
      </c>
      <c r="E2438" s="6" t="s">
        <v>774</v>
      </c>
      <c r="F2438" s="6">
        <v>88503</v>
      </c>
      <c r="G2438" s="6" t="s">
        <v>2956</v>
      </c>
      <c r="H2438" s="6" t="s">
        <v>36</v>
      </c>
      <c r="I2438" s="6" t="s">
        <v>4201</v>
      </c>
      <c r="J2438" s="6" t="s">
        <v>9166</v>
      </c>
      <c r="K2438" s="6">
        <v>1</v>
      </c>
      <c r="L2438" s="6">
        <v>0.18296499999999999</v>
      </c>
    </row>
    <row r="2439" spans="1:12">
      <c r="A2439" s="6">
        <v>13</v>
      </c>
      <c r="B2439" s="6">
        <v>109757579</v>
      </c>
      <c r="C2439" s="6" t="s">
        <v>27</v>
      </c>
      <c r="D2439" s="6" t="s">
        <v>26</v>
      </c>
      <c r="E2439" s="6" t="s">
        <v>774</v>
      </c>
      <c r="F2439" s="6">
        <v>76387</v>
      </c>
      <c r="G2439" s="6" t="s">
        <v>2957</v>
      </c>
      <c r="H2439" s="6" t="s">
        <v>94</v>
      </c>
      <c r="I2439" s="6" t="s">
        <v>6082</v>
      </c>
      <c r="J2439" s="6" t="s">
        <v>9167</v>
      </c>
      <c r="K2439" s="6">
        <v>1</v>
      </c>
      <c r="L2439" s="6">
        <v>0.18303710000000001</v>
      </c>
    </row>
    <row r="2440" spans="1:12">
      <c r="A2440" s="6">
        <v>15</v>
      </c>
      <c r="B2440" s="6">
        <v>12265589</v>
      </c>
      <c r="C2440" s="6" t="s">
        <v>39</v>
      </c>
      <c r="D2440" s="6" t="s">
        <v>27</v>
      </c>
      <c r="E2440" s="6" t="s">
        <v>774</v>
      </c>
      <c r="F2440" s="6">
        <v>82522</v>
      </c>
      <c r="G2440" s="6" t="s">
        <v>2958</v>
      </c>
      <c r="H2440" s="6" t="s">
        <v>50</v>
      </c>
      <c r="I2440" s="6" t="s">
        <v>6083</v>
      </c>
      <c r="J2440" s="6" t="s">
        <v>9168</v>
      </c>
      <c r="K2440" s="6">
        <v>1</v>
      </c>
      <c r="L2440" s="6">
        <v>0.18307499999999999</v>
      </c>
    </row>
    <row r="2441" spans="1:12">
      <c r="A2441" s="6">
        <v>17</v>
      </c>
      <c r="B2441" s="6">
        <v>40947146</v>
      </c>
      <c r="C2441" s="6" t="s">
        <v>33</v>
      </c>
      <c r="D2441" s="6" t="s">
        <v>26</v>
      </c>
      <c r="E2441" s="6" t="s">
        <v>774</v>
      </c>
      <c r="F2441" s="6">
        <v>11468</v>
      </c>
      <c r="G2441" s="6" t="s">
        <v>2959</v>
      </c>
      <c r="H2441" s="6" t="s">
        <v>58</v>
      </c>
      <c r="I2441" s="6" t="s">
        <v>6084</v>
      </c>
      <c r="J2441" s="6" t="s">
        <v>9169</v>
      </c>
      <c r="K2441" s="6">
        <v>1</v>
      </c>
      <c r="L2441" s="6">
        <v>0.183114</v>
      </c>
    </row>
    <row r="2442" spans="1:12">
      <c r="A2442" s="6">
        <v>11</v>
      </c>
      <c r="B2442" s="6">
        <v>106828532</v>
      </c>
      <c r="C2442" s="6" t="s">
        <v>27</v>
      </c>
      <c r="D2442" s="6" t="s">
        <v>33</v>
      </c>
      <c r="E2442" s="6" t="s">
        <v>774</v>
      </c>
      <c r="F2442" s="6">
        <v>98313</v>
      </c>
      <c r="G2442" s="6" t="s">
        <v>2960</v>
      </c>
      <c r="H2442" s="6" t="s">
        <v>1005</v>
      </c>
      <c r="I2442" s="6" t="s">
        <v>6085</v>
      </c>
      <c r="J2442" s="6" t="s">
        <v>9170</v>
      </c>
      <c r="K2442" s="6">
        <v>1</v>
      </c>
      <c r="L2442" s="6">
        <v>0.18313389999999999</v>
      </c>
    </row>
    <row r="2443" spans="1:12">
      <c r="A2443" s="6">
        <v>1</v>
      </c>
      <c r="B2443" s="6">
        <v>149840641</v>
      </c>
      <c r="C2443" s="6" t="s">
        <v>27</v>
      </c>
      <c r="D2443" s="6" t="s">
        <v>33</v>
      </c>
      <c r="E2443" s="6" t="s">
        <v>774</v>
      </c>
      <c r="F2443" s="6">
        <v>11954</v>
      </c>
      <c r="G2443" s="6" t="s">
        <v>722</v>
      </c>
      <c r="H2443" s="6" t="s">
        <v>747</v>
      </c>
      <c r="I2443" s="6" t="s">
        <v>750</v>
      </c>
      <c r="J2443" s="6" t="s">
        <v>779</v>
      </c>
      <c r="K2443" s="6">
        <v>1</v>
      </c>
      <c r="L2443" s="6">
        <v>0.1833639</v>
      </c>
    </row>
    <row r="2444" spans="1:12">
      <c r="A2444" s="6">
        <v>9</v>
      </c>
      <c r="B2444" s="6">
        <v>70761745</v>
      </c>
      <c r="C2444" s="6" t="s">
        <v>27</v>
      </c>
      <c r="D2444" s="6" t="s">
        <v>33</v>
      </c>
      <c r="E2444" s="6" t="s">
        <v>774</v>
      </c>
      <c r="F2444" s="6">
        <v>80493</v>
      </c>
      <c r="G2444" s="6" t="s">
        <v>2961</v>
      </c>
      <c r="H2444" s="6" t="s">
        <v>46</v>
      </c>
      <c r="I2444" s="6" t="s">
        <v>6086</v>
      </c>
      <c r="J2444" s="6" t="s">
        <v>9171</v>
      </c>
      <c r="K2444" s="6">
        <v>1</v>
      </c>
      <c r="L2444" s="6">
        <v>0.18354590000000001</v>
      </c>
    </row>
    <row r="2445" spans="1:12">
      <c r="A2445" s="6">
        <v>7</v>
      </c>
      <c r="B2445" s="6">
        <v>27911652</v>
      </c>
      <c r="C2445" s="6" t="s">
        <v>27</v>
      </c>
      <c r="D2445" s="6" t="s">
        <v>33</v>
      </c>
      <c r="E2445" s="6" t="s">
        <v>774</v>
      </c>
      <c r="F2445" s="6">
        <v>83520</v>
      </c>
      <c r="G2445" s="6" t="s">
        <v>2962</v>
      </c>
      <c r="H2445" s="6" t="s">
        <v>64</v>
      </c>
      <c r="I2445" s="6" t="s">
        <v>4240</v>
      </c>
      <c r="J2445" s="6" t="s">
        <v>9172</v>
      </c>
      <c r="K2445" s="6">
        <v>1</v>
      </c>
      <c r="L2445" s="6">
        <v>0.1837336</v>
      </c>
    </row>
    <row r="2446" spans="1:12">
      <c r="A2446" s="6">
        <v>9</v>
      </c>
      <c r="B2446" s="6">
        <v>60649488</v>
      </c>
      <c r="C2446" s="6" t="s">
        <v>27</v>
      </c>
      <c r="D2446" s="6" t="s">
        <v>26</v>
      </c>
      <c r="E2446" s="6" t="s">
        <v>774</v>
      </c>
      <c r="F2446" s="6">
        <v>57258</v>
      </c>
      <c r="G2446" s="6" t="s">
        <v>2963</v>
      </c>
      <c r="H2446" s="6" t="s">
        <v>460</v>
      </c>
      <c r="I2446" s="6" t="s">
        <v>6087</v>
      </c>
      <c r="J2446" s="6" t="s">
        <v>9173</v>
      </c>
      <c r="K2446" s="6">
        <v>1</v>
      </c>
      <c r="L2446" s="6">
        <v>0.1839382</v>
      </c>
    </row>
    <row r="2447" spans="1:12">
      <c r="A2447" s="6">
        <v>13</v>
      </c>
      <c r="B2447" s="6">
        <v>75106041</v>
      </c>
      <c r="C2447" s="6" t="s">
        <v>26</v>
      </c>
      <c r="D2447" s="6" t="s">
        <v>39</v>
      </c>
      <c r="E2447" s="6" t="s">
        <v>720</v>
      </c>
      <c r="F2447" s="6">
        <v>76526</v>
      </c>
      <c r="G2447" s="6" t="s">
        <v>2964</v>
      </c>
      <c r="H2447" s="6" t="s">
        <v>10239</v>
      </c>
      <c r="I2447" s="6" t="s">
        <v>10207</v>
      </c>
      <c r="J2447" s="6" t="s">
        <v>10239</v>
      </c>
      <c r="K2447" s="6">
        <v>1</v>
      </c>
      <c r="L2447" s="6">
        <v>0.1840214</v>
      </c>
    </row>
    <row r="2448" spans="1:12">
      <c r="A2448" s="6">
        <v>2</v>
      </c>
      <c r="B2448" s="6">
        <v>69741533</v>
      </c>
      <c r="C2448" s="6" t="s">
        <v>26</v>
      </c>
      <c r="D2448" s="6" t="s">
        <v>27</v>
      </c>
      <c r="E2448" s="6" t="s">
        <v>774</v>
      </c>
      <c r="F2448" s="6">
        <v>57372</v>
      </c>
      <c r="G2448" s="6" t="s">
        <v>2965</v>
      </c>
      <c r="H2448" s="6" t="s">
        <v>46</v>
      </c>
      <c r="I2448" s="6" t="s">
        <v>6088</v>
      </c>
      <c r="J2448" s="6" t="s">
        <v>9174</v>
      </c>
      <c r="K2448" s="6">
        <v>1</v>
      </c>
      <c r="L2448" s="6">
        <v>0.1840262</v>
      </c>
    </row>
    <row r="2449" spans="1:12">
      <c r="A2449" s="6">
        <v>11</v>
      </c>
      <c r="B2449" s="6">
        <v>117783470</v>
      </c>
      <c r="C2449" s="6" t="s">
        <v>27</v>
      </c>
      <c r="D2449" s="6" t="s">
        <v>26</v>
      </c>
      <c r="E2449" s="6" t="s">
        <v>774</v>
      </c>
      <c r="F2449" s="6">
        <v>10020</v>
      </c>
      <c r="G2449" s="6" t="s">
        <v>2966</v>
      </c>
      <c r="H2449" s="6" t="s">
        <v>41</v>
      </c>
      <c r="I2449" s="6" t="s">
        <v>6089</v>
      </c>
      <c r="J2449" s="6" t="s">
        <v>9175</v>
      </c>
      <c r="K2449" s="6">
        <v>1</v>
      </c>
      <c r="L2449" s="6">
        <v>0.18415780000000001</v>
      </c>
    </row>
    <row r="2450" spans="1:12">
      <c r="A2450" s="6">
        <v>6</v>
      </c>
      <c r="B2450" s="6">
        <v>85622422</v>
      </c>
      <c r="C2450" s="6" t="s">
        <v>27</v>
      </c>
      <c r="D2450" s="6" t="s">
        <v>33</v>
      </c>
      <c r="E2450" s="6" t="s">
        <v>774</v>
      </c>
      <c r="F2450" s="6">
        <v>88262</v>
      </c>
      <c r="G2450" s="6" t="s">
        <v>2967</v>
      </c>
      <c r="H2450" s="6" t="s">
        <v>456</v>
      </c>
      <c r="I2450" s="6" t="s">
        <v>6090</v>
      </c>
      <c r="J2450" s="6" t="s">
        <v>9176</v>
      </c>
      <c r="K2450" s="6">
        <v>2</v>
      </c>
      <c r="L2450" s="6">
        <v>0.18446280000000001</v>
      </c>
    </row>
    <row r="2451" spans="1:12">
      <c r="A2451" s="6">
        <v>6</v>
      </c>
      <c r="B2451" s="6">
        <v>85696238</v>
      </c>
      <c r="C2451" s="6" t="s">
        <v>26</v>
      </c>
      <c r="D2451" s="6" t="s">
        <v>27</v>
      </c>
      <c r="E2451" s="6" t="s">
        <v>774</v>
      </c>
      <c r="F2451" s="6">
        <v>90152</v>
      </c>
      <c r="G2451" s="6" t="s">
        <v>2967</v>
      </c>
      <c r="H2451" s="6" t="s">
        <v>132</v>
      </c>
      <c r="I2451" s="6" t="s">
        <v>6091</v>
      </c>
      <c r="J2451" s="6" t="s">
        <v>9177</v>
      </c>
      <c r="K2451" s="6">
        <v>2</v>
      </c>
      <c r="L2451" s="6">
        <v>0.18446280000000001</v>
      </c>
    </row>
    <row r="2452" spans="1:12">
      <c r="A2452" s="6">
        <v>1</v>
      </c>
      <c r="B2452" s="6">
        <v>52151253</v>
      </c>
      <c r="C2452" s="6" t="s">
        <v>27</v>
      </c>
      <c r="D2452" s="6" t="s">
        <v>33</v>
      </c>
      <c r="E2452" s="6" t="s">
        <v>774</v>
      </c>
      <c r="F2452" s="6">
        <v>83411</v>
      </c>
      <c r="G2452" s="6" t="s">
        <v>2968</v>
      </c>
      <c r="H2452" s="6" t="s">
        <v>62</v>
      </c>
      <c r="I2452" s="6" t="s">
        <v>6092</v>
      </c>
      <c r="J2452" s="6" t="s">
        <v>9178</v>
      </c>
      <c r="K2452" s="6">
        <v>1</v>
      </c>
      <c r="L2452" s="6">
        <v>0.1846506</v>
      </c>
    </row>
    <row r="2453" spans="1:12">
      <c r="A2453" s="6">
        <v>8</v>
      </c>
      <c r="B2453" s="6">
        <v>40826139</v>
      </c>
      <c r="C2453" s="6" t="s">
        <v>26</v>
      </c>
      <c r="D2453" s="6" t="s">
        <v>27</v>
      </c>
      <c r="E2453" s="6" t="s">
        <v>774</v>
      </c>
      <c r="F2453" s="6">
        <v>96440</v>
      </c>
      <c r="G2453" s="6" t="s">
        <v>2969</v>
      </c>
      <c r="H2453" s="6" t="s">
        <v>36</v>
      </c>
      <c r="I2453" s="6" t="s">
        <v>6093</v>
      </c>
      <c r="J2453" s="6" t="s">
        <v>9179</v>
      </c>
      <c r="K2453" s="6">
        <v>1</v>
      </c>
      <c r="L2453" s="6">
        <v>0.1846653</v>
      </c>
    </row>
    <row r="2454" spans="1:12">
      <c r="A2454" s="6">
        <v>19</v>
      </c>
      <c r="B2454" s="6">
        <v>20870438</v>
      </c>
      <c r="C2454" s="6" t="s">
        <v>26</v>
      </c>
      <c r="D2454" s="6" t="s">
        <v>39</v>
      </c>
      <c r="E2454" s="6" t="s">
        <v>774</v>
      </c>
      <c r="F2454" s="6">
        <v>2216</v>
      </c>
      <c r="G2454" s="6" t="s">
        <v>2970</v>
      </c>
      <c r="H2454" s="6" t="s">
        <v>58</v>
      </c>
      <c r="I2454" s="6" t="s">
        <v>5816</v>
      </c>
      <c r="J2454" s="6" t="s">
        <v>9180</v>
      </c>
      <c r="K2454" s="6">
        <v>1</v>
      </c>
      <c r="L2454" s="6">
        <v>0.18471589999999999</v>
      </c>
    </row>
    <row r="2455" spans="1:12">
      <c r="A2455" s="6">
        <v>6</v>
      </c>
      <c r="B2455" s="6">
        <v>71846351</v>
      </c>
      <c r="C2455" s="6" t="s">
        <v>26</v>
      </c>
      <c r="D2455" s="6" t="s">
        <v>27</v>
      </c>
      <c r="E2455" s="6" t="s">
        <v>774</v>
      </c>
      <c r="F2455" s="6">
        <v>83010</v>
      </c>
      <c r="G2455" s="6" t="s">
        <v>2971</v>
      </c>
      <c r="H2455" s="6" t="s">
        <v>41</v>
      </c>
      <c r="I2455" s="6" t="s">
        <v>6094</v>
      </c>
      <c r="J2455" s="6" t="s">
        <v>9181</v>
      </c>
      <c r="K2455" s="6">
        <v>1</v>
      </c>
      <c r="L2455" s="6">
        <v>0.18474170000000001</v>
      </c>
    </row>
    <row r="2456" spans="1:12">
      <c r="A2456" s="6">
        <v>9</v>
      </c>
      <c r="B2456" s="6">
        <v>119075976</v>
      </c>
      <c r="C2456" s="6" t="s">
        <v>33</v>
      </c>
      <c r="D2456" s="6" t="s">
        <v>27</v>
      </c>
      <c r="E2456" s="6" t="s">
        <v>774</v>
      </c>
      <c r="F2456" s="6">
        <v>98491</v>
      </c>
      <c r="G2456" s="6" t="s">
        <v>2972</v>
      </c>
      <c r="H2456" s="6" t="s">
        <v>94</v>
      </c>
      <c r="I2456" s="6" t="s">
        <v>6095</v>
      </c>
      <c r="J2456" s="6" t="s">
        <v>9182</v>
      </c>
      <c r="K2456" s="6">
        <v>1</v>
      </c>
      <c r="L2456" s="6">
        <v>0.18475130000000001</v>
      </c>
    </row>
    <row r="2457" spans="1:12">
      <c r="A2457" s="6">
        <v>6</v>
      </c>
      <c r="B2457" s="6">
        <v>48906372</v>
      </c>
      <c r="C2457" s="6" t="s">
        <v>26</v>
      </c>
      <c r="D2457" s="6" t="s">
        <v>39</v>
      </c>
      <c r="E2457" s="6" t="s">
        <v>774</v>
      </c>
      <c r="F2457" s="6">
        <v>82086</v>
      </c>
      <c r="G2457" s="6" t="s">
        <v>2973</v>
      </c>
      <c r="H2457" s="6" t="s">
        <v>36</v>
      </c>
      <c r="I2457" s="6" t="s">
        <v>6096</v>
      </c>
      <c r="J2457" s="6" t="s">
        <v>9183</v>
      </c>
      <c r="K2457" s="6">
        <v>1</v>
      </c>
      <c r="L2457" s="6">
        <v>0.1847896</v>
      </c>
    </row>
    <row r="2458" spans="1:12">
      <c r="A2458" s="6">
        <v>9</v>
      </c>
      <c r="B2458" s="6">
        <v>92598623</v>
      </c>
      <c r="C2458" s="6" t="s">
        <v>27</v>
      </c>
      <c r="D2458" s="6" t="s">
        <v>33</v>
      </c>
      <c r="E2458" s="6" t="s">
        <v>774</v>
      </c>
      <c r="F2458" s="6">
        <v>96839</v>
      </c>
      <c r="G2458" s="6" t="s">
        <v>2974</v>
      </c>
      <c r="H2458" s="6" t="s">
        <v>87</v>
      </c>
      <c r="I2458" s="6" t="s">
        <v>5973</v>
      </c>
      <c r="J2458" s="6" t="s">
        <v>9184</v>
      </c>
      <c r="K2458" s="6">
        <v>1</v>
      </c>
      <c r="L2458" s="6">
        <v>0.18488760000000001</v>
      </c>
    </row>
    <row r="2459" spans="1:12">
      <c r="A2459" s="6">
        <v>3</v>
      </c>
      <c r="B2459" s="6">
        <v>100925309</v>
      </c>
      <c r="C2459" s="6" t="s">
        <v>27</v>
      </c>
      <c r="D2459" s="6" t="s">
        <v>33</v>
      </c>
      <c r="E2459" s="6" t="s">
        <v>774</v>
      </c>
      <c r="F2459" s="6">
        <v>98491</v>
      </c>
      <c r="G2459" s="6" t="s">
        <v>2975</v>
      </c>
      <c r="H2459" s="6" t="s">
        <v>36</v>
      </c>
      <c r="I2459" s="6" t="s">
        <v>4970</v>
      </c>
      <c r="J2459" s="6" t="s">
        <v>9185</v>
      </c>
      <c r="K2459" s="6">
        <v>1</v>
      </c>
      <c r="L2459" s="6">
        <v>0.18493480000000001</v>
      </c>
    </row>
    <row r="2460" spans="1:12">
      <c r="A2460" s="6">
        <v>8</v>
      </c>
      <c r="B2460" s="6">
        <v>124674411</v>
      </c>
      <c r="C2460" s="6" t="s">
        <v>27</v>
      </c>
      <c r="D2460" s="6" t="s">
        <v>33</v>
      </c>
      <c r="E2460" s="6" t="s">
        <v>774</v>
      </c>
      <c r="F2460" s="6">
        <v>96868</v>
      </c>
      <c r="G2460" s="6" t="s">
        <v>2976</v>
      </c>
      <c r="H2460" s="6" t="s">
        <v>1005</v>
      </c>
      <c r="I2460" s="6" t="s">
        <v>6097</v>
      </c>
      <c r="J2460" s="6" t="s">
        <v>9186</v>
      </c>
      <c r="K2460" s="6">
        <v>1</v>
      </c>
      <c r="L2460" s="6">
        <v>0.18515239999999999</v>
      </c>
    </row>
    <row r="2461" spans="1:12">
      <c r="A2461" s="6">
        <v>5</v>
      </c>
      <c r="B2461" s="6">
        <v>66391625</v>
      </c>
      <c r="C2461" s="6" t="s">
        <v>27</v>
      </c>
      <c r="D2461" s="6" t="s">
        <v>33</v>
      </c>
      <c r="E2461" s="6" t="s">
        <v>720</v>
      </c>
      <c r="F2461" s="6">
        <v>82744</v>
      </c>
      <c r="G2461" s="6" t="s">
        <v>2977</v>
      </c>
      <c r="H2461" s="6" t="s">
        <v>460</v>
      </c>
      <c r="I2461" s="6" t="s">
        <v>10220</v>
      </c>
      <c r="J2461" s="6" t="s">
        <v>10239</v>
      </c>
      <c r="K2461" s="6">
        <v>1</v>
      </c>
      <c r="L2461" s="6">
        <v>0.18539919999999999</v>
      </c>
    </row>
    <row r="2462" spans="1:12">
      <c r="A2462" s="6">
        <v>3</v>
      </c>
      <c r="B2462" s="6">
        <v>123505307</v>
      </c>
      <c r="C2462" s="6" t="s">
        <v>26</v>
      </c>
      <c r="D2462" s="6" t="s">
        <v>39</v>
      </c>
      <c r="E2462" s="6" t="s">
        <v>774</v>
      </c>
      <c r="F2462" s="6">
        <v>83217</v>
      </c>
      <c r="G2462" s="6" t="s">
        <v>2978</v>
      </c>
      <c r="H2462" s="6" t="s">
        <v>46</v>
      </c>
      <c r="I2462" s="6" t="s">
        <v>6098</v>
      </c>
      <c r="J2462" s="6" t="s">
        <v>9187</v>
      </c>
      <c r="K2462" s="6">
        <v>1</v>
      </c>
      <c r="L2462" s="6">
        <v>0.18554329999999999</v>
      </c>
    </row>
    <row r="2463" spans="1:12">
      <c r="A2463" s="6">
        <v>10</v>
      </c>
      <c r="B2463" s="6">
        <v>42796220</v>
      </c>
      <c r="C2463" s="6" t="s">
        <v>27</v>
      </c>
      <c r="D2463" s="6" t="s">
        <v>33</v>
      </c>
      <c r="E2463" s="6" t="s">
        <v>774</v>
      </c>
      <c r="F2463" s="6">
        <v>10177</v>
      </c>
      <c r="G2463" s="6" t="s">
        <v>2979</v>
      </c>
      <c r="H2463" s="6" t="s">
        <v>58</v>
      </c>
      <c r="I2463" s="6" t="s">
        <v>5093</v>
      </c>
      <c r="J2463" s="6" t="s">
        <v>9188</v>
      </c>
      <c r="K2463" s="6">
        <v>1</v>
      </c>
      <c r="L2463" s="6">
        <v>0.18555749999999999</v>
      </c>
    </row>
    <row r="2464" spans="1:12">
      <c r="A2464" s="6">
        <v>1</v>
      </c>
      <c r="B2464" s="6">
        <v>64883288</v>
      </c>
      <c r="C2464" s="6" t="s">
        <v>27</v>
      </c>
      <c r="D2464" s="6" t="s">
        <v>26</v>
      </c>
      <c r="E2464" s="6" t="s">
        <v>774</v>
      </c>
      <c r="F2464" s="6">
        <v>82086</v>
      </c>
      <c r="G2464" s="6" t="s">
        <v>2980</v>
      </c>
      <c r="H2464" s="6" t="s">
        <v>94</v>
      </c>
      <c r="I2464" s="6" t="s">
        <v>6099</v>
      </c>
      <c r="J2464" s="6" t="s">
        <v>9189</v>
      </c>
      <c r="K2464" s="6">
        <v>1</v>
      </c>
      <c r="L2464" s="6">
        <v>0.18579129999999999</v>
      </c>
    </row>
    <row r="2465" spans="1:12">
      <c r="A2465" s="6">
        <v>17</v>
      </c>
      <c r="B2465" s="6">
        <v>51783019</v>
      </c>
      <c r="C2465" s="6" t="s">
        <v>39</v>
      </c>
      <c r="D2465" s="6" t="s">
        <v>26</v>
      </c>
      <c r="E2465" s="6" t="s">
        <v>774</v>
      </c>
      <c r="F2465" s="6">
        <v>76824</v>
      </c>
      <c r="G2465" s="6" t="s">
        <v>2981</v>
      </c>
      <c r="H2465" s="6" t="s">
        <v>83</v>
      </c>
      <c r="I2465" s="6" t="s">
        <v>5562</v>
      </c>
      <c r="J2465" s="6" t="s">
        <v>9190</v>
      </c>
      <c r="K2465" s="6">
        <v>1</v>
      </c>
      <c r="L2465" s="6">
        <v>0.1864596</v>
      </c>
    </row>
    <row r="2466" spans="1:12">
      <c r="A2466" s="6">
        <v>3</v>
      </c>
      <c r="B2466" s="6">
        <v>117322175</v>
      </c>
      <c r="C2466" s="6" t="s">
        <v>27</v>
      </c>
      <c r="D2466" s="6" t="s">
        <v>26</v>
      </c>
      <c r="E2466" s="6" t="s">
        <v>774</v>
      </c>
      <c r="F2466" s="6">
        <v>51283</v>
      </c>
      <c r="G2466" s="6" t="s">
        <v>2982</v>
      </c>
      <c r="H2466" s="6" t="s">
        <v>83</v>
      </c>
      <c r="I2466" s="6" t="s">
        <v>6100</v>
      </c>
      <c r="J2466" s="6" t="s">
        <v>9191</v>
      </c>
      <c r="K2466" s="6">
        <v>1</v>
      </c>
      <c r="L2466" s="6">
        <v>0.1864971</v>
      </c>
    </row>
    <row r="2467" spans="1:12">
      <c r="A2467" s="6">
        <v>1</v>
      </c>
      <c r="B2467" s="6">
        <v>71102785</v>
      </c>
      <c r="C2467" s="6" t="s">
        <v>27</v>
      </c>
      <c r="D2467" s="6" t="s">
        <v>33</v>
      </c>
      <c r="E2467" s="6" t="s">
        <v>774</v>
      </c>
      <c r="F2467" s="6">
        <v>53882</v>
      </c>
      <c r="G2467" s="6" t="s">
        <v>2983</v>
      </c>
      <c r="H2467" s="6" t="s">
        <v>54</v>
      </c>
      <c r="I2467" s="6" t="s">
        <v>6101</v>
      </c>
      <c r="J2467" s="6" t="s">
        <v>9192</v>
      </c>
      <c r="K2467" s="6">
        <v>1</v>
      </c>
      <c r="L2467" s="6">
        <v>0.18650359999999999</v>
      </c>
    </row>
    <row r="2468" spans="1:12">
      <c r="A2468" s="6">
        <v>4</v>
      </c>
      <c r="B2468" s="6">
        <v>154885594</v>
      </c>
      <c r="C2468" s="6" t="s">
        <v>27</v>
      </c>
      <c r="D2468" s="6" t="s">
        <v>33</v>
      </c>
      <c r="E2468" s="6" t="s">
        <v>774</v>
      </c>
      <c r="F2468" s="6">
        <v>83794</v>
      </c>
      <c r="G2468" s="6" t="s">
        <v>45</v>
      </c>
      <c r="H2468" s="6" t="s">
        <v>456</v>
      </c>
      <c r="I2468" s="6" t="s">
        <v>6102</v>
      </c>
      <c r="J2468" s="6" t="s">
        <v>9193</v>
      </c>
      <c r="K2468" s="6">
        <v>1</v>
      </c>
      <c r="L2468" s="6">
        <v>0.18652969999999999</v>
      </c>
    </row>
    <row r="2469" spans="1:12">
      <c r="A2469" s="6">
        <v>14</v>
      </c>
      <c r="B2469" s="6">
        <v>61192285</v>
      </c>
      <c r="C2469" s="6" t="s">
        <v>27</v>
      </c>
      <c r="D2469" s="6" t="s">
        <v>33</v>
      </c>
      <c r="E2469" s="6" t="s">
        <v>774</v>
      </c>
      <c r="F2469" s="6">
        <v>10177</v>
      </c>
      <c r="G2469" s="6" t="s">
        <v>2984</v>
      </c>
      <c r="H2469" s="6" t="s">
        <v>456</v>
      </c>
      <c r="I2469" s="6" t="s">
        <v>6103</v>
      </c>
      <c r="J2469" s="6" t="s">
        <v>9194</v>
      </c>
      <c r="K2469" s="6">
        <v>1</v>
      </c>
      <c r="L2469" s="6">
        <v>0.18667220000000001</v>
      </c>
    </row>
    <row r="2470" spans="1:12">
      <c r="A2470" s="6">
        <v>18</v>
      </c>
      <c r="B2470" s="6">
        <v>61755593</v>
      </c>
      <c r="C2470" s="6" t="s">
        <v>39</v>
      </c>
      <c r="D2470" s="6" t="s">
        <v>26</v>
      </c>
      <c r="E2470" s="6" t="s">
        <v>774</v>
      </c>
      <c r="F2470" s="6">
        <v>96247</v>
      </c>
      <c r="G2470" s="6" t="s">
        <v>2985</v>
      </c>
      <c r="H2470" s="6" t="s">
        <v>94</v>
      </c>
      <c r="I2470" s="6" t="s">
        <v>4814</v>
      </c>
      <c r="J2470" s="6" t="s">
        <v>9195</v>
      </c>
      <c r="K2470" s="6">
        <v>1</v>
      </c>
      <c r="L2470" s="6">
        <v>0.1871437</v>
      </c>
    </row>
    <row r="2471" spans="1:12">
      <c r="A2471" s="6">
        <v>8</v>
      </c>
      <c r="B2471" s="6">
        <v>124818714</v>
      </c>
      <c r="C2471" s="6" t="s">
        <v>26</v>
      </c>
      <c r="D2471" s="6" t="s">
        <v>27</v>
      </c>
      <c r="E2471" s="6" t="s">
        <v>774</v>
      </c>
      <c r="F2471" s="6">
        <v>83875</v>
      </c>
      <c r="G2471" s="6" t="s">
        <v>2986</v>
      </c>
      <c r="H2471" s="6" t="s">
        <v>64</v>
      </c>
      <c r="I2471" s="6" t="s">
        <v>6104</v>
      </c>
      <c r="J2471" s="6" t="s">
        <v>9196</v>
      </c>
      <c r="K2471" s="6">
        <v>1</v>
      </c>
      <c r="L2471" s="6">
        <v>0.1872172</v>
      </c>
    </row>
    <row r="2472" spans="1:12">
      <c r="A2472" s="6">
        <v>7</v>
      </c>
      <c r="B2472" s="6">
        <v>64308219</v>
      </c>
      <c r="C2472" s="6" t="s">
        <v>33</v>
      </c>
      <c r="D2472" s="6" t="s">
        <v>27</v>
      </c>
      <c r="E2472" s="6" t="s">
        <v>720</v>
      </c>
      <c r="F2472" s="6">
        <v>10178</v>
      </c>
      <c r="G2472" s="6" t="s">
        <v>2987</v>
      </c>
      <c r="H2472" s="6" t="s">
        <v>10239</v>
      </c>
      <c r="I2472" s="6" t="s">
        <v>10195</v>
      </c>
      <c r="J2472" s="6" t="s">
        <v>10239</v>
      </c>
      <c r="K2472" s="6">
        <v>1</v>
      </c>
      <c r="L2472" s="6">
        <v>0.187251</v>
      </c>
    </row>
    <row r="2473" spans="1:12">
      <c r="A2473" s="6">
        <v>1</v>
      </c>
      <c r="B2473" s="6">
        <v>80288836</v>
      </c>
      <c r="C2473" s="6" t="s">
        <v>33</v>
      </c>
      <c r="D2473" s="6" t="s">
        <v>26</v>
      </c>
      <c r="E2473" s="6" t="s">
        <v>774</v>
      </c>
      <c r="F2473" s="6">
        <v>11082</v>
      </c>
      <c r="G2473" s="6" t="s">
        <v>2988</v>
      </c>
      <c r="H2473" s="6" t="s">
        <v>94</v>
      </c>
      <c r="I2473" s="6" t="s">
        <v>6105</v>
      </c>
      <c r="J2473" s="6" t="s">
        <v>9197</v>
      </c>
      <c r="K2473" s="6">
        <v>1</v>
      </c>
      <c r="L2473" s="6">
        <v>0.18726689999999999</v>
      </c>
    </row>
    <row r="2474" spans="1:12">
      <c r="A2474" s="6">
        <v>8</v>
      </c>
      <c r="B2474" s="6">
        <v>24804390</v>
      </c>
      <c r="C2474" s="6" t="s">
        <v>26</v>
      </c>
      <c r="D2474" s="6" t="s">
        <v>27</v>
      </c>
      <c r="E2474" s="6" t="s">
        <v>774</v>
      </c>
      <c r="F2474" s="6">
        <v>88041</v>
      </c>
      <c r="G2474" s="6" t="s">
        <v>2989</v>
      </c>
      <c r="H2474" s="6" t="s">
        <v>87</v>
      </c>
      <c r="I2474" s="6" t="s">
        <v>5804</v>
      </c>
      <c r="J2474" s="6" t="s">
        <v>9198</v>
      </c>
      <c r="K2474" s="6">
        <v>1</v>
      </c>
      <c r="L2474" s="6">
        <v>0.18756</v>
      </c>
    </row>
    <row r="2475" spans="1:12">
      <c r="A2475" s="6">
        <v>1</v>
      </c>
      <c r="B2475" s="6">
        <v>130847272</v>
      </c>
      <c r="C2475" s="6" t="s">
        <v>27</v>
      </c>
      <c r="D2475" s="6" t="s">
        <v>26</v>
      </c>
      <c r="E2475" s="6" t="s">
        <v>774</v>
      </c>
      <c r="F2475" s="6">
        <v>76989</v>
      </c>
      <c r="G2475" s="6" t="s">
        <v>2990</v>
      </c>
      <c r="H2475" s="6" t="s">
        <v>58</v>
      </c>
      <c r="I2475" s="6" t="s">
        <v>6106</v>
      </c>
      <c r="J2475" s="6" t="s">
        <v>9199</v>
      </c>
      <c r="K2475" s="6">
        <v>1</v>
      </c>
      <c r="L2475" s="6">
        <v>0.18761559999999999</v>
      </c>
    </row>
    <row r="2476" spans="1:12">
      <c r="A2476" s="6">
        <v>9</v>
      </c>
      <c r="B2476" s="6">
        <v>102728440</v>
      </c>
      <c r="C2476" s="6" t="s">
        <v>33</v>
      </c>
      <c r="D2476" s="6" t="s">
        <v>27</v>
      </c>
      <c r="E2476" s="6" t="s">
        <v>774</v>
      </c>
      <c r="F2476" s="6">
        <v>3000</v>
      </c>
      <c r="G2476" s="6" t="s">
        <v>2991</v>
      </c>
      <c r="H2476" s="6" t="s">
        <v>58</v>
      </c>
      <c r="I2476" s="6" t="s">
        <v>6107</v>
      </c>
      <c r="J2476" s="6" t="s">
        <v>9200</v>
      </c>
      <c r="K2476" s="6">
        <v>1</v>
      </c>
      <c r="L2476" s="6">
        <v>0.18768889999999999</v>
      </c>
    </row>
    <row r="2477" spans="1:12">
      <c r="A2477" s="6">
        <v>9</v>
      </c>
      <c r="B2477" s="6">
        <v>24581139</v>
      </c>
      <c r="C2477" s="6" t="s">
        <v>27</v>
      </c>
      <c r="D2477" s="6" t="s">
        <v>39</v>
      </c>
      <c r="E2477" s="6" t="s">
        <v>774</v>
      </c>
      <c r="F2477" s="6">
        <v>89285</v>
      </c>
      <c r="G2477" s="6" t="s">
        <v>2992</v>
      </c>
      <c r="H2477" s="6" t="s">
        <v>73</v>
      </c>
      <c r="I2477" s="6" t="s">
        <v>6108</v>
      </c>
      <c r="J2477" s="6" t="s">
        <v>9201</v>
      </c>
      <c r="K2477" s="6">
        <v>1</v>
      </c>
      <c r="L2477" s="6">
        <v>0.1876949</v>
      </c>
    </row>
    <row r="2478" spans="1:12">
      <c r="A2478" s="6">
        <v>4</v>
      </c>
      <c r="B2478" s="6">
        <v>136005665</v>
      </c>
      <c r="C2478" s="6" t="s">
        <v>27</v>
      </c>
      <c r="D2478" s="6" t="s">
        <v>33</v>
      </c>
      <c r="E2478" s="6" t="s">
        <v>774</v>
      </c>
      <c r="F2478" s="6">
        <v>57931</v>
      </c>
      <c r="G2478" s="6" t="s">
        <v>2993</v>
      </c>
      <c r="H2478" s="6" t="s">
        <v>29</v>
      </c>
      <c r="I2478" s="6" t="s">
        <v>6109</v>
      </c>
      <c r="J2478" s="6" t="s">
        <v>9202</v>
      </c>
      <c r="K2478" s="6">
        <v>1</v>
      </c>
      <c r="L2478" s="6">
        <v>0.1877393</v>
      </c>
    </row>
    <row r="2479" spans="1:12">
      <c r="A2479" s="6">
        <v>5</v>
      </c>
      <c r="B2479" s="6">
        <v>13557049</v>
      </c>
      <c r="C2479" s="6" t="s">
        <v>27</v>
      </c>
      <c r="D2479" s="6" t="s">
        <v>33</v>
      </c>
      <c r="E2479" s="6" t="s">
        <v>774</v>
      </c>
      <c r="F2479" s="6">
        <v>11478</v>
      </c>
      <c r="G2479" s="6" t="s">
        <v>2994</v>
      </c>
      <c r="H2479" s="6" t="s">
        <v>456</v>
      </c>
      <c r="I2479" s="6" t="s">
        <v>6110</v>
      </c>
      <c r="J2479" s="6" t="s">
        <v>9203</v>
      </c>
      <c r="K2479" s="6">
        <v>1</v>
      </c>
      <c r="L2479" s="6">
        <v>0.1878379</v>
      </c>
    </row>
    <row r="2480" spans="1:12">
      <c r="A2480" s="6">
        <v>19</v>
      </c>
      <c r="B2480" s="6">
        <v>3375141</v>
      </c>
      <c r="C2480" s="6" t="s">
        <v>39</v>
      </c>
      <c r="D2480" s="6" t="s">
        <v>26</v>
      </c>
      <c r="E2480" s="6" t="s">
        <v>774</v>
      </c>
      <c r="F2480" s="6">
        <v>83882</v>
      </c>
      <c r="G2480" s="6" t="s">
        <v>2995</v>
      </c>
      <c r="H2480" s="6" t="s">
        <v>459</v>
      </c>
      <c r="I2480" s="6" t="s">
        <v>6111</v>
      </c>
      <c r="J2480" s="6" t="s">
        <v>9204</v>
      </c>
      <c r="K2480" s="6">
        <v>1</v>
      </c>
      <c r="L2480" s="6">
        <v>0.18796669999999999</v>
      </c>
    </row>
    <row r="2481" spans="1:12">
      <c r="A2481" s="6">
        <v>4</v>
      </c>
      <c r="B2481" s="6">
        <v>139966430</v>
      </c>
      <c r="C2481" s="6" t="s">
        <v>26</v>
      </c>
      <c r="D2481" s="6" t="s">
        <v>27</v>
      </c>
      <c r="E2481" s="6" t="s">
        <v>774</v>
      </c>
      <c r="F2481" s="6">
        <v>10382</v>
      </c>
      <c r="G2481" s="6" t="s">
        <v>2996</v>
      </c>
      <c r="H2481" s="6" t="s">
        <v>54</v>
      </c>
      <c r="I2481" s="6" t="s">
        <v>5896</v>
      </c>
      <c r="J2481" s="6" t="s">
        <v>9205</v>
      </c>
      <c r="K2481" s="6">
        <v>1</v>
      </c>
      <c r="L2481" s="6">
        <v>0.18797710000000001</v>
      </c>
    </row>
    <row r="2482" spans="1:12">
      <c r="A2482" s="6">
        <v>8</v>
      </c>
      <c r="B2482" s="6">
        <v>111297246</v>
      </c>
      <c r="C2482" s="6" t="s">
        <v>27</v>
      </c>
      <c r="D2482" s="6" t="s">
        <v>33</v>
      </c>
      <c r="E2482" s="6" t="s">
        <v>774</v>
      </c>
      <c r="F2482" s="6">
        <v>88547</v>
      </c>
      <c r="G2482" s="6" t="s">
        <v>2997</v>
      </c>
      <c r="H2482" s="6" t="s">
        <v>36</v>
      </c>
      <c r="I2482" s="6" t="s">
        <v>6112</v>
      </c>
      <c r="J2482" s="6" t="s">
        <v>9206</v>
      </c>
      <c r="K2482" s="6">
        <v>1</v>
      </c>
      <c r="L2482" s="6">
        <v>0.18809680000000001</v>
      </c>
    </row>
    <row r="2483" spans="1:12">
      <c r="A2483" s="6">
        <v>12</v>
      </c>
      <c r="B2483" s="6">
        <v>73103956</v>
      </c>
      <c r="C2483" s="6" t="s">
        <v>27</v>
      </c>
      <c r="D2483" s="6" t="s">
        <v>26</v>
      </c>
      <c r="E2483" s="6" t="s">
        <v>1008</v>
      </c>
      <c r="F2483" s="6">
        <v>13019</v>
      </c>
      <c r="G2483" s="6" t="s">
        <v>2998</v>
      </c>
      <c r="H2483" s="6" t="s">
        <v>41</v>
      </c>
      <c r="I2483" s="6" t="s">
        <v>6113</v>
      </c>
      <c r="J2483" s="6" t="s">
        <v>9207</v>
      </c>
      <c r="K2483" s="6">
        <v>1</v>
      </c>
      <c r="L2483" s="6">
        <v>0.1881756</v>
      </c>
    </row>
    <row r="2484" spans="1:12">
      <c r="A2484" s="6">
        <v>19</v>
      </c>
      <c r="B2484" s="6">
        <v>42563179</v>
      </c>
      <c r="C2484" s="6" t="s">
        <v>39</v>
      </c>
      <c r="D2484" s="6" t="s">
        <v>26</v>
      </c>
      <c r="E2484" s="6" t="s">
        <v>774</v>
      </c>
      <c r="F2484" s="6">
        <v>83140</v>
      </c>
      <c r="G2484" s="6" t="s">
        <v>2999</v>
      </c>
      <c r="H2484" s="6" t="s">
        <v>36</v>
      </c>
      <c r="I2484" s="6" t="s">
        <v>6114</v>
      </c>
      <c r="J2484" s="6" t="s">
        <v>9208</v>
      </c>
      <c r="K2484" s="6">
        <v>1</v>
      </c>
      <c r="L2484" s="6">
        <v>0.18822630000000001</v>
      </c>
    </row>
    <row r="2485" spans="1:12">
      <c r="A2485" s="6">
        <v>11</v>
      </c>
      <c r="B2485" s="6">
        <v>120482557</v>
      </c>
      <c r="C2485" s="6" t="s">
        <v>27</v>
      </c>
      <c r="D2485" s="6" t="s">
        <v>33</v>
      </c>
      <c r="E2485" s="6" t="s">
        <v>774</v>
      </c>
      <c r="F2485" s="6">
        <v>82744</v>
      </c>
      <c r="G2485" s="6" t="s">
        <v>3000</v>
      </c>
      <c r="H2485" s="6" t="s">
        <v>1026</v>
      </c>
      <c r="I2485" s="6" t="s">
        <v>6115</v>
      </c>
      <c r="J2485" s="6" t="s">
        <v>9209</v>
      </c>
      <c r="K2485" s="6">
        <v>1</v>
      </c>
      <c r="L2485" s="6">
        <v>0.18824279999999999</v>
      </c>
    </row>
    <row r="2486" spans="1:12">
      <c r="A2486" s="6">
        <v>5</v>
      </c>
      <c r="B2486" s="6">
        <v>14232094</v>
      </c>
      <c r="C2486" s="6" t="s">
        <v>27</v>
      </c>
      <c r="D2486" s="6" t="s">
        <v>26</v>
      </c>
      <c r="E2486" s="6" t="s">
        <v>774</v>
      </c>
      <c r="F2486" s="6">
        <v>88025</v>
      </c>
      <c r="G2486" s="6" t="s">
        <v>3001</v>
      </c>
      <c r="H2486" s="6" t="s">
        <v>29</v>
      </c>
      <c r="I2486" s="6" t="s">
        <v>6116</v>
      </c>
      <c r="J2486" s="6" t="s">
        <v>9210</v>
      </c>
      <c r="K2486" s="6">
        <v>1</v>
      </c>
      <c r="L2486" s="6">
        <v>0.1884014</v>
      </c>
    </row>
    <row r="2487" spans="1:12">
      <c r="A2487" s="6">
        <v>3</v>
      </c>
      <c r="B2487" s="6">
        <v>68894089</v>
      </c>
      <c r="C2487" s="6" t="s">
        <v>27</v>
      </c>
      <c r="D2487" s="6" t="s">
        <v>26</v>
      </c>
      <c r="E2487" s="6" t="s">
        <v>774</v>
      </c>
      <c r="F2487" s="6">
        <v>51255</v>
      </c>
      <c r="G2487" s="6" t="s">
        <v>3002</v>
      </c>
      <c r="H2487" s="6" t="s">
        <v>62</v>
      </c>
      <c r="I2487" s="6" t="s">
        <v>6117</v>
      </c>
      <c r="J2487" s="6" t="s">
        <v>9211</v>
      </c>
      <c r="K2487" s="6">
        <v>1</v>
      </c>
      <c r="L2487" s="6">
        <v>0.1884702</v>
      </c>
    </row>
    <row r="2488" spans="1:12">
      <c r="A2488" s="6">
        <v>8</v>
      </c>
      <c r="B2488" s="6">
        <v>25165537</v>
      </c>
      <c r="C2488" s="6" t="s">
        <v>26</v>
      </c>
      <c r="D2488" s="6" t="s">
        <v>39</v>
      </c>
      <c r="E2488" s="6" t="s">
        <v>774</v>
      </c>
      <c r="F2488" s="6">
        <v>88041</v>
      </c>
      <c r="G2488" s="6" t="s">
        <v>3003</v>
      </c>
      <c r="H2488" s="6" t="s">
        <v>46</v>
      </c>
      <c r="I2488" s="6" t="s">
        <v>6118</v>
      </c>
      <c r="J2488" s="6" t="s">
        <v>9212</v>
      </c>
      <c r="K2488" s="6">
        <v>1</v>
      </c>
      <c r="L2488" s="6">
        <v>0.1885233</v>
      </c>
    </row>
    <row r="2489" spans="1:12">
      <c r="A2489" s="6">
        <v>9</v>
      </c>
      <c r="B2489" s="6">
        <v>108533930</v>
      </c>
      <c r="C2489" s="6" t="s">
        <v>33</v>
      </c>
      <c r="D2489" s="6" t="s">
        <v>27</v>
      </c>
      <c r="E2489" s="6" t="s">
        <v>774</v>
      </c>
      <c r="F2489" s="6">
        <v>83875</v>
      </c>
      <c r="G2489" s="6" t="s">
        <v>3004</v>
      </c>
      <c r="H2489" s="6" t="s">
        <v>41</v>
      </c>
      <c r="I2489" s="6" t="s">
        <v>6119</v>
      </c>
      <c r="J2489" s="6" t="s">
        <v>9213</v>
      </c>
      <c r="K2489" s="6">
        <v>1</v>
      </c>
      <c r="L2489" s="6">
        <v>0.18856700000000001</v>
      </c>
    </row>
    <row r="2490" spans="1:12">
      <c r="A2490" s="6">
        <v>17</v>
      </c>
      <c r="B2490" s="6">
        <v>33937241</v>
      </c>
      <c r="C2490" s="6" t="s">
        <v>33</v>
      </c>
      <c r="D2490" s="6" t="s">
        <v>27</v>
      </c>
      <c r="E2490" s="6" t="s">
        <v>774</v>
      </c>
      <c r="F2490" s="6">
        <v>60716</v>
      </c>
      <c r="G2490" s="6" t="s">
        <v>3005</v>
      </c>
      <c r="H2490" s="6" t="s">
        <v>132</v>
      </c>
      <c r="I2490" s="6" t="s">
        <v>6120</v>
      </c>
      <c r="J2490" s="6" t="s">
        <v>9214</v>
      </c>
      <c r="K2490" s="6">
        <v>1</v>
      </c>
      <c r="L2490" s="6">
        <v>0.18871650000000001</v>
      </c>
    </row>
    <row r="2491" spans="1:12">
      <c r="A2491" s="6">
        <v>2</v>
      </c>
      <c r="B2491" s="6">
        <v>144488810</v>
      </c>
      <c r="C2491" s="6" t="s">
        <v>27</v>
      </c>
      <c r="D2491" s="6" t="s">
        <v>33</v>
      </c>
      <c r="E2491" s="6" t="s">
        <v>774</v>
      </c>
      <c r="F2491" s="6">
        <v>83971</v>
      </c>
      <c r="G2491" s="6" t="s">
        <v>3006</v>
      </c>
      <c r="H2491" s="6" t="s">
        <v>459</v>
      </c>
      <c r="I2491" s="6" t="s">
        <v>6121</v>
      </c>
      <c r="J2491" s="6" t="s">
        <v>9215</v>
      </c>
      <c r="K2491" s="6">
        <v>1</v>
      </c>
      <c r="L2491" s="6">
        <v>0.1887269</v>
      </c>
    </row>
    <row r="2492" spans="1:12">
      <c r="A2492" s="6">
        <v>6</v>
      </c>
      <c r="B2492" s="6">
        <v>82913768</v>
      </c>
      <c r="C2492" s="6" t="s">
        <v>27</v>
      </c>
      <c r="D2492" s="6" t="s">
        <v>39</v>
      </c>
      <c r="E2492" s="6" t="s">
        <v>774</v>
      </c>
      <c r="F2492" s="6">
        <v>42885</v>
      </c>
      <c r="G2492" s="6" t="s">
        <v>3007</v>
      </c>
      <c r="H2492" s="6" t="s">
        <v>50</v>
      </c>
      <c r="I2492" s="6" t="s">
        <v>6122</v>
      </c>
      <c r="J2492" s="6" t="s">
        <v>9216</v>
      </c>
      <c r="K2492" s="6">
        <v>1</v>
      </c>
      <c r="L2492" s="6">
        <v>0.18873019999999999</v>
      </c>
    </row>
    <row r="2493" spans="1:12">
      <c r="A2493" s="6">
        <v>2</v>
      </c>
      <c r="B2493" s="6">
        <v>144404092</v>
      </c>
      <c r="C2493" s="6" t="s">
        <v>27</v>
      </c>
      <c r="D2493" s="6" t="s">
        <v>33</v>
      </c>
      <c r="E2493" s="6" t="s">
        <v>774</v>
      </c>
      <c r="F2493" s="6">
        <v>90152</v>
      </c>
      <c r="G2493" s="6" t="s">
        <v>3008</v>
      </c>
      <c r="H2493" s="6" t="s">
        <v>46</v>
      </c>
      <c r="I2493" s="6" t="s">
        <v>6123</v>
      </c>
      <c r="J2493" s="6" t="s">
        <v>9217</v>
      </c>
      <c r="K2493" s="6">
        <v>1</v>
      </c>
      <c r="L2493" s="6">
        <v>0.18883079999999999</v>
      </c>
    </row>
    <row r="2494" spans="1:12">
      <c r="A2494" s="6">
        <v>5</v>
      </c>
      <c r="B2494" s="6">
        <v>140692845</v>
      </c>
      <c r="C2494" s="6" t="s">
        <v>26</v>
      </c>
      <c r="D2494" s="6" t="s">
        <v>39</v>
      </c>
      <c r="E2494" s="6" t="s">
        <v>774</v>
      </c>
      <c r="F2494" s="6">
        <v>88955</v>
      </c>
      <c r="G2494" s="6" t="s">
        <v>3009</v>
      </c>
      <c r="H2494" s="6" t="s">
        <v>94</v>
      </c>
      <c r="I2494" s="6" t="s">
        <v>6124</v>
      </c>
      <c r="J2494" s="6" t="s">
        <v>9218</v>
      </c>
      <c r="K2494" s="6">
        <v>1</v>
      </c>
      <c r="L2494" s="6">
        <v>0.18884709999999999</v>
      </c>
    </row>
    <row r="2495" spans="1:12">
      <c r="A2495" s="6">
        <v>15</v>
      </c>
      <c r="B2495" s="6">
        <v>98122230</v>
      </c>
      <c r="C2495" s="6" t="s">
        <v>39</v>
      </c>
      <c r="D2495" s="6" t="s">
        <v>26</v>
      </c>
      <c r="E2495" s="6" t="s">
        <v>774</v>
      </c>
      <c r="F2495" s="6">
        <v>82147</v>
      </c>
      <c r="G2495" s="6" t="s">
        <v>3010</v>
      </c>
      <c r="H2495" s="6" t="s">
        <v>83</v>
      </c>
      <c r="I2495" s="6" t="s">
        <v>6125</v>
      </c>
      <c r="J2495" s="6" t="s">
        <v>9219</v>
      </c>
      <c r="K2495" s="6">
        <v>1</v>
      </c>
      <c r="L2495" s="6">
        <v>0.1890172</v>
      </c>
    </row>
    <row r="2496" spans="1:12">
      <c r="A2496" s="6">
        <v>1</v>
      </c>
      <c r="B2496" s="6">
        <v>78665423</v>
      </c>
      <c r="C2496" s="6" t="s">
        <v>26</v>
      </c>
      <c r="D2496" s="6" t="s">
        <v>39</v>
      </c>
      <c r="E2496" s="6" t="s">
        <v>774</v>
      </c>
      <c r="F2496" s="6">
        <v>60654</v>
      </c>
      <c r="G2496" s="6" t="s">
        <v>3011</v>
      </c>
      <c r="H2496" s="6" t="s">
        <v>41</v>
      </c>
      <c r="I2496" s="6" t="s">
        <v>6126</v>
      </c>
      <c r="J2496" s="6" t="s">
        <v>9220</v>
      </c>
      <c r="K2496" s="6">
        <v>1</v>
      </c>
      <c r="L2496" s="6">
        <v>0.18901850000000001</v>
      </c>
    </row>
    <row r="2497" spans="1:12">
      <c r="A2497" s="6">
        <v>2</v>
      </c>
      <c r="B2497" s="6">
        <v>102831458</v>
      </c>
      <c r="C2497" s="6" t="s">
        <v>27</v>
      </c>
      <c r="D2497" s="6" t="s">
        <v>39</v>
      </c>
      <c r="E2497" s="6" t="s">
        <v>774</v>
      </c>
      <c r="F2497" s="6">
        <v>83689</v>
      </c>
      <c r="G2497" s="6" t="s">
        <v>3012</v>
      </c>
      <c r="H2497" s="6" t="s">
        <v>46</v>
      </c>
      <c r="I2497" s="6" t="s">
        <v>6127</v>
      </c>
      <c r="J2497" s="6" t="s">
        <v>9221</v>
      </c>
      <c r="K2497" s="6">
        <v>1</v>
      </c>
      <c r="L2497" s="6">
        <v>0.1891476</v>
      </c>
    </row>
    <row r="2498" spans="1:12">
      <c r="A2498" s="6">
        <v>12</v>
      </c>
      <c r="B2498" s="6">
        <v>31528666</v>
      </c>
      <c r="C2498" s="6" t="s">
        <v>39</v>
      </c>
      <c r="D2498" s="6" t="s">
        <v>26</v>
      </c>
      <c r="E2498" s="6" t="s">
        <v>774</v>
      </c>
      <c r="F2498" s="6">
        <v>96247</v>
      </c>
      <c r="G2498" s="6" t="s">
        <v>3013</v>
      </c>
      <c r="H2498" s="6" t="s">
        <v>747</v>
      </c>
      <c r="I2498" s="6" t="s">
        <v>6128</v>
      </c>
      <c r="J2498" s="6" t="s">
        <v>9222</v>
      </c>
      <c r="K2498" s="6">
        <v>1</v>
      </c>
      <c r="L2498" s="6">
        <v>0.18915129999999999</v>
      </c>
    </row>
    <row r="2499" spans="1:12">
      <c r="A2499" s="6">
        <v>17</v>
      </c>
      <c r="B2499" s="6">
        <v>14932650</v>
      </c>
      <c r="C2499" s="6" t="s">
        <v>33</v>
      </c>
      <c r="D2499" s="6" t="s">
        <v>27</v>
      </c>
      <c r="E2499" s="6" t="s">
        <v>774</v>
      </c>
      <c r="F2499" s="6">
        <v>96868</v>
      </c>
      <c r="G2499" s="6" t="s">
        <v>3014</v>
      </c>
      <c r="H2499" s="6" t="s">
        <v>41</v>
      </c>
      <c r="I2499" s="6" t="s">
        <v>6129</v>
      </c>
      <c r="J2499" s="6" t="s">
        <v>9223</v>
      </c>
      <c r="K2499" s="6">
        <v>1</v>
      </c>
      <c r="L2499" s="6">
        <v>0.18928500000000001</v>
      </c>
    </row>
    <row r="2500" spans="1:12">
      <c r="A2500" s="6">
        <v>10</v>
      </c>
      <c r="B2500" s="6">
        <v>77988673</v>
      </c>
      <c r="C2500" s="6" t="s">
        <v>27</v>
      </c>
      <c r="D2500" s="6" t="s">
        <v>33</v>
      </c>
      <c r="E2500" s="6" t="s">
        <v>720</v>
      </c>
      <c r="F2500" s="6">
        <v>82458</v>
      </c>
      <c r="G2500" s="6" t="s">
        <v>3015</v>
      </c>
      <c r="H2500" s="6" t="s">
        <v>10239</v>
      </c>
      <c r="I2500" s="6" t="s">
        <v>10158</v>
      </c>
      <c r="J2500" s="6" t="s">
        <v>10239</v>
      </c>
      <c r="K2500" s="6">
        <v>1</v>
      </c>
      <c r="L2500" s="6">
        <v>0.18931120000000001</v>
      </c>
    </row>
    <row r="2501" spans="1:12">
      <c r="A2501" s="6">
        <v>8</v>
      </c>
      <c r="B2501" s="6">
        <v>11791539</v>
      </c>
      <c r="C2501" s="6" t="s">
        <v>27</v>
      </c>
      <c r="D2501" s="6" t="s">
        <v>26</v>
      </c>
      <c r="E2501" s="6" t="s">
        <v>774</v>
      </c>
      <c r="F2501" s="6">
        <v>88025</v>
      </c>
      <c r="G2501" s="6" t="s">
        <v>3016</v>
      </c>
      <c r="H2501" s="6" t="s">
        <v>94</v>
      </c>
      <c r="I2501" s="6" t="s">
        <v>5110</v>
      </c>
      <c r="J2501" s="6" t="s">
        <v>9224</v>
      </c>
      <c r="K2501" s="6">
        <v>1</v>
      </c>
      <c r="L2501" s="6">
        <v>0.1893233</v>
      </c>
    </row>
    <row r="2502" spans="1:12">
      <c r="A2502" s="6">
        <v>17</v>
      </c>
      <c r="B2502" s="6">
        <v>23605690</v>
      </c>
      <c r="C2502" s="6" t="s">
        <v>27</v>
      </c>
      <c r="D2502" s="6" t="s">
        <v>33</v>
      </c>
      <c r="E2502" s="6" t="s">
        <v>774</v>
      </c>
      <c r="F2502" s="6">
        <v>96868</v>
      </c>
      <c r="G2502" s="6" t="s">
        <v>3017</v>
      </c>
      <c r="H2502" s="6" t="s">
        <v>36</v>
      </c>
      <c r="I2502" s="6" t="s">
        <v>5190</v>
      </c>
      <c r="J2502" s="6" t="s">
        <v>9225</v>
      </c>
      <c r="K2502" s="6">
        <v>1</v>
      </c>
      <c r="L2502" s="6">
        <v>0.18949769999999999</v>
      </c>
    </row>
    <row r="2503" spans="1:12">
      <c r="A2503" s="6">
        <v>11</v>
      </c>
      <c r="B2503" s="6">
        <v>46017151</v>
      </c>
      <c r="C2503" s="6" t="s">
        <v>33</v>
      </c>
      <c r="D2503" s="6" t="s">
        <v>27</v>
      </c>
      <c r="E2503" s="6" t="s">
        <v>774</v>
      </c>
      <c r="F2503" s="6">
        <v>89965</v>
      </c>
      <c r="G2503" s="6" t="s">
        <v>3018</v>
      </c>
      <c r="H2503" s="6" t="s">
        <v>94</v>
      </c>
      <c r="I2503" s="6" t="s">
        <v>6130</v>
      </c>
      <c r="J2503" s="6" t="s">
        <v>9226</v>
      </c>
      <c r="K2503" s="6">
        <v>1</v>
      </c>
      <c r="L2503" s="6">
        <v>0.1895752</v>
      </c>
    </row>
    <row r="2504" spans="1:12">
      <c r="A2504" s="6">
        <v>18</v>
      </c>
      <c r="B2504" s="6">
        <v>32248328</v>
      </c>
      <c r="C2504" s="6" t="s">
        <v>27</v>
      </c>
      <c r="D2504" s="6" t="s">
        <v>33</v>
      </c>
      <c r="E2504" s="6" t="s">
        <v>774</v>
      </c>
      <c r="F2504" s="6">
        <v>82522</v>
      </c>
      <c r="G2504" s="6" t="s">
        <v>3019</v>
      </c>
      <c r="H2504" s="6" t="s">
        <v>456</v>
      </c>
      <c r="I2504" s="6" t="s">
        <v>5871</v>
      </c>
      <c r="J2504" s="6" t="s">
        <v>9227</v>
      </c>
      <c r="K2504" s="6">
        <v>1</v>
      </c>
      <c r="L2504" s="6">
        <v>0.18958929999999999</v>
      </c>
    </row>
    <row r="2505" spans="1:12">
      <c r="A2505" s="6">
        <v>7</v>
      </c>
      <c r="B2505" s="6">
        <v>4497455</v>
      </c>
      <c r="C2505" s="6" t="s">
        <v>27</v>
      </c>
      <c r="D2505" s="6" t="s">
        <v>26</v>
      </c>
      <c r="E2505" s="6" t="s">
        <v>774</v>
      </c>
      <c r="F2505" s="6">
        <v>10178</v>
      </c>
      <c r="G2505" s="6" t="s">
        <v>3020</v>
      </c>
      <c r="H2505" s="6" t="s">
        <v>36</v>
      </c>
      <c r="I2505" s="6" t="s">
        <v>6131</v>
      </c>
      <c r="J2505" s="6" t="s">
        <v>9228</v>
      </c>
      <c r="K2505" s="6">
        <v>1</v>
      </c>
      <c r="L2505" s="6">
        <v>0.1896958</v>
      </c>
    </row>
    <row r="2506" spans="1:12">
      <c r="A2506" s="6">
        <v>4</v>
      </c>
      <c r="B2506" s="6">
        <v>155649109</v>
      </c>
      <c r="C2506" s="6" t="s">
        <v>33</v>
      </c>
      <c r="D2506" s="6" t="s">
        <v>26</v>
      </c>
      <c r="E2506" s="6" t="s">
        <v>774</v>
      </c>
      <c r="F2506" s="6">
        <v>5401</v>
      </c>
      <c r="G2506" s="6" t="s">
        <v>3021</v>
      </c>
      <c r="H2506" s="6" t="s">
        <v>132</v>
      </c>
      <c r="I2506" s="6" t="s">
        <v>6132</v>
      </c>
      <c r="J2506" s="6" t="s">
        <v>9229</v>
      </c>
      <c r="K2506" s="6">
        <v>1</v>
      </c>
      <c r="L2506" s="6">
        <v>0.18986410000000001</v>
      </c>
    </row>
    <row r="2507" spans="1:12">
      <c r="A2507" s="6">
        <v>4</v>
      </c>
      <c r="B2507" s="6">
        <v>155441250</v>
      </c>
      <c r="C2507" s="6" t="s">
        <v>27</v>
      </c>
      <c r="D2507" s="6" t="s">
        <v>33</v>
      </c>
      <c r="E2507" s="6" t="s">
        <v>774</v>
      </c>
      <c r="F2507" s="6">
        <v>83737</v>
      </c>
      <c r="G2507" s="6" t="s">
        <v>3022</v>
      </c>
      <c r="H2507" s="6" t="s">
        <v>1026</v>
      </c>
      <c r="I2507" s="6" t="s">
        <v>6133</v>
      </c>
      <c r="J2507" s="6" t="s">
        <v>9230</v>
      </c>
      <c r="K2507" s="6">
        <v>1</v>
      </c>
      <c r="L2507" s="6">
        <v>0.18987000000000001</v>
      </c>
    </row>
    <row r="2508" spans="1:12">
      <c r="A2508" s="6">
        <v>18</v>
      </c>
      <c r="B2508" s="6">
        <v>37301263</v>
      </c>
      <c r="C2508" s="6" t="s">
        <v>27</v>
      </c>
      <c r="D2508" s="6" t="s">
        <v>26</v>
      </c>
      <c r="E2508" s="6" t="s">
        <v>774</v>
      </c>
      <c r="F2508" s="6">
        <v>10178</v>
      </c>
      <c r="G2508" s="6" t="s">
        <v>3023</v>
      </c>
      <c r="H2508" s="6" t="s">
        <v>54</v>
      </c>
      <c r="I2508" s="6" t="s">
        <v>6134</v>
      </c>
      <c r="J2508" s="6" t="s">
        <v>9231</v>
      </c>
      <c r="K2508" s="6">
        <v>1</v>
      </c>
      <c r="L2508" s="6">
        <v>0.1899285</v>
      </c>
    </row>
    <row r="2509" spans="1:12">
      <c r="A2509" s="6">
        <v>11</v>
      </c>
      <c r="B2509" s="6">
        <v>100797150</v>
      </c>
      <c r="C2509" s="6" t="s">
        <v>27</v>
      </c>
      <c r="D2509" s="6" t="s">
        <v>26</v>
      </c>
      <c r="E2509" s="6" t="s">
        <v>774</v>
      </c>
      <c r="F2509" s="6">
        <v>11477</v>
      </c>
      <c r="G2509" s="6" t="s">
        <v>3024</v>
      </c>
      <c r="H2509" s="6" t="s">
        <v>460</v>
      </c>
      <c r="I2509" s="6" t="s">
        <v>6135</v>
      </c>
      <c r="J2509" s="6" t="s">
        <v>9232</v>
      </c>
      <c r="K2509" s="6">
        <v>1</v>
      </c>
      <c r="L2509" s="6">
        <v>0.1900879</v>
      </c>
    </row>
    <row r="2510" spans="1:12">
      <c r="A2510" s="6">
        <v>13</v>
      </c>
      <c r="B2510" s="6">
        <v>89690534</v>
      </c>
      <c r="C2510" s="6" t="s">
        <v>26</v>
      </c>
      <c r="D2510" s="6" t="s">
        <v>39</v>
      </c>
      <c r="E2510" s="6" t="s">
        <v>774</v>
      </c>
      <c r="F2510" s="6">
        <v>11477</v>
      </c>
      <c r="G2510" s="6" t="s">
        <v>3025</v>
      </c>
      <c r="H2510" s="6" t="s">
        <v>83</v>
      </c>
      <c r="I2510" s="6" t="s">
        <v>6136</v>
      </c>
      <c r="J2510" s="6" t="s">
        <v>9233</v>
      </c>
      <c r="K2510" s="6">
        <v>2</v>
      </c>
      <c r="L2510" s="6">
        <v>0.19018560000000001</v>
      </c>
    </row>
    <row r="2511" spans="1:12">
      <c r="A2511" s="6">
        <v>13</v>
      </c>
      <c r="B2511" s="6">
        <v>89704094</v>
      </c>
      <c r="C2511" s="6" t="s">
        <v>26</v>
      </c>
      <c r="D2511" s="6" t="s">
        <v>39</v>
      </c>
      <c r="E2511" s="6" t="s">
        <v>774</v>
      </c>
      <c r="F2511" s="6">
        <v>11187</v>
      </c>
      <c r="G2511" s="6" t="s">
        <v>3025</v>
      </c>
      <c r="H2511" s="6" t="s">
        <v>83</v>
      </c>
      <c r="I2511" s="6" t="s">
        <v>6137</v>
      </c>
      <c r="J2511" s="6" t="s">
        <v>9234</v>
      </c>
      <c r="K2511" s="6">
        <v>2</v>
      </c>
      <c r="L2511" s="6">
        <v>0.19018560000000001</v>
      </c>
    </row>
    <row r="2512" spans="1:12">
      <c r="A2512" s="6">
        <v>7</v>
      </c>
      <c r="B2512" s="6">
        <v>99876246</v>
      </c>
      <c r="C2512" s="6" t="s">
        <v>39</v>
      </c>
      <c r="D2512" s="6" t="s">
        <v>26</v>
      </c>
      <c r="E2512" s="6" t="s">
        <v>774</v>
      </c>
      <c r="F2512" s="6">
        <v>10722</v>
      </c>
      <c r="G2512" s="6" t="s">
        <v>3026</v>
      </c>
      <c r="H2512" s="6" t="s">
        <v>58</v>
      </c>
      <c r="I2512" s="6" t="s">
        <v>6138</v>
      </c>
      <c r="J2512" s="6" t="s">
        <v>9235</v>
      </c>
      <c r="K2512" s="6">
        <v>1</v>
      </c>
      <c r="L2512" s="6">
        <v>0.1901997</v>
      </c>
    </row>
    <row r="2513" spans="1:12">
      <c r="A2513" s="6">
        <v>8</v>
      </c>
      <c r="B2513" s="6">
        <v>110858689</v>
      </c>
      <c r="C2513" s="6" t="s">
        <v>39</v>
      </c>
      <c r="D2513" s="6" t="s">
        <v>27</v>
      </c>
      <c r="E2513" s="6" t="s">
        <v>774</v>
      </c>
      <c r="F2513" s="6">
        <v>83520</v>
      </c>
      <c r="G2513" s="6" t="s">
        <v>3027</v>
      </c>
      <c r="H2513" s="6" t="s">
        <v>83</v>
      </c>
      <c r="I2513" s="6" t="s">
        <v>6139</v>
      </c>
      <c r="J2513" s="6" t="s">
        <v>9236</v>
      </c>
      <c r="K2513" s="6">
        <v>1</v>
      </c>
      <c r="L2513" s="6">
        <v>0.19020429999999999</v>
      </c>
    </row>
    <row r="2514" spans="1:12">
      <c r="A2514" s="6">
        <v>18</v>
      </c>
      <c r="B2514" s="6">
        <v>37309971</v>
      </c>
      <c r="C2514" s="6" t="s">
        <v>27</v>
      </c>
      <c r="D2514" s="6" t="s">
        <v>26</v>
      </c>
      <c r="E2514" s="6" t="s">
        <v>774</v>
      </c>
      <c r="F2514" s="6">
        <v>80840</v>
      </c>
      <c r="G2514" s="6" t="s">
        <v>3028</v>
      </c>
      <c r="H2514" s="6" t="s">
        <v>54</v>
      </c>
      <c r="I2514" s="6" t="s">
        <v>6140</v>
      </c>
      <c r="J2514" s="6" t="s">
        <v>9237</v>
      </c>
      <c r="K2514" s="6">
        <v>1</v>
      </c>
      <c r="L2514" s="6">
        <v>0.19027910000000001</v>
      </c>
    </row>
    <row r="2515" spans="1:12">
      <c r="A2515" s="6">
        <v>18</v>
      </c>
      <c r="B2515" s="6">
        <v>37474281</v>
      </c>
      <c r="C2515" s="6" t="s">
        <v>39</v>
      </c>
      <c r="D2515" s="6" t="s">
        <v>26</v>
      </c>
      <c r="E2515" s="6" t="s">
        <v>774</v>
      </c>
      <c r="F2515" s="6">
        <v>96440</v>
      </c>
      <c r="G2515" s="6" t="s">
        <v>3029</v>
      </c>
      <c r="H2515" s="6" t="s">
        <v>54</v>
      </c>
      <c r="I2515" s="6" t="s">
        <v>6141</v>
      </c>
      <c r="J2515" s="6" t="s">
        <v>9238</v>
      </c>
      <c r="K2515" s="6">
        <v>1</v>
      </c>
      <c r="L2515" s="6">
        <v>0.19040960000000001</v>
      </c>
    </row>
    <row r="2516" spans="1:12">
      <c r="A2516" s="6">
        <v>8</v>
      </c>
      <c r="B2516" s="6">
        <v>45348480</v>
      </c>
      <c r="C2516" s="6" t="s">
        <v>33</v>
      </c>
      <c r="D2516" s="6" t="s">
        <v>26</v>
      </c>
      <c r="E2516" s="6" t="s">
        <v>774</v>
      </c>
      <c r="F2516" s="6">
        <v>90152</v>
      </c>
      <c r="G2516" s="6" t="s">
        <v>3030</v>
      </c>
      <c r="H2516" s="6" t="s">
        <v>456</v>
      </c>
      <c r="I2516" s="6" t="s">
        <v>6142</v>
      </c>
      <c r="J2516" s="6" t="s">
        <v>9239</v>
      </c>
      <c r="K2516" s="6">
        <v>1</v>
      </c>
      <c r="L2516" s="6">
        <v>0.1905318</v>
      </c>
    </row>
    <row r="2517" spans="1:12">
      <c r="A2517" s="6">
        <v>17</v>
      </c>
      <c r="B2517" s="6">
        <v>49071051</v>
      </c>
      <c r="C2517" s="6" t="s">
        <v>27</v>
      </c>
      <c r="D2517" s="6" t="s">
        <v>33</v>
      </c>
      <c r="E2517" s="6" t="s">
        <v>774</v>
      </c>
      <c r="F2517" s="6">
        <v>10722</v>
      </c>
      <c r="G2517" s="6" t="s">
        <v>3031</v>
      </c>
      <c r="H2517" s="6" t="s">
        <v>36</v>
      </c>
      <c r="I2517" s="6" t="s">
        <v>1011</v>
      </c>
      <c r="J2517" s="6" t="s">
        <v>1035</v>
      </c>
      <c r="K2517" s="6">
        <v>1</v>
      </c>
      <c r="L2517" s="6">
        <v>0.19069359999999999</v>
      </c>
    </row>
    <row r="2518" spans="1:12">
      <c r="A2518" s="6">
        <v>16</v>
      </c>
      <c r="B2518" s="6">
        <v>17652703</v>
      </c>
      <c r="C2518" s="6" t="s">
        <v>27</v>
      </c>
      <c r="D2518" s="6" t="s">
        <v>33</v>
      </c>
      <c r="E2518" s="6" t="s">
        <v>720</v>
      </c>
      <c r="F2518" s="6">
        <v>90152</v>
      </c>
      <c r="G2518" s="6" t="s">
        <v>3032</v>
      </c>
      <c r="H2518" s="6" t="s">
        <v>10239</v>
      </c>
      <c r="I2518" s="6" t="s">
        <v>10159</v>
      </c>
      <c r="J2518" s="6" t="s">
        <v>10239</v>
      </c>
      <c r="K2518" s="6">
        <v>1</v>
      </c>
      <c r="L2518" s="6">
        <v>0.1907587</v>
      </c>
    </row>
    <row r="2519" spans="1:12">
      <c r="A2519" s="6">
        <v>13</v>
      </c>
      <c r="B2519" s="6">
        <v>95100905</v>
      </c>
      <c r="C2519" s="6" t="s">
        <v>26</v>
      </c>
      <c r="D2519" s="6" t="s">
        <v>27</v>
      </c>
      <c r="E2519" s="6" t="s">
        <v>774</v>
      </c>
      <c r="F2519" s="6">
        <v>53882</v>
      </c>
      <c r="G2519" s="6" t="s">
        <v>3033</v>
      </c>
      <c r="H2519" s="6" t="s">
        <v>94</v>
      </c>
      <c r="I2519" s="6" t="s">
        <v>6143</v>
      </c>
      <c r="J2519" s="6" t="s">
        <v>9240</v>
      </c>
      <c r="K2519" s="6">
        <v>1</v>
      </c>
      <c r="L2519" s="6">
        <v>0.19077749999999999</v>
      </c>
    </row>
    <row r="2520" spans="1:12">
      <c r="A2520" s="6">
        <v>12</v>
      </c>
      <c r="B2520" s="6">
        <v>91815873</v>
      </c>
      <c r="C2520" s="6" t="s">
        <v>27</v>
      </c>
      <c r="D2520" s="6" t="s">
        <v>33</v>
      </c>
      <c r="E2520" s="6" t="s">
        <v>774</v>
      </c>
      <c r="F2520" s="6">
        <v>83882</v>
      </c>
      <c r="G2520" s="6" t="s">
        <v>3034</v>
      </c>
      <c r="H2520" s="6" t="s">
        <v>1005</v>
      </c>
      <c r="I2520" s="6" t="s">
        <v>5754</v>
      </c>
      <c r="J2520" s="6" t="s">
        <v>9241</v>
      </c>
      <c r="K2520" s="6">
        <v>1</v>
      </c>
      <c r="L2520" s="6">
        <v>0.19087299999999999</v>
      </c>
    </row>
    <row r="2521" spans="1:12">
      <c r="A2521" s="6">
        <v>3</v>
      </c>
      <c r="B2521" s="6">
        <v>83033136</v>
      </c>
      <c r="C2521" s="6" t="s">
        <v>27</v>
      </c>
      <c r="D2521" s="6" t="s">
        <v>33</v>
      </c>
      <c r="E2521" s="6" t="s">
        <v>774</v>
      </c>
      <c r="F2521" s="6">
        <v>96440</v>
      </c>
      <c r="G2521" s="6" t="s">
        <v>3035</v>
      </c>
      <c r="H2521" s="6" t="s">
        <v>58</v>
      </c>
      <c r="I2521" s="6" t="s">
        <v>6144</v>
      </c>
      <c r="J2521" s="6" t="s">
        <v>9242</v>
      </c>
      <c r="K2521" s="6">
        <v>1</v>
      </c>
      <c r="L2521" s="6">
        <v>0.1910163</v>
      </c>
    </row>
    <row r="2522" spans="1:12">
      <c r="A2522" s="6">
        <v>9</v>
      </c>
      <c r="B2522" s="6">
        <v>111467889</v>
      </c>
      <c r="C2522" s="6" t="s">
        <v>27</v>
      </c>
      <c r="D2522" s="6" t="s">
        <v>33</v>
      </c>
      <c r="E2522" s="6" t="s">
        <v>774</v>
      </c>
      <c r="F2522" s="6">
        <v>5401</v>
      </c>
      <c r="G2522" s="6" t="s">
        <v>3036</v>
      </c>
      <c r="H2522" s="6" t="s">
        <v>36</v>
      </c>
      <c r="I2522" s="6" t="s">
        <v>5581</v>
      </c>
      <c r="J2522" s="6" t="s">
        <v>8580</v>
      </c>
      <c r="K2522" s="6">
        <v>1</v>
      </c>
      <c r="L2522" s="6">
        <v>0.19111300000000001</v>
      </c>
    </row>
    <row r="2523" spans="1:12">
      <c r="A2523" s="6">
        <v>11</v>
      </c>
      <c r="B2523" s="6">
        <v>4177473</v>
      </c>
      <c r="C2523" s="6" t="s">
        <v>27</v>
      </c>
      <c r="D2523" s="6" t="s">
        <v>33</v>
      </c>
      <c r="E2523" s="6" t="s">
        <v>774</v>
      </c>
      <c r="F2523" s="6">
        <v>80821</v>
      </c>
      <c r="G2523" s="6" t="s">
        <v>3037</v>
      </c>
      <c r="H2523" s="6" t="s">
        <v>87</v>
      </c>
      <c r="I2523" s="6" t="s">
        <v>6145</v>
      </c>
      <c r="J2523" s="6" t="s">
        <v>9243</v>
      </c>
      <c r="K2523" s="6">
        <v>1</v>
      </c>
      <c r="L2523" s="6">
        <v>0.19118489999999999</v>
      </c>
    </row>
    <row r="2524" spans="1:12">
      <c r="A2524" s="6">
        <v>4</v>
      </c>
      <c r="B2524" s="6">
        <v>46150723</v>
      </c>
      <c r="C2524" s="6" t="s">
        <v>27</v>
      </c>
      <c r="D2524" s="6" t="s">
        <v>33</v>
      </c>
      <c r="E2524" s="6" t="s">
        <v>774</v>
      </c>
      <c r="F2524" s="6">
        <v>10451</v>
      </c>
      <c r="G2524" s="6" t="s">
        <v>3038</v>
      </c>
      <c r="H2524" s="6" t="s">
        <v>58</v>
      </c>
      <c r="I2524" s="6" t="s">
        <v>6146</v>
      </c>
      <c r="J2524" s="6" t="s">
        <v>9244</v>
      </c>
      <c r="K2524" s="6">
        <v>1</v>
      </c>
      <c r="L2524" s="6">
        <v>0.1911861</v>
      </c>
    </row>
    <row r="2525" spans="1:12">
      <c r="A2525" s="6">
        <v>18</v>
      </c>
      <c r="B2525" s="6">
        <v>37321327</v>
      </c>
      <c r="C2525" s="6" t="s">
        <v>39</v>
      </c>
      <c r="D2525" s="6" t="s">
        <v>27</v>
      </c>
      <c r="E2525" s="6" t="s">
        <v>774</v>
      </c>
      <c r="F2525" s="6">
        <v>10562</v>
      </c>
      <c r="G2525" s="6" t="s">
        <v>3039</v>
      </c>
      <c r="H2525" s="6" t="s">
        <v>54</v>
      </c>
      <c r="I2525" s="6" t="s">
        <v>123</v>
      </c>
      <c r="J2525" s="6" t="s">
        <v>9245</v>
      </c>
      <c r="K2525" s="6">
        <v>1</v>
      </c>
      <c r="L2525" s="6">
        <v>0.19137399999999999</v>
      </c>
    </row>
    <row r="2526" spans="1:12">
      <c r="A2526" s="6">
        <v>14</v>
      </c>
      <c r="B2526" s="6">
        <v>68647706</v>
      </c>
      <c r="C2526" s="6" t="s">
        <v>27</v>
      </c>
      <c r="D2526" s="6" t="s">
        <v>33</v>
      </c>
      <c r="E2526" s="6" t="s">
        <v>774</v>
      </c>
      <c r="F2526" s="6">
        <v>83520</v>
      </c>
      <c r="G2526" s="6" t="s">
        <v>3040</v>
      </c>
      <c r="H2526" s="6" t="s">
        <v>41</v>
      </c>
      <c r="I2526" s="6" t="s">
        <v>5303</v>
      </c>
      <c r="J2526" s="6" t="s">
        <v>9246</v>
      </c>
      <c r="K2526" s="6">
        <v>1</v>
      </c>
      <c r="L2526" s="6">
        <v>0.19140199999999999</v>
      </c>
    </row>
    <row r="2527" spans="1:12">
      <c r="A2527" s="6">
        <v>15</v>
      </c>
      <c r="B2527" s="6">
        <v>76662668</v>
      </c>
      <c r="C2527" s="6" t="s">
        <v>26</v>
      </c>
      <c r="D2527" s="6" t="s">
        <v>33</v>
      </c>
      <c r="E2527" s="6" t="s">
        <v>774</v>
      </c>
      <c r="F2527" s="6">
        <v>82522</v>
      </c>
      <c r="G2527" s="6" t="s">
        <v>3041</v>
      </c>
      <c r="H2527" s="6" t="s">
        <v>456</v>
      </c>
      <c r="I2527" s="6" t="s">
        <v>6147</v>
      </c>
      <c r="J2527" s="6" t="s">
        <v>9247</v>
      </c>
      <c r="K2527" s="6">
        <v>1</v>
      </c>
      <c r="L2527" s="6">
        <v>0.19140599999999999</v>
      </c>
    </row>
    <row r="2528" spans="1:12">
      <c r="A2528" s="6">
        <v>6</v>
      </c>
      <c r="B2528" s="6">
        <v>29754446</v>
      </c>
      <c r="C2528" s="6" t="s">
        <v>26</v>
      </c>
      <c r="D2528" s="6" t="s">
        <v>27</v>
      </c>
      <c r="E2528" s="6" t="s">
        <v>774</v>
      </c>
      <c r="F2528" s="6">
        <v>83875</v>
      </c>
      <c r="G2528" s="6" t="s">
        <v>3042</v>
      </c>
      <c r="H2528" s="6" t="s">
        <v>41</v>
      </c>
      <c r="I2528" s="6" t="s">
        <v>6148</v>
      </c>
      <c r="J2528" s="6" t="s">
        <v>9248</v>
      </c>
      <c r="K2528" s="6">
        <v>1</v>
      </c>
      <c r="L2528" s="6">
        <v>0.19144</v>
      </c>
    </row>
    <row r="2529" spans="1:12">
      <c r="A2529" s="6">
        <v>9</v>
      </c>
      <c r="B2529" s="6">
        <v>38741738</v>
      </c>
      <c r="C2529" s="6" t="s">
        <v>27</v>
      </c>
      <c r="D2529" s="6" t="s">
        <v>33</v>
      </c>
      <c r="E2529" s="6" t="s">
        <v>774</v>
      </c>
      <c r="F2529" s="6">
        <v>10562</v>
      </c>
      <c r="G2529" s="6" t="s">
        <v>3043</v>
      </c>
      <c r="H2529" s="6" t="s">
        <v>62</v>
      </c>
      <c r="I2529" s="6" t="s">
        <v>6149</v>
      </c>
      <c r="J2529" s="6" t="s">
        <v>9249</v>
      </c>
      <c r="K2529" s="6">
        <v>1</v>
      </c>
      <c r="L2529" s="6">
        <v>0.1915531</v>
      </c>
    </row>
    <row r="2530" spans="1:12">
      <c r="A2530" s="6">
        <v>8</v>
      </c>
      <c r="B2530" s="6">
        <v>119954844</v>
      </c>
      <c r="C2530" s="6" t="s">
        <v>27</v>
      </c>
      <c r="D2530" s="6" t="s">
        <v>26</v>
      </c>
      <c r="E2530" s="6" t="s">
        <v>774</v>
      </c>
      <c r="F2530" s="6">
        <v>10722</v>
      </c>
      <c r="G2530" s="6" t="s">
        <v>3044</v>
      </c>
      <c r="H2530" s="6" t="s">
        <v>87</v>
      </c>
      <c r="I2530" s="6" t="s">
        <v>6041</v>
      </c>
      <c r="J2530" s="6" t="s">
        <v>9250</v>
      </c>
      <c r="K2530" s="6">
        <v>1</v>
      </c>
      <c r="L2530" s="6">
        <v>0.1916004</v>
      </c>
    </row>
    <row r="2531" spans="1:12">
      <c r="A2531" s="6">
        <v>7</v>
      </c>
      <c r="B2531" s="6">
        <v>80397903</v>
      </c>
      <c r="C2531" s="6" t="s">
        <v>27</v>
      </c>
      <c r="D2531" s="6" t="s">
        <v>26</v>
      </c>
      <c r="E2531" s="6" t="s">
        <v>774</v>
      </c>
      <c r="F2531" s="6">
        <v>83217</v>
      </c>
      <c r="G2531" s="6" t="s">
        <v>3045</v>
      </c>
      <c r="H2531" s="6" t="s">
        <v>64</v>
      </c>
      <c r="I2531" s="6" t="s">
        <v>4666</v>
      </c>
      <c r="J2531" s="6" t="s">
        <v>7595</v>
      </c>
      <c r="K2531" s="6">
        <v>1</v>
      </c>
      <c r="L2531" s="6">
        <v>0.19160279999999999</v>
      </c>
    </row>
    <row r="2532" spans="1:12">
      <c r="A2532" s="6">
        <v>15</v>
      </c>
      <c r="B2532" s="6">
        <v>44672644</v>
      </c>
      <c r="C2532" s="6" t="s">
        <v>39</v>
      </c>
      <c r="D2532" s="6" t="s">
        <v>26</v>
      </c>
      <c r="E2532" s="6" t="s">
        <v>774</v>
      </c>
      <c r="F2532" s="6">
        <v>10722</v>
      </c>
      <c r="G2532" s="6" t="s">
        <v>3046</v>
      </c>
      <c r="H2532" s="6" t="s">
        <v>58</v>
      </c>
      <c r="I2532" s="6" t="s">
        <v>6150</v>
      </c>
      <c r="J2532" s="6" t="s">
        <v>9251</v>
      </c>
      <c r="K2532" s="6">
        <v>1</v>
      </c>
      <c r="L2532" s="6">
        <v>0.19163740000000001</v>
      </c>
    </row>
    <row r="2533" spans="1:12">
      <c r="A2533" s="6">
        <v>8</v>
      </c>
      <c r="B2533" s="6">
        <v>4234357</v>
      </c>
      <c r="C2533" s="6" t="s">
        <v>39</v>
      </c>
      <c r="D2533" s="6" t="s">
        <v>26</v>
      </c>
      <c r="E2533" s="6" t="s">
        <v>774</v>
      </c>
      <c r="F2533" s="6">
        <v>96440</v>
      </c>
      <c r="G2533" s="6" t="s">
        <v>3047</v>
      </c>
      <c r="H2533" s="6" t="s">
        <v>41</v>
      </c>
      <c r="I2533" s="6" t="s">
        <v>6151</v>
      </c>
      <c r="J2533" s="6" t="s">
        <v>9252</v>
      </c>
      <c r="K2533" s="6">
        <v>1</v>
      </c>
      <c r="L2533" s="6">
        <v>0.19175819999999999</v>
      </c>
    </row>
    <row r="2534" spans="1:12">
      <c r="A2534" s="6">
        <v>4</v>
      </c>
      <c r="B2534" s="6">
        <v>94583412</v>
      </c>
      <c r="C2534" s="6" t="s">
        <v>27</v>
      </c>
      <c r="D2534" s="6" t="s">
        <v>26</v>
      </c>
      <c r="E2534" s="6" t="s">
        <v>720</v>
      </c>
      <c r="F2534" s="6">
        <v>76582</v>
      </c>
      <c r="G2534" s="6" t="s">
        <v>3048</v>
      </c>
      <c r="H2534" s="6" t="s">
        <v>10239</v>
      </c>
      <c r="I2534" s="6" t="s">
        <v>10133</v>
      </c>
      <c r="J2534" s="6" t="s">
        <v>10239</v>
      </c>
      <c r="K2534" s="6">
        <v>1</v>
      </c>
      <c r="L2534" s="6">
        <v>0.191769</v>
      </c>
    </row>
    <row r="2535" spans="1:12">
      <c r="A2535" s="6">
        <v>5</v>
      </c>
      <c r="B2535" s="6">
        <v>52184853</v>
      </c>
      <c r="C2535" s="6" t="s">
        <v>26</v>
      </c>
      <c r="D2535" s="6" t="s">
        <v>39</v>
      </c>
      <c r="E2535" s="6" t="s">
        <v>774</v>
      </c>
      <c r="F2535" s="6">
        <v>10382</v>
      </c>
      <c r="G2535" s="6" t="s">
        <v>3049</v>
      </c>
      <c r="H2535" s="6" t="s">
        <v>36</v>
      </c>
      <c r="I2535" s="6" t="s">
        <v>4732</v>
      </c>
      <c r="J2535" s="6" t="s">
        <v>9253</v>
      </c>
      <c r="K2535" s="6">
        <v>1</v>
      </c>
      <c r="L2535" s="6">
        <v>0.1917768</v>
      </c>
    </row>
    <row r="2536" spans="1:12">
      <c r="A2536" s="6">
        <v>18</v>
      </c>
      <c r="B2536" s="6">
        <v>37519933</v>
      </c>
      <c r="C2536" s="6" t="s">
        <v>27</v>
      </c>
      <c r="D2536" s="6" t="s">
        <v>33</v>
      </c>
      <c r="E2536" s="6" t="s">
        <v>774</v>
      </c>
      <c r="F2536" s="6">
        <v>98420</v>
      </c>
      <c r="G2536" s="6" t="s">
        <v>3050</v>
      </c>
      <c r="H2536" s="6" t="s">
        <v>54</v>
      </c>
      <c r="I2536" s="6" t="s">
        <v>6152</v>
      </c>
      <c r="J2536" s="6" t="s">
        <v>9254</v>
      </c>
      <c r="K2536" s="6">
        <v>1</v>
      </c>
      <c r="L2536" s="6">
        <v>0.1918135</v>
      </c>
    </row>
    <row r="2537" spans="1:12">
      <c r="A2537" s="6">
        <v>5</v>
      </c>
      <c r="B2537" s="6">
        <v>64925896</v>
      </c>
      <c r="C2537" s="6" t="s">
        <v>27</v>
      </c>
      <c r="D2537" s="6" t="s">
        <v>33</v>
      </c>
      <c r="E2537" s="6" t="s">
        <v>774</v>
      </c>
      <c r="F2537" s="6">
        <v>82620</v>
      </c>
      <c r="G2537" s="6" t="s">
        <v>3051</v>
      </c>
      <c r="H2537" s="6" t="s">
        <v>64</v>
      </c>
      <c r="I2537" s="6" t="s">
        <v>6153</v>
      </c>
      <c r="J2537" s="6" t="s">
        <v>9255</v>
      </c>
      <c r="K2537" s="6">
        <v>1</v>
      </c>
      <c r="L2537" s="6">
        <v>0.19187860000000001</v>
      </c>
    </row>
    <row r="2538" spans="1:12">
      <c r="A2538" s="6">
        <v>16</v>
      </c>
      <c r="B2538" s="6">
        <v>16213434</v>
      </c>
      <c r="C2538" s="6" t="s">
        <v>26</v>
      </c>
      <c r="D2538" s="6" t="s">
        <v>39</v>
      </c>
      <c r="E2538" s="6" t="s">
        <v>774</v>
      </c>
      <c r="F2538" s="6">
        <v>11241</v>
      </c>
      <c r="G2538" s="6" t="s">
        <v>3052</v>
      </c>
      <c r="H2538" s="6" t="s">
        <v>54</v>
      </c>
      <c r="I2538" s="6" t="s">
        <v>4953</v>
      </c>
      <c r="J2538" s="6" t="s">
        <v>9256</v>
      </c>
      <c r="K2538" s="6">
        <v>1</v>
      </c>
      <c r="L2538" s="6">
        <v>0.19194330000000001</v>
      </c>
    </row>
    <row r="2539" spans="1:12">
      <c r="A2539" s="6">
        <v>18</v>
      </c>
      <c r="B2539" s="6">
        <v>37444613</v>
      </c>
      <c r="C2539" s="6" t="s">
        <v>26</v>
      </c>
      <c r="D2539" s="6" t="s">
        <v>27</v>
      </c>
      <c r="E2539" s="6" t="s">
        <v>774</v>
      </c>
      <c r="F2539" s="6">
        <v>11600</v>
      </c>
      <c r="G2539" s="6" t="s">
        <v>3053</v>
      </c>
      <c r="H2539" s="6" t="s">
        <v>54</v>
      </c>
      <c r="I2539" s="6" t="s">
        <v>6154</v>
      </c>
      <c r="J2539" s="6" t="s">
        <v>9257</v>
      </c>
      <c r="K2539" s="6">
        <v>1</v>
      </c>
      <c r="L2539" s="6">
        <v>0.19210479999999999</v>
      </c>
    </row>
    <row r="2540" spans="1:12">
      <c r="A2540" s="6">
        <v>16</v>
      </c>
      <c r="B2540" s="6">
        <v>38004549</v>
      </c>
      <c r="C2540" s="6" t="s">
        <v>26</v>
      </c>
      <c r="D2540" s="6" t="s">
        <v>39</v>
      </c>
      <c r="E2540" s="6" t="s">
        <v>774</v>
      </c>
      <c r="F2540" s="6">
        <v>11600</v>
      </c>
      <c r="G2540" s="6" t="s">
        <v>3054</v>
      </c>
      <c r="H2540" s="6" t="s">
        <v>46</v>
      </c>
      <c r="I2540" s="6" t="s">
        <v>5887</v>
      </c>
      <c r="J2540" s="6" t="s">
        <v>8935</v>
      </c>
      <c r="K2540" s="6">
        <v>1</v>
      </c>
      <c r="L2540" s="6">
        <v>0.19245129999999999</v>
      </c>
    </row>
    <row r="2541" spans="1:12">
      <c r="A2541" s="6">
        <v>2</v>
      </c>
      <c r="B2541" s="6">
        <v>165296948</v>
      </c>
      <c r="C2541" s="6" t="s">
        <v>26</v>
      </c>
      <c r="D2541" s="6" t="s">
        <v>27</v>
      </c>
      <c r="E2541" s="6" t="s">
        <v>774</v>
      </c>
      <c r="F2541" s="6">
        <v>13019</v>
      </c>
      <c r="G2541" s="6" t="s">
        <v>3055</v>
      </c>
      <c r="H2541" s="6" t="s">
        <v>1010</v>
      </c>
      <c r="I2541" s="6" t="s">
        <v>6155</v>
      </c>
      <c r="J2541" s="6" t="s">
        <v>9258</v>
      </c>
      <c r="K2541" s="6">
        <v>1</v>
      </c>
      <c r="L2541" s="6">
        <v>0.19249669999999999</v>
      </c>
    </row>
    <row r="2542" spans="1:12">
      <c r="A2542" s="6">
        <v>2</v>
      </c>
      <c r="B2542" s="6">
        <v>131053069</v>
      </c>
      <c r="C2542" s="6" t="s">
        <v>39</v>
      </c>
      <c r="D2542" s="6" t="s">
        <v>27</v>
      </c>
      <c r="E2542" s="6" t="s">
        <v>774</v>
      </c>
      <c r="F2542" s="6">
        <v>2164</v>
      </c>
      <c r="G2542" s="6" t="s">
        <v>3056</v>
      </c>
      <c r="H2542" s="6" t="s">
        <v>747</v>
      </c>
      <c r="I2542" s="6" t="s">
        <v>6156</v>
      </c>
      <c r="J2542" s="6" t="s">
        <v>9259</v>
      </c>
      <c r="K2542" s="6">
        <v>1</v>
      </c>
      <c r="L2542" s="6">
        <v>0.1924989</v>
      </c>
    </row>
    <row r="2543" spans="1:12">
      <c r="A2543" s="6">
        <v>8</v>
      </c>
      <c r="B2543" s="6">
        <v>128720386</v>
      </c>
      <c r="C2543" s="6" t="s">
        <v>27</v>
      </c>
      <c r="D2543" s="6" t="s">
        <v>39</v>
      </c>
      <c r="E2543" s="6" t="s">
        <v>774</v>
      </c>
      <c r="F2543" s="6">
        <v>60654</v>
      </c>
      <c r="G2543" s="6" t="s">
        <v>3057</v>
      </c>
      <c r="H2543" s="6" t="s">
        <v>29</v>
      </c>
      <c r="I2543" s="6" t="s">
        <v>6157</v>
      </c>
      <c r="J2543" s="6" t="s">
        <v>9260</v>
      </c>
      <c r="K2543" s="6">
        <v>1</v>
      </c>
      <c r="L2543" s="6">
        <v>0.19250059999999999</v>
      </c>
    </row>
    <row r="2544" spans="1:12">
      <c r="A2544" s="6">
        <v>13</v>
      </c>
      <c r="B2544" s="6">
        <v>45567859</v>
      </c>
      <c r="C2544" s="6" t="s">
        <v>26</v>
      </c>
      <c r="D2544" s="6" t="s">
        <v>39</v>
      </c>
      <c r="E2544" s="6" t="s">
        <v>774</v>
      </c>
      <c r="F2544" s="6">
        <v>10382</v>
      </c>
      <c r="G2544" s="6" t="s">
        <v>3058</v>
      </c>
      <c r="H2544" s="6" t="s">
        <v>83</v>
      </c>
      <c r="I2544" s="6" t="s">
        <v>5981</v>
      </c>
      <c r="J2544" s="6" t="s">
        <v>9261</v>
      </c>
      <c r="K2544" s="6">
        <v>1</v>
      </c>
      <c r="L2544" s="6">
        <v>0.19252749999999999</v>
      </c>
    </row>
    <row r="2545" spans="1:12">
      <c r="A2545" s="6">
        <v>20</v>
      </c>
      <c r="B2545" s="6">
        <v>94079981</v>
      </c>
      <c r="C2545" s="6" t="s">
        <v>26</v>
      </c>
      <c r="D2545" s="6" t="s">
        <v>39</v>
      </c>
      <c r="E2545" s="6" t="s">
        <v>720</v>
      </c>
      <c r="F2545" s="6">
        <v>13019</v>
      </c>
      <c r="G2545" s="6" t="s">
        <v>3059</v>
      </c>
      <c r="H2545" s="6" t="s">
        <v>46</v>
      </c>
      <c r="I2545" s="6" t="s">
        <v>10221</v>
      </c>
      <c r="J2545" s="6" t="s">
        <v>10239</v>
      </c>
      <c r="K2545" s="6">
        <v>1</v>
      </c>
      <c r="L2545" s="6">
        <v>0.19267609999999999</v>
      </c>
    </row>
    <row r="2546" spans="1:12">
      <c r="A2546" s="6">
        <v>17</v>
      </c>
      <c r="B2546" s="6">
        <v>24702583</v>
      </c>
      <c r="C2546" s="6" t="s">
        <v>26</v>
      </c>
      <c r="D2546" s="6" t="s">
        <v>39</v>
      </c>
      <c r="E2546" s="6" t="s">
        <v>774</v>
      </c>
      <c r="F2546" s="6">
        <v>76278</v>
      </c>
      <c r="G2546" s="6" t="s">
        <v>3060</v>
      </c>
      <c r="H2546" s="6" t="s">
        <v>50</v>
      </c>
      <c r="I2546" s="6" t="s">
        <v>1029</v>
      </c>
      <c r="J2546" s="6" t="s">
        <v>9262</v>
      </c>
      <c r="K2546" s="6">
        <v>1</v>
      </c>
      <c r="L2546" s="6">
        <v>0.1929496</v>
      </c>
    </row>
    <row r="2547" spans="1:12">
      <c r="A2547" s="6">
        <v>17</v>
      </c>
      <c r="B2547" s="6">
        <v>49624468</v>
      </c>
      <c r="C2547" s="6" t="s">
        <v>33</v>
      </c>
      <c r="D2547" s="6" t="s">
        <v>27</v>
      </c>
      <c r="E2547" s="6" t="s">
        <v>774</v>
      </c>
      <c r="F2547" s="6">
        <v>11478</v>
      </c>
      <c r="G2547" s="6" t="s">
        <v>3061</v>
      </c>
      <c r="H2547" s="6" t="s">
        <v>41</v>
      </c>
      <c r="I2547" s="6" t="s">
        <v>6158</v>
      </c>
      <c r="J2547" s="6" t="s">
        <v>9263</v>
      </c>
      <c r="K2547" s="6">
        <v>1</v>
      </c>
      <c r="L2547" s="6">
        <v>0.1930943</v>
      </c>
    </row>
    <row r="2548" spans="1:12">
      <c r="A2548" s="6">
        <v>8</v>
      </c>
      <c r="B2548" s="6">
        <v>13879183</v>
      </c>
      <c r="C2548" s="6" t="s">
        <v>39</v>
      </c>
      <c r="D2548" s="6" t="s">
        <v>26</v>
      </c>
      <c r="E2548" s="6" t="s">
        <v>774</v>
      </c>
      <c r="F2548" s="6">
        <v>82522</v>
      </c>
      <c r="G2548" s="6" t="s">
        <v>3062</v>
      </c>
      <c r="H2548" s="6" t="s">
        <v>36</v>
      </c>
      <c r="I2548" s="6" t="s">
        <v>6159</v>
      </c>
      <c r="J2548" s="6" t="s">
        <v>9264</v>
      </c>
      <c r="K2548" s="6">
        <v>1</v>
      </c>
      <c r="L2548" s="6">
        <v>0.1932268</v>
      </c>
    </row>
    <row r="2549" spans="1:12">
      <c r="A2549" s="6">
        <v>7</v>
      </c>
      <c r="B2549" s="6">
        <v>45141957</v>
      </c>
      <c r="C2549" s="6" t="s">
        <v>27</v>
      </c>
      <c r="D2549" s="6" t="s">
        <v>26</v>
      </c>
      <c r="E2549" s="6" t="s">
        <v>774</v>
      </c>
      <c r="F2549" s="6">
        <v>42885</v>
      </c>
      <c r="G2549" s="6" t="s">
        <v>3063</v>
      </c>
      <c r="H2549" s="6" t="s">
        <v>747</v>
      </c>
      <c r="I2549" s="6" t="s">
        <v>6160</v>
      </c>
      <c r="J2549" s="6" t="s">
        <v>9265</v>
      </c>
      <c r="K2549" s="6">
        <v>1</v>
      </c>
      <c r="L2549" s="6">
        <v>0.1933483</v>
      </c>
    </row>
    <row r="2550" spans="1:12">
      <c r="A2550" s="6">
        <v>5</v>
      </c>
      <c r="B2550" s="6">
        <v>121501701</v>
      </c>
      <c r="C2550" s="6" t="s">
        <v>26</v>
      </c>
      <c r="D2550" s="6" t="s">
        <v>27</v>
      </c>
      <c r="E2550" s="6" t="s">
        <v>774</v>
      </c>
      <c r="F2550" s="6">
        <v>82841</v>
      </c>
      <c r="G2550" s="6" t="s">
        <v>3064</v>
      </c>
      <c r="H2550" s="6" t="s">
        <v>54</v>
      </c>
      <c r="I2550" s="6" t="s">
        <v>6161</v>
      </c>
      <c r="J2550" s="6" t="s">
        <v>9266</v>
      </c>
      <c r="K2550" s="6">
        <v>1</v>
      </c>
      <c r="L2550" s="6">
        <v>0.19362309999999999</v>
      </c>
    </row>
    <row r="2551" spans="1:12">
      <c r="A2551" s="6">
        <v>11</v>
      </c>
      <c r="B2551" s="6">
        <v>61491510</v>
      </c>
      <c r="C2551" s="6" t="s">
        <v>26</v>
      </c>
      <c r="D2551" s="6" t="s">
        <v>39</v>
      </c>
      <c r="E2551" s="6" t="s">
        <v>774</v>
      </c>
      <c r="F2551" s="6">
        <v>11082</v>
      </c>
      <c r="G2551" s="6" t="s">
        <v>3065</v>
      </c>
      <c r="H2551" s="6" t="s">
        <v>64</v>
      </c>
      <c r="I2551" s="6" t="s">
        <v>4873</v>
      </c>
      <c r="J2551" s="6" t="s">
        <v>9267</v>
      </c>
      <c r="K2551" s="6">
        <v>1</v>
      </c>
      <c r="L2551" s="6">
        <v>0.19389709999999999</v>
      </c>
    </row>
    <row r="2552" spans="1:12">
      <c r="A2552" s="6">
        <v>19</v>
      </c>
      <c r="B2552" s="6">
        <v>38810383</v>
      </c>
      <c r="C2552" s="6" t="s">
        <v>27</v>
      </c>
      <c r="D2552" s="6" t="s">
        <v>33</v>
      </c>
      <c r="E2552" s="6" t="s">
        <v>774</v>
      </c>
      <c r="F2552" s="6">
        <v>98491</v>
      </c>
      <c r="G2552" s="6" t="s">
        <v>3066</v>
      </c>
      <c r="H2552" s="6" t="s">
        <v>83</v>
      </c>
      <c r="I2552" s="6" t="s">
        <v>6162</v>
      </c>
      <c r="J2552" s="6" t="s">
        <v>9268</v>
      </c>
      <c r="K2552" s="6">
        <v>1</v>
      </c>
      <c r="L2552" s="6">
        <v>0.1939575</v>
      </c>
    </row>
    <row r="2553" spans="1:12">
      <c r="A2553" s="6">
        <v>7</v>
      </c>
      <c r="B2553" s="6">
        <v>27963351</v>
      </c>
      <c r="C2553" s="6" t="s">
        <v>39</v>
      </c>
      <c r="D2553" s="6" t="s">
        <v>26</v>
      </c>
      <c r="E2553" s="6" t="s">
        <v>774</v>
      </c>
      <c r="F2553" s="6">
        <v>83875</v>
      </c>
      <c r="G2553" s="6" t="s">
        <v>3067</v>
      </c>
      <c r="H2553" s="6" t="s">
        <v>58</v>
      </c>
      <c r="I2553" s="6" t="s">
        <v>6163</v>
      </c>
      <c r="J2553" s="6" t="s">
        <v>9269</v>
      </c>
      <c r="K2553" s="6">
        <v>1</v>
      </c>
      <c r="L2553" s="6">
        <v>0.19398760000000001</v>
      </c>
    </row>
    <row r="2554" spans="1:12">
      <c r="A2554" s="6">
        <v>2</v>
      </c>
      <c r="B2554" s="6">
        <v>130614348</v>
      </c>
      <c r="C2554" s="6" t="s">
        <v>39</v>
      </c>
      <c r="D2554" s="6" t="s">
        <v>26</v>
      </c>
      <c r="E2554" s="6" t="s">
        <v>774</v>
      </c>
      <c r="F2554" s="6">
        <v>42058</v>
      </c>
      <c r="G2554" s="6" t="s">
        <v>3068</v>
      </c>
      <c r="H2554" s="6" t="s">
        <v>41</v>
      </c>
      <c r="I2554" s="6" t="s">
        <v>6164</v>
      </c>
      <c r="J2554" s="6" t="s">
        <v>9270</v>
      </c>
      <c r="K2554" s="6">
        <v>1</v>
      </c>
      <c r="L2554" s="6">
        <v>0.19424910000000001</v>
      </c>
    </row>
    <row r="2555" spans="1:12">
      <c r="A2555" s="6">
        <v>4</v>
      </c>
      <c r="B2555" s="6">
        <v>103103276</v>
      </c>
      <c r="C2555" s="6" t="s">
        <v>26</v>
      </c>
      <c r="D2555" s="6" t="s">
        <v>39</v>
      </c>
      <c r="E2555" s="6" t="s">
        <v>774</v>
      </c>
      <c r="F2555" s="6">
        <v>60693</v>
      </c>
      <c r="G2555" s="6" t="s">
        <v>3069</v>
      </c>
      <c r="H2555" s="6" t="s">
        <v>36</v>
      </c>
      <c r="I2555" s="6" t="s">
        <v>4565</v>
      </c>
      <c r="J2555" s="6" t="s">
        <v>9271</v>
      </c>
      <c r="K2555" s="6">
        <v>1</v>
      </c>
      <c r="L2555" s="6">
        <v>0.19427330000000001</v>
      </c>
    </row>
    <row r="2556" spans="1:12">
      <c r="A2556" s="6">
        <v>16</v>
      </c>
      <c r="B2556" s="6">
        <v>3708648</v>
      </c>
      <c r="C2556" s="6" t="s">
        <v>26</v>
      </c>
      <c r="D2556" s="6" t="s">
        <v>39</v>
      </c>
      <c r="E2556" s="6" t="s">
        <v>774</v>
      </c>
      <c r="F2556" s="6">
        <v>29035</v>
      </c>
      <c r="G2556" s="6" t="s">
        <v>3070</v>
      </c>
      <c r="H2556" s="6" t="s">
        <v>456</v>
      </c>
      <c r="I2556" s="6" t="s">
        <v>6165</v>
      </c>
      <c r="J2556" s="6" t="s">
        <v>9272</v>
      </c>
      <c r="K2556" s="6">
        <v>1</v>
      </c>
      <c r="L2556" s="6">
        <v>0.19431989999999999</v>
      </c>
    </row>
    <row r="2557" spans="1:12">
      <c r="A2557" s="6">
        <v>5</v>
      </c>
      <c r="B2557" s="6">
        <v>107819624</v>
      </c>
      <c r="C2557" s="6" t="s">
        <v>39</v>
      </c>
      <c r="D2557" s="6" t="s">
        <v>26</v>
      </c>
      <c r="E2557" s="6" t="s">
        <v>774</v>
      </c>
      <c r="F2557" s="6">
        <v>60654</v>
      </c>
      <c r="G2557" s="6" t="s">
        <v>3071</v>
      </c>
      <c r="H2557" s="6" t="s">
        <v>94</v>
      </c>
      <c r="I2557" s="6" t="s">
        <v>6166</v>
      </c>
      <c r="J2557" s="6" t="s">
        <v>9273</v>
      </c>
      <c r="K2557" s="6">
        <v>1</v>
      </c>
      <c r="L2557" s="6">
        <v>0.1943416</v>
      </c>
    </row>
    <row r="2558" spans="1:12">
      <c r="A2558" s="6">
        <v>9</v>
      </c>
      <c r="B2558" s="6">
        <v>110510466</v>
      </c>
      <c r="C2558" s="6" t="s">
        <v>39</v>
      </c>
      <c r="D2558" s="6" t="s">
        <v>27</v>
      </c>
      <c r="E2558" s="6" t="s">
        <v>774</v>
      </c>
      <c r="F2558" s="6">
        <v>83164</v>
      </c>
      <c r="G2558" s="6" t="s">
        <v>3072</v>
      </c>
      <c r="H2558" s="6" t="s">
        <v>50</v>
      </c>
      <c r="I2558" s="6" t="s">
        <v>6167</v>
      </c>
      <c r="J2558" s="6" t="s">
        <v>9274</v>
      </c>
      <c r="K2558" s="6">
        <v>1</v>
      </c>
      <c r="L2558" s="6">
        <v>0.19459090000000001</v>
      </c>
    </row>
    <row r="2559" spans="1:12">
      <c r="A2559" s="6">
        <v>2</v>
      </c>
      <c r="B2559" s="6">
        <v>30256416</v>
      </c>
      <c r="C2559" s="6" t="s">
        <v>27</v>
      </c>
      <c r="D2559" s="6" t="s">
        <v>33</v>
      </c>
      <c r="E2559" s="6" t="s">
        <v>774</v>
      </c>
      <c r="F2559" s="6">
        <v>24744</v>
      </c>
      <c r="G2559" s="6" t="s">
        <v>3073</v>
      </c>
      <c r="H2559" s="6" t="s">
        <v>41</v>
      </c>
      <c r="I2559" s="6" t="s">
        <v>6168</v>
      </c>
      <c r="J2559" s="6" t="s">
        <v>9275</v>
      </c>
      <c r="K2559" s="6">
        <v>1</v>
      </c>
      <c r="L2559" s="6">
        <v>0.1945955</v>
      </c>
    </row>
    <row r="2560" spans="1:12">
      <c r="A2560" s="6">
        <v>15</v>
      </c>
      <c r="B2560" s="6">
        <v>78446662</v>
      </c>
      <c r="C2560" s="6" t="s">
        <v>39</v>
      </c>
      <c r="D2560" s="6" t="s">
        <v>27</v>
      </c>
      <c r="E2560" s="6" t="s">
        <v>720</v>
      </c>
      <c r="F2560" s="6">
        <v>11600</v>
      </c>
      <c r="G2560" s="6" t="s">
        <v>3074</v>
      </c>
      <c r="H2560" s="6" t="s">
        <v>10239</v>
      </c>
      <c r="I2560" s="6" t="s">
        <v>10141</v>
      </c>
      <c r="J2560" s="6" t="s">
        <v>10239</v>
      </c>
      <c r="K2560" s="6">
        <v>1</v>
      </c>
      <c r="L2560" s="6">
        <v>0.1948087</v>
      </c>
    </row>
    <row r="2561" spans="1:12">
      <c r="A2561" s="6">
        <v>3</v>
      </c>
      <c r="B2561" s="6">
        <v>54370307</v>
      </c>
      <c r="C2561" s="6" t="s">
        <v>27</v>
      </c>
      <c r="D2561" s="6" t="s">
        <v>26</v>
      </c>
      <c r="E2561" s="6" t="s">
        <v>774</v>
      </c>
      <c r="F2561" s="6">
        <v>96245</v>
      </c>
      <c r="G2561" s="6" t="s">
        <v>3075</v>
      </c>
      <c r="H2561" s="6" t="s">
        <v>58</v>
      </c>
      <c r="I2561" s="6" t="s">
        <v>6169</v>
      </c>
      <c r="J2561" s="6" t="s">
        <v>9276</v>
      </c>
      <c r="K2561" s="6">
        <v>1</v>
      </c>
      <c r="L2561" s="6">
        <v>0.19493450000000001</v>
      </c>
    </row>
    <row r="2562" spans="1:12">
      <c r="A2562" s="6">
        <v>14</v>
      </c>
      <c r="B2562" s="6">
        <v>65609971</v>
      </c>
      <c r="C2562" s="6" t="s">
        <v>33</v>
      </c>
      <c r="D2562" s="6" t="s">
        <v>27</v>
      </c>
      <c r="E2562" s="6" t="s">
        <v>774</v>
      </c>
      <c r="F2562" s="6">
        <v>83188</v>
      </c>
      <c r="G2562" s="6" t="s">
        <v>3076</v>
      </c>
      <c r="H2562" s="6" t="s">
        <v>94</v>
      </c>
      <c r="I2562" s="6" t="s">
        <v>5496</v>
      </c>
      <c r="J2562" s="6" t="s">
        <v>8487</v>
      </c>
      <c r="K2562" s="6">
        <v>1</v>
      </c>
      <c r="L2562" s="6">
        <v>0.1949998</v>
      </c>
    </row>
    <row r="2563" spans="1:12">
      <c r="A2563" s="6">
        <v>10</v>
      </c>
      <c r="B2563" s="6">
        <v>19004631</v>
      </c>
      <c r="C2563" s="6" t="s">
        <v>27</v>
      </c>
      <c r="D2563" s="6" t="s">
        <v>33</v>
      </c>
      <c r="E2563" s="6" t="s">
        <v>774</v>
      </c>
      <c r="F2563" s="6">
        <v>10178</v>
      </c>
      <c r="G2563" s="6" t="s">
        <v>3077</v>
      </c>
      <c r="H2563" s="6" t="s">
        <v>83</v>
      </c>
      <c r="I2563" s="6" t="s">
        <v>6170</v>
      </c>
      <c r="J2563" s="6" t="s">
        <v>9277</v>
      </c>
      <c r="K2563" s="6">
        <v>1</v>
      </c>
      <c r="L2563" s="6">
        <v>0.19502169999999999</v>
      </c>
    </row>
    <row r="2564" spans="1:12">
      <c r="A2564" s="6">
        <v>1</v>
      </c>
      <c r="B2564" s="6">
        <v>40718608</v>
      </c>
      <c r="C2564" s="6" t="s">
        <v>26</v>
      </c>
      <c r="D2564" s="6" t="s">
        <v>27</v>
      </c>
      <c r="E2564" s="6" t="s">
        <v>1008</v>
      </c>
      <c r="F2564" s="6">
        <v>82086</v>
      </c>
      <c r="G2564" s="6" t="s">
        <v>3078</v>
      </c>
      <c r="H2564" s="6" t="s">
        <v>36</v>
      </c>
      <c r="I2564" s="6" t="s">
        <v>5553</v>
      </c>
      <c r="J2564" s="6" t="s">
        <v>9278</v>
      </c>
      <c r="K2564" s="6">
        <v>1</v>
      </c>
      <c r="L2564" s="6">
        <v>0.19532569999999999</v>
      </c>
    </row>
    <row r="2565" spans="1:12">
      <c r="A2565" s="6">
        <v>12</v>
      </c>
      <c r="B2565" s="6">
        <v>117721379</v>
      </c>
      <c r="C2565" s="6" t="s">
        <v>27</v>
      </c>
      <c r="D2565" s="6" t="s">
        <v>33</v>
      </c>
      <c r="E2565" s="6" t="s">
        <v>774</v>
      </c>
      <c r="F2565" s="6">
        <v>10451</v>
      </c>
      <c r="G2565" s="6" t="s">
        <v>3079</v>
      </c>
      <c r="H2565" s="6" t="s">
        <v>1026</v>
      </c>
      <c r="I2565" s="6" t="s">
        <v>6171</v>
      </c>
      <c r="J2565" s="6" t="s">
        <v>9279</v>
      </c>
      <c r="K2565" s="6">
        <v>1</v>
      </c>
      <c r="L2565" s="6">
        <v>0.19546769999999999</v>
      </c>
    </row>
    <row r="2566" spans="1:12">
      <c r="A2566" s="6">
        <v>1</v>
      </c>
      <c r="B2566" s="6">
        <v>188995770</v>
      </c>
      <c r="C2566" s="6" t="s">
        <v>39</v>
      </c>
      <c r="D2566" s="6" t="s">
        <v>26</v>
      </c>
      <c r="E2566" s="6" t="s">
        <v>774</v>
      </c>
      <c r="F2566" s="6">
        <v>33095</v>
      </c>
      <c r="G2566" s="6" t="s">
        <v>3080</v>
      </c>
      <c r="H2566" s="6" t="s">
        <v>456</v>
      </c>
      <c r="I2566" s="6" t="s">
        <v>6172</v>
      </c>
      <c r="J2566" s="6" t="s">
        <v>9280</v>
      </c>
      <c r="K2566" s="6">
        <v>1</v>
      </c>
      <c r="L2566" s="6">
        <v>0.19566739999999999</v>
      </c>
    </row>
    <row r="2567" spans="1:12">
      <c r="A2567" s="6">
        <v>2</v>
      </c>
      <c r="B2567" s="6">
        <v>28834391</v>
      </c>
      <c r="C2567" s="6" t="s">
        <v>27</v>
      </c>
      <c r="D2567" s="6" t="s">
        <v>33</v>
      </c>
      <c r="E2567" s="6" t="s">
        <v>774</v>
      </c>
      <c r="F2567" s="6">
        <v>60654</v>
      </c>
      <c r="G2567" s="6" t="s">
        <v>3081</v>
      </c>
      <c r="H2567" s="6" t="s">
        <v>41</v>
      </c>
      <c r="I2567" s="6" t="s">
        <v>6173</v>
      </c>
      <c r="J2567" s="6" t="s">
        <v>9281</v>
      </c>
      <c r="K2567" s="6">
        <v>1</v>
      </c>
      <c r="L2567" s="6">
        <v>0.19608</v>
      </c>
    </row>
    <row r="2568" spans="1:12">
      <c r="A2568" s="6">
        <v>8</v>
      </c>
      <c r="B2568" s="6">
        <v>83727767</v>
      </c>
      <c r="C2568" s="6" t="s">
        <v>33</v>
      </c>
      <c r="D2568" s="6" t="s">
        <v>26</v>
      </c>
      <c r="E2568" s="6" t="s">
        <v>774</v>
      </c>
      <c r="F2568" s="6">
        <v>10451</v>
      </c>
      <c r="G2568" s="6" t="s">
        <v>3082</v>
      </c>
      <c r="H2568" s="6" t="s">
        <v>87</v>
      </c>
      <c r="I2568" s="6" t="s">
        <v>6174</v>
      </c>
      <c r="J2568" s="6" t="s">
        <v>9282</v>
      </c>
      <c r="K2568" s="6">
        <v>1</v>
      </c>
      <c r="L2568" s="6">
        <v>0.1961445</v>
      </c>
    </row>
    <row r="2569" spans="1:12">
      <c r="A2569" s="6">
        <v>18</v>
      </c>
      <c r="B2569" s="6">
        <v>43582261</v>
      </c>
      <c r="C2569" s="6" t="s">
        <v>26</v>
      </c>
      <c r="D2569" s="6" t="s">
        <v>39</v>
      </c>
      <c r="E2569" s="6" t="s">
        <v>774</v>
      </c>
      <c r="F2569" s="6">
        <v>10451</v>
      </c>
      <c r="G2569" s="6" t="s">
        <v>3083</v>
      </c>
      <c r="H2569" s="6" t="s">
        <v>41</v>
      </c>
      <c r="I2569" s="6" t="s">
        <v>4368</v>
      </c>
      <c r="J2569" s="6" t="s">
        <v>9283</v>
      </c>
      <c r="K2569" s="6">
        <v>1</v>
      </c>
      <c r="L2569" s="6">
        <v>0.1963136</v>
      </c>
    </row>
    <row r="2570" spans="1:12">
      <c r="A2570" s="6">
        <v>6</v>
      </c>
      <c r="B2570" s="6">
        <v>48990661</v>
      </c>
      <c r="C2570" s="6" t="s">
        <v>26</v>
      </c>
      <c r="D2570" s="6" t="s">
        <v>27</v>
      </c>
      <c r="E2570" s="6" t="s">
        <v>774</v>
      </c>
      <c r="F2570" s="6">
        <v>11082</v>
      </c>
      <c r="G2570" s="6" t="s">
        <v>3084</v>
      </c>
      <c r="H2570" s="6" t="s">
        <v>41</v>
      </c>
      <c r="I2570" s="6" t="s">
        <v>6175</v>
      </c>
      <c r="J2570" s="6" t="s">
        <v>9284</v>
      </c>
      <c r="K2570" s="6">
        <v>1</v>
      </c>
      <c r="L2570" s="6">
        <v>0.19633020000000001</v>
      </c>
    </row>
    <row r="2571" spans="1:12">
      <c r="A2571" s="6">
        <v>15</v>
      </c>
      <c r="B2571" s="6">
        <v>65853110</v>
      </c>
      <c r="C2571" s="6" t="s">
        <v>3085</v>
      </c>
      <c r="D2571" s="6" t="s">
        <v>39</v>
      </c>
      <c r="E2571" s="6" t="s">
        <v>1021</v>
      </c>
      <c r="F2571" s="6">
        <v>83230</v>
      </c>
      <c r="G2571" s="6" t="s">
        <v>3086</v>
      </c>
      <c r="H2571" s="6" t="s">
        <v>459</v>
      </c>
      <c r="I2571" s="6" t="s">
        <v>6176</v>
      </c>
      <c r="J2571" s="6" t="s">
        <v>9285</v>
      </c>
      <c r="K2571" s="6">
        <v>1</v>
      </c>
      <c r="L2571" s="6">
        <v>0.19639229999999999</v>
      </c>
    </row>
    <row r="2572" spans="1:12">
      <c r="A2572" s="6">
        <v>4</v>
      </c>
      <c r="B2572" s="6">
        <v>94953925</v>
      </c>
      <c r="C2572" s="6" t="s">
        <v>27</v>
      </c>
      <c r="D2572" s="6" t="s">
        <v>33</v>
      </c>
      <c r="E2572" s="6" t="s">
        <v>774</v>
      </c>
      <c r="F2572" s="6">
        <v>83010</v>
      </c>
      <c r="G2572" s="6" t="s">
        <v>3087</v>
      </c>
      <c r="H2572" s="6" t="s">
        <v>459</v>
      </c>
      <c r="I2572" s="6" t="s">
        <v>6177</v>
      </c>
      <c r="J2572" s="6" t="s">
        <v>9286</v>
      </c>
      <c r="K2572" s="6">
        <v>1</v>
      </c>
      <c r="L2572" s="6">
        <v>0.1965459</v>
      </c>
    </row>
    <row r="2573" spans="1:12">
      <c r="A2573" s="6">
        <v>1</v>
      </c>
      <c r="B2573" s="6">
        <v>128333554</v>
      </c>
      <c r="C2573" s="6" t="s">
        <v>33</v>
      </c>
      <c r="D2573" s="6" t="s">
        <v>26</v>
      </c>
      <c r="E2573" s="6" t="s">
        <v>774</v>
      </c>
      <c r="F2573" s="6">
        <v>83971</v>
      </c>
      <c r="G2573" s="6" t="s">
        <v>3088</v>
      </c>
      <c r="H2573" s="6" t="s">
        <v>1005</v>
      </c>
      <c r="I2573" s="6" t="s">
        <v>6178</v>
      </c>
      <c r="J2573" s="6" t="s">
        <v>9287</v>
      </c>
      <c r="K2573" s="6">
        <v>1</v>
      </c>
      <c r="L2573" s="6">
        <v>0.19659860000000001</v>
      </c>
    </row>
    <row r="2574" spans="1:12">
      <c r="A2574" s="6">
        <v>14</v>
      </c>
      <c r="B2574" s="6">
        <v>26422512</v>
      </c>
      <c r="C2574" s="6" t="s">
        <v>39</v>
      </c>
      <c r="D2574" s="6" t="s">
        <v>26</v>
      </c>
      <c r="E2574" s="6" t="s">
        <v>774</v>
      </c>
      <c r="F2574" s="6">
        <v>2730</v>
      </c>
      <c r="G2574" s="6" t="s">
        <v>3089</v>
      </c>
      <c r="H2574" s="6" t="s">
        <v>62</v>
      </c>
      <c r="I2574" s="6" t="s">
        <v>6179</v>
      </c>
      <c r="J2574" s="6" t="s">
        <v>9288</v>
      </c>
      <c r="K2574" s="6">
        <v>1</v>
      </c>
      <c r="L2574" s="6">
        <v>0.1966087</v>
      </c>
    </row>
    <row r="2575" spans="1:12">
      <c r="A2575" s="6">
        <v>5</v>
      </c>
      <c r="B2575" s="6">
        <v>20951631</v>
      </c>
      <c r="C2575" s="6" t="s">
        <v>26</v>
      </c>
      <c r="D2575" s="6" t="s">
        <v>27</v>
      </c>
      <c r="E2575" s="6" t="s">
        <v>774</v>
      </c>
      <c r="F2575" s="6">
        <v>2164</v>
      </c>
      <c r="G2575" s="6" t="s">
        <v>3090</v>
      </c>
      <c r="H2575" s="6" t="s">
        <v>54</v>
      </c>
      <c r="I2575" s="6" t="s">
        <v>6180</v>
      </c>
      <c r="J2575" s="6" t="s">
        <v>9289</v>
      </c>
      <c r="K2575" s="6">
        <v>1</v>
      </c>
      <c r="L2575" s="6">
        <v>0.19665940000000001</v>
      </c>
    </row>
    <row r="2576" spans="1:12">
      <c r="A2576" s="6">
        <v>5</v>
      </c>
      <c r="B2576" s="6">
        <v>21483991</v>
      </c>
      <c r="C2576" s="6" t="s">
        <v>27</v>
      </c>
      <c r="D2576" s="6" t="s">
        <v>33</v>
      </c>
      <c r="E2576" s="6" t="s">
        <v>774</v>
      </c>
      <c r="F2576" s="6">
        <v>2216</v>
      </c>
      <c r="G2576" s="6" t="s">
        <v>3091</v>
      </c>
      <c r="H2576" s="6" t="s">
        <v>73</v>
      </c>
      <c r="I2576" s="6" t="s">
        <v>6181</v>
      </c>
      <c r="J2576" s="6" t="s">
        <v>9290</v>
      </c>
      <c r="K2576" s="6">
        <v>1</v>
      </c>
      <c r="L2576" s="6">
        <v>0.19685649999999999</v>
      </c>
    </row>
    <row r="2577" spans="1:12">
      <c r="A2577" s="6">
        <v>11</v>
      </c>
      <c r="B2577" s="6">
        <v>96140438</v>
      </c>
      <c r="C2577" s="6" t="s">
        <v>27</v>
      </c>
      <c r="D2577" s="6" t="s">
        <v>26</v>
      </c>
      <c r="E2577" s="6" t="s">
        <v>774</v>
      </c>
      <c r="F2577" s="6">
        <v>5401</v>
      </c>
      <c r="G2577" s="6" t="s">
        <v>3092</v>
      </c>
      <c r="H2577" s="6" t="s">
        <v>83</v>
      </c>
      <c r="I2577" s="6" t="s">
        <v>6182</v>
      </c>
      <c r="J2577" s="6" t="s">
        <v>9291</v>
      </c>
      <c r="K2577" s="6">
        <v>1</v>
      </c>
      <c r="L2577" s="6">
        <v>0.19690450000000001</v>
      </c>
    </row>
    <row r="2578" spans="1:12">
      <c r="A2578" s="6">
        <v>7</v>
      </c>
      <c r="B2578" s="6">
        <v>78460491</v>
      </c>
      <c r="C2578" s="6" t="s">
        <v>26</v>
      </c>
      <c r="D2578" s="6" t="s">
        <v>39</v>
      </c>
      <c r="E2578" s="6" t="s">
        <v>774</v>
      </c>
      <c r="F2578" s="6">
        <v>29035</v>
      </c>
      <c r="G2578" s="6" t="s">
        <v>3093</v>
      </c>
      <c r="H2578" s="6" t="s">
        <v>456</v>
      </c>
      <c r="I2578" s="6" t="s">
        <v>6183</v>
      </c>
      <c r="J2578" s="6" t="s">
        <v>9292</v>
      </c>
      <c r="K2578" s="6">
        <v>1</v>
      </c>
      <c r="L2578" s="6">
        <v>0.1974293</v>
      </c>
    </row>
    <row r="2579" spans="1:12">
      <c r="A2579" s="6">
        <v>7</v>
      </c>
      <c r="B2579" s="6">
        <v>28994289</v>
      </c>
      <c r="C2579" s="6" t="s">
        <v>26</v>
      </c>
      <c r="D2579" s="6" t="s">
        <v>39</v>
      </c>
      <c r="E2579" s="6" t="s">
        <v>720</v>
      </c>
      <c r="F2579" s="6">
        <v>98420</v>
      </c>
      <c r="G2579" s="6" t="s">
        <v>3094</v>
      </c>
      <c r="H2579" s="6" t="s">
        <v>10239</v>
      </c>
      <c r="I2579" s="6" t="s">
        <v>10143</v>
      </c>
      <c r="J2579" s="6" t="s">
        <v>10239</v>
      </c>
      <c r="K2579" s="6">
        <v>1</v>
      </c>
      <c r="L2579" s="6">
        <v>0.19744310000000001</v>
      </c>
    </row>
    <row r="2580" spans="1:12">
      <c r="A2580" s="6">
        <v>2</v>
      </c>
      <c r="B2580" s="6">
        <v>162974433</v>
      </c>
      <c r="C2580" s="6" t="s">
        <v>33</v>
      </c>
      <c r="D2580" s="6" t="s">
        <v>27</v>
      </c>
      <c r="E2580" s="6" t="s">
        <v>774</v>
      </c>
      <c r="F2580" s="6">
        <v>10562</v>
      </c>
      <c r="G2580" s="6" t="s">
        <v>3095</v>
      </c>
      <c r="H2580" s="6" t="s">
        <v>4337</v>
      </c>
      <c r="I2580" s="6" t="s">
        <v>6184</v>
      </c>
      <c r="J2580" s="6" t="s">
        <v>9293</v>
      </c>
      <c r="K2580" s="6">
        <v>1</v>
      </c>
      <c r="L2580" s="6">
        <v>0.1974843</v>
      </c>
    </row>
    <row r="2581" spans="1:12">
      <c r="A2581" s="6">
        <v>1</v>
      </c>
      <c r="B2581" s="6">
        <v>74416042</v>
      </c>
      <c r="C2581" s="6" t="s">
        <v>26</v>
      </c>
      <c r="D2581" s="6" t="s">
        <v>39</v>
      </c>
      <c r="E2581" s="6" t="s">
        <v>720</v>
      </c>
      <c r="F2581" s="6">
        <v>11187</v>
      </c>
      <c r="G2581" s="6" t="s">
        <v>3096</v>
      </c>
      <c r="H2581" s="6" t="s">
        <v>10239</v>
      </c>
      <c r="I2581" s="6" t="s">
        <v>10146</v>
      </c>
      <c r="J2581" s="6" t="s">
        <v>10239</v>
      </c>
      <c r="K2581" s="6">
        <v>1</v>
      </c>
      <c r="L2581" s="6">
        <v>0.19762399999999999</v>
      </c>
    </row>
    <row r="2582" spans="1:12">
      <c r="A2582" s="6">
        <v>12</v>
      </c>
      <c r="B2582" s="6">
        <v>31670354</v>
      </c>
      <c r="C2582" s="6" t="s">
        <v>26</v>
      </c>
      <c r="D2582" s="6" t="s">
        <v>33</v>
      </c>
      <c r="E2582" s="6" t="s">
        <v>774</v>
      </c>
      <c r="F2582" s="6">
        <v>5401</v>
      </c>
      <c r="G2582" s="6" t="s">
        <v>3097</v>
      </c>
      <c r="H2582" s="6" t="s">
        <v>94</v>
      </c>
      <c r="I2582" s="6" t="s">
        <v>6185</v>
      </c>
      <c r="J2582" s="6" t="s">
        <v>9294</v>
      </c>
      <c r="K2582" s="6">
        <v>1</v>
      </c>
      <c r="L2582" s="6">
        <v>0.19799939999999999</v>
      </c>
    </row>
    <row r="2583" spans="1:12">
      <c r="A2583" s="6">
        <v>15</v>
      </c>
      <c r="B2583" s="6">
        <v>89460445</v>
      </c>
      <c r="C2583" s="6" t="s">
        <v>39</v>
      </c>
      <c r="D2583" s="6" t="s">
        <v>3098</v>
      </c>
      <c r="E2583" s="6" t="s">
        <v>1006</v>
      </c>
      <c r="F2583" s="6">
        <v>6654</v>
      </c>
      <c r="G2583" s="6" t="s">
        <v>3099</v>
      </c>
      <c r="H2583" s="6" t="s">
        <v>460</v>
      </c>
      <c r="I2583" s="6" t="s">
        <v>6186</v>
      </c>
      <c r="J2583" s="6" t="s">
        <v>9295</v>
      </c>
      <c r="K2583" s="6">
        <v>1</v>
      </c>
      <c r="L2583" s="6">
        <v>0.1980672</v>
      </c>
    </row>
    <row r="2584" spans="1:12">
      <c r="A2584" s="6">
        <v>12</v>
      </c>
      <c r="B2584" s="6">
        <v>33086100</v>
      </c>
      <c r="C2584" s="6" t="s">
        <v>26</v>
      </c>
      <c r="D2584" s="6" t="s">
        <v>39</v>
      </c>
      <c r="E2584" s="6" t="s">
        <v>774</v>
      </c>
      <c r="F2584" s="6">
        <v>6654</v>
      </c>
      <c r="G2584" s="6" t="s">
        <v>3100</v>
      </c>
      <c r="H2584" s="6" t="s">
        <v>36</v>
      </c>
      <c r="I2584" s="6" t="s">
        <v>6187</v>
      </c>
      <c r="J2584" s="6" t="s">
        <v>9296</v>
      </c>
      <c r="K2584" s="6">
        <v>1</v>
      </c>
      <c r="L2584" s="6">
        <v>0.19831309999999999</v>
      </c>
    </row>
    <row r="2585" spans="1:12">
      <c r="A2585" s="6">
        <v>9</v>
      </c>
      <c r="B2585" s="6">
        <v>83869309</v>
      </c>
      <c r="C2585" s="6" t="s">
        <v>26</v>
      </c>
      <c r="D2585" s="6" t="s">
        <v>39</v>
      </c>
      <c r="E2585" s="6" t="s">
        <v>774</v>
      </c>
      <c r="F2585" s="6">
        <v>76824</v>
      </c>
      <c r="G2585" s="6" t="s">
        <v>3101</v>
      </c>
      <c r="H2585" s="6" t="s">
        <v>73</v>
      </c>
      <c r="I2585" s="6" t="s">
        <v>6188</v>
      </c>
      <c r="J2585" s="6" t="s">
        <v>9297</v>
      </c>
      <c r="K2585" s="6">
        <v>1</v>
      </c>
      <c r="L2585" s="6">
        <v>0.1984023</v>
      </c>
    </row>
    <row r="2586" spans="1:12">
      <c r="A2586" s="6">
        <v>11</v>
      </c>
      <c r="B2586" s="6">
        <v>64983615</v>
      </c>
      <c r="C2586" s="6" t="s">
        <v>27</v>
      </c>
      <c r="D2586" s="6" t="s">
        <v>26</v>
      </c>
      <c r="E2586" s="6" t="s">
        <v>774</v>
      </c>
      <c r="F2586" s="6">
        <v>80840</v>
      </c>
      <c r="G2586" s="6" t="s">
        <v>3102</v>
      </c>
      <c r="H2586" s="6" t="s">
        <v>83</v>
      </c>
      <c r="I2586" s="6" t="s">
        <v>6189</v>
      </c>
      <c r="J2586" s="6" t="s">
        <v>9298</v>
      </c>
      <c r="K2586" s="6">
        <v>1</v>
      </c>
      <c r="L2586" s="6">
        <v>0.19846359999999999</v>
      </c>
    </row>
    <row r="2587" spans="1:12">
      <c r="A2587" s="6">
        <v>12</v>
      </c>
      <c r="B2587" s="6">
        <v>101051408</v>
      </c>
      <c r="C2587" s="6" t="s">
        <v>27</v>
      </c>
      <c r="D2587" s="6" t="s">
        <v>33</v>
      </c>
      <c r="E2587" s="6" t="s">
        <v>774</v>
      </c>
      <c r="F2587" s="6">
        <v>98172</v>
      </c>
      <c r="G2587" s="6" t="s">
        <v>3103</v>
      </c>
      <c r="H2587" s="6" t="s">
        <v>460</v>
      </c>
      <c r="I2587" s="6" t="s">
        <v>6190</v>
      </c>
      <c r="J2587" s="6" t="s">
        <v>9299</v>
      </c>
      <c r="K2587" s="6">
        <v>1</v>
      </c>
      <c r="L2587" s="6">
        <v>0.1985181</v>
      </c>
    </row>
    <row r="2588" spans="1:12">
      <c r="A2588" s="6">
        <v>7</v>
      </c>
      <c r="B2588" s="6">
        <v>41650137</v>
      </c>
      <c r="C2588" s="6" t="s">
        <v>26</v>
      </c>
      <c r="D2588" s="6" t="s">
        <v>33</v>
      </c>
      <c r="E2588" s="6" t="s">
        <v>774</v>
      </c>
      <c r="F2588" s="6">
        <v>2164</v>
      </c>
      <c r="G2588" s="6" t="s">
        <v>3104</v>
      </c>
      <c r="H2588" s="6" t="s">
        <v>58</v>
      </c>
      <c r="I2588" s="6" t="s">
        <v>6191</v>
      </c>
      <c r="J2588" s="6" t="s">
        <v>9300</v>
      </c>
      <c r="K2588" s="6">
        <v>1</v>
      </c>
      <c r="L2588" s="6">
        <v>0.19854959999999999</v>
      </c>
    </row>
    <row r="2589" spans="1:12">
      <c r="A2589" s="6">
        <v>15</v>
      </c>
      <c r="B2589" s="6">
        <v>88925574</v>
      </c>
      <c r="C2589" s="6" t="s">
        <v>27</v>
      </c>
      <c r="D2589" s="6" t="s">
        <v>33</v>
      </c>
      <c r="E2589" s="6" t="s">
        <v>774</v>
      </c>
      <c r="F2589" s="6">
        <v>83929</v>
      </c>
      <c r="G2589" s="6" t="s">
        <v>3105</v>
      </c>
      <c r="H2589" s="6" t="s">
        <v>456</v>
      </c>
      <c r="I2589" s="6" t="s">
        <v>6192</v>
      </c>
      <c r="J2589" s="6" t="s">
        <v>9301</v>
      </c>
      <c r="K2589" s="6">
        <v>1</v>
      </c>
      <c r="L2589" s="6">
        <v>0.19864090000000001</v>
      </c>
    </row>
    <row r="2590" spans="1:12">
      <c r="A2590" s="6">
        <v>11</v>
      </c>
      <c r="B2590" s="6">
        <v>102915242</v>
      </c>
      <c r="C2590" s="6" t="s">
        <v>33</v>
      </c>
      <c r="D2590" s="6" t="s">
        <v>27</v>
      </c>
      <c r="E2590" s="6" t="s">
        <v>1008</v>
      </c>
      <c r="F2590" s="6">
        <v>2383</v>
      </c>
      <c r="G2590" s="6" t="s">
        <v>3106</v>
      </c>
      <c r="H2590" s="6" t="s">
        <v>64</v>
      </c>
      <c r="I2590" s="6" t="s">
        <v>6193</v>
      </c>
      <c r="J2590" s="6" t="s">
        <v>9302</v>
      </c>
      <c r="K2590" s="6">
        <v>1</v>
      </c>
      <c r="L2590" s="6">
        <v>0.19883239999999999</v>
      </c>
    </row>
    <row r="2591" spans="1:12">
      <c r="A2591" s="6">
        <v>5</v>
      </c>
      <c r="B2591" s="6">
        <v>137737807</v>
      </c>
      <c r="C2591" s="6" t="s">
        <v>27</v>
      </c>
      <c r="D2591" s="6" t="s">
        <v>33</v>
      </c>
      <c r="E2591" s="6" t="s">
        <v>720</v>
      </c>
      <c r="F2591" s="6">
        <v>51283</v>
      </c>
      <c r="G2591" s="6" t="s">
        <v>3107</v>
      </c>
      <c r="H2591" s="6" t="s">
        <v>10239</v>
      </c>
      <c r="I2591" s="6" t="s">
        <v>10185</v>
      </c>
      <c r="J2591" s="6" t="s">
        <v>10239</v>
      </c>
      <c r="K2591" s="6">
        <v>1</v>
      </c>
      <c r="L2591" s="6">
        <v>0.1988664</v>
      </c>
    </row>
    <row r="2592" spans="1:12">
      <c r="A2592" s="6">
        <v>13</v>
      </c>
      <c r="B2592" s="6">
        <v>41316141</v>
      </c>
      <c r="C2592" s="6" t="s">
        <v>27</v>
      </c>
      <c r="D2592" s="6" t="s">
        <v>26</v>
      </c>
      <c r="E2592" s="6" t="s">
        <v>774</v>
      </c>
      <c r="F2592" s="6">
        <v>6927</v>
      </c>
      <c r="G2592" s="6" t="s">
        <v>3108</v>
      </c>
      <c r="H2592" s="6" t="s">
        <v>58</v>
      </c>
      <c r="I2592" s="6" t="s">
        <v>6194</v>
      </c>
      <c r="J2592" s="6" t="s">
        <v>9303</v>
      </c>
      <c r="K2592" s="6">
        <v>1</v>
      </c>
      <c r="L2592" s="6">
        <v>0.19904759999999999</v>
      </c>
    </row>
    <row r="2593" spans="1:12">
      <c r="A2593" s="6">
        <v>20</v>
      </c>
      <c r="B2593" s="6">
        <v>95899220</v>
      </c>
      <c r="C2593" s="6" t="s">
        <v>27</v>
      </c>
      <c r="D2593" s="6" t="s">
        <v>33</v>
      </c>
      <c r="E2593" s="6" t="s">
        <v>774</v>
      </c>
      <c r="F2593" s="6">
        <v>13019</v>
      </c>
      <c r="G2593" s="6" t="s">
        <v>3109</v>
      </c>
      <c r="H2593" s="6" t="s">
        <v>94</v>
      </c>
      <c r="I2593" s="6" t="s">
        <v>6195</v>
      </c>
      <c r="J2593" s="6" t="s">
        <v>9304</v>
      </c>
      <c r="K2593" s="6">
        <v>1</v>
      </c>
      <c r="L2593" s="6">
        <v>0.19918130000000001</v>
      </c>
    </row>
    <row r="2594" spans="1:12">
      <c r="A2594" s="6">
        <v>17</v>
      </c>
      <c r="B2594" s="6">
        <v>35962069</v>
      </c>
      <c r="C2594" s="6" t="s">
        <v>26</v>
      </c>
      <c r="D2594" s="6" t="s">
        <v>27</v>
      </c>
      <c r="E2594" s="6" t="s">
        <v>1008</v>
      </c>
      <c r="F2594" s="6">
        <v>2383</v>
      </c>
      <c r="G2594" s="6" t="s">
        <v>3110</v>
      </c>
      <c r="H2594" s="6" t="s">
        <v>460</v>
      </c>
      <c r="I2594" s="6" t="s">
        <v>6196</v>
      </c>
      <c r="J2594" s="6" t="s">
        <v>9305</v>
      </c>
      <c r="K2594" s="6">
        <v>1</v>
      </c>
      <c r="L2594" s="6">
        <v>0.19945289999999999</v>
      </c>
    </row>
    <row r="2595" spans="1:12">
      <c r="A2595" s="6">
        <v>5</v>
      </c>
      <c r="B2595" s="6">
        <v>147519595</v>
      </c>
      <c r="C2595" s="6" t="s">
        <v>39</v>
      </c>
      <c r="D2595" s="6" t="s">
        <v>27</v>
      </c>
      <c r="E2595" s="6" t="s">
        <v>774</v>
      </c>
      <c r="F2595" s="6">
        <v>57372</v>
      </c>
      <c r="G2595" s="6" t="s">
        <v>3111</v>
      </c>
      <c r="H2595" s="6" t="s">
        <v>58</v>
      </c>
      <c r="I2595" s="6" t="s">
        <v>6197</v>
      </c>
      <c r="J2595" s="6" t="s">
        <v>9306</v>
      </c>
      <c r="K2595" s="6">
        <v>1</v>
      </c>
      <c r="L2595" s="6">
        <v>0.19949130000000001</v>
      </c>
    </row>
    <row r="2596" spans="1:12">
      <c r="A2596" s="6">
        <v>3</v>
      </c>
      <c r="B2596" s="6">
        <v>40785283</v>
      </c>
      <c r="C2596" s="6" t="s">
        <v>27</v>
      </c>
      <c r="D2596" s="6" t="s">
        <v>33</v>
      </c>
      <c r="E2596" s="6" t="s">
        <v>774</v>
      </c>
      <c r="F2596" s="6">
        <v>83164</v>
      </c>
      <c r="G2596" s="6" t="s">
        <v>3112</v>
      </c>
      <c r="H2596" s="6" t="s">
        <v>747</v>
      </c>
      <c r="I2596" s="6" t="s">
        <v>6008</v>
      </c>
      <c r="J2596" s="6" t="s">
        <v>9307</v>
      </c>
      <c r="K2596" s="6">
        <v>1</v>
      </c>
      <c r="L2596" s="6">
        <v>0.19957520000000001</v>
      </c>
    </row>
    <row r="2597" spans="1:12">
      <c r="A2597" s="6">
        <v>10</v>
      </c>
      <c r="B2597" s="6">
        <v>127657131</v>
      </c>
      <c r="C2597" s="6" t="s">
        <v>27</v>
      </c>
      <c r="D2597" s="6" t="s">
        <v>33</v>
      </c>
      <c r="E2597" s="6" t="s">
        <v>774</v>
      </c>
      <c r="F2597" s="6">
        <v>11600</v>
      </c>
      <c r="G2597" s="6" t="s">
        <v>3113</v>
      </c>
      <c r="H2597" s="6" t="s">
        <v>1010</v>
      </c>
      <c r="I2597" s="6" t="s">
        <v>6198</v>
      </c>
      <c r="J2597" s="6" t="s">
        <v>9308</v>
      </c>
      <c r="K2597" s="6">
        <v>1</v>
      </c>
      <c r="L2597" s="6">
        <v>0.19959289999999999</v>
      </c>
    </row>
    <row r="2598" spans="1:12">
      <c r="A2598" s="6">
        <v>14</v>
      </c>
      <c r="B2598" s="6">
        <v>110750050</v>
      </c>
      <c r="C2598" s="6" t="s">
        <v>27</v>
      </c>
      <c r="D2598" s="6" t="s">
        <v>33</v>
      </c>
      <c r="E2598" s="6" t="s">
        <v>774</v>
      </c>
      <c r="F2598" s="6">
        <v>96440</v>
      </c>
      <c r="G2598" s="6" t="s">
        <v>3114</v>
      </c>
      <c r="H2598" s="6" t="s">
        <v>36</v>
      </c>
      <c r="I2598" s="6" t="s">
        <v>6199</v>
      </c>
      <c r="J2598" s="6" t="s">
        <v>9309</v>
      </c>
      <c r="K2598" s="6">
        <v>1</v>
      </c>
      <c r="L2598" s="6">
        <v>0.19974739999999999</v>
      </c>
    </row>
    <row r="2599" spans="1:12">
      <c r="A2599" s="6">
        <v>4</v>
      </c>
      <c r="B2599" s="6">
        <v>32575349</v>
      </c>
      <c r="C2599" s="6" t="s">
        <v>27</v>
      </c>
      <c r="D2599" s="6" t="s">
        <v>33</v>
      </c>
      <c r="E2599" s="6" t="s">
        <v>774</v>
      </c>
      <c r="F2599" s="6">
        <v>10722</v>
      </c>
      <c r="G2599" s="6" t="s">
        <v>3115</v>
      </c>
      <c r="H2599" s="6" t="s">
        <v>64</v>
      </c>
      <c r="I2599" s="6" t="s">
        <v>4601</v>
      </c>
      <c r="J2599" s="6" t="s">
        <v>9310</v>
      </c>
      <c r="K2599" s="6">
        <v>1</v>
      </c>
      <c r="L2599" s="6">
        <v>0.1998093</v>
      </c>
    </row>
    <row r="2600" spans="1:12">
      <c r="A2600" s="6">
        <v>2</v>
      </c>
      <c r="B2600" s="6">
        <v>150830419</v>
      </c>
      <c r="C2600" s="6" t="s">
        <v>26</v>
      </c>
      <c r="D2600" s="6" t="s">
        <v>39</v>
      </c>
      <c r="E2600" s="6" t="s">
        <v>774</v>
      </c>
      <c r="F2600" s="6">
        <v>33586</v>
      </c>
      <c r="G2600" s="6" t="s">
        <v>3116</v>
      </c>
      <c r="H2600" s="6" t="s">
        <v>62</v>
      </c>
      <c r="I2600" s="6" t="s">
        <v>6200</v>
      </c>
      <c r="J2600" s="6" t="s">
        <v>9311</v>
      </c>
      <c r="K2600" s="6">
        <v>1</v>
      </c>
      <c r="L2600" s="6">
        <v>0.2004978</v>
      </c>
    </row>
    <row r="2601" spans="1:12">
      <c r="A2601" s="6">
        <v>18</v>
      </c>
      <c r="B2601" s="6">
        <v>10574882</v>
      </c>
      <c r="C2601" s="6" t="s">
        <v>27</v>
      </c>
      <c r="D2601" s="6" t="s">
        <v>26</v>
      </c>
      <c r="E2601" s="6" t="s">
        <v>774</v>
      </c>
      <c r="F2601" s="6">
        <v>82522</v>
      </c>
      <c r="G2601" s="6" t="s">
        <v>3117</v>
      </c>
      <c r="H2601" s="6" t="s">
        <v>460</v>
      </c>
      <c r="I2601" s="6" t="s">
        <v>6201</v>
      </c>
      <c r="J2601" s="6" t="s">
        <v>9312</v>
      </c>
      <c r="K2601" s="6">
        <v>1</v>
      </c>
      <c r="L2601" s="6">
        <v>0.2005102</v>
      </c>
    </row>
    <row r="2602" spans="1:12">
      <c r="A2602" s="6">
        <v>8</v>
      </c>
      <c r="B2602" s="6">
        <v>77568262</v>
      </c>
      <c r="C2602" s="6" t="s">
        <v>26</v>
      </c>
      <c r="D2602" s="6" t="s">
        <v>27</v>
      </c>
      <c r="E2602" s="6" t="s">
        <v>774</v>
      </c>
      <c r="F2602" s="6">
        <v>83230</v>
      </c>
      <c r="G2602" s="6" t="s">
        <v>3118</v>
      </c>
      <c r="H2602" s="6" t="s">
        <v>456</v>
      </c>
      <c r="I2602" s="6" t="s">
        <v>6202</v>
      </c>
      <c r="J2602" s="6" t="s">
        <v>9313</v>
      </c>
      <c r="K2602" s="6">
        <v>1</v>
      </c>
      <c r="L2602" s="6">
        <v>0.20092699999999999</v>
      </c>
    </row>
    <row r="2603" spans="1:12">
      <c r="A2603" s="6">
        <v>17</v>
      </c>
      <c r="B2603" s="6">
        <v>18440098</v>
      </c>
      <c r="C2603" s="6" t="s">
        <v>26</v>
      </c>
      <c r="D2603" s="6" t="s">
        <v>27</v>
      </c>
      <c r="E2603" s="6" t="s">
        <v>1008</v>
      </c>
      <c r="F2603" s="6">
        <v>83685</v>
      </c>
      <c r="G2603" s="6" t="s">
        <v>3119</v>
      </c>
      <c r="H2603" s="6" t="s">
        <v>41</v>
      </c>
      <c r="I2603" s="6" t="s">
        <v>6203</v>
      </c>
      <c r="J2603" s="6" t="s">
        <v>9314</v>
      </c>
      <c r="K2603" s="6">
        <v>1</v>
      </c>
      <c r="L2603" s="6">
        <v>0.20093449999999999</v>
      </c>
    </row>
    <row r="2604" spans="1:12">
      <c r="A2604" s="6">
        <v>9</v>
      </c>
      <c r="B2604" s="6">
        <v>96546323</v>
      </c>
      <c r="C2604" s="6" t="s">
        <v>26</v>
      </c>
      <c r="D2604" s="6" t="s">
        <v>39</v>
      </c>
      <c r="E2604" s="6" t="s">
        <v>774</v>
      </c>
      <c r="F2604" s="6">
        <v>33095</v>
      </c>
      <c r="G2604" s="6" t="s">
        <v>3120</v>
      </c>
      <c r="H2604" s="6" t="s">
        <v>62</v>
      </c>
      <c r="I2604" s="6" t="s">
        <v>6204</v>
      </c>
      <c r="J2604" s="6" t="s">
        <v>9315</v>
      </c>
      <c r="K2604" s="6">
        <v>1</v>
      </c>
      <c r="L2604" s="6">
        <v>0.20105139999999999</v>
      </c>
    </row>
    <row r="2605" spans="1:12">
      <c r="A2605" s="6">
        <v>12</v>
      </c>
      <c r="B2605" s="6">
        <v>21347428</v>
      </c>
      <c r="C2605" s="6" t="s">
        <v>27</v>
      </c>
      <c r="D2605" s="6" t="s">
        <v>26</v>
      </c>
      <c r="E2605" s="6" t="s">
        <v>774</v>
      </c>
      <c r="F2605" s="6">
        <v>11468</v>
      </c>
      <c r="G2605" s="6" t="s">
        <v>3121</v>
      </c>
      <c r="H2605" s="6" t="s">
        <v>58</v>
      </c>
      <c r="I2605" s="6" t="s">
        <v>6205</v>
      </c>
      <c r="J2605" s="6" t="s">
        <v>9316</v>
      </c>
      <c r="K2605" s="6">
        <v>1</v>
      </c>
      <c r="L2605" s="6">
        <v>0.20107079999999999</v>
      </c>
    </row>
    <row r="2606" spans="1:12">
      <c r="A2606" s="6">
        <v>4</v>
      </c>
      <c r="B2606" s="6">
        <v>126240727</v>
      </c>
      <c r="C2606" s="6" t="s">
        <v>27</v>
      </c>
      <c r="D2606" s="6" t="s">
        <v>33</v>
      </c>
      <c r="E2606" s="6" t="s">
        <v>774</v>
      </c>
      <c r="F2606" s="6">
        <v>2216</v>
      </c>
      <c r="G2606" s="6" t="s">
        <v>3122</v>
      </c>
      <c r="H2606" s="6" t="s">
        <v>64</v>
      </c>
      <c r="I2606" s="6" t="s">
        <v>6206</v>
      </c>
      <c r="J2606" s="6" t="s">
        <v>9317</v>
      </c>
      <c r="K2606" s="6">
        <v>1</v>
      </c>
      <c r="L2606" s="6">
        <v>0.20120299999999999</v>
      </c>
    </row>
    <row r="2607" spans="1:12">
      <c r="A2607" s="6">
        <v>3</v>
      </c>
      <c r="B2607" s="6">
        <v>109651819</v>
      </c>
      <c r="C2607" s="6" t="s">
        <v>26</v>
      </c>
      <c r="D2607" s="6" t="s">
        <v>27</v>
      </c>
      <c r="E2607" s="6" t="s">
        <v>774</v>
      </c>
      <c r="F2607" s="6">
        <v>10382</v>
      </c>
      <c r="G2607" s="6" t="s">
        <v>3123</v>
      </c>
      <c r="H2607" s="6" t="s">
        <v>94</v>
      </c>
      <c r="I2607" s="6" t="s">
        <v>6207</v>
      </c>
      <c r="J2607" s="6" t="s">
        <v>9318</v>
      </c>
      <c r="K2607" s="6">
        <v>1</v>
      </c>
      <c r="L2607" s="6">
        <v>0.2012408</v>
      </c>
    </row>
    <row r="2608" spans="1:12">
      <c r="A2608" s="6">
        <v>6</v>
      </c>
      <c r="B2608" s="6">
        <v>137527513</v>
      </c>
      <c r="C2608" s="6" t="s">
        <v>27</v>
      </c>
      <c r="D2608" s="6" t="s">
        <v>33</v>
      </c>
      <c r="E2608" s="6" t="s">
        <v>774</v>
      </c>
      <c r="F2608" s="6">
        <v>6654</v>
      </c>
      <c r="G2608" s="6" t="s">
        <v>3124</v>
      </c>
      <c r="H2608" s="6" t="s">
        <v>94</v>
      </c>
      <c r="I2608" s="6" t="s">
        <v>4006</v>
      </c>
      <c r="J2608" s="6" t="s">
        <v>9319</v>
      </c>
      <c r="K2608" s="6">
        <v>1</v>
      </c>
      <c r="L2608" s="6">
        <v>0.2012428</v>
      </c>
    </row>
    <row r="2609" spans="1:12">
      <c r="A2609" s="6">
        <v>8</v>
      </c>
      <c r="B2609" s="6">
        <v>15912420</v>
      </c>
      <c r="C2609" s="6" t="s">
        <v>27</v>
      </c>
      <c r="D2609" s="6" t="s">
        <v>33</v>
      </c>
      <c r="E2609" s="6" t="s">
        <v>774</v>
      </c>
      <c r="F2609" s="6">
        <v>82086</v>
      </c>
      <c r="G2609" s="6" t="s">
        <v>3125</v>
      </c>
      <c r="H2609" s="6" t="s">
        <v>5082</v>
      </c>
      <c r="I2609" s="6" t="s">
        <v>6209</v>
      </c>
      <c r="J2609" s="6" t="s">
        <v>9321</v>
      </c>
      <c r="K2609" s="6">
        <v>2</v>
      </c>
      <c r="L2609" s="6">
        <v>0.2014397</v>
      </c>
    </row>
    <row r="2610" spans="1:12">
      <c r="A2610" s="6">
        <v>8</v>
      </c>
      <c r="B2610" s="6">
        <v>16092347</v>
      </c>
      <c r="C2610" s="6" t="s">
        <v>26</v>
      </c>
      <c r="D2610" s="6" t="s">
        <v>27</v>
      </c>
      <c r="E2610" s="6" t="s">
        <v>774</v>
      </c>
      <c r="F2610" s="6">
        <v>11600</v>
      </c>
      <c r="G2610" s="6" t="s">
        <v>3125</v>
      </c>
      <c r="H2610" s="6" t="s">
        <v>4560</v>
      </c>
      <c r="I2610" s="6" t="s">
        <v>6208</v>
      </c>
      <c r="J2610" s="6" t="s">
        <v>9320</v>
      </c>
      <c r="K2610" s="6">
        <v>2</v>
      </c>
      <c r="L2610" s="6">
        <v>0.2014397</v>
      </c>
    </row>
    <row r="2611" spans="1:12">
      <c r="A2611" s="6">
        <v>2</v>
      </c>
      <c r="B2611" s="6">
        <v>181996149</v>
      </c>
      <c r="C2611" s="6" t="s">
        <v>27</v>
      </c>
      <c r="D2611" s="6" t="s">
        <v>33</v>
      </c>
      <c r="E2611" s="6" t="s">
        <v>774</v>
      </c>
      <c r="F2611" s="6">
        <v>60654</v>
      </c>
      <c r="G2611" s="6" t="s">
        <v>3126</v>
      </c>
      <c r="H2611" s="6" t="s">
        <v>41</v>
      </c>
      <c r="I2611" s="6" t="s">
        <v>6210</v>
      </c>
      <c r="J2611" s="6" t="s">
        <v>9322</v>
      </c>
      <c r="K2611" s="6">
        <v>1</v>
      </c>
      <c r="L2611" s="6">
        <v>0.2015295</v>
      </c>
    </row>
    <row r="2612" spans="1:12">
      <c r="A2612" s="6">
        <v>4</v>
      </c>
      <c r="B2612" s="6">
        <v>128722987</v>
      </c>
      <c r="C2612" s="6" t="s">
        <v>27</v>
      </c>
      <c r="D2612" s="6" t="s">
        <v>33</v>
      </c>
      <c r="E2612" s="6" t="s">
        <v>774</v>
      </c>
      <c r="F2612" s="6">
        <v>10562</v>
      </c>
      <c r="G2612" s="6" t="s">
        <v>3127</v>
      </c>
      <c r="H2612" s="6" t="s">
        <v>456</v>
      </c>
      <c r="I2612" s="6" t="s">
        <v>5924</v>
      </c>
      <c r="J2612" s="6" t="s">
        <v>9323</v>
      </c>
      <c r="K2612" s="6">
        <v>1</v>
      </c>
      <c r="L2612" s="6">
        <v>0.20170640000000001</v>
      </c>
    </row>
    <row r="2613" spans="1:12">
      <c r="A2613" s="6">
        <v>18</v>
      </c>
      <c r="B2613" s="6">
        <v>34465154</v>
      </c>
      <c r="C2613" s="6" t="s">
        <v>27</v>
      </c>
      <c r="D2613" s="6" t="s">
        <v>33</v>
      </c>
      <c r="E2613" s="6" t="s">
        <v>720</v>
      </c>
      <c r="F2613" s="6">
        <v>76989</v>
      </c>
      <c r="G2613" s="6" t="s">
        <v>3128</v>
      </c>
      <c r="H2613" s="6" t="s">
        <v>10239</v>
      </c>
      <c r="I2613" s="6" t="s">
        <v>10121</v>
      </c>
      <c r="J2613" s="6" t="s">
        <v>10239</v>
      </c>
      <c r="K2613" s="6">
        <v>1</v>
      </c>
      <c r="L2613" s="6">
        <v>0.20191410000000001</v>
      </c>
    </row>
    <row r="2614" spans="1:12">
      <c r="A2614" s="6">
        <v>8</v>
      </c>
      <c r="B2614" s="6">
        <v>86713501</v>
      </c>
      <c r="C2614" s="6" t="s">
        <v>27</v>
      </c>
      <c r="D2614" s="6" t="s">
        <v>33</v>
      </c>
      <c r="E2614" s="6" t="s">
        <v>774</v>
      </c>
      <c r="F2614" s="6">
        <v>83457</v>
      </c>
      <c r="G2614" s="6" t="s">
        <v>445</v>
      </c>
      <c r="H2614" s="6" t="s">
        <v>459</v>
      </c>
      <c r="I2614" s="6" t="s">
        <v>476</v>
      </c>
      <c r="J2614" s="6" t="s">
        <v>501</v>
      </c>
      <c r="K2614" s="6">
        <v>1</v>
      </c>
      <c r="L2614" s="6">
        <v>0.20203070000000001</v>
      </c>
    </row>
    <row r="2615" spans="1:12">
      <c r="A2615" s="6">
        <v>8</v>
      </c>
      <c r="B2615" s="6">
        <v>125250979</v>
      </c>
      <c r="C2615" s="6" t="s">
        <v>27</v>
      </c>
      <c r="D2615" s="6" t="s">
        <v>33</v>
      </c>
      <c r="E2615" s="6" t="s">
        <v>774</v>
      </c>
      <c r="F2615" s="6">
        <v>10020</v>
      </c>
      <c r="G2615" s="6" t="s">
        <v>3129</v>
      </c>
      <c r="H2615" s="6" t="s">
        <v>29</v>
      </c>
      <c r="I2615" s="6" t="s">
        <v>6211</v>
      </c>
      <c r="J2615" s="6" t="s">
        <v>9324</v>
      </c>
      <c r="K2615" s="6">
        <v>1</v>
      </c>
      <c r="L2615" s="6">
        <v>0.20212479999999999</v>
      </c>
    </row>
    <row r="2616" spans="1:12">
      <c r="A2616" s="6">
        <v>17</v>
      </c>
      <c r="B2616" s="6">
        <v>53452569</v>
      </c>
      <c r="C2616" s="6" t="s">
        <v>33</v>
      </c>
      <c r="D2616" s="6" t="s">
        <v>26</v>
      </c>
      <c r="E2616" s="6" t="s">
        <v>774</v>
      </c>
      <c r="F2616" s="6">
        <v>82194</v>
      </c>
      <c r="G2616" s="6" t="s">
        <v>3130</v>
      </c>
      <c r="H2616" s="6" t="s">
        <v>36</v>
      </c>
      <c r="I2616" s="6" t="s">
        <v>6212</v>
      </c>
      <c r="J2616" s="6" t="s">
        <v>9325</v>
      </c>
      <c r="K2616" s="6">
        <v>1</v>
      </c>
      <c r="L2616" s="6">
        <v>0.20226379999999999</v>
      </c>
    </row>
    <row r="2617" spans="1:12">
      <c r="A2617" s="6">
        <v>20</v>
      </c>
      <c r="B2617" s="6">
        <v>164997042</v>
      </c>
      <c r="C2617" s="6" t="s">
        <v>26</v>
      </c>
      <c r="D2617" s="6" t="s">
        <v>39</v>
      </c>
      <c r="E2617" s="6" t="s">
        <v>774</v>
      </c>
      <c r="F2617" s="6">
        <v>96247</v>
      </c>
      <c r="G2617" s="6" t="s">
        <v>3131</v>
      </c>
      <c r="H2617" s="6" t="s">
        <v>460</v>
      </c>
      <c r="I2617" s="6" t="s">
        <v>6213</v>
      </c>
      <c r="J2617" s="6" t="s">
        <v>9326</v>
      </c>
      <c r="K2617" s="6">
        <v>1</v>
      </c>
      <c r="L2617" s="6">
        <v>0.20238639999999999</v>
      </c>
    </row>
    <row r="2618" spans="1:12">
      <c r="A2618" s="6">
        <v>4</v>
      </c>
      <c r="B2618" s="6">
        <v>102964671</v>
      </c>
      <c r="C2618" s="6" t="s">
        <v>39</v>
      </c>
      <c r="D2618" s="6" t="s">
        <v>26</v>
      </c>
      <c r="E2618" s="6" t="s">
        <v>1008</v>
      </c>
      <c r="F2618" s="6">
        <v>11468</v>
      </c>
      <c r="G2618" s="6" t="s">
        <v>3132</v>
      </c>
      <c r="H2618" s="6" t="s">
        <v>62</v>
      </c>
      <c r="I2618" s="6" t="s">
        <v>6214</v>
      </c>
      <c r="J2618" s="6" t="s">
        <v>9327</v>
      </c>
      <c r="K2618" s="6">
        <v>1</v>
      </c>
      <c r="L2618" s="6">
        <v>0.202599</v>
      </c>
    </row>
    <row r="2619" spans="1:12">
      <c r="A2619" s="6">
        <v>19</v>
      </c>
      <c r="B2619" s="6">
        <v>4840095</v>
      </c>
      <c r="C2619" s="6" t="s">
        <v>26</v>
      </c>
      <c r="D2619" s="6" t="s">
        <v>39</v>
      </c>
      <c r="E2619" s="6" t="s">
        <v>774</v>
      </c>
      <c r="F2619" s="6">
        <v>82395</v>
      </c>
      <c r="G2619" s="6" t="s">
        <v>3133</v>
      </c>
      <c r="H2619" s="6" t="s">
        <v>54</v>
      </c>
      <c r="I2619" s="6" t="s">
        <v>6215</v>
      </c>
      <c r="J2619" s="6" t="s">
        <v>9328</v>
      </c>
      <c r="K2619" s="6">
        <v>1</v>
      </c>
      <c r="L2619" s="6">
        <v>0.20269590000000001</v>
      </c>
    </row>
    <row r="2620" spans="1:12">
      <c r="A2620" s="6">
        <v>17</v>
      </c>
      <c r="B2620" s="6">
        <v>19589760</v>
      </c>
      <c r="C2620" s="6" t="s">
        <v>26</v>
      </c>
      <c r="D2620" s="6" t="s">
        <v>27</v>
      </c>
      <c r="E2620" s="6" t="s">
        <v>774</v>
      </c>
      <c r="F2620" s="6">
        <v>82620</v>
      </c>
      <c r="G2620" s="6" t="s">
        <v>3134</v>
      </c>
      <c r="H2620" s="6" t="s">
        <v>41</v>
      </c>
      <c r="I2620" s="6" t="s">
        <v>6216</v>
      </c>
      <c r="J2620" s="6" t="s">
        <v>9329</v>
      </c>
      <c r="K2620" s="6">
        <v>1</v>
      </c>
      <c r="L2620" s="6">
        <v>0.20280790000000001</v>
      </c>
    </row>
    <row r="2621" spans="1:12">
      <c r="A2621" s="6">
        <v>10</v>
      </c>
      <c r="B2621" s="6">
        <v>81178058</v>
      </c>
      <c r="C2621" s="6" t="s">
        <v>26</v>
      </c>
      <c r="D2621" s="6" t="s">
        <v>39</v>
      </c>
      <c r="E2621" s="6" t="s">
        <v>774</v>
      </c>
      <c r="F2621" s="6">
        <v>2164</v>
      </c>
      <c r="G2621" s="6" t="s">
        <v>3135</v>
      </c>
      <c r="H2621" s="6" t="s">
        <v>41</v>
      </c>
      <c r="I2621" s="6" t="s">
        <v>6217</v>
      </c>
      <c r="J2621" s="6" t="s">
        <v>9330</v>
      </c>
      <c r="K2621" s="6">
        <v>1</v>
      </c>
      <c r="L2621" s="6">
        <v>0.20298389999999999</v>
      </c>
    </row>
    <row r="2622" spans="1:12">
      <c r="A2622" s="6">
        <v>5</v>
      </c>
      <c r="B2622" s="6">
        <v>108427901</v>
      </c>
      <c r="C2622" s="6" t="s">
        <v>26</v>
      </c>
      <c r="D2622" s="6" t="s">
        <v>39</v>
      </c>
      <c r="E2622" s="6" t="s">
        <v>774</v>
      </c>
      <c r="F2622" s="6">
        <v>76824</v>
      </c>
      <c r="G2622" s="6" t="s">
        <v>3136</v>
      </c>
      <c r="H2622" s="6" t="s">
        <v>747</v>
      </c>
      <c r="I2622" s="6" t="s">
        <v>6218</v>
      </c>
      <c r="J2622" s="6" t="s">
        <v>9331</v>
      </c>
      <c r="K2622" s="6">
        <v>1</v>
      </c>
      <c r="L2622" s="6">
        <v>0.2029908</v>
      </c>
    </row>
    <row r="2623" spans="1:12">
      <c r="A2623" s="6">
        <v>17</v>
      </c>
      <c r="B2623" s="6">
        <v>19677640</v>
      </c>
      <c r="C2623" s="6" t="s">
        <v>27</v>
      </c>
      <c r="D2623" s="6" t="s">
        <v>33</v>
      </c>
      <c r="E2623" s="6" t="s">
        <v>774</v>
      </c>
      <c r="F2623" s="6">
        <v>2164</v>
      </c>
      <c r="G2623" s="6" t="s">
        <v>3137</v>
      </c>
      <c r="H2623" s="6" t="s">
        <v>41</v>
      </c>
      <c r="I2623" s="6" t="s">
        <v>4248</v>
      </c>
      <c r="J2623" s="6" t="s">
        <v>9332</v>
      </c>
      <c r="K2623" s="6">
        <v>1</v>
      </c>
      <c r="L2623" s="6">
        <v>0.2029996</v>
      </c>
    </row>
    <row r="2624" spans="1:12">
      <c r="A2624" s="6">
        <v>15</v>
      </c>
      <c r="B2624" s="6">
        <v>39880250</v>
      </c>
      <c r="C2624" s="6" t="s">
        <v>27</v>
      </c>
      <c r="D2624" s="6" t="s">
        <v>39</v>
      </c>
      <c r="E2624" s="6" t="s">
        <v>774</v>
      </c>
      <c r="F2624" s="6">
        <v>80840</v>
      </c>
      <c r="G2624" s="6" t="s">
        <v>3138</v>
      </c>
      <c r="H2624" s="6" t="s">
        <v>64</v>
      </c>
      <c r="I2624" s="6" t="s">
        <v>6219</v>
      </c>
      <c r="J2624" s="6" t="s">
        <v>7914</v>
      </c>
      <c r="K2624" s="6">
        <v>1</v>
      </c>
      <c r="L2624" s="6">
        <v>0.2030962</v>
      </c>
    </row>
    <row r="2625" spans="1:12">
      <c r="A2625" s="6">
        <v>5</v>
      </c>
      <c r="B2625" s="6">
        <v>21253395</v>
      </c>
      <c r="C2625" s="6" t="s">
        <v>26</v>
      </c>
      <c r="D2625" s="6" t="s">
        <v>39</v>
      </c>
      <c r="E2625" s="6" t="s">
        <v>774</v>
      </c>
      <c r="F2625" s="6">
        <v>98172</v>
      </c>
      <c r="G2625" s="6" t="s">
        <v>3139</v>
      </c>
      <c r="H2625" s="6" t="s">
        <v>747</v>
      </c>
      <c r="I2625" s="6" t="s">
        <v>6220</v>
      </c>
      <c r="J2625" s="6" t="s">
        <v>9333</v>
      </c>
      <c r="K2625" s="6">
        <v>1</v>
      </c>
      <c r="L2625" s="6">
        <v>0.20320009999999999</v>
      </c>
    </row>
    <row r="2626" spans="1:12">
      <c r="A2626" s="6">
        <v>9</v>
      </c>
      <c r="B2626" s="6">
        <v>119068413</v>
      </c>
      <c r="C2626" s="6" t="s">
        <v>27</v>
      </c>
      <c r="D2626" s="6" t="s">
        <v>33</v>
      </c>
      <c r="E2626" s="6" t="s">
        <v>774</v>
      </c>
      <c r="F2626" s="6">
        <v>88262</v>
      </c>
      <c r="G2626" s="6" t="s">
        <v>3140</v>
      </c>
      <c r="H2626" s="6" t="s">
        <v>1005</v>
      </c>
      <c r="I2626" s="6" t="s">
        <v>6115</v>
      </c>
      <c r="J2626" s="6" t="s">
        <v>9334</v>
      </c>
      <c r="K2626" s="6">
        <v>1</v>
      </c>
      <c r="L2626" s="6">
        <v>0.2032129</v>
      </c>
    </row>
    <row r="2627" spans="1:12">
      <c r="A2627" s="6">
        <v>7</v>
      </c>
      <c r="B2627" s="6">
        <v>39408667</v>
      </c>
      <c r="C2627" s="6" t="s">
        <v>26</v>
      </c>
      <c r="D2627" s="6" t="s">
        <v>27</v>
      </c>
      <c r="E2627" s="6" t="s">
        <v>774</v>
      </c>
      <c r="F2627" s="6">
        <v>6654</v>
      </c>
      <c r="G2627" s="6" t="s">
        <v>3141</v>
      </c>
      <c r="H2627" s="6" t="s">
        <v>41</v>
      </c>
      <c r="I2627" s="6" t="s">
        <v>6221</v>
      </c>
      <c r="J2627" s="6" t="s">
        <v>9335</v>
      </c>
      <c r="K2627" s="6">
        <v>1</v>
      </c>
      <c r="L2627" s="6">
        <v>0.2032573</v>
      </c>
    </row>
    <row r="2628" spans="1:12">
      <c r="A2628" s="6">
        <v>5</v>
      </c>
      <c r="B2628" s="6">
        <v>27709546</v>
      </c>
      <c r="C2628" s="6" t="s">
        <v>27</v>
      </c>
      <c r="D2628" s="6" t="s">
        <v>33</v>
      </c>
      <c r="E2628" s="6" t="s">
        <v>774</v>
      </c>
      <c r="F2628" s="6">
        <v>14418</v>
      </c>
      <c r="G2628" s="6" t="s">
        <v>3142</v>
      </c>
      <c r="H2628" s="6" t="s">
        <v>132</v>
      </c>
      <c r="I2628" s="6" t="s">
        <v>6222</v>
      </c>
      <c r="J2628" s="6" t="s">
        <v>9336</v>
      </c>
      <c r="K2628" s="6">
        <v>1</v>
      </c>
      <c r="L2628" s="6">
        <v>0.20331370000000001</v>
      </c>
    </row>
    <row r="2629" spans="1:12">
      <c r="A2629" s="6">
        <v>17</v>
      </c>
      <c r="B2629" s="6">
        <v>56194984</v>
      </c>
      <c r="C2629" s="6" t="s">
        <v>27</v>
      </c>
      <c r="D2629" s="6" t="s">
        <v>26</v>
      </c>
      <c r="E2629" s="6" t="s">
        <v>774</v>
      </c>
      <c r="F2629" s="6">
        <v>82522</v>
      </c>
      <c r="G2629" s="6" t="s">
        <v>3143</v>
      </c>
      <c r="H2629" s="6" t="s">
        <v>50</v>
      </c>
      <c r="I2629" s="6" t="s">
        <v>6224</v>
      </c>
      <c r="J2629" s="6" t="s">
        <v>9337</v>
      </c>
      <c r="K2629" s="6">
        <v>1</v>
      </c>
      <c r="L2629" s="6">
        <v>0.2035757</v>
      </c>
    </row>
    <row r="2630" spans="1:12">
      <c r="A2630" s="6">
        <v>4</v>
      </c>
      <c r="B2630" s="6">
        <v>126404341</v>
      </c>
      <c r="C2630" s="6" t="s">
        <v>27</v>
      </c>
      <c r="D2630" s="6" t="s">
        <v>33</v>
      </c>
      <c r="E2630" s="6" t="s">
        <v>774</v>
      </c>
      <c r="F2630" s="6">
        <v>80821</v>
      </c>
      <c r="G2630" s="6" t="s">
        <v>3144</v>
      </c>
      <c r="H2630" s="6" t="s">
        <v>64</v>
      </c>
      <c r="I2630" s="6" t="s">
        <v>5056</v>
      </c>
      <c r="J2630" s="6" t="s">
        <v>9338</v>
      </c>
      <c r="K2630" s="6">
        <v>1</v>
      </c>
      <c r="L2630" s="6">
        <v>0.20372889999999999</v>
      </c>
    </row>
    <row r="2631" spans="1:12">
      <c r="A2631" s="6">
        <v>6</v>
      </c>
      <c r="B2631" s="6">
        <v>126864634</v>
      </c>
      <c r="C2631" s="6" t="s">
        <v>26</v>
      </c>
      <c r="D2631" s="6" t="s">
        <v>39</v>
      </c>
      <c r="E2631" s="6" t="s">
        <v>774</v>
      </c>
      <c r="F2631" s="6">
        <v>96868</v>
      </c>
      <c r="G2631" s="6" t="s">
        <v>3145</v>
      </c>
      <c r="H2631" s="6" t="s">
        <v>94</v>
      </c>
      <c r="I2631" s="6" t="s">
        <v>5210</v>
      </c>
      <c r="J2631" s="6" t="s">
        <v>8172</v>
      </c>
      <c r="K2631" s="6">
        <v>1</v>
      </c>
      <c r="L2631" s="6">
        <v>0.2039687</v>
      </c>
    </row>
    <row r="2632" spans="1:12">
      <c r="A2632" s="6">
        <v>7</v>
      </c>
      <c r="B2632" s="6">
        <v>10715486</v>
      </c>
      <c r="C2632" s="6" t="s">
        <v>33</v>
      </c>
      <c r="D2632" s="6" t="s">
        <v>27</v>
      </c>
      <c r="E2632" s="6" t="s">
        <v>774</v>
      </c>
      <c r="F2632" s="6">
        <v>2216</v>
      </c>
      <c r="G2632" s="6" t="s">
        <v>3146</v>
      </c>
      <c r="H2632" s="6" t="s">
        <v>64</v>
      </c>
      <c r="I2632" s="6" t="s">
        <v>6225</v>
      </c>
      <c r="J2632" s="6" t="s">
        <v>9339</v>
      </c>
      <c r="K2632" s="6">
        <v>1</v>
      </c>
      <c r="L2632" s="6">
        <v>0.2039965</v>
      </c>
    </row>
    <row r="2633" spans="1:12">
      <c r="A2633" s="6">
        <v>2</v>
      </c>
      <c r="B2633" s="6">
        <v>155210474</v>
      </c>
      <c r="C2633" s="6" t="s">
        <v>26</v>
      </c>
      <c r="D2633" s="6" t="s">
        <v>33</v>
      </c>
      <c r="E2633" s="6" t="s">
        <v>774</v>
      </c>
      <c r="F2633" s="6">
        <v>83685</v>
      </c>
      <c r="G2633" s="6" t="s">
        <v>3147</v>
      </c>
      <c r="H2633" s="6" t="s">
        <v>73</v>
      </c>
      <c r="I2633" s="6" t="s">
        <v>6226</v>
      </c>
      <c r="J2633" s="6" t="s">
        <v>9340</v>
      </c>
      <c r="K2633" s="6">
        <v>1</v>
      </c>
      <c r="L2633" s="6">
        <v>0.20402219999999999</v>
      </c>
    </row>
    <row r="2634" spans="1:12">
      <c r="A2634" s="6">
        <v>2</v>
      </c>
      <c r="B2634" s="6">
        <v>130692192</v>
      </c>
      <c r="C2634" s="6" t="s">
        <v>26</v>
      </c>
      <c r="D2634" s="6" t="s">
        <v>39</v>
      </c>
      <c r="E2634" s="6" t="s">
        <v>774</v>
      </c>
      <c r="F2634" s="6">
        <v>88503</v>
      </c>
      <c r="G2634" s="6" t="s">
        <v>3148</v>
      </c>
      <c r="H2634" s="6" t="s">
        <v>64</v>
      </c>
      <c r="I2634" s="6" t="s">
        <v>6227</v>
      </c>
      <c r="J2634" s="6" t="s">
        <v>9341</v>
      </c>
      <c r="K2634" s="6">
        <v>1</v>
      </c>
      <c r="L2634" s="6">
        <v>0.20405139999999999</v>
      </c>
    </row>
    <row r="2635" spans="1:12">
      <c r="A2635" s="6">
        <v>11</v>
      </c>
      <c r="B2635" s="6">
        <v>94668195</v>
      </c>
      <c r="C2635" s="6" t="s">
        <v>26</v>
      </c>
      <c r="D2635" s="6" t="s">
        <v>39</v>
      </c>
      <c r="E2635" s="6" t="s">
        <v>774</v>
      </c>
      <c r="F2635" s="6">
        <v>2164</v>
      </c>
      <c r="G2635" s="6" t="s">
        <v>3149</v>
      </c>
      <c r="H2635" s="6" t="s">
        <v>83</v>
      </c>
      <c r="I2635" s="6" t="s">
        <v>5939</v>
      </c>
      <c r="J2635" s="6" t="s">
        <v>9342</v>
      </c>
      <c r="K2635" s="6">
        <v>1</v>
      </c>
      <c r="L2635" s="6">
        <v>0.2041702</v>
      </c>
    </row>
    <row r="2636" spans="1:12">
      <c r="A2636" s="6">
        <v>2</v>
      </c>
      <c r="B2636" s="6">
        <v>32328031</v>
      </c>
      <c r="C2636" s="6" t="s">
        <v>39</v>
      </c>
      <c r="D2636" s="6" t="s">
        <v>26</v>
      </c>
      <c r="E2636" s="6" t="s">
        <v>774</v>
      </c>
      <c r="F2636" s="6">
        <v>82522</v>
      </c>
      <c r="G2636" s="6" t="s">
        <v>3150</v>
      </c>
      <c r="H2636" s="6" t="s">
        <v>29</v>
      </c>
      <c r="I2636" s="6" t="s">
        <v>6228</v>
      </c>
      <c r="J2636" s="6" t="s">
        <v>9343</v>
      </c>
      <c r="K2636" s="6">
        <v>1</v>
      </c>
      <c r="L2636" s="6">
        <v>0.2041888</v>
      </c>
    </row>
    <row r="2637" spans="1:12">
      <c r="A2637" s="6">
        <v>2</v>
      </c>
      <c r="B2637" s="6">
        <v>23132845</v>
      </c>
      <c r="C2637" s="6" t="s">
        <v>27</v>
      </c>
      <c r="D2637" s="6" t="s">
        <v>33</v>
      </c>
      <c r="E2637" s="6" t="s">
        <v>774</v>
      </c>
      <c r="F2637" s="6">
        <v>42058</v>
      </c>
      <c r="G2637" s="6" t="s">
        <v>3151</v>
      </c>
      <c r="H2637" s="6" t="s">
        <v>456</v>
      </c>
      <c r="I2637" s="6" t="s">
        <v>6229</v>
      </c>
      <c r="J2637" s="6" t="s">
        <v>9344</v>
      </c>
      <c r="K2637" s="6">
        <v>1</v>
      </c>
      <c r="L2637" s="6">
        <v>0.20419899999999999</v>
      </c>
    </row>
    <row r="2638" spans="1:12">
      <c r="A2638" s="6">
        <v>10</v>
      </c>
      <c r="B2638" s="6">
        <v>43022236</v>
      </c>
      <c r="C2638" s="6" t="s">
        <v>27</v>
      </c>
      <c r="D2638" s="6" t="s">
        <v>39</v>
      </c>
      <c r="E2638" s="6" t="s">
        <v>774</v>
      </c>
      <c r="F2638" s="6">
        <v>60654</v>
      </c>
      <c r="G2638" s="6" t="s">
        <v>57</v>
      </c>
      <c r="H2638" s="6" t="s">
        <v>58</v>
      </c>
      <c r="I2638" s="6" t="s">
        <v>59</v>
      </c>
      <c r="J2638" s="6" t="s">
        <v>60</v>
      </c>
      <c r="K2638" s="6">
        <v>1</v>
      </c>
      <c r="L2638" s="6">
        <v>0.20428769999999999</v>
      </c>
    </row>
    <row r="2639" spans="1:12">
      <c r="A2639" s="6">
        <v>18</v>
      </c>
      <c r="B2639" s="6">
        <v>22130169</v>
      </c>
      <c r="C2639" s="6" t="s">
        <v>39</v>
      </c>
      <c r="D2639" s="6" t="s">
        <v>26</v>
      </c>
      <c r="E2639" s="6" t="s">
        <v>774</v>
      </c>
      <c r="F2639" s="6">
        <v>82194</v>
      </c>
      <c r="G2639" s="6" t="s">
        <v>3152</v>
      </c>
      <c r="H2639" s="6" t="s">
        <v>456</v>
      </c>
      <c r="I2639" s="6" t="s">
        <v>6230</v>
      </c>
      <c r="J2639" s="6" t="s">
        <v>9345</v>
      </c>
      <c r="K2639" s="6">
        <v>1</v>
      </c>
      <c r="L2639" s="6">
        <v>0.20430809999999999</v>
      </c>
    </row>
    <row r="2640" spans="1:12">
      <c r="A2640" s="6">
        <v>3</v>
      </c>
      <c r="B2640" s="6">
        <v>122748112</v>
      </c>
      <c r="C2640" s="6" t="s">
        <v>26</v>
      </c>
      <c r="D2640" s="6" t="s">
        <v>27</v>
      </c>
      <c r="E2640" s="6" t="s">
        <v>774</v>
      </c>
      <c r="F2640" s="6">
        <v>11082</v>
      </c>
      <c r="G2640" s="6" t="s">
        <v>3153</v>
      </c>
      <c r="H2640" s="6" t="s">
        <v>36</v>
      </c>
      <c r="I2640" s="6" t="s">
        <v>6231</v>
      </c>
      <c r="J2640" s="6" t="s">
        <v>9346</v>
      </c>
      <c r="K2640" s="6">
        <v>1</v>
      </c>
      <c r="L2640" s="6">
        <v>0.20430970000000001</v>
      </c>
    </row>
    <row r="2641" spans="1:12">
      <c r="A2641" s="6">
        <v>5</v>
      </c>
      <c r="B2641" s="6">
        <v>34009586</v>
      </c>
      <c r="C2641" s="6" t="s">
        <v>39</v>
      </c>
      <c r="D2641" s="6" t="s">
        <v>26</v>
      </c>
      <c r="E2641" s="6" t="s">
        <v>720</v>
      </c>
      <c r="F2641" s="6">
        <v>76989</v>
      </c>
      <c r="G2641" s="6" t="s">
        <v>3154</v>
      </c>
      <c r="H2641" s="6" t="s">
        <v>10239</v>
      </c>
      <c r="I2641" s="6" t="s">
        <v>10163</v>
      </c>
      <c r="J2641" s="6" t="s">
        <v>10239</v>
      </c>
      <c r="K2641" s="6">
        <v>1</v>
      </c>
      <c r="L2641" s="6">
        <v>0.20456630000000001</v>
      </c>
    </row>
    <row r="2642" spans="1:12">
      <c r="A2642" s="6">
        <v>8</v>
      </c>
      <c r="B2642" s="6">
        <v>60919512</v>
      </c>
      <c r="C2642" s="6" t="s">
        <v>39</v>
      </c>
      <c r="D2642" s="6" t="s">
        <v>26</v>
      </c>
      <c r="E2642" s="6" t="s">
        <v>774</v>
      </c>
      <c r="F2642" s="6">
        <v>83875</v>
      </c>
      <c r="G2642" s="6" t="s">
        <v>3155</v>
      </c>
      <c r="H2642" s="6" t="s">
        <v>29</v>
      </c>
      <c r="I2642" s="6" t="s">
        <v>6232</v>
      </c>
      <c r="J2642" s="6" t="s">
        <v>9347</v>
      </c>
      <c r="K2642" s="6">
        <v>1</v>
      </c>
      <c r="L2642" s="6">
        <v>0.20461969999999999</v>
      </c>
    </row>
    <row r="2643" spans="1:12">
      <c r="A2643" s="6">
        <v>7</v>
      </c>
      <c r="B2643" s="6">
        <v>127610406</v>
      </c>
      <c r="C2643" s="6" t="s">
        <v>27</v>
      </c>
      <c r="D2643" s="6" t="s">
        <v>33</v>
      </c>
      <c r="E2643" s="6" t="s">
        <v>774</v>
      </c>
      <c r="F2643" s="6">
        <v>83230</v>
      </c>
      <c r="G2643" s="6" t="s">
        <v>3156</v>
      </c>
      <c r="H2643" s="6" t="s">
        <v>41</v>
      </c>
      <c r="I2643" s="6" t="s">
        <v>6233</v>
      </c>
      <c r="J2643" s="6" t="s">
        <v>9348</v>
      </c>
      <c r="K2643" s="6">
        <v>1</v>
      </c>
      <c r="L2643" s="6">
        <v>0.20468410000000001</v>
      </c>
    </row>
    <row r="2644" spans="1:12">
      <c r="A2644" s="6">
        <v>7</v>
      </c>
      <c r="B2644" s="6">
        <v>30867561</v>
      </c>
      <c r="C2644" s="6" t="s">
        <v>33</v>
      </c>
      <c r="D2644" s="6" t="s">
        <v>26</v>
      </c>
      <c r="E2644" s="6" t="s">
        <v>1008</v>
      </c>
      <c r="F2644" s="6">
        <v>83164</v>
      </c>
      <c r="G2644" s="6" t="s">
        <v>3157</v>
      </c>
      <c r="H2644" s="6" t="s">
        <v>50</v>
      </c>
      <c r="I2644" s="6" t="s">
        <v>6234</v>
      </c>
      <c r="J2644" s="6" t="s">
        <v>9349</v>
      </c>
      <c r="K2644" s="6">
        <v>1</v>
      </c>
      <c r="L2644" s="6">
        <v>0.2047534</v>
      </c>
    </row>
    <row r="2645" spans="1:12">
      <c r="A2645" s="6">
        <v>2</v>
      </c>
      <c r="B2645" s="6">
        <v>27277334</v>
      </c>
      <c r="C2645" s="6" t="s">
        <v>27</v>
      </c>
      <c r="D2645" s="6" t="s">
        <v>33</v>
      </c>
      <c r="E2645" s="6" t="s">
        <v>774</v>
      </c>
      <c r="F2645" s="6">
        <v>60712</v>
      </c>
      <c r="G2645" s="6" t="s">
        <v>3158</v>
      </c>
      <c r="H2645" s="6" t="s">
        <v>62</v>
      </c>
      <c r="I2645" s="6" t="s">
        <v>6235</v>
      </c>
      <c r="J2645" s="6" t="s">
        <v>9350</v>
      </c>
      <c r="K2645" s="6">
        <v>1</v>
      </c>
      <c r="L2645" s="6">
        <v>0.20490449999999999</v>
      </c>
    </row>
    <row r="2646" spans="1:12">
      <c r="A2646" s="6">
        <v>2</v>
      </c>
      <c r="B2646" s="6">
        <v>181590506</v>
      </c>
      <c r="C2646" s="6" t="s">
        <v>39</v>
      </c>
      <c r="D2646" s="6" t="s">
        <v>27</v>
      </c>
      <c r="E2646" s="6" t="s">
        <v>774</v>
      </c>
      <c r="F2646" s="6">
        <v>83071</v>
      </c>
      <c r="G2646" s="6" t="s">
        <v>3159</v>
      </c>
      <c r="H2646" s="6" t="s">
        <v>41</v>
      </c>
      <c r="I2646" s="6" t="s">
        <v>6236</v>
      </c>
      <c r="J2646" s="6" t="s">
        <v>9351</v>
      </c>
      <c r="K2646" s="6">
        <v>1</v>
      </c>
      <c r="L2646" s="6">
        <v>0.2050371</v>
      </c>
    </row>
    <row r="2647" spans="1:12">
      <c r="A2647" s="6">
        <v>17</v>
      </c>
      <c r="B2647" s="6">
        <v>26142884</v>
      </c>
      <c r="C2647" s="6" t="s">
        <v>27</v>
      </c>
      <c r="D2647" s="6" t="s">
        <v>26</v>
      </c>
      <c r="E2647" s="6" t="s">
        <v>774</v>
      </c>
      <c r="F2647" s="6">
        <v>11477</v>
      </c>
      <c r="G2647" s="6" t="s">
        <v>3160</v>
      </c>
      <c r="H2647" s="6" t="s">
        <v>36</v>
      </c>
      <c r="I2647" s="6" t="s">
        <v>6237</v>
      </c>
      <c r="J2647" s="6" t="s">
        <v>9352</v>
      </c>
      <c r="K2647" s="6">
        <v>1</v>
      </c>
      <c r="L2647" s="6">
        <v>0.2050738</v>
      </c>
    </row>
    <row r="2648" spans="1:12">
      <c r="A2648" s="6">
        <v>19</v>
      </c>
      <c r="B2648" s="6">
        <v>8953971</v>
      </c>
      <c r="C2648" s="6" t="s">
        <v>26</v>
      </c>
      <c r="D2648" s="6" t="s">
        <v>39</v>
      </c>
      <c r="E2648" s="6" t="s">
        <v>774</v>
      </c>
      <c r="F2648" s="6">
        <v>51283</v>
      </c>
      <c r="G2648" s="6" t="s">
        <v>3161</v>
      </c>
      <c r="H2648" s="6" t="s">
        <v>54</v>
      </c>
      <c r="I2648" s="6" t="s">
        <v>6238</v>
      </c>
      <c r="J2648" s="6" t="s">
        <v>9353</v>
      </c>
      <c r="K2648" s="6">
        <v>1</v>
      </c>
      <c r="L2648" s="6">
        <v>0.20510990000000001</v>
      </c>
    </row>
    <row r="2649" spans="1:12">
      <c r="A2649" s="6">
        <v>11</v>
      </c>
      <c r="B2649" s="6">
        <v>103335224</v>
      </c>
      <c r="C2649" s="6" t="s">
        <v>26</v>
      </c>
      <c r="D2649" s="6" t="s">
        <v>33</v>
      </c>
      <c r="E2649" s="6" t="s">
        <v>774</v>
      </c>
      <c r="F2649" s="6">
        <v>45755</v>
      </c>
      <c r="G2649" s="6" t="s">
        <v>3162</v>
      </c>
      <c r="H2649" s="6" t="s">
        <v>460</v>
      </c>
      <c r="I2649" s="6" t="s">
        <v>5976</v>
      </c>
      <c r="J2649" s="6" t="s">
        <v>9040</v>
      </c>
      <c r="K2649" s="6">
        <v>1</v>
      </c>
      <c r="L2649" s="6">
        <v>0.20512050000000001</v>
      </c>
    </row>
    <row r="2650" spans="1:12">
      <c r="A2650" s="6">
        <v>1</v>
      </c>
      <c r="B2650" s="6">
        <v>12836111</v>
      </c>
      <c r="C2650" s="6" t="s">
        <v>27</v>
      </c>
      <c r="D2650" s="6" t="s">
        <v>33</v>
      </c>
      <c r="E2650" s="6" t="s">
        <v>720</v>
      </c>
      <c r="F2650" s="6">
        <v>83737</v>
      </c>
      <c r="G2650" s="6" t="s">
        <v>3163</v>
      </c>
      <c r="H2650" s="6" t="s">
        <v>459</v>
      </c>
      <c r="I2650" s="6" t="s">
        <v>9354</v>
      </c>
      <c r="J2650" s="6" t="s">
        <v>10239</v>
      </c>
      <c r="K2650" s="6">
        <v>1</v>
      </c>
      <c r="L2650" s="6">
        <v>0.20525599999999999</v>
      </c>
    </row>
    <row r="2651" spans="1:12">
      <c r="A2651" s="6">
        <v>7</v>
      </c>
      <c r="B2651" s="6">
        <v>126989822</v>
      </c>
      <c r="C2651" s="6" t="s">
        <v>33</v>
      </c>
      <c r="D2651" s="6" t="s">
        <v>3164</v>
      </c>
      <c r="E2651" s="6" t="s">
        <v>1006</v>
      </c>
      <c r="F2651" s="6">
        <v>89285</v>
      </c>
      <c r="G2651" s="6" t="s">
        <v>3165</v>
      </c>
      <c r="H2651" s="6" t="s">
        <v>29</v>
      </c>
      <c r="I2651" s="6" t="s">
        <v>6239</v>
      </c>
      <c r="J2651" s="6" t="s">
        <v>9355</v>
      </c>
      <c r="K2651" s="6">
        <v>1</v>
      </c>
      <c r="L2651" s="6">
        <v>0.20526179999999999</v>
      </c>
    </row>
    <row r="2652" spans="1:12">
      <c r="A2652" s="6">
        <v>4</v>
      </c>
      <c r="B2652" s="6">
        <v>148011111</v>
      </c>
      <c r="C2652" s="6" t="s">
        <v>33</v>
      </c>
      <c r="D2652" s="6" t="s">
        <v>27</v>
      </c>
      <c r="E2652" s="6" t="s">
        <v>774</v>
      </c>
      <c r="F2652" s="6">
        <v>98491</v>
      </c>
      <c r="G2652" s="6" t="s">
        <v>3166</v>
      </c>
      <c r="H2652" s="6" t="s">
        <v>1026</v>
      </c>
      <c r="I2652" s="6" t="s">
        <v>6240</v>
      </c>
      <c r="J2652" s="6" t="s">
        <v>9356</v>
      </c>
      <c r="K2652" s="6">
        <v>1</v>
      </c>
      <c r="L2652" s="6">
        <v>0.20539299999999999</v>
      </c>
    </row>
    <row r="2653" spans="1:12">
      <c r="A2653" s="6">
        <v>4</v>
      </c>
      <c r="B2653" s="6">
        <v>141474192</v>
      </c>
      <c r="C2653" s="6" t="s">
        <v>26</v>
      </c>
      <c r="D2653" s="6" t="s">
        <v>39</v>
      </c>
      <c r="E2653" s="6" t="s">
        <v>774</v>
      </c>
      <c r="F2653" s="6">
        <v>83689</v>
      </c>
      <c r="G2653" s="6" t="s">
        <v>3167</v>
      </c>
      <c r="H2653" s="6" t="s">
        <v>87</v>
      </c>
      <c r="I2653" s="6" t="s">
        <v>6242</v>
      </c>
      <c r="J2653" s="6" t="s">
        <v>9358</v>
      </c>
      <c r="K2653" s="6">
        <v>2</v>
      </c>
      <c r="L2653" s="6">
        <v>0.20554729999999999</v>
      </c>
    </row>
    <row r="2654" spans="1:12">
      <c r="A2654" s="6">
        <v>4</v>
      </c>
      <c r="B2654" s="6">
        <v>141479234</v>
      </c>
      <c r="C2654" s="6" t="s">
        <v>26</v>
      </c>
      <c r="D2654" s="6" t="s">
        <v>27</v>
      </c>
      <c r="E2654" s="6" t="s">
        <v>774</v>
      </c>
      <c r="F2654" s="6">
        <v>6654</v>
      </c>
      <c r="G2654" s="6" t="s">
        <v>3167</v>
      </c>
      <c r="H2654" s="6" t="s">
        <v>87</v>
      </c>
      <c r="I2654" s="6" t="s">
        <v>6241</v>
      </c>
      <c r="J2654" s="6" t="s">
        <v>9357</v>
      </c>
      <c r="K2654" s="6">
        <v>2</v>
      </c>
      <c r="L2654" s="6">
        <v>0.20554729999999999</v>
      </c>
    </row>
    <row r="2655" spans="1:12">
      <c r="A2655" s="6">
        <v>5</v>
      </c>
      <c r="B2655" s="6">
        <v>73608611</v>
      </c>
      <c r="C2655" s="6" t="s">
        <v>26</v>
      </c>
      <c r="D2655" s="6" t="s">
        <v>27</v>
      </c>
      <c r="E2655" s="6" t="s">
        <v>774</v>
      </c>
      <c r="F2655" s="6">
        <v>82147</v>
      </c>
      <c r="G2655" s="6" t="s">
        <v>3168</v>
      </c>
      <c r="H2655" s="6" t="s">
        <v>94</v>
      </c>
      <c r="I2655" s="6" t="s">
        <v>6243</v>
      </c>
      <c r="J2655" s="6" t="s">
        <v>9359</v>
      </c>
      <c r="K2655" s="6">
        <v>1</v>
      </c>
      <c r="L2655" s="6">
        <v>0.2056472</v>
      </c>
    </row>
    <row r="2656" spans="1:12">
      <c r="A2656" s="6">
        <v>19</v>
      </c>
      <c r="B2656" s="6">
        <v>3492490</v>
      </c>
      <c r="C2656" s="6" t="s">
        <v>26</v>
      </c>
      <c r="D2656" s="6" t="s">
        <v>39</v>
      </c>
      <c r="E2656" s="6" t="s">
        <v>774</v>
      </c>
      <c r="F2656" s="6">
        <v>82522</v>
      </c>
      <c r="G2656" s="6" t="s">
        <v>3169</v>
      </c>
      <c r="H2656" s="6" t="s">
        <v>29</v>
      </c>
      <c r="I2656" s="6" t="s">
        <v>6063</v>
      </c>
      <c r="J2656" s="6" t="s">
        <v>9360</v>
      </c>
      <c r="K2656" s="6">
        <v>1</v>
      </c>
      <c r="L2656" s="6">
        <v>0.20572940000000001</v>
      </c>
    </row>
    <row r="2657" spans="1:12">
      <c r="A2657" s="6">
        <v>6</v>
      </c>
      <c r="B2657" s="6">
        <v>85475175</v>
      </c>
      <c r="C2657" s="6" t="s">
        <v>27</v>
      </c>
      <c r="D2657" s="6" t="s">
        <v>33</v>
      </c>
      <c r="E2657" s="6" t="s">
        <v>774</v>
      </c>
      <c r="F2657" s="6">
        <v>2216</v>
      </c>
      <c r="G2657" s="6" t="s">
        <v>3170</v>
      </c>
      <c r="H2657" s="6" t="s">
        <v>87</v>
      </c>
      <c r="I2657" s="6" t="s">
        <v>6244</v>
      </c>
      <c r="J2657" s="6" t="s">
        <v>9361</v>
      </c>
      <c r="K2657" s="6">
        <v>1</v>
      </c>
      <c r="L2657" s="6">
        <v>0.2058217</v>
      </c>
    </row>
    <row r="2658" spans="1:12">
      <c r="A2658" s="6">
        <v>7</v>
      </c>
      <c r="B2658" s="6">
        <v>118184636</v>
      </c>
      <c r="C2658" s="6" t="s">
        <v>27</v>
      </c>
      <c r="D2658" s="6" t="s">
        <v>26</v>
      </c>
      <c r="E2658" s="6" t="s">
        <v>774</v>
      </c>
      <c r="F2658" s="6">
        <v>83689</v>
      </c>
      <c r="G2658" s="6" t="s">
        <v>3171</v>
      </c>
      <c r="H2658" s="6" t="s">
        <v>4120</v>
      </c>
      <c r="I2658" s="6" t="s">
        <v>6246</v>
      </c>
      <c r="J2658" s="6" t="s">
        <v>9363</v>
      </c>
      <c r="K2658" s="6">
        <v>2</v>
      </c>
      <c r="L2658" s="6">
        <v>0.2059869</v>
      </c>
    </row>
    <row r="2659" spans="1:12">
      <c r="A2659" s="6">
        <v>7</v>
      </c>
      <c r="B2659" s="6">
        <v>118212982</v>
      </c>
      <c r="C2659" s="6" t="s">
        <v>27</v>
      </c>
      <c r="D2659" s="6" t="s">
        <v>26</v>
      </c>
      <c r="E2659" s="6" t="s">
        <v>774</v>
      </c>
      <c r="F2659" s="6">
        <v>6654</v>
      </c>
      <c r="G2659" s="6" t="s">
        <v>3171</v>
      </c>
      <c r="H2659" s="6" t="s">
        <v>36</v>
      </c>
      <c r="I2659" s="6" t="s">
        <v>6245</v>
      </c>
      <c r="J2659" s="6" t="s">
        <v>9362</v>
      </c>
      <c r="K2659" s="6">
        <v>2</v>
      </c>
      <c r="L2659" s="6">
        <v>0.2059869</v>
      </c>
    </row>
    <row r="2660" spans="1:12">
      <c r="A2660" s="6">
        <v>2</v>
      </c>
      <c r="B2660" s="6">
        <v>120181471</v>
      </c>
      <c r="C2660" s="6" t="s">
        <v>26</v>
      </c>
      <c r="D2660" s="6" t="s">
        <v>39</v>
      </c>
      <c r="E2660" s="6" t="s">
        <v>774</v>
      </c>
      <c r="F2660" s="6">
        <v>11187</v>
      </c>
      <c r="G2660" s="6" t="s">
        <v>3172</v>
      </c>
      <c r="H2660" s="6" t="s">
        <v>87</v>
      </c>
      <c r="I2660" s="6" t="s">
        <v>1014</v>
      </c>
      <c r="J2660" s="6" t="s">
        <v>9364</v>
      </c>
      <c r="K2660" s="6">
        <v>1</v>
      </c>
      <c r="L2660" s="6">
        <v>0.20599239999999999</v>
      </c>
    </row>
    <row r="2661" spans="1:12">
      <c r="A2661" s="6">
        <v>15</v>
      </c>
      <c r="B2661" s="6">
        <v>65995262</v>
      </c>
      <c r="C2661" s="6" t="s">
        <v>26</v>
      </c>
      <c r="D2661" s="6" t="s">
        <v>27</v>
      </c>
      <c r="E2661" s="6" t="s">
        <v>774</v>
      </c>
      <c r="F2661" s="6">
        <v>11477</v>
      </c>
      <c r="G2661" s="6" t="s">
        <v>3173</v>
      </c>
      <c r="H2661" s="6" t="s">
        <v>1010</v>
      </c>
      <c r="I2661" s="6" t="s">
        <v>6247</v>
      </c>
      <c r="J2661" s="6" t="s">
        <v>9365</v>
      </c>
      <c r="K2661" s="6">
        <v>1</v>
      </c>
      <c r="L2661" s="6">
        <v>0.2060573</v>
      </c>
    </row>
    <row r="2662" spans="1:12">
      <c r="A2662" s="6">
        <v>17</v>
      </c>
      <c r="B2662" s="6">
        <v>86831005</v>
      </c>
      <c r="C2662" s="6" t="s">
        <v>26</v>
      </c>
      <c r="D2662" s="6" t="s">
        <v>39</v>
      </c>
      <c r="E2662" s="6" t="s">
        <v>774</v>
      </c>
      <c r="F2662" s="6">
        <v>80840</v>
      </c>
      <c r="G2662" s="6" t="s">
        <v>3174</v>
      </c>
      <c r="H2662" s="6" t="s">
        <v>1005</v>
      </c>
      <c r="I2662" s="6" t="s">
        <v>6248</v>
      </c>
      <c r="J2662" s="6" t="s">
        <v>9366</v>
      </c>
      <c r="K2662" s="6">
        <v>1</v>
      </c>
      <c r="L2662" s="6">
        <v>0.2060968</v>
      </c>
    </row>
    <row r="2663" spans="1:12">
      <c r="A2663" s="6">
        <v>11</v>
      </c>
      <c r="B2663" s="6">
        <v>97169207</v>
      </c>
      <c r="C2663" s="6" t="s">
        <v>39</v>
      </c>
      <c r="D2663" s="6" t="s">
        <v>27</v>
      </c>
      <c r="E2663" s="6" t="s">
        <v>774</v>
      </c>
      <c r="F2663" s="6">
        <v>45755</v>
      </c>
      <c r="G2663" s="6" t="s">
        <v>3175</v>
      </c>
      <c r="H2663" s="6" t="s">
        <v>459</v>
      </c>
      <c r="I2663" s="6" t="s">
        <v>6249</v>
      </c>
      <c r="J2663" s="6" t="s">
        <v>9367</v>
      </c>
      <c r="K2663" s="6">
        <v>1</v>
      </c>
      <c r="L2663" s="6">
        <v>0.20623639999999999</v>
      </c>
    </row>
    <row r="2664" spans="1:12">
      <c r="A2664" s="6">
        <v>8</v>
      </c>
      <c r="B2664" s="6">
        <v>95068176</v>
      </c>
      <c r="C2664" s="6" t="s">
        <v>27</v>
      </c>
      <c r="D2664" s="6" t="s">
        <v>39</v>
      </c>
      <c r="E2664" s="6" t="s">
        <v>774</v>
      </c>
      <c r="F2664" s="6">
        <v>22721</v>
      </c>
      <c r="G2664" s="6" t="s">
        <v>3176</v>
      </c>
      <c r="H2664" s="6" t="s">
        <v>456</v>
      </c>
      <c r="I2664" s="6" t="s">
        <v>6250</v>
      </c>
      <c r="J2664" s="6" t="s">
        <v>9368</v>
      </c>
      <c r="K2664" s="6">
        <v>1</v>
      </c>
      <c r="L2664" s="6">
        <v>0.20633489999999999</v>
      </c>
    </row>
    <row r="2665" spans="1:12">
      <c r="A2665" s="6">
        <v>11</v>
      </c>
      <c r="B2665" s="6">
        <v>17946449</v>
      </c>
      <c r="C2665" s="6" t="s">
        <v>26</v>
      </c>
      <c r="D2665" s="6" t="s">
        <v>39</v>
      </c>
      <c r="E2665" s="6" t="s">
        <v>774</v>
      </c>
      <c r="F2665" s="6">
        <v>89285</v>
      </c>
      <c r="G2665" s="6" t="s">
        <v>3177</v>
      </c>
      <c r="H2665" s="6" t="s">
        <v>94</v>
      </c>
      <c r="I2665" s="6" t="s">
        <v>6251</v>
      </c>
      <c r="J2665" s="6" t="s">
        <v>9369</v>
      </c>
      <c r="K2665" s="6">
        <v>1</v>
      </c>
      <c r="L2665" s="6">
        <v>0.20659530000000001</v>
      </c>
    </row>
    <row r="2666" spans="1:12">
      <c r="A2666" s="6">
        <v>8</v>
      </c>
      <c r="B2666" s="6">
        <v>111129647</v>
      </c>
      <c r="C2666" s="6" t="s">
        <v>26</v>
      </c>
      <c r="D2666" s="6" t="s">
        <v>27</v>
      </c>
      <c r="E2666" s="6" t="s">
        <v>774</v>
      </c>
      <c r="F2666" s="6">
        <v>6927</v>
      </c>
      <c r="G2666" s="6" t="s">
        <v>3178</v>
      </c>
      <c r="H2666" s="6" t="s">
        <v>1005</v>
      </c>
      <c r="I2666" s="6" t="s">
        <v>6252</v>
      </c>
      <c r="J2666" s="6" t="s">
        <v>9370</v>
      </c>
      <c r="K2666" s="6">
        <v>1</v>
      </c>
      <c r="L2666" s="6">
        <v>0.20662820000000001</v>
      </c>
    </row>
    <row r="2667" spans="1:12">
      <c r="A2667" s="6">
        <v>11</v>
      </c>
      <c r="B2667" s="6">
        <v>120377530</v>
      </c>
      <c r="C2667" s="6" t="s">
        <v>27</v>
      </c>
      <c r="D2667" s="6" t="s">
        <v>26</v>
      </c>
      <c r="E2667" s="6" t="s">
        <v>774</v>
      </c>
      <c r="F2667" s="6">
        <v>11600</v>
      </c>
      <c r="G2667" s="6" t="s">
        <v>3179</v>
      </c>
      <c r="H2667" s="6" t="s">
        <v>41</v>
      </c>
      <c r="I2667" s="6" t="s">
        <v>6253</v>
      </c>
      <c r="J2667" s="6" t="s">
        <v>9371</v>
      </c>
      <c r="K2667" s="6">
        <v>1</v>
      </c>
      <c r="L2667" s="6">
        <v>0.2066847</v>
      </c>
    </row>
    <row r="2668" spans="1:12">
      <c r="A2668" s="6">
        <v>2</v>
      </c>
      <c r="B2668" s="6">
        <v>119803366</v>
      </c>
      <c r="C2668" s="6" t="s">
        <v>27</v>
      </c>
      <c r="D2668" s="6" t="s">
        <v>33</v>
      </c>
      <c r="E2668" s="6" t="s">
        <v>774</v>
      </c>
      <c r="F2668" s="6">
        <v>82086</v>
      </c>
      <c r="G2668" s="6" t="s">
        <v>3180</v>
      </c>
      <c r="H2668" s="6" t="s">
        <v>64</v>
      </c>
      <c r="I2668" s="6" t="s">
        <v>6254</v>
      </c>
      <c r="J2668" s="6" t="s">
        <v>9372</v>
      </c>
      <c r="K2668" s="6">
        <v>1</v>
      </c>
      <c r="L2668" s="6">
        <v>0.20684839999999999</v>
      </c>
    </row>
    <row r="2669" spans="1:12">
      <c r="A2669" s="6">
        <v>9</v>
      </c>
      <c r="B2669" s="6">
        <v>22578682</v>
      </c>
      <c r="C2669" s="6" t="s">
        <v>27</v>
      </c>
      <c r="D2669" s="6" t="s">
        <v>26</v>
      </c>
      <c r="E2669" s="6" t="s">
        <v>774</v>
      </c>
      <c r="F2669" s="6">
        <v>82086</v>
      </c>
      <c r="G2669" s="6" t="s">
        <v>3181</v>
      </c>
      <c r="H2669" s="6" t="s">
        <v>460</v>
      </c>
      <c r="I2669" s="6" t="s">
        <v>6255</v>
      </c>
      <c r="J2669" s="6" t="s">
        <v>9373</v>
      </c>
      <c r="K2669" s="6">
        <v>1</v>
      </c>
      <c r="L2669" s="6">
        <v>0.20689089999999999</v>
      </c>
    </row>
    <row r="2670" spans="1:12">
      <c r="A2670" s="6">
        <v>3</v>
      </c>
      <c r="B2670" s="6">
        <v>87996207</v>
      </c>
      <c r="C2670" s="6" t="s">
        <v>26</v>
      </c>
      <c r="D2670" s="6" t="s">
        <v>39</v>
      </c>
      <c r="E2670" s="6" t="s">
        <v>774</v>
      </c>
      <c r="F2670" s="6">
        <v>3000</v>
      </c>
      <c r="G2670" s="6" t="s">
        <v>3182</v>
      </c>
      <c r="H2670" s="6" t="s">
        <v>94</v>
      </c>
      <c r="I2670" s="6" t="s">
        <v>5522</v>
      </c>
      <c r="J2670" s="6" t="s">
        <v>8515</v>
      </c>
      <c r="K2670" s="6">
        <v>1</v>
      </c>
      <c r="L2670" s="6">
        <v>0.20744119999999999</v>
      </c>
    </row>
    <row r="2671" spans="1:12">
      <c r="A2671" s="6">
        <v>10</v>
      </c>
      <c r="B2671" s="6">
        <v>26340912</v>
      </c>
      <c r="C2671" s="6" t="s">
        <v>26</v>
      </c>
      <c r="D2671" s="6" t="s">
        <v>39</v>
      </c>
      <c r="E2671" s="6" t="s">
        <v>774</v>
      </c>
      <c r="F2671" s="6">
        <v>11187</v>
      </c>
      <c r="G2671" s="6" t="s">
        <v>3183</v>
      </c>
      <c r="H2671" s="6" t="s">
        <v>58</v>
      </c>
      <c r="I2671" s="6" t="s">
        <v>6256</v>
      </c>
      <c r="J2671" s="6" t="s">
        <v>9374</v>
      </c>
      <c r="K2671" s="6">
        <v>1</v>
      </c>
      <c r="L2671" s="6">
        <v>0.20765600000000001</v>
      </c>
    </row>
    <row r="2672" spans="1:12">
      <c r="A2672" s="6">
        <v>2</v>
      </c>
      <c r="B2672" s="6">
        <v>120325456</v>
      </c>
      <c r="C2672" s="6" t="s">
        <v>27</v>
      </c>
      <c r="D2672" s="6" t="s">
        <v>26</v>
      </c>
      <c r="E2672" s="6" t="s">
        <v>774</v>
      </c>
      <c r="F2672" s="6">
        <v>60693</v>
      </c>
      <c r="G2672" s="6" t="s">
        <v>3184</v>
      </c>
      <c r="H2672" s="6" t="s">
        <v>1010</v>
      </c>
      <c r="I2672" s="6" t="s">
        <v>6257</v>
      </c>
      <c r="J2672" s="6" t="s">
        <v>9375</v>
      </c>
      <c r="K2672" s="6">
        <v>1</v>
      </c>
      <c r="L2672" s="6">
        <v>0.2078653</v>
      </c>
    </row>
    <row r="2673" spans="1:12">
      <c r="A2673" s="6">
        <v>1</v>
      </c>
      <c r="B2673" s="6">
        <v>34192554</v>
      </c>
      <c r="C2673" s="6" t="s">
        <v>26</v>
      </c>
      <c r="D2673" s="6" t="s">
        <v>39</v>
      </c>
      <c r="E2673" s="6" t="s">
        <v>774</v>
      </c>
      <c r="F2673" s="6">
        <v>11600</v>
      </c>
      <c r="G2673" s="6" t="s">
        <v>3185</v>
      </c>
      <c r="H2673" s="6" t="s">
        <v>4903</v>
      </c>
      <c r="I2673" s="6" t="s">
        <v>6261</v>
      </c>
      <c r="J2673" s="6" t="s">
        <v>9378</v>
      </c>
      <c r="K2673" s="6">
        <v>3</v>
      </c>
      <c r="L2673" s="6">
        <v>0.20801610000000001</v>
      </c>
    </row>
    <row r="2674" spans="1:12">
      <c r="A2674" s="6">
        <v>1</v>
      </c>
      <c r="B2674" s="6">
        <v>34266912</v>
      </c>
      <c r="C2674" s="6" t="s">
        <v>26</v>
      </c>
      <c r="D2674" s="6" t="s">
        <v>27</v>
      </c>
      <c r="E2674" s="6" t="s">
        <v>774</v>
      </c>
      <c r="F2674" s="6">
        <v>11187</v>
      </c>
      <c r="G2674" s="6" t="s">
        <v>3185</v>
      </c>
      <c r="H2674" s="6" t="s">
        <v>4185</v>
      </c>
      <c r="I2674" s="6" t="s">
        <v>6258</v>
      </c>
      <c r="J2674" s="6" t="s">
        <v>9376</v>
      </c>
      <c r="K2674" s="6">
        <v>3</v>
      </c>
      <c r="L2674" s="6">
        <v>0.20801610000000001</v>
      </c>
    </row>
    <row r="2675" spans="1:12">
      <c r="A2675" s="6">
        <v>1</v>
      </c>
      <c r="B2675" s="6">
        <v>34268807</v>
      </c>
      <c r="C2675" s="6" t="s">
        <v>27</v>
      </c>
      <c r="D2675" s="6" t="s">
        <v>33</v>
      </c>
      <c r="E2675" s="6" t="s">
        <v>774</v>
      </c>
      <c r="F2675" s="6">
        <v>83685</v>
      </c>
      <c r="G2675" s="6" t="s">
        <v>3185</v>
      </c>
      <c r="H2675" s="6" t="s">
        <v>6259</v>
      </c>
      <c r="I2675" s="6" t="s">
        <v>6260</v>
      </c>
      <c r="J2675" s="6" t="s">
        <v>9377</v>
      </c>
      <c r="K2675" s="6">
        <v>3</v>
      </c>
      <c r="L2675" s="6">
        <v>0.20801610000000001</v>
      </c>
    </row>
    <row r="2676" spans="1:12">
      <c r="A2676" s="6">
        <v>9</v>
      </c>
      <c r="B2676" s="6">
        <v>106885374</v>
      </c>
      <c r="C2676" s="6" t="s">
        <v>33</v>
      </c>
      <c r="D2676" s="6" t="s">
        <v>26</v>
      </c>
      <c r="E2676" s="6" t="s">
        <v>774</v>
      </c>
      <c r="F2676" s="6">
        <v>3000</v>
      </c>
      <c r="G2676" s="6" t="s">
        <v>3186</v>
      </c>
      <c r="H2676" s="6" t="s">
        <v>54</v>
      </c>
      <c r="I2676" s="6" t="s">
        <v>6262</v>
      </c>
      <c r="J2676" s="6" t="s">
        <v>9379</v>
      </c>
      <c r="K2676" s="6">
        <v>1</v>
      </c>
      <c r="L2676" s="6">
        <v>0.20819380000000001</v>
      </c>
    </row>
    <row r="2677" spans="1:12">
      <c r="A2677" s="6">
        <v>4</v>
      </c>
      <c r="B2677" s="6">
        <v>148564703</v>
      </c>
      <c r="C2677" s="6" t="s">
        <v>27</v>
      </c>
      <c r="D2677" s="6" t="s">
        <v>33</v>
      </c>
      <c r="E2677" s="6" t="s">
        <v>774</v>
      </c>
      <c r="F2677" s="6">
        <v>60712</v>
      </c>
      <c r="G2677" s="6" t="s">
        <v>3187</v>
      </c>
      <c r="H2677" s="6" t="s">
        <v>460</v>
      </c>
      <c r="I2677" s="6" t="s">
        <v>6072</v>
      </c>
      <c r="J2677" s="6" t="s">
        <v>9380</v>
      </c>
      <c r="K2677" s="6">
        <v>1</v>
      </c>
      <c r="L2677" s="6">
        <v>0.2082542</v>
      </c>
    </row>
    <row r="2678" spans="1:12">
      <c r="A2678" s="6">
        <v>4</v>
      </c>
      <c r="B2678" s="6">
        <v>40182903</v>
      </c>
      <c r="C2678" s="6" t="s">
        <v>33</v>
      </c>
      <c r="D2678" s="6" t="s">
        <v>27</v>
      </c>
      <c r="E2678" s="6" t="s">
        <v>774</v>
      </c>
      <c r="F2678" s="6">
        <v>10177</v>
      </c>
      <c r="G2678" s="6" t="s">
        <v>3188</v>
      </c>
      <c r="H2678" s="6" t="s">
        <v>87</v>
      </c>
      <c r="I2678" s="6" t="s">
        <v>6263</v>
      </c>
      <c r="J2678" s="6" t="s">
        <v>9381</v>
      </c>
      <c r="K2678" s="6">
        <v>1</v>
      </c>
      <c r="L2678" s="6">
        <v>0.2084868</v>
      </c>
    </row>
    <row r="2679" spans="1:12">
      <c r="A2679" s="6">
        <v>17</v>
      </c>
      <c r="B2679" s="6">
        <v>35024664</v>
      </c>
      <c r="C2679" s="6" t="s">
        <v>26</v>
      </c>
      <c r="D2679" s="6" t="s">
        <v>39</v>
      </c>
      <c r="E2679" s="6" t="s">
        <v>774</v>
      </c>
      <c r="F2679" s="6">
        <v>80840</v>
      </c>
      <c r="G2679" s="6" t="s">
        <v>3189</v>
      </c>
      <c r="H2679" s="6" t="s">
        <v>1010</v>
      </c>
      <c r="I2679" s="6" t="s">
        <v>6264</v>
      </c>
      <c r="J2679" s="6" t="s">
        <v>9382</v>
      </c>
      <c r="K2679" s="6">
        <v>1</v>
      </c>
      <c r="L2679" s="6">
        <v>0.2086568</v>
      </c>
    </row>
    <row r="2680" spans="1:12">
      <c r="A2680" s="6">
        <v>7</v>
      </c>
      <c r="B2680" s="6">
        <v>102090003</v>
      </c>
      <c r="C2680" s="6" t="s">
        <v>27</v>
      </c>
      <c r="D2680" s="6" t="s">
        <v>26</v>
      </c>
      <c r="E2680" s="6" t="s">
        <v>774</v>
      </c>
      <c r="F2680" s="6">
        <v>5401</v>
      </c>
      <c r="G2680" s="6" t="s">
        <v>3190</v>
      </c>
      <c r="H2680" s="6" t="s">
        <v>83</v>
      </c>
      <c r="I2680" s="6" t="s">
        <v>4161</v>
      </c>
      <c r="J2680" s="6" t="s">
        <v>9383</v>
      </c>
      <c r="K2680" s="6">
        <v>1</v>
      </c>
      <c r="L2680" s="6">
        <v>0.20867089999999999</v>
      </c>
    </row>
    <row r="2681" spans="1:12">
      <c r="A2681" s="6">
        <v>8</v>
      </c>
      <c r="B2681" s="6">
        <v>61349460</v>
      </c>
      <c r="C2681" s="6" t="s">
        <v>27</v>
      </c>
      <c r="D2681" s="6" t="s">
        <v>33</v>
      </c>
      <c r="E2681" s="6" t="s">
        <v>774</v>
      </c>
      <c r="F2681" s="6">
        <v>83230</v>
      </c>
      <c r="G2681" s="6" t="s">
        <v>3191</v>
      </c>
      <c r="H2681" s="6" t="s">
        <v>94</v>
      </c>
      <c r="I2681" s="6" t="s">
        <v>4611</v>
      </c>
      <c r="J2681" s="6" t="s">
        <v>9384</v>
      </c>
      <c r="K2681" s="6">
        <v>1</v>
      </c>
      <c r="L2681" s="6">
        <v>0.2088005</v>
      </c>
    </row>
    <row r="2682" spans="1:12">
      <c r="A2682" s="6">
        <v>3</v>
      </c>
      <c r="B2682" s="6">
        <v>146894470</v>
      </c>
      <c r="C2682" s="6" t="s">
        <v>26</v>
      </c>
      <c r="D2682" s="6" t="s">
        <v>27</v>
      </c>
      <c r="E2682" s="6" t="s">
        <v>774</v>
      </c>
      <c r="F2682" s="6">
        <v>60654</v>
      </c>
      <c r="G2682" s="6" t="s">
        <v>3192</v>
      </c>
      <c r="H2682" s="6" t="s">
        <v>41</v>
      </c>
      <c r="I2682" s="6" t="s">
        <v>6265</v>
      </c>
      <c r="J2682" s="6" t="s">
        <v>9385</v>
      </c>
      <c r="K2682" s="6">
        <v>1</v>
      </c>
      <c r="L2682" s="6">
        <v>0.20885200000000001</v>
      </c>
    </row>
    <row r="2683" spans="1:12">
      <c r="A2683" s="6">
        <v>7</v>
      </c>
      <c r="B2683" s="6">
        <v>44733192</v>
      </c>
      <c r="C2683" s="6" t="s">
        <v>27</v>
      </c>
      <c r="D2683" s="6" t="s">
        <v>26</v>
      </c>
      <c r="E2683" s="6" t="s">
        <v>1008</v>
      </c>
      <c r="F2683" s="6">
        <v>2383</v>
      </c>
      <c r="G2683" s="6" t="s">
        <v>3193</v>
      </c>
      <c r="H2683" s="6" t="s">
        <v>94</v>
      </c>
      <c r="I2683" s="6" t="s">
        <v>6266</v>
      </c>
      <c r="J2683" s="6" t="s">
        <v>9386</v>
      </c>
      <c r="K2683" s="6">
        <v>1</v>
      </c>
      <c r="L2683" s="6">
        <v>0.20903250000000001</v>
      </c>
    </row>
    <row r="2684" spans="1:12">
      <c r="A2684" s="6">
        <v>3</v>
      </c>
      <c r="B2684" s="6">
        <v>37439116</v>
      </c>
      <c r="C2684" s="6" t="s">
        <v>39</v>
      </c>
      <c r="D2684" s="6" t="s">
        <v>26</v>
      </c>
      <c r="E2684" s="6" t="s">
        <v>774</v>
      </c>
      <c r="F2684" s="6">
        <v>2383</v>
      </c>
      <c r="G2684" s="6" t="s">
        <v>3194</v>
      </c>
      <c r="H2684" s="6" t="s">
        <v>460</v>
      </c>
      <c r="I2684" s="6" t="s">
        <v>4119</v>
      </c>
      <c r="J2684" s="6" t="s">
        <v>9387</v>
      </c>
      <c r="K2684" s="6">
        <v>1</v>
      </c>
      <c r="L2684" s="6">
        <v>0.20909990000000001</v>
      </c>
    </row>
    <row r="2685" spans="1:12">
      <c r="A2685" s="6">
        <v>15</v>
      </c>
      <c r="B2685" s="6">
        <v>55571338</v>
      </c>
      <c r="C2685" s="6" t="s">
        <v>26</v>
      </c>
      <c r="D2685" s="6" t="s">
        <v>39</v>
      </c>
      <c r="E2685" s="6" t="s">
        <v>774</v>
      </c>
      <c r="F2685" s="6">
        <v>76989</v>
      </c>
      <c r="G2685" s="6" t="s">
        <v>3195</v>
      </c>
      <c r="H2685" s="6" t="s">
        <v>460</v>
      </c>
      <c r="I2685" s="6" t="s">
        <v>6173</v>
      </c>
      <c r="J2685" s="6" t="s">
        <v>9388</v>
      </c>
      <c r="K2685" s="6">
        <v>1</v>
      </c>
      <c r="L2685" s="6">
        <v>0.2094752</v>
      </c>
    </row>
    <row r="2686" spans="1:12">
      <c r="A2686" s="6">
        <v>10</v>
      </c>
      <c r="B2686" s="6">
        <v>64959870</v>
      </c>
      <c r="C2686" s="6" t="s">
        <v>26</v>
      </c>
      <c r="D2686" s="6" t="s">
        <v>27</v>
      </c>
      <c r="E2686" s="6" t="s">
        <v>774</v>
      </c>
      <c r="F2686" s="6">
        <v>2730</v>
      </c>
      <c r="G2686" s="6" t="s">
        <v>3196</v>
      </c>
      <c r="H2686" s="6" t="s">
        <v>747</v>
      </c>
      <c r="I2686" s="6" t="s">
        <v>6267</v>
      </c>
      <c r="J2686" s="6" t="s">
        <v>9389</v>
      </c>
      <c r="K2686" s="6">
        <v>1</v>
      </c>
      <c r="L2686" s="6">
        <v>0.2094821</v>
      </c>
    </row>
    <row r="2687" spans="1:12">
      <c r="A2687" s="6">
        <v>6</v>
      </c>
      <c r="B2687" s="6">
        <v>62379972</v>
      </c>
      <c r="C2687" s="6" t="s">
        <v>26</v>
      </c>
      <c r="D2687" s="6" t="s">
        <v>27</v>
      </c>
      <c r="E2687" s="6" t="s">
        <v>774</v>
      </c>
      <c r="F2687" s="6">
        <v>98420</v>
      </c>
      <c r="G2687" s="6" t="s">
        <v>3197</v>
      </c>
      <c r="H2687" s="6" t="s">
        <v>29</v>
      </c>
      <c r="I2687" s="6" t="s">
        <v>6160</v>
      </c>
      <c r="J2687" s="6" t="s">
        <v>9390</v>
      </c>
      <c r="K2687" s="6">
        <v>1</v>
      </c>
      <c r="L2687" s="6">
        <v>0.20954239999999999</v>
      </c>
    </row>
    <row r="2688" spans="1:12">
      <c r="A2688" s="6">
        <v>19</v>
      </c>
      <c r="B2688" s="6">
        <v>46306514</v>
      </c>
      <c r="C2688" s="6" t="s">
        <v>27</v>
      </c>
      <c r="D2688" s="6" t="s">
        <v>26</v>
      </c>
      <c r="E2688" s="6" t="s">
        <v>774</v>
      </c>
      <c r="F2688" s="6">
        <v>98313</v>
      </c>
      <c r="G2688" s="6" t="s">
        <v>3198</v>
      </c>
      <c r="H2688" s="6" t="s">
        <v>64</v>
      </c>
      <c r="I2688" s="6" t="s">
        <v>6268</v>
      </c>
      <c r="J2688" s="6" t="s">
        <v>9391</v>
      </c>
      <c r="K2688" s="6">
        <v>1</v>
      </c>
      <c r="L2688" s="6">
        <v>0.210614</v>
      </c>
    </row>
    <row r="2689" spans="1:12">
      <c r="A2689" s="6">
        <v>9</v>
      </c>
      <c r="B2689" s="6">
        <v>123372090</v>
      </c>
      <c r="C2689" s="6" t="s">
        <v>26</v>
      </c>
      <c r="D2689" s="6" t="s">
        <v>27</v>
      </c>
      <c r="E2689" s="6" t="s">
        <v>774</v>
      </c>
      <c r="F2689" s="6">
        <v>83230</v>
      </c>
      <c r="G2689" s="6" t="s">
        <v>3199</v>
      </c>
      <c r="H2689" s="6" t="s">
        <v>36</v>
      </c>
      <c r="I2689" s="6" t="s">
        <v>5055</v>
      </c>
      <c r="J2689" s="6" t="s">
        <v>9392</v>
      </c>
      <c r="K2689" s="6">
        <v>1</v>
      </c>
      <c r="L2689" s="6">
        <v>0.21061550000000001</v>
      </c>
    </row>
    <row r="2690" spans="1:12">
      <c r="A2690" s="6">
        <v>15</v>
      </c>
      <c r="B2690" s="6">
        <v>36197770</v>
      </c>
      <c r="C2690" s="6" t="s">
        <v>39</v>
      </c>
      <c r="D2690" s="6" t="s">
        <v>26</v>
      </c>
      <c r="E2690" s="6" t="s">
        <v>1008</v>
      </c>
      <c r="F2690" s="6">
        <v>90152</v>
      </c>
      <c r="G2690" s="6" t="s">
        <v>3200</v>
      </c>
      <c r="H2690" s="6" t="s">
        <v>460</v>
      </c>
      <c r="I2690" s="6" t="s">
        <v>6269</v>
      </c>
      <c r="J2690" s="6" t="s">
        <v>9393</v>
      </c>
      <c r="K2690" s="6">
        <v>1</v>
      </c>
      <c r="L2690" s="6">
        <v>0.21066950000000001</v>
      </c>
    </row>
    <row r="2691" spans="1:12">
      <c r="A2691" s="6">
        <v>3</v>
      </c>
      <c r="B2691" s="6">
        <v>144758461</v>
      </c>
      <c r="C2691" s="6" t="s">
        <v>33</v>
      </c>
      <c r="D2691" s="6" t="s">
        <v>27</v>
      </c>
      <c r="E2691" s="6" t="s">
        <v>774</v>
      </c>
      <c r="F2691" s="6">
        <v>42058</v>
      </c>
      <c r="G2691" s="6" t="s">
        <v>3201</v>
      </c>
      <c r="H2691" s="6" t="s">
        <v>41</v>
      </c>
      <c r="I2691" s="6" t="s">
        <v>6270</v>
      </c>
      <c r="J2691" s="6" t="s">
        <v>9394</v>
      </c>
      <c r="K2691" s="6">
        <v>1</v>
      </c>
      <c r="L2691" s="6">
        <v>0.2107011</v>
      </c>
    </row>
    <row r="2692" spans="1:12">
      <c r="A2692" s="6">
        <v>5</v>
      </c>
      <c r="B2692" s="6">
        <v>34217173</v>
      </c>
      <c r="C2692" s="6" t="s">
        <v>27</v>
      </c>
      <c r="D2692" s="6" t="s">
        <v>26</v>
      </c>
      <c r="E2692" s="6" t="s">
        <v>774</v>
      </c>
      <c r="F2692" s="6">
        <v>60693</v>
      </c>
      <c r="G2692" s="6" t="s">
        <v>3202</v>
      </c>
      <c r="H2692" s="6" t="s">
        <v>456</v>
      </c>
      <c r="I2692" s="6" t="s">
        <v>6271</v>
      </c>
      <c r="J2692" s="6" t="s">
        <v>9395</v>
      </c>
      <c r="K2692" s="6">
        <v>1</v>
      </c>
      <c r="L2692" s="6">
        <v>0.21111859999999999</v>
      </c>
    </row>
    <row r="2693" spans="1:12">
      <c r="A2693" s="6">
        <v>9</v>
      </c>
      <c r="B2693" s="6">
        <v>98573436</v>
      </c>
      <c r="C2693" s="6" t="s">
        <v>26</v>
      </c>
      <c r="D2693" s="6" t="s">
        <v>39</v>
      </c>
      <c r="E2693" s="6" t="s">
        <v>774</v>
      </c>
      <c r="F2693" s="6">
        <v>80821</v>
      </c>
      <c r="G2693" s="6" t="s">
        <v>3203</v>
      </c>
      <c r="H2693" s="6" t="s">
        <v>58</v>
      </c>
      <c r="I2693" s="6" t="s">
        <v>5216</v>
      </c>
      <c r="J2693" s="6" t="s">
        <v>9396</v>
      </c>
      <c r="K2693" s="6">
        <v>1</v>
      </c>
      <c r="L2693" s="6">
        <v>0.21123</v>
      </c>
    </row>
    <row r="2694" spans="1:12">
      <c r="A2694" s="6">
        <v>7</v>
      </c>
      <c r="B2694" s="6">
        <v>107727686</v>
      </c>
      <c r="C2694" s="6" t="s">
        <v>33</v>
      </c>
      <c r="D2694" s="6" t="s">
        <v>26</v>
      </c>
      <c r="E2694" s="6" t="s">
        <v>774</v>
      </c>
      <c r="F2694" s="6">
        <v>2383</v>
      </c>
      <c r="G2694" s="6" t="s">
        <v>3204</v>
      </c>
      <c r="H2694" s="6" t="s">
        <v>1010</v>
      </c>
      <c r="I2694" s="6" t="s">
        <v>6272</v>
      </c>
      <c r="J2694" s="6" t="s">
        <v>9397</v>
      </c>
      <c r="K2694" s="6">
        <v>1</v>
      </c>
      <c r="L2694" s="6">
        <v>0.21123739999999999</v>
      </c>
    </row>
    <row r="2695" spans="1:12">
      <c r="A2695" s="6">
        <v>8</v>
      </c>
      <c r="B2695" s="6">
        <v>45402919</v>
      </c>
      <c r="C2695" s="6" t="s">
        <v>27</v>
      </c>
      <c r="D2695" s="6" t="s">
        <v>26</v>
      </c>
      <c r="E2695" s="6" t="s">
        <v>774</v>
      </c>
      <c r="F2695" s="6">
        <v>60654</v>
      </c>
      <c r="G2695" s="6" t="s">
        <v>3205</v>
      </c>
      <c r="H2695" s="6" t="s">
        <v>64</v>
      </c>
      <c r="I2695" s="6" t="s">
        <v>6273</v>
      </c>
      <c r="J2695" s="6" t="s">
        <v>9398</v>
      </c>
      <c r="K2695" s="6">
        <v>1</v>
      </c>
      <c r="L2695" s="6">
        <v>0.2112935</v>
      </c>
    </row>
    <row r="2696" spans="1:12">
      <c r="A2696" s="6">
        <v>2</v>
      </c>
      <c r="B2696" s="6">
        <v>28549450</v>
      </c>
      <c r="C2696" s="6" t="s">
        <v>26</v>
      </c>
      <c r="D2696" s="6" t="s">
        <v>39</v>
      </c>
      <c r="E2696" s="6" t="s">
        <v>774</v>
      </c>
      <c r="F2696" s="6">
        <v>96440</v>
      </c>
      <c r="G2696" s="6" t="s">
        <v>1009</v>
      </c>
      <c r="H2696" s="6" t="s">
        <v>1005</v>
      </c>
      <c r="I2696" s="6" t="s">
        <v>6274</v>
      </c>
      <c r="J2696" s="6" t="s">
        <v>9399</v>
      </c>
      <c r="K2696" s="6">
        <v>1</v>
      </c>
      <c r="L2696" s="6">
        <v>0.21134169999999999</v>
      </c>
    </row>
    <row r="2697" spans="1:12">
      <c r="A2697" s="6">
        <v>18</v>
      </c>
      <c r="B2697" s="6">
        <v>35182387</v>
      </c>
      <c r="C2697" s="6" t="s">
        <v>27</v>
      </c>
      <c r="D2697" s="6" t="s">
        <v>33</v>
      </c>
      <c r="E2697" s="6" t="s">
        <v>774</v>
      </c>
      <c r="F2697" s="6">
        <v>2216</v>
      </c>
      <c r="G2697" s="6" t="s">
        <v>3206</v>
      </c>
      <c r="H2697" s="6" t="s">
        <v>83</v>
      </c>
      <c r="I2697" s="6" t="s">
        <v>5024</v>
      </c>
      <c r="J2697" s="6" t="s">
        <v>7966</v>
      </c>
      <c r="K2697" s="6">
        <v>1</v>
      </c>
      <c r="L2697" s="6">
        <v>0.21137510000000001</v>
      </c>
    </row>
    <row r="2698" spans="1:12">
      <c r="A2698" s="6">
        <v>10</v>
      </c>
      <c r="B2698" s="6">
        <v>115460882</v>
      </c>
      <c r="C2698" s="6" t="s">
        <v>26</v>
      </c>
      <c r="D2698" s="6" t="s">
        <v>39</v>
      </c>
      <c r="E2698" s="6" t="s">
        <v>774</v>
      </c>
      <c r="F2698" s="6">
        <v>88041</v>
      </c>
      <c r="G2698" s="6" t="s">
        <v>3207</v>
      </c>
      <c r="H2698" s="6" t="s">
        <v>459</v>
      </c>
      <c r="I2698" s="6" t="s">
        <v>5563</v>
      </c>
      <c r="J2698" s="6" t="s">
        <v>9400</v>
      </c>
      <c r="K2698" s="6">
        <v>1</v>
      </c>
      <c r="L2698" s="6">
        <v>0.21143120000000001</v>
      </c>
    </row>
    <row r="2699" spans="1:12">
      <c r="A2699" s="6">
        <v>1</v>
      </c>
      <c r="B2699" s="6">
        <v>151423516</v>
      </c>
      <c r="C2699" s="6" t="s">
        <v>27</v>
      </c>
      <c r="D2699" s="6" t="s">
        <v>39</v>
      </c>
      <c r="E2699" s="6" t="s">
        <v>1008</v>
      </c>
      <c r="F2699" s="6">
        <v>10382</v>
      </c>
      <c r="G2699" s="6" t="s">
        <v>3208</v>
      </c>
      <c r="H2699" s="6" t="s">
        <v>36</v>
      </c>
      <c r="I2699" s="6" t="s">
        <v>6276</v>
      </c>
      <c r="J2699" s="6" t="s">
        <v>9401</v>
      </c>
      <c r="K2699" s="6">
        <v>1</v>
      </c>
      <c r="L2699" s="6">
        <v>0.2115252</v>
      </c>
    </row>
    <row r="2700" spans="1:12">
      <c r="A2700" s="6">
        <v>16</v>
      </c>
      <c r="B2700" s="6">
        <v>49013965</v>
      </c>
      <c r="C2700" s="6" t="s">
        <v>26</v>
      </c>
      <c r="D2700" s="6" t="s">
        <v>39</v>
      </c>
      <c r="E2700" s="6" t="s">
        <v>774</v>
      </c>
      <c r="F2700" s="6">
        <v>42885</v>
      </c>
      <c r="G2700" s="6" t="s">
        <v>3209</v>
      </c>
      <c r="H2700" s="6" t="s">
        <v>1005</v>
      </c>
      <c r="I2700" s="6" t="s">
        <v>6277</v>
      </c>
      <c r="J2700" s="6" t="s">
        <v>9402</v>
      </c>
      <c r="K2700" s="6">
        <v>1</v>
      </c>
      <c r="L2700" s="6">
        <v>0.21154819999999999</v>
      </c>
    </row>
    <row r="2701" spans="1:12">
      <c r="A2701" s="6">
        <v>17</v>
      </c>
      <c r="B2701" s="6">
        <v>33065944</v>
      </c>
      <c r="C2701" s="6" t="s">
        <v>26</v>
      </c>
      <c r="D2701" s="6" t="s">
        <v>39</v>
      </c>
      <c r="E2701" s="6" t="s">
        <v>774</v>
      </c>
      <c r="F2701" s="6">
        <v>88025</v>
      </c>
      <c r="G2701" s="6" t="s">
        <v>3210</v>
      </c>
      <c r="H2701" s="6" t="s">
        <v>54</v>
      </c>
      <c r="I2701" s="6" t="s">
        <v>5960</v>
      </c>
      <c r="J2701" s="6" t="s">
        <v>9403</v>
      </c>
      <c r="K2701" s="6">
        <v>1</v>
      </c>
      <c r="L2701" s="6">
        <v>0.21163850000000001</v>
      </c>
    </row>
    <row r="2702" spans="1:12">
      <c r="A2702" s="6">
        <v>17</v>
      </c>
      <c r="B2702" s="6">
        <v>43296809</v>
      </c>
      <c r="C2702" s="6" t="s">
        <v>27</v>
      </c>
      <c r="D2702" s="6" t="s">
        <v>33</v>
      </c>
      <c r="E2702" s="6" t="s">
        <v>774</v>
      </c>
      <c r="F2702" s="6">
        <v>60693</v>
      </c>
      <c r="G2702" s="6" t="s">
        <v>3211</v>
      </c>
      <c r="H2702" s="6" t="s">
        <v>58</v>
      </c>
      <c r="I2702" s="6" t="s">
        <v>6278</v>
      </c>
      <c r="J2702" s="6" t="s">
        <v>9404</v>
      </c>
      <c r="K2702" s="6">
        <v>1</v>
      </c>
      <c r="L2702" s="6">
        <v>0.21176739999999999</v>
      </c>
    </row>
    <row r="2703" spans="1:12">
      <c r="A2703" s="6">
        <v>6</v>
      </c>
      <c r="B2703" s="6">
        <v>28125888</v>
      </c>
      <c r="C2703" s="6" t="s">
        <v>33</v>
      </c>
      <c r="D2703" s="6" t="s">
        <v>27</v>
      </c>
      <c r="E2703" s="6" t="s">
        <v>774</v>
      </c>
      <c r="F2703" s="6">
        <v>83230</v>
      </c>
      <c r="G2703" s="6" t="s">
        <v>3212</v>
      </c>
      <c r="H2703" s="6" t="s">
        <v>36</v>
      </c>
      <c r="I2703" s="6" t="s">
        <v>6279</v>
      </c>
      <c r="J2703" s="6" t="s">
        <v>9405</v>
      </c>
      <c r="K2703" s="6">
        <v>1</v>
      </c>
      <c r="L2703" s="6">
        <v>0.21177879999999999</v>
      </c>
    </row>
    <row r="2704" spans="1:12">
      <c r="A2704" s="6">
        <v>3</v>
      </c>
      <c r="B2704" s="6">
        <v>152379590</v>
      </c>
      <c r="C2704" s="6" t="s">
        <v>26</v>
      </c>
      <c r="D2704" s="6" t="s">
        <v>39</v>
      </c>
      <c r="E2704" s="6" t="s">
        <v>774</v>
      </c>
      <c r="F2704" s="6">
        <v>76387</v>
      </c>
      <c r="G2704" s="6" t="s">
        <v>3213</v>
      </c>
      <c r="H2704" s="6" t="s">
        <v>747</v>
      </c>
      <c r="I2704" s="6" t="s">
        <v>6280</v>
      </c>
      <c r="J2704" s="6" t="s">
        <v>9406</v>
      </c>
      <c r="K2704" s="6">
        <v>1</v>
      </c>
      <c r="L2704" s="6">
        <v>0.21178359999999999</v>
      </c>
    </row>
    <row r="2705" spans="1:12">
      <c r="A2705" s="6">
        <v>13</v>
      </c>
      <c r="B2705" s="6">
        <v>117975948</v>
      </c>
      <c r="C2705" s="6" t="s">
        <v>27</v>
      </c>
      <c r="D2705" s="6" t="s">
        <v>33</v>
      </c>
      <c r="E2705" s="6" t="s">
        <v>774</v>
      </c>
      <c r="F2705" s="6">
        <v>11478</v>
      </c>
      <c r="G2705" s="6" t="s">
        <v>3214</v>
      </c>
      <c r="H2705" s="6" t="s">
        <v>456</v>
      </c>
      <c r="I2705" s="6" t="s">
        <v>6281</v>
      </c>
      <c r="J2705" s="6" t="s">
        <v>9407</v>
      </c>
      <c r="K2705" s="6">
        <v>1</v>
      </c>
      <c r="L2705" s="6">
        <v>0.21193239999999999</v>
      </c>
    </row>
    <row r="2706" spans="1:12">
      <c r="A2706" s="6">
        <v>10</v>
      </c>
      <c r="B2706" s="6">
        <v>18141875</v>
      </c>
      <c r="C2706" s="6" t="s">
        <v>26</v>
      </c>
      <c r="D2706" s="6" t="s">
        <v>39</v>
      </c>
      <c r="E2706" s="6" t="s">
        <v>774</v>
      </c>
      <c r="F2706" s="6">
        <v>6654</v>
      </c>
      <c r="G2706" s="6" t="s">
        <v>3215</v>
      </c>
      <c r="H2706" s="6" t="s">
        <v>1010</v>
      </c>
      <c r="I2706" s="6" t="s">
        <v>6282</v>
      </c>
      <c r="J2706" s="6" t="s">
        <v>9408</v>
      </c>
      <c r="K2706" s="6">
        <v>1</v>
      </c>
      <c r="L2706" s="6">
        <v>0.21212619999999999</v>
      </c>
    </row>
    <row r="2707" spans="1:12">
      <c r="A2707" s="6">
        <v>7</v>
      </c>
      <c r="B2707" s="6">
        <v>126547244</v>
      </c>
      <c r="C2707" s="6" t="s">
        <v>27</v>
      </c>
      <c r="D2707" s="6" t="s">
        <v>33</v>
      </c>
      <c r="E2707" s="6" t="s">
        <v>774</v>
      </c>
      <c r="F2707" s="6">
        <v>2164</v>
      </c>
      <c r="G2707" s="6" t="s">
        <v>3216</v>
      </c>
      <c r="H2707" s="6" t="s">
        <v>62</v>
      </c>
      <c r="I2707" s="6" t="s">
        <v>6283</v>
      </c>
      <c r="J2707" s="6" t="s">
        <v>9409</v>
      </c>
      <c r="K2707" s="6">
        <v>1</v>
      </c>
      <c r="L2707" s="6">
        <v>0.21213789999999999</v>
      </c>
    </row>
    <row r="2708" spans="1:12">
      <c r="A2708" s="6">
        <v>5</v>
      </c>
      <c r="B2708" s="6">
        <v>143090743</v>
      </c>
      <c r="C2708" s="6" t="s">
        <v>39</v>
      </c>
      <c r="D2708" s="6" t="s">
        <v>26</v>
      </c>
      <c r="E2708" s="6" t="s">
        <v>774</v>
      </c>
      <c r="F2708" s="6">
        <v>2383</v>
      </c>
      <c r="G2708" s="6" t="s">
        <v>3217</v>
      </c>
      <c r="H2708" s="6" t="s">
        <v>64</v>
      </c>
      <c r="I2708" s="6" t="s">
        <v>6284</v>
      </c>
      <c r="J2708" s="6" t="s">
        <v>9410</v>
      </c>
      <c r="K2708" s="6">
        <v>1</v>
      </c>
      <c r="L2708" s="6">
        <v>0.21220600000000001</v>
      </c>
    </row>
    <row r="2709" spans="1:12">
      <c r="A2709" s="6">
        <v>7</v>
      </c>
      <c r="B2709" s="6">
        <v>28894247</v>
      </c>
      <c r="C2709" s="6" t="s">
        <v>27</v>
      </c>
      <c r="D2709" s="6" t="s">
        <v>26</v>
      </c>
      <c r="E2709" s="6" t="s">
        <v>1008</v>
      </c>
      <c r="F2709" s="6">
        <v>29035</v>
      </c>
      <c r="G2709" s="6" t="s">
        <v>3218</v>
      </c>
      <c r="H2709" s="6" t="s">
        <v>73</v>
      </c>
      <c r="I2709" s="6" t="s">
        <v>6285</v>
      </c>
      <c r="J2709" s="6" t="s">
        <v>9411</v>
      </c>
      <c r="K2709" s="6">
        <v>1</v>
      </c>
      <c r="L2709" s="6">
        <v>0.21224100000000001</v>
      </c>
    </row>
    <row r="2710" spans="1:12">
      <c r="A2710" s="6">
        <v>5</v>
      </c>
      <c r="B2710" s="6">
        <v>139231165</v>
      </c>
      <c r="C2710" s="6" t="s">
        <v>27</v>
      </c>
      <c r="D2710" s="6" t="s">
        <v>33</v>
      </c>
      <c r="E2710" s="6" t="s">
        <v>774</v>
      </c>
      <c r="F2710" s="6">
        <v>33586</v>
      </c>
      <c r="G2710" s="6" t="s">
        <v>3219</v>
      </c>
      <c r="H2710" s="6" t="s">
        <v>83</v>
      </c>
      <c r="I2710" s="6" t="s">
        <v>6286</v>
      </c>
      <c r="J2710" s="6" t="s">
        <v>9412</v>
      </c>
      <c r="K2710" s="6">
        <v>1</v>
      </c>
      <c r="L2710" s="6">
        <v>0.2124009</v>
      </c>
    </row>
    <row r="2711" spans="1:12">
      <c r="A2711" s="6">
        <v>3</v>
      </c>
      <c r="B2711" s="6">
        <v>145009736</v>
      </c>
      <c r="C2711" s="6" t="s">
        <v>26</v>
      </c>
      <c r="D2711" s="6" t="s">
        <v>27</v>
      </c>
      <c r="E2711" s="6" t="s">
        <v>774</v>
      </c>
      <c r="F2711" s="6">
        <v>11478</v>
      </c>
      <c r="G2711" s="6" t="s">
        <v>3220</v>
      </c>
      <c r="H2711" s="6" t="s">
        <v>46</v>
      </c>
      <c r="I2711" s="6" t="s">
        <v>6287</v>
      </c>
      <c r="J2711" s="6" t="s">
        <v>9413</v>
      </c>
      <c r="K2711" s="6">
        <v>1</v>
      </c>
      <c r="L2711" s="6">
        <v>0.2125195</v>
      </c>
    </row>
    <row r="2712" spans="1:12">
      <c r="A2712" s="6">
        <v>18</v>
      </c>
      <c r="B2712" s="6">
        <v>37720736</v>
      </c>
      <c r="C2712" s="6" t="s">
        <v>27</v>
      </c>
      <c r="D2712" s="6" t="s">
        <v>26</v>
      </c>
      <c r="E2712" s="6" t="s">
        <v>774</v>
      </c>
      <c r="F2712" s="6">
        <v>83457</v>
      </c>
      <c r="G2712" s="6" t="s">
        <v>455</v>
      </c>
      <c r="H2712" s="6" t="s">
        <v>54</v>
      </c>
      <c r="I2712" s="6" t="s">
        <v>486</v>
      </c>
      <c r="J2712" s="6" t="s">
        <v>511</v>
      </c>
      <c r="K2712" s="6">
        <v>1</v>
      </c>
      <c r="L2712" s="6">
        <v>0.21255170000000001</v>
      </c>
    </row>
    <row r="2713" spans="1:12">
      <c r="A2713" s="6">
        <v>5</v>
      </c>
      <c r="B2713" s="6">
        <v>137328541</v>
      </c>
      <c r="C2713" s="6" t="s">
        <v>26</v>
      </c>
      <c r="D2713" s="6" t="s">
        <v>39</v>
      </c>
      <c r="E2713" s="6" t="s">
        <v>774</v>
      </c>
      <c r="F2713" s="6">
        <v>2730</v>
      </c>
      <c r="G2713" s="6" t="s">
        <v>3221</v>
      </c>
      <c r="H2713" s="6" t="s">
        <v>94</v>
      </c>
      <c r="I2713" s="6" t="s">
        <v>6288</v>
      </c>
      <c r="J2713" s="6" t="s">
        <v>9414</v>
      </c>
      <c r="K2713" s="6">
        <v>1</v>
      </c>
      <c r="L2713" s="6">
        <v>0.21275740000000001</v>
      </c>
    </row>
    <row r="2714" spans="1:12">
      <c r="A2714" s="6">
        <v>7</v>
      </c>
      <c r="B2714" s="6">
        <v>141439861</v>
      </c>
      <c r="C2714" s="6" t="s">
        <v>39</v>
      </c>
      <c r="D2714" s="6" t="s">
        <v>26</v>
      </c>
      <c r="E2714" s="6" t="s">
        <v>774</v>
      </c>
      <c r="F2714" s="6">
        <v>10562</v>
      </c>
      <c r="G2714" s="6" t="s">
        <v>3222</v>
      </c>
      <c r="H2714" s="6" t="s">
        <v>29</v>
      </c>
      <c r="I2714" s="6" t="s">
        <v>6128</v>
      </c>
      <c r="J2714" s="6" t="s">
        <v>9415</v>
      </c>
      <c r="K2714" s="6">
        <v>1</v>
      </c>
      <c r="L2714" s="6">
        <v>0.21276490000000001</v>
      </c>
    </row>
    <row r="2715" spans="1:12">
      <c r="A2715" s="6">
        <v>3</v>
      </c>
      <c r="B2715" s="6">
        <v>53477537</v>
      </c>
      <c r="C2715" s="6" t="s">
        <v>39</v>
      </c>
      <c r="D2715" s="6" t="s">
        <v>26</v>
      </c>
      <c r="E2715" s="6" t="s">
        <v>774</v>
      </c>
      <c r="F2715" s="6">
        <v>10382</v>
      </c>
      <c r="G2715" s="6" t="s">
        <v>3223</v>
      </c>
      <c r="H2715" s="6" t="s">
        <v>29</v>
      </c>
      <c r="I2715" s="6" t="s">
        <v>6289</v>
      </c>
      <c r="J2715" s="6" t="s">
        <v>9416</v>
      </c>
      <c r="K2715" s="6">
        <v>1</v>
      </c>
      <c r="L2715" s="6">
        <v>0.21298610000000001</v>
      </c>
    </row>
    <row r="2716" spans="1:12">
      <c r="A2716" s="6">
        <v>5</v>
      </c>
      <c r="B2716" s="6">
        <v>72523533</v>
      </c>
      <c r="C2716" s="6" t="s">
        <v>3224</v>
      </c>
      <c r="D2716" s="6" t="s">
        <v>27</v>
      </c>
      <c r="E2716" s="6" t="s">
        <v>1021</v>
      </c>
      <c r="F2716" s="6">
        <v>55922</v>
      </c>
      <c r="G2716" s="6" t="s">
        <v>3225</v>
      </c>
      <c r="H2716" s="6" t="s">
        <v>132</v>
      </c>
      <c r="I2716" s="6" t="s">
        <v>6290</v>
      </c>
      <c r="J2716" s="6" t="s">
        <v>9417</v>
      </c>
      <c r="K2716" s="6">
        <v>1</v>
      </c>
      <c r="L2716" s="6">
        <v>0.21321560000000001</v>
      </c>
    </row>
    <row r="2717" spans="1:12">
      <c r="A2717" s="6">
        <v>5</v>
      </c>
      <c r="B2717" s="6">
        <v>123395194</v>
      </c>
      <c r="C2717" s="6" t="s">
        <v>39</v>
      </c>
      <c r="D2717" s="6" t="s">
        <v>26</v>
      </c>
      <c r="E2717" s="6" t="s">
        <v>774</v>
      </c>
      <c r="F2717" s="6">
        <v>88041</v>
      </c>
      <c r="G2717" s="6" t="s">
        <v>3226</v>
      </c>
      <c r="H2717" s="6" t="s">
        <v>54</v>
      </c>
      <c r="I2717" s="6" t="s">
        <v>6291</v>
      </c>
      <c r="J2717" s="6" t="s">
        <v>9418</v>
      </c>
      <c r="K2717" s="6">
        <v>1</v>
      </c>
      <c r="L2717" s="6">
        <v>0.21323210000000001</v>
      </c>
    </row>
    <row r="2718" spans="1:12">
      <c r="A2718" s="6">
        <v>6</v>
      </c>
      <c r="B2718" s="6">
        <v>42642592</v>
      </c>
      <c r="C2718" s="6" t="s">
        <v>27</v>
      </c>
      <c r="D2718" s="6" t="s">
        <v>33</v>
      </c>
      <c r="E2718" s="6" t="s">
        <v>774</v>
      </c>
      <c r="F2718" s="6">
        <v>10653</v>
      </c>
      <c r="G2718" s="6" t="s">
        <v>3227</v>
      </c>
      <c r="H2718" s="6" t="s">
        <v>36</v>
      </c>
      <c r="I2718" s="6" t="s">
        <v>5341</v>
      </c>
      <c r="J2718" s="6" t="s">
        <v>8312</v>
      </c>
      <c r="K2718" s="6">
        <v>1</v>
      </c>
      <c r="L2718" s="6">
        <v>0.21373909999999999</v>
      </c>
    </row>
    <row r="2719" spans="1:12">
      <c r="A2719" s="6">
        <v>14</v>
      </c>
      <c r="B2719" s="6">
        <v>73198530</v>
      </c>
      <c r="C2719" s="6" t="s">
        <v>27</v>
      </c>
      <c r="D2719" s="6" t="s">
        <v>33</v>
      </c>
      <c r="E2719" s="6" t="s">
        <v>720</v>
      </c>
      <c r="F2719" s="6">
        <v>96839</v>
      </c>
      <c r="G2719" s="6" t="s">
        <v>3228</v>
      </c>
      <c r="H2719" s="6" t="s">
        <v>10239</v>
      </c>
      <c r="I2719" s="6" t="s">
        <v>10168</v>
      </c>
      <c r="J2719" s="6" t="s">
        <v>10239</v>
      </c>
      <c r="K2719" s="6">
        <v>1</v>
      </c>
      <c r="L2719" s="6">
        <v>0.21374170000000001</v>
      </c>
    </row>
    <row r="2720" spans="1:12">
      <c r="A2720" s="6">
        <v>11</v>
      </c>
      <c r="B2720" s="6">
        <v>46139775</v>
      </c>
      <c r="C2720" s="6" t="s">
        <v>27</v>
      </c>
      <c r="D2720" s="6" t="s">
        <v>33</v>
      </c>
      <c r="E2720" s="6" t="s">
        <v>774</v>
      </c>
      <c r="F2720" s="6">
        <v>82194</v>
      </c>
      <c r="G2720" s="6" t="s">
        <v>3229</v>
      </c>
      <c r="H2720" s="6" t="s">
        <v>62</v>
      </c>
      <c r="I2720" s="6" t="s">
        <v>6292</v>
      </c>
      <c r="J2720" s="6" t="s">
        <v>9419</v>
      </c>
      <c r="K2720" s="6">
        <v>1</v>
      </c>
      <c r="L2720" s="6">
        <v>0.21376619999999999</v>
      </c>
    </row>
    <row r="2721" spans="1:12">
      <c r="A2721" s="6">
        <v>1</v>
      </c>
      <c r="B2721" s="6">
        <v>24196955</v>
      </c>
      <c r="C2721" s="6" t="s">
        <v>27</v>
      </c>
      <c r="D2721" s="6" t="s">
        <v>26</v>
      </c>
      <c r="E2721" s="6" t="s">
        <v>774</v>
      </c>
      <c r="F2721" s="6">
        <v>91570</v>
      </c>
      <c r="G2721" s="6" t="s">
        <v>3230</v>
      </c>
      <c r="H2721" s="6" t="s">
        <v>456</v>
      </c>
      <c r="I2721" s="6" t="s">
        <v>6293</v>
      </c>
      <c r="J2721" s="6" t="s">
        <v>9420</v>
      </c>
      <c r="K2721" s="6">
        <v>1</v>
      </c>
      <c r="L2721" s="6">
        <v>0.21382390000000001</v>
      </c>
    </row>
    <row r="2722" spans="1:12">
      <c r="A2722" s="6">
        <v>11</v>
      </c>
      <c r="B2722" s="6">
        <v>6405029</v>
      </c>
      <c r="C2722" s="6" t="s">
        <v>26</v>
      </c>
      <c r="D2722" s="6" t="s">
        <v>39</v>
      </c>
      <c r="E2722" s="6" t="s">
        <v>774</v>
      </c>
      <c r="F2722" s="6">
        <v>98313</v>
      </c>
      <c r="G2722" s="6" t="s">
        <v>3231</v>
      </c>
      <c r="H2722" s="6" t="s">
        <v>1026</v>
      </c>
      <c r="I2722" s="6" t="s">
        <v>6294</v>
      </c>
      <c r="J2722" s="6" t="s">
        <v>9421</v>
      </c>
      <c r="K2722" s="6">
        <v>1</v>
      </c>
      <c r="L2722" s="6">
        <v>0.21382570000000001</v>
      </c>
    </row>
    <row r="2723" spans="1:12">
      <c r="A2723" s="6">
        <v>20</v>
      </c>
      <c r="B2723" s="6">
        <v>20712372</v>
      </c>
      <c r="C2723" s="6" t="s">
        <v>27</v>
      </c>
      <c r="D2723" s="6" t="s">
        <v>33</v>
      </c>
      <c r="E2723" s="6" t="s">
        <v>774</v>
      </c>
      <c r="F2723" s="6">
        <v>76582</v>
      </c>
      <c r="G2723" s="6" t="s">
        <v>3232</v>
      </c>
      <c r="H2723" s="6" t="s">
        <v>64</v>
      </c>
      <c r="I2723" s="6" t="s">
        <v>6295</v>
      </c>
      <c r="J2723" s="6" t="s">
        <v>9422</v>
      </c>
      <c r="K2723" s="6">
        <v>1</v>
      </c>
      <c r="L2723" s="23">
        <v>0.214</v>
      </c>
    </row>
    <row r="2724" spans="1:12">
      <c r="A2724" s="6">
        <v>13</v>
      </c>
      <c r="B2724" s="6">
        <v>55014431</v>
      </c>
      <c r="C2724" s="6" t="s">
        <v>26</v>
      </c>
      <c r="D2724" s="6" t="s">
        <v>39</v>
      </c>
      <c r="E2724" s="6" t="s">
        <v>774</v>
      </c>
      <c r="F2724" s="6">
        <v>96839</v>
      </c>
      <c r="G2724" s="6" t="s">
        <v>3233</v>
      </c>
      <c r="H2724" s="6" t="s">
        <v>94</v>
      </c>
      <c r="I2724" s="6" t="s">
        <v>6296</v>
      </c>
      <c r="J2724" s="6" t="s">
        <v>9423</v>
      </c>
      <c r="K2724" s="6">
        <v>1</v>
      </c>
      <c r="L2724" s="6">
        <v>0.21406220000000001</v>
      </c>
    </row>
    <row r="2725" spans="1:12">
      <c r="A2725" s="6">
        <v>7</v>
      </c>
      <c r="B2725" s="6">
        <v>126967116</v>
      </c>
      <c r="C2725" s="6" t="s">
        <v>27</v>
      </c>
      <c r="D2725" s="6" t="s">
        <v>26</v>
      </c>
      <c r="E2725" s="6" t="s">
        <v>774</v>
      </c>
      <c r="F2725" s="6">
        <v>80821</v>
      </c>
      <c r="G2725" s="6" t="s">
        <v>3234</v>
      </c>
      <c r="H2725" s="6" t="s">
        <v>50</v>
      </c>
      <c r="I2725" s="6" t="s">
        <v>6297</v>
      </c>
      <c r="J2725" s="6" t="s">
        <v>9424</v>
      </c>
      <c r="K2725" s="6">
        <v>1</v>
      </c>
      <c r="L2725" s="6">
        <v>0.2140996</v>
      </c>
    </row>
    <row r="2726" spans="1:12">
      <c r="A2726" s="6">
        <v>13</v>
      </c>
      <c r="B2726" s="6">
        <v>30925822</v>
      </c>
      <c r="C2726" s="6" t="s">
        <v>26</v>
      </c>
      <c r="D2726" s="6" t="s">
        <v>27</v>
      </c>
      <c r="E2726" s="6" t="s">
        <v>774</v>
      </c>
      <c r="F2726" s="6">
        <v>60716</v>
      </c>
      <c r="G2726" s="6" t="s">
        <v>3235</v>
      </c>
      <c r="H2726" s="6" t="s">
        <v>58</v>
      </c>
      <c r="I2726" s="6" t="s">
        <v>5405</v>
      </c>
      <c r="J2726" s="6" t="s">
        <v>9425</v>
      </c>
      <c r="K2726" s="6">
        <v>1</v>
      </c>
      <c r="L2726" s="6">
        <v>0.21412220000000001</v>
      </c>
    </row>
    <row r="2727" spans="1:12">
      <c r="A2727" s="6">
        <v>4</v>
      </c>
      <c r="B2727" s="6">
        <v>46614170</v>
      </c>
      <c r="C2727" s="6" t="s">
        <v>27</v>
      </c>
      <c r="D2727" s="6" t="s">
        <v>33</v>
      </c>
      <c r="E2727" s="6" t="s">
        <v>774</v>
      </c>
      <c r="F2727" s="6">
        <v>42058</v>
      </c>
      <c r="G2727" s="6" t="s">
        <v>3236</v>
      </c>
      <c r="H2727" s="6" t="s">
        <v>460</v>
      </c>
      <c r="I2727" s="6" t="s">
        <v>6298</v>
      </c>
      <c r="J2727" s="6" t="s">
        <v>9426</v>
      </c>
      <c r="K2727" s="6">
        <v>1</v>
      </c>
      <c r="L2727" s="6">
        <v>0.21415409999999999</v>
      </c>
    </row>
    <row r="2728" spans="1:12">
      <c r="A2728" s="6">
        <v>3</v>
      </c>
      <c r="B2728" s="6">
        <v>144960630</v>
      </c>
      <c r="C2728" s="6" t="s">
        <v>26</v>
      </c>
      <c r="D2728" s="6" t="s">
        <v>27</v>
      </c>
      <c r="E2728" s="6" t="s">
        <v>774</v>
      </c>
      <c r="F2728" s="6">
        <v>83737</v>
      </c>
      <c r="G2728" s="6" t="s">
        <v>3237</v>
      </c>
      <c r="H2728" s="6" t="s">
        <v>460</v>
      </c>
      <c r="I2728" s="6" t="s">
        <v>6299</v>
      </c>
      <c r="J2728" s="6" t="s">
        <v>9427</v>
      </c>
      <c r="K2728" s="6">
        <v>1</v>
      </c>
      <c r="L2728" s="6">
        <v>0.2143236</v>
      </c>
    </row>
    <row r="2729" spans="1:12">
      <c r="A2729" s="6">
        <v>11</v>
      </c>
      <c r="B2729" s="6">
        <v>3525050</v>
      </c>
      <c r="C2729" s="6" t="s">
        <v>27</v>
      </c>
      <c r="D2729" s="6" t="s">
        <v>33</v>
      </c>
      <c r="E2729" s="6" t="s">
        <v>774</v>
      </c>
      <c r="F2729" s="6">
        <v>91310</v>
      </c>
      <c r="G2729" s="6" t="s">
        <v>3238</v>
      </c>
      <c r="H2729" s="6" t="s">
        <v>1010</v>
      </c>
      <c r="I2729" s="6" t="s">
        <v>6300</v>
      </c>
      <c r="J2729" s="6" t="s">
        <v>9428</v>
      </c>
      <c r="K2729" s="6">
        <v>1</v>
      </c>
      <c r="L2729" s="6">
        <v>0.21434339999999999</v>
      </c>
    </row>
    <row r="2730" spans="1:12">
      <c r="A2730" s="6">
        <v>12</v>
      </c>
      <c r="B2730" s="6">
        <v>54048815</v>
      </c>
      <c r="C2730" s="6" t="s">
        <v>26</v>
      </c>
      <c r="D2730" s="6" t="s">
        <v>33</v>
      </c>
      <c r="E2730" s="6" t="s">
        <v>774</v>
      </c>
      <c r="F2730" s="6">
        <v>10178</v>
      </c>
      <c r="G2730" s="6" t="s">
        <v>3239</v>
      </c>
      <c r="H2730" s="6" t="s">
        <v>460</v>
      </c>
      <c r="I2730" s="6" t="s">
        <v>6301</v>
      </c>
      <c r="J2730" s="6" t="s">
        <v>9429</v>
      </c>
      <c r="K2730" s="6">
        <v>1</v>
      </c>
      <c r="L2730" s="6">
        <v>0.21447730000000001</v>
      </c>
    </row>
    <row r="2731" spans="1:12">
      <c r="A2731" s="6">
        <v>12</v>
      </c>
      <c r="B2731" s="6">
        <v>16538567</v>
      </c>
      <c r="C2731" s="6" t="s">
        <v>27</v>
      </c>
      <c r="D2731" s="6" t="s">
        <v>33</v>
      </c>
      <c r="E2731" s="6" t="s">
        <v>774</v>
      </c>
      <c r="F2731" s="6">
        <v>83929</v>
      </c>
      <c r="G2731" s="6" t="s">
        <v>3240</v>
      </c>
      <c r="H2731" s="6" t="s">
        <v>73</v>
      </c>
      <c r="I2731" s="6" t="s">
        <v>6302</v>
      </c>
      <c r="J2731" s="6" t="s">
        <v>9430</v>
      </c>
      <c r="K2731" s="6">
        <v>1</v>
      </c>
      <c r="L2731" s="6">
        <v>0.2144944</v>
      </c>
    </row>
    <row r="2732" spans="1:12">
      <c r="A2732" s="6">
        <v>20</v>
      </c>
      <c r="B2732" s="6">
        <v>13533353</v>
      </c>
      <c r="C2732" s="6" t="s">
        <v>26</v>
      </c>
      <c r="D2732" s="6" t="s">
        <v>39</v>
      </c>
      <c r="E2732" s="6" t="s">
        <v>774</v>
      </c>
      <c r="F2732" s="6">
        <v>82086</v>
      </c>
      <c r="G2732" s="6" t="s">
        <v>3241</v>
      </c>
      <c r="H2732" s="6" t="s">
        <v>4337</v>
      </c>
      <c r="I2732" s="6" t="s">
        <v>6303</v>
      </c>
      <c r="J2732" s="6" t="s">
        <v>9431</v>
      </c>
      <c r="K2732" s="6">
        <v>1</v>
      </c>
      <c r="L2732" s="6">
        <v>0.21465119999999999</v>
      </c>
    </row>
    <row r="2733" spans="1:12">
      <c r="A2733" s="6">
        <v>1</v>
      </c>
      <c r="B2733" s="6">
        <v>132458399</v>
      </c>
      <c r="C2733" s="6" t="s">
        <v>26</v>
      </c>
      <c r="D2733" s="6" t="s">
        <v>39</v>
      </c>
      <c r="E2733" s="6" t="s">
        <v>774</v>
      </c>
      <c r="F2733" s="6">
        <v>33586</v>
      </c>
      <c r="G2733" s="6" t="s">
        <v>3242</v>
      </c>
      <c r="H2733" s="6" t="s">
        <v>46</v>
      </c>
      <c r="I2733" s="6" t="s">
        <v>6275</v>
      </c>
      <c r="J2733" s="6" t="s">
        <v>9432</v>
      </c>
      <c r="K2733" s="6">
        <v>1</v>
      </c>
      <c r="L2733" s="6">
        <v>0.2147308</v>
      </c>
    </row>
    <row r="2734" spans="1:12">
      <c r="A2734" s="6">
        <v>1</v>
      </c>
      <c r="B2734" s="6">
        <v>119765912</v>
      </c>
      <c r="C2734" s="6" t="s">
        <v>3243</v>
      </c>
      <c r="D2734" s="6" t="s">
        <v>27</v>
      </c>
      <c r="E2734" s="6" t="s">
        <v>1021</v>
      </c>
      <c r="F2734" s="6">
        <v>5401</v>
      </c>
      <c r="G2734" s="6" t="s">
        <v>3244</v>
      </c>
      <c r="H2734" s="6" t="s">
        <v>58</v>
      </c>
      <c r="I2734" s="6" t="s">
        <v>6304</v>
      </c>
      <c r="J2734" s="6" t="s">
        <v>9433</v>
      </c>
      <c r="K2734" s="6">
        <v>1</v>
      </c>
      <c r="L2734" s="6">
        <v>0.21479690000000001</v>
      </c>
    </row>
    <row r="2735" spans="1:12">
      <c r="A2735" s="6">
        <v>12</v>
      </c>
      <c r="B2735" s="6">
        <v>81216733</v>
      </c>
      <c r="C2735" s="6" t="s">
        <v>26</v>
      </c>
      <c r="D2735" s="6" t="s">
        <v>39</v>
      </c>
      <c r="E2735" s="6" t="s">
        <v>774</v>
      </c>
      <c r="F2735" s="6">
        <v>89285</v>
      </c>
      <c r="G2735" s="6" t="s">
        <v>3245</v>
      </c>
      <c r="H2735" s="6" t="s">
        <v>41</v>
      </c>
      <c r="I2735" s="6" t="s">
        <v>6305</v>
      </c>
      <c r="J2735" s="6" t="s">
        <v>9434</v>
      </c>
      <c r="K2735" s="6">
        <v>1</v>
      </c>
      <c r="L2735" s="6">
        <v>0.2148766</v>
      </c>
    </row>
    <row r="2736" spans="1:12">
      <c r="A2736" s="6">
        <v>16</v>
      </c>
      <c r="B2736" s="6">
        <v>31829547</v>
      </c>
      <c r="C2736" s="6" t="s">
        <v>33</v>
      </c>
      <c r="D2736" s="6" t="s">
        <v>27</v>
      </c>
      <c r="E2736" s="6" t="s">
        <v>774</v>
      </c>
      <c r="F2736" s="6">
        <v>10722</v>
      </c>
      <c r="G2736" s="6" t="s">
        <v>3246</v>
      </c>
      <c r="H2736" s="6" t="s">
        <v>50</v>
      </c>
      <c r="I2736" s="6" t="s">
        <v>6306</v>
      </c>
      <c r="J2736" s="6" t="s">
        <v>9435</v>
      </c>
      <c r="K2736" s="6">
        <v>1</v>
      </c>
      <c r="L2736" s="6">
        <v>0.21490529999999999</v>
      </c>
    </row>
    <row r="2737" spans="1:12">
      <c r="A2737" s="6">
        <v>10</v>
      </c>
      <c r="B2737" s="6">
        <v>51616678</v>
      </c>
      <c r="C2737" s="6" t="s">
        <v>39</v>
      </c>
      <c r="D2737" s="6" t="s">
        <v>26</v>
      </c>
      <c r="E2737" s="6" t="s">
        <v>774</v>
      </c>
      <c r="F2737" s="6">
        <v>83619</v>
      </c>
      <c r="G2737" s="6" t="s">
        <v>3247</v>
      </c>
      <c r="H2737" s="6" t="s">
        <v>94</v>
      </c>
      <c r="I2737" s="6" t="s">
        <v>6307</v>
      </c>
      <c r="J2737" s="6" t="s">
        <v>9436</v>
      </c>
      <c r="K2737" s="6">
        <v>1</v>
      </c>
      <c r="L2737" s="6">
        <v>0.2149481</v>
      </c>
    </row>
    <row r="2738" spans="1:12">
      <c r="A2738" s="6">
        <v>2</v>
      </c>
      <c r="B2738" s="6">
        <v>168535085</v>
      </c>
      <c r="C2738" s="6" t="s">
        <v>26</v>
      </c>
      <c r="D2738" s="6" t="s">
        <v>39</v>
      </c>
      <c r="E2738" s="6" t="s">
        <v>774</v>
      </c>
      <c r="F2738" s="6">
        <v>96839</v>
      </c>
      <c r="G2738" s="6" t="s">
        <v>3248</v>
      </c>
      <c r="H2738" s="6" t="s">
        <v>94</v>
      </c>
      <c r="I2738" s="6" t="s">
        <v>6308</v>
      </c>
      <c r="J2738" s="6" t="s">
        <v>9437</v>
      </c>
      <c r="K2738" s="6">
        <v>1</v>
      </c>
      <c r="L2738" s="6">
        <v>0.214975</v>
      </c>
    </row>
    <row r="2739" spans="1:12">
      <c r="A2739" s="6">
        <v>11</v>
      </c>
      <c r="B2739" s="6">
        <v>85476791</v>
      </c>
      <c r="C2739" s="6" t="s">
        <v>27</v>
      </c>
      <c r="D2739" s="6" t="s">
        <v>33</v>
      </c>
      <c r="E2739" s="6" t="s">
        <v>774</v>
      </c>
      <c r="F2739" s="6">
        <v>88955</v>
      </c>
      <c r="G2739" s="6" t="s">
        <v>3249</v>
      </c>
      <c r="H2739" s="6" t="s">
        <v>459</v>
      </c>
      <c r="I2739" s="6" t="s">
        <v>6309</v>
      </c>
      <c r="J2739" s="6" t="s">
        <v>9438</v>
      </c>
      <c r="K2739" s="6">
        <v>1</v>
      </c>
      <c r="L2739" s="6">
        <v>0.21497640000000001</v>
      </c>
    </row>
    <row r="2740" spans="1:12">
      <c r="A2740" s="6">
        <v>6</v>
      </c>
      <c r="B2740" s="6">
        <v>113409018</v>
      </c>
      <c r="C2740" s="6" t="s">
        <v>26</v>
      </c>
      <c r="D2740" s="6" t="s">
        <v>27</v>
      </c>
      <c r="E2740" s="6" t="s">
        <v>1008</v>
      </c>
      <c r="F2740" s="6">
        <v>83010</v>
      </c>
      <c r="G2740" s="6" t="s">
        <v>3250</v>
      </c>
      <c r="H2740" s="6" t="s">
        <v>29</v>
      </c>
      <c r="I2740" s="6" t="s">
        <v>4217</v>
      </c>
      <c r="J2740" s="6" t="s">
        <v>9439</v>
      </c>
      <c r="K2740" s="6">
        <v>1</v>
      </c>
      <c r="L2740" s="6">
        <v>0.21500089999999999</v>
      </c>
    </row>
    <row r="2741" spans="1:12">
      <c r="A2741" s="6">
        <v>10</v>
      </c>
      <c r="B2741" s="6">
        <v>51723837</v>
      </c>
      <c r="C2741" s="6" t="s">
        <v>33</v>
      </c>
      <c r="D2741" s="6" t="s">
        <v>27</v>
      </c>
      <c r="E2741" s="6" t="s">
        <v>774</v>
      </c>
      <c r="F2741" s="6">
        <v>96868</v>
      </c>
      <c r="G2741" s="6" t="s">
        <v>3251</v>
      </c>
      <c r="H2741" s="6" t="s">
        <v>1005</v>
      </c>
      <c r="I2741" s="6" t="s">
        <v>6310</v>
      </c>
      <c r="J2741" s="6" t="s">
        <v>9440</v>
      </c>
      <c r="K2741" s="6">
        <v>1</v>
      </c>
      <c r="L2741" s="6">
        <v>0.21503059999999999</v>
      </c>
    </row>
    <row r="2742" spans="1:12">
      <c r="A2742" s="6">
        <v>18</v>
      </c>
      <c r="B2742" s="6">
        <v>37691575</v>
      </c>
      <c r="C2742" s="6" t="s">
        <v>27</v>
      </c>
      <c r="D2742" s="6" t="s">
        <v>33</v>
      </c>
      <c r="E2742" s="6" t="s">
        <v>774</v>
      </c>
      <c r="F2742" s="6">
        <v>2216</v>
      </c>
      <c r="G2742" s="6" t="s">
        <v>3252</v>
      </c>
      <c r="H2742" s="6" t="s">
        <v>54</v>
      </c>
      <c r="I2742" s="6" t="s">
        <v>6311</v>
      </c>
      <c r="J2742" s="6" t="s">
        <v>9441</v>
      </c>
      <c r="K2742" s="6">
        <v>1</v>
      </c>
      <c r="L2742" s="6">
        <v>0.21512609999999999</v>
      </c>
    </row>
    <row r="2743" spans="1:12">
      <c r="A2743" s="6">
        <v>9</v>
      </c>
      <c r="B2743" s="6">
        <v>8653019</v>
      </c>
      <c r="C2743" s="6" t="s">
        <v>27</v>
      </c>
      <c r="D2743" s="6" t="s">
        <v>33</v>
      </c>
      <c r="E2743" s="6" t="s">
        <v>774</v>
      </c>
      <c r="F2743" s="6">
        <v>60654</v>
      </c>
      <c r="G2743" s="6" t="s">
        <v>3253</v>
      </c>
      <c r="H2743" s="6" t="s">
        <v>83</v>
      </c>
      <c r="I2743" s="6" t="s">
        <v>6312</v>
      </c>
      <c r="J2743" s="6" t="s">
        <v>9442</v>
      </c>
      <c r="K2743" s="6">
        <v>1</v>
      </c>
      <c r="L2743" s="6">
        <v>0.21522579999999999</v>
      </c>
    </row>
    <row r="2744" spans="1:12">
      <c r="A2744" s="6">
        <v>18</v>
      </c>
      <c r="B2744" s="6">
        <v>37743102</v>
      </c>
      <c r="C2744" s="6" t="s">
        <v>27</v>
      </c>
      <c r="D2744" s="6" t="s">
        <v>33</v>
      </c>
      <c r="E2744" s="6" t="s">
        <v>774</v>
      </c>
      <c r="F2744" s="6">
        <v>98313</v>
      </c>
      <c r="G2744" s="6" t="s">
        <v>3254</v>
      </c>
      <c r="H2744" s="6" t="s">
        <v>54</v>
      </c>
      <c r="I2744" s="6" t="s">
        <v>4971</v>
      </c>
      <c r="J2744" s="6" t="s">
        <v>7908</v>
      </c>
      <c r="K2744" s="6">
        <v>1</v>
      </c>
      <c r="L2744" s="6">
        <v>0.2153109</v>
      </c>
    </row>
    <row r="2745" spans="1:12">
      <c r="A2745" s="6">
        <v>17</v>
      </c>
      <c r="B2745" s="6">
        <v>57401968</v>
      </c>
      <c r="C2745" s="6" t="s">
        <v>27</v>
      </c>
      <c r="D2745" s="6" t="s">
        <v>33</v>
      </c>
      <c r="E2745" s="6" t="s">
        <v>774</v>
      </c>
      <c r="F2745" s="6">
        <v>82522</v>
      </c>
      <c r="G2745" s="6" t="s">
        <v>3255</v>
      </c>
      <c r="H2745" s="6" t="s">
        <v>41</v>
      </c>
      <c r="I2745" s="6" t="s">
        <v>5043</v>
      </c>
      <c r="J2745" s="6" t="s">
        <v>7988</v>
      </c>
      <c r="K2745" s="6">
        <v>1</v>
      </c>
      <c r="L2745" s="6">
        <v>0.2153185</v>
      </c>
    </row>
    <row r="2746" spans="1:12">
      <c r="A2746" s="6">
        <v>1</v>
      </c>
      <c r="B2746" s="6">
        <v>105637559</v>
      </c>
      <c r="C2746" s="6" t="s">
        <v>26</v>
      </c>
      <c r="D2746" s="6" t="s">
        <v>27</v>
      </c>
      <c r="E2746" s="6" t="s">
        <v>774</v>
      </c>
      <c r="F2746" s="6">
        <v>24744</v>
      </c>
      <c r="G2746" s="6" t="s">
        <v>3256</v>
      </c>
      <c r="H2746" s="6" t="s">
        <v>50</v>
      </c>
      <c r="I2746" s="6" t="s">
        <v>6313</v>
      </c>
      <c r="J2746" s="6" t="s">
        <v>9443</v>
      </c>
      <c r="K2746" s="6">
        <v>1</v>
      </c>
      <c r="L2746" s="6">
        <v>0.2153448</v>
      </c>
    </row>
    <row r="2747" spans="1:12">
      <c r="A2747" s="6">
        <v>1</v>
      </c>
      <c r="B2747" s="6">
        <v>62718963</v>
      </c>
      <c r="C2747" s="6" t="s">
        <v>27</v>
      </c>
      <c r="D2747" s="6" t="s">
        <v>26</v>
      </c>
      <c r="E2747" s="6" t="s">
        <v>774</v>
      </c>
      <c r="F2747" s="6">
        <v>83411</v>
      </c>
      <c r="G2747" s="6" t="s">
        <v>3257</v>
      </c>
      <c r="H2747" s="6" t="s">
        <v>36</v>
      </c>
      <c r="I2747" s="6" t="s">
        <v>6314</v>
      </c>
      <c r="J2747" s="6" t="s">
        <v>9444</v>
      </c>
      <c r="K2747" s="6">
        <v>1</v>
      </c>
      <c r="L2747" s="6">
        <v>0.2153455</v>
      </c>
    </row>
    <row r="2748" spans="1:12">
      <c r="A2748" s="6">
        <v>18</v>
      </c>
      <c r="B2748" s="6">
        <v>37767684</v>
      </c>
      <c r="C2748" s="6" t="s">
        <v>27</v>
      </c>
      <c r="D2748" s="6" t="s">
        <v>33</v>
      </c>
      <c r="E2748" s="6" t="s">
        <v>774</v>
      </c>
      <c r="F2748" s="6">
        <v>83875</v>
      </c>
      <c r="G2748" s="6" t="s">
        <v>3258</v>
      </c>
      <c r="H2748" s="6" t="s">
        <v>54</v>
      </c>
      <c r="I2748" s="6" t="s">
        <v>6315</v>
      </c>
      <c r="J2748" s="6" t="s">
        <v>9445</v>
      </c>
      <c r="K2748" s="6">
        <v>1</v>
      </c>
      <c r="L2748" s="6">
        <v>0.21541009999999999</v>
      </c>
    </row>
    <row r="2749" spans="1:12">
      <c r="A2749" s="6">
        <v>17</v>
      </c>
      <c r="B2749" s="6">
        <v>71245145</v>
      </c>
      <c r="C2749" s="6" t="s">
        <v>27</v>
      </c>
      <c r="D2749" s="6" t="s">
        <v>33</v>
      </c>
      <c r="E2749" s="6" t="s">
        <v>774</v>
      </c>
      <c r="F2749" s="6">
        <v>82458</v>
      </c>
      <c r="G2749" s="6" t="s">
        <v>3259</v>
      </c>
      <c r="H2749" s="6" t="s">
        <v>132</v>
      </c>
      <c r="I2749" s="6" t="s">
        <v>6316</v>
      </c>
      <c r="J2749" s="6" t="s">
        <v>9446</v>
      </c>
      <c r="K2749" s="6">
        <v>1</v>
      </c>
      <c r="L2749" s="6">
        <v>0.215422</v>
      </c>
    </row>
    <row r="2750" spans="1:12">
      <c r="A2750" s="6">
        <v>1</v>
      </c>
      <c r="B2750" s="6">
        <v>151807424</v>
      </c>
      <c r="C2750" s="6" t="s">
        <v>26</v>
      </c>
      <c r="D2750" s="6" t="s">
        <v>27</v>
      </c>
      <c r="E2750" s="6" t="s">
        <v>774</v>
      </c>
      <c r="F2750" s="6">
        <v>5401</v>
      </c>
      <c r="G2750" s="6" t="s">
        <v>3260</v>
      </c>
      <c r="H2750" s="6" t="s">
        <v>747</v>
      </c>
      <c r="I2750" s="6" t="s">
        <v>6317</v>
      </c>
      <c r="J2750" s="6" t="s">
        <v>9447</v>
      </c>
      <c r="K2750" s="6">
        <v>1</v>
      </c>
      <c r="L2750" s="6">
        <v>0.21543090000000001</v>
      </c>
    </row>
    <row r="2751" spans="1:12">
      <c r="A2751" s="6">
        <v>18</v>
      </c>
      <c r="B2751" s="6">
        <v>78183457</v>
      </c>
      <c r="C2751" s="6" t="s">
        <v>26</v>
      </c>
      <c r="D2751" s="6" t="s">
        <v>39</v>
      </c>
      <c r="E2751" s="6" t="s">
        <v>774</v>
      </c>
      <c r="F2751" s="6">
        <v>11478</v>
      </c>
      <c r="G2751" s="6" t="s">
        <v>3261</v>
      </c>
      <c r="H2751" s="6" t="s">
        <v>456</v>
      </c>
      <c r="I2751" s="6" t="s">
        <v>6318</v>
      </c>
      <c r="J2751" s="6" t="s">
        <v>9448</v>
      </c>
      <c r="K2751" s="6">
        <v>1</v>
      </c>
      <c r="L2751" s="6">
        <v>0.21543950000000001</v>
      </c>
    </row>
    <row r="2752" spans="1:12">
      <c r="A2752" s="6">
        <v>6</v>
      </c>
      <c r="B2752" s="6">
        <v>91510584</v>
      </c>
      <c r="C2752" s="6" t="s">
        <v>26</v>
      </c>
      <c r="D2752" s="6" t="s">
        <v>39</v>
      </c>
      <c r="E2752" s="6" t="s">
        <v>774</v>
      </c>
      <c r="F2752" s="6">
        <v>5401</v>
      </c>
      <c r="G2752" s="6" t="s">
        <v>3262</v>
      </c>
      <c r="H2752" s="6" t="s">
        <v>36</v>
      </c>
      <c r="I2752" s="6" t="s">
        <v>4703</v>
      </c>
      <c r="J2752" s="6" t="s">
        <v>9449</v>
      </c>
      <c r="K2752" s="6">
        <v>1</v>
      </c>
      <c r="L2752" s="6">
        <v>0.21548229999999999</v>
      </c>
    </row>
    <row r="2753" spans="1:12">
      <c r="A2753" s="6">
        <v>18</v>
      </c>
      <c r="B2753" s="6">
        <v>37737220</v>
      </c>
      <c r="C2753" s="6" t="s">
        <v>27</v>
      </c>
      <c r="D2753" s="6" t="s">
        <v>26</v>
      </c>
      <c r="E2753" s="6" t="s">
        <v>774</v>
      </c>
      <c r="F2753" s="6">
        <v>83737</v>
      </c>
      <c r="G2753" s="6" t="s">
        <v>3263</v>
      </c>
      <c r="H2753" s="6" t="s">
        <v>54</v>
      </c>
      <c r="I2753" s="6" t="s">
        <v>6319</v>
      </c>
      <c r="J2753" s="6" t="s">
        <v>9450</v>
      </c>
      <c r="K2753" s="6">
        <v>1</v>
      </c>
      <c r="L2753" s="6">
        <v>0.21563080000000001</v>
      </c>
    </row>
    <row r="2754" spans="1:12">
      <c r="A2754" s="6">
        <v>18</v>
      </c>
      <c r="B2754" s="6">
        <v>37671410</v>
      </c>
      <c r="C2754" s="6" t="s">
        <v>26</v>
      </c>
      <c r="D2754" s="6" t="s">
        <v>27</v>
      </c>
      <c r="E2754" s="6" t="s">
        <v>774</v>
      </c>
      <c r="F2754" s="6">
        <v>88547</v>
      </c>
      <c r="G2754" s="6" t="s">
        <v>3264</v>
      </c>
      <c r="H2754" s="6" t="s">
        <v>54</v>
      </c>
      <c r="I2754" s="6" t="s">
        <v>6320</v>
      </c>
      <c r="J2754" s="6" t="s">
        <v>9451</v>
      </c>
      <c r="K2754" s="6">
        <v>1</v>
      </c>
      <c r="L2754" s="6">
        <v>0.21569469999999999</v>
      </c>
    </row>
    <row r="2755" spans="1:12">
      <c r="A2755" s="6">
        <v>7</v>
      </c>
      <c r="B2755" s="6">
        <v>13291270</v>
      </c>
      <c r="C2755" s="6" t="s">
        <v>27</v>
      </c>
      <c r="D2755" s="6" t="s">
        <v>26</v>
      </c>
      <c r="E2755" s="6" t="s">
        <v>1008</v>
      </c>
      <c r="F2755" s="6">
        <v>76582</v>
      </c>
      <c r="G2755" s="6" t="s">
        <v>3265</v>
      </c>
      <c r="H2755" s="6" t="s">
        <v>456</v>
      </c>
      <c r="I2755" s="6" t="s">
        <v>6321</v>
      </c>
      <c r="J2755" s="6" t="s">
        <v>9452</v>
      </c>
      <c r="K2755" s="6">
        <v>1</v>
      </c>
      <c r="L2755" s="6">
        <v>0.2157454</v>
      </c>
    </row>
    <row r="2756" spans="1:12">
      <c r="A2756" s="6">
        <v>11</v>
      </c>
      <c r="B2756" s="6">
        <v>94505435</v>
      </c>
      <c r="C2756" s="6" t="s">
        <v>26</v>
      </c>
      <c r="D2756" s="6" t="s">
        <v>33</v>
      </c>
      <c r="E2756" s="6" t="s">
        <v>774</v>
      </c>
      <c r="F2756" s="6">
        <v>76582</v>
      </c>
      <c r="G2756" s="6" t="s">
        <v>3266</v>
      </c>
      <c r="H2756" s="6" t="s">
        <v>50</v>
      </c>
      <c r="I2756" s="6" t="s">
        <v>6322</v>
      </c>
      <c r="J2756" s="6" t="s">
        <v>9453</v>
      </c>
      <c r="K2756" s="6">
        <v>1</v>
      </c>
      <c r="L2756" s="6">
        <v>0.21578839999999999</v>
      </c>
    </row>
    <row r="2757" spans="1:12">
      <c r="A2757" s="6">
        <v>18</v>
      </c>
      <c r="B2757" s="6">
        <v>37727661</v>
      </c>
      <c r="C2757" s="6" t="s">
        <v>27</v>
      </c>
      <c r="D2757" s="6" t="s">
        <v>33</v>
      </c>
      <c r="E2757" s="6" t="s">
        <v>774</v>
      </c>
      <c r="F2757" s="6">
        <v>11082</v>
      </c>
      <c r="G2757" s="6" t="s">
        <v>3267</v>
      </c>
      <c r="H2757" s="6" t="s">
        <v>54</v>
      </c>
      <c r="I2757" s="6" t="s">
        <v>6323</v>
      </c>
      <c r="J2757" s="6" t="s">
        <v>9454</v>
      </c>
      <c r="K2757" s="6">
        <v>1</v>
      </c>
      <c r="L2757" s="6">
        <v>0.21578890000000001</v>
      </c>
    </row>
    <row r="2758" spans="1:12">
      <c r="A2758" s="6">
        <v>2</v>
      </c>
      <c r="B2758" s="6">
        <v>75991260</v>
      </c>
      <c r="C2758" s="6" t="s">
        <v>26</v>
      </c>
      <c r="D2758" s="6" t="s">
        <v>39</v>
      </c>
      <c r="E2758" s="6" t="s">
        <v>774</v>
      </c>
      <c r="F2758" s="6">
        <v>96868</v>
      </c>
      <c r="G2758" s="6" t="s">
        <v>3268</v>
      </c>
      <c r="H2758" s="6" t="s">
        <v>62</v>
      </c>
      <c r="I2758" s="6" t="s">
        <v>6324</v>
      </c>
      <c r="J2758" s="6" t="s">
        <v>9455</v>
      </c>
      <c r="K2758" s="6">
        <v>1</v>
      </c>
      <c r="L2758" s="6">
        <v>0.21578990000000001</v>
      </c>
    </row>
    <row r="2759" spans="1:12">
      <c r="A2759" s="6">
        <v>16</v>
      </c>
      <c r="B2759" s="6">
        <v>87923125</v>
      </c>
      <c r="C2759" s="6" t="s">
        <v>26</v>
      </c>
      <c r="D2759" s="6" t="s">
        <v>27</v>
      </c>
      <c r="E2759" s="6" t="s">
        <v>774</v>
      </c>
      <c r="F2759" s="6">
        <v>10562</v>
      </c>
      <c r="G2759" s="6" t="s">
        <v>3269</v>
      </c>
      <c r="H2759" s="6" t="s">
        <v>50</v>
      </c>
      <c r="I2759" s="6" t="s">
        <v>6325</v>
      </c>
      <c r="J2759" s="6" t="s">
        <v>9456</v>
      </c>
      <c r="K2759" s="6">
        <v>1</v>
      </c>
      <c r="L2759" s="6">
        <v>0.21604390000000001</v>
      </c>
    </row>
    <row r="2760" spans="1:12">
      <c r="A2760" s="6">
        <v>19</v>
      </c>
      <c r="B2760" s="6">
        <v>28263865</v>
      </c>
      <c r="C2760" s="6" t="s">
        <v>26</v>
      </c>
      <c r="D2760" s="6" t="s">
        <v>27</v>
      </c>
      <c r="E2760" s="6" t="s">
        <v>774</v>
      </c>
      <c r="F2760" s="6">
        <v>2164</v>
      </c>
      <c r="G2760" s="6" t="s">
        <v>3270</v>
      </c>
      <c r="H2760" s="6" t="s">
        <v>46</v>
      </c>
      <c r="I2760" s="6" t="s">
        <v>4460</v>
      </c>
      <c r="J2760" s="6" t="s">
        <v>9457</v>
      </c>
      <c r="K2760" s="6">
        <v>1</v>
      </c>
      <c r="L2760" s="6">
        <v>0.21607029999999999</v>
      </c>
    </row>
    <row r="2761" spans="1:12">
      <c r="A2761" s="6">
        <v>7</v>
      </c>
      <c r="B2761" s="6">
        <v>90401449</v>
      </c>
      <c r="C2761" s="6" t="s">
        <v>26</v>
      </c>
      <c r="D2761" s="6" t="s">
        <v>27</v>
      </c>
      <c r="E2761" s="6" t="s">
        <v>774</v>
      </c>
      <c r="F2761" s="6">
        <v>29035</v>
      </c>
      <c r="G2761" s="6" t="s">
        <v>3271</v>
      </c>
      <c r="H2761" s="6" t="s">
        <v>58</v>
      </c>
      <c r="I2761" s="6" t="s">
        <v>6326</v>
      </c>
      <c r="J2761" s="6" t="s">
        <v>9458</v>
      </c>
      <c r="K2761" s="6">
        <v>1</v>
      </c>
      <c r="L2761" s="6">
        <v>0.21608849999999999</v>
      </c>
    </row>
    <row r="2762" spans="1:12">
      <c r="A2762" s="6">
        <v>18</v>
      </c>
      <c r="B2762" s="6">
        <v>36975181</v>
      </c>
      <c r="C2762" s="6" t="s">
        <v>27</v>
      </c>
      <c r="D2762" s="6" t="s">
        <v>33</v>
      </c>
      <c r="E2762" s="6" t="s">
        <v>774</v>
      </c>
      <c r="F2762" s="6">
        <v>80840</v>
      </c>
      <c r="G2762" s="6" t="s">
        <v>3272</v>
      </c>
      <c r="H2762" s="6" t="s">
        <v>54</v>
      </c>
      <c r="I2762" s="6" t="s">
        <v>6327</v>
      </c>
      <c r="J2762" s="6" t="s">
        <v>9459</v>
      </c>
      <c r="K2762" s="6">
        <v>1</v>
      </c>
      <c r="L2762" s="6">
        <v>0.21627270000000001</v>
      </c>
    </row>
    <row r="2763" spans="1:12">
      <c r="A2763" s="6">
        <v>17</v>
      </c>
      <c r="B2763" s="6">
        <v>87678298</v>
      </c>
      <c r="C2763" s="6" t="s">
        <v>27</v>
      </c>
      <c r="D2763" s="6" t="s">
        <v>33</v>
      </c>
      <c r="E2763" s="6" t="s">
        <v>774</v>
      </c>
      <c r="F2763" s="6">
        <v>14418</v>
      </c>
      <c r="G2763" s="6" t="s">
        <v>3273</v>
      </c>
      <c r="H2763" s="6" t="s">
        <v>36</v>
      </c>
      <c r="I2763" s="6" t="s">
        <v>4531</v>
      </c>
      <c r="J2763" s="6" t="s">
        <v>7452</v>
      </c>
      <c r="K2763" s="6">
        <v>1</v>
      </c>
      <c r="L2763" s="6">
        <v>0.2163226</v>
      </c>
    </row>
    <row r="2764" spans="1:12">
      <c r="A2764" s="6">
        <v>5</v>
      </c>
      <c r="B2764" s="6">
        <v>134214657</v>
      </c>
      <c r="C2764" s="6" t="s">
        <v>33</v>
      </c>
      <c r="D2764" s="6" t="s">
        <v>27</v>
      </c>
      <c r="E2764" s="6" t="s">
        <v>774</v>
      </c>
      <c r="F2764" s="6">
        <v>88025</v>
      </c>
      <c r="G2764" s="6" t="s">
        <v>3274</v>
      </c>
      <c r="H2764" s="6" t="s">
        <v>1010</v>
      </c>
      <c r="I2764" s="6" t="s">
        <v>6328</v>
      </c>
      <c r="J2764" s="6" t="s">
        <v>9460</v>
      </c>
      <c r="K2764" s="6">
        <v>1</v>
      </c>
      <c r="L2764" s="6">
        <v>0.21635470000000001</v>
      </c>
    </row>
    <row r="2765" spans="1:12">
      <c r="A2765" s="6">
        <v>2</v>
      </c>
      <c r="B2765" s="6">
        <v>25318807</v>
      </c>
      <c r="C2765" s="6" t="s">
        <v>27</v>
      </c>
      <c r="D2765" s="6" t="s">
        <v>33</v>
      </c>
      <c r="E2765" s="6" t="s">
        <v>774</v>
      </c>
      <c r="F2765" s="6">
        <v>98172</v>
      </c>
      <c r="G2765" s="6" t="s">
        <v>3275</v>
      </c>
      <c r="H2765" s="6" t="s">
        <v>54</v>
      </c>
      <c r="I2765" s="6" t="s">
        <v>4899</v>
      </c>
      <c r="J2765" s="6" t="s">
        <v>9461</v>
      </c>
      <c r="K2765" s="6">
        <v>1</v>
      </c>
      <c r="L2765" s="6">
        <v>0.21676860000000001</v>
      </c>
    </row>
    <row r="2766" spans="1:12">
      <c r="A2766" s="6">
        <v>2</v>
      </c>
      <c r="B2766" s="6">
        <v>84624448</v>
      </c>
      <c r="C2766" s="6" t="s">
        <v>27</v>
      </c>
      <c r="D2766" s="6" t="s">
        <v>39</v>
      </c>
      <c r="E2766" s="6" t="s">
        <v>774</v>
      </c>
      <c r="F2766" s="6">
        <v>88129</v>
      </c>
      <c r="G2766" s="6" t="s">
        <v>3276</v>
      </c>
      <c r="H2766" s="6" t="s">
        <v>36</v>
      </c>
      <c r="I2766" s="6" t="s">
        <v>6329</v>
      </c>
      <c r="J2766" s="6" t="s">
        <v>9462</v>
      </c>
      <c r="K2766" s="6">
        <v>1</v>
      </c>
      <c r="L2766" s="6">
        <v>0.21698049999999999</v>
      </c>
    </row>
    <row r="2767" spans="1:12">
      <c r="A2767" s="6">
        <v>2</v>
      </c>
      <c r="B2767" s="6">
        <v>181637023</v>
      </c>
      <c r="C2767" s="6" t="s">
        <v>27</v>
      </c>
      <c r="D2767" s="6" t="s">
        <v>33</v>
      </c>
      <c r="E2767" s="6" t="s">
        <v>774</v>
      </c>
      <c r="F2767" s="6">
        <v>82147</v>
      </c>
      <c r="G2767" s="6" t="s">
        <v>3277</v>
      </c>
      <c r="H2767" s="6" t="s">
        <v>29</v>
      </c>
      <c r="I2767" s="6" t="s">
        <v>6330</v>
      </c>
      <c r="J2767" s="6" t="s">
        <v>9463</v>
      </c>
      <c r="K2767" s="6">
        <v>1</v>
      </c>
      <c r="L2767" s="6">
        <v>0.21704019999999999</v>
      </c>
    </row>
    <row r="2768" spans="1:12">
      <c r="A2768" s="6">
        <v>3</v>
      </c>
      <c r="B2768" s="6">
        <v>40690733</v>
      </c>
      <c r="C2768" s="6" t="s">
        <v>26</v>
      </c>
      <c r="D2768" s="6" t="s">
        <v>27</v>
      </c>
      <c r="E2768" s="6" t="s">
        <v>774</v>
      </c>
      <c r="F2768" s="6">
        <v>6927</v>
      </c>
      <c r="G2768" s="6" t="s">
        <v>3278</v>
      </c>
      <c r="H2768" s="6" t="s">
        <v>46</v>
      </c>
      <c r="I2768" s="6" t="s">
        <v>6331</v>
      </c>
      <c r="J2768" s="6" t="s">
        <v>9464</v>
      </c>
      <c r="K2768" s="6">
        <v>1</v>
      </c>
      <c r="L2768" s="6">
        <v>0.2172152</v>
      </c>
    </row>
    <row r="2769" spans="1:12">
      <c r="A2769" s="6">
        <v>8</v>
      </c>
      <c r="B2769" s="6">
        <v>84136742</v>
      </c>
      <c r="C2769" s="6" t="s">
        <v>27</v>
      </c>
      <c r="D2769" s="6" t="s">
        <v>26</v>
      </c>
      <c r="E2769" s="6" t="s">
        <v>774</v>
      </c>
      <c r="F2769" s="6">
        <v>10177</v>
      </c>
      <c r="G2769" s="6" t="s">
        <v>3279</v>
      </c>
      <c r="H2769" s="6" t="s">
        <v>747</v>
      </c>
      <c r="I2769" s="6" t="s">
        <v>6332</v>
      </c>
      <c r="J2769" s="6" t="s">
        <v>9465</v>
      </c>
      <c r="K2769" s="6">
        <v>1</v>
      </c>
      <c r="L2769" s="6">
        <v>0.2173165</v>
      </c>
    </row>
    <row r="2770" spans="1:12">
      <c r="A2770" s="6">
        <v>3</v>
      </c>
      <c r="B2770" s="6">
        <v>145071455</v>
      </c>
      <c r="C2770" s="6" t="s">
        <v>27</v>
      </c>
      <c r="D2770" s="6" t="s">
        <v>39</v>
      </c>
      <c r="E2770" s="6" t="s">
        <v>774</v>
      </c>
      <c r="F2770" s="6">
        <v>2730</v>
      </c>
      <c r="G2770" s="6" t="s">
        <v>3280</v>
      </c>
      <c r="H2770" s="6" t="s">
        <v>50</v>
      </c>
      <c r="I2770" s="6" t="s">
        <v>6333</v>
      </c>
      <c r="J2770" s="6" t="s">
        <v>9466</v>
      </c>
      <c r="K2770" s="6">
        <v>1</v>
      </c>
      <c r="L2770" s="6">
        <v>0.21732309999999999</v>
      </c>
    </row>
    <row r="2771" spans="1:12">
      <c r="A2771" s="6">
        <v>16</v>
      </c>
      <c r="B2771" s="6">
        <v>93864995</v>
      </c>
      <c r="C2771" s="6" t="s">
        <v>26</v>
      </c>
      <c r="D2771" s="6" t="s">
        <v>27</v>
      </c>
      <c r="E2771" s="6" t="s">
        <v>774</v>
      </c>
      <c r="F2771" s="6">
        <v>83071</v>
      </c>
      <c r="G2771" s="6" t="s">
        <v>3281</v>
      </c>
      <c r="H2771" s="6" t="s">
        <v>459</v>
      </c>
      <c r="I2771" s="6" t="s">
        <v>6334</v>
      </c>
      <c r="J2771" s="6" t="s">
        <v>9467</v>
      </c>
      <c r="K2771" s="6">
        <v>1</v>
      </c>
      <c r="L2771" s="6">
        <v>0.21739649999999999</v>
      </c>
    </row>
    <row r="2772" spans="1:12">
      <c r="A2772" s="6">
        <v>14</v>
      </c>
      <c r="B2772" s="6">
        <v>30901024</v>
      </c>
      <c r="C2772" s="6" t="s">
        <v>33</v>
      </c>
      <c r="D2772" s="6" t="s">
        <v>27</v>
      </c>
      <c r="E2772" s="6" t="s">
        <v>774</v>
      </c>
      <c r="F2772" s="6">
        <v>11600</v>
      </c>
      <c r="G2772" s="6" t="s">
        <v>3282</v>
      </c>
      <c r="H2772" s="6" t="s">
        <v>73</v>
      </c>
      <c r="I2772" s="6" t="s">
        <v>6335</v>
      </c>
      <c r="J2772" s="6" t="s">
        <v>9468</v>
      </c>
      <c r="K2772" s="6">
        <v>1</v>
      </c>
      <c r="L2772" s="6">
        <v>0.2175096</v>
      </c>
    </row>
    <row r="2773" spans="1:12">
      <c r="A2773" s="6">
        <v>7</v>
      </c>
      <c r="B2773" s="6">
        <v>80336371</v>
      </c>
      <c r="C2773" s="6" t="s">
        <v>39</v>
      </c>
      <c r="D2773" s="6" t="s">
        <v>26</v>
      </c>
      <c r="E2773" s="6" t="s">
        <v>774</v>
      </c>
      <c r="F2773" s="6">
        <v>82458</v>
      </c>
      <c r="G2773" s="6" t="s">
        <v>3283</v>
      </c>
      <c r="H2773" s="6" t="s">
        <v>58</v>
      </c>
      <c r="I2773" s="6" t="s">
        <v>6336</v>
      </c>
      <c r="J2773" s="6" t="s">
        <v>9469</v>
      </c>
      <c r="K2773" s="6">
        <v>1</v>
      </c>
      <c r="L2773" s="6">
        <v>0.2175629</v>
      </c>
    </row>
    <row r="2774" spans="1:12">
      <c r="A2774" s="6">
        <v>14</v>
      </c>
      <c r="B2774" s="6">
        <v>34397583</v>
      </c>
      <c r="C2774" s="6" t="s">
        <v>39</v>
      </c>
      <c r="D2774" s="6" t="s">
        <v>27</v>
      </c>
      <c r="E2774" s="6" t="s">
        <v>774</v>
      </c>
      <c r="F2774" s="6">
        <v>80493</v>
      </c>
      <c r="G2774" s="6" t="s">
        <v>3284</v>
      </c>
      <c r="H2774" s="6" t="s">
        <v>94</v>
      </c>
      <c r="I2774" s="6" t="s">
        <v>6337</v>
      </c>
      <c r="J2774" s="6" t="s">
        <v>9470</v>
      </c>
      <c r="K2774" s="6">
        <v>1</v>
      </c>
      <c r="L2774" s="6">
        <v>0.21780269999999999</v>
      </c>
    </row>
    <row r="2775" spans="1:12">
      <c r="A2775" s="6">
        <v>3</v>
      </c>
      <c r="B2775" s="6">
        <v>129270399</v>
      </c>
      <c r="C2775" s="6" t="s">
        <v>27</v>
      </c>
      <c r="D2775" s="6" t="s">
        <v>26</v>
      </c>
      <c r="E2775" s="6" t="s">
        <v>1008</v>
      </c>
      <c r="F2775" s="6">
        <v>82723</v>
      </c>
      <c r="G2775" s="6" t="s">
        <v>3285</v>
      </c>
      <c r="H2775" s="6" t="s">
        <v>62</v>
      </c>
      <c r="I2775" s="6" t="s">
        <v>6338</v>
      </c>
      <c r="J2775" s="6" t="s">
        <v>9471</v>
      </c>
      <c r="K2775" s="6">
        <v>1</v>
      </c>
      <c r="L2775" s="6">
        <v>0.21794559999999999</v>
      </c>
    </row>
    <row r="2776" spans="1:12">
      <c r="A2776" s="6">
        <v>10</v>
      </c>
      <c r="B2776" s="6">
        <v>60773768</v>
      </c>
      <c r="C2776" s="6" t="s">
        <v>26</v>
      </c>
      <c r="D2776" s="6" t="s">
        <v>39</v>
      </c>
      <c r="E2776" s="6" t="s">
        <v>774</v>
      </c>
      <c r="F2776" s="6">
        <v>53882</v>
      </c>
      <c r="G2776" s="6" t="s">
        <v>3286</v>
      </c>
      <c r="H2776" s="6" t="s">
        <v>29</v>
      </c>
      <c r="I2776" s="6" t="s">
        <v>6339</v>
      </c>
      <c r="J2776" s="6" t="s">
        <v>9472</v>
      </c>
      <c r="K2776" s="6">
        <v>1</v>
      </c>
      <c r="L2776" s="6">
        <v>0.21795680000000001</v>
      </c>
    </row>
    <row r="2777" spans="1:12">
      <c r="A2777" s="6">
        <v>7</v>
      </c>
      <c r="B2777" s="6">
        <v>17715113</v>
      </c>
      <c r="C2777" s="6" t="s">
        <v>26</v>
      </c>
      <c r="D2777" s="6" t="s">
        <v>39</v>
      </c>
      <c r="E2777" s="6" t="s">
        <v>774</v>
      </c>
      <c r="F2777" s="6">
        <v>83737</v>
      </c>
      <c r="G2777" s="6" t="s">
        <v>3287</v>
      </c>
      <c r="H2777" s="6" t="s">
        <v>36</v>
      </c>
      <c r="I2777" s="6" t="s">
        <v>5359</v>
      </c>
      <c r="J2777" s="6" t="s">
        <v>9473</v>
      </c>
      <c r="K2777" s="6">
        <v>1</v>
      </c>
      <c r="L2777" s="6">
        <v>0.21821479999999999</v>
      </c>
    </row>
    <row r="2778" spans="1:12">
      <c r="A2778" s="6">
        <v>18</v>
      </c>
      <c r="B2778" s="6">
        <v>12763584</v>
      </c>
      <c r="C2778" s="6" t="s">
        <v>26</v>
      </c>
      <c r="D2778" s="6" t="s">
        <v>33</v>
      </c>
      <c r="E2778" s="6" t="s">
        <v>774</v>
      </c>
      <c r="F2778" s="6">
        <v>83071</v>
      </c>
      <c r="G2778" s="6" t="s">
        <v>3288</v>
      </c>
      <c r="H2778" s="6" t="s">
        <v>456</v>
      </c>
      <c r="I2778" s="6" t="s">
        <v>6340</v>
      </c>
      <c r="J2778" s="6" t="s">
        <v>9474</v>
      </c>
      <c r="K2778" s="6">
        <v>1</v>
      </c>
      <c r="L2778" s="6">
        <v>0.21853110000000001</v>
      </c>
    </row>
    <row r="2779" spans="1:12">
      <c r="A2779" s="6">
        <v>2</v>
      </c>
      <c r="B2779" s="6">
        <v>109989767</v>
      </c>
      <c r="C2779" s="6" t="s">
        <v>26</v>
      </c>
      <c r="D2779" s="6" t="s">
        <v>39</v>
      </c>
      <c r="E2779" s="6" t="s">
        <v>774</v>
      </c>
      <c r="F2779" s="6">
        <v>45755</v>
      </c>
      <c r="G2779" s="6" t="s">
        <v>3289</v>
      </c>
      <c r="H2779" s="6" t="s">
        <v>41</v>
      </c>
      <c r="I2779" s="6" t="s">
        <v>4784</v>
      </c>
      <c r="J2779" s="6" t="s">
        <v>9475</v>
      </c>
      <c r="K2779" s="6">
        <v>1</v>
      </c>
      <c r="L2779" s="6">
        <v>0.2185792</v>
      </c>
    </row>
    <row r="2780" spans="1:12">
      <c r="A2780" s="6">
        <v>2</v>
      </c>
      <c r="B2780" s="6">
        <v>10205873</v>
      </c>
      <c r="C2780" s="6" t="s">
        <v>27</v>
      </c>
      <c r="D2780" s="6" t="s">
        <v>33</v>
      </c>
      <c r="E2780" s="6" t="s">
        <v>774</v>
      </c>
      <c r="F2780" s="6">
        <v>60654</v>
      </c>
      <c r="G2780" s="6" t="s">
        <v>3290</v>
      </c>
      <c r="H2780" s="6" t="s">
        <v>58</v>
      </c>
      <c r="I2780" s="6" t="s">
        <v>6341</v>
      </c>
      <c r="J2780" s="6" t="s">
        <v>9476</v>
      </c>
      <c r="K2780" s="6">
        <v>1</v>
      </c>
      <c r="L2780" s="6">
        <v>0.21881639999999999</v>
      </c>
    </row>
    <row r="2781" spans="1:12">
      <c r="A2781" s="6">
        <v>2</v>
      </c>
      <c r="B2781" s="6">
        <v>10110499</v>
      </c>
      <c r="C2781" s="6" t="s">
        <v>26</v>
      </c>
      <c r="D2781" s="6" t="s">
        <v>39</v>
      </c>
      <c r="E2781" s="6" t="s">
        <v>774</v>
      </c>
      <c r="F2781" s="6">
        <v>10382</v>
      </c>
      <c r="G2781" s="6" t="s">
        <v>3291</v>
      </c>
      <c r="H2781" s="6" t="s">
        <v>46</v>
      </c>
      <c r="I2781" s="6" t="s">
        <v>4526</v>
      </c>
      <c r="J2781" s="6" t="s">
        <v>7447</v>
      </c>
      <c r="K2781" s="6">
        <v>1</v>
      </c>
      <c r="L2781" s="6">
        <v>0.21881809999999999</v>
      </c>
    </row>
    <row r="2782" spans="1:12">
      <c r="A2782" s="6">
        <v>11</v>
      </c>
      <c r="B2782" s="6">
        <v>5031817</v>
      </c>
      <c r="C2782" s="6" t="s">
        <v>27</v>
      </c>
      <c r="D2782" s="6" t="s">
        <v>33</v>
      </c>
      <c r="E2782" s="6" t="s">
        <v>774</v>
      </c>
      <c r="F2782" s="6">
        <v>83882</v>
      </c>
      <c r="G2782" s="6" t="s">
        <v>3292</v>
      </c>
      <c r="H2782" s="6" t="s">
        <v>459</v>
      </c>
      <c r="I2782" s="6" t="s">
        <v>5898</v>
      </c>
      <c r="J2782" s="6" t="s">
        <v>9477</v>
      </c>
      <c r="K2782" s="6">
        <v>1</v>
      </c>
      <c r="L2782" s="6">
        <v>0.21890950000000001</v>
      </c>
    </row>
    <row r="2783" spans="1:12">
      <c r="A2783" s="6">
        <v>9</v>
      </c>
      <c r="B2783" s="6">
        <v>105414769</v>
      </c>
      <c r="C2783" s="6" t="s">
        <v>27</v>
      </c>
      <c r="D2783" s="6" t="s">
        <v>39</v>
      </c>
      <c r="E2783" s="6" t="s">
        <v>774</v>
      </c>
      <c r="F2783" s="6">
        <v>82620</v>
      </c>
      <c r="G2783" s="6" t="s">
        <v>3293</v>
      </c>
      <c r="H2783" s="6" t="s">
        <v>4509</v>
      </c>
      <c r="I2783" s="6" t="s">
        <v>6342</v>
      </c>
      <c r="J2783" s="6" t="s">
        <v>9478</v>
      </c>
      <c r="K2783" s="6">
        <v>1</v>
      </c>
      <c r="L2783" s="6">
        <v>0.21901590000000001</v>
      </c>
    </row>
    <row r="2784" spans="1:12">
      <c r="A2784" s="6">
        <v>6</v>
      </c>
      <c r="B2784" s="6">
        <v>77605312</v>
      </c>
      <c r="C2784" s="6" t="s">
        <v>26</v>
      </c>
      <c r="D2784" s="6" t="s">
        <v>39</v>
      </c>
      <c r="E2784" s="6" t="s">
        <v>774</v>
      </c>
      <c r="F2784" s="6">
        <v>83071</v>
      </c>
      <c r="G2784" s="6" t="s">
        <v>3294</v>
      </c>
      <c r="H2784" s="6" t="s">
        <v>83</v>
      </c>
      <c r="I2784" s="6" t="s">
        <v>6343</v>
      </c>
      <c r="J2784" s="6" t="s">
        <v>9479</v>
      </c>
      <c r="K2784" s="6">
        <v>1</v>
      </c>
      <c r="L2784" s="6">
        <v>0.21903039999999999</v>
      </c>
    </row>
    <row r="2785" spans="1:12">
      <c r="A2785" s="6">
        <v>11</v>
      </c>
      <c r="B2785" s="6">
        <v>108470341</v>
      </c>
      <c r="C2785" s="6" t="s">
        <v>27</v>
      </c>
      <c r="D2785" s="6" t="s">
        <v>33</v>
      </c>
      <c r="E2785" s="6" t="s">
        <v>774</v>
      </c>
      <c r="F2785" s="6">
        <v>11082</v>
      </c>
      <c r="G2785" s="6" t="s">
        <v>3295</v>
      </c>
      <c r="H2785" s="6" t="s">
        <v>58</v>
      </c>
      <c r="I2785" s="6" t="s">
        <v>5461</v>
      </c>
      <c r="J2785" s="6" t="s">
        <v>8648</v>
      </c>
      <c r="K2785" s="6">
        <v>1</v>
      </c>
      <c r="L2785" s="6">
        <v>0.2191748</v>
      </c>
    </row>
    <row r="2786" spans="1:12">
      <c r="A2786" s="6">
        <v>8</v>
      </c>
      <c r="B2786" s="6">
        <v>88733065</v>
      </c>
      <c r="C2786" s="6" t="s">
        <v>27</v>
      </c>
      <c r="D2786" s="6" t="s">
        <v>33</v>
      </c>
      <c r="E2786" s="6" t="s">
        <v>774</v>
      </c>
      <c r="F2786" s="6">
        <v>98313</v>
      </c>
      <c r="G2786" s="6" t="s">
        <v>3296</v>
      </c>
      <c r="H2786" s="6" t="s">
        <v>29</v>
      </c>
      <c r="I2786" s="6" t="s">
        <v>6344</v>
      </c>
      <c r="J2786" s="6" t="s">
        <v>9480</v>
      </c>
      <c r="K2786" s="6">
        <v>1</v>
      </c>
      <c r="L2786" s="6">
        <v>0.2194786</v>
      </c>
    </row>
    <row r="2787" spans="1:12">
      <c r="A2787" s="6">
        <v>16</v>
      </c>
      <c r="B2787" s="6">
        <v>32843027</v>
      </c>
      <c r="C2787" s="6" t="s">
        <v>26</v>
      </c>
      <c r="D2787" s="6" t="s">
        <v>39</v>
      </c>
      <c r="E2787" s="6" t="s">
        <v>774</v>
      </c>
      <c r="F2787" s="6">
        <v>83737</v>
      </c>
      <c r="G2787" s="6" t="s">
        <v>3297</v>
      </c>
      <c r="H2787" s="6" t="s">
        <v>83</v>
      </c>
      <c r="I2787" s="6" t="s">
        <v>6345</v>
      </c>
      <c r="J2787" s="6" t="s">
        <v>9481</v>
      </c>
      <c r="K2787" s="6">
        <v>1</v>
      </c>
      <c r="L2787" s="6">
        <v>0.21966440000000001</v>
      </c>
    </row>
    <row r="2788" spans="1:12">
      <c r="A2788" s="6">
        <v>8</v>
      </c>
      <c r="B2788" s="6">
        <v>28666932</v>
      </c>
      <c r="C2788" s="6" t="s">
        <v>26</v>
      </c>
      <c r="D2788" s="6" t="s">
        <v>27</v>
      </c>
      <c r="E2788" s="6" t="s">
        <v>774</v>
      </c>
      <c r="F2788" s="6">
        <v>83796</v>
      </c>
      <c r="G2788" s="6" t="s">
        <v>3298</v>
      </c>
      <c r="H2788" s="6" t="s">
        <v>747</v>
      </c>
      <c r="I2788" s="6" t="s">
        <v>6346</v>
      </c>
      <c r="J2788" s="6" t="s">
        <v>9482</v>
      </c>
      <c r="K2788" s="6">
        <v>1</v>
      </c>
      <c r="L2788" s="6">
        <v>0.2196843</v>
      </c>
    </row>
    <row r="2789" spans="1:12">
      <c r="A2789" s="6">
        <v>2</v>
      </c>
      <c r="B2789" s="6">
        <v>27108325</v>
      </c>
      <c r="C2789" s="6" t="s">
        <v>39</v>
      </c>
      <c r="D2789" s="6" t="s">
        <v>27</v>
      </c>
      <c r="E2789" s="6" t="s">
        <v>774</v>
      </c>
      <c r="F2789" s="6">
        <v>83230</v>
      </c>
      <c r="G2789" s="6" t="s">
        <v>3299</v>
      </c>
      <c r="H2789" s="6" t="s">
        <v>1026</v>
      </c>
      <c r="I2789" s="6" t="s">
        <v>6347</v>
      </c>
      <c r="J2789" s="6" t="s">
        <v>9483</v>
      </c>
      <c r="K2789" s="6">
        <v>1</v>
      </c>
      <c r="L2789" s="6">
        <v>0.21970129999999999</v>
      </c>
    </row>
    <row r="2790" spans="1:12">
      <c r="A2790" s="6">
        <v>9</v>
      </c>
      <c r="B2790" s="6">
        <v>42543853</v>
      </c>
      <c r="C2790" s="6" t="s">
        <v>26</v>
      </c>
      <c r="D2790" s="6" t="s">
        <v>27</v>
      </c>
      <c r="E2790" s="6" t="s">
        <v>774</v>
      </c>
      <c r="F2790" s="6">
        <v>83794</v>
      </c>
      <c r="G2790" s="6" t="s">
        <v>3300</v>
      </c>
      <c r="H2790" s="6" t="s">
        <v>747</v>
      </c>
      <c r="I2790" s="6" t="s">
        <v>6348</v>
      </c>
      <c r="J2790" s="6" t="s">
        <v>9484</v>
      </c>
      <c r="K2790" s="6">
        <v>1</v>
      </c>
      <c r="L2790" s="6">
        <v>0.21974270000000001</v>
      </c>
    </row>
    <row r="2791" spans="1:12">
      <c r="A2791" s="6">
        <v>14</v>
      </c>
      <c r="B2791" s="6">
        <v>111679163</v>
      </c>
      <c r="C2791" s="6" t="s">
        <v>26</v>
      </c>
      <c r="D2791" s="6" t="s">
        <v>27</v>
      </c>
      <c r="E2791" s="6" t="s">
        <v>774</v>
      </c>
      <c r="F2791" s="6">
        <v>76989</v>
      </c>
      <c r="G2791" s="6" t="s">
        <v>3301</v>
      </c>
      <c r="H2791" s="6" t="s">
        <v>36</v>
      </c>
      <c r="I2791" s="6" t="s">
        <v>5055</v>
      </c>
      <c r="J2791" s="6" t="s">
        <v>9485</v>
      </c>
      <c r="K2791" s="6">
        <v>1</v>
      </c>
      <c r="L2791" s="6">
        <v>0.21977289999999999</v>
      </c>
    </row>
    <row r="2792" spans="1:12">
      <c r="A2792" s="6">
        <v>7</v>
      </c>
      <c r="B2792" s="6">
        <v>66025606</v>
      </c>
      <c r="C2792" s="6" t="s">
        <v>26</v>
      </c>
      <c r="D2792" s="6" t="s">
        <v>39</v>
      </c>
      <c r="E2792" s="6" t="s">
        <v>720</v>
      </c>
      <c r="F2792" s="6">
        <v>6927</v>
      </c>
      <c r="G2792" s="6" t="s">
        <v>3302</v>
      </c>
      <c r="H2792" s="6" t="s">
        <v>10239</v>
      </c>
      <c r="I2792" s="6" t="s">
        <v>10154</v>
      </c>
      <c r="J2792" s="6" t="s">
        <v>10239</v>
      </c>
      <c r="K2792" s="6">
        <v>1</v>
      </c>
      <c r="L2792" s="6">
        <v>0.22000400000000001</v>
      </c>
    </row>
    <row r="2793" spans="1:12">
      <c r="A2793" s="6">
        <v>16</v>
      </c>
      <c r="B2793" s="6">
        <v>21892165</v>
      </c>
      <c r="C2793" s="6" t="s">
        <v>39</v>
      </c>
      <c r="D2793" s="6" t="s">
        <v>27</v>
      </c>
      <c r="E2793" s="6" t="s">
        <v>774</v>
      </c>
      <c r="F2793" s="6">
        <v>33095</v>
      </c>
      <c r="G2793" s="6" t="s">
        <v>3303</v>
      </c>
      <c r="H2793" s="6" t="s">
        <v>54</v>
      </c>
      <c r="I2793" s="6" t="s">
        <v>6349</v>
      </c>
      <c r="J2793" s="6" t="s">
        <v>9486</v>
      </c>
      <c r="K2793" s="6">
        <v>1</v>
      </c>
      <c r="L2793" s="6">
        <v>0.22029409999999999</v>
      </c>
    </row>
    <row r="2794" spans="1:12">
      <c r="A2794" s="6">
        <v>15</v>
      </c>
      <c r="B2794" s="6">
        <v>76242639</v>
      </c>
      <c r="C2794" s="6" t="s">
        <v>26</v>
      </c>
      <c r="D2794" s="6" t="s">
        <v>39</v>
      </c>
      <c r="E2794" s="6" t="s">
        <v>774</v>
      </c>
      <c r="F2794" s="6">
        <v>83411</v>
      </c>
      <c r="G2794" s="6" t="s">
        <v>3304</v>
      </c>
      <c r="H2794" s="6" t="s">
        <v>64</v>
      </c>
      <c r="I2794" s="6" t="s">
        <v>6350</v>
      </c>
      <c r="J2794" s="6" t="s">
        <v>9487</v>
      </c>
      <c r="K2794" s="6">
        <v>1</v>
      </c>
      <c r="L2794" s="6">
        <v>0.22030920000000001</v>
      </c>
    </row>
    <row r="2795" spans="1:12">
      <c r="A2795" s="6">
        <v>1</v>
      </c>
      <c r="B2795" s="6">
        <v>89153245</v>
      </c>
      <c r="C2795" s="6" t="s">
        <v>39</v>
      </c>
      <c r="D2795" s="6" t="s">
        <v>26</v>
      </c>
      <c r="E2795" s="6" t="s">
        <v>774</v>
      </c>
      <c r="F2795" s="6">
        <v>82620</v>
      </c>
      <c r="G2795" s="6" t="s">
        <v>3305</v>
      </c>
      <c r="H2795" s="6" t="s">
        <v>58</v>
      </c>
      <c r="I2795" s="6" t="s">
        <v>6351</v>
      </c>
      <c r="J2795" s="6" t="s">
        <v>9488</v>
      </c>
      <c r="K2795" s="6">
        <v>1</v>
      </c>
      <c r="L2795" s="6">
        <v>0.22038099999999999</v>
      </c>
    </row>
    <row r="2796" spans="1:12">
      <c r="A2796" s="6">
        <v>9</v>
      </c>
      <c r="B2796" s="6">
        <v>108367949</v>
      </c>
      <c r="C2796" s="6" t="s">
        <v>26</v>
      </c>
      <c r="D2796" s="6" t="s">
        <v>27</v>
      </c>
      <c r="E2796" s="6" t="s">
        <v>774</v>
      </c>
      <c r="F2796" s="6">
        <v>83882</v>
      </c>
      <c r="G2796" s="6" t="s">
        <v>3306</v>
      </c>
      <c r="H2796" s="6" t="s">
        <v>460</v>
      </c>
      <c r="I2796" s="6" t="s">
        <v>6352</v>
      </c>
      <c r="J2796" s="6" t="s">
        <v>9489</v>
      </c>
      <c r="K2796" s="6">
        <v>1</v>
      </c>
      <c r="L2796" s="6">
        <v>0.22040019999999999</v>
      </c>
    </row>
    <row r="2797" spans="1:12">
      <c r="A2797" s="6">
        <v>20</v>
      </c>
      <c r="B2797" s="6">
        <v>151067366</v>
      </c>
      <c r="C2797" s="6" t="s">
        <v>27</v>
      </c>
      <c r="D2797" s="6" t="s">
        <v>33</v>
      </c>
      <c r="E2797" s="6" t="s">
        <v>774</v>
      </c>
      <c r="F2797" s="6">
        <v>76526</v>
      </c>
      <c r="G2797" s="6" t="s">
        <v>3307</v>
      </c>
      <c r="H2797" s="6" t="s">
        <v>64</v>
      </c>
      <c r="I2797" s="6" t="s">
        <v>5143</v>
      </c>
      <c r="J2797" s="6" t="s">
        <v>8097</v>
      </c>
      <c r="K2797" s="6">
        <v>1</v>
      </c>
      <c r="L2797" s="6">
        <v>0.22040509999999999</v>
      </c>
    </row>
    <row r="2798" spans="1:12">
      <c r="A2798" s="6">
        <v>4</v>
      </c>
      <c r="B2798" s="6">
        <v>117895610</v>
      </c>
      <c r="C2798" s="6" t="s">
        <v>26</v>
      </c>
      <c r="D2798" s="6" t="s">
        <v>39</v>
      </c>
      <c r="E2798" s="6" t="s">
        <v>774</v>
      </c>
      <c r="F2798" s="6">
        <v>83230</v>
      </c>
      <c r="G2798" s="6" t="s">
        <v>3308</v>
      </c>
      <c r="H2798" s="6" t="s">
        <v>1005</v>
      </c>
      <c r="I2798" s="6" t="s">
        <v>6353</v>
      </c>
      <c r="J2798" s="6" t="s">
        <v>9490</v>
      </c>
      <c r="K2798" s="6">
        <v>1</v>
      </c>
      <c r="L2798" s="6">
        <v>0.22069549999999999</v>
      </c>
    </row>
    <row r="2799" spans="1:12">
      <c r="A2799" s="6">
        <v>19</v>
      </c>
      <c r="B2799" s="6">
        <v>7435001</v>
      </c>
      <c r="C2799" s="6" t="s">
        <v>26</v>
      </c>
      <c r="D2799" s="6" t="s">
        <v>27</v>
      </c>
      <c r="E2799" s="6" t="s">
        <v>774</v>
      </c>
      <c r="F2799" s="6">
        <v>11082</v>
      </c>
      <c r="G2799" s="6" t="s">
        <v>3309</v>
      </c>
      <c r="H2799" s="6" t="s">
        <v>41</v>
      </c>
      <c r="I2799" s="6" t="s">
        <v>6354</v>
      </c>
      <c r="J2799" s="6" t="s">
        <v>9491</v>
      </c>
      <c r="K2799" s="6">
        <v>1</v>
      </c>
      <c r="L2799" s="6">
        <v>0.2208039</v>
      </c>
    </row>
    <row r="2800" spans="1:12">
      <c r="A2800" s="6">
        <v>9</v>
      </c>
      <c r="B2800" s="6">
        <v>63145050</v>
      </c>
      <c r="C2800" s="6" t="s">
        <v>26</v>
      </c>
      <c r="D2800" s="6" t="s">
        <v>39</v>
      </c>
      <c r="E2800" s="6" t="s">
        <v>774</v>
      </c>
      <c r="F2800" s="6">
        <v>57372</v>
      </c>
      <c r="G2800" s="6" t="s">
        <v>3310</v>
      </c>
      <c r="H2800" s="6" t="s">
        <v>36</v>
      </c>
      <c r="I2800" s="6" t="s">
        <v>6355</v>
      </c>
      <c r="J2800" s="6" t="s">
        <v>9492</v>
      </c>
      <c r="K2800" s="6">
        <v>1</v>
      </c>
      <c r="L2800" s="6">
        <v>0.22091140000000001</v>
      </c>
    </row>
    <row r="2801" spans="1:12">
      <c r="A2801" s="6">
        <v>18</v>
      </c>
      <c r="B2801" s="6">
        <v>52907064</v>
      </c>
      <c r="C2801" s="6" t="s">
        <v>27</v>
      </c>
      <c r="D2801" s="6" t="s">
        <v>33</v>
      </c>
      <c r="E2801" s="6" t="s">
        <v>774</v>
      </c>
      <c r="F2801" s="6">
        <v>82086</v>
      </c>
      <c r="G2801" s="6" t="s">
        <v>3311</v>
      </c>
      <c r="H2801" s="6" t="s">
        <v>46</v>
      </c>
      <c r="I2801" s="6" t="s">
        <v>6292</v>
      </c>
      <c r="J2801" s="6" t="s">
        <v>9493</v>
      </c>
      <c r="K2801" s="6">
        <v>1</v>
      </c>
      <c r="L2801" s="6">
        <v>0.22095580000000001</v>
      </c>
    </row>
    <row r="2802" spans="1:12">
      <c r="A2802" s="6">
        <v>4</v>
      </c>
      <c r="B2802" s="6">
        <v>62699998</v>
      </c>
      <c r="C2802" s="6" t="s">
        <v>27</v>
      </c>
      <c r="D2802" s="6" t="s">
        <v>33</v>
      </c>
      <c r="E2802" s="6" t="s">
        <v>774</v>
      </c>
      <c r="F2802" s="6">
        <v>33586</v>
      </c>
      <c r="G2802" s="6" t="s">
        <v>3312</v>
      </c>
      <c r="H2802" s="6" t="s">
        <v>459</v>
      </c>
      <c r="I2802" s="6" t="s">
        <v>6356</v>
      </c>
      <c r="J2802" s="6" t="s">
        <v>9494</v>
      </c>
      <c r="K2802" s="6">
        <v>1</v>
      </c>
      <c r="L2802" s="6">
        <v>0.2211504</v>
      </c>
    </row>
    <row r="2803" spans="1:12">
      <c r="A2803" s="6">
        <v>5</v>
      </c>
      <c r="B2803" s="6">
        <v>104477118</v>
      </c>
      <c r="C2803" s="6" t="s">
        <v>26</v>
      </c>
      <c r="D2803" s="6" t="s">
        <v>27</v>
      </c>
      <c r="E2803" s="6" t="s">
        <v>774</v>
      </c>
      <c r="F2803" s="6">
        <v>42885</v>
      </c>
      <c r="G2803" s="6" t="s">
        <v>3313</v>
      </c>
      <c r="H2803" s="6" t="s">
        <v>41</v>
      </c>
      <c r="I2803" s="6" t="s">
        <v>6357</v>
      </c>
      <c r="J2803" s="6" t="s">
        <v>9495</v>
      </c>
      <c r="K2803" s="6">
        <v>1</v>
      </c>
      <c r="L2803" s="6">
        <v>0.22130050000000001</v>
      </c>
    </row>
    <row r="2804" spans="1:12">
      <c r="A2804" s="6">
        <v>7</v>
      </c>
      <c r="B2804" s="6">
        <v>79838435</v>
      </c>
      <c r="C2804" s="6" t="s">
        <v>26</v>
      </c>
      <c r="D2804" s="6" t="s">
        <v>39</v>
      </c>
      <c r="E2804" s="6" t="s">
        <v>774</v>
      </c>
      <c r="F2804" s="6">
        <v>98491</v>
      </c>
      <c r="G2804" s="6" t="s">
        <v>3314</v>
      </c>
      <c r="H2804" s="6" t="s">
        <v>456</v>
      </c>
      <c r="I2804" s="6" t="s">
        <v>5417</v>
      </c>
      <c r="J2804" s="6" t="s">
        <v>9496</v>
      </c>
      <c r="K2804" s="6">
        <v>1</v>
      </c>
      <c r="L2804" s="6">
        <v>0.22142870000000001</v>
      </c>
    </row>
    <row r="2805" spans="1:12">
      <c r="A2805" s="6">
        <v>9</v>
      </c>
      <c r="B2805" s="6">
        <v>14575347</v>
      </c>
      <c r="C2805" s="6" t="s">
        <v>27</v>
      </c>
      <c r="D2805" s="6" t="s">
        <v>26</v>
      </c>
      <c r="E2805" s="6" t="s">
        <v>774</v>
      </c>
      <c r="F2805" s="6">
        <v>82744</v>
      </c>
      <c r="G2805" s="6" t="s">
        <v>3315</v>
      </c>
      <c r="H2805" s="6" t="s">
        <v>64</v>
      </c>
      <c r="I2805" s="6" t="s">
        <v>6358</v>
      </c>
      <c r="J2805" s="6" t="s">
        <v>9497</v>
      </c>
      <c r="K2805" s="6">
        <v>1</v>
      </c>
      <c r="L2805" s="6">
        <v>0.2217336</v>
      </c>
    </row>
    <row r="2806" spans="1:12">
      <c r="A2806" s="6">
        <v>2</v>
      </c>
      <c r="B2806" s="6">
        <v>166929917</v>
      </c>
      <c r="C2806" s="6" t="s">
        <v>26</v>
      </c>
      <c r="D2806" s="6" t="s">
        <v>39</v>
      </c>
      <c r="E2806" s="6" t="s">
        <v>774</v>
      </c>
      <c r="F2806" s="6">
        <v>5401</v>
      </c>
      <c r="G2806" s="6" t="s">
        <v>3316</v>
      </c>
      <c r="H2806" s="6" t="s">
        <v>87</v>
      </c>
      <c r="I2806" s="6" t="s">
        <v>6300</v>
      </c>
      <c r="J2806" s="6" t="s">
        <v>9428</v>
      </c>
      <c r="K2806" s="6">
        <v>1</v>
      </c>
      <c r="L2806" s="6">
        <v>0.22194320000000001</v>
      </c>
    </row>
    <row r="2807" spans="1:12">
      <c r="A2807" s="6">
        <v>4</v>
      </c>
      <c r="B2807" s="6">
        <v>43918431</v>
      </c>
      <c r="C2807" s="6" t="s">
        <v>26</v>
      </c>
      <c r="D2807" s="6" t="s">
        <v>27</v>
      </c>
      <c r="E2807" s="6" t="s">
        <v>774</v>
      </c>
      <c r="F2807" s="6">
        <v>11600</v>
      </c>
      <c r="G2807" s="6" t="s">
        <v>3317</v>
      </c>
      <c r="H2807" s="6" t="s">
        <v>46</v>
      </c>
      <c r="I2807" s="6" t="s">
        <v>65</v>
      </c>
      <c r="J2807" s="6" t="s">
        <v>9498</v>
      </c>
      <c r="K2807" s="6">
        <v>1</v>
      </c>
      <c r="L2807" s="6">
        <v>0.22211159999999999</v>
      </c>
    </row>
    <row r="2808" spans="1:12">
      <c r="A2808" s="6">
        <v>3</v>
      </c>
      <c r="B2808" s="6">
        <v>54291112</v>
      </c>
      <c r="C2808" s="6" t="s">
        <v>27</v>
      </c>
      <c r="D2808" s="6" t="s">
        <v>26</v>
      </c>
      <c r="E2808" s="6" t="s">
        <v>774</v>
      </c>
      <c r="F2808" s="6">
        <v>11600</v>
      </c>
      <c r="G2808" s="6" t="s">
        <v>3318</v>
      </c>
      <c r="H2808" s="6" t="s">
        <v>58</v>
      </c>
      <c r="I2808" s="6" t="s">
        <v>6359</v>
      </c>
      <c r="J2808" s="6" t="s">
        <v>9499</v>
      </c>
      <c r="K2808" s="6">
        <v>1</v>
      </c>
      <c r="L2808" s="6">
        <v>0.22247230000000001</v>
      </c>
    </row>
    <row r="2809" spans="1:12">
      <c r="A2809" s="6">
        <v>14</v>
      </c>
      <c r="B2809" s="6">
        <v>20660923</v>
      </c>
      <c r="C2809" s="6" t="s">
        <v>26</v>
      </c>
      <c r="D2809" s="6" t="s">
        <v>39</v>
      </c>
      <c r="E2809" s="6" t="s">
        <v>774</v>
      </c>
      <c r="F2809" s="6">
        <v>80821</v>
      </c>
      <c r="G2809" s="6" t="s">
        <v>3319</v>
      </c>
      <c r="H2809" s="6" t="s">
        <v>64</v>
      </c>
      <c r="I2809" s="6" t="s">
        <v>6360</v>
      </c>
      <c r="J2809" s="6" t="s">
        <v>9500</v>
      </c>
      <c r="K2809" s="6">
        <v>1</v>
      </c>
      <c r="L2809" s="6">
        <v>0.2225396</v>
      </c>
    </row>
    <row r="2810" spans="1:12">
      <c r="A2810" s="6">
        <v>18</v>
      </c>
      <c r="B2810" s="6">
        <v>65172401</v>
      </c>
      <c r="C2810" s="6" t="s">
        <v>27</v>
      </c>
      <c r="D2810" s="6" t="s">
        <v>33</v>
      </c>
      <c r="E2810" s="6" t="s">
        <v>774</v>
      </c>
      <c r="F2810" s="6">
        <v>2216</v>
      </c>
      <c r="G2810" s="6" t="s">
        <v>3320</v>
      </c>
      <c r="H2810" s="6" t="s">
        <v>459</v>
      </c>
      <c r="I2810" s="6" t="s">
        <v>6361</v>
      </c>
      <c r="J2810" s="6" t="s">
        <v>9501</v>
      </c>
      <c r="K2810" s="6">
        <v>1</v>
      </c>
      <c r="L2810" s="6">
        <v>0.22285170000000001</v>
      </c>
    </row>
    <row r="2811" spans="1:12">
      <c r="A2811" s="6">
        <v>10</v>
      </c>
      <c r="B2811" s="6">
        <v>3985594</v>
      </c>
      <c r="C2811" s="6" t="s">
        <v>33</v>
      </c>
      <c r="D2811" s="6" t="s">
        <v>26</v>
      </c>
      <c r="E2811" s="6" t="s">
        <v>774</v>
      </c>
      <c r="F2811" s="6">
        <v>60654</v>
      </c>
      <c r="G2811" s="6" t="s">
        <v>3321</v>
      </c>
      <c r="H2811" s="6" t="s">
        <v>58</v>
      </c>
      <c r="I2811" s="6" t="s">
        <v>6362</v>
      </c>
      <c r="J2811" s="6" t="s">
        <v>9502</v>
      </c>
      <c r="K2811" s="6">
        <v>1</v>
      </c>
      <c r="L2811" s="6">
        <v>0.22298270000000001</v>
      </c>
    </row>
    <row r="2812" spans="1:12">
      <c r="A2812" s="6">
        <v>1</v>
      </c>
      <c r="B2812" s="6">
        <v>97885622</v>
      </c>
      <c r="C2812" s="6" t="s">
        <v>27</v>
      </c>
      <c r="D2812" s="6" t="s">
        <v>26</v>
      </c>
      <c r="E2812" s="6" t="s">
        <v>774</v>
      </c>
      <c r="F2812" s="6">
        <v>76824</v>
      </c>
      <c r="G2812" s="6" t="s">
        <v>3322</v>
      </c>
      <c r="H2812" s="6" t="s">
        <v>459</v>
      </c>
      <c r="I2812" s="6" t="s">
        <v>6363</v>
      </c>
      <c r="J2812" s="6" t="s">
        <v>9503</v>
      </c>
      <c r="K2812" s="6">
        <v>1</v>
      </c>
      <c r="L2812" s="6">
        <v>0.22312679999999999</v>
      </c>
    </row>
    <row r="2813" spans="1:12">
      <c r="A2813" s="6">
        <v>15</v>
      </c>
      <c r="B2813" s="6">
        <v>10589257</v>
      </c>
      <c r="C2813" s="6" t="s">
        <v>27</v>
      </c>
      <c r="D2813" s="6" t="s">
        <v>33</v>
      </c>
      <c r="E2813" s="6" t="s">
        <v>720</v>
      </c>
      <c r="F2813" s="6">
        <v>80821</v>
      </c>
      <c r="G2813" s="6" t="s">
        <v>3323</v>
      </c>
      <c r="H2813" s="6" t="s">
        <v>87</v>
      </c>
      <c r="I2813" s="6" t="s">
        <v>10236</v>
      </c>
      <c r="J2813" s="6" t="s">
        <v>10239</v>
      </c>
      <c r="K2813" s="6">
        <v>1</v>
      </c>
      <c r="L2813" s="6">
        <v>0.22313839999999999</v>
      </c>
    </row>
    <row r="2814" spans="1:12">
      <c r="A2814" s="6">
        <v>12</v>
      </c>
      <c r="B2814" s="6">
        <v>102369504</v>
      </c>
      <c r="C2814" s="6" t="s">
        <v>27</v>
      </c>
      <c r="D2814" s="6" t="s">
        <v>33</v>
      </c>
      <c r="E2814" s="6" t="s">
        <v>774</v>
      </c>
      <c r="F2814" s="6">
        <v>11478</v>
      </c>
      <c r="G2814" s="6" t="s">
        <v>3324</v>
      </c>
      <c r="H2814" s="6" t="s">
        <v>58</v>
      </c>
      <c r="I2814" s="6" t="s">
        <v>6364</v>
      </c>
      <c r="J2814" s="6" t="s">
        <v>9504</v>
      </c>
      <c r="K2814" s="6">
        <v>1</v>
      </c>
      <c r="L2814" s="6">
        <v>0.2233832</v>
      </c>
    </row>
    <row r="2815" spans="1:12">
      <c r="A2815" s="6">
        <v>7</v>
      </c>
      <c r="B2815" s="6">
        <v>25015451</v>
      </c>
      <c r="C2815" s="6" t="s">
        <v>26</v>
      </c>
      <c r="D2815" s="6" t="s">
        <v>39</v>
      </c>
      <c r="E2815" s="6" t="s">
        <v>774</v>
      </c>
      <c r="F2815" s="6">
        <v>76387</v>
      </c>
      <c r="G2815" s="6" t="s">
        <v>3325</v>
      </c>
      <c r="H2815" s="6" t="s">
        <v>747</v>
      </c>
      <c r="I2815" s="6" t="s">
        <v>6365</v>
      </c>
      <c r="J2815" s="6" t="s">
        <v>9505</v>
      </c>
      <c r="K2815" s="6">
        <v>1</v>
      </c>
      <c r="L2815" s="6">
        <v>0.2233899</v>
      </c>
    </row>
    <row r="2816" spans="1:12">
      <c r="A2816" s="6">
        <v>2</v>
      </c>
      <c r="B2816" s="6">
        <v>110795010</v>
      </c>
      <c r="C2816" s="6" t="s">
        <v>26</v>
      </c>
      <c r="D2816" s="6" t="s">
        <v>39</v>
      </c>
      <c r="E2816" s="6" t="s">
        <v>774</v>
      </c>
      <c r="F2816" s="6">
        <v>91310</v>
      </c>
      <c r="G2816" s="6" t="s">
        <v>3326</v>
      </c>
      <c r="H2816" s="6" t="s">
        <v>94</v>
      </c>
      <c r="I2816" s="6" t="s">
        <v>5436</v>
      </c>
      <c r="J2816" s="6" t="s">
        <v>9506</v>
      </c>
      <c r="K2816" s="6">
        <v>1</v>
      </c>
      <c r="L2816" s="6">
        <v>0.2234437</v>
      </c>
    </row>
    <row r="2817" spans="1:12">
      <c r="A2817" s="6">
        <v>6</v>
      </c>
      <c r="B2817" s="6">
        <v>97300353</v>
      </c>
      <c r="C2817" s="6" t="s">
        <v>26</v>
      </c>
      <c r="D2817" s="6" t="s">
        <v>27</v>
      </c>
      <c r="E2817" s="6" t="s">
        <v>774</v>
      </c>
      <c r="F2817" s="6">
        <v>82147</v>
      </c>
      <c r="G2817" s="6" t="s">
        <v>3327</v>
      </c>
      <c r="H2817" s="6" t="s">
        <v>62</v>
      </c>
      <c r="I2817" s="6" t="s">
        <v>4745</v>
      </c>
      <c r="J2817" s="6" t="s">
        <v>9507</v>
      </c>
      <c r="K2817" s="6">
        <v>1</v>
      </c>
      <c r="L2817" s="6">
        <v>0.22362860000000001</v>
      </c>
    </row>
    <row r="2818" spans="1:12">
      <c r="A2818" s="6">
        <v>10</v>
      </c>
      <c r="B2818" s="6">
        <v>123131322</v>
      </c>
      <c r="C2818" s="6" t="s">
        <v>26</v>
      </c>
      <c r="D2818" s="6" t="s">
        <v>39</v>
      </c>
      <c r="E2818" s="6" t="s">
        <v>774</v>
      </c>
      <c r="F2818" s="6">
        <v>57931</v>
      </c>
      <c r="G2818" s="6" t="s">
        <v>3328</v>
      </c>
      <c r="H2818" s="6" t="s">
        <v>46</v>
      </c>
      <c r="I2818" s="6" t="s">
        <v>5835</v>
      </c>
      <c r="J2818" s="6" t="s">
        <v>9508</v>
      </c>
      <c r="K2818" s="6">
        <v>1</v>
      </c>
      <c r="L2818" s="6">
        <v>0.22372819999999999</v>
      </c>
    </row>
    <row r="2819" spans="1:12">
      <c r="A2819" s="6">
        <v>17</v>
      </c>
      <c r="B2819" s="6">
        <v>46722279</v>
      </c>
      <c r="C2819" s="6" t="s">
        <v>33</v>
      </c>
      <c r="D2819" s="6" t="s">
        <v>26</v>
      </c>
      <c r="E2819" s="6" t="s">
        <v>774</v>
      </c>
      <c r="F2819" s="6">
        <v>83796</v>
      </c>
      <c r="G2819" s="6" t="s">
        <v>3329</v>
      </c>
      <c r="H2819" s="6" t="s">
        <v>456</v>
      </c>
      <c r="I2819" s="6" t="s">
        <v>6366</v>
      </c>
      <c r="J2819" s="6" t="s">
        <v>9509</v>
      </c>
      <c r="K2819" s="6">
        <v>1</v>
      </c>
      <c r="L2819" s="6">
        <v>0.22392110000000001</v>
      </c>
    </row>
    <row r="2820" spans="1:12">
      <c r="A2820" s="6">
        <v>11</v>
      </c>
      <c r="B2820" s="6">
        <v>82444546</v>
      </c>
      <c r="C2820" s="6" t="s">
        <v>27</v>
      </c>
      <c r="D2820" s="6" t="s">
        <v>33</v>
      </c>
      <c r="E2820" s="6" t="s">
        <v>774</v>
      </c>
      <c r="F2820" s="6">
        <v>83882</v>
      </c>
      <c r="G2820" s="6" t="s">
        <v>3330</v>
      </c>
      <c r="H2820" s="6" t="s">
        <v>46</v>
      </c>
      <c r="I2820" s="6" t="s">
        <v>6367</v>
      </c>
      <c r="J2820" s="6" t="s">
        <v>9510</v>
      </c>
      <c r="K2820" s="6">
        <v>1</v>
      </c>
      <c r="L2820" s="6">
        <v>0.223935</v>
      </c>
    </row>
    <row r="2821" spans="1:12">
      <c r="A2821" s="6">
        <v>4</v>
      </c>
      <c r="B2821" s="6">
        <v>136771042</v>
      </c>
      <c r="C2821" s="6" t="s">
        <v>26</v>
      </c>
      <c r="D2821" s="6" t="s">
        <v>39</v>
      </c>
      <c r="E2821" s="6" t="s">
        <v>774</v>
      </c>
      <c r="F2821" s="6">
        <v>82086</v>
      </c>
      <c r="G2821" s="6" t="s">
        <v>3331</v>
      </c>
      <c r="H2821" s="6" t="s">
        <v>41</v>
      </c>
      <c r="I2821" s="6" t="s">
        <v>6368</v>
      </c>
      <c r="J2821" s="6" t="s">
        <v>9511</v>
      </c>
      <c r="K2821" s="6">
        <v>1</v>
      </c>
      <c r="L2821" s="6">
        <v>0.224333</v>
      </c>
    </row>
    <row r="2822" spans="1:12">
      <c r="A2822" s="6">
        <v>7</v>
      </c>
      <c r="B2822" s="6">
        <v>140228169</v>
      </c>
      <c r="C2822" s="6" t="s">
        <v>33</v>
      </c>
      <c r="D2822" s="6" t="s">
        <v>27</v>
      </c>
      <c r="E2822" s="6" t="s">
        <v>774</v>
      </c>
      <c r="F2822" s="6">
        <v>88129</v>
      </c>
      <c r="G2822" s="6" t="s">
        <v>3332</v>
      </c>
      <c r="H2822" s="6" t="s">
        <v>456</v>
      </c>
      <c r="I2822" s="6" t="s">
        <v>6369</v>
      </c>
      <c r="J2822" s="6" t="s">
        <v>9512</v>
      </c>
      <c r="K2822" s="6">
        <v>1</v>
      </c>
      <c r="L2822" s="6">
        <v>0.2248349</v>
      </c>
    </row>
    <row r="2823" spans="1:12">
      <c r="A2823" s="6">
        <v>7</v>
      </c>
      <c r="B2823" s="6">
        <v>118826201</v>
      </c>
      <c r="C2823" s="6" t="s">
        <v>33</v>
      </c>
      <c r="D2823" s="6" t="s">
        <v>27</v>
      </c>
      <c r="E2823" s="6" t="s">
        <v>774</v>
      </c>
      <c r="F2823" s="6">
        <v>83929</v>
      </c>
      <c r="G2823" s="6" t="s">
        <v>3333</v>
      </c>
      <c r="H2823" s="6" t="s">
        <v>4509</v>
      </c>
      <c r="I2823" s="6" t="s">
        <v>6370</v>
      </c>
      <c r="J2823" s="6" t="s">
        <v>9513</v>
      </c>
      <c r="K2823" s="6">
        <v>1</v>
      </c>
      <c r="L2823" s="6">
        <v>0.22508549999999999</v>
      </c>
    </row>
    <row r="2824" spans="1:12">
      <c r="A2824" s="6">
        <v>2</v>
      </c>
      <c r="B2824" s="6">
        <v>156700995</v>
      </c>
      <c r="C2824" s="6" t="s">
        <v>27</v>
      </c>
      <c r="D2824" s="6" t="s">
        <v>33</v>
      </c>
      <c r="E2824" s="6" t="s">
        <v>774</v>
      </c>
      <c r="F2824" s="6">
        <v>83217</v>
      </c>
      <c r="G2824" s="6" t="s">
        <v>3334</v>
      </c>
      <c r="H2824" s="6" t="s">
        <v>41</v>
      </c>
      <c r="I2824" s="6" t="s">
        <v>4915</v>
      </c>
      <c r="J2824" s="6" t="s">
        <v>9514</v>
      </c>
      <c r="K2824" s="6">
        <v>1</v>
      </c>
      <c r="L2824" s="6">
        <v>0.22523789999999999</v>
      </c>
    </row>
    <row r="2825" spans="1:12">
      <c r="A2825" s="6">
        <v>11</v>
      </c>
      <c r="B2825" s="6">
        <v>87080365</v>
      </c>
      <c r="C2825" s="6" t="s">
        <v>27</v>
      </c>
      <c r="D2825" s="6" t="s">
        <v>26</v>
      </c>
      <c r="E2825" s="6" t="s">
        <v>774</v>
      </c>
      <c r="F2825" s="6">
        <v>90152</v>
      </c>
      <c r="G2825" s="6" t="s">
        <v>3335</v>
      </c>
      <c r="H2825" s="6" t="s">
        <v>41</v>
      </c>
      <c r="I2825" s="6" t="s">
        <v>6371</v>
      </c>
      <c r="J2825" s="6" t="s">
        <v>9515</v>
      </c>
      <c r="K2825" s="6">
        <v>1</v>
      </c>
      <c r="L2825" s="6">
        <v>0.22531780000000001</v>
      </c>
    </row>
    <row r="2826" spans="1:12">
      <c r="A2826" s="6">
        <v>3</v>
      </c>
      <c r="B2826" s="6">
        <v>102934833</v>
      </c>
      <c r="C2826" s="6" t="s">
        <v>27</v>
      </c>
      <c r="D2826" s="6" t="s">
        <v>33</v>
      </c>
      <c r="E2826" s="6" t="s">
        <v>774</v>
      </c>
      <c r="F2826" s="6">
        <v>10178</v>
      </c>
      <c r="G2826" s="6" t="s">
        <v>3336</v>
      </c>
      <c r="H2826" s="6" t="s">
        <v>41</v>
      </c>
      <c r="I2826" s="6" t="s">
        <v>6372</v>
      </c>
      <c r="J2826" s="6" t="s">
        <v>9516</v>
      </c>
      <c r="K2826" s="6">
        <v>1</v>
      </c>
      <c r="L2826" s="6">
        <v>0.2253995</v>
      </c>
    </row>
    <row r="2827" spans="1:12">
      <c r="A2827" s="6">
        <v>2</v>
      </c>
      <c r="B2827" s="6">
        <v>156097819</v>
      </c>
      <c r="C2827" s="6" t="s">
        <v>26</v>
      </c>
      <c r="D2827" s="6" t="s">
        <v>39</v>
      </c>
      <c r="E2827" s="6" t="s">
        <v>774</v>
      </c>
      <c r="F2827" s="6">
        <v>82522</v>
      </c>
      <c r="G2827" s="6" t="s">
        <v>3337</v>
      </c>
      <c r="H2827" s="6" t="s">
        <v>41</v>
      </c>
      <c r="I2827" s="6" t="s">
        <v>6373</v>
      </c>
      <c r="J2827" s="6" t="s">
        <v>9517</v>
      </c>
      <c r="K2827" s="6">
        <v>1</v>
      </c>
      <c r="L2827" s="6">
        <v>0.22553809999999999</v>
      </c>
    </row>
    <row r="2828" spans="1:12">
      <c r="A2828" s="6">
        <v>2</v>
      </c>
      <c r="B2828" s="6">
        <v>33011505</v>
      </c>
      <c r="C2828" s="6" t="s">
        <v>39</v>
      </c>
      <c r="D2828" s="6" t="s">
        <v>26</v>
      </c>
      <c r="E2828" s="6" t="s">
        <v>774</v>
      </c>
      <c r="F2828" s="6">
        <v>2164</v>
      </c>
      <c r="G2828" s="6" t="s">
        <v>3338</v>
      </c>
      <c r="H2828" s="6" t="s">
        <v>132</v>
      </c>
      <c r="I2828" s="6" t="s">
        <v>6374</v>
      </c>
      <c r="J2828" s="6" t="s">
        <v>9518</v>
      </c>
      <c r="K2828" s="6">
        <v>1</v>
      </c>
      <c r="L2828" s="6">
        <v>0.22567509999999999</v>
      </c>
    </row>
    <row r="2829" spans="1:12">
      <c r="A2829" s="6">
        <v>2</v>
      </c>
      <c r="B2829" s="6">
        <v>128776313</v>
      </c>
      <c r="C2829" s="6" t="s">
        <v>39</v>
      </c>
      <c r="D2829" s="6" t="s">
        <v>26</v>
      </c>
      <c r="E2829" s="6" t="s">
        <v>774</v>
      </c>
      <c r="F2829" s="6">
        <v>33586</v>
      </c>
      <c r="G2829" s="6" t="s">
        <v>3339</v>
      </c>
      <c r="H2829" s="6" t="s">
        <v>46</v>
      </c>
      <c r="I2829" s="6" t="s">
        <v>6375</v>
      </c>
      <c r="J2829" s="6" t="s">
        <v>9519</v>
      </c>
      <c r="K2829" s="6">
        <v>1</v>
      </c>
      <c r="L2829" s="6">
        <v>0.22567780000000001</v>
      </c>
    </row>
    <row r="2830" spans="1:12">
      <c r="A2830" s="6">
        <v>4</v>
      </c>
      <c r="B2830" s="6">
        <v>124783933</v>
      </c>
      <c r="C2830" s="6" t="s">
        <v>26</v>
      </c>
      <c r="D2830" s="6" t="s">
        <v>27</v>
      </c>
      <c r="E2830" s="6" t="s">
        <v>774</v>
      </c>
      <c r="F2830" s="6">
        <v>10178</v>
      </c>
      <c r="G2830" s="6" t="s">
        <v>3340</v>
      </c>
      <c r="H2830" s="6" t="s">
        <v>29</v>
      </c>
      <c r="I2830" s="6" t="s">
        <v>6376</v>
      </c>
      <c r="J2830" s="6" t="s">
        <v>9520</v>
      </c>
      <c r="K2830" s="6">
        <v>1</v>
      </c>
      <c r="L2830" s="6">
        <v>0.22572439999999999</v>
      </c>
    </row>
    <row r="2831" spans="1:12">
      <c r="A2831" s="6">
        <v>4</v>
      </c>
      <c r="B2831" s="6">
        <v>12077361</v>
      </c>
      <c r="C2831" s="6" t="s">
        <v>26</v>
      </c>
      <c r="D2831" s="6" t="s">
        <v>39</v>
      </c>
      <c r="E2831" s="6" t="s">
        <v>774</v>
      </c>
      <c r="F2831" s="6">
        <v>60712</v>
      </c>
      <c r="G2831" s="6" t="s">
        <v>3341</v>
      </c>
      <c r="H2831" s="6" t="s">
        <v>64</v>
      </c>
      <c r="I2831" s="6" t="s">
        <v>6377</v>
      </c>
      <c r="J2831" s="6" t="s">
        <v>9521</v>
      </c>
      <c r="K2831" s="6">
        <v>1</v>
      </c>
      <c r="L2831" s="6">
        <v>0.2257691</v>
      </c>
    </row>
    <row r="2832" spans="1:12">
      <c r="A2832" s="6">
        <v>8</v>
      </c>
      <c r="B2832" s="6">
        <v>111486967</v>
      </c>
      <c r="C2832" s="6" t="s">
        <v>39</v>
      </c>
      <c r="D2832" s="6" t="s">
        <v>26</v>
      </c>
      <c r="E2832" s="6" t="s">
        <v>1008</v>
      </c>
      <c r="F2832" s="6">
        <v>11600</v>
      </c>
      <c r="G2832" s="6" t="s">
        <v>3342</v>
      </c>
      <c r="H2832" s="6" t="s">
        <v>29</v>
      </c>
      <c r="I2832" s="6" t="s">
        <v>6378</v>
      </c>
      <c r="J2832" s="6" t="s">
        <v>9522</v>
      </c>
      <c r="K2832" s="6">
        <v>1</v>
      </c>
      <c r="L2832" s="6">
        <v>0.22579350000000001</v>
      </c>
    </row>
    <row r="2833" spans="1:12">
      <c r="A2833" s="6">
        <v>8</v>
      </c>
      <c r="B2833" s="6">
        <v>122305360</v>
      </c>
      <c r="C2833" s="6" t="s">
        <v>26</v>
      </c>
      <c r="D2833" s="6" t="s">
        <v>39</v>
      </c>
      <c r="E2833" s="6" t="s">
        <v>774</v>
      </c>
      <c r="F2833" s="6">
        <v>82841</v>
      </c>
      <c r="G2833" s="6" t="s">
        <v>3343</v>
      </c>
      <c r="H2833" s="6" t="s">
        <v>36</v>
      </c>
      <c r="I2833" s="6" t="s">
        <v>6379</v>
      </c>
      <c r="J2833" s="6" t="s">
        <v>9523</v>
      </c>
      <c r="K2833" s="6">
        <v>1</v>
      </c>
      <c r="L2833" s="6">
        <v>0.22594629999999999</v>
      </c>
    </row>
    <row r="2834" spans="1:12">
      <c r="A2834" s="6">
        <v>9</v>
      </c>
      <c r="B2834" s="6">
        <v>30462352</v>
      </c>
      <c r="C2834" s="6" t="s">
        <v>27</v>
      </c>
      <c r="D2834" s="6" t="s">
        <v>33</v>
      </c>
      <c r="E2834" s="6" t="s">
        <v>774</v>
      </c>
      <c r="F2834" s="6">
        <v>60712</v>
      </c>
      <c r="G2834" s="6" t="s">
        <v>3344</v>
      </c>
      <c r="H2834" s="6" t="s">
        <v>460</v>
      </c>
      <c r="I2834" s="6" t="s">
        <v>6380</v>
      </c>
      <c r="J2834" s="6" t="s">
        <v>9524</v>
      </c>
      <c r="K2834" s="6">
        <v>1</v>
      </c>
      <c r="L2834" s="6">
        <v>0.2262073</v>
      </c>
    </row>
    <row r="2835" spans="1:12">
      <c r="A2835" s="6">
        <v>11</v>
      </c>
      <c r="B2835" s="6">
        <v>119331598</v>
      </c>
      <c r="C2835" s="6" t="s">
        <v>26</v>
      </c>
      <c r="D2835" s="6" t="s">
        <v>27</v>
      </c>
      <c r="E2835" s="6" t="s">
        <v>774</v>
      </c>
      <c r="F2835" s="6">
        <v>29035</v>
      </c>
      <c r="G2835" s="6" t="s">
        <v>3345</v>
      </c>
      <c r="H2835" s="6" t="s">
        <v>87</v>
      </c>
      <c r="I2835" s="6" t="s">
        <v>4569</v>
      </c>
      <c r="J2835" s="6" t="s">
        <v>9525</v>
      </c>
      <c r="K2835" s="6">
        <v>1</v>
      </c>
      <c r="L2835" s="6">
        <v>0.2263578</v>
      </c>
    </row>
    <row r="2836" spans="1:12">
      <c r="A2836" s="6">
        <v>5</v>
      </c>
      <c r="B2836" s="6">
        <v>147369307</v>
      </c>
      <c r="C2836" s="6" t="s">
        <v>26</v>
      </c>
      <c r="D2836" s="6" t="s">
        <v>27</v>
      </c>
      <c r="E2836" s="6" t="s">
        <v>774</v>
      </c>
      <c r="F2836" s="6">
        <v>24744</v>
      </c>
      <c r="G2836" s="6" t="s">
        <v>3346</v>
      </c>
      <c r="H2836" s="6" t="s">
        <v>456</v>
      </c>
      <c r="I2836" s="6" t="s">
        <v>6381</v>
      </c>
      <c r="J2836" s="6" t="s">
        <v>9526</v>
      </c>
      <c r="K2836" s="6">
        <v>1</v>
      </c>
      <c r="L2836" s="6">
        <v>0.22648570000000001</v>
      </c>
    </row>
    <row r="2837" spans="1:12">
      <c r="A2837" s="6">
        <v>7</v>
      </c>
      <c r="B2837" s="6">
        <v>127600553</v>
      </c>
      <c r="C2837" s="6" t="s">
        <v>26</v>
      </c>
      <c r="D2837" s="6" t="s">
        <v>39</v>
      </c>
      <c r="E2837" s="6" t="s">
        <v>774</v>
      </c>
      <c r="F2837" s="6">
        <v>83619</v>
      </c>
      <c r="G2837" s="6" t="s">
        <v>3347</v>
      </c>
      <c r="H2837" s="6" t="s">
        <v>1026</v>
      </c>
      <c r="I2837" s="6" t="s">
        <v>6382</v>
      </c>
      <c r="J2837" s="6" t="s">
        <v>9527</v>
      </c>
      <c r="K2837" s="6">
        <v>1</v>
      </c>
      <c r="L2837" s="6">
        <v>0.22652659999999999</v>
      </c>
    </row>
    <row r="2838" spans="1:12">
      <c r="A2838" s="6">
        <v>3</v>
      </c>
      <c r="B2838" s="6">
        <v>62498103</v>
      </c>
      <c r="C2838" s="6" t="s">
        <v>26</v>
      </c>
      <c r="D2838" s="6" t="s">
        <v>27</v>
      </c>
      <c r="E2838" s="6" t="s">
        <v>774</v>
      </c>
      <c r="F2838" s="6">
        <v>83971</v>
      </c>
      <c r="G2838" s="6" t="s">
        <v>3348</v>
      </c>
      <c r="H2838" s="6" t="s">
        <v>64</v>
      </c>
      <c r="I2838" s="6" t="s">
        <v>4721</v>
      </c>
      <c r="J2838" s="6" t="s">
        <v>7651</v>
      </c>
      <c r="K2838" s="6">
        <v>1</v>
      </c>
      <c r="L2838" s="6">
        <v>0.22666339999999999</v>
      </c>
    </row>
    <row r="2839" spans="1:12">
      <c r="A2839" s="6">
        <v>6</v>
      </c>
      <c r="B2839" s="6">
        <v>125710676</v>
      </c>
      <c r="C2839" s="6" t="s">
        <v>27</v>
      </c>
      <c r="D2839" s="6" t="s">
        <v>26</v>
      </c>
      <c r="E2839" s="6" t="s">
        <v>774</v>
      </c>
      <c r="F2839" s="6">
        <v>2730</v>
      </c>
      <c r="G2839" s="6" t="s">
        <v>3349</v>
      </c>
      <c r="H2839" s="6" t="s">
        <v>36</v>
      </c>
      <c r="I2839" s="6" t="s">
        <v>6383</v>
      </c>
      <c r="J2839" s="6" t="s">
        <v>9528</v>
      </c>
      <c r="K2839" s="6">
        <v>1</v>
      </c>
      <c r="L2839" s="6">
        <v>0.2267304</v>
      </c>
    </row>
    <row r="2840" spans="1:12">
      <c r="A2840" s="6">
        <v>17</v>
      </c>
      <c r="B2840" s="6">
        <v>71700657</v>
      </c>
      <c r="C2840" s="6" t="s">
        <v>26</v>
      </c>
      <c r="D2840" s="6" t="s">
        <v>39</v>
      </c>
      <c r="E2840" s="6" t="s">
        <v>720</v>
      </c>
      <c r="F2840" s="6">
        <v>10178</v>
      </c>
      <c r="G2840" s="6" t="s">
        <v>3350</v>
      </c>
      <c r="H2840" s="6" t="s">
        <v>10239</v>
      </c>
      <c r="I2840" s="6" t="s">
        <v>10132</v>
      </c>
      <c r="J2840" s="6" t="s">
        <v>10239</v>
      </c>
      <c r="K2840" s="6">
        <v>1</v>
      </c>
      <c r="L2840" s="6">
        <v>0.2268221</v>
      </c>
    </row>
    <row r="2841" spans="1:12">
      <c r="A2841" s="6">
        <v>8</v>
      </c>
      <c r="B2841" s="6">
        <v>125941760</v>
      </c>
      <c r="C2841" s="6" t="s">
        <v>39</v>
      </c>
      <c r="D2841" s="6" t="s">
        <v>27</v>
      </c>
      <c r="E2841" s="6" t="s">
        <v>774</v>
      </c>
      <c r="F2841" s="6">
        <v>83457</v>
      </c>
      <c r="G2841" s="6" t="s">
        <v>447</v>
      </c>
      <c r="H2841" s="6" t="s">
        <v>460</v>
      </c>
      <c r="I2841" s="6" t="s">
        <v>478</v>
      </c>
      <c r="J2841" s="6" t="s">
        <v>503</v>
      </c>
      <c r="K2841" s="6">
        <v>1</v>
      </c>
      <c r="L2841" s="6">
        <v>0.22691549999999999</v>
      </c>
    </row>
    <row r="2842" spans="1:12">
      <c r="A2842" s="6">
        <v>14</v>
      </c>
      <c r="B2842" s="6">
        <v>28302949</v>
      </c>
      <c r="C2842" s="6" t="s">
        <v>27</v>
      </c>
      <c r="D2842" s="6" t="s">
        <v>26</v>
      </c>
      <c r="E2842" s="6" t="s">
        <v>774</v>
      </c>
      <c r="F2842" s="6">
        <v>10562</v>
      </c>
      <c r="G2842" s="6" t="s">
        <v>3351</v>
      </c>
      <c r="H2842" s="6" t="s">
        <v>1010</v>
      </c>
      <c r="I2842" s="6" t="s">
        <v>6384</v>
      </c>
      <c r="J2842" s="6" t="s">
        <v>9529</v>
      </c>
      <c r="K2842" s="6">
        <v>1</v>
      </c>
      <c r="L2842" s="6">
        <v>0.2269312</v>
      </c>
    </row>
    <row r="2843" spans="1:12">
      <c r="A2843" s="6">
        <v>11</v>
      </c>
      <c r="B2843" s="6">
        <v>3501087</v>
      </c>
      <c r="C2843" s="6" t="s">
        <v>39</v>
      </c>
      <c r="D2843" s="6" t="s">
        <v>26</v>
      </c>
      <c r="E2843" s="6" t="s">
        <v>774</v>
      </c>
      <c r="F2843" s="6">
        <v>57931</v>
      </c>
      <c r="G2843" s="6" t="s">
        <v>3352</v>
      </c>
      <c r="H2843" s="6" t="s">
        <v>94</v>
      </c>
      <c r="I2843" s="6" t="s">
        <v>6385</v>
      </c>
      <c r="J2843" s="6" t="s">
        <v>9530</v>
      </c>
      <c r="K2843" s="6">
        <v>1</v>
      </c>
      <c r="L2843" s="6">
        <v>0.22726379999999999</v>
      </c>
    </row>
    <row r="2844" spans="1:12">
      <c r="A2844" s="6">
        <v>6</v>
      </c>
      <c r="B2844" s="6">
        <v>57610801</v>
      </c>
      <c r="C2844" s="6" t="s">
        <v>27</v>
      </c>
      <c r="D2844" s="6" t="s">
        <v>33</v>
      </c>
      <c r="E2844" s="6" t="s">
        <v>720</v>
      </c>
      <c r="F2844" s="6">
        <v>96440</v>
      </c>
      <c r="G2844" s="6" t="s">
        <v>3353</v>
      </c>
      <c r="H2844" s="6" t="s">
        <v>10239</v>
      </c>
      <c r="I2844" s="6" t="s">
        <v>10124</v>
      </c>
      <c r="J2844" s="6" t="s">
        <v>10239</v>
      </c>
      <c r="K2844" s="6">
        <v>1</v>
      </c>
      <c r="L2844" s="6">
        <v>0.227352</v>
      </c>
    </row>
    <row r="2845" spans="1:12">
      <c r="A2845" s="6">
        <v>11</v>
      </c>
      <c r="B2845" s="6">
        <v>78027323</v>
      </c>
      <c r="C2845" s="6" t="s">
        <v>27</v>
      </c>
      <c r="D2845" s="6" t="s">
        <v>26</v>
      </c>
      <c r="E2845" s="6" t="s">
        <v>774</v>
      </c>
      <c r="F2845" s="6">
        <v>88041</v>
      </c>
      <c r="G2845" s="6" t="s">
        <v>3354</v>
      </c>
      <c r="H2845" s="6" t="s">
        <v>87</v>
      </c>
      <c r="I2845" s="6" t="s">
        <v>6386</v>
      </c>
      <c r="J2845" s="6" t="s">
        <v>9531</v>
      </c>
      <c r="K2845" s="6">
        <v>1</v>
      </c>
      <c r="L2845" s="6">
        <v>0.2274119</v>
      </c>
    </row>
    <row r="2846" spans="1:12">
      <c r="A2846" s="6">
        <v>18</v>
      </c>
      <c r="B2846" s="6">
        <v>76876564</v>
      </c>
      <c r="C2846" s="6" t="s">
        <v>27</v>
      </c>
      <c r="D2846" s="6" t="s">
        <v>33</v>
      </c>
      <c r="E2846" s="6" t="s">
        <v>774</v>
      </c>
      <c r="F2846" s="6">
        <v>83230</v>
      </c>
      <c r="G2846" s="6" t="s">
        <v>3355</v>
      </c>
      <c r="H2846" s="6" t="s">
        <v>58</v>
      </c>
      <c r="I2846" s="6" t="s">
        <v>6387</v>
      </c>
      <c r="J2846" s="6" t="s">
        <v>9532</v>
      </c>
      <c r="K2846" s="6">
        <v>1</v>
      </c>
      <c r="L2846" s="6">
        <v>0.22773180000000001</v>
      </c>
    </row>
    <row r="2847" spans="1:12">
      <c r="A2847" s="6">
        <v>5</v>
      </c>
      <c r="B2847" s="6">
        <v>139713146</v>
      </c>
      <c r="C2847" s="6" t="s">
        <v>27</v>
      </c>
      <c r="D2847" s="6" t="s">
        <v>39</v>
      </c>
      <c r="E2847" s="6" t="s">
        <v>774</v>
      </c>
      <c r="F2847" s="6">
        <v>33586</v>
      </c>
      <c r="G2847" s="6" t="s">
        <v>3356</v>
      </c>
      <c r="H2847" s="6" t="s">
        <v>83</v>
      </c>
      <c r="I2847" s="6" t="s">
        <v>6388</v>
      </c>
      <c r="J2847" s="6" t="s">
        <v>9533</v>
      </c>
      <c r="K2847" s="6">
        <v>1</v>
      </c>
      <c r="L2847" s="6">
        <v>0.22788410000000001</v>
      </c>
    </row>
    <row r="2848" spans="1:12">
      <c r="A2848" s="6">
        <v>14</v>
      </c>
      <c r="B2848" s="6">
        <v>35321663</v>
      </c>
      <c r="C2848" s="6" t="s">
        <v>27</v>
      </c>
      <c r="D2848" s="6" t="s">
        <v>33</v>
      </c>
      <c r="E2848" s="6" t="s">
        <v>774</v>
      </c>
      <c r="F2848" s="6">
        <v>98172</v>
      </c>
      <c r="G2848" s="6" t="s">
        <v>3357</v>
      </c>
      <c r="H2848" s="6" t="s">
        <v>83</v>
      </c>
      <c r="I2848" s="6" t="s">
        <v>6389</v>
      </c>
      <c r="J2848" s="6" t="s">
        <v>9534</v>
      </c>
      <c r="K2848" s="6">
        <v>1</v>
      </c>
      <c r="L2848" s="6">
        <v>0.2278859</v>
      </c>
    </row>
    <row r="2849" spans="1:12">
      <c r="A2849" s="6">
        <v>16</v>
      </c>
      <c r="B2849" s="6">
        <v>91623492</v>
      </c>
      <c r="C2849" s="6" t="s">
        <v>27</v>
      </c>
      <c r="D2849" s="6" t="s">
        <v>33</v>
      </c>
      <c r="E2849" s="6" t="s">
        <v>774</v>
      </c>
      <c r="F2849" s="6">
        <v>57372</v>
      </c>
      <c r="G2849" s="6" t="s">
        <v>3358</v>
      </c>
      <c r="H2849" s="6" t="s">
        <v>1026</v>
      </c>
      <c r="I2849" s="6" t="s">
        <v>6390</v>
      </c>
      <c r="J2849" s="6" t="s">
        <v>9535</v>
      </c>
      <c r="K2849" s="6">
        <v>1</v>
      </c>
      <c r="L2849" s="6">
        <v>0.2281552</v>
      </c>
    </row>
    <row r="2850" spans="1:12">
      <c r="A2850" s="6">
        <v>6</v>
      </c>
      <c r="B2850" s="6">
        <v>148796730</v>
      </c>
      <c r="C2850" s="6" t="s">
        <v>27</v>
      </c>
      <c r="D2850" s="6" t="s">
        <v>33</v>
      </c>
      <c r="E2850" s="6" t="s">
        <v>774</v>
      </c>
      <c r="F2850" s="6">
        <v>11082</v>
      </c>
      <c r="G2850" s="6" t="s">
        <v>3359</v>
      </c>
      <c r="H2850" s="6" t="s">
        <v>1005</v>
      </c>
      <c r="I2850" s="6" t="s">
        <v>6391</v>
      </c>
      <c r="J2850" s="6" t="s">
        <v>9536</v>
      </c>
      <c r="K2850" s="6">
        <v>1</v>
      </c>
      <c r="L2850" s="6">
        <v>0.22819700000000001</v>
      </c>
    </row>
    <row r="2851" spans="1:12">
      <c r="A2851" s="6">
        <v>19</v>
      </c>
      <c r="B2851" s="6">
        <v>41088760</v>
      </c>
      <c r="C2851" s="6" t="s">
        <v>39</v>
      </c>
      <c r="D2851" s="6" t="s">
        <v>27</v>
      </c>
      <c r="E2851" s="6" t="s">
        <v>774</v>
      </c>
      <c r="F2851" s="6">
        <v>51283</v>
      </c>
      <c r="G2851" s="6" t="s">
        <v>3360</v>
      </c>
      <c r="H2851" s="6" t="s">
        <v>1026</v>
      </c>
      <c r="I2851" s="6" t="s">
        <v>6392</v>
      </c>
      <c r="J2851" s="6" t="s">
        <v>9537</v>
      </c>
      <c r="K2851" s="6">
        <v>1</v>
      </c>
      <c r="L2851" s="6">
        <v>0.2283287</v>
      </c>
    </row>
    <row r="2852" spans="1:12">
      <c r="A2852" s="6">
        <v>1</v>
      </c>
      <c r="B2852" s="6">
        <v>185317958</v>
      </c>
      <c r="C2852" s="6" t="s">
        <v>27</v>
      </c>
      <c r="D2852" s="6" t="s">
        <v>39</v>
      </c>
      <c r="E2852" s="6" t="s">
        <v>774</v>
      </c>
      <c r="F2852" s="6">
        <v>98420</v>
      </c>
      <c r="G2852" s="6" t="s">
        <v>3361</v>
      </c>
      <c r="H2852" s="6" t="s">
        <v>29</v>
      </c>
      <c r="I2852" s="6" t="s">
        <v>6393</v>
      </c>
      <c r="J2852" s="6" t="s">
        <v>9538</v>
      </c>
      <c r="K2852" s="6">
        <v>1</v>
      </c>
      <c r="L2852" s="6">
        <v>0.22835</v>
      </c>
    </row>
    <row r="2853" spans="1:12">
      <c r="A2853" s="6">
        <v>15</v>
      </c>
      <c r="B2853" s="6">
        <v>66595178</v>
      </c>
      <c r="C2853" s="6" t="s">
        <v>27</v>
      </c>
      <c r="D2853" s="6" t="s">
        <v>33</v>
      </c>
      <c r="E2853" s="6" t="s">
        <v>774</v>
      </c>
      <c r="F2853" s="6">
        <v>83929</v>
      </c>
      <c r="G2853" s="6" t="s">
        <v>3362</v>
      </c>
      <c r="H2853" s="6" t="s">
        <v>64</v>
      </c>
      <c r="I2853" s="6" t="s">
        <v>5592</v>
      </c>
      <c r="J2853" s="6" t="s">
        <v>9539</v>
      </c>
      <c r="K2853" s="6">
        <v>1</v>
      </c>
      <c r="L2853" s="6">
        <v>0.228517</v>
      </c>
    </row>
    <row r="2854" spans="1:12">
      <c r="A2854" s="6">
        <v>9</v>
      </c>
      <c r="B2854" s="6">
        <v>76491373</v>
      </c>
      <c r="C2854" s="6" t="s">
        <v>26</v>
      </c>
      <c r="D2854" s="6" t="s">
        <v>39</v>
      </c>
      <c r="E2854" s="6" t="s">
        <v>774</v>
      </c>
      <c r="F2854" s="6">
        <v>83520</v>
      </c>
      <c r="G2854" s="6" t="s">
        <v>3363</v>
      </c>
      <c r="H2854" s="6" t="s">
        <v>64</v>
      </c>
      <c r="I2854" s="6" t="s">
        <v>6281</v>
      </c>
      <c r="J2854" s="6" t="s">
        <v>9540</v>
      </c>
      <c r="K2854" s="6">
        <v>1</v>
      </c>
      <c r="L2854" s="6">
        <v>0.22859599999999999</v>
      </c>
    </row>
    <row r="2855" spans="1:12">
      <c r="A2855" s="6">
        <v>8</v>
      </c>
      <c r="B2855" s="6">
        <v>85093964</v>
      </c>
      <c r="C2855" s="6" t="s">
        <v>27</v>
      </c>
      <c r="D2855" s="6" t="s">
        <v>33</v>
      </c>
      <c r="E2855" s="6" t="s">
        <v>774</v>
      </c>
      <c r="F2855" s="6">
        <v>83619</v>
      </c>
      <c r="G2855" s="6" t="s">
        <v>3364</v>
      </c>
      <c r="H2855" s="6" t="s">
        <v>1010</v>
      </c>
      <c r="I2855" s="6" t="s">
        <v>6305</v>
      </c>
      <c r="J2855" s="6" t="s">
        <v>9541</v>
      </c>
      <c r="K2855" s="6">
        <v>1</v>
      </c>
      <c r="L2855" s="6">
        <v>0.22863639999999999</v>
      </c>
    </row>
    <row r="2856" spans="1:12">
      <c r="A2856" s="6">
        <v>9</v>
      </c>
      <c r="B2856" s="6">
        <v>37403504</v>
      </c>
      <c r="C2856" s="6" t="s">
        <v>33</v>
      </c>
      <c r="D2856" s="6" t="s">
        <v>27</v>
      </c>
      <c r="E2856" s="6" t="s">
        <v>774</v>
      </c>
      <c r="F2856" s="6">
        <v>2730</v>
      </c>
      <c r="G2856" s="6" t="s">
        <v>3365</v>
      </c>
      <c r="H2856" s="6" t="s">
        <v>64</v>
      </c>
      <c r="I2856" s="6" t="s">
        <v>6119</v>
      </c>
      <c r="J2856" s="6" t="s">
        <v>9542</v>
      </c>
      <c r="K2856" s="6">
        <v>1</v>
      </c>
      <c r="L2856" s="6">
        <v>0.22889689999999999</v>
      </c>
    </row>
    <row r="2857" spans="1:12">
      <c r="A2857" s="6">
        <v>1</v>
      </c>
      <c r="B2857" s="6">
        <v>180587948</v>
      </c>
      <c r="C2857" s="6" t="s">
        <v>26</v>
      </c>
      <c r="D2857" s="6" t="s">
        <v>27</v>
      </c>
      <c r="E2857" s="6" t="s">
        <v>774</v>
      </c>
      <c r="F2857" s="6">
        <v>11478</v>
      </c>
      <c r="G2857" s="6" t="s">
        <v>3366</v>
      </c>
      <c r="H2857" s="6" t="s">
        <v>46</v>
      </c>
      <c r="I2857" s="6" t="s">
        <v>6394</v>
      </c>
      <c r="J2857" s="6" t="s">
        <v>9543</v>
      </c>
      <c r="K2857" s="6">
        <v>1</v>
      </c>
      <c r="L2857" s="6">
        <v>0.22907749999999999</v>
      </c>
    </row>
    <row r="2858" spans="1:12">
      <c r="A2858" s="6">
        <v>19</v>
      </c>
      <c r="B2858" s="6">
        <v>8896404</v>
      </c>
      <c r="C2858" s="6" t="s">
        <v>27</v>
      </c>
      <c r="D2858" s="6" t="s">
        <v>33</v>
      </c>
      <c r="E2858" s="6" t="s">
        <v>774</v>
      </c>
      <c r="F2858" s="6">
        <v>89957</v>
      </c>
      <c r="G2858" s="6" t="s">
        <v>3367</v>
      </c>
      <c r="H2858" s="6" t="s">
        <v>36</v>
      </c>
      <c r="I2858" s="6" t="s">
        <v>6395</v>
      </c>
      <c r="J2858" s="6" t="s">
        <v>9544</v>
      </c>
      <c r="K2858" s="6">
        <v>1</v>
      </c>
      <c r="L2858" s="6">
        <v>0.2295296</v>
      </c>
    </row>
    <row r="2859" spans="1:12">
      <c r="A2859" s="6">
        <v>17</v>
      </c>
      <c r="B2859" s="6">
        <v>33138374</v>
      </c>
      <c r="C2859" s="6" t="s">
        <v>27</v>
      </c>
      <c r="D2859" s="6" t="s">
        <v>26</v>
      </c>
      <c r="E2859" s="6" t="s">
        <v>774</v>
      </c>
      <c r="F2859" s="6">
        <v>88262</v>
      </c>
      <c r="G2859" s="6" t="s">
        <v>3368</v>
      </c>
      <c r="H2859" s="6" t="s">
        <v>36</v>
      </c>
      <c r="I2859" s="6" t="s">
        <v>6396</v>
      </c>
      <c r="J2859" s="6" t="s">
        <v>9545</v>
      </c>
      <c r="K2859" s="6">
        <v>1</v>
      </c>
      <c r="L2859" s="6">
        <v>0.22990459999999999</v>
      </c>
    </row>
    <row r="2860" spans="1:12">
      <c r="A2860" s="6">
        <v>19</v>
      </c>
      <c r="B2860" s="6">
        <v>45036234</v>
      </c>
      <c r="C2860" s="6" t="s">
        <v>26</v>
      </c>
      <c r="D2860" s="6" t="s">
        <v>39</v>
      </c>
      <c r="E2860" s="6" t="s">
        <v>774</v>
      </c>
      <c r="F2860" s="6">
        <v>14418</v>
      </c>
      <c r="G2860" s="6" t="s">
        <v>3369</v>
      </c>
      <c r="H2860" s="6" t="s">
        <v>456</v>
      </c>
      <c r="I2860" s="6" t="s">
        <v>5504</v>
      </c>
      <c r="J2860" s="6" t="s">
        <v>9546</v>
      </c>
      <c r="K2860" s="6">
        <v>1</v>
      </c>
      <c r="L2860" s="6">
        <v>0.23002249999999999</v>
      </c>
    </row>
    <row r="2861" spans="1:12">
      <c r="A2861" s="6">
        <v>7</v>
      </c>
      <c r="B2861" s="6">
        <v>30715072</v>
      </c>
      <c r="C2861" s="6" t="s">
        <v>26</v>
      </c>
      <c r="D2861" s="6" t="s">
        <v>27</v>
      </c>
      <c r="E2861" s="6" t="s">
        <v>774</v>
      </c>
      <c r="F2861" s="6">
        <v>51255</v>
      </c>
      <c r="G2861" s="6" t="s">
        <v>3370</v>
      </c>
      <c r="H2861" s="6" t="s">
        <v>94</v>
      </c>
      <c r="I2861" s="6" t="s">
        <v>4943</v>
      </c>
      <c r="J2861" s="6" t="s">
        <v>7880</v>
      </c>
      <c r="K2861" s="6">
        <v>1</v>
      </c>
      <c r="L2861" s="6">
        <v>0.23042489999999999</v>
      </c>
    </row>
    <row r="2862" spans="1:12">
      <c r="A2862" s="6">
        <v>11</v>
      </c>
      <c r="B2862" s="6">
        <v>6517968</v>
      </c>
      <c r="C2862" s="6" t="s">
        <v>26</v>
      </c>
      <c r="D2862" s="6" t="s">
        <v>39</v>
      </c>
      <c r="E2862" s="6" t="s">
        <v>774</v>
      </c>
      <c r="F2862" s="6">
        <v>82841</v>
      </c>
      <c r="G2862" s="6" t="s">
        <v>3371</v>
      </c>
      <c r="H2862" s="6" t="s">
        <v>64</v>
      </c>
      <c r="I2862" s="6" t="s">
        <v>4919</v>
      </c>
      <c r="J2862" s="6" t="s">
        <v>9547</v>
      </c>
      <c r="K2862" s="6">
        <v>1</v>
      </c>
      <c r="L2862" s="6">
        <v>0.23043340000000001</v>
      </c>
    </row>
    <row r="2863" spans="1:12">
      <c r="A2863" s="6">
        <v>17</v>
      </c>
      <c r="B2863" s="6">
        <v>17529822</v>
      </c>
      <c r="C2863" s="6" t="s">
        <v>26</v>
      </c>
      <c r="D2863" s="6" t="s">
        <v>27</v>
      </c>
      <c r="E2863" s="6" t="s">
        <v>774</v>
      </c>
      <c r="F2863" s="6">
        <v>10722</v>
      </c>
      <c r="G2863" s="6" t="s">
        <v>3372</v>
      </c>
      <c r="H2863" s="6" t="s">
        <v>132</v>
      </c>
      <c r="I2863" s="6" t="s">
        <v>6397</v>
      </c>
      <c r="J2863" s="6" t="s">
        <v>9548</v>
      </c>
      <c r="K2863" s="6">
        <v>1</v>
      </c>
      <c r="L2863" s="6">
        <v>0.2305043</v>
      </c>
    </row>
    <row r="2864" spans="1:12">
      <c r="A2864" s="6">
        <v>3</v>
      </c>
      <c r="B2864" s="6">
        <v>119195190</v>
      </c>
      <c r="C2864" s="6" t="s">
        <v>26</v>
      </c>
      <c r="D2864" s="6" t="s">
        <v>27</v>
      </c>
      <c r="E2864" s="6" t="s">
        <v>720</v>
      </c>
      <c r="F2864" s="6">
        <v>89965</v>
      </c>
      <c r="G2864" s="6" t="s">
        <v>3373</v>
      </c>
      <c r="H2864" s="6" t="s">
        <v>10239</v>
      </c>
      <c r="I2864" s="6" t="s">
        <v>10160</v>
      </c>
      <c r="J2864" s="6" t="s">
        <v>10239</v>
      </c>
      <c r="K2864" s="6">
        <v>1</v>
      </c>
      <c r="L2864" s="6">
        <v>0.23055919999999999</v>
      </c>
    </row>
    <row r="2865" spans="1:12">
      <c r="A2865" s="6">
        <v>2</v>
      </c>
      <c r="B2865" s="6">
        <v>32298884</v>
      </c>
      <c r="C2865" s="6" t="s">
        <v>27</v>
      </c>
      <c r="D2865" s="6" t="s">
        <v>33</v>
      </c>
      <c r="E2865" s="6" t="s">
        <v>720</v>
      </c>
      <c r="F2865" s="6">
        <v>83971</v>
      </c>
      <c r="G2865" s="6" t="s">
        <v>3374</v>
      </c>
      <c r="H2865" s="6" t="s">
        <v>46</v>
      </c>
      <c r="I2865" s="6" t="s">
        <v>10233</v>
      </c>
      <c r="J2865" s="6" t="s">
        <v>10239</v>
      </c>
      <c r="K2865" s="6">
        <v>1</v>
      </c>
      <c r="L2865" s="6">
        <v>0.2306725</v>
      </c>
    </row>
    <row r="2866" spans="1:12">
      <c r="A2866" s="6">
        <v>6</v>
      </c>
      <c r="B2866" s="6">
        <v>104804318</v>
      </c>
      <c r="C2866" s="6" t="s">
        <v>33</v>
      </c>
      <c r="D2866" s="6" t="s">
        <v>26</v>
      </c>
      <c r="E2866" s="6" t="s">
        <v>720</v>
      </c>
      <c r="F2866" s="6">
        <v>88129</v>
      </c>
      <c r="G2866" s="6" t="s">
        <v>3375</v>
      </c>
      <c r="H2866" s="6" t="s">
        <v>10239</v>
      </c>
      <c r="I2866" s="6" t="s">
        <v>10140</v>
      </c>
      <c r="J2866" s="6" t="s">
        <v>10239</v>
      </c>
      <c r="K2866" s="6">
        <v>1</v>
      </c>
      <c r="L2866" s="6">
        <v>0.2308461</v>
      </c>
    </row>
    <row r="2867" spans="1:12">
      <c r="A2867" s="6">
        <v>15</v>
      </c>
      <c r="B2867" s="6">
        <v>99335722</v>
      </c>
      <c r="C2867" s="6" t="s">
        <v>27</v>
      </c>
      <c r="D2867" s="6" t="s">
        <v>33</v>
      </c>
      <c r="E2867" s="6" t="s">
        <v>774</v>
      </c>
      <c r="F2867" s="6">
        <v>83685</v>
      </c>
      <c r="G2867" s="6" t="s">
        <v>3376</v>
      </c>
      <c r="H2867" s="6" t="s">
        <v>41</v>
      </c>
      <c r="I2867" s="6" t="s">
        <v>6398</v>
      </c>
      <c r="J2867" s="6" t="s">
        <v>9549</v>
      </c>
      <c r="K2867" s="6">
        <v>1</v>
      </c>
      <c r="L2867" s="6">
        <v>0.2310131</v>
      </c>
    </row>
    <row r="2868" spans="1:12">
      <c r="A2868" s="6">
        <v>11</v>
      </c>
      <c r="B2868" s="6">
        <v>102465725</v>
      </c>
      <c r="C2868" s="6" t="s">
        <v>27</v>
      </c>
      <c r="D2868" s="6" t="s">
        <v>26</v>
      </c>
      <c r="E2868" s="6" t="s">
        <v>774</v>
      </c>
      <c r="F2868" s="6">
        <v>2164</v>
      </c>
      <c r="G2868" s="6" t="s">
        <v>3377</v>
      </c>
      <c r="H2868" s="6" t="s">
        <v>460</v>
      </c>
      <c r="I2868" s="6" t="s">
        <v>4579</v>
      </c>
      <c r="J2868" s="6" t="s">
        <v>9550</v>
      </c>
      <c r="K2868" s="6">
        <v>1</v>
      </c>
      <c r="L2868" s="6">
        <v>0.231818</v>
      </c>
    </row>
    <row r="2869" spans="1:12">
      <c r="A2869" s="6">
        <v>7</v>
      </c>
      <c r="B2869" s="6">
        <v>141064485</v>
      </c>
      <c r="C2869" s="6" t="s">
        <v>26</v>
      </c>
      <c r="D2869" s="6" t="s">
        <v>39</v>
      </c>
      <c r="E2869" s="6" t="s">
        <v>774</v>
      </c>
      <c r="F2869" s="6">
        <v>88129</v>
      </c>
      <c r="G2869" s="6" t="s">
        <v>3378</v>
      </c>
      <c r="H2869" s="6" t="s">
        <v>64</v>
      </c>
      <c r="I2869" s="6" t="s">
        <v>6399</v>
      </c>
      <c r="J2869" s="6" t="s">
        <v>9551</v>
      </c>
      <c r="K2869" s="6">
        <v>1</v>
      </c>
      <c r="L2869" s="6">
        <v>0.23186590000000001</v>
      </c>
    </row>
    <row r="2870" spans="1:12">
      <c r="A2870" s="6">
        <v>6</v>
      </c>
      <c r="B2870" s="6">
        <v>55975607</v>
      </c>
      <c r="C2870" s="6" t="s">
        <v>27</v>
      </c>
      <c r="D2870" s="6" t="s">
        <v>33</v>
      </c>
      <c r="E2870" s="6" t="s">
        <v>774</v>
      </c>
      <c r="F2870" s="6">
        <v>82620</v>
      </c>
      <c r="G2870" s="6" t="s">
        <v>3379</v>
      </c>
      <c r="H2870" s="6" t="s">
        <v>87</v>
      </c>
      <c r="I2870" s="6" t="s">
        <v>6400</v>
      </c>
      <c r="J2870" s="6" t="s">
        <v>9552</v>
      </c>
      <c r="K2870" s="6">
        <v>1</v>
      </c>
      <c r="L2870" s="6">
        <v>0.2318692</v>
      </c>
    </row>
    <row r="2871" spans="1:12">
      <c r="A2871" s="6">
        <v>3</v>
      </c>
      <c r="B2871" s="6">
        <v>87754108</v>
      </c>
      <c r="C2871" s="6" t="s">
        <v>26</v>
      </c>
      <c r="D2871" s="6" t="s">
        <v>39</v>
      </c>
      <c r="E2871" s="6" t="s">
        <v>774</v>
      </c>
      <c r="F2871" s="6">
        <v>10653</v>
      </c>
      <c r="G2871" s="6" t="s">
        <v>3380</v>
      </c>
      <c r="H2871" s="6" t="s">
        <v>1010</v>
      </c>
      <c r="I2871" s="6" t="s">
        <v>6401</v>
      </c>
      <c r="J2871" s="6" t="s">
        <v>9553</v>
      </c>
      <c r="K2871" s="6">
        <v>1</v>
      </c>
      <c r="L2871" s="6">
        <v>0.23202500000000001</v>
      </c>
    </row>
    <row r="2872" spans="1:12">
      <c r="A2872" s="6">
        <v>18</v>
      </c>
      <c r="B2872" s="6">
        <v>7222699</v>
      </c>
      <c r="C2872" s="6" t="s">
        <v>27</v>
      </c>
      <c r="D2872" s="6" t="s">
        <v>26</v>
      </c>
      <c r="E2872" s="6" t="s">
        <v>774</v>
      </c>
      <c r="F2872" s="6">
        <v>11600</v>
      </c>
      <c r="G2872" s="6" t="s">
        <v>3381</v>
      </c>
      <c r="H2872" s="6" t="s">
        <v>459</v>
      </c>
      <c r="I2872" s="6" t="s">
        <v>4569</v>
      </c>
      <c r="J2872" s="6" t="s">
        <v>9554</v>
      </c>
      <c r="K2872" s="6">
        <v>1</v>
      </c>
      <c r="L2872" s="6">
        <v>0.2322652</v>
      </c>
    </row>
    <row r="2873" spans="1:12">
      <c r="A2873" s="6">
        <v>17</v>
      </c>
      <c r="B2873" s="6">
        <v>78347191</v>
      </c>
      <c r="C2873" s="6" t="s">
        <v>27</v>
      </c>
      <c r="D2873" s="6" t="s">
        <v>26</v>
      </c>
      <c r="E2873" s="6" t="s">
        <v>774</v>
      </c>
      <c r="F2873" s="6">
        <v>10722</v>
      </c>
      <c r="G2873" s="6" t="s">
        <v>3382</v>
      </c>
      <c r="H2873" s="6" t="s">
        <v>29</v>
      </c>
      <c r="I2873" s="6" t="s">
        <v>6402</v>
      </c>
      <c r="J2873" s="6" t="s">
        <v>9555</v>
      </c>
      <c r="K2873" s="6">
        <v>1</v>
      </c>
      <c r="L2873" s="6">
        <v>0.2323356</v>
      </c>
    </row>
    <row r="2874" spans="1:12">
      <c r="A2874" s="6">
        <v>11</v>
      </c>
      <c r="B2874" s="6">
        <v>61833418</v>
      </c>
      <c r="C2874" s="6" t="s">
        <v>27</v>
      </c>
      <c r="D2874" s="6" t="s">
        <v>33</v>
      </c>
      <c r="E2874" s="6" t="s">
        <v>774</v>
      </c>
      <c r="F2874" s="6">
        <v>60712</v>
      </c>
      <c r="G2874" s="6" t="s">
        <v>3383</v>
      </c>
      <c r="H2874" s="6" t="s">
        <v>83</v>
      </c>
      <c r="I2874" s="6" t="s">
        <v>5244</v>
      </c>
      <c r="J2874" s="6" t="s">
        <v>8211</v>
      </c>
      <c r="K2874" s="6">
        <v>1</v>
      </c>
      <c r="L2874" s="6">
        <v>0.23247660000000001</v>
      </c>
    </row>
    <row r="2875" spans="1:12">
      <c r="A2875" s="6">
        <v>11</v>
      </c>
      <c r="B2875" s="6">
        <v>72981786</v>
      </c>
      <c r="C2875" s="6" t="s">
        <v>26</v>
      </c>
      <c r="D2875" s="6" t="s">
        <v>39</v>
      </c>
      <c r="E2875" s="6" t="s">
        <v>774</v>
      </c>
      <c r="F2875" s="6">
        <v>98172</v>
      </c>
      <c r="G2875" s="6" t="s">
        <v>3384</v>
      </c>
      <c r="H2875" s="6" t="s">
        <v>1010</v>
      </c>
      <c r="I2875" s="6" t="s">
        <v>6403</v>
      </c>
      <c r="J2875" s="6" t="s">
        <v>9556</v>
      </c>
      <c r="K2875" s="6">
        <v>1</v>
      </c>
      <c r="L2875" s="6">
        <v>0.23253550000000001</v>
      </c>
    </row>
    <row r="2876" spans="1:12">
      <c r="A2876" s="6">
        <v>1</v>
      </c>
      <c r="B2876" s="6">
        <v>59867716</v>
      </c>
      <c r="C2876" s="6" t="s">
        <v>26</v>
      </c>
      <c r="D2876" s="6" t="s">
        <v>39</v>
      </c>
      <c r="E2876" s="6" t="s">
        <v>774</v>
      </c>
      <c r="F2876" s="6">
        <v>60654</v>
      </c>
      <c r="G2876" s="6" t="s">
        <v>3385</v>
      </c>
      <c r="H2876" s="6" t="s">
        <v>87</v>
      </c>
      <c r="I2876" s="6" t="s">
        <v>6404</v>
      </c>
      <c r="J2876" s="6" t="s">
        <v>9557</v>
      </c>
      <c r="K2876" s="6">
        <v>1</v>
      </c>
      <c r="L2876" s="6">
        <v>0.23254859999999999</v>
      </c>
    </row>
    <row r="2877" spans="1:12">
      <c r="A2877" s="6">
        <v>1</v>
      </c>
      <c r="B2877" s="6">
        <v>132525306</v>
      </c>
      <c r="C2877" s="6" t="s">
        <v>39</v>
      </c>
      <c r="D2877" s="6" t="s">
        <v>26</v>
      </c>
      <c r="E2877" s="6" t="s">
        <v>720</v>
      </c>
      <c r="F2877" s="6">
        <v>89965</v>
      </c>
      <c r="G2877" s="6" t="s">
        <v>3386</v>
      </c>
      <c r="H2877" s="6" t="s">
        <v>10239</v>
      </c>
      <c r="I2877" s="6" t="s">
        <v>10135</v>
      </c>
      <c r="J2877" s="6" t="s">
        <v>10239</v>
      </c>
      <c r="K2877" s="6">
        <v>1</v>
      </c>
      <c r="L2877" s="6">
        <v>0.23288120000000001</v>
      </c>
    </row>
    <row r="2878" spans="1:12">
      <c r="A2878" s="6">
        <v>5</v>
      </c>
      <c r="B2878" s="6">
        <v>113966190</v>
      </c>
      <c r="C2878" s="6" t="s">
        <v>26</v>
      </c>
      <c r="D2878" s="6" t="s">
        <v>27</v>
      </c>
      <c r="E2878" s="6" t="s">
        <v>774</v>
      </c>
      <c r="F2878" s="6">
        <v>98172</v>
      </c>
      <c r="G2878" s="6" t="s">
        <v>3387</v>
      </c>
      <c r="H2878" s="6" t="s">
        <v>94</v>
      </c>
      <c r="I2878" s="6" t="s">
        <v>6405</v>
      </c>
      <c r="J2878" s="6" t="s">
        <v>9558</v>
      </c>
      <c r="K2878" s="6">
        <v>1</v>
      </c>
      <c r="L2878" s="6">
        <v>0.23304</v>
      </c>
    </row>
    <row r="2879" spans="1:12">
      <c r="A2879" s="6">
        <v>6</v>
      </c>
      <c r="B2879" s="6">
        <v>91774738</v>
      </c>
      <c r="C2879" s="6" t="s">
        <v>26</v>
      </c>
      <c r="D2879" s="6" t="s">
        <v>39</v>
      </c>
      <c r="E2879" s="6" t="s">
        <v>774</v>
      </c>
      <c r="F2879" s="6">
        <v>83010</v>
      </c>
      <c r="G2879" s="6" t="s">
        <v>3388</v>
      </c>
      <c r="H2879" s="6" t="s">
        <v>1026</v>
      </c>
      <c r="I2879" s="6" t="s">
        <v>4738</v>
      </c>
      <c r="J2879" s="6" t="s">
        <v>9559</v>
      </c>
      <c r="K2879" s="6">
        <v>1</v>
      </c>
      <c r="L2879" s="6">
        <v>0.23314499999999999</v>
      </c>
    </row>
    <row r="2880" spans="1:12">
      <c r="A2880" s="6">
        <v>11</v>
      </c>
      <c r="B2880" s="6">
        <v>75660274</v>
      </c>
      <c r="C2880" s="6" t="s">
        <v>26</v>
      </c>
      <c r="D2880" s="6" t="s">
        <v>33</v>
      </c>
      <c r="E2880" s="6" t="s">
        <v>774</v>
      </c>
      <c r="F2880" s="6">
        <v>76989</v>
      </c>
      <c r="G2880" s="6" t="s">
        <v>3389</v>
      </c>
      <c r="H2880" s="6" t="s">
        <v>58</v>
      </c>
      <c r="I2880" s="6" t="s">
        <v>6406</v>
      </c>
      <c r="J2880" s="6" t="s">
        <v>9560</v>
      </c>
      <c r="K2880" s="6">
        <v>1</v>
      </c>
      <c r="L2880" s="6">
        <v>0.23327519999999999</v>
      </c>
    </row>
    <row r="2881" spans="1:12">
      <c r="A2881" s="6">
        <v>17</v>
      </c>
      <c r="B2881" s="6">
        <v>35887932</v>
      </c>
      <c r="C2881" s="6" t="s">
        <v>27</v>
      </c>
      <c r="D2881" s="6" t="s">
        <v>33</v>
      </c>
      <c r="E2881" s="6" t="s">
        <v>774</v>
      </c>
      <c r="F2881" s="6">
        <v>96868</v>
      </c>
      <c r="G2881" s="6" t="s">
        <v>3390</v>
      </c>
      <c r="H2881" s="6" t="s">
        <v>50</v>
      </c>
      <c r="I2881" s="6" t="s">
        <v>6407</v>
      </c>
      <c r="J2881" s="6" t="s">
        <v>9561</v>
      </c>
      <c r="K2881" s="6">
        <v>1</v>
      </c>
      <c r="L2881" s="6">
        <v>0.23329510000000001</v>
      </c>
    </row>
    <row r="2882" spans="1:12">
      <c r="A2882" s="6">
        <v>10</v>
      </c>
      <c r="B2882" s="6">
        <v>127715920</v>
      </c>
      <c r="C2882" s="6" t="s">
        <v>26</v>
      </c>
      <c r="D2882" s="6" t="s">
        <v>39</v>
      </c>
      <c r="E2882" s="6" t="s">
        <v>774</v>
      </c>
      <c r="F2882" s="6">
        <v>10178</v>
      </c>
      <c r="G2882" s="6" t="s">
        <v>3391</v>
      </c>
      <c r="H2882" s="6" t="s">
        <v>62</v>
      </c>
      <c r="I2882" s="6" t="s">
        <v>6408</v>
      </c>
      <c r="J2882" s="6" t="s">
        <v>9562</v>
      </c>
      <c r="K2882" s="6">
        <v>1</v>
      </c>
      <c r="L2882" s="6">
        <v>0.23338590000000001</v>
      </c>
    </row>
    <row r="2883" spans="1:12">
      <c r="A2883" s="6">
        <v>9</v>
      </c>
      <c r="B2883" s="6">
        <v>7023334</v>
      </c>
      <c r="C2883" s="6" t="s">
        <v>27</v>
      </c>
      <c r="D2883" s="6" t="s">
        <v>33</v>
      </c>
      <c r="E2883" s="6" t="s">
        <v>774</v>
      </c>
      <c r="F2883" s="6">
        <v>82522</v>
      </c>
      <c r="G2883" s="6" t="s">
        <v>3392</v>
      </c>
      <c r="H2883" s="6" t="s">
        <v>4959</v>
      </c>
      <c r="I2883" s="6" t="s">
        <v>6409</v>
      </c>
      <c r="J2883" s="6" t="s">
        <v>9564</v>
      </c>
      <c r="K2883" s="6">
        <v>2</v>
      </c>
      <c r="L2883" s="6">
        <v>0.23383200000000001</v>
      </c>
    </row>
    <row r="2884" spans="1:12">
      <c r="A2884" s="6">
        <v>9</v>
      </c>
      <c r="B2884" s="6">
        <v>7172898</v>
      </c>
      <c r="C2884" s="6" t="s">
        <v>27</v>
      </c>
      <c r="D2884" s="6" t="s">
        <v>33</v>
      </c>
      <c r="E2884" s="6" t="s">
        <v>774</v>
      </c>
      <c r="F2884" s="6">
        <v>10562</v>
      </c>
      <c r="G2884" s="6" t="s">
        <v>3392</v>
      </c>
      <c r="H2884" s="6" t="s">
        <v>64</v>
      </c>
      <c r="I2884" s="6" t="s">
        <v>4670</v>
      </c>
      <c r="J2884" s="6" t="s">
        <v>9563</v>
      </c>
      <c r="K2884" s="6">
        <v>2</v>
      </c>
      <c r="L2884" s="6">
        <v>0.23383200000000001</v>
      </c>
    </row>
    <row r="2885" spans="1:12">
      <c r="A2885" s="6">
        <v>16</v>
      </c>
      <c r="B2885" s="6">
        <v>55998078</v>
      </c>
      <c r="C2885" s="6" t="s">
        <v>39</v>
      </c>
      <c r="D2885" s="6" t="s">
        <v>33</v>
      </c>
      <c r="E2885" s="6" t="s">
        <v>774</v>
      </c>
      <c r="F2885" s="6">
        <v>10722</v>
      </c>
      <c r="G2885" s="6" t="s">
        <v>3393</v>
      </c>
      <c r="H2885" s="6" t="s">
        <v>58</v>
      </c>
      <c r="I2885" s="6" t="s">
        <v>6410</v>
      </c>
      <c r="J2885" s="6" t="s">
        <v>9565</v>
      </c>
      <c r="K2885" s="6">
        <v>1</v>
      </c>
      <c r="L2885" s="6">
        <v>0.234129</v>
      </c>
    </row>
    <row r="2886" spans="1:12">
      <c r="A2886" s="6">
        <v>7</v>
      </c>
      <c r="B2886" s="6">
        <v>126495511</v>
      </c>
      <c r="C2886" s="6" t="s">
        <v>27</v>
      </c>
      <c r="D2886" s="6" t="s">
        <v>33</v>
      </c>
      <c r="E2886" s="6" t="s">
        <v>774</v>
      </c>
      <c r="F2886" s="6">
        <v>60654</v>
      </c>
      <c r="G2886" s="6" t="s">
        <v>3394</v>
      </c>
      <c r="H2886" s="6" t="s">
        <v>50</v>
      </c>
      <c r="I2886" s="6" t="s">
        <v>6411</v>
      </c>
      <c r="J2886" s="6" t="s">
        <v>9566</v>
      </c>
      <c r="K2886" s="6">
        <v>1</v>
      </c>
      <c r="L2886" s="6">
        <v>0.23416290000000001</v>
      </c>
    </row>
    <row r="2887" spans="1:12">
      <c r="A2887" s="6">
        <v>8</v>
      </c>
      <c r="B2887" s="6">
        <v>80727623</v>
      </c>
      <c r="C2887" s="6" t="s">
        <v>26</v>
      </c>
      <c r="D2887" s="6" t="s">
        <v>39</v>
      </c>
      <c r="E2887" s="6" t="s">
        <v>774</v>
      </c>
      <c r="F2887" s="6">
        <v>2164</v>
      </c>
      <c r="G2887" s="6" t="s">
        <v>3395</v>
      </c>
      <c r="H2887" s="6" t="s">
        <v>58</v>
      </c>
      <c r="I2887" s="6" t="s">
        <v>6412</v>
      </c>
      <c r="J2887" s="6" t="s">
        <v>9567</v>
      </c>
      <c r="K2887" s="6">
        <v>1</v>
      </c>
      <c r="L2887" s="6">
        <v>0.23426050000000001</v>
      </c>
    </row>
    <row r="2888" spans="1:12">
      <c r="A2888" s="6">
        <v>6</v>
      </c>
      <c r="B2888" s="6">
        <v>58843641</v>
      </c>
      <c r="C2888" s="6" t="s">
        <v>26</v>
      </c>
      <c r="D2888" s="6" t="s">
        <v>27</v>
      </c>
      <c r="E2888" s="6" t="s">
        <v>1008</v>
      </c>
      <c r="F2888" s="6">
        <v>96440</v>
      </c>
      <c r="G2888" s="6" t="s">
        <v>3396</v>
      </c>
      <c r="H2888" s="6" t="s">
        <v>36</v>
      </c>
      <c r="I2888" s="6" t="s">
        <v>6413</v>
      </c>
      <c r="J2888" s="6" t="s">
        <v>9568</v>
      </c>
      <c r="K2888" s="6">
        <v>1</v>
      </c>
      <c r="L2888" s="6">
        <v>0.2343402</v>
      </c>
    </row>
    <row r="2889" spans="1:12">
      <c r="A2889" s="6">
        <v>15</v>
      </c>
      <c r="B2889" s="6">
        <v>73206076</v>
      </c>
      <c r="C2889" s="6" t="s">
        <v>26</v>
      </c>
      <c r="D2889" s="6" t="s">
        <v>39</v>
      </c>
      <c r="E2889" s="6" t="s">
        <v>774</v>
      </c>
      <c r="F2889" s="6">
        <v>11477</v>
      </c>
      <c r="G2889" s="6" t="s">
        <v>3397</v>
      </c>
      <c r="H2889" s="6" t="s">
        <v>4439</v>
      </c>
      <c r="I2889" s="6" t="s">
        <v>6414</v>
      </c>
      <c r="J2889" s="6" t="s">
        <v>9569</v>
      </c>
      <c r="K2889" s="6">
        <v>1</v>
      </c>
      <c r="L2889" s="6">
        <v>0.23442840000000001</v>
      </c>
    </row>
    <row r="2890" spans="1:12">
      <c r="A2890" s="6">
        <v>4</v>
      </c>
      <c r="B2890" s="6">
        <v>137623298</v>
      </c>
      <c r="C2890" s="6" t="s">
        <v>26</v>
      </c>
      <c r="D2890" s="6" t="s">
        <v>39</v>
      </c>
      <c r="E2890" s="6" t="s">
        <v>774</v>
      </c>
      <c r="F2890" s="6">
        <v>10653</v>
      </c>
      <c r="G2890" s="6" t="s">
        <v>3398</v>
      </c>
      <c r="H2890" s="6" t="s">
        <v>459</v>
      </c>
      <c r="I2890" s="6" t="s">
        <v>6415</v>
      </c>
      <c r="J2890" s="6" t="s">
        <v>9570</v>
      </c>
      <c r="K2890" s="6">
        <v>1</v>
      </c>
      <c r="L2890" s="6">
        <v>0.2345304</v>
      </c>
    </row>
    <row r="2891" spans="1:12">
      <c r="A2891" s="6">
        <v>12</v>
      </c>
      <c r="B2891" s="6">
        <v>104781668</v>
      </c>
      <c r="C2891" s="6" t="s">
        <v>26</v>
      </c>
      <c r="D2891" s="6" t="s">
        <v>39</v>
      </c>
      <c r="E2891" s="6" t="s">
        <v>774</v>
      </c>
      <c r="F2891" s="6">
        <v>83971</v>
      </c>
      <c r="G2891" s="6" t="s">
        <v>3399</v>
      </c>
      <c r="H2891" s="6" t="s">
        <v>460</v>
      </c>
      <c r="I2891" s="6" t="s">
        <v>6223</v>
      </c>
      <c r="J2891" s="6" t="s">
        <v>9571</v>
      </c>
      <c r="K2891" s="6">
        <v>1</v>
      </c>
      <c r="L2891" s="6">
        <v>0.23458039999999999</v>
      </c>
    </row>
    <row r="2892" spans="1:12">
      <c r="A2892" s="6">
        <v>2</v>
      </c>
      <c r="B2892" s="6">
        <v>118631836</v>
      </c>
      <c r="C2892" s="6" t="s">
        <v>33</v>
      </c>
      <c r="D2892" s="6" t="s">
        <v>27</v>
      </c>
      <c r="E2892" s="6" t="s">
        <v>774</v>
      </c>
      <c r="F2892" s="6">
        <v>82522</v>
      </c>
      <c r="G2892" s="6" t="s">
        <v>3400</v>
      </c>
      <c r="H2892" s="6" t="s">
        <v>747</v>
      </c>
      <c r="I2892" s="6" t="s">
        <v>6416</v>
      </c>
      <c r="J2892" s="6" t="s">
        <v>9572</v>
      </c>
      <c r="K2892" s="6">
        <v>1</v>
      </c>
      <c r="L2892" s="6">
        <v>0.23458660000000001</v>
      </c>
    </row>
    <row r="2893" spans="1:12">
      <c r="A2893" s="6">
        <v>8</v>
      </c>
      <c r="B2893" s="6">
        <v>119531081</v>
      </c>
      <c r="C2893" s="6" t="s">
        <v>27</v>
      </c>
      <c r="D2893" s="6" t="s">
        <v>26</v>
      </c>
      <c r="E2893" s="6" t="s">
        <v>1008</v>
      </c>
      <c r="F2893" s="6">
        <v>91570</v>
      </c>
      <c r="G2893" s="6" t="s">
        <v>3401</v>
      </c>
      <c r="H2893" s="6" t="s">
        <v>29</v>
      </c>
      <c r="I2893" s="6" t="s">
        <v>6417</v>
      </c>
      <c r="J2893" s="6" t="s">
        <v>9573</v>
      </c>
      <c r="K2893" s="6">
        <v>1</v>
      </c>
      <c r="L2893" s="6">
        <v>0.23461360000000001</v>
      </c>
    </row>
    <row r="2894" spans="1:12">
      <c r="A2894" s="6">
        <v>16</v>
      </c>
      <c r="B2894" s="6">
        <v>32679569</v>
      </c>
      <c r="C2894" s="6" t="s">
        <v>26</v>
      </c>
      <c r="D2894" s="6" t="s">
        <v>39</v>
      </c>
      <c r="E2894" s="6" t="s">
        <v>774</v>
      </c>
      <c r="F2894" s="6">
        <v>91310</v>
      </c>
      <c r="G2894" s="6" t="s">
        <v>3402</v>
      </c>
      <c r="H2894" s="6" t="s">
        <v>459</v>
      </c>
      <c r="I2894" s="6" t="s">
        <v>6418</v>
      </c>
      <c r="J2894" s="6" t="s">
        <v>9574</v>
      </c>
      <c r="K2894" s="6">
        <v>1</v>
      </c>
      <c r="L2894" s="6">
        <v>0.23508309999999999</v>
      </c>
    </row>
    <row r="2895" spans="1:12">
      <c r="A2895" s="6">
        <v>5</v>
      </c>
      <c r="B2895" s="6">
        <v>66999244</v>
      </c>
      <c r="C2895" s="6" t="s">
        <v>27</v>
      </c>
      <c r="D2895" s="6" t="s">
        <v>33</v>
      </c>
      <c r="E2895" s="6" t="s">
        <v>774</v>
      </c>
      <c r="F2895" s="6">
        <v>2730</v>
      </c>
      <c r="G2895" s="6" t="s">
        <v>3403</v>
      </c>
      <c r="H2895" s="6" t="s">
        <v>87</v>
      </c>
      <c r="I2895" s="6" t="s">
        <v>6419</v>
      </c>
      <c r="J2895" s="6" t="s">
        <v>9575</v>
      </c>
      <c r="K2895" s="6">
        <v>1</v>
      </c>
      <c r="L2895" s="6">
        <v>0.23525840000000001</v>
      </c>
    </row>
    <row r="2896" spans="1:12">
      <c r="A2896" s="6">
        <v>10</v>
      </c>
      <c r="B2896" s="6">
        <v>63287928</v>
      </c>
      <c r="C2896" s="6" t="s">
        <v>27</v>
      </c>
      <c r="D2896" s="6" t="s">
        <v>39</v>
      </c>
      <c r="E2896" s="6" t="s">
        <v>774</v>
      </c>
      <c r="F2896" s="6">
        <v>82522</v>
      </c>
      <c r="G2896" s="6" t="s">
        <v>3404</v>
      </c>
      <c r="H2896" s="6" t="s">
        <v>459</v>
      </c>
      <c r="I2896" s="6" t="s">
        <v>6420</v>
      </c>
      <c r="J2896" s="6" t="s">
        <v>9576</v>
      </c>
      <c r="K2896" s="6">
        <v>1</v>
      </c>
      <c r="L2896" s="6">
        <v>0.2354542</v>
      </c>
    </row>
    <row r="2897" spans="1:12">
      <c r="A2897" s="6">
        <v>1</v>
      </c>
      <c r="B2897" s="6">
        <v>59556291</v>
      </c>
      <c r="C2897" s="6" t="s">
        <v>33</v>
      </c>
      <c r="D2897" s="6" t="s">
        <v>27</v>
      </c>
      <c r="E2897" s="6" t="s">
        <v>774</v>
      </c>
      <c r="F2897" s="6">
        <v>96247</v>
      </c>
      <c r="G2897" s="6" t="s">
        <v>3405</v>
      </c>
      <c r="H2897" s="6" t="s">
        <v>456</v>
      </c>
      <c r="I2897" s="6" t="s">
        <v>6421</v>
      </c>
      <c r="J2897" s="6" t="s">
        <v>9577</v>
      </c>
      <c r="K2897" s="6">
        <v>1</v>
      </c>
      <c r="L2897" s="6">
        <v>0.23564740000000001</v>
      </c>
    </row>
    <row r="2898" spans="1:12">
      <c r="A2898" s="6">
        <v>17</v>
      </c>
      <c r="B2898" s="6">
        <v>46576613</v>
      </c>
      <c r="C2898" s="6" t="s">
        <v>33</v>
      </c>
      <c r="D2898" s="6" t="s">
        <v>27</v>
      </c>
      <c r="E2898" s="6" t="s">
        <v>774</v>
      </c>
      <c r="F2898" s="6">
        <v>60654</v>
      </c>
      <c r="G2898" s="6" t="s">
        <v>86</v>
      </c>
      <c r="H2898" s="6" t="s">
        <v>87</v>
      </c>
      <c r="I2898" s="6" t="s">
        <v>88</v>
      </c>
      <c r="J2898" s="6" t="s">
        <v>89</v>
      </c>
      <c r="K2898" s="6">
        <v>1</v>
      </c>
      <c r="L2898" s="6">
        <v>0.23597969999999999</v>
      </c>
    </row>
    <row r="2899" spans="1:12">
      <c r="A2899" s="6">
        <v>10</v>
      </c>
      <c r="B2899" s="6">
        <v>62961666</v>
      </c>
      <c r="C2899" s="6" t="s">
        <v>26</v>
      </c>
      <c r="D2899" s="6" t="s">
        <v>39</v>
      </c>
      <c r="E2899" s="6" t="s">
        <v>774</v>
      </c>
      <c r="F2899" s="6">
        <v>83230</v>
      </c>
      <c r="G2899" s="6" t="s">
        <v>3406</v>
      </c>
      <c r="H2899" s="6" t="s">
        <v>87</v>
      </c>
      <c r="I2899" s="6" t="s">
        <v>6422</v>
      </c>
      <c r="J2899" s="6" t="s">
        <v>9578</v>
      </c>
      <c r="K2899" s="6">
        <v>1</v>
      </c>
      <c r="L2899" s="6">
        <v>0.236292</v>
      </c>
    </row>
    <row r="2900" spans="1:12">
      <c r="A2900" s="6">
        <v>15</v>
      </c>
      <c r="B2900" s="6">
        <v>101953863</v>
      </c>
      <c r="C2900" s="6" t="s">
        <v>26</v>
      </c>
      <c r="D2900" s="6" t="s">
        <v>39</v>
      </c>
      <c r="E2900" s="6" t="s">
        <v>774</v>
      </c>
      <c r="F2900" s="6">
        <v>10562</v>
      </c>
      <c r="G2900" s="6" t="s">
        <v>3407</v>
      </c>
      <c r="H2900" s="6" t="s">
        <v>54</v>
      </c>
      <c r="I2900" s="6" t="s">
        <v>6423</v>
      </c>
      <c r="J2900" s="6" t="s">
        <v>9579</v>
      </c>
      <c r="K2900" s="6">
        <v>1</v>
      </c>
      <c r="L2900" s="6">
        <v>0.23690330000000001</v>
      </c>
    </row>
    <row r="2901" spans="1:12">
      <c r="A2901" s="6">
        <v>12</v>
      </c>
      <c r="B2901" s="6">
        <v>8748220</v>
      </c>
      <c r="C2901" s="6" t="s">
        <v>39</v>
      </c>
      <c r="D2901" s="6" t="s">
        <v>27</v>
      </c>
      <c r="E2901" s="6" t="s">
        <v>774</v>
      </c>
      <c r="F2901" s="6">
        <v>82147</v>
      </c>
      <c r="G2901" s="6" t="s">
        <v>3408</v>
      </c>
      <c r="H2901" s="6" t="s">
        <v>132</v>
      </c>
      <c r="I2901" s="6" t="s">
        <v>6424</v>
      </c>
      <c r="J2901" s="6" t="s">
        <v>9580</v>
      </c>
      <c r="K2901" s="6">
        <v>1</v>
      </c>
      <c r="L2901" s="6">
        <v>0.23693510000000001</v>
      </c>
    </row>
    <row r="2902" spans="1:12">
      <c r="A2902" s="6">
        <v>16</v>
      </c>
      <c r="B2902" s="6">
        <v>79024769</v>
      </c>
      <c r="C2902" s="6" t="s">
        <v>27</v>
      </c>
      <c r="D2902" s="6" t="s">
        <v>26</v>
      </c>
      <c r="E2902" s="6" t="s">
        <v>774</v>
      </c>
      <c r="F2902" s="6">
        <v>89285</v>
      </c>
      <c r="G2902" s="6" t="s">
        <v>3409</v>
      </c>
      <c r="H2902" s="6" t="s">
        <v>50</v>
      </c>
      <c r="I2902" s="6" t="s">
        <v>4209</v>
      </c>
      <c r="J2902" s="6" t="s">
        <v>9581</v>
      </c>
      <c r="K2902" s="6">
        <v>1</v>
      </c>
      <c r="L2902" s="6">
        <v>0.23708650000000001</v>
      </c>
    </row>
    <row r="2903" spans="1:12">
      <c r="A2903" s="6">
        <v>4</v>
      </c>
      <c r="B2903" s="6">
        <v>136543495</v>
      </c>
      <c r="C2903" s="6" t="s">
        <v>26</v>
      </c>
      <c r="D2903" s="6" t="s">
        <v>39</v>
      </c>
      <c r="E2903" s="6" t="s">
        <v>774</v>
      </c>
      <c r="F2903" s="6">
        <v>45755</v>
      </c>
      <c r="G2903" s="6" t="s">
        <v>3410</v>
      </c>
      <c r="H2903" s="6" t="s">
        <v>64</v>
      </c>
      <c r="I2903" s="6" t="s">
        <v>6425</v>
      </c>
      <c r="J2903" s="6" t="s">
        <v>9582</v>
      </c>
      <c r="K2903" s="6">
        <v>1</v>
      </c>
      <c r="L2903" s="6">
        <v>0.2371664</v>
      </c>
    </row>
    <row r="2904" spans="1:12">
      <c r="A2904" s="6">
        <v>3</v>
      </c>
      <c r="B2904" s="6">
        <v>32437277</v>
      </c>
      <c r="C2904" s="6" t="s">
        <v>26</v>
      </c>
      <c r="D2904" s="6" t="s">
        <v>39</v>
      </c>
      <c r="E2904" s="6" t="s">
        <v>774</v>
      </c>
      <c r="F2904" s="6">
        <v>10178</v>
      </c>
      <c r="G2904" s="6" t="s">
        <v>3411</v>
      </c>
      <c r="H2904" s="6" t="s">
        <v>36</v>
      </c>
      <c r="I2904" s="6" t="s">
        <v>6426</v>
      </c>
      <c r="J2904" s="6" t="s">
        <v>9583</v>
      </c>
      <c r="K2904" s="6">
        <v>1</v>
      </c>
      <c r="L2904" s="6">
        <v>0.23721709999999999</v>
      </c>
    </row>
    <row r="2905" spans="1:12">
      <c r="A2905" s="6">
        <v>5</v>
      </c>
      <c r="B2905" s="6">
        <v>142543706</v>
      </c>
      <c r="C2905" s="6" t="s">
        <v>27</v>
      </c>
      <c r="D2905" s="6" t="s">
        <v>26</v>
      </c>
      <c r="E2905" s="6" t="s">
        <v>1008</v>
      </c>
      <c r="F2905" s="6">
        <v>10177</v>
      </c>
      <c r="G2905" s="6" t="s">
        <v>3412</v>
      </c>
      <c r="H2905" s="6" t="s">
        <v>36</v>
      </c>
      <c r="I2905" s="6" t="s">
        <v>6427</v>
      </c>
      <c r="J2905" s="6" t="s">
        <v>9584</v>
      </c>
      <c r="K2905" s="6">
        <v>1</v>
      </c>
      <c r="L2905" s="6">
        <v>0.23734930000000001</v>
      </c>
    </row>
    <row r="2906" spans="1:12">
      <c r="A2906" s="6">
        <v>1</v>
      </c>
      <c r="B2906" s="6">
        <v>128091886</v>
      </c>
      <c r="C2906" s="6" t="s">
        <v>27</v>
      </c>
      <c r="D2906" s="6" t="s">
        <v>26</v>
      </c>
      <c r="E2906" s="6" t="s">
        <v>774</v>
      </c>
      <c r="F2906" s="6">
        <v>96247</v>
      </c>
      <c r="G2906" s="6" t="s">
        <v>3413</v>
      </c>
      <c r="H2906" s="6" t="s">
        <v>36</v>
      </c>
      <c r="I2906" s="6" t="s">
        <v>6428</v>
      </c>
      <c r="J2906" s="6" t="s">
        <v>9585</v>
      </c>
      <c r="K2906" s="6">
        <v>1</v>
      </c>
      <c r="L2906" s="6">
        <v>0.23745740000000001</v>
      </c>
    </row>
    <row r="2907" spans="1:12">
      <c r="A2907" s="6">
        <v>1</v>
      </c>
      <c r="B2907" s="6">
        <v>153827504</v>
      </c>
      <c r="C2907" s="6" t="s">
        <v>39</v>
      </c>
      <c r="D2907" s="6" t="s">
        <v>26</v>
      </c>
      <c r="E2907" s="6" t="s">
        <v>774</v>
      </c>
      <c r="F2907" s="6">
        <v>83164</v>
      </c>
      <c r="G2907" s="6" t="s">
        <v>3414</v>
      </c>
      <c r="H2907" s="6" t="s">
        <v>94</v>
      </c>
      <c r="I2907" s="6" t="s">
        <v>6429</v>
      </c>
      <c r="J2907" s="6" t="s">
        <v>9586</v>
      </c>
      <c r="K2907" s="6">
        <v>1</v>
      </c>
      <c r="L2907" s="6">
        <v>0.23756930000000001</v>
      </c>
    </row>
    <row r="2908" spans="1:12">
      <c r="A2908" s="6">
        <v>4</v>
      </c>
      <c r="B2908" s="6">
        <v>152106076</v>
      </c>
      <c r="C2908" s="6" t="s">
        <v>39</v>
      </c>
      <c r="D2908" s="6" t="s">
        <v>26</v>
      </c>
      <c r="E2908" s="6" t="s">
        <v>774</v>
      </c>
      <c r="F2908" s="6">
        <v>98491</v>
      </c>
      <c r="G2908" s="6" t="s">
        <v>3415</v>
      </c>
      <c r="H2908" s="6" t="s">
        <v>456</v>
      </c>
      <c r="I2908" s="6" t="s">
        <v>6430</v>
      </c>
      <c r="J2908" s="6" t="s">
        <v>9587</v>
      </c>
      <c r="K2908" s="6">
        <v>1</v>
      </c>
      <c r="L2908" s="6">
        <v>0.23779459999999999</v>
      </c>
    </row>
    <row r="2909" spans="1:12">
      <c r="A2909" s="6">
        <v>17</v>
      </c>
      <c r="B2909" s="6">
        <v>71310857</v>
      </c>
      <c r="C2909" s="6" t="s">
        <v>27</v>
      </c>
      <c r="D2909" s="6" t="s">
        <v>33</v>
      </c>
      <c r="E2909" s="6" t="s">
        <v>774</v>
      </c>
      <c r="F2909" s="6">
        <v>83164</v>
      </c>
      <c r="G2909" s="6" t="s">
        <v>3416</v>
      </c>
      <c r="H2909" s="6" t="s">
        <v>54</v>
      </c>
      <c r="I2909" s="6" t="s">
        <v>4146</v>
      </c>
      <c r="J2909" s="6" t="s">
        <v>9588</v>
      </c>
      <c r="K2909" s="6">
        <v>1</v>
      </c>
      <c r="L2909" s="6">
        <v>0.23802989999999999</v>
      </c>
    </row>
    <row r="2910" spans="1:12">
      <c r="A2910" s="6">
        <v>10</v>
      </c>
      <c r="B2910" s="6">
        <v>128378362</v>
      </c>
      <c r="C2910" s="6" t="s">
        <v>26</v>
      </c>
      <c r="D2910" s="6" t="s">
        <v>39</v>
      </c>
      <c r="E2910" s="6" t="s">
        <v>774</v>
      </c>
      <c r="F2910" s="6">
        <v>96440</v>
      </c>
      <c r="G2910" s="6" t="s">
        <v>3417</v>
      </c>
      <c r="H2910" s="6" t="s">
        <v>64</v>
      </c>
      <c r="I2910" s="6" t="s">
        <v>6431</v>
      </c>
      <c r="J2910" s="6" t="s">
        <v>9589</v>
      </c>
      <c r="K2910" s="6">
        <v>1</v>
      </c>
      <c r="L2910" s="6">
        <v>0.23821439999999999</v>
      </c>
    </row>
    <row r="2911" spans="1:12">
      <c r="A2911" s="6">
        <v>14</v>
      </c>
      <c r="B2911" s="6">
        <v>76418670</v>
      </c>
      <c r="C2911" s="6" t="s">
        <v>39</v>
      </c>
      <c r="D2911" s="6" t="s">
        <v>27</v>
      </c>
      <c r="E2911" s="6" t="s">
        <v>774</v>
      </c>
      <c r="F2911" s="6">
        <v>57931</v>
      </c>
      <c r="G2911" s="6" t="s">
        <v>3418</v>
      </c>
      <c r="H2911" s="6" t="s">
        <v>54</v>
      </c>
      <c r="I2911" s="6" t="s">
        <v>6432</v>
      </c>
      <c r="J2911" s="6" t="s">
        <v>9590</v>
      </c>
      <c r="K2911" s="6">
        <v>1</v>
      </c>
      <c r="L2911" s="6">
        <v>0.23835390000000001</v>
      </c>
    </row>
    <row r="2912" spans="1:12">
      <c r="A2912" s="6">
        <v>8</v>
      </c>
      <c r="B2912" s="6">
        <v>106717998</v>
      </c>
      <c r="C2912" s="6" t="s">
        <v>27</v>
      </c>
      <c r="D2912" s="6" t="s">
        <v>33</v>
      </c>
      <c r="E2912" s="6" t="s">
        <v>774</v>
      </c>
      <c r="F2912" s="6">
        <v>89285</v>
      </c>
      <c r="G2912" s="6" t="s">
        <v>3419</v>
      </c>
      <c r="H2912" s="6" t="s">
        <v>460</v>
      </c>
      <c r="I2912" s="6" t="s">
        <v>6433</v>
      </c>
      <c r="J2912" s="6" t="s">
        <v>9591</v>
      </c>
      <c r="K2912" s="6">
        <v>1</v>
      </c>
      <c r="L2912" s="6">
        <v>0.23852180000000001</v>
      </c>
    </row>
    <row r="2913" spans="1:12">
      <c r="A2913" s="6">
        <v>5</v>
      </c>
      <c r="B2913" s="6">
        <v>38672170</v>
      </c>
      <c r="C2913" s="6" t="s">
        <v>33</v>
      </c>
      <c r="D2913" s="6" t="s">
        <v>26</v>
      </c>
      <c r="E2913" s="6" t="s">
        <v>774</v>
      </c>
      <c r="F2913" s="6">
        <v>60716</v>
      </c>
      <c r="G2913" s="6" t="s">
        <v>3420</v>
      </c>
      <c r="H2913" s="6" t="s">
        <v>41</v>
      </c>
      <c r="I2913" s="6" t="s">
        <v>6434</v>
      </c>
      <c r="J2913" s="6" t="s">
        <v>9592</v>
      </c>
      <c r="K2913" s="6">
        <v>1</v>
      </c>
      <c r="L2913" s="6">
        <v>0.2390736</v>
      </c>
    </row>
    <row r="2914" spans="1:12">
      <c r="A2914" s="6">
        <v>16</v>
      </c>
      <c r="B2914" s="6">
        <v>33763456</v>
      </c>
      <c r="C2914" s="6" t="s">
        <v>27</v>
      </c>
      <c r="D2914" s="6" t="s">
        <v>33</v>
      </c>
      <c r="E2914" s="6" t="s">
        <v>774</v>
      </c>
      <c r="F2914" s="6">
        <v>83882</v>
      </c>
      <c r="G2914" s="6" t="s">
        <v>3421</v>
      </c>
      <c r="H2914" s="6" t="s">
        <v>50</v>
      </c>
      <c r="I2914" s="6" t="s">
        <v>6435</v>
      </c>
      <c r="J2914" s="6" t="s">
        <v>9593</v>
      </c>
      <c r="K2914" s="6">
        <v>1</v>
      </c>
      <c r="L2914" s="6">
        <v>0.2390815</v>
      </c>
    </row>
    <row r="2915" spans="1:12">
      <c r="A2915" s="6">
        <v>2</v>
      </c>
      <c r="B2915" s="6">
        <v>53051283</v>
      </c>
      <c r="C2915" s="6" t="s">
        <v>39</v>
      </c>
      <c r="D2915" s="6" t="s">
        <v>26</v>
      </c>
      <c r="E2915" s="6" t="s">
        <v>774</v>
      </c>
      <c r="F2915" s="6">
        <v>80840</v>
      </c>
      <c r="G2915" s="6" t="s">
        <v>3422</v>
      </c>
      <c r="H2915" s="6" t="s">
        <v>94</v>
      </c>
      <c r="I2915" s="6" t="s">
        <v>6436</v>
      </c>
      <c r="J2915" s="6" t="s">
        <v>9594</v>
      </c>
      <c r="K2915" s="6">
        <v>1</v>
      </c>
      <c r="L2915" s="6">
        <v>0.23932300000000001</v>
      </c>
    </row>
    <row r="2916" spans="1:12">
      <c r="A2916" s="6">
        <v>1</v>
      </c>
      <c r="B2916" s="6">
        <v>175764023</v>
      </c>
      <c r="C2916" s="6" t="s">
        <v>27</v>
      </c>
      <c r="D2916" s="6" t="s">
        <v>33</v>
      </c>
      <c r="E2916" s="6" t="s">
        <v>774</v>
      </c>
      <c r="F2916" s="6">
        <v>83188</v>
      </c>
      <c r="G2916" s="6" t="s">
        <v>3423</v>
      </c>
      <c r="H2916" s="6" t="s">
        <v>29</v>
      </c>
      <c r="I2916" s="6" t="s">
        <v>5700</v>
      </c>
      <c r="J2916" s="6" t="s">
        <v>9595</v>
      </c>
      <c r="K2916" s="6">
        <v>1</v>
      </c>
      <c r="L2916" s="6">
        <v>0.2394423</v>
      </c>
    </row>
    <row r="2917" spans="1:12">
      <c r="A2917" s="6">
        <v>10</v>
      </c>
      <c r="B2917" s="6">
        <v>121869802</v>
      </c>
      <c r="C2917" s="6" t="s">
        <v>33</v>
      </c>
      <c r="D2917" s="6" t="s">
        <v>27</v>
      </c>
      <c r="E2917" s="6" t="s">
        <v>774</v>
      </c>
      <c r="F2917" s="6">
        <v>60712</v>
      </c>
      <c r="G2917" s="6" t="s">
        <v>3424</v>
      </c>
      <c r="H2917" s="6" t="s">
        <v>58</v>
      </c>
      <c r="I2917" s="6" t="s">
        <v>6437</v>
      </c>
      <c r="J2917" s="6" t="s">
        <v>9596</v>
      </c>
      <c r="K2917" s="6">
        <v>1</v>
      </c>
      <c r="L2917" s="6">
        <v>0.2394926</v>
      </c>
    </row>
    <row r="2918" spans="1:12">
      <c r="A2918" s="6">
        <v>3</v>
      </c>
      <c r="B2918" s="6">
        <v>19968085</v>
      </c>
      <c r="C2918" s="6" t="s">
        <v>26</v>
      </c>
      <c r="D2918" s="6" t="s">
        <v>39</v>
      </c>
      <c r="E2918" s="6" t="s">
        <v>774</v>
      </c>
      <c r="F2918" s="6">
        <v>90152</v>
      </c>
      <c r="G2918" s="6" t="s">
        <v>3425</v>
      </c>
      <c r="H2918" s="6" t="s">
        <v>64</v>
      </c>
      <c r="I2918" s="6" t="s">
        <v>5471</v>
      </c>
      <c r="J2918" s="6" t="s">
        <v>8457</v>
      </c>
      <c r="K2918" s="6">
        <v>1</v>
      </c>
      <c r="L2918" s="6">
        <v>0.23953849999999999</v>
      </c>
    </row>
    <row r="2919" spans="1:12">
      <c r="A2919" s="6">
        <v>14</v>
      </c>
      <c r="B2919" s="6">
        <v>29045669</v>
      </c>
      <c r="C2919" s="6" t="s">
        <v>39</v>
      </c>
      <c r="D2919" s="6" t="s">
        <v>26</v>
      </c>
      <c r="E2919" s="6" t="s">
        <v>774</v>
      </c>
      <c r="F2919" s="6">
        <v>80840</v>
      </c>
      <c r="G2919" s="6" t="s">
        <v>3426</v>
      </c>
      <c r="H2919" s="6" t="s">
        <v>4122</v>
      </c>
      <c r="I2919" s="6" t="s">
        <v>6438</v>
      </c>
      <c r="J2919" s="6" t="s">
        <v>9597</v>
      </c>
      <c r="K2919" s="6">
        <v>1</v>
      </c>
      <c r="L2919" s="6">
        <v>0.2403518</v>
      </c>
    </row>
    <row r="2920" spans="1:12">
      <c r="A2920" s="6">
        <v>16</v>
      </c>
      <c r="B2920" s="6">
        <v>35661574</v>
      </c>
      <c r="C2920" s="6" t="s">
        <v>26</v>
      </c>
      <c r="D2920" s="6" t="s">
        <v>39</v>
      </c>
      <c r="E2920" s="6" t="s">
        <v>774</v>
      </c>
      <c r="F2920" s="6">
        <v>76989</v>
      </c>
      <c r="G2920" s="6" t="s">
        <v>3427</v>
      </c>
      <c r="H2920" s="6" t="s">
        <v>1026</v>
      </c>
      <c r="I2920" s="6" t="s">
        <v>6439</v>
      </c>
      <c r="J2920" s="6" t="s">
        <v>9598</v>
      </c>
      <c r="K2920" s="6">
        <v>1</v>
      </c>
      <c r="L2920" s="6">
        <v>0.24076149999999999</v>
      </c>
    </row>
    <row r="2921" spans="1:12">
      <c r="A2921" s="6">
        <v>16</v>
      </c>
      <c r="B2921" s="6">
        <v>97950629</v>
      </c>
      <c r="C2921" s="6" t="s">
        <v>26</v>
      </c>
      <c r="D2921" s="6" t="s">
        <v>39</v>
      </c>
      <c r="E2921" s="6" t="s">
        <v>774</v>
      </c>
      <c r="F2921" s="6">
        <v>88129</v>
      </c>
      <c r="G2921" s="6" t="s">
        <v>3428</v>
      </c>
      <c r="H2921" s="6" t="s">
        <v>36</v>
      </c>
      <c r="I2921" s="6" t="s">
        <v>6440</v>
      </c>
      <c r="J2921" s="6" t="s">
        <v>9599</v>
      </c>
      <c r="K2921" s="6">
        <v>1</v>
      </c>
      <c r="L2921" s="6">
        <v>0.2408034</v>
      </c>
    </row>
    <row r="2922" spans="1:12">
      <c r="A2922" s="6">
        <v>11</v>
      </c>
      <c r="B2922" s="6">
        <v>103198191</v>
      </c>
      <c r="C2922" s="6" t="s">
        <v>26</v>
      </c>
      <c r="D2922" s="6" t="s">
        <v>27</v>
      </c>
      <c r="E2922" s="6" t="s">
        <v>774</v>
      </c>
      <c r="F2922" s="6">
        <v>53882</v>
      </c>
      <c r="G2922" s="6" t="s">
        <v>3429</v>
      </c>
      <c r="H2922" s="6" t="s">
        <v>4122</v>
      </c>
      <c r="I2922" s="6" t="s">
        <v>6441</v>
      </c>
      <c r="J2922" s="6" t="s">
        <v>9600</v>
      </c>
      <c r="K2922" s="6">
        <v>1</v>
      </c>
      <c r="L2922" s="6">
        <v>0.24101210000000001</v>
      </c>
    </row>
    <row r="2923" spans="1:12">
      <c r="A2923" s="6">
        <v>13</v>
      </c>
      <c r="B2923" s="6">
        <v>48813717</v>
      </c>
      <c r="C2923" s="6" t="s">
        <v>27</v>
      </c>
      <c r="D2923" s="6" t="s">
        <v>39</v>
      </c>
      <c r="E2923" s="6" t="s">
        <v>774</v>
      </c>
      <c r="F2923" s="6">
        <v>83140</v>
      </c>
      <c r="G2923" s="6" t="s">
        <v>3430</v>
      </c>
      <c r="H2923" s="6" t="s">
        <v>1005</v>
      </c>
      <c r="I2923" s="6" t="s">
        <v>6442</v>
      </c>
      <c r="J2923" s="6" t="s">
        <v>9601</v>
      </c>
      <c r="K2923" s="6">
        <v>1</v>
      </c>
      <c r="L2923" s="6">
        <v>0.24103450000000001</v>
      </c>
    </row>
    <row r="2924" spans="1:12">
      <c r="A2924" s="6">
        <v>13</v>
      </c>
      <c r="B2924" s="6">
        <v>92349222</v>
      </c>
      <c r="C2924" s="6" t="s">
        <v>26</v>
      </c>
      <c r="D2924" s="6" t="s">
        <v>39</v>
      </c>
      <c r="E2924" s="6" t="s">
        <v>774</v>
      </c>
      <c r="F2924" s="6">
        <v>83010</v>
      </c>
      <c r="G2924" s="6" t="s">
        <v>3431</v>
      </c>
      <c r="H2924" s="6" t="s">
        <v>64</v>
      </c>
      <c r="I2924" s="6" t="s">
        <v>6443</v>
      </c>
      <c r="J2924" s="6" t="s">
        <v>9602</v>
      </c>
      <c r="K2924" s="6">
        <v>1</v>
      </c>
      <c r="L2924" s="6">
        <v>0.24103459999999999</v>
      </c>
    </row>
    <row r="2925" spans="1:12">
      <c r="A2925" s="6">
        <v>15</v>
      </c>
      <c r="B2925" s="6">
        <v>99227046</v>
      </c>
      <c r="C2925" s="6" t="s">
        <v>26</v>
      </c>
      <c r="D2925" s="6" t="s">
        <v>27</v>
      </c>
      <c r="E2925" s="6" t="s">
        <v>774</v>
      </c>
      <c r="F2925" s="6">
        <v>13019</v>
      </c>
      <c r="G2925" s="6" t="s">
        <v>3432</v>
      </c>
      <c r="H2925" s="6" t="s">
        <v>41</v>
      </c>
      <c r="I2925" s="6" t="s">
        <v>6444</v>
      </c>
      <c r="J2925" s="6" t="s">
        <v>9603</v>
      </c>
      <c r="K2925" s="6">
        <v>1</v>
      </c>
      <c r="L2925" s="6">
        <v>0.24105850000000001</v>
      </c>
    </row>
    <row r="2926" spans="1:12">
      <c r="A2926" s="6">
        <v>2</v>
      </c>
      <c r="B2926" s="6">
        <v>125190321</v>
      </c>
      <c r="C2926" s="6" t="s">
        <v>27</v>
      </c>
      <c r="D2926" s="6" t="s">
        <v>33</v>
      </c>
      <c r="E2926" s="6" t="s">
        <v>774</v>
      </c>
      <c r="F2926" s="6">
        <v>11600</v>
      </c>
      <c r="G2926" s="6" t="s">
        <v>3433</v>
      </c>
      <c r="H2926" s="6" t="s">
        <v>1010</v>
      </c>
      <c r="I2926" s="6" t="s">
        <v>6445</v>
      </c>
      <c r="J2926" s="6" t="s">
        <v>9604</v>
      </c>
      <c r="K2926" s="6">
        <v>1</v>
      </c>
      <c r="L2926" s="6">
        <v>0.24114459999999999</v>
      </c>
    </row>
    <row r="2927" spans="1:12">
      <c r="A2927" s="6">
        <v>14</v>
      </c>
      <c r="B2927" s="6">
        <v>20679634</v>
      </c>
      <c r="C2927" s="6" t="s">
        <v>26</v>
      </c>
      <c r="D2927" s="6" t="s">
        <v>27</v>
      </c>
      <c r="E2927" s="6" t="s">
        <v>774</v>
      </c>
      <c r="F2927" s="6">
        <v>6654</v>
      </c>
      <c r="G2927" s="6" t="s">
        <v>3434</v>
      </c>
      <c r="H2927" s="6" t="s">
        <v>41</v>
      </c>
      <c r="I2927" s="6" t="s">
        <v>6446</v>
      </c>
      <c r="J2927" s="6" t="s">
        <v>9605</v>
      </c>
      <c r="K2927" s="6">
        <v>1</v>
      </c>
      <c r="L2927" s="6">
        <v>0.24114740000000001</v>
      </c>
    </row>
    <row r="2928" spans="1:12">
      <c r="A2928" s="6">
        <v>12</v>
      </c>
      <c r="B2928" s="6">
        <v>11298260</v>
      </c>
      <c r="C2928" s="6" t="s">
        <v>27</v>
      </c>
      <c r="D2928" s="6" t="s">
        <v>33</v>
      </c>
      <c r="E2928" s="6" t="s">
        <v>720</v>
      </c>
      <c r="F2928" s="6">
        <v>11478</v>
      </c>
      <c r="G2928" s="6" t="s">
        <v>3435</v>
      </c>
      <c r="H2928" s="6" t="s">
        <v>10239</v>
      </c>
      <c r="I2928" s="6" t="s">
        <v>10156</v>
      </c>
      <c r="J2928" s="6" t="s">
        <v>10239</v>
      </c>
      <c r="K2928" s="6">
        <v>1</v>
      </c>
      <c r="L2928" s="6">
        <v>0.24123610000000001</v>
      </c>
    </row>
    <row r="2929" spans="1:12">
      <c r="A2929" s="6">
        <v>9</v>
      </c>
      <c r="B2929" s="6">
        <v>10048722</v>
      </c>
      <c r="C2929" s="6" t="s">
        <v>39</v>
      </c>
      <c r="D2929" s="6" t="s">
        <v>27</v>
      </c>
      <c r="E2929" s="6" t="s">
        <v>774</v>
      </c>
      <c r="F2929" s="6">
        <v>11478</v>
      </c>
      <c r="G2929" s="6" t="s">
        <v>3436</v>
      </c>
      <c r="H2929" s="6" t="s">
        <v>456</v>
      </c>
      <c r="I2929" s="6" t="s">
        <v>6447</v>
      </c>
      <c r="J2929" s="6" t="s">
        <v>9606</v>
      </c>
      <c r="K2929" s="6">
        <v>1</v>
      </c>
      <c r="L2929" s="6">
        <v>0.24131269999999999</v>
      </c>
    </row>
    <row r="2930" spans="1:12">
      <c r="A2930" s="6">
        <v>5</v>
      </c>
      <c r="B2930" s="6">
        <v>127783859</v>
      </c>
      <c r="C2930" s="6" t="s">
        <v>39</v>
      </c>
      <c r="D2930" s="6" t="s">
        <v>26</v>
      </c>
      <c r="E2930" s="6" t="s">
        <v>774</v>
      </c>
      <c r="F2930" s="6">
        <v>76582</v>
      </c>
      <c r="G2930" s="6" t="s">
        <v>3437</v>
      </c>
      <c r="H2930" s="6" t="s">
        <v>460</v>
      </c>
      <c r="I2930" s="6" t="s">
        <v>6448</v>
      </c>
      <c r="J2930" s="6" t="s">
        <v>9607</v>
      </c>
      <c r="K2930" s="6">
        <v>1</v>
      </c>
      <c r="L2930" s="6">
        <v>0.24132100000000001</v>
      </c>
    </row>
    <row r="2931" spans="1:12">
      <c r="A2931" s="6">
        <v>17</v>
      </c>
      <c r="B2931" s="6">
        <v>33580204</v>
      </c>
      <c r="C2931" s="6" t="s">
        <v>27</v>
      </c>
      <c r="D2931" s="6" t="s">
        <v>26</v>
      </c>
      <c r="E2931" s="6" t="s">
        <v>774</v>
      </c>
      <c r="F2931" s="6">
        <v>83737</v>
      </c>
      <c r="G2931" s="6" t="s">
        <v>3438</v>
      </c>
      <c r="H2931" s="6" t="s">
        <v>456</v>
      </c>
      <c r="I2931" s="6" t="s">
        <v>6449</v>
      </c>
      <c r="J2931" s="6" t="s">
        <v>9608</v>
      </c>
      <c r="K2931" s="6">
        <v>1</v>
      </c>
      <c r="L2931" s="6">
        <v>0.24138689999999999</v>
      </c>
    </row>
    <row r="2932" spans="1:12">
      <c r="A2932" s="6">
        <v>18</v>
      </c>
      <c r="B2932" s="6">
        <v>61061394</v>
      </c>
      <c r="C2932" s="6" t="s">
        <v>27</v>
      </c>
      <c r="D2932" s="6" t="s">
        <v>33</v>
      </c>
      <c r="E2932" s="6" t="s">
        <v>774</v>
      </c>
      <c r="F2932" s="6">
        <v>11468</v>
      </c>
      <c r="G2932" s="6" t="s">
        <v>3439</v>
      </c>
      <c r="H2932" s="6" t="s">
        <v>41</v>
      </c>
      <c r="I2932" s="6" t="s">
        <v>4314</v>
      </c>
      <c r="J2932" s="6" t="s">
        <v>7250</v>
      </c>
      <c r="K2932" s="6">
        <v>1</v>
      </c>
      <c r="L2932" s="6">
        <v>0.24150350000000001</v>
      </c>
    </row>
    <row r="2933" spans="1:12">
      <c r="A2933" s="6">
        <v>8</v>
      </c>
      <c r="B2933" s="6">
        <v>71680665</v>
      </c>
      <c r="C2933" s="6" t="s">
        <v>27</v>
      </c>
      <c r="D2933" s="6" t="s">
        <v>33</v>
      </c>
      <c r="E2933" s="6" t="s">
        <v>774</v>
      </c>
      <c r="F2933" s="6">
        <v>10722</v>
      </c>
      <c r="G2933" s="6" t="s">
        <v>3440</v>
      </c>
      <c r="H2933" s="6" t="s">
        <v>456</v>
      </c>
      <c r="I2933" s="6" t="s">
        <v>6450</v>
      </c>
      <c r="J2933" s="6" t="s">
        <v>9609</v>
      </c>
      <c r="K2933" s="6">
        <v>1</v>
      </c>
      <c r="L2933" s="6">
        <v>0.2415244</v>
      </c>
    </row>
    <row r="2934" spans="1:12">
      <c r="A2934" s="6">
        <v>7</v>
      </c>
      <c r="B2934" s="6">
        <v>29206615</v>
      </c>
      <c r="C2934" s="6" t="s">
        <v>27</v>
      </c>
      <c r="D2934" s="6" t="s">
        <v>33</v>
      </c>
      <c r="E2934" s="6" t="s">
        <v>774</v>
      </c>
      <c r="F2934" s="6">
        <v>29035</v>
      </c>
      <c r="G2934" s="6" t="s">
        <v>3441</v>
      </c>
      <c r="H2934" s="6" t="s">
        <v>94</v>
      </c>
      <c r="I2934" s="6" t="s">
        <v>5244</v>
      </c>
      <c r="J2934" s="6" t="s">
        <v>9610</v>
      </c>
      <c r="K2934" s="6">
        <v>1</v>
      </c>
      <c r="L2934" s="6">
        <v>0.241535</v>
      </c>
    </row>
    <row r="2935" spans="1:12">
      <c r="A2935" s="6">
        <v>8</v>
      </c>
      <c r="B2935" s="6">
        <v>4213548</v>
      </c>
      <c r="C2935" s="6" t="s">
        <v>33</v>
      </c>
      <c r="D2935" s="6" t="s">
        <v>26</v>
      </c>
      <c r="E2935" s="6" t="s">
        <v>774</v>
      </c>
      <c r="F2935" s="6">
        <v>98420</v>
      </c>
      <c r="G2935" s="6" t="s">
        <v>3442</v>
      </c>
      <c r="H2935" s="6" t="s">
        <v>58</v>
      </c>
      <c r="I2935" s="6" t="s">
        <v>6451</v>
      </c>
      <c r="J2935" s="6" t="s">
        <v>9611</v>
      </c>
      <c r="K2935" s="6">
        <v>1</v>
      </c>
      <c r="L2935" s="6">
        <v>0.2415379</v>
      </c>
    </row>
    <row r="2936" spans="1:12">
      <c r="A2936" s="6">
        <v>8</v>
      </c>
      <c r="B2936" s="6">
        <v>88322941</v>
      </c>
      <c r="C2936" s="6" t="s">
        <v>27</v>
      </c>
      <c r="D2936" s="6" t="s">
        <v>33</v>
      </c>
      <c r="E2936" s="6" t="s">
        <v>774</v>
      </c>
      <c r="F2936" s="6">
        <v>82395</v>
      </c>
      <c r="G2936" s="6" t="s">
        <v>3443</v>
      </c>
      <c r="H2936" s="6" t="s">
        <v>62</v>
      </c>
      <c r="I2936" s="6" t="s">
        <v>6452</v>
      </c>
      <c r="J2936" s="6" t="s">
        <v>9612</v>
      </c>
      <c r="K2936" s="6">
        <v>1</v>
      </c>
      <c r="L2936" s="6">
        <v>0.24169180000000001</v>
      </c>
    </row>
    <row r="2937" spans="1:12">
      <c r="A2937" s="6">
        <v>18</v>
      </c>
      <c r="B2937" s="6">
        <v>42573285</v>
      </c>
      <c r="C2937" s="6" t="s">
        <v>27</v>
      </c>
      <c r="D2937" s="6" t="s">
        <v>33</v>
      </c>
      <c r="E2937" s="6" t="s">
        <v>774</v>
      </c>
      <c r="F2937" s="6">
        <v>82620</v>
      </c>
      <c r="G2937" s="6" t="s">
        <v>3444</v>
      </c>
      <c r="H2937" s="6" t="s">
        <v>73</v>
      </c>
      <c r="I2937" s="6" t="s">
        <v>6453</v>
      </c>
      <c r="J2937" s="6" t="s">
        <v>9613</v>
      </c>
      <c r="K2937" s="6">
        <v>1</v>
      </c>
      <c r="L2937" s="6">
        <v>0.24170169999999999</v>
      </c>
    </row>
    <row r="2938" spans="1:12">
      <c r="A2938" s="6">
        <v>16</v>
      </c>
      <c r="B2938" s="6">
        <v>8693034</v>
      </c>
      <c r="C2938" s="6" t="s">
        <v>39</v>
      </c>
      <c r="D2938" s="6" t="s">
        <v>26</v>
      </c>
      <c r="E2938" s="6" t="s">
        <v>774</v>
      </c>
      <c r="F2938" s="6">
        <v>83520</v>
      </c>
      <c r="G2938" s="6" t="s">
        <v>3445</v>
      </c>
      <c r="H2938" s="6" t="s">
        <v>4122</v>
      </c>
      <c r="I2938" s="6" t="s">
        <v>6454</v>
      </c>
      <c r="J2938" s="6" t="s">
        <v>9614</v>
      </c>
      <c r="K2938" s="6">
        <v>1</v>
      </c>
      <c r="L2938" s="6">
        <v>0.2419386</v>
      </c>
    </row>
    <row r="2939" spans="1:12">
      <c r="A2939" s="6">
        <v>19</v>
      </c>
      <c r="B2939" s="6">
        <v>23238915</v>
      </c>
      <c r="C2939" s="6" t="s">
        <v>27</v>
      </c>
      <c r="D2939" s="6" t="s">
        <v>26</v>
      </c>
      <c r="E2939" s="6" t="s">
        <v>774</v>
      </c>
      <c r="F2939" s="6">
        <v>11187</v>
      </c>
      <c r="G2939" s="6" t="s">
        <v>3446</v>
      </c>
      <c r="H2939" s="6" t="s">
        <v>29</v>
      </c>
      <c r="I2939" s="6" t="s">
        <v>6455</v>
      </c>
      <c r="J2939" s="6" t="s">
        <v>9615</v>
      </c>
      <c r="K2939" s="6">
        <v>1</v>
      </c>
      <c r="L2939" s="6">
        <v>0.241976</v>
      </c>
    </row>
    <row r="2940" spans="1:12">
      <c r="A2940" s="6">
        <v>1</v>
      </c>
      <c r="B2940" s="6">
        <v>88361980</v>
      </c>
      <c r="C2940" s="6" t="s">
        <v>33</v>
      </c>
      <c r="D2940" s="6" t="s">
        <v>27</v>
      </c>
      <c r="E2940" s="6" t="s">
        <v>774</v>
      </c>
      <c r="F2940" s="6">
        <v>96247</v>
      </c>
      <c r="G2940" s="6" t="s">
        <v>3447</v>
      </c>
      <c r="H2940" s="6" t="s">
        <v>73</v>
      </c>
      <c r="I2940" s="6" t="s">
        <v>6456</v>
      </c>
      <c r="J2940" s="6" t="s">
        <v>9616</v>
      </c>
      <c r="K2940" s="6">
        <v>1</v>
      </c>
      <c r="L2940" s="6">
        <v>0.24218629999999999</v>
      </c>
    </row>
    <row r="2941" spans="1:12">
      <c r="A2941" s="6">
        <v>9</v>
      </c>
      <c r="B2941" s="6">
        <v>15998377</v>
      </c>
      <c r="C2941" s="6" t="s">
        <v>39</v>
      </c>
      <c r="D2941" s="6" t="s">
        <v>26</v>
      </c>
      <c r="E2941" s="6" t="s">
        <v>774</v>
      </c>
      <c r="F2941" s="6">
        <v>3000</v>
      </c>
      <c r="G2941" s="6" t="s">
        <v>3448</v>
      </c>
      <c r="H2941" s="6" t="s">
        <v>460</v>
      </c>
      <c r="I2941" s="6" t="s">
        <v>6458</v>
      </c>
      <c r="J2941" s="6" t="s">
        <v>9618</v>
      </c>
      <c r="K2941" s="6">
        <v>2</v>
      </c>
      <c r="L2941" s="6">
        <v>0.24218770000000001</v>
      </c>
    </row>
    <row r="2942" spans="1:12">
      <c r="A2942" s="6">
        <v>9</v>
      </c>
      <c r="B2942" s="6">
        <v>16006567</v>
      </c>
      <c r="C2942" s="6" t="s">
        <v>26</v>
      </c>
      <c r="D2942" s="6" t="s">
        <v>39</v>
      </c>
      <c r="E2942" s="6" t="s">
        <v>774</v>
      </c>
      <c r="F2942" s="6">
        <v>88025</v>
      </c>
      <c r="G2942" s="6" t="s">
        <v>3448</v>
      </c>
      <c r="H2942" s="6" t="s">
        <v>83</v>
      </c>
      <c r="I2942" s="6" t="s">
        <v>6457</v>
      </c>
      <c r="J2942" s="6" t="s">
        <v>9617</v>
      </c>
      <c r="K2942" s="6">
        <v>2</v>
      </c>
      <c r="L2942" s="6">
        <v>0.24218770000000001</v>
      </c>
    </row>
    <row r="2943" spans="1:12">
      <c r="A2943" s="6">
        <v>11</v>
      </c>
      <c r="B2943" s="6">
        <v>35898657</v>
      </c>
      <c r="C2943" s="6" t="s">
        <v>39</v>
      </c>
      <c r="D2943" s="6" t="s">
        <v>26</v>
      </c>
      <c r="E2943" s="6" t="s">
        <v>774</v>
      </c>
      <c r="F2943" s="6">
        <v>83071</v>
      </c>
      <c r="G2943" s="6" t="s">
        <v>3449</v>
      </c>
      <c r="H2943" s="6" t="s">
        <v>64</v>
      </c>
      <c r="I2943" s="6" t="s">
        <v>6459</v>
      </c>
      <c r="J2943" s="6" t="s">
        <v>9619</v>
      </c>
      <c r="K2943" s="6">
        <v>1</v>
      </c>
      <c r="L2943" s="6">
        <v>0.24246039999999999</v>
      </c>
    </row>
    <row r="2944" spans="1:12">
      <c r="A2944" s="6">
        <v>5</v>
      </c>
      <c r="B2944" s="6">
        <v>127360256</v>
      </c>
      <c r="C2944" s="6" t="s">
        <v>26</v>
      </c>
      <c r="D2944" s="6" t="s">
        <v>27</v>
      </c>
      <c r="E2944" s="6" t="s">
        <v>774</v>
      </c>
      <c r="F2944" s="6">
        <v>88129</v>
      </c>
      <c r="G2944" s="6" t="s">
        <v>3450</v>
      </c>
      <c r="H2944" s="6" t="s">
        <v>36</v>
      </c>
      <c r="I2944" s="6" t="s">
        <v>6460</v>
      </c>
      <c r="J2944" s="6" t="s">
        <v>9620</v>
      </c>
      <c r="K2944" s="6">
        <v>1</v>
      </c>
      <c r="L2944" s="6">
        <v>0.24259839999999999</v>
      </c>
    </row>
    <row r="2945" spans="1:12">
      <c r="A2945" s="6">
        <v>15</v>
      </c>
      <c r="B2945" s="6">
        <v>76737427</v>
      </c>
      <c r="C2945" s="6" t="s">
        <v>39</v>
      </c>
      <c r="D2945" s="6" t="s">
        <v>27</v>
      </c>
      <c r="E2945" s="6" t="s">
        <v>1008</v>
      </c>
      <c r="F2945" s="6">
        <v>76526</v>
      </c>
      <c r="G2945" s="6" t="s">
        <v>3451</v>
      </c>
      <c r="H2945" s="6" t="s">
        <v>94</v>
      </c>
      <c r="I2945" s="6" t="s">
        <v>6461</v>
      </c>
      <c r="J2945" s="6" t="s">
        <v>9621</v>
      </c>
      <c r="K2945" s="6">
        <v>1</v>
      </c>
      <c r="L2945" s="6">
        <v>0.24305199999999999</v>
      </c>
    </row>
    <row r="2946" spans="1:12">
      <c r="A2946" s="6">
        <v>8</v>
      </c>
      <c r="B2946" s="6">
        <v>44952851</v>
      </c>
      <c r="C2946" s="6" t="s">
        <v>27</v>
      </c>
      <c r="D2946" s="6" t="s">
        <v>39</v>
      </c>
      <c r="E2946" s="6" t="s">
        <v>774</v>
      </c>
      <c r="F2946" s="6">
        <v>39748</v>
      </c>
      <c r="G2946" s="6" t="s">
        <v>3452</v>
      </c>
      <c r="H2946" s="6" t="s">
        <v>54</v>
      </c>
      <c r="I2946" s="6" t="s">
        <v>6462</v>
      </c>
      <c r="J2946" s="6" t="s">
        <v>9622</v>
      </c>
      <c r="K2946" s="6">
        <v>2</v>
      </c>
      <c r="L2946" s="6">
        <v>0.24352660000000001</v>
      </c>
    </row>
    <row r="2947" spans="1:12">
      <c r="A2947" s="6">
        <v>8</v>
      </c>
      <c r="B2947" s="6">
        <v>44952852</v>
      </c>
      <c r="C2947" s="6" t="s">
        <v>26</v>
      </c>
      <c r="D2947" s="6" t="s">
        <v>39</v>
      </c>
      <c r="E2947" s="6" t="s">
        <v>774</v>
      </c>
      <c r="F2947" s="6">
        <v>60693</v>
      </c>
      <c r="G2947" s="6" t="s">
        <v>3452</v>
      </c>
      <c r="H2947" s="6" t="s">
        <v>54</v>
      </c>
      <c r="I2947" s="6" t="s">
        <v>6463</v>
      </c>
      <c r="J2947" s="6" t="s">
        <v>9623</v>
      </c>
      <c r="K2947" s="6">
        <v>2</v>
      </c>
      <c r="L2947" s="6">
        <v>0.24352660000000001</v>
      </c>
    </row>
    <row r="2948" spans="1:12">
      <c r="A2948" s="6">
        <v>10</v>
      </c>
      <c r="B2948" s="6">
        <v>9841900</v>
      </c>
      <c r="C2948" s="6" t="s">
        <v>26</v>
      </c>
      <c r="D2948" s="6" t="s">
        <v>39</v>
      </c>
      <c r="E2948" s="6" t="s">
        <v>774</v>
      </c>
      <c r="F2948" s="6">
        <v>83796</v>
      </c>
      <c r="G2948" s="6" t="s">
        <v>3453</v>
      </c>
      <c r="H2948" s="6" t="s">
        <v>58</v>
      </c>
      <c r="I2948" s="6" t="s">
        <v>6464</v>
      </c>
      <c r="J2948" s="6" t="s">
        <v>9624</v>
      </c>
      <c r="K2948" s="6">
        <v>1</v>
      </c>
      <c r="L2948" s="6">
        <v>0.244009</v>
      </c>
    </row>
    <row r="2949" spans="1:12">
      <c r="A2949" s="6">
        <v>10</v>
      </c>
      <c r="B2949" s="6">
        <v>125997139</v>
      </c>
      <c r="C2949" s="6" t="s">
        <v>26</v>
      </c>
      <c r="D2949" s="6" t="s">
        <v>27</v>
      </c>
      <c r="E2949" s="6" t="s">
        <v>774</v>
      </c>
      <c r="F2949" s="6">
        <v>2383</v>
      </c>
      <c r="G2949" s="6" t="s">
        <v>3454</v>
      </c>
      <c r="H2949" s="6" t="s">
        <v>83</v>
      </c>
      <c r="I2949" s="6" t="s">
        <v>6465</v>
      </c>
      <c r="J2949" s="6" t="s">
        <v>9625</v>
      </c>
      <c r="K2949" s="6">
        <v>1</v>
      </c>
      <c r="L2949" s="6">
        <v>0.24408369999999999</v>
      </c>
    </row>
    <row r="2950" spans="1:12">
      <c r="A2950" s="6">
        <v>10</v>
      </c>
      <c r="B2950" s="6">
        <v>80021633</v>
      </c>
      <c r="C2950" s="6" t="s">
        <v>39</v>
      </c>
      <c r="D2950" s="6" t="s">
        <v>26</v>
      </c>
      <c r="E2950" s="6" t="s">
        <v>774</v>
      </c>
      <c r="F2950" s="6">
        <v>80493</v>
      </c>
      <c r="G2950" s="6" t="s">
        <v>3455</v>
      </c>
      <c r="H2950" s="6" t="s">
        <v>83</v>
      </c>
      <c r="I2950" s="6" t="s">
        <v>6466</v>
      </c>
      <c r="J2950" s="6" t="s">
        <v>9626</v>
      </c>
      <c r="K2950" s="6">
        <v>1</v>
      </c>
      <c r="L2950" s="6">
        <v>0.24428510000000001</v>
      </c>
    </row>
    <row r="2951" spans="1:12">
      <c r="A2951" s="6">
        <v>11</v>
      </c>
      <c r="B2951" s="6">
        <v>7144867</v>
      </c>
      <c r="C2951" s="6" t="s">
        <v>39</v>
      </c>
      <c r="D2951" s="6" t="s">
        <v>33</v>
      </c>
      <c r="E2951" s="6" t="s">
        <v>774</v>
      </c>
      <c r="F2951" s="6">
        <v>11241</v>
      </c>
      <c r="G2951" s="6" t="s">
        <v>3456</v>
      </c>
      <c r="H2951" s="6" t="s">
        <v>460</v>
      </c>
      <c r="I2951" s="6" t="s">
        <v>6467</v>
      </c>
      <c r="J2951" s="6" t="s">
        <v>9627</v>
      </c>
      <c r="K2951" s="6">
        <v>1</v>
      </c>
      <c r="L2951" s="6">
        <v>0.24430830000000001</v>
      </c>
    </row>
    <row r="2952" spans="1:12">
      <c r="A2952" s="6">
        <v>6</v>
      </c>
      <c r="B2952" s="6">
        <v>119779553</v>
      </c>
      <c r="C2952" s="6" t="s">
        <v>27</v>
      </c>
      <c r="D2952" s="6" t="s">
        <v>26</v>
      </c>
      <c r="E2952" s="6" t="s">
        <v>1008</v>
      </c>
      <c r="F2952" s="6">
        <v>13019</v>
      </c>
      <c r="G2952" s="6" t="s">
        <v>3457</v>
      </c>
      <c r="H2952" s="6" t="s">
        <v>94</v>
      </c>
      <c r="I2952" s="6" t="s">
        <v>6468</v>
      </c>
      <c r="J2952" s="6" t="s">
        <v>9628</v>
      </c>
      <c r="K2952" s="6">
        <v>1</v>
      </c>
      <c r="L2952" s="6">
        <v>0.24487339999999999</v>
      </c>
    </row>
    <row r="2953" spans="1:12">
      <c r="A2953" s="6">
        <v>12</v>
      </c>
      <c r="B2953" s="6">
        <v>110659137</v>
      </c>
      <c r="C2953" s="6" t="s">
        <v>27</v>
      </c>
      <c r="D2953" s="6" t="s">
        <v>33</v>
      </c>
      <c r="E2953" s="6" t="s">
        <v>774</v>
      </c>
      <c r="F2953" s="6">
        <v>80821</v>
      </c>
      <c r="G2953" s="6" t="s">
        <v>3458</v>
      </c>
      <c r="H2953" s="6" t="s">
        <v>5082</v>
      </c>
      <c r="I2953" s="6" t="s">
        <v>6469</v>
      </c>
      <c r="J2953" s="6" t="s">
        <v>9629</v>
      </c>
      <c r="K2953" s="6">
        <v>2</v>
      </c>
      <c r="L2953" s="6">
        <v>0.24487790000000001</v>
      </c>
    </row>
    <row r="2954" spans="1:12">
      <c r="A2954" s="6">
        <v>12</v>
      </c>
      <c r="B2954" s="6">
        <v>110662923</v>
      </c>
      <c r="C2954" s="6" t="s">
        <v>33</v>
      </c>
      <c r="D2954" s="6" t="s">
        <v>39</v>
      </c>
      <c r="E2954" s="6" t="s">
        <v>774</v>
      </c>
      <c r="F2954" s="6">
        <v>13019</v>
      </c>
      <c r="G2954" s="6" t="s">
        <v>3458</v>
      </c>
      <c r="H2954" s="6" t="s">
        <v>4959</v>
      </c>
      <c r="I2954" s="6" t="s">
        <v>6470</v>
      </c>
      <c r="J2954" s="6" t="s">
        <v>9630</v>
      </c>
      <c r="K2954" s="6">
        <v>2</v>
      </c>
      <c r="L2954" s="6">
        <v>0.24487790000000001</v>
      </c>
    </row>
    <row r="2955" spans="1:12">
      <c r="A2955" s="6">
        <v>1</v>
      </c>
      <c r="B2955" s="6">
        <v>14893215</v>
      </c>
      <c r="C2955" s="6" t="s">
        <v>39</v>
      </c>
      <c r="D2955" s="6" t="s">
        <v>27</v>
      </c>
      <c r="E2955" s="6" t="s">
        <v>774</v>
      </c>
      <c r="F2955" s="6">
        <v>6654</v>
      </c>
      <c r="G2955" s="6" t="s">
        <v>3459</v>
      </c>
      <c r="H2955" s="6" t="s">
        <v>50</v>
      </c>
      <c r="I2955" s="6" t="s">
        <v>6471</v>
      </c>
      <c r="J2955" s="6" t="s">
        <v>9631</v>
      </c>
      <c r="K2955" s="6">
        <v>1</v>
      </c>
      <c r="L2955" s="6">
        <v>0.245037</v>
      </c>
    </row>
    <row r="2956" spans="1:12">
      <c r="A2956" s="6">
        <v>7</v>
      </c>
      <c r="B2956" s="6">
        <v>126131033</v>
      </c>
      <c r="C2956" s="6" t="s">
        <v>26</v>
      </c>
      <c r="D2956" s="6" t="s">
        <v>39</v>
      </c>
      <c r="E2956" s="6" t="s">
        <v>774</v>
      </c>
      <c r="F2956" s="6">
        <v>10451</v>
      </c>
      <c r="G2956" s="6" t="s">
        <v>3460</v>
      </c>
      <c r="H2956" s="6" t="s">
        <v>46</v>
      </c>
      <c r="I2956" s="6" t="s">
        <v>6330</v>
      </c>
      <c r="J2956" s="6" t="s">
        <v>9632</v>
      </c>
      <c r="K2956" s="6">
        <v>1</v>
      </c>
      <c r="L2956" s="6">
        <v>0.245142</v>
      </c>
    </row>
    <row r="2957" spans="1:12">
      <c r="A2957" s="6">
        <v>7</v>
      </c>
      <c r="B2957" s="6">
        <v>82649611</v>
      </c>
      <c r="C2957" s="6" t="s">
        <v>26</v>
      </c>
      <c r="D2957" s="6" t="s">
        <v>27</v>
      </c>
      <c r="E2957" s="6" t="s">
        <v>774</v>
      </c>
      <c r="F2957" s="6">
        <v>6654</v>
      </c>
      <c r="G2957" s="6" t="s">
        <v>3461</v>
      </c>
      <c r="H2957" s="6" t="s">
        <v>36</v>
      </c>
      <c r="I2957" s="6" t="s">
        <v>6472</v>
      </c>
      <c r="J2957" s="6" t="s">
        <v>9633</v>
      </c>
      <c r="K2957" s="6">
        <v>1</v>
      </c>
      <c r="L2957" s="6">
        <v>0.24540680000000001</v>
      </c>
    </row>
    <row r="2958" spans="1:12">
      <c r="A2958" s="6">
        <v>10</v>
      </c>
      <c r="B2958" s="6">
        <v>7705604</v>
      </c>
      <c r="C2958" s="6" t="s">
        <v>33</v>
      </c>
      <c r="D2958" s="6" t="s">
        <v>27</v>
      </c>
      <c r="E2958" s="6" t="s">
        <v>774</v>
      </c>
      <c r="F2958" s="6">
        <v>29035</v>
      </c>
      <c r="G2958" s="6" t="s">
        <v>3462</v>
      </c>
      <c r="H2958" s="6" t="s">
        <v>94</v>
      </c>
      <c r="I2958" s="6" t="s">
        <v>6473</v>
      </c>
      <c r="J2958" s="6" t="s">
        <v>9634</v>
      </c>
      <c r="K2958" s="6">
        <v>1</v>
      </c>
      <c r="L2958" s="6">
        <v>0.2460513</v>
      </c>
    </row>
    <row r="2959" spans="1:12">
      <c r="A2959" s="6">
        <v>20</v>
      </c>
      <c r="B2959" s="6">
        <v>95425294</v>
      </c>
      <c r="C2959" s="6" t="s">
        <v>26</v>
      </c>
      <c r="D2959" s="6" t="s">
        <v>27</v>
      </c>
      <c r="E2959" s="6" t="s">
        <v>1008</v>
      </c>
      <c r="F2959" s="6">
        <v>14418</v>
      </c>
      <c r="G2959" s="6" t="s">
        <v>3463</v>
      </c>
      <c r="H2959" s="6" t="s">
        <v>36</v>
      </c>
      <c r="I2959" s="6" t="s">
        <v>6474</v>
      </c>
      <c r="J2959" s="6" t="s">
        <v>9635</v>
      </c>
      <c r="K2959" s="6">
        <v>1</v>
      </c>
      <c r="L2959" s="6">
        <v>0.2460975</v>
      </c>
    </row>
    <row r="2960" spans="1:12">
      <c r="A2960" s="6">
        <v>16</v>
      </c>
      <c r="B2960" s="6">
        <v>60205585</v>
      </c>
      <c r="C2960" s="6" t="s">
        <v>26</v>
      </c>
      <c r="D2960" s="6" t="s">
        <v>39</v>
      </c>
      <c r="E2960" s="6" t="s">
        <v>774</v>
      </c>
      <c r="F2960" s="6">
        <v>5401</v>
      </c>
      <c r="G2960" s="6" t="s">
        <v>3464</v>
      </c>
      <c r="H2960" s="6" t="s">
        <v>94</v>
      </c>
      <c r="I2960" s="6" t="s">
        <v>6475</v>
      </c>
      <c r="J2960" s="6" t="s">
        <v>9636</v>
      </c>
      <c r="K2960" s="6">
        <v>1</v>
      </c>
      <c r="L2960" s="6">
        <v>0.24611959999999999</v>
      </c>
    </row>
    <row r="2961" spans="1:12">
      <c r="A2961" s="6">
        <v>4</v>
      </c>
      <c r="B2961" s="6">
        <v>118479645</v>
      </c>
      <c r="C2961" s="6" t="s">
        <v>33</v>
      </c>
      <c r="D2961" s="6" t="s">
        <v>27</v>
      </c>
      <c r="E2961" s="6" t="s">
        <v>774</v>
      </c>
      <c r="F2961" s="6">
        <v>89957</v>
      </c>
      <c r="G2961" s="6" t="s">
        <v>3465</v>
      </c>
      <c r="H2961" s="6" t="s">
        <v>87</v>
      </c>
      <c r="I2961" s="6" t="s">
        <v>6476</v>
      </c>
      <c r="J2961" s="6" t="s">
        <v>9637</v>
      </c>
      <c r="K2961" s="6">
        <v>1</v>
      </c>
      <c r="L2961" s="6">
        <v>0.2463735</v>
      </c>
    </row>
    <row r="2962" spans="1:12">
      <c r="A2962" s="6">
        <v>15</v>
      </c>
      <c r="B2962" s="6">
        <v>103474159</v>
      </c>
      <c r="C2962" s="6" t="s">
        <v>27</v>
      </c>
      <c r="D2962" s="6" t="s">
        <v>33</v>
      </c>
      <c r="E2962" s="6" t="s">
        <v>774</v>
      </c>
      <c r="F2962" s="6">
        <v>57931</v>
      </c>
      <c r="G2962" s="6" t="s">
        <v>3466</v>
      </c>
      <c r="H2962" s="6" t="s">
        <v>1005</v>
      </c>
      <c r="I2962" s="6" t="s">
        <v>6477</v>
      </c>
      <c r="J2962" s="6" t="s">
        <v>9638</v>
      </c>
      <c r="K2962" s="6">
        <v>1</v>
      </c>
      <c r="L2962" s="6">
        <v>0.2464075</v>
      </c>
    </row>
    <row r="2963" spans="1:12">
      <c r="A2963" s="6">
        <v>4</v>
      </c>
      <c r="B2963" s="6">
        <v>41196728</v>
      </c>
      <c r="C2963" s="6" t="s">
        <v>27</v>
      </c>
      <c r="D2963" s="6" t="s">
        <v>33</v>
      </c>
      <c r="E2963" s="6" t="s">
        <v>720</v>
      </c>
      <c r="F2963" s="6">
        <v>83737</v>
      </c>
      <c r="G2963" s="6" t="s">
        <v>3467</v>
      </c>
      <c r="H2963" s="6" t="s">
        <v>10239</v>
      </c>
      <c r="I2963" s="6" t="s">
        <v>10165</v>
      </c>
      <c r="J2963" s="6" t="s">
        <v>10239</v>
      </c>
      <c r="K2963" s="6">
        <v>1</v>
      </c>
      <c r="L2963" s="6">
        <v>0.24646399999999999</v>
      </c>
    </row>
    <row r="2964" spans="1:12">
      <c r="A2964" s="6">
        <v>1</v>
      </c>
      <c r="B2964" s="6">
        <v>182455786</v>
      </c>
      <c r="C2964" s="6" t="s">
        <v>27</v>
      </c>
      <c r="D2964" s="6" t="s">
        <v>33</v>
      </c>
      <c r="E2964" s="6" t="s">
        <v>774</v>
      </c>
      <c r="F2964" s="6">
        <v>51255</v>
      </c>
      <c r="G2964" s="6" t="s">
        <v>3468</v>
      </c>
      <c r="H2964" s="6" t="s">
        <v>1005</v>
      </c>
      <c r="I2964" s="6" t="s">
        <v>6478</v>
      </c>
      <c r="J2964" s="6" t="s">
        <v>9639</v>
      </c>
      <c r="K2964" s="6">
        <v>1</v>
      </c>
      <c r="L2964" s="6">
        <v>0.24647430000000001</v>
      </c>
    </row>
    <row r="2965" spans="1:12">
      <c r="A2965" s="6">
        <v>4</v>
      </c>
      <c r="B2965" s="6">
        <v>49665365</v>
      </c>
      <c r="C2965" s="6" t="s">
        <v>27</v>
      </c>
      <c r="D2965" s="6" t="s">
        <v>33</v>
      </c>
      <c r="E2965" s="6" t="s">
        <v>774</v>
      </c>
      <c r="F2965" s="6">
        <v>98491</v>
      </c>
      <c r="G2965" s="6" t="s">
        <v>3469</v>
      </c>
      <c r="H2965" s="6" t="s">
        <v>460</v>
      </c>
      <c r="I2965" s="6" t="s">
        <v>6479</v>
      </c>
      <c r="J2965" s="6" t="s">
        <v>9640</v>
      </c>
      <c r="K2965" s="6">
        <v>1</v>
      </c>
      <c r="L2965" s="6">
        <v>0.2468081</v>
      </c>
    </row>
    <row r="2966" spans="1:12">
      <c r="A2966" s="6">
        <v>1</v>
      </c>
      <c r="B2966" s="6">
        <v>140450298</v>
      </c>
      <c r="C2966" s="6" t="s">
        <v>26</v>
      </c>
      <c r="D2966" s="6" t="s">
        <v>39</v>
      </c>
      <c r="E2966" s="6" t="s">
        <v>774</v>
      </c>
      <c r="F2966" s="6">
        <v>80493</v>
      </c>
      <c r="G2966" s="6" t="s">
        <v>3470</v>
      </c>
      <c r="H2966" s="6" t="s">
        <v>459</v>
      </c>
      <c r="I2966" s="6" t="s">
        <v>6480</v>
      </c>
      <c r="J2966" s="6" t="s">
        <v>9641</v>
      </c>
      <c r="K2966" s="6">
        <v>1</v>
      </c>
      <c r="L2966" s="6">
        <v>0.24688199999999999</v>
      </c>
    </row>
    <row r="2967" spans="1:12">
      <c r="A2967" s="6">
        <v>7</v>
      </c>
      <c r="B2967" s="6">
        <v>121160516</v>
      </c>
      <c r="C2967" s="6" t="s">
        <v>26</v>
      </c>
      <c r="D2967" s="6" t="s">
        <v>27</v>
      </c>
      <c r="E2967" s="6" t="s">
        <v>774</v>
      </c>
      <c r="F2967" s="6">
        <v>76989</v>
      </c>
      <c r="G2967" s="6" t="s">
        <v>3471</v>
      </c>
      <c r="H2967" s="6" t="s">
        <v>68</v>
      </c>
      <c r="I2967" s="6" t="s">
        <v>6481</v>
      </c>
      <c r="J2967" s="6" t="s">
        <v>9642</v>
      </c>
      <c r="K2967" s="6">
        <v>1</v>
      </c>
      <c r="L2967" s="6">
        <v>0.24697450000000001</v>
      </c>
    </row>
    <row r="2968" spans="1:12">
      <c r="A2968" s="6">
        <v>17</v>
      </c>
      <c r="B2968" s="6">
        <v>30635430</v>
      </c>
      <c r="C2968" s="6" t="s">
        <v>26</v>
      </c>
      <c r="D2968" s="6" t="s">
        <v>27</v>
      </c>
      <c r="E2968" s="6" t="s">
        <v>774</v>
      </c>
      <c r="F2968" s="6">
        <v>2730</v>
      </c>
      <c r="G2968" s="6" t="s">
        <v>3472</v>
      </c>
      <c r="H2968" s="6" t="s">
        <v>36</v>
      </c>
      <c r="I2968" s="6" t="s">
        <v>6483</v>
      </c>
      <c r="J2968" s="6" t="s">
        <v>9644</v>
      </c>
      <c r="K2968" s="6">
        <v>2</v>
      </c>
      <c r="L2968" s="6">
        <v>0.247556</v>
      </c>
    </row>
    <row r="2969" spans="1:12">
      <c r="A2969" s="6">
        <v>17</v>
      </c>
      <c r="B2969" s="6">
        <v>30758369</v>
      </c>
      <c r="C2969" s="6" t="s">
        <v>39</v>
      </c>
      <c r="D2969" s="6" t="s">
        <v>26</v>
      </c>
      <c r="E2969" s="6" t="s">
        <v>774</v>
      </c>
      <c r="F2969" s="6">
        <v>89965</v>
      </c>
      <c r="G2969" s="6" t="s">
        <v>3472</v>
      </c>
      <c r="H2969" s="6" t="s">
        <v>4098</v>
      </c>
      <c r="I2969" s="6" t="s">
        <v>6482</v>
      </c>
      <c r="J2969" s="6" t="s">
        <v>9643</v>
      </c>
      <c r="K2969" s="6">
        <v>2</v>
      </c>
      <c r="L2969" s="6">
        <v>0.247556</v>
      </c>
    </row>
    <row r="2970" spans="1:12">
      <c r="A2970" s="6">
        <v>14</v>
      </c>
      <c r="B2970" s="6">
        <v>20394963</v>
      </c>
      <c r="C2970" s="6" t="s">
        <v>26</v>
      </c>
      <c r="D2970" s="6" t="s">
        <v>33</v>
      </c>
      <c r="E2970" s="6" t="s">
        <v>774</v>
      </c>
      <c r="F2970" s="6">
        <v>98491</v>
      </c>
      <c r="G2970" s="6" t="s">
        <v>3473</v>
      </c>
      <c r="H2970" s="6" t="s">
        <v>4122</v>
      </c>
      <c r="I2970" s="6" t="s">
        <v>6484</v>
      </c>
      <c r="J2970" s="6" t="s">
        <v>9645</v>
      </c>
      <c r="K2970" s="6">
        <v>1</v>
      </c>
      <c r="L2970" s="6">
        <v>0.2476052</v>
      </c>
    </row>
    <row r="2971" spans="1:12">
      <c r="A2971" s="6">
        <v>6</v>
      </c>
      <c r="B2971" s="6">
        <v>8175241</v>
      </c>
      <c r="C2971" s="6" t="s">
        <v>26</v>
      </c>
      <c r="D2971" s="6" t="s">
        <v>39</v>
      </c>
      <c r="E2971" s="6" t="s">
        <v>774</v>
      </c>
      <c r="F2971" s="6">
        <v>6927</v>
      </c>
      <c r="G2971" s="6" t="s">
        <v>3474</v>
      </c>
      <c r="H2971" s="6" t="s">
        <v>41</v>
      </c>
      <c r="I2971" s="6" t="s">
        <v>6485</v>
      </c>
      <c r="J2971" s="6" t="s">
        <v>9646</v>
      </c>
      <c r="K2971" s="6">
        <v>1</v>
      </c>
      <c r="L2971" s="6">
        <v>0.2476361</v>
      </c>
    </row>
    <row r="2972" spans="1:12">
      <c r="A2972" s="6">
        <v>6</v>
      </c>
      <c r="B2972" s="6">
        <v>141481240</v>
      </c>
      <c r="C2972" s="6" t="s">
        <v>33</v>
      </c>
      <c r="D2972" s="6" t="s">
        <v>27</v>
      </c>
      <c r="E2972" s="6" t="s">
        <v>774</v>
      </c>
      <c r="F2972" s="6">
        <v>83230</v>
      </c>
      <c r="G2972" s="6" t="s">
        <v>3475</v>
      </c>
      <c r="H2972" s="6" t="s">
        <v>460</v>
      </c>
      <c r="I2972" s="6" t="s">
        <v>6486</v>
      </c>
      <c r="J2972" s="6" t="s">
        <v>9647</v>
      </c>
      <c r="K2972" s="6">
        <v>1</v>
      </c>
      <c r="L2972" s="6">
        <v>0.24772730000000001</v>
      </c>
    </row>
    <row r="2973" spans="1:12">
      <c r="A2973" s="6">
        <v>10</v>
      </c>
      <c r="B2973" s="6">
        <v>53698718</v>
      </c>
      <c r="C2973" s="6" t="s">
        <v>26</v>
      </c>
      <c r="D2973" s="6" t="s">
        <v>39</v>
      </c>
      <c r="E2973" s="6" t="s">
        <v>774</v>
      </c>
      <c r="F2973" s="6">
        <v>80493</v>
      </c>
      <c r="G2973" s="6" t="s">
        <v>3476</v>
      </c>
      <c r="H2973" s="6" t="s">
        <v>36</v>
      </c>
      <c r="I2973" s="6" t="s">
        <v>5484</v>
      </c>
      <c r="J2973" s="6" t="s">
        <v>8472</v>
      </c>
      <c r="K2973" s="6">
        <v>1</v>
      </c>
      <c r="L2973" s="6">
        <v>0.24779029999999999</v>
      </c>
    </row>
    <row r="2974" spans="1:12">
      <c r="A2974" s="6">
        <v>11</v>
      </c>
      <c r="B2974" s="6">
        <v>78945975</v>
      </c>
      <c r="C2974" s="6" t="s">
        <v>26</v>
      </c>
      <c r="D2974" s="6" t="s">
        <v>39</v>
      </c>
      <c r="E2974" s="6" t="s">
        <v>720</v>
      </c>
      <c r="F2974" s="6">
        <v>42885</v>
      </c>
      <c r="G2974" s="6" t="s">
        <v>3477</v>
      </c>
      <c r="H2974" s="6" t="s">
        <v>10239</v>
      </c>
      <c r="I2974" s="6" t="s">
        <v>10151</v>
      </c>
      <c r="J2974" s="6" t="s">
        <v>10239</v>
      </c>
      <c r="K2974" s="6">
        <v>1</v>
      </c>
      <c r="L2974" s="6">
        <v>0.24789900000000001</v>
      </c>
    </row>
    <row r="2975" spans="1:12">
      <c r="A2975" s="6">
        <v>5</v>
      </c>
      <c r="B2975" s="6">
        <v>124298787</v>
      </c>
      <c r="C2975" s="6" t="s">
        <v>33</v>
      </c>
      <c r="D2975" s="6" t="s">
        <v>27</v>
      </c>
      <c r="E2975" s="6" t="s">
        <v>774</v>
      </c>
      <c r="F2975" s="6">
        <v>83875</v>
      </c>
      <c r="G2975" s="6" t="s">
        <v>3478</v>
      </c>
      <c r="H2975" s="6" t="s">
        <v>456</v>
      </c>
      <c r="I2975" s="6" t="s">
        <v>6487</v>
      </c>
      <c r="J2975" s="6" t="s">
        <v>9648</v>
      </c>
      <c r="K2975" s="6">
        <v>1</v>
      </c>
      <c r="L2975" s="6">
        <v>0.2480492</v>
      </c>
    </row>
    <row r="2976" spans="1:12">
      <c r="A2976" s="6">
        <v>16</v>
      </c>
      <c r="B2976" s="6">
        <v>4847496</v>
      </c>
      <c r="C2976" s="6" t="s">
        <v>27</v>
      </c>
      <c r="D2976" s="6" t="s">
        <v>33</v>
      </c>
      <c r="E2976" s="6" t="s">
        <v>774</v>
      </c>
      <c r="F2976" s="6">
        <v>10722</v>
      </c>
      <c r="G2976" s="6" t="s">
        <v>3479</v>
      </c>
      <c r="H2976" s="6" t="s">
        <v>36</v>
      </c>
      <c r="I2976" s="6" t="s">
        <v>4280</v>
      </c>
      <c r="J2976" s="6" t="s">
        <v>9649</v>
      </c>
      <c r="K2976" s="6">
        <v>1</v>
      </c>
      <c r="L2976" s="6">
        <v>0.2480841</v>
      </c>
    </row>
    <row r="2977" spans="1:12">
      <c r="A2977" s="6">
        <v>12</v>
      </c>
      <c r="B2977" s="6">
        <v>4134999</v>
      </c>
      <c r="C2977" s="6" t="s">
        <v>27</v>
      </c>
      <c r="D2977" s="6" t="s">
        <v>33</v>
      </c>
      <c r="E2977" s="6" t="s">
        <v>774</v>
      </c>
      <c r="F2977" s="6">
        <v>83685</v>
      </c>
      <c r="G2977" s="6" t="s">
        <v>3480</v>
      </c>
      <c r="H2977" s="6" t="s">
        <v>54</v>
      </c>
      <c r="I2977" s="6" t="s">
        <v>6488</v>
      </c>
      <c r="J2977" s="6" t="s">
        <v>9650</v>
      </c>
      <c r="K2977" s="6">
        <v>1</v>
      </c>
      <c r="L2977" s="6">
        <v>0.24810370000000001</v>
      </c>
    </row>
    <row r="2978" spans="1:12">
      <c r="A2978" s="6">
        <v>10</v>
      </c>
      <c r="B2978" s="6">
        <v>62747430</v>
      </c>
      <c r="C2978" s="6" t="s">
        <v>26</v>
      </c>
      <c r="D2978" s="6" t="s">
        <v>39</v>
      </c>
      <c r="E2978" s="6" t="s">
        <v>774</v>
      </c>
      <c r="F2978" s="6">
        <v>96247</v>
      </c>
      <c r="G2978" s="6" t="s">
        <v>3481</v>
      </c>
      <c r="H2978" s="6" t="s">
        <v>4120</v>
      </c>
      <c r="I2978" s="6" t="s">
        <v>6489</v>
      </c>
      <c r="J2978" s="6" t="s">
        <v>9651</v>
      </c>
      <c r="K2978" s="6">
        <v>1</v>
      </c>
      <c r="L2978" s="6">
        <v>0.2481524</v>
      </c>
    </row>
    <row r="2979" spans="1:12">
      <c r="A2979" s="6">
        <v>7</v>
      </c>
      <c r="B2979" s="6">
        <v>120792445</v>
      </c>
      <c r="C2979" s="6" t="s">
        <v>26</v>
      </c>
      <c r="D2979" s="6" t="s">
        <v>27</v>
      </c>
      <c r="E2979" s="6" t="s">
        <v>774</v>
      </c>
      <c r="F2979" s="6">
        <v>80840</v>
      </c>
      <c r="G2979" s="6" t="s">
        <v>3482</v>
      </c>
      <c r="H2979" s="6" t="s">
        <v>748</v>
      </c>
      <c r="I2979" s="6" t="s">
        <v>6490</v>
      </c>
      <c r="J2979" s="6" t="s">
        <v>9652</v>
      </c>
      <c r="K2979" s="6">
        <v>1</v>
      </c>
      <c r="L2979" s="6">
        <v>0.24857650000000001</v>
      </c>
    </row>
    <row r="2980" spans="1:12">
      <c r="A2980" s="6">
        <v>17</v>
      </c>
      <c r="B2980" s="6">
        <v>25244416</v>
      </c>
      <c r="C2980" s="6" t="s">
        <v>26</v>
      </c>
      <c r="D2980" s="6" t="s">
        <v>27</v>
      </c>
      <c r="E2980" s="6" t="s">
        <v>774</v>
      </c>
      <c r="F2980" s="6">
        <v>42885</v>
      </c>
      <c r="G2980" s="6" t="s">
        <v>3483</v>
      </c>
      <c r="H2980" s="6" t="s">
        <v>461</v>
      </c>
      <c r="I2980" s="6" t="s">
        <v>6491</v>
      </c>
      <c r="J2980" s="6" t="s">
        <v>9653</v>
      </c>
      <c r="K2980" s="6">
        <v>1</v>
      </c>
      <c r="L2980" s="6">
        <v>0.2486806</v>
      </c>
    </row>
    <row r="2981" spans="1:12">
      <c r="A2981" s="6">
        <v>3</v>
      </c>
      <c r="B2981" s="6">
        <v>84474435</v>
      </c>
      <c r="C2981" s="6" t="s">
        <v>39</v>
      </c>
      <c r="D2981" s="6" t="s">
        <v>33</v>
      </c>
      <c r="E2981" s="6" t="s">
        <v>774</v>
      </c>
      <c r="F2981" s="6">
        <v>33586</v>
      </c>
      <c r="G2981" s="6" t="s">
        <v>3484</v>
      </c>
      <c r="H2981" s="6" t="s">
        <v>36</v>
      </c>
      <c r="I2981" s="6" t="s">
        <v>6492</v>
      </c>
      <c r="J2981" s="6" t="s">
        <v>9654</v>
      </c>
      <c r="K2981" s="6">
        <v>1</v>
      </c>
      <c r="L2981" s="6">
        <v>0.2487721</v>
      </c>
    </row>
    <row r="2982" spans="1:12">
      <c r="A2982" s="6">
        <v>9</v>
      </c>
      <c r="B2982" s="6">
        <v>101153841</v>
      </c>
      <c r="C2982" s="6" t="s">
        <v>27</v>
      </c>
      <c r="D2982" s="6" t="s">
        <v>33</v>
      </c>
      <c r="E2982" s="6" t="s">
        <v>774</v>
      </c>
      <c r="F2982" s="6">
        <v>42885</v>
      </c>
      <c r="G2982" s="6" t="s">
        <v>3485</v>
      </c>
      <c r="H2982" s="6" t="s">
        <v>58</v>
      </c>
      <c r="I2982" s="6" t="s">
        <v>6493</v>
      </c>
      <c r="J2982" s="6" t="s">
        <v>9655</v>
      </c>
      <c r="K2982" s="6">
        <v>1</v>
      </c>
      <c r="L2982" s="6">
        <v>0.24890280000000001</v>
      </c>
    </row>
    <row r="2983" spans="1:12">
      <c r="A2983" s="6">
        <v>15</v>
      </c>
      <c r="B2983" s="6">
        <v>41101688</v>
      </c>
      <c r="C2983" s="6" t="s">
        <v>26</v>
      </c>
      <c r="D2983" s="6" t="s">
        <v>39</v>
      </c>
      <c r="E2983" s="6" t="s">
        <v>774</v>
      </c>
      <c r="F2983" s="6">
        <v>82086</v>
      </c>
      <c r="G2983" s="6" t="s">
        <v>3486</v>
      </c>
      <c r="H2983" s="6" t="s">
        <v>456</v>
      </c>
      <c r="I2983" s="6" t="s">
        <v>6494</v>
      </c>
      <c r="J2983" s="6" t="s">
        <v>9656</v>
      </c>
      <c r="K2983" s="6">
        <v>1</v>
      </c>
      <c r="L2983" s="6">
        <v>0.2489143</v>
      </c>
    </row>
    <row r="2984" spans="1:12">
      <c r="A2984" s="6">
        <v>4</v>
      </c>
      <c r="B2984" s="6">
        <v>41118500</v>
      </c>
      <c r="C2984" s="6" t="s">
        <v>27</v>
      </c>
      <c r="D2984" s="6" t="s">
        <v>39</v>
      </c>
      <c r="E2984" s="6" t="s">
        <v>774</v>
      </c>
      <c r="F2984" s="6">
        <v>2383</v>
      </c>
      <c r="G2984" s="6" t="s">
        <v>3487</v>
      </c>
      <c r="H2984" s="6" t="s">
        <v>132</v>
      </c>
      <c r="I2984" s="6" t="s">
        <v>6495</v>
      </c>
      <c r="J2984" s="6" t="s">
        <v>9657</v>
      </c>
      <c r="K2984" s="6">
        <v>1</v>
      </c>
      <c r="L2984" s="6">
        <v>0.2490028</v>
      </c>
    </row>
    <row r="2985" spans="1:12">
      <c r="A2985" s="6">
        <v>8</v>
      </c>
      <c r="B2985" s="6">
        <v>123915211</v>
      </c>
      <c r="C2985" s="6" t="s">
        <v>27</v>
      </c>
      <c r="D2985" s="6" t="s">
        <v>26</v>
      </c>
      <c r="E2985" s="6" t="s">
        <v>774</v>
      </c>
      <c r="F2985" s="6">
        <v>83520</v>
      </c>
      <c r="G2985" s="6" t="s">
        <v>3488</v>
      </c>
      <c r="H2985" s="6" t="s">
        <v>132</v>
      </c>
      <c r="I2985" s="6" t="s">
        <v>6496</v>
      </c>
      <c r="J2985" s="6" t="s">
        <v>9658</v>
      </c>
      <c r="K2985" s="6">
        <v>1</v>
      </c>
      <c r="L2985" s="6">
        <v>0.2495251</v>
      </c>
    </row>
    <row r="2986" spans="1:12">
      <c r="A2986" s="6">
        <v>9</v>
      </c>
      <c r="B2986" s="6">
        <v>107400139</v>
      </c>
      <c r="C2986" s="6" t="s">
        <v>33</v>
      </c>
      <c r="D2986" s="6" t="s">
        <v>27</v>
      </c>
      <c r="E2986" s="6" t="s">
        <v>774</v>
      </c>
      <c r="F2986" s="6">
        <v>88025</v>
      </c>
      <c r="G2986" s="6" t="s">
        <v>3489</v>
      </c>
      <c r="H2986" s="6" t="s">
        <v>54</v>
      </c>
      <c r="I2986" s="6" t="s">
        <v>6497</v>
      </c>
      <c r="J2986" s="6" t="s">
        <v>9659</v>
      </c>
      <c r="K2986" s="6">
        <v>1</v>
      </c>
      <c r="L2986" s="6">
        <v>0.2496969</v>
      </c>
    </row>
    <row r="2987" spans="1:12">
      <c r="A2987" s="6">
        <v>9</v>
      </c>
      <c r="B2987" s="6">
        <v>15084319</v>
      </c>
      <c r="C2987" s="6" t="s">
        <v>33</v>
      </c>
      <c r="D2987" s="6" t="s">
        <v>27</v>
      </c>
      <c r="E2987" s="6" t="s">
        <v>774</v>
      </c>
      <c r="F2987" s="6">
        <v>24744</v>
      </c>
      <c r="G2987" s="6" t="s">
        <v>3490</v>
      </c>
      <c r="H2987" s="6" t="s">
        <v>456</v>
      </c>
      <c r="I2987" s="6" t="s">
        <v>6498</v>
      </c>
      <c r="J2987" s="6" t="s">
        <v>9660</v>
      </c>
      <c r="K2987" s="6">
        <v>1</v>
      </c>
      <c r="L2987" s="6">
        <v>0.2499236</v>
      </c>
    </row>
    <row r="2988" spans="1:12">
      <c r="A2988" s="6">
        <v>15</v>
      </c>
      <c r="B2988" s="6">
        <v>59341976</v>
      </c>
      <c r="C2988" s="6" t="s">
        <v>26</v>
      </c>
      <c r="D2988" s="6" t="s">
        <v>39</v>
      </c>
      <c r="E2988" s="6" t="s">
        <v>774</v>
      </c>
      <c r="F2988" s="6">
        <v>60654</v>
      </c>
      <c r="G2988" s="6" t="s">
        <v>72</v>
      </c>
      <c r="H2988" s="6" t="s">
        <v>73</v>
      </c>
      <c r="I2988" s="6" t="s">
        <v>74</v>
      </c>
      <c r="J2988" s="6" t="s">
        <v>75</v>
      </c>
      <c r="K2988" s="6">
        <v>1</v>
      </c>
      <c r="L2988" s="6">
        <v>0.25009789999999998</v>
      </c>
    </row>
    <row r="2989" spans="1:12">
      <c r="A2989" s="6">
        <v>7</v>
      </c>
      <c r="B2989" s="6">
        <v>39536891</v>
      </c>
      <c r="C2989" s="6" t="s">
        <v>33</v>
      </c>
      <c r="D2989" s="6" t="s">
        <v>39</v>
      </c>
      <c r="E2989" s="6" t="s">
        <v>774</v>
      </c>
      <c r="F2989" s="6">
        <v>88955</v>
      </c>
      <c r="G2989" s="6" t="s">
        <v>3491</v>
      </c>
      <c r="H2989" s="6" t="s">
        <v>64</v>
      </c>
      <c r="I2989" s="6" t="s">
        <v>6499</v>
      </c>
      <c r="J2989" s="6" t="s">
        <v>9661</v>
      </c>
      <c r="K2989" s="6">
        <v>1</v>
      </c>
      <c r="L2989" s="6">
        <v>0.2501429</v>
      </c>
    </row>
    <row r="2990" spans="1:12">
      <c r="A2990" s="6">
        <v>10</v>
      </c>
      <c r="B2990" s="6">
        <v>14467144</v>
      </c>
      <c r="C2990" s="6" t="s">
        <v>26</v>
      </c>
      <c r="D2990" s="6" t="s">
        <v>39</v>
      </c>
      <c r="E2990" s="6" t="s">
        <v>774</v>
      </c>
      <c r="F2990" s="6">
        <v>60654</v>
      </c>
      <c r="G2990" s="6" t="s">
        <v>3492</v>
      </c>
      <c r="H2990" s="6" t="s">
        <v>64</v>
      </c>
      <c r="I2990" s="6" t="s">
        <v>5912</v>
      </c>
      <c r="J2990" s="6" t="s">
        <v>8968</v>
      </c>
      <c r="K2990" s="6">
        <v>1</v>
      </c>
      <c r="L2990" s="6">
        <v>0.25059979999999998</v>
      </c>
    </row>
    <row r="2991" spans="1:12">
      <c r="A2991" s="6">
        <v>2</v>
      </c>
      <c r="B2991" s="6">
        <v>28453325</v>
      </c>
      <c r="C2991" s="6" t="s">
        <v>39</v>
      </c>
      <c r="D2991" s="6" t="s">
        <v>27</v>
      </c>
      <c r="E2991" s="6" t="s">
        <v>774</v>
      </c>
      <c r="F2991" s="6">
        <v>83520</v>
      </c>
      <c r="G2991" s="6" t="s">
        <v>3493</v>
      </c>
      <c r="H2991" s="6" t="s">
        <v>41</v>
      </c>
      <c r="I2991" s="6" t="s">
        <v>6500</v>
      </c>
      <c r="J2991" s="6" t="s">
        <v>9662</v>
      </c>
      <c r="K2991" s="6">
        <v>1</v>
      </c>
      <c r="L2991" s="6">
        <v>0.2507047</v>
      </c>
    </row>
    <row r="2992" spans="1:12">
      <c r="A2992" s="6">
        <v>13</v>
      </c>
      <c r="B2992" s="6">
        <v>49665466</v>
      </c>
      <c r="C2992" s="6" t="s">
        <v>27</v>
      </c>
      <c r="D2992" s="6" t="s">
        <v>26</v>
      </c>
      <c r="E2992" s="6" t="s">
        <v>1008</v>
      </c>
      <c r="F2992" s="6">
        <v>2383</v>
      </c>
      <c r="G2992" s="6" t="s">
        <v>3494</v>
      </c>
      <c r="H2992" s="6" t="s">
        <v>46</v>
      </c>
      <c r="I2992" s="6" t="s">
        <v>6501</v>
      </c>
      <c r="J2992" s="6" t="s">
        <v>9663</v>
      </c>
      <c r="K2992" s="6">
        <v>1</v>
      </c>
      <c r="L2992" s="6">
        <v>0.25091790000000003</v>
      </c>
    </row>
    <row r="2993" spans="1:12">
      <c r="A2993" s="6">
        <v>11</v>
      </c>
      <c r="B2993" s="6">
        <v>54503248</v>
      </c>
      <c r="C2993" s="6" t="s">
        <v>26</v>
      </c>
      <c r="D2993" s="6" t="s">
        <v>39</v>
      </c>
      <c r="E2993" s="6" t="s">
        <v>774</v>
      </c>
      <c r="F2993" s="6">
        <v>33095</v>
      </c>
      <c r="G2993" s="6" t="s">
        <v>3495</v>
      </c>
      <c r="H2993" s="6" t="s">
        <v>50</v>
      </c>
      <c r="I2993" s="6" t="s">
        <v>6502</v>
      </c>
      <c r="J2993" s="6" t="s">
        <v>9664</v>
      </c>
      <c r="K2993" s="6">
        <v>1</v>
      </c>
      <c r="L2993" s="6">
        <v>0.25108019999999998</v>
      </c>
    </row>
    <row r="2994" spans="1:12">
      <c r="A2994" s="6">
        <v>3</v>
      </c>
      <c r="B2994" s="6">
        <v>96656522</v>
      </c>
      <c r="C2994" s="6" t="s">
        <v>27</v>
      </c>
      <c r="D2994" s="6" t="s">
        <v>33</v>
      </c>
      <c r="E2994" s="6" t="s">
        <v>774</v>
      </c>
      <c r="F2994" s="6">
        <v>33586</v>
      </c>
      <c r="G2994" s="6" t="s">
        <v>3496</v>
      </c>
      <c r="H2994" s="6" t="s">
        <v>73</v>
      </c>
      <c r="I2994" s="6" t="s">
        <v>6503</v>
      </c>
      <c r="J2994" s="6" t="s">
        <v>9665</v>
      </c>
      <c r="K2994" s="6">
        <v>1</v>
      </c>
      <c r="L2994" s="6">
        <v>0.25125540000000002</v>
      </c>
    </row>
    <row r="2995" spans="1:12">
      <c r="A2995" s="6">
        <v>4</v>
      </c>
      <c r="B2995" s="6">
        <v>141003230</v>
      </c>
      <c r="C2995" s="6" t="s">
        <v>27</v>
      </c>
      <c r="D2995" s="6" t="s">
        <v>33</v>
      </c>
      <c r="E2995" s="6" t="s">
        <v>774</v>
      </c>
      <c r="F2995" s="6">
        <v>80840</v>
      </c>
      <c r="G2995" s="6" t="s">
        <v>3497</v>
      </c>
      <c r="H2995" s="6" t="s">
        <v>62</v>
      </c>
      <c r="I2995" s="6" t="s">
        <v>6504</v>
      </c>
      <c r="J2995" s="6" t="s">
        <v>9666</v>
      </c>
      <c r="K2995" s="6">
        <v>1</v>
      </c>
      <c r="L2995" s="6">
        <v>0.25136209999999998</v>
      </c>
    </row>
    <row r="2996" spans="1:12">
      <c r="A2996" s="6">
        <v>7</v>
      </c>
      <c r="B2996" s="6">
        <v>128130338</v>
      </c>
      <c r="C2996" s="6" t="s">
        <v>33</v>
      </c>
      <c r="D2996" s="6" t="s">
        <v>27</v>
      </c>
      <c r="E2996" s="6" t="s">
        <v>774</v>
      </c>
      <c r="F2996" s="6">
        <v>42885</v>
      </c>
      <c r="G2996" s="6" t="s">
        <v>3498</v>
      </c>
      <c r="H2996" s="6" t="s">
        <v>36</v>
      </c>
      <c r="I2996" s="6" t="s">
        <v>760</v>
      </c>
      <c r="J2996" s="6" t="s">
        <v>9667</v>
      </c>
      <c r="K2996" s="6">
        <v>1</v>
      </c>
      <c r="L2996" s="6">
        <v>0.25146950000000001</v>
      </c>
    </row>
    <row r="2997" spans="1:12">
      <c r="A2997" s="6">
        <v>1</v>
      </c>
      <c r="B2997" s="6">
        <v>44180631</v>
      </c>
      <c r="C2997" s="6" t="s">
        <v>26</v>
      </c>
      <c r="D2997" s="6" t="s">
        <v>39</v>
      </c>
      <c r="E2997" s="6" t="s">
        <v>774</v>
      </c>
      <c r="F2997" s="6">
        <v>6654</v>
      </c>
      <c r="G2997" s="6" t="s">
        <v>3499</v>
      </c>
      <c r="H2997" s="6" t="s">
        <v>1010</v>
      </c>
      <c r="I2997" s="6" t="s">
        <v>6505</v>
      </c>
      <c r="J2997" s="6" t="s">
        <v>9668</v>
      </c>
      <c r="K2997" s="6">
        <v>1</v>
      </c>
      <c r="L2997" s="6">
        <v>0.2515114</v>
      </c>
    </row>
    <row r="2998" spans="1:12">
      <c r="A2998" s="6">
        <v>2</v>
      </c>
      <c r="B2998" s="6">
        <v>118118802</v>
      </c>
      <c r="C2998" s="6" t="s">
        <v>27</v>
      </c>
      <c r="D2998" s="6" t="s">
        <v>33</v>
      </c>
      <c r="E2998" s="6" t="s">
        <v>774</v>
      </c>
      <c r="F2998" s="6">
        <v>82458</v>
      </c>
      <c r="G2998" s="6" t="s">
        <v>3500</v>
      </c>
      <c r="H2998" s="6" t="s">
        <v>46</v>
      </c>
      <c r="I2998" s="6" t="s">
        <v>6222</v>
      </c>
      <c r="J2998" s="6" t="s">
        <v>9669</v>
      </c>
      <c r="K2998" s="6">
        <v>1</v>
      </c>
      <c r="L2998" s="6">
        <v>0.2518514</v>
      </c>
    </row>
    <row r="2999" spans="1:12">
      <c r="A2999" s="6">
        <v>10</v>
      </c>
      <c r="B2999" s="6">
        <v>83576801</v>
      </c>
      <c r="C2999" s="6" t="s">
        <v>39</v>
      </c>
      <c r="D2999" s="6" t="s">
        <v>27</v>
      </c>
      <c r="E2999" s="6" t="s">
        <v>774</v>
      </c>
      <c r="F2999" s="6">
        <v>11477</v>
      </c>
      <c r="G2999" s="6" t="s">
        <v>3501</v>
      </c>
      <c r="H2999" s="6" t="s">
        <v>4120</v>
      </c>
      <c r="I2999" s="6" t="s">
        <v>6506</v>
      </c>
      <c r="J2999" s="6" t="s">
        <v>9670</v>
      </c>
      <c r="K2999" s="6">
        <v>1</v>
      </c>
      <c r="L2999" s="6">
        <v>0.25189050000000002</v>
      </c>
    </row>
    <row r="3000" spans="1:12">
      <c r="A3000" s="6">
        <v>17</v>
      </c>
      <c r="B3000" s="6">
        <v>14678793</v>
      </c>
      <c r="C3000" s="6" t="s">
        <v>26</v>
      </c>
      <c r="D3000" s="6" t="s">
        <v>39</v>
      </c>
      <c r="E3000" s="6" t="s">
        <v>774</v>
      </c>
      <c r="F3000" s="6">
        <v>10562</v>
      </c>
      <c r="G3000" s="6" t="s">
        <v>3502</v>
      </c>
      <c r="H3000" s="6" t="s">
        <v>459</v>
      </c>
      <c r="I3000" s="6" t="s">
        <v>6507</v>
      </c>
      <c r="J3000" s="6" t="s">
        <v>9671</v>
      </c>
      <c r="K3000" s="6">
        <v>1</v>
      </c>
      <c r="L3000" s="6">
        <v>0.2519421</v>
      </c>
    </row>
    <row r="3001" spans="1:12">
      <c r="A3001" s="6">
        <v>15</v>
      </c>
      <c r="B3001" s="6">
        <v>5105006</v>
      </c>
      <c r="C3001" s="6" t="s">
        <v>26</v>
      </c>
      <c r="D3001" s="6" t="s">
        <v>27</v>
      </c>
      <c r="E3001" s="6" t="s">
        <v>774</v>
      </c>
      <c r="F3001" s="6">
        <v>51283</v>
      </c>
      <c r="G3001" s="6" t="s">
        <v>3503</v>
      </c>
      <c r="H3001" s="6" t="s">
        <v>41</v>
      </c>
      <c r="I3001" s="6" t="s">
        <v>6508</v>
      </c>
      <c r="J3001" s="6" t="s">
        <v>9672</v>
      </c>
      <c r="K3001" s="6">
        <v>1</v>
      </c>
      <c r="L3001" s="6">
        <v>0.25236439999999999</v>
      </c>
    </row>
    <row r="3002" spans="1:12">
      <c r="A3002" s="6">
        <v>2</v>
      </c>
      <c r="B3002" s="6">
        <v>129014476</v>
      </c>
      <c r="C3002" s="6" t="s">
        <v>33</v>
      </c>
      <c r="D3002" s="6" t="s">
        <v>27</v>
      </c>
      <c r="E3002" s="6" t="s">
        <v>774</v>
      </c>
      <c r="F3002" s="6">
        <v>10562</v>
      </c>
      <c r="G3002" s="6" t="s">
        <v>3504</v>
      </c>
      <c r="H3002" s="6" t="s">
        <v>46</v>
      </c>
      <c r="I3002" s="6" t="s">
        <v>6509</v>
      </c>
      <c r="J3002" s="6" t="s">
        <v>9673</v>
      </c>
      <c r="K3002" s="6">
        <v>1</v>
      </c>
      <c r="L3002" s="6">
        <v>0.25239339999999999</v>
      </c>
    </row>
    <row r="3003" spans="1:12">
      <c r="A3003" s="6">
        <v>8</v>
      </c>
      <c r="B3003" s="6">
        <v>111178975</v>
      </c>
      <c r="C3003" s="6" t="s">
        <v>27</v>
      </c>
      <c r="D3003" s="6" t="s">
        <v>26</v>
      </c>
      <c r="E3003" s="6" t="s">
        <v>774</v>
      </c>
      <c r="F3003" s="6">
        <v>83929</v>
      </c>
      <c r="G3003" s="6" t="s">
        <v>3505</v>
      </c>
      <c r="H3003" s="6" t="s">
        <v>29</v>
      </c>
      <c r="I3003" s="6" t="s">
        <v>6510</v>
      </c>
      <c r="J3003" s="6" t="s">
        <v>9674</v>
      </c>
      <c r="K3003" s="6">
        <v>1</v>
      </c>
      <c r="L3003" s="6">
        <v>0.25245129999999999</v>
      </c>
    </row>
    <row r="3004" spans="1:12">
      <c r="A3004" s="6">
        <v>13</v>
      </c>
      <c r="B3004" s="6">
        <v>114869259</v>
      </c>
      <c r="C3004" s="6" t="s">
        <v>26</v>
      </c>
      <c r="D3004" s="6" t="s">
        <v>39</v>
      </c>
      <c r="E3004" s="6" t="s">
        <v>774</v>
      </c>
      <c r="F3004" s="6">
        <v>88262</v>
      </c>
      <c r="G3004" s="6" t="s">
        <v>3506</v>
      </c>
      <c r="H3004" s="6" t="s">
        <v>87</v>
      </c>
      <c r="I3004" s="6" t="s">
        <v>6511</v>
      </c>
      <c r="J3004" s="6" t="s">
        <v>9675</v>
      </c>
      <c r="K3004" s="6">
        <v>1</v>
      </c>
      <c r="L3004" s="6">
        <v>0.25245810000000002</v>
      </c>
    </row>
    <row r="3005" spans="1:12">
      <c r="A3005" s="6">
        <v>16</v>
      </c>
      <c r="B3005" s="6">
        <v>56562440</v>
      </c>
      <c r="C3005" s="6" t="s">
        <v>27</v>
      </c>
      <c r="D3005" s="6" t="s">
        <v>26</v>
      </c>
      <c r="E3005" s="6" t="s">
        <v>774</v>
      </c>
      <c r="F3005" s="6">
        <v>82147</v>
      </c>
      <c r="G3005" s="6" t="s">
        <v>3507</v>
      </c>
      <c r="H3005" s="6" t="s">
        <v>64</v>
      </c>
      <c r="I3005" s="6" t="s">
        <v>5214</v>
      </c>
      <c r="J3005" s="6" t="s">
        <v>8175</v>
      </c>
      <c r="K3005" s="6">
        <v>1</v>
      </c>
      <c r="L3005" s="6">
        <v>0.25282700000000002</v>
      </c>
    </row>
    <row r="3006" spans="1:12">
      <c r="A3006" s="6">
        <v>3</v>
      </c>
      <c r="B3006" s="6">
        <v>89751171</v>
      </c>
      <c r="C3006" s="6" t="s">
        <v>27</v>
      </c>
      <c r="D3006" s="6" t="s">
        <v>33</v>
      </c>
      <c r="E3006" s="6" t="s">
        <v>774</v>
      </c>
      <c r="F3006" s="6">
        <v>98491</v>
      </c>
      <c r="G3006" s="6" t="s">
        <v>3508</v>
      </c>
      <c r="H3006" s="6" t="s">
        <v>1010</v>
      </c>
      <c r="I3006" s="6" t="s">
        <v>6512</v>
      </c>
      <c r="J3006" s="6" t="s">
        <v>9676</v>
      </c>
      <c r="K3006" s="6">
        <v>1</v>
      </c>
      <c r="L3006" s="6">
        <v>0.25302239999999998</v>
      </c>
    </row>
    <row r="3007" spans="1:12">
      <c r="A3007" s="6">
        <v>13</v>
      </c>
      <c r="B3007" s="6">
        <v>11603732</v>
      </c>
      <c r="C3007" s="6" t="s">
        <v>26</v>
      </c>
      <c r="D3007" s="6" t="s">
        <v>39</v>
      </c>
      <c r="E3007" s="6" t="s">
        <v>774</v>
      </c>
      <c r="F3007" s="6">
        <v>53882</v>
      </c>
      <c r="G3007" s="6" t="s">
        <v>3509</v>
      </c>
      <c r="H3007" s="6" t="s">
        <v>6513</v>
      </c>
      <c r="I3007" s="6" t="s">
        <v>6514</v>
      </c>
      <c r="J3007" s="6" t="s">
        <v>9677</v>
      </c>
      <c r="K3007" s="6">
        <v>2</v>
      </c>
      <c r="L3007" s="6">
        <v>0.25340230000000002</v>
      </c>
    </row>
    <row r="3008" spans="1:12">
      <c r="A3008" s="6">
        <v>13</v>
      </c>
      <c r="B3008" s="6">
        <v>11761406</v>
      </c>
      <c r="C3008" s="6" t="s">
        <v>39</v>
      </c>
      <c r="D3008" s="6" t="s">
        <v>26</v>
      </c>
      <c r="E3008" s="6" t="s">
        <v>774</v>
      </c>
      <c r="F3008" s="6">
        <v>76526</v>
      </c>
      <c r="G3008" s="6" t="s">
        <v>3509</v>
      </c>
      <c r="H3008" s="6" t="s">
        <v>68</v>
      </c>
      <c r="I3008" s="6" t="s">
        <v>6515</v>
      </c>
      <c r="J3008" s="6" t="s">
        <v>9678</v>
      </c>
      <c r="K3008" s="6">
        <v>2</v>
      </c>
      <c r="L3008" s="6">
        <v>0.25340230000000002</v>
      </c>
    </row>
    <row r="3009" spans="1:12">
      <c r="A3009" s="6">
        <v>16</v>
      </c>
      <c r="B3009" s="6">
        <v>37214916</v>
      </c>
      <c r="C3009" s="6" t="s">
        <v>26</v>
      </c>
      <c r="D3009" s="6" t="s">
        <v>39</v>
      </c>
      <c r="E3009" s="6" t="s">
        <v>774</v>
      </c>
      <c r="F3009" s="6">
        <v>10178</v>
      </c>
      <c r="G3009" s="6" t="s">
        <v>3510</v>
      </c>
      <c r="H3009" s="6" t="s">
        <v>50</v>
      </c>
      <c r="I3009" s="6" t="s">
        <v>4683</v>
      </c>
      <c r="J3009" s="6" t="s">
        <v>9679</v>
      </c>
      <c r="K3009" s="6">
        <v>1</v>
      </c>
      <c r="L3009" s="6">
        <v>0.25360159999999998</v>
      </c>
    </row>
    <row r="3010" spans="1:12">
      <c r="A3010" s="6">
        <v>1</v>
      </c>
      <c r="B3010" s="6">
        <v>134317159</v>
      </c>
      <c r="C3010" s="6" t="s">
        <v>33</v>
      </c>
      <c r="D3010" s="6" t="s">
        <v>26</v>
      </c>
      <c r="E3010" s="6" t="s">
        <v>774</v>
      </c>
      <c r="F3010" s="6">
        <v>98313</v>
      </c>
      <c r="G3010" s="6" t="s">
        <v>3511</v>
      </c>
      <c r="H3010" s="6" t="s">
        <v>1005</v>
      </c>
      <c r="I3010" s="6" t="s">
        <v>6516</v>
      </c>
      <c r="J3010" s="6" t="s">
        <v>9680</v>
      </c>
      <c r="K3010" s="6">
        <v>1</v>
      </c>
      <c r="L3010" s="6">
        <v>0.25372860000000003</v>
      </c>
    </row>
    <row r="3011" spans="1:12">
      <c r="A3011" s="6">
        <v>8</v>
      </c>
      <c r="B3011" s="6">
        <v>47864544</v>
      </c>
      <c r="C3011" s="6" t="s">
        <v>27</v>
      </c>
      <c r="D3011" s="6" t="s">
        <v>33</v>
      </c>
      <c r="E3011" s="6" t="s">
        <v>774</v>
      </c>
      <c r="F3011" s="6">
        <v>60712</v>
      </c>
      <c r="G3011" s="6" t="s">
        <v>3512</v>
      </c>
      <c r="H3011" s="6" t="s">
        <v>87</v>
      </c>
      <c r="I3011" s="6" t="s">
        <v>6517</v>
      </c>
      <c r="J3011" s="6" t="s">
        <v>9681</v>
      </c>
      <c r="K3011" s="6">
        <v>1</v>
      </c>
      <c r="L3011" s="6">
        <v>0.2539246</v>
      </c>
    </row>
    <row r="3012" spans="1:12">
      <c r="A3012" s="6">
        <v>3</v>
      </c>
      <c r="B3012" s="6">
        <v>38949600</v>
      </c>
      <c r="C3012" s="6" t="s">
        <v>26</v>
      </c>
      <c r="D3012" s="6" t="s">
        <v>39</v>
      </c>
      <c r="E3012" s="6" t="s">
        <v>774</v>
      </c>
      <c r="F3012" s="6">
        <v>2216</v>
      </c>
      <c r="G3012" s="6" t="s">
        <v>3513</v>
      </c>
      <c r="H3012" s="6" t="s">
        <v>41</v>
      </c>
      <c r="I3012" s="6" t="s">
        <v>6519</v>
      </c>
      <c r="J3012" s="6" t="s">
        <v>9683</v>
      </c>
      <c r="K3012" s="6">
        <v>2</v>
      </c>
      <c r="L3012" s="6">
        <v>0.25409340000000002</v>
      </c>
    </row>
    <row r="3013" spans="1:12">
      <c r="A3013" s="6">
        <v>3</v>
      </c>
      <c r="B3013" s="6">
        <v>38983056</v>
      </c>
      <c r="C3013" s="6" t="s">
        <v>26</v>
      </c>
      <c r="D3013" s="6" t="s">
        <v>33</v>
      </c>
      <c r="E3013" s="6" t="s">
        <v>774</v>
      </c>
      <c r="F3013" s="6">
        <v>98420</v>
      </c>
      <c r="G3013" s="6" t="s">
        <v>3513</v>
      </c>
      <c r="H3013" s="6" t="s">
        <v>460</v>
      </c>
      <c r="I3013" s="6" t="s">
        <v>6518</v>
      </c>
      <c r="J3013" s="6" t="s">
        <v>9682</v>
      </c>
      <c r="K3013" s="6">
        <v>2</v>
      </c>
      <c r="L3013" s="6">
        <v>0.25409340000000002</v>
      </c>
    </row>
    <row r="3014" spans="1:12">
      <c r="A3014" s="6">
        <v>1</v>
      </c>
      <c r="B3014" s="6">
        <v>189856659</v>
      </c>
      <c r="C3014" s="6" t="s">
        <v>27</v>
      </c>
      <c r="D3014" s="6" t="s">
        <v>26</v>
      </c>
      <c r="E3014" s="6" t="s">
        <v>774</v>
      </c>
      <c r="F3014" s="6">
        <v>11600</v>
      </c>
      <c r="G3014" s="6" t="s">
        <v>3514</v>
      </c>
      <c r="H3014" s="6" t="s">
        <v>1010</v>
      </c>
      <c r="I3014" s="6" t="s">
        <v>6520</v>
      </c>
      <c r="J3014" s="6" t="s">
        <v>9684</v>
      </c>
      <c r="K3014" s="6">
        <v>1</v>
      </c>
      <c r="L3014" s="6">
        <v>0.25417230000000002</v>
      </c>
    </row>
    <row r="3015" spans="1:12">
      <c r="A3015" s="6">
        <v>12</v>
      </c>
      <c r="B3015" s="6">
        <v>75930941</v>
      </c>
      <c r="C3015" s="6" t="s">
        <v>27</v>
      </c>
      <c r="D3015" s="6" t="s">
        <v>33</v>
      </c>
      <c r="E3015" s="6" t="s">
        <v>774</v>
      </c>
      <c r="F3015" s="6">
        <v>83796</v>
      </c>
      <c r="G3015" s="6" t="s">
        <v>3515</v>
      </c>
      <c r="H3015" s="6" t="s">
        <v>457</v>
      </c>
      <c r="I3015" s="6" t="s">
        <v>6521</v>
      </c>
      <c r="J3015" s="6" t="s">
        <v>9685</v>
      </c>
      <c r="K3015" s="6">
        <v>1</v>
      </c>
      <c r="L3015" s="6">
        <v>0.25428899999999999</v>
      </c>
    </row>
    <row r="3016" spans="1:12">
      <c r="A3016" s="6">
        <v>13</v>
      </c>
      <c r="B3016" s="6">
        <v>91987963</v>
      </c>
      <c r="C3016" s="6" t="s">
        <v>27</v>
      </c>
      <c r="D3016" s="6" t="s">
        <v>26</v>
      </c>
      <c r="E3016" s="6" t="s">
        <v>774</v>
      </c>
      <c r="F3016" s="6">
        <v>2216</v>
      </c>
      <c r="G3016" s="6" t="s">
        <v>3516</v>
      </c>
      <c r="H3016" s="6" t="s">
        <v>54</v>
      </c>
      <c r="I3016" s="6" t="s">
        <v>6522</v>
      </c>
      <c r="J3016" s="6" t="s">
        <v>9686</v>
      </c>
      <c r="K3016" s="6">
        <v>1</v>
      </c>
      <c r="L3016" s="6">
        <v>0.25430560000000002</v>
      </c>
    </row>
    <row r="3017" spans="1:12">
      <c r="A3017" s="6">
        <v>3</v>
      </c>
      <c r="B3017" s="6">
        <v>89957086</v>
      </c>
      <c r="C3017" s="6" t="s">
        <v>26</v>
      </c>
      <c r="D3017" s="6" t="s">
        <v>39</v>
      </c>
      <c r="E3017" s="6" t="s">
        <v>774</v>
      </c>
      <c r="F3017" s="6">
        <v>91310</v>
      </c>
      <c r="G3017" s="6" t="s">
        <v>3517</v>
      </c>
      <c r="H3017" s="6" t="s">
        <v>460</v>
      </c>
      <c r="I3017" s="6" t="s">
        <v>6523</v>
      </c>
      <c r="J3017" s="6" t="s">
        <v>9687</v>
      </c>
      <c r="K3017" s="6">
        <v>1</v>
      </c>
      <c r="L3017" s="6">
        <v>0.25438670000000002</v>
      </c>
    </row>
    <row r="3018" spans="1:12">
      <c r="A3018" s="6">
        <v>1</v>
      </c>
      <c r="B3018" s="6">
        <v>74680310</v>
      </c>
      <c r="C3018" s="6" t="s">
        <v>26</v>
      </c>
      <c r="D3018" s="6" t="s">
        <v>39</v>
      </c>
      <c r="E3018" s="6" t="s">
        <v>774</v>
      </c>
      <c r="F3018" s="6">
        <v>96868</v>
      </c>
      <c r="G3018" s="6" t="s">
        <v>3518</v>
      </c>
      <c r="H3018" s="6" t="s">
        <v>41</v>
      </c>
      <c r="I3018" s="6" t="s">
        <v>6524</v>
      </c>
      <c r="J3018" s="6" t="s">
        <v>9688</v>
      </c>
      <c r="K3018" s="6">
        <v>1</v>
      </c>
      <c r="L3018" s="6">
        <v>0.2547527</v>
      </c>
    </row>
    <row r="3019" spans="1:12">
      <c r="A3019" s="6">
        <v>1</v>
      </c>
      <c r="B3019" s="6">
        <v>153133684</v>
      </c>
      <c r="C3019" s="6" t="s">
        <v>39</v>
      </c>
      <c r="D3019" s="6" t="s">
        <v>26</v>
      </c>
      <c r="E3019" s="6" t="s">
        <v>774</v>
      </c>
      <c r="F3019" s="6">
        <v>82744</v>
      </c>
      <c r="G3019" s="6" t="s">
        <v>3519</v>
      </c>
      <c r="H3019" s="6" t="s">
        <v>747</v>
      </c>
      <c r="I3019" s="6" t="s">
        <v>6525</v>
      </c>
      <c r="J3019" s="6" t="s">
        <v>9689</v>
      </c>
      <c r="K3019" s="6">
        <v>1</v>
      </c>
      <c r="L3019" s="6">
        <v>0.25481359999999997</v>
      </c>
    </row>
    <row r="3020" spans="1:12">
      <c r="A3020" s="6">
        <v>7</v>
      </c>
      <c r="B3020" s="6">
        <v>29077046</v>
      </c>
      <c r="C3020" s="6" t="s">
        <v>39</v>
      </c>
      <c r="D3020" s="6" t="s">
        <v>26</v>
      </c>
      <c r="E3020" s="6" t="s">
        <v>774</v>
      </c>
      <c r="F3020" s="6">
        <v>83929</v>
      </c>
      <c r="G3020" s="6" t="s">
        <v>443</v>
      </c>
      <c r="H3020" s="6" t="s">
        <v>1023</v>
      </c>
      <c r="I3020" s="6" t="s">
        <v>6526</v>
      </c>
      <c r="J3020" s="6" t="s">
        <v>9690</v>
      </c>
      <c r="K3020" s="6">
        <v>2</v>
      </c>
      <c r="L3020" s="6">
        <v>0.25538830000000001</v>
      </c>
    </row>
    <row r="3021" spans="1:12">
      <c r="A3021" s="6">
        <v>7</v>
      </c>
      <c r="B3021" s="6">
        <v>29109255</v>
      </c>
      <c r="C3021" s="6" t="s">
        <v>26</v>
      </c>
      <c r="D3021" s="6" t="s">
        <v>39</v>
      </c>
      <c r="E3021" s="6" t="s">
        <v>774</v>
      </c>
      <c r="F3021" s="6">
        <v>83457</v>
      </c>
      <c r="G3021" s="6" t="s">
        <v>443</v>
      </c>
      <c r="H3021" s="6" t="s">
        <v>459</v>
      </c>
      <c r="I3021" s="6" t="s">
        <v>474</v>
      </c>
      <c r="J3021" s="6" t="s">
        <v>499</v>
      </c>
      <c r="K3021" s="6">
        <v>2</v>
      </c>
      <c r="L3021" s="6">
        <v>0.25538830000000001</v>
      </c>
    </row>
    <row r="3022" spans="1:12">
      <c r="A3022" s="6">
        <v>8</v>
      </c>
      <c r="B3022" s="6">
        <v>69803607</v>
      </c>
      <c r="C3022" s="6" t="s">
        <v>26</v>
      </c>
      <c r="D3022" s="6" t="s">
        <v>39</v>
      </c>
      <c r="E3022" s="6" t="s">
        <v>774</v>
      </c>
      <c r="F3022" s="6">
        <v>98172</v>
      </c>
      <c r="G3022" s="6" t="s">
        <v>3520</v>
      </c>
      <c r="H3022" s="6" t="s">
        <v>132</v>
      </c>
      <c r="I3022" s="6" t="s">
        <v>6527</v>
      </c>
      <c r="J3022" s="6" t="s">
        <v>9691</v>
      </c>
      <c r="K3022" s="6">
        <v>1</v>
      </c>
      <c r="L3022" s="6">
        <v>0.25585819999999998</v>
      </c>
    </row>
    <row r="3023" spans="1:12">
      <c r="A3023" s="6">
        <v>16</v>
      </c>
      <c r="B3023" s="6">
        <v>48941662</v>
      </c>
      <c r="C3023" s="6" t="s">
        <v>27</v>
      </c>
      <c r="D3023" s="6" t="s">
        <v>33</v>
      </c>
      <c r="E3023" s="6" t="s">
        <v>774</v>
      </c>
      <c r="F3023" s="6">
        <v>80821</v>
      </c>
      <c r="G3023" s="6" t="s">
        <v>3521</v>
      </c>
      <c r="H3023" s="6" t="s">
        <v>4120</v>
      </c>
      <c r="I3023" s="6" t="s">
        <v>6528</v>
      </c>
      <c r="J3023" s="6" t="s">
        <v>9692</v>
      </c>
      <c r="K3023" s="6">
        <v>1</v>
      </c>
      <c r="L3023" s="6">
        <v>0.25590960000000001</v>
      </c>
    </row>
    <row r="3024" spans="1:12">
      <c r="A3024" s="6">
        <v>7</v>
      </c>
      <c r="B3024" s="6">
        <v>88075060</v>
      </c>
      <c r="C3024" s="6" t="s">
        <v>26</v>
      </c>
      <c r="D3024" s="6" t="s">
        <v>27</v>
      </c>
      <c r="E3024" s="6" t="s">
        <v>774</v>
      </c>
      <c r="F3024" s="6">
        <v>11468</v>
      </c>
      <c r="G3024" s="6" t="s">
        <v>3522</v>
      </c>
      <c r="H3024" s="6" t="s">
        <v>460</v>
      </c>
      <c r="I3024" s="6" t="s">
        <v>6529</v>
      </c>
      <c r="J3024" s="6" t="s">
        <v>9693</v>
      </c>
      <c r="K3024" s="6">
        <v>1</v>
      </c>
      <c r="L3024" s="6">
        <v>0.25599640000000001</v>
      </c>
    </row>
    <row r="3025" spans="1:12">
      <c r="A3025" s="6">
        <v>5</v>
      </c>
      <c r="B3025" s="6">
        <v>143377596</v>
      </c>
      <c r="C3025" s="6" t="s">
        <v>26</v>
      </c>
      <c r="D3025" s="6" t="s">
        <v>27</v>
      </c>
      <c r="E3025" s="6" t="s">
        <v>774</v>
      </c>
      <c r="F3025" s="6">
        <v>11468</v>
      </c>
      <c r="G3025" s="6" t="s">
        <v>3523</v>
      </c>
      <c r="H3025" s="6" t="s">
        <v>456</v>
      </c>
      <c r="I3025" s="6" t="s">
        <v>6530</v>
      </c>
      <c r="J3025" s="6" t="s">
        <v>9694</v>
      </c>
      <c r="K3025" s="6">
        <v>1</v>
      </c>
      <c r="L3025" s="6">
        <v>0.2561544</v>
      </c>
    </row>
    <row r="3026" spans="1:12">
      <c r="A3026" s="6">
        <v>5</v>
      </c>
      <c r="B3026" s="6">
        <v>24367524</v>
      </c>
      <c r="C3026" s="6" t="s">
        <v>33</v>
      </c>
      <c r="D3026" s="6" t="s">
        <v>27</v>
      </c>
      <c r="E3026" s="6" t="s">
        <v>774</v>
      </c>
      <c r="F3026" s="6">
        <v>60712</v>
      </c>
      <c r="G3026" s="6" t="s">
        <v>3524</v>
      </c>
      <c r="H3026" s="6" t="s">
        <v>64</v>
      </c>
      <c r="I3026" s="6" t="s">
        <v>5157</v>
      </c>
      <c r="J3026" s="6" t="s">
        <v>9695</v>
      </c>
      <c r="K3026" s="6">
        <v>1</v>
      </c>
      <c r="L3026" s="6">
        <v>0.25619399999999998</v>
      </c>
    </row>
    <row r="3027" spans="1:12">
      <c r="A3027" s="6">
        <v>1</v>
      </c>
      <c r="B3027" s="6">
        <v>133706735</v>
      </c>
      <c r="C3027" s="6" t="s">
        <v>27</v>
      </c>
      <c r="D3027" s="6" t="s">
        <v>33</v>
      </c>
      <c r="E3027" s="6" t="s">
        <v>774</v>
      </c>
      <c r="F3027" s="6">
        <v>14418</v>
      </c>
      <c r="G3027" s="6" t="s">
        <v>3525</v>
      </c>
      <c r="H3027" s="6" t="s">
        <v>62</v>
      </c>
      <c r="I3027" s="6" t="s">
        <v>6532</v>
      </c>
      <c r="J3027" s="6" t="s">
        <v>9696</v>
      </c>
      <c r="K3027" s="6">
        <v>1</v>
      </c>
      <c r="L3027" s="6">
        <v>0.25619550000000002</v>
      </c>
    </row>
    <row r="3028" spans="1:12">
      <c r="A3028" s="6">
        <v>1</v>
      </c>
      <c r="B3028" s="6">
        <v>111860622</v>
      </c>
      <c r="C3028" s="6" t="s">
        <v>27</v>
      </c>
      <c r="D3028" s="6" t="s">
        <v>39</v>
      </c>
      <c r="E3028" s="6" t="s">
        <v>774</v>
      </c>
      <c r="F3028" s="6">
        <v>96868</v>
      </c>
      <c r="G3028" s="6" t="s">
        <v>3526</v>
      </c>
      <c r="H3028" s="6" t="s">
        <v>36</v>
      </c>
      <c r="I3028" s="6" t="s">
        <v>6533</v>
      </c>
      <c r="J3028" s="6" t="s">
        <v>9697</v>
      </c>
      <c r="K3028" s="6">
        <v>1</v>
      </c>
      <c r="L3028" s="6">
        <v>0.25661659999999997</v>
      </c>
    </row>
    <row r="3029" spans="1:12">
      <c r="A3029" s="6">
        <v>8</v>
      </c>
      <c r="B3029" s="6">
        <v>40998463</v>
      </c>
      <c r="C3029" s="6" t="s">
        <v>26</v>
      </c>
      <c r="D3029" s="6" t="s">
        <v>39</v>
      </c>
      <c r="E3029" s="6" t="s">
        <v>774</v>
      </c>
      <c r="F3029" s="6">
        <v>98172</v>
      </c>
      <c r="G3029" s="6" t="s">
        <v>3527</v>
      </c>
      <c r="H3029" s="6" t="s">
        <v>46</v>
      </c>
      <c r="I3029" s="6" t="s">
        <v>6534</v>
      </c>
      <c r="J3029" s="6" t="s">
        <v>9698</v>
      </c>
      <c r="K3029" s="6">
        <v>1</v>
      </c>
      <c r="L3029" s="6">
        <v>0.2568608</v>
      </c>
    </row>
    <row r="3030" spans="1:12">
      <c r="A3030" s="6">
        <v>15</v>
      </c>
      <c r="B3030" s="6">
        <v>76002623</v>
      </c>
      <c r="C3030" s="6" t="s">
        <v>26</v>
      </c>
      <c r="D3030" s="6" t="s">
        <v>39</v>
      </c>
      <c r="E3030" s="6" t="s">
        <v>774</v>
      </c>
      <c r="F3030" s="6">
        <v>45755</v>
      </c>
      <c r="G3030" s="6" t="s">
        <v>3528</v>
      </c>
      <c r="H3030" s="6" t="s">
        <v>94</v>
      </c>
      <c r="I3030" s="6" t="s">
        <v>6535</v>
      </c>
      <c r="J3030" s="6" t="s">
        <v>9699</v>
      </c>
      <c r="K3030" s="6">
        <v>1</v>
      </c>
      <c r="L3030" s="6">
        <v>0.25686599999999998</v>
      </c>
    </row>
    <row r="3031" spans="1:12">
      <c r="A3031" s="6">
        <v>20</v>
      </c>
      <c r="B3031" s="6">
        <v>141722596</v>
      </c>
      <c r="C3031" s="6" t="s">
        <v>27</v>
      </c>
      <c r="D3031" s="6" t="s">
        <v>26</v>
      </c>
      <c r="E3031" s="6" t="s">
        <v>774</v>
      </c>
      <c r="F3031" s="6">
        <v>76526</v>
      </c>
      <c r="G3031" s="6" t="s">
        <v>3529</v>
      </c>
      <c r="H3031" s="6" t="s">
        <v>54</v>
      </c>
      <c r="I3031" s="6" t="s">
        <v>6536</v>
      </c>
      <c r="J3031" s="6" t="s">
        <v>9700</v>
      </c>
      <c r="K3031" s="6">
        <v>1</v>
      </c>
      <c r="L3031" s="6">
        <v>0.257581</v>
      </c>
    </row>
    <row r="3032" spans="1:12">
      <c r="A3032" s="6">
        <v>4</v>
      </c>
      <c r="B3032" s="6">
        <v>138590988</v>
      </c>
      <c r="C3032" s="6" t="s">
        <v>26</v>
      </c>
      <c r="D3032" s="6" t="s">
        <v>27</v>
      </c>
      <c r="E3032" s="6" t="s">
        <v>1008</v>
      </c>
      <c r="F3032" s="6">
        <v>88129</v>
      </c>
      <c r="G3032" s="6" t="s">
        <v>3530</v>
      </c>
      <c r="H3032" s="6" t="s">
        <v>87</v>
      </c>
      <c r="I3032" s="6" t="s">
        <v>6537</v>
      </c>
      <c r="J3032" s="6" t="s">
        <v>9701</v>
      </c>
      <c r="K3032" s="6">
        <v>1</v>
      </c>
      <c r="L3032" s="6">
        <v>0.25761519999999999</v>
      </c>
    </row>
    <row r="3033" spans="1:12">
      <c r="A3033" s="6">
        <v>8</v>
      </c>
      <c r="B3033" s="6">
        <v>110298180</v>
      </c>
      <c r="C3033" s="6" t="s">
        <v>26</v>
      </c>
      <c r="D3033" s="6" t="s">
        <v>39</v>
      </c>
      <c r="E3033" s="6" t="s">
        <v>774</v>
      </c>
      <c r="F3033" s="6">
        <v>24744</v>
      </c>
      <c r="G3033" s="6" t="s">
        <v>3531</v>
      </c>
      <c r="H3033" s="6" t="s">
        <v>41</v>
      </c>
      <c r="I3033" s="6" t="s">
        <v>5486</v>
      </c>
      <c r="J3033" s="6" t="s">
        <v>8474</v>
      </c>
      <c r="K3033" s="6">
        <v>2</v>
      </c>
      <c r="L3033" s="6">
        <v>0.25772679999999998</v>
      </c>
    </row>
    <row r="3034" spans="1:12">
      <c r="A3034" s="6">
        <v>8</v>
      </c>
      <c r="B3034" s="6">
        <v>110595458</v>
      </c>
      <c r="C3034" s="6" t="s">
        <v>39</v>
      </c>
      <c r="D3034" s="6" t="s">
        <v>26</v>
      </c>
      <c r="E3034" s="6" t="s">
        <v>774</v>
      </c>
      <c r="F3034" s="6">
        <v>10722</v>
      </c>
      <c r="G3034" s="6" t="s">
        <v>3531</v>
      </c>
      <c r="H3034" s="6" t="s">
        <v>5319</v>
      </c>
      <c r="I3034" s="6" t="s">
        <v>6538</v>
      </c>
      <c r="J3034" s="6" t="s">
        <v>9702</v>
      </c>
      <c r="K3034" s="6">
        <v>2</v>
      </c>
      <c r="L3034" s="6">
        <v>0.25772679999999998</v>
      </c>
    </row>
    <row r="3035" spans="1:12">
      <c r="A3035" s="6">
        <v>2</v>
      </c>
      <c r="B3035" s="6">
        <v>137090887</v>
      </c>
      <c r="C3035" s="6" t="s">
        <v>27</v>
      </c>
      <c r="D3035" s="6" t="s">
        <v>33</v>
      </c>
      <c r="E3035" s="6" t="s">
        <v>774</v>
      </c>
      <c r="F3035" s="6">
        <v>10562</v>
      </c>
      <c r="G3035" s="6" t="s">
        <v>3532</v>
      </c>
      <c r="H3035" s="6" t="s">
        <v>459</v>
      </c>
      <c r="I3035" s="6" t="s">
        <v>6539</v>
      </c>
      <c r="J3035" s="6" t="s">
        <v>9703</v>
      </c>
      <c r="K3035" s="6">
        <v>1</v>
      </c>
      <c r="L3035" s="6">
        <v>0.25789970000000001</v>
      </c>
    </row>
    <row r="3036" spans="1:12">
      <c r="A3036" s="6">
        <v>11</v>
      </c>
      <c r="B3036" s="6">
        <v>59090640</v>
      </c>
      <c r="C3036" s="6" t="s">
        <v>26</v>
      </c>
      <c r="D3036" s="6" t="s">
        <v>27</v>
      </c>
      <c r="E3036" s="6" t="s">
        <v>774</v>
      </c>
      <c r="F3036" s="6">
        <v>10562</v>
      </c>
      <c r="G3036" s="6" t="s">
        <v>3533</v>
      </c>
      <c r="H3036" s="6" t="s">
        <v>132</v>
      </c>
      <c r="I3036" s="6" t="s">
        <v>6541</v>
      </c>
      <c r="J3036" s="6" t="s">
        <v>9705</v>
      </c>
      <c r="K3036" s="6">
        <v>2</v>
      </c>
      <c r="L3036" s="6">
        <v>0.25791799999999998</v>
      </c>
    </row>
    <row r="3037" spans="1:12">
      <c r="A3037" s="6">
        <v>11</v>
      </c>
      <c r="B3037" s="6">
        <v>59133029</v>
      </c>
      <c r="C3037" s="6" t="s">
        <v>27</v>
      </c>
      <c r="D3037" s="6" t="s">
        <v>33</v>
      </c>
      <c r="E3037" s="6" t="s">
        <v>774</v>
      </c>
      <c r="F3037" s="6">
        <v>83230</v>
      </c>
      <c r="G3037" s="6" t="s">
        <v>3533</v>
      </c>
      <c r="H3037" s="6" t="s">
        <v>64</v>
      </c>
      <c r="I3037" s="6" t="s">
        <v>6540</v>
      </c>
      <c r="J3037" s="6" t="s">
        <v>9704</v>
      </c>
      <c r="K3037" s="6">
        <v>2</v>
      </c>
      <c r="L3037" s="6">
        <v>0.25791799999999998</v>
      </c>
    </row>
    <row r="3038" spans="1:12">
      <c r="A3038" s="6">
        <v>8</v>
      </c>
      <c r="B3038" s="6">
        <v>113738867</v>
      </c>
      <c r="C3038" s="6" t="s">
        <v>27</v>
      </c>
      <c r="D3038" s="6" t="s">
        <v>33</v>
      </c>
      <c r="E3038" s="6" t="s">
        <v>774</v>
      </c>
      <c r="F3038" s="6">
        <v>88955</v>
      </c>
      <c r="G3038" s="6" t="s">
        <v>3534</v>
      </c>
      <c r="H3038" s="6" t="s">
        <v>50</v>
      </c>
      <c r="I3038" s="6" t="s">
        <v>750</v>
      </c>
      <c r="J3038" s="6" t="s">
        <v>9706</v>
      </c>
      <c r="K3038" s="6">
        <v>1</v>
      </c>
      <c r="L3038" s="6">
        <v>0.25844519999999999</v>
      </c>
    </row>
    <row r="3039" spans="1:12">
      <c r="A3039" s="6">
        <v>1</v>
      </c>
      <c r="B3039" s="6">
        <v>87924529</v>
      </c>
      <c r="C3039" s="6" t="s">
        <v>26</v>
      </c>
      <c r="D3039" s="6" t="s">
        <v>39</v>
      </c>
      <c r="E3039" s="6" t="s">
        <v>774</v>
      </c>
      <c r="F3039" s="6">
        <v>91570</v>
      </c>
      <c r="G3039" s="6" t="s">
        <v>3535</v>
      </c>
      <c r="H3039" s="6" t="s">
        <v>87</v>
      </c>
      <c r="I3039" s="6" t="s">
        <v>6542</v>
      </c>
      <c r="J3039" s="6" t="s">
        <v>9707</v>
      </c>
      <c r="K3039" s="6">
        <v>1</v>
      </c>
      <c r="L3039" s="6">
        <v>0.25846980000000003</v>
      </c>
    </row>
    <row r="3040" spans="1:12">
      <c r="A3040" s="6">
        <v>7</v>
      </c>
      <c r="B3040" s="6">
        <v>129606653</v>
      </c>
      <c r="C3040" s="6" t="s">
        <v>39</v>
      </c>
      <c r="D3040" s="6" t="s">
        <v>27</v>
      </c>
      <c r="E3040" s="6" t="s">
        <v>774</v>
      </c>
      <c r="F3040" s="6">
        <v>29035</v>
      </c>
      <c r="G3040" s="6" t="s">
        <v>3536</v>
      </c>
      <c r="H3040" s="6" t="s">
        <v>456</v>
      </c>
      <c r="I3040" s="6" t="s">
        <v>6543</v>
      </c>
      <c r="J3040" s="6" t="s">
        <v>9708</v>
      </c>
      <c r="K3040" s="6">
        <v>1</v>
      </c>
      <c r="L3040" s="6">
        <v>0.25877159999999999</v>
      </c>
    </row>
    <row r="3041" spans="1:12">
      <c r="A3041" s="6">
        <v>2</v>
      </c>
      <c r="B3041" s="6">
        <v>29702202</v>
      </c>
      <c r="C3041" s="6" t="s">
        <v>27</v>
      </c>
      <c r="D3041" s="6" t="s">
        <v>33</v>
      </c>
      <c r="E3041" s="6" t="s">
        <v>774</v>
      </c>
      <c r="F3041" s="6">
        <v>29035</v>
      </c>
      <c r="G3041" s="6" t="s">
        <v>3537</v>
      </c>
      <c r="H3041" s="6" t="s">
        <v>46</v>
      </c>
      <c r="I3041" s="6" t="s">
        <v>6544</v>
      </c>
      <c r="J3041" s="6" t="s">
        <v>9709</v>
      </c>
      <c r="K3041" s="6">
        <v>1</v>
      </c>
      <c r="L3041" s="6">
        <v>0.25887640000000001</v>
      </c>
    </row>
    <row r="3042" spans="1:12">
      <c r="A3042" s="6">
        <v>20</v>
      </c>
      <c r="B3042" s="6">
        <v>42250019</v>
      </c>
      <c r="C3042" s="6" t="s">
        <v>26</v>
      </c>
      <c r="D3042" s="6" t="s">
        <v>27</v>
      </c>
      <c r="E3042" s="6" t="s">
        <v>774</v>
      </c>
      <c r="F3042" s="6">
        <v>91310</v>
      </c>
      <c r="G3042" s="6" t="s">
        <v>3538</v>
      </c>
      <c r="H3042" s="6" t="s">
        <v>62</v>
      </c>
      <c r="I3042" s="6" t="s">
        <v>6545</v>
      </c>
      <c r="J3042" s="6" t="s">
        <v>9710</v>
      </c>
      <c r="K3042" s="6">
        <v>1</v>
      </c>
      <c r="L3042" s="6">
        <v>0.25941570000000003</v>
      </c>
    </row>
    <row r="3043" spans="1:12">
      <c r="A3043" s="6">
        <v>5</v>
      </c>
      <c r="B3043" s="6">
        <v>100404037</v>
      </c>
      <c r="C3043" s="6" t="s">
        <v>27</v>
      </c>
      <c r="D3043" s="6" t="s">
        <v>33</v>
      </c>
      <c r="E3043" s="6" t="s">
        <v>774</v>
      </c>
      <c r="F3043" s="6">
        <v>76526</v>
      </c>
      <c r="G3043" s="6" t="s">
        <v>3539</v>
      </c>
      <c r="H3043" s="6" t="s">
        <v>94</v>
      </c>
      <c r="I3043" s="6" t="s">
        <v>6546</v>
      </c>
      <c r="J3043" s="6" t="s">
        <v>9711</v>
      </c>
      <c r="K3043" s="6">
        <v>1</v>
      </c>
      <c r="L3043" s="6">
        <v>0.2595671</v>
      </c>
    </row>
    <row r="3044" spans="1:12">
      <c r="A3044" s="6">
        <v>14</v>
      </c>
      <c r="B3044" s="6">
        <v>33956501</v>
      </c>
      <c r="C3044" s="6" t="s">
        <v>27</v>
      </c>
      <c r="D3044" s="6" t="s">
        <v>33</v>
      </c>
      <c r="E3044" s="6" t="s">
        <v>774</v>
      </c>
      <c r="F3044" s="6">
        <v>83411</v>
      </c>
      <c r="G3044" s="6" t="s">
        <v>3540</v>
      </c>
      <c r="H3044" s="6" t="s">
        <v>54</v>
      </c>
      <c r="I3044" s="6" t="s">
        <v>6547</v>
      </c>
      <c r="J3044" s="6" t="s">
        <v>9712</v>
      </c>
      <c r="K3044" s="6">
        <v>1</v>
      </c>
      <c r="L3044" s="6">
        <v>0.26027339999999999</v>
      </c>
    </row>
    <row r="3045" spans="1:12">
      <c r="A3045" s="6">
        <v>1</v>
      </c>
      <c r="B3045" s="6">
        <v>87994223</v>
      </c>
      <c r="C3045" s="6" t="s">
        <v>26</v>
      </c>
      <c r="D3045" s="6" t="s">
        <v>39</v>
      </c>
      <c r="E3045" s="6" t="s">
        <v>774</v>
      </c>
      <c r="F3045" s="6">
        <v>45755</v>
      </c>
      <c r="G3045" s="6" t="s">
        <v>3541</v>
      </c>
      <c r="H3045" s="6" t="s">
        <v>456</v>
      </c>
      <c r="I3045" s="6" t="s">
        <v>6548</v>
      </c>
      <c r="J3045" s="6" t="s">
        <v>9713</v>
      </c>
      <c r="K3045" s="6">
        <v>1</v>
      </c>
      <c r="L3045" s="6">
        <v>0.26034629999999997</v>
      </c>
    </row>
    <row r="3046" spans="1:12">
      <c r="A3046" s="6">
        <v>3</v>
      </c>
      <c r="B3046" s="6">
        <v>95011016</v>
      </c>
      <c r="C3046" s="6" t="s">
        <v>33</v>
      </c>
      <c r="D3046" s="6" t="s">
        <v>27</v>
      </c>
      <c r="E3046" s="6" t="s">
        <v>774</v>
      </c>
      <c r="F3046" s="6">
        <v>33586</v>
      </c>
      <c r="G3046" s="6" t="s">
        <v>3542</v>
      </c>
      <c r="H3046" s="6" t="s">
        <v>36</v>
      </c>
      <c r="I3046" s="6" t="s">
        <v>6549</v>
      </c>
      <c r="J3046" s="6" t="s">
        <v>9714</v>
      </c>
      <c r="K3046" s="6">
        <v>1</v>
      </c>
      <c r="L3046" s="6">
        <v>0.26042209999999999</v>
      </c>
    </row>
    <row r="3047" spans="1:12">
      <c r="A3047" s="6">
        <v>5</v>
      </c>
      <c r="B3047" s="6">
        <v>24438771</v>
      </c>
      <c r="C3047" s="6" t="s">
        <v>26</v>
      </c>
      <c r="D3047" s="6" t="s">
        <v>39</v>
      </c>
      <c r="E3047" s="6" t="s">
        <v>774</v>
      </c>
      <c r="F3047" s="6">
        <v>10020</v>
      </c>
      <c r="G3047" s="6" t="s">
        <v>3543</v>
      </c>
      <c r="H3047" s="6" t="s">
        <v>1005</v>
      </c>
      <c r="I3047" s="6" t="s">
        <v>6550</v>
      </c>
      <c r="J3047" s="6" t="s">
        <v>9715</v>
      </c>
      <c r="K3047" s="6">
        <v>1</v>
      </c>
      <c r="L3047" s="6">
        <v>0.26052120000000001</v>
      </c>
    </row>
    <row r="3048" spans="1:12">
      <c r="A3048" s="6">
        <v>7</v>
      </c>
      <c r="B3048" s="6">
        <v>126879246</v>
      </c>
      <c r="C3048" s="6" t="s">
        <v>26</v>
      </c>
      <c r="D3048" s="6" t="s">
        <v>39</v>
      </c>
      <c r="E3048" s="6" t="s">
        <v>774</v>
      </c>
      <c r="F3048" s="6">
        <v>96440</v>
      </c>
      <c r="G3048" s="6" t="s">
        <v>3544</v>
      </c>
      <c r="H3048" s="6" t="s">
        <v>58</v>
      </c>
      <c r="I3048" s="6" t="s">
        <v>6551</v>
      </c>
      <c r="J3048" s="6" t="s">
        <v>9716</v>
      </c>
      <c r="K3048" s="6">
        <v>1</v>
      </c>
      <c r="L3048" s="6">
        <v>0.26093670000000002</v>
      </c>
    </row>
    <row r="3049" spans="1:12">
      <c r="A3049" s="6">
        <v>5</v>
      </c>
      <c r="B3049" s="6">
        <v>138289247</v>
      </c>
      <c r="C3049" s="6" t="s">
        <v>26</v>
      </c>
      <c r="D3049" s="6" t="s">
        <v>27</v>
      </c>
      <c r="E3049" s="6" t="s">
        <v>774</v>
      </c>
      <c r="F3049" s="6">
        <v>11082</v>
      </c>
      <c r="G3049" s="6" t="s">
        <v>3545</v>
      </c>
      <c r="H3049" s="6" t="s">
        <v>94</v>
      </c>
      <c r="I3049" s="6" t="s">
        <v>6552</v>
      </c>
      <c r="J3049" s="6" t="s">
        <v>9717</v>
      </c>
      <c r="K3049" s="6">
        <v>1</v>
      </c>
      <c r="L3049" s="6">
        <v>0.26112669999999999</v>
      </c>
    </row>
    <row r="3050" spans="1:12">
      <c r="A3050" s="6">
        <v>2</v>
      </c>
      <c r="B3050" s="6">
        <v>65098750</v>
      </c>
      <c r="C3050" s="6" t="s">
        <v>27</v>
      </c>
      <c r="D3050" s="6" t="s">
        <v>33</v>
      </c>
      <c r="E3050" s="6" t="s">
        <v>774</v>
      </c>
      <c r="F3050" s="6">
        <v>82458</v>
      </c>
      <c r="G3050" s="6" t="s">
        <v>1012</v>
      </c>
      <c r="H3050" s="6" t="s">
        <v>29</v>
      </c>
      <c r="I3050" s="6" t="s">
        <v>6553</v>
      </c>
      <c r="J3050" s="6" t="s">
        <v>9718</v>
      </c>
      <c r="K3050" s="6">
        <v>1</v>
      </c>
      <c r="L3050" s="6">
        <v>0.26120539999999998</v>
      </c>
    </row>
    <row r="3051" spans="1:12">
      <c r="A3051" s="6">
        <v>16</v>
      </c>
      <c r="B3051" s="6">
        <v>56243626</v>
      </c>
      <c r="C3051" s="6" t="s">
        <v>27</v>
      </c>
      <c r="D3051" s="6" t="s">
        <v>33</v>
      </c>
      <c r="E3051" s="6" t="s">
        <v>774</v>
      </c>
      <c r="F3051" s="6">
        <v>88503</v>
      </c>
      <c r="G3051" s="6" t="s">
        <v>3546</v>
      </c>
      <c r="H3051" s="6" t="s">
        <v>46</v>
      </c>
      <c r="I3051" s="6" t="s">
        <v>5196</v>
      </c>
      <c r="J3051" s="6" t="s">
        <v>8156</v>
      </c>
      <c r="K3051" s="6">
        <v>1</v>
      </c>
      <c r="L3051" s="6">
        <v>0.2613104</v>
      </c>
    </row>
    <row r="3052" spans="1:12">
      <c r="A3052" s="6">
        <v>16</v>
      </c>
      <c r="B3052" s="6">
        <v>20597547</v>
      </c>
      <c r="C3052" s="6" t="s">
        <v>39</v>
      </c>
      <c r="D3052" s="6" t="s">
        <v>27</v>
      </c>
      <c r="E3052" s="6" t="s">
        <v>774</v>
      </c>
      <c r="F3052" s="6">
        <v>11187</v>
      </c>
      <c r="G3052" s="6" t="s">
        <v>3547</v>
      </c>
      <c r="H3052" s="6" t="s">
        <v>50</v>
      </c>
      <c r="I3052" s="6" t="s">
        <v>6554</v>
      </c>
      <c r="J3052" s="6" t="s">
        <v>9719</v>
      </c>
      <c r="K3052" s="6">
        <v>1</v>
      </c>
      <c r="L3052" s="6">
        <v>0.26182640000000001</v>
      </c>
    </row>
    <row r="3053" spans="1:12">
      <c r="A3053" s="6">
        <v>13</v>
      </c>
      <c r="B3053" s="6">
        <v>13437859</v>
      </c>
      <c r="C3053" s="6" t="s">
        <v>26</v>
      </c>
      <c r="D3053" s="6" t="s">
        <v>39</v>
      </c>
      <c r="E3053" s="6" t="s">
        <v>774</v>
      </c>
      <c r="F3053" s="6">
        <v>90152</v>
      </c>
      <c r="G3053" s="6" t="s">
        <v>3548</v>
      </c>
      <c r="H3053" s="6" t="s">
        <v>54</v>
      </c>
      <c r="I3053" s="6" t="s">
        <v>4685</v>
      </c>
      <c r="J3053" s="6" t="s">
        <v>9720</v>
      </c>
      <c r="K3053" s="6">
        <v>1</v>
      </c>
      <c r="L3053" s="6">
        <v>0.26183630000000002</v>
      </c>
    </row>
    <row r="3054" spans="1:12">
      <c r="A3054" s="6">
        <v>4</v>
      </c>
      <c r="B3054" s="6">
        <v>118600774</v>
      </c>
      <c r="C3054" s="6" t="s">
        <v>33</v>
      </c>
      <c r="D3054" s="6" t="s">
        <v>39</v>
      </c>
      <c r="E3054" s="6" t="s">
        <v>774</v>
      </c>
      <c r="F3054" s="6">
        <v>82458</v>
      </c>
      <c r="G3054" s="6" t="s">
        <v>3549</v>
      </c>
      <c r="H3054" s="6" t="s">
        <v>58</v>
      </c>
      <c r="I3054" s="6" t="s">
        <v>6555</v>
      </c>
      <c r="J3054" s="6" t="s">
        <v>9721</v>
      </c>
      <c r="K3054" s="6">
        <v>1</v>
      </c>
      <c r="L3054" s="6">
        <v>0.26216909999999999</v>
      </c>
    </row>
    <row r="3055" spans="1:12">
      <c r="A3055" s="6">
        <v>16</v>
      </c>
      <c r="B3055" s="6">
        <v>30362667</v>
      </c>
      <c r="C3055" s="6" t="s">
        <v>27</v>
      </c>
      <c r="D3055" s="6" t="s">
        <v>33</v>
      </c>
      <c r="E3055" s="6" t="s">
        <v>774</v>
      </c>
      <c r="F3055" s="6">
        <v>89965</v>
      </c>
      <c r="G3055" s="6" t="s">
        <v>3550</v>
      </c>
      <c r="H3055" s="6" t="s">
        <v>64</v>
      </c>
      <c r="I3055" s="6" t="s">
        <v>4148</v>
      </c>
      <c r="J3055" s="6" t="s">
        <v>7094</v>
      </c>
      <c r="K3055" s="6">
        <v>1</v>
      </c>
      <c r="L3055" s="6">
        <v>0.26218130000000001</v>
      </c>
    </row>
    <row r="3056" spans="1:12">
      <c r="A3056" s="6">
        <v>18</v>
      </c>
      <c r="B3056" s="6">
        <v>64531513</v>
      </c>
      <c r="C3056" s="6" t="s">
        <v>33</v>
      </c>
      <c r="D3056" s="6" t="s">
        <v>26</v>
      </c>
      <c r="E3056" s="6" t="s">
        <v>774</v>
      </c>
      <c r="F3056" s="6">
        <v>88503</v>
      </c>
      <c r="G3056" s="6" t="s">
        <v>3551</v>
      </c>
      <c r="H3056" s="6" t="s">
        <v>68</v>
      </c>
      <c r="I3056" s="6" t="s">
        <v>6556</v>
      </c>
      <c r="J3056" s="6" t="s">
        <v>9722</v>
      </c>
      <c r="K3056" s="6">
        <v>1</v>
      </c>
      <c r="L3056" s="6">
        <v>0.26221640000000002</v>
      </c>
    </row>
    <row r="3057" spans="1:12">
      <c r="A3057" s="6">
        <v>18</v>
      </c>
      <c r="B3057" s="6">
        <v>80974315</v>
      </c>
      <c r="C3057" s="6" t="s">
        <v>26</v>
      </c>
      <c r="D3057" s="6" t="s">
        <v>27</v>
      </c>
      <c r="E3057" s="6" t="s">
        <v>774</v>
      </c>
      <c r="F3057" s="6">
        <v>60654</v>
      </c>
      <c r="G3057" s="6" t="s">
        <v>3552</v>
      </c>
      <c r="H3057" s="6" t="s">
        <v>36</v>
      </c>
      <c r="I3057" s="6" t="s">
        <v>6557</v>
      </c>
      <c r="J3057" s="6" t="s">
        <v>9723</v>
      </c>
      <c r="K3057" s="6">
        <v>1</v>
      </c>
      <c r="L3057" s="6">
        <v>0.26224229999999998</v>
      </c>
    </row>
    <row r="3058" spans="1:12">
      <c r="A3058" s="6">
        <v>13</v>
      </c>
      <c r="B3058" s="6">
        <v>12221560</v>
      </c>
      <c r="C3058" s="6" t="s">
        <v>27</v>
      </c>
      <c r="D3058" s="6" t="s">
        <v>26</v>
      </c>
      <c r="E3058" s="6" t="s">
        <v>774</v>
      </c>
      <c r="F3058" s="6">
        <v>2383</v>
      </c>
      <c r="G3058" s="6" t="s">
        <v>3553</v>
      </c>
      <c r="H3058" s="6" t="s">
        <v>132</v>
      </c>
      <c r="I3058" s="6" t="s">
        <v>6558</v>
      </c>
      <c r="J3058" s="6" t="s">
        <v>9724</v>
      </c>
      <c r="K3058" s="6">
        <v>1</v>
      </c>
      <c r="L3058" s="6">
        <v>0.26259710000000003</v>
      </c>
    </row>
    <row r="3059" spans="1:12">
      <c r="A3059" s="6">
        <v>8</v>
      </c>
      <c r="B3059" s="6">
        <v>3602588</v>
      </c>
      <c r="C3059" s="6" t="s">
        <v>26</v>
      </c>
      <c r="D3059" s="6" t="s">
        <v>39</v>
      </c>
      <c r="E3059" s="6" t="s">
        <v>774</v>
      </c>
      <c r="F3059" s="6">
        <v>82841</v>
      </c>
      <c r="G3059" s="6" t="s">
        <v>3554</v>
      </c>
      <c r="H3059" s="6" t="s">
        <v>460</v>
      </c>
      <c r="I3059" s="6" t="s">
        <v>6559</v>
      </c>
      <c r="J3059" s="6" t="s">
        <v>9725</v>
      </c>
      <c r="K3059" s="6">
        <v>1</v>
      </c>
      <c r="L3059" s="6">
        <v>0.2627275</v>
      </c>
    </row>
    <row r="3060" spans="1:12">
      <c r="A3060" s="6">
        <v>10</v>
      </c>
      <c r="B3060" s="6">
        <v>78211586</v>
      </c>
      <c r="C3060" s="6" t="s">
        <v>27</v>
      </c>
      <c r="D3060" s="6" t="s">
        <v>33</v>
      </c>
      <c r="E3060" s="6" t="s">
        <v>774</v>
      </c>
      <c r="F3060" s="6">
        <v>10722</v>
      </c>
      <c r="G3060" s="6" t="s">
        <v>3555</v>
      </c>
      <c r="H3060" s="6" t="s">
        <v>456</v>
      </c>
      <c r="I3060" s="6" t="s">
        <v>6560</v>
      </c>
      <c r="J3060" s="6" t="s">
        <v>9726</v>
      </c>
      <c r="K3060" s="6">
        <v>1</v>
      </c>
      <c r="L3060" s="6">
        <v>0.2629841</v>
      </c>
    </row>
    <row r="3061" spans="1:12">
      <c r="A3061" s="6">
        <v>10</v>
      </c>
      <c r="B3061" s="6">
        <v>106855023</v>
      </c>
      <c r="C3061" s="6" t="s">
        <v>26</v>
      </c>
      <c r="D3061" s="6" t="s">
        <v>27</v>
      </c>
      <c r="E3061" s="6" t="s">
        <v>774</v>
      </c>
      <c r="F3061" s="6">
        <v>83520</v>
      </c>
      <c r="G3061" s="6" t="s">
        <v>3556</v>
      </c>
      <c r="H3061" s="6" t="s">
        <v>1010</v>
      </c>
      <c r="I3061" s="6" t="s">
        <v>6561</v>
      </c>
      <c r="J3061" s="6" t="s">
        <v>9727</v>
      </c>
      <c r="K3061" s="6">
        <v>1</v>
      </c>
      <c r="L3061" s="6">
        <v>0.2630999</v>
      </c>
    </row>
    <row r="3062" spans="1:12">
      <c r="A3062" s="6">
        <v>7</v>
      </c>
      <c r="B3062" s="6">
        <v>45012385</v>
      </c>
      <c r="C3062" s="6" t="s">
        <v>27</v>
      </c>
      <c r="D3062" s="6" t="s">
        <v>26</v>
      </c>
      <c r="E3062" s="6" t="s">
        <v>774</v>
      </c>
      <c r="F3062" s="6">
        <v>42885</v>
      </c>
      <c r="G3062" s="6" t="s">
        <v>3557</v>
      </c>
      <c r="H3062" s="6" t="s">
        <v>94</v>
      </c>
      <c r="I3062" s="6" t="s">
        <v>6562</v>
      </c>
      <c r="J3062" s="6" t="s">
        <v>9728</v>
      </c>
      <c r="K3062" s="6">
        <v>1</v>
      </c>
      <c r="L3062" s="6">
        <v>0.26317819999999997</v>
      </c>
    </row>
    <row r="3063" spans="1:12">
      <c r="A3063" s="6">
        <v>1</v>
      </c>
      <c r="B3063" s="6">
        <v>91445504</v>
      </c>
      <c r="C3063" s="6" t="s">
        <v>33</v>
      </c>
      <c r="D3063" s="6" t="s">
        <v>26</v>
      </c>
      <c r="E3063" s="6" t="s">
        <v>774</v>
      </c>
      <c r="F3063" s="6">
        <v>88262</v>
      </c>
      <c r="G3063" s="6" t="s">
        <v>3558</v>
      </c>
      <c r="H3063" s="6" t="s">
        <v>94</v>
      </c>
      <c r="I3063" s="6" t="s">
        <v>6563</v>
      </c>
      <c r="J3063" s="6" t="s">
        <v>9729</v>
      </c>
      <c r="K3063" s="6">
        <v>1</v>
      </c>
      <c r="L3063" s="6">
        <v>0.263237</v>
      </c>
    </row>
    <row r="3064" spans="1:12">
      <c r="A3064" s="6">
        <v>13</v>
      </c>
      <c r="B3064" s="6">
        <v>49722744</v>
      </c>
      <c r="C3064" s="6" t="s">
        <v>26</v>
      </c>
      <c r="D3064" s="6" t="s">
        <v>39</v>
      </c>
      <c r="E3064" s="6" t="s">
        <v>774</v>
      </c>
      <c r="F3064" s="6">
        <v>91310</v>
      </c>
      <c r="G3064" s="6" t="s">
        <v>3559</v>
      </c>
      <c r="H3064" s="6" t="s">
        <v>748</v>
      </c>
      <c r="I3064" s="6" t="s">
        <v>6564</v>
      </c>
      <c r="J3064" s="6" t="s">
        <v>9730</v>
      </c>
      <c r="K3064" s="6">
        <v>1</v>
      </c>
      <c r="L3064" s="6">
        <v>0.26381130000000003</v>
      </c>
    </row>
    <row r="3065" spans="1:12">
      <c r="A3065" s="6">
        <v>1</v>
      </c>
      <c r="B3065" s="6">
        <v>43973508</v>
      </c>
      <c r="C3065" s="6" t="s">
        <v>26</v>
      </c>
      <c r="D3065" s="6" t="s">
        <v>39</v>
      </c>
      <c r="E3065" s="6" t="s">
        <v>774</v>
      </c>
      <c r="F3065" s="6">
        <v>10382</v>
      </c>
      <c r="G3065" s="6" t="s">
        <v>3560</v>
      </c>
      <c r="H3065" s="6" t="s">
        <v>1010</v>
      </c>
      <c r="I3065" s="6" t="s">
        <v>6565</v>
      </c>
      <c r="J3065" s="6" t="s">
        <v>9731</v>
      </c>
      <c r="K3065" s="6">
        <v>1</v>
      </c>
      <c r="L3065" s="6">
        <v>0.26400309999999999</v>
      </c>
    </row>
    <row r="3066" spans="1:12">
      <c r="A3066" s="6">
        <v>17</v>
      </c>
      <c r="B3066" s="6">
        <v>34908486</v>
      </c>
      <c r="C3066" s="6" t="s">
        <v>26</v>
      </c>
      <c r="D3066" s="6" t="s">
        <v>27</v>
      </c>
      <c r="E3066" s="6" t="s">
        <v>774</v>
      </c>
      <c r="F3066" s="6">
        <v>60654</v>
      </c>
      <c r="G3066" s="6" t="s">
        <v>3561</v>
      </c>
      <c r="H3066" s="6" t="s">
        <v>1026</v>
      </c>
      <c r="I3066" s="6" t="s">
        <v>6566</v>
      </c>
      <c r="J3066" s="6" t="s">
        <v>9732</v>
      </c>
      <c r="K3066" s="6">
        <v>1</v>
      </c>
      <c r="L3066" s="6">
        <v>0.2640073</v>
      </c>
    </row>
    <row r="3067" spans="1:12">
      <c r="A3067" s="6">
        <v>17</v>
      </c>
      <c r="B3067" s="6">
        <v>35013032</v>
      </c>
      <c r="C3067" s="6" t="s">
        <v>39</v>
      </c>
      <c r="D3067" s="6" t="s">
        <v>27</v>
      </c>
      <c r="E3067" s="6" t="s">
        <v>774</v>
      </c>
      <c r="F3067" s="6">
        <v>11187</v>
      </c>
      <c r="G3067" s="6" t="s">
        <v>3562</v>
      </c>
      <c r="H3067" s="6" t="s">
        <v>1026</v>
      </c>
      <c r="I3067" s="6" t="s">
        <v>6567</v>
      </c>
      <c r="J3067" s="6" t="s">
        <v>9733</v>
      </c>
      <c r="K3067" s="6">
        <v>1</v>
      </c>
      <c r="L3067" s="6">
        <v>0.26402870000000001</v>
      </c>
    </row>
    <row r="3068" spans="1:12">
      <c r="A3068" s="6">
        <v>2</v>
      </c>
      <c r="B3068" s="6">
        <v>6026158</v>
      </c>
      <c r="C3068" s="6" t="s">
        <v>26</v>
      </c>
      <c r="D3068" s="6" t="s">
        <v>27</v>
      </c>
      <c r="E3068" s="6" t="s">
        <v>774</v>
      </c>
      <c r="F3068" s="6">
        <v>10653</v>
      </c>
      <c r="G3068" s="6" t="s">
        <v>3563</v>
      </c>
      <c r="H3068" s="6" t="s">
        <v>459</v>
      </c>
      <c r="I3068" s="6" t="s">
        <v>1024</v>
      </c>
      <c r="J3068" s="6" t="s">
        <v>9734</v>
      </c>
      <c r="K3068" s="6">
        <v>1</v>
      </c>
      <c r="L3068" s="6">
        <v>0.26460339999999999</v>
      </c>
    </row>
    <row r="3069" spans="1:12">
      <c r="A3069" s="6">
        <v>6</v>
      </c>
      <c r="B3069" s="6">
        <v>140426546</v>
      </c>
      <c r="C3069" s="6" t="s">
        <v>27</v>
      </c>
      <c r="D3069" s="6" t="s">
        <v>33</v>
      </c>
      <c r="E3069" s="6" t="s">
        <v>774</v>
      </c>
      <c r="F3069" s="6">
        <v>83875</v>
      </c>
      <c r="G3069" s="6" t="s">
        <v>3564</v>
      </c>
      <c r="H3069" s="6" t="s">
        <v>41</v>
      </c>
      <c r="I3069" s="6" t="s">
        <v>3999</v>
      </c>
      <c r="J3069" s="6" t="s">
        <v>9735</v>
      </c>
      <c r="K3069" s="6">
        <v>1</v>
      </c>
      <c r="L3069" s="6">
        <v>0.26466669999999998</v>
      </c>
    </row>
    <row r="3070" spans="1:12">
      <c r="A3070" s="6">
        <v>12</v>
      </c>
      <c r="B3070" s="6">
        <v>112604814</v>
      </c>
      <c r="C3070" s="6" t="s">
        <v>27</v>
      </c>
      <c r="D3070" s="6" t="s">
        <v>33</v>
      </c>
      <c r="E3070" s="6" t="s">
        <v>774</v>
      </c>
      <c r="F3070" s="6">
        <v>10177</v>
      </c>
      <c r="G3070" s="6" t="s">
        <v>3565</v>
      </c>
      <c r="H3070" s="6" t="s">
        <v>456</v>
      </c>
      <c r="I3070" s="6" t="s">
        <v>6568</v>
      </c>
      <c r="J3070" s="6" t="s">
        <v>9736</v>
      </c>
      <c r="K3070" s="6">
        <v>1</v>
      </c>
      <c r="L3070" s="6">
        <v>0.26475720000000003</v>
      </c>
    </row>
    <row r="3071" spans="1:12">
      <c r="A3071" s="6">
        <v>15</v>
      </c>
      <c r="B3071" s="6">
        <v>98863972</v>
      </c>
      <c r="C3071" s="6" t="s">
        <v>33</v>
      </c>
      <c r="D3071" s="6" t="s">
        <v>26</v>
      </c>
      <c r="E3071" s="6" t="s">
        <v>774</v>
      </c>
      <c r="F3071" s="6">
        <v>82086</v>
      </c>
      <c r="G3071" s="6" t="s">
        <v>3566</v>
      </c>
      <c r="H3071" s="6" t="s">
        <v>29</v>
      </c>
      <c r="I3071" s="6" t="s">
        <v>6570</v>
      </c>
      <c r="J3071" s="6" t="s">
        <v>9738</v>
      </c>
      <c r="K3071" s="6">
        <v>2</v>
      </c>
      <c r="L3071" s="6">
        <v>0.26511770000000001</v>
      </c>
    </row>
    <row r="3072" spans="1:12">
      <c r="A3072" s="6">
        <v>15</v>
      </c>
      <c r="B3072" s="6">
        <v>98864972</v>
      </c>
      <c r="C3072" s="6" t="s">
        <v>33</v>
      </c>
      <c r="D3072" s="6" t="s">
        <v>27</v>
      </c>
      <c r="E3072" s="6" t="s">
        <v>774</v>
      </c>
      <c r="F3072" s="6">
        <v>96247</v>
      </c>
      <c r="G3072" s="6" t="s">
        <v>3566</v>
      </c>
      <c r="H3072" s="6" t="s">
        <v>456</v>
      </c>
      <c r="I3072" s="6" t="s">
        <v>6569</v>
      </c>
      <c r="J3072" s="6" t="s">
        <v>9737</v>
      </c>
      <c r="K3072" s="6">
        <v>2</v>
      </c>
      <c r="L3072" s="6">
        <v>0.26511770000000001</v>
      </c>
    </row>
    <row r="3073" spans="1:12">
      <c r="A3073" s="6">
        <v>5</v>
      </c>
      <c r="B3073" s="6">
        <v>20228385</v>
      </c>
      <c r="C3073" s="6" t="s">
        <v>27</v>
      </c>
      <c r="D3073" s="6" t="s">
        <v>33</v>
      </c>
      <c r="E3073" s="6" t="s">
        <v>774</v>
      </c>
      <c r="F3073" s="6">
        <v>83164</v>
      </c>
      <c r="G3073" s="6" t="s">
        <v>3567</v>
      </c>
      <c r="H3073" s="6" t="s">
        <v>58</v>
      </c>
      <c r="I3073" s="6" t="s">
        <v>6309</v>
      </c>
      <c r="J3073" s="6" t="s">
        <v>9438</v>
      </c>
      <c r="K3073" s="6">
        <v>1</v>
      </c>
      <c r="L3073" s="6">
        <v>0.26525900000000002</v>
      </c>
    </row>
    <row r="3074" spans="1:12">
      <c r="A3074" s="6">
        <v>4</v>
      </c>
      <c r="B3074" s="6">
        <v>140515529</v>
      </c>
      <c r="C3074" s="6" t="s">
        <v>26</v>
      </c>
      <c r="D3074" s="6" t="s">
        <v>39</v>
      </c>
      <c r="E3074" s="6" t="s">
        <v>774</v>
      </c>
      <c r="F3074" s="6">
        <v>88041</v>
      </c>
      <c r="G3074" s="6" t="s">
        <v>3568</v>
      </c>
      <c r="H3074" s="6" t="s">
        <v>68</v>
      </c>
      <c r="I3074" s="6" t="s">
        <v>6571</v>
      </c>
      <c r="J3074" s="6" t="s">
        <v>9739</v>
      </c>
      <c r="K3074" s="6">
        <v>1</v>
      </c>
      <c r="L3074" s="6">
        <v>0.26551229999999998</v>
      </c>
    </row>
    <row r="3075" spans="1:12">
      <c r="A3075" s="6">
        <v>5</v>
      </c>
      <c r="B3075" s="6">
        <v>8714958</v>
      </c>
      <c r="C3075" s="6" t="s">
        <v>33</v>
      </c>
      <c r="D3075" s="6" t="s">
        <v>27</v>
      </c>
      <c r="E3075" s="6" t="s">
        <v>774</v>
      </c>
      <c r="F3075" s="6">
        <v>96247</v>
      </c>
      <c r="G3075" s="6" t="s">
        <v>3569</v>
      </c>
      <c r="H3075" s="6" t="s">
        <v>1005</v>
      </c>
      <c r="I3075" s="6" t="s">
        <v>6572</v>
      </c>
      <c r="J3075" s="6" t="s">
        <v>9740</v>
      </c>
      <c r="K3075" s="6">
        <v>1</v>
      </c>
      <c r="L3075" s="6">
        <v>0.26553359999999998</v>
      </c>
    </row>
    <row r="3076" spans="1:12">
      <c r="A3076" s="6">
        <v>9</v>
      </c>
      <c r="B3076" s="6">
        <v>110374169</v>
      </c>
      <c r="C3076" s="6" t="s">
        <v>39</v>
      </c>
      <c r="D3076" s="6" t="s">
        <v>26</v>
      </c>
      <c r="E3076" s="6" t="s">
        <v>774</v>
      </c>
      <c r="F3076" s="6">
        <v>89957</v>
      </c>
      <c r="G3076" s="6" t="s">
        <v>3570</v>
      </c>
      <c r="H3076" s="6" t="s">
        <v>83</v>
      </c>
      <c r="I3076" s="6" t="s">
        <v>6573</v>
      </c>
      <c r="J3076" s="6" t="s">
        <v>9741</v>
      </c>
      <c r="K3076" s="6">
        <v>1</v>
      </c>
      <c r="L3076" s="6">
        <v>0.26561570000000001</v>
      </c>
    </row>
    <row r="3077" spans="1:12">
      <c r="A3077" s="6">
        <v>5</v>
      </c>
      <c r="B3077" s="6">
        <v>8825600</v>
      </c>
      <c r="C3077" s="6" t="s">
        <v>26</v>
      </c>
      <c r="D3077" s="6" t="s">
        <v>39</v>
      </c>
      <c r="E3077" s="6" t="s">
        <v>774</v>
      </c>
      <c r="F3077" s="6">
        <v>82458</v>
      </c>
      <c r="G3077" s="6" t="s">
        <v>3571</v>
      </c>
      <c r="H3077" s="6" t="s">
        <v>1010</v>
      </c>
      <c r="I3077" s="6" t="s">
        <v>6574</v>
      </c>
      <c r="J3077" s="6" t="s">
        <v>9742</v>
      </c>
      <c r="K3077" s="6">
        <v>1</v>
      </c>
      <c r="L3077" s="6">
        <v>0.26568370000000002</v>
      </c>
    </row>
    <row r="3078" spans="1:12">
      <c r="A3078" s="6">
        <v>19</v>
      </c>
      <c r="B3078" s="6">
        <v>9017599</v>
      </c>
      <c r="C3078" s="6" t="s">
        <v>26</v>
      </c>
      <c r="D3078" s="6" t="s">
        <v>39</v>
      </c>
      <c r="E3078" s="6" t="s">
        <v>774</v>
      </c>
      <c r="F3078" s="6">
        <v>83217</v>
      </c>
      <c r="G3078" s="6" t="s">
        <v>3572</v>
      </c>
      <c r="H3078" s="6" t="s">
        <v>94</v>
      </c>
      <c r="I3078" s="6" t="s">
        <v>6575</v>
      </c>
      <c r="J3078" s="6" t="s">
        <v>9743</v>
      </c>
      <c r="K3078" s="6">
        <v>2</v>
      </c>
      <c r="L3078" s="6">
        <v>0.26587860000000002</v>
      </c>
    </row>
    <row r="3079" spans="1:12">
      <c r="A3079" s="6">
        <v>19</v>
      </c>
      <c r="B3079" s="6">
        <v>9017824</v>
      </c>
      <c r="C3079" s="6" t="s">
        <v>27</v>
      </c>
      <c r="D3079" s="6" t="s">
        <v>33</v>
      </c>
      <c r="E3079" s="6" t="s">
        <v>774</v>
      </c>
      <c r="F3079" s="6">
        <v>88503</v>
      </c>
      <c r="G3079" s="6" t="s">
        <v>3572</v>
      </c>
      <c r="H3079" s="6" t="s">
        <v>94</v>
      </c>
      <c r="I3079" s="6" t="s">
        <v>6576</v>
      </c>
      <c r="J3079" s="6" t="s">
        <v>9744</v>
      </c>
      <c r="K3079" s="6">
        <v>2</v>
      </c>
      <c r="L3079" s="6">
        <v>0.26587860000000002</v>
      </c>
    </row>
    <row r="3080" spans="1:12">
      <c r="A3080" s="6">
        <v>4</v>
      </c>
      <c r="B3080" s="6">
        <v>123465902</v>
      </c>
      <c r="C3080" s="6" t="s">
        <v>39</v>
      </c>
      <c r="D3080" s="6" t="s">
        <v>26</v>
      </c>
      <c r="E3080" s="6" t="s">
        <v>774</v>
      </c>
      <c r="F3080" s="6">
        <v>88041</v>
      </c>
      <c r="G3080" s="6" t="s">
        <v>3573</v>
      </c>
      <c r="H3080" s="6" t="s">
        <v>4108</v>
      </c>
      <c r="I3080" s="6" t="s">
        <v>6577</v>
      </c>
      <c r="J3080" s="6" t="s">
        <v>9745</v>
      </c>
      <c r="K3080" s="6">
        <v>2</v>
      </c>
      <c r="L3080" s="6">
        <v>0.2662832</v>
      </c>
    </row>
    <row r="3081" spans="1:12">
      <c r="A3081" s="6">
        <v>4</v>
      </c>
      <c r="B3081" s="6">
        <v>123476142</v>
      </c>
      <c r="C3081" s="6" t="s">
        <v>26</v>
      </c>
      <c r="D3081" s="6" t="s">
        <v>27</v>
      </c>
      <c r="E3081" s="6" t="s">
        <v>774</v>
      </c>
      <c r="F3081" s="6">
        <v>83230</v>
      </c>
      <c r="G3081" s="6" t="s">
        <v>3573</v>
      </c>
      <c r="H3081" s="6" t="s">
        <v>4301</v>
      </c>
      <c r="I3081" s="6" t="s">
        <v>6578</v>
      </c>
      <c r="J3081" s="6" t="s">
        <v>9746</v>
      </c>
      <c r="K3081" s="6">
        <v>2</v>
      </c>
      <c r="L3081" s="6">
        <v>0.2662832</v>
      </c>
    </row>
    <row r="3082" spans="1:12">
      <c r="A3082" s="6">
        <v>7</v>
      </c>
      <c r="B3082" s="6">
        <v>62380615</v>
      </c>
      <c r="C3082" s="6" t="s">
        <v>27</v>
      </c>
      <c r="D3082" s="6" t="s">
        <v>33</v>
      </c>
      <c r="E3082" s="6" t="s">
        <v>774</v>
      </c>
      <c r="F3082" s="6">
        <v>10653</v>
      </c>
      <c r="G3082" s="6" t="s">
        <v>3574</v>
      </c>
      <c r="H3082" s="6" t="s">
        <v>54</v>
      </c>
      <c r="I3082" s="6" t="s">
        <v>6579</v>
      </c>
      <c r="J3082" s="6" t="s">
        <v>9747</v>
      </c>
      <c r="K3082" s="6">
        <v>1</v>
      </c>
      <c r="L3082" s="6">
        <v>0.2663952</v>
      </c>
    </row>
    <row r="3083" spans="1:12">
      <c r="A3083" s="6">
        <v>6</v>
      </c>
      <c r="B3083" s="6">
        <v>118396158</v>
      </c>
      <c r="C3083" s="6" t="s">
        <v>26</v>
      </c>
      <c r="D3083" s="6" t="s">
        <v>27</v>
      </c>
      <c r="E3083" s="6" t="s">
        <v>774</v>
      </c>
      <c r="F3083" s="6">
        <v>11477</v>
      </c>
      <c r="G3083" s="6" t="s">
        <v>3575</v>
      </c>
      <c r="H3083" s="6" t="s">
        <v>1010</v>
      </c>
      <c r="I3083" s="6" t="s">
        <v>6580</v>
      </c>
      <c r="J3083" s="6" t="s">
        <v>9748</v>
      </c>
      <c r="K3083" s="6">
        <v>1</v>
      </c>
      <c r="L3083" s="6">
        <v>0.26644669999999998</v>
      </c>
    </row>
    <row r="3084" spans="1:12">
      <c r="A3084" s="6">
        <v>5</v>
      </c>
      <c r="B3084" s="6">
        <v>76840898</v>
      </c>
      <c r="C3084" s="6" t="s">
        <v>26</v>
      </c>
      <c r="D3084" s="6" t="s">
        <v>27</v>
      </c>
      <c r="E3084" s="6" t="s">
        <v>774</v>
      </c>
      <c r="F3084" s="6">
        <v>83794</v>
      </c>
      <c r="G3084" s="6" t="s">
        <v>3576</v>
      </c>
      <c r="H3084" s="6" t="s">
        <v>36</v>
      </c>
      <c r="I3084" s="6" t="s">
        <v>6581</v>
      </c>
      <c r="J3084" s="6" t="s">
        <v>9749</v>
      </c>
      <c r="K3084" s="6">
        <v>1</v>
      </c>
      <c r="L3084" s="6">
        <v>0.26679530000000001</v>
      </c>
    </row>
    <row r="3085" spans="1:12">
      <c r="A3085" s="6">
        <v>17</v>
      </c>
      <c r="B3085" s="6">
        <v>24997558</v>
      </c>
      <c r="C3085" s="6" t="s">
        <v>26</v>
      </c>
      <c r="D3085" s="6" t="s">
        <v>27</v>
      </c>
      <c r="E3085" s="6" t="s">
        <v>1008</v>
      </c>
      <c r="F3085" s="6">
        <v>10382</v>
      </c>
      <c r="G3085" s="6" t="s">
        <v>3577</v>
      </c>
      <c r="H3085" s="6" t="s">
        <v>64</v>
      </c>
      <c r="I3085" s="6" t="s">
        <v>6582</v>
      </c>
      <c r="J3085" s="6" t="s">
        <v>9750</v>
      </c>
      <c r="K3085" s="6">
        <v>1</v>
      </c>
      <c r="L3085" s="6">
        <v>0.2668644</v>
      </c>
    </row>
    <row r="3086" spans="1:12">
      <c r="A3086" s="6">
        <v>4</v>
      </c>
      <c r="B3086" s="6">
        <v>100974004</v>
      </c>
      <c r="C3086" s="6" t="s">
        <v>27</v>
      </c>
      <c r="D3086" s="6" t="s">
        <v>26</v>
      </c>
      <c r="E3086" s="6" t="s">
        <v>720</v>
      </c>
      <c r="F3086" s="6">
        <v>83971</v>
      </c>
      <c r="G3086" s="6" t="s">
        <v>3578</v>
      </c>
      <c r="H3086" s="6" t="s">
        <v>10239</v>
      </c>
      <c r="I3086" s="6" t="s">
        <v>10152</v>
      </c>
      <c r="J3086" s="6" t="s">
        <v>10239</v>
      </c>
      <c r="K3086" s="6">
        <v>1</v>
      </c>
      <c r="L3086" s="6">
        <v>0.26686589999999999</v>
      </c>
    </row>
    <row r="3087" spans="1:12">
      <c r="A3087" s="6">
        <v>13</v>
      </c>
      <c r="B3087" s="6">
        <v>64799100</v>
      </c>
      <c r="C3087" s="6" t="s">
        <v>39</v>
      </c>
      <c r="D3087" s="6" t="s">
        <v>33</v>
      </c>
      <c r="E3087" s="6" t="s">
        <v>774</v>
      </c>
      <c r="F3087" s="6">
        <v>88129</v>
      </c>
      <c r="G3087" s="6" t="s">
        <v>3579</v>
      </c>
      <c r="H3087" s="6" t="s">
        <v>64</v>
      </c>
      <c r="I3087" s="6" t="s">
        <v>6583</v>
      </c>
      <c r="J3087" s="6" t="s">
        <v>9751</v>
      </c>
      <c r="K3087" s="6">
        <v>1</v>
      </c>
      <c r="L3087" s="6">
        <v>0.2671057</v>
      </c>
    </row>
    <row r="3088" spans="1:12">
      <c r="A3088" s="6">
        <v>18</v>
      </c>
      <c r="B3088" s="6">
        <v>61989987</v>
      </c>
      <c r="C3088" s="6" t="s">
        <v>26</v>
      </c>
      <c r="D3088" s="6" t="s">
        <v>27</v>
      </c>
      <c r="E3088" s="6" t="s">
        <v>774</v>
      </c>
      <c r="F3088" s="6">
        <v>83737</v>
      </c>
      <c r="G3088" s="6" t="s">
        <v>3580</v>
      </c>
      <c r="H3088" s="6" t="s">
        <v>29</v>
      </c>
      <c r="I3088" s="6" t="s">
        <v>3997</v>
      </c>
      <c r="J3088" s="6" t="s">
        <v>9752</v>
      </c>
      <c r="K3088" s="6">
        <v>1</v>
      </c>
      <c r="L3088" s="6">
        <v>0.2671115</v>
      </c>
    </row>
    <row r="3089" spans="1:12">
      <c r="A3089" s="6">
        <v>1</v>
      </c>
      <c r="B3089" s="6">
        <v>87365190</v>
      </c>
      <c r="C3089" s="6" t="s">
        <v>26</v>
      </c>
      <c r="D3089" s="6" t="s">
        <v>39</v>
      </c>
      <c r="E3089" s="6" t="s">
        <v>774</v>
      </c>
      <c r="F3089" s="6">
        <v>83411</v>
      </c>
      <c r="G3089" s="6" t="s">
        <v>3581</v>
      </c>
      <c r="H3089" s="6" t="s">
        <v>94</v>
      </c>
      <c r="I3089" s="6" t="s">
        <v>6584</v>
      </c>
      <c r="J3089" s="6" t="s">
        <v>9753</v>
      </c>
      <c r="K3089" s="6">
        <v>1</v>
      </c>
      <c r="L3089" s="6">
        <v>0.26744689999999999</v>
      </c>
    </row>
    <row r="3090" spans="1:12">
      <c r="A3090" s="6">
        <v>5</v>
      </c>
      <c r="B3090" s="6">
        <v>106635217</v>
      </c>
      <c r="C3090" s="6" t="s">
        <v>27</v>
      </c>
      <c r="D3090" s="6" t="s">
        <v>33</v>
      </c>
      <c r="E3090" s="6" t="s">
        <v>774</v>
      </c>
      <c r="F3090" s="6">
        <v>96868</v>
      </c>
      <c r="G3090" s="6" t="s">
        <v>3582</v>
      </c>
      <c r="H3090" s="6" t="s">
        <v>94</v>
      </c>
      <c r="I3090" s="6" t="s">
        <v>6585</v>
      </c>
      <c r="J3090" s="6" t="s">
        <v>9754</v>
      </c>
      <c r="K3090" s="6">
        <v>1</v>
      </c>
      <c r="L3090" s="6">
        <v>0.26757330000000001</v>
      </c>
    </row>
    <row r="3091" spans="1:12">
      <c r="A3091" s="6">
        <v>2</v>
      </c>
      <c r="B3091" s="6">
        <v>52226552</v>
      </c>
      <c r="C3091" s="6" t="s">
        <v>27</v>
      </c>
      <c r="D3091" s="6" t="s">
        <v>33</v>
      </c>
      <c r="E3091" s="6" t="s">
        <v>774</v>
      </c>
      <c r="F3091" s="6">
        <v>24744</v>
      </c>
      <c r="G3091" s="6" t="s">
        <v>3583</v>
      </c>
      <c r="H3091" s="6" t="s">
        <v>6587</v>
      </c>
      <c r="I3091" s="6" t="s">
        <v>6588</v>
      </c>
      <c r="J3091" s="6" t="s">
        <v>9756</v>
      </c>
      <c r="K3091" s="6">
        <v>2</v>
      </c>
      <c r="L3091" s="6">
        <v>0.268042</v>
      </c>
    </row>
    <row r="3092" spans="1:12">
      <c r="A3092" s="6">
        <v>2</v>
      </c>
      <c r="B3092" s="6">
        <v>52325788</v>
      </c>
      <c r="C3092" s="6" t="s">
        <v>26</v>
      </c>
      <c r="D3092" s="6" t="s">
        <v>27</v>
      </c>
      <c r="E3092" s="6" t="s">
        <v>774</v>
      </c>
      <c r="F3092" s="6">
        <v>88955</v>
      </c>
      <c r="G3092" s="6" t="s">
        <v>3583</v>
      </c>
      <c r="H3092" s="6" t="s">
        <v>456</v>
      </c>
      <c r="I3092" s="6" t="s">
        <v>6586</v>
      </c>
      <c r="J3092" s="6" t="s">
        <v>9755</v>
      </c>
      <c r="K3092" s="6">
        <v>2</v>
      </c>
      <c r="L3092" s="6">
        <v>0.268042</v>
      </c>
    </row>
    <row r="3093" spans="1:12">
      <c r="A3093" s="6">
        <v>9</v>
      </c>
      <c r="B3093" s="6">
        <v>71631831</v>
      </c>
      <c r="C3093" s="6" t="s">
        <v>26</v>
      </c>
      <c r="D3093" s="6" t="s">
        <v>33</v>
      </c>
      <c r="E3093" s="6" t="s">
        <v>774</v>
      </c>
      <c r="F3093" s="6">
        <v>83685</v>
      </c>
      <c r="G3093" s="6" t="s">
        <v>3584</v>
      </c>
      <c r="H3093" s="6" t="s">
        <v>1005</v>
      </c>
      <c r="I3093" s="6" t="s">
        <v>6589</v>
      </c>
      <c r="J3093" s="6" t="s">
        <v>9757</v>
      </c>
      <c r="K3093" s="6">
        <v>1</v>
      </c>
      <c r="L3093" s="6">
        <v>0.26824589999999998</v>
      </c>
    </row>
    <row r="3094" spans="1:12">
      <c r="A3094" s="6">
        <v>2</v>
      </c>
      <c r="B3094" s="6">
        <v>91772426</v>
      </c>
      <c r="C3094" s="6" t="s">
        <v>26</v>
      </c>
      <c r="D3094" s="6" t="s">
        <v>39</v>
      </c>
      <c r="E3094" s="6" t="s">
        <v>774</v>
      </c>
      <c r="F3094" s="6">
        <v>83071</v>
      </c>
      <c r="G3094" s="6" t="s">
        <v>3585</v>
      </c>
      <c r="H3094" s="6" t="s">
        <v>83</v>
      </c>
      <c r="I3094" s="6" t="s">
        <v>5694</v>
      </c>
      <c r="J3094" s="6" t="s">
        <v>9758</v>
      </c>
      <c r="K3094" s="6">
        <v>1</v>
      </c>
      <c r="L3094" s="6">
        <v>0.26850259999999998</v>
      </c>
    </row>
    <row r="3095" spans="1:12">
      <c r="A3095" s="6">
        <v>3</v>
      </c>
      <c r="B3095" s="6">
        <v>87813609</v>
      </c>
      <c r="C3095" s="6" t="s">
        <v>26</v>
      </c>
      <c r="D3095" s="6" t="s">
        <v>39</v>
      </c>
      <c r="E3095" s="6" t="s">
        <v>774</v>
      </c>
      <c r="F3095" s="6">
        <v>88041</v>
      </c>
      <c r="G3095" s="6" t="s">
        <v>3586</v>
      </c>
      <c r="H3095" s="6" t="s">
        <v>132</v>
      </c>
      <c r="I3095" s="6" t="s">
        <v>6590</v>
      </c>
      <c r="J3095" s="6" t="s">
        <v>9759</v>
      </c>
      <c r="K3095" s="6">
        <v>1</v>
      </c>
      <c r="L3095" s="6">
        <v>0.2685651</v>
      </c>
    </row>
    <row r="3096" spans="1:12">
      <c r="A3096" s="6">
        <v>1</v>
      </c>
      <c r="B3096" s="6">
        <v>55007705</v>
      </c>
      <c r="C3096" s="6" t="s">
        <v>26</v>
      </c>
      <c r="D3096" s="6" t="s">
        <v>39</v>
      </c>
      <c r="E3096" s="6" t="s">
        <v>774</v>
      </c>
      <c r="F3096" s="6">
        <v>10722</v>
      </c>
      <c r="G3096" s="6" t="s">
        <v>3587</v>
      </c>
      <c r="H3096" s="6" t="s">
        <v>83</v>
      </c>
      <c r="I3096" s="6" t="s">
        <v>4840</v>
      </c>
      <c r="J3096" s="6" t="s">
        <v>9760</v>
      </c>
      <c r="K3096" s="6">
        <v>1</v>
      </c>
      <c r="L3096" s="6">
        <v>0.26882519999999999</v>
      </c>
    </row>
    <row r="3097" spans="1:12">
      <c r="A3097" s="6">
        <v>2</v>
      </c>
      <c r="B3097" s="6">
        <v>160754404</v>
      </c>
      <c r="C3097" s="6" t="s">
        <v>27</v>
      </c>
      <c r="D3097" s="6" t="s">
        <v>33</v>
      </c>
      <c r="E3097" s="6" t="s">
        <v>774</v>
      </c>
      <c r="F3097" s="6">
        <v>76989</v>
      </c>
      <c r="G3097" s="6" t="s">
        <v>3588</v>
      </c>
      <c r="H3097" s="6" t="s">
        <v>132</v>
      </c>
      <c r="I3097" s="6" t="s">
        <v>6591</v>
      </c>
      <c r="J3097" s="6" t="s">
        <v>9761</v>
      </c>
      <c r="K3097" s="6">
        <v>1</v>
      </c>
      <c r="L3097" s="6">
        <v>0.2689146</v>
      </c>
    </row>
    <row r="3098" spans="1:12">
      <c r="A3098" s="6">
        <v>1</v>
      </c>
      <c r="B3098" s="6">
        <v>158664040</v>
      </c>
      <c r="C3098" s="6" t="s">
        <v>33</v>
      </c>
      <c r="D3098" s="6" t="s">
        <v>26</v>
      </c>
      <c r="E3098" s="6" t="s">
        <v>1008</v>
      </c>
      <c r="F3098" s="6">
        <v>96868</v>
      </c>
      <c r="G3098" s="6" t="s">
        <v>3589</v>
      </c>
      <c r="H3098" s="6" t="s">
        <v>132</v>
      </c>
      <c r="I3098" s="6" t="s">
        <v>6592</v>
      </c>
      <c r="J3098" s="6" t="s">
        <v>9762</v>
      </c>
      <c r="K3098" s="6">
        <v>1</v>
      </c>
      <c r="L3098" s="6">
        <v>0.26897989999999999</v>
      </c>
    </row>
    <row r="3099" spans="1:12">
      <c r="A3099" s="6">
        <v>6</v>
      </c>
      <c r="B3099" s="6">
        <v>23382995</v>
      </c>
      <c r="C3099" s="6" t="s">
        <v>26</v>
      </c>
      <c r="D3099" s="6" t="s">
        <v>39</v>
      </c>
      <c r="E3099" s="6" t="s">
        <v>774</v>
      </c>
      <c r="F3099" s="6">
        <v>82522</v>
      </c>
      <c r="G3099" s="6" t="s">
        <v>3590</v>
      </c>
      <c r="H3099" s="6" t="s">
        <v>1005</v>
      </c>
      <c r="I3099" s="6" t="s">
        <v>6593</v>
      </c>
      <c r="J3099" s="6" t="s">
        <v>9763</v>
      </c>
      <c r="K3099" s="6">
        <v>1</v>
      </c>
      <c r="L3099" s="6">
        <v>0.26915430000000001</v>
      </c>
    </row>
    <row r="3100" spans="1:12">
      <c r="A3100" s="6">
        <v>17</v>
      </c>
      <c r="B3100" s="6">
        <v>58092331</v>
      </c>
      <c r="C3100" s="6" t="s">
        <v>26</v>
      </c>
      <c r="D3100" s="6" t="s">
        <v>39</v>
      </c>
      <c r="E3100" s="6" t="s">
        <v>774</v>
      </c>
      <c r="F3100" s="6">
        <v>82522</v>
      </c>
      <c r="G3100" s="6" t="s">
        <v>3591</v>
      </c>
      <c r="H3100" s="6" t="s">
        <v>456</v>
      </c>
      <c r="I3100" s="6" t="s">
        <v>6594</v>
      </c>
      <c r="J3100" s="6" t="s">
        <v>9764</v>
      </c>
      <c r="K3100" s="6">
        <v>1</v>
      </c>
      <c r="L3100" s="6">
        <v>0.26916469999999998</v>
      </c>
    </row>
    <row r="3101" spans="1:12">
      <c r="A3101" s="6">
        <v>7</v>
      </c>
      <c r="B3101" s="6">
        <v>30528680</v>
      </c>
      <c r="C3101" s="6" t="s">
        <v>26</v>
      </c>
      <c r="D3101" s="6" t="s">
        <v>27</v>
      </c>
      <c r="E3101" s="6" t="s">
        <v>774</v>
      </c>
      <c r="F3101" s="6">
        <v>11477</v>
      </c>
      <c r="G3101" s="6" t="s">
        <v>3592</v>
      </c>
      <c r="H3101" s="6" t="s">
        <v>50</v>
      </c>
      <c r="I3101" s="6" t="s">
        <v>6595</v>
      </c>
      <c r="J3101" s="6" t="s">
        <v>9765</v>
      </c>
      <c r="K3101" s="6">
        <v>1</v>
      </c>
      <c r="L3101" s="6">
        <v>0.26923330000000001</v>
      </c>
    </row>
    <row r="3102" spans="1:12">
      <c r="A3102" s="6">
        <v>13</v>
      </c>
      <c r="B3102" s="6">
        <v>54733863</v>
      </c>
      <c r="C3102" s="6" t="s">
        <v>26</v>
      </c>
      <c r="D3102" s="6" t="s">
        <v>27</v>
      </c>
      <c r="E3102" s="6" t="s">
        <v>774</v>
      </c>
      <c r="F3102" s="6">
        <v>82841</v>
      </c>
      <c r="G3102" s="6" t="s">
        <v>3593</v>
      </c>
      <c r="H3102" s="6" t="s">
        <v>4122</v>
      </c>
      <c r="I3102" s="6" t="s">
        <v>6596</v>
      </c>
      <c r="J3102" s="6" t="s">
        <v>9766</v>
      </c>
      <c r="K3102" s="6">
        <v>1</v>
      </c>
      <c r="L3102" s="6">
        <v>0.26944879999999999</v>
      </c>
    </row>
    <row r="3103" spans="1:12">
      <c r="A3103" s="6">
        <v>17</v>
      </c>
      <c r="B3103" s="6">
        <v>46467181</v>
      </c>
      <c r="C3103" s="6" t="s">
        <v>26</v>
      </c>
      <c r="D3103" s="6" t="s">
        <v>39</v>
      </c>
      <c r="E3103" s="6" t="s">
        <v>774</v>
      </c>
      <c r="F3103" s="6">
        <v>88262</v>
      </c>
      <c r="G3103" s="6" t="s">
        <v>3594</v>
      </c>
      <c r="H3103" s="6" t="s">
        <v>459</v>
      </c>
      <c r="I3103" s="6" t="s">
        <v>6597</v>
      </c>
      <c r="J3103" s="6" t="s">
        <v>9767</v>
      </c>
      <c r="K3103" s="6">
        <v>1</v>
      </c>
      <c r="L3103" s="6">
        <v>0.26958029999999999</v>
      </c>
    </row>
    <row r="3104" spans="1:12">
      <c r="A3104" s="6">
        <v>3</v>
      </c>
      <c r="B3104" s="6">
        <v>95338790</v>
      </c>
      <c r="C3104" s="6" t="s">
        <v>39</v>
      </c>
      <c r="D3104" s="6" t="s">
        <v>27</v>
      </c>
      <c r="E3104" s="6" t="s">
        <v>774</v>
      </c>
      <c r="F3104" s="6">
        <v>11478</v>
      </c>
      <c r="G3104" s="6" t="s">
        <v>3595</v>
      </c>
      <c r="H3104" s="6" t="s">
        <v>459</v>
      </c>
      <c r="I3104" s="6" t="s">
        <v>6598</v>
      </c>
      <c r="J3104" s="6" t="s">
        <v>9768</v>
      </c>
      <c r="K3104" s="6">
        <v>1</v>
      </c>
      <c r="L3104" s="6">
        <v>0.26959250000000001</v>
      </c>
    </row>
    <row r="3105" spans="1:12">
      <c r="A3105" s="6">
        <v>2</v>
      </c>
      <c r="B3105" s="6">
        <v>120750401</v>
      </c>
      <c r="C3105" s="6" t="s">
        <v>26</v>
      </c>
      <c r="D3105" s="6" t="s">
        <v>39</v>
      </c>
      <c r="E3105" s="6" t="s">
        <v>774</v>
      </c>
      <c r="F3105" s="6">
        <v>11600</v>
      </c>
      <c r="G3105" s="6" t="s">
        <v>3596</v>
      </c>
      <c r="H3105" s="6" t="s">
        <v>87</v>
      </c>
      <c r="I3105" s="6" t="s">
        <v>6599</v>
      </c>
      <c r="J3105" s="6" t="s">
        <v>9769</v>
      </c>
      <c r="K3105" s="6">
        <v>1</v>
      </c>
      <c r="L3105" s="6">
        <v>0.27020139999999998</v>
      </c>
    </row>
    <row r="3106" spans="1:12">
      <c r="A3106" s="6">
        <v>13</v>
      </c>
      <c r="B3106" s="6">
        <v>14170032</v>
      </c>
      <c r="C3106" s="6" t="s">
        <v>27</v>
      </c>
      <c r="D3106" s="6" t="s">
        <v>33</v>
      </c>
      <c r="E3106" s="6" t="s">
        <v>774</v>
      </c>
      <c r="F3106" s="6">
        <v>2216</v>
      </c>
      <c r="G3106" s="6" t="s">
        <v>3597</v>
      </c>
      <c r="H3106" s="6" t="s">
        <v>747</v>
      </c>
      <c r="I3106" s="6" t="s">
        <v>6600</v>
      </c>
      <c r="J3106" s="6" t="s">
        <v>9770</v>
      </c>
      <c r="K3106" s="6">
        <v>1</v>
      </c>
      <c r="L3106" s="6">
        <v>0.27035949999999997</v>
      </c>
    </row>
    <row r="3107" spans="1:12">
      <c r="A3107" s="6">
        <v>3</v>
      </c>
      <c r="B3107" s="6">
        <v>146015624</v>
      </c>
      <c r="C3107" s="6" t="s">
        <v>26</v>
      </c>
      <c r="D3107" s="6" t="s">
        <v>27</v>
      </c>
      <c r="E3107" s="6" t="s">
        <v>774</v>
      </c>
      <c r="F3107" s="6">
        <v>10020</v>
      </c>
      <c r="G3107" s="6" t="s">
        <v>3598</v>
      </c>
      <c r="H3107" s="6" t="s">
        <v>58</v>
      </c>
      <c r="I3107" s="6" t="s">
        <v>6601</v>
      </c>
      <c r="J3107" s="6" t="s">
        <v>9771</v>
      </c>
      <c r="K3107" s="6">
        <v>1</v>
      </c>
      <c r="L3107" s="6">
        <v>0.2703663</v>
      </c>
    </row>
    <row r="3108" spans="1:12">
      <c r="A3108" s="6">
        <v>10</v>
      </c>
      <c r="B3108" s="6">
        <v>63152793</v>
      </c>
      <c r="C3108" s="6" t="s">
        <v>27</v>
      </c>
      <c r="D3108" s="6" t="s">
        <v>33</v>
      </c>
      <c r="E3108" s="6" t="s">
        <v>720</v>
      </c>
      <c r="F3108" s="6">
        <v>96245</v>
      </c>
      <c r="G3108" s="6" t="s">
        <v>3599</v>
      </c>
      <c r="H3108" s="6" t="s">
        <v>10239</v>
      </c>
      <c r="I3108" s="6" t="s">
        <v>10144</v>
      </c>
      <c r="J3108" s="6" t="s">
        <v>10239</v>
      </c>
      <c r="K3108" s="6">
        <v>1</v>
      </c>
      <c r="L3108" s="6">
        <v>0.27055820000000003</v>
      </c>
    </row>
    <row r="3109" spans="1:12">
      <c r="A3109" s="6">
        <v>1</v>
      </c>
      <c r="B3109" s="6">
        <v>74610827</v>
      </c>
      <c r="C3109" s="6" t="s">
        <v>27</v>
      </c>
      <c r="D3109" s="6" t="s">
        <v>33</v>
      </c>
      <c r="E3109" s="6" t="s">
        <v>774</v>
      </c>
      <c r="F3109" s="6">
        <v>88129</v>
      </c>
      <c r="G3109" s="6" t="s">
        <v>3600</v>
      </c>
      <c r="H3109" s="6" t="s">
        <v>83</v>
      </c>
      <c r="I3109" s="6" t="s">
        <v>4878</v>
      </c>
      <c r="J3109" s="6" t="s">
        <v>7815</v>
      </c>
      <c r="K3109" s="6">
        <v>1</v>
      </c>
      <c r="L3109" s="6">
        <v>0.27058589999999999</v>
      </c>
    </row>
    <row r="3110" spans="1:12">
      <c r="A3110" s="6">
        <v>15</v>
      </c>
      <c r="B3110" s="6">
        <v>76106489</v>
      </c>
      <c r="C3110" s="6" t="s">
        <v>26</v>
      </c>
      <c r="D3110" s="6" t="s">
        <v>39</v>
      </c>
      <c r="E3110" s="6" t="s">
        <v>774</v>
      </c>
      <c r="F3110" s="6">
        <v>83010</v>
      </c>
      <c r="G3110" s="6" t="s">
        <v>3601</v>
      </c>
      <c r="H3110" s="6" t="s">
        <v>36</v>
      </c>
      <c r="I3110" s="6" t="s">
        <v>6602</v>
      </c>
      <c r="J3110" s="6" t="s">
        <v>9772</v>
      </c>
      <c r="K3110" s="6">
        <v>2</v>
      </c>
      <c r="L3110" s="6">
        <v>0.27079569999999997</v>
      </c>
    </row>
    <row r="3111" spans="1:12">
      <c r="A3111" s="6">
        <v>15</v>
      </c>
      <c r="B3111" s="6">
        <v>76108226</v>
      </c>
      <c r="C3111" s="6" t="s">
        <v>26</v>
      </c>
      <c r="D3111" s="6" t="s">
        <v>39</v>
      </c>
      <c r="E3111" s="6" t="s">
        <v>774</v>
      </c>
      <c r="F3111" s="6">
        <v>96440</v>
      </c>
      <c r="G3111" s="6" t="s">
        <v>3601</v>
      </c>
      <c r="H3111" s="6" t="s">
        <v>36</v>
      </c>
      <c r="I3111" s="6" t="s">
        <v>6603</v>
      </c>
      <c r="J3111" s="6" t="s">
        <v>9773</v>
      </c>
      <c r="K3111" s="6">
        <v>2</v>
      </c>
      <c r="L3111" s="6">
        <v>0.27079569999999997</v>
      </c>
    </row>
    <row r="3112" spans="1:12">
      <c r="A3112" s="6">
        <v>17</v>
      </c>
      <c r="B3112" s="6">
        <v>80455108</v>
      </c>
      <c r="C3112" s="6" t="s">
        <v>26</v>
      </c>
      <c r="D3112" s="6" t="s">
        <v>39</v>
      </c>
      <c r="E3112" s="6" t="s">
        <v>774</v>
      </c>
      <c r="F3112" s="6">
        <v>6654</v>
      </c>
      <c r="G3112" s="6" t="s">
        <v>3602</v>
      </c>
      <c r="H3112" s="6" t="s">
        <v>41</v>
      </c>
      <c r="I3112" s="6" t="s">
        <v>6604</v>
      </c>
      <c r="J3112" s="6" t="s">
        <v>9774</v>
      </c>
      <c r="K3112" s="6">
        <v>1</v>
      </c>
      <c r="L3112" s="6">
        <v>0.2709086</v>
      </c>
    </row>
    <row r="3113" spans="1:12">
      <c r="A3113" s="6">
        <v>18</v>
      </c>
      <c r="B3113" s="6">
        <v>4674142</v>
      </c>
      <c r="C3113" s="6" t="s">
        <v>39</v>
      </c>
      <c r="D3113" s="6" t="s">
        <v>27</v>
      </c>
      <c r="E3113" s="6" t="s">
        <v>774</v>
      </c>
      <c r="F3113" s="6">
        <v>80821</v>
      </c>
      <c r="G3113" s="6" t="s">
        <v>3603</v>
      </c>
      <c r="H3113" s="6" t="s">
        <v>41</v>
      </c>
      <c r="I3113" s="6" t="s">
        <v>6605</v>
      </c>
      <c r="J3113" s="6" t="s">
        <v>9775</v>
      </c>
      <c r="K3113" s="6">
        <v>1</v>
      </c>
      <c r="L3113" s="6">
        <v>0.27090920000000002</v>
      </c>
    </row>
    <row r="3114" spans="1:12">
      <c r="A3114" s="6">
        <v>2</v>
      </c>
      <c r="B3114" s="6">
        <v>69277805</v>
      </c>
      <c r="C3114" s="6" t="s">
        <v>27</v>
      </c>
      <c r="D3114" s="6" t="s">
        <v>26</v>
      </c>
      <c r="E3114" s="6" t="s">
        <v>774</v>
      </c>
      <c r="F3114" s="6">
        <v>11241</v>
      </c>
      <c r="G3114" s="6" t="s">
        <v>3604</v>
      </c>
      <c r="H3114" s="6" t="s">
        <v>132</v>
      </c>
      <c r="I3114" s="6" t="s">
        <v>6606</v>
      </c>
      <c r="J3114" s="6" t="s">
        <v>9776</v>
      </c>
      <c r="K3114" s="6">
        <v>1</v>
      </c>
      <c r="L3114" s="6">
        <v>0.27113290000000001</v>
      </c>
    </row>
    <row r="3115" spans="1:12">
      <c r="A3115" s="6">
        <v>9</v>
      </c>
      <c r="B3115" s="6">
        <v>104024592</v>
      </c>
      <c r="C3115" s="6" t="s">
        <v>27</v>
      </c>
      <c r="D3115" s="6" t="s">
        <v>33</v>
      </c>
      <c r="E3115" s="6" t="s">
        <v>774</v>
      </c>
      <c r="F3115" s="6">
        <v>11468</v>
      </c>
      <c r="G3115" s="6" t="s">
        <v>3605</v>
      </c>
      <c r="H3115" s="6" t="s">
        <v>50</v>
      </c>
      <c r="I3115" s="6" t="s">
        <v>4276</v>
      </c>
      <c r="J3115" s="6" t="s">
        <v>9777</v>
      </c>
      <c r="K3115" s="6">
        <v>1</v>
      </c>
      <c r="L3115" s="6">
        <v>0.27153460000000001</v>
      </c>
    </row>
    <row r="3116" spans="1:12">
      <c r="A3116" s="6">
        <v>8</v>
      </c>
      <c r="B3116" s="6">
        <v>95284190</v>
      </c>
      <c r="C3116" s="6" t="s">
        <v>39</v>
      </c>
      <c r="D3116" s="6" t="s">
        <v>27</v>
      </c>
      <c r="E3116" s="6" t="s">
        <v>1008</v>
      </c>
      <c r="F3116" s="6">
        <v>57931</v>
      </c>
      <c r="G3116" s="6" t="s">
        <v>3606</v>
      </c>
      <c r="H3116" s="6" t="s">
        <v>50</v>
      </c>
      <c r="I3116" s="6" t="s">
        <v>6607</v>
      </c>
      <c r="J3116" s="6" t="s">
        <v>9778</v>
      </c>
      <c r="K3116" s="6">
        <v>1</v>
      </c>
      <c r="L3116" s="6">
        <v>0.2715745</v>
      </c>
    </row>
    <row r="3117" spans="1:12">
      <c r="A3117" s="6">
        <v>7</v>
      </c>
      <c r="B3117" s="6">
        <v>45854645</v>
      </c>
      <c r="C3117" s="6" t="s">
        <v>27</v>
      </c>
      <c r="D3117" s="6" t="s">
        <v>33</v>
      </c>
      <c r="E3117" s="6" t="s">
        <v>774</v>
      </c>
      <c r="F3117" s="6">
        <v>5401</v>
      </c>
      <c r="G3117" s="6" t="s">
        <v>3607</v>
      </c>
      <c r="H3117" s="6" t="s">
        <v>83</v>
      </c>
      <c r="I3117" s="6" t="s">
        <v>6608</v>
      </c>
      <c r="J3117" s="6" t="s">
        <v>9779</v>
      </c>
      <c r="K3117" s="6">
        <v>1</v>
      </c>
      <c r="L3117" s="6">
        <v>0.2715844</v>
      </c>
    </row>
    <row r="3118" spans="1:12">
      <c r="A3118" s="6">
        <v>2</v>
      </c>
      <c r="B3118" s="6">
        <v>26364810</v>
      </c>
      <c r="C3118" s="6" t="s">
        <v>27</v>
      </c>
      <c r="D3118" s="6" t="s">
        <v>26</v>
      </c>
      <c r="E3118" s="6" t="s">
        <v>774</v>
      </c>
      <c r="F3118" s="6">
        <v>82522</v>
      </c>
      <c r="G3118" s="6" t="s">
        <v>3608</v>
      </c>
      <c r="H3118" s="6" t="s">
        <v>73</v>
      </c>
      <c r="I3118" s="6" t="s">
        <v>6609</v>
      </c>
      <c r="J3118" s="6" t="s">
        <v>9780</v>
      </c>
      <c r="K3118" s="6">
        <v>1</v>
      </c>
      <c r="L3118" s="6">
        <v>0.27165420000000001</v>
      </c>
    </row>
    <row r="3119" spans="1:12">
      <c r="A3119" s="6">
        <v>14</v>
      </c>
      <c r="B3119" s="6">
        <v>47676718</v>
      </c>
      <c r="C3119" s="6" t="s">
        <v>33</v>
      </c>
      <c r="D3119" s="6" t="s">
        <v>27</v>
      </c>
      <c r="E3119" s="6" t="s">
        <v>774</v>
      </c>
      <c r="F3119" s="6">
        <v>29035</v>
      </c>
      <c r="G3119" s="6" t="s">
        <v>3609</v>
      </c>
      <c r="H3119" s="6" t="s">
        <v>58</v>
      </c>
      <c r="I3119" s="6" t="s">
        <v>6610</v>
      </c>
      <c r="J3119" s="6" t="s">
        <v>9781</v>
      </c>
      <c r="K3119" s="6">
        <v>1</v>
      </c>
      <c r="L3119" s="6">
        <v>0.27181670000000002</v>
      </c>
    </row>
    <row r="3120" spans="1:12">
      <c r="A3120" s="6">
        <v>12</v>
      </c>
      <c r="B3120" s="6">
        <v>85926893</v>
      </c>
      <c r="C3120" s="6" t="s">
        <v>26</v>
      </c>
      <c r="D3120" s="6" t="s">
        <v>39</v>
      </c>
      <c r="E3120" s="6" t="s">
        <v>774</v>
      </c>
      <c r="F3120" s="6">
        <v>11954</v>
      </c>
      <c r="G3120" s="6" t="s">
        <v>736</v>
      </c>
      <c r="H3120" s="6" t="s">
        <v>748</v>
      </c>
      <c r="I3120" s="6" t="s">
        <v>763</v>
      </c>
      <c r="J3120" s="6" t="s">
        <v>794</v>
      </c>
      <c r="K3120" s="6">
        <v>1</v>
      </c>
      <c r="L3120" s="6">
        <v>0.27185310000000001</v>
      </c>
    </row>
    <row r="3121" spans="1:12">
      <c r="A3121" s="6">
        <v>6</v>
      </c>
      <c r="B3121" s="6">
        <v>46015332</v>
      </c>
      <c r="C3121" s="6" t="s">
        <v>27</v>
      </c>
      <c r="D3121" s="6" t="s">
        <v>39</v>
      </c>
      <c r="E3121" s="6" t="s">
        <v>774</v>
      </c>
      <c r="F3121" s="6">
        <v>83685</v>
      </c>
      <c r="G3121" s="6" t="s">
        <v>3610</v>
      </c>
      <c r="H3121" s="6" t="s">
        <v>456</v>
      </c>
      <c r="I3121" s="6" t="s">
        <v>6611</v>
      </c>
      <c r="J3121" s="6" t="s">
        <v>9782</v>
      </c>
      <c r="K3121" s="6">
        <v>1</v>
      </c>
      <c r="L3121" s="6">
        <v>0.27253630000000001</v>
      </c>
    </row>
    <row r="3122" spans="1:12">
      <c r="A3122" s="6">
        <v>12</v>
      </c>
      <c r="B3122" s="6">
        <v>69617112</v>
      </c>
      <c r="C3122" s="6" t="s">
        <v>26</v>
      </c>
      <c r="D3122" s="6" t="s">
        <v>27</v>
      </c>
      <c r="E3122" s="6" t="s">
        <v>1008</v>
      </c>
      <c r="F3122" s="6">
        <v>29035</v>
      </c>
      <c r="G3122" s="6" t="s">
        <v>3611</v>
      </c>
      <c r="H3122" s="6" t="s">
        <v>46</v>
      </c>
      <c r="I3122" s="6" t="s">
        <v>6612</v>
      </c>
      <c r="J3122" s="6" t="s">
        <v>9783</v>
      </c>
      <c r="K3122" s="6">
        <v>1</v>
      </c>
      <c r="L3122" s="6">
        <v>0.27254289999999998</v>
      </c>
    </row>
    <row r="3123" spans="1:12">
      <c r="A3123" s="6">
        <v>2</v>
      </c>
      <c r="B3123" s="6">
        <v>70349923</v>
      </c>
      <c r="C3123" s="6" t="s">
        <v>26</v>
      </c>
      <c r="D3123" s="6" t="s">
        <v>39</v>
      </c>
      <c r="E3123" s="6" t="s">
        <v>774</v>
      </c>
      <c r="F3123" s="6">
        <v>83619</v>
      </c>
      <c r="G3123" s="6" t="s">
        <v>3612</v>
      </c>
      <c r="H3123" s="6" t="s">
        <v>4439</v>
      </c>
      <c r="I3123" s="6" t="s">
        <v>6613</v>
      </c>
      <c r="J3123" s="6" t="s">
        <v>9784</v>
      </c>
      <c r="K3123" s="6">
        <v>1</v>
      </c>
      <c r="L3123" s="6">
        <v>0.27265669999999997</v>
      </c>
    </row>
    <row r="3124" spans="1:12">
      <c r="A3124" s="6">
        <v>17</v>
      </c>
      <c r="B3124" s="6">
        <v>73922529</v>
      </c>
      <c r="C3124" s="6" t="s">
        <v>39</v>
      </c>
      <c r="D3124" s="6" t="s">
        <v>26</v>
      </c>
      <c r="E3124" s="6" t="s">
        <v>774</v>
      </c>
      <c r="F3124" s="6">
        <v>96440</v>
      </c>
      <c r="G3124" s="6" t="s">
        <v>3613</v>
      </c>
      <c r="H3124" s="6" t="s">
        <v>29</v>
      </c>
      <c r="I3124" s="6" t="s">
        <v>6614</v>
      </c>
      <c r="J3124" s="6" t="s">
        <v>9785</v>
      </c>
      <c r="K3124" s="6">
        <v>1</v>
      </c>
      <c r="L3124" s="6">
        <v>0.2726616</v>
      </c>
    </row>
    <row r="3125" spans="1:12">
      <c r="A3125" s="6">
        <v>11</v>
      </c>
      <c r="B3125" s="6">
        <v>119743943</v>
      </c>
      <c r="C3125" s="6" t="s">
        <v>27</v>
      </c>
      <c r="D3125" s="6" t="s">
        <v>33</v>
      </c>
      <c r="E3125" s="6" t="s">
        <v>774</v>
      </c>
      <c r="F3125" s="6">
        <v>98491</v>
      </c>
      <c r="G3125" s="6" t="s">
        <v>3614</v>
      </c>
      <c r="H3125" s="6" t="s">
        <v>94</v>
      </c>
      <c r="I3125" s="6" t="s">
        <v>5049</v>
      </c>
      <c r="J3125" s="6" t="s">
        <v>7995</v>
      </c>
      <c r="K3125" s="6">
        <v>1</v>
      </c>
      <c r="L3125" s="6">
        <v>0.27267740000000001</v>
      </c>
    </row>
    <row r="3126" spans="1:12">
      <c r="A3126" s="6">
        <v>11</v>
      </c>
      <c r="B3126" s="6">
        <v>68990699</v>
      </c>
      <c r="C3126" s="6" t="s">
        <v>26</v>
      </c>
      <c r="D3126" s="6" t="s">
        <v>27</v>
      </c>
      <c r="E3126" s="6" t="s">
        <v>774</v>
      </c>
      <c r="F3126" s="6">
        <v>29035</v>
      </c>
      <c r="G3126" s="6" t="s">
        <v>3615</v>
      </c>
      <c r="H3126" s="6" t="s">
        <v>4337</v>
      </c>
      <c r="I3126" s="6" t="s">
        <v>6615</v>
      </c>
      <c r="J3126" s="6" t="s">
        <v>9786</v>
      </c>
      <c r="K3126" s="6">
        <v>1</v>
      </c>
      <c r="L3126" s="6">
        <v>0.27319680000000002</v>
      </c>
    </row>
    <row r="3127" spans="1:12">
      <c r="A3127" s="6">
        <v>7</v>
      </c>
      <c r="B3127" s="6">
        <v>28370476</v>
      </c>
      <c r="C3127" s="6" t="s">
        <v>27</v>
      </c>
      <c r="D3127" s="6" t="s">
        <v>33</v>
      </c>
      <c r="E3127" s="6" t="s">
        <v>774</v>
      </c>
      <c r="F3127" s="6">
        <v>96868</v>
      </c>
      <c r="G3127" s="6" t="s">
        <v>3616</v>
      </c>
      <c r="H3127" s="6" t="s">
        <v>41</v>
      </c>
      <c r="I3127" s="6" t="s">
        <v>6616</v>
      </c>
      <c r="J3127" s="6" t="s">
        <v>9787</v>
      </c>
      <c r="K3127" s="6">
        <v>1</v>
      </c>
      <c r="L3127" s="6">
        <v>0.27343640000000002</v>
      </c>
    </row>
    <row r="3128" spans="1:12">
      <c r="A3128" s="6">
        <v>5</v>
      </c>
      <c r="B3128" s="6">
        <v>65228560</v>
      </c>
      <c r="C3128" s="6" t="s">
        <v>27</v>
      </c>
      <c r="D3128" s="6" t="s">
        <v>26</v>
      </c>
      <c r="E3128" s="6" t="s">
        <v>774</v>
      </c>
      <c r="F3128" s="6">
        <v>45755</v>
      </c>
      <c r="G3128" s="6" t="s">
        <v>3617</v>
      </c>
      <c r="H3128" s="6" t="s">
        <v>747</v>
      </c>
      <c r="I3128" s="6" t="s">
        <v>6617</v>
      </c>
      <c r="J3128" s="6" t="s">
        <v>9788</v>
      </c>
      <c r="K3128" s="6">
        <v>1</v>
      </c>
      <c r="L3128" s="6">
        <v>0.27356589999999997</v>
      </c>
    </row>
    <row r="3129" spans="1:12">
      <c r="A3129" s="6">
        <v>14</v>
      </c>
      <c r="B3129" s="6">
        <v>56553715</v>
      </c>
      <c r="C3129" s="6" t="s">
        <v>26</v>
      </c>
      <c r="D3129" s="6" t="s">
        <v>39</v>
      </c>
      <c r="E3129" s="6" t="s">
        <v>774</v>
      </c>
      <c r="F3129" s="6">
        <v>57931</v>
      </c>
      <c r="G3129" s="6" t="s">
        <v>3618</v>
      </c>
      <c r="H3129" s="6" t="s">
        <v>58</v>
      </c>
      <c r="I3129" s="6" t="s">
        <v>6618</v>
      </c>
      <c r="J3129" s="6" t="s">
        <v>9789</v>
      </c>
      <c r="K3129" s="6">
        <v>1</v>
      </c>
      <c r="L3129" s="6">
        <v>0.27388620000000002</v>
      </c>
    </row>
    <row r="3130" spans="1:12">
      <c r="A3130" s="6">
        <v>1</v>
      </c>
      <c r="B3130" s="6">
        <v>58346286</v>
      </c>
      <c r="C3130" s="6" t="s">
        <v>39</v>
      </c>
      <c r="D3130" s="6" t="s">
        <v>26</v>
      </c>
      <c r="E3130" s="6" t="s">
        <v>774</v>
      </c>
      <c r="F3130" s="6">
        <v>11468</v>
      </c>
      <c r="G3130" s="6" t="s">
        <v>3619</v>
      </c>
      <c r="H3130" s="6" t="s">
        <v>68</v>
      </c>
      <c r="I3130" s="6" t="s">
        <v>6619</v>
      </c>
      <c r="J3130" s="6" t="s">
        <v>9790</v>
      </c>
      <c r="K3130" s="6">
        <v>1</v>
      </c>
      <c r="L3130" s="6">
        <v>0.27393580000000001</v>
      </c>
    </row>
    <row r="3131" spans="1:12">
      <c r="A3131" s="6">
        <v>4</v>
      </c>
      <c r="B3131" s="6">
        <v>148258817</v>
      </c>
      <c r="C3131" s="6" t="s">
        <v>39</v>
      </c>
      <c r="D3131" s="6" t="s">
        <v>26</v>
      </c>
      <c r="E3131" s="6" t="s">
        <v>774</v>
      </c>
      <c r="F3131" s="6">
        <v>10178</v>
      </c>
      <c r="G3131" s="6" t="s">
        <v>3620</v>
      </c>
      <c r="H3131" s="6" t="s">
        <v>83</v>
      </c>
      <c r="I3131" s="6" t="s">
        <v>6620</v>
      </c>
      <c r="J3131" s="6" t="s">
        <v>9791</v>
      </c>
      <c r="K3131" s="6">
        <v>1</v>
      </c>
      <c r="L3131" s="6">
        <v>0.27412160000000002</v>
      </c>
    </row>
    <row r="3132" spans="1:12">
      <c r="A3132" s="6">
        <v>7</v>
      </c>
      <c r="B3132" s="6">
        <v>109453983</v>
      </c>
      <c r="C3132" s="6" t="s">
        <v>33</v>
      </c>
      <c r="D3132" s="6" t="s">
        <v>26</v>
      </c>
      <c r="E3132" s="6" t="s">
        <v>774</v>
      </c>
      <c r="F3132" s="6">
        <v>91570</v>
      </c>
      <c r="G3132" s="6" t="s">
        <v>3621</v>
      </c>
      <c r="H3132" s="6" t="s">
        <v>62</v>
      </c>
      <c r="I3132" s="6" t="s">
        <v>6621</v>
      </c>
      <c r="J3132" s="6" t="s">
        <v>9792</v>
      </c>
      <c r="K3132" s="6">
        <v>1</v>
      </c>
      <c r="L3132" s="6">
        <v>0.27416400000000002</v>
      </c>
    </row>
    <row r="3133" spans="1:12">
      <c r="A3133" s="6">
        <v>5</v>
      </c>
      <c r="B3133" s="6">
        <v>35714240</v>
      </c>
      <c r="C3133" s="6" t="s">
        <v>33</v>
      </c>
      <c r="D3133" s="6" t="s">
        <v>26</v>
      </c>
      <c r="E3133" s="6" t="s">
        <v>774</v>
      </c>
      <c r="F3133" s="6">
        <v>10653</v>
      </c>
      <c r="G3133" s="6" t="s">
        <v>3622</v>
      </c>
      <c r="H3133" s="6" t="s">
        <v>460</v>
      </c>
      <c r="I3133" s="6" t="s">
        <v>6622</v>
      </c>
      <c r="J3133" s="6" t="s">
        <v>9793</v>
      </c>
      <c r="K3133" s="6">
        <v>1</v>
      </c>
      <c r="L3133" s="6">
        <v>0.27433049999999998</v>
      </c>
    </row>
    <row r="3134" spans="1:12">
      <c r="A3134" s="6">
        <v>10</v>
      </c>
      <c r="B3134" s="6">
        <v>80069691</v>
      </c>
      <c r="C3134" s="6" t="s">
        <v>26</v>
      </c>
      <c r="D3134" s="6" t="s">
        <v>39</v>
      </c>
      <c r="E3134" s="6" t="s">
        <v>774</v>
      </c>
      <c r="F3134" s="6">
        <v>89957</v>
      </c>
      <c r="G3134" s="6" t="s">
        <v>3623</v>
      </c>
      <c r="H3134" s="6" t="s">
        <v>83</v>
      </c>
      <c r="I3134" s="6" t="s">
        <v>6623</v>
      </c>
      <c r="J3134" s="6" t="s">
        <v>9794</v>
      </c>
      <c r="K3134" s="6">
        <v>1</v>
      </c>
      <c r="L3134" s="6">
        <v>0.27443200000000001</v>
      </c>
    </row>
    <row r="3135" spans="1:12">
      <c r="A3135" s="6">
        <v>5</v>
      </c>
      <c r="B3135" s="6">
        <v>148298260</v>
      </c>
      <c r="C3135" s="6" t="s">
        <v>26</v>
      </c>
      <c r="D3135" s="6" t="s">
        <v>39</v>
      </c>
      <c r="E3135" s="6" t="s">
        <v>774</v>
      </c>
      <c r="F3135" s="6">
        <v>11082</v>
      </c>
      <c r="G3135" s="6" t="s">
        <v>3624</v>
      </c>
      <c r="H3135" s="6" t="s">
        <v>29</v>
      </c>
      <c r="I3135" s="6" t="s">
        <v>6624</v>
      </c>
      <c r="J3135" s="6" t="s">
        <v>9795</v>
      </c>
      <c r="K3135" s="6">
        <v>1</v>
      </c>
      <c r="L3135" s="6">
        <v>0.27461170000000001</v>
      </c>
    </row>
    <row r="3136" spans="1:12">
      <c r="A3136" s="6">
        <v>4</v>
      </c>
      <c r="B3136" s="6">
        <v>65746331</v>
      </c>
      <c r="C3136" s="6" t="s">
        <v>27</v>
      </c>
      <c r="D3136" s="6" t="s">
        <v>26</v>
      </c>
      <c r="E3136" s="6" t="s">
        <v>774</v>
      </c>
      <c r="F3136" s="6">
        <v>33586</v>
      </c>
      <c r="G3136" s="6" t="s">
        <v>3625</v>
      </c>
      <c r="H3136" s="6" t="s">
        <v>87</v>
      </c>
      <c r="I3136" s="6" t="s">
        <v>6625</v>
      </c>
      <c r="J3136" s="6" t="s">
        <v>9796</v>
      </c>
      <c r="K3136" s="6">
        <v>1</v>
      </c>
      <c r="L3136" s="6">
        <v>0.27464149999999998</v>
      </c>
    </row>
    <row r="3137" spans="1:12">
      <c r="A3137" s="6">
        <v>2</v>
      </c>
      <c r="B3137" s="6">
        <v>90479109</v>
      </c>
      <c r="C3137" s="6" t="s">
        <v>26</v>
      </c>
      <c r="D3137" s="6" t="s">
        <v>39</v>
      </c>
      <c r="E3137" s="6" t="s">
        <v>774</v>
      </c>
      <c r="F3137" s="6">
        <v>11187</v>
      </c>
      <c r="G3137" s="6" t="s">
        <v>3626</v>
      </c>
      <c r="H3137" s="6" t="s">
        <v>54</v>
      </c>
      <c r="I3137" s="6" t="s">
        <v>4530</v>
      </c>
      <c r="J3137" s="6" t="s">
        <v>7451</v>
      </c>
      <c r="K3137" s="6">
        <v>1</v>
      </c>
      <c r="L3137" s="6">
        <v>0.27465390000000001</v>
      </c>
    </row>
    <row r="3138" spans="1:12">
      <c r="A3138" s="6">
        <v>11</v>
      </c>
      <c r="B3138" s="6">
        <v>74661613</v>
      </c>
      <c r="C3138" s="6" t="s">
        <v>39</v>
      </c>
      <c r="D3138" s="6" t="s">
        <v>27</v>
      </c>
      <c r="E3138" s="6" t="s">
        <v>774</v>
      </c>
      <c r="F3138" s="6">
        <v>96245</v>
      </c>
      <c r="G3138" s="6" t="s">
        <v>3627</v>
      </c>
      <c r="H3138" s="6" t="s">
        <v>46</v>
      </c>
      <c r="I3138" s="6" t="s">
        <v>6626</v>
      </c>
      <c r="J3138" s="6" t="s">
        <v>9797</v>
      </c>
      <c r="K3138" s="6">
        <v>1</v>
      </c>
      <c r="L3138" s="6">
        <v>0.27498440000000002</v>
      </c>
    </row>
    <row r="3139" spans="1:12">
      <c r="A3139" s="6">
        <v>6</v>
      </c>
      <c r="B3139" s="6">
        <v>91988318</v>
      </c>
      <c r="C3139" s="6" t="s">
        <v>26</v>
      </c>
      <c r="D3139" s="6" t="s">
        <v>27</v>
      </c>
      <c r="E3139" s="6" t="s">
        <v>774</v>
      </c>
      <c r="F3139" s="6">
        <v>10562</v>
      </c>
      <c r="G3139" s="6" t="s">
        <v>3628</v>
      </c>
      <c r="H3139" s="6" t="s">
        <v>54</v>
      </c>
      <c r="I3139" s="6" t="s">
        <v>6627</v>
      </c>
      <c r="J3139" s="6" t="s">
        <v>9798</v>
      </c>
      <c r="K3139" s="6">
        <v>1</v>
      </c>
      <c r="L3139" s="6">
        <v>0.27527580000000001</v>
      </c>
    </row>
    <row r="3140" spans="1:12">
      <c r="A3140" s="6">
        <v>4</v>
      </c>
      <c r="B3140" s="6">
        <v>41428840</v>
      </c>
      <c r="C3140" s="6" t="s">
        <v>26</v>
      </c>
      <c r="D3140" s="6" t="s">
        <v>39</v>
      </c>
      <c r="E3140" s="6" t="s">
        <v>774</v>
      </c>
      <c r="F3140" s="6">
        <v>13019</v>
      </c>
      <c r="G3140" s="6" t="s">
        <v>1016</v>
      </c>
      <c r="H3140" s="6" t="s">
        <v>36</v>
      </c>
      <c r="I3140" s="6" t="s">
        <v>5190</v>
      </c>
      <c r="J3140" s="6" t="s">
        <v>9799</v>
      </c>
      <c r="K3140" s="6">
        <v>1</v>
      </c>
      <c r="L3140" s="6">
        <v>0.27543649999999997</v>
      </c>
    </row>
    <row r="3141" spans="1:12">
      <c r="A3141" s="6">
        <v>9</v>
      </c>
      <c r="B3141" s="6">
        <v>108499398</v>
      </c>
      <c r="C3141" s="6" t="s">
        <v>26</v>
      </c>
      <c r="D3141" s="6" t="s">
        <v>27</v>
      </c>
      <c r="E3141" s="6" t="s">
        <v>774</v>
      </c>
      <c r="F3141" s="6">
        <v>45755</v>
      </c>
      <c r="G3141" s="6" t="s">
        <v>3629</v>
      </c>
      <c r="H3141" s="6" t="s">
        <v>4120</v>
      </c>
      <c r="I3141" s="6" t="s">
        <v>6628</v>
      </c>
      <c r="J3141" s="6" t="s">
        <v>9800</v>
      </c>
      <c r="K3141" s="6">
        <v>1</v>
      </c>
      <c r="L3141" s="6">
        <v>0.27559820000000002</v>
      </c>
    </row>
    <row r="3142" spans="1:12">
      <c r="A3142" s="6">
        <v>11</v>
      </c>
      <c r="B3142" s="6">
        <v>115797872</v>
      </c>
      <c r="C3142" s="6" t="s">
        <v>33</v>
      </c>
      <c r="D3142" s="6" t="s">
        <v>26</v>
      </c>
      <c r="E3142" s="6" t="s">
        <v>774</v>
      </c>
      <c r="F3142" s="6">
        <v>83411</v>
      </c>
      <c r="G3142" s="6" t="s">
        <v>3630</v>
      </c>
      <c r="H3142" s="6" t="s">
        <v>461</v>
      </c>
      <c r="I3142" s="6" t="s">
        <v>6629</v>
      </c>
      <c r="J3142" s="6" t="s">
        <v>9801</v>
      </c>
      <c r="K3142" s="6">
        <v>1</v>
      </c>
      <c r="L3142" s="6">
        <v>0.27590150000000002</v>
      </c>
    </row>
    <row r="3143" spans="1:12">
      <c r="A3143" s="6">
        <v>14</v>
      </c>
      <c r="B3143" s="6">
        <v>12376664</v>
      </c>
      <c r="C3143" s="6" t="s">
        <v>39</v>
      </c>
      <c r="D3143" s="6" t="s">
        <v>26</v>
      </c>
      <c r="E3143" s="6" t="s">
        <v>774</v>
      </c>
      <c r="F3143" s="6">
        <v>60654</v>
      </c>
      <c r="G3143" s="6" t="s">
        <v>67</v>
      </c>
      <c r="H3143" s="6" t="s">
        <v>68</v>
      </c>
      <c r="I3143" s="6" t="s">
        <v>69</v>
      </c>
      <c r="J3143" s="6" t="s">
        <v>70</v>
      </c>
      <c r="K3143" s="6">
        <v>1</v>
      </c>
      <c r="L3143" s="6">
        <v>0.27590920000000002</v>
      </c>
    </row>
    <row r="3144" spans="1:12">
      <c r="A3144" s="6">
        <v>8</v>
      </c>
      <c r="B3144" s="6">
        <v>86557737</v>
      </c>
      <c r="C3144" s="6" t="s">
        <v>27</v>
      </c>
      <c r="D3144" s="6" t="s">
        <v>26</v>
      </c>
      <c r="E3144" s="6" t="s">
        <v>774</v>
      </c>
      <c r="F3144" s="6">
        <v>10653</v>
      </c>
      <c r="G3144" s="6" t="s">
        <v>3631</v>
      </c>
      <c r="H3144" s="6" t="s">
        <v>58</v>
      </c>
      <c r="I3144" s="6" t="s">
        <v>6630</v>
      </c>
      <c r="J3144" s="6" t="s">
        <v>9802</v>
      </c>
      <c r="K3144" s="6">
        <v>1</v>
      </c>
      <c r="L3144" s="6">
        <v>0.27636929999999998</v>
      </c>
    </row>
    <row r="3145" spans="1:12">
      <c r="A3145" s="6">
        <v>5</v>
      </c>
      <c r="B3145" s="6">
        <v>33881038</v>
      </c>
      <c r="C3145" s="6" t="s">
        <v>33</v>
      </c>
      <c r="D3145" s="6" t="s">
        <v>27</v>
      </c>
      <c r="E3145" s="6" t="s">
        <v>774</v>
      </c>
      <c r="F3145" s="6">
        <v>24744</v>
      </c>
      <c r="G3145" s="6" t="s">
        <v>3632</v>
      </c>
      <c r="H3145" s="6" t="s">
        <v>29</v>
      </c>
      <c r="I3145" s="6" t="s">
        <v>6631</v>
      </c>
      <c r="J3145" s="6" t="s">
        <v>9803</v>
      </c>
      <c r="K3145" s="6">
        <v>1</v>
      </c>
      <c r="L3145" s="6">
        <v>0.27642539999999999</v>
      </c>
    </row>
    <row r="3146" spans="1:12">
      <c r="A3146" s="6">
        <v>15</v>
      </c>
      <c r="B3146" s="6">
        <v>58108585</v>
      </c>
      <c r="C3146" s="6" t="s">
        <v>39</v>
      </c>
      <c r="D3146" s="6" t="s">
        <v>27</v>
      </c>
      <c r="E3146" s="6" t="s">
        <v>774</v>
      </c>
      <c r="F3146" s="6">
        <v>96868</v>
      </c>
      <c r="G3146" s="6" t="s">
        <v>3633</v>
      </c>
      <c r="H3146" s="6" t="s">
        <v>1005</v>
      </c>
      <c r="I3146" s="6" t="s">
        <v>6632</v>
      </c>
      <c r="J3146" s="6" t="s">
        <v>9804</v>
      </c>
      <c r="K3146" s="6">
        <v>1</v>
      </c>
      <c r="L3146" s="6">
        <v>0.27643380000000001</v>
      </c>
    </row>
    <row r="3147" spans="1:12">
      <c r="A3147" s="6">
        <v>9</v>
      </c>
      <c r="B3147" s="6">
        <v>44696036</v>
      </c>
      <c r="C3147" s="6" t="s">
        <v>39</v>
      </c>
      <c r="D3147" s="6" t="s">
        <v>26</v>
      </c>
      <c r="E3147" s="6" t="s">
        <v>720</v>
      </c>
      <c r="F3147" s="6">
        <v>80821</v>
      </c>
      <c r="G3147" s="6" t="s">
        <v>3634</v>
      </c>
      <c r="H3147" s="6" t="s">
        <v>10239</v>
      </c>
      <c r="I3147" s="6" t="s">
        <v>10182</v>
      </c>
      <c r="J3147" s="6" t="s">
        <v>10239</v>
      </c>
      <c r="K3147" s="6">
        <v>1</v>
      </c>
      <c r="L3147" s="6">
        <v>0.27710299999999999</v>
      </c>
    </row>
    <row r="3148" spans="1:12">
      <c r="A3148" s="6">
        <v>8</v>
      </c>
      <c r="B3148" s="6">
        <v>36103712</v>
      </c>
      <c r="C3148" s="6" t="s">
        <v>33</v>
      </c>
      <c r="D3148" s="6" t="s">
        <v>27</v>
      </c>
      <c r="E3148" s="6" t="s">
        <v>774</v>
      </c>
      <c r="F3148" s="6">
        <v>82194</v>
      </c>
      <c r="G3148" s="6" t="s">
        <v>3635</v>
      </c>
      <c r="H3148" s="6" t="s">
        <v>41</v>
      </c>
      <c r="I3148" s="6" t="s">
        <v>6263</v>
      </c>
      <c r="J3148" s="6" t="s">
        <v>9805</v>
      </c>
      <c r="K3148" s="6">
        <v>1</v>
      </c>
      <c r="L3148" s="6">
        <v>0.2773273</v>
      </c>
    </row>
    <row r="3149" spans="1:12">
      <c r="A3149" s="6">
        <v>6</v>
      </c>
      <c r="B3149" s="6">
        <v>4515997</v>
      </c>
      <c r="C3149" s="6" t="s">
        <v>33</v>
      </c>
      <c r="D3149" s="6" t="s">
        <v>27</v>
      </c>
      <c r="E3149" s="6" t="s">
        <v>774</v>
      </c>
      <c r="F3149" s="6">
        <v>88025</v>
      </c>
      <c r="G3149" s="6" t="s">
        <v>3636</v>
      </c>
      <c r="H3149" s="6" t="s">
        <v>46</v>
      </c>
      <c r="I3149" s="6" t="s">
        <v>6633</v>
      </c>
      <c r="J3149" s="6" t="s">
        <v>9806</v>
      </c>
      <c r="K3149" s="6">
        <v>1</v>
      </c>
      <c r="L3149" s="6">
        <v>0.27741300000000002</v>
      </c>
    </row>
    <row r="3150" spans="1:12">
      <c r="A3150" s="6">
        <v>8</v>
      </c>
      <c r="B3150" s="6">
        <v>3258784</v>
      </c>
      <c r="C3150" s="6" t="s">
        <v>27</v>
      </c>
      <c r="D3150" s="6" t="s">
        <v>33</v>
      </c>
      <c r="E3150" s="6" t="s">
        <v>774</v>
      </c>
      <c r="F3150" s="6">
        <v>11478</v>
      </c>
      <c r="G3150" s="6" t="s">
        <v>3637</v>
      </c>
      <c r="H3150" s="6" t="s">
        <v>36</v>
      </c>
      <c r="I3150" s="6" t="s">
        <v>6634</v>
      </c>
      <c r="J3150" s="6" t="s">
        <v>9807</v>
      </c>
      <c r="K3150" s="6">
        <v>1</v>
      </c>
      <c r="L3150" s="6">
        <v>0.27746569999999998</v>
      </c>
    </row>
    <row r="3151" spans="1:12">
      <c r="A3151" s="6">
        <v>11</v>
      </c>
      <c r="B3151" s="6">
        <v>120018855</v>
      </c>
      <c r="C3151" s="6" t="s">
        <v>26</v>
      </c>
      <c r="D3151" s="6" t="s">
        <v>39</v>
      </c>
      <c r="E3151" s="6" t="s">
        <v>774</v>
      </c>
      <c r="F3151" s="6">
        <v>83794</v>
      </c>
      <c r="G3151" s="6" t="s">
        <v>3638</v>
      </c>
      <c r="H3151" s="6" t="s">
        <v>41</v>
      </c>
      <c r="I3151" s="6" t="s">
        <v>6635</v>
      </c>
      <c r="J3151" s="6" t="s">
        <v>9808</v>
      </c>
      <c r="K3151" s="6">
        <v>1</v>
      </c>
      <c r="L3151" s="6">
        <v>0.27767190000000003</v>
      </c>
    </row>
    <row r="3152" spans="1:12">
      <c r="A3152" s="6">
        <v>9</v>
      </c>
      <c r="B3152" s="6">
        <v>107915127</v>
      </c>
      <c r="C3152" s="6" t="s">
        <v>39</v>
      </c>
      <c r="D3152" s="6" t="s">
        <v>26</v>
      </c>
      <c r="E3152" s="6" t="s">
        <v>1008</v>
      </c>
      <c r="F3152" s="6">
        <v>83164</v>
      </c>
      <c r="G3152" s="6" t="s">
        <v>3639</v>
      </c>
      <c r="H3152" s="6" t="s">
        <v>54</v>
      </c>
      <c r="I3152" s="6" t="s">
        <v>6636</v>
      </c>
      <c r="J3152" s="6" t="s">
        <v>9809</v>
      </c>
      <c r="K3152" s="6">
        <v>1</v>
      </c>
      <c r="L3152" s="6">
        <v>0.2780282</v>
      </c>
    </row>
    <row r="3153" spans="1:12">
      <c r="A3153" s="6">
        <v>5</v>
      </c>
      <c r="B3153" s="6">
        <v>35030480</v>
      </c>
      <c r="C3153" s="6" t="s">
        <v>27</v>
      </c>
      <c r="D3153" s="6" t="s">
        <v>26</v>
      </c>
      <c r="E3153" s="6" t="s">
        <v>774</v>
      </c>
      <c r="F3153" s="6">
        <v>83411</v>
      </c>
      <c r="G3153" s="6" t="s">
        <v>3640</v>
      </c>
      <c r="H3153" s="6" t="s">
        <v>1005</v>
      </c>
      <c r="I3153" s="6" t="s">
        <v>6637</v>
      </c>
      <c r="J3153" s="6" t="s">
        <v>9810</v>
      </c>
      <c r="K3153" s="6">
        <v>1</v>
      </c>
      <c r="L3153" s="6">
        <v>0.27824569999999998</v>
      </c>
    </row>
    <row r="3154" spans="1:12">
      <c r="A3154" s="6">
        <v>17</v>
      </c>
      <c r="B3154" s="6">
        <v>80251455</v>
      </c>
      <c r="C3154" s="6" t="s">
        <v>39</v>
      </c>
      <c r="D3154" s="6" t="s">
        <v>26</v>
      </c>
      <c r="E3154" s="6" t="s">
        <v>774</v>
      </c>
      <c r="F3154" s="6">
        <v>98313</v>
      </c>
      <c r="G3154" s="6" t="s">
        <v>3641</v>
      </c>
      <c r="H3154" s="6" t="s">
        <v>747</v>
      </c>
      <c r="I3154" s="6" t="s">
        <v>6638</v>
      </c>
      <c r="J3154" s="6" t="s">
        <v>9811</v>
      </c>
      <c r="K3154" s="6">
        <v>1</v>
      </c>
      <c r="L3154" s="6">
        <v>0.27912429999999999</v>
      </c>
    </row>
    <row r="3155" spans="1:12">
      <c r="A3155" s="6">
        <v>1</v>
      </c>
      <c r="B3155" s="6">
        <v>185277164</v>
      </c>
      <c r="C3155" s="6" t="s">
        <v>39</v>
      </c>
      <c r="D3155" s="6" t="s">
        <v>27</v>
      </c>
      <c r="E3155" s="6" t="s">
        <v>774</v>
      </c>
      <c r="F3155" s="6">
        <v>76278</v>
      </c>
      <c r="G3155" s="6" t="s">
        <v>3642</v>
      </c>
      <c r="H3155" s="6" t="s">
        <v>457</v>
      </c>
      <c r="I3155" s="6" t="s">
        <v>6639</v>
      </c>
      <c r="J3155" s="6" t="s">
        <v>9812</v>
      </c>
      <c r="K3155" s="6">
        <v>1</v>
      </c>
      <c r="L3155" s="6">
        <v>0.27922829999999998</v>
      </c>
    </row>
    <row r="3156" spans="1:12">
      <c r="A3156" s="6">
        <v>5</v>
      </c>
      <c r="B3156" s="6">
        <v>124400125</v>
      </c>
      <c r="C3156" s="6" t="s">
        <v>27</v>
      </c>
      <c r="D3156" s="6" t="s">
        <v>26</v>
      </c>
      <c r="E3156" s="6" t="s">
        <v>774</v>
      </c>
      <c r="F3156" s="6">
        <v>11477</v>
      </c>
      <c r="G3156" s="6" t="s">
        <v>3643</v>
      </c>
      <c r="H3156" s="6" t="s">
        <v>50</v>
      </c>
      <c r="I3156" s="6" t="s">
        <v>6640</v>
      </c>
      <c r="J3156" s="6" t="s">
        <v>9813</v>
      </c>
      <c r="K3156" s="6">
        <v>1</v>
      </c>
      <c r="L3156" s="6">
        <v>0.27928920000000002</v>
      </c>
    </row>
    <row r="3157" spans="1:12">
      <c r="A3157" s="6">
        <v>2</v>
      </c>
      <c r="B3157" s="6">
        <v>150950020</v>
      </c>
      <c r="C3157" s="6" t="s">
        <v>27</v>
      </c>
      <c r="D3157" s="6" t="s">
        <v>26</v>
      </c>
      <c r="E3157" s="6" t="s">
        <v>774</v>
      </c>
      <c r="F3157" s="6">
        <v>11468</v>
      </c>
      <c r="G3157" s="6" t="s">
        <v>3644</v>
      </c>
      <c r="H3157" s="6" t="s">
        <v>747</v>
      </c>
      <c r="I3157" s="6" t="s">
        <v>6641</v>
      </c>
      <c r="J3157" s="6" t="s">
        <v>9814</v>
      </c>
      <c r="K3157" s="6">
        <v>1</v>
      </c>
      <c r="L3157" s="6">
        <v>0.27982380000000001</v>
      </c>
    </row>
    <row r="3158" spans="1:12">
      <c r="A3158" s="6">
        <v>4</v>
      </c>
      <c r="B3158" s="6">
        <v>85098372</v>
      </c>
      <c r="C3158" s="6" t="s">
        <v>26</v>
      </c>
      <c r="D3158" s="6" t="s">
        <v>39</v>
      </c>
      <c r="E3158" s="6" t="s">
        <v>774</v>
      </c>
      <c r="F3158" s="6">
        <v>6654</v>
      </c>
      <c r="G3158" s="6" t="s">
        <v>3645</v>
      </c>
      <c r="H3158" s="6" t="s">
        <v>73</v>
      </c>
      <c r="I3158" s="6" t="s">
        <v>6642</v>
      </c>
      <c r="J3158" s="6" t="s">
        <v>9815</v>
      </c>
      <c r="K3158" s="6">
        <v>1</v>
      </c>
      <c r="L3158" s="6">
        <v>0.27982820000000003</v>
      </c>
    </row>
    <row r="3159" spans="1:12">
      <c r="A3159" s="6">
        <v>5</v>
      </c>
      <c r="B3159" s="6">
        <v>36613919</v>
      </c>
      <c r="C3159" s="6" t="s">
        <v>33</v>
      </c>
      <c r="D3159" s="6" t="s">
        <v>27</v>
      </c>
      <c r="E3159" s="6" t="s">
        <v>774</v>
      </c>
      <c r="F3159" s="6">
        <v>83875</v>
      </c>
      <c r="G3159" s="6" t="s">
        <v>3646</v>
      </c>
      <c r="H3159" s="6" t="s">
        <v>58</v>
      </c>
      <c r="I3159" s="6" t="s">
        <v>6643</v>
      </c>
      <c r="J3159" s="6" t="s">
        <v>9816</v>
      </c>
      <c r="K3159" s="6">
        <v>1</v>
      </c>
      <c r="L3159" s="6">
        <v>0.28011130000000001</v>
      </c>
    </row>
    <row r="3160" spans="1:12">
      <c r="A3160" s="6">
        <v>10</v>
      </c>
      <c r="B3160" s="6">
        <v>94043351</v>
      </c>
      <c r="C3160" s="6" t="s">
        <v>26</v>
      </c>
      <c r="D3160" s="6" t="s">
        <v>27</v>
      </c>
      <c r="E3160" s="6" t="s">
        <v>774</v>
      </c>
      <c r="F3160" s="6">
        <v>11478</v>
      </c>
      <c r="G3160" s="6" t="s">
        <v>3647</v>
      </c>
      <c r="H3160" s="6" t="s">
        <v>36</v>
      </c>
      <c r="I3160" s="6" t="s">
        <v>6644</v>
      </c>
      <c r="J3160" s="6" t="s">
        <v>9817</v>
      </c>
      <c r="K3160" s="6">
        <v>1</v>
      </c>
      <c r="L3160" s="6">
        <v>0.2802171</v>
      </c>
    </row>
    <row r="3161" spans="1:12">
      <c r="A3161" s="6">
        <v>15</v>
      </c>
      <c r="B3161" s="6">
        <v>102111242</v>
      </c>
      <c r="C3161" s="6" t="s">
        <v>27</v>
      </c>
      <c r="D3161" s="6" t="s">
        <v>26</v>
      </c>
      <c r="E3161" s="6" t="s">
        <v>774</v>
      </c>
      <c r="F3161" s="6">
        <v>88262</v>
      </c>
      <c r="G3161" s="6" t="s">
        <v>3648</v>
      </c>
      <c r="H3161" s="6" t="s">
        <v>132</v>
      </c>
      <c r="I3161" s="6" t="s">
        <v>6645</v>
      </c>
      <c r="J3161" s="6" t="s">
        <v>9818</v>
      </c>
      <c r="K3161" s="6">
        <v>1</v>
      </c>
      <c r="L3161" s="6">
        <v>0.28052529999999998</v>
      </c>
    </row>
    <row r="3162" spans="1:12">
      <c r="A3162" s="6">
        <v>8</v>
      </c>
      <c r="B3162" s="6">
        <v>33342996</v>
      </c>
      <c r="C3162" s="6" t="s">
        <v>33</v>
      </c>
      <c r="D3162" s="6" t="s">
        <v>26</v>
      </c>
      <c r="E3162" s="6" t="s">
        <v>774</v>
      </c>
      <c r="F3162" s="6">
        <v>33095</v>
      </c>
      <c r="G3162" s="6" t="s">
        <v>3649</v>
      </c>
      <c r="H3162" s="6" t="s">
        <v>94</v>
      </c>
      <c r="I3162" s="6" t="s">
        <v>6646</v>
      </c>
      <c r="J3162" s="6" t="s">
        <v>9819</v>
      </c>
      <c r="K3162" s="6">
        <v>1</v>
      </c>
      <c r="L3162" s="6">
        <v>0.28057159999999998</v>
      </c>
    </row>
    <row r="3163" spans="1:12">
      <c r="A3163" s="6">
        <v>13</v>
      </c>
      <c r="B3163" s="6">
        <v>100414113</v>
      </c>
      <c r="C3163" s="6" t="s">
        <v>26</v>
      </c>
      <c r="D3163" s="6" t="s">
        <v>39</v>
      </c>
      <c r="E3163" s="6" t="s">
        <v>774</v>
      </c>
      <c r="F3163" s="6">
        <v>98313</v>
      </c>
      <c r="G3163" s="6" t="s">
        <v>3650</v>
      </c>
      <c r="H3163" s="6" t="s">
        <v>459</v>
      </c>
      <c r="I3163" s="6" t="s">
        <v>6647</v>
      </c>
      <c r="J3163" s="6" t="s">
        <v>9820</v>
      </c>
      <c r="K3163" s="6">
        <v>1</v>
      </c>
      <c r="L3163" s="6">
        <v>0.28082119999999999</v>
      </c>
    </row>
    <row r="3164" spans="1:12">
      <c r="A3164" s="6">
        <v>15</v>
      </c>
      <c r="B3164" s="6">
        <v>71462319</v>
      </c>
      <c r="C3164" s="6" t="s">
        <v>27</v>
      </c>
      <c r="D3164" s="6" t="s">
        <v>33</v>
      </c>
      <c r="E3164" s="6" t="s">
        <v>774</v>
      </c>
      <c r="F3164" s="6">
        <v>96868</v>
      </c>
      <c r="G3164" s="6" t="s">
        <v>3651</v>
      </c>
      <c r="H3164" s="6" t="s">
        <v>459</v>
      </c>
      <c r="I3164" s="6" t="s">
        <v>6648</v>
      </c>
      <c r="J3164" s="6" t="s">
        <v>9821</v>
      </c>
      <c r="K3164" s="6">
        <v>1</v>
      </c>
      <c r="L3164" s="6">
        <v>0.2808657</v>
      </c>
    </row>
    <row r="3165" spans="1:12">
      <c r="A3165" s="6">
        <v>9</v>
      </c>
      <c r="B3165" s="6">
        <v>37419767</v>
      </c>
      <c r="C3165" s="6" t="s">
        <v>33</v>
      </c>
      <c r="D3165" s="6" t="s">
        <v>26</v>
      </c>
      <c r="E3165" s="6" t="s">
        <v>774</v>
      </c>
      <c r="F3165" s="6">
        <v>10562</v>
      </c>
      <c r="G3165" s="6" t="s">
        <v>3652</v>
      </c>
      <c r="H3165" s="6" t="s">
        <v>62</v>
      </c>
      <c r="I3165" s="6" t="s">
        <v>6649</v>
      </c>
      <c r="J3165" s="6" t="s">
        <v>9822</v>
      </c>
      <c r="K3165" s="6">
        <v>1</v>
      </c>
      <c r="L3165" s="6">
        <v>0.28089320000000001</v>
      </c>
    </row>
    <row r="3166" spans="1:12">
      <c r="A3166" s="6">
        <v>9</v>
      </c>
      <c r="B3166" s="6">
        <v>87220488</v>
      </c>
      <c r="C3166" s="6" t="s">
        <v>27</v>
      </c>
      <c r="D3166" s="6" t="s">
        <v>26</v>
      </c>
      <c r="E3166" s="6" t="s">
        <v>774</v>
      </c>
      <c r="F3166" s="6">
        <v>6927</v>
      </c>
      <c r="G3166" s="6" t="s">
        <v>1027</v>
      </c>
      <c r="H3166" s="6" t="s">
        <v>1005</v>
      </c>
      <c r="I3166" s="6" t="s">
        <v>6650</v>
      </c>
      <c r="J3166" s="6" t="s">
        <v>9823</v>
      </c>
      <c r="K3166" s="6">
        <v>1</v>
      </c>
      <c r="L3166" s="6">
        <v>0.2810124</v>
      </c>
    </row>
    <row r="3167" spans="1:12">
      <c r="A3167" s="6">
        <v>12</v>
      </c>
      <c r="B3167" s="6">
        <v>4297486</v>
      </c>
      <c r="C3167" s="6" t="s">
        <v>26</v>
      </c>
      <c r="D3167" s="6" t="s">
        <v>27</v>
      </c>
      <c r="E3167" s="6" t="s">
        <v>774</v>
      </c>
      <c r="F3167" s="6">
        <v>80821</v>
      </c>
      <c r="G3167" s="6" t="s">
        <v>3653</v>
      </c>
      <c r="H3167" s="6" t="s">
        <v>29</v>
      </c>
      <c r="I3167" s="6" t="s">
        <v>6651</v>
      </c>
      <c r="J3167" s="6" t="s">
        <v>9824</v>
      </c>
      <c r="K3167" s="6">
        <v>1</v>
      </c>
      <c r="L3167" s="6">
        <v>0.28104180000000001</v>
      </c>
    </row>
    <row r="3168" spans="1:12">
      <c r="A3168" s="6">
        <v>11</v>
      </c>
      <c r="B3168" s="6">
        <v>77113645</v>
      </c>
      <c r="C3168" s="6" t="s">
        <v>33</v>
      </c>
      <c r="D3168" s="6" t="s">
        <v>39</v>
      </c>
      <c r="E3168" s="6" t="s">
        <v>774</v>
      </c>
      <c r="F3168" s="6">
        <v>83794</v>
      </c>
      <c r="G3168" s="6" t="s">
        <v>3654</v>
      </c>
      <c r="H3168" s="6" t="s">
        <v>459</v>
      </c>
      <c r="I3168" s="6" t="s">
        <v>6652</v>
      </c>
      <c r="J3168" s="6" t="s">
        <v>9825</v>
      </c>
      <c r="K3168" s="6">
        <v>1</v>
      </c>
      <c r="L3168" s="6">
        <v>0.28118650000000001</v>
      </c>
    </row>
    <row r="3169" spans="1:12">
      <c r="A3169" s="6">
        <v>3</v>
      </c>
      <c r="B3169" s="6">
        <v>94875155</v>
      </c>
      <c r="C3169" s="6" t="s">
        <v>26</v>
      </c>
      <c r="D3169" s="6" t="s">
        <v>39</v>
      </c>
      <c r="E3169" s="6" t="s">
        <v>774</v>
      </c>
      <c r="F3169" s="6">
        <v>42885</v>
      </c>
      <c r="G3169" s="6" t="s">
        <v>3655</v>
      </c>
      <c r="H3169" s="6" t="s">
        <v>87</v>
      </c>
      <c r="I3169" s="6" t="s">
        <v>6653</v>
      </c>
      <c r="J3169" s="6" t="s">
        <v>9826</v>
      </c>
      <c r="K3169" s="6">
        <v>1</v>
      </c>
      <c r="L3169" s="6">
        <v>0.28167300000000001</v>
      </c>
    </row>
    <row r="3170" spans="1:12">
      <c r="A3170" s="6">
        <v>14</v>
      </c>
      <c r="B3170" s="6">
        <v>32663130</v>
      </c>
      <c r="C3170" s="6" t="s">
        <v>33</v>
      </c>
      <c r="D3170" s="6" t="s">
        <v>27</v>
      </c>
      <c r="E3170" s="6" t="s">
        <v>774</v>
      </c>
      <c r="F3170" s="6">
        <v>57931</v>
      </c>
      <c r="G3170" s="6" t="s">
        <v>3656</v>
      </c>
      <c r="H3170" s="6" t="s">
        <v>64</v>
      </c>
      <c r="I3170" s="6" t="s">
        <v>6269</v>
      </c>
      <c r="J3170" s="6" t="s">
        <v>9827</v>
      </c>
      <c r="K3170" s="6">
        <v>1</v>
      </c>
      <c r="L3170" s="6">
        <v>0.28179090000000001</v>
      </c>
    </row>
    <row r="3171" spans="1:12">
      <c r="A3171" s="6">
        <v>2</v>
      </c>
      <c r="B3171" s="6">
        <v>104214124</v>
      </c>
      <c r="C3171" s="6" t="s">
        <v>27</v>
      </c>
      <c r="D3171" s="6" t="s">
        <v>26</v>
      </c>
      <c r="E3171" s="6" t="s">
        <v>774</v>
      </c>
      <c r="F3171" s="6">
        <v>13019</v>
      </c>
      <c r="G3171" s="6" t="s">
        <v>3657</v>
      </c>
      <c r="H3171" s="6" t="s">
        <v>87</v>
      </c>
      <c r="I3171" s="6" t="s">
        <v>6654</v>
      </c>
      <c r="J3171" s="6" t="s">
        <v>9828</v>
      </c>
      <c r="K3171" s="6">
        <v>1</v>
      </c>
      <c r="L3171" s="6">
        <v>0.2819545</v>
      </c>
    </row>
    <row r="3172" spans="1:12">
      <c r="A3172" s="6">
        <v>7</v>
      </c>
      <c r="B3172" s="6">
        <v>80466894</v>
      </c>
      <c r="C3172" s="6" t="s">
        <v>27</v>
      </c>
      <c r="D3172" s="6" t="s">
        <v>26</v>
      </c>
      <c r="E3172" s="6" t="s">
        <v>774</v>
      </c>
      <c r="F3172" s="6">
        <v>42058</v>
      </c>
      <c r="G3172" s="6" t="s">
        <v>3658</v>
      </c>
      <c r="H3172" s="6" t="s">
        <v>747</v>
      </c>
      <c r="I3172" s="6" t="s">
        <v>6655</v>
      </c>
      <c r="J3172" s="6" t="s">
        <v>9829</v>
      </c>
      <c r="K3172" s="6">
        <v>1</v>
      </c>
      <c r="L3172" s="6">
        <v>0.28230529999999998</v>
      </c>
    </row>
    <row r="3173" spans="1:12">
      <c r="A3173" s="6">
        <v>9</v>
      </c>
      <c r="B3173" s="6">
        <v>106879979</v>
      </c>
      <c r="C3173" s="6" t="s">
        <v>39</v>
      </c>
      <c r="D3173" s="6" t="s">
        <v>26</v>
      </c>
      <c r="E3173" s="6" t="s">
        <v>774</v>
      </c>
      <c r="F3173" s="6">
        <v>76989</v>
      </c>
      <c r="G3173" s="6" t="s">
        <v>3659</v>
      </c>
      <c r="H3173" s="6" t="s">
        <v>4337</v>
      </c>
      <c r="I3173" s="6" t="s">
        <v>6656</v>
      </c>
      <c r="J3173" s="6" t="s">
        <v>9830</v>
      </c>
      <c r="K3173" s="6">
        <v>1</v>
      </c>
      <c r="L3173" s="6">
        <v>0.282827</v>
      </c>
    </row>
    <row r="3174" spans="1:12">
      <c r="A3174" s="6">
        <v>19</v>
      </c>
      <c r="B3174" s="6">
        <v>29595719</v>
      </c>
      <c r="C3174" s="6" t="s">
        <v>26</v>
      </c>
      <c r="D3174" s="6" t="s">
        <v>39</v>
      </c>
      <c r="E3174" s="6" t="s">
        <v>774</v>
      </c>
      <c r="F3174" s="6">
        <v>83164</v>
      </c>
      <c r="G3174" s="6" t="s">
        <v>3660</v>
      </c>
      <c r="H3174" s="6" t="s">
        <v>1026</v>
      </c>
      <c r="I3174" s="6" t="s">
        <v>6657</v>
      </c>
      <c r="J3174" s="6" t="s">
        <v>9831</v>
      </c>
      <c r="K3174" s="6">
        <v>1</v>
      </c>
      <c r="L3174" s="6">
        <v>0.28285460000000001</v>
      </c>
    </row>
    <row r="3175" spans="1:12">
      <c r="A3175" s="6">
        <v>4</v>
      </c>
      <c r="B3175" s="6">
        <v>152556281</v>
      </c>
      <c r="C3175" s="6" t="s">
        <v>26</v>
      </c>
      <c r="D3175" s="6" t="s">
        <v>27</v>
      </c>
      <c r="E3175" s="6" t="s">
        <v>774</v>
      </c>
      <c r="F3175" s="6">
        <v>10382</v>
      </c>
      <c r="G3175" s="6" t="s">
        <v>3661</v>
      </c>
      <c r="H3175" s="6" t="s">
        <v>4120</v>
      </c>
      <c r="I3175" s="6" t="s">
        <v>6658</v>
      </c>
      <c r="J3175" s="6" t="s">
        <v>9832</v>
      </c>
      <c r="K3175" s="6">
        <v>1</v>
      </c>
      <c r="L3175" s="6">
        <v>0.28303980000000001</v>
      </c>
    </row>
    <row r="3176" spans="1:12">
      <c r="A3176" s="6">
        <v>7</v>
      </c>
      <c r="B3176" s="6">
        <v>45803648</v>
      </c>
      <c r="C3176" s="6" t="s">
        <v>27</v>
      </c>
      <c r="D3176" s="6" t="s">
        <v>33</v>
      </c>
      <c r="E3176" s="6" t="s">
        <v>1069</v>
      </c>
      <c r="F3176" s="6">
        <v>10178</v>
      </c>
      <c r="G3176" s="6" t="s">
        <v>3662</v>
      </c>
      <c r="H3176" s="6" t="s">
        <v>1005</v>
      </c>
      <c r="I3176" s="6" t="s">
        <v>6659</v>
      </c>
      <c r="J3176" s="6" t="s">
        <v>9833</v>
      </c>
      <c r="K3176" s="6">
        <v>1</v>
      </c>
      <c r="L3176" s="6">
        <v>0.28318320000000002</v>
      </c>
    </row>
    <row r="3177" spans="1:12">
      <c r="A3177" s="6">
        <v>2</v>
      </c>
      <c r="B3177" s="6">
        <v>130961616</v>
      </c>
      <c r="C3177" s="6" t="s">
        <v>39</v>
      </c>
      <c r="D3177" s="6" t="s">
        <v>27</v>
      </c>
      <c r="E3177" s="6" t="s">
        <v>774</v>
      </c>
      <c r="F3177" s="6">
        <v>76526</v>
      </c>
      <c r="G3177" s="6" t="s">
        <v>3663</v>
      </c>
      <c r="H3177" s="6" t="s">
        <v>46</v>
      </c>
      <c r="I3177" s="6" t="s">
        <v>6037</v>
      </c>
      <c r="J3177" s="6" t="s">
        <v>9834</v>
      </c>
      <c r="K3177" s="6">
        <v>1</v>
      </c>
      <c r="L3177" s="6">
        <v>0.28346700000000002</v>
      </c>
    </row>
    <row r="3178" spans="1:12">
      <c r="A3178" s="6">
        <v>16</v>
      </c>
      <c r="B3178" s="6">
        <v>21567973</v>
      </c>
      <c r="C3178" s="6" t="s">
        <v>26</v>
      </c>
      <c r="D3178" s="6" t="s">
        <v>39</v>
      </c>
      <c r="E3178" s="6" t="s">
        <v>774</v>
      </c>
      <c r="F3178" s="6">
        <v>57258</v>
      </c>
      <c r="G3178" s="6" t="s">
        <v>3664</v>
      </c>
      <c r="H3178" s="6" t="s">
        <v>1023</v>
      </c>
      <c r="I3178" s="6" t="s">
        <v>6660</v>
      </c>
      <c r="J3178" s="6" t="s">
        <v>9835</v>
      </c>
      <c r="K3178" s="6">
        <v>1</v>
      </c>
      <c r="L3178" s="6">
        <v>0.283551</v>
      </c>
    </row>
    <row r="3179" spans="1:12">
      <c r="A3179" s="6">
        <v>13</v>
      </c>
      <c r="B3179" s="6">
        <v>63533607</v>
      </c>
      <c r="C3179" s="6" t="s">
        <v>26</v>
      </c>
      <c r="D3179" s="6" t="s">
        <v>39</v>
      </c>
      <c r="E3179" s="6" t="s">
        <v>774</v>
      </c>
      <c r="F3179" s="6">
        <v>98172</v>
      </c>
      <c r="G3179" s="6" t="s">
        <v>3665</v>
      </c>
      <c r="H3179" s="6" t="s">
        <v>50</v>
      </c>
      <c r="I3179" s="6" t="s">
        <v>6661</v>
      </c>
      <c r="J3179" s="6" t="s">
        <v>9836</v>
      </c>
      <c r="K3179" s="6">
        <v>1</v>
      </c>
      <c r="L3179" s="6">
        <v>0.28418660000000001</v>
      </c>
    </row>
    <row r="3180" spans="1:12">
      <c r="A3180" s="6">
        <v>9</v>
      </c>
      <c r="B3180" s="6">
        <v>123825588</v>
      </c>
      <c r="C3180" s="6" t="s">
        <v>26</v>
      </c>
      <c r="D3180" s="6" t="s">
        <v>39</v>
      </c>
      <c r="E3180" s="6" t="s">
        <v>774</v>
      </c>
      <c r="F3180" s="6">
        <v>83737</v>
      </c>
      <c r="G3180" s="6" t="s">
        <v>3666</v>
      </c>
      <c r="H3180" s="6" t="s">
        <v>87</v>
      </c>
      <c r="I3180" s="6" t="s">
        <v>6662</v>
      </c>
      <c r="J3180" s="6" t="s">
        <v>9837</v>
      </c>
      <c r="K3180" s="6">
        <v>1</v>
      </c>
      <c r="L3180" s="6">
        <v>0.2844392</v>
      </c>
    </row>
    <row r="3181" spans="1:12">
      <c r="A3181" s="6">
        <v>4</v>
      </c>
      <c r="B3181" s="6">
        <v>135763648</v>
      </c>
      <c r="C3181" s="6" t="s">
        <v>27</v>
      </c>
      <c r="D3181" s="6" t="s">
        <v>33</v>
      </c>
      <c r="E3181" s="6" t="s">
        <v>774</v>
      </c>
      <c r="F3181" s="6">
        <v>57372</v>
      </c>
      <c r="G3181" s="6" t="s">
        <v>3667</v>
      </c>
      <c r="H3181" s="6" t="s">
        <v>41</v>
      </c>
      <c r="I3181" s="6" t="s">
        <v>4320</v>
      </c>
      <c r="J3181" s="6" t="s">
        <v>9838</v>
      </c>
      <c r="K3181" s="6">
        <v>1</v>
      </c>
      <c r="L3181" s="6">
        <v>0.28477619999999998</v>
      </c>
    </row>
    <row r="3182" spans="1:12">
      <c r="A3182" s="6">
        <v>9</v>
      </c>
      <c r="B3182" s="6">
        <v>78680088</v>
      </c>
      <c r="C3182" s="6" t="s">
        <v>26</v>
      </c>
      <c r="D3182" s="6" t="s">
        <v>27</v>
      </c>
      <c r="E3182" s="6" t="s">
        <v>774</v>
      </c>
      <c r="F3182" s="6">
        <v>90152</v>
      </c>
      <c r="G3182" s="6" t="s">
        <v>3668</v>
      </c>
      <c r="H3182" s="6" t="s">
        <v>132</v>
      </c>
      <c r="I3182" s="6" t="s">
        <v>6663</v>
      </c>
      <c r="J3182" s="6" t="s">
        <v>9839</v>
      </c>
      <c r="K3182" s="6">
        <v>1</v>
      </c>
      <c r="L3182" s="6">
        <v>0.28509020000000002</v>
      </c>
    </row>
    <row r="3183" spans="1:12">
      <c r="A3183" s="6">
        <v>4</v>
      </c>
      <c r="B3183" s="6">
        <v>131799754</v>
      </c>
      <c r="C3183" s="6" t="s">
        <v>33</v>
      </c>
      <c r="D3183" s="6" t="s">
        <v>27</v>
      </c>
      <c r="E3183" s="6" t="s">
        <v>774</v>
      </c>
      <c r="F3183" s="6">
        <v>83875</v>
      </c>
      <c r="G3183" s="6" t="s">
        <v>3669</v>
      </c>
      <c r="H3183" s="6" t="s">
        <v>87</v>
      </c>
      <c r="I3183" s="6" t="s">
        <v>6664</v>
      </c>
      <c r="J3183" s="6" t="s">
        <v>9840</v>
      </c>
      <c r="K3183" s="6">
        <v>1</v>
      </c>
      <c r="L3183" s="6">
        <v>0.28533839999999999</v>
      </c>
    </row>
    <row r="3184" spans="1:12">
      <c r="A3184" s="6">
        <v>11</v>
      </c>
      <c r="B3184" s="6">
        <v>94950420</v>
      </c>
      <c r="C3184" s="6" t="s">
        <v>33</v>
      </c>
      <c r="D3184" s="6" t="s">
        <v>26</v>
      </c>
      <c r="E3184" s="6" t="s">
        <v>774</v>
      </c>
      <c r="F3184" s="6">
        <v>98313</v>
      </c>
      <c r="G3184" s="6" t="s">
        <v>3670</v>
      </c>
      <c r="H3184" s="6" t="s">
        <v>4106</v>
      </c>
      <c r="I3184" s="6" t="s">
        <v>6665</v>
      </c>
      <c r="J3184" s="6" t="s">
        <v>9841</v>
      </c>
      <c r="K3184" s="6">
        <v>1</v>
      </c>
      <c r="L3184" s="6">
        <v>0.2863366</v>
      </c>
    </row>
    <row r="3185" spans="1:12">
      <c r="A3185" s="6">
        <v>9</v>
      </c>
      <c r="B3185" s="6">
        <v>121748362</v>
      </c>
      <c r="C3185" s="6" t="s">
        <v>33</v>
      </c>
      <c r="D3185" s="6" t="s">
        <v>27</v>
      </c>
      <c r="E3185" s="6" t="s">
        <v>774</v>
      </c>
      <c r="F3185" s="6">
        <v>83929</v>
      </c>
      <c r="G3185" s="6" t="s">
        <v>3671</v>
      </c>
      <c r="H3185" s="6" t="s">
        <v>459</v>
      </c>
      <c r="I3185" s="6" t="s">
        <v>6666</v>
      </c>
      <c r="J3185" s="6" t="s">
        <v>9842</v>
      </c>
      <c r="K3185" s="6">
        <v>1</v>
      </c>
      <c r="L3185" s="6">
        <v>0.28644710000000001</v>
      </c>
    </row>
    <row r="3186" spans="1:12">
      <c r="A3186" s="6">
        <v>5</v>
      </c>
      <c r="B3186" s="6">
        <v>108212116</v>
      </c>
      <c r="C3186" s="6" t="s">
        <v>27</v>
      </c>
      <c r="D3186" s="6" t="s">
        <v>33</v>
      </c>
      <c r="E3186" s="6" t="s">
        <v>774</v>
      </c>
      <c r="F3186" s="6">
        <v>5401</v>
      </c>
      <c r="G3186" s="6" t="s">
        <v>3672</v>
      </c>
      <c r="H3186" s="6" t="s">
        <v>3989</v>
      </c>
      <c r="I3186" s="6" t="s">
        <v>6667</v>
      </c>
      <c r="J3186" s="6" t="s">
        <v>9843</v>
      </c>
      <c r="K3186" s="6">
        <v>1</v>
      </c>
      <c r="L3186" s="6">
        <v>0.28663549999999999</v>
      </c>
    </row>
    <row r="3187" spans="1:12">
      <c r="A3187" s="6">
        <v>10</v>
      </c>
      <c r="B3187" s="6">
        <v>28465835</v>
      </c>
      <c r="C3187" s="6" t="s">
        <v>33</v>
      </c>
      <c r="D3187" s="6" t="s">
        <v>39</v>
      </c>
      <c r="E3187" s="6" t="s">
        <v>774</v>
      </c>
      <c r="F3187" s="6">
        <v>83619</v>
      </c>
      <c r="G3187" s="6" t="s">
        <v>3673</v>
      </c>
      <c r="H3187" s="6" t="s">
        <v>456</v>
      </c>
      <c r="I3187" s="6" t="s">
        <v>6668</v>
      </c>
      <c r="J3187" s="6" t="s">
        <v>9844</v>
      </c>
      <c r="K3187" s="6">
        <v>1</v>
      </c>
      <c r="L3187" s="6">
        <v>0.28681950000000001</v>
      </c>
    </row>
    <row r="3188" spans="1:12">
      <c r="A3188" s="6">
        <v>20</v>
      </c>
      <c r="B3188" s="6">
        <v>12689376</v>
      </c>
      <c r="C3188" s="6" t="s">
        <v>33</v>
      </c>
      <c r="D3188" s="6" t="s">
        <v>27</v>
      </c>
      <c r="E3188" s="6" t="s">
        <v>774</v>
      </c>
      <c r="F3188" s="6">
        <v>80821</v>
      </c>
      <c r="G3188" s="6" t="s">
        <v>3674</v>
      </c>
      <c r="H3188" s="6" t="s">
        <v>748</v>
      </c>
      <c r="I3188" s="6" t="s">
        <v>6669</v>
      </c>
      <c r="J3188" s="6" t="s">
        <v>9845</v>
      </c>
      <c r="K3188" s="6">
        <v>1</v>
      </c>
      <c r="L3188" s="6">
        <v>0.28709309999999999</v>
      </c>
    </row>
    <row r="3189" spans="1:12">
      <c r="A3189" s="6">
        <v>9</v>
      </c>
      <c r="B3189" s="6">
        <v>72617625</v>
      </c>
      <c r="C3189" s="6" t="s">
        <v>27</v>
      </c>
      <c r="D3189" s="6" t="s">
        <v>39</v>
      </c>
      <c r="E3189" s="6" t="s">
        <v>774</v>
      </c>
      <c r="F3189" s="6">
        <v>76387</v>
      </c>
      <c r="G3189" s="6" t="s">
        <v>3675</v>
      </c>
      <c r="H3189" s="6" t="s">
        <v>460</v>
      </c>
      <c r="I3189" s="6" t="s">
        <v>6670</v>
      </c>
      <c r="J3189" s="6" t="s">
        <v>9846</v>
      </c>
      <c r="K3189" s="6">
        <v>1</v>
      </c>
      <c r="L3189" s="6">
        <v>0.2871089</v>
      </c>
    </row>
    <row r="3190" spans="1:12">
      <c r="A3190" s="6">
        <v>13</v>
      </c>
      <c r="B3190" s="6">
        <v>46684021</v>
      </c>
      <c r="C3190" s="6" t="s">
        <v>27</v>
      </c>
      <c r="D3190" s="6" t="s">
        <v>33</v>
      </c>
      <c r="E3190" s="6" t="s">
        <v>774</v>
      </c>
      <c r="F3190" s="6">
        <v>11478</v>
      </c>
      <c r="G3190" s="6" t="s">
        <v>3676</v>
      </c>
      <c r="H3190" s="6" t="s">
        <v>1026</v>
      </c>
      <c r="I3190" s="6" t="s">
        <v>6671</v>
      </c>
      <c r="J3190" s="6" t="s">
        <v>9847</v>
      </c>
      <c r="K3190" s="6">
        <v>1</v>
      </c>
      <c r="L3190" s="6">
        <v>0.28741840000000002</v>
      </c>
    </row>
    <row r="3191" spans="1:12">
      <c r="A3191" s="6">
        <v>8</v>
      </c>
      <c r="B3191" s="6">
        <v>22028628</v>
      </c>
      <c r="C3191" s="6" t="s">
        <v>27</v>
      </c>
      <c r="D3191" s="6" t="s">
        <v>33</v>
      </c>
      <c r="E3191" s="6" t="s">
        <v>774</v>
      </c>
      <c r="F3191" s="6">
        <v>98491</v>
      </c>
      <c r="G3191" s="6" t="s">
        <v>3677</v>
      </c>
      <c r="H3191" s="6" t="s">
        <v>36</v>
      </c>
      <c r="I3191" s="6" t="s">
        <v>6672</v>
      </c>
      <c r="J3191" s="6" t="s">
        <v>9848</v>
      </c>
      <c r="K3191" s="6">
        <v>1</v>
      </c>
      <c r="L3191" s="6">
        <v>0.28742060000000003</v>
      </c>
    </row>
    <row r="3192" spans="1:12">
      <c r="A3192" s="6">
        <v>20</v>
      </c>
      <c r="B3192" s="6">
        <v>93594776</v>
      </c>
      <c r="C3192" s="6" t="s">
        <v>27</v>
      </c>
      <c r="D3192" s="6" t="s">
        <v>26</v>
      </c>
      <c r="E3192" s="6" t="s">
        <v>774</v>
      </c>
      <c r="F3192" s="6">
        <v>82395</v>
      </c>
      <c r="G3192" s="6" t="s">
        <v>3678</v>
      </c>
      <c r="H3192" s="6" t="s">
        <v>459</v>
      </c>
      <c r="I3192" s="6" t="s">
        <v>5533</v>
      </c>
      <c r="J3192" s="6" t="s">
        <v>8527</v>
      </c>
      <c r="K3192" s="6">
        <v>1</v>
      </c>
      <c r="L3192" s="6">
        <v>0.28778609999999999</v>
      </c>
    </row>
    <row r="3193" spans="1:12">
      <c r="A3193" s="6">
        <v>8</v>
      </c>
      <c r="B3193" s="6">
        <v>83938671</v>
      </c>
      <c r="C3193" s="6" t="s">
        <v>27</v>
      </c>
      <c r="D3193" s="6" t="s">
        <v>33</v>
      </c>
      <c r="E3193" s="6" t="s">
        <v>774</v>
      </c>
      <c r="F3193" s="6">
        <v>13019</v>
      </c>
      <c r="G3193" s="6" t="s">
        <v>3679</v>
      </c>
      <c r="H3193" s="6" t="s">
        <v>4337</v>
      </c>
      <c r="I3193" s="6" t="s">
        <v>6673</v>
      </c>
      <c r="J3193" s="6" t="s">
        <v>9849</v>
      </c>
      <c r="K3193" s="6">
        <v>1</v>
      </c>
      <c r="L3193" s="6">
        <v>0.28804649999999998</v>
      </c>
    </row>
    <row r="3194" spans="1:12">
      <c r="A3194" s="6">
        <v>11</v>
      </c>
      <c r="B3194" s="6">
        <v>103613668</v>
      </c>
      <c r="C3194" s="6" t="s">
        <v>27</v>
      </c>
      <c r="D3194" s="6" t="s">
        <v>26</v>
      </c>
      <c r="E3194" s="6" t="s">
        <v>1008</v>
      </c>
      <c r="F3194" s="6">
        <v>91310</v>
      </c>
      <c r="G3194" s="6" t="s">
        <v>3680</v>
      </c>
      <c r="H3194" s="6" t="s">
        <v>54</v>
      </c>
      <c r="I3194" s="6" t="s">
        <v>6087</v>
      </c>
      <c r="J3194" s="6" t="s">
        <v>9850</v>
      </c>
      <c r="K3194" s="6">
        <v>1</v>
      </c>
      <c r="L3194" s="6">
        <v>0.28823130000000002</v>
      </c>
    </row>
    <row r="3195" spans="1:12">
      <c r="A3195" s="6">
        <v>5</v>
      </c>
      <c r="B3195" s="6">
        <v>144182836</v>
      </c>
      <c r="C3195" s="6" t="s">
        <v>26</v>
      </c>
      <c r="D3195" s="6" t="s">
        <v>39</v>
      </c>
      <c r="E3195" s="6" t="s">
        <v>774</v>
      </c>
      <c r="F3195" s="6">
        <v>11477</v>
      </c>
      <c r="G3195" s="6" t="s">
        <v>3681</v>
      </c>
      <c r="H3195" s="6" t="s">
        <v>87</v>
      </c>
      <c r="I3195" s="6" t="s">
        <v>6674</v>
      </c>
      <c r="J3195" s="6" t="s">
        <v>9851</v>
      </c>
      <c r="K3195" s="6">
        <v>1</v>
      </c>
      <c r="L3195" s="6">
        <v>0.2882556</v>
      </c>
    </row>
    <row r="3196" spans="1:12">
      <c r="A3196" s="6">
        <v>3</v>
      </c>
      <c r="B3196" s="6">
        <v>104021854</v>
      </c>
      <c r="C3196" s="6" t="s">
        <v>26</v>
      </c>
      <c r="D3196" s="6" t="s">
        <v>39</v>
      </c>
      <c r="E3196" s="6" t="s">
        <v>774</v>
      </c>
      <c r="F3196" s="6">
        <v>80493</v>
      </c>
      <c r="G3196" s="6" t="s">
        <v>3682</v>
      </c>
      <c r="H3196" s="6" t="s">
        <v>747</v>
      </c>
      <c r="I3196" s="6" t="s">
        <v>6675</v>
      </c>
      <c r="J3196" s="6" t="s">
        <v>9852</v>
      </c>
      <c r="K3196" s="6">
        <v>1</v>
      </c>
      <c r="L3196" s="6">
        <v>0.28865350000000001</v>
      </c>
    </row>
    <row r="3197" spans="1:12">
      <c r="A3197" s="6">
        <v>6</v>
      </c>
      <c r="B3197" s="6">
        <v>18299919</v>
      </c>
      <c r="C3197" s="6" t="s">
        <v>27</v>
      </c>
      <c r="D3197" s="6" t="s">
        <v>33</v>
      </c>
      <c r="E3197" s="6" t="s">
        <v>774</v>
      </c>
      <c r="F3197" s="6">
        <v>83794</v>
      </c>
      <c r="G3197" s="6" t="s">
        <v>3683</v>
      </c>
      <c r="H3197" s="6" t="s">
        <v>4120</v>
      </c>
      <c r="I3197" s="6" t="s">
        <v>6676</v>
      </c>
      <c r="J3197" s="6" t="s">
        <v>9853</v>
      </c>
      <c r="K3197" s="6">
        <v>1</v>
      </c>
      <c r="L3197" s="6">
        <v>0.28889690000000001</v>
      </c>
    </row>
    <row r="3198" spans="1:12">
      <c r="A3198" s="6">
        <v>11</v>
      </c>
      <c r="B3198" s="6">
        <v>105331982</v>
      </c>
      <c r="C3198" s="6" t="s">
        <v>26</v>
      </c>
      <c r="D3198" s="6" t="s">
        <v>27</v>
      </c>
      <c r="E3198" s="6" t="s">
        <v>774</v>
      </c>
      <c r="F3198" s="6">
        <v>83230</v>
      </c>
      <c r="G3198" s="6" t="s">
        <v>3684</v>
      </c>
      <c r="H3198" s="6" t="s">
        <v>83</v>
      </c>
      <c r="I3198" s="6" t="s">
        <v>5811</v>
      </c>
      <c r="J3198" s="6" t="s">
        <v>9854</v>
      </c>
      <c r="K3198" s="6">
        <v>1</v>
      </c>
      <c r="L3198" s="6">
        <v>0.28899269999999999</v>
      </c>
    </row>
    <row r="3199" spans="1:12">
      <c r="A3199" s="6">
        <v>6</v>
      </c>
      <c r="B3199" s="6">
        <v>121849860</v>
      </c>
      <c r="C3199" s="6" t="s">
        <v>27</v>
      </c>
      <c r="D3199" s="6" t="s">
        <v>33</v>
      </c>
      <c r="E3199" s="6" t="s">
        <v>774</v>
      </c>
      <c r="F3199" s="6">
        <v>83457</v>
      </c>
      <c r="G3199" s="6" t="s">
        <v>441</v>
      </c>
      <c r="H3199" s="6" t="s">
        <v>58</v>
      </c>
      <c r="I3199" s="6" t="s">
        <v>472</v>
      </c>
      <c r="J3199" s="6" t="s">
        <v>497</v>
      </c>
      <c r="K3199" s="6">
        <v>1</v>
      </c>
      <c r="L3199" s="6">
        <v>0.28904439999999998</v>
      </c>
    </row>
    <row r="3200" spans="1:12">
      <c r="A3200" s="6">
        <v>20</v>
      </c>
      <c r="B3200" s="6">
        <v>152208931</v>
      </c>
      <c r="C3200" s="6" t="s">
        <v>26</v>
      </c>
      <c r="D3200" s="6" t="s">
        <v>27</v>
      </c>
      <c r="E3200" s="6" t="s">
        <v>774</v>
      </c>
      <c r="F3200" s="6">
        <v>88547</v>
      </c>
      <c r="G3200" s="6" t="s">
        <v>3685</v>
      </c>
      <c r="H3200" s="6" t="s">
        <v>94</v>
      </c>
      <c r="I3200" s="6" t="s">
        <v>6677</v>
      </c>
      <c r="J3200" s="6" t="s">
        <v>9855</v>
      </c>
      <c r="K3200" s="6">
        <v>1</v>
      </c>
      <c r="L3200" s="6">
        <v>0.28905459999999999</v>
      </c>
    </row>
    <row r="3201" spans="1:12">
      <c r="A3201" s="6">
        <v>6</v>
      </c>
      <c r="B3201" s="6">
        <v>135732342</v>
      </c>
      <c r="C3201" s="6" t="s">
        <v>26</v>
      </c>
      <c r="D3201" s="6" t="s">
        <v>39</v>
      </c>
      <c r="E3201" s="6" t="s">
        <v>774</v>
      </c>
      <c r="F3201" s="6">
        <v>89957</v>
      </c>
      <c r="G3201" s="6" t="s">
        <v>3686</v>
      </c>
      <c r="H3201" s="6" t="s">
        <v>1010</v>
      </c>
      <c r="I3201" s="6" t="s">
        <v>6678</v>
      </c>
      <c r="J3201" s="6" t="s">
        <v>9856</v>
      </c>
      <c r="K3201" s="6">
        <v>1</v>
      </c>
      <c r="L3201" s="6">
        <v>0.28921419999999998</v>
      </c>
    </row>
    <row r="3202" spans="1:12">
      <c r="A3202" s="6">
        <v>3</v>
      </c>
      <c r="B3202" s="6">
        <v>148890433</v>
      </c>
      <c r="C3202" s="6" t="s">
        <v>33</v>
      </c>
      <c r="D3202" s="6" t="s">
        <v>27</v>
      </c>
      <c r="E3202" s="6" t="s">
        <v>774</v>
      </c>
      <c r="F3202" s="6">
        <v>89285</v>
      </c>
      <c r="G3202" s="6" t="s">
        <v>3687</v>
      </c>
      <c r="H3202" s="6" t="s">
        <v>36</v>
      </c>
      <c r="I3202" s="6" t="s">
        <v>6679</v>
      </c>
      <c r="J3202" s="6" t="s">
        <v>9857</v>
      </c>
      <c r="K3202" s="6">
        <v>1</v>
      </c>
      <c r="L3202" s="6">
        <v>0.2898751</v>
      </c>
    </row>
    <row r="3203" spans="1:12">
      <c r="A3203" s="6">
        <v>20</v>
      </c>
      <c r="B3203" s="6">
        <v>106094881</v>
      </c>
      <c r="C3203" s="6" t="s">
        <v>26</v>
      </c>
      <c r="D3203" s="6" t="s">
        <v>39</v>
      </c>
      <c r="E3203" s="6" t="s">
        <v>774</v>
      </c>
      <c r="F3203" s="6">
        <v>11477</v>
      </c>
      <c r="G3203" s="6" t="s">
        <v>3688</v>
      </c>
      <c r="H3203" s="6" t="s">
        <v>83</v>
      </c>
      <c r="I3203" s="6" t="s">
        <v>6680</v>
      </c>
      <c r="J3203" s="6" t="s">
        <v>9858</v>
      </c>
      <c r="K3203" s="6">
        <v>1</v>
      </c>
      <c r="L3203" s="6">
        <v>0.29077829999999999</v>
      </c>
    </row>
    <row r="3204" spans="1:12">
      <c r="A3204" s="6">
        <v>3</v>
      </c>
      <c r="B3204" s="6">
        <v>79083445</v>
      </c>
      <c r="C3204" s="6" t="s">
        <v>33</v>
      </c>
      <c r="D3204" s="6" t="s">
        <v>26</v>
      </c>
      <c r="E3204" s="6" t="s">
        <v>774</v>
      </c>
      <c r="F3204" s="6">
        <v>98491</v>
      </c>
      <c r="G3204" s="6" t="s">
        <v>3689</v>
      </c>
      <c r="H3204" s="6" t="s">
        <v>1010</v>
      </c>
      <c r="I3204" s="6" t="s">
        <v>6681</v>
      </c>
      <c r="J3204" s="6" t="s">
        <v>9859</v>
      </c>
      <c r="K3204" s="6">
        <v>1</v>
      </c>
      <c r="L3204" s="6">
        <v>0.2908752</v>
      </c>
    </row>
    <row r="3205" spans="1:12">
      <c r="A3205" s="6">
        <v>7</v>
      </c>
      <c r="B3205" s="6">
        <v>46020268</v>
      </c>
      <c r="C3205" s="6" t="s">
        <v>26</v>
      </c>
      <c r="D3205" s="6" t="s">
        <v>33</v>
      </c>
      <c r="E3205" s="6" t="s">
        <v>720</v>
      </c>
      <c r="F3205" s="6">
        <v>45755</v>
      </c>
      <c r="G3205" s="6" t="s">
        <v>3690</v>
      </c>
      <c r="H3205" s="6" t="s">
        <v>10239</v>
      </c>
      <c r="I3205" s="6" t="s">
        <v>10180</v>
      </c>
      <c r="J3205" s="6" t="s">
        <v>10239</v>
      </c>
      <c r="K3205" s="6">
        <v>1</v>
      </c>
      <c r="L3205" s="6">
        <v>0.29115180000000002</v>
      </c>
    </row>
    <row r="3206" spans="1:12">
      <c r="A3206" s="6">
        <v>1</v>
      </c>
      <c r="B3206" s="6">
        <v>67180078</v>
      </c>
      <c r="C3206" s="6" t="s">
        <v>27</v>
      </c>
      <c r="D3206" s="6" t="s">
        <v>33</v>
      </c>
      <c r="E3206" s="6" t="s">
        <v>774</v>
      </c>
      <c r="F3206" s="6">
        <v>60654</v>
      </c>
      <c r="G3206" s="6" t="s">
        <v>3691</v>
      </c>
      <c r="H3206" s="6" t="s">
        <v>73</v>
      </c>
      <c r="I3206" s="6" t="s">
        <v>6682</v>
      </c>
      <c r="J3206" s="6" t="s">
        <v>9860</v>
      </c>
      <c r="K3206" s="6">
        <v>1</v>
      </c>
      <c r="L3206" s="6">
        <v>0.29148679999999999</v>
      </c>
    </row>
    <row r="3207" spans="1:12">
      <c r="A3207" s="6">
        <v>1</v>
      </c>
      <c r="B3207" s="6">
        <v>24030285</v>
      </c>
      <c r="C3207" s="6" t="s">
        <v>27</v>
      </c>
      <c r="D3207" s="6" t="s">
        <v>26</v>
      </c>
      <c r="E3207" s="6" t="s">
        <v>774</v>
      </c>
      <c r="F3207" s="6">
        <v>60716</v>
      </c>
      <c r="G3207" s="6" t="s">
        <v>3692</v>
      </c>
      <c r="H3207" s="6" t="s">
        <v>50</v>
      </c>
      <c r="I3207" s="6" t="s">
        <v>6683</v>
      </c>
      <c r="J3207" s="6" t="s">
        <v>9861</v>
      </c>
      <c r="K3207" s="6">
        <v>1</v>
      </c>
      <c r="L3207" s="6">
        <v>0.29194360000000003</v>
      </c>
    </row>
    <row r="3208" spans="1:12">
      <c r="A3208" s="6">
        <v>10</v>
      </c>
      <c r="B3208" s="6">
        <v>77929263</v>
      </c>
      <c r="C3208" s="6" t="s">
        <v>27</v>
      </c>
      <c r="D3208" s="6" t="s">
        <v>33</v>
      </c>
      <c r="E3208" s="6" t="s">
        <v>774</v>
      </c>
      <c r="F3208" s="6">
        <v>88503</v>
      </c>
      <c r="G3208" s="6" t="s">
        <v>3693</v>
      </c>
      <c r="H3208" s="6" t="s">
        <v>73</v>
      </c>
      <c r="I3208" s="6" t="s">
        <v>6684</v>
      </c>
      <c r="J3208" s="6" t="s">
        <v>9862</v>
      </c>
      <c r="K3208" s="6">
        <v>1</v>
      </c>
      <c r="L3208" s="6">
        <v>0.2920529</v>
      </c>
    </row>
    <row r="3209" spans="1:12">
      <c r="A3209" s="6">
        <v>14</v>
      </c>
      <c r="B3209" s="6">
        <v>119057580</v>
      </c>
      <c r="C3209" s="6" t="s">
        <v>27</v>
      </c>
      <c r="D3209" s="6" t="s">
        <v>26</v>
      </c>
      <c r="E3209" s="6" t="s">
        <v>774</v>
      </c>
      <c r="F3209" s="6">
        <v>2164</v>
      </c>
      <c r="G3209" s="6" t="s">
        <v>3694</v>
      </c>
      <c r="H3209" s="6" t="s">
        <v>1010</v>
      </c>
      <c r="I3209" s="6" t="s">
        <v>6685</v>
      </c>
      <c r="J3209" s="6" t="s">
        <v>9863</v>
      </c>
      <c r="K3209" s="6">
        <v>1</v>
      </c>
      <c r="L3209" s="6">
        <v>0.2921031</v>
      </c>
    </row>
    <row r="3210" spans="1:12">
      <c r="A3210" s="6">
        <v>1</v>
      </c>
      <c r="B3210" s="6">
        <v>185373033</v>
      </c>
      <c r="C3210" s="6" t="s">
        <v>26</v>
      </c>
      <c r="D3210" s="6" t="s">
        <v>27</v>
      </c>
      <c r="E3210" s="6" t="s">
        <v>774</v>
      </c>
      <c r="F3210" s="6">
        <v>10451</v>
      </c>
      <c r="G3210" s="6" t="s">
        <v>3695</v>
      </c>
      <c r="H3210" s="6" t="s">
        <v>94</v>
      </c>
      <c r="I3210" s="6" t="s">
        <v>6686</v>
      </c>
      <c r="J3210" s="6" t="s">
        <v>9864</v>
      </c>
      <c r="K3210" s="6">
        <v>1</v>
      </c>
      <c r="L3210" s="6">
        <v>0.29220249999999998</v>
      </c>
    </row>
    <row r="3211" spans="1:12">
      <c r="A3211" s="6">
        <v>2</v>
      </c>
      <c r="B3211" s="6">
        <v>122289359</v>
      </c>
      <c r="C3211" s="6" t="s">
        <v>26</v>
      </c>
      <c r="D3211" s="6" t="s">
        <v>39</v>
      </c>
      <c r="E3211" s="6" t="s">
        <v>774</v>
      </c>
      <c r="F3211" s="6">
        <v>83520</v>
      </c>
      <c r="G3211" s="6" t="s">
        <v>3696</v>
      </c>
      <c r="H3211" s="6" t="s">
        <v>1026</v>
      </c>
      <c r="I3211" s="6" t="s">
        <v>6687</v>
      </c>
      <c r="J3211" s="6" t="s">
        <v>9865</v>
      </c>
      <c r="K3211" s="6">
        <v>1</v>
      </c>
      <c r="L3211" s="6">
        <v>0.2930567</v>
      </c>
    </row>
    <row r="3212" spans="1:12">
      <c r="A3212" s="6">
        <v>14</v>
      </c>
      <c r="B3212" s="6">
        <v>51990207</v>
      </c>
      <c r="C3212" s="6" t="s">
        <v>26</v>
      </c>
      <c r="D3212" s="6" t="s">
        <v>39</v>
      </c>
      <c r="E3212" s="6" t="s">
        <v>774</v>
      </c>
      <c r="F3212" s="6">
        <v>88041</v>
      </c>
      <c r="G3212" s="6" t="s">
        <v>3697</v>
      </c>
      <c r="H3212" s="6" t="s">
        <v>64</v>
      </c>
      <c r="I3212" s="6" t="s">
        <v>6688</v>
      </c>
      <c r="J3212" s="6" t="s">
        <v>9866</v>
      </c>
      <c r="K3212" s="6">
        <v>1</v>
      </c>
      <c r="L3212" s="6">
        <v>0.2930931</v>
      </c>
    </row>
    <row r="3213" spans="1:12">
      <c r="A3213" s="6">
        <v>12</v>
      </c>
      <c r="B3213" s="6">
        <v>71154824</v>
      </c>
      <c r="C3213" s="6" t="s">
        <v>39</v>
      </c>
      <c r="D3213" s="6" t="s">
        <v>26</v>
      </c>
      <c r="E3213" s="6" t="s">
        <v>774</v>
      </c>
      <c r="F3213" s="6">
        <v>11954</v>
      </c>
      <c r="G3213" s="6" t="s">
        <v>734</v>
      </c>
      <c r="H3213" s="6" t="s">
        <v>456</v>
      </c>
      <c r="I3213" s="6" t="s">
        <v>761</v>
      </c>
      <c r="J3213" s="6" t="s">
        <v>792</v>
      </c>
      <c r="K3213" s="6">
        <v>1</v>
      </c>
      <c r="L3213" s="6">
        <v>0.29333589999999998</v>
      </c>
    </row>
    <row r="3214" spans="1:12">
      <c r="A3214" s="6">
        <v>11</v>
      </c>
      <c r="B3214" s="6">
        <v>94364909</v>
      </c>
      <c r="C3214" s="6" t="s">
        <v>27</v>
      </c>
      <c r="D3214" s="6" t="s">
        <v>26</v>
      </c>
      <c r="E3214" s="6" t="s">
        <v>774</v>
      </c>
      <c r="F3214" s="6">
        <v>60693</v>
      </c>
      <c r="G3214" s="6" t="s">
        <v>3698</v>
      </c>
      <c r="H3214" s="6" t="s">
        <v>459</v>
      </c>
      <c r="I3214" s="6" t="s">
        <v>6689</v>
      </c>
      <c r="J3214" s="6" t="s">
        <v>9867</v>
      </c>
      <c r="K3214" s="6">
        <v>1</v>
      </c>
      <c r="L3214" s="6">
        <v>0.29362959999999999</v>
      </c>
    </row>
    <row r="3215" spans="1:12">
      <c r="A3215" s="6">
        <v>6</v>
      </c>
      <c r="B3215" s="6">
        <v>149328908</v>
      </c>
      <c r="C3215" s="6" t="s">
        <v>27</v>
      </c>
      <c r="D3215" s="6" t="s">
        <v>39</v>
      </c>
      <c r="E3215" s="6" t="s">
        <v>774</v>
      </c>
      <c r="F3215" s="6">
        <v>76278</v>
      </c>
      <c r="G3215" s="6" t="s">
        <v>3699</v>
      </c>
      <c r="H3215" s="6" t="s">
        <v>41</v>
      </c>
      <c r="I3215" s="6" t="s">
        <v>6690</v>
      </c>
      <c r="J3215" s="6" t="s">
        <v>9868</v>
      </c>
      <c r="K3215" s="6">
        <v>1</v>
      </c>
      <c r="L3215" s="6">
        <v>0.29374159999999999</v>
      </c>
    </row>
    <row r="3216" spans="1:12">
      <c r="A3216" s="6">
        <v>8</v>
      </c>
      <c r="B3216" s="6">
        <v>124028002</v>
      </c>
      <c r="C3216" s="6" t="s">
        <v>33</v>
      </c>
      <c r="D3216" s="6" t="s">
        <v>26</v>
      </c>
      <c r="E3216" s="6" t="s">
        <v>774</v>
      </c>
      <c r="F3216" s="6">
        <v>10451</v>
      </c>
      <c r="G3216" s="6" t="s">
        <v>3700</v>
      </c>
      <c r="H3216" s="6" t="s">
        <v>41</v>
      </c>
      <c r="I3216" s="6" t="s">
        <v>6691</v>
      </c>
      <c r="J3216" s="6" t="s">
        <v>9869</v>
      </c>
      <c r="K3216" s="6">
        <v>1</v>
      </c>
      <c r="L3216" s="6">
        <v>0.29375899999999999</v>
      </c>
    </row>
    <row r="3217" spans="1:12">
      <c r="A3217" s="6">
        <v>4</v>
      </c>
      <c r="B3217" s="6">
        <v>43415273</v>
      </c>
      <c r="C3217" s="6" t="s">
        <v>39</v>
      </c>
      <c r="D3217" s="6" t="s">
        <v>26</v>
      </c>
      <c r="E3217" s="6" t="s">
        <v>774</v>
      </c>
      <c r="F3217" s="6">
        <v>83882</v>
      </c>
      <c r="G3217" s="6" t="s">
        <v>3701</v>
      </c>
      <c r="H3217" s="6" t="s">
        <v>36</v>
      </c>
      <c r="I3217" s="6" t="s">
        <v>6095</v>
      </c>
      <c r="J3217" s="6" t="s">
        <v>9182</v>
      </c>
      <c r="K3217" s="6">
        <v>1</v>
      </c>
      <c r="L3217" s="6">
        <v>0.29376059999999998</v>
      </c>
    </row>
    <row r="3218" spans="1:12">
      <c r="A3218" s="6">
        <v>13</v>
      </c>
      <c r="B3218" s="6">
        <v>92523322</v>
      </c>
      <c r="C3218" s="6" t="s">
        <v>26</v>
      </c>
      <c r="D3218" s="6" t="s">
        <v>39</v>
      </c>
      <c r="E3218" s="6" t="s">
        <v>774</v>
      </c>
      <c r="F3218" s="6">
        <v>13019</v>
      </c>
      <c r="G3218" s="6" t="s">
        <v>3702</v>
      </c>
      <c r="H3218" s="6" t="s">
        <v>41</v>
      </c>
      <c r="I3218" s="6" t="s">
        <v>5467</v>
      </c>
      <c r="J3218" s="6" t="s">
        <v>8452</v>
      </c>
      <c r="K3218" s="6">
        <v>1</v>
      </c>
      <c r="L3218" s="6">
        <v>0.29436610000000002</v>
      </c>
    </row>
    <row r="3219" spans="1:12">
      <c r="A3219" s="6">
        <v>3</v>
      </c>
      <c r="B3219" s="6">
        <v>158161281</v>
      </c>
      <c r="C3219" s="6" t="s">
        <v>27</v>
      </c>
      <c r="D3219" s="6" t="s">
        <v>39</v>
      </c>
      <c r="E3219" s="6" t="s">
        <v>774</v>
      </c>
      <c r="F3219" s="6">
        <v>6654</v>
      </c>
      <c r="G3219" s="6" t="s">
        <v>3703</v>
      </c>
      <c r="H3219" s="6" t="s">
        <v>4120</v>
      </c>
      <c r="I3219" s="6" t="s">
        <v>6692</v>
      </c>
      <c r="J3219" s="6" t="s">
        <v>9870</v>
      </c>
      <c r="K3219" s="6">
        <v>1</v>
      </c>
      <c r="L3219" s="6">
        <v>0.29548819999999998</v>
      </c>
    </row>
    <row r="3220" spans="1:12">
      <c r="A3220" s="6">
        <v>5</v>
      </c>
      <c r="B3220" s="6">
        <v>81693607</v>
      </c>
      <c r="C3220" s="6" t="s">
        <v>26</v>
      </c>
      <c r="D3220" s="6" t="s">
        <v>27</v>
      </c>
      <c r="E3220" s="6" t="s">
        <v>774</v>
      </c>
      <c r="F3220" s="6">
        <v>11600</v>
      </c>
      <c r="G3220" s="6" t="s">
        <v>3704</v>
      </c>
      <c r="H3220" s="6" t="s">
        <v>747</v>
      </c>
      <c r="I3220" s="6" t="s">
        <v>6693</v>
      </c>
      <c r="J3220" s="6" t="s">
        <v>9871</v>
      </c>
      <c r="K3220" s="6">
        <v>1</v>
      </c>
      <c r="L3220" s="6">
        <v>0.29553279999999998</v>
      </c>
    </row>
    <row r="3221" spans="1:12">
      <c r="A3221" s="6">
        <v>8</v>
      </c>
      <c r="B3221" s="6">
        <v>36583577</v>
      </c>
      <c r="C3221" s="6" t="s">
        <v>26</v>
      </c>
      <c r="D3221" s="6" t="s">
        <v>39</v>
      </c>
      <c r="E3221" s="6" t="s">
        <v>774</v>
      </c>
      <c r="F3221" s="6">
        <v>2216</v>
      </c>
      <c r="G3221" s="6" t="s">
        <v>3705</v>
      </c>
      <c r="H3221" s="6" t="s">
        <v>94</v>
      </c>
      <c r="I3221" s="6" t="s">
        <v>6339</v>
      </c>
      <c r="J3221" s="6" t="s">
        <v>9872</v>
      </c>
      <c r="K3221" s="6">
        <v>1</v>
      </c>
      <c r="L3221" s="6">
        <v>0.2955969</v>
      </c>
    </row>
    <row r="3222" spans="1:12">
      <c r="A3222" s="6">
        <v>19</v>
      </c>
      <c r="B3222" s="6">
        <v>43819496</v>
      </c>
      <c r="C3222" s="6" t="s">
        <v>27</v>
      </c>
      <c r="D3222" s="6" t="s">
        <v>26</v>
      </c>
      <c r="E3222" s="6" t="s">
        <v>774</v>
      </c>
      <c r="F3222" s="6">
        <v>51255</v>
      </c>
      <c r="G3222" s="6" t="s">
        <v>3706</v>
      </c>
      <c r="H3222" s="6" t="s">
        <v>1026</v>
      </c>
      <c r="I3222" s="6" t="s">
        <v>6695</v>
      </c>
      <c r="J3222" s="6" t="s">
        <v>9873</v>
      </c>
      <c r="K3222" s="6">
        <v>1</v>
      </c>
      <c r="L3222" s="6">
        <v>0.29590040000000001</v>
      </c>
    </row>
    <row r="3223" spans="1:12">
      <c r="A3223" s="6">
        <v>17</v>
      </c>
      <c r="B3223" s="6">
        <v>6231914</v>
      </c>
      <c r="C3223" s="6" t="s">
        <v>26</v>
      </c>
      <c r="D3223" s="6" t="s">
        <v>27</v>
      </c>
      <c r="E3223" s="6" t="s">
        <v>774</v>
      </c>
      <c r="F3223" s="6">
        <v>57258</v>
      </c>
      <c r="G3223" s="6" t="s">
        <v>3707</v>
      </c>
      <c r="H3223" s="6" t="s">
        <v>459</v>
      </c>
      <c r="I3223" s="6" t="s">
        <v>6696</v>
      </c>
      <c r="J3223" s="6" t="s">
        <v>9874</v>
      </c>
      <c r="K3223" s="6">
        <v>1</v>
      </c>
      <c r="L3223" s="6">
        <v>0.29619180000000001</v>
      </c>
    </row>
    <row r="3224" spans="1:12">
      <c r="A3224" s="6">
        <v>19</v>
      </c>
      <c r="B3224" s="6">
        <v>6309779</v>
      </c>
      <c r="C3224" s="6" t="s">
        <v>33</v>
      </c>
      <c r="D3224" s="6" t="s">
        <v>26</v>
      </c>
      <c r="E3224" s="6" t="s">
        <v>774</v>
      </c>
      <c r="F3224" s="6">
        <v>11082</v>
      </c>
      <c r="G3224" s="6" t="s">
        <v>3708</v>
      </c>
      <c r="H3224" s="6" t="s">
        <v>64</v>
      </c>
      <c r="I3224" s="6" t="s">
        <v>6697</v>
      </c>
      <c r="J3224" s="6" t="s">
        <v>9875</v>
      </c>
      <c r="K3224" s="6">
        <v>1</v>
      </c>
      <c r="L3224" s="6">
        <v>0.29656719999999998</v>
      </c>
    </row>
    <row r="3225" spans="1:12">
      <c r="A3225" s="6">
        <v>2</v>
      </c>
      <c r="B3225" s="6">
        <v>122335852</v>
      </c>
      <c r="C3225" s="6" t="s">
        <v>27</v>
      </c>
      <c r="D3225" s="6" t="s">
        <v>26</v>
      </c>
      <c r="E3225" s="6" t="s">
        <v>774</v>
      </c>
      <c r="F3225" s="6">
        <v>98172</v>
      </c>
      <c r="G3225" s="6" t="s">
        <v>3709</v>
      </c>
      <c r="H3225" s="6" t="s">
        <v>73</v>
      </c>
      <c r="I3225" s="6" t="s">
        <v>6698</v>
      </c>
      <c r="J3225" s="6" t="s">
        <v>9876</v>
      </c>
      <c r="K3225" s="6">
        <v>1</v>
      </c>
      <c r="L3225" s="6">
        <v>0.29662850000000002</v>
      </c>
    </row>
    <row r="3226" spans="1:12">
      <c r="A3226" s="6">
        <v>3</v>
      </c>
      <c r="B3226" s="6">
        <v>87713104</v>
      </c>
      <c r="C3226" s="6" t="s">
        <v>27</v>
      </c>
      <c r="D3226" s="6" t="s">
        <v>26</v>
      </c>
      <c r="E3226" s="6" t="s">
        <v>774</v>
      </c>
      <c r="F3226" s="6">
        <v>83520</v>
      </c>
      <c r="G3226" s="6" t="s">
        <v>3710</v>
      </c>
      <c r="H3226" s="6" t="s">
        <v>1005</v>
      </c>
      <c r="I3226" s="6" t="s">
        <v>6699</v>
      </c>
      <c r="J3226" s="6" t="s">
        <v>9877</v>
      </c>
      <c r="K3226" s="6">
        <v>1</v>
      </c>
      <c r="L3226" s="6">
        <v>0.29669600000000002</v>
      </c>
    </row>
    <row r="3227" spans="1:12">
      <c r="A3227" s="6">
        <v>1</v>
      </c>
      <c r="B3227" s="6">
        <v>160086137</v>
      </c>
      <c r="C3227" s="6" t="s">
        <v>26</v>
      </c>
      <c r="D3227" s="6" t="s">
        <v>39</v>
      </c>
      <c r="E3227" s="6" t="s">
        <v>774</v>
      </c>
      <c r="F3227" s="6">
        <v>11468</v>
      </c>
      <c r="G3227" s="6" t="s">
        <v>3711</v>
      </c>
      <c r="H3227" s="6" t="s">
        <v>4120</v>
      </c>
      <c r="I3227" s="6" t="s">
        <v>6700</v>
      </c>
      <c r="J3227" s="6" t="s">
        <v>9878</v>
      </c>
      <c r="K3227" s="6">
        <v>1</v>
      </c>
      <c r="L3227" s="6">
        <v>0.29737439999999998</v>
      </c>
    </row>
    <row r="3228" spans="1:12">
      <c r="A3228" s="6">
        <v>7</v>
      </c>
      <c r="B3228" s="6">
        <v>67733754</v>
      </c>
      <c r="C3228" s="6" t="s">
        <v>39</v>
      </c>
      <c r="D3228" s="6" t="s">
        <v>26</v>
      </c>
      <c r="E3228" s="6" t="s">
        <v>774</v>
      </c>
      <c r="F3228" s="6">
        <v>83619</v>
      </c>
      <c r="G3228" s="6" t="s">
        <v>3712</v>
      </c>
      <c r="H3228" s="6" t="s">
        <v>64</v>
      </c>
      <c r="I3228" s="6" t="s">
        <v>6701</v>
      </c>
      <c r="J3228" s="6" t="s">
        <v>9879</v>
      </c>
      <c r="K3228" s="6">
        <v>1</v>
      </c>
      <c r="L3228" s="6">
        <v>0.29753449999999998</v>
      </c>
    </row>
    <row r="3229" spans="1:12">
      <c r="A3229" s="6">
        <v>10</v>
      </c>
      <c r="B3229" s="6">
        <v>94837920</v>
      </c>
      <c r="C3229" s="6" t="s">
        <v>26</v>
      </c>
      <c r="D3229" s="6" t="s">
        <v>39</v>
      </c>
      <c r="E3229" s="6" t="s">
        <v>774</v>
      </c>
      <c r="F3229" s="6">
        <v>53882</v>
      </c>
      <c r="G3229" s="6" t="s">
        <v>3713</v>
      </c>
      <c r="H3229" s="6" t="s">
        <v>1005</v>
      </c>
      <c r="I3229" s="6" t="s">
        <v>6694</v>
      </c>
      <c r="J3229" s="6" t="s">
        <v>9880</v>
      </c>
      <c r="K3229" s="6">
        <v>1</v>
      </c>
      <c r="L3229" s="6">
        <v>0.29866769999999998</v>
      </c>
    </row>
    <row r="3230" spans="1:12">
      <c r="A3230" s="6">
        <v>15</v>
      </c>
      <c r="B3230" s="6">
        <v>39478617</v>
      </c>
      <c r="C3230" s="6" t="s">
        <v>27</v>
      </c>
      <c r="D3230" s="6" t="s">
        <v>33</v>
      </c>
      <c r="E3230" s="6" t="s">
        <v>774</v>
      </c>
      <c r="F3230" s="6">
        <v>11477</v>
      </c>
      <c r="G3230" s="6" t="s">
        <v>3714</v>
      </c>
      <c r="H3230" s="6" t="s">
        <v>459</v>
      </c>
      <c r="I3230" s="6" t="s">
        <v>6702</v>
      </c>
      <c r="J3230" s="6" t="s">
        <v>9881</v>
      </c>
      <c r="K3230" s="6">
        <v>1</v>
      </c>
      <c r="L3230" s="6">
        <v>0.29889480000000002</v>
      </c>
    </row>
    <row r="3231" spans="1:12">
      <c r="A3231" s="6">
        <v>1</v>
      </c>
      <c r="B3231" s="6">
        <v>53887595</v>
      </c>
      <c r="C3231" s="6" t="s">
        <v>26</v>
      </c>
      <c r="D3231" s="6" t="s">
        <v>27</v>
      </c>
      <c r="E3231" s="6" t="s">
        <v>774</v>
      </c>
      <c r="F3231" s="6">
        <v>2216</v>
      </c>
      <c r="G3231" s="6" t="s">
        <v>3715</v>
      </c>
      <c r="H3231" s="6" t="s">
        <v>1005</v>
      </c>
      <c r="I3231" s="6" t="s">
        <v>6703</v>
      </c>
      <c r="J3231" s="6" t="s">
        <v>9882</v>
      </c>
      <c r="K3231" s="6">
        <v>1</v>
      </c>
      <c r="L3231" s="6">
        <v>0.29902089999999998</v>
      </c>
    </row>
    <row r="3232" spans="1:12">
      <c r="A3232" s="6">
        <v>1</v>
      </c>
      <c r="B3232" s="6">
        <v>176735690</v>
      </c>
      <c r="C3232" s="6" t="s">
        <v>27</v>
      </c>
      <c r="D3232" s="6" t="s">
        <v>33</v>
      </c>
      <c r="E3232" s="6" t="s">
        <v>774</v>
      </c>
      <c r="F3232" s="6">
        <v>11082</v>
      </c>
      <c r="G3232" s="6" t="s">
        <v>3716</v>
      </c>
      <c r="H3232" s="6" t="s">
        <v>62</v>
      </c>
      <c r="I3232" s="6" t="s">
        <v>6704</v>
      </c>
      <c r="J3232" s="6" t="s">
        <v>9883</v>
      </c>
      <c r="K3232" s="6">
        <v>1</v>
      </c>
      <c r="L3232" s="6">
        <v>0.29923729999999998</v>
      </c>
    </row>
    <row r="3233" spans="1:12">
      <c r="A3233" s="6">
        <v>1</v>
      </c>
      <c r="B3233" s="6">
        <v>6234233</v>
      </c>
      <c r="C3233" s="6" t="s">
        <v>39</v>
      </c>
      <c r="D3233" s="6" t="s">
        <v>26</v>
      </c>
      <c r="E3233" s="6" t="s">
        <v>774</v>
      </c>
      <c r="F3233" s="6">
        <v>11600</v>
      </c>
      <c r="G3233" s="6" t="s">
        <v>3717</v>
      </c>
      <c r="H3233" s="6" t="s">
        <v>94</v>
      </c>
      <c r="I3233" s="6" t="s">
        <v>6705</v>
      </c>
      <c r="J3233" s="6" t="s">
        <v>9884</v>
      </c>
      <c r="K3233" s="6">
        <v>1</v>
      </c>
      <c r="L3233" s="6">
        <v>0.30028440000000001</v>
      </c>
    </row>
    <row r="3234" spans="1:12">
      <c r="A3234" s="6">
        <v>14</v>
      </c>
      <c r="B3234" s="6">
        <v>31203348</v>
      </c>
      <c r="C3234" s="6" t="s">
        <v>26</v>
      </c>
      <c r="D3234" s="6" t="s">
        <v>39</v>
      </c>
      <c r="E3234" s="6" t="s">
        <v>774</v>
      </c>
      <c r="F3234" s="6">
        <v>11478</v>
      </c>
      <c r="G3234" s="6" t="s">
        <v>3718</v>
      </c>
      <c r="H3234" s="6" t="s">
        <v>41</v>
      </c>
      <c r="I3234" s="6" t="s">
        <v>6706</v>
      </c>
      <c r="J3234" s="6" t="s">
        <v>9885</v>
      </c>
      <c r="K3234" s="6">
        <v>1</v>
      </c>
      <c r="L3234" s="6">
        <v>0.30071100000000001</v>
      </c>
    </row>
    <row r="3235" spans="1:12">
      <c r="A3235" s="6">
        <v>3</v>
      </c>
      <c r="B3235" s="6">
        <v>84039989</v>
      </c>
      <c r="C3235" s="6" t="s">
        <v>39</v>
      </c>
      <c r="D3235" s="6" t="s">
        <v>27</v>
      </c>
      <c r="E3235" s="6" t="s">
        <v>774</v>
      </c>
      <c r="F3235" s="6">
        <v>33586</v>
      </c>
      <c r="G3235" s="6" t="s">
        <v>3719</v>
      </c>
      <c r="H3235" s="6" t="s">
        <v>54</v>
      </c>
      <c r="I3235" s="6" t="s">
        <v>6707</v>
      </c>
      <c r="J3235" s="6" t="s">
        <v>9886</v>
      </c>
      <c r="K3235" s="6">
        <v>1</v>
      </c>
      <c r="L3235" s="6">
        <v>0.30108420000000002</v>
      </c>
    </row>
    <row r="3236" spans="1:12">
      <c r="A3236" s="6">
        <v>3</v>
      </c>
      <c r="B3236" s="6">
        <v>93445365</v>
      </c>
      <c r="C3236" s="6" t="s">
        <v>27</v>
      </c>
      <c r="D3236" s="6" t="s">
        <v>33</v>
      </c>
      <c r="E3236" s="6" t="s">
        <v>774</v>
      </c>
      <c r="F3236" s="6">
        <v>83188</v>
      </c>
      <c r="G3236" s="6" t="s">
        <v>3720</v>
      </c>
      <c r="H3236" s="6" t="s">
        <v>36</v>
      </c>
      <c r="I3236" s="6" t="s">
        <v>6165</v>
      </c>
      <c r="J3236" s="6" t="s">
        <v>9887</v>
      </c>
      <c r="K3236" s="6">
        <v>1</v>
      </c>
      <c r="L3236" s="6">
        <v>0.30118410000000001</v>
      </c>
    </row>
    <row r="3237" spans="1:12">
      <c r="A3237" s="6">
        <v>11</v>
      </c>
      <c r="B3237" s="6">
        <v>85051266</v>
      </c>
      <c r="C3237" s="6" t="s">
        <v>27</v>
      </c>
      <c r="D3237" s="6" t="s">
        <v>26</v>
      </c>
      <c r="E3237" s="6" t="s">
        <v>774</v>
      </c>
      <c r="F3237" s="6">
        <v>11600</v>
      </c>
      <c r="G3237" s="6" t="s">
        <v>3721</v>
      </c>
      <c r="H3237" s="6" t="s">
        <v>46</v>
      </c>
      <c r="I3237" s="6" t="s">
        <v>6708</v>
      </c>
      <c r="J3237" s="6" t="s">
        <v>9888</v>
      </c>
      <c r="K3237" s="6">
        <v>1</v>
      </c>
      <c r="L3237" s="6">
        <v>0.3016915</v>
      </c>
    </row>
    <row r="3238" spans="1:12">
      <c r="A3238" s="6">
        <v>1</v>
      </c>
      <c r="B3238" s="6">
        <v>153247347</v>
      </c>
      <c r="C3238" s="6" t="s">
        <v>39</v>
      </c>
      <c r="D3238" s="6" t="s">
        <v>26</v>
      </c>
      <c r="E3238" s="6" t="s">
        <v>774</v>
      </c>
      <c r="F3238" s="6">
        <v>11477</v>
      </c>
      <c r="G3238" s="6" t="s">
        <v>3722</v>
      </c>
      <c r="H3238" s="6" t="s">
        <v>87</v>
      </c>
      <c r="I3238" s="6" t="s">
        <v>6709</v>
      </c>
      <c r="J3238" s="6" t="s">
        <v>9889</v>
      </c>
      <c r="K3238" s="6">
        <v>1</v>
      </c>
      <c r="L3238" s="6">
        <v>0.30229450000000002</v>
      </c>
    </row>
    <row r="3239" spans="1:12">
      <c r="A3239" s="6">
        <v>15</v>
      </c>
      <c r="B3239" s="6">
        <v>71804143</v>
      </c>
      <c r="C3239" s="6" t="s">
        <v>26</v>
      </c>
      <c r="D3239" s="6" t="s">
        <v>39</v>
      </c>
      <c r="E3239" s="6" t="s">
        <v>774</v>
      </c>
      <c r="F3239" s="6">
        <v>11477</v>
      </c>
      <c r="G3239" s="6" t="s">
        <v>3723</v>
      </c>
      <c r="H3239" s="6" t="s">
        <v>6710</v>
      </c>
      <c r="I3239" s="6" t="s">
        <v>6711</v>
      </c>
      <c r="J3239" s="6" t="s">
        <v>9890</v>
      </c>
      <c r="K3239" s="6">
        <v>1</v>
      </c>
      <c r="L3239" s="6">
        <v>0.3025235</v>
      </c>
    </row>
    <row r="3240" spans="1:12">
      <c r="A3240" s="6">
        <v>19</v>
      </c>
      <c r="B3240" s="6">
        <v>3622616</v>
      </c>
      <c r="C3240" s="6" t="s">
        <v>26</v>
      </c>
      <c r="D3240" s="6" t="s">
        <v>27</v>
      </c>
      <c r="E3240" s="6" t="s">
        <v>774</v>
      </c>
      <c r="F3240" s="6">
        <v>80840</v>
      </c>
      <c r="G3240" s="6" t="s">
        <v>3724</v>
      </c>
      <c r="H3240" s="6" t="s">
        <v>456</v>
      </c>
      <c r="I3240" s="6" t="s">
        <v>6712</v>
      </c>
      <c r="J3240" s="6" t="s">
        <v>9891</v>
      </c>
      <c r="K3240" s="6">
        <v>1</v>
      </c>
      <c r="L3240" s="6">
        <v>0.30257210000000001</v>
      </c>
    </row>
    <row r="3241" spans="1:12">
      <c r="A3241" s="6">
        <v>1</v>
      </c>
      <c r="B3241" s="6">
        <v>165519550</v>
      </c>
      <c r="C3241" s="6" t="s">
        <v>27</v>
      </c>
      <c r="D3241" s="6" t="s">
        <v>33</v>
      </c>
      <c r="E3241" s="6" t="s">
        <v>774</v>
      </c>
      <c r="F3241" s="6">
        <v>98491</v>
      </c>
      <c r="G3241" s="6" t="s">
        <v>3725</v>
      </c>
      <c r="H3241" s="6" t="s">
        <v>46</v>
      </c>
      <c r="I3241" s="6" t="s">
        <v>6534</v>
      </c>
      <c r="J3241" s="6" t="s">
        <v>9892</v>
      </c>
      <c r="K3241" s="6">
        <v>1</v>
      </c>
      <c r="L3241" s="6">
        <v>0.30259049999999998</v>
      </c>
    </row>
    <row r="3242" spans="1:12">
      <c r="A3242" s="6">
        <v>7</v>
      </c>
      <c r="B3242" s="6">
        <v>64219223</v>
      </c>
      <c r="C3242" s="6" t="s">
        <v>26</v>
      </c>
      <c r="D3242" s="6" t="s">
        <v>27</v>
      </c>
      <c r="E3242" s="6" t="s">
        <v>774</v>
      </c>
      <c r="F3242" s="6">
        <v>51255</v>
      </c>
      <c r="G3242" s="6" t="s">
        <v>3726</v>
      </c>
      <c r="H3242" s="6" t="s">
        <v>87</v>
      </c>
      <c r="I3242" s="6" t="s">
        <v>6713</v>
      </c>
      <c r="J3242" s="6" t="s">
        <v>9893</v>
      </c>
      <c r="K3242" s="6">
        <v>1</v>
      </c>
      <c r="L3242" s="6">
        <v>0.30319459999999998</v>
      </c>
    </row>
    <row r="3243" spans="1:12">
      <c r="A3243" s="6">
        <v>11</v>
      </c>
      <c r="B3243" s="6">
        <v>109967690</v>
      </c>
      <c r="C3243" s="6" t="s">
        <v>39</v>
      </c>
      <c r="D3243" s="6" t="s">
        <v>27</v>
      </c>
      <c r="E3243" s="6" t="s">
        <v>774</v>
      </c>
      <c r="F3243" s="6">
        <v>89957</v>
      </c>
      <c r="G3243" s="6" t="s">
        <v>3727</v>
      </c>
      <c r="H3243" s="6" t="s">
        <v>459</v>
      </c>
      <c r="I3243" s="6" t="s">
        <v>6714</v>
      </c>
      <c r="J3243" s="6" t="s">
        <v>9894</v>
      </c>
      <c r="K3243" s="6">
        <v>1</v>
      </c>
      <c r="L3243" s="6">
        <v>0.3032627</v>
      </c>
    </row>
    <row r="3244" spans="1:12">
      <c r="A3244" s="6">
        <v>17</v>
      </c>
      <c r="B3244" s="6">
        <v>71899269</v>
      </c>
      <c r="C3244" s="6" t="s">
        <v>33</v>
      </c>
      <c r="D3244" s="6" t="s">
        <v>26</v>
      </c>
      <c r="E3244" s="6" t="s">
        <v>774</v>
      </c>
      <c r="F3244" s="6">
        <v>88041</v>
      </c>
      <c r="G3244" s="6" t="s">
        <v>3728</v>
      </c>
      <c r="H3244" s="6" t="s">
        <v>1026</v>
      </c>
      <c r="I3244" s="6" t="s">
        <v>6715</v>
      </c>
      <c r="J3244" s="6" t="s">
        <v>9895</v>
      </c>
      <c r="K3244" s="6">
        <v>1</v>
      </c>
      <c r="L3244" s="6">
        <v>0.30334339999999999</v>
      </c>
    </row>
    <row r="3245" spans="1:12">
      <c r="A3245" s="6">
        <v>3</v>
      </c>
      <c r="B3245" s="6">
        <v>88107582</v>
      </c>
      <c r="C3245" s="6" t="s">
        <v>39</v>
      </c>
      <c r="D3245" s="6" t="s">
        <v>27</v>
      </c>
      <c r="E3245" s="6" t="s">
        <v>774</v>
      </c>
      <c r="F3245" s="6">
        <v>83071</v>
      </c>
      <c r="G3245" s="6" t="s">
        <v>3729</v>
      </c>
      <c r="H3245" s="6" t="s">
        <v>4337</v>
      </c>
      <c r="I3245" s="6" t="s">
        <v>6716</v>
      </c>
      <c r="J3245" s="6" t="s">
        <v>9896</v>
      </c>
      <c r="K3245" s="6">
        <v>1</v>
      </c>
      <c r="L3245" s="6">
        <v>0.30440430000000002</v>
      </c>
    </row>
    <row r="3246" spans="1:12">
      <c r="A3246" s="6">
        <v>1</v>
      </c>
      <c r="B3246" s="6">
        <v>133067032</v>
      </c>
      <c r="C3246" s="6" t="s">
        <v>26</v>
      </c>
      <c r="D3246" s="6" t="s">
        <v>33</v>
      </c>
      <c r="E3246" s="6" t="s">
        <v>774</v>
      </c>
      <c r="F3246" s="6">
        <v>11187</v>
      </c>
      <c r="G3246" s="6" t="s">
        <v>3730</v>
      </c>
      <c r="H3246" s="6" t="s">
        <v>36</v>
      </c>
      <c r="I3246" s="6" t="s">
        <v>6717</v>
      </c>
      <c r="J3246" s="6" t="s">
        <v>9897</v>
      </c>
      <c r="K3246" s="6">
        <v>1</v>
      </c>
      <c r="L3246" s="6">
        <v>0.30447839999999998</v>
      </c>
    </row>
    <row r="3247" spans="1:12">
      <c r="A3247" s="6">
        <v>5</v>
      </c>
      <c r="B3247" s="6">
        <v>43726220</v>
      </c>
      <c r="C3247" s="6" t="s">
        <v>27</v>
      </c>
      <c r="D3247" s="6" t="s">
        <v>26</v>
      </c>
      <c r="E3247" s="6" t="s">
        <v>774</v>
      </c>
      <c r="F3247" s="6">
        <v>88503</v>
      </c>
      <c r="G3247" s="6" t="s">
        <v>3731</v>
      </c>
      <c r="H3247" s="6" t="s">
        <v>461</v>
      </c>
      <c r="I3247" s="6" t="s">
        <v>6718</v>
      </c>
      <c r="J3247" s="6" t="s">
        <v>9898</v>
      </c>
      <c r="K3247" s="6">
        <v>1</v>
      </c>
      <c r="L3247" s="6">
        <v>0.30465029999999999</v>
      </c>
    </row>
    <row r="3248" spans="1:12">
      <c r="A3248" s="6">
        <v>14</v>
      </c>
      <c r="B3248" s="6">
        <v>56459980</v>
      </c>
      <c r="C3248" s="6" t="s">
        <v>33</v>
      </c>
      <c r="D3248" s="6" t="s">
        <v>27</v>
      </c>
      <c r="E3248" s="6" t="s">
        <v>774</v>
      </c>
      <c r="F3248" s="6">
        <v>6927</v>
      </c>
      <c r="G3248" s="6" t="s">
        <v>3732</v>
      </c>
      <c r="H3248" s="6" t="s">
        <v>87</v>
      </c>
      <c r="I3248" s="6" t="s">
        <v>6719</v>
      </c>
      <c r="J3248" s="6" t="s">
        <v>9899</v>
      </c>
      <c r="K3248" s="6">
        <v>1</v>
      </c>
      <c r="L3248" s="6">
        <v>0.30491499999999999</v>
      </c>
    </row>
    <row r="3249" spans="1:12">
      <c r="A3249" s="6">
        <v>15</v>
      </c>
      <c r="B3249" s="6">
        <v>76429843</v>
      </c>
      <c r="C3249" s="6" t="s">
        <v>26</v>
      </c>
      <c r="D3249" s="6" t="s">
        <v>39</v>
      </c>
      <c r="E3249" s="6" t="s">
        <v>774</v>
      </c>
      <c r="F3249" s="6">
        <v>60654</v>
      </c>
      <c r="G3249" s="6" t="s">
        <v>3733</v>
      </c>
      <c r="H3249" s="6" t="s">
        <v>73</v>
      </c>
      <c r="I3249" s="6" t="s">
        <v>6720</v>
      </c>
      <c r="J3249" s="6" t="s">
        <v>9900</v>
      </c>
      <c r="K3249" s="6">
        <v>1</v>
      </c>
      <c r="L3249" s="6">
        <v>0.3051527</v>
      </c>
    </row>
    <row r="3250" spans="1:12">
      <c r="A3250" s="6">
        <v>11</v>
      </c>
      <c r="B3250" s="6">
        <v>69405002</v>
      </c>
      <c r="C3250" s="6" t="s">
        <v>27</v>
      </c>
      <c r="D3250" s="6" t="s">
        <v>33</v>
      </c>
      <c r="E3250" s="6" t="s">
        <v>774</v>
      </c>
      <c r="F3250" s="6">
        <v>60693</v>
      </c>
      <c r="G3250" s="6" t="s">
        <v>3734</v>
      </c>
      <c r="H3250" s="6" t="s">
        <v>29</v>
      </c>
      <c r="I3250" s="6" t="s">
        <v>6188</v>
      </c>
      <c r="J3250" s="6" t="s">
        <v>9901</v>
      </c>
      <c r="K3250" s="6">
        <v>1</v>
      </c>
      <c r="L3250" s="6">
        <v>0.30518529999999999</v>
      </c>
    </row>
    <row r="3251" spans="1:12">
      <c r="A3251" s="6">
        <v>6</v>
      </c>
      <c r="B3251" s="6">
        <v>18420880</v>
      </c>
      <c r="C3251" s="6" t="s">
        <v>27</v>
      </c>
      <c r="D3251" s="6" t="s">
        <v>26</v>
      </c>
      <c r="E3251" s="6" t="s">
        <v>774</v>
      </c>
      <c r="F3251" s="6">
        <v>88041</v>
      </c>
      <c r="G3251" s="6" t="s">
        <v>3735</v>
      </c>
      <c r="H3251" s="6" t="s">
        <v>456</v>
      </c>
      <c r="I3251" s="6" t="s">
        <v>6721</v>
      </c>
      <c r="J3251" s="6" t="s">
        <v>9902</v>
      </c>
      <c r="K3251" s="6">
        <v>1</v>
      </c>
      <c r="L3251" s="6">
        <v>0.30548700000000001</v>
      </c>
    </row>
    <row r="3252" spans="1:12">
      <c r="A3252" s="6">
        <v>2</v>
      </c>
      <c r="B3252" s="6">
        <v>166599608</v>
      </c>
      <c r="C3252" s="6" t="s">
        <v>33</v>
      </c>
      <c r="D3252" s="6" t="s">
        <v>26</v>
      </c>
      <c r="E3252" s="6" t="s">
        <v>774</v>
      </c>
      <c r="F3252" s="6">
        <v>88262</v>
      </c>
      <c r="G3252" s="6" t="s">
        <v>3736</v>
      </c>
      <c r="H3252" s="6" t="s">
        <v>50</v>
      </c>
      <c r="I3252" s="6" t="s">
        <v>6722</v>
      </c>
      <c r="J3252" s="6" t="s">
        <v>9903</v>
      </c>
      <c r="K3252" s="6">
        <v>1</v>
      </c>
      <c r="L3252" s="6">
        <v>0.30590250000000002</v>
      </c>
    </row>
    <row r="3253" spans="1:12">
      <c r="A3253" s="6">
        <v>17</v>
      </c>
      <c r="B3253" s="6">
        <v>71109817</v>
      </c>
      <c r="C3253" s="6" t="s">
        <v>27</v>
      </c>
      <c r="D3253" s="6" t="s">
        <v>26</v>
      </c>
      <c r="E3253" s="6" t="s">
        <v>774</v>
      </c>
      <c r="F3253" s="6">
        <v>88041</v>
      </c>
      <c r="G3253" s="6" t="s">
        <v>3737</v>
      </c>
      <c r="H3253" s="6" t="s">
        <v>4560</v>
      </c>
      <c r="I3253" s="6" t="s">
        <v>6723</v>
      </c>
      <c r="J3253" s="6" t="s">
        <v>9904</v>
      </c>
      <c r="K3253" s="6">
        <v>1</v>
      </c>
      <c r="L3253" s="6">
        <v>0.30740250000000002</v>
      </c>
    </row>
    <row r="3254" spans="1:12">
      <c r="A3254" s="6">
        <v>7</v>
      </c>
      <c r="B3254" s="6">
        <v>120396714</v>
      </c>
      <c r="C3254" s="6" t="s">
        <v>27</v>
      </c>
      <c r="D3254" s="6" t="s">
        <v>33</v>
      </c>
      <c r="E3254" s="6" t="s">
        <v>774</v>
      </c>
      <c r="F3254" s="6">
        <v>82458</v>
      </c>
      <c r="G3254" s="6" t="s">
        <v>3738</v>
      </c>
      <c r="H3254" s="6" t="s">
        <v>3989</v>
      </c>
      <c r="I3254" s="6" t="s">
        <v>6724</v>
      </c>
      <c r="J3254" s="6" t="s">
        <v>9905</v>
      </c>
      <c r="K3254" s="6">
        <v>1</v>
      </c>
      <c r="L3254" s="6">
        <v>0.3075736</v>
      </c>
    </row>
    <row r="3255" spans="1:12">
      <c r="A3255" s="6">
        <v>6</v>
      </c>
      <c r="B3255" s="6">
        <v>83404371</v>
      </c>
      <c r="C3255" s="6" t="s">
        <v>27</v>
      </c>
      <c r="D3255" s="6" t="s">
        <v>33</v>
      </c>
      <c r="E3255" s="6" t="s">
        <v>774</v>
      </c>
      <c r="F3255" s="6">
        <v>60716</v>
      </c>
      <c r="G3255" s="6" t="s">
        <v>3739</v>
      </c>
      <c r="H3255" s="6" t="s">
        <v>41</v>
      </c>
      <c r="I3255" s="6" t="s">
        <v>4581</v>
      </c>
      <c r="J3255" s="6" t="s">
        <v>7502</v>
      </c>
      <c r="K3255" s="6">
        <v>1</v>
      </c>
      <c r="L3255" s="6">
        <v>0.30781350000000002</v>
      </c>
    </row>
    <row r="3256" spans="1:12">
      <c r="A3256" s="6">
        <v>15</v>
      </c>
      <c r="B3256" s="6">
        <v>90993863</v>
      </c>
      <c r="C3256" s="6" t="s">
        <v>33</v>
      </c>
      <c r="D3256" s="6" t="s">
        <v>26</v>
      </c>
      <c r="E3256" s="6" t="s">
        <v>774</v>
      </c>
      <c r="F3256" s="6">
        <v>82086</v>
      </c>
      <c r="G3256" s="6" t="s">
        <v>3740</v>
      </c>
      <c r="H3256" s="6" t="s">
        <v>58</v>
      </c>
      <c r="I3256" s="6" t="s">
        <v>6725</v>
      </c>
      <c r="J3256" s="6" t="s">
        <v>9906</v>
      </c>
      <c r="K3256" s="6">
        <v>1</v>
      </c>
      <c r="L3256" s="6">
        <v>0.30793739999999997</v>
      </c>
    </row>
    <row r="3257" spans="1:12">
      <c r="A3257" s="6">
        <v>6</v>
      </c>
      <c r="B3257" s="6">
        <v>118515876</v>
      </c>
      <c r="C3257" s="6" t="s">
        <v>26</v>
      </c>
      <c r="D3257" s="6" t="s">
        <v>27</v>
      </c>
      <c r="E3257" s="6" t="s">
        <v>774</v>
      </c>
      <c r="F3257" s="6">
        <v>88129</v>
      </c>
      <c r="G3257" s="6" t="s">
        <v>3741</v>
      </c>
      <c r="H3257" s="6" t="s">
        <v>68</v>
      </c>
      <c r="I3257" s="6" t="s">
        <v>6726</v>
      </c>
      <c r="J3257" s="6" t="s">
        <v>9907</v>
      </c>
      <c r="K3257" s="6">
        <v>1</v>
      </c>
      <c r="L3257" s="6">
        <v>0.30847730000000001</v>
      </c>
    </row>
    <row r="3258" spans="1:12">
      <c r="A3258" s="6">
        <v>5</v>
      </c>
      <c r="B3258" s="6">
        <v>65808030</v>
      </c>
      <c r="C3258" s="6" t="s">
        <v>27</v>
      </c>
      <c r="D3258" s="6" t="s">
        <v>33</v>
      </c>
      <c r="E3258" s="6" t="s">
        <v>774</v>
      </c>
      <c r="F3258" s="6">
        <v>83140</v>
      </c>
      <c r="G3258" s="6" t="s">
        <v>3742</v>
      </c>
      <c r="H3258" s="6" t="s">
        <v>29</v>
      </c>
      <c r="I3258" s="6" t="s">
        <v>6727</v>
      </c>
      <c r="J3258" s="6" t="s">
        <v>9908</v>
      </c>
      <c r="K3258" s="6">
        <v>1</v>
      </c>
      <c r="L3258" s="6">
        <v>0.30852940000000001</v>
      </c>
    </row>
    <row r="3259" spans="1:12">
      <c r="A3259" s="6">
        <v>7</v>
      </c>
      <c r="B3259" s="6">
        <v>120312227</v>
      </c>
      <c r="C3259" s="6" t="s">
        <v>27</v>
      </c>
      <c r="D3259" s="6" t="s">
        <v>26</v>
      </c>
      <c r="E3259" s="6" t="s">
        <v>774</v>
      </c>
      <c r="F3259" s="6">
        <v>88025</v>
      </c>
      <c r="G3259" s="6" t="s">
        <v>3743</v>
      </c>
      <c r="H3259" s="6" t="s">
        <v>3989</v>
      </c>
      <c r="I3259" s="6" t="s">
        <v>6728</v>
      </c>
      <c r="J3259" s="6" t="s">
        <v>9909</v>
      </c>
      <c r="K3259" s="6">
        <v>1</v>
      </c>
      <c r="L3259" s="6">
        <v>0.30902540000000001</v>
      </c>
    </row>
    <row r="3260" spans="1:12">
      <c r="A3260" s="6">
        <v>1</v>
      </c>
      <c r="B3260" s="6">
        <v>106338849</v>
      </c>
      <c r="C3260" s="6" t="s">
        <v>39</v>
      </c>
      <c r="D3260" s="6" t="s">
        <v>26</v>
      </c>
      <c r="E3260" s="6" t="s">
        <v>1008</v>
      </c>
      <c r="F3260" s="6">
        <v>10020</v>
      </c>
      <c r="G3260" s="6" t="s">
        <v>3744</v>
      </c>
      <c r="H3260" s="6" t="s">
        <v>94</v>
      </c>
      <c r="I3260" s="6" t="s">
        <v>6729</v>
      </c>
      <c r="J3260" s="6" t="s">
        <v>9910</v>
      </c>
      <c r="K3260" s="6">
        <v>1</v>
      </c>
      <c r="L3260" s="6">
        <v>0.30905899999999997</v>
      </c>
    </row>
    <row r="3261" spans="1:12">
      <c r="A3261" s="6">
        <v>14</v>
      </c>
      <c r="B3261" s="6">
        <v>101880882</v>
      </c>
      <c r="C3261" s="6" t="s">
        <v>27</v>
      </c>
      <c r="D3261" s="6" t="s">
        <v>33</v>
      </c>
      <c r="E3261" s="6" t="s">
        <v>774</v>
      </c>
      <c r="F3261" s="6">
        <v>51255</v>
      </c>
      <c r="G3261" s="6" t="s">
        <v>3745</v>
      </c>
      <c r="H3261" s="6" t="s">
        <v>83</v>
      </c>
      <c r="I3261" s="6" t="s">
        <v>6730</v>
      </c>
      <c r="J3261" s="6" t="s">
        <v>9911</v>
      </c>
      <c r="K3261" s="6">
        <v>1</v>
      </c>
      <c r="L3261" s="6">
        <v>0.31021549999999998</v>
      </c>
    </row>
    <row r="3262" spans="1:12">
      <c r="A3262" s="6">
        <v>13</v>
      </c>
      <c r="B3262" s="6">
        <v>97939472</v>
      </c>
      <c r="C3262" s="6" t="s">
        <v>27</v>
      </c>
      <c r="D3262" s="6" t="s">
        <v>26</v>
      </c>
      <c r="E3262" s="6" t="s">
        <v>774</v>
      </c>
      <c r="F3262" s="6">
        <v>96245</v>
      </c>
      <c r="G3262" s="6" t="s">
        <v>3746</v>
      </c>
      <c r="H3262" s="6" t="s">
        <v>461</v>
      </c>
      <c r="I3262" s="6" t="s">
        <v>6731</v>
      </c>
      <c r="J3262" s="6" t="s">
        <v>9912</v>
      </c>
      <c r="K3262" s="6">
        <v>1</v>
      </c>
      <c r="L3262" s="6">
        <v>0.31045440000000002</v>
      </c>
    </row>
    <row r="3263" spans="1:12">
      <c r="A3263" s="6">
        <v>5</v>
      </c>
      <c r="B3263" s="6">
        <v>62649688</v>
      </c>
      <c r="C3263" s="6" t="s">
        <v>39</v>
      </c>
      <c r="D3263" s="6" t="s">
        <v>26</v>
      </c>
      <c r="E3263" s="6" t="s">
        <v>720</v>
      </c>
      <c r="F3263" s="6">
        <v>60693</v>
      </c>
      <c r="G3263" s="6" t="s">
        <v>3747</v>
      </c>
      <c r="H3263" s="6" t="s">
        <v>10239</v>
      </c>
      <c r="I3263" s="6" t="s">
        <v>10179</v>
      </c>
      <c r="J3263" s="6" t="s">
        <v>10239</v>
      </c>
      <c r="K3263" s="6">
        <v>1</v>
      </c>
      <c r="L3263" s="6">
        <v>0.31079240000000002</v>
      </c>
    </row>
    <row r="3264" spans="1:12">
      <c r="A3264" s="6">
        <v>17</v>
      </c>
      <c r="B3264" s="6">
        <v>15735815</v>
      </c>
      <c r="C3264" s="6" t="s">
        <v>26</v>
      </c>
      <c r="D3264" s="6" t="s">
        <v>39</v>
      </c>
      <c r="E3264" s="6" t="s">
        <v>774</v>
      </c>
      <c r="F3264" s="6">
        <v>82744</v>
      </c>
      <c r="G3264" s="6" t="s">
        <v>3748</v>
      </c>
      <c r="H3264" s="6" t="s">
        <v>87</v>
      </c>
      <c r="I3264" s="6" t="s">
        <v>6732</v>
      </c>
      <c r="J3264" s="6" t="s">
        <v>9913</v>
      </c>
      <c r="K3264" s="6">
        <v>1</v>
      </c>
      <c r="L3264" s="6">
        <v>0.31123679999999998</v>
      </c>
    </row>
    <row r="3265" spans="1:12">
      <c r="A3265" s="6">
        <v>8</v>
      </c>
      <c r="B3265" s="6">
        <v>71663244</v>
      </c>
      <c r="C3265" s="6" t="s">
        <v>26</v>
      </c>
      <c r="D3265" s="6" t="s">
        <v>27</v>
      </c>
      <c r="E3265" s="6" t="s">
        <v>774</v>
      </c>
      <c r="F3265" s="6">
        <v>98491</v>
      </c>
      <c r="G3265" s="6" t="s">
        <v>3749</v>
      </c>
      <c r="H3265" s="6" t="s">
        <v>94</v>
      </c>
      <c r="I3265" s="6" t="s">
        <v>6733</v>
      </c>
      <c r="J3265" s="6" t="s">
        <v>9914</v>
      </c>
      <c r="K3265" s="6">
        <v>1</v>
      </c>
      <c r="L3265" s="6">
        <v>0.31136330000000001</v>
      </c>
    </row>
    <row r="3266" spans="1:12">
      <c r="A3266" s="6">
        <v>4</v>
      </c>
      <c r="B3266" s="6">
        <v>143142198</v>
      </c>
      <c r="C3266" s="6" t="s">
        <v>27</v>
      </c>
      <c r="D3266" s="6" t="s">
        <v>26</v>
      </c>
      <c r="E3266" s="6" t="s">
        <v>774</v>
      </c>
      <c r="F3266" s="6">
        <v>82395</v>
      </c>
      <c r="G3266" s="6" t="s">
        <v>3750</v>
      </c>
      <c r="H3266" s="6" t="s">
        <v>83</v>
      </c>
      <c r="I3266" s="6" t="s">
        <v>5688</v>
      </c>
      <c r="J3266" s="6" t="s">
        <v>9915</v>
      </c>
      <c r="K3266" s="6">
        <v>1</v>
      </c>
      <c r="L3266" s="6">
        <v>0.31142880000000001</v>
      </c>
    </row>
    <row r="3267" spans="1:12">
      <c r="A3267" s="6">
        <v>17</v>
      </c>
      <c r="B3267" s="6">
        <v>75151293</v>
      </c>
      <c r="C3267" s="6" t="s">
        <v>27</v>
      </c>
      <c r="D3267" s="6" t="s">
        <v>26</v>
      </c>
      <c r="E3267" s="6" t="s">
        <v>774</v>
      </c>
      <c r="F3267" s="6">
        <v>60716</v>
      </c>
      <c r="G3267" s="6" t="s">
        <v>3751</v>
      </c>
      <c r="H3267" s="6" t="s">
        <v>64</v>
      </c>
      <c r="I3267" s="6" t="s">
        <v>6734</v>
      </c>
      <c r="J3267" s="6" t="s">
        <v>9916</v>
      </c>
      <c r="K3267" s="6">
        <v>1</v>
      </c>
      <c r="L3267" s="6">
        <v>0.311554</v>
      </c>
    </row>
    <row r="3268" spans="1:12">
      <c r="A3268" s="6">
        <v>17</v>
      </c>
      <c r="B3268" s="6">
        <v>3421504</v>
      </c>
      <c r="C3268" s="6" t="s">
        <v>33</v>
      </c>
      <c r="D3268" s="6" t="s">
        <v>26</v>
      </c>
      <c r="E3268" s="6" t="s">
        <v>774</v>
      </c>
      <c r="F3268" s="6">
        <v>29035</v>
      </c>
      <c r="G3268" s="6" t="s">
        <v>3752</v>
      </c>
      <c r="H3268" s="6" t="s">
        <v>64</v>
      </c>
      <c r="I3268" s="6" t="s">
        <v>6735</v>
      </c>
      <c r="J3268" s="6" t="s">
        <v>9917</v>
      </c>
      <c r="K3268" s="6">
        <v>1</v>
      </c>
      <c r="L3268" s="6">
        <v>0.31159340000000002</v>
      </c>
    </row>
    <row r="3269" spans="1:12">
      <c r="A3269" s="6">
        <v>2</v>
      </c>
      <c r="B3269" s="6">
        <v>85063988</v>
      </c>
      <c r="C3269" s="6" t="s">
        <v>27</v>
      </c>
      <c r="D3269" s="6" t="s">
        <v>33</v>
      </c>
      <c r="E3269" s="6" t="s">
        <v>774</v>
      </c>
      <c r="F3269" s="6">
        <v>82194</v>
      </c>
      <c r="G3269" s="6" t="s">
        <v>3753</v>
      </c>
      <c r="H3269" s="6" t="s">
        <v>58</v>
      </c>
      <c r="I3269" s="6" t="s">
        <v>6736</v>
      </c>
      <c r="J3269" s="6" t="s">
        <v>9918</v>
      </c>
      <c r="K3269" s="6">
        <v>1</v>
      </c>
      <c r="L3269" s="6">
        <v>0.3120869</v>
      </c>
    </row>
    <row r="3270" spans="1:12">
      <c r="A3270" s="6">
        <v>2</v>
      </c>
      <c r="B3270" s="6">
        <v>60368878</v>
      </c>
      <c r="C3270" s="6" t="s">
        <v>27</v>
      </c>
      <c r="D3270" s="6" t="s">
        <v>33</v>
      </c>
      <c r="E3270" s="6" t="s">
        <v>774</v>
      </c>
      <c r="F3270" s="6">
        <v>83010</v>
      </c>
      <c r="G3270" s="6" t="s">
        <v>3754</v>
      </c>
      <c r="H3270" s="6" t="s">
        <v>41</v>
      </c>
      <c r="I3270" s="6" t="s">
        <v>6737</v>
      </c>
      <c r="J3270" s="6" t="s">
        <v>9919</v>
      </c>
      <c r="K3270" s="6">
        <v>1</v>
      </c>
      <c r="L3270" s="6">
        <v>0.31237910000000002</v>
      </c>
    </row>
    <row r="3271" spans="1:12">
      <c r="A3271" s="6">
        <v>19</v>
      </c>
      <c r="B3271" s="6">
        <v>22987098</v>
      </c>
      <c r="C3271" s="6" t="s">
        <v>27</v>
      </c>
      <c r="D3271" s="6" t="s">
        <v>33</v>
      </c>
      <c r="E3271" s="6" t="s">
        <v>774</v>
      </c>
      <c r="F3271" s="6">
        <v>88262</v>
      </c>
      <c r="G3271" s="6" t="s">
        <v>3755</v>
      </c>
      <c r="H3271" s="6" t="s">
        <v>4122</v>
      </c>
      <c r="I3271" s="6" t="s">
        <v>6738</v>
      </c>
      <c r="J3271" s="6" t="s">
        <v>9920</v>
      </c>
      <c r="K3271" s="6">
        <v>1</v>
      </c>
      <c r="L3271" s="6">
        <v>0.31243989999999999</v>
      </c>
    </row>
    <row r="3272" spans="1:12">
      <c r="A3272" s="6">
        <v>19</v>
      </c>
      <c r="B3272" s="6">
        <v>56361204</v>
      </c>
      <c r="C3272" s="6" t="s">
        <v>39</v>
      </c>
      <c r="D3272" s="6" t="s">
        <v>26</v>
      </c>
      <c r="E3272" s="6" t="s">
        <v>774</v>
      </c>
      <c r="F3272" s="6">
        <v>60693</v>
      </c>
      <c r="G3272" s="6" t="s">
        <v>3756</v>
      </c>
      <c r="H3272" s="6" t="s">
        <v>62</v>
      </c>
      <c r="I3272" s="6" t="s">
        <v>6739</v>
      </c>
      <c r="J3272" s="6" t="s">
        <v>9921</v>
      </c>
      <c r="K3272" s="6">
        <v>1</v>
      </c>
      <c r="L3272" s="6">
        <v>0.31270219999999999</v>
      </c>
    </row>
    <row r="3273" spans="1:12">
      <c r="A3273" s="6">
        <v>3</v>
      </c>
      <c r="B3273" s="6">
        <v>145484674</v>
      </c>
      <c r="C3273" s="6" t="s">
        <v>33</v>
      </c>
      <c r="D3273" s="6" t="s">
        <v>26</v>
      </c>
      <c r="E3273" s="6" t="s">
        <v>774</v>
      </c>
      <c r="F3273" s="6">
        <v>11468</v>
      </c>
      <c r="G3273" s="6" t="s">
        <v>3757</v>
      </c>
      <c r="H3273" s="6" t="s">
        <v>5305</v>
      </c>
      <c r="I3273" s="6" t="s">
        <v>6740</v>
      </c>
      <c r="J3273" s="6" t="s">
        <v>9922</v>
      </c>
      <c r="K3273" s="6">
        <v>1</v>
      </c>
      <c r="L3273" s="6">
        <v>0.31328590000000001</v>
      </c>
    </row>
    <row r="3274" spans="1:12">
      <c r="A3274" s="6">
        <v>16</v>
      </c>
      <c r="B3274" s="6">
        <v>14128568</v>
      </c>
      <c r="C3274" s="6" t="s">
        <v>26</v>
      </c>
      <c r="D3274" s="6" t="s">
        <v>27</v>
      </c>
      <c r="E3274" s="6" t="s">
        <v>774</v>
      </c>
      <c r="F3274" s="6">
        <v>10722</v>
      </c>
      <c r="G3274" s="6" t="s">
        <v>3758</v>
      </c>
      <c r="H3274" s="6" t="s">
        <v>1026</v>
      </c>
      <c r="I3274" s="6" t="s">
        <v>6741</v>
      </c>
      <c r="J3274" s="6" t="s">
        <v>9923</v>
      </c>
      <c r="K3274" s="6">
        <v>1</v>
      </c>
      <c r="L3274" s="6">
        <v>0.31357010000000002</v>
      </c>
    </row>
    <row r="3275" spans="1:12">
      <c r="A3275" s="6">
        <v>17</v>
      </c>
      <c r="B3275" s="6">
        <v>34741843</v>
      </c>
      <c r="C3275" s="6" t="s">
        <v>26</v>
      </c>
      <c r="D3275" s="6" t="s">
        <v>39</v>
      </c>
      <c r="E3275" s="6" t="s">
        <v>774</v>
      </c>
      <c r="F3275" s="6">
        <v>83794</v>
      </c>
      <c r="G3275" s="6" t="s">
        <v>3759</v>
      </c>
      <c r="H3275" s="6" t="s">
        <v>83</v>
      </c>
      <c r="I3275" s="6" t="s">
        <v>5673</v>
      </c>
      <c r="J3275" s="6" t="s">
        <v>9924</v>
      </c>
      <c r="K3275" s="6">
        <v>1</v>
      </c>
      <c r="L3275" s="6">
        <v>0.31371450000000001</v>
      </c>
    </row>
    <row r="3276" spans="1:12">
      <c r="A3276" s="6">
        <v>5</v>
      </c>
      <c r="B3276" s="6">
        <v>63800494</v>
      </c>
      <c r="C3276" s="6" t="s">
        <v>27</v>
      </c>
      <c r="D3276" s="6" t="s">
        <v>33</v>
      </c>
      <c r="E3276" s="6" t="s">
        <v>774</v>
      </c>
      <c r="F3276" s="6">
        <v>60693</v>
      </c>
      <c r="G3276" s="6" t="s">
        <v>3760</v>
      </c>
      <c r="H3276" s="6" t="s">
        <v>58</v>
      </c>
      <c r="I3276" s="6" t="s">
        <v>6742</v>
      </c>
      <c r="J3276" s="6" t="s">
        <v>9925</v>
      </c>
      <c r="K3276" s="6">
        <v>1</v>
      </c>
      <c r="L3276" s="6">
        <v>0.31389109999999998</v>
      </c>
    </row>
    <row r="3277" spans="1:12">
      <c r="A3277" s="6">
        <v>13</v>
      </c>
      <c r="B3277" s="6">
        <v>46778991</v>
      </c>
      <c r="C3277" s="6" t="s">
        <v>26</v>
      </c>
      <c r="D3277" s="6" t="s">
        <v>27</v>
      </c>
      <c r="E3277" s="6" t="s">
        <v>774</v>
      </c>
      <c r="F3277" s="6">
        <v>29035</v>
      </c>
      <c r="G3277" s="6" t="s">
        <v>3761</v>
      </c>
      <c r="H3277" s="6" t="s">
        <v>4122</v>
      </c>
      <c r="I3277" s="6" t="s">
        <v>6743</v>
      </c>
      <c r="J3277" s="6" t="s">
        <v>9926</v>
      </c>
      <c r="K3277" s="6">
        <v>1</v>
      </c>
      <c r="L3277" s="6">
        <v>0.31448900000000002</v>
      </c>
    </row>
    <row r="3278" spans="1:12">
      <c r="A3278" s="6">
        <v>5</v>
      </c>
      <c r="B3278" s="6">
        <v>31253424</v>
      </c>
      <c r="C3278" s="6" t="s">
        <v>26</v>
      </c>
      <c r="D3278" s="6" t="s">
        <v>39</v>
      </c>
      <c r="E3278" s="6" t="s">
        <v>774</v>
      </c>
      <c r="F3278" s="6">
        <v>5401</v>
      </c>
      <c r="G3278" s="6" t="s">
        <v>3762</v>
      </c>
      <c r="H3278" s="6" t="s">
        <v>4106</v>
      </c>
      <c r="I3278" s="6" t="s">
        <v>6744</v>
      </c>
      <c r="J3278" s="6" t="s">
        <v>9927</v>
      </c>
      <c r="K3278" s="6">
        <v>1</v>
      </c>
      <c r="L3278" s="6">
        <v>0.31469269999999999</v>
      </c>
    </row>
    <row r="3279" spans="1:12">
      <c r="A3279" s="6">
        <v>13</v>
      </c>
      <c r="B3279" s="6">
        <v>37931499</v>
      </c>
      <c r="C3279" s="6" t="s">
        <v>27</v>
      </c>
      <c r="D3279" s="6" t="s">
        <v>39</v>
      </c>
      <c r="E3279" s="6" t="s">
        <v>774</v>
      </c>
      <c r="F3279" s="6">
        <v>11954</v>
      </c>
      <c r="G3279" s="6" t="s">
        <v>739</v>
      </c>
      <c r="H3279" s="6" t="s">
        <v>46</v>
      </c>
      <c r="I3279" s="6" t="s">
        <v>766</v>
      </c>
      <c r="J3279" s="6" t="s">
        <v>797</v>
      </c>
      <c r="K3279" s="6">
        <v>1</v>
      </c>
      <c r="L3279" s="6">
        <v>0.31502029999999998</v>
      </c>
    </row>
    <row r="3280" spans="1:12">
      <c r="A3280" s="6">
        <v>17</v>
      </c>
      <c r="B3280" s="6">
        <v>46991042</v>
      </c>
      <c r="C3280" s="6" t="s">
        <v>33</v>
      </c>
      <c r="D3280" s="6" t="s">
        <v>27</v>
      </c>
      <c r="E3280" s="6" t="s">
        <v>774</v>
      </c>
      <c r="F3280" s="6">
        <v>82147</v>
      </c>
      <c r="G3280" s="6" t="s">
        <v>3763</v>
      </c>
      <c r="H3280" s="6" t="s">
        <v>64</v>
      </c>
      <c r="I3280" s="6" t="s">
        <v>6745</v>
      </c>
      <c r="J3280" s="6" t="s">
        <v>9928</v>
      </c>
      <c r="K3280" s="6">
        <v>1</v>
      </c>
      <c r="L3280" s="6">
        <v>0.31504280000000001</v>
      </c>
    </row>
    <row r="3281" spans="1:12">
      <c r="A3281" s="6">
        <v>2</v>
      </c>
      <c r="B3281" s="6">
        <v>120947832</v>
      </c>
      <c r="C3281" s="6" t="s">
        <v>26</v>
      </c>
      <c r="D3281" s="6" t="s">
        <v>39</v>
      </c>
      <c r="E3281" s="6" t="s">
        <v>774</v>
      </c>
      <c r="F3281" s="6">
        <v>6654</v>
      </c>
      <c r="G3281" s="6" t="s">
        <v>3764</v>
      </c>
      <c r="H3281" s="6" t="s">
        <v>58</v>
      </c>
      <c r="I3281" s="6" t="s">
        <v>6746</v>
      </c>
      <c r="J3281" s="6" t="s">
        <v>9929</v>
      </c>
      <c r="K3281" s="6">
        <v>1</v>
      </c>
      <c r="L3281" s="6">
        <v>0.31517230000000002</v>
      </c>
    </row>
    <row r="3282" spans="1:12">
      <c r="A3282" s="6">
        <v>4</v>
      </c>
      <c r="B3282" s="6">
        <v>86424291</v>
      </c>
      <c r="C3282" s="6" t="s">
        <v>33</v>
      </c>
      <c r="D3282" s="6" t="s">
        <v>27</v>
      </c>
      <c r="E3282" s="6" t="s">
        <v>774</v>
      </c>
      <c r="F3282" s="6">
        <v>10451</v>
      </c>
      <c r="G3282" s="6" t="s">
        <v>3765</v>
      </c>
      <c r="H3282" s="6" t="s">
        <v>4509</v>
      </c>
      <c r="I3282" s="6" t="s">
        <v>6747</v>
      </c>
      <c r="J3282" s="6" t="s">
        <v>9930</v>
      </c>
      <c r="K3282" s="6">
        <v>1</v>
      </c>
      <c r="L3282" s="6">
        <v>0.31527379999999999</v>
      </c>
    </row>
    <row r="3283" spans="1:12">
      <c r="A3283" s="6">
        <v>2</v>
      </c>
      <c r="B3283" s="6">
        <v>30298476</v>
      </c>
      <c r="C3283" s="6" t="s">
        <v>26</v>
      </c>
      <c r="D3283" s="6" t="s">
        <v>39</v>
      </c>
      <c r="E3283" s="6" t="s">
        <v>774</v>
      </c>
      <c r="F3283" s="6">
        <v>60712</v>
      </c>
      <c r="G3283" s="6" t="s">
        <v>3766</v>
      </c>
      <c r="H3283" s="6" t="s">
        <v>41</v>
      </c>
      <c r="I3283" s="6" t="s">
        <v>6748</v>
      </c>
      <c r="J3283" s="6" t="s">
        <v>9931</v>
      </c>
      <c r="K3283" s="6">
        <v>1</v>
      </c>
      <c r="L3283" s="6">
        <v>0.31533260000000002</v>
      </c>
    </row>
    <row r="3284" spans="1:12">
      <c r="A3284" s="6">
        <v>20</v>
      </c>
      <c r="B3284" s="6">
        <v>151198224</v>
      </c>
      <c r="C3284" s="6" t="s">
        <v>33</v>
      </c>
      <c r="D3284" s="6" t="s">
        <v>27</v>
      </c>
      <c r="E3284" s="6" t="s">
        <v>774</v>
      </c>
      <c r="F3284" s="6">
        <v>10177</v>
      </c>
      <c r="G3284" s="6" t="s">
        <v>3767</v>
      </c>
      <c r="H3284" s="6" t="s">
        <v>54</v>
      </c>
      <c r="I3284" s="6" t="s">
        <v>4904</v>
      </c>
      <c r="J3284" s="6" t="s">
        <v>9932</v>
      </c>
      <c r="K3284" s="6">
        <v>1</v>
      </c>
      <c r="L3284" s="6">
        <v>0.31556990000000001</v>
      </c>
    </row>
    <row r="3285" spans="1:12">
      <c r="A3285" s="6">
        <v>14</v>
      </c>
      <c r="B3285" s="6">
        <v>21669158</v>
      </c>
      <c r="C3285" s="6" t="s">
        <v>26</v>
      </c>
      <c r="D3285" s="6" t="s">
        <v>39</v>
      </c>
      <c r="E3285" s="6" t="s">
        <v>774</v>
      </c>
      <c r="F3285" s="6">
        <v>10562</v>
      </c>
      <c r="G3285" s="6" t="s">
        <v>3768</v>
      </c>
      <c r="H3285" s="6" t="s">
        <v>747</v>
      </c>
      <c r="I3285" s="6" t="s">
        <v>6749</v>
      </c>
      <c r="J3285" s="6" t="s">
        <v>9933</v>
      </c>
      <c r="K3285" s="6">
        <v>1</v>
      </c>
      <c r="L3285" s="6">
        <v>0.31585750000000001</v>
      </c>
    </row>
    <row r="3286" spans="1:12">
      <c r="A3286" s="6">
        <v>9</v>
      </c>
      <c r="B3286" s="6">
        <v>119774323</v>
      </c>
      <c r="C3286" s="6" t="s">
        <v>27</v>
      </c>
      <c r="D3286" s="6" t="s">
        <v>33</v>
      </c>
      <c r="E3286" s="6" t="s">
        <v>774</v>
      </c>
      <c r="F3286" s="6">
        <v>11468</v>
      </c>
      <c r="G3286" s="6" t="s">
        <v>3769</v>
      </c>
      <c r="H3286" s="6" t="s">
        <v>62</v>
      </c>
      <c r="I3286" s="6" t="s">
        <v>6750</v>
      </c>
      <c r="J3286" s="6" t="s">
        <v>9934</v>
      </c>
      <c r="K3286" s="6">
        <v>1</v>
      </c>
      <c r="L3286" s="6">
        <v>0.31590109999999999</v>
      </c>
    </row>
    <row r="3287" spans="1:12">
      <c r="A3287" s="6">
        <v>19</v>
      </c>
      <c r="B3287" s="6">
        <v>34968162</v>
      </c>
      <c r="C3287" s="6" t="s">
        <v>27</v>
      </c>
      <c r="D3287" s="6" t="s">
        <v>33</v>
      </c>
      <c r="E3287" s="6" t="s">
        <v>774</v>
      </c>
      <c r="F3287" s="6">
        <v>88025</v>
      </c>
      <c r="G3287" s="6" t="s">
        <v>3770</v>
      </c>
      <c r="H3287" s="6" t="s">
        <v>4509</v>
      </c>
      <c r="I3287" s="6" t="s">
        <v>6751</v>
      </c>
      <c r="J3287" s="6" t="s">
        <v>9935</v>
      </c>
      <c r="K3287" s="6">
        <v>1</v>
      </c>
      <c r="L3287" s="6">
        <v>0.31645770000000001</v>
      </c>
    </row>
    <row r="3288" spans="1:12">
      <c r="A3288" s="6">
        <v>12</v>
      </c>
      <c r="B3288" s="6">
        <v>64966326</v>
      </c>
      <c r="C3288" s="6" t="s">
        <v>27</v>
      </c>
      <c r="D3288" s="6" t="s">
        <v>26</v>
      </c>
      <c r="E3288" s="6" t="s">
        <v>774</v>
      </c>
      <c r="F3288" s="6">
        <v>42885</v>
      </c>
      <c r="G3288" s="6" t="s">
        <v>3771</v>
      </c>
      <c r="H3288" s="6" t="s">
        <v>54</v>
      </c>
      <c r="I3288" s="6" t="s">
        <v>6752</v>
      </c>
      <c r="J3288" s="6" t="s">
        <v>9936</v>
      </c>
      <c r="K3288" s="6">
        <v>1</v>
      </c>
      <c r="L3288" s="6">
        <v>0.3169942</v>
      </c>
    </row>
    <row r="3289" spans="1:12">
      <c r="A3289" s="6">
        <v>12</v>
      </c>
      <c r="B3289" s="6">
        <v>84875865</v>
      </c>
      <c r="C3289" s="6" t="s">
        <v>26</v>
      </c>
      <c r="D3289" s="6" t="s">
        <v>39</v>
      </c>
      <c r="E3289" s="6" t="s">
        <v>774</v>
      </c>
      <c r="F3289" s="6">
        <v>2216</v>
      </c>
      <c r="G3289" s="6" t="s">
        <v>3772</v>
      </c>
      <c r="H3289" s="6" t="s">
        <v>54</v>
      </c>
      <c r="I3289" s="6" t="s">
        <v>4856</v>
      </c>
      <c r="J3289" s="6" t="s">
        <v>9937</v>
      </c>
      <c r="K3289" s="6">
        <v>1</v>
      </c>
      <c r="L3289" s="6">
        <v>0.31755949999999999</v>
      </c>
    </row>
    <row r="3290" spans="1:12">
      <c r="A3290" s="6">
        <v>2</v>
      </c>
      <c r="B3290" s="6">
        <v>166851955</v>
      </c>
      <c r="C3290" s="6" t="s">
        <v>33</v>
      </c>
      <c r="D3290" s="6" t="s">
        <v>27</v>
      </c>
      <c r="E3290" s="6" t="s">
        <v>774</v>
      </c>
      <c r="F3290" s="6">
        <v>10562</v>
      </c>
      <c r="G3290" s="6" t="s">
        <v>3773</v>
      </c>
      <c r="H3290" s="6" t="s">
        <v>29</v>
      </c>
      <c r="I3290" s="6" t="s">
        <v>6753</v>
      </c>
      <c r="J3290" s="6" t="s">
        <v>9938</v>
      </c>
      <c r="K3290" s="6">
        <v>1</v>
      </c>
      <c r="L3290" s="6">
        <v>0.31819049999999999</v>
      </c>
    </row>
    <row r="3291" spans="1:12">
      <c r="A3291" s="6">
        <v>15</v>
      </c>
      <c r="B3291" s="6">
        <v>55448792</v>
      </c>
      <c r="C3291" s="6" t="s">
        <v>26</v>
      </c>
      <c r="D3291" s="6" t="s">
        <v>39</v>
      </c>
      <c r="E3291" s="6" t="s">
        <v>774</v>
      </c>
      <c r="F3291" s="6">
        <v>13019</v>
      </c>
      <c r="G3291" s="6" t="s">
        <v>3774</v>
      </c>
      <c r="H3291" s="6" t="s">
        <v>461</v>
      </c>
      <c r="I3291" s="6" t="s">
        <v>6754</v>
      </c>
      <c r="J3291" s="6" t="s">
        <v>9939</v>
      </c>
      <c r="K3291" s="6">
        <v>1</v>
      </c>
      <c r="L3291" s="6">
        <v>0.31825550000000002</v>
      </c>
    </row>
    <row r="3292" spans="1:12">
      <c r="A3292" s="6">
        <v>9</v>
      </c>
      <c r="B3292" s="6">
        <v>108481340</v>
      </c>
      <c r="C3292" s="6" t="s">
        <v>26</v>
      </c>
      <c r="D3292" s="6" t="s">
        <v>27</v>
      </c>
      <c r="E3292" s="6" t="s">
        <v>774</v>
      </c>
      <c r="F3292" s="6">
        <v>33095</v>
      </c>
      <c r="G3292" s="6" t="s">
        <v>3775</v>
      </c>
      <c r="H3292" s="6" t="s">
        <v>58</v>
      </c>
      <c r="I3292" s="6" t="s">
        <v>6755</v>
      </c>
      <c r="J3292" s="6" t="s">
        <v>9940</v>
      </c>
      <c r="K3292" s="6">
        <v>1</v>
      </c>
      <c r="L3292" s="6">
        <v>0.31860880000000003</v>
      </c>
    </row>
    <row r="3293" spans="1:12">
      <c r="A3293" s="6">
        <v>18</v>
      </c>
      <c r="B3293" s="6">
        <v>82630067</v>
      </c>
      <c r="C3293" s="6" t="s">
        <v>33</v>
      </c>
      <c r="D3293" s="6" t="s">
        <v>27</v>
      </c>
      <c r="E3293" s="6" t="s">
        <v>774</v>
      </c>
      <c r="F3293" s="6">
        <v>83619</v>
      </c>
      <c r="G3293" s="6" t="s">
        <v>3776</v>
      </c>
      <c r="H3293" s="6" t="s">
        <v>747</v>
      </c>
      <c r="I3293" s="6" t="s">
        <v>6756</v>
      </c>
      <c r="J3293" s="6" t="s">
        <v>9941</v>
      </c>
      <c r="K3293" s="6">
        <v>1</v>
      </c>
      <c r="L3293" s="6">
        <v>0.31870520000000002</v>
      </c>
    </row>
    <row r="3294" spans="1:12">
      <c r="A3294" s="6">
        <v>11</v>
      </c>
      <c r="B3294" s="6">
        <v>115991893</v>
      </c>
      <c r="C3294" s="6" t="s">
        <v>39</v>
      </c>
      <c r="D3294" s="6" t="s">
        <v>26</v>
      </c>
      <c r="E3294" s="6" t="s">
        <v>774</v>
      </c>
      <c r="F3294" s="6">
        <v>88041</v>
      </c>
      <c r="G3294" s="6" t="s">
        <v>3777</v>
      </c>
      <c r="H3294" s="6" t="s">
        <v>4337</v>
      </c>
      <c r="I3294" s="6" t="s">
        <v>6757</v>
      </c>
      <c r="J3294" s="6" t="s">
        <v>9942</v>
      </c>
      <c r="K3294" s="6">
        <v>1</v>
      </c>
      <c r="L3294" s="6">
        <v>0.3188629</v>
      </c>
    </row>
    <row r="3295" spans="1:12">
      <c r="A3295" s="6">
        <v>11</v>
      </c>
      <c r="B3295" s="6">
        <v>101508061</v>
      </c>
      <c r="C3295" s="6" t="s">
        <v>27</v>
      </c>
      <c r="D3295" s="6" t="s">
        <v>26</v>
      </c>
      <c r="E3295" s="6" t="s">
        <v>774</v>
      </c>
      <c r="F3295" s="6">
        <v>10653</v>
      </c>
      <c r="G3295" s="6" t="s">
        <v>3778</v>
      </c>
      <c r="H3295" s="6" t="s">
        <v>1010</v>
      </c>
      <c r="I3295" s="6" t="s">
        <v>6758</v>
      </c>
      <c r="J3295" s="6" t="s">
        <v>9943</v>
      </c>
      <c r="K3295" s="6">
        <v>1</v>
      </c>
      <c r="L3295" s="6">
        <v>0.31950190000000001</v>
      </c>
    </row>
    <row r="3296" spans="1:12">
      <c r="A3296" s="6">
        <v>15</v>
      </c>
      <c r="B3296" s="6">
        <v>80923671</v>
      </c>
      <c r="C3296" s="6" t="s">
        <v>33</v>
      </c>
      <c r="D3296" s="6" t="s">
        <v>27</v>
      </c>
      <c r="E3296" s="6" t="s">
        <v>774</v>
      </c>
      <c r="F3296" s="6">
        <v>83140</v>
      </c>
      <c r="G3296" s="6" t="s">
        <v>3779</v>
      </c>
      <c r="H3296" s="6" t="s">
        <v>1026</v>
      </c>
      <c r="I3296" s="6" t="s">
        <v>6759</v>
      </c>
      <c r="J3296" s="6" t="s">
        <v>9944</v>
      </c>
      <c r="K3296" s="6">
        <v>1</v>
      </c>
      <c r="L3296" s="6">
        <v>0.31963459999999999</v>
      </c>
    </row>
    <row r="3297" spans="1:12">
      <c r="A3297" s="6">
        <v>7</v>
      </c>
      <c r="B3297" s="6">
        <v>102152388</v>
      </c>
      <c r="C3297" s="6" t="s">
        <v>26</v>
      </c>
      <c r="D3297" s="6" t="s">
        <v>39</v>
      </c>
      <c r="E3297" s="6" t="s">
        <v>774</v>
      </c>
      <c r="F3297" s="6">
        <v>22721</v>
      </c>
      <c r="G3297" s="6" t="s">
        <v>3780</v>
      </c>
      <c r="H3297" s="6" t="s">
        <v>132</v>
      </c>
      <c r="I3297" s="6" t="s">
        <v>6760</v>
      </c>
      <c r="J3297" s="6" t="s">
        <v>9945</v>
      </c>
      <c r="K3297" s="6">
        <v>1</v>
      </c>
      <c r="L3297" s="6">
        <v>0.31967479999999998</v>
      </c>
    </row>
    <row r="3298" spans="1:12">
      <c r="A3298" s="6">
        <v>4</v>
      </c>
      <c r="B3298" s="6">
        <v>70352729</v>
      </c>
      <c r="C3298" s="6" t="s">
        <v>33</v>
      </c>
      <c r="D3298" s="6" t="s">
        <v>26</v>
      </c>
      <c r="E3298" s="6" t="s">
        <v>774</v>
      </c>
      <c r="F3298" s="6">
        <v>6927</v>
      </c>
      <c r="G3298" s="6" t="s">
        <v>3781</v>
      </c>
      <c r="H3298" s="6" t="s">
        <v>46</v>
      </c>
      <c r="I3298" s="6" t="s">
        <v>6761</v>
      </c>
      <c r="J3298" s="6" t="s">
        <v>9946</v>
      </c>
      <c r="K3298" s="6">
        <v>1</v>
      </c>
      <c r="L3298" s="6">
        <v>0.32044859999999997</v>
      </c>
    </row>
    <row r="3299" spans="1:12">
      <c r="A3299" s="6">
        <v>11</v>
      </c>
      <c r="B3299" s="6">
        <v>80127350</v>
      </c>
      <c r="C3299" s="6" t="s">
        <v>26</v>
      </c>
      <c r="D3299" s="6" t="s">
        <v>27</v>
      </c>
      <c r="E3299" s="6" t="s">
        <v>774</v>
      </c>
      <c r="F3299" s="6">
        <v>80493</v>
      </c>
      <c r="G3299" s="6" t="s">
        <v>3782</v>
      </c>
      <c r="H3299" s="6" t="s">
        <v>1026</v>
      </c>
      <c r="I3299" s="6" t="s">
        <v>6762</v>
      </c>
      <c r="J3299" s="6" t="s">
        <v>9947</v>
      </c>
      <c r="K3299" s="6">
        <v>1</v>
      </c>
      <c r="L3299" s="6">
        <v>0.32069920000000002</v>
      </c>
    </row>
    <row r="3300" spans="1:12">
      <c r="A3300" s="6">
        <v>6</v>
      </c>
      <c r="B3300" s="6">
        <v>40656486</v>
      </c>
      <c r="C3300" s="6" t="s">
        <v>27</v>
      </c>
      <c r="D3300" s="6" t="s">
        <v>39</v>
      </c>
      <c r="E3300" s="6" t="s">
        <v>774</v>
      </c>
      <c r="F3300" s="6">
        <v>89285</v>
      </c>
      <c r="G3300" s="6" t="s">
        <v>3783</v>
      </c>
      <c r="H3300" s="6" t="s">
        <v>83</v>
      </c>
      <c r="I3300" s="6" t="s">
        <v>6763</v>
      </c>
      <c r="J3300" s="6" t="s">
        <v>9948</v>
      </c>
      <c r="K3300" s="6">
        <v>1</v>
      </c>
      <c r="L3300" s="6">
        <v>0.32095279999999998</v>
      </c>
    </row>
    <row r="3301" spans="1:12">
      <c r="A3301" s="6">
        <v>15</v>
      </c>
      <c r="B3301" s="6">
        <v>96362582</v>
      </c>
      <c r="C3301" s="6" t="s">
        <v>26</v>
      </c>
      <c r="D3301" s="6" t="s">
        <v>27</v>
      </c>
      <c r="E3301" s="6" t="s">
        <v>774</v>
      </c>
      <c r="F3301" s="6">
        <v>83411</v>
      </c>
      <c r="G3301" s="6" t="s">
        <v>3784</v>
      </c>
      <c r="H3301" s="6" t="s">
        <v>46</v>
      </c>
      <c r="I3301" s="6" t="s">
        <v>6764</v>
      </c>
      <c r="J3301" s="6" t="s">
        <v>9949</v>
      </c>
      <c r="K3301" s="6">
        <v>1</v>
      </c>
      <c r="L3301" s="6">
        <v>0.32101410000000002</v>
      </c>
    </row>
    <row r="3302" spans="1:12">
      <c r="A3302" s="6">
        <v>12</v>
      </c>
      <c r="B3302" s="6">
        <v>31300005</v>
      </c>
      <c r="C3302" s="6" t="s">
        <v>33</v>
      </c>
      <c r="D3302" s="6" t="s">
        <v>27</v>
      </c>
      <c r="E3302" s="6" t="s">
        <v>774</v>
      </c>
      <c r="F3302" s="6">
        <v>76989</v>
      </c>
      <c r="G3302" s="6" t="s">
        <v>3785</v>
      </c>
      <c r="H3302" s="6" t="s">
        <v>1010</v>
      </c>
      <c r="I3302" s="6" t="s">
        <v>6765</v>
      </c>
      <c r="J3302" s="6" t="s">
        <v>9950</v>
      </c>
      <c r="K3302" s="6">
        <v>1</v>
      </c>
      <c r="L3302" s="6">
        <v>0.32130819999999999</v>
      </c>
    </row>
    <row r="3303" spans="1:12">
      <c r="A3303" s="6">
        <v>2</v>
      </c>
      <c r="B3303" s="6">
        <v>28014114</v>
      </c>
      <c r="C3303" s="6" t="s">
        <v>26</v>
      </c>
      <c r="D3303" s="6" t="s">
        <v>27</v>
      </c>
      <c r="E3303" s="6" t="s">
        <v>774</v>
      </c>
      <c r="F3303" s="6">
        <v>11082</v>
      </c>
      <c r="G3303" s="6" t="s">
        <v>3786</v>
      </c>
      <c r="H3303" s="6" t="s">
        <v>5722</v>
      </c>
      <c r="I3303" s="6" t="s">
        <v>6766</v>
      </c>
      <c r="J3303" s="6" t="s">
        <v>9951</v>
      </c>
      <c r="K3303" s="6">
        <v>1</v>
      </c>
      <c r="L3303" s="6">
        <v>0.32171620000000001</v>
      </c>
    </row>
    <row r="3304" spans="1:12">
      <c r="A3304" s="6">
        <v>16</v>
      </c>
      <c r="B3304" s="6">
        <v>44481322</v>
      </c>
      <c r="C3304" s="6" t="s">
        <v>27</v>
      </c>
      <c r="D3304" s="6" t="s">
        <v>33</v>
      </c>
      <c r="E3304" s="6" t="s">
        <v>774</v>
      </c>
      <c r="F3304" s="6">
        <v>76582</v>
      </c>
      <c r="G3304" s="6" t="s">
        <v>3787</v>
      </c>
      <c r="H3304" s="6" t="s">
        <v>4186</v>
      </c>
      <c r="I3304" s="6" t="s">
        <v>6767</v>
      </c>
      <c r="J3304" s="6" t="s">
        <v>9952</v>
      </c>
      <c r="K3304" s="6">
        <v>1</v>
      </c>
      <c r="L3304" s="6">
        <v>0.32205430000000002</v>
      </c>
    </row>
    <row r="3305" spans="1:12">
      <c r="A3305" s="6">
        <v>14</v>
      </c>
      <c r="B3305" s="6">
        <v>64727135</v>
      </c>
      <c r="C3305" s="6" t="s">
        <v>39</v>
      </c>
      <c r="D3305" s="6" t="s">
        <v>26</v>
      </c>
      <c r="E3305" s="6" t="s">
        <v>774</v>
      </c>
      <c r="F3305" s="6">
        <v>89957</v>
      </c>
      <c r="G3305" s="6" t="s">
        <v>3788</v>
      </c>
      <c r="H3305" s="6" t="s">
        <v>460</v>
      </c>
      <c r="I3305" s="6" t="s">
        <v>5818</v>
      </c>
      <c r="J3305" s="6" t="s">
        <v>9953</v>
      </c>
      <c r="K3305" s="6">
        <v>1</v>
      </c>
      <c r="L3305" s="6">
        <v>0.32221119999999998</v>
      </c>
    </row>
    <row r="3306" spans="1:12">
      <c r="A3306" s="6">
        <v>9</v>
      </c>
      <c r="B3306" s="6">
        <v>75203799</v>
      </c>
      <c r="C3306" s="6" t="s">
        <v>39</v>
      </c>
      <c r="D3306" s="6" t="s">
        <v>27</v>
      </c>
      <c r="E3306" s="6" t="s">
        <v>774</v>
      </c>
      <c r="F3306" s="6">
        <v>83010</v>
      </c>
      <c r="G3306" s="6" t="s">
        <v>3789</v>
      </c>
      <c r="H3306" s="6" t="s">
        <v>4186</v>
      </c>
      <c r="I3306" s="6" t="s">
        <v>6768</v>
      </c>
      <c r="J3306" s="6" t="s">
        <v>9954</v>
      </c>
      <c r="K3306" s="6">
        <v>1</v>
      </c>
      <c r="L3306" s="6">
        <v>0.32257130000000001</v>
      </c>
    </row>
    <row r="3307" spans="1:12">
      <c r="A3307" s="6">
        <v>4</v>
      </c>
      <c r="B3307" s="6">
        <v>139421712</v>
      </c>
      <c r="C3307" s="6" t="s">
        <v>27</v>
      </c>
      <c r="D3307" s="6" t="s">
        <v>33</v>
      </c>
      <c r="E3307" s="6" t="s">
        <v>774</v>
      </c>
      <c r="F3307" s="6">
        <v>83164</v>
      </c>
      <c r="G3307" s="6" t="s">
        <v>3790</v>
      </c>
      <c r="H3307" s="6" t="s">
        <v>4108</v>
      </c>
      <c r="I3307" s="6" t="s">
        <v>6769</v>
      </c>
      <c r="J3307" s="6" t="s">
        <v>9955</v>
      </c>
      <c r="K3307" s="6">
        <v>1</v>
      </c>
      <c r="L3307" s="6">
        <v>0.32312800000000003</v>
      </c>
    </row>
    <row r="3308" spans="1:12">
      <c r="A3308" s="6">
        <v>19</v>
      </c>
      <c r="B3308" s="6">
        <v>47104078</v>
      </c>
      <c r="C3308" s="6" t="s">
        <v>27</v>
      </c>
      <c r="D3308" s="6" t="s">
        <v>33</v>
      </c>
      <c r="E3308" s="6" t="s">
        <v>774</v>
      </c>
      <c r="F3308" s="6">
        <v>5401</v>
      </c>
      <c r="G3308" s="6" t="s">
        <v>3791</v>
      </c>
      <c r="H3308" s="6" t="s">
        <v>29</v>
      </c>
      <c r="I3308" s="6" t="s">
        <v>6770</v>
      </c>
      <c r="J3308" s="6" t="s">
        <v>9956</v>
      </c>
      <c r="K3308" s="6">
        <v>1</v>
      </c>
      <c r="L3308" s="6">
        <v>0.32325480000000001</v>
      </c>
    </row>
    <row r="3309" spans="1:12">
      <c r="A3309" s="6">
        <v>20</v>
      </c>
      <c r="B3309" s="6">
        <v>74339351</v>
      </c>
      <c r="C3309" s="6" t="s">
        <v>27</v>
      </c>
      <c r="D3309" s="6" t="s">
        <v>33</v>
      </c>
      <c r="E3309" s="6" t="s">
        <v>774</v>
      </c>
      <c r="F3309" s="6">
        <v>83010</v>
      </c>
      <c r="G3309" s="6" t="s">
        <v>3792</v>
      </c>
      <c r="H3309" s="6" t="s">
        <v>3989</v>
      </c>
      <c r="I3309" s="6" t="s">
        <v>6771</v>
      </c>
      <c r="J3309" s="6" t="s">
        <v>9957</v>
      </c>
      <c r="K3309" s="6">
        <v>1</v>
      </c>
      <c r="L3309" s="6">
        <v>0.32403700000000002</v>
      </c>
    </row>
    <row r="3310" spans="1:12">
      <c r="A3310" s="6">
        <v>12</v>
      </c>
      <c r="B3310" s="6">
        <v>112157648</v>
      </c>
      <c r="C3310" s="6" t="s">
        <v>27</v>
      </c>
      <c r="D3310" s="6" t="s">
        <v>33</v>
      </c>
      <c r="E3310" s="6" t="s">
        <v>774</v>
      </c>
      <c r="F3310" s="6">
        <v>83188</v>
      </c>
      <c r="G3310" s="6" t="s">
        <v>3793</v>
      </c>
      <c r="H3310" s="6" t="s">
        <v>41</v>
      </c>
      <c r="I3310" s="6" t="s">
        <v>6772</v>
      </c>
      <c r="J3310" s="6" t="s">
        <v>9958</v>
      </c>
      <c r="K3310" s="6">
        <v>1</v>
      </c>
      <c r="L3310" s="6">
        <v>0.3248026</v>
      </c>
    </row>
    <row r="3311" spans="1:12">
      <c r="A3311" s="6">
        <v>3</v>
      </c>
      <c r="B3311" s="6">
        <v>90207455</v>
      </c>
      <c r="C3311" s="6" t="s">
        <v>26</v>
      </c>
      <c r="D3311" s="6" t="s">
        <v>39</v>
      </c>
      <c r="E3311" s="6" t="s">
        <v>774</v>
      </c>
      <c r="F3311" s="6">
        <v>83737</v>
      </c>
      <c r="G3311" s="6" t="s">
        <v>3794</v>
      </c>
      <c r="H3311" s="6" t="s">
        <v>4402</v>
      </c>
      <c r="I3311" s="6" t="s">
        <v>6773</v>
      </c>
      <c r="J3311" s="6" t="s">
        <v>9959</v>
      </c>
      <c r="K3311" s="6">
        <v>1</v>
      </c>
      <c r="L3311" s="6">
        <v>0.32482759999999999</v>
      </c>
    </row>
    <row r="3312" spans="1:12">
      <c r="A3312" s="6">
        <v>8</v>
      </c>
      <c r="B3312" s="6">
        <v>10413147</v>
      </c>
      <c r="C3312" s="6" t="s">
        <v>27</v>
      </c>
      <c r="D3312" s="6" t="s">
        <v>26</v>
      </c>
      <c r="E3312" s="6" t="s">
        <v>774</v>
      </c>
      <c r="F3312" s="6">
        <v>96440</v>
      </c>
      <c r="G3312" s="6" t="s">
        <v>3795</v>
      </c>
      <c r="H3312" s="6" t="s">
        <v>1005</v>
      </c>
      <c r="I3312" s="6" t="s">
        <v>6774</v>
      </c>
      <c r="J3312" s="6" t="s">
        <v>9960</v>
      </c>
      <c r="K3312" s="6">
        <v>1</v>
      </c>
      <c r="L3312" s="6">
        <v>0.32485209999999998</v>
      </c>
    </row>
    <row r="3313" spans="1:12">
      <c r="A3313" s="6">
        <v>6</v>
      </c>
      <c r="B3313" s="6">
        <v>91070137</v>
      </c>
      <c r="C3313" s="6" t="s">
        <v>26</v>
      </c>
      <c r="D3313" s="6" t="s">
        <v>33</v>
      </c>
      <c r="E3313" s="6" t="s">
        <v>774</v>
      </c>
      <c r="F3313" s="6">
        <v>5401</v>
      </c>
      <c r="G3313" s="6" t="s">
        <v>3796</v>
      </c>
      <c r="H3313" s="6" t="s">
        <v>87</v>
      </c>
      <c r="I3313" s="6" t="s">
        <v>6775</v>
      </c>
      <c r="J3313" s="6" t="s">
        <v>9961</v>
      </c>
      <c r="K3313" s="6">
        <v>1</v>
      </c>
      <c r="L3313" s="6">
        <v>0.32515840000000001</v>
      </c>
    </row>
    <row r="3314" spans="1:12">
      <c r="A3314" s="6">
        <v>1</v>
      </c>
      <c r="B3314" s="6">
        <v>73990339</v>
      </c>
      <c r="C3314" s="6" t="s">
        <v>39</v>
      </c>
      <c r="D3314" s="6" t="s">
        <v>26</v>
      </c>
      <c r="E3314" s="6" t="s">
        <v>774</v>
      </c>
      <c r="F3314" s="6">
        <v>96839</v>
      </c>
      <c r="G3314" s="6" t="s">
        <v>3797</v>
      </c>
      <c r="H3314" s="6" t="s">
        <v>87</v>
      </c>
      <c r="I3314" s="6" t="s">
        <v>6776</v>
      </c>
      <c r="J3314" s="6" t="s">
        <v>9962</v>
      </c>
      <c r="K3314" s="6">
        <v>1</v>
      </c>
      <c r="L3314" s="6">
        <v>0.32530579999999998</v>
      </c>
    </row>
    <row r="3315" spans="1:12">
      <c r="A3315" s="6">
        <v>2</v>
      </c>
      <c r="B3315" s="6">
        <v>120533739</v>
      </c>
      <c r="C3315" s="6" t="s">
        <v>26</v>
      </c>
      <c r="D3315" s="6" t="s">
        <v>27</v>
      </c>
      <c r="E3315" s="6" t="s">
        <v>774</v>
      </c>
      <c r="F3315" s="6">
        <v>2164</v>
      </c>
      <c r="G3315" s="6" t="s">
        <v>3798</v>
      </c>
      <c r="H3315" s="6" t="s">
        <v>94</v>
      </c>
      <c r="I3315" s="6" t="s">
        <v>6777</v>
      </c>
      <c r="J3315" s="6" t="s">
        <v>9963</v>
      </c>
      <c r="K3315" s="6">
        <v>1</v>
      </c>
      <c r="L3315" s="6">
        <v>0.32543169999999999</v>
      </c>
    </row>
    <row r="3316" spans="1:12">
      <c r="A3316" s="6">
        <v>14</v>
      </c>
      <c r="B3316" s="6">
        <v>78511887</v>
      </c>
      <c r="C3316" s="6" t="s">
        <v>27</v>
      </c>
      <c r="D3316" s="6" t="s">
        <v>39</v>
      </c>
      <c r="E3316" s="6" t="s">
        <v>774</v>
      </c>
      <c r="F3316" s="6">
        <v>2730</v>
      </c>
      <c r="G3316" s="6" t="s">
        <v>140</v>
      </c>
      <c r="H3316" s="6" t="s">
        <v>83</v>
      </c>
      <c r="I3316" s="6" t="s">
        <v>6778</v>
      </c>
      <c r="J3316" s="6" t="s">
        <v>9964</v>
      </c>
      <c r="K3316" s="6">
        <v>1</v>
      </c>
      <c r="L3316" s="6">
        <v>0.32574029999999998</v>
      </c>
    </row>
    <row r="3317" spans="1:12">
      <c r="A3317" s="6">
        <v>7</v>
      </c>
      <c r="B3317" s="6">
        <v>123179851</v>
      </c>
      <c r="C3317" s="6" t="s">
        <v>26</v>
      </c>
      <c r="D3317" s="6" t="s">
        <v>39</v>
      </c>
      <c r="E3317" s="6" t="s">
        <v>774</v>
      </c>
      <c r="F3317" s="6">
        <v>88547</v>
      </c>
      <c r="G3317" s="6" t="s">
        <v>3799</v>
      </c>
      <c r="H3317" s="6" t="s">
        <v>87</v>
      </c>
      <c r="I3317" s="6" t="s">
        <v>6779</v>
      </c>
      <c r="J3317" s="6" t="s">
        <v>9965</v>
      </c>
      <c r="K3317" s="6">
        <v>1</v>
      </c>
      <c r="L3317" s="6">
        <v>0.32596779999999997</v>
      </c>
    </row>
    <row r="3318" spans="1:12">
      <c r="A3318" s="6">
        <v>4</v>
      </c>
      <c r="B3318" s="6">
        <v>118230868</v>
      </c>
      <c r="C3318" s="6" t="s">
        <v>26</v>
      </c>
      <c r="D3318" s="6" t="s">
        <v>39</v>
      </c>
      <c r="E3318" s="6" t="s">
        <v>774</v>
      </c>
      <c r="F3318" s="6">
        <v>10653</v>
      </c>
      <c r="G3318" s="6" t="s">
        <v>3800</v>
      </c>
      <c r="H3318" s="6" t="s">
        <v>459</v>
      </c>
      <c r="I3318" s="6" t="s">
        <v>6780</v>
      </c>
      <c r="J3318" s="6" t="s">
        <v>9966</v>
      </c>
      <c r="K3318" s="6">
        <v>1</v>
      </c>
      <c r="L3318" s="6">
        <v>0.32612980000000003</v>
      </c>
    </row>
    <row r="3319" spans="1:12">
      <c r="A3319" s="6">
        <v>14</v>
      </c>
      <c r="B3319" s="6">
        <v>79182974</v>
      </c>
      <c r="C3319" s="6" t="s">
        <v>26</v>
      </c>
      <c r="D3319" s="6" t="s">
        <v>39</v>
      </c>
      <c r="E3319" s="6" t="s">
        <v>774</v>
      </c>
      <c r="F3319" s="6">
        <v>82458</v>
      </c>
      <c r="G3319" s="6" t="s">
        <v>3801</v>
      </c>
      <c r="H3319" s="6" t="s">
        <v>458</v>
      </c>
      <c r="I3319" s="6" t="s">
        <v>6781</v>
      </c>
      <c r="J3319" s="6" t="s">
        <v>9967</v>
      </c>
      <c r="K3319" s="6">
        <v>1</v>
      </c>
      <c r="L3319" s="6">
        <v>0.32663619999999999</v>
      </c>
    </row>
    <row r="3320" spans="1:12">
      <c r="A3320" s="6">
        <v>2</v>
      </c>
      <c r="B3320" s="6">
        <v>91486134</v>
      </c>
      <c r="C3320" s="6" t="s">
        <v>27</v>
      </c>
      <c r="D3320" s="6" t="s">
        <v>26</v>
      </c>
      <c r="E3320" s="6" t="s">
        <v>774</v>
      </c>
      <c r="F3320" s="6">
        <v>96868</v>
      </c>
      <c r="G3320" s="6" t="s">
        <v>3802</v>
      </c>
      <c r="H3320" s="6" t="s">
        <v>132</v>
      </c>
      <c r="I3320" s="6" t="s">
        <v>6782</v>
      </c>
      <c r="J3320" s="6" t="s">
        <v>9968</v>
      </c>
      <c r="K3320" s="6">
        <v>1</v>
      </c>
      <c r="L3320" s="6">
        <v>0.32664860000000001</v>
      </c>
    </row>
    <row r="3321" spans="1:12">
      <c r="A3321" s="6">
        <v>17</v>
      </c>
      <c r="B3321" s="6">
        <v>56435780</v>
      </c>
      <c r="C3321" s="6" t="s">
        <v>26</v>
      </c>
      <c r="D3321" s="6" t="s">
        <v>39</v>
      </c>
      <c r="E3321" s="6" t="s">
        <v>774</v>
      </c>
      <c r="F3321" s="6">
        <v>83882</v>
      </c>
      <c r="G3321" s="6" t="s">
        <v>3803</v>
      </c>
      <c r="H3321" s="6" t="s">
        <v>456</v>
      </c>
      <c r="I3321" s="6" t="s">
        <v>6783</v>
      </c>
      <c r="J3321" s="6" t="s">
        <v>9969</v>
      </c>
      <c r="K3321" s="6">
        <v>1</v>
      </c>
      <c r="L3321" s="6">
        <v>0.32668789999999998</v>
      </c>
    </row>
    <row r="3322" spans="1:12">
      <c r="A3322" s="6">
        <v>2</v>
      </c>
      <c r="B3322" s="6">
        <v>167039045</v>
      </c>
      <c r="C3322" s="6" t="s">
        <v>27</v>
      </c>
      <c r="D3322" s="6" t="s">
        <v>33</v>
      </c>
      <c r="E3322" s="6" t="s">
        <v>774</v>
      </c>
      <c r="F3322" s="6">
        <v>29035</v>
      </c>
      <c r="G3322" s="6" t="s">
        <v>3804</v>
      </c>
      <c r="H3322" s="6" t="s">
        <v>50</v>
      </c>
      <c r="I3322" s="6" t="s">
        <v>6784</v>
      </c>
      <c r="J3322" s="6" t="s">
        <v>9970</v>
      </c>
      <c r="K3322" s="6">
        <v>1</v>
      </c>
      <c r="L3322" s="6">
        <v>0.32696320000000001</v>
      </c>
    </row>
    <row r="3323" spans="1:12">
      <c r="A3323" s="6">
        <v>19</v>
      </c>
      <c r="B3323" s="6">
        <v>6256653</v>
      </c>
      <c r="C3323" s="6" t="s">
        <v>27</v>
      </c>
      <c r="D3323" s="6" t="s">
        <v>33</v>
      </c>
      <c r="E3323" s="6" t="s">
        <v>774</v>
      </c>
      <c r="F3323" s="6">
        <v>11468</v>
      </c>
      <c r="G3323" s="6" t="s">
        <v>3805</v>
      </c>
      <c r="H3323" s="6" t="s">
        <v>457</v>
      </c>
      <c r="I3323" s="6" t="s">
        <v>4550</v>
      </c>
      <c r="J3323" s="6" t="s">
        <v>9971</v>
      </c>
      <c r="K3323" s="6">
        <v>1</v>
      </c>
      <c r="L3323" s="6">
        <v>0.32711590000000001</v>
      </c>
    </row>
    <row r="3324" spans="1:12">
      <c r="A3324" s="6">
        <v>3</v>
      </c>
      <c r="B3324" s="6">
        <v>133486729</v>
      </c>
      <c r="C3324" s="6" t="s">
        <v>26</v>
      </c>
      <c r="D3324" s="6" t="s">
        <v>39</v>
      </c>
      <c r="E3324" s="6" t="s">
        <v>774</v>
      </c>
      <c r="F3324" s="6">
        <v>98313</v>
      </c>
      <c r="G3324" s="6" t="s">
        <v>3806</v>
      </c>
      <c r="H3324" s="6" t="s">
        <v>41</v>
      </c>
      <c r="I3324" s="6" t="s">
        <v>4601</v>
      </c>
      <c r="J3324" s="6" t="s">
        <v>9972</v>
      </c>
      <c r="K3324" s="6">
        <v>1</v>
      </c>
      <c r="L3324" s="6">
        <v>0.32723350000000001</v>
      </c>
    </row>
    <row r="3325" spans="1:12">
      <c r="A3325" s="6">
        <v>14</v>
      </c>
      <c r="B3325" s="6">
        <v>24135667</v>
      </c>
      <c r="C3325" s="6" t="s">
        <v>27</v>
      </c>
      <c r="D3325" s="6" t="s">
        <v>26</v>
      </c>
      <c r="E3325" s="6" t="s">
        <v>774</v>
      </c>
      <c r="F3325" s="6">
        <v>80840</v>
      </c>
      <c r="G3325" s="6" t="s">
        <v>3807</v>
      </c>
      <c r="H3325" s="6" t="s">
        <v>4439</v>
      </c>
      <c r="I3325" s="6" t="s">
        <v>6785</v>
      </c>
      <c r="J3325" s="6" t="s">
        <v>9973</v>
      </c>
      <c r="K3325" s="6">
        <v>1</v>
      </c>
      <c r="L3325" s="6">
        <v>0.3276423</v>
      </c>
    </row>
    <row r="3326" spans="1:12">
      <c r="A3326" s="6">
        <v>1</v>
      </c>
      <c r="B3326" s="6">
        <v>128289068</v>
      </c>
      <c r="C3326" s="6" t="s">
        <v>26</v>
      </c>
      <c r="D3326" s="6" t="s">
        <v>39</v>
      </c>
      <c r="E3326" s="6" t="s">
        <v>774</v>
      </c>
      <c r="F3326" s="6">
        <v>11468</v>
      </c>
      <c r="G3326" s="6" t="s">
        <v>3808</v>
      </c>
      <c r="H3326" s="6" t="s">
        <v>50</v>
      </c>
      <c r="I3326" s="6" t="s">
        <v>6786</v>
      </c>
      <c r="J3326" s="6" t="s">
        <v>9974</v>
      </c>
      <c r="K3326" s="6">
        <v>1</v>
      </c>
      <c r="L3326" s="6">
        <v>0.32830999999999999</v>
      </c>
    </row>
    <row r="3327" spans="1:12">
      <c r="A3327" s="6">
        <v>11</v>
      </c>
      <c r="B3327" s="6">
        <v>67101435</v>
      </c>
      <c r="C3327" s="6" t="s">
        <v>26</v>
      </c>
      <c r="D3327" s="6" t="s">
        <v>39</v>
      </c>
      <c r="E3327" s="6" t="s">
        <v>720</v>
      </c>
      <c r="F3327" s="6">
        <v>88129</v>
      </c>
      <c r="G3327" s="6" t="s">
        <v>3809</v>
      </c>
      <c r="H3327" s="6" t="s">
        <v>10239</v>
      </c>
      <c r="I3327" s="6" t="s">
        <v>10196</v>
      </c>
      <c r="J3327" s="6" t="s">
        <v>10239</v>
      </c>
      <c r="K3327" s="6">
        <v>1</v>
      </c>
      <c r="L3327" s="6">
        <v>0.32893020000000001</v>
      </c>
    </row>
    <row r="3328" spans="1:12">
      <c r="A3328" s="6">
        <v>4</v>
      </c>
      <c r="B3328" s="6">
        <v>152356796</v>
      </c>
      <c r="C3328" s="6" t="s">
        <v>26</v>
      </c>
      <c r="D3328" s="6" t="s">
        <v>27</v>
      </c>
      <c r="E3328" s="6" t="s">
        <v>774</v>
      </c>
      <c r="F3328" s="6">
        <v>6654</v>
      </c>
      <c r="G3328" s="6" t="s">
        <v>3810</v>
      </c>
      <c r="H3328" s="6" t="s">
        <v>94</v>
      </c>
      <c r="I3328" s="6" t="s">
        <v>4969</v>
      </c>
      <c r="J3328" s="6" t="s">
        <v>9975</v>
      </c>
      <c r="K3328" s="6">
        <v>1</v>
      </c>
      <c r="L3328" s="6">
        <v>0.3298392</v>
      </c>
    </row>
    <row r="3329" spans="1:12">
      <c r="A3329" s="6">
        <v>3</v>
      </c>
      <c r="B3329" s="6">
        <v>36998337</v>
      </c>
      <c r="C3329" s="6" t="s">
        <v>27</v>
      </c>
      <c r="D3329" s="6" t="s">
        <v>39</v>
      </c>
      <c r="E3329" s="6" t="s">
        <v>774</v>
      </c>
      <c r="F3329" s="6">
        <v>88025</v>
      </c>
      <c r="G3329" s="6" t="s">
        <v>3811</v>
      </c>
      <c r="H3329" s="6" t="s">
        <v>5525</v>
      </c>
      <c r="I3329" s="6" t="s">
        <v>6787</v>
      </c>
      <c r="J3329" s="6" t="s">
        <v>9976</v>
      </c>
      <c r="K3329" s="6">
        <v>1</v>
      </c>
      <c r="L3329" s="6">
        <v>0.32991130000000002</v>
      </c>
    </row>
    <row r="3330" spans="1:12">
      <c r="A3330" s="6">
        <v>2</v>
      </c>
      <c r="B3330" s="6">
        <v>20859970</v>
      </c>
      <c r="C3330" s="6" t="s">
        <v>26</v>
      </c>
      <c r="D3330" s="6" t="s">
        <v>39</v>
      </c>
      <c r="E3330" s="6" t="s">
        <v>774</v>
      </c>
      <c r="F3330" s="6">
        <v>83929</v>
      </c>
      <c r="G3330" s="6" t="s">
        <v>3812</v>
      </c>
      <c r="H3330" s="6" t="s">
        <v>747</v>
      </c>
      <c r="I3330" s="6" t="s">
        <v>6788</v>
      </c>
      <c r="J3330" s="6" t="s">
        <v>9977</v>
      </c>
      <c r="K3330" s="6">
        <v>1</v>
      </c>
      <c r="L3330" s="6">
        <v>0.3302158</v>
      </c>
    </row>
    <row r="3331" spans="1:12">
      <c r="A3331" s="6">
        <v>9</v>
      </c>
      <c r="B3331" s="6">
        <v>53372417</v>
      </c>
      <c r="C3331" s="6" t="s">
        <v>26</v>
      </c>
      <c r="D3331" s="6" t="s">
        <v>27</v>
      </c>
      <c r="E3331" s="6" t="s">
        <v>774</v>
      </c>
      <c r="F3331" s="6">
        <v>96440</v>
      </c>
      <c r="G3331" s="6" t="s">
        <v>3813</v>
      </c>
      <c r="H3331" s="6" t="s">
        <v>58</v>
      </c>
      <c r="I3331" s="6" t="s">
        <v>6789</v>
      </c>
      <c r="J3331" s="6" t="s">
        <v>9978</v>
      </c>
      <c r="K3331" s="6">
        <v>1</v>
      </c>
      <c r="L3331" s="6">
        <v>0.33029269999999999</v>
      </c>
    </row>
    <row r="3332" spans="1:12">
      <c r="A3332" s="6">
        <v>2</v>
      </c>
      <c r="B3332" s="6">
        <v>121205031</v>
      </c>
      <c r="C3332" s="6" t="s">
        <v>33</v>
      </c>
      <c r="D3332" s="6" t="s">
        <v>27</v>
      </c>
      <c r="E3332" s="6" t="s">
        <v>1008</v>
      </c>
      <c r="F3332" s="6">
        <v>2216</v>
      </c>
      <c r="G3332" s="6" t="s">
        <v>3814</v>
      </c>
      <c r="H3332" s="6" t="s">
        <v>4120</v>
      </c>
      <c r="I3332" s="6" t="s">
        <v>6790</v>
      </c>
      <c r="J3332" s="6" t="s">
        <v>9979</v>
      </c>
      <c r="K3332" s="6">
        <v>1</v>
      </c>
      <c r="L3332" s="6">
        <v>0.33092709999999997</v>
      </c>
    </row>
    <row r="3333" spans="1:12">
      <c r="A3333" s="6">
        <v>14</v>
      </c>
      <c r="B3333" s="6">
        <v>56593399</v>
      </c>
      <c r="C3333" s="6" t="s">
        <v>26</v>
      </c>
      <c r="D3333" s="6" t="s">
        <v>39</v>
      </c>
      <c r="E3333" s="6" t="s">
        <v>720</v>
      </c>
      <c r="F3333" s="6">
        <v>80821</v>
      </c>
      <c r="G3333" s="6" t="s">
        <v>3815</v>
      </c>
      <c r="H3333" s="6" t="s">
        <v>10239</v>
      </c>
      <c r="I3333" s="6" t="s">
        <v>10120</v>
      </c>
      <c r="J3333" s="6" t="s">
        <v>10239</v>
      </c>
      <c r="K3333" s="6">
        <v>1</v>
      </c>
      <c r="L3333" s="6">
        <v>0.33093790000000001</v>
      </c>
    </row>
    <row r="3334" spans="1:12">
      <c r="A3334" s="6">
        <v>12</v>
      </c>
      <c r="B3334" s="6">
        <v>101893715</v>
      </c>
      <c r="C3334" s="6" t="s">
        <v>26</v>
      </c>
      <c r="D3334" s="6" t="s">
        <v>39</v>
      </c>
      <c r="E3334" s="6" t="s">
        <v>774</v>
      </c>
      <c r="F3334" s="6">
        <v>96839</v>
      </c>
      <c r="G3334" s="6" t="s">
        <v>3816</v>
      </c>
      <c r="H3334" s="6" t="s">
        <v>83</v>
      </c>
      <c r="I3334" s="6" t="s">
        <v>6791</v>
      </c>
      <c r="J3334" s="6" t="s">
        <v>9980</v>
      </c>
      <c r="K3334" s="6">
        <v>1</v>
      </c>
      <c r="L3334" s="6">
        <v>0.33130209999999999</v>
      </c>
    </row>
    <row r="3335" spans="1:12">
      <c r="A3335" s="6">
        <v>16</v>
      </c>
      <c r="B3335" s="6">
        <v>14205514</v>
      </c>
      <c r="C3335" s="6" t="s">
        <v>26</v>
      </c>
      <c r="D3335" s="6" t="s">
        <v>27</v>
      </c>
      <c r="E3335" s="6" t="s">
        <v>774</v>
      </c>
      <c r="F3335" s="6">
        <v>76989</v>
      </c>
      <c r="G3335" s="6" t="s">
        <v>3817</v>
      </c>
      <c r="H3335" s="6" t="s">
        <v>1030</v>
      </c>
      <c r="I3335" s="6" t="s">
        <v>6792</v>
      </c>
      <c r="J3335" s="6" t="s">
        <v>9981</v>
      </c>
      <c r="K3335" s="6">
        <v>1</v>
      </c>
      <c r="L3335" s="6">
        <v>0.33132539999999999</v>
      </c>
    </row>
    <row r="3336" spans="1:12">
      <c r="A3336" s="6">
        <v>12</v>
      </c>
      <c r="B3336" s="6">
        <v>40844333</v>
      </c>
      <c r="C3336" s="6" t="s">
        <v>26</v>
      </c>
      <c r="D3336" s="6" t="s">
        <v>27</v>
      </c>
      <c r="E3336" s="6" t="s">
        <v>774</v>
      </c>
      <c r="F3336" s="6">
        <v>88025</v>
      </c>
      <c r="G3336" s="6" t="s">
        <v>3818</v>
      </c>
      <c r="H3336" s="6" t="s">
        <v>5525</v>
      </c>
      <c r="I3336" s="6" t="s">
        <v>6793</v>
      </c>
      <c r="J3336" s="6" t="s">
        <v>9982</v>
      </c>
      <c r="K3336" s="6">
        <v>1</v>
      </c>
      <c r="L3336" s="6">
        <v>0.33134839999999999</v>
      </c>
    </row>
    <row r="3337" spans="1:12">
      <c r="A3337" s="6">
        <v>10</v>
      </c>
      <c r="B3337" s="6">
        <v>76511169</v>
      </c>
      <c r="C3337" s="6" t="s">
        <v>26</v>
      </c>
      <c r="D3337" s="6" t="s">
        <v>39</v>
      </c>
      <c r="E3337" s="6" t="s">
        <v>774</v>
      </c>
      <c r="F3337" s="6">
        <v>11187</v>
      </c>
      <c r="G3337" s="6" t="s">
        <v>3819</v>
      </c>
      <c r="H3337" s="6" t="s">
        <v>4509</v>
      </c>
      <c r="I3337" s="6" t="s">
        <v>6794</v>
      </c>
      <c r="J3337" s="6" t="s">
        <v>9983</v>
      </c>
      <c r="K3337" s="6">
        <v>1</v>
      </c>
      <c r="L3337" s="6">
        <v>0.33137309999999998</v>
      </c>
    </row>
    <row r="3338" spans="1:12">
      <c r="A3338" s="6">
        <v>12</v>
      </c>
      <c r="B3338" s="6">
        <v>98851438</v>
      </c>
      <c r="C3338" s="6" t="s">
        <v>27</v>
      </c>
      <c r="D3338" s="6" t="s">
        <v>26</v>
      </c>
      <c r="E3338" s="6" t="s">
        <v>774</v>
      </c>
      <c r="F3338" s="6">
        <v>96868</v>
      </c>
      <c r="G3338" s="6" t="s">
        <v>3820</v>
      </c>
      <c r="H3338" s="6" t="s">
        <v>747</v>
      </c>
      <c r="I3338" s="6" t="s">
        <v>6795</v>
      </c>
      <c r="J3338" s="6" t="s">
        <v>9984</v>
      </c>
      <c r="K3338" s="6">
        <v>1</v>
      </c>
      <c r="L3338" s="6">
        <v>0.33142680000000002</v>
      </c>
    </row>
    <row r="3339" spans="1:12">
      <c r="A3339" s="6">
        <v>15</v>
      </c>
      <c r="B3339" s="6">
        <v>100955470</v>
      </c>
      <c r="C3339" s="6" t="s">
        <v>26</v>
      </c>
      <c r="D3339" s="6" t="s">
        <v>39</v>
      </c>
      <c r="E3339" s="6" t="s">
        <v>774</v>
      </c>
      <c r="F3339" s="6">
        <v>11187</v>
      </c>
      <c r="G3339" s="6" t="s">
        <v>3821</v>
      </c>
      <c r="H3339" s="6" t="s">
        <v>36</v>
      </c>
      <c r="I3339" s="6" t="s">
        <v>6796</v>
      </c>
      <c r="J3339" s="6" t="s">
        <v>9985</v>
      </c>
      <c r="K3339" s="6">
        <v>1</v>
      </c>
      <c r="L3339" s="6">
        <v>0.33153830000000001</v>
      </c>
    </row>
    <row r="3340" spans="1:12">
      <c r="A3340" s="6">
        <v>16</v>
      </c>
      <c r="B3340" s="6">
        <v>94415991</v>
      </c>
      <c r="C3340" s="6" t="s">
        <v>27</v>
      </c>
      <c r="D3340" s="6" t="s">
        <v>33</v>
      </c>
      <c r="E3340" s="6" t="s">
        <v>774</v>
      </c>
      <c r="F3340" s="6">
        <v>6927</v>
      </c>
      <c r="G3340" s="6" t="s">
        <v>3822</v>
      </c>
      <c r="H3340" s="6" t="s">
        <v>1005</v>
      </c>
      <c r="I3340" s="6" t="s">
        <v>6797</v>
      </c>
      <c r="J3340" s="6" t="s">
        <v>9986</v>
      </c>
      <c r="K3340" s="6">
        <v>1</v>
      </c>
      <c r="L3340" s="6">
        <v>0.33167760000000002</v>
      </c>
    </row>
    <row r="3341" spans="1:12">
      <c r="A3341" s="6">
        <v>5</v>
      </c>
      <c r="B3341" s="6">
        <v>92941500</v>
      </c>
      <c r="C3341" s="6" t="s">
        <v>39</v>
      </c>
      <c r="D3341" s="6" t="s">
        <v>26</v>
      </c>
      <c r="E3341" s="6" t="s">
        <v>774</v>
      </c>
      <c r="F3341" s="6">
        <v>91310</v>
      </c>
      <c r="G3341" s="6" t="s">
        <v>3823</v>
      </c>
      <c r="H3341" s="6" t="s">
        <v>64</v>
      </c>
      <c r="I3341" s="6" t="s">
        <v>5449</v>
      </c>
      <c r="J3341" s="6" t="s">
        <v>9987</v>
      </c>
      <c r="K3341" s="6">
        <v>1</v>
      </c>
      <c r="L3341" s="6">
        <v>0.33181169999999999</v>
      </c>
    </row>
    <row r="3342" spans="1:12">
      <c r="A3342" s="6">
        <v>2</v>
      </c>
      <c r="B3342" s="6">
        <v>156020365</v>
      </c>
      <c r="C3342" s="6" t="s">
        <v>39</v>
      </c>
      <c r="D3342" s="6" t="s">
        <v>27</v>
      </c>
      <c r="E3342" s="6" t="s">
        <v>774</v>
      </c>
      <c r="F3342" s="6">
        <v>13019</v>
      </c>
      <c r="G3342" s="6" t="s">
        <v>3824</v>
      </c>
      <c r="H3342" s="6" t="s">
        <v>458</v>
      </c>
      <c r="I3342" s="6" t="s">
        <v>6798</v>
      </c>
      <c r="J3342" s="6" t="s">
        <v>9988</v>
      </c>
      <c r="K3342" s="6">
        <v>1</v>
      </c>
      <c r="L3342" s="6">
        <v>0.3324588</v>
      </c>
    </row>
    <row r="3343" spans="1:12">
      <c r="A3343" s="6">
        <v>5</v>
      </c>
      <c r="B3343" s="6">
        <v>30386443</v>
      </c>
      <c r="C3343" s="6" t="s">
        <v>26</v>
      </c>
      <c r="D3343" s="6" t="s">
        <v>39</v>
      </c>
      <c r="E3343" s="6" t="s">
        <v>774</v>
      </c>
      <c r="F3343" s="6">
        <v>60716</v>
      </c>
      <c r="G3343" s="6" t="s">
        <v>3825</v>
      </c>
      <c r="H3343" s="6" t="s">
        <v>1010</v>
      </c>
      <c r="I3343" s="6" t="s">
        <v>6198</v>
      </c>
      <c r="J3343" s="6" t="s">
        <v>9989</v>
      </c>
      <c r="K3343" s="6">
        <v>1</v>
      </c>
      <c r="L3343" s="6">
        <v>0.3326556</v>
      </c>
    </row>
    <row r="3344" spans="1:12">
      <c r="A3344" s="6">
        <v>10</v>
      </c>
      <c r="B3344" s="6">
        <v>116362354</v>
      </c>
      <c r="C3344" s="6" t="s">
        <v>33</v>
      </c>
      <c r="D3344" s="6" t="s">
        <v>27</v>
      </c>
      <c r="E3344" s="6" t="s">
        <v>774</v>
      </c>
      <c r="F3344" s="6">
        <v>89965</v>
      </c>
      <c r="G3344" s="6" t="s">
        <v>3826</v>
      </c>
      <c r="H3344" s="6" t="s">
        <v>4120</v>
      </c>
      <c r="I3344" s="6" t="s">
        <v>6799</v>
      </c>
      <c r="J3344" s="6" t="s">
        <v>9990</v>
      </c>
      <c r="K3344" s="6">
        <v>1</v>
      </c>
      <c r="L3344" s="6">
        <v>0.33299580000000001</v>
      </c>
    </row>
    <row r="3345" spans="1:12">
      <c r="A3345" s="6">
        <v>6</v>
      </c>
      <c r="B3345" s="6">
        <v>35219713</v>
      </c>
      <c r="C3345" s="6" t="s">
        <v>27</v>
      </c>
      <c r="D3345" s="6" t="s">
        <v>33</v>
      </c>
      <c r="E3345" s="6" t="s">
        <v>774</v>
      </c>
      <c r="F3345" s="6">
        <v>11468</v>
      </c>
      <c r="G3345" s="6" t="s">
        <v>3827</v>
      </c>
      <c r="H3345" s="6" t="s">
        <v>4337</v>
      </c>
      <c r="I3345" s="6" t="s">
        <v>6800</v>
      </c>
      <c r="J3345" s="6" t="s">
        <v>9991</v>
      </c>
      <c r="K3345" s="6">
        <v>1</v>
      </c>
      <c r="L3345" s="6">
        <v>0.3334548</v>
      </c>
    </row>
    <row r="3346" spans="1:12">
      <c r="A3346" s="6">
        <v>5</v>
      </c>
      <c r="B3346" s="6">
        <v>25281367</v>
      </c>
      <c r="C3346" s="6" t="s">
        <v>39</v>
      </c>
      <c r="D3346" s="6" t="s">
        <v>27</v>
      </c>
      <c r="E3346" s="6" t="s">
        <v>774</v>
      </c>
      <c r="F3346" s="6">
        <v>98313</v>
      </c>
      <c r="G3346" s="6" t="s">
        <v>3828</v>
      </c>
      <c r="H3346" s="6" t="s">
        <v>4887</v>
      </c>
      <c r="I3346" s="6" t="s">
        <v>6801</v>
      </c>
      <c r="J3346" s="6" t="s">
        <v>9992</v>
      </c>
      <c r="K3346" s="6">
        <v>1</v>
      </c>
      <c r="L3346" s="6">
        <v>0.33346720000000002</v>
      </c>
    </row>
    <row r="3347" spans="1:12">
      <c r="A3347" s="6">
        <v>12</v>
      </c>
      <c r="B3347" s="6">
        <v>100968275</v>
      </c>
      <c r="C3347" s="6" t="s">
        <v>33</v>
      </c>
      <c r="D3347" s="6" t="s">
        <v>26</v>
      </c>
      <c r="E3347" s="6" t="s">
        <v>774</v>
      </c>
      <c r="F3347" s="6">
        <v>98420</v>
      </c>
      <c r="G3347" s="6" t="s">
        <v>3829</v>
      </c>
      <c r="H3347" s="6" t="s">
        <v>83</v>
      </c>
      <c r="I3347" s="6" t="s">
        <v>5122</v>
      </c>
      <c r="J3347" s="6" t="s">
        <v>9993</v>
      </c>
      <c r="K3347" s="6">
        <v>1</v>
      </c>
      <c r="L3347" s="6">
        <v>0.33347189999999999</v>
      </c>
    </row>
    <row r="3348" spans="1:12">
      <c r="A3348" s="6">
        <v>16</v>
      </c>
      <c r="B3348" s="6">
        <v>96593258</v>
      </c>
      <c r="C3348" s="6" t="s">
        <v>27</v>
      </c>
      <c r="D3348" s="6" t="s">
        <v>26</v>
      </c>
      <c r="E3348" s="6" t="s">
        <v>774</v>
      </c>
      <c r="F3348" s="6">
        <v>10178</v>
      </c>
      <c r="G3348" s="6" t="s">
        <v>3830</v>
      </c>
      <c r="H3348" s="6" t="s">
        <v>1030</v>
      </c>
      <c r="I3348" s="6" t="s">
        <v>6802</v>
      </c>
      <c r="J3348" s="6" t="s">
        <v>9994</v>
      </c>
      <c r="K3348" s="6">
        <v>1</v>
      </c>
      <c r="L3348" s="6">
        <v>0.33381559999999999</v>
      </c>
    </row>
    <row r="3349" spans="1:12">
      <c r="A3349" s="6">
        <v>4</v>
      </c>
      <c r="B3349" s="6">
        <v>64020468</v>
      </c>
      <c r="C3349" s="6" t="s">
        <v>26</v>
      </c>
      <c r="D3349" s="6" t="s">
        <v>39</v>
      </c>
      <c r="E3349" s="6" t="s">
        <v>774</v>
      </c>
      <c r="F3349" s="6">
        <v>96839</v>
      </c>
      <c r="G3349" s="6" t="s">
        <v>3831</v>
      </c>
      <c r="H3349" s="6" t="s">
        <v>36</v>
      </c>
      <c r="I3349" s="6" t="s">
        <v>5850</v>
      </c>
      <c r="J3349" s="6" t="s">
        <v>8890</v>
      </c>
      <c r="K3349" s="6">
        <v>1</v>
      </c>
      <c r="L3349" s="6">
        <v>0.33383069999999998</v>
      </c>
    </row>
    <row r="3350" spans="1:12">
      <c r="A3350" s="6">
        <v>1</v>
      </c>
      <c r="B3350" s="6">
        <v>30804985</v>
      </c>
      <c r="C3350" s="6" t="s">
        <v>27</v>
      </c>
      <c r="D3350" s="6" t="s">
        <v>33</v>
      </c>
      <c r="E3350" s="6" t="s">
        <v>774</v>
      </c>
      <c r="F3350" s="6">
        <v>82723</v>
      </c>
      <c r="G3350" s="6" t="s">
        <v>3832</v>
      </c>
      <c r="H3350" s="6" t="s">
        <v>1010</v>
      </c>
      <c r="I3350" s="6" t="s">
        <v>6803</v>
      </c>
      <c r="J3350" s="6" t="s">
        <v>9995</v>
      </c>
      <c r="K3350" s="6">
        <v>1</v>
      </c>
      <c r="L3350" s="6">
        <v>0.33440730000000002</v>
      </c>
    </row>
    <row r="3351" spans="1:12">
      <c r="A3351" s="6">
        <v>9</v>
      </c>
      <c r="B3351" s="6">
        <v>119495586</v>
      </c>
      <c r="C3351" s="6" t="s">
        <v>27</v>
      </c>
      <c r="D3351" s="6" t="s">
        <v>33</v>
      </c>
      <c r="E3351" s="6" t="s">
        <v>774</v>
      </c>
      <c r="F3351" s="6">
        <v>82458</v>
      </c>
      <c r="G3351" s="6" t="s">
        <v>3833</v>
      </c>
      <c r="H3351" s="6" t="s">
        <v>4120</v>
      </c>
      <c r="I3351" s="6" t="s">
        <v>6804</v>
      </c>
      <c r="J3351" s="6" t="s">
        <v>9996</v>
      </c>
      <c r="K3351" s="6">
        <v>1</v>
      </c>
      <c r="L3351" s="6">
        <v>0.33441969999999999</v>
      </c>
    </row>
    <row r="3352" spans="1:12">
      <c r="A3352" s="6">
        <v>19</v>
      </c>
      <c r="B3352" s="6">
        <v>18862240</v>
      </c>
      <c r="C3352" s="6" t="s">
        <v>33</v>
      </c>
      <c r="D3352" s="6" t="s">
        <v>26</v>
      </c>
      <c r="E3352" s="6" t="s">
        <v>1008</v>
      </c>
      <c r="F3352" s="6">
        <v>96245</v>
      </c>
      <c r="G3352" s="6" t="s">
        <v>3834</v>
      </c>
      <c r="H3352" s="6" t="s">
        <v>68</v>
      </c>
      <c r="I3352" s="6" t="s">
        <v>6805</v>
      </c>
      <c r="J3352" s="6" t="s">
        <v>9997</v>
      </c>
      <c r="K3352" s="6">
        <v>1</v>
      </c>
      <c r="L3352" s="6">
        <v>0.33471790000000001</v>
      </c>
    </row>
    <row r="3353" spans="1:12">
      <c r="A3353" s="6">
        <v>9</v>
      </c>
      <c r="B3353" s="6">
        <v>107055597</v>
      </c>
      <c r="C3353" s="6" t="s">
        <v>33</v>
      </c>
      <c r="D3353" s="6" t="s">
        <v>27</v>
      </c>
      <c r="E3353" s="6" t="s">
        <v>774</v>
      </c>
      <c r="F3353" s="6">
        <v>91310</v>
      </c>
      <c r="G3353" s="6" t="s">
        <v>3835</v>
      </c>
      <c r="H3353" s="6" t="s">
        <v>460</v>
      </c>
      <c r="I3353" s="6" t="s">
        <v>6806</v>
      </c>
      <c r="J3353" s="6" t="s">
        <v>9998</v>
      </c>
      <c r="K3353" s="6">
        <v>1</v>
      </c>
      <c r="L3353" s="6">
        <v>0.33473330000000001</v>
      </c>
    </row>
    <row r="3354" spans="1:12">
      <c r="A3354" s="6">
        <v>7</v>
      </c>
      <c r="B3354" s="6">
        <v>44652481</v>
      </c>
      <c r="C3354" s="6" t="s">
        <v>26</v>
      </c>
      <c r="D3354" s="6" t="s">
        <v>39</v>
      </c>
      <c r="E3354" s="6" t="s">
        <v>774</v>
      </c>
      <c r="F3354" s="6">
        <v>82841</v>
      </c>
      <c r="G3354" s="6" t="s">
        <v>3836</v>
      </c>
      <c r="H3354" s="6" t="s">
        <v>46</v>
      </c>
      <c r="I3354" s="6" t="s">
        <v>5924</v>
      </c>
      <c r="J3354" s="6" t="s">
        <v>9999</v>
      </c>
      <c r="K3354" s="6">
        <v>1</v>
      </c>
      <c r="L3354" s="6">
        <v>0.33479370000000003</v>
      </c>
    </row>
    <row r="3355" spans="1:12">
      <c r="A3355" s="6">
        <v>20</v>
      </c>
      <c r="B3355" s="6">
        <v>73949677</v>
      </c>
      <c r="C3355" s="6" t="s">
        <v>27</v>
      </c>
      <c r="D3355" s="6" t="s">
        <v>33</v>
      </c>
      <c r="E3355" s="6" t="s">
        <v>774</v>
      </c>
      <c r="F3355" s="6">
        <v>76278</v>
      </c>
      <c r="G3355" s="6" t="s">
        <v>3837</v>
      </c>
      <c r="H3355" s="6" t="s">
        <v>747</v>
      </c>
      <c r="I3355" s="6" t="s">
        <v>6807</v>
      </c>
      <c r="J3355" s="6" t="s">
        <v>10000</v>
      </c>
      <c r="K3355" s="6">
        <v>1</v>
      </c>
      <c r="L3355" s="6">
        <v>0.33572210000000002</v>
      </c>
    </row>
    <row r="3356" spans="1:12">
      <c r="A3356" s="6">
        <v>16</v>
      </c>
      <c r="B3356" s="6">
        <v>17316978</v>
      </c>
      <c r="C3356" s="6" t="s">
        <v>33</v>
      </c>
      <c r="D3356" s="6" t="s">
        <v>27</v>
      </c>
      <c r="E3356" s="6" t="s">
        <v>774</v>
      </c>
      <c r="F3356" s="6">
        <v>6927</v>
      </c>
      <c r="G3356" s="6" t="s">
        <v>3838</v>
      </c>
      <c r="H3356" s="6" t="s">
        <v>4509</v>
      </c>
      <c r="I3356" s="6" t="s">
        <v>6808</v>
      </c>
      <c r="J3356" s="6" t="s">
        <v>10001</v>
      </c>
      <c r="K3356" s="6">
        <v>1</v>
      </c>
      <c r="L3356" s="6">
        <v>0.33579710000000002</v>
      </c>
    </row>
    <row r="3357" spans="1:12">
      <c r="A3357" s="6">
        <v>19</v>
      </c>
      <c r="B3357" s="6">
        <v>37934816</v>
      </c>
      <c r="C3357" s="6" t="s">
        <v>26</v>
      </c>
      <c r="D3357" s="6" t="s">
        <v>39</v>
      </c>
      <c r="E3357" s="6" t="s">
        <v>774</v>
      </c>
      <c r="F3357" s="6">
        <v>83188</v>
      </c>
      <c r="G3357" s="6" t="s">
        <v>3839</v>
      </c>
      <c r="H3357" s="6" t="s">
        <v>4186</v>
      </c>
      <c r="I3357" s="6" t="s">
        <v>6809</v>
      </c>
      <c r="J3357" s="6" t="s">
        <v>10002</v>
      </c>
      <c r="K3357" s="6">
        <v>1</v>
      </c>
      <c r="L3357" s="6">
        <v>0.33592640000000001</v>
      </c>
    </row>
    <row r="3358" spans="1:12">
      <c r="A3358" s="6">
        <v>1</v>
      </c>
      <c r="B3358" s="6">
        <v>65196619</v>
      </c>
      <c r="C3358" s="6" t="s">
        <v>27</v>
      </c>
      <c r="D3358" s="6" t="s">
        <v>33</v>
      </c>
      <c r="E3358" s="6" t="s">
        <v>774</v>
      </c>
      <c r="F3358" s="6">
        <v>2383</v>
      </c>
      <c r="G3358" s="6" t="s">
        <v>3840</v>
      </c>
      <c r="H3358" s="6" t="s">
        <v>58</v>
      </c>
      <c r="I3358" s="6" t="s">
        <v>5038</v>
      </c>
      <c r="J3358" s="6" t="s">
        <v>10003</v>
      </c>
      <c r="K3358" s="6">
        <v>1</v>
      </c>
      <c r="L3358" s="6">
        <v>0.33628789999999997</v>
      </c>
    </row>
    <row r="3359" spans="1:12">
      <c r="A3359" s="6">
        <v>11</v>
      </c>
      <c r="B3359" s="6">
        <v>69361233</v>
      </c>
      <c r="C3359" s="6" t="s">
        <v>39</v>
      </c>
      <c r="D3359" s="6" t="s">
        <v>27</v>
      </c>
      <c r="E3359" s="6" t="s">
        <v>774</v>
      </c>
      <c r="F3359" s="6">
        <v>98491</v>
      </c>
      <c r="G3359" s="6" t="s">
        <v>3841</v>
      </c>
      <c r="H3359" s="6" t="s">
        <v>456</v>
      </c>
      <c r="I3359" s="6" t="s">
        <v>6810</v>
      </c>
      <c r="J3359" s="6" t="s">
        <v>10004</v>
      </c>
      <c r="K3359" s="6">
        <v>1</v>
      </c>
      <c r="L3359" s="6">
        <v>0.33657160000000003</v>
      </c>
    </row>
    <row r="3360" spans="1:12">
      <c r="A3360" s="6">
        <v>7</v>
      </c>
      <c r="B3360" s="6">
        <v>141857871</v>
      </c>
      <c r="C3360" s="6" t="s">
        <v>27</v>
      </c>
      <c r="D3360" s="6" t="s">
        <v>33</v>
      </c>
      <c r="E3360" s="6" t="s">
        <v>774</v>
      </c>
      <c r="F3360" s="6">
        <v>76278</v>
      </c>
      <c r="G3360" s="6" t="s">
        <v>3842</v>
      </c>
      <c r="H3360" s="6" t="s">
        <v>461</v>
      </c>
      <c r="I3360" s="6" t="s">
        <v>6811</v>
      </c>
      <c r="J3360" s="6" t="s">
        <v>10005</v>
      </c>
      <c r="K3360" s="6">
        <v>1</v>
      </c>
      <c r="L3360" s="6">
        <v>0.33686559999999999</v>
      </c>
    </row>
    <row r="3361" spans="1:12">
      <c r="A3361" s="6">
        <v>17</v>
      </c>
      <c r="B3361" s="6">
        <v>78763001</v>
      </c>
      <c r="C3361" s="6" t="s">
        <v>27</v>
      </c>
      <c r="D3361" s="6" t="s">
        <v>33</v>
      </c>
      <c r="E3361" s="6" t="s">
        <v>774</v>
      </c>
      <c r="F3361" s="6">
        <v>83520</v>
      </c>
      <c r="G3361" s="6" t="s">
        <v>3843</v>
      </c>
      <c r="H3361" s="6" t="s">
        <v>461</v>
      </c>
      <c r="I3361" s="6" t="s">
        <v>6812</v>
      </c>
      <c r="J3361" s="6" t="s">
        <v>10006</v>
      </c>
      <c r="K3361" s="6">
        <v>1</v>
      </c>
      <c r="L3361" s="6">
        <v>0.33722289999999999</v>
      </c>
    </row>
    <row r="3362" spans="1:12">
      <c r="A3362" s="6">
        <v>12</v>
      </c>
      <c r="B3362" s="6">
        <v>105648396</v>
      </c>
      <c r="C3362" s="6" t="s">
        <v>27</v>
      </c>
      <c r="D3362" s="6" t="s">
        <v>33</v>
      </c>
      <c r="E3362" s="6" t="s">
        <v>774</v>
      </c>
      <c r="F3362" s="6">
        <v>88262</v>
      </c>
      <c r="G3362" s="6" t="s">
        <v>3844</v>
      </c>
      <c r="H3362" s="6" t="s">
        <v>73</v>
      </c>
      <c r="I3362" s="6" t="s">
        <v>6813</v>
      </c>
      <c r="J3362" s="6" t="s">
        <v>10007</v>
      </c>
      <c r="K3362" s="6">
        <v>1</v>
      </c>
      <c r="L3362" s="6">
        <v>0.33727079999999998</v>
      </c>
    </row>
    <row r="3363" spans="1:12">
      <c r="A3363" s="6">
        <v>2</v>
      </c>
      <c r="B3363" s="6">
        <v>155414810</v>
      </c>
      <c r="C3363" s="6" t="s">
        <v>27</v>
      </c>
      <c r="D3363" s="6" t="s">
        <v>33</v>
      </c>
      <c r="E3363" s="6" t="s">
        <v>720</v>
      </c>
      <c r="F3363" s="6">
        <v>11478</v>
      </c>
      <c r="G3363" s="6" t="s">
        <v>3845</v>
      </c>
      <c r="H3363" s="6" t="s">
        <v>460</v>
      </c>
      <c r="I3363" s="6" t="s">
        <v>10228</v>
      </c>
      <c r="J3363" s="6" t="s">
        <v>10239</v>
      </c>
      <c r="K3363" s="6">
        <v>1</v>
      </c>
      <c r="L3363" s="6">
        <v>0.33730640000000001</v>
      </c>
    </row>
    <row r="3364" spans="1:12">
      <c r="A3364" s="6">
        <v>20</v>
      </c>
      <c r="B3364" s="6">
        <v>150655325</v>
      </c>
      <c r="C3364" s="6" t="s">
        <v>27</v>
      </c>
      <c r="D3364" s="6" t="s">
        <v>39</v>
      </c>
      <c r="E3364" s="6" t="s">
        <v>774</v>
      </c>
      <c r="F3364" s="6">
        <v>76278</v>
      </c>
      <c r="G3364" s="6" t="s">
        <v>3846</v>
      </c>
      <c r="H3364" s="6" t="s">
        <v>41</v>
      </c>
      <c r="I3364" s="6" t="s">
        <v>6814</v>
      </c>
      <c r="J3364" s="6" t="s">
        <v>10008</v>
      </c>
      <c r="K3364" s="6">
        <v>1</v>
      </c>
      <c r="L3364" s="6">
        <v>0.33831850000000002</v>
      </c>
    </row>
    <row r="3365" spans="1:12">
      <c r="A3365" s="6">
        <v>19</v>
      </c>
      <c r="B3365" s="6">
        <v>29716855</v>
      </c>
      <c r="C3365" s="6" t="s">
        <v>26</v>
      </c>
      <c r="D3365" s="6" t="s">
        <v>27</v>
      </c>
      <c r="E3365" s="6" t="s">
        <v>774</v>
      </c>
      <c r="F3365" s="6">
        <v>88262</v>
      </c>
      <c r="G3365" s="6" t="s">
        <v>3847</v>
      </c>
      <c r="H3365" s="6" t="s">
        <v>456</v>
      </c>
      <c r="I3365" s="6" t="s">
        <v>6815</v>
      </c>
      <c r="J3365" s="6" t="s">
        <v>10009</v>
      </c>
      <c r="K3365" s="6">
        <v>1</v>
      </c>
      <c r="L3365" s="6">
        <v>0.33870299999999998</v>
      </c>
    </row>
    <row r="3366" spans="1:12">
      <c r="A3366" s="6">
        <v>1</v>
      </c>
      <c r="B3366" s="6">
        <v>4347395</v>
      </c>
      <c r="C3366" s="6" t="s">
        <v>26</v>
      </c>
      <c r="D3366" s="6" t="s">
        <v>39</v>
      </c>
      <c r="E3366" s="6" t="s">
        <v>774</v>
      </c>
      <c r="F3366" s="6">
        <v>83010</v>
      </c>
      <c r="G3366" s="6" t="s">
        <v>3848</v>
      </c>
      <c r="H3366" s="6" t="s">
        <v>64</v>
      </c>
      <c r="I3366" s="6" t="s">
        <v>6816</v>
      </c>
      <c r="J3366" s="6" t="s">
        <v>10010</v>
      </c>
      <c r="K3366" s="6">
        <v>1</v>
      </c>
      <c r="L3366" s="6">
        <v>0.33875470000000002</v>
      </c>
    </row>
    <row r="3367" spans="1:12">
      <c r="A3367" s="6">
        <v>4</v>
      </c>
      <c r="B3367" s="6">
        <v>98959099</v>
      </c>
      <c r="C3367" s="6" t="s">
        <v>27</v>
      </c>
      <c r="D3367" s="6" t="s">
        <v>33</v>
      </c>
      <c r="E3367" s="6" t="s">
        <v>774</v>
      </c>
      <c r="F3367" s="6">
        <v>80821</v>
      </c>
      <c r="G3367" s="6" t="s">
        <v>3849</v>
      </c>
      <c r="H3367" s="6" t="s">
        <v>4903</v>
      </c>
      <c r="I3367" s="6" t="s">
        <v>6817</v>
      </c>
      <c r="J3367" s="6" t="s">
        <v>10011</v>
      </c>
      <c r="K3367" s="6">
        <v>1</v>
      </c>
      <c r="L3367" s="6">
        <v>0.33880719999999998</v>
      </c>
    </row>
    <row r="3368" spans="1:12">
      <c r="A3368" s="6">
        <v>9</v>
      </c>
      <c r="B3368" s="6">
        <v>45674477</v>
      </c>
      <c r="C3368" s="6" t="s">
        <v>27</v>
      </c>
      <c r="D3368" s="6" t="s">
        <v>33</v>
      </c>
      <c r="E3368" s="6" t="s">
        <v>774</v>
      </c>
      <c r="F3368" s="6">
        <v>83140</v>
      </c>
      <c r="G3368" s="6" t="s">
        <v>3850</v>
      </c>
      <c r="H3368" s="6" t="s">
        <v>456</v>
      </c>
      <c r="I3368" s="6" t="s">
        <v>6818</v>
      </c>
      <c r="J3368" s="6" t="s">
        <v>10012</v>
      </c>
      <c r="K3368" s="6">
        <v>1</v>
      </c>
      <c r="L3368" s="6">
        <v>0.33958110000000002</v>
      </c>
    </row>
    <row r="3369" spans="1:12">
      <c r="A3369" s="6">
        <v>12</v>
      </c>
      <c r="B3369" s="6">
        <v>70042477</v>
      </c>
      <c r="C3369" s="6" t="s">
        <v>33</v>
      </c>
      <c r="D3369" s="6" t="s">
        <v>26</v>
      </c>
      <c r="E3369" s="6" t="s">
        <v>774</v>
      </c>
      <c r="F3369" s="6">
        <v>90152</v>
      </c>
      <c r="G3369" s="6" t="s">
        <v>3851</v>
      </c>
      <c r="H3369" s="6" t="s">
        <v>132</v>
      </c>
      <c r="I3369" s="6" t="s">
        <v>6819</v>
      </c>
      <c r="J3369" s="6" t="s">
        <v>10013</v>
      </c>
      <c r="K3369" s="6">
        <v>1</v>
      </c>
      <c r="L3369" s="6">
        <v>0.33973999999999999</v>
      </c>
    </row>
    <row r="3370" spans="1:12">
      <c r="A3370" s="6">
        <v>8</v>
      </c>
      <c r="B3370" s="6">
        <v>125887775</v>
      </c>
      <c r="C3370" s="6" t="s">
        <v>27</v>
      </c>
      <c r="D3370" s="6" t="s">
        <v>26</v>
      </c>
      <c r="E3370" s="6" t="s">
        <v>1008</v>
      </c>
      <c r="F3370" s="6">
        <v>82841</v>
      </c>
      <c r="G3370" s="6" t="s">
        <v>3852</v>
      </c>
      <c r="H3370" s="6" t="s">
        <v>94</v>
      </c>
      <c r="I3370" s="6" t="s">
        <v>6820</v>
      </c>
      <c r="J3370" s="6" t="s">
        <v>10014</v>
      </c>
      <c r="K3370" s="6">
        <v>1</v>
      </c>
      <c r="L3370" s="6">
        <v>0.34005980000000002</v>
      </c>
    </row>
    <row r="3371" spans="1:12">
      <c r="A3371" s="6">
        <v>9</v>
      </c>
      <c r="B3371" s="6">
        <v>109110666</v>
      </c>
      <c r="C3371" s="6" t="s">
        <v>33</v>
      </c>
      <c r="D3371" s="6" t="s">
        <v>26</v>
      </c>
      <c r="E3371" s="6" t="s">
        <v>774</v>
      </c>
      <c r="F3371" s="6">
        <v>11600</v>
      </c>
      <c r="G3371" s="6" t="s">
        <v>3853</v>
      </c>
      <c r="H3371" s="6" t="s">
        <v>4337</v>
      </c>
      <c r="I3371" s="6" t="s">
        <v>6821</v>
      </c>
      <c r="J3371" s="6" t="s">
        <v>10015</v>
      </c>
      <c r="K3371" s="6">
        <v>1</v>
      </c>
      <c r="L3371" s="6">
        <v>0.34017920000000001</v>
      </c>
    </row>
    <row r="3372" spans="1:12">
      <c r="A3372" s="6">
        <v>15</v>
      </c>
      <c r="B3372" s="6">
        <v>102312497</v>
      </c>
      <c r="C3372" s="6" t="s">
        <v>33</v>
      </c>
      <c r="D3372" s="6" t="s">
        <v>27</v>
      </c>
      <c r="E3372" s="6" t="s">
        <v>774</v>
      </c>
      <c r="F3372" s="6">
        <v>83796</v>
      </c>
      <c r="G3372" s="6" t="s">
        <v>3854</v>
      </c>
      <c r="H3372" s="6" t="s">
        <v>50</v>
      </c>
      <c r="I3372" s="6" t="s">
        <v>6822</v>
      </c>
      <c r="J3372" s="6" t="s">
        <v>10016</v>
      </c>
      <c r="K3372" s="6">
        <v>1</v>
      </c>
      <c r="L3372" s="6">
        <v>0.34017989999999998</v>
      </c>
    </row>
    <row r="3373" spans="1:12">
      <c r="A3373" s="6">
        <v>8</v>
      </c>
      <c r="B3373" s="6">
        <v>71325878</v>
      </c>
      <c r="C3373" s="6" t="s">
        <v>26</v>
      </c>
      <c r="D3373" s="6" t="s">
        <v>27</v>
      </c>
      <c r="E3373" s="6" t="s">
        <v>774</v>
      </c>
      <c r="F3373" s="6">
        <v>10020</v>
      </c>
      <c r="G3373" s="6" t="s">
        <v>3855</v>
      </c>
      <c r="H3373" s="6" t="s">
        <v>456</v>
      </c>
      <c r="I3373" s="6" t="s">
        <v>6823</v>
      </c>
      <c r="J3373" s="6" t="s">
        <v>10017</v>
      </c>
      <c r="K3373" s="6">
        <v>1</v>
      </c>
      <c r="L3373" s="6">
        <v>0.34051510000000001</v>
      </c>
    </row>
    <row r="3374" spans="1:12">
      <c r="A3374" s="6">
        <v>17</v>
      </c>
      <c r="B3374" s="6">
        <v>43624511</v>
      </c>
      <c r="C3374" s="6" t="s">
        <v>27</v>
      </c>
      <c r="D3374" s="6" t="s">
        <v>39</v>
      </c>
      <c r="E3374" s="6" t="s">
        <v>774</v>
      </c>
      <c r="F3374" s="6">
        <v>11600</v>
      </c>
      <c r="G3374" s="6" t="s">
        <v>3856</v>
      </c>
      <c r="H3374" s="6" t="s">
        <v>54</v>
      </c>
      <c r="I3374" s="6" t="s">
        <v>6824</v>
      </c>
      <c r="J3374" s="6" t="s">
        <v>10018</v>
      </c>
      <c r="K3374" s="6">
        <v>1</v>
      </c>
      <c r="L3374" s="6">
        <v>0.3408292</v>
      </c>
    </row>
    <row r="3375" spans="1:12">
      <c r="A3375" s="6">
        <v>13</v>
      </c>
      <c r="B3375" s="6">
        <v>12413256</v>
      </c>
      <c r="C3375" s="6" t="s">
        <v>26</v>
      </c>
      <c r="D3375" s="6" t="s">
        <v>27</v>
      </c>
      <c r="E3375" s="6" t="s">
        <v>774</v>
      </c>
      <c r="F3375" s="6">
        <v>96247</v>
      </c>
      <c r="G3375" s="6" t="s">
        <v>3857</v>
      </c>
      <c r="H3375" s="6" t="s">
        <v>132</v>
      </c>
      <c r="I3375" s="6" t="s">
        <v>6825</v>
      </c>
      <c r="J3375" s="6" t="s">
        <v>10019</v>
      </c>
      <c r="K3375" s="6">
        <v>1</v>
      </c>
      <c r="L3375" s="6">
        <v>0.34109640000000002</v>
      </c>
    </row>
    <row r="3376" spans="1:12">
      <c r="A3376" s="6">
        <v>12</v>
      </c>
      <c r="B3376" s="6">
        <v>85069736</v>
      </c>
      <c r="C3376" s="6" t="s">
        <v>27</v>
      </c>
      <c r="D3376" s="6" t="s">
        <v>33</v>
      </c>
      <c r="E3376" s="6" t="s">
        <v>774</v>
      </c>
      <c r="F3376" s="6">
        <v>82744</v>
      </c>
      <c r="G3376" s="6" t="s">
        <v>3858</v>
      </c>
      <c r="H3376" s="6" t="s">
        <v>62</v>
      </c>
      <c r="I3376" s="6" t="s">
        <v>6826</v>
      </c>
      <c r="J3376" s="6" t="s">
        <v>10020</v>
      </c>
      <c r="K3376" s="6">
        <v>1</v>
      </c>
      <c r="L3376" s="6">
        <v>0.34116200000000002</v>
      </c>
    </row>
    <row r="3377" spans="1:12">
      <c r="A3377" s="6">
        <v>15</v>
      </c>
      <c r="B3377" s="6">
        <v>28409001</v>
      </c>
      <c r="C3377" s="6" t="s">
        <v>27</v>
      </c>
      <c r="D3377" s="6" t="s">
        <v>33</v>
      </c>
      <c r="E3377" s="6" t="s">
        <v>774</v>
      </c>
      <c r="F3377" s="6">
        <v>82723</v>
      </c>
      <c r="G3377" s="6" t="s">
        <v>3859</v>
      </c>
      <c r="H3377" s="6" t="s">
        <v>5082</v>
      </c>
      <c r="I3377" s="6" t="s">
        <v>6827</v>
      </c>
      <c r="J3377" s="6" t="s">
        <v>10021</v>
      </c>
      <c r="K3377" s="6">
        <v>1</v>
      </c>
      <c r="L3377" s="6">
        <v>0.34260350000000001</v>
      </c>
    </row>
    <row r="3378" spans="1:12">
      <c r="A3378" s="6">
        <v>3</v>
      </c>
      <c r="B3378" s="6">
        <v>59075974</v>
      </c>
      <c r="C3378" s="6" t="s">
        <v>26</v>
      </c>
      <c r="D3378" s="6" t="s">
        <v>27</v>
      </c>
      <c r="E3378" s="6" t="s">
        <v>774</v>
      </c>
      <c r="F3378" s="6">
        <v>2164</v>
      </c>
      <c r="G3378" s="6" t="s">
        <v>3860</v>
      </c>
      <c r="H3378" s="6" t="s">
        <v>456</v>
      </c>
      <c r="I3378" s="6" t="s">
        <v>6828</v>
      </c>
      <c r="J3378" s="6" t="s">
        <v>10022</v>
      </c>
      <c r="K3378" s="6">
        <v>1</v>
      </c>
      <c r="L3378" s="6">
        <v>0.34348980000000001</v>
      </c>
    </row>
    <row r="3379" spans="1:12">
      <c r="A3379" s="6">
        <v>10</v>
      </c>
      <c r="B3379" s="6">
        <v>75745349</v>
      </c>
      <c r="C3379" s="6" t="s">
        <v>26</v>
      </c>
      <c r="D3379" s="6" t="s">
        <v>39</v>
      </c>
      <c r="E3379" s="6" t="s">
        <v>774</v>
      </c>
      <c r="F3379" s="6">
        <v>57931</v>
      </c>
      <c r="G3379" s="6" t="s">
        <v>3861</v>
      </c>
      <c r="H3379" s="6" t="s">
        <v>46</v>
      </c>
      <c r="I3379" s="6" t="s">
        <v>6829</v>
      </c>
      <c r="J3379" s="6" t="s">
        <v>10023</v>
      </c>
      <c r="K3379" s="6">
        <v>1</v>
      </c>
      <c r="L3379" s="6">
        <v>0.34359129999999999</v>
      </c>
    </row>
    <row r="3380" spans="1:12">
      <c r="A3380" s="6">
        <v>5</v>
      </c>
      <c r="B3380" s="6">
        <v>142051160</v>
      </c>
      <c r="C3380" s="6" t="s">
        <v>27</v>
      </c>
      <c r="D3380" s="6" t="s">
        <v>33</v>
      </c>
      <c r="E3380" s="6" t="s">
        <v>720</v>
      </c>
      <c r="F3380" s="6">
        <v>83217</v>
      </c>
      <c r="G3380" s="6" t="s">
        <v>1022</v>
      </c>
      <c r="H3380" s="6" t="s">
        <v>10239</v>
      </c>
      <c r="I3380" s="6" t="s">
        <v>10176</v>
      </c>
      <c r="J3380" s="6" t="s">
        <v>10239</v>
      </c>
      <c r="K3380" s="6">
        <v>1</v>
      </c>
      <c r="L3380" s="6">
        <v>0.34398119999999999</v>
      </c>
    </row>
    <row r="3381" spans="1:12">
      <c r="A3381" s="6">
        <v>15</v>
      </c>
      <c r="B3381" s="6">
        <v>80376842</v>
      </c>
      <c r="C3381" s="6" t="s">
        <v>26</v>
      </c>
      <c r="D3381" s="6" t="s">
        <v>27</v>
      </c>
      <c r="E3381" s="6" t="s">
        <v>774</v>
      </c>
      <c r="F3381" s="6">
        <v>10177</v>
      </c>
      <c r="G3381" s="6" t="s">
        <v>3862</v>
      </c>
      <c r="H3381" s="6" t="s">
        <v>748</v>
      </c>
      <c r="I3381" s="6" t="s">
        <v>6830</v>
      </c>
      <c r="J3381" s="6" t="s">
        <v>10024</v>
      </c>
      <c r="K3381" s="6">
        <v>1</v>
      </c>
      <c r="L3381" s="6">
        <v>0.34428710000000001</v>
      </c>
    </row>
    <row r="3382" spans="1:12">
      <c r="A3382" s="6">
        <v>5</v>
      </c>
      <c r="B3382" s="6">
        <v>123758482</v>
      </c>
      <c r="C3382" s="6" t="s">
        <v>26</v>
      </c>
      <c r="D3382" s="6" t="s">
        <v>39</v>
      </c>
      <c r="E3382" s="6" t="s">
        <v>774</v>
      </c>
      <c r="F3382" s="6">
        <v>2730</v>
      </c>
      <c r="G3382" s="6" t="s">
        <v>3863</v>
      </c>
      <c r="H3382" s="6" t="s">
        <v>94</v>
      </c>
      <c r="I3382" s="6" t="s">
        <v>6831</v>
      </c>
      <c r="J3382" s="6" t="s">
        <v>10025</v>
      </c>
      <c r="K3382" s="6">
        <v>1</v>
      </c>
      <c r="L3382" s="6">
        <v>0.34457979999999999</v>
      </c>
    </row>
    <row r="3383" spans="1:12">
      <c r="A3383" s="6">
        <v>10</v>
      </c>
      <c r="B3383" s="6">
        <v>127543153</v>
      </c>
      <c r="C3383" s="6" t="s">
        <v>26</v>
      </c>
      <c r="D3383" s="6" t="s">
        <v>27</v>
      </c>
      <c r="E3383" s="6" t="s">
        <v>774</v>
      </c>
      <c r="F3383" s="6">
        <v>10653</v>
      </c>
      <c r="G3383" s="6" t="s">
        <v>3864</v>
      </c>
      <c r="H3383" s="6" t="s">
        <v>4185</v>
      </c>
      <c r="I3383" s="6" t="s">
        <v>6832</v>
      </c>
      <c r="J3383" s="6" t="s">
        <v>10026</v>
      </c>
      <c r="K3383" s="6">
        <v>1</v>
      </c>
      <c r="L3383" s="6">
        <v>0.34493279999999998</v>
      </c>
    </row>
    <row r="3384" spans="1:12">
      <c r="A3384" s="6">
        <v>5</v>
      </c>
      <c r="B3384" s="6">
        <v>31069682</v>
      </c>
      <c r="C3384" s="6" t="s">
        <v>26</v>
      </c>
      <c r="D3384" s="6" t="s">
        <v>39</v>
      </c>
      <c r="E3384" s="6" t="s">
        <v>774</v>
      </c>
      <c r="F3384" s="6">
        <v>88129</v>
      </c>
      <c r="G3384" s="6" t="s">
        <v>3865</v>
      </c>
      <c r="H3384" s="6" t="s">
        <v>4337</v>
      </c>
      <c r="I3384" s="6" t="s">
        <v>6833</v>
      </c>
      <c r="J3384" s="6" t="s">
        <v>10027</v>
      </c>
      <c r="K3384" s="6">
        <v>1</v>
      </c>
      <c r="L3384" s="6">
        <v>0.34557189999999999</v>
      </c>
    </row>
    <row r="3385" spans="1:12">
      <c r="A3385" s="6">
        <v>18</v>
      </c>
      <c r="B3385" s="6">
        <v>84561676</v>
      </c>
      <c r="C3385" s="6" t="s">
        <v>27</v>
      </c>
      <c r="D3385" s="6" t="s">
        <v>26</v>
      </c>
      <c r="E3385" s="6" t="s">
        <v>774</v>
      </c>
      <c r="F3385" s="6">
        <v>96245</v>
      </c>
      <c r="G3385" s="6" t="s">
        <v>3866</v>
      </c>
      <c r="H3385" s="6" t="s">
        <v>36</v>
      </c>
      <c r="I3385" s="6" t="s">
        <v>6834</v>
      </c>
      <c r="J3385" s="6" t="s">
        <v>10028</v>
      </c>
      <c r="K3385" s="6">
        <v>1</v>
      </c>
      <c r="L3385" s="6">
        <v>0.3465818</v>
      </c>
    </row>
    <row r="3386" spans="1:12">
      <c r="A3386" s="6">
        <v>11</v>
      </c>
      <c r="B3386" s="6">
        <v>65906888</v>
      </c>
      <c r="C3386" s="6" t="s">
        <v>26</v>
      </c>
      <c r="D3386" s="6" t="s">
        <v>39</v>
      </c>
      <c r="E3386" s="6" t="s">
        <v>774</v>
      </c>
      <c r="F3386" s="6">
        <v>90152</v>
      </c>
      <c r="G3386" s="6" t="s">
        <v>3867</v>
      </c>
      <c r="H3386" s="6" t="s">
        <v>4513</v>
      </c>
      <c r="I3386" s="6" t="s">
        <v>6835</v>
      </c>
      <c r="J3386" s="6" t="s">
        <v>10029</v>
      </c>
      <c r="K3386" s="6">
        <v>1</v>
      </c>
      <c r="L3386" s="6">
        <v>0.34696300000000002</v>
      </c>
    </row>
    <row r="3387" spans="1:12">
      <c r="A3387" s="6">
        <v>2</v>
      </c>
      <c r="B3387" s="6">
        <v>180675095</v>
      </c>
      <c r="C3387" s="6" t="s">
        <v>27</v>
      </c>
      <c r="D3387" s="6" t="s">
        <v>33</v>
      </c>
      <c r="E3387" s="6" t="s">
        <v>774</v>
      </c>
      <c r="F3387" s="6">
        <v>96440</v>
      </c>
      <c r="G3387" s="6" t="s">
        <v>3868</v>
      </c>
      <c r="H3387" s="6" t="s">
        <v>83</v>
      </c>
      <c r="I3387" s="6" t="s">
        <v>6836</v>
      </c>
      <c r="J3387" s="6" t="s">
        <v>10030</v>
      </c>
      <c r="K3387" s="6">
        <v>1</v>
      </c>
      <c r="L3387" s="6">
        <v>0.34709580000000001</v>
      </c>
    </row>
    <row r="3388" spans="1:12">
      <c r="A3388" s="6">
        <v>4</v>
      </c>
      <c r="B3388" s="6">
        <v>53075201</v>
      </c>
      <c r="C3388" s="6" t="s">
        <v>33</v>
      </c>
      <c r="D3388" s="6" t="s">
        <v>26</v>
      </c>
      <c r="E3388" s="6" t="s">
        <v>774</v>
      </c>
      <c r="F3388" s="6">
        <v>76387</v>
      </c>
      <c r="G3388" s="6" t="s">
        <v>3869</v>
      </c>
      <c r="H3388" s="6" t="s">
        <v>4120</v>
      </c>
      <c r="I3388" s="6" t="s">
        <v>6837</v>
      </c>
      <c r="J3388" s="6" t="s">
        <v>10031</v>
      </c>
      <c r="K3388" s="6">
        <v>1</v>
      </c>
      <c r="L3388" s="6">
        <v>0.34732600000000002</v>
      </c>
    </row>
    <row r="3389" spans="1:12">
      <c r="A3389" s="6">
        <v>9</v>
      </c>
      <c r="B3389" s="6">
        <v>105774518</v>
      </c>
      <c r="C3389" s="6" t="s">
        <v>26</v>
      </c>
      <c r="D3389" s="6" t="s">
        <v>39</v>
      </c>
      <c r="E3389" s="6" t="s">
        <v>774</v>
      </c>
      <c r="F3389" s="6">
        <v>82723</v>
      </c>
      <c r="G3389" s="6" t="s">
        <v>3870</v>
      </c>
      <c r="H3389" s="6" t="s">
        <v>456</v>
      </c>
      <c r="I3389" s="6" t="s">
        <v>6838</v>
      </c>
      <c r="J3389" s="6" t="s">
        <v>10032</v>
      </c>
      <c r="K3389" s="6">
        <v>1</v>
      </c>
      <c r="L3389" s="6">
        <v>0.34732980000000002</v>
      </c>
    </row>
    <row r="3390" spans="1:12">
      <c r="A3390" s="6">
        <v>1</v>
      </c>
      <c r="B3390" s="6">
        <v>154488080</v>
      </c>
      <c r="C3390" s="6" t="s">
        <v>27</v>
      </c>
      <c r="D3390" s="6" t="s">
        <v>26</v>
      </c>
      <c r="E3390" s="6" t="s">
        <v>774</v>
      </c>
      <c r="F3390" s="6">
        <v>10178</v>
      </c>
      <c r="G3390" s="6" t="s">
        <v>3871</v>
      </c>
      <c r="H3390" s="6" t="s">
        <v>46</v>
      </c>
      <c r="I3390" s="6" t="s">
        <v>6839</v>
      </c>
      <c r="J3390" s="6" t="s">
        <v>10033</v>
      </c>
      <c r="K3390" s="6">
        <v>1</v>
      </c>
      <c r="L3390" s="6">
        <v>0.34781570000000001</v>
      </c>
    </row>
    <row r="3391" spans="1:12">
      <c r="A3391" s="6">
        <v>16</v>
      </c>
      <c r="B3391" s="6">
        <v>90776123</v>
      </c>
      <c r="C3391" s="6" t="s">
        <v>27</v>
      </c>
      <c r="D3391" s="6" t="s">
        <v>33</v>
      </c>
      <c r="E3391" s="6" t="s">
        <v>720</v>
      </c>
      <c r="F3391" s="6">
        <v>22721</v>
      </c>
      <c r="G3391" s="6" t="s">
        <v>3872</v>
      </c>
      <c r="H3391" s="6" t="s">
        <v>10239</v>
      </c>
      <c r="I3391" s="6" t="s">
        <v>10173</v>
      </c>
      <c r="J3391" s="6" t="s">
        <v>10239</v>
      </c>
      <c r="K3391" s="6">
        <v>1</v>
      </c>
      <c r="L3391" s="6">
        <v>0.34788960000000002</v>
      </c>
    </row>
    <row r="3392" spans="1:12">
      <c r="A3392" s="6">
        <v>16</v>
      </c>
      <c r="B3392" s="6">
        <v>93806389</v>
      </c>
      <c r="C3392" s="6" t="s">
        <v>26</v>
      </c>
      <c r="D3392" s="6" t="s">
        <v>39</v>
      </c>
      <c r="E3392" s="6" t="s">
        <v>774</v>
      </c>
      <c r="F3392" s="6">
        <v>83689</v>
      </c>
      <c r="G3392" s="6" t="s">
        <v>3873</v>
      </c>
      <c r="H3392" s="6" t="s">
        <v>1030</v>
      </c>
      <c r="I3392" s="6" t="s">
        <v>6840</v>
      </c>
      <c r="J3392" s="6" t="s">
        <v>10034</v>
      </c>
      <c r="K3392" s="6">
        <v>1</v>
      </c>
      <c r="L3392" s="6">
        <v>0.34861360000000002</v>
      </c>
    </row>
    <row r="3393" spans="1:12">
      <c r="A3393" s="6">
        <v>5</v>
      </c>
      <c r="B3393" s="6">
        <v>121334376</v>
      </c>
      <c r="C3393" s="6" t="s">
        <v>27</v>
      </c>
      <c r="D3393" s="6" t="s">
        <v>33</v>
      </c>
      <c r="E3393" s="6" t="s">
        <v>774</v>
      </c>
      <c r="F3393" s="6">
        <v>10562</v>
      </c>
      <c r="G3393" s="6" t="s">
        <v>3874</v>
      </c>
      <c r="H3393" s="6" t="s">
        <v>5525</v>
      </c>
      <c r="I3393" s="6" t="s">
        <v>6841</v>
      </c>
      <c r="J3393" s="6" t="s">
        <v>10035</v>
      </c>
      <c r="K3393" s="6">
        <v>1</v>
      </c>
      <c r="L3393" s="6">
        <v>0.34889510000000001</v>
      </c>
    </row>
    <row r="3394" spans="1:12">
      <c r="A3394" s="6">
        <v>4</v>
      </c>
      <c r="B3394" s="6">
        <v>145075793</v>
      </c>
      <c r="C3394" s="6" t="s">
        <v>26</v>
      </c>
      <c r="D3394" s="6" t="s">
        <v>39</v>
      </c>
      <c r="E3394" s="6" t="s">
        <v>774</v>
      </c>
      <c r="F3394" s="6">
        <v>76989</v>
      </c>
      <c r="G3394" s="6" t="s">
        <v>3875</v>
      </c>
      <c r="H3394" s="6" t="s">
        <v>4288</v>
      </c>
      <c r="I3394" s="6" t="s">
        <v>6842</v>
      </c>
      <c r="J3394" s="6" t="s">
        <v>10036</v>
      </c>
      <c r="K3394" s="6">
        <v>1</v>
      </c>
      <c r="L3394" s="6">
        <v>0.34966029999999998</v>
      </c>
    </row>
    <row r="3395" spans="1:12">
      <c r="A3395" s="6">
        <v>17</v>
      </c>
      <c r="B3395" s="6">
        <v>32153531</v>
      </c>
      <c r="C3395" s="6" t="s">
        <v>27</v>
      </c>
      <c r="D3395" s="6" t="s">
        <v>39</v>
      </c>
      <c r="E3395" s="6" t="s">
        <v>774</v>
      </c>
      <c r="F3395" s="6">
        <v>6927</v>
      </c>
      <c r="G3395" s="6" t="s">
        <v>3876</v>
      </c>
      <c r="H3395" s="6" t="s">
        <v>87</v>
      </c>
      <c r="I3395" s="6" t="s">
        <v>6843</v>
      </c>
      <c r="J3395" s="6" t="s">
        <v>10037</v>
      </c>
      <c r="K3395" s="6">
        <v>1</v>
      </c>
      <c r="L3395" s="6">
        <v>0.34981489999999998</v>
      </c>
    </row>
    <row r="3396" spans="1:12">
      <c r="A3396" s="6">
        <v>7</v>
      </c>
      <c r="B3396" s="6">
        <v>100410416</v>
      </c>
      <c r="C3396" s="6" t="s">
        <v>26</v>
      </c>
      <c r="D3396" s="6" t="s">
        <v>39</v>
      </c>
      <c r="E3396" s="6" t="s">
        <v>774</v>
      </c>
      <c r="F3396" s="6">
        <v>11082</v>
      </c>
      <c r="G3396" s="6" t="s">
        <v>3877</v>
      </c>
      <c r="H3396" s="6" t="s">
        <v>87</v>
      </c>
      <c r="I3396" s="6" t="s">
        <v>6844</v>
      </c>
      <c r="J3396" s="6" t="s">
        <v>10038</v>
      </c>
      <c r="K3396" s="6">
        <v>1</v>
      </c>
      <c r="L3396" s="6">
        <v>0.34982350000000001</v>
      </c>
    </row>
    <row r="3397" spans="1:12">
      <c r="A3397" s="6">
        <v>20</v>
      </c>
      <c r="B3397" s="6">
        <v>75251683</v>
      </c>
      <c r="C3397" s="6" t="s">
        <v>26</v>
      </c>
      <c r="D3397" s="6" t="s">
        <v>27</v>
      </c>
      <c r="E3397" s="6" t="s">
        <v>774</v>
      </c>
      <c r="F3397" s="6">
        <v>83230</v>
      </c>
      <c r="G3397" s="6" t="s">
        <v>3878</v>
      </c>
      <c r="H3397" s="6" t="s">
        <v>73</v>
      </c>
      <c r="I3397" s="6" t="s">
        <v>6845</v>
      </c>
      <c r="J3397" s="6" t="s">
        <v>10039</v>
      </c>
      <c r="K3397" s="6">
        <v>1</v>
      </c>
      <c r="L3397" s="6">
        <v>0.34988819999999998</v>
      </c>
    </row>
    <row r="3398" spans="1:12">
      <c r="A3398" s="6">
        <v>9</v>
      </c>
      <c r="B3398" s="6">
        <v>56887962</v>
      </c>
      <c r="C3398" s="6" t="s">
        <v>27</v>
      </c>
      <c r="D3398" s="6" t="s">
        <v>33</v>
      </c>
      <c r="E3398" s="6" t="s">
        <v>774</v>
      </c>
      <c r="F3398" s="6">
        <v>98491</v>
      </c>
      <c r="G3398" s="6" t="s">
        <v>3879</v>
      </c>
      <c r="H3398" s="6" t="s">
        <v>41</v>
      </c>
      <c r="I3398" s="6" t="s">
        <v>6846</v>
      </c>
      <c r="J3398" s="6" t="s">
        <v>10040</v>
      </c>
      <c r="K3398" s="6">
        <v>1</v>
      </c>
      <c r="L3398" s="6">
        <v>0.35020210000000002</v>
      </c>
    </row>
    <row r="3399" spans="1:12">
      <c r="A3399" s="6">
        <v>2</v>
      </c>
      <c r="B3399" s="6">
        <v>24702570</v>
      </c>
      <c r="C3399" s="6" t="s">
        <v>26</v>
      </c>
      <c r="D3399" s="6" t="s">
        <v>39</v>
      </c>
      <c r="E3399" s="6" t="s">
        <v>774</v>
      </c>
      <c r="F3399" s="6">
        <v>11477</v>
      </c>
      <c r="G3399" s="6" t="s">
        <v>3880</v>
      </c>
      <c r="H3399" s="6" t="s">
        <v>87</v>
      </c>
      <c r="I3399" s="6" t="s">
        <v>6847</v>
      </c>
      <c r="J3399" s="6" t="s">
        <v>10041</v>
      </c>
      <c r="K3399" s="6">
        <v>1</v>
      </c>
      <c r="L3399" s="6">
        <v>0.35034969999999999</v>
      </c>
    </row>
    <row r="3400" spans="1:12">
      <c r="A3400" s="6">
        <v>11</v>
      </c>
      <c r="B3400" s="6">
        <v>55283051</v>
      </c>
      <c r="C3400" s="6" t="s">
        <v>26</v>
      </c>
      <c r="D3400" s="6" t="s">
        <v>27</v>
      </c>
      <c r="E3400" s="6" t="s">
        <v>774</v>
      </c>
      <c r="F3400" s="6">
        <v>98172</v>
      </c>
      <c r="G3400" s="6" t="s">
        <v>3881</v>
      </c>
      <c r="H3400" s="6" t="s">
        <v>460</v>
      </c>
      <c r="I3400" s="6" t="s">
        <v>6848</v>
      </c>
      <c r="J3400" s="6" t="s">
        <v>10042</v>
      </c>
      <c r="K3400" s="6">
        <v>1</v>
      </c>
      <c r="L3400" s="6">
        <v>0.35066589999999997</v>
      </c>
    </row>
    <row r="3401" spans="1:12">
      <c r="A3401" s="6">
        <v>4</v>
      </c>
      <c r="B3401" s="6">
        <v>120095201</v>
      </c>
      <c r="C3401" s="6" t="s">
        <v>33</v>
      </c>
      <c r="D3401" s="6" t="s">
        <v>27</v>
      </c>
      <c r="E3401" s="6" t="s">
        <v>774</v>
      </c>
      <c r="F3401" s="6">
        <v>80821</v>
      </c>
      <c r="G3401" s="6" t="s">
        <v>3882</v>
      </c>
      <c r="H3401" s="6" t="s">
        <v>64</v>
      </c>
      <c r="I3401" s="6" t="s">
        <v>6849</v>
      </c>
      <c r="J3401" s="6" t="s">
        <v>10043</v>
      </c>
      <c r="K3401" s="6">
        <v>1</v>
      </c>
      <c r="L3401" s="6">
        <v>0.3510297</v>
      </c>
    </row>
    <row r="3402" spans="1:12">
      <c r="A3402" s="6">
        <v>17</v>
      </c>
      <c r="B3402" s="6">
        <v>25391164</v>
      </c>
      <c r="C3402" s="6" t="s">
        <v>33</v>
      </c>
      <c r="D3402" s="6" t="s">
        <v>26</v>
      </c>
      <c r="E3402" s="6" t="s">
        <v>774</v>
      </c>
      <c r="F3402" s="6">
        <v>11600</v>
      </c>
      <c r="G3402" s="6" t="s">
        <v>3883</v>
      </c>
      <c r="H3402" s="6" t="s">
        <v>46</v>
      </c>
      <c r="I3402" s="6" t="s">
        <v>6850</v>
      </c>
      <c r="J3402" s="6" t="s">
        <v>10044</v>
      </c>
      <c r="K3402" s="6">
        <v>1</v>
      </c>
      <c r="L3402" s="6">
        <v>0.35154679999999999</v>
      </c>
    </row>
    <row r="3403" spans="1:12">
      <c r="A3403" s="6">
        <v>8</v>
      </c>
      <c r="B3403" s="6">
        <v>95720650</v>
      </c>
      <c r="C3403" s="6" t="s">
        <v>26</v>
      </c>
      <c r="D3403" s="6" t="s">
        <v>39</v>
      </c>
      <c r="E3403" s="6" t="s">
        <v>774</v>
      </c>
      <c r="F3403" s="6">
        <v>96839</v>
      </c>
      <c r="G3403" s="6" t="s">
        <v>3884</v>
      </c>
      <c r="H3403" s="6" t="s">
        <v>4106</v>
      </c>
      <c r="I3403" s="6" t="s">
        <v>6851</v>
      </c>
      <c r="J3403" s="6" t="s">
        <v>10045</v>
      </c>
      <c r="K3403" s="6">
        <v>1</v>
      </c>
      <c r="L3403" s="6">
        <v>0.35193200000000002</v>
      </c>
    </row>
    <row r="3404" spans="1:12">
      <c r="A3404" s="6">
        <v>17</v>
      </c>
      <c r="B3404" s="6">
        <v>24568322</v>
      </c>
      <c r="C3404" s="6" t="s">
        <v>33</v>
      </c>
      <c r="D3404" s="6" t="s">
        <v>27</v>
      </c>
      <c r="E3404" s="6" t="s">
        <v>774</v>
      </c>
      <c r="F3404" s="6">
        <v>2383</v>
      </c>
      <c r="G3404" s="6" t="s">
        <v>3885</v>
      </c>
      <c r="H3404" s="6" t="s">
        <v>460</v>
      </c>
      <c r="I3404" s="6" t="s">
        <v>6852</v>
      </c>
      <c r="J3404" s="6" t="s">
        <v>10046</v>
      </c>
      <c r="K3404" s="6">
        <v>1</v>
      </c>
      <c r="L3404" s="6">
        <v>0.35230119999999998</v>
      </c>
    </row>
    <row r="3405" spans="1:12">
      <c r="A3405" s="6">
        <v>1</v>
      </c>
      <c r="B3405" s="6">
        <v>174230739</v>
      </c>
      <c r="C3405" s="6" t="s">
        <v>26</v>
      </c>
      <c r="D3405" s="6" t="s">
        <v>27</v>
      </c>
      <c r="E3405" s="6" t="s">
        <v>774</v>
      </c>
      <c r="F3405" s="6">
        <v>6654</v>
      </c>
      <c r="G3405" s="6" t="s">
        <v>3886</v>
      </c>
      <c r="H3405" s="6" t="s">
        <v>4136</v>
      </c>
      <c r="I3405" s="6" t="s">
        <v>6853</v>
      </c>
      <c r="J3405" s="6" t="s">
        <v>10047</v>
      </c>
      <c r="K3405" s="6">
        <v>1</v>
      </c>
      <c r="L3405" s="6">
        <v>0.3536533</v>
      </c>
    </row>
    <row r="3406" spans="1:12">
      <c r="A3406" s="6">
        <v>2</v>
      </c>
      <c r="B3406" s="6">
        <v>52109225</v>
      </c>
      <c r="C3406" s="6" t="s">
        <v>26</v>
      </c>
      <c r="D3406" s="6" t="s">
        <v>27</v>
      </c>
      <c r="E3406" s="6" t="s">
        <v>774</v>
      </c>
      <c r="F3406" s="6">
        <v>2383</v>
      </c>
      <c r="G3406" s="6" t="s">
        <v>3887</v>
      </c>
      <c r="H3406" s="6" t="s">
        <v>68</v>
      </c>
      <c r="I3406" s="6" t="s">
        <v>6854</v>
      </c>
      <c r="J3406" s="6" t="s">
        <v>10048</v>
      </c>
      <c r="K3406" s="6">
        <v>1</v>
      </c>
      <c r="L3406" s="6">
        <v>0.35395660000000001</v>
      </c>
    </row>
    <row r="3407" spans="1:12">
      <c r="A3407" s="6">
        <v>2</v>
      </c>
      <c r="B3407" s="6">
        <v>25443328</v>
      </c>
      <c r="C3407" s="6" t="s">
        <v>26</v>
      </c>
      <c r="D3407" s="6" t="s">
        <v>39</v>
      </c>
      <c r="E3407" s="6" t="s">
        <v>774</v>
      </c>
      <c r="F3407" s="6">
        <v>11954</v>
      </c>
      <c r="G3407" s="6" t="s">
        <v>723</v>
      </c>
      <c r="H3407" s="6" t="s">
        <v>457</v>
      </c>
      <c r="I3407" s="6" t="s">
        <v>751</v>
      </c>
      <c r="J3407" s="6" t="s">
        <v>780</v>
      </c>
      <c r="K3407" s="6">
        <v>1</v>
      </c>
      <c r="L3407" s="6">
        <v>0.35433389999999998</v>
      </c>
    </row>
    <row r="3408" spans="1:12">
      <c r="A3408" s="6">
        <v>16</v>
      </c>
      <c r="B3408" s="6">
        <v>91658858</v>
      </c>
      <c r="C3408" s="6" t="s">
        <v>26</v>
      </c>
      <c r="D3408" s="6" t="s">
        <v>39</v>
      </c>
      <c r="E3408" s="6" t="s">
        <v>774</v>
      </c>
      <c r="F3408" s="6">
        <v>83164</v>
      </c>
      <c r="G3408" s="6" t="s">
        <v>3888</v>
      </c>
      <c r="H3408" s="6" t="s">
        <v>41</v>
      </c>
      <c r="I3408" s="6" t="s">
        <v>6855</v>
      </c>
      <c r="J3408" s="6" t="s">
        <v>10049</v>
      </c>
      <c r="K3408" s="6">
        <v>1</v>
      </c>
      <c r="L3408" s="6">
        <v>0.35477789999999998</v>
      </c>
    </row>
    <row r="3409" spans="1:12">
      <c r="A3409" s="6">
        <v>9</v>
      </c>
      <c r="B3409" s="6">
        <v>86520485</v>
      </c>
      <c r="C3409" s="6" t="s">
        <v>26</v>
      </c>
      <c r="D3409" s="6" t="s">
        <v>27</v>
      </c>
      <c r="E3409" s="6" t="s">
        <v>774</v>
      </c>
      <c r="F3409" s="6">
        <v>10653</v>
      </c>
      <c r="G3409" s="6" t="s">
        <v>3889</v>
      </c>
      <c r="H3409" s="6" t="s">
        <v>73</v>
      </c>
      <c r="I3409" s="6" t="s">
        <v>6856</v>
      </c>
      <c r="J3409" s="6" t="s">
        <v>10050</v>
      </c>
      <c r="K3409" s="6">
        <v>1</v>
      </c>
      <c r="L3409" s="6">
        <v>0.35498049999999998</v>
      </c>
    </row>
    <row r="3410" spans="1:12">
      <c r="A3410" s="6">
        <v>5</v>
      </c>
      <c r="B3410" s="6">
        <v>111286210</v>
      </c>
      <c r="C3410" s="6" t="s">
        <v>39</v>
      </c>
      <c r="D3410" s="6" t="s">
        <v>26</v>
      </c>
      <c r="E3410" s="6" t="s">
        <v>774</v>
      </c>
      <c r="F3410" s="6">
        <v>83217</v>
      </c>
      <c r="G3410" s="6" t="s">
        <v>3890</v>
      </c>
      <c r="H3410" s="6" t="s">
        <v>4337</v>
      </c>
      <c r="I3410" s="6" t="s">
        <v>6857</v>
      </c>
      <c r="J3410" s="6" t="s">
        <v>10051</v>
      </c>
      <c r="K3410" s="6">
        <v>1</v>
      </c>
      <c r="L3410" s="6">
        <v>0.35503240000000003</v>
      </c>
    </row>
    <row r="3411" spans="1:12">
      <c r="A3411" s="6">
        <v>8</v>
      </c>
      <c r="B3411" s="6">
        <v>117046076</v>
      </c>
      <c r="C3411" s="6" t="s">
        <v>39</v>
      </c>
      <c r="D3411" s="6" t="s">
        <v>27</v>
      </c>
      <c r="E3411" s="6" t="s">
        <v>774</v>
      </c>
      <c r="F3411" s="6">
        <v>83796</v>
      </c>
      <c r="G3411" s="6" t="s">
        <v>3891</v>
      </c>
      <c r="H3411" s="6" t="s">
        <v>1026</v>
      </c>
      <c r="I3411" s="6" t="s">
        <v>6858</v>
      </c>
      <c r="J3411" s="6" t="s">
        <v>10052</v>
      </c>
      <c r="K3411" s="6">
        <v>1</v>
      </c>
      <c r="L3411" s="6">
        <v>0.35522769999999998</v>
      </c>
    </row>
    <row r="3412" spans="1:12">
      <c r="A3412" s="6">
        <v>3</v>
      </c>
      <c r="B3412" s="6">
        <v>135261718</v>
      </c>
      <c r="C3412" s="6" t="s">
        <v>39</v>
      </c>
      <c r="D3412" s="6" t="s">
        <v>26</v>
      </c>
      <c r="E3412" s="6" t="s">
        <v>774</v>
      </c>
      <c r="F3412" s="6">
        <v>91570</v>
      </c>
      <c r="G3412" s="6" t="s">
        <v>3892</v>
      </c>
      <c r="H3412" s="6" t="s">
        <v>4136</v>
      </c>
      <c r="I3412" s="6" t="s">
        <v>6859</v>
      </c>
      <c r="J3412" s="6" t="s">
        <v>10053</v>
      </c>
      <c r="K3412" s="6">
        <v>1</v>
      </c>
      <c r="L3412" s="6">
        <v>0.35562890000000003</v>
      </c>
    </row>
    <row r="3413" spans="1:12">
      <c r="A3413" s="6">
        <v>5</v>
      </c>
      <c r="B3413" s="6">
        <v>125029128</v>
      </c>
      <c r="C3413" s="6" t="s">
        <v>27</v>
      </c>
      <c r="D3413" s="6" t="s">
        <v>39</v>
      </c>
      <c r="E3413" s="6" t="s">
        <v>774</v>
      </c>
      <c r="F3413" s="6">
        <v>51283</v>
      </c>
      <c r="G3413" s="6" t="s">
        <v>3893</v>
      </c>
      <c r="H3413" s="6" t="s">
        <v>4301</v>
      </c>
      <c r="I3413" s="6" t="s">
        <v>6860</v>
      </c>
      <c r="J3413" s="6" t="s">
        <v>10054</v>
      </c>
      <c r="K3413" s="6">
        <v>1</v>
      </c>
      <c r="L3413" s="6">
        <v>0.35584349999999998</v>
      </c>
    </row>
    <row r="3414" spans="1:12">
      <c r="A3414" s="6">
        <v>2</v>
      </c>
      <c r="B3414" s="6">
        <v>30008245</v>
      </c>
      <c r="C3414" s="6" t="s">
        <v>27</v>
      </c>
      <c r="D3414" s="6" t="s">
        <v>33</v>
      </c>
      <c r="E3414" s="6" t="s">
        <v>774</v>
      </c>
      <c r="F3414" s="6">
        <v>83457</v>
      </c>
      <c r="G3414" s="6" t="s">
        <v>433</v>
      </c>
      <c r="H3414" s="6" t="s">
        <v>457</v>
      </c>
      <c r="I3414" s="6" t="s">
        <v>464</v>
      </c>
      <c r="J3414" s="6" t="s">
        <v>489</v>
      </c>
      <c r="K3414" s="6">
        <v>1</v>
      </c>
      <c r="L3414" s="6">
        <v>0.35585670000000003</v>
      </c>
    </row>
    <row r="3415" spans="1:12">
      <c r="A3415" s="6">
        <v>6</v>
      </c>
      <c r="B3415" s="6">
        <v>73195713</v>
      </c>
      <c r="C3415" s="6" t="s">
        <v>39</v>
      </c>
      <c r="D3415" s="6" t="s">
        <v>27</v>
      </c>
      <c r="E3415" s="6" t="s">
        <v>774</v>
      </c>
      <c r="F3415" s="6">
        <v>96245</v>
      </c>
      <c r="G3415" s="6" t="s">
        <v>3894</v>
      </c>
      <c r="H3415" s="6" t="s">
        <v>94</v>
      </c>
      <c r="I3415" s="6" t="s">
        <v>6861</v>
      </c>
      <c r="J3415" s="6" t="s">
        <v>10055</v>
      </c>
      <c r="K3415" s="6">
        <v>1</v>
      </c>
      <c r="L3415" s="6">
        <v>0.35602600000000001</v>
      </c>
    </row>
    <row r="3416" spans="1:12">
      <c r="A3416" s="6">
        <v>17</v>
      </c>
      <c r="B3416" s="6">
        <v>12686724</v>
      </c>
      <c r="C3416" s="6" t="s">
        <v>26</v>
      </c>
      <c r="D3416" s="6" t="s">
        <v>33</v>
      </c>
      <c r="E3416" s="6" t="s">
        <v>774</v>
      </c>
      <c r="F3416" s="6">
        <v>96440</v>
      </c>
      <c r="G3416" s="6" t="s">
        <v>3895</v>
      </c>
      <c r="H3416" s="6" t="s">
        <v>6862</v>
      </c>
      <c r="I3416" s="6" t="s">
        <v>6863</v>
      </c>
      <c r="J3416" s="6" t="s">
        <v>10056</v>
      </c>
      <c r="K3416" s="6">
        <v>1</v>
      </c>
      <c r="L3416" s="6">
        <v>0.35608669999999998</v>
      </c>
    </row>
    <row r="3417" spans="1:12">
      <c r="A3417" s="6">
        <v>16</v>
      </c>
      <c r="B3417" s="6">
        <v>15816886</v>
      </c>
      <c r="C3417" s="6" t="s">
        <v>26</v>
      </c>
      <c r="D3417" s="6" t="s">
        <v>27</v>
      </c>
      <c r="E3417" s="6" t="s">
        <v>774</v>
      </c>
      <c r="F3417" s="6">
        <v>83875</v>
      </c>
      <c r="G3417" s="6" t="s">
        <v>3896</v>
      </c>
      <c r="H3417" s="6" t="s">
        <v>4284</v>
      </c>
      <c r="I3417" s="6" t="s">
        <v>6864</v>
      </c>
      <c r="J3417" s="6" t="s">
        <v>10057</v>
      </c>
      <c r="K3417" s="6">
        <v>1</v>
      </c>
      <c r="L3417" s="6">
        <v>0.35618880000000003</v>
      </c>
    </row>
    <row r="3418" spans="1:12">
      <c r="A3418" s="6">
        <v>1</v>
      </c>
      <c r="B3418" s="6">
        <v>63308287</v>
      </c>
      <c r="C3418" s="6" t="s">
        <v>39</v>
      </c>
      <c r="D3418" s="6" t="s">
        <v>26</v>
      </c>
      <c r="E3418" s="6" t="s">
        <v>1008</v>
      </c>
      <c r="F3418" s="6">
        <v>3000</v>
      </c>
      <c r="G3418" s="6" t="s">
        <v>3897</v>
      </c>
      <c r="H3418" s="6" t="s">
        <v>83</v>
      </c>
      <c r="I3418" s="6" t="s">
        <v>6865</v>
      </c>
      <c r="J3418" s="6" t="s">
        <v>10058</v>
      </c>
      <c r="K3418" s="6">
        <v>1</v>
      </c>
      <c r="L3418" s="6">
        <v>0.35662709999999997</v>
      </c>
    </row>
    <row r="3419" spans="1:12">
      <c r="A3419" s="6">
        <v>18</v>
      </c>
      <c r="B3419" s="6">
        <v>67868518</v>
      </c>
      <c r="C3419" s="6" t="s">
        <v>26</v>
      </c>
      <c r="D3419" s="6" t="s">
        <v>27</v>
      </c>
      <c r="E3419" s="6" t="s">
        <v>774</v>
      </c>
      <c r="F3419" s="6">
        <v>51283</v>
      </c>
      <c r="G3419" s="6" t="s">
        <v>3898</v>
      </c>
      <c r="H3419" s="6" t="s">
        <v>4108</v>
      </c>
      <c r="I3419" s="6" t="s">
        <v>6866</v>
      </c>
      <c r="J3419" s="6" t="s">
        <v>10059</v>
      </c>
      <c r="K3419" s="6">
        <v>1</v>
      </c>
      <c r="L3419" s="6">
        <v>0.35711280000000001</v>
      </c>
    </row>
    <row r="3420" spans="1:12">
      <c r="A3420" s="6">
        <v>1</v>
      </c>
      <c r="B3420" s="6">
        <v>46175289</v>
      </c>
      <c r="C3420" s="6" t="s">
        <v>26</v>
      </c>
      <c r="D3420" s="6" t="s">
        <v>27</v>
      </c>
      <c r="E3420" s="6" t="s">
        <v>774</v>
      </c>
      <c r="F3420" s="6">
        <v>10653</v>
      </c>
      <c r="G3420" s="6" t="s">
        <v>3899</v>
      </c>
      <c r="H3420" s="6" t="s">
        <v>73</v>
      </c>
      <c r="I3420" s="6" t="s">
        <v>6867</v>
      </c>
      <c r="J3420" s="6" t="s">
        <v>10060</v>
      </c>
      <c r="K3420" s="6">
        <v>1</v>
      </c>
      <c r="L3420" s="6">
        <v>0.35792889999999999</v>
      </c>
    </row>
    <row r="3421" spans="1:12">
      <c r="A3421" s="6">
        <v>16</v>
      </c>
      <c r="B3421" s="6">
        <v>37061577</v>
      </c>
      <c r="C3421" s="6" t="s">
        <v>27</v>
      </c>
      <c r="D3421" s="6" t="s">
        <v>26</v>
      </c>
      <c r="E3421" s="6" t="s">
        <v>774</v>
      </c>
      <c r="F3421" s="6">
        <v>10562</v>
      </c>
      <c r="G3421" s="6" t="s">
        <v>3900</v>
      </c>
      <c r="H3421" s="6" t="s">
        <v>1005</v>
      </c>
      <c r="I3421" s="6" t="s">
        <v>6868</v>
      </c>
      <c r="J3421" s="6" t="s">
        <v>10061</v>
      </c>
      <c r="K3421" s="6">
        <v>1</v>
      </c>
      <c r="L3421" s="6">
        <v>0.35805090000000001</v>
      </c>
    </row>
    <row r="3422" spans="1:12">
      <c r="A3422" s="6">
        <v>8</v>
      </c>
      <c r="B3422" s="6">
        <v>122482028</v>
      </c>
      <c r="C3422" s="6" t="s">
        <v>26</v>
      </c>
      <c r="D3422" s="6" t="s">
        <v>27</v>
      </c>
      <c r="E3422" s="6" t="s">
        <v>774</v>
      </c>
      <c r="F3422" s="6">
        <v>76387</v>
      </c>
      <c r="G3422" s="6" t="s">
        <v>3901</v>
      </c>
      <c r="H3422" s="6" t="s">
        <v>5722</v>
      </c>
      <c r="I3422" s="6" t="s">
        <v>6869</v>
      </c>
      <c r="J3422" s="6" t="s">
        <v>10062</v>
      </c>
      <c r="K3422" s="6">
        <v>1</v>
      </c>
      <c r="L3422" s="6">
        <v>0.35823500000000003</v>
      </c>
    </row>
    <row r="3423" spans="1:12">
      <c r="A3423" s="6">
        <v>7</v>
      </c>
      <c r="B3423" s="6">
        <v>27366443</v>
      </c>
      <c r="C3423" s="6" t="s">
        <v>26</v>
      </c>
      <c r="D3423" s="6" t="s">
        <v>27</v>
      </c>
      <c r="E3423" s="6" t="s">
        <v>774</v>
      </c>
      <c r="F3423" s="6">
        <v>80840</v>
      </c>
      <c r="G3423" s="6" t="s">
        <v>3902</v>
      </c>
      <c r="H3423" s="6" t="s">
        <v>87</v>
      </c>
      <c r="I3423" s="6" t="s">
        <v>6870</v>
      </c>
      <c r="J3423" s="6" t="s">
        <v>10063</v>
      </c>
      <c r="K3423" s="6">
        <v>1</v>
      </c>
      <c r="L3423" s="6">
        <v>0.35846420000000001</v>
      </c>
    </row>
    <row r="3424" spans="1:12">
      <c r="A3424" s="6">
        <v>14</v>
      </c>
      <c r="B3424" s="6">
        <v>7881665</v>
      </c>
      <c r="C3424" s="6" t="s">
        <v>33</v>
      </c>
      <c r="D3424" s="6" t="s">
        <v>27</v>
      </c>
      <c r="E3424" s="6" t="s">
        <v>774</v>
      </c>
      <c r="F3424" s="6">
        <v>98420</v>
      </c>
      <c r="G3424" s="6" t="s">
        <v>3903</v>
      </c>
      <c r="H3424" s="6" t="s">
        <v>94</v>
      </c>
      <c r="I3424" s="6" t="s">
        <v>6871</v>
      </c>
      <c r="J3424" s="6" t="s">
        <v>10064</v>
      </c>
      <c r="K3424" s="6">
        <v>1</v>
      </c>
      <c r="L3424" s="6">
        <v>0.35927910000000002</v>
      </c>
    </row>
    <row r="3425" spans="1:12">
      <c r="A3425" s="6">
        <v>7</v>
      </c>
      <c r="B3425" s="6">
        <v>28140241</v>
      </c>
      <c r="C3425" s="6" t="s">
        <v>27</v>
      </c>
      <c r="D3425" s="6" t="s">
        <v>33</v>
      </c>
      <c r="E3425" s="6" t="s">
        <v>774</v>
      </c>
      <c r="F3425" s="6">
        <v>11468</v>
      </c>
      <c r="G3425" s="6" t="s">
        <v>3904</v>
      </c>
      <c r="H3425" s="6" t="s">
        <v>94</v>
      </c>
      <c r="I3425" s="6" t="s">
        <v>5417</v>
      </c>
      <c r="J3425" s="6" t="s">
        <v>10065</v>
      </c>
      <c r="K3425" s="6">
        <v>1</v>
      </c>
      <c r="L3425" s="6">
        <v>0.35937730000000001</v>
      </c>
    </row>
    <row r="3426" spans="1:12">
      <c r="A3426" s="6">
        <v>12</v>
      </c>
      <c r="B3426" s="6">
        <v>103169647</v>
      </c>
      <c r="C3426" s="6" t="s">
        <v>26</v>
      </c>
      <c r="D3426" s="6" t="s">
        <v>39</v>
      </c>
      <c r="E3426" s="6" t="s">
        <v>774</v>
      </c>
      <c r="F3426" s="6">
        <v>76989</v>
      </c>
      <c r="G3426" s="6" t="s">
        <v>3905</v>
      </c>
      <c r="H3426" s="6" t="s">
        <v>6862</v>
      </c>
      <c r="I3426" s="6" t="s">
        <v>6872</v>
      </c>
      <c r="J3426" s="6" t="s">
        <v>10066</v>
      </c>
      <c r="K3426" s="6">
        <v>1</v>
      </c>
      <c r="L3426" s="6">
        <v>0.3596743</v>
      </c>
    </row>
    <row r="3427" spans="1:12">
      <c r="A3427" s="6">
        <v>5</v>
      </c>
      <c r="B3427" s="6">
        <v>90285932</v>
      </c>
      <c r="C3427" s="6" t="s">
        <v>27</v>
      </c>
      <c r="D3427" s="6" t="s">
        <v>26</v>
      </c>
      <c r="E3427" s="6" t="s">
        <v>774</v>
      </c>
      <c r="F3427" s="6">
        <v>83794</v>
      </c>
      <c r="G3427" s="6" t="s">
        <v>3906</v>
      </c>
      <c r="H3427" s="6" t="s">
        <v>87</v>
      </c>
      <c r="I3427" s="6" t="s">
        <v>6873</v>
      </c>
      <c r="J3427" s="6" t="s">
        <v>10067</v>
      </c>
      <c r="K3427" s="6">
        <v>1</v>
      </c>
      <c r="L3427" s="6">
        <v>0.35993530000000001</v>
      </c>
    </row>
    <row r="3428" spans="1:12">
      <c r="A3428" s="6">
        <v>4</v>
      </c>
      <c r="B3428" s="6">
        <v>106409686</v>
      </c>
      <c r="C3428" s="6" t="s">
        <v>33</v>
      </c>
      <c r="D3428" s="6" t="s">
        <v>27</v>
      </c>
      <c r="E3428" s="6" t="s">
        <v>774</v>
      </c>
      <c r="F3428" s="6">
        <v>82522</v>
      </c>
      <c r="G3428" s="6" t="s">
        <v>3907</v>
      </c>
      <c r="H3428" s="6" t="s">
        <v>4106</v>
      </c>
      <c r="I3428" s="6" t="s">
        <v>6874</v>
      </c>
      <c r="J3428" s="6" t="s">
        <v>10068</v>
      </c>
      <c r="K3428" s="6">
        <v>1</v>
      </c>
      <c r="L3428" s="6">
        <v>0.3599985</v>
      </c>
    </row>
    <row r="3429" spans="1:12">
      <c r="A3429" s="6">
        <v>12</v>
      </c>
      <c r="B3429" s="6">
        <v>51794767</v>
      </c>
      <c r="C3429" s="6" t="s">
        <v>26</v>
      </c>
      <c r="D3429" s="6" t="s">
        <v>39</v>
      </c>
      <c r="E3429" s="6" t="s">
        <v>774</v>
      </c>
      <c r="F3429" s="6">
        <v>82395</v>
      </c>
      <c r="G3429" s="6" t="s">
        <v>3908</v>
      </c>
      <c r="H3429" s="6" t="s">
        <v>29</v>
      </c>
      <c r="I3429" s="6" t="s">
        <v>6875</v>
      </c>
      <c r="J3429" s="6" t="s">
        <v>10069</v>
      </c>
      <c r="K3429" s="6">
        <v>1</v>
      </c>
      <c r="L3429" s="6">
        <v>0.36001060000000001</v>
      </c>
    </row>
    <row r="3430" spans="1:12">
      <c r="A3430" s="6">
        <v>17</v>
      </c>
      <c r="B3430" s="6">
        <v>23812541</v>
      </c>
      <c r="C3430" s="6" t="s">
        <v>39</v>
      </c>
      <c r="D3430" s="6" t="s">
        <v>26</v>
      </c>
      <c r="E3430" s="6" t="s">
        <v>774</v>
      </c>
      <c r="F3430" s="6">
        <v>88955</v>
      </c>
      <c r="G3430" s="6" t="s">
        <v>3909</v>
      </c>
      <c r="H3430" s="6" t="s">
        <v>460</v>
      </c>
      <c r="I3430" s="6" t="s">
        <v>6876</v>
      </c>
      <c r="J3430" s="6" t="s">
        <v>10070</v>
      </c>
      <c r="K3430" s="6">
        <v>1</v>
      </c>
      <c r="L3430" s="6">
        <v>0.36014679999999999</v>
      </c>
    </row>
    <row r="3431" spans="1:12">
      <c r="A3431" s="6">
        <v>6</v>
      </c>
      <c r="B3431" s="6">
        <v>119949038</v>
      </c>
      <c r="C3431" s="6" t="s">
        <v>33</v>
      </c>
      <c r="D3431" s="6" t="s">
        <v>26</v>
      </c>
      <c r="E3431" s="6" t="s">
        <v>774</v>
      </c>
      <c r="F3431" s="6">
        <v>60716</v>
      </c>
      <c r="G3431" s="6" t="s">
        <v>3910</v>
      </c>
      <c r="H3431" s="6" t="s">
        <v>1026</v>
      </c>
      <c r="I3431" s="6" t="s">
        <v>6877</v>
      </c>
      <c r="J3431" s="6" t="s">
        <v>10071</v>
      </c>
      <c r="K3431" s="6">
        <v>1</v>
      </c>
      <c r="L3431" s="6">
        <v>0.36050779999999999</v>
      </c>
    </row>
    <row r="3432" spans="1:12">
      <c r="A3432" s="6">
        <v>9</v>
      </c>
      <c r="B3432" s="6">
        <v>59871554</v>
      </c>
      <c r="C3432" s="6" t="s">
        <v>27</v>
      </c>
      <c r="D3432" s="6" t="s">
        <v>33</v>
      </c>
      <c r="E3432" s="6" t="s">
        <v>774</v>
      </c>
      <c r="F3432" s="6">
        <v>60693</v>
      </c>
      <c r="G3432" s="6" t="s">
        <v>3911</v>
      </c>
      <c r="H3432" s="6" t="s">
        <v>3989</v>
      </c>
      <c r="I3432" s="6" t="s">
        <v>6878</v>
      </c>
      <c r="J3432" s="6" t="s">
        <v>10072</v>
      </c>
      <c r="K3432" s="6">
        <v>1</v>
      </c>
      <c r="L3432" s="6">
        <v>0.36051820000000001</v>
      </c>
    </row>
    <row r="3433" spans="1:12">
      <c r="A3433" s="6">
        <v>20</v>
      </c>
      <c r="B3433" s="6">
        <v>74225196</v>
      </c>
      <c r="C3433" s="6" t="s">
        <v>26</v>
      </c>
      <c r="D3433" s="6" t="s">
        <v>39</v>
      </c>
      <c r="E3433" s="6" t="s">
        <v>774</v>
      </c>
      <c r="F3433" s="6">
        <v>82086</v>
      </c>
      <c r="G3433" s="6" t="s">
        <v>3912</v>
      </c>
      <c r="H3433" s="6" t="s">
        <v>4346</v>
      </c>
      <c r="I3433" s="6" t="s">
        <v>6879</v>
      </c>
      <c r="J3433" s="6" t="s">
        <v>10073</v>
      </c>
      <c r="K3433" s="6">
        <v>1</v>
      </c>
      <c r="L3433" s="6">
        <v>0.3607862</v>
      </c>
    </row>
    <row r="3434" spans="1:12">
      <c r="A3434" s="6">
        <v>2</v>
      </c>
      <c r="B3434" s="6">
        <v>29145370</v>
      </c>
      <c r="C3434" s="6" t="s">
        <v>26</v>
      </c>
      <c r="D3434" s="6" t="s">
        <v>27</v>
      </c>
      <c r="E3434" s="6" t="s">
        <v>774</v>
      </c>
      <c r="F3434" s="6">
        <v>24744</v>
      </c>
      <c r="G3434" s="6" t="s">
        <v>3913</v>
      </c>
      <c r="H3434" s="6" t="s">
        <v>46</v>
      </c>
      <c r="I3434" s="6" t="s">
        <v>6077</v>
      </c>
      <c r="J3434" s="6" t="s">
        <v>10074</v>
      </c>
      <c r="K3434" s="6">
        <v>1</v>
      </c>
      <c r="L3434" s="6">
        <v>0.36111539999999998</v>
      </c>
    </row>
    <row r="3435" spans="1:12">
      <c r="A3435" s="6">
        <v>17</v>
      </c>
      <c r="B3435" s="6">
        <v>27091843</v>
      </c>
      <c r="C3435" s="6" t="s">
        <v>26</v>
      </c>
      <c r="D3435" s="6" t="s">
        <v>27</v>
      </c>
      <c r="E3435" s="6" t="s">
        <v>774</v>
      </c>
      <c r="F3435" s="6">
        <v>82841</v>
      </c>
      <c r="G3435" s="6" t="s">
        <v>3914</v>
      </c>
      <c r="H3435" s="6" t="s">
        <v>50</v>
      </c>
      <c r="I3435" s="6" t="s">
        <v>6880</v>
      </c>
      <c r="J3435" s="6" t="s">
        <v>10075</v>
      </c>
      <c r="K3435" s="6">
        <v>1</v>
      </c>
      <c r="L3435" s="6">
        <v>0.36161749999999998</v>
      </c>
    </row>
    <row r="3436" spans="1:12">
      <c r="A3436" s="6">
        <v>13</v>
      </c>
      <c r="B3436" s="6">
        <v>42157185</v>
      </c>
      <c r="C3436" s="6" t="s">
        <v>27</v>
      </c>
      <c r="D3436" s="6" t="s">
        <v>39</v>
      </c>
      <c r="E3436" s="6" t="s">
        <v>774</v>
      </c>
      <c r="F3436" s="6">
        <v>82147</v>
      </c>
      <c r="G3436" s="6" t="s">
        <v>3915</v>
      </c>
      <c r="H3436" s="6" t="s">
        <v>64</v>
      </c>
      <c r="I3436" s="6" t="s">
        <v>6881</v>
      </c>
      <c r="J3436" s="6" t="s">
        <v>10076</v>
      </c>
      <c r="K3436" s="6">
        <v>1</v>
      </c>
      <c r="L3436" s="6">
        <v>0.36187449999999999</v>
      </c>
    </row>
    <row r="3437" spans="1:12">
      <c r="A3437" s="6">
        <v>6</v>
      </c>
      <c r="B3437" s="6">
        <v>146229889</v>
      </c>
      <c r="C3437" s="6" t="s">
        <v>27</v>
      </c>
      <c r="D3437" s="6" t="s">
        <v>33</v>
      </c>
      <c r="E3437" s="6" t="s">
        <v>774</v>
      </c>
      <c r="F3437" s="6">
        <v>83217</v>
      </c>
      <c r="G3437" s="6" t="s">
        <v>3916</v>
      </c>
      <c r="H3437" s="6" t="s">
        <v>4136</v>
      </c>
      <c r="I3437" s="6" t="s">
        <v>6882</v>
      </c>
      <c r="J3437" s="6" t="s">
        <v>10077</v>
      </c>
      <c r="K3437" s="6">
        <v>1</v>
      </c>
      <c r="L3437" s="6">
        <v>0.36206389999999999</v>
      </c>
    </row>
    <row r="3438" spans="1:12">
      <c r="A3438" s="6">
        <v>7</v>
      </c>
      <c r="B3438" s="6">
        <v>30586312</v>
      </c>
      <c r="C3438" s="6" t="s">
        <v>26</v>
      </c>
      <c r="D3438" s="6" t="s">
        <v>39</v>
      </c>
      <c r="E3438" s="6" t="s">
        <v>774</v>
      </c>
      <c r="F3438" s="6">
        <v>83875</v>
      </c>
      <c r="G3438" s="6" t="s">
        <v>3917</v>
      </c>
      <c r="H3438" s="6" t="s">
        <v>41</v>
      </c>
      <c r="I3438" s="6" t="s">
        <v>6063</v>
      </c>
      <c r="J3438" s="6" t="s">
        <v>9360</v>
      </c>
      <c r="K3438" s="6">
        <v>1</v>
      </c>
      <c r="L3438" s="6">
        <v>0.36229470000000003</v>
      </c>
    </row>
    <row r="3439" spans="1:12">
      <c r="A3439" s="6">
        <v>7</v>
      </c>
      <c r="B3439" s="6">
        <v>141812434</v>
      </c>
      <c r="C3439" s="6" t="s">
        <v>26</v>
      </c>
      <c r="D3439" s="6" t="s">
        <v>27</v>
      </c>
      <c r="E3439" s="6" t="s">
        <v>774</v>
      </c>
      <c r="F3439" s="6">
        <v>33095</v>
      </c>
      <c r="G3439" s="6" t="s">
        <v>3918</v>
      </c>
      <c r="H3439" s="6" t="s">
        <v>4186</v>
      </c>
      <c r="I3439" s="6" t="s">
        <v>6883</v>
      </c>
      <c r="J3439" s="6" t="s">
        <v>10078</v>
      </c>
      <c r="K3439" s="6">
        <v>1</v>
      </c>
      <c r="L3439" s="6">
        <v>0.36316880000000001</v>
      </c>
    </row>
    <row r="3440" spans="1:12">
      <c r="A3440" s="6">
        <v>9</v>
      </c>
      <c r="B3440" s="6">
        <v>110637496</v>
      </c>
      <c r="C3440" s="6" t="s">
        <v>39</v>
      </c>
      <c r="D3440" s="6" t="s">
        <v>26</v>
      </c>
      <c r="E3440" s="6" t="s">
        <v>774</v>
      </c>
      <c r="F3440" s="6">
        <v>83140</v>
      </c>
      <c r="G3440" s="6" t="s">
        <v>3919</v>
      </c>
      <c r="H3440" s="6" t="s">
        <v>1005</v>
      </c>
      <c r="I3440" s="6" t="s">
        <v>6884</v>
      </c>
      <c r="J3440" s="6" t="s">
        <v>10079</v>
      </c>
      <c r="K3440" s="6">
        <v>1</v>
      </c>
      <c r="L3440" s="6">
        <v>0.36324669999999998</v>
      </c>
    </row>
    <row r="3441" spans="1:12">
      <c r="A3441" s="6">
        <v>2</v>
      </c>
      <c r="B3441" s="6">
        <v>67482294</v>
      </c>
      <c r="C3441" s="6" t="s">
        <v>27</v>
      </c>
      <c r="D3441" s="6" t="s">
        <v>33</v>
      </c>
      <c r="E3441" s="6" t="s">
        <v>774</v>
      </c>
      <c r="F3441" s="6">
        <v>83929</v>
      </c>
      <c r="G3441" s="6" t="s">
        <v>3920</v>
      </c>
      <c r="H3441" s="6" t="s">
        <v>41</v>
      </c>
      <c r="I3441" s="6" t="s">
        <v>6885</v>
      </c>
      <c r="J3441" s="6" t="s">
        <v>10080</v>
      </c>
      <c r="K3441" s="6">
        <v>1</v>
      </c>
      <c r="L3441" s="6">
        <v>0.36333270000000001</v>
      </c>
    </row>
    <row r="3442" spans="1:12">
      <c r="A3442" s="6">
        <v>13</v>
      </c>
      <c r="B3442" s="6">
        <v>13683189</v>
      </c>
      <c r="C3442" s="6" t="s">
        <v>27</v>
      </c>
      <c r="D3442" s="6" t="s">
        <v>33</v>
      </c>
      <c r="E3442" s="6" t="s">
        <v>774</v>
      </c>
      <c r="F3442" s="6">
        <v>82458</v>
      </c>
      <c r="G3442" s="6" t="s">
        <v>3921</v>
      </c>
      <c r="H3442" s="6" t="s">
        <v>4509</v>
      </c>
      <c r="I3442" s="6" t="s">
        <v>6886</v>
      </c>
      <c r="J3442" s="6" t="s">
        <v>10081</v>
      </c>
      <c r="K3442" s="6">
        <v>1</v>
      </c>
      <c r="L3442" s="6">
        <v>0.36366880000000001</v>
      </c>
    </row>
    <row r="3443" spans="1:12">
      <c r="A3443" s="6">
        <v>8</v>
      </c>
      <c r="B3443" s="6">
        <v>33571618</v>
      </c>
      <c r="C3443" s="6" t="s">
        <v>39</v>
      </c>
      <c r="D3443" s="6" t="s">
        <v>26</v>
      </c>
      <c r="E3443" s="6" t="s">
        <v>1008</v>
      </c>
      <c r="F3443" s="6">
        <v>82522</v>
      </c>
      <c r="G3443" s="6" t="s">
        <v>3922</v>
      </c>
      <c r="H3443" s="6" t="s">
        <v>54</v>
      </c>
      <c r="I3443" s="6" t="s">
        <v>6887</v>
      </c>
      <c r="J3443" s="6" t="s">
        <v>10082</v>
      </c>
      <c r="K3443" s="6">
        <v>1</v>
      </c>
      <c r="L3443" s="6">
        <v>0.36395569999999999</v>
      </c>
    </row>
    <row r="3444" spans="1:12">
      <c r="A3444" s="6">
        <v>2</v>
      </c>
      <c r="B3444" s="6">
        <v>180201987</v>
      </c>
      <c r="C3444" s="6" t="s">
        <v>27</v>
      </c>
      <c r="D3444" s="6" t="s">
        <v>26</v>
      </c>
      <c r="E3444" s="6" t="s">
        <v>774</v>
      </c>
      <c r="F3444" s="6">
        <v>89957</v>
      </c>
      <c r="G3444" s="6" t="s">
        <v>3923</v>
      </c>
      <c r="H3444" s="6" t="s">
        <v>460</v>
      </c>
      <c r="I3444" s="6" t="s">
        <v>4794</v>
      </c>
      <c r="J3444" s="6" t="s">
        <v>10083</v>
      </c>
      <c r="K3444" s="6">
        <v>1</v>
      </c>
      <c r="L3444" s="6">
        <v>0.3640834</v>
      </c>
    </row>
    <row r="3445" spans="1:12">
      <c r="A3445" s="6">
        <v>15</v>
      </c>
      <c r="B3445" s="6">
        <v>8350989</v>
      </c>
      <c r="C3445" s="6" t="s">
        <v>33</v>
      </c>
      <c r="D3445" s="6" t="s">
        <v>27</v>
      </c>
      <c r="E3445" s="6" t="s">
        <v>774</v>
      </c>
      <c r="F3445" s="6">
        <v>83188</v>
      </c>
      <c r="G3445" s="6" t="s">
        <v>3924</v>
      </c>
      <c r="H3445" s="6" t="s">
        <v>46</v>
      </c>
      <c r="I3445" s="6" t="s">
        <v>6888</v>
      </c>
      <c r="J3445" s="6" t="s">
        <v>10084</v>
      </c>
      <c r="K3445" s="6">
        <v>1</v>
      </c>
      <c r="L3445" s="6">
        <v>0.36427480000000001</v>
      </c>
    </row>
    <row r="3446" spans="1:12">
      <c r="A3446" s="6">
        <v>18</v>
      </c>
      <c r="B3446" s="6">
        <v>34298653</v>
      </c>
      <c r="C3446" s="6" t="s">
        <v>39</v>
      </c>
      <c r="D3446" s="6" t="s">
        <v>27</v>
      </c>
      <c r="E3446" s="6" t="s">
        <v>774</v>
      </c>
      <c r="F3446" s="6">
        <v>39748</v>
      </c>
      <c r="G3446" s="6" t="s">
        <v>3925</v>
      </c>
      <c r="H3446" s="6" t="s">
        <v>46</v>
      </c>
      <c r="I3446" s="6" t="s">
        <v>6889</v>
      </c>
      <c r="J3446" s="6" t="s">
        <v>10085</v>
      </c>
      <c r="K3446" s="6">
        <v>1</v>
      </c>
      <c r="L3446" s="6">
        <v>0.36480580000000001</v>
      </c>
    </row>
    <row r="3447" spans="1:12">
      <c r="A3447" s="6">
        <v>3</v>
      </c>
      <c r="B3447" s="6">
        <v>86715622</v>
      </c>
      <c r="C3447" s="6" t="s">
        <v>27</v>
      </c>
      <c r="D3447" s="6" t="s">
        <v>33</v>
      </c>
      <c r="E3447" s="6" t="s">
        <v>774</v>
      </c>
      <c r="F3447" s="6">
        <v>88129</v>
      </c>
      <c r="G3447" s="6" t="s">
        <v>3926</v>
      </c>
      <c r="H3447" s="6" t="s">
        <v>4106</v>
      </c>
      <c r="I3447" s="6" t="s">
        <v>6890</v>
      </c>
      <c r="J3447" s="6" t="s">
        <v>10086</v>
      </c>
      <c r="K3447" s="6">
        <v>1</v>
      </c>
      <c r="L3447" s="6">
        <v>0.36486980000000002</v>
      </c>
    </row>
    <row r="3448" spans="1:12">
      <c r="A3448" s="6">
        <v>20</v>
      </c>
      <c r="B3448" s="6">
        <v>83802377</v>
      </c>
      <c r="C3448" s="6" t="s">
        <v>27</v>
      </c>
      <c r="D3448" s="6" t="s">
        <v>39</v>
      </c>
      <c r="E3448" s="6" t="s">
        <v>774</v>
      </c>
      <c r="F3448" s="6">
        <v>11478</v>
      </c>
      <c r="G3448" s="6" t="s">
        <v>3927</v>
      </c>
      <c r="H3448" s="6" t="s">
        <v>4120</v>
      </c>
      <c r="I3448" s="6" t="s">
        <v>6891</v>
      </c>
      <c r="J3448" s="6" t="s">
        <v>10087</v>
      </c>
      <c r="K3448" s="6">
        <v>1</v>
      </c>
      <c r="L3448" s="6">
        <v>0.36489480000000002</v>
      </c>
    </row>
    <row r="3449" spans="1:12">
      <c r="A3449" s="6">
        <v>7</v>
      </c>
      <c r="B3449" s="6">
        <v>141652254</v>
      </c>
      <c r="C3449" s="6" t="s">
        <v>27</v>
      </c>
      <c r="D3449" s="6" t="s">
        <v>33</v>
      </c>
      <c r="E3449" s="6" t="s">
        <v>720</v>
      </c>
      <c r="F3449" s="6">
        <v>83188</v>
      </c>
      <c r="G3449" s="6" t="s">
        <v>3928</v>
      </c>
      <c r="H3449" s="6" t="s">
        <v>10239</v>
      </c>
      <c r="I3449" s="6" t="s">
        <v>10129</v>
      </c>
      <c r="J3449" s="6" t="s">
        <v>10239</v>
      </c>
      <c r="K3449" s="6">
        <v>1</v>
      </c>
      <c r="L3449" s="6">
        <v>0.3653884</v>
      </c>
    </row>
    <row r="3450" spans="1:12">
      <c r="A3450" s="6">
        <v>13</v>
      </c>
      <c r="B3450" s="6">
        <v>38197748</v>
      </c>
      <c r="C3450" s="6" t="s">
        <v>27</v>
      </c>
      <c r="D3450" s="6" t="s">
        <v>33</v>
      </c>
      <c r="E3450" s="6" t="s">
        <v>774</v>
      </c>
      <c r="F3450" s="6">
        <v>76824</v>
      </c>
      <c r="G3450" s="6" t="s">
        <v>3929</v>
      </c>
      <c r="H3450" s="6" t="s">
        <v>748</v>
      </c>
      <c r="I3450" s="6" t="s">
        <v>6892</v>
      </c>
      <c r="J3450" s="6" t="s">
        <v>10088</v>
      </c>
      <c r="K3450" s="6">
        <v>1</v>
      </c>
      <c r="L3450" s="6">
        <v>0.3655159</v>
      </c>
    </row>
    <row r="3451" spans="1:12">
      <c r="A3451" s="6">
        <v>11</v>
      </c>
      <c r="B3451" s="6">
        <v>72867967</v>
      </c>
      <c r="C3451" s="6" t="s">
        <v>26</v>
      </c>
      <c r="D3451" s="6" t="s">
        <v>39</v>
      </c>
      <c r="E3451" s="6" t="s">
        <v>774</v>
      </c>
      <c r="F3451" s="6">
        <v>82620</v>
      </c>
      <c r="G3451" s="6" t="s">
        <v>3930</v>
      </c>
      <c r="H3451" s="6" t="s">
        <v>3989</v>
      </c>
      <c r="I3451" s="6" t="s">
        <v>6893</v>
      </c>
      <c r="J3451" s="6" t="s">
        <v>10089</v>
      </c>
      <c r="K3451" s="6">
        <v>1</v>
      </c>
      <c r="L3451" s="6">
        <v>0.36565500000000001</v>
      </c>
    </row>
    <row r="3452" spans="1:12">
      <c r="A3452" s="6">
        <v>18</v>
      </c>
      <c r="B3452" s="6">
        <v>58056203</v>
      </c>
      <c r="C3452" s="6" t="s">
        <v>27</v>
      </c>
      <c r="D3452" s="6" t="s">
        <v>33</v>
      </c>
      <c r="E3452" s="6" t="s">
        <v>774</v>
      </c>
      <c r="F3452" s="6">
        <v>5401</v>
      </c>
      <c r="G3452" s="6" t="s">
        <v>3931</v>
      </c>
      <c r="H3452" s="6" t="s">
        <v>4402</v>
      </c>
      <c r="I3452" s="6" t="s">
        <v>6894</v>
      </c>
      <c r="J3452" s="6" t="s">
        <v>10090</v>
      </c>
      <c r="K3452" s="6">
        <v>1</v>
      </c>
      <c r="L3452" s="6">
        <v>0.36566779999999999</v>
      </c>
    </row>
    <row r="3453" spans="1:12">
      <c r="A3453" s="6">
        <v>3</v>
      </c>
      <c r="B3453" s="6">
        <v>108396467</v>
      </c>
      <c r="C3453" s="6" t="s">
        <v>27</v>
      </c>
      <c r="D3453" s="6" t="s">
        <v>33</v>
      </c>
      <c r="E3453" s="6" t="s">
        <v>774</v>
      </c>
      <c r="F3453" s="6">
        <v>60693</v>
      </c>
      <c r="G3453" s="6" t="s">
        <v>3932</v>
      </c>
      <c r="H3453" s="6" t="s">
        <v>4337</v>
      </c>
      <c r="I3453" s="6" t="s">
        <v>6895</v>
      </c>
      <c r="J3453" s="6" t="s">
        <v>10091</v>
      </c>
      <c r="K3453" s="6">
        <v>1</v>
      </c>
      <c r="L3453" s="6">
        <v>0.36600830000000001</v>
      </c>
    </row>
    <row r="3454" spans="1:12">
      <c r="A3454" s="6">
        <v>11</v>
      </c>
      <c r="B3454" s="6">
        <v>23375027</v>
      </c>
      <c r="C3454" s="6" t="s">
        <v>26</v>
      </c>
      <c r="D3454" s="6" t="s">
        <v>27</v>
      </c>
      <c r="E3454" s="6" t="s">
        <v>774</v>
      </c>
      <c r="F3454" s="6">
        <v>89957</v>
      </c>
      <c r="G3454" s="6" t="s">
        <v>3933</v>
      </c>
      <c r="H3454" s="6" t="s">
        <v>62</v>
      </c>
      <c r="I3454" s="6" t="s">
        <v>6896</v>
      </c>
      <c r="J3454" s="6" t="s">
        <v>10092</v>
      </c>
      <c r="K3454" s="6">
        <v>1</v>
      </c>
      <c r="L3454" s="6">
        <v>0.36613040000000002</v>
      </c>
    </row>
    <row r="3455" spans="1:12">
      <c r="A3455" s="6">
        <v>4</v>
      </c>
      <c r="B3455" s="6">
        <v>58084100</v>
      </c>
      <c r="C3455" s="6" t="s">
        <v>27</v>
      </c>
      <c r="D3455" s="6" t="s">
        <v>33</v>
      </c>
      <c r="E3455" s="6" t="s">
        <v>774</v>
      </c>
      <c r="F3455" s="6">
        <v>11478</v>
      </c>
      <c r="G3455" s="6" t="s">
        <v>3934</v>
      </c>
      <c r="H3455" s="6" t="s">
        <v>4186</v>
      </c>
      <c r="I3455" s="6" t="s">
        <v>6897</v>
      </c>
      <c r="J3455" s="6" t="s">
        <v>10093</v>
      </c>
      <c r="K3455" s="6">
        <v>1</v>
      </c>
      <c r="L3455" s="6">
        <v>0.3661548</v>
      </c>
    </row>
    <row r="3456" spans="1:12">
      <c r="A3456" s="6">
        <v>2</v>
      </c>
      <c r="B3456" s="6">
        <v>181229236</v>
      </c>
      <c r="C3456" s="6" t="s">
        <v>26</v>
      </c>
      <c r="D3456" s="6" t="s">
        <v>27</v>
      </c>
      <c r="E3456" s="6" t="s">
        <v>774</v>
      </c>
      <c r="F3456" s="6">
        <v>76582</v>
      </c>
      <c r="G3456" s="6" t="s">
        <v>3935</v>
      </c>
      <c r="H3456" s="6" t="s">
        <v>747</v>
      </c>
      <c r="I3456" s="6" t="s">
        <v>6898</v>
      </c>
      <c r="J3456" s="6" t="s">
        <v>10094</v>
      </c>
      <c r="K3456" s="6">
        <v>1</v>
      </c>
      <c r="L3456" s="6">
        <v>0.36624240000000002</v>
      </c>
    </row>
    <row r="3457" spans="1:12">
      <c r="A3457" s="6">
        <v>3</v>
      </c>
      <c r="B3457" s="6">
        <v>55690880</v>
      </c>
      <c r="C3457" s="6" t="s">
        <v>26</v>
      </c>
      <c r="D3457" s="6" t="s">
        <v>39</v>
      </c>
      <c r="E3457" s="6" t="s">
        <v>774</v>
      </c>
      <c r="F3457" s="6">
        <v>98313</v>
      </c>
      <c r="G3457" s="6" t="s">
        <v>3936</v>
      </c>
      <c r="H3457" s="6" t="s">
        <v>4188</v>
      </c>
      <c r="I3457" s="6" t="s">
        <v>6899</v>
      </c>
      <c r="J3457" s="6" t="s">
        <v>10095</v>
      </c>
      <c r="K3457" s="6">
        <v>1</v>
      </c>
      <c r="L3457" s="6">
        <v>0.36639949999999999</v>
      </c>
    </row>
    <row r="3458" spans="1:12">
      <c r="A3458" s="6">
        <v>5</v>
      </c>
      <c r="B3458" s="6">
        <v>101855845</v>
      </c>
      <c r="C3458" s="6" t="s">
        <v>33</v>
      </c>
      <c r="D3458" s="6" t="s">
        <v>27</v>
      </c>
      <c r="E3458" s="6" t="s">
        <v>774</v>
      </c>
      <c r="F3458" s="6">
        <v>96839</v>
      </c>
      <c r="G3458" s="6" t="s">
        <v>3937</v>
      </c>
      <c r="H3458" s="6" t="s">
        <v>6900</v>
      </c>
      <c r="I3458" s="6" t="s">
        <v>6901</v>
      </c>
      <c r="J3458" s="6" t="s">
        <v>10096</v>
      </c>
      <c r="K3458" s="6">
        <v>1</v>
      </c>
      <c r="L3458" s="6">
        <v>0.3665196</v>
      </c>
    </row>
    <row r="3459" spans="1:12">
      <c r="A3459" s="6">
        <v>3</v>
      </c>
      <c r="B3459" s="6">
        <v>89033265</v>
      </c>
      <c r="C3459" s="6" t="s">
        <v>27</v>
      </c>
      <c r="D3459" s="6" t="s">
        <v>33</v>
      </c>
      <c r="E3459" s="6" t="s">
        <v>774</v>
      </c>
      <c r="F3459" s="6">
        <v>76989</v>
      </c>
      <c r="G3459" s="6" t="s">
        <v>3938</v>
      </c>
      <c r="H3459" s="6" t="s">
        <v>83</v>
      </c>
      <c r="I3459" s="6" t="s">
        <v>6902</v>
      </c>
      <c r="J3459" s="6" t="s">
        <v>10097</v>
      </c>
      <c r="K3459" s="6">
        <v>1</v>
      </c>
      <c r="L3459" s="6">
        <v>0.36670039999999998</v>
      </c>
    </row>
    <row r="3460" spans="1:12">
      <c r="A3460" s="6">
        <v>11</v>
      </c>
      <c r="B3460" s="6">
        <v>60476579</v>
      </c>
      <c r="C3460" s="6" t="s">
        <v>39</v>
      </c>
      <c r="D3460" s="6" t="s">
        <v>27</v>
      </c>
      <c r="E3460" s="6" t="s">
        <v>774</v>
      </c>
      <c r="F3460" s="6">
        <v>83737</v>
      </c>
      <c r="G3460" s="6" t="s">
        <v>3939</v>
      </c>
      <c r="H3460" s="6" t="s">
        <v>36</v>
      </c>
      <c r="I3460" s="6" t="s">
        <v>6903</v>
      </c>
      <c r="J3460" s="6" t="s">
        <v>10098</v>
      </c>
      <c r="K3460" s="6">
        <v>1</v>
      </c>
      <c r="L3460" s="6">
        <v>0.36691240000000003</v>
      </c>
    </row>
    <row r="3461" spans="1:12">
      <c r="A3461" s="6">
        <v>14</v>
      </c>
      <c r="B3461" s="6">
        <v>33076308</v>
      </c>
      <c r="C3461" s="6" t="s">
        <v>26</v>
      </c>
      <c r="D3461" s="6" t="s">
        <v>39</v>
      </c>
      <c r="E3461" s="6" t="s">
        <v>774</v>
      </c>
      <c r="F3461" s="6">
        <v>11477</v>
      </c>
      <c r="G3461" s="6" t="s">
        <v>3940</v>
      </c>
      <c r="H3461" s="6" t="s">
        <v>1030</v>
      </c>
      <c r="I3461" s="6" t="s">
        <v>6904</v>
      </c>
      <c r="J3461" s="6" t="s">
        <v>10099</v>
      </c>
      <c r="K3461" s="6">
        <v>1</v>
      </c>
      <c r="L3461" s="6">
        <v>0.36692799999999998</v>
      </c>
    </row>
    <row r="3462" spans="1:12">
      <c r="A3462" s="6">
        <v>9</v>
      </c>
      <c r="B3462" s="6">
        <v>54375277</v>
      </c>
      <c r="C3462" s="6" t="s">
        <v>27</v>
      </c>
      <c r="D3462" s="6" t="s">
        <v>26</v>
      </c>
      <c r="E3462" s="6" t="s">
        <v>720</v>
      </c>
      <c r="F3462" s="6">
        <v>89957</v>
      </c>
      <c r="G3462" s="6" t="s">
        <v>3941</v>
      </c>
      <c r="H3462" s="6" t="s">
        <v>10239</v>
      </c>
      <c r="I3462" s="6" t="s">
        <v>10214</v>
      </c>
      <c r="J3462" s="6" t="s">
        <v>10239</v>
      </c>
      <c r="K3462" s="6">
        <v>1</v>
      </c>
      <c r="L3462" s="6">
        <v>0.36707590000000001</v>
      </c>
    </row>
    <row r="3463" spans="1:12">
      <c r="A3463" s="6">
        <v>5</v>
      </c>
      <c r="B3463" s="6">
        <v>150405322</v>
      </c>
      <c r="C3463" s="6" t="s">
        <v>27</v>
      </c>
      <c r="D3463" s="6" t="s">
        <v>26</v>
      </c>
      <c r="E3463" s="6" t="s">
        <v>774</v>
      </c>
      <c r="F3463" s="6">
        <v>10177</v>
      </c>
      <c r="G3463" s="6" t="s">
        <v>3942</v>
      </c>
      <c r="H3463" s="6" t="s">
        <v>461</v>
      </c>
      <c r="I3463" s="6" t="s">
        <v>6905</v>
      </c>
      <c r="J3463" s="6" t="s">
        <v>10100</v>
      </c>
      <c r="K3463" s="6">
        <v>1</v>
      </c>
      <c r="L3463" s="6">
        <v>0.36715959999999997</v>
      </c>
    </row>
    <row r="3464" spans="1:12">
      <c r="A3464" s="6">
        <v>9</v>
      </c>
      <c r="B3464" s="6">
        <v>53454315</v>
      </c>
      <c r="C3464" s="6" t="s">
        <v>27</v>
      </c>
      <c r="D3464" s="6" t="s">
        <v>26</v>
      </c>
      <c r="E3464" s="6" t="s">
        <v>774</v>
      </c>
      <c r="F3464" s="6">
        <v>83010</v>
      </c>
      <c r="G3464" s="6" t="s">
        <v>3943</v>
      </c>
      <c r="H3464" s="6" t="s">
        <v>5525</v>
      </c>
      <c r="I3464" s="6" t="s">
        <v>6906</v>
      </c>
      <c r="J3464" s="6" t="s">
        <v>10101</v>
      </c>
      <c r="K3464" s="6">
        <v>1</v>
      </c>
      <c r="L3464" s="6">
        <v>0.36733880000000002</v>
      </c>
    </row>
    <row r="3465" spans="1:12">
      <c r="A3465" s="6">
        <v>5</v>
      </c>
      <c r="B3465" s="6">
        <v>34847640</v>
      </c>
      <c r="C3465" s="6" t="s">
        <v>27</v>
      </c>
      <c r="D3465" s="6" t="s">
        <v>33</v>
      </c>
      <c r="E3465" s="6" t="s">
        <v>774</v>
      </c>
      <c r="F3465" s="6">
        <v>83875</v>
      </c>
      <c r="G3465" s="6" t="s">
        <v>3944</v>
      </c>
      <c r="H3465" s="6" t="s">
        <v>461</v>
      </c>
      <c r="I3465" s="6" t="s">
        <v>6907</v>
      </c>
      <c r="J3465" s="6" t="s">
        <v>10102</v>
      </c>
      <c r="K3465" s="6">
        <v>1</v>
      </c>
      <c r="L3465" s="6">
        <v>0.3674714</v>
      </c>
    </row>
    <row r="3466" spans="1:12">
      <c r="A3466" s="6">
        <v>1</v>
      </c>
      <c r="B3466" s="6">
        <v>139478659</v>
      </c>
      <c r="C3466" s="6" t="s">
        <v>26</v>
      </c>
      <c r="D3466" s="6" t="s">
        <v>33</v>
      </c>
      <c r="E3466" s="6" t="s">
        <v>774</v>
      </c>
      <c r="F3466" s="6">
        <v>83217</v>
      </c>
      <c r="G3466" s="6" t="s">
        <v>3945</v>
      </c>
      <c r="H3466" s="6" t="s">
        <v>132</v>
      </c>
      <c r="I3466" s="6" t="s">
        <v>6908</v>
      </c>
      <c r="J3466" s="6" t="s">
        <v>10103</v>
      </c>
      <c r="K3466" s="6">
        <v>1</v>
      </c>
      <c r="L3466" s="6">
        <v>0.36754989999999998</v>
      </c>
    </row>
    <row r="3467" spans="1:12">
      <c r="A3467" s="6">
        <v>1</v>
      </c>
      <c r="B3467" s="6">
        <v>155861990</v>
      </c>
      <c r="C3467" s="6" t="s">
        <v>27</v>
      </c>
      <c r="D3467" s="6" t="s">
        <v>26</v>
      </c>
      <c r="E3467" s="6" t="s">
        <v>774</v>
      </c>
      <c r="F3467" s="6">
        <v>55922</v>
      </c>
      <c r="G3467" s="6" t="s">
        <v>3946</v>
      </c>
      <c r="H3467" s="6" t="s">
        <v>4102</v>
      </c>
      <c r="I3467" s="6" t="s">
        <v>6909</v>
      </c>
      <c r="J3467" s="6" t="s">
        <v>10104</v>
      </c>
      <c r="K3467" s="6">
        <v>1</v>
      </c>
      <c r="L3467" s="6">
        <v>0.36762410000000001</v>
      </c>
    </row>
    <row r="3468" spans="1:12">
      <c r="A3468" s="6">
        <v>15</v>
      </c>
      <c r="B3468" s="6">
        <v>27733508</v>
      </c>
      <c r="C3468" s="6" t="s">
        <v>26</v>
      </c>
      <c r="D3468" s="6" t="s">
        <v>39</v>
      </c>
      <c r="E3468" s="6" t="s">
        <v>774</v>
      </c>
      <c r="F3468" s="6">
        <v>91570</v>
      </c>
      <c r="G3468" s="6" t="s">
        <v>3947</v>
      </c>
      <c r="H3468" s="6" t="s">
        <v>6900</v>
      </c>
      <c r="I3468" s="6" t="s">
        <v>6910</v>
      </c>
      <c r="J3468" s="6" t="s">
        <v>10105</v>
      </c>
      <c r="K3468" s="6">
        <v>1</v>
      </c>
      <c r="L3468" s="6">
        <v>0.36768220000000001</v>
      </c>
    </row>
    <row r="3469" spans="1:12">
      <c r="A3469" s="6">
        <v>10</v>
      </c>
      <c r="B3469" s="6">
        <v>60407480</v>
      </c>
      <c r="C3469" s="6" t="s">
        <v>39</v>
      </c>
      <c r="D3469" s="6" t="s">
        <v>27</v>
      </c>
      <c r="E3469" s="6" t="s">
        <v>774</v>
      </c>
      <c r="F3469" s="6">
        <v>89285</v>
      </c>
      <c r="G3469" s="6" t="s">
        <v>3948</v>
      </c>
      <c r="H3469" s="6" t="s">
        <v>4509</v>
      </c>
      <c r="I3469" s="6" t="s">
        <v>6911</v>
      </c>
      <c r="J3469" s="6" t="s">
        <v>10106</v>
      </c>
      <c r="K3469" s="6">
        <v>1</v>
      </c>
      <c r="L3469" s="6">
        <v>0.3677125</v>
      </c>
    </row>
    <row r="3470" spans="1:12">
      <c r="A3470" s="6">
        <v>1</v>
      </c>
      <c r="B3470" s="6">
        <v>66612224</v>
      </c>
      <c r="C3470" s="6" t="s">
        <v>26</v>
      </c>
      <c r="D3470" s="6" t="s">
        <v>39</v>
      </c>
      <c r="E3470" s="6" t="s">
        <v>774</v>
      </c>
      <c r="F3470" s="6">
        <v>6654</v>
      </c>
      <c r="G3470" s="6" t="s">
        <v>3949</v>
      </c>
      <c r="H3470" s="6" t="s">
        <v>4560</v>
      </c>
      <c r="I3470" s="6" t="s">
        <v>6704</v>
      </c>
      <c r="J3470" s="6" t="s">
        <v>9883</v>
      </c>
      <c r="K3470" s="6">
        <v>1</v>
      </c>
      <c r="L3470" s="6">
        <v>0.36776589999999998</v>
      </c>
    </row>
    <row r="3471" spans="1:12">
      <c r="A3471" s="6">
        <v>9</v>
      </c>
      <c r="B3471" s="6">
        <v>108828991</v>
      </c>
      <c r="C3471" s="6" t="s">
        <v>27</v>
      </c>
      <c r="D3471" s="6" t="s">
        <v>33</v>
      </c>
      <c r="E3471" s="6" t="s">
        <v>774</v>
      </c>
      <c r="F3471" s="6">
        <v>83619</v>
      </c>
      <c r="G3471" s="6" t="s">
        <v>3950</v>
      </c>
      <c r="H3471" s="6" t="s">
        <v>54</v>
      </c>
      <c r="I3471" s="6" t="s">
        <v>6912</v>
      </c>
      <c r="J3471" s="6" t="s">
        <v>10107</v>
      </c>
      <c r="K3471" s="6">
        <v>1</v>
      </c>
      <c r="L3471" s="6">
        <v>0.36779810000000002</v>
      </c>
    </row>
    <row r="3472" spans="1:12">
      <c r="A3472" s="6">
        <v>3</v>
      </c>
      <c r="B3472" s="6">
        <v>93323777</v>
      </c>
      <c r="C3472" s="6" t="s">
        <v>26</v>
      </c>
      <c r="D3472" s="6" t="s">
        <v>39</v>
      </c>
      <c r="E3472" s="6" t="s">
        <v>774</v>
      </c>
      <c r="F3472" s="6">
        <v>24744</v>
      </c>
      <c r="G3472" s="6" t="s">
        <v>3951</v>
      </c>
      <c r="H3472" s="6" t="s">
        <v>41</v>
      </c>
      <c r="I3472" s="6" t="s">
        <v>6121</v>
      </c>
      <c r="J3472" s="6" t="s">
        <v>9215</v>
      </c>
      <c r="K3472" s="6">
        <v>1</v>
      </c>
      <c r="L3472" s="6">
        <v>0.36781940000000002</v>
      </c>
    </row>
    <row r="3473" spans="1:12">
      <c r="A3473" s="6">
        <v>15</v>
      </c>
      <c r="B3473" s="6">
        <v>8244378</v>
      </c>
      <c r="C3473" s="6" t="s">
        <v>26</v>
      </c>
      <c r="D3473" s="6" t="s">
        <v>39</v>
      </c>
      <c r="E3473" s="6" t="s">
        <v>774</v>
      </c>
      <c r="F3473" s="6">
        <v>2383</v>
      </c>
      <c r="G3473" s="6" t="s">
        <v>3952</v>
      </c>
      <c r="H3473" s="6" t="s">
        <v>4136</v>
      </c>
      <c r="I3473" s="6" t="s">
        <v>6913</v>
      </c>
      <c r="J3473" s="6" t="s">
        <v>10108</v>
      </c>
      <c r="K3473" s="6">
        <v>1</v>
      </c>
      <c r="L3473" s="6">
        <v>0.3678611</v>
      </c>
    </row>
    <row r="3474" spans="1:12">
      <c r="A3474" s="6">
        <v>19</v>
      </c>
      <c r="B3474" s="6">
        <v>16749533</v>
      </c>
      <c r="C3474" s="6" t="s">
        <v>27</v>
      </c>
      <c r="D3474" s="6" t="s">
        <v>26</v>
      </c>
      <c r="E3474" s="6" t="s">
        <v>1008</v>
      </c>
      <c r="F3474" s="6">
        <v>83796</v>
      </c>
      <c r="G3474" s="6" t="s">
        <v>3953</v>
      </c>
      <c r="H3474" s="6" t="s">
        <v>46</v>
      </c>
      <c r="I3474" s="6" t="s">
        <v>5367</v>
      </c>
      <c r="J3474" s="6" t="s">
        <v>8341</v>
      </c>
      <c r="K3474" s="6">
        <v>1</v>
      </c>
      <c r="L3474" s="6">
        <v>0.36793130000000002</v>
      </c>
    </row>
    <row r="3475" spans="1:12">
      <c r="A3475" s="6">
        <v>17</v>
      </c>
      <c r="B3475" s="6">
        <v>34671921</v>
      </c>
      <c r="C3475" s="6" t="s">
        <v>27</v>
      </c>
      <c r="D3475" s="6" t="s">
        <v>33</v>
      </c>
      <c r="E3475" s="6" t="s">
        <v>774</v>
      </c>
      <c r="F3475" s="6">
        <v>98420</v>
      </c>
      <c r="G3475" s="6" t="s">
        <v>3954</v>
      </c>
      <c r="H3475" s="6" t="s">
        <v>36</v>
      </c>
      <c r="I3475" s="6" t="s">
        <v>5934</v>
      </c>
      <c r="J3475" s="6" t="s">
        <v>10109</v>
      </c>
      <c r="K3475" s="6">
        <v>1</v>
      </c>
      <c r="L3475" s="6">
        <v>0.36794759999999999</v>
      </c>
    </row>
    <row r="3476" spans="1:12">
      <c r="A3476" s="6">
        <v>1</v>
      </c>
      <c r="B3476" s="6">
        <v>90822275</v>
      </c>
      <c r="C3476" s="6" t="s">
        <v>26</v>
      </c>
      <c r="D3476" s="6" t="s">
        <v>27</v>
      </c>
      <c r="E3476" s="6" t="s">
        <v>774</v>
      </c>
      <c r="F3476" s="6">
        <v>82395</v>
      </c>
      <c r="G3476" s="6" t="s">
        <v>3955</v>
      </c>
      <c r="H3476" s="6" t="s">
        <v>64</v>
      </c>
      <c r="I3476" s="6" t="s">
        <v>6914</v>
      </c>
      <c r="J3476" s="6" t="s">
        <v>10110</v>
      </c>
      <c r="K3476" s="6">
        <v>1</v>
      </c>
      <c r="L3476" s="6">
        <v>0.3680505</v>
      </c>
    </row>
    <row r="3477" spans="1:12">
      <c r="A3477" s="6">
        <v>1</v>
      </c>
      <c r="B3477" s="6">
        <v>96921995</v>
      </c>
      <c r="C3477" s="6" t="s">
        <v>26</v>
      </c>
      <c r="D3477" s="6" t="s">
        <v>39</v>
      </c>
      <c r="E3477" s="6" t="s">
        <v>774</v>
      </c>
      <c r="F3477" s="6">
        <v>76526</v>
      </c>
      <c r="G3477" s="6" t="s">
        <v>3958</v>
      </c>
      <c r="H3477" s="6" t="s">
        <v>87</v>
      </c>
      <c r="I3477" s="6" t="s">
        <v>6919</v>
      </c>
      <c r="J3477" s="6" t="s">
        <v>10115</v>
      </c>
      <c r="K3477" s="6">
        <v>1</v>
      </c>
      <c r="L3477" s="6" t="s">
        <v>6</v>
      </c>
    </row>
    <row r="3478" spans="1:12">
      <c r="A3478" s="6">
        <v>2</v>
      </c>
      <c r="B3478" s="6">
        <v>66501669</v>
      </c>
      <c r="C3478" s="6" t="s">
        <v>33</v>
      </c>
      <c r="D3478" s="6" t="s">
        <v>27</v>
      </c>
      <c r="E3478" s="6" t="s">
        <v>774</v>
      </c>
      <c r="F3478" s="6">
        <v>11477</v>
      </c>
      <c r="G3478" s="6" t="s">
        <v>3956</v>
      </c>
      <c r="H3478" s="6" t="s">
        <v>4120</v>
      </c>
      <c r="I3478" s="6" t="s">
        <v>6917</v>
      </c>
      <c r="J3478" s="6" t="s">
        <v>10113</v>
      </c>
      <c r="K3478" s="6">
        <v>2</v>
      </c>
      <c r="L3478" s="6" t="s">
        <v>6</v>
      </c>
    </row>
    <row r="3479" spans="1:12">
      <c r="A3479" s="6">
        <v>2</v>
      </c>
      <c r="B3479" s="6">
        <v>66533091</v>
      </c>
      <c r="C3479" s="6" t="s">
        <v>26</v>
      </c>
      <c r="D3479" s="6" t="s">
        <v>39</v>
      </c>
      <c r="E3479" s="6" t="s">
        <v>774</v>
      </c>
      <c r="F3479" s="6">
        <v>42885</v>
      </c>
      <c r="G3479" s="6" t="s">
        <v>3956</v>
      </c>
      <c r="H3479" s="6" t="s">
        <v>747</v>
      </c>
      <c r="I3479" s="6" t="s">
        <v>6915</v>
      </c>
      <c r="J3479" s="6" t="s">
        <v>10111</v>
      </c>
      <c r="K3479" s="6">
        <v>2</v>
      </c>
      <c r="L3479" s="6" t="s">
        <v>6</v>
      </c>
    </row>
    <row r="3480" spans="1:12">
      <c r="A3480" s="6">
        <v>9</v>
      </c>
      <c r="B3480" s="6">
        <v>79626992</v>
      </c>
      <c r="C3480" s="6" t="s">
        <v>27</v>
      </c>
      <c r="D3480" s="6" t="s">
        <v>26</v>
      </c>
      <c r="E3480" s="6" t="s">
        <v>774</v>
      </c>
      <c r="F3480" s="6">
        <v>83230</v>
      </c>
      <c r="G3480" s="6" t="s">
        <v>3957</v>
      </c>
      <c r="H3480" s="6" t="s">
        <v>5722</v>
      </c>
      <c r="I3480" s="6" t="s">
        <v>6916</v>
      </c>
      <c r="J3480" s="6" t="s">
        <v>10112</v>
      </c>
      <c r="K3480" s="6">
        <v>2</v>
      </c>
      <c r="L3480" s="6" t="s">
        <v>6</v>
      </c>
    </row>
    <row r="3481" spans="1:12">
      <c r="A3481" s="6">
        <v>9</v>
      </c>
      <c r="B3481" s="6">
        <v>79631641</v>
      </c>
      <c r="C3481" s="6" t="s">
        <v>27</v>
      </c>
      <c r="D3481" s="6" t="s">
        <v>33</v>
      </c>
      <c r="E3481" s="6" t="s">
        <v>774</v>
      </c>
      <c r="F3481" s="6">
        <v>96440</v>
      </c>
      <c r="G3481" s="6" t="s">
        <v>3957</v>
      </c>
      <c r="H3481" s="6" t="s">
        <v>4188</v>
      </c>
      <c r="I3481" s="6" t="s">
        <v>6918</v>
      </c>
      <c r="J3481" s="6" t="s">
        <v>10114</v>
      </c>
      <c r="K3481" s="6">
        <v>2</v>
      </c>
      <c r="L3481" s="6" t="s">
        <v>6</v>
      </c>
    </row>
    <row r="3482" spans="1:12">
      <c r="A3482" s="6">
        <v>13</v>
      </c>
      <c r="B3482" s="6">
        <v>63033031</v>
      </c>
      <c r="C3482" s="6" t="s">
        <v>26</v>
      </c>
      <c r="D3482" s="6" t="s">
        <v>27</v>
      </c>
      <c r="E3482" s="6" t="s">
        <v>774</v>
      </c>
      <c r="F3482" s="6">
        <v>51255</v>
      </c>
      <c r="G3482" s="6" t="s">
        <v>3959</v>
      </c>
      <c r="H3482" s="6" t="s">
        <v>36</v>
      </c>
      <c r="I3482" s="6" t="s">
        <v>6531</v>
      </c>
      <c r="J3482" s="6" t="s">
        <v>10116</v>
      </c>
      <c r="K3482" s="6">
        <v>1</v>
      </c>
      <c r="L3482" s="6" t="s">
        <v>6</v>
      </c>
    </row>
  </sheetData>
  <sortState ref="A2:L3482">
    <sortCondition ref="L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showRuler="0" workbookViewId="0">
      <selection activeCell="D25" sqref="D25"/>
    </sheetView>
  </sheetViews>
  <sheetFormatPr baseColWidth="10" defaultRowHeight="15" x14ac:dyDescent="0"/>
  <cols>
    <col min="1" max="1" width="10.83203125" style="35"/>
    <col min="2" max="2" width="13.83203125" style="35" customWidth="1"/>
    <col min="3" max="4" width="18.83203125" style="35" customWidth="1"/>
    <col min="5" max="5" width="23.6640625" style="35" customWidth="1"/>
    <col min="6" max="6" width="24.33203125" style="35" customWidth="1"/>
    <col min="7" max="7" width="29.83203125" style="35" customWidth="1"/>
  </cols>
  <sheetData>
    <row r="1" spans="1:7" s="29" customFormat="1">
      <c r="A1" s="33" t="s">
        <v>102</v>
      </c>
      <c r="B1" s="33" t="s">
        <v>10241</v>
      </c>
      <c r="C1" s="33" t="s">
        <v>10243</v>
      </c>
      <c r="D1" s="33" t="s">
        <v>10242</v>
      </c>
      <c r="E1" s="33" t="s">
        <v>10244</v>
      </c>
      <c r="F1" s="33" t="s">
        <v>10245</v>
      </c>
      <c r="G1" s="33" t="s">
        <v>10248</v>
      </c>
    </row>
    <row r="2" spans="1:7">
      <c r="A2" s="34" t="s">
        <v>1043</v>
      </c>
      <c r="B2" s="35" t="s">
        <v>11103</v>
      </c>
      <c r="C2" s="35" t="s">
        <v>11108</v>
      </c>
      <c r="D2" s="35" t="s">
        <v>11104</v>
      </c>
      <c r="E2" s="36" t="s">
        <v>10252</v>
      </c>
      <c r="F2" s="36" t="s">
        <v>10253</v>
      </c>
      <c r="G2" s="35" t="s">
        <v>10562</v>
      </c>
    </row>
    <row r="3" spans="1:7">
      <c r="A3" s="34" t="s">
        <v>1043</v>
      </c>
      <c r="B3" s="35" t="s">
        <v>10249</v>
      </c>
      <c r="C3" s="35" t="s">
        <v>10250</v>
      </c>
      <c r="D3" s="35" t="s">
        <v>10251</v>
      </c>
      <c r="E3" s="36" t="s">
        <v>10252</v>
      </c>
      <c r="F3" s="36" t="s">
        <v>10253</v>
      </c>
      <c r="G3" s="35" t="s">
        <v>10559</v>
      </c>
    </row>
    <row r="4" spans="1:7">
      <c r="A4" s="34" t="s">
        <v>1043</v>
      </c>
      <c r="B4" s="35" t="s">
        <v>10254</v>
      </c>
      <c r="C4" s="35" t="s">
        <v>10258</v>
      </c>
      <c r="D4" s="35" t="s">
        <v>10255</v>
      </c>
      <c r="E4" s="36" t="s">
        <v>10256</v>
      </c>
      <c r="F4" s="36" t="s">
        <v>10253</v>
      </c>
      <c r="G4" s="35" t="s">
        <v>10560</v>
      </c>
    </row>
    <row r="5" spans="1:7">
      <c r="A5" s="34" t="s">
        <v>1044</v>
      </c>
      <c r="B5" s="35" t="s">
        <v>10257</v>
      </c>
      <c r="C5" s="35" t="s">
        <v>10258</v>
      </c>
      <c r="D5" s="35" t="s">
        <v>10259</v>
      </c>
      <c r="E5" s="36" t="s">
        <v>10260</v>
      </c>
      <c r="F5" s="36" t="s">
        <v>10261</v>
      </c>
      <c r="G5" s="32" t="s">
        <v>10561</v>
      </c>
    </row>
    <row r="6" spans="1:7">
      <c r="A6" s="34" t="s">
        <v>1044</v>
      </c>
      <c r="B6" s="35" t="s">
        <v>10262</v>
      </c>
      <c r="C6" s="35" t="s">
        <v>10247</v>
      </c>
      <c r="D6" s="35" t="s">
        <v>10263</v>
      </c>
      <c r="E6" s="36" t="s">
        <v>10264</v>
      </c>
      <c r="F6" s="36" t="s">
        <v>10265</v>
      </c>
      <c r="G6" s="32" t="s">
        <v>10562</v>
      </c>
    </row>
    <row r="7" spans="1:7">
      <c r="A7" s="34" t="s">
        <v>1045</v>
      </c>
      <c r="B7" s="35" t="s">
        <v>10547</v>
      </c>
      <c r="C7" s="35" t="s">
        <v>10247</v>
      </c>
      <c r="D7" s="35" t="s">
        <v>10246</v>
      </c>
      <c r="E7" s="36" t="s">
        <v>10553</v>
      </c>
      <c r="F7" s="36" t="s">
        <v>10554</v>
      </c>
      <c r="G7" s="32" t="s">
        <v>10562</v>
      </c>
    </row>
    <row r="8" spans="1:7">
      <c r="A8" s="34" t="s">
        <v>1046</v>
      </c>
      <c r="B8" s="35" t="s">
        <v>11105</v>
      </c>
      <c r="C8" s="35" t="s">
        <v>10247</v>
      </c>
      <c r="D8" s="35" t="s">
        <v>11106</v>
      </c>
      <c r="E8" s="36" t="s">
        <v>10268</v>
      </c>
      <c r="F8" s="36" t="s">
        <v>10269</v>
      </c>
      <c r="G8" s="32" t="s">
        <v>10562</v>
      </c>
    </row>
    <row r="9" spans="1:7">
      <c r="A9" s="34" t="s">
        <v>1046</v>
      </c>
      <c r="B9" s="35" t="s">
        <v>10266</v>
      </c>
      <c r="C9" s="35" t="s">
        <v>10258</v>
      </c>
      <c r="D9" s="35" t="s">
        <v>10267</v>
      </c>
      <c r="E9" s="36" t="s">
        <v>10268</v>
      </c>
      <c r="F9" s="36" t="s">
        <v>10269</v>
      </c>
      <c r="G9" s="32" t="s">
        <v>10563</v>
      </c>
    </row>
    <row r="10" spans="1:7">
      <c r="A10" s="34" t="s">
        <v>1046</v>
      </c>
      <c r="B10" s="35" t="s">
        <v>10548</v>
      </c>
      <c r="C10" s="35" t="s">
        <v>10258</v>
      </c>
      <c r="D10" s="35" t="s">
        <v>10551</v>
      </c>
      <c r="E10" s="36" t="s">
        <v>10268</v>
      </c>
      <c r="F10" s="36" t="s">
        <v>10269</v>
      </c>
      <c r="G10" s="32" t="s">
        <v>10564</v>
      </c>
    </row>
    <row r="11" spans="1:7">
      <c r="A11" s="34" t="s">
        <v>1047</v>
      </c>
      <c r="B11" s="35" t="s">
        <v>10262</v>
      </c>
      <c r="C11" s="35" t="s">
        <v>10247</v>
      </c>
      <c r="D11" s="35" t="s">
        <v>10263</v>
      </c>
      <c r="E11" s="35" t="s">
        <v>10555</v>
      </c>
      <c r="F11" s="35" t="s">
        <v>10556</v>
      </c>
      <c r="G11" s="32" t="s">
        <v>10562</v>
      </c>
    </row>
    <row r="12" spans="1:7">
      <c r="A12" s="34" t="s">
        <v>1047</v>
      </c>
      <c r="B12" s="35" t="s">
        <v>10270</v>
      </c>
      <c r="C12" s="35" t="s">
        <v>10247</v>
      </c>
      <c r="D12" s="35" t="s">
        <v>10271</v>
      </c>
      <c r="E12" s="35" t="s">
        <v>10555</v>
      </c>
      <c r="F12" s="35" t="s">
        <v>10556</v>
      </c>
      <c r="G12" s="32" t="s">
        <v>10562</v>
      </c>
    </row>
    <row r="13" spans="1:7">
      <c r="A13" s="34" t="s">
        <v>1050</v>
      </c>
      <c r="B13" s="35" t="s">
        <v>11107</v>
      </c>
      <c r="C13" s="35" t="s">
        <v>11108</v>
      </c>
      <c r="D13" s="35" t="s">
        <v>10271</v>
      </c>
      <c r="E13" s="35" t="s">
        <v>10557</v>
      </c>
      <c r="F13" s="35" t="s">
        <v>10558</v>
      </c>
      <c r="G13" s="32" t="s">
        <v>10562</v>
      </c>
    </row>
    <row r="14" spans="1:7">
      <c r="A14" s="34" t="s">
        <v>1050</v>
      </c>
      <c r="B14" s="35" t="s">
        <v>10549</v>
      </c>
      <c r="C14" s="35" t="s">
        <v>10247</v>
      </c>
      <c r="D14" s="35" t="s">
        <v>10272</v>
      </c>
      <c r="E14" s="35" t="s">
        <v>10557</v>
      </c>
      <c r="F14" s="35" t="s">
        <v>10558</v>
      </c>
      <c r="G14" s="32" t="s">
        <v>10562</v>
      </c>
    </row>
    <row r="15" spans="1:7">
      <c r="A15" s="34" t="s">
        <v>1050</v>
      </c>
      <c r="B15" s="35" t="s">
        <v>10550</v>
      </c>
      <c r="C15" s="35" t="s">
        <v>10250</v>
      </c>
      <c r="D15" s="35" t="s">
        <v>10552</v>
      </c>
      <c r="E15" s="32" t="s">
        <v>10575</v>
      </c>
      <c r="F15" s="32" t="s">
        <v>10576</v>
      </c>
      <c r="G15" s="32" t="s">
        <v>105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showRuler="0" workbookViewId="0">
      <selection activeCell="E33" sqref="E33"/>
    </sheetView>
  </sheetViews>
  <sheetFormatPr baseColWidth="10" defaultRowHeight="15" x14ac:dyDescent="0"/>
  <cols>
    <col min="1" max="1" width="18.1640625" style="43" customWidth="1"/>
    <col min="2" max="7" width="18.1640625" style="6" customWidth="1"/>
    <col min="8" max="16384" width="10.83203125" style="6"/>
  </cols>
  <sheetData>
    <row r="1" spans="1:7" s="20" customFormat="1">
      <c r="A1" s="37"/>
      <c r="B1" s="81" t="s">
        <v>10590</v>
      </c>
      <c r="C1" s="81"/>
      <c r="D1" s="81"/>
      <c r="E1" s="20" t="s">
        <v>10591</v>
      </c>
      <c r="F1" s="20" t="s">
        <v>10592</v>
      </c>
      <c r="G1" s="20" t="s">
        <v>10597</v>
      </c>
    </row>
    <row r="2" spans="1:7" s="20" customFormat="1" ht="16" thickBot="1">
      <c r="A2" s="49" t="s">
        <v>10589</v>
      </c>
      <c r="B2" s="50" t="s">
        <v>10593</v>
      </c>
      <c r="C2" s="50" t="s">
        <v>10594</v>
      </c>
      <c r="D2" s="50" t="s">
        <v>10595</v>
      </c>
      <c r="E2" s="50" t="s">
        <v>10596</v>
      </c>
      <c r="F2" s="50" t="s">
        <v>10596</v>
      </c>
      <c r="G2" s="49"/>
    </row>
    <row r="3" spans="1:7">
      <c r="A3" s="47" t="s">
        <v>1043</v>
      </c>
      <c r="B3" s="45">
        <f>SUM(B4:B6)</f>
        <v>90</v>
      </c>
      <c r="C3" s="45">
        <f t="shared" ref="C3:F3" si="0">SUM(C4:C6)</f>
        <v>63</v>
      </c>
      <c r="D3" s="45">
        <f t="shared" si="0"/>
        <v>46</v>
      </c>
      <c r="E3" s="45">
        <f t="shared" si="0"/>
        <v>1</v>
      </c>
      <c r="F3" s="45">
        <f t="shared" si="0"/>
        <v>5</v>
      </c>
      <c r="G3" s="45">
        <f>SUM(B3:F3)</f>
        <v>205</v>
      </c>
    </row>
    <row r="4" spans="1:7" s="53" customFormat="1">
      <c r="A4" s="51" t="s">
        <v>10598</v>
      </c>
      <c r="B4" s="52">
        <v>2</v>
      </c>
      <c r="C4" s="52">
        <v>2</v>
      </c>
      <c r="D4" s="52">
        <v>0</v>
      </c>
      <c r="E4" s="52">
        <v>0</v>
      </c>
      <c r="F4" s="52">
        <v>0</v>
      </c>
      <c r="G4" s="52">
        <f t="shared" ref="G4:G23" si="1">SUM(B4:F4)</f>
        <v>4</v>
      </c>
    </row>
    <row r="5" spans="1:7">
      <c r="A5" s="43" t="s">
        <v>10578</v>
      </c>
      <c r="B5" s="46">
        <v>58</v>
      </c>
      <c r="C5" s="46">
        <v>40</v>
      </c>
      <c r="D5" s="46">
        <v>25</v>
      </c>
      <c r="E5" s="46">
        <v>1</v>
      </c>
      <c r="F5" s="46">
        <v>3</v>
      </c>
      <c r="G5" s="52">
        <f t="shared" si="1"/>
        <v>127</v>
      </c>
    </row>
    <row r="6" spans="1:7" s="38" customFormat="1">
      <c r="A6" s="41" t="s">
        <v>10579</v>
      </c>
      <c r="B6" s="46">
        <v>30</v>
      </c>
      <c r="C6" s="46">
        <v>21</v>
      </c>
      <c r="D6" s="46">
        <v>21</v>
      </c>
      <c r="E6" s="46">
        <v>0</v>
      </c>
      <c r="F6" s="46">
        <v>2</v>
      </c>
      <c r="G6" s="52">
        <f t="shared" si="1"/>
        <v>74</v>
      </c>
    </row>
    <row r="7" spans="1:7" s="38" customFormat="1">
      <c r="A7" s="48" t="s">
        <v>1044</v>
      </c>
      <c r="B7" s="45">
        <f>SUM(B8:B10)</f>
        <v>66</v>
      </c>
      <c r="C7" s="45">
        <f t="shared" ref="C7:F7" si="2">SUM(C8:C10)</f>
        <v>44</v>
      </c>
      <c r="D7" s="45">
        <f t="shared" si="2"/>
        <v>42</v>
      </c>
      <c r="E7" s="45">
        <f t="shared" si="2"/>
        <v>1</v>
      </c>
      <c r="F7" s="45">
        <f t="shared" si="2"/>
        <v>1</v>
      </c>
      <c r="G7" s="45">
        <f t="shared" si="1"/>
        <v>154</v>
      </c>
    </row>
    <row r="8" spans="1:7" s="38" customFormat="1">
      <c r="A8" s="41" t="s">
        <v>10580</v>
      </c>
      <c r="B8" s="46">
        <v>24</v>
      </c>
      <c r="C8" s="46">
        <v>11</v>
      </c>
      <c r="D8" s="46">
        <v>12</v>
      </c>
      <c r="E8" s="46">
        <v>0</v>
      </c>
      <c r="F8" s="46">
        <v>0</v>
      </c>
      <c r="G8" s="52">
        <f t="shared" si="1"/>
        <v>47</v>
      </c>
    </row>
    <row r="9" spans="1:7" s="38" customFormat="1">
      <c r="A9" s="41" t="s">
        <v>10581</v>
      </c>
      <c r="B9" s="46">
        <v>26</v>
      </c>
      <c r="C9" s="46">
        <v>16</v>
      </c>
      <c r="D9" s="46">
        <v>20</v>
      </c>
      <c r="E9" s="46">
        <v>1</v>
      </c>
      <c r="F9" s="46">
        <v>0</v>
      </c>
      <c r="G9" s="52">
        <f t="shared" si="1"/>
        <v>63</v>
      </c>
    </row>
    <row r="10" spans="1:7" s="38" customFormat="1">
      <c r="A10" s="41" t="s">
        <v>10599</v>
      </c>
      <c r="B10" s="46">
        <v>16</v>
      </c>
      <c r="C10" s="46">
        <v>17</v>
      </c>
      <c r="D10" s="46">
        <v>10</v>
      </c>
      <c r="E10" s="46">
        <v>0</v>
      </c>
      <c r="F10" s="46">
        <v>1</v>
      </c>
      <c r="G10" s="52">
        <f t="shared" si="1"/>
        <v>44</v>
      </c>
    </row>
    <row r="11" spans="1:7" s="38" customFormat="1" ht="14" customHeight="1">
      <c r="A11" s="48" t="s">
        <v>10582</v>
      </c>
      <c r="B11" s="45">
        <v>45</v>
      </c>
      <c r="C11" s="45">
        <v>32</v>
      </c>
      <c r="D11" s="45">
        <v>29</v>
      </c>
      <c r="E11" s="45">
        <v>0</v>
      </c>
      <c r="F11" s="45">
        <v>0</v>
      </c>
      <c r="G11" s="45">
        <f t="shared" si="1"/>
        <v>106</v>
      </c>
    </row>
    <row r="12" spans="1:7" s="38" customFormat="1">
      <c r="A12" s="48" t="s">
        <v>1046</v>
      </c>
      <c r="B12" s="45">
        <f>SUM(B13:B15)</f>
        <v>58</v>
      </c>
      <c r="C12" s="45">
        <f t="shared" ref="C12:F12" si="3">SUM(C13:C15)</f>
        <v>47</v>
      </c>
      <c r="D12" s="45">
        <f t="shared" si="3"/>
        <v>33</v>
      </c>
      <c r="E12" s="45">
        <f t="shared" si="3"/>
        <v>0</v>
      </c>
      <c r="F12" s="45">
        <f t="shared" si="3"/>
        <v>1</v>
      </c>
      <c r="G12" s="45">
        <f t="shared" si="1"/>
        <v>139</v>
      </c>
    </row>
    <row r="13" spans="1:7" s="55" customFormat="1">
      <c r="A13" s="54" t="s">
        <v>10600</v>
      </c>
      <c r="B13" s="52">
        <v>25</v>
      </c>
      <c r="C13" s="52">
        <v>15</v>
      </c>
      <c r="D13" s="52">
        <v>12</v>
      </c>
      <c r="E13" s="52">
        <v>0</v>
      </c>
      <c r="F13" s="52">
        <v>1</v>
      </c>
      <c r="G13" s="52">
        <f t="shared" si="1"/>
        <v>53</v>
      </c>
    </row>
    <row r="14" spans="1:7">
      <c r="A14" s="43" t="s">
        <v>10583</v>
      </c>
      <c r="B14" s="46">
        <v>18</v>
      </c>
      <c r="C14" s="46">
        <v>17</v>
      </c>
      <c r="D14" s="46">
        <v>5</v>
      </c>
      <c r="E14" s="46">
        <v>0</v>
      </c>
      <c r="F14" s="46">
        <v>0</v>
      </c>
      <c r="G14" s="52">
        <f t="shared" si="1"/>
        <v>40</v>
      </c>
    </row>
    <row r="15" spans="1:7">
      <c r="A15" s="43" t="s">
        <v>10584</v>
      </c>
      <c r="B15" s="46">
        <v>15</v>
      </c>
      <c r="C15" s="46">
        <v>15</v>
      </c>
      <c r="D15" s="46">
        <v>16</v>
      </c>
      <c r="E15" s="46">
        <v>0</v>
      </c>
      <c r="F15" s="46">
        <v>0</v>
      </c>
      <c r="G15" s="52">
        <f t="shared" si="1"/>
        <v>46</v>
      </c>
    </row>
    <row r="16" spans="1:7">
      <c r="A16" s="47" t="s">
        <v>1047</v>
      </c>
      <c r="B16" s="45">
        <f>SUM(B17:B19)</f>
        <v>102</v>
      </c>
      <c r="C16" s="45">
        <f t="shared" ref="C16:F16" si="4">SUM(C17:C19)</f>
        <v>65</v>
      </c>
      <c r="D16" s="45">
        <f t="shared" si="4"/>
        <v>49</v>
      </c>
      <c r="E16" s="45">
        <f t="shared" si="4"/>
        <v>3</v>
      </c>
      <c r="F16" s="45">
        <f t="shared" si="4"/>
        <v>4</v>
      </c>
      <c r="G16" s="45">
        <f t="shared" si="1"/>
        <v>223</v>
      </c>
    </row>
    <row r="17" spans="1:7">
      <c r="A17" s="43" t="s">
        <v>10585</v>
      </c>
      <c r="B17" s="46">
        <v>54</v>
      </c>
      <c r="C17" s="46">
        <v>28</v>
      </c>
      <c r="D17" s="46">
        <v>20</v>
      </c>
      <c r="E17" s="46">
        <v>1</v>
      </c>
      <c r="F17" s="46">
        <v>0</v>
      </c>
      <c r="G17" s="52">
        <f t="shared" si="1"/>
        <v>103</v>
      </c>
    </row>
    <row r="18" spans="1:7" s="42" customFormat="1">
      <c r="A18" s="43" t="s">
        <v>10586</v>
      </c>
      <c r="B18" s="46">
        <v>45</v>
      </c>
      <c r="C18" s="46">
        <v>31</v>
      </c>
      <c r="D18" s="46">
        <v>27</v>
      </c>
      <c r="E18" s="46">
        <v>1</v>
      </c>
      <c r="F18" s="46">
        <v>3</v>
      </c>
      <c r="G18" s="52">
        <f t="shared" si="1"/>
        <v>107</v>
      </c>
    </row>
    <row r="19" spans="1:7">
      <c r="A19" s="43" t="s">
        <v>10602</v>
      </c>
      <c r="B19" s="46">
        <v>3</v>
      </c>
      <c r="C19" s="46">
        <v>6</v>
      </c>
      <c r="D19" s="46">
        <v>2</v>
      </c>
      <c r="E19" s="46">
        <v>1</v>
      </c>
      <c r="F19" s="46">
        <v>1</v>
      </c>
      <c r="G19" s="52">
        <f t="shared" si="1"/>
        <v>13</v>
      </c>
    </row>
    <row r="20" spans="1:7">
      <c r="A20" s="47" t="s">
        <v>1050</v>
      </c>
      <c r="B20" s="45">
        <v>80</v>
      </c>
      <c r="C20" s="45">
        <v>82</v>
      </c>
      <c r="D20" s="45">
        <v>54</v>
      </c>
      <c r="E20" s="45">
        <v>2</v>
      </c>
      <c r="F20" s="45">
        <v>1</v>
      </c>
      <c r="G20" s="45">
        <f t="shared" si="1"/>
        <v>219</v>
      </c>
    </row>
    <row r="21" spans="1:7" s="53" customFormat="1">
      <c r="A21" s="51" t="s">
        <v>10601</v>
      </c>
      <c r="B21" s="52">
        <v>12</v>
      </c>
      <c r="C21" s="52">
        <v>10</v>
      </c>
      <c r="D21" s="52">
        <v>6</v>
      </c>
      <c r="E21" s="52">
        <v>1</v>
      </c>
      <c r="F21" s="52">
        <v>0</v>
      </c>
      <c r="G21" s="52">
        <f t="shared" si="1"/>
        <v>29</v>
      </c>
    </row>
    <row r="22" spans="1:7">
      <c r="A22" s="43" t="s">
        <v>10587</v>
      </c>
      <c r="B22" s="46">
        <v>65</v>
      </c>
      <c r="C22" s="46">
        <v>59</v>
      </c>
      <c r="D22" s="46">
        <v>38</v>
      </c>
      <c r="E22" s="46">
        <v>1</v>
      </c>
      <c r="F22" s="46">
        <v>1</v>
      </c>
      <c r="G22" s="52">
        <f t="shared" si="1"/>
        <v>164</v>
      </c>
    </row>
    <row r="23" spans="1:7">
      <c r="A23" s="43" t="s">
        <v>10588</v>
      </c>
      <c r="B23" s="46">
        <v>3</v>
      </c>
      <c r="C23" s="46">
        <v>13</v>
      </c>
      <c r="D23" s="46">
        <v>10</v>
      </c>
      <c r="E23" s="46">
        <v>0</v>
      </c>
      <c r="F23" s="46">
        <v>0</v>
      </c>
      <c r="G23" s="52">
        <f t="shared" si="1"/>
        <v>26</v>
      </c>
    </row>
    <row r="24" spans="1:7">
      <c r="B24" s="46"/>
      <c r="C24" s="46"/>
      <c r="D24" s="46"/>
      <c r="E24" s="46"/>
      <c r="F24" s="46"/>
      <c r="G24" s="46"/>
    </row>
    <row r="25" spans="1:7">
      <c r="B25" s="46"/>
      <c r="C25" s="46"/>
      <c r="D25" s="46"/>
      <c r="E25" s="46"/>
      <c r="F25" s="46"/>
      <c r="G25" s="46"/>
    </row>
    <row r="26" spans="1:7">
      <c r="B26" s="46"/>
      <c r="C26" s="46"/>
      <c r="D26" s="46"/>
      <c r="E26" s="46"/>
      <c r="F26" s="46"/>
      <c r="G26" s="46"/>
    </row>
    <row r="27" spans="1:7">
      <c r="B27" s="46"/>
      <c r="C27" s="46"/>
      <c r="D27" s="46"/>
      <c r="E27" s="46"/>
      <c r="F27" s="46"/>
      <c r="G27" s="46"/>
    </row>
    <row r="28" spans="1:7">
      <c r="B28" s="46"/>
      <c r="C28" s="46"/>
      <c r="D28" s="46"/>
      <c r="E28" s="46"/>
      <c r="F28" s="46"/>
      <c r="G28" s="46"/>
    </row>
    <row r="29" spans="1:7">
      <c r="B29" s="46"/>
      <c r="C29" s="46"/>
      <c r="D29" s="46"/>
      <c r="E29" s="46"/>
      <c r="F29" s="46"/>
      <c r="G29" s="46"/>
    </row>
    <row r="30" spans="1:7">
      <c r="B30" s="46"/>
      <c r="C30" s="46"/>
      <c r="D30" s="46"/>
      <c r="E30" s="46"/>
      <c r="F30" s="46"/>
      <c r="G30" s="46"/>
    </row>
  </sheetData>
  <mergeCells count="1">
    <mergeCell ref="B1:D1"/>
  </mergeCells>
  <phoneticPr fontId="13" type="noConversion"/>
  <pageMargins left="0.75" right="0.75" top="1" bottom="1" header="0.5" footer="0.5"/>
  <pageSetup orientation="portrait" horizontalDpi="4294967292" verticalDpi="4294967292"/>
  <ignoredErrors>
    <ignoredError sqref="B3 C3:F3 B7 C7:F7 B12 C12:F12 B16 C16:F16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91"/>
  <sheetViews>
    <sheetView showRuler="0" topLeftCell="A178" workbookViewId="0">
      <selection activeCell="A203" sqref="A203"/>
    </sheetView>
  </sheetViews>
  <sheetFormatPr baseColWidth="10" defaultRowHeight="15" x14ac:dyDescent="0"/>
  <cols>
    <col min="1" max="1" width="10.83203125" style="42"/>
    <col min="2" max="3" width="9" style="42" customWidth="1"/>
    <col min="4" max="4" width="9" style="59" customWidth="1"/>
    <col min="5" max="5" width="5" style="5" customWidth="1"/>
    <col min="6" max="6" width="13.6640625" style="5" customWidth="1"/>
    <col min="7" max="8" width="5.1640625" style="5" customWidth="1"/>
    <col min="9" max="9" width="25.6640625" style="42" customWidth="1"/>
    <col min="10" max="10" width="12" style="42" customWidth="1"/>
    <col min="11" max="11" width="9" style="42" customWidth="1"/>
    <col min="12" max="12" width="16" style="42" customWidth="1"/>
    <col min="13" max="13" width="11.1640625" style="42" customWidth="1"/>
  </cols>
  <sheetData>
    <row r="1" spans="1:13">
      <c r="A1" s="44" t="s">
        <v>10603</v>
      </c>
      <c r="B1" s="44" t="s">
        <v>10604</v>
      </c>
      <c r="C1" s="44" t="s">
        <v>10605</v>
      </c>
      <c r="D1" s="44" t="s">
        <v>10606</v>
      </c>
      <c r="E1" s="12" t="s">
        <v>97</v>
      </c>
      <c r="F1" s="12" t="s">
        <v>98</v>
      </c>
      <c r="G1" s="12" t="s">
        <v>99</v>
      </c>
      <c r="H1" s="12" t="s">
        <v>100</v>
      </c>
      <c r="I1" s="44" t="s">
        <v>10607</v>
      </c>
      <c r="J1" s="44" t="s">
        <v>102</v>
      </c>
      <c r="K1" s="44" t="s">
        <v>103</v>
      </c>
      <c r="L1" s="44" t="s">
        <v>1034</v>
      </c>
      <c r="M1" s="44" t="s">
        <v>1033</v>
      </c>
    </row>
    <row r="2" spans="1:13">
      <c r="A2" s="42">
        <v>3</v>
      </c>
      <c r="B2" s="42">
        <v>118774</v>
      </c>
      <c r="C2" s="42">
        <v>118780</v>
      </c>
      <c r="D2" s="42" t="s">
        <v>6</v>
      </c>
      <c r="E2" s="5">
        <v>13</v>
      </c>
      <c r="F2" s="5">
        <v>60800325</v>
      </c>
      <c r="G2" s="5" t="s">
        <v>33</v>
      </c>
      <c r="H2" s="5" t="s">
        <v>27</v>
      </c>
      <c r="I2" s="42" t="s">
        <v>10608</v>
      </c>
      <c r="J2" s="42" t="s">
        <v>10609</v>
      </c>
      <c r="K2" s="42" t="s">
        <v>94</v>
      </c>
      <c r="L2" s="42" t="s">
        <v>10610</v>
      </c>
      <c r="M2" s="42" t="s">
        <v>10611</v>
      </c>
    </row>
    <row r="3" spans="1:13">
      <c r="A3" s="42">
        <v>3</v>
      </c>
      <c r="B3" s="42">
        <v>118774</v>
      </c>
      <c r="C3" s="42">
        <v>118780</v>
      </c>
      <c r="D3" s="42" t="s">
        <v>6</v>
      </c>
      <c r="E3" s="5">
        <v>15</v>
      </c>
      <c r="F3" s="5">
        <v>99624277</v>
      </c>
      <c r="G3" s="5" t="s">
        <v>26</v>
      </c>
      <c r="H3" s="5" t="s">
        <v>10612</v>
      </c>
      <c r="I3" s="42" t="s">
        <v>10613</v>
      </c>
      <c r="J3" s="42" t="s">
        <v>2707</v>
      </c>
      <c r="K3" s="42" t="s">
        <v>459</v>
      </c>
      <c r="L3" s="42" t="s">
        <v>10614</v>
      </c>
      <c r="M3" s="42" t="s">
        <v>10615</v>
      </c>
    </row>
    <row r="4" spans="1:13">
      <c r="A4" s="42">
        <v>5</v>
      </c>
      <c r="B4" s="42">
        <v>105078</v>
      </c>
      <c r="C4" s="42">
        <v>118769</v>
      </c>
      <c r="D4" s="42" t="s">
        <v>6</v>
      </c>
      <c r="E4" s="5">
        <v>13</v>
      </c>
      <c r="F4" s="5">
        <v>67041404</v>
      </c>
      <c r="G4" s="5" t="s">
        <v>10616</v>
      </c>
      <c r="H4" s="5" t="s">
        <v>27</v>
      </c>
      <c r="I4" s="42" t="s">
        <v>1021</v>
      </c>
      <c r="J4" s="42" t="s">
        <v>10617</v>
      </c>
      <c r="K4" s="42" t="s">
        <v>64</v>
      </c>
      <c r="L4" s="42" t="s">
        <v>10618</v>
      </c>
      <c r="M4" s="42" t="s">
        <v>10619</v>
      </c>
    </row>
    <row r="5" spans="1:13">
      <c r="A5" s="42">
        <v>5</v>
      </c>
      <c r="B5" s="42">
        <v>105078</v>
      </c>
      <c r="C5" s="42">
        <v>118769</v>
      </c>
      <c r="D5" s="42" t="s">
        <v>6</v>
      </c>
      <c r="E5" s="5">
        <v>13</v>
      </c>
      <c r="F5" s="5">
        <v>67041411</v>
      </c>
      <c r="G5" s="5" t="s">
        <v>33</v>
      </c>
      <c r="H5" s="5" t="s">
        <v>10620</v>
      </c>
      <c r="I5" s="42" t="s">
        <v>1006</v>
      </c>
      <c r="J5" s="42" t="s">
        <v>10617</v>
      </c>
      <c r="K5" s="42" t="s">
        <v>64</v>
      </c>
      <c r="L5" s="42" t="s">
        <v>10621</v>
      </c>
      <c r="M5" s="42" t="s">
        <v>10619</v>
      </c>
    </row>
    <row r="6" spans="1:13">
      <c r="A6" s="42">
        <v>5</v>
      </c>
      <c r="B6" s="42">
        <v>105078</v>
      </c>
      <c r="C6" s="42">
        <v>118769</v>
      </c>
      <c r="D6" s="42" t="s">
        <v>6</v>
      </c>
      <c r="E6" s="5">
        <v>13</v>
      </c>
      <c r="F6" s="5">
        <v>67041413</v>
      </c>
      <c r="G6" s="5" t="s">
        <v>26</v>
      </c>
      <c r="H6" s="5" t="s">
        <v>27</v>
      </c>
      <c r="I6" s="42" t="s">
        <v>774</v>
      </c>
      <c r="J6" s="42" t="s">
        <v>10617</v>
      </c>
      <c r="K6" s="42" t="s">
        <v>64</v>
      </c>
      <c r="L6" s="42" t="s">
        <v>10622</v>
      </c>
      <c r="M6" s="42" t="s">
        <v>10623</v>
      </c>
    </row>
    <row r="7" spans="1:13">
      <c r="A7" s="42">
        <v>7</v>
      </c>
      <c r="B7" s="42">
        <v>105079</v>
      </c>
      <c r="C7" s="42">
        <v>118776</v>
      </c>
      <c r="D7" s="59" t="s">
        <v>6</v>
      </c>
      <c r="E7" s="5">
        <v>5</v>
      </c>
      <c r="F7" s="5">
        <v>108502429</v>
      </c>
      <c r="G7" s="5" t="s">
        <v>39</v>
      </c>
      <c r="H7" s="5" t="s">
        <v>26</v>
      </c>
      <c r="I7" s="42" t="s">
        <v>10624</v>
      </c>
      <c r="J7" s="42" t="s">
        <v>10625</v>
      </c>
      <c r="K7" s="42" t="s">
        <v>6</v>
      </c>
      <c r="L7" s="42" t="s">
        <v>10626</v>
      </c>
      <c r="M7" s="42" t="s">
        <v>6</v>
      </c>
    </row>
    <row r="8" spans="1:13">
      <c r="A8" s="42">
        <v>7</v>
      </c>
      <c r="B8" s="42">
        <v>105079</v>
      </c>
      <c r="C8" s="42">
        <v>118777</v>
      </c>
      <c r="D8" s="59" t="s">
        <v>6</v>
      </c>
      <c r="E8" s="5">
        <v>7</v>
      </c>
      <c r="F8" s="5">
        <v>75752211</v>
      </c>
      <c r="G8" s="5" t="s">
        <v>39</v>
      </c>
      <c r="H8" s="5" t="s">
        <v>26</v>
      </c>
      <c r="I8" s="42" t="s">
        <v>10624</v>
      </c>
      <c r="J8" s="42" t="s">
        <v>1342</v>
      </c>
      <c r="K8" s="42" t="s">
        <v>6</v>
      </c>
      <c r="L8" s="42" t="s">
        <v>10627</v>
      </c>
      <c r="M8" s="42" t="s">
        <v>6</v>
      </c>
    </row>
    <row r="9" spans="1:13">
      <c r="A9" s="42">
        <v>7</v>
      </c>
      <c r="B9" s="42">
        <v>105079</v>
      </c>
      <c r="C9" s="42">
        <v>118777</v>
      </c>
      <c r="D9" s="59" t="s">
        <v>6</v>
      </c>
      <c r="E9" s="5">
        <v>9</v>
      </c>
      <c r="F9" s="5">
        <v>44849652</v>
      </c>
      <c r="G9" s="5" t="s">
        <v>39</v>
      </c>
      <c r="H9" s="5" t="s">
        <v>26</v>
      </c>
      <c r="I9" s="42" t="s">
        <v>774</v>
      </c>
      <c r="J9" s="42" t="s">
        <v>10628</v>
      </c>
      <c r="K9" s="42" t="s">
        <v>41</v>
      </c>
      <c r="L9" s="42" t="s">
        <v>10629</v>
      </c>
      <c r="M9" s="42" t="s">
        <v>10630</v>
      </c>
    </row>
    <row r="10" spans="1:13">
      <c r="A10" s="42">
        <v>10</v>
      </c>
      <c r="B10" s="42">
        <v>118761</v>
      </c>
      <c r="C10" s="42">
        <v>118765</v>
      </c>
      <c r="D10" s="59" t="s">
        <v>6</v>
      </c>
      <c r="E10" s="5">
        <v>7</v>
      </c>
      <c r="F10" s="5">
        <v>62464404</v>
      </c>
      <c r="G10" s="5" t="s">
        <v>39</v>
      </c>
      <c r="H10" s="5" t="s">
        <v>26</v>
      </c>
      <c r="I10" s="42" t="s">
        <v>10631</v>
      </c>
      <c r="J10" s="42" t="s">
        <v>10632</v>
      </c>
      <c r="K10" s="42" t="s">
        <v>6</v>
      </c>
      <c r="L10" s="42" t="s">
        <v>10633</v>
      </c>
      <c r="M10" s="42" t="s">
        <v>6</v>
      </c>
    </row>
    <row r="11" spans="1:13">
      <c r="A11" s="42">
        <v>13</v>
      </c>
      <c r="B11" s="42">
        <v>118789</v>
      </c>
      <c r="C11" s="42">
        <v>118790</v>
      </c>
      <c r="D11" s="59" t="s">
        <v>6</v>
      </c>
      <c r="E11" s="5">
        <v>1</v>
      </c>
      <c r="F11" s="5">
        <v>71030121</v>
      </c>
      <c r="G11" s="5" t="s">
        <v>27</v>
      </c>
      <c r="H11" s="5" t="s">
        <v>39</v>
      </c>
      <c r="I11" s="42" t="s">
        <v>10624</v>
      </c>
      <c r="J11" s="42" t="s">
        <v>2983</v>
      </c>
      <c r="K11" s="42" t="s">
        <v>6</v>
      </c>
      <c r="L11" s="42" t="s">
        <v>10634</v>
      </c>
      <c r="M11" s="42" t="s">
        <v>6</v>
      </c>
    </row>
    <row r="12" spans="1:13">
      <c r="A12" s="11">
        <v>16</v>
      </c>
      <c r="B12" s="11">
        <v>118798</v>
      </c>
      <c r="C12" s="11">
        <v>118802</v>
      </c>
      <c r="D12" s="11" t="s">
        <v>14</v>
      </c>
      <c r="E12" s="60">
        <v>1</v>
      </c>
      <c r="F12" s="60">
        <v>173637462</v>
      </c>
      <c r="G12" s="60" t="s">
        <v>33</v>
      </c>
      <c r="H12" s="60" t="s">
        <v>26</v>
      </c>
      <c r="I12" s="11" t="s">
        <v>774</v>
      </c>
      <c r="J12" s="11" t="s">
        <v>10635</v>
      </c>
      <c r="K12" s="11" t="s">
        <v>36</v>
      </c>
      <c r="L12" s="11" t="s">
        <v>10636</v>
      </c>
      <c r="M12" s="11" t="s">
        <v>10637</v>
      </c>
    </row>
    <row r="13" spans="1:13">
      <c r="A13" s="11">
        <v>16</v>
      </c>
      <c r="B13" s="11">
        <v>118798</v>
      </c>
      <c r="C13" s="11" t="s">
        <v>14</v>
      </c>
      <c r="D13" s="61" t="s">
        <v>6</v>
      </c>
      <c r="E13" s="60">
        <v>2</v>
      </c>
      <c r="F13" s="60">
        <v>135950362</v>
      </c>
      <c r="G13" s="60" t="s">
        <v>33</v>
      </c>
      <c r="H13" s="60" t="s">
        <v>27</v>
      </c>
      <c r="I13" s="11" t="s">
        <v>774</v>
      </c>
      <c r="J13" s="11" t="s">
        <v>1015</v>
      </c>
      <c r="K13" s="11" t="s">
        <v>459</v>
      </c>
      <c r="L13" s="11" t="s">
        <v>10638</v>
      </c>
      <c r="M13" s="11" t="s">
        <v>10639</v>
      </c>
    </row>
    <row r="14" spans="1:13">
      <c r="A14" s="42">
        <v>16</v>
      </c>
      <c r="B14" s="42">
        <v>118798</v>
      </c>
      <c r="C14" s="42" t="s">
        <v>14</v>
      </c>
      <c r="D14" s="42" t="s">
        <v>6</v>
      </c>
      <c r="E14" s="5">
        <v>9</v>
      </c>
      <c r="F14" s="5">
        <v>65075750</v>
      </c>
      <c r="G14" s="5" t="s">
        <v>39</v>
      </c>
      <c r="H14" s="5" t="s">
        <v>27</v>
      </c>
      <c r="I14" s="42" t="s">
        <v>10608</v>
      </c>
      <c r="J14" s="42" t="s">
        <v>10640</v>
      </c>
      <c r="K14" s="42" t="s">
        <v>132</v>
      </c>
      <c r="L14" s="42" t="s">
        <v>10641</v>
      </c>
      <c r="M14" s="42" t="s">
        <v>10642</v>
      </c>
    </row>
    <row r="15" spans="1:13">
      <c r="A15" s="11">
        <v>16</v>
      </c>
      <c r="B15" s="11">
        <v>118798</v>
      </c>
      <c r="C15" s="11">
        <v>118802</v>
      </c>
      <c r="D15" s="11" t="s">
        <v>6</v>
      </c>
      <c r="E15" s="60">
        <v>15</v>
      </c>
      <c r="F15" s="60">
        <v>101054156</v>
      </c>
      <c r="G15" s="60" t="s">
        <v>39</v>
      </c>
      <c r="H15" s="60" t="s">
        <v>26</v>
      </c>
      <c r="I15" s="11" t="s">
        <v>774</v>
      </c>
      <c r="J15" s="11" t="s">
        <v>10643</v>
      </c>
      <c r="K15" s="11" t="s">
        <v>54</v>
      </c>
      <c r="L15" s="11" t="s">
        <v>10644</v>
      </c>
      <c r="M15" s="11" t="s">
        <v>10645</v>
      </c>
    </row>
    <row r="16" spans="1:13">
      <c r="A16" s="42">
        <v>17</v>
      </c>
      <c r="B16" s="42">
        <v>118831</v>
      </c>
      <c r="C16" s="42">
        <v>118832</v>
      </c>
      <c r="D16" s="59" t="s">
        <v>6</v>
      </c>
      <c r="E16" s="5">
        <v>5</v>
      </c>
      <c r="F16" s="5">
        <v>142173682</v>
      </c>
      <c r="G16" s="5" t="s">
        <v>1020</v>
      </c>
      <c r="H16" s="5" t="s">
        <v>39</v>
      </c>
      <c r="I16" s="42" t="s">
        <v>1021</v>
      </c>
      <c r="J16" s="42" t="s">
        <v>1022</v>
      </c>
      <c r="K16" s="42" t="s">
        <v>1023</v>
      </c>
      <c r="L16" s="42" t="s">
        <v>10646</v>
      </c>
      <c r="M16" s="42" t="s">
        <v>10647</v>
      </c>
    </row>
    <row r="17" spans="1:13">
      <c r="A17" s="42" t="s">
        <v>10648</v>
      </c>
      <c r="B17" s="42">
        <v>118789</v>
      </c>
      <c r="C17" s="42">
        <v>118790</v>
      </c>
      <c r="D17" s="42">
        <v>105081</v>
      </c>
      <c r="E17" s="5">
        <v>1</v>
      </c>
      <c r="F17" s="5">
        <v>173874425</v>
      </c>
      <c r="G17" s="5" t="s">
        <v>39</v>
      </c>
      <c r="H17" s="5" t="s">
        <v>1007</v>
      </c>
      <c r="I17" s="42" t="s">
        <v>1006</v>
      </c>
      <c r="J17" s="42" t="s">
        <v>10649</v>
      </c>
      <c r="K17" s="42" t="s">
        <v>64</v>
      </c>
      <c r="L17" s="42" t="s">
        <v>10650</v>
      </c>
      <c r="M17" s="42" t="s">
        <v>10651</v>
      </c>
    </row>
    <row r="18" spans="1:13">
      <c r="A18" s="42" t="s">
        <v>10648</v>
      </c>
      <c r="B18" s="42">
        <v>118761</v>
      </c>
      <c r="C18" s="42">
        <v>118821</v>
      </c>
      <c r="D18" s="59">
        <v>118766</v>
      </c>
      <c r="E18" s="5">
        <v>3</v>
      </c>
      <c r="F18" s="5">
        <v>152235750</v>
      </c>
      <c r="G18" s="5" t="s">
        <v>10652</v>
      </c>
      <c r="H18" s="5" t="s">
        <v>26</v>
      </c>
      <c r="I18" s="42" t="s">
        <v>10624</v>
      </c>
      <c r="J18" s="42" t="s">
        <v>10653</v>
      </c>
      <c r="K18" s="42" t="s">
        <v>6</v>
      </c>
      <c r="L18" s="42" t="s">
        <v>10654</v>
      </c>
      <c r="M18" s="42" t="s">
        <v>6</v>
      </c>
    </row>
    <row r="19" spans="1:13">
      <c r="A19" s="42" t="s">
        <v>10648</v>
      </c>
      <c r="B19" s="42">
        <v>105079</v>
      </c>
      <c r="C19" s="42">
        <v>118833</v>
      </c>
      <c r="D19" s="42" t="s">
        <v>6</v>
      </c>
      <c r="E19" s="5">
        <v>4</v>
      </c>
      <c r="F19" s="5">
        <v>148001086</v>
      </c>
      <c r="G19" s="5" t="s">
        <v>26</v>
      </c>
      <c r="H19" s="5" t="s">
        <v>27</v>
      </c>
      <c r="I19" s="42" t="s">
        <v>774</v>
      </c>
      <c r="J19" s="42" t="s">
        <v>10655</v>
      </c>
      <c r="K19" s="42" t="s">
        <v>36</v>
      </c>
      <c r="L19" s="42" t="s">
        <v>10656</v>
      </c>
      <c r="M19" s="42" t="s">
        <v>10657</v>
      </c>
    </row>
    <row r="20" spans="1:13">
      <c r="A20" s="42" t="s">
        <v>10648</v>
      </c>
      <c r="B20" s="42">
        <v>118789</v>
      </c>
      <c r="C20" s="42">
        <v>105080</v>
      </c>
      <c r="D20" s="59" t="s">
        <v>6</v>
      </c>
      <c r="E20" s="5">
        <v>5</v>
      </c>
      <c r="F20" s="5">
        <v>33640643</v>
      </c>
      <c r="G20" s="5" t="s">
        <v>10658</v>
      </c>
      <c r="H20" s="5" t="s">
        <v>26</v>
      </c>
      <c r="I20" s="42" t="s">
        <v>10624</v>
      </c>
      <c r="J20" s="42" t="s">
        <v>10659</v>
      </c>
      <c r="K20" s="42" t="s">
        <v>6</v>
      </c>
      <c r="L20" s="42" t="s">
        <v>10660</v>
      </c>
      <c r="M20" s="42" t="s">
        <v>6</v>
      </c>
    </row>
    <row r="21" spans="1:13">
      <c r="A21" s="42" t="s">
        <v>10648</v>
      </c>
      <c r="B21" s="42">
        <v>118831</v>
      </c>
      <c r="C21" s="42">
        <v>118832</v>
      </c>
      <c r="D21" s="59">
        <v>118836</v>
      </c>
      <c r="E21" s="5">
        <v>6</v>
      </c>
      <c r="F21" s="5">
        <v>18853853</v>
      </c>
      <c r="G21" s="5" t="s">
        <v>26</v>
      </c>
      <c r="H21" s="5" t="s">
        <v>33</v>
      </c>
      <c r="I21" s="42" t="s">
        <v>10624</v>
      </c>
      <c r="J21" s="42" t="s">
        <v>10661</v>
      </c>
      <c r="K21" s="42" t="s">
        <v>6</v>
      </c>
      <c r="L21" s="42" t="s">
        <v>10662</v>
      </c>
      <c r="M21" s="42" t="s">
        <v>6</v>
      </c>
    </row>
    <row r="22" spans="1:13">
      <c r="A22" s="42" t="s">
        <v>10648</v>
      </c>
      <c r="B22" s="42">
        <v>105078</v>
      </c>
      <c r="C22" s="42">
        <v>118782</v>
      </c>
      <c r="D22" s="42" t="s">
        <v>6</v>
      </c>
      <c r="E22" s="5">
        <v>7</v>
      </c>
      <c r="F22" s="5">
        <v>3717638</v>
      </c>
      <c r="G22" s="5" t="s">
        <v>27</v>
      </c>
      <c r="H22" s="5" t="s">
        <v>26</v>
      </c>
      <c r="I22" s="42" t="s">
        <v>774</v>
      </c>
      <c r="J22" s="42" t="s">
        <v>10663</v>
      </c>
      <c r="K22" s="42" t="s">
        <v>94</v>
      </c>
      <c r="L22" s="42" t="s">
        <v>10664</v>
      </c>
      <c r="M22" s="42" t="s">
        <v>10665</v>
      </c>
    </row>
    <row r="23" spans="1:13">
      <c r="A23" s="42" t="s">
        <v>10648</v>
      </c>
      <c r="B23" s="42">
        <v>118789</v>
      </c>
      <c r="C23" s="42">
        <v>118808</v>
      </c>
      <c r="D23" s="59" t="s">
        <v>6</v>
      </c>
      <c r="E23" s="5">
        <v>9</v>
      </c>
      <c r="F23" s="5">
        <v>64708711</v>
      </c>
      <c r="G23" s="5" t="s">
        <v>27</v>
      </c>
      <c r="H23" s="5" t="s">
        <v>26</v>
      </c>
      <c r="I23" s="42" t="s">
        <v>10624</v>
      </c>
      <c r="J23" s="42" t="s">
        <v>1300</v>
      </c>
      <c r="K23" s="42" t="s">
        <v>6</v>
      </c>
      <c r="L23" s="42" t="s">
        <v>10666</v>
      </c>
      <c r="M23" s="42" t="s">
        <v>6</v>
      </c>
    </row>
    <row r="24" spans="1:13">
      <c r="A24" s="42" t="s">
        <v>10648</v>
      </c>
      <c r="B24" s="42">
        <v>105079</v>
      </c>
      <c r="C24" s="42">
        <v>105082</v>
      </c>
      <c r="D24" s="59">
        <v>105085</v>
      </c>
      <c r="E24" s="5">
        <v>11</v>
      </c>
      <c r="F24" s="5">
        <v>93885765</v>
      </c>
      <c r="G24" s="5" t="s">
        <v>39</v>
      </c>
      <c r="H24" s="5" t="s">
        <v>33</v>
      </c>
      <c r="I24" s="42" t="s">
        <v>10631</v>
      </c>
      <c r="J24" s="42" t="s">
        <v>10667</v>
      </c>
      <c r="K24" s="42" t="s">
        <v>6</v>
      </c>
      <c r="L24" s="42" t="s">
        <v>10668</v>
      </c>
      <c r="M24" s="42" t="s">
        <v>6</v>
      </c>
    </row>
    <row r="25" spans="1:13">
      <c r="A25" s="42" t="s">
        <v>10648</v>
      </c>
      <c r="B25" s="42">
        <v>118789</v>
      </c>
      <c r="C25" s="42">
        <v>105079</v>
      </c>
      <c r="D25" s="59" t="s">
        <v>6</v>
      </c>
      <c r="E25" s="5">
        <v>17</v>
      </c>
      <c r="F25" s="5">
        <v>55799717</v>
      </c>
      <c r="G25" s="5" t="s">
        <v>27</v>
      </c>
      <c r="H25" s="5" t="s">
        <v>26</v>
      </c>
      <c r="I25" s="42" t="s">
        <v>774</v>
      </c>
      <c r="J25" s="42" t="s">
        <v>10669</v>
      </c>
      <c r="K25" s="42" t="s">
        <v>46</v>
      </c>
      <c r="L25" s="42" t="s">
        <v>1032</v>
      </c>
      <c r="M25" s="42" t="s">
        <v>10670</v>
      </c>
    </row>
    <row r="26" spans="1:13">
      <c r="A26" s="42" t="s">
        <v>10648</v>
      </c>
      <c r="B26" s="42">
        <v>118831</v>
      </c>
      <c r="C26" s="42" t="s">
        <v>14</v>
      </c>
      <c r="D26" s="59" t="s">
        <v>6</v>
      </c>
      <c r="E26" s="5">
        <v>19</v>
      </c>
      <c r="F26" s="5">
        <v>8707650</v>
      </c>
      <c r="G26" s="5" t="s">
        <v>39</v>
      </c>
      <c r="H26" s="5" t="s">
        <v>26</v>
      </c>
      <c r="I26" s="42" t="s">
        <v>10624</v>
      </c>
      <c r="J26" s="42" t="s">
        <v>10671</v>
      </c>
      <c r="K26" s="42" t="s">
        <v>6</v>
      </c>
      <c r="L26" s="42" t="s">
        <v>10672</v>
      </c>
      <c r="M26" s="42" t="s">
        <v>6</v>
      </c>
    </row>
    <row r="27" spans="1:13">
      <c r="A27" s="42" t="s">
        <v>10648</v>
      </c>
      <c r="B27" s="42">
        <v>105079</v>
      </c>
      <c r="C27" s="42">
        <v>118806</v>
      </c>
      <c r="D27" s="59" t="s">
        <v>6</v>
      </c>
      <c r="E27" s="5">
        <v>19</v>
      </c>
      <c r="F27" s="5">
        <v>8736205</v>
      </c>
      <c r="G27" s="5" t="s">
        <v>33</v>
      </c>
      <c r="H27" s="5" t="s">
        <v>26</v>
      </c>
      <c r="I27" s="42" t="s">
        <v>10608</v>
      </c>
      <c r="J27" s="42" t="s">
        <v>10673</v>
      </c>
      <c r="K27" s="42" t="s">
        <v>41</v>
      </c>
      <c r="L27" s="42" t="s">
        <v>10674</v>
      </c>
      <c r="M27" s="42" t="s">
        <v>10675</v>
      </c>
    </row>
    <row r="28" spans="1:13">
      <c r="B28" s="42">
        <v>118773</v>
      </c>
      <c r="C28" s="42">
        <v>118774</v>
      </c>
      <c r="D28" s="59">
        <v>118780</v>
      </c>
      <c r="E28" s="5">
        <v>1</v>
      </c>
      <c r="F28" s="5">
        <v>36424939</v>
      </c>
      <c r="G28" s="5" t="s">
        <v>33</v>
      </c>
      <c r="H28" s="5" t="s">
        <v>27</v>
      </c>
      <c r="I28" s="42" t="s">
        <v>774</v>
      </c>
      <c r="J28" s="42" t="s">
        <v>10676</v>
      </c>
      <c r="K28" s="42" t="s">
        <v>83</v>
      </c>
      <c r="L28" s="42" t="s">
        <v>10677</v>
      </c>
      <c r="M28" s="42" t="s">
        <v>10678</v>
      </c>
    </row>
    <row r="29" spans="1:13">
      <c r="B29" s="42">
        <v>105076</v>
      </c>
      <c r="C29" s="42">
        <v>118816</v>
      </c>
      <c r="D29" s="59">
        <v>118771</v>
      </c>
      <c r="E29" s="5">
        <v>1</v>
      </c>
      <c r="F29" s="5">
        <v>42698791</v>
      </c>
      <c r="G29" s="5" t="s">
        <v>10679</v>
      </c>
      <c r="H29" s="5" t="s">
        <v>26</v>
      </c>
      <c r="I29" s="42" t="s">
        <v>10624</v>
      </c>
      <c r="J29" s="42" t="s">
        <v>10680</v>
      </c>
      <c r="K29" s="42" t="s">
        <v>6</v>
      </c>
      <c r="L29" s="42" t="s">
        <v>10681</v>
      </c>
      <c r="M29" s="42" t="s">
        <v>6</v>
      </c>
    </row>
    <row r="30" spans="1:13">
      <c r="B30" s="42">
        <v>105076</v>
      </c>
      <c r="C30" s="42">
        <v>105077</v>
      </c>
      <c r="D30" s="59">
        <v>118782</v>
      </c>
      <c r="E30" s="5">
        <v>1</v>
      </c>
      <c r="F30" s="5">
        <v>66175367</v>
      </c>
      <c r="G30" s="5" t="s">
        <v>39</v>
      </c>
      <c r="H30" s="5" t="s">
        <v>26</v>
      </c>
      <c r="I30" s="42" t="s">
        <v>10631</v>
      </c>
      <c r="J30" s="42" t="s">
        <v>2380</v>
      </c>
      <c r="K30" s="42" t="s">
        <v>6</v>
      </c>
      <c r="L30" s="42" t="s">
        <v>10682</v>
      </c>
      <c r="M30" s="42" t="s">
        <v>6</v>
      </c>
    </row>
    <row r="31" spans="1:13">
      <c r="B31" s="42">
        <v>119158</v>
      </c>
      <c r="C31" s="42">
        <v>105087</v>
      </c>
      <c r="D31" s="59" t="s">
        <v>6</v>
      </c>
      <c r="E31" s="5">
        <v>1</v>
      </c>
      <c r="F31" s="5">
        <v>74160515</v>
      </c>
      <c r="G31" s="5" t="s">
        <v>10683</v>
      </c>
      <c r="H31" s="5" t="s">
        <v>33</v>
      </c>
      <c r="I31" s="42" t="s">
        <v>10624</v>
      </c>
      <c r="J31" s="42" t="s">
        <v>10684</v>
      </c>
      <c r="K31" s="42" t="s">
        <v>6</v>
      </c>
      <c r="L31" s="42" t="s">
        <v>10685</v>
      </c>
      <c r="M31" s="42" t="s">
        <v>6</v>
      </c>
    </row>
    <row r="32" spans="1:13">
      <c r="B32" s="42">
        <v>118792</v>
      </c>
      <c r="C32" s="42">
        <v>118793</v>
      </c>
      <c r="D32" s="59">
        <v>118832</v>
      </c>
      <c r="E32" s="5">
        <v>1</v>
      </c>
      <c r="F32" s="5">
        <v>89892184</v>
      </c>
      <c r="G32" s="5" t="s">
        <v>10686</v>
      </c>
      <c r="H32" s="5" t="s">
        <v>33</v>
      </c>
      <c r="I32" s="42" t="s">
        <v>10624</v>
      </c>
      <c r="J32" s="42" t="s">
        <v>10687</v>
      </c>
      <c r="K32" s="42" t="s">
        <v>6</v>
      </c>
      <c r="L32" s="42" t="s">
        <v>10688</v>
      </c>
      <c r="M32" s="42" t="s">
        <v>6</v>
      </c>
    </row>
    <row r="33" spans="2:13">
      <c r="B33" s="42">
        <v>118872</v>
      </c>
      <c r="C33" s="42">
        <v>118819</v>
      </c>
      <c r="D33" s="59" t="s">
        <v>6</v>
      </c>
      <c r="E33" s="5">
        <v>1</v>
      </c>
      <c r="F33" s="5">
        <v>105813719</v>
      </c>
      <c r="G33" s="5" t="s">
        <v>26</v>
      </c>
      <c r="H33" s="5" t="s">
        <v>39</v>
      </c>
      <c r="I33" s="42" t="s">
        <v>774</v>
      </c>
      <c r="J33" s="42" t="s">
        <v>10689</v>
      </c>
      <c r="K33" s="42" t="s">
        <v>64</v>
      </c>
      <c r="L33" s="42" t="s">
        <v>10690</v>
      </c>
      <c r="M33" s="42" t="s">
        <v>10691</v>
      </c>
    </row>
    <row r="34" spans="2:13">
      <c r="B34" s="42">
        <v>118792</v>
      </c>
      <c r="C34" s="42">
        <v>105086</v>
      </c>
      <c r="D34" s="42">
        <v>118774</v>
      </c>
      <c r="E34" s="5">
        <v>1</v>
      </c>
      <c r="F34" s="5">
        <v>106172068</v>
      </c>
      <c r="G34" s="5" t="s">
        <v>10692</v>
      </c>
      <c r="H34" s="5" t="s">
        <v>26</v>
      </c>
      <c r="I34" s="42" t="s">
        <v>10693</v>
      </c>
      <c r="J34" s="42" t="s">
        <v>3744</v>
      </c>
      <c r="K34" s="42" t="s">
        <v>54</v>
      </c>
      <c r="L34" s="42" t="s">
        <v>10694</v>
      </c>
      <c r="M34" s="42" t="s">
        <v>10695</v>
      </c>
    </row>
    <row r="35" spans="2:13">
      <c r="B35" s="42">
        <v>105077</v>
      </c>
      <c r="C35" s="42">
        <v>118786</v>
      </c>
      <c r="D35" s="42" t="s">
        <v>6</v>
      </c>
      <c r="E35" s="5">
        <v>1</v>
      </c>
      <c r="F35" s="5">
        <v>134994010</v>
      </c>
      <c r="G35" s="5" t="s">
        <v>39</v>
      </c>
      <c r="H35" s="5" t="s">
        <v>26</v>
      </c>
      <c r="I35" s="42" t="s">
        <v>774</v>
      </c>
      <c r="J35" s="42" t="s">
        <v>1004</v>
      </c>
      <c r="K35" s="42" t="s">
        <v>1005</v>
      </c>
      <c r="L35" s="42" t="s">
        <v>10696</v>
      </c>
      <c r="M35" s="42" t="s">
        <v>10697</v>
      </c>
    </row>
    <row r="36" spans="2:13">
      <c r="B36" s="42">
        <v>118766</v>
      </c>
      <c r="C36" s="42">
        <v>118779</v>
      </c>
      <c r="D36" s="42" t="s">
        <v>6</v>
      </c>
      <c r="E36" s="5">
        <v>1</v>
      </c>
      <c r="F36" s="5">
        <v>139458389</v>
      </c>
      <c r="G36" s="5" t="s">
        <v>33</v>
      </c>
      <c r="H36" s="5" t="s">
        <v>27</v>
      </c>
      <c r="I36" s="42" t="s">
        <v>10608</v>
      </c>
      <c r="J36" s="42" t="s">
        <v>3945</v>
      </c>
      <c r="K36" s="42" t="s">
        <v>41</v>
      </c>
      <c r="L36" s="42" t="s">
        <v>10698</v>
      </c>
      <c r="M36" s="42" t="s">
        <v>10699</v>
      </c>
    </row>
    <row r="37" spans="2:13">
      <c r="B37" s="42">
        <v>105069</v>
      </c>
      <c r="C37" s="42">
        <v>105073</v>
      </c>
      <c r="D37" s="42">
        <v>118836</v>
      </c>
      <c r="E37" s="5">
        <v>1</v>
      </c>
      <c r="F37" s="5">
        <v>151344527</v>
      </c>
      <c r="G37" s="5" t="s">
        <v>10700</v>
      </c>
      <c r="H37" s="5" t="s">
        <v>39</v>
      </c>
      <c r="I37" s="42" t="s">
        <v>10631</v>
      </c>
      <c r="J37" s="42" t="s">
        <v>10701</v>
      </c>
      <c r="K37" s="42" t="s">
        <v>6</v>
      </c>
      <c r="L37" s="42" t="s">
        <v>10702</v>
      </c>
      <c r="M37" s="42" t="s">
        <v>6</v>
      </c>
    </row>
    <row r="38" spans="2:13">
      <c r="B38" s="42">
        <v>118805</v>
      </c>
      <c r="C38" s="42">
        <v>118804</v>
      </c>
      <c r="D38" s="42" t="s">
        <v>6</v>
      </c>
      <c r="E38" s="5">
        <v>1</v>
      </c>
      <c r="F38" s="5">
        <v>171286664</v>
      </c>
      <c r="G38" s="5" t="s">
        <v>33</v>
      </c>
      <c r="H38" s="5" t="s">
        <v>10703</v>
      </c>
      <c r="I38" s="42" t="s">
        <v>1006</v>
      </c>
      <c r="J38" s="42" t="s">
        <v>10704</v>
      </c>
      <c r="K38" s="42" t="s">
        <v>36</v>
      </c>
      <c r="L38" s="42" t="s">
        <v>10705</v>
      </c>
      <c r="M38" s="42" t="s">
        <v>10706</v>
      </c>
    </row>
    <row r="39" spans="2:13">
      <c r="B39" s="42">
        <v>105083</v>
      </c>
      <c r="C39" s="42">
        <v>105088</v>
      </c>
      <c r="D39" s="59" t="s">
        <v>6</v>
      </c>
      <c r="E39" s="5">
        <v>1</v>
      </c>
      <c r="F39" s="5">
        <v>194815569</v>
      </c>
      <c r="G39" s="5" t="s">
        <v>26</v>
      </c>
      <c r="H39" s="5" t="s">
        <v>39</v>
      </c>
      <c r="I39" s="42" t="s">
        <v>10624</v>
      </c>
      <c r="J39" s="42" t="s">
        <v>10707</v>
      </c>
      <c r="K39" s="42" t="s">
        <v>6</v>
      </c>
      <c r="L39" s="42" t="s">
        <v>10708</v>
      </c>
      <c r="M39" s="42" t="s">
        <v>6</v>
      </c>
    </row>
    <row r="40" spans="2:13">
      <c r="B40" s="42">
        <v>118801</v>
      </c>
      <c r="C40" s="42">
        <v>118831</v>
      </c>
      <c r="D40" s="59" t="s">
        <v>6</v>
      </c>
      <c r="E40" s="5">
        <v>2</v>
      </c>
      <c r="F40" s="5">
        <v>11690278</v>
      </c>
      <c r="G40" s="5" t="s">
        <v>27</v>
      </c>
      <c r="H40" s="5" t="s">
        <v>39</v>
      </c>
      <c r="I40" s="42" t="s">
        <v>10624</v>
      </c>
      <c r="J40" s="42" t="s">
        <v>10709</v>
      </c>
      <c r="K40" s="42" t="s">
        <v>6</v>
      </c>
      <c r="L40" s="42" t="s">
        <v>10710</v>
      </c>
      <c r="M40" s="42" t="s">
        <v>6</v>
      </c>
    </row>
    <row r="41" spans="2:13">
      <c r="B41" s="42">
        <v>118868</v>
      </c>
      <c r="C41" s="42">
        <v>118826</v>
      </c>
      <c r="D41" s="59" t="s">
        <v>6</v>
      </c>
      <c r="E41" s="5">
        <v>2</v>
      </c>
      <c r="F41" s="5">
        <v>22971229</v>
      </c>
      <c r="G41" s="5" t="s">
        <v>33</v>
      </c>
      <c r="H41" s="5" t="s">
        <v>27</v>
      </c>
      <c r="I41" s="42" t="s">
        <v>1008</v>
      </c>
      <c r="J41" s="42" t="s">
        <v>10711</v>
      </c>
      <c r="K41" s="42" t="s">
        <v>41</v>
      </c>
      <c r="L41" s="42" t="s">
        <v>10712</v>
      </c>
      <c r="M41" s="42" t="s">
        <v>10713</v>
      </c>
    </row>
    <row r="42" spans="2:13">
      <c r="B42" s="42">
        <v>119157</v>
      </c>
      <c r="C42" s="42" t="s">
        <v>14</v>
      </c>
      <c r="D42" s="59" t="s">
        <v>6</v>
      </c>
      <c r="E42" s="5">
        <v>2</v>
      </c>
      <c r="F42" s="5">
        <v>25271399</v>
      </c>
      <c r="G42" s="5" t="s">
        <v>39</v>
      </c>
      <c r="H42" s="5" t="s">
        <v>27</v>
      </c>
      <c r="I42" s="42" t="s">
        <v>10624</v>
      </c>
      <c r="J42" s="42" t="s">
        <v>10714</v>
      </c>
      <c r="K42" s="42" t="s">
        <v>6</v>
      </c>
      <c r="L42" s="42" t="s">
        <v>10715</v>
      </c>
      <c r="M42" s="42" t="s">
        <v>6</v>
      </c>
    </row>
    <row r="43" spans="2:13">
      <c r="B43" s="42">
        <v>118858</v>
      </c>
      <c r="C43" s="42">
        <v>118779</v>
      </c>
      <c r="D43" s="42" t="s">
        <v>6</v>
      </c>
      <c r="E43" s="5">
        <v>2</v>
      </c>
      <c r="F43" s="5">
        <v>28549061</v>
      </c>
      <c r="G43" s="5" t="s">
        <v>33</v>
      </c>
      <c r="H43" s="5" t="s">
        <v>27</v>
      </c>
      <c r="I43" s="42" t="s">
        <v>774</v>
      </c>
      <c r="J43" s="42" t="s">
        <v>1009</v>
      </c>
      <c r="K43" s="42" t="s">
        <v>1010</v>
      </c>
      <c r="L43" s="42" t="s">
        <v>10716</v>
      </c>
      <c r="M43" s="42" t="s">
        <v>10717</v>
      </c>
    </row>
    <row r="44" spans="2:13">
      <c r="B44" s="42">
        <v>105069</v>
      </c>
      <c r="C44" s="42">
        <v>105072</v>
      </c>
      <c r="D44" s="42" t="s">
        <v>6</v>
      </c>
      <c r="E44" s="5">
        <v>2</v>
      </c>
      <c r="F44" s="5">
        <v>29991921</v>
      </c>
      <c r="G44" s="5" t="s">
        <v>33</v>
      </c>
      <c r="H44" s="5" t="s">
        <v>26</v>
      </c>
      <c r="I44" s="42" t="s">
        <v>774</v>
      </c>
      <c r="J44" s="42" t="s">
        <v>433</v>
      </c>
      <c r="K44" s="42" t="s">
        <v>29</v>
      </c>
      <c r="L44" s="42" t="s">
        <v>10718</v>
      </c>
      <c r="M44" s="42" t="s">
        <v>10719</v>
      </c>
    </row>
    <row r="45" spans="2:13">
      <c r="B45" s="42">
        <v>118792</v>
      </c>
      <c r="C45" s="42">
        <v>118771</v>
      </c>
      <c r="D45" s="59" t="s">
        <v>6</v>
      </c>
      <c r="E45" s="5">
        <v>2</v>
      </c>
      <c r="F45" s="5">
        <v>59858718</v>
      </c>
      <c r="G45" s="5" t="s">
        <v>26</v>
      </c>
      <c r="H45" s="5" t="s">
        <v>39</v>
      </c>
      <c r="I45" s="42" t="s">
        <v>774</v>
      </c>
      <c r="J45" s="42" t="s">
        <v>10720</v>
      </c>
      <c r="K45" s="42" t="s">
        <v>46</v>
      </c>
      <c r="L45" s="42" t="s">
        <v>1011</v>
      </c>
      <c r="M45" s="42" t="s">
        <v>1035</v>
      </c>
    </row>
    <row r="46" spans="2:13">
      <c r="B46" s="42">
        <v>118803</v>
      </c>
      <c r="C46" s="42">
        <v>118804</v>
      </c>
      <c r="D46" s="42">
        <v>118807</v>
      </c>
      <c r="E46" s="5">
        <v>2</v>
      </c>
      <c r="F46" s="5">
        <v>62517699</v>
      </c>
      <c r="G46" s="5" t="s">
        <v>33</v>
      </c>
      <c r="H46" s="5" t="s">
        <v>27</v>
      </c>
      <c r="I46" s="42" t="s">
        <v>10608</v>
      </c>
      <c r="J46" s="42" t="s">
        <v>10721</v>
      </c>
      <c r="K46" s="42" t="s">
        <v>62</v>
      </c>
      <c r="L46" s="42" t="s">
        <v>10722</v>
      </c>
      <c r="M46" s="42" t="s">
        <v>10723</v>
      </c>
    </row>
    <row r="47" spans="2:13">
      <c r="B47" s="42">
        <v>105070</v>
      </c>
      <c r="C47" s="42">
        <v>105071</v>
      </c>
      <c r="D47" s="42">
        <v>118803</v>
      </c>
      <c r="E47" s="5">
        <v>2</v>
      </c>
      <c r="F47" s="5">
        <v>65238415</v>
      </c>
      <c r="G47" s="5" t="s">
        <v>33</v>
      </c>
      <c r="H47" s="5" t="s">
        <v>39</v>
      </c>
      <c r="I47" s="42" t="s">
        <v>774</v>
      </c>
      <c r="J47" s="42" t="s">
        <v>1012</v>
      </c>
      <c r="K47" s="42" t="s">
        <v>54</v>
      </c>
      <c r="L47" s="42" t="s">
        <v>10724</v>
      </c>
      <c r="M47" s="42" t="s">
        <v>10725</v>
      </c>
    </row>
    <row r="48" spans="2:13">
      <c r="B48" s="42">
        <v>118799</v>
      </c>
      <c r="C48" s="42">
        <v>118800</v>
      </c>
      <c r="D48" s="42">
        <v>118801</v>
      </c>
      <c r="E48" s="5">
        <v>2</v>
      </c>
      <c r="F48" s="5">
        <v>70574141</v>
      </c>
      <c r="G48" s="5" t="s">
        <v>27</v>
      </c>
      <c r="H48" s="5" t="s">
        <v>33</v>
      </c>
      <c r="I48" s="42" t="s">
        <v>774</v>
      </c>
      <c r="J48" s="42" t="s">
        <v>10726</v>
      </c>
      <c r="K48" s="42" t="s">
        <v>94</v>
      </c>
      <c r="L48" s="42" t="s">
        <v>10727</v>
      </c>
      <c r="M48" s="42" t="s">
        <v>10728</v>
      </c>
    </row>
    <row r="49" spans="2:13">
      <c r="B49" s="42">
        <v>118794</v>
      </c>
      <c r="C49" s="42">
        <v>118796</v>
      </c>
      <c r="D49" s="59" t="s">
        <v>6</v>
      </c>
      <c r="E49" s="5">
        <v>2</v>
      </c>
      <c r="F49" s="5">
        <v>91555431</v>
      </c>
      <c r="G49" s="5" t="s">
        <v>39</v>
      </c>
      <c r="H49" s="5" t="s">
        <v>27</v>
      </c>
      <c r="I49" s="42" t="s">
        <v>774</v>
      </c>
      <c r="J49" s="42" t="s">
        <v>1013</v>
      </c>
      <c r="K49" s="42" t="s">
        <v>64</v>
      </c>
      <c r="L49" s="42" t="s">
        <v>10729</v>
      </c>
      <c r="M49" s="42" t="s">
        <v>10730</v>
      </c>
    </row>
    <row r="50" spans="2:13">
      <c r="B50" s="42">
        <v>118794</v>
      </c>
      <c r="C50" s="42">
        <v>118796</v>
      </c>
      <c r="D50" s="42" t="s">
        <v>6</v>
      </c>
      <c r="E50" s="5">
        <v>2</v>
      </c>
      <c r="F50" s="5">
        <v>91991212</v>
      </c>
      <c r="G50" s="5" t="s">
        <v>39</v>
      </c>
      <c r="H50" s="5" t="s">
        <v>26</v>
      </c>
      <c r="I50" s="42" t="s">
        <v>774</v>
      </c>
      <c r="J50" s="42" t="s">
        <v>10731</v>
      </c>
      <c r="K50" s="42" t="s">
        <v>58</v>
      </c>
      <c r="L50" s="42" t="s">
        <v>10732</v>
      </c>
      <c r="M50" s="42" t="s">
        <v>10733</v>
      </c>
    </row>
    <row r="51" spans="2:13">
      <c r="B51" s="42">
        <v>118858</v>
      </c>
      <c r="C51" s="42">
        <v>118845</v>
      </c>
      <c r="D51" s="59">
        <v>118851</v>
      </c>
      <c r="E51" s="5">
        <v>2</v>
      </c>
      <c r="F51" s="5">
        <v>118697652</v>
      </c>
      <c r="G51" s="5" t="s">
        <v>33</v>
      </c>
      <c r="H51" s="5" t="s">
        <v>27</v>
      </c>
      <c r="I51" s="42" t="s">
        <v>10624</v>
      </c>
      <c r="J51" s="42" t="s">
        <v>10734</v>
      </c>
      <c r="K51" s="42" t="s">
        <v>6</v>
      </c>
      <c r="L51" s="42" t="s">
        <v>10735</v>
      </c>
      <c r="M51" s="42" t="s">
        <v>6</v>
      </c>
    </row>
    <row r="52" spans="2:13">
      <c r="B52" s="42">
        <v>105070</v>
      </c>
      <c r="C52" s="42">
        <v>118805</v>
      </c>
      <c r="D52" s="59">
        <v>118807</v>
      </c>
      <c r="E52" s="5">
        <v>2</v>
      </c>
      <c r="F52" s="5">
        <v>119321322</v>
      </c>
      <c r="G52" s="5" t="s">
        <v>33</v>
      </c>
      <c r="H52" s="5" t="s">
        <v>39</v>
      </c>
      <c r="I52" s="42" t="s">
        <v>10736</v>
      </c>
      <c r="J52" s="42" t="s">
        <v>10737</v>
      </c>
      <c r="K52" s="42" t="s">
        <v>6</v>
      </c>
      <c r="L52" s="42" t="s">
        <v>6</v>
      </c>
      <c r="M52" s="42" t="s">
        <v>6</v>
      </c>
    </row>
    <row r="53" spans="2:13">
      <c r="B53" s="42">
        <v>105070</v>
      </c>
      <c r="C53" s="42">
        <v>118805</v>
      </c>
      <c r="D53" s="59">
        <v>118807</v>
      </c>
      <c r="E53" s="5">
        <v>2</v>
      </c>
      <c r="F53" s="5">
        <v>119321324</v>
      </c>
      <c r="G53" s="5" t="s">
        <v>33</v>
      </c>
      <c r="H53" s="5" t="s">
        <v>39</v>
      </c>
      <c r="I53" s="42" t="s">
        <v>10736</v>
      </c>
      <c r="J53" s="42" t="s">
        <v>10737</v>
      </c>
      <c r="K53" s="42" t="s">
        <v>6</v>
      </c>
      <c r="L53" s="42" t="s">
        <v>6</v>
      </c>
      <c r="M53" s="42" t="s">
        <v>6</v>
      </c>
    </row>
    <row r="54" spans="2:13">
      <c r="B54" s="42">
        <v>118872</v>
      </c>
      <c r="C54" s="42">
        <v>118816</v>
      </c>
      <c r="D54" s="59">
        <v>118823</v>
      </c>
      <c r="E54" s="5">
        <v>2</v>
      </c>
      <c r="F54" s="5">
        <v>127080607</v>
      </c>
      <c r="G54" s="5" t="s">
        <v>39</v>
      </c>
      <c r="H54" s="5" t="s">
        <v>10738</v>
      </c>
      <c r="I54" s="42" t="s">
        <v>10631</v>
      </c>
      <c r="J54" s="42" t="s">
        <v>10739</v>
      </c>
      <c r="K54" s="42" t="s">
        <v>6</v>
      </c>
      <c r="L54" s="42" t="s">
        <v>10740</v>
      </c>
      <c r="M54" s="42" t="s">
        <v>6</v>
      </c>
    </row>
    <row r="55" spans="2:13">
      <c r="B55" s="42">
        <v>118805</v>
      </c>
      <c r="C55" s="42">
        <v>118851</v>
      </c>
      <c r="D55" s="59">
        <v>118781</v>
      </c>
      <c r="E55" s="5">
        <v>2</v>
      </c>
      <c r="F55" s="5">
        <v>130103303</v>
      </c>
      <c r="G55" s="5" t="s">
        <v>10741</v>
      </c>
      <c r="H55" s="5" t="s">
        <v>26</v>
      </c>
      <c r="I55" s="42" t="s">
        <v>10624</v>
      </c>
      <c r="J55" s="42" t="s">
        <v>2172</v>
      </c>
      <c r="K55" s="42" t="s">
        <v>6</v>
      </c>
      <c r="L55" s="42" t="s">
        <v>10742</v>
      </c>
      <c r="M55" s="42" t="s">
        <v>6</v>
      </c>
    </row>
    <row r="56" spans="2:13">
      <c r="B56" s="42">
        <v>105066</v>
      </c>
      <c r="C56" s="42">
        <v>118875</v>
      </c>
      <c r="D56" s="42" t="s">
        <v>6</v>
      </c>
      <c r="E56" s="5">
        <v>2</v>
      </c>
      <c r="F56" s="5">
        <v>130397415</v>
      </c>
      <c r="G56" s="5" t="s">
        <v>33</v>
      </c>
      <c r="H56" s="5" t="s">
        <v>39</v>
      </c>
      <c r="I56" s="42" t="s">
        <v>774</v>
      </c>
      <c r="J56" s="42" t="s">
        <v>10743</v>
      </c>
      <c r="K56" s="42" t="s">
        <v>54</v>
      </c>
      <c r="L56" s="42" t="s">
        <v>10744</v>
      </c>
      <c r="M56" s="42" t="s">
        <v>10745</v>
      </c>
    </row>
    <row r="57" spans="2:13">
      <c r="B57" s="42">
        <v>105068</v>
      </c>
      <c r="C57" s="42">
        <v>118875</v>
      </c>
      <c r="D57" s="42">
        <v>118829</v>
      </c>
      <c r="E57" s="5">
        <v>2</v>
      </c>
      <c r="F57" s="5">
        <v>131083323</v>
      </c>
      <c r="G57" s="5" t="s">
        <v>26</v>
      </c>
      <c r="H57" s="5" t="s">
        <v>39</v>
      </c>
      <c r="I57" s="42" t="s">
        <v>774</v>
      </c>
      <c r="J57" s="42" t="s">
        <v>10746</v>
      </c>
      <c r="K57" s="42" t="s">
        <v>94</v>
      </c>
      <c r="L57" s="42" t="s">
        <v>1014</v>
      </c>
      <c r="M57" s="42" t="s">
        <v>10747</v>
      </c>
    </row>
    <row r="58" spans="2:13">
      <c r="B58" s="42">
        <v>118805</v>
      </c>
      <c r="C58" s="42">
        <v>118821</v>
      </c>
      <c r="D58" s="59" t="s">
        <v>6</v>
      </c>
      <c r="E58" s="5">
        <v>2</v>
      </c>
      <c r="F58" s="5">
        <v>132306308</v>
      </c>
      <c r="G58" s="5" t="s">
        <v>39</v>
      </c>
      <c r="H58" s="5" t="s">
        <v>26</v>
      </c>
      <c r="I58" s="42" t="s">
        <v>10624</v>
      </c>
      <c r="J58" s="42" t="s">
        <v>2182</v>
      </c>
      <c r="K58" s="42" t="s">
        <v>6</v>
      </c>
      <c r="L58" s="42" t="s">
        <v>10748</v>
      </c>
      <c r="M58" s="42" t="s">
        <v>6</v>
      </c>
    </row>
    <row r="59" spans="2:13">
      <c r="B59" s="42">
        <v>105088</v>
      </c>
      <c r="C59" s="42">
        <v>118812</v>
      </c>
      <c r="D59" s="59">
        <v>118831</v>
      </c>
      <c r="E59" s="5">
        <v>2</v>
      </c>
      <c r="F59" s="5">
        <v>160906675</v>
      </c>
      <c r="G59" s="5" t="s">
        <v>33</v>
      </c>
      <c r="H59" s="5" t="s">
        <v>27</v>
      </c>
      <c r="I59" s="42" t="s">
        <v>10624</v>
      </c>
      <c r="J59" s="42" t="s">
        <v>10749</v>
      </c>
      <c r="K59" s="42" t="s">
        <v>6</v>
      </c>
      <c r="L59" s="42" t="s">
        <v>10750</v>
      </c>
      <c r="M59" s="42" t="s">
        <v>6</v>
      </c>
    </row>
    <row r="60" spans="2:13">
      <c r="B60" s="42">
        <v>118836</v>
      </c>
      <c r="C60" s="42">
        <v>118838</v>
      </c>
      <c r="D60" s="42" t="s">
        <v>6</v>
      </c>
      <c r="E60" s="5">
        <v>2</v>
      </c>
      <c r="F60" s="5">
        <v>180058100</v>
      </c>
      <c r="G60" s="5" t="s">
        <v>27</v>
      </c>
      <c r="H60" s="5" t="s">
        <v>33</v>
      </c>
      <c r="I60" s="42" t="s">
        <v>774</v>
      </c>
      <c r="J60" s="42" t="s">
        <v>10751</v>
      </c>
      <c r="K60" s="42" t="s">
        <v>83</v>
      </c>
      <c r="L60" s="42" t="s">
        <v>10752</v>
      </c>
      <c r="M60" s="42" t="s">
        <v>10753</v>
      </c>
    </row>
    <row r="61" spans="2:13">
      <c r="B61" s="42">
        <v>118815</v>
      </c>
      <c r="C61" s="42">
        <v>118830</v>
      </c>
      <c r="D61" s="42" t="s">
        <v>6</v>
      </c>
      <c r="E61" s="5">
        <v>3</v>
      </c>
      <c r="F61" s="5">
        <v>96155661</v>
      </c>
      <c r="G61" s="5" t="s">
        <v>39</v>
      </c>
      <c r="H61" s="5" t="s">
        <v>26</v>
      </c>
      <c r="I61" s="42" t="s">
        <v>774</v>
      </c>
      <c r="J61" s="42" t="s">
        <v>10754</v>
      </c>
      <c r="K61" s="42" t="s">
        <v>459</v>
      </c>
      <c r="L61" s="42" t="s">
        <v>10755</v>
      </c>
      <c r="M61" s="42" t="s">
        <v>10756</v>
      </c>
    </row>
    <row r="62" spans="2:13">
      <c r="B62" s="42">
        <v>118847</v>
      </c>
      <c r="C62" s="42">
        <v>118852</v>
      </c>
      <c r="D62" s="42">
        <v>118853</v>
      </c>
      <c r="E62" s="5">
        <v>4</v>
      </c>
      <c r="F62" s="5">
        <v>41395315</v>
      </c>
      <c r="G62" s="5" t="s">
        <v>26</v>
      </c>
      <c r="H62" s="5" t="s">
        <v>27</v>
      </c>
      <c r="I62" s="42" t="s">
        <v>774</v>
      </c>
      <c r="J62" s="42" t="s">
        <v>1016</v>
      </c>
      <c r="K62" s="42" t="s">
        <v>29</v>
      </c>
      <c r="L62" s="42" t="s">
        <v>10757</v>
      </c>
      <c r="M62" s="42" t="s">
        <v>10758</v>
      </c>
    </row>
    <row r="63" spans="2:13">
      <c r="B63" s="42">
        <v>118791</v>
      </c>
      <c r="C63" s="42">
        <v>118799</v>
      </c>
      <c r="D63" s="59" t="s">
        <v>6</v>
      </c>
      <c r="E63" s="5">
        <v>4</v>
      </c>
      <c r="F63" s="5">
        <v>88722309</v>
      </c>
      <c r="G63" s="5" t="s">
        <v>26</v>
      </c>
      <c r="H63" s="5" t="s">
        <v>39</v>
      </c>
      <c r="I63" s="42" t="s">
        <v>10631</v>
      </c>
      <c r="J63" s="42" t="s">
        <v>10759</v>
      </c>
      <c r="K63" s="42" t="s">
        <v>6</v>
      </c>
      <c r="L63" s="42" t="s">
        <v>10760</v>
      </c>
      <c r="M63" s="42" t="s">
        <v>6</v>
      </c>
    </row>
    <row r="64" spans="2:13">
      <c r="B64" s="42">
        <v>105065</v>
      </c>
      <c r="C64" s="42">
        <v>105080</v>
      </c>
      <c r="D64" s="59" t="s">
        <v>6</v>
      </c>
      <c r="E64" s="5">
        <v>4</v>
      </c>
      <c r="F64" s="5">
        <v>109982772</v>
      </c>
      <c r="G64" s="5" t="s">
        <v>10761</v>
      </c>
      <c r="H64" s="5" t="s">
        <v>26</v>
      </c>
      <c r="I64" s="42" t="s">
        <v>10624</v>
      </c>
      <c r="J64" s="42" t="s">
        <v>10762</v>
      </c>
      <c r="K64" s="42" t="s">
        <v>6</v>
      </c>
      <c r="L64" s="42" t="s">
        <v>10763</v>
      </c>
      <c r="M64" s="42" t="s">
        <v>6</v>
      </c>
    </row>
    <row r="65" spans="2:13">
      <c r="B65" s="42">
        <v>119160</v>
      </c>
      <c r="C65" s="42">
        <v>118847</v>
      </c>
      <c r="D65" s="59" t="s">
        <v>6</v>
      </c>
      <c r="E65" s="5">
        <v>4</v>
      </c>
      <c r="F65" s="5">
        <v>118160162</v>
      </c>
      <c r="G65" s="5" t="s">
        <v>39</v>
      </c>
      <c r="H65" s="5" t="s">
        <v>26</v>
      </c>
      <c r="I65" s="42" t="s">
        <v>774</v>
      </c>
      <c r="J65" s="42" t="s">
        <v>10764</v>
      </c>
      <c r="K65" s="42" t="s">
        <v>29</v>
      </c>
      <c r="L65" s="42" t="s">
        <v>10765</v>
      </c>
      <c r="M65" s="42" t="s">
        <v>10766</v>
      </c>
    </row>
    <row r="66" spans="2:13">
      <c r="B66" s="42">
        <v>105075</v>
      </c>
      <c r="C66" s="42">
        <v>118825</v>
      </c>
      <c r="D66" s="59" t="s">
        <v>6</v>
      </c>
      <c r="E66" s="5">
        <v>4</v>
      </c>
      <c r="F66" s="5">
        <v>133338995</v>
      </c>
      <c r="G66" s="5" t="s">
        <v>39</v>
      </c>
      <c r="H66" s="5" t="s">
        <v>26</v>
      </c>
      <c r="I66" s="42" t="s">
        <v>720</v>
      </c>
      <c r="J66" s="42" t="s">
        <v>10767</v>
      </c>
      <c r="K66" s="42" t="s">
        <v>6</v>
      </c>
      <c r="L66" s="42" t="s">
        <v>6</v>
      </c>
      <c r="M66" s="42" t="s">
        <v>6</v>
      </c>
    </row>
    <row r="67" spans="2:13">
      <c r="B67" s="42">
        <v>118765</v>
      </c>
      <c r="C67" s="42">
        <v>118826</v>
      </c>
      <c r="D67" s="42" t="s">
        <v>6</v>
      </c>
      <c r="E67" s="5">
        <v>4</v>
      </c>
      <c r="F67" s="5">
        <v>141003992</v>
      </c>
      <c r="G67" s="5" t="s">
        <v>26</v>
      </c>
      <c r="H67" s="5" t="s">
        <v>39</v>
      </c>
      <c r="I67" s="42" t="s">
        <v>10608</v>
      </c>
      <c r="J67" s="42" t="s">
        <v>3497</v>
      </c>
      <c r="K67" s="42" t="s">
        <v>73</v>
      </c>
      <c r="L67" s="42" t="s">
        <v>10768</v>
      </c>
      <c r="M67" s="42" t="s">
        <v>10769</v>
      </c>
    </row>
    <row r="68" spans="2:13">
      <c r="B68" s="42">
        <v>105084</v>
      </c>
      <c r="C68" s="42">
        <v>105087</v>
      </c>
      <c r="D68" s="42">
        <v>118776</v>
      </c>
      <c r="E68" s="5">
        <v>4</v>
      </c>
      <c r="F68" s="5">
        <v>146195792</v>
      </c>
      <c r="G68" s="5" t="s">
        <v>39</v>
      </c>
      <c r="H68" s="5" t="s">
        <v>26</v>
      </c>
      <c r="I68" s="42" t="s">
        <v>10608</v>
      </c>
      <c r="J68" s="42" t="s">
        <v>10770</v>
      </c>
      <c r="K68" s="42" t="s">
        <v>94</v>
      </c>
      <c r="L68" s="42" t="s">
        <v>10771</v>
      </c>
      <c r="M68" s="42" t="s">
        <v>10772</v>
      </c>
    </row>
    <row r="69" spans="2:13">
      <c r="B69" s="42">
        <v>118826</v>
      </c>
      <c r="C69" s="42">
        <v>118838</v>
      </c>
      <c r="D69" s="42" t="s">
        <v>6</v>
      </c>
      <c r="E69" s="5">
        <v>4</v>
      </c>
      <c r="F69" s="5">
        <v>154281898</v>
      </c>
      <c r="G69" s="5" t="s">
        <v>39</v>
      </c>
      <c r="H69" s="5" t="s">
        <v>26</v>
      </c>
      <c r="I69" s="42" t="s">
        <v>774</v>
      </c>
      <c r="J69" s="42" t="s">
        <v>10773</v>
      </c>
      <c r="K69" s="42" t="s">
        <v>46</v>
      </c>
      <c r="L69" s="42" t="s">
        <v>1017</v>
      </c>
      <c r="M69" s="42" t="s">
        <v>10774</v>
      </c>
    </row>
    <row r="70" spans="2:13">
      <c r="B70" s="42">
        <v>118781</v>
      </c>
      <c r="C70" s="42">
        <v>118787</v>
      </c>
      <c r="D70" s="59" t="s">
        <v>6</v>
      </c>
      <c r="E70" s="5">
        <v>5</v>
      </c>
      <c r="F70" s="5">
        <v>5508078</v>
      </c>
      <c r="G70" s="5" t="s">
        <v>33</v>
      </c>
      <c r="H70" s="5" t="s">
        <v>27</v>
      </c>
      <c r="I70" s="42" t="s">
        <v>10608</v>
      </c>
      <c r="J70" s="42" t="s">
        <v>10775</v>
      </c>
      <c r="K70" s="42" t="s">
        <v>64</v>
      </c>
      <c r="L70" s="42" t="s">
        <v>10776</v>
      </c>
      <c r="M70" s="42" t="s">
        <v>10777</v>
      </c>
    </row>
    <row r="71" spans="2:13">
      <c r="B71" s="42">
        <v>118771</v>
      </c>
      <c r="C71" s="42">
        <v>118787</v>
      </c>
      <c r="D71" s="59" t="s">
        <v>6</v>
      </c>
      <c r="E71" s="5">
        <v>5</v>
      </c>
      <c r="F71" s="5">
        <v>27851909</v>
      </c>
      <c r="G71" s="5" t="s">
        <v>39</v>
      </c>
      <c r="H71" s="5" t="s">
        <v>26</v>
      </c>
      <c r="I71" s="42" t="s">
        <v>10624</v>
      </c>
      <c r="J71" s="42" t="s">
        <v>10778</v>
      </c>
      <c r="K71" s="42" t="s">
        <v>6</v>
      </c>
      <c r="L71" s="42" t="s">
        <v>10779</v>
      </c>
      <c r="M71" s="42" t="s">
        <v>6</v>
      </c>
    </row>
    <row r="72" spans="2:13">
      <c r="B72" s="42">
        <v>105086</v>
      </c>
      <c r="C72" s="42">
        <v>118785</v>
      </c>
      <c r="D72" s="59" t="s">
        <v>6</v>
      </c>
      <c r="E72" s="5">
        <v>5</v>
      </c>
      <c r="F72" s="5">
        <v>36486732</v>
      </c>
      <c r="G72" s="5" t="s">
        <v>26</v>
      </c>
      <c r="H72" s="5" t="s">
        <v>39</v>
      </c>
      <c r="I72" s="42" t="s">
        <v>10624</v>
      </c>
      <c r="J72" s="42" t="s">
        <v>10780</v>
      </c>
      <c r="K72" s="42" t="s">
        <v>6</v>
      </c>
      <c r="L72" s="42" t="s">
        <v>10781</v>
      </c>
      <c r="M72" s="42" t="s">
        <v>6</v>
      </c>
    </row>
    <row r="73" spans="2:13">
      <c r="B73" s="42">
        <v>118868</v>
      </c>
      <c r="C73" s="42">
        <v>118851</v>
      </c>
      <c r="D73" s="59" t="s">
        <v>6</v>
      </c>
      <c r="E73" s="5">
        <v>5</v>
      </c>
      <c r="F73" s="5">
        <v>37336642</v>
      </c>
      <c r="G73" s="5" t="s">
        <v>39</v>
      </c>
      <c r="H73" s="5" t="s">
        <v>26</v>
      </c>
      <c r="I73" s="42" t="s">
        <v>774</v>
      </c>
      <c r="J73" s="42" t="s">
        <v>10782</v>
      </c>
      <c r="K73" s="42" t="s">
        <v>54</v>
      </c>
      <c r="L73" s="42" t="s">
        <v>10783</v>
      </c>
      <c r="M73" s="42" t="s">
        <v>10784</v>
      </c>
    </row>
    <row r="74" spans="2:13">
      <c r="B74" s="42">
        <v>105085</v>
      </c>
      <c r="C74" s="42">
        <v>118761</v>
      </c>
      <c r="D74" s="42" t="s">
        <v>6</v>
      </c>
      <c r="E74" s="5">
        <v>5</v>
      </c>
      <c r="F74" s="5">
        <v>53200293</v>
      </c>
      <c r="G74" s="5" t="s">
        <v>26</v>
      </c>
      <c r="H74" s="5" t="s">
        <v>39</v>
      </c>
      <c r="I74" s="42" t="s">
        <v>774</v>
      </c>
      <c r="J74" s="42" t="s">
        <v>10785</v>
      </c>
      <c r="K74" s="42" t="s">
        <v>36</v>
      </c>
      <c r="L74" s="42" t="s">
        <v>10786</v>
      </c>
      <c r="M74" s="42" t="s">
        <v>10787</v>
      </c>
    </row>
    <row r="75" spans="2:13">
      <c r="B75" s="42">
        <v>105082</v>
      </c>
      <c r="C75" s="42">
        <v>118812</v>
      </c>
      <c r="D75" s="59">
        <v>118826</v>
      </c>
      <c r="E75" s="5">
        <v>5</v>
      </c>
      <c r="F75" s="5">
        <v>90366149</v>
      </c>
      <c r="G75" s="5" t="s">
        <v>10788</v>
      </c>
      <c r="H75" s="5" t="s">
        <v>33</v>
      </c>
      <c r="I75" s="42" t="s">
        <v>10631</v>
      </c>
      <c r="J75" s="42" t="s">
        <v>3906</v>
      </c>
      <c r="K75" s="42" t="s">
        <v>6</v>
      </c>
      <c r="L75" s="42" t="s">
        <v>10789</v>
      </c>
      <c r="M75" s="42" t="s">
        <v>6</v>
      </c>
    </row>
    <row r="76" spans="2:13">
      <c r="B76" s="42">
        <v>105082</v>
      </c>
      <c r="C76" s="42">
        <v>118848</v>
      </c>
      <c r="D76" s="59" t="s">
        <v>6</v>
      </c>
      <c r="E76" s="5">
        <v>5</v>
      </c>
      <c r="F76" s="5">
        <v>93043898</v>
      </c>
      <c r="G76" s="5" t="s">
        <v>27</v>
      </c>
      <c r="H76" s="5" t="s">
        <v>33</v>
      </c>
      <c r="I76" s="42" t="s">
        <v>774</v>
      </c>
      <c r="J76" s="42" t="s">
        <v>10790</v>
      </c>
      <c r="K76" s="42" t="s">
        <v>54</v>
      </c>
      <c r="L76" s="42" t="s">
        <v>10791</v>
      </c>
      <c r="M76" s="42" t="s">
        <v>10792</v>
      </c>
    </row>
    <row r="77" spans="2:13">
      <c r="B77" s="42">
        <v>119158</v>
      </c>
      <c r="C77" s="42">
        <v>118798</v>
      </c>
      <c r="D77" s="42" t="s">
        <v>14</v>
      </c>
      <c r="E77" s="5">
        <v>5</v>
      </c>
      <c r="F77" s="5">
        <v>97087608</v>
      </c>
      <c r="G77" s="5" t="s">
        <v>33</v>
      </c>
      <c r="H77" s="5" t="s">
        <v>27</v>
      </c>
      <c r="I77" s="42" t="s">
        <v>10608</v>
      </c>
      <c r="J77" s="42" t="s">
        <v>10793</v>
      </c>
      <c r="K77" s="42" t="s">
        <v>1005</v>
      </c>
      <c r="L77" s="42" t="s">
        <v>10794</v>
      </c>
      <c r="M77" s="42" t="s">
        <v>10795</v>
      </c>
    </row>
    <row r="78" spans="2:13">
      <c r="B78" s="42">
        <v>119157</v>
      </c>
      <c r="C78" s="42">
        <v>118831</v>
      </c>
      <c r="D78" s="59" t="s">
        <v>6</v>
      </c>
      <c r="E78" s="5">
        <v>5</v>
      </c>
      <c r="F78" s="5">
        <v>107830346</v>
      </c>
      <c r="G78" s="5" t="s">
        <v>33</v>
      </c>
      <c r="H78" s="5" t="s">
        <v>27</v>
      </c>
      <c r="I78" s="42" t="s">
        <v>10631</v>
      </c>
      <c r="J78" s="42" t="s">
        <v>1328</v>
      </c>
      <c r="K78" s="42" t="s">
        <v>6</v>
      </c>
      <c r="L78" s="42" t="s">
        <v>10796</v>
      </c>
      <c r="M78" s="42" t="s">
        <v>6</v>
      </c>
    </row>
    <row r="79" spans="2:13">
      <c r="B79" s="42">
        <v>118808</v>
      </c>
      <c r="C79" s="42">
        <v>118813</v>
      </c>
      <c r="D79" s="59">
        <v>118774</v>
      </c>
      <c r="E79" s="5">
        <v>5</v>
      </c>
      <c r="F79" s="5">
        <v>111387757</v>
      </c>
      <c r="G79" s="5" t="s">
        <v>10797</v>
      </c>
      <c r="H79" s="5" t="s">
        <v>26</v>
      </c>
      <c r="I79" s="42" t="s">
        <v>10624</v>
      </c>
      <c r="J79" s="42" t="s">
        <v>10798</v>
      </c>
      <c r="K79" s="42" t="s">
        <v>6</v>
      </c>
      <c r="L79" s="42" t="s">
        <v>10799</v>
      </c>
      <c r="M79" s="42" t="s">
        <v>6</v>
      </c>
    </row>
    <row r="80" spans="2:13">
      <c r="B80" s="42">
        <v>105069</v>
      </c>
      <c r="C80" s="42">
        <v>118765</v>
      </c>
      <c r="D80" s="59">
        <v>118772</v>
      </c>
      <c r="E80" s="5">
        <v>5</v>
      </c>
      <c r="F80" s="5">
        <v>111387787</v>
      </c>
      <c r="G80" s="5" t="s">
        <v>10797</v>
      </c>
      <c r="H80" s="5" t="s">
        <v>26</v>
      </c>
      <c r="I80" s="42" t="s">
        <v>10624</v>
      </c>
      <c r="J80" s="42" t="s">
        <v>10798</v>
      </c>
      <c r="K80" s="42" t="s">
        <v>6</v>
      </c>
      <c r="L80" s="42" t="s">
        <v>10800</v>
      </c>
      <c r="M80" s="42" t="s">
        <v>6</v>
      </c>
    </row>
    <row r="81" spans="2:13">
      <c r="B81" s="42">
        <v>105066</v>
      </c>
      <c r="C81" s="42">
        <v>118819</v>
      </c>
      <c r="D81" s="42" t="s">
        <v>6</v>
      </c>
      <c r="E81" s="5">
        <v>5</v>
      </c>
      <c r="F81" s="5">
        <v>121853037</v>
      </c>
      <c r="G81" s="5" t="s">
        <v>27</v>
      </c>
      <c r="H81" s="5" t="s">
        <v>33</v>
      </c>
      <c r="I81" s="42" t="s">
        <v>774</v>
      </c>
      <c r="J81" s="42" t="s">
        <v>10801</v>
      </c>
      <c r="K81" s="42" t="s">
        <v>64</v>
      </c>
      <c r="L81" s="42" t="s">
        <v>1018</v>
      </c>
      <c r="M81" s="42" t="s">
        <v>10802</v>
      </c>
    </row>
    <row r="82" spans="2:13">
      <c r="B82" s="42">
        <v>118815</v>
      </c>
      <c r="C82" s="42">
        <v>118825</v>
      </c>
      <c r="D82" s="59" t="s">
        <v>6</v>
      </c>
      <c r="E82" s="5">
        <v>5</v>
      </c>
      <c r="F82" s="5">
        <v>123961301</v>
      </c>
      <c r="G82" s="5" t="s">
        <v>39</v>
      </c>
      <c r="H82" s="5" t="s">
        <v>26</v>
      </c>
      <c r="I82" s="42" t="s">
        <v>774</v>
      </c>
      <c r="J82" s="42" t="s">
        <v>1019</v>
      </c>
      <c r="K82" s="42" t="s">
        <v>29</v>
      </c>
      <c r="L82" s="42" t="s">
        <v>10803</v>
      </c>
      <c r="M82" s="42" t="s">
        <v>10804</v>
      </c>
    </row>
    <row r="83" spans="2:13">
      <c r="B83" s="42">
        <v>105070</v>
      </c>
      <c r="C83" s="42">
        <v>105071</v>
      </c>
      <c r="D83" s="59">
        <v>118804</v>
      </c>
      <c r="E83" s="5">
        <v>5</v>
      </c>
      <c r="F83" s="5">
        <v>135377864</v>
      </c>
      <c r="G83" s="5" t="s">
        <v>39</v>
      </c>
      <c r="H83" s="5" t="s">
        <v>26</v>
      </c>
      <c r="I83" s="42" t="s">
        <v>10624</v>
      </c>
      <c r="J83" s="42" t="s">
        <v>10805</v>
      </c>
      <c r="K83" s="42" t="s">
        <v>6</v>
      </c>
      <c r="L83" s="42" t="s">
        <v>10806</v>
      </c>
      <c r="M83" s="42" t="s">
        <v>6</v>
      </c>
    </row>
    <row r="84" spans="2:13">
      <c r="B84" s="42">
        <v>105070</v>
      </c>
      <c r="C84" s="42">
        <v>105071</v>
      </c>
      <c r="D84" s="59">
        <v>118804</v>
      </c>
      <c r="E84" s="5">
        <v>5</v>
      </c>
      <c r="F84" s="5">
        <v>135377865</v>
      </c>
      <c r="G84" s="5" t="s">
        <v>27</v>
      </c>
      <c r="H84" s="5" t="s">
        <v>33</v>
      </c>
      <c r="I84" s="42" t="s">
        <v>10624</v>
      </c>
      <c r="J84" s="42" t="s">
        <v>10805</v>
      </c>
      <c r="K84" s="42" t="s">
        <v>6</v>
      </c>
      <c r="L84" s="42" t="s">
        <v>10807</v>
      </c>
      <c r="M84" s="42" t="s">
        <v>6</v>
      </c>
    </row>
    <row r="85" spans="2:13">
      <c r="B85" s="42">
        <v>118855</v>
      </c>
      <c r="C85" s="42">
        <v>118829</v>
      </c>
      <c r="D85" s="59" t="s">
        <v>6</v>
      </c>
      <c r="E85" s="5">
        <v>5</v>
      </c>
      <c r="F85" s="5">
        <v>138141436</v>
      </c>
      <c r="G85" s="5" t="s">
        <v>39</v>
      </c>
      <c r="H85" s="5" t="s">
        <v>10808</v>
      </c>
      <c r="I85" s="42" t="s">
        <v>10624</v>
      </c>
      <c r="J85" s="42" t="s">
        <v>10809</v>
      </c>
      <c r="K85" s="42" t="s">
        <v>6</v>
      </c>
      <c r="L85" s="42" t="s">
        <v>10810</v>
      </c>
      <c r="M85" s="42" t="s">
        <v>6</v>
      </c>
    </row>
    <row r="86" spans="2:13">
      <c r="B86" s="42">
        <v>118855</v>
      </c>
      <c r="C86" s="42">
        <v>118845</v>
      </c>
      <c r="D86" s="42" t="s">
        <v>6</v>
      </c>
      <c r="E86" s="5">
        <v>5</v>
      </c>
      <c r="F86" s="5">
        <v>149624997</v>
      </c>
      <c r="G86" s="5" t="s">
        <v>26</v>
      </c>
      <c r="H86" s="5" t="s">
        <v>39</v>
      </c>
      <c r="I86" s="42" t="s">
        <v>774</v>
      </c>
      <c r="J86" s="42" t="s">
        <v>10811</v>
      </c>
      <c r="K86" s="42" t="s">
        <v>29</v>
      </c>
      <c r="L86" s="42" t="s">
        <v>10812</v>
      </c>
      <c r="M86" s="42" t="s">
        <v>10813</v>
      </c>
    </row>
    <row r="87" spans="2:13">
      <c r="B87" s="42">
        <v>105066</v>
      </c>
      <c r="C87" s="42">
        <v>118765</v>
      </c>
      <c r="D87" s="59">
        <v>118832</v>
      </c>
      <c r="E87" s="5">
        <v>6</v>
      </c>
      <c r="F87" s="5">
        <v>24664944</v>
      </c>
      <c r="G87" s="5" t="s">
        <v>10814</v>
      </c>
      <c r="H87" s="5" t="s">
        <v>27</v>
      </c>
      <c r="I87" s="42" t="s">
        <v>10631</v>
      </c>
      <c r="J87" s="42" t="s">
        <v>10815</v>
      </c>
      <c r="K87" s="42" t="s">
        <v>6</v>
      </c>
      <c r="L87" s="42" t="s">
        <v>10816</v>
      </c>
      <c r="M87" s="42" t="s">
        <v>6</v>
      </c>
    </row>
    <row r="88" spans="2:13">
      <c r="B88" s="42">
        <v>118820</v>
      </c>
      <c r="C88" s="42">
        <v>118830</v>
      </c>
      <c r="D88" s="59">
        <v>118831</v>
      </c>
      <c r="E88" s="5">
        <v>6</v>
      </c>
      <c r="F88" s="5">
        <v>24800820</v>
      </c>
      <c r="G88" s="5" t="s">
        <v>33</v>
      </c>
      <c r="H88" s="5" t="s">
        <v>27</v>
      </c>
      <c r="I88" s="42" t="s">
        <v>10624</v>
      </c>
      <c r="J88" s="42" t="s">
        <v>1123</v>
      </c>
      <c r="K88" s="42" t="s">
        <v>6</v>
      </c>
      <c r="L88" s="42" t="s">
        <v>10817</v>
      </c>
      <c r="M88" s="42" t="s">
        <v>6</v>
      </c>
    </row>
    <row r="89" spans="2:13">
      <c r="B89" s="42">
        <v>105074</v>
      </c>
      <c r="C89" s="42">
        <v>118762</v>
      </c>
      <c r="D89" s="59">
        <v>119157</v>
      </c>
      <c r="E89" s="5">
        <v>6</v>
      </c>
      <c r="F89" s="5">
        <v>30129559</v>
      </c>
      <c r="G89" s="5" t="s">
        <v>10818</v>
      </c>
      <c r="H89" s="5" t="s">
        <v>27</v>
      </c>
      <c r="I89" s="42" t="s">
        <v>10624</v>
      </c>
      <c r="J89" s="42" t="s">
        <v>10819</v>
      </c>
      <c r="K89" s="42" t="s">
        <v>6</v>
      </c>
      <c r="L89" s="42" t="s">
        <v>10660</v>
      </c>
      <c r="M89" s="42" t="s">
        <v>6</v>
      </c>
    </row>
    <row r="90" spans="2:13">
      <c r="B90" s="42">
        <v>119158</v>
      </c>
      <c r="C90" s="42">
        <v>118836</v>
      </c>
      <c r="D90" s="59" t="s">
        <v>6</v>
      </c>
      <c r="E90" s="5">
        <v>6</v>
      </c>
      <c r="F90" s="5">
        <v>78428475</v>
      </c>
      <c r="G90" s="5" t="s">
        <v>33</v>
      </c>
      <c r="H90" s="5" t="s">
        <v>10820</v>
      </c>
      <c r="I90" s="42" t="s">
        <v>10624</v>
      </c>
      <c r="J90" s="42" t="s">
        <v>10821</v>
      </c>
      <c r="K90" s="42" t="s">
        <v>6</v>
      </c>
      <c r="L90" s="42" t="s">
        <v>10822</v>
      </c>
      <c r="M90" s="42" t="s">
        <v>6</v>
      </c>
    </row>
    <row r="91" spans="2:13">
      <c r="B91" s="42">
        <v>105084</v>
      </c>
      <c r="C91" s="42">
        <v>118771</v>
      </c>
      <c r="D91" s="42" t="s">
        <v>6</v>
      </c>
      <c r="E91" s="5">
        <v>6</v>
      </c>
      <c r="F91" s="5">
        <v>82738394</v>
      </c>
      <c r="G91" s="5" t="s">
        <v>27</v>
      </c>
      <c r="H91" s="5" t="s">
        <v>33</v>
      </c>
      <c r="I91" s="42" t="s">
        <v>10608</v>
      </c>
      <c r="J91" s="42" t="s">
        <v>10823</v>
      </c>
      <c r="K91" s="42" t="s">
        <v>460</v>
      </c>
      <c r="L91" s="42" t="s">
        <v>10824</v>
      </c>
      <c r="M91" s="42" t="s">
        <v>10825</v>
      </c>
    </row>
    <row r="92" spans="2:13">
      <c r="B92" s="42">
        <v>105072</v>
      </c>
      <c r="C92" s="42">
        <v>118765</v>
      </c>
      <c r="D92" s="59" t="s">
        <v>6</v>
      </c>
      <c r="E92" s="5">
        <v>6</v>
      </c>
      <c r="F92" s="5">
        <v>91950692</v>
      </c>
      <c r="G92" s="5" t="s">
        <v>39</v>
      </c>
      <c r="H92" s="5" t="s">
        <v>26</v>
      </c>
      <c r="I92" s="42" t="s">
        <v>10624</v>
      </c>
      <c r="J92" s="42" t="s">
        <v>10826</v>
      </c>
      <c r="K92" s="42" t="s">
        <v>6</v>
      </c>
      <c r="L92" s="42" t="s">
        <v>10827</v>
      </c>
      <c r="M92" s="42" t="s">
        <v>6</v>
      </c>
    </row>
    <row r="93" spans="2:13">
      <c r="B93" s="42">
        <v>118790</v>
      </c>
      <c r="C93" s="42">
        <v>105065</v>
      </c>
      <c r="D93" s="59" t="s">
        <v>6</v>
      </c>
      <c r="E93" s="5">
        <v>6</v>
      </c>
      <c r="F93" s="5">
        <v>116634875</v>
      </c>
      <c r="G93" s="5" t="s">
        <v>10828</v>
      </c>
      <c r="H93" s="5" t="s">
        <v>33</v>
      </c>
      <c r="I93" s="42" t="s">
        <v>10624</v>
      </c>
      <c r="J93" s="42" t="s">
        <v>10829</v>
      </c>
      <c r="K93" s="42" t="s">
        <v>6</v>
      </c>
      <c r="L93" s="42" t="s">
        <v>10830</v>
      </c>
      <c r="M93" s="42" t="s">
        <v>6</v>
      </c>
    </row>
    <row r="94" spans="2:13">
      <c r="B94" s="42">
        <v>118805</v>
      </c>
      <c r="C94" s="42">
        <v>118807</v>
      </c>
      <c r="D94" s="42" t="s">
        <v>6</v>
      </c>
      <c r="E94" s="5">
        <v>6</v>
      </c>
      <c r="F94" s="5">
        <v>124845055</v>
      </c>
      <c r="G94" s="5" t="s">
        <v>33</v>
      </c>
      <c r="H94" s="5" t="s">
        <v>27</v>
      </c>
      <c r="I94" s="42" t="s">
        <v>10608</v>
      </c>
      <c r="J94" s="42" t="s">
        <v>10831</v>
      </c>
      <c r="K94" s="42" t="s">
        <v>459</v>
      </c>
      <c r="L94" s="42" t="s">
        <v>10832</v>
      </c>
      <c r="M94" s="42" t="s">
        <v>10833</v>
      </c>
    </row>
    <row r="95" spans="2:13">
      <c r="B95" s="42">
        <v>118790</v>
      </c>
      <c r="C95" s="42">
        <v>105072</v>
      </c>
      <c r="D95" s="42" t="s">
        <v>6</v>
      </c>
      <c r="E95" s="5">
        <v>6</v>
      </c>
      <c r="F95" s="5">
        <v>125339139</v>
      </c>
      <c r="G95" s="5" t="s">
        <v>27</v>
      </c>
      <c r="H95" s="5" t="s">
        <v>33</v>
      </c>
      <c r="I95" s="42" t="s">
        <v>774</v>
      </c>
      <c r="J95" s="42" t="s">
        <v>10834</v>
      </c>
      <c r="K95" s="42" t="s">
        <v>83</v>
      </c>
      <c r="L95" s="42" t="s">
        <v>10835</v>
      </c>
      <c r="M95" s="42" t="s">
        <v>10836</v>
      </c>
    </row>
    <row r="96" spans="2:13">
      <c r="B96" s="42">
        <v>105088</v>
      </c>
      <c r="C96" s="42">
        <v>118812</v>
      </c>
      <c r="D96" s="42" t="s">
        <v>6</v>
      </c>
      <c r="E96" s="5">
        <v>6</v>
      </c>
      <c r="F96" s="5">
        <v>136708398</v>
      </c>
      <c r="G96" s="5" t="s">
        <v>33</v>
      </c>
      <c r="H96" s="5" t="s">
        <v>27</v>
      </c>
      <c r="I96" s="42" t="s">
        <v>10608</v>
      </c>
      <c r="J96" s="42" t="s">
        <v>10837</v>
      </c>
      <c r="K96" s="42" t="s">
        <v>4337</v>
      </c>
      <c r="L96" s="42" t="s">
        <v>10838</v>
      </c>
      <c r="M96" s="42" t="s">
        <v>10839</v>
      </c>
    </row>
    <row r="97" spans="2:13">
      <c r="B97" s="42">
        <v>105068</v>
      </c>
      <c r="C97" s="42">
        <v>118804</v>
      </c>
      <c r="D97" s="59" t="s">
        <v>6</v>
      </c>
      <c r="E97" s="5">
        <v>7</v>
      </c>
      <c r="F97" s="5">
        <v>5059580</v>
      </c>
      <c r="G97" s="5" t="s">
        <v>39</v>
      </c>
      <c r="H97" s="5" t="s">
        <v>26</v>
      </c>
      <c r="I97" s="42" t="s">
        <v>774</v>
      </c>
      <c r="J97" s="42" t="s">
        <v>10840</v>
      </c>
      <c r="K97" s="42" t="s">
        <v>64</v>
      </c>
      <c r="L97" s="42" t="s">
        <v>10841</v>
      </c>
      <c r="M97" s="42" t="s">
        <v>10842</v>
      </c>
    </row>
    <row r="98" spans="2:13">
      <c r="B98" s="42">
        <v>118875</v>
      </c>
      <c r="C98" s="42">
        <v>118836</v>
      </c>
      <c r="D98" s="42" t="s">
        <v>6</v>
      </c>
      <c r="E98" s="5">
        <v>7</v>
      </c>
      <c r="F98" s="5">
        <v>16945553</v>
      </c>
      <c r="G98" s="5" t="s">
        <v>33</v>
      </c>
      <c r="H98" s="5" t="s">
        <v>27</v>
      </c>
      <c r="I98" s="42" t="s">
        <v>774</v>
      </c>
      <c r="J98" s="42" t="s">
        <v>10843</v>
      </c>
      <c r="K98" s="42" t="s">
        <v>54</v>
      </c>
      <c r="L98" s="42" t="s">
        <v>10844</v>
      </c>
      <c r="M98" s="42" t="s">
        <v>10845</v>
      </c>
    </row>
    <row r="99" spans="2:13">
      <c r="B99" s="42">
        <v>105083</v>
      </c>
      <c r="C99" s="42" t="s">
        <v>14</v>
      </c>
      <c r="D99" s="59" t="s">
        <v>6</v>
      </c>
      <c r="E99" s="5">
        <v>7</v>
      </c>
      <c r="F99" s="5">
        <v>22691836</v>
      </c>
      <c r="G99" s="5" t="s">
        <v>33</v>
      </c>
      <c r="H99" s="5" t="s">
        <v>39</v>
      </c>
      <c r="I99" s="42" t="s">
        <v>774</v>
      </c>
      <c r="J99" s="42" t="s">
        <v>10846</v>
      </c>
      <c r="K99" s="42" t="s">
        <v>54</v>
      </c>
      <c r="L99" s="42" t="s">
        <v>10847</v>
      </c>
      <c r="M99" s="42" t="s">
        <v>10848</v>
      </c>
    </row>
    <row r="100" spans="2:13">
      <c r="B100" s="42">
        <v>118764</v>
      </c>
      <c r="C100" s="42">
        <v>118829</v>
      </c>
      <c r="D100" s="59" t="s">
        <v>6</v>
      </c>
      <c r="E100" s="5">
        <v>7</v>
      </c>
      <c r="F100" s="5">
        <v>25439439</v>
      </c>
      <c r="G100" s="5" t="s">
        <v>39</v>
      </c>
      <c r="H100" s="5" t="s">
        <v>26</v>
      </c>
      <c r="I100" s="42" t="s">
        <v>10736</v>
      </c>
      <c r="J100" s="42" t="s">
        <v>10849</v>
      </c>
      <c r="K100" s="42" t="s">
        <v>6</v>
      </c>
      <c r="L100" s="42" t="s">
        <v>6</v>
      </c>
      <c r="M100" s="42" t="s">
        <v>6</v>
      </c>
    </row>
    <row r="101" spans="2:13">
      <c r="B101" s="42">
        <v>118845</v>
      </c>
      <c r="C101" s="42">
        <v>118847</v>
      </c>
      <c r="D101" s="42" t="s">
        <v>6</v>
      </c>
      <c r="E101" s="5">
        <v>7</v>
      </c>
      <c r="F101" s="5">
        <v>27529549</v>
      </c>
      <c r="G101" s="5" t="s">
        <v>27</v>
      </c>
      <c r="H101" s="5" t="s">
        <v>26</v>
      </c>
      <c r="I101" s="42" t="s">
        <v>774</v>
      </c>
      <c r="J101" s="42" t="s">
        <v>10850</v>
      </c>
      <c r="K101" s="42" t="s">
        <v>41</v>
      </c>
      <c r="L101" s="42" t="s">
        <v>10851</v>
      </c>
      <c r="M101" s="42" t="s">
        <v>10852</v>
      </c>
    </row>
    <row r="102" spans="2:13">
      <c r="B102" s="42">
        <v>118799</v>
      </c>
      <c r="C102" s="42">
        <v>118761</v>
      </c>
      <c r="D102" s="42" t="s">
        <v>6</v>
      </c>
      <c r="E102" s="5">
        <v>7</v>
      </c>
      <c r="F102" s="5">
        <v>29705126</v>
      </c>
      <c r="G102" s="5" t="s">
        <v>27</v>
      </c>
      <c r="H102" s="5" t="s">
        <v>26</v>
      </c>
      <c r="I102" s="42" t="s">
        <v>774</v>
      </c>
      <c r="J102" s="42" t="s">
        <v>10853</v>
      </c>
      <c r="K102" s="42" t="s">
        <v>62</v>
      </c>
      <c r="L102" s="42" t="s">
        <v>1024</v>
      </c>
      <c r="M102" s="42" t="s">
        <v>10854</v>
      </c>
    </row>
    <row r="103" spans="2:13">
      <c r="B103" s="42">
        <v>118787</v>
      </c>
      <c r="C103" s="42" t="s">
        <v>14</v>
      </c>
      <c r="D103" s="59" t="s">
        <v>6</v>
      </c>
      <c r="E103" s="5">
        <v>7</v>
      </c>
      <c r="F103" s="5">
        <v>30447942</v>
      </c>
      <c r="G103" s="5" t="s">
        <v>39</v>
      </c>
      <c r="H103" s="5" t="s">
        <v>26</v>
      </c>
      <c r="I103" s="42" t="s">
        <v>10624</v>
      </c>
      <c r="J103" s="42" t="s">
        <v>10855</v>
      </c>
      <c r="K103" s="42" t="s">
        <v>6</v>
      </c>
      <c r="L103" s="42" t="s">
        <v>10856</v>
      </c>
      <c r="M103" s="42" t="s">
        <v>6</v>
      </c>
    </row>
    <row r="104" spans="2:13">
      <c r="B104" s="42">
        <v>118851</v>
      </c>
      <c r="C104" s="42">
        <v>118775</v>
      </c>
      <c r="D104" s="59">
        <v>118785</v>
      </c>
      <c r="E104" s="5">
        <v>7</v>
      </c>
      <c r="F104" s="5">
        <v>34133101</v>
      </c>
      <c r="G104" s="5" t="s">
        <v>10857</v>
      </c>
      <c r="H104" s="5" t="s">
        <v>39</v>
      </c>
      <c r="I104" s="42" t="s">
        <v>10631</v>
      </c>
      <c r="J104" s="42" t="s">
        <v>10858</v>
      </c>
      <c r="K104" s="42" t="s">
        <v>6</v>
      </c>
      <c r="L104" s="42" t="s">
        <v>10859</v>
      </c>
      <c r="M104" s="42" t="s">
        <v>6</v>
      </c>
    </row>
    <row r="105" spans="2:13">
      <c r="B105" s="42">
        <v>118858</v>
      </c>
      <c r="C105" s="42">
        <v>118845</v>
      </c>
      <c r="D105" s="42" t="s">
        <v>6</v>
      </c>
      <c r="E105" s="5">
        <v>7</v>
      </c>
      <c r="F105" s="5">
        <v>46245375</v>
      </c>
      <c r="G105" s="5" t="s">
        <v>33</v>
      </c>
      <c r="H105" s="5" t="s">
        <v>27</v>
      </c>
      <c r="I105" s="42" t="s">
        <v>10608</v>
      </c>
      <c r="J105" s="42" t="s">
        <v>10860</v>
      </c>
      <c r="K105" s="42" t="s">
        <v>64</v>
      </c>
      <c r="L105" s="42" t="s">
        <v>10861</v>
      </c>
      <c r="M105" s="42" t="s">
        <v>10862</v>
      </c>
    </row>
    <row r="106" spans="2:13">
      <c r="B106" s="42">
        <v>105074</v>
      </c>
      <c r="C106" s="42" t="s">
        <v>14</v>
      </c>
      <c r="D106" s="59" t="s">
        <v>6</v>
      </c>
      <c r="E106" s="5">
        <v>7</v>
      </c>
      <c r="F106" s="5">
        <v>47112788</v>
      </c>
      <c r="G106" s="5" t="s">
        <v>26</v>
      </c>
      <c r="H106" s="5" t="s">
        <v>39</v>
      </c>
      <c r="I106" s="42" t="s">
        <v>10631</v>
      </c>
      <c r="J106" s="42" t="s">
        <v>10863</v>
      </c>
      <c r="K106" s="42" t="s">
        <v>6</v>
      </c>
      <c r="L106" s="42" t="s">
        <v>10864</v>
      </c>
      <c r="M106" s="42" t="s">
        <v>6</v>
      </c>
    </row>
    <row r="107" spans="2:13">
      <c r="B107" s="42">
        <v>118791</v>
      </c>
      <c r="C107" s="42">
        <v>118825</v>
      </c>
      <c r="D107" s="59" t="s">
        <v>6</v>
      </c>
      <c r="E107" s="5">
        <v>7</v>
      </c>
      <c r="F107" s="5">
        <v>102268218</v>
      </c>
      <c r="G107" s="5" t="s">
        <v>26</v>
      </c>
      <c r="H107" s="5" t="s">
        <v>39</v>
      </c>
      <c r="I107" s="42" t="s">
        <v>10631</v>
      </c>
      <c r="J107" s="42" t="s">
        <v>10865</v>
      </c>
      <c r="K107" s="42" t="s">
        <v>6</v>
      </c>
      <c r="L107" s="42" t="s">
        <v>10866</v>
      </c>
      <c r="M107" s="42" t="s">
        <v>6</v>
      </c>
    </row>
    <row r="108" spans="2:13">
      <c r="B108" s="42">
        <v>105076</v>
      </c>
      <c r="C108" s="42">
        <v>105079</v>
      </c>
      <c r="D108" s="59">
        <v>118780</v>
      </c>
      <c r="E108" s="5">
        <v>7</v>
      </c>
      <c r="F108" s="5">
        <v>114043054</v>
      </c>
      <c r="G108" s="5" t="s">
        <v>33</v>
      </c>
      <c r="H108" s="5" t="s">
        <v>10867</v>
      </c>
      <c r="I108" s="42" t="s">
        <v>10624</v>
      </c>
      <c r="J108" s="42" t="s">
        <v>10868</v>
      </c>
      <c r="K108" s="42" t="s">
        <v>6</v>
      </c>
      <c r="L108" s="42" t="s">
        <v>10869</v>
      </c>
      <c r="M108" s="42" t="s">
        <v>6</v>
      </c>
    </row>
    <row r="109" spans="2:13">
      <c r="B109" s="42">
        <v>118806</v>
      </c>
      <c r="C109" s="42">
        <v>118829</v>
      </c>
      <c r="D109" s="42" t="s">
        <v>6</v>
      </c>
      <c r="E109" s="5">
        <v>7</v>
      </c>
      <c r="F109" s="5">
        <v>128252809</v>
      </c>
      <c r="G109" s="5" t="s">
        <v>33</v>
      </c>
      <c r="H109" s="5" t="s">
        <v>27</v>
      </c>
      <c r="I109" s="42" t="s">
        <v>10608</v>
      </c>
      <c r="J109" s="42" t="s">
        <v>10870</v>
      </c>
      <c r="K109" s="42" t="s">
        <v>460</v>
      </c>
      <c r="L109" s="42" t="s">
        <v>10871</v>
      </c>
      <c r="M109" s="42" t="s">
        <v>10872</v>
      </c>
    </row>
    <row r="110" spans="2:13">
      <c r="B110" s="42">
        <v>105073</v>
      </c>
      <c r="C110" s="42">
        <v>118847</v>
      </c>
      <c r="D110" s="42" t="s">
        <v>6</v>
      </c>
      <c r="E110" s="5">
        <v>8</v>
      </c>
      <c r="F110" s="5">
        <v>13396751</v>
      </c>
      <c r="G110" s="5" t="s">
        <v>39</v>
      </c>
      <c r="H110" s="5" t="s">
        <v>26</v>
      </c>
      <c r="I110" s="42" t="s">
        <v>774</v>
      </c>
      <c r="J110" s="42" t="s">
        <v>10873</v>
      </c>
      <c r="K110" s="42" t="s">
        <v>54</v>
      </c>
      <c r="L110" s="42" t="s">
        <v>1025</v>
      </c>
      <c r="M110" s="42" t="s">
        <v>1036</v>
      </c>
    </row>
    <row r="111" spans="2:13">
      <c r="B111" s="42">
        <v>118803</v>
      </c>
      <c r="C111" s="42">
        <v>119157</v>
      </c>
      <c r="D111" s="59" t="s">
        <v>6</v>
      </c>
      <c r="E111" s="5">
        <v>8</v>
      </c>
      <c r="F111" s="5">
        <v>24950714</v>
      </c>
      <c r="G111" s="5" t="s">
        <v>2075</v>
      </c>
      <c r="H111" s="5" t="s">
        <v>27</v>
      </c>
      <c r="I111" s="42" t="s">
        <v>10624</v>
      </c>
      <c r="J111" s="42" t="s">
        <v>10874</v>
      </c>
      <c r="K111" s="42" t="s">
        <v>6</v>
      </c>
      <c r="L111" s="42" t="s">
        <v>10875</v>
      </c>
      <c r="M111" s="42" t="s">
        <v>6</v>
      </c>
    </row>
    <row r="112" spans="2:13">
      <c r="B112" s="42">
        <v>118853</v>
      </c>
      <c r="C112" s="42">
        <v>118765</v>
      </c>
      <c r="D112" s="59" t="s">
        <v>6</v>
      </c>
      <c r="E112" s="5">
        <v>8</v>
      </c>
      <c r="F112" s="5">
        <v>70072934</v>
      </c>
      <c r="G112" s="5" t="s">
        <v>39</v>
      </c>
      <c r="H112" s="5" t="s">
        <v>26</v>
      </c>
      <c r="I112" s="42" t="s">
        <v>10631</v>
      </c>
      <c r="J112" s="42" t="s">
        <v>10876</v>
      </c>
      <c r="K112" s="42" t="s">
        <v>6</v>
      </c>
      <c r="L112" s="42" t="s">
        <v>10877</v>
      </c>
      <c r="M112" s="42" t="s">
        <v>6</v>
      </c>
    </row>
    <row r="113" spans="2:13">
      <c r="B113" s="42">
        <v>105072</v>
      </c>
      <c r="C113" s="42">
        <v>105078</v>
      </c>
      <c r="D113" s="42">
        <v>118779</v>
      </c>
      <c r="E113" s="5">
        <v>8</v>
      </c>
      <c r="F113" s="5">
        <v>70596077</v>
      </c>
      <c r="G113" s="5" t="s">
        <v>10878</v>
      </c>
      <c r="H113" s="5" t="s">
        <v>27</v>
      </c>
      <c r="I113" s="42" t="s">
        <v>10693</v>
      </c>
      <c r="J113" s="42" t="s">
        <v>10879</v>
      </c>
      <c r="K113" s="42" t="s">
        <v>83</v>
      </c>
      <c r="L113" s="42" t="s">
        <v>10880</v>
      </c>
      <c r="M113" s="42" t="s">
        <v>10881</v>
      </c>
    </row>
    <row r="114" spans="2:13">
      <c r="B114" s="42">
        <v>105068</v>
      </c>
      <c r="C114" s="42">
        <v>118821</v>
      </c>
      <c r="D114" s="42">
        <v>118824</v>
      </c>
      <c r="E114" s="5">
        <v>8</v>
      </c>
      <c r="F114" s="5">
        <v>70783517</v>
      </c>
      <c r="G114" s="5" t="s">
        <v>39</v>
      </c>
      <c r="H114" s="5" t="s">
        <v>26</v>
      </c>
      <c r="I114" s="42" t="s">
        <v>774</v>
      </c>
      <c r="J114" s="42" t="s">
        <v>10882</v>
      </c>
      <c r="K114" s="42" t="s">
        <v>1026</v>
      </c>
      <c r="L114" s="42" t="s">
        <v>10883</v>
      </c>
      <c r="M114" s="42" t="s">
        <v>10884</v>
      </c>
    </row>
    <row r="115" spans="2:13">
      <c r="B115" s="42">
        <v>118791</v>
      </c>
      <c r="C115" s="42">
        <v>118800</v>
      </c>
      <c r="D115" s="59" t="s">
        <v>6</v>
      </c>
      <c r="E115" s="5">
        <v>8</v>
      </c>
      <c r="F115" s="5">
        <v>119446196</v>
      </c>
      <c r="G115" s="5" t="s">
        <v>26</v>
      </c>
      <c r="H115" s="5" t="s">
        <v>33</v>
      </c>
      <c r="I115" s="42" t="s">
        <v>10624</v>
      </c>
      <c r="J115" s="42" t="s">
        <v>10885</v>
      </c>
      <c r="K115" s="42" t="s">
        <v>6</v>
      </c>
      <c r="L115" s="42" t="s">
        <v>10886</v>
      </c>
      <c r="M115" s="42" t="s">
        <v>6</v>
      </c>
    </row>
    <row r="116" spans="2:13">
      <c r="B116" s="42">
        <v>118858</v>
      </c>
      <c r="C116" s="42">
        <v>118868</v>
      </c>
      <c r="D116" s="59">
        <v>118872</v>
      </c>
      <c r="E116" s="5">
        <v>9</v>
      </c>
      <c r="F116" s="5">
        <v>22208225</v>
      </c>
      <c r="G116" s="5" t="s">
        <v>27</v>
      </c>
      <c r="H116" s="5" t="s">
        <v>10887</v>
      </c>
      <c r="I116" s="42" t="s">
        <v>10736</v>
      </c>
      <c r="J116" s="42" t="s">
        <v>10888</v>
      </c>
      <c r="K116" s="42" t="s">
        <v>6</v>
      </c>
      <c r="L116" s="42" t="s">
        <v>6</v>
      </c>
      <c r="M116" s="42" t="s">
        <v>6</v>
      </c>
    </row>
    <row r="117" spans="2:13">
      <c r="B117" s="42">
        <v>118847</v>
      </c>
      <c r="C117" s="42">
        <v>118852</v>
      </c>
      <c r="D117" s="59" t="s">
        <v>6</v>
      </c>
      <c r="E117" s="5">
        <v>9</v>
      </c>
      <c r="F117" s="5">
        <v>27323340</v>
      </c>
      <c r="G117" s="5" t="s">
        <v>39</v>
      </c>
      <c r="H117" s="5" t="s">
        <v>26</v>
      </c>
      <c r="I117" s="42" t="s">
        <v>10608</v>
      </c>
      <c r="J117" s="42" t="s">
        <v>10889</v>
      </c>
      <c r="K117" s="42" t="s">
        <v>29</v>
      </c>
      <c r="L117" s="42" t="s">
        <v>10890</v>
      </c>
      <c r="M117" s="42" t="s">
        <v>10891</v>
      </c>
    </row>
    <row r="118" spans="2:13">
      <c r="B118" s="42">
        <v>118769</v>
      </c>
      <c r="C118" s="42">
        <v>118833</v>
      </c>
      <c r="D118" s="42" t="s">
        <v>6</v>
      </c>
      <c r="E118" s="5">
        <v>9</v>
      </c>
      <c r="F118" s="5">
        <v>39258290</v>
      </c>
      <c r="G118" s="5" t="s">
        <v>27</v>
      </c>
      <c r="H118" s="5" t="s">
        <v>33</v>
      </c>
      <c r="I118" s="42" t="s">
        <v>10608</v>
      </c>
      <c r="J118" s="42" t="s">
        <v>10892</v>
      </c>
      <c r="K118" s="42" t="s">
        <v>54</v>
      </c>
      <c r="L118" s="42" t="s">
        <v>10893</v>
      </c>
      <c r="M118" s="42" t="s">
        <v>10894</v>
      </c>
    </row>
    <row r="119" spans="2:13">
      <c r="B119" s="42">
        <v>118858</v>
      </c>
      <c r="C119" s="42">
        <v>118830</v>
      </c>
      <c r="D119" s="42" t="s">
        <v>6</v>
      </c>
      <c r="E119" s="5">
        <v>9</v>
      </c>
      <c r="F119" s="5">
        <v>54734546</v>
      </c>
      <c r="G119" s="5" t="s">
        <v>39</v>
      </c>
      <c r="H119" s="5" t="s">
        <v>27</v>
      </c>
      <c r="I119" s="42" t="s">
        <v>10631</v>
      </c>
      <c r="J119" s="42" t="s">
        <v>10895</v>
      </c>
      <c r="K119" s="42" t="s">
        <v>6</v>
      </c>
      <c r="L119" s="42" t="s">
        <v>10896</v>
      </c>
      <c r="M119" s="42" t="s">
        <v>6</v>
      </c>
    </row>
    <row r="120" spans="2:13">
      <c r="B120" s="42">
        <v>105075</v>
      </c>
      <c r="C120" s="42">
        <v>119157</v>
      </c>
      <c r="D120" s="59" t="s">
        <v>6</v>
      </c>
      <c r="E120" s="5">
        <v>9</v>
      </c>
      <c r="F120" s="5">
        <v>54764815</v>
      </c>
      <c r="G120" s="5" t="s">
        <v>26</v>
      </c>
      <c r="H120" s="5" t="s">
        <v>27</v>
      </c>
      <c r="I120" s="42" t="s">
        <v>10631</v>
      </c>
      <c r="J120" s="42" t="s">
        <v>10897</v>
      </c>
      <c r="K120" s="42" t="s">
        <v>6</v>
      </c>
      <c r="L120" s="42" t="s">
        <v>10898</v>
      </c>
      <c r="M120" s="42" t="s">
        <v>6</v>
      </c>
    </row>
    <row r="121" spans="2:13">
      <c r="B121" s="42">
        <v>105075</v>
      </c>
      <c r="C121" s="42">
        <v>118832</v>
      </c>
      <c r="D121" s="42" t="s">
        <v>6</v>
      </c>
      <c r="E121" s="5">
        <v>9</v>
      </c>
      <c r="F121" s="5">
        <v>87221292</v>
      </c>
      <c r="G121" s="5" t="s">
        <v>26</v>
      </c>
      <c r="H121" s="5" t="s">
        <v>39</v>
      </c>
      <c r="I121" s="42" t="s">
        <v>774</v>
      </c>
      <c r="J121" s="42" t="s">
        <v>1027</v>
      </c>
      <c r="K121" s="42" t="s">
        <v>1010</v>
      </c>
      <c r="L121" s="42" t="s">
        <v>10899</v>
      </c>
      <c r="M121" s="42" t="s">
        <v>10900</v>
      </c>
    </row>
    <row r="122" spans="2:13">
      <c r="B122" s="42">
        <v>118813</v>
      </c>
      <c r="C122" s="42">
        <v>118814</v>
      </c>
      <c r="D122" s="59">
        <v>118816</v>
      </c>
      <c r="E122" s="5">
        <v>9</v>
      </c>
      <c r="F122" s="5">
        <v>106880189</v>
      </c>
      <c r="G122" s="5" t="s">
        <v>39</v>
      </c>
      <c r="H122" s="5" t="s">
        <v>3098</v>
      </c>
      <c r="I122" s="42" t="s">
        <v>10624</v>
      </c>
      <c r="J122" s="42" t="s">
        <v>3659</v>
      </c>
      <c r="K122" s="42" t="s">
        <v>6</v>
      </c>
      <c r="L122" s="42" t="s">
        <v>10901</v>
      </c>
      <c r="M122" s="42" t="s">
        <v>6</v>
      </c>
    </row>
    <row r="123" spans="2:13">
      <c r="B123" s="42">
        <v>118813</v>
      </c>
      <c r="C123" s="42">
        <v>118814</v>
      </c>
      <c r="D123" s="59">
        <v>118816</v>
      </c>
      <c r="E123" s="5">
        <v>9</v>
      </c>
      <c r="F123" s="5">
        <v>106880191</v>
      </c>
      <c r="G123" s="5" t="s">
        <v>1020</v>
      </c>
      <c r="H123" s="5" t="s">
        <v>39</v>
      </c>
      <c r="I123" s="42" t="s">
        <v>10624</v>
      </c>
      <c r="J123" s="42" t="s">
        <v>3659</v>
      </c>
      <c r="K123" s="42" t="s">
        <v>6</v>
      </c>
      <c r="L123" s="42" t="s">
        <v>10902</v>
      </c>
      <c r="M123" s="42" t="s">
        <v>6</v>
      </c>
    </row>
    <row r="124" spans="2:13">
      <c r="B124" s="42">
        <v>118792</v>
      </c>
      <c r="C124" s="42">
        <v>118831</v>
      </c>
      <c r="D124" s="59" t="s">
        <v>6</v>
      </c>
      <c r="E124" s="5">
        <v>9</v>
      </c>
      <c r="F124" s="5">
        <v>108489283</v>
      </c>
      <c r="G124" s="5" t="s">
        <v>39</v>
      </c>
      <c r="H124" s="5" t="s">
        <v>27</v>
      </c>
      <c r="I124" s="42" t="s">
        <v>10608</v>
      </c>
      <c r="J124" s="42" t="s">
        <v>3775</v>
      </c>
      <c r="K124" s="42" t="s">
        <v>4560</v>
      </c>
      <c r="L124" s="42" t="s">
        <v>10903</v>
      </c>
      <c r="M124" s="42" t="s">
        <v>10904</v>
      </c>
    </row>
    <row r="125" spans="2:13">
      <c r="B125" s="42">
        <v>118846</v>
      </c>
      <c r="C125" s="42">
        <v>118872</v>
      </c>
      <c r="D125" s="59" t="s">
        <v>6</v>
      </c>
      <c r="E125" s="5">
        <v>9</v>
      </c>
      <c r="F125" s="5">
        <v>108961099</v>
      </c>
      <c r="G125" s="5" t="s">
        <v>33</v>
      </c>
      <c r="H125" s="5" t="s">
        <v>27</v>
      </c>
      <c r="I125" s="42" t="s">
        <v>720</v>
      </c>
      <c r="J125" s="42" t="s">
        <v>10905</v>
      </c>
      <c r="K125" s="42" t="s">
        <v>6</v>
      </c>
      <c r="L125" s="42" t="s">
        <v>73</v>
      </c>
      <c r="M125" s="42" t="s">
        <v>6</v>
      </c>
    </row>
    <row r="126" spans="2:13">
      <c r="B126" s="42">
        <v>118858</v>
      </c>
      <c r="C126" s="42">
        <v>118848</v>
      </c>
      <c r="D126" s="42">
        <v>118851</v>
      </c>
      <c r="E126" s="5">
        <v>10</v>
      </c>
      <c r="F126" s="5">
        <v>34152583</v>
      </c>
      <c r="G126" s="5" t="s">
        <v>10906</v>
      </c>
      <c r="H126" s="5" t="s">
        <v>27</v>
      </c>
      <c r="I126" s="42" t="s">
        <v>10693</v>
      </c>
      <c r="J126" s="42" t="s">
        <v>10907</v>
      </c>
      <c r="K126" s="42" t="s">
        <v>58</v>
      </c>
      <c r="L126" s="42" t="s">
        <v>10908</v>
      </c>
      <c r="M126" s="42" t="s">
        <v>10909</v>
      </c>
    </row>
    <row r="127" spans="2:13">
      <c r="B127" s="42">
        <v>105087</v>
      </c>
      <c r="C127" s="42">
        <v>118855</v>
      </c>
      <c r="D127" s="59" t="s">
        <v>6</v>
      </c>
      <c r="E127" s="5">
        <v>10</v>
      </c>
      <c r="F127" s="5">
        <v>40251193</v>
      </c>
      <c r="G127" s="5" t="s">
        <v>39</v>
      </c>
      <c r="H127" s="5" t="s">
        <v>26</v>
      </c>
      <c r="I127" s="42" t="s">
        <v>10608</v>
      </c>
      <c r="J127" s="42" t="s">
        <v>10910</v>
      </c>
      <c r="K127" s="42" t="s">
        <v>94</v>
      </c>
      <c r="L127" s="42" t="s">
        <v>10911</v>
      </c>
      <c r="M127" s="42" t="s">
        <v>10912</v>
      </c>
    </row>
    <row r="128" spans="2:13">
      <c r="B128" s="42">
        <v>118821</v>
      </c>
      <c r="C128" s="42">
        <v>118779</v>
      </c>
      <c r="D128" s="59" t="s">
        <v>6</v>
      </c>
      <c r="E128" s="5">
        <v>10</v>
      </c>
      <c r="F128" s="5">
        <v>76436466</v>
      </c>
      <c r="G128" s="5" t="s">
        <v>33</v>
      </c>
      <c r="H128" s="5" t="s">
        <v>27</v>
      </c>
      <c r="I128" s="42" t="s">
        <v>10608</v>
      </c>
      <c r="J128" s="42" t="s">
        <v>2749</v>
      </c>
      <c r="K128" s="42" t="s">
        <v>64</v>
      </c>
      <c r="L128" s="42" t="s">
        <v>10913</v>
      </c>
      <c r="M128" s="42" t="s">
        <v>10914</v>
      </c>
    </row>
    <row r="129" spans="2:13">
      <c r="B129" s="42">
        <v>118851</v>
      </c>
      <c r="C129" s="42">
        <v>118852</v>
      </c>
      <c r="D129" s="42" t="s">
        <v>6</v>
      </c>
      <c r="E129" s="5">
        <v>10</v>
      </c>
      <c r="F129" s="5">
        <v>78612011</v>
      </c>
      <c r="G129" s="5" t="s">
        <v>33</v>
      </c>
      <c r="H129" s="5" t="s">
        <v>26</v>
      </c>
      <c r="I129" s="42" t="s">
        <v>774</v>
      </c>
      <c r="J129" s="42" t="s">
        <v>10915</v>
      </c>
      <c r="K129" s="42" t="s">
        <v>36</v>
      </c>
      <c r="L129" s="42" t="s">
        <v>10916</v>
      </c>
      <c r="M129" s="42" t="s">
        <v>10917</v>
      </c>
    </row>
    <row r="130" spans="2:13">
      <c r="B130" s="42">
        <v>118847</v>
      </c>
      <c r="C130" s="42">
        <v>118775</v>
      </c>
      <c r="D130" s="42" t="s">
        <v>6</v>
      </c>
      <c r="E130" s="5">
        <v>10</v>
      </c>
      <c r="F130" s="5">
        <v>80786000</v>
      </c>
      <c r="G130" s="5" t="s">
        <v>39</v>
      </c>
      <c r="H130" s="5" t="s">
        <v>26</v>
      </c>
      <c r="I130" s="42" t="s">
        <v>10608</v>
      </c>
      <c r="J130" s="42" t="s">
        <v>10918</v>
      </c>
      <c r="K130" s="42" t="s">
        <v>62</v>
      </c>
      <c r="L130" s="42" t="s">
        <v>10919</v>
      </c>
      <c r="M130" s="42" t="s">
        <v>10920</v>
      </c>
    </row>
    <row r="131" spans="2:13">
      <c r="B131" s="42">
        <v>118792</v>
      </c>
      <c r="C131" s="42">
        <v>118793</v>
      </c>
      <c r="D131" s="59">
        <v>118802</v>
      </c>
      <c r="E131" s="5">
        <v>10</v>
      </c>
      <c r="F131" s="5">
        <v>81400280</v>
      </c>
      <c r="G131" s="5" t="s">
        <v>39</v>
      </c>
      <c r="H131" s="5" t="s">
        <v>26</v>
      </c>
      <c r="I131" s="42" t="s">
        <v>10624</v>
      </c>
      <c r="J131" s="42" t="s">
        <v>10921</v>
      </c>
      <c r="K131" s="42" t="s">
        <v>6</v>
      </c>
      <c r="L131" s="42" t="s">
        <v>10922</v>
      </c>
      <c r="M131" s="42" t="s">
        <v>6</v>
      </c>
    </row>
    <row r="132" spans="2:13">
      <c r="B132" s="42">
        <v>118801</v>
      </c>
      <c r="C132" s="42">
        <v>118824</v>
      </c>
      <c r="D132" s="59" t="s">
        <v>6</v>
      </c>
      <c r="E132" s="5">
        <v>10</v>
      </c>
      <c r="F132" s="5">
        <v>84725951</v>
      </c>
      <c r="G132" s="5" t="s">
        <v>10923</v>
      </c>
      <c r="H132" s="5" t="s">
        <v>33</v>
      </c>
      <c r="I132" s="42" t="s">
        <v>10624</v>
      </c>
      <c r="J132" s="42" t="s">
        <v>10924</v>
      </c>
      <c r="K132" s="42" t="s">
        <v>6</v>
      </c>
      <c r="L132" s="42" t="s">
        <v>10925</v>
      </c>
      <c r="M132" s="42" t="s">
        <v>6</v>
      </c>
    </row>
    <row r="133" spans="2:13">
      <c r="B133" s="42">
        <v>118792</v>
      </c>
      <c r="C133" s="42">
        <v>118803</v>
      </c>
      <c r="D133" s="59" t="s">
        <v>6</v>
      </c>
      <c r="E133" s="5">
        <v>10</v>
      </c>
      <c r="F133" s="5">
        <v>89806205</v>
      </c>
      <c r="G133" s="5" t="s">
        <v>33</v>
      </c>
      <c r="H133" s="5" t="s">
        <v>27</v>
      </c>
      <c r="I133" s="42" t="s">
        <v>10608</v>
      </c>
      <c r="J133" s="42" t="s">
        <v>10926</v>
      </c>
      <c r="K133" s="42" t="s">
        <v>50</v>
      </c>
      <c r="L133" s="42" t="s">
        <v>10927</v>
      </c>
      <c r="M133" s="42" t="s">
        <v>10928</v>
      </c>
    </row>
    <row r="134" spans="2:13">
      <c r="B134" s="42">
        <v>105066</v>
      </c>
      <c r="C134" s="42">
        <v>105088</v>
      </c>
      <c r="D134" s="59">
        <v>118803</v>
      </c>
      <c r="E134" s="5">
        <v>10</v>
      </c>
      <c r="F134" s="5">
        <v>93527671</v>
      </c>
      <c r="G134" s="5" t="s">
        <v>33</v>
      </c>
      <c r="H134" s="5" t="s">
        <v>27</v>
      </c>
      <c r="I134" s="42" t="s">
        <v>10608</v>
      </c>
      <c r="J134" s="42" t="s">
        <v>10929</v>
      </c>
      <c r="K134" s="42" t="s">
        <v>58</v>
      </c>
      <c r="L134" s="42" t="s">
        <v>10930</v>
      </c>
      <c r="M134" s="42" t="s">
        <v>10931</v>
      </c>
    </row>
    <row r="135" spans="2:13">
      <c r="B135" s="42">
        <v>105087</v>
      </c>
      <c r="C135" s="42">
        <v>118821</v>
      </c>
      <c r="D135" s="59" t="s">
        <v>6</v>
      </c>
      <c r="E135" s="5">
        <v>10</v>
      </c>
      <c r="F135" s="5">
        <v>111473269</v>
      </c>
      <c r="G135" s="5" t="s">
        <v>10857</v>
      </c>
      <c r="H135" s="5" t="s">
        <v>39</v>
      </c>
      <c r="I135" s="42" t="s">
        <v>10631</v>
      </c>
      <c r="J135" s="42" t="s">
        <v>10932</v>
      </c>
      <c r="K135" s="42" t="s">
        <v>6</v>
      </c>
      <c r="L135" s="42" t="s">
        <v>10933</v>
      </c>
      <c r="M135" s="42" t="s">
        <v>6</v>
      </c>
    </row>
    <row r="136" spans="2:13">
      <c r="B136" s="42">
        <v>105088</v>
      </c>
      <c r="C136" s="42">
        <v>118786</v>
      </c>
      <c r="D136" s="42" t="s">
        <v>6</v>
      </c>
      <c r="E136" s="5">
        <v>10</v>
      </c>
      <c r="F136" s="5">
        <v>128670959</v>
      </c>
      <c r="G136" s="5" t="s">
        <v>26</v>
      </c>
      <c r="H136" s="5" t="s">
        <v>39</v>
      </c>
      <c r="I136" s="42" t="s">
        <v>774</v>
      </c>
      <c r="J136" s="42" t="s">
        <v>10934</v>
      </c>
      <c r="K136" s="42" t="s">
        <v>64</v>
      </c>
      <c r="L136" s="42" t="s">
        <v>10935</v>
      </c>
      <c r="M136" s="42" t="s">
        <v>10936</v>
      </c>
    </row>
    <row r="137" spans="2:13">
      <c r="B137" s="42">
        <v>118803</v>
      </c>
      <c r="C137" s="42">
        <v>118808</v>
      </c>
      <c r="D137" s="59" t="s">
        <v>6</v>
      </c>
      <c r="E137" s="5">
        <v>10</v>
      </c>
      <c r="F137" s="5">
        <v>129754805</v>
      </c>
      <c r="G137" s="5" t="s">
        <v>10658</v>
      </c>
      <c r="H137" s="5" t="s">
        <v>26</v>
      </c>
      <c r="I137" s="42" t="s">
        <v>1021</v>
      </c>
      <c r="J137" s="42" t="s">
        <v>1028</v>
      </c>
      <c r="K137" s="42" t="s">
        <v>54</v>
      </c>
      <c r="L137" s="42" t="s">
        <v>10937</v>
      </c>
      <c r="M137" s="42" t="s">
        <v>10938</v>
      </c>
    </row>
    <row r="138" spans="2:13">
      <c r="B138" s="42">
        <v>118803</v>
      </c>
      <c r="C138" s="42">
        <v>118808</v>
      </c>
      <c r="D138" s="59" t="s">
        <v>6</v>
      </c>
      <c r="E138" s="5">
        <v>10</v>
      </c>
      <c r="F138" s="5">
        <v>129754808</v>
      </c>
      <c r="G138" s="5" t="s">
        <v>33</v>
      </c>
      <c r="H138" s="5" t="s">
        <v>26</v>
      </c>
      <c r="I138" s="42" t="s">
        <v>774</v>
      </c>
      <c r="J138" s="42" t="s">
        <v>1028</v>
      </c>
      <c r="K138" s="42" t="s">
        <v>54</v>
      </c>
      <c r="L138" s="42" t="s">
        <v>10939</v>
      </c>
      <c r="M138" s="42" t="s">
        <v>10940</v>
      </c>
    </row>
    <row r="139" spans="2:13">
      <c r="B139" s="42">
        <v>118872</v>
      </c>
      <c r="C139" s="42">
        <v>119157</v>
      </c>
      <c r="D139" s="59">
        <v>118779</v>
      </c>
      <c r="E139" s="5">
        <v>11</v>
      </c>
      <c r="F139" s="5">
        <v>4094482</v>
      </c>
      <c r="G139" s="5" t="s">
        <v>39</v>
      </c>
      <c r="H139" s="5" t="s">
        <v>27</v>
      </c>
      <c r="I139" s="42" t="s">
        <v>10608</v>
      </c>
      <c r="J139" s="42" t="s">
        <v>10941</v>
      </c>
      <c r="K139" s="42" t="s">
        <v>36</v>
      </c>
      <c r="L139" s="42" t="s">
        <v>10942</v>
      </c>
      <c r="M139" s="42" t="s">
        <v>10943</v>
      </c>
    </row>
    <row r="140" spans="2:13">
      <c r="B140" s="42">
        <v>118847</v>
      </c>
      <c r="C140" s="42">
        <v>118852</v>
      </c>
      <c r="D140" s="42" t="s">
        <v>6</v>
      </c>
      <c r="E140" s="5">
        <v>11</v>
      </c>
      <c r="F140" s="5">
        <v>50853988</v>
      </c>
      <c r="G140" s="5" t="s">
        <v>27</v>
      </c>
      <c r="H140" s="5" t="s">
        <v>33</v>
      </c>
      <c r="I140" s="42" t="s">
        <v>774</v>
      </c>
      <c r="J140" s="42" t="s">
        <v>10944</v>
      </c>
      <c r="K140" s="42" t="s">
        <v>64</v>
      </c>
      <c r="L140" s="42" t="s">
        <v>10945</v>
      </c>
      <c r="M140" s="42" t="s">
        <v>10946</v>
      </c>
    </row>
    <row r="141" spans="2:13">
      <c r="B141" s="42">
        <v>118796</v>
      </c>
      <c r="C141" s="42">
        <v>118805</v>
      </c>
      <c r="D141" s="59" t="s">
        <v>6</v>
      </c>
      <c r="E141" s="5">
        <v>11</v>
      </c>
      <c r="F141" s="5">
        <v>59780560</v>
      </c>
      <c r="G141" s="5" t="s">
        <v>27</v>
      </c>
      <c r="H141" s="5" t="s">
        <v>33</v>
      </c>
      <c r="I141" s="42" t="s">
        <v>10624</v>
      </c>
      <c r="J141" s="42" t="s">
        <v>10947</v>
      </c>
      <c r="K141" s="42" t="s">
        <v>6</v>
      </c>
      <c r="L141" s="42" t="s">
        <v>10948</v>
      </c>
      <c r="M141" s="42" t="s">
        <v>6</v>
      </c>
    </row>
    <row r="142" spans="2:13">
      <c r="B142" s="42">
        <v>118793</v>
      </c>
      <c r="C142" s="42">
        <v>119159</v>
      </c>
      <c r="D142" s="42" t="s">
        <v>6</v>
      </c>
      <c r="E142" s="5">
        <v>11</v>
      </c>
      <c r="F142" s="5">
        <v>77719484</v>
      </c>
      <c r="G142" s="5" t="s">
        <v>27</v>
      </c>
      <c r="H142" s="5" t="s">
        <v>26</v>
      </c>
      <c r="I142" s="42" t="s">
        <v>774</v>
      </c>
      <c r="J142" s="42" t="s">
        <v>10949</v>
      </c>
      <c r="K142" s="42" t="s">
        <v>94</v>
      </c>
      <c r="L142" s="42" t="s">
        <v>10950</v>
      </c>
      <c r="M142" s="42" t="s">
        <v>10951</v>
      </c>
    </row>
    <row r="143" spans="2:13">
      <c r="B143" s="42">
        <v>105080</v>
      </c>
      <c r="C143" s="42">
        <v>118779</v>
      </c>
      <c r="D143" s="42" t="s">
        <v>6</v>
      </c>
      <c r="E143" s="5">
        <v>11</v>
      </c>
      <c r="F143" s="5">
        <v>78034535</v>
      </c>
      <c r="G143" s="5" t="s">
        <v>39</v>
      </c>
      <c r="H143" s="5" t="s">
        <v>26</v>
      </c>
      <c r="I143" s="42" t="s">
        <v>774</v>
      </c>
      <c r="J143" s="42" t="s">
        <v>10952</v>
      </c>
      <c r="K143" s="42" t="s">
        <v>64</v>
      </c>
      <c r="L143" s="42" t="s">
        <v>10953</v>
      </c>
      <c r="M143" s="42" t="s">
        <v>10954</v>
      </c>
    </row>
    <row r="144" spans="2:13">
      <c r="B144" s="42">
        <v>118796</v>
      </c>
      <c r="C144" s="42">
        <v>118855</v>
      </c>
      <c r="D144" s="59" t="s">
        <v>6</v>
      </c>
      <c r="E144" s="5">
        <v>11</v>
      </c>
      <c r="F144" s="5">
        <v>82942399</v>
      </c>
      <c r="G144" s="5" t="s">
        <v>27</v>
      </c>
      <c r="H144" s="5" t="s">
        <v>33</v>
      </c>
      <c r="I144" s="42" t="s">
        <v>10736</v>
      </c>
      <c r="J144" s="42" t="s">
        <v>10955</v>
      </c>
      <c r="K144" s="42" t="s">
        <v>6</v>
      </c>
      <c r="L144" s="42" t="s">
        <v>6</v>
      </c>
      <c r="M144" s="42" t="s">
        <v>6</v>
      </c>
    </row>
    <row r="145" spans="2:13">
      <c r="B145" s="42">
        <v>118824</v>
      </c>
      <c r="C145" s="42">
        <v>118829</v>
      </c>
      <c r="D145" s="59" t="s">
        <v>6</v>
      </c>
      <c r="E145" s="5">
        <v>11</v>
      </c>
      <c r="F145" s="5">
        <v>83188993</v>
      </c>
      <c r="G145" s="5" t="s">
        <v>39</v>
      </c>
      <c r="H145" s="5" t="s">
        <v>26</v>
      </c>
      <c r="I145" s="42" t="s">
        <v>774</v>
      </c>
      <c r="J145" s="42" t="s">
        <v>10956</v>
      </c>
      <c r="K145" s="42" t="s">
        <v>456</v>
      </c>
      <c r="L145" s="42" t="s">
        <v>10957</v>
      </c>
      <c r="M145" s="42" t="s">
        <v>10958</v>
      </c>
    </row>
    <row r="146" spans="2:13">
      <c r="B146" s="42">
        <v>118792</v>
      </c>
      <c r="C146" s="42">
        <v>119160</v>
      </c>
      <c r="D146" s="59" t="s">
        <v>6</v>
      </c>
      <c r="E146" s="5">
        <v>11</v>
      </c>
      <c r="F146" s="5">
        <v>97700261</v>
      </c>
      <c r="G146" s="5" t="s">
        <v>26</v>
      </c>
      <c r="H146" s="5" t="s">
        <v>39</v>
      </c>
      <c r="I146" s="42" t="s">
        <v>10631</v>
      </c>
      <c r="J146" s="42" t="s">
        <v>10959</v>
      </c>
      <c r="K146" s="42" t="s">
        <v>6</v>
      </c>
      <c r="L146" s="42" t="s">
        <v>10960</v>
      </c>
      <c r="M146" s="42" t="s">
        <v>6</v>
      </c>
    </row>
    <row r="147" spans="2:13">
      <c r="B147" s="42">
        <v>118790</v>
      </c>
      <c r="C147" s="42">
        <v>118832</v>
      </c>
      <c r="D147" s="59" t="s">
        <v>6</v>
      </c>
      <c r="E147" s="5">
        <v>11</v>
      </c>
      <c r="F147" s="5">
        <v>102403687</v>
      </c>
      <c r="G147" s="5" t="s">
        <v>27</v>
      </c>
      <c r="H147" s="5" t="s">
        <v>26</v>
      </c>
      <c r="I147" s="42" t="s">
        <v>774</v>
      </c>
      <c r="J147" s="42" t="s">
        <v>10961</v>
      </c>
      <c r="K147" s="42" t="s">
        <v>29</v>
      </c>
      <c r="L147" s="42" t="s">
        <v>10962</v>
      </c>
      <c r="M147" s="42" t="s">
        <v>10963</v>
      </c>
    </row>
    <row r="148" spans="2:13">
      <c r="B148" s="42">
        <v>118813</v>
      </c>
      <c r="C148" s="42">
        <v>118820</v>
      </c>
      <c r="D148" s="59" t="s">
        <v>6</v>
      </c>
      <c r="E148" s="5">
        <v>11</v>
      </c>
      <c r="F148" s="5">
        <v>119144127</v>
      </c>
      <c r="G148" s="5" t="s">
        <v>1319</v>
      </c>
      <c r="H148" s="5" t="s">
        <v>26</v>
      </c>
      <c r="I148" s="42" t="s">
        <v>10624</v>
      </c>
      <c r="J148" s="42" t="s">
        <v>10964</v>
      </c>
      <c r="K148" s="42" t="s">
        <v>6</v>
      </c>
      <c r="L148" s="42" t="s">
        <v>10965</v>
      </c>
      <c r="M148" s="42" t="s">
        <v>6</v>
      </c>
    </row>
    <row r="149" spans="2:13">
      <c r="B149" s="42">
        <v>105073</v>
      </c>
      <c r="C149" s="42">
        <v>118762</v>
      </c>
      <c r="D149" s="59" t="s">
        <v>6</v>
      </c>
      <c r="E149" s="5">
        <v>12</v>
      </c>
      <c r="F149" s="5">
        <v>57364197</v>
      </c>
      <c r="G149" s="5" t="s">
        <v>33</v>
      </c>
      <c r="H149" s="5" t="s">
        <v>27</v>
      </c>
      <c r="I149" s="42" t="s">
        <v>774</v>
      </c>
      <c r="J149" s="42" t="s">
        <v>10966</v>
      </c>
      <c r="K149" s="42" t="s">
        <v>456</v>
      </c>
      <c r="L149" s="42" t="s">
        <v>10967</v>
      </c>
      <c r="M149" s="42" t="s">
        <v>10968</v>
      </c>
    </row>
    <row r="150" spans="2:13">
      <c r="B150" s="42">
        <v>105084</v>
      </c>
      <c r="C150" s="42">
        <v>118818</v>
      </c>
      <c r="D150" s="59" t="s">
        <v>6</v>
      </c>
      <c r="E150" s="5">
        <v>12</v>
      </c>
      <c r="F150" s="5">
        <v>84943390</v>
      </c>
      <c r="G150" s="5" t="s">
        <v>39</v>
      </c>
      <c r="H150" s="5" t="s">
        <v>27</v>
      </c>
      <c r="I150" s="42" t="s">
        <v>10631</v>
      </c>
      <c r="J150" s="42" t="s">
        <v>10969</v>
      </c>
      <c r="K150" s="42" t="s">
        <v>6</v>
      </c>
      <c r="L150" s="42" t="s">
        <v>10970</v>
      </c>
      <c r="M150" s="42" t="s">
        <v>6</v>
      </c>
    </row>
    <row r="151" spans="2:13">
      <c r="B151" s="42">
        <v>105071</v>
      </c>
      <c r="C151" s="42">
        <v>105088</v>
      </c>
      <c r="D151" s="59" t="s">
        <v>6</v>
      </c>
      <c r="E151" s="5">
        <v>12</v>
      </c>
      <c r="F151" s="5">
        <v>87773716</v>
      </c>
      <c r="G151" s="5" t="s">
        <v>26</v>
      </c>
      <c r="H151" s="5" t="s">
        <v>39</v>
      </c>
      <c r="I151" s="42" t="s">
        <v>10608</v>
      </c>
      <c r="J151" s="42" t="s">
        <v>10971</v>
      </c>
      <c r="K151" s="42" t="s">
        <v>36</v>
      </c>
      <c r="L151" s="42" t="s">
        <v>10972</v>
      </c>
      <c r="M151" s="42" t="s">
        <v>10973</v>
      </c>
    </row>
    <row r="152" spans="2:13">
      <c r="B152" s="42">
        <v>105075</v>
      </c>
      <c r="C152" s="42">
        <v>105077</v>
      </c>
      <c r="D152" s="42">
        <v>118771</v>
      </c>
      <c r="E152" s="5">
        <v>13</v>
      </c>
      <c r="F152" s="5">
        <v>21722322</v>
      </c>
      <c r="G152" s="5" t="s">
        <v>27</v>
      </c>
      <c r="H152" s="5" t="s">
        <v>33</v>
      </c>
      <c r="I152" s="42" t="s">
        <v>10608</v>
      </c>
      <c r="J152" s="42" t="s">
        <v>10974</v>
      </c>
      <c r="K152" s="42" t="s">
        <v>54</v>
      </c>
      <c r="L152" s="42" t="s">
        <v>10975</v>
      </c>
      <c r="M152" s="42" t="s">
        <v>10976</v>
      </c>
    </row>
    <row r="153" spans="2:13">
      <c r="B153" s="42">
        <v>105077</v>
      </c>
      <c r="C153" s="42">
        <v>118771</v>
      </c>
      <c r="D153" s="42" t="s">
        <v>6</v>
      </c>
      <c r="E153" s="5">
        <v>13</v>
      </c>
      <c r="F153" s="5">
        <v>21722331</v>
      </c>
      <c r="G153" s="5" t="s">
        <v>26</v>
      </c>
      <c r="H153" s="5" t="s">
        <v>33</v>
      </c>
      <c r="I153" s="42" t="s">
        <v>10608</v>
      </c>
      <c r="J153" s="42" t="s">
        <v>10974</v>
      </c>
      <c r="K153" s="42" t="s">
        <v>54</v>
      </c>
      <c r="L153" s="42" t="s">
        <v>10977</v>
      </c>
      <c r="M153" s="42" t="s">
        <v>10978</v>
      </c>
    </row>
    <row r="154" spans="2:13">
      <c r="B154" s="42">
        <v>105070</v>
      </c>
      <c r="C154" s="42">
        <v>118776</v>
      </c>
      <c r="D154" s="59" t="s">
        <v>6</v>
      </c>
      <c r="E154" s="5">
        <v>13</v>
      </c>
      <c r="F154" s="5">
        <v>25209451</v>
      </c>
      <c r="G154" s="5" t="s">
        <v>10979</v>
      </c>
      <c r="H154" s="5" t="s">
        <v>26</v>
      </c>
      <c r="I154" s="42" t="s">
        <v>10624</v>
      </c>
      <c r="J154" s="42" t="s">
        <v>10980</v>
      </c>
      <c r="K154" s="42" t="s">
        <v>6</v>
      </c>
      <c r="L154" s="42" t="s">
        <v>10981</v>
      </c>
      <c r="M154" s="42" t="s">
        <v>6</v>
      </c>
    </row>
    <row r="155" spans="2:13">
      <c r="B155" s="42">
        <v>105071</v>
      </c>
      <c r="C155" s="42">
        <v>118805</v>
      </c>
      <c r="D155" s="59">
        <v>118808</v>
      </c>
      <c r="E155" s="5">
        <v>13</v>
      </c>
      <c r="F155" s="5">
        <v>30382122</v>
      </c>
      <c r="G155" s="5" t="s">
        <v>39</v>
      </c>
      <c r="H155" s="5" t="s">
        <v>10982</v>
      </c>
      <c r="I155" s="42" t="s">
        <v>10624</v>
      </c>
      <c r="J155" s="42" t="s">
        <v>10983</v>
      </c>
      <c r="K155" s="42" t="s">
        <v>6</v>
      </c>
      <c r="L155" s="42" t="s">
        <v>10984</v>
      </c>
      <c r="M155" s="42" t="s">
        <v>6</v>
      </c>
    </row>
    <row r="156" spans="2:13">
      <c r="B156" s="42">
        <v>118799</v>
      </c>
      <c r="C156" s="42">
        <v>118803</v>
      </c>
      <c r="D156" s="59" t="s">
        <v>6</v>
      </c>
      <c r="E156" s="5">
        <v>13</v>
      </c>
      <c r="F156" s="5">
        <v>48967821</v>
      </c>
      <c r="G156" s="5" t="s">
        <v>27</v>
      </c>
      <c r="H156" s="5" t="s">
        <v>33</v>
      </c>
      <c r="I156" s="42" t="s">
        <v>774</v>
      </c>
      <c r="J156" s="42" t="s">
        <v>10985</v>
      </c>
      <c r="K156" s="42" t="s">
        <v>54</v>
      </c>
      <c r="L156" s="42" t="s">
        <v>10986</v>
      </c>
      <c r="M156" s="42" t="s">
        <v>10987</v>
      </c>
    </row>
    <row r="157" spans="2:13">
      <c r="B157" s="42">
        <v>105075</v>
      </c>
      <c r="C157" s="42">
        <v>118821</v>
      </c>
      <c r="D157" s="59" t="s">
        <v>6</v>
      </c>
      <c r="E157" s="5">
        <v>13</v>
      </c>
      <c r="F157" s="5">
        <v>67365318</v>
      </c>
      <c r="G157" s="5" t="s">
        <v>27</v>
      </c>
      <c r="H157" s="5" t="s">
        <v>26</v>
      </c>
      <c r="I157" s="42" t="s">
        <v>10624</v>
      </c>
      <c r="J157" s="42" t="s">
        <v>10988</v>
      </c>
      <c r="K157" s="42" t="s">
        <v>6</v>
      </c>
      <c r="L157" s="42" t="s">
        <v>10989</v>
      </c>
      <c r="M157" s="42" t="s">
        <v>6</v>
      </c>
    </row>
    <row r="158" spans="2:13">
      <c r="B158" s="42">
        <v>105080</v>
      </c>
      <c r="C158" s="42">
        <v>118777</v>
      </c>
      <c r="D158" s="59">
        <v>118779</v>
      </c>
      <c r="E158" s="5">
        <v>13</v>
      </c>
      <c r="F158" s="5">
        <v>72630732</v>
      </c>
      <c r="G158" s="5" t="s">
        <v>27</v>
      </c>
      <c r="H158" s="5" t="s">
        <v>39</v>
      </c>
      <c r="I158" s="42" t="s">
        <v>10608</v>
      </c>
      <c r="J158" s="42" t="s">
        <v>10990</v>
      </c>
      <c r="K158" s="42" t="s">
        <v>36</v>
      </c>
      <c r="L158" s="42" t="s">
        <v>10991</v>
      </c>
      <c r="M158" s="42" t="s">
        <v>10992</v>
      </c>
    </row>
    <row r="159" spans="2:13">
      <c r="B159" s="42">
        <v>118847</v>
      </c>
      <c r="C159" s="42">
        <v>118775</v>
      </c>
      <c r="D159" s="42" t="s">
        <v>6</v>
      </c>
      <c r="E159" s="5">
        <v>13</v>
      </c>
      <c r="F159" s="5">
        <v>74050127</v>
      </c>
      <c r="G159" s="5" t="s">
        <v>33</v>
      </c>
      <c r="H159" s="5" t="s">
        <v>26</v>
      </c>
      <c r="I159" s="42" t="s">
        <v>774</v>
      </c>
      <c r="J159" s="42" t="s">
        <v>10993</v>
      </c>
      <c r="K159" s="42" t="s">
        <v>83</v>
      </c>
      <c r="L159" s="42" t="s">
        <v>10994</v>
      </c>
      <c r="M159" s="42" t="s">
        <v>10995</v>
      </c>
    </row>
    <row r="160" spans="2:13">
      <c r="B160" s="42">
        <v>105087</v>
      </c>
      <c r="C160" s="42">
        <v>118841</v>
      </c>
      <c r="D160" s="42" t="s">
        <v>6</v>
      </c>
      <c r="E160" s="5">
        <v>13</v>
      </c>
      <c r="F160" s="5">
        <v>100223394</v>
      </c>
      <c r="G160" s="5" t="s">
        <v>26</v>
      </c>
      <c r="H160" s="5" t="s">
        <v>39</v>
      </c>
      <c r="I160" s="42" t="s">
        <v>774</v>
      </c>
      <c r="J160" s="42" t="s">
        <v>10996</v>
      </c>
      <c r="K160" s="42" t="s">
        <v>46</v>
      </c>
      <c r="L160" s="42" t="s">
        <v>1029</v>
      </c>
      <c r="M160" s="42" t="s">
        <v>10997</v>
      </c>
    </row>
    <row r="161" spans="2:13">
      <c r="B161" s="42">
        <v>105087</v>
      </c>
      <c r="C161" s="42">
        <v>118841</v>
      </c>
      <c r="D161" s="59" t="s">
        <v>6</v>
      </c>
      <c r="E161" s="5">
        <v>13</v>
      </c>
      <c r="F161" s="5">
        <v>100223424</v>
      </c>
      <c r="G161" s="5" t="s">
        <v>26</v>
      </c>
      <c r="H161" s="5" t="s">
        <v>39</v>
      </c>
      <c r="I161" s="42" t="s">
        <v>774</v>
      </c>
      <c r="J161" s="42" t="s">
        <v>10996</v>
      </c>
      <c r="K161" s="42" t="s">
        <v>46</v>
      </c>
      <c r="L161" s="42" t="s">
        <v>10998</v>
      </c>
      <c r="M161" s="42" t="s">
        <v>10999</v>
      </c>
    </row>
    <row r="162" spans="2:13">
      <c r="B162" s="42">
        <v>105087</v>
      </c>
      <c r="C162" s="42">
        <v>118841</v>
      </c>
      <c r="D162" s="42" t="s">
        <v>6</v>
      </c>
      <c r="E162" s="5">
        <v>13</v>
      </c>
      <c r="F162" s="5">
        <v>100223443</v>
      </c>
      <c r="G162" s="5" t="s">
        <v>27</v>
      </c>
      <c r="H162" s="5" t="s">
        <v>33</v>
      </c>
      <c r="I162" s="42" t="s">
        <v>10608</v>
      </c>
      <c r="J162" s="42" t="s">
        <v>10996</v>
      </c>
      <c r="K162" s="42" t="s">
        <v>46</v>
      </c>
      <c r="L162" s="42" t="s">
        <v>11000</v>
      </c>
      <c r="M162" s="42" t="s">
        <v>11001</v>
      </c>
    </row>
    <row r="163" spans="2:13">
      <c r="B163" s="42">
        <v>105076</v>
      </c>
      <c r="C163" s="42">
        <v>118825</v>
      </c>
      <c r="D163" s="59" t="s">
        <v>6</v>
      </c>
      <c r="E163" s="5">
        <v>14</v>
      </c>
      <c r="F163" s="5">
        <v>8225665</v>
      </c>
      <c r="G163" s="5" t="s">
        <v>33</v>
      </c>
      <c r="H163" s="5" t="s">
        <v>26</v>
      </c>
      <c r="I163" s="42" t="s">
        <v>10624</v>
      </c>
      <c r="J163" s="42" t="s">
        <v>11002</v>
      </c>
      <c r="K163" s="42" t="s">
        <v>6</v>
      </c>
      <c r="L163" s="42" t="s">
        <v>11003</v>
      </c>
      <c r="M163" s="42" t="s">
        <v>6</v>
      </c>
    </row>
    <row r="164" spans="2:13">
      <c r="B164" s="42">
        <v>118778</v>
      </c>
      <c r="C164" s="42">
        <v>118784</v>
      </c>
      <c r="D164" s="59" t="s">
        <v>6</v>
      </c>
      <c r="E164" s="5">
        <v>14</v>
      </c>
      <c r="F164" s="5">
        <v>18204378</v>
      </c>
      <c r="G164" s="5" t="s">
        <v>33</v>
      </c>
      <c r="H164" s="5" t="s">
        <v>26</v>
      </c>
      <c r="I164" s="42" t="s">
        <v>10624</v>
      </c>
      <c r="J164" s="42" t="s">
        <v>11004</v>
      </c>
      <c r="K164" s="42" t="s">
        <v>6</v>
      </c>
      <c r="L164" s="42" t="s">
        <v>11005</v>
      </c>
      <c r="M164" s="42" t="s">
        <v>6</v>
      </c>
    </row>
    <row r="165" spans="2:13">
      <c r="B165" s="42">
        <v>105075</v>
      </c>
      <c r="C165" s="42">
        <v>105083</v>
      </c>
      <c r="D165" s="59">
        <v>118766</v>
      </c>
      <c r="E165" s="5">
        <v>14</v>
      </c>
      <c r="F165" s="5">
        <v>27403249</v>
      </c>
      <c r="G165" s="5" t="s">
        <v>11006</v>
      </c>
      <c r="H165" s="5" t="s">
        <v>26</v>
      </c>
      <c r="I165" s="42" t="s">
        <v>10624</v>
      </c>
      <c r="J165" s="42" t="s">
        <v>11007</v>
      </c>
      <c r="K165" s="42" t="s">
        <v>6</v>
      </c>
      <c r="L165" s="42" t="s">
        <v>11008</v>
      </c>
      <c r="M165" s="42" t="s">
        <v>6</v>
      </c>
    </row>
    <row r="166" spans="2:13">
      <c r="B166" s="42">
        <v>118799</v>
      </c>
      <c r="C166" s="42">
        <v>118764</v>
      </c>
      <c r="D166" s="42">
        <v>119157</v>
      </c>
      <c r="E166" s="5">
        <v>14</v>
      </c>
      <c r="F166" s="5">
        <v>50425002</v>
      </c>
      <c r="G166" s="5" t="s">
        <v>11009</v>
      </c>
      <c r="H166" s="5" t="s">
        <v>39</v>
      </c>
      <c r="I166" s="42" t="s">
        <v>10693</v>
      </c>
      <c r="J166" s="42" t="s">
        <v>11010</v>
      </c>
      <c r="K166" s="42" t="s">
        <v>54</v>
      </c>
      <c r="L166" s="42" t="s">
        <v>11011</v>
      </c>
      <c r="M166" s="42" t="s">
        <v>11012</v>
      </c>
    </row>
    <row r="167" spans="2:13">
      <c r="B167" s="42">
        <v>118790</v>
      </c>
      <c r="C167" s="42">
        <v>118794</v>
      </c>
      <c r="D167" s="42">
        <v>118766</v>
      </c>
      <c r="E167" s="5">
        <v>14</v>
      </c>
      <c r="F167" s="5">
        <v>55519400</v>
      </c>
      <c r="G167" s="5" t="s">
        <v>39</v>
      </c>
      <c r="H167" s="5" t="s">
        <v>27</v>
      </c>
      <c r="I167" s="42" t="s">
        <v>10624</v>
      </c>
      <c r="J167" s="42" t="s">
        <v>11013</v>
      </c>
      <c r="K167" s="42" t="s">
        <v>6</v>
      </c>
      <c r="L167" s="42" t="s">
        <v>11014</v>
      </c>
      <c r="M167" s="42" t="s">
        <v>6</v>
      </c>
    </row>
    <row r="168" spans="2:13">
      <c r="B168" s="42">
        <v>118868</v>
      </c>
      <c r="C168" s="42">
        <v>118825</v>
      </c>
      <c r="D168" s="59" t="s">
        <v>6</v>
      </c>
      <c r="E168" s="5">
        <v>14</v>
      </c>
      <c r="F168" s="5">
        <v>117978631</v>
      </c>
      <c r="G168" s="5" t="s">
        <v>26</v>
      </c>
      <c r="H168" s="5" t="s">
        <v>27</v>
      </c>
      <c r="I168" s="42" t="s">
        <v>10624</v>
      </c>
      <c r="J168" s="42" t="s">
        <v>1136</v>
      </c>
      <c r="K168" s="42" t="s">
        <v>6</v>
      </c>
      <c r="L168" s="42" t="s">
        <v>11015</v>
      </c>
      <c r="M168" s="42" t="s">
        <v>6</v>
      </c>
    </row>
    <row r="169" spans="2:13">
      <c r="B169" s="42">
        <v>118810</v>
      </c>
      <c r="C169" s="42">
        <v>118762</v>
      </c>
      <c r="D169" s="59">
        <v>118779</v>
      </c>
      <c r="E169" s="5">
        <v>15</v>
      </c>
      <c r="F169" s="5">
        <v>8444175</v>
      </c>
      <c r="G169" s="5" t="s">
        <v>27</v>
      </c>
      <c r="H169" s="5" t="s">
        <v>11016</v>
      </c>
      <c r="I169" s="42" t="s">
        <v>10631</v>
      </c>
      <c r="J169" s="42" t="s">
        <v>3924</v>
      </c>
      <c r="K169" s="42" t="s">
        <v>6</v>
      </c>
      <c r="L169" s="42" t="s">
        <v>11017</v>
      </c>
      <c r="M169" s="42" t="s">
        <v>6</v>
      </c>
    </row>
    <row r="170" spans="2:13">
      <c r="B170" s="42">
        <v>105085</v>
      </c>
      <c r="C170" s="42">
        <v>118780</v>
      </c>
      <c r="D170" s="59" t="s">
        <v>6</v>
      </c>
      <c r="E170" s="5">
        <v>15</v>
      </c>
      <c r="F170" s="5">
        <v>76173066</v>
      </c>
      <c r="G170" s="5" t="s">
        <v>39</v>
      </c>
      <c r="H170" s="5" t="s">
        <v>26</v>
      </c>
      <c r="I170" s="42" t="s">
        <v>774</v>
      </c>
      <c r="J170" s="42" t="s">
        <v>11018</v>
      </c>
      <c r="K170" s="42" t="s">
        <v>1030</v>
      </c>
      <c r="L170" s="42" t="s">
        <v>11019</v>
      </c>
      <c r="M170" s="42" t="s">
        <v>11020</v>
      </c>
    </row>
    <row r="171" spans="2:13">
      <c r="B171" s="42">
        <v>105070</v>
      </c>
      <c r="C171" s="42">
        <v>118800</v>
      </c>
      <c r="D171" s="59" t="s">
        <v>6</v>
      </c>
      <c r="E171" s="5">
        <v>15</v>
      </c>
      <c r="F171" s="5">
        <v>76304239</v>
      </c>
      <c r="G171" s="5" t="s">
        <v>33</v>
      </c>
      <c r="H171" s="5" t="s">
        <v>27</v>
      </c>
      <c r="I171" s="42" t="s">
        <v>1008</v>
      </c>
      <c r="J171" s="42" t="s">
        <v>11021</v>
      </c>
      <c r="K171" s="42" t="s">
        <v>46</v>
      </c>
      <c r="L171" s="42" t="s">
        <v>11022</v>
      </c>
      <c r="M171" s="42" t="s">
        <v>11023</v>
      </c>
    </row>
    <row r="172" spans="2:13">
      <c r="B172" s="42">
        <v>118805</v>
      </c>
      <c r="C172" s="42">
        <v>118804</v>
      </c>
      <c r="D172" s="42">
        <v>118820</v>
      </c>
      <c r="E172" s="5">
        <v>15</v>
      </c>
      <c r="F172" s="5">
        <v>92341925</v>
      </c>
      <c r="G172" s="5" t="s">
        <v>33</v>
      </c>
      <c r="H172" s="5" t="s">
        <v>27</v>
      </c>
      <c r="I172" s="42" t="s">
        <v>10624</v>
      </c>
      <c r="J172" s="42" t="s">
        <v>11024</v>
      </c>
      <c r="K172" s="42" t="s">
        <v>6</v>
      </c>
      <c r="L172" s="42" t="s">
        <v>11025</v>
      </c>
      <c r="M172" s="42" t="s">
        <v>6</v>
      </c>
    </row>
    <row r="173" spans="2:13">
      <c r="B173" s="42">
        <v>118845</v>
      </c>
      <c r="C173" s="42">
        <v>118848</v>
      </c>
      <c r="D173" s="59" t="s">
        <v>6</v>
      </c>
      <c r="E173" s="5">
        <v>16</v>
      </c>
      <c r="F173" s="5">
        <v>32142967</v>
      </c>
      <c r="G173" s="5" t="s">
        <v>27</v>
      </c>
      <c r="H173" s="5" t="s">
        <v>26</v>
      </c>
      <c r="I173" s="42" t="s">
        <v>10624</v>
      </c>
      <c r="J173" s="42" t="s">
        <v>11026</v>
      </c>
      <c r="K173" s="42" t="s">
        <v>6</v>
      </c>
      <c r="L173" s="42" t="s">
        <v>11027</v>
      </c>
      <c r="M173" s="42" t="s">
        <v>6</v>
      </c>
    </row>
    <row r="174" spans="2:13">
      <c r="B174" s="42">
        <v>118818</v>
      </c>
      <c r="C174" s="42">
        <v>118784</v>
      </c>
      <c r="D174" s="42" t="s">
        <v>6</v>
      </c>
      <c r="E174" s="5">
        <v>17</v>
      </c>
      <c r="F174" s="5">
        <v>19811890</v>
      </c>
      <c r="G174" s="5" t="s">
        <v>27</v>
      </c>
      <c r="H174" s="5" t="s">
        <v>26</v>
      </c>
      <c r="I174" s="42" t="s">
        <v>774</v>
      </c>
      <c r="J174" s="42" t="s">
        <v>11028</v>
      </c>
      <c r="K174" s="42" t="s">
        <v>58</v>
      </c>
      <c r="L174" s="42" t="s">
        <v>11029</v>
      </c>
      <c r="M174" s="42" t="s">
        <v>11030</v>
      </c>
    </row>
    <row r="175" spans="2:13">
      <c r="B175" s="42">
        <v>105071</v>
      </c>
      <c r="C175" s="42">
        <v>118771</v>
      </c>
      <c r="D175" s="59" t="s">
        <v>6</v>
      </c>
      <c r="E175" s="5">
        <v>17</v>
      </c>
      <c r="F175" s="5">
        <v>21733940</v>
      </c>
      <c r="G175" s="5" t="s">
        <v>39</v>
      </c>
      <c r="H175" s="5" t="s">
        <v>26</v>
      </c>
      <c r="I175" s="42" t="s">
        <v>10631</v>
      </c>
      <c r="J175" s="42" t="s">
        <v>11031</v>
      </c>
      <c r="K175" s="42" t="s">
        <v>6</v>
      </c>
      <c r="L175" s="42" t="s">
        <v>11032</v>
      </c>
      <c r="M175" s="42" t="s">
        <v>6</v>
      </c>
    </row>
    <row r="176" spans="2:13">
      <c r="B176" s="42">
        <v>118851</v>
      </c>
      <c r="C176" s="42" t="s">
        <v>14</v>
      </c>
      <c r="D176" s="59" t="s">
        <v>6</v>
      </c>
      <c r="E176" s="5">
        <v>17</v>
      </c>
      <c r="F176" s="5">
        <v>23359573</v>
      </c>
      <c r="G176" s="5" t="s">
        <v>33</v>
      </c>
      <c r="H176" s="5" t="s">
        <v>27</v>
      </c>
      <c r="I176" s="42" t="s">
        <v>10608</v>
      </c>
      <c r="J176" s="42" t="s">
        <v>11033</v>
      </c>
      <c r="K176" s="42" t="s">
        <v>58</v>
      </c>
      <c r="L176" s="42" t="s">
        <v>11034</v>
      </c>
      <c r="M176" s="42" t="s">
        <v>11035</v>
      </c>
    </row>
    <row r="177" spans="2:13">
      <c r="B177" s="42">
        <v>118851</v>
      </c>
      <c r="C177" s="42" t="s">
        <v>14</v>
      </c>
      <c r="D177" s="42" t="s">
        <v>6</v>
      </c>
      <c r="E177" s="5">
        <v>17</v>
      </c>
      <c r="F177" s="5">
        <v>23359602</v>
      </c>
      <c r="G177" s="5" t="s">
        <v>26</v>
      </c>
      <c r="H177" s="5" t="s">
        <v>39</v>
      </c>
      <c r="I177" s="42" t="s">
        <v>774</v>
      </c>
      <c r="J177" s="42" t="s">
        <v>11033</v>
      </c>
      <c r="K177" s="42" t="s">
        <v>58</v>
      </c>
      <c r="L177" s="42" t="s">
        <v>11036</v>
      </c>
      <c r="M177" s="42" t="s">
        <v>11037</v>
      </c>
    </row>
    <row r="178" spans="2:13">
      <c r="B178" s="42">
        <v>119158</v>
      </c>
      <c r="C178" s="42">
        <v>118791</v>
      </c>
      <c r="D178" s="42">
        <v>119160</v>
      </c>
      <c r="E178" s="5">
        <v>17</v>
      </c>
      <c r="F178" s="5">
        <v>35172151</v>
      </c>
      <c r="G178" s="5" t="s">
        <v>33</v>
      </c>
      <c r="H178" s="5" t="s">
        <v>27</v>
      </c>
      <c r="I178" s="42" t="s">
        <v>774</v>
      </c>
      <c r="J178" s="42" t="s">
        <v>11038</v>
      </c>
      <c r="K178" s="42" t="s">
        <v>94</v>
      </c>
      <c r="L178" s="42" t="s">
        <v>1031</v>
      </c>
      <c r="M178" s="42" t="s">
        <v>11039</v>
      </c>
    </row>
    <row r="179" spans="2:13">
      <c r="B179" s="42">
        <v>105080</v>
      </c>
      <c r="C179" s="42">
        <v>118764</v>
      </c>
      <c r="D179" s="59" t="s">
        <v>6</v>
      </c>
      <c r="E179" s="5">
        <v>17</v>
      </c>
      <c r="F179" s="5">
        <v>46752154</v>
      </c>
      <c r="G179" s="5" t="s">
        <v>39</v>
      </c>
      <c r="H179" s="5" t="s">
        <v>27</v>
      </c>
      <c r="I179" s="42" t="s">
        <v>10631</v>
      </c>
      <c r="J179" s="42" t="s">
        <v>11040</v>
      </c>
      <c r="K179" s="42" t="s">
        <v>6</v>
      </c>
      <c r="L179" s="42" t="s">
        <v>11041</v>
      </c>
      <c r="M179" s="42" t="s">
        <v>6</v>
      </c>
    </row>
    <row r="180" spans="2:13">
      <c r="B180" s="42">
        <v>105077</v>
      </c>
      <c r="C180" s="42">
        <v>119157</v>
      </c>
      <c r="D180" s="42" t="s">
        <v>6</v>
      </c>
      <c r="E180" s="5">
        <v>17</v>
      </c>
      <c r="F180" s="5">
        <v>74395668</v>
      </c>
      <c r="G180" s="5" t="s">
        <v>33</v>
      </c>
      <c r="H180" s="5" t="s">
        <v>27</v>
      </c>
      <c r="I180" s="42" t="s">
        <v>774</v>
      </c>
      <c r="J180" s="42" t="s">
        <v>11042</v>
      </c>
      <c r="K180" s="42" t="s">
        <v>54</v>
      </c>
      <c r="L180" s="42" t="s">
        <v>1025</v>
      </c>
      <c r="M180" s="42" t="s">
        <v>1036</v>
      </c>
    </row>
    <row r="181" spans="2:13">
      <c r="B181" s="42">
        <v>118791</v>
      </c>
      <c r="C181" s="42">
        <v>118815</v>
      </c>
      <c r="D181" s="42">
        <v>118830</v>
      </c>
      <c r="E181" s="5">
        <v>18</v>
      </c>
      <c r="F181" s="5">
        <v>15063301</v>
      </c>
      <c r="G181" s="5" t="s">
        <v>10797</v>
      </c>
      <c r="H181" s="5" t="s">
        <v>26</v>
      </c>
      <c r="I181" s="42" t="s">
        <v>10693</v>
      </c>
      <c r="J181" s="42" t="s">
        <v>11043</v>
      </c>
      <c r="K181" s="42" t="s">
        <v>54</v>
      </c>
      <c r="L181" s="42" t="s">
        <v>11044</v>
      </c>
      <c r="M181" s="42" t="s">
        <v>11045</v>
      </c>
    </row>
    <row r="182" spans="2:13">
      <c r="B182" s="42">
        <v>105072</v>
      </c>
      <c r="C182" s="42">
        <v>118769</v>
      </c>
      <c r="D182" s="59" t="s">
        <v>6</v>
      </c>
      <c r="E182" s="5">
        <v>18</v>
      </c>
      <c r="F182" s="5">
        <v>45685164</v>
      </c>
      <c r="G182" s="5" t="s">
        <v>27</v>
      </c>
      <c r="H182" s="5" t="s">
        <v>33</v>
      </c>
      <c r="I182" s="42" t="s">
        <v>10736</v>
      </c>
      <c r="J182" s="42" t="s">
        <v>11046</v>
      </c>
      <c r="K182" s="42" t="s">
        <v>6</v>
      </c>
      <c r="L182" s="42" t="s">
        <v>6</v>
      </c>
      <c r="M182" s="42" t="s">
        <v>6</v>
      </c>
    </row>
    <row r="183" spans="2:13">
      <c r="B183" s="42">
        <v>118846</v>
      </c>
      <c r="C183" s="42">
        <v>118833</v>
      </c>
      <c r="D183" s="59" t="s">
        <v>6</v>
      </c>
      <c r="E183" s="5">
        <v>18</v>
      </c>
      <c r="F183" s="5">
        <v>67289316</v>
      </c>
      <c r="G183" s="5" t="s">
        <v>39</v>
      </c>
      <c r="H183" s="5" t="s">
        <v>26</v>
      </c>
      <c r="I183" s="42" t="s">
        <v>10631</v>
      </c>
      <c r="J183" s="42" t="s">
        <v>11047</v>
      </c>
      <c r="K183" s="42" t="s">
        <v>6</v>
      </c>
      <c r="L183" s="42" t="s">
        <v>11048</v>
      </c>
      <c r="M183" s="42" t="s">
        <v>6</v>
      </c>
    </row>
    <row r="184" spans="2:13">
      <c r="B184" s="42">
        <v>118819</v>
      </c>
      <c r="C184" s="42">
        <v>118766</v>
      </c>
      <c r="D184" s="59" t="s">
        <v>6</v>
      </c>
      <c r="E184" s="5">
        <v>18</v>
      </c>
      <c r="F184" s="5">
        <v>84012957</v>
      </c>
      <c r="G184" s="5" t="s">
        <v>39</v>
      </c>
      <c r="H184" s="5" t="s">
        <v>27</v>
      </c>
      <c r="I184" s="42" t="s">
        <v>10624</v>
      </c>
      <c r="J184" s="42" t="s">
        <v>11049</v>
      </c>
      <c r="K184" s="42" t="s">
        <v>6</v>
      </c>
      <c r="L184" s="42" t="s">
        <v>11050</v>
      </c>
      <c r="M184" s="42" t="s">
        <v>6</v>
      </c>
    </row>
    <row r="185" spans="2:13">
      <c r="B185" s="42">
        <v>105070</v>
      </c>
      <c r="C185" s="42">
        <v>118807</v>
      </c>
      <c r="D185" s="59" t="s">
        <v>6</v>
      </c>
      <c r="E185" s="5">
        <v>19</v>
      </c>
      <c r="F185" s="5">
        <v>32820156</v>
      </c>
      <c r="G185" s="5" t="s">
        <v>26</v>
      </c>
      <c r="H185" s="5" t="s">
        <v>10658</v>
      </c>
      <c r="I185" s="42" t="s">
        <v>10624</v>
      </c>
      <c r="J185" s="42" t="s">
        <v>11051</v>
      </c>
      <c r="K185" s="42" t="s">
        <v>6</v>
      </c>
      <c r="L185" s="42" t="s">
        <v>11052</v>
      </c>
      <c r="M185" s="42" t="s">
        <v>6</v>
      </c>
    </row>
    <row r="186" spans="2:13">
      <c r="B186" s="42">
        <v>118846</v>
      </c>
      <c r="C186" s="42">
        <v>118847</v>
      </c>
      <c r="D186" s="59" t="s">
        <v>6</v>
      </c>
      <c r="E186" s="5">
        <v>19</v>
      </c>
      <c r="F186" s="5">
        <v>44550268</v>
      </c>
      <c r="G186" s="5" t="s">
        <v>26</v>
      </c>
      <c r="H186" s="5" t="s">
        <v>39</v>
      </c>
      <c r="I186" s="42" t="s">
        <v>10624</v>
      </c>
      <c r="J186" s="42" t="s">
        <v>11053</v>
      </c>
      <c r="K186" s="42" t="s">
        <v>6</v>
      </c>
      <c r="L186" s="42" t="s">
        <v>11054</v>
      </c>
      <c r="M186" s="42" t="s">
        <v>6</v>
      </c>
    </row>
    <row r="187" spans="2:13">
      <c r="B187" s="42">
        <v>105072</v>
      </c>
      <c r="C187" s="42">
        <v>105078</v>
      </c>
      <c r="D187" s="42">
        <v>118762</v>
      </c>
      <c r="E187" s="5">
        <v>19</v>
      </c>
      <c r="F187" s="5">
        <v>55279482</v>
      </c>
      <c r="G187" s="5" t="s">
        <v>11055</v>
      </c>
      <c r="H187" s="5" t="s">
        <v>33</v>
      </c>
      <c r="I187" s="42" t="s">
        <v>10693</v>
      </c>
      <c r="J187" s="42" t="s">
        <v>2814</v>
      </c>
      <c r="K187" s="42" t="s">
        <v>58</v>
      </c>
      <c r="L187" s="42" t="s">
        <v>11056</v>
      </c>
      <c r="M187" s="42" t="s">
        <v>11057</v>
      </c>
    </row>
    <row r="188" spans="2:13">
      <c r="B188" s="42">
        <v>119157</v>
      </c>
      <c r="C188" s="42">
        <v>118829</v>
      </c>
      <c r="D188" s="59" t="s">
        <v>6</v>
      </c>
      <c r="E188" s="5" t="s">
        <v>11058</v>
      </c>
      <c r="F188" s="5">
        <v>73353972</v>
      </c>
      <c r="G188" s="5" t="s">
        <v>39</v>
      </c>
      <c r="H188" s="5" t="s">
        <v>27</v>
      </c>
      <c r="I188" s="42" t="s">
        <v>1008</v>
      </c>
      <c r="J188" s="42" t="s">
        <v>11059</v>
      </c>
      <c r="K188" s="42" t="s">
        <v>58</v>
      </c>
      <c r="L188" s="42" t="s">
        <v>11060</v>
      </c>
      <c r="M188" s="42" t="s">
        <v>11061</v>
      </c>
    </row>
    <row r="189" spans="2:13">
      <c r="B189" s="42">
        <v>118794</v>
      </c>
      <c r="C189" s="42">
        <v>118816</v>
      </c>
      <c r="D189" s="42" t="s">
        <v>6</v>
      </c>
      <c r="E189" s="5" t="s">
        <v>11058</v>
      </c>
      <c r="F189" s="5">
        <v>73458848</v>
      </c>
      <c r="G189" s="5" t="s">
        <v>27</v>
      </c>
      <c r="H189" s="5" t="s">
        <v>33</v>
      </c>
      <c r="I189" s="42" t="s">
        <v>774</v>
      </c>
      <c r="J189" s="42" t="s">
        <v>11062</v>
      </c>
      <c r="K189" s="42" t="s">
        <v>54</v>
      </c>
      <c r="L189" s="42" t="s">
        <v>11063</v>
      </c>
      <c r="M189" s="42" t="s">
        <v>11064</v>
      </c>
    </row>
    <row r="190" spans="2:13">
      <c r="B190" s="42">
        <v>118805</v>
      </c>
      <c r="C190" s="42">
        <v>118806</v>
      </c>
      <c r="D190" s="59" t="s">
        <v>6</v>
      </c>
      <c r="E190" s="5" t="s">
        <v>11058</v>
      </c>
      <c r="F190" s="5">
        <v>139236314</v>
      </c>
      <c r="G190" s="5" t="s">
        <v>39</v>
      </c>
      <c r="H190" s="5" t="s">
        <v>26</v>
      </c>
      <c r="I190" s="42" t="s">
        <v>774</v>
      </c>
      <c r="J190" s="42" t="s">
        <v>11065</v>
      </c>
      <c r="K190" s="42" t="s">
        <v>83</v>
      </c>
      <c r="L190" s="42" t="s">
        <v>11066</v>
      </c>
      <c r="M190" s="42" t="s">
        <v>11067</v>
      </c>
    </row>
    <row r="191" spans="2:13">
      <c r="B191" s="42">
        <v>119158</v>
      </c>
      <c r="C191" s="42">
        <v>118791</v>
      </c>
      <c r="D191" s="42" t="s">
        <v>6</v>
      </c>
      <c r="E191" s="5" t="s">
        <v>11058</v>
      </c>
      <c r="F191" s="5">
        <v>143861625</v>
      </c>
      <c r="G191" s="5" t="s">
        <v>27</v>
      </c>
      <c r="H191" s="5" t="s">
        <v>3243</v>
      </c>
      <c r="I191" s="42" t="s">
        <v>10624</v>
      </c>
      <c r="J191" s="42" t="s">
        <v>11068</v>
      </c>
      <c r="K191" s="42" t="s">
        <v>6</v>
      </c>
      <c r="L191" s="42" t="s">
        <v>11069</v>
      </c>
      <c r="M191" s="42" t="s">
        <v>6</v>
      </c>
    </row>
  </sheetData>
  <pageMargins left="0.75" right="0.75" top="1" bottom="1" header="0.5" footer="0.5"/>
  <pageSetup orientation="portrait" horizontalDpi="4294967292" verticalDpi="4294967292"/>
  <drawing r:id="rId1"/>
  <legacyDrawing r:id="rId2"/>
  <oleObjects>
    <mc:AlternateContent xmlns:mc="http://schemas.openxmlformats.org/markup-compatibility/2006">
      <mc:Choice Requires="x14">
        <oleObject progId="Word.Document.12" shapeId="17409" r:id="rId3">
          <objectPr defaultSize="0" autoPict="0" r:id="rId4">
            <anchor moveWithCells="1">
              <from>
                <xdr:col>0</xdr:col>
                <xdr:colOff>177800</xdr:colOff>
                <xdr:row>192</xdr:row>
                <xdr:rowOff>12700</xdr:rowOff>
              </from>
              <to>
                <xdr:col>8</xdr:col>
                <xdr:colOff>1282700</xdr:colOff>
                <xdr:row>197</xdr:row>
                <xdr:rowOff>190500</xdr:rowOff>
              </to>
            </anchor>
          </objectPr>
        </oleObject>
      </mc:Choice>
      <mc:Fallback>
        <oleObject progId="Word.Document.12" shapeId="17409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showRuler="0" workbookViewId="0">
      <selection activeCell="I28" sqref="I28"/>
    </sheetView>
  </sheetViews>
  <sheetFormatPr baseColWidth="10" defaultRowHeight="15" x14ac:dyDescent="0"/>
  <cols>
    <col min="4" max="4" width="10.83203125" style="62"/>
    <col min="5" max="5" width="10.83203125" style="71"/>
  </cols>
  <sheetData>
    <row r="1" spans="1:6">
      <c r="A1" s="83" t="s">
        <v>10569</v>
      </c>
      <c r="B1" s="83"/>
      <c r="C1" s="83"/>
      <c r="D1" s="40"/>
      <c r="E1" s="66"/>
      <c r="F1" s="40"/>
    </row>
    <row r="2" spans="1:6">
      <c r="A2" s="37" t="s">
        <v>10570</v>
      </c>
      <c r="B2" s="37" t="s">
        <v>10568</v>
      </c>
      <c r="C2" s="37" t="s">
        <v>1015</v>
      </c>
      <c r="D2" s="57"/>
      <c r="E2" s="67"/>
      <c r="F2" s="57"/>
    </row>
    <row r="3" spans="1:6">
      <c r="A3" s="41" t="s">
        <v>10571</v>
      </c>
      <c r="B3" s="41" t="s">
        <v>10572</v>
      </c>
      <c r="C3" s="41" t="s">
        <v>11092</v>
      </c>
      <c r="D3" s="38"/>
      <c r="E3" s="67"/>
      <c r="F3" s="38"/>
    </row>
    <row r="4" spans="1:6">
      <c r="A4" s="41" t="s">
        <v>10573</v>
      </c>
      <c r="B4" s="41" t="s">
        <v>10574</v>
      </c>
      <c r="C4" s="41" t="s">
        <v>10572</v>
      </c>
      <c r="D4" s="38"/>
      <c r="E4" s="67"/>
      <c r="F4" s="38"/>
    </row>
    <row r="5" spans="1:6">
      <c r="A5" s="38"/>
      <c r="B5" s="38"/>
      <c r="C5" s="38"/>
      <c r="D5" s="38"/>
      <c r="E5" s="67"/>
      <c r="F5" s="38"/>
    </row>
    <row r="6" spans="1:6">
      <c r="A6" s="84" t="s">
        <v>10566</v>
      </c>
      <c r="B6" s="84"/>
      <c r="C6" s="84"/>
      <c r="D6" s="58"/>
      <c r="E6" s="68"/>
      <c r="F6" s="56"/>
    </row>
    <row r="7" spans="1:6">
      <c r="A7" s="37" t="s">
        <v>10570</v>
      </c>
      <c r="B7" s="37" t="s">
        <v>10568</v>
      </c>
      <c r="C7" s="37" t="s">
        <v>1015</v>
      </c>
      <c r="D7" s="56" t="s">
        <v>1042</v>
      </c>
      <c r="E7" s="69" t="s">
        <v>10567</v>
      </c>
      <c r="F7" s="56" t="s">
        <v>11093</v>
      </c>
    </row>
    <row r="8" spans="1:6">
      <c r="A8" s="41" t="s">
        <v>10573</v>
      </c>
      <c r="B8" s="41" t="s">
        <v>10572</v>
      </c>
      <c r="C8" s="41" t="s">
        <v>10572</v>
      </c>
      <c r="D8" s="85">
        <v>71</v>
      </c>
      <c r="E8" s="82">
        <f>D8/169</f>
        <v>0.42011834319526625</v>
      </c>
      <c r="F8" s="57"/>
    </row>
    <row r="9" spans="1:6">
      <c r="A9" s="41" t="s">
        <v>10573</v>
      </c>
      <c r="B9" s="41" t="s">
        <v>10572</v>
      </c>
      <c r="C9" s="41" t="s">
        <v>11092</v>
      </c>
      <c r="D9" s="85"/>
      <c r="E9" s="82"/>
      <c r="F9" s="57"/>
    </row>
    <row r="10" spans="1:6">
      <c r="A10" s="41" t="s">
        <v>10573</v>
      </c>
      <c r="B10" s="41" t="s">
        <v>10574</v>
      </c>
      <c r="C10" s="41" t="s">
        <v>10572</v>
      </c>
      <c r="D10" s="85">
        <v>43</v>
      </c>
      <c r="E10" s="82">
        <f>D10/169</f>
        <v>0.25443786982248523</v>
      </c>
      <c r="F10" s="57"/>
    </row>
    <row r="11" spans="1:6">
      <c r="A11" s="41" t="s">
        <v>10573</v>
      </c>
      <c r="B11" s="41" t="s">
        <v>10574</v>
      </c>
      <c r="C11" s="41" t="s">
        <v>11092</v>
      </c>
      <c r="D11" s="85"/>
      <c r="E11" s="82"/>
      <c r="F11" s="57"/>
    </row>
    <row r="12" spans="1:6">
      <c r="A12" s="41" t="s">
        <v>10571</v>
      </c>
      <c r="B12" s="41" t="s">
        <v>10572</v>
      </c>
      <c r="C12" s="41" t="s">
        <v>10572</v>
      </c>
      <c r="D12" s="85">
        <v>44</v>
      </c>
      <c r="E12" s="82">
        <f>D12/169</f>
        <v>0.26035502958579881</v>
      </c>
      <c r="F12" s="57"/>
    </row>
    <row r="13" spans="1:6">
      <c r="A13" s="41" t="s">
        <v>10571</v>
      </c>
      <c r="B13" s="41" t="s">
        <v>10572</v>
      </c>
      <c r="C13" s="41" t="s">
        <v>11092</v>
      </c>
      <c r="D13" s="85"/>
      <c r="E13" s="82"/>
      <c r="F13" s="57"/>
    </row>
    <row r="14" spans="1:6">
      <c r="A14" s="41" t="s">
        <v>10571</v>
      </c>
      <c r="B14" s="41" t="s">
        <v>10574</v>
      </c>
      <c r="C14" s="41" t="s">
        <v>10572</v>
      </c>
      <c r="D14" s="57">
        <v>1</v>
      </c>
      <c r="E14" s="70">
        <f>D14/169</f>
        <v>5.9171597633136093E-3</v>
      </c>
      <c r="F14" s="57"/>
    </row>
    <row r="15" spans="1:6">
      <c r="A15" s="48" t="s">
        <v>10571</v>
      </c>
      <c r="B15" s="48" t="s">
        <v>10574</v>
      </c>
      <c r="C15" s="48" t="s">
        <v>11092</v>
      </c>
      <c r="D15" s="57">
        <v>10</v>
      </c>
      <c r="E15" s="70">
        <f>D15/169</f>
        <v>5.9171597633136092E-2</v>
      </c>
      <c r="F15" s="57">
        <v>1.04E-2</v>
      </c>
    </row>
    <row r="16" spans="1:6">
      <c r="A16" s="41"/>
      <c r="B16" s="41"/>
      <c r="C16" s="41"/>
      <c r="D16" s="57">
        <f>SUM(D8:D15)</f>
        <v>169</v>
      </c>
      <c r="E16" s="70">
        <f>SUM(E8:E15)</f>
        <v>1</v>
      </c>
      <c r="F16" s="57"/>
    </row>
    <row r="17" spans="1:6">
      <c r="A17" s="57"/>
      <c r="B17" s="57"/>
      <c r="C17" s="57"/>
      <c r="D17" s="57"/>
      <c r="E17" s="67"/>
      <c r="F17" s="57"/>
    </row>
    <row r="18" spans="1:6">
      <c r="A18" s="65" t="s">
        <v>11094</v>
      </c>
    </row>
  </sheetData>
  <mergeCells count="8">
    <mergeCell ref="E8:E9"/>
    <mergeCell ref="E10:E11"/>
    <mergeCell ref="E12:E13"/>
    <mergeCell ref="A1:C1"/>
    <mergeCell ref="A6:C6"/>
    <mergeCell ref="D8:D9"/>
    <mergeCell ref="D10:D11"/>
    <mergeCell ref="D12:D1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1"/>
  <sheetViews>
    <sheetView showRuler="0" workbookViewId="0">
      <selection activeCell="B499" sqref="B499"/>
    </sheetView>
  </sheetViews>
  <sheetFormatPr baseColWidth="10" defaultRowHeight="15" x14ac:dyDescent="0"/>
  <cols>
    <col min="1" max="1" width="21.1640625" style="6" customWidth="1"/>
    <col min="2" max="2" width="25.83203125" style="6" customWidth="1"/>
    <col min="3" max="3" width="14.1640625" style="5" customWidth="1"/>
    <col min="4" max="16384" width="10.83203125" style="6"/>
  </cols>
  <sheetData>
    <row r="1" spans="1:3">
      <c r="A1" s="12" t="s">
        <v>24</v>
      </c>
      <c r="B1" s="12" t="s">
        <v>25</v>
      </c>
      <c r="C1" s="12" t="s">
        <v>427</v>
      </c>
    </row>
    <row r="2" spans="1:3">
      <c r="A2" s="8" t="s">
        <v>161</v>
      </c>
      <c r="B2" s="8" t="s">
        <v>162</v>
      </c>
      <c r="C2" s="5" t="s">
        <v>426</v>
      </c>
    </row>
    <row r="3" spans="1:3">
      <c r="A3" s="8" t="s">
        <v>163</v>
      </c>
      <c r="B3" s="8" t="s">
        <v>164</v>
      </c>
      <c r="C3" s="5" t="s">
        <v>426</v>
      </c>
    </row>
    <row r="4" spans="1:3">
      <c r="A4" s="8" t="s">
        <v>165</v>
      </c>
      <c r="B4" s="8" t="s">
        <v>166</v>
      </c>
      <c r="C4" s="5" t="s">
        <v>426</v>
      </c>
    </row>
    <row r="5" spans="1:3">
      <c r="A5" s="8" t="s">
        <v>167</v>
      </c>
      <c r="B5" s="8" t="s">
        <v>168</v>
      </c>
      <c r="C5" s="5" t="s">
        <v>426</v>
      </c>
    </row>
    <row r="6" spans="1:3">
      <c r="A6" s="8" t="s">
        <v>169</v>
      </c>
      <c r="B6" s="14" t="s">
        <v>170</v>
      </c>
      <c r="C6" s="5" t="s">
        <v>426</v>
      </c>
    </row>
    <row r="7" spans="1:3">
      <c r="A7" s="8" t="s">
        <v>171</v>
      </c>
      <c r="B7" s="14" t="s">
        <v>172</v>
      </c>
      <c r="C7" s="5" t="s">
        <v>426</v>
      </c>
    </row>
    <row r="8" spans="1:3">
      <c r="A8" s="8" t="s">
        <v>173</v>
      </c>
      <c r="B8" s="14" t="s">
        <v>174</v>
      </c>
      <c r="C8" s="5" t="s">
        <v>426</v>
      </c>
    </row>
    <row r="9" spans="1:3">
      <c r="A9" s="8" t="s">
        <v>175</v>
      </c>
      <c r="B9" s="14" t="s">
        <v>176</v>
      </c>
      <c r="C9" s="5" t="s">
        <v>426</v>
      </c>
    </row>
    <row r="10" spans="1:3">
      <c r="A10" s="8" t="s">
        <v>177</v>
      </c>
      <c r="B10" s="14" t="s">
        <v>178</v>
      </c>
      <c r="C10" s="5" t="s">
        <v>426</v>
      </c>
    </row>
    <row r="11" spans="1:3">
      <c r="A11" s="8" t="s">
        <v>179</v>
      </c>
      <c r="B11" s="14" t="s">
        <v>180</v>
      </c>
      <c r="C11" s="5" t="s">
        <v>426</v>
      </c>
    </row>
    <row r="12" spans="1:3">
      <c r="A12" s="8" t="s">
        <v>181</v>
      </c>
      <c r="B12" s="14" t="s">
        <v>182</v>
      </c>
      <c r="C12" s="5" t="s">
        <v>426</v>
      </c>
    </row>
    <row r="13" spans="1:3">
      <c r="A13" s="8" t="s">
        <v>183</v>
      </c>
      <c r="B13" s="14" t="s">
        <v>184</v>
      </c>
      <c r="C13" s="5" t="s">
        <v>426</v>
      </c>
    </row>
    <row r="14" spans="1:3">
      <c r="A14" s="8" t="s">
        <v>185</v>
      </c>
      <c r="B14" s="8" t="s">
        <v>186</v>
      </c>
      <c r="C14" s="5" t="s">
        <v>426</v>
      </c>
    </row>
    <row r="15" spans="1:3">
      <c r="A15" s="8" t="s">
        <v>187</v>
      </c>
      <c r="B15" s="8" t="s">
        <v>188</v>
      </c>
      <c r="C15" s="5" t="s">
        <v>426</v>
      </c>
    </row>
    <row r="16" spans="1:3">
      <c r="A16" s="8" t="s">
        <v>189</v>
      </c>
      <c r="B16" s="8" t="s">
        <v>190</v>
      </c>
      <c r="C16" s="5" t="s">
        <v>426</v>
      </c>
    </row>
    <row r="17" spans="1:3">
      <c r="A17" s="8" t="s">
        <v>191</v>
      </c>
      <c r="B17" s="8" t="s">
        <v>192</v>
      </c>
      <c r="C17" s="5" t="s">
        <v>426</v>
      </c>
    </row>
    <row r="18" spans="1:3">
      <c r="A18" s="8" t="s">
        <v>193</v>
      </c>
      <c r="B18" s="14" t="s">
        <v>194</v>
      </c>
      <c r="C18" s="5" t="s">
        <v>426</v>
      </c>
    </row>
    <row r="19" spans="1:3">
      <c r="A19" s="8" t="s">
        <v>195</v>
      </c>
      <c r="B19" s="14" t="s">
        <v>196</v>
      </c>
      <c r="C19" s="5" t="s">
        <v>426</v>
      </c>
    </row>
    <row r="20" spans="1:3">
      <c r="A20" s="8" t="s">
        <v>197</v>
      </c>
      <c r="B20" s="14" t="s">
        <v>198</v>
      </c>
      <c r="C20" s="5" t="s">
        <v>426</v>
      </c>
    </row>
    <row r="21" spans="1:3">
      <c r="A21" s="8" t="s">
        <v>199</v>
      </c>
      <c r="B21" s="14" t="s">
        <v>200</v>
      </c>
      <c r="C21" s="5" t="s">
        <v>426</v>
      </c>
    </row>
    <row r="22" spans="1:3">
      <c r="A22" s="8" t="s">
        <v>201</v>
      </c>
      <c r="B22" s="8" t="s">
        <v>202</v>
      </c>
      <c r="C22" s="5" t="s">
        <v>426</v>
      </c>
    </row>
    <row r="23" spans="1:3">
      <c r="A23" s="8" t="s">
        <v>203</v>
      </c>
      <c r="B23" s="8" t="s">
        <v>204</v>
      </c>
      <c r="C23" s="5" t="s">
        <v>426</v>
      </c>
    </row>
    <row r="24" spans="1:3">
      <c r="A24" s="8" t="s">
        <v>205</v>
      </c>
      <c r="B24" s="8" t="s">
        <v>206</v>
      </c>
      <c r="C24" s="5" t="s">
        <v>426</v>
      </c>
    </row>
    <row r="25" spans="1:3">
      <c r="A25" s="8" t="s">
        <v>207</v>
      </c>
      <c r="B25" s="8" t="s">
        <v>208</v>
      </c>
      <c r="C25" s="5" t="s">
        <v>426</v>
      </c>
    </row>
    <row r="26" spans="1:3">
      <c r="A26" s="8" t="s">
        <v>209</v>
      </c>
      <c r="B26" s="8" t="s">
        <v>210</v>
      </c>
      <c r="C26" s="5" t="s">
        <v>426</v>
      </c>
    </row>
    <row r="27" spans="1:3">
      <c r="A27" s="8" t="s">
        <v>211</v>
      </c>
      <c r="B27" s="8" t="s">
        <v>212</v>
      </c>
      <c r="C27" s="5" t="s">
        <v>426</v>
      </c>
    </row>
    <row r="28" spans="1:3">
      <c r="A28" s="8" t="s">
        <v>213</v>
      </c>
      <c r="B28" s="8" t="s">
        <v>214</v>
      </c>
      <c r="C28" s="5" t="s">
        <v>426</v>
      </c>
    </row>
    <row r="29" spans="1:3">
      <c r="A29" s="8" t="s">
        <v>215</v>
      </c>
      <c r="B29" s="8" t="s">
        <v>216</v>
      </c>
      <c r="C29" s="5" t="s">
        <v>426</v>
      </c>
    </row>
    <row r="30" spans="1:3">
      <c r="A30" s="8" t="s">
        <v>217</v>
      </c>
      <c r="B30" s="14" t="s">
        <v>218</v>
      </c>
      <c r="C30" s="5" t="s">
        <v>426</v>
      </c>
    </row>
    <row r="31" spans="1:3">
      <c r="A31" s="8" t="s">
        <v>219</v>
      </c>
      <c r="B31" s="14" t="s">
        <v>220</v>
      </c>
      <c r="C31" s="5" t="s">
        <v>426</v>
      </c>
    </row>
    <row r="32" spans="1:3">
      <c r="A32" s="8" t="s">
        <v>221</v>
      </c>
      <c r="B32" s="14" t="s">
        <v>222</v>
      </c>
      <c r="C32" s="5" t="s">
        <v>426</v>
      </c>
    </row>
    <row r="33" spans="1:3">
      <c r="A33" s="8" t="s">
        <v>223</v>
      </c>
      <c r="B33" s="14" t="s">
        <v>224</v>
      </c>
      <c r="C33" s="5" t="s">
        <v>426</v>
      </c>
    </row>
    <row r="34" spans="1:3">
      <c r="A34" s="8" t="s">
        <v>225</v>
      </c>
      <c r="B34" s="14" t="s">
        <v>226</v>
      </c>
      <c r="C34" s="5" t="s">
        <v>426</v>
      </c>
    </row>
    <row r="35" spans="1:3">
      <c r="A35" s="8" t="s">
        <v>227</v>
      </c>
      <c r="B35" s="14" t="s">
        <v>228</v>
      </c>
      <c r="C35" s="5" t="s">
        <v>426</v>
      </c>
    </row>
    <row r="36" spans="1:3">
      <c r="A36" s="8" t="s">
        <v>229</v>
      </c>
      <c r="B36" s="14" t="s">
        <v>230</v>
      </c>
      <c r="C36" s="5" t="s">
        <v>426</v>
      </c>
    </row>
    <row r="37" spans="1:3">
      <c r="A37" s="8" t="s">
        <v>231</v>
      </c>
      <c r="B37" s="14" t="s">
        <v>232</v>
      </c>
      <c r="C37" s="5" t="s">
        <v>426</v>
      </c>
    </row>
    <row r="38" spans="1:3">
      <c r="A38" s="8" t="s">
        <v>233</v>
      </c>
      <c r="B38" s="8" t="s">
        <v>234</v>
      </c>
      <c r="C38" s="5" t="s">
        <v>426</v>
      </c>
    </row>
    <row r="39" spans="1:3">
      <c r="A39" s="8" t="s">
        <v>235</v>
      </c>
      <c r="B39" s="8" t="s">
        <v>236</v>
      </c>
      <c r="C39" s="5" t="s">
        <v>426</v>
      </c>
    </row>
    <row r="40" spans="1:3">
      <c r="A40" s="8" t="s">
        <v>237</v>
      </c>
      <c r="B40" s="8" t="s">
        <v>238</v>
      </c>
      <c r="C40" s="5" t="s">
        <v>426</v>
      </c>
    </row>
    <row r="41" spans="1:3">
      <c r="A41" s="8" t="s">
        <v>239</v>
      </c>
      <c r="B41" s="8" t="s">
        <v>240</v>
      </c>
      <c r="C41" s="5" t="s">
        <v>426</v>
      </c>
    </row>
    <row r="42" spans="1:3">
      <c r="A42" s="8" t="s">
        <v>241</v>
      </c>
      <c r="B42" s="14" t="s">
        <v>242</v>
      </c>
      <c r="C42" s="5" t="s">
        <v>426</v>
      </c>
    </row>
    <row r="43" spans="1:3">
      <c r="A43" s="8" t="s">
        <v>243</v>
      </c>
      <c r="B43" s="14" t="s">
        <v>244</v>
      </c>
      <c r="C43" s="5" t="s">
        <v>426</v>
      </c>
    </row>
    <row r="44" spans="1:3">
      <c r="A44" s="8" t="s">
        <v>245</v>
      </c>
      <c r="B44" s="14" t="s">
        <v>246</v>
      </c>
      <c r="C44" s="5" t="s">
        <v>426</v>
      </c>
    </row>
    <row r="45" spans="1:3">
      <c r="A45" s="8" t="s">
        <v>247</v>
      </c>
      <c r="B45" s="14" t="s">
        <v>248</v>
      </c>
      <c r="C45" s="5" t="s">
        <v>426</v>
      </c>
    </row>
    <row r="46" spans="1:3">
      <c r="A46" s="8" t="s">
        <v>249</v>
      </c>
      <c r="B46" s="8" t="s">
        <v>250</v>
      </c>
      <c r="C46" s="5" t="s">
        <v>426</v>
      </c>
    </row>
    <row r="47" spans="1:3">
      <c r="A47" s="8" t="s">
        <v>251</v>
      </c>
      <c r="B47" s="8" t="s">
        <v>252</v>
      </c>
      <c r="C47" s="5" t="s">
        <v>426</v>
      </c>
    </row>
    <row r="48" spans="1:3">
      <c r="A48" s="8" t="s">
        <v>253</v>
      </c>
      <c r="B48" s="8" t="s">
        <v>254</v>
      </c>
      <c r="C48" s="5" t="s">
        <v>426</v>
      </c>
    </row>
    <row r="49" spans="1:3">
      <c r="A49" s="8" t="s">
        <v>255</v>
      </c>
      <c r="B49" s="8" t="s">
        <v>256</v>
      </c>
      <c r="C49" s="5" t="s">
        <v>426</v>
      </c>
    </row>
    <row r="50" spans="1:3">
      <c r="A50" s="8" t="s">
        <v>257</v>
      </c>
      <c r="B50" s="8" t="s">
        <v>258</v>
      </c>
      <c r="C50" s="5" t="s">
        <v>426</v>
      </c>
    </row>
    <row r="51" spans="1:3">
      <c r="A51" s="8" t="s">
        <v>259</v>
      </c>
      <c r="B51" s="8" t="s">
        <v>260</v>
      </c>
      <c r="C51" s="5" t="s">
        <v>426</v>
      </c>
    </row>
    <row r="52" spans="1:3">
      <c r="A52" s="8" t="s">
        <v>261</v>
      </c>
      <c r="B52" s="8" t="s">
        <v>262</v>
      </c>
      <c r="C52" s="5" t="s">
        <v>426</v>
      </c>
    </row>
    <row r="53" spans="1:3">
      <c r="A53" s="8" t="s">
        <v>263</v>
      </c>
      <c r="B53" s="8" t="s">
        <v>264</v>
      </c>
      <c r="C53" s="5" t="s">
        <v>426</v>
      </c>
    </row>
    <row r="54" spans="1:3">
      <c r="A54" s="8" t="s">
        <v>265</v>
      </c>
      <c r="B54" s="14" t="s">
        <v>266</v>
      </c>
      <c r="C54" s="5" t="s">
        <v>426</v>
      </c>
    </row>
    <row r="55" spans="1:3">
      <c r="A55" s="8" t="s">
        <v>267</v>
      </c>
      <c r="B55" s="14" t="s">
        <v>268</v>
      </c>
      <c r="C55" s="5" t="s">
        <v>426</v>
      </c>
    </row>
    <row r="56" spans="1:3">
      <c r="A56" s="8" t="s">
        <v>269</v>
      </c>
      <c r="B56" s="14" t="s">
        <v>270</v>
      </c>
      <c r="C56" s="5" t="s">
        <v>426</v>
      </c>
    </row>
    <row r="57" spans="1:3">
      <c r="A57" s="8" t="s">
        <v>271</v>
      </c>
      <c r="B57" s="14" t="s">
        <v>272</v>
      </c>
      <c r="C57" s="5" t="s">
        <v>426</v>
      </c>
    </row>
    <row r="58" spans="1:3">
      <c r="A58" s="8" t="s">
        <v>273</v>
      </c>
      <c r="B58" s="14" t="s">
        <v>274</v>
      </c>
      <c r="C58" s="5" t="s">
        <v>426</v>
      </c>
    </row>
    <row r="59" spans="1:3">
      <c r="A59" s="8" t="s">
        <v>275</v>
      </c>
      <c r="B59" s="14" t="s">
        <v>276</v>
      </c>
      <c r="C59" s="5" t="s">
        <v>426</v>
      </c>
    </row>
    <row r="60" spans="1:3">
      <c r="A60" s="8" t="s">
        <v>277</v>
      </c>
      <c r="B60" s="14" t="s">
        <v>278</v>
      </c>
      <c r="C60" s="5" t="s">
        <v>426</v>
      </c>
    </row>
    <row r="61" spans="1:3">
      <c r="A61" s="8" t="s">
        <v>279</v>
      </c>
      <c r="B61" s="14" t="s">
        <v>280</v>
      </c>
      <c r="C61" s="5" t="s">
        <v>426</v>
      </c>
    </row>
    <row r="62" spans="1:3">
      <c r="A62" s="8" t="s">
        <v>281</v>
      </c>
      <c r="B62" s="8" t="s">
        <v>282</v>
      </c>
      <c r="C62" s="5" t="s">
        <v>426</v>
      </c>
    </row>
    <row r="63" spans="1:3">
      <c r="A63" s="8" t="s">
        <v>283</v>
      </c>
      <c r="B63" s="8" t="s">
        <v>284</v>
      </c>
      <c r="C63" s="5" t="s">
        <v>426</v>
      </c>
    </row>
    <row r="64" spans="1:3">
      <c r="A64" s="8" t="s">
        <v>285</v>
      </c>
      <c r="B64" s="8" t="s">
        <v>286</v>
      </c>
      <c r="C64" s="5" t="s">
        <v>426</v>
      </c>
    </row>
    <row r="65" spans="1:3">
      <c r="A65" s="8" t="s">
        <v>287</v>
      </c>
      <c r="B65" s="8" t="s">
        <v>288</v>
      </c>
      <c r="C65" s="5" t="s">
        <v>426</v>
      </c>
    </row>
    <row r="66" spans="1:3">
      <c r="A66" s="8" t="s">
        <v>289</v>
      </c>
      <c r="B66" s="14" t="s">
        <v>290</v>
      </c>
      <c r="C66" s="5" t="s">
        <v>426</v>
      </c>
    </row>
    <row r="67" spans="1:3">
      <c r="A67" s="8" t="s">
        <v>291</v>
      </c>
      <c r="B67" s="14" t="s">
        <v>292</v>
      </c>
      <c r="C67" s="5" t="s">
        <v>426</v>
      </c>
    </row>
    <row r="68" spans="1:3">
      <c r="A68" s="8" t="s">
        <v>293</v>
      </c>
      <c r="B68" s="14" t="s">
        <v>294</v>
      </c>
      <c r="C68" s="5" t="s">
        <v>426</v>
      </c>
    </row>
    <row r="69" spans="1:3">
      <c r="A69" s="8" t="s">
        <v>295</v>
      </c>
      <c r="B69" s="14" t="s">
        <v>296</v>
      </c>
      <c r="C69" s="5" t="s">
        <v>426</v>
      </c>
    </row>
    <row r="70" spans="1:3">
      <c r="A70" s="8" t="s">
        <v>297</v>
      </c>
      <c r="B70" s="14" t="s">
        <v>298</v>
      </c>
      <c r="C70" s="5" t="s">
        <v>426</v>
      </c>
    </row>
    <row r="71" spans="1:3">
      <c r="A71" s="8" t="s">
        <v>299</v>
      </c>
      <c r="B71" s="14" t="s">
        <v>300</v>
      </c>
      <c r="C71" s="5" t="s">
        <v>426</v>
      </c>
    </row>
    <row r="72" spans="1:3">
      <c r="A72" s="8" t="s">
        <v>301</v>
      </c>
      <c r="B72" s="14" t="s">
        <v>302</v>
      </c>
      <c r="C72" s="5" t="s">
        <v>426</v>
      </c>
    </row>
    <row r="73" spans="1:3">
      <c r="A73" s="8" t="s">
        <v>303</v>
      </c>
      <c r="B73" s="14" t="s">
        <v>304</v>
      </c>
      <c r="C73" s="5" t="s">
        <v>426</v>
      </c>
    </row>
    <row r="74" spans="1:3">
      <c r="A74" s="8" t="s">
        <v>305</v>
      </c>
      <c r="B74" s="14" t="s">
        <v>306</v>
      </c>
      <c r="C74" s="5" t="s">
        <v>426</v>
      </c>
    </row>
    <row r="75" spans="1:3">
      <c r="A75" s="8" t="s">
        <v>307</v>
      </c>
      <c r="B75" s="14" t="s">
        <v>308</v>
      </c>
      <c r="C75" s="5" t="s">
        <v>426</v>
      </c>
    </row>
    <row r="76" spans="1:3">
      <c r="A76" s="8" t="s">
        <v>309</v>
      </c>
      <c r="B76" s="14" t="s">
        <v>310</v>
      </c>
      <c r="C76" s="5" t="s">
        <v>426</v>
      </c>
    </row>
    <row r="77" spans="1:3">
      <c r="A77" s="8" t="s">
        <v>311</v>
      </c>
      <c r="B77" s="14" t="s">
        <v>312</v>
      </c>
      <c r="C77" s="5" t="s">
        <v>426</v>
      </c>
    </row>
    <row r="78" spans="1:3">
      <c r="A78" s="8" t="s">
        <v>313</v>
      </c>
      <c r="B78" s="8" t="s">
        <v>314</v>
      </c>
      <c r="C78" s="5" t="s">
        <v>426</v>
      </c>
    </row>
    <row r="79" spans="1:3">
      <c r="A79" s="8" t="s">
        <v>315</v>
      </c>
      <c r="B79" s="8" t="s">
        <v>316</v>
      </c>
      <c r="C79" s="5" t="s">
        <v>426</v>
      </c>
    </row>
    <row r="80" spans="1:3">
      <c r="A80" s="8" t="s">
        <v>317</v>
      </c>
      <c r="B80" s="8" t="s">
        <v>318</v>
      </c>
      <c r="C80" s="5" t="s">
        <v>426</v>
      </c>
    </row>
    <row r="81" spans="1:3">
      <c r="A81" s="8" t="s">
        <v>319</v>
      </c>
      <c r="B81" s="8" t="s">
        <v>320</v>
      </c>
      <c r="C81" s="5" t="s">
        <v>426</v>
      </c>
    </row>
    <row r="82" spans="1:3">
      <c r="A82" s="8" t="s">
        <v>321</v>
      </c>
      <c r="B82" s="8" t="s">
        <v>322</v>
      </c>
      <c r="C82" s="5" t="s">
        <v>426</v>
      </c>
    </row>
    <row r="83" spans="1:3">
      <c r="A83" s="8" t="s">
        <v>323</v>
      </c>
      <c r="B83" s="8" t="s">
        <v>324</v>
      </c>
      <c r="C83" s="5" t="s">
        <v>426</v>
      </c>
    </row>
    <row r="84" spans="1:3">
      <c r="A84" s="8" t="s">
        <v>325</v>
      </c>
      <c r="B84" s="8" t="s">
        <v>326</v>
      </c>
      <c r="C84" s="5" t="s">
        <v>426</v>
      </c>
    </row>
    <row r="85" spans="1:3">
      <c r="A85" s="8" t="s">
        <v>327</v>
      </c>
      <c r="B85" s="8" t="s">
        <v>328</v>
      </c>
      <c r="C85" s="5" t="s">
        <v>426</v>
      </c>
    </row>
    <row r="86" spans="1:3">
      <c r="A86" s="8" t="s">
        <v>329</v>
      </c>
      <c r="B86" s="14" t="s">
        <v>330</v>
      </c>
      <c r="C86" s="5" t="s">
        <v>426</v>
      </c>
    </row>
    <row r="87" spans="1:3">
      <c r="A87" s="8" t="s">
        <v>331</v>
      </c>
      <c r="B87" s="14" t="s">
        <v>332</v>
      </c>
      <c r="C87" s="5" t="s">
        <v>426</v>
      </c>
    </row>
    <row r="88" spans="1:3">
      <c r="A88" s="8" t="s">
        <v>333</v>
      </c>
      <c r="B88" s="14" t="s">
        <v>334</v>
      </c>
      <c r="C88" s="5" t="s">
        <v>426</v>
      </c>
    </row>
    <row r="89" spans="1:3">
      <c r="A89" s="8" t="s">
        <v>335</v>
      </c>
      <c r="B89" s="14" t="s">
        <v>336</v>
      </c>
      <c r="C89" s="5" t="s">
        <v>426</v>
      </c>
    </row>
    <row r="90" spans="1:3">
      <c r="A90" s="8" t="s">
        <v>337</v>
      </c>
      <c r="B90" s="14" t="s">
        <v>338</v>
      </c>
      <c r="C90" s="5" t="s">
        <v>426</v>
      </c>
    </row>
    <row r="91" spans="1:3">
      <c r="A91" s="8" t="s">
        <v>339</v>
      </c>
      <c r="B91" s="14" t="s">
        <v>340</v>
      </c>
      <c r="C91" s="5" t="s">
        <v>426</v>
      </c>
    </row>
    <row r="92" spans="1:3">
      <c r="A92" s="8" t="s">
        <v>341</v>
      </c>
      <c r="B92" s="14" t="s">
        <v>342</v>
      </c>
      <c r="C92" s="5" t="s">
        <v>426</v>
      </c>
    </row>
    <row r="93" spans="1:3">
      <c r="A93" s="8" t="s">
        <v>343</v>
      </c>
      <c r="B93" s="14" t="s">
        <v>344</v>
      </c>
      <c r="C93" s="5" t="s">
        <v>426</v>
      </c>
    </row>
    <row r="94" spans="1:3">
      <c r="A94" s="8" t="s">
        <v>345</v>
      </c>
      <c r="B94" s="14" t="s">
        <v>346</v>
      </c>
      <c r="C94" s="5" t="s">
        <v>426</v>
      </c>
    </row>
    <row r="95" spans="1:3">
      <c r="A95" s="8" t="s">
        <v>347</v>
      </c>
      <c r="B95" s="14" t="s">
        <v>348</v>
      </c>
      <c r="C95" s="5" t="s">
        <v>426</v>
      </c>
    </row>
    <row r="96" spans="1:3">
      <c r="A96" s="8" t="s">
        <v>349</v>
      </c>
      <c r="B96" s="14" t="s">
        <v>350</v>
      </c>
      <c r="C96" s="5" t="s">
        <v>426</v>
      </c>
    </row>
    <row r="97" spans="1:3">
      <c r="A97" s="8" t="s">
        <v>351</v>
      </c>
      <c r="B97" s="14" t="s">
        <v>352</v>
      </c>
      <c r="C97" s="5" t="s">
        <v>426</v>
      </c>
    </row>
    <row r="98" spans="1:3">
      <c r="A98" s="8" t="s">
        <v>353</v>
      </c>
      <c r="B98" s="14" t="s">
        <v>354</v>
      </c>
      <c r="C98" s="5" t="s">
        <v>426</v>
      </c>
    </row>
    <row r="99" spans="1:3">
      <c r="A99" s="8" t="s">
        <v>355</v>
      </c>
      <c r="B99" s="14" t="s">
        <v>356</v>
      </c>
      <c r="C99" s="5" t="s">
        <v>426</v>
      </c>
    </row>
    <row r="100" spans="1:3">
      <c r="A100" s="8" t="s">
        <v>357</v>
      </c>
      <c r="B100" s="14" t="s">
        <v>358</v>
      </c>
      <c r="C100" s="5" t="s">
        <v>426</v>
      </c>
    </row>
    <row r="101" spans="1:3">
      <c r="A101" s="8" t="s">
        <v>359</v>
      </c>
      <c r="B101" s="14" t="s">
        <v>360</v>
      </c>
      <c r="C101" s="5" t="s">
        <v>426</v>
      </c>
    </row>
    <row r="102" spans="1:3">
      <c r="A102" s="8" t="s">
        <v>361</v>
      </c>
      <c r="B102" s="8" t="s">
        <v>362</v>
      </c>
      <c r="C102" s="5" t="s">
        <v>426</v>
      </c>
    </row>
    <row r="103" spans="1:3">
      <c r="A103" s="8" t="s">
        <v>363</v>
      </c>
      <c r="B103" s="8" t="s">
        <v>364</v>
      </c>
      <c r="C103" s="5" t="s">
        <v>426</v>
      </c>
    </row>
    <row r="104" spans="1:3">
      <c r="A104" s="8" t="s">
        <v>365</v>
      </c>
      <c r="B104" s="8" t="s">
        <v>366</v>
      </c>
      <c r="C104" s="5" t="s">
        <v>426</v>
      </c>
    </row>
    <row r="105" spans="1:3">
      <c r="A105" s="8" t="s">
        <v>367</v>
      </c>
      <c r="B105" s="8" t="s">
        <v>368</v>
      </c>
      <c r="C105" s="5" t="s">
        <v>426</v>
      </c>
    </row>
    <row r="106" spans="1:3">
      <c r="A106" s="8" t="s">
        <v>369</v>
      </c>
      <c r="B106" s="8" t="s">
        <v>370</v>
      </c>
      <c r="C106" s="5" t="s">
        <v>426</v>
      </c>
    </row>
    <row r="107" spans="1:3">
      <c r="A107" s="8" t="s">
        <v>371</v>
      </c>
      <c r="B107" s="8" t="s">
        <v>372</v>
      </c>
      <c r="C107" s="5" t="s">
        <v>426</v>
      </c>
    </row>
    <row r="108" spans="1:3">
      <c r="A108" s="8" t="s">
        <v>373</v>
      </c>
      <c r="B108" s="8" t="s">
        <v>374</v>
      </c>
      <c r="C108" s="5" t="s">
        <v>426</v>
      </c>
    </row>
    <row r="109" spans="1:3">
      <c r="A109" s="8" t="s">
        <v>375</v>
      </c>
      <c r="B109" s="8" t="s">
        <v>376</v>
      </c>
      <c r="C109" s="5" t="s">
        <v>426</v>
      </c>
    </row>
    <row r="110" spans="1:3">
      <c r="A110" s="8" t="s">
        <v>377</v>
      </c>
      <c r="B110" s="8" t="s">
        <v>378</v>
      </c>
      <c r="C110" s="5" t="s">
        <v>426</v>
      </c>
    </row>
    <row r="111" spans="1:3">
      <c r="A111" s="8" t="s">
        <v>379</v>
      </c>
      <c r="B111" s="8" t="s">
        <v>380</v>
      </c>
      <c r="C111" s="5" t="s">
        <v>426</v>
      </c>
    </row>
    <row r="112" spans="1:3">
      <c r="A112" s="8" t="s">
        <v>381</v>
      </c>
      <c r="B112" s="8" t="s">
        <v>382</v>
      </c>
      <c r="C112" s="5" t="s">
        <v>426</v>
      </c>
    </row>
    <row r="113" spans="1:3">
      <c r="A113" s="8" t="s">
        <v>383</v>
      </c>
      <c r="B113" s="8" t="s">
        <v>384</v>
      </c>
      <c r="C113" s="5" t="s">
        <v>426</v>
      </c>
    </row>
    <row r="114" spans="1:3">
      <c r="A114" s="8" t="s">
        <v>385</v>
      </c>
      <c r="B114" s="8" t="s">
        <v>386</v>
      </c>
      <c r="C114" s="5" t="s">
        <v>426</v>
      </c>
    </row>
    <row r="115" spans="1:3">
      <c r="A115" s="8" t="s">
        <v>387</v>
      </c>
      <c r="B115" s="8" t="s">
        <v>388</v>
      </c>
      <c r="C115" s="5" t="s">
        <v>426</v>
      </c>
    </row>
    <row r="116" spans="1:3">
      <c r="A116" s="8" t="s">
        <v>389</v>
      </c>
      <c r="B116" s="8" t="s">
        <v>390</v>
      </c>
      <c r="C116" s="5" t="s">
        <v>426</v>
      </c>
    </row>
    <row r="117" spans="1:3">
      <c r="A117" s="8" t="s">
        <v>391</v>
      </c>
      <c r="B117" s="8" t="s">
        <v>392</v>
      </c>
      <c r="C117" s="5" t="s">
        <v>426</v>
      </c>
    </row>
    <row r="118" spans="1:3">
      <c r="A118" s="8" t="s">
        <v>393</v>
      </c>
      <c r="B118" s="8" t="s">
        <v>394</v>
      </c>
      <c r="C118" s="5" t="s">
        <v>426</v>
      </c>
    </row>
    <row r="119" spans="1:3">
      <c r="A119" s="8" t="s">
        <v>395</v>
      </c>
      <c r="B119" s="8" t="s">
        <v>396</v>
      </c>
      <c r="C119" s="5" t="s">
        <v>426</v>
      </c>
    </row>
    <row r="120" spans="1:3">
      <c r="A120" s="8" t="s">
        <v>397</v>
      </c>
      <c r="B120" s="8" t="s">
        <v>398</v>
      </c>
      <c r="C120" s="5" t="s">
        <v>426</v>
      </c>
    </row>
    <row r="121" spans="1:3">
      <c r="A121" s="8" t="s">
        <v>399</v>
      </c>
      <c r="B121" s="8" t="s">
        <v>400</v>
      </c>
      <c r="C121" s="5" t="s">
        <v>426</v>
      </c>
    </row>
    <row r="122" spans="1:3">
      <c r="A122" s="8" t="s">
        <v>401</v>
      </c>
      <c r="B122" s="8" t="s">
        <v>402</v>
      </c>
      <c r="C122" s="5" t="s">
        <v>426</v>
      </c>
    </row>
    <row r="123" spans="1:3">
      <c r="A123" s="8" t="s">
        <v>403</v>
      </c>
      <c r="B123" s="8" t="s">
        <v>404</v>
      </c>
      <c r="C123" s="5" t="s">
        <v>426</v>
      </c>
    </row>
    <row r="124" spans="1:3">
      <c r="A124" s="8" t="s">
        <v>405</v>
      </c>
      <c r="B124" s="8" t="s">
        <v>406</v>
      </c>
      <c r="C124" s="5" t="s">
        <v>426</v>
      </c>
    </row>
    <row r="125" spans="1:3">
      <c r="A125" s="8" t="s">
        <v>407</v>
      </c>
      <c r="B125" s="8" t="s">
        <v>408</v>
      </c>
      <c r="C125" s="5" t="s">
        <v>426</v>
      </c>
    </row>
    <row r="126" spans="1:3">
      <c r="A126" s="8" t="s">
        <v>409</v>
      </c>
      <c r="B126" s="14" t="s">
        <v>410</v>
      </c>
      <c r="C126" s="5" t="s">
        <v>426</v>
      </c>
    </row>
    <row r="127" spans="1:3">
      <c r="A127" s="8" t="s">
        <v>411</v>
      </c>
      <c r="B127" s="14" t="s">
        <v>412</v>
      </c>
      <c r="C127" s="5" t="s">
        <v>426</v>
      </c>
    </row>
    <row r="128" spans="1:3">
      <c r="A128" s="8" t="s">
        <v>413</v>
      </c>
      <c r="B128" s="14" t="s">
        <v>414</v>
      </c>
      <c r="C128" s="5" t="s">
        <v>426</v>
      </c>
    </row>
    <row r="129" spans="1:3">
      <c r="A129" s="8" t="s">
        <v>415</v>
      </c>
      <c r="B129" s="14" t="s">
        <v>416</v>
      </c>
      <c r="C129" s="5" t="s">
        <v>426</v>
      </c>
    </row>
    <row r="130" spans="1:3">
      <c r="A130" s="8" t="s">
        <v>417</v>
      </c>
      <c r="B130" s="14" t="s">
        <v>418</v>
      </c>
      <c r="C130" s="5" t="s">
        <v>426</v>
      </c>
    </row>
    <row r="131" spans="1:3">
      <c r="A131" s="8" t="s">
        <v>419</v>
      </c>
      <c r="B131" s="14" t="s">
        <v>420</v>
      </c>
      <c r="C131" s="5" t="s">
        <v>426</v>
      </c>
    </row>
    <row r="132" spans="1:3">
      <c r="A132" s="8" t="s">
        <v>421</v>
      </c>
      <c r="B132" s="14" t="s">
        <v>422</v>
      </c>
      <c r="C132" s="5" t="s">
        <v>426</v>
      </c>
    </row>
    <row r="133" spans="1:3">
      <c r="A133" s="8" t="s">
        <v>423</v>
      </c>
      <c r="B133" s="14" t="s">
        <v>424</v>
      </c>
      <c r="C133" s="5" t="s">
        <v>426</v>
      </c>
    </row>
    <row r="134" spans="1:3">
      <c r="A134" s="5" t="s">
        <v>513</v>
      </c>
      <c r="B134" s="13" t="s">
        <v>620</v>
      </c>
      <c r="C134" s="5" t="s">
        <v>512</v>
      </c>
    </row>
    <row r="135" spans="1:3">
      <c r="A135" s="5" t="s">
        <v>514</v>
      </c>
      <c r="B135" s="5" t="s">
        <v>621</v>
      </c>
      <c r="C135" s="5" t="s">
        <v>512</v>
      </c>
    </row>
    <row r="136" spans="1:3">
      <c r="A136" s="5" t="s">
        <v>515</v>
      </c>
      <c r="B136" s="13" t="s">
        <v>622</v>
      </c>
      <c r="C136" s="5" t="s">
        <v>512</v>
      </c>
    </row>
    <row r="137" spans="1:3">
      <c r="A137" s="5" t="s">
        <v>516</v>
      </c>
      <c r="B137" s="13" t="s">
        <v>623</v>
      </c>
      <c r="C137" s="5" t="s">
        <v>512</v>
      </c>
    </row>
    <row r="138" spans="1:3">
      <c r="A138" s="8" t="s">
        <v>517</v>
      </c>
      <c r="B138" s="14" t="s">
        <v>624</v>
      </c>
      <c r="C138" s="5" t="s">
        <v>512</v>
      </c>
    </row>
    <row r="139" spans="1:3">
      <c r="A139" s="8" t="s">
        <v>518</v>
      </c>
      <c r="B139" s="14" t="s">
        <v>625</v>
      </c>
      <c r="C139" s="5" t="s">
        <v>512</v>
      </c>
    </row>
    <row r="140" spans="1:3">
      <c r="A140" s="8" t="s">
        <v>519</v>
      </c>
      <c r="B140" s="14" t="s">
        <v>626</v>
      </c>
      <c r="C140" s="5" t="s">
        <v>512</v>
      </c>
    </row>
    <row r="141" spans="1:3">
      <c r="A141" s="8" t="s">
        <v>520</v>
      </c>
      <c r="B141" s="14" t="s">
        <v>627</v>
      </c>
      <c r="C141" s="5" t="s">
        <v>512</v>
      </c>
    </row>
    <row r="142" spans="1:3">
      <c r="A142" s="8" t="s">
        <v>521</v>
      </c>
      <c r="B142" s="14" t="s">
        <v>628</v>
      </c>
      <c r="C142" s="5" t="s">
        <v>512</v>
      </c>
    </row>
    <row r="143" spans="1:3">
      <c r="A143" s="8" t="s">
        <v>522</v>
      </c>
      <c r="B143" s="14" t="s">
        <v>629</v>
      </c>
      <c r="C143" s="5" t="s">
        <v>512</v>
      </c>
    </row>
    <row r="144" spans="1:3">
      <c r="A144" s="8" t="s">
        <v>523</v>
      </c>
      <c r="B144" s="14" t="s">
        <v>630</v>
      </c>
      <c r="C144" s="5" t="s">
        <v>512</v>
      </c>
    </row>
    <row r="145" spans="1:3">
      <c r="A145" s="8" t="s">
        <v>524</v>
      </c>
      <c r="B145" s="14" t="s">
        <v>631</v>
      </c>
      <c r="C145" s="5" t="s">
        <v>512</v>
      </c>
    </row>
    <row r="146" spans="1:3">
      <c r="A146" s="5" t="s">
        <v>525</v>
      </c>
      <c r="B146" s="13" t="s">
        <v>632</v>
      </c>
      <c r="C146" s="5" t="s">
        <v>512</v>
      </c>
    </row>
    <row r="147" spans="1:3">
      <c r="A147" s="5" t="s">
        <v>526</v>
      </c>
      <c r="B147" s="13" t="s">
        <v>633</v>
      </c>
      <c r="C147" s="5" t="s">
        <v>512</v>
      </c>
    </row>
    <row r="148" spans="1:3">
      <c r="A148" s="5" t="s">
        <v>527</v>
      </c>
      <c r="B148" s="13" t="s">
        <v>634</v>
      </c>
      <c r="C148" s="5" t="s">
        <v>512</v>
      </c>
    </row>
    <row r="149" spans="1:3">
      <c r="A149" s="5" t="s">
        <v>528</v>
      </c>
      <c r="B149" s="13" t="s">
        <v>635</v>
      </c>
      <c r="C149" s="5" t="s">
        <v>512</v>
      </c>
    </row>
    <row r="150" spans="1:3">
      <c r="A150" s="8" t="s">
        <v>529</v>
      </c>
      <c r="B150" s="14" t="s">
        <v>636</v>
      </c>
      <c r="C150" s="5" t="s">
        <v>512</v>
      </c>
    </row>
    <row r="151" spans="1:3">
      <c r="A151" s="8" t="s">
        <v>530</v>
      </c>
      <c r="B151" s="14" t="s">
        <v>637</v>
      </c>
      <c r="C151" s="5" t="s">
        <v>512</v>
      </c>
    </row>
    <row r="152" spans="1:3">
      <c r="A152" s="8" t="s">
        <v>531</v>
      </c>
      <c r="B152" s="14" t="s">
        <v>638</v>
      </c>
      <c r="C152" s="5" t="s">
        <v>512</v>
      </c>
    </row>
    <row r="153" spans="1:3">
      <c r="A153" s="8" t="s">
        <v>532</v>
      </c>
      <c r="B153" s="14" t="s">
        <v>639</v>
      </c>
      <c r="C153" s="5" t="s">
        <v>512</v>
      </c>
    </row>
    <row r="154" spans="1:3">
      <c r="A154" s="8" t="s">
        <v>533</v>
      </c>
      <c r="B154" s="14" t="s">
        <v>640</v>
      </c>
      <c r="C154" s="5" t="s">
        <v>512</v>
      </c>
    </row>
    <row r="155" spans="1:3">
      <c r="A155" s="8" t="s">
        <v>534</v>
      </c>
      <c r="B155" s="14" t="s">
        <v>641</v>
      </c>
      <c r="C155" s="5" t="s">
        <v>512</v>
      </c>
    </row>
    <row r="156" spans="1:3">
      <c r="A156" s="8" t="s">
        <v>535</v>
      </c>
      <c r="B156" s="14" t="s">
        <v>642</v>
      </c>
      <c r="C156" s="5" t="s">
        <v>512</v>
      </c>
    </row>
    <row r="157" spans="1:3">
      <c r="A157" s="8" t="s">
        <v>536</v>
      </c>
      <c r="B157" s="14" t="s">
        <v>643</v>
      </c>
      <c r="C157" s="5" t="s">
        <v>512</v>
      </c>
    </row>
    <row r="158" spans="1:3">
      <c r="A158" s="8" t="s">
        <v>537</v>
      </c>
      <c r="B158" s="14" t="s">
        <v>644</v>
      </c>
      <c r="C158" s="5" t="s">
        <v>512</v>
      </c>
    </row>
    <row r="159" spans="1:3">
      <c r="A159" s="8" t="s">
        <v>538</v>
      </c>
      <c r="B159" s="14" t="s">
        <v>645</v>
      </c>
      <c r="C159" s="5" t="s">
        <v>512</v>
      </c>
    </row>
    <row r="160" spans="1:3">
      <c r="A160" s="8" t="s">
        <v>539</v>
      </c>
      <c r="B160" s="14" t="s">
        <v>646</v>
      </c>
      <c r="C160" s="5" t="s">
        <v>512</v>
      </c>
    </row>
    <row r="161" spans="1:3">
      <c r="A161" s="8" t="s">
        <v>540</v>
      </c>
      <c r="B161" s="14" t="s">
        <v>647</v>
      </c>
      <c r="C161" s="5" t="s">
        <v>512</v>
      </c>
    </row>
    <row r="162" spans="1:3">
      <c r="A162" s="8" t="s">
        <v>541</v>
      </c>
      <c r="B162" s="14" t="s">
        <v>648</v>
      </c>
      <c r="C162" s="5" t="s">
        <v>512</v>
      </c>
    </row>
    <row r="163" spans="1:3">
      <c r="A163" s="8" t="s">
        <v>542</v>
      </c>
      <c r="B163" s="14" t="s">
        <v>649</v>
      </c>
      <c r="C163" s="5" t="s">
        <v>512</v>
      </c>
    </row>
    <row r="164" spans="1:3">
      <c r="A164" s="8" t="s">
        <v>543</v>
      </c>
      <c r="B164" s="14" t="s">
        <v>650</v>
      </c>
      <c r="C164" s="5" t="s">
        <v>512</v>
      </c>
    </row>
    <row r="165" spans="1:3">
      <c r="A165" s="8" t="s">
        <v>544</v>
      </c>
      <c r="B165" s="14" t="s">
        <v>651</v>
      </c>
      <c r="C165" s="5" t="s">
        <v>512</v>
      </c>
    </row>
    <row r="166" spans="1:3">
      <c r="A166" s="8" t="s">
        <v>556</v>
      </c>
      <c r="B166" s="14" t="s">
        <v>652</v>
      </c>
      <c r="C166" s="5" t="s">
        <v>512</v>
      </c>
    </row>
    <row r="167" spans="1:3">
      <c r="A167" s="8" t="s">
        <v>557</v>
      </c>
      <c r="B167" s="14" t="s">
        <v>653</v>
      </c>
      <c r="C167" s="5" t="s">
        <v>512</v>
      </c>
    </row>
    <row r="168" spans="1:3">
      <c r="A168" s="8" t="s">
        <v>558</v>
      </c>
      <c r="B168" s="14" t="s">
        <v>654</v>
      </c>
      <c r="C168" s="5" t="s">
        <v>512</v>
      </c>
    </row>
    <row r="169" spans="1:3">
      <c r="A169" s="8" t="s">
        <v>559</v>
      </c>
      <c r="B169" s="14" t="s">
        <v>655</v>
      </c>
      <c r="C169" s="5" t="s">
        <v>512</v>
      </c>
    </row>
    <row r="170" spans="1:3">
      <c r="A170" s="5" t="s">
        <v>545</v>
      </c>
      <c r="B170" s="13" t="s">
        <v>656</v>
      </c>
      <c r="C170" s="5" t="s">
        <v>512</v>
      </c>
    </row>
    <row r="171" spans="1:3">
      <c r="A171" s="5" t="s">
        <v>546</v>
      </c>
      <c r="B171" s="13" t="s">
        <v>657</v>
      </c>
      <c r="C171" s="5" t="s">
        <v>512</v>
      </c>
    </row>
    <row r="172" spans="1:3">
      <c r="A172" s="5" t="s">
        <v>547</v>
      </c>
      <c r="B172" s="13" t="s">
        <v>658</v>
      </c>
      <c r="C172" s="5" t="s">
        <v>512</v>
      </c>
    </row>
    <row r="173" spans="1:3">
      <c r="A173" s="5" t="s">
        <v>548</v>
      </c>
      <c r="B173" s="13" t="s">
        <v>659</v>
      </c>
      <c r="C173" s="5" t="s">
        <v>512</v>
      </c>
    </row>
    <row r="174" spans="1:3">
      <c r="A174" s="5" t="s">
        <v>549</v>
      </c>
      <c r="B174" s="13" t="s">
        <v>660</v>
      </c>
      <c r="C174" s="5" t="s">
        <v>512</v>
      </c>
    </row>
    <row r="175" spans="1:3">
      <c r="A175" s="5" t="s">
        <v>550</v>
      </c>
      <c r="B175" s="13" t="s">
        <v>661</v>
      </c>
      <c r="C175" s="5" t="s">
        <v>512</v>
      </c>
    </row>
    <row r="176" spans="1:3">
      <c r="A176" s="5" t="s">
        <v>551</v>
      </c>
      <c r="B176" s="13" t="s">
        <v>662</v>
      </c>
      <c r="C176" s="5" t="s">
        <v>512</v>
      </c>
    </row>
    <row r="177" spans="1:3">
      <c r="A177" s="5" t="s">
        <v>552</v>
      </c>
      <c r="B177" s="13" t="s">
        <v>663</v>
      </c>
      <c r="C177" s="5" t="s">
        <v>512</v>
      </c>
    </row>
    <row r="178" spans="1:3">
      <c r="A178" s="8" t="s">
        <v>560</v>
      </c>
      <c r="B178" s="14" t="s">
        <v>652</v>
      </c>
      <c r="C178" s="5" t="s">
        <v>512</v>
      </c>
    </row>
    <row r="179" spans="1:3">
      <c r="A179" s="8" t="s">
        <v>561</v>
      </c>
      <c r="B179" s="14" t="s">
        <v>653</v>
      </c>
      <c r="C179" s="5" t="s">
        <v>512</v>
      </c>
    </row>
    <row r="180" spans="1:3">
      <c r="A180" s="8" t="s">
        <v>562</v>
      </c>
      <c r="B180" s="14" t="s">
        <v>654</v>
      </c>
      <c r="C180" s="5" t="s">
        <v>512</v>
      </c>
    </row>
    <row r="181" spans="1:3">
      <c r="A181" s="8" t="s">
        <v>563</v>
      </c>
      <c r="B181" s="14" t="s">
        <v>655</v>
      </c>
      <c r="C181" s="5" t="s">
        <v>512</v>
      </c>
    </row>
    <row r="182" spans="1:3">
      <c r="A182" s="5" t="s">
        <v>564</v>
      </c>
      <c r="B182" s="13" t="s">
        <v>664</v>
      </c>
      <c r="C182" s="5" t="s">
        <v>512</v>
      </c>
    </row>
    <row r="183" spans="1:3">
      <c r="A183" s="5" t="s">
        <v>565</v>
      </c>
      <c r="B183" s="13" t="s">
        <v>665</v>
      </c>
      <c r="C183" s="5" t="s">
        <v>512</v>
      </c>
    </row>
    <row r="184" spans="1:3">
      <c r="A184" s="5" t="s">
        <v>566</v>
      </c>
      <c r="B184" s="13" t="s">
        <v>666</v>
      </c>
      <c r="C184" s="5" t="s">
        <v>512</v>
      </c>
    </row>
    <row r="185" spans="1:3">
      <c r="A185" s="5" t="s">
        <v>567</v>
      </c>
      <c r="B185" s="13" t="s">
        <v>667</v>
      </c>
      <c r="C185" s="5" t="s">
        <v>512</v>
      </c>
    </row>
    <row r="186" spans="1:3">
      <c r="A186" s="8" t="s">
        <v>568</v>
      </c>
      <c r="B186" s="14" t="s">
        <v>668</v>
      </c>
      <c r="C186" s="5" t="s">
        <v>512</v>
      </c>
    </row>
    <row r="187" spans="1:3">
      <c r="A187" s="8" t="s">
        <v>569</v>
      </c>
      <c r="B187" s="14" t="s">
        <v>669</v>
      </c>
      <c r="C187" s="5" t="s">
        <v>512</v>
      </c>
    </row>
    <row r="188" spans="1:3">
      <c r="A188" s="8" t="s">
        <v>570</v>
      </c>
      <c r="B188" s="14" t="s">
        <v>670</v>
      </c>
      <c r="C188" s="5" t="s">
        <v>512</v>
      </c>
    </row>
    <row r="189" spans="1:3">
      <c r="A189" s="8" t="s">
        <v>571</v>
      </c>
      <c r="B189" s="14" t="s">
        <v>671</v>
      </c>
      <c r="C189" s="5" t="s">
        <v>512</v>
      </c>
    </row>
    <row r="190" spans="1:3">
      <c r="A190" s="8" t="s">
        <v>572</v>
      </c>
      <c r="B190" s="14" t="s">
        <v>672</v>
      </c>
      <c r="C190" s="5" t="s">
        <v>512</v>
      </c>
    </row>
    <row r="191" spans="1:3">
      <c r="A191" s="8" t="s">
        <v>573</v>
      </c>
      <c r="B191" s="14" t="s">
        <v>673</v>
      </c>
      <c r="C191" s="5" t="s">
        <v>512</v>
      </c>
    </row>
    <row r="192" spans="1:3">
      <c r="A192" s="8" t="s">
        <v>574</v>
      </c>
      <c r="B192" s="14" t="s">
        <v>674</v>
      </c>
      <c r="C192" s="5" t="s">
        <v>512</v>
      </c>
    </row>
    <row r="193" spans="1:3">
      <c r="A193" s="8" t="s">
        <v>575</v>
      </c>
      <c r="B193" s="14" t="s">
        <v>675</v>
      </c>
      <c r="C193" s="5" t="s">
        <v>512</v>
      </c>
    </row>
    <row r="194" spans="1:3">
      <c r="A194" s="8" t="s">
        <v>576</v>
      </c>
      <c r="B194" s="14" t="s">
        <v>676</v>
      </c>
      <c r="C194" s="5" t="s">
        <v>512</v>
      </c>
    </row>
    <row r="195" spans="1:3">
      <c r="A195" s="8" t="s">
        <v>577</v>
      </c>
      <c r="B195" s="14" t="s">
        <v>677</v>
      </c>
      <c r="C195" s="5" t="s">
        <v>512</v>
      </c>
    </row>
    <row r="196" spans="1:3">
      <c r="A196" s="8" t="s">
        <v>578</v>
      </c>
      <c r="B196" s="14" t="s">
        <v>678</v>
      </c>
      <c r="C196" s="5" t="s">
        <v>512</v>
      </c>
    </row>
    <row r="197" spans="1:3">
      <c r="A197" s="8" t="s">
        <v>579</v>
      </c>
      <c r="B197" s="14" t="s">
        <v>679</v>
      </c>
      <c r="C197" s="5" t="s">
        <v>512</v>
      </c>
    </row>
    <row r="198" spans="1:3">
      <c r="A198" s="5" t="s">
        <v>580</v>
      </c>
      <c r="B198" s="13" t="s">
        <v>680</v>
      </c>
      <c r="C198" s="5" t="s">
        <v>512</v>
      </c>
    </row>
    <row r="199" spans="1:3">
      <c r="A199" s="5" t="s">
        <v>581</v>
      </c>
      <c r="B199" s="13" t="s">
        <v>681</v>
      </c>
      <c r="C199" s="5" t="s">
        <v>512</v>
      </c>
    </row>
    <row r="200" spans="1:3">
      <c r="A200" s="5" t="s">
        <v>582</v>
      </c>
      <c r="B200" s="13" t="s">
        <v>682</v>
      </c>
      <c r="C200" s="5" t="s">
        <v>512</v>
      </c>
    </row>
    <row r="201" spans="1:3">
      <c r="A201" s="5" t="s">
        <v>583</v>
      </c>
      <c r="B201" s="13" t="s">
        <v>683</v>
      </c>
      <c r="C201" s="5" t="s">
        <v>512</v>
      </c>
    </row>
    <row r="202" spans="1:3">
      <c r="A202" s="8" t="s">
        <v>584</v>
      </c>
      <c r="B202" s="14" t="s">
        <v>684</v>
      </c>
      <c r="C202" s="5" t="s">
        <v>512</v>
      </c>
    </row>
    <row r="203" spans="1:3">
      <c r="A203" s="8" t="s">
        <v>585</v>
      </c>
      <c r="B203" s="14" t="s">
        <v>685</v>
      </c>
      <c r="C203" s="5" t="s">
        <v>512</v>
      </c>
    </row>
    <row r="204" spans="1:3">
      <c r="A204" s="8" t="s">
        <v>586</v>
      </c>
      <c r="B204" s="14" t="s">
        <v>686</v>
      </c>
      <c r="C204" s="5" t="s">
        <v>512</v>
      </c>
    </row>
    <row r="205" spans="1:3">
      <c r="A205" s="8" t="s">
        <v>587</v>
      </c>
      <c r="B205" s="14" t="s">
        <v>687</v>
      </c>
      <c r="C205" s="5" t="s">
        <v>512</v>
      </c>
    </row>
    <row r="206" spans="1:3">
      <c r="A206" s="8" t="s">
        <v>588</v>
      </c>
      <c r="B206" s="14" t="s">
        <v>688</v>
      </c>
      <c r="C206" s="5" t="s">
        <v>512</v>
      </c>
    </row>
    <row r="207" spans="1:3">
      <c r="A207" s="8" t="s">
        <v>589</v>
      </c>
      <c r="B207" s="14" t="s">
        <v>689</v>
      </c>
      <c r="C207" s="5" t="s">
        <v>512</v>
      </c>
    </row>
    <row r="208" spans="1:3">
      <c r="A208" s="8" t="s">
        <v>590</v>
      </c>
      <c r="B208" s="14" t="s">
        <v>690</v>
      </c>
      <c r="C208" s="5" t="s">
        <v>512</v>
      </c>
    </row>
    <row r="209" spans="1:3">
      <c r="A209" s="8" t="s">
        <v>591</v>
      </c>
      <c r="B209" s="14" t="s">
        <v>691</v>
      </c>
      <c r="C209" s="5" t="s">
        <v>512</v>
      </c>
    </row>
    <row r="210" spans="1:3">
      <c r="A210" s="8" t="s">
        <v>592</v>
      </c>
      <c r="B210" s="14" t="s">
        <v>692</v>
      </c>
      <c r="C210" s="5" t="s">
        <v>512</v>
      </c>
    </row>
    <row r="211" spans="1:3">
      <c r="A211" s="8" t="s">
        <v>593</v>
      </c>
      <c r="B211" s="14" t="s">
        <v>693</v>
      </c>
      <c r="C211" s="5" t="s">
        <v>512</v>
      </c>
    </row>
    <row r="212" spans="1:3">
      <c r="A212" s="8" t="s">
        <v>594</v>
      </c>
      <c r="B212" s="14" t="s">
        <v>694</v>
      </c>
      <c r="C212" s="5" t="s">
        <v>512</v>
      </c>
    </row>
    <row r="213" spans="1:3">
      <c r="A213" s="8" t="s">
        <v>595</v>
      </c>
      <c r="B213" s="14" t="s">
        <v>695</v>
      </c>
      <c r="C213" s="5" t="s">
        <v>512</v>
      </c>
    </row>
    <row r="214" spans="1:3">
      <c r="A214" s="8" t="s">
        <v>596</v>
      </c>
      <c r="B214" s="14" t="s">
        <v>696</v>
      </c>
      <c r="C214" s="5" t="s">
        <v>512</v>
      </c>
    </row>
    <row r="215" spans="1:3">
      <c r="A215" s="8" t="s">
        <v>597</v>
      </c>
      <c r="B215" s="14" t="s">
        <v>697</v>
      </c>
      <c r="C215" s="5" t="s">
        <v>512</v>
      </c>
    </row>
    <row r="216" spans="1:3">
      <c r="A216" s="8" t="s">
        <v>598</v>
      </c>
      <c r="B216" s="14" t="s">
        <v>698</v>
      </c>
      <c r="C216" s="5" t="s">
        <v>512</v>
      </c>
    </row>
    <row r="217" spans="1:3">
      <c r="A217" s="8" t="s">
        <v>599</v>
      </c>
      <c r="B217" s="14" t="s">
        <v>699</v>
      </c>
      <c r="C217" s="5" t="s">
        <v>512</v>
      </c>
    </row>
    <row r="218" spans="1:3">
      <c r="A218" s="8" t="s">
        <v>600</v>
      </c>
      <c r="B218" s="14" t="s">
        <v>700</v>
      </c>
      <c r="C218" s="5" t="s">
        <v>512</v>
      </c>
    </row>
    <row r="219" spans="1:3">
      <c r="A219" s="8" t="s">
        <v>601</v>
      </c>
      <c r="B219" s="14" t="s">
        <v>701</v>
      </c>
      <c r="C219" s="5" t="s">
        <v>512</v>
      </c>
    </row>
    <row r="220" spans="1:3">
      <c r="A220" s="8" t="s">
        <v>602</v>
      </c>
      <c r="B220" s="14" t="s">
        <v>702</v>
      </c>
      <c r="C220" s="5" t="s">
        <v>512</v>
      </c>
    </row>
    <row r="221" spans="1:3">
      <c r="A221" s="8" t="s">
        <v>603</v>
      </c>
      <c r="B221" s="14" t="s">
        <v>703</v>
      </c>
      <c r="C221" s="5" t="s">
        <v>512</v>
      </c>
    </row>
    <row r="222" spans="1:3">
      <c r="A222" s="8" t="s">
        <v>604</v>
      </c>
      <c r="B222" s="14" t="s">
        <v>704</v>
      </c>
      <c r="C222" s="5" t="s">
        <v>512</v>
      </c>
    </row>
    <row r="223" spans="1:3">
      <c r="A223" s="8" t="s">
        <v>605</v>
      </c>
      <c r="B223" s="14" t="s">
        <v>705</v>
      </c>
      <c r="C223" s="5" t="s">
        <v>512</v>
      </c>
    </row>
    <row r="224" spans="1:3">
      <c r="A224" s="8" t="s">
        <v>606</v>
      </c>
      <c r="B224" s="14" t="s">
        <v>706</v>
      </c>
      <c r="C224" s="5" t="s">
        <v>512</v>
      </c>
    </row>
    <row r="225" spans="1:3">
      <c r="A225" s="8" t="s">
        <v>607</v>
      </c>
      <c r="B225" s="14" t="s">
        <v>707</v>
      </c>
      <c r="C225" s="5" t="s">
        <v>512</v>
      </c>
    </row>
    <row r="226" spans="1:3">
      <c r="A226" s="8" t="s">
        <v>608</v>
      </c>
      <c r="B226" s="14" t="s">
        <v>708</v>
      </c>
      <c r="C226" s="5" t="s">
        <v>512</v>
      </c>
    </row>
    <row r="227" spans="1:3">
      <c r="A227" s="8" t="s">
        <v>609</v>
      </c>
      <c r="B227" s="14" t="s">
        <v>709</v>
      </c>
      <c r="C227" s="5" t="s">
        <v>512</v>
      </c>
    </row>
    <row r="228" spans="1:3">
      <c r="A228" s="8" t="s">
        <v>610</v>
      </c>
      <c r="B228" s="14" t="s">
        <v>710</v>
      </c>
      <c r="C228" s="5" t="s">
        <v>512</v>
      </c>
    </row>
    <row r="229" spans="1:3">
      <c r="A229" s="8" t="s">
        <v>611</v>
      </c>
      <c r="B229" s="14" t="s">
        <v>711</v>
      </c>
      <c r="C229" s="5" t="s">
        <v>512</v>
      </c>
    </row>
    <row r="230" spans="1:3">
      <c r="A230" s="8" t="s">
        <v>612</v>
      </c>
      <c r="B230" s="14" t="s">
        <v>712</v>
      </c>
      <c r="C230" s="5" t="s">
        <v>512</v>
      </c>
    </row>
    <row r="231" spans="1:3">
      <c r="A231" s="8" t="s">
        <v>613</v>
      </c>
      <c r="B231" s="14" t="s">
        <v>713</v>
      </c>
      <c r="C231" s="5" t="s">
        <v>512</v>
      </c>
    </row>
    <row r="232" spans="1:3">
      <c r="A232" s="8" t="s">
        <v>614</v>
      </c>
      <c r="B232" s="14" t="s">
        <v>714</v>
      </c>
      <c r="C232" s="5" t="s">
        <v>512</v>
      </c>
    </row>
    <row r="233" spans="1:3">
      <c r="A233" s="8" t="s">
        <v>615</v>
      </c>
      <c r="B233" s="14" t="s">
        <v>715</v>
      </c>
      <c r="C233" s="5" t="s">
        <v>512</v>
      </c>
    </row>
    <row r="234" spans="1:3">
      <c r="A234" s="8" t="s">
        <v>616</v>
      </c>
      <c r="B234" s="14" t="s">
        <v>716</v>
      </c>
      <c r="C234" s="5" t="s">
        <v>512</v>
      </c>
    </row>
    <row r="235" spans="1:3">
      <c r="A235" s="8" t="s">
        <v>617</v>
      </c>
      <c r="B235" s="14" t="s">
        <v>717</v>
      </c>
      <c r="C235" s="5" t="s">
        <v>512</v>
      </c>
    </row>
    <row r="236" spans="1:3">
      <c r="A236" s="8" t="s">
        <v>618</v>
      </c>
      <c r="B236" s="14" t="s">
        <v>718</v>
      </c>
      <c r="C236" s="5" t="s">
        <v>512</v>
      </c>
    </row>
    <row r="237" spans="1:3">
      <c r="A237" s="8" t="s">
        <v>619</v>
      </c>
      <c r="B237" s="14" t="s">
        <v>719</v>
      </c>
      <c r="C237" s="5" t="s">
        <v>512</v>
      </c>
    </row>
    <row r="238" spans="1:3">
      <c r="A238" s="16" t="s">
        <v>804</v>
      </c>
      <c r="B238" s="3" t="s">
        <v>904</v>
      </c>
      <c r="C238" s="5" t="s">
        <v>803</v>
      </c>
    </row>
    <row r="239" spans="1:3">
      <c r="A239" s="16" t="s">
        <v>805</v>
      </c>
      <c r="B239" s="3" t="s">
        <v>905</v>
      </c>
      <c r="C239" s="5" t="s">
        <v>803</v>
      </c>
    </row>
    <row r="240" spans="1:3">
      <c r="A240" s="16" t="s">
        <v>806</v>
      </c>
      <c r="B240" s="3" t="s">
        <v>906</v>
      </c>
      <c r="C240" s="5" t="s">
        <v>803</v>
      </c>
    </row>
    <row r="241" spans="1:3">
      <c r="A241" s="16" t="s">
        <v>807</v>
      </c>
      <c r="B241" s="3" t="s">
        <v>907</v>
      </c>
      <c r="C241" s="5" t="s">
        <v>803</v>
      </c>
    </row>
    <row r="242" spans="1:3">
      <c r="A242" s="4" t="s">
        <v>808</v>
      </c>
      <c r="B242" s="3" t="s">
        <v>908</v>
      </c>
      <c r="C242" s="5" t="s">
        <v>803</v>
      </c>
    </row>
    <row r="243" spans="1:3">
      <c r="A243" s="4" t="s">
        <v>809</v>
      </c>
      <c r="B243" s="3" t="s">
        <v>909</v>
      </c>
      <c r="C243" s="5" t="s">
        <v>803</v>
      </c>
    </row>
    <row r="244" spans="1:3">
      <c r="A244" s="4" t="s">
        <v>810</v>
      </c>
      <c r="B244" s="3" t="s">
        <v>910</v>
      </c>
      <c r="C244" s="5" t="s">
        <v>803</v>
      </c>
    </row>
    <row r="245" spans="1:3">
      <c r="A245" s="4" t="s">
        <v>811</v>
      </c>
      <c r="B245" s="3" t="s">
        <v>911</v>
      </c>
      <c r="C245" s="5" t="s">
        <v>803</v>
      </c>
    </row>
    <row r="246" spans="1:3">
      <c r="A246" s="16" t="s">
        <v>812</v>
      </c>
      <c r="B246" s="3" t="s">
        <v>912</v>
      </c>
      <c r="C246" s="5" t="s">
        <v>803</v>
      </c>
    </row>
    <row r="247" spans="1:3">
      <c r="A247" s="16" t="s">
        <v>813</v>
      </c>
      <c r="B247" s="3" t="s">
        <v>913</v>
      </c>
      <c r="C247" s="5" t="s">
        <v>803</v>
      </c>
    </row>
    <row r="248" spans="1:3">
      <c r="A248" s="16" t="s">
        <v>814</v>
      </c>
      <c r="B248" s="3" t="s">
        <v>914</v>
      </c>
      <c r="C248" s="5" t="s">
        <v>803</v>
      </c>
    </row>
    <row r="249" spans="1:3">
      <c r="A249" s="16" t="s">
        <v>815</v>
      </c>
      <c r="B249" s="3" t="s">
        <v>915</v>
      </c>
      <c r="C249" s="5" t="s">
        <v>803</v>
      </c>
    </row>
    <row r="250" spans="1:3">
      <c r="A250" s="16" t="s">
        <v>816</v>
      </c>
      <c r="B250" s="3" t="s">
        <v>916</v>
      </c>
      <c r="C250" s="5" t="s">
        <v>803</v>
      </c>
    </row>
    <row r="251" spans="1:3">
      <c r="A251" s="16" t="s">
        <v>817</v>
      </c>
      <c r="B251" s="3" t="s">
        <v>917</v>
      </c>
      <c r="C251" s="5" t="s">
        <v>803</v>
      </c>
    </row>
    <row r="252" spans="1:3">
      <c r="A252" s="16" t="s">
        <v>818</v>
      </c>
      <c r="B252" s="3" t="s">
        <v>918</v>
      </c>
      <c r="C252" s="5" t="s">
        <v>803</v>
      </c>
    </row>
    <row r="253" spans="1:3">
      <c r="A253" s="16" t="s">
        <v>819</v>
      </c>
      <c r="B253" s="4" t="s">
        <v>919</v>
      </c>
      <c r="C253" s="5" t="s">
        <v>803</v>
      </c>
    </row>
    <row r="254" spans="1:3">
      <c r="A254" s="16" t="s">
        <v>820</v>
      </c>
      <c r="B254" s="3" t="s">
        <v>920</v>
      </c>
      <c r="C254" s="5" t="s">
        <v>803</v>
      </c>
    </row>
    <row r="255" spans="1:3">
      <c r="A255" s="16" t="s">
        <v>821</v>
      </c>
      <c r="B255" s="3" t="s">
        <v>921</v>
      </c>
      <c r="C255" s="5" t="s">
        <v>803</v>
      </c>
    </row>
    <row r="256" spans="1:3">
      <c r="A256" s="16" t="s">
        <v>822</v>
      </c>
      <c r="B256" s="3" t="s">
        <v>922</v>
      </c>
      <c r="C256" s="5" t="s">
        <v>803</v>
      </c>
    </row>
    <row r="257" spans="1:3">
      <c r="A257" s="16" t="s">
        <v>823</v>
      </c>
      <c r="B257" s="3" t="s">
        <v>923</v>
      </c>
      <c r="C257" s="5" t="s">
        <v>803</v>
      </c>
    </row>
    <row r="258" spans="1:3">
      <c r="A258" s="16" t="s">
        <v>824</v>
      </c>
      <c r="B258" s="3" t="s">
        <v>924</v>
      </c>
      <c r="C258" s="5" t="s">
        <v>803</v>
      </c>
    </row>
    <row r="259" spans="1:3">
      <c r="A259" s="16" t="s">
        <v>825</v>
      </c>
      <c r="B259" s="3" t="s">
        <v>925</v>
      </c>
      <c r="C259" s="5" t="s">
        <v>803</v>
      </c>
    </row>
    <row r="260" spans="1:3">
      <c r="A260" s="16" t="s">
        <v>826</v>
      </c>
      <c r="B260" s="3" t="s">
        <v>926</v>
      </c>
      <c r="C260" s="5" t="s">
        <v>803</v>
      </c>
    </row>
    <row r="261" spans="1:3">
      <c r="A261" s="16" t="s">
        <v>827</v>
      </c>
      <c r="B261" s="3" t="s">
        <v>927</v>
      </c>
      <c r="C261" s="5" t="s">
        <v>803</v>
      </c>
    </row>
    <row r="262" spans="1:3">
      <c r="A262" s="16" t="s">
        <v>828</v>
      </c>
      <c r="B262" s="4" t="s">
        <v>928</v>
      </c>
      <c r="C262" s="5" t="s">
        <v>803</v>
      </c>
    </row>
    <row r="263" spans="1:3">
      <c r="A263" s="16" t="s">
        <v>829</v>
      </c>
      <c r="B263" s="3" t="s">
        <v>929</v>
      </c>
      <c r="C263" s="5" t="s">
        <v>803</v>
      </c>
    </row>
    <row r="264" spans="1:3">
      <c r="A264" s="16" t="s">
        <v>830</v>
      </c>
      <c r="B264" s="3" t="s">
        <v>930</v>
      </c>
      <c r="C264" s="5" t="s">
        <v>803</v>
      </c>
    </row>
    <row r="265" spans="1:3">
      <c r="A265" s="16" t="s">
        <v>831</v>
      </c>
      <c r="B265" s="3" t="s">
        <v>931</v>
      </c>
      <c r="C265" s="5" t="s">
        <v>803</v>
      </c>
    </row>
    <row r="266" spans="1:3">
      <c r="A266" s="16" t="s">
        <v>832</v>
      </c>
      <c r="B266" s="3" t="s">
        <v>932</v>
      </c>
      <c r="C266" s="5" t="s">
        <v>803</v>
      </c>
    </row>
    <row r="267" spans="1:3">
      <c r="A267" s="16" t="s">
        <v>833</v>
      </c>
      <c r="B267" s="4" t="s">
        <v>933</v>
      </c>
      <c r="C267" s="5" t="s">
        <v>803</v>
      </c>
    </row>
    <row r="268" spans="1:3">
      <c r="A268" s="16" t="s">
        <v>834</v>
      </c>
      <c r="B268" s="3" t="s">
        <v>934</v>
      </c>
      <c r="C268" s="5" t="s">
        <v>803</v>
      </c>
    </row>
    <row r="269" spans="1:3">
      <c r="A269" s="16" t="s">
        <v>835</v>
      </c>
      <c r="B269" s="3" t="s">
        <v>935</v>
      </c>
      <c r="C269" s="5" t="s">
        <v>803</v>
      </c>
    </row>
    <row r="270" spans="1:3">
      <c r="A270" s="16" t="s">
        <v>836</v>
      </c>
      <c r="B270" s="3" t="s">
        <v>936</v>
      </c>
      <c r="C270" s="5" t="s">
        <v>803</v>
      </c>
    </row>
    <row r="271" spans="1:3">
      <c r="A271" s="16" t="s">
        <v>837</v>
      </c>
      <c r="B271" s="4" t="s">
        <v>937</v>
      </c>
      <c r="C271" s="5" t="s">
        <v>803</v>
      </c>
    </row>
    <row r="272" spans="1:3">
      <c r="A272" s="16" t="s">
        <v>838</v>
      </c>
      <c r="B272" s="3" t="s">
        <v>938</v>
      </c>
      <c r="C272" s="5" t="s">
        <v>803</v>
      </c>
    </row>
    <row r="273" spans="1:3">
      <c r="A273" s="16" t="s">
        <v>839</v>
      </c>
      <c r="B273" s="3" t="s">
        <v>939</v>
      </c>
      <c r="C273" s="5" t="s">
        <v>803</v>
      </c>
    </row>
    <row r="274" spans="1:3">
      <c r="A274" s="16" t="s">
        <v>840</v>
      </c>
      <c r="B274" s="4" t="s">
        <v>940</v>
      </c>
      <c r="C274" s="5" t="s">
        <v>803</v>
      </c>
    </row>
    <row r="275" spans="1:3">
      <c r="A275" s="16" t="s">
        <v>841</v>
      </c>
      <c r="B275" s="3" t="s">
        <v>941</v>
      </c>
      <c r="C275" s="5" t="s">
        <v>803</v>
      </c>
    </row>
    <row r="276" spans="1:3">
      <c r="A276" s="16" t="s">
        <v>842</v>
      </c>
      <c r="B276" s="3" t="s">
        <v>942</v>
      </c>
      <c r="C276" s="5" t="s">
        <v>803</v>
      </c>
    </row>
    <row r="277" spans="1:3">
      <c r="A277" s="16" t="s">
        <v>843</v>
      </c>
      <c r="B277" s="3" t="s">
        <v>943</v>
      </c>
      <c r="C277" s="5" t="s">
        <v>803</v>
      </c>
    </row>
    <row r="278" spans="1:3">
      <c r="A278" s="16" t="s">
        <v>844</v>
      </c>
      <c r="B278" s="4" t="s">
        <v>944</v>
      </c>
      <c r="C278" s="5" t="s">
        <v>803</v>
      </c>
    </row>
    <row r="279" spans="1:3">
      <c r="A279" s="16" t="s">
        <v>845</v>
      </c>
      <c r="B279" s="3" t="s">
        <v>945</v>
      </c>
      <c r="C279" s="5" t="s">
        <v>803</v>
      </c>
    </row>
    <row r="280" spans="1:3">
      <c r="A280" s="16" t="s">
        <v>846</v>
      </c>
      <c r="B280" s="3" t="s">
        <v>946</v>
      </c>
      <c r="C280" s="5" t="s">
        <v>803</v>
      </c>
    </row>
    <row r="281" spans="1:3">
      <c r="A281" s="16" t="s">
        <v>847</v>
      </c>
      <c r="B281" s="3" t="s">
        <v>947</v>
      </c>
      <c r="C281" s="5" t="s">
        <v>803</v>
      </c>
    </row>
    <row r="282" spans="1:3">
      <c r="A282" s="4" t="s">
        <v>848</v>
      </c>
      <c r="B282" s="3" t="s">
        <v>948</v>
      </c>
      <c r="C282" s="5" t="s">
        <v>803</v>
      </c>
    </row>
    <row r="283" spans="1:3">
      <c r="A283" s="4" t="s">
        <v>849</v>
      </c>
      <c r="B283" s="3" t="s">
        <v>949</v>
      </c>
      <c r="C283" s="5" t="s">
        <v>803</v>
      </c>
    </row>
    <row r="284" spans="1:3">
      <c r="A284" s="4" t="s">
        <v>850</v>
      </c>
      <c r="B284" s="3" t="s">
        <v>950</v>
      </c>
      <c r="C284" s="5" t="s">
        <v>803</v>
      </c>
    </row>
    <row r="285" spans="1:3">
      <c r="A285" s="4" t="s">
        <v>851</v>
      </c>
      <c r="B285" s="3" t="s">
        <v>951</v>
      </c>
      <c r="C285" s="5" t="s">
        <v>803</v>
      </c>
    </row>
    <row r="286" spans="1:3">
      <c r="A286" s="16" t="s">
        <v>852</v>
      </c>
      <c r="B286" s="3" t="s">
        <v>952</v>
      </c>
      <c r="C286" s="5" t="s">
        <v>803</v>
      </c>
    </row>
    <row r="287" spans="1:3">
      <c r="A287" s="16" t="s">
        <v>853</v>
      </c>
      <c r="B287" s="3" t="s">
        <v>953</v>
      </c>
      <c r="C287" s="5" t="s">
        <v>803</v>
      </c>
    </row>
    <row r="288" spans="1:3">
      <c r="A288" s="16" t="s">
        <v>854</v>
      </c>
      <c r="B288" s="3" t="s">
        <v>954</v>
      </c>
      <c r="C288" s="5" t="s">
        <v>803</v>
      </c>
    </row>
    <row r="289" spans="1:3">
      <c r="A289" s="16" t="s">
        <v>855</v>
      </c>
      <c r="B289" s="3" t="s">
        <v>955</v>
      </c>
      <c r="C289" s="5" t="s">
        <v>803</v>
      </c>
    </row>
    <row r="290" spans="1:3">
      <c r="A290" s="16" t="s">
        <v>856</v>
      </c>
      <c r="B290" s="3" t="s">
        <v>956</v>
      </c>
      <c r="C290" s="5" t="s">
        <v>803</v>
      </c>
    </row>
    <row r="291" spans="1:3">
      <c r="A291" s="16" t="s">
        <v>857</v>
      </c>
      <c r="B291" s="3" t="s">
        <v>957</v>
      </c>
      <c r="C291" s="5" t="s">
        <v>803</v>
      </c>
    </row>
    <row r="292" spans="1:3">
      <c r="A292" s="16" t="s">
        <v>858</v>
      </c>
      <c r="B292" s="3" t="s">
        <v>958</v>
      </c>
      <c r="C292" s="5" t="s">
        <v>803</v>
      </c>
    </row>
    <row r="293" spans="1:3">
      <c r="A293" s="16" t="s">
        <v>859</v>
      </c>
      <c r="B293" s="3" t="s">
        <v>959</v>
      </c>
      <c r="C293" s="5" t="s">
        <v>803</v>
      </c>
    </row>
    <row r="294" spans="1:3">
      <c r="A294" s="16" t="s">
        <v>860</v>
      </c>
      <c r="B294" s="3" t="s">
        <v>960</v>
      </c>
      <c r="C294" s="5" t="s">
        <v>803</v>
      </c>
    </row>
    <row r="295" spans="1:3">
      <c r="A295" s="16" t="s">
        <v>861</v>
      </c>
      <c r="B295" s="3" t="s">
        <v>961</v>
      </c>
      <c r="C295" s="5" t="s">
        <v>803</v>
      </c>
    </row>
    <row r="296" spans="1:3">
      <c r="A296" s="16" t="s">
        <v>862</v>
      </c>
      <c r="B296" s="3" t="s">
        <v>962</v>
      </c>
      <c r="C296" s="5" t="s">
        <v>803</v>
      </c>
    </row>
    <row r="297" spans="1:3">
      <c r="A297" s="16" t="s">
        <v>863</v>
      </c>
      <c r="B297" s="3" t="s">
        <v>963</v>
      </c>
      <c r="C297" s="5" t="s">
        <v>803</v>
      </c>
    </row>
    <row r="298" spans="1:3">
      <c r="A298" s="16" t="s">
        <v>864</v>
      </c>
      <c r="B298" s="3" t="s">
        <v>964</v>
      </c>
      <c r="C298" s="5" t="s">
        <v>803</v>
      </c>
    </row>
    <row r="299" spans="1:3">
      <c r="A299" s="16" t="s">
        <v>865</v>
      </c>
      <c r="B299" s="3" t="s">
        <v>965</v>
      </c>
      <c r="C299" s="5" t="s">
        <v>803</v>
      </c>
    </row>
    <row r="300" spans="1:3">
      <c r="A300" s="16" t="s">
        <v>866</v>
      </c>
      <c r="B300" s="3" t="s">
        <v>966</v>
      </c>
      <c r="C300" s="5" t="s">
        <v>803</v>
      </c>
    </row>
    <row r="301" spans="1:3">
      <c r="A301" s="16" t="s">
        <v>867</v>
      </c>
      <c r="B301" s="3" t="s">
        <v>967</v>
      </c>
      <c r="C301" s="5" t="s">
        <v>803</v>
      </c>
    </row>
    <row r="302" spans="1:3">
      <c r="A302" s="16" t="s">
        <v>868</v>
      </c>
      <c r="B302" s="3" t="s">
        <v>968</v>
      </c>
      <c r="C302" s="5" t="s">
        <v>803</v>
      </c>
    </row>
    <row r="303" spans="1:3">
      <c r="A303" s="16" t="s">
        <v>869</v>
      </c>
      <c r="B303" s="3" t="s">
        <v>969</v>
      </c>
      <c r="C303" s="5" t="s">
        <v>803</v>
      </c>
    </row>
    <row r="304" spans="1:3">
      <c r="A304" s="16" t="s">
        <v>870</v>
      </c>
      <c r="B304" s="3" t="s">
        <v>970</v>
      </c>
      <c r="C304" s="5" t="s">
        <v>803</v>
      </c>
    </row>
    <row r="305" spans="1:3">
      <c r="A305" s="16" t="s">
        <v>871</v>
      </c>
      <c r="B305" s="3" t="s">
        <v>971</v>
      </c>
      <c r="C305" s="5" t="s">
        <v>803</v>
      </c>
    </row>
    <row r="306" spans="1:3">
      <c r="A306" s="16" t="s">
        <v>872</v>
      </c>
      <c r="B306" s="4" t="s">
        <v>972</v>
      </c>
      <c r="C306" s="5" t="s">
        <v>803</v>
      </c>
    </row>
    <row r="307" spans="1:3">
      <c r="A307" s="16" t="s">
        <v>873</v>
      </c>
      <c r="B307" s="4" t="s">
        <v>973</v>
      </c>
      <c r="C307" s="5" t="s">
        <v>803</v>
      </c>
    </row>
    <row r="308" spans="1:3">
      <c r="A308" s="16" t="s">
        <v>874</v>
      </c>
      <c r="B308" s="4" t="s">
        <v>974</v>
      </c>
      <c r="C308" s="5" t="s">
        <v>803</v>
      </c>
    </row>
    <row r="309" spans="1:3">
      <c r="A309" s="16" t="s">
        <v>875</v>
      </c>
      <c r="B309" s="3" t="s">
        <v>975</v>
      </c>
      <c r="C309" s="5" t="s">
        <v>803</v>
      </c>
    </row>
    <row r="310" spans="1:3">
      <c r="A310" s="16" t="s">
        <v>876</v>
      </c>
      <c r="B310" s="3" t="s">
        <v>976</v>
      </c>
      <c r="C310" s="5" t="s">
        <v>803</v>
      </c>
    </row>
    <row r="311" spans="1:3">
      <c r="A311" s="16" t="s">
        <v>877</v>
      </c>
      <c r="B311" s="3" t="s">
        <v>977</v>
      </c>
      <c r="C311" s="5" t="s">
        <v>803</v>
      </c>
    </row>
    <row r="312" spans="1:3">
      <c r="A312" s="16" t="s">
        <v>878</v>
      </c>
      <c r="B312" s="4" t="s">
        <v>978</v>
      </c>
      <c r="C312" s="5" t="s">
        <v>803</v>
      </c>
    </row>
    <row r="313" spans="1:3">
      <c r="A313" s="16" t="s">
        <v>879</v>
      </c>
      <c r="B313" s="3" t="s">
        <v>979</v>
      </c>
      <c r="C313" s="5" t="s">
        <v>803</v>
      </c>
    </row>
    <row r="314" spans="1:3">
      <c r="A314" s="16" t="s">
        <v>880</v>
      </c>
      <c r="B314" s="3" t="s">
        <v>980</v>
      </c>
      <c r="C314" s="5" t="s">
        <v>803</v>
      </c>
    </row>
    <row r="315" spans="1:3">
      <c r="A315" s="16" t="s">
        <v>881</v>
      </c>
      <c r="B315" s="3" t="s">
        <v>981</v>
      </c>
      <c r="C315" s="5" t="s">
        <v>803</v>
      </c>
    </row>
    <row r="316" spans="1:3">
      <c r="A316" s="16" t="s">
        <v>882</v>
      </c>
      <c r="B316" s="3" t="s">
        <v>982</v>
      </c>
      <c r="C316" s="5" t="s">
        <v>803</v>
      </c>
    </row>
    <row r="317" spans="1:3">
      <c r="A317" s="16" t="s">
        <v>883</v>
      </c>
      <c r="B317" s="3" t="s">
        <v>983</v>
      </c>
      <c r="C317" s="5" t="s">
        <v>803</v>
      </c>
    </row>
    <row r="318" spans="1:3">
      <c r="A318" s="16" t="s">
        <v>884</v>
      </c>
      <c r="B318" s="3" t="s">
        <v>984</v>
      </c>
      <c r="C318" s="5" t="s">
        <v>803</v>
      </c>
    </row>
    <row r="319" spans="1:3">
      <c r="A319" s="16" t="s">
        <v>885</v>
      </c>
      <c r="B319" s="3" t="s">
        <v>985</v>
      </c>
      <c r="C319" s="5" t="s">
        <v>803</v>
      </c>
    </row>
    <row r="320" spans="1:3">
      <c r="A320" s="16" t="s">
        <v>886</v>
      </c>
      <c r="B320" s="3" t="s">
        <v>986</v>
      </c>
      <c r="C320" s="5" t="s">
        <v>803</v>
      </c>
    </row>
    <row r="321" spans="1:3">
      <c r="A321" s="16" t="s">
        <v>887</v>
      </c>
      <c r="B321" s="3" t="s">
        <v>987</v>
      </c>
      <c r="C321" s="5" t="s">
        <v>803</v>
      </c>
    </row>
    <row r="322" spans="1:3">
      <c r="A322" s="16" t="s">
        <v>888</v>
      </c>
      <c r="B322" s="3" t="s">
        <v>988</v>
      </c>
      <c r="C322" s="5" t="s">
        <v>803</v>
      </c>
    </row>
    <row r="323" spans="1:3">
      <c r="A323" s="16" t="s">
        <v>889</v>
      </c>
      <c r="B323" s="3" t="s">
        <v>989</v>
      </c>
      <c r="C323" s="5" t="s">
        <v>803</v>
      </c>
    </row>
    <row r="324" spans="1:3">
      <c r="A324" s="16" t="s">
        <v>890</v>
      </c>
      <c r="B324" s="3" t="s">
        <v>990</v>
      </c>
      <c r="C324" s="5" t="s">
        <v>803</v>
      </c>
    </row>
    <row r="325" spans="1:3">
      <c r="A325" s="16" t="s">
        <v>891</v>
      </c>
      <c r="B325" s="3" t="s">
        <v>991</v>
      </c>
      <c r="C325" s="5" t="s">
        <v>803</v>
      </c>
    </row>
    <row r="326" spans="1:3">
      <c r="A326" s="16" t="s">
        <v>892</v>
      </c>
      <c r="B326" s="3" t="s">
        <v>992</v>
      </c>
      <c r="C326" s="5" t="s">
        <v>803</v>
      </c>
    </row>
    <row r="327" spans="1:3">
      <c r="A327" s="16" t="s">
        <v>893</v>
      </c>
      <c r="B327" s="3" t="s">
        <v>993</v>
      </c>
      <c r="C327" s="5" t="s">
        <v>803</v>
      </c>
    </row>
    <row r="328" spans="1:3">
      <c r="A328" s="16" t="s">
        <v>894</v>
      </c>
      <c r="B328" s="3" t="s">
        <v>994</v>
      </c>
      <c r="C328" s="5" t="s">
        <v>803</v>
      </c>
    </row>
    <row r="329" spans="1:3">
      <c r="A329" s="16" t="s">
        <v>895</v>
      </c>
      <c r="B329" s="3" t="s">
        <v>995</v>
      </c>
      <c r="C329" s="5" t="s">
        <v>803</v>
      </c>
    </row>
    <row r="330" spans="1:3">
      <c r="A330" s="16" t="s">
        <v>896</v>
      </c>
      <c r="B330" s="3" t="s">
        <v>996</v>
      </c>
      <c r="C330" s="5" t="s">
        <v>803</v>
      </c>
    </row>
    <row r="331" spans="1:3">
      <c r="A331" s="16" t="s">
        <v>897</v>
      </c>
      <c r="B331" s="3" t="s">
        <v>997</v>
      </c>
      <c r="C331" s="5" t="s">
        <v>803</v>
      </c>
    </row>
    <row r="332" spans="1:3">
      <c r="A332" s="16" t="s">
        <v>898</v>
      </c>
      <c r="B332" s="3" t="s">
        <v>998</v>
      </c>
      <c r="C332" s="5" t="s">
        <v>803</v>
      </c>
    </row>
    <row r="333" spans="1:3">
      <c r="A333" s="16" t="s">
        <v>899</v>
      </c>
      <c r="B333" s="3" t="s">
        <v>999</v>
      </c>
      <c r="C333" s="5" t="s">
        <v>803</v>
      </c>
    </row>
    <row r="334" spans="1:3">
      <c r="A334" s="16" t="s">
        <v>900</v>
      </c>
      <c r="B334" s="3" t="s">
        <v>1000</v>
      </c>
      <c r="C334" s="5" t="s">
        <v>803</v>
      </c>
    </row>
    <row r="335" spans="1:3">
      <c r="A335" s="16" t="s">
        <v>901</v>
      </c>
      <c r="B335" s="3" t="s">
        <v>1001</v>
      </c>
      <c r="C335" s="5" t="s">
        <v>803</v>
      </c>
    </row>
    <row r="336" spans="1:3">
      <c r="A336" s="16" t="s">
        <v>902</v>
      </c>
      <c r="B336" s="3" t="s">
        <v>1002</v>
      </c>
      <c r="C336" s="5" t="s">
        <v>803</v>
      </c>
    </row>
    <row r="337" spans="1:3">
      <c r="A337" s="16" t="s">
        <v>903</v>
      </c>
      <c r="B337" s="3" t="s">
        <v>1003</v>
      </c>
      <c r="C337" s="5" t="s">
        <v>803</v>
      </c>
    </row>
    <row r="338" spans="1:3">
      <c r="A338" s="5" t="s">
        <v>11076</v>
      </c>
      <c r="B338" s="6" t="s">
        <v>11084</v>
      </c>
      <c r="C338" s="5" t="s">
        <v>803</v>
      </c>
    </row>
    <row r="339" spans="1:3">
      <c r="A339" s="5" t="s">
        <v>11077</v>
      </c>
      <c r="B339" s="6" t="s">
        <v>11085</v>
      </c>
      <c r="C339" s="5" t="s">
        <v>803</v>
      </c>
    </row>
    <row r="340" spans="1:3">
      <c r="A340" s="5" t="s">
        <v>11078</v>
      </c>
      <c r="B340" s="6" t="s">
        <v>11086</v>
      </c>
      <c r="C340" s="5" t="s">
        <v>803</v>
      </c>
    </row>
    <row r="341" spans="1:3">
      <c r="A341" s="5" t="s">
        <v>11079</v>
      </c>
      <c r="B341" s="6" t="s">
        <v>11087</v>
      </c>
      <c r="C341" s="5" t="s">
        <v>803</v>
      </c>
    </row>
    <row r="342" spans="1:3">
      <c r="A342" s="5" t="s">
        <v>11080</v>
      </c>
      <c r="B342" s="6" t="s">
        <v>11088</v>
      </c>
      <c r="C342" s="5" t="s">
        <v>803</v>
      </c>
    </row>
    <row r="343" spans="1:3">
      <c r="A343" s="5" t="s">
        <v>11081</v>
      </c>
      <c r="B343" s="6" t="s">
        <v>11089</v>
      </c>
      <c r="C343" s="5" t="s">
        <v>803</v>
      </c>
    </row>
    <row r="344" spans="1:3">
      <c r="A344" s="5" t="s">
        <v>11082</v>
      </c>
      <c r="B344" s="6" t="s">
        <v>11090</v>
      </c>
      <c r="C344" s="5" t="s">
        <v>803</v>
      </c>
    </row>
    <row r="345" spans="1:3">
      <c r="A345" s="5" t="s">
        <v>11083</v>
      </c>
      <c r="B345" s="6" t="s">
        <v>11091</v>
      </c>
      <c r="C345" s="5" t="s">
        <v>803</v>
      </c>
    </row>
    <row r="346" spans="1:3" s="78" customFormat="1">
      <c r="A346" s="80" t="s">
        <v>11113</v>
      </c>
      <c r="B346" s="80" t="s">
        <v>11109</v>
      </c>
      <c r="C346" s="5" t="s">
        <v>803</v>
      </c>
    </row>
    <row r="347" spans="1:3" s="78" customFormat="1">
      <c r="A347" s="80" t="s">
        <v>11114</v>
      </c>
      <c r="B347" s="80" t="s">
        <v>11110</v>
      </c>
      <c r="C347" s="5" t="s">
        <v>803</v>
      </c>
    </row>
    <row r="348" spans="1:3" s="78" customFormat="1">
      <c r="A348" s="80" t="s">
        <v>11115</v>
      </c>
      <c r="B348" s="80" t="s">
        <v>11111</v>
      </c>
      <c r="C348" s="5" t="s">
        <v>803</v>
      </c>
    </row>
    <row r="349" spans="1:3" s="78" customFormat="1">
      <c r="A349" s="80" t="s">
        <v>11116</v>
      </c>
      <c r="B349" s="80" t="s">
        <v>11112</v>
      </c>
      <c r="C349" s="5" t="s">
        <v>803</v>
      </c>
    </row>
    <row r="350" spans="1:3" s="79" customFormat="1">
      <c r="A350" s="80" t="s">
        <v>11121</v>
      </c>
      <c r="B350" s="80" t="s">
        <v>11117</v>
      </c>
      <c r="C350" s="5" t="s">
        <v>803</v>
      </c>
    </row>
    <row r="351" spans="1:3" s="79" customFormat="1">
      <c r="A351" s="80" t="s">
        <v>11122</v>
      </c>
      <c r="B351" s="80" t="s">
        <v>11118</v>
      </c>
      <c r="C351" s="5" t="s">
        <v>803</v>
      </c>
    </row>
    <row r="352" spans="1:3" s="79" customFormat="1">
      <c r="A352" s="80" t="s">
        <v>11123</v>
      </c>
      <c r="B352" s="80" t="s">
        <v>11119</v>
      </c>
      <c r="C352" s="5" t="s">
        <v>803</v>
      </c>
    </row>
    <row r="353" spans="1:3" s="79" customFormat="1">
      <c r="A353" s="80" t="s">
        <v>11124</v>
      </c>
      <c r="B353" s="80" t="s">
        <v>11120</v>
      </c>
      <c r="C353" s="5" t="s">
        <v>803</v>
      </c>
    </row>
    <row r="354" spans="1:3">
      <c r="A354" s="5" t="s">
        <v>10273</v>
      </c>
      <c r="B354" s="5" t="s">
        <v>10274</v>
      </c>
      <c r="C354" s="5" t="s">
        <v>10275</v>
      </c>
    </row>
    <row r="355" spans="1:3">
      <c r="A355" s="5" t="s">
        <v>10276</v>
      </c>
      <c r="B355" s="5" t="s">
        <v>10277</v>
      </c>
      <c r="C355" s="5" t="s">
        <v>10275</v>
      </c>
    </row>
    <row r="356" spans="1:3">
      <c r="A356" s="5" t="s">
        <v>10278</v>
      </c>
      <c r="B356" s="5" t="s">
        <v>10256</v>
      </c>
      <c r="C356" s="5" t="s">
        <v>10275</v>
      </c>
    </row>
    <row r="357" spans="1:3">
      <c r="A357" s="5" t="s">
        <v>10279</v>
      </c>
      <c r="B357" s="5" t="s">
        <v>10253</v>
      </c>
      <c r="C357" s="5" t="s">
        <v>10275</v>
      </c>
    </row>
    <row r="358" spans="1:3">
      <c r="A358" s="5" t="s">
        <v>10280</v>
      </c>
      <c r="B358" s="5" t="s">
        <v>10281</v>
      </c>
      <c r="C358" s="5" t="s">
        <v>10275</v>
      </c>
    </row>
    <row r="359" spans="1:3">
      <c r="A359" s="5" t="s">
        <v>10282</v>
      </c>
      <c r="B359" s="5" t="s">
        <v>10283</v>
      </c>
      <c r="C359" s="5" t="s">
        <v>10275</v>
      </c>
    </row>
    <row r="360" spans="1:3">
      <c r="A360" s="5" t="s">
        <v>10284</v>
      </c>
      <c r="B360" s="5" t="s">
        <v>10285</v>
      </c>
      <c r="C360" s="5" t="s">
        <v>10275</v>
      </c>
    </row>
    <row r="361" spans="1:3">
      <c r="A361" s="5" t="s">
        <v>10286</v>
      </c>
      <c r="B361" s="5" t="s">
        <v>10287</v>
      </c>
      <c r="C361" s="5" t="s">
        <v>10275</v>
      </c>
    </row>
    <row r="362" spans="1:3">
      <c r="A362" s="5" t="s">
        <v>10288</v>
      </c>
      <c r="B362" s="5" t="s">
        <v>10289</v>
      </c>
      <c r="C362" s="5" t="s">
        <v>10275</v>
      </c>
    </row>
    <row r="363" spans="1:3">
      <c r="A363" s="5" t="s">
        <v>10290</v>
      </c>
      <c r="B363" s="5" t="s">
        <v>10291</v>
      </c>
      <c r="C363" s="5" t="s">
        <v>10275</v>
      </c>
    </row>
    <row r="364" spans="1:3">
      <c r="A364" s="5" t="s">
        <v>10292</v>
      </c>
      <c r="B364" s="5" t="s">
        <v>10293</v>
      </c>
      <c r="C364" s="5" t="s">
        <v>10275</v>
      </c>
    </row>
    <row r="365" spans="1:3">
      <c r="A365" s="5" t="s">
        <v>10294</v>
      </c>
      <c r="B365" s="5" t="s">
        <v>10295</v>
      </c>
      <c r="C365" s="5" t="s">
        <v>10275</v>
      </c>
    </row>
    <row r="366" spans="1:3">
      <c r="A366" s="5" t="s">
        <v>10296</v>
      </c>
      <c r="B366" s="5" t="s">
        <v>10297</v>
      </c>
      <c r="C366" s="5" t="s">
        <v>10275</v>
      </c>
    </row>
    <row r="367" spans="1:3">
      <c r="A367" s="5" t="s">
        <v>10298</v>
      </c>
      <c r="B367" s="5" t="s">
        <v>10299</v>
      </c>
      <c r="C367" s="5" t="s">
        <v>10275</v>
      </c>
    </row>
    <row r="368" spans="1:3">
      <c r="A368" s="5" t="s">
        <v>10300</v>
      </c>
      <c r="B368" s="5" t="s">
        <v>10301</v>
      </c>
      <c r="C368" s="5" t="s">
        <v>10275</v>
      </c>
    </row>
    <row r="369" spans="1:3">
      <c r="A369" s="5" t="s">
        <v>10302</v>
      </c>
      <c r="B369" s="5" t="s">
        <v>10303</v>
      </c>
      <c r="C369" s="5" t="s">
        <v>10275</v>
      </c>
    </row>
    <row r="370" spans="1:3">
      <c r="A370" s="5" t="s">
        <v>10304</v>
      </c>
      <c r="B370" s="5" t="s">
        <v>10305</v>
      </c>
      <c r="C370" s="5" t="s">
        <v>10275</v>
      </c>
    </row>
    <row r="371" spans="1:3">
      <c r="A371" s="5" t="s">
        <v>10306</v>
      </c>
      <c r="B371" s="5" t="s">
        <v>10307</v>
      </c>
      <c r="C371" s="5" t="s">
        <v>10275</v>
      </c>
    </row>
    <row r="372" spans="1:3">
      <c r="A372" s="5" t="s">
        <v>10308</v>
      </c>
      <c r="B372" s="5" t="s">
        <v>10309</v>
      </c>
      <c r="C372" s="5" t="s">
        <v>10275</v>
      </c>
    </row>
    <row r="373" spans="1:3">
      <c r="A373" s="5" t="s">
        <v>10310</v>
      </c>
      <c r="B373" s="5" t="s">
        <v>10311</v>
      </c>
      <c r="C373" s="5" t="s">
        <v>10275</v>
      </c>
    </row>
    <row r="374" spans="1:3">
      <c r="A374" s="5" t="s">
        <v>10312</v>
      </c>
      <c r="B374" s="5" t="s">
        <v>10313</v>
      </c>
      <c r="C374" s="5" t="s">
        <v>10275</v>
      </c>
    </row>
    <row r="375" spans="1:3">
      <c r="A375" s="5" t="s">
        <v>10314</v>
      </c>
      <c r="B375" s="5" t="s">
        <v>10315</v>
      </c>
      <c r="C375" s="5" t="s">
        <v>10275</v>
      </c>
    </row>
    <row r="376" spans="1:3">
      <c r="A376" s="5" t="s">
        <v>10316</v>
      </c>
      <c r="B376" s="5" t="s">
        <v>10317</v>
      </c>
      <c r="C376" s="5" t="s">
        <v>10275</v>
      </c>
    </row>
    <row r="377" spans="1:3">
      <c r="A377" s="5" t="s">
        <v>10318</v>
      </c>
      <c r="B377" s="5" t="s">
        <v>10319</v>
      </c>
      <c r="C377" s="5" t="s">
        <v>10275</v>
      </c>
    </row>
    <row r="378" spans="1:3">
      <c r="A378" s="5" t="s">
        <v>10320</v>
      </c>
      <c r="B378" s="5" t="s">
        <v>10321</v>
      </c>
      <c r="C378" s="5" t="s">
        <v>10275</v>
      </c>
    </row>
    <row r="379" spans="1:3">
      <c r="A379" s="5" t="s">
        <v>10322</v>
      </c>
      <c r="B379" s="5" t="s">
        <v>10323</v>
      </c>
      <c r="C379" s="5" t="s">
        <v>10275</v>
      </c>
    </row>
    <row r="380" spans="1:3">
      <c r="A380" s="5" t="s">
        <v>10324</v>
      </c>
      <c r="B380" s="5" t="s">
        <v>10325</v>
      </c>
      <c r="C380" s="5" t="s">
        <v>10275</v>
      </c>
    </row>
    <row r="381" spans="1:3">
      <c r="A381" s="5" t="s">
        <v>10326</v>
      </c>
      <c r="B381" s="5" t="s">
        <v>10327</v>
      </c>
      <c r="C381" s="5" t="s">
        <v>10275</v>
      </c>
    </row>
    <row r="382" spans="1:3">
      <c r="A382" s="5" t="s">
        <v>10328</v>
      </c>
      <c r="B382" s="5" t="s">
        <v>10329</v>
      </c>
      <c r="C382" s="5" t="s">
        <v>10275</v>
      </c>
    </row>
    <row r="383" spans="1:3">
      <c r="A383" s="5" t="s">
        <v>10330</v>
      </c>
      <c r="B383" s="5" t="s">
        <v>10331</v>
      </c>
      <c r="C383" s="5" t="s">
        <v>10275</v>
      </c>
    </row>
    <row r="384" spans="1:3">
      <c r="A384" s="5" t="s">
        <v>10332</v>
      </c>
      <c r="B384" s="5" t="s">
        <v>10333</v>
      </c>
      <c r="C384" s="5" t="s">
        <v>10275</v>
      </c>
    </row>
    <row r="385" spans="1:3">
      <c r="A385" s="5" t="s">
        <v>10334</v>
      </c>
      <c r="B385" s="5" t="s">
        <v>10335</v>
      </c>
      <c r="C385" s="5" t="s">
        <v>10275</v>
      </c>
    </row>
    <row r="386" spans="1:3">
      <c r="A386" s="5" t="s">
        <v>10336</v>
      </c>
      <c r="B386" s="5" t="s">
        <v>10337</v>
      </c>
      <c r="C386" s="5" t="s">
        <v>10275</v>
      </c>
    </row>
    <row r="387" spans="1:3">
      <c r="A387" s="5" t="s">
        <v>10338</v>
      </c>
      <c r="B387" s="5" t="s">
        <v>10339</v>
      </c>
      <c r="C387" s="5" t="s">
        <v>10275</v>
      </c>
    </row>
    <row r="388" spans="1:3">
      <c r="A388" s="5" t="s">
        <v>10340</v>
      </c>
      <c r="B388" s="5" t="s">
        <v>10341</v>
      </c>
      <c r="C388" s="5" t="s">
        <v>10275</v>
      </c>
    </row>
    <row r="389" spans="1:3">
      <c r="A389" s="5" t="s">
        <v>10342</v>
      </c>
      <c r="B389" s="5" t="s">
        <v>10343</v>
      </c>
      <c r="C389" s="5" t="s">
        <v>10275</v>
      </c>
    </row>
    <row r="390" spans="1:3">
      <c r="A390" s="5" t="s">
        <v>10344</v>
      </c>
      <c r="B390" s="5" t="s">
        <v>10345</v>
      </c>
      <c r="C390" s="5" t="s">
        <v>10275</v>
      </c>
    </row>
    <row r="391" spans="1:3">
      <c r="A391" s="5" t="s">
        <v>10346</v>
      </c>
      <c r="B391" s="5" t="s">
        <v>10347</v>
      </c>
      <c r="C391" s="5" t="s">
        <v>10275</v>
      </c>
    </row>
    <row r="392" spans="1:3">
      <c r="A392" s="5" t="s">
        <v>10348</v>
      </c>
      <c r="B392" s="5" t="s">
        <v>10349</v>
      </c>
      <c r="C392" s="5" t="s">
        <v>10275</v>
      </c>
    </row>
    <row r="393" spans="1:3">
      <c r="A393" s="5" t="s">
        <v>10350</v>
      </c>
      <c r="B393" s="5" t="s">
        <v>10351</v>
      </c>
      <c r="C393" s="5" t="s">
        <v>10275</v>
      </c>
    </row>
    <row r="394" spans="1:3">
      <c r="A394" s="5" t="s">
        <v>10352</v>
      </c>
      <c r="B394" s="5" t="s">
        <v>10353</v>
      </c>
      <c r="C394" s="5" t="s">
        <v>10275</v>
      </c>
    </row>
    <row r="395" spans="1:3">
      <c r="A395" s="5" t="s">
        <v>10354</v>
      </c>
      <c r="B395" s="5" t="s">
        <v>10355</v>
      </c>
      <c r="C395" s="5" t="s">
        <v>10275</v>
      </c>
    </row>
    <row r="396" spans="1:3">
      <c r="A396" s="5" t="s">
        <v>10356</v>
      </c>
      <c r="B396" s="5" t="s">
        <v>10357</v>
      </c>
      <c r="C396" s="5" t="s">
        <v>10275</v>
      </c>
    </row>
    <row r="397" spans="1:3">
      <c r="A397" s="5" t="s">
        <v>10358</v>
      </c>
      <c r="B397" s="5" t="s">
        <v>10359</v>
      </c>
      <c r="C397" s="5" t="s">
        <v>10275</v>
      </c>
    </row>
    <row r="398" spans="1:3">
      <c r="A398" s="5" t="s">
        <v>10360</v>
      </c>
      <c r="B398" s="5" t="s">
        <v>10361</v>
      </c>
      <c r="C398" s="5" t="s">
        <v>10275</v>
      </c>
    </row>
    <row r="399" spans="1:3">
      <c r="A399" s="5" t="s">
        <v>10362</v>
      </c>
      <c r="B399" s="5" t="s">
        <v>10363</v>
      </c>
      <c r="C399" s="5" t="s">
        <v>10275</v>
      </c>
    </row>
    <row r="400" spans="1:3">
      <c r="A400" s="5" t="s">
        <v>10364</v>
      </c>
      <c r="B400" s="5" t="s">
        <v>10365</v>
      </c>
      <c r="C400" s="5" t="s">
        <v>10275</v>
      </c>
    </row>
    <row r="401" spans="1:3">
      <c r="A401" s="5" t="s">
        <v>10366</v>
      </c>
      <c r="B401" s="5" t="s">
        <v>10367</v>
      </c>
      <c r="C401" s="5" t="s">
        <v>10275</v>
      </c>
    </row>
    <row r="402" spans="1:3">
      <c r="A402" s="5" t="s">
        <v>10368</v>
      </c>
      <c r="B402" s="5" t="s">
        <v>10369</v>
      </c>
      <c r="C402" s="5" t="s">
        <v>10275</v>
      </c>
    </row>
    <row r="403" spans="1:3">
      <c r="A403" s="5" t="s">
        <v>10370</v>
      </c>
      <c r="B403" s="5" t="s">
        <v>10371</v>
      </c>
      <c r="C403" s="5" t="s">
        <v>10275</v>
      </c>
    </row>
    <row r="404" spans="1:3">
      <c r="A404" s="5" t="s">
        <v>10372</v>
      </c>
      <c r="B404" s="5" t="s">
        <v>10373</v>
      </c>
      <c r="C404" s="5" t="s">
        <v>10275</v>
      </c>
    </row>
    <row r="405" spans="1:3">
      <c r="A405" s="5" t="s">
        <v>10374</v>
      </c>
      <c r="B405" s="5" t="s">
        <v>10375</v>
      </c>
      <c r="C405" s="5" t="s">
        <v>10275</v>
      </c>
    </row>
    <row r="406" spans="1:3">
      <c r="A406" s="5" t="s">
        <v>10376</v>
      </c>
      <c r="B406" s="5" t="s">
        <v>10377</v>
      </c>
      <c r="C406" s="5" t="s">
        <v>10275</v>
      </c>
    </row>
    <row r="407" spans="1:3">
      <c r="A407" s="5" t="s">
        <v>10378</v>
      </c>
      <c r="B407" s="5" t="s">
        <v>10379</v>
      </c>
      <c r="C407" s="5" t="s">
        <v>10275</v>
      </c>
    </row>
    <row r="408" spans="1:3">
      <c r="A408" s="5" t="s">
        <v>10380</v>
      </c>
      <c r="B408" s="5" t="s">
        <v>10381</v>
      </c>
      <c r="C408" s="5" t="s">
        <v>10275</v>
      </c>
    </row>
    <row r="409" spans="1:3">
      <c r="A409" s="5" t="s">
        <v>10382</v>
      </c>
      <c r="B409" s="5" t="s">
        <v>10383</v>
      </c>
      <c r="C409" s="5" t="s">
        <v>10275</v>
      </c>
    </row>
    <row r="410" spans="1:3">
      <c r="A410" s="5" t="s">
        <v>10384</v>
      </c>
      <c r="B410" s="5" t="s">
        <v>10385</v>
      </c>
      <c r="C410" s="5" t="s">
        <v>10275</v>
      </c>
    </row>
    <row r="411" spans="1:3">
      <c r="A411" s="5" t="s">
        <v>10386</v>
      </c>
      <c r="B411" s="5" t="s">
        <v>10387</v>
      </c>
      <c r="C411" s="5" t="s">
        <v>10275</v>
      </c>
    </row>
    <row r="412" spans="1:3">
      <c r="A412" s="5" t="s">
        <v>10388</v>
      </c>
      <c r="B412" s="5" t="s">
        <v>10389</v>
      </c>
      <c r="C412" s="5" t="s">
        <v>10275</v>
      </c>
    </row>
    <row r="413" spans="1:3">
      <c r="A413" s="5" t="s">
        <v>10390</v>
      </c>
      <c r="B413" s="5" t="s">
        <v>10391</v>
      </c>
      <c r="C413" s="5" t="s">
        <v>10275</v>
      </c>
    </row>
    <row r="414" spans="1:3">
      <c r="A414" s="5" t="s">
        <v>10392</v>
      </c>
      <c r="B414" s="5" t="s">
        <v>10393</v>
      </c>
      <c r="C414" s="5" t="s">
        <v>10275</v>
      </c>
    </row>
    <row r="415" spans="1:3">
      <c r="A415" s="5" t="s">
        <v>10394</v>
      </c>
      <c r="B415" s="5" t="s">
        <v>10395</v>
      </c>
      <c r="C415" s="5" t="s">
        <v>10275</v>
      </c>
    </row>
    <row r="416" spans="1:3">
      <c r="A416" s="5" t="s">
        <v>10396</v>
      </c>
      <c r="B416" s="5" t="s">
        <v>10397</v>
      </c>
      <c r="C416" s="5" t="s">
        <v>10275</v>
      </c>
    </row>
    <row r="417" spans="1:3">
      <c r="A417" s="5" t="s">
        <v>10398</v>
      </c>
      <c r="B417" s="5" t="s">
        <v>10399</v>
      </c>
      <c r="C417" s="5" t="s">
        <v>10275</v>
      </c>
    </row>
    <row r="418" spans="1:3">
      <c r="A418" s="5" t="s">
        <v>10400</v>
      </c>
      <c r="B418" s="5" t="s">
        <v>10401</v>
      </c>
      <c r="C418" s="5" t="s">
        <v>10275</v>
      </c>
    </row>
    <row r="419" spans="1:3">
      <c r="A419" s="5" t="s">
        <v>10402</v>
      </c>
      <c r="B419" s="5" t="s">
        <v>10403</v>
      </c>
      <c r="C419" s="5" t="s">
        <v>10275</v>
      </c>
    </row>
    <row r="420" spans="1:3">
      <c r="A420" s="5" t="s">
        <v>10404</v>
      </c>
      <c r="B420" s="5" t="s">
        <v>10405</v>
      </c>
      <c r="C420" s="5" t="s">
        <v>10275</v>
      </c>
    </row>
    <row r="421" spans="1:3">
      <c r="A421" s="5" t="s">
        <v>10406</v>
      </c>
      <c r="B421" s="5" t="s">
        <v>10407</v>
      </c>
      <c r="C421" s="5" t="s">
        <v>10275</v>
      </c>
    </row>
    <row r="422" spans="1:3">
      <c r="A422" s="5" t="s">
        <v>10408</v>
      </c>
      <c r="B422" s="5" t="s">
        <v>10409</v>
      </c>
      <c r="C422" s="5" t="s">
        <v>10275</v>
      </c>
    </row>
    <row r="423" spans="1:3">
      <c r="A423" s="5" t="s">
        <v>10410</v>
      </c>
      <c r="B423" s="5" t="s">
        <v>10411</v>
      </c>
      <c r="C423" s="5" t="s">
        <v>10275</v>
      </c>
    </row>
    <row r="424" spans="1:3">
      <c r="A424" s="5" t="s">
        <v>10412</v>
      </c>
      <c r="B424" s="5" t="s">
        <v>10413</v>
      </c>
      <c r="C424" s="5" t="s">
        <v>10275</v>
      </c>
    </row>
    <row r="425" spans="1:3">
      <c r="A425" s="5" t="s">
        <v>10414</v>
      </c>
      <c r="B425" s="5" t="s">
        <v>10415</v>
      </c>
      <c r="C425" s="5" t="s">
        <v>10275</v>
      </c>
    </row>
    <row r="426" spans="1:3">
      <c r="A426" s="5" t="s">
        <v>10416</v>
      </c>
      <c r="B426" s="5" t="s">
        <v>10417</v>
      </c>
      <c r="C426" s="5" t="s">
        <v>10275</v>
      </c>
    </row>
    <row r="427" spans="1:3">
      <c r="A427" s="5" t="s">
        <v>10418</v>
      </c>
      <c r="B427" s="5" t="s">
        <v>10419</v>
      </c>
      <c r="C427" s="5" t="s">
        <v>10275</v>
      </c>
    </row>
    <row r="428" spans="1:3">
      <c r="A428" s="5" t="s">
        <v>10420</v>
      </c>
      <c r="B428" s="5" t="s">
        <v>10421</v>
      </c>
      <c r="C428" s="5" t="s">
        <v>10275</v>
      </c>
    </row>
    <row r="429" spans="1:3">
      <c r="A429" s="5" t="s">
        <v>10422</v>
      </c>
      <c r="B429" s="5" t="s">
        <v>10423</v>
      </c>
      <c r="C429" s="5" t="s">
        <v>10275</v>
      </c>
    </row>
    <row r="430" spans="1:3">
      <c r="A430" s="5" t="s">
        <v>10424</v>
      </c>
      <c r="B430" s="5" t="s">
        <v>10425</v>
      </c>
      <c r="C430" s="5" t="s">
        <v>10275</v>
      </c>
    </row>
    <row r="431" spans="1:3">
      <c r="A431" s="5" t="s">
        <v>10426</v>
      </c>
      <c r="B431" s="5" t="s">
        <v>10427</v>
      </c>
      <c r="C431" s="5" t="s">
        <v>10275</v>
      </c>
    </row>
    <row r="432" spans="1:3">
      <c r="A432" s="5" t="s">
        <v>10428</v>
      </c>
      <c r="B432" s="5" t="s">
        <v>10429</v>
      </c>
      <c r="C432" s="5" t="s">
        <v>10275</v>
      </c>
    </row>
    <row r="433" spans="1:3">
      <c r="A433" s="5" t="s">
        <v>10430</v>
      </c>
      <c r="B433" s="5" t="s">
        <v>10431</v>
      </c>
      <c r="C433" s="5" t="s">
        <v>10275</v>
      </c>
    </row>
    <row r="434" spans="1:3">
      <c r="A434" s="5" t="s">
        <v>10432</v>
      </c>
      <c r="B434" s="5" t="s">
        <v>10433</v>
      </c>
      <c r="C434" s="5" t="s">
        <v>10275</v>
      </c>
    </row>
    <row r="435" spans="1:3">
      <c r="A435" s="5" t="s">
        <v>10434</v>
      </c>
      <c r="B435" s="5" t="s">
        <v>10435</v>
      </c>
      <c r="C435" s="5" t="s">
        <v>10275</v>
      </c>
    </row>
    <row r="436" spans="1:3">
      <c r="A436" s="5" t="s">
        <v>10436</v>
      </c>
      <c r="B436" s="5" t="s">
        <v>10437</v>
      </c>
      <c r="C436" s="5" t="s">
        <v>10275</v>
      </c>
    </row>
    <row r="437" spans="1:3">
      <c r="A437" s="5" t="s">
        <v>10438</v>
      </c>
      <c r="B437" s="5" t="s">
        <v>10439</v>
      </c>
      <c r="C437" s="5" t="s">
        <v>10275</v>
      </c>
    </row>
    <row r="438" spans="1:3">
      <c r="A438" s="5" t="s">
        <v>10440</v>
      </c>
      <c r="B438" s="5" t="s">
        <v>10441</v>
      </c>
      <c r="C438" s="5" t="s">
        <v>10275</v>
      </c>
    </row>
    <row r="439" spans="1:3">
      <c r="A439" s="5" t="s">
        <v>10442</v>
      </c>
      <c r="B439" s="5" t="s">
        <v>10443</v>
      </c>
      <c r="C439" s="5" t="s">
        <v>10275</v>
      </c>
    </row>
    <row r="440" spans="1:3">
      <c r="A440" s="5" t="s">
        <v>10444</v>
      </c>
      <c r="B440" s="5" t="s">
        <v>10445</v>
      </c>
      <c r="C440" s="5" t="s">
        <v>10275</v>
      </c>
    </row>
    <row r="441" spans="1:3">
      <c r="A441" s="5" t="s">
        <v>10446</v>
      </c>
      <c r="B441" s="5" t="s">
        <v>10447</v>
      </c>
      <c r="C441" s="5" t="s">
        <v>10275</v>
      </c>
    </row>
    <row r="442" spans="1:3">
      <c r="A442" s="5" t="s">
        <v>10448</v>
      </c>
      <c r="B442" s="5" t="s">
        <v>10449</v>
      </c>
      <c r="C442" s="5" t="s">
        <v>10275</v>
      </c>
    </row>
    <row r="443" spans="1:3">
      <c r="A443" s="5" t="s">
        <v>10450</v>
      </c>
      <c r="B443" s="5" t="s">
        <v>10451</v>
      </c>
      <c r="C443" s="5" t="s">
        <v>10275</v>
      </c>
    </row>
    <row r="444" spans="1:3">
      <c r="A444" s="5" t="s">
        <v>10452</v>
      </c>
      <c r="B444" s="5" t="s">
        <v>10453</v>
      </c>
      <c r="C444" s="5" t="s">
        <v>10275</v>
      </c>
    </row>
    <row r="445" spans="1:3">
      <c r="A445" s="5" t="s">
        <v>10454</v>
      </c>
      <c r="B445" s="5" t="s">
        <v>10455</v>
      </c>
      <c r="C445" s="5" t="s">
        <v>10275</v>
      </c>
    </row>
    <row r="446" spans="1:3">
      <c r="A446" s="5" t="s">
        <v>10456</v>
      </c>
      <c r="B446" s="5" t="s">
        <v>10457</v>
      </c>
      <c r="C446" s="5" t="s">
        <v>10275</v>
      </c>
    </row>
    <row r="447" spans="1:3">
      <c r="A447" s="5" t="s">
        <v>10458</v>
      </c>
      <c r="B447" s="5" t="s">
        <v>10459</v>
      </c>
      <c r="C447" s="5" t="s">
        <v>10275</v>
      </c>
    </row>
    <row r="448" spans="1:3">
      <c r="A448" s="5" t="s">
        <v>10460</v>
      </c>
      <c r="B448" s="5" t="s">
        <v>10461</v>
      </c>
      <c r="C448" s="5" t="s">
        <v>10275</v>
      </c>
    </row>
    <row r="449" spans="1:3">
      <c r="A449" s="5" t="s">
        <v>10462</v>
      </c>
      <c r="B449" s="5" t="s">
        <v>10463</v>
      </c>
      <c r="C449" s="5" t="s">
        <v>10275</v>
      </c>
    </row>
    <row r="450" spans="1:3">
      <c r="A450" s="5" t="s">
        <v>10464</v>
      </c>
      <c r="B450" s="5" t="s">
        <v>10465</v>
      </c>
      <c r="C450" s="5" t="s">
        <v>10275</v>
      </c>
    </row>
    <row r="451" spans="1:3">
      <c r="A451" s="5" t="s">
        <v>10466</v>
      </c>
      <c r="B451" s="5" t="s">
        <v>10467</v>
      </c>
      <c r="C451" s="5" t="s">
        <v>10275</v>
      </c>
    </row>
    <row r="452" spans="1:3">
      <c r="A452" s="5" t="s">
        <v>10468</v>
      </c>
      <c r="B452" s="5" t="s">
        <v>10469</v>
      </c>
      <c r="C452" s="5" t="s">
        <v>10275</v>
      </c>
    </row>
    <row r="453" spans="1:3">
      <c r="A453" s="5" t="s">
        <v>10470</v>
      </c>
      <c r="B453" s="5" t="s">
        <v>10471</v>
      </c>
      <c r="C453" s="5" t="s">
        <v>10275</v>
      </c>
    </row>
    <row r="454" spans="1:3">
      <c r="A454" s="5" t="s">
        <v>10472</v>
      </c>
      <c r="B454" s="5" t="s">
        <v>10473</v>
      </c>
      <c r="C454" s="5" t="s">
        <v>10275</v>
      </c>
    </row>
    <row r="455" spans="1:3">
      <c r="A455" s="5" t="s">
        <v>10474</v>
      </c>
      <c r="B455" s="5" t="s">
        <v>10475</v>
      </c>
      <c r="C455" s="5" t="s">
        <v>10275</v>
      </c>
    </row>
    <row r="456" spans="1:3">
      <c r="A456" s="5" t="s">
        <v>10476</v>
      </c>
      <c r="B456" s="5" t="s">
        <v>10477</v>
      </c>
      <c r="C456" s="5" t="s">
        <v>10275</v>
      </c>
    </row>
    <row r="457" spans="1:3">
      <c r="A457" s="5" t="s">
        <v>10478</v>
      </c>
      <c r="B457" s="5" t="s">
        <v>10479</v>
      </c>
      <c r="C457" s="5" t="s">
        <v>10275</v>
      </c>
    </row>
    <row r="458" spans="1:3">
      <c r="A458" s="5" t="s">
        <v>10480</v>
      </c>
      <c r="B458" s="5" t="s">
        <v>10481</v>
      </c>
      <c r="C458" s="5" t="s">
        <v>10275</v>
      </c>
    </row>
    <row r="459" spans="1:3">
      <c r="A459" s="5" t="s">
        <v>10482</v>
      </c>
      <c r="B459" s="5" t="s">
        <v>10483</v>
      </c>
      <c r="C459" s="5" t="s">
        <v>10275</v>
      </c>
    </row>
    <row r="460" spans="1:3">
      <c r="A460" s="5" t="s">
        <v>10484</v>
      </c>
      <c r="B460" s="5" t="s">
        <v>10485</v>
      </c>
      <c r="C460" s="5" t="s">
        <v>10275</v>
      </c>
    </row>
    <row r="461" spans="1:3">
      <c r="A461" s="5" t="s">
        <v>10486</v>
      </c>
      <c r="B461" s="5" t="s">
        <v>10487</v>
      </c>
      <c r="C461" s="5" t="s">
        <v>10275</v>
      </c>
    </row>
    <row r="462" spans="1:3">
      <c r="A462" s="5" t="s">
        <v>10488</v>
      </c>
      <c r="B462" s="5" t="s">
        <v>10489</v>
      </c>
      <c r="C462" s="5" t="s">
        <v>10275</v>
      </c>
    </row>
    <row r="463" spans="1:3">
      <c r="A463" s="5" t="s">
        <v>10490</v>
      </c>
      <c r="B463" s="5" t="s">
        <v>10491</v>
      </c>
      <c r="C463" s="5" t="s">
        <v>10275</v>
      </c>
    </row>
    <row r="464" spans="1:3">
      <c r="A464" s="5" t="s">
        <v>10492</v>
      </c>
      <c r="B464" s="5" t="s">
        <v>10493</v>
      </c>
      <c r="C464" s="5" t="s">
        <v>10275</v>
      </c>
    </row>
    <row r="465" spans="1:3">
      <c r="A465" s="5" t="s">
        <v>10494</v>
      </c>
      <c r="B465" s="5" t="s">
        <v>10495</v>
      </c>
      <c r="C465" s="5" t="s">
        <v>10275</v>
      </c>
    </row>
    <row r="466" spans="1:3">
      <c r="A466" s="5" t="s">
        <v>10496</v>
      </c>
      <c r="B466" s="5" t="s">
        <v>10497</v>
      </c>
      <c r="C466" s="5" t="s">
        <v>10275</v>
      </c>
    </row>
    <row r="467" spans="1:3">
      <c r="A467" s="5" t="s">
        <v>10498</v>
      </c>
      <c r="B467" s="5" t="s">
        <v>10499</v>
      </c>
      <c r="C467" s="5" t="s">
        <v>10275</v>
      </c>
    </row>
    <row r="468" spans="1:3">
      <c r="A468" s="5" t="s">
        <v>10500</v>
      </c>
      <c r="B468" s="5" t="s">
        <v>10501</v>
      </c>
      <c r="C468" s="5" t="s">
        <v>10275</v>
      </c>
    </row>
    <row r="469" spans="1:3">
      <c r="A469" s="5" t="s">
        <v>10502</v>
      </c>
      <c r="B469" s="5" t="s">
        <v>10503</v>
      </c>
      <c r="C469" s="5" t="s">
        <v>10275</v>
      </c>
    </row>
    <row r="470" spans="1:3">
      <c r="A470" s="5" t="s">
        <v>10504</v>
      </c>
      <c r="B470" s="5" t="s">
        <v>10505</v>
      </c>
      <c r="C470" s="5" t="s">
        <v>10275</v>
      </c>
    </row>
    <row r="471" spans="1:3">
      <c r="A471" s="5" t="s">
        <v>10506</v>
      </c>
      <c r="B471" s="5" t="s">
        <v>10507</v>
      </c>
      <c r="C471" s="5" t="s">
        <v>10275</v>
      </c>
    </row>
    <row r="472" spans="1:3">
      <c r="A472" s="5" t="s">
        <v>10508</v>
      </c>
      <c r="B472" s="5" t="s">
        <v>10509</v>
      </c>
      <c r="C472" s="5" t="s">
        <v>10275</v>
      </c>
    </row>
    <row r="473" spans="1:3">
      <c r="A473" s="5" t="s">
        <v>10510</v>
      </c>
      <c r="B473" s="5" t="s">
        <v>10511</v>
      </c>
      <c r="C473" s="5" t="s">
        <v>10275</v>
      </c>
    </row>
    <row r="474" spans="1:3">
      <c r="A474" s="16" t="s">
        <v>11126</v>
      </c>
      <c r="B474" s="16" t="s">
        <v>11127</v>
      </c>
      <c r="C474" s="5" t="s">
        <v>11125</v>
      </c>
    </row>
    <row r="475" spans="1:3">
      <c r="A475" s="16" t="s">
        <v>11128</v>
      </c>
      <c r="B475" s="16" t="s">
        <v>11129</v>
      </c>
      <c r="C475" s="5" t="s">
        <v>11125</v>
      </c>
    </row>
    <row r="476" spans="1:3">
      <c r="A476" s="16" t="s">
        <v>11130</v>
      </c>
      <c r="B476" s="16" t="s">
        <v>11131</v>
      </c>
      <c r="C476" s="5" t="s">
        <v>11125</v>
      </c>
    </row>
    <row r="477" spans="1:3">
      <c r="A477" s="16" t="s">
        <v>11132</v>
      </c>
      <c r="B477" s="16" t="s">
        <v>11133</v>
      </c>
      <c r="C477" s="5" t="s">
        <v>11125</v>
      </c>
    </row>
    <row r="478" spans="1:3">
      <c r="A478" s="16" t="s">
        <v>11134</v>
      </c>
      <c r="B478" s="16" t="s">
        <v>11135</v>
      </c>
      <c r="C478" s="5" t="s">
        <v>11125</v>
      </c>
    </row>
    <row r="479" spans="1:3">
      <c r="A479" s="16" t="s">
        <v>11136</v>
      </c>
      <c r="B479" s="16" t="s">
        <v>11137</v>
      </c>
      <c r="C479" s="5" t="s">
        <v>11125</v>
      </c>
    </row>
    <row r="480" spans="1:3">
      <c r="A480" s="16" t="s">
        <v>11138</v>
      </c>
      <c r="B480" s="16" t="s">
        <v>11139</v>
      </c>
      <c r="C480" s="5" t="s">
        <v>11125</v>
      </c>
    </row>
    <row r="481" spans="1:3">
      <c r="A481" s="16" t="s">
        <v>11140</v>
      </c>
      <c r="B481" s="16" t="s">
        <v>11141</v>
      </c>
      <c r="C481" s="5" t="s">
        <v>11125</v>
      </c>
    </row>
    <row r="482" spans="1:3">
      <c r="A482" s="16" t="s">
        <v>11142</v>
      </c>
      <c r="B482" s="16" t="s">
        <v>11143</v>
      </c>
      <c r="C482" s="5" t="s">
        <v>11125</v>
      </c>
    </row>
    <row r="483" spans="1:3">
      <c r="A483" s="16" t="s">
        <v>11144</v>
      </c>
      <c r="B483" s="16" t="s">
        <v>11145</v>
      </c>
      <c r="C483" s="5" t="s">
        <v>11125</v>
      </c>
    </row>
    <row r="484" spans="1:3">
      <c r="A484" s="16" t="s">
        <v>11146</v>
      </c>
      <c r="B484" s="16" t="s">
        <v>11147</v>
      </c>
      <c r="C484" s="5" t="s">
        <v>11125</v>
      </c>
    </row>
    <row r="485" spans="1:3">
      <c r="A485" s="16" t="s">
        <v>11148</v>
      </c>
      <c r="B485" s="16" t="s">
        <v>11149</v>
      </c>
      <c r="C485" s="5" t="s">
        <v>11125</v>
      </c>
    </row>
    <row r="486" spans="1:3">
      <c r="A486" s="16" t="s">
        <v>11150</v>
      </c>
      <c r="B486" s="16" t="s">
        <v>11151</v>
      </c>
      <c r="C486" s="5" t="s">
        <v>11125</v>
      </c>
    </row>
    <row r="487" spans="1:3">
      <c r="A487" s="16" t="s">
        <v>11152</v>
      </c>
      <c r="B487" s="16" t="s">
        <v>11153</v>
      </c>
      <c r="C487" s="5" t="s">
        <v>11125</v>
      </c>
    </row>
    <row r="488" spans="1:3">
      <c r="A488" s="16" t="s">
        <v>11154</v>
      </c>
      <c r="B488" s="16" t="s">
        <v>11155</v>
      </c>
      <c r="C488" s="5" t="s">
        <v>11125</v>
      </c>
    </row>
    <row r="489" spans="1:3">
      <c r="A489" s="16" t="s">
        <v>11156</v>
      </c>
      <c r="B489" s="16" t="s">
        <v>11157</v>
      </c>
      <c r="C489" s="5" t="s">
        <v>11125</v>
      </c>
    </row>
    <row r="490" spans="1:3">
      <c r="A490" s="16" t="s">
        <v>11158</v>
      </c>
      <c r="B490" s="16" t="s">
        <v>11159</v>
      </c>
      <c r="C490" s="5" t="s">
        <v>11125</v>
      </c>
    </row>
    <row r="491" spans="1:3">
      <c r="A491" s="16" t="s">
        <v>11160</v>
      </c>
      <c r="B491" s="16" t="s">
        <v>11161</v>
      </c>
      <c r="C491" s="5" t="s">
        <v>111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_Table</vt:lpstr>
      <vt:lpstr>S2_Table</vt:lpstr>
      <vt:lpstr>S3_Table</vt:lpstr>
      <vt:lpstr>S4_Table</vt:lpstr>
      <vt:lpstr>S5_Table</vt:lpstr>
      <vt:lpstr>S6_Table</vt:lpstr>
      <vt:lpstr>S7_Table</vt:lpstr>
      <vt:lpstr>S8_Table</vt:lpstr>
      <vt:lpstr>S9_Table</vt:lpstr>
      <vt:lpstr>S10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ärt Tomberg</dc:creator>
  <cp:lastModifiedBy>Kärt Tomberg</cp:lastModifiedBy>
  <cp:lastPrinted>2017-07-06T21:59:16Z</cp:lastPrinted>
  <dcterms:created xsi:type="dcterms:W3CDTF">2016-01-04T20:32:30Z</dcterms:created>
  <dcterms:modified xsi:type="dcterms:W3CDTF">2018-01-21T18:24:45Z</dcterms:modified>
</cp:coreProperties>
</file>